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Randon numbers</t>
  </si>
  <si>
    <t xml:space="preserve">Numbers 1 to 6427</t>
  </si>
  <si>
    <t xml:space="preserve">Values copied (unsorted)</t>
  </si>
  <si>
    <t xml:space="preserve">Values sorted</t>
  </si>
  <si>
    <t xml:space="preserve">Random distribution of the numbers 1 to 6427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4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4.7"/>
    <col collapsed="false" customWidth="true" hidden="false" outlineLevel="0" max="2" min="2" style="0" width="16.28"/>
    <col collapsed="false" customWidth="true" hidden="false" outlineLevel="0" max="4" min="4" style="0" width="20.99"/>
    <col collapsed="false" customWidth="true" hidden="false" outlineLevel="0" max="5" min="5" style="0" width="4.99"/>
    <col collapsed="false" customWidth="true" hidden="false" outlineLevel="0" max="7" min="7" style="0" width="11.99"/>
    <col collapsed="false" customWidth="true" hidden="false" outlineLevel="0" max="8" min="8" style="0" width="38.28"/>
  </cols>
  <sheetData>
    <row r="1" customFormat="false" ht="13" hidden="false" customHeight="false" outlineLevel="0" collapsed="false">
      <c r="A1" s="0" t="s">
        <v>0</v>
      </c>
      <c r="B1" s="0" t="s">
        <v>1</v>
      </c>
      <c r="D1" s="0" t="s">
        <v>2</v>
      </c>
      <c r="G1" s="0" t="s">
        <v>3</v>
      </c>
      <c r="H1" s="0" t="s">
        <v>4</v>
      </c>
    </row>
    <row r="2" customFormat="false" ht="13" hidden="false" customHeight="false" outlineLevel="0" collapsed="false">
      <c r="A2" s="0" t="n">
        <f aca="true">RAND()</f>
        <v>0.412007282489029</v>
      </c>
      <c r="B2" s="0" t="n">
        <f aca="false">1</f>
        <v>1</v>
      </c>
      <c r="D2" s="0" t="n">
        <v>0.799349169551533</v>
      </c>
      <c r="E2" s="0" t="n">
        <v>1</v>
      </c>
      <c r="G2" s="0" t="n">
        <v>0.000185725175469997</v>
      </c>
      <c r="H2" s="0" t="n">
        <v>6046</v>
      </c>
    </row>
    <row r="3" customFormat="false" ht="13" hidden="false" customHeight="false" outlineLevel="0" collapsed="false">
      <c r="A3" s="0" t="n">
        <f aca="true">RAND()</f>
        <v>0.456893913636734</v>
      </c>
      <c r="B3" s="0" t="n">
        <f aca="false">B2+1</f>
        <v>2</v>
      </c>
      <c r="D3" s="0" t="n">
        <v>0.779315836955902</v>
      </c>
      <c r="E3" s="0" t="n">
        <v>2</v>
      </c>
      <c r="G3" s="0" t="n">
        <v>0.00021742998251284</v>
      </c>
      <c r="H3" s="0" t="n">
        <v>1664</v>
      </c>
    </row>
    <row r="4" customFormat="false" ht="13" hidden="false" customHeight="false" outlineLevel="0" collapsed="false">
      <c r="A4" s="0" t="n">
        <f aca="true">RAND()</f>
        <v>0.793189376977978</v>
      </c>
      <c r="B4" s="0" t="n">
        <f aca="false">B3+1</f>
        <v>3</v>
      </c>
      <c r="D4" s="0" t="n">
        <v>0.583555651583083</v>
      </c>
      <c r="E4" s="0" t="n">
        <v>3</v>
      </c>
      <c r="G4" s="0" t="n">
        <v>0.00022225967131817</v>
      </c>
      <c r="H4" s="0" t="n">
        <v>6069</v>
      </c>
    </row>
    <row r="5" customFormat="false" ht="13" hidden="false" customHeight="false" outlineLevel="0" collapsed="false">
      <c r="A5" s="0" t="n">
        <f aca="true">RAND()</f>
        <v>0.594058119006338</v>
      </c>
      <c r="B5" s="0" t="n">
        <f aca="false">B4+1</f>
        <v>4</v>
      </c>
      <c r="D5" s="0" t="n">
        <v>0.578494570142539</v>
      </c>
      <c r="E5" s="0" t="n">
        <v>4</v>
      </c>
      <c r="G5" s="0" t="n">
        <v>0.000276841292361496</v>
      </c>
      <c r="H5" s="0" t="n">
        <v>5452</v>
      </c>
    </row>
    <row r="6" customFormat="false" ht="13" hidden="false" customHeight="false" outlineLevel="0" collapsed="false">
      <c r="A6" s="0" t="n">
        <f aca="true">RAND()</f>
        <v>0.477041739009386</v>
      </c>
      <c r="B6" s="0" t="n">
        <f aca="false">B5+1</f>
        <v>5</v>
      </c>
      <c r="D6" s="0" t="n">
        <v>0.686455947721697</v>
      </c>
      <c r="E6" s="0" t="n">
        <v>5</v>
      </c>
      <c r="G6" s="0" t="n">
        <v>0.000447613924734469</v>
      </c>
      <c r="H6" s="0" t="n">
        <v>1322</v>
      </c>
    </row>
    <row r="7" customFormat="false" ht="13" hidden="false" customHeight="false" outlineLevel="0" collapsed="false">
      <c r="A7" s="0" t="n">
        <f aca="true">RAND()</f>
        <v>0.455554363366838</v>
      </c>
      <c r="B7" s="0" t="n">
        <f aca="false">B6+1</f>
        <v>6</v>
      </c>
      <c r="D7" s="0" t="n">
        <v>0.47719656569825</v>
      </c>
      <c r="E7" s="0" t="n">
        <v>6</v>
      </c>
      <c r="G7" s="0" t="n">
        <v>0.000485699227283476</v>
      </c>
      <c r="H7" s="0" t="n">
        <v>4310</v>
      </c>
    </row>
    <row r="8" customFormat="false" ht="13" hidden="false" customHeight="false" outlineLevel="0" collapsed="false">
      <c r="A8" s="0" t="n">
        <f aca="true">RAND()</f>
        <v>0.225340081736585</v>
      </c>
      <c r="B8" s="0" t="n">
        <f aca="false">B7+1</f>
        <v>7</v>
      </c>
      <c r="D8" s="0" t="n">
        <v>0.379330221901</v>
      </c>
      <c r="E8" s="0" t="n">
        <v>7</v>
      </c>
      <c r="G8" s="0" t="n">
        <v>0.000578203774239228</v>
      </c>
      <c r="H8" s="0" t="n">
        <v>1290</v>
      </c>
    </row>
    <row r="9" customFormat="false" ht="13" hidden="false" customHeight="false" outlineLevel="0" collapsed="false">
      <c r="A9" s="0" t="n">
        <f aca="true">RAND()</f>
        <v>0.580302594936125</v>
      </c>
      <c r="B9" s="0" t="n">
        <f aca="false">B8+1</f>
        <v>8</v>
      </c>
      <c r="D9" s="0" t="n">
        <v>0.837149807146489</v>
      </c>
      <c r="E9" s="0" t="n">
        <v>8</v>
      </c>
      <c r="G9" s="0" t="n">
        <v>0.000626064936113835</v>
      </c>
      <c r="H9" s="0" t="n">
        <v>3537</v>
      </c>
    </row>
    <row r="10" customFormat="false" ht="13" hidden="false" customHeight="false" outlineLevel="0" collapsed="false">
      <c r="A10" s="0" t="n">
        <f aca="true">RAND()</f>
        <v>0.339882609522061</v>
      </c>
      <c r="B10" s="0" t="n">
        <f aca="false">B9+1</f>
        <v>9</v>
      </c>
      <c r="D10" s="0" t="n">
        <v>0.812788203968921</v>
      </c>
      <c r="E10" s="0" t="n">
        <v>9</v>
      </c>
      <c r="G10" s="0" t="n">
        <v>0.000783074329774536</v>
      </c>
      <c r="H10" s="0" t="n">
        <v>4375</v>
      </c>
    </row>
    <row r="11" customFormat="false" ht="13" hidden="false" customHeight="false" outlineLevel="0" collapsed="false">
      <c r="A11" s="0" t="n">
        <f aca="true">RAND()</f>
        <v>0.809341386391934</v>
      </c>
      <c r="B11" s="0" t="n">
        <f aca="false">B10+1</f>
        <v>10</v>
      </c>
      <c r="D11" s="0" t="n">
        <v>0.900360787176396</v>
      </c>
      <c r="E11" s="0" t="n">
        <v>10</v>
      </c>
      <c r="G11" s="0" t="n">
        <v>0.00110192029660539</v>
      </c>
      <c r="H11" s="0" t="n">
        <v>315</v>
      </c>
    </row>
    <row r="12" customFormat="false" ht="13" hidden="false" customHeight="false" outlineLevel="0" collapsed="false">
      <c r="A12" s="0" t="n">
        <f aca="true">RAND()</f>
        <v>0.428079774934336</v>
      </c>
      <c r="B12" s="0" t="n">
        <f aca="false">B11+1</f>
        <v>11</v>
      </c>
      <c r="D12" s="0" t="n">
        <v>0.385433470234602</v>
      </c>
      <c r="E12" s="0" t="n">
        <v>11</v>
      </c>
      <c r="G12" s="0" t="n">
        <v>0.00119166031618079</v>
      </c>
      <c r="H12" s="0" t="n">
        <v>4639</v>
      </c>
    </row>
    <row r="13" customFormat="false" ht="13" hidden="false" customHeight="false" outlineLevel="0" collapsed="false">
      <c r="A13" s="0" t="n">
        <f aca="true">RAND()</f>
        <v>0.988386455037944</v>
      </c>
      <c r="B13" s="0" t="n">
        <f aca="false">B12+1</f>
        <v>12</v>
      </c>
      <c r="D13" s="0" t="n">
        <v>0.829701500435476</v>
      </c>
      <c r="E13" s="0" t="n">
        <v>12</v>
      </c>
      <c r="G13" s="0" t="n">
        <v>0.00126859977535787</v>
      </c>
      <c r="H13" s="0" t="n">
        <v>201</v>
      </c>
    </row>
    <row r="14" customFormat="false" ht="13" hidden="false" customHeight="false" outlineLevel="0" collapsed="false">
      <c r="A14" s="0" t="n">
        <f aca="true">RAND()</f>
        <v>0.273977392433797</v>
      </c>
      <c r="B14" s="0" t="n">
        <f aca="false">B13+1</f>
        <v>13</v>
      </c>
      <c r="D14" s="0" t="n">
        <v>0.165822202880918</v>
      </c>
      <c r="E14" s="0" t="n">
        <v>13</v>
      </c>
      <c r="G14" s="0" t="n">
        <v>0.00132655585639441</v>
      </c>
      <c r="H14" s="0" t="n">
        <v>3095</v>
      </c>
    </row>
    <row r="15" customFormat="false" ht="13" hidden="false" customHeight="false" outlineLevel="0" collapsed="false">
      <c r="A15" s="0" t="n">
        <f aca="true">RAND()</f>
        <v>0.0267099007301771</v>
      </c>
      <c r="B15" s="0" t="n">
        <f aca="false">B14+1</f>
        <v>14</v>
      </c>
      <c r="D15" s="0" t="n">
        <v>0.376540462466437</v>
      </c>
      <c r="E15" s="0" t="n">
        <v>14</v>
      </c>
      <c r="G15" s="0" t="n">
        <v>0.00163860696375195</v>
      </c>
      <c r="H15" s="0" t="n">
        <v>620</v>
      </c>
    </row>
    <row r="16" customFormat="false" ht="13" hidden="false" customHeight="false" outlineLevel="0" collapsed="false">
      <c r="A16" s="0" t="n">
        <f aca="true">RAND()</f>
        <v>0.415752179756008</v>
      </c>
      <c r="B16" s="0" t="n">
        <f aca="false">B15+1</f>
        <v>15</v>
      </c>
      <c r="D16" s="0" t="n">
        <v>0.927264357397689</v>
      </c>
      <c r="E16" s="0" t="n">
        <v>15</v>
      </c>
      <c r="G16" s="0" t="n">
        <v>0.0016837135735841</v>
      </c>
      <c r="H16" s="0" t="n">
        <v>3919</v>
      </c>
    </row>
    <row r="17" customFormat="false" ht="13" hidden="false" customHeight="false" outlineLevel="0" collapsed="false">
      <c r="A17" s="0" t="n">
        <f aca="true">RAND()</f>
        <v>0.611117225490888</v>
      </c>
      <c r="B17" s="0" t="n">
        <f aca="false">B16+1</f>
        <v>16</v>
      </c>
      <c r="D17" s="0" t="n">
        <v>0.186395757908031</v>
      </c>
      <c r="E17" s="0" t="n">
        <v>16</v>
      </c>
      <c r="G17" s="0" t="n">
        <v>0.00169330486824038</v>
      </c>
      <c r="H17" s="0" t="n">
        <v>948</v>
      </c>
    </row>
    <row r="18" customFormat="false" ht="13" hidden="false" customHeight="false" outlineLevel="0" collapsed="false">
      <c r="A18" s="0" t="n">
        <f aca="true">RAND()</f>
        <v>0.642662311864566</v>
      </c>
      <c r="B18" s="0" t="n">
        <f aca="false">B17+1</f>
        <v>17</v>
      </c>
      <c r="D18" s="0" t="n">
        <v>0.567542353011959</v>
      </c>
      <c r="E18" s="0" t="n">
        <v>17</v>
      </c>
      <c r="G18" s="0" t="n">
        <v>0.00172612100050173</v>
      </c>
      <c r="H18" s="0" t="n">
        <v>4262</v>
      </c>
    </row>
    <row r="19" customFormat="false" ht="13" hidden="false" customHeight="false" outlineLevel="0" collapsed="false">
      <c r="A19" s="0" t="n">
        <f aca="true">RAND()</f>
        <v>0.93477315124298</v>
      </c>
      <c r="B19" s="0" t="n">
        <f aca="false">B18+1</f>
        <v>18</v>
      </c>
      <c r="D19" s="0" t="n">
        <v>0.521656203995917</v>
      </c>
      <c r="E19" s="0" t="n">
        <v>18</v>
      </c>
      <c r="G19" s="0" t="n">
        <v>0.0019555149046937</v>
      </c>
      <c r="H19" s="0" t="n">
        <v>103</v>
      </c>
    </row>
    <row r="20" customFormat="false" ht="13" hidden="false" customHeight="false" outlineLevel="0" collapsed="false">
      <c r="A20" s="0" t="n">
        <f aca="true">RAND()</f>
        <v>0.398044435127947</v>
      </c>
      <c r="B20" s="0" t="n">
        <f aca="false">B19+1</f>
        <v>19</v>
      </c>
      <c r="D20" s="0" t="n">
        <v>0.0064246589627146</v>
      </c>
      <c r="E20" s="0" t="n">
        <v>19</v>
      </c>
      <c r="G20" s="0" t="n">
        <v>0.0021287566578394</v>
      </c>
      <c r="H20" s="0" t="n">
        <v>3544</v>
      </c>
    </row>
    <row r="21" customFormat="false" ht="13" hidden="false" customHeight="false" outlineLevel="0" collapsed="false">
      <c r="A21" s="0" t="n">
        <f aca="true">RAND()</f>
        <v>0.702499596881568</v>
      </c>
      <c r="B21" s="0" t="n">
        <f aca="false">B20+1</f>
        <v>20</v>
      </c>
      <c r="D21" s="0" t="n">
        <v>0.64097162478447</v>
      </c>
      <c r="E21" s="0" t="n">
        <v>20</v>
      </c>
      <c r="G21" s="0" t="n">
        <v>0.00241074530913465</v>
      </c>
      <c r="H21" s="0" t="n">
        <v>2064</v>
      </c>
    </row>
    <row r="22" customFormat="false" ht="13" hidden="false" customHeight="false" outlineLevel="0" collapsed="false">
      <c r="A22" s="0" t="n">
        <f aca="true">RAND()</f>
        <v>0.87080112535379</v>
      </c>
      <c r="B22" s="0" t="n">
        <f aca="false">B21+1</f>
        <v>21</v>
      </c>
      <c r="D22" s="0" t="n">
        <v>0.855563871631603</v>
      </c>
      <c r="E22" s="0" t="n">
        <v>21</v>
      </c>
      <c r="G22" s="0" t="n">
        <v>0.00247394917460042</v>
      </c>
      <c r="H22" s="0" t="n">
        <v>2276</v>
      </c>
    </row>
    <row r="23" customFormat="false" ht="13" hidden="false" customHeight="false" outlineLevel="0" collapsed="false">
      <c r="A23" s="0" t="n">
        <f aca="true">RAND()</f>
        <v>0.97282417171421</v>
      </c>
      <c r="B23" s="0" t="n">
        <f aca="false">B22+1</f>
        <v>22</v>
      </c>
      <c r="D23" s="0" t="n">
        <v>0.162447347624948</v>
      </c>
      <c r="E23" s="0" t="n">
        <v>22</v>
      </c>
      <c r="G23" s="0" t="n">
        <v>0.00295525044202805</v>
      </c>
      <c r="H23" s="0" t="n">
        <v>1351</v>
      </c>
    </row>
    <row r="24" customFormat="false" ht="13" hidden="false" customHeight="false" outlineLevel="0" collapsed="false">
      <c r="A24" s="0" t="n">
        <f aca="true">RAND()</f>
        <v>0.599420193633178</v>
      </c>
      <c r="B24" s="0" t="n">
        <f aca="false">B23+1</f>
        <v>23</v>
      </c>
      <c r="D24" s="0" t="n">
        <v>0.924326769840263</v>
      </c>
      <c r="E24" s="0" t="n">
        <v>23</v>
      </c>
      <c r="G24" s="0" t="n">
        <v>0.00327189540348627</v>
      </c>
      <c r="H24" s="0" t="n">
        <v>4640</v>
      </c>
    </row>
    <row r="25" customFormat="false" ht="13" hidden="false" customHeight="false" outlineLevel="0" collapsed="false">
      <c r="A25" s="0" t="n">
        <f aca="true">RAND()</f>
        <v>0.364929732353919</v>
      </c>
      <c r="B25" s="0" t="n">
        <f aca="false">B24+1</f>
        <v>24</v>
      </c>
      <c r="D25" s="0" t="n">
        <v>0.495001509533722</v>
      </c>
      <c r="E25" s="0" t="n">
        <v>24</v>
      </c>
      <c r="G25" s="0" t="n">
        <v>0.00382033435744233</v>
      </c>
      <c r="H25" s="0" t="n">
        <v>757</v>
      </c>
    </row>
    <row r="26" customFormat="false" ht="13" hidden="false" customHeight="false" outlineLevel="0" collapsed="false">
      <c r="A26" s="0" t="n">
        <f aca="true">RAND()</f>
        <v>0.685770195777768</v>
      </c>
      <c r="B26" s="0" t="n">
        <f aca="false">B25+1</f>
        <v>25</v>
      </c>
      <c r="D26" s="0" t="n">
        <v>0.745363635742251</v>
      </c>
      <c r="E26" s="0" t="n">
        <v>25</v>
      </c>
      <c r="G26" s="0" t="n">
        <v>0.00382903633089882</v>
      </c>
      <c r="H26" s="0" t="n">
        <v>4881</v>
      </c>
    </row>
    <row r="27" customFormat="false" ht="13" hidden="false" customHeight="false" outlineLevel="0" collapsed="false">
      <c r="A27" s="0" t="n">
        <f aca="true">RAND()</f>
        <v>0.0102323479469708</v>
      </c>
      <c r="B27" s="0" t="n">
        <f aca="false">B26+1</f>
        <v>26</v>
      </c>
      <c r="D27" s="0" t="n">
        <v>0.243114790376239</v>
      </c>
      <c r="E27" s="0" t="n">
        <v>26</v>
      </c>
      <c r="G27" s="0" t="n">
        <v>0.00388406093406957</v>
      </c>
      <c r="H27" s="0" t="n">
        <v>474</v>
      </c>
    </row>
    <row r="28" customFormat="false" ht="13" hidden="false" customHeight="false" outlineLevel="0" collapsed="false">
      <c r="A28" s="0" t="n">
        <f aca="true">RAND()</f>
        <v>0.123572947315461</v>
      </c>
      <c r="B28" s="0" t="n">
        <f aca="false">B27+1</f>
        <v>27</v>
      </c>
      <c r="D28" s="0" t="n">
        <v>0.397304491807518</v>
      </c>
      <c r="E28" s="0" t="n">
        <v>27</v>
      </c>
      <c r="G28" s="0" t="n">
        <v>0.00398109519483114</v>
      </c>
      <c r="H28" s="0" t="n">
        <v>4150</v>
      </c>
    </row>
    <row r="29" customFormat="false" ht="13" hidden="false" customHeight="false" outlineLevel="0" collapsed="false">
      <c r="A29" s="0" t="n">
        <f aca="true">RAND()</f>
        <v>0.208866954219275</v>
      </c>
      <c r="B29" s="0" t="n">
        <f aca="false">B28+1</f>
        <v>28</v>
      </c>
      <c r="D29" s="0" t="n">
        <v>0.444181586944069</v>
      </c>
      <c r="E29" s="0" t="n">
        <v>28</v>
      </c>
      <c r="G29" s="0" t="n">
        <v>0.00428500494763284</v>
      </c>
      <c r="H29" s="0" t="n">
        <v>885</v>
      </c>
    </row>
    <row r="30" customFormat="false" ht="13" hidden="false" customHeight="false" outlineLevel="0" collapsed="false">
      <c r="A30" s="0" t="n">
        <f aca="true">RAND()</f>
        <v>0.0908490154807117</v>
      </c>
      <c r="B30" s="0" t="n">
        <f aca="false">B29+1</f>
        <v>29</v>
      </c>
      <c r="D30" s="0" t="n">
        <v>0.364057594422775</v>
      </c>
      <c r="E30" s="0" t="n">
        <v>29</v>
      </c>
      <c r="G30" s="0" t="n">
        <v>0.00433685819189122</v>
      </c>
      <c r="H30" s="0" t="n">
        <v>4193</v>
      </c>
    </row>
    <row r="31" customFormat="false" ht="13" hidden="false" customHeight="false" outlineLevel="0" collapsed="false">
      <c r="A31" s="0" t="n">
        <f aca="true">RAND()</f>
        <v>0.109959530431397</v>
      </c>
      <c r="B31" s="0" t="n">
        <f aca="false">B30+1</f>
        <v>30</v>
      </c>
      <c r="D31" s="0" t="n">
        <v>0.572673651166952</v>
      </c>
      <c r="E31" s="0" t="n">
        <v>30</v>
      </c>
      <c r="G31" s="0" t="n">
        <v>0.00436471672583139</v>
      </c>
      <c r="H31" s="0" t="n">
        <v>4180</v>
      </c>
    </row>
    <row r="32" customFormat="false" ht="13" hidden="false" customHeight="false" outlineLevel="0" collapsed="false">
      <c r="A32" s="0" t="n">
        <f aca="true">RAND()</f>
        <v>0.762407478705752</v>
      </c>
      <c r="B32" s="0" t="n">
        <f aca="false">B31+1</f>
        <v>31</v>
      </c>
      <c r="D32" s="0" t="n">
        <v>0.21125864208625</v>
      </c>
      <c r="E32" s="0" t="n">
        <v>31</v>
      </c>
      <c r="G32" s="0" t="n">
        <v>0.00487654303560703</v>
      </c>
      <c r="H32" s="0" t="n">
        <v>3015</v>
      </c>
    </row>
    <row r="33" customFormat="false" ht="13" hidden="false" customHeight="false" outlineLevel="0" collapsed="false">
      <c r="A33" s="0" t="n">
        <f aca="true">RAND()</f>
        <v>0.205571984036851</v>
      </c>
      <c r="B33" s="0" t="n">
        <f aca="false">B32+1</f>
        <v>32</v>
      </c>
      <c r="D33" s="0" t="n">
        <v>0.88542052783032</v>
      </c>
      <c r="E33" s="0" t="n">
        <v>32</v>
      </c>
      <c r="G33" s="0" t="n">
        <v>0.00494152167357242</v>
      </c>
      <c r="H33" s="0" t="n">
        <v>731</v>
      </c>
    </row>
    <row r="34" customFormat="false" ht="13" hidden="false" customHeight="false" outlineLevel="0" collapsed="false">
      <c r="A34" s="0" t="n">
        <f aca="true">RAND()</f>
        <v>0.719835314325464</v>
      </c>
      <c r="B34" s="0" t="n">
        <f aca="false">B33+1</f>
        <v>33</v>
      </c>
      <c r="D34" s="0" t="n">
        <v>0.169218616541912</v>
      </c>
      <c r="E34" s="0" t="n">
        <v>33</v>
      </c>
      <c r="G34" s="0" t="n">
        <v>0.00510486056282389</v>
      </c>
      <c r="H34" s="0" t="n">
        <v>4350</v>
      </c>
    </row>
    <row r="35" customFormat="false" ht="13" hidden="false" customHeight="false" outlineLevel="0" collapsed="false">
      <c r="A35" s="0" t="n">
        <f aca="true">RAND()</f>
        <v>0.924450413003657</v>
      </c>
      <c r="B35" s="0" t="n">
        <f aca="false">B34+1</f>
        <v>34</v>
      </c>
      <c r="D35" s="0" t="n">
        <v>0.626278393551729</v>
      </c>
      <c r="E35" s="0" t="n">
        <v>34</v>
      </c>
      <c r="G35" s="0" t="n">
        <v>0.00525363185897731</v>
      </c>
      <c r="H35" s="0" t="n">
        <v>3722</v>
      </c>
    </row>
    <row r="36" customFormat="false" ht="13" hidden="false" customHeight="false" outlineLevel="0" collapsed="false">
      <c r="A36" s="0" t="n">
        <f aca="true">RAND()</f>
        <v>0.204867456752777</v>
      </c>
      <c r="B36" s="0" t="n">
        <f aca="false">B35+1</f>
        <v>35</v>
      </c>
      <c r="D36" s="0" t="n">
        <v>0.2345700775968</v>
      </c>
      <c r="E36" s="0" t="n">
        <v>35</v>
      </c>
      <c r="G36" s="0" t="n">
        <v>0.00553076587857504</v>
      </c>
      <c r="H36" s="0" t="n">
        <v>2563</v>
      </c>
    </row>
    <row r="37" customFormat="false" ht="13" hidden="false" customHeight="false" outlineLevel="0" collapsed="false">
      <c r="A37" s="0" t="n">
        <f aca="true">RAND()</f>
        <v>0.354862986169118</v>
      </c>
      <c r="B37" s="0" t="n">
        <f aca="false">B36+1</f>
        <v>36</v>
      </c>
      <c r="D37" s="0" t="n">
        <v>0.771029040291978</v>
      </c>
      <c r="E37" s="0" t="n">
        <v>36</v>
      </c>
      <c r="G37" s="0" t="n">
        <v>0.00572568313873489</v>
      </c>
      <c r="H37" s="0" t="n">
        <v>1212</v>
      </c>
    </row>
    <row r="38" customFormat="false" ht="13" hidden="false" customHeight="false" outlineLevel="0" collapsed="false">
      <c r="A38" s="0" t="n">
        <f aca="true">RAND()</f>
        <v>0.00450202762709651</v>
      </c>
      <c r="B38" s="0" t="n">
        <f aca="false">B37+1</f>
        <v>37</v>
      </c>
      <c r="D38" s="0" t="n">
        <v>0.745939657918825</v>
      </c>
      <c r="E38" s="0" t="n">
        <v>37</v>
      </c>
      <c r="G38" s="0" t="n">
        <v>0.00585037339078554</v>
      </c>
      <c r="H38" s="0" t="n">
        <v>871</v>
      </c>
    </row>
    <row r="39" customFormat="false" ht="13" hidden="false" customHeight="false" outlineLevel="0" collapsed="false">
      <c r="A39" s="0" t="n">
        <f aca="true">RAND()</f>
        <v>0.525850052441859</v>
      </c>
      <c r="B39" s="0" t="n">
        <f aca="false">B38+1</f>
        <v>38</v>
      </c>
      <c r="D39" s="0" t="n">
        <v>0.915335100606171</v>
      </c>
      <c r="E39" s="0" t="n">
        <v>38</v>
      </c>
      <c r="G39" s="0" t="n">
        <v>0.00595676938792167</v>
      </c>
      <c r="H39" s="0" t="n">
        <v>6350</v>
      </c>
    </row>
    <row r="40" customFormat="false" ht="13" hidden="false" customHeight="false" outlineLevel="0" collapsed="false">
      <c r="A40" s="0" t="n">
        <f aca="true">RAND()</f>
        <v>0.292859241087469</v>
      </c>
      <c r="B40" s="0" t="n">
        <f aca="false">B39+1</f>
        <v>39</v>
      </c>
      <c r="D40" s="0" t="n">
        <v>0.762987481967684</v>
      </c>
      <c r="E40" s="0" t="n">
        <v>39</v>
      </c>
      <c r="G40" s="0" t="n">
        <v>0.00626389131411997</v>
      </c>
      <c r="H40" s="0" t="n">
        <v>1743</v>
      </c>
    </row>
    <row r="41" customFormat="false" ht="13" hidden="false" customHeight="false" outlineLevel="0" collapsed="false">
      <c r="A41" s="0" t="n">
        <f aca="true">RAND()</f>
        <v>0.648355137768632</v>
      </c>
      <c r="B41" s="0" t="n">
        <f aca="false">B40+1</f>
        <v>40</v>
      </c>
      <c r="D41" s="0" t="n">
        <v>0.241105910963597</v>
      </c>
      <c r="E41" s="0" t="n">
        <v>40</v>
      </c>
      <c r="G41" s="0" t="n">
        <v>0.00626445438047085</v>
      </c>
      <c r="H41" s="0" t="n">
        <v>5155</v>
      </c>
    </row>
    <row r="42" customFormat="false" ht="13" hidden="false" customHeight="false" outlineLevel="0" collapsed="false">
      <c r="A42" s="0" t="n">
        <f aca="true">RAND()</f>
        <v>0.0423773932581836</v>
      </c>
      <c r="B42" s="0" t="n">
        <f aca="false">B41+1</f>
        <v>41</v>
      </c>
      <c r="D42" s="0" t="n">
        <v>0.319830377266953</v>
      </c>
      <c r="E42" s="0" t="n">
        <v>41</v>
      </c>
      <c r="G42" s="0" t="n">
        <v>0.0064246589627146</v>
      </c>
      <c r="H42" s="0" t="n">
        <v>19</v>
      </c>
    </row>
    <row r="43" customFormat="false" ht="13" hidden="false" customHeight="false" outlineLevel="0" collapsed="false">
      <c r="A43" s="0" t="n">
        <f aca="true">RAND()</f>
        <v>0.11318962587305</v>
      </c>
      <c r="B43" s="0" t="n">
        <f aca="false">B42+1</f>
        <v>42</v>
      </c>
      <c r="D43" s="0" t="n">
        <v>0.0293746526003815</v>
      </c>
      <c r="E43" s="0" t="n">
        <v>42</v>
      </c>
      <c r="G43" s="0" t="n">
        <v>0.00678567357226712</v>
      </c>
      <c r="H43" s="0" t="n">
        <v>5328</v>
      </c>
    </row>
    <row r="44" customFormat="false" ht="13" hidden="false" customHeight="false" outlineLevel="0" collapsed="false">
      <c r="A44" s="0" t="n">
        <f aca="true">RAND()</f>
        <v>0.0164055514351949</v>
      </c>
      <c r="B44" s="0" t="n">
        <f aca="false">B43+1</f>
        <v>43</v>
      </c>
      <c r="D44" s="0" t="n">
        <v>0.648163491164269</v>
      </c>
      <c r="E44" s="0" t="n">
        <v>43</v>
      </c>
      <c r="G44" s="0" t="n">
        <v>0.00683764382483787</v>
      </c>
      <c r="H44" s="0" t="n">
        <v>1093</v>
      </c>
    </row>
    <row r="45" customFormat="false" ht="13" hidden="false" customHeight="false" outlineLevel="0" collapsed="false">
      <c r="A45" s="0" t="n">
        <f aca="true">RAND()</f>
        <v>0.619351235485713</v>
      </c>
      <c r="B45" s="0" t="n">
        <f aca="false">B44+1</f>
        <v>44</v>
      </c>
      <c r="D45" s="0" t="n">
        <v>0.218612692751776</v>
      </c>
      <c r="E45" s="0" t="n">
        <v>44</v>
      </c>
      <c r="G45" s="0" t="n">
        <v>0.00696598458580411</v>
      </c>
      <c r="H45" s="0" t="n">
        <v>1217</v>
      </c>
    </row>
    <row r="46" customFormat="false" ht="13" hidden="false" customHeight="false" outlineLevel="0" collapsed="false">
      <c r="A46" s="0" t="n">
        <f aca="true">RAND()</f>
        <v>0.434444027023374</v>
      </c>
      <c r="B46" s="0" t="n">
        <f aca="false">B45+1</f>
        <v>45</v>
      </c>
      <c r="D46" s="0" t="n">
        <v>0.433625786258745</v>
      </c>
      <c r="E46" s="0" t="n">
        <v>45</v>
      </c>
      <c r="G46" s="0" t="n">
        <v>0.00723530842242326</v>
      </c>
      <c r="H46" s="0" t="n">
        <v>1415</v>
      </c>
    </row>
    <row r="47" customFormat="false" ht="13" hidden="false" customHeight="false" outlineLevel="0" collapsed="false">
      <c r="A47" s="0" t="n">
        <f aca="true">RAND()</f>
        <v>0.113439092092097</v>
      </c>
      <c r="B47" s="0" t="n">
        <f aca="false">B46+1</f>
        <v>46</v>
      </c>
      <c r="D47" s="0" t="n">
        <v>0.352436201026649</v>
      </c>
      <c r="E47" s="0" t="n">
        <v>46</v>
      </c>
      <c r="G47" s="0" t="n">
        <v>0.00725817071906931</v>
      </c>
      <c r="H47" s="0" t="n">
        <v>1646</v>
      </c>
    </row>
    <row r="48" customFormat="false" ht="13" hidden="false" customHeight="false" outlineLevel="0" collapsed="false">
      <c r="A48" s="0" t="n">
        <f aca="true">RAND()</f>
        <v>0.0833212545900051</v>
      </c>
      <c r="B48" s="0" t="n">
        <f aca="false">B47+1</f>
        <v>47</v>
      </c>
      <c r="D48" s="0" t="n">
        <v>0.936752955895827</v>
      </c>
      <c r="E48" s="0" t="n">
        <v>47</v>
      </c>
      <c r="G48" s="0" t="n">
        <v>0.00731353571063664</v>
      </c>
      <c r="H48" s="0" t="n">
        <v>2197</v>
      </c>
    </row>
    <row r="49" customFormat="false" ht="13" hidden="false" customHeight="false" outlineLevel="0" collapsed="false">
      <c r="A49" s="0" t="n">
        <f aca="true">RAND()</f>
        <v>0.97140043307095</v>
      </c>
      <c r="B49" s="0" t="n">
        <f aca="false">B48+1</f>
        <v>48</v>
      </c>
      <c r="D49" s="0" t="n">
        <v>0.236036425019847</v>
      </c>
      <c r="E49" s="0" t="n">
        <v>48</v>
      </c>
      <c r="G49" s="0" t="n">
        <v>0.00799593600459048</v>
      </c>
      <c r="H49" s="0" t="n">
        <v>2614</v>
      </c>
    </row>
    <row r="50" customFormat="false" ht="13" hidden="false" customHeight="false" outlineLevel="0" collapsed="false">
      <c r="A50" s="0" t="n">
        <f aca="true">RAND()</f>
        <v>0.75563392753064</v>
      </c>
      <c r="B50" s="0" t="n">
        <f aca="false">B49+1</f>
        <v>49</v>
      </c>
      <c r="D50" s="0" t="n">
        <v>0.565873593880497</v>
      </c>
      <c r="E50" s="0" t="n">
        <v>49</v>
      </c>
      <c r="G50" s="0" t="n">
        <v>0.00812710901573155</v>
      </c>
      <c r="H50" s="0" t="n">
        <v>5102</v>
      </c>
    </row>
    <row r="51" customFormat="false" ht="13" hidden="false" customHeight="false" outlineLevel="0" collapsed="false">
      <c r="A51" s="0" t="n">
        <f aca="true">RAND()</f>
        <v>0.611743273801096</v>
      </c>
      <c r="B51" s="0" t="n">
        <f aca="false">B50+1</f>
        <v>50</v>
      </c>
      <c r="D51" s="0" t="n">
        <v>0.339862117247321</v>
      </c>
      <c r="E51" s="0" t="n">
        <v>50</v>
      </c>
      <c r="G51" s="0" t="n">
        <v>0.00818800912202278</v>
      </c>
      <c r="H51" s="0" t="n">
        <v>5173</v>
      </c>
    </row>
    <row r="52" customFormat="false" ht="13" hidden="false" customHeight="false" outlineLevel="0" collapsed="false">
      <c r="A52" s="0" t="n">
        <f aca="true">RAND()</f>
        <v>0.603783488067485</v>
      </c>
      <c r="B52" s="0" t="n">
        <f aca="false">B51+1</f>
        <v>51</v>
      </c>
      <c r="D52" s="0" t="n">
        <v>0.291124129512355</v>
      </c>
      <c r="E52" s="0" t="n">
        <v>51</v>
      </c>
      <c r="G52" s="0" t="n">
        <v>0.00821751218336431</v>
      </c>
      <c r="H52" s="0" t="n">
        <v>2866</v>
      </c>
    </row>
    <row r="53" customFormat="false" ht="13" hidden="false" customHeight="false" outlineLevel="0" collapsed="false">
      <c r="A53" s="0" t="n">
        <f aca="true">RAND()</f>
        <v>0.702385443550461</v>
      </c>
      <c r="B53" s="0" t="n">
        <f aca="false">B52+1</f>
        <v>52</v>
      </c>
      <c r="D53" s="0" t="n">
        <v>0.700080089653056</v>
      </c>
      <c r="E53" s="0" t="n">
        <v>52</v>
      </c>
      <c r="G53" s="0" t="n">
        <v>0.00839204205749411</v>
      </c>
      <c r="H53" s="0" t="n">
        <v>5748</v>
      </c>
    </row>
    <row r="54" customFormat="false" ht="13" hidden="false" customHeight="false" outlineLevel="0" collapsed="false">
      <c r="A54" s="0" t="n">
        <f aca="true">RAND()</f>
        <v>0.20714588477163</v>
      </c>
      <c r="B54" s="0" t="n">
        <f aca="false">B53+1</f>
        <v>53</v>
      </c>
      <c r="D54" s="0" t="n">
        <v>0.0266556167844101</v>
      </c>
      <c r="E54" s="0" t="n">
        <v>53</v>
      </c>
      <c r="G54" s="0" t="n">
        <v>0.00842076095705124</v>
      </c>
      <c r="H54" s="0" t="n">
        <v>3112</v>
      </c>
    </row>
    <row r="55" customFormat="false" ht="13" hidden="false" customHeight="false" outlineLevel="0" collapsed="false">
      <c r="A55" s="0" t="n">
        <f aca="true">RAND()</f>
        <v>0.877576559714392</v>
      </c>
      <c r="B55" s="0" t="n">
        <f aca="false">B54+1</f>
        <v>54</v>
      </c>
      <c r="D55" s="0" t="n">
        <v>0.990656110395321</v>
      </c>
      <c r="E55" s="0" t="n">
        <v>54</v>
      </c>
      <c r="G55" s="0" t="n">
        <v>0.00949339363342006</v>
      </c>
      <c r="H55" s="0" t="n">
        <v>2504</v>
      </c>
    </row>
    <row r="56" customFormat="false" ht="13" hidden="false" customHeight="false" outlineLevel="0" collapsed="false">
      <c r="A56" s="0" t="n">
        <f aca="true">RAND()</f>
        <v>0.604579193817342</v>
      </c>
      <c r="B56" s="0" t="n">
        <f aca="false">B55+1</f>
        <v>55</v>
      </c>
      <c r="D56" s="0" t="n">
        <v>0.120594337278817</v>
      </c>
      <c r="E56" s="0" t="n">
        <v>55</v>
      </c>
      <c r="G56" s="0" t="n">
        <v>0.00978200865574763</v>
      </c>
      <c r="H56" s="0" t="n">
        <v>2798</v>
      </c>
    </row>
    <row r="57" customFormat="false" ht="13" hidden="false" customHeight="false" outlineLevel="0" collapsed="false">
      <c r="A57" s="0" t="n">
        <f aca="true">RAND()</f>
        <v>0.639899944848009</v>
      </c>
      <c r="B57" s="0" t="n">
        <f aca="false">B56+1</f>
        <v>56</v>
      </c>
      <c r="D57" s="0" t="n">
        <v>0.734540875168932</v>
      </c>
      <c r="E57" s="0" t="n">
        <v>56</v>
      </c>
      <c r="G57" s="0" t="n">
        <v>0.00987006451759953</v>
      </c>
      <c r="H57" s="0" t="n">
        <v>518</v>
      </c>
    </row>
    <row r="58" customFormat="false" ht="13" hidden="false" customHeight="false" outlineLevel="0" collapsed="false">
      <c r="A58" s="0" t="n">
        <f aca="true">RAND()</f>
        <v>0.568089452019178</v>
      </c>
      <c r="B58" s="0" t="n">
        <f aca="false">B57+1</f>
        <v>57</v>
      </c>
      <c r="D58" s="0" t="n">
        <v>0.678737568752695</v>
      </c>
      <c r="E58" s="0" t="n">
        <v>57</v>
      </c>
      <c r="G58" s="0" t="n">
        <v>0.0102127963536987</v>
      </c>
      <c r="H58" s="0" t="n">
        <v>4652</v>
      </c>
    </row>
    <row r="59" customFormat="false" ht="13" hidden="false" customHeight="false" outlineLevel="0" collapsed="false">
      <c r="A59" s="0" t="n">
        <f aca="true">RAND()</f>
        <v>0.408024649133584</v>
      </c>
      <c r="B59" s="0" t="n">
        <f aca="false">B58+1</f>
        <v>58</v>
      </c>
      <c r="D59" s="0" t="n">
        <v>0.366056113080958</v>
      </c>
      <c r="E59" s="0" t="n">
        <v>58</v>
      </c>
      <c r="G59" s="0" t="n">
        <v>0.0102935607683321</v>
      </c>
      <c r="H59" s="0" t="n">
        <v>753</v>
      </c>
    </row>
    <row r="60" customFormat="false" ht="13" hidden="false" customHeight="false" outlineLevel="0" collapsed="false">
      <c r="A60" s="0" t="n">
        <f aca="true">RAND()</f>
        <v>0.743661530501373</v>
      </c>
      <c r="B60" s="0" t="n">
        <f aca="false">B59+1</f>
        <v>59</v>
      </c>
      <c r="D60" s="0" t="n">
        <v>0.856049796295338</v>
      </c>
      <c r="E60" s="0" t="n">
        <v>59</v>
      </c>
      <c r="G60" s="0" t="n">
        <v>0.0104858303657238</v>
      </c>
      <c r="H60" s="0" t="n">
        <v>3699</v>
      </c>
    </row>
    <row r="61" customFormat="false" ht="13" hidden="false" customHeight="false" outlineLevel="0" collapsed="false">
      <c r="A61" s="0" t="n">
        <f aca="true">RAND()</f>
        <v>0.731989912169031</v>
      </c>
      <c r="B61" s="0" t="n">
        <f aca="false">B60+1</f>
        <v>60</v>
      </c>
      <c r="D61" s="0" t="n">
        <v>0.251133161015787</v>
      </c>
      <c r="E61" s="0" t="n">
        <v>60</v>
      </c>
      <c r="G61" s="0" t="n">
        <v>0.0108787035615023</v>
      </c>
      <c r="H61" s="0" t="n">
        <v>2446</v>
      </c>
    </row>
    <row r="62" customFormat="false" ht="13" hidden="false" customHeight="false" outlineLevel="0" collapsed="false">
      <c r="A62" s="0" t="n">
        <f aca="true">RAND()</f>
        <v>0.635356952657123</v>
      </c>
      <c r="B62" s="0" t="n">
        <f aca="false">B61+1</f>
        <v>61</v>
      </c>
      <c r="D62" s="0" t="n">
        <v>0.808602503413567</v>
      </c>
      <c r="E62" s="0" t="n">
        <v>61</v>
      </c>
      <c r="G62" s="0" t="n">
        <v>0.0110123448757804</v>
      </c>
      <c r="H62" s="0" t="n">
        <v>3959</v>
      </c>
    </row>
    <row r="63" customFormat="false" ht="13" hidden="false" customHeight="false" outlineLevel="0" collapsed="false">
      <c r="A63" s="0" t="n">
        <f aca="true">RAND()</f>
        <v>0.943292738166327</v>
      </c>
      <c r="B63" s="0" t="n">
        <f aca="false">B62+1</f>
        <v>62</v>
      </c>
      <c r="D63" s="0" t="n">
        <v>0.751922324971929</v>
      </c>
      <c r="E63" s="0" t="n">
        <v>62</v>
      </c>
      <c r="G63" s="0" t="n">
        <v>0.0110147893610701</v>
      </c>
      <c r="H63" s="0" t="n">
        <v>4719</v>
      </c>
    </row>
    <row r="64" customFormat="false" ht="13" hidden="false" customHeight="false" outlineLevel="0" collapsed="false">
      <c r="A64" s="0" t="n">
        <f aca="true">RAND()</f>
        <v>0.616400884681066</v>
      </c>
      <c r="B64" s="0" t="n">
        <f aca="false">B63+1</f>
        <v>63</v>
      </c>
      <c r="D64" s="0" t="n">
        <v>0.616554422356785</v>
      </c>
      <c r="E64" s="0" t="n">
        <v>63</v>
      </c>
      <c r="G64" s="0" t="n">
        <v>0.0120709711618474</v>
      </c>
      <c r="H64" s="0" t="n">
        <v>1308</v>
      </c>
    </row>
    <row r="65" customFormat="false" ht="13" hidden="false" customHeight="false" outlineLevel="0" collapsed="false">
      <c r="A65" s="0" t="n">
        <f aca="true">RAND()</f>
        <v>0.0300008101585222</v>
      </c>
      <c r="B65" s="0" t="n">
        <f aca="false">B64+1</f>
        <v>64</v>
      </c>
      <c r="D65" s="0" t="n">
        <v>0.72241731054055</v>
      </c>
      <c r="E65" s="0" t="n">
        <v>64</v>
      </c>
      <c r="G65" s="0" t="n">
        <v>0.0123606200722861</v>
      </c>
      <c r="H65" s="0" t="n">
        <v>4981</v>
      </c>
    </row>
    <row r="66" customFormat="false" ht="13" hidden="false" customHeight="false" outlineLevel="0" collapsed="false">
      <c r="A66" s="0" t="n">
        <f aca="true">RAND()</f>
        <v>0.824595825011389</v>
      </c>
      <c r="B66" s="0" t="n">
        <f aca="false">B65+1</f>
        <v>65</v>
      </c>
      <c r="D66" s="0" t="n">
        <v>0.439756558626868</v>
      </c>
      <c r="E66" s="0" t="n">
        <v>65</v>
      </c>
      <c r="G66" s="0" t="n">
        <v>0.0123837998862655</v>
      </c>
      <c r="H66" s="0" t="n">
        <v>3282</v>
      </c>
    </row>
    <row r="67" customFormat="false" ht="13" hidden="false" customHeight="false" outlineLevel="0" collapsed="false">
      <c r="A67" s="0" t="n">
        <f aca="true">RAND()</f>
        <v>0.479087043447045</v>
      </c>
      <c r="B67" s="0" t="n">
        <f aca="false">B66+1</f>
        <v>66</v>
      </c>
      <c r="D67" s="0" t="n">
        <v>0.777853645297</v>
      </c>
      <c r="E67" s="0" t="n">
        <v>66</v>
      </c>
      <c r="G67" s="0" t="n">
        <v>0.0123893390018566</v>
      </c>
      <c r="H67" s="0" t="n">
        <v>4092</v>
      </c>
    </row>
    <row r="68" customFormat="false" ht="13" hidden="false" customHeight="false" outlineLevel="0" collapsed="false">
      <c r="A68" s="0" t="n">
        <f aca="true">RAND()</f>
        <v>0.819139865212753</v>
      </c>
      <c r="B68" s="0" t="n">
        <f aca="false">B67+1</f>
        <v>67</v>
      </c>
      <c r="D68" s="0" t="n">
        <v>0.385470000767782</v>
      </c>
      <c r="E68" s="0" t="n">
        <v>67</v>
      </c>
      <c r="G68" s="0" t="n">
        <v>0.0126736703550705</v>
      </c>
      <c r="H68" s="0" t="n">
        <v>3355</v>
      </c>
    </row>
    <row r="69" customFormat="false" ht="13" hidden="false" customHeight="false" outlineLevel="0" collapsed="false">
      <c r="A69" s="0" t="n">
        <f aca="true">RAND()</f>
        <v>0.941733837594021</v>
      </c>
      <c r="B69" s="0" t="n">
        <f aca="false">B68+1</f>
        <v>68</v>
      </c>
      <c r="D69" s="0" t="n">
        <v>0.399631834643515</v>
      </c>
      <c r="E69" s="0" t="n">
        <v>68</v>
      </c>
      <c r="G69" s="0" t="n">
        <v>0.0127028180259003</v>
      </c>
      <c r="H69" s="0" t="n">
        <v>3657</v>
      </c>
    </row>
    <row r="70" customFormat="false" ht="13" hidden="false" customHeight="false" outlineLevel="0" collapsed="false">
      <c r="A70" s="0" t="n">
        <f aca="true">RAND()</f>
        <v>0.820219284699391</v>
      </c>
      <c r="B70" s="0" t="n">
        <f aca="false">B69+1</f>
        <v>69</v>
      </c>
      <c r="D70" s="0" t="n">
        <v>0.311247729593561</v>
      </c>
      <c r="E70" s="0" t="n">
        <v>69</v>
      </c>
      <c r="G70" s="0" t="n">
        <v>0.0128214165924874</v>
      </c>
      <c r="H70" s="0" t="n">
        <v>3830</v>
      </c>
    </row>
    <row r="71" customFormat="false" ht="13" hidden="false" customHeight="false" outlineLevel="0" collapsed="false">
      <c r="A71" s="0" t="n">
        <f aca="true">RAND()</f>
        <v>0.236058589269834</v>
      </c>
      <c r="B71" s="0" t="n">
        <f aca="false">B70+1</f>
        <v>70</v>
      </c>
      <c r="D71" s="0" t="n">
        <v>0.803711481325081</v>
      </c>
      <c r="E71" s="0" t="n">
        <v>70</v>
      </c>
      <c r="G71" s="0" t="n">
        <v>0.0129601507696862</v>
      </c>
      <c r="H71" s="0" t="n">
        <v>5558</v>
      </c>
    </row>
    <row r="72" customFormat="false" ht="13" hidden="false" customHeight="false" outlineLevel="0" collapsed="false">
      <c r="A72" s="0" t="n">
        <f aca="true">RAND()</f>
        <v>0.0725025312029011</v>
      </c>
      <c r="B72" s="0" t="n">
        <f aca="false">B71+1</f>
        <v>71</v>
      </c>
      <c r="D72" s="0" t="n">
        <v>0.38865060309945</v>
      </c>
      <c r="E72" s="0" t="n">
        <v>71</v>
      </c>
      <c r="G72" s="0" t="n">
        <v>0.0129873289652096</v>
      </c>
      <c r="H72" s="0" t="n">
        <v>2664</v>
      </c>
    </row>
    <row r="73" customFormat="false" ht="13" hidden="false" customHeight="false" outlineLevel="0" collapsed="false">
      <c r="A73" s="0" t="n">
        <f aca="true">RAND()</f>
        <v>0.446250893133485</v>
      </c>
      <c r="B73" s="0" t="n">
        <f aca="false">B72+1</f>
        <v>72</v>
      </c>
      <c r="D73" s="0" t="n">
        <v>0.0533057080729122</v>
      </c>
      <c r="E73" s="0" t="n">
        <v>72</v>
      </c>
      <c r="G73" s="0" t="n">
        <v>0.0130512806763363</v>
      </c>
      <c r="H73" s="0" t="n">
        <v>3156</v>
      </c>
    </row>
    <row r="74" customFormat="false" ht="13" hidden="false" customHeight="false" outlineLevel="0" collapsed="false">
      <c r="A74" s="0" t="n">
        <f aca="true">RAND()</f>
        <v>0.822525885125582</v>
      </c>
      <c r="B74" s="0" t="n">
        <f aca="false">B73+1</f>
        <v>73</v>
      </c>
      <c r="D74" s="0" t="n">
        <v>0.513944992806501</v>
      </c>
      <c r="E74" s="0" t="n">
        <v>73</v>
      </c>
      <c r="G74" s="0" t="n">
        <v>0.0130651217350533</v>
      </c>
      <c r="H74" s="0" t="n">
        <v>3269</v>
      </c>
    </row>
    <row r="75" customFormat="false" ht="13" hidden="false" customHeight="false" outlineLevel="0" collapsed="false">
      <c r="A75" s="0" t="n">
        <f aca="true">RAND()</f>
        <v>0.446569206573657</v>
      </c>
      <c r="B75" s="0" t="n">
        <f aca="false">B74+1</f>
        <v>74</v>
      </c>
      <c r="D75" s="0" t="n">
        <v>0.746440851623447</v>
      </c>
      <c r="E75" s="0" t="n">
        <v>74</v>
      </c>
      <c r="G75" s="0" t="n">
        <v>0.0131360122168189</v>
      </c>
      <c r="H75" s="0" t="n">
        <v>1940</v>
      </c>
    </row>
    <row r="76" customFormat="false" ht="13" hidden="false" customHeight="false" outlineLevel="0" collapsed="false">
      <c r="A76" s="0" t="n">
        <f aca="true">RAND()</f>
        <v>0.649899744476732</v>
      </c>
      <c r="B76" s="0" t="n">
        <f aca="false">B75+1</f>
        <v>75</v>
      </c>
      <c r="D76" s="0" t="n">
        <v>0.923498268477488</v>
      </c>
      <c r="E76" s="0" t="n">
        <v>75</v>
      </c>
      <c r="G76" s="0" t="n">
        <v>0.0133116775623421</v>
      </c>
      <c r="H76" s="0" t="n">
        <v>6101</v>
      </c>
    </row>
    <row r="77" customFormat="false" ht="13" hidden="false" customHeight="false" outlineLevel="0" collapsed="false">
      <c r="A77" s="0" t="n">
        <f aca="true">RAND()</f>
        <v>0.508312026412532</v>
      </c>
      <c r="B77" s="0" t="n">
        <f aca="false">B76+1</f>
        <v>76</v>
      </c>
      <c r="D77" s="0" t="n">
        <v>0.99876527323886</v>
      </c>
      <c r="E77" s="0" t="n">
        <v>76</v>
      </c>
      <c r="G77" s="0" t="n">
        <v>0.0134808815791985</v>
      </c>
      <c r="H77" s="0" t="n">
        <v>1679</v>
      </c>
    </row>
    <row r="78" customFormat="false" ht="13" hidden="false" customHeight="false" outlineLevel="0" collapsed="false">
      <c r="A78" s="0" t="n">
        <f aca="true">RAND()</f>
        <v>0.817356010050706</v>
      </c>
      <c r="B78" s="0" t="n">
        <f aca="false">B77+1</f>
        <v>77</v>
      </c>
      <c r="D78" s="0" t="n">
        <v>0.169288974095252</v>
      </c>
      <c r="E78" s="0" t="n">
        <v>77</v>
      </c>
      <c r="G78" s="0" t="n">
        <v>0.0136790773385655</v>
      </c>
      <c r="H78" s="0" t="n">
        <v>1839</v>
      </c>
    </row>
    <row r="79" customFormat="false" ht="13" hidden="false" customHeight="false" outlineLevel="0" collapsed="false">
      <c r="A79" s="0" t="n">
        <f aca="true">RAND()</f>
        <v>0.871282237064791</v>
      </c>
      <c r="B79" s="0" t="n">
        <f aca="false">B78+1</f>
        <v>78</v>
      </c>
      <c r="D79" s="0" t="n">
        <v>0.995051818393222</v>
      </c>
      <c r="E79" s="0" t="n">
        <v>78</v>
      </c>
      <c r="G79" s="0" t="n">
        <v>0.0137053912058036</v>
      </c>
      <c r="H79" s="0" t="n">
        <v>2873</v>
      </c>
    </row>
    <row r="80" customFormat="false" ht="13" hidden="false" customHeight="false" outlineLevel="0" collapsed="false">
      <c r="A80" s="0" t="n">
        <f aca="true">RAND()</f>
        <v>0.641263599172304</v>
      </c>
      <c r="B80" s="0" t="n">
        <f aca="false">B79+1</f>
        <v>79</v>
      </c>
      <c r="D80" s="0" t="n">
        <v>0.709976426654976</v>
      </c>
      <c r="E80" s="0" t="n">
        <v>79</v>
      </c>
      <c r="G80" s="0" t="n">
        <v>0.013918141029535</v>
      </c>
      <c r="H80" s="0" t="n">
        <v>2089</v>
      </c>
    </row>
    <row r="81" customFormat="false" ht="13" hidden="false" customHeight="false" outlineLevel="0" collapsed="false">
      <c r="A81" s="0" t="n">
        <f aca="true">RAND()</f>
        <v>0.752410166884557</v>
      </c>
      <c r="B81" s="0" t="n">
        <f aca="false">B80+1</f>
        <v>80</v>
      </c>
      <c r="D81" s="0" t="n">
        <v>0.0675195393314425</v>
      </c>
      <c r="E81" s="0" t="n">
        <v>80</v>
      </c>
      <c r="G81" s="0" t="n">
        <v>0.0141787343172837</v>
      </c>
      <c r="H81" s="0" t="n">
        <v>4032</v>
      </c>
    </row>
    <row r="82" customFormat="false" ht="13" hidden="false" customHeight="false" outlineLevel="0" collapsed="false">
      <c r="A82" s="0" t="n">
        <f aca="true">RAND()</f>
        <v>0.759887507139999</v>
      </c>
      <c r="B82" s="0" t="n">
        <f aca="false">B81+1</f>
        <v>81</v>
      </c>
      <c r="D82" s="0" t="n">
        <v>0.505365744658775</v>
      </c>
      <c r="E82" s="0" t="n">
        <v>81</v>
      </c>
      <c r="G82" s="0" t="n">
        <v>0.0143827356041584</v>
      </c>
      <c r="H82" s="0" t="n">
        <v>3509</v>
      </c>
    </row>
    <row r="83" customFormat="false" ht="13" hidden="false" customHeight="false" outlineLevel="0" collapsed="false">
      <c r="A83" s="0" t="n">
        <f aca="true">RAND()</f>
        <v>0.126694466328078</v>
      </c>
      <c r="B83" s="0" t="n">
        <f aca="false">B82+1</f>
        <v>82</v>
      </c>
      <c r="D83" s="0" t="n">
        <v>0.160041517526224</v>
      </c>
      <c r="E83" s="0" t="n">
        <v>82</v>
      </c>
      <c r="G83" s="0" t="n">
        <v>0.0145123095599047</v>
      </c>
      <c r="H83" s="0" t="n">
        <v>5882</v>
      </c>
    </row>
    <row r="84" customFormat="false" ht="13" hidden="false" customHeight="false" outlineLevel="0" collapsed="false">
      <c r="A84" s="0" t="n">
        <f aca="true">RAND()</f>
        <v>0.569106847408304</v>
      </c>
      <c r="B84" s="0" t="n">
        <f aca="false">B83+1</f>
        <v>83</v>
      </c>
      <c r="D84" s="0" t="n">
        <v>0.464953574131869</v>
      </c>
      <c r="E84" s="0" t="n">
        <v>83</v>
      </c>
      <c r="G84" s="0" t="n">
        <v>0.014618112694734</v>
      </c>
      <c r="H84" s="0" t="n">
        <v>1983</v>
      </c>
    </row>
    <row r="85" customFormat="false" ht="13" hidden="false" customHeight="false" outlineLevel="0" collapsed="false">
      <c r="A85" s="0" t="n">
        <f aca="true">RAND()</f>
        <v>0.911553069022422</v>
      </c>
      <c r="B85" s="0" t="n">
        <f aca="false">B84+1</f>
        <v>84</v>
      </c>
      <c r="D85" s="0" t="n">
        <v>0.708254509104336</v>
      </c>
      <c r="E85" s="0" t="n">
        <v>84</v>
      </c>
      <c r="G85" s="0" t="n">
        <v>0.0146201106936132</v>
      </c>
      <c r="H85" s="0" t="n">
        <v>3004</v>
      </c>
    </row>
    <row r="86" customFormat="false" ht="13" hidden="false" customHeight="false" outlineLevel="0" collapsed="false">
      <c r="A86" s="0" t="n">
        <f aca="true">RAND()</f>
        <v>0.833593155877409</v>
      </c>
      <c r="B86" s="0" t="n">
        <f aca="false">B85+1</f>
        <v>85</v>
      </c>
      <c r="D86" s="0" t="n">
        <v>0.977917014759441</v>
      </c>
      <c r="E86" s="0" t="n">
        <v>85</v>
      </c>
      <c r="G86" s="0" t="n">
        <v>0.0148090486582078</v>
      </c>
      <c r="H86" s="0" t="n">
        <v>1062</v>
      </c>
    </row>
    <row r="87" customFormat="false" ht="13" hidden="false" customHeight="false" outlineLevel="0" collapsed="false">
      <c r="A87" s="0" t="n">
        <f aca="true">RAND()</f>
        <v>0.248335633209347</v>
      </c>
      <c r="B87" s="0" t="n">
        <f aca="false">B86+1</f>
        <v>86</v>
      </c>
      <c r="D87" s="0" t="n">
        <v>0.036422304804546</v>
      </c>
      <c r="E87" s="0" t="n">
        <v>86</v>
      </c>
      <c r="G87" s="0" t="n">
        <v>0.0148117150374674</v>
      </c>
      <c r="H87" s="0" t="n">
        <v>5418</v>
      </c>
    </row>
    <row r="88" customFormat="false" ht="13" hidden="false" customHeight="false" outlineLevel="0" collapsed="false">
      <c r="A88" s="0" t="n">
        <f aca="true">RAND()</f>
        <v>0.741406646009146</v>
      </c>
      <c r="B88" s="0" t="n">
        <f aca="false">B87+1</f>
        <v>87</v>
      </c>
      <c r="D88" s="0" t="n">
        <v>0.149942985257439</v>
      </c>
      <c r="E88" s="0" t="n">
        <v>87</v>
      </c>
      <c r="G88" s="0" t="n">
        <v>0.0150060012820177</v>
      </c>
      <c r="H88" s="0" t="n">
        <v>4483</v>
      </c>
    </row>
    <row r="89" customFormat="false" ht="13" hidden="false" customHeight="false" outlineLevel="0" collapsed="false">
      <c r="A89" s="0" t="n">
        <f aca="true">RAND()</f>
        <v>0.037747484482957</v>
      </c>
      <c r="B89" s="0" t="n">
        <f aca="false">B88+1</f>
        <v>88</v>
      </c>
      <c r="D89" s="0" t="n">
        <v>0.551437456783788</v>
      </c>
      <c r="E89" s="0" t="n">
        <v>88</v>
      </c>
      <c r="G89" s="0" t="n">
        <v>0.0153461554200476</v>
      </c>
      <c r="H89" s="0" t="n">
        <v>1830</v>
      </c>
    </row>
    <row r="90" customFormat="false" ht="13" hidden="false" customHeight="false" outlineLevel="0" collapsed="false">
      <c r="A90" s="0" t="n">
        <f aca="true">RAND()</f>
        <v>0.429253283215621</v>
      </c>
      <c r="B90" s="0" t="n">
        <f aca="false">B89+1</f>
        <v>89</v>
      </c>
      <c r="D90" s="0" t="n">
        <v>0.599148746721767</v>
      </c>
      <c r="E90" s="0" t="n">
        <v>89</v>
      </c>
      <c r="G90" s="0" t="n">
        <v>0.0153519215355118</v>
      </c>
      <c r="H90" s="0" t="n">
        <v>3912</v>
      </c>
    </row>
    <row r="91" customFormat="false" ht="13" hidden="false" customHeight="false" outlineLevel="0" collapsed="false">
      <c r="A91" s="0" t="n">
        <f aca="true">RAND()</f>
        <v>0.0567235287470295</v>
      </c>
      <c r="B91" s="0" t="n">
        <f aca="false">B90+1</f>
        <v>90</v>
      </c>
      <c r="D91" s="0" t="n">
        <v>0.0159272426817552</v>
      </c>
      <c r="E91" s="0" t="n">
        <v>90</v>
      </c>
      <c r="G91" s="0" t="n">
        <v>0.0155211909068385</v>
      </c>
      <c r="H91" s="0" t="n">
        <v>2580</v>
      </c>
    </row>
    <row r="92" customFormat="false" ht="13" hidden="false" customHeight="false" outlineLevel="0" collapsed="false">
      <c r="A92" s="0" t="n">
        <f aca="true">RAND()</f>
        <v>0.0646106800199972</v>
      </c>
      <c r="B92" s="0" t="n">
        <f aca="false">B91+1</f>
        <v>91</v>
      </c>
      <c r="D92" s="0" t="n">
        <v>0.0163024212433811</v>
      </c>
      <c r="E92" s="0" t="n">
        <v>91</v>
      </c>
      <c r="G92" s="0" t="n">
        <v>0.0156104235002204</v>
      </c>
      <c r="H92" s="0" t="n">
        <v>176</v>
      </c>
    </row>
    <row r="93" customFormat="false" ht="13" hidden="false" customHeight="false" outlineLevel="0" collapsed="false">
      <c r="A93" s="0" t="n">
        <f aca="true">RAND()</f>
        <v>0.705507345539091</v>
      </c>
      <c r="B93" s="0" t="n">
        <f aca="false">B92+1</f>
        <v>92</v>
      </c>
      <c r="D93" s="0" t="n">
        <v>0.233940842505035</v>
      </c>
      <c r="E93" s="0" t="n">
        <v>92</v>
      </c>
      <c r="G93" s="0" t="n">
        <v>0.0156749226289321</v>
      </c>
      <c r="H93" s="0" t="n">
        <v>1992</v>
      </c>
    </row>
    <row r="94" customFormat="false" ht="13" hidden="false" customHeight="false" outlineLevel="0" collapsed="false">
      <c r="A94" s="0" t="n">
        <f aca="true">RAND()</f>
        <v>0.656730019459057</v>
      </c>
      <c r="B94" s="0" t="n">
        <f aca="false">B93+1</f>
        <v>93</v>
      </c>
      <c r="D94" s="0" t="n">
        <v>0.299808817972007</v>
      </c>
      <c r="E94" s="0" t="n">
        <v>93</v>
      </c>
      <c r="G94" s="0" t="n">
        <v>0.015815692412616</v>
      </c>
      <c r="H94" s="0" t="n">
        <v>446</v>
      </c>
    </row>
    <row r="95" customFormat="false" ht="13" hidden="false" customHeight="false" outlineLevel="0" collapsed="false">
      <c r="A95" s="0" t="n">
        <f aca="true">RAND()</f>
        <v>0.921250880931415</v>
      </c>
      <c r="B95" s="0" t="n">
        <f aca="false">B94+1</f>
        <v>94</v>
      </c>
      <c r="D95" s="0" t="n">
        <v>0.748338578102448</v>
      </c>
      <c r="E95" s="0" t="n">
        <v>94</v>
      </c>
      <c r="G95" s="0" t="n">
        <v>0.0159272426817552</v>
      </c>
      <c r="H95" s="0" t="n">
        <v>90</v>
      </c>
    </row>
    <row r="96" customFormat="false" ht="13" hidden="false" customHeight="false" outlineLevel="0" collapsed="false">
      <c r="A96" s="0" t="n">
        <f aca="true">RAND()</f>
        <v>0.836795987707511</v>
      </c>
      <c r="B96" s="0" t="n">
        <f aca="false">B95+1</f>
        <v>95</v>
      </c>
      <c r="D96" s="0" t="n">
        <v>0.859633550346189</v>
      </c>
      <c r="E96" s="0" t="n">
        <v>95</v>
      </c>
      <c r="G96" s="0" t="n">
        <v>0.0160280214631712</v>
      </c>
      <c r="H96" s="0" t="n">
        <v>5849</v>
      </c>
    </row>
    <row r="97" customFormat="false" ht="13" hidden="false" customHeight="false" outlineLevel="0" collapsed="false">
      <c r="A97" s="0" t="n">
        <f aca="true">RAND()</f>
        <v>0.774332767208524</v>
      </c>
      <c r="B97" s="0" t="n">
        <f aca="false">B96+1</f>
        <v>96</v>
      </c>
      <c r="D97" s="0" t="n">
        <v>0.101132877384771</v>
      </c>
      <c r="E97" s="0" t="n">
        <v>96</v>
      </c>
      <c r="G97" s="0" t="n">
        <v>0.0161986672383136</v>
      </c>
      <c r="H97" s="0" t="n">
        <v>3214</v>
      </c>
    </row>
    <row r="98" customFormat="false" ht="13" hidden="false" customHeight="false" outlineLevel="0" collapsed="false">
      <c r="A98" s="0" t="n">
        <f aca="true">RAND()</f>
        <v>0.273146735187674</v>
      </c>
      <c r="B98" s="0" t="n">
        <f aca="false">B97+1</f>
        <v>97</v>
      </c>
      <c r="D98" s="0" t="n">
        <v>0.76533025902063</v>
      </c>
      <c r="E98" s="0" t="n">
        <v>97</v>
      </c>
      <c r="G98" s="0" t="n">
        <v>0.0163024212433811</v>
      </c>
      <c r="H98" s="0" t="n">
        <v>91</v>
      </c>
    </row>
    <row r="99" customFormat="false" ht="13" hidden="false" customHeight="false" outlineLevel="0" collapsed="false">
      <c r="A99" s="0" t="n">
        <f aca="true">RAND()</f>
        <v>0.0561130924830117</v>
      </c>
      <c r="B99" s="0" t="n">
        <f aca="false">B98+1</f>
        <v>98</v>
      </c>
      <c r="D99" s="0" t="n">
        <v>0.543337255509869</v>
      </c>
      <c r="E99" s="0" t="n">
        <v>98</v>
      </c>
      <c r="G99" s="0" t="n">
        <v>0.016487686050823</v>
      </c>
      <c r="H99" s="0" t="n">
        <v>4529</v>
      </c>
    </row>
    <row r="100" customFormat="false" ht="13" hidden="false" customHeight="false" outlineLevel="0" collapsed="false">
      <c r="A100" s="0" t="n">
        <f aca="true">RAND()</f>
        <v>0.836519984602554</v>
      </c>
      <c r="B100" s="0" t="n">
        <f aca="false">B99+1</f>
        <v>99</v>
      </c>
      <c r="D100" s="0" t="n">
        <v>0.546171126257832</v>
      </c>
      <c r="E100" s="0" t="n">
        <v>99</v>
      </c>
      <c r="G100" s="0" t="n">
        <v>0.0166740355944057</v>
      </c>
      <c r="H100" s="0" t="n">
        <v>5740</v>
      </c>
    </row>
    <row r="101" customFormat="false" ht="13" hidden="false" customHeight="false" outlineLevel="0" collapsed="false">
      <c r="A101" s="0" t="n">
        <f aca="true">RAND()</f>
        <v>0.485728167221321</v>
      </c>
      <c r="B101" s="0" t="n">
        <f aca="false">B100+1</f>
        <v>100</v>
      </c>
      <c r="D101" s="0" t="n">
        <v>0.879695616516074</v>
      </c>
      <c r="E101" s="0" t="n">
        <v>100</v>
      </c>
      <c r="G101" s="0" t="n">
        <v>0.0167145542609433</v>
      </c>
      <c r="H101" s="0" t="n">
        <v>4759</v>
      </c>
    </row>
    <row r="102" customFormat="false" ht="13" hidden="false" customHeight="false" outlineLevel="0" collapsed="false">
      <c r="A102" s="0" t="n">
        <f aca="true">RAND()</f>
        <v>0.563661442077884</v>
      </c>
      <c r="B102" s="0" t="n">
        <f aca="false">B101+1</f>
        <v>101</v>
      </c>
      <c r="D102" s="0" t="n">
        <v>0.301254320953376</v>
      </c>
      <c r="E102" s="0" t="n">
        <v>101</v>
      </c>
      <c r="G102" s="0" t="n">
        <v>0.0168344293606424</v>
      </c>
      <c r="H102" s="0" t="n">
        <v>2270</v>
      </c>
    </row>
    <row r="103" customFormat="false" ht="13" hidden="false" customHeight="false" outlineLevel="0" collapsed="false">
      <c r="A103" s="0" t="n">
        <f aca="true">RAND()</f>
        <v>0.957056902500339</v>
      </c>
      <c r="B103" s="0" t="n">
        <f aca="false">B102+1</f>
        <v>102</v>
      </c>
      <c r="D103" s="0" t="n">
        <v>0.521023222988333</v>
      </c>
      <c r="E103" s="0" t="n">
        <v>102</v>
      </c>
      <c r="G103" s="0" t="n">
        <v>0.0168404028690929</v>
      </c>
      <c r="H103" s="0" t="n">
        <v>3388</v>
      </c>
    </row>
    <row r="104" customFormat="false" ht="13" hidden="false" customHeight="false" outlineLevel="0" collapsed="false">
      <c r="A104" s="0" t="n">
        <f aca="true">RAND()</f>
        <v>0.163321758854619</v>
      </c>
      <c r="B104" s="0" t="n">
        <f aca="false">B103+1</f>
        <v>103</v>
      </c>
      <c r="D104" s="0" t="n">
        <v>0.0019555149046937</v>
      </c>
      <c r="E104" s="0" t="n">
        <v>103</v>
      </c>
      <c r="G104" s="0" t="n">
        <v>0.0171480574672387</v>
      </c>
      <c r="H104" s="0" t="n">
        <v>856</v>
      </c>
    </row>
    <row r="105" customFormat="false" ht="13" hidden="false" customHeight="false" outlineLevel="0" collapsed="false">
      <c r="A105" s="0" t="n">
        <f aca="true">RAND()</f>
        <v>0.490135657566191</v>
      </c>
      <c r="B105" s="0" t="n">
        <f aca="false">B104+1</f>
        <v>104</v>
      </c>
      <c r="D105" s="0" t="n">
        <v>0.377600075228656</v>
      </c>
      <c r="E105" s="0" t="n">
        <v>104</v>
      </c>
      <c r="G105" s="0" t="n">
        <v>0.0173439676709677</v>
      </c>
      <c r="H105" s="0" t="n">
        <v>930</v>
      </c>
    </row>
    <row r="106" customFormat="false" ht="13" hidden="false" customHeight="false" outlineLevel="0" collapsed="false">
      <c r="A106" s="0" t="n">
        <f aca="true">RAND()</f>
        <v>0.690494241539723</v>
      </c>
      <c r="B106" s="0" t="n">
        <f aca="false">B105+1</f>
        <v>105</v>
      </c>
      <c r="D106" s="0" t="n">
        <v>0.745108113082097</v>
      </c>
      <c r="E106" s="0" t="n">
        <v>105</v>
      </c>
      <c r="G106" s="0" t="n">
        <v>0.0176168455236621</v>
      </c>
      <c r="H106" s="0" t="n">
        <v>2124</v>
      </c>
    </row>
    <row r="107" customFormat="false" ht="13" hidden="false" customHeight="false" outlineLevel="0" collapsed="false">
      <c r="A107" s="0" t="n">
        <f aca="true">RAND()</f>
        <v>0.743003712563447</v>
      </c>
      <c r="B107" s="0" t="n">
        <f aca="false">B106+1</f>
        <v>106</v>
      </c>
      <c r="D107" s="0" t="n">
        <v>0.618688193207163</v>
      </c>
      <c r="E107" s="0" t="n">
        <v>106</v>
      </c>
      <c r="G107" s="0" t="n">
        <v>0.0177138276976621</v>
      </c>
      <c r="H107" s="0" t="n">
        <v>2832</v>
      </c>
    </row>
    <row r="108" customFormat="false" ht="13" hidden="false" customHeight="false" outlineLevel="0" collapsed="false">
      <c r="A108" s="0" t="n">
        <f aca="true">RAND()</f>
        <v>0.646943815495074</v>
      </c>
      <c r="B108" s="0" t="n">
        <f aca="false">B107+1</f>
        <v>107</v>
      </c>
      <c r="D108" s="0" t="n">
        <v>0.222487996017662</v>
      </c>
      <c r="E108" s="0" t="n">
        <v>107</v>
      </c>
      <c r="G108" s="0" t="n">
        <v>0.0179357902925403</v>
      </c>
      <c r="H108" s="0" t="n">
        <v>1871</v>
      </c>
    </row>
    <row r="109" customFormat="false" ht="13" hidden="false" customHeight="false" outlineLevel="0" collapsed="false">
      <c r="A109" s="0" t="n">
        <f aca="true">RAND()</f>
        <v>0.85823818203712</v>
      </c>
      <c r="B109" s="0" t="n">
        <f aca="false">B108+1</f>
        <v>108</v>
      </c>
      <c r="D109" s="0" t="n">
        <v>0.826104751803541</v>
      </c>
      <c r="E109" s="0" t="n">
        <v>108</v>
      </c>
      <c r="G109" s="0" t="n">
        <v>0.0181829148086763</v>
      </c>
      <c r="H109" s="0" t="n">
        <v>5030</v>
      </c>
    </row>
    <row r="110" customFormat="false" ht="13" hidden="false" customHeight="false" outlineLevel="0" collapsed="false">
      <c r="A110" s="0" t="n">
        <f aca="true">RAND()</f>
        <v>0.700523890027934</v>
      </c>
      <c r="B110" s="0" t="n">
        <f aca="false">B109+1</f>
        <v>109</v>
      </c>
      <c r="D110" s="0" t="n">
        <v>0.903139602844021</v>
      </c>
      <c r="E110" s="0" t="n">
        <v>109</v>
      </c>
      <c r="G110" s="0" t="n">
        <v>0.0184182703351325</v>
      </c>
      <c r="H110" s="0" t="n">
        <v>3967</v>
      </c>
    </row>
    <row r="111" customFormat="false" ht="13" hidden="false" customHeight="false" outlineLevel="0" collapsed="false">
      <c r="A111" s="0" t="n">
        <f aca="true">RAND()</f>
        <v>0.807310823753159</v>
      </c>
      <c r="B111" s="0" t="n">
        <f aca="false">B110+1</f>
        <v>110</v>
      </c>
      <c r="D111" s="0" t="n">
        <v>0.663945585011788</v>
      </c>
      <c r="E111" s="0" t="n">
        <v>110</v>
      </c>
      <c r="G111" s="0" t="n">
        <v>0.0184372954026912</v>
      </c>
      <c r="H111" s="0" t="n">
        <v>2190</v>
      </c>
    </row>
    <row r="112" customFormat="false" ht="13" hidden="false" customHeight="false" outlineLevel="0" collapsed="false">
      <c r="A112" s="0" t="n">
        <f aca="true">RAND()</f>
        <v>0.0374662533017719</v>
      </c>
      <c r="B112" s="0" t="n">
        <f aca="false">B111+1</f>
        <v>111</v>
      </c>
      <c r="D112" s="0" t="n">
        <v>0.620279821809163</v>
      </c>
      <c r="E112" s="0" t="n">
        <v>111</v>
      </c>
      <c r="G112" s="0" t="n">
        <v>0.0188678521089969</v>
      </c>
      <c r="H112" s="0" t="n">
        <v>4571</v>
      </c>
    </row>
    <row r="113" customFormat="false" ht="13" hidden="false" customHeight="false" outlineLevel="0" collapsed="false">
      <c r="A113" s="0" t="n">
        <f aca="true">RAND()</f>
        <v>0.330170408625898</v>
      </c>
      <c r="B113" s="0" t="n">
        <f aca="false">B112+1</f>
        <v>112</v>
      </c>
      <c r="D113" s="0" t="n">
        <v>0.989552226475098</v>
      </c>
      <c r="E113" s="0" t="n">
        <v>112</v>
      </c>
      <c r="G113" s="0" t="n">
        <v>0.0189565026666969</v>
      </c>
      <c r="H113" s="0" t="n">
        <v>4279</v>
      </c>
    </row>
    <row r="114" customFormat="false" ht="13" hidden="false" customHeight="false" outlineLevel="0" collapsed="false">
      <c r="A114" s="0" t="n">
        <f aca="true">RAND()</f>
        <v>0.694559926945732</v>
      </c>
      <c r="B114" s="0" t="n">
        <f aca="false">B113+1</f>
        <v>113</v>
      </c>
      <c r="D114" s="0" t="n">
        <v>0.0554177925114345</v>
      </c>
      <c r="E114" s="0" t="n">
        <v>113</v>
      </c>
      <c r="G114" s="0" t="n">
        <v>0.019078154284216</v>
      </c>
      <c r="H114" s="0" t="n">
        <v>3834</v>
      </c>
    </row>
    <row r="115" customFormat="false" ht="13" hidden="false" customHeight="false" outlineLevel="0" collapsed="false">
      <c r="A115" s="0" t="n">
        <f aca="true">RAND()</f>
        <v>0.916591526416354</v>
      </c>
      <c r="B115" s="0" t="n">
        <f aca="false">B114+1</f>
        <v>114</v>
      </c>
      <c r="D115" s="0" t="n">
        <v>0.0959956370998043</v>
      </c>
      <c r="E115" s="0" t="n">
        <v>114</v>
      </c>
      <c r="G115" s="0" t="n">
        <v>0.019137124189001</v>
      </c>
      <c r="H115" s="0" t="n">
        <v>4358</v>
      </c>
    </row>
    <row r="116" customFormat="false" ht="13" hidden="false" customHeight="false" outlineLevel="0" collapsed="false">
      <c r="A116" s="0" t="n">
        <f aca="true">RAND()</f>
        <v>0.0463113571149828</v>
      </c>
      <c r="B116" s="0" t="n">
        <f aca="false">B115+1</f>
        <v>115</v>
      </c>
      <c r="D116" s="0" t="n">
        <v>0.533074504854085</v>
      </c>
      <c r="E116" s="0" t="n">
        <v>115</v>
      </c>
      <c r="G116" s="0" t="n">
        <v>0.0194490024132392</v>
      </c>
      <c r="H116" s="0" t="n">
        <v>2814</v>
      </c>
    </row>
    <row r="117" customFormat="false" ht="13" hidden="false" customHeight="false" outlineLevel="0" collapsed="false">
      <c r="A117" s="0" t="n">
        <f aca="true">RAND()</f>
        <v>0.72096175114927</v>
      </c>
      <c r="B117" s="0" t="n">
        <f aca="false">B116+1</f>
        <v>116</v>
      </c>
      <c r="D117" s="0" t="n">
        <v>0.51464980700348</v>
      </c>
      <c r="E117" s="0" t="n">
        <v>116</v>
      </c>
      <c r="G117" s="0" t="n">
        <v>0.0195113184963702</v>
      </c>
      <c r="H117" s="0" t="n">
        <v>1384</v>
      </c>
    </row>
    <row r="118" customFormat="false" ht="13" hidden="false" customHeight="false" outlineLevel="0" collapsed="false">
      <c r="A118" s="0" t="n">
        <f aca="true">RAND()</f>
        <v>0.884799434976197</v>
      </c>
      <c r="B118" s="0" t="n">
        <f aca="false">B117+1</f>
        <v>117</v>
      </c>
      <c r="D118" s="0" t="n">
        <v>0.566638252283156</v>
      </c>
      <c r="E118" s="0" t="n">
        <v>117</v>
      </c>
      <c r="G118" s="0" t="n">
        <v>0.0197202414492494</v>
      </c>
      <c r="H118" s="0" t="n">
        <v>6217</v>
      </c>
    </row>
    <row r="119" customFormat="false" ht="13" hidden="false" customHeight="false" outlineLevel="0" collapsed="false">
      <c r="A119" s="0" t="n">
        <f aca="true">RAND()</f>
        <v>0.616742026910241</v>
      </c>
      <c r="B119" s="0" t="n">
        <f aca="false">B118+1</f>
        <v>118</v>
      </c>
      <c r="D119" s="0" t="n">
        <v>0.620380584175109</v>
      </c>
      <c r="E119" s="0" t="n">
        <v>118</v>
      </c>
      <c r="G119" s="0" t="n">
        <v>0.0200230922673654</v>
      </c>
      <c r="H119" s="0" t="n">
        <v>3673</v>
      </c>
    </row>
    <row r="120" customFormat="false" ht="13" hidden="false" customHeight="false" outlineLevel="0" collapsed="false">
      <c r="A120" s="0" t="n">
        <f aca="true">RAND()</f>
        <v>0.740174298901817</v>
      </c>
      <c r="B120" s="0" t="n">
        <f aca="false">B119+1</f>
        <v>119</v>
      </c>
      <c r="D120" s="0" t="n">
        <v>0.572704960957708</v>
      </c>
      <c r="E120" s="0" t="n">
        <v>119</v>
      </c>
      <c r="G120" s="0" t="n">
        <v>0.0201355055924068</v>
      </c>
      <c r="H120" s="0" t="n">
        <v>5115</v>
      </c>
    </row>
    <row r="121" customFormat="false" ht="13" hidden="false" customHeight="false" outlineLevel="0" collapsed="false">
      <c r="A121" s="0" t="n">
        <f aca="true">RAND()</f>
        <v>0.285835781947879</v>
      </c>
      <c r="B121" s="0" t="n">
        <f aca="false">B120+1</f>
        <v>120</v>
      </c>
      <c r="D121" s="0" t="n">
        <v>0.219131722069505</v>
      </c>
      <c r="E121" s="0" t="n">
        <v>120</v>
      </c>
      <c r="G121" s="0" t="n">
        <v>0.0202310523263805</v>
      </c>
      <c r="H121" s="0" t="n">
        <v>4613</v>
      </c>
    </row>
    <row r="122" customFormat="false" ht="13" hidden="false" customHeight="false" outlineLevel="0" collapsed="false">
      <c r="A122" s="0" t="n">
        <f aca="true">RAND()</f>
        <v>0.375378982544765</v>
      </c>
      <c r="B122" s="0" t="n">
        <f aca="false">B121+1</f>
        <v>121</v>
      </c>
      <c r="D122" s="0" t="n">
        <v>0.158577160816094</v>
      </c>
      <c r="E122" s="0" t="n">
        <v>121</v>
      </c>
      <c r="G122" s="0" t="n">
        <v>0.0202532327639346</v>
      </c>
      <c r="H122" s="0" t="n">
        <v>4851</v>
      </c>
    </row>
    <row r="123" customFormat="false" ht="13" hidden="false" customHeight="false" outlineLevel="0" collapsed="false">
      <c r="A123" s="0" t="n">
        <f aca="true">RAND()</f>
        <v>0.535210068125332</v>
      </c>
      <c r="B123" s="0" t="n">
        <f aca="false">B122+1</f>
        <v>122</v>
      </c>
      <c r="D123" s="0" t="n">
        <v>0.875036638775782</v>
      </c>
      <c r="E123" s="0" t="n">
        <v>122</v>
      </c>
      <c r="G123" s="0" t="n">
        <v>0.0203260330681587</v>
      </c>
      <c r="H123" s="0" t="n">
        <v>3104</v>
      </c>
    </row>
    <row r="124" customFormat="false" ht="13" hidden="false" customHeight="false" outlineLevel="0" collapsed="false">
      <c r="A124" s="0" t="n">
        <f aca="true">RAND()</f>
        <v>0.545888784524233</v>
      </c>
      <c r="B124" s="0" t="n">
        <f aca="false">B123+1</f>
        <v>123</v>
      </c>
      <c r="D124" s="0" t="n">
        <v>0.0643566743774784</v>
      </c>
      <c r="E124" s="0" t="n">
        <v>123</v>
      </c>
      <c r="G124" s="0" t="n">
        <v>0.0204923644723749</v>
      </c>
      <c r="H124" s="0" t="n">
        <v>338</v>
      </c>
    </row>
    <row r="125" customFormat="false" ht="13" hidden="false" customHeight="false" outlineLevel="0" collapsed="false">
      <c r="A125" s="0" t="n">
        <f aca="true">RAND()</f>
        <v>0.718488003833515</v>
      </c>
      <c r="B125" s="0" t="n">
        <f aca="false">B124+1</f>
        <v>124</v>
      </c>
      <c r="D125" s="0" t="n">
        <v>0.65785590743053</v>
      </c>
      <c r="E125" s="0" t="n">
        <v>124</v>
      </c>
      <c r="G125" s="0" t="n">
        <v>0.0205990695640139</v>
      </c>
      <c r="H125" s="0" t="n">
        <v>6124</v>
      </c>
    </row>
    <row r="126" customFormat="false" ht="13" hidden="false" customHeight="false" outlineLevel="0" collapsed="false">
      <c r="A126" s="0" t="n">
        <f aca="true">RAND()</f>
        <v>0.111144954199771</v>
      </c>
      <c r="B126" s="0" t="n">
        <f aca="false">B125+1</f>
        <v>125</v>
      </c>
      <c r="D126" s="0" t="n">
        <v>0.623438177386561</v>
      </c>
      <c r="E126" s="0" t="n">
        <v>125</v>
      </c>
      <c r="G126" s="0" t="n">
        <v>0.0206014656750995</v>
      </c>
      <c r="H126" s="0" t="n">
        <v>4617</v>
      </c>
    </row>
    <row r="127" customFormat="false" ht="13" hidden="false" customHeight="false" outlineLevel="0" collapsed="false">
      <c r="A127" s="0" t="n">
        <f aca="true">RAND()</f>
        <v>0.343942535392686</v>
      </c>
      <c r="B127" s="0" t="n">
        <f aca="false">B126+1</f>
        <v>126</v>
      </c>
      <c r="D127" s="0" t="n">
        <v>0.348319038609588</v>
      </c>
      <c r="E127" s="0" t="n">
        <v>126</v>
      </c>
      <c r="G127" s="0" t="n">
        <v>0.0206075821643026</v>
      </c>
      <c r="H127" s="0" t="n">
        <v>4387</v>
      </c>
    </row>
    <row r="128" customFormat="false" ht="13" hidden="false" customHeight="false" outlineLevel="0" collapsed="false">
      <c r="A128" s="0" t="n">
        <f aca="true">RAND()</f>
        <v>0.926941929769512</v>
      </c>
      <c r="B128" s="0" t="n">
        <f aca="false">B127+1</f>
        <v>127</v>
      </c>
      <c r="D128" s="0" t="n">
        <v>0.526819985401744</v>
      </c>
      <c r="E128" s="0" t="n">
        <v>127</v>
      </c>
      <c r="G128" s="0" t="n">
        <v>0.0206127822930284</v>
      </c>
      <c r="H128" s="0" t="n">
        <v>5239</v>
      </c>
    </row>
    <row r="129" customFormat="false" ht="13" hidden="false" customHeight="false" outlineLevel="0" collapsed="false">
      <c r="A129" s="0" t="n">
        <f aca="true">RAND()</f>
        <v>0.79738882296283</v>
      </c>
      <c r="B129" s="0" t="n">
        <f aca="false">B128+1</f>
        <v>128</v>
      </c>
      <c r="D129" s="0" t="n">
        <v>0.239166710170139</v>
      </c>
      <c r="E129" s="0" t="n">
        <v>128</v>
      </c>
      <c r="G129" s="0" t="n">
        <v>0.0206531045896554</v>
      </c>
      <c r="H129" s="0" t="n">
        <v>6064</v>
      </c>
    </row>
    <row r="130" customFormat="false" ht="13" hidden="false" customHeight="false" outlineLevel="0" collapsed="false">
      <c r="A130" s="0" t="n">
        <f aca="true">RAND()</f>
        <v>0.796731016194198</v>
      </c>
      <c r="B130" s="0" t="n">
        <f aca="false">B129+1</f>
        <v>129</v>
      </c>
      <c r="D130" s="0" t="n">
        <v>0.580848496807448</v>
      </c>
      <c r="E130" s="0" t="n">
        <v>129</v>
      </c>
      <c r="G130" s="0" t="n">
        <v>0.0208566207156764</v>
      </c>
      <c r="H130" s="0" t="n">
        <v>5896</v>
      </c>
    </row>
    <row r="131" customFormat="false" ht="13" hidden="false" customHeight="false" outlineLevel="0" collapsed="false">
      <c r="A131" s="0" t="n">
        <f aca="true">RAND()</f>
        <v>0.578435219982751</v>
      </c>
      <c r="B131" s="0" t="n">
        <f aca="false">B130+1</f>
        <v>130</v>
      </c>
      <c r="D131" s="0" t="n">
        <v>0.192452034355483</v>
      </c>
      <c r="E131" s="0" t="n">
        <v>130</v>
      </c>
      <c r="G131" s="0" t="n">
        <v>0.0208879129722845</v>
      </c>
      <c r="H131" s="0" t="n">
        <v>2016</v>
      </c>
    </row>
    <row r="132" customFormat="false" ht="13" hidden="false" customHeight="false" outlineLevel="0" collapsed="false">
      <c r="A132" s="0" t="n">
        <f aca="true">RAND()</f>
        <v>0.689005076255707</v>
      </c>
      <c r="B132" s="0" t="n">
        <f aca="false">B131+1</f>
        <v>131</v>
      </c>
      <c r="D132" s="0" t="n">
        <v>0.984691279258186</v>
      </c>
      <c r="E132" s="0" t="n">
        <v>131</v>
      </c>
      <c r="G132" s="0" t="n">
        <v>0.0212959733153184</v>
      </c>
      <c r="H132" s="0" t="n">
        <v>4452</v>
      </c>
    </row>
    <row r="133" customFormat="false" ht="13" hidden="false" customHeight="false" outlineLevel="0" collapsed="false">
      <c r="A133" s="0" t="n">
        <f aca="true">RAND()</f>
        <v>0.220308824987544</v>
      </c>
      <c r="B133" s="0" t="n">
        <f aca="false">B132+1</f>
        <v>132</v>
      </c>
      <c r="D133" s="0" t="n">
        <v>0.883532401477169</v>
      </c>
      <c r="E133" s="0" t="n">
        <v>132</v>
      </c>
      <c r="G133" s="0" t="n">
        <v>0.0215581653319532</v>
      </c>
      <c r="H133" s="0" t="n">
        <v>2170</v>
      </c>
    </row>
    <row r="134" customFormat="false" ht="13" hidden="false" customHeight="false" outlineLevel="0" collapsed="false">
      <c r="A134" s="0" t="n">
        <f aca="true">RAND()</f>
        <v>0.730592600100109</v>
      </c>
      <c r="B134" s="0" t="n">
        <f aca="false">B133+1</f>
        <v>133</v>
      </c>
      <c r="D134" s="0" t="n">
        <v>0.31382523866705</v>
      </c>
      <c r="E134" s="0" t="n">
        <v>133</v>
      </c>
      <c r="G134" s="0" t="n">
        <v>0.0215608282524045</v>
      </c>
      <c r="H134" s="0" t="n">
        <v>2408</v>
      </c>
    </row>
    <row r="135" customFormat="false" ht="13" hidden="false" customHeight="false" outlineLevel="0" collapsed="false">
      <c r="A135" s="0" t="n">
        <f aca="true">RAND()</f>
        <v>0.856871298675908</v>
      </c>
      <c r="B135" s="0" t="n">
        <f aca="false">B134+1</f>
        <v>134</v>
      </c>
      <c r="D135" s="0" t="n">
        <v>0.663441804716968</v>
      </c>
      <c r="E135" s="0" t="n">
        <v>134</v>
      </c>
      <c r="G135" s="0" t="n">
        <v>0.0216529338958935</v>
      </c>
      <c r="H135" s="0" t="n">
        <v>2481</v>
      </c>
    </row>
    <row r="136" customFormat="false" ht="13" hidden="false" customHeight="false" outlineLevel="0" collapsed="false">
      <c r="A136" s="0" t="n">
        <f aca="true">RAND()</f>
        <v>0.0810222203695636</v>
      </c>
      <c r="B136" s="0" t="n">
        <f aca="false">B135+1</f>
        <v>135</v>
      </c>
      <c r="D136" s="0" t="n">
        <v>0.781851997415288</v>
      </c>
      <c r="E136" s="0" t="n">
        <v>135</v>
      </c>
      <c r="G136" s="0" t="n">
        <v>0.0220088241321719</v>
      </c>
      <c r="H136" s="0" t="n">
        <v>1076</v>
      </c>
    </row>
    <row r="137" customFormat="false" ht="13" hidden="false" customHeight="false" outlineLevel="0" collapsed="false">
      <c r="A137" s="0" t="n">
        <f aca="true">RAND()</f>
        <v>0.618389868006257</v>
      </c>
      <c r="B137" s="0" t="n">
        <f aca="false">B136+1</f>
        <v>136</v>
      </c>
      <c r="D137" s="0" t="n">
        <v>0.655455584726042</v>
      </c>
      <c r="E137" s="0" t="n">
        <v>136</v>
      </c>
      <c r="G137" s="0" t="n">
        <v>0.0220832225168124</v>
      </c>
      <c r="H137" s="0" t="n">
        <v>5960</v>
      </c>
    </row>
    <row r="138" customFormat="false" ht="13" hidden="false" customHeight="false" outlineLevel="0" collapsed="false">
      <c r="A138" s="0" t="n">
        <f aca="true">RAND()</f>
        <v>0.679268387196718</v>
      </c>
      <c r="B138" s="0" t="n">
        <f aca="false">B137+1</f>
        <v>137</v>
      </c>
      <c r="D138" s="0" t="n">
        <v>0.487943053012714</v>
      </c>
      <c r="E138" s="0" t="n">
        <v>137</v>
      </c>
      <c r="G138" s="0" t="n">
        <v>0.0229048405144567</v>
      </c>
      <c r="H138" s="0" t="n">
        <v>4745</v>
      </c>
    </row>
    <row r="139" customFormat="false" ht="13" hidden="false" customHeight="false" outlineLevel="0" collapsed="false">
      <c r="A139" s="0" t="n">
        <f aca="true">RAND()</f>
        <v>0.455268452672461</v>
      </c>
      <c r="B139" s="0" t="n">
        <f aca="false">B138+1</f>
        <v>138</v>
      </c>
      <c r="D139" s="0" t="n">
        <v>0.562385461470512</v>
      </c>
      <c r="E139" s="0" t="n">
        <v>138</v>
      </c>
      <c r="G139" s="0" t="n">
        <v>0.0233532983056648</v>
      </c>
      <c r="H139" s="0" t="n">
        <v>5218</v>
      </c>
    </row>
    <row r="140" customFormat="false" ht="13" hidden="false" customHeight="false" outlineLevel="0" collapsed="false">
      <c r="A140" s="0" t="n">
        <f aca="true">RAND()</f>
        <v>0.596498983451707</v>
      </c>
      <c r="B140" s="0" t="n">
        <f aca="false">B139+1</f>
        <v>139</v>
      </c>
      <c r="D140" s="0" t="n">
        <v>0.527269683454506</v>
      </c>
      <c r="E140" s="0" t="n">
        <v>139</v>
      </c>
      <c r="G140" s="0" t="n">
        <v>0.0234676030086121</v>
      </c>
      <c r="H140" s="0" t="n">
        <v>2879</v>
      </c>
    </row>
    <row r="141" customFormat="false" ht="13" hidden="false" customHeight="false" outlineLevel="0" collapsed="false">
      <c r="A141" s="0" t="n">
        <f aca="true">RAND()</f>
        <v>0.874624979749674</v>
      </c>
      <c r="B141" s="0" t="n">
        <f aca="false">B140+1</f>
        <v>140</v>
      </c>
      <c r="D141" s="0" t="n">
        <v>0.307800665598734</v>
      </c>
      <c r="E141" s="0" t="n">
        <v>140</v>
      </c>
      <c r="G141" s="0" t="n">
        <v>0.0237763432523934</v>
      </c>
      <c r="H141" s="0" t="n">
        <v>683</v>
      </c>
    </row>
    <row r="142" customFormat="false" ht="13" hidden="false" customHeight="false" outlineLevel="0" collapsed="false">
      <c r="A142" s="0" t="n">
        <f aca="true">RAND()</f>
        <v>0.489532888770333</v>
      </c>
      <c r="B142" s="0" t="n">
        <f aca="false">B141+1</f>
        <v>141</v>
      </c>
      <c r="D142" s="0" t="n">
        <v>0.45177266679093</v>
      </c>
      <c r="E142" s="0" t="n">
        <v>141</v>
      </c>
      <c r="G142" s="0" t="n">
        <v>0.0242244248320276</v>
      </c>
      <c r="H142" s="0" t="n">
        <v>4200</v>
      </c>
    </row>
    <row r="143" customFormat="false" ht="13" hidden="false" customHeight="false" outlineLevel="0" collapsed="false">
      <c r="A143" s="0" t="n">
        <f aca="true">RAND()</f>
        <v>0.0666688281064987</v>
      </c>
      <c r="B143" s="0" t="n">
        <f aca="false">B142+1</f>
        <v>142</v>
      </c>
      <c r="D143" s="0" t="n">
        <v>0.818664444256683</v>
      </c>
      <c r="E143" s="0" t="n">
        <v>142</v>
      </c>
      <c r="G143" s="0" t="n">
        <v>0.0242703585699928</v>
      </c>
      <c r="H143" s="0" t="n">
        <v>809</v>
      </c>
    </row>
    <row r="144" customFormat="false" ht="13" hidden="false" customHeight="false" outlineLevel="0" collapsed="false">
      <c r="A144" s="0" t="n">
        <f aca="true">RAND()</f>
        <v>0.679090523226983</v>
      </c>
      <c r="B144" s="0" t="n">
        <f aca="false">B143+1</f>
        <v>143</v>
      </c>
      <c r="D144" s="0" t="n">
        <v>0.449583889556379</v>
      </c>
      <c r="E144" s="0" t="n">
        <v>143</v>
      </c>
      <c r="G144" s="0" t="n">
        <v>0.0245574164582649</v>
      </c>
      <c r="H144" s="0" t="n">
        <v>190</v>
      </c>
    </row>
    <row r="145" customFormat="false" ht="13" hidden="false" customHeight="false" outlineLevel="0" collapsed="false">
      <c r="A145" s="0" t="n">
        <f aca="true">RAND()</f>
        <v>0.530183034622157</v>
      </c>
      <c r="B145" s="0" t="n">
        <f aca="false">B144+1</f>
        <v>144</v>
      </c>
      <c r="D145" s="0" t="n">
        <v>0.106822284381451</v>
      </c>
      <c r="E145" s="0" t="n">
        <v>144</v>
      </c>
      <c r="G145" s="0" t="n">
        <v>0.0245656621791568</v>
      </c>
      <c r="H145" s="0" t="n">
        <v>3502</v>
      </c>
    </row>
    <row r="146" customFormat="false" ht="13" hidden="false" customHeight="false" outlineLevel="0" collapsed="false">
      <c r="A146" s="0" t="n">
        <f aca="true">RAND()</f>
        <v>0.312879372256921</v>
      </c>
      <c r="B146" s="0" t="n">
        <f aca="false">B145+1</f>
        <v>145</v>
      </c>
      <c r="D146" s="0" t="n">
        <v>0.0246422506588715</v>
      </c>
      <c r="E146" s="0" t="n">
        <v>145</v>
      </c>
      <c r="G146" s="0" t="n">
        <v>0.024627538864479</v>
      </c>
      <c r="H146" s="0" t="n">
        <v>229</v>
      </c>
    </row>
    <row r="147" customFormat="false" ht="13" hidden="false" customHeight="false" outlineLevel="0" collapsed="false">
      <c r="A147" s="0" t="n">
        <f aca="true">RAND()</f>
        <v>0.807059570847886</v>
      </c>
      <c r="B147" s="0" t="n">
        <f aca="false">B146+1</f>
        <v>146</v>
      </c>
      <c r="D147" s="0" t="n">
        <v>0.883652596029606</v>
      </c>
      <c r="E147" s="0" t="n">
        <v>146</v>
      </c>
      <c r="G147" s="0" t="n">
        <v>0.0246422506588715</v>
      </c>
      <c r="H147" s="0" t="n">
        <v>145</v>
      </c>
    </row>
    <row r="148" customFormat="false" ht="13" hidden="false" customHeight="false" outlineLevel="0" collapsed="false">
      <c r="A148" s="0" t="n">
        <f aca="true">RAND()</f>
        <v>0.0942352000531</v>
      </c>
      <c r="B148" s="0" t="n">
        <f aca="false">B147+1</f>
        <v>147</v>
      </c>
      <c r="D148" s="0" t="n">
        <v>0.204438321808993</v>
      </c>
      <c r="E148" s="0" t="n">
        <v>147</v>
      </c>
      <c r="G148" s="0" t="n">
        <v>0.024718892047531</v>
      </c>
      <c r="H148" s="0" t="n">
        <v>3802</v>
      </c>
    </row>
    <row r="149" customFormat="false" ht="13" hidden="false" customHeight="false" outlineLevel="0" collapsed="false">
      <c r="A149" s="0" t="n">
        <f aca="true">RAND()</f>
        <v>0.992560412840534</v>
      </c>
      <c r="B149" s="0" t="n">
        <f aca="false">B148+1</f>
        <v>148</v>
      </c>
      <c r="D149" s="0" t="n">
        <v>0.89459177667959</v>
      </c>
      <c r="E149" s="0" t="n">
        <v>148</v>
      </c>
      <c r="G149" s="0" t="n">
        <v>0.0247435082710581</v>
      </c>
      <c r="H149" s="0" t="n">
        <v>1792</v>
      </c>
    </row>
    <row r="150" customFormat="false" ht="13" hidden="false" customHeight="false" outlineLevel="0" collapsed="false">
      <c r="A150" s="0" t="n">
        <f aca="true">RAND()</f>
        <v>0.355786093854741</v>
      </c>
      <c r="B150" s="0" t="n">
        <f aca="false">B149+1</f>
        <v>149</v>
      </c>
      <c r="D150" s="0" t="n">
        <v>0.0901790140042067</v>
      </c>
      <c r="E150" s="0" t="n">
        <v>149</v>
      </c>
      <c r="G150" s="0" t="n">
        <v>0.0249364842011346</v>
      </c>
      <c r="H150" s="0" t="n">
        <v>5722</v>
      </c>
    </row>
    <row r="151" customFormat="false" ht="13" hidden="false" customHeight="false" outlineLevel="0" collapsed="false">
      <c r="A151" s="0" t="n">
        <f aca="true">RAND()</f>
        <v>0.647238642955526</v>
      </c>
      <c r="B151" s="0" t="n">
        <f aca="false">B150+1</f>
        <v>150</v>
      </c>
      <c r="D151" s="0" t="n">
        <v>0.102130489793126</v>
      </c>
      <c r="E151" s="0" t="n">
        <v>150</v>
      </c>
      <c r="G151" s="0" t="n">
        <v>0.0249404964515634</v>
      </c>
      <c r="H151" s="0" t="n">
        <v>5232</v>
      </c>
    </row>
    <row r="152" customFormat="false" ht="13" hidden="false" customHeight="false" outlineLevel="0" collapsed="false">
      <c r="A152" s="0" t="n">
        <f aca="true">RAND()</f>
        <v>0.954421263935535</v>
      </c>
      <c r="B152" s="0" t="n">
        <f aca="false">B151+1</f>
        <v>151</v>
      </c>
      <c r="D152" s="0" t="n">
        <v>0.736164911011656</v>
      </c>
      <c r="E152" s="0" t="n">
        <v>151</v>
      </c>
      <c r="G152" s="0" t="n">
        <v>0.0253051051286093</v>
      </c>
      <c r="H152" s="0" t="n">
        <v>2487</v>
      </c>
    </row>
    <row r="153" customFormat="false" ht="13" hidden="false" customHeight="false" outlineLevel="0" collapsed="false">
      <c r="A153" s="0" t="n">
        <f aca="true">RAND()</f>
        <v>0.252357194084926</v>
      </c>
      <c r="B153" s="0" t="n">
        <f aca="false">B152+1</f>
        <v>152</v>
      </c>
      <c r="D153" s="0" t="n">
        <v>0.525633205365921</v>
      </c>
      <c r="E153" s="0" t="n">
        <v>152</v>
      </c>
      <c r="G153" s="0" t="n">
        <v>0.0256106578208346</v>
      </c>
      <c r="H153" s="0" t="n">
        <v>1407</v>
      </c>
    </row>
    <row r="154" customFormat="false" ht="13" hidden="false" customHeight="false" outlineLevel="0" collapsed="false">
      <c r="A154" s="0" t="n">
        <f aca="true">RAND()</f>
        <v>0.00825362722548857</v>
      </c>
      <c r="B154" s="0" t="n">
        <f aca="false">B153+1</f>
        <v>153</v>
      </c>
      <c r="D154" s="0" t="n">
        <v>0.302533348654833</v>
      </c>
      <c r="E154" s="0" t="n">
        <v>153</v>
      </c>
      <c r="G154" s="0" t="n">
        <v>0.0257263385028637</v>
      </c>
      <c r="H154" s="0" t="n">
        <v>3927</v>
      </c>
    </row>
    <row r="155" customFormat="false" ht="13" hidden="false" customHeight="false" outlineLevel="0" collapsed="false">
      <c r="A155" s="0" t="n">
        <f aca="true">RAND()</f>
        <v>0.259227183171206</v>
      </c>
      <c r="B155" s="0" t="n">
        <f aca="false">B154+1</f>
        <v>154</v>
      </c>
      <c r="D155" s="0" t="n">
        <v>0.701627501984149</v>
      </c>
      <c r="E155" s="0" t="n">
        <v>154</v>
      </c>
      <c r="G155" s="0" t="n">
        <v>0.0257476566621335</v>
      </c>
      <c r="H155" s="0" t="n">
        <v>5914</v>
      </c>
    </row>
    <row r="156" customFormat="false" ht="13" hidden="false" customHeight="false" outlineLevel="0" collapsed="false">
      <c r="A156" s="0" t="n">
        <f aca="true">RAND()</f>
        <v>0.160129258041226</v>
      </c>
      <c r="B156" s="0" t="n">
        <f aca="false">B155+1</f>
        <v>155</v>
      </c>
      <c r="D156" s="0" t="n">
        <v>0.378719910606378</v>
      </c>
      <c r="E156" s="0" t="n">
        <v>155</v>
      </c>
      <c r="G156" s="0" t="n">
        <v>0.0257752283814625</v>
      </c>
      <c r="H156" s="0" t="n">
        <v>6336</v>
      </c>
    </row>
    <row r="157" customFormat="false" ht="13" hidden="false" customHeight="false" outlineLevel="0" collapsed="false">
      <c r="A157" s="0" t="n">
        <f aca="true">RAND()</f>
        <v>0.871214898241032</v>
      </c>
      <c r="B157" s="0" t="n">
        <f aca="false">B156+1</f>
        <v>156</v>
      </c>
      <c r="D157" s="0" t="n">
        <v>0.583330454494899</v>
      </c>
      <c r="E157" s="0" t="n">
        <v>156</v>
      </c>
      <c r="G157" s="0" t="n">
        <v>0.0260820538296684</v>
      </c>
      <c r="H157" s="0" t="n">
        <v>5788</v>
      </c>
    </row>
    <row r="158" customFormat="false" ht="13" hidden="false" customHeight="false" outlineLevel="0" collapsed="false">
      <c r="A158" s="0" t="n">
        <f aca="true">RAND()</f>
        <v>0.100589384371743</v>
      </c>
      <c r="B158" s="0" t="n">
        <f aca="false">B157+1</f>
        <v>157</v>
      </c>
      <c r="D158" s="0" t="n">
        <v>0.49954026650812</v>
      </c>
      <c r="E158" s="0" t="n">
        <v>157</v>
      </c>
      <c r="G158" s="0" t="n">
        <v>0.0263766555990514</v>
      </c>
      <c r="H158" s="0" t="n">
        <v>2416</v>
      </c>
    </row>
    <row r="159" customFormat="false" ht="13" hidden="false" customHeight="false" outlineLevel="0" collapsed="false">
      <c r="A159" s="0" t="n">
        <f aca="true">RAND()</f>
        <v>0.739335927961328</v>
      </c>
      <c r="B159" s="0" t="n">
        <f aca="false">B158+1</f>
        <v>158</v>
      </c>
      <c r="D159" s="0" t="n">
        <v>0.958444260224496</v>
      </c>
      <c r="E159" s="0" t="n">
        <v>158</v>
      </c>
      <c r="G159" s="0" t="n">
        <v>0.0265436801773831</v>
      </c>
      <c r="H159" s="0" t="n">
        <v>6045</v>
      </c>
    </row>
    <row r="160" customFormat="false" ht="13" hidden="false" customHeight="false" outlineLevel="0" collapsed="false">
      <c r="A160" s="0" t="n">
        <f aca="true">RAND()</f>
        <v>0.315520372558922</v>
      </c>
      <c r="B160" s="0" t="n">
        <f aca="false">B159+1</f>
        <v>159</v>
      </c>
      <c r="D160" s="0" t="n">
        <v>0.424473021914309</v>
      </c>
      <c r="E160" s="0" t="n">
        <v>159</v>
      </c>
      <c r="G160" s="0" t="n">
        <v>0.0266556167844101</v>
      </c>
      <c r="H160" s="0" t="n">
        <v>53</v>
      </c>
    </row>
    <row r="161" customFormat="false" ht="13" hidden="false" customHeight="false" outlineLevel="0" collapsed="false">
      <c r="A161" s="0" t="n">
        <f aca="true">RAND()</f>
        <v>0.250265074762939</v>
      </c>
      <c r="B161" s="0" t="n">
        <f aca="false">B160+1</f>
        <v>160</v>
      </c>
      <c r="D161" s="0" t="n">
        <v>0.197722203864942</v>
      </c>
      <c r="E161" s="0" t="n">
        <v>160</v>
      </c>
      <c r="G161" s="0" t="n">
        <v>0.0267104565900809</v>
      </c>
      <c r="H161" s="0" t="n">
        <v>4136</v>
      </c>
    </row>
    <row r="162" customFormat="false" ht="13" hidden="false" customHeight="false" outlineLevel="0" collapsed="false">
      <c r="A162" s="0" t="n">
        <f aca="true">RAND()</f>
        <v>0.977887609310391</v>
      </c>
      <c r="B162" s="0" t="n">
        <f aca="false">B161+1</f>
        <v>161</v>
      </c>
      <c r="D162" s="0" t="n">
        <v>0.708758963972286</v>
      </c>
      <c r="E162" s="0" t="n">
        <v>161</v>
      </c>
      <c r="G162" s="0" t="n">
        <v>0.0267680919532722</v>
      </c>
      <c r="H162" s="0" t="n">
        <v>570</v>
      </c>
    </row>
    <row r="163" customFormat="false" ht="13" hidden="false" customHeight="false" outlineLevel="0" collapsed="false">
      <c r="A163" s="0" t="n">
        <f aca="true">RAND()</f>
        <v>0.524779096229919</v>
      </c>
      <c r="B163" s="0" t="n">
        <f aca="false">B162+1</f>
        <v>162</v>
      </c>
      <c r="D163" s="0" t="n">
        <v>0.499817986155904</v>
      </c>
      <c r="E163" s="0" t="n">
        <v>162</v>
      </c>
      <c r="G163" s="0" t="n">
        <v>0.0269959036777436</v>
      </c>
      <c r="H163" s="0" t="n">
        <v>2092</v>
      </c>
    </row>
    <row r="164" customFormat="false" ht="13" hidden="false" customHeight="false" outlineLevel="0" collapsed="false">
      <c r="A164" s="0" t="n">
        <f aca="true">RAND()</f>
        <v>0.592337728665603</v>
      </c>
      <c r="B164" s="0" t="n">
        <f aca="false">B163+1</f>
        <v>163</v>
      </c>
      <c r="D164" s="0" t="n">
        <v>0.684224492994872</v>
      </c>
      <c r="E164" s="0" t="n">
        <v>163</v>
      </c>
      <c r="G164" s="0" t="n">
        <v>0.0271828612139871</v>
      </c>
      <c r="H164" s="0" t="n">
        <v>4402</v>
      </c>
    </row>
    <row r="165" customFormat="false" ht="13" hidden="false" customHeight="false" outlineLevel="0" collapsed="false">
      <c r="A165" s="0" t="n">
        <f aca="true">RAND()</f>
        <v>0.795304892025928</v>
      </c>
      <c r="B165" s="0" t="n">
        <f aca="false">B164+1</f>
        <v>164</v>
      </c>
      <c r="D165" s="0" t="n">
        <v>0.514300411690783</v>
      </c>
      <c r="E165" s="0" t="n">
        <v>164</v>
      </c>
      <c r="G165" s="0" t="n">
        <v>0.027393586397011</v>
      </c>
      <c r="H165" s="0" t="n">
        <v>4995</v>
      </c>
    </row>
    <row r="166" customFormat="false" ht="13" hidden="false" customHeight="false" outlineLevel="0" collapsed="false">
      <c r="A166" s="0" t="n">
        <f aca="true">RAND()</f>
        <v>0.601577598873566</v>
      </c>
      <c r="B166" s="0" t="n">
        <f aca="false">B165+1</f>
        <v>165</v>
      </c>
      <c r="D166" s="0" t="n">
        <v>0.29494359045475</v>
      </c>
      <c r="E166" s="0" t="n">
        <v>165</v>
      </c>
      <c r="G166" s="0" t="n">
        <v>0.0275233520687834</v>
      </c>
      <c r="H166" s="0" t="n">
        <v>3471</v>
      </c>
    </row>
    <row r="167" customFormat="false" ht="13" hidden="false" customHeight="false" outlineLevel="0" collapsed="false">
      <c r="A167" s="0" t="n">
        <f aca="true">RAND()</f>
        <v>0.803685039836303</v>
      </c>
      <c r="B167" s="0" t="n">
        <f aca="false">B166+1</f>
        <v>166</v>
      </c>
      <c r="D167" s="0" t="n">
        <v>0.409214128363601</v>
      </c>
      <c r="E167" s="0" t="n">
        <v>166</v>
      </c>
      <c r="G167" s="0" t="n">
        <v>0.0275361062704178</v>
      </c>
      <c r="H167" s="0" t="n">
        <v>3718</v>
      </c>
    </row>
    <row r="168" customFormat="false" ht="13" hidden="false" customHeight="false" outlineLevel="0" collapsed="false">
      <c r="A168" s="0" t="n">
        <f aca="true">RAND()</f>
        <v>0.482461222317236</v>
      </c>
      <c r="B168" s="0" t="n">
        <f aca="false">B167+1</f>
        <v>167</v>
      </c>
      <c r="D168" s="0" t="n">
        <v>0.174512338676323</v>
      </c>
      <c r="E168" s="0" t="n">
        <v>167</v>
      </c>
      <c r="G168" s="0" t="n">
        <v>0.0278274253414565</v>
      </c>
      <c r="H168" s="0" t="n">
        <v>6186</v>
      </c>
    </row>
    <row r="169" customFormat="false" ht="13" hidden="false" customHeight="false" outlineLevel="0" collapsed="false">
      <c r="A169" s="0" t="n">
        <f aca="true">RAND()</f>
        <v>0.808164836237225</v>
      </c>
      <c r="B169" s="0" t="n">
        <f aca="false">B168+1</f>
        <v>168</v>
      </c>
      <c r="D169" s="0" t="n">
        <v>0.0540734344504017</v>
      </c>
      <c r="E169" s="0" t="n">
        <v>168</v>
      </c>
      <c r="G169" s="0" t="n">
        <v>0.027863112396517</v>
      </c>
      <c r="H169" s="0" t="n">
        <v>1060</v>
      </c>
    </row>
    <row r="170" customFormat="false" ht="13" hidden="false" customHeight="false" outlineLevel="0" collapsed="false">
      <c r="A170" s="0" t="n">
        <f aca="true">RAND()</f>
        <v>0.618947397305839</v>
      </c>
      <c r="B170" s="0" t="n">
        <f aca="false">B169+1</f>
        <v>169</v>
      </c>
      <c r="D170" s="0" t="n">
        <v>0.669213065091753</v>
      </c>
      <c r="E170" s="0" t="n">
        <v>169</v>
      </c>
      <c r="G170" s="0" t="n">
        <v>0.028073617408154</v>
      </c>
      <c r="H170" s="0" t="n">
        <v>2945</v>
      </c>
    </row>
    <row r="171" customFormat="false" ht="13" hidden="false" customHeight="false" outlineLevel="0" collapsed="false">
      <c r="A171" s="0" t="n">
        <f aca="true">RAND()</f>
        <v>0.583654890487386</v>
      </c>
      <c r="B171" s="0" t="n">
        <f aca="false">B170+1</f>
        <v>170</v>
      </c>
      <c r="D171" s="0" t="n">
        <v>0.472527461100071</v>
      </c>
      <c r="E171" s="0" t="n">
        <v>170</v>
      </c>
      <c r="G171" s="0" t="n">
        <v>0.0283641470923612</v>
      </c>
      <c r="H171" s="0" t="n">
        <v>173</v>
      </c>
    </row>
    <row r="172" customFormat="false" ht="13" hidden="false" customHeight="false" outlineLevel="0" collapsed="false">
      <c r="A172" s="0" t="n">
        <f aca="true">RAND()</f>
        <v>0.868547686077834</v>
      </c>
      <c r="B172" s="0" t="n">
        <f aca="false">B171+1</f>
        <v>171</v>
      </c>
      <c r="D172" s="0" t="n">
        <v>0.625528754952029</v>
      </c>
      <c r="E172" s="0" t="n">
        <v>171</v>
      </c>
      <c r="G172" s="0" t="n">
        <v>0.028857049470389</v>
      </c>
      <c r="H172" s="0" t="n">
        <v>4343</v>
      </c>
    </row>
    <row r="173" customFormat="false" ht="13" hidden="false" customHeight="false" outlineLevel="0" collapsed="false">
      <c r="A173" s="0" t="n">
        <f aca="true">RAND()</f>
        <v>0.74113106114434</v>
      </c>
      <c r="B173" s="0" t="n">
        <f aca="false">B172+1</f>
        <v>172</v>
      </c>
      <c r="D173" s="0" t="n">
        <v>0.426815580770381</v>
      </c>
      <c r="E173" s="0" t="n">
        <v>172</v>
      </c>
      <c r="G173" s="0" t="n">
        <v>0.0288831656534967</v>
      </c>
      <c r="H173" s="0" t="n">
        <v>5435</v>
      </c>
    </row>
    <row r="174" customFormat="false" ht="13" hidden="false" customHeight="false" outlineLevel="0" collapsed="false">
      <c r="A174" s="0" t="n">
        <f aca="true">RAND()</f>
        <v>0.425851662017909</v>
      </c>
      <c r="B174" s="0" t="n">
        <f aca="false">B173+1</f>
        <v>173</v>
      </c>
      <c r="D174" s="0" t="n">
        <v>0.0283641470923612</v>
      </c>
      <c r="E174" s="0" t="n">
        <v>173</v>
      </c>
      <c r="G174" s="0" t="n">
        <v>0.0293451405168526</v>
      </c>
      <c r="H174" s="0" t="n">
        <v>6414</v>
      </c>
    </row>
    <row r="175" customFormat="false" ht="13" hidden="false" customHeight="false" outlineLevel="0" collapsed="false">
      <c r="A175" s="0" t="n">
        <f aca="true">RAND()</f>
        <v>0.937326720143933</v>
      </c>
      <c r="B175" s="0" t="n">
        <f aca="false">B174+1</f>
        <v>174</v>
      </c>
      <c r="D175" s="0" t="n">
        <v>0.215931815756449</v>
      </c>
      <c r="E175" s="0" t="n">
        <v>174</v>
      </c>
      <c r="G175" s="0" t="n">
        <v>0.0293746526003815</v>
      </c>
      <c r="H175" s="0" t="n">
        <v>42</v>
      </c>
    </row>
    <row r="176" customFormat="false" ht="13" hidden="false" customHeight="false" outlineLevel="0" collapsed="false">
      <c r="A176" s="0" t="n">
        <f aca="true">RAND()</f>
        <v>0.0486313857107728</v>
      </c>
      <c r="B176" s="0" t="n">
        <f aca="false">B175+1</f>
        <v>175</v>
      </c>
      <c r="D176" s="0" t="n">
        <v>0.550349269031358</v>
      </c>
      <c r="E176" s="0" t="n">
        <v>175</v>
      </c>
      <c r="G176" s="0" t="n">
        <v>0.0294095245917561</v>
      </c>
      <c r="H176" s="0" t="n">
        <v>1208</v>
      </c>
    </row>
    <row r="177" customFormat="false" ht="13" hidden="false" customHeight="false" outlineLevel="0" collapsed="false">
      <c r="A177" s="0" t="n">
        <f aca="true">RAND()</f>
        <v>0.399811170169102</v>
      </c>
      <c r="B177" s="0" t="n">
        <f aca="false">B176+1</f>
        <v>176</v>
      </c>
      <c r="D177" s="0" t="n">
        <v>0.0156104235002204</v>
      </c>
      <c r="E177" s="0" t="n">
        <v>176</v>
      </c>
      <c r="G177" s="0" t="n">
        <v>0.0298273291091391</v>
      </c>
      <c r="H177" s="0" t="n">
        <v>5343</v>
      </c>
    </row>
    <row r="178" customFormat="false" ht="13" hidden="false" customHeight="false" outlineLevel="0" collapsed="false">
      <c r="A178" s="0" t="n">
        <f aca="true">RAND()</f>
        <v>0.678970007999283</v>
      </c>
      <c r="B178" s="0" t="n">
        <f aca="false">B177+1</f>
        <v>177</v>
      </c>
      <c r="D178" s="0" t="n">
        <v>0.327713383107039</v>
      </c>
      <c r="E178" s="0" t="n">
        <v>177</v>
      </c>
      <c r="G178" s="0" t="n">
        <v>0.0298371817516454</v>
      </c>
      <c r="H178" s="0" t="n">
        <v>592</v>
      </c>
    </row>
    <row r="179" customFormat="false" ht="13" hidden="false" customHeight="false" outlineLevel="0" collapsed="false">
      <c r="A179" s="0" t="n">
        <f aca="true">RAND()</f>
        <v>0.358015377450506</v>
      </c>
      <c r="B179" s="0" t="n">
        <f aca="false">B178+1</f>
        <v>178</v>
      </c>
      <c r="D179" s="0" t="n">
        <v>0.676049320037237</v>
      </c>
      <c r="E179" s="0" t="n">
        <v>178</v>
      </c>
      <c r="G179" s="0" t="n">
        <v>0.0299408866530939</v>
      </c>
      <c r="H179" s="0" t="n">
        <v>2557</v>
      </c>
    </row>
    <row r="180" customFormat="false" ht="13" hidden="false" customHeight="false" outlineLevel="0" collapsed="false">
      <c r="A180" s="0" t="n">
        <f aca="true">RAND()</f>
        <v>0.4627849715499</v>
      </c>
      <c r="B180" s="0" t="n">
        <f aca="false">B179+1</f>
        <v>179</v>
      </c>
      <c r="D180" s="0" t="n">
        <v>0.757642476064575</v>
      </c>
      <c r="E180" s="0" t="n">
        <v>179</v>
      </c>
      <c r="G180" s="0" t="n">
        <v>0.0300147487141658</v>
      </c>
      <c r="H180" s="0" t="n">
        <v>4788</v>
      </c>
    </row>
    <row r="181" customFormat="false" ht="13" hidden="false" customHeight="false" outlineLevel="0" collapsed="false">
      <c r="A181" s="0" t="n">
        <f aca="true">RAND()</f>
        <v>0.239302598074943</v>
      </c>
      <c r="B181" s="0" t="n">
        <f aca="false">B180+1</f>
        <v>180</v>
      </c>
      <c r="D181" s="0" t="n">
        <v>0.916375145139682</v>
      </c>
      <c r="E181" s="0" t="n">
        <v>180</v>
      </c>
      <c r="G181" s="0" t="n">
        <v>0.0300750432334098</v>
      </c>
      <c r="H181" s="0" t="n">
        <v>4755</v>
      </c>
    </row>
    <row r="182" customFormat="false" ht="13" hidden="false" customHeight="false" outlineLevel="0" collapsed="false">
      <c r="A182" s="0" t="n">
        <f aca="true">RAND()</f>
        <v>0.39806590425307</v>
      </c>
      <c r="B182" s="0" t="n">
        <f aca="false">B181+1</f>
        <v>181</v>
      </c>
      <c r="D182" s="0" t="n">
        <v>0.341863224116423</v>
      </c>
      <c r="E182" s="0" t="n">
        <v>181</v>
      </c>
      <c r="G182" s="0" t="n">
        <v>0.0307784019214523</v>
      </c>
      <c r="H182" s="0" t="n">
        <v>5389</v>
      </c>
    </row>
    <row r="183" customFormat="false" ht="13" hidden="false" customHeight="false" outlineLevel="0" collapsed="false">
      <c r="A183" s="0" t="n">
        <f aca="true">RAND()</f>
        <v>0.431649671544478</v>
      </c>
      <c r="B183" s="0" t="n">
        <f aca="false">B182+1</f>
        <v>182</v>
      </c>
      <c r="D183" s="0" t="n">
        <v>0.0885827888923814</v>
      </c>
      <c r="E183" s="0" t="n">
        <v>182</v>
      </c>
      <c r="G183" s="0" t="n">
        <v>0.0309744188025434</v>
      </c>
      <c r="H183" s="0" t="n">
        <v>6043</v>
      </c>
    </row>
    <row r="184" customFormat="false" ht="13" hidden="false" customHeight="false" outlineLevel="0" collapsed="false">
      <c r="A184" s="0" t="n">
        <f aca="true">RAND()</f>
        <v>0.0719775977365947</v>
      </c>
      <c r="B184" s="0" t="n">
        <f aca="false">B183+1</f>
        <v>183</v>
      </c>
      <c r="D184" s="0" t="n">
        <v>0.816959404600311</v>
      </c>
      <c r="E184" s="0" t="n">
        <v>183</v>
      </c>
      <c r="G184" s="0" t="n">
        <v>0.0311309929802519</v>
      </c>
      <c r="H184" s="0" t="n">
        <v>3623</v>
      </c>
    </row>
    <row r="185" customFormat="false" ht="13" hidden="false" customHeight="false" outlineLevel="0" collapsed="false">
      <c r="A185" s="0" t="n">
        <f aca="true">RAND()</f>
        <v>0.990925980430868</v>
      </c>
      <c r="B185" s="0" t="n">
        <f aca="false">B184+1</f>
        <v>184</v>
      </c>
      <c r="D185" s="0" t="n">
        <v>0.848036171200874</v>
      </c>
      <c r="E185" s="0" t="n">
        <v>184</v>
      </c>
      <c r="G185" s="0" t="n">
        <v>0.0311473495894461</v>
      </c>
      <c r="H185" s="0" t="n">
        <v>6134</v>
      </c>
    </row>
    <row r="186" customFormat="false" ht="13" hidden="false" customHeight="false" outlineLevel="0" collapsed="false">
      <c r="A186" s="0" t="n">
        <f aca="true">RAND()</f>
        <v>0.390495522775104</v>
      </c>
      <c r="B186" s="0" t="n">
        <f aca="false">B185+1</f>
        <v>185</v>
      </c>
      <c r="D186" s="0" t="n">
        <v>0.0760510198570046</v>
      </c>
      <c r="E186" s="0" t="n">
        <v>185</v>
      </c>
      <c r="G186" s="0" t="n">
        <v>0.0313368057213665</v>
      </c>
      <c r="H186" s="0" t="n">
        <v>1629</v>
      </c>
    </row>
    <row r="187" customFormat="false" ht="13" hidden="false" customHeight="false" outlineLevel="0" collapsed="false">
      <c r="A187" s="0" t="n">
        <f aca="true">RAND()</f>
        <v>0.963021566575628</v>
      </c>
      <c r="B187" s="0" t="n">
        <f aca="false">B186+1</f>
        <v>186</v>
      </c>
      <c r="D187" s="0" t="n">
        <v>0.748322772164102</v>
      </c>
      <c r="E187" s="0" t="n">
        <v>186</v>
      </c>
      <c r="G187" s="0" t="n">
        <v>0.0315022024942664</v>
      </c>
      <c r="H187" s="0" t="n">
        <v>3996</v>
      </c>
    </row>
    <row r="188" customFormat="false" ht="13" hidden="false" customHeight="false" outlineLevel="0" collapsed="false">
      <c r="A188" s="0" t="n">
        <f aca="true">RAND()</f>
        <v>0.604401719687379</v>
      </c>
      <c r="B188" s="0" t="n">
        <f aca="false">B187+1</f>
        <v>187</v>
      </c>
      <c r="D188" s="0" t="n">
        <v>0.74473046566618</v>
      </c>
      <c r="E188" s="0" t="n">
        <v>187</v>
      </c>
      <c r="G188" s="0" t="n">
        <v>0.0317045369038169</v>
      </c>
      <c r="H188" s="0" t="n">
        <v>268</v>
      </c>
    </row>
    <row r="189" customFormat="false" ht="13" hidden="false" customHeight="false" outlineLevel="0" collapsed="false">
      <c r="A189" s="0" t="n">
        <f aca="true">RAND()</f>
        <v>0.642858902039254</v>
      </c>
      <c r="B189" s="0" t="n">
        <f aca="false">B188+1</f>
        <v>188</v>
      </c>
      <c r="D189" s="0" t="n">
        <v>0.767680214781649</v>
      </c>
      <c r="E189" s="0" t="n">
        <v>188</v>
      </c>
      <c r="G189" s="0" t="n">
        <v>0.0317119807459676</v>
      </c>
      <c r="H189" s="0" t="n">
        <v>2507</v>
      </c>
    </row>
    <row r="190" customFormat="false" ht="13" hidden="false" customHeight="false" outlineLevel="0" collapsed="false">
      <c r="A190" s="0" t="n">
        <f aca="true">RAND()</f>
        <v>0.0831189598778317</v>
      </c>
      <c r="B190" s="0" t="n">
        <f aca="false">B189+1</f>
        <v>189</v>
      </c>
      <c r="D190" s="0" t="n">
        <v>0.715736917963113</v>
      </c>
      <c r="E190" s="0" t="n">
        <v>189</v>
      </c>
      <c r="G190" s="0" t="n">
        <v>0.0317952648829305</v>
      </c>
      <c r="H190" s="0" t="n">
        <v>332</v>
      </c>
    </row>
    <row r="191" customFormat="false" ht="13" hidden="false" customHeight="false" outlineLevel="0" collapsed="false">
      <c r="A191" s="0" t="n">
        <f aca="true">RAND()</f>
        <v>0.0774791163846147</v>
      </c>
      <c r="B191" s="0" t="n">
        <f aca="false">B190+1</f>
        <v>190</v>
      </c>
      <c r="D191" s="0" t="n">
        <v>0.0245574164582649</v>
      </c>
      <c r="E191" s="0" t="n">
        <v>190</v>
      </c>
      <c r="G191" s="0" t="n">
        <v>0.0318132036545649</v>
      </c>
      <c r="H191" s="0" t="n">
        <v>1843</v>
      </c>
    </row>
    <row r="192" customFormat="false" ht="13" hidden="false" customHeight="false" outlineLevel="0" collapsed="false">
      <c r="A192" s="0" t="n">
        <f aca="true">RAND()</f>
        <v>0.139250848796132</v>
      </c>
      <c r="B192" s="0" t="n">
        <f aca="false">B191+1</f>
        <v>191</v>
      </c>
      <c r="D192" s="0" t="n">
        <v>0.190894816553737</v>
      </c>
      <c r="E192" s="0" t="n">
        <v>191</v>
      </c>
      <c r="G192" s="0" t="n">
        <v>0.0322183002544989</v>
      </c>
      <c r="H192" s="0" t="n">
        <v>4058</v>
      </c>
    </row>
    <row r="193" customFormat="false" ht="13" hidden="false" customHeight="false" outlineLevel="0" collapsed="false">
      <c r="A193" s="0" t="n">
        <f aca="true">RAND()</f>
        <v>0.860172578987492</v>
      </c>
      <c r="B193" s="0" t="n">
        <f aca="false">B192+1</f>
        <v>192</v>
      </c>
      <c r="D193" s="0" t="n">
        <v>0.622333563087523</v>
      </c>
      <c r="E193" s="0" t="n">
        <v>192</v>
      </c>
      <c r="G193" s="0" t="n">
        <v>0.0325574031530778</v>
      </c>
      <c r="H193" s="0" t="n">
        <v>2422</v>
      </c>
    </row>
    <row r="194" customFormat="false" ht="13" hidden="false" customHeight="false" outlineLevel="0" collapsed="false">
      <c r="A194" s="0" t="n">
        <f aca="true">RAND()</f>
        <v>0.277883604840271</v>
      </c>
      <c r="B194" s="0" t="n">
        <f aca="false">B193+1</f>
        <v>193</v>
      </c>
      <c r="D194" s="0" t="n">
        <v>0.554584316797445</v>
      </c>
      <c r="E194" s="0" t="n">
        <v>193</v>
      </c>
      <c r="G194" s="0" t="n">
        <v>0.032577335780843</v>
      </c>
      <c r="H194" s="0" t="n">
        <v>816</v>
      </c>
    </row>
    <row r="195" customFormat="false" ht="13" hidden="false" customHeight="false" outlineLevel="0" collapsed="false">
      <c r="A195" s="0" t="n">
        <f aca="true">RAND()</f>
        <v>0.58609284326043</v>
      </c>
      <c r="B195" s="0" t="n">
        <f aca="false">B194+1</f>
        <v>194</v>
      </c>
      <c r="D195" s="0" t="n">
        <v>0.298818091647263</v>
      </c>
      <c r="E195" s="0" t="n">
        <v>194</v>
      </c>
      <c r="G195" s="0" t="n">
        <v>0.032681869543012</v>
      </c>
      <c r="H195" s="0" t="n">
        <v>2973</v>
      </c>
    </row>
    <row r="196" customFormat="false" ht="13" hidden="false" customHeight="false" outlineLevel="0" collapsed="false">
      <c r="A196" s="0" t="n">
        <f aca="true">RAND()</f>
        <v>0.0656378576067857</v>
      </c>
      <c r="B196" s="0" t="n">
        <f aca="false">B195+1</f>
        <v>195</v>
      </c>
      <c r="D196" s="0" t="n">
        <v>0.839608481160212</v>
      </c>
      <c r="E196" s="0" t="n">
        <v>195</v>
      </c>
      <c r="G196" s="0" t="n">
        <v>0.0327682084516709</v>
      </c>
      <c r="H196" s="0" t="n">
        <v>2991</v>
      </c>
    </row>
    <row r="197" customFormat="false" ht="13" hidden="false" customHeight="false" outlineLevel="0" collapsed="false">
      <c r="A197" s="0" t="n">
        <f aca="true">RAND()</f>
        <v>0.508658080549447</v>
      </c>
      <c r="B197" s="0" t="n">
        <f aca="false">B196+1</f>
        <v>196</v>
      </c>
      <c r="D197" s="0" t="n">
        <v>0.612419262133699</v>
      </c>
      <c r="E197" s="0" t="n">
        <v>196</v>
      </c>
      <c r="G197" s="0" t="n">
        <v>0.0328699306992348</v>
      </c>
      <c r="H197" s="0" t="n">
        <v>4249</v>
      </c>
    </row>
    <row r="198" customFormat="false" ht="13" hidden="false" customHeight="false" outlineLevel="0" collapsed="false">
      <c r="A198" s="0" t="n">
        <f aca="true">RAND()</f>
        <v>0.585887942059181</v>
      </c>
      <c r="B198" s="0" t="n">
        <f aca="false">B197+1</f>
        <v>197</v>
      </c>
      <c r="D198" s="0" t="n">
        <v>0.436135586607634</v>
      </c>
      <c r="E198" s="0" t="n">
        <v>197</v>
      </c>
      <c r="G198" s="0" t="n">
        <v>0.0328775620373563</v>
      </c>
      <c r="H198" s="0" t="n">
        <v>1233</v>
      </c>
    </row>
    <row r="199" customFormat="false" ht="13" hidden="false" customHeight="false" outlineLevel="0" collapsed="false">
      <c r="A199" s="0" t="n">
        <f aca="true">RAND()</f>
        <v>0.105537063393546</v>
      </c>
      <c r="B199" s="0" t="n">
        <f aca="false">B198+1</f>
        <v>198</v>
      </c>
      <c r="D199" s="0" t="n">
        <v>0.666850806030197</v>
      </c>
      <c r="E199" s="0" t="n">
        <v>198</v>
      </c>
      <c r="G199" s="0" t="n">
        <v>0.0330091185487618</v>
      </c>
      <c r="H199" s="0" t="n">
        <v>2070</v>
      </c>
    </row>
    <row r="200" customFormat="false" ht="13" hidden="false" customHeight="false" outlineLevel="0" collapsed="false">
      <c r="A200" s="0" t="n">
        <f aca="true">RAND()</f>
        <v>0.0672424451430518</v>
      </c>
      <c r="B200" s="0" t="n">
        <f aca="false">B199+1</f>
        <v>199</v>
      </c>
      <c r="D200" s="0" t="n">
        <v>0.320743905469499</v>
      </c>
      <c r="E200" s="0" t="n">
        <v>199</v>
      </c>
      <c r="G200" s="0" t="n">
        <v>0.0331146901635293</v>
      </c>
      <c r="H200" s="0" t="n">
        <v>698</v>
      </c>
    </row>
    <row r="201" customFormat="false" ht="13" hidden="false" customHeight="false" outlineLevel="0" collapsed="false">
      <c r="A201" s="0" t="n">
        <f aca="true">RAND()</f>
        <v>0.217278384547219</v>
      </c>
      <c r="B201" s="0" t="n">
        <f aca="false">B200+1</f>
        <v>200</v>
      </c>
      <c r="D201" s="0" t="n">
        <v>0.6094508435026</v>
      </c>
      <c r="E201" s="0" t="n">
        <v>200</v>
      </c>
      <c r="G201" s="0" t="n">
        <v>0.0334031751372095</v>
      </c>
      <c r="H201" s="0" t="n">
        <v>2194</v>
      </c>
    </row>
    <row r="202" customFormat="false" ht="13" hidden="false" customHeight="false" outlineLevel="0" collapsed="false">
      <c r="A202" s="0" t="n">
        <f aca="true">RAND()</f>
        <v>0.817285374013582</v>
      </c>
      <c r="B202" s="0" t="n">
        <f aca="false">B201+1</f>
        <v>201</v>
      </c>
      <c r="D202" s="0" t="n">
        <v>0.00126859977535787</v>
      </c>
      <c r="E202" s="0" t="n">
        <v>201</v>
      </c>
      <c r="G202" s="0" t="n">
        <v>0.0334070636254182</v>
      </c>
      <c r="H202" s="0" t="n">
        <v>436</v>
      </c>
    </row>
    <row r="203" customFormat="false" ht="13" hidden="false" customHeight="false" outlineLevel="0" collapsed="false">
      <c r="A203" s="0" t="n">
        <f aca="true">RAND()</f>
        <v>0.433235242399321</v>
      </c>
      <c r="B203" s="0" t="n">
        <f aca="false">B202+1</f>
        <v>202</v>
      </c>
      <c r="D203" s="0" t="n">
        <v>0.505697354353288</v>
      </c>
      <c r="E203" s="0" t="n">
        <v>202</v>
      </c>
      <c r="G203" s="0" t="n">
        <v>0.0335980489207941</v>
      </c>
      <c r="H203" s="0" t="n">
        <v>5606</v>
      </c>
    </row>
    <row r="204" customFormat="false" ht="13" hidden="false" customHeight="false" outlineLevel="0" collapsed="false">
      <c r="A204" s="0" t="n">
        <f aca="true">RAND()</f>
        <v>0.340505820210279</v>
      </c>
      <c r="B204" s="0" t="n">
        <f aca="false">B203+1</f>
        <v>203</v>
      </c>
      <c r="D204" s="0" t="n">
        <v>0.71130028821608</v>
      </c>
      <c r="E204" s="0" t="n">
        <v>203</v>
      </c>
      <c r="G204" s="0" t="n">
        <v>0.033618234968344</v>
      </c>
      <c r="H204" s="0" t="n">
        <v>6358</v>
      </c>
    </row>
    <row r="205" customFormat="false" ht="13" hidden="false" customHeight="false" outlineLevel="0" collapsed="false">
      <c r="A205" s="0" t="n">
        <f aca="true">RAND()</f>
        <v>0.437749880623735</v>
      </c>
      <c r="B205" s="0" t="n">
        <f aca="false">B204+1</f>
        <v>204</v>
      </c>
      <c r="D205" s="0" t="n">
        <v>0.370095503853008</v>
      </c>
      <c r="E205" s="0" t="n">
        <v>204</v>
      </c>
      <c r="G205" s="0" t="n">
        <v>0.0337400225926103</v>
      </c>
      <c r="H205" s="0" t="n">
        <v>4672</v>
      </c>
    </row>
    <row r="206" customFormat="false" ht="13" hidden="false" customHeight="false" outlineLevel="0" collapsed="false">
      <c r="A206" s="0" t="n">
        <f aca="true">RAND()</f>
        <v>0.288657838654149</v>
      </c>
      <c r="B206" s="0" t="n">
        <f aca="false">B205+1</f>
        <v>205</v>
      </c>
      <c r="D206" s="0" t="n">
        <v>0.729405764532203</v>
      </c>
      <c r="E206" s="0" t="n">
        <v>205</v>
      </c>
      <c r="G206" s="0" t="n">
        <v>0.0337434867224147</v>
      </c>
      <c r="H206" s="0" t="n">
        <v>429</v>
      </c>
    </row>
    <row r="207" customFormat="false" ht="13" hidden="false" customHeight="false" outlineLevel="0" collapsed="false">
      <c r="A207" s="0" t="n">
        <f aca="true">RAND()</f>
        <v>0.349473824511225</v>
      </c>
      <c r="B207" s="0" t="n">
        <f aca="false">B206+1</f>
        <v>206</v>
      </c>
      <c r="D207" s="0" t="n">
        <v>0.217317562194694</v>
      </c>
      <c r="E207" s="0" t="n">
        <v>206</v>
      </c>
      <c r="G207" s="0" t="n">
        <v>0.0337751398265027</v>
      </c>
      <c r="H207" s="0" t="n">
        <v>1816</v>
      </c>
    </row>
    <row r="208" customFormat="false" ht="13" hidden="false" customHeight="false" outlineLevel="0" collapsed="false">
      <c r="A208" s="0" t="n">
        <f aca="true">RAND()</f>
        <v>0.769006444031755</v>
      </c>
      <c r="B208" s="0" t="n">
        <f aca="false">B207+1</f>
        <v>207</v>
      </c>
      <c r="D208" s="0" t="n">
        <v>0.607803691578738</v>
      </c>
      <c r="E208" s="0" t="n">
        <v>207</v>
      </c>
      <c r="G208" s="0" t="n">
        <v>0.0337825662536488</v>
      </c>
      <c r="H208" s="0" t="n">
        <v>4463</v>
      </c>
    </row>
    <row r="209" customFormat="false" ht="13" hidden="false" customHeight="false" outlineLevel="0" collapsed="false">
      <c r="A209" s="0" t="n">
        <f aca="true">RAND()</f>
        <v>0.72796296305172</v>
      </c>
      <c r="B209" s="0" t="n">
        <f aca="false">B208+1</f>
        <v>208</v>
      </c>
      <c r="D209" s="0" t="n">
        <v>0.241108669341884</v>
      </c>
      <c r="E209" s="0" t="n">
        <v>208</v>
      </c>
      <c r="G209" s="0" t="n">
        <v>0.0337852033453601</v>
      </c>
      <c r="H209" s="0" t="n">
        <v>6253</v>
      </c>
    </row>
    <row r="210" customFormat="false" ht="13" hidden="false" customHeight="false" outlineLevel="0" collapsed="false">
      <c r="A210" s="0" t="n">
        <f aca="true">RAND()</f>
        <v>0.453910861873676</v>
      </c>
      <c r="B210" s="0" t="n">
        <f aca="false">B209+1</f>
        <v>209</v>
      </c>
      <c r="D210" s="0" t="n">
        <v>0.844108561303074</v>
      </c>
      <c r="E210" s="0" t="n">
        <v>209</v>
      </c>
      <c r="G210" s="0" t="n">
        <v>0.0338629939114981</v>
      </c>
      <c r="H210" s="0" t="n">
        <v>5505</v>
      </c>
    </row>
    <row r="211" customFormat="false" ht="13" hidden="false" customHeight="false" outlineLevel="0" collapsed="false">
      <c r="A211" s="0" t="n">
        <f aca="true">RAND()</f>
        <v>0.0274378520373156</v>
      </c>
      <c r="B211" s="0" t="n">
        <f aca="false">B210+1</f>
        <v>210</v>
      </c>
      <c r="D211" s="0" t="n">
        <v>0.0407637398002407</v>
      </c>
      <c r="E211" s="0" t="n">
        <v>210</v>
      </c>
      <c r="G211" s="0" t="n">
        <v>0.0339470052886099</v>
      </c>
      <c r="H211" s="0" t="n">
        <v>1108</v>
      </c>
    </row>
    <row r="212" customFormat="false" ht="13" hidden="false" customHeight="false" outlineLevel="0" collapsed="false">
      <c r="A212" s="0" t="n">
        <f aca="true">RAND()</f>
        <v>0.882328090762237</v>
      </c>
      <c r="B212" s="0" t="n">
        <f aca="false">B211+1</f>
        <v>211</v>
      </c>
      <c r="D212" s="0" t="n">
        <v>0.268215855373455</v>
      </c>
      <c r="E212" s="0" t="n">
        <v>211</v>
      </c>
      <c r="G212" s="0" t="n">
        <v>0.0342905954203161</v>
      </c>
      <c r="H212" s="0" t="n">
        <v>3650</v>
      </c>
    </row>
    <row r="213" customFormat="false" ht="13" hidden="false" customHeight="false" outlineLevel="0" collapsed="false">
      <c r="A213" s="0" t="n">
        <f aca="true">RAND()</f>
        <v>0.711918954284339</v>
      </c>
      <c r="B213" s="0" t="n">
        <f aca="false">B212+1</f>
        <v>212</v>
      </c>
      <c r="D213" s="0" t="n">
        <v>0.344984536022821</v>
      </c>
      <c r="E213" s="0" t="n">
        <v>212</v>
      </c>
      <c r="G213" s="0" t="n">
        <v>0.0345659255744977</v>
      </c>
      <c r="H213" s="0" t="n">
        <v>5764</v>
      </c>
    </row>
    <row r="214" customFormat="false" ht="13" hidden="false" customHeight="false" outlineLevel="0" collapsed="false">
      <c r="A214" s="0" t="n">
        <f aca="true">RAND()</f>
        <v>0.333205536845933</v>
      </c>
      <c r="B214" s="0" t="n">
        <f aca="false">B213+1</f>
        <v>213</v>
      </c>
      <c r="D214" s="0" t="n">
        <v>0.8596297500726</v>
      </c>
      <c r="E214" s="0" t="n">
        <v>213</v>
      </c>
      <c r="G214" s="0" t="n">
        <v>0.0345931553393086</v>
      </c>
      <c r="H214" s="0" t="n">
        <v>2147</v>
      </c>
    </row>
    <row r="215" customFormat="false" ht="13" hidden="false" customHeight="false" outlineLevel="0" collapsed="false">
      <c r="A215" s="0" t="n">
        <f aca="true">RAND()</f>
        <v>0.517042116912016</v>
      </c>
      <c r="B215" s="0" t="n">
        <f aca="false">B214+1</f>
        <v>214</v>
      </c>
      <c r="D215" s="0" t="n">
        <v>0.924025488133339</v>
      </c>
      <c r="E215" s="0" t="n">
        <v>214</v>
      </c>
      <c r="G215" s="0" t="n">
        <v>0.0347614711117785</v>
      </c>
      <c r="H215" s="0" t="n">
        <v>4527</v>
      </c>
    </row>
    <row r="216" customFormat="false" ht="13" hidden="false" customHeight="false" outlineLevel="0" collapsed="false">
      <c r="A216" s="0" t="n">
        <f aca="true">RAND()</f>
        <v>0.887574815317067</v>
      </c>
      <c r="B216" s="0" t="n">
        <f aca="false">B215+1</f>
        <v>215</v>
      </c>
      <c r="D216" s="0" t="n">
        <v>0.923765981721772</v>
      </c>
      <c r="E216" s="0" t="n">
        <v>215</v>
      </c>
      <c r="G216" s="0" t="n">
        <v>0.0348160326648213</v>
      </c>
      <c r="H216" s="0" t="n">
        <v>2762</v>
      </c>
    </row>
    <row r="217" customFormat="false" ht="13" hidden="false" customHeight="false" outlineLevel="0" collapsed="false">
      <c r="A217" s="0" t="n">
        <f aca="true">RAND()</f>
        <v>0.714240727851463</v>
      </c>
      <c r="B217" s="0" t="n">
        <f aca="false">B216+1</f>
        <v>216</v>
      </c>
      <c r="D217" s="0" t="n">
        <v>0.799214573677091</v>
      </c>
      <c r="E217" s="0" t="n">
        <v>216</v>
      </c>
      <c r="G217" s="0" t="n">
        <v>0.0349127660929298</v>
      </c>
      <c r="H217" s="0" t="n">
        <v>6233</v>
      </c>
    </row>
    <row r="218" customFormat="false" ht="13" hidden="false" customHeight="false" outlineLevel="0" collapsed="false">
      <c r="A218" s="0" t="n">
        <f aca="true">RAND()</f>
        <v>0.402620798304975</v>
      </c>
      <c r="B218" s="0" t="n">
        <f aca="false">B217+1</f>
        <v>217</v>
      </c>
      <c r="D218" s="0" t="n">
        <v>0.839404679304607</v>
      </c>
      <c r="E218" s="0" t="n">
        <v>217</v>
      </c>
      <c r="G218" s="0" t="n">
        <v>0.034913104570478</v>
      </c>
      <c r="H218" s="0" t="n">
        <v>5805</v>
      </c>
    </row>
    <row r="219" customFormat="false" ht="13" hidden="false" customHeight="false" outlineLevel="0" collapsed="false">
      <c r="A219" s="0" t="n">
        <f aca="true">RAND()</f>
        <v>0.265659791683029</v>
      </c>
      <c r="B219" s="0" t="n">
        <f aca="false">B218+1</f>
        <v>218</v>
      </c>
      <c r="D219" s="0" t="n">
        <v>0.589686064973648</v>
      </c>
      <c r="E219" s="0" t="n">
        <v>218</v>
      </c>
      <c r="G219" s="0" t="n">
        <v>0.0350181181738662</v>
      </c>
      <c r="H219" s="0" t="n">
        <v>878</v>
      </c>
    </row>
    <row r="220" customFormat="false" ht="13" hidden="false" customHeight="false" outlineLevel="0" collapsed="false">
      <c r="A220" s="0" t="n">
        <f aca="true">RAND()</f>
        <v>0.202973034878546</v>
      </c>
      <c r="B220" s="0" t="n">
        <f aca="false">B219+1</f>
        <v>219</v>
      </c>
      <c r="D220" s="0" t="n">
        <v>0.303089950898539</v>
      </c>
      <c r="E220" s="0" t="n">
        <v>219</v>
      </c>
      <c r="G220" s="0" t="n">
        <v>0.0353062581916674</v>
      </c>
      <c r="H220" s="0" t="n">
        <v>2590</v>
      </c>
    </row>
    <row r="221" customFormat="false" ht="13" hidden="false" customHeight="false" outlineLevel="0" collapsed="false">
      <c r="A221" s="0" t="n">
        <f aca="true">RAND()</f>
        <v>0.753195256688502</v>
      </c>
      <c r="B221" s="0" t="n">
        <f aca="false">B220+1</f>
        <v>220</v>
      </c>
      <c r="D221" s="0" t="n">
        <v>0.636260484652667</v>
      </c>
      <c r="E221" s="0" t="n">
        <v>220</v>
      </c>
      <c r="G221" s="0" t="n">
        <v>0.0357472874329687</v>
      </c>
      <c r="H221" s="0" t="n">
        <v>4243</v>
      </c>
    </row>
    <row r="222" customFormat="false" ht="13" hidden="false" customHeight="false" outlineLevel="0" collapsed="false">
      <c r="A222" s="0" t="n">
        <f aca="true">RAND()</f>
        <v>0.848080482398958</v>
      </c>
      <c r="B222" s="0" t="n">
        <f aca="false">B221+1</f>
        <v>221</v>
      </c>
      <c r="D222" s="0" t="n">
        <v>0.447746046947941</v>
      </c>
      <c r="E222" s="0" t="n">
        <v>221</v>
      </c>
      <c r="G222" s="0" t="n">
        <v>0.0359608425351325</v>
      </c>
      <c r="H222" s="0" t="n">
        <v>728</v>
      </c>
    </row>
    <row r="223" customFormat="false" ht="13" hidden="false" customHeight="false" outlineLevel="0" collapsed="false">
      <c r="A223" s="0" t="n">
        <f aca="true">RAND()</f>
        <v>0.977553063900827</v>
      </c>
      <c r="B223" s="0" t="n">
        <f aca="false">B222+1</f>
        <v>222</v>
      </c>
      <c r="D223" s="0" t="n">
        <v>0.43348855277236</v>
      </c>
      <c r="E223" s="0" t="n">
        <v>222</v>
      </c>
      <c r="G223" s="0" t="n">
        <v>0.0360840747889597</v>
      </c>
      <c r="H223" s="0" t="n">
        <v>6142</v>
      </c>
    </row>
    <row r="224" customFormat="false" ht="13" hidden="false" customHeight="false" outlineLevel="0" collapsed="false">
      <c r="A224" s="0" t="n">
        <f aca="true">RAND()</f>
        <v>0.652654404085723</v>
      </c>
      <c r="B224" s="0" t="n">
        <f aca="false">B223+1</f>
        <v>223</v>
      </c>
      <c r="D224" s="0" t="n">
        <v>0.527417820201663</v>
      </c>
      <c r="E224" s="0" t="n">
        <v>223</v>
      </c>
      <c r="G224" s="0" t="n">
        <v>0.0361752666149187</v>
      </c>
      <c r="H224" s="0" t="n">
        <v>2473</v>
      </c>
    </row>
    <row r="225" customFormat="false" ht="13" hidden="false" customHeight="false" outlineLevel="0" collapsed="false">
      <c r="A225" s="0" t="n">
        <f aca="true">RAND()</f>
        <v>0.935323433665674</v>
      </c>
      <c r="B225" s="0" t="n">
        <f aca="false">B224+1</f>
        <v>224</v>
      </c>
      <c r="D225" s="0" t="n">
        <v>0.979357290892949</v>
      </c>
      <c r="E225" s="0" t="n">
        <v>224</v>
      </c>
      <c r="G225" s="0" t="n">
        <v>0.0362436196173803</v>
      </c>
      <c r="H225" s="0" t="n">
        <v>5388</v>
      </c>
    </row>
    <row r="226" customFormat="false" ht="13" hidden="false" customHeight="false" outlineLevel="0" collapsed="false">
      <c r="A226" s="0" t="n">
        <f aca="true">RAND()</f>
        <v>0.382325857962465</v>
      </c>
      <c r="B226" s="0" t="n">
        <f aca="false">B225+1</f>
        <v>225</v>
      </c>
      <c r="D226" s="0" t="n">
        <v>0.225825969551806</v>
      </c>
      <c r="E226" s="0" t="n">
        <v>225</v>
      </c>
      <c r="G226" s="0" t="n">
        <v>0.036422304804546</v>
      </c>
      <c r="H226" s="0" t="n">
        <v>86</v>
      </c>
    </row>
    <row r="227" customFormat="false" ht="13" hidden="false" customHeight="false" outlineLevel="0" collapsed="false">
      <c r="A227" s="0" t="n">
        <f aca="true">RAND()</f>
        <v>0.97258966864999</v>
      </c>
      <c r="B227" s="0" t="n">
        <f aca="false">B226+1</f>
        <v>226</v>
      </c>
      <c r="D227" s="0" t="n">
        <v>0.241270069574071</v>
      </c>
      <c r="E227" s="0" t="n">
        <v>226</v>
      </c>
      <c r="G227" s="0" t="n">
        <v>0.0365631399208723</v>
      </c>
      <c r="H227" s="0" t="n">
        <v>5468</v>
      </c>
    </row>
    <row r="228" customFormat="false" ht="13" hidden="false" customHeight="false" outlineLevel="0" collapsed="false">
      <c r="A228" s="0" t="n">
        <f aca="true">RAND()</f>
        <v>0.133267640097394</v>
      </c>
      <c r="B228" s="0" t="n">
        <f aca="false">B227+1</f>
        <v>227</v>
      </c>
      <c r="D228" s="0" t="n">
        <v>0.565642756529513</v>
      </c>
      <c r="E228" s="0" t="n">
        <v>227</v>
      </c>
      <c r="G228" s="0" t="n">
        <v>0.0366500247082513</v>
      </c>
      <c r="H228" s="0" t="n">
        <v>5715</v>
      </c>
    </row>
    <row r="229" customFormat="false" ht="13" hidden="false" customHeight="false" outlineLevel="0" collapsed="false">
      <c r="A229" s="0" t="n">
        <f aca="true">RAND()</f>
        <v>0.162344858973832</v>
      </c>
      <c r="B229" s="0" t="n">
        <f aca="false">B228+1</f>
        <v>228</v>
      </c>
      <c r="D229" s="0" t="n">
        <v>0.870098520381362</v>
      </c>
      <c r="E229" s="0" t="n">
        <v>228</v>
      </c>
      <c r="G229" s="0" t="n">
        <v>0.0368165770178166</v>
      </c>
      <c r="H229" s="0" t="n">
        <v>2178</v>
      </c>
    </row>
    <row r="230" customFormat="false" ht="13" hidden="false" customHeight="false" outlineLevel="0" collapsed="false">
      <c r="A230" s="0" t="n">
        <f aca="true">RAND()</f>
        <v>0.658255311344061</v>
      </c>
      <c r="B230" s="0" t="n">
        <f aca="false">B229+1</f>
        <v>229</v>
      </c>
      <c r="D230" s="0" t="n">
        <v>0.024627538864479</v>
      </c>
      <c r="E230" s="0" t="n">
        <v>229</v>
      </c>
      <c r="G230" s="0" t="n">
        <v>0.0368396525564094</v>
      </c>
      <c r="H230" s="0" t="n">
        <v>2310</v>
      </c>
    </row>
    <row r="231" customFormat="false" ht="13" hidden="false" customHeight="false" outlineLevel="0" collapsed="false">
      <c r="A231" s="0" t="n">
        <f aca="true">RAND()</f>
        <v>0.266576354913924</v>
      </c>
      <c r="B231" s="0" t="n">
        <f aca="false">B230+1</f>
        <v>230</v>
      </c>
      <c r="D231" s="0" t="n">
        <v>0.818240762251662</v>
      </c>
      <c r="E231" s="0" t="n">
        <v>230</v>
      </c>
      <c r="G231" s="0" t="n">
        <v>0.0369533841612792</v>
      </c>
      <c r="H231" s="0" t="n">
        <v>3424</v>
      </c>
    </row>
    <row r="232" customFormat="false" ht="13" hidden="false" customHeight="false" outlineLevel="0" collapsed="false">
      <c r="A232" s="0" t="n">
        <f aca="true">RAND()</f>
        <v>0.656857448067629</v>
      </c>
      <c r="B232" s="0" t="n">
        <f aca="false">B231+1</f>
        <v>231</v>
      </c>
      <c r="D232" s="0" t="n">
        <v>0.1230762152436</v>
      </c>
      <c r="E232" s="0" t="n">
        <v>231</v>
      </c>
      <c r="G232" s="0" t="n">
        <v>0.0369820308469571</v>
      </c>
      <c r="H232" s="0" t="n">
        <v>3931</v>
      </c>
    </row>
    <row r="233" customFormat="false" ht="13" hidden="false" customHeight="false" outlineLevel="0" collapsed="false">
      <c r="A233" s="0" t="n">
        <f aca="true">RAND()</f>
        <v>0.602514944062289</v>
      </c>
      <c r="B233" s="0" t="n">
        <f aca="false">B232+1</f>
        <v>232</v>
      </c>
      <c r="D233" s="0" t="n">
        <v>0.701882865916559</v>
      </c>
      <c r="E233" s="0" t="n">
        <v>232</v>
      </c>
      <c r="G233" s="0" t="n">
        <v>0.0371024085252429</v>
      </c>
      <c r="H233" s="0" t="n">
        <v>2561</v>
      </c>
    </row>
    <row r="234" customFormat="false" ht="13" hidden="false" customHeight="false" outlineLevel="0" collapsed="false">
      <c r="A234" s="0" t="n">
        <f aca="true">RAND()</f>
        <v>0.530332213792578</v>
      </c>
      <c r="B234" s="0" t="n">
        <f aca="false">B233+1</f>
        <v>233</v>
      </c>
      <c r="D234" s="0" t="n">
        <v>0.955858904882007</v>
      </c>
      <c r="E234" s="0" t="n">
        <v>233</v>
      </c>
      <c r="G234" s="0" t="n">
        <v>0.0373553855788487</v>
      </c>
      <c r="H234" s="0" t="n">
        <v>1257</v>
      </c>
    </row>
    <row r="235" customFormat="false" ht="13" hidden="false" customHeight="false" outlineLevel="0" collapsed="false">
      <c r="A235" s="0" t="n">
        <f aca="true">RAND()</f>
        <v>0.805259915488329</v>
      </c>
      <c r="B235" s="0" t="n">
        <f aca="false">B234+1</f>
        <v>234</v>
      </c>
      <c r="D235" s="0" t="n">
        <v>0.277971508265182</v>
      </c>
      <c r="E235" s="0" t="n">
        <v>234</v>
      </c>
      <c r="G235" s="0" t="n">
        <v>0.0376494028114394</v>
      </c>
      <c r="H235" s="0" t="n">
        <v>2378</v>
      </c>
    </row>
    <row r="236" customFormat="false" ht="13" hidden="false" customHeight="false" outlineLevel="0" collapsed="false">
      <c r="A236" s="0" t="n">
        <f aca="true">RAND()</f>
        <v>0.178791054825495</v>
      </c>
      <c r="B236" s="0" t="n">
        <f aca="false">B235+1</f>
        <v>235</v>
      </c>
      <c r="D236" s="0" t="n">
        <v>0.392952644057914</v>
      </c>
      <c r="E236" s="0" t="n">
        <v>235</v>
      </c>
      <c r="G236" s="0" t="n">
        <v>0.0377913663296567</v>
      </c>
      <c r="H236" s="0" t="n">
        <v>1110</v>
      </c>
    </row>
    <row r="237" customFormat="false" ht="13" hidden="false" customHeight="false" outlineLevel="0" collapsed="false">
      <c r="A237" s="0" t="n">
        <f aca="true">RAND()</f>
        <v>0.12956675345263</v>
      </c>
      <c r="B237" s="0" t="n">
        <f aca="false">B236+1</f>
        <v>236</v>
      </c>
      <c r="D237" s="0" t="n">
        <v>0.674466475278678</v>
      </c>
      <c r="E237" s="0" t="n">
        <v>236</v>
      </c>
      <c r="G237" s="0" t="n">
        <v>0.0378119080705801</v>
      </c>
      <c r="H237" s="0" t="n">
        <v>1039</v>
      </c>
    </row>
    <row r="238" customFormat="false" ht="13" hidden="false" customHeight="false" outlineLevel="0" collapsed="false">
      <c r="A238" s="0" t="n">
        <f aca="true">RAND()</f>
        <v>0.519859307924329</v>
      </c>
      <c r="B238" s="0" t="n">
        <f aca="false">B237+1</f>
        <v>237</v>
      </c>
      <c r="D238" s="0" t="n">
        <v>0.388043529074821</v>
      </c>
      <c r="E238" s="0" t="n">
        <v>237</v>
      </c>
      <c r="G238" s="0" t="n">
        <v>0.0378708935477334</v>
      </c>
      <c r="H238" s="0" t="n">
        <v>1452</v>
      </c>
    </row>
    <row r="239" customFormat="false" ht="13" hidden="false" customHeight="false" outlineLevel="0" collapsed="false">
      <c r="A239" s="0" t="n">
        <f aca="true">RAND()</f>
        <v>0.137547094946689</v>
      </c>
      <c r="B239" s="0" t="n">
        <f aca="false">B238+1</f>
        <v>238</v>
      </c>
      <c r="D239" s="0" t="n">
        <v>0.248432621414395</v>
      </c>
      <c r="E239" s="0" t="n">
        <v>238</v>
      </c>
      <c r="G239" s="0" t="n">
        <v>0.0379366834476969</v>
      </c>
      <c r="H239" s="0" t="n">
        <v>2034</v>
      </c>
    </row>
    <row r="240" customFormat="false" ht="13" hidden="false" customHeight="false" outlineLevel="0" collapsed="false">
      <c r="A240" s="0" t="n">
        <f aca="true">RAND()</f>
        <v>0.86362506751221</v>
      </c>
      <c r="B240" s="0" t="n">
        <f aca="false">B239+1</f>
        <v>239</v>
      </c>
      <c r="D240" s="0" t="n">
        <v>0.0448286215678309</v>
      </c>
      <c r="E240" s="0" t="n">
        <v>239</v>
      </c>
      <c r="G240" s="0" t="n">
        <v>0.0383159951961716</v>
      </c>
      <c r="H240" s="0" t="n">
        <v>3446</v>
      </c>
    </row>
    <row r="241" customFormat="false" ht="13" hidden="false" customHeight="false" outlineLevel="0" collapsed="false">
      <c r="A241" s="0" t="n">
        <f aca="true">RAND()</f>
        <v>0.563195232091251</v>
      </c>
      <c r="B241" s="0" t="n">
        <f aca="false">B240+1</f>
        <v>240</v>
      </c>
      <c r="D241" s="0" t="n">
        <v>0.548116289710379</v>
      </c>
      <c r="E241" s="0" t="n">
        <v>240</v>
      </c>
      <c r="G241" s="0" t="n">
        <v>0.0384581715534296</v>
      </c>
      <c r="H241" s="0" t="n">
        <v>325</v>
      </c>
    </row>
    <row r="242" customFormat="false" ht="13" hidden="false" customHeight="false" outlineLevel="0" collapsed="false">
      <c r="A242" s="0" t="n">
        <f aca="true">RAND()</f>
        <v>0.427997249502709</v>
      </c>
      <c r="B242" s="0" t="n">
        <f aca="false">B241+1</f>
        <v>241</v>
      </c>
      <c r="D242" s="0" t="n">
        <v>0.664517617290585</v>
      </c>
      <c r="E242" s="0" t="n">
        <v>241</v>
      </c>
      <c r="G242" s="0" t="n">
        <v>0.039286382228056</v>
      </c>
      <c r="H242" s="0" t="n">
        <v>5207</v>
      </c>
    </row>
    <row r="243" customFormat="false" ht="13" hidden="false" customHeight="false" outlineLevel="0" collapsed="false">
      <c r="A243" s="0" t="n">
        <f aca="true">RAND()</f>
        <v>0.326121455489031</v>
      </c>
      <c r="B243" s="0" t="n">
        <f aca="false">B242+1</f>
        <v>242</v>
      </c>
      <c r="D243" s="0" t="n">
        <v>0.662160219508223</v>
      </c>
      <c r="E243" s="0" t="n">
        <v>242</v>
      </c>
      <c r="G243" s="0" t="n">
        <v>0.03942405550697</v>
      </c>
      <c r="H243" s="0" t="n">
        <v>5716</v>
      </c>
    </row>
    <row r="244" customFormat="false" ht="13" hidden="false" customHeight="false" outlineLevel="0" collapsed="false">
      <c r="A244" s="0" t="n">
        <f aca="true">RAND()</f>
        <v>0.198652456860365</v>
      </c>
      <c r="B244" s="0" t="n">
        <f aca="false">B243+1</f>
        <v>243</v>
      </c>
      <c r="D244" s="0" t="n">
        <v>0.372376518850615</v>
      </c>
      <c r="E244" s="0" t="n">
        <v>243</v>
      </c>
      <c r="G244" s="0" t="n">
        <v>0.039436306893549</v>
      </c>
      <c r="H244" s="0" t="n">
        <v>2665</v>
      </c>
    </row>
    <row r="245" customFormat="false" ht="13" hidden="false" customHeight="false" outlineLevel="0" collapsed="false">
      <c r="A245" s="0" t="n">
        <f aca="true">RAND()</f>
        <v>0.105736663345247</v>
      </c>
      <c r="B245" s="0" t="n">
        <f aca="false">B244+1</f>
        <v>244</v>
      </c>
      <c r="D245" s="0" t="n">
        <v>0.844150395621909</v>
      </c>
      <c r="E245" s="0" t="n">
        <v>244</v>
      </c>
      <c r="G245" s="0" t="n">
        <v>0.0394909867345632</v>
      </c>
      <c r="H245" s="0" t="n">
        <v>5398</v>
      </c>
    </row>
    <row r="246" customFormat="false" ht="13" hidden="false" customHeight="false" outlineLevel="0" collapsed="false">
      <c r="A246" s="0" t="n">
        <f aca="true">RAND()</f>
        <v>0.801625981348646</v>
      </c>
      <c r="B246" s="0" t="n">
        <f aca="false">B245+1</f>
        <v>245</v>
      </c>
      <c r="D246" s="0" t="n">
        <v>0.656425873098669</v>
      </c>
      <c r="E246" s="0" t="n">
        <v>245</v>
      </c>
      <c r="G246" s="0" t="n">
        <v>0.0398953281946888</v>
      </c>
      <c r="H246" s="0" t="n">
        <v>4841</v>
      </c>
    </row>
    <row r="247" customFormat="false" ht="13" hidden="false" customHeight="false" outlineLevel="0" collapsed="false">
      <c r="A247" s="0" t="n">
        <f aca="true">RAND()</f>
        <v>0.248266470732671</v>
      </c>
      <c r="B247" s="0" t="n">
        <f aca="false">B246+1</f>
        <v>246</v>
      </c>
      <c r="D247" s="0" t="n">
        <v>0.999014053497376</v>
      </c>
      <c r="E247" s="0" t="n">
        <v>246</v>
      </c>
      <c r="G247" s="0" t="n">
        <v>0.0400624581379816</v>
      </c>
      <c r="H247" s="0" t="n">
        <v>3611</v>
      </c>
    </row>
    <row r="248" customFormat="false" ht="13" hidden="false" customHeight="false" outlineLevel="0" collapsed="false">
      <c r="A248" s="0" t="n">
        <f aca="true">RAND()</f>
        <v>0.170057324806991</v>
      </c>
      <c r="B248" s="0" t="n">
        <f aca="false">B247+1</f>
        <v>247</v>
      </c>
      <c r="D248" s="0" t="n">
        <v>0.769700177762388</v>
      </c>
      <c r="E248" s="0" t="n">
        <v>247</v>
      </c>
      <c r="G248" s="0" t="n">
        <v>0.0400736011779372</v>
      </c>
      <c r="H248" s="0" t="n">
        <v>2724</v>
      </c>
    </row>
    <row r="249" customFormat="false" ht="13" hidden="false" customHeight="false" outlineLevel="0" collapsed="false">
      <c r="A249" s="0" t="n">
        <f aca="true">RAND()</f>
        <v>0.913238694846281</v>
      </c>
      <c r="B249" s="0" t="n">
        <f aca="false">B248+1</f>
        <v>248</v>
      </c>
      <c r="D249" s="0" t="n">
        <v>0.868824254661377</v>
      </c>
      <c r="E249" s="0" t="n">
        <v>248</v>
      </c>
      <c r="G249" s="0" t="n">
        <v>0.0401059303767397</v>
      </c>
      <c r="H249" s="0" t="n">
        <v>3036</v>
      </c>
    </row>
    <row r="250" customFormat="false" ht="13" hidden="false" customHeight="false" outlineLevel="0" collapsed="false">
      <c r="A250" s="0" t="n">
        <f aca="true">RAND()</f>
        <v>0.78397655533632</v>
      </c>
      <c r="B250" s="0" t="n">
        <f aca="false">B249+1</f>
        <v>249</v>
      </c>
      <c r="D250" s="0" t="n">
        <v>0.805398022938789</v>
      </c>
      <c r="E250" s="0" t="n">
        <v>249</v>
      </c>
      <c r="G250" s="0" t="n">
        <v>0.0401548680210908</v>
      </c>
      <c r="H250" s="0" t="n">
        <v>1016</v>
      </c>
    </row>
    <row r="251" customFormat="false" ht="13" hidden="false" customHeight="false" outlineLevel="0" collapsed="false">
      <c r="A251" s="0" t="n">
        <f aca="true">RAND()</f>
        <v>0.357952423290614</v>
      </c>
      <c r="B251" s="0" t="n">
        <f aca="false">B250+1</f>
        <v>250</v>
      </c>
      <c r="D251" s="0" t="n">
        <v>0.0900028983087395</v>
      </c>
      <c r="E251" s="0" t="n">
        <v>250</v>
      </c>
      <c r="G251" s="0" t="n">
        <v>0.0401759718533867</v>
      </c>
      <c r="H251" s="0" t="n">
        <v>5337</v>
      </c>
    </row>
    <row r="252" customFormat="false" ht="13" hidden="false" customHeight="false" outlineLevel="0" collapsed="false">
      <c r="A252" s="0" t="n">
        <f aca="true">RAND()</f>
        <v>0.000918116148858064</v>
      </c>
      <c r="B252" s="0" t="n">
        <f aca="false">B251+1</f>
        <v>251</v>
      </c>
      <c r="D252" s="0" t="n">
        <v>0.419971854057621</v>
      </c>
      <c r="E252" s="0" t="n">
        <v>251</v>
      </c>
      <c r="G252" s="0" t="n">
        <v>0.0403253429731194</v>
      </c>
      <c r="H252" s="0" t="n">
        <v>2696</v>
      </c>
    </row>
    <row r="253" customFormat="false" ht="13" hidden="false" customHeight="false" outlineLevel="0" collapsed="false">
      <c r="A253" s="0" t="n">
        <f aca="true">RAND()</f>
        <v>0.0288568158249188</v>
      </c>
      <c r="B253" s="0" t="n">
        <f aca="false">B252+1</f>
        <v>252</v>
      </c>
      <c r="D253" s="0" t="n">
        <v>0.117430388145294</v>
      </c>
      <c r="E253" s="0" t="n">
        <v>252</v>
      </c>
      <c r="G253" s="0" t="n">
        <v>0.0404481288205716</v>
      </c>
      <c r="H253" s="0" t="n">
        <v>6284</v>
      </c>
    </row>
    <row r="254" customFormat="false" ht="13" hidden="false" customHeight="false" outlineLevel="0" collapsed="false">
      <c r="A254" s="0" t="n">
        <f aca="true">RAND()</f>
        <v>0.165682959948998</v>
      </c>
      <c r="B254" s="0" t="n">
        <f aca="false">B253+1</f>
        <v>253</v>
      </c>
      <c r="D254" s="0" t="n">
        <v>0.455006769238935</v>
      </c>
      <c r="E254" s="0" t="n">
        <v>253</v>
      </c>
      <c r="G254" s="0" t="n">
        <v>0.0404698041929805</v>
      </c>
      <c r="H254" s="0" t="n">
        <v>3491</v>
      </c>
    </row>
    <row r="255" customFormat="false" ht="13" hidden="false" customHeight="false" outlineLevel="0" collapsed="false">
      <c r="A255" s="0" t="n">
        <f aca="true">RAND()</f>
        <v>0.811868343780316</v>
      </c>
      <c r="B255" s="0" t="n">
        <f aca="false">B254+1</f>
        <v>254</v>
      </c>
      <c r="D255" s="0" t="n">
        <v>0.117837106894513</v>
      </c>
      <c r="E255" s="0" t="n">
        <v>254</v>
      </c>
      <c r="G255" s="0" t="n">
        <v>0.0406187044445687</v>
      </c>
      <c r="H255" s="0" t="n">
        <v>2971</v>
      </c>
    </row>
    <row r="256" customFormat="false" ht="13" hidden="false" customHeight="false" outlineLevel="0" collapsed="false">
      <c r="A256" s="0" t="n">
        <f aca="true">RAND()</f>
        <v>0.242558908565143</v>
      </c>
      <c r="B256" s="0" t="n">
        <f aca="false">B255+1</f>
        <v>255</v>
      </c>
      <c r="D256" s="0" t="n">
        <v>0.491532104068938</v>
      </c>
      <c r="E256" s="0" t="n">
        <v>255</v>
      </c>
      <c r="G256" s="0" t="n">
        <v>0.0407637398002407</v>
      </c>
      <c r="H256" s="0" t="n">
        <v>210</v>
      </c>
    </row>
    <row r="257" customFormat="false" ht="13" hidden="false" customHeight="false" outlineLevel="0" collapsed="false">
      <c r="A257" s="0" t="n">
        <f aca="true">RAND()</f>
        <v>0.0296626955485623</v>
      </c>
      <c r="B257" s="0" t="n">
        <f aca="false">B256+1</f>
        <v>256</v>
      </c>
      <c r="D257" s="0" t="n">
        <v>0.618436228345672</v>
      </c>
      <c r="E257" s="0" t="n">
        <v>256</v>
      </c>
      <c r="G257" s="0" t="n">
        <v>0.0407960042966806</v>
      </c>
      <c r="H257" s="0" t="n">
        <v>2627</v>
      </c>
    </row>
    <row r="258" customFormat="false" ht="13" hidden="false" customHeight="false" outlineLevel="0" collapsed="false">
      <c r="A258" s="0" t="n">
        <f aca="true">RAND()</f>
        <v>0.512132390851959</v>
      </c>
      <c r="B258" s="0" t="n">
        <f aca="false">B257+1</f>
        <v>257</v>
      </c>
      <c r="D258" s="0" t="n">
        <v>0.738933466966955</v>
      </c>
      <c r="E258" s="0" t="n">
        <v>257</v>
      </c>
      <c r="G258" s="0" t="n">
        <v>0.0408179067953824</v>
      </c>
      <c r="H258" s="0" t="n">
        <v>5383</v>
      </c>
    </row>
    <row r="259" customFormat="false" ht="13" hidden="false" customHeight="false" outlineLevel="0" collapsed="false">
      <c r="A259" s="0" t="n">
        <f aca="true">RAND()</f>
        <v>0.969397344680612</v>
      </c>
      <c r="B259" s="0" t="n">
        <f aca="false">B258+1</f>
        <v>258</v>
      </c>
      <c r="D259" s="0" t="n">
        <v>0.170360753372734</v>
      </c>
      <c r="E259" s="0" t="n">
        <v>258</v>
      </c>
      <c r="G259" s="0" t="n">
        <v>0.0410105595974528</v>
      </c>
      <c r="H259" s="0" t="n">
        <v>2570</v>
      </c>
    </row>
    <row r="260" customFormat="false" ht="13" hidden="false" customHeight="false" outlineLevel="0" collapsed="false">
      <c r="A260" s="0" t="n">
        <f aca="true">RAND()</f>
        <v>0.978842479949411</v>
      </c>
      <c r="B260" s="0" t="n">
        <f aca="false">B259+1</f>
        <v>259</v>
      </c>
      <c r="D260" s="0" t="n">
        <v>0.375784644330452</v>
      </c>
      <c r="E260" s="0" t="n">
        <v>259</v>
      </c>
      <c r="G260" s="0" t="n">
        <v>0.041079100650677</v>
      </c>
      <c r="H260" s="0" t="n">
        <v>749</v>
      </c>
    </row>
    <row r="261" customFormat="false" ht="13" hidden="false" customHeight="false" outlineLevel="0" collapsed="false">
      <c r="A261" s="0" t="n">
        <f aca="true">RAND()</f>
        <v>0.605549747243528</v>
      </c>
      <c r="B261" s="0" t="n">
        <f aca="false">B260+1</f>
        <v>260</v>
      </c>
      <c r="D261" s="0" t="n">
        <v>0.93898901283319</v>
      </c>
      <c r="E261" s="0" t="n">
        <v>260</v>
      </c>
      <c r="G261" s="0" t="n">
        <v>0.0412308549075533</v>
      </c>
      <c r="H261" s="0" t="n">
        <v>5237</v>
      </c>
    </row>
    <row r="262" customFormat="false" ht="13" hidden="false" customHeight="false" outlineLevel="0" collapsed="false">
      <c r="A262" s="0" t="n">
        <f aca="true">RAND()</f>
        <v>0.725325648161359</v>
      </c>
      <c r="B262" s="0" t="n">
        <f aca="false">B261+1</f>
        <v>261</v>
      </c>
      <c r="D262" s="0" t="n">
        <v>0.970323462503984</v>
      </c>
      <c r="E262" s="0" t="n">
        <v>261</v>
      </c>
      <c r="G262" s="0" t="n">
        <v>0.041349524256475</v>
      </c>
      <c r="H262" s="0" t="n">
        <v>2433</v>
      </c>
    </row>
    <row r="263" customFormat="false" ht="13" hidden="false" customHeight="false" outlineLevel="0" collapsed="false">
      <c r="A263" s="0" t="n">
        <f aca="true">RAND()</f>
        <v>0.153126039668413</v>
      </c>
      <c r="B263" s="0" t="n">
        <f aca="false">B262+1</f>
        <v>262</v>
      </c>
      <c r="D263" s="0" t="n">
        <v>0.758063829829553</v>
      </c>
      <c r="E263" s="0" t="n">
        <v>262</v>
      </c>
      <c r="G263" s="0" t="n">
        <v>0.04144814690153</v>
      </c>
      <c r="H263" s="0" t="n">
        <v>6359</v>
      </c>
    </row>
    <row r="264" customFormat="false" ht="13" hidden="false" customHeight="false" outlineLevel="0" collapsed="false">
      <c r="A264" s="0" t="n">
        <f aca="true">RAND()</f>
        <v>0.188945076591235</v>
      </c>
      <c r="B264" s="0" t="n">
        <f aca="false">B263+1</f>
        <v>263</v>
      </c>
      <c r="D264" s="0" t="n">
        <v>0.894465315112939</v>
      </c>
      <c r="E264" s="0" t="n">
        <v>263</v>
      </c>
      <c r="G264" s="0" t="n">
        <v>0.0419130323853238</v>
      </c>
      <c r="H264" s="0" t="n">
        <v>6184</v>
      </c>
    </row>
    <row r="265" customFormat="false" ht="13" hidden="false" customHeight="false" outlineLevel="0" collapsed="false">
      <c r="A265" s="0" t="n">
        <f aca="true">RAND()</f>
        <v>0.375413488642733</v>
      </c>
      <c r="B265" s="0" t="n">
        <f aca="false">B264+1</f>
        <v>264</v>
      </c>
      <c r="D265" s="0" t="n">
        <v>0.921715008720639</v>
      </c>
      <c r="E265" s="0" t="n">
        <v>264</v>
      </c>
      <c r="G265" s="0" t="n">
        <v>0.0422082404420507</v>
      </c>
      <c r="H265" s="0" t="n">
        <v>1883</v>
      </c>
    </row>
    <row r="266" customFormat="false" ht="13" hidden="false" customHeight="false" outlineLevel="0" collapsed="false">
      <c r="A266" s="0" t="n">
        <f aca="true">RAND()</f>
        <v>0.575777016722656</v>
      </c>
      <c r="B266" s="0" t="n">
        <f aca="false">B265+1</f>
        <v>265</v>
      </c>
      <c r="D266" s="0" t="n">
        <v>0.219013004493718</v>
      </c>
      <c r="E266" s="0" t="n">
        <v>265</v>
      </c>
      <c r="G266" s="0" t="n">
        <v>0.0425644467786697</v>
      </c>
      <c r="H266" s="0" t="n">
        <v>2043</v>
      </c>
    </row>
    <row r="267" customFormat="false" ht="13" hidden="false" customHeight="false" outlineLevel="0" collapsed="false">
      <c r="A267" s="0" t="n">
        <f aca="true">RAND()</f>
        <v>0.410312910702799</v>
      </c>
      <c r="B267" s="0" t="n">
        <f aca="false">B266+1</f>
        <v>266</v>
      </c>
      <c r="D267" s="0" t="n">
        <v>0.991625680540892</v>
      </c>
      <c r="E267" s="0" t="n">
        <v>266</v>
      </c>
      <c r="G267" s="0" t="n">
        <v>0.0426060730833342</v>
      </c>
      <c r="H267" s="0" t="n">
        <v>2327</v>
      </c>
    </row>
    <row r="268" customFormat="false" ht="13" hidden="false" customHeight="false" outlineLevel="0" collapsed="false">
      <c r="A268" s="0" t="n">
        <f aca="true">RAND()</f>
        <v>0.792530490689028</v>
      </c>
      <c r="B268" s="0" t="n">
        <f aca="false">B267+1</f>
        <v>267</v>
      </c>
      <c r="D268" s="0" t="n">
        <v>0.858727975486545</v>
      </c>
      <c r="E268" s="0" t="n">
        <v>267</v>
      </c>
      <c r="G268" s="0" t="n">
        <v>0.0426096234932629</v>
      </c>
      <c r="H268" s="0" t="n">
        <v>4880</v>
      </c>
    </row>
    <row r="269" customFormat="false" ht="13" hidden="false" customHeight="false" outlineLevel="0" collapsed="false">
      <c r="A269" s="0" t="n">
        <f aca="true">RAND()</f>
        <v>0.51130087767387</v>
      </c>
      <c r="B269" s="0" t="n">
        <f aca="false">B268+1</f>
        <v>268</v>
      </c>
      <c r="D269" s="0" t="n">
        <v>0.0317045369038169</v>
      </c>
      <c r="E269" s="0" t="n">
        <v>268</v>
      </c>
      <c r="G269" s="0" t="n">
        <v>0.0427720383067936</v>
      </c>
      <c r="H269" s="0" t="n">
        <v>4605</v>
      </c>
    </row>
    <row r="270" customFormat="false" ht="13" hidden="false" customHeight="false" outlineLevel="0" collapsed="false">
      <c r="A270" s="0" t="n">
        <f aca="true">RAND()</f>
        <v>0.537294256207179</v>
      </c>
      <c r="B270" s="0" t="n">
        <f aca="false">B269+1</f>
        <v>269</v>
      </c>
      <c r="D270" s="0" t="n">
        <v>0.997500256047715</v>
      </c>
      <c r="E270" s="0" t="n">
        <v>269</v>
      </c>
      <c r="G270" s="0" t="n">
        <v>0.0429385368752264</v>
      </c>
      <c r="H270" s="0" t="n">
        <v>4494</v>
      </c>
    </row>
    <row r="271" customFormat="false" ht="13" hidden="false" customHeight="false" outlineLevel="0" collapsed="false">
      <c r="A271" s="0" t="n">
        <f aca="true">RAND()</f>
        <v>0.595421388712227</v>
      </c>
      <c r="B271" s="0" t="n">
        <f aca="false">B270+1</f>
        <v>270</v>
      </c>
      <c r="D271" s="0" t="n">
        <v>0.129603482570019</v>
      </c>
      <c r="E271" s="0" t="n">
        <v>270</v>
      </c>
      <c r="G271" s="0" t="n">
        <v>0.0429504655917299</v>
      </c>
      <c r="H271" s="0" t="n">
        <v>4488</v>
      </c>
    </row>
    <row r="272" customFormat="false" ht="13" hidden="false" customHeight="false" outlineLevel="0" collapsed="false">
      <c r="A272" s="0" t="n">
        <f aca="true">RAND()</f>
        <v>0.114511845170661</v>
      </c>
      <c r="B272" s="0" t="n">
        <f aca="false">B271+1</f>
        <v>271</v>
      </c>
      <c r="D272" s="0" t="n">
        <v>0.092979477894005</v>
      </c>
      <c r="E272" s="0" t="n">
        <v>271</v>
      </c>
      <c r="G272" s="0" t="n">
        <v>0.0429868940091183</v>
      </c>
      <c r="H272" s="0" t="n">
        <v>4856</v>
      </c>
    </row>
    <row r="273" customFormat="false" ht="13" hidden="false" customHeight="false" outlineLevel="0" collapsed="false">
      <c r="A273" s="0" t="n">
        <f aca="true">RAND()</f>
        <v>0.958464355820884</v>
      </c>
      <c r="B273" s="0" t="n">
        <f aca="false">B272+1</f>
        <v>272</v>
      </c>
      <c r="D273" s="0" t="n">
        <v>0.628682452923385</v>
      </c>
      <c r="E273" s="0" t="n">
        <v>272</v>
      </c>
      <c r="G273" s="0" t="n">
        <v>0.0429966011961369</v>
      </c>
      <c r="H273" s="0" t="n">
        <v>4371</v>
      </c>
    </row>
    <row r="274" customFormat="false" ht="13" hidden="false" customHeight="false" outlineLevel="0" collapsed="false">
      <c r="A274" s="0" t="n">
        <f aca="true">RAND()</f>
        <v>0.965548340918015</v>
      </c>
      <c r="B274" s="0" t="n">
        <f aca="false">B273+1</f>
        <v>273</v>
      </c>
      <c r="D274" s="0" t="n">
        <v>0.0941657098337601</v>
      </c>
      <c r="E274" s="0" t="n">
        <v>273</v>
      </c>
      <c r="G274" s="0" t="n">
        <v>0.0431354341817496</v>
      </c>
      <c r="H274" s="0" t="n">
        <v>1426</v>
      </c>
    </row>
    <row r="275" customFormat="false" ht="13" hidden="false" customHeight="false" outlineLevel="0" collapsed="false">
      <c r="A275" s="0" t="n">
        <f aca="true">RAND()</f>
        <v>0.94995970565168</v>
      </c>
      <c r="B275" s="0" t="n">
        <f aca="false">B274+1</f>
        <v>274</v>
      </c>
      <c r="D275" s="0" t="n">
        <v>0.4820641136821</v>
      </c>
      <c r="E275" s="0" t="n">
        <v>274</v>
      </c>
      <c r="G275" s="0" t="n">
        <v>0.0432688271603467</v>
      </c>
      <c r="H275" s="0" t="n">
        <v>2237</v>
      </c>
    </row>
    <row r="276" customFormat="false" ht="13" hidden="false" customHeight="false" outlineLevel="0" collapsed="false">
      <c r="A276" s="0" t="n">
        <f aca="true">RAND()</f>
        <v>0.808566523882659</v>
      </c>
      <c r="B276" s="0" t="n">
        <f aca="false">B275+1</f>
        <v>275</v>
      </c>
      <c r="D276" s="0" t="n">
        <v>0.636845226370497</v>
      </c>
      <c r="E276" s="0" t="n">
        <v>275</v>
      </c>
      <c r="G276" s="0" t="n">
        <v>0.0432810922566205</v>
      </c>
      <c r="H276" s="0" t="n">
        <v>1086</v>
      </c>
    </row>
    <row r="277" customFormat="false" ht="13" hidden="false" customHeight="false" outlineLevel="0" collapsed="false">
      <c r="A277" s="0" t="n">
        <f aca="true">RAND()</f>
        <v>0.561358287065394</v>
      </c>
      <c r="B277" s="0" t="n">
        <f aca="false">B276+1</f>
        <v>276</v>
      </c>
      <c r="D277" s="0" t="n">
        <v>0.365304122245107</v>
      </c>
      <c r="E277" s="0" t="n">
        <v>276</v>
      </c>
      <c r="G277" s="0" t="n">
        <v>0.0433093682004255</v>
      </c>
      <c r="H277" s="0" t="n">
        <v>3569</v>
      </c>
    </row>
    <row r="278" customFormat="false" ht="13" hidden="false" customHeight="false" outlineLevel="0" collapsed="false">
      <c r="A278" s="0" t="n">
        <f aca="true">RAND()</f>
        <v>0.364246381628845</v>
      </c>
      <c r="B278" s="0" t="n">
        <f aca="false">B277+1</f>
        <v>277</v>
      </c>
      <c r="D278" s="0" t="n">
        <v>0.333440704847817</v>
      </c>
      <c r="E278" s="0" t="n">
        <v>277</v>
      </c>
      <c r="G278" s="0" t="n">
        <v>0.0435122052967927</v>
      </c>
      <c r="H278" s="0" t="n">
        <v>4961</v>
      </c>
    </row>
    <row r="279" customFormat="false" ht="13" hidden="false" customHeight="false" outlineLevel="0" collapsed="false">
      <c r="A279" s="0" t="n">
        <f aca="true">RAND()</f>
        <v>0.594464123396329</v>
      </c>
      <c r="B279" s="0" t="n">
        <f aca="false">B278+1</f>
        <v>278</v>
      </c>
      <c r="D279" s="0" t="n">
        <v>0.9105283068684</v>
      </c>
      <c r="E279" s="0" t="n">
        <v>278</v>
      </c>
      <c r="G279" s="0" t="n">
        <v>0.0437468562913637</v>
      </c>
      <c r="H279" s="0" t="n">
        <v>4586</v>
      </c>
    </row>
    <row r="280" customFormat="false" ht="13" hidden="false" customHeight="false" outlineLevel="0" collapsed="false">
      <c r="A280" s="0" t="n">
        <f aca="true">RAND()</f>
        <v>0.576282782778191</v>
      </c>
      <c r="B280" s="0" t="n">
        <f aca="false">B279+1</f>
        <v>279</v>
      </c>
      <c r="D280" s="0" t="n">
        <v>0.263143696680345</v>
      </c>
      <c r="E280" s="0" t="n">
        <v>279</v>
      </c>
      <c r="G280" s="0" t="n">
        <v>0.0439347524661571</v>
      </c>
      <c r="H280" s="0" t="n">
        <v>1691</v>
      </c>
    </row>
    <row r="281" customFormat="false" ht="13" hidden="false" customHeight="false" outlineLevel="0" collapsed="false">
      <c r="A281" s="0" t="n">
        <f aca="true">RAND()</f>
        <v>0.859661792815765</v>
      </c>
      <c r="B281" s="0" t="n">
        <f aca="false">B280+1</f>
        <v>280</v>
      </c>
      <c r="D281" s="0" t="n">
        <v>0.393368865617049</v>
      </c>
      <c r="E281" s="0" t="n">
        <v>280</v>
      </c>
      <c r="G281" s="0" t="n">
        <v>0.0442053139722702</v>
      </c>
      <c r="H281" s="0" t="n">
        <v>5854</v>
      </c>
    </row>
    <row r="282" customFormat="false" ht="13" hidden="false" customHeight="false" outlineLevel="0" collapsed="false">
      <c r="A282" s="0" t="n">
        <f aca="true">RAND()</f>
        <v>0.107398572356525</v>
      </c>
      <c r="B282" s="0" t="n">
        <f aca="false">B281+1</f>
        <v>281</v>
      </c>
      <c r="D282" s="0" t="n">
        <v>0.756443874239267</v>
      </c>
      <c r="E282" s="0" t="n">
        <v>281</v>
      </c>
      <c r="G282" s="0" t="n">
        <v>0.0444690362210167</v>
      </c>
      <c r="H282" s="0" t="n">
        <v>6229</v>
      </c>
    </row>
    <row r="283" customFormat="false" ht="13" hidden="false" customHeight="false" outlineLevel="0" collapsed="false">
      <c r="A283" s="0" t="n">
        <f aca="true">RAND()</f>
        <v>0.103871192174697</v>
      </c>
      <c r="B283" s="0" t="n">
        <f aca="false">B282+1</f>
        <v>282</v>
      </c>
      <c r="D283" s="0" t="n">
        <v>0.344897317155301</v>
      </c>
      <c r="E283" s="0" t="n">
        <v>282</v>
      </c>
      <c r="G283" s="0" t="n">
        <v>0.0445565764848652</v>
      </c>
      <c r="H283" s="0" t="n">
        <v>3239</v>
      </c>
    </row>
    <row r="284" customFormat="false" ht="13" hidden="false" customHeight="false" outlineLevel="0" collapsed="false">
      <c r="A284" s="0" t="n">
        <f aca="true">RAND()</f>
        <v>0.788617857551977</v>
      </c>
      <c r="B284" s="0" t="n">
        <f aca="false">B283+1</f>
        <v>283</v>
      </c>
      <c r="D284" s="0" t="n">
        <v>0.4240546566798</v>
      </c>
      <c r="E284" s="0" t="n">
        <v>283</v>
      </c>
      <c r="G284" s="0" t="n">
        <v>0.0448286215678309</v>
      </c>
      <c r="H284" s="0" t="n">
        <v>239</v>
      </c>
    </row>
    <row r="285" customFormat="false" ht="13" hidden="false" customHeight="false" outlineLevel="0" collapsed="false">
      <c r="A285" s="0" t="n">
        <f aca="true">RAND()</f>
        <v>0.91085101714703</v>
      </c>
      <c r="B285" s="0" t="n">
        <f aca="false">B284+1</f>
        <v>284</v>
      </c>
      <c r="D285" s="0" t="n">
        <v>0.860363260445411</v>
      </c>
      <c r="E285" s="0" t="n">
        <v>284</v>
      </c>
      <c r="G285" s="0" t="n">
        <v>0.0451550788293389</v>
      </c>
      <c r="H285" s="0" t="n">
        <v>2354</v>
      </c>
    </row>
    <row r="286" customFormat="false" ht="13" hidden="false" customHeight="false" outlineLevel="0" collapsed="false">
      <c r="A286" s="0" t="n">
        <f aca="true">RAND()</f>
        <v>0.375044935058087</v>
      </c>
      <c r="B286" s="0" t="n">
        <f aca="false">B285+1</f>
        <v>285</v>
      </c>
      <c r="D286" s="0" t="n">
        <v>0.307009246434973</v>
      </c>
      <c r="E286" s="0" t="n">
        <v>285</v>
      </c>
      <c r="G286" s="0" t="n">
        <v>0.0453496790914869</v>
      </c>
      <c r="H286" s="0" t="n">
        <v>6165</v>
      </c>
    </row>
    <row r="287" customFormat="false" ht="13" hidden="false" customHeight="false" outlineLevel="0" collapsed="false">
      <c r="A287" s="0" t="n">
        <f aca="true">RAND()</f>
        <v>0.518227061936461</v>
      </c>
      <c r="B287" s="0" t="n">
        <f aca="false">B286+1</f>
        <v>286</v>
      </c>
      <c r="D287" s="0" t="n">
        <v>0.180966232784186</v>
      </c>
      <c r="E287" s="0" t="n">
        <v>286</v>
      </c>
      <c r="G287" s="0" t="n">
        <v>0.0457105721352775</v>
      </c>
      <c r="H287" s="0" t="n">
        <v>5839</v>
      </c>
    </row>
    <row r="288" customFormat="false" ht="13" hidden="false" customHeight="false" outlineLevel="0" collapsed="false">
      <c r="A288" s="0" t="n">
        <f aca="true">RAND()</f>
        <v>0.776823435868795</v>
      </c>
      <c r="B288" s="0" t="n">
        <f aca="false">B287+1</f>
        <v>287</v>
      </c>
      <c r="D288" s="0" t="n">
        <v>0.962088249011572</v>
      </c>
      <c r="E288" s="0" t="n">
        <v>287</v>
      </c>
      <c r="G288" s="0" t="n">
        <v>0.0457646793593085</v>
      </c>
      <c r="H288" s="0" t="n">
        <v>4256</v>
      </c>
    </row>
    <row r="289" customFormat="false" ht="13" hidden="false" customHeight="false" outlineLevel="0" collapsed="false">
      <c r="A289" s="0" t="n">
        <f aca="true">RAND()</f>
        <v>0.74507563581709</v>
      </c>
      <c r="B289" s="0" t="n">
        <f aca="false">B288+1</f>
        <v>288</v>
      </c>
      <c r="D289" s="0" t="n">
        <v>0.462892367149834</v>
      </c>
      <c r="E289" s="0" t="n">
        <v>288</v>
      </c>
      <c r="G289" s="0" t="n">
        <v>0.0464015110865148</v>
      </c>
      <c r="H289" s="0" t="n">
        <v>789</v>
      </c>
    </row>
    <row r="290" customFormat="false" ht="13" hidden="false" customHeight="false" outlineLevel="0" collapsed="false">
      <c r="A290" s="0" t="n">
        <f aca="true">RAND()</f>
        <v>0.147983781902796</v>
      </c>
      <c r="B290" s="0" t="n">
        <f aca="false">B289+1</f>
        <v>289</v>
      </c>
      <c r="D290" s="0" t="n">
        <v>0.341711555626716</v>
      </c>
      <c r="E290" s="0" t="n">
        <v>289</v>
      </c>
      <c r="G290" s="0" t="n">
        <v>0.0465698797333971</v>
      </c>
      <c r="H290" s="0" t="n">
        <v>4906</v>
      </c>
    </row>
    <row r="291" customFormat="false" ht="13" hidden="false" customHeight="false" outlineLevel="0" collapsed="false">
      <c r="A291" s="0" t="n">
        <f aca="true">RAND()</f>
        <v>0.76204305014602</v>
      </c>
      <c r="B291" s="0" t="n">
        <f aca="false">B290+1</f>
        <v>290</v>
      </c>
      <c r="D291" s="0" t="n">
        <v>0.553805895939149</v>
      </c>
      <c r="E291" s="0" t="n">
        <v>290</v>
      </c>
      <c r="G291" s="0" t="n">
        <v>0.0469075695400534</v>
      </c>
      <c r="H291" s="0" t="n">
        <v>6221</v>
      </c>
    </row>
    <row r="292" customFormat="false" ht="13" hidden="false" customHeight="false" outlineLevel="0" collapsed="false">
      <c r="A292" s="0" t="n">
        <f aca="true">RAND()</f>
        <v>0.236361705869206</v>
      </c>
      <c r="B292" s="0" t="n">
        <f aca="false">B291+1</f>
        <v>291</v>
      </c>
      <c r="D292" s="0" t="n">
        <v>0.723007257350218</v>
      </c>
      <c r="E292" s="0" t="n">
        <v>291</v>
      </c>
      <c r="G292" s="0" t="n">
        <v>0.0470644520873975</v>
      </c>
      <c r="H292" s="0" t="n">
        <v>4775</v>
      </c>
    </row>
    <row r="293" customFormat="false" ht="13" hidden="false" customHeight="false" outlineLevel="0" collapsed="false">
      <c r="A293" s="0" t="n">
        <f aca="true">RAND()</f>
        <v>0.623387923568314</v>
      </c>
      <c r="B293" s="0" t="n">
        <f aca="false">B292+1</f>
        <v>292</v>
      </c>
      <c r="D293" s="0" t="n">
        <v>0.982007728218378</v>
      </c>
      <c r="E293" s="0" t="n">
        <v>292</v>
      </c>
      <c r="G293" s="0" t="n">
        <v>0.0471166326315142</v>
      </c>
      <c r="H293" s="0" t="n">
        <v>5041</v>
      </c>
    </row>
    <row r="294" customFormat="false" ht="13" hidden="false" customHeight="false" outlineLevel="0" collapsed="false">
      <c r="A294" s="0" t="n">
        <f aca="true">RAND()</f>
        <v>0.558353011314363</v>
      </c>
      <c r="B294" s="0" t="n">
        <f aca="false">B293+1</f>
        <v>293</v>
      </c>
      <c r="D294" s="0" t="n">
        <v>0.139316397175207</v>
      </c>
      <c r="E294" s="0" t="n">
        <v>293</v>
      </c>
      <c r="G294" s="0" t="n">
        <v>0.0473985843509581</v>
      </c>
      <c r="H294" s="0" t="n">
        <v>4717</v>
      </c>
    </row>
    <row r="295" customFormat="false" ht="13" hidden="false" customHeight="false" outlineLevel="0" collapsed="false">
      <c r="A295" s="0" t="n">
        <f aca="true">RAND()</f>
        <v>0.365165424602851</v>
      </c>
      <c r="B295" s="0" t="n">
        <f aca="false">B294+1</f>
        <v>294</v>
      </c>
      <c r="D295" s="0" t="n">
        <v>0.860414339350427</v>
      </c>
      <c r="E295" s="0" t="n">
        <v>294</v>
      </c>
      <c r="G295" s="0" t="n">
        <v>0.0474463392220059</v>
      </c>
      <c r="H295" s="0" t="n">
        <v>580</v>
      </c>
    </row>
    <row r="296" customFormat="false" ht="13" hidden="false" customHeight="false" outlineLevel="0" collapsed="false">
      <c r="A296" s="0" t="n">
        <f aca="true">RAND()</f>
        <v>0.998333317356347</v>
      </c>
      <c r="B296" s="0" t="n">
        <f aca="false">B295+1</f>
        <v>295</v>
      </c>
      <c r="D296" s="0" t="n">
        <v>0.617262333649705</v>
      </c>
      <c r="E296" s="0" t="n">
        <v>295</v>
      </c>
      <c r="G296" s="0" t="n">
        <v>0.0477170994163316</v>
      </c>
      <c r="H296" s="0" t="n">
        <v>6340</v>
      </c>
    </row>
    <row r="297" customFormat="false" ht="13" hidden="false" customHeight="false" outlineLevel="0" collapsed="false">
      <c r="A297" s="0" t="n">
        <f aca="true">RAND()</f>
        <v>0.779732089287875</v>
      </c>
      <c r="B297" s="0" t="n">
        <f aca="false">B296+1</f>
        <v>296</v>
      </c>
      <c r="D297" s="0" t="n">
        <v>0.0547405912138856</v>
      </c>
      <c r="E297" s="0" t="n">
        <v>296</v>
      </c>
      <c r="G297" s="0" t="n">
        <v>0.0479133157305114</v>
      </c>
      <c r="H297" s="0" t="n">
        <v>2396</v>
      </c>
    </row>
    <row r="298" customFormat="false" ht="13" hidden="false" customHeight="false" outlineLevel="0" collapsed="false">
      <c r="A298" s="0" t="n">
        <f aca="true">RAND()</f>
        <v>0.0603871234325728</v>
      </c>
      <c r="B298" s="0" t="n">
        <f aca="false">B297+1</f>
        <v>297</v>
      </c>
      <c r="D298" s="0" t="n">
        <v>0.738906412223514</v>
      </c>
      <c r="E298" s="0" t="n">
        <v>297</v>
      </c>
      <c r="G298" s="0" t="n">
        <v>0.0479196209107613</v>
      </c>
      <c r="H298" s="0" t="n">
        <v>6113</v>
      </c>
    </row>
    <row r="299" customFormat="false" ht="13" hidden="false" customHeight="false" outlineLevel="0" collapsed="false">
      <c r="A299" s="0" t="n">
        <f aca="true">RAND()</f>
        <v>0.0739278405765167</v>
      </c>
      <c r="B299" s="0" t="n">
        <f aca="false">B298+1</f>
        <v>298</v>
      </c>
      <c r="D299" s="0" t="n">
        <v>0.770139849302723</v>
      </c>
      <c r="E299" s="0" t="n">
        <v>298</v>
      </c>
      <c r="G299" s="0" t="n">
        <v>0.0480600754208353</v>
      </c>
      <c r="H299" s="0" t="n">
        <v>2366</v>
      </c>
    </row>
    <row r="300" customFormat="false" ht="13" hidden="false" customHeight="false" outlineLevel="0" collapsed="false">
      <c r="A300" s="0" t="n">
        <f aca="true">RAND()</f>
        <v>0.826396063797531</v>
      </c>
      <c r="B300" s="0" t="n">
        <f aca="false">B299+1</f>
        <v>299</v>
      </c>
      <c r="D300" s="0" t="n">
        <v>0.470850582283674</v>
      </c>
      <c r="E300" s="0" t="n">
        <v>299</v>
      </c>
      <c r="G300" s="0" t="n">
        <v>0.0483382697684647</v>
      </c>
      <c r="H300" s="0" t="n">
        <v>2398</v>
      </c>
    </row>
    <row r="301" customFormat="false" ht="13" hidden="false" customHeight="false" outlineLevel="0" collapsed="false">
      <c r="A301" s="0" t="n">
        <f aca="true">RAND()</f>
        <v>0.194835623086766</v>
      </c>
      <c r="B301" s="0" t="n">
        <f aca="false">B300+1</f>
        <v>300</v>
      </c>
      <c r="D301" s="0" t="n">
        <v>0.779607075820422</v>
      </c>
      <c r="E301" s="0" t="n">
        <v>300</v>
      </c>
      <c r="G301" s="0" t="n">
        <v>0.0484683650374791</v>
      </c>
      <c r="H301" s="0" t="n">
        <v>1241</v>
      </c>
    </row>
    <row r="302" customFormat="false" ht="13" hidden="false" customHeight="false" outlineLevel="0" collapsed="false">
      <c r="A302" s="0" t="n">
        <f aca="true">RAND()</f>
        <v>0.449166449616824</v>
      </c>
      <c r="B302" s="0" t="n">
        <f aca="false">B301+1</f>
        <v>301</v>
      </c>
      <c r="D302" s="0" t="n">
        <v>0.270055604167283</v>
      </c>
      <c r="E302" s="0" t="n">
        <v>301</v>
      </c>
      <c r="G302" s="0" t="n">
        <v>0.0485352295954726</v>
      </c>
      <c r="H302" s="0" t="n">
        <v>1936</v>
      </c>
    </row>
    <row r="303" customFormat="false" ht="13" hidden="false" customHeight="false" outlineLevel="0" collapsed="false">
      <c r="A303" s="0" t="n">
        <f aca="true">RAND()</f>
        <v>0.0512445796264666</v>
      </c>
      <c r="B303" s="0" t="n">
        <f aca="false">B302+1</f>
        <v>302</v>
      </c>
      <c r="D303" s="0" t="n">
        <v>0.568702734485669</v>
      </c>
      <c r="E303" s="0" t="n">
        <v>302</v>
      </c>
      <c r="G303" s="0" t="n">
        <v>0.048866445738895</v>
      </c>
      <c r="H303" s="0" t="n">
        <v>2598</v>
      </c>
    </row>
    <row r="304" customFormat="false" ht="13" hidden="false" customHeight="false" outlineLevel="0" collapsed="false">
      <c r="A304" s="0" t="n">
        <f aca="true">RAND()</f>
        <v>0.341266931956053</v>
      </c>
      <c r="B304" s="0" t="n">
        <f aca="false">B303+1</f>
        <v>303</v>
      </c>
      <c r="D304" s="0" t="n">
        <v>0.868466972280658</v>
      </c>
      <c r="E304" s="0" t="n">
        <v>303</v>
      </c>
      <c r="G304" s="0" t="n">
        <v>0.049085969693806</v>
      </c>
      <c r="H304" s="0" t="n">
        <v>416</v>
      </c>
    </row>
    <row r="305" customFormat="false" ht="13" hidden="false" customHeight="false" outlineLevel="0" collapsed="false">
      <c r="A305" s="0" t="n">
        <f aca="true">RAND()</f>
        <v>0.287575534584222</v>
      </c>
      <c r="B305" s="0" t="n">
        <f aca="false">B304+1</f>
        <v>304</v>
      </c>
      <c r="D305" s="0" t="n">
        <v>0.123477279373219</v>
      </c>
      <c r="E305" s="0" t="n">
        <v>304</v>
      </c>
      <c r="G305" s="0" t="n">
        <v>0.0491062372375382</v>
      </c>
      <c r="H305" s="0" t="n">
        <v>860</v>
      </c>
    </row>
    <row r="306" customFormat="false" ht="13" hidden="false" customHeight="false" outlineLevel="0" collapsed="false">
      <c r="A306" s="0" t="n">
        <f aca="true">RAND()</f>
        <v>0.279434392066049</v>
      </c>
      <c r="B306" s="0" t="n">
        <f aca="false">B305+1</f>
        <v>305</v>
      </c>
      <c r="D306" s="0" t="n">
        <v>0.281908595356072</v>
      </c>
      <c r="E306" s="0" t="n">
        <v>305</v>
      </c>
      <c r="G306" s="0" t="n">
        <v>0.049144678418088</v>
      </c>
      <c r="H306" s="0" t="n">
        <v>1620</v>
      </c>
    </row>
    <row r="307" customFormat="false" ht="13" hidden="false" customHeight="false" outlineLevel="0" collapsed="false">
      <c r="A307" s="0" t="n">
        <f aca="true">RAND()</f>
        <v>0.204720187866567</v>
      </c>
      <c r="B307" s="0" t="n">
        <f aca="false">B306+1</f>
        <v>306</v>
      </c>
      <c r="D307" s="0" t="n">
        <v>0.217953336125902</v>
      </c>
      <c r="E307" s="0" t="n">
        <v>306</v>
      </c>
      <c r="G307" s="0" t="n">
        <v>0.0492629276477601</v>
      </c>
      <c r="H307" s="0" t="n">
        <v>4171</v>
      </c>
    </row>
    <row r="308" customFormat="false" ht="13" hidden="false" customHeight="false" outlineLevel="0" collapsed="false">
      <c r="A308" s="0" t="n">
        <f aca="true">RAND()</f>
        <v>0.365005402084637</v>
      </c>
      <c r="B308" s="0" t="n">
        <f aca="false">B307+1</f>
        <v>307</v>
      </c>
      <c r="D308" s="0" t="n">
        <v>0.501076776590708</v>
      </c>
      <c r="E308" s="0" t="n">
        <v>307</v>
      </c>
      <c r="G308" s="0" t="n">
        <v>0.0493723662793855</v>
      </c>
      <c r="H308" s="0" t="n">
        <v>6178</v>
      </c>
    </row>
    <row r="309" customFormat="false" ht="13" hidden="false" customHeight="false" outlineLevel="0" collapsed="false">
      <c r="A309" s="0" t="n">
        <f aca="true">RAND()</f>
        <v>0.188527270271859</v>
      </c>
      <c r="B309" s="0" t="n">
        <f aca="false">B308+1</f>
        <v>308</v>
      </c>
      <c r="D309" s="0" t="n">
        <v>0.973689978077346</v>
      </c>
      <c r="E309" s="0" t="n">
        <v>308</v>
      </c>
      <c r="G309" s="0" t="n">
        <v>0.0497339211924555</v>
      </c>
      <c r="H309" s="0" t="n">
        <v>766</v>
      </c>
    </row>
    <row r="310" customFormat="false" ht="13" hidden="false" customHeight="false" outlineLevel="0" collapsed="false">
      <c r="A310" s="0" t="n">
        <f aca="true">RAND()</f>
        <v>0.454783282007705</v>
      </c>
      <c r="B310" s="0" t="n">
        <f aca="false">B309+1</f>
        <v>309</v>
      </c>
      <c r="D310" s="0" t="n">
        <v>0.807673628973134</v>
      </c>
      <c r="E310" s="0" t="n">
        <v>309</v>
      </c>
      <c r="G310" s="0" t="n">
        <v>0.0499938805360216</v>
      </c>
      <c r="H310" s="0" t="n">
        <v>3674</v>
      </c>
    </row>
    <row r="311" customFormat="false" ht="13" hidden="false" customHeight="false" outlineLevel="0" collapsed="false">
      <c r="A311" s="0" t="n">
        <f aca="true">RAND()</f>
        <v>0.543939440979269</v>
      </c>
      <c r="B311" s="0" t="n">
        <f aca="false">B310+1</f>
        <v>310</v>
      </c>
      <c r="D311" s="0" t="n">
        <v>0.87127464868081</v>
      </c>
      <c r="E311" s="0" t="n">
        <v>310</v>
      </c>
      <c r="G311" s="0" t="n">
        <v>0.0499981307093549</v>
      </c>
      <c r="H311" s="0" t="n">
        <v>6273</v>
      </c>
    </row>
    <row r="312" customFormat="false" ht="13" hidden="false" customHeight="false" outlineLevel="0" collapsed="false">
      <c r="A312" s="0" t="n">
        <f aca="true">RAND()</f>
        <v>0.337066638818065</v>
      </c>
      <c r="B312" s="0" t="n">
        <f aca="false">B311+1</f>
        <v>311</v>
      </c>
      <c r="D312" s="0" t="n">
        <v>0.520143234667557</v>
      </c>
      <c r="E312" s="0" t="n">
        <v>311</v>
      </c>
      <c r="G312" s="0" t="n">
        <v>0.0500214455596506</v>
      </c>
      <c r="H312" s="0" t="n">
        <v>961</v>
      </c>
    </row>
    <row r="313" customFormat="false" ht="13" hidden="false" customHeight="false" outlineLevel="0" collapsed="false">
      <c r="A313" s="0" t="n">
        <f aca="true">RAND()</f>
        <v>0.148032563260818</v>
      </c>
      <c r="B313" s="0" t="n">
        <f aca="false">B312+1</f>
        <v>312</v>
      </c>
      <c r="D313" s="0" t="n">
        <v>0.382775001254231</v>
      </c>
      <c r="E313" s="0" t="n">
        <v>312</v>
      </c>
      <c r="G313" s="0" t="n">
        <v>0.0500718229041013</v>
      </c>
      <c r="H313" s="0" t="n">
        <v>1209</v>
      </c>
    </row>
    <row r="314" customFormat="false" ht="13" hidden="false" customHeight="false" outlineLevel="0" collapsed="false">
      <c r="A314" s="0" t="n">
        <f aca="true">RAND()</f>
        <v>0.527402511566554</v>
      </c>
      <c r="B314" s="0" t="n">
        <f aca="false">B313+1</f>
        <v>313</v>
      </c>
      <c r="D314" s="0" t="n">
        <v>0.285232406644354</v>
      </c>
      <c r="E314" s="0" t="n">
        <v>313</v>
      </c>
      <c r="G314" s="0" t="n">
        <v>0.0501347996478216</v>
      </c>
      <c r="H314" s="0" t="n">
        <v>6351</v>
      </c>
    </row>
    <row r="315" customFormat="false" ht="13" hidden="false" customHeight="false" outlineLevel="0" collapsed="false">
      <c r="A315" s="0" t="n">
        <f aca="true">RAND()</f>
        <v>0.15927744799624</v>
      </c>
      <c r="B315" s="0" t="n">
        <f aca="false">B314+1</f>
        <v>314</v>
      </c>
      <c r="D315" s="0" t="n">
        <v>0.110374661016976</v>
      </c>
      <c r="E315" s="0" t="n">
        <v>314</v>
      </c>
      <c r="G315" s="0" t="n">
        <v>0.0504026272865303</v>
      </c>
      <c r="H315" s="0" t="n">
        <v>5729</v>
      </c>
    </row>
    <row r="316" customFormat="false" ht="13" hidden="false" customHeight="false" outlineLevel="0" collapsed="false">
      <c r="A316" s="0" t="n">
        <f aca="true">RAND()</f>
        <v>0.871513368638249</v>
      </c>
      <c r="B316" s="0" t="n">
        <f aca="false">B315+1</f>
        <v>315</v>
      </c>
      <c r="D316" s="0" t="n">
        <v>0.00110192029660539</v>
      </c>
      <c r="E316" s="0" t="n">
        <v>315</v>
      </c>
      <c r="G316" s="0" t="n">
        <v>0.0504175292398941</v>
      </c>
      <c r="H316" s="0" t="n">
        <v>4450</v>
      </c>
    </row>
    <row r="317" customFormat="false" ht="13" hidden="false" customHeight="false" outlineLevel="0" collapsed="false">
      <c r="A317" s="0" t="n">
        <f aca="true">RAND()</f>
        <v>0.542981658970918</v>
      </c>
      <c r="B317" s="0" t="n">
        <f aca="false">B316+1</f>
        <v>316</v>
      </c>
      <c r="D317" s="0" t="n">
        <v>0.350376744283494</v>
      </c>
      <c r="E317" s="0" t="n">
        <v>316</v>
      </c>
      <c r="G317" s="0" t="n">
        <v>0.0504359955111795</v>
      </c>
      <c r="H317" s="0" t="n">
        <v>3077</v>
      </c>
    </row>
    <row r="318" customFormat="false" ht="13" hidden="false" customHeight="false" outlineLevel="0" collapsed="false">
      <c r="A318" s="0" t="n">
        <f aca="true">RAND()</f>
        <v>0.613202227367005</v>
      </c>
      <c r="B318" s="0" t="n">
        <f aca="false">B317+1</f>
        <v>317</v>
      </c>
      <c r="D318" s="0" t="n">
        <v>0.422900176975418</v>
      </c>
      <c r="E318" s="0" t="n">
        <v>317</v>
      </c>
      <c r="G318" s="0" t="n">
        <v>0.0504827784843656</v>
      </c>
      <c r="H318" s="0" t="n">
        <v>2633</v>
      </c>
    </row>
    <row r="319" customFormat="false" ht="13" hidden="false" customHeight="false" outlineLevel="0" collapsed="false">
      <c r="A319" s="0" t="n">
        <f aca="true">RAND()</f>
        <v>0.969771735199049</v>
      </c>
      <c r="B319" s="0" t="n">
        <f aca="false">B318+1</f>
        <v>318</v>
      </c>
      <c r="D319" s="0" t="n">
        <v>0.556752985085041</v>
      </c>
      <c r="E319" s="0" t="n">
        <v>318</v>
      </c>
      <c r="G319" s="0" t="n">
        <v>0.0506885121621963</v>
      </c>
      <c r="H319" s="0" t="n">
        <v>4347</v>
      </c>
    </row>
    <row r="320" customFormat="false" ht="13" hidden="false" customHeight="false" outlineLevel="0" collapsed="false">
      <c r="A320" s="0" t="n">
        <f aca="true">RAND()</f>
        <v>0.662351026451209</v>
      </c>
      <c r="B320" s="0" t="n">
        <f aca="false">B319+1</f>
        <v>319</v>
      </c>
      <c r="D320" s="0" t="n">
        <v>0.799372427769413</v>
      </c>
      <c r="E320" s="0" t="n">
        <v>319</v>
      </c>
      <c r="G320" s="0" t="n">
        <v>0.0508728467202673</v>
      </c>
      <c r="H320" s="0" t="n">
        <v>3106</v>
      </c>
    </row>
    <row r="321" customFormat="false" ht="13" hidden="false" customHeight="false" outlineLevel="0" collapsed="false">
      <c r="A321" s="0" t="n">
        <f aca="true">RAND()</f>
        <v>0.122008656947768</v>
      </c>
      <c r="B321" s="0" t="n">
        <f aca="false">B320+1</f>
        <v>320</v>
      </c>
      <c r="D321" s="0" t="n">
        <v>0.850905573689488</v>
      </c>
      <c r="E321" s="0" t="n">
        <v>320</v>
      </c>
      <c r="G321" s="0" t="n">
        <v>0.051276622626574</v>
      </c>
      <c r="H321" s="0" t="n">
        <v>3548</v>
      </c>
    </row>
    <row r="322" customFormat="false" ht="13" hidden="false" customHeight="false" outlineLevel="0" collapsed="false">
      <c r="A322" s="0" t="n">
        <f aca="true">RAND()</f>
        <v>0.259459678817364</v>
      </c>
      <c r="B322" s="0" t="n">
        <f aca="false">B321+1</f>
        <v>321</v>
      </c>
      <c r="D322" s="0" t="n">
        <v>0.93743381112472</v>
      </c>
      <c r="E322" s="0" t="n">
        <v>321</v>
      </c>
      <c r="G322" s="0" t="n">
        <v>0.0514799390321059</v>
      </c>
      <c r="H322" s="0" t="n">
        <v>5993</v>
      </c>
    </row>
    <row r="323" customFormat="false" ht="13" hidden="false" customHeight="false" outlineLevel="0" collapsed="false">
      <c r="A323" s="0" t="n">
        <f aca="true">RAND()</f>
        <v>0.561407451770746</v>
      </c>
      <c r="B323" s="0" t="n">
        <f aca="false">B322+1</f>
        <v>322</v>
      </c>
      <c r="D323" s="0" t="n">
        <v>0.208756276796521</v>
      </c>
      <c r="E323" s="0" t="n">
        <v>322</v>
      </c>
      <c r="G323" s="0" t="n">
        <v>0.0514874773598422</v>
      </c>
      <c r="H323" s="0" t="n">
        <v>958</v>
      </c>
    </row>
    <row r="324" customFormat="false" ht="13" hidden="false" customHeight="false" outlineLevel="0" collapsed="false">
      <c r="A324" s="0" t="n">
        <f aca="true">RAND()</f>
        <v>0.0901949111966995</v>
      </c>
      <c r="B324" s="0" t="n">
        <f aca="false">B323+1</f>
        <v>323</v>
      </c>
      <c r="D324" s="0" t="n">
        <v>0.355239098800666</v>
      </c>
      <c r="E324" s="0" t="n">
        <v>323</v>
      </c>
      <c r="G324" s="0" t="n">
        <v>0.0514907402703102</v>
      </c>
      <c r="H324" s="0" t="n">
        <v>1864</v>
      </c>
    </row>
    <row r="325" customFormat="false" ht="13" hidden="false" customHeight="false" outlineLevel="0" collapsed="false">
      <c r="A325" s="0" t="n">
        <f aca="true">RAND()</f>
        <v>0.223180697735756</v>
      </c>
      <c r="B325" s="0" t="n">
        <f aca="false">B324+1</f>
        <v>324</v>
      </c>
      <c r="D325" s="0" t="n">
        <v>0.572148171820118</v>
      </c>
      <c r="E325" s="0" t="n">
        <v>324</v>
      </c>
      <c r="G325" s="0" t="n">
        <v>0.0516608918560451</v>
      </c>
      <c r="H325" s="0" t="n">
        <v>4406</v>
      </c>
    </row>
    <row r="326" customFormat="false" ht="13" hidden="false" customHeight="false" outlineLevel="0" collapsed="false">
      <c r="A326" s="0" t="n">
        <f aca="true">RAND()</f>
        <v>0.983459256227381</v>
      </c>
      <c r="B326" s="0" t="n">
        <f aca="false">B325+1</f>
        <v>325</v>
      </c>
      <c r="D326" s="0" t="n">
        <v>0.0384581715534296</v>
      </c>
      <c r="E326" s="0" t="n">
        <v>325</v>
      </c>
      <c r="G326" s="0" t="n">
        <v>0.052008550973369</v>
      </c>
      <c r="H326" s="0" t="n">
        <v>4808</v>
      </c>
    </row>
    <row r="327" customFormat="false" ht="13" hidden="false" customHeight="false" outlineLevel="0" collapsed="false">
      <c r="A327" s="0" t="n">
        <f aca="true">RAND()</f>
        <v>0.893621837138432</v>
      </c>
      <c r="B327" s="0" t="n">
        <f aca="false">B326+1</f>
        <v>326</v>
      </c>
      <c r="D327" s="0" t="n">
        <v>0.398530736276371</v>
      </c>
      <c r="E327" s="0" t="n">
        <v>326</v>
      </c>
      <c r="G327" s="0" t="n">
        <v>0.0520229676276358</v>
      </c>
      <c r="H327" s="0" t="n">
        <v>5642</v>
      </c>
    </row>
    <row r="328" customFormat="false" ht="13" hidden="false" customHeight="false" outlineLevel="0" collapsed="false">
      <c r="A328" s="0" t="n">
        <f aca="true">RAND()</f>
        <v>0.0909082355902989</v>
      </c>
      <c r="B328" s="0" t="n">
        <f aca="false">B327+1</f>
        <v>327</v>
      </c>
      <c r="D328" s="0" t="n">
        <v>0.144051362351092</v>
      </c>
      <c r="E328" s="0" t="n">
        <v>327</v>
      </c>
      <c r="G328" s="0" t="n">
        <v>0.0521059664888526</v>
      </c>
      <c r="H328" s="0" t="n">
        <v>4539</v>
      </c>
    </row>
    <row r="329" customFormat="false" ht="13" hidden="false" customHeight="false" outlineLevel="0" collapsed="false">
      <c r="A329" s="0" t="n">
        <f aca="true">RAND()</f>
        <v>0.523483495667093</v>
      </c>
      <c r="B329" s="0" t="n">
        <f aca="false">B328+1</f>
        <v>328</v>
      </c>
      <c r="D329" s="0" t="n">
        <v>0.553319979059779</v>
      </c>
      <c r="E329" s="0" t="n">
        <v>328</v>
      </c>
      <c r="G329" s="0" t="n">
        <v>0.0521643564716214</v>
      </c>
      <c r="H329" s="0" t="n">
        <v>4344</v>
      </c>
    </row>
    <row r="330" customFormat="false" ht="13" hidden="false" customHeight="false" outlineLevel="0" collapsed="false">
      <c r="A330" s="0" t="n">
        <f aca="true">RAND()</f>
        <v>0.720331979708875</v>
      </c>
      <c r="B330" s="0" t="n">
        <f aca="false">B329+1</f>
        <v>329</v>
      </c>
      <c r="D330" s="0" t="n">
        <v>0.279477894371667</v>
      </c>
      <c r="E330" s="0" t="n">
        <v>329</v>
      </c>
      <c r="G330" s="0" t="n">
        <v>0.0523710007310001</v>
      </c>
      <c r="H330" s="0" t="n">
        <v>1835</v>
      </c>
    </row>
    <row r="331" customFormat="false" ht="13" hidden="false" customHeight="false" outlineLevel="0" collapsed="false">
      <c r="A331" s="0" t="n">
        <f aca="true">RAND()</f>
        <v>0.204396091800692</v>
      </c>
      <c r="B331" s="0" t="n">
        <f aca="false">B330+1</f>
        <v>330</v>
      </c>
      <c r="D331" s="0" t="n">
        <v>0.695358456093345</v>
      </c>
      <c r="E331" s="0" t="n">
        <v>330</v>
      </c>
      <c r="G331" s="0" t="n">
        <v>0.0526612603580361</v>
      </c>
      <c r="H331" s="0" t="n">
        <v>5046</v>
      </c>
    </row>
    <row r="332" customFormat="false" ht="13" hidden="false" customHeight="false" outlineLevel="0" collapsed="false">
      <c r="A332" s="0" t="n">
        <f aca="true">RAND()</f>
        <v>0.912674949674715</v>
      </c>
      <c r="B332" s="0" t="n">
        <f aca="false">B331+1</f>
        <v>331</v>
      </c>
      <c r="D332" s="0" t="n">
        <v>0.326269002664048</v>
      </c>
      <c r="E332" s="0" t="n">
        <v>331</v>
      </c>
      <c r="G332" s="0" t="n">
        <v>0.0526795395335284</v>
      </c>
      <c r="H332" s="0" t="n">
        <v>6255</v>
      </c>
    </row>
    <row r="333" customFormat="false" ht="13" hidden="false" customHeight="false" outlineLevel="0" collapsed="false">
      <c r="A333" s="0" t="n">
        <f aca="true">RAND()</f>
        <v>0.360555689986525</v>
      </c>
      <c r="B333" s="0" t="n">
        <f aca="false">B332+1</f>
        <v>332</v>
      </c>
      <c r="D333" s="0" t="n">
        <v>0.0317952648829305</v>
      </c>
      <c r="E333" s="0" t="n">
        <v>332</v>
      </c>
      <c r="G333" s="0" t="n">
        <v>0.0527507382948897</v>
      </c>
      <c r="H333" s="0" t="n">
        <v>3582</v>
      </c>
    </row>
    <row r="334" customFormat="false" ht="13" hidden="false" customHeight="false" outlineLevel="0" collapsed="false">
      <c r="A334" s="0" t="n">
        <f aca="true">RAND()</f>
        <v>0.663028671603104</v>
      </c>
      <c r="B334" s="0" t="n">
        <f aca="false">B333+1</f>
        <v>333</v>
      </c>
      <c r="D334" s="0" t="n">
        <v>0.32679150250442</v>
      </c>
      <c r="E334" s="0" t="n">
        <v>333</v>
      </c>
      <c r="G334" s="0" t="n">
        <v>0.0528324106835498</v>
      </c>
      <c r="H334" s="0" t="n">
        <v>962</v>
      </c>
    </row>
    <row r="335" customFormat="false" ht="13" hidden="false" customHeight="false" outlineLevel="0" collapsed="false">
      <c r="A335" s="0" t="n">
        <f aca="true">RAND()</f>
        <v>0.572019767691605</v>
      </c>
      <c r="B335" s="0" t="n">
        <f aca="false">B334+1</f>
        <v>334</v>
      </c>
      <c r="D335" s="0" t="n">
        <v>0.930166796178142</v>
      </c>
      <c r="E335" s="0" t="n">
        <v>334</v>
      </c>
      <c r="G335" s="0" t="n">
        <v>0.0529685108713238</v>
      </c>
      <c r="H335" s="0" t="n">
        <v>4873</v>
      </c>
    </row>
    <row r="336" customFormat="false" ht="13" hidden="false" customHeight="false" outlineLevel="0" collapsed="false">
      <c r="A336" s="0" t="n">
        <f aca="true">RAND()</f>
        <v>0.929092426325189</v>
      </c>
      <c r="B336" s="0" t="n">
        <f aca="false">B335+1</f>
        <v>335</v>
      </c>
      <c r="D336" s="0" t="n">
        <v>0.297017787700497</v>
      </c>
      <c r="E336" s="0" t="n">
        <v>335</v>
      </c>
      <c r="G336" s="0" t="n">
        <v>0.0532122437898579</v>
      </c>
      <c r="H336" s="0" t="n">
        <v>5201</v>
      </c>
    </row>
    <row r="337" customFormat="false" ht="13" hidden="false" customHeight="false" outlineLevel="0" collapsed="false">
      <c r="A337" s="0" t="n">
        <f aca="true">RAND()</f>
        <v>0.103985974635314</v>
      </c>
      <c r="B337" s="0" t="n">
        <f aca="false">B336+1</f>
        <v>336</v>
      </c>
      <c r="D337" s="0" t="n">
        <v>0.111063667951385</v>
      </c>
      <c r="E337" s="0" t="n">
        <v>336</v>
      </c>
      <c r="G337" s="0" t="n">
        <v>0.0532529311212784</v>
      </c>
      <c r="H337" s="0" t="n">
        <v>2441</v>
      </c>
    </row>
    <row r="338" customFormat="false" ht="13" hidden="false" customHeight="false" outlineLevel="0" collapsed="false">
      <c r="A338" s="0" t="n">
        <f aca="true">RAND()</f>
        <v>0.730165511018744</v>
      </c>
      <c r="B338" s="0" t="n">
        <f aca="false">B337+1</f>
        <v>337</v>
      </c>
      <c r="D338" s="0" t="n">
        <v>0.597855457311198</v>
      </c>
      <c r="E338" s="0" t="n">
        <v>337</v>
      </c>
      <c r="G338" s="0" t="n">
        <v>0.0532650150216796</v>
      </c>
      <c r="H338" s="0" t="n">
        <v>5626</v>
      </c>
    </row>
    <row r="339" customFormat="false" ht="13" hidden="false" customHeight="false" outlineLevel="0" collapsed="false">
      <c r="A339" s="0" t="n">
        <f aca="true">RAND()</f>
        <v>0.73678849948388</v>
      </c>
      <c r="B339" s="0" t="n">
        <f aca="false">B338+1</f>
        <v>338</v>
      </c>
      <c r="D339" s="0" t="n">
        <v>0.0204923644723749</v>
      </c>
      <c r="E339" s="0" t="n">
        <v>338</v>
      </c>
      <c r="G339" s="0" t="n">
        <v>0.0533057080729122</v>
      </c>
      <c r="H339" s="0" t="n">
        <v>72</v>
      </c>
    </row>
    <row r="340" customFormat="false" ht="13" hidden="false" customHeight="false" outlineLevel="0" collapsed="false">
      <c r="A340" s="0" t="n">
        <f aca="true">RAND()</f>
        <v>0.347748188002104</v>
      </c>
      <c r="B340" s="0" t="n">
        <f aca="false">B339+1</f>
        <v>339</v>
      </c>
      <c r="D340" s="0" t="n">
        <v>0.106672341197736</v>
      </c>
      <c r="E340" s="0" t="n">
        <v>339</v>
      </c>
      <c r="G340" s="0" t="n">
        <v>0.0537001945249358</v>
      </c>
      <c r="H340" s="0" t="n">
        <v>3117</v>
      </c>
    </row>
    <row r="341" customFormat="false" ht="13" hidden="false" customHeight="false" outlineLevel="0" collapsed="false">
      <c r="A341" s="0" t="n">
        <f aca="true">RAND()</f>
        <v>0.860022326348095</v>
      </c>
      <c r="B341" s="0" t="n">
        <f aca="false">B340+1</f>
        <v>340</v>
      </c>
      <c r="D341" s="0" t="n">
        <v>0.818271743399237</v>
      </c>
      <c r="E341" s="0" t="n">
        <v>340</v>
      </c>
      <c r="G341" s="0" t="n">
        <v>0.0538272637822956</v>
      </c>
      <c r="H341" s="0" t="n">
        <v>3593</v>
      </c>
    </row>
    <row r="342" customFormat="false" ht="13" hidden="false" customHeight="false" outlineLevel="0" collapsed="false">
      <c r="A342" s="0" t="n">
        <f aca="true">RAND()</f>
        <v>0.500796301601393</v>
      </c>
      <c r="B342" s="0" t="n">
        <f aca="false">B341+1</f>
        <v>341</v>
      </c>
      <c r="D342" s="0" t="n">
        <v>0.782957025766336</v>
      </c>
      <c r="E342" s="0" t="n">
        <v>341</v>
      </c>
      <c r="G342" s="0" t="n">
        <v>0.0539358250653095</v>
      </c>
      <c r="H342" s="0" t="n">
        <v>1487</v>
      </c>
    </row>
    <row r="343" customFormat="false" ht="13" hidden="false" customHeight="false" outlineLevel="0" collapsed="false">
      <c r="A343" s="0" t="n">
        <f aca="true">RAND()</f>
        <v>0.908949129475681</v>
      </c>
      <c r="B343" s="0" t="n">
        <f aca="false">B342+1</f>
        <v>342</v>
      </c>
      <c r="D343" s="0" t="n">
        <v>0.574924210288373</v>
      </c>
      <c r="E343" s="0" t="n">
        <v>342</v>
      </c>
      <c r="G343" s="0" t="n">
        <v>0.0540467065757184</v>
      </c>
      <c r="H343" s="0" t="n">
        <v>5451</v>
      </c>
    </row>
    <row r="344" customFormat="false" ht="13" hidden="false" customHeight="false" outlineLevel="0" collapsed="false">
      <c r="A344" s="0" t="n">
        <f aca="true">RAND()</f>
        <v>0.334969525009799</v>
      </c>
      <c r="B344" s="0" t="n">
        <f aca="false">B343+1</f>
        <v>343</v>
      </c>
      <c r="D344" s="0" t="n">
        <v>0.722450436654071</v>
      </c>
      <c r="E344" s="0" t="n">
        <v>343</v>
      </c>
      <c r="G344" s="0" t="n">
        <v>0.0540734344504017</v>
      </c>
      <c r="H344" s="0" t="n">
        <v>168</v>
      </c>
    </row>
    <row r="345" customFormat="false" ht="13" hidden="false" customHeight="false" outlineLevel="0" collapsed="false">
      <c r="A345" s="0" t="n">
        <f aca="true">RAND()</f>
        <v>0.774231016213441</v>
      </c>
      <c r="B345" s="0" t="n">
        <f aca="false">B344+1</f>
        <v>344</v>
      </c>
      <c r="D345" s="0" t="n">
        <v>0.797656097427534</v>
      </c>
      <c r="E345" s="0" t="n">
        <v>344</v>
      </c>
      <c r="G345" s="0" t="n">
        <v>0.0541572065849323</v>
      </c>
      <c r="H345" s="0" t="n">
        <v>5421</v>
      </c>
    </row>
    <row r="346" customFormat="false" ht="13" hidden="false" customHeight="false" outlineLevel="0" collapsed="false">
      <c r="A346" s="0" t="n">
        <f aca="true">RAND()</f>
        <v>0.523226890914041</v>
      </c>
      <c r="B346" s="0" t="n">
        <f aca="false">B345+1</f>
        <v>345</v>
      </c>
      <c r="D346" s="0" t="n">
        <v>0.591862601470893</v>
      </c>
      <c r="E346" s="0" t="n">
        <v>345</v>
      </c>
      <c r="G346" s="0" t="n">
        <v>0.054393875499045</v>
      </c>
      <c r="H346" s="0" t="n">
        <v>5709</v>
      </c>
    </row>
    <row r="347" customFormat="false" ht="13" hidden="false" customHeight="false" outlineLevel="0" collapsed="false">
      <c r="A347" s="0" t="n">
        <f aca="true">RAND()</f>
        <v>0.696593438962638</v>
      </c>
      <c r="B347" s="0" t="n">
        <f aca="false">B346+1</f>
        <v>346</v>
      </c>
      <c r="D347" s="0" t="n">
        <v>0.210171826360238</v>
      </c>
      <c r="E347" s="0" t="n">
        <v>346</v>
      </c>
      <c r="G347" s="0" t="n">
        <v>0.054501299833646</v>
      </c>
      <c r="H347" s="0" t="n">
        <v>2546</v>
      </c>
    </row>
    <row r="348" customFormat="false" ht="13" hidden="false" customHeight="false" outlineLevel="0" collapsed="false">
      <c r="A348" s="0" t="n">
        <f aca="true">RAND()</f>
        <v>0.0941510018769406</v>
      </c>
      <c r="B348" s="0" t="n">
        <f aca="false">B347+1</f>
        <v>347</v>
      </c>
      <c r="D348" s="0" t="n">
        <v>0.288872386384355</v>
      </c>
      <c r="E348" s="0" t="n">
        <v>347</v>
      </c>
      <c r="G348" s="0" t="n">
        <v>0.0546664626181155</v>
      </c>
      <c r="H348" s="0" t="n">
        <v>1305</v>
      </c>
    </row>
    <row r="349" customFormat="false" ht="13" hidden="false" customHeight="false" outlineLevel="0" collapsed="false">
      <c r="A349" s="0" t="n">
        <f aca="true">RAND()</f>
        <v>0.617758348716179</v>
      </c>
      <c r="B349" s="0" t="n">
        <f aca="false">B348+1</f>
        <v>348</v>
      </c>
      <c r="D349" s="0" t="n">
        <v>0.783720856979926</v>
      </c>
      <c r="E349" s="0" t="n">
        <v>348</v>
      </c>
      <c r="G349" s="0" t="n">
        <v>0.0547278272552205</v>
      </c>
      <c r="H349" s="0" t="n">
        <v>5646</v>
      </c>
    </row>
    <row r="350" customFormat="false" ht="13" hidden="false" customHeight="false" outlineLevel="0" collapsed="false">
      <c r="A350" s="0" t="n">
        <f aca="true">RAND()</f>
        <v>0.805115856400955</v>
      </c>
      <c r="B350" s="0" t="n">
        <f aca="false">B349+1</f>
        <v>349</v>
      </c>
      <c r="D350" s="0" t="n">
        <v>0.923833261359505</v>
      </c>
      <c r="E350" s="0" t="n">
        <v>349</v>
      </c>
      <c r="G350" s="0" t="n">
        <v>0.0547405912138856</v>
      </c>
      <c r="H350" s="0" t="n">
        <v>296</v>
      </c>
    </row>
    <row r="351" customFormat="false" ht="13" hidden="false" customHeight="false" outlineLevel="0" collapsed="false">
      <c r="A351" s="0" t="n">
        <f aca="true">RAND()</f>
        <v>0.0550400780774359</v>
      </c>
      <c r="B351" s="0" t="n">
        <f aca="false">B350+1</f>
        <v>350</v>
      </c>
      <c r="D351" s="0" t="n">
        <v>0.917467280733035</v>
      </c>
      <c r="E351" s="0" t="n">
        <v>350</v>
      </c>
      <c r="G351" s="0" t="n">
        <v>0.0548019643229054</v>
      </c>
      <c r="H351" s="0" t="n">
        <v>5824</v>
      </c>
    </row>
    <row r="352" customFormat="false" ht="13" hidden="false" customHeight="false" outlineLevel="0" collapsed="false">
      <c r="A352" s="0" t="n">
        <f aca="true">RAND()</f>
        <v>0.0585816940235393</v>
      </c>
      <c r="B352" s="0" t="n">
        <f aca="false">B351+1</f>
        <v>351</v>
      </c>
      <c r="D352" s="0" t="n">
        <v>0.53569727258764</v>
      </c>
      <c r="E352" s="0" t="n">
        <v>351</v>
      </c>
      <c r="G352" s="0" t="n">
        <v>0.0548325902491342</v>
      </c>
      <c r="H352" s="0" t="n">
        <v>4498</v>
      </c>
    </row>
    <row r="353" customFormat="false" ht="13" hidden="false" customHeight="false" outlineLevel="0" collapsed="false">
      <c r="A353" s="0" t="n">
        <f aca="true">RAND()</f>
        <v>0.434808173708879</v>
      </c>
      <c r="B353" s="0" t="n">
        <f aca="false">B352+1</f>
        <v>352</v>
      </c>
      <c r="D353" s="0" t="n">
        <v>0.960630310129091</v>
      </c>
      <c r="E353" s="0" t="n">
        <v>352</v>
      </c>
      <c r="G353" s="0" t="n">
        <v>0.0549170495714861</v>
      </c>
      <c r="H353" s="0" t="n">
        <v>2459</v>
      </c>
    </row>
    <row r="354" customFormat="false" ht="13" hidden="false" customHeight="false" outlineLevel="0" collapsed="false">
      <c r="A354" s="0" t="n">
        <f aca="true">RAND()</f>
        <v>0.322127227889061</v>
      </c>
      <c r="B354" s="0" t="n">
        <f aca="false">B353+1</f>
        <v>353</v>
      </c>
      <c r="D354" s="0" t="n">
        <v>0.887791222889064</v>
      </c>
      <c r="E354" s="0" t="n">
        <v>353</v>
      </c>
      <c r="G354" s="0" t="n">
        <v>0.0551111958438924</v>
      </c>
      <c r="H354" s="0" t="n">
        <v>2555</v>
      </c>
    </row>
    <row r="355" customFormat="false" ht="13" hidden="false" customHeight="false" outlineLevel="0" collapsed="false">
      <c r="A355" s="0" t="n">
        <f aca="true">RAND()</f>
        <v>0.0992249979894867</v>
      </c>
      <c r="B355" s="0" t="n">
        <f aca="false">B354+1</f>
        <v>354</v>
      </c>
      <c r="D355" s="0" t="n">
        <v>0.432312089090374</v>
      </c>
      <c r="E355" s="0" t="n">
        <v>354</v>
      </c>
      <c r="G355" s="0" t="n">
        <v>0.0553296712078009</v>
      </c>
      <c r="H355" s="0" t="n">
        <v>5575</v>
      </c>
    </row>
    <row r="356" customFormat="false" ht="13" hidden="false" customHeight="false" outlineLevel="0" collapsed="false">
      <c r="A356" s="0" t="n">
        <f aca="true">RAND()</f>
        <v>0.463749645708589</v>
      </c>
      <c r="B356" s="0" t="n">
        <f aca="false">B355+1</f>
        <v>355</v>
      </c>
      <c r="D356" s="0" t="n">
        <v>0.960454057079915</v>
      </c>
      <c r="E356" s="0" t="n">
        <v>355</v>
      </c>
      <c r="G356" s="0" t="n">
        <v>0.0554177925114345</v>
      </c>
      <c r="H356" s="0" t="n">
        <v>113</v>
      </c>
    </row>
    <row r="357" customFormat="false" ht="13" hidden="false" customHeight="false" outlineLevel="0" collapsed="false">
      <c r="A357" s="0" t="n">
        <f aca="true">RAND()</f>
        <v>0.362386439073704</v>
      </c>
      <c r="B357" s="0" t="n">
        <f aca="false">B356+1</f>
        <v>356</v>
      </c>
      <c r="D357" s="0" t="n">
        <v>0.924139540958095</v>
      </c>
      <c r="E357" s="0" t="n">
        <v>356</v>
      </c>
      <c r="G357" s="0" t="n">
        <v>0.0557794723690677</v>
      </c>
      <c r="H357" s="0" t="n">
        <v>1781</v>
      </c>
    </row>
    <row r="358" customFormat="false" ht="13" hidden="false" customHeight="false" outlineLevel="0" collapsed="false">
      <c r="A358" s="0" t="n">
        <f aca="true">RAND()</f>
        <v>0.0443978470796676</v>
      </c>
      <c r="B358" s="0" t="n">
        <f aca="false">B357+1</f>
        <v>357</v>
      </c>
      <c r="D358" s="0" t="n">
        <v>0.452483812770879</v>
      </c>
      <c r="E358" s="0" t="n">
        <v>357</v>
      </c>
      <c r="G358" s="0" t="n">
        <v>0.055823640042945</v>
      </c>
      <c r="H358" s="0" t="n">
        <v>1408</v>
      </c>
    </row>
    <row r="359" customFormat="false" ht="13" hidden="false" customHeight="false" outlineLevel="0" collapsed="false">
      <c r="A359" s="0" t="n">
        <f aca="true">RAND()</f>
        <v>0.11759512799583</v>
      </c>
      <c r="B359" s="0" t="n">
        <f aca="false">B358+1</f>
        <v>358</v>
      </c>
      <c r="D359" s="0" t="n">
        <v>0.897540068033777</v>
      </c>
      <c r="E359" s="0" t="n">
        <v>358</v>
      </c>
      <c r="G359" s="0" t="n">
        <v>0.0559194813322392</v>
      </c>
      <c r="H359" s="0" t="n">
        <v>3314</v>
      </c>
    </row>
    <row r="360" customFormat="false" ht="13" hidden="false" customHeight="false" outlineLevel="0" collapsed="false">
      <c r="A360" s="0" t="n">
        <f aca="true">RAND()</f>
        <v>0.164068125969428</v>
      </c>
      <c r="B360" s="0" t="n">
        <f aca="false">B359+1</f>
        <v>359</v>
      </c>
      <c r="D360" s="0" t="n">
        <v>0.13125405783012</v>
      </c>
      <c r="E360" s="0" t="n">
        <v>359</v>
      </c>
      <c r="G360" s="0" t="n">
        <v>0.056002925822213</v>
      </c>
      <c r="H360" s="0" t="n">
        <v>6386</v>
      </c>
    </row>
    <row r="361" customFormat="false" ht="13" hidden="false" customHeight="false" outlineLevel="0" collapsed="false">
      <c r="A361" s="0" t="n">
        <f aca="true">RAND()</f>
        <v>0.608560584949597</v>
      </c>
      <c r="B361" s="0" t="n">
        <f aca="false">B360+1</f>
        <v>360</v>
      </c>
      <c r="D361" s="0" t="n">
        <v>0.0765529329873971</v>
      </c>
      <c r="E361" s="0" t="n">
        <v>360</v>
      </c>
      <c r="G361" s="0" t="n">
        <v>0.0563520125488139</v>
      </c>
      <c r="H361" s="0" t="n">
        <v>538</v>
      </c>
    </row>
    <row r="362" customFormat="false" ht="13" hidden="false" customHeight="false" outlineLevel="0" collapsed="false">
      <c r="A362" s="0" t="n">
        <f aca="true">RAND()</f>
        <v>0.490324754222359</v>
      </c>
      <c r="B362" s="0" t="n">
        <f aca="false">B361+1</f>
        <v>361</v>
      </c>
      <c r="D362" s="0" t="n">
        <v>0.931102446275872</v>
      </c>
      <c r="E362" s="0" t="n">
        <v>361</v>
      </c>
      <c r="G362" s="0" t="n">
        <v>0.0566682491271422</v>
      </c>
      <c r="H362" s="0" t="n">
        <v>1250</v>
      </c>
    </row>
    <row r="363" customFormat="false" ht="13" hidden="false" customHeight="false" outlineLevel="0" collapsed="false">
      <c r="A363" s="0" t="n">
        <f aca="true">RAND()</f>
        <v>0.435210390552642</v>
      </c>
      <c r="B363" s="0" t="n">
        <f aca="false">B362+1</f>
        <v>362</v>
      </c>
      <c r="D363" s="0" t="n">
        <v>0.342566663153775</v>
      </c>
      <c r="E363" s="0" t="n">
        <v>362</v>
      </c>
      <c r="G363" s="0" t="n">
        <v>0.0568247740466177</v>
      </c>
      <c r="H363" s="0" t="n">
        <v>2543</v>
      </c>
    </row>
    <row r="364" customFormat="false" ht="13" hidden="false" customHeight="false" outlineLevel="0" collapsed="false">
      <c r="A364" s="0" t="n">
        <f aca="true">RAND()</f>
        <v>0.00424607015912129</v>
      </c>
      <c r="B364" s="0" t="n">
        <f aca="false">B363+1</f>
        <v>363</v>
      </c>
      <c r="D364" s="0" t="n">
        <v>0.96249803217961</v>
      </c>
      <c r="E364" s="0" t="n">
        <v>363</v>
      </c>
      <c r="G364" s="0" t="n">
        <v>0.056845873173188</v>
      </c>
      <c r="H364" s="0" t="n">
        <v>5080</v>
      </c>
    </row>
    <row r="365" customFormat="false" ht="13" hidden="false" customHeight="false" outlineLevel="0" collapsed="false">
      <c r="A365" s="0" t="n">
        <f aca="true">RAND()</f>
        <v>0.926067594573364</v>
      </c>
      <c r="B365" s="0" t="n">
        <f aca="false">B364+1</f>
        <v>364</v>
      </c>
      <c r="D365" s="0" t="n">
        <v>0.514466591321252</v>
      </c>
      <c r="E365" s="0" t="n">
        <v>364</v>
      </c>
      <c r="G365" s="0" t="n">
        <v>0.0570508572163817</v>
      </c>
      <c r="H365" s="0" t="n">
        <v>1218</v>
      </c>
    </row>
    <row r="366" customFormat="false" ht="13" hidden="false" customHeight="false" outlineLevel="0" collapsed="false">
      <c r="A366" s="0" t="n">
        <f aca="true">RAND()</f>
        <v>0.168726770223592</v>
      </c>
      <c r="B366" s="0" t="n">
        <f aca="false">B365+1</f>
        <v>365</v>
      </c>
      <c r="D366" s="0" t="n">
        <v>0.0663141064424053</v>
      </c>
      <c r="E366" s="0" t="n">
        <v>365</v>
      </c>
      <c r="G366" s="0" t="n">
        <v>0.0571187820942214</v>
      </c>
      <c r="H366" s="0" t="n">
        <v>1729</v>
      </c>
    </row>
    <row r="367" customFormat="false" ht="13" hidden="false" customHeight="false" outlineLevel="0" collapsed="false">
      <c r="A367" s="0" t="n">
        <f aca="true">RAND()</f>
        <v>0.450210240858655</v>
      </c>
      <c r="B367" s="0" t="n">
        <f aca="false">B366+1</f>
        <v>366</v>
      </c>
      <c r="D367" s="0" t="n">
        <v>0.916385403388631</v>
      </c>
      <c r="E367" s="0" t="n">
        <v>366</v>
      </c>
      <c r="G367" s="0" t="n">
        <v>0.0571769059424696</v>
      </c>
      <c r="H367" s="0" t="n">
        <v>2417</v>
      </c>
    </row>
    <row r="368" customFormat="false" ht="13" hidden="false" customHeight="false" outlineLevel="0" collapsed="false">
      <c r="A368" s="0" t="n">
        <f aca="true">RAND()</f>
        <v>0.946672639601159</v>
      </c>
      <c r="B368" s="0" t="n">
        <f aca="false">B367+1</f>
        <v>367</v>
      </c>
      <c r="D368" s="0" t="n">
        <v>0.312604708539766</v>
      </c>
      <c r="E368" s="0" t="n">
        <v>367</v>
      </c>
      <c r="G368" s="0" t="n">
        <v>0.0572184593065686</v>
      </c>
      <c r="H368" s="0" t="n">
        <v>1355</v>
      </c>
    </row>
    <row r="369" customFormat="false" ht="13" hidden="false" customHeight="false" outlineLevel="0" collapsed="false">
      <c r="A369" s="0" t="n">
        <f aca="true">RAND()</f>
        <v>0.387104760178389</v>
      </c>
      <c r="B369" s="0" t="n">
        <f aca="false">B368+1</f>
        <v>368</v>
      </c>
      <c r="D369" s="0" t="n">
        <v>0.666281856800197</v>
      </c>
      <c r="E369" s="0" t="n">
        <v>368</v>
      </c>
      <c r="G369" s="0" t="n">
        <v>0.0573827298144352</v>
      </c>
      <c r="H369" s="0" t="n">
        <v>1246</v>
      </c>
    </row>
    <row r="370" customFormat="false" ht="13" hidden="false" customHeight="false" outlineLevel="0" collapsed="false">
      <c r="A370" s="0" t="n">
        <f aca="true">RAND()</f>
        <v>0.378062061367908</v>
      </c>
      <c r="B370" s="0" t="n">
        <f aca="false">B369+1</f>
        <v>369</v>
      </c>
      <c r="D370" s="0" t="n">
        <v>0.124083454519678</v>
      </c>
      <c r="E370" s="0" t="n">
        <v>369</v>
      </c>
      <c r="G370" s="0" t="n">
        <v>0.0574428451363929</v>
      </c>
      <c r="H370" s="0" t="n">
        <v>3524</v>
      </c>
    </row>
    <row r="371" customFormat="false" ht="13" hidden="false" customHeight="false" outlineLevel="0" collapsed="false">
      <c r="A371" s="0" t="n">
        <f aca="true">RAND()</f>
        <v>0.548251490159456</v>
      </c>
      <c r="B371" s="0" t="n">
        <f aca="false">B370+1</f>
        <v>370</v>
      </c>
      <c r="D371" s="0" t="n">
        <v>0.827135985828136</v>
      </c>
      <c r="E371" s="0" t="n">
        <v>370</v>
      </c>
      <c r="G371" s="0" t="n">
        <v>0.0576196109441298</v>
      </c>
      <c r="H371" s="0" t="n">
        <v>2193</v>
      </c>
    </row>
    <row r="372" customFormat="false" ht="13" hidden="false" customHeight="false" outlineLevel="0" collapsed="false">
      <c r="A372" s="0" t="n">
        <f aca="true">RAND()</f>
        <v>0.126982302735447</v>
      </c>
      <c r="B372" s="0" t="n">
        <f aca="false">B371+1</f>
        <v>371</v>
      </c>
      <c r="D372" s="0" t="n">
        <v>0.161652584346484</v>
      </c>
      <c r="E372" s="0" t="n">
        <v>371</v>
      </c>
      <c r="G372" s="0" t="n">
        <v>0.0577540786725876</v>
      </c>
      <c r="H372" s="0" t="n">
        <v>4365</v>
      </c>
    </row>
    <row r="373" customFormat="false" ht="13" hidden="false" customHeight="false" outlineLevel="0" collapsed="false">
      <c r="A373" s="0" t="n">
        <f aca="true">RAND()</f>
        <v>0.968194363501091</v>
      </c>
      <c r="B373" s="0" t="n">
        <f aca="false">B372+1</f>
        <v>372</v>
      </c>
      <c r="D373" s="0" t="n">
        <v>0.737778460697882</v>
      </c>
      <c r="E373" s="0" t="n">
        <v>372</v>
      </c>
      <c r="G373" s="0" t="n">
        <v>0.0578145386025426</v>
      </c>
      <c r="H373" s="0" t="n">
        <v>869</v>
      </c>
    </row>
    <row r="374" customFormat="false" ht="13" hidden="false" customHeight="false" outlineLevel="0" collapsed="false">
      <c r="A374" s="0" t="n">
        <f aca="true">RAND()</f>
        <v>0.960900822056537</v>
      </c>
      <c r="B374" s="0" t="n">
        <f aca="false">B373+1</f>
        <v>373</v>
      </c>
      <c r="D374" s="0" t="n">
        <v>0.741125460269359</v>
      </c>
      <c r="E374" s="0" t="n">
        <v>373</v>
      </c>
      <c r="G374" s="0" t="n">
        <v>0.0578731881196291</v>
      </c>
      <c r="H374" s="0" t="n">
        <v>2346</v>
      </c>
    </row>
    <row r="375" customFormat="false" ht="13" hidden="false" customHeight="false" outlineLevel="0" collapsed="false">
      <c r="A375" s="0" t="n">
        <f aca="true">RAND()</f>
        <v>0.332529038298034</v>
      </c>
      <c r="B375" s="0" t="n">
        <f aca="false">B374+1</f>
        <v>374</v>
      </c>
      <c r="D375" s="0" t="n">
        <v>0.741721906260864</v>
      </c>
      <c r="E375" s="0" t="n">
        <v>374</v>
      </c>
      <c r="G375" s="0" t="n">
        <v>0.0581528540396903</v>
      </c>
      <c r="H375" s="0" t="n">
        <v>521</v>
      </c>
    </row>
    <row r="376" customFormat="false" ht="13" hidden="false" customHeight="false" outlineLevel="0" collapsed="false">
      <c r="A376" s="0" t="n">
        <f aca="true">RAND()</f>
        <v>0.0756483467201315</v>
      </c>
      <c r="B376" s="0" t="n">
        <f aca="false">B375+1</f>
        <v>375</v>
      </c>
      <c r="D376" s="0" t="n">
        <v>0.662509102993681</v>
      </c>
      <c r="E376" s="0" t="n">
        <v>375</v>
      </c>
      <c r="G376" s="0" t="n">
        <v>0.0581784529240395</v>
      </c>
      <c r="H376" s="0" t="n">
        <v>438</v>
      </c>
    </row>
    <row r="377" customFormat="false" ht="13" hidden="false" customHeight="false" outlineLevel="0" collapsed="false">
      <c r="A377" s="0" t="n">
        <f aca="true">RAND()</f>
        <v>0.683721385658853</v>
      </c>
      <c r="B377" s="0" t="n">
        <f aca="false">B376+1</f>
        <v>376</v>
      </c>
      <c r="D377" s="0" t="n">
        <v>0.0950969809564413</v>
      </c>
      <c r="E377" s="0" t="n">
        <v>376</v>
      </c>
      <c r="G377" s="0" t="n">
        <v>0.0584540094896511</v>
      </c>
      <c r="H377" s="0" t="n">
        <v>1009</v>
      </c>
    </row>
    <row r="378" customFormat="false" ht="13" hidden="false" customHeight="false" outlineLevel="0" collapsed="false">
      <c r="A378" s="0" t="n">
        <f aca="true">RAND()</f>
        <v>0.481469990682061</v>
      </c>
      <c r="B378" s="0" t="n">
        <f aca="false">B377+1</f>
        <v>377</v>
      </c>
      <c r="D378" s="0" t="n">
        <v>0.769259963951299</v>
      </c>
      <c r="E378" s="0" t="n">
        <v>377</v>
      </c>
      <c r="G378" s="0" t="n">
        <v>0.058753151490464</v>
      </c>
      <c r="H378" s="0" t="n">
        <v>4911</v>
      </c>
    </row>
    <row r="379" customFormat="false" ht="13" hidden="false" customHeight="false" outlineLevel="0" collapsed="false">
      <c r="A379" s="0" t="n">
        <f aca="true">RAND()</f>
        <v>0.251907683433271</v>
      </c>
      <c r="B379" s="0" t="n">
        <f aca="false">B378+1</f>
        <v>378</v>
      </c>
      <c r="D379" s="0" t="n">
        <v>0.541919134093405</v>
      </c>
      <c r="E379" s="0" t="n">
        <v>378</v>
      </c>
      <c r="G379" s="0" t="n">
        <v>0.0587684705060383</v>
      </c>
      <c r="H379" s="0" t="n">
        <v>631</v>
      </c>
    </row>
    <row r="380" customFormat="false" ht="13" hidden="false" customHeight="false" outlineLevel="0" collapsed="false">
      <c r="A380" s="0" t="n">
        <f aca="true">RAND()</f>
        <v>0.873506728840009</v>
      </c>
      <c r="B380" s="0" t="n">
        <f aca="false">B379+1</f>
        <v>379</v>
      </c>
      <c r="D380" s="0" t="n">
        <v>0.786466608868977</v>
      </c>
      <c r="E380" s="0" t="n">
        <v>379</v>
      </c>
      <c r="G380" s="0" t="n">
        <v>0.0595787623196884</v>
      </c>
      <c r="H380" s="0" t="n">
        <v>5594</v>
      </c>
    </row>
    <row r="381" customFormat="false" ht="13" hidden="false" customHeight="false" outlineLevel="0" collapsed="false">
      <c r="A381" s="0" t="n">
        <f aca="true">RAND()</f>
        <v>0.179963324650483</v>
      </c>
      <c r="B381" s="0" t="n">
        <f aca="false">B380+1</f>
        <v>380</v>
      </c>
      <c r="D381" s="0" t="n">
        <v>0.536628868703701</v>
      </c>
      <c r="E381" s="0" t="n">
        <v>380</v>
      </c>
      <c r="G381" s="0" t="n">
        <v>0.0596394235635671</v>
      </c>
      <c r="H381" s="0" t="n">
        <v>4099</v>
      </c>
    </row>
    <row r="382" customFormat="false" ht="13" hidden="false" customHeight="false" outlineLevel="0" collapsed="false">
      <c r="A382" s="0" t="n">
        <f aca="true">RAND()</f>
        <v>0.859524437614193</v>
      </c>
      <c r="B382" s="0" t="n">
        <f aca="false">B381+1</f>
        <v>381</v>
      </c>
      <c r="D382" s="0" t="n">
        <v>0.645544193393107</v>
      </c>
      <c r="E382" s="0" t="n">
        <v>381</v>
      </c>
      <c r="G382" s="0" t="n">
        <v>0.0598388866437745</v>
      </c>
      <c r="H382" s="0" t="n">
        <v>413</v>
      </c>
    </row>
    <row r="383" customFormat="false" ht="13" hidden="false" customHeight="false" outlineLevel="0" collapsed="false">
      <c r="A383" s="0" t="n">
        <f aca="true">RAND()</f>
        <v>0.600262721481198</v>
      </c>
      <c r="B383" s="0" t="n">
        <f aca="false">B382+1</f>
        <v>382</v>
      </c>
      <c r="D383" s="0" t="n">
        <v>0.320958822767352</v>
      </c>
      <c r="E383" s="0" t="n">
        <v>382</v>
      </c>
      <c r="G383" s="0" t="n">
        <v>0.059872528953747</v>
      </c>
      <c r="H383" s="0" t="n">
        <v>3635</v>
      </c>
    </row>
    <row r="384" customFormat="false" ht="13" hidden="false" customHeight="false" outlineLevel="0" collapsed="false">
      <c r="A384" s="0" t="n">
        <f aca="true">RAND()</f>
        <v>0.708334270165603</v>
      </c>
      <c r="B384" s="0" t="n">
        <f aca="false">B383+1</f>
        <v>383</v>
      </c>
      <c r="D384" s="0" t="n">
        <v>0.805713209921123</v>
      </c>
      <c r="E384" s="0" t="n">
        <v>383</v>
      </c>
      <c r="G384" s="0" t="n">
        <v>0.0600166451786208</v>
      </c>
      <c r="H384" s="0" t="n">
        <v>5587</v>
      </c>
    </row>
    <row r="385" customFormat="false" ht="13" hidden="false" customHeight="false" outlineLevel="0" collapsed="false">
      <c r="A385" s="0" t="n">
        <f aca="true">RAND()</f>
        <v>0.722613093255485</v>
      </c>
      <c r="B385" s="0" t="n">
        <f aca="false">B384+1</f>
        <v>384</v>
      </c>
      <c r="D385" s="0" t="n">
        <v>0.381498100803583</v>
      </c>
      <c r="E385" s="0" t="n">
        <v>384</v>
      </c>
      <c r="G385" s="0" t="n">
        <v>0.0601889591880536</v>
      </c>
      <c r="H385" s="0" t="n">
        <v>1735</v>
      </c>
    </row>
    <row r="386" customFormat="false" ht="13" hidden="false" customHeight="false" outlineLevel="0" collapsed="false">
      <c r="A386" s="0" t="n">
        <f aca="true">RAND()</f>
        <v>0.87546220863257</v>
      </c>
      <c r="B386" s="0" t="n">
        <f aca="false">B385+1</f>
        <v>385</v>
      </c>
      <c r="D386" s="0" t="n">
        <v>0.198845812224135</v>
      </c>
      <c r="E386" s="0" t="n">
        <v>385</v>
      </c>
      <c r="G386" s="0" t="n">
        <v>0.0607462673897317</v>
      </c>
      <c r="H386" s="0" t="n">
        <v>5291</v>
      </c>
    </row>
    <row r="387" customFormat="false" ht="13" hidden="false" customHeight="false" outlineLevel="0" collapsed="false">
      <c r="A387" s="0" t="n">
        <f aca="true">RAND()</f>
        <v>0.806959669930025</v>
      </c>
      <c r="B387" s="0" t="n">
        <f aca="false">B386+1</f>
        <v>386</v>
      </c>
      <c r="D387" s="0" t="n">
        <v>0.105542661980508</v>
      </c>
      <c r="E387" s="0" t="n">
        <v>386</v>
      </c>
      <c r="G387" s="0" t="n">
        <v>0.0607549609258058</v>
      </c>
      <c r="H387" s="0" t="n">
        <v>2769</v>
      </c>
    </row>
    <row r="388" customFormat="false" ht="13" hidden="false" customHeight="false" outlineLevel="0" collapsed="false">
      <c r="A388" s="0" t="n">
        <f aca="true">RAND()</f>
        <v>0.645707757590968</v>
      </c>
      <c r="B388" s="0" t="n">
        <f aca="false">B387+1</f>
        <v>387</v>
      </c>
      <c r="D388" s="0" t="n">
        <v>0.135282556734637</v>
      </c>
      <c r="E388" s="0" t="n">
        <v>387</v>
      </c>
      <c r="G388" s="0" t="n">
        <v>0.0609050388848118</v>
      </c>
      <c r="H388" s="0" t="n">
        <v>3173</v>
      </c>
    </row>
    <row r="389" customFormat="false" ht="13" hidden="false" customHeight="false" outlineLevel="0" collapsed="false">
      <c r="A389" s="0" t="n">
        <f aca="true">RAND()</f>
        <v>0.687837550561695</v>
      </c>
      <c r="B389" s="0" t="n">
        <f aca="false">B388+1</f>
        <v>388</v>
      </c>
      <c r="D389" s="0" t="n">
        <v>0.546687992045918</v>
      </c>
      <c r="E389" s="0" t="n">
        <v>388</v>
      </c>
      <c r="G389" s="0" t="n">
        <v>0.061090893889741</v>
      </c>
      <c r="H389" s="0" t="n">
        <v>3628</v>
      </c>
    </row>
    <row r="390" customFormat="false" ht="13" hidden="false" customHeight="false" outlineLevel="0" collapsed="false">
      <c r="A390" s="0" t="n">
        <f aca="true">RAND()</f>
        <v>0.114750904440641</v>
      </c>
      <c r="B390" s="0" t="n">
        <f aca="false">B389+1</f>
        <v>389</v>
      </c>
      <c r="D390" s="0" t="n">
        <v>0.85394769730101</v>
      </c>
      <c r="E390" s="0" t="n">
        <v>389</v>
      </c>
      <c r="G390" s="0" t="n">
        <v>0.0612567529542503</v>
      </c>
      <c r="H390" s="0" t="n">
        <v>6376</v>
      </c>
    </row>
    <row r="391" customFormat="false" ht="13" hidden="false" customHeight="false" outlineLevel="0" collapsed="false">
      <c r="A391" s="0" t="n">
        <f aca="true">RAND()</f>
        <v>0.983144025996355</v>
      </c>
      <c r="B391" s="0" t="n">
        <f aca="false">B390+1</f>
        <v>390</v>
      </c>
      <c r="D391" s="0" t="n">
        <v>0.586862996497075</v>
      </c>
      <c r="E391" s="0" t="n">
        <v>390</v>
      </c>
      <c r="G391" s="0" t="n">
        <v>0.061541359421426</v>
      </c>
      <c r="H391" s="0" t="n">
        <v>2946</v>
      </c>
    </row>
    <row r="392" customFormat="false" ht="13" hidden="false" customHeight="false" outlineLevel="0" collapsed="false">
      <c r="A392" s="0" t="n">
        <f aca="true">RAND()</f>
        <v>0.377570559312539</v>
      </c>
      <c r="B392" s="0" t="n">
        <f aca="false">B391+1</f>
        <v>391</v>
      </c>
      <c r="D392" s="0" t="n">
        <v>0.212074847938311</v>
      </c>
      <c r="E392" s="0" t="n">
        <v>391</v>
      </c>
      <c r="G392" s="0" t="n">
        <v>0.0615507642442026</v>
      </c>
      <c r="H392" s="0" t="n">
        <v>5862</v>
      </c>
    </row>
    <row r="393" customFormat="false" ht="13" hidden="false" customHeight="false" outlineLevel="0" collapsed="false">
      <c r="A393" s="0" t="n">
        <f aca="true">RAND()</f>
        <v>0.420302806909028</v>
      </c>
      <c r="B393" s="0" t="n">
        <f aca="false">B392+1</f>
        <v>392</v>
      </c>
      <c r="D393" s="0" t="n">
        <v>0.571414218817154</v>
      </c>
      <c r="E393" s="0" t="n">
        <v>392</v>
      </c>
      <c r="G393" s="0" t="n">
        <v>0.0617055357615755</v>
      </c>
      <c r="H393" s="0" t="n">
        <v>4664</v>
      </c>
    </row>
    <row r="394" customFormat="false" ht="13" hidden="false" customHeight="false" outlineLevel="0" collapsed="false">
      <c r="A394" s="0" t="n">
        <f aca="true">RAND()</f>
        <v>0.22292117545453</v>
      </c>
      <c r="B394" s="0" t="n">
        <f aca="false">B393+1</f>
        <v>393</v>
      </c>
      <c r="D394" s="0" t="n">
        <v>0.578584775013951</v>
      </c>
      <c r="E394" s="0" t="n">
        <v>393</v>
      </c>
      <c r="G394" s="0" t="n">
        <v>0.0617119935805022</v>
      </c>
      <c r="H394" s="0" t="n">
        <v>5257</v>
      </c>
    </row>
    <row r="395" customFormat="false" ht="13" hidden="false" customHeight="false" outlineLevel="0" collapsed="false">
      <c r="A395" s="0" t="n">
        <f aca="true">RAND()</f>
        <v>0.289586051312437</v>
      </c>
      <c r="B395" s="0" t="n">
        <f aca="false">B394+1</f>
        <v>394</v>
      </c>
      <c r="D395" s="0" t="n">
        <v>0.863404907302538</v>
      </c>
      <c r="E395" s="0" t="n">
        <v>394</v>
      </c>
      <c r="G395" s="0" t="n">
        <v>0.0617498230531055</v>
      </c>
      <c r="H395" s="0" t="n">
        <v>1530</v>
      </c>
    </row>
    <row r="396" customFormat="false" ht="13" hidden="false" customHeight="false" outlineLevel="0" collapsed="false">
      <c r="A396" s="0" t="n">
        <f aca="true">RAND()</f>
        <v>0.0117468310612245</v>
      </c>
      <c r="B396" s="0" t="n">
        <f aca="false">B395+1</f>
        <v>395</v>
      </c>
      <c r="D396" s="0" t="n">
        <v>0.519078764204096</v>
      </c>
      <c r="E396" s="0" t="n">
        <v>395</v>
      </c>
      <c r="G396" s="0" t="n">
        <v>0.0620556868625499</v>
      </c>
      <c r="H396" s="0" t="n">
        <v>6130</v>
      </c>
    </row>
    <row r="397" customFormat="false" ht="13" hidden="false" customHeight="false" outlineLevel="0" collapsed="false">
      <c r="A397" s="0" t="n">
        <f aca="true">RAND()</f>
        <v>0.767598810628623</v>
      </c>
      <c r="B397" s="0" t="n">
        <f aca="false">B396+1</f>
        <v>396</v>
      </c>
      <c r="D397" s="0" t="n">
        <v>0.548432604898153</v>
      </c>
      <c r="E397" s="0" t="n">
        <v>396</v>
      </c>
      <c r="G397" s="0" t="n">
        <v>0.062252802790681</v>
      </c>
      <c r="H397" s="0" t="n">
        <v>2833</v>
      </c>
    </row>
    <row r="398" customFormat="false" ht="13" hidden="false" customHeight="false" outlineLevel="0" collapsed="false">
      <c r="A398" s="0" t="n">
        <f aca="true">RAND()</f>
        <v>0.99190023216508</v>
      </c>
      <c r="B398" s="0" t="n">
        <f aca="false">B397+1</f>
        <v>397</v>
      </c>
      <c r="D398" s="0" t="n">
        <v>0.852233344419801</v>
      </c>
      <c r="E398" s="0" t="n">
        <v>397</v>
      </c>
      <c r="G398" s="0" t="n">
        <v>0.0622681146269315</v>
      </c>
      <c r="H398" s="0" t="n">
        <v>2056</v>
      </c>
    </row>
    <row r="399" customFormat="false" ht="13" hidden="false" customHeight="false" outlineLevel="0" collapsed="false">
      <c r="A399" s="0" t="n">
        <f aca="true">RAND()</f>
        <v>0.930731370095291</v>
      </c>
      <c r="B399" s="0" t="n">
        <f aca="false">B398+1</f>
        <v>398</v>
      </c>
      <c r="D399" s="0" t="n">
        <v>0.186339595874415</v>
      </c>
      <c r="E399" s="0" t="n">
        <v>398</v>
      </c>
      <c r="G399" s="0" t="n">
        <v>0.0627790290254779</v>
      </c>
      <c r="H399" s="0" t="n">
        <v>737</v>
      </c>
    </row>
    <row r="400" customFormat="false" ht="13" hidden="false" customHeight="false" outlineLevel="0" collapsed="false">
      <c r="A400" s="0" t="n">
        <f aca="true">RAND()</f>
        <v>0.90656738250387</v>
      </c>
      <c r="B400" s="0" t="n">
        <f aca="false">B399+1</f>
        <v>399</v>
      </c>
      <c r="D400" s="0" t="n">
        <v>0.517752282134097</v>
      </c>
      <c r="E400" s="0" t="n">
        <v>399</v>
      </c>
      <c r="G400" s="0" t="n">
        <v>0.0627870955631806</v>
      </c>
      <c r="H400" s="0" t="n">
        <v>848</v>
      </c>
    </row>
    <row r="401" customFormat="false" ht="13" hidden="false" customHeight="false" outlineLevel="0" collapsed="false">
      <c r="A401" s="0" t="n">
        <f aca="true">RAND()</f>
        <v>0.855113744791417</v>
      </c>
      <c r="B401" s="0" t="n">
        <f aca="false">B400+1</f>
        <v>400</v>
      </c>
      <c r="D401" s="0" t="n">
        <v>0.824710680853968</v>
      </c>
      <c r="E401" s="0" t="n">
        <v>400</v>
      </c>
      <c r="G401" s="0" t="n">
        <v>0.0628429518774283</v>
      </c>
      <c r="H401" s="0" t="n">
        <v>975</v>
      </c>
    </row>
    <row r="402" customFormat="false" ht="13" hidden="false" customHeight="false" outlineLevel="0" collapsed="false">
      <c r="A402" s="0" t="n">
        <f aca="true">RAND()</f>
        <v>0.908722455696306</v>
      </c>
      <c r="B402" s="0" t="n">
        <f aca="false">B401+1</f>
        <v>401</v>
      </c>
      <c r="D402" s="0" t="n">
        <v>0.0933075226439541</v>
      </c>
      <c r="E402" s="0" t="n">
        <v>401</v>
      </c>
      <c r="G402" s="0" t="n">
        <v>0.0630580413189819</v>
      </c>
      <c r="H402" s="0" t="n">
        <v>2574</v>
      </c>
    </row>
    <row r="403" customFormat="false" ht="13" hidden="false" customHeight="false" outlineLevel="0" collapsed="false">
      <c r="A403" s="0" t="n">
        <f aca="true">RAND()</f>
        <v>0.330414932913077</v>
      </c>
      <c r="B403" s="0" t="n">
        <f aca="false">B402+1</f>
        <v>402</v>
      </c>
      <c r="D403" s="0" t="n">
        <v>0.137013809950076</v>
      </c>
      <c r="E403" s="0" t="n">
        <v>402</v>
      </c>
      <c r="G403" s="0" t="n">
        <v>0.0630847006759723</v>
      </c>
      <c r="H403" s="0" t="n">
        <v>1797</v>
      </c>
    </row>
    <row r="404" customFormat="false" ht="13" hidden="false" customHeight="false" outlineLevel="0" collapsed="false">
      <c r="A404" s="0" t="n">
        <f aca="true">RAND()</f>
        <v>0.947913027761063</v>
      </c>
      <c r="B404" s="0" t="n">
        <f aca="false">B403+1</f>
        <v>403</v>
      </c>
      <c r="D404" s="0" t="n">
        <v>0.270837006043621</v>
      </c>
      <c r="E404" s="0" t="n">
        <v>403</v>
      </c>
      <c r="G404" s="0" t="n">
        <v>0.0630886335893592</v>
      </c>
      <c r="H404" s="0" t="n">
        <v>894</v>
      </c>
    </row>
    <row r="405" customFormat="false" ht="13" hidden="false" customHeight="false" outlineLevel="0" collapsed="false">
      <c r="A405" s="0" t="n">
        <f aca="true">RAND()</f>
        <v>0.0129415212773024</v>
      </c>
      <c r="B405" s="0" t="n">
        <f aca="false">B404+1</f>
        <v>404</v>
      </c>
      <c r="D405" s="0" t="n">
        <v>0.945277114777127</v>
      </c>
      <c r="E405" s="0" t="n">
        <v>404</v>
      </c>
      <c r="G405" s="0" t="n">
        <v>0.0633017297486731</v>
      </c>
      <c r="H405" s="0" t="n">
        <v>4023</v>
      </c>
    </row>
    <row r="406" customFormat="false" ht="13" hidden="false" customHeight="false" outlineLevel="0" collapsed="false">
      <c r="A406" s="0" t="n">
        <f aca="true">RAND()</f>
        <v>0.148200645192182</v>
      </c>
      <c r="B406" s="0" t="n">
        <f aca="false">B405+1</f>
        <v>405</v>
      </c>
      <c r="D406" s="0" t="n">
        <v>0.727578913068101</v>
      </c>
      <c r="E406" s="0" t="n">
        <v>405</v>
      </c>
      <c r="G406" s="0" t="n">
        <v>0.0634851851655185</v>
      </c>
      <c r="H406" s="0" t="n">
        <v>1981</v>
      </c>
    </row>
    <row r="407" customFormat="false" ht="13" hidden="false" customHeight="false" outlineLevel="0" collapsed="false">
      <c r="A407" s="0" t="n">
        <f aca="true">RAND()</f>
        <v>0.911869719346928</v>
      </c>
      <c r="B407" s="0" t="n">
        <f aca="false">B406+1</f>
        <v>406</v>
      </c>
      <c r="D407" s="0" t="n">
        <v>0.827832908189521</v>
      </c>
      <c r="E407" s="0" t="n">
        <v>406</v>
      </c>
      <c r="G407" s="0" t="n">
        <v>0.0638300745576999</v>
      </c>
      <c r="H407" s="0" t="n">
        <v>3357</v>
      </c>
    </row>
    <row r="408" customFormat="false" ht="13" hidden="false" customHeight="false" outlineLevel="0" collapsed="false">
      <c r="A408" s="0" t="n">
        <f aca="true">RAND()</f>
        <v>0.618730399730442</v>
      </c>
      <c r="B408" s="0" t="n">
        <f aca="false">B407+1</f>
        <v>407</v>
      </c>
      <c r="D408" s="0" t="n">
        <v>0.529878190447562</v>
      </c>
      <c r="E408" s="0" t="n">
        <v>407</v>
      </c>
      <c r="G408" s="0" t="n">
        <v>0.0638538875628001</v>
      </c>
      <c r="H408" s="0" t="n">
        <v>417</v>
      </c>
    </row>
    <row r="409" customFormat="false" ht="13" hidden="false" customHeight="false" outlineLevel="0" collapsed="false">
      <c r="A409" s="0" t="n">
        <f aca="true">RAND()</f>
        <v>0.759905909137507</v>
      </c>
      <c r="B409" s="0" t="n">
        <f aca="false">B408+1</f>
        <v>408</v>
      </c>
      <c r="D409" s="0" t="n">
        <v>0.43201838794721</v>
      </c>
      <c r="E409" s="0" t="n">
        <v>408</v>
      </c>
      <c r="G409" s="0" t="n">
        <v>0.0639326443324535</v>
      </c>
      <c r="H409" s="0" t="n">
        <v>4622</v>
      </c>
    </row>
    <row r="410" customFormat="false" ht="13" hidden="false" customHeight="false" outlineLevel="0" collapsed="false">
      <c r="A410" s="0" t="n">
        <f aca="true">RAND()</f>
        <v>0.715094664670897</v>
      </c>
      <c r="B410" s="0" t="n">
        <f aca="false">B409+1</f>
        <v>409</v>
      </c>
      <c r="D410" s="0" t="n">
        <v>0.443584233900765</v>
      </c>
      <c r="E410" s="0" t="n">
        <v>409</v>
      </c>
      <c r="G410" s="0" t="n">
        <v>0.0639925287150618</v>
      </c>
      <c r="H410" s="0" t="n">
        <v>6372</v>
      </c>
    </row>
    <row r="411" customFormat="false" ht="13" hidden="false" customHeight="false" outlineLevel="0" collapsed="false">
      <c r="A411" s="0" t="n">
        <f aca="true">RAND()</f>
        <v>0.481859757260241</v>
      </c>
      <c r="B411" s="0" t="n">
        <f aca="false">B410+1</f>
        <v>410</v>
      </c>
      <c r="D411" s="0" t="n">
        <v>0.928066257594765</v>
      </c>
      <c r="E411" s="0" t="n">
        <v>410</v>
      </c>
      <c r="G411" s="0" t="n">
        <v>0.0643566743774784</v>
      </c>
      <c r="H411" s="0" t="n">
        <v>123</v>
      </c>
    </row>
    <row r="412" customFormat="false" ht="13" hidden="false" customHeight="false" outlineLevel="0" collapsed="false">
      <c r="A412" s="0" t="n">
        <f aca="true">RAND()</f>
        <v>0.321793993826557</v>
      </c>
      <c r="B412" s="0" t="n">
        <f aca="false">B411+1</f>
        <v>411</v>
      </c>
      <c r="D412" s="0" t="n">
        <v>0.327920806731527</v>
      </c>
      <c r="E412" s="0" t="n">
        <v>411</v>
      </c>
      <c r="G412" s="0" t="n">
        <v>0.0643567204751889</v>
      </c>
      <c r="H412" s="0" t="n">
        <v>3130</v>
      </c>
    </row>
    <row r="413" customFormat="false" ht="13" hidden="false" customHeight="false" outlineLevel="0" collapsed="false">
      <c r="A413" s="0" t="n">
        <f aca="true">RAND()</f>
        <v>0.753053656936388</v>
      </c>
      <c r="B413" s="0" t="n">
        <f aca="false">B412+1</f>
        <v>412</v>
      </c>
      <c r="D413" s="0" t="n">
        <v>0.122494991546773</v>
      </c>
      <c r="E413" s="0" t="n">
        <v>412</v>
      </c>
      <c r="G413" s="0" t="n">
        <v>0.0644211118988096</v>
      </c>
      <c r="H413" s="0" t="n">
        <v>2145</v>
      </c>
    </row>
    <row r="414" customFormat="false" ht="13" hidden="false" customHeight="false" outlineLevel="0" collapsed="false">
      <c r="A414" s="0" t="n">
        <f aca="true">RAND()</f>
        <v>0.0517197506153279</v>
      </c>
      <c r="B414" s="0" t="n">
        <f aca="false">B413+1</f>
        <v>413</v>
      </c>
      <c r="D414" s="0" t="n">
        <v>0.0598388866437745</v>
      </c>
      <c r="E414" s="0" t="n">
        <v>413</v>
      </c>
      <c r="G414" s="0" t="n">
        <v>0.0644785826070802</v>
      </c>
      <c r="H414" s="0" t="n">
        <v>1859</v>
      </c>
    </row>
    <row r="415" customFormat="false" ht="13" hidden="false" customHeight="false" outlineLevel="0" collapsed="false">
      <c r="A415" s="0" t="n">
        <f aca="true">RAND()</f>
        <v>0.415560997918791</v>
      </c>
      <c r="B415" s="0" t="n">
        <f aca="false">B414+1</f>
        <v>414</v>
      </c>
      <c r="D415" s="0" t="n">
        <v>0.534925557211864</v>
      </c>
      <c r="E415" s="0" t="n">
        <v>414</v>
      </c>
      <c r="G415" s="0" t="n">
        <v>0.0644914855975003</v>
      </c>
      <c r="H415" s="0" t="n">
        <v>941</v>
      </c>
    </row>
    <row r="416" customFormat="false" ht="13" hidden="false" customHeight="false" outlineLevel="0" collapsed="false">
      <c r="A416" s="0" t="n">
        <f aca="true">RAND()</f>
        <v>0.852980867720398</v>
      </c>
      <c r="B416" s="0" t="n">
        <f aca="false">B415+1</f>
        <v>415</v>
      </c>
      <c r="D416" s="0" t="n">
        <v>0.738159857592109</v>
      </c>
      <c r="E416" s="0" t="n">
        <v>415</v>
      </c>
      <c r="G416" s="0" t="n">
        <v>0.0646827191067132</v>
      </c>
      <c r="H416" s="0" t="n">
        <v>1623</v>
      </c>
    </row>
    <row r="417" customFormat="false" ht="13" hidden="false" customHeight="false" outlineLevel="0" collapsed="false">
      <c r="A417" s="0" t="n">
        <f aca="true">RAND()</f>
        <v>0.942081107184376</v>
      </c>
      <c r="B417" s="0" t="n">
        <f aca="false">B416+1</f>
        <v>416</v>
      </c>
      <c r="D417" s="0" t="n">
        <v>0.049085969693806</v>
      </c>
      <c r="E417" s="0" t="n">
        <v>416</v>
      </c>
      <c r="G417" s="0" t="n">
        <v>0.0651012707903647</v>
      </c>
      <c r="H417" s="0" t="n">
        <v>546</v>
      </c>
    </row>
    <row r="418" customFormat="false" ht="13" hidden="false" customHeight="false" outlineLevel="0" collapsed="false">
      <c r="A418" s="0" t="n">
        <f aca="true">RAND()</f>
        <v>0.0651871869086862</v>
      </c>
      <c r="B418" s="0" t="n">
        <f aca="false">B417+1</f>
        <v>417</v>
      </c>
      <c r="D418" s="0" t="n">
        <v>0.0638538875628001</v>
      </c>
      <c r="E418" s="0" t="n">
        <v>417</v>
      </c>
      <c r="G418" s="0" t="n">
        <v>0.0651218673428957</v>
      </c>
      <c r="H418" s="0" t="n">
        <v>1652</v>
      </c>
    </row>
    <row r="419" customFormat="false" ht="13" hidden="false" customHeight="false" outlineLevel="0" collapsed="false">
      <c r="A419" s="0" t="n">
        <f aca="true">RAND()</f>
        <v>0.113418706108705</v>
      </c>
      <c r="B419" s="0" t="n">
        <f aca="false">B418+1</f>
        <v>418</v>
      </c>
      <c r="D419" s="0" t="n">
        <v>0.290962813096485</v>
      </c>
      <c r="E419" s="0" t="n">
        <v>418</v>
      </c>
      <c r="G419" s="0" t="n">
        <v>0.0651313305061194</v>
      </c>
      <c r="H419" s="0" t="n">
        <v>3897</v>
      </c>
    </row>
    <row r="420" customFormat="false" ht="13" hidden="false" customHeight="false" outlineLevel="0" collapsed="false">
      <c r="A420" s="0" t="n">
        <f aca="true">RAND()</f>
        <v>0.445903046328978</v>
      </c>
      <c r="B420" s="0" t="n">
        <f aca="false">B419+1</f>
        <v>419</v>
      </c>
      <c r="D420" s="0" t="n">
        <v>0.145261744900409</v>
      </c>
      <c r="E420" s="0" t="n">
        <v>419</v>
      </c>
      <c r="G420" s="0" t="n">
        <v>0.0657775274748929</v>
      </c>
      <c r="H420" s="0" t="n">
        <v>5449</v>
      </c>
    </row>
    <row r="421" customFormat="false" ht="13" hidden="false" customHeight="false" outlineLevel="0" collapsed="false">
      <c r="A421" s="0" t="n">
        <f aca="true">RAND()</f>
        <v>0.0342428355043656</v>
      </c>
      <c r="B421" s="0" t="n">
        <f aca="false">B420+1</f>
        <v>420</v>
      </c>
      <c r="D421" s="0" t="n">
        <v>0.328740744319475</v>
      </c>
      <c r="E421" s="0" t="n">
        <v>420</v>
      </c>
      <c r="G421" s="0" t="n">
        <v>0.0660140743902957</v>
      </c>
      <c r="H421" s="0" t="n">
        <v>1900</v>
      </c>
    </row>
    <row r="422" customFormat="false" ht="13" hidden="false" customHeight="false" outlineLevel="0" collapsed="false">
      <c r="A422" s="0" t="n">
        <f aca="true">RAND()</f>
        <v>0.0823531794557252</v>
      </c>
      <c r="B422" s="0" t="n">
        <f aca="false">B421+1</f>
        <v>421</v>
      </c>
      <c r="D422" s="0" t="n">
        <v>0.205001520747828</v>
      </c>
      <c r="E422" s="0" t="n">
        <v>421</v>
      </c>
      <c r="G422" s="0" t="n">
        <v>0.066165553655992</v>
      </c>
      <c r="H422" s="0" t="n">
        <v>3048</v>
      </c>
    </row>
    <row r="423" customFormat="false" ht="13" hidden="false" customHeight="false" outlineLevel="0" collapsed="false">
      <c r="A423" s="0" t="n">
        <f aca="true">RAND()</f>
        <v>0.282514434147513</v>
      </c>
      <c r="B423" s="0" t="n">
        <f aca="false">B422+1</f>
        <v>422</v>
      </c>
      <c r="D423" s="0" t="n">
        <v>0.325137187560358</v>
      </c>
      <c r="E423" s="0" t="n">
        <v>422</v>
      </c>
      <c r="G423" s="0" t="n">
        <v>0.0662696689796576</v>
      </c>
      <c r="H423" s="0" t="n">
        <v>622</v>
      </c>
    </row>
    <row r="424" customFormat="false" ht="13" hidden="false" customHeight="false" outlineLevel="0" collapsed="false">
      <c r="A424" s="0" t="n">
        <f aca="true">RAND()</f>
        <v>0.400230764426617</v>
      </c>
      <c r="B424" s="0" t="n">
        <f aca="false">B423+1</f>
        <v>423</v>
      </c>
      <c r="D424" s="0" t="n">
        <v>0.480002034753852</v>
      </c>
      <c r="E424" s="0" t="n">
        <v>423</v>
      </c>
      <c r="G424" s="0" t="n">
        <v>0.0663141064424053</v>
      </c>
      <c r="H424" s="0" t="n">
        <v>365</v>
      </c>
    </row>
    <row r="425" customFormat="false" ht="13" hidden="false" customHeight="false" outlineLevel="0" collapsed="false">
      <c r="A425" s="0" t="n">
        <f aca="true">RAND()</f>
        <v>0.745061403331266</v>
      </c>
      <c r="B425" s="0" t="n">
        <f aca="false">B424+1</f>
        <v>424</v>
      </c>
      <c r="D425" s="0" t="n">
        <v>0.162864919965614</v>
      </c>
      <c r="E425" s="0" t="n">
        <v>424</v>
      </c>
      <c r="G425" s="0" t="n">
        <v>0.0664327006270469</v>
      </c>
      <c r="H425" s="0" t="n">
        <v>2284</v>
      </c>
    </row>
    <row r="426" customFormat="false" ht="13" hidden="false" customHeight="false" outlineLevel="0" collapsed="false">
      <c r="A426" s="0" t="n">
        <f aca="true">RAND()</f>
        <v>0.557475787967192</v>
      </c>
      <c r="B426" s="0" t="n">
        <f aca="false">B425+1</f>
        <v>425</v>
      </c>
      <c r="D426" s="0" t="n">
        <v>0.512148119774793</v>
      </c>
      <c r="E426" s="0" t="n">
        <v>425</v>
      </c>
      <c r="G426" s="0" t="n">
        <v>0.0664337617326964</v>
      </c>
      <c r="H426" s="0" t="n">
        <v>6401</v>
      </c>
    </row>
    <row r="427" customFormat="false" ht="13" hidden="false" customHeight="false" outlineLevel="0" collapsed="false">
      <c r="A427" s="0" t="n">
        <f aca="true">RAND()</f>
        <v>0.498461688357394</v>
      </c>
      <c r="B427" s="0" t="n">
        <f aca="false">B426+1</f>
        <v>426</v>
      </c>
      <c r="D427" s="0" t="n">
        <v>0.497210866735259</v>
      </c>
      <c r="E427" s="0" t="n">
        <v>426</v>
      </c>
      <c r="G427" s="0" t="n">
        <v>0.0664635680532228</v>
      </c>
      <c r="H427" s="0" t="n">
        <v>3059</v>
      </c>
    </row>
    <row r="428" customFormat="false" ht="13" hidden="false" customHeight="false" outlineLevel="0" collapsed="false">
      <c r="A428" s="0" t="n">
        <f aca="true">RAND()</f>
        <v>0.335131688035846</v>
      </c>
      <c r="B428" s="0" t="n">
        <f aca="false">B427+1</f>
        <v>427</v>
      </c>
      <c r="D428" s="0" t="n">
        <v>0.767064058974029</v>
      </c>
      <c r="E428" s="0" t="n">
        <v>427</v>
      </c>
      <c r="G428" s="0" t="n">
        <v>0.0668406681270426</v>
      </c>
      <c r="H428" s="0" t="n">
        <v>3257</v>
      </c>
    </row>
    <row r="429" customFormat="false" ht="13" hidden="false" customHeight="false" outlineLevel="0" collapsed="false">
      <c r="A429" s="0" t="n">
        <f aca="true">RAND()</f>
        <v>0.913794619496493</v>
      </c>
      <c r="B429" s="0" t="n">
        <f aca="false">B428+1</f>
        <v>428</v>
      </c>
      <c r="D429" s="0" t="n">
        <v>0.842050164052125</v>
      </c>
      <c r="E429" s="0" t="n">
        <v>428</v>
      </c>
      <c r="G429" s="0" t="n">
        <v>0.0668949685023108</v>
      </c>
      <c r="H429" s="0" t="n">
        <v>3466</v>
      </c>
    </row>
    <row r="430" customFormat="false" ht="13" hidden="false" customHeight="false" outlineLevel="0" collapsed="false">
      <c r="A430" s="0" t="n">
        <f aca="true">RAND()</f>
        <v>0.557816761527892</v>
      </c>
      <c r="B430" s="0" t="n">
        <f aca="false">B429+1</f>
        <v>429</v>
      </c>
      <c r="D430" s="0" t="n">
        <v>0.0337434867224147</v>
      </c>
      <c r="E430" s="0" t="n">
        <v>429</v>
      </c>
      <c r="G430" s="0" t="n">
        <v>0.0670176639832789</v>
      </c>
      <c r="H430" s="0" t="n">
        <v>1757</v>
      </c>
    </row>
    <row r="431" customFormat="false" ht="13" hidden="false" customHeight="false" outlineLevel="0" collapsed="false">
      <c r="A431" s="0" t="n">
        <f aca="true">RAND()</f>
        <v>0.559541943713423</v>
      </c>
      <c r="B431" s="0" t="n">
        <f aca="false">B430+1</f>
        <v>430</v>
      </c>
      <c r="D431" s="0" t="n">
        <v>0.252611373751279</v>
      </c>
      <c r="E431" s="0" t="n">
        <v>430</v>
      </c>
      <c r="G431" s="0" t="n">
        <v>0.0672123113345151</v>
      </c>
      <c r="H431" s="0" t="n">
        <v>1989</v>
      </c>
    </row>
    <row r="432" customFormat="false" ht="13" hidden="false" customHeight="false" outlineLevel="0" collapsed="false">
      <c r="A432" s="0" t="n">
        <f aca="true">RAND()</f>
        <v>0.527063255904667</v>
      </c>
      <c r="B432" s="0" t="n">
        <f aca="false">B431+1</f>
        <v>431</v>
      </c>
      <c r="D432" s="0" t="n">
        <v>0.078491327744814</v>
      </c>
      <c r="E432" s="0" t="n">
        <v>431</v>
      </c>
      <c r="G432" s="0" t="n">
        <v>0.06723633400361</v>
      </c>
      <c r="H432" s="0" t="n">
        <v>2918</v>
      </c>
    </row>
    <row r="433" customFormat="false" ht="13" hidden="false" customHeight="false" outlineLevel="0" collapsed="false">
      <c r="A433" s="0" t="n">
        <f aca="true">RAND()</f>
        <v>0.47959943040118</v>
      </c>
      <c r="B433" s="0" t="n">
        <f aca="false">B432+1</f>
        <v>432</v>
      </c>
      <c r="D433" s="0" t="n">
        <v>0.364965585138634</v>
      </c>
      <c r="E433" s="0" t="n">
        <v>432</v>
      </c>
      <c r="G433" s="0" t="n">
        <v>0.0675195393314425</v>
      </c>
      <c r="H433" s="0" t="n">
        <v>80</v>
      </c>
    </row>
    <row r="434" customFormat="false" ht="13" hidden="false" customHeight="false" outlineLevel="0" collapsed="false">
      <c r="A434" s="0" t="n">
        <f aca="true">RAND()</f>
        <v>0.551647750356386</v>
      </c>
      <c r="B434" s="0" t="n">
        <f aca="false">B433+1</f>
        <v>433</v>
      </c>
      <c r="D434" s="0" t="n">
        <v>0.8848654779149</v>
      </c>
      <c r="E434" s="0" t="n">
        <v>433</v>
      </c>
      <c r="G434" s="0" t="n">
        <v>0.0679010868698242</v>
      </c>
      <c r="H434" s="0" t="n">
        <v>5314</v>
      </c>
    </row>
    <row r="435" customFormat="false" ht="13" hidden="false" customHeight="false" outlineLevel="0" collapsed="false">
      <c r="A435" s="0" t="n">
        <f aca="true">RAND()</f>
        <v>0.0318153213273294</v>
      </c>
      <c r="B435" s="0" t="n">
        <f aca="false">B434+1</f>
        <v>434</v>
      </c>
      <c r="D435" s="0" t="n">
        <v>0.802458106802078</v>
      </c>
      <c r="E435" s="0" t="n">
        <v>434</v>
      </c>
      <c r="G435" s="0" t="n">
        <v>0.0679055917808</v>
      </c>
      <c r="H435" s="0" t="n">
        <v>5070</v>
      </c>
    </row>
    <row r="436" customFormat="false" ht="13" hidden="false" customHeight="false" outlineLevel="0" collapsed="false">
      <c r="A436" s="0" t="n">
        <f aca="true">RAND()</f>
        <v>0.047520745003393</v>
      </c>
      <c r="B436" s="0" t="n">
        <f aca="false">B435+1</f>
        <v>435</v>
      </c>
      <c r="D436" s="0" t="n">
        <v>0.417530592155345</v>
      </c>
      <c r="E436" s="0" t="n">
        <v>435</v>
      </c>
      <c r="G436" s="0" t="n">
        <v>0.0681325232026211</v>
      </c>
      <c r="H436" s="0" t="n">
        <v>4266</v>
      </c>
    </row>
    <row r="437" customFormat="false" ht="13" hidden="false" customHeight="false" outlineLevel="0" collapsed="false">
      <c r="A437" s="0" t="n">
        <f aca="true">RAND()</f>
        <v>0.68312435670956</v>
      </c>
      <c r="B437" s="0" t="n">
        <f aca="false">B436+1</f>
        <v>436</v>
      </c>
      <c r="D437" s="0" t="n">
        <v>0.0334070636254182</v>
      </c>
      <c r="E437" s="0" t="n">
        <v>436</v>
      </c>
      <c r="G437" s="0" t="n">
        <v>0.0682649244226923</v>
      </c>
      <c r="H437" s="0" t="n">
        <v>3472</v>
      </c>
    </row>
    <row r="438" customFormat="false" ht="13" hidden="false" customHeight="false" outlineLevel="0" collapsed="false">
      <c r="A438" s="0" t="n">
        <f aca="true">RAND()</f>
        <v>0.75741048188582</v>
      </c>
      <c r="B438" s="0" t="n">
        <f aca="false">B437+1</f>
        <v>437</v>
      </c>
      <c r="D438" s="0" t="n">
        <v>0.119693602046937</v>
      </c>
      <c r="E438" s="0" t="n">
        <v>437</v>
      </c>
      <c r="G438" s="0" t="n">
        <v>0.0684921996789853</v>
      </c>
      <c r="H438" s="0" t="n">
        <v>3937</v>
      </c>
    </row>
    <row r="439" customFormat="false" ht="13" hidden="false" customHeight="false" outlineLevel="0" collapsed="false">
      <c r="A439" s="0" t="n">
        <f aca="true">RAND()</f>
        <v>0.814164066028427</v>
      </c>
      <c r="B439" s="0" t="n">
        <f aca="false">B438+1</f>
        <v>438</v>
      </c>
      <c r="D439" s="0" t="n">
        <v>0.0581784529240395</v>
      </c>
      <c r="E439" s="0" t="n">
        <v>438</v>
      </c>
      <c r="G439" s="0" t="n">
        <v>0.0685049448256905</v>
      </c>
      <c r="H439" s="0" t="n">
        <v>3359</v>
      </c>
    </row>
    <row r="440" customFormat="false" ht="13" hidden="false" customHeight="false" outlineLevel="0" collapsed="false">
      <c r="A440" s="0" t="n">
        <f aca="true">RAND()</f>
        <v>0.854588385853389</v>
      </c>
      <c r="B440" s="0" t="n">
        <f aca="false">B439+1</f>
        <v>439</v>
      </c>
      <c r="D440" s="0" t="n">
        <v>0.764540338269399</v>
      </c>
      <c r="E440" s="0" t="n">
        <v>439</v>
      </c>
      <c r="G440" s="0" t="n">
        <v>0.0688151409904094</v>
      </c>
      <c r="H440" s="0" t="n">
        <v>5376</v>
      </c>
    </row>
    <row r="441" customFormat="false" ht="13" hidden="false" customHeight="false" outlineLevel="0" collapsed="false">
      <c r="A441" s="0" t="n">
        <f aca="true">RAND()</f>
        <v>0.116075560649165</v>
      </c>
      <c r="B441" s="0" t="n">
        <f aca="false">B440+1</f>
        <v>440</v>
      </c>
      <c r="D441" s="0" t="n">
        <v>0.545585033569324</v>
      </c>
      <c r="E441" s="0" t="n">
        <v>440</v>
      </c>
      <c r="G441" s="0" t="n">
        <v>0.0689063526915561</v>
      </c>
      <c r="H441" s="0" t="n">
        <v>4768</v>
      </c>
    </row>
    <row r="442" customFormat="false" ht="13" hidden="false" customHeight="false" outlineLevel="0" collapsed="false">
      <c r="A442" s="0" t="n">
        <f aca="true">RAND()</f>
        <v>0.255808764553718</v>
      </c>
      <c r="B442" s="0" t="n">
        <f aca="false">B441+1</f>
        <v>441</v>
      </c>
      <c r="D442" s="0" t="n">
        <v>0.843123552647739</v>
      </c>
      <c r="E442" s="0" t="n">
        <v>441</v>
      </c>
      <c r="G442" s="0" t="n">
        <v>0.0689072545947056</v>
      </c>
      <c r="H442" s="0" t="n">
        <v>2000</v>
      </c>
    </row>
    <row r="443" customFormat="false" ht="13" hidden="false" customHeight="false" outlineLevel="0" collapsed="false">
      <c r="A443" s="0" t="n">
        <f aca="true">RAND()</f>
        <v>0.787958125058241</v>
      </c>
      <c r="B443" s="0" t="n">
        <f aca="false">B442+1</f>
        <v>442</v>
      </c>
      <c r="D443" s="0" t="n">
        <v>0.809471230239979</v>
      </c>
      <c r="E443" s="0" t="n">
        <v>442</v>
      </c>
      <c r="G443" s="0" t="n">
        <v>0.0690593113931755</v>
      </c>
      <c r="H443" s="0" t="n">
        <v>1310</v>
      </c>
    </row>
    <row r="444" customFormat="false" ht="13" hidden="false" customHeight="false" outlineLevel="0" collapsed="false">
      <c r="A444" s="0" t="n">
        <f aca="true">RAND()</f>
        <v>0.989808571767394</v>
      </c>
      <c r="B444" s="0" t="n">
        <f aca="false">B443+1</f>
        <v>443</v>
      </c>
      <c r="D444" s="0" t="n">
        <v>0.819016532877868</v>
      </c>
      <c r="E444" s="0" t="n">
        <v>443</v>
      </c>
      <c r="G444" s="0" t="n">
        <v>0.0691094479432195</v>
      </c>
      <c r="H444" s="0" t="n">
        <v>646</v>
      </c>
    </row>
    <row r="445" customFormat="false" ht="13" hidden="false" customHeight="false" outlineLevel="0" collapsed="false">
      <c r="A445" s="0" t="n">
        <f aca="true">RAND()</f>
        <v>0.247509908951845</v>
      </c>
      <c r="B445" s="0" t="n">
        <f aca="false">B444+1</f>
        <v>444</v>
      </c>
      <c r="D445" s="0" t="n">
        <v>0.946016110242454</v>
      </c>
      <c r="E445" s="0" t="n">
        <v>444</v>
      </c>
      <c r="G445" s="0" t="n">
        <v>0.0692805383769155</v>
      </c>
      <c r="H445" s="0" t="n">
        <v>2121</v>
      </c>
    </row>
    <row r="446" customFormat="false" ht="13" hidden="false" customHeight="false" outlineLevel="0" collapsed="false">
      <c r="A446" s="0" t="n">
        <f aca="true">RAND()</f>
        <v>0.461089685411132</v>
      </c>
      <c r="B446" s="0" t="n">
        <f aca="false">B445+1</f>
        <v>445</v>
      </c>
      <c r="D446" s="0" t="n">
        <v>0.613572283868052</v>
      </c>
      <c r="E446" s="0" t="n">
        <v>445</v>
      </c>
      <c r="G446" s="0" t="n">
        <v>0.0696860406342239</v>
      </c>
      <c r="H446" s="0" t="n">
        <v>5119</v>
      </c>
    </row>
    <row r="447" customFormat="false" ht="13" hidden="false" customHeight="false" outlineLevel="0" collapsed="false">
      <c r="A447" s="0" t="n">
        <f aca="true">RAND()</f>
        <v>0.786520896548963</v>
      </c>
      <c r="B447" s="0" t="n">
        <f aca="false">B446+1</f>
        <v>446</v>
      </c>
      <c r="D447" s="0" t="n">
        <v>0.015815692412616</v>
      </c>
      <c r="E447" s="0" t="n">
        <v>446</v>
      </c>
      <c r="G447" s="0" t="n">
        <v>0.0698472840558679</v>
      </c>
      <c r="H447" s="0" t="n">
        <v>6202</v>
      </c>
    </row>
    <row r="448" customFormat="false" ht="13" hidden="false" customHeight="false" outlineLevel="0" collapsed="false">
      <c r="A448" s="0" t="n">
        <f aca="true">RAND()</f>
        <v>0.967646357927738</v>
      </c>
      <c r="B448" s="0" t="n">
        <f aca="false">B447+1</f>
        <v>447</v>
      </c>
      <c r="D448" s="0" t="n">
        <v>0.374690066000767</v>
      </c>
      <c r="E448" s="0" t="n">
        <v>447</v>
      </c>
      <c r="G448" s="0" t="n">
        <v>0.0698638718222355</v>
      </c>
      <c r="H448" s="0" t="n">
        <v>3738</v>
      </c>
    </row>
    <row r="449" customFormat="false" ht="13" hidden="false" customHeight="false" outlineLevel="0" collapsed="false">
      <c r="A449" s="0" t="n">
        <f aca="true">RAND()</f>
        <v>0.822489489387796</v>
      </c>
      <c r="B449" s="0" t="n">
        <f aca="false">B448+1</f>
        <v>448</v>
      </c>
      <c r="D449" s="0" t="n">
        <v>0.0950200393417617</v>
      </c>
      <c r="E449" s="0" t="n">
        <v>448</v>
      </c>
      <c r="G449" s="0" t="n">
        <v>0.069867514717771</v>
      </c>
      <c r="H449" s="0" t="n">
        <v>3461</v>
      </c>
    </row>
    <row r="450" customFormat="false" ht="13" hidden="false" customHeight="false" outlineLevel="0" collapsed="false">
      <c r="A450" s="0" t="n">
        <f aca="true">RAND()</f>
        <v>0.722216787541228</v>
      </c>
      <c r="B450" s="0" t="n">
        <f aca="false">B449+1</f>
        <v>449</v>
      </c>
      <c r="D450" s="0" t="n">
        <v>0.611026568210036</v>
      </c>
      <c r="E450" s="0" t="n">
        <v>449</v>
      </c>
      <c r="G450" s="0" t="n">
        <v>0.069937035986186</v>
      </c>
      <c r="H450" s="0" t="n">
        <v>2649</v>
      </c>
    </row>
    <row r="451" customFormat="false" ht="13" hidden="false" customHeight="false" outlineLevel="0" collapsed="false">
      <c r="A451" s="0" t="n">
        <f aca="true">RAND()</f>
        <v>0.0551647037956662</v>
      </c>
      <c r="B451" s="0" t="n">
        <f aca="false">B450+1</f>
        <v>450</v>
      </c>
      <c r="D451" s="0" t="n">
        <v>0.863527026385782</v>
      </c>
      <c r="E451" s="0" t="n">
        <v>450</v>
      </c>
      <c r="G451" s="0" t="n">
        <v>0.0700796647724928</v>
      </c>
      <c r="H451" s="0" t="n">
        <v>2001</v>
      </c>
    </row>
    <row r="452" customFormat="false" ht="13" hidden="false" customHeight="false" outlineLevel="0" collapsed="false">
      <c r="A452" s="0" t="n">
        <f aca="true">RAND()</f>
        <v>0.475328222471462</v>
      </c>
      <c r="B452" s="0" t="n">
        <f aca="false">B451+1</f>
        <v>451</v>
      </c>
      <c r="D452" s="0" t="n">
        <v>0.621753651158542</v>
      </c>
      <c r="E452" s="0" t="n">
        <v>451</v>
      </c>
      <c r="G452" s="0" t="n">
        <v>0.0701052307422287</v>
      </c>
      <c r="H452" s="0" t="n">
        <v>5831</v>
      </c>
    </row>
    <row r="453" customFormat="false" ht="13" hidden="false" customHeight="false" outlineLevel="0" collapsed="false">
      <c r="A453" s="0" t="n">
        <f aca="true">RAND()</f>
        <v>0.932507093056734</v>
      </c>
      <c r="B453" s="0" t="n">
        <f aca="false">B452+1</f>
        <v>452</v>
      </c>
      <c r="D453" s="0" t="n">
        <v>0.218161275133753</v>
      </c>
      <c r="E453" s="0" t="n">
        <v>452</v>
      </c>
      <c r="G453" s="0" t="n">
        <v>0.0702049294086464</v>
      </c>
      <c r="H453" s="0" t="n">
        <v>5530</v>
      </c>
    </row>
    <row r="454" customFormat="false" ht="13" hidden="false" customHeight="false" outlineLevel="0" collapsed="false">
      <c r="A454" s="0" t="n">
        <f aca="true">RAND()</f>
        <v>0.971680288497471</v>
      </c>
      <c r="B454" s="0" t="n">
        <f aca="false">B453+1</f>
        <v>453</v>
      </c>
      <c r="D454" s="0" t="n">
        <v>0.13218086478355</v>
      </c>
      <c r="E454" s="0" t="n">
        <v>453</v>
      </c>
      <c r="G454" s="0" t="n">
        <v>0.0703153469521567</v>
      </c>
      <c r="H454" s="0" t="n">
        <v>2878</v>
      </c>
    </row>
    <row r="455" customFormat="false" ht="13" hidden="false" customHeight="false" outlineLevel="0" collapsed="false">
      <c r="A455" s="0" t="n">
        <f aca="true">RAND()</f>
        <v>0.707925959642965</v>
      </c>
      <c r="B455" s="0" t="n">
        <f aca="false">B454+1</f>
        <v>454</v>
      </c>
      <c r="D455" s="0" t="n">
        <v>0.651237906929964</v>
      </c>
      <c r="E455" s="0" t="n">
        <v>454</v>
      </c>
      <c r="G455" s="0" t="n">
        <v>0.0709612627942988</v>
      </c>
      <c r="H455" s="0" t="n">
        <v>4985</v>
      </c>
    </row>
    <row r="456" customFormat="false" ht="13" hidden="false" customHeight="false" outlineLevel="0" collapsed="false">
      <c r="A456" s="0" t="n">
        <f aca="true">RAND()</f>
        <v>0.473704159791396</v>
      </c>
      <c r="B456" s="0" t="n">
        <f aca="false">B455+1</f>
        <v>455</v>
      </c>
      <c r="D456" s="0" t="n">
        <v>0.954384030418623</v>
      </c>
      <c r="E456" s="0" t="n">
        <v>455</v>
      </c>
      <c r="G456" s="0" t="n">
        <v>0.0710802247340325</v>
      </c>
      <c r="H456" s="0" t="n">
        <v>5434</v>
      </c>
    </row>
    <row r="457" customFormat="false" ht="13" hidden="false" customHeight="false" outlineLevel="0" collapsed="false">
      <c r="A457" s="0" t="n">
        <f aca="true">RAND()</f>
        <v>0.136389997293362</v>
      </c>
      <c r="B457" s="0" t="n">
        <f aca="false">B456+1</f>
        <v>456</v>
      </c>
      <c r="D457" s="0" t="n">
        <v>0.903019519922964</v>
      </c>
      <c r="E457" s="0" t="n">
        <v>456</v>
      </c>
      <c r="G457" s="0" t="n">
        <v>0.0711211924244708</v>
      </c>
      <c r="H457" s="0" t="n">
        <v>4046</v>
      </c>
    </row>
    <row r="458" customFormat="false" ht="13" hidden="false" customHeight="false" outlineLevel="0" collapsed="false">
      <c r="A458" s="0" t="n">
        <f aca="true">RAND()</f>
        <v>0.16747962179224</v>
      </c>
      <c r="B458" s="0" t="n">
        <f aca="false">B457+1</f>
        <v>457</v>
      </c>
      <c r="D458" s="0" t="n">
        <v>0.368435059116564</v>
      </c>
      <c r="E458" s="0" t="n">
        <v>457</v>
      </c>
      <c r="G458" s="0" t="n">
        <v>0.0712471165788884</v>
      </c>
      <c r="H458" s="0" t="n">
        <v>2436</v>
      </c>
    </row>
    <row r="459" customFormat="false" ht="13" hidden="false" customHeight="false" outlineLevel="0" collapsed="false">
      <c r="A459" s="0" t="n">
        <f aca="true">RAND()</f>
        <v>0.992196337905683</v>
      </c>
      <c r="B459" s="0" t="n">
        <f aca="false">B458+1</f>
        <v>458</v>
      </c>
      <c r="D459" s="0" t="n">
        <v>0.400498457735011</v>
      </c>
      <c r="E459" s="0" t="n">
        <v>458</v>
      </c>
      <c r="G459" s="0" t="n">
        <v>0.0713598018573975</v>
      </c>
      <c r="H459" s="0" t="n">
        <v>4091</v>
      </c>
    </row>
    <row r="460" customFormat="false" ht="13" hidden="false" customHeight="false" outlineLevel="0" collapsed="false">
      <c r="A460" s="0" t="n">
        <f aca="true">RAND()</f>
        <v>0.675426321023192</v>
      </c>
      <c r="B460" s="0" t="n">
        <f aca="false">B459+1</f>
        <v>459</v>
      </c>
      <c r="D460" s="0" t="n">
        <v>0.238585895230244</v>
      </c>
      <c r="E460" s="0" t="n">
        <v>459</v>
      </c>
      <c r="G460" s="0" t="n">
        <v>0.071445421329372</v>
      </c>
      <c r="H460" s="0" t="n">
        <v>4900</v>
      </c>
    </row>
    <row r="461" customFormat="false" ht="13" hidden="false" customHeight="false" outlineLevel="0" collapsed="false">
      <c r="A461" s="0" t="n">
        <f aca="true">RAND()</f>
        <v>0.409986320210644</v>
      </c>
      <c r="B461" s="0" t="n">
        <f aca="false">B460+1</f>
        <v>460</v>
      </c>
      <c r="D461" s="0" t="n">
        <v>0.482124289668718</v>
      </c>
      <c r="E461" s="0" t="n">
        <v>460</v>
      </c>
      <c r="G461" s="0" t="n">
        <v>0.0715613492729972</v>
      </c>
      <c r="H461" s="0" t="n">
        <v>2820</v>
      </c>
    </row>
    <row r="462" customFormat="false" ht="13" hidden="false" customHeight="false" outlineLevel="0" collapsed="false">
      <c r="A462" s="0" t="n">
        <f aca="true">RAND()</f>
        <v>0.0526878913206202</v>
      </c>
      <c r="B462" s="0" t="n">
        <f aca="false">B461+1</f>
        <v>461</v>
      </c>
      <c r="D462" s="0" t="n">
        <v>0.146008781636738</v>
      </c>
      <c r="E462" s="0" t="n">
        <v>461</v>
      </c>
      <c r="G462" s="0" t="n">
        <v>0.0718057859039618</v>
      </c>
      <c r="H462" s="0" t="n">
        <v>4931</v>
      </c>
    </row>
    <row r="463" customFormat="false" ht="13" hidden="false" customHeight="false" outlineLevel="0" collapsed="false">
      <c r="A463" s="0" t="n">
        <f aca="true">RAND()</f>
        <v>0.872122012371875</v>
      </c>
      <c r="B463" s="0" t="n">
        <f aca="false">B462+1</f>
        <v>462</v>
      </c>
      <c r="D463" s="0" t="n">
        <v>0.752487994546755</v>
      </c>
      <c r="E463" s="0" t="n">
        <v>462</v>
      </c>
      <c r="G463" s="0" t="n">
        <v>0.0719743313920844</v>
      </c>
      <c r="H463" s="0" t="n">
        <v>1723</v>
      </c>
    </row>
    <row r="464" customFormat="false" ht="13" hidden="false" customHeight="false" outlineLevel="0" collapsed="false">
      <c r="A464" s="0" t="n">
        <f aca="true">RAND()</f>
        <v>0.987522853905103</v>
      </c>
      <c r="B464" s="0" t="n">
        <f aca="false">B463+1</f>
        <v>463</v>
      </c>
      <c r="D464" s="0" t="n">
        <v>0.258452628827399</v>
      </c>
      <c r="E464" s="0" t="n">
        <v>463</v>
      </c>
      <c r="G464" s="0" t="n">
        <v>0.072083338522134</v>
      </c>
      <c r="H464" s="0" t="n">
        <v>1356</v>
      </c>
    </row>
    <row r="465" customFormat="false" ht="13" hidden="false" customHeight="false" outlineLevel="0" collapsed="false">
      <c r="A465" s="0" t="n">
        <f aca="true">RAND()</f>
        <v>0.41012925918508</v>
      </c>
      <c r="B465" s="0" t="n">
        <f aca="false">B464+1</f>
        <v>464</v>
      </c>
      <c r="D465" s="0" t="n">
        <v>0.344340028008446</v>
      </c>
      <c r="E465" s="0" t="n">
        <v>464</v>
      </c>
      <c r="G465" s="0" t="n">
        <v>0.0722797308117151</v>
      </c>
      <c r="H465" s="0" t="n">
        <v>2800</v>
      </c>
    </row>
    <row r="466" customFormat="false" ht="13" hidden="false" customHeight="false" outlineLevel="0" collapsed="false">
      <c r="A466" s="0" t="n">
        <f aca="true">RAND()</f>
        <v>0.0130583288388464</v>
      </c>
      <c r="B466" s="0" t="n">
        <f aca="false">B465+1</f>
        <v>465</v>
      </c>
      <c r="D466" s="0" t="n">
        <v>0.306356505668191</v>
      </c>
      <c r="E466" s="0" t="n">
        <v>465</v>
      </c>
      <c r="G466" s="0" t="n">
        <v>0.0723036503741241</v>
      </c>
      <c r="H466" s="0" t="n">
        <v>6153</v>
      </c>
    </row>
    <row r="467" customFormat="false" ht="13" hidden="false" customHeight="false" outlineLevel="0" collapsed="false">
      <c r="A467" s="0" t="n">
        <f aca="true">RAND()</f>
        <v>0.752771848175286</v>
      </c>
      <c r="B467" s="0" t="n">
        <f aca="false">B466+1</f>
        <v>466</v>
      </c>
      <c r="D467" s="0" t="n">
        <v>0.740361967729783</v>
      </c>
      <c r="E467" s="0" t="n">
        <v>466</v>
      </c>
      <c r="G467" s="0" t="n">
        <v>0.0723141948656121</v>
      </c>
      <c r="H467" s="0" t="n">
        <v>4972</v>
      </c>
    </row>
    <row r="468" customFormat="false" ht="13" hidden="false" customHeight="false" outlineLevel="0" collapsed="false">
      <c r="A468" s="0" t="n">
        <f aca="true">RAND()</f>
        <v>0.614951718168041</v>
      </c>
      <c r="B468" s="0" t="n">
        <f aca="false">B467+1</f>
        <v>467</v>
      </c>
      <c r="D468" s="0" t="n">
        <v>0.0780259436710367</v>
      </c>
      <c r="E468" s="0" t="n">
        <v>467</v>
      </c>
      <c r="G468" s="0" t="n">
        <v>0.0725437217115541</v>
      </c>
      <c r="H468" s="0" t="n">
        <v>5073</v>
      </c>
    </row>
    <row r="469" customFormat="false" ht="13" hidden="false" customHeight="false" outlineLevel="0" collapsed="false">
      <c r="A469" s="0" t="n">
        <f aca="true">RAND()</f>
        <v>0.918730407045468</v>
      </c>
      <c r="B469" s="0" t="n">
        <f aca="false">B468+1</f>
        <v>468</v>
      </c>
      <c r="D469" s="0" t="n">
        <v>0.643217245414689</v>
      </c>
      <c r="E469" s="0" t="n">
        <v>468</v>
      </c>
      <c r="G469" s="0" t="n">
        <v>0.0725827858786943</v>
      </c>
      <c r="H469" s="0" t="n">
        <v>2900</v>
      </c>
    </row>
    <row r="470" customFormat="false" ht="13" hidden="false" customHeight="false" outlineLevel="0" collapsed="false">
      <c r="A470" s="0" t="n">
        <f aca="true">RAND()</f>
        <v>0.899420448923947</v>
      </c>
      <c r="B470" s="0" t="n">
        <f aca="false">B469+1</f>
        <v>469</v>
      </c>
      <c r="D470" s="0" t="n">
        <v>0.582292308504293</v>
      </c>
      <c r="E470" s="0" t="n">
        <v>469</v>
      </c>
      <c r="G470" s="0" t="n">
        <v>0.0728489129360241</v>
      </c>
      <c r="H470" s="0" t="n">
        <v>6208</v>
      </c>
    </row>
    <row r="471" customFormat="false" ht="13" hidden="false" customHeight="false" outlineLevel="0" collapsed="false">
      <c r="A471" s="0" t="n">
        <f aca="true">RAND()</f>
        <v>0.300440536432615</v>
      </c>
      <c r="B471" s="0" t="n">
        <f aca="false">B470+1</f>
        <v>470</v>
      </c>
      <c r="D471" s="0" t="n">
        <v>0.876948858942342</v>
      </c>
      <c r="E471" s="0" t="n">
        <v>470</v>
      </c>
      <c r="G471" s="0" t="n">
        <v>0.0731182593590347</v>
      </c>
      <c r="H471" s="0" t="n">
        <v>5175</v>
      </c>
    </row>
    <row r="472" customFormat="false" ht="13" hidden="false" customHeight="false" outlineLevel="0" collapsed="false">
      <c r="A472" s="0" t="n">
        <f aca="true">RAND()</f>
        <v>0.460174607975969</v>
      </c>
      <c r="B472" s="0" t="n">
        <f aca="false">B471+1</f>
        <v>471</v>
      </c>
      <c r="D472" s="0" t="n">
        <v>0.799036831128433</v>
      </c>
      <c r="E472" s="0" t="n">
        <v>471</v>
      </c>
      <c r="G472" s="0" t="n">
        <v>0.0734462065156549</v>
      </c>
      <c r="H472" s="0" t="n">
        <v>6206</v>
      </c>
    </row>
    <row r="473" customFormat="false" ht="13" hidden="false" customHeight="false" outlineLevel="0" collapsed="false">
      <c r="A473" s="0" t="n">
        <f aca="true">RAND()</f>
        <v>0.957726227219716</v>
      </c>
      <c r="B473" s="0" t="n">
        <f aca="false">B472+1</f>
        <v>472</v>
      </c>
      <c r="D473" s="0" t="n">
        <v>0.58366202129946</v>
      </c>
      <c r="E473" s="0" t="n">
        <v>472</v>
      </c>
      <c r="G473" s="0" t="n">
        <v>0.0734832627595097</v>
      </c>
      <c r="H473" s="0" t="n">
        <v>3197</v>
      </c>
    </row>
    <row r="474" customFormat="false" ht="13" hidden="false" customHeight="false" outlineLevel="0" collapsed="false">
      <c r="A474" s="0" t="n">
        <f aca="true">RAND()</f>
        <v>0.923532999668285</v>
      </c>
      <c r="B474" s="0" t="n">
        <f aca="false">B473+1</f>
        <v>473</v>
      </c>
      <c r="D474" s="0" t="n">
        <v>0.162569134453406</v>
      </c>
      <c r="E474" s="0" t="n">
        <v>473</v>
      </c>
      <c r="G474" s="0" t="n">
        <v>0.0735143401498135</v>
      </c>
      <c r="H474" s="0" t="n">
        <v>3728</v>
      </c>
    </row>
    <row r="475" customFormat="false" ht="13" hidden="false" customHeight="false" outlineLevel="0" collapsed="false">
      <c r="A475" s="0" t="n">
        <f aca="true">RAND()</f>
        <v>0.778988687646905</v>
      </c>
      <c r="B475" s="0" t="n">
        <f aca="false">B474+1</f>
        <v>474</v>
      </c>
      <c r="D475" s="0" t="n">
        <v>0.00388406093406957</v>
      </c>
      <c r="E475" s="0" t="n">
        <v>474</v>
      </c>
      <c r="G475" s="0" t="n">
        <v>0.0735849207958381</v>
      </c>
      <c r="H475" s="0" t="n">
        <v>578</v>
      </c>
    </row>
    <row r="476" customFormat="false" ht="13" hidden="false" customHeight="false" outlineLevel="0" collapsed="false">
      <c r="A476" s="0" t="n">
        <f aca="true">RAND()</f>
        <v>0.257787558646868</v>
      </c>
      <c r="B476" s="0" t="n">
        <f aca="false">B475+1</f>
        <v>475</v>
      </c>
      <c r="D476" s="0" t="n">
        <v>0.0851054144322916</v>
      </c>
      <c r="E476" s="0" t="n">
        <v>475</v>
      </c>
      <c r="G476" s="0" t="n">
        <v>0.0737709444183565</v>
      </c>
      <c r="H476" s="0" t="n">
        <v>1828</v>
      </c>
    </row>
    <row r="477" customFormat="false" ht="13" hidden="false" customHeight="false" outlineLevel="0" collapsed="false">
      <c r="A477" s="0" t="n">
        <f aca="true">RAND()</f>
        <v>0.693290373961353</v>
      </c>
      <c r="B477" s="0" t="n">
        <f aca="false">B476+1</f>
        <v>476</v>
      </c>
      <c r="D477" s="0" t="n">
        <v>0.425197402899357</v>
      </c>
      <c r="E477" s="0" t="n">
        <v>476</v>
      </c>
      <c r="G477" s="0" t="n">
        <v>0.0738045616189993</v>
      </c>
      <c r="H477" s="0" t="n">
        <v>3827</v>
      </c>
    </row>
    <row r="478" customFormat="false" ht="13" hidden="false" customHeight="false" outlineLevel="0" collapsed="false">
      <c r="A478" s="0" t="n">
        <f aca="true">RAND()</f>
        <v>0.612599758208349</v>
      </c>
      <c r="B478" s="0" t="n">
        <f aca="false">B477+1</f>
        <v>477</v>
      </c>
      <c r="D478" s="0" t="n">
        <v>0.797886754357023</v>
      </c>
      <c r="E478" s="0" t="n">
        <v>477</v>
      </c>
      <c r="G478" s="0" t="n">
        <v>0.0738095820224771</v>
      </c>
      <c r="H478" s="0" t="n">
        <v>1304</v>
      </c>
    </row>
    <row r="479" customFormat="false" ht="13" hidden="false" customHeight="false" outlineLevel="0" collapsed="false">
      <c r="A479" s="0" t="n">
        <f aca="true">RAND()</f>
        <v>0.516908292748868</v>
      </c>
      <c r="B479" s="0" t="n">
        <f aca="false">B478+1</f>
        <v>478</v>
      </c>
      <c r="D479" s="0" t="n">
        <v>0.5044351818824</v>
      </c>
      <c r="E479" s="0" t="n">
        <v>478</v>
      </c>
      <c r="G479" s="0" t="n">
        <v>0.0738147615338676</v>
      </c>
      <c r="H479" s="0" t="n">
        <v>5253</v>
      </c>
    </row>
    <row r="480" customFormat="false" ht="13" hidden="false" customHeight="false" outlineLevel="0" collapsed="false">
      <c r="A480" s="0" t="n">
        <f aca="true">RAND()</f>
        <v>0.565858303599881</v>
      </c>
      <c r="B480" s="0" t="n">
        <f aca="false">B479+1</f>
        <v>479</v>
      </c>
      <c r="D480" s="0" t="n">
        <v>0.455396903091241</v>
      </c>
      <c r="E480" s="0" t="n">
        <v>479</v>
      </c>
      <c r="G480" s="0" t="n">
        <v>0.0741294789349922</v>
      </c>
      <c r="H480" s="0" t="n">
        <v>4849</v>
      </c>
    </row>
    <row r="481" customFormat="false" ht="13" hidden="false" customHeight="false" outlineLevel="0" collapsed="false">
      <c r="A481" s="0" t="n">
        <f aca="true">RAND()</f>
        <v>0.584873718178596</v>
      </c>
      <c r="B481" s="0" t="n">
        <f aca="false">B480+1</f>
        <v>480</v>
      </c>
      <c r="D481" s="0" t="n">
        <v>0.776461699065294</v>
      </c>
      <c r="E481" s="0" t="n">
        <v>480</v>
      </c>
      <c r="G481" s="0" t="n">
        <v>0.0742337007332026</v>
      </c>
      <c r="H481" s="0" t="n">
        <v>1449</v>
      </c>
    </row>
    <row r="482" customFormat="false" ht="13" hidden="false" customHeight="false" outlineLevel="0" collapsed="false">
      <c r="A482" s="0" t="n">
        <f aca="true">RAND()</f>
        <v>0.122035771656007</v>
      </c>
      <c r="B482" s="0" t="n">
        <f aca="false">B481+1</f>
        <v>481</v>
      </c>
      <c r="D482" s="0" t="n">
        <v>0.376316676472925</v>
      </c>
      <c r="E482" s="0" t="n">
        <v>481</v>
      </c>
      <c r="G482" s="0" t="n">
        <v>0.0744582152301518</v>
      </c>
      <c r="H482" s="0" t="n">
        <v>6145</v>
      </c>
    </row>
    <row r="483" customFormat="false" ht="13" hidden="false" customHeight="false" outlineLevel="0" collapsed="false">
      <c r="A483" s="0" t="n">
        <f aca="true">RAND()</f>
        <v>0.489117225383192</v>
      </c>
      <c r="B483" s="0" t="n">
        <f aca="false">B482+1</f>
        <v>482</v>
      </c>
      <c r="D483" s="0" t="n">
        <v>0.215004814809618</v>
      </c>
      <c r="E483" s="0" t="n">
        <v>482</v>
      </c>
      <c r="G483" s="0" t="n">
        <v>0.0746074267735821</v>
      </c>
      <c r="H483" s="0" t="n">
        <v>5717</v>
      </c>
    </row>
    <row r="484" customFormat="false" ht="13" hidden="false" customHeight="false" outlineLevel="0" collapsed="false">
      <c r="A484" s="0" t="n">
        <f aca="true">RAND()</f>
        <v>0.36590576032972</v>
      </c>
      <c r="B484" s="0" t="n">
        <f aca="false">B483+1</f>
        <v>483</v>
      </c>
      <c r="D484" s="0" t="n">
        <v>0.235364959835351</v>
      </c>
      <c r="E484" s="0" t="n">
        <v>483</v>
      </c>
      <c r="G484" s="0" t="n">
        <v>0.0746825855158022</v>
      </c>
      <c r="H484" s="0" t="n">
        <v>5324</v>
      </c>
    </row>
    <row r="485" customFormat="false" ht="13" hidden="false" customHeight="false" outlineLevel="0" collapsed="false">
      <c r="A485" s="0" t="n">
        <f aca="true">RAND()</f>
        <v>0.145348356900504</v>
      </c>
      <c r="B485" s="0" t="n">
        <f aca="false">B484+1</f>
        <v>484</v>
      </c>
      <c r="D485" s="0" t="n">
        <v>0.141601079297288</v>
      </c>
      <c r="E485" s="0" t="n">
        <v>484</v>
      </c>
      <c r="G485" s="0" t="n">
        <v>0.0747452192772471</v>
      </c>
      <c r="H485" s="0" t="n">
        <v>1418</v>
      </c>
    </row>
    <row r="486" customFormat="false" ht="13" hidden="false" customHeight="false" outlineLevel="0" collapsed="false">
      <c r="A486" s="0" t="n">
        <f aca="true">RAND()</f>
        <v>0.777310488131511</v>
      </c>
      <c r="B486" s="0" t="n">
        <f aca="false">B485+1</f>
        <v>485</v>
      </c>
      <c r="D486" s="0" t="n">
        <v>0.690389000148571</v>
      </c>
      <c r="E486" s="0" t="n">
        <v>485</v>
      </c>
      <c r="G486" s="0" t="n">
        <v>0.0747720369499803</v>
      </c>
      <c r="H486" s="0" t="n">
        <v>4559</v>
      </c>
    </row>
    <row r="487" customFormat="false" ht="13" hidden="false" customHeight="false" outlineLevel="0" collapsed="false">
      <c r="A487" s="0" t="n">
        <f aca="true">RAND()</f>
        <v>0.775788116937609</v>
      </c>
      <c r="B487" s="0" t="n">
        <f aca="false">B486+1</f>
        <v>486</v>
      </c>
      <c r="D487" s="0" t="n">
        <v>0.783233491074498</v>
      </c>
      <c r="E487" s="0" t="n">
        <v>486</v>
      </c>
      <c r="G487" s="0" t="n">
        <v>0.0747993962595501</v>
      </c>
      <c r="H487" s="0" t="n">
        <v>5488</v>
      </c>
    </row>
    <row r="488" customFormat="false" ht="13" hidden="false" customHeight="false" outlineLevel="0" collapsed="false">
      <c r="A488" s="0" t="n">
        <f aca="true">RAND()</f>
        <v>0.0631607389076161</v>
      </c>
      <c r="B488" s="0" t="n">
        <f aca="false">B487+1</f>
        <v>487</v>
      </c>
      <c r="D488" s="0" t="n">
        <v>0.597683436789339</v>
      </c>
      <c r="E488" s="0" t="n">
        <v>487</v>
      </c>
      <c r="G488" s="0" t="n">
        <v>0.0748623553063226</v>
      </c>
      <c r="H488" s="0" t="n">
        <v>6056</v>
      </c>
    </row>
    <row r="489" customFormat="false" ht="13" hidden="false" customHeight="false" outlineLevel="0" collapsed="false">
      <c r="A489" s="0" t="n">
        <f aca="true">RAND()</f>
        <v>0.483143766875874</v>
      </c>
      <c r="B489" s="0" t="n">
        <f aca="false">B488+1</f>
        <v>488</v>
      </c>
      <c r="D489" s="0" t="n">
        <v>0.769521138694472</v>
      </c>
      <c r="E489" s="0" t="n">
        <v>488</v>
      </c>
      <c r="G489" s="0" t="n">
        <v>0.0748640119682023</v>
      </c>
      <c r="H489" s="0" t="n">
        <v>1837</v>
      </c>
    </row>
    <row r="490" customFormat="false" ht="13" hidden="false" customHeight="false" outlineLevel="0" collapsed="false">
      <c r="A490" s="0" t="n">
        <f aca="true">RAND()</f>
        <v>0.570253596261596</v>
      </c>
      <c r="B490" s="0" t="n">
        <f aca="false">B489+1</f>
        <v>489</v>
      </c>
      <c r="D490" s="0" t="n">
        <v>0.659851142017942</v>
      </c>
      <c r="E490" s="0" t="n">
        <v>489</v>
      </c>
      <c r="G490" s="0" t="n">
        <v>0.0750136032665978</v>
      </c>
      <c r="H490" s="0" t="n">
        <v>1454</v>
      </c>
    </row>
    <row r="491" customFormat="false" ht="13" hidden="false" customHeight="false" outlineLevel="0" collapsed="false">
      <c r="A491" s="0" t="n">
        <f aca="true">RAND()</f>
        <v>0.964900389680446</v>
      </c>
      <c r="B491" s="0" t="n">
        <f aca="false">B490+1</f>
        <v>490</v>
      </c>
      <c r="D491" s="0" t="n">
        <v>0.846644844609727</v>
      </c>
      <c r="E491" s="0" t="n">
        <v>490</v>
      </c>
      <c r="G491" s="0" t="n">
        <v>0.0750509947283717</v>
      </c>
      <c r="H491" s="0" t="n">
        <v>1543</v>
      </c>
    </row>
    <row r="492" customFormat="false" ht="13" hidden="false" customHeight="false" outlineLevel="0" collapsed="false">
      <c r="A492" s="0" t="n">
        <f aca="true">RAND()</f>
        <v>0.534175979666908</v>
      </c>
      <c r="B492" s="0" t="n">
        <f aca="false">B491+1</f>
        <v>491</v>
      </c>
      <c r="D492" s="0" t="n">
        <v>0.43640123025034</v>
      </c>
      <c r="E492" s="0" t="n">
        <v>491</v>
      </c>
      <c r="G492" s="0" t="n">
        <v>0.0750769766837038</v>
      </c>
      <c r="H492" s="0" t="n">
        <v>2259</v>
      </c>
    </row>
    <row r="493" customFormat="false" ht="13" hidden="false" customHeight="false" outlineLevel="0" collapsed="false">
      <c r="A493" s="0" t="n">
        <f aca="true">RAND()</f>
        <v>0.0281218706997619</v>
      </c>
      <c r="B493" s="0" t="n">
        <f aca="false">B492+1</f>
        <v>492</v>
      </c>
      <c r="D493" s="0" t="n">
        <v>0.992537750090378</v>
      </c>
      <c r="E493" s="0" t="n">
        <v>492</v>
      </c>
      <c r="G493" s="0" t="n">
        <v>0.0751124366324802</v>
      </c>
      <c r="H493" s="0" t="n">
        <v>1017</v>
      </c>
    </row>
    <row r="494" customFormat="false" ht="13" hidden="false" customHeight="false" outlineLevel="0" collapsed="false">
      <c r="A494" s="0" t="n">
        <f aca="true">RAND()</f>
        <v>0.543483178705976</v>
      </c>
      <c r="B494" s="0" t="n">
        <f aca="false">B493+1</f>
        <v>493</v>
      </c>
      <c r="D494" s="0" t="n">
        <v>0.480541753428042</v>
      </c>
      <c r="E494" s="0" t="n">
        <v>493</v>
      </c>
      <c r="G494" s="0" t="n">
        <v>0.0751834222683101</v>
      </c>
      <c r="H494" s="0" t="n">
        <v>2017</v>
      </c>
    </row>
    <row r="495" customFormat="false" ht="13" hidden="false" customHeight="false" outlineLevel="0" collapsed="false">
      <c r="A495" s="0" t="n">
        <f aca="true">RAND()</f>
        <v>0.590331328022543</v>
      </c>
      <c r="B495" s="0" t="n">
        <f aca="false">B494+1</f>
        <v>494</v>
      </c>
      <c r="D495" s="0" t="n">
        <v>0.572543910705463</v>
      </c>
      <c r="E495" s="0" t="n">
        <v>494</v>
      </c>
      <c r="G495" s="0" t="n">
        <v>0.0753072983789025</v>
      </c>
      <c r="H495" s="0" t="n">
        <v>2376</v>
      </c>
    </row>
    <row r="496" customFormat="false" ht="13" hidden="false" customHeight="false" outlineLevel="0" collapsed="false">
      <c r="A496" s="0" t="n">
        <f aca="true">RAND()</f>
        <v>0.398702338047628</v>
      </c>
      <c r="B496" s="0" t="n">
        <f aca="false">B495+1</f>
        <v>495</v>
      </c>
      <c r="D496" s="0" t="n">
        <v>0.773121851525502</v>
      </c>
      <c r="E496" s="0" t="n">
        <v>495</v>
      </c>
      <c r="G496" s="0" t="n">
        <v>0.0754363027908767</v>
      </c>
      <c r="H496" s="0" t="n">
        <v>6103</v>
      </c>
    </row>
    <row r="497" customFormat="false" ht="13" hidden="false" customHeight="false" outlineLevel="0" collapsed="false">
      <c r="A497" s="0" t="n">
        <f aca="true">RAND()</f>
        <v>0.905431031763399</v>
      </c>
      <c r="B497" s="0" t="n">
        <f aca="false">B496+1</f>
        <v>496</v>
      </c>
      <c r="D497" s="0" t="n">
        <v>0.778578438187651</v>
      </c>
      <c r="E497" s="0" t="n">
        <v>496</v>
      </c>
      <c r="G497" s="0" t="n">
        <v>0.0754756661699503</v>
      </c>
      <c r="H497" s="0" t="n">
        <v>4723</v>
      </c>
    </row>
    <row r="498" customFormat="false" ht="13" hidden="false" customHeight="false" outlineLevel="0" collapsed="false">
      <c r="A498" s="0" t="n">
        <f aca="true">RAND()</f>
        <v>0.773586682495104</v>
      </c>
      <c r="B498" s="0" t="n">
        <f aca="false">B497+1</f>
        <v>497</v>
      </c>
      <c r="D498" s="0" t="n">
        <v>0.0906562536783895</v>
      </c>
      <c r="E498" s="0" t="n">
        <v>497</v>
      </c>
      <c r="G498" s="0" t="n">
        <v>0.0755607581122604</v>
      </c>
      <c r="H498" s="0" t="n">
        <v>4429</v>
      </c>
    </row>
    <row r="499" customFormat="false" ht="13" hidden="false" customHeight="false" outlineLevel="0" collapsed="false">
      <c r="A499" s="0" t="n">
        <f aca="true">RAND()</f>
        <v>0.615332689620606</v>
      </c>
      <c r="B499" s="0" t="n">
        <f aca="false">B498+1</f>
        <v>498</v>
      </c>
      <c r="D499" s="0" t="n">
        <v>0.175348279609352</v>
      </c>
      <c r="E499" s="0" t="n">
        <v>498</v>
      </c>
      <c r="G499" s="0" t="n">
        <v>0.0755719542075894</v>
      </c>
      <c r="H499" s="0" t="n">
        <v>1160</v>
      </c>
    </row>
    <row r="500" customFormat="false" ht="13" hidden="false" customHeight="false" outlineLevel="0" collapsed="false">
      <c r="A500" s="0" t="n">
        <f aca="true">RAND()</f>
        <v>0.697336682821957</v>
      </c>
      <c r="B500" s="0" t="n">
        <f aca="false">B499+1</f>
        <v>499</v>
      </c>
      <c r="D500" s="0" t="n">
        <v>0.797098706392717</v>
      </c>
      <c r="E500" s="0" t="n">
        <v>499</v>
      </c>
      <c r="G500" s="0" t="n">
        <v>0.0757387051098704</v>
      </c>
      <c r="H500" s="0" t="n">
        <v>3172</v>
      </c>
    </row>
    <row r="501" customFormat="false" ht="13" hidden="false" customHeight="false" outlineLevel="0" collapsed="false">
      <c r="A501" s="0" t="n">
        <f aca="true">RAND()</f>
        <v>0.395500379213201</v>
      </c>
      <c r="B501" s="0" t="n">
        <f aca="false">B500+1</f>
        <v>500</v>
      </c>
      <c r="D501" s="0" t="n">
        <v>0.737292247904406</v>
      </c>
      <c r="E501" s="0" t="n">
        <v>500</v>
      </c>
      <c r="G501" s="0" t="n">
        <v>0.0757487806558856</v>
      </c>
      <c r="H501" s="0" t="n">
        <v>3523</v>
      </c>
    </row>
    <row r="502" customFormat="false" ht="13" hidden="false" customHeight="false" outlineLevel="0" collapsed="false">
      <c r="A502" s="0" t="n">
        <f aca="true">RAND()</f>
        <v>0.615060234976017</v>
      </c>
      <c r="B502" s="0" t="n">
        <f aca="false">B501+1</f>
        <v>501</v>
      </c>
      <c r="D502" s="0" t="n">
        <v>0.639797007136622</v>
      </c>
      <c r="E502" s="0" t="n">
        <v>501</v>
      </c>
      <c r="G502" s="0" t="n">
        <v>0.0758290146914078</v>
      </c>
      <c r="H502" s="0" t="n">
        <v>924</v>
      </c>
    </row>
    <row r="503" customFormat="false" ht="13" hidden="false" customHeight="false" outlineLevel="0" collapsed="false">
      <c r="A503" s="0" t="n">
        <f aca="true">RAND()</f>
        <v>0.488045841915888</v>
      </c>
      <c r="B503" s="0" t="n">
        <f aca="false">B502+1</f>
        <v>502</v>
      </c>
      <c r="D503" s="0" t="n">
        <v>0.962452579451565</v>
      </c>
      <c r="E503" s="0" t="n">
        <v>502</v>
      </c>
      <c r="G503" s="0" t="n">
        <v>0.0758399707347053</v>
      </c>
      <c r="H503" s="0" t="n">
        <v>5125</v>
      </c>
    </row>
    <row r="504" customFormat="false" ht="13" hidden="false" customHeight="false" outlineLevel="0" collapsed="false">
      <c r="A504" s="0" t="n">
        <f aca="true">RAND()</f>
        <v>0.352263950099336</v>
      </c>
      <c r="B504" s="0" t="n">
        <f aca="false">B503+1</f>
        <v>503</v>
      </c>
      <c r="D504" s="0" t="n">
        <v>0.547910262464029</v>
      </c>
      <c r="E504" s="0" t="n">
        <v>503</v>
      </c>
      <c r="G504" s="0" t="n">
        <v>0.0759323440342996</v>
      </c>
      <c r="H504" s="0" t="n">
        <v>2313</v>
      </c>
    </row>
    <row r="505" customFormat="false" ht="13" hidden="false" customHeight="false" outlineLevel="0" collapsed="false">
      <c r="A505" s="0" t="n">
        <f aca="true">RAND()</f>
        <v>0.0470739261071237</v>
      </c>
      <c r="B505" s="0" t="n">
        <f aca="false">B504+1</f>
        <v>504</v>
      </c>
      <c r="D505" s="0" t="n">
        <v>0.880125245395902</v>
      </c>
      <c r="E505" s="0" t="n">
        <v>504</v>
      </c>
      <c r="G505" s="0" t="n">
        <v>0.0760408361002192</v>
      </c>
      <c r="H505" s="0" t="n">
        <v>2783</v>
      </c>
    </row>
    <row r="506" customFormat="false" ht="13" hidden="false" customHeight="false" outlineLevel="0" collapsed="false">
      <c r="A506" s="0" t="n">
        <f aca="true">RAND()</f>
        <v>0.172631557185147</v>
      </c>
      <c r="B506" s="0" t="n">
        <f aca="false">B505+1</f>
        <v>505</v>
      </c>
      <c r="D506" s="0" t="n">
        <v>0.749488702087547</v>
      </c>
      <c r="E506" s="0" t="n">
        <v>505</v>
      </c>
      <c r="G506" s="0" t="n">
        <v>0.0760510198570046</v>
      </c>
      <c r="H506" s="0" t="n">
        <v>185</v>
      </c>
    </row>
    <row r="507" customFormat="false" ht="13" hidden="false" customHeight="false" outlineLevel="0" collapsed="false">
      <c r="A507" s="0" t="n">
        <f aca="true">RAND()</f>
        <v>0.993121728384351</v>
      </c>
      <c r="B507" s="0" t="n">
        <f aca="false">B506+1</f>
        <v>506</v>
      </c>
      <c r="D507" s="0" t="n">
        <v>0.804736220091399</v>
      </c>
      <c r="E507" s="0" t="n">
        <v>506</v>
      </c>
      <c r="G507" s="0" t="n">
        <v>0.0763515194084903</v>
      </c>
      <c r="H507" s="0" t="n">
        <v>3551</v>
      </c>
    </row>
    <row r="508" customFormat="false" ht="13" hidden="false" customHeight="false" outlineLevel="0" collapsed="false">
      <c r="A508" s="0" t="n">
        <f aca="true">RAND()</f>
        <v>0.553441962128051</v>
      </c>
      <c r="B508" s="0" t="n">
        <f aca="false">B507+1</f>
        <v>507</v>
      </c>
      <c r="D508" s="0" t="n">
        <v>0.989193757366593</v>
      </c>
      <c r="E508" s="0" t="n">
        <v>507</v>
      </c>
      <c r="G508" s="0" t="n">
        <v>0.0765529329873971</v>
      </c>
      <c r="H508" s="0" t="n">
        <v>360</v>
      </c>
    </row>
    <row r="509" customFormat="false" ht="13" hidden="false" customHeight="false" outlineLevel="0" collapsed="false">
      <c r="A509" s="0" t="n">
        <f aca="true">RAND()</f>
        <v>0.937685471305392</v>
      </c>
      <c r="B509" s="0" t="n">
        <f aca="false">B508+1</f>
        <v>508</v>
      </c>
      <c r="D509" s="0" t="n">
        <v>0.301271676637953</v>
      </c>
      <c r="E509" s="0" t="n">
        <v>508</v>
      </c>
      <c r="G509" s="0" t="n">
        <v>0.0765634182153008</v>
      </c>
      <c r="H509" s="0" t="n">
        <v>5087</v>
      </c>
    </row>
    <row r="510" customFormat="false" ht="13" hidden="false" customHeight="false" outlineLevel="0" collapsed="false">
      <c r="A510" s="0" t="n">
        <f aca="true">RAND()</f>
        <v>0.708882722843396</v>
      </c>
      <c r="B510" s="0" t="n">
        <f aca="false">B509+1</f>
        <v>509</v>
      </c>
      <c r="D510" s="0" t="n">
        <v>0.929618491854853</v>
      </c>
      <c r="E510" s="0" t="n">
        <v>509</v>
      </c>
      <c r="G510" s="0" t="n">
        <v>0.0766606028410024</v>
      </c>
      <c r="H510" s="0" t="n">
        <v>1765</v>
      </c>
    </row>
    <row r="511" customFormat="false" ht="13" hidden="false" customHeight="false" outlineLevel="0" collapsed="false">
      <c r="A511" s="0" t="n">
        <f aca="true">RAND()</f>
        <v>0.846820917024387</v>
      </c>
      <c r="B511" s="0" t="n">
        <f aca="false">B510+1</f>
        <v>510</v>
      </c>
      <c r="D511" s="0" t="n">
        <v>0.585294619945671</v>
      </c>
      <c r="E511" s="0" t="n">
        <v>510</v>
      </c>
      <c r="G511" s="0" t="n">
        <v>0.0771584682770481</v>
      </c>
      <c r="H511" s="0" t="n">
        <v>3414</v>
      </c>
    </row>
    <row r="512" customFormat="false" ht="13" hidden="false" customHeight="false" outlineLevel="0" collapsed="false">
      <c r="A512" s="0" t="n">
        <f aca="true">RAND()</f>
        <v>0.0405254622343244</v>
      </c>
      <c r="B512" s="0" t="n">
        <f aca="false">B511+1</f>
        <v>511</v>
      </c>
      <c r="D512" s="0" t="n">
        <v>0.0939397906331578</v>
      </c>
      <c r="E512" s="0" t="n">
        <v>511</v>
      </c>
      <c r="G512" s="0" t="n">
        <v>0.0772266018175287</v>
      </c>
      <c r="H512" s="0" t="n">
        <v>2923</v>
      </c>
    </row>
    <row r="513" customFormat="false" ht="13" hidden="false" customHeight="false" outlineLevel="0" collapsed="false">
      <c r="A513" s="0" t="n">
        <f aca="true">RAND()</f>
        <v>0.300759107578665</v>
      </c>
      <c r="B513" s="0" t="n">
        <f aca="false">B512+1</f>
        <v>512</v>
      </c>
      <c r="D513" s="0" t="n">
        <v>0.219686915649646</v>
      </c>
      <c r="E513" s="0" t="n">
        <v>512</v>
      </c>
      <c r="G513" s="0" t="n">
        <v>0.0772349979652063</v>
      </c>
      <c r="H513" s="0" t="n">
        <v>1344</v>
      </c>
    </row>
    <row r="514" customFormat="false" ht="13" hidden="false" customHeight="false" outlineLevel="0" collapsed="false">
      <c r="A514" s="0" t="n">
        <f aca="true">RAND()</f>
        <v>0.194283960915626</v>
      </c>
      <c r="B514" s="0" t="n">
        <f aca="false">B513+1</f>
        <v>513</v>
      </c>
      <c r="D514" s="0" t="n">
        <v>0.0777667357733662</v>
      </c>
      <c r="E514" s="0" t="n">
        <v>513</v>
      </c>
      <c r="G514" s="0" t="n">
        <v>0.077412498686499</v>
      </c>
      <c r="H514" s="0" t="n">
        <v>4495</v>
      </c>
    </row>
    <row r="515" customFormat="false" ht="13" hidden="false" customHeight="false" outlineLevel="0" collapsed="false">
      <c r="A515" s="0" t="n">
        <f aca="true">RAND()</f>
        <v>0.697711133902046</v>
      </c>
      <c r="B515" s="0" t="n">
        <f aca="false">B514+1</f>
        <v>514</v>
      </c>
      <c r="D515" s="0" t="n">
        <v>0.17620888190504</v>
      </c>
      <c r="E515" s="0" t="n">
        <v>514</v>
      </c>
      <c r="G515" s="0" t="n">
        <v>0.0775490271516901</v>
      </c>
      <c r="H515" s="0" t="n">
        <v>3263</v>
      </c>
    </row>
    <row r="516" customFormat="false" ht="13" hidden="false" customHeight="false" outlineLevel="0" collapsed="false">
      <c r="A516" s="0" t="n">
        <f aca="true">RAND()</f>
        <v>0.59055327715485</v>
      </c>
      <c r="B516" s="0" t="n">
        <f aca="false">B515+1</f>
        <v>515</v>
      </c>
      <c r="D516" s="0" t="n">
        <v>0.109147808309899</v>
      </c>
      <c r="E516" s="0" t="n">
        <v>515</v>
      </c>
      <c r="G516" s="0" t="n">
        <v>0.0776248338215737</v>
      </c>
      <c r="H516" s="0" t="n">
        <v>1531</v>
      </c>
    </row>
    <row r="517" customFormat="false" ht="13" hidden="false" customHeight="false" outlineLevel="0" collapsed="false">
      <c r="A517" s="0" t="n">
        <f aca="true">RAND()</f>
        <v>0.821543608148728</v>
      </c>
      <c r="B517" s="0" t="n">
        <f aca="false">B516+1</f>
        <v>516</v>
      </c>
      <c r="D517" s="0" t="n">
        <v>0.506373988935593</v>
      </c>
      <c r="E517" s="0" t="n">
        <v>516</v>
      </c>
      <c r="G517" s="0" t="n">
        <v>0.0777667357733662</v>
      </c>
      <c r="H517" s="0" t="n">
        <v>513</v>
      </c>
    </row>
    <row r="518" customFormat="false" ht="13" hidden="false" customHeight="false" outlineLevel="0" collapsed="false">
      <c r="A518" s="0" t="n">
        <f aca="true">RAND()</f>
        <v>0.877009674315138</v>
      </c>
      <c r="B518" s="0" t="n">
        <f aca="false">B517+1</f>
        <v>517</v>
      </c>
      <c r="D518" s="0" t="n">
        <v>0.776247591232277</v>
      </c>
      <c r="E518" s="0" t="n">
        <v>517</v>
      </c>
      <c r="G518" s="0" t="n">
        <v>0.0778131188435509</v>
      </c>
      <c r="H518" s="0" t="n">
        <v>1073</v>
      </c>
    </row>
    <row r="519" customFormat="false" ht="13" hidden="false" customHeight="false" outlineLevel="0" collapsed="false">
      <c r="A519" s="0" t="n">
        <f aca="true">RAND()</f>
        <v>0.530132037222941</v>
      </c>
      <c r="B519" s="0" t="n">
        <f aca="false">B518+1</f>
        <v>518</v>
      </c>
      <c r="D519" s="0" t="n">
        <v>0.00987006451759953</v>
      </c>
      <c r="E519" s="0" t="n">
        <v>518</v>
      </c>
      <c r="G519" s="0" t="n">
        <v>0.0780109959323454</v>
      </c>
      <c r="H519" s="0" t="n">
        <v>1486</v>
      </c>
    </row>
    <row r="520" customFormat="false" ht="13" hidden="false" customHeight="false" outlineLevel="0" collapsed="false">
      <c r="A520" s="0" t="n">
        <f aca="true">RAND()</f>
        <v>0.277182507662796</v>
      </c>
      <c r="B520" s="0" t="n">
        <f aca="false">B519+1</f>
        <v>519</v>
      </c>
      <c r="D520" s="0" t="n">
        <v>0.59187788395775</v>
      </c>
      <c r="E520" s="0" t="n">
        <v>519</v>
      </c>
      <c r="G520" s="0" t="n">
        <v>0.0780259436710367</v>
      </c>
      <c r="H520" s="0" t="n">
        <v>467</v>
      </c>
    </row>
    <row r="521" customFormat="false" ht="13" hidden="false" customHeight="false" outlineLevel="0" collapsed="false">
      <c r="A521" s="0" t="n">
        <f aca="true">RAND()</f>
        <v>0.536434649941029</v>
      </c>
      <c r="B521" s="0" t="n">
        <f aca="false">B520+1</f>
        <v>520</v>
      </c>
      <c r="D521" s="0" t="n">
        <v>0.497931855361458</v>
      </c>
      <c r="E521" s="0" t="n">
        <v>520</v>
      </c>
      <c r="G521" s="0" t="n">
        <v>0.0781027356160848</v>
      </c>
      <c r="H521" s="0" t="n">
        <v>4167</v>
      </c>
    </row>
    <row r="522" customFormat="false" ht="13" hidden="false" customHeight="false" outlineLevel="0" collapsed="false">
      <c r="A522" s="0" t="n">
        <f aca="true">RAND()</f>
        <v>0.168133542027234</v>
      </c>
      <c r="B522" s="0" t="n">
        <f aca="false">B521+1</f>
        <v>521</v>
      </c>
      <c r="D522" s="0" t="n">
        <v>0.0581528540396903</v>
      </c>
      <c r="E522" s="0" t="n">
        <v>521</v>
      </c>
      <c r="G522" s="0" t="n">
        <v>0.0781629471130145</v>
      </c>
      <c r="H522" s="0" t="n">
        <v>4568</v>
      </c>
    </row>
    <row r="523" customFormat="false" ht="13" hidden="false" customHeight="false" outlineLevel="0" collapsed="false">
      <c r="A523" s="0" t="n">
        <f aca="true">RAND()</f>
        <v>0.0437701349624827</v>
      </c>
      <c r="B523" s="0" t="n">
        <f aca="false">B522+1</f>
        <v>522</v>
      </c>
      <c r="D523" s="0" t="n">
        <v>0.260293056915543</v>
      </c>
      <c r="E523" s="0" t="n">
        <v>522</v>
      </c>
      <c r="G523" s="0" t="n">
        <v>0.0782081296492834</v>
      </c>
      <c r="H523" s="0" t="n">
        <v>4731</v>
      </c>
    </row>
    <row r="524" customFormat="false" ht="13" hidden="false" customHeight="false" outlineLevel="0" collapsed="false">
      <c r="A524" s="0" t="n">
        <f aca="true">RAND()</f>
        <v>0.149238190918083</v>
      </c>
      <c r="B524" s="0" t="n">
        <f aca="false">B523+1</f>
        <v>523</v>
      </c>
      <c r="D524" s="0" t="n">
        <v>0.967205687839869</v>
      </c>
      <c r="E524" s="0" t="n">
        <v>523</v>
      </c>
      <c r="G524" s="0" t="n">
        <v>0.0782549411840137</v>
      </c>
      <c r="H524" s="0" t="n">
        <v>4921</v>
      </c>
    </row>
    <row r="525" customFormat="false" ht="13" hidden="false" customHeight="false" outlineLevel="0" collapsed="false">
      <c r="A525" s="0" t="n">
        <f aca="true">RAND()</f>
        <v>0.000182872698667163</v>
      </c>
      <c r="B525" s="0" t="n">
        <f aca="false">B524+1</f>
        <v>524</v>
      </c>
      <c r="D525" s="0" t="n">
        <v>0.480349512958128</v>
      </c>
      <c r="E525" s="0" t="n">
        <v>524</v>
      </c>
      <c r="G525" s="0" t="n">
        <v>0.0783830304199</v>
      </c>
      <c r="H525" s="0" t="n">
        <v>2818</v>
      </c>
    </row>
    <row r="526" customFormat="false" ht="13" hidden="false" customHeight="false" outlineLevel="0" collapsed="false">
      <c r="A526" s="0" t="n">
        <f aca="true">RAND()</f>
        <v>0.075124808427009</v>
      </c>
      <c r="B526" s="0" t="n">
        <f aca="false">B525+1</f>
        <v>525</v>
      </c>
      <c r="D526" s="0" t="n">
        <v>0.720729351182854</v>
      </c>
      <c r="E526" s="0" t="n">
        <v>525</v>
      </c>
      <c r="G526" s="0" t="n">
        <v>0.0784158266642407</v>
      </c>
      <c r="H526" s="0" t="n">
        <v>647</v>
      </c>
    </row>
    <row r="527" customFormat="false" ht="13" hidden="false" customHeight="false" outlineLevel="0" collapsed="false">
      <c r="A527" s="0" t="n">
        <f aca="true">RAND()</f>
        <v>0.721519126834997</v>
      </c>
      <c r="B527" s="0" t="n">
        <f aca="false">B526+1</f>
        <v>526</v>
      </c>
      <c r="D527" s="0" t="n">
        <v>0.559329727511795</v>
      </c>
      <c r="E527" s="0" t="n">
        <v>526</v>
      </c>
      <c r="G527" s="0" t="n">
        <v>0.078491327744814</v>
      </c>
      <c r="H527" s="0" t="n">
        <v>431</v>
      </c>
    </row>
    <row r="528" customFormat="false" ht="13" hidden="false" customHeight="false" outlineLevel="0" collapsed="false">
      <c r="A528" s="0" t="n">
        <f aca="true">RAND()</f>
        <v>0.196452133089476</v>
      </c>
      <c r="B528" s="0" t="n">
        <f aca="false">B527+1</f>
        <v>527</v>
      </c>
      <c r="D528" s="0" t="n">
        <v>0.531877015887403</v>
      </c>
      <c r="E528" s="0" t="n">
        <v>527</v>
      </c>
      <c r="G528" s="0" t="n">
        <v>0.078846341127246</v>
      </c>
      <c r="H528" s="0" t="n">
        <v>4223</v>
      </c>
    </row>
    <row r="529" customFormat="false" ht="13" hidden="false" customHeight="false" outlineLevel="0" collapsed="false">
      <c r="A529" s="0" t="n">
        <f aca="true">RAND()</f>
        <v>0.684846546524942</v>
      </c>
      <c r="B529" s="0" t="n">
        <f aca="false">B528+1</f>
        <v>528</v>
      </c>
      <c r="D529" s="0" t="n">
        <v>0.084337443975528</v>
      </c>
      <c r="E529" s="0" t="n">
        <v>528</v>
      </c>
      <c r="G529" s="0" t="n">
        <v>0.0791584046992284</v>
      </c>
      <c r="H529" s="0" t="n">
        <v>1240</v>
      </c>
    </row>
    <row r="530" customFormat="false" ht="13" hidden="false" customHeight="false" outlineLevel="0" collapsed="false">
      <c r="A530" s="0" t="n">
        <f aca="true">RAND()</f>
        <v>0.394556654239838</v>
      </c>
      <c r="B530" s="0" t="n">
        <f aca="false">B529+1</f>
        <v>529</v>
      </c>
      <c r="D530" s="0" t="n">
        <v>0.290101664641952</v>
      </c>
      <c r="E530" s="0" t="n">
        <v>529</v>
      </c>
      <c r="G530" s="0" t="n">
        <v>0.0791585634569856</v>
      </c>
      <c r="H530" s="0" t="n">
        <v>5272</v>
      </c>
    </row>
    <row r="531" customFormat="false" ht="13" hidden="false" customHeight="false" outlineLevel="0" collapsed="false">
      <c r="A531" s="0" t="n">
        <f aca="true">RAND()</f>
        <v>0.828897312827655</v>
      </c>
      <c r="B531" s="0" t="n">
        <f aca="false">B530+1</f>
        <v>530</v>
      </c>
      <c r="D531" s="0" t="n">
        <v>0.782920566371104</v>
      </c>
      <c r="E531" s="0" t="n">
        <v>530</v>
      </c>
      <c r="G531" s="0" t="n">
        <v>0.079447189318671</v>
      </c>
      <c r="H531" s="0" t="n">
        <v>6260</v>
      </c>
    </row>
    <row r="532" customFormat="false" ht="13" hidden="false" customHeight="false" outlineLevel="0" collapsed="false">
      <c r="A532" s="0" t="n">
        <f aca="true">RAND()</f>
        <v>0.144823112313159</v>
      </c>
      <c r="B532" s="0" t="n">
        <f aca="false">B531+1</f>
        <v>531</v>
      </c>
      <c r="D532" s="0" t="n">
        <v>0.35920352750054</v>
      </c>
      <c r="E532" s="0" t="n">
        <v>531</v>
      </c>
      <c r="G532" s="0" t="n">
        <v>0.0794846314256574</v>
      </c>
      <c r="H532" s="0" t="n">
        <v>2556</v>
      </c>
    </row>
    <row r="533" customFormat="false" ht="13" hidden="false" customHeight="false" outlineLevel="0" collapsed="false">
      <c r="A533" s="0" t="n">
        <f aca="true">RAND()</f>
        <v>0.858859117959495</v>
      </c>
      <c r="B533" s="0" t="n">
        <f aca="false">B532+1</f>
        <v>532</v>
      </c>
      <c r="D533" s="0" t="n">
        <v>0.466864460024226</v>
      </c>
      <c r="E533" s="0" t="n">
        <v>532</v>
      </c>
      <c r="G533" s="0" t="n">
        <v>0.0796718453693757</v>
      </c>
      <c r="H533" s="0" t="n">
        <v>4583</v>
      </c>
    </row>
    <row r="534" customFormat="false" ht="13" hidden="false" customHeight="false" outlineLevel="0" collapsed="false">
      <c r="A534" s="0" t="n">
        <f aca="true">RAND()</f>
        <v>0.811685692930899</v>
      </c>
      <c r="B534" s="0" t="n">
        <f aca="false">B533+1</f>
        <v>533</v>
      </c>
      <c r="D534" s="0" t="n">
        <v>0.982991526917431</v>
      </c>
      <c r="E534" s="0" t="n">
        <v>533</v>
      </c>
      <c r="G534" s="0" t="n">
        <v>0.079743239047275</v>
      </c>
      <c r="H534" s="0" t="n">
        <v>1363</v>
      </c>
    </row>
    <row r="535" customFormat="false" ht="13" hidden="false" customHeight="false" outlineLevel="0" collapsed="false">
      <c r="A535" s="0" t="n">
        <f aca="true">RAND()</f>
        <v>0.530103198509149</v>
      </c>
      <c r="B535" s="0" t="n">
        <f aca="false">B534+1</f>
        <v>534</v>
      </c>
      <c r="D535" s="0" t="n">
        <v>0.799589416203162</v>
      </c>
      <c r="E535" s="0" t="n">
        <v>534</v>
      </c>
      <c r="G535" s="0" t="n">
        <v>0.080104018219572</v>
      </c>
      <c r="H535" s="0" t="n">
        <v>3701</v>
      </c>
    </row>
    <row r="536" customFormat="false" ht="13" hidden="false" customHeight="false" outlineLevel="0" collapsed="false">
      <c r="A536" s="0" t="n">
        <f aca="true">RAND()</f>
        <v>0.228261541884299</v>
      </c>
      <c r="B536" s="0" t="n">
        <f aca="false">B535+1</f>
        <v>535</v>
      </c>
      <c r="D536" s="0" t="n">
        <v>0.336930642614789</v>
      </c>
      <c r="E536" s="0" t="n">
        <v>535</v>
      </c>
      <c r="G536" s="0" t="n">
        <v>0.0801806263207254</v>
      </c>
      <c r="H536" s="0" t="n">
        <v>2533</v>
      </c>
    </row>
    <row r="537" customFormat="false" ht="13" hidden="false" customHeight="false" outlineLevel="0" collapsed="false">
      <c r="A537" s="0" t="n">
        <f aca="true">RAND()</f>
        <v>0.496098560227343</v>
      </c>
      <c r="B537" s="0" t="n">
        <f aca="false">B536+1</f>
        <v>536</v>
      </c>
      <c r="D537" s="0" t="n">
        <v>0.84859985962612</v>
      </c>
      <c r="E537" s="0" t="n">
        <v>536</v>
      </c>
      <c r="G537" s="0" t="n">
        <v>0.0802087446345468</v>
      </c>
      <c r="H537" s="0" t="n">
        <v>3436</v>
      </c>
    </row>
    <row r="538" customFormat="false" ht="13" hidden="false" customHeight="false" outlineLevel="0" collapsed="false">
      <c r="A538" s="0" t="n">
        <f aca="true">RAND()</f>
        <v>0.158018019449258</v>
      </c>
      <c r="B538" s="0" t="n">
        <f aca="false">B537+1</f>
        <v>537</v>
      </c>
      <c r="D538" s="0" t="n">
        <v>0.667383072154735</v>
      </c>
      <c r="E538" s="0" t="n">
        <v>537</v>
      </c>
      <c r="G538" s="0" t="n">
        <v>0.0803747250256492</v>
      </c>
      <c r="H538" s="0" t="n">
        <v>4157</v>
      </c>
    </row>
    <row r="539" customFormat="false" ht="13" hidden="false" customHeight="false" outlineLevel="0" collapsed="false">
      <c r="A539" s="0" t="n">
        <f aca="true">RAND()</f>
        <v>0.609507299312469</v>
      </c>
      <c r="B539" s="0" t="n">
        <f aca="false">B538+1</f>
        <v>538</v>
      </c>
      <c r="D539" s="0" t="n">
        <v>0.0563520125488139</v>
      </c>
      <c r="E539" s="0" t="n">
        <v>538</v>
      </c>
      <c r="G539" s="0" t="n">
        <v>0.0805823208856964</v>
      </c>
      <c r="H539" s="0" t="n">
        <v>5015</v>
      </c>
    </row>
    <row r="540" customFormat="false" ht="13" hidden="false" customHeight="false" outlineLevel="0" collapsed="false">
      <c r="A540" s="0" t="n">
        <f aca="true">RAND()</f>
        <v>0.349755778754721</v>
      </c>
      <c r="B540" s="0" t="n">
        <f aca="false">B539+1</f>
        <v>539</v>
      </c>
      <c r="D540" s="0" t="n">
        <v>0.772852134222404</v>
      </c>
      <c r="E540" s="0" t="n">
        <v>539</v>
      </c>
      <c r="G540" s="0" t="n">
        <v>0.0808043379020091</v>
      </c>
      <c r="H540" s="0" t="n">
        <v>1041</v>
      </c>
    </row>
    <row r="541" customFormat="false" ht="13" hidden="false" customHeight="false" outlineLevel="0" collapsed="false">
      <c r="A541" s="0" t="n">
        <f aca="true">RAND()</f>
        <v>0.527701362364513</v>
      </c>
      <c r="B541" s="0" t="n">
        <f aca="false">B540+1</f>
        <v>540</v>
      </c>
      <c r="D541" s="0" t="n">
        <v>0.805391131422766</v>
      </c>
      <c r="E541" s="0" t="n">
        <v>540</v>
      </c>
      <c r="G541" s="0" t="n">
        <v>0.0809397518360129</v>
      </c>
      <c r="H541" s="0" t="n">
        <v>4433</v>
      </c>
    </row>
    <row r="542" customFormat="false" ht="13" hidden="false" customHeight="false" outlineLevel="0" collapsed="false">
      <c r="A542" s="0" t="n">
        <f aca="true">RAND()</f>
        <v>0.593593649993834</v>
      </c>
      <c r="B542" s="0" t="n">
        <f aca="false">B541+1</f>
        <v>541</v>
      </c>
      <c r="D542" s="0" t="n">
        <v>0.714046364892056</v>
      </c>
      <c r="E542" s="0" t="n">
        <v>541</v>
      </c>
      <c r="G542" s="0" t="n">
        <v>0.0809584990583971</v>
      </c>
      <c r="H542" s="0" t="n">
        <v>685</v>
      </c>
    </row>
    <row r="543" customFormat="false" ht="13" hidden="false" customHeight="false" outlineLevel="0" collapsed="false">
      <c r="A543" s="0" t="n">
        <f aca="true">RAND()</f>
        <v>0.0552836502579578</v>
      </c>
      <c r="B543" s="0" t="n">
        <f aca="false">B542+1</f>
        <v>542</v>
      </c>
      <c r="D543" s="0" t="n">
        <v>0.436496603860178</v>
      </c>
      <c r="E543" s="0" t="n">
        <v>542</v>
      </c>
      <c r="G543" s="0" t="n">
        <v>0.0816041251637216</v>
      </c>
      <c r="H543" s="0" t="n">
        <v>1612</v>
      </c>
    </row>
    <row r="544" customFormat="false" ht="13" hidden="false" customHeight="false" outlineLevel="0" collapsed="false">
      <c r="A544" s="0" t="n">
        <f aca="true">RAND()</f>
        <v>0.357838189052067</v>
      </c>
      <c r="B544" s="0" t="n">
        <f aca="false">B543+1</f>
        <v>543</v>
      </c>
      <c r="D544" s="0" t="n">
        <v>0.777697455709131</v>
      </c>
      <c r="E544" s="0" t="n">
        <v>543</v>
      </c>
      <c r="G544" s="0" t="n">
        <v>0.0817629972007126</v>
      </c>
      <c r="H544" s="0" t="n">
        <v>917</v>
      </c>
    </row>
    <row r="545" customFormat="false" ht="13" hidden="false" customHeight="false" outlineLevel="0" collapsed="false">
      <c r="A545" s="0" t="n">
        <f aca="true">RAND()</f>
        <v>0.185727758131812</v>
      </c>
      <c r="B545" s="0" t="n">
        <f aca="false">B544+1</f>
        <v>544</v>
      </c>
      <c r="D545" s="0" t="n">
        <v>0.636288212123873</v>
      </c>
      <c r="E545" s="0" t="n">
        <v>544</v>
      </c>
      <c r="G545" s="0" t="n">
        <v>0.0821298999253486</v>
      </c>
      <c r="H545" s="0" t="n">
        <v>614</v>
      </c>
    </row>
    <row r="546" customFormat="false" ht="13" hidden="false" customHeight="false" outlineLevel="0" collapsed="false">
      <c r="A546" s="0" t="n">
        <f aca="true">RAND()</f>
        <v>0.385430345739943</v>
      </c>
      <c r="B546" s="0" t="n">
        <f aca="false">B545+1</f>
        <v>545</v>
      </c>
      <c r="D546" s="0" t="n">
        <v>0.845441902214589</v>
      </c>
      <c r="E546" s="0" t="n">
        <v>545</v>
      </c>
      <c r="G546" s="0" t="n">
        <v>0.0824895270752677</v>
      </c>
      <c r="H546" s="0" t="n">
        <v>3490</v>
      </c>
    </row>
    <row r="547" customFormat="false" ht="13" hidden="false" customHeight="false" outlineLevel="0" collapsed="false">
      <c r="A547" s="0" t="n">
        <f aca="true">RAND()</f>
        <v>0.449457803401618</v>
      </c>
      <c r="B547" s="0" t="n">
        <f aca="false">B546+1</f>
        <v>546</v>
      </c>
      <c r="D547" s="0" t="n">
        <v>0.0651012707903647</v>
      </c>
      <c r="E547" s="0" t="n">
        <v>546</v>
      </c>
      <c r="G547" s="0" t="n">
        <v>0.0825425534649185</v>
      </c>
      <c r="H547" s="0" t="n">
        <v>813</v>
      </c>
    </row>
    <row r="548" customFormat="false" ht="13" hidden="false" customHeight="false" outlineLevel="0" collapsed="false">
      <c r="A548" s="0" t="n">
        <f aca="true">RAND()</f>
        <v>0.190781589388129</v>
      </c>
      <c r="B548" s="0" t="n">
        <f aca="false">B547+1</f>
        <v>547</v>
      </c>
      <c r="D548" s="0" t="n">
        <v>0.211073342296004</v>
      </c>
      <c r="E548" s="0" t="n">
        <v>547</v>
      </c>
      <c r="G548" s="0" t="n">
        <v>0.0830800250905668</v>
      </c>
      <c r="H548" s="0" t="n">
        <v>4704</v>
      </c>
    </row>
    <row r="549" customFormat="false" ht="13" hidden="false" customHeight="false" outlineLevel="0" collapsed="false">
      <c r="A549" s="0" t="n">
        <f aca="true">RAND()</f>
        <v>0.0378087310898279</v>
      </c>
      <c r="B549" s="0" t="n">
        <f aca="false">B548+1</f>
        <v>548</v>
      </c>
      <c r="D549" s="0" t="n">
        <v>0.410411504121839</v>
      </c>
      <c r="E549" s="0" t="n">
        <v>548</v>
      </c>
      <c r="G549" s="0" t="n">
        <v>0.0831200043521676</v>
      </c>
      <c r="H549" s="0" t="n">
        <v>2975</v>
      </c>
    </row>
    <row r="550" customFormat="false" ht="13" hidden="false" customHeight="false" outlineLevel="0" collapsed="false">
      <c r="A550" s="0" t="n">
        <f aca="true">RAND()</f>
        <v>0.747915787759558</v>
      </c>
      <c r="B550" s="0" t="n">
        <f aca="false">B549+1</f>
        <v>549</v>
      </c>
      <c r="D550" s="0" t="n">
        <v>0.820588255666763</v>
      </c>
      <c r="E550" s="0" t="n">
        <v>549</v>
      </c>
      <c r="G550" s="0" t="n">
        <v>0.0833452544356987</v>
      </c>
      <c r="H550" s="0" t="n">
        <v>5085</v>
      </c>
    </row>
    <row r="551" customFormat="false" ht="13" hidden="false" customHeight="false" outlineLevel="0" collapsed="false">
      <c r="A551" s="0" t="n">
        <f aca="true">RAND()</f>
        <v>0.969061687099827</v>
      </c>
      <c r="B551" s="0" t="n">
        <f aca="false">B550+1</f>
        <v>550</v>
      </c>
      <c r="D551" s="0" t="n">
        <v>0.416849211091176</v>
      </c>
      <c r="E551" s="0" t="n">
        <v>550</v>
      </c>
      <c r="G551" s="0" t="n">
        <v>0.0833463683611626</v>
      </c>
      <c r="H551" s="0" t="n">
        <v>4275</v>
      </c>
    </row>
    <row r="552" customFormat="false" ht="13" hidden="false" customHeight="false" outlineLevel="0" collapsed="false">
      <c r="A552" s="0" t="n">
        <f aca="true">RAND()</f>
        <v>0.440146415772492</v>
      </c>
      <c r="B552" s="0" t="n">
        <f aca="false">B551+1</f>
        <v>551</v>
      </c>
      <c r="D552" s="0" t="n">
        <v>0.880344560081539</v>
      </c>
      <c r="E552" s="0" t="n">
        <v>551</v>
      </c>
      <c r="G552" s="0" t="n">
        <v>0.0840126201637759</v>
      </c>
      <c r="H552" s="0" t="n">
        <v>5935</v>
      </c>
    </row>
    <row r="553" customFormat="false" ht="13" hidden="false" customHeight="false" outlineLevel="0" collapsed="false">
      <c r="A553" s="0" t="n">
        <f aca="true">RAND()</f>
        <v>0.0780586359093534</v>
      </c>
      <c r="B553" s="0" t="n">
        <f aca="false">B552+1</f>
        <v>552</v>
      </c>
      <c r="D553" s="0" t="n">
        <v>0.73112363754808</v>
      </c>
      <c r="E553" s="0" t="n">
        <v>552</v>
      </c>
      <c r="G553" s="0" t="n">
        <v>0.0842090031283078</v>
      </c>
      <c r="H553" s="0" t="n">
        <v>5123</v>
      </c>
    </row>
    <row r="554" customFormat="false" ht="13" hidden="false" customHeight="false" outlineLevel="0" collapsed="false">
      <c r="A554" s="0" t="n">
        <f aca="true">RAND()</f>
        <v>0.638130924884723</v>
      </c>
      <c r="B554" s="0" t="n">
        <f aca="false">B553+1</f>
        <v>553</v>
      </c>
      <c r="D554" s="0" t="n">
        <v>0.294668718639514</v>
      </c>
      <c r="E554" s="0" t="n">
        <v>553</v>
      </c>
      <c r="G554" s="0" t="n">
        <v>0.0843079901815145</v>
      </c>
      <c r="H554" s="0" t="n">
        <v>2585</v>
      </c>
    </row>
    <row r="555" customFormat="false" ht="13" hidden="false" customHeight="false" outlineLevel="0" collapsed="false">
      <c r="A555" s="0" t="n">
        <f aca="true">RAND()</f>
        <v>0.863251367635249</v>
      </c>
      <c r="B555" s="0" t="n">
        <f aca="false">B554+1</f>
        <v>554</v>
      </c>
      <c r="D555" s="0" t="n">
        <v>0.147601315956308</v>
      </c>
      <c r="E555" s="0" t="n">
        <v>554</v>
      </c>
      <c r="G555" s="0" t="n">
        <v>0.084337443975528</v>
      </c>
      <c r="H555" s="0" t="n">
        <v>528</v>
      </c>
    </row>
    <row r="556" customFormat="false" ht="13" hidden="false" customHeight="false" outlineLevel="0" collapsed="false">
      <c r="A556" s="0" t="n">
        <f aca="true">RAND()</f>
        <v>0.0357958638269514</v>
      </c>
      <c r="B556" s="0" t="n">
        <f aca="false">B555+1</f>
        <v>555</v>
      </c>
      <c r="D556" s="0" t="n">
        <v>0.402691332972609</v>
      </c>
      <c r="E556" s="0" t="n">
        <v>555</v>
      </c>
      <c r="G556" s="0" t="n">
        <v>0.0844234955047796</v>
      </c>
      <c r="H556" s="0" t="n">
        <v>5683</v>
      </c>
    </row>
    <row r="557" customFormat="false" ht="13" hidden="false" customHeight="false" outlineLevel="0" collapsed="false">
      <c r="A557" s="0" t="n">
        <f aca="true">RAND()</f>
        <v>0.88780810130856</v>
      </c>
      <c r="B557" s="0" t="n">
        <f aca="false">B556+1</f>
        <v>556</v>
      </c>
      <c r="D557" s="0" t="n">
        <v>0.195605776799312</v>
      </c>
      <c r="E557" s="0" t="n">
        <v>556</v>
      </c>
      <c r="G557" s="0" t="n">
        <v>0.084556695410356</v>
      </c>
      <c r="H557" s="0" t="n">
        <v>1533</v>
      </c>
    </row>
    <row r="558" customFormat="false" ht="13" hidden="false" customHeight="false" outlineLevel="0" collapsed="false">
      <c r="A558" s="0" t="n">
        <f aca="true">RAND()</f>
        <v>0.864338715281855</v>
      </c>
      <c r="B558" s="0" t="n">
        <f aca="false">B557+1</f>
        <v>557</v>
      </c>
      <c r="D558" s="0" t="n">
        <v>0.162164524919717</v>
      </c>
      <c r="E558" s="0" t="n">
        <v>557</v>
      </c>
      <c r="G558" s="0" t="n">
        <v>0.0847120431135409</v>
      </c>
      <c r="H558" s="0" t="n">
        <v>3892</v>
      </c>
    </row>
    <row r="559" customFormat="false" ht="13" hidden="false" customHeight="false" outlineLevel="0" collapsed="false">
      <c r="A559" s="0" t="n">
        <f aca="true">RAND()</f>
        <v>0.742587501808207</v>
      </c>
      <c r="B559" s="0" t="n">
        <f aca="false">B558+1</f>
        <v>558</v>
      </c>
      <c r="D559" s="0" t="n">
        <v>0.40457374048583</v>
      </c>
      <c r="E559" s="0" t="n">
        <v>558</v>
      </c>
      <c r="G559" s="0" t="n">
        <v>0.0847722926046117</v>
      </c>
      <c r="H559" s="0" t="n">
        <v>6193</v>
      </c>
    </row>
    <row r="560" customFormat="false" ht="13" hidden="false" customHeight="false" outlineLevel="0" collapsed="false">
      <c r="A560" s="0" t="n">
        <f aca="true">RAND()</f>
        <v>0.668384539810736</v>
      </c>
      <c r="B560" s="0" t="n">
        <f aca="false">B559+1</f>
        <v>559</v>
      </c>
      <c r="D560" s="0" t="n">
        <v>0.695431028263556</v>
      </c>
      <c r="E560" s="0" t="n">
        <v>559</v>
      </c>
      <c r="G560" s="0" t="n">
        <v>0.0847757082810858</v>
      </c>
      <c r="H560" s="0" t="n">
        <v>4585</v>
      </c>
    </row>
    <row r="561" customFormat="false" ht="13" hidden="false" customHeight="false" outlineLevel="0" collapsed="false">
      <c r="A561" s="0" t="n">
        <f aca="true">RAND()</f>
        <v>0.210481213040728</v>
      </c>
      <c r="B561" s="0" t="n">
        <f aca="false">B560+1</f>
        <v>560</v>
      </c>
      <c r="D561" s="0" t="n">
        <v>0.88349775835286</v>
      </c>
      <c r="E561" s="0" t="n">
        <v>560</v>
      </c>
      <c r="G561" s="0" t="n">
        <v>0.0849668663468037</v>
      </c>
      <c r="H561" s="0" t="n">
        <v>2243</v>
      </c>
    </row>
    <row r="562" customFormat="false" ht="13" hidden="false" customHeight="false" outlineLevel="0" collapsed="false">
      <c r="A562" s="0" t="n">
        <f aca="true">RAND()</f>
        <v>0.78973733710287</v>
      </c>
      <c r="B562" s="0" t="n">
        <f aca="false">B561+1</f>
        <v>561</v>
      </c>
      <c r="D562" s="0" t="n">
        <v>0.190643342617477</v>
      </c>
      <c r="E562" s="0" t="n">
        <v>561</v>
      </c>
      <c r="G562" s="0" t="n">
        <v>0.0850150967817172</v>
      </c>
      <c r="H562" s="0" t="n">
        <v>5986</v>
      </c>
    </row>
    <row r="563" customFormat="false" ht="13" hidden="false" customHeight="false" outlineLevel="0" collapsed="false">
      <c r="A563" s="0" t="n">
        <f aca="true">RAND()</f>
        <v>0.56045628780412</v>
      </c>
      <c r="B563" s="0" t="n">
        <f aca="false">B562+1</f>
        <v>562</v>
      </c>
      <c r="D563" s="0" t="n">
        <v>0.662695525164054</v>
      </c>
      <c r="E563" s="0" t="n">
        <v>562</v>
      </c>
      <c r="G563" s="0" t="n">
        <v>0.0850450589614411</v>
      </c>
      <c r="H563" s="0" t="n">
        <v>2427</v>
      </c>
    </row>
    <row r="564" customFormat="false" ht="13" hidden="false" customHeight="false" outlineLevel="0" collapsed="false">
      <c r="A564" s="0" t="n">
        <f aca="true">RAND()</f>
        <v>0.262400215594903</v>
      </c>
      <c r="B564" s="0" t="n">
        <f aca="false">B563+1</f>
        <v>563</v>
      </c>
      <c r="D564" s="0" t="n">
        <v>0.41582677228871</v>
      </c>
      <c r="E564" s="0" t="n">
        <v>563</v>
      </c>
      <c r="G564" s="0" t="n">
        <v>0.0851054144322916</v>
      </c>
      <c r="H564" s="0" t="n">
        <v>475</v>
      </c>
    </row>
    <row r="565" customFormat="false" ht="13" hidden="false" customHeight="false" outlineLevel="0" collapsed="false">
      <c r="A565" s="0" t="n">
        <f aca="true">RAND()</f>
        <v>0.691037653734484</v>
      </c>
      <c r="B565" s="0" t="n">
        <f aca="false">B564+1</f>
        <v>564</v>
      </c>
      <c r="D565" s="0" t="n">
        <v>0.918019598680075</v>
      </c>
      <c r="E565" s="0" t="n">
        <v>564</v>
      </c>
      <c r="G565" s="0" t="n">
        <v>0.0851443711280808</v>
      </c>
      <c r="H565" s="0" t="n">
        <v>802</v>
      </c>
    </row>
    <row r="566" customFormat="false" ht="13" hidden="false" customHeight="false" outlineLevel="0" collapsed="false">
      <c r="A566" s="0" t="n">
        <f aca="true">RAND()</f>
        <v>0.325159452363517</v>
      </c>
      <c r="B566" s="0" t="n">
        <f aca="false">B565+1</f>
        <v>565</v>
      </c>
      <c r="D566" s="0" t="n">
        <v>0.499111225743036</v>
      </c>
      <c r="E566" s="0" t="n">
        <v>565</v>
      </c>
      <c r="G566" s="0" t="n">
        <v>0.085523029207252</v>
      </c>
      <c r="H566" s="0" t="n">
        <v>4607</v>
      </c>
    </row>
    <row r="567" customFormat="false" ht="13" hidden="false" customHeight="false" outlineLevel="0" collapsed="false">
      <c r="A567" s="0" t="n">
        <f aca="true">RAND()</f>
        <v>0.58235730965336</v>
      </c>
      <c r="B567" s="0" t="n">
        <f aca="false">B566+1</f>
        <v>566</v>
      </c>
      <c r="D567" s="0" t="n">
        <v>0.664819187395551</v>
      </c>
      <c r="E567" s="0" t="n">
        <v>566</v>
      </c>
      <c r="G567" s="0" t="n">
        <v>0.0855249549913424</v>
      </c>
      <c r="H567" s="0" t="n">
        <v>1269</v>
      </c>
    </row>
    <row r="568" customFormat="false" ht="13" hidden="false" customHeight="false" outlineLevel="0" collapsed="false">
      <c r="A568" s="0" t="n">
        <f aca="true">RAND()</f>
        <v>0.933494710529438</v>
      </c>
      <c r="B568" s="0" t="n">
        <f aca="false">B567+1</f>
        <v>567</v>
      </c>
      <c r="D568" s="0" t="n">
        <v>0.364397299978918</v>
      </c>
      <c r="E568" s="0" t="n">
        <v>567</v>
      </c>
      <c r="G568" s="0" t="n">
        <v>0.0855546910806879</v>
      </c>
      <c r="H568" s="0" t="n">
        <v>5638</v>
      </c>
    </row>
    <row r="569" customFormat="false" ht="13" hidden="false" customHeight="false" outlineLevel="0" collapsed="false">
      <c r="A569" s="0" t="n">
        <f aca="true">RAND()</f>
        <v>0.03005965621447</v>
      </c>
      <c r="B569" s="0" t="n">
        <f aca="false">B568+1</f>
        <v>568</v>
      </c>
      <c r="D569" s="0" t="n">
        <v>0.650909274037986</v>
      </c>
      <c r="E569" s="0" t="n">
        <v>568</v>
      </c>
      <c r="G569" s="0" t="n">
        <v>0.0855620498286953</v>
      </c>
      <c r="H569" s="0" t="n">
        <v>3807</v>
      </c>
    </row>
    <row r="570" customFormat="false" ht="13" hidden="false" customHeight="false" outlineLevel="0" collapsed="false">
      <c r="A570" s="0" t="n">
        <f aca="true">RAND()</f>
        <v>0.42996524932065</v>
      </c>
      <c r="B570" s="0" t="n">
        <f aca="false">B569+1</f>
        <v>569</v>
      </c>
      <c r="D570" s="0" t="n">
        <v>0.445517954135539</v>
      </c>
      <c r="E570" s="0" t="n">
        <v>569</v>
      </c>
      <c r="G570" s="0" t="n">
        <v>0.0858734017610914</v>
      </c>
      <c r="H570" s="0" t="n">
        <v>1610</v>
      </c>
    </row>
    <row r="571" customFormat="false" ht="13" hidden="false" customHeight="false" outlineLevel="0" collapsed="false">
      <c r="A571" s="0" t="n">
        <f aca="true">RAND()</f>
        <v>0.898673566423919</v>
      </c>
      <c r="B571" s="0" t="n">
        <f aca="false">B570+1</f>
        <v>570</v>
      </c>
      <c r="D571" s="0" t="n">
        <v>0.0267680919532722</v>
      </c>
      <c r="E571" s="0" t="n">
        <v>570</v>
      </c>
      <c r="G571" s="0" t="n">
        <v>0.0862209185779648</v>
      </c>
      <c r="H571" s="0" t="n">
        <v>2586</v>
      </c>
    </row>
    <row r="572" customFormat="false" ht="13" hidden="false" customHeight="false" outlineLevel="0" collapsed="false">
      <c r="A572" s="0" t="n">
        <f aca="true">RAND()</f>
        <v>0.819656817979618</v>
      </c>
      <c r="B572" s="0" t="n">
        <f aca="false">B571+1</f>
        <v>571</v>
      </c>
      <c r="D572" s="0" t="n">
        <v>0.68991607164844</v>
      </c>
      <c r="E572" s="0" t="n">
        <v>571</v>
      </c>
      <c r="G572" s="0" t="n">
        <v>0.0863697185695855</v>
      </c>
      <c r="H572" s="0" t="n">
        <v>874</v>
      </c>
    </row>
    <row r="573" customFormat="false" ht="13" hidden="false" customHeight="false" outlineLevel="0" collapsed="false">
      <c r="A573" s="0" t="n">
        <f aca="true">RAND()</f>
        <v>0.390075531097916</v>
      </c>
      <c r="B573" s="0" t="n">
        <f aca="false">B572+1</f>
        <v>572</v>
      </c>
      <c r="D573" s="0" t="n">
        <v>0.48013155400804</v>
      </c>
      <c r="E573" s="0" t="n">
        <v>572</v>
      </c>
      <c r="G573" s="0" t="n">
        <v>0.0865050906922988</v>
      </c>
      <c r="H573" s="0" t="n">
        <v>1434</v>
      </c>
    </row>
    <row r="574" customFormat="false" ht="13" hidden="false" customHeight="false" outlineLevel="0" collapsed="false">
      <c r="A574" s="0" t="n">
        <f aca="true">RAND()</f>
        <v>0.0419087888321066</v>
      </c>
      <c r="B574" s="0" t="n">
        <f aca="false">B573+1</f>
        <v>573</v>
      </c>
      <c r="D574" s="0" t="n">
        <v>0.584933960643866</v>
      </c>
      <c r="E574" s="0" t="n">
        <v>573</v>
      </c>
      <c r="G574" s="0" t="n">
        <v>0.086635827923601</v>
      </c>
      <c r="H574" s="0" t="n">
        <v>2006</v>
      </c>
    </row>
    <row r="575" customFormat="false" ht="13" hidden="false" customHeight="false" outlineLevel="0" collapsed="false">
      <c r="A575" s="0" t="n">
        <f aca="true">RAND()</f>
        <v>0.921968228402496</v>
      </c>
      <c r="B575" s="0" t="n">
        <f aca="false">B574+1</f>
        <v>574</v>
      </c>
      <c r="D575" s="0" t="n">
        <v>0.759163195332803</v>
      </c>
      <c r="E575" s="0" t="n">
        <v>574</v>
      </c>
      <c r="G575" s="0" t="n">
        <v>0.0867525919311447</v>
      </c>
      <c r="H575" s="0" t="n">
        <v>832</v>
      </c>
    </row>
    <row r="576" customFormat="false" ht="13" hidden="false" customHeight="false" outlineLevel="0" collapsed="false">
      <c r="A576" s="0" t="n">
        <f aca="true">RAND()</f>
        <v>0.993401283729945</v>
      </c>
      <c r="B576" s="0" t="n">
        <f aca="false">B575+1</f>
        <v>575</v>
      </c>
      <c r="D576" s="0" t="n">
        <v>0.435969549212132</v>
      </c>
      <c r="E576" s="0" t="n">
        <v>575</v>
      </c>
      <c r="G576" s="0" t="n">
        <v>0.0871735885712042</v>
      </c>
      <c r="H576" s="0" t="n">
        <v>5148</v>
      </c>
    </row>
    <row r="577" customFormat="false" ht="13" hidden="false" customHeight="false" outlineLevel="0" collapsed="false">
      <c r="A577" s="0" t="n">
        <f aca="true">RAND()</f>
        <v>0.41197241847583</v>
      </c>
      <c r="B577" s="0" t="n">
        <f aca="false">B576+1</f>
        <v>576</v>
      </c>
      <c r="D577" s="0" t="n">
        <v>0.651502054448429</v>
      </c>
      <c r="E577" s="0" t="n">
        <v>576</v>
      </c>
      <c r="G577" s="0" t="n">
        <v>0.0872129403360304</v>
      </c>
      <c r="H577" s="0" t="n">
        <v>4349</v>
      </c>
    </row>
    <row r="578" customFormat="false" ht="13" hidden="false" customHeight="false" outlineLevel="0" collapsed="false">
      <c r="A578" s="0" t="n">
        <f aca="true">RAND()</f>
        <v>0.266052775592222</v>
      </c>
      <c r="B578" s="0" t="n">
        <f aca="false">B577+1</f>
        <v>577</v>
      </c>
      <c r="D578" s="0" t="n">
        <v>0.783836750805676</v>
      </c>
      <c r="E578" s="0" t="n">
        <v>577</v>
      </c>
      <c r="G578" s="0" t="n">
        <v>0.0873973649877371</v>
      </c>
      <c r="H578" s="0" t="n">
        <v>5554</v>
      </c>
    </row>
    <row r="579" customFormat="false" ht="13" hidden="false" customHeight="false" outlineLevel="0" collapsed="false">
      <c r="A579" s="0" t="n">
        <f aca="true">RAND()</f>
        <v>0.222823908853996</v>
      </c>
      <c r="B579" s="0" t="n">
        <f aca="false">B578+1</f>
        <v>578</v>
      </c>
      <c r="D579" s="0" t="n">
        <v>0.0735849207958381</v>
      </c>
      <c r="E579" s="0" t="n">
        <v>578</v>
      </c>
      <c r="G579" s="0" t="n">
        <v>0.0875947071699557</v>
      </c>
      <c r="H579" s="0" t="n">
        <v>5310</v>
      </c>
    </row>
    <row r="580" customFormat="false" ht="13" hidden="false" customHeight="false" outlineLevel="0" collapsed="false">
      <c r="A580" s="0" t="n">
        <f aca="true">RAND()</f>
        <v>0.263603910312115</v>
      </c>
      <c r="B580" s="0" t="n">
        <f aca="false">B579+1</f>
        <v>579</v>
      </c>
      <c r="D580" s="0" t="n">
        <v>0.37268580714499</v>
      </c>
      <c r="E580" s="0" t="n">
        <v>579</v>
      </c>
      <c r="G580" s="0" t="n">
        <v>0.0878456762438873</v>
      </c>
      <c r="H580" s="0" t="n">
        <v>5456</v>
      </c>
    </row>
    <row r="581" customFormat="false" ht="13" hidden="false" customHeight="false" outlineLevel="0" collapsed="false">
      <c r="A581" s="0" t="n">
        <f aca="true">RAND()</f>
        <v>0.65046224688473</v>
      </c>
      <c r="B581" s="0" t="n">
        <f aca="false">B580+1</f>
        <v>580</v>
      </c>
      <c r="D581" s="0" t="n">
        <v>0.0474463392220059</v>
      </c>
      <c r="E581" s="0" t="n">
        <v>580</v>
      </c>
      <c r="G581" s="0" t="n">
        <v>0.0882505514473451</v>
      </c>
      <c r="H581" s="0" t="n">
        <v>3756</v>
      </c>
    </row>
    <row r="582" customFormat="false" ht="13" hidden="false" customHeight="false" outlineLevel="0" collapsed="false">
      <c r="A582" s="0" t="n">
        <f aca="true">RAND()</f>
        <v>0.235037094340543</v>
      </c>
      <c r="B582" s="0" t="n">
        <f aca="false">B581+1</f>
        <v>581</v>
      </c>
      <c r="D582" s="0" t="n">
        <v>0.65526246423633</v>
      </c>
      <c r="E582" s="0" t="n">
        <v>581</v>
      </c>
      <c r="G582" s="0" t="n">
        <v>0.0883702926003025</v>
      </c>
      <c r="H582" s="0" t="n">
        <v>4496</v>
      </c>
    </row>
    <row r="583" customFormat="false" ht="13" hidden="false" customHeight="false" outlineLevel="0" collapsed="false">
      <c r="A583" s="0" t="n">
        <f aca="true">RAND()</f>
        <v>0.645548831754722</v>
      </c>
      <c r="B583" s="0" t="n">
        <f aca="false">B582+1</f>
        <v>582</v>
      </c>
      <c r="D583" s="0" t="n">
        <v>0.269868470626534</v>
      </c>
      <c r="E583" s="0" t="n">
        <v>582</v>
      </c>
      <c r="G583" s="0" t="n">
        <v>0.0885237599513857</v>
      </c>
      <c r="H583" s="0" t="n">
        <v>2582</v>
      </c>
    </row>
    <row r="584" customFormat="false" ht="13" hidden="false" customHeight="false" outlineLevel="0" collapsed="false">
      <c r="A584" s="0" t="n">
        <f aca="true">RAND()</f>
        <v>0.39647352757634</v>
      </c>
      <c r="B584" s="0" t="n">
        <f aca="false">B583+1</f>
        <v>583</v>
      </c>
      <c r="D584" s="0" t="n">
        <v>0.51943076054431</v>
      </c>
      <c r="E584" s="0" t="n">
        <v>583</v>
      </c>
      <c r="G584" s="0" t="n">
        <v>0.0885827888923814</v>
      </c>
      <c r="H584" s="0" t="n">
        <v>182</v>
      </c>
    </row>
    <row r="585" customFormat="false" ht="13" hidden="false" customHeight="false" outlineLevel="0" collapsed="false">
      <c r="A585" s="0" t="n">
        <f aca="true">RAND()</f>
        <v>0.976529382597387</v>
      </c>
      <c r="B585" s="0" t="n">
        <f aca="false">B584+1</f>
        <v>584</v>
      </c>
      <c r="D585" s="0" t="n">
        <v>0.332806035798058</v>
      </c>
      <c r="E585" s="0" t="n">
        <v>584</v>
      </c>
      <c r="G585" s="0" t="n">
        <v>0.0887294357817154</v>
      </c>
      <c r="H585" s="0" t="n">
        <v>4572</v>
      </c>
    </row>
    <row r="586" customFormat="false" ht="13" hidden="false" customHeight="false" outlineLevel="0" collapsed="false">
      <c r="A586" s="0" t="n">
        <f aca="true">RAND()</f>
        <v>0.871845077575283</v>
      </c>
      <c r="B586" s="0" t="n">
        <f aca="false">B585+1</f>
        <v>585</v>
      </c>
      <c r="D586" s="0" t="n">
        <v>0.139663373706753</v>
      </c>
      <c r="E586" s="0" t="n">
        <v>585</v>
      </c>
      <c r="G586" s="0" t="n">
        <v>0.0887904520795928</v>
      </c>
      <c r="H586" s="0" t="n">
        <v>2568</v>
      </c>
    </row>
    <row r="587" customFormat="false" ht="13" hidden="false" customHeight="false" outlineLevel="0" collapsed="false">
      <c r="A587" s="0" t="n">
        <f aca="true">RAND()</f>
        <v>0.215666101501901</v>
      </c>
      <c r="B587" s="0" t="n">
        <f aca="false">B586+1</f>
        <v>586</v>
      </c>
      <c r="D587" s="0" t="n">
        <v>0.244783410355012</v>
      </c>
      <c r="E587" s="0" t="n">
        <v>586</v>
      </c>
      <c r="G587" s="0" t="n">
        <v>0.0889834956496998</v>
      </c>
      <c r="H587" s="0" t="n">
        <v>4441</v>
      </c>
    </row>
    <row r="588" customFormat="false" ht="13" hidden="false" customHeight="false" outlineLevel="0" collapsed="false">
      <c r="A588" s="0" t="n">
        <f aca="true">RAND()</f>
        <v>0.695949527937414</v>
      </c>
      <c r="B588" s="0" t="n">
        <f aca="false">B587+1</f>
        <v>587</v>
      </c>
      <c r="D588" s="0" t="n">
        <v>0.553671749082241</v>
      </c>
      <c r="E588" s="0" t="n">
        <v>587</v>
      </c>
      <c r="G588" s="0" t="n">
        <v>0.0892043780349923</v>
      </c>
      <c r="H588" s="0" t="n">
        <v>5185</v>
      </c>
    </row>
    <row r="589" customFormat="false" ht="13" hidden="false" customHeight="false" outlineLevel="0" collapsed="false">
      <c r="A589" s="0" t="n">
        <f aca="true">RAND()</f>
        <v>0.739566495193255</v>
      </c>
      <c r="B589" s="0" t="n">
        <f aca="false">B588+1</f>
        <v>588</v>
      </c>
      <c r="D589" s="0" t="n">
        <v>0.64906643757422</v>
      </c>
      <c r="E589" s="0" t="n">
        <v>588</v>
      </c>
      <c r="G589" s="0" t="n">
        <v>0.0892091847872507</v>
      </c>
      <c r="H589" s="0" t="n">
        <v>5601</v>
      </c>
    </row>
    <row r="590" customFormat="false" ht="13" hidden="false" customHeight="false" outlineLevel="0" collapsed="false">
      <c r="A590" s="0" t="n">
        <f aca="true">RAND()</f>
        <v>0.324148543448238</v>
      </c>
      <c r="B590" s="0" t="n">
        <f aca="false">B589+1</f>
        <v>589</v>
      </c>
      <c r="D590" s="0" t="n">
        <v>0.485848000232181</v>
      </c>
      <c r="E590" s="0" t="n">
        <v>589</v>
      </c>
      <c r="G590" s="0" t="n">
        <v>0.0895010455478769</v>
      </c>
      <c r="H590" s="0" t="n">
        <v>2419</v>
      </c>
    </row>
    <row r="591" customFormat="false" ht="13" hidden="false" customHeight="false" outlineLevel="0" collapsed="false">
      <c r="A591" s="0" t="n">
        <f aca="true">RAND()</f>
        <v>0.534251852349226</v>
      </c>
      <c r="B591" s="0" t="n">
        <f aca="false">B590+1</f>
        <v>590</v>
      </c>
      <c r="D591" s="0" t="n">
        <v>0.411988576039221</v>
      </c>
      <c r="E591" s="0" t="n">
        <v>590</v>
      </c>
      <c r="G591" s="0" t="n">
        <v>0.0895557533904139</v>
      </c>
      <c r="H591" s="0" t="n">
        <v>2702</v>
      </c>
    </row>
    <row r="592" customFormat="false" ht="13" hidden="false" customHeight="false" outlineLevel="0" collapsed="false">
      <c r="A592" s="0" t="n">
        <f aca="true">RAND()</f>
        <v>0.0806971715130506</v>
      </c>
      <c r="B592" s="0" t="n">
        <f aca="false">B591+1</f>
        <v>591</v>
      </c>
      <c r="D592" s="0" t="n">
        <v>0.473527571482009</v>
      </c>
      <c r="E592" s="0" t="n">
        <v>591</v>
      </c>
      <c r="G592" s="0" t="n">
        <v>0.0896430283864902</v>
      </c>
      <c r="H592" s="0" t="n">
        <v>6127</v>
      </c>
    </row>
    <row r="593" customFormat="false" ht="13" hidden="false" customHeight="false" outlineLevel="0" collapsed="false">
      <c r="A593" s="0" t="n">
        <f aca="true">RAND()</f>
        <v>0.984788960736892</v>
      </c>
      <c r="B593" s="0" t="n">
        <f aca="false">B592+1</f>
        <v>592</v>
      </c>
      <c r="D593" s="0" t="n">
        <v>0.0298371817516454</v>
      </c>
      <c r="E593" s="0" t="n">
        <v>592</v>
      </c>
      <c r="G593" s="0" t="n">
        <v>0.0898705525287369</v>
      </c>
      <c r="H593" s="0" t="n">
        <v>2600</v>
      </c>
    </row>
    <row r="594" customFormat="false" ht="13" hidden="false" customHeight="false" outlineLevel="0" collapsed="false">
      <c r="A594" s="0" t="n">
        <f aca="true">RAND()</f>
        <v>0.363828128415074</v>
      </c>
      <c r="B594" s="0" t="n">
        <f aca="false">B593+1</f>
        <v>593</v>
      </c>
      <c r="D594" s="0" t="n">
        <v>0.178288965201318</v>
      </c>
      <c r="E594" s="0" t="n">
        <v>593</v>
      </c>
      <c r="G594" s="0" t="n">
        <v>0.0899656785868501</v>
      </c>
      <c r="H594" s="0" t="n">
        <v>5114</v>
      </c>
    </row>
    <row r="595" customFormat="false" ht="13" hidden="false" customHeight="false" outlineLevel="0" collapsed="false">
      <c r="A595" s="0" t="n">
        <f aca="true">RAND()</f>
        <v>0.479740531843714</v>
      </c>
      <c r="B595" s="0" t="n">
        <f aca="false">B594+1</f>
        <v>594</v>
      </c>
      <c r="D595" s="0" t="n">
        <v>0.0921049167081947</v>
      </c>
      <c r="E595" s="0" t="n">
        <v>594</v>
      </c>
      <c r="G595" s="0" t="n">
        <v>0.0900028983087395</v>
      </c>
      <c r="H595" s="0" t="n">
        <v>250</v>
      </c>
    </row>
    <row r="596" customFormat="false" ht="13" hidden="false" customHeight="false" outlineLevel="0" collapsed="false">
      <c r="A596" s="0" t="n">
        <f aca="true">RAND()</f>
        <v>0.457750639674586</v>
      </c>
      <c r="B596" s="0" t="n">
        <f aca="false">B595+1</f>
        <v>595</v>
      </c>
      <c r="D596" s="0" t="n">
        <v>0.443033782898965</v>
      </c>
      <c r="E596" s="0" t="n">
        <v>595</v>
      </c>
      <c r="G596" s="0" t="n">
        <v>0.0901098264102984</v>
      </c>
      <c r="H596" s="0" t="n">
        <v>2364</v>
      </c>
    </row>
    <row r="597" customFormat="false" ht="13" hidden="false" customHeight="false" outlineLevel="0" collapsed="false">
      <c r="A597" s="0" t="n">
        <f aca="true">RAND()</f>
        <v>0.651801709647514</v>
      </c>
      <c r="B597" s="0" t="n">
        <f aca="false">B596+1</f>
        <v>596</v>
      </c>
      <c r="D597" s="0" t="n">
        <v>0.891007086534955</v>
      </c>
      <c r="E597" s="0" t="n">
        <v>596</v>
      </c>
      <c r="G597" s="0" t="n">
        <v>0.0901790140042067</v>
      </c>
      <c r="H597" s="0" t="n">
        <v>149</v>
      </c>
    </row>
    <row r="598" customFormat="false" ht="13" hidden="false" customHeight="false" outlineLevel="0" collapsed="false">
      <c r="A598" s="0" t="n">
        <f aca="true">RAND()</f>
        <v>0.0914649991726054</v>
      </c>
      <c r="B598" s="0" t="n">
        <f aca="false">B597+1</f>
        <v>597</v>
      </c>
      <c r="D598" s="0" t="n">
        <v>0.480636277875419</v>
      </c>
      <c r="E598" s="0" t="n">
        <v>597</v>
      </c>
      <c r="G598" s="0" t="n">
        <v>0.0902536209205209</v>
      </c>
      <c r="H598" s="0" t="n">
        <v>2305</v>
      </c>
    </row>
    <row r="599" customFormat="false" ht="13" hidden="false" customHeight="false" outlineLevel="0" collapsed="false">
      <c r="A599" s="0" t="n">
        <f aca="true">RAND()</f>
        <v>0.952254803729542</v>
      </c>
      <c r="B599" s="0" t="n">
        <f aca="false">B598+1</f>
        <v>598</v>
      </c>
      <c r="D599" s="0" t="n">
        <v>0.185286083991741</v>
      </c>
      <c r="E599" s="0" t="n">
        <v>598</v>
      </c>
      <c r="G599" s="0" t="n">
        <v>0.090337778083267</v>
      </c>
      <c r="H599" s="0" t="n">
        <v>2522</v>
      </c>
    </row>
    <row r="600" customFormat="false" ht="13" hidden="false" customHeight="false" outlineLevel="0" collapsed="false">
      <c r="A600" s="0" t="n">
        <f aca="true">RAND()</f>
        <v>0.0900402030155491</v>
      </c>
      <c r="B600" s="0" t="n">
        <f aca="false">B599+1</f>
        <v>599</v>
      </c>
      <c r="D600" s="0" t="n">
        <v>0.66974413920434</v>
      </c>
      <c r="E600" s="0" t="n">
        <v>599</v>
      </c>
      <c r="G600" s="0" t="n">
        <v>0.0904346142478971</v>
      </c>
      <c r="H600" s="0" t="n">
        <v>3706</v>
      </c>
    </row>
    <row r="601" customFormat="false" ht="13" hidden="false" customHeight="false" outlineLevel="0" collapsed="false">
      <c r="A601" s="0" t="n">
        <f aca="true">RAND()</f>
        <v>0.954454616264951</v>
      </c>
      <c r="B601" s="0" t="n">
        <f aca="false">B600+1</f>
        <v>600</v>
      </c>
      <c r="D601" s="0" t="n">
        <v>0.440047597699049</v>
      </c>
      <c r="E601" s="0" t="n">
        <v>600</v>
      </c>
      <c r="G601" s="0" t="n">
        <v>0.0904464361292412</v>
      </c>
      <c r="H601" s="0" t="n">
        <v>3616</v>
      </c>
    </row>
    <row r="602" customFormat="false" ht="13" hidden="false" customHeight="false" outlineLevel="0" collapsed="false">
      <c r="A602" s="0" t="n">
        <f aca="true">RAND()</f>
        <v>0.654404188579193</v>
      </c>
      <c r="B602" s="0" t="n">
        <f aca="false">B601+1</f>
        <v>601</v>
      </c>
      <c r="D602" s="0" t="n">
        <v>0.423512796460273</v>
      </c>
      <c r="E602" s="0" t="n">
        <v>601</v>
      </c>
      <c r="G602" s="0" t="n">
        <v>0.0904847510100808</v>
      </c>
      <c r="H602" s="0" t="n">
        <v>1132</v>
      </c>
    </row>
    <row r="603" customFormat="false" ht="13" hidden="false" customHeight="false" outlineLevel="0" collapsed="false">
      <c r="A603" s="0" t="n">
        <f aca="true">RAND()</f>
        <v>0.0143440810242551</v>
      </c>
      <c r="B603" s="0" t="n">
        <f aca="false">B602+1</f>
        <v>602</v>
      </c>
      <c r="D603" s="0" t="n">
        <v>0.300252823521987</v>
      </c>
      <c r="E603" s="0" t="n">
        <v>602</v>
      </c>
      <c r="G603" s="0" t="n">
        <v>0.0906562536783895</v>
      </c>
      <c r="H603" s="0" t="n">
        <v>497</v>
      </c>
    </row>
    <row r="604" customFormat="false" ht="13" hidden="false" customHeight="false" outlineLevel="0" collapsed="false">
      <c r="A604" s="0" t="n">
        <f aca="true">RAND()</f>
        <v>0.340399118256692</v>
      </c>
      <c r="B604" s="0" t="n">
        <f aca="false">B603+1</f>
        <v>603</v>
      </c>
      <c r="D604" s="0" t="n">
        <v>0.562375373372561</v>
      </c>
      <c r="E604" s="0" t="n">
        <v>603</v>
      </c>
      <c r="G604" s="0" t="n">
        <v>0.0908453015636042</v>
      </c>
      <c r="H604" s="0" t="n">
        <v>6204</v>
      </c>
    </row>
    <row r="605" customFormat="false" ht="13" hidden="false" customHeight="false" outlineLevel="0" collapsed="false">
      <c r="A605" s="0" t="n">
        <f aca="true">RAND()</f>
        <v>0.641960840119682</v>
      </c>
      <c r="B605" s="0" t="n">
        <f aca="false">B604+1</f>
        <v>604</v>
      </c>
      <c r="D605" s="0" t="n">
        <v>0.462064872467636</v>
      </c>
      <c r="E605" s="0" t="n">
        <v>604</v>
      </c>
      <c r="G605" s="0" t="n">
        <v>0.0917231148741848</v>
      </c>
      <c r="H605" s="0" t="n">
        <v>3658</v>
      </c>
    </row>
    <row r="606" customFormat="false" ht="13" hidden="false" customHeight="false" outlineLevel="0" collapsed="false">
      <c r="A606" s="0" t="n">
        <f aca="true">RAND()</f>
        <v>0.67002235135154</v>
      </c>
      <c r="B606" s="0" t="n">
        <f aca="false">B605+1</f>
        <v>605</v>
      </c>
      <c r="D606" s="0" t="n">
        <v>0.158154074219055</v>
      </c>
      <c r="E606" s="0" t="n">
        <v>605</v>
      </c>
      <c r="G606" s="0" t="n">
        <v>0.0919019272178048</v>
      </c>
      <c r="H606" s="0" t="n">
        <v>4290</v>
      </c>
    </row>
    <row r="607" customFormat="false" ht="13" hidden="false" customHeight="false" outlineLevel="0" collapsed="false">
      <c r="A607" s="0" t="n">
        <f aca="true">RAND()</f>
        <v>0.139840337452164</v>
      </c>
      <c r="B607" s="0" t="n">
        <f aca="false">B606+1</f>
        <v>606</v>
      </c>
      <c r="D607" s="0" t="n">
        <v>0.188403589944755</v>
      </c>
      <c r="E607" s="0" t="n">
        <v>606</v>
      </c>
      <c r="G607" s="0" t="n">
        <v>0.0919417831619285</v>
      </c>
      <c r="H607" s="0" t="n">
        <v>4541</v>
      </c>
    </row>
    <row r="608" customFormat="false" ht="13" hidden="false" customHeight="false" outlineLevel="0" collapsed="false">
      <c r="A608" s="0" t="n">
        <f aca="true">RAND()</f>
        <v>0.546567309905579</v>
      </c>
      <c r="B608" s="0" t="n">
        <f aca="false">B607+1</f>
        <v>607</v>
      </c>
      <c r="D608" s="0" t="n">
        <v>0.760453094751938</v>
      </c>
      <c r="E608" s="0" t="n">
        <v>607</v>
      </c>
      <c r="G608" s="0" t="n">
        <v>0.0919629093659751</v>
      </c>
      <c r="H608" s="0" t="n">
        <v>4111</v>
      </c>
    </row>
    <row r="609" customFormat="false" ht="13" hidden="false" customHeight="false" outlineLevel="0" collapsed="false">
      <c r="A609" s="0" t="n">
        <f aca="true">RAND()</f>
        <v>0.95278356975522</v>
      </c>
      <c r="B609" s="0" t="n">
        <f aca="false">B608+1</f>
        <v>608</v>
      </c>
      <c r="D609" s="0" t="n">
        <v>0.969996207209078</v>
      </c>
      <c r="E609" s="0" t="n">
        <v>608</v>
      </c>
      <c r="G609" s="0" t="n">
        <v>0.0921049167081947</v>
      </c>
      <c r="H609" s="0" t="n">
        <v>594</v>
      </c>
    </row>
    <row r="610" customFormat="false" ht="13" hidden="false" customHeight="false" outlineLevel="0" collapsed="false">
      <c r="A610" s="0" t="n">
        <f aca="true">RAND()</f>
        <v>0.53323096283455</v>
      </c>
      <c r="B610" s="0" t="n">
        <f aca="false">B609+1</f>
        <v>609</v>
      </c>
      <c r="D610" s="0" t="n">
        <v>0.908545161135407</v>
      </c>
      <c r="E610" s="0" t="n">
        <v>609</v>
      </c>
      <c r="G610" s="0" t="n">
        <v>0.0921757827545662</v>
      </c>
      <c r="H610" s="0" t="n">
        <v>6407</v>
      </c>
    </row>
    <row r="611" customFormat="false" ht="13" hidden="false" customHeight="false" outlineLevel="0" collapsed="false">
      <c r="A611" s="0" t="n">
        <f aca="true">RAND()</f>
        <v>0.216539749248424</v>
      </c>
      <c r="B611" s="0" t="n">
        <f aca="false">B610+1</f>
        <v>610</v>
      </c>
      <c r="D611" s="0" t="n">
        <v>0.58358352380219</v>
      </c>
      <c r="E611" s="0" t="n">
        <v>610</v>
      </c>
      <c r="G611" s="0" t="n">
        <v>0.0922446026206671</v>
      </c>
      <c r="H611" s="0" t="n">
        <v>779</v>
      </c>
    </row>
    <row r="612" customFormat="false" ht="13" hidden="false" customHeight="false" outlineLevel="0" collapsed="false">
      <c r="A612" s="0" t="n">
        <f aca="true">RAND()</f>
        <v>0.833536973089386</v>
      </c>
      <c r="B612" s="0" t="n">
        <f aca="false">B611+1</f>
        <v>611</v>
      </c>
      <c r="D612" s="0" t="n">
        <v>0.821502169766973</v>
      </c>
      <c r="E612" s="0" t="n">
        <v>611</v>
      </c>
      <c r="G612" s="0" t="n">
        <v>0.0922736596958202</v>
      </c>
      <c r="H612" s="0" t="n">
        <v>6337</v>
      </c>
    </row>
    <row r="613" customFormat="false" ht="13" hidden="false" customHeight="false" outlineLevel="0" collapsed="false">
      <c r="A613" s="0" t="n">
        <f aca="true">RAND()</f>
        <v>0.362487065061997</v>
      </c>
      <c r="B613" s="0" t="n">
        <f aca="false">B612+1</f>
        <v>612</v>
      </c>
      <c r="D613" s="0" t="n">
        <v>0.869251559206532</v>
      </c>
      <c r="E613" s="0" t="n">
        <v>612</v>
      </c>
      <c r="G613" s="0" t="n">
        <v>0.0923580156686512</v>
      </c>
      <c r="H613" s="0" t="n">
        <v>1582</v>
      </c>
    </row>
    <row r="614" customFormat="false" ht="13" hidden="false" customHeight="false" outlineLevel="0" collapsed="false">
      <c r="A614" s="0" t="n">
        <f aca="true">RAND()</f>
        <v>0.617165917881277</v>
      </c>
      <c r="B614" s="0" t="n">
        <f aca="false">B613+1</f>
        <v>613</v>
      </c>
      <c r="D614" s="0" t="n">
        <v>0.574782744549339</v>
      </c>
      <c r="E614" s="0" t="n">
        <v>613</v>
      </c>
      <c r="G614" s="0" t="n">
        <v>0.0923851352354177</v>
      </c>
      <c r="H614" s="0" t="n">
        <v>2011</v>
      </c>
    </row>
    <row r="615" customFormat="false" ht="13" hidden="false" customHeight="false" outlineLevel="0" collapsed="false">
      <c r="A615" s="0" t="n">
        <f aca="true">RAND()</f>
        <v>0.138630949371734</v>
      </c>
      <c r="B615" s="0" t="n">
        <f aca="false">B614+1</f>
        <v>614</v>
      </c>
      <c r="D615" s="0" t="n">
        <v>0.0821298999253486</v>
      </c>
      <c r="E615" s="0" t="n">
        <v>614</v>
      </c>
      <c r="G615" s="0" t="n">
        <v>0.0924419584362113</v>
      </c>
      <c r="H615" s="0" t="n">
        <v>4192</v>
      </c>
    </row>
    <row r="616" customFormat="false" ht="13" hidden="false" customHeight="false" outlineLevel="0" collapsed="false">
      <c r="A616" s="0" t="n">
        <f aca="true">RAND()</f>
        <v>0.223413809410469</v>
      </c>
      <c r="B616" s="0" t="n">
        <f aca="false">B615+1</f>
        <v>615</v>
      </c>
      <c r="D616" s="0" t="n">
        <v>0.182315800025208</v>
      </c>
      <c r="E616" s="0" t="n">
        <v>615</v>
      </c>
      <c r="G616" s="0" t="n">
        <v>0.0924736525839762</v>
      </c>
      <c r="H616" s="0" t="n">
        <v>4041</v>
      </c>
    </row>
    <row r="617" customFormat="false" ht="13" hidden="false" customHeight="false" outlineLevel="0" collapsed="false">
      <c r="A617" s="0" t="n">
        <f aca="true">RAND()</f>
        <v>0.860523991711572</v>
      </c>
      <c r="B617" s="0" t="n">
        <f aca="false">B616+1</f>
        <v>616</v>
      </c>
      <c r="D617" s="0" t="n">
        <v>0.981282462931631</v>
      </c>
      <c r="E617" s="0" t="n">
        <v>616</v>
      </c>
      <c r="G617" s="0" t="n">
        <v>0.0925285995108425</v>
      </c>
      <c r="H617" s="0" t="n">
        <v>5335</v>
      </c>
    </row>
    <row r="618" customFormat="false" ht="13" hidden="false" customHeight="false" outlineLevel="0" collapsed="false">
      <c r="A618" s="0" t="n">
        <f aca="true">RAND()</f>
        <v>0.448774769907315</v>
      </c>
      <c r="B618" s="0" t="n">
        <f aca="false">B617+1</f>
        <v>617</v>
      </c>
      <c r="D618" s="0" t="n">
        <v>0.398305443050958</v>
      </c>
      <c r="E618" s="0" t="n">
        <v>617</v>
      </c>
      <c r="G618" s="0" t="n">
        <v>0.0925969050531421</v>
      </c>
      <c r="H618" s="0" t="n">
        <v>5943</v>
      </c>
    </row>
    <row r="619" customFormat="false" ht="13" hidden="false" customHeight="false" outlineLevel="0" collapsed="false">
      <c r="A619" s="0" t="n">
        <f aca="true">RAND()</f>
        <v>0.0273681873214285</v>
      </c>
      <c r="B619" s="0" t="n">
        <f aca="false">B618+1</f>
        <v>618</v>
      </c>
      <c r="D619" s="0" t="n">
        <v>0.344795389559295</v>
      </c>
      <c r="E619" s="0" t="n">
        <v>618</v>
      </c>
      <c r="G619" s="0" t="n">
        <v>0.0927540698066878</v>
      </c>
      <c r="H619" s="0" t="n">
        <v>1730</v>
      </c>
    </row>
    <row r="620" customFormat="false" ht="13" hidden="false" customHeight="false" outlineLevel="0" collapsed="false">
      <c r="A620" s="0" t="n">
        <f aca="true">RAND()</f>
        <v>0.680517405621183</v>
      </c>
      <c r="B620" s="0" t="n">
        <f aca="false">B619+1</f>
        <v>619</v>
      </c>
      <c r="D620" s="0" t="n">
        <v>0.778679525678854</v>
      </c>
      <c r="E620" s="0" t="n">
        <v>619</v>
      </c>
      <c r="G620" s="0" t="n">
        <v>0.0928118948659176</v>
      </c>
      <c r="H620" s="0" t="n">
        <v>4482</v>
      </c>
    </row>
    <row r="621" customFormat="false" ht="13" hidden="false" customHeight="false" outlineLevel="0" collapsed="false">
      <c r="A621" s="0" t="n">
        <f aca="true">RAND()</f>
        <v>0.0140423349111538</v>
      </c>
      <c r="B621" s="0" t="n">
        <f aca="false">B620+1</f>
        <v>620</v>
      </c>
      <c r="D621" s="0" t="n">
        <v>0.00163860696375195</v>
      </c>
      <c r="E621" s="0" t="n">
        <v>620</v>
      </c>
      <c r="G621" s="0" t="n">
        <v>0.092979477894005</v>
      </c>
      <c r="H621" s="0" t="n">
        <v>271</v>
      </c>
    </row>
    <row r="622" customFormat="false" ht="13" hidden="false" customHeight="false" outlineLevel="0" collapsed="false">
      <c r="A622" s="0" t="n">
        <f aca="true">RAND()</f>
        <v>0.839214678033479</v>
      </c>
      <c r="B622" s="0" t="n">
        <f aca="false">B621+1</f>
        <v>621</v>
      </c>
      <c r="D622" s="0" t="n">
        <v>0.150201148016095</v>
      </c>
      <c r="E622" s="0" t="n">
        <v>621</v>
      </c>
      <c r="G622" s="0" t="n">
        <v>0.0929850617740158</v>
      </c>
      <c r="H622" s="0" t="n">
        <v>6198</v>
      </c>
    </row>
    <row r="623" customFormat="false" ht="13" hidden="false" customHeight="false" outlineLevel="0" collapsed="false">
      <c r="A623" s="0" t="n">
        <f aca="true">RAND()</f>
        <v>0.312924835311826</v>
      </c>
      <c r="B623" s="0" t="n">
        <f aca="false">B622+1</f>
        <v>622</v>
      </c>
      <c r="D623" s="0" t="n">
        <v>0.0662696689796576</v>
      </c>
      <c r="E623" s="0" t="n">
        <v>622</v>
      </c>
      <c r="G623" s="0" t="n">
        <v>0.0930685310386252</v>
      </c>
      <c r="H623" s="0" t="n">
        <v>2735</v>
      </c>
    </row>
    <row r="624" customFormat="false" ht="13" hidden="false" customHeight="false" outlineLevel="0" collapsed="false">
      <c r="A624" s="0" t="n">
        <f aca="true">RAND()</f>
        <v>0.205542236372015</v>
      </c>
      <c r="B624" s="0" t="n">
        <f aca="false">B623+1</f>
        <v>623</v>
      </c>
      <c r="D624" s="0" t="n">
        <v>0.722991278699737</v>
      </c>
      <c r="E624" s="0" t="n">
        <v>623</v>
      </c>
      <c r="G624" s="0" t="n">
        <v>0.0933075226439541</v>
      </c>
      <c r="H624" s="0" t="n">
        <v>401</v>
      </c>
    </row>
    <row r="625" customFormat="false" ht="13" hidden="false" customHeight="false" outlineLevel="0" collapsed="false">
      <c r="A625" s="0" t="n">
        <f aca="true">RAND()</f>
        <v>0.318292344703818</v>
      </c>
      <c r="B625" s="0" t="n">
        <f aca="false">B624+1</f>
        <v>624</v>
      </c>
      <c r="D625" s="0" t="n">
        <v>0.317201012154328</v>
      </c>
      <c r="E625" s="0" t="n">
        <v>624</v>
      </c>
      <c r="G625" s="0" t="n">
        <v>0.0933307319801315</v>
      </c>
      <c r="H625" s="0" t="n">
        <v>783</v>
      </c>
    </row>
    <row r="626" customFormat="false" ht="13" hidden="false" customHeight="false" outlineLevel="0" collapsed="false">
      <c r="A626" s="0" t="n">
        <f aca="true">RAND()</f>
        <v>0.0993494565733003</v>
      </c>
      <c r="B626" s="0" t="n">
        <f aca="false">B625+1</f>
        <v>625</v>
      </c>
      <c r="D626" s="0" t="n">
        <v>0.125956735021646</v>
      </c>
      <c r="E626" s="0" t="n">
        <v>625</v>
      </c>
      <c r="G626" s="0" t="n">
        <v>0.0938183395746819</v>
      </c>
      <c r="H626" s="0" t="n">
        <v>5761</v>
      </c>
    </row>
    <row r="627" customFormat="false" ht="13" hidden="false" customHeight="false" outlineLevel="0" collapsed="false">
      <c r="A627" s="0" t="n">
        <f aca="true">RAND()</f>
        <v>0.396110950700889</v>
      </c>
      <c r="B627" s="0" t="n">
        <f aca="false">B626+1</f>
        <v>626</v>
      </c>
      <c r="D627" s="0" t="n">
        <v>0.562998708162922</v>
      </c>
      <c r="E627" s="0" t="n">
        <v>626</v>
      </c>
      <c r="G627" s="0" t="n">
        <v>0.0939397906331578</v>
      </c>
      <c r="H627" s="0" t="n">
        <v>511</v>
      </c>
    </row>
    <row r="628" customFormat="false" ht="13" hidden="false" customHeight="false" outlineLevel="0" collapsed="false">
      <c r="A628" s="0" t="n">
        <f aca="true">RAND()</f>
        <v>0.309613931100343</v>
      </c>
      <c r="B628" s="0" t="n">
        <f aca="false">B627+1</f>
        <v>627</v>
      </c>
      <c r="D628" s="0" t="n">
        <v>0.591739305297793</v>
      </c>
      <c r="E628" s="0" t="n">
        <v>627</v>
      </c>
      <c r="G628" s="0" t="n">
        <v>0.0941657098337601</v>
      </c>
      <c r="H628" s="0" t="n">
        <v>273</v>
      </c>
    </row>
    <row r="629" customFormat="false" ht="13" hidden="false" customHeight="false" outlineLevel="0" collapsed="false">
      <c r="A629" s="0" t="n">
        <f aca="true">RAND()</f>
        <v>0.708765736791689</v>
      </c>
      <c r="B629" s="0" t="n">
        <f aca="false">B628+1</f>
        <v>628</v>
      </c>
      <c r="D629" s="0" t="n">
        <v>0.769163236592704</v>
      </c>
      <c r="E629" s="0" t="n">
        <v>628</v>
      </c>
      <c r="G629" s="0" t="n">
        <v>0.0943633234637957</v>
      </c>
      <c r="H629" s="0" t="n">
        <v>2462</v>
      </c>
    </row>
    <row r="630" customFormat="false" ht="13" hidden="false" customHeight="false" outlineLevel="0" collapsed="false">
      <c r="A630" s="0" t="n">
        <f aca="true">RAND()</f>
        <v>0.762238736540537</v>
      </c>
      <c r="B630" s="0" t="n">
        <f aca="false">B629+1</f>
        <v>629</v>
      </c>
      <c r="D630" s="0" t="n">
        <v>0.981894544726856</v>
      </c>
      <c r="E630" s="0" t="n">
        <v>629</v>
      </c>
      <c r="G630" s="0" t="n">
        <v>0.0944520208249742</v>
      </c>
      <c r="H630" s="0" t="n">
        <v>2935</v>
      </c>
    </row>
    <row r="631" customFormat="false" ht="13" hidden="false" customHeight="false" outlineLevel="0" collapsed="false">
      <c r="A631" s="0" t="n">
        <f aca="true">RAND()</f>
        <v>0.594230820733236</v>
      </c>
      <c r="B631" s="0" t="n">
        <f aca="false">B630+1</f>
        <v>630</v>
      </c>
      <c r="D631" s="0" t="n">
        <v>0.314291923299606</v>
      </c>
      <c r="E631" s="0" t="n">
        <v>630</v>
      </c>
      <c r="G631" s="0" t="n">
        <v>0.0945600170161924</v>
      </c>
      <c r="H631" s="0" t="n">
        <v>2357</v>
      </c>
    </row>
    <row r="632" customFormat="false" ht="13" hidden="false" customHeight="false" outlineLevel="0" collapsed="false">
      <c r="A632" s="0" t="n">
        <f aca="true">RAND()</f>
        <v>0.82680076532789</v>
      </c>
      <c r="B632" s="0" t="n">
        <f aca="false">B631+1</f>
        <v>631</v>
      </c>
      <c r="D632" s="0" t="n">
        <v>0.0587684705060383</v>
      </c>
      <c r="E632" s="0" t="n">
        <v>631</v>
      </c>
      <c r="G632" s="0" t="n">
        <v>0.0947896270345154</v>
      </c>
      <c r="H632" s="0" t="n">
        <v>2544</v>
      </c>
    </row>
    <row r="633" customFormat="false" ht="13" hidden="false" customHeight="false" outlineLevel="0" collapsed="false">
      <c r="A633" s="0" t="n">
        <f aca="true">RAND()</f>
        <v>0.344439955387048</v>
      </c>
      <c r="B633" s="0" t="n">
        <f aca="false">B632+1</f>
        <v>632</v>
      </c>
      <c r="D633" s="0" t="n">
        <v>0.216555547826829</v>
      </c>
      <c r="E633" s="0" t="n">
        <v>632</v>
      </c>
      <c r="G633" s="0" t="n">
        <v>0.0948075785663605</v>
      </c>
      <c r="H633" s="0" t="n">
        <v>4175</v>
      </c>
    </row>
    <row r="634" customFormat="false" ht="13" hidden="false" customHeight="false" outlineLevel="0" collapsed="false">
      <c r="A634" s="0" t="n">
        <f aca="true">RAND()</f>
        <v>0.646389312801382</v>
      </c>
      <c r="B634" s="0" t="n">
        <f aca="false">B633+1</f>
        <v>633</v>
      </c>
      <c r="D634" s="0" t="n">
        <v>0.197711913458988</v>
      </c>
      <c r="E634" s="0" t="n">
        <v>633</v>
      </c>
      <c r="G634" s="0" t="n">
        <v>0.0948314621837199</v>
      </c>
      <c r="H634" s="0" t="n">
        <v>4465</v>
      </c>
    </row>
    <row r="635" customFormat="false" ht="13" hidden="false" customHeight="false" outlineLevel="0" collapsed="false">
      <c r="A635" s="0" t="n">
        <f aca="true">RAND()</f>
        <v>0.738155774793463</v>
      </c>
      <c r="B635" s="0" t="n">
        <f aca="false">B634+1</f>
        <v>634</v>
      </c>
      <c r="D635" s="0" t="n">
        <v>0.250757451868594</v>
      </c>
      <c r="E635" s="0" t="n">
        <v>634</v>
      </c>
      <c r="G635" s="0" t="n">
        <v>0.0948357802817554</v>
      </c>
      <c r="H635" s="0" t="n">
        <v>1956</v>
      </c>
    </row>
    <row r="636" customFormat="false" ht="13" hidden="false" customHeight="false" outlineLevel="0" collapsed="false">
      <c r="A636" s="0" t="n">
        <f aca="true">RAND()</f>
        <v>0.613059506419835</v>
      </c>
      <c r="B636" s="0" t="n">
        <f aca="false">B635+1</f>
        <v>635</v>
      </c>
      <c r="D636" s="0" t="n">
        <v>0.256084424239816</v>
      </c>
      <c r="E636" s="0" t="n">
        <v>635</v>
      </c>
      <c r="G636" s="0" t="n">
        <v>0.0950033883527794</v>
      </c>
      <c r="H636" s="0" t="n">
        <v>811</v>
      </c>
    </row>
    <row r="637" customFormat="false" ht="13" hidden="false" customHeight="false" outlineLevel="0" collapsed="false">
      <c r="A637" s="0" t="n">
        <f aca="true">RAND()</f>
        <v>0.957217661148395</v>
      </c>
      <c r="B637" s="0" t="n">
        <f aca="false">B636+1</f>
        <v>636</v>
      </c>
      <c r="D637" s="0" t="n">
        <v>0.332896027105562</v>
      </c>
      <c r="E637" s="0" t="n">
        <v>636</v>
      </c>
      <c r="G637" s="0" t="n">
        <v>0.0950200393417617</v>
      </c>
      <c r="H637" s="0" t="n">
        <v>448</v>
      </c>
    </row>
    <row r="638" customFormat="false" ht="13" hidden="false" customHeight="false" outlineLevel="0" collapsed="false">
      <c r="A638" s="0" t="n">
        <f aca="true">RAND()</f>
        <v>0.00236095587530699</v>
      </c>
      <c r="B638" s="0" t="n">
        <f aca="false">B637+1</f>
        <v>637</v>
      </c>
      <c r="D638" s="0" t="n">
        <v>0.679963328811937</v>
      </c>
      <c r="E638" s="0" t="n">
        <v>637</v>
      </c>
      <c r="G638" s="0" t="n">
        <v>0.0950969809564413</v>
      </c>
      <c r="H638" s="0" t="n">
        <v>376</v>
      </c>
    </row>
    <row r="639" customFormat="false" ht="13" hidden="false" customHeight="false" outlineLevel="0" collapsed="false">
      <c r="A639" s="0" t="n">
        <f aca="true">RAND()</f>
        <v>0.804612548066761</v>
      </c>
      <c r="B639" s="0" t="n">
        <f aca="false">B638+1</f>
        <v>638</v>
      </c>
      <c r="D639" s="0" t="n">
        <v>0.472451392639414</v>
      </c>
      <c r="E639" s="0" t="n">
        <v>638</v>
      </c>
      <c r="G639" s="0" t="n">
        <v>0.0951414312185079</v>
      </c>
      <c r="H639" s="0" t="n">
        <v>1790</v>
      </c>
    </row>
    <row r="640" customFormat="false" ht="13" hidden="false" customHeight="false" outlineLevel="0" collapsed="false">
      <c r="A640" s="0" t="n">
        <f aca="true">RAND()</f>
        <v>0.0045233756325424</v>
      </c>
      <c r="B640" s="0" t="n">
        <f aca="false">B639+1</f>
        <v>639</v>
      </c>
      <c r="D640" s="0" t="n">
        <v>0.169403116452486</v>
      </c>
      <c r="E640" s="0" t="n">
        <v>639</v>
      </c>
      <c r="G640" s="0" t="n">
        <v>0.095387013090658</v>
      </c>
      <c r="H640" s="0" t="n">
        <v>6415</v>
      </c>
    </row>
    <row r="641" customFormat="false" ht="13" hidden="false" customHeight="false" outlineLevel="0" collapsed="false">
      <c r="A641" s="0" t="n">
        <f aca="true">RAND()</f>
        <v>0.601099444752601</v>
      </c>
      <c r="B641" s="0" t="n">
        <f aca="false">B640+1</f>
        <v>640</v>
      </c>
      <c r="D641" s="0" t="n">
        <v>0.754998026677654</v>
      </c>
      <c r="E641" s="0" t="n">
        <v>640</v>
      </c>
      <c r="G641" s="0" t="n">
        <v>0.0958231541762871</v>
      </c>
      <c r="H641" s="0" t="n">
        <v>4789</v>
      </c>
    </row>
    <row r="642" customFormat="false" ht="13" hidden="false" customHeight="false" outlineLevel="0" collapsed="false">
      <c r="A642" s="0" t="n">
        <f aca="true">RAND()</f>
        <v>0.613889284959934</v>
      </c>
      <c r="B642" s="0" t="n">
        <f aca="false">B641+1</f>
        <v>641</v>
      </c>
      <c r="D642" s="0" t="n">
        <v>0.598577395776374</v>
      </c>
      <c r="E642" s="0" t="n">
        <v>641</v>
      </c>
      <c r="G642" s="0" t="n">
        <v>0.0958318253406105</v>
      </c>
      <c r="H642" s="0" t="n">
        <v>5220</v>
      </c>
    </row>
    <row r="643" customFormat="false" ht="13" hidden="false" customHeight="false" outlineLevel="0" collapsed="false">
      <c r="A643" s="0" t="n">
        <f aca="true">RAND()</f>
        <v>0.39643341925887</v>
      </c>
      <c r="B643" s="0" t="n">
        <f aca="false">B642+1</f>
        <v>642</v>
      </c>
      <c r="D643" s="0" t="n">
        <v>0.303501872184825</v>
      </c>
      <c r="E643" s="0" t="n">
        <v>642</v>
      </c>
      <c r="G643" s="0" t="n">
        <v>0.0958634039925528</v>
      </c>
      <c r="H643" s="0" t="n">
        <v>1115</v>
      </c>
    </row>
    <row r="644" customFormat="false" ht="13" hidden="false" customHeight="false" outlineLevel="0" collapsed="false">
      <c r="A644" s="0" t="n">
        <f aca="true">RAND()</f>
        <v>0.602444098984908</v>
      </c>
      <c r="B644" s="0" t="n">
        <f aca="false">B643+1</f>
        <v>643</v>
      </c>
      <c r="D644" s="0" t="n">
        <v>0.395568775818902</v>
      </c>
      <c r="E644" s="0" t="n">
        <v>643</v>
      </c>
      <c r="G644" s="0" t="n">
        <v>0.0959956370998043</v>
      </c>
      <c r="H644" s="0" t="n">
        <v>114</v>
      </c>
    </row>
    <row r="645" customFormat="false" ht="13" hidden="false" customHeight="false" outlineLevel="0" collapsed="false">
      <c r="A645" s="0" t="n">
        <f aca="true">RAND()</f>
        <v>0.112035411405145</v>
      </c>
      <c r="B645" s="0" t="n">
        <f aca="false">B644+1</f>
        <v>644</v>
      </c>
      <c r="D645" s="0" t="n">
        <v>0.777496645140673</v>
      </c>
      <c r="E645" s="0" t="n">
        <v>644</v>
      </c>
      <c r="G645" s="0" t="n">
        <v>0.0961189343843216</v>
      </c>
      <c r="H645" s="0" t="n">
        <v>2634</v>
      </c>
    </row>
    <row r="646" customFormat="false" ht="13" hidden="false" customHeight="false" outlineLevel="0" collapsed="false">
      <c r="A646" s="0" t="n">
        <f aca="true">RAND()</f>
        <v>0.307031577707583</v>
      </c>
      <c r="B646" s="0" t="n">
        <f aca="false">B645+1</f>
        <v>645</v>
      </c>
      <c r="D646" s="0" t="n">
        <v>0.628820062906033</v>
      </c>
      <c r="E646" s="0" t="n">
        <v>645</v>
      </c>
      <c r="G646" s="0" t="n">
        <v>0.0968669162302831</v>
      </c>
      <c r="H646" s="0" t="n">
        <v>4713</v>
      </c>
    </row>
    <row r="647" customFormat="false" ht="13" hidden="false" customHeight="false" outlineLevel="0" collapsed="false">
      <c r="A647" s="0" t="n">
        <f aca="true">RAND()</f>
        <v>0.654655446064272</v>
      </c>
      <c r="B647" s="0" t="n">
        <f aca="false">B646+1</f>
        <v>646</v>
      </c>
      <c r="D647" s="0" t="n">
        <v>0.0691094479432195</v>
      </c>
      <c r="E647" s="0" t="n">
        <v>646</v>
      </c>
      <c r="G647" s="0" t="n">
        <v>0.097080736623866</v>
      </c>
      <c r="H647" s="0" t="n">
        <v>3340</v>
      </c>
    </row>
    <row r="648" customFormat="false" ht="13" hidden="false" customHeight="false" outlineLevel="0" collapsed="false">
      <c r="A648" s="0" t="n">
        <f aca="true">RAND()</f>
        <v>0.910604435932514</v>
      </c>
      <c r="B648" s="0" t="n">
        <f aca="false">B647+1</f>
        <v>647</v>
      </c>
      <c r="D648" s="0" t="n">
        <v>0.0784158266642407</v>
      </c>
      <c r="E648" s="0" t="n">
        <v>647</v>
      </c>
      <c r="G648" s="0" t="n">
        <v>0.0971646355183111</v>
      </c>
      <c r="H648" s="0" t="n">
        <v>3779</v>
      </c>
    </row>
    <row r="649" customFormat="false" ht="13" hidden="false" customHeight="false" outlineLevel="0" collapsed="false">
      <c r="A649" s="0" t="n">
        <f aca="true">RAND()</f>
        <v>0.166999268745796</v>
      </c>
      <c r="B649" s="0" t="n">
        <f aca="false">B648+1</f>
        <v>648</v>
      </c>
      <c r="D649" s="0" t="n">
        <v>0.1975986072448</v>
      </c>
      <c r="E649" s="0" t="n">
        <v>648</v>
      </c>
      <c r="G649" s="0" t="n">
        <v>0.0974465138788219</v>
      </c>
      <c r="H649" s="0" t="n">
        <v>4612</v>
      </c>
    </row>
    <row r="650" customFormat="false" ht="13" hidden="false" customHeight="false" outlineLevel="0" collapsed="false">
      <c r="A650" s="0" t="n">
        <f aca="true">RAND()</f>
        <v>0.439987170932838</v>
      </c>
      <c r="B650" s="0" t="n">
        <f aca="false">B649+1</f>
        <v>649</v>
      </c>
      <c r="D650" s="0" t="n">
        <v>0.470239817155743</v>
      </c>
      <c r="E650" s="0" t="n">
        <v>649</v>
      </c>
      <c r="G650" s="0" t="n">
        <v>0.0975014889281738</v>
      </c>
      <c r="H650" s="0" t="n">
        <v>2420</v>
      </c>
    </row>
    <row r="651" customFormat="false" ht="13" hidden="false" customHeight="false" outlineLevel="0" collapsed="false">
      <c r="A651" s="0" t="n">
        <f aca="true">RAND()</f>
        <v>0.555496809239857</v>
      </c>
      <c r="B651" s="0" t="n">
        <f aca="false">B650+1</f>
        <v>650</v>
      </c>
      <c r="D651" s="0" t="n">
        <v>0.221277700301471</v>
      </c>
      <c r="E651" s="0" t="n">
        <v>650</v>
      </c>
      <c r="G651" s="0" t="n">
        <v>0.0975831769965225</v>
      </c>
      <c r="H651" s="0" t="n">
        <v>2047</v>
      </c>
    </row>
    <row r="652" customFormat="false" ht="13" hidden="false" customHeight="false" outlineLevel="0" collapsed="false">
      <c r="A652" s="0" t="n">
        <f aca="true">RAND()</f>
        <v>0.403422308376122</v>
      </c>
      <c r="B652" s="0" t="n">
        <f aca="false">B651+1</f>
        <v>651</v>
      </c>
      <c r="D652" s="0" t="n">
        <v>0.840186810528394</v>
      </c>
      <c r="E652" s="0" t="n">
        <v>651</v>
      </c>
      <c r="G652" s="0" t="n">
        <v>0.0976767830525205</v>
      </c>
      <c r="H652" s="0" t="n">
        <v>3008</v>
      </c>
    </row>
    <row r="653" customFormat="false" ht="13" hidden="false" customHeight="false" outlineLevel="0" collapsed="false">
      <c r="A653" s="0" t="n">
        <f aca="true">RAND()</f>
        <v>0.300145674215973</v>
      </c>
      <c r="B653" s="0" t="n">
        <f aca="false">B652+1</f>
        <v>652</v>
      </c>
      <c r="D653" s="0" t="n">
        <v>0.895568673618072</v>
      </c>
      <c r="E653" s="0" t="n">
        <v>652</v>
      </c>
      <c r="G653" s="0" t="n">
        <v>0.0979102048795539</v>
      </c>
      <c r="H653" s="0" t="n">
        <v>4596</v>
      </c>
    </row>
    <row r="654" customFormat="false" ht="13" hidden="false" customHeight="false" outlineLevel="0" collapsed="false">
      <c r="A654" s="0" t="n">
        <f aca="true">RAND()</f>
        <v>0.864873919862463</v>
      </c>
      <c r="B654" s="0" t="n">
        <f aca="false">B653+1</f>
        <v>653</v>
      </c>
      <c r="D654" s="0" t="n">
        <v>0.398936606792631</v>
      </c>
      <c r="E654" s="0" t="n">
        <v>653</v>
      </c>
      <c r="G654" s="0" t="n">
        <v>0.0982825298706302</v>
      </c>
      <c r="H654" s="0" t="n">
        <v>3500</v>
      </c>
    </row>
    <row r="655" customFormat="false" ht="13" hidden="false" customHeight="false" outlineLevel="0" collapsed="false">
      <c r="A655" s="0" t="n">
        <f aca="true">RAND()</f>
        <v>0.113725947993665</v>
      </c>
      <c r="B655" s="0" t="n">
        <f aca="false">B654+1</f>
        <v>654</v>
      </c>
      <c r="D655" s="0" t="n">
        <v>0.48079681244235</v>
      </c>
      <c r="E655" s="0" t="n">
        <v>654</v>
      </c>
      <c r="G655" s="0" t="n">
        <v>0.0985305197791604</v>
      </c>
      <c r="H655" s="0" t="n">
        <v>3710</v>
      </c>
    </row>
    <row r="656" customFormat="false" ht="13" hidden="false" customHeight="false" outlineLevel="0" collapsed="false">
      <c r="A656" s="0" t="n">
        <f aca="true">RAND()</f>
        <v>0.84495512714816</v>
      </c>
      <c r="B656" s="0" t="n">
        <f aca="false">B655+1</f>
        <v>655</v>
      </c>
      <c r="D656" s="0" t="n">
        <v>0.832547537430401</v>
      </c>
      <c r="E656" s="0" t="n">
        <v>655</v>
      </c>
      <c r="G656" s="0" t="n">
        <v>0.0987437719959416</v>
      </c>
      <c r="H656" s="0" t="n">
        <v>1359</v>
      </c>
    </row>
    <row r="657" customFormat="false" ht="13" hidden="false" customHeight="false" outlineLevel="0" collapsed="false">
      <c r="A657" s="0" t="n">
        <f aca="true">RAND()</f>
        <v>0.932817297428586</v>
      </c>
      <c r="B657" s="0" t="n">
        <f aca="false">B656+1</f>
        <v>656</v>
      </c>
      <c r="D657" s="0" t="n">
        <v>0.803060301404912</v>
      </c>
      <c r="E657" s="0" t="n">
        <v>656</v>
      </c>
      <c r="G657" s="0" t="n">
        <v>0.0991920259848484</v>
      </c>
      <c r="H657" s="0" t="n">
        <v>4477</v>
      </c>
    </row>
    <row r="658" customFormat="false" ht="13" hidden="false" customHeight="false" outlineLevel="0" collapsed="false">
      <c r="A658" s="0" t="n">
        <f aca="true">RAND()</f>
        <v>0.531576558870961</v>
      </c>
      <c r="B658" s="0" t="n">
        <f aca="false">B657+1</f>
        <v>657</v>
      </c>
      <c r="D658" s="0" t="n">
        <v>0.440872075038897</v>
      </c>
      <c r="E658" s="0" t="n">
        <v>657</v>
      </c>
      <c r="G658" s="0" t="n">
        <v>0.0998229972574336</v>
      </c>
      <c r="H658" s="0" t="n">
        <v>4905</v>
      </c>
    </row>
    <row r="659" customFormat="false" ht="13" hidden="false" customHeight="false" outlineLevel="0" collapsed="false">
      <c r="A659" s="0" t="n">
        <f aca="true">RAND()</f>
        <v>0.356572278302104</v>
      </c>
      <c r="B659" s="0" t="n">
        <f aca="false">B658+1</f>
        <v>658</v>
      </c>
      <c r="D659" s="0" t="n">
        <v>0.985048716154779</v>
      </c>
      <c r="E659" s="0" t="n">
        <v>658</v>
      </c>
      <c r="G659" s="0" t="n">
        <v>0.0999095606894116</v>
      </c>
      <c r="H659" s="0" t="n">
        <v>1987</v>
      </c>
    </row>
    <row r="660" customFormat="false" ht="13" hidden="false" customHeight="false" outlineLevel="0" collapsed="false">
      <c r="A660" s="0" t="n">
        <f aca="true">RAND()</f>
        <v>0.0199097131632884</v>
      </c>
      <c r="B660" s="0" t="n">
        <f aca="false">B659+1</f>
        <v>659</v>
      </c>
      <c r="D660" s="0" t="n">
        <v>0.696482459306026</v>
      </c>
      <c r="E660" s="0" t="n">
        <v>659</v>
      </c>
      <c r="G660" s="0" t="n">
        <v>0.0999415805854369</v>
      </c>
      <c r="H660" s="0" t="n">
        <v>4799</v>
      </c>
    </row>
    <row r="661" customFormat="false" ht="13" hidden="false" customHeight="false" outlineLevel="0" collapsed="false">
      <c r="A661" s="0" t="n">
        <f aca="true">RAND()</f>
        <v>0.991742327620805</v>
      </c>
      <c r="B661" s="0" t="n">
        <f aca="false">B660+1</f>
        <v>660</v>
      </c>
      <c r="D661" s="0" t="n">
        <v>0.13399419020061</v>
      </c>
      <c r="E661" s="0" t="n">
        <v>660</v>
      </c>
      <c r="G661" s="0" t="n">
        <v>0.100051952990725</v>
      </c>
      <c r="H661" s="0" t="n">
        <v>4937</v>
      </c>
    </row>
    <row r="662" customFormat="false" ht="13" hidden="false" customHeight="false" outlineLevel="0" collapsed="false">
      <c r="A662" s="0" t="n">
        <f aca="true">RAND()</f>
        <v>0.69493896399554</v>
      </c>
      <c r="B662" s="0" t="n">
        <f aca="false">B661+1</f>
        <v>661</v>
      </c>
      <c r="D662" s="0" t="n">
        <v>0.101314407067548</v>
      </c>
      <c r="E662" s="0" t="n">
        <v>661</v>
      </c>
      <c r="G662" s="0" t="n">
        <v>0.100230778383775</v>
      </c>
      <c r="H662" s="0" t="n">
        <v>1293</v>
      </c>
    </row>
    <row r="663" customFormat="false" ht="13" hidden="false" customHeight="false" outlineLevel="0" collapsed="false">
      <c r="A663" s="0" t="n">
        <f aca="true">RAND()</f>
        <v>0.641099549280873</v>
      </c>
      <c r="B663" s="0" t="n">
        <f aca="false">B662+1</f>
        <v>662</v>
      </c>
      <c r="D663" s="0" t="n">
        <v>0.789692510817076</v>
      </c>
      <c r="E663" s="0" t="n">
        <v>662</v>
      </c>
      <c r="G663" s="0" t="n">
        <v>0.10027986717887</v>
      </c>
      <c r="H663" s="0" t="n">
        <v>3792</v>
      </c>
    </row>
    <row r="664" customFormat="false" ht="13" hidden="false" customHeight="false" outlineLevel="0" collapsed="false">
      <c r="A664" s="0" t="n">
        <f aca="true">RAND()</f>
        <v>0.805444028772349</v>
      </c>
      <c r="B664" s="0" t="n">
        <f aca="false">B663+1</f>
        <v>663</v>
      </c>
      <c r="D664" s="0" t="n">
        <v>0.243693721089585</v>
      </c>
      <c r="E664" s="0" t="n">
        <v>663</v>
      </c>
      <c r="G664" s="0" t="n">
        <v>0.100483691759109</v>
      </c>
      <c r="H664" s="0" t="n">
        <v>4330</v>
      </c>
    </row>
    <row r="665" customFormat="false" ht="13" hidden="false" customHeight="false" outlineLevel="0" collapsed="false">
      <c r="A665" s="0" t="n">
        <f aca="true">RAND()</f>
        <v>0.708536314182822</v>
      </c>
      <c r="B665" s="0" t="n">
        <f aca="false">B664+1</f>
        <v>664</v>
      </c>
      <c r="D665" s="0" t="n">
        <v>0.34191311466293</v>
      </c>
      <c r="E665" s="0" t="n">
        <v>664</v>
      </c>
      <c r="G665" s="0" t="n">
        <v>0.100910548440879</v>
      </c>
      <c r="H665" s="0" t="n">
        <v>6311</v>
      </c>
    </row>
    <row r="666" customFormat="false" ht="13" hidden="false" customHeight="false" outlineLevel="0" collapsed="false">
      <c r="A666" s="0" t="n">
        <f aca="true">RAND()</f>
        <v>0.324147551755712</v>
      </c>
      <c r="B666" s="0" t="n">
        <f aca="false">B665+1</f>
        <v>665</v>
      </c>
      <c r="D666" s="0" t="n">
        <v>0.151817453090189</v>
      </c>
      <c r="E666" s="0" t="n">
        <v>665</v>
      </c>
      <c r="G666" s="0" t="n">
        <v>0.100941786813564</v>
      </c>
      <c r="H666" s="0" t="n">
        <v>765</v>
      </c>
    </row>
    <row r="667" customFormat="false" ht="13" hidden="false" customHeight="false" outlineLevel="0" collapsed="false">
      <c r="A667" s="0" t="n">
        <f aca="true">RAND()</f>
        <v>0.679145930262154</v>
      </c>
      <c r="B667" s="0" t="n">
        <f aca="false">B666+1</f>
        <v>666</v>
      </c>
      <c r="D667" s="0" t="n">
        <v>0.826799334331554</v>
      </c>
      <c r="E667" s="0" t="n">
        <v>666</v>
      </c>
      <c r="G667" s="0" t="n">
        <v>0.100952685330412</v>
      </c>
      <c r="H667" s="0" t="n">
        <v>5953</v>
      </c>
    </row>
    <row r="668" customFormat="false" ht="13" hidden="false" customHeight="false" outlineLevel="0" collapsed="false">
      <c r="A668" s="0" t="n">
        <f aca="true">RAND()</f>
        <v>0.853548984068833</v>
      </c>
      <c r="B668" s="0" t="n">
        <f aca="false">B667+1</f>
        <v>667</v>
      </c>
      <c r="D668" s="0" t="n">
        <v>0.617349040801855</v>
      </c>
      <c r="E668" s="0" t="n">
        <v>667</v>
      </c>
      <c r="G668" s="0" t="n">
        <v>0.10101587875215</v>
      </c>
      <c r="H668" s="0" t="n">
        <v>6236</v>
      </c>
    </row>
    <row r="669" customFormat="false" ht="13" hidden="false" customHeight="false" outlineLevel="0" collapsed="false">
      <c r="A669" s="0" t="n">
        <f aca="true">RAND()</f>
        <v>0.473766675644505</v>
      </c>
      <c r="B669" s="0" t="n">
        <f aca="false">B668+1</f>
        <v>668</v>
      </c>
      <c r="D669" s="0" t="n">
        <v>0.748980033357839</v>
      </c>
      <c r="E669" s="0" t="n">
        <v>668</v>
      </c>
      <c r="G669" s="0" t="n">
        <v>0.101132877384771</v>
      </c>
      <c r="H669" s="0" t="n">
        <v>96</v>
      </c>
    </row>
    <row r="670" customFormat="false" ht="13" hidden="false" customHeight="false" outlineLevel="0" collapsed="false">
      <c r="A670" s="0" t="n">
        <f aca="true">RAND()</f>
        <v>0.676135265191442</v>
      </c>
      <c r="B670" s="0" t="n">
        <f aca="false">B669+1</f>
        <v>669</v>
      </c>
      <c r="D670" s="0" t="n">
        <v>0.572530773992185</v>
      </c>
      <c r="E670" s="0" t="n">
        <v>669</v>
      </c>
      <c r="G670" s="0" t="n">
        <v>0.101314407067548</v>
      </c>
      <c r="H670" s="0" t="n">
        <v>661</v>
      </c>
    </row>
    <row r="671" customFormat="false" ht="13" hidden="false" customHeight="false" outlineLevel="0" collapsed="false">
      <c r="A671" s="0" t="n">
        <f aca="true">RAND()</f>
        <v>0.266458512283937</v>
      </c>
      <c r="B671" s="0" t="n">
        <f aca="false">B670+1</f>
        <v>670</v>
      </c>
      <c r="D671" s="0" t="n">
        <v>0.277831475952553</v>
      </c>
      <c r="E671" s="0" t="n">
        <v>670</v>
      </c>
      <c r="G671" s="0" t="n">
        <v>0.101914879303877</v>
      </c>
      <c r="H671" s="0" t="n">
        <v>1601</v>
      </c>
    </row>
    <row r="672" customFormat="false" ht="13" hidden="false" customHeight="false" outlineLevel="0" collapsed="false">
      <c r="A672" s="0" t="n">
        <f aca="true">RAND()</f>
        <v>0.349950048290395</v>
      </c>
      <c r="B672" s="0" t="n">
        <f aca="false">B671+1</f>
        <v>671</v>
      </c>
      <c r="D672" s="0" t="n">
        <v>0.190064811663433</v>
      </c>
      <c r="E672" s="0" t="n">
        <v>671</v>
      </c>
      <c r="G672" s="0" t="n">
        <v>0.102068597583639</v>
      </c>
      <c r="H672" s="0" t="n">
        <v>838</v>
      </c>
    </row>
    <row r="673" customFormat="false" ht="13" hidden="false" customHeight="false" outlineLevel="0" collapsed="false">
      <c r="A673" s="0" t="n">
        <f aca="true">RAND()</f>
        <v>0.868308018010488</v>
      </c>
      <c r="B673" s="0" t="n">
        <f aca="false">B672+1</f>
        <v>672</v>
      </c>
      <c r="D673" s="0" t="n">
        <v>0.882448477146681</v>
      </c>
      <c r="E673" s="0" t="n">
        <v>672</v>
      </c>
      <c r="G673" s="0" t="n">
        <v>0.102130489793126</v>
      </c>
      <c r="H673" s="0" t="n">
        <v>150</v>
      </c>
    </row>
    <row r="674" customFormat="false" ht="13" hidden="false" customHeight="false" outlineLevel="0" collapsed="false">
      <c r="A674" s="0" t="n">
        <f aca="true">RAND()</f>
        <v>0.341503424687591</v>
      </c>
      <c r="B674" s="0" t="n">
        <f aca="false">B673+1</f>
        <v>673</v>
      </c>
      <c r="D674" s="0" t="n">
        <v>0.379715699821645</v>
      </c>
      <c r="E674" s="0" t="n">
        <v>673</v>
      </c>
      <c r="G674" s="0" t="n">
        <v>0.102157983037614</v>
      </c>
      <c r="H674" s="0" t="n">
        <v>1328</v>
      </c>
    </row>
    <row r="675" customFormat="false" ht="13" hidden="false" customHeight="false" outlineLevel="0" collapsed="false">
      <c r="A675" s="0" t="n">
        <f aca="true">RAND()</f>
        <v>0.188853779246311</v>
      </c>
      <c r="B675" s="0" t="n">
        <f aca="false">B674+1</f>
        <v>674</v>
      </c>
      <c r="D675" s="0" t="n">
        <v>0.888217265566709</v>
      </c>
      <c r="E675" s="0" t="n">
        <v>674</v>
      </c>
      <c r="G675" s="0" t="n">
        <v>0.102164447214818</v>
      </c>
      <c r="H675" s="0" t="n">
        <v>2985</v>
      </c>
    </row>
    <row r="676" customFormat="false" ht="13" hidden="false" customHeight="false" outlineLevel="0" collapsed="false">
      <c r="A676" s="0" t="n">
        <f aca="true">RAND()</f>
        <v>0.301462447584076</v>
      </c>
      <c r="B676" s="0" t="n">
        <f aca="false">B675+1</f>
        <v>675</v>
      </c>
      <c r="D676" s="0" t="n">
        <v>0.151631300676854</v>
      </c>
      <c r="E676" s="0" t="n">
        <v>675</v>
      </c>
      <c r="G676" s="0" t="n">
        <v>0.102547079091892</v>
      </c>
      <c r="H676" s="0" t="n">
        <v>5790</v>
      </c>
    </row>
    <row r="677" customFormat="false" ht="13" hidden="false" customHeight="false" outlineLevel="0" collapsed="false">
      <c r="A677" s="0" t="n">
        <f aca="true">RAND()</f>
        <v>0.650221122649548</v>
      </c>
      <c r="B677" s="0" t="n">
        <f aca="false">B676+1</f>
        <v>676</v>
      </c>
      <c r="D677" s="0" t="n">
        <v>0.125633620486042</v>
      </c>
      <c r="E677" s="0" t="n">
        <v>676</v>
      </c>
      <c r="G677" s="0" t="n">
        <v>0.102580650480377</v>
      </c>
      <c r="H677" s="0" t="n">
        <v>5192</v>
      </c>
    </row>
    <row r="678" customFormat="false" ht="13" hidden="false" customHeight="false" outlineLevel="0" collapsed="false">
      <c r="A678" s="0" t="n">
        <f aca="true">RAND()</f>
        <v>0.746930471074715</v>
      </c>
      <c r="B678" s="0" t="n">
        <f aca="false">B677+1</f>
        <v>677</v>
      </c>
      <c r="D678" s="0" t="n">
        <v>0.747537218375328</v>
      </c>
      <c r="E678" s="0" t="n">
        <v>677</v>
      </c>
      <c r="G678" s="0" t="n">
        <v>0.102977214020029</v>
      </c>
      <c r="H678" s="0" t="n">
        <v>736</v>
      </c>
    </row>
    <row r="679" customFormat="false" ht="13" hidden="false" customHeight="false" outlineLevel="0" collapsed="false">
      <c r="A679" s="0" t="n">
        <f aca="true">RAND()</f>
        <v>0.752480627951339</v>
      </c>
      <c r="B679" s="0" t="n">
        <f aca="false">B678+1</f>
        <v>678</v>
      </c>
      <c r="D679" s="0" t="n">
        <v>0.820580440571575</v>
      </c>
      <c r="E679" s="0" t="n">
        <v>678</v>
      </c>
      <c r="G679" s="0" t="n">
        <v>0.102987774203029</v>
      </c>
      <c r="H679" s="0" t="n">
        <v>5110</v>
      </c>
    </row>
    <row r="680" customFormat="false" ht="13" hidden="false" customHeight="false" outlineLevel="0" collapsed="false">
      <c r="A680" s="0" t="n">
        <f aca="true">RAND()</f>
        <v>0.167388572761817</v>
      </c>
      <c r="B680" s="0" t="n">
        <f aca="false">B679+1</f>
        <v>679</v>
      </c>
      <c r="D680" s="0" t="n">
        <v>0.730085717756083</v>
      </c>
      <c r="E680" s="0" t="n">
        <v>679</v>
      </c>
      <c r="G680" s="0" t="n">
        <v>0.102991532282431</v>
      </c>
      <c r="H680" s="0" t="n">
        <v>5705</v>
      </c>
    </row>
    <row r="681" customFormat="false" ht="13" hidden="false" customHeight="false" outlineLevel="0" collapsed="false">
      <c r="A681" s="0" t="n">
        <f aca="true">RAND()</f>
        <v>0.818833593168969</v>
      </c>
      <c r="B681" s="0" t="n">
        <f aca="false">B680+1</f>
        <v>680</v>
      </c>
      <c r="D681" s="0" t="n">
        <v>0.142202943189659</v>
      </c>
      <c r="E681" s="0" t="n">
        <v>680</v>
      </c>
      <c r="G681" s="0" t="n">
        <v>0.103026088818297</v>
      </c>
      <c r="H681" s="0" t="n">
        <v>3801</v>
      </c>
    </row>
    <row r="682" customFormat="false" ht="13" hidden="false" customHeight="false" outlineLevel="0" collapsed="false">
      <c r="A682" s="0" t="n">
        <f aca="true">RAND()</f>
        <v>0.475779944355641</v>
      </c>
      <c r="B682" s="0" t="n">
        <f aca="false">B681+1</f>
        <v>681</v>
      </c>
      <c r="D682" s="0" t="n">
        <v>0.964642055903823</v>
      </c>
      <c r="E682" s="0" t="n">
        <v>681</v>
      </c>
      <c r="G682" s="0" t="n">
        <v>0.103026222506742</v>
      </c>
      <c r="H682" s="0" t="n">
        <v>4762</v>
      </c>
    </row>
    <row r="683" customFormat="false" ht="13" hidden="false" customHeight="false" outlineLevel="0" collapsed="false">
      <c r="A683" s="0" t="n">
        <f aca="true">RAND()</f>
        <v>0.663649579903096</v>
      </c>
      <c r="B683" s="0" t="n">
        <f aca="false">B682+1</f>
        <v>682</v>
      </c>
      <c r="D683" s="0" t="n">
        <v>0.684881804022552</v>
      </c>
      <c r="E683" s="0" t="n">
        <v>682</v>
      </c>
      <c r="G683" s="0" t="n">
        <v>0.103065016439359</v>
      </c>
      <c r="H683" s="0" t="n">
        <v>4438</v>
      </c>
    </row>
    <row r="684" customFormat="false" ht="13" hidden="false" customHeight="false" outlineLevel="0" collapsed="false">
      <c r="A684" s="0" t="n">
        <f aca="true">RAND()</f>
        <v>0.222015454271402</v>
      </c>
      <c r="B684" s="0" t="n">
        <f aca="false">B683+1</f>
        <v>683</v>
      </c>
      <c r="D684" s="0" t="n">
        <v>0.0237763432523934</v>
      </c>
      <c r="E684" s="0" t="n">
        <v>683</v>
      </c>
      <c r="G684" s="0" t="n">
        <v>0.103205376994083</v>
      </c>
      <c r="H684" s="0" t="n">
        <v>5649</v>
      </c>
    </row>
    <row r="685" customFormat="false" ht="13" hidden="false" customHeight="false" outlineLevel="0" collapsed="false">
      <c r="A685" s="0" t="n">
        <f aca="true">RAND()</f>
        <v>0.443526300748864</v>
      </c>
      <c r="B685" s="0" t="n">
        <f aca="false">B684+1</f>
        <v>684</v>
      </c>
      <c r="D685" s="0" t="n">
        <v>0.484333638497446</v>
      </c>
      <c r="E685" s="0" t="n">
        <v>684</v>
      </c>
      <c r="G685" s="0" t="n">
        <v>0.103378651240746</v>
      </c>
      <c r="H685" s="0" t="n">
        <v>1058</v>
      </c>
    </row>
    <row r="686" customFormat="false" ht="13" hidden="false" customHeight="false" outlineLevel="0" collapsed="false">
      <c r="A686" s="0" t="n">
        <f aca="true">RAND()</f>
        <v>0.801356869904494</v>
      </c>
      <c r="B686" s="0" t="n">
        <f aca="false">B685+1</f>
        <v>685</v>
      </c>
      <c r="D686" s="0" t="n">
        <v>0.0809584990583971</v>
      </c>
      <c r="E686" s="0" t="n">
        <v>685</v>
      </c>
      <c r="G686" s="0" t="n">
        <v>0.103403058441472</v>
      </c>
      <c r="H686" s="0" t="n">
        <v>1912</v>
      </c>
    </row>
    <row r="687" customFormat="false" ht="13" hidden="false" customHeight="false" outlineLevel="0" collapsed="false">
      <c r="A687" s="0" t="n">
        <f aca="true">RAND()</f>
        <v>0.594691123146869</v>
      </c>
      <c r="B687" s="0" t="n">
        <f aca="false">B686+1</f>
        <v>686</v>
      </c>
      <c r="D687" s="0" t="n">
        <v>0.451167297584107</v>
      </c>
      <c r="E687" s="0" t="n">
        <v>686</v>
      </c>
      <c r="G687" s="0" t="n">
        <v>0.103488698056935</v>
      </c>
      <c r="H687" s="0" t="n">
        <v>6021</v>
      </c>
    </row>
    <row r="688" customFormat="false" ht="13" hidden="false" customHeight="false" outlineLevel="0" collapsed="false">
      <c r="A688" s="0" t="n">
        <f aca="true">RAND()</f>
        <v>0.679296306779112</v>
      </c>
      <c r="B688" s="0" t="n">
        <f aca="false">B687+1</f>
        <v>687</v>
      </c>
      <c r="D688" s="0" t="n">
        <v>0.321570742774384</v>
      </c>
      <c r="E688" s="0" t="n">
        <v>687</v>
      </c>
      <c r="G688" s="0" t="n">
        <v>0.103523636416867</v>
      </c>
      <c r="H688" s="0" t="n">
        <v>1784</v>
      </c>
    </row>
    <row r="689" customFormat="false" ht="13" hidden="false" customHeight="false" outlineLevel="0" collapsed="false">
      <c r="A689" s="0" t="n">
        <f aca="true">RAND()</f>
        <v>0.0798920756533929</v>
      </c>
      <c r="B689" s="0" t="n">
        <f aca="false">B688+1</f>
        <v>688</v>
      </c>
      <c r="D689" s="0" t="n">
        <v>0.90289408886747</v>
      </c>
      <c r="E689" s="0" t="n">
        <v>688</v>
      </c>
      <c r="G689" s="0" t="n">
        <v>0.104364136115692</v>
      </c>
      <c r="H689" s="0" t="n">
        <v>861</v>
      </c>
    </row>
    <row r="690" customFormat="false" ht="13" hidden="false" customHeight="false" outlineLevel="0" collapsed="false">
      <c r="A690" s="0" t="n">
        <f aca="true">RAND()</f>
        <v>0.314680260675457</v>
      </c>
      <c r="B690" s="0" t="n">
        <f aca="false">B689+1</f>
        <v>689</v>
      </c>
      <c r="D690" s="0" t="n">
        <v>0.920675705525355</v>
      </c>
      <c r="E690" s="0" t="n">
        <v>689</v>
      </c>
      <c r="G690" s="0" t="n">
        <v>0.104545612552101</v>
      </c>
      <c r="H690" s="0" t="n">
        <v>719</v>
      </c>
    </row>
    <row r="691" customFormat="false" ht="13" hidden="false" customHeight="false" outlineLevel="0" collapsed="false">
      <c r="A691" s="0" t="n">
        <f aca="true">RAND()</f>
        <v>0.188201918293734</v>
      </c>
      <c r="B691" s="0" t="n">
        <f aca="false">B690+1</f>
        <v>690</v>
      </c>
      <c r="D691" s="0" t="n">
        <v>0.311018285552564</v>
      </c>
      <c r="E691" s="0" t="n">
        <v>690</v>
      </c>
      <c r="G691" s="0" t="n">
        <v>0.104680751015621</v>
      </c>
      <c r="H691" s="0" t="n">
        <v>3448</v>
      </c>
    </row>
    <row r="692" customFormat="false" ht="13" hidden="false" customHeight="false" outlineLevel="0" collapsed="false">
      <c r="A692" s="0" t="n">
        <f aca="true">RAND()</f>
        <v>0.482057157535867</v>
      </c>
      <c r="B692" s="0" t="n">
        <f aca="false">B691+1</f>
        <v>691</v>
      </c>
      <c r="D692" s="0" t="n">
        <v>0.405825354635454</v>
      </c>
      <c r="E692" s="0" t="n">
        <v>691</v>
      </c>
      <c r="G692" s="0" t="n">
        <v>0.104726524343278</v>
      </c>
      <c r="H692" s="0" t="n">
        <v>3213</v>
      </c>
    </row>
    <row r="693" customFormat="false" ht="13" hidden="false" customHeight="false" outlineLevel="0" collapsed="false">
      <c r="A693" s="0" t="n">
        <f aca="true">RAND()</f>
        <v>0.928374993694072</v>
      </c>
      <c r="B693" s="0" t="n">
        <f aca="false">B692+1</f>
        <v>692</v>
      </c>
      <c r="D693" s="0" t="n">
        <v>0.201200716225685</v>
      </c>
      <c r="E693" s="0" t="n">
        <v>692</v>
      </c>
      <c r="G693" s="0" t="n">
        <v>0.10484377600369</v>
      </c>
      <c r="H693" s="0" t="n">
        <v>4407</v>
      </c>
    </row>
    <row r="694" customFormat="false" ht="13" hidden="false" customHeight="false" outlineLevel="0" collapsed="false">
      <c r="A694" s="0" t="n">
        <f aca="true">RAND()</f>
        <v>0.0921817831454424</v>
      </c>
      <c r="B694" s="0" t="n">
        <f aca="false">B693+1</f>
        <v>693</v>
      </c>
      <c r="D694" s="0" t="n">
        <v>0.915160730253774</v>
      </c>
      <c r="E694" s="0" t="n">
        <v>693</v>
      </c>
      <c r="G694" s="0" t="n">
        <v>0.104975080680561</v>
      </c>
      <c r="H694" s="0" t="n">
        <v>2151</v>
      </c>
    </row>
    <row r="695" customFormat="false" ht="13" hidden="false" customHeight="false" outlineLevel="0" collapsed="false">
      <c r="A695" s="0" t="n">
        <f aca="true">RAND()</f>
        <v>0.236377469735571</v>
      </c>
      <c r="B695" s="0" t="n">
        <f aca="false">B694+1</f>
        <v>694</v>
      </c>
      <c r="D695" s="0" t="n">
        <v>0.609195292680852</v>
      </c>
      <c r="E695" s="0" t="n">
        <v>694</v>
      </c>
      <c r="G695" s="0" t="n">
        <v>0.105007719575951</v>
      </c>
      <c r="H695" s="0" t="n">
        <v>912</v>
      </c>
    </row>
    <row r="696" customFormat="false" ht="13" hidden="false" customHeight="false" outlineLevel="0" collapsed="false">
      <c r="A696" s="0" t="n">
        <f aca="true">RAND()</f>
        <v>0.2053481606247</v>
      </c>
      <c r="B696" s="0" t="n">
        <f aca="false">B695+1</f>
        <v>695</v>
      </c>
      <c r="D696" s="0" t="n">
        <v>0.740395907618222</v>
      </c>
      <c r="E696" s="0" t="n">
        <v>695</v>
      </c>
      <c r="G696" s="0" t="n">
        <v>0.10505651114363</v>
      </c>
      <c r="H696" s="0" t="n">
        <v>1544</v>
      </c>
    </row>
    <row r="697" customFormat="false" ht="13" hidden="false" customHeight="false" outlineLevel="0" collapsed="false">
      <c r="A697" s="0" t="n">
        <f aca="true">RAND()</f>
        <v>0.78122854164123</v>
      </c>
      <c r="B697" s="0" t="n">
        <f aca="false">B696+1</f>
        <v>696</v>
      </c>
      <c r="D697" s="0" t="n">
        <v>0.506313108798167</v>
      </c>
      <c r="E697" s="0" t="n">
        <v>696</v>
      </c>
      <c r="G697" s="0" t="n">
        <v>0.105097041660883</v>
      </c>
      <c r="H697" s="0" t="n">
        <v>1645</v>
      </c>
    </row>
    <row r="698" customFormat="false" ht="13" hidden="false" customHeight="false" outlineLevel="0" collapsed="false">
      <c r="A698" s="0" t="n">
        <f aca="true">RAND()</f>
        <v>0.661578603753014</v>
      </c>
      <c r="B698" s="0" t="n">
        <f aca="false">B697+1</f>
        <v>697</v>
      </c>
      <c r="D698" s="0" t="n">
        <v>0.114167440546225</v>
      </c>
      <c r="E698" s="0" t="n">
        <v>697</v>
      </c>
      <c r="G698" s="0" t="n">
        <v>0.105151862270759</v>
      </c>
      <c r="H698" s="0" t="n">
        <v>4114</v>
      </c>
    </row>
    <row r="699" customFormat="false" ht="13" hidden="false" customHeight="false" outlineLevel="0" collapsed="false">
      <c r="A699" s="0" t="n">
        <f aca="true">RAND()</f>
        <v>0.237742606284255</v>
      </c>
      <c r="B699" s="0" t="n">
        <f aca="false">B698+1</f>
        <v>698</v>
      </c>
      <c r="D699" s="0" t="n">
        <v>0.0331146901635293</v>
      </c>
      <c r="E699" s="0" t="n">
        <v>698</v>
      </c>
      <c r="G699" s="0" t="n">
        <v>0.105177783308136</v>
      </c>
      <c r="H699" s="0" t="n">
        <v>3377</v>
      </c>
    </row>
    <row r="700" customFormat="false" ht="13" hidden="false" customHeight="false" outlineLevel="0" collapsed="false">
      <c r="A700" s="0" t="n">
        <f aca="true">RAND()</f>
        <v>0.685208173194267</v>
      </c>
      <c r="B700" s="0" t="n">
        <f aca="false">B699+1</f>
        <v>699</v>
      </c>
      <c r="D700" s="0" t="n">
        <v>0.292085484561554</v>
      </c>
      <c r="E700" s="0" t="n">
        <v>699</v>
      </c>
      <c r="G700" s="0" t="n">
        <v>0.105184633422141</v>
      </c>
      <c r="H700" s="0" t="n">
        <v>5264</v>
      </c>
    </row>
    <row r="701" customFormat="false" ht="13" hidden="false" customHeight="false" outlineLevel="0" collapsed="false">
      <c r="A701" s="0" t="n">
        <f aca="true">RAND()</f>
        <v>0.449452351834438</v>
      </c>
      <c r="B701" s="0" t="n">
        <f aca="false">B700+1</f>
        <v>700</v>
      </c>
      <c r="D701" s="0" t="n">
        <v>0.339819034417815</v>
      </c>
      <c r="E701" s="0" t="n">
        <v>700</v>
      </c>
      <c r="G701" s="0" t="n">
        <v>0.105300284488294</v>
      </c>
      <c r="H701" s="0" t="n">
        <v>6213</v>
      </c>
    </row>
    <row r="702" customFormat="false" ht="13" hidden="false" customHeight="false" outlineLevel="0" collapsed="false">
      <c r="A702" s="0" t="n">
        <f aca="true">RAND()</f>
        <v>0.206218188862457</v>
      </c>
      <c r="B702" s="0" t="n">
        <f aca="false">B701+1</f>
        <v>701</v>
      </c>
      <c r="D702" s="0" t="n">
        <v>0.430343231038023</v>
      </c>
      <c r="E702" s="0" t="n">
        <v>701</v>
      </c>
      <c r="G702" s="0" t="n">
        <v>0.105310947044927</v>
      </c>
      <c r="H702" s="0" t="n">
        <v>3196</v>
      </c>
    </row>
    <row r="703" customFormat="false" ht="13" hidden="false" customHeight="false" outlineLevel="0" collapsed="false">
      <c r="A703" s="0" t="n">
        <f aca="true">RAND()</f>
        <v>0.64795195525867</v>
      </c>
      <c r="B703" s="0" t="n">
        <f aca="false">B702+1</f>
        <v>702</v>
      </c>
      <c r="D703" s="0" t="n">
        <v>0.874404386744573</v>
      </c>
      <c r="E703" s="0" t="n">
        <v>702</v>
      </c>
      <c r="G703" s="0" t="n">
        <v>0.105542661980508</v>
      </c>
      <c r="H703" s="0" t="n">
        <v>386</v>
      </c>
    </row>
    <row r="704" customFormat="false" ht="13" hidden="false" customHeight="false" outlineLevel="0" collapsed="false">
      <c r="A704" s="0" t="n">
        <f aca="true">RAND()</f>
        <v>0.0362190834525414</v>
      </c>
      <c r="B704" s="0" t="n">
        <f aca="false">B703+1</f>
        <v>703</v>
      </c>
      <c r="D704" s="0" t="n">
        <v>0.258995259326184</v>
      </c>
      <c r="E704" s="0" t="n">
        <v>703</v>
      </c>
      <c r="G704" s="0" t="n">
        <v>0.105951802284835</v>
      </c>
      <c r="H704" s="0" t="n">
        <v>1650</v>
      </c>
    </row>
    <row r="705" customFormat="false" ht="13" hidden="false" customHeight="false" outlineLevel="0" collapsed="false">
      <c r="A705" s="0" t="n">
        <f aca="true">RAND()</f>
        <v>0.679454007634611</v>
      </c>
      <c r="B705" s="0" t="n">
        <f aca="false">B704+1</f>
        <v>704</v>
      </c>
      <c r="D705" s="0" t="n">
        <v>0.745388000246749</v>
      </c>
      <c r="E705" s="0" t="n">
        <v>704</v>
      </c>
      <c r="G705" s="0" t="n">
        <v>0.106024494766643</v>
      </c>
      <c r="H705" s="0" t="n">
        <v>3726</v>
      </c>
    </row>
    <row r="706" customFormat="false" ht="13" hidden="false" customHeight="false" outlineLevel="0" collapsed="false">
      <c r="A706" s="0" t="n">
        <f aca="true">RAND()</f>
        <v>0.896245477804741</v>
      </c>
      <c r="B706" s="0" t="n">
        <f aca="false">B705+1</f>
        <v>705</v>
      </c>
      <c r="D706" s="0" t="n">
        <v>0.702968870194127</v>
      </c>
      <c r="E706" s="0" t="n">
        <v>705</v>
      </c>
      <c r="G706" s="0" t="n">
        <v>0.106395833481656</v>
      </c>
      <c r="H706" s="0" t="n">
        <v>3681</v>
      </c>
    </row>
    <row r="707" customFormat="false" ht="13" hidden="false" customHeight="false" outlineLevel="0" collapsed="false">
      <c r="A707" s="0" t="n">
        <f aca="true">RAND()</f>
        <v>0.00628622102575432</v>
      </c>
      <c r="B707" s="0" t="n">
        <f aca="false">B706+1</f>
        <v>706</v>
      </c>
      <c r="D707" s="0" t="n">
        <v>0.879336998477811</v>
      </c>
      <c r="E707" s="0" t="n">
        <v>706</v>
      </c>
      <c r="G707" s="0" t="n">
        <v>0.106672341197736</v>
      </c>
      <c r="H707" s="0" t="n">
        <v>339</v>
      </c>
    </row>
    <row r="708" customFormat="false" ht="13" hidden="false" customHeight="false" outlineLevel="0" collapsed="false">
      <c r="A708" s="0" t="n">
        <f aca="true">RAND()</f>
        <v>0.595140795906021</v>
      </c>
      <c r="B708" s="0" t="n">
        <f aca="false">B707+1</f>
        <v>707</v>
      </c>
      <c r="D708" s="0" t="n">
        <v>0.498844446821749</v>
      </c>
      <c r="E708" s="0" t="n">
        <v>707</v>
      </c>
      <c r="G708" s="0" t="n">
        <v>0.106818774735075</v>
      </c>
      <c r="H708" s="0" t="n">
        <v>1143</v>
      </c>
    </row>
    <row r="709" customFormat="false" ht="13" hidden="false" customHeight="false" outlineLevel="0" collapsed="false">
      <c r="A709" s="0" t="n">
        <f aca="true">RAND()</f>
        <v>0.554856496480222</v>
      </c>
      <c r="B709" s="0" t="n">
        <f aca="false">B708+1</f>
        <v>708</v>
      </c>
      <c r="D709" s="0" t="n">
        <v>0.90324628646249</v>
      </c>
      <c r="E709" s="0" t="n">
        <v>708</v>
      </c>
      <c r="G709" s="0" t="n">
        <v>0.106822284381451</v>
      </c>
      <c r="H709" s="0" t="n">
        <v>144</v>
      </c>
    </row>
    <row r="710" customFormat="false" ht="13" hidden="false" customHeight="false" outlineLevel="0" collapsed="false">
      <c r="A710" s="0" t="n">
        <f aca="true">RAND()</f>
        <v>0.557352517942342</v>
      </c>
      <c r="B710" s="0" t="n">
        <f aca="false">B709+1</f>
        <v>709</v>
      </c>
      <c r="D710" s="0" t="n">
        <v>0.276743052205347</v>
      </c>
      <c r="E710" s="0" t="n">
        <v>709</v>
      </c>
      <c r="G710" s="0" t="n">
        <v>0.106916128851481</v>
      </c>
      <c r="H710" s="0" t="n">
        <v>1389</v>
      </c>
    </row>
    <row r="711" customFormat="false" ht="13" hidden="false" customHeight="false" outlineLevel="0" collapsed="false">
      <c r="A711" s="0" t="n">
        <f aca="true">RAND()</f>
        <v>0.0957568042933038</v>
      </c>
      <c r="B711" s="0" t="n">
        <f aca="false">B710+1</f>
        <v>710</v>
      </c>
      <c r="D711" s="0" t="n">
        <v>0.972176195392422</v>
      </c>
      <c r="E711" s="0" t="n">
        <v>710</v>
      </c>
      <c r="G711" s="0" t="n">
        <v>0.107002497456051</v>
      </c>
      <c r="H711" s="0" t="n">
        <v>2207</v>
      </c>
    </row>
    <row r="712" customFormat="false" ht="13" hidden="false" customHeight="false" outlineLevel="0" collapsed="false">
      <c r="A712" s="0" t="n">
        <f aca="true">RAND()</f>
        <v>0.906796842299825</v>
      </c>
      <c r="B712" s="0" t="n">
        <f aca="false">B711+1</f>
        <v>711</v>
      </c>
      <c r="D712" s="0" t="n">
        <v>0.444180022845103</v>
      </c>
      <c r="E712" s="0" t="n">
        <v>711</v>
      </c>
      <c r="G712" s="0" t="n">
        <v>0.107176623024316</v>
      </c>
      <c r="H712" s="0" t="n">
        <v>3528</v>
      </c>
    </row>
    <row r="713" customFormat="false" ht="13" hidden="false" customHeight="false" outlineLevel="0" collapsed="false">
      <c r="A713" s="0" t="n">
        <f aca="true">RAND()</f>
        <v>0.259263677369127</v>
      </c>
      <c r="B713" s="0" t="n">
        <f aca="false">B712+1</f>
        <v>712</v>
      </c>
      <c r="D713" s="0" t="n">
        <v>0.922136186108219</v>
      </c>
      <c r="E713" s="0" t="n">
        <v>712</v>
      </c>
      <c r="G713" s="0" t="n">
        <v>0.107361551392387</v>
      </c>
      <c r="H713" s="0" t="n">
        <v>5923</v>
      </c>
    </row>
    <row r="714" customFormat="false" ht="13" hidden="false" customHeight="false" outlineLevel="0" collapsed="false">
      <c r="A714" s="0" t="n">
        <f aca="true">RAND()</f>
        <v>0.180826603128229</v>
      </c>
      <c r="B714" s="0" t="n">
        <f aca="false">B713+1</f>
        <v>713</v>
      </c>
      <c r="D714" s="0" t="n">
        <v>0.51119737944282</v>
      </c>
      <c r="E714" s="0" t="n">
        <v>713</v>
      </c>
      <c r="G714" s="0" t="n">
        <v>0.107374233111841</v>
      </c>
      <c r="H714" s="0" t="n">
        <v>5835</v>
      </c>
    </row>
    <row r="715" customFormat="false" ht="13" hidden="false" customHeight="false" outlineLevel="0" collapsed="false">
      <c r="A715" s="0" t="n">
        <f aca="true">RAND()</f>
        <v>0.374851742338644</v>
      </c>
      <c r="B715" s="0" t="n">
        <f aca="false">B714+1</f>
        <v>714</v>
      </c>
      <c r="D715" s="0" t="n">
        <v>0.366954186696603</v>
      </c>
      <c r="E715" s="0" t="n">
        <v>714</v>
      </c>
      <c r="G715" s="0" t="n">
        <v>0.107560304702929</v>
      </c>
      <c r="H715" s="0" t="n">
        <v>5374</v>
      </c>
    </row>
    <row r="716" customFormat="false" ht="13" hidden="false" customHeight="false" outlineLevel="0" collapsed="false">
      <c r="A716" s="0" t="n">
        <f aca="true">RAND()</f>
        <v>0.812120698881915</v>
      </c>
      <c r="B716" s="0" t="n">
        <f aca="false">B715+1</f>
        <v>715</v>
      </c>
      <c r="D716" s="0" t="n">
        <v>0.184808811181043</v>
      </c>
      <c r="E716" s="0" t="n">
        <v>715</v>
      </c>
      <c r="G716" s="0" t="n">
        <v>0.107597672044903</v>
      </c>
      <c r="H716" s="0" t="n">
        <v>2691</v>
      </c>
    </row>
    <row r="717" customFormat="false" ht="13" hidden="false" customHeight="false" outlineLevel="0" collapsed="false">
      <c r="A717" s="0" t="n">
        <f aca="true">RAND()</f>
        <v>0.822825493751307</v>
      </c>
      <c r="B717" s="0" t="n">
        <f aca="false">B716+1</f>
        <v>716</v>
      </c>
      <c r="D717" s="0" t="n">
        <v>0.736208339135374</v>
      </c>
      <c r="E717" s="0" t="n">
        <v>716</v>
      </c>
      <c r="G717" s="0" t="n">
        <v>0.107953515280315</v>
      </c>
      <c r="H717" s="0" t="n">
        <v>1860</v>
      </c>
    </row>
    <row r="718" customFormat="false" ht="13" hidden="false" customHeight="false" outlineLevel="0" collapsed="false">
      <c r="A718" s="0" t="n">
        <f aca="true">RAND()</f>
        <v>0.458685773775866</v>
      </c>
      <c r="B718" s="0" t="n">
        <f aca="false">B717+1</f>
        <v>717</v>
      </c>
      <c r="D718" s="0" t="n">
        <v>0.858636737393681</v>
      </c>
      <c r="E718" s="0" t="n">
        <v>717</v>
      </c>
      <c r="G718" s="0" t="n">
        <v>0.108018160265601</v>
      </c>
      <c r="H718" s="0" t="n">
        <v>5560</v>
      </c>
    </row>
    <row r="719" customFormat="false" ht="13" hidden="false" customHeight="false" outlineLevel="0" collapsed="false">
      <c r="A719" s="0" t="n">
        <f aca="true">RAND()</f>
        <v>0.077313819796938</v>
      </c>
      <c r="B719" s="0" t="n">
        <f aca="false">B718+1</f>
        <v>718</v>
      </c>
      <c r="D719" s="0" t="n">
        <v>0.918723098470764</v>
      </c>
      <c r="E719" s="0" t="n">
        <v>718</v>
      </c>
      <c r="G719" s="0" t="n">
        <v>0.108313740633093</v>
      </c>
      <c r="H719" s="0" t="n">
        <v>3218</v>
      </c>
    </row>
    <row r="720" customFormat="false" ht="13" hidden="false" customHeight="false" outlineLevel="0" collapsed="false">
      <c r="A720" s="0" t="n">
        <f aca="true">RAND()</f>
        <v>0.344421805538634</v>
      </c>
      <c r="B720" s="0" t="n">
        <f aca="false">B719+1</f>
        <v>719</v>
      </c>
      <c r="D720" s="0" t="n">
        <v>0.104545612552101</v>
      </c>
      <c r="E720" s="0" t="n">
        <v>719</v>
      </c>
      <c r="G720" s="0" t="n">
        <v>0.10835658869928</v>
      </c>
      <c r="H720" s="0" t="n">
        <v>5702</v>
      </c>
    </row>
    <row r="721" customFormat="false" ht="13" hidden="false" customHeight="false" outlineLevel="0" collapsed="false">
      <c r="A721" s="0" t="n">
        <f aca="true">RAND()</f>
        <v>0.653352699273478</v>
      </c>
      <c r="B721" s="0" t="n">
        <f aca="false">B720+1</f>
        <v>720</v>
      </c>
      <c r="D721" s="0" t="n">
        <v>0.982569735255311</v>
      </c>
      <c r="E721" s="0" t="n">
        <v>720</v>
      </c>
      <c r="G721" s="0" t="n">
        <v>0.108395158650637</v>
      </c>
      <c r="H721" s="0" t="n">
        <v>4888</v>
      </c>
    </row>
    <row r="722" customFormat="false" ht="13" hidden="false" customHeight="false" outlineLevel="0" collapsed="false">
      <c r="A722" s="0" t="n">
        <f aca="true">RAND()</f>
        <v>0.923864698453475</v>
      </c>
      <c r="B722" s="0" t="n">
        <f aca="false">B721+1</f>
        <v>721</v>
      </c>
      <c r="D722" s="0" t="n">
        <v>0.163191157656001</v>
      </c>
      <c r="E722" s="0" t="n">
        <v>721</v>
      </c>
      <c r="G722" s="0" t="n">
        <v>0.108670390379302</v>
      </c>
      <c r="H722" s="0" t="n">
        <v>3753</v>
      </c>
    </row>
    <row r="723" customFormat="false" ht="13" hidden="false" customHeight="false" outlineLevel="0" collapsed="false">
      <c r="A723" s="0" t="n">
        <f aca="true">RAND()</f>
        <v>0.268239183338375</v>
      </c>
      <c r="B723" s="0" t="n">
        <f aca="false">B722+1</f>
        <v>722</v>
      </c>
      <c r="D723" s="0" t="n">
        <v>0.950988360855263</v>
      </c>
      <c r="E723" s="0" t="n">
        <v>722</v>
      </c>
      <c r="G723" s="0" t="n">
        <v>0.108771882099973</v>
      </c>
      <c r="H723" s="0" t="n">
        <v>5486</v>
      </c>
    </row>
    <row r="724" customFormat="false" ht="13" hidden="false" customHeight="false" outlineLevel="0" collapsed="false">
      <c r="A724" s="0" t="n">
        <f aca="true">RAND()</f>
        <v>0.276569432296341</v>
      </c>
      <c r="B724" s="0" t="n">
        <f aca="false">B723+1</f>
        <v>723</v>
      </c>
      <c r="D724" s="0" t="n">
        <v>0.677362923396686</v>
      </c>
      <c r="E724" s="0" t="n">
        <v>723</v>
      </c>
      <c r="G724" s="0" t="n">
        <v>0.108798741118335</v>
      </c>
      <c r="H724" s="0" t="n">
        <v>1833</v>
      </c>
    </row>
    <row r="725" customFormat="false" ht="13" hidden="false" customHeight="false" outlineLevel="0" collapsed="false">
      <c r="A725" s="0" t="n">
        <f aca="true">RAND()</f>
        <v>0.0282980784032303</v>
      </c>
      <c r="B725" s="0" t="n">
        <f aca="false">B724+1</f>
        <v>724</v>
      </c>
      <c r="D725" s="0" t="n">
        <v>0.738993868781108</v>
      </c>
      <c r="E725" s="0" t="n">
        <v>724</v>
      </c>
      <c r="G725" s="0" t="n">
        <v>0.108840346329089</v>
      </c>
      <c r="H725" s="0" t="n">
        <v>3516</v>
      </c>
    </row>
    <row r="726" customFormat="false" ht="13" hidden="false" customHeight="false" outlineLevel="0" collapsed="false">
      <c r="A726" s="0" t="n">
        <f aca="true">RAND()</f>
        <v>0.578292619512035</v>
      </c>
      <c r="B726" s="0" t="n">
        <f aca="false">B725+1</f>
        <v>725</v>
      </c>
      <c r="D726" s="0" t="n">
        <v>0.729237406790162</v>
      </c>
      <c r="E726" s="0" t="n">
        <v>725</v>
      </c>
      <c r="G726" s="0" t="n">
        <v>0.108969753336169</v>
      </c>
      <c r="H726" s="0" t="n">
        <v>3545</v>
      </c>
    </row>
    <row r="727" customFormat="false" ht="13" hidden="false" customHeight="false" outlineLevel="0" collapsed="false">
      <c r="A727" s="0" t="n">
        <f aca="true">RAND()</f>
        <v>0.581406234240531</v>
      </c>
      <c r="B727" s="0" t="n">
        <f aca="false">B726+1</f>
        <v>726</v>
      </c>
      <c r="D727" s="0" t="n">
        <v>0.799988608536296</v>
      </c>
      <c r="E727" s="0" t="n">
        <v>726</v>
      </c>
      <c r="G727" s="0" t="n">
        <v>0.109147808309899</v>
      </c>
      <c r="H727" s="0" t="n">
        <v>515</v>
      </c>
    </row>
    <row r="728" customFormat="false" ht="13" hidden="false" customHeight="false" outlineLevel="0" collapsed="false">
      <c r="A728" s="0" t="n">
        <f aca="true">RAND()</f>
        <v>0.574704572134338</v>
      </c>
      <c r="B728" s="0" t="n">
        <f aca="false">B727+1</f>
        <v>727</v>
      </c>
      <c r="D728" s="0" t="n">
        <v>0.227993747802429</v>
      </c>
      <c r="E728" s="0" t="n">
        <v>727</v>
      </c>
      <c r="G728" s="0" t="n">
        <v>0.109217891418666</v>
      </c>
      <c r="H728" s="0" t="n">
        <v>3026</v>
      </c>
    </row>
    <row r="729" customFormat="false" ht="13" hidden="false" customHeight="false" outlineLevel="0" collapsed="false">
      <c r="A729" s="0" t="n">
        <f aca="true">RAND()</f>
        <v>0.512340331692083</v>
      </c>
      <c r="B729" s="0" t="n">
        <f aca="false">B728+1</f>
        <v>728</v>
      </c>
      <c r="D729" s="0" t="n">
        <v>0.0359608425351325</v>
      </c>
      <c r="E729" s="0" t="n">
        <v>728</v>
      </c>
      <c r="G729" s="0" t="n">
        <v>0.109387878645066</v>
      </c>
      <c r="H729" s="0" t="n">
        <v>4447</v>
      </c>
    </row>
    <row r="730" customFormat="false" ht="13" hidden="false" customHeight="false" outlineLevel="0" collapsed="false">
      <c r="A730" s="0" t="n">
        <f aca="true">RAND()</f>
        <v>0.413892292542688</v>
      </c>
      <c r="B730" s="0" t="n">
        <f aca="false">B729+1</f>
        <v>729</v>
      </c>
      <c r="D730" s="0" t="n">
        <v>0.293997764096275</v>
      </c>
      <c r="E730" s="0" t="n">
        <v>729</v>
      </c>
      <c r="G730" s="0" t="n">
        <v>0.109489396788376</v>
      </c>
      <c r="H730" s="0" t="n">
        <v>4837</v>
      </c>
    </row>
    <row r="731" customFormat="false" ht="13" hidden="false" customHeight="false" outlineLevel="0" collapsed="false">
      <c r="A731" s="0" t="n">
        <f aca="true">RAND()</f>
        <v>0.41832067506661</v>
      </c>
      <c r="B731" s="0" t="n">
        <f aca="false">B730+1</f>
        <v>730</v>
      </c>
      <c r="D731" s="0" t="n">
        <v>0.494186508840357</v>
      </c>
      <c r="E731" s="0" t="n">
        <v>730</v>
      </c>
      <c r="G731" s="0" t="n">
        <v>0.10952338606694</v>
      </c>
      <c r="H731" s="0" t="n">
        <v>974</v>
      </c>
    </row>
    <row r="732" customFormat="false" ht="13" hidden="false" customHeight="false" outlineLevel="0" collapsed="false">
      <c r="A732" s="0" t="n">
        <f aca="true">RAND()</f>
        <v>0.681042485795059</v>
      </c>
      <c r="B732" s="0" t="n">
        <f aca="false">B731+1</f>
        <v>731</v>
      </c>
      <c r="D732" s="0" t="n">
        <v>0.00494152167357242</v>
      </c>
      <c r="E732" s="0" t="n">
        <v>731</v>
      </c>
      <c r="G732" s="0" t="n">
        <v>0.109543527353708</v>
      </c>
      <c r="H732" s="0" t="n">
        <v>4661</v>
      </c>
    </row>
    <row r="733" customFormat="false" ht="13" hidden="false" customHeight="false" outlineLevel="0" collapsed="false">
      <c r="A733" s="0" t="n">
        <f aca="true">RAND()</f>
        <v>0.900301822634468</v>
      </c>
      <c r="B733" s="0" t="n">
        <f aca="false">B732+1</f>
        <v>732</v>
      </c>
      <c r="D733" s="0" t="n">
        <v>0.826818632880531</v>
      </c>
      <c r="E733" s="0" t="n">
        <v>732</v>
      </c>
      <c r="G733" s="0" t="n">
        <v>0.10962310976538</v>
      </c>
      <c r="H733" s="0" t="n">
        <v>5945</v>
      </c>
    </row>
    <row r="734" customFormat="false" ht="13" hidden="false" customHeight="false" outlineLevel="0" collapsed="false">
      <c r="A734" s="0" t="n">
        <f aca="true">RAND()</f>
        <v>0.335930059110228</v>
      </c>
      <c r="B734" s="0" t="n">
        <f aca="false">B733+1</f>
        <v>733</v>
      </c>
      <c r="D734" s="0" t="n">
        <v>0.382904454291747</v>
      </c>
      <c r="E734" s="0" t="n">
        <v>733</v>
      </c>
      <c r="G734" s="0" t="n">
        <v>0.109680242218928</v>
      </c>
      <c r="H734" s="0" t="n">
        <v>1721</v>
      </c>
    </row>
    <row r="735" customFormat="false" ht="13" hidden="false" customHeight="false" outlineLevel="0" collapsed="false">
      <c r="A735" s="0" t="n">
        <f aca="true">RAND()</f>
        <v>0.633421984035948</v>
      </c>
      <c r="B735" s="0" t="n">
        <f aca="false">B734+1</f>
        <v>734</v>
      </c>
      <c r="D735" s="0" t="n">
        <v>0.263608571749501</v>
      </c>
      <c r="E735" s="0" t="n">
        <v>734</v>
      </c>
      <c r="G735" s="0" t="n">
        <v>0.109722544391843</v>
      </c>
      <c r="H735" s="0" t="n">
        <v>1368</v>
      </c>
    </row>
    <row r="736" customFormat="false" ht="13" hidden="false" customHeight="false" outlineLevel="0" collapsed="false">
      <c r="A736" s="0" t="n">
        <f aca="true">RAND()</f>
        <v>0.167329910105261</v>
      </c>
      <c r="B736" s="0" t="n">
        <f aca="false">B735+1</f>
        <v>735</v>
      </c>
      <c r="D736" s="0" t="n">
        <v>0.943608165820479</v>
      </c>
      <c r="E736" s="0" t="n">
        <v>735</v>
      </c>
      <c r="G736" s="0" t="n">
        <v>0.109732315971996</v>
      </c>
      <c r="H736" s="0" t="n">
        <v>1379</v>
      </c>
    </row>
    <row r="737" customFormat="false" ht="13" hidden="false" customHeight="false" outlineLevel="0" collapsed="false">
      <c r="A737" s="0" t="n">
        <f aca="true">RAND()</f>
        <v>0.380331477703741</v>
      </c>
      <c r="B737" s="0" t="n">
        <f aca="false">B736+1</f>
        <v>736</v>
      </c>
      <c r="D737" s="0" t="n">
        <v>0.102977214020029</v>
      </c>
      <c r="E737" s="0" t="n">
        <v>736</v>
      </c>
      <c r="G737" s="0" t="n">
        <v>0.110006681075902</v>
      </c>
      <c r="H737" s="0" t="n">
        <v>4715</v>
      </c>
    </row>
    <row r="738" customFormat="false" ht="13" hidden="false" customHeight="false" outlineLevel="0" collapsed="false">
      <c r="A738" s="0" t="n">
        <f aca="true">RAND()</f>
        <v>0.823709442350301</v>
      </c>
      <c r="B738" s="0" t="n">
        <f aca="false">B737+1</f>
        <v>737</v>
      </c>
      <c r="D738" s="0" t="n">
        <v>0.0627790290254779</v>
      </c>
      <c r="E738" s="0" t="n">
        <v>737</v>
      </c>
      <c r="G738" s="0" t="n">
        <v>0.110079852431227</v>
      </c>
      <c r="H738" s="0" t="n">
        <v>5005</v>
      </c>
    </row>
    <row r="739" customFormat="false" ht="13" hidden="false" customHeight="false" outlineLevel="0" collapsed="false">
      <c r="A739" s="0" t="n">
        <f aca="true">RAND()</f>
        <v>0.600986229142665</v>
      </c>
      <c r="B739" s="0" t="n">
        <f aca="false">B738+1</f>
        <v>738</v>
      </c>
      <c r="D739" s="0" t="n">
        <v>0.846032902340994</v>
      </c>
      <c r="E739" s="0" t="n">
        <v>738</v>
      </c>
      <c r="G739" s="0" t="n">
        <v>0.110122963624235</v>
      </c>
      <c r="H739" s="0" t="n">
        <v>747</v>
      </c>
    </row>
    <row r="740" customFormat="false" ht="13" hidden="false" customHeight="false" outlineLevel="0" collapsed="false">
      <c r="A740" s="0" t="n">
        <f aca="true">RAND()</f>
        <v>0.0755437914544505</v>
      </c>
      <c r="B740" s="0" t="n">
        <f aca="false">B739+1</f>
        <v>739</v>
      </c>
      <c r="D740" s="0" t="n">
        <v>0.912696752919146</v>
      </c>
      <c r="E740" s="0" t="n">
        <v>739</v>
      </c>
      <c r="G740" s="0" t="n">
        <v>0.110345312626578</v>
      </c>
      <c r="H740" s="0" t="n">
        <v>1129</v>
      </c>
    </row>
    <row r="741" customFormat="false" ht="13" hidden="false" customHeight="false" outlineLevel="0" collapsed="false">
      <c r="A741" s="0" t="n">
        <f aca="true">RAND()</f>
        <v>0.059130338492033</v>
      </c>
      <c r="B741" s="0" t="n">
        <f aca="false">B740+1</f>
        <v>740</v>
      </c>
      <c r="D741" s="0" t="n">
        <v>0.581166690774808</v>
      </c>
      <c r="E741" s="0" t="n">
        <v>740</v>
      </c>
      <c r="G741" s="0" t="n">
        <v>0.110374661016976</v>
      </c>
      <c r="H741" s="0" t="n">
        <v>314</v>
      </c>
    </row>
    <row r="742" customFormat="false" ht="13" hidden="false" customHeight="false" outlineLevel="0" collapsed="false">
      <c r="A742" s="0" t="n">
        <f aca="true">RAND()</f>
        <v>0.797999097778568</v>
      </c>
      <c r="B742" s="0" t="n">
        <f aca="false">B741+1</f>
        <v>741</v>
      </c>
      <c r="D742" s="0" t="n">
        <v>0.947027331958452</v>
      </c>
      <c r="E742" s="0" t="n">
        <v>741</v>
      </c>
      <c r="G742" s="0" t="n">
        <v>0.1105255401053</v>
      </c>
      <c r="H742" s="0" t="n">
        <v>1196</v>
      </c>
    </row>
    <row r="743" customFormat="false" ht="13" hidden="false" customHeight="false" outlineLevel="0" collapsed="false">
      <c r="A743" s="0" t="n">
        <f aca="true">RAND()</f>
        <v>0.605714329969201</v>
      </c>
      <c r="B743" s="0" t="n">
        <f aca="false">B742+1</f>
        <v>742</v>
      </c>
      <c r="D743" s="0" t="n">
        <v>0.556545312859271</v>
      </c>
      <c r="E743" s="0" t="n">
        <v>742</v>
      </c>
      <c r="G743" s="0" t="n">
        <v>0.110568054346913</v>
      </c>
      <c r="H743" s="0" t="n">
        <v>4892</v>
      </c>
    </row>
    <row r="744" customFormat="false" ht="13" hidden="false" customHeight="false" outlineLevel="0" collapsed="false">
      <c r="A744" s="0" t="n">
        <f aca="true">RAND()</f>
        <v>0.998124005382671</v>
      </c>
      <c r="B744" s="0" t="n">
        <f aca="false">B743+1</f>
        <v>743</v>
      </c>
      <c r="D744" s="0" t="n">
        <v>0.566582826133526</v>
      </c>
      <c r="E744" s="0" t="n">
        <v>743</v>
      </c>
      <c r="G744" s="0" t="n">
        <v>0.110859121638924</v>
      </c>
      <c r="H744" s="0" t="n">
        <v>5958</v>
      </c>
    </row>
    <row r="745" customFormat="false" ht="13" hidden="false" customHeight="false" outlineLevel="0" collapsed="false">
      <c r="A745" s="0" t="n">
        <f aca="true">RAND()</f>
        <v>0.252343371040255</v>
      </c>
      <c r="B745" s="0" t="n">
        <f aca="false">B744+1</f>
        <v>744</v>
      </c>
      <c r="D745" s="0" t="n">
        <v>0.215772207967348</v>
      </c>
      <c r="E745" s="0" t="n">
        <v>744</v>
      </c>
      <c r="G745" s="0" t="n">
        <v>0.110878410536316</v>
      </c>
      <c r="H745" s="0" t="n">
        <v>2861</v>
      </c>
    </row>
    <row r="746" customFormat="false" ht="13" hidden="false" customHeight="false" outlineLevel="0" collapsed="false">
      <c r="A746" s="0" t="n">
        <f aca="true">RAND()</f>
        <v>0.482288770683133</v>
      </c>
      <c r="B746" s="0" t="n">
        <f aca="false">B745+1</f>
        <v>745</v>
      </c>
      <c r="D746" s="0" t="n">
        <v>0.582225897367607</v>
      </c>
      <c r="E746" s="0" t="n">
        <v>745</v>
      </c>
      <c r="G746" s="0" t="n">
        <v>0.110914578662232</v>
      </c>
      <c r="H746" s="0" t="n">
        <v>6199</v>
      </c>
    </row>
    <row r="747" customFormat="false" ht="13" hidden="false" customHeight="false" outlineLevel="0" collapsed="false">
      <c r="A747" s="0" t="n">
        <f aca="true">RAND()</f>
        <v>0.0753896942624839</v>
      </c>
      <c r="B747" s="0" t="n">
        <f aca="false">B746+1</f>
        <v>746</v>
      </c>
      <c r="D747" s="0" t="n">
        <v>0.134008336120132</v>
      </c>
      <c r="E747" s="0" t="n">
        <v>746</v>
      </c>
      <c r="G747" s="0" t="n">
        <v>0.111038205704062</v>
      </c>
      <c r="H747" s="0" t="n">
        <v>4600</v>
      </c>
    </row>
    <row r="748" customFormat="false" ht="13" hidden="false" customHeight="false" outlineLevel="0" collapsed="false">
      <c r="A748" s="0" t="n">
        <f aca="true">RAND()</f>
        <v>0.160863713240613</v>
      </c>
      <c r="B748" s="0" t="n">
        <f aca="false">B747+1</f>
        <v>747</v>
      </c>
      <c r="D748" s="0" t="n">
        <v>0.110122963624235</v>
      </c>
      <c r="E748" s="0" t="n">
        <v>747</v>
      </c>
      <c r="G748" s="0" t="n">
        <v>0.111063667951385</v>
      </c>
      <c r="H748" s="0" t="n">
        <v>336</v>
      </c>
    </row>
    <row r="749" customFormat="false" ht="13" hidden="false" customHeight="false" outlineLevel="0" collapsed="false">
      <c r="A749" s="0" t="n">
        <f aca="true">RAND()</f>
        <v>0.572731316375435</v>
      </c>
      <c r="B749" s="0" t="n">
        <f aca="false">B748+1</f>
        <v>748</v>
      </c>
      <c r="D749" s="0" t="n">
        <v>0.936165350744886</v>
      </c>
      <c r="E749" s="0" t="n">
        <v>748</v>
      </c>
      <c r="G749" s="0" t="n">
        <v>0.111376349579587</v>
      </c>
      <c r="H749" s="0" t="n">
        <v>5368</v>
      </c>
    </row>
    <row r="750" customFormat="false" ht="13" hidden="false" customHeight="false" outlineLevel="0" collapsed="false">
      <c r="A750" s="0" t="n">
        <f aca="true">RAND()</f>
        <v>0.634404987700596</v>
      </c>
      <c r="B750" s="0" t="n">
        <f aca="false">B749+1</f>
        <v>749</v>
      </c>
      <c r="D750" s="0" t="n">
        <v>0.041079100650677</v>
      </c>
      <c r="E750" s="0" t="n">
        <v>749</v>
      </c>
      <c r="G750" s="0" t="n">
        <v>0.111376813720199</v>
      </c>
      <c r="H750" s="0" t="n">
        <v>4302</v>
      </c>
    </row>
    <row r="751" customFormat="false" ht="13" hidden="false" customHeight="false" outlineLevel="0" collapsed="false">
      <c r="A751" s="0" t="n">
        <f aca="true">RAND()</f>
        <v>0.337926871071059</v>
      </c>
      <c r="B751" s="0" t="n">
        <f aca="false">B750+1</f>
        <v>750</v>
      </c>
      <c r="D751" s="0" t="n">
        <v>0.152981409158201</v>
      </c>
      <c r="E751" s="0" t="n">
        <v>750</v>
      </c>
      <c r="G751" s="0" t="n">
        <v>0.112085713133638</v>
      </c>
      <c r="H751" s="0" t="n">
        <v>6152</v>
      </c>
    </row>
    <row r="752" customFormat="false" ht="13" hidden="false" customHeight="false" outlineLevel="0" collapsed="false">
      <c r="A752" s="0" t="n">
        <f aca="true">RAND()</f>
        <v>0.0788209610104499</v>
      </c>
      <c r="B752" s="0" t="n">
        <f aca="false">B751+1</f>
        <v>751</v>
      </c>
      <c r="D752" s="0" t="n">
        <v>0.837049633775678</v>
      </c>
      <c r="E752" s="0" t="n">
        <v>751</v>
      </c>
      <c r="G752" s="0" t="n">
        <v>0.112146858406049</v>
      </c>
      <c r="H752" s="0" t="n">
        <v>2031</v>
      </c>
    </row>
    <row r="753" customFormat="false" ht="13" hidden="false" customHeight="false" outlineLevel="0" collapsed="false">
      <c r="A753" s="0" t="n">
        <f aca="true">RAND()</f>
        <v>0.618464350752133</v>
      </c>
      <c r="B753" s="0" t="n">
        <f aca="false">B752+1</f>
        <v>752</v>
      </c>
      <c r="D753" s="0" t="n">
        <v>0.268163439334785</v>
      </c>
      <c r="E753" s="0" t="n">
        <v>752</v>
      </c>
      <c r="G753" s="0" t="n">
        <v>0.112523256302666</v>
      </c>
      <c r="H753" s="0" t="n">
        <v>4315</v>
      </c>
    </row>
    <row r="754" customFormat="false" ht="13" hidden="false" customHeight="false" outlineLevel="0" collapsed="false">
      <c r="A754" s="0" t="n">
        <f aca="true">RAND()</f>
        <v>0.605940167853614</v>
      </c>
      <c r="B754" s="0" t="n">
        <f aca="false">B753+1</f>
        <v>753</v>
      </c>
      <c r="D754" s="0" t="n">
        <v>0.0102935607683321</v>
      </c>
      <c r="E754" s="0" t="n">
        <v>753</v>
      </c>
      <c r="G754" s="0" t="n">
        <v>0.112714958185279</v>
      </c>
      <c r="H754" s="0" t="n">
        <v>1425</v>
      </c>
    </row>
    <row r="755" customFormat="false" ht="13" hidden="false" customHeight="false" outlineLevel="0" collapsed="false">
      <c r="A755" s="0" t="n">
        <f aca="true">RAND()</f>
        <v>0.44516993150379</v>
      </c>
      <c r="B755" s="0" t="n">
        <f aca="false">B754+1</f>
        <v>754</v>
      </c>
      <c r="D755" s="0" t="n">
        <v>0.750651006513181</v>
      </c>
      <c r="E755" s="0" t="n">
        <v>754</v>
      </c>
      <c r="G755" s="0" t="n">
        <v>0.112920742585629</v>
      </c>
      <c r="H755" s="0" t="n">
        <v>4682</v>
      </c>
    </row>
    <row r="756" customFormat="false" ht="13" hidden="false" customHeight="false" outlineLevel="0" collapsed="false">
      <c r="A756" s="0" t="n">
        <f aca="true">RAND()</f>
        <v>0.101611881722366</v>
      </c>
      <c r="B756" s="0" t="n">
        <f aca="false">B755+1</f>
        <v>755</v>
      </c>
      <c r="D756" s="0" t="n">
        <v>0.884642383627579</v>
      </c>
      <c r="E756" s="0" t="n">
        <v>755</v>
      </c>
      <c r="G756" s="0" t="n">
        <v>0.112976954692385</v>
      </c>
      <c r="H756" s="0" t="n">
        <v>5548</v>
      </c>
    </row>
    <row r="757" customFormat="false" ht="13" hidden="false" customHeight="false" outlineLevel="0" collapsed="false">
      <c r="A757" s="0" t="n">
        <f aca="true">RAND()</f>
        <v>0.770853229569755</v>
      </c>
      <c r="B757" s="0" t="n">
        <f aca="false">B756+1</f>
        <v>756</v>
      </c>
      <c r="D757" s="0" t="n">
        <v>0.658265936887801</v>
      </c>
      <c r="E757" s="0" t="n">
        <v>756</v>
      </c>
      <c r="G757" s="0" t="n">
        <v>0.113402877328554</v>
      </c>
      <c r="H757" s="0" t="n">
        <v>2250</v>
      </c>
    </row>
    <row r="758" customFormat="false" ht="13" hidden="false" customHeight="false" outlineLevel="0" collapsed="false">
      <c r="A758" s="0" t="n">
        <f aca="true">RAND()</f>
        <v>0.440135541859266</v>
      </c>
      <c r="B758" s="0" t="n">
        <f aca="false">B757+1</f>
        <v>757</v>
      </c>
      <c r="D758" s="0" t="n">
        <v>0.00382033435744233</v>
      </c>
      <c r="E758" s="0" t="n">
        <v>757</v>
      </c>
      <c r="G758" s="0" t="n">
        <v>0.113477432827494</v>
      </c>
      <c r="H758" s="0" t="n">
        <v>3198</v>
      </c>
    </row>
    <row r="759" customFormat="false" ht="13" hidden="false" customHeight="false" outlineLevel="0" collapsed="false">
      <c r="A759" s="0" t="n">
        <f aca="true">RAND()</f>
        <v>0.581136154668358</v>
      </c>
      <c r="B759" s="0" t="n">
        <f aca="false">B758+1</f>
        <v>758</v>
      </c>
      <c r="D759" s="0" t="n">
        <v>0.444506014788203</v>
      </c>
      <c r="E759" s="0" t="n">
        <v>758</v>
      </c>
      <c r="G759" s="0" t="n">
        <v>0.113524713215156</v>
      </c>
      <c r="H759" s="0" t="n">
        <v>3705</v>
      </c>
    </row>
    <row r="760" customFormat="false" ht="13" hidden="false" customHeight="false" outlineLevel="0" collapsed="false">
      <c r="A760" s="0" t="n">
        <f aca="true">RAND()</f>
        <v>0.301938682257453</v>
      </c>
      <c r="B760" s="0" t="n">
        <f aca="false">B759+1</f>
        <v>759</v>
      </c>
      <c r="D760" s="0" t="n">
        <v>0.378581908319575</v>
      </c>
      <c r="E760" s="0" t="n">
        <v>759</v>
      </c>
      <c r="G760" s="0" t="n">
        <v>0.11370055079351</v>
      </c>
      <c r="H760" s="0" t="n">
        <v>1672</v>
      </c>
    </row>
    <row r="761" customFormat="false" ht="13" hidden="false" customHeight="false" outlineLevel="0" collapsed="false">
      <c r="A761" s="0" t="n">
        <f aca="true">RAND()</f>
        <v>0.995970775495279</v>
      </c>
      <c r="B761" s="0" t="n">
        <f aca="false">B760+1</f>
        <v>760</v>
      </c>
      <c r="D761" s="0" t="n">
        <v>0.733947592350887</v>
      </c>
      <c r="E761" s="0" t="n">
        <v>760</v>
      </c>
      <c r="G761" s="0" t="n">
        <v>0.113717114088104</v>
      </c>
      <c r="H761" s="0" t="n">
        <v>5576</v>
      </c>
    </row>
    <row r="762" customFormat="false" ht="13" hidden="false" customHeight="false" outlineLevel="0" collapsed="false">
      <c r="A762" s="0" t="n">
        <f aca="true">RAND()</f>
        <v>0.974425069377509</v>
      </c>
      <c r="B762" s="0" t="n">
        <f aca="false">B761+1</f>
        <v>761</v>
      </c>
      <c r="D762" s="0" t="n">
        <v>0.21168272369232</v>
      </c>
      <c r="E762" s="0" t="n">
        <v>761</v>
      </c>
      <c r="G762" s="0" t="n">
        <v>0.113760608410303</v>
      </c>
      <c r="H762" s="0" t="n">
        <v>4795</v>
      </c>
    </row>
    <row r="763" customFormat="false" ht="13" hidden="false" customHeight="false" outlineLevel="0" collapsed="false">
      <c r="A763" s="0" t="n">
        <f aca="true">RAND()</f>
        <v>0.317171395622784</v>
      </c>
      <c r="B763" s="0" t="n">
        <f aca="false">B762+1</f>
        <v>762</v>
      </c>
      <c r="D763" s="0" t="n">
        <v>0.334608776200184</v>
      </c>
      <c r="E763" s="0" t="n">
        <v>762</v>
      </c>
      <c r="G763" s="0" t="n">
        <v>0.113817408541763</v>
      </c>
      <c r="H763" s="0" t="n">
        <v>2808</v>
      </c>
    </row>
    <row r="764" customFormat="false" ht="13" hidden="false" customHeight="false" outlineLevel="0" collapsed="false">
      <c r="A764" s="0" t="n">
        <f aca="true">RAND()</f>
        <v>0.0877757688216664</v>
      </c>
      <c r="B764" s="0" t="n">
        <f aca="false">B763+1</f>
        <v>763</v>
      </c>
      <c r="D764" s="0" t="n">
        <v>0.430480078808614</v>
      </c>
      <c r="E764" s="0" t="n">
        <v>763</v>
      </c>
      <c r="G764" s="0" t="n">
        <v>0.113993173274139</v>
      </c>
      <c r="H764" s="0" t="n">
        <v>3832</v>
      </c>
    </row>
    <row r="765" customFormat="false" ht="13" hidden="false" customHeight="false" outlineLevel="0" collapsed="false">
      <c r="A765" s="0" t="n">
        <f aca="true">RAND()</f>
        <v>0.505705063691503</v>
      </c>
      <c r="B765" s="0" t="n">
        <f aca="false">B764+1</f>
        <v>764</v>
      </c>
      <c r="D765" s="0" t="n">
        <v>0.845689092663633</v>
      </c>
      <c r="E765" s="0" t="n">
        <v>764</v>
      </c>
      <c r="G765" s="0" t="n">
        <v>0.114080200464741</v>
      </c>
      <c r="H765" s="0" t="n">
        <v>3879</v>
      </c>
    </row>
    <row r="766" customFormat="false" ht="13" hidden="false" customHeight="false" outlineLevel="0" collapsed="false">
      <c r="A766" s="0" t="n">
        <f aca="true">RAND()</f>
        <v>0.315652126436881</v>
      </c>
      <c r="B766" s="0" t="n">
        <f aca="false">B765+1</f>
        <v>765</v>
      </c>
      <c r="D766" s="0" t="n">
        <v>0.100941786813564</v>
      </c>
      <c r="E766" s="0" t="n">
        <v>765</v>
      </c>
      <c r="G766" s="0" t="n">
        <v>0.114167440546225</v>
      </c>
      <c r="H766" s="0" t="n">
        <v>697</v>
      </c>
    </row>
    <row r="767" customFormat="false" ht="13" hidden="false" customHeight="false" outlineLevel="0" collapsed="false">
      <c r="A767" s="0" t="n">
        <f aca="true">RAND()</f>
        <v>0.594344027359239</v>
      </c>
      <c r="B767" s="0" t="n">
        <f aca="false">B766+1</f>
        <v>766</v>
      </c>
      <c r="D767" s="0" t="n">
        <v>0.0497339211924555</v>
      </c>
      <c r="E767" s="0" t="n">
        <v>766</v>
      </c>
      <c r="G767" s="0" t="n">
        <v>0.11425931166923</v>
      </c>
      <c r="H767" s="0" t="n">
        <v>1117</v>
      </c>
    </row>
    <row r="768" customFormat="false" ht="13" hidden="false" customHeight="false" outlineLevel="0" collapsed="false">
      <c r="A768" s="0" t="n">
        <f aca="true">RAND()</f>
        <v>0.327075964634885</v>
      </c>
      <c r="B768" s="0" t="n">
        <f aca="false">B767+1</f>
        <v>767</v>
      </c>
      <c r="D768" s="0" t="n">
        <v>0.4596141450902</v>
      </c>
      <c r="E768" s="0" t="n">
        <v>767</v>
      </c>
      <c r="G768" s="0" t="n">
        <v>0.114537517526514</v>
      </c>
      <c r="H768" s="0" t="n">
        <v>5377</v>
      </c>
    </row>
    <row r="769" customFormat="false" ht="13" hidden="false" customHeight="false" outlineLevel="0" collapsed="false">
      <c r="A769" s="0" t="n">
        <f aca="true">RAND()</f>
        <v>0.0256416246721896</v>
      </c>
      <c r="B769" s="0" t="n">
        <f aca="false">B768+1</f>
        <v>768</v>
      </c>
      <c r="D769" s="0" t="n">
        <v>0.744264436725658</v>
      </c>
      <c r="E769" s="0" t="n">
        <v>768</v>
      </c>
      <c r="G769" s="0" t="n">
        <v>0.114549546582566</v>
      </c>
      <c r="H769" s="0" t="n">
        <v>3727</v>
      </c>
    </row>
    <row r="770" customFormat="false" ht="13" hidden="false" customHeight="false" outlineLevel="0" collapsed="false">
      <c r="A770" s="0" t="n">
        <f aca="true">RAND()</f>
        <v>0.259343605968256</v>
      </c>
      <c r="B770" s="0" t="n">
        <f aca="false">B769+1</f>
        <v>769</v>
      </c>
      <c r="D770" s="0" t="n">
        <v>0.194815483509956</v>
      </c>
      <c r="E770" s="0" t="n">
        <v>769</v>
      </c>
      <c r="G770" s="0" t="n">
        <v>0.114660511722832</v>
      </c>
      <c r="H770" s="0" t="n">
        <v>3997</v>
      </c>
    </row>
    <row r="771" customFormat="false" ht="13" hidden="false" customHeight="false" outlineLevel="0" collapsed="false">
      <c r="A771" s="0" t="n">
        <f aca="true">RAND()</f>
        <v>0.847630059239668</v>
      </c>
      <c r="B771" s="0" t="n">
        <f aca="false">B770+1</f>
        <v>770</v>
      </c>
      <c r="D771" s="0" t="n">
        <v>0.664381822506584</v>
      </c>
      <c r="E771" s="0" t="n">
        <v>770</v>
      </c>
      <c r="G771" s="0" t="n">
        <v>0.114671467145854</v>
      </c>
      <c r="H771" s="0" t="n">
        <v>6220</v>
      </c>
    </row>
    <row r="772" customFormat="false" ht="13" hidden="false" customHeight="false" outlineLevel="0" collapsed="false">
      <c r="A772" s="0" t="n">
        <f aca="true">RAND()</f>
        <v>0.795101935462493</v>
      </c>
      <c r="B772" s="0" t="n">
        <f aca="false">B771+1</f>
        <v>771</v>
      </c>
      <c r="D772" s="0" t="n">
        <v>0.667528930578555</v>
      </c>
      <c r="E772" s="0" t="n">
        <v>771</v>
      </c>
      <c r="G772" s="0" t="n">
        <v>0.114983525719254</v>
      </c>
      <c r="H772" s="0" t="n">
        <v>5586</v>
      </c>
    </row>
    <row r="773" customFormat="false" ht="13" hidden="false" customHeight="false" outlineLevel="0" collapsed="false">
      <c r="A773" s="0" t="n">
        <f aca="true">RAND()</f>
        <v>0.851323855893904</v>
      </c>
      <c r="B773" s="0" t="n">
        <f aca="false">B772+1</f>
        <v>772</v>
      </c>
      <c r="D773" s="0" t="n">
        <v>0.599814213080208</v>
      </c>
      <c r="E773" s="0" t="n">
        <v>772</v>
      </c>
      <c r="G773" s="0" t="n">
        <v>0.115248058638826</v>
      </c>
      <c r="H773" s="0" t="n">
        <v>898</v>
      </c>
    </row>
    <row r="774" customFormat="false" ht="13" hidden="false" customHeight="false" outlineLevel="0" collapsed="false">
      <c r="A774" s="0" t="n">
        <f aca="true">RAND()</f>
        <v>0.771379662102092</v>
      </c>
      <c r="B774" s="0" t="n">
        <f aca="false">B773+1</f>
        <v>773</v>
      </c>
      <c r="D774" s="0" t="n">
        <v>0.53505356407733</v>
      </c>
      <c r="E774" s="0" t="n">
        <v>773</v>
      </c>
      <c r="G774" s="0" t="n">
        <v>0.115341135045128</v>
      </c>
      <c r="H774" s="0" t="n">
        <v>5507</v>
      </c>
    </row>
    <row r="775" customFormat="false" ht="13" hidden="false" customHeight="false" outlineLevel="0" collapsed="false">
      <c r="A775" s="0" t="n">
        <f aca="true">RAND()</f>
        <v>0.656356272063549</v>
      </c>
      <c r="B775" s="0" t="n">
        <f aca="false">B774+1</f>
        <v>774</v>
      </c>
      <c r="D775" s="0" t="n">
        <v>0.312238574063031</v>
      </c>
      <c r="E775" s="0" t="n">
        <v>774</v>
      </c>
      <c r="G775" s="0" t="n">
        <v>0.115494504196249</v>
      </c>
      <c r="H775" s="0" t="n">
        <v>2999</v>
      </c>
    </row>
    <row r="776" customFormat="false" ht="13" hidden="false" customHeight="false" outlineLevel="0" collapsed="false">
      <c r="A776" s="0" t="n">
        <f aca="true">RAND()</f>
        <v>0.254960082913505</v>
      </c>
      <c r="B776" s="0" t="n">
        <f aca="false">B775+1</f>
        <v>775</v>
      </c>
      <c r="D776" s="0" t="n">
        <v>0.363875529204051</v>
      </c>
      <c r="E776" s="0" t="n">
        <v>775</v>
      </c>
      <c r="G776" s="0" t="n">
        <v>0.115589107757842</v>
      </c>
      <c r="H776" s="0" t="n">
        <v>964</v>
      </c>
    </row>
    <row r="777" customFormat="false" ht="13" hidden="false" customHeight="false" outlineLevel="0" collapsed="false">
      <c r="A777" s="0" t="n">
        <f aca="true">RAND()</f>
        <v>0.14323218605109</v>
      </c>
      <c r="B777" s="0" t="n">
        <f aca="false">B776+1</f>
        <v>776</v>
      </c>
      <c r="D777" s="0" t="n">
        <v>0.703595097678772</v>
      </c>
      <c r="E777" s="0" t="n">
        <v>776</v>
      </c>
      <c r="G777" s="0" t="n">
        <v>0.115700671683953</v>
      </c>
      <c r="H777" s="0" t="n">
        <v>2104</v>
      </c>
    </row>
    <row r="778" customFormat="false" ht="13" hidden="false" customHeight="false" outlineLevel="0" collapsed="false">
      <c r="A778" s="0" t="n">
        <f aca="true">RAND()</f>
        <v>0.813502832800474</v>
      </c>
      <c r="B778" s="0" t="n">
        <f aca="false">B777+1</f>
        <v>777</v>
      </c>
      <c r="D778" s="0" t="n">
        <v>0.229533042361254</v>
      </c>
      <c r="E778" s="0" t="n">
        <v>777</v>
      </c>
      <c r="G778" s="0" t="n">
        <v>0.115770636295565</v>
      </c>
      <c r="H778" s="0" t="n">
        <v>2434</v>
      </c>
    </row>
    <row r="779" customFormat="false" ht="13" hidden="false" customHeight="false" outlineLevel="0" collapsed="false">
      <c r="A779" s="0" t="n">
        <f aca="true">RAND()</f>
        <v>0.946748169301727</v>
      </c>
      <c r="B779" s="0" t="n">
        <f aca="false">B778+1</f>
        <v>778</v>
      </c>
      <c r="D779" s="0" t="n">
        <v>0.809822152603374</v>
      </c>
      <c r="E779" s="0" t="n">
        <v>778</v>
      </c>
      <c r="G779" s="0" t="n">
        <v>0.115781850443454</v>
      </c>
      <c r="H779" s="0" t="n">
        <v>1399</v>
      </c>
    </row>
    <row r="780" customFormat="false" ht="13" hidden="false" customHeight="false" outlineLevel="0" collapsed="false">
      <c r="A780" s="0" t="n">
        <f aca="true">RAND()</f>
        <v>0.875236481859496</v>
      </c>
      <c r="B780" s="0" t="n">
        <f aca="false">B779+1</f>
        <v>779</v>
      </c>
      <c r="D780" s="0" t="n">
        <v>0.0922446026206671</v>
      </c>
      <c r="E780" s="0" t="n">
        <v>779</v>
      </c>
      <c r="G780" s="0" t="n">
        <v>0.115858467230282</v>
      </c>
      <c r="H780" s="0" t="n">
        <v>4895</v>
      </c>
    </row>
    <row r="781" customFormat="false" ht="13" hidden="false" customHeight="false" outlineLevel="0" collapsed="false">
      <c r="A781" s="0" t="n">
        <f aca="true">RAND()</f>
        <v>0.46168448635796</v>
      </c>
      <c r="B781" s="0" t="n">
        <f aca="false">B780+1</f>
        <v>780</v>
      </c>
      <c r="D781" s="0" t="n">
        <v>0.999216049949609</v>
      </c>
      <c r="E781" s="0" t="n">
        <v>780</v>
      </c>
      <c r="G781" s="0" t="n">
        <v>0.116250898522594</v>
      </c>
      <c r="H781" s="0" t="n">
        <v>996</v>
      </c>
    </row>
    <row r="782" customFormat="false" ht="13" hidden="false" customHeight="false" outlineLevel="0" collapsed="false">
      <c r="A782" s="0" t="n">
        <f aca="true">RAND()</f>
        <v>0.487215134835481</v>
      </c>
      <c r="B782" s="0" t="n">
        <f aca="false">B781+1</f>
        <v>781</v>
      </c>
      <c r="D782" s="0" t="n">
        <v>0.215331543643515</v>
      </c>
      <c r="E782" s="0" t="n">
        <v>781</v>
      </c>
      <c r="G782" s="0" t="n">
        <v>0.116546773342634</v>
      </c>
      <c r="H782" s="0" t="n">
        <v>2792</v>
      </c>
    </row>
    <row r="783" customFormat="false" ht="13" hidden="false" customHeight="false" outlineLevel="0" collapsed="false">
      <c r="A783" s="0" t="n">
        <f aca="true">RAND()</f>
        <v>0.415651022736635</v>
      </c>
      <c r="B783" s="0" t="n">
        <f aca="false">B782+1</f>
        <v>782</v>
      </c>
      <c r="D783" s="0" t="n">
        <v>0.157927767873844</v>
      </c>
      <c r="E783" s="0" t="n">
        <v>782</v>
      </c>
      <c r="G783" s="0" t="n">
        <v>0.116557899712461</v>
      </c>
      <c r="H783" s="0" t="n">
        <v>3488</v>
      </c>
    </row>
    <row r="784" customFormat="false" ht="13" hidden="false" customHeight="false" outlineLevel="0" collapsed="false">
      <c r="A784" s="0" t="n">
        <f aca="true">RAND()</f>
        <v>0.16764982073339</v>
      </c>
      <c r="B784" s="0" t="n">
        <f aca="false">B783+1</f>
        <v>783</v>
      </c>
      <c r="D784" s="0" t="n">
        <v>0.0933307319801315</v>
      </c>
      <c r="E784" s="0" t="n">
        <v>783</v>
      </c>
      <c r="G784" s="0" t="n">
        <v>0.116705696201279</v>
      </c>
      <c r="H784" s="0" t="n">
        <v>3980</v>
      </c>
    </row>
    <row r="785" customFormat="false" ht="13" hidden="false" customHeight="false" outlineLevel="0" collapsed="false">
      <c r="A785" s="0" t="n">
        <f aca="true">RAND()</f>
        <v>0.620501259376329</v>
      </c>
      <c r="B785" s="0" t="n">
        <f aca="false">B784+1</f>
        <v>784</v>
      </c>
      <c r="D785" s="0" t="n">
        <v>0.292198496274068</v>
      </c>
      <c r="E785" s="0" t="n">
        <v>784</v>
      </c>
      <c r="G785" s="0" t="n">
        <v>0.116981263743583</v>
      </c>
      <c r="H785" s="0" t="n">
        <v>3236</v>
      </c>
    </row>
    <row r="786" customFormat="false" ht="13" hidden="false" customHeight="false" outlineLevel="0" collapsed="false">
      <c r="A786" s="0" t="n">
        <f aca="true">RAND()</f>
        <v>0.936047552743589</v>
      </c>
      <c r="B786" s="0" t="n">
        <f aca="false">B785+1</f>
        <v>785</v>
      </c>
      <c r="D786" s="0" t="n">
        <v>0.48135686117439</v>
      </c>
      <c r="E786" s="0" t="n">
        <v>785</v>
      </c>
      <c r="G786" s="0" t="n">
        <v>0.117060728856814</v>
      </c>
      <c r="H786" s="0" t="n">
        <v>6009</v>
      </c>
    </row>
    <row r="787" customFormat="false" ht="13" hidden="false" customHeight="false" outlineLevel="0" collapsed="false">
      <c r="A787" s="0" t="n">
        <f aca="true">RAND()</f>
        <v>0.825425341326113</v>
      </c>
      <c r="B787" s="0" t="n">
        <f aca="false">B786+1</f>
        <v>786</v>
      </c>
      <c r="D787" s="0" t="n">
        <v>0.658837957433207</v>
      </c>
      <c r="E787" s="0" t="n">
        <v>786</v>
      </c>
      <c r="G787" s="0" t="n">
        <v>0.117350700250427</v>
      </c>
      <c r="H787" s="0" t="n">
        <v>4877</v>
      </c>
    </row>
    <row r="788" customFormat="false" ht="13" hidden="false" customHeight="false" outlineLevel="0" collapsed="false">
      <c r="A788" s="0" t="n">
        <f aca="true">RAND()</f>
        <v>0.90661021699269</v>
      </c>
      <c r="B788" s="0" t="n">
        <f aca="false">B787+1</f>
        <v>787</v>
      </c>
      <c r="D788" s="0" t="n">
        <v>0.831024378513575</v>
      </c>
      <c r="E788" s="0" t="n">
        <v>787</v>
      </c>
      <c r="G788" s="0" t="n">
        <v>0.117430388145294</v>
      </c>
      <c r="H788" s="0" t="n">
        <v>252</v>
      </c>
    </row>
    <row r="789" customFormat="false" ht="13" hidden="false" customHeight="false" outlineLevel="0" collapsed="false">
      <c r="A789" s="0" t="n">
        <f aca="true">RAND()</f>
        <v>0.169008888136676</v>
      </c>
      <c r="B789" s="0" t="n">
        <f aca="false">B788+1</f>
        <v>788</v>
      </c>
      <c r="D789" s="0" t="n">
        <v>0.817903246254019</v>
      </c>
      <c r="E789" s="0" t="n">
        <v>788</v>
      </c>
      <c r="G789" s="0" t="n">
        <v>0.117468477127659</v>
      </c>
      <c r="H789" s="0" t="n">
        <v>1617</v>
      </c>
    </row>
    <row r="790" customFormat="false" ht="13" hidden="false" customHeight="false" outlineLevel="0" collapsed="false">
      <c r="A790" s="0" t="n">
        <f aca="true">RAND()</f>
        <v>0.387569282630145</v>
      </c>
      <c r="B790" s="0" t="n">
        <f aca="false">B789+1</f>
        <v>789</v>
      </c>
      <c r="D790" s="0" t="n">
        <v>0.0464015110865148</v>
      </c>
      <c r="E790" s="0" t="n">
        <v>789</v>
      </c>
      <c r="G790" s="0" t="n">
        <v>0.117493772697344</v>
      </c>
      <c r="H790" s="0" t="n">
        <v>4827</v>
      </c>
    </row>
    <row r="791" customFormat="false" ht="13" hidden="false" customHeight="false" outlineLevel="0" collapsed="false">
      <c r="A791" s="0" t="n">
        <f aca="true">RAND()</f>
        <v>0.852871133928653</v>
      </c>
      <c r="B791" s="0" t="n">
        <f aca="false">B790+1</f>
        <v>790</v>
      </c>
      <c r="D791" s="0" t="n">
        <v>0.503178405041581</v>
      </c>
      <c r="E791" s="0" t="n">
        <v>790</v>
      </c>
      <c r="G791" s="0" t="n">
        <v>0.117573845493098</v>
      </c>
      <c r="H791" s="0" t="n">
        <v>5057</v>
      </c>
    </row>
    <row r="792" customFormat="false" ht="13" hidden="false" customHeight="false" outlineLevel="0" collapsed="false">
      <c r="A792" s="0" t="n">
        <f aca="true">RAND()</f>
        <v>0.655043445205309</v>
      </c>
      <c r="B792" s="0" t="n">
        <f aca="false">B791+1</f>
        <v>791</v>
      </c>
      <c r="D792" s="0" t="n">
        <v>0.305896274399856</v>
      </c>
      <c r="E792" s="0" t="n">
        <v>791</v>
      </c>
      <c r="G792" s="0" t="n">
        <v>0.117796487236774</v>
      </c>
      <c r="H792" s="0" t="n">
        <v>1333</v>
      </c>
    </row>
    <row r="793" customFormat="false" ht="13" hidden="false" customHeight="false" outlineLevel="0" collapsed="false">
      <c r="A793" s="0" t="n">
        <f aca="true">RAND()</f>
        <v>0.700600353271651</v>
      </c>
      <c r="B793" s="0" t="n">
        <f aca="false">B792+1</f>
        <v>792</v>
      </c>
      <c r="D793" s="0" t="n">
        <v>0.846195289798772</v>
      </c>
      <c r="E793" s="0" t="n">
        <v>792</v>
      </c>
      <c r="G793" s="0" t="n">
        <v>0.117837106894513</v>
      </c>
      <c r="H793" s="0" t="n">
        <v>254</v>
      </c>
    </row>
    <row r="794" customFormat="false" ht="13" hidden="false" customHeight="false" outlineLevel="0" collapsed="false">
      <c r="A794" s="0" t="n">
        <f aca="true">RAND()</f>
        <v>0.357773445455847</v>
      </c>
      <c r="B794" s="0" t="n">
        <f aca="false">B793+1</f>
        <v>793</v>
      </c>
      <c r="D794" s="0" t="n">
        <v>0.234260339859247</v>
      </c>
      <c r="E794" s="0" t="n">
        <v>793</v>
      </c>
      <c r="G794" s="0" t="n">
        <v>0.117963353070081</v>
      </c>
      <c r="H794" s="0" t="n">
        <v>3119</v>
      </c>
    </row>
    <row r="795" customFormat="false" ht="13" hidden="false" customHeight="false" outlineLevel="0" collapsed="false">
      <c r="A795" s="0" t="n">
        <f aca="true">RAND()</f>
        <v>0.733495174986601</v>
      </c>
      <c r="B795" s="0" t="n">
        <f aca="false">B794+1</f>
        <v>794</v>
      </c>
      <c r="D795" s="0" t="n">
        <v>0.792200004955703</v>
      </c>
      <c r="E795" s="0" t="n">
        <v>794</v>
      </c>
      <c r="G795" s="0" t="n">
        <v>0.118073296125658</v>
      </c>
      <c r="H795" s="0" t="n">
        <v>2867</v>
      </c>
    </row>
    <row r="796" customFormat="false" ht="13" hidden="false" customHeight="false" outlineLevel="0" collapsed="false">
      <c r="A796" s="0" t="n">
        <f aca="true">RAND()</f>
        <v>0.53047481287456</v>
      </c>
      <c r="B796" s="0" t="n">
        <f aca="false">B795+1</f>
        <v>795</v>
      </c>
      <c r="D796" s="0" t="n">
        <v>0.99593043632558</v>
      </c>
      <c r="E796" s="0" t="n">
        <v>795</v>
      </c>
      <c r="G796" s="0" t="n">
        <v>0.118127312618526</v>
      </c>
      <c r="H796" s="0" t="n">
        <v>4183</v>
      </c>
    </row>
    <row r="797" customFormat="false" ht="13" hidden="false" customHeight="false" outlineLevel="0" collapsed="false">
      <c r="A797" s="0" t="n">
        <f aca="true">RAND()</f>
        <v>0.3914134387478</v>
      </c>
      <c r="B797" s="0" t="n">
        <f aca="false">B796+1</f>
        <v>796</v>
      </c>
      <c r="D797" s="0" t="n">
        <v>0.341283002154341</v>
      </c>
      <c r="E797" s="0" t="n">
        <v>796</v>
      </c>
      <c r="G797" s="0" t="n">
        <v>0.118276069144486</v>
      </c>
      <c r="H797" s="0" t="n">
        <v>6011</v>
      </c>
    </row>
    <row r="798" customFormat="false" ht="13" hidden="false" customHeight="false" outlineLevel="0" collapsed="false">
      <c r="A798" s="0" t="n">
        <f aca="true">RAND()</f>
        <v>0.601811579341061</v>
      </c>
      <c r="B798" s="0" t="n">
        <f aca="false">B797+1</f>
        <v>797</v>
      </c>
      <c r="D798" s="0" t="n">
        <v>0.229532070130517</v>
      </c>
      <c r="E798" s="0" t="n">
        <v>797</v>
      </c>
      <c r="G798" s="0" t="n">
        <v>0.118325308167186</v>
      </c>
      <c r="H798" s="0" t="n">
        <v>1565</v>
      </c>
    </row>
    <row r="799" customFormat="false" ht="13" hidden="false" customHeight="false" outlineLevel="0" collapsed="false">
      <c r="A799" s="0" t="n">
        <f aca="true">RAND()</f>
        <v>0.222690499462165</v>
      </c>
      <c r="B799" s="0" t="n">
        <f aca="false">B798+1</f>
        <v>798</v>
      </c>
      <c r="D799" s="0" t="n">
        <v>0.885830247770173</v>
      </c>
      <c r="E799" s="0" t="n">
        <v>798</v>
      </c>
      <c r="G799" s="0" t="n">
        <v>0.118350159751571</v>
      </c>
      <c r="H799" s="0" t="n">
        <v>5212</v>
      </c>
    </row>
    <row r="800" customFormat="false" ht="13" hidden="false" customHeight="false" outlineLevel="0" collapsed="false">
      <c r="A800" s="0" t="n">
        <f aca="true">RAND()</f>
        <v>0.127035242845197</v>
      </c>
      <c r="B800" s="0" t="n">
        <f aca="false">B799+1</f>
        <v>799</v>
      </c>
      <c r="D800" s="0" t="n">
        <v>0.296270407025077</v>
      </c>
      <c r="E800" s="0" t="n">
        <v>799</v>
      </c>
      <c r="G800" s="0" t="n">
        <v>0.118393866418955</v>
      </c>
      <c r="H800" s="0" t="n">
        <v>6180</v>
      </c>
    </row>
    <row r="801" customFormat="false" ht="13" hidden="false" customHeight="false" outlineLevel="0" collapsed="false">
      <c r="A801" s="0" t="n">
        <f aca="true">RAND()</f>
        <v>0.263905393603814</v>
      </c>
      <c r="B801" s="0" t="n">
        <f aca="false">B800+1</f>
        <v>800</v>
      </c>
      <c r="D801" s="0" t="n">
        <v>0.439641708898307</v>
      </c>
      <c r="E801" s="0" t="n">
        <v>800</v>
      </c>
      <c r="G801" s="0" t="n">
        <v>0.118408608784193</v>
      </c>
      <c r="H801" s="0" t="n">
        <v>4108</v>
      </c>
    </row>
    <row r="802" customFormat="false" ht="13" hidden="false" customHeight="false" outlineLevel="0" collapsed="false">
      <c r="A802" s="0" t="n">
        <f aca="true">RAND()</f>
        <v>0.669966188491528</v>
      </c>
      <c r="B802" s="0" t="n">
        <f aca="false">B801+1</f>
        <v>801</v>
      </c>
      <c r="D802" s="0" t="n">
        <v>0.400056813752599</v>
      </c>
      <c r="E802" s="0" t="n">
        <v>801</v>
      </c>
      <c r="G802" s="0" t="n">
        <v>0.118553153840367</v>
      </c>
      <c r="H802" s="0" t="n">
        <v>1606</v>
      </c>
    </row>
    <row r="803" customFormat="false" ht="13" hidden="false" customHeight="false" outlineLevel="0" collapsed="false">
      <c r="A803" s="0" t="n">
        <f aca="true">RAND()</f>
        <v>0.833558243045854</v>
      </c>
      <c r="B803" s="0" t="n">
        <f aca="false">B802+1</f>
        <v>802</v>
      </c>
      <c r="D803" s="0" t="n">
        <v>0.0851443711280808</v>
      </c>
      <c r="E803" s="0" t="n">
        <v>802</v>
      </c>
      <c r="G803" s="0" t="n">
        <v>0.118638473464671</v>
      </c>
      <c r="H803" s="0" t="n">
        <v>6373</v>
      </c>
    </row>
    <row r="804" customFormat="false" ht="13" hidden="false" customHeight="false" outlineLevel="0" collapsed="false">
      <c r="A804" s="0" t="n">
        <f aca="true">RAND()</f>
        <v>0.428743817565295</v>
      </c>
      <c r="B804" s="0" t="n">
        <f aca="false">B803+1</f>
        <v>803</v>
      </c>
      <c r="D804" s="0" t="n">
        <v>0.426384223877903</v>
      </c>
      <c r="E804" s="0" t="n">
        <v>803</v>
      </c>
      <c r="G804" s="0" t="n">
        <v>0.118664682495364</v>
      </c>
      <c r="H804" s="0" t="n">
        <v>2760</v>
      </c>
    </row>
    <row r="805" customFormat="false" ht="13" hidden="false" customHeight="false" outlineLevel="0" collapsed="false">
      <c r="A805" s="0" t="n">
        <f aca="true">RAND()</f>
        <v>0.343874116081687</v>
      </c>
      <c r="B805" s="0" t="n">
        <f aca="false">B804+1</f>
        <v>804</v>
      </c>
      <c r="D805" s="0" t="n">
        <v>0.620335324378175</v>
      </c>
      <c r="E805" s="0" t="n">
        <v>804</v>
      </c>
      <c r="G805" s="0" t="n">
        <v>0.11920288692636</v>
      </c>
      <c r="H805" s="0" t="n">
        <v>1156</v>
      </c>
    </row>
    <row r="806" customFormat="false" ht="13" hidden="false" customHeight="false" outlineLevel="0" collapsed="false">
      <c r="A806" s="0" t="n">
        <f aca="true">RAND()</f>
        <v>0.21105003949777</v>
      </c>
      <c r="B806" s="0" t="n">
        <f aca="false">B805+1</f>
        <v>805</v>
      </c>
      <c r="D806" s="0" t="n">
        <v>0.174555979491743</v>
      </c>
      <c r="E806" s="0" t="n">
        <v>805</v>
      </c>
      <c r="G806" s="0" t="n">
        <v>0.119616668139315</v>
      </c>
      <c r="H806" s="0" t="n">
        <v>2636</v>
      </c>
    </row>
    <row r="807" customFormat="false" ht="13" hidden="false" customHeight="false" outlineLevel="0" collapsed="false">
      <c r="A807" s="0" t="n">
        <f aca="true">RAND()</f>
        <v>0.923302026843915</v>
      </c>
      <c r="B807" s="0" t="n">
        <f aca="false">B806+1</f>
        <v>806</v>
      </c>
      <c r="D807" s="0" t="n">
        <v>0.368295921925892</v>
      </c>
      <c r="E807" s="0" t="n">
        <v>806</v>
      </c>
      <c r="G807" s="0" t="n">
        <v>0.11962048289115</v>
      </c>
      <c r="H807" s="0" t="n">
        <v>1810</v>
      </c>
    </row>
    <row r="808" customFormat="false" ht="13" hidden="false" customHeight="false" outlineLevel="0" collapsed="false">
      <c r="A808" s="0" t="n">
        <f aca="true">RAND()</f>
        <v>0.249878300535335</v>
      </c>
      <c r="B808" s="0" t="n">
        <f aca="false">B807+1</f>
        <v>807</v>
      </c>
      <c r="D808" s="0" t="n">
        <v>0.465483951963506</v>
      </c>
      <c r="E808" s="0" t="n">
        <v>807</v>
      </c>
      <c r="G808" s="0" t="n">
        <v>0.119693602046937</v>
      </c>
      <c r="H808" s="0" t="n">
        <v>437</v>
      </c>
    </row>
    <row r="809" customFormat="false" ht="13" hidden="false" customHeight="false" outlineLevel="0" collapsed="false">
      <c r="A809" s="0" t="n">
        <f aca="true">RAND()</f>
        <v>0.755066113836893</v>
      </c>
      <c r="B809" s="0" t="n">
        <f aca="false">B808+1</f>
        <v>808</v>
      </c>
      <c r="D809" s="0" t="n">
        <v>0.731163011840181</v>
      </c>
      <c r="E809" s="0" t="n">
        <v>808</v>
      </c>
      <c r="G809" s="0" t="n">
        <v>0.11979047591467</v>
      </c>
      <c r="H809" s="0" t="n">
        <v>1056</v>
      </c>
    </row>
    <row r="810" customFormat="false" ht="13" hidden="false" customHeight="false" outlineLevel="0" collapsed="false">
      <c r="A810" s="0" t="n">
        <f aca="true">RAND()</f>
        <v>0.642848774724555</v>
      </c>
      <c r="B810" s="0" t="n">
        <f aca="false">B809+1</f>
        <v>809</v>
      </c>
      <c r="D810" s="0" t="n">
        <v>0.0242703585699928</v>
      </c>
      <c r="E810" s="0" t="n">
        <v>809</v>
      </c>
      <c r="G810" s="0" t="n">
        <v>0.119955972352727</v>
      </c>
      <c r="H810" s="0" t="n">
        <v>5193</v>
      </c>
    </row>
    <row r="811" customFormat="false" ht="13" hidden="false" customHeight="false" outlineLevel="0" collapsed="false">
      <c r="A811" s="0" t="n">
        <f aca="true">RAND()</f>
        <v>0.597114600377666</v>
      </c>
      <c r="B811" s="0" t="n">
        <f aca="false">B810+1</f>
        <v>810</v>
      </c>
      <c r="D811" s="0" t="n">
        <v>0.927114747360065</v>
      </c>
      <c r="E811" s="0" t="n">
        <v>810</v>
      </c>
      <c r="G811" s="0" t="n">
        <v>0.119989280825422</v>
      </c>
      <c r="H811" s="0" t="n">
        <v>5090</v>
      </c>
    </row>
    <row r="812" customFormat="false" ht="13" hidden="false" customHeight="false" outlineLevel="0" collapsed="false">
      <c r="A812" s="0" t="n">
        <f aca="true">RAND()</f>
        <v>0.10923395316743</v>
      </c>
      <c r="B812" s="0" t="n">
        <f aca="false">B811+1</f>
        <v>811</v>
      </c>
      <c r="D812" s="0" t="n">
        <v>0.0950033883527794</v>
      </c>
      <c r="E812" s="0" t="n">
        <v>811</v>
      </c>
      <c r="G812" s="0" t="n">
        <v>0.120106206129094</v>
      </c>
      <c r="H812" s="0" t="n">
        <v>4030</v>
      </c>
    </row>
    <row r="813" customFormat="false" ht="13" hidden="false" customHeight="false" outlineLevel="0" collapsed="false">
      <c r="A813" s="0" t="n">
        <f aca="true">RAND()</f>
        <v>0.0205027116630235</v>
      </c>
      <c r="B813" s="0" t="n">
        <f aca="false">B812+1</f>
        <v>812</v>
      </c>
      <c r="D813" s="0" t="n">
        <v>0.633032040276731</v>
      </c>
      <c r="E813" s="0" t="n">
        <v>812</v>
      </c>
      <c r="G813" s="0" t="n">
        <v>0.120349970025927</v>
      </c>
      <c r="H813" s="0" t="n">
        <v>1254</v>
      </c>
    </row>
    <row r="814" customFormat="false" ht="13" hidden="false" customHeight="false" outlineLevel="0" collapsed="false">
      <c r="A814" s="0" t="n">
        <f aca="true">RAND()</f>
        <v>0.281178385989172</v>
      </c>
      <c r="B814" s="0" t="n">
        <f aca="false">B813+1</f>
        <v>813</v>
      </c>
      <c r="D814" s="0" t="n">
        <v>0.0825425534649185</v>
      </c>
      <c r="E814" s="0" t="n">
        <v>813</v>
      </c>
      <c r="G814" s="0" t="n">
        <v>0.120479951459856</v>
      </c>
      <c r="H814" s="0" t="n">
        <v>1277</v>
      </c>
    </row>
    <row r="815" customFormat="false" ht="13" hidden="false" customHeight="false" outlineLevel="0" collapsed="false">
      <c r="A815" s="0" t="n">
        <f aca="true">RAND()</f>
        <v>0.146100235088085</v>
      </c>
      <c r="B815" s="0" t="n">
        <f aca="false">B814+1</f>
        <v>814</v>
      </c>
      <c r="D815" s="0" t="n">
        <v>0.677430134303009</v>
      </c>
      <c r="E815" s="0" t="n">
        <v>814</v>
      </c>
      <c r="G815" s="0" t="n">
        <v>0.120491037651846</v>
      </c>
      <c r="H815" s="0" t="n">
        <v>3962</v>
      </c>
    </row>
    <row r="816" customFormat="false" ht="13" hidden="false" customHeight="false" outlineLevel="0" collapsed="false">
      <c r="A816" s="0" t="n">
        <f aca="true">RAND()</f>
        <v>0.186289448507846</v>
      </c>
      <c r="B816" s="0" t="n">
        <f aca="false">B815+1</f>
        <v>815</v>
      </c>
      <c r="D816" s="0" t="n">
        <v>0.605107883199253</v>
      </c>
      <c r="E816" s="0" t="n">
        <v>815</v>
      </c>
      <c r="G816" s="0" t="n">
        <v>0.12054038266615</v>
      </c>
      <c r="H816" s="0" t="n">
        <v>4540</v>
      </c>
    </row>
    <row r="817" customFormat="false" ht="13" hidden="false" customHeight="false" outlineLevel="0" collapsed="false">
      <c r="A817" s="0" t="n">
        <f aca="true">RAND()</f>
        <v>0.0387176773674244</v>
      </c>
      <c r="B817" s="0" t="n">
        <f aca="false">B816+1</f>
        <v>816</v>
      </c>
      <c r="D817" s="0" t="n">
        <v>0.032577335780843</v>
      </c>
      <c r="E817" s="0" t="n">
        <v>816</v>
      </c>
      <c r="G817" s="0" t="n">
        <v>0.120594337278817</v>
      </c>
      <c r="H817" s="0" t="n">
        <v>55</v>
      </c>
    </row>
    <row r="818" customFormat="false" ht="13" hidden="false" customHeight="false" outlineLevel="0" collapsed="false">
      <c r="A818" s="0" t="n">
        <f aca="true">RAND()</f>
        <v>0.969004640530432</v>
      </c>
      <c r="B818" s="0" t="n">
        <f aca="false">B817+1</f>
        <v>817</v>
      </c>
      <c r="D818" s="0" t="n">
        <v>0.139433913474932</v>
      </c>
      <c r="E818" s="0" t="n">
        <v>817</v>
      </c>
      <c r="G818" s="0" t="n">
        <v>0.12088760808183</v>
      </c>
      <c r="H818" s="0" t="n">
        <v>4546</v>
      </c>
    </row>
    <row r="819" customFormat="false" ht="13" hidden="false" customHeight="false" outlineLevel="0" collapsed="false">
      <c r="A819" s="0" t="n">
        <f aca="true">RAND()</f>
        <v>0.644618329634404</v>
      </c>
      <c r="B819" s="0" t="n">
        <f aca="false">B818+1</f>
        <v>818</v>
      </c>
      <c r="D819" s="0" t="n">
        <v>0.304233873794146</v>
      </c>
      <c r="E819" s="0" t="n">
        <v>818</v>
      </c>
      <c r="G819" s="0" t="n">
        <v>0.120960509615543</v>
      </c>
      <c r="H819" s="0" t="n">
        <v>4097</v>
      </c>
    </row>
    <row r="820" customFormat="false" ht="13" hidden="false" customHeight="false" outlineLevel="0" collapsed="false">
      <c r="A820" s="0" t="n">
        <f aca="true">RAND()</f>
        <v>0.606058538505616</v>
      </c>
      <c r="B820" s="0" t="n">
        <f aca="false">B819+1</f>
        <v>819</v>
      </c>
      <c r="D820" s="0" t="n">
        <v>0.780902923531357</v>
      </c>
      <c r="E820" s="0" t="n">
        <v>819</v>
      </c>
      <c r="G820" s="0" t="n">
        <v>0.12102283709919</v>
      </c>
      <c r="H820" s="0" t="n">
        <v>3686</v>
      </c>
    </row>
    <row r="821" customFormat="false" ht="13" hidden="false" customHeight="false" outlineLevel="0" collapsed="false">
      <c r="A821" s="0" t="n">
        <f aca="true">RAND()</f>
        <v>0.13305171406614</v>
      </c>
      <c r="B821" s="0" t="n">
        <f aca="false">B820+1</f>
        <v>820</v>
      </c>
      <c r="D821" s="0" t="n">
        <v>0.458827540776838</v>
      </c>
      <c r="E821" s="0" t="n">
        <v>820</v>
      </c>
      <c r="G821" s="0" t="n">
        <v>0.121127809654354</v>
      </c>
      <c r="H821" s="0" t="n">
        <v>5682</v>
      </c>
    </row>
    <row r="822" customFormat="false" ht="13" hidden="false" customHeight="false" outlineLevel="0" collapsed="false">
      <c r="A822" s="0" t="n">
        <f aca="true">RAND()</f>
        <v>0.0549348413754495</v>
      </c>
      <c r="B822" s="0" t="n">
        <f aca="false">B821+1</f>
        <v>821</v>
      </c>
      <c r="D822" s="0" t="n">
        <v>0.65254787188951</v>
      </c>
      <c r="E822" s="0" t="n">
        <v>821</v>
      </c>
      <c r="G822" s="0" t="n">
        <v>0.121344597228017</v>
      </c>
      <c r="H822" s="0" t="n">
        <v>6146</v>
      </c>
    </row>
    <row r="823" customFormat="false" ht="13" hidden="false" customHeight="false" outlineLevel="0" collapsed="false">
      <c r="A823" s="0" t="n">
        <f aca="true">RAND()</f>
        <v>0.0717902186665488</v>
      </c>
      <c r="B823" s="0" t="n">
        <f aca="false">B822+1</f>
        <v>822</v>
      </c>
      <c r="D823" s="0" t="n">
        <v>0.415997514935953</v>
      </c>
      <c r="E823" s="0" t="n">
        <v>822</v>
      </c>
      <c r="G823" s="0" t="n">
        <v>0.121389928875033</v>
      </c>
      <c r="H823" s="0" t="n">
        <v>1857</v>
      </c>
    </row>
    <row r="824" customFormat="false" ht="13" hidden="false" customHeight="false" outlineLevel="0" collapsed="false">
      <c r="A824" s="0" t="n">
        <f aca="true">RAND()</f>
        <v>0.609436545001096</v>
      </c>
      <c r="B824" s="0" t="n">
        <f aca="false">B823+1</f>
        <v>823</v>
      </c>
      <c r="D824" s="0" t="n">
        <v>0.847783558864649</v>
      </c>
      <c r="E824" s="0" t="n">
        <v>823</v>
      </c>
      <c r="G824" s="0" t="n">
        <v>0.121955813245222</v>
      </c>
      <c r="H824" s="0" t="n">
        <v>3708</v>
      </c>
    </row>
    <row r="825" customFormat="false" ht="13" hidden="false" customHeight="false" outlineLevel="0" collapsed="false">
      <c r="A825" s="0" t="n">
        <f aca="true">RAND()</f>
        <v>0.465344270531266</v>
      </c>
      <c r="B825" s="0" t="n">
        <f aca="false">B824+1</f>
        <v>824</v>
      </c>
      <c r="D825" s="0" t="n">
        <v>0.317147667730751</v>
      </c>
      <c r="E825" s="0" t="n">
        <v>824</v>
      </c>
      <c r="G825" s="0" t="n">
        <v>0.122494991546773</v>
      </c>
      <c r="H825" s="0" t="n">
        <v>412</v>
      </c>
    </row>
    <row r="826" customFormat="false" ht="13" hidden="false" customHeight="false" outlineLevel="0" collapsed="false">
      <c r="A826" s="0" t="n">
        <f aca="true">RAND()</f>
        <v>0.300616503794125</v>
      </c>
      <c r="B826" s="0" t="n">
        <f aca="false">B825+1</f>
        <v>825</v>
      </c>
      <c r="D826" s="0" t="n">
        <v>0.962567283316275</v>
      </c>
      <c r="E826" s="0" t="n">
        <v>825</v>
      </c>
      <c r="G826" s="0" t="n">
        <v>0.12261073427635</v>
      </c>
      <c r="H826" s="0" t="n">
        <v>4982</v>
      </c>
    </row>
    <row r="827" customFormat="false" ht="13" hidden="false" customHeight="false" outlineLevel="0" collapsed="false">
      <c r="A827" s="0" t="n">
        <f aca="true">RAND()</f>
        <v>0.225789266650761</v>
      </c>
      <c r="B827" s="0" t="n">
        <f aca="false">B826+1</f>
        <v>826</v>
      </c>
      <c r="D827" s="0" t="n">
        <v>0.369900610707191</v>
      </c>
      <c r="E827" s="0" t="n">
        <v>826</v>
      </c>
      <c r="G827" s="0" t="n">
        <v>0.122689311017893</v>
      </c>
      <c r="H827" s="0" t="n">
        <v>6216</v>
      </c>
    </row>
    <row r="828" customFormat="false" ht="13" hidden="false" customHeight="false" outlineLevel="0" collapsed="false">
      <c r="A828" s="0" t="n">
        <f aca="true">RAND()</f>
        <v>0.42535446056335</v>
      </c>
      <c r="B828" s="0" t="n">
        <f aca="false">B827+1</f>
        <v>827</v>
      </c>
      <c r="D828" s="0" t="n">
        <v>0.64719789317769</v>
      </c>
      <c r="E828" s="0" t="n">
        <v>827</v>
      </c>
      <c r="G828" s="0" t="n">
        <v>0.122763030118222</v>
      </c>
      <c r="H828" s="0" t="n">
        <v>4674</v>
      </c>
    </row>
    <row r="829" customFormat="false" ht="13" hidden="false" customHeight="false" outlineLevel="0" collapsed="false">
      <c r="A829" s="0" t="n">
        <f aca="true">RAND()</f>
        <v>0.737887507638735</v>
      </c>
      <c r="B829" s="0" t="n">
        <f aca="false">B828+1</f>
        <v>828</v>
      </c>
      <c r="D829" s="0" t="n">
        <v>0.473682564432238</v>
      </c>
      <c r="E829" s="0" t="n">
        <v>828</v>
      </c>
      <c r="G829" s="0" t="n">
        <v>0.123049570640433</v>
      </c>
      <c r="H829" s="0" t="n">
        <v>6279</v>
      </c>
    </row>
    <row r="830" customFormat="false" ht="13" hidden="false" customHeight="false" outlineLevel="0" collapsed="false">
      <c r="A830" s="0" t="n">
        <f aca="true">RAND()</f>
        <v>0.392840096171553</v>
      </c>
      <c r="B830" s="0" t="n">
        <f aca="false">B829+1</f>
        <v>829</v>
      </c>
      <c r="D830" s="0" t="n">
        <v>0.305043980827577</v>
      </c>
      <c r="E830" s="0" t="n">
        <v>829</v>
      </c>
      <c r="G830" s="0" t="n">
        <v>0.123054063009477</v>
      </c>
      <c r="H830" s="0" t="n">
        <v>5501</v>
      </c>
    </row>
    <row r="831" customFormat="false" ht="13" hidden="false" customHeight="false" outlineLevel="0" collapsed="false">
      <c r="A831" s="0" t="n">
        <f aca="true">RAND()</f>
        <v>0.137973343549315</v>
      </c>
      <c r="B831" s="0" t="n">
        <f aca="false">B830+1</f>
        <v>830</v>
      </c>
      <c r="D831" s="0" t="n">
        <v>0.664813332003178</v>
      </c>
      <c r="E831" s="0" t="n">
        <v>830</v>
      </c>
      <c r="G831" s="0" t="n">
        <v>0.1230762152436</v>
      </c>
      <c r="H831" s="0" t="n">
        <v>231</v>
      </c>
    </row>
    <row r="832" customFormat="false" ht="13" hidden="false" customHeight="false" outlineLevel="0" collapsed="false">
      <c r="A832" s="0" t="n">
        <f aca="true">RAND()</f>
        <v>0.0473047058179672</v>
      </c>
      <c r="B832" s="0" t="n">
        <f aca="false">B831+1</f>
        <v>831</v>
      </c>
      <c r="D832" s="0" t="n">
        <v>0.249299814765436</v>
      </c>
      <c r="E832" s="0" t="n">
        <v>831</v>
      </c>
      <c r="G832" s="0" t="n">
        <v>0.123155669797598</v>
      </c>
      <c r="H832" s="0" t="n">
        <v>1227</v>
      </c>
    </row>
    <row r="833" customFormat="false" ht="13" hidden="false" customHeight="false" outlineLevel="0" collapsed="false">
      <c r="A833" s="0" t="n">
        <f aca="true">RAND()</f>
        <v>0.888884904075983</v>
      </c>
      <c r="B833" s="0" t="n">
        <f aca="false">B832+1</f>
        <v>832</v>
      </c>
      <c r="D833" s="0" t="n">
        <v>0.0867525919311447</v>
      </c>
      <c r="E833" s="0" t="n">
        <v>832</v>
      </c>
      <c r="G833" s="0" t="n">
        <v>0.123239181695681</v>
      </c>
      <c r="H833" s="0" t="n">
        <v>4840</v>
      </c>
    </row>
    <row r="834" customFormat="false" ht="13" hidden="false" customHeight="false" outlineLevel="0" collapsed="false">
      <c r="A834" s="0" t="n">
        <f aca="true">RAND()</f>
        <v>0.893171875941163</v>
      </c>
      <c r="B834" s="0" t="n">
        <f aca="false">B833+1</f>
        <v>833</v>
      </c>
      <c r="D834" s="0" t="n">
        <v>0.947835159301604</v>
      </c>
      <c r="E834" s="0" t="n">
        <v>833</v>
      </c>
      <c r="G834" s="0" t="n">
        <v>0.123352450177663</v>
      </c>
      <c r="H834" s="0" t="n">
        <v>2489</v>
      </c>
    </row>
    <row r="835" customFormat="false" ht="13" hidden="false" customHeight="false" outlineLevel="0" collapsed="false">
      <c r="A835" s="0" t="n">
        <f aca="true">RAND()</f>
        <v>0.781251526693946</v>
      </c>
      <c r="B835" s="0" t="n">
        <f aca="false">B834+1</f>
        <v>834</v>
      </c>
      <c r="D835" s="0" t="n">
        <v>0.733476007005265</v>
      </c>
      <c r="E835" s="0" t="n">
        <v>834</v>
      </c>
      <c r="G835" s="0" t="n">
        <v>0.123427766257919</v>
      </c>
      <c r="H835" s="0" t="n">
        <v>2055</v>
      </c>
    </row>
    <row r="836" customFormat="false" ht="13" hidden="false" customHeight="false" outlineLevel="0" collapsed="false">
      <c r="A836" s="0" t="n">
        <f aca="true">RAND()</f>
        <v>0.929101766287143</v>
      </c>
      <c r="B836" s="0" t="n">
        <f aca="false">B835+1</f>
        <v>835</v>
      </c>
      <c r="D836" s="0" t="n">
        <v>0.490085483335861</v>
      </c>
      <c r="E836" s="0" t="n">
        <v>835</v>
      </c>
      <c r="G836" s="0" t="n">
        <v>0.123477279373219</v>
      </c>
      <c r="H836" s="0" t="n">
        <v>304</v>
      </c>
    </row>
    <row r="837" customFormat="false" ht="13" hidden="false" customHeight="false" outlineLevel="0" collapsed="false">
      <c r="A837" s="0" t="n">
        <f aca="true">RAND()</f>
        <v>0.764524503354533</v>
      </c>
      <c r="B837" s="0" t="n">
        <f aca="false">B836+1</f>
        <v>836</v>
      </c>
      <c r="D837" s="0" t="n">
        <v>0.814643794844415</v>
      </c>
      <c r="E837" s="0" t="n">
        <v>836</v>
      </c>
      <c r="G837" s="0" t="n">
        <v>0.123624782250772</v>
      </c>
      <c r="H837" s="0" t="n">
        <v>2575</v>
      </c>
    </row>
    <row r="838" customFormat="false" ht="13" hidden="false" customHeight="false" outlineLevel="0" collapsed="false">
      <c r="A838" s="0" t="n">
        <f aca="true">RAND()</f>
        <v>0.00611791348048124</v>
      </c>
      <c r="B838" s="0" t="n">
        <f aca="false">B837+1</f>
        <v>837</v>
      </c>
      <c r="D838" s="0" t="n">
        <v>0.131231792538529</v>
      </c>
      <c r="E838" s="0" t="n">
        <v>837</v>
      </c>
      <c r="G838" s="0" t="n">
        <v>0.123671619036941</v>
      </c>
      <c r="H838" s="0" t="n">
        <v>2572</v>
      </c>
    </row>
    <row r="839" customFormat="false" ht="13" hidden="false" customHeight="false" outlineLevel="0" collapsed="false">
      <c r="A839" s="0" t="n">
        <f aca="true">RAND()</f>
        <v>0.0399609450277979</v>
      </c>
      <c r="B839" s="0" t="n">
        <f aca="false">B838+1</f>
        <v>838</v>
      </c>
      <c r="D839" s="0" t="n">
        <v>0.102068597583639</v>
      </c>
      <c r="E839" s="0" t="n">
        <v>838</v>
      </c>
      <c r="G839" s="0" t="n">
        <v>0.123758032455953</v>
      </c>
      <c r="H839" s="0" t="n">
        <v>4195</v>
      </c>
    </row>
    <row r="840" customFormat="false" ht="13" hidden="false" customHeight="false" outlineLevel="0" collapsed="false">
      <c r="A840" s="0" t="n">
        <f aca="true">RAND()</f>
        <v>0.120272551145779</v>
      </c>
      <c r="B840" s="0" t="n">
        <f aca="false">B839+1</f>
        <v>839</v>
      </c>
      <c r="D840" s="0" t="n">
        <v>0.82049139654282</v>
      </c>
      <c r="E840" s="0" t="n">
        <v>839</v>
      </c>
      <c r="G840" s="0" t="n">
        <v>0.124036406942651</v>
      </c>
      <c r="H840" s="0" t="n">
        <v>4069</v>
      </c>
    </row>
    <row r="841" customFormat="false" ht="13" hidden="false" customHeight="false" outlineLevel="0" collapsed="false">
      <c r="A841" s="0" t="n">
        <f aca="true">RAND()</f>
        <v>0.720582124696567</v>
      </c>
      <c r="B841" s="0" t="n">
        <f aca="false">B840+1</f>
        <v>840</v>
      </c>
      <c r="D841" s="0" t="n">
        <v>0.134170207249554</v>
      </c>
      <c r="E841" s="0" t="n">
        <v>840</v>
      </c>
      <c r="G841" s="0" t="n">
        <v>0.124083454519678</v>
      </c>
      <c r="H841" s="0" t="n">
        <v>369</v>
      </c>
    </row>
    <row r="842" customFormat="false" ht="13" hidden="false" customHeight="false" outlineLevel="0" collapsed="false">
      <c r="A842" s="0" t="n">
        <f aca="true">RAND()</f>
        <v>0.461428252601631</v>
      </c>
      <c r="B842" s="0" t="n">
        <f aca="false">B841+1</f>
        <v>841</v>
      </c>
      <c r="D842" s="0" t="n">
        <v>0.466162388110206</v>
      </c>
      <c r="E842" s="0" t="n">
        <v>841</v>
      </c>
      <c r="G842" s="0" t="n">
        <v>0.12475722950694</v>
      </c>
      <c r="H842" s="0" t="n">
        <v>2558</v>
      </c>
    </row>
    <row r="843" customFormat="false" ht="13" hidden="false" customHeight="false" outlineLevel="0" collapsed="false">
      <c r="A843" s="0" t="n">
        <f aca="true">RAND()</f>
        <v>0.333225065823189</v>
      </c>
      <c r="B843" s="0" t="n">
        <f aca="false">B842+1</f>
        <v>842</v>
      </c>
      <c r="D843" s="0" t="n">
        <v>0.369089994279449</v>
      </c>
      <c r="E843" s="0" t="n">
        <v>842</v>
      </c>
      <c r="G843" s="0" t="n">
        <v>0.124858060898077</v>
      </c>
      <c r="H843" s="0" t="n">
        <v>2924</v>
      </c>
    </row>
    <row r="844" customFormat="false" ht="13" hidden="false" customHeight="false" outlineLevel="0" collapsed="false">
      <c r="A844" s="0" t="n">
        <f aca="true">RAND()</f>
        <v>0.936684134153198</v>
      </c>
      <c r="B844" s="0" t="n">
        <f aca="false">B843+1</f>
        <v>843</v>
      </c>
      <c r="D844" s="0" t="n">
        <v>0.262770419958542</v>
      </c>
      <c r="E844" s="0" t="n">
        <v>843</v>
      </c>
      <c r="G844" s="0" t="n">
        <v>0.125417171590016</v>
      </c>
      <c r="H844" s="0" t="n">
        <v>4918</v>
      </c>
    </row>
    <row r="845" customFormat="false" ht="13" hidden="false" customHeight="false" outlineLevel="0" collapsed="false">
      <c r="A845" s="0" t="n">
        <f aca="true">RAND()</f>
        <v>0.29976110227132</v>
      </c>
      <c r="B845" s="0" t="n">
        <f aca="false">B844+1</f>
        <v>844</v>
      </c>
      <c r="D845" s="0" t="n">
        <v>0.369360851130296</v>
      </c>
      <c r="E845" s="0" t="n">
        <v>844</v>
      </c>
      <c r="G845" s="0" t="n">
        <v>0.125483225923745</v>
      </c>
      <c r="H845" s="0" t="n">
        <v>2843</v>
      </c>
    </row>
    <row r="846" customFormat="false" ht="13" hidden="false" customHeight="false" outlineLevel="0" collapsed="false">
      <c r="A846" s="0" t="n">
        <f aca="true">RAND()</f>
        <v>0.306413775449129</v>
      </c>
      <c r="B846" s="0" t="n">
        <f aca="false">B845+1</f>
        <v>845</v>
      </c>
      <c r="D846" s="0" t="n">
        <v>0.306911754028988</v>
      </c>
      <c r="E846" s="0" t="n">
        <v>845</v>
      </c>
      <c r="G846" s="0" t="n">
        <v>0.125527499018972</v>
      </c>
      <c r="H846" s="0" t="n">
        <v>6402</v>
      </c>
    </row>
    <row r="847" customFormat="false" ht="13" hidden="false" customHeight="false" outlineLevel="0" collapsed="false">
      <c r="A847" s="0" t="n">
        <f aca="true">RAND()</f>
        <v>0.772199146878996</v>
      </c>
      <c r="B847" s="0" t="n">
        <f aca="false">B846+1</f>
        <v>846</v>
      </c>
      <c r="D847" s="0" t="n">
        <v>0.471912538825563</v>
      </c>
      <c r="E847" s="0" t="n">
        <v>846</v>
      </c>
      <c r="G847" s="0" t="n">
        <v>0.125623258691121</v>
      </c>
      <c r="H847" s="0" t="n">
        <v>2322</v>
      </c>
    </row>
    <row r="848" customFormat="false" ht="13" hidden="false" customHeight="false" outlineLevel="0" collapsed="false">
      <c r="A848" s="0" t="n">
        <f aca="true">RAND()</f>
        <v>0.182308436580276</v>
      </c>
      <c r="B848" s="0" t="n">
        <f aca="false">B847+1</f>
        <v>847</v>
      </c>
      <c r="D848" s="0" t="n">
        <v>0.142630828259826</v>
      </c>
      <c r="E848" s="0" t="n">
        <v>847</v>
      </c>
      <c r="G848" s="0" t="n">
        <v>0.125633620486042</v>
      </c>
      <c r="H848" s="0" t="n">
        <v>676</v>
      </c>
    </row>
    <row r="849" customFormat="false" ht="13" hidden="false" customHeight="false" outlineLevel="0" collapsed="false">
      <c r="A849" s="0" t="n">
        <f aca="true">RAND()</f>
        <v>0.345104207336526</v>
      </c>
      <c r="B849" s="0" t="n">
        <f aca="false">B848+1</f>
        <v>848</v>
      </c>
      <c r="D849" s="0" t="n">
        <v>0.0627870955631806</v>
      </c>
      <c r="E849" s="0" t="n">
        <v>848</v>
      </c>
      <c r="G849" s="0" t="n">
        <v>0.125757483439884</v>
      </c>
      <c r="H849" s="0" t="n">
        <v>4281</v>
      </c>
    </row>
    <row r="850" customFormat="false" ht="13" hidden="false" customHeight="false" outlineLevel="0" collapsed="false">
      <c r="A850" s="0" t="n">
        <f aca="true">RAND()</f>
        <v>0.689045025453264</v>
      </c>
      <c r="B850" s="0" t="n">
        <f aca="false">B849+1</f>
        <v>849</v>
      </c>
      <c r="D850" s="0" t="n">
        <v>0.811835115041504</v>
      </c>
      <c r="E850" s="0" t="n">
        <v>849</v>
      </c>
      <c r="G850" s="0" t="n">
        <v>0.125772198220147</v>
      </c>
      <c r="H850" s="0" t="n">
        <v>3859</v>
      </c>
    </row>
    <row r="851" customFormat="false" ht="13" hidden="false" customHeight="false" outlineLevel="0" collapsed="false">
      <c r="A851" s="0" t="n">
        <f aca="true">RAND()</f>
        <v>0.681440153209445</v>
      </c>
      <c r="B851" s="0" t="n">
        <f aca="false">B850+1</f>
        <v>850</v>
      </c>
      <c r="D851" s="0" t="n">
        <v>0.340691448094731</v>
      </c>
      <c r="E851" s="0" t="n">
        <v>850</v>
      </c>
      <c r="G851" s="0" t="n">
        <v>0.125956735021646</v>
      </c>
      <c r="H851" s="0" t="n">
        <v>625</v>
      </c>
    </row>
    <row r="852" customFormat="false" ht="13" hidden="false" customHeight="false" outlineLevel="0" collapsed="false">
      <c r="A852" s="0" t="n">
        <f aca="true">RAND()</f>
        <v>0.09581343734152</v>
      </c>
      <c r="B852" s="0" t="n">
        <f aca="false">B851+1</f>
        <v>851</v>
      </c>
      <c r="D852" s="0" t="n">
        <v>0.752469475144608</v>
      </c>
      <c r="E852" s="0" t="n">
        <v>851</v>
      </c>
      <c r="G852" s="0" t="n">
        <v>0.126182650676128</v>
      </c>
      <c r="H852" s="0" t="n">
        <v>3788</v>
      </c>
    </row>
    <row r="853" customFormat="false" ht="13" hidden="false" customHeight="false" outlineLevel="0" collapsed="false">
      <c r="A853" s="0" t="n">
        <f aca="true">RAND()</f>
        <v>0.506498611414699</v>
      </c>
      <c r="B853" s="0" t="n">
        <f aca="false">B852+1</f>
        <v>852</v>
      </c>
      <c r="D853" s="0" t="n">
        <v>0.57510831935997</v>
      </c>
      <c r="E853" s="0" t="n">
        <v>852</v>
      </c>
      <c r="G853" s="0" t="n">
        <v>0.126544938327243</v>
      </c>
      <c r="H853" s="0" t="n">
        <v>1700</v>
      </c>
    </row>
    <row r="854" customFormat="false" ht="13" hidden="false" customHeight="false" outlineLevel="0" collapsed="false">
      <c r="A854" s="0" t="n">
        <f aca="true">RAND()</f>
        <v>0.313583921655951</v>
      </c>
      <c r="B854" s="0" t="n">
        <f aca="false">B853+1</f>
        <v>853</v>
      </c>
      <c r="D854" s="0" t="n">
        <v>0.155693751634317</v>
      </c>
      <c r="E854" s="0" t="n">
        <v>853</v>
      </c>
      <c r="G854" s="0" t="n">
        <v>0.126699118702163</v>
      </c>
      <c r="H854" s="0" t="n">
        <v>3966</v>
      </c>
    </row>
    <row r="855" customFormat="false" ht="13" hidden="false" customHeight="false" outlineLevel="0" collapsed="false">
      <c r="A855" s="0" t="n">
        <f aca="true">RAND()</f>
        <v>0.29372369410441</v>
      </c>
      <c r="B855" s="0" t="n">
        <f aca="false">B854+1</f>
        <v>854</v>
      </c>
      <c r="D855" s="0" t="n">
        <v>0.672738280060912</v>
      </c>
      <c r="E855" s="0" t="n">
        <v>854</v>
      </c>
      <c r="G855" s="0" t="n">
        <v>0.126934858886685</v>
      </c>
      <c r="H855" s="0" t="n">
        <v>1025</v>
      </c>
    </row>
    <row r="856" customFormat="false" ht="13" hidden="false" customHeight="false" outlineLevel="0" collapsed="false">
      <c r="A856" s="0" t="n">
        <f aca="true">RAND()</f>
        <v>0.332459137406578</v>
      </c>
      <c r="B856" s="0" t="n">
        <f aca="false">B855+1</f>
        <v>855</v>
      </c>
      <c r="D856" s="0" t="n">
        <v>0.540049861476291</v>
      </c>
      <c r="E856" s="0" t="n">
        <v>855</v>
      </c>
      <c r="G856" s="0" t="n">
        <v>0.126973019917386</v>
      </c>
      <c r="H856" s="0" t="n">
        <v>3592</v>
      </c>
    </row>
    <row r="857" customFormat="false" ht="13" hidden="false" customHeight="false" outlineLevel="0" collapsed="false">
      <c r="A857" s="0" t="n">
        <f aca="true">RAND()</f>
        <v>0.488073765038715</v>
      </c>
      <c r="B857" s="0" t="n">
        <f aca="false">B856+1</f>
        <v>856</v>
      </c>
      <c r="D857" s="0" t="n">
        <v>0.0171480574672387</v>
      </c>
      <c r="E857" s="0" t="n">
        <v>856</v>
      </c>
      <c r="G857" s="0" t="n">
        <v>0.127199440313234</v>
      </c>
      <c r="H857" s="0" t="n">
        <v>2526</v>
      </c>
    </row>
    <row r="858" customFormat="false" ht="13" hidden="false" customHeight="false" outlineLevel="0" collapsed="false">
      <c r="A858" s="0" t="n">
        <f aca="true">RAND()</f>
        <v>0.5592262006927</v>
      </c>
      <c r="B858" s="0" t="n">
        <f aca="false">B857+1</f>
        <v>857</v>
      </c>
      <c r="D858" s="0" t="n">
        <v>0.171822976053591</v>
      </c>
      <c r="E858" s="0" t="n">
        <v>857</v>
      </c>
      <c r="G858" s="0" t="n">
        <v>0.127284877858983</v>
      </c>
      <c r="H858" s="0" t="n">
        <v>4370</v>
      </c>
    </row>
    <row r="859" customFormat="false" ht="13" hidden="false" customHeight="false" outlineLevel="0" collapsed="false">
      <c r="A859" s="0" t="n">
        <f aca="true">RAND()</f>
        <v>0.606832248609511</v>
      </c>
      <c r="B859" s="0" t="n">
        <f aca="false">B858+1</f>
        <v>858</v>
      </c>
      <c r="D859" s="0" t="n">
        <v>0.457404366451556</v>
      </c>
      <c r="E859" s="0" t="n">
        <v>858</v>
      </c>
      <c r="G859" s="0" t="n">
        <v>0.127305803524905</v>
      </c>
      <c r="H859" s="0" t="n">
        <v>4994</v>
      </c>
    </row>
    <row r="860" customFormat="false" ht="13" hidden="false" customHeight="false" outlineLevel="0" collapsed="false">
      <c r="A860" s="0" t="n">
        <f aca="true">RAND()</f>
        <v>0.176414149157939</v>
      </c>
      <c r="B860" s="0" t="n">
        <f aca="false">B859+1</f>
        <v>859</v>
      </c>
      <c r="D860" s="0" t="n">
        <v>0.549558379399969</v>
      </c>
      <c r="E860" s="0" t="n">
        <v>859</v>
      </c>
      <c r="G860" s="0" t="n">
        <v>0.127320191406398</v>
      </c>
      <c r="H860" s="0" t="n">
        <v>2291</v>
      </c>
    </row>
    <row r="861" customFormat="false" ht="13" hidden="false" customHeight="false" outlineLevel="0" collapsed="false">
      <c r="A861" s="0" t="n">
        <f aca="true">RAND()</f>
        <v>0.974564919258742</v>
      </c>
      <c r="B861" s="0" t="n">
        <f aca="false">B860+1</f>
        <v>860</v>
      </c>
      <c r="D861" s="0" t="n">
        <v>0.0491062372375382</v>
      </c>
      <c r="E861" s="0" t="n">
        <v>860</v>
      </c>
      <c r="G861" s="0" t="n">
        <v>0.127389101395238</v>
      </c>
      <c r="H861" s="0" t="n">
        <v>3601</v>
      </c>
    </row>
    <row r="862" customFormat="false" ht="13" hidden="false" customHeight="false" outlineLevel="0" collapsed="false">
      <c r="A862" s="0" t="n">
        <f aca="true">RAND()</f>
        <v>0.538513828732102</v>
      </c>
      <c r="B862" s="0" t="n">
        <f aca="false">B861+1</f>
        <v>861</v>
      </c>
      <c r="D862" s="0" t="n">
        <v>0.104364136115692</v>
      </c>
      <c r="E862" s="0" t="n">
        <v>861</v>
      </c>
      <c r="G862" s="0" t="n">
        <v>0.127890237176871</v>
      </c>
      <c r="H862" s="0" t="n">
        <v>5472</v>
      </c>
    </row>
    <row r="863" customFormat="false" ht="13" hidden="false" customHeight="false" outlineLevel="0" collapsed="false">
      <c r="A863" s="0" t="n">
        <f aca="true">RAND()</f>
        <v>0.624259773378329</v>
      </c>
      <c r="B863" s="0" t="n">
        <f aca="false">B862+1</f>
        <v>862</v>
      </c>
      <c r="D863" s="0" t="n">
        <v>0.5056435036322</v>
      </c>
      <c r="E863" s="0" t="n">
        <v>862</v>
      </c>
      <c r="G863" s="0" t="n">
        <v>0.128123084788967</v>
      </c>
      <c r="H863" s="0" t="n">
        <v>2474</v>
      </c>
    </row>
    <row r="864" customFormat="false" ht="13" hidden="false" customHeight="false" outlineLevel="0" collapsed="false">
      <c r="A864" s="0" t="n">
        <f aca="true">RAND()</f>
        <v>0.972423315188054</v>
      </c>
      <c r="B864" s="0" t="n">
        <f aca="false">B863+1</f>
        <v>863</v>
      </c>
      <c r="D864" s="0" t="n">
        <v>0.701172226930794</v>
      </c>
      <c r="E864" s="0" t="n">
        <v>863</v>
      </c>
      <c r="G864" s="0" t="n">
        <v>0.128209260610674</v>
      </c>
      <c r="H864" s="0" t="n">
        <v>5053</v>
      </c>
    </row>
    <row r="865" customFormat="false" ht="13" hidden="false" customHeight="false" outlineLevel="0" collapsed="false">
      <c r="A865" s="0" t="n">
        <f aca="true">RAND()</f>
        <v>0.577794523954895</v>
      </c>
      <c r="B865" s="0" t="n">
        <f aca="false">B864+1</f>
        <v>864</v>
      </c>
      <c r="D865" s="0" t="n">
        <v>0.943881172260262</v>
      </c>
      <c r="E865" s="0" t="n">
        <v>864</v>
      </c>
      <c r="G865" s="0" t="n">
        <v>0.128396205044737</v>
      </c>
      <c r="H865" s="0" t="n">
        <v>4693</v>
      </c>
    </row>
    <row r="866" customFormat="false" ht="13" hidden="false" customHeight="false" outlineLevel="0" collapsed="false">
      <c r="A866" s="0" t="n">
        <f aca="true">RAND()</f>
        <v>0.576638550883096</v>
      </c>
      <c r="B866" s="0" t="n">
        <f aca="false">B865+1</f>
        <v>865</v>
      </c>
      <c r="D866" s="0" t="n">
        <v>0.892372817123032</v>
      </c>
      <c r="E866" s="0" t="n">
        <v>865</v>
      </c>
      <c r="G866" s="0" t="n">
        <v>0.128414694130697</v>
      </c>
      <c r="H866" s="0" t="n">
        <v>4380</v>
      </c>
    </row>
    <row r="867" customFormat="false" ht="13" hidden="false" customHeight="false" outlineLevel="0" collapsed="false">
      <c r="A867" s="0" t="n">
        <f aca="true">RAND()</f>
        <v>0.124122253183805</v>
      </c>
      <c r="B867" s="0" t="n">
        <f aca="false">B866+1</f>
        <v>866</v>
      </c>
      <c r="D867" s="0" t="n">
        <v>0.610838727644477</v>
      </c>
      <c r="E867" s="0" t="n">
        <v>866</v>
      </c>
      <c r="G867" s="0" t="n">
        <v>0.128422491512538</v>
      </c>
      <c r="H867" s="0" t="n">
        <v>4105</v>
      </c>
    </row>
    <row r="868" customFormat="false" ht="13" hidden="false" customHeight="false" outlineLevel="0" collapsed="false">
      <c r="A868" s="0" t="n">
        <f aca="true">RAND()</f>
        <v>0.865047387753817</v>
      </c>
      <c r="B868" s="0" t="n">
        <f aca="false">B867+1</f>
        <v>867</v>
      </c>
      <c r="D868" s="0" t="n">
        <v>0.659554427384137</v>
      </c>
      <c r="E868" s="0" t="n">
        <v>867</v>
      </c>
      <c r="G868" s="0" t="n">
        <v>0.128528232504323</v>
      </c>
      <c r="H868" s="0" t="n">
        <v>1271</v>
      </c>
    </row>
    <row r="869" customFormat="false" ht="13" hidden="false" customHeight="false" outlineLevel="0" collapsed="false">
      <c r="A869" s="0" t="n">
        <f aca="true">RAND()</f>
        <v>0.471299900173005</v>
      </c>
      <c r="B869" s="0" t="n">
        <f aca="false">B868+1</f>
        <v>868</v>
      </c>
      <c r="D869" s="0" t="n">
        <v>0.38978237277388</v>
      </c>
      <c r="E869" s="0" t="n">
        <v>868</v>
      </c>
      <c r="G869" s="0" t="n">
        <v>0.12874110762732</v>
      </c>
      <c r="H869" s="0" t="n">
        <v>4806</v>
      </c>
    </row>
    <row r="870" customFormat="false" ht="13" hidden="false" customHeight="false" outlineLevel="0" collapsed="false">
      <c r="A870" s="0" t="n">
        <f aca="true">RAND()</f>
        <v>0.672502171529906</v>
      </c>
      <c r="B870" s="0" t="n">
        <f aca="false">B869+1</f>
        <v>869</v>
      </c>
      <c r="D870" s="0" t="n">
        <v>0.0578145386025426</v>
      </c>
      <c r="E870" s="0" t="n">
        <v>869</v>
      </c>
      <c r="G870" s="0" t="n">
        <v>0.128873052221024</v>
      </c>
      <c r="H870" s="0" t="n">
        <v>1470</v>
      </c>
    </row>
    <row r="871" customFormat="false" ht="13" hidden="false" customHeight="false" outlineLevel="0" collapsed="false">
      <c r="A871" s="0" t="n">
        <f aca="true">RAND()</f>
        <v>0.849309609865922</v>
      </c>
      <c r="B871" s="0" t="n">
        <f aca="false">B870+1</f>
        <v>870</v>
      </c>
      <c r="D871" s="0" t="n">
        <v>0.490771419174962</v>
      </c>
      <c r="E871" s="0" t="n">
        <v>870</v>
      </c>
      <c r="G871" s="0" t="n">
        <v>0.128937952971683</v>
      </c>
      <c r="H871" s="0" t="n">
        <v>1388</v>
      </c>
    </row>
    <row r="872" customFormat="false" ht="13" hidden="false" customHeight="false" outlineLevel="0" collapsed="false">
      <c r="A872" s="0" t="n">
        <f aca="true">RAND()</f>
        <v>0.942379980587886</v>
      </c>
      <c r="B872" s="0" t="n">
        <f aca="false">B871+1</f>
        <v>871</v>
      </c>
      <c r="D872" s="0" t="n">
        <v>0.00585037339078554</v>
      </c>
      <c r="E872" s="0" t="n">
        <v>871</v>
      </c>
      <c r="G872" s="0" t="n">
        <v>0.12906293931519</v>
      </c>
      <c r="H872" s="0" t="n">
        <v>6319</v>
      </c>
    </row>
    <row r="873" customFormat="false" ht="13" hidden="false" customHeight="false" outlineLevel="0" collapsed="false">
      <c r="A873" s="0" t="n">
        <f aca="true">RAND()</f>
        <v>0.663637483109809</v>
      </c>
      <c r="B873" s="0" t="n">
        <f aca="false">B872+1</f>
        <v>872</v>
      </c>
      <c r="D873" s="0" t="n">
        <v>0.24394191693591</v>
      </c>
      <c r="E873" s="0" t="n">
        <v>872</v>
      </c>
      <c r="G873" s="0" t="n">
        <v>0.129170726148004</v>
      </c>
      <c r="H873" s="0" t="n">
        <v>5055</v>
      </c>
    </row>
    <row r="874" customFormat="false" ht="13" hidden="false" customHeight="false" outlineLevel="0" collapsed="false">
      <c r="A874" s="0" t="n">
        <f aca="true">RAND()</f>
        <v>0.309175560288316</v>
      </c>
      <c r="B874" s="0" t="n">
        <f aca="false">B873+1</f>
        <v>873</v>
      </c>
      <c r="D874" s="0" t="n">
        <v>0.933103686325921</v>
      </c>
      <c r="E874" s="0" t="n">
        <v>873</v>
      </c>
      <c r="G874" s="0" t="n">
        <v>0.129179238599136</v>
      </c>
      <c r="H874" s="0" t="n">
        <v>3268</v>
      </c>
    </row>
    <row r="875" customFormat="false" ht="13" hidden="false" customHeight="false" outlineLevel="0" collapsed="false">
      <c r="A875" s="0" t="n">
        <f aca="true">RAND()</f>
        <v>0.952636345494809</v>
      </c>
      <c r="B875" s="0" t="n">
        <f aca="false">B874+1</f>
        <v>874</v>
      </c>
      <c r="D875" s="0" t="n">
        <v>0.0863697185695855</v>
      </c>
      <c r="E875" s="0" t="n">
        <v>874</v>
      </c>
      <c r="G875" s="0" t="n">
        <v>0.129206295287091</v>
      </c>
      <c r="H875" s="0" t="n">
        <v>1203</v>
      </c>
    </row>
    <row r="876" customFormat="false" ht="13" hidden="false" customHeight="false" outlineLevel="0" collapsed="false">
      <c r="A876" s="0" t="n">
        <f aca="true">RAND()</f>
        <v>0.624448523573908</v>
      </c>
      <c r="B876" s="0" t="n">
        <f aca="false">B875+1</f>
        <v>875</v>
      </c>
      <c r="D876" s="0" t="n">
        <v>0.797186361980494</v>
      </c>
      <c r="E876" s="0" t="n">
        <v>875</v>
      </c>
      <c r="G876" s="0" t="n">
        <v>0.129236583908096</v>
      </c>
      <c r="H876" s="0" t="n">
        <v>4791</v>
      </c>
    </row>
    <row r="877" customFormat="false" ht="13" hidden="false" customHeight="false" outlineLevel="0" collapsed="false">
      <c r="A877" s="0" t="n">
        <f aca="true">RAND()</f>
        <v>0.791592585628639</v>
      </c>
      <c r="B877" s="0" t="n">
        <f aca="false">B876+1</f>
        <v>876</v>
      </c>
      <c r="D877" s="0" t="n">
        <v>0.437853456577614</v>
      </c>
      <c r="E877" s="0" t="n">
        <v>876</v>
      </c>
      <c r="G877" s="0" t="n">
        <v>0.129354874552519</v>
      </c>
      <c r="H877" s="0" t="n">
        <v>1969</v>
      </c>
    </row>
    <row r="878" customFormat="false" ht="13" hidden="false" customHeight="false" outlineLevel="0" collapsed="false">
      <c r="A878" s="0" t="n">
        <f aca="true">RAND()</f>
        <v>0.807373349483956</v>
      </c>
      <c r="B878" s="0" t="n">
        <f aca="false">B877+1</f>
        <v>877</v>
      </c>
      <c r="D878" s="0" t="n">
        <v>0.188668757633423</v>
      </c>
      <c r="E878" s="0" t="n">
        <v>877</v>
      </c>
      <c r="G878" s="0" t="n">
        <v>0.129603482570019</v>
      </c>
      <c r="H878" s="0" t="n">
        <v>270</v>
      </c>
    </row>
    <row r="879" customFormat="false" ht="13" hidden="false" customHeight="false" outlineLevel="0" collapsed="false">
      <c r="A879" s="0" t="n">
        <f aca="true">RAND()</f>
        <v>0.167381967216419</v>
      </c>
      <c r="B879" s="0" t="n">
        <f aca="false">B878+1</f>
        <v>878</v>
      </c>
      <c r="D879" s="0" t="n">
        <v>0.0350181181738662</v>
      </c>
      <c r="E879" s="0" t="n">
        <v>878</v>
      </c>
      <c r="G879" s="0" t="n">
        <v>0.129699862383859</v>
      </c>
      <c r="H879" s="0" t="n">
        <v>1553</v>
      </c>
    </row>
    <row r="880" customFormat="false" ht="13" hidden="false" customHeight="false" outlineLevel="0" collapsed="false">
      <c r="A880" s="0" t="n">
        <f aca="true">RAND()</f>
        <v>0.639827692771982</v>
      </c>
      <c r="B880" s="0" t="n">
        <f aca="false">B879+1</f>
        <v>879</v>
      </c>
      <c r="D880" s="0" t="n">
        <v>0.292793576352779</v>
      </c>
      <c r="E880" s="0" t="n">
        <v>879</v>
      </c>
      <c r="G880" s="0" t="n">
        <v>0.129789209538103</v>
      </c>
      <c r="H880" s="0" t="n">
        <v>5052</v>
      </c>
    </row>
    <row r="881" customFormat="false" ht="13" hidden="false" customHeight="false" outlineLevel="0" collapsed="false">
      <c r="A881" s="0" t="n">
        <f aca="true">RAND()</f>
        <v>0.856606080907929</v>
      </c>
      <c r="B881" s="0" t="n">
        <f aca="false">B880+1</f>
        <v>880</v>
      </c>
      <c r="D881" s="0" t="n">
        <v>0.229070525562747</v>
      </c>
      <c r="E881" s="0" t="n">
        <v>880</v>
      </c>
      <c r="G881" s="0" t="n">
        <v>0.130003326356018</v>
      </c>
      <c r="H881" s="0" t="n">
        <v>1065</v>
      </c>
    </row>
    <row r="882" customFormat="false" ht="13" hidden="false" customHeight="false" outlineLevel="0" collapsed="false">
      <c r="A882" s="0" t="n">
        <f aca="true">RAND()</f>
        <v>0.926955505267172</v>
      </c>
      <c r="B882" s="0" t="n">
        <f aca="false">B881+1</f>
        <v>881</v>
      </c>
      <c r="D882" s="0" t="n">
        <v>0.734779390117183</v>
      </c>
      <c r="E882" s="0" t="n">
        <v>881</v>
      </c>
      <c r="G882" s="0" t="n">
        <v>0.130006466549276</v>
      </c>
      <c r="H882" s="0" t="n">
        <v>2968</v>
      </c>
    </row>
    <row r="883" customFormat="false" ht="13" hidden="false" customHeight="false" outlineLevel="0" collapsed="false">
      <c r="A883" s="0" t="n">
        <f aca="true">RAND()</f>
        <v>0.749863691495105</v>
      </c>
      <c r="B883" s="0" t="n">
        <f aca="false">B882+1</f>
        <v>882</v>
      </c>
      <c r="D883" s="0" t="n">
        <v>0.8494134811408</v>
      </c>
      <c r="E883" s="0" t="n">
        <v>882</v>
      </c>
      <c r="G883" s="0" t="n">
        <v>0.130519746290702</v>
      </c>
      <c r="H883" s="0" t="n">
        <v>6347</v>
      </c>
    </row>
    <row r="884" customFormat="false" ht="13" hidden="false" customHeight="false" outlineLevel="0" collapsed="false">
      <c r="A884" s="0" t="n">
        <f aca="true">RAND()</f>
        <v>0.646247218265046</v>
      </c>
      <c r="B884" s="0" t="n">
        <f aca="false">B883+1</f>
        <v>883</v>
      </c>
      <c r="D884" s="0" t="n">
        <v>0.705671067796175</v>
      </c>
      <c r="E884" s="0" t="n">
        <v>883</v>
      </c>
      <c r="G884" s="0" t="n">
        <v>0.130631897422063</v>
      </c>
      <c r="H884" s="0" t="n">
        <v>5010</v>
      </c>
    </row>
    <row r="885" customFormat="false" ht="13" hidden="false" customHeight="false" outlineLevel="0" collapsed="false">
      <c r="A885" s="0" t="n">
        <f aca="true">RAND()</f>
        <v>0.139581627542126</v>
      </c>
      <c r="B885" s="0" t="n">
        <f aca="false">B884+1</f>
        <v>884</v>
      </c>
      <c r="D885" s="0" t="n">
        <v>0.939408483480293</v>
      </c>
      <c r="E885" s="0" t="n">
        <v>884</v>
      </c>
      <c r="G885" s="0" t="n">
        <v>0.130750182778684</v>
      </c>
      <c r="H885" s="0" t="n">
        <v>5754</v>
      </c>
    </row>
    <row r="886" customFormat="false" ht="13" hidden="false" customHeight="false" outlineLevel="0" collapsed="false">
      <c r="A886" s="0" t="n">
        <f aca="true">RAND()</f>
        <v>0.677454134234422</v>
      </c>
      <c r="B886" s="0" t="n">
        <f aca="false">B885+1</f>
        <v>885</v>
      </c>
      <c r="D886" s="0" t="n">
        <v>0.00428500494763284</v>
      </c>
      <c r="E886" s="0" t="n">
        <v>885</v>
      </c>
      <c r="G886" s="0" t="n">
        <v>0.131023547151926</v>
      </c>
      <c r="H886" s="0" t="n">
        <v>6335</v>
      </c>
    </row>
    <row r="887" customFormat="false" ht="13" hidden="false" customHeight="false" outlineLevel="0" collapsed="false">
      <c r="A887" s="0" t="n">
        <f aca="true">RAND()</f>
        <v>0.22301862641224</v>
      </c>
      <c r="B887" s="0" t="n">
        <f aca="false">B886+1</f>
        <v>886</v>
      </c>
      <c r="D887" s="0" t="n">
        <v>0.258901310920919</v>
      </c>
      <c r="E887" s="0" t="n">
        <v>886</v>
      </c>
      <c r="G887" s="0" t="n">
        <v>0.131179819954014</v>
      </c>
      <c r="H887" s="0" t="n">
        <v>3192</v>
      </c>
    </row>
    <row r="888" customFormat="false" ht="13" hidden="false" customHeight="false" outlineLevel="0" collapsed="false">
      <c r="A888" s="0" t="n">
        <f aca="true">RAND()</f>
        <v>0.885604564440948</v>
      </c>
      <c r="B888" s="0" t="n">
        <f aca="false">B887+1</f>
        <v>887</v>
      </c>
      <c r="D888" s="0" t="n">
        <v>0.465207514206668</v>
      </c>
      <c r="E888" s="0" t="n">
        <v>887</v>
      </c>
      <c r="G888" s="0" t="n">
        <v>0.131195958413628</v>
      </c>
      <c r="H888" s="0" t="n">
        <v>4504</v>
      </c>
    </row>
    <row r="889" customFormat="false" ht="13" hidden="false" customHeight="false" outlineLevel="0" collapsed="false">
      <c r="A889" s="0" t="n">
        <f aca="true">RAND()</f>
        <v>0.325132052381632</v>
      </c>
      <c r="B889" s="0" t="n">
        <f aca="false">B888+1</f>
        <v>888</v>
      </c>
      <c r="D889" s="0" t="n">
        <v>0.823152273258529</v>
      </c>
      <c r="E889" s="0" t="n">
        <v>888</v>
      </c>
      <c r="G889" s="0" t="n">
        <v>0.131231792538529</v>
      </c>
      <c r="H889" s="0" t="n">
        <v>837</v>
      </c>
    </row>
    <row r="890" customFormat="false" ht="13" hidden="false" customHeight="false" outlineLevel="0" collapsed="false">
      <c r="A890" s="0" t="n">
        <f aca="true">RAND()</f>
        <v>0.884855672211369</v>
      </c>
      <c r="B890" s="0" t="n">
        <f aca="false">B889+1</f>
        <v>889</v>
      </c>
      <c r="D890" s="0" t="n">
        <v>0.516365701377254</v>
      </c>
      <c r="E890" s="0" t="n">
        <v>889</v>
      </c>
      <c r="G890" s="0" t="n">
        <v>0.13125405783012</v>
      </c>
      <c r="H890" s="0" t="n">
        <v>359</v>
      </c>
    </row>
    <row r="891" customFormat="false" ht="13" hidden="false" customHeight="false" outlineLevel="0" collapsed="false">
      <c r="A891" s="0" t="n">
        <f aca="true">RAND()</f>
        <v>0.908006971492643</v>
      </c>
      <c r="B891" s="0" t="n">
        <f aca="false">B890+1</f>
        <v>890</v>
      </c>
      <c r="D891" s="0" t="n">
        <v>0.366396448007436</v>
      </c>
      <c r="E891" s="0" t="n">
        <v>890</v>
      </c>
      <c r="G891" s="0" t="n">
        <v>0.131413352499294</v>
      </c>
      <c r="H891" s="0" t="n">
        <v>2989</v>
      </c>
    </row>
    <row r="892" customFormat="false" ht="13" hidden="false" customHeight="false" outlineLevel="0" collapsed="false">
      <c r="A892" s="0" t="n">
        <f aca="true">RAND()</f>
        <v>0.314924045951217</v>
      </c>
      <c r="B892" s="0" t="n">
        <f aca="false">B891+1</f>
        <v>891</v>
      </c>
      <c r="D892" s="0" t="n">
        <v>0.552498259366075</v>
      </c>
      <c r="E892" s="0" t="n">
        <v>891</v>
      </c>
      <c r="G892" s="0" t="n">
        <v>0.131683307829007</v>
      </c>
      <c r="H892" s="0" t="n">
        <v>1720</v>
      </c>
    </row>
    <row r="893" customFormat="false" ht="13" hidden="false" customHeight="false" outlineLevel="0" collapsed="false">
      <c r="A893" s="0" t="n">
        <f aca="true">RAND()</f>
        <v>0.725865305368319</v>
      </c>
      <c r="B893" s="0" t="n">
        <f aca="false">B892+1</f>
        <v>892</v>
      </c>
      <c r="D893" s="0" t="n">
        <v>0.480375813709543</v>
      </c>
      <c r="E893" s="0" t="n">
        <v>892</v>
      </c>
      <c r="G893" s="0" t="n">
        <v>0.131832934991508</v>
      </c>
      <c r="H893" s="0" t="n">
        <v>5827</v>
      </c>
    </row>
    <row r="894" customFormat="false" ht="13" hidden="false" customHeight="false" outlineLevel="0" collapsed="false">
      <c r="A894" s="0" t="n">
        <f aca="true">RAND()</f>
        <v>0.631210492941622</v>
      </c>
      <c r="B894" s="0" t="n">
        <f aca="false">B893+1</f>
        <v>893</v>
      </c>
      <c r="D894" s="0" t="n">
        <v>0.265394182235468</v>
      </c>
      <c r="E894" s="0" t="n">
        <v>893</v>
      </c>
      <c r="G894" s="0" t="n">
        <v>0.131970145048399</v>
      </c>
      <c r="H894" s="0" t="n">
        <v>5998</v>
      </c>
    </row>
    <row r="895" customFormat="false" ht="13" hidden="false" customHeight="false" outlineLevel="0" collapsed="false">
      <c r="A895" s="0" t="n">
        <f aca="true">RAND()</f>
        <v>0.0738612035166615</v>
      </c>
      <c r="B895" s="0" t="n">
        <f aca="false">B894+1</f>
        <v>894</v>
      </c>
      <c r="D895" s="0" t="n">
        <v>0.0630886335893592</v>
      </c>
      <c r="E895" s="0" t="n">
        <v>894</v>
      </c>
      <c r="G895" s="0" t="n">
        <v>0.132137116879676</v>
      </c>
      <c r="H895" s="0" t="n">
        <v>3965</v>
      </c>
    </row>
    <row r="896" customFormat="false" ht="13" hidden="false" customHeight="false" outlineLevel="0" collapsed="false">
      <c r="A896" s="0" t="n">
        <f aca="true">RAND()</f>
        <v>0.66446461106029</v>
      </c>
      <c r="B896" s="0" t="n">
        <f aca="false">B895+1</f>
        <v>895</v>
      </c>
      <c r="D896" s="0" t="n">
        <v>0.974502514399319</v>
      </c>
      <c r="E896" s="0" t="n">
        <v>895</v>
      </c>
      <c r="G896" s="0" t="n">
        <v>0.132157098121752</v>
      </c>
      <c r="H896" s="0" t="n">
        <v>5583</v>
      </c>
    </row>
    <row r="897" customFormat="false" ht="13" hidden="false" customHeight="false" outlineLevel="0" collapsed="false">
      <c r="A897" s="0" t="n">
        <f aca="true">RAND()</f>
        <v>0.423526358192528</v>
      </c>
      <c r="B897" s="0" t="n">
        <f aca="false">B896+1</f>
        <v>896</v>
      </c>
      <c r="D897" s="0" t="n">
        <v>0.738766808468427</v>
      </c>
      <c r="E897" s="0" t="n">
        <v>896</v>
      </c>
      <c r="G897" s="0" t="n">
        <v>0.13218086478355</v>
      </c>
      <c r="H897" s="0" t="n">
        <v>453</v>
      </c>
    </row>
    <row r="898" customFormat="false" ht="13" hidden="false" customHeight="false" outlineLevel="0" collapsed="false">
      <c r="A898" s="0" t="n">
        <f aca="true">RAND()</f>
        <v>0.728293005329889</v>
      </c>
      <c r="B898" s="0" t="n">
        <f aca="false">B897+1</f>
        <v>897</v>
      </c>
      <c r="D898" s="0" t="n">
        <v>0.73385736131695</v>
      </c>
      <c r="E898" s="0" t="n">
        <v>897</v>
      </c>
      <c r="G898" s="0" t="n">
        <v>0.132201032960438</v>
      </c>
      <c r="H898" s="0" t="n">
        <v>6066</v>
      </c>
    </row>
    <row r="899" customFormat="false" ht="13" hidden="false" customHeight="false" outlineLevel="0" collapsed="false">
      <c r="A899" s="0" t="n">
        <f aca="true">RAND()</f>
        <v>0.711425103331278</v>
      </c>
      <c r="B899" s="0" t="n">
        <f aca="false">B898+1</f>
        <v>898</v>
      </c>
      <c r="D899" s="0" t="n">
        <v>0.115248058638826</v>
      </c>
      <c r="E899" s="0" t="n">
        <v>898</v>
      </c>
      <c r="G899" s="0" t="n">
        <v>0.132817906962373</v>
      </c>
      <c r="H899" s="0" t="n">
        <v>6197</v>
      </c>
    </row>
    <row r="900" customFormat="false" ht="13" hidden="false" customHeight="false" outlineLevel="0" collapsed="false">
      <c r="A900" s="0" t="n">
        <f aca="true">RAND()</f>
        <v>0.58090625040458</v>
      </c>
      <c r="B900" s="0" t="n">
        <f aca="false">B899+1</f>
        <v>899</v>
      </c>
      <c r="D900" s="0" t="n">
        <v>0.74921636199997</v>
      </c>
      <c r="E900" s="0" t="n">
        <v>899</v>
      </c>
      <c r="G900" s="0" t="n">
        <v>0.133010557674425</v>
      </c>
      <c r="H900" s="0" t="n">
        <v>3817</v>
      </c>
    </row>
    <row r="901" customFormat="false" ht="13" hidden="false" customHeight="false" outlineLevel="0" collapsed="false">
      <c r="A901" s="0" t="n">
        <f aca="true">RAND()</f>
        <v>0.977922949376982</v>
      </c>
      <c r="B901" s="0" t="n">
        <f aca="false">B900+1</f>
        <v>900</v>
      </c>
      <c r="D901" s="0" t="n">
        <v>0.581411603519882</v>
      </c>
      <c r="E901" s="0" t="n">
        <v>900</v>
      </c>
      <c r="G901" s="0" t="n">
        <v>0.133392859293082</v>
      </c>
      <c r="H901" s="0" t="n">
        <v>2200</v>
      </c>
    </row>
    <row r="902" customFormat="false" ht="13" hidden="false" customHeight="false" outlineLevel="0" collapsed="false">
      <c r="A902" s="0" t="n">
        <f aca="true">RAND()</f>
        <v>0.342297942492826</v>
      </c>
      <c r="B902" s="0" t="n">
        <f aca="false">B901+1</f>
        <v>901</v>
      </c>
      <c r="D902" s="0" t="n">
        <v>0.159807746907063</v>
      </c>
      <c r="E902" s="0" t="n">
        <v>901</v>
      </c>
      <c r="G902" s="0" t="n">
        <v>0.133491587982462</v>
      </c>
      <c r="H902" s="0" t="n">
        <v>1140</v>
      </c>
    </row>
    <row r="903" customFormat="false" ht="13" hidden="false" customHeight="false" outlineLevel="0" collapsed="false">
      <c r="A903" s="0" t="n">
        <f aca="true">RAND()</f>
        <v>0.406848311247245</v>
      </c>
      <c r="B903" s="0" t="n">
        <f aca="false">B902+1</f>
        <v>902</v>
      </c>
      <c r="D903" s="0" t="n">
        <v>0.294399097281712</v>
      </c>
      <c r="E903" s="0" t="n">
        <v>902</v>
      </c>
      <c r="G903" s="0" t="n">
        <v>0.133974123557891</v>
      </c>
      <c r="H903" s="0" t="n">
        <v>1004</v>
      </c>
    </row>
    <row r="904" customFormat="false" ht="13" hidden="false" customHeight="false" outlineLevel="0" collapsed="false">
      <c r="A904" s="0" t="n">
        <f aca="true">RAND()</f>
        <v>0.157463088939476</v>
      </c>
      <c r="B904" s="0" t="n">
        <f aca="false">B903+1</f>
        <v>903</v>
      </c>
      <c r="D904" s="0" t="n">
        <v>0.996240903127728</v>
      </c>
      <c r="E904" s="0" t="n">
        <v>903</v>
      </c>
      <c r="G904" s="0" t="n">
        <v>0.13399419020061</v>
      </c>
      <c r="H904" s="0" t="n">
        <v>660</v>
      </c>
    </row>
    <row r="905" customFormat="false" ht="13" hidden="false" customHeight="false" outlineLevel="0" collapsed="false">
      <c r="A905" s="0" t="n">
        <f aca="true">RAND()</f>
        <v>0.0662922037285774</v>
      </c>
      <c r="B905" s="0" t="n">
        <f aca="false">B904+1</f>
        <v>904</v>
      </c>
      <c r="D905" s="0" t="n">
        <v>0.217790250148028</v>
      </c>
      <c r="E905" s="0" t="n">
        <v>904</v>
      </c>
      <c r="G905" s="0" t="n">
        <v>0.134008336120132</v>
      </c>
      <c r="H905" s="0" t="n">
        <v>746</v>
      </c>
    </row>
    <row r="906" customFormat="false" ht="13" hidden="false" customHeight="false" outlineLevel="0" collapsed="false">
      <c r="A906" s="0" t="n">
        <f aca="true">RAND()</f>
        <v>0.546768366940062</v>
      </c>
      <c r="B906" s="0" t="n">
        <f aca="false">B905+1</f>
        <v>905</v>
      </c>
      <c r="D906" s="0" t="n">
        <v>0.24045852261861</v>
      </c>
      <c r="E906" s="0" t="n">
        <v>905</v>
      </c>
      <c r="G906" s="0" t="n">
        <v>0.134170207249554</v>
      </c>
      <c r="H906" s="0" t="n">
        <v>840</v>
      </c>
    </row>
    <row r="907" customFormat="false" ht="13" hidden="false" customHeight="false" outlineLevel="0" collapsed="false">
      <c r="A907" s="0" t="n">
        <f aca="true">RAND()</f>
        <v>0.422259615801128</v>
      </c>
      <c r="B907" s="0" t="n">
        <f aca="false">B906+1</f>
        <v>906</v>
      </c>
      <c r="D907" s="0" t="n">
        <v>0.839677827912965</v>
      </c>
      <c r="E907" s="0" t="n">
        <v>906</v>
      </c>
      <c r="G907" s="0" t="n">
        <v>0.134404726675712</v>
      </c>
      <c r="H907" s="0" t="n">
        <v>3182</v>
      </c>
    </row>
    <row r="908" customFormat="false" ht="13" hidden="false" customHeight="false" outlineLevel="0" collapsed="false">
      <c r="A908" s="0" t="n">
        <f aca="true">RAND()</f>
        <v>0.410242359141483</v>
      </c>
      <c r="B908" s="0" t="n">
        <f aca="false">B907+1</f>
        <v>907</v>
      </c>
      <c r="D908" s="0" t="n">
        <v>0.137421489361259</v>
      </c>
      <c r="E908" s="0" t="n">
        <v>907</v>
      </c>
      <c r="G908" s="0" t="n">
        <v>0.134583196199856</v>
      </c>
      <c r="H908" s="0" t="n">
        <v>3300</v>
      </c>
    </row>
    <row r="909" customFormat="false" ht="13" hidden="false" customHeight="false" outlineLevel="0" collapsed="false">
      <c r="A909" s="0" t="n">
        <f aca="true">RAND()</f>
        <v>0.277987306873947</v>
      </c>
      <c r="B909" s="0" t="n">
        <f aca="false">B908+1</f>
        <v>908</v>
      </c>
      <c r="D909" s="0" t="n">
        <v>0.594308217559956</v>
      </c>
      <c r="E909" s="0" t="n">
        <v>908</v>
      </c>
      <c r="G909" s="0" t="n">
        <v>0.134641296135669</v>
      </c>
      <c r="H909" s="0" t="n">
        <v>1089</v>
      </c>
    </row>
    <row r="910" customFormat="false" ht="13" hidden="false" customHeight="false" outlineLevel="0" collapsed="false">
      <c r="A910" s="0" t="n">
        <f aca="true">RAND()</f>
        <v>0.509256367962762</v>
      </c>
      <c r="B910" s="0" t="n">
        <f aca="false">B909+1</f>
        <v>909</v>
      </c>
      <c r="D910" s="0" t="n">
        <v>0.587320656287375</v>
      </c>
      <c r="E910" s="0" t="n">
        <v>909</v>
      </c>
      <c r="G910" s="0" t="n">
        <v>0.135023893598373</v>
      </c>
      <c r="H910" s="0" t="n">
        <v>4448</v>
      </c>
    </row>
    <row r="911" customFormat="false" ht="13" hidden="false" customHeight="false" outlineLevel="0" collapsed="false">
      <c r="A911" s="0" t="n">
        <f aca="true">RAND()</f>
        <v>0.185479382767064</v>
      </c>
      <c r="B911" s="0" t="n">
        <f aca="false">B910+1</f>
        <v>910</v>
      </c>
      <c r="D911" s="0" t="n">
        <v>0.522372562572855</v>
      </c>
      <c r="E911" s="0" t="n">
        <v>910</v>
      </c>
      <c r="G911" s="0" t="n">
        <v>0.135117336652911</v>
      </c>
      <c r="H911" s="0" t="n">
        <v>3688</v>
      </c>
    </row>
    <row r="912" customFormat="false" ht="13" hidden="false" customHeight="false" outlineLevel="0" collapsed="false">
      <c r="A912" s="0" t="n">
        <f aca="true">RAND()</f>
        <v>0.161369557727193</v>
      </c>
      <c r="B912" s="0" t="n">
        <f aca="false">B911+1</f>
        <v>911</v>
      </c>
      <c r="D912" s="0" t="n">
        <v>0.449359191471572</v>
      </c>
      <c r="E912" s="0" t="n">
        <v>911</v>
      </c>
      <c r="G912" s="0" t="n">
        <v>0.135282556734637</v>
      </c>
      <c r="H912" s="0" t="n">
        <v>387</v>
      </c>
    </row>
    <row r="913" customFormat="false" ht="13" hidden="false" customHeight="false" outlineLevel="0" collapsed="false">
      <c r="A913" s="0" t="n">
        <f aca="true">RAND()</f>
        <v>0.270165841668213</v>
      </c>
      <c r="B913" s="0" t="n">
        <f aca="false">B912+1</f>
        <v>912</v>
      </c>
      <c r="D913" s="0" t="n">
        <v>0.105007719575951</v>
      </c>
      <c r="E913" s="0" t="n">
        <v>912</v>
      </c>
      <c r="G913" s="0" t="n">
        <v>0.136199057735212</v>
      </c>
      <c r="H913" s="0" t="n">
        <v>2777</v>
      </c>
    </row>
    <row r="914" customFormat="false" ht="13" hidden="false" customHeight="false" outlineLevel="0" collapsed="false">
      <c r="A914" s="0" t="n">
        <f aca="true">RAND()</f>
        <v>0.111766704773031</v>
      </c>
      <c r="B914" s="0" t="n">
        <f aca="false">B913+1</f>
        <v>913</v>
      </c>
      <c r="D914" s="0" t="n">
        <v>0.397612346229835</v>
      </c>
      <c r="E914" s="0" t="n">
        <v>913</v>
      </c>
      <c r="G914" s="0" t="n">
        <v>0.136520838868819</v>
      </c>
      <c r="H914" s="0" t="n">
        <v>4209</v>
      </c>
    </row>
    <row r="915" customFormat="false" ht="13" hidden="false" customHeight="false" outlineLevel="0" collapsed="false">
      <c r="A915" s="0" t="n">
        <f aca="true">RAND()</f>
        <v>0.241822679613083</v>
      </c>
      <c r="B915" s="0" t="n">
        <f aca="false">B914+1</f>
        <v>914</v>
      </c>
      <c r="D915" s="0" t="n">
        <v>0.353724779854019</v>
      </c>
      <c r="E915" s="0" t="n">
        <v>914</v>
      </c>
      <c r="G915" s="0" t="n">
        <v>0.136527475351613</v>
      </c>
      <c r="H915" s="0" t="n">
        <v>5051</v>
      </c>
    </row>
    <row r="916" customFormat="false" ht="13" hidden="false" customHeight="false" outlineLevel="0" collapsed="false">
      <c r="A916" s="0" t="n">
        <f aca="true">RAND()</f>
        <v>0.453925302673027</v>
      </c>
      <c r="B916" s="0" t="n">
        <f aca="false">B915+1</f>
        <v>915</v>
      </c>
      <c r="D916" s="0" t="n">
        <v>0.747623466592813</v>
      </c>
      <c r="E916" s="0" t="n">
        <v>915</v>
      </c>
      <c r="G916" s="0" t="n">
        <v>0.136735330160263</v>
      </c>
      <c r="H916" s="0" t="n">
        <v>1479</v>
      </c>
    </row>
    <row r="917" customFormat="false" ht="13" hidden="false" customHeight="false" outlineLevel="0" collapsed="false">
      <c r="A917" s="0" t="n">
        <f aca="true">RAND()</f>
        <v>0.404690499875368</v>
      </c>
      <c r="B917" s="0" t="n">
        <f aca="false">B916+1</f>
        <v>916</v>
      </c>
      <c r="D917" s="0" t="n">
        <v>0.309045323734608</v>
      </c>
      <c r="E917" s="0" t="n">
        <v>916</v>
      </c>
      <c r="G917" s="0" t="n">
        <v>0.136914895244445</v>
      </c>
      <c r="H917" s="0" t="n">
        <v>5872</v>
      </c>
    </row>
    <row r="918" customFormat="false" ht="13" hidden="false" customHeight="false" outlineLevel="0" collapsed="false">
      <c r="A918" s="0" t="n">
        <f aca="true">RAND()</f>
        <v>0.637046580981057</v>
      </c>
      <c r="B918" s="0" t="n">
        <f aca="false">B917+1</f>
        <v>917</v>
      </c>
      <c r="D918" s="0" t="n">
        <v>0.0817629972007126</v>
      </c>
      <c r="E918" s="0" t="n">
        <v>917</v>
      </c>
      <c r="G918" s="0" t="n">
        <v>0.136945956409363</v>
      </c>
      <c r="H918" s="0" t="n">
        <v>5334</v>
      </c>
    </row>
    <row r="919" customFormat="false" ht="13" hidden="false" customHeight="false" outlineLevel="0" collapsed="false">
      <c r="A919" s="0" t="n">
        <f aca="true">RAND()</f>
        <v>0.332552609972071</v>
      </c>
      <c r="B919" s="0" t="n">
        <f aca="false">B918+1</f>
        <v>918</v>
      </c>
      <c r="D919" s="0" t="n">
        <v>0.324151528246148</v>
      </c>
      <c r="E919" s="0" t="n">
        <v>918</v>
      </c>
      <c r="G919" s="0" t="n">
        <v>0.137013809950076</v>
      </c>
      <c r="H919" s="0" t="n">
        <v>402</v>
      </c>
    </row>
    <row r="920" customFormat="false" ht="13" hidden="false" customHeight="false" outlineLevel="0" collapsed="false">
      <c r="A920" s="0" t="n">
        <f aca="true">RAND()</f>
        <v>0.981708570772329</v>
      </c>
      <c r="B920" s="0" t="n">
        <f aca="false">B919+1</f>
        <v>919</v>
      </c>
      <c r="D920" s="0" t="n">
        <v>0.364727406987186</v>
      </c>
      <c r="E920" s="0" t="n">
        <v>919</v>
      </c>
      <c r="G920" s="0" t="n">
        <v>0.137308154957282</v>
      </c>
      <c r="H920" s="0" t="n">
        <v>990</v>
      </c>
    </row>
    <row r="921" customFormat="false" ht="13" hidden="false" customHeight="false" outlineLevel="0" collapsed="false">
      <c r="A921" s="0" t="n">
        <f aca="true">RAND()</f>
        <v>0.699060423392995</v>
      </c>
      <c r="B921" s="0" t="n">
        <f aca="false">B920+1</f>
        <v>920</v>
      </c>
      <c r="D921" s="0" t="n">
        <v>0.760123985235637</v>
      </c>
      <c r="E921" s="0" t="n">
        <v>920</v>
      </c>
      <c r="G921" s="0" t="n">
        <v>0.137421489361259</v>
      </c>
      <c r="H921" s="0" t="n">
        <v>907</v>
      </c>
    </row>
    <row r="922" customFormat="false" ht="13" hidden="false" customHeight="false" outlineLevel="0" collapsed="false">
      <c r="A922" s="0" t="n">
        <f aca="true">RAND()</f>
        <v>0.208688603659634</v>
      </c>
      <c r="B922" s="0" t="n">
        <f aca="false">B921+1</f>
        <v>921</v>
      </c>
      <c r="D922" s="0" t="n">
        <v>0.935522653426631</v>
      </c>
      <c r="E922" s="0" t="n">
        <v>921</v>
      </c>
      <c r="G922" s="0" t="n">
        <v>0.13743959166186</v>
      </c>
      <c r="H922" s="0" t="n">
        <v>1324</v>
      </c>
    </row>
    <row r="923" customFormat="false" ht="13" hidden="false" customHeight="false" outlineLevel="0" collapsed="false">
      <c r="A923" s="0" t="n">
        <f aca="true">RAND()</f>
        <v>0.721614393373386</v>
      </c>
      <c r="B923" s="0" t="n">
        <f aca="false">B922+1</f>
        <v>922</v>
      </c>
      <c r="D923" s="0" t="n">
        <v>0.44412820783873</v>
      </c>
      <c r="E923" s="0" t="n">
        <v>922</v>
      </c>
      <c r="G923" s="0" t="n">
        <v>0.137538927474452</v>
      </c>
      <c r="H923" s="0" t="n">
        <v>1232</v>
      </c>
    </row>
    <row r="924" customFormat="false" ht="13" hidden="false" customHeight="false" outlineLevel="0" collapsed="false">
      <c r="A924" s="0" t="n">
        <f aca="true">RAND()</f>
        <v>0.882421987671795</v>
      </c>
      <c r="B924" s="0" t="n">
        <f aca="false">B923+1</f>
        <v>923</v>
      </c>
      <c r="D924" s="0" t="n">
        <v>0.987115127108154</v>
      </c>
      <c r="E924" s="0" t="n">
        <v>923</v>
      </c>
      <c r="G924" s="0" t="n">
        <v>0.137658954815379</v>
      </c>
      <c r="H924" s="0" t="n">
        <v>6222</v>
      </c>
    </row>
    <row r="925" customFormat="false" ht="13" hidden="false" customHeight="false" outlineLevel="0" collapsed="false">
      <c r="A925" s="0" t="n">
        <f aca="true">RAND()</f>
        <v>0.201714855617593</v>
      </c>
      <c r="B925" s="0" t="n">
        <f aca="false">B924+1</f>
        <v>924</v>
      </c>
      <c r="D925" s="0" t="n">
        <v>0.0758290146914078</v>
      </c>
      <c r="E925" s="0" t="n">
        <v>924</v>
      </c>
      <c r="G925" s="0" t="n">
        <v>0.137746471721584</v>
      </c>
      <c r="H925" s="0" t="n">
        <v>1282</v>
      </c>
    </row>
    <row r="926" customFormat="false" ht="13" hidden="false" customHeight="false" outlineLevel="0" collapsed="false">
      <c r="A926" s="0" t="n">
        <f aca="true">RAND()</f>
        <v>0.107944092307705</v>
      </c>
      <c r="B926" s="0" t="n">
        <f aca="false">B925+1</f>
        <v>925</v>
      </c>
      <c r="D926" s="0" t="n">
        <v>0.441070422110897</v>
      </c>
      <c r="E926" s="0" t="n">
        <v>925</v>
      </c>
      <c r="G926" s="0" t="n">
        <v>0.137914314114823</v>
      </c>
      <c r="H926" s="0" t="n">
        <v>3374</v>
      </c>
    </row>
    <row r="927" customFormat="false" ht="13" hidden="false" customHeight="false" outlineLevel="0" collapsed="false">
      <c r="A927" s="0" t="n">
        <f aca="true">RAND()</f>
        <v>0.0882349277818474</v>
      </c>
      <c r="B927" s="0" t="n">
        <f aca="false">B926+1</f>
        <v>926</v>
      </c>
      <c r="D927" s="0" t="n">
        <v>0.974195567492643</v>
      </c>
      <c r="E927" s="0" t="n">
        <v>926</v>
      </c>
      <c r="G927" s="0" t="n">
        <v>0.137964064238076</v>
      </c>
      <c r="H927" s="0" t="n">
        <v>6137</v>
      </c>
    </row>
    <row r="928" customFormat="false" ht="13" hidden="false" customHeight="false" outlineLevel="0" collapsed="false">
      <c r="A928" s="0" t="n">
        <f aca="true">RAND()</f>
        <v>0.745554483815693</v>
      </c>
      <c r="B928" s="0" t="n">
        <f aca="false">B927+1</f>
        <v>927</v>
      </c>
      <c r="D928" s="0" t="n">
        <v>0.185254793298554</v>
      </c>
      <c r="E928" s="0" t="n">
        <v>927</v>
      </c>
      <c r="G928" s="0" t="n">
        <v>0.13805589803178</v>
      </c>
      <c r="H928" s="0" t="n">
        <v>1481</v>
      </c>
    </row>
    <row r="929" customFormat="false" ht="13" hidden="false" customHeight="false" outlineLevel="0" collapsed="false">
      <c r="A929" s="0" t="n">
        <f aca="true">RAND()</f>
        <v>0.299116588236665</v>
      </c>
      <c r="B929" s="0" t="n">
        <f aca="false">B928+1</f>
        <v>928</v>
      </c>
      <c r="D929" s="0" t="n">
        <v>0.794620970660617</v>
      </c>
      <c r="E929" s="0" t="n">
        <v>928</v>
      </c>
      <c r="G929" s="0" t="n">
        <v>0.138147527934962</v>
      </c>
      <c r="H929" s="0" t="n">
        <v>5968</v>
      </c>
    </row>
    <row r="930" customFormat="false" ht="13" hidden="false" customHeight="false" outlineLevel="0" collapsed="false">
      <c r="A930" s="0" t="n">
        <f aca="true">RAND()</f>
        <v>0.599191736207243</v>
      </c>
      <c r="B930" s="0" t="n">
        <f aca="false">B929+1</f>
        <v>929</v>
      </c>
      <c r="D930" s="0" t="n">
        <v>0.175675353303632</v>
      </c>
      <c r="E930" s="0" t="n">
        <v>929</v>
      </c>
      <c r="G930" s="0" t="n">
        <v>0.138163593029276</v>
      </c>
      <c r="H930" s="0" t="n">
        <v>4635</v>
      </c>
    </row>
    <row r="931" customFormat="false" ht="13" hidden="false" customHeight="false" outlineLevel="0" collapsed="false">
      <c r="A931" s="0" t="n">
        <f aca="true">RAND()</f>
        <v>0.190427208997389</v>
      </c>
      <c r="B931" s="0" t="n">
        <f aca="false">B930+1</f>
        <v>930</v>
      </c>
      <c r="D931" s="0" t="n">
        <v>0.0173439676709677</v>
      </c>
      <c r="E931" s="0" t="n">
        <v>930</v>
      </c>
      <c r="G931" s="0" t="n">
        <v>0.138465956223627</v>
      </c>
      <c r="H931" s="0" t="n">
        <v>6235</v>
      </c>
    </row>
    <row r="932" customFormat="false" ht="13" hidden="false" customHeight="false" outlineLevel="0" collapsed="false">
      <c r="A932" s="0" t="n">
        <f aca="true">RAND()</f>
        <v>0.102577484570044</v>
      </c>
      <c r="B932" s="0" t="n">
        <f aca="false">B931+1</f>
        <v>931</v>
      </c>
      <c r="D932" s="0" t="n">
        <v>0.984569052518964</v>
      </c>
      <c r="E932" s="0" t="n">
        <v>931</v>
      </c>
      <c r="G932" s="0" t="n">
        <v>0.138498867790986</v>
      </c>
      <c r="H932" s="0" t="n">
        <v>4738</v>
      </c>
    </row>
    <row r="933" customFormat="false" ht="13" hidden="false" customHeight="false" outlineLevel="0" collapsed="false">
      <c r="A933" s="0" t="n">
        <f aca="true">RAND()</f>
        <v>0.592592771027956</v>
      </c>
      <c r="B933" s="0" t="n">
        <f aca="false">B932+1</f>
        <v>932</v>
      </c>
      <c r="D933" s="0" t="n">
        <v>0.722136894815776</v>
      </c>
      <c r="E933" s="0" t="n">
        <v>932</v>
      </c>
      <c r="G933" s="0" t="n">
        <v>0.138550790758927</v>
      </c>
      <c r="H933" s="0" t="n">
        <v>3009</v>
      </c>
    </row>
    <row r="934" customFormat="false" ht="13" hidden="false" customHeight="false" outlineLevel="0" collapsed="false">
      <c r="A934" s="0" t="n">
        <f aca="true">RAND()</f>
        <v>0.113513457947612</v>
      </c>
      <c r="B934" s="0" t="n">
        <f aca="false">B933+1</f>
        <v>933</v>
      </c>
      <c r="D934" s="0" t="n">
        <v>0.768923659426037</v>
      </c>
      <c r="E934" s="0" t="n">
        <v>933</v>
      </c>
      <c r="G934" s="0" t="n">
        <v>0.138708190344914</v>
      </c>
      <c r="H934" s="0" t="n">
        <v>2884</v>
      </c>
    </row>
    <row r="935" customFormat="false" ht="13" hidden="false" customHeight="false" outlineLevel="0" collapsed="false">
      <c r="A935" s="0" t="n">
        <f aca="true">RAND()</f>
        <v>0.465763061472209</v>
      </c>
      <c r="B935" s="0" t="n">
        <f aca="false">B934+1</f>
        <v>934</v>
      </c>
      <c r="D935" s="0" t="n">
        <v>0.44702937612783</v>
      </c>
      <c r="E935" s="0" t="n">
        <v>934</v>
      </c>
      <c r="G935" s="0" t="n">
        <v>0.138786274062113</v>
      </c>
      <c r="H935" s="0" t="n">
        <v>6135</v>
      </c>
    </row>
    <row r="936" customFormat="false" ht="13" hidden="false" customHeight="false" outlineLevel="0" collapsed="false">
      <c r="A936" s="0" t="n">
        <f aca="true">RAND()</f>
        <v>0.357373652909931</v>
      </c>
      <c r="B936" s="0" t="n">
        <f aca="false">B935+1</f>
        <v>935</v>
      </c>
      <c r="D936" s="0" t="n">
        <v>0.9324728548645</v>
      </c>
      <c r="E936" s="0" t="n">
        <v>935</v>
      </c>
      <c r="G936" s="0" t="n">
        <v>0.138818888211063</v>
      </c>
      <c r="H936" s="0" t="n">
        <v>2066</v>
      </c>
    </row>
    <row r="937" customFormat="false" ht="13" hidden="false" customHeight="false" outlineLevel="0" collapsed="false">
      <c r="A937" s="0" t="n">
        <f aca="true">RAND()</f>
        <v>0.455761753334791</v>
      </c>
      <c r="B937" s="0" t="n">
        <f aca="false">B936+1</f>
        <v>936</v>
      </c>
      <c r="D937" s="0" t="n">
        <v>0.575259233937686</v>
      </c>
      <c r="E937" s="0" t="n">
        <v>936</v>
      </c>
      <c r="G937" s="0" t="n">
        <v>0.138835128073879</v>
      </c>
      <c r="H937" s="0" t="n">
        <v>3532</v>
      </c>
    </row>
    <row r="938" customFormat="false" ht="13" hidden="false" customHeight="false" outlineLevel="0" collapsed="false">
      <c r="A938" s="0" t="n">
        <f aca="true">RAND()</f>
        <v>0.846628029264854</v>
      </c>
      <c r="B938" s="0" t="n">
        <f aca="false">B937+1</f>
        <v>937</v>
      </c>
      <c r="D938" s="0" t="n">
        <v>0.625527429117028</v>
      </c>
      <c r="E938" s="0" t="n">
        <v>937</v>
      </c>
      <c r="G938" s="0" t="n">
        <v>0.139165474000947</v>
      </c>
      <c r="H938" s="0" t="n">
        <v>5161</v>
      </c>
    </row>
    <row r="939" customFormat="false" ht="13" hidden="false" customHeight="false" outlineLevel="0" collapsed="false">
      <c r="A939" s="0" t="n">
        <f aca="true">RAND()</f>
        <v>0.869352002255888</v>
      </c>
      <c r="B939" s="0" t="n">
        <f aca="false">B938+1</f>
        <v>938</v>
      </c>
      <c r="D939" s="0" t="n">
        <v>0.944836162254433</v>
      </c>
      <c r="E939" s="0" t="n">
        <v>938</v>
      </c>
      <c r="G939" s="0" t="n">
        <v>0.139245131362259</v>
      </c>
      <c r="H939" s="0" t="n">
        <v>2669</v>
      </c>
    </row>
    <row r="940" customFormat="false" ht="13" hidden="false" customHeight="false" outlineLevel="0" collapsed="false">
      <c r="A940" s="0" t="n">
        <f aca="true">RAND()</f>
        <v>0.723273569318623</v>
      </c>
      <c r="B940" s="0" t="n">
        <f aca="false">B939+1</f>
        <v>939</v>
      </c>
      <c r="D940" s="0" t="n">
        <v>0.918399557268458</v>
      </c>
      <c r="E940" s="0" t="n">
        <v>939</v>
      </c>
      <c r="G940" s="0" t="n">
        <v>0.139316397175207</v>
      </c>
      <c r="H940" s="0" t="n">
        <v>293</v>
      </c>
    </row>
    <row r="941" customFormat="false" ht="13" hidden="false" customHeight="false" outlineLevel="0" collapsed="false">
      <c r="A941" s="0" t="n">
        <f aca="true">RAND()</f>
        <v>0.187690057159461</v>
      </c>
      <c r="B941" s="0" t="n">
        <f aca="false">B940+1</f>
        <v>940</v>
      </c>
      <c r="D941" s="0" t="n">
        <v>0.271291557408404</v>
      </c>
      <c r="E941" s="0" t="n">
        <v>940</v>
      </c>
      <c r="G941" s="0" t="n">
        <v>0.139433913474932</v>
      </c>
      <c r="H941" s="0" t="n">
        <v>817</v>
      </c>
    </row>
    <row r="942" customFormat="false" ht="13" hidden="false" customHeight="false" outlineLevel="0" collapsed="false">
      <c r="A942" s="0" t="n">
        <f aca="true">RAND()</f>
        <v>0.862438348924405</v>
      </c>
      <c r="B942" s="0" t="n">
        <f aca="false">B941+1</f>
        <v>941</v>
      </c>
      <c r="D942" s="0" t="n">
        <v>0.0644914855975003</v>
      </c>
      <c r="E942" s="0" t="n">
        <v>941</v>
      </c>
      <c r="G942" s="0" t="n">
        <v>0.139488734623228</v>
      </c>
      <c r="H942" s="0" t="n">
        <v>6148</v>
      </c>
    </row>
    <row r="943" customFormat="false" ht="13" hidden="false" customHeight="false" outlineLevel="0" collapsed="false">
      <c r="A943" s="0" t="n">
        <f aca="true">RAND()</f>
        <v>0.265729769825608</v>
      </c>
      <c r="B943" s="0" t="n">
        <f aca="false">B942+1</f>
        <v>942</v>
      </c>
      <c r="D943" s="0" t="n">
        <v>0.420066206797856</v>
      </c>
      <c r="E943" s="0" t="n">
        <v>942</v>
      </c>
      <c r="G943" s="0" t="n">
        <v>0.139598420601942</v>
      </c>
      <c r="H943" s="0" t="n">
        <v>5637</v>
      </c>
    </row>
    <row r="944" customFormat="false" ht="13" hidden="false" customHeight="false" outlineLevel="0" collapsed="false">
      <c r="A944" s="0" t="n">
        <f aca="true">RAND()</f>
        <v>0.0522136508282359</v>
      </c>
      <c r="B944" s="0" t="n">
        <f aca="false">B943+1</f>
        <v>943</v>
      </c>
      <c r="D944" s="0" t="n">
        <v>0.43036522028433</v>
      </c>
      <c r="E944" s="0" t="n">
        <v>943</v>
      </c>
      <c r="G944" s="0" t="n">
        <v>0.139663373706753</v>
      </c>
      <c r="H944" s="0" t="n">
        <v>585</v>
      </c>
    </row>
    <row r="945" customFormat="false" ht="13" hidden="false" customHeight="false" outlineLevel="0" collapsed="false">
      <c r="A945" s="0" t="n">
        <f aca="true">RAND()</f>
        <v>0.184046665574451</v>
      </c>
      <c r="B945" s="0" t="n">
        <f aca="false">B944+1</f>
        <v>944</v>
      </c>
      <c r="D945" s="0" t="n">
        <v>0.985562219579151</v>
      </c>
      <c r="E945" s="0" t="n">
        <v>944</v>
      </c>
      <c r="G945" s="0" t="n">
        <v>0.13976423249369</v>
      </c>
      <c r="H945" s="0" t="n">
        <v>3778</v>
      </c>
    </row>
    <row r="946" customFormat="false" ht="13" hidden="false" customHeight="false" outlineLevel="0" collapsed="false">
      <c r="A946" s="0" t="n">
        <f aca="true">RAND()</f>
        <v>0.320533925628631</v>
      </c>
      <c r="B946" s="0" t="n">
        <f aca="false">B945+1</f>
        <v>945</v>
      </c>
      <c r="D946" s="0" t="n">
        <v>0.588666254297095</v>
      </c>
      <c r="E946" s="0" t="n">
        <v>945</v>
      </c>
      <c r="G946" s="0" t="n">
        <v>0.139851141787403</v>
      </c>
      <c r="H946" s="0" t="n">
        <v>3445</v>
      </c>
    </row>
    <row r="947" customFormat="false" ht="13" hidden="false" customHeight="false" outlineLevel="0" collapsed="false">
      <c r="A947" s="0" t="n">
        <f aca="true">RAND()</f>
        <v>0.61569148622944</v>
      </c>
      <c r="B947" s="0" t="n">
        <f aca="false">B946+1</f>
        <v>946</v>
      </c>
      <c r="D947" s="0" t="n">
        <v>0.853579438522502</v>
      </c>
      <c r="E947" s="0" t="n">
        <v>946</v>
      </c>
      <c r="G947" s="0" t="n">
        <v>0.140123557779589</v>
      </c>
      <c r="H947" s="0" t="n">
        <v>6188</v>
      </c>
    </row>
    <row r="948" customFormat="false" ht="13" hidden="false" customHeight="false" outlineLevel="0" collapsed="false">
      <c r="A948" s="0" t="n">
        <f aca="true">RAND()</f>
        <v>0.571921836899629</v>
      </c>
      <c r="B948" s="0" t="n">
        <f aca="false">B947+1</f>
        <v>947</v>
      </c>
      <c r="D948" s="0" t="n">
        <v>0.951248583857705</v>
      </c>
      <c r="E948" s="0" t="n">
        <v>947</v>
      </c>
      <c r="G948" s="0" t="n">
        <v>0.140569497576507</v>
      </c>
      <c r="H948" s="0" t="n">
        <v>4929</v>
      </c>
    </row>
    <row r="949" customFormat="false" ht="13" hidden="false" customHeight="false" outlineLevel="0" collapsed="false">
      <c r="A949" s="0" t="n">
        <f aca="true">RAND()</f>
        <v>0.892799132091997</v>
      </c>
      <c r="B949" s="0" t="n">
        <f aca="false">B948+1</f>
        <v>948</v>
      </c>
      <c r="D949" s="0" t="n">
        <v>0.00169330486824038</v>
      </c>
      <c r="E949" s="0" t="n">
        <v>948</v>
      </c>
      <c r="G949" s="0" t="n">
        <v>0.141013248284253</v>
      </c>
      <c r="H949" s="0" t="n">
        <v>6139</v>
      </c>
    </row>
    <row r="950" customFormat="false" ht="13" hidden="false" customHeight="false" outlineLevel="0" collapsed="false">
      <c r="A950" s="0" t="n">
        <f aca="true">RAND()</f>
        <v>0.823693008921206</v>
      </c>
      <c r="B950" s="0" t="n">
        <f aca="false">B949+1</f>
        <v>949</v>
      </c>
      <c r="D950" s="0" t="n">
        <v>0.699610351041883</v>
      </c>
      <c r="E950" s="0" t="n">
        <v>949</v>
      </c>
      <c r="G950" s="0" t="n">
        <v>0.141186878253393</v>
      </c>
      <c r="H950" s="0" t="n">
        <v>1880</v>
      </c>
    </row>
    <row r="951" customFormat="false" ht="13" hidden="false" customHeight="false" outlineLevel="0" collapsed="false">
      <c r="A951" s="0" t="n">
        <f aca="true">RAND()</f>
        <v>0.587669779556677</v>
      </c>
      <c r="B951" s="0" t="n">
        <f aca="false">B950+1</f>
        <v>950</v>
      </c>
      <c r="D951" s="0" t="n">
        <v>0.397592980154514</v>
      </c>
      <c r="E951" s="0" t="n">
        <v>950</v>
      </c>
      <c r="G951" s="0" t="n">
        <v>0.141269090423521</v>
      </c>
      <c r="H951" s="0" t="n">
        <v>2463</v>
      </c>
    </row>
    <row r="952" customFormat="false" ht="13" hidden="false" customHeight="false" outlineLevel="0" collapsed="false">
      <c r="A952" s="0" t="n">
        <f aca="true">RAND()</f>
        <v>0.0386398862898442</v>
      </c>
      <c r="B952" s="0" t="n">
        <f aca="false">B951+1</f>
        <v>951</v>
      </c>
      <c r="D952" s="0" t="n">
        <v>0.803685154268351</v>
      </c>
      <c r="E952" s="0" t="n">
        <v>951</v>
      </c>
      <c r="G952" s="0" t="n">
        <v>0.141497044809512</v>
      </c>
      <c r="H952" s="0" t="n">
        <v>2947</v>
      </c>
    </row>
    <row r="953" customFormat="false" ht="13" hidden="false" customHeight="false" outlineLevel="0" collapsed="false">
      <c r="A953" s="0" t="n">
        <f aca="true">RAND()</f>
        <v>0.0489212530215288</v>
      </c>
      <c r="B953" s="0" t="n">
        <f aca="false">B952+1</f>
        <v>952</v>
      </c>
      <c r="D953" s="0" t="n">
        <v>0.238559600209555</v>
      </c>
      <c r="E953" s="0" t="n">
        <v>952</v>
      </c>
      <c r="G953" s="0" t="n">
        <v>0.141601079297288</v>
      </c>
      <c r="H953" s="0" t="n">
        <v>484</v>
      </c>
    </row>
    <row r="954" customFormat="false" ht="13" hidden="false" customHeight="false" outlineLevel="0" collapsed="false">
      <c r="A954" s="0" t="n">
        <f aca="true">RAND()</f>
        <v>0.413439832686264</v>
      </c>
      <c r="B954" s="0" t="n">
        <f aca="false">B953+1</f>
        <v>953</v>
      </c>
      <c r="D954" s="0" t="n">
        <v>0.446556602400051</v>
      </c>
      <c r="E954" s="0" t="n">
        <v>953</v>
      </c>
      <c r="G954" s="0" t="n">
        <v>0.14172397580478</v>
      </c>
      <c r="H954" s="0" t="n">
        <v>4289</v>
      </c>
    </row>
    <row r="955" customFormat="false" ht="13" hidden="false" customHeight="false" outlineLevel="0" collapsed="false">
      <c r="A955" s="0" t="n">
        <f aca="true">RAND()</f>
        <v>0.718929513542813</v>
      </c>
      <c r="B955" s="0" t="n">
        <f aca="false">B954+1</f>
        <v>954</v>
      </c>
      <c r="D955" s="0" t="n">
        <v>0.836105422587934</v>
      </c>
      <c r="E955" s="0" t="n">
        <v>954</v>
      </c>
      <c r="G955" s="0" t="n">
        <v>0.14177590093459</v>
      </c>
      <c r="H955" s="0" t="n">
        <v>6088</v>
      </c>
    </row>
    <row r="956" customFormat="false" ht="13" hidden="false" customHeight="false" outlineLevel="0" collapsed="false">
      <c r="A956" s="0" t="n">
        <f aca="true">RAND()</f>
        <v>0.303894079005153</v>
      </c>
      <c r="B956" s="0" t="n">
        <f aca="false">B955+1</f>
        <v>955</v>
      </c>
      <c r="D956" s="0" t="n">
        <v>0.897111270097412</v>
      </c>
      <c r="E956" s="0" t="n">
        <v>955</v>
      </c>
      <c r="G956" s="0" t="n">
        <v>0.141797507237243</v>
      </c>
      <c r="H956" s="0" t="n">
        <v>1712</v>
      </c>
    </row>
    <row r="957" customFormat="false" ht="13" hidden="false" customHeight="false" outlineLevel="0" collapsed="false">
      <c r="A957" s="0" t="n">
        <f aca="true">RAND()</f>
        <v>0.72758790611128</v>
      </c>
      <c r="B957" s="0" t="n">
        <f aca="false">B956+1</f>
        <v>956</v>
      </c>
      <c r="D957" s="0" t="n">
        <v>0.688751254303497</v>
      </c>
      <c r="E957" s="0" t="n">
        <v>956</v>
      </c>
      <c r="G957" s="0" t="n">
        <v>0.141813411536532</v>
      </c>
      <c r="H957" s="0" t="n">
        <v>2429</v>
      </c>
    </row>
    <row r="958" customFormat="false" ht="13" hidden="false" customHeight="false" outlineLevel="0" collapsed="false">
      <c r="A958" s="0" t="n">
        <f aca="true">RAND()</f>
        <v>0.532224756066062</v>
      </c>
      <c r="B958" s="0" t="n">
        <f aca="false">B957+1</f>
        <v>957</v>
      </c>
      <c r="D958" s="0" t="n">
        <v>0.255659552017278</v>
      </c>
      <c r="E958" s="0" t="n">
        <v>957</v>
      </c>
      <c r="G958" s="0" t="n">
        <v>0.141912530801164</v>
      </c>
      <c r="H958" s="0" t="n">
        <v>1052</v>
      </c>
    </row>
    <row r="959" customFormat="false" ht="13" hidden="false" customHeight="false" outlineLevel="0" collapsed="false">
      <c r="A959" s="0" t="n">
        <f aca="true">RAND()</f>
        <v>0.186111711788008</v>
      </c>
      <c r="B959" s="0" t="n">
        <f aca="false">B958+1</f>
        <v>958</v>
      </c>
      <c r="D959" s="0" t="n">
        <v>0.0514874773598422</v>
      </c>
      <c r="E959" s="0" t="n">
        <v>958</v>
      </c>
      <c r="G959" s="0" t="n">
        <v>0.141935829915383</v>
      </c>
      <c r="H959" s="0" t="n">
        <v>1972</v>
      </c>
    </row>
    <row r="960" customFormat="false" ht="13" hidden="false" customHeight="false" outlineLevel="0" collapsed="false">
      <c r="A960" s="0" t="n">
        <f aca="true">RAND()</f>
        <v>0.687548502151682</v>
      </c>
      <c r="B960" s="0" t="n">
        <f aca="false">B959+1</f>
        <v>959</v>
      </c>
      <c r="D960" s="0" t="n">
        <v>0.28006821737381</v>
      </c>
      <c r="E960" s="0" t="n">
        <v>959</v>
      </c>
      <c r="G960" s="0" t="n">
        <v>0.142152281442606</v>
      </c>
      <c r="H960" s="0" t="n">
        <v>3564</v>
      </c>
    </row>
    <row r="961" customFormat="false" ht="13" hidden="false" customHeight="false" outlineLevel="0" collapsed="false">
      <c r="A961" s="0" t="n">
        <f aca="true">RAND()</f>
        <v>0.298555137597556</v>
      </c>
      <c r="B961" s="0" t="n">
        <f aca="false">B960+1</f>
        <v>960</v>
      </c>
      <c r="D961" s="0" t="n">
        <v>0.256406419637642</v>
      </c>
      <c r="E961" s="0" t="n">
        <v>960</v>
      </c>
      <c r="G961" s="0" t="n">
        <v>0.1421592073375</v>
      </c>
      <c r="H961" s="0" t="n">
        <v>4071</v>
      </c>
    </row>
    <row r="962" customFormat="false" ht="13" hidden="false" customHeight="false" outlineLevel="0" collapsed="false">
      <c r="A962" s="0" t="n">
        <f aca="true">RAND()</f>
        <v>0.817873891856503</v>
      </c>
      <c r="B962" s="0" t="n">
        <f aca="false">B961+1</f>
        <v>961</v>
      </c>
      <c r="D962" s="0" t="n">
        <v>0.0500214455596506</v>
      </c>
      <c r="E962" s="0" t="n">
        <v>961</v>
      </c>
      <c r="G962" s="0" t="n">
        <v>0.142202943189659</v>
      </c>
      <c r="H962" s="0" t="n">
        <v>680</v>
      </c>
    </row>
    <row r="963" customFormat="false" ht="13" hidden="false" customHeight="false" outlineLevel="0" collapsed="false">
      <c r="A963" s="0" t="n">
        <f aca="true">RAND()</f>
        <v>0.938347787036848</v>
      </c>
      <c r="B963" s="0" t="n">
        <f aca="false">B962+1</f>
        <v>962</v>
      </c>
      <c r="D963" s="0" t="n">
        <v>0.0528324106835498</v>
      </c>
      <c r="E963" s="0" t="n">
        <v>962</v>
      </c>
      <c r="G963" s="0" t="n">
        <v>0.14258623378646</v>
      </c>
      <c r="H963" s="0" t="n">
        <v>5480</v>
      </c>
    </row>
    <row r="964" customFormat="false" ht="13" hidden="false" customHeight="false" outlineLevel="0" collapsed="false">
      <c r="A964" s="0" t="n">
        <f aca="true">RAND()</f>
        <v>0.960396093311942</v>
      </c>
      <c r="B964" s="0" t="n">
        <f aca="false">B963+1</f>
        <v>963</v>
      </c>
      <c r="D964" s="0" t="n">
        <v>0.599109114810744</v>
      </c>
      <c r="E964" s="0" t="n">
        <v>963</v>
      </c>
      <c r="G964" s="0" t="n">
        <v>0.142630828259826</v>
      </c>
      <c r="H964" s="0" t="n">
        <v>847</v>
      </c>
    </row>
    <row r="965" customFormat="false" ht="13" hidden="false" customHeight="false" outlineLevel="0" collapsed="false">
      <c r="A965" s="0" t="n">
        <f aca="true">RAND()</f>
        <v>0.765082610944105</v>
      </c>
      <c r="B965" s="0" t="n">
        <f aca="false">B964+1</f>
        <v>964</v>
      </c>
      <c r="D965" s="0" t="n">
        <v>0.115589107757842</v>
      </c>
      <c r="E965" s="0" t="n">
        <v>964</v>
      </c>
      <c r="G965" s="0" t="n">
        <v>0.14270305910668</v>
      </c>
      <c r="H965" s="0" t="n">
        <v>5669</v>
      </c>
    </row>
    <row r="966" customFormat="false" ht="13" hidden="false" customHeight="false" outlineLevel="0" collapsed="false">
      <c r="A966" s="0" t="n">
        <f aca="true">RAND()</f>
        <v>0.75007779329367</v>
      </c>
      <c r="B966" s="0" t="n">
        <f aca="false">B965+1</f>
        <v>965</v>
      </c>
      <c r="D966" s="0" t="n">
        <v>0.619608340081868</v>
      </c>
      <c r="E966" s="0" t="n">
        <v>965</v>
      </c>
      <c r="G966" s="0" t="n">
        <v>0.142778504546186</v>
      </c>
      <c r="H966" s="0" t="n">
        <v>3035</v>
      </c>
    </row>
    <row r="967" customFormat="false" ht="13" hidden="false" customHeight="false" outlineLevel="0" collapsed="false">
      <c r="A967" s="0" t="n">
        <f aca="true">RAND()</f>
        <v>0.0368460583490185</v>
      </c>
      <c r="B967" s="0" t="n">
        <f aca="false">B966+1</f>
        <v>966</v>
      </c>
      <c r="D967" s="0" t="n">
        <v>0.892549588101247</v>
      </c>
      <c r="E967" s="0" t="n">
        <v>966</v>
      </c>
      <c r="G967" s="0" t="n">
        <v>0.143273747821695</v>
      </c>
      <c r="H967" s="0" t="n">
        <v>5238</v>
      </c>
    </row>
    <row r="968" customFormat="false" ht="13" hidden="false" customHeight="false" outlineLevel="0" collapsed="false">
      <c r="A968" s="0" t="n">
        <f aca="true">RAND()</f>
        <v>0.75015048607727</v>
      </c>
      <c r="B968" s="0" t="n">
        <f aca="false">B967+1</f>
        <v>967</v>
      </c>
      <c r="D968" s="0" t="n">
        <v>0.462474622857371</v>
      </c>
      <c r="E968" s="0" t="n">
        <v>967</v>
      </c>
      <c r="G968" s="0" t="n">
        <v>0.143305035895537</v>
      </c>
      <c r="H968" s="0" t="n">
        <v>4681</v>
      </c>
    </row>
    <row r="969" customFormat="false" ht="13" hidden="false" customHeight="false" outlineLevel="0" collapsed="false">
      <c r="A969" s="0" t="n">
        <f aca="true">RAND()</f>
        <v>0.937494167358079</v>
      </c>
      <c r="B969" s="0" t="n">
        <f aca="false">B968+1</f>
        <v>968</v>
      </c>
      <c r="D969" s="0" t="n">
        <v>0.529411717592666</v>
      </c>
      <c r="E969" s="0" t="n">
        <v>968</v>
      </c>
      <c r="G969" s="0" t="n">
        <v>0.143324121564547</v>
      </c>
      <c r="H969" s="0" t="n">
        <v>3304</v>
      </c>
    </row>
    <row r="970" customFormat="false" ht="13" hidden="false" customHeight="false" outlineLevel="0" collapsed="false">
      <c r="A970" s="0" t="n">
        <f aca="true">RAND()</f>
        <v>0.759535377589635</v>
      </c>
      <c r="B970" s="0" t="n">
        <f aca="false">B969+1</f>
        <v>969</v>
      </c>
      <c r="D970" s="0" t="n">
        <v>0.746919827412967</v>
      </c>
      <c r="E970" s="0" t="n">
        <v>969</v>
      </c>
      <c r="G970" s="0" t="n">
        <v>0.143632492346114</v>
      </c>
      <c r="H970" s="0" t="n">
        <v>3022</v>
      </c>
    </row>
    <row r="971" customFormat="false" ht="13" hidden="false" customHeight="false" outlineLevel="0" collapsed="false">
      <c r="A971" s="0" t="n">
        <f aca="true">RAND()</f>
        <v>0.273700323916192</v>
      </c>
      <c r="B971" s="0" t="n">
        <f aca="false">B970+1</f>
        <v>970</v>
      </c>
      <c r="D971" s="0" t="n">
        <v>0.972867885306187</v>
      </c>
      <c r="E971" s="0" t="n">
        <v>970</v>
      </c>
      <c r="G971" s="0" t="n">
        <v>0.143779561704832</v>
      </c>
      <c r="H971" s="0" t="n">
        <v>3898</v>
      </c>
    </row>
    <row r="972" customFormat="false" ht="13" hidden="false" customHeight="false" outlineLevel="0" collapsed="false">
      <c r="A972" s="0" t="n">
        <f aca="true">RAND()</f>
        <v>0.940044993961683</v>
      </c>
      <c r="B972" s="0" t="n">
        <f aca="false">B971+1</f>
        <v>971</v>
      </c>
      <c r="D972" s="0" t="n">
        <v>0.680291629071689</v>
      </c>
      <c r="E972" s="0" t="n">
        <v>971</v>
      </c>
      <c r="G972" s="0" t="n">
        <v>0.143915991246104</v>
      </c>
      <c r="H972" s="0" t="n">
        <v>2115</v>
      </c>
    </row>
    <row r="973" customFormat="false" ht="13" hidden="false" customHeight="false" outlineLevel="0" collapsed="false">
      <c r="A973" s="0" t="n">
        <f aca="true">RAND()</f>
        <v>0.345451996230013</v>
      </c>
      <c r="B973" s="0" t="n">
        <f aca="false">B972+1</f>
        <v>972</v>
      </c>
      <c r="D973" s="0" t="n">
        <v>0.174717778125341</v>
      </c>
      <c r="E973" s="0" t="n">
        <v>972</v>
      </c>
      <c r="G973" s="0" t="n">
        <v>0.143935950422019</v>
      </c>
      <c r="H973" s="0" t="n">
        <v>3625</v>
      </c>
    </row>
    <row r="974" customFormat="false" ht="13" hidden="false" customHeight="false" outlineLevel="0" collapsed="false">
      <c r="A974" s="0" t="n">
        <f aca="true">RAND()</f>
        <v>0.0963569492557773</v>
      </c>
      <c r="B974" s="0" t="n">
        <f aca="false">B973+1</f>
        <v>973</v>
      </c>
      <c r="D974" s="0" t="n">
        <v>0.308735696372423</v>
      </c>
      <c r="E974" s="0" t="n">
        <v>973</v>
      </c>
      <c r="G974" s="0" t="n">
        <v>0.144051362351092</v>
      </c>
      <c r="H974" s="0" t="n">
        <v>327</v>
      </c>
    </row>
    <row r="975" customFormat="false" ht="13" hidden="false" customHeight="false" outlineLevel="0" collapsed="false">
      <c r="A975" s="0" t="n">
        <f aca="true">RAND()</f>
        <v>0.963454659710584</v>
      </c>
      <c r="B975" s="0" t="n">
        <f aca="false">B974+1</f>
        <v>974</v>
      </c>
      <c r="D975" s="0" t="n">
        <v>0.10952338606694</v>
      </c>
      <c r="E975" s="0" t="n">
        <v>974</v>
      </c>
      <c r="G975" s="0" t="n">
        <v>0.144514851821441</v>
      </c>
      <c r="H975" s="0" t="n">
        <v>4997</v>
      </c>
    </row>
    <row r="976" customFormat="false" ht="13" hidden="false" customHeight="false" outlineLevel="0" collapsed="false">
      <c r="A976" s="0" t="n">
        <f aca="true">RAND()</f>
        <v>0.814254756505105</v>
      </c>
      <c r="B976" s="0" t="n">
        <f aca="false">B975+1</f>
        <v>975</v>
      </c>
      <c r="D976" s="0" t="n">
        <v>0.0628429518774283</v>
      </c>
      <c r="E976" s="0" t="n">
        <v>975</v>
      </c>
      <c r="G976" s="0" t="n">
        <v>0.144667104322252</v>
      </c>
      <c r="H976" s="0" t="n">
        <v>3534</v>
      </c>
    </row>
    <row r="977" customFormat="false" ht="13" hidden="false" customHeight="false" outlineLevel="0" collapsed="false">
      <c r="A977" s="0" t="n">
        <f aca="true">RAND()</f>
        <v>0.956580949424177</v>
      </c>
      <c r="B977" s="0" t="n">
        <f aca="false">B976+1</f>
        <v>976</v>
      </c>
      <c r="D977" s="0" t="n">
        <v>0.901199774081761</v>
      </c>
      <c r="E977" s="0" t="n">
        <v>976</v>
      </c>
      <c r="G977" s="0" t="n">
        <v>0.144787335756519</v>
      </c>
      <c r="H977" s="0" t="n">
        <v>1946</v>
      </c>
    </row>
    <row r="978" customFormat="false" ht="13" hidden="false" customHeight="false" outlineLevel="0" collapsed="false">
      <c r="A978" s="0" t="n">
        <f aca="true">RAND()</f>
        <v>0.472149518450156</v>
      </c>
      <c r="B978" s="0" t="n">
        <f aca="false">B977+1</f>
        <v>977</v>
      </c>
      <c r="D978" s="0" t="n">
        <v>0.778490910127403</v>
      </c>
      <c r="E978" s="0" t="n">
        <v>977</v>
      </c>
      <c r="G978" s="0" t="n">
        <v>0.144824013778816</v>
      </c>
      <c r="H978" s="0" t="n">
        <v>2517</v>
      </c>
    </row>
    <row r="979" customFormat="false" ht="13" hidden="false" customHeight="false" outlineLevel="0" collapsed="false">
      <c r="A979" s="0" t="n">
        <f aca="true">RAND()</f>
        <v>0.526533365846166</v>
      </c>
      <c r="B979" s="0" t="n">
        <f aca="false">B978+1</f>
        <v>978</v>
      </c>
      <c r="D979" s="0" t="n">
        <v>0.81035712272751</v>
      </c>
      <c r="E979" s="0" t="n">
        <v>978</v>
      </c>
      <c r="G979" s="0" t="n">
        <v>0.145029035363223</v>
      </c>
      <c r="H979" s="0" t="n">
        <v>4297</v>
      </c>
    </row>
    <row r="980" customFormat="false" ht="13" hidden="false" customHeight="false" outlineLevel="0" collapsed="false">
      <c r="A980" s="0" t="n">
        <f aca="true">RAND()</f>
        <v>0.187856380663686</v>
      </c>
      <c r="B980" s="0" t="n">
        <f aca="false">B979+1</f>
        <v>979</v>
      </c>
      <c r="D980" s="0" t="n">
        <v>0.642036258225744</v>
      </c>
      <c r="E980" s="0" t="n">
        <v>979</v>
      </c>
      <c r="G980" s="0" t="n">
        <v>0.145048214492817</v>
      </c>
      <c r="H980" s="0" t="n">
        <v>4379</v>
      </c>
    </row>
    <row r="981" customFormat="false" ht="13" hidden="false" customHeight="false" outlineLevel="0" collapsed="false">
      <c r="A981" s="0" t="n">
        <f aca="true">RAND()</f>
        <v>0.885356115544769</v>
      </c>
      <c r="B981" s="0" t="n">
        <f aca="false">B980+1</f>
        <v>980</v>
      </c>
      <c r="D981" s="0" t="n">
        <v>0.798376108719822</v>
      </c>
      <c r="E981" s="0" t="n">
        <v>980</v>
      </c>
      <c r="G981" s="0" t="n">
        <v>0.145073189603863</v>
      </c>
      <c r="H981" s="0" t="n">
        <v>5105</v>
      </c>
    </row>
    <row r="982" customFormat="false" ht="13" hidden="false" customHeight="false" outlineLevel="0" collapsed="false">
      <c r="A982" s="0" t="n">
        <f aca="true">RAND()</f>
        <v>0.99200899681859</v>
      </c>
      <c r="B982" s="0" t="n">
        <f aca="false">B981+1</f>
        <v>981</v>
      </c>
      <c r="D982" s="0" t="n">
        <v>0.639386292007657</v>
      </c>
      <c r="E982" s="0" t="n">
        <v>981</v>
      </c>
      <c r="G982" s="0" t="n">
        <v>0.145074749641026</v>
      </c>
      <c r="H982" s="0" t="n">
        <v>3646</v>
      </c>
    </row>
    <row r="983" customFormat="false" ht="13" hidden="false" customHeight="false" outlineLevel="0" collapsed="false">
      <c r="A983" s="0" t="n">
        <f aca="true">RAND()</f>
        <v>0.14689442378607</v>
      </c>
      <c r="B983" s="0" t="n">
        <f aca="false">B982+1</f>
        <v>982</v>
      </c>
      <c r="D983" s="0" t="n">
        <v>0.347486439239237</v>
      </c>
      <c r="E983" s="0" t="n">
        <v>982</v>
      </c>
      <c r="G983" s="0" t="n">
        <v>0.145221325477905</v>
      </c>
      <c r="H983" s="0" t="n">
        <v>1176</v>
      </c>
    </row>
    <row r="984" customFormat="false" ht="13" hidden="false" customHeight="false" outlineLevel="0" collapsed="false">
      <c r="A984" s="0" t="n">
        <f aca="true">RAND()</f>
        <v>0.583677907477476</v>
      </c>
      <c r="B984" s="0" t="n">
        <f aca="false">B983+1</f>
        <v>983</v>
      </c>
      <c r="D984" s="0" t="n">
        <v>0.799091337657956</v>
      </c>
      <c r="E984" s="0" t="n">
        <v>983</v>
      </c>
      <c r="G984" s="0" t="n">
        <v>0.145226026410455</v>
      </c>
      <c r="H984" s="0" t="n">
        <v>3493</v>
      </c>
    </row>
    <row r="985" customFormat="false" ht="13" hidden="false" customHeight="false" outlineLevel="0" collapsed="false">
      <c r="A985" s="0" t="n">
        <f aca="true">RAND()</f>
        <v>0.814680213363494</v>
      </c>
      <c r="B985" s="0" t="n">
        <f aca="false">B984+1</f>
        <v>984</v>
      </c>
      <c r="D985" s="0" t="n">
        <v>0.317192390849414</v>
      </c>
      <c r="E985" s="0" t="n">
        <v>984</v>
      </c>
      <c r="G985" s="0" t="n">
        <v>0.145261744900409</v>
      </c>
      <c r="H985" s="0" t="n">
        <v>419</v>
      </c>
    </row>
    <row r="986" customFormat="false" ht="13" hidden="false" customHeight="false" outlineLevel="0" collapsed="false">
      <c r="A986" s="0" t="n">
        <f aca="true">RAND()</f>
        <v>0.00196685797899656</v>
      </c>
      <c r="B986" s="0" t="n">
        <f aca="false">B985+1</f>
        <v>985</v>
      </c>
      <c r="D986" s="0" t="n">
        <v>0.849096922884201</v>
      </c>
      <c r="E986" s="0" t="n">
        <v>985</v>
      </c>
      <c r="G986" s="0" t="n">
        <v>0.145331289338174</v>
      </c>
      <c r="H986" s="0" t="n">
        <v>4045</v>
      </c>
    </row>
    <row r="987" customFormat="false" ht="13" hidden="false" customHeight="false" outlineLevel="0" collapsed="false">
      <c r="A987" s="0" t="n">
        <f aca="true">RAND()</f>
        <v>0.169034197192317</v>
      </c>
      <c r="B987" s="0" t="n">
        <f aca="false">B986+1</f>
        <v>986</v>
      </c>
      <c r="D987" s="0" t="n">
        <v>0.421230400330387</v>
      </c>
      <c r="E987" s="0" t="n">
        <v>986</v>
      </c>
      <c r="G987" s="0" t="n">
        <v>0.145391012585606</v>
      </c>
      <c r="H987" s="0" t="n">
        <v>5611</v>
      </c>
    </row>
    <row r="988" customFormat="false" ht="13" hidden="false" customHeight="false" outlineLevel="0" collapsed="false">
      <c r="A988" s="0" t="n">
        <f aca="true">RAND()</f>
        <v>0.73792166671758</v>
      </c>
      <c r="B988" s="0" t="n">
        <f aca="false">B987+1</f>
        <v>987</v>
      </c>
      <c r="D988" s="0" t="n">
        <v>0.858777049291348</v>
      </c>
      <c r="E988" s="0" t="n">
        <v>987</v>
      </c>
      <c r="G988" s="0" t="n">
        <v>0.145421551729669</v>
      </c>
      <c r="H988" s="0" t="n">
        <v>5699</v>
      </c>
    </row>
    <row r="989" customFormat="false" ht="13" hidden="false" customHeight="false" outlineLevel="0" collapsed="false">
      <c r="A989" s="0" t="n">
        <f aca="true">RAND()</f>
        <v>0.5794412691474</v>
      </c>
      <c r="B989" s="0" t="n">
        <f aca="false">B988+1</f>
        <v>988</v>
      </c>
      <c r="D989" s="0" t="n">
        <v>0.681446164171575</v>
      </c>
      <c r="E989" s="0" t="n">
        <v>988</v>
      </c>
      <c r="G989" s="0" t="n">
        <v>0.145461095027713</v>
      </c>
      <c r="H989" s="0" t="n">
        <v>1432</v>
      </c>
    </row>
    <row r="990" customFormat="false" ht="13" hidden="false" customHeight="false" outlineLevel="0" collapsed="false">
      <c r="A990" s="0" t="n">
        <f aca="true">RAND()</f>
        <v>0.891072504610213</v>
      </c>
      <c r="B990" s="0" t="n">
        <f aca="false">B989+1</f>
        <v>989</v>
      </c>
      <c r="D990" s="0" t="n">
        <v>0.785860957626028</v>
      </c>
      <c r="E990" s="0" t="n">
        <v>989</v>
      </c>
      <c r="G990" s="0" t="n">
        <v>0.145585956504874</v>
      </c>
      <c r="H990" s="0" t="n">
        <v>1091</v>
      </c>
    </row>
    <row r="991" customFormat="false" ht="13" hidden="false" customHeight="false" outlineLevel="0" collapsed="false">
      <c r="A991" s="0" t="n">
        <f aca="true">RAND()</f>
        <v>0.553086285130835</v>
      </c>
      <c r="B991" s="0" t="n">
        <f aca="false">B990+1</f>
        <v>990</v>
      </c>
      <c r="D991" s="0" t="n">
        <v>0.137308154957282</v>
      </c>
      <c r="E991" s="0" t="n">
        <v>990</v>
      </c>
      <c r="G991" s="0" t="n">
        <v>0.145613626681552</v>
      </c>
      <c r="H991" s="0" t="n">
        <v>2382</v>
      </c>
    </row>
    <row r="992" customFormat="false" ht="13" hidden="false" customHeight="false" outlineLevel="0" collapsed="false">
      <c r="A992" s="0" t="n">
        <f aca="true">RAND()</f>
        <v>0.388630785229422</v>
      </c>
      <c r="B992" s="0" t="n">
        <f aca="false">B991+1</f>
        <v>991</v>
      </c>
      <c r="D992" s="0" t="n">
        <v>0.992919667208298</v>
      </c>
      <c r="E992" s="0" t="n">
        <v>991</v>
      </c>
      <c r="G992" s="0" t="n">
        <v>0.145794409093469</v>
      </c>
      <c r="H992" s="0" t="n">
        <v>2373</v>
      </c>
    </row>
    <row r="993" customFormat="false" ht="13" hidden="false" customHeight="false" outlineLevel="0" collapsed="false">
      <c r="A993" s="0" t="n">
        <f aca="true">RAND()</f>
        <v>0.130413334567416</v>
      </c>
      <c r="B993" s="0" t="n">
        <f aca="false">B992+1</f>
        <v>992</v>
      </c>
      <c r="D993" s="0" t="n">
        <v>0.689468058233615</v>
      </c>
      <c r="E993" s="0" t="n">
        <v>992</v>
      </c>
      <c r="G993" s="0" t="n">
        <v>0.146008781636738</v>
      </c>
      <c r="H993" s="0" t="n">
        <v>461</v>
      </c>
    </row>
    <row r="994" customFormat="false" ht="13" hidden="false" customHeight="false" outlineLevel="0" collapsed="false">
      <c r="A994" s="0" t="n">
        <f aca="true">RAND()</f>
        <v>0.13836410475183</v>
      </c>
      <c r="B994" s="0" t="n">
        <f aca="false">B993+1</f>
        <v>993</v>
      </c>
      <c r="D994" s="0" t="n">
        <v>0.724184707858512</v>
      </c>
      <c r="E994" s="0" t="n">
        <v>993</v>
      </c>
      <c r="G994" s="0" t="n">
        <v>0.146350932164751</v>
      </c>
      <c r="H994" s="0" t="n">
        <v>4067</v>
      </c>
    </row>
    <row r="995" customFormat="false" ht="13" hidden="false" customHeight="false" outlineLevel="0" collapsed="false">
      <c r="A995" s="0" t="n">
        <f aca="true">RAND()</f>
        <v>0.0503864357036441</v>
      </c>
      <c r="B995" s="0" t="n">
        <f aca="false">B994+1</f>
        <v>994</v>
      </c>
      <c r="D995" s="0" t="n">
        <v>0.957332027543998</v>
      </c>
      <c r="E995" s="0" t="n">
        <v>994</v>
      </c>
      <c r="G995" s="0" t="n">
        <v>0.146784819499771</v>
      </c>
      <c r="H995" s="0" t="n">
        <v>3851</v>
      </c>
    </row>
    <row r="996" customFormat="false" ht="13" hidden="false" customHeight="false" outlineLevel="0" collapsed="false">
      <c r="A996" s="0" t="n">
        <f aca="true">RAND()</f>
        <v>0.0106253532411627</v>
      </c>
      <c r="B996" s="0" t="n">
        <f aca="false">B995+1</f>
        <v>995</v>
      </c>
      <c r="D996" s="0" t="n">
        <v>0.845100322561848</v>
      </c>
      <c r="E996" s="0" t="n">
        <v>995</v>
      </c>
      <c r="G996" s="0" t="n">
        <v>0.147059437599637</v>
      </c>
      <c r="H996" s="0" t="n">
        <v>2782</v>
      </c>
    </row>
    <row r="997" customFormat="false" ht="13" hidden="false" customHeight="false" outlineLevel="0" collapsed="false">
      <c r="A997" s="0" t="n">
        <f aca="true">RAND()</f>
        <v>0.899326747143506</v>
      </c>
      <c r="B997" s="0" t="n">
        <f aca="false">B996+1</f>
        <v>996</v>
      </c>
      <c r="D997" s="0" t="n">
        <v>0.116250898522594</v>
      </c>
      <c r="E997" s="0" t="n">
        <v>996</v>
      </c>
      <c r="G997" s="0" t="n">
        <v>0.147261081655415</v>
      </c>
      <c r="H997" s="0" t="n">
        <v>4316</v>
      </c>
    </row>
    <row r="998" customFormat="false" ht="13" hidden="false" customHeight="false" outlineLevel="0" collapsed="false">
      <c r="A998" s="0" t="n">
        <f aca="true">RAND()</f>
        <v>0.488208604708031</v>
      </c>
      <c r="B998" s="0" t="n">
        <f aca="false">B997+1</f>
        <v>997</v>
      </c>
      <c r="D998" s="0" t="n">
        <v>0.856079339348071</v>
      </c>
      <c r="E998" s="0" t="n">
        <v>997</v>
      </c>
      <c r="G998" s="0" t="n">
        <v>0.147443024769927</v>
      </c>
      <c r="H998" s="0" t="n">
        <v>3822</v>
      </c>
    </row>
    <row r="999" customFormat="false" ht="13" hidden="false" customHeight="false" outlineLevel="0" collapsed="false">
      <c r="A999" s="0" t="n">
        <f aca="true">RAND()</f>
        <v>0.260906069087663</v>
      </c>
      <c r="B999" s="0" t="n">
        <f aca="false">B998+1</f>
        <v>998</v>
      </c>
      <c r="D999" s="0" t="n">
        <v>0.673780347434331</v>
      </c>
      <c r="E999" s="0" t="n">
        <v>998</v>
      </c>
      <c r="G999" s="0" t="n">
        <v>0.147497276310787</v>
      </c>
      <c r="H999" s="0" t="n">
        <v>1255</v>
      </c>
    </row>
    <row r="1000" customFormat="false" ht="13" hidden="false" customHeight="false" outlineLevel="0" collapsed="false">
      <c r="A1000" s="0" t="n">
        <f aca="true">RAND()</f>
        <v>0.586302569697747</v>
      </c>
      <c r="B1000" s="0" t="n">
        <f aca="false">B999+1</f>
        <v>999</v>
      </c>
      <c r="D1000" s="0" t="n">
        <v>0.1665695414722</v>
      </c>
      <c r="E1000" s="0" t="n">
        <v>999</v>
      </c>
      <c r="G1000" s="0" t="n">
        <v>0.147546531480657</v>
      </c>
      <c r="H1000" s="0" t="n">
        <v>2672</v>
      </c>
    </row>
    <row r="1001" customFormat="false" ht="13" hidden="false" customHeight="false" outlineLevel="0" collapsed="false">
      <c r="A1001" s="0" t="n">
        <f aca="true">RAND()</f>
        <v>0.714280696901197</v>
      </c>
      <c r="B1001" s="0" t="n">
        <f aca="false">B1000+1</f>
        <v>1000</v>
      </c>
      <c r="D1001" s="0" t="n">
        <v>0.288981507325843</v>
      </c>
      <c r="E1001" s="0" t="n">
        <v>1000</v>
      </c>
      <c r="G1001" s="0" t="n">
        <v>0.147601315956308</v>
      </c>
      <c r="H1001" s="0" t="n">
        <v>554</v>
      </c>
    </row>
    <row r="1002" customFormat="false" ht="13" hidden="false" customHeight="false" outlineLevel="0" collapsed="false">
      <c r="A1002" s="0" t="n">
        <f aca="true">RAND()</f>
        <v>0.67001077696845</v>
      </c>
      <c r="B1002" s="0" t="n">
        <f aca="false">B1001+1</f>
        <v>1001</v>
      </c>
      <c r="D1002" s="0" t="n">
        <v>0.815686639700289</v>
      </c>
      <c r="E1002" s="0" t="n">
        <v>1001</v>
      </c>
      <c r="G1002" s="0" t="n">
        <v>0.147712734782544</v>
      </c>
      <c r="H1002" s="0" t="n">
        <v>4624</v>
      </c>
    </row>
    <row r="1003" customFormat="false" ht="13" hidden="false" customHeight="false" outlineLevel="0" collapsed="false">
      <c r="A1003" s="0" t="n">
        <f aca="true">RAND()</f>
        <v>0.364922678663279</v>
      </c>
      <c r="B1003" s="0" t="n">
        <f aca="false">B1002+1</f>
        <v>1002</v>
      </c>
      <c r="D1003" s="0" t="n">
        <v>0.294333303899293</v>
      </c>
      <c r="E1003" s="0" t="n">
        <v>1002</v>
      </c>
      <c r="G1003" s="0" t="n">
        <v>0.148400360111765</v>
      </c>
      <c r="H1003" s="0" t="n">
        <v>3805</v>
      </c>
    </row>
    <row r="1004" customFormat="false" ht="13" hidden="false" customHeight="false" outlineLevel="0" collapsed="false">
      <c r="A1004" s="0" t="n">
        <f aca="true">RAND()</f>
        <v>0.00866039669009225</v>
      </c>
      <c r="B1004" s="0" t="n">
        <f aca="false">B1003+1</f>
        <v>1003</v>
      </c>
      <c r="D1004" s="0" t="n">
        <v>0.615053085673935</v>
      </c>
      <c r="E1004" s="0" t="n">
        <v>1003</v>
      </c>
      <c r="G1004" s="0" t="n">
        <v>0.148695179968854</v>
      </c>
      <c r="H1004" s="0" t="n">
        <v>5666</v>
      </c>
    </row>
    <row r="1005" customFormat="false" ht="13" hidden="false" customHeight="false" outlineLevel="0" collapsed="false">
      <c r="A1005" s="0" t="n">
        <f aca="true">RAND()</f>
        <v>0.174516034880345</v>
      </c>
      <c r="B1005" s="0" t="n">
        <f aca="false">B1004+1</f>
        <v>1004</v>
      </c>
      <c r="D1005" s="0" t="n">
        <v>0.133974123557891</v>
      </c>
      <c r="E1005" s="0" t="n">
        <v>1004</v>
      </c>
      <c r="G1005" s="0" t="n">
        <v>0.148711135022495</v>
      </c>
      <c r="H1005" s="0" t="n">
        <v>5230</v>
      </c>
    </row>
    <row r="1006" customFormat="false" ht="13" hidden="false" customHeight="false" outlineLevel="0" collapsed="false">
      <c r="A1006" s="0" t="n">
        <f aca="true">RAND()</f>
        <v>0.392941580537036</v>
      </c>
      <c r="B1006" s="0" t="n">
        <f aca="false">B1005+1</f>
        <v>1005</v>
      </c>
      <c r="D1006" s="0" t="n">
        <v>0.448379472960369</v>
      </c>
      <c r="E1006" s="0" t="n">
        <v>1005</v>
      </c>
      <c r="G1006" s="0" t="n">
        <v>0.149069515491647</v>
      </c>
      <c r="H1006" s="0" t="n">
        <v>4095</v>
      </c>
    </row>
    <row r="1007" customFormat="false" ht="13" hidden="false" customHeight="false" outlineLevel="0" collapsed="false">
      <c r="A1007" s="0" t="n">
        <f aca="true">RAND()</f>
        <v>0.680795949837601</v>
      </c>
      <c r="B1007" s="0" t="n">
        <f aca="false">B1006+1</f>
        <v>1006</v>
      </c>
      <c r="D1007" s="0" t="n">
        <v>0.932414770842115</v>
      </c>
      <c r="E1007" s="0" t="n">
        <v>1006</v>
      </c>
      <c r="G1007" s="0" t="n">
        <v>0.149694496840311</v>
      </c>
      <c r="H1007" s="0" t="n">
        <v>2712</v>
      </c>
    </row>
    <row r="1008" customFormat="false" ht="13" hidden="false" customHeight="false" outlineLevel="0" collapsed="false">
      <c r="A1008" s="0" t="n">
        <f aca="true">RAND()</f>
        <v>0.315965244094699</v>
      </c>
      <c r="B1008" s="0" t="n">
        <f aca="false">B1007+1</f>
        <v>1007</v>
      </c>
      <c r="D1008" s="0" t="n">
        <v>0.506259828029215</v>
      </c>
      <c r="E1008" s="0" t="n">
        <v>1007</v>
      </c>
      <c r="G1008" s="0" t="n">
        <v>0.149795700474897</v>
      </c>
      <c r="H1008" s="0" t="n">
        <v>5812</v>
      </c>
    </row>
    <row r="1009" customFormat="false" ht="13" hidden="false" customHeight="false" outlineLevel="0" collapsed="false">
      <c r="A1009" s="0" t="n">
        <f aca="true">RAND()</f>
        <v>0.766554033886483</v>
      </c>
      <c r="B1009" s="0" t="n">
        <f aca="false">B1008+1</f>
        <v>1008</v>
      </c>
      <c r="D1009" s="0" t="n">
        <v>0.52683173108835</v>
      </c>
      <c r="E1009" s="0" t="n">
        <v>1008</v>
      </c>
      <c r="G1009" s="0" t="n">
        <v>0.149942985257439</v>
      </c>
      <c r="H1009" s="0" t="n">
        <v>87</v>
      </c>
    </row>
    <row r="1010" customFormat="false" ht="13" hidden="false" customHeight="false" outlineLevel="0" collapsed="false">
      <c r="A1010" s="0" t="n">
        <f aca="true">RAND()</f>
        <v>0.526484417095191</v>
      </c>
      <c r="B1010" s="0" t="n">
        <f aca="false">B1009+1</f>
        <v>1009</v>
      </c>
      <c r="D1010" s="0" t="n">
        <v>0.0584540094896511</v>
      </c>
      <c r="E1010" s="0" t="n">
        <v>1009</v>
      </c>
      <c r="G1010" s="0" t="n">
        <v>0.150002639798004</v>
      </c>
      <c r="H1010" s="0" t="n">
        <v>3811</v>
      </c>
    </row>
    <row r="1011" customFormat="false" ht="13" hidden="false" customHeight="false" outlineLevel="0" collapsed="false">
      <c r="A1011" s="0" t="n">
        <f aca="true">RAND()</f>
        <v>0.119914680404222</v>
      </c>
      <c r="B1011" s="0" t="n">
        <f aca="false">B1010+1</f>
        <v>1010</v>
      </c>
      <c r="D1011" s="0" t="n">
        <v>0.312243146828223</v>
      </c>
      <c r="E1011" s="0" t="n">
        <v>1010</v>
      </c>
      <c r="G1011" s="0" t="n">
        <v>0.150201148016095</v>
      </c>
      <c r="H1011" s="0" t="n">
        <v>621</v>
      </c>
    </row>
    <row r="1012" customFormat="false" ht="13" hidden="false" customHeight="false" outlineLevel="0" collapsed="false">
      <c r="A1012" s="0" t="n">
        <f aca="true">RAND()</f>
        <v>0.0287582417651918</v>
      </c>
      <c r="B1012" s="0" t="n">
        <f aca="false">B1011+1</f>
        <v>1011</v>
      </c>
      <c r="D1012" s="0" t="n">
        <v>0.178093440435987</v>
      </c>
      <c r="E1012" s="0" t="n">
        <v>1011</v>
      </c>
      <c r="G1012" s="0" t="n">
        <v>0.150378457950865</v>
      </c>
      <c r="H1012" s="0" t="n">
        <v>1146</v>
      </c>
    </row>
    <row r="1013" customFormat="false" ht="13" hidden="false" customHeight="false" outlineLevel="0" collapsed="false">
      <c r="A1013" s="0" t="n">
        <f aca="true">RAND()</f>
        <v>0.386635168277423</v>
      </c>
      <c r="B1013" s="0" t="n">
        <f aca="false">B1012+1</f>
        <v>1012</v>
      </c>
      <c r="D1013" s="0" t="n">
        <v>0.516455043130009</v>
      </c>
      <c r="E1013" s="0" t="n">
        <v>1012</v>
      </c>
      <c r="G1013" s="0" t="n">
        <v>0.150529338292472</v>
      </c>
      <c r="H1013" s="0" t="n">
        <v>3563</v>
      </c>
    </row>
    <row r="1014" customFormat="false" ht="13" hidden="false" customHeight="false" outlineLevel="0" collapsed="false">
      <c r="A1014" s="0" t="n">
        <f aca="true">RAND()</f>
        <v>0.537426082219775</v>
      </c>
      <c r="B1014" s="0" t="n">
        <f aca="false">B1013+1</f>
        <v>1013</v>
      </c>
      <c r="D1014" s="0" t="n">
        <v>0.988623472127074</v>
      </c>
      <c r="E1014" s="0" t="n">
        <v>1013</v>
      </c>
      <c r="G1014" s="0" t="n">
        <v>0.150580256460671</v>
      </c>
      <c r="H1014" s="0" t="n">
        <v>5446</v>
      </c>
    </row>
    <row r="1015" customFormat="false" ht="13" hidden="false" customHeight="false" outlineLevel="0" collapsed="false">
      <c r="A1015" s="0" t="n">
        <f aca="true">RAND()</f>
        <v>0.319780586623627</v>
      </c>
      <c r="B1015" s="0" t="n">
        <f aca="false">B1014+1</f>
        <v>1014</v>
      </c>
      <c r="D1015" s="0" t="n">
        <v>0.233750060254351</v>
      </c>
      <c r="E1015" s="0" t="n">
        <v>1014</v>
      </c>
      <c r="G1015" s="0" t="n">
        <v>0.150662674191153</v>
      </c>
      <c r="H1015" s="0" t="n">
        <v>5639</v>
      </c>
    </row>
    <row r="1016" customFormat="false" ht="13" hidden="false" customHeight="false" outlineLevel="0" collapsed="false">
      <c r="A1016" s="0" t="n">
        <f aca="true">RAND()</f>
        <v>0.119387983484687</v>
      </c>
      <c r="B1016" s="0" t="n">
        <f aca="false">B1015+1</f>
        <v>1015</v>
      </c>
      <c r="D1016" s="0" t="n">
        <v>0.811657790372919</v>
      </c>
      <c r="E1016" s="0" t="n">
        <v>1015</v>
      </c>
      <c r="G1016" s="0" t="n">
        <v>0.150897689559315</v>
      </c>
      <c r="H1016" s="0" t="n">
        <v>4883</v>
      </c>
    </row>
    <row r="1017" customFormat="false" ht="13" hidden="false" customHeight="false" outlineLevel="0" collapsed="false">
      <c r="A1017" s="0" t="n">
        <f aca="true">RAND()</f>
        <v>0.118025249587692</v>
      </c>
      <c r="B1017" s="0" t="n">
        <f aca="false">B1016+1</f>
        <v>1016</v>
      </c>
      <c r="D1017" s="0" t="n">
        <v>0.0401548680210908</v>
      </c>
      <c r="E1017" s="0" t="n">
        <v>1016</v>
      </c>
      <c r="G1017" s="0" t="n">
        <v>0.151136795258935</v>
      </c>
      <c r="H1017" s="0" t="n">
        <v>6138</v>
      </c>
    </row>
    <row r="1018" customFormat="false" ht="13" hidden="false" customHeight="false" outlineLevel="0" collapsed="false">
      <c r="A1018" s="0" t="n">
        <f aca="true">RAND()</f>
        <v>0.524606105125048</v>
      </c>
      <c r="B1018" s="0" t="n">
        <f aca="false">B1017+1</f>
        <v>1017</v>
      </c>
      <c r="D1018" s="0" t="n">
        <v>0.0751124366324802</v>
      </c>
      <c r="E1018" s="0" t="n">
        <v>1017</v>
      </c>
      <c r="G1018" s="0" t="n">
        <v>0.151356698706877</v>
      </c>
      <c r="H1018" s="0" t="n">
        <v>3716</v>
      </c>
    </row>
    <row r="1019" customFormat="false" ht="13" hidden="false" customHeight="false" outlineLevel="0" collapsed="false">
      <c r="A1019" s="0" t="n">
        <f aca="true">RAND()</f>
        <v>0.876174017805703</v>
      </c>
      <c r="B1019" s="0" t="n">
        <f aca="false">B1018+1</f>
        <v>1018</v>
      </c>
      <c r="D1019" s="0" t="n">
        <v>0.585836355267929</v>
      </c>
      <c r="E1019" s="0" t="n">
        <v>1018</v>
      </c>
      <c r="G1019" s="0" t="n">
        <v>0.151505671815357</v>
      </c>
      <c r="H1019" s="0" t="n">
        <v>3131</v>
      </c>
    </row>
    <row r="1020" customFormat="false" ht="13" hidden="false" customHeight="false" outlineLevel="0" collapsed="false">
      <c r="A1020" s="0" t="n">
        <f aca="true">RAND()</f>
        <v>0.965275924026533</v>
      </c>
      <c r="B1020" s="0" t="n">
        <f aca="false">B1019+1</f>
        <v>1019</v>
      </c>
      <c r="D1020" s="0" t="n">
        <v>0.336997500000507</v>
      </c>
      <c r="E1020" s="0" t="n">
        <v>1019</v>
      </c>
      <c r="G1020" s="0" t="n">
        <v>0.151573407863907</v>
      </c>
      <c r="H1020" s="0" t="n">
        <v>3211</v>
      </c>
    </row>
    <row r="1021" customFormat="false" ht="13" hidden="false" customHeight="false" outlineLevel="0" collapsed="false">
      <c r="A1021" s="0" t="n">
        <f aca="true">RAND()</f>
        <v>0.0212820661210982</v>
      </c>
      <c r="B1021" s="0" t="n">
        <f aca="false">B1020+1</f>
        <v>1020</v>
      </c>
      <c r="D1021" s="0" t="n">
        <v>0.87697708280848</v>
      </c>
      <c r="E1021" s="0" t="n">
        <v>1020</v>
      </c>
      <c r="G1021" s="0" t="n">
        <v>0.151631300676854</v>
      </c>
      <c r="H1021" s="0" t="n">
        <v>675</v>
      </c>
    </row>
    <row r="1022" customFormat="false" ht="13" hidden="false" customHeight="false" outlineLevel="0" collapsed="false">
      <c r="A1022" s="0" t="n">
        <f aca="true">RAND()</f>
        <v>0.349392789901181</v>
      </c>
      <c r="B1022" s="0" t="n">
        <f aca="false">B1021+1</f>
        <v>1021</v>
      </c>
      <c r="D1022" s="0" t="n">
        <v>0.975715177628445</v>
      </c>
      <c r="E1022" s="0" t="n">
        <v>1021</v>
      </c>
      <c r="G1022" s="0" t="n">
        <v>0.151677876538997</v>
      </c>
      <c r="H1022" s="0" t="n">
        <v>3612</v>
      </c>
    </row>
    <row r="1023" customFormat="false" ht="13" hidden="false" customHeight="false" outlineLevel="0" collapsed="false">
      <c r="A1023" s="0" t="n">
        <f aca="true">RAND()</f>
        <v>0.557640635930317</v>
      </c>
      <c r="B1023" s="0" t="n">
        <f aca="false">B1022+1</f>
        <v>1022</v>
      </c>
      <c r="D1023" s="0" t="n">
        <v>0.386083895197771</v>
      </c>
      <c r="E1023" s="0" t="n">
        <v>1022</v>
      </c>
      <c r="G1023" s="0" t="n">
        <v>0.151817453090189</v>
      </c>
      <c r="H1023" s="0" t="n">
        <v>665</v>
      </c>
    </row>
    <row r="1024" customFormat="false" ht="13" hidden="false" customHeight="false" outlineLevel="0" collapsed="false">
      <c r="A1024" s="0" t="n">
        <f aca="true">RAND()</f>
        <v>0.115920176044801</v>
      </c>
      <c r="B1024" s="0" t="n">
        <f aca="false">B1023+1</f>
        <v>1023</v>
      </c>
      <c r="D1024" s="0" t="n">
        <v>0.741613625252285</v>
      </c>
      <c r="E1024" s="0" t="n">
        <v>1023</v>
      </c>
      <c r="G1024" s="0" t="n">
        <v>0.151856513305574</v>
      </c>
      <c r="H1024" s="0" t="n">
        <v>1199</v>
      </c>
    </row>
    <row r="1025" customFormat="false" ht="13" hidden="false" customHeight="false" outlineLevel="0" collapsed="false">
      <c r="A1025" s="0" t="n">
        <f aca="true">RAND()</f>
        <v>0.969006665737185</v>
      </c>
      <c r="B1025" s="0" t="n">
        <f aca="false">B1024+1</f>
        <v>1024</v>
      </c>
      <c r="D1025" s="0" t="n">
        <v>0.487408156584024</v>
      </c>
      <c r="E1025" s="0" t="n">
        <v>1024</v>
      </c>
      <c r="G1025" s="0" t="n">
        <v>0.151876699570494</v>
      </c>
      <c r="H1025" s="0" t="n">
        <v>5508</v>
      </c>
    </row>
    <row r="1026" customFormat="false" ht="13" hidden="false" customHeight="false" outlineLevel="0" collapsed="false">
      <c r="A1026" s="0" t="n">
        <f aca="true">RAND()</f>
        <v>0.237404784713759</v>
      </c>
      <c r="B1026" s="0" t="n">
        <f aca="false">B1025+1</f>
        <v>1025</v>
      </c>
      <c r="D1026" s="0" t="n">
        <v>0.126934858886685</v>
      </c>
      <c r="E1026" s="0" t="n">
        <v>1025</v>
      </c>
      <c r="G1026" s="0" t="n">
        <v>0.151914078756818</v>
      </c>
      <c r="H1026" s="0" t="n">
        <v>5988</v>
      </c>
    </row>
    <row r="1027" customFormat="false" ht="13" hidden="false" customHeight="false" outlineLevel="0" collapsed="false">
      <c r="A1027" s="0" t="n">
        <f aca="true">RAND()</f>
        <v>0.432836043696583</v>
      </c>
      <c r="B1027" s="0" t="n">
        <f aca="false">B1026+1</f>
        <v>1026</v>
      </c>
      <c r="D1027" s="0" t="n">
        <v>0.628447048119142</v>
      </c>
      <c r="E1027" s="0" t="n">
        <v>1026</v>
      </c>
      <c r="G1027" s="0" t="n">
        <v>0.151989493038855</v>
      </c>
      <c r="H1027" s="0" t="n">
        <v>1505</v>
      </c>
    </row>
    <row r="1028" customFormat="false" ht="13" hidden="false" customHeight="false" outlineLevel="0" collapsed="false">
      <c r="A1028" s="0" t="n">
        <f aca="true">RAND()</f>
        <v>0.0777574447779831</v>
      </c>
      <c r="B1028" s="0" t="n">
        <f aca="false">B1027+1</f>
        <v>1027</v>
      </c>
      <c r="D1028" s="0" t="n">
        <v>0.277640367423373</v>
      </c>
      <c r="E1028" s="0" t="n">
        <v>1027</v>
      </c>
      <c r="G1028" s="0" t="n">
        <v>0.151994773568731</v>
      </c>
      <c r="H1028" s="0" t="n">
        <v>1446</v>
      </c>
    </row>
    <row r="1029" customFormat="false" ht="13" hidden="false" customHeight="false" outlineLevel="0" collapsed="false">
      <c r="A1029" s="0" t="n">
        <f aca="true">RAND()</f>
        <v>0.279256718612367</v>
      </c>
      <c r="B1029" s="0" t="n">
        <f aca="false">B1028+1</f>
        <v>1028</v>
      </c>
      <c r="D1029" s="0" t="n">
        <v>0.692826827083081</v>
      </c>
      <c r="E1029" s="0" t="n">
        <v>1028</v>
      </c>
      <c r="G1029" s="0" t="n">
        <v>0.15247115719103</v>
      </c>
      <c r="H1029" s="0" t="n">
        <v>1555</v>
      </c>
    </row>
    <row r="1030" customFormat="false" ht="13" hidden="false" customHeight="false" outlineLevel="0" collapsed="false">
      <c r="A1030" s="0" t="n">
        <f aca="true">RAND()</f>
        <v>0.900713014741958</v>
      </c>
      <c r="B1030" s="0" t="n">
        <f aca="false">B1029+1</f>
        <v>1029</v>
      </c>
      <c r="D1030" s="0" t="n">
        <v>0.520659779733251</v>
      </c>
      <c r="E1030" s="0" t="n">
        <v>1029</v>
      </c>
      <c r="G1030" s="0" t="n">
        <v>0.152762447116402</v>
      </c>
      <c r="H1030" s="0" t="n">
        <v>5136</v>
      </c>
    </row>
    <row r="1031" customFormat="false" ht="13" hidden="false" customHeight="false" outlineLevel="0" collapsed="false">
      <c r="A1031" s="0" t="n">
        <f aca="true">RAND()</f>
        <v>0.784052289269107</v>
      </c>
      <c r="B1031" s="0" t="n">
        <f aca="false">B1030+1</f>
        <v>1030</v>
      </c>
      <c r="D1031" s="0" t="n">
        <v>0.305974877293011</v>
      </c>
      <c r="E1031" s="0" t="n">
        <v>1030</v>
      </c>
      <c r="G1031" s="0" t="n">
        <v>0.152981409158201</v>
      </c>
      <c r="H1031" s="0" t="n">
        <v>750</v>
      </c>
    </row>
    <row r="1032" customFormat="false" ht="13" hidden="false" customHeight="false" outlineLevel="0" collapsed="false">
      <c r="A1032" s="0" t="n">
        <f aca="true">RAND()</f>
        <v>0.989391315843675</v>
      </c>
      <c r="B1032" s="0" t="n">
        <f aca="false">B1031+1</f>
        <v>1031</v>
      </c>
      <c r="D1032" s="0" t="n">
        <v>0.645016388334625</v>
      </c>
      <c r="E1032" s="0" t="n">
        <v>1031</v>
      </c>
      <c r="G1032" s="0" t="n">
        <v>0.153099470363486</v>
      </c>
      <c r="H1032" s="0" t="n">
        <v>3737</v>
      </c>
    </row>
    <row r="1033" customFormat="false" ht="13" hidden="false" customHeight="false" outlineLevel="0" collapsed="false">
      <c r="A1033" s="0" t="n">
        <f aca="true">RAND()</f>
        <v>0.956937616186866</v>
      </c>
      <c r="B1033" s="0" t="n">
        <f aca="false">B1032+1</f>
        <v>1032</v>
      </c>
      <c r="D1033" s="0" t="n">
        <v>0.627050374848295</v>
      </c>
      <c r="E1033" s="0" t="n">
        <v>1032</v>
      </c>
      <c r="G1033" s="0" t="n">
        <v>0.153296160577156</v>
      </c>
      <c r="H1033" s="0" t="n">
        <v>6176</v>
      </c>
    </row>
    <row r="1034" customFormat="false" ht="13" hidden="false" customHeight="false" outlineLevel="0" collapsed="false">
      <c r="A1034" s="0" t="n">
        <f aca="true">RAND()</f>
        <v>0.115205365886406</v>
      </c>
      <c r="B1034" s="0" t="n">
        <f aca="false">B1033+1</f>
        <v>1033</v>
      </c>
      <c r="D1034" s="0" t="n">
        <v>0.340967756959799</v>
      </c>
      <c r="E1034" s="0" t="n">
        <v>1033</v>
      </c>
      <c r="G1034" s="0" t="n">
        <v>0.153396833946317</v>
      </c>
      <c r="H1034" s="0" t="n">
        <v>4245</v>
      </c>
    </row>
    <row r="1035" customFormat="false" ht="13" hidden="false" customHeight="false" outlineLevel="0" collapsed="false">
      <c r="A1035" s="0" t="n">
        <f aca="true">RAND()</f>
        <v>0.142275163641549</v>
      </c>
      <c r="B1035" s="0" t="n">
        <f aca="false">B1034+1</f>
        <v>1034</v>
      </c>
      <c r="D1035" s="0" t="n">
        <v>0.248522971550301</v>
      </c>
      <c r="E1035" s="0" t="n">
        <v>1034</v>
      </c>
      <c r="G1035" s="0" t="n">
        <v>0.153515407099803</v>
      </c>
      <c r="H1035" s="0" t="n">
        <v>4954</v>
      </c>
    </row>
    <row r="1036" customFormat="false" ht="13" hidden="false" customHeight="false" outlineLevel="0" collapsed="false">
      <c r="A1036" s="0" t="n">
        <f aca="true">RAND()</f>
        <v>0.659120395024041</v>
      </c>
      <c r="B1036" s="0" t="n">
        <f aca="false">B1035+1</f>
        <v>1035</v>
      </c>
      <c r="D1036" s="0" t="n">
        <v>0.667604415048118</v>
      </c>
      <c r="E1036" s="0" t="n">
        <v>1035</v>
      </c>
      <c r="G1036" s="0" t="n">
        <v>0.153581800958818</v>
      </c>
      <c r="H1036" s="0" t="n">
        <v>2982</v>
      </c>
    </row>
    <row r="1037" customFormat="false" ht="13" hidden="false" customHeight="false" outlineLevel="0" collapsed="false">
      <c r="A1037" s="0" t="n">
        <f aca="true">RAND()</f>
        <v>0.952752619232445</v>
      </c>
      <c r="B1037" s="0" t="n">
        <f aca="false">B1036+1</f>
        <v>1036</v>
      </c>
      <c r="D1037" s="0" t="n">
        <v>0.897561971650248</v>
      </c>
      <c r="E1037" s="0" t="n">
        <v>1036</v>
      </c>
      <c r="G1037" s="0" t="n">
        <v>0.153665753558016</v>
      </c>
      <c r="H1037" s="0" t="n">
        <v>5277</v>
      </c>
    </row>
    <row r="1038" customFormat="false" ht="13" hidden="false" customHeight="false" outlineLevel="0" collapsed="false">
      <c r="A1038" s="0" t="n">
        <f aca="true">RAND()</f>
        <v>0.552846977639488</v>
      </c>
      <c r="B1038" s="0" t="n">
        <f aca="false">B1037+1</f>
        <v>1037</v>
      </c>
      <c r="D1038" s="0" t="n">
        <v>0.47753962880779</v>
      </c>
      <c r="E1038" s="0" t="n">
        <v>1037</v>
      </c>
      <c r="G1038" s="0" t="n">
        <v>0.153745435203746</v>
      </c>
      <c r="H1038" s="0" t="n">
        <v>1850</v>
      </c>
    </row>
    <row r="1039" customFormat="false" ht="13" hidden="false" customHeight="false" outlineLevel="0" collapsed="false">
      <c r="A1039" s="0" t="n">
        <f aca="true">RAND()</f>
        <v>0.696567903498648</v>
      </c>
      <c r="B1039" s="0" t="n">
        <f aca="false">B1038+1</f>
        <v>1038</v>
      </c>
      <c r="D1039" s="0" t="n">
        <v>0.250894052719559</v>
      </c>
      <c r="E1039" s="0" t="n">
        <v>1038</v>
      </c>
      <c r="G1039" s="0" t="n">
        <v>0.153834437957357</v>
      </c>
      <c r="H1039" s="0" t="n">
        <v>3347</v>
      </c>
    </row>
    <row r="1040" customFormat="false" ht="13" hidden="false" customHeight="false" outlineLevel="0" collapsed="false">
      <c r="A1040" s="0" t="n">
        <f aca="true">RAND()</f>
        <v>0.493755895310963</v>
      </c>
      <c r="B1040" s="0" t="n">
        <f aca="false">B1039+1</f>
        <v>1039</v>
      </c>
      <c r="D1040" s="0" t="n">
        <v>0.0378119080705801</v>
      </c>
      <c r="E1040" s="0" t="n">
        <v>1039</v>
      </c>
      <c r="G1040" s="0" t="n">
        <v>0.153943558931132</v>
      </c>
      <c r="H1040" s="0" t="n">
        <v>6117</v>
      </c>
    </row>
    <row r="1041" customFormat="false" ht="13" hidden="false" customHeight="false" outlineLevel="0" collapsed="false">
      <c r="A1041" s="0" t="n">
        <f aca="true">RAND()</f>
        <v>0.403474876489512</v>
      </c>
      <c r="B1041" s="0" t="n">
        <f aca="false">B1040+1</f>
        <v>1040</v>
      </c>
      <c r="D1041" s="0" t="n">
        <v>0.5912363627167</v>
      </c>
      <c r="E1041" s="0" t="n">
        <v>1040</v>
      </c>
      <c r="G1041" s="0" t="n">
        <v>0.154002217316702</v>
      </c>
      <c r="H1041" s="0" t="n">
        <v>3543</v>
      </c>
    </row>
    <row r="1042" customFormat="false" ht="13" hidden="false" customHeight="false" outlineLevel="0" collapsed="false">
      <c r="A1042" s="0" t="n">
        <f aca="true">RAND()</f>
        <v>0.0278069595236729</v>
      </c>
      <c r="B1042" s="0" t="n">
        <f aca="false">B1041+1</f>
        <v>1041</v>
      </c>
      <c r="D1042" s="0" t="n">
        <v>0.0808043379020091</v>
      </c>
      <c r="E1042" s="0" t="n">
        <v>1041</v>
      </c>
      <c r="G1042" s="0" t="n">
        <v>0.154104034478223</v>
      </c>
      <c r="H1042" s="0" t="n">
        <v>3896</v>
      </c>
    </row>
    <row r="1043" customFormat="false" ht="13" hidden="false" customHeight="false" outlineLevel="0" collapsed="false">
      <c r="A1043" s="0" t="n">
        <f aca="true">RAND()</f>
        <v>0.074473929527035</v>
      </c>
      <c r="B1043" s="0" t="n">
        <f aca="false">B1042+1</f>
        <v>1042</v>
      </c>
      <c r="D1043" s="0" t="n">
        <v>0.817934168390821</v>
      </c>
      <c r="E1043" s="0" t="n">
        <v>1042</v>
      </c>
      <c r="G1043" s="0" t="n">
        <v>0.154168209889576</v>
      </c>
      <c r="H1043" s="0" t="n">
        <v>3777</v>
      </c>
    </row>
    <row r="1044" customFormat="false" ht="13" hidden="false" customHeight="false" outlineLevel="0" collapsed="false">
      <c r="A1044" s="0" t="n">
        <f aca="true">RAND()</f>
        <v>0.350556081859915</v>
      </c>
      <c r="B1044" s="0" t="n">
        <f aca="false">B1043+1</f>
        <v>1043</v>
      </c>
      <c r="D1044" s="0" t="n">
        <v>0.853857436002727</v>
      </c>
      <c r="E1044" s="0" t="n">
        <v>1043</v>
      </c>
      <c r="G1044" s="0" t="n">
        <v>0.154343622918532</v>
      </c>
      <c r="H1044" s="0" t="n">
        <v>3368</v>
      </c>
    </row>
    <row r="1045" customFormat="false" ht="13" hidden="false" customHeight="false" outlineLevel="0" collapsed="false">
      <c r="A1045" s="0" t="n">
        <f aca="true">RAND()</f>
        <v>0.524542061047249</v>
      </c>
      <c r="B1045" s="0" t="n">
        <f aca="false">B1044+1</f>
        <v>1044</v>
      </c>
      <c r="D1045" s="0" t="n">
        <v>0.742401074624468</v>
      </c>
      <c r="E1045" s="0" t="n">
        <v>1044</v>
      </c>
      <c r="G1045" s="0" t="n">
        <v>0.154524661314099</v>
      </c>
      <c r="H1045" s="0" t="n">
        <v>2668</v>
      </c>
    </row>
    <row r="1046" customFormat="false" ht="13" hidden="false" customHeight="false" outlineLevel="0" collapsed="false">
      <c r="A1046" s="0" t="n">
        <f aca="true">RAND()</f>
        <v>0.992682715294465</v>
      </c>
      <c r="B1046" s="0" t="n">
        <f aca="false">B1045+1</f>
        <v>1045</v>
      </c>
      <c r="D1046" s="0" t="n">
        <v>0.954481897480946</v>
      </c>
      <c r="E1046" s="0" t="n">
        <v>1045</v>
      </c>
      <c r="G1046" s="0" t="n">
        <v>0.154613914764013</v>
      </c>
      <c r="H1046" s="0" t="n">
        <v>3637</v>
      </c>
    </row>
    <row r="1047" customFormat="false" ht="13" hidden="false" customHeight="false" outlineLevel="0" collapsed="false">
      <c r="A1047" s="0" t="n">
        <f aca="true">RAND()</f>
        <v>0.473864300035467</v>
      </c>
      <c r="B1047" s="0" t="n">
        <f aca="false">B1046+1</f>
        <v>1046</v>
      </c>
      <c r="D1047" s="0" t="n">
        <v>0.539127277465923</v>
      </c>
      <c r="E1047" s="0" t="n">
        <v>1046</v>
      </c>
      <c r="G1047" s="0" t="n">
        <v>0.155324266142998</v>
      </c>
      <c r="H1047" s="0" t="n">
        <v>5747</v>
      </c>
    </row>
    <row r="1048" customFormat="false" ht="13" hidden="false" customHeight="false" outlineLevel="0" collapsed="false">
      <c r="A1048" s="0" t="n">
        <f aca="true">RAND()</f>
        <v>0.732202299938513</v>
      </c>
      <c r="B1048" s="0" t="n">
        <f aca="false">B1047+1</f>
        <v>1047</v>
      </c>
      <c r="D1048" s="0" t="n">
        <v>0.237961610975617</v>
      </c>
      <c r="E1048" s="0" t="n">
        <v>1047</v>
      </c>
      <c r="G1048" s="0" t="n">
        <v>0.155348108512953</v>
      </c>
      <c r="H1048" s="0" t="n">
        <v>5894</v>
      </c>
    </row>
    <row r="1049" customFormat="false" ht="13" hidden="false" customHeight="false" outlineLevel="0" collapsed="false">
      <c r="A1049" s="0" t="n">
        <f aca="true">RAND()</f>
        <v>0.0326435985824515</v>
      </c>
      <c r="B1049" s="0" t="n">
        <f aca="false">B1048+1</f>
        <v>1048</v>
      </c>
      <c r="D1049" s="0" t="n">
        <v>0.862292368018643</v>
      </c>
      <c r="E1049" s="0" t="n">
        <v>1048</v>
      </c>
      <c r="G1049" s="0" t="n">
        <v>0.155502874596124</v>
      </c>
      <c r="H1049" s="0" t="n">
        <v>3337</v>
      </c>
    </row>
    <row r="1050" customFormat="false" ht="13" hidden="false" customHeight="false" outlineLevel="0" collapsed="false">
      <c r="A1050" s="0" t="n">
        <f aca="true">RAND()</f>
        <v>0.830782086285078</v>
      </c>
      <c r="B1050" s="0" t="n">
        <f aca="false">B1049+1</f>
        <v>1049</v>
      </c>
      <c r="D1050" s="0" t="n">
        <v>0.798052314947199</v>
      </c>
      <c r="E1050" s="0" t="n">
        <v>1049</v>
      </c>
      <c r="G1050" s="0" t="n">
        <v>0.155693751634317</v>
      </c>
      <c r="H1050" s="0" t="n">
        <v>853</v>
      </c>
    </row>
    <row r="1051" customFormat="false" ht="13" hidden="false" customHeight="false" outlineLevel="0" collapsed="false">
      <c r="A1051" s="0" t="n">
        <f aca="true">RAND()</f>
        <v>0.0833797307879688</v>
      </c>
      <c r="B1051" s="0" t="n">
        <f aca="false">B1050+1</f>
        <v>1050</v>
      </c>
      <c r="D1051" s="0" t="n">
        <v>0.477856409951528</v>
      </c>
      <c r="E1051" s="0" t="n">
        <v>1050</v>
      </c>
      <c r="G1051" s="0" t="n">
        <v>0.155716011758159</v>
      </c>
      <c r="H1051" s="0" t="n">
        <v>1651</v>
      </c>
    </row>
    <row r="1052" customFormat="false" ht="13" hidden="false" customHeight="false" outlineLevel="0" collapsed="false">
      <c r="A1052" s="0" t="n">
        <f aca="true">RAND()</f>
        <v>0.368461466378758</v>
      </c>
      <c r="B1052" s="0" t="n">
        <f aca="false">B1051+1</f>
        <v>1051</v>
      </c>
      <c r="D1052" s="0" t="n">
        <v>0.501551948920678</v>
      </c>
      <c r="E1052" s="0" t="n">
        <v>1051</v>
      </c>
      <c r="G1052" s="0" t="n">
        <v>0.15654481506499</v>
      </c>
      <c r="H1052" s="0" t="n">
        <v>1079</v>
      </c>
    </row>
    <row r="1053" customFormat="false" ht="13" hidden="false" customHeight="false" outlineLevel="0" collapsed="false">
      <c r="A1053" s="0" t="n">
        <f aca="true">RAND()</f>
        <v>0.330160651877391</v>
      </c>
      <c r="B1053" s="0" t="n">
        <f aca="false">B1052+1</f>
        <v>1052</v>
      </c>
      <c r="D1053" s="0" t="n">
        <v>0.141912530801164</v>
      </c>
      <c r="E1053" s="0" t="n">
        <v>1052</v>
      </c>
      <c r="G1053" s="0" t="n">
        <v>0.15659053455056</v>
      </c>
      <c r="H1053" s="0" t="n">
        <v>1569</v>
      </c>
    </row>
    <row r="1054" customFormat="false" ht="13" hidden="false" customHeight="false" outlineLevel="0" collapsed="false">
      <c r="A1054" s="0" t="n">
        <f aca="true">RAND()</f>
        <v>0.16355245890341</v>
      </c>
      <c r="B1054" s="0" t="n">
        <f aca="false">B1053+1</f>
        <v>1053</v>
      </c>
      <c r="D1054" s="0" t="n">
        <v>0.601561421841325</v>
      </c>
      <c r="E1054" s="0" t="n">
        <v>1053</v>
      </c>
      <c r="G1054" s="0" t="n">
        <v>0.156809374007025</v>
      </c>
      <c r="H1054" s="0" t="n">
        <v>5880</v>
      </c>
    </row>
    <row r="1055" customFormat="false" ht="13" hidden="false" customHeight="false" outlineLevel="0" collapsed="false">
      <c r="A1055" s="0" t="n">
        <f aca="true">RAND()</f>
        <v>0.937442825327546</v>
      </c>
      <c r="B1055" s="0" t="n">
        <f aca="false">B1054+1</f>
        <v>1054</v>
      </c>
      <c r="D1055" s="0" t="n">
        <v>0.584256339522653</v>
      </c>
      <c r="E1055" s="0" t="n">
        <v>1054</v>
      </c>
      <c r="G1055" s="0" t="n">
        <v>0.156833817774896</v>
      </c>
      <c r="H1055" s="0" t="n">
        <v>4304</v>
      </c>
    </row>
    <row r="1056" customFormat="false" ht="13" hidden="false" customHeight="false" outlineLevel="0" collapsed="false">
      <c r="A1056" s="0" t="n">
        <f aca="true">RAND()</f>
        <v>0.467135014825652</v>
      </c>
      <c r="B1056" s="0" t="n">
        <f aca="false">B1055+1</f>
        <v>1055</v>
      </c>
      <c r="D1056" s="0" t="n">
        <v>0.645644895195801</v>
      </c>
      <c r="E1056" s="0" t="n">
        <v>1055</v>
      </c>
      <c r="G1056" s="0" t="n">
        <v>0.15688267034875</v>
      </c>
      <c r="H1056" s="0" t="n">
        <v>3895</v>
      </c>
    </row>
    <row r="1057" customFormat="false" ht="13" hidden="false" customHeight="false" outlineLevel="0" collapsed="false">
      <c r="A1057" s="0" t="n">
        <f aca="true">RAND()</f>
        <v>0.11278617165186</v>
      </c>
      <c r="B1057" s="0" t="n">
        <f aca="false">B1056+1</f>
        <v>1056</v>
      </c>
      <c r="D1057" s="0" t="n">
        <v>0.11979047591467</v>
      </c>
      <c r="E1057" s="0" t="n">
        <v>1056</v>
      </c>
      <c r="G1057" s="0" t="n">
        <v>0.157028997821726</v>
      </c>
      <c r="H1057" s="0" t="n">
        <v>4519</v>
      </c>
    </row>
    <row r="1058" customFormat="false" ht="13" hidden="false" customHeight="false" outlineLevel="0" collapsed="false">
      <c r="A1058" s="0" t="n">
        <f aca="true">RAND()</f>
        <v>0.682169880840479</v>
      </c>
      <c r="B1058" s="0" t="n">
        <f aca="false">B1057+1</f>
        <v>1057</v>
      </c>
      <c r="D1058" s="0" t="n">
        <v>0.977292111692805</v>
      </c>
      <c r="E1058" s="0" t="n">
        <v>1057</v>
      </c>
      <c r="G1058" s="0" t="n">
        <v>0.157223689951024</v>
      </c>
      <c r="H1058" s="0" t="n">
        <v>1147</v>
      </c>
    </row>
    <row r="1059" customFormat="false" ht="13" hidden="false" customHeight="false" outlineLevel="0" collapsed="false">
      <c r="A1059" s="0" t="n">
        <f aca="true">RAND()</f>
        <v>0.74582906085073</v>
      </c>
      <c r="B1059" s="0" t="n">
        <f aca="false">B1058+1</f>
        <v>1058</v>
      </c>
      <c r="D1059" s="0" t="n">
        <v>0.103378651240746</v>
      </c>
      <c r="E1059" s="0" t="n">
        <v>1058</v>
      </c>
      <c r="G1059" s="0" t="n">
        <v>0.15722426391585</v>
      </c>
      <c r="H1059" s="0" t="n">
        <v>6322</v>
      </c>
    </row>
    <row r="1060" customFormat="false" ht="13" hidden="false" customHeight="false" outlineLevel="0" collapsed="false">
      <c r="A1060" s="0" t="n">
        <f aca="true">RAND()</f>
        <v>0.0827011736172952</v>
      </c>
      <c r="B1060" s="0" t="n">
        <f aca="false">B1059+1</f>
        <v>1059</v>
      </c>
      <c r="D1060" s="0" t="n">
        <v>0.170077278706231</v>
      </c>
      <c r="E1060" s="0" t="n">
        <v>1059</v>
      </c>
      <c r="G1060" s="0" t="n">
        <v>0.157337991257009</v>
      </c>
      <c r="H1060" s="0" t="n">
        <v>6391</v>
      </c>
    </row>
    <row r="1061" customFormat="false" ht="13" hidden="false" customHeight="false" outlineLevel="0" collapsed="false">
      <c r="A1061" s="0" t="n">
        <f aca="true">RAND()</f>
        <v>0.831676686035028</v>
      </c>
      <c r="B1061" s="0" t="n">
        <f aca="false">B1060+1</f>
        <v>1060</v>
      </c>
      <c r="D1061" s="0" t="n">
        <v>0.027863112396517</v>
      </c>
      <c r="E1061" s="0" t="n">
        <v>1060</v>
      </c>
      <c r="G1061" s="0" t="n">
        <v>0.15765294004359</v>
      </c>
      <c r="H1061" s="0" t="n">
        <v>1556</v>
      </c>
    </row>
    <row r="1062" customFormat="false" ht="13" hidden="false" customHeight="false" outlineLevel="0" collapsed="false">
      <c r="A1062" s="0" t="n">
        <f aca="true">RAND()</f>
        <v>0.990589964328079</v>
      </c>
      <c r="B1062" s="0" t="n">
        <f aca="false">B1061+1</f>
        <v>1061</v>
      </c>
      <c r="D1062" s="0" t="n">
        <v>0.337590387321143</v>
      </c>
      <c r="E1062" s="0" t="n">
        <v>1061</v>
      </c>
      <c r="G1062" s="0" t="n">
        <v>0.157665891225406</v>
      </c>
      <c r="H1062" s="0" t="n">
        <v>2766</v>
      </c>
    </row>
    <row r="1063" customFormat="false" ht="13" hidden="false" customHeight="false" outlineLevel="0" collapsed="false">
      <c r="A1063" s="0" t="n">
        <f aca="true">RAND()</f>
        <v>0.244940415939312</v>
      </c>
      <c r="B1063" s="0" t="n">
        <f aca="false">B1062+1</f>
        <v>1062</v>
      </c>
      <c r="D1063" s="0" t="n">
        <v>0.0148090486582078</v>
      </c>
      <c r="E1063" s="0" t="n">
        <v>1062</v>
      </c>
      <c r="G1063" s="0" t="n">
        <v>0.157681784502543</v>
      </c>
      <c r="H1063" s="0" t="n">
        <v>4015</v>
      </c>
    </row>
    <row r="1064" customFormat="false" ht="13" hidden="false" customHeight="false" outlineLevel="0" collapsed="false">
      <c r="A1064" s="0" t="n">
        <f aca="true">RAND()</f>
        <v>0.0318319626063867</v>
      </c>
      <c r="B1064" s="0" t="n">
        <f aca="false">B1063+1</f>
        <v>1063</v>
      </c>
      <c r="D1064" s="0" t="n">
        <v>0.574097651812735</v>
      </c>
      <c r="E1064" s="0" t="n">
        <v>1063</v>
      </c>
      <c r="G1064" s="0" t="n">
        <v>0.157927767873844</v>
      </c>
      <c r="H1064" s="0" t="n">
        <v>782</v>
      </c>
    </row>
    <row r="1065" customFormat="false" ht="13" hidden="false" customHeight="false" outlineLevel="0" collapsed="false">
      <c r="A1065" s="0" t="n">
        <f aca="true">RAND()</f>
        <v>0.946746478111517</v>
      </c>
      <c r="B1065" s="0" t="n">
        <f aca="false">B1064+1</f>
        <v>1064</v>
      </c>
      <c r="D1065" s="0" t="n">
        <v>0.340058110106838</v>
      </c>
      <c r="E1065" s="0" t="n">
        <v>1064</v>
      </c>
      <c r="G1065" s="0" t="n">
        <v>0.157980607903482</v>
      </c>
      <c r="H1065" s="0" t="n">
        <v>6047</v>
      </c>
    </row>
    <row r="1066" customFormat="false" ht="13" hidden="false" customHeight="false" outlineLevel="0" collapsed="false">
      <c r="A1066" s="0" t="n">
        <f aca="true">RAND()</f>
        <v>0.718868770246357</v>
      </c>
      <c r="B1066" s="0" t="n">
        <f aca="false">B1065+1</f>
        <v>1065</v>
      </c>
      <c r="D1066" s="0" t="n">
        <v>0.130003326356018</v>
      </c>
      <c r="E1066" s="0" t="n">
        <v>1065</v>
      </c>
      <c r="G1066" s="0" t="n">
        <v>0.158154074219055</v>
      </c>
      <c r="H1066" s="0" t="n">
        <v>605</v>
      </c>
    </row>
    <row r="1067" customFormat="false" ht="13" hidden="false" customHeight="false" outlineLevel="0" collapsed="false">
      <c r="A1067" s="0" t="n">
        <f aca="true">RAND()</f>
        <v>0.295147212938776</v>
      </c>
      <c r="B1067" s="0" t="n">
        <f aca="false">B1066+1</f>
        <v>1066</v>
      </c>
      <c r="D1067" s="0" t="n">
        <v>0.252869211905818</v>
      </c>
      <c r="E1067" s="0" t="n">
        <v>1066</v>
      </c>
      <c r="G1067" s="0" t="n">
        <v>0.158288087043729</v>
      </c>
      <c r="H1067" s="0" t="n">
        <v>6182</v>
      </c>
    </row>
    <row r="1068" customFormat="false" ht="13" hidden="false" customHeight="false" outlineLevel="0" collapsed="false">
      <c r="A1068" s="0" t="n">
        <f aca="true">RAND()</f>
        <v>0.273125453598278</v>
      </c>
      <c r="B1068" s="0" t="n">
        <f aca="false">B1067+1</f>
        <v>1067</v>
      </c>
      <c r="D1068" s="0" t="n">
        <v>0.278148456181981</v>
      </c>
      <c r="E1068" s="0" t="n">
        <v>1067</v>
      </c>
      <c r="G1068" s="0" t="n">
        <v>0.158577160816094</v>
      </c>
      <c r="H1068" s="0" t="n">
        <v>121</v>
      </c>
    </row>
    <row r="1069" customFormat="false" ht="13" hidden="false" customHeight="false" outlineLevel="0" collapsed="false">
      <c r="A1069" s="0" t="n">
        <f aca="true">RAND()</f>
        <v>0.211003610362498</v>
      </c>
      <c r="B1069" s="0" t="n">
        <f aca="false">B1068+1</f>
        <v>1068</v>
      </c>
      <c r="D1069" s="0" t="n">
        <v>0.401806591604327</v>
      </c>
      <c r="E1069" s="0" t="n">
        <v>1068</v>
      </c>
      <c r="G1069" s="0" t="n">
        <v>0.158708339814439</v>
      </c>
      <c r="H1069" s="0" t="n">
        <v>2562</v>
      </c>
    </row>
    <row r="1070" customFormat="false" ht="13" hidden="false" customHeight="false" outlineLevel="0" collapsed="false">
      <c r="A1070" s="0" t="n">
        <f aca="true">RAND()</f>
        <v>0.604592515972605</v>
      </c>
      <c r="B1070" s="0" t="n">
        <f aca="false">B1069+1</f>
        <v>1069</v>
      </c>
      <c r="D1070" s="0" t="n">
        <v>0.360064613340001</v>
      </c>
      <c r="E1070" s="0" t="n">
        <v>1069</v>
      </c>
      <c r="G1070" s="0" t="n">
        <v>0.15879251035858</v>
      </c>
      <c r="H1070" s="0" t="n">
        <v>5439</v>
      </c>
    </row>
    <row r="1071" customFormat="false" ht="13" hidden="false" customHeight="false" outlineLevel="0" collapsed="false">
      <c r="A1071" s="0" t="n">
        <f aca="true">RAND()</f>
        <v>0.594744797975317</v>
      </c>
      <c r="B1071" s="0" t="n">
        <f aca="false">B1070+1</f>
        <v>1070</v>
      </c>
      <c r="D1071" s="0" t="n">
        <v>0.588104146715523</v>
      </c>
      <c r="E1071" s="0" t="n">
        <v>1070</v>
      </c>
      <c r="G1071" s="0" t="n">
        <v>0.159146075030549</v>
      </c>
      <c r="H1071" s="0" t="n">
        <v>4075</v>
      </c>
    </row>
    <row r="1072" customFormat="false" ht="13" hidden="false" customHeight="false" outlineLevel="0" collapsed="false">
      <c r="A1072" s="0" t="n">
        <f aca="true">RAND()</f>
        <v>0.0958297497279456</v>
      </c>
      <c r="B1072" s="0" t="n">
        <f aca="false">B1071+1</f>
        <v>1071</v>
      </c>
      <c r="D1072" s="0" t="n">
        <v>0.695471015940711</v>
      </c>
      <c r="E1072" s="0" t="n">
        <v>1071</v>
      </c>
      <c r="G1072" s="0" t="n">
        <v>0.159167158817581</v>
      </c>
      <c r="H1072" s="0" t="n">
        <v>5547</v>
      </c>
    </row>
    <row r="1073" customFormat="false" ht="13" hidden="false" customHeight="false" outlineLevel="0" collapsed="false">
      <c r="A1073" s="0" t="n">
        <f aca="true">RAND()</f>
        <v>0.249094954431524</v>
      </c>
      <c r="B1073" s="0" t="n">
        <f aca="false">B1072+1</f>
        <v>1072</v>
      </c>
      <c r="D1073" s="0" t="n">
        <v>0.937983682010781</v>
      </c>
      <c r="E1073" s="0" t="n">
        <v>1072</v>
      </c>
      <c r="G1073" s="0" t="n">
        <v>0.159168414077612</v>
      </c>
      <c r="H1073" s="0" t="n">
        <v>5602</v>
      </c>
    </row>
    <row r="1074" customFormat="false" ht="13" hidden="false" customHeight="false" outlineLevel="0" collapsed="false">
      <c r="A1074" s="0" t="n">
        <f aca="true">RAND()</f>
        <v>0.910105797898073</v>
      </c>
      <c r="B1074" s="0" t="n">
        <f aca="false">B1073+1</f>
        <v>1073</v>
      </c>
      <c r="D1074" s="0" t="n">
        <v>0.0778131188435509</v>
      </c>
      <c r="E1074" s="0" t="n">
        <v>1073</v>
      </c>
      <c r="G1074" s="0" t="n">
        <v>0.159561141917948</v>
      </c>
      <c r="H1074" s="0" t="n">
        <v>2604</v>
      </c>
    </row>
    <row r="1075" customFormat="false" ht="13" hidden="false" customHeight="false" outlineLevel="0" collapsed="false">
      <c r="A1075" s="0" t="n">
        <f aca="true">RAND()</f>
        <v>0.188650721772412</v>
      </c>
      <c r="B1075" s="0" t="n">
        <f aca="false">B1074+1</f>
        <v>1074</v>
      </c>
      <c r="D1075" s="0" t="n">
        <v>0.522655219215267</v>
      </c>
      <c r="E1075" s="0" t="n">
        <v>1074</v>
      </c>
      <c r="G1075" s="0" t="n">
        <v>0.159644195078727</v>
      </c>
      <c r="H1075" s="0" t="n">
        <v>4453</v>
      </c>
    </row>
    <row r="1076" customFormat="false" ht="13" hidden="false" customHeight="false" outlineLevel="0" collapsed="false">
      <c r="A1076" s="0" t="n">
        <f aca="true">RAND()</f>
        <v>0.923213127400642</v>
      </c>
      <c r="B1076" s="0" t="n">
        <f aca="false">B1075+1</f>
        <v>1075</v>
      </c>
      <c r="D1076" s="0" t="n">
        <v>0.310502168907988</v>
      </c>
      <c r="E1076" s="0" t="n">
        <v>1075</v>
      </c>
      <c r="G1076" s="0" t="n">
        <v>0.159722894990409</v>
      </c>
      <c r="H1076" s="0" t="n">
        <v>1484</v>
      </c>
    </row>
    <row r="1077" customFormat="false" ht="13" hidden="false" customHeight="false" outlineLevel="0" collapsed="false">
      <c r="A1077" s="0" t="n">
        <f aca="true">RAND()</f>
        <v>0.777999497585358</v>
      </c>
      <c r="B1077" s="0" t="n">
        <f aca="false">B1076+1</f>
        <v>1076</v>
      </c>
      <c r="D1077" s="0" t="n">
        <v>0.0220088241321719</v>
      </c>
      <c r="E1077" s="0" t="n">
        <v>1076</v>
      </c>
      <c r="G1077" s="0" t="n">
        <v>0.159807746907063</v>
      </c>
      <c r="H1077" s="0" t="n">
        <v>901</v>
      </c>
    </row>
    <row r="1078" customFormat="false" ht="13" hidden="false" customHeight="false" outlineLevel="0" collapsed="false">
      <c r="A1078" s="0" t="n">
        <f aca="true">RAND()</f>
        <v>0.969515180873786</v>
      </c>
      <c r="B1078" s="0" t="n">
        <f aca="false">B1077+1</f>
        <v>1077</v>
      </c>
      <c r="D1078" s="0" t="n">
        <v>0.190657430275678</v>
      </c>
      <c r="E1078" s="0" t="n">
        <v>1077</v>
      </c>
      <c r="G1078" s="0" t="n">
        <v>0.159810956886759</v>
      </c>
      <c r="H1078" s="0" t="n">
        <v>3116</v>
      </c>
    </row>
    <row r="1079" customFormat="false" ht="13" hidden="false" customHeight="false" outlineLevel="0" collapsed="false">
      <c r="A1079" s="0" t="n">
        <f aca="true">RAND()</f>
        <v>0.155049753770541</v>
      </c>
      <c r="B1079" s="0" t="n">
        <f aca="false">B1078+1</f>
        <v>1078</v>
      </c>
      <c r="D1079" s="0" t="n">
        <v>0.521579495792139</v>
      </c>
      <c r="E1079" s="0" t="n">
        <v>1078</v>
      </c>
      <c r="G1079" s="0" t="n">
        <v>0.159821739329345</v>
      </c>
      <c r="H1079" s="0" t="n">
        <v>5390</v>
      </c>
    </row>
    <row r="1080" customFormat="false" ht="13" hidden="false" customHeight="false" outlineLevel="0" collapsed="false">
      <c r="A1080" s="0" t="n">
        <f aca="true">RAND()</f>
        <v>0.63459530474697</v>
      </c>
      <c r="B1080" s="0" t="n">
        <f aca="false">B1079+1</f>
        <v>1079</v>
      </c>
      <c r="D1080" s="0" t="n">
        <v>0.15654481506499</v>
      </c>
      <c r="E1080" s="0" t="n">
        <v>1079</v>
      </c>
      <c r="G1080" s="0" t="n">
        <v>0.15995239856511</v>
      </c>
      <c r="H1080" s="0" t="n">
        <v>3160</v>
      </c>
    </row>
    <row r="1081" customFormat="false" ht="13" hidden="false" customHeight="false" outlineLevel="0" collapsed="false">
      <c r="A1081" s="0" t="n">
        <f aca="true">RAND()</f>
        <v>0.545081885415633</v>
      </c>
      <c r="B1081" s="0" t="n">
        <f aca="false">B1080+1</f>
        <v>1080</v>
      </c>
      <c r="D1081" s="0" t="n">
        <v>0.642180894402372</v>
      </c>
      <c r="E1081" s="0" t="n">
        <v>1080</v>
      </c>
      <c r="G1081" s="0" t="n">
        <v>0.159992672892258</v>
      </c>
      <c r="H1081" s="0" t="n">
        <v>5877</v>
      </c>
    </row>
    <row r="1082" customFormat="false" ht="13" hidden="false" customHeight="false" outlineLevel="0" collapsed="false">
      <c r="A1082" s="0" t="n">
        <f aca="true">RAND()</f>
        <v>0.0881345873622776</v>
      </c>
      <c r="B1082" s="0" t="n">
        <f aca="false">B1081+1</f>
        <v>1081</v>
      </c>
      <c r="D1082" s="0" t="n">
        <v>0.37334526520317</v>
      </c>
      <c r="E1082" s="0" t="n">
        <v>1081</v>
      </c>
      <c r="G1082" s="0" t="n">
        <v>0.160041517526224</v>
      </c>
      <c r="H1082" s="0" t="n">
        <v>82</v>
      </c>
    </row>
    <row r="1083" customFormat="false" ht="13" hidden="false" customHeight="false" outlineLevel="0" collapsed="false">
      <c r="A1083" s="0" t="n">
        <f aca="true">RAND()</f>
        <v>0.630915514791899</v>
      </c>
      <c r="B1083" s="0" t="n">
        <f aca="false">B1082+1</f>
        <v>1082</v>
      </c>
      <c r="D1083" s="0" t="n">
        <v>0.65248160367446</v>
      </c>
      <c r="E1083" s="0" t="n">
        <v>1082</v>
      </c>
      <c r="G1083" s="0" t="n">
        <v>0.160828731894071</v>
      </c>
      <c r="H1083" s="0" t="n">
        <v>2819</v>
      </c>
    </row>
    <row r="1084" customFormat="false" ht="13" hidden="false" customHeight="false" outlineLevel="0" collapsed="false">
      <c r="A1084" s="0" t="n">
        <f aca="true">RAND()</f>
        <v>0.298635318204438</v>
      </c>
      <c r="B1084" s="0" t="n">
        <f aca="false">B1083+1</f>
        <v>1083</v>
      </c>
      <c r="D1084" s="0" t="n">
        <v>0.45079507700666</v>
      </c>
      <c r="E1084" s="0" t="n">
        <v>1083</v>
      </c>
      <c r="G1084" s="0" t="n">
        <v>0.160950397320448</v>
      </c>
      <c r="H1084" s="0" t="n">
        <v>4619</v>
      </c>
    </row>
    <row r="1085" customFormat="false" ht="13" hidden="false" customHeight="false" outlineLevel="0" collapsed="false">
      <c r="A1085" s="0" t="n">
        <f aca="true">RAND()</f>
        <v>0.129879765959204</v>
      </c>
      <c r="B1085" s="0" t="n">
        <f aca="false">B1084+1</f>
        <v>1084</v>
      </c>
      <c r="D1085" s="0" t="n">
        <v>0.894243104456109</v>
      </c>
      <c r="E1085" s="0" t="n">
        <v>1084</v>
      </c>
      <c r="G1085" s="0" t="n">
        <v>0.161077125794691</v>
      </c>
      <c r="H1085" s="0" t="n">
        <v>5171</v>
      </c>
    </row>
    <row r="1086" customFormat="false" ht="13" hidden="false" customHeight="false" outlineLevel="0" collapsed="false">
      <c r="A1086" s="0" t="n">
        <f aca="true">RAND()</f>
        <v>0.400505774870661</v>
      </c>
      <c r="B1086" s="0" t="n">
        <f aca="false">B1085+1</f>
        <v>1085</v>
      </c>
      <c r="D1086" s="0" t="n">
        <v>0.259405695327587</v>
      </c>
      <c r="E1086" s="0" t="n">
        <v>1085</v>
      </c>
      <c r="G1086" s="0" t="n">
        <v>0.161195517016495</v>
      </c>
      <c r="H1086" s="0" t="n">
        <v>1088</v>
      </c>
    </row>
    <row r="1087" customFormat="false" ht="13" hidden="false" customHeight="false" outlineLevel="0" collapsed="false">
      <c r="A1087" s="0" t="n">
        <f aca="true">RAND()</f>
        <v>0.969278573273592</v>
      </c>
      <c r="B1087" s="0" t="n">
        <f aca="false">B1086+1</f>
        <v>1086</v>
      </c>
      <c r="D1087" s="0" t="n">
        <v>0.0432810922566205</v>
      </c>
      <c r="E1087" s="0" t="n">
        <v>1086</v>
      </c>
      <c r="G1087" s="0" t="n">
        <v>0.161436032054553</v>
      </c>
      <c r="H1087" s="0" t="n">
        <v>3433</v>
      </c>
    </row>
    <row r="1088" customFormat="false" ht="13" hidden="false" customHeight="false" outlineLevel="0" collapsed="false">
      <c r="A1088" s="0" t="n">
        <f aca="true">RAND()</f>
        <v>0.429642462230766</v>
      </c>
      <c r="B1088" s="0" t="n">
        <f aca="false">B1087+1</f>
        <v>1087</v>
      </c>
      <c r="D1088" s="0" t="n">
        <v>0.1685386586596</v>
      </c>
      <c r="E1088" s="0" t="n">
        <v>1087</v>
      </c>
      <c r="G1088" s="0" t="n">
        <v>0.161447139173106</v>
      </c>
      <c r="H1088" s="0" t="n">
        <v>1740</v>
      </c>
    </row>
    <row r="1089" customFormat="false" ht="13" hidden="false" customHeight="false" outlineLevel="0" collapsed="false">
      <c r="A1089" s="0" t="n">
        <f aca="true">RAND()</f>
        <v>0.362499595383232</v>
      </c>
      <c r="B1089" s="0" t="n">
        <f aca="false">B1088+1</f>
        <v>1088</v>
      </c>
      <c r="D1089" s="0" t="n">
        <v>0.161195517016495</v>
      </c>
      <c r="E1089" s="0" t="n">
        <v>1088</v>
      </c>
      <c r="G1089" s="0" t="n">
        <v>0.161472653212513</v>
      </c>
      <c r="H1089" s="0" t="n">
        <v>2876</v>
      </c>
    </row>
    <row r="1090" customFormat="false" ht="13" hidden="false" customHeight="false" outlineLevel="0" collapsed="false">
      <c r="A1090" s="0" t="n">
        <f aca="true">RAND()</f>
        <v>0.871856481333588</v>
      </c>
      <c r="B1090" s="0" t="n">
        <f aca="false">B1089+1</f>
        <v>1089</v>
      </c>
      <c r="D1090" s="0" t="n">
        <v>0.134641296135669</v>
      </c>
      <c r="E1090" s="0" t="n">
        <v>1089</v>
      </c>
      <c r="G1090" s="0" t="n">
        <v>0.161652584346484</v>
      </c>
      <c r="H1090" s="0" t="n">
        <v>371</v>
      </c>
    </row>
    <row r="1091" customFormat="false" ht="13" hidden="false" customHeight="false" outlineLevel="0" collapsed="false">
      <c r="A1091" s="0" t="n">
        <f aca="true">RAND()</f>
        <v>0.892854019684822</v>
      </c>
      <c r="B1091" s="0" t="n">
        <f aca="false">B1090+1</f>
        <v>1090</v>
      </c>
      <c r="D1091" s="0" t="n">
        <v>0.469976771618349</v>
      </c>
      <c r="E1091" s="0" t="n">
        <v>1090</v>
      </c>
      <c r="G1091" s="0" t="n">
        <v>0.161872800928904</v>
      </c>
      <c r="H1091" s="0" t="n">
        <v>4824</v>
      </c>
    </row>
    <row r="1092" customFormat="false" ht="13" hidden="false" customHeight="false" outlineLevel="0" collapsed="false">
      <c r="A1092" s="0" t="n">
        <f aca="true">RAND()</f>
        <v>0.478266244201652</v>
      </c>
      <c r="B1092" s="0" t="n">
        <f aca="false">B1091+1</f>
        <v>1091</v>
      </c>
      <c r="D1092" s="0" t="n">
        <v>0.145585956504874</v>
      </c>
      <c r="E1092" s="0" t="n">
        <v>1091</v>
      </c>
      <c r="G1092" s="0" t="n">
        <v>0.162164524919717</v>
      </c>
      <c r="H1092" s="0" t="n">
        <v>557</v>
      </c>
    </row>
    <row r="1093" customFormat="false" ht="13" hidden="false" customHeight="false" outlineLevel="0" collapsed="false">
      <c r="A1093" s="0" t="n">
        <f aca="true">RAND()</f>
        <v>0.805501558006262</v>
      </c>
      <c r="B1093" s="0" t="n">
        <f aca="false">B1092+1</f>
        <v>1092</v>
      </c>
      <c r="D1093" s="0" t="n">
        <v>0.700506151345508</v>
      </c>
      <c r="E1093" s="0" t="n">
        <v>1092</v>
      </c>
      <c r="G1093" s="0" t="n">
        <v>0.162447347624948</v>
      </c>
      <c r="H1093" s="0" t="n">
        <v>22</v>
      </c>
    </row>
    <row r="1094" customFormat="false" ht="13" hidden="false" customHeight="false" outlineLevel="0" collapsed="false">
      <c r="A1094" s="0" t="n">
        <f aca="true">RAND()</f>
        <v>0.887219009928331</v>
      </c>
      <c r="B1094" s="0" t="n">
        <f aca="false">B1093+1</f>
        <v>1093</v>
      </c>
      <c r="D1094" s="0" t="n">
        <v>0.00683764382483787</v>
      </c>
      <c r="E1094" s="0" t="n">
        <v>1093</v>
      </c>
      <c r="G1094" s="0" t="n">
        <v>0.162477650486849</v>
      </c>
      <c r="H1094" s="0" t="n">
        <v>2112</v>
      </c>
    </row>
    <row r="1095" customFormat="false" ht="13" hidden="false" customHeight="false" outlineLevel="0" collapsed="false">
      <c r="A1095" s="0" t="n">
        <f aca="true">RAND()</f>
        <v>0.977476794159624</v>
      </c>
      <c r="B1095" s="0" t="n">
        <f aca="false">B1094+1</f>
        <v>1094</v>
      </c>
      <c r="D1095" s="0" t="n">
        <v>0.221672459140791</v>
      </c>
      <c r="E1095" s="0" t="n">
        <v>1094</v>
      </c>
      <c r="G1095" s="0" t="n">
        <v>0.162569134453406</v>
      </c>
      <c r="H1095" s="0" t="n">
        <v>473</v>
      </c>
    </row>
    <row r="1096" customFormat="false" ht="13" hidden="false" customHeight="false" outlineLevel="0" collapsed="false">
      <c r="A1096" s="0" t="n">
        <f aca="true">RAND()</f>
        <v>0.0102192232086407</v>
      </c>
      <c r="B1096" s="0" t="n">
        <f aca="false">B1095+1</f>
        <v>1095</v>
      </c>
      <c r="D1096" s="0" t="n">
        <v>0.84523734033246</v>
      </c>
      <c r="E1096" s="0" t="n">
        <v>1095</v>
      </c>
      <c r="G1096" s="0" t="n">
        <v>0.162864919965614</v>
      </c>
      <c r="H1096" s="0" t="n">
        <v>424</v>
      </c>
    </row>
    <row r="1097" customFormat="false" ht="13" hidden="false" customHeight="false" outlineLevel="0" collapsed="false">
      <c r="A1097" s="0" t="n">
        <f aca="true">RAND()</f>
        <v>0.250596589484235</v>
      </c>
      <c r="B1097" s="0" t="n">
        <f aca="false">B1096+1</f>
        <v>1096</v>
      </c>
      <c r="D1097" s="0" t="n">
        <v>0.563255875314098</v>
      </c>
      <c r="E1097" s="0" t="n">
        <v>1096</v>
      </c>
      <c r="G1097" s="0" t="n">
        <v>0.163191157656001</v>
      </c>
      <c r="H1097" s="0" t="n">
        <v>721</v>
      </c>
    </row>
    <row r="1098" customFormat="false" ht="13" hidden="false" customHeight="false" outlineLevel="0" collapsed="false">
      <c r="A1098" s="0" t="n">
        <f aca="true">RAND()</f>
        <v>0.625153389702525</v>
      </c>
      <c r="B1098" s="0" t="n">
        <f aca="false">B1097+1</f>
        <v>1097</v>
      </c>
      <c r="D1098" s="0" t="n">
        <v>0.609854211303173</v>
      </c>
      <c r="E1098" s="0" t="n">
        <v>1097</v>
      </c>
      <c r="G1098" s="0" t="n">
        <v>0.163336652894031</v>
      </c>
      <c r="H1098" s="0" t="n">
        <v>3369</v>
      </c>
    </row>
    <row r="1099" customFormat="false" ht="13" hidden="false" customHeight="false" outlineLevel="0" collapsed="false">
      <c r="A1099" s="0" t="n">
        <f aca="true">RAND()</f>
        <v>0.660531817445907</v>
      </c>
      <c r="B1099" s="0" t="n">
        <f aca="false">B1098+1</f>
        <v>1098</v>
      </c>
      <c r="D1099" s="0" t="n">
        <v>0.606549430437553</v>
      </c>
      <c r="E1099" s="0" t="n">
        <v>1098</v>
      </c>
      <c r="G1099" s="0" t="n">
        <v>0.163337745838362</v>
      </c>
      <c r="H1099" s="0" t="n">
        <v>3032</v>
      </c>
    </row>
    <row r="1100" customFormat="false" ht="13" hidden="false" customHeight="false" outlineLevel="0" collapsed="false">
      <c r="A1100" s="0" t="n">
        <f aca="true">RAND()</f>
        <v>0.102276303883377</v>
      </c>
      <c r="B1100" s="0" t="n">
        <f aca="false">B1099+1</f>
        <v>1099</v>
      </c>
      <c r="D1100" s="0" t="n">
        <v>0.691677550663371</v>
      </c>
      <c r="E1100" s="0" t="n">
        <v>1099</v>
      </c>
      <c r="G1100" s="0" t="n">
        <v>0.163347344036083</v>
      </c>
      <c r="H1100" s="0" t="n">
        <v>4658</v>
      </c>
    </row>
    <row r="1101" customFormat="false" ht="13" hidden="false" customHeight="false" outlineLevel="0" collapsed="false">
      <c r="A1101" s="0" t="n">
        <f aca="true">RAND()</f>
        <v>0.473641721025225</v>
      </c>
      <c r="B1101" s="0" t="n">
        <f aca="false">B1100+1</f>
        <v>1100</v>
      </c>
      <c r="D1101" s="0" t="n">
        <v>0.628304161616143</v>
      </c>
      <c r="E1101" s="0" t="n">
        <v>1100</v>
      </c>
      <c r="G1101" s="0" t="n">
        <v>0.163474392808894</v>
      </c>
      <c r="H1101" s="0" t="n">
        <v>5936</v>
      </c>
    </row>
    <row r="1102" customFormat="false" ht="13" hidden="false" customHeight="false" outlineLevel="0" collapsed="false">
      <c r="A1102" s="0" t="n">
        <f aca="true">RAND()</f>
        <v>0.621023415561949</v>
      </c>
      <c r="B1102" s="0" t="n">
        <f aca="false">B1101+1</f>
        <v>1101</v>
      </c>
      <c r="D1102" s="0" t="n">
        <v>0.885536377409153</v>
      </c>
      <c r="E1102" s="0" t="n">
        <v>1101</v>
      </c>
      <c r="G1102" s="0" t="n">
        <v>0.16375059549955</v>
      </c>
      <c r="H1102" s="0" t="n">
        <v>3410</v>
      </c>
    </row>
    <row r="1103" customFormat="false" ht="13" hidden="false" customHeight="false" outlineLevel="0" collapsed="false">
      <c r="A1103" s="0" t="n">
        <f aca="true">RAND()</f>
        <v>0.951100044358912</v>
      </c>
      <c r="B1103" s="0" t="n">
        <f aca="false">B1102+1</f>
        <v>1102</v>
      </c>
      <c r="D1103" s="0" t="n">
        <v>0.363668783124012</v>
      </c>
      <c r="E1103" s="0" t="n">
        <v>1102</v>
      </c>
      <c r="G1103" s="0" t="n">
        <v>0.163869989866726</v>
      </c>
      <c r="H1103" s="0" t="n">
        <v>3498</v>
      </c>
    </row>
    <row r="1104" customFormat="false" ht="13" hidden="false" customHeight="false" outlineLevel="0" collapsed="false">
      <c r="A1104" s="0" t="n">
        <f aca="true">RAND()</f>
        <v>0.267111712231135</v>
      </c>
      <c r="B1104" s="0" t="n">
        <f aca="false">B1103+1</f>
        <v>1103</v>
      </c>
      <c r="D1104" s="0" t="n">
        <v>0.754282093719667</v>
      </c>
      <c r="E1104" s="0" t="n">
        <v>1103</v>
      </c>
      <c r="G1104" s="0" t="n">
        <v>0.164323405209871</v>
      </c>
      <c r="H1104" s="0" t="n">
        <v>2499</v>
      </c>
    </row>
    <row r="1105" customFormat="false" ht="13" hidden="false" customHeight="false" outlineLevel="0" collapsed="false">
      <c r="A1105" s="0" t="n">
        <f aca="true">RAND()</f>
        <v>0.773325431379403</v>
      </c>
      <c r="B1105" s="0" t="n">
        <f aca="false">B1104+1</f>
        <v>1104</v>
      </c>
      <c r="D1105" s="0" t="n">
        <v>0.21161472676522</v>
      </c>
      <c r="E1105" s="0" t="n">
        <v>1104</v>
      </c>
      <c r="G1105" s="0" t="n">
        <v>0.1644764941002</v>
      </c>
      <c r="H1105" s="0" t="n">
        <v>3294</v>
      </c>
    </row>
    <row r="1106" customFormat="false" ht="13" hidden="false" customHeight="false" outlineLevel="0" collapsed="false">
      <c r="A1106" s="0" t="n">
        <f aca="true">RAND()</f>
        <v>0.483013535529912</v>
      </c>
      <c r="B1106" s="0" t="n">
        <f aca="false">B1105+1</f>
        <v>1105</v>
      </c>
      <c r="D1106" s="0" t="n">
        <v>0.37437984742246</v>
      </c>
      <c r="E1106" s="0" t="n">
        <v>1105</v>
      </c>
      <c r="G1106" s="0" t="n">
        <v>0.164725537506456</v>
      </c>
      <c r="H1106" s="0" t="n">
        <v>4396</v>
      </c>
    </row>
    <row r="1107" customFormat="false" ht="13" hidden="false" customHeight="false" outlineLevel="0" collapsed="false">
      <c r="A1107" s="0" t="n">
        <f aca="true">RAND()</f>
        <v>0.48471571206881</v>
      </c>
      <c r="B1107" s="0" t="n">
        <f aca="false">B1106+1</f>
        <v>1106</v>
      </c>
      <c r="D1107" s="0" t="n">
        <v>0.203798597475725</v>
      </c>
      <c r="E1107" s="0" t="n">
        <v>1106</v>
      </c>
      <c r="G1107" s="0" t="n">
        <v>0.164928500059432</v>
      </c>
      <c r="H1107" s="0" t="n">
        <v>6355</v>
      </c>
    </row>
    <row r="1108" customFormat="false" ht="13" hidden="false" customHeight="false" outlineLevel="0" collapsed="false">
      <c r="A1108" s="0" t="n">
        <f aca="true">RAND()</f>
        <v>0.766514367017039</v>
      </c>
      <c r="B1108" s="0" t="n">
        <f aca="false">B1107+1</f>
        <v>1107</v>
      </c>
      <c r="D1108" s="0" t="n">
        <v>0.559314047626685</v>
      </c>
      <c r="E1108" s="0" t="n">
        <v>1107</v>
      </c>
      <c r="G1108" s="0" t="n">
        <v>0.165049864168395</v>
      </c>
      <c r="H1108" s="0" t="n">
        <v>4616</v>
      </c>
    </row>
    <row r="1109" customFormat="false" ht="13" hidden="false" customHeight="false" outlineLevel="0" collapsed="false">
      <c r="A1109" s="0" t="n">
        <f aca="true">RAND()</f>
        <v>0.462794451850104</v>
      </c>
      <c r="B1109" s="0" t="n">
        <f aca="false">B1108+1</f>
        <v>1108</v>
      </c>
      <c r="D1109" s="0" t="n">
        <v>0.0339470052886099</v>
      </c>
      <c r="E1109" s="0" t="n">
        <v>1108</v>
      </c>
      <c r="G1109" s="0" t="n">
        <v>0.165331206392693</v>
      </c>
      <c r="H1109" s="0" t="n">
        <v>4949</v>
      </c>
    </row>
    <row r="1110" customFormat="false" ht="13" hidden="false" customHeight="false" outlineLevel="0" collapsed="false">
      <c r="A1110" s="0" t="n">
        <f aca="true">RAND()</f>
        <v>0.491023474772042</v>
      </c>
      <c r="B1110" s="0" t="n">
        <f aca="false">B1109+1</f>
        <v>1109</v>
      </c>
      <c r="D1110" s="0" t="n">
        <v>0.454782680690187</v>
      </c>
      <c r="E1110" s="0" t="n">
        <v>1109</v>
      </c>
      <c r="G1110" s="0" t="n">
        <v>0.165381888807133</v>
      </c>
      <c r="H1110" s="0" t="n">
        <v>4177</v>
      </c>
    </row>
    <row r="1111" customFormat="false" ht="13" hidden="false" customHeight="false" outlineLevel="0" collapsed="false">
      <c r="A1111" s="0" t="n">
        <f aca="true">RAND()</f>
        <v>0.639000443535516</v>
      </c>
      <c r="B1111" s="0" t="n">
        <f aca="false">B1110+1</f>
        <v>1110</v>
      </c>
      <c r="D1111" s="0" t="n">
        <v>0.0377913663296567</v>
      </c>
      <c r="E1111" s="0" t="n">
        <v>1110</v>
      </c>
      <c r="G1111" s="0" t="n">
        <v>0.165411576353108</v>
      </c>
      <c r="H1111" s="0" t="n">
        <v>3666</v>
      </c>
    </row>
    <row r="1112" customFormat="false" ht="13" hidden="false" customHeight="false" outlineLevel="0" collapsed="false">
      <c r="A1112" s="0" t="n">
        <f aca="true">RAND()</f>
        <v>0.857227158111427</v>
      </c>
      <c r="B1112" s="0" t="n">
        <f aca="false">B1111+1</f>
        <v>1111</v>
      </c>
      <c r="D1112" s="0" t="n">
        <v>0.293869868914044</v>
      </c>
      <c r="E1112" s="0" t="n">
        <v>1111</v>
      </c>
      <c r="G1112" s="0" t="n">
        <v>0.165435646998048</v>
      </c>
      <c r="H1112" s="0" t="n">
        <v>3402</v>
      </c>
    </row>
    <row r="1113" customFormat="false" ht="13" hidden="false" customHeight="false" outlineLevel="0" collapsed="false">
      <c r="A1113" s="0" t="n">
        <f aca="true">RAND()</f>
        <v>0.4270616612682</v>
      </c>
      <c r="B1113" s="0" t="n">
        <f aca="false">B1112+1</f>
        <v>1112</v>
      </c>
      <c r="D1113" s="0" t="n">
        <v>0.913070954024988</v>
      </c>
      <c r="E1113" s="0" t="n">
        <v>1112</v>
      </c>
      <c r="G1113" s="0" t="n">
        <v>0.165599463267426</v>
      </c>
      <c r="H1113" s="0" t="n">
        <v>2710</v>
      </c>
    </row>
    <row r="1114" customFormat="false" ht="13" hidden="false" customHeight="false" outlineLevel="0" collapsed="false">
      <c r="A1114" s="0" t="n">
        <f aca="true">RAND()</f>
        <v>0.803148788280968</v>
      </c>
      <c r="B1114" s="0" t="n">
        <f aca="false">B1113+1</f>
        <v>1113</v>
      </c>
      <c r="D1114" s="0" t="n">
        <v>0.385652360737367</v>
      </c>
      <c r="E1114" s="0" t="n">
        <v>1113</v>
      </c>
      <c r="G1114" s="0" t="n">
        <v>0.165672296200682</v>
      </c>
      <c r="H1114" s="0" t="n">
        <v>5997</v>
      </c>
    </row>
    <row r="1115" customFormat="false" ht="13" hidden="false" customHeight="false" outlineLevel="0" collapsed="false">
      <c r="A1115" s="0" t="n">
        <f aca="true">RAND()</f>
        <v>0.588318556919972</v>
      </c>
      <c r="B1115" s="0" t="n">
        <f aca="false">B1114+1</f>
        <v>1114</v>
      </c>
      <c r="D1115" s="0" t="n">
        <v>0.911799396862079</v>
      </c>
      <c r="E1115" s="0" t="n">
        <v>1114</v>
      </c>
      <c r="G1115" s="0" t="n">
        <v>0.165822202880918</v>
      </c>
      <c r="H1115" s="0" t="n">
        <v>13</v>
      </c>
    </row>
    <row r="1116" customFormat="false" ht="13" hidden="false" customHeight="false" outlineLevel="0" collapsed="false">
      <c r="A1116" s="0" t="n">
        <f aca="true">RAND()</f>
        <v>0.222314217251069</v>
      </c>
      <c r="B1116" s="0" t="n">
        <f aca="false">B1115+1</f>
        <v>1115</v>
      </c>
      <c r="D1116" s="0" t="n">
        <v>0.0958634039925528</v>
      </c>
      <c r="E1116" s="0" t="n">
        <v>1115</v>
      </c>
      <c r="G1116" s="0" t="n">
        <v>0.16628011701323</v>
      </c>
      <c r="H1116" s="0" t="n">
        <v>5842</v>
      </c>
    </row>
    <row r="1117" customFormat="false" ht="13" hidden="false" customHeight="false" outlineLevel="0" collapsed="false">
      <c r="A1117" s="0" t="n">
        <f aca="true">RAND()</f>
        <v>0.441846938198603</v>
      </c>
      <c r="B1117" s="0" t="n">
        <f aca="false">B1116+1</f>
        <v>1116</v>
      </c>
      <c r="D1117" s="0" t="n">
        <v>0.331285190225572</v>
      </c>
      <c r="E1117" s="0" t="n">
        <v>1116</v>
      </c>
      <c r="G1117" s="0" t="n">
        <v>0.16639029865928</v>
      </c>
      <c r="H1117" s="0" t="n">
        <v>3108</v>
      </c>
    </row>
    <row r="1118" customFormat="false" ht="13" hidden="false" customHeight="false" outlineLevel="0" collapsed="false">
      <c r="A1118" s="0" t="n">
        <f aca="true">RAND()</f>
        <v>0.522388275286588</v>
      </c>
      <c r="B1118" s="0" t="n">
        <f aca="false">B1117+1</f>
        <v>1117</v>
      </c>
      <c r="D1118" s="0" t="n">
        <v>0.11425931166923</v>
      </c>
      <c r="E1118" s="0" t="n">
        <v>1117</v>
      </c>
      <c r="G1118" s="0" t="n">
        <v>0.1665695414722</v>
      </c>
      <c r="H1118" s="0" t="n">
        <v>999</v>
      </c>
    </row>
    <row r="1119" customFormat="false" ht="13" hidden="false" customHeight="false" outlineLevel="0" collapsed="false">
      <c r="A1119" s="0" t="n">
        <f aca="true">RAND()</f>
        <v>0.359378217898712</v>
      </c>
      <c r="B1119" s="0" t="n">
        <f aca="false">B1118+1</f>
        <v>1118</v>
      </c>
      <c r="D1119" s="0" t="n">
        <v>0.434125149357897</v>
      </c>
      <c r="E1119" s="0" t="n">
        <v>1118</v>
      </c>
      <c r="G1119" s="0" t="n">
        <v>0.166620251796303</v>
      </c>
      <c r="H1119" s="0" t="n">
        <v>2939</v>
      </c>
    </row>
    <row r="1120" customFormat="false" ht="13" hidden="false" customHeight="false" outlineLevel="0" collapsed="false">
      <c r="A1120" s="0" t="n">
        <f aca="true">RAND()</f>
        <v>0.0181382964623736</v>
      </c>
      <c r="B1120" s="0" t="n">
        <f aca="false">B1119+1</f>
        <v>1119</v>
      </c>
      <c r="D1120" s="0" t="n">
        <v>0.661356552747762</v>
      </c>
      <c r="E1120" s="0" t="n">
        <v>1119</v>
      </c>
      <c r="G1120" s="0" t="n">
        <v>0.166872943131239</v>
      </c>
      <c r="H1120" s="0" t="n">
        <v>3474</v>
      </c>
    </row>
    <row r="1121" customFormat="false" ht="13" hidden="false" customHeight="false" outlineLevel="0" collapsed="false">
      <c r="A1121" s="0" t="n">
        <f aca="true">RAND()</f>
        <v>0.010615083335725</v>
      </c>
      <c r="B1121" s="0" t="n">
        <f aca="false">B1120+1</f>
        <v>1120</v>
      </c>
      <c r="D1121" s="0" t="n">
        <v>0.229110958920899</v>
      </c>
      <c r="E1121" s="0" t="n">
        <v>1120</v>
      </c>
      <c r="G1121" s="0" t="n">
        <v>0.16687959252522</v>
      </c>
      <c r="H1121" s="0" t="n">
        <v>4836</v>
      </c>
    </row>
    <row r="1122" customFormat="false" ht="13" hidden="false" customHeight="false" outlineLevel="0" collapsed="false">
      <c r="A1122" s="0" t="n">
        <f aca="true">RAND()</f>
        <v>0.583740191431763</v>
      </c>
      <c r="B1122" s="0" t="n">
        <f aca="false">B1121+1</f>
        <v>1121</v>
      </c>
      <c r="D1122" s="0" t="n">
        <v>0.438737950378254</v>
      </c>
      <c r="E1122" s="0" t="n">
        <v>1121</v>
      </c>
      <c r="G1122" s="0" t="n">
        <v>0.167644728200685</v>
      </c>
      <c r="H1122" s="0" t="n">
        <v>5845</v>
      </c>
    </row>
    <row r="1123" customFormat="false" ht="13" hidden="false" customHeight="false" outlineLevel="0" collapsed="false">
      <c r="A1123" s="0" t="n">
        <f aca="true">RAND()</f>
        <v>0.981203862922674</v>
      </c>
      <c r="B1123" s="0" t="n">
        <f aca="false">B1122+1</f>
        <v>1122</v>
      </c>
      <c r="D1123" s="0" t="n">
        <v>0.307266968980002</v>
      </c>
      <c r="E1123" s="0" t="n">
        <v>1122</v>
      </c>
      <c r="G1123" s="0" t="n">
        <v>0.167776252642398</v>
      </c>
      <c r="H1123" s="0" t="n">
        <v>1876</v>
      </c>
    </row>
    <row r="1124" customFormat="false" ht="13" hidden="false" customHeight="false" outlineLevel="0" collapsed="false">
      <c r="A1124" s="0" t="n">
        <f aca="true">RAND()</f>
        <v>0.340227356148372</v>
      </c>
      <c r="B1124" s="0" t="n">
        <f aca="false">B1123+1</f>
        <v>1123</v>
      </c>
      <c r="D1124" s="0" t="n">
        <v>0.338149471768702</v>
      </c>
      <c r="E1124" s="0" t="n">
        <v>1123</v>
      </c>
      <c r="G1124" s="0" t="n">
        <v>0.167946380016474</v>
      </c>
      <c r="H1124" s="0" t="n">
        <v>2032</v>
      </c>
    </row>
    <row r="1125" customFormat="false" ht="13" hidden="false" customHeight="false" outlineLevel="0" collapsed="false">
      <c r="A1125" s="0" t="n">
        <f aca="true">RAND()</f>
        <v>0.516475491500917</v>
      </c>
      <c r="B1125" s="0" t="n">
        <f aca="false">B1124+1</f>
        <v>1124</v>
      </c>
      <c r="D1125" s="0" t="n">
        <v>0.271332554878427</v>
      </c>
      <c r="E1125" s="0" t="n">
        <v>1124</v>
      </c>
      <c r="G1125" s="0" t="n">
        <v>0.168309972476891</v>
      </c>
      <c r="H1125" s="0" t="n">
        <v>2292</v>
      </c>
    </row>
    <row r="1126" customFormat="false" ht="13" hidden="false" customHeight="false" outlineLevel="0" collapsed="false">
      <c r="A1126" s="0" t="n">
        <f aca="true">RAND()</f>
        <v>0.194601300652488</v>
      </c>
      <c r="B1126" s="0" t="n">
        <f aca="false">B1125+1</f>
        <v>1125</v>
      </c>
      <c r="D1126" s="0" t="n">
        <v>0.662006589411249</v>
      </c>
      <c r="E1126" s="0" t="n">
        <v>1125</v>
      </c>
      <c r="G1126" s="0" t="n">
        <v>0.1685386586596</v>
      </c>
      <c r="H1126" s="0" t="n">
        <v>1087</v>
      </c>
    </row>
    <row r="1127" customFormat="false" ht="13" hidden="false" customHeight="false" outlineLevel="0" collapsed="false">
      <c r="A1127" s="0" t="n">
        <f aca="true">RAND()</f>
        <v>0.311259363415358</v>
      </c>
      <c r="B1127" s="0" t="n">
        <f aca="false">B1126+1</f>
        <v>1126</v>
      </c>
      <c r="D1127" s="0" t="n">
        <v>0.27427961228841</v>
      </c>
      <c r="E1127" s="0" t="n">
        <v>1126</v>
      </c>
      <c r="G1127" s="0" t="n">
        <v>0.168998755254506</v>
      </c>
      <c r="H1127" s="0" t="n">
        <v>4155</v>
      </c>
    </row>
    <row r="1128" customFormat="false" ht="13" hidden="false" customHeight="false" outlineLevel="0" collapsed="false">
      <c r="A1128" s="0" t="n">
        <f aca="true">RAND()</f>
        <v>0.530873661330483</v>
      </c>
      <c r="B1128" s="0" t="n">
        <f aca="false">B1127+1</f>
        <v>1127</v>
      </c>
      <c r="D1128" s="0" t="n">
        <v>0.343564150953171</v>
      </c>
      <c r="E1128" s="0" t="n">
        <v>1127</v>
      </c>
      <c r="G1128" s="0" t="n">
        <v>0.169062916401344</v>
      </c>
      <c r="H1128" s="0" t="n">
        <v>5054</v>
      </c>
    </row>
    <row r="1129" customFormat="false" ht="13" hidden="false" customHeight="false" outlineLevel="0" collapsed="false">
      <c r="A1129" s="0" t="n">
        <f aca="true">RAND()</f>
        <v>0.542855158362958</v>
      </c>
      <c r="B1129" s="0" t="n">
        <f aca="false">B1128+1</f>
        <v>1128</v>
      </c>
      <c r="D1129" s="0" t="n">
        <v>0.329596937167494</v>
      </c>
      <c r="E1129" s="0" t="n">
        <v>1128</v>
      </c>
      <c r="G1129" s="0" t="n">
        <v>0.16917080940857</v>
      </c>
      <c r="H1129" s="0" t="n">
        <v>2005</v>
      </c>
    </row>
    <row r="1130" customFormat="false" ht="13" hidden="false" customHeight="false" outlineLevel="0" collapsed="false">
      <c r="A1130" s="0" t="n">
        <f aca="true">RAND()</f>
        <v>0.750280193224776</v>
      </c>
      <c r="B1130" s="0" t="n">
        <f aca="false">B1129+1</f>
        <v>1129</v>
      </c>
      <c r="D1130" s="0" t="n">
        <v>0.110345312626578</v>
      </c>
      <c r="E1130" s="0" t="n">
        <v>1129</v>
      </c>
      <c r="G1130" s="0" t="n">
        <v>0.169218616541912</v>
      </c>
      <c r="H1130" s="0" t="n">
        <v>33</v>
      </c>
    </row>
    <row r="1131" customFormat="false" ht="13" hidden="false" customHeight="false" outlineLevel="0" collapsed="false">
      <c r="A1131" s="0" t="n">
        <f aca="true">RAND()</f>
        <v>0.204852400537732</v>
      </c>
      <c r="B1131" s="0" t="n">
        <f aca="false">B1130+1</f>
        <v>1130</v>
      </c>
      <c r="D1131" s="0" t="n">
        <v>0.856586692758356</v>
      </c>
      <c r="E1131" s="0" t="n">
        <v>1130</v>
      </c>
      <c r="G1131" s="0" t="n">
        <v>0.169288974095252</v>
      </c>
      <c r="H1131" s="0" t="n">
        <v>77</v>
      </c>
    </row>
    <row r="1132" customFormat="false" ht="13" hidden="false" customHeight="false" outlineLevel="0" collapsed="false">
      <c r="A1132" s="0" t="n">
        <f aca="true">RAND()</f>
        <v>0.187327128439906</v>
      </c>
      <c r="B1132" s="0" t="n">
        <f aca="false">B1131+1</f>
        <v>1131</v>
      </c>
      <c r="D1132" s="0" t="n">
        <v>0.805637615559135</v>
      </c>
      <c r="E1132" s="0" t="n">
        <v>1131</v>
      </c>
      <c r="G1132" s="0" t="n">
        <v>0.169403116452486</v>
      </c>
      <c r="H1132" s="0" t="n">
        <v>639</v>
      </c>
    </row>
    <row r="1133" customFormat="false" ht="13" hidden="false" customHeight="false" outlineLevel="0" collapsed="false">
      <c r="A1133" s="0" t="n">
        <f aca="true">RAND()</f>
        <v>0.844436768463369</v>
      </c>
      <c r="B1133" s="0" t="n">
        <f aca="false">B1132+1</f>
        <v>1132</v>
      </c>
      <c r="D1133" s="0" t="n">
        <v>0.0904847510100808</v>
      </c>
      <c r="E1133" s="0" t="n">
        <v>1132</v>
      </c>
      <c r="G1133" s="0" t="n">
        <v>0.169529090186188</v>
      </c>
      <c r="H1133" s="0" t="n">
        <v>5634</v>
      </c>
    </row>
    <row r="1134" customFormat="false" ht="13" hidden="false" customHeight="false" outlineLevel="0" collapsed="false">
      <c r="A1134" s="0" t="n">
        <f aca="true">RAND()</f>
        <v>0.0551110421970262</v>
      </c>
      <c r="B1134" s="0" t="n">
        <f aca="false">B1133+1</f>
        <v>1133</v>
      </c>
      <c r="D1134" s="0" t="n">
        <v>0.308289671930652</v>
      </c>
      <c r="E1134" s="0" t="n">
        <v>1133</v>
      </c>
      <c r="G1134" s="0" t="n">
        <v>0.169856270002128</v>
      </c>
      <c r="H1134" s="0" t="n">
        <v>3675</v>
      </c>
    </row>
    <row r="1135" customFormat="false" ht="13" hidden="false" customHeight="false" outlineLevel="0" collapsed="false">
      <c r="A1135" s="0" t="n">
        <f aca="true">RAND()</f>
        <v>0.847043466805157</v>
      </c>
      <c r="B1135" s="0" t="n">
        <f aca="false">B1134+1</f>
        <v>1134</v>
      </c>
      <c r="D1135" s="0" t="n">
        <v>0.732551677379888</v>
      </c>
      <c r="E1135" s="0" t="n">
        <v>1134</v>
      </c>
      <c r="G1135" s="0" t="n">
        <v>0.170077278706231</v>
      </c>
      <c r="H1135" s="0" t="n">
        <v>1059</v>
      </c>
    </row>
    <row r="1136" customFormat="false" ht="13" hidden="false" customHeight="false" outlineLevel="0" collapsed="false">
      <c r="A1136" s="0" t="n">
        <f aca="true">RAND()</f>
        <v>0.331037590222116</v>
      </c>
      <c r="B1136" s="0" t="n">
        <f aca="false">B1135+1</f>
        <v>1135</v>
      </c>
      <c r="D1136" s="0" t="n">
        <v>0.444607885689948</v>
      </c>
      <c r="E1136" s="0" t="n">
        <v>1135</v>
      </c>
      <c r="G1136" s="0" t="n">
        <v>0.170360753372734</v>
      </c>
      <c r="H1136" s="0" t="n">
        <v>258</v>
      </c>
    </row>
    <row r="1137" customFormat="false" ht="13" hidden="false" customHeight="false" outlineLevel="0" collapsed="false">
      <c r="A1137" s="0" t="n">
        <f aca="true">RAND()</f>
        <v>0.77125815118233</v>
      </c>
      <c r="B1137" s="0" t="n">
        <f aca="false">B1136+1</f>
        <v>1136</v>
      </c>
      <c r="D1137" s="0" t="n">
        <v>0.377763805419818</v>
      </c>
      <c r="E1137" s="0" t="n">
        <v>1136</v>
      </c>
      <c r="G1137" s="0" t="n">
        <v>0.170797063254213</v>
      </c>
      <c r="H1137" s="0" t="n">
        <v>5338</v>
      </c>
    </row>
    <row r="1138" customFormat="false" ht="13" hidden="false" customHeight="false" outlineLevel="0" collapsed="false">
      <c r="A1138" s="0" t="n">
        <f aca="true">RAND()</f>
        <v>0.640773387118402</v>
      </c>
      <c r="B1138" s="0" t="n">
        <f aca="false">B1137+1</f>
        <v>1137</v>
      </c>
      <c r="D1138" s="0" t="n">
        <v>0.226743840983545</v>
      </c>
      <c r="E1138" s="0" t="n">
        <v>1137</v>
      </c>
      <c r="G1138" s="0" t="n">
        <v>0.171153048681845</v>
      </c>
      <c r="H1138" s="0" t="n">
        <v>2253</v>
      </c>
    </row>
    <row r="1139" customFormat="false" ht="13" hidden="false" customHeight="false" outlineLevel="0" collapsed="false">
      <c r="A1139" s="0" t="n">
        <f aca="true">RAND()</f>
        <v>0.447744434024788</v>
      </c>
      <c r="B1139" s="0" t="n">
        <f aca="false">B1138+1</f>
        <v>1138</v>
      </c>
      <c r="D1139" s="0" t="n">
        <v>0.497708242847693</v>
      </c>
      <c r="E1139" s="0" t="n">
        <v>1138</v>
      </c>
      <c r="G1139" s="0" t="n">
        <v>0.171555334646655</v>
      </c>
      <c r="H1139" s="0" t="n">
        <v>2340</v>
      </c>
    </row>
    <row r="1140" customFormat="false" ht="13" hidden="false" customHeight="false" outlineLevel="0" collapsed="false">
      <c r="A1140" s="0" t="n">
        <f aca="true">RAND()</f>
        <v>0.596895165639429</v>
      </c>
      <c r="B1140" s="0" t="n">
        <f aca="false">B1139+1</f>
        <v>1139</v>
      </c>
      <c r="D1140" s="0" t="n">
        <v>0.901317127967559</v>
      </c>
      <c r="E1140" s="0" t="n">
        <v>1139</v>
      </c>
      <c r="G1140" s="0" t="n">
        <v>0.171601230922533</v>
      </c>
      <c r="H1140" s="0" t="n">
        <v>4232</v>
      </c>
    </row>
    <row r="1141" customFormat="false" ht="13" hidden="false" customHeight="false" outlineLevel="0" collapsed="false">
      <c r="A1141" s="0" t="n">
        <f aca="true">RAND()</f>
        <v>0.34097013056217</v>
      </c>
      <c r="B1141" s="0" t="n">
        <f aca="false">B1140+1</f>
        <v>1140</v>
      </c>
      <c r="D1141" s="0" t="n">
        <v>0.133491587982462</v>
      </c>
      <c r="E1141" s="0" t="n">
        <v>1140</v>
      </c>
      <c r="G1141" s="0" t="n">
        <v>0.171822976053591</v>
      </c>
      <c r="H1141" s="0" t="n">
        <v>857</v>
      </c>
    </row>
    <row r="1142" customFormat="false" ht="13" hidden="false" customHeight="false" outlineLevel="0" collapsed="false">
      <c r="A1142" s="0" t="n">
        <f aca="true">RAND()</f>
        <v>0.280679900261723</v>
      </c>
      <c r="B1142" s="0" t="n">
        <f aca="false">B1141+1</f>
        <v>1141</v>
      </c>
      <c r="D1142" s="0" t="n">
        <v>0.459367933359317</v>
      </c>
      <c r="E1142" s="0" t="n">
        <v>1141</v>
      </c>
      <c r="G1142" s="0" t="n">
        <v>0.172049367632098</v>
      </c>
      <c r="H1142" s="0" t="n">
        <v>4621</v>
      </c>
    </row>
    <row r="1143" customFormat="false" ht="13" hidden="false" customHeight="false" outlineLevel="0" collapsed="false">
      <c r="A1143" s="0" t="n">
        <f aca="true">RAND()</f>
        <v>0.124121950074673</v>
      </c>
      <c r="B1143" s="0" t="n">
        <f aca="false">B1142+1</f>
        <v>1142</v>
      </c>
      <c r="D1143" s="0" t="n">
        <v>0.933122708563133</v>
      </c>
      <c r="E1143" s="0" t="n">
        <v>1142</v>
      </c>
      <c r="G1143" s="0" t="n">
        <v>0.172097856000619</v>
      </c>
      <c r="H1143" s="0" t="n">
        <v>6348</v>
      </c>
    </row>
    <row r="1144" customFormat="false" ht="13" hidden="false" customHeight="false" outlineLevel="0" collapsed="false">
      <c r="A1144" s="0" t="n">
        <f aca="true">RAND()</f>
        <v>0.491051656300757</v>
      </c>
      <c r="B1144" s="0" t="n">
        <f aca="false">B1143+1</f>
        <v>1143</v>
      </c>
      <c r="D1144" s="0" t="n">
        <v>0.106818774735075</v>
      </c>
      <c r="E1144" s="0" t="n">
        <v>1143</v>
      </c>
      <c r="G1144" s="0" t="n">
        <v>0.172523472535431</v>
      </c>
      <c r="H1144" s="0" t="n">
        <v>3351</v>
      </c>
    </row>
    <row r="1145" customFormat="false" ht="13" hidden="false" customHeight="false" outlineLevel="0" collapsed="false">
      <c r="A1145" s="0" t="n">
        <f aca="true">RAND()</f>
        <v>0.583374943640942</v>
      </c>
      <c r="B1145" s="0" t="n">
        <f aca="false">B1144+1</f>
        <v>1144</v>
      </c>
      <c r="D1145" s="0" t="n">
        <v>0.778122160061685</v>
      </c>
      <c r="E1145" s="0" t="n">
        <v>1144</v>
      </c>
      <c r="G1145" s="0" t="n">
        <v>0.173002487786107</v>
      </c>
      <c r="H1145" s="0" t="n">
        <v>4237</v>
      </c>
    </row>
    <row r="1146" customFormat="false" ht="13" hidden="false" customHeight="false" outlineLevel="0" collapsed="false">
      <c r="A1146" s="0" t="n">
        <f aca="true">RAND()</f>
        <v>0.320279388081304</v>
      </c>
      <c r="B1146" s="0" t="n">
        <f aca="false">B1145+1</f>
        <v>1145</v>
      </c>
      <c r="D1146" s="0" t="n">
        <v>0.765322716263654</v>
      </c>
      <c r="E1146" s="0" t="n">
        <v>1145</v>
      </c>
      <c r="G1146" s="0" t="n">
        <v>0.173138803570509</v>
      </c>
      <c r="H1146" s="0" t="n">
        <v>4865</v>
      </c>
    </row>
    <row r="1147" customFormat="false" ht="13" hidden="false" customHeight="false" outlineLevel="0" collapsed="false">
      <c r="A1147" s="0" t="n">
        <f aca="true">RAND()</f>
        <v>0.573302950766464</v>
      </c>
      <c r="B1147" s="0" t="n">
        <f aca="false">B1146+1</f>
        <v>1146</v>
      </c>
      <c r="D1147" s="0" t="n">
        <v>0.150378457950865</v>
      </c>
      <c r="E1147" s="0" t="n">
        <v>1146</v>
      </c>
      <c r="G1147" s="0" t="n">
        <v>0.173521996174713</v>
      </c>
      <c r="H1147" s="0" t="n">
        <v>2342</v>
      </c>
    </row>
    <row r="1148" customFormat="false" ht="13" hidden="false" customHeight="false" outlineLevel="0" collapsed="false">
      <c r="A1148" s="0" t="n">
        <f aca="true">RAND()</f>
        <v>0.173675811289231</v>
      </c>
      <c r="B1148" s="0" t="n">
        <f aca="false">B1147+1</f>
        <v>1147</v>
      </c>
      <c r="D1148" s="0" t="n">
        <v>0.157223689951024</v>
      </c>
      <c r="E1148" s="0" t="n">
        <v>1147</v>
      </c>
      <c r="G1148" s="0" t="n">
        <v>0.173587958021926</v>
      </c>
      <c r="H1148" s="0" t="n">
        <v>3765</v>
      </c>
    </row>
    <row r="1149" customFormat="false" ht="13" hidden="false" customHeight="false" outlineLevel="0" collapsed="false">
      <c r="A1149" s="0" t="n">
        <f aca="true">RAND()</f>
        <v>0.146679675297708</v>
      </c>
      <c r="B1149" s="0" t="n">
        <f aca="false">B1148+1</f>
        <v>1148</v>
      </c>
      <c r="D1149" s="0" t="n">
        <v>0.650901075196089</v>
      </c>
      <c r="E1149" s="0" t="n">
        <v>1148</v>
      </c>
      <c r="G1149" s="0" t="n">
        <v>0.173796987958667</v>
      </c>
      <c r="H1149" s="0" t="n">
        <v>2198</v>
      </c>
    </row>
    <row r="1150" customFormat="false" ht="13" hidden="false" customHeight="false" outlineLevel="0" collapsed="false">
      <c r="A1150" s="0" t="n">
        <f aca="true">RAND()</f>
        <v>0.00303380688390727</v>
      </c>
      <c r="B1150" s="0" t="n">
        <f aca="false">B1149+1</f>
        <v>1149</v>
      </c>
      <c r="D1150" s="0" t="n">
        <v>0.467625439939184</v>
      </c>
      <c r="E1150" s="0" t="n">
        <v>1149</v>
      </c>
      <c r="G1150" s="0" t="n">
        <v>0.174166269964189</v>
      </c>
      <c r="H1150" s="0" t="n">
        <v>3454</v>
      </c>
    </row>
    <row r="1151" customFormat="false" ht="13" hidden="false" customHeight="false" outlineLevel="0" collapsed="false">
      <c r="A1151" s="0" t="n">
        <f aca="true">RAND()</f>
        <v>0.859464517671689</v>
      </c>
      <c r="B1151" s="0" t="n">
        <f aca="false">B1150+1</f>
        <v>1150</v>
      </c>
      <c r="D1151" s="0" t="n">
        <v>0.866288987032021</v>
      </c>
      <c r="E1151" s="0" t="n">
        <v>1150</v>
      </c>
      <c r="G1151" s="0" t="n">
        <v>0.174394548294927</v>
      </c>
      <c r="H1151" s="0" t="n">
        <v>1621</v>
      </c>
    </row>
    <row r="1152" customFormat="false" ht="13" hidden="false" customHeight="false" outlineLevel="0" collapsed="false">
      <c r="A1152" s="0" t="n">
        <f aca="true">RAND()</f>
        <v>0.736834125056666</v>
      </c>
      <c r="B1152" s="0" t="n">
        <f aca="false">B1151+1</f>
        <v>1151</v>
      </c>
      <c r="D1152" s="0" t="n">
        <v>0.735212061367747</v>
      </c>
      <c r="E1152" s="0" t="n">
        <v>1151</v>
      </c>
      <c r="G1152" s="0" t="n">
        <v>0.174485386985907</v>
      </c>
      <c r="H1152" s="0" t="n">
        <v>3770</v>
      </c>
    </row>
    <row r="1153" customFormat="false" ht="13" hidden="false" customHeight="false" outlineLevel="0" collapsed="false">
      <c r="A1153" s="0" t="n">
        <f aca="true">RAND()</f>
        <v>0.439742223668793</v>
      </c>
      <c r="B1153" s="0" t="n">
        <f aca="false">B1152+1</f>
        <v>1152</v>
      </c>
      <c r="D1153" s="0" t="n">
        <v>0.760539520832026</v>
      </c>
      <c r="E1153" s="0" t="n">
        <v>1152</v>
      </c>
      <c r="G1153" s="0" t="n">
        <v>0.174512338676323</v>
      </c>
      <c r="H1153" s="0" t="n">
        <v>167</v>
      </c>
    </row>
    <row r="1154" customFormat="false" ht="13" hidden="false" customHeight="false" outlineLevel="0" collapsed="false">
      <c r="A1154" s="0" t="n">
        <f aca="true">RAND()</f>
        <v>0.530285881089467</v>
      </c>
      <c r="B1154" s="0" t="n">
        <f aca="false">B1153+1</f>
        <v>1153</v>
      </c>
      <c r="D1154" s="0" t="n">
        <v>0.671254828023848</v>
      </c>
      <c r="E1154" s="0" t="n">
        <v>1153</v>
      </c>
      <c r="G1154" s="0" t="n">
        <v>0.174523435215633</v>
      </c>
      <c r="H1154" s="0" t="n">
        <v>6231</v>
      </c>
    </row>
    <row r="1155" customFormat="false" ht="13" hidden="false" customHeight="false" outlineLevel="0" collapsed="false">
      <c r="A1155" s="0" t="n">
        <f aca="true">RAND()</f>
        <v>0.642593591635562</v>
      </c>
      <c r="B1155" s="0" t="n">
        <f aca="false">B1154+1</f>
        <v>1154</v>
      </c>
      <c r="D1155" s="0" t="n">
        <v>0.93471015167961</v>
      </c>
      <c r="E1155" s="0" t="n">
        <v>1154</v>
      </c>
      <c r="G1155" s="0" t="n">
        <v>0.174555979491743</v>
      </c>
      <c r="H1155" s="0" t="n">
        <v>805</v>
      </c>
    </row>
    <row r="1156" customFormat="false" ht="13" hidden="false" customHeight="false" outlineLevel="0" collapsed="false">
      <c r="A1156" s="0" t="n">
        <f aca="true">RAND()</f>
        <v>0.789487287901613</v>
      </c>
      <c r="B1156" s="0" t="n">
        <f aca="false">B1155+1</f>
        <v>1155</v>
      </c>
      <c r="D1156" s="0" t="n">
        <v>0.295236430864861</v>
      </c>
      <c r="E1156" s="0" t="n">
        <v>1155</v>
      </c>
      <c r="G1156" s="0" t="n">
        <v>0.174648503568278</v>
      </c>
      <c r="H1156" s="0" t="n">
        <v>5929</v>
      </c>
    </row>
    <row r="1157" customFormat="false" ht="13" hidden="false" customHeight="false" outlineLevel="0" collapsed="false">
      <c r="A1157" s="0" t="n">
        <f aca="true">RAND()</f>
        <v>0.174002646498434</v>
      </c>
      <c r="B1157" s="0" t="n">
        <f aca="false">B1156+1</f>
        <v>1156</v>
      </c>
      <c r="D1157" s="0" t="n">
        <v>0.11920288692636</v>
      </c>
      <c r="E1157" s="0" t="n">
        <v>1156</v>
      </c>
      <c r="G1157" s="0" t="n">
        <v>0.174717778125341</v>
      </c>
      <c r="H1157" s="0" t="n">
        <v>972</v>
      </c>
    </row>
    <row r="1158" customFormat="false" ht="13" hidden="false" customHeight="false" outlineLevel="0" collapsed="false">
      <c r="A1158" s="0" t="n">
        <f aca="true">RAND()</f>
        <v>0.259973659977612</v>
      </c>
      <c r="B1158" s="0" t="n">
        <f aca="false">B1157+1</f>
        <v>1157</v>
      </c>
      <c r="D1158" s="0" t="n">
        <v>0.8706504080792</v>
      </c>
      <c r="E1158" s="0" t="n">
        <v>1157</v>
      </c>
      <c r="G1158" s="0" t="n">
        <v>0.174738878013159</v>
      </c>
      <c r="H1158" s="0" t="n">
        <v>3976</v>
      </c>
    </row>
    <row r="1159" customFormat="false" ht="13" hidden="false" customHeight="false" outlineLevel="0" collapsed="false">
      <c r="A1159" s="0" t="n">
        <f aca="true">RAND()</f>
        <v>0.864488484519515</v>
      </c>
      <c r="B1159" s="0" t="n">
        <f aca="false">B1158+1</f>
        <v>1158</v>
      </c>
      <c r="D1159" s="0" t="n">
        <v>0.372396962959101</v>
      </c>
      <c r="E1159" s="0" t="n">
        <v>1158</v>
      </c>
      <c r="G1159" s="0" t="n">
        <v>0.175295001754421</v>
      </c>
      <c r="H1159" s="0" t="n">
        <v>5593</v>
      </c>
    </row>
    <row r="1160" customFormat="false" ht="13" hidden="false" customHeight="false" outlineLevel="0" collapsed="false">
      <c r="A1160" s="0" t="n">
        <f aca="true">RAND()</f>
        <v>0.812749452351985</v>
      </c>
      <c r="B1160" s="0" t="n">
        <f aca="false">B1159+1</f>
        <v>1159</v>
      </c>
      <c r="D1160" s="0" t="n">
        <v>0.589345638965824</v>
      </c>
      <c r="E1160" s="0" t="n">
        <v>1159</v>
      </c>
      <c r="G1160" s="0" t="n">
        <v>0.175348279609352</v>
      </c>
      <c r="H1160" s="0" t="n">
        <v>498</v>
      </c>
    </row>
    <row r="1161" customFormat="false" ht="13" hidden="false" customHeight="false" outlineLevel="0" collapsed="false">
      <c r="A1161" s="0" t="n">
        <f aca="true">RAND()</f>
        <v>0.530325148966671</v>
      </c>
      <c r="B1161" s="0" t="n">
        <f aca="false">B1160+1</f>
        <v>1160</v>
      </c>
      <c r="D1161" s="0" t="n">
        <v>0.0755719542075894</v>
      </c>
      <c r="E1161" s="0" t="n">
        <v>1160</v>
      </c>
      <c r="G1161" s="0" t="n">
        <v>0.175421269383151</v>
      </c>
      <c r="H1161" s="0" t="n">
        <v>5723</v>
      </c>
    </row>
    <row r="1162" customFormat="false" ht="13" hidden="false" customHeight="false" outlineLevel="0" collapsed="false">
      <c r="A1162" s="0" t="n">
        <f aca="true">RAND()</f>
        <v>0.486840909001869</v>
      </c>
      <c r="B1162" s="0" t="n">
        <f aca="false">B1161+1</f>
        <v>1161</v>
      </c>
      <c r="D1162" s="0" t="n">
        <v>0.427562843702617</v>
      </c>
      <c r="E1162" s="0" t="n">
        <v>1161</v>
      </c>
      <c r="G1162" s="0" t="n">
        <v>0.175438180003795</v>
      </c>
      <c r="H1162" s="0" t="n">
        <v>5358</v>
      </c>
    </row>
    <row r="1163" customFormat="false" ht="13" hidden="false" customHeight="false" outlineLevel="0" collapsed="false">
      <c r="A1163" s="0" t="n">
        <f aca="true">RAND()</f>
        <v>0.739312143423017</v>
      </c>
      <c r="B1163" s="0" t="n">
        <f aca="false">B1162+1</f>
        <v>1162</v>
      </c>
      <c r="D1163" s="0" t="n">
        <v>0.34045036525913</v>
      </c>
      <c r="E1163" s="0" t="n">
        <v>1162</v>
      </c>
      <c r="G1163" s="0" t="n">
        <v>0.175520940986644</v>
      </c>
      <c r="H1163" s="0" t="n">
        <v>5550</v>
      </c>
    </row>
    <row r="1164" customFormat="false" ht="13" hidden="false" customHeight="false" outlineLevel="0" collapsed="false">
      <c r="A1164" s="0" t="n">
        <f aca="true">RAND()</f>
        <v>0.67102376074723</v>
      </c>
      <c r="B1164" s="0" t="n">
        <f aca="false">B1163+1</f>
        <v>1163</v>
      </c>
      <c r="D1164" s="0" t="n">
        <v>0.266721602480175</v>
      </c>
      <c r="E1164" s="0" t="n">
        <v>1163</v>
      </c>
      <c r="G1164" s="0" t="n">
        <v>0.175675353303632</v>
      </c>
      <c r="H1164" s="0" t="n">
        <v>929</v>
      </c>
    </row>
    <row r="1165" customFormat="false" ht="13" hidden="false" customHeight="false" outlineLevel="0" collapsed="false">
      <c r="A1165" s="0" t="n">
        <f aca="true">RAND()</f>
        <v>0.779115822475178</v>
      </c>
      <c r="B1165" s="0" t="n">
        <f aca="false">B1164+1</f>
        <v>1164</v>
      </c>
      <c r="D1165" s="0" t="n">
        <v>0.371779788784806</v>
      </c>
      <c r="E1165" s="0" t="n">
        <v>1164</v>
      </c>
      <c r="G1165" s="0" t="n">
        <v>0.175822730470827</v>
      </c>
      <c r="H1165" s="0" t="n">
        <v>6254</v>
      </c>
    </row>
    <row r="1166" customFormat="false" ht="13" hidden="false" customHeight="false" outlineLevel="0" collapsed="false">
      <c r="A1166" s="0" t="n">
        <f aca="true">RAND()</f>
        <v>0.983668843000419</v>
      </c>
      <c r="B1166" s="0" t="n">
        <f aca="false">B1165+1</f>
        <v>1165</v>
      </c>
      <c r="D1166" s="0" t="n">
        <v>0.63727090116663</v>
      </c>
      <c r="E1166" s="0" t="n">
        <v>1165</v>
      </c>
      <c r="G1166" s="0" t="n">
        <v>0.175937471894031</v>
      </c>
      <c r="H1166" s="0" t="n">
        <v>4314</v>
      </c>
    </row>
    <row r="1167" customFormat="false" ht="13" hidden="false" customHeight="false" outlineLevel="0" collapsed="false">
      <c r="A1167" s="0" t="n">
        <f aca="true">RAND()</f>
        <v>0.731900001058668</v>
      </c>
      <c r="B1167" s="0" t="n">
        <f aca="false">B1166+1</f>
        <v>1166</v>
      </c>
      <c r="D1167" s="0" t="n">
        <v>0.73060878916931</v>
      </c>
      <c r="E1167" s="0" t="n">
        <v>1166</v>
      </c>
      <c r="G1167" s="0" t="n">
        <v>0.1759535645715</v>
      </c>
      <c r="H1167" s="0" t="n">
        <v>3326</v>
      </c>
    </row>
    <row r="1168" customFormat="false" ht="13" hidden="false" customHeight="false" outlineLevel="0" collapsed="false">
      <c r="A1168" s="0" t="n">
        <f aca="true">RAND()</f>
        <v>0.42387739389359</v>
      </c>
      <c r="B1168" s="0" t="n">
        <f aca="false">B1167+1</f>
        <v>1167</v>
      </c>
      <c r="D1168" s="0" t="n">
        <v>0.829283772836789</v>
      </c>
      <c r="E1168" s="0" t="n">
        <v>1167</v>
      </c>
      <c r="G1168" s="0" t="n">
        <v>0.175985616535399</v>
      </c>
      <c r="H1168" s="0" t="n">
        <v>5964</v>
      </c>
    </row>
    <row r="1169" customFormat="false" ht="13" hidden="false" customHeight="false" outlineLevel="0" collapsed="false">
      <c r="A1169" s="0" t="n">
        <f aca="true">RAND()</f>
        <v>0.439270883650866</v>
      </c>
      <c r="B1169" s="0" t="n">
        <f aca="false">B1168+1</f>
        <v>1168</v>
      </c>
      <c r="D1169" s="0" t="n">
        <v>0.831823986593918</v>
      </c>
      <c r="E1169" s="0" t="n">
        <v>1168</v>
      </c>
      <c r="G1169" s="0" t="n">
        <v>0.176159900204766</v>
      </c>
      <c r="H1169" s="0" t="n">
        <v>6112</v>
      </c>
    </row>
    <row r="1170" customFormat="false" ht="13" hidden="false" customHeight="false" outlineLevel="0" collapsed="false">
      <c r="A1170" s="0" t="n">
        <f aca="true">RAND()</f>
        <v>0.980331125960934</v>
      </c>
      <c r="B1170" s="0" t="n">
        <f aca="false">B1169+1</f>
        <v>1169</v>
      </c>
      <c r="D1170" s="0" t="n">
        <v>0.510339288166506</v>
      </c>
      <c r="E1170" s="0" t="n">
        <v>1169</v>
      </c>
      <c r="G1170" s="0" t="n">
        <v>0.17620888190504</v>
      </c>
      <c r="H1170" s="0" t="n">
        <v>514</v>
      </c>
    </row>
    <row r="1171" customFormat="false" ht="13" hidden="false" customHeight="false" outlineLevel="0" collapsed="false">
      <c r="A1171" s="0" t="n">
        <f aca="true">RAND()</f>
        <v>0.986999718104238</v>
      </c>
      <c r="B1171" s="0" t="n">
        <f aca="false">B1170+1</f>
        <v>1170</v>
      </c>
      <c r="D1171" s="0" t="n">
        <v>0.723741863364012</v>
      </c>
      <c r="E1171" s="0" t="n">
        <v>1170</v>
      </c>
      <c r="G1171" s="0" t="n">
        <v>0.176601521174234</v>
      </c>
      <c r="H1171" s="0" t="n">
        <v>3685</v>
      </c>
    </row>
    <row r="1172" customFormat="false" ht="13" hidden="false" customHeight="false" outlineLevel="0" collapsed="false">
      <c r="A1172" s="0" t="n">
        <f aca="true">RAND()</f>
        <v>0.732427017060936</v>
      </c>
      <c r="B1172" s="0" t="n">
        <f aca="false">B1171+1</f>
        <v>1171</v>
      </c>
      <c r="D1172" s="0" t="n">
        <v>0.590999079857284</v>
      </c>
      <c r="E1172" s="0" t="n">
        <v>1171</v>
      </c>
      <c r="G1172" s="0" t="n">
        <v>0.176637396957631</v>
      </c>
      <c r="H1172" s="0" t="n">
        <v>2325</v>
      </c>
    </row>
    <row r="1173" customFormat="false" ht="13" hidden="false" customHeight="false" outlineLevel="0" collapsed="false">
      <c r="A1173" s="0" t="n">
        <f aca="true">RAND()</f>
        <v>0.766489629664877</v>
      </c>
      <c r="B1173" s="0" t="n">
        <f aca="false">B1172+1</f>
        <v>1172</v>
      </c>
      <c r="D1173" s="0" t="n">
        <v>0.975993560022289</v>
      </c>
      <c r="E1173" s="0" t="n">
        <v>1172</v>
      </c>
      <c r="G1173" s="0" t="n">
        <v>0.176765612339295</v>
      </c>
      <c r="H1173" s="0" t="n">
        <v>3303</v>
      </c>
    </row>
    <row r="1174" customFormat="false" ht="13" hidden="false" customHeight="false" outlineLevel="0" collapsed="false">
      <c r="A1174" s="0" t="n">
        <f aca="true">RAND()</f>
        <v>0.0442857931213477</v>
      </c>
      <c r="B1174" s="0" t="n">
        <f aca="false">B1173+1</f>
        <v>1173</v>
      </c>
      <c r="D1174" s="0" t="n">
        <v>0.572798742488885</v>
      </c>
      <c r="E1174" s="0" t="n">
        <v>1173</v>
      </c>
      <c r="G1174" s="0" t="n">
        <v>0.176812219664498</v>
      </c>
      <c r="H1174" s="0" t="n">
        <v>5996</v>
      </c>
    </row>
    <row r="1175" customFormat="false" ht="13" hidden="false" customHeight="false" outlineLevel="0" collapsed="false">
      <c r="A1175" s="0" t="n">
        <f aca="true">RAND()</f>
        <v>0.472136373468772</v>
      </c>
      <c r="B1175" s="0" t="n">
        <f aca="false">B1174+1</f>
        <v>1174</v>
      </c>
      <c r="D1175" s="0" t="n">
        <v>0.789575766882081</v>
      </c>
      <c r="E1175" s="0" t="n">
        <v>1174</v>
      </c>
      <c r="G1175" s="0" t="n">
        <v>0.177063273680687</v>
      </c>
      <c r="H1175" s="0" t="n">
        <v>2821</v>
      </c>
    </row>
    <row r="1176" customFormat="false" ht="13" hidden="false" customHeight="false" outlineLevel="0" collapsed="false">
      <c r="A1176" s="0" t="n">
        <f aca="true">RAND()</f>
        <v>0.518839485733575</v>
      </c>
      <c r="B1176" s="0" t="n">
        <f aca="false">B1175+1</f>
        <v>1175</v>
      </c>
      <c r="D1176" s="0" t="n">
        <v>0.304302859054587</v>
      </c>
      <c r="E1176" s="0" t="n">
        <v>1175</v>
      </c>
      <c r="G1176" s="0" t="n">
        <v>0.177172192721628</v>
      </c>
      <c r="H1176" s="0" t="n">
        <v>2452</v>
      </c>
    </row>
    <row r="1177" customFormat="false" ht="13" hidden="false" customHeight="false" outlineLevel="0" collapsed="false">
      <c r="A1177" s="0" t="n">
        <f aca="true">RAND()</f>
        <v>0.766729801943062</v>
      </c>
      <c r="B1177" s="0" t="n">
        <f aca="false">B1176+1</f>
        <v>1176</v>
      </c>
      <c r="D1177" s="0" t="n">
        <v>0.145221325477905</v>
      </c>
      <c r="E1177" s="0" t="n">
        <v>1176</v>
      </c>
      <c r="G1177" s="0" t="n">
        <v>0.177602718552407</v>
      </c>
      <c r="H1177" s="0" t="n">
        <v>5373</v>
      </c>
    </row>
    <row r="1178" customFormat="false" ht="13" hidden="false" customHeight="false" outlineLevel="0" collapsed="false">
      <c r="A1178" s="0" t="n">
        <f aca="true">RAND()</f>
        <v>0.118279079025954</v>
      </c>
      <c r="B1178" s="0" t="n">
        <f aca="false">B1177+1</f>
        <v>1177</v>
      </c>
      <c r="D1178" s="0" t="n">
        <v>0.203775829270853</v>
      </c>
      <c r="E1178" s="0" t="n">
        <v>1177</v>
      </c>
      <c r="G1178" s="0" t="n">
        <v>0.177724596781445</v>
      </c>
      <c r="H1178" s="0" t="n">
        <v>1369</v>
      </c>
    </row>
    <row r="1179" customFormat="false" ht="13" hidden="false" customHeight="false" outlineLevel="0" collapsed="false">
      <c r="A1179" s="0" t="n">
        <f aca="true">RAND()</f>
        <v>0.283670880351129</v>
      </c>
      <c r="B1179" s="0" t="n">
        <f aca="false">B1178+1</f>
        <v>1178</v>
      </c>
      <c r="D1179" s="0" t="n">
        <v>0.76589173848879</v>
      </c>
      <c r="E1179" s="0" t="n">
        <v>1178</v>
      </c>
      <c r="G1179" s="0" t="n">
        <v>0.177770259149838</v>
      </c>
      <c r="H1179" s="0" t="n">
        <v>3620</v>
      </c>
    </row>
    <row r="1180" customFormat="false" ht="13" hidden="false" customHeight="false" outlineLevel="0" collapsed="false">
      <c r="A1180" s="0" t="n">
        <f aca="true">RAND()</f>
        <v>0.0847210711865166</v>
      </c>
      <c r="B1180" s="0" t="n">
        <f aca="false">B1179+1</f>
        <v>1179</v>
      </c>
      <c r="D1180" s="0" t="n">
        <v>0.541633964226094</v>
      </c>
      <c r="E1180" s="0" t="n">
        <v>1179</v>
      </c>
      <c r="G1180" s="0" t="n">
        <v>0.178093440435987</v>
      </c>
      <c r="H1180" s="0" t="n">
        <v>1011</v>
      </c>
    </row>
    <row r="1181" customFormat="false" ht="13" hidden="false" customHeight="false" outlineLevel="0" collapsed="false">
      <c r="A1181" s="0" t="n">
        <f aca="true">RAND()</f>
        <v>0.682496704022841</v>
      </c>
      <c r="B1181" s="0" t="n">
        <f aca="false">B1180+1</f>
        <v>1180</v>
      </c>
      <c r="D1181" s="0" t="n">
        <v>0.581403695017798</v>
      </c>
      <c r="E1181" s="0" t="n">
        <v>1180</v>
      </c>
      <c r="G1181" s="0" t="n">
        <v>0.178204779929729</v>
      </c>
      <c r="H1181" s="0" t="n">
        <v>5177</v>
      </c>
    </row>
    <row r="1182" customFormat="false" ht="13" hidden="false" customHeight="false" outlineLevel="0" collapsed="false">
      <c r="A1182" s="0" t="n">
        <f aca="true">RAND()</f>
        <v>0.379118160100604</v>
      </c>
      <c r="B1182" s="0" t="n">
        <f aca="false">B1181+1</f>
        <v>1181</v>
      </c>
      <c r="D1182" s="0" t="n">
        <v>0.412057030512187</v>
      </c>
      <c r="E1182" s="0" t="n">
        <v>1181</v>
      </c>
      <c r="G1182" s="0" t="n">
        <v>0.178231691554174</v>
      </c>
      <c r="H1182" s="0" t="n">
        <v>4729</v>
      </c>
    </row>
    <row r="1183" customFormat="false" ht="13" hidden="false" customHeight="false" outlineLevel="0" collapsed="false">
      <c r="A1183" s="0" t="n">
        <f aca="true">RAND()</f>
        <v>0.325377138081342</v>
      </c>
      <c r="B1183" s="0" t="n">
        <f aca="false">B1182+1</f>
        <v>1182</v>
      </c>
      <c r="D1183" s="0" t="n">
        <v>0.874898600970482</v>
      </c>
      <c r="E1183" s="0" t="n">
        <v>1182</v>
      </c>
      <c r="G1183" s="0" t="n">
        <v>0.178288965201318</v>
      </c>
      <c r="H1183" s="0" t="n">
        <v>593</v>
      </c>
    </row>
    <row r="1184" customFormat="false" ht="13" hidden="false" customHeight="false" outlineLevel="0" collapsed="false">
      <c r="A1184" s="0" t="n">
        <f aca="true">RAND()</f>
        <v>0.00239689665914652</v>
      </c>
      <c r="B1184" s="0" t="n">
        <f aca="false">B1183+1</f>
        <v>1183</v>
      </c>
      <c r="D1184" s="0" t="n">
        <v>0.860129544001211</v>
      </c>
      <c r="E1184" s="0" t="n">
        <v>1183</v>
      </c>
      <c r="G1184" s="0" t="n">
        <v>0.178319360556998</v>
      </c>
      <c r="H1184" s="0" t="n">
        <v>6080</v>
      </c>
    </row>
    <row r="1185" customFormat="false" ht="13" hidden="false" customHeight="false" outlineLevel="0" collapsed="false">
      <c r="A1185" s="0" t="n">
        <f aca="true">RAND()</f>
        <v>0.107236350560538</v>
      </c>
      <c r="B1185" s="0" t="n">
        <f aca="false">B1184+1</f>
        <v>1184</v>
      </c>
      <c r="D1185" s="0" t="n">
        <v>0.690222861934672</v>
      </c>
      <c r="E1185" s="0" t="n">
        <v>1184</v>
      </c>
      <c r="G1185" s="0" t="n">
        <v>0.178397669140395</v>
      </c>
      <c r="H1185" s="0" t="n">
        <v>2579</v>
      </c>
    </row>
    <row r="1186" customFormat="false" ht="13" hidden="false" customHeight="false" outlineLevel="0" collapsed="false">
      <c r="A1186" s="0" t="n">
        <f aca="true">RAND()</f>
        <v>0.620292550821164</v>
      </c>
      <c r="B1186" s="0" t="n">
        <f aca="false">B1185+1</f>
        <v>1185</v>
      </c>
      <c r="D1186" s="0" t="n">
        <v>0.281374482701722</v>
      </c>
      <c r="E1186" s="0" t="n">
        <v>1185</v>
      </c>
      <c r="G1186" s="0" t="n">
        <v>0.178662458798044</v>
      </c>
      <c r="H1186" s="0" t="n">
        <v>2937</v>
      </c>
    </row>
    <row r="1187" customFormat="false" ht="13" hidden="false" customHeight="false" outlineLevel="0" collapsed="false">
      <c r="A1187" s="0" t="n">
        <f aca="true">RAND()</f>
        <v>0.400893580637865</v>
      </c>
      <c r="B1187" s="0" t="n">
        <f aca="false">B1186+1</f>
        <v>1186</v>
      </c>
      <c r="D1187" s="0" t="n">
        <v>0.449645580517426</v>
      </c>
      <c r="E1187" s="0" t="n">
        <v>1186</v>
      </c>
      <c r="G1187" s="0" t="n">
        <v>0.17881521489835</v>
      </c>
      <c r="H1187" s="0" t="n">
        <v>2560</v>
      </c>
    </row>
    <row r="1188" customFormat="false" ht="13" hidden="false" customHeight="false" outlineLevel="0" collapsed="false">
      <c r="A1188" s="0" t="n">
        <f aca="true">RAND()</f>
        <v>0.921072688384146</v>
      </c>
      <c r="B1188" s="0" t="n">
        <f aca="false">B1187+1</f>
        <v>1187</v>
      </c>
      <c r="D1188" s="0" t="n">
        <v>0.981863311793859</v>
      </c>
      <c r="E1188" s="0" t="n">
        <v>1187</v>
      </c>
      <c r="G1188" s="0" t="n">
        <v>0.178917529046885</v>
      </c>
      <c r="H1188" s="0" t="n">
        <v>1982</v>
      </c>
    </row>
    <row r="1189" customFormat="false" ht="13" hidden="false" customHeight="false" outlineLevel="0" collapsed="false">
      <c r="A1189" s="0" t="n">
        <f aca="true">RAND()</f>
        <v>0.535214844601685</v>
      </c>
      <c r="B1189" s="0" t="n">
        <f aca="false">B1188+1</f>
        <v>1188</v>
      </c>
      <c r="D1189" s="0" t="n">
        <v>0.247508328028744</v>
      </c>
      <c r="E1189" s="0" t="n">
        <v>1188</v>
      </c>
      <c r="G1189" s="0" t="n">
        <v>0.178928258907945</v>
      </c>
      <c r="H1189" s="0" t="n">
        <v>2615</v>
      </c>
    </row>
    <row r="1190" customFormat="false" ht="13" hidden="false" customHeight="false" outlineLevel="0" collapsed="false">
      <c r="A1190" s="0" t="n">
        <f aca="true">RAND()</f>
        <v>0.574092340620371</v>
      </c>
      <c r="B1190" s="0" t="n">
        <f aca="false">B1189+1</f>
        <v>1189</v>
      </c>
      <c r="D1190" s="0" t="n">
        <v>0.640813360985703</v>
      </c>
      <c r="E1190" s="0" t="n">
        <v>1189</v>
      </c>
      <c r="G1190" s="0" t="n">
        <v>0.179405845427027</v>
      </c>
      <c r="H1190" s="0" t="n">
        <v>1836</v>
      </c>
    </row>
    <row r="1191" customFormat="false" ht="13" hidden="false" customHeight="false" outlineLevel="0" collapsed="false">
      <c r="A1191" s="0" t="n">
        <f aca="true">RAND()</f>
        <v>0.743381066082067</v>
      </c>
      <c r="B1191" s="0" t="n">
        <f aca="false">B1190+1</f>
        <v>1190</v>
      </c>
      <c r="D1191" s="0" t="n">
        <v>0.742323827742439</v>
      </c>
      <c r="E1191" s="0" t="n">
        <v>1190</v>
      </c>
      <c r="G1191" s="0" t="n">
        <v>0.179485930171722</v>
      </c>
      <c r="H1191" s="0" t="n">
        <v>5861</v>
      </c>
    </row>
    <row r="1192" customFormat="false" ht="13" hidden="false" customHeight="false" outlineLevel="0" collapsed="false">
      <c r="A1192" s="0" t="n">
        <f aca="true">RAND()</f>
        <v>0.485417463724282</v>
      </c>
      <c r="B1192" s="0" t="n">
        <f aca="false">B1191+1</f>
        <v>1191</v>
      </c>
      <c r="D1192" s="0" t="n">
        <v>0.793387576687564</v>
      </c>
      <c r="E1192" s="0" t="n">
        <v>1191</v>
      </c>
      <c r="G1192" s="0" t="n">
        <v>0.180214187027559</v>
      </c>
      <c r="H1192" s="0" t="n">
        <v>1958</v>
      </c>
    </row>
    <row r="1193" customFormat="false" ht="13" hidden="false" customHeight="false" outlineLevel="0" collapsed="false">
      <c r="A1193" s="0" t="n">
        <f aca="true">RAND()</f>
        <v>0.82514681430427</v>
      </c>
      <c r="B1193" s="0" t="n">
        <f aca="false">B1192+1</f>
        <v>1192</v>
      </c>
      <c r="D1193" s="0" t="n">
        <v>0.649361279760342</v>
      </c>
      <c r="E1193" s="0" t="n">
        <v>1192</v>
      </c>
      <c r="G1193" s="0" t="n">
        <v>0.180238907051717</v>
      </c>
      <c r="H1193" s="0" t="n">
        <v>4969</v>
      </c>
    </row>
    <row r="1194" customFormat="false" ht="13" hidden="false" customHeight="false" outlineLevel="0" collapsed="false">
      <c r="A1194" s="0" t="n">
        <f aca="true">RAND()</f>
        <v>0.7367507809059</v>
      </c>
      <c r="B1194" s="0" t="n">
        <f aca="false">B1193+1</f>
        <v>1193</v>
      </c>
      <c r="D1194" s="0" t="n">
        <v>0.426786245937365</v>
      </c>
      <c r="E1194" s="0" t="n">
        <v>1193</v>
      </c>
      <c r="G1194" s="0" t="n">
        <v>0.180503238084839</v>
      </c>
      <c r="H1194" s="0" t="n">
        <v>4016</v>
      </c>
    </row>
    <row r="1195" customFormat="false" ht="13" hidden="false" customHeight="false" outlineLevel="0" collapsed="false">
      <c r="A1195" s="0" t="n">
        <f aca="true">RAND()</f>
        <v>0.598401655154153</v>
      </c>
      <c r="B1195" s="0" t="n">
        <f aca="false">B1194+1</f>
        <v>1194</v>
      </c>
      <c r="D1195" s="0" t="n">
        <v>0.59167813401109</v>
      </c>
      <c r="E1195" s="0" t="n">
        <v>1194</v>
      </c>
      <c r="G1195" s="0" t="n">
        <v>0.180511039517114</v>
      </c>
      <c r="H1195" s="0" t="n">
        <v>3888</v>
      </c>
    </row>
    <row r="1196" customFormat="false" ht="13" hidden="false" customHeight="false" outlineLevel="0" collapsed="false">
      <c r="A1196" s="0" t="n">
        <f aca="true">RAND()</f>
        <v>0.813770765417039</v>
      </c>
      <c r="B1196" s="0" t="n">
        <f aca="false">B1195+1</f>
        <v>1195</v>
      </c>
      <c r="D1196" s="0" t="n">
        <v>0.289492378943578</v>
      </c>
      <c r="E1196" s="0" t="n">
        <v>1195</v>
      </c>
      <c r="G1196" s="0" t="n">
        <v>0.18053616531779</v>
      </c>
      <c r="H1196" s="0" t="n">
        <v>1777</v>
      </c>
    </row>
    <row r="1197" customFormat="false" ht="13" hidden="false" customHeight="false" outlineLevel="0" collapsed="false">
      <c r="A1197" s="0" t="n">
        <f aca="true">RAND()</f>
        <v>0.640144834902516</v>
      </c>
      <c r="B1197" s="0" t="n">
        <f aca="false">B1196+1</f>
        <v>1196</v>
      </c>
      <c r="D1197" s="0" t="n">
        <v>0.1105255401053</v>
      </c>
      <c r="E1197" s="0" t="n">
        <v>1196</v>
      </c>
      <c r="G1197" s="0" t="n">
        <v>0.180772870265173</v>
      </c>
      <c r="H1197" s="0" t="n">
        <v>5268</v>
      </c>
    </row>
    <row r="1198" customFormat="false" ht="13" hidden="false" customHeight="false" outlineLevel="0" collapsed="false">
      <c r="A1198" s="0" t="n">
        <f aca="true">RAND()</f>
        <v>0.342459100250265</v>
      </c>
      <c r="B1198" s="0" t="n">
        <f aca="false">B1197+1</f>
        <v>1197</v>
      </c>
      <c r="D1198" s="0" t="n">
        <v>0.294149365598969</v>
      </c>
      <c r="E1198" s="0" t="n">
        <v>1197</v>
      </c>
      <c r="G1198" s="0" t="n">
        <v>0.180966232784186</v>
      </c>
      <c r="H1198" s="0" t="n">
        <v>286</v>
      </c>
    </row>
    <row r="1199" customFormat="false" ht="13" hidden="false" customHeight="false" outlineLevel="0" collapsed="false">
      <c r="A1199" s="0" t="n">
        <f aca="true">RAND()</f>
        <v>0.206129540312063</v>
      </c>
      <c r="B1199" s="0" t="n">
        <f aca="false">B1198+1</f>
        <v>1198</v>
      </c>
      <c r="D1199" s="0" t="n">
        <v>0.373191214335748</v>
      </c>
      <c r="E1199" s="0" t="n">
        <v>1198</v>
      </c>
      <c r="G1199" s="0" t="n">
        <v>0.181125980498109</v>
      </c>
      <c r="H1199" s="0" t="n">
        <v>3216</v>
      </c>
    </row>
    <row r="1200" customFormat="false" ht="13" hidden="false" customHeight="false" outlineLevel="0" collapsed="false">
      <c r="A1200" s="0" t="n">
        <f aca="true">RAND()</f>
        <v>0.647016684210011</v>
      </c>
      <c r="B1200" s="0" t="n">
        <f aca="false">B1199+1</f>
        <v>1199</v>
      </c>
      <c r="D1200" s="0" t="n">
        <v>0.151856513305574</v>
      </c>
      <c r="E1200" s="0" t="n">
        <v>1199</v>
      </c>
      <c r="G1200" s="0" t="n">
        <v>0.181267552580721</v>
      </c>
      <c r="H1200" s="0" t="n">
        <v>6237</v>
      </c>
    </row>
    <row r="1201" customFormat="false" ht="13" hidden="false" customHeight="false" outlineLevel="0" collapsed="false">
      <c r="A1201" s="0" t="n">
        <f aca="true">RAND()</f>
        <v>0.254872988678146</v>
      </c>
      <c r="B1201" s="0" t="n">
        <f aca="false">B1200+1</f>
        <v>1200</v>
      </c>
      <c r="D1201" s="0" t="n">
        <v>0.694869859060418</v>
      </c>
      <c r="E1201" s="0" t="n">
        <v>1200</v>
      </c>
      <c r="G1201" s="0" t="n">
        <v>0.181325312468289</v>
      </c>
      <c r="H1201" s="0" t="n">
        <v>2761</v>
      </c>
    </row>
    <row r="1202" customFormat="false" ht="13" hidden="false" customHeight="false" outlineLevel="0" collapsed="false">
      <c r="A1202" s="0" t="n">
        <f aca="true">RAND()</f>
        <v>0.100135089012924</v>
      </c>
      <c r="B1202" s="0" t="n">
        <f aca="false">B1201+1</f>
        <v>1201</v>
      </c>
      <c r="D1202" s="0" t="n">
        <v>0.391644971525238</v>
      </c>
      <c r="E1202" s="0" t="n">
        <v>1201</v>
      </c>
      <c r="G1202" s="0" t="n">
        <v>0.181430679224832</v>
      </c>
      <c r="H1202" s="0" t="n">
        <v>4700</v>
      </c>
    </row>
    <row r="1203" customFormat="false" ht="13" hidden="false" customHeight="false" outlineLevel="0" collapsed="false">
      <c r="A1203" s="0" t="n">
        <f aca="true">RAND()</f>
        <v>0.664545872040641</v>
      </c>
      <c r="B1203" s="0" t="n">
        <f aca="false">B1202+1</f>
        <v>1202</v>
      </c>
      <c r="D1203" s="0" t="n">
        <v>0.372225154594162</v>
      </c>
      <c r="E1203" s="0" t="n">
        <v>1202</v>
      </c>
      <c r="G1203" s="0" t="n">
        <v>0.181695143995967</v>
      </c>
      <c r="H1203" s="0" t="n">
        <v>6132</v>
      </c>
    </row>
    <row r="1204" customFormat="false" ht="13" hidden="false" customHeight="false" outlineLevel="0" collapsed="false">
      <c r="A1204" s="0" t="n">
        <f aca="true">RAND()</f>
        <v>0.30558406897823</v>
      </c>
      <c r="B1204" s="0" t="n">
        <f aca="false">B1203+1</f>
        <v>1203</v>
      </c>
      <c r="D1204" s="0" t="n">
        <v>0.129206295287091</v>
      </c>
      <c r="E1204" s="0" t="n">
        <v>1203</v>
      </c>
      <c r="G1204" s="0" t="n">
        <v>0.181849522660741</v>
      </c>
      <c r="H1204" s="0" t="n">
        <v>4680</v>
      </c>
    </row>
    <row r="1205" customFormat="false" ht="13" hidden="false" customHeight="false" outlineLevel="0" collapsed="false">
      <c r="A1205" s="0" t="n">
        <f aca="true">RAND()</f>
        <v>0.179016638279454</v>
      </c>
      <c r="B1205" s="0" t="n">
        <f aca="false">B1204+1</f>
        <v>1204</v>
      </c>
      <c r="D1205" s="0" t="n">
        <v>0.927850642014619</v>
      </c>
      <c r="E1205" s="0" t="n">
        <v>1204</v>
      </c>
      <c r="G1205" s="0" t="n">
        <v>0.182315800025208</v>
      </c>
      <c r="H1205" s="0" t="n">
        <v>615</v>
      </c>
    </row>
    <row r="1206" customFormat="false" ht="13" hidden="false" customHeight="false" outlineLevel="0" collapsed="false">
      <c r="A1206" s="0" t="n">
        <f aca="true">RAND()</f>
        <v>0.845060357033664</v>
      </c>
      <c r="B1206" s="0" t="n">
        <f aca="false">B1205+1</f>
        <v>1205</v>
      </c>
      <c r="D1206" s="0" t="n">
        <v>0.331871593864889</v>
      </c>
      <c r="E1206" s="0" t="n">
        <v>1205</v>
      </c>
      <c r="G1206" s="0" t="n">
        <v>0.182699536883774</v>
      </c>
      <c r="H1206" s="0" t="n">
        <v>5584</v>
      </c>
    </row>
    <row r="1207" customFormat="false" ht="13" hidden="false" customHeight="false" outlineLevel="0" collapsed="false">
      <c r="A1207" s="0" t="n">
        <f aca="true">RAND()</f>
        <v>0.231713555173411</v>
      </c>
      <c r="B1207" s="0" t="n">
        <f aca="false">B1206+1</f>
        <v>1206</v>
      </c>
      <c r="D1207" s="0" t="n">
        <v>0.732461654120925</v>
      </c>
      <c r="E1207" s="0" t="n">
        <v>1206</v>
      </c>
      <c r="G1207" s="0" t="n">
        <v>0.183010993595417</v>
      </c>
      <c r="H1207" s="0" t="n">
        <v>1628</v>
      </c>
    </row>
    <row r="1208" customFormat="false" ht="13" hidden="false" customHeight="false" outlineLevel="0" collapsed="false">
      <c r="A1208" s="0" t="n">
        <f aca="true">RAND()</f>
        <v>0.627248927816387</v>
      </c>
      <c r="B1208" s="0" t="n">
        <f aca="false">B1207+1</f>
        <v>1207</v>
      </c>
      <c r="D1208" s="0" t="n">
        <v>0.201066468595855</v>
      </c>
      <c r="E1208" s="0" t="n">
        <v>1207</v>
      </c>
      <c r="G1208" s="0" t="n">
        <v>0.183095356343074</v>
      </c>
      <c r="H1208" s="0" t="n">
        <v>1451</v>
      </c>
    </row>
    <row r="1209" customFormat="false" ht="13" hidden="false" customHeight="false" outlineLevel="0" collapsed="false">
      <c r="A1209" s="0" t="n">
        <f aca="true">RAND()</f>
        <v>0.721882478378403</v>
      </c>
      <c r="B1209" s="0" t="n">
        <f aca="false">B1208+1</f>
        <v>1208</v>
      </c>
      <c r="D1209" s="0" t="n">
        <v>0.0294095245917561</v>
      </c>
      <c r="E1209" s="0" t="n">
        <v>1208</v>
      </c>
      <c r="G1209" s="0" t="n">
        <v>0.183515642330349</v>
      </c>
      <c r="H1209" s="0" t="n">
        <v>4053</v>
      </c>
    </row>
    <row r="1210" customFormat="false" ht="13" hidden="false" customHeight="false" outlineLevel="0" collapsed="false">
      <c r="A1210" s="0" t="n">
        <f aca="true">RAND()</f>
        <v>0.799694214703411</v>
      </c>
      <c r="B1210" s="0" t="n">
        <f aca="false">B1209+1</f>
        <v>1209</v>
      </c>
      <c r="D1210" s="0" t="n">
        <v>0.0500718229041013</v>
      </c>
      <c r="E1210" s="0" t="n">
        <v>1209</v>
      </c>
      <c r="G1210" s="0" t="n">
        <v>0.183521978644421</v>
      </c>
      <c r="H1210" s="0" t="n">
        <v>1539</v>
      </c>
    </row>
    <row r="1211" customFormat="false" ht="13" hidden="false" customHeight="false" outlineLevel="0" collapsed="false">
      <c r="A1211" s="0" t="n">
        <f aca="true">RAND()</f>
        <v>0.600323793913916</v>
      </c>
      <c r="B1211" s="0" t="n">
        <f aca="false">B1210+1</f>
        <v>1210</v>
      </c>
      <c r="D1211" s="0" t="n">
        <v>0.716281205744963</v>
      </c>
      <c r="E1211" s="0" t="n">
        <v>1210</v>
      </c>
      <c r="G1211" s="0" t="n">
        <v>0.183556568065796</v>
      </c>
      <c r="H1211" s="0" t="n">
        <v>2515</v>
      </c>
    </row>
    <row r="1212" customFormat="false" ht="13" hidden="false" customHeight="false" outlineLevel="0" collapsed="false">
      <c r="A1212" s="0" t="n">
        <f aca="true">RAND()</f>
        <v>0.952144821327545</v>
      </c>
      <c r="B1212" s="0" t="n">
        <f aca="false">B1211+1</f>
        <v>1211</v>
      </c>
      <c r="D1212" s="0" t="n">
        <v>0.261907248122043</v>
      </c>
      <c r="E1212" s="0" t="n">
        <v>1211</v>
      </c>
      <c r="G1212" s="0" t="n">
        <v>0.183566125349898</v>
      </c>
      <c r="H1212" s="0" t="n">
        <v>3230</v>
      </c>
    </row>
    <row r="1213" customFormat="false" ht="13" hidden="false" customHeight="false" outlineLevel="0" collapsed="false">
      <c r="A1213" s="0" t="n">
        <f aca="true">RAND()</f>
        <v>0.933018695065003</v>
      </c>
      <c r="B1213" s="0" t="n">
        <f aca="false">B1212+1</f>
        <v>1212</v>
      </c>
      <c r="D1213" s="0" t="n">
        <v>0.00572568313873489</v>
      </c>
      <c r="E1213" s="0" t="n">
        <v>1212</v>
      </c>
      <c r="G1213" s="0" t="n">
        <v>0.183957856012086</v>
      </c>
      <c r="H1213" s="0" t="n">
        <v>5283</v>
      </c>
    </row>
    <row r="1214" customFormat="false" ht="13" hidden="false" customHeight="false" outlineLevel="0" collapsed="false">
      <c r="A1214" s="0" t="n">
        <f aca="true">RAND()</f>
        <v>0.196218004461654</v>
      </c>
      <c r="B1214" s="0" t="n">
        <f aca="false">B1213+1</f>
        <v>1213</v>
      </c>
      <c r="D1214" s="0" t="n">
        <v>0.367304880120173</v>
      </c>
      <c r="E1214" s="0" t="n">
        <v>1213</v>
      </c>
      <c r="G1214" s="0" t="n">
        <v>0.184439658352858</v>
      </c>
      <c r="H1214" s="0" t="n">
        <v>5498</v>
      </c>
    </row>
    <row r="1215" customFormat="false" ht="13" hidden="false" customHeight="false" outlineLevel="0" collapsed="false">
      <c r="A1215" s="0" t="n">
        <f aca="true">RAND()</f>
        <v>0.724815230301346</v>
      </c>
      <c r="B1215" s="0" t="n">
        <f aca="false">B1214+1</f>
        <v>1214</v>
      </c>
      <c r="D1215" s="0" t="n">
        <v>0.618439212454177</v>
      </c>
      <c r="E1215" s="0" t="n">
        <v>1214</v>
      </c>
      <c r="G1215" s="0" t="n">
        <v>0.184783387917378</v>
      </c>
      <c r="H1215" s="0" t="n">
        <v>6116</v>
      </c>
    </row>
    <row r="1216" customFormat="false" ht="13" hidden="false" customHeight="false" outlineLevel="0" collapsed="false">
      <c r="A1216" s="0" t="n">
        <f aca="true">RAND()</f>
        <v>0.290396114536164</v>
      </c>
      <c r="B1216" s="0" t="n">
        <f aca="false">B1215+1</f>
        <v>1215</v>
      </c>
      <c r="D1216" s="0" t="n">
        <v>0.243833180015827</v>
      </c>
      <c r="E1216" s="0" t="n">
        <v>1215</v>
      </c>
      <c r="G1216" s="0" t="n">
        <v>0.18478752039664</v>
      </c>
      <c r="H1216" s="0" t="n">
        <v>3052</v>
      </c>
    </row>
    <row r="1217" customFormat="false" ht="13" hidden="false" customHeight="false" outlineLevel="0" collapsed="false">
      <c r="A1217" s="0" t="n">
        <f aca="true">RAND()</f>
        <v>0.23643318894799</v>
      </c>
      <c r="B1217" s="0" t="n">
        <f aca="false">B1216+1</f>
        <v>1216</v>
      </c>
      <c r="D1217" s="0" t="n">
        <v>0.537871336469834</v>
      </c>
      <c r="E1217" s="0" t="n">
        <v>1216</v>
      </c>
      <c r="G1217" s="0" t="n">
        <v>0.184808811181043</v>
      </c>
      <c r="H1217" s="0" t="n">
        <v>715</v>
      </c>
    </row>
    <row r="1218" customFormat="false" ht="13" hidden="false" customHeight="false" outlineLevel="0" collapsed="false">
      <c r="A1218" s="0" t="n">
        <f aca="true">RAND()</f>
        <v>0.326448433174138</v>
      </c>
      <c r="B1218" s="0" t="n">
        <f aca="false">B1217+1</f>
        <v>1217</v>
      </c>
      <c r="D1218" s="0" t="n">
        <v>0.00696598458580411</v>
      </c>
      <c r="E1218" s="0" t="n">
        <v>1217</v>
      </c>
      <c r="G1218" s="0" t="n">
        <v>0.185254793298554</v>
      </c>
      <c r="H1218" s="0" t="n">
        <v>927</v>
      </c>
    </row>
    <row r="1219" customFormat="false" ht="13" hidden="false" customHeight="false" outlineLevel="0" collapsed="false">
      <c r="A1219" s="0" t="n">
        <f aca="true">RAND()</f>
        <v>0.248011966747272</v>
      </c>
      <c r="B1219" s="0" t="n">
        <f aca="false">B1218+1</f>
        <v>1218</v>
      </c>
      <c r="D1219" s="0" t="n">
        <v>0.0570508572163817</v>
      </c>
      <c r="E1219" s="0" t="n">
        <v>1218</v>
      </c>
      <c r="G1219" s="0" t="n">
        <v>0.185286083991741</v>
      </c>
      <c r="H1219" s="0" t="n">
        <v>598</v>
      </c>
    </row>
    <row r="1220" customFormat="false" ht="13" hidden="false" customHeight="false" outlineLevel="0" collapsed="false">
      <c r="A1220" s="0" t="n">
        <f aca="true">RAND()</f>
        <v>0.713918868083038</v>
      </c>
      <c r="B1220" s="0" t="n">
        <f aca="false">B1219+1</f>
        <v>1219</v>
      </c>
      <c r="D1220" s="0" t="n">
        <v>0.355392382341051</v>
      </c>
      <c r="E1220" s="0" t="n">
        <v>1219</v>
      </c>
      <c r="G1220" s="0" t="n">
        <v>0.185517802010509</v>
      </c>
      <c r="H1220" s="0" t="n">
        <v>2602</v>
      </c>
    </row>
    <row r="1221" customFormat="false" ht="13" hidden="false" customHeight="false" outlineLevel="0" collapsed="false">
      <c r="A1221" s="0" t="n">
        <f aca="true">RAND()</f>
        <v>0.609131860713447</v>
      </c>
      <c r="B1221" s="0" t="n">
        <f aca="false">B1220+1</f>
        <v>1220</v>
      </c>
      <c r="D1221" s="0" t="n">
        <v>0.526998326224202</v>
      </c>
      <c r="E1221" s="0" t="n">
        <v>1220</v>
      </c>
      <c r="G1221" s="0" t="n">
        <v>0.185536166675774</v>
      </c>
      <c r="H1221" s="0" t="n">
        <v>6031</v>
      </c>
    </row>
    <row r="1222" customFormat="false" ht="13" hidden="false" customHeight="false" outlineLevel="0" collapsed="false">
      <c r="A1222" s="0" t="n">
        <f aca="true">RAND()</f>
        <v>0.362927671594874</v>
      </c>
      <c r="B1222" s="0" t="n">
        <f aca="false">B1221+1</f>
        <v>1221</v>
      </c>
      <c r="D1222" s="0" t="n">
        <v>0.4368829353416</v>
      </c>
      <c r="E1222" s="0" t="n">
        <v>1221</v>
      </c>
      <c r="G1222" s="0" t="n">
        <v>0.185590460415369</v>
      </c>
      <c r="H1222" s="0" t="n">
        <v>5963</v>
      </c>
    </row>
    <row r="1223" customFormat="false" ht="13" hidden="false" customHeight="false" outlineLevel="0" collapsed="false">
      <c r="A1223" s="0" t="n">
        <f aca="true">RAND()</f>
        <v>0.0827156480036857</v>
      </c>
      <c r="B1223" s="0" t="n">
        <f aca="false">B1222+1</f>
        <v>1222</v>
      </c>
      <c r="D1223" s="0" t="n">
        <v>0.256765973223082</v>
      </c>
      <c r="E1223" s="0" t="n">
        <v>1222</v>
      </c>
      <c r="G1223" s="0" t="n">
        <v>0.185823177778616</v>
      </c>
      <c r="H1223" s="0" t="n">
        <v>5980</v>
      </c>
    </row>
    <row r="1224" customFormat="false" ht="13" hidden="false" customHeight="false" outlineLevel="0" collapsed="false">
      <c r="A1224" s="0" t="n">
        <f aca="true">RAND()</f>
        <v>0.248166281876006</v>
      </c>
      <c r="B1224" s="0" t="n">
        <f aca="false">B1223+1</f>
        <v>1223</v>
      </c>
      <c r="D1224" s="0" t="n">
        <v>0.786029672623954</v>
      </c>
      <c r="E1224" s="0" t="n">
        <v>1223</v>
      </c>
      <c r="G1224" s="0" t="n">
        <v>0.18622843160756</v>
      </c>
      <c r="H1224" s="0" t="n">
        <v>1920</v>
      </c>
    </row>
    <row r="1225" customFormat="false" ht="13" hidden="false" customHeight="false" outlineLevel="0" collapsed="false">
      <c r="A1225" s="0" t="n">
        <f aca="true">RAND()</f>
        <v>0.946669900073387</v>
      </c>
      <c r="B1225" s="0" t="n">
        <f aca="false">B1224+1</f>
        <v>1224</v>
      </c>
      <c r="D1225" s="0" t="n">
        <v>0.560875656334247</v>
      </c>
      <c r="E1225" s="0" t="n">
        <v>1224</v>
      </c>
      <c r="G1225" s="0" t="n">
        <v>0.186339595874415</v>
      </c>
      <c r="H1225" s="0" t="n">
        <v>398</v>
      </c>
    </row>
    <row r="1226" customFormat="false" ht="13" hidden="false" customHeight="false" outlineLevel="0" collapsed="false">
      <c r="A1226" s="0" t="n">
        <f aca="true">RAND()</f>
        <v>0.927505560648178</v>
      </c>
      <c r="B1226" s="0" t="n">
        <f aca="false">B1225+1</f>
        <v>1225</v>
      </c>
      <c r="D1226" s="0" t="n">
        <v>0.264726787346262</v>
      </c>
      <c r="E1226" s="0" t="n">
        <v>1225</v>
      </c>
      <c r="G1226" s="0" t="n">
        <v>0.186375021982713</v>
      </c>
      <c r="H1226" s="0" t="n">
        <v>1964</v>
      </c>
    </row>
    <row r="1227" customFormat="false" ht="13" hidden="false" customHeight="false" outlineLevel="0" collapsed="false">
      <c r="A1227" s="0" t="n">
        <f aca="true">RAND()</f>
        <v>0.494171337781109</v>
      </c>
      <c r="B1227" s="0" t="n">
        <f aca="false">B1226+1</f>
        <v>1226</v>
      </c>
      <c r="D1227" s="0" t="n">
        <v>0.277853789810251</v>
      </c>
      <c r="E1227" s="0" t="n">
        <v>1226</v>
      </c>
      <c r="G1227" s="0" t="n">
        <v>0.186395757908031</v>
      </c>
      <c r="H1227" s="0" t="n">
        <v>16</v>
      </c>
    </row>
    <row r="1228" customFormat="false" ht="13" hidden="false" customHeight="false" outlineLevel="0" collapsed="false">
      <c r="A1228" s="0" t="n">
        <f aca="true">RAND()</f>
        <v>0.528379756451678</v>
      </c>
      <c r="B1228" s="0" t="n">
        <f aca="false">B1227+1</f>
        <v>1227</v>
      </c>
      <c r="D1228" s="0" t="n">
        <v>0.123155669797598</v>
      </c>
      <c r="E1228" s="0" t="n">
        <v>1227</v>
      </c>
      <c r="G1228" s="0" t="n">
        <v>0.186539091240775</v>
      </c>
      <c r="H1228" s="0" t="n">
        <v>1382</v>
      </c>
    </row>
    <row r="1229" customFormat="false" ht="13" hidden="false" customHeight="false" outlineLevel="0" collapsed="false">
      <c r="A1229" s="0" t="n">
        <f aca="true">RAND()</f>
        <v>0.546796425582579</v>
      </c>
      <c r="B1229" s="0" t="n">
        <f aca="false">B1228+1</f>
        <v>1228</v>
      </c>
      <c r="D1229" s="0" t="n">
        <v>0.44003870497545</v>
      </c>
      <c r="E1229" s="0" t="n">
        <v>1228</v>
      </c>
      <c r="G1229" s="0" t="n">
        <v>0.186619746189535</v>
      </c>
      <c r="H1229" s="0" t="n">
        <v>3736</v>
      </c>
    </row>
    <row r="1230" customFormat="false" ht="13" hidden="false" customHeight="false" outlineLevel="0" collapsed="false">
      <c r="A1230" s="0" t="n">
        <f aca="true">RAND()</f>
        <v>0.983227456129221</v>
      </c>
      <c r="B1230" s="0" t="n">
        <f aca="false">B1229+1</f>
        <v>1229</v>
      </c>
      <c r="D1230" s="0" t="n">
        <v>0.498979309161768</v>
      </c>
      <c r="E1230" s="0" t="n">
        <v>1229</v>
      </c>
      <c r="G1230" s="0" t="n">
        <v>0.186692063140072</v>
      </c>
      <c r="H1230" s="0" t="n">
        <v>3157</v>
      </c>
    </row>
    <row r="1231" customFormat="false" ht="13" hidden="false" customHeight="false" outlineLevel="0" collapsed="false">
      <c r="A1231" s="0" t="n">
        <f aca="true">RAND()</f>
        <v>0.781092077667219</v>
      </c>
      <c r="B1231" s="0" t="n">
        <f aca="false">B1230+1</f>
        <v>1230</v>
      </c>
      <c r="D1231" s="0" t="n">
        <v>0.494185529463721</v>
      </c>
      <c r="E1231" s="0" t="n">
        <v>1230</v>
      </c>
      <c r="G1231" s="0" t="n">
        <v>0.186693500410001</v>
      </c>
      <c r="H1231" s="0" t="n">
        <v>4971</v>
      </c>
    </row>
    <row r="1232" customFormat="false" ht="13" hidden="false" customHeight="false" outlineLevel="0" collapsed="false">
      <c r="A1232" s="0" t="n">
        <f aca="true">RAND()</f>
        <v>0.0344542650638365</v>
      </c>
      <c r="B1232" s="0" t="n">
        <f aca="false">B1231+1</f>
        <v>1231</v>
      </c>
      <c r="D1232" s="0" t="n">
        <v>0.715632827871559</v>
      </c>
      <c r="E1232" s="0" t="n">
        <v>1231</v>
      </c>
      <c r="G1232" s="0" t="n">
        <v>0.186910013519082</v>
      </c>
      <c r="H1232" s="0" t="n">
        <v>1888</v>
      </c>
    </row>
    <row r="1233" customFormat="false" ht="13" hidden="false" customHeight="false" outlineLevel="0" collapsed="false">
      <c r="A1233" s="0" t="n">
        <f aca="true">RAND()</f>
        <v>0.908718451969024</v>
      </c>
      <c r="B1233" s="0" t="n">
        <f aca="false">B1232+1</f>
        <v>1232</v>
      </c>
      <c r="D1233" s="0" t="n">
        <v>0.137538927474452</v>
      </c>
      <c r="E1233" s="0" t="n">
        <v>1232</v>
      </c>
      <c r="G1233" s="0" t="n">
        <v>0.187015647667977</v>
      </c>
      <c r="H1233" s="0" t="n">
        <v>5600</v>
      </c>
    </row>
    <row r="1234" customFormat="false" ht="13" hidden="false" customHeight="false" outlineLevel="0" collapsed="false">
      <c r="A1234" s="0" t="n">
        <f aca="true">RAND()</f>
        <v>0.817514919935716</v>
      </c>
      <c r="B1234" s="0" t="n">
        <f aca="false">B1233+1</f>
        <v>1233</v>
      </c>
      <c r="D1234" s="0" t="n">
        <v>0.0328775620373563</v>
      </c>
      <c r="E1234" s="0" t="n">
        <v>1233</v>
      </c>
      <c r="G1234" s="0" t="n">
        <v>0.187186693870899</v>
      </c>
      <c r="H1234" s="0" t="n">
        <v>2248</v>
      </c>
    </row>
    <row r="1235" customFormat="false" ht="13" hidden="false" customHeight="false" outlineLevel="0" collapsed="false">
      <c r="A1235" s="0" t="n">
        <f aca="true">RAND()</f>
        <v>0.532151247693727</v>
      </c>
      <c r="B1235" s="0" t="n">
        <f aca="false">B1234+1</f>
        <v>1234</v>
      </c>
      <c r="D1235" s="0" t="n">
        <v>0.66916083147953</v>
      </c>
      <c r="E1235" s="0" t="n">
        <v>1234</v>
      </c>
      <c r="G1235" s="0" t="n">
        <v>0.187235904228146</v>
      </c>
      <c r="H1235" s="0" t="n">
        <v>5323</v>
      </c>
    </row>
    <row r="1236" customFormat="false" ht="13" hidden="false" customHeight="false" outlineLevel="0" collapsed="false">
      <c r="A1236" s="0" t="n">
        <f aca="true">RAND()</f>
        <v>0.872028875219802</v>
      </c>
      <c r="B1236" s="0" t="n">
        <f aca="false">B1235+1</f>
        <v>1235</v>
      </c>
      <c r="D1236" s="0" t="n">
        <v>0.559986977339577</v>
      </c>
      <c r="E1236" s="0" t="n">
        <v>1235</v>
      </c>
      <c r="G1236" s="0" t="n">
        <v>0.187421102359622</v>
      </c>
      <c r="H1236" s="0" t="n">
        <v>1775</v>
      </c>
    </row>
    <row r="1237" customFormat="false" ht="13" hidden="false" customHeight="false" outlineLevel="0" collapsed="false">
      <c r="A1237" s="0" t="n">
        <f aca="true">RAND()</f>
        <v>0.505943579637001</v>
      </c>
      <c r="B1237" s="0" t="n">
        <f aca="false">B1236+1</f>
        <v>1236</v>
      </c>
      <c r="D1237" s="0" t="n">
        <v>0.838349304786789</v>
      </c>
      <c r="E1237" s="0" t="n">
        <v>1236</v>
      </c>
      <c r="G1237" s="0" t="n">
        <v>0.187491508747371</v>
      </c>
      <c r="H1237" s="0" t="n">
        <v>1421</v>
      </c>
    </row>
    <row r="1238" customFormat="false" ht="13" hidden="false" customHeight="false" outlineLevel="0" collapsed="false">
      <c r="A1238" s="0" t="n">
        <f aca="true">RAND()</f>
        <v>0.0810224773667223</v>
      </c>
      <c r="B1238" s="0" t="n">
        <f aca="false">B1237+1</f>
        <v>1237</v>
      </c>
      <c r="D1238" s="0" t="n">
        <v>0.766965156732113</v>
      </c>
      <c r="E1238" s="0" t="n">
        <v>1237</v>
      </c>
      <c r="G1238" s="0" t="n">
        <v>0.187629658706101</v>
      </c>
      <c r="H1238" s="0" t="n">
        <v>2683</v>
      </c>
    </row>
    <row r="1239" customFormat="false" ht="13" hidden="false" customHeight="false" outlineLevel="0" collapsed="false">
      <c r="A1239" s="0" t="n">
        <f aca="true">RAND()</f>
        <v>0.414524707672913</v>
      </c>
      <c r="B1239" s="0" t="n">
        <f aca="false">B1238+1</f>
        <v>1238</v>
      </c>
      <c r="D1239" s="0" t="n">
        <v>0.917611700017915</v>
      </c>
      <c r="E1239" s="0" t="n">
        <v>1238</v>
      </c>
      <c r="G1239" s="0" t="n">
        <v>0.187834481518621</v>
      </c>
      <c r="H1239" s="0" t="n">
        <v>1677</v>
      </c>
    </row>
    <row r="1240" customFormat="false" ht="13" hidden="false" customHeight="false" outlineLevel="0" collapsed="false">
      <c r="A1240" s="0" t="n">
        <f aca="true">RAND()</f>
        <v>0.226498115617553</v>
      </c>
      <c r="B1240" s="0" t="n">
        <f aca="false">B1239+1</f>
        <v>1239</v>
      </c>
      <c r="D1240" s="0" t="n">
        <v>0.559144111844944</v>
      </c>
      <c r="E1240" s="0" t="n">
        <v>1239</v>
      </c>
      <c r="G1240" s="0" t="n">
        <v>0.18784010971558</v>
      </c>
      <c r="H1240" s="0" t="n">
        <v>3188</v>
      </c>
    </row>
    <row r="1241" customFormat="false" ht="13" hidden="false" customHeight="false" outlineLevel="0" collapsed="false">
      <c r="A1241" s="0" t="n">
        <f aca="true">RAND()</f>
        <v>0.735127033870538</v>
      </c>
      <c r="B1241" s="0" t="n">
        <f aca="false">B1240+1</f>
        <v>1240</v>
      </c>
      <c r="D1241" s="0" t="n">
        <v>0.0791584046992284</v>
      </c>
      <c r="E1241" s="0" t="n">
        <v>1240</v>
      </c>
      <c r="G1241" s="0" t="n">
        <v>0.188131417173281</v>
      </c>
      <c r="H1241" s="0" t="n">
        <v>4525</v>
      </c>
    </row>
    <row r="1242" customFormat="false" ht="13" hidden="false" customHeight="false" outlineLevel="0" collapsed="false">
      <c r="A1242" s="0" t="n">
        <f aca="true">RAND()</f>
        <v>0.446228094454413</v>
      </c>
      <c r="B1242" s="0" t="n">
        <f aca="false">B1241+1</f>
        <v>1241</v>
      </c>
      <c r="D1242" s="0" t="n">
        <v>0.0484683650374791</v>
      </c>
      <c r="E1242" s="0" t="n">
        <v>1241</v>
      </c>
      <c r="G1242" s="0" t="n">
        <v>0.188198900034877</v>
      </c>
      <c r="H1242" s="0" t="n">
        <v>5975</v>
      </c>
    </row>
    <row r="1243" customFormat="false" ht="13" hidden="false" customHeight="false" outlineLevel="0" collapsed="false">
      <c r="A1243" s="0" t="n">
        <f aca="true">RAND()</f>
        <v>0.0169856318838027</v>
      </c>
      <c r="B1243" s="0" t="n">
        <f aca="false">B1242+1</f>
        <v>1242</v>
      </c>
      <c r="D1243" s="0" t="n">
        <v>0.380364636735081</v>
      </c>
      <c r="E1243" s="0" t="n">
        <v>1242</v>
      </c>
      <c r="G1243" s="0" t="n">
        <v>0.18828715570362</v>
      </c>
      <c r="H1243" s="0" t="n">
        <v>2976</v>
      </c>
    </row>
    <row r="1244" customFormat="false" ht="13" hidden="false" customHeight="false" outlineLevel="0" collapsed="false">
      <c r="A1244" s="0" t="n">
        <f aca="true">RAND()</f>
        <v>0.136320795200447</v>
      </c>
      <c r="B1244" s="0" t="n">
        <f aca="false">B1243+1</f>
        <v>1243</v>
      </c>
      <c r="D1244" s="0" t="n">
        <v>0.912997578792329</v>
      </c>
      <c r="E1244" s="0" t="n">
        <v>1243</v>
      </c>
      <c r="G1244" s="0" t="n">
        <v>0.188403589944755</v>
      </c>
      <c r="H1244" s="0" t="n">
        <v>606</v>
      </c>
    </row>
    <row r="1245" customFormat="false" ht="13" hidden="false" customHeight="false" outlineLevel="0" collapsed="false">
      <c r="A1245" s="0" t="n">
        <f aca="true">RAND()</f>
        <v>0.129463294659871</v>
      </c>
      <c r="B1245" s="0" t="n">
        <f aca="false">B1244+1</f>
        <v>1244</v>
      </c>
      <c r="D1245" s="0" t="n">
        <v>0.639355581045038</v>
      </c>
      <c r="E1245" s="0" t="n">
        <v>1244</v>
      </c>
      <c r="G1245" s="0" t="n">
        <v>0.188457508842475</v>
      </c>
      <c r="H1245" s="0" t="n">
        <v>6068</v>
      </c>
    </row>
    <row r="1246" customFormat="false" ht="13" hidden="false" customHeight="false" outlineLevel="0" collapsed="false">
      <c r="A1246" s="0" t="n">
        <f aca="true">RAND()</f>
        <v>0.700159504989201</v>
      </c>
      <c r="B1246" s="0" t="n">
        <f aca="false">B1245+1</f>
        <v>1245</v>
      </c>
      <c r="D1246" s="0" t="n">
        <v>0.444290579619974</v>
      </c>
      <c r="E1246" s="0" t="n">
        <v>1245</v>
      </c>
      <c r="G1246" s="0" t="n">
        <v>0.188500798743007</v>
      </c>
      <c r="H1246" s="0" t="n">
        <v>2277</v>
      </c>
    </row>
    <row r="1247" customFormat="false" ht="13" hidden="false" customHeight="false" outlineLevel="0" collapsed="false">
      <c r="A1247" s="0" t="n">
        <f aca="true">RAND()</f>
        <v>0.0814401121976691</v>
      </c>
      <c r="B1247" s="0" t="n">
        <f aca="false">B1246+1</f>
        <v>1246</v>
      </c>
      <c r="D1247" s="0" t="n">
        <v>0.0573827298144352</v>
      </c>
      <c r="E1247" s="0" t="n">
        <v>1246</v>
      </c>
      <c r="G1247" s="0" t="n">
        <v>0.188503659782327</v>
      </c>
      <c r="H1247" s="0" t="n">
        <v>2187</v>
      </c>
    </row>
    <row r="1248" customFormat="false" ht="13" hidden="false" customHeight="false" outlineLevel="0" collapsed="false">
      <c r="A1248" s="0" t="n">
        <f aca="true">RAND()</f>
        <v>0.772387811417329</v>
      </c>
      <c r="B1248" s="0" t="n">
        <f aca="false">B1247+1</f>
        <v>1247</v>
      </c>
      <c r="D1248" s="0" t="n">
        <v>0.63708456447921</v>
      </c>
      <c r="E1248" s="0" t="n">
        <v>1247</v>
      </c>
      <c r="G1248" s="0" t="n">
        <v>0.188511554220895</v>
      </c>
      <c r="H1248" s="0" t="n">
        <v>5258</v>
      </c>
    </row>
    <row r="1249" customFormat="false" ht="13" hidden="false" customHeight="false" outlineLevel="0" collapsed="false">
      <c r="A1249" s="0" t="n">
        <f aca="true">RAND()</f>
        <v>0.47771462901365</v>
      </c>
      <c r="B1249" s="0" t="n">
        <f aca="false">B1248+1</f>
        <v>1248</v>
      </c>
      <c r="D1249" s="0" t="n">
        <v>0.420022280805824</v>
      </c>
      <c r="E1249" s="0" t="n">
        <v>1248</v>
      </c>
      <c r="G1249" s="0" t="n">
        <v>0.188664362354757</v>
      </c>
      <c r="H1249" s="0" t="n">
        <v>2565</v>
      </c>
    </row>
    <row r="1250" customFormat="false" ht="13" hidden="false" customHeight="false" outlineLevel="0" collapsed="false">
      <c r="A1250" s="0" t="n">
        <f aca="true">RAND()</f>
        <v>0.630476653279753</v>
      </c>
      <c r="B1250" s="0" t="n">
        <f aca="false">B1249+1</f>
        <v>1249</v>
      </c>
      <c r="D1250" s="0" t="n">
        <v>0.63729763297124</v>
      </c>
      <c r="E1250" s="0" t="n">
        <v>1249</v>
      </c>
      <c r="G1250" s="0" t="n">
        <v>0.188668757633423</v>
      </c>
      <c r="H1250" s="0" t="n">
        <v>877</v>
      </c>
    </row>
    <row r="1251" customFormat="false" ht="13" hidden="false" customHeight="false" outlineLevel="0" collapsed="false">
      <c r="A1251" s="0" t="n">
        <f aca="true">RAND()</f>
        <v>0.0249105253793577</v>
      </c>
      <c r="B1251" s="0" t="n">
        <f aca="false">B1250+1</f>
        <v>1250</v>
      </c>
      <c r="D1251" s="0" t="n">
        <v>0.0566682491271422</v>
      </c>
      <c r="E1251" s="0" t="n">
        <v>1250</v>
      </c>
      <c r="G1251" s="0" t="n">
        <v>0.188799107732848</v>
      </c>
      <c r="H1251" s="0" t="n">
        <v>4923</v>
      </c>
    </row>
    <row r="1252" customFormat="false" ht="13" hidden="false" customHeight="false" outlineLevel="0" collapsed="false">
      <c r="A1252" s="0" t="n">
        <f aca="true">RAND()</f>
        <v>0.0617629280247721</v>
      </c>
      <c r="B1252" s="0" t="n">
        <f aca="false">B1251+1</f>
        <v>1251</v>
      </c>
      <c r="D1252" s="0" t="n">
        <v>0.780534794314008</v>
      </c>
      <c r="E1252" s="0" t="n">
        <v>1251</v>
      </c>
      <c r="G1252" s="0" t="n">
        <v>0.189385149295958</v>
      </c>
      <c r="H1252" s="0" t="n">
        <v>2281</v>
      </c>
    </row>
    <row r="1253" customFormat="false" ht="13" hidden="false" customHeight="false" outlineLevel="0" collapsed="false">
      <c r="A1253" s="0" t="n">
        <f aca="true">RAND()</f>
        <v>0.236462307404336</v>
      </c>
      <c r="B1253" s="0" t="n">
        <f aca="false">B1252+1</f>
        <v>1252</v>
      </c>
      <c r="D1253" s="0" t="n">
        <v>0.363737814561318</v>
      </c>
      <c r="E1253" s="0" t="n">
        <v>1252</v>
      </c>
      <c r="G1253" s="0" t="n">
        <v>0.189513478080698</v>
      </c>
      <c r="H1253" s="0" t="n">
        <v>5269</v>
      </c>
    </row>
    <row r="1254" customFormat="false" ht="13" hidden="false" customHeight="false" outlineLevel="0" collapsed="false">
      <c r="A1254" s="0" t="n">
        <f aca="true">RAND()</f>
        <v>0.868259293272193</v>
      </c>
      <c r="B1254" s="0" t="n">
        <f aca="false">B1253+1</f>
        <v>1253</v>
      </c>
      <c r="D1254" s="0" t="n">
        <v>0.766083459994661</v>
      </c>
      <c r="E1254" s="0" t="n">
        <v>1253</v>
      </c>
      <c r="G1254" s="0" t="n">
        <v>0.18998731033118</v>
      </c>
      <c r="H1254" s="0" t="n">
        <v>1762</v>
      </c>
    </row>
    <row r="1255" customFormat="false" ht="13" hidden="false" customHeight="false" outlineLevel="0" collapsed="false">
      <c r="A1255" s="0" t="n">
        <f aca="true">RAND()</f>
        <v>0.17830854146925</v>
      </c>
      <c r="B1255" s="0" t="n">
        <f aca="false">B1254+1</f>
        <v>1254</v>
      </c>
      <c r="D1255" s="0" t="n">
        <v>0.120349970025927</v>
      </c>
      <c r="E1255" s="0" t="n">
        <v>1254</v>
      </c>
      <c r="G1255" s="0" t="n">
        <v>0.190064811663433</v>
      </c>
      <c r="H1255" s="0" t="n">
        <v>671</v>
      </c>
    </row>
    <row r="1256" customFormat="false" ht="13" hidden="false" customHeight="false" outlineLevel="0" collapsed="false">
      <c r="A1256" s="0" t="n">
        <f aca="true">RAND()</f>
        <v>0.329005403970861</v>
      </c>
      <c r="B1256" s="0" t="n">
        <f aca="false">B1255+1</f>
        <v>1255</v>
      </c>
      <c r="D1256" s="0" t="n">
        <v>0.147497276310787</v>
      </c>
      <c r="E1256" s="0" t="n">
        <v>1255</v>
      </c>
      <c r="G1256" s="0" t="n">
        <v>0.190178521126654</v>
      </c>
      <c r="H1256" s="0" t="n">
        <v>5806</v>
      </c>
    </row>
    <row r="1257" customFormat="false" ht="13" hidden="false" customHeight="false" outlineLevel="0" collapsed="false">
      <c r="A1257" s="0" t="n">
        <f aca="true">RAND()</f>
        <v>0.0144804090849227</v>
      </c>
      <c r="B1257" s="0" t="n">
        <f aca="false">B1256+1</f>
        <v>1256</v>
      </c>
      <c r="D1257" s="0" t="n">
        <v>0.482589222985553</v>
      </c>
      <c r="E1257" s="0" t="n">
        <v>1256</v>
      </c>
      <c r="G1257" s="0" t="n">
        <v>0.190219358840295</v>
      </c>
      <c r="H1257" s="0" t="n">
        <v>4101</v>
      </c>
    </row>
    <row r="1258" customFormat="false" ht="13" hidden="false" customHeight="false" outlineLevel="0" collapsed="false">
      <c r="A1258" s="0" t="n">
        <f aca="true">RAND()</f>
        <v>0.785421608357026</v>
      </c>
      <c r="B1258" s="0" t="n">
        <f aca="false">B1257+1</f>
        <v>1257</v>
      </c>
      <c r="D1258" s="0" t="n">
        <v>0.0373553855788487</v>
      </c>
      <c r="E1258" s="0" t="n">
        <v>1257</v>
      </c>
      <c r="G1258" s="0" t="n">
        <v>0.190277814468573</v>
      </c>
      <c r="H1258" s="0" t="n">
        <v>3450</v>
      </c>
    </row>
    <row r="1259" customFormat="false" ht="13" hidden="false" customHeight="false" outlineLevel="0" collapsed="false">
      <c r="A1259" s="0" t="n">
        <f aca="true">RAND()</f>
        <v>0.625004375165358</v>
      </c>
      <c r="B1259" s="0" t="n">
        <f aca="false">B1258+1</f>
        <v>1258</v>
      </c>
      <c r="D1259" s="0" t="n">
        <v>0.861135436476616</v>
      </c>
      <c r="E1259" s="0" t="n">
        <v>1258</v>
      </c>
      <c r="G1259" s="0" t="n">
        <v>0.190341446844286</v>
      </c>
      <c r="H1259" s="0" t="n">
        <v>6408</v>
      </c>
    </row>
    <row r="1260" customFormat="false" ht="13" hidden="false" customHeight="false" outlineLevel="0" collapsed="false">
      <c r="A1260" s="0" t="n">
        <f aca="true">RAND()</f>
        <v>0.402868824814835</v>
      </c>
      <c r="B1260" s="0" t="n">
        <f aca="false">B1259+1</f>
        <v>1259</v>
      </c>
      <c r="D1260" s="0" t="n">
        <v>0.438186408830916</v>
      </c>
      <c r="E1260" s="0" t="n">
        <v>1259</v>
      </c>
      <c r="G1260" s="0" t="n">
        <v>0.190622762727799</v>
      </c>
      <c r="H1260" s="0" t="n">
        <v>4544</v>
      </c>
    </row>
    <row r="1261" customFormat="false" ht="13" hidden="false" customHeight="false" outlineLevel="0" collapsed="false">
      <c r="A1261" s="0" t="n">
        <f aca="true">RAND()</f>
        <v>0.87714666109308</v>
      </c>
      <c r="B1261" s="0" t="n">
        <f aca="false">B1260+1</f>
        <v>1260</v>
      </c>
      <c r="D1261" s="0" t="n">
        <v>0.737437111196414</v>
      </c>
      <c r="E1261" s="0" t="n">
        <v>1260</v>
      </c>
      <c r="G1261" s="0" t="n">
        <v>0.190643342617477</v>
      </c>
      <c r="H1261" s="0" t="n">
        <v>561</v>
      </c>
    </row>
    <row r="1262" customFormat="false" ht="13" hidden="false" customHeight="false" outlineLevel="0" collapsed="false">
      <c r="A1262" s="0" t="n">
        <f aca="true">RAND()</f>
        <v>0.458911730300594</v>
      </c>
      <c r="B1262" s="0" t="n">
        <f aca="false">B1261+1</f>
        <v>1261</v>
      </c>
      <c r="D1262" s="0" t="n">
        <v>0.879039233125695</v>
      </c>
      <c r="E1262" s="0" t="n">
        <v>1261</v>
      </c>
      <c r="G1262" s="0" t="n">
        <v>0.190657430275678</v>
      </c>
      <c r="H1262" s="0" t="n">
        <v>1077</v>
      </c>
    </row>
    <row r="1263" customFormat="false" ht="13" hidden="false" customHeight="false" outlineLevel="0" collapsed="false">
      <c r="A1263" s="0" t="n">
        <f aca="true">RAND()</f>
        <v>0.067183104023538</v>
      </c>
      <c r="B1263" s="0" t="n">
        <f aca="false">B1262+1</f>
        <v>1262</v>
      </c>
      <c r="D1263" s="0" t="n">
        <v>0.865645659647271</v>
      </c>
      <c r="E1263" s="0" t="n">
        <v>1262</v>
      </c>
      <c r="G1263" s="0" t="n">
        <v>0.190894816553737</v>
      </c>
      <c r="H1263" s="0" t="n">
        <v>191</v>
      </c>
    </row>
    <row r="1264" customFormat="false" ht="13" hidden="false" customHeight="false" outlineLevel="0" collapsed="false">
      <c r="A1264" s="0" t="n">
        <f aca="true">RAND()</f>
        <v>0.73772109200001</v>
      </c>
      <c r="B1264" s="0" t="n">
        <f aca="false">B1263+1</f>
        <v>1263</v>
      </c>
      <c r="D1264" s="0" t="n">
        <v>0.892412575412891</v>
      </c>
      <c r="E1264" s="0" t="n">
        <v>1263</v>
      </c>
      <c r="G1264" s="0" t="n">
        <v>0.190953960109255</v>
      </c>
      <c r="H1264" s="0" t="n">
        <v>1959</v>
      </c>
    </row>
    <row r="1265" customFormat="false" ht="13" hidden="false" customHeight="false" outlineLevel="0" collapsed="false">
      <c r="A1265" s="0" t="n">
        <f aca="true">RAND()</f>
        <v>0.675228605192057</v>
      </c>
      <c r="B1265" s="0" t="n">
        <f aca="false">B1264+1</f>
        <v>1264</v>
      </c>
      <c r="D1265" s="0" t="n">
        <v>0.604823795601078</v>
      </c>
      <c r="E1265" s="0" t="n">
        <v>1264</v>
      </c>
      <c r="G1265" s="0" t="n">
        <v>0.190989251593237</v>
      </c>
      <c r="H1265" s="0" t="n">
        <v>5353</v>
      </c>
    </row>
    <row r="1266" customFormat="false" ht="13" hidden="false" customHeight="false" outlineLevel="0" collapsed="false">
      <c r="A1266" s="0" t="n">
        <f aca="true">RAND()</f>
        <v>0.630842725938204</v>
      </c>
      <c r="B1266" s="0" t="n">
        <f aca="false">B1265+1</f>
        <v>1265</v>
      </c>
      <c r="D1266" s="0" t="n">
        <v>0.627964356224766</v>
      </c>
      <c r="E1266" s="0" t="n">
        <v>1265</v>
      </c>
      <c r="G1266" s="0" t="n">
        <v>0.191121402992394</v>
      </c>
      <c r="H1266" s="0" t="n">
        <v>1779</v>
      </c>
    </row>
    <row r="1267" customFormat="false" ht="13" hidden="false" customHeight="false" outlineLevel="0" collapsed="false">
      <c r="A1267" s="0" t="n">
        <f aca="true">RAND()</f>
        <v>0.542018302516865</v>
      </c>
      <c r="B1267" s="0" t="n">
        <f aca="false">B1266+1</f>
        <v>1266</v>
      </c>
      <c r="D1267" s="0" t="n">
        <v>0.265037486887195</v>
      </c>
      <c r="E1267" s="0" t="n">
        <v>1266</v>
      </c>
      <c r="G1267" s="0" t="n">
        <v>0.191309058938714</v>
      </c>
      <c r="H1267" s="0" t="n">
        <v>6125</v>
      </c>
    </row>
    <row r="1268" customFormat="false" ht="13" hidden="false" customHeight="false" outlineLevel="0" collapsed="false">
      <c r="A1268" s="0" t="n">
        <f aca="true">RAND()</f>
        <v>0.462779031979388</v>
      </c>
      <c r="B1268" s="0" t="n">
        <f aca="false">B1267+1</f>
        <v>1267</v>
      </c>
      <c r="D1268" s="0" t="n">
        <v>0.789244063071237</v>
      </c>
      <c r="E1268" s="0" t="n">
        <v>1267</v>
      </c>
      <c r="G1268" s="0" t="n">
        <v>0.191316576349891</v>
      </c>
      <c r="H1268" s="0" t="n">
        <v>2732</v>
      </c>
    </row>
    <row r="1269" customFormat="false" ht="13" hidden="false" customHeight="false" outlineLevel="0" collapsed="false">
      <c r="A1269" s="0" t="n">
        <f aca="true">RAND()</f>
        <v>0.525285268654753</v>
      </c>
      <c r="B1269" s="0" t="n">
        <f aca="false">B1268+1</f>
        <v>1268</v>
      </c>
      <c r="D1269" s="0" t="n">
        <v>0.564053368266286</v>
      </c>
      <c r="E1269" s="0" t="n">
        <v>1268</v>
      </c>
      <c r="G1269" s="0" t="n">
        <v>0.19194466909903</v>
      </c>
      <c r="H1269" s="0" t="n">
        <v>6275</v>
      </c>
    </row>
    <row r="1270" customFormat="false" ht="13" hidden="false" customHeight="false" outlineLevel="0" collapsed="false">
      <c r="A1270" s="0" t="n">
        <f aca="true">RAND()</f>
        <v>0.679038141629016</v>
      </c>
      <c r="B1270" s="0" t="n">
        <f aca="false">B1269+1</f>
        <v>1269</v>
      </c>
      <c r="D1270" s="0" t="n">
        <v>0.0855249549913424</v>
      </c>
      <c r="E1270" s="0" t="n">
        <v>1269</v>
      </c>
      <c r="G1270" s="0" t="n">
        <v>0.192096741773639</v>
      </c>
      <c r="H1270" s="0" t="n">
        <v>4372</v>
      </c>
    </row>
    <row r="1271" customFormat="false" ht="13" hidden="false" customHeight="false" outlineLevel="0" collapsed="false">
      <c r="A1271" s="0" t="n">
        <f aca="true">RAND()</f>
        <v>0.146064431503982</v>
      </c>
      <c r="B1271" s="0" t="n">
        <f aca="false">B1270+1</f>
        <v>1270</v>
      </c>
      <c r="D1271" s="0" t="n">
        <v>0.725328438210454</v>
      </c>
      <c r="E1271" s="0" t="n">
        <v>1270</v>
      </c>
      <c r="G1271" s="0" t="n">
        <v>0.192416157789921</v>
      </c>
      <c r="H1271" s="0" t="n">
        <v>4556</v>
      </c>
    </row>
    <row r="1272" customFormat="false" ht="13" hidden="false" customHeight="false" outlineLevel="0" collapsed="false">
      <c r="A1272" s="0" t="n">
        <f aca="true">RAND()</f>
        <v>0.116705338837281</v>
      </c>
      <c r="B1272" s="0" t="n">
        <f aca="false">B1271+1</f>
        <v>1271</v>
      </c>
      <c r="D1272" s="0" t="n">
        <v>0.128528232504323</v>
      </c>
      <c r="E1272" s="0" t="n">
        <v>1271</v>
      </c>
      <c r="G1272" s="0" t="n">
        <v>0.192431549441608</v>
      </c>
      <c r="H1272" s="0" t="n">
        <v>2688</v>
      </c>
    </row>
    <row r="1273" customFormat="false" ht="13" hidden="false" customHeight="false" outlineLevel="0" collapsed="false">
      <c r="A1273" s="0" t="n">
        <f aca="true">RAND()</f>
        <v>0.516704115578225</v>
      </c>
      <c r="B1273" s="0" t="n">
        <f aca="false">B1272+1</f>
        <v>1272</v>
      </c>
      <c r="D1273" s="0" t="n">
        <v>0.328944076808511</v>
      </c>
      <c r="E1273" s="0" t="n">
        <v>1272</v>
      </c>
      <c r="G1273" s="0" t="n">
        <v>0.192452034355483</v>
      </c>
      <c r="H1273" s="0" t="n">
        <v>130</v>
      </c>
    </row>
    <row r="1274" customFormat="false" ht="13" hidden="false" customHeight="false" outlineLevel="0" collapsed="false">
      <c r="A1274" s="0" t="n">
        <f aca="true">RAND()</f>
        <v>0.318806712429166</v>
      </c>
      <c r="B1274" s="0" t="n">
        <f aca="false">B1273+1</f>
        <v>1273</v>
      </c>
      <c r="D1274" s="0" t="n">
        <v>0.50749237220225</v>
      </c>
      <c r="E1274" s="0" t="n">
        <v>1273</v>
      </c>
      <c r="G1274" s="0" t="n">
        <v>0.192540835683758</v>
      </c>
      <c r="H1274" s="0" t="n">
        <v>1575</v>
      </c>
    </row>
    <row r="1275" customFormat="false" ht="13" hidden="false" customHeight="false" outlineLevel="0" collapsed="false">
      <c r="A1275" s="0" t="n">
        <f aca="true">RAND()</f>
        <v>0.814675147572883</v>
      </c>
      <c r="B1275" s="0" t="n">
        <f aca="false">B1274+1</f>
        <v>1274</v>
      </c>
      <c r="D1275" s="0" t="n">
        <v>0.780059864867326</v>
      </c>
      <c r="E1275" s="0" t="n">
        <v>1274</v>
      </c>
      <c r="G1275" s="0" t="n">
        <v>0.192661489614693</v>
      </c>
      <c r="H1275" s="0" t="n">
        <v>2224</v>
      </c>
    </row>
    <row r="1276" customFormat="false" ht="13" hidden="false" customHeight="false" outlineLevel="0" collapsed="false">
      <c r="A1276" s="0" t="n">
        <f aca="true">RAND()</f>
        <v>0.952334059274833</v>
      </c>
      <c r="B1276" s="0" t="n">
        <f aca="false">B1275+1</f>
        <v>1275</v>
      </c>
      <c r="D1276" s="0" t="n">
        <v>0.797469313443799</v>
      </c>
      <c r="E1276" s="0" t="n">
        <v>1275</v>
      </c>
      <c r="G1276" s="0" t="n">
        <v>0.192736701740614</v>
      </c>
      <c r="H1276" s="0" t="n">
        <v>5645</v>
      </c>
    </row>
    <row r="1277" customFormat="false" ht="13" hidden="false" customHeight="false" outlineLevel="0" collapsed="false">
      <c r="A1277" s="0" t="n">
        <f aca="true">RAND()</f>
        <v>0.608334441961597</v>
      </c>
      <c r="B1277" s="0" t="n">
        <f aca="false">B1276+1</f>
        <v>1276</v>
      </c>
      <c r="D1277" s="0" t="n">
        <v>0.199638475803113</v>
      </c>
      <c r="E1277" s="0" t="n">
        <v>1276</v>
      </c>
      <c r="G1277" s="0" t="n">
        <v>0.192769816405416</v>
      </c>
      <c r="H1277" s="0" t="n">
        <v>6020</v>
      </c>
    </row>
    <row r="1278" customFormat="false" ht="13" hidden="false" customHeight="false" outlineLevel="0" collapsed="false">
      <c r="A1278" s="0" t="n">
        <f aca="true">RAND()</f>
        <v>0.052370747554485</v>
      </c>
      <c r="B1278" s="0" t="n">
        <f aca="false">B1277+1</f>
        <v>1277</v>
      </c>
      <c r="D1278" s="0" t="n">
        <v>0.120479951459856</v>
      </c>
      <c r="E1278" s="0" t="n">
        <v>1277</v>
      </c>
      <c r="G1278" s="0" t="n">
        <v>0.193111704585135</v>
      </c>
      <c r="H1278" s="0" t="n">
        <v>5371</v>
      </c>
    </row>
    <row r="1279" customFormat="false" ht="13" hidden="false" customHeight="false" outlineLevel="0" collapsed="false">
      <c r="A1279" s="0" t="n">
        <f aca="true">RAND()</f>
        <v>0.856326887401909</v>
      </c>
      <c r="B1279" s="0" t="n">
        <f aca="false">B1278+1</f>
        <v>1278</v>
      </c>
      <c r="D1279" s="0" t="n">
        <v>0.790551366454565</v>
      </c>
      <c r="E1279" s="0" t="n">
        <v>1278</v>
      </c>
      <c r="G1279" s="0" t="n">
        <v>0.193466417875243</v>
      </c>
      <c r="H1279" s="0" t="n">
        <v>1980</v>
      </c>
    </row>
    <row r="1280" customFormat="false" ht="13" hidden="false" customHeight="false" outlineLevel="0" collapsed="false">
      <c r="A1280" s="0" t="n">
        <f aca="true">RAND()</f>
        <v>0.0944546591774047</v>
      </c>
      <c r="B1280" s="0" t="n">
        <f aca="false">B1279+1</f>
        <v>1279</v>
      </c>
      <c r="D1280" s="0" t="n">
        <v>0.810465702716101</v>
      </c>
      <c r="E1280" s="0" t="n">
        <v>1279</v>
      </c>
      <c r="G1280" s="0" t="n">
        <v>0.193576035337173</v>
      </c>
      <c r="H1280" s="0" t="n">
        <v>1630</v>
      </c>
    </row>
    <row r="1281" customFormat="false" ht="13" hidden="false" customHeight="false" outlineLevel="0" collapsed="false">
      <c r="A1281" s="0" t="n">
        <f aca="true">RAND()</f>
        <v>0.267409604884789</v>
      </c>
      <c r="B1281" s="0" t="n">
        <f aca="false">B1280+1</f>
        <v>1280</v>
      </c>
      <c r="D1281" s="0" t="n">
        <v>0.685563747171727</v>
      </c>
      <c r="E1281" s="0" t="n">
        <v>1280</v>
      </c>
      <c r="G1281" s="0" t="n">
        <v>0.193642101013211</v>
      </c>
      <c r="H1281" s="0" t="n">
        <v>5387</v>
      </c>
    </row>
    <row r="1282" customFormat="false" ht="13" hidden="false" customHeight="false" outlineLevel="0" collapsed="false">
      <c r="A1282" s="0" t="n">
        <f aca="true">RAND()</f>
        <v>0.969148820287187</v>
      </c>
      <c r="B1282" s="0" t="n">
        <f aca="false">B1281+1</f>
        <v>1281</v>
      </c>
      <c r="D1282" s="0" t="n">
        <v>0.895944579588104</v>
      </c>
      <c r="E1282" s="0" t="n">
        <v>1281</v>
      </c>
      <c r="G1282" s="0" t="n">
        <v>0.193685386415382</v>
      </c>
      <c r="H1282" s="0" t="n">
        <v>6269</v>
      </c>
    </row>
    <row r="1283" customFormat="false" ht="13" hidden="false" customHeight="false" outlineLevel="0" collapsed="false">
      <c r="A1283" s="0" t="n">
        <f aca="true">RAND()</f>
        <v>0.673477699893329</v>
      </c>
      <c r="B1283" s="0" t="n">
        <f aca="false">B1282+1</f>
        <v>1282</v>
      </c>
      <c r="D1283" s="0" t="n">
        <v>0.137746471721584</v>
      </c>
      <c r="E1283" s="0" t="n">
        <v>1282</v>
      </c>
      <c r="G1283" s="0" t="n">
        <v>0.193739145351174</v>
      </c>
      <c r="H1283" s="0" t="n">
        <v>2299</v>
      </c>
    </row>
    <row r="1284" customFormat="false" ht="13" hidden="false" customHeight="false" outlineLevel="0" collapsed="false">
      <c r="A1284" s="0" t="n">
        <f aca="true">RAND()</f>
        <v>0.182208465586059</v>
      </c>
      <c r="B1284" s="0" t="n">
        <f aca="false">B1283+1</f>
        <v>1283</v>
      </c>
      <c r="D1284" s="0" t="n">
        <v>0.811821876055547</v>
      </c>
      <c r="E1284" s="0" t="n">
        <v>1283</v>
      </c>
      <c r="G1284" s="0" t="n">
        <v>0.193954991433202</v>
      </c>
      <c r="H1284" s="0" t="n">
        <v>4609</v>
      </c>
    </row>
    <row r="1285" customFormat="false" ht="13" hidden="false" customHeight="false" outlineLevel="0" collapsed="false">
      <c r="A1285" s="0" t="n">
        <f aca="true">RAND()</f>
        <v>0.407868749879478</v>
      </c>
      <c r="B1285" s="0" t="n">
        <f aca="false">B1284+1</f>
        <v>1284</v>
      </c>
      <c r="D1285" s="0" t="n">
        <v>0.678272546852895</v>
      </c>
      <c r="E1285" s="0" t="n">
        <v>1284</v>
      </c>
      <c r="G1285" s="0" t="n">
        <v>0.193965267222666</v>
      </c>
      <c r="H1285" s="0" t="n">
        <v>4764</v>
      </c>
    </row>
    <row r="1286" customFormat="false" ht="13" hidden="false" customHeight="false" outlineLevel="0" collapsed="false">
      <c r="A1286" s="0" t="n">
        <f aca="true">RAND()</f>
        <v>0.333032009949175</v>
      </c>
      <c r="B1286" s="0" t="n">
        <f aca="false">B1285+1</f>
        <v>1285</v>
      </c>
      <c r="D1286" s="0" t="n">
        <v>0.462208204667149</v>
      </c>
      <c r="E1286" s="0" t="n">
        <v>1285</v>
      </c>
      <c r="G1286" s="0" t="n">
        <v>0.194030243971611</v>
      </c>
      <c r="H1286" s="0" t="n">
        <v>6097</v>
      </c>
    </row>
    <row r="1287" customFormat="false" ht="13" hidden="false" customHeight="false" outlineLevel="0" collapsed="false">
      <c r="A1287" s="0" t="n">
        <f aca="true">RAND()</f>
        <v>0.297456615866713</v>
      </c>
      <c r="B1287" s="0" t="n">
        <f aca="false">B1286+1</f>
        <v>1286</v>
      </c>
      <c r="D1287" s="0" t="n">
        <v>0.710006370598421</v>
      </c>
      <c r="E1287" s="0" t="n">
        <v>1286</v>
      </c>
      <c r="G1287" s="0" t="n">
        <v>0.194241330967998</v>
      </c>
      <c r="H1287" s="0" t="n">
        <v>5300</v>
      </c>
    </row>
    <row r="1288" customFormat="false" ht="13" hidden="false" customHeight="false" outlineLevel="0" collapsed="false">
      <c r="A1288" s="0" t="n">
        <f aca="true">RAND()</f>
        <v>0.241158678249099</v>
      </c>
      <c r="B1288" s="0" t="n">
        <f aca="false">B1287+1</f>
        <v>1287</v>
      </c>
      <c r="D1288" s="0" t="n">
        <v>0.598915646142814</v>
      </c>
      <c r="E1288" s="0" t="n">
        <v>1287</v>
      </c>
      <c r="G1288" s="0" t="n">
        <v>0.194450470886295</v>
      </c>
      <c r="H1288" s="0" t="n">
        <v>2255</v>
      </c>
    </row>
    <row r="1289" customFormat="false" ht="13" hidden="false" customHeight="false" outlineLevel="0" collapsed="false">
      <c r="A1289" s="0" t="n">
        <f aca="true">RAND()</f>
        <v>0.441265545512229</v>
      </c>
      <c r="B1289" s="0" t="n">
        <f aca="false">B1288+1</f>
        <v>1288</v>
      </c>
      <c r="D1289" s="0" t="n">
        <v>0.385596606798572</v>
      </c>
      <c r="E1289" s="0" t="n">
        <v>1288</v>
      </c>
      <c r="G1289" s="0" t="n">
        <v>0.194584073145961</v>
      </c>
      <c r="H1289" s="0" t="n">
        <v>4751</v>
      </c>
    </row>
    <row r="1290" customFormat="false" ht="13" hidden="false" customHeight="false" outlineLevel="0" collapsed="false">
      <c r="A1290" s="0" t="n">
        <f aca="true">RAND()</f>
        <v>0.562466505988188</v>
      </c>
      <c r="B1290" s="0" t="n">
        <f aca="false">B1289+1</f>
        <v>1289</v>
      </c>
      <c r="D1290" s="0" t="n">
        <v>0.412933948698992</v>
      </c>
      <c r="E1290" s="0" t="n">
        <v>1289</v>
      </c>
      <c r="G1290" s="0" t="n">
        <v>0.19474267039368</v>
      </c>
      <c r="H1290" s="0" t="n">
        <v>2865</v>
      </c>
    </row>
    <row r="1291" customFormat="false" ht="13" hidden="false" customHeight="false" outlineLevel="0" collapsed="false">
      <c r="A1291" s="0" t="n">
        <f aca="true">RAND()</f>
        <v>0.311343523621102</v>
      </c>
      <c r="B1291" s="0" t="n">
        <f aca="false">B1290+1</f>
        <v>1290</v>
      </c>
      <c r="D1291" s="0" t="n">
        <v>0.000578203774239228</v>
      </c>
      <c r="E1291" s="0" t="n">
        <v>1290</v>
      </c>
      <c r="G1291" s="0" t="n">
        <v>0.194815483509956</v>
      </c>
      <c r="H1291" s="0" t="n">
        <v>769</v>
      </c>
    </row>
    <row r="1292" customFormat="false" ht="13" hidden="false" customHeight="false" outlineLevel="0" collapsed="false">
      <c r="A1292" s="0" t="n">
        <f aca="true">RAND()</f>
        <v>0.376548853289434</v>
      </c>
      <c r="B1292" s="0" t="n">
        <f aca="false">B1291+1</f>
        <v>1291</v>
      </c>
      <c r="D1292" s="0" t="n">
        <v>0.725686485118786</v>
      </c>
      <c r="E1292" s="0" t="n">
        <v>1291</v>
      </c>
      <c r="G1292" s="0" t="n">
        <v>0.194970364282199</v>
      </c>
      <c r="H1292" s="0" t="n">
        <v>4140</v>
      </c>
    </row>
    <row r="1293" customFormat="false" ht="13" hidden="false" customHeight="false" outlineLevel="0" collapsed="false">
      <c r="A1293" s="0" t="n">
        <f aca="true">RAND()</f>
        <v>0.319477108192159</v>
      </c>
      <c r="B1293" s="0" t="n">
        <f aca="false">B1292+1</f>
        <v>1292</v>
      </c>
      <c r="D1293" s="0" t="n">
        <v>0.60422131746509</v>
      </c>
      <c r="E1293" s="0" t="n">
        <v>1292</v>
      </c>
      <c r="G1293" s="0" t="n">
        <v>0.195058508685179</v>
      </c>
      <c r="H1293" s="0" t="n">
        <v>1906</v>
      </c>
    </row>
    <row r="1294" customFormat="false" ht="13" hidden="false" customHeight="false" outlineLevel="0" collapsed="false">
      <c r="A1294" s="0" t="n">
        <f aca="true">RAND()</f>
        <v>0.741225974882414</v>
      </c>
      <c r="B1294" s="0" t="n">
        <f aca="false">B1293+1</f>
        <v>1293</v>
      </c>
      <c r="D1294" s="0" t="n">
        <v>0.100230778383775</v>
      </c>
      <c r="E1294" s="0" t="n">
        <v>1293</v>
      </c>
      <c r="G1294" s="0" t="n">
        <v>0.195069897014946</v>
      </c>
      <c r="H1294" s="0" t="n">
        <v>4143</v>
      </c>
    </row>
    <row r="1295" customFormat="false" ht="13" hidden="false" customHeight="false" outlineLevel="0" collapsed="false">
      <c r="A1295" s="0" t="n">
        <f aca="true">RAND()</f>
        <v>0.81354780114999</v>
      </c>
      <c r="B1295" s="0" t="n">
        <f aca="false">B1294+1</f>
        <v>1294</v>
      </c>
      <c r="D1295" s="0" t="n">
        <v>0.392955105839974</v>
      </c>
      <c r="E1295" s="0" t="n">
        <v>1294</v>
      </c>
      <c r="G1295" s="0" t="n">
        <v>0.19520903225839</v>
      </c>
      <c r="H1295" s="0" t="n">
        <v>5758</v>
      </c>
    </row>
    <row r="1296" customFormat="false" ht="13" hidden="false" customHeight="false" outlineLevel="0" collapsed="false">
      <c r="A1296" s="0" t="n">
        <f aca="true">RAND()</f>
        <v>0.293352836047777</v>
      </c>
      <c r="B1296" s="0" t="n">
        <f aca="false">B1295+1</f>
        <v>1295</v>
      </c>
      <c r="D1296" s="0" t="n">
        <v>0.707221102667972</v>
      </c>
      <c r="E1296" s="0" t="n">
        <v>1295</v>
      </c>
      <c r="G1296" s="0" t="n">
        <v>0.195289259172569</v>
      </c>
      <c r="H1296" s="0" t="n">
        <v>4874</v>
      </c>
    </row>
    <row r="1297" customFormat="false" ht="13" hidden="false" customHeight="false" outlineLevel="0" collapsed="false">
      <c r="A1297" s="0" t="n">
        <f aca="true">RAND()</f>
        <v>0.483243522424676</v>
      </c>
      <c r="B1297" s="0" t="n">
        <f aca="false">B1296+1</f>
        <v>1296</v>
      </c>
      <c r="D1297" s="0" t="n">
        <v>0.548282638602359</v>
      </c>
      <c r="E1297" s="0" t="n">
        <v>1296</v>
      </c>
      <c r="G1297" s="0" t="n">
        <v>0.195465459525622</v>
      </c>
      <c r="H1297" s="0" t="n">
        <v>2825</v>
      </c>
    </row>
    <row r="1298" customFormat="false" ht="13" hidden="false" customHeight="false" outlineLevel="0" collapsed="false">
      <c r="A1298" s="0" t="n">
        <f aca="true">RAND()</f>
        <v>0.892447850286831</v>
      </c>
      <c r="B1298" s="0" t="n">
        <f aca="false">B1297+1</f>
        <v>1297</v>
      </c>
      <c r="D1298" s="0" t="n">
        <v>0.641914522881052</v>
      </c>
      <c r="E1298" s="0" t="n">
        <v>1297</v>
      </c>
      <c r="G1298" s="0" t="n">
        <v>0.195486500558218</v>
      </c>
      <c r="H1298" s="0" t="n">
        <v>4673</v>
      </c>
    </row>
    <row r="1299" customFormat="false" ht="13" hidden="false" customHeight="false" outlineLevel="0" collapsed="false">
      <c r="A1299" s="0" t="n">
        <f aca="true">RAND()</f>
        <v>0.758418369923987</v>
      </c>
      <c r="B1299" s="0" t="n">
        <f aca="false">B1298+1</f>
        <v>1298</v>
      </c>
      <c r="D1299" s="0" t="n">
        <v>0.82828847125802</v>
      </c>
      <c r="E1299" s="0" t="n">
        <v>1298</v>
      </c>
      <c r="G1299" s="0" t="n">
        <v>0.195555113588853</v>
      </c>
      <c r="H1299" s="0" t="n">
        <v>3356</v>
      </c>
    </row>
    <row r="1300" customFormat="false" ht="13" hidden="false" customHeight="false" outlineLevel="0" collapsed="false">
      <c r="A1300" s="0" t="n">
        <f aca="true">RAND()</f>
        <v>0.200525220767182</v>
      </c>
      <c r="B1300" s="0" t="n">
        <f aca="false">B1299+1</f>
        <v>1299</v>
      </c>
      <c r="D1300" s="0" t="n">
        <v>0.972840887847269</v>
      </c>
      <c r="E1300" s="0" t="n">
        <v>1299</v>
      </c>
      <c r="G1300" s="0" t="n">
        <v>0.195605776799312</v>
      </c>
      <c r="H1300" s="0" t="n">
        <v>556</v>
      </c>
    </row>
    <row r="1301" customFormat="false" ht="13" hidden="false" customHeight="false" outlineLevel="0" collapsed="false">
      <c r="A1301" s="0" t="n">
        <f aca="true">RAND()</f>
        <v>0.612054267233368</v>
      </c>
      <c r="B1301" s="0" t="n">
        <f aca="false">B1300+1</f>
        <v>1300</v>
      </c>
      <c r="D1301" s="0" t="n">
        <v>0.512314563085056</v>
      </c>
      <c r="E1301" s="0" t="n">
        <v>1300</v>
      </c>
      <c r="G1301" s="0" t="n">
        <v>0.195723559816543</v>
      </c>
      <c r="H1301" s="0" t="n">
        <v>5284</v>
      </c>
    </row>
    <row r="1302" customFormat="false" ht="13" hidden="false" customHeight="false" outlineLevel="0" collapsed="false">
      <c r="A1302" s="0" t="n">
        <f aca="true">RAND()</f>
        <v>0.443331560077521</v>
      </c>
      <c r="B1302" s="0" t="n">
        <f aca="false">B1301+1</f>
        <v>1301</v>
      </c>
      <c r="D1302" s="0" t="n">
        <v>0.595970706837761</v>
      </c>
      <c r="E1302" s="0" t="n">
        <v>1301</v>
      </c>
      <c r="G1302" s="0" t="n">
        <v>0.196035729894902</v>
      </c>
      <c r="H1302" s="0" t="n">
        <v>2107</v>
      </c>
    </row>
    <row r="1303" customFormat="false" ht="13" hidden="false" customHeight="false" outlineLevel="0" collapsed="false">
      <c r="A1303" s="0" t="n">
        <f aca="true">RAND()</f>
        <v>0.218551114726437</v>
      </c>
      <c r="B1303" s="0" t="n">
        <f aca="false">B1302+1</f>
        <v>1302</v>
      </c>
      <c r="D1303" s="0" t="n">
        <v>0.29782618938134</v>
      </c>
      <c r="E1303" s="0" t="n">
        <v>1302</v>
      </c>
      <c r="G1303" s="0" t="n">
        <v>0.196134842009997</v>
      </c>
      <c r="H1303" s="0" t="n">
        <v>3804</v>
      </c>
    </row>
    <row r="1304" customFormat="false" ht="13" hidden="false" customHeight="false" outlineLevel="0" collapsed="false">
      <c r="A1304" s="0" t="n">
        <f aca="true">RAND()</f>
        <v>0.0871490353301443</v>
      </c>
      <c r="B1304" s="0" t="n">
        <f aca="false">B1303+1</f>
        <v>1303</v>
      </c>
      <c r="D1304" s="0" t="n">
        <v>0.884766689800017</v>
      </c>
      <c r="E1304" s="0" t="n">
        <v>1303</v>
      </c>
      <c r="G1304" s="0" t="n">
        <v>0.196195561267814</v>
      </c>
      <c r="H1304" s="0" t="n">
        <v>1800</v>
      </c>
    </row>
    <row r="1305" customFormat="false" ht="13" hidden="false" customHeight="false" outlineLevel="0" collapsed="false">
      <c r="A1305" s="0" t="n">
        <f aca="true">RAND()</f>
        <v>0.535359165584636</v>
      </c>
      <c r="B1305" s="0" t="n">
        <f aca="false">B1304+1</f>
        <v>1304</v>
      </c>
      <c r="D1305" s="0" t="n">
        <v>0.0738095820224771</v>
      </c>
      <c r="E1305" s="0" t="n">
        <v>1304</v>
      </c>
      <c r="G1305" s="0" t="n">
        <v>0.196242238222112</v>
      </c>
      <c r="H1305" s="0" t="n">
        <v>5140</v>
      </c>
    </row>
    <row r="1306" customFormat="false" ht="13" hidden="false" customHeight="false" outlineLevel="0" collapsed="false">
      <c r="A1306" s="0" t="n">
        <f aca="true">RAND()</f>
        <v>0.922851365687267</v>
      </c>
      <c r="B1306" s="0" t="n">
        <f aca="false">B1305+1</f>
        <v>1305</v>
      </c>
      <c r="D1306" s="0" t="n">
        <v>0.0546664626181155</v>
      </c>
      <c r="E1306" s="0" t="n">
        <v>1305</v>
      </c>
      <c r="G1306" s="0" t="n">
        <v>0.196287226086497</v>
      </c>
      <c r="H1306" s="0" t="n">
        <v>5329</v>
      </c>
    </row>
    <row r="1307" customFormat="false" ht="13" hidden="false" customHeight="false" outlineLevel="0" collapsed="false">
      <c r="A1307" s="0" t="n">
        <f aca="true">RAND()</f>
        <v>0.26468121778259</v>
      </c>
      <c r="B1307" s="0" t="n">
        <f aca="false">B1306+1</f>
        <v>1306</v>
      </c>
      <c r="D1307" s="0" t="n">
        <v>0.264551582539752</v>
      </c>
      <c r="E1307" s="0" t="n">
        <v>1306</v>
      </c>
      <c r="G1307" s="0" t="n">
        <v>0.196723376150658</v>
      </c>
      <c r="H1307" s="0" t="n">
        <v>2972</v>
      </c>
    </row>
    <row r="1308" customFormat="false" ht="13" hidden="false" customHeight="false" outlineLevel="0" collapsed="false">
      <c r="A1308" s="0" t="n">
        <f aca="true">RAND()</f>
        <v>0.724156038380744</v>
      </c>
      <c r="B1308" s="0" t="n">
        <f aca="false">B1307+1</f>
        <v>1307</v>
      </c>
      <c r="D1308" s="0" t="n">
        <v>0.747664545033331</v>
      </c>
      <c r="E1308" s="0" t="n">
        <v>1307</v>
      </c>
      <c r="G1308" s="0" t="n">
        <v>0.196731740607902</v>
      </c>
      <c r="H1308" s="0" t="n">
        <v>4879</v>
      </c>
    </row>
    <row r="1309" customFormat="false" ht="13" hidden="false" customHeight="false" outlineLevel="0" collapsed="false">
      <c r="A1309" s="0" t="n">
        <f aca="true">RAND()</f>
        <v>0.487588506459415</v>
      </c>
      <c r="B1309" s="0" t="n">
        <f aca="false">B1308+1</f>
        <v>1308</v>
      </c>
      <c r="D1309" s="0" t="n">
        <v>0.0120709711618474</v>
      </c>
      <c r="E1309" s="0" t="n">
        <v>1308</v>
      </c>
      <c r="G1309" s="0" t="n">
        <v>0.19681552136808</v>
      </c>
      <c r="H1309" s="0" t="n">
        <v>4241</v>
      </c>
    </row>
    <row r="1310" customFormat="false" ht="13" hidden="false" customHeight="false" outlineLevel="0" collapsed="false">
      <c r="A1310" s="0" t="n">
        <f aca="true">RAND()</f>
        <v>0.571223713912467</v>
      </c>
      <c r="B1310" s="0" t="n">
        <f aca="false">B1309+1</f>
        <v>1309</v>
      </c>
      <c r="D1310" s="0" t="n">
        <v>0.509069820931472</v>
      </c>
      <c r="E1310" s="0" t="n">
        <v>1309</v>
      </c>
      <c r="G1310" s="0" t="n">
        <v>0.196911342761268</v>
      </c>
      <c r="H1310" s="0" t="n">
        <v>5078</v>
      </c>
    </row>
    <row r="1311" customFormat="false" ht="13" hidden="false" customHeight="false" outlineLevel="0" collapsed="false">
      <c r="A1311" s="0" t="n">
        <f aca="true">RAND()</f>
        <v>0.554011519826515</v>
      </c>
      <c r="B1311" s="0" t="n">
        <f aca="false">B1310+1</f>
        <v>1310</v>
      </c>
      <c r="D1311" s="0" t="n">
        <v>0.0690593113931755</v>
      </c>
      <c r="E1311" s="0" t="n">
        <v>1310</v>
      </c>
      <c r="G1311" s="0" t="n">
        <v>0.197196453549623</v>
      </c>
      <c r="H1311" s="0" t="n">
        <v>6000</v>
      </c>
    </row>
    <row r="1312" customFormat="false" ht="13" hidden="false" customHeight="false" outlineLevel="0" collapsed="false">
      <c r="A1312" s="0" t="n">
        <f aca="true">RAND()</f>
        <v>0.875374990489153</v>
      </c>
      <c r="B1312" s="0" t="n">
        <f aca="false">B1311+1</f>
        <v>1311</v>
      </c>
      <c r="D1312" s="0" t="n">
        <v>0.304060615631897</v>
      </c>
      <c r="E1312" s="0" t="n">
        <v>1311</v>
      </c>
      <c r="G1312" s="0" t="n">
        <v>0.197210522399473</v>
      </c>
      <c r="H1312" s="0" t="n">
        <v>3113</v>
      </c>
    </row>
    <row r="1313" customFormat="false" ht="13" hidden="false" customHeight="false" outlineLevel="0" collapsed="false">
      <c r="A1313" s="0" t="n">
        <f aca="true">RAND()</f>
        <v>0.346962536012215</v>
      </c>
      <c r="B1313" s="0" t="n">
        <f aca="false">B1312+1</f>
        <v>1312</v>
      </c>
      <c r="D1313" s="0" t="n">
        <v>0.556728824702987</v>
      </c>
      <c r="E1313" s="0" t="n">
        <v>1312</v>
      </c>
      <c r="G1313" s="0" t="n">
        <v>0.197592210215589</v>
      </c>
      <c r="H1313" s="0" t="n">
        <v>4749</v>
      </c>
    </row>
    <row r="1314" customFormat="false" ht="13" hidden="false" customHeight="false" outlineLevel="0" collapsed="false">
      <c r="A1314" s="0" t="n">
        <f aca="true">RAND()</f>
        <v>0.558831185976565</v>
      </c>
      <c r="B1314" s="0" t="n">
        <f aca="false">B1313+1</f>
        <v>1313</v>
      </c>
      <c r="D1314" s="0" t="n">
        <v>0.222090510620546</v>
      </c>
      <c r="E1314" s="0" t="n">
        <v>1313</v>
      </c>
      <c r="G1314" s="0" t="n">
        <v>0.1975986072448</v>
      </c>
      <c r="H1314" s="0" t="n">
        <v>648</v>
      </c>
    </row>
    <row r="1315" customFormat="false" ht="13" hidden="false" customHeight="false" outlineLevel="0" collapsed="false">
      <c r="A1315" s="0" t="n">
        <f aca="true">RAND()</f>
        <v>0.644223332537221</v>
      </c>
      <c r="B1315" s="0" t="n">
        <f aca="false">B1314+1</f>
        <v>1314</v>
      </c>
      <c r="D1315" s="0" t="n">
        <v>0.600201411733906</v>
      </c>
      <c r="E1315" s="0" t="n">
        <v>1314</v>
      </c>
      <c r="G1315" s="0" t="n">
        <v>0.197711913458988</v>
      </c>
      <c r="H1315" s="0" t="n">
        <v>633</v>
      </c>
    </row>
    <row r="1316" customFormat="false" ht="13" hidden="false" customHeight="false" outlineLevel="0" collapsed="false">
      <c r="A1316" s="0" t="n">
        <f aca="true">RAND()</f>
        <v>0.927146107886487</v>
      </c>
      <c r="B1316" s="0" t="n">
        <f aca="false">B1315+1</f>
        <v>1315</v>
      </c>
      <c r="D1316" s="0" t="n">
        <v>0.401742779395136</v>
      </c>
      <c r="E1316" s="0" t="n">
        <v>1315</v>
      </c>
      <c r="G1316" s="0" t="n">
        <v>0.197722203864942</v>
      </c>
      <c r="H1316" s="0" t="n">
        <v>160</v>
      </c>
    </row>
    <row r="1317" customFormat="false" ht="13" hidden="false" customHeight="false" outlineLevel="0" collapsed="false">
      <c r="A1317" s="0" t="n">
        <f aca="true">RAND()</f>
        <v>0.0812049061740868</v>
      </c>
      <c r="B1317" s="0" t="n">
        <f aca="false">B1316+1</f>
        <v>1316</v>
      </c>
      <c r="D1317" s="0" t="n">
        <v>0.476136496300569</v>
      </c>
      <c r="E1317" s="0" t="n">
        <v>1316</v>
      </c>
      <c r="G1317" s="0" t="n">
        <v>0.197741178390061</v>
      </c>
      <c r="H1317" s="0" t="n">
        <v>4076</v>
      </c>
    </row>
    <row r="1318" customFormat="false" ht="13" hidden="false" customHeight="false" outlineLevel="0" collapsed="false">
      <c r="A1318" s="0" t="n">
        <f aca="true">RAND()</f>
        <v>0.512745730947157</v>
      </c>
      <c r="B1318" s="0" t="n">
        <f aca="false">B1317+1</f>
        <v>1317</v>
      </c>
      <c r="D1318" s="0" t="n">
        <v>0.951255118419795</v>
      </c>
      <c r="E1318" s="0" t="n">
        <v>1317</v>
      </c>
      <c r="G1318" s="0" t="n">
        <v>0.197750616314806</v>
      </c>
      <c r="H1318" s="0" t="n">
        <v>4999</v>
      </c>
    </row>
    <row r="1319" customFormat="false" ht="13" hidden="false" customHeight="false" outlineLevel="0" collapsed="false">
      <c r="A1319" s="0" t="n">
        <f aca="true">RAND()</f>
        <v>0.996254512687051</v>
      </c>
      <c r="B1319" s="0" t="n">
        <f aca="false">B1318+1</f>
        <v>1318</v>
      </c>
      <c r="D1319" s="0" t="n">
        <v>0.58674560207055</v>
      </c>
      <c r="E1319" s="0" t="n">
        <v>1318</v>
      </c>
      <c r="G1319" s="0" t="n">
        <v>0.198072234353276</v>
      </c>
      <c r="H1319" s="0" t="n">
        <v>2827</v>
      </c>
    </row>
    <row r="1320" customFormat="false" ht="13" hidden="false" customHeight="false" outlineLevel="0" collapsed="false">
      <c r="A1320" s="0" t="n">
        <f aca="true">RAND()</f>
        <v>0.344900832973365</v>
      </c>
      <c r="B1320" s="0" t="n">
        <f aca="false">B1319+1</f>
        <v>1319</v>
      </c>
      <c r="D1320" s="0" t="n">
        <v>0.98612830170714</v>
      </c>
      <c r="E1320" s="0" t="n">
        <v>1319</v>
      </c>
      <c r="G1320" s="0" t="n">
        <v>0.198265348944005</v>
      </c>
      <c r="H1320" s="0" t="n">
        <v>5614</v>
      </c>
    </row>
    <row r="1321" customFormat="false" ht="13" hidden="false" customHeight="false" outlineLevel="0" collapsed="false">
      <c r="A1321" s="0" t="n">
        <f aca="true">RAND()</f>
        <v>0.534174381896989</v>
      </c>
      <c r="B1321" s="0" t="n">
        <f aca="false">B1320+1</f>
        <v>1320</v>
      </c>
      <c r="D1321" s="0" t="n">
        <v>0.279463739957464</v>
      </c>
      <c r="E1321" s="0" t="n">
        <v>1320</v>
      </c>
      <c r="G1321" s="0" t="n">
        <v>0.198394661589191</v>
      </c>
      <c r="H1321" s="0" t="n">
        <v>5003</v>
      </c>
    </row>
    <row r="1322" customFormat="false" ht="13" hidden="false" customHeight="false" outlineLevel="0" collapsed="false">
      <c r="A1322" s="0" t="n">
        <f aca="true">RAND()</f>
        <v>0.342763971581941</v>
      </c>
      <c r="B1322" s="0" t="n">
        <f aca="false">B1321+1</f>
        <v>1321</v>
      </c>
      <c r="D1322" s="0" t="n">
        <v>0.826786833938968</v>
      </c>
      <c r="E1322" s="0" t="n">
        <v>1321</v>
      </c>
      <c r="G1322" s="0" t="n">
        <v>0.198545378568269</v>
      </c>
      <c r="H1322" s="0" t="n">
        <v>5571</v>
      </c>
    </row>
    <row r="1323" customFormat="false" ht="13" hidden="false" customHeight="false" outlineLevel="0" collapsed="false">
      <c r="A1323" s="0" t="n">
        <f aca="true">RAND()</f>
        <v>0.349025466817393</v>
      </c>
      <c r="B1323" s="0" t="n">
        <f aca="false">B1322+1</f>
        <v>1322</v>
      </c>
      <c r="D1323" s="0" t="n">
        <v>0.000447613924734469</v>
      </c>
      <c r="E1323" s="0" t="n">
        <v>1322</v>
      </c>
      <c r="G1323" s="0" t="n">
        <v>0.198824416320349</v>
      </c>
      <c r="H1323" s="0" t="n">
        <v>4810</v>
      </c>
    </row>
    <row r="1324" customFormat="false" ht="13" hidden="false" customHeight="false" outlineLevel="0" collapsed="false">
      <c r="A1324" s="0" t="n">
        <f aca="true">RAND()</f>
        <v>0.75486884153956</v>
      </c>
      <c r="B1324" s="0" t="n">
        <f aca="false">B1323+1</f>
        <v>1323</v>
      </c>
      <c r="D1324" s="0" t="n">
        <v>0.782661774750523</v>
      </c>
      <c r="E1324" s="0" t="n">
        <v>1323</v>
      </c>
      <c r="G1324" s="0" t="n">
        <v>0.198845812224135</v>
      </c>
      <c r="H1324" s="0" t="n">
        <v>385</v>
      </c>
    </row>
    <row r="1325" customFormat="false" ht="13" hidden="false" customHeight="false" outlineLevel="0" collapsed="false">
      <c r="A1325" s="0" t="n">
        <f aca="true">RAND()</f>
        <v>0.547381202475453</v>
      </c>
      <c r="B1325" s="0" t="n">
        <f aca="false">B1324+1</f>
        <v>1324</v>
      </c>
      <c r="D1325" s="0" t="n">
        <v>0.13743959166186</v>
      </c>
      <c r="E1325" s="0" t="n">
        <v>1324</v>
      </c>
      <c r="G1325" s="0" t="n">
        <v>0.198861869897883</v>
      </c>
      <c r="H1325" s="0" t="n">
        <v>4201</v>
      </c>
    </row>
    <row r="1326" customFormat="false" ht="13" hidden="false" customHeight="false" outlineLevel="0" collapsed="false">
      <c r="A1326" s="0" t="n">
        <f aca="true">RAND()</f>
        <v>0.747954396907554</v>
      </c>
      <c r="B1326" s="0" t="n">
        <f aca="false">B1325+1</f>
        <v>1325</v>
      </c>
      <c r="D1326" s="0" t="n">
        <v>0.360029169485642</v>
      </c>
      <c r="E1326" s="0" t="n">
        <v>1325</v>
      </c>
      <c r="G1326" s="0" t="n">
        <v>0.19906693759367</v>
      </c>
      <c r="H1326" s="0" t="n">
        <v>4597</v>
      </c>
    </row>
    <row r="1327" customFormat="false" ht="13" hidden="false" customHeight="false" outlineLevel="0" collapsed="false">
      <c r="A1327" s="0" t="n">
        <f aca="true">RAND()</f>
        <v>0.924773672911154</v>
      </c>
      <c r="B1327" s="0" t="n">
        <f aca="false">B1326+1</f>
        <v>1326</v>
      </c>
      <c r="D1327" s="0" t="n">
        <v>0.624637829284438</v>
      </c>
      <c r="E1327" s="0" t="n">
        <v>1326</v>
      </c>
      <c r="G1327" s="0" t="n">
        <v>0.199519636248624</v>
      </c>
      <c r="H1327" s="0" t="n">
        <v>6192</v>
      </c>
    </row>
    <row r="1328" customFormat="false" ht="13" hidden="false" customHeight="false" outlineLevel="0" collapsed="false">
      <c r="A1328" s="0" t="n">
        <f aca="true">RAND()</f>
        <v>0.981653678150879</v>
      </c>
      <c r="B1328" s="0" t="n">
        <f aca="false">B1327+1</f>
        <v>1327</v>
      </c>
      <c r="D1328" s="0" t="n">
        <v>0.349237096852448</v>
      </c>
      <c r="E1328" s="0" t="n">
        <v>1327</v>
      </c>
      <c r="G1328" s="0" t="n">
        <v>0.199638475803113</v>
      </c>
      <c r="H1328" s="0" t="n">
        <v>1276</v>
      </c>
    </row>
    <row r="1329" customFormat="false" ht="13" hidden="false" customHeight="false" outlineLevel="0" collapsed="false">
      <c r="A1329" s="0" t="n">
        <f aca="true">RAND()</f>
        <v>0.191531776063788</v>
      </c>
      <c r="B1329" s="0" t="n">
        <f aca="false">B1328+1</f>
        <v>1328</v>
      </c>
      <c r="D1329" s="0" t="n">
        <v>0.102157983037614</v>
      </c>
      <c r="E1329" s="0" t="n">
        <v>1328</v>
      </c>
      <c r="G1329" s="0" t="n">
        <v>0.199695136198898</v>
      </c>
      <c r="H1329" s="0" t="n">
        <v>5060</v>
      </c>
    </row>
    <row r="1330" customFormat="false" ht="13" hidden="false" customHeight="false" outlineLevel="0" collapsed="false">
      <c r="A1330" s="0" t="n">
        <f aca="true">RAND()</f>
        <v>0.689525479987422</v>
      </c>
      <c r="B1330" s="0" t="n">
        <f aca="false">B1329+1</f>
        <v>1329</v>
      </c>
      <c r="D1330" s="0" t="n">
        <v>0.468304797483142</v>
      </c>
      <c r="E1330" s="0" t="n">
        <v>1329</v>
      </c>
      <c r="G1330" s="0" t="n">
        <v>0.199863638406896</v>
      </c>
      <c r="H1330" s="0" t="n">
        <v>3249</v>
      </c>
    </row>
    <row r="1331" customFormat="false" ht="13" hidden="false" customHeight="false" outlineLevel="0" collapsed="false">
      <c r="A1331" s="0" t="n">
        <f aca="true">RAND()</f>
        <v>0.290467656488518</v>
      </c>
      <c r="B1331" s="0" t="n">
        <f aca="false">B1330+1</f>
        <v>1330</v>
      </c>
      <c r="D1331" s="0" t="n">
        <v>0.515921661749417</v>
      </c>
      <c r="E1331" s="0" t="n">
        <v>1330</v>
      </c>
      <c r="G1331" s="0" t="n">
        <v>0.199868312322906</v>
      </c>
      <c r="H1331" s="0" t="n">
        <v>4246</v>
      </c>
    </row>
    <row r="1332" customFormat="false" ht="13" hidden="false" customHeight="false" outlineLevel="0" collapsed="false">
      <c r="A1332" s="0" t="n">
        <f aca="true">RAND()</f>
        <v>0.653013109444091</v>
      </c>
      <c r="B1332" s="0" t="n">
        <f aca="false">B1331+1</f>
        <v>1331</v>
      </c>
      <c r="D1332" s="0" t="n">
        <v>0.81124227572036</v>
      </c>
      <c r="E1332" s="0" t="n">
        <v>1331</v>
      </c>
      <c r="G1332" s="0" t="n">
        <v>0.200086341719725</v>
      </c>
      <c r="H1332" s="0" t="n">
        <v>2280</v>
      </c>
    </row>
    <row r="1333" customFormat="false" ht="13" hidden="false" customHeight="false" outlineLevel="0" collapsed="false">
      <c r="A1333" s="0" t="n">
        <f aca="true">RAND()</f>
        <v>0.892949677960205</v>
      </c>
      <c r="B1333" s="0" t="n">
        <f aca="false">B1332+1</f>
        <v>1332</v>
      </c>
      <c r="D1333" s="0" t="n">
        <v>0.600974778983982</v>
      </c>
      <c r="E1333" s="0" t="n">
        <v>1332</v>
      </c>
      <c r="G1333" s="0" t="n">
        <v>0.200150889500947</v>
      </c>
      <c r="H1333" s="0" t="n">
        <v>1866</v>
      </c>
    </row>
    <row r="1334" customFormat="false" ht="13" hidden="false" customHeight="false" outlineLevel="0" collapsed="false">
      <c r="A1334" s="0" t="n">
        <f aca="true">RAND()</f>
        <v>0.102058132357866</v>
      </c>
      <c r="B1334" s="0" t="n">
        <f aca="false">B1333+1</f>
        <v>1333</v>
      </c>
      <c r="D1334" s="0" t="n">
        <v>0.117796487236774</v>
      </c>
      <c r="E1334" s="0" t="n">
        <v>1333</v>
      </c>
      <c r="G1334" s="0" t="n">
        <v>0.200446078683854</v>
      </c>
      <c r="H1334" s="0" t="n">
        <v>3073</v>
      </c>
    </row>
    <row r="1335" customFormat="false" ht="13" hidden="false" customHeight="false" outlineLevel="0" collapsed="false">
      <c r="A1335" s="0" t="n">
        <f aca="true">RAND()</f>
        <v>0.68126898799012</v>
      </c>
      <c r="B1335" s="0" t="n">
        <f aca="false">B1334+1</f>
        <v>1334</v>
      </c>
      <c r="D1335" s="0" t="n">
        <v>0.52918713853343</v>
      </c>
      <c r="E1335" s="0" t="n">
        <v>1334</v>
      </c>
      <c r="G1335" s="0" t="n">
        <v>0.200463679965651</v>
      </c>
      <c r="H1335" s="0" t="n">
        <v>3320</v>
      </c>
    </row>
    <row r="1336" customFormat="false" ht="13" hidden="false" customHeight="false" outlineLevel="0" collapsed="false">
      <c r="A1336" s="0" t="n">
        <f aca="true">RAND()</f>
        <v>0.771683573578729</v>
      </c>
      <c r="B1336" s="0" t="n">
        <f aca="false">B1335+1</f>
        <v>1335</v>
      </c>
      <c r="D1336" s="0" t="n">
        <v>0.33160349833588</v>
      </c>
      <c r="E1336" s="0" t="n">
        <v>1335</v>
      </c>
      <c r="G1336" s="0" t="n">
        <v>0.200623546566931</v>
      </c>
      <c r="H1336" s="0" t="n">
        <v>3019</v>
      </c>
    </row>
    <row r="1337" customFormat="false" ht="13" hidden="false" customHeight="false" outlineLevel="0" collapsed="false">
      <c r="A1337" s="0" t="n">
        <f aca="true">RAND()</f>
        <v>0.574710981940362</v>
      </c>
      <c r="B1337" s="0" t="n">
        <f aca="false">B1336+1</f>
        <v>1336</v>
      </c>
      <c r="D1337" s="0" t="n">
        <v>0.88286658418474</v>
      </c>
      <c r="E1337" s="0" t="n">
        <v>1336</v>
      </c>
      <c r="G1337" s="0" t="n">
        <v>0.20065870108192</v>
      </c>
      <c r="H1337" s="0" t="n">
        <v>6072</v>
      </c>
    </row>
    <row r="1338" customFormat="false" ht="13" hidden="false" customHeight="false" outlineLevel="0" collapsed="false">
      <c r="A1338" s="0" t="n">
        <f aca="true">RAND()</f>
        <v>0.521971704869616</v>
      </c>
      <c r="B1338" s="0" t="n">
        <f aca="false">B1337+1</f>
        <v>1337</v>
      </c>
      <c r="D1338" s="0" t="n">
        <v>0.825112988613</v>
      </c>
      <c r="E1338" s="0" t="n">
        <v>1337</v>
      </c>
      <c r="G1338" s="0" t="n">
        <v>0.200676684414248</v>
      </c>
      <c r="H1338" s="0" t="n">
        <v>4303</v>
      </c>
    </row>
    <row r="1339" customFormat="false" ht="13" hidden="false" customHeight="false" outlineLevel="0" collapsed="false">
      <c r="A1339" s="0" t="n">
        <f aca="true">RAND()</f>
        <v>0.978878635093161</v>
      </c>
      <c r="B1339" s="0" t="n">
        <f aca="false">B1338+1</f>
        <v>1338</v>
      </c>
      <c r="D1339" s="0" t="n">
        <v>0.95401942924218</v>
      </c>
      <c r="E1339" s="0" t="n">
        <v>1338</v>
      </c>
      <c r="G1339" s="0" t="n">
        <v>0.200744670964923</v>
      </c>
      <c r="H1339" s="0" t="n">
        <v>4530</v>
      </c>
    </row>
    <row r="1340" customFormat="false" ht="13" hidden="false" customHeight="false" outlineLevel="0" collapsed="false">
      <c r="A1340" s="0" t="n">
        <f aca="true">RAND()</f>
        <v>0.0644569438035888</v>
      </c>
      <c r="B1340" s="0" t="n">
        <f aca="false">B1339+1</f>
        <v>1339</v>
      </c>
      <c r="D1340" s="0" t="n">
        <v>0.696917701915481</v>
      </c>
      <c r="E1340" s="0" t="n">
        <v>1339</v>
      </c>
      <c r="G1340" s="0" t="n">
        <v>0.201066468595855</v>
      </c>
      <c r="H1340" s="0" t="n">
        <v>1207</v>
      </c>
    </row>
    <row r="1341" customFormat="false" ht="13" hidden="false" customHeight="false" outlineLevel="0" collapsed="false">
      <c r="A1341" s="0" t="n">
        <f aca="true">RAND()</f>
        <v>0.880541052689652</v>
      </c>
      <c r="B1341" s="0" t="n">
        <f aca="false">B1340+1</f>
        <v>1340</v>
      </c>
      <c r="D1341" s="0" t="n">
        <v>0.851269285589297</v>
      </c>
      <c r="E1341" s="0" t="n">
        <v>1340</v>
      </c>
      <c r="G1341" s="0" t="n">
        <v>0.201200716225685</v>
      </c>
      <c r="H1341" s="0" t="n">
        <v>692</v>
      </c>
    </row>
    <row r="1342" customFormat="false" ht="13" hidden="false" customHeight="false" outlineLevel="0" collapsed="false">
      <c r="A1342" s="0" t="n">
        <f aca="true">RAND()</f>
        <v>0.258148265510412</v>
      </c>
      <c r="B1342" s="0" t="n">
        <f aca="false">B1341+1</f>
        <v>1341</v>
      </c>
      <c r="D1342" s="0" t="n">
        <v>0.549430674041105</v>
      </c>
      <c r="E1342" s="0" t="n">
        <v>1341</v>
      </c>
      <c r="G1342" s="0" t="n">
        <v>0.20174008127924</v>
      </c>
      <c r="H1342" s="0" t="n">
        <v>3477</v>
      </c>
    </row>
    <row r="1343" customFormat="false" ht="13" hidden="false" customHeight="false" outlineLevel="0" collapsed="false">
      <c r="A1343" s="0" t="n">
        <f aca="true">RAND()</f>
        <v>0.572670520355842</v>
      </c>
      <c r="B1343" s="0" t="n">
        <f aca="false">B1342+1</f>
        <v>1342</v>
      </c>
      <c r="D1343" s="0" t="n">
        <v>0.638336381260189</v>
      </c>
      <c r="E1343" s="0" t="n">
        <v>1342</v>
      </c>
      <c r="G1343" s="0" t="n">
        <v>0.201773145943662</v>
      </c>
      <c r="H1343" s="0" t="n">
        <v>5475</v>
      </c>
    </row>
    <row r="1344" customFormat="false" ht="13" hidden="false" customHeight="false" outlineLevel="0" collapsed="false">
      <c r="A1344" s="0" t="n">
        <f aca="true">RAND()</f>
        <v>0.427054519370761</v>
      </c>
      <c r="B1344" s="0" t="n">
        <f aca="false">B1343+1</f>
        <v>1343</v>
      </c>
      <c r="D1344" s="0" t="n">
        <v>0.591217479059196</v>
      </c>
      <c r="E1344" s="0" t="n">
        <v>1343</v>
      </c>
      <c r="G1344" s="0" t="n">
        <v>0.202015587245114</v>
      </c>
      <c r="H1344" s="0" t="n">
        <v>1572</v>
      </c>
    </row>
    <row r="1345" customFormat="false" ht="13" hidden="false" customHeight="false" outlineLevel="0" collapsed="false">
      <c r="A1345" s="0" t="n">
        <f aca="true">RAND()</f>
        <v>0.218774184295874</v>
      </c>
      <c r="B1345" s="0" t="n">
        <f aca="false">B1344+1</f>
        <v>1344</v>
      </c>
      <c r="D1345" s="0" t="n">
        <v>0.0772349979652063</v>
      </c>
      <c r="E1345" s="0" t="n">
        <v>1344</v>
      </c>
      <c r="G1345" s="0" t="n">
        <v>0.202502236971668</v>
      </c>
      <c r="H1345" s="0" t="n">
        <v>6321</v>
      </c>
    </row>
    <row r="1346" customFormat="false" ht="13" hidden="false" customHeight="false" outlineLevel="0" collapsed="false">
      <c r="A1346" s="0" t="n">
        <f aca="true">RAND()</f>
        <v>0.990355089317617</v>
      </c>
      <c r="B1346" s="0" t="n">
        <f aca="false">B1345+1</f>
        <v>1345</v>
      </c>
      <c r="D1346" s="0" t="n">
        <v>0.52745377037445</v>
      </c>
      <c r="E1346" s="0" t="n">
        <v>1345</v>
      </c>
      <c r="G1346" s="0" t="n">
        <v>0.202538975519929</v>
      </c>
      <c r="H1346" s="0" t="n">
        <v>1375</v>
      </c>
    </row>
    <row r="1347" customFormat="false" ht="13" hidden="false" customHeight="false" outlineLevel="0" collapsed="false">
      <c r="A1347" s="0" t="n">
        <f aca="true">RAND()</f>
        <v>0.345478209453245</v>
      </c>
      <c r="B1347" s="0" t="n">
        <f aca="false">B1346+1</f>
        <v>1346</v>
      </c>
      <c r="D1347" s="0" t="n">
        <v>0.825324938959966</v>
      </c>
      <c r="E1347" s="0" t="n">
        <v>1346</v>
      </c>
      <c r="G1347" s="0" t="n">
        <v>0.203242976593174</v>
      </c>
      <c r="H1347" s="0" t="n">
        <v>2295</v>
      </c>
    </row>
    <row r="1348" customFormat="false" ht="13" hidden="false" customHeight="false" outlineLevel="0" collapsed="false">
      <c r="A1348" s="0" t="n">
        <f aca="true">RAND()</f>
        <v>0.42110368779631</v>
      </c>
      <c r="B1348" s="0" t="n">
        <f aca="false">B1347+1</f>
        <v>1347</v>
      </c>
      <c r="D1348" s="0" t="n">
        <v>0.328980692090227</v>
      </c>
      <c r="E1348" s="0" t="n">
        <v>1347</v>
      </c>
      <c r="G1348" s="0" t="n">
        <v>0.203461947162396</v>
      </c>
      <c r="H1348" s="0" t="n">
        <v>6331</v>
      </c>
    </row>
    <row r="1349" customFormat="false" ht="13" hidden="false" customHeight="false" outlineLevel="0" collapsed="false">
      <c r="A1349" s="0" t="n">
        <f aca="true">RAND()</f>
        <v>0.0541980536052169</v>
      </c>
      <c r="B1349" s="0" t="n">
        <f aca="false">B1348+1</f>
        <v>1348</v>
      </c>
      <c r="D1349" s="0" t="n">
        <v>0.794560782205735</v>
      </c>
      <c r="E1349" s="0" t="n">
        <v>1348</v>
      </c>
      <c r="G1349" s="0" t="n">
        <v>0.203650358233062</v>
      </c>
      <c r="H1349" s="0" t="n">
        <v>5063</v>
      </c>
    </row>
    <row r="1350" customFormat="false" ht="13" hidden="false" customHeight="false" outlineLevel="0" collapsed="false">
      <c r="A1350" s="0" t="n">
        <f aca="true">RAND()</f>
        <v>0.263105978156102</v>
      </c>
      <c r="B1350" s="0" t="n">
        <f aca="false">B1349+1</f>
        <v>1349</v>
      </c>
      <c r="D1350" s="0" t="n">
        <v>0.99738414672629</v>
      </c>
      <c r="E1350" s="0" t="n">
        <v>1349</v>
      </c>
      <c r="G1350" s="0" t="n">
        <v>0.203726793068199</v>
      </c>
      <c r="H1350" s="0" t="n">
        <v>1996</v>
      </c>
    </row>
    <row r="1351" customFormat="false" ht="13" hidden="false" customHeight="false" outlineLevel="0" collapsed="false">
      <c r="A1351" s="0" t="n">
        <f aca="true">RAND()</f>
        <v>0.664977310641387</v>
      </c>
      <c r="B1351" s="0" t="n">
        <f aca="false">B1350+1</f>
        <v>1350</v>
      </c>
      <c r="D1351" s="0" t="n">
        <v>0.220315837166709</v>
      </c>
      <c r="E1351" s="0" t="n">
        <v>1350</v>
      </c>
      <c r="G1351" s="0" t="n">
        <v>0.203775829270853</v>
      </c>
      <c r="H1351" s="0" t="n">
        <v>1177</v>
      </c>
    </row>
    <row r="1352" customFormat="false" ht="13" hidden="false" customHeight="false" outlineLevel="0" collapsed="false">
      <c r="A1352" s="0" t="n">
        <f aca="true">RAND()</f>
        <v>0.768058767528278</v>
      </c>
      <c r="B1352" s="0" t="n">
        <f aca="false">B1351+1</f>
        <v>1351</v>
      </c>
      <c r="D1352" s="0" t="n">
        <v>0.00295525044202805</v>
      </c>
      <c r="E1352" s="0" t="n">
        <v>1351</v>
      </c>
      <c r="G1352" s="0" t="n">
        <v>0.203798597475725</v>
      </c>
      <c r="H1352" s="0" t="n">
        <v>1106</v>
      </c>
    </row>
    <row r="1353" customFormat="false" ht="13" hidden="false" customHeight="false" outlineLevel="0" collapsed="false">
      <c r="A1353" s="0" t="n">
        <f aca="true">RAND()</f>
        <v>0.0854162076296778</v>
      </c>
      <c r="B1353" s="0" t="n">
        <f aca="false">B1352+1</f>
        <v>1352</v>
      </c>
      <c r="D1353" s="0" t="n">
        <v>0.280804103650553</v>
      </c>
      <c r="E1353" s="0" t="n">
        <v>1352</v>
      </c>
      <c r="G1353" s="0" t="n">
        <v>0.20392764110693</v>
      </c>
      <c r="H1353" s="0" t="n">
        <v>5542</v>
      </c>
    </row>
    <row r="1354" customFormat="false" ht="13" hidden="false" customHeight="false" outlineLevel="0" collapsed="false">
      <c r="A1354" s="0" t="n">
        <f aca="true">RAND()</f>
        <v>0.874925263465283</v>
      </c>
      <c r="B1354" s="0" t="n">
        <f aca="false">B1353+1</f>
        <v>1353</v>
      </c>
      <c r="D1354" s="0" t="n">
        <v>0.374231891615636</v>
      </c>
      <c r="E1354" s="0" t="n">
        <v>1353</v>
      </c>
      <c r="G1354" s="0" t="n">
        <v>0.203984192762618</v>
      </c>
      <c r="H1354" s="0" t="n">
        <v>2238</v>
      </c>
    </row>
    <row r="1355" customFormat="false" ht="13" hidden="false" customHeight="false" outlineLevel="0" collapsed="false">
      <c r="A1355" s="0" t="n">
        <f aca="true">RAND()</f>
        <v>0.365747389889597</v>
      </c>
      <c r="B1355" s="0" t="n">
        <f aca="false">B1354+1</f>
        <v>1354</v>
      </c>
      <c r="D1355" s="0" t="n">
        <v>0.904814699068083</v>
      </c>
      <c r="E1355" s="0" t="n">
        <v>1354</v>
      </c>
      <c r="G1355" s="0" t="n">
        <v>0.204297601487269</v>
      </c>
      <c r="H1355" s="0" t="n">
        <v>1507</v>
      </c>
    </row>
    <row r="1356" customFormat="false" ht="13" hidden="false" customHeight="false" outlineLevel="0" collapsed="false">
      <c r="A1356" s="0" t="n">
        <f aca="true">RAND()</f>
        <v>0.119764535035694</v>
      </c>
      <c r="B1356" s="0" t="n">
        <f aca="false">B1355+1</f>
        <v>1355</v>
      </c>
      <c r="D1356" s="0" t="n">
        <v>0.0572184593065686</v>
      </c>
      <c r="E1356" s="0" t="n">
        <v>1355</v>
      </c>
      <c r="G1356" s="0" t="n">
        <v>0.204350635754054</v>
      </c>
      <c r="H1356" s="0" t="n">
        <v>1847</v>
      </c>
    </row>
    <row r="1357" customFormat="false" ht="13" hidden="false" customHeight="false" outlineLevel="0" collapsed="false">
      <c r="A1357" s="0" t="n">
        <f aca="true">RAND()</f>
        <v>0.0566469941400584</v>
      </c>
      <c r="B1357" s="0" t="n">
        <f aca="false">B1356+1</f>
        <v>1356</v>
      </c>
      <c r="D1357" s="0" t="n">
        <v>0.072083338522134</v>
      </c>
      <c r="E1357" s="0" t="n">
        <v>1356</v>
      </c>
      <c r="G1357" s="0" t="n">
        <v>0.204438321808993</v>
      </c>
      <c r="H1357" s="0" t="n">
        <v>147</v>
      </c>
    </row>
    <row r="1358" customFormat="false" ht="13" hidden="false" customHeight="false" outlineLevel="0" collapsed="false">
      <c r="A1358" s="0" t="n">
        <f aca="true">RAND()</f>
        <v>0.2171488684977</v>
      </c>
      <c r="B1358" s="0" t="n">
        <f aca="false">B1357+1</f>
        <v>1357</v>
      </c>
      <c r="D1358" s="0" t="n">
        <v>0.981158907500685</v>
      </c>
      <c r="E1358" s="0" t="n">
        <v>1357</v>
      </c>
      <c r="G1358" s="0" t="n">
        <v>0.204586491874579</v>
      </c>
      <c r="H1358" s="0" t="n">
        <v>2286</v>
      </c>
    </row>
    <row r="1359" customFormat="false" ht="13" hidden="false" customHeight="false" outlineLevel="0" collapsed="false">
      <c r="A1359" s="0" t="n">
        <f aca="true">RAND()</f>
        <v>0.0622738482245341</v>
      </c>
      <c r="B1359" s="0" t="n">
        <f aca="false">B1358+1</f>
        <v>1358</v>
      </c>
      <c r="D1359" s="0" t="n">
        <v>0.861108582921588</v>
      </c>
      <c r="E1359" s="0" t="n">
        <v>1358</v>
      </c>
      <c r="G1359" s="0" t="n">
        <v>0.204854759370392</v>
      </c>
      <c r="H1359" s="0" t="n">
        <v>1394</v>
      </c>
    </row>
    <row r="1360" customFormat="false" ht="13" hidden="false" customHeight="false" outlineLevel="0" collapsed="false">
      <c r="A1360" s="0" t="n">
        <f aca="true">RAND()</f>
        <v>0.462793288765167</v>
      </c>
      <c r="B1360" s="0" t="n">
        <f aca="false">B1359+1</f>
        <v>1359</v>
      </c>
      <c r="D1360" s="0" t="n">
        <v>0.0987437719959416</v>
      </c>
      <c r="E1360" s="0" t="n">
        <v>1359</v>
      </c>
      <c r="G1360" s="0" t="n">
        <v>0.20491646838309</v>
      </c>
      <c r="H1360" s="0" t="n">
        <v>1732</v>
      </c>
    </row>
    <row r="1361" customFormat="false" ht="13" hidden="false" customHeight="false" outlineLevel="0" collapsed="false">
      <c r="A1361" s="0" t="n">
        <f aca="true">RAND()</f>
        <v>0.411898110284578</v>
      </c>
      <c r="B1361" s="0" t="n">
        <f aca="false">B1360+1</f>
        <v>1360</v>
      </c>
      <c r="D1361" s="0" t="n">
        <v>0.488693545233218</v>
      </c>
      <c r="E1361" s="0" t="n">
        <v>1360</v>
      </c>
      <c r="G1361" s="0" t="n">
        <v>0.20493508977961</v>
      </c>
      <c r="H1361" s="0" t="n">
        <v>5034</v>
      </c>
    </row>
    <row r="1362" customFormat="false" ht="13" hidden="false" customHeight="false" outlineLevel="0" collapsed="false">
      <c r="A1362" s="0" t="n">
        <f aca="true">RAND()</f>
        <v>0.102289943963764</v>
      </c>
      <c r="B1362" s="0" t="n">
        <f aca="false">B1361+1</f>
        <v>1361</v>
      </c>
      <c r="D1362" s="0" t="n">
        <v>0.622465658992951</v>
      </c>
      <c r="E1362" s="0" t="n">
        <v>1361</v>
      </c>
      <c r="G1362" s="0" t="n">
        <v>0.205001520747828</v>
      </c>
      <c r="H1362" s="0" t="n">
        <v>421</v>
      </c>
    </row>
    <row r="1363" customFormat="false" ht="13" hidden="false" customHeight="false" outlineLevel="0" collapsed="false">
      <c r="A1363" s="0" t="n">
        <f aca="true">RAND()</f>
        <v>0.0808274683424252</v>
      </c>
      <c r="B1363" s="0" t="n">
        <f aca="false">B1362+1</f>
        <v>1362</v>
      </c>
      <c r="D1363" s="0" t="n">
        <v>0.797015796821142</v>
      </c>
      <c r="E1363" s="0" t="n">
        <v>1362</v>
      </c>
      <c r="G1363" s="0" t="n">
        <v>0.205045363732097</v>
      </c>
      <c r="H1363" s="0" t="n">
        <v>3644</v>
      </c>
    </row>
    <row r="1364" customFormat="false" ht="13" hidden="false" customHeight="false" outlineLevel="0" collapsed="false">
      <c r="A1364" s="0" t="n">
        <f aca="true">RAND()</f>
        <v>0.0753863282573067</v>
      </c>
      <c r="B1364" s="0" t="n">
        <f aca="false">B1363+1</f>
        <v>1363</v>
      </c>
      <c r="D1364" s="0" t="n">
        <v>0.079743239047275</v>
      </c>
      <c r="E1364" s="0" t="n">
        <v>1363</v>
      </c>
      <c r="G1364" s="0" t="n">
        <v>0.205093050631149</v>
      </c>
      <c r="H1364" s="0" t="n">
        <v>2464</v>
      </c>
    </row>
    <row r="1365" customFormat="false" ht="13" hidden="false" customHeight="false" outlineLevel="0" collapsed="false">
      <c r="A1365" s="0" t="n">
        <f aca="true">RAND()</f>
        <v>0.947153047064387</v>
      </c>
      <c r="B1365" s="0" t="n">
        <f aca="false">B1364+1</f>
        <v>1364</v>
      </c>
      <c r="D1365" s="0" t="n">
        <v>0.636734088831872</v>
      </c>
      <c r="E1365" s="0" t="n">
        <v>1364</v>
      </c>
      <c r="G1365" s="0" t="n">
        <v>0.205216326704431</v>
      </c>
      <c r="H1365" s="0" t="n">
        <v>4462</v>
      </c>
    </row>
    <row r="1366" customFormat="false" ht="13" hidden="false" customHeight="false" outlineLevel="0" collapsed="false">
      <c r="A1366" s="0" t="n">
        <f aca="true">RAND()</f>
        <v>0.987288967573934</v>
      </c>
      <c r="B1366" s="0" t="n">
        <f aca="false">B1365+1</f>
        <v>1365</v>
      </c>
      <c r="D1366" s="0" t="n">
        <v>0.53048219122411</v>
      </c>
      <c r="E1366" s="0" t="n">
        <v>1365</v>
      </c>
      <c r="G1366" s="0" t="n">
        <v>0.206534373528484</v>
      </c>
      <c r="H1366" s="0" t="n">
        <v>5741</v>
      </c>
    </row>
    <row r="1367" customFormat="false" ht="13" hidden="false" customHeight="false" outlineLevel="0" collapsed="false">
      <c r="A1367" s="0" t="n">
        <f aca="true">RAND()</f>
        <v>0.283534488956023</v>
      </c>
      <c r="B1367" s="0" t="n">
        <f aca="false">B1366+1</f>
        <v>1366</v>
      </c>
      <c r="D1367" s="0" t="n">
        <v>0.717180725101571</v>
      </c>
      <c r="E1367" s="0" t="n">
        <v>1366</v>
      </c>
      <c r="G1367" s="0" t="n">
        <v>0.20664181684424</v>
      </c>
      <c r="H1367" s="0" t="n">
        <v>4869</v>
      </c>
    </row>
    <row r="1368" customFormat="false" ht="13" hidden="false" customHeight="false" outlineLevel="0" collapsed="false">
      <c r="A1368" s="0" t="n">
        <f aca="true">RAND()</f>
        <v>0.281372903226998</v>
      </c>
      <c r="B1368" s="0" t="n">
        <f aca="false">B1367+1</f>
        <v>1367</v>
      </c>
      <c r="D1368" s="0" t="n">
        <v>0.904830675482117</v>
      </c>
      <c r="E1368" s="0" t="n">
        <v>1367</v>
      </c>
      <c r="G1368" s="0" t="n">
        <v>0.206727352164307</v>
      </c>
      <c r="H1368" s="0" t="n">
        <v>2979</v>
      </c>
    </row>
    <row r="1369" customFormat="false" ht="13" hidden="false" customHeight="false" outlineLevel="0" collapsed="false">
      <c r="A1369" s="0" t="n">
        <f aca="true">RAND()</f>
        <v>0.845856645593915</v>
      </c>
      <c r="B1369" s="0" t="n">
        <f aca="false">B1368+1</f>
        <v>1368</v>
      </c>
      <c r="D1369" s="0" t="n">
        <v>0.109722544391843</v>
      </c>
      <c r="E1369" s="0" t="n">
        <v>1368</v>
      </c>
      <c r="G1369" s="0" t="n">
        <v>0.206773514303677</v>
      </c>
      <c r="H1369" s="0" t="n">
        <v>3338</v>
      </c>
    </row>
    <row r="1370" customFormat="false" ht="13" hidden="false" customHeight="false" outlineLevel="0" collapsed="false">
      <c r="A1370" s="0" t="n">
        <f aca="true">RAND()</f>
        <v>0.452497695745444</v>
      </c>
      <c r="B1370" s="0" t="n">
        <f aca="false">B1369+1</f>
        <v>1369</v>
      </c>
      <c r="D1370" s="0" t="n">
        <v>0.177724596781445</v>
      </c>
      <c r="E1370" s="0" t="n">
        <v>1369</v>
      </c>
      <c r="G1370" s="0" t="n">
        <v>0.207092522525272</v>
      </c>
      <c r="H1370" s="0" t="n">
        <v>1694</v>
      </c>
    </row>
    <row r="1371" customFormat="false" ht="13" hidden="false" customHeight="false" outlineLevel="0" collapsed="false">
      <c r="A1371" s="0" t="n">
        <f aca="true">RAND()</f>
        <v>0.814947405035716</v>
      </c>
      <c r="B1371" s="0" t="n">
        <f aca="false">B1370+1</f>
        <v>1370</v>
      </c>
      <c r="D1371" s="0" t="n">
        <v>0.787428024870678</v>
      </c>
      <c r="E1371" s="0" t="n">
        <v>1370</v>
      </c>
      <c r="G1371" s="0" t="n">
        <v>0.207106524781921</v>
      </c>
      <c r="H1371" s="0" t="n">
        <v>4649</v>
      </c>
    </row>
    <row r="1372" customFormat="false" ht="13" hidden="false" customHeight="false" outlineLevel="0" collapsed="false">
      <c r="A1372" s="0" t="n">
        <f aca="true">RAND()</f>
        <v>0.890130131295972</v>
      </c>
      <c r="B1372" s="0" t="n">
        <f aca="false">B1371+1</f>
        <v>1371</v>
      </c>
      <c r="D1372" s="0" t="n">
        <v>0.404353885839555</v>
      </c>
      <c r="E1372" s="0" t="n">
        <v>1371</v>
      </c>
      <c r="G1372" s="0" t="n">
        <v>0.207195297582075</v>
      </c>
      <c r="H1372" s="0" t="n">
        <v>2339</v>
      </c>
    </row>
    <row r="1373" customFormat="false" ht="13" hidden="false" customHeight="false" outlineLevel="0" collapsed="false">
      <c r="A1373" s="0" t="n">
        <f aca="true">RAND()</f>
        <v>0.742582458012421</v>
      </c>
      <c r="B1373" s="0" t="n">
        <f aca="false">B1372+1</f>
        <v>1372</v>
      </c>
      <c r="D1373" s="0" t="n">
        <v>0.312172706951969</v>
      </c>
      <c r="E1373" s="0" t="n">
        <v>1372</v>
      </c>
      <c r="G1373" s="0" t="n">
        <v>0.207752312029697</v>
      </c>
      <c r="H1373" s="0" t="n">
        <v>3647</v>
      </c>
    </row>
    <row r="1374" customFormat="false" ht="13" hidden="false" customHeight="false" outlineLevel="0" collapsed="false">
      <c r="A1374" s="0" t="n">
        <f aca="true">RAND()</f>
        <v>0.817865085050707</v>
      </c>
      <c r="B1374" s="0" t="n">
        <f aca="false">B1373+1</f>
        <v>1373</v>
      </c>
      <c r="D1374" s="0" t="n">
        <v>0.626817819330427</v>
      </c>
      <c r="E1374" s="0" t="n">
        <v>1373</v>
      </c>
      <c r="G1374" s="0" t="n">
        <v>0.207801378233853</v>
      </c>
      <c r="H1374" s="0" t="n">
        <v>3874</v>
      </c>
    </row>
    <row r="1375" customFormat="false" ht="13" hidden="false" customHeight="false" outlineLevel="0" collapsed="false">
      <c r="A1375" s="0" t="n">
        <f aca="true">RAND()</f>
        <v>0.0757207781733651</v>
      </c>
      <c r="B1375" s="0" t="n">
        <f aca="false">B1374+1</f>
        <v>1374</v>
      </c>
      <c r="D1375" s="0" t="n">
        <v>0.768724660194494</v>
      </c>
      <c r="E1375" s="0" t="n">
        <v>1374</v>
      </c>
      <c r="G1375" s="0" t="n">
        <v>0.207877981590173</v>
      </c>
      <c r="H1375" s="0" t="n">
        <v>3884</v>
      </c>
    </row>
    <row r="1376" customFormat="false" ht="13" hidden="false" customHeight="false" outlineLevel="0" collapsed="false">
      <c r="A1376" s="0" t="n">
        <f aca="true">RAND()</f>
        <v>0.642273659571023</v>
      </c>
      <c r="B1376" s="0" t="n">
        <f aca="false">B1375+1</f>
        <v>1375</v>
      </c>
      <c r="D1376" s="0" t="n">
        <v>0.202538975519929</v>
      </c>
      <c r="E1376" s="0" t="n">
        <v>1375</v>
      </c>
      <c r="G1376" s="0" t="n">
        <v>0.208151512288168</v>
      </c>
      <c r="H1376" s="0" t="n">
        <v>3790</v>
      </c>
    </row>
    <row r="1377" customFormat="false" ht="13" hidden="false" customHeight="false" outlineLevel="0" collapsed="false">
      <c r="A1377" s="0" t="n">
        <f aca="true">RAND()</f>
        <v>0.924711275464431</v>
      </c>
      <c r="B1377" s="0" t="n">
        <f aca="false">B1376+1</f>
        <v>1376</v>
      </c>
      <c r="D1377" s="0" t="n">
        <v>0.675076764994628</v>
      </c>
      <c r="E1377" s="0" t="n">
        <v>1376</v>
      </c>
      <c r="G1377" s="0" t="n">
        <v>0.208317924789299</v>
      </c>
      <c r="H1377" s="0" t="n">
        <v>4333</v>
      </c>
    </row>
    <row r="1378" customFormat="false" ht="13" hidden="false" customHeight="false" outlineLevel="0" collapsed="false">
      <c r="A1378" s="0" t="n">
        <f aca="true">RAND()</f>
        <v>0.638588800415697</v>
      </c>
      <c r="B1378" s="0" t="n">
        <f aca="false">B1377+1</f>
        <v>1377</v>
      </c>
      <c r="D1378" s="0" t="n">
        <v>0.954038492942345</v>
      </c>
      <c r="E1378" s="0" t="n">
        <v>1377</v>
      </c>
      <c r="G1378" s="0" t="n">
        <v>0.208478391346034</v>
      </c>
      <c r="H1378" s="0" t="n">
        <v>5867</v>
      </c>
    </row>
    <row r="1379" customFormat="false" ht="13" hidden="false" customHeight="false" outlineLevel="0" collapsed="false">
      <c r="A1379" s="0" t="n">
        <f aca="true">RAND()</f>
        <v>0.597447212167941</v>
      </c>
      <c r="B1379" s="0" t="n">
        <f aca="false">B1378+1</f>
        <v>1378</v>
      </c>
      <c r="D1379" s="0" t="n">
        <v>0.423135302221453</v>
      </c>
      <c r="E1379" s="0" t="n">
        <v>1378</v>
      </c>
      <c r="G1379" s="0" t="n">
        <v>0.208552490788861</v>
      </c>
      <c r="H1379" s="0" t="n">
        <v>3401</v>
      </c>
    </row>
    <row r="1380" customFormat="false" ht="13" hidden="false" customHeight="false" outlineLevel="0" collapsed="false">
      <c r="A1380" s="0" t="n">
        <f aca="true">RAND()</f>
        <v>0.117529077720149</v>
      </c>
      <c r="B1380" s="0" t="n">
        <f aca="false">B1379+1</f>
        <v>1379</v>
      </c>
      <c r="D1380" s="0" t="n">
        <v>0.109732315971996</v>
      </c>
      <c r="E1380" s="0" t="n">
        <v>1379</v>
      </c>
      <c r="G1380" s="0" t="n">
        <v>0.208756276796521</v>
      </c>
      <c r="H1380" s="0" t="n">
        <v>322</v>
      </c>
    </row>
    <row r="1381" customFormat="false" ht="13" hidden="false" customHeight="false" outlineLevel="0" collapsed="false">
      <c r="A1381" s="0" t="n">
        <f aca="true">RAND()</f>
        <v>0.674012908462186</v>
      </c>
      <c r="B1381" s="0" t="n">
        <f aca="false">B1380+1</f>
        <v>1380</v>
      </c>
      <c r="D1381" s="0" t="n">
        <v>0.565199304434856</v>
      </c>
      <c r="E1381" s="0" t="n">
        <v>1380</v>
      </c>
      <c r="G1381" s="0" t="n">
        <v>0.208784716664013</v>
      </c>
      <c r="H1381" s="0" t="n">
        <v>4018</v>
      </c>
    </row>
    <row r="1382" customFormat="false" ht="13" hidden="false" customHeight="false" outlineLevel="0" collapsed="false">
      <c r="A1382" s="0" t="n">
        <f aca="true">RAND()</f>
        <v>0.761864906271683</v>
      </c>
      <c r="B1382" s="0" t="n">
        <f aca="false">B1381+1</f>
        <v>1381</v>
      </c>
      <c r="D1382" s="0" t="n">
        <v>0.212453224236924</v>
      </c>
      <c r="E1382" s="0" t="n">
        <v>1381</v>
      </c>
      <c r="G1382" s="0" t="n">
        <v>0.208927044571283</v>
      </c>
      <c r="H1382" s="0" t="n">
        <v>3552</v>
      </c>
    </row>
    <row r="1383" customFormat="false" ht="13" hidden="false" customHeight="false" outlineLevel="0" collapsed="false">
      <c r="A1383" s="0" t="n">
        <f aca="true">RAND()</f>
        <v>0.874789068738323</v>
      </c>
      <c r="B1383" s="0" t="n">
        <f aca="false">B1382+1</f>
        <v>1382</v>
      </c>
      <c r="D1383" s="0" t="n">
        <v>0.186539091240775</v>
      </c>
      <c r="E1383" s="0" t="n">
        <v>1382</v>
      </c>
      <c r="G1383" s="0" t="n">
        <v>0.209025536611989</v>
      </c>
      <c r="H1383" s="0" t="n">
        <v>5094</v>
      </c>
    </row>
    <row r="1384" customFormat="false" ht="13" hidden="false" customHeight="false" outlineLevel="0" collapsed="false">
      <c r="A1384" s="0" t="n">
        <f aca="true">RAND()</f>
        <v>0.308475325690589</v>
      </c>
      <c r="B1384" s="0" t="n">
        <f aca="false">B1383+1</f>
        <v>1383</v>
      </c>
      <c r="D1384" s="0" t="n">
        <v>0.605618330207108</v>
      </c>
      <c r="E1384" s="0" t="n">
        <v>1383</v>
      </c>
      <c r="G1384" s="0" t="n">
        <v>0.209081091713415</v>
      </c>
      <c r="H1384" s="0" t="n">
        <v>5020</v>
      </c>
    </row>
    <row r="1385" customFormat="false" ht="13" hidden="false" customHeight="false" outlineLevel="0" collapsed="false">
      <c r="A1385" s="0" t="n">
        <f aca="true">RAND()</f>
        <v>0.294244899529643</v>
      </c>
      <c r="B1385" s="0" t="n">
        <f aca="false">B1384+1</f>
        <v>1384</v>
      </c>
      <c r="D1385" s="0" t="n">
        <v>0.0195113184963702</v>
      </c>
      <c r="E1385" s="0" t="n">
        <v>1384</v>
      </c>
      <c r="G1385" s="0" t="n">
        <v>0.209771795510278</v>
      </c>
      <c r="H1385" s="0" t="n">
        <v>1404</v>
      </c>
    </row>
    <row r="1386" customFormat="false" ht="13" hidden="false" customHeight="false" outlineLevel="0" collapsed="false">
      <c r="A1386" s="0" t="n">
        <f aca="true">RAND()</f>
        <v>0.830930818038027</v>
      </c>
      <c r="B1386" s="0" t="n">
        <f aca="false">B1385+1</f>
        <v>1385</v>
      </c>
      <c r="D1386" s="0" t="n">
        <v>0.838401081792654</v>
      </c>
      <c r="E1386" s="0" t="n">
        <v>1385</v>
      </c>
      <c r="G1386" s="0" t="n">
        <v>0.209909868260183</v>
      </c>
      <c r="H1386" s="0" t="n">
        <v>4286</v>
      </c>
    </row>
    <row r="1387" customFormat="false" ht="13" hidden="false" customHeight="false" outlineLevel="0" collapsed="false">
      <c r="A1387" s="0" t="n">
        <f aca="true">RAND()</f>
        <v>0.27047027702832</v>
      </c>
      <c r="B1387" s="0" t="n">
        <f aca="false">B1386+1</f>
        <v>1386</v>
      </c>
      <c r="D1387" s="0" t="n">
        <v>0.902798319979411</v>
      </c>
      <c r="E1387" s="0" t="n">
        <v>1386</v>
      </c>
      <c r="G1387" s="0" t="n">
        <v>0.209925726203437</v>
      </c>
      <c r="H1387" s="0" t="n">
        <v>3867</v>
      </c>
    </row>
    <row r="1388" customFormat="false" ht="13" hidden="false" customHeight="false" outlineLevel="0" collapsed="false">
      <c r="A1388" s="0" t="n">
        <f aca="true">RAND()</f>
        <v>0.0865821011819485</v>
      </c>
      <c r="B1388" s="0" t="n">
        <f aca="false">B1387+1</f>
        <v>1387</v>
      </c>
      <c r="D1388" s="0" t="n">
        <v>0.663946350787228</v>
      </c>
      <c r="E1388" s="0" t="n">
        <v>1387</v>
      </c>
      <c r="G1388" s="0" t="n">
        <v>0.209954630516222</v>
      </c>
      <c r="H1388" s="0" t="n">
        <v>3074</v>
      </c>
    </row>
    <row r="1389" customFormat="false" ht="13" hidden="false" customHeight="false" outlineLevel="0" collapsed="false">
      <c r="A1389" s="0" t="n">
        <f aca="true">RAND()</f>
        <v>0.269847249098106</v>
      </c>
      <c r="B1389" s="0" t="n">
        <f aca="false">B1388+1</f>
        <v>1388</v>
      </c>
      <c r="D1389" s="0" t="n">
        <v>0.128937952971683</v>
      </c>
      <c r="E1389" s="0" t="n">
        <v>1388</v>
      </c>
      <c r="G1389" s="0" t="n">
        <v>0.210171826360238</v>
      </c>
      <c r="H1389" s="0" t="n">
        <v>346</v>
      </c>
    </row>
    <row r="1390" customFormat="false" ht="13" hidden="false" customHeight="false" outlineLevel="0" collapsed="false">
      <c r="A1390" s="0" t="n">
        <f aca="true">RAND()</f>
        <v>0.819127189455101</v>
      </c>
      <c r="B1390" s="0" t="n">
        <f aca="false">B1389+1</f>
        <v>1389</v>
      </c>
      <c r="D1390" s="0" t="n">
        <v>0.106916128851481</v>
      </c>
      <c r="E1390" s="0" t="n">
        <v>1389</v>
      </c>
      <c r="G1390" s="0" t="n">
        <v>0.210222768773747</v>
      </c>
      <c r="H1390" s="0" t="n">
        <v>1711</v>
      </c>
    </row>
    <row r="1391" customFormat="false" ht="13" hidden="false" customHeight="false" outlineLevel="0" collapsed="false">
      <c r="A1391" s="0" t="n">
        <f aca="true">RAND()</f>
        <v>0.619284522227722</v>
      </c>
      <c r="B1391" s="0" t="n">
        <f aca="false">B1390+1</f>
        <v>1390</v>
      </c>
      <c r="D1391" s="0" t="n">
        <v>0.551732581374381</v>
      </c>
      <c r="E1391" s="0" t="n">
        <v>1390</v>
      </c>
      <c r="G1391" s="0" t="n">
        <v>0.210269753922148</v>
      </c>
      <c r="H1391" s="0" t="n">
        <v>2412</v>
      </c>
    </row>
    <row r="1392" customFormat="false" ht="13" hidden="false" customHeight="false" outlineLevel="0" collapsed="false">
      <c r="A1392" s="0" t="n">
        <f aca="true">RAND()</f>
        <v>0.786543225824632</v>
      </c>
      <c r="B1392" s="0" t="n">
        <f aca="false">B1391+1</f>
        <v>1391</v>
      </c>
      <c r="D1392" s="0" t="n">
        <v>0.532457406596222</v>
      </c>
      <c r="E1392" s="0" t="n">
        <v>1391</v>
      </c>
      <c r="G1392" s="0" t="n">
        <v>0.210505760426713</v>
      </c>
      <c r="H1392" s="0" t="n">
        <v>2244</v>
      </c>
    </row>
    <row r="1393" customFormat="false" ht="13" hidden="false" customHeight="false" outlineLevel="0" collapsed="false">
      <c r="A1393" s="0" t="n">
        <f aca="true">RAND()</f>
        <v>0.614071604475226</v>
      </c>
      <c r="B1393" s="0" t="n">
        <f aca="false">B1392+1</f>
        <v>1392</v>
      </c>
      <c r="D1393" s="0" t="n">
        <v>0.630679605349542</v>
      </c>
      <c r="E1393" s="0" t="n">
        <v>1392</v>
      </c>
      <c r="G1393" s="0" t="n">
        <v>0.210612510075407</v>
      </c>
      <c r="H1393" s="0" t="n">
        <v>2491</v>
      </c>
    </row>
    <row r="1394" customFormat="false" ht="13" hidden="false" customHeight="false" outlineLevel="0" collapsed="false">
      <c r="A1394" s="0" t="n">
        <f aca="true">RAND()</f>
        <v>0.0382067821307284</v>
      </c>
      <c r="B1394" s="0" t="n">
        <f aca="false">B1393+1</f>
        <v>1393</v>
      </c>
      <c r="D1394" s="0" t="n">
        <v>0.316610458585274</v>
      </c>
      <c r="E1394" s="0" t="n">
        <v>1393</v>
      </c>
      <c r="G1394" s="0" t="n">
        <v>0.210676376388619</v>
      </c>
      <c r="H1394" s="0" t="n">
        <v>3761</v>
      </c>
    </row>
    <row r="1395" customFormat="false" ht="13" hidden="false" customHeight="false" outlineLevel="0" collapsed="false">
      <c r="A1395" s="0" t="n">
        <f aca="true">RAND()</f>
        <v>0.364029432484124</v>
      </c>
      <c r="B1395" s="0" t="n">
        <f aca="false">B1394+1</f>
        <v>1394</v>
      </c>
      <c r="D1395" s="0" t="n">
        <v>0.204854759370392</v>
      </c>
      <c r="E1395" s="0" t="n">
        <v>1394</v>
      </c>
      <c r="G1395" s="0" t="n">
        <v>0.210699891785225</v>
      </c>
      <c r="H1395" s="0" t="n">
        <v>5116</v>
      </c>
    </row>
    <row r="1396" customFormat="false" ht="13" hidden="false" customHeight="false" outlineLevel="0" collapsed="false">
      <c r="A1396" s="0" t="n">
        <f aca="true">RAND()</f>
        <v>0.0784382206817499</v>
      </c>
      <c r="B1396" s="0" t="n">
        <f aca="false">B1395+1</f>
        <v>1395</v>
      </c>
      <c r="D1396" s="0" t="n">
        <v>0.83148822115254</v>
      </c>
      <c r="E1396" s="0" t="n">
        <v>1395</v>
      </c>
      <c r="G1396" s="0" t="n">
        <v>0.210726868863276</v>
      </c>
      <c r="H1396" s="0" t="n">
        <v>4513</v>
      </c>
    </row>
    <row r="1397" customFormat="false" ht="13" hidden="false" customHeight="false" outlineLevel="0" collapsed="false">
      <c r="A1397" s="0" t="n">
        <f aca="true">RAND()</f>
        <v>0.487473380490624</v>
      </c>
      <c r="B1397" s="0" t="n">
        <f aca="false">B1396+1</f>
        <v>1396</v>
      </c>
      <c r="D1397" s="0" t="n">
        <v>0.229099988398048</v>
      </c>
      <c r="E1397" s="0" t="n">
        <v>1396</v>
      </c>
      <c r="G1397" s="0" t="n">
        <v>0.210939905767191</v>
      </c>
      <c r="H1397" s="0" t="n">
        <v>3872</v>
      </c>
    </row>
    <row r="1398" customFormat="false" ht="13" hidden="false" customHeight="false" outlineLevel="0" collapsed="false">
      <c r="A1398" s="0" t="n">
        <f aca="true">RAND()</f>
        <v>0.989976866759301</v>
      </c>
      <c r="B1398" s="0" t="n">
        <f aca="false">B1397+1</f>
        <v>1397</v>
      </c>
      <c r="D1398" s="0" t="n">
        <v>0.471193348135785</v>
      </c>
      <c r="E1398" s="0" t="n">
        <v>1397</v>
      </c>
      <c r="G1398" s="0" t="n">
        <v>0.210948054622349</v>
      </c>
      <c r="H1398" s="0" t="n">
        <v>5760</v>
      </c>
    </row>
    <row r="1399" customFormat="false" ht="13" hidden="false" customHeight="false" outlineLevel="0" collapsed="false">
      <c r="A1399" s="0" t="n">
        <f aca="true">RAND()</f>
        <v>0.723771578209273</v>
      </c>
      <c r="B1399" s="0" t="n">
        <f aca="false">B1398+1</f>
        <v>1398</v>
      </c>
      <c r="D1399" s="0" t="n">
        <v>0.831387423212618</v>
      </c>
      <c r="E1399" s="0" t="n">
        <v>1398</v>
      </c>
      <c r="G1399" s="0" t="n">
        <v>0.211073342296004</v>
      </c>
      <c r="H1399" s="0" t="n">
        <v>547</v>
      </c>
    </row>
    <row r="1400" customFormat="false" ht="13" hidden="false" customHeight="false" outlineLevel="0" collapsed="false">
      <c r="A1400" s="0" t="n">
        <f aca="true">RAND()</f>
        <v>0.270170678196057</v>
      </c>
      <c r="B1400" s="0" t="n">
        <f aca="false">B1399+1</f>
        <v>1399</v>
      </c>
      <c r="D1400" s="0" t="n">
        <v>0.115781850443454</v>
      </c>
      <c r="E1400" s="0" t="n">
        <v>1399</v>
      </c>
      <c r="G1400" s="0" t="n">
        <v>0.21125864208625</v>
      </c>
      <c r="H1400" s="0" t="n">
        <v>31</v>
      </c>
    </row>
    <row r="1401" customFormat="false" ht="13" hidden="false" customHeight="false" outlineLevel="0" collapsed="false">
      <c r="A1401" s="0" t="n">
        <f aca="true">RAND()</f>
        <v>0.860711038415257</v>
      </c>
      <c r="B1401" s="0" t="n">
        <f aca="false">B1400+1</f>
        <v>1400</v>
      </c>
      <c r="D1401" s="0" t="n">
        <v>0.2246369753002</v>
      </c>
      <c r="E1401" s="0" t="n">
        <v>1400</v>
      </c>
      <c r="G1401" s="0" t="n">
        <v>0.211548264759585</v>
      </c>
      <c r="H1401" s="0" t="n">
        <v>5718</v>
      </c>
    </row>
    <row r="1402" customFormat="false" ht="13" hidden="false" customHeight="false" outlineLevel="0" collapsed="false">
      <c r="A1402" s="0" t="n">
        <f aca="true">RAND()</f>
        <v>0.160645294203002</v>
      </c>
      <c r="B1402" s="0" t="n">
        <f aca="false">B1401+1</f>
        <v>1401</v>
      </c>
      <c r="D1402" s="0" t="n">
        <v>0.693957069359385</v>
      </c>
      <c r="E1402" s="0" t="n">
        <v>1401</v>
      </c>
      <c r="G1402" s="0" t="n">
        <v>0.211584309923637</v>
      </c>
      <c r="H1402" s="0" t="n">
        <v>4747</v>
      </c>
    </row>
    <row r="1403" customFormat="false" ht="13" hidden="false" customHeight="false" outlineLevel="0" collapsed="false">
      <c r="A1403" s="0" t="n">
        <f aca="true">RAND()</f>
        <v>0.794840376259223</v>
      </c>
      <c r="B1403" s="0" t="n">
        <f aca="false">B1402+1</f>
        <v>1402</v>
      </c>
      <c r="D1403" s="0" t="n">
        <v>0.928308936378926</v>
      </c>
      <c r="E1403" s="0" t="n">
        <v>1402</v>
      </c>
      <c r="G1403" s="0" t="n">
        <v>0.21161472676522</v>
      </c>
      <c r="H1403" s="0" t="n">
        <v>1104</v>
      </c>
    </row>
    <row r="1404" customFormat="false" ht="13" hidden="false" customHeight="false" outlineLevel="0" collapsed="false">
      <c r="A1404" s="0" t="n">
        <f aca="true">RAND()</f>
        <v>0.561162747076802</v>
      </c>
      <c r="B1404" s="0" t="n">
        <f aca="false">B1403+1</f>
        <v>1403</v>
      </c>
      <c r="D1404" s="0" t="n">
        <v>0.470757997045439</v>
      </c>
      <c r="E1404" s="0" t="n">
        <v>1403</v>
      </c>
      <c r="G1404" s="0" t="n">
        <v>0.211646893229954</v>
      </c>
      <c r="H1404" s="0" t="n">
        <v>2266</v>
      </c>
    </row>
    <row r="1405" customFormat="false" ht="13" hidden="false" customHeight="false" outlineLevel="0" collapsed="false">
      <c r="A1405" s="0" t="n">
        <f aca="true">RAND()</f>
        <v>0.369846710670664</v>
      </c>
      <c r="B1405" s="0" t="n">
        <f aca="false">B1404+1</f>
        <v>1404</v>
      </c>
      <c r="D1405" s="0" t="n">
        <v>0.209771795510278</v>
      </c>
      <c r="E1405" s="0" t="n">
        <v>1404</v>
      </c>
      <c r="G1405" s="0" t="n">
        <v>0.211655871562471</v>
      </c>
      <c r="H1405" s="0" t="n">
        <v>2581</v>
      </c>
    </row>
    <row r="1406" customFormat="false" ht="13" hidden="false" customHeight="false" outlineLevel="0" collapsed="false">
      <c r="A1406" s="0" t="n">
        <f aca="true">RAND()</f>
        <v>0.854145979854055</v>
      </c>
      <c r="B1406" s="0" t="n">
        <f aca="false">B1405+1</f>
        <v>1405</v>
      </c>
      <c r="D1406" s="0" t="n">
        <v>0.669875374149342</v>
      </c>
      <c r="E1406" s="0" t="n">
        <v>1405</v>
      </c>
      <c r="G1406" s="0" t="n">
        <v>0.21168272369232</v>
      </c>
      <c r="H1406" s="0" t="n">
        <v>761</v>
      </c>
    </row>
    <row r="1407" customFormat="false" ht="13" hidden="false" customHeight="false" outlineLevel="0" collapsed="false">
      <c r="A1407" s="0" t="n">
        <f aca="true">RAND()</f>
        <v>0.185865637927368</v>
      </c>
      <c r="B1407" s="0" t="n">
        <f aca="false">B1406+1</f>
        <v>1406</v>
      </c>
      <c r="D1407" s="0" t="n">
        <v>0.531590977896485</v>
      </c>
      <c r="E1407" s="0" t="n">
        <v>1406</v>
      </c>
      <c r="G1407" s="0" t="n">
        <v>0.211797941569785</v>
      </c>
      <c r="H1407" s="0" t="n">
        <v>2728</v>
      </c>
    </row>
    <row r="1408" customFormat="false" ht="13" hidden="false" customHeight="false" outlineLevel="0" collapsed="false">
      <c r="A1408" s="0" t="n">
        <f aca="true">RAND()</f>
        <v>0.360100050183712</v>
      </c>
      <c r="B1408" s="0" t="n">
        <f aca="false">B1407+1</f>
        <v>1407</v>
      </c>
      <c r="D1408" s="0" t="n">
        <v>0.0256106578208346</v>
      </c>
      <c r="E1408" s="0" t="n">
        <v>1407</v>
      </c>
      <c r="G1408" s="0" t="n">
        <v>0.211803655764015</v>
      </c>
      <c r="H1408" s="0" t="n">
        <v>4628</v>
      </c>
    </row>
    <row r="1409" customFormat="false" ht="13" hidden="false" customHeight="false" outlineLevel="0" collapsed="false">
      <c r="A1409" s="0" t="n">
        <f aca="true">RAND()</f>
        <v>0.293662568333558</v>
      </c>
      <c r="B1409" s="0" t="n">
        <f aca="false">B1408+1</f>
        <v>1408</v>
      </c>
      <c r="D1409" s="0" t="n">
        <v>0.055823640042945</v>
      </c>
      <c r="E1409" s="0" t="n">
        <v>1408</v>
      </c>
      <c r="G1409" s="0" t="n">
        <v>0.211899786092545</v>
      </c>
      <c r="H1409" s="0" t="n">
        <v>5708</v>
      </c>
    </row>
    <row r="1410" customFormat="false" ht="13" hidden="false" customHeight="false" outlineLevel="0" collapsed="false">
      <c r="A1410" s="0" t="n">
        <f aca="true">RAND()</f>
        <v>0.374101597421605</v>
      </c>
      <c r="B1410" s="0" t="n">
        <f aca="false">B1409+1</f>
        <v>1409</v>
      </c>
      <c r="D1410" s="0" t="n">
        <v>0.790723160905145</v>
      </c>
      <c r="E1410" s="0" t="n">
        <v>1409</v>
      </c>
      <c r="G1410" s="0" t="n">
        <v>0.211954491847791</v>
      </c>
      <c r="H1410" s="0" t="n">
        <v>1444</v>
      </c>
    </row>
    <row r="1411" customFormat="false" ht="13" hidden="false" customHeight="false" outlineLevel="0" collapsed="false">
      <c r="A1411" s="0" t="n">
        <f aca="true">RAND()</f>
        <v>0.721661880299663</v>
      </c>
      <c r="B1411" s="0" t="n">
        <f aca="false">B1410+1</f>
        <v>1410</v>
      </c>
      <c r="D1411" s="0" t="n">
        <v>0.635557908928604</v>
      </c>
      <c r="E1411" s="0" t="n">
        <v>1410</v>
      </c>
      <c r="G1411" s="0" t="n">
        <v>0.212055565855735</v>
      </c>
      <c r="H1411" s="0" t="n">
        <v>4706</v>
      </c>
    </row>
    <row r="1412" customFormat="false" ht="13" hidden="false" customHeight="false" outlineLevel="0" collapsed="false">
      <c r="A1412" s="0" t="n">
        <f aca="true">RAND()</f>
        <v>0.48814248914981</v>
      </c>
      <c r="B1412" s="0" t="n">
        <f aca="false">B1411+1</f>
        <v>1411</v>
      </c>
      <c r="D1412" s="0" t="n">
        <v>0.731942354485909</v>
      </c>
      <c r="E1412" s="0" t="n">
        <v>1411</v>
      </c>
      <c r="G1412" s="0" t="n">
        <v>0.212074847938311</v>
      </c>
      <c r="H1412" s="0" t="n">
        <v>391</v>
      </c>
    </row>
    <row r="1413" customFormat="false" ht="13" hidden="false" customHeight="false" outlineLevel="0" collapsed="false">
      <c r="A1413" s="0" t="n">
        <f aca="true">RAND()</f>
        <v>0.24873972071729</v>
      </c>
      <c r="B1413" s="0" t="n">
        <f aca="false">B1412+1</f>
        <v>1412</v>
      </c>
      <c r="D1413" s="0" t="n">
        <v>0.843723714971944</v>
      </c>
      <c r="E1413" s="0" t="n">
        <v>1412</v>
      </c>
      <c r="G1413" s="0" t="n">
        <v>0.212092586778454</v>
      </c>
      <c r="H1413" s="0" t="n">
        <v>1945</v>
      </c>
    </row>
    <row r="1414" customFormat="false" ht="13" hidden="false" customHeight="false" outlineLevel="0" collapsed="false">
      <c r="A1414" s="0" t="n">
        <f aca="true">RAND()</f>
        <v>0.975625214758075</v>
      </c>
      <c r="B1414" s="0" t="n">
        <f aca="false">B1413+1</f>
        <v>1413</v>
      </c>
      <c r="D1414" s="0" t="n">
        <v>0.269837083555558</v>
      </c>
      <c r="E1414" s="0" t="n">
        <v>1413</v>
      </c>
      <c r="G1414" s="0" t="n">
        <v>0.212122307875688</v>
      </c>
      <c r="H1414" s="0" t="n">
        <v>3930</v>
      </c>
    </row>
    <row r="1415" customFormat="false" ht="13" hidden="false" customHeight="false" outlineLevel="0" collapsed="false">
      <c r="A1415" s="0" t="n">
        <f aca="true">RAND()</f>
        <v>0.554003167517153</v>
      </c>
      <c r="B1415" s="0" t="n">
        <f aca="false">B1414+1</f>
        <v>1414</v>
      </c>
      <c r="D1415" s="0" t="n">
        <v>0.561583582507865</v>
      </c>
      <c r="E1415" s="0" t="n">
        <v>1414</v>
      </c>
      <c r="G1415" s="0" t="n">
        <v>0.212240207106333</v>
      </c>
      <c r="H1415" s="0" t="n">
        <v>1915</v>
      </c>
    </row>
    <row r="1416" customFormat="false" ht="13" hidden="false" customHeight="false" outlineLevel="0" collapsed="false">
      <c r="A1416" s="0" t="n">
        <f aca="true">RAND()</f>
        <v>0.751181487462193</v>
      </c>
      <c r="B1416" s="0" t="n">
        <f aca="false">B1415+1</f>
        <v>1415</v>
      </c>
      <c r="D1416" s="0" t="n">
        <v>0.00723530842242326</v>
      </c>
      <c r="E1416" s="0" t="n">
        <v>1415</v>
      </c>
      <c r="G1416" s="0" t="n">
        <v>0.212453224236924</v>
      </c>
      <c r="H1416" s="0" t="n">
        <v>1381</v>
      </c>
    </row>
    <row r="1417" customFormat="false" ht="13" hidden="false" customHeight="false" outlineLevel="0" collapsed="false">
      <c r="A1417" s="0" t="n">
        <f aca="true">RAND()</f>
        <v>0.865132663405335</v>
      </c>
      <c r="B1417" s="0" t="n">
        <f aca="false">B1416+1</f>
        <v>1416</v>
      </c>
      <c r="D1417" s="0" t="n">
        <v>0.303329709331592</v>
      </c>
      <c r="E1417" s="0" t="n">
        <v>1416</v>
      </c>
      <c r="G1417" s="0" t="n">
        <v>0.212565523769626</v>
      </c>
      <c r="H1417" s="0" t="n">
        <v>5385</v>
      </c>
    </row>
    <row r="1418" customFormat="false" ht="13" hidden="false" customHeight="false" outlineLevel="0" collapsed="false">
      <c r="A1418" s="0" t="n">
        <f aca="true">RAND()</f>
        <v>0.435725302068712</v>
      </c>
      <c r="B1418" s="0" t="n">
        <f aca="false">B1417+1</f>
        <v>1417</v>
      </c>
      <c r="D1418" s="0" t="n">
        <v>0.704435797364567</v>
      </c>
      <c r="E1418" s="0" t="n">
        <v>1417</v>
      </c>
      <c r="G1418" s="0" t="n">
        <v>0.212606744454206</v>
      </c>
      <c r="H1418" s="0" t="n">
        <v>2749</v>
      </c>
    </row>
    <row r="1419" customFormat="false" ht="13" hidden="false" customHeight="false" outlineLevel="0" collapsed="false">
      <c r="A1419" s="0" t="n">
        <f aca="true">RAND()</f>
        <v>0.909452281459574</v>
      </c>
      <c r="B1419" s="0" t="n">
        <f aca="false">B1418+1</f>
        <v>1418</v>
      </c>
      <c r="D1419" s="0" t="n">
        <v>0.0747452192772471</v>
      </c>
      <c r="E1419" s="0" t="n">
        <v>1418</v>
      </c>
      <c r="G1419" s="0" t="n">
        <v>0.212969426041127</v>
      </c>
      <c r="H1419" s="0" t="n">
        <v>4118</v>
      </c>
    </row>
    <row r="1420" customFormat="false" ht="13" hidden="false" customHeight="false" outlineLevel="0" collapsed="false">
      <c r="A1420" s="0" t="n">
        <f aca="true">RAND()</f>
        <v>0.790076744283396</v>
      </c>
      <c r="B1420" s="0" t="n">
        <f aca="false">B1419+1</f>
        <v>1419</v>
      </c>
      <c r="D1420" s="0" t="n">
        <v>0.32254990941783</v>
      </c>
      <c r="E1420" s="0" t="n">
        <v>1419</v>
      </c>
      <c r="G1420" s="0" t="n">
        <v>0.21333771944137</v>
      </c>
      <c r="H1420" s="0" t="n">
        <v>2431</v>
      </c>
    </row>
    <row r="1421" customFormat="false" ht="13" hidden="false" customHeight="false" outlineLevel="0" collapsed="false">
      <c r="A1421" s="0" t="n">
        <f aca="true">RAND()</f>
        <v>0.816550068552058</v>
      </c>
      <c r="B1421" s="0" t="n">
        <f aca="false">B1420+1</f>
        <v>1420</v>
      </c>
      <c r="D1421" s="0" t="n">
        <v>0.538715563145161</v>
      </c>
      <c r="E1421" s="0" t="n">
        <v>1420</v>
      </c>
      <c r="G1421" s="0" t="n">
        <v>0.213359339489216</v>
      </c>
      <c r="H1421" s="0" t="n">
        <v>1984</v>
      </c>
    </row>
    <row r="1422" customFormat="false" ht="13" hidden="false" customHeight="false" outlineLevel="0" collapsed="false">
      <c r="A1422" s="0" t="n">
        <f aca="true">RAND()</f>
        <v>0.467860927247107</v>
      </c>
      <c r="B1422" s="0" t="n">
        <f aca="false">B1421+1</f>
        <v>1421</v>
      </c>
      <c r="D1422" s="0" t="n">
        <v>0.187491508747371</v>
      </c>
      <c r="E1422" s="0" t="n">
        <v>1421</v>
      </c>
      <c r="G1422" s="0" t="n">
        <v>0.213473851672461</v>
      </c>
      <c r="H1422" s="0" t="n">
        <v>4024</v>
      </c>
    </row>
    <row r="1423" customFormat="false" ht="13" hidden="false" customHeight="false" outlineLevel="0" collapsed="false">
      <c r="A1423" s="0" t="n">
        <f aca="true">RAND()</f>
        <v>0.502900479152994</v>
      </c>
      <c r="B1423" s="0" t="n">
        <f aca="false">B1422+1</f>
        <v>1422</v>
      </c>
      <c r="D1423" s="0" t="n">
        <v>0.978967573981208</v>
      </c>
      <c r="E1423" s="0" t="n">
        <v>1422</v>
      </c>
      <c r="G1423" s="0" t="n">
        <v>0.213580876183187</v>
      </c>
      <c r="H1423" s="0" t="n">
        <v>3633</v>
      </c>
    </row>
    <row r="1424" customFormat="false" ht="13" hidden="false" customHeight="false" outlineLevel="0" collapsed="false">
      <c r="A1424" s="0" t="n">
        <f aca="true">RAND()</f>
        <v>0.0777459182229402</v>
      </c>
      <c r="B1424" s="0" t="n">
        <f aca="false">B1423+1</f>
        <v>1423</v>
      </c>
      <c r="D1424" s="0" t="n">
        <v>0.218010499486809</v>
      </c>
      <c r="E1424" s="0" t="n">
        <v>1423</v>
      </c>
      <c r="G1424" s="0" t="n">
        <v>0.213862872601567</v>
      </c>
      <c r="H1424" s="0" t="n">
        <v>4547</v>
      </c>
    </row>
    <row r="1425" customFormat="false" ht="13" hidden="false" customHeight="false" outlineLevel="0" collapsed="false">
      <c r="A1425" s="0" t="n">
        <f aca="true">RAND()</f>
        <v>0.32042900911419</v>
      </c>
      <c r="B1425" s="0" t="n">
        <f aca="false">B1424+1</f>
        <v>1424</v>
      </c>
      <c r="D1425" s="0" t="n">
        <v>0.663309792160362</v>
      </c>
      <c r="E1425" s="0" t="n">
        <v>1424</v>
      </c>
      <c r="G1425" s="0" t="n">
        <v>0.21407130148873</v>
      </c>
      <c r="H1425" s="0" t="n">
        <v>4414</v>
      </c>
    </row>
    <row r="1426" customFormat="false" ht="13" hidden="false" customHeight="false" outlineLevel="0" collapsed="false">
      <c r="A1426" s="0" t="n">
        <f aca="true">RAND()</f>
        <v>0.0390924728434833</v>
      </c>
      <c r="B1426" s="0" t="n">
        <f aca="false">B1425+1</f>
        <v>1425</v>
      </c>
      <c r="D1426" s="0" t="n">
        <v>0.112714958185279</v>
      </c>
      <c r="E1426" s="0" t="n">
        <v>1425</v>
      </c>
      <c r="G1426" s="0" t="n">
        <v>0.214115534770826</v>
      </c>
      <c r="H1426" s="0" t="n">
        <v>5810</v>
      </c>
    </row>
    <row r="1427" customFormat="false" ht="13" hidden="false" customHeight="false" outlineLevel="0" collapsed="false">
      <c r="A1427" s="0" t="n">
        <f aca="true">RAND()</f>
        <v>0.154875715897759</v>
      </c>
      <c r="B1427" s="0" t="n">
        <f aca="false">B1426+1</f>
        <v>1426</v>
      </c>
      <c r="D1427" s="0" t="n">
        <v>0.0431354341817496</v>
      </c>
      <c r="E1427" s="0" t="n">
        <v>1426</v>
      </c>
      <c r="G1427" s="0" t="n">
        <v>0.21414108128738</v>
      </c>
      <c r="H1427" s="0" t="n">
        <v>4403</v>
      </c>
    </row>
    <row r="1428" customFormat="false" ht="13" hidden="false" customHeight="false" outlineLevel="0" collapsed="false">
      <c r="A1428" s="0" t="n">
        <f aca="true">RAND()</f>
        <v>0.768158155995601</v>
      </c>
      <c r="B1428" s="0" t="n">
        <f aca="false">B1427+1</f>
        <v>1427</v>
      </c>
      <c r="D1428" s="0" t="n">
        <v>0.750620160003564</v>
      </c>
      <c r="E1428" s="0" t="n">
        <v>1427</v>
      </c>
      <c r="G1428" s="0" t="n">
        <v>0.214546788428379</v>
      </c>
      <c r="H1428" s="0" t="n">
        <v>4671</v>
      </c>
    </row>
    <row r="1429" customFormat="false" ht="13" hidden="false" customHeight="false" outlineLevel="0" collapsed="false">
      <c r="A1429" s="0" t="n">
        <f aca="true">RAND()</f>
        <v>0.020373675249413</v>
      </c>
      <c r="B1429" s="0" t="n">
        <f aca="false">B1428+1</f>
        <v>1428</v>
      </c>
      <c r="D1429" s="0" t="n">
        <v>0.735473491620724</v>
      </c>
      <c r="E1429" s="0" t="n">
        <v>1428</v>
      </c>
      <c r="G1429" s="0" t="n">
        <v>0.21471783681227</v>
      </c>
      <c r="H1429" s="0" t="n">
        <v>1605</v>
      </c>
    </row>
    <row r="1430" customFormat="false" ht="13" hidden="false" customHeight="false" outlineLevel="0" collapsed="false">
      <c r="A1430" s="0" t="n">
        <f aca="true">RAND()</f>
        <v>0.0756420718217027</v>
      </c>
      <c r="B1430" s="0" t="n">
        <f aca="false">B1429+1</f>
        <v>1429</v>
      </c>
      <c r="D1430" s="0" t="n">
        <v>0.429472329154123</v>
      </c>
      <c r="E1430" s="0" t="n">
        <v>1429</v>
      </c>
      <c r="G1430" s="0" t="n">
        <v>0.214748491730461</v>
      </c>
      <c r="H1430" s="0" t="n">
        <v>2217</v>
      </c>
    </row>
    <row r="1431" customFormat="false" ht="13" hidden="false" customHeight="false" outlineLevel="0" collapsed="false">
      <c r="A1431" s="0" t="n">
        <f aca="true">RAND()</f>
        <v>0.141445809938403</v>
      </c>
      <c r="B1431" s="0" t="n">
        <f aca="false">B1430+1</f>
        <v>1430</v>
      </c>
      <c r="D1431" s="0" t="n">
        <v>0.949861928675091</v>
      </c>
      <c r="E1431" s="0" t="n">
        <v>1430</v>
      </c>
      <c r="G1431" s="0" t="n">
        <v>0.214996621013597</v>
      </c>
      <c r="H1431" s="0" t="n">
        <v>2609</v>
      </c>
    </row>
    <row r="1432" customFormat="false" ht="13" hidden="false" customHeight="false" outlineLevel="0" collapsed="false">
      <c r="A1432" s="0" t="n">
        <f aca="true">RAND()</f>
        <v>0.477061039477271</v>
      </c>
      <c r="B1432" s="0" t="n">
        <f aca="false">B1431+1</f>
        <v>1431</v>
      </c>
      <c r="D1432" s="0" t="n">
        <v>0.995017967102285</v>
      </c>
      <c r="E1432" s="0" t="n">
        <v>1431</v>
      </c>
      <c r="G1432" s="0" t="n">
        <v>0.215004814809618</v>
      </c>
      <c r="H1432" s="0" t="n">
        <v>482</v>
      </c>
    </row>
    <row r="1433" customFormat="false" ht="13" hidden="false" customHeight="false" outlineLevel="0" collapsed="false">
      <c r="A1433" s="0" t="n">
        <f aca="true">RAND()</f>
        <v>0.684792610022103</v>
      </c>
      <c r="B1433" s="0" t="n">
        <f aca="false">B1432+1</f>
        <v>1432</v>
      </c>
      <c r="D1433" s="0" t="n">
        <v>0.145461095027713</v>
      </c>
      <c r="E1433" s="0" t="n">
        <v>1432</v>
      </c>
      <c r="G1433" s="0" t="n">
        <v>0.215069351468628</v>
      </c>
      <c r="H1433" s="0" t="n">
        <v>6282</v>
      </c>
    </row>
    <row r="1434" customFormat="false" ht="13" hidden="false" customHeight="false" outlineLevel="0" collapsed="false">
      <c r="A1434" s="0" t="n">
        <f aca="true">RAND()</f>
        <v>0.535770139539925</v>
      </c>
      <c r="B1434" s="0" t="n">
        <f aca="false">B1433+1</f>
        <v>1433</v>
      </c>
      <c r="D1434" s="0" t="n">
        <v>0.812952324354228</v>
      </c>
      <c r="E1434" s="0" t="n">
        <v>1433</v>
      </c>
      <c r="G1434" s="0" t="n">
        <v>0.215263012721152</v>
      </c>
      <c r="H1434" s="0" t="n">
        <v>3308</v>
      </c>
    </row>
    <row r="1435" customFormat="false" ht="13" hidden="false" customHeight="false" outlineLevel="0" collapsed="false">
      <c r="A1435" s="0" t="n">
        <f aca="true">RAND()</f>
        <v>0.741740007318398</v>
      </c>
      <c r="B1435" s="0" t="n">
        <f aca="false">B1434+1</f>
        <v>1434</v>
      </c>
      <c r="D1435" s="0" t="n">
        <v>0.0865050906922988</v>
      </c>
      <c r="E1435" s="0" t="n">
        <v>1434</v>
      </c>
      <c r="G1435" s="0" t="n">
        <v>0.215322013465993</v>
      </c>
      <c r="H1435" s="0" t="n">
        <v>4566</v>
      </c>
    </row>
    <row r="1436" customFormat="false" ht="13" hidden="false" customHeight="false" outlineLevel="0" collapsed="false">
      <c r="A1436" s="0" t="n">
        <f aca="true">RAND()</f>
        <v>0.0884504878811378</v>
      </c>
      <c r="B1436" s="0" t="n">
        <f aca="false">B1435+1</f>
        <v>1435</v>
      </c>
      <c r="D1436" s="0" t="n">
        <v>0.319367056393276</v>
      </c>
      <c r="E1436" s="0" t="n">
        <v>1435</v>
      </c>
      <c r="G1436" s="0" t="n">
        <v>0.215331543643515</v>
      </c>
      <c r="H1436" s="0" t="n">
        <v>781</v>
      </c>
    </row>
    <row r="1437" customFormat="false" ht="13" hidden="false" customHeight="false" outlineLevel="0" collapsed="false">
      <c r="A1437" s="0" t="n">
        <f aca="true">RAND()</f>
        <v>0.367991596482525</v>
      </c>
      <c r="B1437" s="0" t="n">
        <f aca="false">B1436+1</f>
        <v>1436</v>
      </c>
      <c r="D1437" s="0" t="n">
        <v>0.863253673596773</v>
      </c>
      <c r="E1437" s="0" t="n">
        <v>1436</v>
      </c>
      <c r="G1437" s="0" t="n">
        <v>0.215772207967348</v>
      </c>
      <c r="H1437" s="0" t="n">
        <v>744</v>
      </c>
    </row>
    <row r="1438" customFormat="false" ht="13" hidden="false" customHeight="false" outlineLevel="0" collapsed="false">
      <c r="A1438" s="0" t="n">
        <f aca="true">RAND()</f>
        <v>0.951061316536265</v>
      </c>
      <c r="B1438" s="0" t="n">
        <f aca="false">B1437+1</f>
        <v>1437</v>
      </c>
      <c r="D1438" s="0" t="n">
        <v>0.418610094350697</v>
      </c>
      <c r="E1438" s="0" t="n">
        <v>1437</v>
      </c>
      <c r="G1438" s="0" t="n">
        <v>0.215931815756449</v>
      </c>
      <c r="H1438" s="0" t="n">
        <v>174</v>
      </c>
    </row>
    <row r="1439" customFormat="false" ht="13" hidden="false" customHeight="false" outlineLevel="0" collapsed="false">
      <c r="A1439" s="0" t="n">
        <f aca="true">RAND()</f>
        <v>0.544333705914054</v>
      </c>
      <c r="B1439" s="0" t="n">
        <f aca="false">B1438+1</f>
        <v>1438</v>
      </c>
      <c r="D1439" s="0" t="n">
        <v>0.958941858927574</v>
      </c>
      <c r="E1439" s="0" t="n">
        <v>1438</v>
      </c>
      <c r="G1439" s="0" t="n">
        <v>0.216125880139771</v>
      </c>
      <c r="H1439" s="0" t="n">
        <v>6246</v>
      </c>
    </row>
    <row r="1440" customFormat="false" ht="13" hidden="false" customHeight="false" outlineLevel="0" collapsed="false">
      <c r="A1440" s="0" t="n">
        <f aca="true">RAND()</f>
        <v>0.760975150947975</v>
      </c>
      <c r="B1440" s="0" t="n">
        <f aca="false">B1439+1</f>
        <v>1439</v>
      </c>
      <c r="D1440" s="0" t="n">
        <v>0.909528236529695</v>
      </c>
      <c r="E1440" s="0" t="n">
        <v>1439</v>
      </c>
      <c r="G1440" s="0" t="n">
        <v>0.216140838991123</v>
      </c>
      <c r="H1440" s="0" t="n">
        <v>4203</v>
      </c>
    </row>
    <row r="1441" customFormat="false" ht="13" hidden="false" customHeight="false" outlineLevel="0" collapsed="false">
      <c r="A1441" s="0" t="n">
        <f aca="true">RAND()</f>
        <v>0.745423309496828</v>
      </c>
      <c r="B1441" s="0" t="n">
        <f aca="false">B1440+1</f>
        <v>1440</v>
      </c>
      <c r="D1441" s="0" t="n">
        <v>0.78372795352152</v>
      </c>
      <c r="E1441" s="0" t="n">
        <v>1440</v>
      </c>
      <c r="G1441" s="0" t="n">
        <v>0.216394077653604</v>
      </c>
      <c r="H1441" s="0" t="n">
        <v>4632</v>
      </c>
    </row>
    <row r="1442" customFormat="false" ht="13" hidden="false" customHeight="false" outlineLevel="0" collapsed="false">
      <c r="A1442" s="0" t="n">
        <f aca="true">RAND()</f>
        <v>0.351184628604215</v>
      </c>
      <c r="B1442" s="0" t="n">
        <f aca="false">B1441+1</f>
        <v>1441</v>
      </c>
      <c r="D1442" s="0" t="n">
        <v>0.24948474811481</v>
      </c>
      <c r="E1442" s="0" t="n">
        <v>1441</v>
      </c>
      <c r="G1442" s="0" t="n">
        <v>0.216419913161189</v>
      </c>
      <c r="H1442" s="0" t="n">
        <v>5414</v>
      </c>
    </row>
    <row r="1443" customFormat="false" ht="13" hidden="false" customHeight="false" outlineLevel="0" collapsed="false">
      <c r="A1443" s="0" t="n">
        <f aca="true">RAND()</f>
        <v>0.646558823856676</v>
      </c>
      <c r="B1443" s="0" t="n">
        <f aca="false">B1442+1</f>
        <v>1442</v>
      </c>
      <c r="D1443" s="0" t="n">
        <v>0.418598598364042</v>
      </c>
      <c r="E1443" s="0" t="n">
        <v>1442</v>
      </c>
      <c r="G1443" s="0" t="n">
        <v>0.216555547826829</v>
      </c>
      <c r="H1443" s="0" t="n">
        <v>632</v>
      </c>
    </row>
    <row r="1444" customFormat="false" ht="13" hidden="false" customHeight="false" outlineLevel="0" collapsed="false">
      <c r="A1444" s="0" t="n">
        <f aca="true">RAND()</f>
        <v>0.217556398939495</v>
      </c>
      <c r="B1444" s="0" t="n">
        <f aca="false">B1443+1</f>
        <v>1443</v>
      </c>
      <c r="D1444" s="0" t="n">
        <v>0.649708626649044</v>
      </c>
      <c r="E1444" s="0" t="n">
        <v>1443</v>
      </c>
      <c r="G1444" s="0" t="n">
        <v>0.216689286375185</v>
      </c>
      <c r="H1444" s="0" t="n">
        <v>1918</v>
      </c>
    </row>
    <row r="1445" customFormat="false" ht="13" hidden="false" customHeight="false" outlineLevel="0" collapsed="false">
      <c r="A1445" s="0" t="n">
        <f aca="true">RAND()</f>
        <v>0.603380781799662</v>
      </c>
      <c r="B1445" s="0" t="n">
        <f aca="false">B1444+1</f>
        <v>1444</v>
      </c>
      <c r="D1445" s="0" t="n">
        <v>0.211954491847791</v>
      </c>
      <c r="E1445" s="0" t="n">
        <v>1444</v>
      </c>
      <c r="G1445" s="0" t="n">
        <v>0.21673162960451</v>
      </c>
      <c r="H1445" s="0" t="n">
        <v>3250</v>
      </c>
    </row>
    <row r="1446" customFormat="false" ht="13" hidden="false" customHeight="false" outlineLevel="0" collapsed="false">
      <c r="A1446" s="0" t="n">
        <f aca="true">RAND()</f>
        <v>0.147719173026704</v>
      </c>
      <c r="B1446" s="0" t="n">
        <f aca="false">B1445+1</f>
        <v>1445</v>
      </c>
      <c r="D1446" s="0" t="n">
        <v>0.891635744676933</v>
      </c>
      <c r="E1446" s="0" t="n">
        <v>1445</v>
      </c>
      <c r="G1446" s="0" t="n">
        <v>0.21674197806442</v>
      </c>
      <c r="H1446" s="0" t="n">
        <v>5654</v>
      </c>
    </row>
    <row r="1447" customFormat="false" ht="13" hidden="false" customHeight="false" outlineLevel="0" collapsed="false">
      <c r="A1447" s="0" t="n">
        <f aca="true">RAND()</f>
        <v>0.226293394664324</v>
      </c>
      <c r="B1447" s="0" t="n">
        <f aca="false">B1446+1</f>
        <v>1446</v>
      </c>
      <c r="D1447" s="0" t="n">
        <v>0.151994773568731</v>
      </c>
      <c r="E1447" s="0" t="n">
        <v>1446</v>
      </c>
      <c r="G1447" s="0" t="n">
        <v>0.217317562194694</v>
      </c>
      <c r="H1447" s="0" t="n">
        <v>206</v>
      </c>
    </row>
    <row r="1448" customFormat="false" ht="13" hidden="false" customHeight="false" outlineLevel="0" collapsed="false">
      <c r="A1448" s="0" t="n">
        <f aca="true">RAND()</f>
        <v>0.43190216476976</v>
      </c>
      <c r="B1448" s="0" t="n">
        <f aca="false">B1447+1</f>
        <v>1447</v>
      </c>
      <c r="D1448" s="0" t="n">
        <v>0.416333898515404</v>
      </c>
      <c r="E1448" s="0" t="n">
        <v>1447</v>
      </c>
      <c r="G1448" s="0" t="n">
        <v>0.217417974809905</v>
      </c>
      <c r="H1448" s="0" t="n">
        <v>4311</v>
      </c>
    </row>
    <row r="1449" customFormat="false" ht="13" hidden="false" customHeight="false" outlineLevel="0" collapsed="false">
      <c r="A1449" s="0" t="n">
        <f aca="true">RAND()</f>
        <v>0.810058245178188</v>
      </c>
      <c r="B1449" s="0" t="n">
        <f aca="false">B1448+1</f>
        <v>1448</v>
      </c>
      <c r="D1449" s="0" t="n">
        <v>0.773665415441428</v>
      </c>
      <c r="E1449" s="0" t="n">
        <v>1448</v>
      </c>
      <c r="G1449" s="0" t="n">
        <v>0.217745906883465</v>
      </c>
      <c r="H1449" s="0" t="n">
        <v>5303</v>
      </c>
    </row>
    <row r="1450" customFormat="false" ht="13" hidden="false" customHeight="false" outlineLevel="0" collapsed="false">
      <c r="A1450" s="0" t="n">
        <f aca="true">RAND()</f>
        <v>0.466771063284391</v>
      </c>
      <c r="B1450" s="0" t="n">
        <f aca="false">B1449+1</f>
        <v>1449</v>
      </c>
      <c r="D1450" s="0" t="n">
        <v>0.0742337007332026</v>
      </c>
      <c r="E1450" s="0" t="n">
        <v>1449</v>
      </c>
      <c r="G1450" s="0" t="n">
        <v>0.217790250148028</v>
      </c>
      <c r="H1450" s="0" t="n">
        <v>904</v>
      </c>
    </row>
    <row r="1451" customFormat="false" ht="13" hidden="false" customHeight="false" outlineLevel="0" collapsed="false">
      <c r="A1451" s="0" t="n">
        <f aca="true">RAND()</f>
        <v>0.359024102990684</v>
      </c>
      <c r="B1451" s="0" t="n">
        <f aca="false">B1450+1</f>
        <v>1450</v>
      </c>
      <c r="D1451" s="0" t="n">
        <v>0.357518592943961</v>
      </c>
      <c r="E1451" s="0" t="n">
        <v>1450</v>
      </c>
      <c r="G1451" s="0" t="n">
        <v>0.217911462177653</v>
      </c>
      <c r="H1451" s="0" t="n">
        <v>5223</v>
      </c>
    </row>
    <row r="1452" customFormat="false" ht="13" hidden="false" customHeight="false" outlineLevel="0" collapsed="false">
      <c r="A1452" s="0" t="n">
        <f aca="true">RAND()</f>
        <v>0.254619542152185</v>
      </c>
      <c r="B1452" s="0" t="n">
        <f aca="false">B1451+1</f>
        <v>1451</v>
      </c>
      <c r="D1452" s="0" t="n">
        <v>0.183095356343074</v>
      </c>
      <c r="E1452" s="0" t="n">
        <v>1451</v>
      </c>
      <c r="G1452" s="0" t="n">
        <v>0.217953336125902</v>
      </c>
      <c r="H1452" s="0" t="n">
        <v>306</v>
      </c>
    </row>
    <row r="1453" customFormat="false" ht="13" hidden="false" customHeight="false" outlineLevel="0" collapsed="false">
      <c r="A1453" s="0" t="n">
        <f aca="true">RAND()</f>
        <v>0.929007625171528</v>
      </c>
      <c r="B1453" s="0" t="n">
        <f aca="false">B1452+1</f>
        <v>1452</v>
      </c>
      <c r="D1453" s="0" t="n">
        <v>0.0378708935477334</v>
      </c>
      <c r="E1453" s="0" t="n">
        <v>1452</v>
      </c>
      <c r="G1453" s="0" t="n">
        <v>0.218010499486809</v>
      </c>
      <c r="H1453" s="0" t="n">
        <v>1423</v>
      </c>
    </row>
    <row r="1454" customFormat="false" ht="13" hidden="false" customHeight="false" outlineLevel="0" collapsed="false">
      <c r="A1454" s="0" t="n">
        <f aca="true">RAND()</f>
        <v>0.842071738603175</v>
      </c>
      <c r="B1454" s="0" t="n">
        <f aca="false">B1453+1</f>
        <v>1453</v>
      </c>
      <c r="D1454" s="0" t="n">
        <v>0.653395862025718</v>
      </c>
      <c r="E1454" s="0" t="n">
        <v>1453</v>
      </c>
      <c r="G1454" s="0" t="n">
        <v>0.218047500949069</v>
      </c>
      <c r="H1454" s="0" t="n">
        <v>2599</v>
      </c>
    </row>
    <row r="1455" customFormat="false" ht="13" hidden="false" customHeight="false" outlineLevel="0" collapsed="false">
      <c r="A1455" s="0" t="n">
        <f aca="true">RAND()</f>
        <v>0.0659581370450329</v>
      </c>
      <c r="B1455" s="0" t="n">
        <f aca="false">B1454+1</f>
        <v>1454</v>
      </c>
      <c r="D1455" s="0" t="n">
        <v>0.0750136032665978</v>
      </c>
      <c r="E1455" s="0" t="n">
        <v>1454</v>
      </c>
      <c r="G1455" s="0" t="n">
        <v>0.218161275133753</v>
      </c>
      <c r="H1455" s="0" t="n">
        <v>452</v>
      </c>
    </row>
    <row r="1456" customFormat="false" ht="13" hidden="false" customHeight="false" outlineLevel="0" collapsed="false">
      <c r="A1456" s="0" t="n">
        <f aca="true">RAND()</f>
        <v>0.597448466755935</v>
      </c>
      <c r="B1456" s="0" t="n">
        <f aca="false">B1455+1</f>
        <v>1455</v>
      </c>
      <c r="D1456" s="0" t="n">
        <v>0.821645920346782</v>
      </c>
      <c r="E1456" s="0" t="n">
        <v>1455</v>
      </c>
      <c r="G1456" s="0" t="n">
        <v>0.218332881338938</v>
      </c>
      <c r="H1456" s="0" t="n">
        <v>5503</v>
      </c>
    </row>
    <row r="1457" customFormat="false" ht="13" hidden="false" customHeight="false" outlineLevel="0" collapsed="false">
      <c r="A1457" s="0" t="n">
        <f aca="true">RAND()</f>
        <v>0.112557826634606</v>
      </c>
      <c r="B1457" s="0" t="n">
        <f aca="false">B1456+1</f>
        <v>1456</v>
      </c>
      <c r="D1457" s="0" t="n">
        <v>0.480093894158017</v>
      </c>
      <c r="E1457" s="0" t="n">
        <v>1456</v>
      </c>
      <c r="G1457" s="0" t="n">
        <v>0.218612692751776</v>
      </c>
      <c r="H1457" s="0" t="n">
        <v>44</v>
      </c>
    </row>
    <row r="1458" customFormat="false" ht="13" hidden="false" customHeight="false" outlineLevel="0" collapsed="false">
      <c r="A1458" s="0" t="n">
        <f aca="true">RAND()</f>
        <v>0.68553160437556</v>
      </c>
      <c r="B1458" s="0" t="n">
        <f aca="false">B1457+1</f>
        <v>1457</v>
      </c>
      <c r="D1458" s="0" t="n">
        <v>0.515691645823608</v>
      </c>
      <c r="E1458" s="0" t="n">
        <v>1457</v>
      </c>
      <c r="G1458" s="0" t="n">
        <v>0.21899671552821</v>
      </c>
      <c r="H1458" s="0" t="n">
        <v>4920</v>
      </c>
    </row>
    <row r="1459" customFormat="false" ht="13" hidden="false" customHeight="false" outlineLevel="0" collapsed="false">
      <c r="A1459" s="0" t="n">
        <f aca="true">RAND()</f>
        <v>0.21125964212779</v>
      </c>
      <c r="B1459" s="0" t="n">
        <f aca="false">B1458+1</f>
        <v>1458</v>
      </c>
      <c r="D1459" s="0" t="n">
        <v>0.593314400086456</v>
      </c>
      <c r="E1459" s="0" t="n">
        <v>1458</v>
      </c>
      <c r="G1459" s="0" t="n">
        <v>0.219013004493718</v>
      </c>
      <c r="H1459" s="0" t="n">
        <v>265</v>
      </c>
    </row>
    <row r="1460" customFormat="false" ht="13" hidden="false" customHeight="false" outlineLevel="0" collapsed="false">
      <c r="A1460" s="0" t="n">
        <f aca="true">RAND()</f>
        <v>0.826943018727231</v>
      </c>
      <c r="B1460" s="0" t="n">
        <f aca="false">B1459+1</f>
        <v>1459</v>
      </c>
      <c r="D1460" s="0" t="n">
        <v>0.54869926887568</v>
      </c>
      <c r="E1460" s="0" t="n">
        <v>1459</v>
      </c>
      <c r="G1460" s="0" t="n">
        <v>0.219015923028564</v>
      </c>
      <c r="H1460" s="0" t="n">
        <v>1684</v>
      </c>
    </row>
    <row r="1461" customFormat="false" ht="13" hidden="false" customHeight="false" outlineLevel="0" collapsed="false">
      <c r="A1461" s="0" t="n">
        <f aca="true">RAND()</f>
        <v>0.120900391115359</v>
      </c>
      <c r="B1461" s="0" t="n">
        <f aca="false">B1460+1</f>
        <v>1460</v>
      </c>
      <c r="D1461" s="0" t="n">
        <v>0.71818244705355</v>
      </c>
      <c r="E1461" s="0" t="n">
        <v>1460</v>
      </c>
      <c r="G1461" s="0" t="n">
        <v>0.219131722069505</v>
      </c>
      <c r="H1461" s="0" t="n">
        <v>120</v>
      </c>
    </row>
    <row r="1462" customFormat="false" ht="13" hidden="false" customHeight="false" outlineLevel="0" collapsed="false">
      <c r="A1462" s="0" t="n">
        <f aca="true">RAND()</f>
        <v>0.975741709417318</v>
      </c>
      <c r="B1462" s="0" t="n">
        <f aca="false">B1461+1</f>
        <v>1461</v>
      </c>
      <c r="D1462" s="0" t="n">
        <v>0.28863320401797</v>
      </c>
      <c r="E1462" s="0" t="n">
        <v>1461</v>
      </c>
      <c r="G1462" s="0" t="n">
        <v>0.219424600166349</v>
      </c>
      <c r="H1462" s="0" t="n">
        <v>6035</v>
      </c>
    </row>
    <row r="1463" customFormat="false" ht="13" hidden="false" customHeight="false" outlineLevel="0" collapsed="false">
      <c r="A1463" s="0" t="n">
        <f aca="true">RAND()</f>
        <v>0.469307047452705</v>
      </c>
      <c r="B1463" s="0" t="n">
        <f aca="false">B1462+1</f>
        <v>1462</v>
      </c>
      <c r="D1463" s="0" t="n">
        <v>0.30595409005673</v>
      </c>
      <c r="E1463" s="0" t="n">
        <v>1462</v>
      </c>
      <c r="G1463" s="0" t="n">
        <v>0.219548342464805</v>
      </c>
      <c r="H1463" s="0" t="n">
        <v>2215</v>
      </c>
    </row>
    <row r="1464" customFormat="false" ht="13" hidden="false" customHeight="false" outlineLevel="0" collapsed="false">
      <c r="A1464" s="0" t="n">
        <f aca="true">RAND()</f>
        <v>0.268536627368198</v>
      </c>
      <c r="B1464" s="0" t="n">
        <f aca="false">B1463+1</f>
        <v>1463</v>
      </c>
      <c r="D1464" s="0" t="n">
        <v>0.662666072783395</v>
      </c>
      <c r="E1464" s="0" t="n">
        <v>1463</v>
      </c>
      <c r="G1464" s="0" t="n">
        <v>0.219686915649646</v>
      </c>
      <c r="H1464" s="0" t="n">
        <v>512</v>
      </c>
    </row>
    <row r="1465" customFormat="false" ht="13" hidden="false" customHeight="false" outlineLevel="0" collapsed="false">
      <c r="A1465" s="0" t="n">
        <f aca="true">RAND()</f>
        <v>0.916571528413964</v>
      </c>
      <c r="B1465" s="0" t="n">
        <f aca="false">B1464+1</f>
        <v>1464</v>
      </c>
      <c r="D1465" s="0" t="n">
        <v>0.283009403314281</v>
      </c>
      <c r="E1465" s="0" t="n">
        <v>1464</v>
      </c>
      <c r="G1465" s="0" t="n">
        <v>0.219983316692378</v>
      </c>
      <c r="H1465" s="0" t="n">
        <v>5417</v>
      </c>
    </row>
    <row r="1466" customFormat="false" ht="13" hidden="false" customHeight="false" outlineLevel="0" collapsed="false">
      <c r="A1466" s="0" t="n">
        <f aca="true">RAND()</f>
        <v>0.149489660520228</v>
      </c>
      <c r="B1466" s="0" t="n">
        <f aca="false">B1465+1</f>
        <v>1465</v>
      </c>
      <c r="D1466" s="0" t="n">
        <v>0.432717330154446</v>
      </c>
      <c r="E1466" s="0" t="n">
        <v>1465</v>
      </c>
      <c r="G1466" s="0" t="n">
        <v>0.220007822490516</v>
      </c>
      <c r="H1466" s="0" t="n">
        <v>3760</v>
      </c>
    </row>
    <row r="1467" customFormat="false" ht="13" hidden="false" customHeight="false" outlineLevel="0" collapsed="false">
      <c r="A1467" s="0" t="n">
        <f aca="true">RAND()</f>
        <v>0.455306506152375</v>
      </c>
      <c r="B1467" s="0" t="n">
        <f aca="false">B1466+1</f>
        <v>1466</v>
      </c>
      <c r="D1467" s="0" t="n">
        <v>0.471440142104257</v>
      </c>
      <c r="E1467" s="0" t="n">
        <v>1466</v>
      </c>
      <c r="G1467" s="0" t="n">
        <v>0.220124823872538</v>
      </c>
      <c r="H1467" s="0" t="n">
        <v>2410</v>
      </c>
    </row>
    <row r="1468" customFormat="false" ht="13" hidden="false" customHeight="false" outlineLevel="0" collapsed="false">
      <c r="A1468" s="0" t="n">
        <f aca="true">RAND()</f>
        <v>0.389309441710349</v>
      </c>
      <c r="B1468" s="0" t="n">
        <f aca="false">B1467+1</f>
        <v>1467</v>
      </c>
      <c r="D1468" s="0" t="n">
        <v>0.401912315558548</v>
      </c>
      <c r="E1468" s="0" t="n">
        <v>1467</v>
      </c>
      <c r="G1468" s="0" t="n">
        <v>0.220153890842084</v>
      </c>
      <c r="H1468" s="0" t="n">
        <v>1821</v>
      </c>
    </row>
    <row r="1469" customFormat="false" ht="13" hidden="false" customHeight="false" outlineLevel="0" collapsed="false">
      <c r="A1469" s="0" t="n">
        <f aca="true">RAND()</f>
        <v>0.736649674341886</v>
      </c>
      <c r="B1469" s="0" t="n">
        <f aca="false">B1468+1</f>
        <v>1468</v>
      </c>
      <c r="D1469" s="0" t="n">
        <v>0.314927649646052</v>
      </c>
      <c r="E1469" s="0" t="n">
        <v>1468</v>
      </c>
      <c r="G1469" s="0" t="n">
        <v>0.220315837166709</v>
      </c>
      <c r="H1469" s="0" t="n">
        <v>1350</v>
      </c>
    </row>
    <row r="1470" customFormat="false" ht="13" hidden="false" customHeight="false" outlineLevel="0" collapsed="false">
      <c r="A1470" s="0" t="n">
        <f aca="true">RAND()</f>
        <v>0.709358376795727</v>
      </c>
      <c r="B1470" s="0" t="n">
        <f aca="false">B1469+1</f>
        <v>1469</v>
      </c>
      <c r="D1470" s="0" t="n">
        <v>0.869193483959862</v>
      </c>
      <c r="E1470" s="0" t="n">
        <v>1469</v>
      </c>
      <c r="G1470" s="0" t="n">
        <v>0.220464597930004</v>
      </c>
      <c r="H1470" s="0" t="n">
        <v>3568</v>
      </c>
    </row>
    <row r="1471" customFormat="false" ht="13" hidden="false" customHeight="false" outlineLevel="0" collapsed="false">
      <c r="A1471" s="0" t="n">
        <f aca="true">RAND()</f>
        <v>0.858191746478786</v>
      </c>
      <c r="B1471" s="0" t="n">
        <f aca="false">B1470+1</f>
        <v>1470</v>
      </c>
      <c r="D1471" s="0" t="n">
        <v>0.128873052221024</v>
      </c>
      <c r="E1471" s="0" t="n">
        <v>1470</v>
      </c>
      <c r="G1471" s="0" t="n">
        <v>0.220523566970769</v>
      </c>
      <c r="H1471" s="0" t="n">
        <v>4818</v>
      </c>
    </row>
    <row r="1472" customFormat="false" ht="13" hidden="false" customHeight="false" outlineLevel="0" collapsed="false">
      <c r="A1472" s="0" t="n">
        <f aca="true">RAND()</f>
        <v>0.0199911340800846</v>
      </c>
      <c r="B1472" s="0" t="n">
        <f aca="false">B1471+1</f>
        <v>1471</v>
      </c>
      <c r="D1472" s="0" t="n">
        <v>0.814452028806954</v>
      </c>
      <c r="E1472" s="0" t="n">
        <v>1471</v>
      </c>
      <c r="G1472" s="0" t="n">
        <v>0.22074402535327</v>
      </c>
      <c r="H1472" s="0" t="n">
        <v>6039</v>
      </c>
    </row>
    <row r="1473" customFormat="false" ht="13" hidden="false" customHeight="false" outlineLevel="0" collapsed="false">
      <c r="A1473" s="0" t="n">
        <f aca="true">RAND()</f>
        <v>0.897585918385422</v>
      </c>
      <c r="B1473" s="0" t="n">
        <f aca="false">B1472+1</f>
        <v>1472</v>
      </c>
      <c r="D1473" s="0" t="n">
        <v>0.377133789757863</v>
      </c>
      <c r="E1473" s="0" t="n">
        <v>1472</v>
      </c>
      <c r="G1473" s="0" t="n">
        <v>0.221277700301471</v>
      </c>
      <c r="H1473" s="0" t="n">
        <v>650</v>
      </c>
    </row>
    <row r="1474" customFormat="false" ht="13" hidden="false" customHeight="false" outlineLevel="0" collapsed="false">
      <c r="A1474" s="0" t="n">
        <f aca="true">RAND()</f>
        <v>0.991184189512827</v>
      </c>
      <c r="B1474" s="0" t="n">
        <f aca="false">B1473+1</f>
        <v>1473</v>
      </c>
      <c r="D1474" s="0" t="n">
        <v>0.387044914959006</v>
      </c>
      <c r="E1474" s="0" t="n">
        <v>1473</v>
      </c>
      <c r="G1474" s="0" t="n">
        <v>0.221347013465675</v>
      </c>
      <c r="H1474" s="0" t="n">
        <v>3264</v>
      </c>
    </row>
    <row r="1475" customFormat="false" ht="13" hidden="false" customHeight="false" outlineLevel="0" collapsed="false">
      <c r="A1475" s="0" t="n">
        <f aca="true">RAND()</f>
        <v>0.0394573857399922</v>
      </c>
      <c r="B1475" s="0" t="n">
        <f aca="false">B1474+1</f>
        <v>1474</v>
      </c>
      <c r="D1475" s="0" t="n">
        <v>0.432633361811895</v>
      </c>
      <c r="E1475" s="0" t="n">
        <v>1474</v>
      </c>
      <c r="G1475" s="0" t="n">
        <v>0.221405484832758</v>
      </c>
      <c r="H1475" s="0" t="n">
        <v>6293</v>
      </c>
    </row>
    <row r="1476" customFormat="false" ht="13" hidden="false" customHeight="false" outlineLevel="0" collapsed="false">
      <c r="A1476" s="0" t="n">
        <f aca="true">RAND()</f>
        <v>0.253880913096561</v>
      </c>
      <c r="B1476" s="0" t="n">
        <f aca="false">B1475+1</f>
        <v>1475</v>
      </c>
      <c r="D1476" s="0" t="n">
        <v>0.450915130516478</v>
      </c>
      <c r="E1476" s="0" t="n">
        <v>1475</v>
      </c>
      <c r="G1476" s="0" t="n">
        <v>0.221672459140791</v>
      </c>
      <c r="H1476" s="0" t="n">
        <v>1094</v>
      </c>
    </row>
    <row r="1477" customFormat="false" ht="13" hidden="false" customHeight="false" outlineLevel="0" collapsed="false">
      <c r="A1477" s="0" t="n">
        <f aca="true">RAND()</f>
        <v>0.182416893065733</v>
      </c>
      <c r="B1477" s="0" t="n">
        <f aca="false">B1476+1</f>
        <v>1476</v>
      </c>
      <c r="D1477" s="0" t="n">
        <v>0.263790850496676</v>
      </c>
      <c r="E1477" s="0" t="n">
        <v>1476</v>
      </c>
      <c r="G1477" s="0" t="n">
        <v>0.222090510620546</v>
      </c>
      <c r="H1477" s="0" t="n">
        <v>1313</v>
      </c>
    </row>
    <row r="1478" customFormat="false" ht="13" hidden="false" customHeight="false" outlineLevel="0" collapsed="false">
      <c r="A1478" s="0" t="n">
        <f aca="true">RAND()</f>
        <v>0.412090359320505</v>
      </c>
      <c r="B1478" s="0" t="n">
        <f aca="false">B1477+1</f>
        <v>1477</v>
      </c>
      <c r="D1478" s="0" t="n">
        <v>0.345085137991646</v>
      </c>
      <c r="E1478" s="0" t="n">
        <v>1477</v>
      </c>
      <c r="G1478" s="0" t="n">
        <v>0.222110743015037</v>
      </c>
      <c r="H1478" s="0" t="n">
        <v>4324</v>
      </c>
    </row>
    <row r="1479" customFormat="false" ht="13" hidden="false" customHeight="false" outlineLevel="0" collapsed="false">
      <c r="A1479" s="0" t="n">
        <f aca="true">RAND()</f>
        <v>0.337589218141551</v>
      </c>
      <c r="B1479" s="0" t="n">
        <f aca="false">B1478+1</f>
        <v>1478</v>
      </c>
      <c r="D1479" s="0" t="n">
        <v>0.549607077537075</v>
      </c>
      <c r="E1479" s="0" t="n">
        <v>1478</v>
      </c>
      <c r="G1479" s="0" t="n">
        <v>0.222416882263133</v>
      </c>
      <c r="H1479" s="0" t="n">
        <v>6361</v>
      </c>
    </row>
    <row r="1480" customFormat="false" ht="13" hidden="false" customHeight="false" outlineLevel="0" collapsed="false">
      <c r="A1480" s="0" t="n">
        <f aca="true">RAND()</f>
        <v>0.531334367737106</v>
      </c>
      <c r="B1480" s="0" t="n">
        <f aca="false">B1479+1</f>
        <v>1479</v>
      </c>
      <c r="D1480" s="0" t="n">
        <v>0.136735330160263</v>
      </c>
      <c r="E1480" s="0" t="n">
        <v>1479</v>
      </c>
      <c r="G1480" s="0" t="n">
        <v>0.222445188782331</v>
      </c>
      <c r="H1480" s="0" t="n">
        <v>6122</v>
      </c>
    </row>
    <row r="1481" customFormat="false" ht="13" hidden="false" customHeight="false" outlineLevel="0" collapsed="false">
      <c r="A1481" s="0" t="n">
        <f aca="true">RAND()</f>
        <v>0.102301949823916</v>
      </c>
      <c r="B1481" s="0" t="n">
        <f aca="false">B1480+1</f>
        <v>1480</v>
      </c>
      <c r="D1481" s="0" t="n">
        <v>0.589856850367141</v>
      </c>
      <c r="E1481" s="0" t="n">
        <v>1480</v>
      </c>
      <c r="G1481" s="0" t="n">
        <v>0.222487996017662</v>
      </c>
      <c r="H1481" s="0" t="n">
        <v>107</v>
      </c>
    </row>
    <row r="1482" customFormat="false" ht="13" hidden="false" customHeight="false" outlineLevel="0" collapsed="false">
      <c r="A1482" s="0" t="n">
        <f aca="true">RAND()</f>
        <v>0.210406313143086</v>
      </c>
      <c r="B1482" s="0" t="n">
        <f aca="false">B1481+1</f>
        <v>1481</v>
      </c>
      <c r="D1482" s="0" t="n">
        <v>0.13805589803178</v>
      </c>
      <c r="E1482" s="0" t="n">
        <v>1481</v>
      </c>
      <c r="G1482" s="0" t="n">
        <v>0.222624049968545</v>
      </c>
      <c r="H1482" s="0" t="n">
        <v>2542</v>
      </c>
    </row>
    <row r="1483" customFormat="false" ht="13" hidden="false" customHeight="false" outlineLevel="0" collapsed="false">
      <c r="A1483" s="0" t="n">
        <f aca="true">RAND()</f>
        <v>0.428340009120677</v>
      </c>
      <c r="B1483" s="0" t="n">
        <f aca="false">B1482+1</f>
        <v>1482</v>
      </c>
      <c r="D1483" s="0" t="n">
        <v>0.379135253126151</v>
      </c>
      <c r="E1483" s="0" t="n">
        <v>1482</v>
      </c>
      <c r="G1483" s="0" t="n">
        <v>0.222865593435927</v>
      </c>
      <c r="H1483" s="0" t="n">
        <v>2629</v>
      </c>
    </row>
    <row r="1484" customFormat="false" ht="13" hidden="false" customHeight="false" outlineLevel="0" collapsed="false">
      <c r="A1484" s="0" t="n">
        <f aca="true">RAND()</f>
        <v>0.281410576426859</v>
      </c>
      <c r="B1484" s="0" t="n">
        <f aca="false">B1483+1</f>
        <v>1483</v>
      </c>
      <c r="D1484" s="0" t="n">
        <v>0.535327648965904</v>
      </c>
      <c r="E1484" s="0" t="n">
        <v>1483</v>
      </c>
      <c r="G1484" s="0" t="n">
        <v>0.222913461851022</v>
      </c>
      <c r="H1484" s="0" t="n">
        <v>3890</v>
      </c>
    </row>
    <row r="1485" customFormat="false" ht="13" hidden="false" customHeight="false" outlineLevel="0" collapsed="false">
      <c r="A1485" s="0" t="n">
        <f aca="true">RAND()</f>
        <v>0.338819830987442</v>
      </c>
      <c r="B1485" s="0" t="n">
        <f aca="false">B1484+1</f>
        <v>1484</v>
      </c>
      <c r="D1485" s="0" t="n">
        <v>0.159722894990409</v>
      </c>
      <c r="E1485" s="0" t="n">
        <v>1484</v>
      </c>
      <c r="G1485" s="0" t="n">
        <v>0.223066099369134</v>
      </c>
      <c r="H1485" s="0" t="n">
        <v>6226</v>
      </c>
    </row>
    <row r="1486" customFormat="false" ht="13" hidden="false" customHeight="false" outlineLevel="0" collapsed="false">
      <c r="A1486" s="0" t="n">
        <f aca="true">RAND()</f>
        <v>0.784719249297142</v>
      </c>
      <c r="B1486" s="0" t="n">
        <f aca="false">B1485+1</f>
        <v>1485</v>
      </c>
      <c r="D1486" s="0" t="n">
        <v>0.944367917613818</v>
      </c>
      <c r="E1486" s="0" t="n">
        <v>1485</v>
      </c>
      <c r="G1486" s="0" t="n">
        <v>0.223189772617843</v>
      </c>
      <c r="H1486" s="0" t="n">
        <v>3549</v>
      </c>
    </row>
    <row r="1487" customFormat="false" ht="13" hidden="false" customHeight="false" outlineLevel="0" collapsed="false">
      <c r="A1487" s="0" t="n">
        <f aca="true">RAND()</f>
        <v>0.67701866575803</v>
      </c>
      <c r="B1487" s="0" t="n">
        <f aca="false">B1486+1</f>
        <v>1486</v>
      </c>
      <c r="D1487" s="0" t="n">
        <v>0.0780109959323454</v>
      </c>
      <c r="E1487" s="0" t="n">
        <v>1486</v>
      </c>
      <c r="G1487" s="0" t="n">
        <v>0.223721071835826</v>
      </c>
      <c r="H1487" s="0" t="n">
        <v>3903</v>
      </c>
    </row>
    <row r="1488" customFormat="false" ht="13" hidden="false" customHeight="false" outlineLevel="0" collapsed="false">
      <c r="A1488" s="0" t="n">
        <f aca="true">RAND()</f>
        <v>0.146282479968168</v>
      </c>
      <c r="B1488" s="0" t="n">
        <f aca="false">B1487+1</f>
        <v>1487</v>
      </c>
      <c r="D1488" s="0" t="n">
        <v>0.0539358250653095</v>
      </c>
      <c r="E1488" s="0" t="n">
        <v>1487</v>
      </c>
      <c r="G1488" s="0" t="n">
        <v>0.223840950632621</v>
      </c>
      <c r="H1488" s="0" t="n">
        <v>2810</v>
      </c>
    </row>
    <row r="1489" customFormat="false" ht="13" hidden="false" customHeight="false" outlineLevel="0" collapsed="false">
      <c r="A1489" s="0" t="n">
        <f aca="true">RAND()</f>
        <v>0.982151798779548</v>
      </c>
      <c r="B1489" s="0" t="n">
        <f aca="false">B1488+1</f>
        <v>1488</v>
      </c>
      <c r="D1489" s="0" t="n">
        <v>0.329866698109981</v>
      </c>
      <c r="E1489" s="0" t="n">
        <v>1488</v>
      </c>
      <c r="G1489" s="0" t="n">
        <v>0.223932736811548</v>
      </c>
      <c r="H1489" s="0" t="n">
        <v>1535</v>
      </c>
    </row>
    <row r="1490" customFormat="false" ht="13" hidden="false" customHeight="false" outlineLevel="0" collapsed="false">
      <c r="A1490" s="0" t="n">
        <f aca="true">RAND()</f>
        <v>0.0524765120602387</v>
      </c>
      <c r="B1490" s="0" t="n">
        <f aca="false">B1489+1</f>
        <v>1489</v>
      </c>
      <c r="D1490" s="0" t="n">
        <v>0.292909421258628</v>
      </c>
      <c r="E1490" s="0" t="n">
        <v>1489</v>
      </c>
      <c r="G1490" s="0" t="n">
        <v>0.223950076419897</v>
      </c>
      <c r="H1490" s="0" t="n">
        <v>1973</v>
      </c>
    </row>
    <row r="1491" customFormat="false" ht="13" hidden="false" customHeight="false" outlineLevel="0" collapsed="false">
      <c r="A1491" s="0" t="n">
        <f aca="true">RAND()</f>
        <v>0.0187953291875123</v>
      </c>
      <c r="B1491" s="0" t="n">
        <f aca="false">B1490+1</f>
        <v>1490</v>
      </c>
      <c r="D1491" s="0" t="n">
        <v>0.547298032883191</v>
      </c>
      <c r="E1491" s="0" t="n">
        <v>1490</v>
      </c>
      <c r="G1491" s="0" t="n">
        <v>0.22397843100498</v>
      </c>
      <c r="H1491" s="0" t="n">
        <v>4524</v>
      </c>
    </row>
    <row r="1492" customFormat="false" ht="13" hidden="false" customHeight="false" outlineLevel="0" collapsed="false">
      <c r="A1492" s="0" t="n">
        <f aca="true">RAND()</f>
        <v>0.464775653195492</v>
      </c>
      <c r="B1492" s="0" t="n">
        <f aca="false">B1491+1</f>
        <v>1491</v>
      </c>
      <c r="D1492" s="0" t="n">
        <v>0.945101341888403</v>
      </c>
      <c r="E1492" s="0" t="n">
        <v>1491</v>
      </c>
      <c r="G1492" s="0" t="n">
        <v>0.224070811107609</v>
      </c>
      <c r="H1492" s="0" t="n">
        <v>3346</v>
      </c>
    </row>
    <row r="1493" customFormat="false" ht="13" hidden="false" customHeight="false" outlineLevel="0" collapsed="false">
      <c r="A1493" s="0" t="n">
        <f aca="true">RAND()</f>
        <v>0.0433711743308026</v>
      </c>
      <c r="B1493" s="0" t="n">
        <f aca="false">B1492+1</f>
        <v>1492</v>
      </c>
      <c r="D1493" s="0" t="n">
        <v>0.786168381033349</v>
      </c>
      <c r="E1493" s="0" t="n">
        <v>1492</v>
      </c>
      <c r="G1493" s="0" t="n">
        <v>0.224175107538031</v>
      </c>
      <c r="H1493" s="0" t="n">
        <v>6037</v>
      </c>
    </row>
    <row r="1494" customFormat="false" ht="13" hidden="false" customHeight="false" outlineLevel="0" collapsed="false">
      <c r="A1494" s="0" t="n">
        <f aca="true">RAND()</f>
        <v>0.34794194743575</v>
      </c>
      <c r="B1494" s="0" t="n">
        <f aca="false">B1493+1</f>
        <v>1493</v>
      </c>
      <c r="D1494" s="0" t="n">
        <v>0.437184677156438</v>
      </c>
      <c r="E1494" s="0" t="n">
        <v>1493</v>
      </c>
      <c r="G1494" s="0" t="n">
        <v>0.224191203216833</v>
      </c>
      <c r="H1494" s="0" t="n">
        <v>5007</v>
      </c>
    </row>
    <row r="1495" customFormat="false" ht="13" hidden="false" customHeight="false" outlineLevel="0" collapsed="false">
      <c r="A1495" s="0" t="n">
        <f aca="true">RAND()</f>
        <v>0.903318165040448</v>
      </c>
      <c r="B1495" s="0" t="n">
        <f aca="false">B1494+1</f>
        <v>1494</v>
      </c>
      <c r="D1495" s="0" t="n">
        <v>0.344700874478804</v>
      </c>
      <c r="E1495" s="0" t="n">
        <v>1494</v>
      </c>
      <c r="G1495" s="0" t="n">
        <v>0.2246369753002</v>
      </c>
      <c r="H1495" s="0" t="n">
        <v>1400</v>
      </c>
    </row>
    <row r="1496" customFormat="false" ht="13" hidden="false" customHeight="false" outlineLevel="0" collapsed="false">
      <c r="A1496" s="0" t="n">
        <f aca="true">RAND()</f>
        <v>0.785745386484048</v>
      </c>
      <c r="B1496" s="0" t="n">
        <f aca="false">B1495+1</f>
        <v>1495</v>
      </c>
      <c r="D1496" s="0" t="n">
        <v>0.382781277677168</v>
      </c>
      <c r="E1496" s="0" t="n">
        <v>1495</v>
      </c>
      <c r="G1496" s="0" t="n">
        <v>0.224880792638032</v>
      </c>
      <c r="H1496" s="0" t="n">
        <v>1960</v>
      </c>
    </row>
    <row r="1497" customFormat="false" ht="13" hidden="false" customHeight="false" outlineLevel="0" collapsed="false">
      <c r="A1497" s="0" t="n">
        <f aca="true">RAND()</f>
        <v>0.0519007756622739</v>
      </c>
      <c r="B1497" s="0" t="n">
        <f aca="false">B1496+1</f>
        <v>1496</v>
      </c>
      <c r="D1497" s="0" t="n">
        <v>0.957049049018679</v>
      </c>
      <c r="E1497" s="0" t="n">
        <v>1496</v>
      </c>
      <c r="G1497" s="0" t="n">
        <v>0.225001685314055</v>
      </c>
      <c r="H1497" s="0" t="n">
        <v>4220</v>
      </c>
    </row>
    <row r="1498" customFormat="false" ht="13" hidden="false" customHeight="false" outlineLevel="0" collapsed="false">
      <c r="A1498" s="0" t="n">
        <f aca="true">RAND()</f>
        <v>0.670387114307141</v>
      </c>
      <c r="B1498" s="0" t="n">
        <f aca="false">B1497+1</f>
        <v>1497</v>
      </c>
      <c r="D1498" s="0" t="n">
        <v>0.480727906026004</v>
      </c>
      <c r="E1498" s="0" t="n">
        <v>1497</v>
      </c>
      <c r="G1498" s="0" t="n">
        <v>0.225033455135417</v>
      </c>
      <c r="H1498" s="0" t="n">
        <v>3336</v>
      </c>
    </row>
    <row r="1499" customFormat="false" ht="13" hidden="false" customHeight="false" outlineLevel="0" collapsed="false">
      <c r="A1499" s="0" t="n">
        <f aca="true">RAND()</f>
        <v>0.890837146131516</v>
      </c>
      <c r="B1499" s="0" t="n">
        <f aca="false">B1498+1</f>
        <v>1498</v>
      </c>
      <c r="D1499" s="0" t="n">
        <v>0.400447720846387</v>
      </c>
      <c r="E1499" s="0" t="n">
        <v>1498</v>
      </c>
      <c r="G1499" s="0" t="n">
        <v>0.225065967556475</v>
      </c>
      <c r="H1499" s="0" t="n">
        <v>4779</v>
      </c>
    </row>
    <row r="1500" customFormat="false" ht="13" hidden="false" customHeight="false" outlineLevel="0" collapsed="false">
      <c r="A1500" s="0" t="n">
        <f aca="true">RAND()</f>
        <v>0.028027730557094</v>
      </c>
      <c r="B1500" s="0" t="n">
        <f aca="false">B1499+1</f>
        <v>1499</v>
      </c>
      <c r="D1500" s="0" t="n">
        <v>0.836895908580118</v>
      </c>
      <c r="E1500" s="0" t="n">
        <v>1499</v>
      </c>
      <c r="G1500" s="0" t="n">
        <v>0.225100245093017</v>
      </c>
      <c r="H1500" s="0" t="n">
        <v>3975</v>
      </c>
    </row>
    <row r="1501" customFormat="false" ht="13" hidden="false" customHeight="false" outlineLevel="0" collapsed="false">
      <c r="A1501" s="0" t="n">
        <f aca="true">RAND()</f>
        <v>0.799843424272673</v>
      </c>
      <c r="B1501" s="0" t="n">
        <f aca="false">B1500+1</f>
        <v>1500</v>
      </c>
      <c r="D1501" s="0" t="n">
        <v>0.790552962102993</v>
      </c>
      <c r="E1501" s="0" t="n">
        <v>1500</v>
      </c>
      <c r="G1501" s="0" t="n">
        <v>0.225374577716138</v>
      </c>
      <c r="H1501" s="0" t="n">
        <v>3220</v>
      </c>
    </row>
    <row r="1502" customFormat="false" ht="13" hidden="false" customHeight="false" outlineLevel="0" collapsed="false">
      <c r="A1502" s="0" t="n">
        <f aca="true">RAND()</f>
        <v>0.643920924203174</v>
      </c>
      <c r="B1502" s="0" t="n">
        <f aca="false">B1501+1</f>
        <v>1501</v>
      </c>
      <c r="D1502" s="0" t="n">
        <v>0.319446331977815</v>
      </c>
      <c r="E1502" s="0" t="n">
        <v>1501</v>
      </c>
      <c r="G1502" s="0" t="n">
        <v>0.225375184708355</v>
      </c>
      <c r="H1502" s="0" t="n">
        <v>2707</v>
      </c>
    </row>
    <row r="1503" customFormat="false" ht="13" hidden="false" customHeight="false" outlineLevel="0" collapsed="false">
      <c r="A1503" s="0" t="n">
        <f aca="true">RAND()</f>
        <v>0.596490154816312</v>
      </c>
      <c r="B1503" s="0" t="n">
        <f aca="false">B1502+1</f>
        <v>1502</v>
      </c>
      <c r="D1503" s="0" t="n">
        <v>0.46752909856059</v>
      </c>
      <c r="E1503" s="0" t="n">
        <v>1502</v>
      </c>
      <c r="G1503" s="0" t="n">
        <v>0.225614392325042</v>
      </c>
      <c r="H1503" s="0" t="n">
        <v>3331</v>
      </c>
    </row>
    <row r="1504" customFormat="false" ht="13" hidden="false" customHeight="false" outlineLevel="0" collapsed="false">
      <c r="A1504" s="0" t="n">
        <f aca="true">RAND()</f>
        <v>0.904825433908809</v>
      </c>
      <c r="B1504" s="0" t="n">
        <f aca="false">B1503+1</f>
        <v>1503</v>
      </c>
      <c r="D1504" s="0" t="n">
        <v>0.802431026158956</v>
      </c>
      <c r="E1504" s="0" t="n">
        <v>1503</v>
      </c>
      <c r="G1504" s="0" t="n">
        <v>0.225660379670444</v>
      </c>
      <c r="H1504" s="0" t="n">
        <v>3746</v>
      </c>
    </row>
    <row r="1505" customFormat="false" ht="13" hidden="false" customHeight="false" outlineLevel="0" collapsed="false">
      <c r="A1505" s="0" t="n">
        <f aca="true">RAND()</f>
        <v>0.182118503744838</v>
      </c>
      <c r="B1505" s="0" t="n">
        <f aca="false">B1504+1</f>
        <v>1504</v>
      </c>
      <c r="D1505" s="0" t="n">
        <v>0.458860510975683</v>
      </c>
      <c r="E1505" s="0" t="n">
        <v>1504</v>
      </c>
      <c r="G1505" s="0" t="n">
        <v>0.225805301385662</v>
      </c>
      <c r="H1505" s="0" t="n">
        <v>4047</v>
      </c>
    </row>
    <row r="1506" customFormat="false" ht="13" hidden="false" customHeight="false" outlineLevel="0" collapsed="false">
      <c r="A1506" s="0" t="n">
        <f aca="true">RAND()</f>
        <v>0.156222623824177</v>
      </c>
      <c r="B1506" s="0" t="n">
        <f aca="false">B1505+1</f>
        <v>1505</v>
      </c>
      <c r="D1506" s="0" t="n">
        <v>0.151989493038855</v>
      </c>
      <c r="E1506" s="0" t="n">
        <v>1505</v>
      </c>
      <c r="G1506" s="0" t="n">
        <v>0.225825969551806</v>
      </c>
      <c r="H1506" s="0" t="n">
        <v>225</v>
      </c>
    </row>
    <row r="1507" customFormat="false" ht="13" hidden="false" customHeight="false" outlineLevel="0" collapsed="false">
      <c r="A1507" s="0" t="n">
        <f aca="true">RAND()</f>
        <v>0.129691022909037</v>
      </c>
      <c r="B1507" s="0" t="n">
        <f aca="false">B1506+1</f>
        <v>1506</v>
      </c>
      <c r="D1507" s="0" t="n">
        <v>0.637673253880166</v>
      </c>
      <c r="E1507" s="0" t="n">
        <v>1506</v>
      </c>
      <c r="G1507" s="0" t="n">
        <v>0.226051767316676</v>
      </c>
      <c r="H1507" s="0" t="n">
        <v>2645</v>
      </c>
    </row>
    <row r="1508" customFormat="false" ht="13" hidden="false" customHeight="false" outlineLevel="0" collapsed="false">
      <c r="A1508" s="0" t="n">
        <f aca="true">RAND()</f>
        <v>0.452101367696083</v>
      </c>
      <c r="B1508" s="0" t="n">
        <f aca="false">B1507+1</f>
        <v>1507</v>
      </c>
      <c r="D1508" s="0" t="n">
        <v>0.204297601487269</v>
      </c>
      <c r="E1508" s="0" t="n">
        <v>1507</v>
      </c>
      <c r="G1508" s="0" t="n">
        <v>0.226232304124096</v>
      </c>
      <c r="H1508" s="0" t="n">
        <v>4484</v>
      </c>
    </row>
    <row r="1509" customFormat="false" ht="13" hidden="false" customHeight="false" outlineLevel="0" collapsed="false">
      <c r="A1509" s="0" t="n">
        <f aca="true">RAND()</f>
        <v>0.945850575558685</v>
      </c>
      <c r="B1509" s="0" t="n">
        <f aca="false">B1508+1</f>
        <v>1508</v>
      </c>
      <c r="D1509" s="0" t="n">
        <v>0.793621897323646</v>
      </c>
      <c r="E1509" s="0" t="n">
        <v>1508</v>
      </c>
      <c r="G1509" s="0" t="n">
        <v>0.226665131784102</v>
      </c>
      <c r="H1509" s="0" t="n">
        <v>3887</v>
      </c>
    </row>
    <row r="1510" customFormat="false" ht="13" hidden="false" customHeight="false" outlineLevel="0" collapsed="false">
      <c r="A1510" s="0" t="n">
        <f aca="true">RAND()</f>
        <v>0.368160485837079</v>
      </c>
      <c r="B1510" s="0" t="n">
        <f aca="false">B1509+1</f>
        <v>1509</v>
      </c>
      <c r="D1510" s="0" t="n">
        <v>0.246108837996871</v>
      </c>
      <c r="E1510" s="0" t="n">
        <v>1509</v>
      </c>
      <c r="G1510" s="0" t="n">
        <v>0.226677023159027</v>
      </c>
      <c r="H1510" s="0" t="n">
        <v>3195</v>
      </c>
    </row>
    <row r="1511" customFormat="false" ht="13" hidden="false" customHeight="false" outlineLevel="0" collapsed="false">
      <c r="A1511" s="0" t="n">
        <f aca="true">RAND()</f>
        <v>0.425677586525281</v>
      </c>
      <c r="B1511" s="0" t="n">
        <f aca="false">B1510+1</f>
        <v>1510</v>
      </c>
      <c r="D1511" s="0" t="n">
        <v>0.877389994892837</v>
      </c>
      <c r="E1511" s="0" t="n">
        <v>1510</v>
      </c>
      <c r="G1511" s="0" t="n">
        <v>0.226686800626339</v>
      </c>
      <c r="H1511" s="0" t="n">
        <v>3348</v>
      </c>
    </row>
    <row r="1512" customFormat="false" ht="13" hidden="false" customHeight="false" outlineLevel="0" collapsed="false">
      <c r="A1512" s="0" t="n">
        <f aca="true">RAND()</f>
        <v>0.00431228272457304</v>
      </c>
      <c r="B1512" s="0" t="n">
        <f aca="false">B1511+1</f>
        <v>1511</v>
      </c>
      <c r="D1512" s="0" t="n">
        <v>0.449861398124995</v>
      </c>
      <c r="E1512" s="0" t="n">
        <v>1511</v>
      </c>
      <c r="G1512" s="0" t="n">
        <v>0.226743840983545</v>
      </c>
      <c r="H1512" s="0" t="n">
        <v>1137</v>
      </c>
    </row>
    <row r="1513" customFormat="false" ht="13" hidden="false" customHeight="false" outlineLevel="0" collapsed="false">
      <c r="A1513" s="0" t="n">
        <f aca="true">RAND()</f>
        <v>0.509659922300062</v>
      </c>
      <c r="B1513" s="0" t="n">
        <f aca="false">B1512+1</f>
        <v>1512</v>
      </c>
      <c r="D1513" s="0" t="n">
        <v>0.959319071139362</v>
      </c>
      <c r="E1513" s="0" t="n">
        <v>1512</v>
      </c>
      <c r="G1513" s="0" t="n">
        <v>0.226849941899673</v>
      </c>
      <c r="H1513" s="0" t="n">
        <v>4832</v>
      </c>
    </row>
    <row r="1514" customFormat="false" ht="13" hidden="false" customHeight="false" outlineLevel="0" collapsed="false">
      <c r="A1514" s="0" t="n">
        <f aca="true">RAND()</f>
        <v>0.889664154102902</v>
      </c>
      <c r="B1514" s="0" t="n">
        <f aca="false">B1513+1</f>
        <v>1513</v>
      </c>
      <c r="D1514" s="0" t="n">
        <v>0.738982066097378</v>
      </c>
      <c r="E1514" s="0" t="n">
        <v>1513</v>
      </c>
      <c r="G1514" s="0" t="n">
        <v>0.226960932068323</v>
      </c>
      <c r="H1514" s="0" t="n">
        <v>5615</v>
      </c>
    </row>
    <row r="1515" customFormat="false" ht="13" hidden="false" customHeight="false" outlineLevel="0" collapsed="false">
      <c r="A1515" s="0" t="n">
        <f aca="true">RAND()</f>
        <v>0.245993206437852</v>
      </c>
      <c r="B1515" s="0" t="n">
        <f aca="false">B1514+1</f>
        <v>1514</v>
      </c>
      <c r="D1515" s="0" t="n">
        <v>0.742554136810213</v>
      </c>
      <c r="E1515" s="0" t="n">
        <v>1514</v>
      </c>
      <c r="G1515" s="0" t="n">
        <v>0.227268835164068</v>
      </c>
      <c r="H1515" s="0" t="n">
        <v>5570</v>
      </c>
    </row>
    <row r="1516" customFormat="false" ht="13" hidden="false" customHeight="false" outlineLevel="0" collapsed="false">
      <c r="A1516" s="0" t="n">
        <f aca="true">RAND()</f>
        <v>0.157172784543015</v>
      </c>
      <c r="B1516" s="0" t="n">
        <f aca="false">B1515+1</f>
        <v>1515</v>
      </c>
      <c r="D1516" s="0" t="n">
        <v>0.482596900298631</v>
      </c>
      <c r="E1516" s="0" t="n">
        <v>1515</v>
      </c>
      <c r="G1516" s="0" t="n">
        <v>0.227653188288969</v>
      </c>
      <c r="H1516" s="0" t="n">
        <v>3875</v>
      </c>
    </row>
    <row r="1517" customFormat="false" ht="13" hidden="false" customHeight="false" outlineLevel="0" collapsed="false">
      <c r="A1517" s="0" t="n">
        <f aca="true">RAND()</f>
        <v>0.531321949104362</v>
      </c>
      <c r="B1517" s="0" t="n">
        <f aca="false">B1516+1</f>
        <v>1516</v>
      </c>
      <c r="D1517" s="0" t="n">
        <v>0.373507923815851</v>
      </c>
      <c r="E1517" s="0" t="n">
        <v>1516</v>
      </c>
      <c r="G1517" s="0" t="n">
        <v>0.22793496300892</v>
      </c>
      <c r="H1517" s="0" t="n">
        <v>2091</v>
      </c>
    </row>
    <row r="1518" customFormat="false" ht="13" hidden="false" customHeight="false" outlineLevel="0" collapsed="false">
      <c r="A1518" s="0" t="n">
        <f aca="true">RAND()</f>
        <v>0.489873308100878</v>
      </c>
      <c r="B1518" s="0" t="n">
        <f aca="false">B1517+1</f>
        <v>1517</v>
      </c>
      <c r="D1518" s="0" t="n">
        <v>0.9459392571016</v>
      </c>
      <c r="E1518" s="0" t="n">
        <v>1517</v>
      </c>
      <c r="G1518" s="0" t="n">
        <v>0.227993747802429</v>
      </c>
      <c r="H1518" s="0" t="n">
        <v>727</v>
      </c>
    </row>
    <row r="1519" customFormat="false" ht="13" hidden="false" customHeight="false" outlineLevel="0" collapsed="false">
      <c r="A1519" s="0" t="n">
        <f aca="true">RAND()</f>
        <v>0.674047253809586</v>
      </c>
      <c r="B1519" s="0" t="n">
        <f aca="false">B1518+1</f>
        <v>1518</v>
      </c>
      <c r="D1519" s="0" t="n">
        <v>0.622993894008701</v>
      </c>
      <c r="E1519" s="0" t="n">
        <v>1518</v>
      </c>
      <c r="G1519" s="0" t="n">
        <v>0.228020601877688</v>
      </c>
      <c r="H1519" s="0" t="n">
        <v>3274</v>
      </c>
    </row>
    <row r="1520" customFormat="false" ht="13" hidden="false" customHeight="false" outlineLevel="0" collapsed="false">
      <c r="A1520" s="0" t="n">
        <f aca="true">RAND()</f>
        <v>0.69742729472691</v>
      </c>
      <c r="B1520" s="0" t="n">
        <f aca="false">B1519+1</f>
        <v>1519</v>
      </c>
      <c r="D1520" s="0" t="n">
        <v>0.718362405252691</v>
      </c>
      <c r="E1520" s="0" t="n">
        <v>1519</v>
      </c>
      <c r="G1520" s="0" t="n">
        <v>0.228025202962272</v>
      </c>
      <c r="H1520" s="0" t="n">
        <v>6264</v>
      </c>
    </row>
    <row r="1521" customFormat="false" ht="13" hidden="false" customHeight="false" outlineLevel="0" collapsed="false">
      <c r="A1521" s="0" t="n">
        <f aca="true">RAND()</f>
        <v>0.824826899334911</v>
      </c>
      <c r="B1521" s="0" t="n">
        <f aca="false">B1520+1</f>
        <v>1520</v>
      </c>
      <c r="D1521" s="0" t="n">
        <v>0.89196207806026</v>
      </c>
      <c r="E1521" s="0" t="n">
        <v>1520</v>
      </c>
      <c r="G1521" s="0" t="n">
        <v>0.228225620078774</v>
      </c>
      <c r="H1521" s="0" t="n">
        <v>1764</v>
      </c>
    </row>
    <row r="1522" customFormat="false" ht="13" hidden="false" customHeight="false" outlineLevel="0" collapsed="false">
      <c r="A1522" s="0" t="n">
        <f aca="true">RAND()</f>
        <v>0.856272079381696</v>
      </c>
      <c r="B1522" s="0" t="n">
        <f aca="false">B1521+1</f>
        <v>1521</v>
      </c>
      <c r="D1522" s="0" t="n">
        <v>0.756307267834472</v>
      </c>
      <c r="E1522" s="0" t="n">
        <v>1521</v>
      </c>
      <c r="G1522" s="0" t="n">
        <v>0.228712335344426</v>
      </c>
      <c r="H1522" s="0" t="n">
        <v>5464</v>
      </c>
    </row>
    <row r="1523" customFormat="false" ht="13" hidden="false" customHeight="false" outlineLevel="0" collapsed="false">
      <c r="A1523" s="0" t="n">
        <f aca="true">RAND()</f>
        <v>0.0866005081858248</v>
      </c>
      <c r="B1523" s="0" t="n">
        <f aca="false">B1522+1</f>
        <v>1522</v>
      </c>
      <c r="D1523" s="0" t="n">
        <v>0.729122331330473</v>
      </c>
      <c r="E1523" s="0" t="n">
        <v>1522</v>
      </c>
      <c r="G1523" s="0" t="n">
        <v>0.228714842750378</v>
      </c>
      <c r="H1523" s="0" t="n">
        <v>4219</v>
      </c>
    </row>
    <row r="1524" customFormat="false" ht="13" hidden="false" customHeight="false" outlineLevel="0" collapsed="false">
      <c r="A1524" s="0" t="n">
        <f aca="true">RAND()</f>
        <v>0.00780759145640087</v>
      </c>
      <c r="B1524" s="0" t="n">
        <f aca="false">B1523+1</f>
        <v>1523</v>
      </c>
      <c r="D1524" s="0" t="n">
        <v>0.498963696089049</v>
      </c>
      <c r="E1524" s="0" t="n">
        <v>1523</v>
      </c>
      <c r="G1524" s="0" t="n">
        <v>0.228723193620681</v>
      </c>
      <c r="H1524" s="0" t="n">
        <v>3672</v>
      </c>
    </row>
    <row r="1525" customFormat="false" ht="13" hidden="false" customHeight="false" outlineLevel="0" collapsed="false">
      <c r="A1525" s="0" t="n">
        <f aca="true">RAND()</f>
        <v>0.9796853154128</v>
      </c>
      <c r="B1525" s="0" t="n">
        <f aca="false">B1524+1</f>
        <v>1524</v>
      </c>
      <c r="D1525" s="0" t="n">
        <v>0.910561495688853</v>
      </c>
      <c r="E1525" s="0" t="n">
        <v>1524</v>
      </c>
      <c r="G1525" s="0" t="n">
        <v>0.228785271844572</v>
      </c>
      <c r="H1525" s="0" t="n">
        <v>5789</v>
      </c>
    </row>
    <row r="1526" customFormat="false" ht="13" hidden="false" customHeight="false" outlineLevel="0" collapsed="false">
      <c r="A1526" s="0" t="n">
        <f aca="true">RAND()</f>
        <v>0.715292562720259</v>
      </c>
      <c r="B1526" s="0" t="n">
        <f aca="false">B1525+1</f>
        <v>1525</v>
      </c>
      <c r="D1526" s="0" t="n">
        <v>0.238444546923347</v>
      </c>
      <c r="E1526" s="0" t="n">
        <v>1525</v>
      </c>
      <c r="G1526" s="0" t="n">
        <v>0.229070525562747</v>
      </c>
      <c r="H1526" s="0" t="n">
        <v>880</v>
      </c>
    </row>
    <row r="1527" customFormat="false" ht="13" hidden="false" customHeight="false" outlineLevel="0" collapsed="false">
      <c r="A1527" s="0" t="n">
        <f aca="true">RAND()</f>
        <v>0.401491064875485</v>
      </c>
      <c r="B1527" s="0" t="n">
        <f aca="false">B1526+1</f>
        <v>1526</v>
      </c>
      <c r="D1527" s="0" t="n">
        <v>0.301102727576108</v>
      </c>
      <c r="E1527" s="0" t="n">
        <v>1526</v>
      </c>
      <c r="G1527" s="0" t="n">
        <v>0.229099988398048</v>
      </c>
      <c r="H1527" s="0" t="n">
        <v>1396</v>
      </c>
    </row>
    <row r="1528" customFormat="false" ht="13" hidden="false" customHeight="false" outlineLevel="0" collapsed="false">
      <c r="A1528" s="0" t="n">
        <f aca="true">RAND()</f>
        <v>0.274944809028613</v>
      </c>
      <c r="B1528" s="0" t="n">
        <f aca="false">B1527+1</f>
        <v>1527</v>
      </c>
      <c r="D1528" s="0" t="n">
        <v>0.845951229708589</v>
      </c>
      <c r="E1528" s="0" t="n">
        <v>1527</v>
      </c>
      <c r="G1528" s="0" t="n">
        <v>0.229110958920899</v>
      </c>
      <c r="H1528" s="0" t="n">
        <v>1120</v>
      </c>
    </row>
    <row r="1529" customFormat="false" ht="13" hidden="false" customHeight="false" outlineLevel="0" collapsed="false">
      <c r="A1529" s="0" t="n">
        <f aca="true">RAND()</f>
        <v>0.110574544775588</v>
      </c>
      <c r="B1529" s="0" t="n">
        <f aca="false">B1528+1</f>
        <v>1528</v>
      </c>
      <c r="D1529" s="0" t="n">
        <v>0.475913641843363</v>
      </c>
      <c r="E1529" s="0" t="n">
        <v>1528</v>
      </c>
      <c r="G1529" s="0" t="n">
        <v>0.229389876363712</v>
      </c>
      <c r="H1529" s="0" t="n">
        <v>4471</v>
      </c>
    </row>
    <row r="1530" customFormat="false" ht="13" hidden="false" customHeight="false" outlineLevel="0" collapsed="false">
      <c r="A1530" s="0" t="n">
        <f aca="true">RAND()</f>
        <v>0.174273797387362</v>
      </c>
      <c r="B1530" s="0" t="n">
        <f aca="false">B1529+1</f>
        <v>1529</v>
      </c>
      <c r="D1530" s="0" t="n">
        <v>0.357918336393595</v>
      </c>
      <c r="E1530" s="0" t="n">
        <v>1529</v>
      </c>
      <c r="G1530" s="0" t="n">
        <v>0.22946240404417</v>
      </c>
      <c r="H1530" s="0" t="n">
        <v>2202</v>
      </c>
    </row>
    <row r="1531" customFormat="false" ht="13" hidden="false" customHeight="false" outlineLevel="0" collapsed="false">
      <c r="A1531" s="0" t="n">
        <f aca="true">RAND()</f>
        <v>0.235517913056828</v>
      </c>
      <c r="B1531" s="0" t="n">
        <f aca="false">B1530+1</f>
        <v>1530</v>
      </c>
      <c r="D1531" s="0" t="n">
        <v>0.0617498230531055</v>
      </c>
      <c r="E1531" s="0" t="n">
        <v>1530</v>
      </c>
      <c r="G1531" s="0" t="n">
        <v>0.229483265174167</v>
      </c>
      <c r="H1531" s="0" t="n">
        <v>4627</v>
      </c>
    </row>
    <row r="1532" customFormat="false" ht="13" hidden="false" customHeight="false" outlineLevel="0" collapsed="false">
      <c r="A1532" s="0" t="n">
        <f aca="true">RAND()</f>
        <v>0.714330259932125</v>
      </c>
      <c r="B1532" s="0" t="n">
        <f aca="false">B1531+1</f>
        <v>1531</v>
      </c>
      <c r="D1532" s="0" t="n">
        <v>0.0776248338215737</v>
      </c>
      <c r="E1532" s="0" t="n">
        <v>1531</v>
      </c>
      <c r="G1532" s="0" t="n">
        <v>0.229532070130517</v>
      </c>
      <c r="H1532" s="0" t="n">
        <v>797</v>
      </c>
    </row>
    <row r="1533" customFormat="false" ht="13" hidden="false" customHeight="false" outlineLevel="0" collapsed="false">
      <c r="A1533" s="0" t="n">
        <f aca="true">RAND()</f>
        <v>0.74662785255953</v>
      </c>
      <c r="B1533" s="0" t="n">
        <f aca="false">B1532+1</f>
        <v>1532</v>
      </c>
      <c r="D1533" s="0" t="n">
        <v>0.673650190123226</v>
      </c>
      <c r="E1533" s="0" t="n">
        <v>1532</v>
      </c>
      <c r="G1533" s="0" t="n">
        <v>0.229533042361254</v>
      </c>
      <c r="H1533" s="0" t="n">
        <v>777</v>
      </c>
    </row>
    <row r="1534" customFormat="false" ht="13" hidden="false" customHeight="false" outlineLevel="0" collapsed="false">
      <c r="A1534" s="0" t="n">
        <f aca="true">RAND()</f>
        <v>0.464650736640353</v>
      </c>
      <c r="B1534" s="0" t="n">
        <f aca="false">B1533+1</f>
        <v>1533</v>
      </c>
      <c r="D1534" s="0" t="n">
        <v>0.084556695410356</v>
      </c>
      <c r="E1534" s="0" t="n">
        <v>1533</v>
      </c>
      <c r="G1534" s="0" t="n">
        <v>0.229564221122018</v>
      </c>
      <c r="H1534" s="0" t="n">
        <v>2534</v>
      </c>
    </row>
    <row r="1535" customFormat="false" ht="13" hidden="false" customHeight="false" outlineLevel="0" collapsed="false">
      <c r="A1535" s="0" t="n">
        <f aca="true">RAND()</f>
        <v>0.299742011167237</v>
      </c>
      <c r="B1535" s="0" t="n">
        <f aca="false">B1534+1</f>
        <v>1534</v>
      </c>
      <c r="D1535" s="0" t="n">
        <v>0.427975974086621</v>
      </c>
      <c r="E1535" s="0" t="n">
        <v>1534</v>
      </c>
      <c r="G1535" s="0" t="n">
        <v>0.229605954524232</v>
      </c>
      <c r="H1535" s="0" t="n">
        <v>5296</v>
      </c>
    </row>
    <row r="1536" customFormat="false" ht="13" hidden="false" customHeight="false" outlineLevel="0" collapsed="false">
      <c r="A1536" s="0" t="n">
        <f aca="true">RAND()</f>
        <v>0.943222238729977</v>
      </c>
      <c r="B1536" s="0" t="n">
        <f aca="false">B1535+1</f>
        <v>1535</v>
      </c>
      <c r="D1536" s="0" t="n">
        <v>0.223932736811548</v>
      </c>
      <c r="E1536" s="0" t="n">
        <v>1535</v>
      </c>
      <c r="G1536" s="0" t="n">
        <v>0.22971824051001</v>
      </c>
      <c r="H1536" s="0" t="n">
        <v>6175</v>
      </c>
    </row>
    <row r="1537" customFormat="false" ht="13" hidden="false" customHeight="false" outlineLevel="0" collapsed="false">
      <c r="A1537" s="0" t="n">
        <f aca="true">RAND()</f>
        <v>0.666972910720463</v>
      </c>
      <c r="B1537" s="0" t="n">
        <f aca="false">B1536+1</f>
        <v>1536</v>
      </c>
      <c r="D1537" s="0" t="n">
        <v>0.303982313706911</v>
      </c>
      <c r="E1537" s="0" t="n">
        <v>1536</v>
      </c>
      <c r="G1537" s="0" t="n">
        <v>0.229719213304634</v>
      </c>
      <c r="H1537" s="0" t="n">
        <v>2040</v>
      </c>
    </row>
    <row r="1538" customFormat="false" ht="13" hidden="false" customHeight="false" outlineLevel="0" collapsed="false">
      <c r="A1538" s="0" t="n">
        <f aca="true">RAND()</f>
        <v>0.281743799582274</v>
      </c>
      <c r="B1538" s="0" t="n">
        <f aca="false">B1537+1</f>
        <v>1537</v>
      </c>
      <c r="D1538" s="0" t="n">
        <v>0.279480270479326</v>
      </c>
      <c r="E1538" s="0" t="n">
        <v>1537</v>
      </c>
      <c r="G1538" s="0" t="n">
        <v>0.229744816151651</v>
      </c>
      <c r="H1538" s="0" t="n">
        <v>3585</v>
      </c>
    </row>
    <row r="1539" customFormat="false" ht="13" hidden="false" customHeight="false" outlineLevel="0" collapsed="false">
      <c r="A1539" s="0" t="n">
        <f aca="true">RAND()</f>
        <v>0.971842711097809</v>
      </c>
      <c r="B1539" s="0" t="n">
        <f aca="false">B1538+1</f>
        <v>1538</v>
      </c>
      <c r="D1539" s="0" t="n">
        <v>0.851755558805053</v>
      </c>
      <c r="E1539" s="0" t="n">
        <v>1538</v>
      </c>
      <c r="G1539" s="0" t="n">
        <v>0.23092283909773</v>
      </c>
      <c r="H1539" s="0" t="n">
        <v>5915</v>
      </c>
    </row>
    <row r="1540" customFormat="false" ht="13" hidden="false" customHeight="false" outlineLevel="0" collapsed="false">
      <c r="A1540" s="0" t="n">
        <f aca="true">RAND()</f>
        <v>0.218431008274073</v>
      </c>
      <c r="B1540" s="0" t="n">
        <f aca="false">B1539+1</f>
        <v>1539</v>
      </c>
      <c r="D1540" s="0" t="n">
        <v>0.183521978644421</v>
      </c>
      <c r="E1540" s="0" t="n">
        <v>1539</v>
      </c>
      <c r="G1540" s="0" t="n">
        <v>0.230999443509972</v>
      </c>
      <c r="H1540" s="0" t="n">
        <v>5728</v>
      </c>
    </row>
    <row r="1541" customFormat="false" ht="13" hidden="false" customHeight="false" outlineLevel="0" collapsed="false">
      <c r="A1541" s="0" t="n">
        <f aca="true">RAND()</f>
        <v>0.377101689868942</v>
      </c>
      <c r="B1541" s="0" t="n">
        <f aca="false">B1540+1</f>
        <v>1540</v>
      </c>
      <c r="D1541" s="0" t="n">
        <v>0.689921318701636</v>
      </c>
      <c r="E1541" s="0" t="n">
        <v>1540</v>
      </c>
      <c r="G1541" s="0" t="n">
        <v>0.231605966542702</v>
      </c>
      <c r="H1541" s="0" t="n">
        <v>4784</v>
      </c>
    </row>
    <row r="1542" customFormat="false" ht="13" hidden="false" customHeight="false" outlineLevel="0" collapsed="false">
      <c r="A1542" s="0" t="n">
        <f aca="true">RAND()</f>
        <v>0.430187205414281</v>
      </c>
      <c r="B1542" s="0" t="n">
        <f aca="false">B1541+1</f>
        <v>1541</v>
      </c>
      <c r="D1542" s="0" t="n">
        <v>0.234769833035898</v>
      </c>
      <c r="E1542" s="0" t="n">
        <v>1541</v>
      </c>
      <c r="G1542" s="0" t="n">
        <v>0.231673741007398</v>
      </c>
      <c r="H1542" s="0" t="n">
        <v>3014</v>
      </c>
    </row>
    <row r="1543" customFormat="false" ht="13" hidden="false" customHeight="false" outlineLevel="0" collapsed="false">
      <c r="A1543" s="0" t="n">
        <f aca="true">RAND()</f>
        <v>0.32937512056539</v>
      </c>
      <c r="B1543" s="0" t="n">
        <f aca="false">B1542+1</f>
        <v>1542</v>
      </c>
      <c r="D1543" s="0" t="n">
        <v>0.828131249775652</v>
      </c>
      <c r="E1543" s="0" t="n">
        <v>1542</v>
      </c>
      <c r="G1543" s="0" t="n">
        <v>0.231759255389989</v>
      </c>
      <c r="H1543" s="0" t="n">
        <v>3799</v>
      </c>
    </row>
    <row r="1544" customFormat="false" ht="13" hidden="false" customHeight="false" outlineLevel="0" collapsed="false">
      <c r="A1544" s="0" t="n">
        <f aca="true">RAND()</f>
        <v>0.0235812029372227</v>
      </c>
      <c r="B1544" s="0" t="n">
        <f aca="false">B1543+1</f>
        <v>1543</v>
      </c>
      <c r="D1544" s="0" t="n">
        <v>0.0750509947283717</v>
      </c>
      <c r="E1544" s="0" t="n">
        <v>1543</v>
      </c>
      <c r="G1544" s="0" t="n">
        <v>0.232010784024169</v>
      </c>
      <c r="H1544" s="0" t="n">
        <v>5770</v>
      </c>
    </row>
    <row r="1545" customFormat="false" ht="13" hidden="false" customHeight="false" outlineLevel="0" collapsed="false">
      <c r="A1545" s="0" t="n">
        <f aca="true">RAND()</f>
        <v>0.765271321046876</v>
      </c>
      <c r="B1545" s="0" t="n">
        <f aca="false">B1544+1</f>
        <v>1544</v>
      </c>
      <c r="D1545" s="0" t="n">
        <v>0.10505651114363</v>
      </c>
      <c r="E1545" s="0" t="n">
        <v>1544</v>
      </c>
      <c r="G1545" s="0" t="n">
        <v>0.232424597771569</v>
      </c>
      <c r="H1545" s="0" t="n">
        <v>3526</v>
      </c>
    </row>
    <row r="1546" customFormat="false" ht="13" hidden="false" customHeight="false" outlineLevel="0" collapsed="false">
      <c r="A1546" s="0" t="n">
        <f aca="true">RAND()</f>
        <v>0.465294883844649</v>
      </c>
      <c r="B1546" s="0" t="n">
        <f aca="false">B1545+1</f>
        <v>1545</v>
      </c>
      <c r="D1546" s="0" t="n">
        <v>0.429959195661468</v>
      </c>
      <c r="E1546" s="0" t="n">
        <v>1545</v>
      </c>
      <c r="G1546" s="0" t="n">
        <v>0.232515827440693</v>
      </c>
      <c r="H1546" s="0" t="n">
        <v>4579</v>
      </c>
    </row>
    <row r="1547" customFormat="false" ht="13" hidden="false" customHeight="false" outlineLevel="0" collapsed="false">
      <c r="A1547" s="0" t="n">
        <f aca="true">RAND()</f>
        <v>0.931670853680652</v>
      </c>
      <c r="B1547" s="0" t="n">
        <f aca="false">B1546+1</f>
        <v>1546</v>
      </c>
      <c r="D1547" s="0" t="n">
        <v>0.343607251985304</v>
      </c>
      <c r="E1547" s="0" t="n">
        <v>1546</v>
      </c>
      <c r="G1547" s="0" t="n">
        <v>0.232787771499716</v>
      </c>
      <c r="H1547" s="0" t="n">
        <v>6398</v>
      </c>
    </row>
    <row r="1548" customFormat="false" ht="13" hidden="false" customHeight="false" outlineLevel="0" collapsed="false">
      <c r="A1548" s="0" t="n">
        <f aca="true">RAND()</f>
        <v>0.0815174903068093</v>
      </c>
      <c r="B1548" s="0" t="n">
        <f aca="false">B1547+1</f>
        <v>1547</v>
      </c>
      <c r="D1548" s="0" t="n">
        <v>0.587682135095747</v>
      </c>
      <c r="E1548" s="0" t="n">
        <v>1547</v>
      </c>
      <c r="G1548" s="0" t="n">
        <v>0.233074138347547</v>
      </c>
      <c r="H1548" s="0" t="n">
        <v>3379</v>
      </c>
    </row>
    <row r="1549" customFormat="false" ht="13" hidden="false" customHeight="false" outlineLevel="0" collapsed="false">
      <c r="A1549" s="0" t="n">
        <f aca="true">RAND()</f>
        <v>0.494592150438223</v>
      </c>
      <c r="B1549" s="0" t="n">
        <f aca="false">B1548+1</f>
        <v>1548</v>
      </c>
      <c r="D1549" s="0" t="n">
        <v>0.313896667904373</v>
      </c>
      <c r="E1549" s="0" t="n">
        <v>1548</v>
      </c>
      <c r="G1549" s="0" t="n">
        <v>0.233100371036016</v>
      </c>
      <c r="H1549" s="0" t="n">
        <v>2179</v>
      </c>
    </row>
    <row r="1550" customFormat="false" ht="13" hidden="false" customHeight="false" outlineLevel="0" collapsed="false">
      <c r="A1550" s="0" t="n">
        <f aca="true">RAND()</f>
        <v>0.558183341957915</v>
      </c>
      <c r="B1550" s="0" t="n">
        <f aca="false">B1549+1</f>
        <v>1549</v>
      </c>
      <c r="D1550" s="0" t="n">
        <v>0.560063106058806</v>
      </c>
      <c r="E1550" s="0" t="n">
        <v>1549</v>
      </c>
      <c r="G1550" s="0" t="n">
        <v>0.233291211809046</v>
      </c>
      <c r="H1550" s="0" t="n">
        <v>4346</v>
      </c>
    </row>
    <row r="1551" customFormat="false" ht="13" hidden="false" customHeight="false" outlineLevel="0" collapsed="false">
      <c r="A1551" s="0" t="n">
        <f aca="true">RAND()</f>
        <v>0.707698160041305</v>
      </c>
      <c r="B1551" s="0" t="n">
        <f aca="false">B1550+1</f>
        <v>1550</v>
      </c>
      <c r="D1551" s="0" t="n">
        <v>0.997207105649977</v>
      </c>
      <c r="E1551" s="0" t="n">
        <v>1550</v>
      </c>
      <c r="G1551" s="0" t="n">
        <v>0.233311471748493</v>
      </c>
      <c r="H1551" s="0" t="n">
        <v>3576</v>
      </c>
    </row>
    <row r="1552" customFormat="false" ht="13" hidden="false" customHeight="false" outlineLevel="0" collapsed="false">
      <c r="A1552" s="0" t="n">
        <f aca="true">RAND()</f>
        <v>0.178084046886109</v>
      </c>
      <c r="B1552" s="0" t="n">
        <f aca="false">B1551+1</f>
        <v>1551</v>
      </c>
      <c r="D1552" s="0" t="n">
        <v>0.33761882771978</v>
      </c>
      <c r="E1552" s="0" t="n">
        <v>1551</v>
      </c>
      <c r="G1552" s="0" t="n">
        <v>0.23374097047963</v>
      </c>
      <c r="H1552" s="0" t="n">
        <v>3793</v>
      </c>
    </row>
    <row r="1553" customFormat="false" ht="13" hidden="false" customHeight="false" outlineLevel="0" collapsed="false">
      <c r="A1553" s="0" t="n">
        <f aca="true">RAND()</f>
        <v>0.53156633846764</v>
      </c>
      <c r="B1553" s="0" t="n">
        <f aca="false">B1552+1</f>
        <v>1552</v>
      </c>
      <c r="D1553" s="0" t="n">
        <v>0.749058231199342</v>
      </c>
      <c r="E1553" s="0" t="n">
        <v>1552</v>
      </c>
      <c r="G1553" s="0" t="n">
        <v>0.233750060254351</v>
      </c>
      <c r="H1553" s="0" t="n">
        <v>1014</v>
      </c>
    </row>
    <row r="1554" customFormat="false" ht="13" hidden="false" customHeight="false" outlineLevel="0" collapsed="false">
      <c r="A1554" s="0" t="n">
        <f aca="true">RAND()</f>
        <v>0.15272823731377</v>
      </c>
      <c r="B1554" s="0" t="n">
        <f aca="false">B1553+1</f>
        <v>1553</v>
      </c>
      <c r="D1554" s="0" t="n">
        <v>0.129699862383859</v>
      </c>
      <c r="E1554" s="0" t="n">
        <v>1553</v>
      </c>
      <c r="G1554" s="0" t="n">
        <v>0.233940842505035</v>
      </c>
      <c r="H1554" s="0" t="n">
        <v>92</v>
      </c>
    </row>
    <row r="1555" customFormat="false" ht="13" hidden="false" customHeight="false" outlineLevel="0" collapsed="false">
      <c r="A1555" s="0" t="n">
        <f aca="true">RAND()</f>
        <v>0.64365550425669</v>
      </c>
      <c r="B1555" s="0" t="n">
        <f aca="false">B1554+1</f>
        <v>1554</v>
      </c>
      <c r="D1555" s="0" t="n">
        <v>0.414729686351166</v>
      </c>
      <c r="E1555" s="0" t="n">
        <v>1554</v>
      </c>
      <c r="G1555" s="0" t="n">
        <v>0.234260339859247</v>
      </c>
      <c r="H1555" s="0" t="n">
        <v>793</v>
      </c>
    </row>
    <row r="1556" customFormat="false" ht="13" hidden="false" customHeight="false" outlineLevel="0" collapsed="false">
      <c r="A1556" s="0" t="n">
        <f aca="true">RAND()</f>
        <v>0.0214498274470638</v>
      </c>
      <c r="B1556" s="0" t="n">
        <f aca="false">B1555+1</f>
        <v>1555</v>
      </c>
      <c r="D1556" s="0" t="n">
        <v>0.15247115719103</v>
      </c>
      <c r="E1556" s="0" t="n">
        <v>1555</v>
      </c>
      <c r="G1556" s="0" t="n">
        <v>0.234492290970593</v>
      </c>
      <c r="H1556" s="0" t="n">
        <v>3507</v>
      </c>
    </row>
    <row r="1557" customFormat="false" ht="13" hidden="false" customHeight="false" outlineLevel="0" collapsed="false">
      <c r="A1557" s="0" t="n">
        <f aca="true">RAND()</f>
        <v>0.168970352537168</v>
      </c>
      <c r="B1557" s="0" t="n">
        <f aca="false">B1556+1</f>
        <v>1556</v>
      </c>
      <c r="D1557" s="0" t="n">
        <v>0.15765294004359</v>
      </c>
      <c r="E1557" s="0" t="n">
        <v>1556</v>
      </c>
      <c r="G1557" s="0" t="n">
        <v>0.2345700775968</v>
      </c>
      <c r="H1557" s="0" t="n">
        <v>35</v>
      </c>
    </row>
    <row r="1558" customFormat="false" ht="13" hidden="false" customHeight="false" outlineLevel="0" collapsed="false">
      <c r="A1558" s="0" t="n">
        <f aca="true">RAND()</f>
        <v>0.7817032588868</v>
      </c>
      <c r="B1558" s="0" t="n">
        <f aca="false">B1557+1</f>
        <v>1557</v>
      </c>
      <c r="D1558" s="0" t="n">
        <v>0.423374000254654</v>
      </c>
      <c r="E1558" s="0" t="n">
        <v>1557</v>
      </c>
      <c r="G1558" s="0" t="n">
        <v>0.234769833035898</v>
      </c>
      <c r="H1558" s="0" t="n">
        <v>1541</v>
      </c>
    </row>
    <row r="1559" customFormat="false" ht="13" hidden="false" customHeight="false" outlineLevel="0" collapsed="false">
      <c r="A1559" s="0" t="n">
        <f aca="true">RAND()</f>
        <v>0.751216806859383</v>
      </c>
      <c r="B1559" s="0" t="n">
        <f aca="false">B1558+1</f>
        <v>1558</v>
      </c>
      <c r="D1559" s="0" t="n">
        <v>0.467823857092185</v>
      </c>
      <c r="E1559" s="0" t="n">
        <v>1558</v>
      </c>
      <c r="G1559" s="0" t="n">
        <v>0.23493666298782</v>
      </c>
      <c r="H1559" s="0" t="n">
        <v>2119</v>
      </c>
    </row>
    <row r="1560" customFormat="false" ht="13" hidden="false" customHeight="false" outlineLevel="0" collapsed="false">
      <c r="A1560" s="0" t="n">
        <f aca="true">RAND()</f>
        <v>0.68563927825401</v>
      </c>
      <c r="B1560" s="0" t="n">
        <f aca="false">B1559+1</f>
        <v>1559</v>
      </c>
      <c r="D1560" s="0" t="n">
        <v>0.459834855390909</v>
      </c>
      <c r="E1560" s="0" t="n">
        <v>1559</v>
      </c>
      <c r="G1560" s="0" t="n">
        <v>0.235362268127574</v>
      </c>
      <c r="H1560" s="0" t="n">
        <v>4983</v>
      </c>
    </row>
    <row r="1561" customFormat="false" ht="13" hidden="false" customHeight="false" outlineLevel="0" collapsed="false">
      <c r="A1561" s="0" t="n">
        <f aca="true">RAND()</f>
        <v>0.0568093247190908</v>
      </c>
      <c r="B1561" s="0" t="n">
        <f aca="false">B1560+1</f>
        <v>1560</v>
      </c>
      <c r="D1561" s="0" t="n">
        <v>0.849178752860098</v>
      </c>
      <c r="E1561" s="0" t="n">
        <v>1560</v>
      </c>
      <c r="G1561" s="0" t="n">
        <v>0.235364959835351</v>
      </c>
      <c r="H1561" s="0" t="n">
        <v>483</v>
      </c>
    </row>
    <row r="1562" customFormat="false" ht="13" hidden="false" customHeight="false" outlineLevel="0" collapsed="false">
      <c r="A1562" s="0" t="n">
        <f aca="true">RAND()</f>
        <v>0.236457892038312</v>
      </c>
      <c r="B1562" s="0" t="n">
        <f aca="false">B1561+1</f>
        <v>1561</v>
      </c>
      <c r="D1562" s="0" t="n">
        <v>0.898661395775889</v>
      </c>
      <c r="E1562" s="0" t="n">
        <v>1561</v>
      </c>
      <c r="G1562" s="0" t="n">
        <v>0.235369963510507</v>
      </c>
      <c r="H1562" s="0" t="n">
        <v>3333</v>
      </c>
    </row>
    <row r="1563" customFormat="false" ht="13" hidden="false" customHeight="false" outlineLevel="0" collapsed="false">
      <c r="A1563" s="0" t="n">
        <f aca="true">RAND()</f>
        <v>0.784412451344597</v>
      </c>
      <c r="B1563" s="0" t="n">
        <f aca="false">B1562+1</f>
        <v>1562</v>
      </c>
      <c r="D1563" s="0" t="n">
        <v>0.801117533825163</v>
      </c>
      <c r="E1563" s="0" t="n">
        <v>1562</v>
      </c>
      <c r="G1563" s="0" t="n">
        <v>0.235544434225631</v>
      </c>
      <c r="H1563" s="0" t="n">
        <v>6211</v>
      </c>
    </row>
    <row r="1564" customFormat="false" ht="13" hidden="false" customHeight="false" outlineLevel="0" collapsed="false">
      <c r="A1564" s="0" t="n">
        <f aca="true">RAND()</f>
        <v>0.983820293821915</v>
      </c>
      <c r="B1564" s="0" t="n">
        <f aca="false">B1563+1</f>
        <v>1563</v>
      </c>
      <c r="D1564" s="0" t="n">
        <v>0.282851738079444</v>
      </c>
      <c r="E1564" s="0" t="n">
        <v>1563</v>
      </c>
      <c r="G1564" s="0" t="n">
        <v>0.235982871074185</v>
      </c>
      <c r="H1564" s="0" t="n">
        <v>4271</v>
      </c>
    </row>
    <row r="1565" customFormat="false" ht="13" hidden="false" customHeight="false" outlineLevel="0" collapsed="false">
      <c r="A1565" s="0" t="n">
        <f aca="true">RAND()</f>
        <v>0.825504636746062</v>
      </c>
      <c r="B1565" s="0" t="n">
        <f aca="false">B1564+1</f>
        <v>1564</v>
      </c>
      <c r="D1565" s="0" t="n">
        <v>0.891310169799908</v>
      </c>
      <c r="E1565" s="0" t="n">
        <v>1564</v>
      </c>
      <c r="G1565" s="0" t="n">
        <v>0.236036425019847</v>
      </c>
      <c r="H1565" s="0" t="n">
        <v>48</v>
      </c>
    </row>
    <row r="1566" customFormat="false" ht="13" hidden="false" customHeight="false" outlineLevel="0" collapsed="false">
      <c r="A1566" s="0" t="n">
        <f aca="true">RAND()</f>
        <v>0.442866402106869</v>
      </c>
      <c r="B1566" s="0" t="n">
        <f aca="false">B1565+1</f>
        <v>1565</v>
      </c>
      <c r="D1566" s="0" t="n">
        <v>0.118325308167186</v>
      </c>
      <c r="E1566" s="0" t="n">
        <v>1565</v>
      </c>
      <c r="G1566" s="0" t="n">
        <v>0.236149623247002</v>
      </c>
      <c r="H1566" s="0" t="n">
        <v>4752</v>
      </c>
    </row>
    <row r="1567" customFormat="false" ht="13" hidden="false" customHeight="false" outlineLevel="0" collapsed="false">
      <c r="A1567" s="0" t="n">
        <f aca="true">RAND()</f>
        <v>0.29690282952639</v>
      </c>
      <c r="B1567" s="0" t="n">
        <f aca="false">B1566+1</f>
        <v>1566</v>
      </c>
      <c r="D1567" s="0" t="n">
        <v>0.443130835520606</v>
      </c>
      <c r="E1567" s="0" t="n">
        <v>1566</v>
      </c>
      <c r="G1567" s="0" t="n">
        <v>0.236185744368413</v>
      </c>
      <c r="H1567" s="0" t="n">
        <v>2505</v>
      </c>
    </row>
    <row r="1568" customFormat="false" ht="13" hidden="false" customHeight="false" outlineLevel="0" collapsed="false">
      <c r="A1568" s="0" t="n">
        <f aca="true">RAND()</f>
        <v>0.344530999496973</v>
      </c>
      <c r="B1568" s="0" t="n">
        <f aca="false">B1567+1</f>
        <v>1567</v>
      </c>
      <c r="D1568" s="0" t="n">
        <v>0.836195706368017</v>
      </c>
      <c r="E1568" s="0" t="n">
        <v>1567</v>
      </c>
      <c r="G1568" s="0" t="n">
        <v>0.236453063685076</v>
      </c>
      <c r="H1568" s="0" t="n">
        <v>4886</v>
      </c>
    </row>
    <row r="1569" customFormat="false" ht="13" hidden="false" customHeight="false" outlineLevel="0" collapsed="false">
      <c r="A1569" s="0" t="n">
        <f aca="true">RAND()</f>
        <v>0.976106073727822</v>
      </c>
      <c r="B1569" s="0" t="n">
        <f aca="false">B1568+1</f>
        <v>1568</v>
      </c>
      <c r="D1569" s="0" t="n">
        <v>0.511633049008196</v>
      </c>
      <c r="E1569" s="0" t="n">
        <v>1568</v>
      </c>
      <c r="G1569" s="0" t="n">
        <v>0.236462429307721</v>
      </c>
      <c r="H1569" s="0" t="n">
        <v>4676</v>
      </c>
    </row>
    <row r="1570" customFormat="false" ht="13" hidden="false" customHeight="false" outlineLevel="0" collapsed="false">
      <c r="A1570" s="0" t="n">
        <f aca="true">RAND()</f>
        <v>0.480541515717705</v>
      </c>
      <c r="B1570" s="0" t="n">
        <f aca="false">B1569+1</f>
        <v>1569</v>
      </c>
      <c r="D1570" s="0" t="n">
        <v>0.15659053455056</v>
      </c>
      <c r="E1570" s="0" t="n">
        <v>1569</v>
      </c>
      <c r="G1570" s="0" t="n">
        <v>0.236810664218865</v>
      </c>
      <c r="H1570" s="0" t="n">
        <v>2282</v>
      </c>
    </row>
    <row r="1571" customFormat="false" ht="13" hidden="false" customHeight="false" outlineLevel="0" collapsed="false">
      <c r="A1571" s="0" t="n">
        <f aca="true">RAND()</f>
        <v>0.829017825834073</v>
      </c>
      <c r="B1571" s="0" t="n">
        <f aca="false">B1570+1</f>
        <v>1570</v>
      </c>
      <c r="D1571" s="0" t="n">
        <v>0.488036491963612</v>
      </c>
      <c r="E1571" s="0" t="n">
        <v>1570</v>
      </c>
      <c r="G1571" s="0" t="n">
        <v>0.23693911952796</v>
      </c>
      <c r="H1571" s="0" t="n">
        <v>4703</v>
      </c>
    </row>
    <row r="1572" customFormat="false" ht="13" hidden="false" customHeight="false" outlineLevel="0" collapsed="false">
      <c r="A1572" s="0" t="n">
        <f aca="true">RAND()</f>
        <v>0.130488469139997</v>
      </c>
      <c r="B1572" s="0" t="n">
        <f aca="false">B1571+1</f>
        <v>1571</v>
      </c>
      <c r="D1572" s="0" t="n">
        <v>0.968737315834005</v>
      </c>
      <c r="E1572" s="0" t="n">
        <v>1571</v>
      </c>
      <c r="G1572" s="0" t="n">
        <v>0.237125887276306</v>
      </c>
      <c r="H1572" s="0" t="n">
        <v>1681</v>
      </c>
    </row>
    <row r="1573" customFormat="false" ht="13" hidden="false" customHeight="false" outlineLevel="0" collapsed="false">
      <c r="A1573" s="0" t="n">
        <f aca="true">RAND()</f>
        <v>0.223626854074576</v>
      </c>
      <c r="B1573" s="0" t="n">
        <f aca="false">B1572+1</f>
        <v>1572</v>
      </c>
      <c r="D1573" s="0" t="n">
        <v>0.202015587245114</v>
      </c>
      <c r="E1573" s="0" t="n">
        <v>1572</v>
      </c>
      <c r="G1573" s="0" t="n">
        <v>0.237203696116012</v>
      </c>
      <c r="H1573" s="0" t="n">
        <v>4301</v>
      </c>
    </row>
    <row r="1574" customFormat="false" ht="13" hidden="false" customHeight="false" outlineLevel="0" collapsed="false">
      <c r="A1574" s="0" t="n">
        <f aca="true">RAND()</f>
        <v>0.313034611267339</v>
      </c>
      <c r="B1574" s="0" t="n">
        <f aca="false">B1573+1</f>
        <v>1573</v>
      </c>
      <c r="D1574" s="0" t="n">
        <v>0.401125459992727</v>
      </c>
      <c r="E1574" s="0" t="n">
        <v>1573</v>
      </c>
      <c r="G1574" s="0" t="n">
        <v>0.237252861781599</v>
      </c>
      <c r="H1574" s="0" t="n">
        <v>4634</v>
      </c>
    </row>
    <row r="1575" customFormat="false" ht="13" hidden="false" customHeight="false" outlineLevel="0" collapsed="false">
      <c r="A1575" s="0" t="n">
        <f aca="true">RAND()</f>
        <v>0.576700924743811</v>
      </c>
      <c r="B1575" s="0" t="n">
        <f aca="false">B1574+1</f>
        <v>1574</v>
      </c>
      <c r="D1575" s="0" t="n">
        <v>0.304926175647807</v>
      </c>
      <c r="E1575" s="0" t="n">
        <v>1574</v>
      </c>
      <c r="G1575" s="0" t="n">
        <v>0.237376708815646</v>
      </c>
      <c r="H1575" s="0" t="n">
        <v>4953</v>
      </c>
    </row>
    <row r="1576" customFormat="false" ht="13" hidden="false" customHeight="false" outlineLevel="0" collapsed="false">
      <c r="A1576" s="0" t="n">
        <f aca="true">RAND()</f>
        <v>0.820588452665802</v>
      </c>
      <c r="B1576" s="0" t="n">
        <f aca="false">B1575+1</f>
        <v>1575</v>
      </c>
      <c r="D1576" s="0" t="n">
        <v>0.192540835683758</v>
      </c>
      <c r="E1576" s="0" t="n">
        <v>1575</v>
      </c>
      <c r="G1576" s="0" t="n">
        <v>0.237507681756142</v>
      </c>
      <c r="H1576" s="0" t="n">
        <v>1785</v>
      </c>
    </row>
    <row r="1577" customFormat="false" ht="13" hidden="false" customHeight="false" outlineLevel="0" collapsed="false">
      <c r="A1577" s="0" t="n">
        <f aca="true">RAND()</f>
        <v>0.387776866462901</v>
      </c>
      <c r="B1577" s="0" t="n">
        <f aca="false">B1576+1</f>
        <v>1576</v>
      </c>
      <c r="D1577" s="0" t="n">
        <v>0.795665934575482</v>
      </c>
      <c r="E1577" s="0" t="n">
        <v>1576</v>
      </c>
      <c r="G1577" s="0" t="n">
        <v>0.237532076963362</v>
      </c>
      <c r="H1577" s="0" t="n">
        <v>1886</v>
      </c>
    </row>
    <row r="1578" customFormat="false" ht="13" hidden="false" customHeight="false" outlineLevel="0" collapsed="false">
      <c r="A1578" s="0" t="n">
        <f aca="true">RAND()</f>
        <v>0.917946370481992</v>
      </c>
      <c r="B1578" s="0" t="n">
        <f aca="false">B1577+1</f>
        <v>1577</v>
      </c>
      <c r="D1578" s="0" t="n">
        <v>0.836033340836366</v>
      </c>
      <c r="E1578" s="0" t="n">
        <v>1577</v>
      </c>
      <c r="G1578" s="0" t="n">
        <v>0.237961610975617</v>
      </c>
      <c r="H1578" s="0" t="n">
        <v>1047</v>
      </c>
    </row>
    <row r="1579" customFormat="false" ht="13" hidden="false" customHeight="false" outlineLevel="0" collapsed="false">
      <c r="A1579" s="0" t="n">
        <f aca="true">RAND()</f>
        <v>0.616693620883728</v>
      </c>
      <c r="B1579" s="0" t="n">
        <f aca="false">B1578+1</f>
        <v>1578</v>
      </c>
      <c r="D1579" s="0" t="n">
        <v>0.628691116985465</v>
      </c>
      <c r="E1579" s="0" t="n">
        <v>1578</v>
      </c>
      <c r="G1579" s="0" t="n">
        <v>0.238444546923347</v>
      </c>
      <c r="H1579" s="0" t="n">
        <v>1525</v>
      </c>
    </row>
    <row r="1580" customFormat="false" ht="13" hidden="false" customHeight="false" outlineLevel="0" collapsed="false">
      <c r="A1580" s="0" t="n">
        <f aca="true">RAND()</f>
        <v>0.655975898773984</v>
      </c>
      <c r="B1580" s="0" t="n">
        <f aca="false">B1579+1</f>
        <v>1579</v>
      </c>
      <c r="D1580" s="0" t="n">
        <v>0.516779977460828</v>
      </c>
      <c r="E1580" s="0" t="n">
        <v>1579</v>
      </c>
      <c r="G1580" s="0" t="n">
        <v>0.238559600209555</v>
      </c>
      <c r="H1580" s="0" t="n">
        <v>952</v>
      </c>
    </row>
    <row r="1581" customFormat="false" ht="13" hidden="false" customHeight="false" outlineLevel="0" collapsed="false">
      <c r="A1581" s="0" t="n">
        <f aca="true">RAND()</f>
        <v>0.48131389995012</v>
      </c>
      <c r="B1581" s="0" t="n">
        <f aca="false">B1580+1</f>
        <v>1580</v>
      </c>
      <c r="D1581" s="0" t="n">
        <v>0.384618207578569</v>
      </c>
      <c r="E1581" s="0" t="n">
        <v>1580</v>
      </c>
      <c r="G1581" s="0" t="n">
        <v>0.238585895230244</v>
      </c>
      <c r="H1581" s="0" t="n">
        <v>459</v>
      </c>
    </row>
    <row r="1582" customFormat="false" ht="13" hidden="false" customHeight="false" outlineLevel="0" collapsed="false">
      <c r="A1582" s="0" t="n">
        <f aca="true">RAND()</f>
        <v>0.589242730991566</v>
      </c>
      <c r="B1582" s="0" t="n">
        <f aca="false">B1581+1</f>
        <v>1581</v>
      </c>
      <c r="D1582" s="0" t="n">
        <v>0.733884660154217</v>
      </c>
      <c r="E1582" s="0" t="n">
        <v>1581</v>
      </c>
      <c r="G1582" s="0" t="n">
        <v>0.238662378275876</v>
      </c>
      <c r="H1582" s="0" t="n">
        <v>4522</v>
      </c>
    </row>
    <row r="1583" customFormat="false" ht="13" hidden="false" customHeight="false" outlineLevel="0" collapsed="false">
      <c r="A1583" s="0" t="n">
        <f aca="true">RAND()</f>
        <v>0.414869951141588</v>
      </c>
      <c r="B1583" s="0" t="n">
        <f aca="false">B1582+1</f>
        <v>1582</v>
      </c>
      <c r="D1583" s="0" t="n">
        <v>0.0923580156686512</v>
      </c>
      <c r="E1583" s="0" t="n">
        <v>1582</v>
      </c>
      <c r="G1583" s="0" t="n">
        <v>0.23888318644461</v>
      </c>
      <c r="H1583" s="0" t="n">
        <v>5311</v>
      </c>
    </row>
    <row r="1584" customFormat="false" ht="13" hidden="false" customHeight="false" outlineLevel="0" collapsed="false">
      <c r="A1584" s="0" t="n">
        <f aca="true">RAND()</f>
        <v>0.37663472320428</v>
      </c>
      <c r="B1584" s="0" t="n">
        <f aca="false">B1583+1</f>
        <v>1583</v>
      </c>
      <c r="D1584" s="0" t="n">
        <v>0.912690375477723</v>
      </c>
      <c r="E1584" s="0" t="n">
        <v>1583</v>
      </c>
      <c r="G1584" s="0" t="n">
        <v>0.238895163082816</v>
      </c>
      <c r="H1584" s="0" t="n">
        <v>3868</v>
      </c>
    </row>
    <row r="1585" customFormat="false" ht="13" hidden="false" customHeight="false" outlineLevel="0" collapsed="false">
      <c r="A1585" s="0" t="n">
        <f aca="true">RAND()</f>
        <v>0.471854889742612</v>
      </c>
      <c r="B1585" s="0" t="n">
        <f aca="false">B1584+1</f>
        <v>1584</v>
      </c>
      <c r="D1585" s="0" t="n">
        <v>0.527579201032495</v>
      </c>
      <c r="E1585" s="0" t="n">
        <v>1584</v>
      </c>
      <c r="G1585" s="0" t="n">
        <v>0.239121011782117</v>
      </c>
      <c r="H1585" s="0" t="n">
        <v>5225</v>
      </c>
    </row>
    <row r="1586" customFormat="false" ht="13" hidden="false" customHeight="false" outlineLevel="0" collapsed="false">
      <c r="A1586" s="0" t="n">
        <f aca="true">RAND()</f>
        <v>0.348944355583644</v>
      </c>
      <c r="B1586" s="0" t="n">
        <f aca="false">B1585+1</f>
        <v>1585</v>
      </c>
      <c r="D1586" s="0" t="n">
        <v>0.851708079876516</v>
      </c>
      <c r="E1586" s="0" t="n">
        <v>1585</v>
      </c>
      <c r="G1586" s="0" t="n">
        <v>0.239166710170139</v>
      </c>
      <c r="H1586" s="0" t="n">
        <v>128</v>
      </c>
    </row>
    <row r="1587" customFormat="false" ht="13" hidden="false" customHeight="false" outlineLevel="0" collapsed="false">
      <c r="A1587" s="0" t="n">
        <f aca="true">RAND()</f>
        <v>0.4536150433013</v>
      </c>
      <c r="B1587" s="0" t="n">
        <f aca="false">B1586+1</f>
        <v>1586</v>
      </c>
      <c r="D1587" s="0" t="n">
        <v>0.883771448154221</v>
      </c>
      <c r="E1587" s="0" t="n">
        <v>1586</v>
      </c>
      <c r="G1587" s="0" t="n">
        <v>0.239333278603226</v>
      </c>
      <c r="H1587" s="0" t="n">
        <v>4363</v>
      </c>
    </row>
    <row r="1588" customFormat="false" ht="13" hidden="false" customHeight="false" outlineLevel="0" collapsed="false">
      <c r="A1588" s="0" t="n">
        <f aca="true">RAND()</f>
        <v>0.193043703753671</v>
      </c>
      <c r="B1588" s="0" t="n">
        <f aca="false">B1587+1</f>
        <v>1587</v>
      </c>
      <c r="D1588" s="0" t="n">
        <v>0.871580088773953</v>
      </c>
      <c r="E1588" s="0" t="n">
        <v>1587</v>
      </c>
      <c r="G1588" s="0" t="n">
        <v>0.239370500326004</v>
      </c>
      <c r="H1588" s="0" t="n">
        <v>3097</v>
      </c>
    </row>
    <row r="1589" customFormat="false" ht="13" hidden="false" customHeight="false" outlineLevel="0" collapsed="false">
      <c r="A1589" s="0" t="n">
        <f aca="true">RAND()</f>
        <v>0.925376714771555</v>
      </c>
      <c r="B1589" s="0" t="n">
        <f aca="false">B1588+1</f>
        <v>1588</v>
      </c>
      <c r="D1589" s="0" t="n">
        <v>0.51509948464809</v>
      </c>
      <c r="E1589" s="0" t="n">
        <v>1588</v>
      </c>
      <c r="G1589" s="0" t="n">
        <v>0.239473162135255</v>
      </c>
      <c r="H1589" s="0" t="n">
        <v>5690</v>
      </c>
    </row>
    <row r="1590" customFormat="false" ht="13" hidden="false" customHeight="false" outlineLevel="0" collapsed="false">
      <c r="A1590" s="0" t="n">
        <f aca="true">RAND()</f>
        <v>0.476208391230961</v>
      </c>
      <c r="B1590" s="0" t="n">
        <f aca="false">B1589+1</f>
        <v>1589</v>
      </c>
      <c r="D1590" s="0" t="n">
        <v>0.59495818976211</v>
      </c>
      <c r="E1590" s="0" t="n">
        <v>1589</v>
      </c>
      <c r="G1590" s="0" t="n">
        <v>0.239479604718326</v>
      </c>
      <c r="H1590" s="0" t="n">
        <v>3855</v>
      </c>
    </row>
    <row r="1591" customFormat="false" ht="13" hidden="false" customHeight="false" outlineLevel="0" collapsed="false">
      <c r="A1591" s="0" t="n">
        <f aca="true">RAND()</f>
        <v>0.927135478602968</v>
      </c>
      <c r="B1591" s="0" t="n">
        <f aca="false">B1590+1</f>
        <v>1590</v>
      </c>
      <c r="D1591" s="0" t="n">
        <v>0.543967572207293</v>
      </c>
      <c r="E1591" s="0" t="n">
        <v>1590</v>
      </c>
      <c r="G1591" s="0" t="n">
        <v>0.239540883557311</v>
      </c>
      <c r="H1591" s="0" t="n">
        <v>2418</v>
      </c>
    </row>
    <row r="1592" customFormat="false" ht="13" hidden="false" customHeight="false" outlineLevel="0" collapsed="false">
      <c r="A1592" s="0" t="n">
        <f aca="true">RAND()</f>
        <v>0.655345711268692</v>
      </c>
      <c r="B1592" s="0" t="n">
        <f aca="false">B1591+1</f>
        <v>1591</v>
      </c>
      <c r="D1592" s="0" t="n">
        <v>0.776556300521406</v>
      </c>
      <c r="E1592" s="0" t="n">
        <v>1591</v>
      </c>
      <c r="G1592" s="0" t="n">
        <v>0.239724647045477</v>
      </c>
      <c r="H1592" s="0" t="n">
        <v>2885</v>
      </c>
    </row>
    <row r="1593" customFormat="false" ht="13" hidden="false" customHeight="false" outlineLevel="0" collapsed="false">
      <c r="A1593" s="0" t="n">
        <f aca="true">RAND()</f>
        <v>0.304464859855091</v>
      </c>
      <c r="B1593" s="0" t="n">
        <f aca="false">B1592+1</f>
        <v>1592</v>
      </c>
      <c r="D1593" s="0" t="n">
        <v>0.922381573888742</v>
      </c>
      <c r="E1593" s="0" t="n">
        <v>1592</v>
      </c>
      <c r="G1593" s="0" t="n">
        <v>0.239783684575741</v>
      </c>
      <c r="H1593" s="0" t="n">
        <v>5692</v>
      </c>
    </row>
    <row r="1594" customFormat="false" ht="13" hidden="false" customHeight="false" outlineLevel="0" collapsed="false">
      <c r="A1594" s="0" t="n">
        <f aca="true">RAND()</f>
        <v>0.122615452991664</v>
      </c>
      <c r="B1594" s="0" t="n">
        <f aca="false">B1593+1</f>
        <v>1593</v>
      </c>
      <c r="D1594" s="0" t="n">
        <v>0.365501804342784</v>
      </c>
      <c r="E1594" s="0" t="n">
        <v>1593</v>
      </c>
      <c r="G1594" s="0" t="n">
        <v>0.239816026819426</v>
      </c>
      <c r="H1594" s="0" t="n">
        <v>1806</v>
      </c>
    </row>
    <row r="1595" customFormat="false" ht="13" hidden="false" customHeight="false" outlineLevel="0" collapsed="false">
      <c r="A1595" s="0" t="n">
        <f aca="true">RAND()</f>
        <v>0.805452199651552</v>
      </c>
      <c r="B1595" s="0" t="n">
        <f aca="false">B1594+1</f>
        <v>1594</v>
      </c>
      <c r="D1595" s="0" t="n">
        <v>0.64913748878007</v>
      </c>
      <c r="E1595" s="0" t="n">
        <v>1594</v>
      </c>
      <c r="G1595" s="0" t="n">
        <v>0.24045852261861</v>
      </c>
      <c r="H1595" s="0" t="n">
        <v>905</v>
      </c>
    </row>
    <row r="1596" customFormat="false" ht="13" hidden="false" customHeight="false" outlineLevel="0" collapsed="false">
      <c r="A1596" s="0" t="n">
        <f aca="true">RAND()</f>
        <v>0.765027097871371</v>
      </c>
      <c r="B1596" s="0" t="n">
        <f aca="false">B1595+1</f>
        <v>1595</v>
      </c>
      <c r="D1596" s="0" t="n">
        <v>0.859526764632406</v>
      </c>
      <c r="E1596" s="0" t="n">
        <v>1595</v>
      </c>
      <c r="G1596" s="0" t="n">
        <v>0.240501950731414</v>
      </c>
      <c r="H1596" s="0" t="n">
        <v>2407</v>
      </c>
    </row>
    <row r="1597" customFormat="false" ht="13" hidden="false" customHeight="false" outlineLevel="0" collapsed="false">
      <c r="A1597" s="0" t="n">
        <f aca="true">RAND()</f>
        <v>0.427904161853078</v>
      </c>
      <c r="B1597" s="0" t="n">
        <f aca="false">B1596+1</f>
        <v>1596</v>
      </c>
      <c r="D1597" s="0" t="n">
        <v>0.837688714897467</v>
      </c>
      <c r="E1597" s="0" t="n">
        <v>1596</v>
      </c>
      <c r="G1597" s="0" t="n">
        <v>0.240550793912917</v>
      </c>
      <c r="H1597" s="0" t="n">
        <v>3820</v>
      </c>
    </row>
    <row r="1598" customFormat="false" ht="13" hidden="false" customHeight="false" outlineLevel="0" collapsed="false">
      <c r="A1598" s="0" t="n">
        <f aca="true">RAND()</f>
        <v>0.106759317225105</v>
      </c>
      <c r="B1598" s="0" t="n">
        <f aca="false">B1597+1</f>
        <v>1597</v>
      </c>
      <c r="D1598" s="0" t="n">
        <v>0.944032731712468</v>
      </c>
      <c r="E1598" s="0" t="n">
        <v>1597</v>
      </c>
      <c r="G1598" s="0" t="n">
        <v>0.241105910963597</v>
      </c>
      <c r="H1598" s="0" t="n">
        <v>40</v>
      </c>
    </row>
    <row r="1599" customFormat="false" ht="13" hidden="false" customHeight="false" outlineLevel="0" collapsed="false">
      <c r="A1599" s="0" t="n">
        <f aca="true">RAND()</f>
        <v>0.225806862079116</v>
      </c>
      <c r="B1599" s="0" t="n">
        <f aca="false">B1598+1</f>
        <v>1598</v>
      </c>
      <c r="D1599" s="0" t="n">
        <v>0.335473411301791</v>
      </c>
      <c r="E1599" s="0" t="n">
        <v>1598</v>
      </c>
      <c r="G1599" s="0" t="n">
        <v>0.241108669341884</v>
      </c>
      <c r="H1599" s="0" t="n">
        <v>208</v>
      </c>
    </row>
    <row r="1600" customFormat="false" ht="13" hidden="false" customHeight="false" outlineLevel="0" collapsed="false">
      <c r="A1600" s="0" t="n">
        <f aca="true">RAND()</f>
        <v>0.301299662666198</v>
      </c>
      <c r="B1600" s="0" t="n">
        <f aca="false">B1599+1</f>
        <v>1599</v>
      </c>
      <c r="D1600" s="0" t="n">
        <v>0.389122234682873</v>
      </c>
      <c r="E1600" s="0" t="n">
        <v>1599</v>
      </c>
      <c r="G1600" s="0" t="n">
        <v>0.241129362728316</v>
      </c>
      <c r="H1600" s="0" t="n">
        <v>5279</v>
      </c>
    </row>
    <row r="1601" customFormat="false" ht="13" hidden="false" customHeight="false" outlineLevel="0" collapsed="false">
      <c r="A1601" s="0" t="n">
        <f aca="true">RAND()</f>
        <v>0.716565010783519</v>
      </c>
      <c r="B1601" s="0" t="n">
        <f aca="false">B1600+1</f>
        <v>1600</v>
      </c>
      <c r="D1601" s="0" t="n">
        <v>0.364703630081749</v>
      </c>
      <c r="E1601" s="0" t="n">
        <v>1600</v>
      </c>
      <c r="G1601" s="0" t="n">
        <v>0.241270069574071</v>
      </c>
      <c r="H1601" s="0" t="n">
        <v>226</v>
      </c>
    </row>
    <row r="1602" customFormat="false" ht="13" hidden="false" customHeight="false" outlineLevel="0" collapsed="false">
      <c r="A1602" s="0" t="n">
        <f aca="true">RAND()</f>
        <v>0.138596179812171</v>
      </c>
      <c r="B1602" s="0" t="n">
        <f aca="false">B1601+1</f>
        <v>1601</v>
      </c>
      <c r="D1602" s="0" t="n">
        <v>0.101914879303877</v>
      </c>
      <c r="E1602" s="0" t="n">
        <v>1601</v>
      </c>
      <c r="G1602" s="0" t="n">
        <v>0.241383489850705</v>
      </c>
      <c r="H1602" s="0" t="n">
        <v>3555</v>
      </c>
    </row>
    <row r="1603" customFormat="false" ht="13" hidden="false" customHeight="false" outlineLevel="0" collapsed="false">
      <c r="A1603" s="0" t="n">
        <f aca="true">RAND()</f>
        <v>0.653628330363529</v>
      </c>
      <c r="B1603" s="0" t="n">
        <f aca="false">B1602+1</f>
        <v>1602</v>
      </c>
      <c r="D1603" s="0" t="n">
        <v>0.497244939499979</v>
      </c>
      <c r="E1603" s="0" t="n">
        <v>1602</v>
      </c>
      <c r="G1603" s="0" t="n">
        <v>0.241512203977436</v>
      </c>
      <c r="H1603" s="0" t="n">
        <v>5999</v>
      </c>
    </row>
    <row r="1604" customFormat="false" ht="13" hidden="false" customHeight="false" outlineLevel="0" collapsed="false">
      <c r="A1604" s="0" t="n">
        <f aca="true">RAND()</f>
        <v>0.56557110471267</v>
      </c>
      <c r="B1604" s="0" t="n">
        <f aca="false">B1603+1</f>
        <v>1603</v>
      </c>
      <c r="D1604" s="0" t="n">
        <v>0.706598614429822</v>
      </c>
      <c r="E1604" s="0" t="n">
        <v>1603</v>
      </c>
      <c r="G1604" s="0" t="n">
        <v>0.241773130388538</v>
      </c>
      <c r="H1604" s="0" t="n">
        <v>2391</v>
      </c>
    </row>
    <row r="1605" customFormat="false" ht="13" hidden="false" customHeight="false" outlineLevel="0" collapsed="false">
      <c r="A1605" s="0" t="n">
        <f aca="true">RAND()</f>
        <v>0.926660424896793</v>
      </c>
      <c r="B1605" s="0" t="n">
        <f aca="false">B1604+1</f>
        <v>1604</v>
      </c>
      <c r="D1605" s="0" t="n">
        <v>0.628289215414952</v>
      </c>
      <c r="E1605" s="0" t="n">
        <v>1604</v>
      </c>
      <c r="G1605" s="0" t="n">
        <v>0.241881704448133</v>
      </c>
      <c r="H1605" s="0" t="n">
        <v>5482</v>
      </c>
    </row>
    <row r="1606" customFormat="false" ht="13" hidden="false" customHeight="false" outlineLevel="0" collapsed="false">
      <c r="A1606" s="0" t="n">
        <f aca="true">RAND()</f>
        <v>0.25248468408225</v>
      </c>
      <c r="B1606" s="0" t="n">
        <f aca="false">B1605+1</f>
        <v>1605</v>
      </c>
      <c r="D1606" s="0" t="n">
        <v>0.21471783681227</v>
      </c>
      <c r="E1606" s="0" t="n">
        <v>1605</v>
      </c>
      <c r="G1606" s="0" t="n">
        <v>0.242257845642598</v>
      </c>
      <c r="H1606" s="0" t="n">
        <v>2888</v>
      </c>
    </row>
    <row r="1607" customFormat="false" ht="13" hidden="false" customHeight="false" outlineLevel="0" collapsed="false">
      <c r="A1607" s="0" t="n">
        <f aca="true">RAND()</f>
        <v>0.200085431655232</v>
      </c>
      <c r="B1607" s="0" t="n">
        <f aca="false">B1606+1</f>
        <v>1606</v>
      </c>
      <c r="D1607" s="0" t="n">
        <v>0.118553153840367</v>
      </c>
      <c r="E1607" s="0" t="n">
        <v>1606</v>
      </c>
      <c r="G1607" s="0" t="n">
        <v>0.242389261071367</v>
      </c>
      <c r="H1607" s="0" t="n">
        <v>3936</v>
      </c>
    </row>
    <row r="1608" customFormat="false" ht="13" hidden="false" customHeight="false" outlineLevel="0" collapsed="false">
      <c r="A1608" s="0" t="n">
        <f aca="true">RAND()</f>
        <v>0.574096503658726</v>
      </c>
      <c r="B1608" s="0" t="n">
        <f aca="false">B1607+1</f>
        <v>1607</v>
      </c>
      <c r="D1608" s="0" t="n">
        <v>0.522768122118578</v>
      </c>
      <c r="E1608" s="0" t="n">
        <v>1607</v>
      </c>
      <c r="G1608" s="0" t="n">
        <v>0.242441776626947</v>
      </c>
      <c r="H1608" s="0" t="n">
        <v>6062</v>
      </c>
    </row>
    <row r="1609" customFormat="false" ht="13" hidden="false" customHeight="false" outlineLevel="0" collapsed="false">
      <c r="A1609" s="0" t="n">
        <f aca="true">RAND()</f>
        <v>0.539530489148621</v>
      </c>
      <c r="B1609" s="0" t="n">
        <f aca="false">B1608+1</f>
        <v>1608</v>
      </c>
      <c r="D1609" s="0" t="n">
        <v>0.260130281464626</v>
      </c>
      <c r="E1609" s="0" t="n">
        <v>1608</v>
      </c>
      <c r="G1609" s="0" t="n">
        <v>0.243029326094529</v>
      </c>
      <c r="H1609" s="0" t="n">
        <v>5939</v>
      </c>
    </row>
    <row r="1610" customFormat="false" ht="13" hidden="false" customHeight="false" outlineLevel="0" collapsed="false">
      <c r="A1610" s="0" t="n">
        <f aca="true">RAND()</f>
        <v>0.151598938878326</v>
      </c>
      <c r="B1610" s="0" t="n">
        <f aca="false">B1609+1</f>
        <v>1609</v>
      </c>
      <c r="D1610" s="0" t="n">
        <v>0.256065590683647</v>
      </c>
      <c r="E1610" s="0" t="n">
        <v>1609</v>
      </c>
      <c r="G1610" s="0" t="n">
        <v>0.243114790376239</v>
      </c>
      <c r="H1610" s="0" t="n">
        <v>26</v>
      </c>
    </row>
    <row r="1611" customFormat="false" ht="13" hidden="false" customHeight="false" outlineLevel="0" collapsed="false">
      <c r="A1611" s="0" t="n">
        <f aca="true">RAND()</f>
        <v>0.416633308624354</v>
      </c>
      <c r="B1611" s="0" t="n">
        <f aca="false">B1610+1</f>
        <v>1610</v>
      </c>
      <c r="D1611" s="0" t="n">
        <v>0.0858734017610914</v>
      </c>
      <c r="E1611" s="0" t="n">
        <v>1610</v>
      </c>
      <c r="G1611" s="0" t="n">
        <v>0.243473433746658</v>
      </c>
      <c r="H1611" s="0" t="n">
        <v>3769</v>
      </c>
    </row>
    <row r="1612" customFormat="false" ht="13" hidden="false" customHeight="false" outlineLevel="0" collapsed="false">
      <c r="A1612" s="0" t="n">
        <f aca="true">RAND()</f>
        <v>0.720233486051982</v>
      </c>
      <c r="B1612" s="0" t="n">
        <f aca="false">B1611+1</f>
        <v>1611</v>
      </c>
      <c r="D1612" s="0" t="n">
        <v>0.787868710853218</v>
      </c>
      <c r="E1612" s="0" t="n">
        <v>1611</v>
      </c>
      <c r="G1612" s="0" t="n">
        <v>0.243693721089585</v>
      </c>
      <c r="H1612" s="0" t="n">
        <v>663</v>
      </c>
    </row>
    <row r="1613" customFormat="false" ht="13" hidden="false" customHeight="false" outlineLevel="0" collapsed="false">
      <c r="A1613" s="0" t="n">
        <f aca="true">RAND()</f>
        <v>0.253017060692346</v>
      </c>
      <c r="B1613" s="0" t="n">
        <f aca="false">B1612+1</f>
        <v>1612</v>
      </c>
      <c r="D1613" s="0" t="n">
        <v>0.0816041251637216</v>
      </c>
      <c r="E1613" s="0" t="n">
        <v>1612</v>
      </c>
      <c r="G1613" s="0" t="n">
        <v>0.243764636023116</v>
      </c>
      <c r="H1613" s="0" t="n">
        <v>4551</v>
      </c>
    </row>
    <row r="1614" customFormat="false" ht="13" hidden="false" customHeight="false" outlineLevel="0" collapsed="false">
      <c r="A1614" s="0" t="n">
        <f aca="true">RAND()</f>
        <v>0.477977118781248</v>
      </c>
      <c r="B1614" s="0" t="n">
        <f aca="false">B1613+1</f>
        <v>1613</v>
      </c>
      <c r="D1614" s="0" t="n">
        <v>0.836696577228395</v>
      </c>
      <c r="E1614" s="0" t="n">
        <v>1613</v>
      </c>
      <c r="G1614" s="0" t="n">
        <v>0.243833180015827</v>
      </c>
      <c r="H1614" s="0" t="n">
        <v>1215</v>
      </c>
    </row>
    <row r="1615" customFormat="false" ht="13" hidden="false" customHeight="false" outlineLevel="0" collapsed="false">
      <c r="A1615" s="0" t="n">
        <f aca="true">RAND()</f>
        <v>0.708913546254495</v>
      </c>
      <c r="B1615" s="0" t="n">
        <f aca="false">B1614+1</f>
        <v>1614</v>
      </c>
      <c r="D1615" s="0" t="n">
        <v>0.65887318080604</v>
      </c>
      <c r="E1615" s="0" t="n">
        <v>1614</v>
      </c>
      <c r="G1615" s="0" t="n">
        <v>0.243895179016363</v>
      </c>
      <c r="H1615" s="0" t="n">
        <v>4691</v>
      </c>
    </row>
    <row r="1616" customFormat="false" ht="13" hidden="false" customHeight="false" outlineLevel="0" collapsed="false">
      <c r="A1616" s="0" t="n">
        <f aca="true">RAND()</f>
        <v>0.121919648183257</v>
      </c>
      <c r="B1616" s="0" t="n">
        <f aca="false">B1615+1</f>
        <v>1615</v>
      </c>
      <c r="D1616" s="0" t="n">
        <v>0.887836904425967</v>
      </c>
      <c r="E1616" s="0" t="n">
        <v>1615</v>
      </c>
      <c r="G1616" s="0" t="n">
        <v>0.24394191693591</v>
      </c>
      <c r="H1616" s="0" t="n">
        <v>872</v>
      </c>
    </row>
    <row r="1617" customFormat="false" ht="13" hidden="false" customHeight="false" outlineLevel="0" collapsed="false">
      <c r="A1617" s="0" t="n">
        <f aca="true">RAND()</f>
        <v>0.819433502961108</v>
      </c>
      <c r="B1617" s="0" t="n">
        <f aca="false">B1616+1</f>
        <v>1616</v>
      </c>
      <c r="D1617" s="0" t="n">
        <v>0.436713305316516</v>
      </c>
      <c r="E1617" s="0" t="n">
        <v>1616</v>
      </c>
      <c r="G1617" s="0" t="n">
        <v>0.244168846376851</v>
      </c>
      <c r="H1617" s="0" t="n">
        <v>6166</v>
      </c>
    </row>
    <row r="1618" customFormat="false" ht="13" hidden="false" customHeight="false" outlineLevel="0" collapsed="false">
      <c r="A1618" s="0" t="n">
        <f aca="true">RAND()</f>
        <v>0.770099649421675</v>
      </c>
      <c r="B1618" s="0" t="n">
        <f aca="false">B1617+1</f>
        <v>1617</v>
      </c>
      <c r="D1618" s="0" t="n">
        <v>0.117468477127659</v>
      </c>
      <c r="E1618" s="0" t="n">
        <v>1617</v>
      </c>
      <c r="G1618" s="0" t="n">
        <v>0.244240349842585</v>
      </c>
      <c r="H1618" s="0" t="n">
        <v>1809</v>
      </c>
    </row>
    <row r="1619" customFormat="false" ht="13" hidden="false" customHeight="false" outlineLevel="0" collapsed="false">
      <c r="A1619" s="0" t="n">
        <f aca="true">RAND()</f>
        <v>0.527398163305338</v>
      </c>
      <c r="B1619" s="0" t="n">
        <f aca="false">B1618+1</f>
        <v>1618</v>
      </c>
      <c r="D1619" s="0" t="n">
        <v>0.496031632685117</v>
      </c>
      <c r="E1619" s="0" t="n">
        <v>1618</v>
      </c>
      <c r="G1619" s="0" t="n">
        <v>0.244580179753939</v>
      </c>
      <c r="H1619" s="0" t="n">
        <v>3697</v>
      </c>
    </row>
    <row r="1620" customFormat="false" ht="13" hidden="false" customHeight="false" outlineLevel="0" collapsed="false">
      <c r="A1620" s="0" t="n">
        <f aca="true">RAND()</f>
        <v>0.295504302823544</v>
      </c>
      <c r="B1620" s="0" t="n">
        <f aca="false">B1619+1</f>
        <v>1619</v>
      </c>
      <c r="D1620" s="0" t="n">
        <v>0.513628035089823</v>
      </c>
      <c r="E1620" s="0" t="n">
        <v>1619</v>
      </c>
      <c r="G1620" s="0" t="n">
        <v>0.244647627774611</v>
      </c>
      <c r="H1620" s="0" t="n">
        <v>4317</v>
      </c>
    </row>
    <row r="1621" customFormat="false" ht="13" hidden="false" customHeight="false" outlineLevel="0" collapsed="false">
      <c r="A1621" s="0" t="n">
        <f aca="true">RAND()</f>
        <v>0.717943996796774</v>
      </c>
      <c r="B1621" s="0" t="n">
        <f aca="false">B1620+1</f>
        <v>1620</v>
      </c>
      <c r="D1621" s="0" t="n">
        <v>0.049144678418088</v>
      </c>
      <c r="E1621" s="0" t="n">
        <v>1620</v>
      </c>
      <c r="G1621" s="0" t="n">
        <v>0.244783410355012</v>
      </c>
      <c r="H1621" s="0" t="n">
        <v>586</v>
      </c>
    </row>
    <row r="1622" customFormat="false" ht="13" hidden="false" customHeight="false" outlineLevel="0" collapsed="false">
      <c r="A1622" s="0" t="n">
        <f aca="true">RAND()</f>
        <v>0.172028186573377</v>
      </c>
      <c r="B1622" s="0" t="n">
        <f aca="false">B1621+1</f>
        <v>1621</v>
      </c>
      <c r="D1622" s="0" t="n">
        <v>0.174394548294927</v>
      </c>
      <c r="E1622" s="0" t="n">
        <v>1621</v>
      </c>
      <c r="G1622" s="0" t="n">
        <v>0.245234125653059</v>
      </c>
      <c r="H1622" s="0" t="n">
        <v>3515</v>
      </c>
    </row>
    <row r="1623" customFormat="false" ht="13" hidden="false" customHeight="false" outlineLevel="0" collapsed="false">
      <c r="A1623" s="0" t="n">
        <f aca="true">RAND()</f>
        <v>0.0155504548786848</v>
      </c>
      <c r="B1623" s="0" t="n">
        <f aca="false">B1622+1</f>
        <v>1622</v>
      </c>
      <c r="D1623" s="0" t="n">
        <v>0.527366716974029</v>
      </c>
      <c r="E1623" s="0" t="n">
        <v>1622</v>
      </c>
      <c r="G1623" s="0" t="n">
        <v>0.245389757705198</v>
      </c>
      <c r="H1623" s="0" t="n">
        <v>3001</v>
      </c>
    </row>
    <row r="1624" customFormat="false" ht="13" hidden="false" customHeight="false" outlineLevel="0" collapsed="false">
      <c r="A1624" s="0" t="n">
        <f aca="true">RAND()</f>
        <v>0.330931212029981</v>
      </c>
      <c r="B1624" s="0" t="n">
        <f aca="false">B1623+1</f>
        <v>1623</v>
      </c>
      <c r="D1624" s="0" t="n">
        <v>0.0646827191067132</v>
      </c>
      <c r="E1624" s="0" t="n">
        <v>1623</v>
      </c>
      <c r="G1624" s="0" t="n">
        <v>0.245408884787139</v>
      </c>
      <c r="H1624" s="0" t="n">
        <v>3467</v>
      </c>
    </row>
    <row r="1625" customFormat="false" ht="13" hidden="false" customHeight="false" outlineLevel="0" collapsed="false">
      <c r="A1625" s="0" t="n">
        <f aca="true">RAND()</f>
        <v>0.524652966878832</v>
      </c>
      <c r="B1625" s="0" t="n">
        <f aca="false">B1624+1</f>
        <v>1624</v>
      </c>
      <c r="D1625" s="0" t="n">
        <v>0.722091012977217</v>
      </c>
      <c r="E1625" s="0" t="n">
        <v>1624</v>
      </c>
      <c r="G1625" s="0" t="n">
        <v>0.245518007276587</v>
      </c>
      <c r="H1625" s="0" t="n">
        <v>5437</v>
      </c>
    </row>
    <row r="1626" customFormat="false" ht="13" hidden="false" customHeight="false" outlineLevel="0" collapsed="false">
      <c r="A1626" s="0" t="n">
        <f aca="true">RAND()</f>
        <v>0.156333578086821</v>
      </c>
      <c r="B1626" s="0" t="n">
        <f aca="false">B1625+1</f>
        <v>1625</v>
      </c>
      <c r="D1626" s="0" t="n">
        <v>0.94024527369038</v>
      </c>
      <c r="E1626" s="0" t="n">
        <v>1625</v>
      </c>
      <c r="G1626" s="0" t="n">
        <v>0.245935353410459</v>
      </c>
      <c r="H1626" s="0" t="n">
        <v>6286</v>
      </c>
    </row>
    <row r="1627" customFormat="false" ht="13" hidden="false" customHeight="false" outlineLevel="0" collapsed="false">
      <c r="A1627" s="0" t="n">
        <f aca="true">RAND()</f>
        <v>0.421301999589008</v>
      </c>
      <c r="B1627" s="0" t="n">
        <f aca="false">B1626+1</f>
        <v>1626</v>
      </c>
      <c r="D1627" s="0" t="n">
        <v>0.312065998233265</v>
      </c>
      <c r="E1627" s="0" t="n">
        <v>1626</v>
      </c>
      <c r="G1627" s="0" t="n">
        <v>0.246056393061735</v>
      </c>
      <c r="H1627" s="0" t="n">
        <v>3891</v>
      </c>
    </row>
    <row r="1628" customFormat="false" ht="13" hidden="false" customHeight="false" outlineLevel="0" collapsed="false">
      <c r="A1628" s="0" t="n">
        <f aca="true">RAND()</f>
        <v>0.713471728840628</v>
      </c>
      <c r="B1628" s="0" t="n">
        <f aca="false">B1627+1</f>
        <v>1627</v>
      </c>
      <c r="D1628" s="0" t="n">
        <v>0.605962692776302</v>
      </c>
      <c r="E1628" s="0" t="n">
        <v>1627</v>
      </c>
      <c r="G1628" s="0" t="n">
        <v>0.246108837996871</v>
      </c>
      <c r="H1628" s="0" t="n">
        <v>1509</v>
      </c>
    </row>
    <row r="1629" customFormat="false" ht="13" hidden="false" customHeight="false" outlineLevel="0" collapsed="false">
      <c r="A1629" s="0" t="n">
        <f aca="true">RAND()</f>
        <v>0.552999732965951</v>
      </c>
      <c r="B1629" s="0" t="n">
        <f aca="false">B1628+1</f>
        <v>1628</v>
      </c>
      <c r="D1629" s="0" t="n">
        <v>0.183010993595417</v>
      </c>
      <c r="E1629" s="0" t="n">
        <v>1628</v>
      </c>
      <c r="G1629" s="0" t="n">
        <v>0.246593361697705</v>
      </c>
      <c r="H1629" s="0" t="n">
        <v>6341</v>
      </c>
    </row>
    <row r="1630" customFormat="false" ht="13" hidden="false" customHeight="false" outlineLevel="0" collapsed="false">
      <c r="A1630" s="0" t="n">
        <f aca="true">RAND()</f>
        <v>0.474022620955914</v>
      </c>
      <c r="B1630" s="0" t="n">
        <f aca="false">B1629+1</f>
        <v>1629</v>
      </c>
      <c r="D1630" s="0" t="n">
        <v>0.0313368057213665</v>
      </c>
      <c r="E1630" s="0" t="n">
        <v>1629</v>
      </c>
      <c r="G1630" s="0" t="n">
        <v>0.246641325402379</v>
      </c>
      <c r="H1630" s="0" t="n">
        <v>4659</v>
      </c>
    </row>
    <row r="1631" customFormat="false" ht="13" hidden="false" customHeight="false" outlineLevel="0" collapsed="false">
      <c r="A1631" s="0" t="n">
        <f aca="true">RAND()</f>
        <v>0.0793665322307343</v>
      </c>
      <c r="B1631" s="0" t="n">
        <f aca="false">B1630+1</f>
        <v>1630</v>
      </c>
      <c r="D1631" s="0" t="n">
        <v>0.193576035337173</v>
      </c>
      <c r="E1631" s="0" t="n">
        <v>1630</v>
      </c>
      <c r="G1631" s="0" t="n">
        <v>0.246870149914685</v>
      </c>
      <c r="H1631" s="0" t="n">
        <v>4705</v>
      </c>
    </row>
    <row r="1632" customFormat="false" ht="13" hidden="false" customHeight="false" outlineLevel="0" collapsed="false">
      <c r="A1632" s="0" t="n">
        <f aca="true">RAND()</f>
        <v>0.46782446025929</v>
      </c>
      <c r="B1632" s="0" t="n">
        <f aca="false">B1631+1</f>
        <v>1631</v>
      </c>
      <c r="D1632" s="0" t="n">
        <v>0.679995961620989</v>
      </c>
      <c r="E1632" s="0" t="n">
        <v>1631</v>
      </c>
      <c r="G1632" s="0" t="n">
        <v>0.246975613823452</v>
      </c>
      <c r="H1632" s="0" t="n">
        <v>5704</v>
      </c>
    </row>
    <row r="1633" customFormat="false" ht="13" hidden="false" customHeight="false" outlineLevel="0" collapsed="false">
      <c r="A1633" s="0" t="n">
        <f aca="true">RAND()</f>
        <v>0.7334946740008</v>
      </c>
      <c r="B1633" s="0" t="n">
        <f aca="false">B1632+1</f>
        <v>1632</v>
      </c>
      <c r="D1633" s="0" t="n">
        <v>0.265163384648986</v>
      </c>
      <c r="E1633" s="0" t="n">
        <v>1632</v>
      </c>
      <c r="G1633" s="0" t="n">
        <v>0.247259429766928</v>
      </c>
      <c r="H1633" s="0" t="n">
        <v>3163</v>
      </c>
    </row>
    <row r="1634" customFormat="false" ht="13" hidden="false" customHeight="false" outlineLevel="0" collapsed="false">
      <c r="A1634" s="0" t="n">
        <f aca="true">RAND()</f>
        <v>0.824896673937861</v>
      </c>
      <c r="B1634" s="0" t="n">
        <f aca="false">B1633+1</f>
        <v>1633</v>
      </c>
      <c r="D1634" s="0" t="n">
        <v>0.985116318338442</v>
      </c>
      <c r="E1634" s="0" t="n">
        <v>1633</v>
      </c>
      <c r="G1634" s="0" t="n">
        <v>0.247342219692655</v>
      </c>
      <c r="H1634" s="0" t="n">
        <v>2626</v>
      </c>
    </row>
    <row r="1635" customFormat="false" ht="13" hidden="false" customHeight="false" outlineLevel="0" collapsed="false">
      <c r="A1635" s="0" t="n">
        <f aca="true">RAND()</f>
        <v>0.907910504335703</v>
      </c>
      <c r="B1635" s="0" t="n">
        <f aca="false">B1634+1</f>
        <v>1634</v>
      </c>
      <c r="D1635" s="0" t="n">
        <v>0.719839719258744</v>
      </c>
      <c r="E1635" s="0" t="n">
        <v>1634</v>
      </c>
      <c r="G1635" s="0" t="n">
        <v>0.247480049119986</v>
      </c>
      <c r="H1635" s="0" t="n">
        <v>2085</v>
      </c>
    </row>
    <row r="1636" customFormat="false" ht="13" hidden="false" customHeight="false" outlineLevel="0" collapsed="false">
      <c r="A1636" s="0" t="n">
        <f aca="true">RAND()</f>
        <v>0.700437183747997</v>
      </c>
      <c r="B1636" s="0" t="n">
        <f aca="false">B1635+1</f>
        <v>1635</v>
      </c>
      <c r="D1636" s="0" t="n">
        <v>0.634130648926657</v>
      </c>
      <c r="E1636" s="0" t="n">
        <v>1635</v>
      </c>
      <c r="G1636" s="0" t="n">
        <v>0.247508328028744</v>
      </c>
      <c r="H1636" s="0" t="n">
        <v>1188</v>
      </c>
    </row>
    <row r="1637" customFormat="false" ht="13" hidden="false" customHeight="false" outlineLevel="0" collapsed="false">
      <c r="A1637" s="0" t="n">
        <f aca="true">RAND()</f>
        <v>0.0281184015197932</v>
      </c>
      <c r="B1637" s="0" t="n">
        <f aca="false">B1636+1</f>
        <v>1636</v>
      </c>
      <c r="D1637" s="0" t="n">
        <v>0.816034212980412</v>
      </c>
      <c r="E1637" s="0" t="n">
        <v>1636</v>
      </c>
      <c r="G1637" s="0" t="n">
        <v>0.247814053338516</v>
      </c>
      <c r="H1637" s="0" t="n">
        <v>3723</v>
      </c>
    </row>
    <row r="1638" customFormat="false" ht="13" hidden="false" customHeight="false" outlineLevel="0" collapsed="false">
      <c r="A1638" s="0" t="n">
        <f aca="true">RAND()</f>
        <v>0.374943699251571</v>
      </c>
      <c r="B1638" s="0" t="n">
        <f aca="false">B1637+1</f>
        <v>1637</v>
      </c>
      <c r="D1638" s="0" t="n">
        <v>0.305989222690187</v>
      </c>
      <c r="E1638" s="0" t="n">
        <v>1637</v>
      </c>
      <c r="G1638" s="0" t="n">
        <v>0.247911311025746</v>
      </c>
      <c r="H1638" s="0" t="n">
        <v>3149</v>
      </c>
    </row>
    <row r="1639" customFormat="false" ht="13" hidden="false" customHeight="false" outlineLevel="0" collapsed="false">
      <c r="A1639" s="0" t="n">
        <f aca="true">RAND()</f>
        <v>0.247560625368469</v>
      </c>
      <c r="B1639" s="0" t="n">
        <f aca="false">B1638+1</f>
        <v>1638</v>
      </c>
      <c r="D1639" s="0" t="n">
        <v>0.882918540705759</v>
      </c>
      <c r="E1639" s="0" t="n">
        <v>1638</v>
      </c>
      <c r="G1639" s="0" t="n">
        <v>0.248025370743562</v>
      </c>
      <c r="H1639" s="0" t="n">
        <v>5364</v>
      </c>
    </row>
    <row r="1640" customFormat="false" ht="13" hidden="false" customHeight="false" outlineLevel="0" collapsed="false">
      <c r="A1640" s="0" t="n">
        <f aca="true">RAND()</f>
        <v>0.353008473050731</v>
      </c>
      <c r="B1640" s="0" t="n">
        <f aca="false">B1639+1</f>
        <v>1639</v>
      </c>
      <c r="D1640" s="0" t="n">
        <v>0.906005045060738</v>
      </c>
      <c r="E1640" s="0" t="n">
        <v>1639</v>
      </c>
      <c r="G1640" s="0" t="n">
        <v>0.248237386682376</v>
      </c>
      <c r="H1640" s="0" t="n">
        <v>5354</v>
      </c>
    </row>
    <row r="1641" customFormat="false" ht="13" hidden="false" customHeight="false" outlineLevel="0" collapsed="false">
      <c r="A1641" s="0" t="n">
        <f aca="true">RAND()</f>
        <v>0.201977307211468</v>
      </c>
      <c r="B1641" s="0" t="n">
        <f aca="false">B1640+1</f>
        <v>1640</v>
      </c>
      <c r="D1641" s="0" t="n">
        <v>0.917757359013194</v>
      </c>
      <c r="E1641" s="0" t="n">
        <v>1640</v>
      </c>
      <c r="G1641" s="0" t="n">
        <v>0.248288771265834</v>
      </c>
      <c r="H1641" s="0" t="n">
        <v>5068</v>
      </c>
    </row>
    <row r="1642" customFormat="false" ht="13" hidden="false" customHeight="false" outlineLevel="0" collapsed="false">
      <c r="A1642" s="0" t="n">
        <f aca="true">RAND()</f>
        <v>0.219810250373132</v>
      </c>
      <c r="B1642" s="0" t="n">
        <f aca="false">B1641+1</f>
        <v>1641</v>
      </c>
      <c r="D1642" s="0" t="n">
        <v>0.763095594450533</v>
      </c>
      <c r="E1642" s="0" t="n">
        <v>1641</v>
      </c>
      <c r="G1642" s="0" t="n">
        <v>0.248432621414395</v>
      </c>
      <c r="H1642" s="0" t="n">
        <v>238</v>
      </c>
    </row>
    <row r="1643" customFormat="false" ht="13" hidden="false" customHeight="false" outlineLevel="0" collapsed="false">
      <c r="A1643" s="0" t="n">
        <f aca="true">RAND()</f>
        <v>0.772608365312107</v>
      </c>
      <c r="B1643" s="0" t="n">
        <f aca="false">B1642+1</f>
        <v>1642</v>
      </c>
      <c r="D1643" s="0" t="n">
        <v>0.350682752026842</v>
      </c>
      <c r="E1643" s="0" t="n">
        <v>1642</v>
      </c>
      <c r="G1643" s="0" t="n">
        <v>0.248438908354728</v>
      </c>
      <c r="H1643" s="0" t="n">
        <v>6339</v>
      </c>
    </row>
    <row r="1644" customFormat="false" ht="13" hidden="false" customHeight="false" outlineLevel="0" collapsed="false">
      <c r="A1644" s="0" t="n">
        <f aca="true">RAND()</f>
        <v>0.748297497910268</v>
      </c>
      <c r="B1644" s="0" t="n">
        <f aca="false">B1643+1</f>
        <v>1643</v>
      </c>
      <c r="D1644" s="0" t="n">
        <v>0.94946269477532</v>
      </c>
      <c r="E1644" s="0" t="n">
        <v>1643</v>
      </c>
      <c r="G1644" s="0" t="n">
        <v>0.248522971550301</v>
      </c>
      <c r="H1644" s="0" t="n">
        <v>1034</v>
      </c>
    </row>
    <row r="1645" customFormat="false" ht="13" hidden="false" customHeight="false" outlineLevel="0" collapsed="false">
      <c r="A1645" s="0" t="n">
        <f aca="true">RAND()</f>
        <v>0.805936338399346</v>
      </c>
      <c r="B1645" s="0" t="n">
        <f aca="false">B1644+1</f>
        <v>1644</v>
      </c>
      <c r="D1645" s="0" t="n">
        <v>0.693805045946647</v>
      </c>
      <c r="E1645" s="0" t="n">
        <v>1644</v>
      </c>
      <c r="G1645" s="0" t="n">
        <v>0.2486114556541</v>
      </c>
      <c r="H1645" s="0" t="n">
        <v>3961</v>
      </c>
    </row>
    <row r="1646" customFormat="false" ht="13" hidden="false" customHeight="false" outlineLevel="0" collapsed="false">
      <c r="A1646" s="0" t="n">
        <f aca="true">RAND()</f>
        <v>0.655801077437265</v>
      </c>
      <c r="B1646" s="0" t="n">
        <f aca="false">B1645+1</f>
        <v>1645</v>
      </c>
      <c r="D1646" s="0" t="n">
        <v>0.105097041660883</v>
      </c>
      <c r="E1646" s="0" t="n">
        <v>1645</v>
      </c>
      <c r="G1646" s="0" t="n">
        <v>0.249299814765436</v>
      </c>
      <c r="H1646" s="0" t="n">
        <v>831</v>
      </c>
    </row>
    <row r="1647" customFormat="false" ht="13" hidden="false" customHeight="false" outlineLevel="0" collapsed="false">
      <c r="A1647" s="0" t="n">
        <f aca="true">RAND()</f>
        <v>0.997528165832086</v>
      </c>
      <c r="B1647" s="0" t="n">
        <f aca="false">B1646+1</f>
        <v>1646</v>
      </c>
      <c r="D1647" s="0" t="n">
        <v>0.00725817071906931</v>
      </c>
      <c r="E1647" s="0" t="n">
        <v>1646</v>
      </c>
      <c r="G1647" s="0" t="n">
        <v>0.249471595053365</v>
      </c>
      <c r="H1647" s="0" t="n">
        <v>2201</v>
      </c>
    </row>
    <row r="1648" customFormat="false" ht="13" hidden="false" customHeight="false" outlineLevel="0" collapsed="false">
      <c r="A1648" s="0" t="n">
        <f aca="true">RAND()</f>
        <v>0.0227336704722588</v>
      </c>
      <c r="B1648" s="0" t="n">
        <f aca="false">B1647+1</f>
        <v>1647</v>
      </c>
      <c r="D1648" s="0" t="n">
        <v>0.49210941405272</v>
      </c>
      <c r="E1648" s="0" t="n">
        <v>1647</v>
      </c>
      <c r="G1648" s="0" t="n">
        <v>0.24948474811481</v>
      </c>
      <c r="H1648" s="0" t="n">
        <v>1441</v>
      </c>
    </row>
    <row r="1649" customFormat="false" ht="13" hidden="false" customHeight="false" outlineLevel="0" collapsed="false">
      <c r="A1649" s="0" t="n">
        <f aca="true">RAND()</f>
        <v>0.11599589099287</v>
      </c>
      <c r="B1649" s="0" t="n">
        <f aca="false">B1648+1</f>
        <v>1648</v>
      </c>
      <c r="D1649" s="0" t="n">
        <v>0.318957330870035</v>
      </c>
      <c r="E1649" s="0" t="n">
        <v>1648</v>
      </c>
      <c r="G1649" s="0" t="n">
        <v>0.249580666863039</v>
      </c>
      <c r="H1649" s="0" t="n">
        <v>6234</v>
      </c>
    </row>
    <row r="1650" customFormat="false" ht="13" hidden="false" customHeight="false" outlineLevel="0" collapsed="false">
      <c r="A1650" s="0" t="n">
        <f aca="true">RAND()</f>
        <v>0.906990376933518</v>
      </c>
      <c r="B1650" s="0" t="n">
        <f aca="false">B1649+1</f>
        <v>1649</v>
      </c>
      <c r="D1650" s="0" t="n">
        <v>0.646402783236226</v>
      </c>
      <c r="E1650" s="0" t="n">
        <v>1649</v>
      </c>
      <c r="G1650" s="0" t="n">
        <v>0.249743945991213</v>
      </c>
      <c r="H1650" s="0" t="n">
        <v>3970</v>
      </c>
    </row>
    <row r="1651" customFormat="false" ht="13" hidden="false" customHeight="false" outlineLevel="0" collapsed="false">
      <c r="A1651" s="0" t="n">
        <f aca="true">RAND()</f>
        <v>0.88037595525612</v>
      </c>
      <c r="B1651" s="0" t="n">
        <f aca="false">B1650+1</f>
        <v>1650</v>
      </c>
      <c r="D1651" s="0" t="n">
        <v>0.105951802284835</v>
      </c>
      <c r="E1651" s="0" t="n">
        <v>1650</v>
      </c>
      <c r="G1651" s="0" t="n">
        <v>0.249996179934897</v>
      </c>
      <c r="H1651" s="0" t="n">
        <v>3955</v>
      </c>
    </row>
    <row r="1652" customFormat="false" ht="13" hidden="false" customHeight="false" outlineLevel="0" collapsed="false">
      <c r="A1652" s="0" t="n">
        <f aca="true">RAND()</f>
        <v>0.957436134023562</v>
      </c>
      <c r="B1652" s="0" t="n">
        <f aca="false">B1651+1</f>
        <v>1651</v>
      </c>
      <c r="D1652" s="0" t="n">
        <v>0.155716011758159</v>
      </c>
      <c r="E1652" s="0" t="n">
        <v>1651</v>
      </c>
      <c r="G1652" s="0" t="n">
        <v>0.250480494780277</v>
      </c>
      <c r="H1652" s="0" t="n">
        <v>2038</v>
      </c>
    </row>
    <row r="1653" customFormat="false" ht="13" hidden="false" customHeight="false" outlineLevel="0" collapsed="false">
      <c r="A1653" s="0" t="n">
        <f aca="true">RAND()</f>
        <v>0.576175115357961</v>
      </c>
      <c r="B1653" s="0" t="n">
        <f aca="false">B1652+1</f>
        <v>1652</v>
      </c>
      <c r="D1653" s="0" t="n">
        <v>0.0651218673428957</v>
      </c>
      <c r="E1653" s="0" t="n">
        <v>1652</v>
      </c>
      <c r="G1653" s="0" t="n">
        <v>0.25063408744245</v>
      </c>
      <c r="H1653" s="0" t="n">
        <v>5382</v>
      </c>
    </row>
    <row r="1654" customFormat="false" ht="13" hidden="false" customHeight="false" outlineLevel="0" collapsed="false">
      <c r="A1654" s="0" t="n">
        <f aca="true">RAND()</f>
        <v>0.16922077989042</v>
      </c>
      <c r="B1654" s="0" t="n">
        <f aca="false">B1653+1</f>
        <v>1653</v>
      </c>
      <c r="D1654" s="0" t="n">
        <v>0.574828592486483</v>
      </c>
      <c r="E1654" s="0" t="n">
        <v>1653</v>
      </c>
      <c r="G1654" s="0" t="n">
        <v>0.250658931833641</v>
      </c>
      <c r="H1654" s="0" t="n">
        <v>5100</v>
      </c>
    </row>
    <row r="1655" customFormat="false" ht="13" hidden="false" customHeight="false" outlineLevel="0" collapsed="false">
      <c r="A1655" s="0" t="n">
        <f aca="true">RAND()</f>
        <v>0.376394492126999</v>
      </c>
      <c r="B1655" s="0" t="n">
        <f aca="false">B1654+1</f>
        <v>1654</v>
      </c>
      <c r="D1655" s="0" t="n">
        <v>0.571530506604177</v>
      </c>
      <c r="E1655" s="0" t="n">
        <v>1654</v>
      </c>
      <c r="G1655" s="0" t="n">
        <v>0.250757451868594</v>
      </c>
      <c r="H1655" s="0" t="n">
        <v>634</v>
      </c>
    </row>
    <row r="1656" customFormat="false" ht="13" hidden="false" customHeight="false" outlineLevel="0" collapsed="false">
      <c r="A1656" s="0" t="n">
        <f aca="true">RAND()</f>
        <v>0.0763089328468795</v>
      </c>
      <c r="B1656" s="0" t="n">
        <f aca="false">B1655+1</f>
        <v>1655</v>
      </c>
      <c r="D1656" s="0" t="n">
        <v>0.495480944907285</v>
      </c>
      <c r="E1656" s="0" t="n">
        <v>1655</v>
      </c>
      <c r="G1656" s="0" t="n">
        <v>0.250894052719559</v>
      </c>
      <c r="H1656" s="0" t="n">
        <v>1038</v>
      </c>
    </row>
    <row r="1657" customFormat="false" ht="13" hidden="false" customHeight="false" outlineLevel="0" collapsed="false">
      <c r="A1657" s="0" t="n">
        <f aca="true">RAND()</f>
        <v>0.0771863249157572</v>
      </c>
      <c r="B1657" s="0" t="n">
        <f aca="false">B1656+1</f>
        <v>1656</v>
      </c>
      <c r="D1657" s="0" t="n">
        <v>0.839118869133017</v>
      </c>
      <c r="E1657" s="0" t="n">
        <v>1656</v>
      </c>
      <c r="G1657" s="0" t="n">
        <v>0.250979912848379</v>
      </c>
      <c r="H1657" s="0" t="n">
        <v>4250</v>
      </c>
    </row>
    <row r="1658" customFormat="false" ht="13" hidden="false" customHeight="false" outlineLevel="0" collapsed="false">
      <c r="A1658" s="0" t="n">
        <f aca="true">RAND()</f>
        <v>0.707144819128997</v>
      </c>
      <c r="B1658" s="0" t="n">
        <f aca="false">B1657+1</f>
        <v>1657</v>
      </c>
      <c r="D1658" s="0" t="n">
        <v>0.695991075916027</v>
      </c>
      <c r="E1658" s="0" t="n">
        <v>1657</v>
      </c>
      <c r="G1658" s="0" t="n">
        <v>0.250999567825602</v>
      </c>
      <c r="H1658" s="0" t="n">
        <v>6334</v>
      </c>
    </row>
    <row r="1659" customFormat="false" ht="13" hidden="false" customHeight="false" outlineLevel="0" collapsed="false">
      <c r="A1659" s="0" t="n">
        <f aca="true">RAND()</f>
        <v>0.317378295024849</v>
      </c>
      <c r="B1659" s="0" t="n">
        <f aca="false">B1658+1</f>
        <v>1658</v>
      </c>
      <c r="D1659" s="0" t="n">
        <v>0.681227391798529</v>
      </c>
      <c r="E1659" s="0" t="n">
        <v>1658</v>
      </c>
      <c r="G1659" s="0" t="n">
        <v>0.251120070767684</v>
      </c>
      <c r="H1659" s="0" t="n">
        <v>4165</v>
      </c>
    </row>
    <row r="1660" customFormat="false" ht="13" hidden="false" customHeight="false" outlineLevel="0" collapsed="false">
      <c r="A1660" s="0" t="n">
        <f aca="true">RAND()</f>
        <v>0.6765879365846</v>
      </c>
      <c r="B1660" s="0" t="n">
        <f aca="false">B1659+1</f>
        <v>1659</v>
      </c>
      <c r="D1660" s="0" t="n">
        <v>0.939193593982964</v>
      </c>
      <c r="E1660" s="0" t="n">
        <v>1659</v>
      </c>
      <c r="G1660" s="0" t="n">
        <v>0.251133161015787</v>
      </c>
      <c r="H1660" s="0" t="n">
        <v>60</v>
      </c>
    </row>
    <row r="1661" customFormat="false" ht="13" hidden="false" customHeight="false" outlineLevel="0" collapsed="false">
      <c r="A1661" s="0" t="n">
        <f aca="true">RAND()</f>
        <v>0.777802145895875</v>
      </c>
      <c r="B1661" s="0" t="n">
        <f aca="false">B1660+1</f>
        <v>1660</v>
      </c>
      <c r="D1661" s="0" t="n">
        <v>0.266122319113492</v>
      </c>
      <c r="E1661" s="0" t="n">
        <v>1660</v>
      </c>
      <c r="G1661" s="0" t="n">
        <v>0.251743267410347</v>
      </c>
      <c r="H1661" s="0" t="n">
        <v>4283</v>
      </c>
    </row>
    <row r="1662" customFormat="false" ht="13" hidden="false" customHeight="false" outlineLevel="0" collapsed="false">
      <c r="A1662" s="0" t="n">
        <f aca="true">RAND()</f>
        <v>0.977089474834388</v>
      </c>
      <c r="B1662" s="0" t="n">
        <f aca="false">B1661+1</f>
        <v>1661</v>
      </c>
      <c r="D1662" s="0" t="n">
        <v>0.770372319565468</v>
      </c>
      <c r="E1662" s="0" t="n">
        <v>1661</v>
      </c>
      <c r="G1662" s="0" t="n">
        <v>0.252611373751279</v>
      </c>
      <c r="H1662" s="0" t="n">
        <v>430</v>
      </c>
    </row>
    <row r="1663" customFormat="false" ht="13" hidden="false" customHeight="false" outlineLevel="0" collapsed="false">
      <c r="A1663" s="0" t="n">
        <f aca="true">RAND()</f>
        <v>0.838546674472078</v>
      </c>
      <c r="B1663" s="0" t="n">
        <f aca="false">B1662+1</f>
        <v>1662</v>
      </c>
      <c r="D1663" s="0" t="n">
        <v>0.283595564906136</v>
      </c>
      <c r="E1663" s="0" t="n">
        <v>1662</v>
      </c>
      <c r="G1663" s="0" t="n">
        <v>0.252665796504516</v>
      </c>
      <c r="H1663" s="0" t="n">
        <v>3191</v>
      </c>
    </row>
    <row r="1664" customFormat="false" ht="13" hidden="false" customHeight="false" outlineLevel="0" collapsed="false">
      <c r="A1664" s="0" t="n">
        <f aca="true">RAND()</f>
        <v>0.654537465553251</v>
      </c>
      <c r="B1664" s="0" t="n">
        <f aca="false">B1663+1</f>
        <v>1663</v>
      </c>
      <c r="D1664" s="0" t="n">
        <v>0.74723334519058</v>
      </c>
      <c r="E1664" s="0" t="n">
        <v>1663</v>
      </c>
      <c r="G1664" s="0" t="n">
        <v>0.252869211905818</v>
      </c>
      <c r="H1664" s="0" t="n">
        <v>1066</v>
      </c>
    </row>
    <row r="1665" customFormat="false" ht="13" hidden="false" customHeight="false" outlineLevel="0" collapsed="false">
      <c r="A1665" s="0" t="n">
        <f aca="true">RAND()</f>
        <v>0.648488149665577</v>
      </c>
      <c r="B1665" s="0" t="n">
        <f aca="false">B1664+1</f>
        <v>1664</v>
      </c>
      <c r="D1665" s="0" t="n">
        <v>0.00021742998251284</v>
      </c>
      <c r="E1665" s="0" t="n">
        <v>1664</v>
      </c>
      <c r="G1665" s="0" t="n">
        <v>0.253009153291714</v>
      </c>
      <c r="H1665" s="0" t="n">
        <v>1856</v>
      </c>
    </row>
    <row r="1666" customFormat="false" ht="13" hidden="false" customHeight="false" outlineLevel="0" collapsed="false">
      <c r="A1666" s="0" t="n">
        <f aca="true">RAND()</f>
        <v>0.582633768138357</v>
      </c>
      <c r="B1666" s="0" t="n">
        <f aca="false">B1665+1</f>
        <v>1665</v>
      </c>
      <c r="D1666" s="0" t="n">
        <v>0.644673547129969</v>
      </c>
      <c r="E1666" s="0" t="n">
        <v>1665</v>
      </c>
      <c r="G1666" s="0" t="n">
        <v>0.253042560176255</v>
      </c>
      <c r="H1666" s="0" t="n">
        <v>5477</v>
      </c>
    </row>
    <row r="1667" customFormat="false" ht="13" hidden="false" customHeight="false" outlineLevel="0" collapsed="false">
      <c r="A1667" s="0" t="n">
        <f aca="true">RAND()</f>
        <v>0.934538388754851</v>
      </c>
      <c r="B1667" s="0" t="n">
        <f aca="false">B1666+1</f>
        <v>1666</v>
      </c>
      <c r="D1667" s="0" t="n">
        <v>0.603649183427478</v>
      </c>
      <c r="E1667" s="0" t="n">
        <v>1666</v>
      </c>
      <c r="G1667" s="0" t="n">
        <v>0.253359145180184</v>
      </c>
      <c r="H1667" s="0" t="n">
        <v>6187</v>
      </c>
    </row>
    <row r="1668" customFormat="false" ht="13" hidden="false" customHeight="false" outlineLevel="0" collapsed="false">
      <c r="A1668" s="0" t="n">
        <f aca="true">RAND()</f>
        <v>0.29218826279612</v>
      </c>
      <c r="B1668" s="0" t="n">
        <f aca="false">B1667+1</f>
        <v>1667</v>
      </c>
      <c r="D1668" s="0" t="n">
        <v>0.689122058923203</v>
      </c>
      <c r="E1668" s="0" t="n">
        <v>1667</v>
      </c>
      <c r="G1668" s="0" t="n">
        <v>0.25360095126598</v>
      </c>
      <c r="H1668" s="0" t="n">
        <v>5246</v>
      </c>
    </row>
    <row r="1669" customFormat="false" ht="13" hidden="false" customHeight="false" outlineLevel="0" collapsed="false">
      <c r="A1669" s="0" t="n">
        <f aca="true">RAND()</f>
        <v>0.0273441132986777</v>
      </c>
      <c r="B1669" s="0" t="n">
        <f aca="false">B1668+1</f>
        <v>1668</v>
      </c>
      <c r="D1669" s="0" t="n">
        <v>0.873742409121405</v>
      </c>
      <c r="E1669" s="0" t="n">
        <v>1668</v>
      </c>
      <c r="G1669" s="0" t="n">
        <v>0.253941946008126</v>
      </c>
      <c r="H1669" s="0" t="n">
        <v>5766</v>
      </c>
    </row>
    <row r="1670" customFormat="false" ht="13" hidden="false" customHeight="false" outlineLevel="0" collapsed="false">
      <c r="A1670" s="0" t="n">
        <f aca="true">RAND()</f>
        <v>0.197560366929195</v>
      </c>
      <c r="B1670" s="0" t="n">
        <f aca="false">B1669+1</f>
        <v>1669</v>
      </c>
      <c r="D1670" s="0" t="n">
        <v>0.780133339133499</v>
      </c>
      <c r="E1670" s="0" t="n">
        <v>1669</v>
      </c>
      <c r="G1670" s="0" t="n">
        <v>0.25394835305633</v>
      </c>
      <c r="H1670" s="0" t="n">
        <v>5561</v>
      </c>
    </row>
    <row r="1671" customFormat="false" ht="13" hidden="false" customHeight="false" outlineLevel="0" collapsed="false">
      <c r="A1671" s="0" t="n">
        <f aca="true">RAND()</f>
        <v>0.374426221062614</v>
      </c>
      <c r="B1671" s="0" t="n">
        <f aca="false">B1670+1</f>
        <v>1670</v>
      </c>
      <c r="D1671" s="0" t="n">
        <v>0.933893567613268</v>
      </c>
      <c r="E1671" s="0" t="n">
        <v>1670</v>
      </c>
      <c r="G1671" s="0" t="n">
        <v>0.253980279965617</v>
      </c>
      <c r="H1671" s="0" t="n">
        <v>4050</v>
      </c>
    </row>
    <row r="1672" customFormat="false" ht="13" hidden="false" customHeight="false" outlineLevel="0" collapsed="false">
      <c r="A1672" s="0" t="n">
        <f aca="true">RAND()</f>
        <v>0.049070510297572</v>
      </c>
      <c r="B1672" s="0" t="n">
        <f aca="false">B1671+1</f>
        <v>1671</v>
      </c>
      <c r="D1672" s="0" t="n">
        <v>0.767446639535592</v>
      </c>
      <c r="E1672" s="0" t="n">
        <v>1671</v>
      </c>
      <c r="G1672" s="0" t="n">
        <v>0.254372173111733</v>
      </c>
      <c r="H1672" s="0" t="n">
        <v>3594</v>
      </c>
    </row>
    <row r="1673" customFormat="false" ht="13" hidden="false" customHeight="false" outlineLevel="0" collapsed="false">
      <c r="A1673" s="0" t="n">
        <f aca="true">RAND()</f>
        <v>0.602156625020806</v>
      </c>
      <c r="B1673" s="0" t="n">
        <f aca="false">B1672+1</f>
        <v>1672</v>
      </c>
      <c r="D1673" s="0" t="n">
        <v>0.11370055079351</v>
      </c>
      <c r="E1673" s="0" t="n">
        <v>1672</v>
      </c>
      <c r="G1673" s="0" t="n">
        <v>0.254406691436088</v>
      </c>
      <c r="H1673" s="0" t="n">
        <v>3099</v>
      </c>
    </row>
    <row r="1674" customFormat="false" ht="13" hidden="false" customHeight="false" outlineLevel="0" collapsed="false">
      <c r="A1674" s="0" t="n">
        <f aca="true">RAND()</f>
        <v>0.722002414863851</v>
      </c>
      <c r="B1674" s="0" t="n">
        <f aca="false">B1673+1</f>
        <v>1673</v>
      </c>
      <c r="D1674" s="0" t="n">
        <v>0.718375012029355</v>
      </c>
      <c r="E1674" s="0" t="n">
        <v>1673</v>
      </c>
      <c r="G1674" s="0" t="n">
        <v>0.254720120425191</v>
      </c>
      <c r="H1674" s="0" t="n">
        <v>4059</v>
      </c>
    </row>
    <row r="1675" customFormat="false" ht="13" hidden="false" customHeight="false" outlineLevel="0" collapsed="false">
      <c r="A1675" s="0" t="n">
        <f aca="true">RAND()</f>
        <v>0.16610848557202</v>
      </c>
      <c r="B1675" s="0" t="n">
        <f aca="false">B1674+1</f>
        <v>1674</v>
      </c>
      <c r="D1675" s="0" t="n">
        <v>0.508954579528108</v>
      </c>
      <c r="E1675" s="0" t="n">
        <v>1674</v>
      </c>
      <c r="G1675" s="0" t="n">
        <v>0.254863376390858</v>
      </c>
      <c r="H1675" s="0" t="n">
        <v>2383</v>
      </c>
    </row>
    <row r="1676" customFormat="false" ht="13" hidden="false" customHeight="false" outlineLevel="0" collapsed="false">
      <c r="A1676" s="0" t="n">
        <f aca="true">RAND()</f>
        <v>0.354688437531779</v>
      </c>
      <c r="B1676" s="0" t="n">
        <f aca="false">B1675+1</f>
        <v>1675</v>
      </c>
      <c r="D1676" s="0" t="n">
        <v>0.765106664846826</v>
      </c>
      <c r="E1676" s="0" t="n">
        <v>1675</v>
      </c>
      <c r="G1676" s="0" t="n">
        <v>0.255411285857008</v>
      </c>
      <c r="H1676" s="0" t="n">
        <v>1748</v>
      </c>
    </row>
    <row r="1677" customFormat="false" ht="13" hidden="false" customHeight="false" outlineLevel="0" collapsed="false">
      <c r="A1677" s="0" t="n">
        <f aca="true">RAND()</f>
        <v>0.510353997569826</v>
      </c>
      <c r="B1677" s="0" t="n">
        <f aca="false">B1676+1</f>
        <v>1676</v>
      </c>
      <c r="D1677" s="0" t="n">
        <v>0.67798581797615</v>
      </c>
      <c r="E1677" s="0" t="n">
        <v>1676</v>
      </c>
      <c r="G1677" s="0" t="n">
        <v>0.255420005055385</v>
      </c>
      <c r="H1677" s="0" t="n">
        <v>4486</v>
      </c>
    </row>
    <row r="1678" customFormat="false" ht="13" hidden="false" customHeight="false" outlineLevel="0" collapsed="false">
      <c r="A1678" s="0" t="n">
        <f aca="true">RAND()</f>
        <v>0.459356341947651</v>
      </c>
      <c r="B1678" s="0" t="n">
        <f aca="false">B1677+1</f>
        <v>1677</v>
      </c>
      <c r="D1678" s="0" t="n">
        <v>0.187834481518621</v>
      </c>
      <c r="E1678" s="0" t="n">
        <v>1677</v>
      </c>
      <c r="G1678" s="0" t="n">
        <v>0.255463017628244</v>
      </c>
      <c r="H1678" s="0" t="n">
        <v>5317</v>
      </c>
    </row>
    <row r="1679" customFormat="false" ht="13" hidden="false" customHeight="false" outlineLevel="0" collapsed="false">
      <c r="A1679" s="0" t="n">
        <f aca="true">RAND()</f>
        <v>0.755861754350713</v>
      </c>
      <c r="B1679" s="0" t="n">
        <f aca="false">B1678+1</f>
        <v>1678</v>
      </c>
      <c r="D1679" s="0" t="n">
        <v>0.80603931630867</v>
      </c>
      <c r="E1679" s="0" t="n">
        <v>1678</v>
      </c>
      <c r="G1679" s="0" t="n">
        <v>0.255659552017278</v>
      </c>
      <c r="H1679" s="0" t="n">
        <v>957</v>
      </c>
    </row>
    <row r="1680" customFormat="false" ht="13" hidden="false" customHeight="false" outlineLevel="0" collapsed="false">
      <c r="A1680" s="0" t="n">
        <f aca="true">RAND()</f>
        <v>0.0951060656957858</v>
      </c>
      <c r="B1680" s="0" t="n">
        <f aca="false">B1679+1</f>
        <v>1679</v>
      </c>
      <c r="D1680" s="0" t="n">
        <v>0.0134808815791985</v>
      </c>
      <c r="E1680" s="0" t="n">
        <v>1679</v>
      </c>
      <c r="G1680" s="0" t="n">
        <v>0.255883543187338</v>
      </c>
      <c r="H1680" s="0" t="n">
        <v>4345</v>
      </c>
    </row>
    <row r="1681" customFormat="false" ht="13" hidden="false" customHeight="false" outlineLevel="0" collapsed="false">
      <c r="A1681" s="0" t="n">
        <f aca="true">RAND()</f>
        <v>0.300670794718111</v>
      </c>
      <c r="B1681" s="0" t="n">
        <f aca="false">B1680+1</f>
        <v>1680</v>
      </c>
      <c r="D1681" s="0" t="n">
        <v>0.970582228997955</v>
      </c>
      <c r="E1681" s="0" t="n">
        <v>1680</v>
      </c>
      <c r="G1681" s="0" t="n">
        <v>0.255946741865955</v>
      </c>
      <c r="H1681" s="0" t="n">
        <v>5004</v>
      </c>
    </row>
    <row r="1682" customFormat="false" ht="13" hidden="false" customHeight="false" outlineLevel="0" collapsed="false">
      <c r="A1682" s="0" t="n">
        <f aca="true">RAND()</f>
        <v>0.282589083975639</v>
      </c>
      <c r="B1682" s="0" t="n">
        <f aca="false">B1681+1</f>
        <v>1681</v>
      </c>
      <c r="D1682" s="0" t="n">
        <v>0.237125887276306</v>
      </c>
      <c r="E1682" s="0" t="n">
        <v>1681</v>
      </c>
      <c r="G1682" s="0" t="n">
        <v>0.256065590683647</v>
      </c>
      <c r="H1682" s="0" t="n">
        <v>1609</v>
      </c>
    </row>
    <row r="1683" customFormat="false" ht="13" hidden="false" customHeight="false" outlineLevel="0" collapsed="false">
      <c r="A1683" s="0" t="n">
        <f aca="true">RAND()</f>
        <v>0.577779206276645</v>
      </c>
      <c r="B1683" s="0" t="n">
        <f aca="false">B1682+1</f>
        <v>1682</v>
      </c>
      <c r="D1683" s="0" t="n">
        <v>0.922706801498862</v>
      </c>
      <c r="E1683" s="0" t="n">
        <v>1682</v>
      </c>
      <c r="G1683" s="0" t="n">
        <v>0.256084424239816</v>
      </c>
      <c r="H1683" s="0" t="n">
        <v>635</v>
      </c>
    </row>
    <row r="1684" customFormat="false" ht="13" hidden="false" customHeight="false" outlineLevel="0" collapsed="false">
      <c r="A1684" s="0" t="n">
        <f aca="true">RAND()</f>
        <v>0.660930077208472</v>
      </c>
      <c r="B1684" s="0" t="n">
        <f aca="false">B1683+1</f>
        <v>1683</v>
      </c>
      <c r="D1684" s="0" t="n">
        <v>0.490957276792869</v>
      </c>
      <c r="E1684" s="0" t="n">
        <v>1683</v>
      </c>
      <c r="G1684" s="0" t="n">
        <v>0.256104692188274</v>
      </c>
      <c r="H1684" s="0" t="n">
        <v>2852</v>
      </c>
    </row>
    <row r="1685" customFormat="false" ht="13" hidden="false" customHeight="false" outlineLevel="0" collapsed="false">
      <c r="A1685" s="0" t="n">
        <f aca="true">RAND()</f>
        <v>0.293208765438556</v>
      </c>
      <c r="B1685" s="0" t="n">
        <f aca="false">B1684+1</f>
        <v>1684</v>
      </c>
      <c r="D1685" s="0" t="n">
        <v>0.219015923028564</v>
      </c>
      <c r="E1685" s="0" t="n">
        <v>1684</v>
      </c>
      <c r="G1685" s="0" t="n">
        <v>0.256406419637642</v>
      </c>
      <c r="H1685" s="0" t="n">
        <v>960</v>
      </c>
    </row>
    <row r="1686" customFormat="false" ht="13" hidden="false" customHeight="false" outlineLevel="0" collapsed="false">
      <c r="A1686" s="0" t="n">
        <f aca="true">RAND()</f>
        <v>0.843453257891289</v>
      </c>
      <c r="B1686" s="0" t="n">
        <f aca="false">B1685+1</f>
        <v>1685</v>
      </c>
      <c r="D1686" s="0" t="n">
        <v>0.468822950934737</v>
      </c>
      <c r="E1686" s="0" t="n">
        <v>1685</v>
      </c>
      <c r="G1686" s="0" t="n">
        <v>0.256455307737269</v>
      </c>
      <c r="H1686" s="0" t="n">
        <v>4042</v>
      </c>
    </row>
    <row r="1687" customFormat="false" ht="13" hidden="false" customHeight="false" outlineLevel="0" collapsed="false">
      <c r="A1687" s="0" t="n">
        <f aca="true">RAND()</f>
        <v>0.626322773563237</v>
      </c>
      <c r="B1687" s="0" t="n">
        <f aca="false">B1686+1</f>
        <v>1686</v>
      </c>
      <c r="D1687" s="0" t="n">
        <v>0.996223901980557</v>
      </c>
      <c r="E1687" s="0" t="n">
        <v>1686</v>
      </c>
      <c r="G1687" s="0" t="n">
        <v>0.25650830203449</v>
      </c>
      <c r="H1687" s="0" t="n">
        <v>4576</v>
      </c>
    </row>
    <row r="1688" customFormat="false" ht="13" hidden="false" customHeight="false" outlineLevel="0" collapsed="false">
      <c r="A1688" s="0" t="n">
        <f aca="true">RAND()</f>
        <v>0.950902381605619</v>
      </c>
      <c r="B1688" s="0" t="n">
        <f aca="false">B1687+1</f>
        <v>1687</v>
      </c>
      <c r="D1688" s="0" t="n">
        <v>0.947763735023727</v>
      </c>
      <c r="E1688" s="0" t="n">
        <v>1687</v>
      </c>
      <c r="G1688" s="0" t="n">
        <v>0.256733474790053</v>
      </c>
      <c r="H1688" s="0" t="n">
        <v>3763</v>
      </c>
    </row>
    <row r="1689" customFormat="false" ht="13" hidden="false" customHeight="false" outlineLevel="0" collapsed="false">
      <c r="A1689" s="0" t="n">
        <f aca="true">RAND()</f>
        <v>0.345109403997017</v>
      </c>
      <c r="B1689" s="0" t="n">
        <f aca="false">B1688+1</f>
        <v>1688</v>
      </c>
      <c r="D1689" s="0" t="n">
        <v>0.602933813375785</v>
      </c>
      <c r="E1689" s="0" t="n">
        <v>1688</v>
      </c>
      <c r="G1689" s="0" t="n">
        <v>0.256763415214664</v>
      </c>
      <c r="H1689" s="0" t="n">
        <v>4580</v>
      </c>
    </row>
    <row r="1690" customFormat="false" ht="13" hidden="false" customHeight="false" outlineLevel="0" collapsed="false">
      <c r="A1690" s="0" t="n">
        <f aca="true">RAND()</f>
        <v>0.906181427572001</v>
      </c>
      <c r="B1690" s="0" t="n">
        <f aca="false">B1689+1</f>
        <v>1689</v>
      </c>
      <c r="D1690" s="0" t="n">
        <v>0.291500592886223</v>
      </c>
      <c r="E1690" s="0" t="n">
        <v>1689</v>
      </c>
      <c r="G1690" s="0" t="n">
        <v>0.256765973223082</v>
      </c>
      <c r="H1690" s="0" t="n">
        <v>1222</v>
      </c>
    </row>
    <row r="1691" customFormat="false" ht="13" hidden="false" customHeight="false" outlineLevel="0" collapsed="false">
      <c r="A1691" s="0" t="n">
        <f aca="true">RAND()</f>
        <v>0.64383739763376</v>
      </c>
      <c r="B1691" s="0" t="n">
        <f aca="false">B1690+1</f>
        <v>1690</v>
      </c>
      <c r="D1691" s="0" t="n">
        <v>0.324293402810326</v>
      </c>
      <c r="E1691" s="0" t="n">
        <v>1690</v>
      </c>
      <c r="G1691" s="0" t="n">
        <v>0.25685842245548</v>
      </c>
      <c r="H1691" s="0" t="n">
        <v>5160</v>
      </c>
    </row>
    <row r="1692" customFormat="false" ht="13" hidden="false" customHeight="false" outlineLevel="0" collapsed="false">
      <c r="A1692" s="0" t="n">
        <f aca="true">RAND()</f>
        <v>0.665430271522633</v>
      </c>
      <c r="B1692" s="0" t="n">
        <f aca="false">B1691+1</f>
        <v>1691</v>
      </c>
      <c r="D1692" s="0" t="n">
        <v>0.0439347524661571</v>
      </c>
      <c r="E1692" s="0" t="n">
        <v>1691</v>
      </c>
      <c r="G1692" s="0" t="n">
        <v>0.25750204110409</v>
      </c>
      <c r="H1692" s="0" t="n">
        <v>3911</v>
      </c>
    </row>
    <row r="1693" customFormat="false" ht="13" hidden="false" customHeight="false" outlineLevel="0" collapsed="false">
      <c r="A1693" s="0" t="n">
        <f aca="true">RAND()</f>
        <v>0.16824935230172</v>
      </c>
      <c r="B1693" s="0" t="n">
        <f aca="false">B1692+1</f>
        <v>1692</v>
      </c>
      <c r="D1693" s="0" t="n">
        <v>0.29223897931297</v>
      </c>
      <c r="E1693" s="0" t="n">
        <v>1692</v>
      </c>
      <c r="G1693" s="0" t="n">
        <v>0.257526440282163</v>
      </c>
      <c r="H1693" s="0" t="n">
        <v>2048</v>
      </c>
    </row>
    <row r="1694" customFormat="false" ht="13" hidden="false" customHeight="false" outlineLevel="0" collapsed="false">
      <c r="A1694" s="0" t="n">
        <f aca="true">RAND()</f>
        <v>0.406058716534943</v>
      </c>
      <c r="B1694" s="0" t="n">
        <f aca="false">B1693+1</f>
        <v>1693</v>
      </c>
      <c r="D1694" s="0" t="n">
        <v>0.790908830930675</v>
      </c>
      <c r="E1694" s="0" t="n">
        <v>1693</v>
      </c>
      <c r="G1694" s="0" t="n">
        <v>0.257564116853246</v>
      </c>
      <c r="H1694" s="0" t="n">
        <v>3253</v>
      </c>
    </row>
    <row r="1695" customFormat="false" ht="13" hidden="false" customHeight="false" outlineLevel="0" collapsed="false">
      <c r="A1695" s="0" t="n">
        <f aca="true">RAND()</f>
        <v>0.676384462004187</v>
      </c>
      <c r="B1695" s="0" t="n">
        <f aca="false">B1694+1</f>
        <v>1694</v>
      </c>
      <c r="D1695" s="0" t="n">
        <v>0.207092522525272</v>
      </c>
      <c r="E1695" s="0" t="n">
        <v>1694</v>
      </c>
      <c r="G1695" s="0" t="n">
        <v>0.257621114217727</v>
      </c>
      <c r="H1695" s="0" t="n">
        <v>1768</v>
      </c>
    </row>
    <row r="1696" customFormat="false" ht="13" hidden="false" customHeight="false" outlineLevel="0" collapsed="false">
      <c r="A1696" s="0" t="n">
        <f aca="true">RAND()</f>
        <v>0.830634537721977</v>
      </c>
      <c r="B1696" s="0" t="n">
        <f aca="false">B1695+1</f>
        <v>1695</v>
      </c>
      <c r="D1696" s="0" t="n">
        <v>0.430428056636629</v>
      </c>
      <c r="E1696" s="0" t="n">
        <v>1695</v>
      </c>
      <c r="G1696" s="0" t="n">
        <v>0.258452628827399</v>
      </c>
      <c r="H1696" s="0" t="n">
        <v>463</v>
      </c>
    </row>
    <row r="1697" customFormat="false" ht="13" hidden="false" customHeight="false" outlineLevel="0" collapsed="false">
      <c r="A1697" s="0" t="n">
        <f aca="true">RAND()</f>
        <v>0.722558920090731</v>
      </c>
      <c r="B1697" s="0" t="n">
        <f aca="false">B1696+1</f>
        <v>1696</v>
      </c>
      <c r="D1697" s="0" t="n">
        <v>0.572866239475843</v>
      </c>
      <c r="E1697" s="0" t="n">
        <v>1696</v>
      </c>
      <c r="G1697" s="0" t="n">
        <v>0.25851982212771</v>
      </c>
      <c r="H1697" s="0" t="n">
        <v>4655</v>
      </c>
    </row>
    <row r="1698" customFormat="false" ht="13" hidden="false" customHeight="false" outlineLevel="0" collapsed="false">
      <c r="A1698" s="0" t="n">
        <f aca="true">RAND()</f>
        <v>0.215105062144344</v>
      </c>
      <c r="B1698" s="0" t="n">
        <f aca="false">B1697+1</f>
        <v>1697</v>
      </c>
      <c r="D1698" s="0" t="n">
        <v>0.745136369524545</v>
      </c>
      <c r="E1698" s="0" t="n">
        <v>1697</v>
      </c>
      <c r="G1698" s="0" t="n">
        <v>0.258901310920919</v>
      </c>
      <c r="H1698" s="0" t="n">
        <v>886</v>
      </c>
    </row>
    <row r="1699" customFormat="false" ht="13" hidden="false" customHeight="false" outlineLevel="0" collapsed="false">
      <c r="A1699" s="0" t="n">
        <f aca="true">RAND()</f>
        <v>0.532375822295264</v>
      </c>
      <c r="B1699" s="0" t="n">
        <f aca="false">B1698+1</f>
        <v>1698</v>
      </c>
      <c r="D1699" s="0" t="n">
        <v>0.497913239193622</v>
      </c>
      <c r="E1699" s="0" t="n">
        <v>1698</v>
      </c>
      <c r="G1699" s="0" t="n">
        <v>0.258995259326184</v>
      </c>
      <c r="H1699" s="0" t="n">
        <v>703</v>
      </c>
    </row>
    <row r="1700" customFormat="false" ht="13" hidden="false" customHeight="false" outlineLevel="0" collapsed="false">
      <c r="A1700" s="0" t="n">
        <f aca="true">RAND()</f>
        <v>0.296241843491385</v>
      </c>
      <c r="B1700" s="0" t="n">
        <f aca="false">B1699+1</f>
        <v>1699</v>
      </c>
      <c r="D1700" s="0" t="n">
        <v>0.705473299112782</v>
      </c>
      <c r="E1700" s="0" t="n">
        <v>1699</v>
      </c>
      <c r="G1700" s="0" t="n">
        <v>0.259003022605612</v>
      </c>
      <c r="H1700" s="0" t="n">
        <v>3251</v>
      </c>
    </row>
    <row r="1701" customFormat="false" ht="13" hidden="false" customHeight="false" outlineLevel="0" collapsed="false">
      <c r="A1701" s="0" t="n">
        <f aca="true">RAND()</f>
        <v>0.103109895227553</v>
      </c>
      <c r="B1701" s="0" t="n">
        <f aca="false">B1700+1</f>
        <v>1700</v>
      </c>
      <c r="D1701" s="0" t="n">
        <v>0.126544938327243</v>
      </c>
      <c r="E1701" s="0" t="n">
        <v>1700</v>
      </c>
      <c r="G1701" s="0" t="n">
        <v>0.259106135700677</v>
      </c>
      <c r="H1701" s="0" t="n">
        <v>5541</v>
      </c>
    </row>
    <row r="1702" customFormat="false" ht="13" hidden="false" customHeight="false" outlineLevel="0" collapsed="false">
      <c r="A1702" s="0" t="n">
        <f aca="true">RAND()</f>
        <v>0.298121266751253</v>
      </c>
      <c r="B1702" s="0" t="n">
        <f aca="false">B1701+1</f>
        <v>1701</v>
      </c>
      <c r="D1702" s="0" t="n">
        <v>0.625969808927039</v>
      </c>
      <c r="E1702" s="0" t="n">
        <v>1701</v>
      </c>
      <c r="G1702" s="0" t="n">
        <v>0.259363924777972</v>
      </c>
      <c r="H1702" s="0" t="n">
        <v>4992</v>
      </c>
    </row>
    <row r="1703" customFormat="false" ht="13" hidden="false" customHeight="false" outlineLevel="0" collapsed="false">
      <c r="A1703" s="0" t="n">
        <f aca="true">RAND()</f>
        <v>0.487818251054167</v>
      </c>
      <c r="B1703" s="0" t="n">
        <f aca="false">B1702+1</f>
        <v>1702</v>
      </c>
      <c r="D1703" s="0" t="n">
        <v>0.610626250711903</v>
      </c>
      <c r="E1703" s="0" t="n">
        <v>1702</v>
      </c>
      <c r="G1703" s="0" t="n">
        <v>0.259370281716656</v>
      </c>
      <c r="H1703" s="0" t="n">
        <v>5983</v>
      </c>
    </row>
    <row r="1704" customFormat="false" ht="13" hidden="false" customHeight="false" outlineLevel="0" collapsed="false">
      <c r="A1704" s="0" t="n">
        <f aca="true">RAND()</f>
        <v>0.168578757935808</v>
      </c>
      <c r="B1704" s="0" t="n">
        <f aca="false">B1703+1</f>
        <v>1703</v>
      </c>
      <c r="D1704" s="0" t="n">
        <v>0.765960856859238</v>
      </c>
      <c r="E1704" s="0" t="n">
        <v>1703</v>
      </c>
      <c r="G1704" s="0" t="n">
        <v>0.259405695327587</v>
      </c>
      <c r="H1704" s="0" t="n">
        <v>1085</v>
      </c>
    </row>
    <row r="1705" customFormat="false" ht="13" hidden="false" customHeight="false" outlineLevel="0" collapsed="false">
      <c r="A1705" s="0" t="n">
        <f aca="true">RAND()</f>
        <v>0.54460019902125</v>
      </c>
      <c r="B1705" s="0" t="n">
        <f aca="false">B1704+1</f>
        <v>1704</v>
      </c>
      <c r="D1705" s="0" t="n">
        <v>0.785088177964099</v>
      </c>
      <c r="E1705" s="0" t="n">
        <v>1704</v>
      </c>
      <c r="G1705" s="0" t="n">
        <v>0.25948202213749</v>
      </c>
      <c r="H1705" s="0" t="n">
        <v>1903</v>
      </c>
    </row>
    <row r="1706" customFormat="false" ht="13" hidden="false" customHeight="false" outlineLevel="0" collapsed="false">
      <c r="A1706" s="0" t="n">
        <f aca="true">RAND()</f>
        <v>0.342496161718589</v>
      </c>
      <c r="B1706" s="0" t="n">
        <f aca="false">B1705+1</f>
        <v>1705</v>
      </c>
      <c r="D1706" s="0" t="n">
        <v>0.585643847738538</v>
      </c>
      <c r="E1706" s="0" t="n">
        <v>1705</v>
      </c>
      <c r="G1706" s="0" t="n">
        <v>0.259527443285151</v>
      </c>
      <c r="H1706" s="0" t="n">
        <v>3982</v>
      </c>
    </row>
    <row r="1707" customFormat="false" ht="13" hidden="false" customHeight="false" outlineLevel="0" collapsed="false">
      <c r="A1707" s="0" t="n">
        <f aca="true">RAND()</f>
        <v>0.290954367270328</v>
      </c>
      <c r="B1707" s="0" t="n">
        <f aca="false">B1706+1</f>
        <v>1706</v>
      </c>
      <c r="D1707" s="0" t="n">
        <v>0.581823378764057</v>
      </c>
      <c r="E1707" s="0" t="n">
        <v>1706</v>
      </c>
      <c r="G1707" s="0" t="n">
        <v>0.259724300204653</v>
      </c>
      <c r="H1707" s="0" t="n">
        <v>2532</v>
      </c>
    </row>
    <row r="1708" customFormat="false" ht="13" hidden="false" customHeight="false" outlineLevel="0" collapsed="false">
      <c r="A1708" s="0" t="n">
        <f aca="true">RAND()</f>
        <v>0.0327970709978797</v>
      </c>
      <c r="B1708" s="0" t="n">
        <f aca="false">B1707+1</f>
        <v>1707</v>
      </c>
      <c r="D1708" s="0" t="n">
        <v>0.618402634949234</v>
      </c>
      <c r="E1708" s="0" t="n">
        <v>1707</v>
      </c>
      <c r="G1708" s="0" t="n">
        <v>0.260130281464626</v>
      </c>
      <c r="H1708" s="0" t="n">
        <v>1608</v>
      </c>
    </row>
    <row r="1709" customFormat="false" ht="13" hidden="false" customHeight="false" outlineLevel="0" collapsed="false">
      <c r="A1709" s="0" t="n">
        <f aca="true">RAND()</f>
        <v>0.126020551066807</v>
      </c>
      <c r="B1709" s="0" t="n">
        <f aca="false">B1708+1</f>
        <v>1708</v>
      </c>
      <c r="D1709" s="0" t="n">
        <v>0.473869339192788</v>
      </c>
      <c r="E1709" s="0" t="n">
        <v>1708</v>
      </c>
      <c r="G1709" s="0" t="n">
        <v>0.260293056915543</v>
      </c>
      <c r="H1709" s="0" t="n">
        <v>522</v>
      </c>
    </row>
    <row r="1710" customFormat="false" ht="13" hidden="false" customHeight="false" outlineLevel="0" collapsed="false">
      <c r="A1710" s="0" t="n">
        <f aca="true">RAND()</f>
        <v>0.861648738027441</v>
      </c>
      <c r="B1710" s="0" t="n">
        <f aca="false">B1709+1</f>
        <v>1709</v>
      </c>
      <c r="D1710" s="0" t="n">
        <v>0.820992525645124</v>
      </c>
      <c r="E1710" s="0" t="n">
        <v>1709</v>
      </c>
      <c r="G1710" s="0" t="n">
        <v>0.260304944606105</v>
      </c>
      <c r="H1710" s="0" t="n">
        <v>5518</v>
      </c>
    </row>
    <row r="1711" customFormat="false" ht="13" hidden="false" customHeight="false" outlineLevel="0" collapsed="false">
      <c r="A1711" s="0" t="n">
        <f aca="true">RAND()</f>
        <v>0.888662512627127</v>
      </c>
      <c r="B1711" s="0" t="n">
        <f aca="false">B1710+1</f>
        <v>1710</v>
      </c>
      <c r="D1711" s="0" t="n">
        <v>0.604444433246499</v>
      </c>
      <c r="E1711" s="0" t="n">
        <v>1710</v>
      </c>
      <c r="G1711" s="0" t="n">
        <v>0.260475767518983</v>
      </c>
      <c r="H1711" s="0" t="n">
        <v>4428</v>
      </c>
    </row>
    <row r="1712" customFormat="false" ht="13" hidden="false" customHeight="false" outlineLevel="0" collapsed="false">
      <c r="A1712" s="0" t="n">
        <f aca="true">RAND()</f>
        <v>0.882043290836578</v>
      </c>
      <c r="B1712" s="0" t="n">
        <f aca="false">B1711+1</f>
        <v>1711</v>
      </c>
      <c r="D1712" s="0" t="n">
        <v>0.210222768773747</v>
      </c>
      <c r="E1712" s="0" t="n">
        <v>1711</v>
      </c>
      <c r="G1712" s="0" t="n">
        <v>0.260880136662308</v>
      </c>
      <c r="H1712" s="0" t="n">
        <v>2046</v>
      </c>
    </row>
    <row r="1713" customFormat="false" ht="13" hidden="false" customHeight="false" outlineLevel="0" collapsed="false">
      <c r="A1713" s="0" t="n">
        <f aca="true">RAND()</f>
        <v>0.0209173548737132</v>
      </c>
      <c r="B1713" s="0" t="n">
        <f aca="false">B1712+1</f>
        <v>1712</v>
      </c>
      <c r="D1713" s="0" t="n">
        <v>0.141797507237243</v>
      </c>
      <c r="E1713" s="0" t="n">
        <v>1712</v>
      </c>
      <c r="G1713" s="0" t="n">
        <v>0.261167116190336</v>
      </c>
      <c r="H1713" s="0" t="n">
        <v>5933</v>
      </c>
    </row>
    <row r="1714" customFormat="false" ht="13" hidden="false" customHeight="false" outlineLevel="0" collapsed="false">
      <c r="A1714" s="0" t="n">
        <f aca="true">RAND()</f>
        <v>0.998463610512399</v>
      </c>
      <c r="B1714" s="0" t="n">
        <f aca="false">B1713+1</f>
        <v>1713</v>
      </c>
      <c r="D1714" s="0" t="n">
        <v>0.851124712713499</v>
      </c>
      <c r="E1714" s="0" t="n">
        <v>1713</v>
      </c>
      <c r="G1714" s="0" t="n">
        <v>0.261179018952134</v>
      </c>
      <c r="H1714" s="0" t="n">
        <v>3270</v>
      </c>
    </row>
    <row r="1715" customFormat="false" ht="13" hidden="false" customHeight="false" outlineLevel="0" collapsed="false">
      <c r="A1715" s="0" t="n">
        <f aca="true">RAND()</f>
        <v>0.75422956186406</v>
      </c>
      <c r="B1715" s="0" t="n">
        <f aca="false">B1714+1</f>
        <v>1714</v>
      </c>
      <c r="D1715" s="0" t="n">
        <v>0.387959780287019</v>
      </c>
      <c r="E1715" s="0" t="n">
        <v>1714</v>
      </c>
      <c r="G1715" s="0" t="n">
        <v>0.26125940923248</v>
      </c>
      <c r="H1715" s="0" t="n">
        <v>2502</v>
      </c>
    </row>
    <row r="1716" customFormat="false" ht="13" hidden="false" customHeight="false" outlineLevel="0" collapsed="false">
      <c r="A1716" s="0" t="n">
        <f aca="true">RAND()</f>
        <v>0.963894186327324</v>
      </c>
      <c r="B1716" s="0" t="n">
        <f aca="false">B1715+1</f>
        <v>1715</v>
      </c>
      <c r="D1716" s="0" t="n">
        <v>0.744568774918676</v>
      </c>
      <c r="E1716" s="0" t="n">
        <v>1715</v>
      </c>
      <c r="G1716" s="0" t="n">
        <v>0.261581751634367</v>
      </c>
      <c r="H1716" s="0" t="n">
        <v>2569</v>
      </c>
    </row>
    <row r="1717" customFormat="false" ht="13" hidden="false" customHeight="false" outlineLevel="0" collapsed="false">
      <c r="A1717" s="0" t="n">
        <f aca="true">RAND()</f>
        <v>0.851754223348961</v>
      </c>
      <c r="B1717" s="0" t="n">
        <f aca="false">B1716+1</f>
        <v>1716</v>
      </c>
      <c r="D1717" s="0" t="n">
        <v>0.374473666519407</v>
      </c>
      <c r="E1717" s="0" t="n">
        <v>1716</v>
      </c>
      <c r="G1717" s="0" t="n">
        <v>0.261641110815617</v>
      </c>
      <c r="H1717" s="0" t="n">
        <v>2345</v>
      </c>
    </row>
    <row r="1718" customFormat="false" ht="13" hidden="false" customHeight="false" outlineLevel="0" collapsed="false">
      <c r="A1718" s="0" t="n">
        <f aca="true">RAND()</f>
        <v>0.996804305733133</v>
      </c>
      <c r="B1718" s="0" t="n">
        <f aca="false">B1717+1</f>
        <v>1717</v>
      </c>
      <c r="D1718" s="0" t="n">
        <v>0.574276434436797</v>
      </c>
      <c r="E1718" s="0" t="n">
        <v>1717</v>
      </c>
      <c r="G1718" s="0" t="n">
        <v>0.261827802419248</v>
      </c>
      <c r="H1718" s="0" t="n">
        <v>6370</v>
      </c>
    </row>
    <row r="1719" customFormat="false" ht="13" hidden="false" customHeight="false" outlineLevel="0" collapsed="false">
      <c r="A1719" s="0" t="n">
        <f aca="true">RAND()</f>
        <v>0.567846218488975</v>
      </c>
      <c r="B1719" s="0" t="n">
        <f aca="false">B1718+1</f>
        <v>1718</v>
      </c>
      <c r="D1719" s="0" t="n">
        <v>0.899397456862062</v>
      </c>
      <c r="E1719" s="0" t="n">
        <v>1718</v>
      </c>
      <c r="G1719" s="0" t="n">
        <v>0.261830812260996</v>
      </c>
      <c r="H1719" s="0" t="n">
        <v>3174</v>
      </c>
    </row>
    <row r="1720" customFormat="false" ht="13" hidden="false" customHeight="false" outlineLevel="0" collapsed="false">
      <c r="A1720" s="0" t="n">
        <f aca="true">RAND()</f>
        <v>0.771104501311937</v>
      </c>
      <c r="B1720" s="0" t="n">
        <f aca="false">B1719+1</f>
        <v>1719</v>
      </c>
      <c r="D1720" s="0" t="n">
        <v>0.922658040019996</v>
      </c>
      <c r="E1720" s="0" t="n">
        <v>1719</v>
      </c>
      <c r="G1720" s="0" t="n">
        <v>0.261907248122043</v>
      </c>
      <c r="H1720" s="0" t="n">
        <v>1211</v>
      </c>
    </row>
    <row r="1721" customFormat="false" ht="13" hidden="false" customHeight="false" outlineLevel="0" collapsed="false">
      <c r="A1721" s="0" t="n">
        <f aca="true">RAND()</f>
        <v>0.206136114500249</v>
      </c>
      <c r="B1721" s="0" t="n">
        <f aca="false">B1720+1</f>
        <v>1720</v>
      </c>
      <c r="D1721" s="0" t="n">
        <v>0.131683307829007</v>
      </c>
      <c r="E1721" s="0" t="n">
        <v>1720</v>
      </c>
      <c r="G1721" s="0" t="n">
        <v>0.262003519173049</v>
      </c>
      <c r="H1721" s="0" t="n">
        <v>4049</v>
      </c>
    </row>
    <row r="1722" customFormat="false" ht="13" hidden="false" customHeight="false" outlineLevel="0" collapsed="false">
      <c r="A1722" s="0" t="n">
        <f aca="true">RAND()</f>
        <v>0.726596953541119</v>
      </c>
      <c r="B1722" s="0" t="n">
        <f aca="false">B1721+1</f>
        <v>1721</v>
      </c>
      <c r="D1722" s="0" t="n">
        <v>0.109680242218928</v>
      </c>
      <c r="E1722" s="0" t="n">
        <v>1721</v>
      </c>
      <c r="G1722" s="0" t="n">
        <v>0.262016921194117</v>
      </c>
      <c r="H1722" s="0" t="n">
        <v>3033</v>
      </c>
    </row>
    <row r="1723" customFormat="false" ht="13" hidden="false" customHeight="false" outlineLevel="0" collapsed="false">
      <c r="A1723" s="0" t="n">
        <f aca="true">RAND()</f>
        <v>0.516340785644383</v>
      </c>
      <c r="B1723" s="0" t="n">
        <f aca="false">B1722+1</f>
        <v>1722</v>
      </c>
      <c r="D1723" s="0" t="n">
        <v>0.559452420355228</v>
      </c>
      <c r="E1723" s="0" t="n">
        <v>1722</v>
      </c>
      <c r="G1723" s="0" t="n">
        <v>0.262088271300854</v>
      </c>
      <c r="H1723" s="0" t="n">
        <v>1814</v>
      </c>
    </row>
    <row r="1724" customFormat="false" ht="13" hidden="false" customHeight="false" outlineLevel="0" collapsed="false">
      <c r="A1724" s="0" t="n">
        <f aca="true">RAND()</f>
        <v>0.893184646915242</v>
      </c>
      <c r="B1724" s="0" t="n">
        <f aca="false">B1723+1</f>
        <v>1723</v>
      </c>
      <c r="D1724" s="0" t="n">
        <v>0.0719743313920844</v>
      </c>
      <c r="E1724" s="0" t="n">
        <v>1723</v>
      </c>
      <c r="G1724" s="0" t="n">
        <v>0.262355560861579</v>
      </c>
      <c r="H1724" s="0" t="n">
        <v>4008</v>
      </c>
    </row>
    <row r="1725" customFormat="false" ht="13" hidden="false" customHeight="false" outlineLevel="0" collapsed="false">
      <c r="A1725" s="0" t="n">
        <f aca="true">RAND()</f>
        <v>0.595737872991115</v>
      </c>
      <c r="B1725" s="0" t="n">
        <f aca="false">B1724+1</f>
        <v>1724</v>
      </c>
      <c r="D1725" s="0" t="n">
        <v>0.345364485739992</v>
      </c>
      <c r="E1725" s="0" t="n">
        <v>1724</v>
      </c>
      <c r="G1725" s="0" t="n">
        <v>0.262365701473755</v>
      </c>
      <c r="H1725" s="0" t="n">
        <v>4878</v>
      </c>
    </row>
    <row r="1726" customFormat="false" ht="13" hidden="false" customHeight="false" outlineLevel="0" collapsed="false">
      <c r="A1726" s="0" t="n">
        <f aca="true">RAND()</f>
        <v>0.666681053504742</v>
      </c>
      <c r="B1726" s="0" t="n">
        <f aca="false">B1725+1</f>
        <v>1725</v>
      </c>
      <c r="D1726" s="0" t="n">
        <v>0.42950409718469</v>
      </c>
      <c r="E1726" s="0" t="n">
        <v>1725</v>
      </c>
      <c r="G1726" s="0" t="n">
        <v>0.262454468808755</v>
      </c>
      <c r="H1726" s="0" t="n">
        <v>4173</v>
      </c>
    </row>
    <row r="1727" customFormat="false" ht="13" hidden="false" customHeight="false" outlineLevel="0" collapsed="false">
      <c r="A1727" s="0" t="n">
        <f aca="true">RAND()</f>
        <v>0.29765896169234</v>
      </c>
      <c r="B1727" s="0" t="n">
        <f aca="false">B1726+1</f>
        <v>1726</v>
      </c>
      <c r="D1727" s="0" t="n">
        <v>0.902326224381795</v>
      </c>
      <c r="E1727" s="0" t="n">
        <v>1726</v>
      </c>
      <c r="G1727" s="0" t="n">
        <v>0.262495098704676</v>
      </c>
      <c r="H1727" s="0" t="n">
        <v>4054</v>
      </c>
    </row>
    <row r="1728" customFormat="false" ht="13" hidden="false" customHeight="false" outlineLevel="0" collapsed="false">
      <c r="A1728" s="0" t="n">
        <f aca="true">RAND()</f>
        <v>0.304739731983932</v>
      </c>
      <c r="B1728" s="0" t="n">
        <f aca="false">B1727+1</f>
        <v>1727</v>
      </c>
      <c r="D1728" s="0" t="n">
        <v>0.577616972792402</v>
      </c>
      <c r="E1728" s="0" t="n">
        <v>1727</v>
      </c>
      <c r="G1728" s="0" t="n">
        <v>0.262740550690069</v>
      </c>
      <c r="H1728" s="0" t="n">
        <v>2584</v>
      </c>
    </row>
    <row r="1729" customFormat="false" ht="13" hidden="false" customHeight="false" outlineLevel="0" collapsed="false">
      <c r="A1729" s="0" t="n">
        <f aca="true">RAND()</f>
        <v>0.850223813306353</v>
      </c>
      <c r="B1729" s="0" t="n">
        <f aca="false">B1728+1</f>
        <v>1728</v>
      </c>
      <c r="D1729" s="0" t="n">
        <v>0.951353846114898</v>
      </c>
      <c r="E1729" s="0" t="n">
        <v>1728</v>
      </c>
      <c r="G1729" s="0" t="n">
        <v>0.262770419958542</v>
      </c>
      <c r="H1729" s="0" t="n">
        <v>843</v>
      </c>
    </row>
    <row r="1730" customFormat="false" ht="13" hidden="false" customHeight="false" outlineLevel="0" collapsed="false">
      <c r="A1730" s="0" t="n">
        <f aca="true">RAND()</f>
        <v>0.200351207314521</v>
      </c>
      <c r="B1730" s="0" t="n">
        <f aca="false">B1729+1</f>
        <v>1729</v>
      </c>
      <c r="D1730" s="0" t="n">
        <v>0.0571187820942214</v>
      </c>
      <c r="E1730" s="0" t="n">
        <v>1729</v>
      </c>
      <c r="G1730" s="0" t="n">
        <v>0.263128049808984</v>
      </c>
      <c r="H1730" s="0" t="n">
        <v>4088</v>
      </c>
    </row>
    <row r="1731" customFormat="false" ht="13" hidden="false" customHeight="false" outlineLevel="0" collapsed="false">
      <c r="A1731" s="0" t="n">
        <f aca="true">RAND()</f>
        <v>0.441919514306335</v>
      </c>
      <c r="B1731" s="0" t="n">
        <f aca="false">B1730+1</f>
        <v>1730</v>
      </c>
      <c r="D1731" s="0" t="n">
        <v>0.0927540698066878</v>
      </c>
      <c r="E1731" s="0" t="n">
        <v>1730</v>
      </c>
      <c r="G1731" s="0" t="n">
        <v>0.263143696680345</v>
      </c>
      <c r="H1731" s="0" t="n">
        <v>279</v>
      </c>
    </row>
    <row r="1732" customFormat="false" ht="13" hidden="false" customHeight="false" outlineLevel="0" collapsed="false">
      <c r="A1732" s="0" t="n">
        <f aca="true">RAND()</f>
        <v>0.17581307821524</v>
      </c>
      <c r="B1732" s="0" t="n">
        <f aca="false">B1731+1</f>
        <v>1731</v>
      </c>
      <c r="D1732" s="0" t="n">
        <v>0.476309658514765</v>
      </c>
      <c r="E1732" s="0" t="n">
        <v>1731</v>
      </c>
      <c r="G1732" s="0" t="n">
        <v>0.263300966366842</v>
      </c>
      <c r="H1732" s="0" t="n">
        <v>4984</v>
      </c>
    </row>
    <row r="1733" customFormat="false" ht="13" hidden="false" customHeight="false" outlineLevel="0" collapsed="false">
      <c r="A1733" s="0" t="n">
        <f aca="true">RAND()</f>
        <v>0.35178476035492</v>
      </c>
      <c r="B1733" s="0" t="n">
        <f aca="false">B1732+1</f>
        <v>1732</v>
      </c>
      <c r="D1733" s="0" t="n">
        <v>0.20491646838309</v>
      </c>
      <c r="E1733" s="0" t="n">
        <v>1732</v>
      </c>
      <c r="G1733" s="0" t="n">
        <v>0.263608571749501</v>
      </c>
      <c r="H1733" s="0" t="n">
        <v>734</v>
      </c>
    </row>
    <row r="1734" customFormat="false" ht="13" hidden="false" customHeight="false" outlineLevel="0" collapsed="false">
      <c r="A1734" s="0" t="n">
        <f aca="true">RAND()</f>
        <v>0.0778833595351872</v>
      </c>
      <c r="B1734" s="0" t="n">
        <f aca="false">B1733+1</f>
        <v>1733</v>
      </c>
      <c r="D1734" s="0" t="n">
        <v>0.976954932012632</v>
      </c>
      <c r="E1734" s="0" t="n">
        <v>1733</v>
      </c>
      <c r="G1734" s="0" t="n">
        <v>0.263637756011121</v>
      </c>
      <c r="H1734" s="0" t="n">
        <v>3771</v>
      </c>
    </row>
    <row r="1735" customFormat="false" ht="13" hidden="false" customHeight="false" outlineLevel="0" collapsed="false">
      <c r="A1735" s="0" t="n">
        <f aca="true">RAND()</f>
        <v>0.166062788820661</v>
      </c>
      <c r="B1735" s="0" t="n">
        <f aca="false">B1734+1</f>
        <v>1734</v>
      </c>
      <c r="D1735" s="0" t="n">
        <v>0.366763982725388</v>
      </c>
      <c r="E1735" s="0" t="n">
        <v>1734</v>
      </c>
      <c r="G1735" s="0" t="n">
        <v>0.263682518983842</v>
      </c>
      <c r="H1735" s="0" t="n">
        <v>5536</v>
      </c>
    </row>
    <row r="1736" customFormat="false" ht="13" hidden="false" customHeight="false" outlineLevel="0" collapsed="false">
      <c r="A1736" s="0" t="n">
        <f aca="true">RAND()</f>
        <v>0.228440026742355</v>
      </c>
      <c r="B1736" s="0" t="n">
        <f aca="false">B1735+1</f>
        <v>1735</v>
      </c>
      <c r="D1736" s="0" t="n">
        <v>0.0601889591880536</v>
      </c>
      <c r="E1736" s="0" t="n">
        <v>1735</v>
      </c>
      <c r="G1736" s="0" t="n">
        <v>0.263790850496676</v>
      </c>
      <c r="H1736" s="0" t="n">
        <v>1476</v>
      </c>
    </row>
    <row r="1737" customFormat="false" ht="13" hidden="false" customHeight="false" outlineLevel="0" collapsed="false">
      <c r="A1737" s="0" t="n">
        <f aca="true">RAND()</f>
        <v>0.242401857006409</v>
      </c>
      <c r="B1737" s="0" t="n">
        <f aca="false">B1736+1</f>
        <v>1736</v>
      </c>
      <c r="D1737" s="0" t="n">
        <v>0.942537014841946</v>
      </c>
      <c r="E1737" s="0" t="n">
        <v>1736</v>
      </c>
      <c r="G1737" s="0" t="n">
        <v>0.263882951035157</v>
      </c>
      <c r="H1737" s="0" t="n">
        <v>4000</v>
      </c>
    </row>
    <row r="1738" customFormat="false" ht="13" hidden="false" customHeight="false" outlineLevel="0" collapsed="false">
      <c r="A1738" s="0" t="n">
        <f aca="true">RAND()</f>
        <v>0.422051188472135</v>
      </c>
      <c r="B1738" s="0" t="n">
        <f aca="false">B1737+1</f>
        <v>1737</v>
      </c>
      <c r="D1738" s="0" t="n">
        <v>0.916093934610217</v>
      </c>
      <c r="E1738" s="0" t="n">
        <v>1737</v>
      </c>
      <c r="G1738" s="0" t="n">
        <v>0.263888773427425</v>
      </c>
      <c r="H1738" s="0" t="n">
        <v>1878</v>
      </c>
    </row>
    <row r="1739" customFormat="false" ht="13" hidden="false" customHeight="false" outlineLevel="0" collapsed="false">
      <c r="A1739" s="0" t="n">
        <f aca="true">RAND()</f>
        <v>0.422077224900405</v>
      </c>
      <c r="B1739" s="0" t="n">
        <f aca="false">B1738+1</f>
        <v>1738</v>
      </c>
      <c r="D1739" s="0" t="n">
        <v>0.295517527671109</v>
      </c>
      <c r="E1739" s="0" t="n">
        <v>1738</v>
      </c>
      <c r="G1739" s="0" t="n">
        <v>0.263991403724503</v>
      </c>
      <c r="H1739" s="0" t="n">
        <v>5589</v>
      </c>
    </row>
    <row r="1740" customFormat="false" ht="13" hidden="false" customHeight="false" outlineLevel="0" collapsed="false">
      <c r="A1740" s="0" t="n">
        <f aca="true">RAND()</f>
        <v>0.74003408360809</v>
      </c>
      <c r="B1740" s="0" t="n">
        <f aca="false">B1739+1</f>
        <v>1739</v>
      </c>
      <c r="D1740" s="0" t="n">
        <v>0.47878968873647</v>
      </c>
      <c r="E1740" s="0" t="n">
        <v>1739</v>
      </c>
      <c r="G1740" s="0" t="n">
        <v>0.264551582539752</v>
      </c>
      <c r="H1740" s="0" t="n">
        <v>1306</v>
      </c>
    </row>
    <row r="1741" customFormat="false" ht="13" hidden="false" customHeight="false" outlineLevel="0" collapsed="false">
      <c r="A1741" s="0" t="n">
        <f aca="true">RAND()</f>
        <v>0.89877927008887</v>
      </c>
      <c r="B1741" s="0" t="n">
        <f aca="false">B1740+1</f>
        <v>1740</v>
      </c>
      <c r="D1741" s="0" t="n">
        <v>0.161447139173106</v>
      </c>
      <c r="E1741" s="0" t="n">
        <v>1740</v>
      </c>
      <c r="G1741" s="0" t="n">
        <v>0.264561879690518</v>
      </c>
      <c r="H1741" s="0" t="n">
        <v>1811</v>
      </c>
    </row>
    <row r="1742" customFormat="false" ht="13" hidden="false" customHeight="false" outlineLevel="0" collapsed="false">
      <c r="A1742" s="0" t="n">
        <f aca="true">RAND()</f>
        <v>0.69137456630477</v>
      </c>
      <c r="B1742" s="0" t="n">
        <f aca="false">B1741+1</f>
        <v>1741</v>
      </c>
      <c r="D1742" s="0" t="n">
        <v>0.738605789937537</v>
      </c>
      <c r="E1742" s="0" t="n">
        <v>1741</v>
      </c>
      <c r="G1742" s="0" t="n">
        <v>0.264726787346262</v>
      </c>
      <c r="H1742" s="0" t="n">
        <v>1225</v>
      </c>
    </row>
    <row r="1743" customFormat="false" ht="13" hidden="false" customHeight="false" outlineLevel="0" collapsed="false">
      <c r="A1743" s="0" t="n">
        <f aca="true">RAND()</f>
        <v>0.467092386559058</v>
      </c>
      <c r="B1743" s="0" t="n">
        <f aca="false">B1742+1</f>
        <v>1742</v>
      </c>
      <c r="D1743" s="0" t="n">
        <v>0.905224837977585</v>
      </c>
      <c r="E1743" s="0" t="n">
        <v>1742</v>
      </c>
      <c r="G1743" s="0" t="n">
        <v>0.264994945123362</v>
      </c>
      <c r="H1743" s="0" t="n">
        <v>5693</v>
      </c>
    </row>
    <row r="1744" customFormat="false" ht="13" hidden="false" customHeight="false" outlineLevel="0" collapsed="false">
      <c r="A1744" s="0" t="n">
        <f aca="true">RAND()</f>
        <v>0.49343242705392</v>
      </c>
      <c r="B1744" s="0" t="n">
        <f aca="false">B1743+1</f>
        <v>1743</v>
      </c>
      <c r="D1744" s="0" t="n">
        <v>0.00626389131411997</v>
      </c>
      <c r="E1744" s="0" t="n">
        <v>1743</v>
      </c>
      <c r="G1744" s="0" t="n">
        <v>0.265023310670586</v>
      </c>
      <c r="H1744" s="0" t="n">
        <v>3698</v>
      </c>
    </row>
    <row r="1745" customFormat="false" ht="13" hidden="false" customHeight="false" outlineLevel="0" collapsed="false">
      <c r="A1745" s="0" t="n">
        <f aca="true">RAND()</f>
        <v>0.510936579169694</v>
      </c>
      <c r="B1745" s="0" t="n">
        <f aca="false">B1744+1</f>
        <v>1744</v>
      </c>
      <c r="D1745" s="0" t="n">
        <v>0.553853699557294</v>
      </c>
      <c r="E1745" s="0" t="n">
        <v>1744</v>
      </c>
      <c r="G1745" s="0" t="n">
        <v>0.265037486887195</v>
      </c>
      <c r="H1745" s="0" t="n">
        <v>1266</v>
      </c>
    </row>
    <row r="1746" customFormat="false" ht="13" hidden="false" customHeight="false" outlineLevel="0" collapsed="false">
      <c r="A1746" s="0" t="n">
        <f aca="true">RAND()</f>
        <v>0.999634272753954</v>
      </c>
      <c r="B1746" s="0" t="n">
        <f aca="false">B1745+1</f>
        <v>1745</v>
      </c>
      <c r="D1746" s="0" t="n">
        <v>0.804961882045063</v>
      </c>
      <c r="E1746" s="0" t="n">
        <v>1745</v>
      </c>
      <c r="G1746" s="0" t="n">
        <v>0.265152285361182</v>
      </c>
      <c r="H1746" s="0" t="n">
        <v>4570</v>
      </c>
    </row>
    <row r="1747" customFormat="false" ht="13" hidden="false" customHeight="false" outlineLevel="0" collapsed="false">
      <c r="A1747" s="0" t="n">
        <f aca="true">RAND()</f>
        <v>0.752848129988927</v>
      </c>
      <c r="B1747" s="0" t="n">
        <f aca="false">B1746+1</f>
        <v>1746</v>
      </c>
      <c r="D1747" s="0" t="n">
        <v>0.46210504449121</v>
      </c>
      <c r="E1747" s="0" t="n">
        <v>1746</v>
      </c>
      <c r="G1747" s="0" t="n">
        <v>0.265157598027145</v>
      </c>
      <c r="H1747" s="0" t="n">
        <v>5461</v>
      </c>
    </row>
    <row r="1748" customFormat="false" ht="13" hidden="false" customHeight="false" outlineLevel="0" collapsed="false">
      <c r="A1748" s="0" t="n">
        <f aca="true">RAND()</f>
        <v>0.835861692770371</v>
      </c>
      <c r="B1748" s="0" t="n">
        <f aca="false">B1747+1</f>
        <v>1747</v>
      </c>
      <c r="D1748" s="0" t="n">
        <v>0.41011463146242</v>
      </c>
      <c r="E1748" s="0" t="n">
        <v>1747</v>
      </c>
      <c r="G1748" s="0" t="n">
        <v>0.265163384648986</v>
      </c>
      <c r="H1748" s="0" t="n">
        <v>1632</v>
      </c>
    </row>
    <row r="1749" customFormat="false" ht="13" hidden="false" customHeight="false" outlineLevel="0" collapsed="false">
      <c r="A1749" s="0" t="n">
        <f aca="true">RAND()</f>
        <v>0.725502484806069</v>
      </c>
      <c r="B1749" s="0" t="n">
        <f aca="false">B1748+1</f>
        <v>1748</v>
      </c>
      <c r="D1749" s="0" t="n">
        <v>0.255411285857008</v>
      </c>
      <c r="E1749" s="0" t="n">
        <v>1748</v>
      </c>
      <c r="G1749" s="0" t="n">
        <v>0.265264794284121</v>
      </c>
      <c r="H1749" s="0" t="n">
        <v>4952</v>
      </c>
    </row>
    <row r="1750" customFormat="false" ht="13" hidden="false" customHeight="false" outlineLevel="0" collapsed="false">
      <c r="A1750" s="0" t="n">
        <f aca="true">RAND()</f>
        <v>0.145203281837475</v>
      </c>
      <c r="B1750" s="0" t="n">
        <f aca="false">B1749+1</f>
        <v>1749</v>
      </c>
      <c r="D1750" s="0" t="n">
        <v>0.938103172178671</v>
      </c>
      <c r="E1750" s="0" t="n">
        <v>1749</v>
      </c>
      <c r="G1750" s="0" t="n">
        <v>0.265341163449193</v>
      </c>
      <c r="H1750" s="0" t="n">
        <v>4581</v>
      </c>
    </row>
    <row r="1751" customFormat="false" ht="13" hidden="false" customHeight="false" outlineLevel="0" collapsed="false">
      <c r="A1751" s="0" t="n">
        <f aca="true">RAND()</f>
        <v>0.423538500630343</v>
      </c>
      <c r="B1751" s="0" t="n">
        <f aca="false">B1750+1</f>
        <v>1750</v>
      </c>
      <c r="D1751" s="0" t="n">
        <v>0.680968547104385</v>
      </c>
      <c r="E1751" s="0" t="n">
        <v>1750</v>
      </c>
      <c r="G1751" s="0" t="n">
        <v>0.265394182235468</v>
      </c>
      <c r="H1751" s="0" t="n">
        <v>893</v>
      </c>
    </row>
    <row r="1752" customFormat="false" ht="13" hidden="false" customHeight="false" outlineLevel="0" collapsed="false">
      <c r="A1752" s="0" t="n">
        <f aca="true">RAND()</f>
        <v>0.609277429105239</v>
      </c>
      <c r="B1752" s="0" t="n">
        <f aca="false">B1751+1</f>
        <v>1751</v>
      </c>
      <c r="D1752" s="0" t="n">
        <v>0.826594337735514</v>
      </c>
      <c r="E1752" s="0" t="n">
        <v>1751</v>
      </c>
      <c r="G1752" s="0" t="n">
        <v>0.265414917208545</v>
      </c>
      <c r="H1752" s="0" t="n">
        <v>5012</v>
      </c>
    </row>
    <row r="1753" customFormat="false" ht="13" hidden="false" customHeight="false" outlineLevel="0" collapsed="false">
      <c r="A1753" s="0" t="n">
        <f aca="true">RAND()</f>
        <v>0.257091638098</v>
      </c>
      <c r="B1753" s="0" t="n">
        <f aca="false">B1752+1</f>
        <v>1752</v>
      </c>
      <c r="D1753" s="0" t="n">
        <v>0.637199574060105</v>
      </c>
      <c r="E1753" s="0" t="n">
        <v>1752</v>
      </c>
      <c r="G1753" s="0" t="n">
        <v>0.26565056430627</v>
      </c>
      <c r="H1753" s="0" t="n">
        <v>5043</v>
      </c>
    </row>
    <row r="1754" customFormat="false" ht="13" hidden="false" customHeight="false" outlineLevel="0" collapsed="false">
      <c r="A1754" s="0" t="n">
        <f aca="true">RAND()</f>
        <v>0.767080655512197</v>
      </c>
      <c r="B1754" s="0" t="n">
        <f aca="false">B1753+1</f>
        <v>1753</v>
      </c>
      <c r="D1754" s="0" t="n">
        <v>0.489670289633068</v>
      </c>
      <c r="E1754" s="0" t="n">
        <v>1753</v>
      </c>
      <c r="G1754" s="0" t="n">
        <v>0.265727333546238</v>
      </c>
      <c r="H1754" s="0" t="n">
        <v>4603</v>
      </c>
    </row>
    <row r="1755" customFormat="false" ht="13" hidden="false" customHeight="false" outlineLevel="0" collapsed="false">
      <c r="A1755" s="0" t="n">
        <f aca="true">RAND()</f>
        <v>0.0159132064175802</v>
      </c>
      <c r="B1755" s="0" t="n">
        <f aca="false">B1754+1</f>
        <v>1754</v>
      </c>
      <c r="D1755" s="0" t="n">
        <v>0.884822236111177</v>
      </c>
      <c r="E1755" s="0" t="n">
        <v>1754</v>
      </c>
      <c r="G1755" s="0" t="n">
        <v>0.265779255946654</v>
      </c>
      <c r="H1755" s="0" t="n">
        <v>2831</v>
      </c>
    </row>
    <row r="1756" customFormat="false" ht="13" hidden="false" customHeight="false" outlineLevel="0" collapsed="false">
      <c r="A1756" s="0" t="n">
        <f aca="true">RAND()</f>
        <v>0.918778840745182</v>
      </c>
      <c r="B1756" s="0" t="n">
        <f aca="false">B1755+1</f>
        <v>1755</v>
      </c>
      <c r="D1756" s="0" t="n">
        <v>0.863937114079818</v>
      </c>
      <c r="E1756" s="0" t="n">
        <v>1755</v>
      </c>
      <c r="G1756" s="0" t="n">
        <v>0.265871899852755</v>
      </c>
      <c r="H1756" s="0" t="n">
        <v>1975</v>
      </c>
    </row>
    <row r="1757" customFormat="false" ht="13" hidden="false" customHeight="false" outlineLevel="0" collapsed="false">
      <c r="A1757" s="0" t="n">
        <f aca="true">RAND()</f>
        <v>0.691214362916625</v>
      </c>
      <c r="B1757" s="0" t="n">
        <f aca="false">B1756+1</f>
        <v>1756</v>
      </c>
      <c r="D1757" s="0" t="n">
        <v>0.603904541510019</v>
      </c>
      <c r="E1757" s="0" t="n">
        <v>1756</v>
      </c>
      <c r="G1757" s="0" t="n">
        <v>0.265966072360243</v>
      </c>
      <c r="H1757" s="0" t="n">
        <v>2823</v>
      </c>
    </row>
    <row r="1758" customFormat="false" ht="13" hidden="false" customHeight="false" outlineLevel="0" collapsed="false">
      <c r="A1758" s="0" t="n">
        <f aca="true">RAND()</f>
        <v>0.5109616765482</v>
      </c>
      <c r="B1758" s="0" t="n">
        <f aca="false">B1757+1</f>
        <v>1757</v>
      </c>
      <c r="D1758" s="0" t="n">
        <v>0.0670176639832789</v>
      </c>
      <c r="E1758" s="0" t="n">
        <v>1757</v>
      </c>
      <c r="G1758" s="0" t="n">
        <v>0.266122319113492</v>
      </c>
      <c r="H1758" s="0" t="n">
        <v>1660</v>
      </c>
    </row>
    <row r="1759" customFormat="false" ht="13" hidden="false" customHeight="false" outlineLevel="0" collapsed="false">
      <c r="A1759" s="0" t="n">
        <f aca="true">RAND()</f>
        <v>0.165820899882879</v>
      </c>
      <c r="B1759" s="0" t="n">
        <f aca="false">B1758+1</f>
        <v>1758</v>
      </c>
      <c r="D1759" s="0" t="n">
        <v>0.285334469418558</v>
      </c>
      <c r="E1759" s="0" t="n">
        <v>1758</v>
      </c>
      <c r="G1759" s="0" t="n">
        <v>0.266296310748658</v>
      </c>
      <c r="H1759" s="0" t="n">
        <v>5895</v>
      </c>
    </row>
    <row r="1760" customFormat="false" ht="13" hidden="false" customHeight="false" outlineLevel="0" collapsed="false">
      <c r="A1760" s="0" t="n">
        <f aca="true">RAND()</f>
        <v>0.745343577000487</v>
      </c>
      <c r="B1760" s="0" t="n">
        <f aca="false">B1759+1</f>
        <v>1759</v>
      </c>
      <c r="D1760" s="0" t="n">
        <v>0.477167513259701</v>
      </c>
      <c r="E1760" s="0" t="n">
        <v>1759</v>
      </c>
      <c r="G1760" s="0" t="n">
        <v>0.266357355562832</v>
      </c>
      <c r="H1760" s="0" t="n">
        <v>5326</v>
      </c>
    </row>
    <row r="1761" customFormat="false" ht="13" hidden="false" customHeight="false" outlineLevel="0" collapsed="false">
      <c r="A1761" s="0" t="n">
        <f aca="true">RAND()</f>
        <v>0.334605260588628</v>
      </c>
      <c r="B1761" s="0" t="n">
        <f aca="false">B1760+1</f>
        <v>1760</v>
      </c>
      <c r="D1761" s="0" t="n">
        <v>0.637575926263708</v>
      </c>
      <c r="E1761" s="0" t="n">
        <v>1760</v>
      </c>
      <c r="G1761" s="0" t="n">
        <v>0.26653499416625</v>
      </c>
      <c r="H1761" s="0" t="n">
        <v>5431</v>
      </c>
    </row>
    <row r="1762" customFormat="false" ht="13" hidden="false" customHeight="false" outlineLevel="0" collapsed="false">
      <c r="A1762" s="0" t="n">
        <f aca="true">RAND()</f>
        <v>0.527677416092696</v>
      </c>
      <c r="B1762" s="0" t="n">
        <f aca="false">B1761+1</f>
        <v>1761</v>
      </c>
      <c r="D1762" s="0" t="n">
        <v>0.789443456003937</v>
      </c>
      <c r="E1762" s="0" t="n">
        <v>1761</v>
      </c>
      <c r="G1762" s="0" t="n">
        <v>0.266721602480175</v>
      </c>
      <c r="H1762" s="0" t="n">
        <v>1163</v>
      </c>
    </row>
    <row r="1763" customFormat="false" ht="13" hidden="false" customHeight="false" outlineLevel="0" collapsed="false">
      <c r="A1763" s="0" t="n">
        <f aca="true">RAND()</f>
        <v>0.148165826421128</v>
      </c>
      <c r="B1763" s="0" t="n">
        <f aca="false">B1762+1</f>
        <v>1762</v>
      </c>
      <c r="D1763" s="0" t="n">
        <v>0.18998731033118</v>
      </c>
      <c r="E1763" s="0" t="n">
        <v>1762</v>
      </c>
      <c r="G1763" s="0" t="n">
        <v>0.266749557506955</v>
      </c>
      <c r="H1763" s="0" t="n">
        <v>2988</v>
      </c>
    </row>
    <row r="1764" customFormat="false" ht="13" hidden="false" customHeight="false" outlineLevel="0" collapsed="false">
      <c r="A1764" s="0" t="n">
        <f aca="true">RAND()</f>
        <v>0.884003721063533</v>
      </c>
      <c r="B1764" s="0" t="n">
        <f aca="false">B1763+1</f>
        <v>1763</v>
      </c>
      <c r="D1764" s="0" t="n">
        <v>0.665562929947555</v>
      </c>
      <c r="E1764" s="0" t="n">
        <v>1763</v>
      </c>
      <c r="G1764" s="0" t="n">
        <v>0.267243946632334</v>
      </c>
      <c r="H1764" s="0" t="n">
        <v>5870</v>
      </c>
    </row>
    <row r="1765" customFormat="false" ht="13" hidden="false" customHeight="false" outlineLevel="0" collapsed="false">
      <c r="A1765" s="0" t="n">
        <f aca="true">RAND()</f>
        <v>0.0580311678434074</v>
      </c>
      <c r="B1765" s="0" t="n">
        <f aca="false">B1764+1</f>
        <v>1764</v>
      </c>
      <c r="D1765" s="0" t="n">
        <v>0.228225620078774</v>
      </c>
      <c r="E1765" s="0" t="n">
        <v>1764</v>
      </c>
      <c r="G1765" s="0" t="n">
        <v>0.267516771958981</v>
      </c>
      <c r="H1765" s="0" t="n">
        <v>2027</v>
      </c>
    </row>
    <row r="1766" customFormat="false" ht="13" hidden="false" customHeight="false" outlineLevel="0" collapsed="false">
      <c r="A1766" s="0" t="n">
        <f aca="true">RAND()</f>
        <v>0.869667126245176</v>
      </c>
      <c r="B1766" s="0" t="n">
        <f aca="false">B1765+1</f>
        <v>1765</v>
      </c>
      <c r="D1766" s="0" t="n">
        <v>0.0766606028410024</v>
      </c>
      <c r="E1766" s="0" t="n">
        <v>1765</v>
      </c>
      <c r="G1766" s="0" t="n">
        <v>0.268126092523744</v>
      </c>
      <c r="H1766" s="0" t="n">
        <v>1902</v>
      </c>
    </row>
    <row r="1767" customFormat="false" ht="13" hidden="false" customHeight="false" outlineLevel="0" collapsed="false">
      <c r="A1767" s="0" t="n">
        <f aca="true">RAND()</f>
        <v>0.034290734060636</v>
      </c>
      <c r="B1767" s="0" t="n">
        <f aca="false">B1766+1</f>
        <v>1766</v>
      </c>
      <c r="D1767" s="0" t="n">
        <v>0.612288003900176</v>
      </c>
      <c r="E1767" s="0" t="n">
        <v>1766</v>
      </c>
      <c r="G1767" s="0" t="n">
        <v>0.268163439334785</v>
      </c>
      <c r="H1767" s="0" t="n">
        <v>752</v>
      </c>
    </row>
    <row r="1768" customFormat="false" ht="13" hidden="false" customHeight="false" outlineLevel="0" collapsed="false">
      <c r="A1768" s="0" t="n">
        <f aca="true">RAND()</f>
        <v>0.93387909543636</v>
      </c>
      <c r="B1768" s="0" t="n">
        <f aca="false">B1767+1</f>
        <v>1767</v>
      </c>
      <c r="D1768" s="0" t="n">
        <v>0.32296973625489</v>
      </c>
      <c r="E1768" s="0" t="n">
        <v>1767</v>
      </c>
      <c r="G1768" s="0" t="n">
        <v>0.268215855373455</v>
      </c>
      <c r="H1768" s="0" t="n">
        <v>211</v>
      </c>
    </row>
    <row r="1769" customFormat="false" ht="13" hidden="false" customHeight="false" outlineLevel="0" collapsed="false">
      <c r="A1769" s="0" t="n">
        <f aca="true">RAND()</f>
        <v>0.594254163784564</v>
      </c>
      <c r="B1769" s="0" t="n">
        <f aca="false">B1768+1</f>
        <v>1768</v>
      </c>
      <c r="D1769" s="0" t="n">
        <v>0.257621114217727</v>
      </c>
      <c r="E1769" s="0" t="n">
        <v>1768</v>
      </c>
      <c r="G1769" s="0" t="n">
        <v>0.26836400940465</v>
      </c>
      <c r="H1769" s="0" t="n">
        <v>4939</v>
      </c>
    </row>
    <row r="1770" customFormat="false" ht="13" hidden="false" customHeight="false" outlineLevel="0" collapsed="false">
      <c r="A1770" s="0" t="n">
        <f aca="true">RAND()</f>
        <v>0.930358324020946</v>
      </c>
      <c r="B1770" s="0" t="n">
        <f aca="false">B1769+1</f>
        <v>1769</v>
      </c>
      <c r="D1770" s="0" t="n">
        <v>0.792350724554126</v>
      </c>
      <c r="E1770" s="0" t="n">
        <v>1769</v>
      </c>
      <c r="G1770" s="0" t="n">
        <v>0.268521431221416</v>
      </c>
      <c r="H1770" s="0" t="n">
        <v>4763</v>
      </c>
    </row>
    <row r="1771" customFormat="false" ht="13" hidden="false" customHeight="false" outlineLevel="0" collapsed="false">
      <c r="A1771" s="0" t="n">
        <f aca="true">RAND()</f>
        <v>0.869631540987192</v>
      </c>
      <c r="B1771" s="0" t="n">
        <f aca="false">B1770+1</f>
        <v>1770</v>
      </c>
      <c r="D1771" s="0" t="n">
        <v>0.915339341270737</v>
      </c>
      <c r="E1771" s="0" t="n">
        <v>1770</v>
      </c>
      <c r="G1771" s="0" t="n">
        <v>0.268544538093011</v>
      </c>
      <c r="H1771" s="0" t="n">
        <v>4227</v>
      </c>
    </row>
    <row r="1772" customFormat="false" ht="13" hidden="false" customHeight="false" outlineLevel="0" collapsed="false">
      <c r="A1772" s="0" t="n">
        <f aca="true">RAND()</f>
        <v>0.363622795570417</v>
      </c>
      <c r="B1772" s="0" t="n">
        <f aca="false">B1771+1</f>
        <v>1771</v>
      </c>
      <c r="D1772" s="0" t="n">
        <v>0.318064362570112</v>
      </c>
      <c r="E1772" s="0" t="n">
        <v>1771</v>
      </c>
      <c r="G1772" s="0" t="n">
        <v>0.268734369844424</v>
      </c>
      <c r="H1772" s="0" t="n">
        <v>3252</v>
      </c>
    </row>
    <row r="1773" customFormat="false" ht="13" hidden="false" customHeight="false" outlineLevel="0" collapsed="false">
      <c r="A1773" s="0" t="n">
        <f aca="true">RAND()</f>
        <v>0.770160518000419</v>
      </c>
      <c r="B1773" s="0" t="n">
        <f aca="false">B1772+1</f>
        <v>1772</v>
      </c>
      <c r="D1773" s="0" t="n">
        <v>0.989954105369179</v>
      </c>
      <c r="E1773" s="0" t="n">
        <v>1772</v>
      </c>
      <c r="G1773" s="0" t="n">
        <v>0.268801286642884</v>
      </c>
      <c r="H1773" s="0" t="n">
        <v>4373</v>
      </c>
    </row>
    <row r="1774" customFormat="false" ht="13" hidden="false" customHeight="false" outlineLevel="0" collapsed="false">
      <c r="A1774" s="0" t="n">
        <f aca="true">RAND()</f>
        <v>0.865539164383306</v>
      </c>
      <c r="B1774" s="0" t="n">
        <f aca="false">B1773+1</f>
        <v>1773</v>
      </c>
      <c r="D1774" s="0" t="n">
        <v>0.723000268965734</v>
      </c>
      <c r="E1774" s="0" t="n">
        <v>1773</v>
      </c>
      <c r="G1774" s="0" t="n">
        <v>0.269486882298224</v>
      </c>
      <c r="H1774" s="0" t="n">
        <v>5775</v>
      </c>
    </row>
    <row r="1775" customFormat="false" ht="13" hidden="false" customHeight="false" outlineLevel="0" collapsed="false">
      <c r="A1775" s="0" t="n">
        <f aca="true">RAND()</f>
        <v>0.0800987823238484</v>
      </c>
      <c r="B1775" s="0" t="n">
        <f aca="false">B1774+1</f>
        <v>1774</v>
      </c>
      <c r="D1775" s="0" t="n">
        <v>0.377159200845199</v>
      </c>
      <c r="E1775" s="0" t="n">
        <v>1774</v>
      </c>
      <c r="G1775" s="0" t="n">
        <v>0.269837083555558</v>
      </c>
      <c r="H1775" s="0" t="n">
        <v>1413</v>
      </c>
    </row>
    <row r="1776" customFormat="false" ht="13" hidden="false" customHeight="false" outlineLevel="0" collapsed="false">
      <c r="A1776" s="0" t="n">
        <f aca="true">RAND()</f>
        <v>0.67086320690126</v>
      </c>
      <c r="B1776" s="0" t="n">
        <f aca="false">B1775+1</f>
        <v>1775</v>
      </c>
      <c r="D1776" s="0" t="n">
        <v>0.187421102359622</v>
      </c>
      <c r="E1776" s="0" t="n">
        <v>1775</v>
      </c>
      <c r="G1776" s="0" t="n">
        <v>0.269868470626534</v>
      </c>
      <c r="H1776" s="0" t="n">
        <v>582</v>
      </c>
    </row>
    <row r="1777" customFormat="false" ht="13" hidden="false" customHeight="false" outlineLevel="0" collapsed="false">
      <c r="A1777" s="0" t="n">
        <f aca="true">RAND()</f>
        <v>0.268374297841997</v>
      </c>
      <c r="B1777" s="0" t="n">
        <f aca="false">B1776+1</f>
        <v>1776</v>
      </c>
      <c r="D1777" s="0" t="n">
        <v>0.553945987425323</v>
      </c>
      <c r="E1777" s="0" t="n">
        <v>1776</v>
      </c>
      <c r="G1777" s="0" t="n">
        <v>0.270055604167283</v>
      </c>
      <c r="H1777" s="0" t="n">
        <v>301</v>
      </c>
    </row>
    <row r="1778" customFormat="false" ht="13" hidden="false" customHeight="false" outlineLevel="0" collapsed="false">
      <c r="A1778" s="0" t="n">
        <f aca="true">RAND()</f>
        <v>0.0919752444876276</v>
      </c>
      <c r="B1778" s="0" t="n">
        <f aca="false">B1777+1</f>
        <v>1777</v>
      </c>
      <c r="D1778" s="0" t="n">
        <v>0.18053616531779</v>
      </c>
      <c r="E1778" s="0" t="n">
        <v>1777</v>
      </c>
      <c r="G1778" s="0" t="n">
        <v>0.270173977462036</v>
      </c>
      <c r="H1778" s="0" t="n">
        <v>4338</v>
      </c>
    </row>
    <row r="1779" customFormat="false" ht="13" hidden="false" customHeight="false" outlineLevel="0" collapsed="false">
      <c r="A1779" s="0" t="n">
        <f aca="true">RAND()</f>
        <v>0.989179547847002</v>
      </c>
      <c r="B1779" s="0" t="n">
        <f aca="false">B1778+1</f>
        <v>1778</v>
      </c>
      <c r="D1779" s="0" t="n">
        <v>0.403988510784984</v>
      </c>
      <c r="E1779" s="0" t="n">
        <v>1778</v>
      </c>
      <c r="G1779" s="0" t="n">
        <v>0.270200589020533</v>
      </c>
      <c r="H1779" s="0" t="n">
        <v>4336</v>
      </c>
    </row>
    <row r="1780" customFormat="false" ht="13" hidden="false" customHeight="false" outlineLevel="0" collapsed="false">
      <c r="A1780" s="0" t="n">
        <f aca="true">RAND()</f>
        <v>0.263811392737047</v>
      </c>
      <c r="B1780" s="0" t="n">
        <f aca="false">B1779+1</f>
        <v>1779</v>
      </c>
      <c r="D1780" s="0" t="n">
        <v>0.191121402992394</v>
      </c>
      <c r="E1780" s="0" t="n">
        <v>1779</v>
      </c>
      <c r="G1780" s="0" t="n">
        <v>0.270311425767432</v>
      </c>
      <c r="H1780" s="0" t="n">
        <v>2088</v>
      </c>
    </row>
    <row r="1781" customFormat="false" ht="13" hidden="false" customHeight="false" outlineLevel="0" collapsed="false">
      <c r="A1781" s="0" t="n">
        <f aca="true">RAND()</f>
        <v>0.582988987361332</v>
      </c>
      <c r="B1781" s="0" t="n">
        <f aca="false">B1780+1</f>
        <v>1780</v>
      </c>
      <c r="D1781" s="0" t="n">
        <v>0.630693716377209</v>
      </c>
      <c r="E1781" s="0" t="n">
        <v>1780</v>
      </c>
      <c r="G1781" s="0" t="n">
        <v>0.270325863220933</v>
      </c>
      <c r="H1781" s="0" t="n">
        <v>3339</v>
      </c>
    </row>
    <row r="1782" customFormat="false" ht="13" hidden="false" customHeight="false" outlineLevel="0" collapsed="false">
      <c r="A1782" s="0" t="n">
        <f aca="true">RAND()</f>
        <v>0.254075866398882</v>
      </c>
      <c r="B1782" s="0" t="n">
        <f aca="false">B1781+1</f>
        <v>1781</v>
      </c>
      <c r="D1782" s="0" t="n">
        <v>0.0557794723690677</v>
      </c>
      <c r="E1782" s="0" t="n">
        <v>1781</v>
      </c>
      <c r="G1782" s="0" t="n">
        <v>0.270695440690361</v>
      </c>
      <c r="H1782" s="0" t="n">
        <v>4006</v>
      </c>
    </row>
    <row r="1783" customFormat="false" ht="13" hidden="false" customHeight="false" outlineLevel="0" collapsed="false">
      <c r="A1783" s="0" t="n">
        <f aca="true">RAND()</f>
        <v>0.211821062378621</v>
      </c>
      <c r="B1783" s="0" t="n">
        <f aca="false">B1782+1</f>
        <v>1782</v>
      </c>
      <c r="D1783" s="0" t="n">
        <v>0.491175565355661</v>
      </c>
      <c r="E1783" s="0" t="n">
        <v>1782</v>
      </c>
      <c r="G1783" s="0" t="n">
        <v>0.270810664103919</v>
      </c>
      <c r="H1783" s="0" t="n">
        <v>4128</v>
      </c>
    </row>
    <row r="1784" customFormat="false" ht="13" hidden="false" customHeight="false" outlineLevel="0" collapsed="false">
      <c r="A1784" s="0" t="n">
        <f aca="true">RAND()</f>
        <v>0.266444503758506</v>
      </c>
      <c r="B1784" s="0" t="n">
        <f aca="false">B1783+1</f>
        <v>1783</v>
      </c>
      <c r="D1784" s="0" t="n">
        <v>0.944358323903543</v>
      </c>
      <c r="E1784" s="0" t="n">
        <v>1783</v>
      </c>
      <c r="G1784" s="0" t="n">
        <v>0.270837006043621</v>
      </c>
      <c r="H1784" s="0" t="n">
        <v>403</v>
      </c>
    </row>
    <row r="1785" customFormat="false" ht="13" hidden="false" customHeight="false" outlineLevel="0" collapsed="false">
      <c r="A1785" s="0" t="n">
        <f aca="true">RAND()</f>
        <v>0.849749185179804</v>
      </c>
      <c r="B1785" s="0" t="n">
        <f aca="false">B1784+1</f>
        <v>1784</v>
      </c>
      <c r="D1785" s="0" t="n">
        <v>0.103523636416867</v>
      </c>
      <c r="E1785" s="0" t="n">
        <v>1784</v>
      </c>
      <c r="G1785" s="0" t="n">
        <v>0.27103604485913</v>
      </c>
      <c r="H1785" s="0" t="n">
        <v>3442</v>
      </c>
    </row>
    <row r="1786" customFormat="false" ht="13" hidden="false" customHeight="false" outlineLevel="0" collapsed="false">
      <c r="A1786" s="0" t="n">
        <f aca="true">RAND()</f>
        <v>0.180615084175913</v>
      </c>
      <c r="B1786" s="0" t="n">
        <f aca="false">B1785+1</f>
        <v>1785</v>
      </c>
      <c r="D1786" s="0" t="n">
        <v>0.237507681756142</v>
      </c>
      <c r="E1786" s="0" t="n">
        <v>1785</v>
      </c>
      <c r="G1786" s="0" t="n">
        <v>0.271291557408404</v>
      </c>
      <c r="H1786" s="0" t="n">
        <v>940</v>
      </c>
    </row>
    <row r="1787" customFormat="false" ht="13" hidden="false" customHeight="false" outlineLevel="0" collapsed="false">
      <c r="A1787" s="0" t="n">
        <f aca="true">RAND()</f>
        <v>0.696382731463887</v>
      </c>
      <c r="B1787" s="0" t="n">
        <f aca="false">B1786+1</f>
        <v>1786</v>
      </c>
      <c r="D1787" s="0" t="n">
        <v>0.654790079468512</v>
      </c>
      <c r="E1787" s="0" t="n">
        <v>1786</v>
      </c>
      <c r="G1787" s="0" t="n">
        <v>0.271332554878427</v>
      </c>
      <c r="H1787" s="0" t="n">
        <v>1124</v>
      </c>
    </row>
    <row r="1788" customFormat="false" ht="13" hidden="false" customHeight="false" outlineLevel="0" collapsed="false">
      <c r="A1788" s="0" t="n">
        <f aca="true">RAND()</f>
        <v>0.732035096530978</v>
      </c>
      <c r="B1788" s="0" t="n">
        <f aca="false">B1787+1</f>
        <v>1787</v>
      </c>
      <c r="D1788" s="0" t="n">
        <v>0.877443862281325</v>
      </c>
      <c r="E1788" s="0" t="n">
        <v>1787</v>
      </c>
      <c r="G1788" s="0" t="n">
        <v>0.271924681766905</v>
      </c>
      <c r="H1788" s="0" t="n">
        <v>3591</v>
      </c>
    </row>
    <row r="1789" customFormat="false" ht="13" hidden="false" customHeight="false" outlineLevel="0" collapsed="false">
      <c r="A1789" s="0" t="n">
        <f aca="true">RAND()</f>
        <v>0.274161330898097</v>
      </c>
      <c r="B1789" s="0" t="n">
        <f aca="false">B1788+1</f>
        <v>1788</v>
      </c>
      <c r="D1789" s="0" t="n">
        <v>0.272977539609201</v>
      </c>
      <c r="E1789" s="0" t="n">
        <v>1788</v>
      </c>
      <c r="G1789" s="0" t="n">
        <v>0.271983757953421</v>
      </c>
      <c r="H1789" s="0" t="n">
        <v>2880</v>
      </c>
    </row>
    <row r="1790" customFormat="false" ht="13" hidden="false" customHeight="false" outlineLevel="0" collapsed="false">
      <c r="A1790" s="0" t="n">
        <f aca="true">RAND()</f>
        <v>0.728810477453932</v>
      </c>
      <c r="B1790" s="0" t="n">
        <f aca="false">B1789+1</f>
        <v>1789</v>
      </c>
      <c r="D1790" s="0" t="n">
        <v>0.749055144847262</v>
      </c>
      <c r="E1790" s="0" t="n">
        <v>1789</v>
      </c>
      <c r="G1790" s="0" t="n">
        <v>0.272434740772042</v>
      </c>
      <c r="H1790" s="0" t="n">
        <v>1922</v>
      </c>
    </row>
    <row r="1791" customFormat="false" ht="13" hidden="false" customHeight="false" outlineLevel="0" collapsed="false">
      <c r="A1791" s="0" t="n">
        <f aca="true">RAND()</f>
        <v>0.0252667834153161</v>
      </c>
      <c r="B1791" s="0" t="n">
        <f aca="false">B1790+1</f>
        <v>1790</v>
      </c>
      <c r="D1791" s="0" t="n">
        <v>0.0951414312185079</v>
      </c>
      <c r="E1791" s="0" t="n">
        <v>1790</v>
      </c>
      <c r="G1791" s="0" t="n">
        <v>0.272587425700294</v>
      </c>
      <c r="H1791" s="0" t="n">
        <v>4956</v>
      </c>
    </row>
    <row r="1792" customFormat="false" ht="13" hidden="false" customHeight="false" outlineLevel="0" collapsed="false">
      <c r="A1792" s="0" t="n">
        <f aca="true">RAND()</f>
        <v>0.289801496967533</v>
      </c>
      <c r="B1792" s="0" t="n">
        <f aca="false">B1791+1</f>
        <v>1791</v>
      </c>
      <c r="D1792" s="0" t="n">
        <v>0.639511585824039</v>
      </c>
      <c r="E1792" s="0" t="n">
        <v>1791</v>
      </c>
      <c r="G1792" s="0" t="n">
        <v>0.272781638133893</v>
      </c>
      <c r="H1792" s="0" t="n">
        <v>4899</v>
      </c>
    </row>
    <row r="1793" customFormat="false" ht="13" hidden="false" customHeight="false" outlineLevel="0" collapsed="false">
      <c r="A1793" s="0" t="n">
        <f aca="true">RAND()</f>
        <v>0.639833454574478</v>
      </c>
      <c r="B1793" s="0" t="n">
        <f aca="false">B1792+1</f>
        <v>1792</v>
      </c>
      <c r="D1793" s="0" t="n">
        <v>0.0247435082710581</v>
      </c>
      <c r="E1793" s="0" t="n">
        <v>1792</v>
      </c>
      <c r="G1793" s="0" t="n">
        <v>0.272977539609201</v>
      </c>
      <c r="H1793" s="0" t="n">
        <v>1788</v>
      </c>
    </row>
    <row r="1794" customFormat="false" ht="13" hidden="false" customHeight="false" outlineLevel="0" collapsed="false">
      <c r="A1794" s="0" t="n">
        <f aca="true">RAND()</f>
        <v>0.632648167140049</v>
      </c>
      <c r="B1794" s="0" t="n">
        <f aca="false">B1793+1</f>
        <v>1793</v>
      </c>
      <c r="D1794" s="0" t="n">
        <v>0.982764906092598</v>
      </c>
      <c r="E1794" s="0" t="n">
        <v>1793</v>
      </c>
      <c r="G1794" s="0" t="n">
        <v>0.273008773529</v>
      </c>
      <c r="H1794" s="0" t="n">
        <v>4011</v>
      </c>
    </row>
    <row r="1795" customFormat="false" ht="13" hidden="false" customHeight="false" outlineLevel="0" collapsed="false">
      <c r="A1795" s="0" t="n">
        <f aca="true">RAND()</f>
        <v>0.693416529205283</v>
      </c>
      <c r="B1795" s="0" t="n">
        <f aca="false">B1794+1</f>
        <v>1794</v>
      </c>
      <c r="D1795" s="0" t="n">
        <v>0.497826127548251</v>
      </c>
      <c r="E1795" s="0" t="n">
        <v>1794</v>
      </c>
      <c r="G1795" s="0" t="n">
        <v>0.273044445380037</v>
      </c>
      <c r="H1795" s="0" t="n">
        <v>4468</v>
      </c>
    </row>
    <row r="1796" customFormat="false" ht="13" hidden="false" customHeight="false" outlineLevel="0" collapsed="false">
      <c r="A1796" s="0" t="n">
        <f aca="true">RAND()</f>
        <v>0.702231211595831</v>
      </c>
      <c r="B1796" s="0" t="n">
        <f aca="false">B1795+1</f>
        <v>1795</v>
      </c>
      <c r="D1796" s="0" t="n">
        <v>0.524834864486365</v>
      </c>
      <c r="E1796" s="0" t="n">
        <v>1795</v>
      </c>
      <c r="G1796" s="0" t="n">
        <v>0.273758369032294</v>
      </c>
      <c r="H1796" s="0" t="n">
        <v>4903</v>
      </c>
    </row>
    <row r="1797" customFormat="false" ht="13" hidden="false" customHeight="false" outlineLevel="0" collapsed="false">
      <c r="A1797" s="0" t="n">
        <f aca="true">RAND()</f>
        <v>0.717407208408133</v>
      </c>
      <c r="B1797" s="0" t="n">
        <f aca="false">B1796+1</f>
        <v>1796</v>
      </c>
      <c r="D1797" s="0" t="n">
        <v>0.6070551186167</v>
      </c>
      <c r="E1797" s="0" t="n">
        <v>1796</v>
      </c>
      <c r="G1797" s="0" t="n">
        <v>0.273768753245349</v>
      </c>
      <c r="H1797" s="0" t="n">
        <v>2711</v>
      </c>
    </row>
    <row r="1798" customFormat="false" ht="13" hidden="false" customHeight="false" outlineLevel="0" collapsed="false">
      <c r="A1798" s="0" t="n">
        <f aca="true">RAND()</f>
        <v>0.938301587165395</v>
      </c>
      <c r="B1798" s="0" t="n">
        <f aca="false">B1797+1</f>
        <v>1797</v>
      </c>
      <c r="D1798" s="0" t="n">
        <v>0.0630847006759723</v>
      </c>
      <c r="E1798" s="0" t="n">
        <v>1797</v>
      </c>
      <c r="G1798" s="0" t="n">
        <v>0.27393487363679</v>
      </c>
      <c r="H1798" s="0" t="n">
        <v>5493</v>
      </c>
    </row>
    <row r="1799" customFormat="false" ht="13" hidden="false" customHeight="false" outlineLevel="0" collapsed="false">
      <c r="A1799" s="0" t="n">
        <f aca="true">RAND()</f>
        <v>0.792374882696411</v>
      </c>
      <c r="B1799" s="0" t="n">
        <f aca="false">B1798+1</f>
        <v>1798</v>
      </c>
      <c r="D1799" s="0" t="n">
        <v>0.352837096183066</v>
      </c>
      <c r="E1799" s="0" t="n">
        <v>1798</v>
      </c>
      <c r="G1799" s="0" t="n">
        <v>0.274088297303024</v>
      </c>
      <c r="H1799" s="0" t="n">
        <v>4754</v>
      </c>
    </row>
    <row r="1800" customFormat="false" ht="13" hidden="false" customHeight="false" outlineLevel="0" collapsed="false">
      <c r="A1800" s="0" t="n">
        <f aca="true">RAND()</f>
        <v>0.633396882199475</v>
      </c>
      <c r="B1800" s="0" t="n">
        <f aca="false">B1799+1</f>
        <v>1799</v>
      </c>
      <c r="D1800" s="0" t="n">
        <v>0.292237331042998</v>
      </c>
      <c r="E1800" s="0" t="n">
        <v>1799</v>
      </c>
      <c r="G1800" s="0" t="n">
        <v>0.27427961228841</v>
      </c>
      <c r="H1800" s="0" t="n">
        <v>1126</v>
      </c>
    </row>
    <row r="1801" customFormat="false" ht="13" hidden="false" customHeight="false" outlineLevel="0" collapsed="false">
      <c r="A1801" s="0" t="n">
        <f aca="true">RAND()</f>
        <v>0.971317216708001</v>
      </c>
      <c r="B1801" s="0" t="n">
        <f aca="false">B1800+1</f>
        <v>1800</v>
      </c>
      <c r="D1801" s="0" t="n">
        <v>0.196195561267814</v>
      </c>
      <c r="E1801" s="0" t="n">
        <v>1800</v>
      </c>
      <c r="G1801" s="0" t="n">
        <v>0.274374848769185</v>
      </c>
      <c r="H1801" s="0" t="n">
        <v>3759</v>
      </c>
    </row>
    <row r="1802" customFormat="false" ht="13" hidden="false" customHeight="false" outlineLevel="0" collapsed="false">
      <c r="A1802" s="0" t="n">
        <f aca="true">RAND()</f>
        <v>0.688403864493158</v>
      </c>
      <c r="B1802" s="0" t="n">
        <f aca="false">B1801+1</f>
        <v>1801</v>
      </c>
      <c r="D1802" s="0" t="n">
        <v>0.751705917870822</v>
      </c>
      <c r="E1802" s="0" t="n">
        <v>1801</v>
      </c>
      <c r="G1802" s="0" t="n">
        <v>0.274450058644106</v>
      </c>
      <c r="H1802" s="0" t="n">
        <v>3858</v>
      </c>
    </row>
    <row r="1803" customFormat="false" ht="13" hidden="false" customHeight="false" outlineLevel="0" collapsed="false">
      <c r="A1803" s="0" t="n">
        <f aca="true">RAND()</f>
        <v>0.487055928665212</v>
      </c>
      <c r="B1803" s="0" t="n">
        <f aca="false">B1802+1</f>
        <v>1802</v>
      </c>
      <c r="D1803" s="0" t="n">
        <v>0.941299980504482</v>
      </c>
      <c r="E1803" s="0" t="n">
        <v>1802</v>
      </c>
      <c r="G1803" s="0" t="n">
        <v>0.274563525343183</v>
      </c>
      <c r="H1803" s="0" t="n">
        <v>5132</v>
      </c>
    </row>
    <row r="1804" customFormat="false" ht="13" hidden="false" customHeight="false" outlineLevel="0" collapsed="false">
      <c r="A1804" s="0" t="n">
        <f aca="true">RAND()</f>
        <v>0.637947133837947</v>
      </c>
      <c r="B1804" s="0" t="n">
        <f aca="false">B1803+1</f>
        <v>1803</v>
      </c>
      <c r="D1804" s="0" t="n">
        <v>0.708526605282714</v>
      </c>
      <c r="E1804" s="0" t="n">
        <v>1803</v>
      </c>
      <c r="G1804" s="0" t="n">
        <v>0.274634077913106</v>
      </c>
      <c r="H1804" s="0" t="n">
        <v>4062</v>
      </c>
    </row>
    <row r="1805" customFormat="false" ht="13" hidden="false" customHeight="false" outlineLevel="0" collapsed="false">
      <c r="A1805" s="0" t="n">
        <f aca="true">RAND()</f>
        <v>0.24611165447514</v>
      </c>
      <c r="B1805" s="0" t="n">
        <f aca="false">B1804+1</f>
        <v>1804</v>
      </c>
      <c r="D1805" s="0" t="n">
        <v>0.733130706481461</v>
      </c>
      <c r="E1805" s="0" t="n">
        <v>1804</v>
      </c>
      <c r="G1805" s="0" t="n">
        <v>0.27481629041722</v>
      </c>
      <c r="H1805" s="0" t="n">
        <v>5651</v>
      </c>
    </row>
    <row r="1806" customFormat="false" ht="13" hidden="false" customHeight="false" outlineLevel="0" collapsed="false">
      <c r="A1806" s="0" t="n">
        <f aca="true">RAND()</f>
        <v>0.154816439060916</v>
      </c>
      <c r="B1806" s="0" t="n">
        <f aca="false">B1805+1</f>
        <v>1805</v>
      </c>
      <c r="D1806" s="0" t="n">
        <v>0.440546924404771</v>
      </c>
      <c r="E1806" s="0" t="n">
        <v>1805</v>
      </c>
      <c r="G1806" s="0" t="n">
        <v>0.274950005138635</v>
      </c>
      <c r="H1806" s="0" t="n">
        <v>5739</v>
      </c>
    </row>
    <row r="1807" customFormat="false" ht="13" hidden="false" customHeight="false" outlineLevel="0" collapsed="false">
      <c r="A1807" s="0" t="n">
        <f aca="true">RAND()</f>
        <v>0.541492945037864</v>
      </c>
      <c r="B1807" s="0" t="n">
        <f aca="false">B1806+1</f>
        <v>1806</v>
      </c>
      <c r="D1807" s="0" t="n">
        <v>0.239816026819426</v>
      </c>
      <c r="E1807" s="0" t="n">
        <v>1806</v>
      </c>
      <c r="G1807" s="0" t="n">
        <v>0.275142091352791</v>
      </c>
      <c r="H1807" s="0" t="n">
        <v>4309</v>
      </c>
    </row>
    <row r="1808" customFormat="false" ht="13" hidden="false" customHeight="false" outlineLevel="0" collapsed="false">
      <c r="A1808" s="0" t="n">
        <f aca="true">RAND()</f>
        <v>0.651093006936599</v>
      </c>
      <c r="B1808" s="0" t="n">
        <f aca="false">B1807+1</f>
        <v>1807</v>
      </c>
      <c r="D1808" s="0" t="n">
        <v>0.384379614761201</v>
      </c>
      <c r="E1808" s="0" t="n">
        <v>1807</v>
      </c>
      <c r="G1808" s="0" t="n">
        <v>0.275514723221022</v>
      </c>
      <c r="H1808" s="0" t="n">
        <v>6126</v>
      </c>
    </row>
    <row r="1809" customFormat="false" ht="13" hidden="false" customHeight="false" outlineLevel="0" collapsed="false">
      <c r="A1809" s="0" t="n">
        <f aca="true">RAND()</f>
        <v>0.329405675587864</v>
      </c>
      <c r="B1809" s="0" t="n">
        <f aca="false">B1808+1</f>
        <v>1808</v>
      </c>
      <c r="D1809" s="0" t="n">
        <v>0.30068334286716</v>
      </c>
      <c r="E1809" s="0" t="n">
        <v>1808</v>
      </c>
      <c r="G1809" s="0" t="n">
        <v>0.275644258573266</v>
      </c>
      <c r="H1809" s="0" t="n">
        <v>3745</v>
      </c>
    </row>
    <row r="1810" customFormat="false" ht="13" hidden="false" customHeight="false" outlineLevel="0" collapsed="false">
      <c r="A1810" s="0" t="n">
        <f aca="true">RAND()</f>
        <v>0.260517287980319</v>
      </c>
      <c r="B1810" s="0" t="n">
        <f aca="false">B1809+1</f>
        <v>1809</v>
      </c>
      <c r="D1810" s="0" t="n">
        <v>0.244240349842585</v>
      </c>
      <c r="E1810" s="0" t="n">
        <v>1809</v>
      </c>
      <c r="G1810" s="0" t="n">
        <v>0.275720425050167</v>
      </c>
      <c r="H1810" s="0" t="n">
        <v>4916</v>
      </c>
    </row>
    <row r="1811" customFormat="false" ht="13" hidden="false" customHeight="false" outlineLevel="0" collapsed="false">
      <c r="A1811" s="0" t="n">
        <f aca="true">RAND()</f>
        <v>0.93691177694124</v>
      </c>
      <c r="B1811" s="0" t="n">
        <f aca="false">B1810+1</f>
        <v>1810</v>
      </c>
      <c r="D1811" s="0" t="n">
        <v>0.11962048289115</v>
      </c>
      <c r="E1811" s="0" t="n">
        <v>1810</v>
      </c>
      <c r="G1811" s="0" t="n">
        <v>0.275915188519321</v>
      </c>
      <c r="H1811" s="0" t="n">
        <v>2553</v>
      </c>
    </row>
    <row r="1812" customFormat="false" ht="13" hidden="false" customHeight="false" outlineLevel="0" collapsed="false">
      <c r="A1812" s="0" t="n">
        <f aca="true">RAND()</f>
        <v>0.777653474793543</v>
      </c>
      <c r="B1812" s="0" t="n">
        <f aca="false">B1811+1</f>
        <v>1811</v>
      </c>
      <c r="D1812" s="0" t="n">
        <v>0.264561879690518</v>
      </c>
      <c r="E1812" s="0" t="n">
        <v>1811</v>
      </c>
      <c r="G1812" s="0" t="n">
        <v>0.276075736354869</v>
      </c>
      <c r="H1812" s="0" t="n">
        <v>6261</v>
      </c>
    </row>
    <row r="1813" customFormat="false" ht="13" hidden="false" customHeight="false" outlineLevel="0" collapsed="false">
      <c r="A1813" s="0" t="n">
        <f aca="true">RAND()</f>
        <v>0.771865086504008</v>
      </c>
      <c r="B1813" s="0" t="n">
        <f aca="false">B1812+1</f>
        <v>1812</v>
      </c>
      <c r="D1813" s="0" t="n">
        <v>0.722099420240738</v>
      </c>
      <c r="E1813" s="0" t="n">
        <v>1812</v>
      </c>
      <c r="G1813" s="0" t="n">
        <v>0.276249018143972</v>
      </c>
      <c r="H1813" s="0" t="n">
        <v>2414</v>
      </c>
    </row>
    <row r="1814" customFormat="false" ht="13" hidden="false" customHeight="false" outlineLevel="0" collapsed="false">
      <c r="A1814" s="0" t="n">
        <f aca="true">RAND()</f>
        <v>0.270075855244581</v>
      </c>
      <c r="B1814" s="0" t="n">
        <f aca="false">B1813+1</f>
        <v>1813</v>
      </c>
      <c r="D1814" s="0" t="n">
        <v>0.961051972222776</v>
      </c>
      <c r="E1814" s="0" t="n">
        <v>1813</v>
      </c>
      <c r="G1814" s="0" t="n">
        <v>0.276486699678571</v>
      </c>
      <c r="H1814" s="0" t="n">
        <v>5830</v>
      </c>
    </row>
    <row r="1815" customFormat="false" ht="13" hidden="false" customHeight="false" outlineLevel="0" collapsed="false">
      <c r="A1815" s="0" t="n">
        <f aca="true">RAND()</f>
        <v>0.750041974917713</v>
      </c>
      <c r="B1815" s="0" t="n">
        <f aca="false">B1814+1</f>
        <v>1814</v>
      </c>
      <c r="D1815" s="0" t="n">
        <v>0.262088271300854</v>
      </c>
      <c r="E1815" s="0" t="n">
        <v>1814</v>
      </c>
      <c r="G1815" s="0" t="n">
        <v>0.276626715535713</v>
      </c>
      <c r="H1815" s="0" t="n">
        <v>2028</v>
      </c>
    </row>
    <row r="1816" customFormat="false" ht="13" hidden="false" customHeight="false" outlineLevel="0" collapsed="false">
      <c r="A1816" s="0" t="n">
        <f aca="true">RAND()</f>
        <v>0.34804499391038</v>
      </c>
      <c r="B1816" s="0" t="n">
        <f aca="false">B1815+1</f>
        <v>1815</v>
      </c>
      <c r="D1816" s="0" t="n">
        <v>0.328948368476631</v>
      </c>
      <c r="E1816" s="0" t="n">
        <v>1815</v>
      </c>
      <c r="G1816" s="0" t="n">
        <v>0.276743052205347</v>
      </c>
      <c r="H1816" s="0" t="n">
        <v>709</v>
      </c>
    </row>
    <row r="1817" customFormat="false" ht="13" hidden="false" customHeight="false" outlineLevel="0" collapsed="false">
      <c r="A1817" s="0" t="n">
        <f aca="true">RAND()</f>
        <v>0.115684642507094</v>
      </c>
      <c r="B1817" s="0" t="n">
        <f aca="false">B1816+1</f>
        <v>1816</v>
      </c>
      <c r="D1817" s="0" t="n">
        <v>0.0337751398265027</v>
      </c>
      <c r="E1817" s="0" t="n">
        <v>1816</v>
      </c>
      <c r="G1817" s="0" t="n">
        <v>0.276953712375871</v>
      </c>
      <c r="H1817" s="0" t="n">
        <v>3141</v>
      </c>
    </row>
    <row r="1818" customFormat="false" ht="13" hidden="false" customHeight="false" outlineLevel="0" collapsed="false">
      <c r="A1818" s="0" t="n">
        <f aca="true">RAND()</f>
        <v>0.572359482503077</v>
      </c>
      <c r="B1818" s="0" t="n">
        <f aca="false">B1817+1</f>
        <v>1817</v>
      </c>
      <c r="D1818" s="0" t="n">
        <v>0.363456940795004</v>
      </c>
      <c r="E1818" s="0" t="n">
        <v>1817</v>
      </c>
      <c r="G1818" s="0" t="n">
        <v>0.277074607000031</v>
      </c>
      <c r="H1818" s="0" t="n">
        <v>6105</v>
      </c>
    </row>
    <row r="1819" customFormat="false" ht="13" hidden="false" customHeight="false" outlineLevel="0" collapsed="false">
      <c r="A1819" s="0" t="n">
        <f aca="true">RAND()</f>
        <v>0.753126247969305</v>
      </c>
      <c r="B1819" s="0" t="n">
        <f aca="false">B1818+1</f>
        <v>1818</v>
      </c>
      <c r="D1819" s="0" t="n">
        <v>0.857042435582116</v>
      </c>
      <c r="E1819" s="0" t="n">
        <v>1818</v>
      </c>
      <c r="G1819" s="0" t="n">
        <v>0.277196677701795</v>
      </c>
      <c r="H1819" s="0" t="n">
        <v>5613</v>
      </c>
    </row>
    <row r="1820" customFormat="false" ht="13" hidden="false" customHeight="false" outlineLevel="0" collapsed="false">
      <c r="A1820" s="0" t="n">
        <f aca="true">RAND()</f>
        <v>0.385756026378227</v>
      </c>
      <c r="B1820" s="0" t="n">
        <f aca="false">B1819+1</f>
        <v>1819</v>
      </c>
      <c r="D1820" s="0" t="n">
        <v>0.533967598325944</v>
      </c>
      <c r="E1820" s="0" t="n">
        <v>1819</v>
      </c>
      <c r="G1820" s="0" t="n">
        <v>0.277640367423373</v>
      </c>
      <c r="H1820" s="0" t="n">
        <v>1027</v>
      </c>
    </row>
    <row r="1821" customFormat="false" ht="13" hidden="false" customHeight="false" outlineLevel="0" collapsed="false">
      <c r="A1821" s="0" t="n">
        <f aca="true">RAND()</f>
        <v>0.434392895518944</v>
      </c>
      <c r="B1821" s="0" t="n">
        <f aca="false">B1820+1</f>
        <v>1820</v>
      </c>
      <c r="D1821" s="0" t="n">
        <v>0.920120997956474</v>
      </c>
      <c r="E1821" s="0" t="n">
        <v>1820</v>
      </c>
      <c r="G1821" s="0" t="n">
        <v>0.277831475952553</v>
      </c>
      <c r="H1821" s="0" t="n">
        <v>670</v>
      </c>
    </row>
    <row r="1822" customFormat="false" ht="13" hidden="false" customHeight="false" outlineLevel="0" collapsed="false">
      <c r="A1822" s="0" t="n">
        <f aca="true">RAND()</f>
        <v>0.560841136872136</v>
      </c>
      <c r="B1822" s="0" t="n">
        <f aca="false">B1821+1</f>
        <v>1821</v>
      </c>
      <c r="D1822" s="0" t="n">
        <v>0.220153890842084</v>
      </c>
      <c r="E1822" s="0" t="n">
        <v>1821</v>
      </c>
      <c r="G1822" s="0" t="n">
        <v>0.277853789810251</v>
      </c>
      <c r="H1822" s="0" t="n">
        <v>1226</v>
      </c>
    </row>
    <row r="1823" customFormat="false" ht="13" hidden="false" customHeight="false" outlineLevel="0" collapsed="false">
      <c r="A1823" s="0" t="n">
        <f aca="true">RAND()</f>
        <v>0.906606470414781</v>
      </c>
      <c r="B1823" s="0" t="n">
        <f aca="false">B1822+1</f>
        <v>1822</v>
      </c>
      <c r="D1823" s="0" t="n">
        <v>0.481359717523475</v>
      </c>
      <c r="E1823" s="0" t="n">
        <v>1822</v>
      </c>
      <c r="G1823" s="0" t="n">
        <v>0.277971508265182</v>
      </c>
      <c r="H1823" s="0" t="n">
        <v>234</v>
      </c>
    </row>
    <row r="1824" customFormat="false" ht="13" hidden="false" customHeight="false" outlineLevel="0" collapsed="false">
      <c r="A1824" s="0" t="n">
        <f aca="true">RAND()</f>
        <v>0.114435467458648</v>
      </c>
      <c r="B1824" s="0" t="n">
        <f aca="false">B1823+1</f>
        <v>1823</v>
      </c>
      <c r="D1824" s="0" t="n">
        <v>0.948513806293704</v>
      </c>
      <c r="E1824" s="0" t="n">
        <v>1823</v>
      </c>
      <c r="G1824" s="0" t="n">
        <v>0.278059555186701</v>
      </c>
      <c r="H1824" s="0" t="n">
        <v>3821</v>
      </c>
    </row>
    <row r="1825" customFormat="false" ht="13" hidden="false" customHeight="false" outlineLevel="0" collapsed="false">
      <c r="A1825" s="0" t="n">
        <f aca="true">RAND()</f>
        <v>0.479026509458979</v>
      </c>
      <c r="B1825" s="0" t="n">
        <f aca="false">B1824+1</f>
        <v>1824</v>
      </c>
      <c r="D1825" s="0" t="n">
        <v>0.533524001135447</v>
      </c>
      <c r="E1825" s="0" t="n">
        <v>1824</v>
      </c>
      <c r="G1825" s="0" t="n">
        <v>0.278148456181981</v>
      </c>
      <c r="H1825" s="0" t="n">
        <v>1067</v>
      </c>
    </row>
    <row r="1826" customFormat="false" ht="13" hidden="false" customHeight="false" outlineLevel="0" collapsed="false">
      <c r="A1826" s="0" t="n">
        <f aca="true">RAND()</f>
        <v>0.0241738160312531</v>
      </c>
      <c r="B1826" s="0" t="n">
        <f aca="false">B1825+1</f>
        <v>1825</v>
      </c>
      <c r="D1826" s="0" t="n">
        <v>0.95061631453973</v>
      </c>
      <c r="E1826" s="0" t="n">
        <v>1825</v>
      </c>
      <c r="G1826" s="0" t="n">
        <v>0.278216555101608</v>
      </c>
      <c r="H1826" s="0" t="n">
        <v>2650</v>
      </c>
    </row>
    <row r="1827" customFormat="false" ht="13" hidden="false" customHeight="false" outlineLevel="0" collapsed="false">
      <c r="A1827" s="0" t="n">
        <f aca="true">RAND()</f>
        <v>0.48090113846175</v>
      </c>
      <c r="B1827" s="0" t="n">
        <f aca="false">B1826+1</f>
        <v>1826</v>
      </c>
      <c r="D1827" s="0" t="n">
        <v>0.955596867491295</v>
      </c>
      <c r="E1827" s="0" t="n">
        <v>1826</v>
      </c>
      <c r="G1827" s="0" t="n">
        <v>0.278434366303372</v>
      </c>
      <c r="H1827" s="0" t="n">
        <v>6316</v>
      </c>
    </row>
    <row r="1828" customFormat="false" ht="13" hidden="false" customHeight="false" outlineLevel="0" collapsed="false">
      <c r="A1828" s="0" t="n">
        <f aca="true">RAND()</f>
        <v>0.809051768028939</v>
      </c>
      <c r="B1828" s="0" t="n">
        <f aca="false">B1827+1</f>
        <v>1827</v>
      </c>
      <c r="D1828" s="0" t="n">
        <v>0.528015593306918</v>
      </c>
      <c r="E1828" s="0" t="n">
        <v>1827</v>
      </c>
      <c r="G1828" s="0" t="n">
        <v>0.278467979151174</v>
      </c>
      <c r="H1828" s="0" t="n">
        <v>5162</v>
      </c>
    </row>
    <row r="1829" customFormat="false" ht="13" hidden="false" customHeight="false" outlineLevel="0" collapsed="false">
      <c r="A1829" s="0" t="n">
        <f aca="true">RAND()</f>
        <v>0.658758053380898</v>
      </c>
      <c r="B1829" s="0" t="n">
        <f aca="false">B1828+1</f>
        <v>1828</v>
      </c>
      <c r="D1829" s="0" t="n">
        <v>0.0737709444183565</v>
      </c>
      <c r="E1829" s="0" t="n">
        <v>1828</v>
      </c>
      <c r="G1829" s="0" t="n">
        <v>0.278866641128843</v>
      </c>
      <c r="H1829" s="0" t="n">
        <v>4564</v>
      </c>
    </row>
    <row r="1830" customFormat="false" ht="13" hidden="false" customHeight="false" outlineLevel="0" collapsed="false">
      <c r="A1830" s="0" t="n">
        <f aca="true">RAND()</f>
        <v>0.260717729463486</v>
      </c>
      <c r="B1830" s="0" t="n">
        <f aca="false">B1829+1</f>
        <v>1829</v>
      </c>
      <c r="D1830" s="0" t="n">
        <v>0.595748956605348</v>
      </c>
      <c r="E1830" s="0" t="n">
        <v>1829</v>
      </c>
      <c r="G1830" s="0" t="n">
        <v>0.278878439246</v>
      </c>
      <c r="H1830" s="0" t="n">
        <v>2641</v>
      </c>
    </row>
    <row r="1831" customFormat="false" ht="13" hidden="false" customHeight="false" outlineLevel="0" collapsed="false">
      <c r="A1831" s="0" t="n">
        <f aca="true">RAND()</f>
        <v>0.942255790862869</v>
      </c>
      <c r="B1831" s="0" t="n">
        <f aca="false">B1830+1</f>
        <v>1830</v>
      </c>
      <c r="D1831" s="0" t="n">
        <v>0.0153461554200476</v>
      </c>
      <c r="E1831" s="0" t="n">
        <v>1830</v>
      </c>
      <c r="G1831" s="0" t="n">
        <v>0.279187422042014</v>
      </c>
      <c r="H1831" s="0" t="n">
        <v>4866</v>
      </c>
    </row>
    <row r="1832" customFormat="false" ht="13" hidden="false" customHeight="false" outlineLevel="0" collapsed="false">
      <c r="A1832" s="0" t="n">
        <f aca="true">RAND()</f>
        <v>0.773404756965538</v>
      </c>
      <c r="B1832" s="0" t="n">
        <f aca="false">B1831+1</f>
        <v>1831</v>
      </c>
      <c r="D1832" s="0" t="n">
        <v>0.836610134939292</v>
      </c>
      <c r="E1832" s="0" t="n">
        <v>1831</v>
      </c>
      <c r="G1832" s="0" t="n">
        <v>0.279463739957464</v>
      </c>
      <c r="H1832" s="0" t="n">
        <v>1320</v>
      </c>
    </row>
    <row r="1833" customFormat="false" ht="13" hidden="false" customHeight="false" outlineLevel="0" collapsed="false">
      <c r="A1833" s="0" t="n">
        <f aca="true">RAND()</f>
        <v>0.969688950330302</v>
      </c>
      <c r="B1833" s="0" t="n">
        <f aca="false">B1832+1</f>
        <v>1832</v>
      </c>
      <c r="D1833" s="0" t="n">
        <v>0.512524743317044</v>
      </c>
      <c r="E1833" s="0" t="n">
        <v>1832</v>
      </c>
      <c r="G1833" s="0" t="n">
        <v>0.279477894371667</v>
      </c>
      <c r="H1833" s="0" t="n">
        <v>329</v>
      </c>
    </row>
    <row r="1834" customFormat="false" ht="13" hidden="false" customHeight="false" outlineLevel="0" collapsed="false">
      <c r="A1834" s="0" t="n">
        <f aca="true">RAND()</f>
        <v>0.323647814618553</v>
      </c>
      <c r="B1834" s="0" t="n">
        <f aca="false">B1833+1</f>
        <v>1833</v>
      </c>
      <c r="D1834" s="0" t="n">
        <v>0.108798741118335</v>
      </c>
      <c r="E1834" s="0" t="n">
        <v>1833</v>
      </c>
      <c r="G1834" s="0" t="n">
        <v>0.279480270479326</v>
      </c>
      <c r="H1834" s="0" t="n">
        <v>1537</v>
      </c>
    </row>
    <row r="1835" customFormat="false" ht="13" hidden="false" customHeight="false" outlineLevel="0" collapsed="false">
      <c r="A1835" s="0" t="n">
        <f aca="true">RAND()</f>
        <v>0.138508769785165</v>
      </c>
      <c r="B1835" s="0" t="n">
        <f aca="false">B1834+1</f>
        <v>1834</v>
      </c>
      <c r="D1835" s="0" t="n">
        <v>0.802965072458392</v>
      </c>
      <c r="E1835" s="0" t="n">
        <v>1834</v>
      </c>
      <c r="G1835" s="0" t="n">
        <v>0.279691771403139</v>
      </c>
      <c r="H1835" s="0" t="n">
        <v>4910</v>
      </c>
    </row>
    <row r="1836" customFormat="false" ht="13" hidden="false" customHeight="false" outlineLevel="0" collapsed="false">
      <c r="A1836" s="0" t="n">
        <f aca="true">RAND()</f>
        <v>0.632343873785805</v>
      </c>
      <c r="B1836" s="0" t="n">
        <f aca="false">B1835+1</f>
        <v>1835</v>
      </c>
      <c r="D1836" s="0" t="n">
        <v>0.0523710007310001</v>
      </c>
      <c r="E1836" s="0" t="n">
        <v>1835</v>
      </c>
      <c r="G1836" s="0" t="n">
        <v>0.279962548902404</v>
      </c>
      <c r="H1836" s="0" t="n">
        <v>4803</v>
      </c>
    </row>
    <row r="1837" customFormat="false" ht="13" hidden="false" customHeight="false" outlineLevel="0" collapsed="false">
      <c r="A1837" s="0" t="n">
        <f aca="true">RAND()</f>
        <v>0.78257995605741</v>
      </c>
      <c r="B1837" s="0" t="n">
        <f aca="false">B1836+1</f>
        <v>1836</v>
      </c>
      <c r="D1837" s="0" t="n">
        <v>0.179405845427027</v>
      </c>
      <c r="E1837" s="0" t="n">
        <v>1836</v>
      </c>
      <c r="G1837" s="0" t="n">
        <v>0.28006821737381</v>
      </c>
      <c r="H1837" s="0" t="n">
        <v>959</v>
      </c>
    </row>
    <row r="1838" customFormat="false" ht="13" hidden="false" customHeight="false" outlineLevel="0" collapsed="false">
      <c r="A1838" s="0" t="n">
        <f aca="true">RAND()</f>
        <v>0.776041144853117</v>
      </c>
      <c r="B1838" s="0" t="n">
        <f aca="false">B1837+1</f>
        <v>1837</v>
      </c>
      <c r="D1838" s="0" t="n">
        <v>0.0748640119682023</v>
      </c>
      <c r="E1838" s="0" t="n">
        <v>1837</v>
      </c>
      <c r="G1838" s="0" t="n">
        <v>0.280306639222545</v>
      </c>
      <c r="H1838" s="0" t="n">
        <v>3297</v>
      </c>
    </row>
    <row r="1839" customFormat="false" ht="13" hidden="false" customHeight="false" outlineLevel="0" collapsed="false">
      <c r="A1839" s="0" t="n">
        <f aca="true">RAND()</f>
        <v>0.683213984452381</v>
      </c>
      <c r="B1839" s="0" t="n">
        <f aca="false">B1838+1</f>
        <v>1838</v>
      </c>
      <c r="D1839" s="0" t="n">
        <v>0.678310242361476</v>
      </c>
      <c r="E1839" s="0" t="n">
        <v>1838</v>
      </c>
      <c r="G1839" s="0" t="n">
        <v>0.280407027966248</v>
      </c>
      <c r="H1839" s="0" t="n">
        <v>4454</v>
      </c>
    </row>
    <row r="1840" customFormat="false" ht="13" hidden="false" customHeight="false" outlineLevel="0" collapsed="false">
      <c r="A1840" s="0" t="n">
        <f aca="true">RAND()</f>
        <v>0.338214117262528</v>
      </c>
      <c r="B1840" s="0" t="n">
        <f aca="false">B1839+1</f>
        <v>1839</v>
      </c>
      <c r="D1840" s="0" t="n">
        <v>0.0136790773385655</v>
      </c>
      <c r="E1840" s="0" t="n">
        <v>1839</v>
      </c>
      <c r="G1840" s="0" t="n">
        <v>0.280570026574424</v>
      </c>
      <c r="H1840" s="0" t="n">
        <v>6230</v>
      </c>
    </row>
    <row r="1841" customFormat="false" ht="13" hidden="false" customHeight="false" outlineLevel="0" collapsed="false">
      <c r="A1841" s="0" t="n">
        <f aca="true">RAND()</f>
        <v>0.529220808600948</v>
      </c>
      <c r="B1841" s="0" t="n">
        <f aca="false">B1840+1</f>
        <v>1840</v>
      </c>
      <c r="D1841" s="0" t="n">
        <v>0.837249569587584</v>
      </c>
      <c r="E1841" s="0" t="n">
        <v>1840</v>
      </c>
      <c r="G1841" s="0" t="n">
        <v>0.280804103650553</v>
      </c>
      <c r="H1841" s="0" t="n">
        <v>1352</v>
      </c>
    </row>
    <row r="1842" customFormat="false" ht="13" hidden="false" customHeight="false" outlineLevel="0" collapsed="false">
      <c r="A1842" s="0" t="n">
        <f aca="true">RAND()</f>
        <v>0.921559753839124</v>
      </c>
      <c r="B1842" s="0" t="n">
        <f aca="false">B1841+1</f>
        <v>1841</v>
      </c>
      <c r="D1842" s="0" t="n">
        <v>0.877993622528265</v>
      </c>
      <c r="E1842" s="0" t="n">
        <v>1841</v>
      </c>
      <c r="G1842" s="0" t="n">
        <v>0.280869911889567</v>
      </c>
      <c r="H1842" s="0" t="n">
        <v>3580</v>
      </c>
    </row>
    <row r="1843" customFormat="false" ht="13" hidden="false" customHeight="false" outlineLevel="0" collapsed="false">
      <c r="A1843" s="0" t="n">
        <f aca="true">RAND()</f>
        <v>0.00724525680541859</v>
      </c>
      <c r="B1843" s="0" t="n">
        <f aca="false">B1842+1</f>
        <v>1842</v>
      </c>
      <c r="D1843" s="0" t="n">
        <v>0.319100831013202</v>
      </c>
      <c r="E1843" s="0" t="n">
        <v>1842</v>
      </c>
      <c r="G1843" s="0" t="n">
        <v>0.281126164805755</v>
      </c>
      <c r="H1843" s="0" t="n">
        <v>1858</v>
      </c>
    </row>
    <row r="1844" customFormat="false" ht="13" hidden="false" customHeight="false" outlineLevel="0" collapsed="false">
      <c r="A1844" s="0" t="n">
        <f aca="true">RAND()</f>
        <v>0.505158812955554</v>
      </c>
      <c r="B1844" s="0" t="n">
        <f aca="false">B1843+1</f>
        <v>1843</v>
      </c>
      <c r="D1844" s="0" t="n">
        <v>0.0318132036545649</v>
      </c>
      <c r="E1844" s="0" t="n">
        <v>1843</v>
      </c>
      <c r="G1844" s="0" t="n">
        <v>0.281241359945852</v>
      </c>
      <c r="H1844" s="0" t="n">
        <v>5796</v>
      </c>
    </row>
    <row r="1845" customFormat="false" ht="13" hidden="false" customHeight="false" outlineLevel="0" collapsed="false">
      <c r="A1845" s="0" t="n">
        <f aca="true">RAND()</f>
        <v>0.20067889551199</v>
      </c>
      <c r="B1845" s="0" t="n">
        <f aca="false">B1844+1</f>
        <v>1844</v>
      </c>
      <c r="D1845" s="0" t="n">
        <v>0.311179177731901</v>
      </c>
      <c r="E1845" s="0" t="n">
        <v>1844</v>
      </c>
      <c r="G1845" s="0" t="n">
        <v>0.281371988377941</v>
      </c>
      <c r="H1845" s="0" t="n">
        <v>2413</v>
      </c>
    </row>
    <row r="1846" customFormat="false" ht="13" hidden="false" customHeight="false" outlineLevel="0" collapsed="false">
      <c r="A1846" s="0" t="n">
        <f aca="true">RAND()</f>
        <v>0.512345264945996</v>
      </c>
      <c r="B1846" s="0" t="n">
        <f aca="false">B1845+1</f>
        <v>1845</v>
      </c>
      <c r="D1846" s="0" t="n">
        <v>0.659297028404581</v>
      </c>
      <c r="E1846" s="0" t="n">
        <v>1845</v>
      </c>
      <c r="G1846" s="0" t="n">
        <v>0.281374482701722</v>
      </c>
      <c r="H1846" s="0" t="n">
        <v>1185</v>
      </c>
    </row>
    <row r="1847" customFormat="false" ht="13" hidden="false" customHeight="false" outlineLevel="0" collapsed="false">
      <c r="A1847" s="0" t="n">
        <f aca="true">RAND()</f>
        <v>0.48771407007297</v>
      </c>
      <c r="B1847" s="0" t="n">
        <f aca="false">B1846+1</f>
        <v>1846</v>
      </c>
      <c r="D1847" s="0" t="n">
        <v>0.973823963453469</v>
      </c>
      <c r="E1847" s="0" t="n">
        <v>1846</v>
      </c>
      <c r="G1847" s="0" t="n">
        <v>0.28166167040672</v>
      </c>
      <c r="H1847" s="0" t="n">
        <v>2229</v>
      </c>
    </row>
    <row r="1848" customFormat="false" ht="13" hidden="false" customHeight="false" outlineLevel="0" collapsed="false">
      <c r="A1848" s="0" t="n">
        <f aca="true">RAND()</f>
        <v>0.674618449335313</v>
      </c>
      <c r="B1848" s="0" t="n">
        <f aca="false">B1847+1</f>
        <v>1847</v>
      </c>
      <c r="D1848" s="0" t="n">
        <v>0.204350635754054</v>
      </c>
      <c r="E1848" s="0" t="n">
        <v>1847</v>
      </c>
      <c r="G1848" s="0" t="n">
        <v>0.281908595356072</v>
      </c>
      <c r="H1848" s="0" t="n">
        <v>305</v>
      </c>
    </row>
    <row r="1849" customFormat="false" ht="13" hidden="false" customHeight="false" outlineLevel="0" collapsed="false">
      <c r="A1849" s="0" t="n">
        <f aca="true">RAND()</f>
        <v>0.0392680447068834</v>
      </c>
      <c r="B1849" s="0" t="n">
        <f aca="false">B1848+1</f>
        <v>1848</v>
      </c>
      <c r="D1849" s="0" t="n">
        <v>0.951081726105258</v>
      </c>
      <c r="E1849" s="0" t="n">
        <v>1848</v>
      </c>
      <c r="G1849" s="0" t="n">
        <v>0.282301350692251</v>
      </c>
      <c r="H1849" s="0" t="n">
        <v>5006</v>
      </c>
    </row>
    <row r="1850" customFormat="false" ht="13" hidden="false" customHeight="false" outlineLevel="0" collapsed="false">
      <c r="A1850" s="0" t="n">
        <f aca="true">RAND()</f>
        <v>0.000793763540266955</v>
      </c>
      <c r="B1850" s="0" t="n">
        <f aca="false">B1849+1</f>
        <v>1849</v>
      </c>
      <c r="D1850" s="0" t="n">
        <v>0.350011350627938</v>
      </c>
      <c r="E1850" s="0" t="n">
        <v>1849</v>
      </c>
      <c r="G1850" s="0" t="n">
        <v>0.282710275622776</v>
      </c>
      <c r="H1850" s="0" t="n">
        <v>4415</v>
      </c>
    </row>
    <row r="1851" customFormat="false" ht="13" hidden="false" customHeight="false" outlineLevel="0" collapsed="false">
      <c r="A1851" s="0" t="n">
        <f aca="true">RAND()</f>
        <v>0.742301316558273</v>
      </c>
      <c r="B1851" s="0" t="n">
        <f aca="false">B1850+1</f>
        <v>1850</v>
      </c>
      <c r="D1851" s="0" t="n">
        <v>0.153745435203746</v>
      </c>
      <c r="E1851" s="0" t="n">
        <v>1850</v>
      </c>
      <c r="G1851" s="0" t="n">
        <v>0.282822373825184</v>
      </c>
      <c r="H1851" s="0" t="n">
        <v>4107</v>
      </c>
    </row>
    <row r="1852" customFormat="false" ht="13" hidden="false" customHeight="false" outlineLevel="0" collapsed="false">
      <c r="A1852" s="0" t="n">
        <f aca="true">RAND()</f>
        <v>0.885485991772004</v>
      </c>
      <c r="B1852" s="0" t="n">
        <f aca="false">B1851+1</f>
        <v>1851</v>
      </c>
      <c r="D1852" s="0" t="n">
        <v>0.848409580982661</v>
      </c>
      <c r="E1852" s="0" t="n">
        <v>1851</v>
      </c>
      <c r="G1852" s="0" t="n">
        <v>0.282851738079444</v>
      </c>
      <c r="H1852" s="0" t="n">
        <v>1563</v>
      </c>
    </row>
    <row r="1853" customFormat="false" ht="13" hidden="false" customHeight="false" outlineLevel="0" collapsed="false">
      <c r="A1853" s="0" t="n">
        <f aca="true">RAND()</f>
        <v>0.397702361075799</v>
      </c>
      <c r="B1853" s="0" t="n">
        <f aca="false">B1852+1</f>
        <v>1852</v>
      </c>
      <c r="D1853" s="0" t="n">
        <v>0.747439461430986</v>
      </c>
      <c r="E1853" s="0" t="n">
        <v>1852</v>
      </c>
      <c r="G1853" s="0" t="n">
        <v>0.283001177142978</v>
      </c>
      <c r="H1853" s="0" t="n">
        <v>3608</v>
      </c>
    </row>
    <row r="1854" customFormat="false" ht="13" hidden="false" customHeight="false" outlineLevel="0" collapsed="false">
      <c r="A1854" s="0" t="n">
        <f aca="true">RAND()</f>
        <v>0.771571061510991</v>
      </c>
      <c r="B1854" s="0" t="n">
        <f aca="false">B1853+1</f>
        <v>1853</v>
      </c>
      <c r="D1854" s="0" t="n">
        <v>0.618992682838325</v>
      </c>
      <c r="E1854" s="0" t="n">
        <v>1853</v>
      </c>
      <c r="G1854" s="0" t="n">
        <v>0.283009403314281</v>
      </c>
      <c r="H1854" s="0" t="n">
        <v>1464</v>
      </c>
    </row>
    <row r="1855" customFormat="false" ht="13" hidden="false" customHeight="false" outlineLevel="0" collapsed="false">
      <c r="A1855" s="0" t="n">
        <f aca="true">RAND()</f>
        <v>0.72349815651804</v>
      </c>
      <c r="B1855" s="0" t="n">
        <f aca="false">B1854+1</f>
        <v>1854</v>
      </c>
      <c r="D1855" s="0" t="n">
        <v>0.731014565652004</v>
      </c>
      <c r="E1855" s="0" t="n">
        <v>1854</v>
      </c>
      <c r="G1855" s="0" t="n">
        <v>0.283220387135771</v>
      </c>
      <c r="H1855" s="0" t="n">
        <v>2601</v>
      </c>
    </row>
    <row r="1856" customFormat="false" ht="13" hidden="false" customHeight="false" outlineLevel="0" collapsed="false">
      <c r="A1856" s="0" t="n">
        <f aca="true">RAND()</f>
        <v>0.379252836613719</v>
      </c>
      <c r="B1856" s="0" t="n">
        <f aca="false">B1855+1</f>
        <v>1855</v>
      </c>
      <c r="D1856" s="0" t="n">
        <v>0.629253152906131</v>
      </c>
      <c r="E1856" s="0" t="n">
        <v>1855</v>
      </c>
      <c r="G1856" s="0" t="n">
        <v>0.283392716515664</v>
      </c>
      <c r="H1856" s="0" t="n">
        <v>3907</v>
      </c>
    </row>
    <row r="1857" customFormat="false" ht="13" hidden="false" customHeight="false" outlineLevel="0" collapsed="false">
      <c r="A1857" s="0" t="n">
        <f aca="true">RAND()</f>
        <v>0.223989565007073</v>
      </c>
      <c r="B1857" s="0" t="n">
        <f aca="false">B1856+1</f>
        <v>1856</v>
      </c>
      <c r="D1857" s="0" t="n">
        <v>0.253009153291714</v>
      </c>
      <c r="E1857" s="0" t="n">
        <v>1856</v>
      </c>
      <c r="G1857" s="0" t="n">
        <v>0.283551558208274</v>
      </c>
      <c r="H1857" s="0" t="n">
        <v>3607</v>
      </c>
    </row>
    <row r="1858" customFormat="false" ht="13" hidden="false" customHeight="false" outlineLevel="0" collapsed="false">
      <c r="A1858" s="0" t="n">
        <f aca="true">RAND()</f>
        <v>0.0406205017917111</v>
      </c>
      <c r="B1858" s="0" t="n">
        <f aca="false">B1857+1</f>
        <v>1857</v>
      </c>
      <c r="D1858" s="0" t="n">
        <v>0.121389928875033</v>
      </c>
      <c r="E1858" s="0" t="n">
        <v>1857</v>
      </c>
      <c r="G1858" s="0" t="n">
        <v>0.283595564906136</v>
      </c>
      <c r="H1858" s="0" t="n">
        <v>1662</v>
      </c>
    </row>
    <row r="1859" customFormat="false" ht="13" hidden="false" customHeight="false" outlineLevel="0" collapsed="false">
      <c r="A1859" s="0" t="n">
        <f aca="true">RAND()</f>
        <v>0.462111737149837</v>
      </c>
      <c r="B1859" s="0" t="n">
        <f aca="false">B1858+1</f>
        <v>1858</v>
      </c>
      <c r="D1859" s="0" t="n">
        <v>0.281126164805755</v>
      </c>
      <c r="E1859" s="0" t="n">
        <v>1858</v>
      </c>
      <c r="G1859" s="0" t="n">
        <v>0.283836932612758</v>
      </c>
      <c r="H1859" s="0" t="n">
        <v>2267</v>
      </c>
    </row>
    <row r="1860" customFormat="false" ht="13" hidden="false" customHeight="false" outlineLevel="0" collapsed="false">
      <c r="A1860" s="0" t="n">
        <f aca="true">RAND()</f>
        <v>0.141869294315368</v>
      </c>
      <c r="B1860" s="0" t="n">
        <f aca="false">B1859+1</f>
        <v>1859</v>
      </c>
      <c r="D1860" s="0" t="n">
        <v>0.0644785826070802</v>
      </c>
      <c r="E1860" s="0" t="n">
        <v>1859</v>
      </c>
      <c r="G1860" s="0" t="n">
        <v>0.283957048772209</v>
      </c>
      <c r="H1860" s="0" t="n">
        <v>6005</v>
      </c>
    </row>
    <row r="1861" customFormat="false" ht="13" hidden="false" customHeight="false" outlineLevel="0" collapsed="false">
      <c r="A1861" s="0" t="n">
        <f aca="true">RAND()</f>
        <v>0.944672496095367</v>
      </c>
      <c r="B1861" s="0" t="n">
        <f aca="false">B1860+1</f>
        <v>1860</v>
      </c>
      <c r="D1861" s="0" t="n">
        <v>0.107953515280315</v>
      </c>
      <c r="E1861" s="0" t="n">
        <v>1860</v>
      </c>
      <c r="G1861" s="0" t="n">
        <v>0.284362841651273</v>
      </c>
      <c r="H1861" s="0" t="n">
        <v>4125</v>
      </c>
    </row>
    <row r="1862" customFormat="false" ht="13" hidden="false" customHeight="false" outlineLevel="0" collapsed="false">
      <c r="A1862" s="0" t="n">
        <f aca="true">RAND()</f>
        <v>0.99002867787422</v>
      </c>
      <c r="B1862" s="0" t="n">
        <f aca="false">B1861+1</f>
        <v>1861</v>
      </c>
      <c r="D1862" s="0" t="n">
        <v>0.7334645660967</v>
      </c>
      <c r="E1862" s="0" t="n">
        <v>1861</v>
      </c>
      <c r="G1862" s="0" t="n">
        <v>0.284647164568014</v>
      </c>
      <c r="H1862" s="0" t="n">
        <v>2890</v>
      </c>
    </row>
    <row r="1863" customFormat="false" ht="13" hidden="false" customHeight="false" outlineLevel="0" collapsed="false">
      <c r="A1863" s="0" t="n">
        <f aca="true">RAND()</f>
        <v>0.627410814682194</v>
      </c>
      <c r="B1863" s="0" t="n">
        <f aca="false">B1862+1</f>
        <v>1862</v>
      </c>
      <c r="D1863" s="0" t="n">
        <v>0.524607718609332</v>
      </c>
      <c r="E1863" s="0" t="n">
        <v>1862</v>
      </c>
      <c r="G1863" s="0" t="n">
        <v>0.284865916494709</v>
      </c>
      <c r="H1863" s="0" t="n">
        <v>2868</v>
      </c>
    </row>
    <row r="1864" customFormat="false" ht="13" hidden="false" customHeight="false" outlineLevel="0" collapsed="false">
      <c r="A1864" s="0" t="n">
        <f aca="true">RAND()</f>
        <v>0.664055858527847</v>
      </c>
      <c r="B1864" s="0" t="n">
        <f aca="false">B1863+1</f>
        <v>1863</v>
      </c>
      <c r="D1864" s="0" t="n">
        <v>0.690534509903046</v>
      </c>
      <c r="E1864" s="0" t="n">
        <v>1863</v>
      </c>
      <c r="G1864" s="0" t="n">
        <v>0.285005087907848</v>
      </c>
      <c r="H1864" s="0" t="n">
        <v>5444</v>
      </c>
    </row>
    <row r="1865" customFormat="false" ht="13" hidden="false" customHeight="false" outlineLevel="0" collapsed="false">
      <c r="A1865" s="0" t="n">
        <f aca="true">RAND()</f>
        <v>0.818370284517398</v>
      </c>
      <c r="B1865" s="0" t="n">
        <f aca="false">B1864+1</f>
        <v>1864</v>
      </c>
      <c r="D1865" s="0" t="n">
        <v>0.0514907402703102</v>
      </c>
      <c r="E1865" s="0" t="n">
        <v>1864</v>
      </c>
      <c r="G1865" s="0" t="n">
        <v>0.285232406644354</v>
      </c>
      <c r="H1865" s="0" t="n">
        <v>313</v>
      </c>
    </row>
    <row r="1866" customFormat="false" ht="13" hidden="false" customHeight="false" outlineLevel="0" collapsed="false">
      <c r="A1866" s="0" t="n">
        <f aca="true">RAND()</f>
        <v>0.556759344453094</v>
      </c>
      <c r="B1866" s="0" t="n">
        <f aca="false">B1865+1</f>
        <v>1865</v>
      </c>
      <c r="D1866" s="0" t="n">
        <v>0.74788667401026</v>
      </c>
      <c r="E1866" s="0" t="n">
        <v>1865</v>
      </c>
      <c r="G1866" s="0" t="n">
        <v>0.285334469418558</v>
      </c>
      <c r="H1866" s="0" t="n">
        <v>1758</v>
      </c>
    </row>
    <row r="1867" customFormat="false" ht="13" hidden="false" customHeight="false" outlineLevel="0" collapsed="false">
      <c r="A1867" s="0" t="n">
        <f aca="true">RAND()</f>
        <v>0.229994560700244</v>
      </c>
      <c r="B1867" s="0" t="n">
        <f aca="false">B1866+1</f>
        <v>1866</v>
      </c>
      <c r="D1867" s="0" t="n">
        <v>0.200150889500947</v>
      </c>
      <c r="E1867" s="0" t="n">
        <v>1866</v>
      </c>
      <c r="G1867" s="0" t="n">
        <v>0.285416080501818</v>
      </c>
      <c r="H1867" s="0" t="n">
        <v>6109</v>
      </c>
    </row>
    <row r="1868" customFormat="false" ht="13" hidden="false" customHeight="false" outlineLevel="0" collapsed="false">
      <c r="A1868" s="0" t="n">
        <f aca="true">RAND()</f>
        <v>0.514498911154225</v>
      </c>
      <c r="B1868" s="0" t="n">
        <f aca="false">B1867+1</f>
        <v>1867</v>
      </c>
      <c r="D1868" s="0" t="n">
        <v>0.311245792602676</v>
      </c>
      <c r="E1868" s="0" t="n">
        <v>1867</v>
      </c>
      <c r="G1868" s="0" t="n">
        <v>0.285452827737572</v>
      </c>
      <c r="H1868" s="0" t="n">
        <v>2312</v>
      </c>
    </row>
    <row r="1869" customFormat="false" ht="13" hidden="false" customHeight="false" outlineLevel="0" collapsed="false">
      <c r="A1869" s="0" t="n">
        <f aca="true">RAND()</f>
        <v>0.540862510362513</v>
      </c>
      <c r="B1869" s="0" t="n">
        <f aca="false">B1868+1</f>
        <v>1868</v>
      </c>
      <c r="D1869" s="0" t="n">
        <v>0.541882395429639</v>
      </c>
      <c r="E1869" s="0" t="n">
        <v>1868</v>
      </c>
      <c r="G1869" s="0" t="n">
        <v>0.285479498127643</v>
      </c>
      <c r="H1869" s="0" t="n">
        <v>3162</v>
      </c>
    </row>
    <row r="1870" customFormat="false" ht="13" hidden="false" customHeight="false" outlineLevel="0" collapsed="false">
      <c r="A1870" s="0" t="n">
        <f aca="true">RAND()</f>
        <v>0.666224387616033</v>
      </c>
      <c r="B1870" s="0" t="n">
        <f aca="false">B1869+1</f>
        <v>1869</v>
      </c>
      <c r="D1870" s="0" t="n">
        <v>0.532241217808405</v>
      </c>
      <c r="E1870" s="0" t="n">
        <v>1869</v>
      </c>
      <c r="G1870" s="0" t="n">
        <v>0.286692665828014</v>
      </c>
      <c r="H1870" s="0" t="n">
        <v>2393</v>
      </c>
    </row>
    <row r="1871" customFormat="false" ht="13" hidden="false" customHeight="false" outlineLevel="0" collapsed="false">
      <c r="A1871" s="0" t="n">
        <f aca="true">RAND()</f>
        <v>0.476155558859445</v>
      </c>
      <c r="B1871" s="0" t="n">
        <f aca="false">B1870+1</f>
        <v>1870</v>
      </c>
      <c r="D1871" s="0" t="n">
        <v>0.917123722913857</v>
      </c>
      <c r="E1871" s="0" t="n">
        <v>1870</v>
      </c>
      <c r="G1871" s="0" t="n">
        <v>0.286886984846205</v>
      </c>
      <c r="H1871" s="0" t="n">
        <v>6027</v>
      </c>
    </row>
    <row r="1872" customFormat="false" ht="13" hidden="false" customHeight="false" outlineLevel="0" collapsed="false">
      <c r="A1872" s="0" t="n">
        <f aca="true">RAND()</f>
        <v>0.752809772831832</v>
      </c>
      <c r="B1872" s="0" t="n">
        <f aca="false">B1871+1</f>
        <v>1871</v>
      </c>
      <c r="D1872" s="0" t="n">
        <v>0.0179357902925403</v>
      </c>
      <c r="E1872" s="0" t="n">
        <v>1871</v>
      </c>
      <c r="G1872" s="0" t="n">
        <v>0.287019992513706</v>
      </c>
      <c r="H1872" s="0" t="n">
        <v>2955</v>
      </c>
    </row>
    <row r="1873" customFormat="false" ht="13" hidden="false" customHeight="false" outlineLevel="0" collapsed="false">
      <c r="A1873" s="0" t="n">
        <f aca="true">RAND()</f>
        <v>0.878709416487777</v>
      </c>
      <c r="B1873" s="0" t="n">
        <f aca="false">B1872+1</f>
        <v>1872</v>
      </c>
      <c r="D1873" s="0" t="n">
        <v>0.952146744602032</v>
      </c>
      <c r="E1873" s="0" t="n">
        <v>1872</v>
      </c>
      <c r="G1873" s="0" t="n">
        <v>0.287020967947683</v>
      </c>
      <c r="H1873" s="0" t="n">
        <v>5792</v>
      </c>
    </row>
    <row r="1874" customFormat="false" ht="13" hidden="false" customHeight="false" outlineLevel="0" collapsed="false">
      <c r="A1874" s="0" t="n">
        <f aca="true">RAND()</f>
        <v>0.515992798691624</v>
      </c>
      <c r="B1874" s="0" t="n">
        <f aca="false">B1873+1</f>
        <v>1873</v>
      </c>
      <c r="D1874" s="0" t="n">
        <v>0.91488576289521</v>
      </c>
      <c r="E1874" s="0" t="n">
        <v>1873</v>
      </c>
      <c r="G1874" s="0" t="n">
        <v>0.287035070859929</v>
      </c>
      <c r="H1874" s="0" t="n">
        <v>4460</v>
      </c>
    </row>
    <row r="1875" customFormat="false" ht="13" hidden="false" customHeight="false" outlineLevel="0" collapsed="false">
      <c r="A1875" s="0" t="n">
        <f aca="true">RAND()</f>
        <v>0.461144598479338</v>
      </c>
      <c r="B1875" s="0" t="n">
        <f aca="false">B1874+1</f>
        <v>1874</v>
      </c>
      <c r="D1875" s="0" t="n">
        <v>0.537740505156762</v>
      </c>
      <c r="E1875" s="0" t="n">
        <v>1874</v>
      </c>
      <c r="G1875" s="0" t="n">
        <v>0.28745946824256</v>
      </c>
      <c r="H1875" s="0" t="n">
        <v>3124</v>
      </c>
    </row>
    <row r="1876" customFormat="false" ht="13" hidden="false" customHeight="false" outlineLevel="0" collapsed="false">
      <c r="A1876" s="0" t="n">
        <f aca="true">RAND()</f>
        <v>0.657528606447165</v>
      </c>
      <c r="B1876" s="0" t="n">
        <f aca="false">B1875+1</f>
        <v>1875</v>
      </c>
      <c r="D1876" s="0" t="n">
        <v>0.300500755282897</v>
      </c>
      <c r="E1876" s="0" t="n">
        <v>1875</v>
      </c>
      <c r="G1876" s="0" t="n">
        <v>0.287571198800833</v>
      </c>
      <c r="H1876" s="0" t="n">
        <v>3510</v>
      </c>
    </row>
    <row r="1877" customFormat="false" ht="13" hidden="false" customHeight="false" outlineLevel="0" collapsed="false">
      <c r="A1877" s="0" t="n">
        <f aca="true">RAND()</f>
        <v>0.903468877467302</v>
      </c>
      <c r="B1877" s="0" t="n">
        <f aca="false">B1876+1</f>
        <v>1876</v>
      </c>
      <c r="D1877" s="0" t="n">
        <v>0.167776252642398</v>
      </c>
      <c r="E1877" s="0" t="n">
        <v>1876</v>
      </c>
      <c r="G1877" s="0" t="n">
        <v>0.287649568278539</v>
      </c>
      <c r="H1877" s="0" t="n">
        <v>3286</v>
      </c>
    </row>
    <row r="1878" customFormat="false" ht="13" hidden="false" customHeight="false" outlineLevel="0" collapsed="false">
      <c r="A1878" s="0" t="n">
        <f aca="true">RAND()</f>
        <v>0.333025763583978</v>
      </c>
      <c r="B1878" s="0" t="n">
        <f aca="false">B1877+1</f>
        <v>1877</v>
      </c>
      <c r="D1878" s="0" t="n">
        <v>0.858970268443954</v>
      </c>
      <c r="E1878" s="0" t="n">
        <v>1877</v>
      </c>
      <c r="G1878" s="0" t="n">
        <v>0.287701712789385</v>
      </c>
      <c r="H1878" s="0" t="n">
        <v>3158</v>
      </c>
    </row>
    <row r="1879" customFormat="false" ht="13" hidden="false" customHeight="false" outlineLevel="0" collapsed="false">
      <c r="A1879" s="0" t="n">
        <f aca="true">RAND()</f>
        <v>0.000763720179233288</v>
      </c>
      <c r="B1879" s="0" t="n">
        <f aca="false">B1878+1</f>
        <v>1878</v>
      </c>
      <c r="D1879" s="0" t="n">
        <v>0.263888773427425</v>
      </c>
      <c r="E1879" s="0" t="n">
        <v>1878</v>
      </c>
      <c r="G1879" s="0" t="n">
        <v>0.287750302421955</v>
      </c>
      <c r="H1879" s="0" t="n">
        <v>2303</v>
      </c>
    </row>
    <row r="1880" customFormat="false" ht="13" hidden="false" customHeight="false" outlineLevel="0" collapsed="false">
      <c r="A1880" s="0" t="n">
        <f aca="true">RAND()</f>
        <v>0.115150932716961</v>
      </c>
      <c r="B1880" s="0" t="n">
        <f aca="false">B1879+1</f>
        <v>1879</v>
      </c>
      <c r="D1880" s="0" t="n">
        <v>0.428400320799483</v>
      </c>
      <c r="E1880" s="0" t="n">
        <v>1879</v>
      </c>
      <c r="G1880" s="0" t="n">
        <v>0.287778341828016</v>
      </c>
      <c r="H1880" s="0" t="n">
        <v>5951</v>
      </c>
    </row>
    <row r="1881" customFormat="false" ht="13" hidden="false" customHeight="false" outlineLevel="0" collapsed="false">
      <c r="A1881" s="0" t="n">
        <f aca="true">RAND()</f>
        <v>0.596407747057791</v>
      </c>
      <c r="B1881" s="0" t="n">
        <f aca="false">B1880+1</f>
        <v>1880</v>
      </c>
      <c r="D1881" s="0" t="n">
        <v>0.141186878253393</v>
      </c>
      <c r="E1881" s="0" t="n">
        <v>1880</v>
      </c>
      <c r="G1881" s="0" t="n">
        <v>0.288507038108037</v>
      </c>
      <c r="H1881" s="0" t="n">
        <v>3221</v>
      </c>
    </row>
    <row r="1882" customFormat="false" ht="13" hidden="false" customHeight="false" outlineLevel="0" collapsed="false">
      <c r="A1882" s="0" t="n">
        <f aca="true">RAND()</f>
        <v>0.564109877429416</v>
      </c>
      <c r="B1882" s="0" t="n">
        <f aca="false">B1881+1</f>
        <v>1881</v>
      </c>
      <c r="D1882" s="0" t="n">
        <v>0.805651766007941</v>
      </c>
      <c r="E1882" s="0" t="n">
        <v>1881</v>
      </c>
      <c r="G1882" s="0" t="n">
        <v>0.288512254196576</v>
      </c>
      <c r="H1882" s="0" t="n">
        <v>2213</v>
      </c>
    </row>
    <row r="1883" customFormat="false" ht="13" hidden="false" customHeight="false" outlineLevel="0" collapsed="false">
      <c r="A1883" s="0" t="n">
        <f aca="true">RAND()</f>
        <v>0.420736051976341</v>
      </c>
      <c r="B1883" s="0" t="n">
        <f aca="false">B1882+1</f>
        <v>1882</v>
      </c>
      <c r="D1883" s="0" t="n">
        <v>0.804910484202082</v>
      </c>
      <c r="E1883" s="0" t="n">
        <v>1882</v>
      </c>
      <c r="G1883" s="0" t="n">
        <v>0.28863320401797</v>
      </c>
      <c r="H1883" s="0" t="n">
        <v>1461</v>
      </c>
    </row>
    <row r="1884" customFormat="false" ht="13" hidden="false" customHeight="false" outlineLevel="0" collapsed="false">
      <c r="A1884" s="0" t="n">
        <f aca="true">RAND()</f>
        <v>0.5557671233936</v>
      </c>
      <c r="B1884" s="0" t="n">
        <f aca="false">B1883+1</f>
        <v>1883</v>
      </c>
      <c r="D1884" s="0" t="n">
        <v>0.0422082404420507</v>
      </c>
      <c r="E1884" s="0" t="n">
        <v>1883</v>
      </c>
      <c r="G1884" s="0" t="n">
        <v>0.288872386384355</v>
      </c>
      <c r="H1884" s="0" t="n">
        <v>347</v>
      </c>
    </row>
    <row r="1885" customFormat="false" ht="13" hidden="false" customHeight="false" outlineLevel="0" collapsed="false">
      <c r="A1885" s="0" t="n">
        <f aca="true">RAND()</f>
        <v>0.894302738775021</v>
      </c>
      <c r="B1885" s="0" t="n">
        <f aca="false">B1884+1</f>
        <v>1884</v>
      </c>
      <c r="D1885" s="0" t="n">
        <v>0.872907860332816</v>
      </c>
      <c r="E1885" s="0" t="n">
        <v>1884</v>
      </c>
      <c r="G1885" s="0" t="n">
        <v>0.288981507325843</v>
      </c>
      <c r="H1885" s="0" t="n">
        <v>1000</v>
      </c>
    </row>
    <row r="1886" customFormat="false" ht="13" hidden="false" customHeight="false" outlineLevel="0" collapsed="false">
      <c r="A1886" s="0" t="n">
        <f aca="true">RAND()</f>
        <v>0.638501990786053</v>
      </c>
      <c r="B1886" s="0" t="n">
        <f aca="false">B1885+1</f>
        <v>1885</v>
      </c>
      <c r="D1886" s="0" t="n">
        <v>0.600764575876383</v>
      </c>
      <c r="E1886" s="0" t="n">
        <v>1885</v>
      </c>
      <c r="G1886" s="0" t="n">
        <v>0.289178327401714</v>
      </c>
      <c r="H1886" s="0" t="n">
        <v>5886</v>
      </c>
    </row>
    <row r="1887" customFormat="false" ht="13" hidden="false" customHeight="false" outlineLevel="0" collapsed="false">
      <c r="A1887" s="0" t="n">
        <f aca="true">RAND()</f>
        <v>0.448703631609356</v>
      </c>
      <c r="B1887" s="0" t="n">
        <f aca="false">B1886+1</f>
        <v>1886</v>
      </c>
      <c r="D1887" s="0" t="n">
        <v>0.237532076963362</v>
      </c>
      <c r="E1887" s="0" t="n">
        <v>1886</v>
      </c>
      <c r="G1887" s="0" t="n">
        <v>0.289227304181622</v>
      </c>
      <c r="H1887" s="0" t="n">
        <v>5308</v>
      </c>
    </row>
    <row r="1888" customFormat="false" ht="13" hidden="false" customHeight="false" outlineLevel="0" collapsed="false">
      <c r="A1888" s="0" t="n">
        <f aca="true">RAND()</f>
        <v>0.640905135801262</v>
      </c>
      <c r="B1888" s="0" t="n">
        <f aca="false">B1887+1</f>
        <v>1887</v>
      </c>
      <c r="D1888" s="0" t="n">
        <v>0.89448783883563</v>
      </c>
      <c r="E1888" s="0" t="n">
        <v>1887</v>
      </c>
      <c r="G1888" s="0" t="n">
        <v>0.289229409216205</v>
      </c>
      <c r="H1888" s="0" t="n">
        <v>2620</v>
      </c>
    </row>
    <row r="1889" customFormat="false" ht="13" hidden="false" customHeight="false" outlineLevel="0" collapsed="false">
      <c r="A1889" s="0" t="n">
        <f aca="true">RAND()</f>
        <v>0.835175527032424</v>
      </c>
      <c r="B1889" s="0" t="n">
        <f aca="false">B1888+1</f>
        <v>1888</v>
      </c>
      <c r="D1889" s="0" t="n">
        <v>0.186910013519082</v>
      </c>
      <c r="E1889" s="0" t="n">
        <v>1888</v>
      </c>
      <c r="G1889" s="0" t="n">
        <v>0.289321990043391</v>
      </c>
      <c r="H1889" s="0" t="n">
        <v>4228</v>
      </c>
    </row>
    <row r="1890" customFormat="false" ht="13" hidden="false" customHeight="false" outlineLevel="0" collapsed="false">
      <c r="A1890" s="0" t="n">
        <f aca="true">RAND()</f>
        <v>0.150631303153084</v>
      </c>
      <c r="B1890" s="0" t="n">
        <f aca="false">B1889+1</f>
        <v>1889</v>
      </c>
      <c r="D1890" s="0" t="n">
        <v>0.561369143934826</v>
      </c>
      <c r="E1890" s="0" t="n">
        <v>1889</v>
      </c>
      <c r="G1890" s="0" t="n">
        <v>0.289414562588718</v>
      </c>
      <c r="H1890" s="0" t="n">
        <v>3125</v>
      </c>
    </row>
    <row r="1891" customFormat="false" ht="13" hidden="false" customHeight="false" outlineLevel="0" collapsed="false">
      <c r="A1891" s="0" t="n">
        <f aca="true">RAND()</f>
        <v>0.816455512112106</v>
      </c>
      <c r="B1891" s="0" t="n">
        <f aca="false">B1890+1</f>
        <v>1890</v>
      </c>
      <c r="D1891" s="0" t="n">
        <v>0.954938715052776</v>
      </c>
      <c r="E1891" s="0" t="n">
        <v>1890</v>
      </c>
      <c r="G1891" s="0" t="n">
        <v>0.289492378943578</v>
      </c>
      <c r="H1891" s="0" t="n">
        <v>1195</v>
      </c>
    </row>
    <row r="1892" customFormat="false" ht="13" hidden="false" customHeight="false" outlineLevel="0" collapsed="false">
      <c r="A1892" s="0" t="n">
        <f aca="true">RAND()</f>
        <v>0.417142727484644</v>
      </c>
      <c r="B1892" s="0" t="n">
        <f aca="false">B1891+1</f>
        <v>1891</v>
      </c>
      <c r="D1892" s="0" t="n">
        <v>0.670043753810205</v>
      </c>
      <c r="E1892" s="0" t="n">
        <v>1891</v>
      </c>
      <c r="G1892" s="0" t="n">
        <v>0.289739424905747</v>
      </c>
      <c r="H1892" s="0" t="n">
        <v>3219</v>
      </c>
    </row>
    <row r="1893" customFormat="false" ht="13" hidden="false" customHeight="false" outlineLevel="0" collapsed="false">
      <c r="A1893" s="0" t="n">
        <f aca="true">RAND()</f>
        <v>0.379163952024415</v>
      </c>
      <c r="B1893" s="0" t="n">
        <f aca="false">B1892+1</f>
        <v>1892</v>
      </c>
      <c r="D1893" s="0" t="n">
        <v>0.75092000226141</v>
      </c>
      <c r="E1893" s="0" t="n">
        <v>1892</v>
      </c>
      <c r="G1893" s="0" t="n">
        <v>0.289896866596791</v>
      </c>
      <c r="H1893" s="0" t="n">
        <v>5878</v>
      </c>
    </row>
    <row r="1894" customFormat="false" ht="13" hidden="false" customHeight="false" outlineLevel="0" collapsed="false">
      <c r="A1894" s="0" t="n">
        <f aca="true">RAND()</f>
        <v>0.564924114766829</v>
      </c>
      <c r="B1894" s="0" t="n">
        <f aca="false">B1893+1</f>
        <v>1893</v>
      </c>
      <c r="D1894" s="0" t="n">
        <v>0.498357689680251</v>
      </c>
      <c r="E1894" s="0" t="n">
        <v>1893</v>
      </c>
      <c r="G1894" s="0" t="n">
        <v>0.290101664641952</v>
      </c>
      <c r="H1894" s="0" t="n">
        <v>529</v>
      </c>
    </row>
    <row r="1895" customFormat="false" ht="13" hidden="false" customHeight="false" outlineLevel="0" collapsed="false">
      <c r="A1895" s="0" t="n">
        <f aca="true">RAND()</f>
        <v>0.822333494422442</v>
      </c>
      <c r="B1895" s="0" t="n">
        <f aca="false">B1894+1</f>
        <v>1894</v>
      </c>
      <c r="D1895" s="0" t="n">
        <v>0.960355740267914</v>
      </c>
      <c r="E1895" s="0" t="n">
        <v>1894</v>
      </c>
      <c r="G1895" s="0" t="n">
        <v>0.290338189665818</v>
      </c>
      <c r="H1895" s="0" t="n">
        <v>3743</v>
      </c>
    </row>
    <row r="1896" customFormat="false" ht="13" hidden="false" customHeight="false" outlineLevel="0" collapsed="false">
      <c r="A1896" s="0" t="n">
        <f aca="true">RAND()</f>
        <v>0.263226952240638</v>
      </c>
      <c r="B1896" s="0" t="n">
        <f aca="false">B1895+1</f>
        <v>1895</v>
      </c>
      <c r="D1896" s="0" t="n">
        <v>0.658546455340911</v>
      </c>
      <c r="E1896" s="0" t="n">
        <v>1895</v>
      </c>
      <c r="G1896" s="0" t="n">
        <v>0.290489699101272</v>
      </c>
      <c r="H1896" s="0" t="n">
        <v>2799</v>
      </c>
    </row>
    <row r="1897" customFormat="false" ht="13" hidden="false" customHeight="false" outlineLevel="0" collapsed="false">
      <c r="A1897" s="0" t="n">
        <f aca="true">RAND()</f>
        <v>0.0243213966940775</v>
      </c>
      <c r="B1897" s="0" t="n">
        <f aca="false">B1896+1</f>
        <v>1896</v>
      </c>
      <c r="D1897" s="0" t="n">
        <v>0.886449684448053</v>
      </c>
      <c r="E1897" s="0" t="n">
        <v>1896</v>
      </c>
      <c r="G1897" s="0" t="n">
        <v>0.290877800476665</v>
      </c>
      <c r="H1897" s="0" t="n">
        <v>4121</v>
      </c>
    </row>
    <row r="1898" customFormat="false" ht="13" hidden="false" customHeight="false" outlineLevel="0" collapsed="false">
      <c r="A1898" s="0" t="n">
        <f aca="true">RAND()</f>
        <v>0.254100391907999</v>
      </c>
      <c r="B1898" s="0" t="n">
        <f aca="false">B1897+1</f>
        <v>1897</v>
      </c>
      <c r="D1898" s="0" t="n">
        <v>0.917639343853807</v>
      </c>
      <c r="E1898" s="0" t="n">
        <v>1897</v>
      </c>
      <c r="G1898" s="0" t="n">
        <v>0.290962813096485</v>
      </c>
      <c r="H1898" s="0" t="n">
        <v>418</v>
      </c>
    </row>
    <row r="1899" customFormat="false" ht="13" hidden="false" customHeight="false" outlineLevel="0" collapsed="false">
      <c r="A1899" s="0" t="n">
        <f aca="true">RAND()</f>
        <v>0.127160640409809</v>
      </c>
      <c r="B1899" s="0" t="n">
        <f aca="false">B1898+1</f>
        <v>1898</v>
      </c>
      <c r="D1899" s="0" t="n">
        <v>0.54384540292358</v>
      </c>
      <c r="E1899" s="0" t="n">
        <v>1898</v>
      </c>
      <c r="G1899" s="0" t="n">
        <v>0.291124129512355</v>
      </c>
      <c r="H1899" s="0" t="n">
        <v>51</v>
      </c>
    </row>
    <row r="1900" customFormat="false" ht="13" hidden="false" customHeight="false" outlineLevel="0" collapsed="false">
      <c r="A1900" s="0" t="n">
        <f aca="true">RAND()</f>
        <v>0.596286930136845</v>
      </c>
      <c r="B1900" s="0" t="n">
        <f aca="false">B1899+1</f>
        <v>1899</v>
      </c>
      <c r="D1900" s="0" t="n">
        <v>0.933467084070799</v>
      </c>
      <c r="E1900" s="0" t="n">
        <v>1899</v>
      </c>
      <c r="G1900" s="0" t="n">
        <v>0.291240550455768</v>
      </c>
      <c r="H1900" s="0" t="n">
        <v>6013</v>
      </c>
    </row>
    <row r="1901" customFormat="false" ht="13" hidden="false" customHeight="false" outlineLevel="0" collapsed="false">
      <c r="A1901" s="0" t="n">
        <f aca="true">RAND()</f>
        <v>0.625025362565548</v>
      </c>
      <c r="B1901" s="0" t="n">
        <f aca="false">B1900+1</f>
        <v>1900</v>
      </c>
      <c r="D1901" s="0" t="n">
        <v>0.0660140743902957</v>
      </c>
      <c r="E1901" s="0" t="n">
        <v>1900</v>
      </c>
      <c r="G1901" s="0" t="n">
        <v>0.291256908533796</v>
      </c>
      <c r="H1901" s="0" t="n">
        <v>4082</v>
      </c>
    </row>
    <row r="1902" customFormat="false" ht="13" hidden="false" customHeight="false" outlineLevel="0" collapsed="false">
      <c r="A1902" s="0" t="n">
        <f aca="true">RAND()</f>
        <v>0.196991642447</v>
      </c>
      <c r="B1902" s="0" t="n">
        <f aca="false">B1901+1</f>
        <v>1901</v>
      </c>
      <c r="D1902" s="0" t="n">
        <v>0.828861922698707</v>
      </c>
      <c r="E1902" s="0" t="n">
        <v>1901</v>
      </c>
      <c r="G1902" s="0" t="n">
        <v>0.291266202928455</v>
      </c>
      <c r="H1902" s="0" t="n">
        <v>2110</v>
      </c>
    </row>
    <row r="1903" customFormat="false" ht="13" hidden="false" customHeight="false" outlineLevel="0" collapsed="false">
      <c r="A1903" s="0" t="n">
        <f aca="true">RAND()</f>
        <v>0.931025872525799</v>
      </c>
      <c r="B1903" s="0" t="n">
        <f aca="false">B1902+1</f>
        <v>1902</v>
      </c>
      <c r="D1903" s="0" t="n">
        <v>0.268126092523744</v>
      </c>
      <c r="E1903" s="0" t="n">
        <v>1902</v>
      </c>
      <c r="G1903" s="0" t="n">
        <v>0.291500592886223</v>
      </c>
      <c r="H1903" s="0" t="n">
        <v>1689</v>
      </c>
    </row>
    <row r="1904" customFormat="false" ht="13" hidden="false" customHeight="false" outlineLevel="0" collapsed="false">
      <c r="A1904" s="0" t="n">
        <f aca="true">RAND()</f>
        <v>0.647253499271776</v>
      </c>
      <c r="B1904" s="0" t="n">
        <f aca="false">B1903+1</f>
        <v>1903</v>
      </c>
      <c r="D1904" s="0" t="n">
        <v>0.25948202213749</v>
      </c>
      <c r="E1904" s="0" t="n">
        <v>1903</v>
      </c>
      <c r="G1904" s="0" t="n">
        <v>0.291566987085389</v>
      </c>
      <c r="H1904" s="0" t="n">
        <v>5047</v>
      </c>
    </row>
    <row r="1905" customFormat="false" ht="13" hidden="false" customHeight="false" outlineLevel="0" collapsed="false">
      <c r="A1905" s="0" t="n">
        <f aca="true">RAND()</f>
        <v>0.889050591877881</v>
      </c>
      <c r="B1905" s="0" t="n">
        <f aca="false">B1904+1</f>
        <v>1904</v>
      </c>
      <c r="D1905" s="0" t="n">
        <v>0.475690650973775</v>
      </c>
      <c r="E1905" s="0" t="n">
        <v>1904</v>
      </c>
      <c r="G1905" s="0" t="n">
        <v>0.291718314660102</v>
      </c>
      <c r="H1905" s="0" t="n">
        <v>2367</v>
      </c>
    </row>
    <row r="1906" customFormat="false" ht="13" hidden="false" customHeight="false" outlineLevel="0" collapsed="false">
      <c r="A1906" s="0" t="n">
        <f aca="true">RAND()</f>
        <v>0.980356442121568</v>
      </c>
      <c r="B1906" s="0" t="n">
        <f aca="false">B1905+1</f>
        <v>1905</v>
      </c>
      <c r="D1906" s="0" t="n">
        <v>0.916752761620046</v>
      </c>
      <c r="E1906" s="0" t="n">
        <v>1905</v>
      </c>
      <c r="G1906" s="0" t="n">
        <v>0.291782898440943</v>
      </c>
      <c r="H1906" s="0" t="n">
        <v>3766</v>
      </c>
    </row>
    <row r="1907" customFormat="false" ht="13" hidden="false" customHeight="false" outlineLevel="0" collapsed="false">
      <c r="A1907" s="0" t="n">
        <f aca="true">RAND()</f>
        <v>0.477954889365756</v>
      </c>
      <c r="B1907" s="0" t="n">
        <f aca="false">B1906+1</f>
        <v>1906</v>
      </c>
      <c r="D1907" s="0" t="n">
        <v>0.195058508685179</v>
      </c>
      <c r="E1907" s="0" t="n">
        <v>1906</v>
      </c>
      <c r="G1907" s="0" t="n">
        <v>0.291907967681254</v>
      </c>
      <c r="H1907" s="0" t="n">
        <v>3531</v>
      </c>
    </row>
    <row r="1908" customFormat="false" ht="13" hidden="false" customHeight="false" outlineLevel="0" collapsed="false">
      <c r="A1908" s="0" t="n">
        <f aca="true">RAND()</f>
        <v>0.654921838121539</v>
      </c>
      <c r="B1908" s="0" t="n">
        <f aca="false">B1907+1</f>
        <v>1907</v>
      </c>
      <c r="D1908" s="0" t="n">
        <v>0.521537008097781</v>
      </c>
      <c r="E1908" s="0" t="n">
        <v>1907</v>
      </c>
      <c r="G1908" s="0" t="n">
        <v>0.292042777730785</v>
      </c>
      <c r="H1908" s="0" t="n">
        <v>4648</v>
      </c>
    </row>
    <row r="1909" customFormat="false" ht="13" hidden="false" customHeight="false" outlineLevel="0" collapsed="false">
      <c r="A1909" s="0" t="n">
        <f aca="true">RAND()</f>
        <v>0.764566703253455</v>
      </c>
      <c r="B1909" s="0" t="n">
        <f aca="false">B1908+1</f>
        <v>1908</v>
      </c>
      <c r="D1909" s="0" t="n">
        <v>0.837582149003993</v>
      </c>
      <c r="E1909" s="0" t="n">
        <v>1908</v>
      </c>
      <c r="G1909" s="0" t="n">
        <v>0.292085484561554</v>
      </c>
      <c r="H1909" s="0" t="n">
        <v>699</v>
      </c>
    </row>
    <row r="1910" customFormat="false" ht="13" hidden="false" customHeight="false" outlineLevel="0" collapsed="false">
      <c r="A1910" s="0" t="n">
        <f aca="true">RAND()</f>
        <v>0.645692739022855</v>
      </c>
      <c r="B1910" s="0" t="n">
        <f aca="false">B1909+1</f>
        <v>1909</v>
      </c>
      <c r="D1910" s="0" t="n">
        <v>0.659042269810925</v>
      </c>
      <c r="E1910" s="0" t="n">
        <v>1909</v>
      </c>
      <c r="G1910" s="0" t="n">
        <v>0.292198496274068</v>
      </c>
      <c r="H1910" s="0" t="n">
        <v>784</v>
      </c>
    </row>
    <row r="1911" customFormat="false" ht="13" hidden="false" customHeight="false" outlineLevel="0" collapsed="false">
      <c r="A1911" s="0" t="n">
        <f aca="true">RAND()</f>
        <v>0.818132084425348</v>
      </c>
      <c r="B1911" s="0" t="n">
        <f aca="false">B1910+1</f>
        <v>1910</v>
      </c>
      <c r="D1911" s="0" t="n">
        <v>0.860983565235074</v>
      </c>
      <c r="E1911" s="0" t="n">
        <v>1910</v>
      </c>
      <c r="G1911" s="0" t="n">
        <v>0.292237331042998</v>
      </c>
      <c r="H1911" s="0" t="n">
        <v>1799</v>
      </c>
    </row>
    <row r="1912" customFormat="false" ht="13" hidden="false" customHeight="false" outlineLevel="0" collapsed="false">
      <c r="A1912" s="0" t="n">
        <f aca="true">RAND()</f>
        <v>0.861261947132856</v>
      </c>
      <c r="B1912" s="0" t="n">
        <f aca="false">B1911+1</f>
        <v>1911</v>
      </c>
      <c r="D1912" s="0" t="n">
        <v>0.886019221513379</v>
      </c>
      <c r="E1912" s="0" t="n">
        <v>1911</v>
      </c>
      <c r="G1912" s="0" t="n">
        <v>0.29223897931297</v>
      </c>
      <c r="H1912" s="0" t="n">
        <v>1692</v>
      </c>
    </row>
    <row r="1913" customFormat="false" ht="13" hidden="false" customHeight="false" outlineLevel="0" collapsed="false">
      <c r="A1913" s="0" t="n">
        <f aca="true">RAND()</f>
        <v>0.489002644812904</v>
      </c>
      <c r="B1913" s="0" t="n">
        <f aca="false">B1912+1</f>
        <v>1912</v>
      </c>
      <c r="D1913" s="0" t="n">
        <v>0.103403058441472</v>
      </c>
      <c r="E1913" s="0" t="n">
        <v>1912</v>
      </c>
      <c r="G1913" s="0" t="n">
        <v>0.292486424419621</v>
      </c>
      <c r="H1913" s="0" t="n">
        <v>3224</v>
      </c>
    </row>
    <row r="1914" customFormat="false" ht="13" hidden="false" customHeight="false" outlineLevel="0" collapsed="false">
      <c r="A1914" s="0" t="n">
        <f aca="true">RAND()</f>
        <v>0.251395283300813</v>
      </c>
      <c r="B1914" s="0" t="n">
        <f aca="false">B1913+1</f>
        <v>1913</v>
      </c>
      <c r="D1914" s="0" t="n">
        <v>0.800662048353843</v>
      </c>
      <c r="E1914" s="0" t="n">
        <v>1913</v>
      </c>
      <c r="G1914" s="0" t="n">
        <v>0.292544824003926</v>
      </c>
      <c r="H1914" s="0" t="n">
        <v>3290</v>
      </c>
    </row>
    <row r="1915" customFormat="false" ht="13" hidden="false" customHeight="false" outlineLevel="0" collapsed="false">
      <c r="A1915" s="0" t="n">
        <f aca="true">RAND()</f>
        <v>0.99613911152189</v>
      </c>
      <c r="B1915" s="0" t="n">
        <f aca="false">B1914+1</f>
        <v>1914</v>
      </c>
      <c r="D1915" s="0" t="n">
        <v>0.923457808741659</v>
      </c>
      <c r="E1915" s="0" t="n">
        <v>1914</v>
      </c>
      <c r="G1915" s="0" t="n">
        <v>0.292680610971729</v>
      </c>
      <c r="H1915" s="0" t="n">
        <v>5077</v>
      </c>
    </row>
    <row r="1916" customFormat="false" ht="13" hidden="false" customHeight="false" outlineLevel="0" collapsed="false">
      <c r="A1916" s="0" t="n">
        <f aca="true">RAND()</f>
        <v>0.458092370304005</v>
      </c>
      <c r="B1916" s="0" t="n">
        <f aca="false">B1915+1</f>
        <v>1915</v>
      </c>
      <c r="D1916" s="0" t="n">
        <v>0.212240207106333</v>
      </c>
      <c r="E1916" s="0" t="n">
        <v>1915</v>
      </c>
      <c r="G1916" s="0" t="n">
        <v>0.292793576352779</v>
      </c>
      <c r="H1916" s="0" t="n">
        <v>879</v>
      </c>
    </row>
    <row r="1917" customFormat="false" ht="13" hidden="false" customHeight="false" outlineLevel="0" collapsed="false">
      <c r="A1917" s="0" t="n">
        <f aca="true">RAND()</f>
        <v>0.0982701112413541</v>
      </c>
      <c r="B1917" s="0" t="n">
        <f aca="false">B1916+1</f>
        <v>1916</v>
      </c>
      <c r="D1917" s="0" t="n">
        <v>0.922090693060454</v>
      </c>
      <c r="E1917" s="0" t="n">
        <v>1916</v>
      </c>
      <c r="G1917" s="0" t="n">
        <v>0.292909421258628</v>
      </c>
      <c r="H1917" s="0" t="n">
        <v>1489</v>
      </c>
    </row>
    <row r="1918" customFormat="false" ht="13" hidden="false" customHeight="false" outlineLevel="0" collapsed="false">
      <c r="A1918" s="0" t="n">
        <f aca="true">RAND()</f>
        <v>0.0106128197205621</v>
      </c>
      <c r="B1918" s="0" t="n">
        <f aca="false">B1917+1</f>
        <v>1917</v>
      </c>
      <c r="D1918" s="0" t="n">
        <v>0.468604080458135</v>
      </c>
      <c r="E1918" s="0" t="n">
        <v>1917</v>
      </c>
      <c r="G1918" s="0" t="n">
        <v>0.292967454073732</v>
      </c>
      <c r="H1918" s="0" t="n">
        <v>2488</v>
      </c>
    </row>
    <row r="1919" customFormat="false" ht="13" hidden="false" customHeight="false" outlineLevel="0" collapsed="false">
      <c r="A1919" s="0" t="n">
        <f aca="true">RAND()</f>
        <v>0.0385524721310431</v>
      </c>
      <c r="B1919" s="0" t="n">
        <f aca="false">B1918+1</f>
        <v>1918</v>
      </c>
      <c r="D1919" s="0" t="n">
        <v>0.216689286375185</v>
      </c>
      <c r="E1919" s="0" t="n">
        <v>1918</v>
      </c>
      <c r="G1919" s="0" t="n">
        <v>0.293001993334656</v>
      </c>
      <c r="H1919" s="0" t="n">
        <v>6257</v>
      </c>
    </row>
    <row r="1920" customFormat="false" ht="13" hidden="false" customHeight="false" outlineLevel="0" collapsed="false">
      <c r="A1920" s="0" t="n">
        <f aca="true">RAND()</f>
        <v>0.873840232878619</v>
      </c>
      <c r="B1920" s="0" t="n">
        <f aca="false">B1919+1</f>
        <v>1919</v>
      </c>
      <c r="D1920" s="0" t="n">
        <v>0.486845253650245</v>
      </c>
      <c r="E1920" s="0" t="n">
        <v>1919</v>
      </c>
      <c r="G1920" s="0" t="n">
        <v>0.293081391532724</v>
      </c>
      <c r="H1920" s="0" t="n">
        <v>3747</v>
      </c>
    </row>
    <row r="1921" customFormat="false" ht="13" hidden="false" customHeight="false" outlineLevel="0" collapsed="false">
      <c r="A1921" s="0" t="n">
        <f aca="true">RAND()</f>
        <v>0.186523624457988</v>
      </c>
      <c r="B1921" s="0" t="n">
        <f aca="false">B1920+1</f>
        <v>1920</v>
      </c>
      <c r="D1921" s="0" t="n">
        <v>0.18622843160756</v>
      </c>
      <c r="E1921" s="0" t="n">
        <v>1920</v>
      </c>
      <c r="G1921" s="0" t="n">
        <v>0.293222964251981</v>
      </c>
      <c r="H1921" s="0" t="n">
        <v>5465</v>
      </c>
    </row>
    <row r="1922" customFormat="false" ht="13" hidden="false" customHeight="false" outlineLevel="0" collapsed="false">
      <c r="A1922" s="0" t="n">
        <f aca="true">RAND()</f>
        <v>0.969621385512783</v>
      </c>
      <c r="B1922" s="0" t="n">
        <f aca="false">B1921+1</f>
        <v>1921</v>
      </c>
      <c r="D1922" s="0" t="n">
        <v>0.723943175367822</v>
      </c>
      <c r="E1922" s="0" t="n">
        <v>1921</v>
      </c>
      <c r="G1922" s="0" t="n">
        <v>0.293608654073978</v>
      </c>
      <c r="H1922" s="0" t="n">
        <v>3850</v>
      </c>
    </row>
    <row r="1923" customFormat="false" ht="13" hidden="false" customHeight="false" outlineLevel="0" collapsed="false">
      <c r="A1923" s="0" t="n">
        <f aca="true">RAND()</f>
        <v>0.567695242936556</v>
      </c>
      <c r="B1923" s="0" t="n">
        <f aca="false">B1922+1</f>
        <v>1922</v>
      </c>
      <c r="D1923" s="0" t="n">
        <v>0.272434740772042</v>
      </c>
      <c r="E1923" s="0" t="n">
        <v>1922</v>
      </c>
      <c r="G1923" s="0" t="n">
        <v>0.293869868914044</v>
      </c>
      <c r="H1923" s="0" t="n">
        <v>1111</v>
      </c>
    </row>
    <row r="1924" customFormat="false" ht="13" hidden="false" customHeight="false" outlineLevel="0" collapsed="false">
      <c r="A1924" s="0" t="n">
        <f aca="true">RAND()</f>
        <v>0.534105992969417</v>
      </c>
      <c r="B1924" s="0" t="n">
        <f aca="false">B1923+1</f>
        <v>1923</v>
      </c>
      <c r="D1924" s="0" t="n">
        <v>0.480719539664278</v>
      </c>
      <c r="E1924" s="0" t="n">
        <v>1923</v>
      </c>
      <c r="G1924" s="0" t="n">
        <v>0.293997764096275</v>
      </c>
      <c r="H1924" s="0" t="n">
        <v>729</v>
      </c>
    </row>
    <row r="1925" customFormat="false" ht="13" hidden="false" customHeight="false" outlineLevel="0" collapsed="false">
      <c r="A1925" s="0" t="n">
        <f aca="true">RAND()</f>
        <v>0.0473528004849042</v>
      </c>
      <c r="B1925" s="0" t="n">
        <f aca="false">B1924+1</f>
        <v>1924</v>
      </c>
      <c r="D1925" s="0" t="n">
        <v>0.798317971067263</v>
      </c>
      <c r="E1925" s="0" t="n">
        <v>1924</v>
      </c>
      <c r="G1925" s="0" t="n">
        <v>0.294149365598969</v>
      </c>
      <c r="H1925" s="0" t="n">
        <v>1197</v>
      </c>
    </row>
    <row r="1926" customFormat="false" ht="13" hidden="false" customHeight="false" outlineLevel="0" collapsed="false">
      <c r="A1926" s="0" t="n">
        <f aca="true">RAND()</f>
        <v>0.0506099497558581</v>
      </c>
      <c r="B1926" s="0" t="n">
        <f aca="false">B1925+1</f>
        <v>1925</v>
      </c>
      <c r="D1926" s="0" t="n">
        <v>0.641144658964549</v>
      </c>
      <c r="E1926" s="0" t="n">
        <v>1925</v>
      </c>
      <c r="G1926" s="0" t="n">
        <v>0.29420863188534</v>
      </c>
      <c r="H1926" s="0" t="n">
        <v>4885</v>
      </c>
    </row>
    <row r="1927" customFormat="false" ht="13" hidden="false" customHeight="false" outlineLevel="0" collapsed="false">
      <c r="A1927" s="0" t="n">
        <f aca="true">RAND()</f>
        <v>0.592747635895564</v>
      </c>
      <c r="B1927" s="0" t="n">
        <f aca="false">B1926+1</f>
        <v>1926</v>
      </c>
      <c r="D1927" s="0" t="n">
        <v>0.830996041125218</v>
      </c>
      <c r="E1927" s="0" t="n">
        <v>1926</v>
      </c>
      <c r="G1927" s="0" t="n">
        <v>0.294315409399133</v>
      </c>
      <c r="H1927" s="0" t="n">
        <v>3504</v>
      </c>
    </row>
    <row r="1928" customFormat="false" ht="13" hidden="false" customHeight="false" outlineLevel="0" collapsed="false">
      <c r="A1928" s="0" t="n">
        <f aca="true">RAND()</f>
        <v>0.991799868824808</v>
      </c>
      <c r="B1928" s="0" t="n">
        <f aca="false">B1927+1</f>
        <v>1927</v>
      </c>
      <c r="D1928" s="0" t="n">
        <v>0.562646607733768</v>
      </c>
      <c r="E1928" s="0" t="n">
        <v>1927</v>
      </c>
      <c r="G1928" s="0" t="n">
        <v>0.294333303899293</v>
      </c>
      <c r="H1928" s="0" t="n">
        <v>1002</v>
      </c>
    </row>
    <row r="1929" customFormat="false" ht="13" hidden="false" customHeight="false" outlineLevel="0" collapsed="false">
      <c r="A1929" s="0" t="n">
        <f aca="true">RAND()</f>
        <v>0.472403461864282</v>
      </c>
      <c r="B1929" s="0" t="n">
        <f aca="false">B1928+1</f>
        <v>1928</v>
      </c>
      <c r="D1929" s="0" t="n">
        <v>0.426960112526103</v>
      </c>
      <c r="E1929" s="0" t="n">
        <v>1928</v>
      </c>
      <c r="G1929" s="0" t="n">
        <v>0.294399097281712</v>
      </c>
      <c r="H1929" s="0" t="n">
        <v>902</v>
      </c>
    </row>
    <row r="1930" customFormat="false" ht="13" hidden="false" customHeight="false" outlineLevel="0" collapsed="false">
      <c r="A1930" s="0" t="n">
        <f aca="true">RAND()</f>
        <v>0.995860033636615</v>
      </c>
      <c r="B1930" s="0" t="n">
        <f aca="false">B1929+1</f>
        <v>1929</v>
      </c>
      <c r="D1930" s="0" t="n">
        <v>0.570811240795592</v>
      </c>
      <c r="E1930" s="0" t="n">
        <v>1929</v>
      </c>
      <c r="G1930" s="0" t="n">
        <v>0.29460879052931</v>
      </c>
      <c r="H1930" s="0" t="n">
        <v>3826</v>
      </c>
    </row>
    <row r="1931" customFormat="false" ht="13" hidden="false" customHeight="false" outlineLevel="0" collapsed="false">
      <c r="A1931" s="0" t="n">
        <f aca="true">RAND()</f>
        <v>0.0907595659640141</v>
      </c>
      <c r="B1931" s="0" t="n">
        <f aca="false">B1930+1</f>
        <v>1930</v>
      </c>
      <c r="D1931" s="0" t="n">
        <v>0.783383607525138</v>
      </c>
      <c r="E1931" s="0" t="n">
        <v>1930</v>
      </c>
      <c r="G1931" s="0" t="n">
        <v>0.294668718639514</v>
      </c>
      <c r="H1931" s="0" t="n">
        <v>553</v>
      </c>
    </row>
    <row r="1932" customFormat="false" ht="13" hidden="false" customHeight="false" outlineLevel="0" collapsed="false">
      <c r="A1932" s="0" t="n">
        <f aca="true">RAND()</f>
        <v>0.306063387549173</v>
      </c>
      <c r="B1932" s="0" t="n">
        <f aca="false">B1931+1</f>
        <v>1931</v>
      </c>
      <c r="D1932" s="0" t="n">
        <v>0.557919432469134</v>
      </c>
      <c r="E1932" s="0" t="n">
        <v>1931</v>
      </c>
      <c r="G1932" s="0" t="n">
        <v>0.29474947140352</v>
      </c>
      <c r="H1932" s="0" t="n">
        <v>2913</v>
      </c>
    </row>
    <row r="1933" customFormat="false" ht="13" hidden="false" customHeight="false" outlineLevel="0" collapsed="false">
      <c r="A1933" s="0" t="n">
        <f aca="true">RAND()</f>
        <v>0.396245080405682</v>
      </c>
      <c r="B1933" s="0" t="n">
        <f aca="false">B1932+1</f>
        <v>1932</v>
      </c>
      <c r="D1933" s="0" t="n">
        <v>0.327833630549321</v>
      </c>
      <c r="E1933" s="0" t="n">
        <v>1932</v>
      </c>
      <c r="G1933" s="0" t="n">
        <v>0.294835086093372</v>
      </c>
      <c r="H1933" s="0" t="n">
        <v>4819</v>
      </c>
    </row>
    <row r="1934" customFormat="false" ht="13" hidden="false" customHeight="false" outlineLevel="0" collapsed="false">
      <c r="A1934" s="0" t="n">
        <f aca="true">RAND()</f>
        <v>0.528451520545668</v>
      </c>
      <c r="B1934" s="0" t="n">
        <f aca="false">B1933+1</f>
        <v>1933</v>
      </c>
      <c r="D1934" s="0" t="n">
        <v>0.320734771299613</v>
      </c>
      <c r="E1934" s="0" t="n">
        <v>1933</v>
      </c>
      <c r="G1934" s="0" t="n">
        <v>0.29494359045475</v>
      </c>
      <c r="H1934" s="0" t="n">
        <v>165</v>
      </c>
    </row>
    <row r="1935" customFormat="false" ht="13" hidden="false" customHeight="false" outlineLevel="0" collapsed="false">
      <c r="A1935" s="0" t="n">
        <f aca="true">RAND()</f>
        <v>0.196853570250602</v>
      </c>
      <c r="B1935" s="0" t="n">
        <f aca="false">B1934+1</f>
        <v>1934</v>
      </c>
      <c r="D1935" s="0" t="n">
        <v>0.93823192594482</v>
      </c>
      <c r="E1935" s="0" t="n">
        <v>1934</v>
      </c>
      <c r="G1935" s="0" t="n">
        <v>0.295066351820424</v>
      </c>
      <c r="H1935" s="0" t="n">
        <v>3267</v>
      </c>
    </row>
    <row r="1936" customFormat="false" ht="13" hidden="false" customHeight="false" outlineLevel="0" collapsed="false">
      <c r="A1936" s="0" t="n">
        <f aca="true">RAND()</f>
        <v>0.322170439374824</v>
      </c>
      <c r="B1936" s="0" t="n">
        <f aca="false">B1935+1</f>
        <v>1935</v>
      </c>
      <c r="D1936" s="0" t="n">
        <v>0.829986678761998</v>
      </c>
      <c r="E1936" s="0" t="n">
        <v>1935</v>
      </c>
      <c r="G1936" s="0" t="n">
        <v>0.295084451659022</v>
      </c>
      <c r="H1936" s="0" t="n">
        <v>3958</v>
      </c>
    </row>
    <row r="1937" customFormat="false" ht="13" hidden="false" customHeight="false" outlineLevel="0" collapsed="false">
      <c r="A1937" s="0" t="n">
        <f aca="true">RAND()</f>
        <v>0.482230504580013</v>
      </c>
      <c r="B1937" s="0" t="n">
        <f aca="false">B1936+1</f>
        <v>1936</v>
      </c>
      <c r="D1937" s="0" t="n">
        <v>0.0485352295954726</v>
      </c>
      <c r="E1937" s="0" t="n">
        <v>1936</v>
      </c>
      <c r="G1937" s="0" t="n">
        <v>0.295236430864861</v>
      </c>
      <c r="H1937" s="0" t="n">
        <v>1155</v>
      </c>
    </row>
    <row r="1938" customFormat="false" ht="13" hidden="false" customHeight="false" outlineLevel="0" collapsed="false">
      <c r="A1938" s="0" t="n">
        <f aca="true">RAND()</f>
        <v>0.239163277415341</v>
      </c>
      <c r="B1938" s="0" t="n">
        <f aca="false">B1937+1</f>
        <v>1937</v>
      </c>
      <c r="D1938" s="0" t="n">
        <v>0.896370326794568</v>
      </c>
      <c r="E1938" s="0" t="n">
        <v>1937</v>
      </c>
      <c r="G1938" s="0" t="n">
        <v>0.295499590518375</v>
      </c>
      <c r="H1938" s="0" t="n">
        <v>2370</v>
      </c>
    </row>
    <row r="1939" customFormat="false" ht="13" hidden="false" customHeight="false" outlineLevel="0" collapsed="false">
      <c r="A1939" s="0" t="n">
        <f aca="true">RAND()</f>
        <v>0.479589806718639</v>
      </c>
      <c r="B1939" s="0" t="n">
        <f aca="false">B1938+1</f>
        <v>1938</v>
      </c>
      <c r="D1939" s="0" t="n">
        <v>0.736574625526373</v>
      </c>
      <c r="E1939" s="0" t="n">
        <v>1938</v>
      </c>
      <c r="G1939" s="0" t="n">
        <v>0.295517527671109</v>
      </c>
      <c r="H1939" s="0" t="n">
        <v>1738</v>
      </c>
    </row>
    <row r="1940" customFormat="false" ht="13" hidden="false" customHeight="false" outlineLevel="0" collapsed="false">
      <c r="A1940" s="0" t="n">
        <f aca="true">RAND()</f>
        <v>0.982957764159772</v>
      </c>
      <c r="B1940" s="0" t="n">
        <f aca="false">B1939+1</f>
        <v>1939</v>
      </c>
      <c r="D1940" s="0" t="n">
        <v>0.635019922581705</v>
      </c>
      <c r="E1940" s="0" t="n">
        <v>1939</v>
      </c>
      <c r="G1940" s="0" t="n">
        <v>0.296174767922821</v>
      </c>
      <c r="H1940" s="0" t="n">
        <v>2793</v>
      </c>
    </row>
    <row r="1941" customFormat="false" ht="13" hidden="false" customHeight="false" outlineLevel="0" collapsed="false">
      <c r="A1941" s="0" t="n">
        <f aca="true">RAND()</f>
        <v>0.316492525542601</v>
      </c>
      <c r="B1941" s="0" t="n">
        <f aca="false">B1940+1</f>
        <v>1940</v>
      </c>
      <c r="D1941" s="0" t="n">
        <v>0.0131360122168189</v>
      </c>
      <c r="E1941" s="0" t="n">
        <v>1940</v>
      </c>
      <c r="G1941" s="0" t="n">
        <v>0.296270407025077</v>
      </c>
      <c r="H1941" s="0" t="n">
        <v>799</v>
      </c>
    </row>
    <row r="1942" customFormat="false" ht="13" hidden="false" customHeight="false" outlineLevel="0" collapsed="false">
      <c r="A1942" s="0" t="n">
        <f aca="true">RAND()</f>
        <v>0.142263829163466</v>
      </c>
      <c r="B1942" s="0" t="n">
        <f aca="false">B1941+1</f>
        <v>1941</v>
      </c>
      <c r="D1942" s="0" t="n">
        <v>0.725847677042111</v>
      </c>
      <c r="E1942" s="0" t="n">
        <v>1941</v>
      </c>
      <c r="G1942" s="0" t="n">
        <v>0.296293565601445</v>
      </c>
      <c r="H1942" s="0" t="n">
        <v>5454</v>
      </c>
    </row>
    <row r="1943" customFormat="false" ht="13" hidden="false" customHeight="false" outlineLevel="0" collapsed="false">
      <c r="A1943" s="0" t="n">
        <f aca="true">RAND()</f>
        <v>0.0522619246208603</v>
      </c>
      <c r="B1943" s="0" t="n">
        <f aca="false">B1942+1</f>
        <v>1942</v>
      </c>
      <c r="D1943" s="0" t="n">
        <v>0.926642380815821</v>
      </c>
      <c r="E1943" s="0" t="n">
        <v>1942</v>
      </c>
      <c r="G1943" s="0" t="n">
        <v>0.296590438001658</v>
      </c>
      <c r="H1943" s="0" t="n">
        <v>5813</v>
      </c>
    </row>
    <row r="1944" customFormat="false" ht="13" hidden="false" customHeight="false" outlineLevel="0" collapsed="false">
      <c r="A1944" s="0" t="n">
        <f aca="true">RAND()</f>
        <v>0.974857054979207</v>
      </c>
      <c r="B1944" s="0" t="n">
        <f aca="false">B1943+1</f>
        <v>1943</v>
      </c>
      <c r="D1944" s="0" t="n">
        <v>0.755592047297796</v>
      </c>
      <c r="E1944" s="0" t="n">
        <v>1943</v>
      </c>
      <c r="G1944" s="0" t="n">
        <v>0.296666801750689</v>
      </c>
      <c r="H1944" s="0" t="n">
        <v>4620</v>
      </c>
    </row>
    <row r="1945" customFormat="false" ht="13" hidden="false" customHeight="false" outlineLevel="0" collapsed="false">
      <c r="A1945" s="0" t="n">
        <f aca="true">RAND()</f>
        <v>0.664794233747327</v>
      </c>
      <c r="B1945" s="0" t="n">
        <f aca="false">B1944+1</f>
        <v>1944</v>
      </c>
      <c r="D1945" s="0" t="n">
        <v>0.537069892536238</v>
      </c>
      <c r="E1945" s="0" t="n">
        <v>1944</v>
      </c>
      <c r="G1945" s="0" t="n">
        <v>0.296748136536735</v>
      </c>
      <c r="H1945" s="0" t="n">
        <v>4208</v>
      </c>
    </row>
    <row r="1946" customFormat="false" ht="13" hidden="false" customHeight="false" outlineLevel="0" collapsed="false">
      <c r="A1946" s="0" t="n">
        <f aca="true">RAND()</f>
        <v>0.983369823037735</v>
      </c>
      <c r="B1946" s="0" t="n">
        <f aca="false">B1945+1</f>
        <v>1945</v>
      </c>
      <c r="D1946" s="0" t="n">
        <v>0.212092586778454</v>
      </c>
      <c r="E1946" s="0" t="n">
        <v>1945</v>
      </c>
      <c r="G1946" s="0" t="n">
        <v>0.2967897153585</v>
      </c>
      <c r="H1946" s="0" t="n">
        <v>3713</v>
      </c>
    </row>
    <row r="1947" customFormat="false" ht="13" hidden="false" customHeight="false" outlineLevel="0" collapsed="false">
      <c r="A1947" s="0" t="n">
        <f aca="true">RAND()</f>
        <v>0.757932819686818</v>
      </c>
      <c r="B1947" s="0" t="n">
        <f aca="false">B1946+1</f>
        <v>1946</v>
      </c>
      <c r="D1947" s="0" t="n">
        <v>0.144787335756519</v>
      </c>
      <c r="E1947" s="0" t="n">
        <v>1946</v>
      </c>
      <c r="G1947" s="0" t="n">
        <v>0.297017787700497</v>
      </c>
      <c r="H1947" s="0" t="n">
        <v>335</v>
      </c>
    </row>
    <row r="1948" customFormat="false" ht="13" hidden="false" customHeight="false" outlineLevel="0" collapsed="false">
      <c r="A1948" s="0" t="n">
        <f aca="true">RAND()</f>
        <v>0.654543314750136</v>
      </c>
      <c r="B1948" s="0" t="n">
        <f aca="false">B1947+1</f>
        <v>1947</v>
      </c>
      <c r="D1948" s="0" t="n">
        <v>0.841680977269789</v>
      </c>
      <c r="E1948" s="0" t="n">
        <v>1947</v>
      </c>
      <c r="G1948" s="0" t="n">
        <v>0.297056285582585</v>
      </c>
      <c r="H1948" s="0" t="n">
        <v>2770</v>
      </c>
    </row>
    <row r="1949" customFormat="false" ht="13" hidden="false" customHeight="false" outlineLevel="0" collapsed="false">
      <c r="A1949" s="0" t="n">
        <f aca="true">RAND()</f>
        <v>0.513272385224924</v>
      </c>
      <c r="B1949" s="0" t="n">
        <f aca="false">B1948+1</f>
        <v>1948</v>
      </c>
      <c r="D1949" s="0" t="n">
        <v>0.334202776754864</v>
      </c>
      <c r="E1949" s="0" t="n">
        <v>1948</v>
      </c>
      <c r="G1949" s="0" t="n">
        <v>0.297154008025245</v>
      </c>
      <c r="H1949" s="0" t="n">
        <v>2288</v>
      </c>
    </row>
    <row r="1950" customFormat="false" ht="13" hidden="false" customHeight="false" outlineLevel="0" collapsed="false">
      <c r="A1950" s="0" t="n">
        <f aca="true">RAND()</f>
        <v>0.222230807895293</v>
      </c>
      <c r="B1950" s="0" t="n">
        <f aca="false">B1949+1</f>
        <v>1949</v>
      </c>
      <c r="D1950" s="0" t="n">
        <v>0.423733404011728</v>
      </c>
      <c r="E1950" s="0" t="n">
        <v>1949</v>
      </c>
      <c r="G1950" s="0" t="n">
        <v>0.297162629360173</v>
      </c>
      <c r="H1950" s="0" t="n">
        <v>4217</v>
      </c>
    </row>
    <row r="1951" customFormat="false" ht="13" hidden="false" customHeight="false" outlineLevel="0" collapsed="false">
      <c r="A1951" s="0" t="n">
        <f aca="true">RAND()</f>
        <v>0.0959433251884832</v>
      </c>
      <c r="B1951" s="0" t="n">
        <f aca="false">B1950+1</f>
        <v>1950</v>
      </c>
      <c r="D1951" s="0" t="n">
        <v>0.3747302042093</v>
      </c>
      <c r="E1951" s="0" t="n">
        <v>1950</v>
      </c>
      <c r="G1951" s="0" t="n">
        <v>0.297654321666414</v>
      </c>
      <c r="H1951" s="0" t="n">
        <v>2014</v>
      </c>
    </row>
    <row r="1952" customFormat="false" ht="13" hidden="false" customHeight="false" outlineLevel="0" collapsed="false">
      <c r="A1952" s="0" t="n">
        <f aca="true">RAND()</f>
        <v>0.208776212572214</v>
      </c>
      <c r="B1952" s="0" t="n">
        <f aca="false">B1951+1</f>
        <v>1951</v>
      </c>
      <c r="D1952" s="0" t="n">
        <v>0.706809207489641</v>
      </c>
      <c r="E1952" s="0" t="n">
        <v>1951</v>
      </c>
      <c r="G1952" s="0" t="n">
        <v>0.29782618938134</v>
      </c>
      <c r="H1952" s="0" t="n">
        <v>1302</v>
      </c>
    </row>
    <row r="1953" customFormat="false" ht="13" hidden="false" customHeight="false" outlineLevel="0" collapsed="false">
      <c r="A1953" s="0" t="n">
        <f aca="true">RAND()</f>
        <v>0.87971041736062</v>
      </c>
      <c r="B1953" s="0" t="n">
        <f aca="false">B1952+1</f>
        <v>1952</v>
      </c>
      <c r="D1953" s="0" t="n">
        <v>0.301496554858204</v>
      </c>
      <c r="E1953" s="0" t="n">
        <v>1952</v>
      </c>
      <c r="G1953" s="0" t="n">
        <v>0.297850592872237</v>
      </c>
      <c r="H1953" s="0" t="n">
        <v>3960</v>
      </c>
    </row>
    <row r="1954" customFormat="false" ht="13" hidden="false" customHeight="false" outlineLevel="0" collapsed="false">
      <c r="A1954" s="0" t="n">
        <f aca="true">RAND()</f>
        <v>0.71440868633423</v>
      </c>
      <c r="B1954" s="0" t="n">
        <f aca="false">B1953+1</f>
        <v>1953</v>
      </c>
      <c r="D1954" s="0" t="n">
        <v>0.371492345868319</v>
      </c>
      <c r="E1954" s="0" t="n">
        <v>1953</v>
      </c>
      <c r="G1954" s="0" t="n">
        <v>0.298200068839833</v>
      </c>
      <c r="H1954" s="0" t="n">
        <v>5050</v>
      </c>
    </row>
    <row r="1955" customFormat="false" ht="13" hidden="false" customHeight="false" outlineLevel="0" collapsed="false">
      <c r="A1955" s="0" t="n">
        <f aca="true">RAND()</f>
        <v>0.375149676985311</v>
      </c>
      <c r="B1955" s="0" t="n">
        <f aca="false">B1954+1</f>
        <v>1954</v>
      </c>
      <c r="D1955" s="0" t="n">
        <v>0.840279616905718</v>
      </c>
      <c r="E1955" s="0" t="n">
        <v>1954</v>
      </c>
      <c r="G1955" s="0" t="n">
        <v>0.29859316114198</v>
      </c>
      <c r="H1955" s="0" t="n">
        <v>2114</v>
      </c>
    </row>
    <row r="1956" customFormat="false" ht="13" hidden="false" customHeight="false" outlineLevel="0" collapsed="false">
      <c r="A1956" s="0" t="n">
        <f aca="true">RAND()</f>
        <v>0.902678032930835</v>
      </c>
      <c r="B1956" s="0" t="n">
        <f aca="false">B1955+1</f>
        <v>1955</v>
      </c>
      <c r="D1956" s="0" t="n">
        <v>0.581158853967281</v>
      </c>
      <c r="E1956" s="0" t="n">
        <v>1955</v>
      </c>
      <c r="G1956" s="0" t="n">
        <v>0.298724908426266</v>
      </c>
      <c r="H1956" s="0" t="n">
        <v>4714</v>
      </c>
    </row>
    <row r="1957" customFormat="false" ht="13" hidden="false" customHeight="false" outlineLevel="0" collapsed="false">
      <c r="A1957" s="0" t="n">
        <f aca="true">RAND()</f>
        <v>0.0260355536928231</v>
      </c>
      <c r="B1957" s="0" t="n">
        <f aca="false">B1956+1</f>
        <v>1956</v>
      </c>
      <c r="D1957" s="0" t="n">
        <v>0.0948357802817554</v>
      </c>
      <c r="E1957" s="0" t="n">
        <v>1956</v>
      </c>
      <c r="G1957" s="0" t="n">
        <v>0.298818091647263</v>
      </c>
      <c r="H1957" s="0" t="n">
        <v>194</v>
      </c>
    </row>
    <row r="1958" customFormat="false" ht="13" hidden="false" customHeight="false" outlineLevel="0" collapsed="false">
      <c r="A1958" s="0" t="n">
        <f aca="true">RAND()</f>
        <v>0.945561090453755</v>
      </c>
      <c r="B1958" s="0" t="n">
        <f aca="false">B1957+1</f>
        <v>1957</v>
      </c>
      <c r="D1958" s="0" t="n">
        <v>0.335460151367442</v>
      </c>
      <c r="E1958" s="0" t="n">
        <v>1957</v>
      </c>
      <c r="G1958" s="0" t="n">
        <v>0.299330552217725</v>
      </c>
      <c r="H1958" s="0" t="n">
        <v>4174</v>
      </c>
    </row>
    <row r="1959" customFormat="false" ht="13" hidden="false" customHeight="false" outlineLevel="0" collapsed="false">
      <c r="A1959" s="0" t="n">
        <f aca="true">RAND()</f>
        <v>0.89505111364446</v>
      </c>
      <c r="B1959" s="0" t="n">
        <f aca="false">B1958+1</f>
        <v>1958</v>
      </c>
      <c r="D1959" s="0" t="n">
        <v>0.180214187027559</v>
      </c>
      <c r="E1959" s="0" t="n">
        <v>1958</v>
      </c>
      <c r="G1959" s="0" t="n">
        <v>0.299701661833751</v>
      </c>
      <c r="H1959" s="0" t="n">
        <v>4760</v>
      </c>
    </row>
    <row r="1960" customFormat="false" ht="13" hidden="false" customHeight="false" outlineLevel="0" collapsed="false">
      <c r="A1960" s="0" t="n">
        <f aca="true">RAND()</f>
        <v>0.377114248244608</v>
      </c>
      <c r="B1960" s="0" t="n">
        <f aca="false">B1959+1</f>
        <v>1959</v>
      </c>
      <c r="D1960" s="0" t="n">
        <v>0.190953960109255</v>
      </c>
      <c r="E1960" s="0" t="n">
        <v>1959</v>
      </c>
      <c r="G1960" s="0" t="n">
        <v>0.299808817972007</v>
      </c>
      <c r="H1960" s="0" t="n">
        <v>93</v>
      </c>
    </row>
    <row r="1961" customFormat="false" ht="13" hidden="false" customHeight="false" outlineLevel="0" collapsed="false">
      <c r="A1961" s="0" t="n">
        <f aca="true">RAND()</f>
        <v>0.677061770025068</v>
      </c>
      <c r="B1961" s="0" t="n">
        <f aca="false">B1960+1</f>
        <v>1960</v>
      </c>
      <c r="D1961" s="0" t="n">
        <v>0.224880792638032</v>
      </c>
      <c r="E1961" s="0" t="n">
        <v>1960</v>
      </c>
      <c r="G1961" s="0" t="n">
        <v>0.300077903110832</v>
      </c>
      <c r="H1961" s="0" t="n">
        <v>2909</v>
      </c>
    </row>
    <row r="1962" customFormat="false" ht="13" hidden="false" customHeight="false" outlineLevel="0" collapsed="false">
      <c r="A1962" s="0" t="n">
        <f aca="true">RAND()</f>
        <v>0.245608355893462</v>
      </c>
      <c r="B1962" s="0" t="n">
        <f aca="false">B1961+1</f>
        <v>1961</v>
      </c>
      <c r="D1962" s="0" t="n">
        <v>0.349595398060046</v>
      </c>
      <c r="E1962" s="0" t="n">
        <v>1961</v>
      </c>
      <c r="G1962" s="0" t="n">
        <v>0.300252823521987</v>
      </c>
      <c r="H1962" s="0" t="n">
        <v>602</v>
      </c>
    </row>
    <row r="1963" customFormat="false" ht="13" hidden="false" customHeight="false" outlineLevel="0" collapsed="false">
      <c r="A1963" s="0" t="n">
        <f aca="true">RAND()</f>
        <v>0.420431165391452</v>
      </c>
      <c r="B1963" s="0" t="n">
        <f aca="false">B1962+1</f>
        <v>1962</v>
      </c>
      <c r="D1963" s="0" t="n">
        <v>0.887245551976776</v>
      </c>
      <c r="E1963" s="0" t="n">
        <v>1962</v>
      </c>
      <c r="G1963" s="0" t="n">
        <v>0.300324876591731</v>
      </c>
      <c r="H1963" s="0" t="n">
        <v>4642</v>
      </c>
    </row>
    <row r="1964" customFormat="false" ht="13" hidden="false" customHeight="false" outlineLevel="0" collapsed="false">
      <c r="A1964" s="0" t="n">
        <f aca="true">RAND()</f>
        <v>0.734069744616707</v>
      </c>
      <c r="B1964" s="0" t="n">
        <f aca="false">B1963+1</f>
        <v>1963</v>
      </c>
      <c r="D1964" s="0" t="n">
        <v>0.705160518433331</v>
      </c>
      <c r="E1964" s="0" t="n">
        <v>1963</v>
      </c>
      <c r="G1964" s="0" t="n">
        <v>0.300362718659926</v>
      </c>
      <c r="H1964" s="0" t="n">
        <v>4019</v>
      </c>
    </row>
    <row r="1965" customFormat="false" ht="13" hidden="false" customHeight="false" outlineLevel="0" collapsed="false">
      <c r="A1965" s="0" t="n">
        <f aca="true">RAND()</f>
        <v>0.178399424934902</v>
      </c>
      <c r="B1965" s="0" t="n">
        <f aca="false">B1964+1</f>
        <v>1964</v>
      </c>
      <c r="D1965" s="0" t="n">
        <v>0.186375021982713</v>
      </c>
      <c r="E1965" s="0" t="n">
        <v>1964</v>
      </c>
      <c r="G1965" s="0" t="n">
        <v>0.300500755282897</v>
      </c>
      <c r="H1965" s="0" t="n">
        <v>1875</v>
      </c>
    </row>
    <row r="1966" customFormat="false" ht="13" hidden="false" customHeight="false" outlineLevel="0" collapsed="false">
      <c r="A1966" s="0" t="n">
        <f aca="true">RAND()</f>
        <v>0.111481768024657</v>
      </c>
      <c r="B1966" s="0" t="n">
        <f aca="false">B1965+1</f>
        <v>1965</v>
      </c>
      <c r="D1966" s="0" t="n">
        <v>0.594708989145147</v>
      </c>
      <c r="E1966" s="0" t="n">
        <v>1965</v>
      </c>
      <c r="G1966" s="0" t="n">
        <v>0.300549069375847</v>
      </c>
      <c r="H1966" s="0" t="n">
        <v>2536</v>
      </c>
    </row>
    <row r="1967" customFormat="false" ht="13" hidden="false" customHeight="false" outlineLevel="0" collapsed="false">
      <c r="A1967" s="0" t="n">
        <f aca="true">RAND()</f>
        <v>0.848709293605318</v>
      </c>
      <c r="B1967" s="0" t="n">
        <f aca="false">B1966+1</f>
        <v>1966</v>
      </c>
      <c r="D1967" s="0" t="n">
        <v>0.58992358721207</v>
      </c>
      <c r="E1967" s="0" t="n">
        <v>1966</v>
      </c>
      <c r="G1967" s="0" t="n">
        <v>0.30068334286716</v>
      </c>
      <c r="H1967" s="0" t="n">
        <v>1808</v>
      </c>
    </row>
    <row r="1968" customFormat="false" ht="13" hidden="false" customHeight="false" outlineLevel="0" collapsed="false">
      <c r="A1968" s="0" t="n">
        <f aca="true">RAND()</f>
        <v>0.143989086891152</v>
      </c>
      <c r="B1968" s="0" t="n">
        <f aca="false">B1967+1</f>
        <v>1967</v>
      </c>
      <c r="D1968" s="0" t="n">
        <v>0.865648918259467</v>
      </c>
      <c r="E1968" s="0" t="n">
        <v>1967</v>
      </c>
      <c r="G1968" s="0" t="n">
        <v>0.300799736195586</v>
      </c>
      <c r="H1968" s="0" t="n">
        <v>2812</v>
      </c>
    </row>
    <row r="1969" customFormat="false" ht="13" hidden="false" customHeight="false" outlineLevel="0" collapsed="false">
      <c r="A1969" s="0" t="n">
        <f aca="true">RAND()</f>
        <v>0.608746117686941</v>
      </c>
      <c r="B1969" s="0" t="n">
        <f aca="false">B1968+1</f>
        <v>1968</v>
      </c>
      <c r="D1969" s="0" t="n">
        <v>0.475515808860109</v>
      </c>
      <c r="E1969" s="0" t="n">
        <v>1968</v>
      </c>
      <c r="G1969" s="0" t="n">
        <v>0.301039578959717</v>
      </c>
      <c r="H1969" s="0" t="n">
        <v>4638</v>
      </c>
    </row>
    <row r="1970" customFormat="false" ht="13" hidden="false" customHeight="false" outlineLevel="0" collapsed="false">
      <c r="A1970" s="0" t="n">
        <f aca="true">RAND()</f>
        <v>0.67507309196393</v>
      </c>
      <c r="B1970" s="0" t="n">
        <f aca="false">B1969+1</f>
        <v>1969</v>
      </c>
      <c r="D1970" s="0" t="n">
        <v>0.129354874552519</v>
      </c>
      <c r="E1970" s="0" t="n">
        <v>1969</v>
      </c>
      <c r="G1970" s="0" t="n">
        <v>0.301102727576108</v>
      </c>
      <c r="H1970" s="0" t="n">
        <v>1526</v>
      </c>
    </row>
    <row r="1971" customFormat="false" ht="13" hidden="false" customHeight="false" outlineLevel="0" collapsed="false">
      <c r="A1971" s="0" t="n">
        <f aca="true">RAND()</f>
        <v>0.296872381809667</v>
      </c>
      <c r="B1971" s="0" t="n">
        <f aca="false">B1970+1</f>
        <v>1970</v>
      </c>
      <c r="D1971" s="0" t="n">
        <v>0.983481917860445</v>
      </c>
      <c r="E1971" s="0" t="n">
        <v>1970</v>
      </c>
      <c r="G1971" s="0" t="n">
        <v>0.301106416367475</v>
      </c>
      <c r="H1971" s="0" t="n">
        <v>5701</v>
      </c>
    </row>
    <row r="1972" customFormat="false" ht="13" hidden="false" customHeight="false" outlineLevel="0" collapsed="false">
      <c r="A1972" s="0" t="n">
        <f aca="true">RAND()</f>
        <v>0.150356019248337</v>
      </c>
      <c r="B1972" s="0" t="n">
        <f aca="false">B1971+1</f>
        <v>1971</v>
      </c>
      <c r="D1972" s="0" t="n">
        <v>0.790244799021821</v>
      </c>
      <c r="E1972" s="0" t="n">
        <v>1971</v>
      </c>
      <c r="G1972" s="0" t="n">
        <v>0.301254320953376</v>
      </c>
      <c r="H1972" s="0" t="n">
        <v>101</v>
      </c>
    </row>
    <row r="1973" customFormat="false" ht="13" hidden="false" customHeight="false" outlineLevel="0" collapsed="false">
      <c r="A1973" s="0" t="n">
        <f aca="true">RAND()</f>
        <v>0.691757042701824</v>
      </c>
      <c r="B1973" s="0" t="n">
        <f aca="false">B1972+1</f>
        <v>1972</v>
      </c>
      <c r="D1973" s="0" t="n">
        <v>0.141935829915383</v>
      </c>
      <c r="E1973" s="0" t="n">
        <v>1972</v>
      </c>
      <c r="G1973" s="0" t="n">
        <v>0.301271676637953</v>
      </c>
      <c r="H1973" s="0" t="n">
        <v>508</v>
      </c>
    </row>
    <row r="1974" customFormat="false" ht="13" hidden="false" customHeight="false" outlineLevel="0" collapsed="false">
      <c r="A1974" s="0" t="n">
        <f aca="true">RAND()</f>
        <v>0.370579919029729</v>
      </c>
      <c r="B1974" s="0" t="n">
        <f aca="false">B1973+1</f>
        <v>1973</v>
      </c>
      <c r="D1974" s="0" t="n">
        <v>0.223950076419897</v>
      </c>
      <c r="E1974" s="0" t="n">
        <v>1973</v>
      </c>
      <c r="G1974" s="0" t="n">
        <v>0.301496554858204</v>
      </c>
      <c r="H1974" s="0" t="n">
        <v>1952</v>
      </c>
    </row>
    <row r="1975" customFormat="false" ht="13" hidden="false" customHeight="false" outlineLevel="0" collapsed="false">
      <c r="A1975" s="0" t="n">
        <f aca="true">RAND()</f>
        <v>0.779043343947962</v>
      </c>
      <c r="B1975" s="0" t="n">
        <f aca="false">B1974+1</f>
        <v>1974</v>
      </c>
      <c r="D1975" s="0" t="n">
        <v>0.606622410159616</v>
      </c>
      <c r="E1975" s="0" t="n">
        <v>1974</v>
      </c>
      <c r="G1975" s="0" t="n">
        <v>0.30154628730179</v>
      </c>
      <c r="H1975" s="0" t="n">
        <v>3499</v>
      </c>
    </row>
    <row r="1976" customFormat="false" ht="13" hidden="false" customHeight="false" outlineLevel="0" collapsed="false">
      <c r="A1976" s="0" t="n">
        <f aca="true">RAND()</f>
        <v>0.313798999116509</v>
      </c>
      <c r="B1976" s="0" t="n">
        <f aca="false">B1975+1</f>
        <v>1975</v>
      </c>
      <c r="D1976" s="0" t="n">
        <v>0.265871899852755</v>
      </c>
      <c r="E1976" s="0" t="n">
        <v>1975</v>
      </c>
      <c r="G1976" s="0" t="n">
        <v>0.301697115464776</v>
      </c>
      <c r="H1976" s="0" t="n">
        <v>5481</v>
      </c>
    </row>
    <row r="1977" customFormat="false" ht="13" hidden="false" customHeight="false" outlineLevel="0" collapsed="false">
      <c r="A1977" s="0" t="n">
        <f aca="true">RAND()</f>
        <v>0.685612106544288</v>
      </c>
      <c r="B1977" s="0" t="n">
        <f aca="false">B1976+1</f>
        <v>1976</v>
      </c>
      <c r="D1977" s="0" t="n">
        <v>0.571898134310686</v>
      </c>
      <c r="E1977" s="0" t="n">
        <v>1976</v>
      </c>
      <c r="G1977" s="0" t="n">
        <v>0.301772749646261</v>
      </c>
      <c r="H1977" s="0" t="n">
        <v>5350</v>
      </c>
    </row>
    <row r="1978" customFormat="false" ht="13" hidden="false" customHeight="false" outlineLevel="0" collapsed="false">
      <c r="A1978" s="0" t="n">
        <f aca="true">RAND()</f>
        <v>0.769731962222262</v>
      </c>
      <c r="B1978" s="0" t="n">
        <f aca="false">B1977+1</f>
        <v>1977</v>
      </c>
      <c r="D1978" s="0" t="n">
        <v>0.995664224025859</v>
      </c>
      <c r="E1978" s="0" t="n">
        <v>1977</v>
      </c>
      <c r="G1978" s="0" t="n">
        <v>0.301974603115923</v>
      </c>
      <c r="H1978" s="0" t="n">
        <v>2390</v>
      </c>
    </row>
    <row r="1979" customFormat="false" ht="13" hidden="false" customHeight="false" outlineLevel="0" collapsed="false">
      <c r="A1979" s="0" t="n">
        <f aca="true">RAND()</f>
        <v>0.433589073761036</v>
      </c>
      <c r="B1979" s="0" t="n">
        <f aca="false">B1978+1</f>
        <v>1978</v>
      </c>
      <c r="D1979" s="0" t="n">
        <v>0.390467973116756</v>
      </c>
      <c r="E1979" s="0" t="n">
        <v>1978</v>
      </c>
      <c r="G1979" s="0" t="n">
        <v>0.301976280349663</v>
      </c>
      <c r="H1979" s="0" t="n">
        <v>5381</v>
      </c>
    </row>
    <row r="1980" customFormat="false" ht="13" hidden="false" customHeight="false" outlineLevel="0" collapsed="false">
      <c r="A1980" s="0" t="n">
        <f aca="true">RAND()</f>
        <v>0.174464363507418</v>
      </c>
      <c r="B1980" s="0" t="n">
        <f aca="false">B1979+1</f>
        <v>1979</v>
      </c>
      <c r="D1980" s="0" t="n">
        <v>0.697193543949652</v>
      </c>
      <c r="E1980" s="0" t="n">
        <v>1979</v>
      </c>
      <c r="G1980" s="0" t="n">
        <v>0.302081878593526</v>
      </c>
      <c r="H1980" s="0" t="n">
        <v>3452</v>
      </c>
    </row>
    <row r="1981" customFormat="false" ht="13" hidden="false" customHeight="false" outlineLevel="0" collapsed="false">
      <c r="A1981" s="0" t="n">
        <f aca="true">RAND()</f>
        <v>0.879589652808899</v>
      </c>
      <c r="B1981" s="0" t="n">
        <f aca="false">B1980+1</f>
        <v>1980</v>
      </c>
      <c r="D1981" s="0" t="n">
        <v>0.193466417875243</v>
      </c>
      <c r="E1981" s="0" t="n">
        <v>1980</v>
      </c>
      <c r="G1981" s="0" t="n">
        <v>0.302533348654833</v>
      </c>
      <c r="H1981" s="0" t="n">
        <v>153</v>
      </c>
    </row>
    <row r="1982" customFormat="false" ht="13" hidden="false" customHeight="false" outlineLevel="0" collapsed="false">
      <c r="A1982" s="0" t="n">
        <f aca="true">RAND()</f>
        <v>0.10400465345144</v>
      </c>
      <c r="B1982" s="0" t="n">
        <f aca="false">B1981+1</f>
        <v>1981</v>
      </c>
      <c r="D1982" s="0" t="n">
        <v>0.0634851851655185</v>
      </c>
      <c r="E1982" s="0" t="n">
        <v>1981</v>
      </c>
      <c r="G1982" s="0" t="n">
        <v>0.302624780617407</v>
      </c>
      <c r="H1982" s="0" t="n">
        <v>2332</v>
      </c>
    </row>
    <row r="1983" customFormat="false" ht="13" hidden="false" customHeight="false" outlineLevel="0" collapsed="false">
      <c r="A1983" s="0" t="n">
        <f aca="true">RAND()</f>
        <v>0.692530083153925</v>
      </c>
      <c r="B1983" s="0" t="n">
        <f aca="false">B1982+1</f>
        <v>1982</v>
      </c>
      <c r="D1983" s="0" t="n">
        <v>0.178917529046885</v>
      </c>
      <c r="E1983" s="0" t="n">
        <v>1982</v>
      </c>
      <c r="G1983" s="0" t="n">
        <v>0.302652082423265</v>
      </c>
      <c r="H1983" s="0" t="n">
        <v>4773</v>
      </c>
    </row>
    <row r="1984" customFormat="false" ht="13" hidden="false" customHeight="false" outlineLevel="0" collapsed="false">
      <c r="A1984" s="0" t="n">
        <f aca="true">RAND()</f>
        <v>0.188675678119578</v>
      </c>
      <c r="B1984" s="0" t="n">
        <f aca="false">B1983+1</f>
        <v>1983</v>
      </c>
      <c r="D1984" s="0" t="n">
        <v>0.014618112694734</v>
      </c>
      <c r="E1984" s="0" t="n">
        <v>1983</v>
      </c>
      <c r="G1984" s="0" t="n">
        <v>0.302856039316794</v>
      </c>
      <c r="H1984" s="0" t="n">
        <v>3276</v>
      </c>
    </row>
    <row r="1985" customFormat="false" ht="13" hidden="false" customHeight="false" outlineLevel="0" collapsed="false">
      <c r="A1985" s="0" t="n">
        <f aca="true">RAND()</f>
        <v>0.625095642310409</v>
      </c>
      <c r="B1985" s="0" t="n">
        <f aca="false">B1984+1</f>
        <v>1984</v>
      </c>
      <c r="D1985" s="0" t="n">
        <v>0.213359339489216</v>
      </c>
      <c r="E1985" s="0" t="n">
        <v>1984</v>
      </c>
      <c r="G1985" s="0" t="n">
        <v>0.302920105822523</v>
      </c>
      <c r="H1985" s="0" t="n">
        <v>3902</v>
      </c>
    </row>
    <row r="1986" customFormat="false" ht="13" hidden="false" customHeight="false" outlineLevel="0" collapsed="false">
      <c r="A1986" s="0" t="n">
        <f aca="true">RAND()</f>
        <v>0.284863169690203</v>
      </c>
      <c r="B1986" s="0" t="n">
        <f aca="false">B1985+1</f>
        <v>1985</v>
      </c>
      <c r="D1986" s="0" t="n">
        <v>0.66871520089444</v>
      </c>
      <c r="E1986" s="0" t="n">
        <v>1985</v>
      </c>
      <c r="G1986" s="0" t="n">
        <v>0.303089950898539</v>
      </c>
      <c r="H1986" s="0" t="n">
        <v>219</v>
      </c>
    </row>
    <row r="1987" customFormat="false" ht="13" hidden="false" customHeight="false" outlineLevel="0" collapsed="false">
      <c r="A1987" s="0" t="n">
        <f aca="true">RAND()</f>
        <v>0.210778231092797</v>
      </c>
      <c r="B1987" s="0" t="n">
        <f aca="false">B1986+1</f>
        <v>1986</v>
      </c>
      <c r="D1987" s="0" t="n">
        <v>0.527845845900629</v>
      </c>
      <c r="E1987" s="0" t="n">
        <v>1986</v>
      </c>
      <c r="G1987" s="0" t="n">
        <v>0.303261341317921</v>
      </c>
      <c r="H1987" s="0" t="n">
        <v>5088</v>
      </c>
    </row>
    <row r="1988" customFormat="false" ht="13" hidden="false" customHeight="false" outlineLevel="0" collapsed="false">
      <c r="A1988" s="0" t="n">
        <f aca="true">RAND()</f>
        <v>0.524372902155256</v>
      </c>
      <c r="B1988" s="0" t="n">
        <f aca="false">B1987+1</f>
        <v>1987</v>
      </c>
      <c r="D1988" s="0" t="n">
        <v>0.0999095606894116</v>
      </c>
      <c r="E1988" s="0" t="n">
        <v>1987</v>
      </c>
      <c r="G1988" s="0" t="n">
        <v>0.303329709331592</v>
      </c>
      <c r="H1988" s="0" t="n">
        <v>1416</v>
      </c>
    </row>
    <row r="1989" customFormat="false" ht="13" hidden="false" customHeight="false" outlineLevel="0" collapsed="false">
      <c r="A1989" s="0" t="n">
        <f aca="true">RAND()</f>
        <v>0.055135049147162</v>
      </c>
      <c r="B1989" s="0" t="n">
        <f aca="false">B1988+1</f>
        <v>1988</v>
      </c>
      <c r="D1989" s="0" t="n">
        <v>0.852303050366572</v>
      </c>
      <c r="E1989" s="0" t="n">
        <v>1988</v>
      </c>
      <c r="G1989" s="0" t="n">
        <v>0.303466338465114</v>
      </c>
      <c r="H1989" s="0" t="n">
        <v>2242</v>
      </c>
    </row>
    <row r="1990" customFormat="false" ht="13" hidden="false" customHeight="false" outlineLevel="0" collapsed="false">
      <c r="A1990" s="0" t="n">
        <f aca="true">RAND()</f>
        <v>0.0236122442929477</v>
      </c>
      <c r="B1990" s="0" t="n">
        <f aca="false">B1989+1</f>
        <v>1989</v>
      </c>
      <c r="D1990" s="0" t="n">
        <v>0.0672123113345151</v>
      </c>
      <c r="E1990" s="0" t="n">
        <v>1989</v>
      </c>
      <c r="G1990" s="0" t="n">
        <v>0.303501872184825</v>
      </c>
      <c r="H1990" s="0" t="n">
        <v>642</v>
      </c>
    </row>
    <row r="1991" customFormat="false" ht="13" hidden="false" customHeight="false" outlineLevel="0" collapsed="false">
      <c r="A1991" s="0" t="n">
        <f aca="true">RAND()</f>
        <v>0.634898610618168</v>
      </c>
      <c r="B1991" s="0" t="n">
        <f aca="false">B1990+1</f>
        <v>1990</v>
      </c>
      <c r="D1991" s="0" t="n">
        <v>0.712561884732168</v>
      </c>
      <c r="E1991" s="0" t="n">
        <v>1990</v>
      </c>
      <c r="G1991" s="0" t="n">
        <v>0.303559989610221</v>
      </c>
      <c r="H1991" s="0" t="n">
        <v>2527</v>
      </c>
    </row>
    <row r="1992" customFormat="false" ht="13" hidden="false" customHeight="false" outlineLevel="0" collapsed="false">
      <c r="A1992" s="0" t="n">
        <f aca="true">RAND()</f>
        <v>0.364674375571424</v>
      </c>
      <c r="B1992" s="0" t="n">
        <f aca="false">B1991+1</f>
        <v>1991</v>
      </c>
      <c r="D1992" s="0" t="n">
        <v>0.880247946766758</v>
      </c>
      <c r="E1992" s="0" t="n">
        <v>1991</v>
      </c>
      <c r="G1992" s="0" t="n">
        <v>0.303982313706911</v>
      </c>
      <c r="H1992" s="0" t="n">
        <v>1536</v>
      </c>
    </row>
    <row r="1993" customFormat="false" ht="13" hidden="false" customHeight="false" outlineLevel="0" collapsed="false">
      <c r="A1993" s="0" t="n">
        <f aca="true">RAND()</f>
        <v>0.106134135248718</v>
      </c>
      <c r="B1993" s="0" t="n">
        <f aca="false">B1992+1</f>
        <v>1992</v>
      </c>
      <c r="D1993" s="0" t="n">
        <v>0.0156749226289321</v>
      </c>
      <c r="E1993" s="0" t="n">
        <v>1992</v>
      </c>
      <c r="G1993" s="0" t="n">
        <v>0.304013389459215</v>
      </c>
      <c r="H1993" s="0" t="n">
        <v>4031</v>
      </c>
    </row>
    <row r="1994" customFormat="false" ht="13" hidden="false" customHeight="false" outlineLevel="0" collapsed="false">
      <c r="A1994" s="0" t="n">
        <f aca="true">RAND()</f>
        <v>0.161312780977356</v>
      </c>
      <c r="B1994" s="0" t="n">
        <f aca="false">B1993+1</f>
        <v>1993</v>
      </c>
      <c r="D1994" s="0" t="n">
        <v>0.755890379243283</v>
      </c>
      <c r="E1994" s="0" t="n">
        <v>1993</v>
      </c>
      <c r="G1994" s="0" t="n">
        <v>0.304060615631897</v>
      </c>
      <c r="H1994" s="0" t="n">
        <v>1311</v>
      </c>
    </row>
    <row r="1995" customFormat="false" ht="13" hidden="false" customHeight="false" outlineLevel="0" collapsed="false">
      <c r="A1995" s="0" t="n">
        <f aca="true">RAND()</f>
        <v>0.862877799686578</v>
      </c>
      <c r="B1995" s="0" t="n">
        <f aca="false">B1994+1</f>
        <v>1994</v>
      </c>
      <c r="D1995" s="0" t="n">
        <v>0.791718321475855</v>
      </c>
      <c r="E1995" s="0" t="n">
        <v>1994</v>
      </c>
      <c r="G1995" s="0" t="n">
        <v>0.304233873794146</v>
      </c>
      <c r="H1995" s="0" t="n">
        <v>818</v>
      </c>
    </row>
    <row r="1996" customFormat="false" ht="13" hidden="false" customHeight="false" outlineLevel="0" collapsed="false">
      <c r="A1996" s="0" t="n">
        <f aca="true">RAND()</f>
        <v>0.892269899093641</v>
      </c>
      <c r="B1996" s="0" t="n">
        <f aca="false">B1995+1</f>
        <v>1995</v>
      </c>
      <c r="D1996" s="0" t="n">
        <v>0.664972725176085</v>
      </c>
      <c r="E1996" s="0" t="n">
        <v>1995</v>
      </c>
      <c r="G1996" s="0" t="n">
        <v>0.304302859054587</v>
      </c>
      <c r="H1996" s="0" t="n">
        <v>1175</v>
      </c>
    </row>
    <row r="1997" customFormat="false" ht="13" hidden="false" customHeight="false" outlineLevel="0" collapsed="false">
      <c r="A1997" s="0" t="n">
        <f aca="true">RAND()</f>
        <v>0.931835237850157</v>
      </c>
      <c r="B1997" s="0" t="n">
        <f aca="false">B1996+1</f>
        <v>1996</v>
      </c>
      <c r="D1997" s="0" t="n">
        <v>0.203726793068199</v>
      </c>
      <c r="E1997" s="0" t="n">
        <v>1996</v>
      </c>
      <c r="G1997" s="0" t="n">
        <v>0.304375735859139</v>
      </c>
      <c r="H1997" s="0" t="n">
        <v>2981</v>
      </c>
    </row>
    <row r="1998" customFormat="false" ht="13" hidden="false" customHeight="false" outlineLevel="0" collapsed="false">
      <c r="A1998" s="0" t="n">
        <f aca="true">RAND()</f>
        <v>0.527018927922571</v>
      </c>
      <c r="B1998" s="0" t="n">
        <f aca="false">B1997+1</f>
        <v>1997</v>
      </c>
      <c r="D1998" s="0" t="n">
        <v>0.738266733619653</v>
      </c>
      <c r="E1998" s="0" t="n">
        <v>1997</v>
      </c>
      <c r="G1998" s="0" t="n">
        <v>0.304413159315118</v>
      </c>
      <c r="H1998" s="0" t="n">
        <v>3037</v>
      </c>
    </row>
    <row r="1999" customFormat="false" ht="13" hidden="false" customHeight="false" outlineLevel="0" collapsed="false">
      <c r="A1999" s="0" t="n">
        <f aca="true">RAND()</f>
        <v>0.890325684802536</v>
      </c>
      <c r="B1999" s="0" t="n">
        <f aca="false">B1998+1</f>
        <v>1998</v>
      </c>
      <c r="D1999" s="0" t="n">
        <v>0.724607449518771</v>
      </c>
      <c r="E1999" s="0" t="n">
        <v>1998</v>
      </c>
      <c r="G1999" s="0" t="n">
        <v>0.304624803342449</v>
      </c>
      <c r="H1999" s="0" t="n">
        <v>5018</v>
      </c>
    </row>
    <row r="2000" customFormat="false" ht="13" hidden="false" customHeight="false" outlineLevel="0" collapsed="false">
      <c r="A2000" s="0" t="n">
        <f aca="true">RAND()</f>
        <v>0.229193776313521</v>
      </c>
      <c r="B2000" s="0" t="n">
        <f aca="false">B1999+1</f>
        <v>1999</v>
      </c>
      <c r="D2000" s="0" t="n">
        <v>0.918016495421398</v>
      </c>
      <c r="E2000" s="0" t="n">
        <v>1999</v>
      </c>
      <c r="G2000" s="0" t="n">
        <v>0.304730066395678</v>
      </c>
      <c r="H2000" s="0" t="n">
        <v>5910</v>
      </c>
    </row>
    <row r="2001" customFormat="false" ht="13" hidden="false" customHeight="false" outlineLevel="0" collapsed="false">
      <c r="A2001" s="0" t="n">
        <f aca="true">RAND()</f>
        <v>0.525220062955213</v>
      </c>
      <c r="B2001" s="0" t="n">
        <f aca="false">B2000+1</f>
        <v>2000</v>
      </c>
      <c r="D2001" s="0" t="n">
        <v>0.0689072545947056</v>
      </c>
      <c r="E2001" s="0" t="n">
        <v>2000</v>
      </c>
      <c r="G2001" s="0" t="n">
        <v>0.304844970019985</v>
      </c>
      <c r="H2001" s="0" t="n">
        <v>4391</v>
      </c>
    </row>
    <row r="2002" customFormat="false" ht="13" hidden="false" customHeight="false" outlineLevel="0" collapsed="false">
      <c r="A2002" s="0" t="n">
        <f aca="true">RAND()</f>
        <v>0.624637363699071</v>
      </c>
      <c r="B2002" s="0" t="n">
        <f aca="false">B2001+1</f>
        <v>2001</v>
      </c>
      <c r="D2002" s="0" t="n">
        <v>0.0700796647724928</v>
      </c>
      <c r="E2002" s="0" t="n">
        <v>2001</v>
      </c>
      <c r="G2002" s="0" t="n">
        <v>0.304867758585715</v>
      </c>
      <c r="H2002" s="0" t="n">
        <v>2321</v>
      </c>
    </row>
    <row r="2003" customFormat="false" ht="13" hidden="false" customHeight="false" outlineLevel="0" collapsed="false">
      <c r="A2003" s="0" t="n">
        <f aca="true">RAND()</f>
        <v>0.616982935126822</v>
      </c>
      <c r="B2003" s="0" t="n">
        <f aca="false">B2002+1</f>
        <v>2002</v>
      </c>
      <c r="D2003" s="0" t="n">
        <v>0.321527303622133</v>
      </c>
      <c r="E2003" s="0" t="n">
        <v>2002</v>
      </c>
      <c r="G2003" s="0" t="n">
        <v>0.304926175647807</v>
      </c>
      <c r="H2003" s="0" t="n">
        <v>1574</v>
      </c>
    </row>
    <row r="2004" customFormat="false" ht="13" hidden="false" customHeight="false" outlineLevel="0" collapsed="false">
      <c r="A2004" s="0" t="n">
        <f aca="true">RAND()</f>
        <v>0.88774791979101</v>
      </c>
      <c r="B2004" s="0" t="n">
        <f aca="false">B2003+1</f>
        <v>2003</v>
      </c>
      <c r="D2004" s="0" t="n">
        <v>0.813099551894084</v>
      </c>
      <c r="E2004" s="0" t="n">
        <v>2003</v>
      </c>
      <c r="G2004" s="0" t="n">
        <v>0.305043980827577</v>
      </c>
      <c r="H2004" s="0" t="n">
        <v>829</v>
      </c>
    </row>
    <row r="2005" customFormat="false" ht="13" hidden="false" customHeight="false" outlineLevel="0" collapsed="false">
      <c r="A2005" s="0" t="n">
        <f aca="true">RAND()</f>
        <v>0.679808555288633</v>
      </c>
      <c r="B2005" s="0" t="n">
        <f aca="false">B2004+1</f>
        <v>2004</v>
      </c>
      <c r="D2005" s="0" t="n">
        <v>0.544576123136721</v>
      </c>
      <c r="E2005" s="0" t="n">
        <v>2004</v>
      </c>
      <c r="G2005" s="0" t="n">
        <v>0.305104046940869</v>
      </c>
      <c r="H2005" s="0" t="n">
        <v>4110</v>
      </c>
    </row>
    <row r="2006" customFormat="false" ht="13" hidden="false" customHeight="false" outlineLevel="0" collapsed="false">
      <c r="A2006" s="0" t="n">
        <f aca="true">RAND()</f>
        <v>0.967307420358156</v>
      </c>
      <c r="B2006" s="0" t="n">
        <f aca="false">B2005+1</f>
        <v>2005</v>
      </c>
      <c r="D2006" s="0" t="n">
        <v>0.16917080940857</v>
      </c>
      <c r="E2006" s="0" t="n">
        <v>2005</v>
      </c>
      <c r="G2006" s="0" t="n">
        <v>0.305154185079118</v>
      </c>
      <c r="H2006" s="0" t="n">
        <v>2349</v>
      </c>
    </row>
    <row r="2007" customFormat="false" ht="13" hidden="false" customHeight="false" outlineLevel="0" collapsed="false">
      <c r="A2007" s="0" t="n">
        <f aca="true">RAND()</f>
        <v>0.457836240322099</v>
      </c>
      <c r="B2007" s="0" t="n">
        <f aca="false">B2006+1</f>
        <v>2006</v>
      </c>
      <c r="D2007" s="0" t="n">
        <v>0.086635827923601</v>
      </c>
      <c r="E2007" s="0" t="n">
        <v>2006</v>
      </c>
      <c r="G2007" s="0" t="n">
        <v>0.305234900803953</v>
      </c>
      <c r="H2007" s="0" t="n">
        <v>3017</v>
      </c>
    </row>
    <row r="2008" customFormat="false" ht="13" hidden="false" customHeight="false" outlineLevel="0" collapsed="false">
      <c r="A2008" s="0" t="n">
        <f aca="true">RAND()</f>
        <v>0.50170335561581</v>
      </c>
      <c r="B2008" s="0" t="n">
        <f aca="false">B2007+1</f>
        <v>2007</v>
      </c>
      <c r="D2008" s="0" t="n">
        <v>0.940873303446097</v>
      </c>
      <c r="E2008" s="0" t="n">
        <v>2007</v>
      </c>
      <c r="G2008" s="0" t="n">
        <v>0.305595694163458</v>
      </c>
      <c r="H2008" s="0" t="n">
        <v>6033</v>
      </c>
    </row>
    <row r="2009" customFormat="false" ht="13" hidden="false" customHeight="false" outlineLevel="0" collapsed="false">
      <c r="A2009" s="0" t="n">
        <f aca="true">RAND()</f>
        <v>0.526633072863686</v>
      </c>
      <c r="B2009" s="0" t="n">
        <f aca="false">B2008+1</f>
        <v>2008</v>
      </c>
      <c r="D2009" s="0" t="n">
        <v>0.767530027300381</v>
      </c>
      <c r="E2009" s="0" t="n">
        <v>2008</v>
      </c>
      <c r="G2009" s="0" t="n">
        <v>0.305896274399856</v>
      </c>
      <c r="H2009" s="0" t="n">
        <v>791</v>
      </c>
    </row>
    <row r="2010" customFormat="false" ht="13" hidden="false" customHeight="false" outlineLevel="0" collapsed="false">
      <c r="A2010" s="0" t="n">
        <f aca="true">RAND()</f>
        <v>0.737457306740701</v>
      </c>
      <c r="B2010" s="0" t="n">
        <f aca="false">B2009+1</f>
        <v>2009</v>
      </c>
      <c r="D2010" s="0" t="n">
        <v>0.735691697197581</v>
      </c>
      <c r="E2010" s="0" t="n">
        <v>2009</v>
      </c>
      <c r="G2010" s="0" t="n">
        <v>0.30595409005673</v>
      </c>
      <c r="H2010" s="0" t="n">
        <v>1462</v>
      </c>
    </row>
    <row r="2011" customFormat="false" ht="13" hidden="false" customHeight="false" outlineLevel="0" collapsed="false">
      <c r="A2011" s="0" t="n">
        <f aca="true">RAND()</f>
        <v>0.544117138711572</v>
      </c>
      <c r="B2011" s="0" t="n">
        <f aca="false">B2010+1</f>
        <v>2010</v>
      </c>
      <c r="D2011" s="0" t="n">
        <v>0.613633289975041</v>
      </c>
      <c r="E2011" s="0" t="n">
        <v>2010</v>
      </c>
      <c r="G2011" s="0" t="n">
        <v>0.305974877293011</v>
      </c>
      <c r="H2011" s="0" t="n">
        <v>1030</v>
      </c>
    </row>
    <row r="2012" customFormat="false" ht="13" hidden="false" customHeight="false" outlineLevel="0" collapsed="false">
      <c r="A2012" s="0" t="n">
        <f aca="true">RAND()</f>
        <v>0.535408488036808</v>
      </c>
      <c r="B2012" s="0" t="n">
        <f aca="false">B2011+1</f>
        <v>2011</v>
      </c>
      <c r="D2012" s="0" t="n">
        <v>0.0923851352354177</v>
      </c>
      <c r="E2012" s="0" t="n">
        <v>2011</v>
      </c>
      <c r="G2012" s="0" t="n">
        <v>0.305989222690187</v>
      </c>
      <c r="H2012" s="0" t="n">
        <v>1637</v>
      </c>
    </row>
    <row r="2013" customFormat="false" ht="13" hidden="false" customHeight="false" outlineLevel="0" collapsed="false">
      <c r="A2013" s="0" t="n">
        <f aca="true">RAND()</f>
        <v>0.594746336303191</v>
      </c>
      <c r="B2013" s="0" t="n">
        <f aca="false">B2012+1</f>
        <v>2012</v>
      </c>
      <c r="D2013" s="0" t="n">
        <v>0.768217176599137</v>
      </c>
      <c r="E2013" s="0" t="n">
        <v>2012</v>
      </c>
      <c r="G2013" s="0" t="n">
        <v>0.306327235133722</v>
      </c>
      <c r="H2013" s="0" t="n">
        <v>3055</v>
      </c>
    </row>
    <row r="2014" customFormat="false" ht="13" hidden="false" customHeight="false" outlineLevel="0" collapsed="false">
      <c r="A2014" s="0" t="n">
        <f aca="true">RAND()</f>
        <v>0.60451896527262</v>
      </c>
      <c r="B2014" s="0" t="n">
        <f aca="false">B2013+1</f>
        <v>2013</v>
      </c>
      <c r="D2014" s="0" t="n">
        <v>0.64078841582068</v>
      </c>
      <c r="E2014" s="0" t="n">
        <v>2013</v>
      </c>
      <c r="G2014" s="0" t="n">
        <v>0.306345197599512</v>
      </c>
      <c r="H2014" s="0" t="n">
        <v>3245</v>
      </c>
    </row>
    <row r="2015" customFormat="false" ht="13" hidden="false" customHeight="false" outlineLevel="0" collapsed="false">
      <c r="A2015" s="0" t="n">
        <f aca="true">RAND()</f>
        <v>0.522482132687298</v>
      </c>
      <c r="B2015" s="0" t="n">
        <f aca="false">B2014+1</f>
        <v>2014</v>
      </c>
      <c r="D2015" s="0" t="n">
        <v>0.297654321666414</v>
      </c>
      <c r="E2015" s="0" t="n">
        <v>2014</v>
      </c>
      <c r="G2015" s="0" t="n">
        <v>0.306356505668191</v>
      </c>
      <c r="H2015" s="0" t="n">
        <v>465</v>
      </c>
    </row>
    <row r="2016" customFormat="false" ht="13" hidden="false" customHeight="false" outlineLevel="0" collapsed="false">
      <c r="A2016" s="0" t="n">
        <f aca="true">RAND()</f>
        <v>0.289567539550079</v>
      </c>
      <c r="B2016" s="0" t="n">
        <f aca="false">B2015+1</f>
        <v>2015</v>
      </c>
      <c r="D2016" s="0" t="n">
        <v>0.66604606837609</v>
      </c>
      <c r="E2016" s="0" t="n">
        <v>2015</v>
      </c>
      <c r="G2016" s="0" t="n">
        <v>0.306398852600069</v>
      </c>
      <c r="H2016" s="0" t="n">
        <v>2804</v>
      </c>
    </row>
    <row r="2017" customFormat="false" ht="13" hidden="false" customHeight="false" outlineLevel="0" collapsed="false">
      <c r="A2017" s="0" t="n">
        <f aca="true">RAND()</f>
        <v>0.433437197585994</v>
      </c>
      <c r="B2017" s="0" t="n">
        <f aca="false">B2016+1</f>
        <v>2016</v>
      </c>
      <c r="D2017" s="0" t="n">
        <v>0.0208879129722845</v>
      </c>
      <c r="E2017" s="0" t="n">
        <v>2016</v>
      </c>
      <c r="G2017" s="0" t="n">
        <v>0.306656507432308</v>
      </c>
      <c r="H2017" s="0" t="n">
        <v>3724</v>
      </c>
    </row>
    <row r="2018" customFormat="false" ht="13" hidden="false" customHeight="false" outlineLevel="0" collapsed="false">
      <c r="A2018" s="0" t="n">
        <f aca="true">RAND()</f>
        <v>0.82539012232661</v>
      </c>
      <c r="B2018" s="0" t="n">
        <f aca="false">B2017+1</f>
        <v>2017</v>
      </c>
      <c r="D2018" s="0" t="n">
        <v>0.0751834222683101</v>
      </c>
      <c r="E2018" s="0" t="n">
        <v>2017</v>
      </c>
      <c r="G2018" s="0" t="n">
        <v>0.306904593708168</v>
      </c>
      <c r="H2018" s="0" t="n">
        <v>2596</v>
      </c>
    </row>
    <row r="2019" customFormat="false" ht="13" hidden="false" customHeight="false" outlineLevel="0" collapsed="false">
      <c r="A2019" s="0" t="n">
        <f aca="true">RAND()</f>
        <v>0.406230845559307</v>
      </c>
      <c r="B2019" s="0" t="n">
        <f aca="false">B2018+1</f>
        <v>2018</v>
      </c>
      <c r="D2019" s="0" t="n">
        <v>0.902031551867367</v>
      </c>
      <c r="E2019" s="0" t="n">
        <v>2018</v>
      </c>
      <c r="G2019" s="0" t="n">
        <v>0.306911754028988</v>
      </c>
      <c r="H2019" s="0" t="n">
        <v>845</v>
      </c>
    </row>
    <row r="2020" customFormat="false" ht="13" hidden="false" customHeight="false" outlineLevel="0" collapsed="false">
      <c r="A2020" s="0" t="n">
        <f aca="true">RAND()</f>
        <v>0.313406580124363</v>
      </c>
      <c r="B2020" s="0" t="n">
        <f aca="false">B2019+1</f>
        <v>2019</v>
      </c>
      <c r="D2020" s="0" t="n">
        <v>0.776593931996104</v>
      </c>
      <c r="E2020" s="0" t="n">
        <v>2019</v>
      </c>
      <c r="G2020" s="0" t="n">
        <v>0.306953581553898</v>
      </c>
      <c r="H2020" s="0" t="n">
        <v>3030</v>
      </c>
    </row>
    <row r="2021" customFormat="false" ht="13" hidden="false" customHeight="false" outlineLevel="0" collapsed="false">
      <c r="A2021" s="0" t="n">
        <f aca="true">RAND()</f>
        <v>0.734897167556249</v>
      </c>
      <c r="B2021" s="0" t="n">
        <f aca="false">B2020+1</f>
        <v>2020</v>
      </c>
      <c r="D2021" s="0" t="n">
        <v>0.411074447428291</v>
      </c>
      <c r="E2021" s="0" t="n">
        <v>2020</v>
      </c>
      <c r="G2021" s="0" t="n">
        <v>0.307009246434973</v>
      </c>
      <c r="H2021" s="0" t="n">
        <v>285</v>
      </c>
    </row>
    <row r="2022" customFormat="false" ht="13" hidden="false" customHeight="false" outlineLevel="0" collapsed="false">
      <c r="A2022" s="0" t="n">
        <f aca="true">RAND()</f>
        <v>0.893277716041202</v>
      </c>
      <c r="B2022" s="0" t="n">
        <f aca="false">B2021+1</f>
        <v>2021</v>
      </c>
      <c r="D2022" s="0" t="n">
        <v>0.85436841772389</v>
      </c>
      <c r="E2022" s="0" t="n">
        <v>2021</v>
      </c>
      <c r="G2022" s="0" t="n">
        <v>0.307207255097637</v>
      </c>
      <c r="H2022" s="0" t="n">
        <v>4393</v>
      </c>
    </row>
    <row r="2023" customFormat="false" ht="13" hidden="false" customHeight="false" outlineLevel="0" collapsed="false">
      <c r="A2023" s="0" t="n">
        <f aca="true">RAND()</f>
        <v>0.843938287699277</v>
      </c>
      <c r="B2023" s="0" t="n">
        <f aca="false">B2022+1</f>
        <v>2022</v>
      </c>
      <c r="D2023" s="0" t="n">
        <v>0.43843300586741</v>
      </c>
      <c r="E2023" s="0" t="n">
        <v>2022</v>
      </c>
      <c r="G2023" s="0" t="n">
        <v>0.307266968980002</v>
      </c>
      <c r="H2023" s="0" t="n">
        <v>1122</v>
      </c>
    </row>
    <row r="2024" customFormat="false" ht="13" hidden="false" customHeight="false" outlineLevel="0" collapsed="false">
      <c r="A2024" s="0" t="n">
        <f aca="true">RAND()</f>
        <v>0.127292613584607</v>
      </c>
      <c r="B2024" s="0" t="n">
        <f aca="false">B2023+1</f>
        <v>2023</v>
      </c>
      <c r="D2024" s="0" t="n">
        <v>0.33843194011115</v>
      </c>
      <c r="E2024" s="0" t="n">
        <v>2023</v>
      </c>
      <c r="G2024" s="0" t="n">
        <v>0.307612454551418</v>
      </c>
      <c r="H2024" s="0" t="n">
        <v>4925</v>
      </c>
    </row>
    <row r="2025" customFormat="false" ht="13" hidden="false" customHeight="false" outlineLevel="0" collapsed="false">
      <c r="A2025" s="0" t="n">
        <f aca="true">RAND()</f>
        <v>0.36583680560683</v>
      </c>
      <c r="B2025" s="0" t="n">
        <f aca="false">B2024+1</f>
        <v>2024</v>
      </c>
      <c r="D2025" s="0" t="n">
        <v>0.490249545964616</v>
      </c>
      <c r="E2025" s="0" t="n">
        <v>2024</v>
      </c>
      <c r="G2025" s="0" t="n">
        <v>0.307800665598734</v>
      </c>
      <c r="H2025" s="0" t="n">
        <v>140</v>
      </c>
    </row>
    <row r="2026" customFormat="false" ht="13" hidden="false" customHeight="false" outlineLevel="0" collapsed="false">
      <c r="A2026" s="0" t="n">
        <f aca="true">RAND()</f>
        <v>0.227728470295923</v>
      </c>
      <c r="B2026" s="0" t="n">
        <f aca="false">B2025+1</f>
        <v>2025</v>
      </c>
      <c r="D2026" s="0" t="n">
        <v>0.924262492421804</v>
      </c>
      <c r="E2026" s="0" t="n">
        <v>2025</v>
      </c>
      <c r="G2026" s="0" t="n">
        <v>0.30786976726904</v>
      </c>
      <c r="H2026" s="0" t="n">
        <v>4563</v>
      </c>
    </row>
    <row r="2027" customFormat="false" ht="13" hidden="false" customHeight="false" outlineLevel="0" collapsed="false">
      <c r="A2027" s="0" t="n">
        <f aca="true">RAND()</f>
        <v>0.2943074750438</v>
      </c>
      <c r="B2027" s="0" t="n">
        <f aca="false">B2026+1</f>
        <v>2026</v>
      </c>
      <c r="D2027" s="0" t="n">
        <v>0.90617541102074</v>
      </c>
      <c r="E2027" s="0" t="n">
        <v>2026</v>
      </c>
      <c r="G2027" s="0" t="n">
        <v>0.307871489108038</v>
      </c>
      <c r="H2027" s="0" t="n">
        <v>6019</v>
      </c>
    </row>
    <row r="2028" customFormat="false" ht="13" hidden="false" customHeight="false" outlineLevel="0" collapsed="false">
      <c r="A2028" s="0" t="n">
        <f aca="true">RAND()</f>
        <v>0.936755915156464</v>
      </c>
      <c r="B2028" s="0" t="n">
        <f aca="false">B2027+1</f>
        <v>2027</v>
      </c>
      <c r="D2028" s="0" t="n">
        <v>0.267516771958981</v>
      </c>
      <c r="E2028" s="0" t="n">
        <v>2027</v>
      </c>
      <c r="G2028" s="0" t="n">
        <v>0.307950613429966</v>
      </c>
      <c r="H2028" s="0" t="n">
        <v>6297</v>
      </c>
    </row>
    <row r="2029" customFormat="false" ht="13" hidden="false" customHeight="false" outlineLevel="0" collapsed="false">
      <c r="A2029" s="0" t="n">
        <f aca="true">RAND()</f>
        <v>0.236109495209598</v>
      </c>
      <c r="B2029" s="0" t="n">
        <f aca="false">B2028+1</f>
        <v>2028</v>
      </c>
      <c r="D2029" s="0" t="n">
        <v>0.276626715535713</v>
      </c>
      <c r="E2029" s="0" t="n">
        <v>2028</v>
      </c>
      <c r="G2029" s="0" t="n">
        <v>0.308225179332112</v>
      </c>
      <c r="H2029" s="0" t="n">
        <v>3998</v>
      </c>
    </row>
    <row r="2030" customFormat="false" ht="13" hidden="false" customHeight="false" outlineLevel="0" collapsed="false">
      <c r="A2030" s="0" t="n">
        <f aca="true">RAND()</f>
        <v>0.236636350895572</v>
      </c>
      <c r="B2030" s="0" t="n">
        <f aca="false">B2029+1</f>
        <v>2029</v>
      </c>
      <c r="D2030" s="0" t="n">
        <v>0.458047246411297</v>
      </c>
      <c r="E2030" s="0" t="n">
        <v>2029</v>
      </c>
      <c r="G2030" s="0" t="n">
        <v>0.308255019471318</v>
      </c>
      <c r="H2030" s="0" t="n">
        <v>2530</v>
      </c>
    </row>
    <row r="2031" customFormat="false" ht="13" hidden="false" customHeight="false" outlineLevel="0" collapsed="false">
      <c r="A2031" s="0" t="n">
        <f aca="true">RAND()</f>
        <v>0.380106943882551</v>
      </c>
      <c r="B2031" s="0" t="n">
        <f aca="false">B2030+1</f>
        <v>2030</v>
      </c>
      <c r="D2031" s="0" t="n">
        <v>0.757684431548114</v>
      </c>
      <c r="E2031" s="0" t="n">
        <v>2030</v>
      </c>
      <c r="G2031" s="0" t="n">
        <v>0.308289671930652</v>
      </c>
      <c r="H2031" s="0" t="n">
        <v>1133</v>
      </c>
    </row>
    <row r="2032" customFormat="false" ht="13" hidden="false" customHeight="false" outlineLevel="0" collapsed="false">
      <c r="A2032" s="0" t="n">
        <f aca="true">RAND()</f>
        <v>0.306843510328139</v>
      </c>
      <c r="B2032" s="0" t="n">
        <f aca="false">B2031+1</f>
        <v>2031</v>
      </c>
      <c r="D2032" s="0" t="n">
        <v>0.112146858406049</v>
      </c>
      <c r="E2032" s="0" t="n">
        <v>2031</v>
      </c>
      <c r="G2032" s="0" t="n">
        <v>0.308358137618598</v>
      </c>
      <c r="H2032" s="0" t="n">
        <v>4615</v>
      </c>
    </row>
    <row r="2033" customFormat="false" ht="13" hidden="false" customHeight="false" outlineLevel="0" collapsed="false">
      <c r="A2033" s="0" t="n">
        <f aca="true">RAND()</f>
        <v>0.555096782532646</v>
      </c>
      <c r="B2033" s="0" t="n">
        <f aca="false">B2032+1</f>
        <v>2032</v>
      </c>
      <c r="D2033" s="0" t="n">
        <v>0.167946380016474</v>
      </c>
      <c r="E2033" s="0" t="n">
        <v>2032</v>
      </c>
      <c r="G2033" s="0" t="n">
        <v>0.308430080840481</v>
      </c>
      <c r="H2033" s="0" t="n">
        <v>2210</v>
      </c>
    </row>
    <row r="2034" customFormat="false" ht="13" hidden="false" customHeight="false" outlineLevel="0" collapsed="false">
      <c r="A2034" s="0" t="n">
        <f aca="true">RAND()</f>
        <v>0.521963362593992</v>
      </c>
      <c r="B2034" s="0" t="n">
        <f aca="false">B2033+1</f>
        <v>2033</v>
      </c>
      <c r="D2034" s="0" t="n">
        <v>0.832587364462597</v>
      </c>
      <c r="E2034" s="0" t="n">
        <v>2033</v>
      </c>
      <c r="G2034" s="0" t="n">
        <v>0.308735696372423</v>
      </c>
      <c r="H2034" s="0" t="n">
        <v>973</v>
      </c>
    </row>
    <row r="2035" customFormat="false" ht="13" hidden="false" customHeight="false" outlineLevel="0" collapsed="false">
      <c r="A2035" s="0" t="n">
        <f aca="true">RAND()</f>
        <v>0.415772264456274</v>
      </c>
      <c r="B2035" s="0" t="n">
        <f aca="false">B2034+1</f>
        <v>2034</v>
      </c>
      <c r="D2035" s="0" t="n">
        <v>0.0379366834476969</v>
      </c>
      <c r="E2035" s="0" t="n">
        <v>2034</v>
      </c>
      <c r="G2035" s="0" t="n">
        <v>0.308854212219558</v>
      </c>
      <c r="H2035" s="0" t="n">
        <v>2177</v>
      </c>
    </row>
    <row r="2036" customFormat="false" ht="13" hidden="false" customHeight="false" outlineLevel="0" collapsed="false">
      <c r="A2036" s="0" t="n">
        <f aca="true">RAND()</f>
        <v>0.339864014602449</v>
      </c>
      <c r="B2036" s="0" t="n">
        <f aca="false">B2035+1</f>
        <v>2035</v>
      </c>
      <c r="D2036" s="0" t="n">
        <v>0.676886323916733</v>
      </c>
      <c r="E2036" s="0" t="n">
        <v>2035</v>
      </c>
      <c r="G2036" s="0" t="n">
        <v>0.309003886577557</v>
      </c>
      <c r="H2036" s="0" t="n">
        <v>5256</v>
      </c>
    </row>
    <row r="2037" customFormat="false" ht="13" hidden="false" customHeight="false" outlineLevel="0" collapsed="false">
      <c r="A2037" s="0" t="n">
        <f aca="true">RAND()</f>
        <v>0.981494234250462</v>
      </c>
      <c r="B2037" s="0" t="n">
        <f aca="false">B2036+1</f>
        <v>2036</v>
      </c>
      <c r="D2037" s="0" t="n">
        <v>0.4903242051696</v>
      </c>
      <c r="E2037" s="0" t="n">
        <v>2036</v>
      </c>
      <c r="G2037" s="0" t="n">
        <v>0.309045323734608</v>
      </c>
      <c r="H2037" s="0" t="n">
        <v>916</v>
      </c>
    </row>
    <row r="2038" customFormat="false" ht="13" hidden="false" customHeight="false" outlineLevel="0" collapsed="false">
      <c r="A2038" s="0" t="n">
        <f aca="true">RAND()</f>
        <v>0.638438885170291</v>
      </c>
      <c r="B2038" s="0" t="n">
        <f aca="false">B2037+1</f>
        <v>2037</v>
      </c>
      <c r="D2038" s="0" t="n">
        <v>0.842844002493621</v>
      </c>
      <c r="E2038" s="0" t="n">
        <v>2037</v>
      </c>
      <c r="G2038" s="0" t="n">
        <v>0.309144540710804</v>
      </c>
      <c r="H2038" s="0" t="n">
        <v>3000</v>
      </c>
    </row>
    <row r="2039" customFormat="false" ht="13" hidden="false" customHeight="false" outlineLevel="0" collapsed="false">
      <c r="A2039" s="0" t="n">
        <f aca="true">RAND()</f>
        <v>0.989277962079358</v>
      </c>
      <c r="B2039" s="0" t="n">
        <f aca="false">B2038+1</f>
        <v>2038</v>
      </c>
      <c r="D2039" s="0" t="n">
        <v>0.250480494780277</v>
      </c>
      <c r="E2039" s="0" t="n">
        <v>2038</v>
      </c>
      <c r="G2039" s="0" t="n">
        <v>0.309290230685292</v>
      </c>
      <c r="H2039" s="0" t="n">
        <v>2722</v>
      </c>
    </row>
    <row r="2040" customFormat="false" ht="13" hidden="false" customHeight="false" outlineLevel="0" collapsed="false">
      <c r="A2040" s="0" t="n">
        <f aca="true">RAND()</f>
        <v>0.438654227787676</v>
      </c>
      <c r="B2040" s="0" t="n">
        <f aca="false">B2039+1</f>
        <v>2039</v>
      </c>
      <c r="D2040" s="0" t="n">
        <v>0.695414966184217</v>
      </c>
      <c r="E2040" s="0" t="n">
        <v>2039</v>
      </c>
      <c r="G2040" s="0" t="n">
        <v>0.309299453288077</v>
      </c>
      <c r="H2040" s="0" t="n">
        <v>3632</v>
      </c>
    </row>
    <row r="2041" customFormat="false" ht="13" hidden="false" customHeight="false" outlineLevel="0" collapsed="false">
      <c r="A2041" s="0" t="n">
        <f aca="true">RAND()</f>
        <v>0.533320055165196</v>
      </c>
      <c r="B2041" s="0" t="n">
        <f aca="false">B2040+1</f>
        <v>2040</v>
      </c>
      <c r="D2041" s="0" t="n">
        <v>0.229719213304634</v>
      </c>
      <c r="E2041" s="0" t="n">
        <v>2040</v>
      </c>
      <c r="G2041" s="0" t="n">
        <v>0.30934222417909</v>
      </c>
      <c r="H2041" s="0" t="n">
        <v>2479</v>
      </c>
    </row>
    <row r="2042" customFormat="false" ht="13" hidden="false" customHeight="false" outlineLevel="0" collapsed="false">
      <c r="A2042" s="0" t="n">
        <f aca="true">RAND()</f>
        <v>0.153524031758776</v>
      </c>
      <c r="B2042" s="0" t="n">
        <f aca="false">B2041+1</f>
        <v>2041</v>
      </c>
      <c r="D2042" s="0" t="n">
        <v>0.532397433078586</v>
      </c>
      <c r="E2042" s="0" t="n">
        <v>2041</v>
      </c>
      <c r="G2042" s="0" t="n">
        <v>0.309763030138129</v>
      </c>
      <c r="H2042" s="0" t="n">
        <v>4891</v>
      </c>
    </row>
    <row r="2043" customFormat="false" ht="13" hidden="false" customHeight="false" outlineLevel="0" collapsed="false">
      <c r="A2043" s="0" t="n">
        <f aca="true">RAND()</f>
        <v>0.967339423642918</v>
      </c>
      <c r="B2043" s="0" t="n">
        <f aca="false">B2042+1</f>
        <v>2042</v>
      </c>
      <c r="D2043" s="0" t="n">
        <v>0.795700677583227</v>
      </c>
      <c r="E2043" s="0" t="n">
        <v>2042</v>
      </c>
      <c r="G2043" s="0" t="n">
        <v>0.309766516023046</v>
      </c>
      <c r="H2043" s="0" t="n">
        <v>3619</v>
      </c>
    </row>
    <row r="2044" customFormat="false" ht="13" hidden="false" customHeight="false" outlineLevel="0" collapsed="false">
      <c r="A2044" s="0" t="n">
        <f aca="true">RAND()</f>
        <v>0.264912850883141</v>
      </c>
      <c r="B2044" s="0" t="n">
        <f aca="false">B2043+1</f>
        <v>2043</v>
      </c>
      <c r="D2044" s="0" t="n">
        <v>0.0425644467786697</v>
      </c>
      <c r="E2044" s="0" t="n">
        <v>2043</v>
      </c>
      <c r="G2044" s="0" t="n">
        <v>0.30984623169843</v>
      </c>
      <c r="H2044" s="0" t="n">
        <v>4526</v>
      </c>
    </row>
    <row r="2045" customFormat="false" ht="13" hidden="false" customHeight="false" outlineLevel="0" collapsed="false">
      <c r="A2045" s="0" t="n">
        <f aca="true">RAND()</f>
        <v>0.24535129971418</v>
      </c>
      <c r="B2045" s="0" t="n">
        <f aca="false">B2044+1</f>
        <v>2044</v>
      </c>
      <c r="D2045" s="0" t="n">
        <v>0.941695407085717</v>
      </c>
      <c r="E2045" s="0" t="n">
        <v>2044</v>
      </c>
      <c r="G2045" s="0" t="n">
        <v>0.310157943418744</v>
      </c>
      <c r="H2045" s="0" t="n">
        <v>3061</v>
      </c>
    </row>
    <row r="2046" customFormat="false" ht="13" hidden="false" customHeight="false" outlineLevel="0" collapsed="false">
      <c r="A2046" s="0" t="n">
        <f aca="true">RAND()</f>
        <v>0.385529858417478</v>
      </c>
      <c r="B2046" s="0" t="n">
        <f aca="false">B2045+1</f>
        <v>2045</v>
      </c>
      <c r="D2046" s="0" t="n">
        <v>0.82624877496437</v>
      </c>
      <c r="E2046" s="0" t="n">
        <v>2045</v>
      </c>
      <c r="G2046" s="0" t="n">
        <v>0.31021530754515</v>
      </c>
      <c r="H2046" s="0" t="n">
        <v>3605</v>
      </c>
    </row>
    <row r="2047" customFormat="false" ht="13" hidden="false" customHeight="false" outlineLevel="0" collapsed="false">
      <c r="A2047" s="0" t="n">
        <f aca="true">RAND()</f>
        <v>0.222954717530856</v>
      </c>
      <c r="B2047" s="0" t="n">
        <f aca="false">B2046+1</f>
        <v>2046</v>
      </c>
      <c r="D2047" s="0" t="n">
        <v>0.260880136662308</v>
      </c>
      <c r="E2047" s="0" t="n">
        <v>2046</v>
      </c>
      <c r="G2047" s="0" t="n">
        <v>0.310502168907988</v>
      </c>
      <c r="H2047" s="0" t="n">
        <v>1075</v>
      </c>
    </row>
    <row r="2048" customFormat="false" ht="13" hidden="false" customHeight="false" outlineLevel="0" collapsed="false">
      <c r="A2048" s="0" t="n">
        <f aca="true">RAND()</f>
        <v>0.17457225212326</v>
      </c>
      <c r="B2048" s="0" t="n">
        <f aca="false">B2047+1</f>
        <v>2047</v>
      </c>
      <c r="D2048" s="0" t="n">
        <v>0.0975831769965225</v>
      </c>
      <c r="E2048" s="0" t="n">
        <v>2047</v>
      </c>
      <c r="G2048" s="0" t="n">
        <v>0.310715681031979</v>
      </c>
      <c r="H2048" s="0" t="n">
        <v>4732</v>
      </c>
    </row>
    <row r="2049" customFormat="false" ht="13" hidden="false" customHeight="false" outlineLevel="0" collapsed="false">
      <c r="A2049" s="0" t="n">
        <f aca="true">RAND()</f>
        <v>0.914241490059185</v>
      </c>
      <c r="B2049" s="0" t="n">
        <f aca="false">B2048+1</f>
        <v>2048</v>
      </c>
      <c r="D2049" s="0" t="n">
        <v>0.257526440282163</v>
      </c>
      <c r="E2049" s="0" t="n">
        <v>2048</v>
      </c>
      <c r="G2049" s="0" t="n">
        <v>0.310869191512211</v>
      </c>
      <c r="H2049" s="0" t="n">
        <v>3075</v>
      </c>
    </row>
    <row r="2050" customFormat="false" ht="13" hidden="false" customHeight="false" outlineLevel="0" collapsed="false">
      <c r="A2050" s="0" t="n">
        <f aca="true">RAND()</f>
        <v>0.156539797633452</v>
      </c>
      <c r="B2050" s="0" t="n">
        <f aca="false">B2049+1</f>
        <v>2049</v>
      </c>
      <c r="D2050" s="0" t="n">
        <v>0.391828752218316</v>
      </c>
      <c r="E2050" s="0" t="n">
        <v>2049</v>
      </c>
      <c r="G2050" s="0" t="n">
        <v>0.310940092669625</v>
      </c>
      <c r="H2050" s="0" t="n">
        <v>5924</v>
      </c>
    </row>
    <row r="2051" customFormat="false" ht="13" hidden="false" customHeight="false" outlineLevel="0" collapsed="false">
      <c r="A2051" s="0" t="n">
        <f aca="true">RAND()</f>
        <v>0.896832922756945</v>
      </c>
      <c r="B2051" s="0" t="n">
        <f aca="false">B2050+1</f>
        <v>2050</v>
      </c>
      <c r="D2051" s="0" t="n">
        <v>0.388098575618642</v>
      </c>
      <c r="E2051" s="0" t="n">
        <v>2050</v>
      </c>
      <c r="G2051" s="0" t="n">
        <v>0.311018285552564</v>
      </c>
      <c r="H2051" s="0" t="n">
        <v>690</v>
      </c>
    </row>
    <row r="2052" customFormat="false" ht="13" hidden="false" customHeight="false" outlineLevel="0" collapsed="false">
      <c r="A2052" s="0" t="n">
        <f aca="true">RAND()</f>
        <v>0.443733438034878</v>
      </c>
      <c r="B2052" s="0" t="n">
        <f aca="false">B2051+1</f>
        <v>2051</v>
      </c>
      <c r="D2052" s="0" t="n">
        <v>0.371676533260143</v>
      </c>
      <c r="E2052" s="0" t="n">
        <v>2051</v>
      </c>
      <c r="G2052" s="0" t="n">
        <v>0.311179177731901</v>
      </c>
      <c r="H2052" s="0" t="n">
        <v>1844</v>
      </c>
    </row>
    <row r="2053" customFormat="false" ht="13" hidden="false" customHeight="false" outlineLevel="0" collapsed="false">
      <c r="A2053" s="0" t="n">
        <f aca="true">RAND()</f>
        <v>0.266254634927076</v>
      </c>
      <c r="B2053" s="0" t="n">
        <f aca="false">B2052+1</f>
        <v>2052</v>
      </c>
      <c r="D2053" s="0" t="n">
        <v>0.451322469803927</v>
      </c>
      <c r="E2053" s="0" t="n">
        <v>2052</v>
      </c>
      <c r="G2053" s="0" t="n">
        <v>0.311245792602676</v>
      </c>
      <c r="H2053" s="0" t="n">
        <v>1867</v>
      </c>
    </row>
    <row r="2054" customFormat="false" ht="13" hidden="false" customHeight="false" outlineLevel="0" collapsed="false">
      <c r="A2054" s="0" t="n">
        <f aca="true">RAND()</f>
        <v>0.755027892656004</v>
      </c>
      <c r="B2054" s="0" t="n">
        <f aca="false">B2053+1</f>
        <v>2053</v>
      </c>
      <c r="D2054" s="0" t="n">
        <v>0.930411106496649</v>
      </c>
      <c r="E2054" s="0" t="n">
        <v>2053</v>
      </c>
      <c r="G2054" s="0" t="n">
        <v>0.311247729593561</v>
      </c>
      <c r="H2054" s="0" t="n">
        <v>69</v>
      </c>
    </row>
    <row r="2055" customFormat="false" ht="13" hidden="false" customHeight="false" outlineLevel="0" collapsed="false">
      <c r="A2055" s="0" t="n">
        <f aca="true">RAND()</f>
        <v>0.677447280375252</v>
      </c>
      <c r="B2055" s="0" t="n">
        <f aca="false">B2054+1</f>
        <v>2054</v>
      </c>
      <c r="D2055" s="0" t="n">
        <v>0.473302785288979</v>
      </c>
      <c r="E2055" s="0" t="n">
        <v>2054</v>
      </c>
      <c r="G2055" s="0" t="n">
        <v>0.311500895812969</v>
      </c>
      <c r="H2055" s="0" t="n">
        <v>3453</v>
      </c>
    </row>
    <row r="2056" customFormat="false" ht="13" hidden="false" customHeight="false" outlineLevel="0" collapsed="false">
      <c r="A2056" s="0" t="n">
        <f aca="true">RAND()</f>
        <v>0.694492869505459</v>
      </c>
      <c r="B2056" s="0" t="n">
        <f aca="false">B2055+1</f>
        <v>2055</v>
      </c>
      <c r="D2056" s="0" t="n">
        <v>0.123427766257919</v>
      </c>
      <c r="E2056" s="0" t="n">
        <v>2055</v>
      </c>
      <c r="G2056" s="0" t="n">
        <v>0.311545121902782</v>
      </c>
      <c r="H2056" s="0" t="n">
        <v>2564</v>
      </c>
    </row>
    <row r="2057" customFormat="false" ht="13" hidden="false" customHeight="false" outlineLevel="0" collapsed="false">
      <c r="A2057" s="0" t="n">
        <f aca="true">RAND()</f>
        <v>0.479544127846008</v>
      </c>
      <c r="B2057" s="0" t="n">
        <f aca="false">B2056+1</f>
        <v>2056</v>
      </c>
      <c r="D2057" s="0" t="n">
        <v>0.0622681146269315</v>
      </c>
      <c r="E2057" s="0" t="n">
        <v>2056</v>
      </c>
      <c r="G2057" s="0" t="n">
        <v>0.311699183528617</v>
      </c>
      <c r="H2057" s="0" t="n">
        <v>2226</v>
      </c>
    </row>
    <row r="2058" customFormat="false" ht="13" hidden="false" customHeight="false" outlineLevel="0" collapsed="false">
      <c r="A2058" s="0" t="n">
        <f aca="true">RAND()</f>
        <v>0.678031516990089</v>
      </c>
      <c r="B2058" s="0" t="n">
        <f aca="false">B2057+1</f>
        <v>2057</v>
      </c>
      <c r="D2058" s="0" t="n">
        <v>0.641703176554984</v>
      </c>
      <c r="E2058" s="0" t="n">
        <v>2057</v>
      </c>
      <c r="G2058" s="0" t="n">
        <v>0.31173584744829</v>
      </c>
      <c r="H2058" s="0" t="n">
        <v>2646</v>
      </c>
    </row>
    <row r="2059" customFormat="false" ht="13" hidden="false" customHeight="false" outlineLevel="0" collapsed="false">
      <c r="A2059" s="0" t="n">
        <f aca="true">RAND()</f>
        <v>0.616906161445963</v>
      </c>
      <c r="B2059" s="0" t="n">
        <f aca="false">B2058+1</f>
        <v>2058</v>
      </c>
      <c r="D2059" s="0" t="n">
        <v>0.735379031337288</v>
      </c>
      <c r="E2059" s="0" t="n">
        <v>2058</v>
      </c>
      <c r="G2059" s="0" t="n">
        <v>0.311738876966047</v>
      </c>
      <c r="H2059" s="0" t="n">
        <v>4974</v>
      </c>
    </row>
    <row r="2060" customFormat="false" ht="13" hidden="false" customHeight="false" outlineLevel="0" collapsed="false">
      <c r="A2060" s="0" t="n">
        <f aca="true">RAND()</f>
        <v>0.390832820921802</v>
      </c>
      <c r="B2060" s="0" t="n">
        <f aca="false">B2059+1</f>
        <v>2059</v>
      </c>
      <c r="D2060" s="0" t="n">
        <v>0.330559042338791</v>
      </c>
      <c r="E2060" s="0" t="n">
        <v>2059</v>
      </c>
      <c r="G2060" s="0" t="n">
        <v>0.311839417359806</v>
      </c>
      <c r="H2060" s="0" t="n">
        <v>2445</v>
      </c>
    </row>
    <row r="2061" customFormat="false" ht="13" hidden="false" customHeight="false" outlineLevel="0" collapsed="false">
      <c r="A2061" s="0" t="n">
        <f aca="true">RAND()</f>
        <v>0.469711099639886</v>
      </c>
      <c r="B2061" s="0" t="n">
        <f aca="false">B2060+1</f>
        <v>2060</v>
      </c>
      <c r="D2061" s="0" t="n">
        <v>0.848396459660762</v>
      </c>
      <c r="E2061" s="0" t="n">
        <v>2060</v>
      </c>
      <c r="G2061" s="0" t="n">
        <v>0.312065998233265</v>
      </c>
      <c r="H2061" s="0" t="n">
        <v>1626</v>
      </c>
    </row>
    <row r="2062" customFormat="false" ht="13" hidden="false" customHeight="false" outlineLevel="0" collapsed="false">
      <c r="A2062" s="0" t="n">
        <f aca="true">RAND()</f>
        <v>0.761804162724224</v>
      </c>
      <c r="B2062" s="0" t="n">
        <f aca="false">B2061+1</f>
        <v>2061</v>
      </c>
      <c r="D2062" s="0" t="n">
        <v>0.417757463241287</v>
      </c>
      <c r="E2062" s="0" t="n">
        <v>2061</v>
      </c>
      <c r="G2062" s="0" t="n">
        <v>0.312172706951969</v>
      </c>
      <c r="H2062" s="0" t="n">
        <v>1372</v>
      </c>
    </row>
    <row r="2063" customFormat="false" ht="13" hidden="false" customHeight="false" outlineLevel="0" collapsed="false">
      <c r="A2063" s="0" t="n">
        <f aca="true">RAND()</f>
        <v>0.486679913306244</v>
      </c>
      <c r="B2063" s="0" t="n">
        <f aca="false">B2062+1</f>
        <v>2062</v>
      </c>
      <c r="D2063" s="0" t="n">
        <v>0.915399621688266</v>
      </c>
      <c r="E2063" s="0" t="n">
        <v>2062</v>
      </c>
      <c r="G2063" s="0" t="n">
        <v>0.312238574063031</v>
      </c>
      <c r="H2063" s="0" t="n">
        <v>774</v>
      </c>
    </row>
    <row r="2064" customFormat="false" ht="13" hidden="false" customHeight="false" outlineLevel="0" collapsed="false">
      <c r="A2064" s="0" t="n">
        <f aca="true">RAND()</f>
        <v>0.546602428813121</v>
      </c>
      <c r="B2064" s="0" t="n">
        <f aca="false">B2063+1</f>
        <v>2063</v>
      </c>
      <c r="D2064" s="0" t="n">
        <v>0.91726958390791</v>
      </c>
      <c r="E2064" s="0" t="n">
        <v>2063</v>
      </c>
      <c r="G2064" s="0" t="n">
        <v>0.312243146828223</v>
      </c>
      <c r="H2064" s="0" t="n">
        <v>1010</v>
      </c>
    </row>
    <row r="2065" customFormat="false" ht="13" hidden="false" customHeight="false" outlineLevel="0" collapsed="false">
      <c r="A2065" s="0" t="n">
        <f aca="true">RAND()</f>
        <v>0.559837212320314</v>
      </c>
      <c r="B2065" s="0" t="n">
        <f aca="false">B2064+1</f>
        <v>2064</v>
      </c>
      <c r="D2065" s="0" t="n">
        <v>0.00241074530913465</v>
      </c>
      <c r="E2065" s="0" t="n">
        <v>2064</v>
      </c>
      <c r="G2065" s="0" t="n">
        <v>0.312372219017561</v>
      </c>
      <c r="H2065" s="0" t="n">
        <v>5563</v>
      </c>
    </row>
    <row r="2066" customFormat="false" ht="13" hidden="false" customHeight="false" outlineLevel="0" collapsed="false">
      <c r="A2066" s="0" t="n">
        <f aca="true">RAND()</f>
        <v>0.696618742085853</v>
      </c>
      <c r="B2066" s="0" t="n">
        <f aca="false">B2065+1</f>
        <v>2065</v>
      </c>
      <c r="D2066" s="0" t="n">
        <v>0.573207168865338</v>
      </c>
      <c r="E2066" s="0" t="n">
        <v>2065</v>
      </c>
      <c r="G2066" s="0" t="n">
        <v>0.312433817864985</v>
      </c>
      <c r="H2066" s="0" t="n">
        <v>5165</v>
      </c>
    </row>
    <row r="2067" customFormat="false" ht="13" hidden="false" customHeight="false" outlineLevel="0" collapsed="false">
      <c r="A2067" s="0" t="n">
        <f aca="true">RAND()</f>
        <v>0.881248228337201</v>
      </c>
      <c r="B2067" s="0" t="n">
        <f aca="false">B2066+1</f>
        <v>2066</v>
      </c>
      <c r="D2067" s="0" t="n">
        <v>0.138818888211063</v>
      </c>
      <c r="E2067" s="0" t="n">
        <v>2066</v>
      </c>
      <c r="G2067" s="0" t="n">
        <v>0.31243389431711</v>
      </c>
      <c r="H2067" s="0" t="n">
        <v>4248</v>
      </c>
    </row>
    <row r="2068" customFormat="false" ht="13" hidden="false" customHeight="false" outlineLevel="0" collapsed="false">
      <c r="A2068" s="0" t="n">
        <f aca="true">RAND()</f>
        <v>0.497949681661046</v>
      </c>
      <c r="B2068" s="0" t="n">
        <f aca="false">B2067+1</f>
        <v>2067</v>
      </c>
      <c r="D2068" s="0" t="n">
        <v>0.908661394283627</v>
      </c>
      <c r="E2068" s="0" t="n">
        <v>2067</v>
      </c>
      <c r="G2068" s="0" t="n">
        <v>0.312550225318773</v>
      </c>
      <c r="H2068" s="0" t="n">
        <v>2628</v>
      </c>
    </row>
    <row r="2069" customFormat="false" ht="13" hidden="false" customHeight="false" outlineLevel="0" collapsed="false">
      <c r="A2069" s="0" t="n">
        <f aca="true">RAND()</f>
        <v>0.230111664978968</v>
      </c>
      <c r="B2069" s="0" t="n">
        <f aca="false">B2068+1</f>
        <v>2068</v>
      </c>
      <c r="D2069" s="0" t="n">
        <v>0.905551371223737</v>
      </c>
      <c r="E2069" s="0" t="n">
        <v>2068</v>
      </c>
      <c r="G2069" s="0" t="n">
        <v>0.312604708539766</v>
      </c>
      <c r="H2069" s="0" t="n">
        <v>367</v>
      </c>
    </row>
    <row r="2070" customFormat="false" ht="13" hidden="false" customHeight="false" outlineLevel="0" collapsed="false">
      <c r="A2070" s="0" t="n">
        <f aca="true">RAND()</f>
        <v>0.368597966986394</v>
      </c>
      <c r="B2070" s="0" t="n">
        <f aca="false">B2069+1</f>
        <v>2069</v>
      </c>
      <c r="D2070" s="0" t="n">
        <v>0.786729171959451</v>
      </c>
      <c r="E2070" s="0" t="n">
        <v>2069</v>
      </c>
      <c r="G2070" s="0" t="n">
        <v>0.31262139046612</v>
      </c>
      <c r="H2070" s="0" t="n">
        <v>4123</v>
      </c>
    </row>
    <row r="2071" customFormat="false" ht="13" hidden="false" customHeight="false" outlineLevel="0" collapsed="false">
      <c r="A2071" s="0" t="n">
        <f aca="true">RAND()</f>
        <v>0.319636576412813</v>
      </c>
      <c r="B2071" s="0" t="n">
        <f aca="false">B2070+1</f>
        <v>2070</v>
      </c>
      <c r="D2071" s="0" t="n">
        <v>0.0330091185487618</v>
      </c>
      <c r="E2071" s="0" t="n">
        <v>2070</v>
      </c>
      <c r="G2071" s="0" t="n">
        <v>0.313060654721994</v>
      </c>
      <c r="H2071" s="0" t="n">
        <v>6076</v>
      </c>
    </row>
    <row r="2072" customFormat="false" ht="13" hidden="false" customHeight="false" outlineLevel="0" collapsed="false">
      <c r="A2072" s="0" t="n">
        <f aca="true">RAND()</f>
        <v>0.386821152480985</v>
      </c>
      <c r="B2072" s="0" t="n">
        <f aca="false">B2071+1</f>
        <v>2071</v>
      </c>
      <c r="D2072" s="0" t="n">
        <v>0.709750893289311</v>
      </c>
      <c r="E2072" s="0" t="n">
        <v>2071</v>
      </c>
      <c r="G2072" s="0" t="n">
        <v>0.313073152466131</v>
      </c>
      <c r="H2072" s="0" t="n">
        <v>3126</v>
      </c>
    </row>
    <row r="2073" customFormat="false" ht="13" hidden="false" customHeight="false" outlineLevel="0" collapsed="false">
      <c r="A2073" s="0" t="n">
        <f aca="true">RAND()</f>
        <v>0.630212305388732</v>
      </c>
      <c r="B2073" s="0" t="n">
        <f aca="false">B2072+1</f>
        <v>2072</v>
      </c>
      <c r="D2073" s="0" t="n">
        <v>0.498156793254566</v>
      </c>
      <c r="E2073" s="0" t="n">
        <v>2072</v>
      </c>
      <c r="G2073" s="0" t="n">
        <v>0.313106443969446</v>
      </c>
      <c r="H2073" s="0" t="n">
        <v>4826</v>
      </c>
    </row>
    <row r="2074" customFormat="false" ht="13" hidden="false" customHeight="false" outlineLevel="0" collapsed="false">
      <c r="A2074" s="0" t="n">
        <f aca="true">RAND()</f>
        <v>0.730260690878426</v>
      </c>
      <c r="B2074" s="0" t="n">
        <f aca="false">B2073+1</f>
        <v>2073</v>
      </c>
      <c r="D2074" s="0" t="n">
        <v>0.484020043970304</v>
      </c>
      <c r="E2074" s="0" t="n">
        <v>2073</v>
      </c>
      <c r="G2074" s="0" t="n">
        <v>0.313625542848968</v>
      </c>
      <c r="H2074" s="0" t="n">
        <v>6144</v>
      </c>
    </row>
    <row r="2075" customFormat="false" ht="13" hidden="false" customHeight="false" outlineLevel="0" collapsed="false">
      <c r="A2075" s="0" t="n">
        <f aca="true">RAND()</f>
        <v>0.939815230021809</v>
      </c>
      <c r="B2075" s="0" t="n">
        <f aca="false">B2074+1</f>
        <v>2074</v>
      </c>
      <c r="D2075" s="0" t="n">
        <v>0.551527503791476</v>
      </c>
      <c r="E2075" s="0" t="n">
        <v>2074</v>
      </c>
      <c r="G2075" s="0" t="n">
        <v>0.31382523866705</v>
      </c>
      <c r="H2075" s="0" t="n">
        <v>133</v>
      </c>
    </row>
    <row r="2076" customFormat="false" ht="13" hidden="false" customHeight="false" outlineLevel="0" collapsed="false">
      <c r="A2076" s="0" t="n">
        <f aca="true">RAND()</f>
        <v>0.470464473632659</v>
      </c>
      <c r="B2076" s="0" t="n">
        <f aca="false">B2075+1</f>
        <v>2075</v>
      </c>
      <c r="D2076" s="0" t="n">
        <v>0.430238801345695</v>
      </c>
      <c r="E2076" s="0" t="n">
        <v>2075</v>
      </c>
      <c r="G2076" s="0" t="n">
        <v>0.313896667904373</v>
      </c>
      <c r="H2076" s="0" t="n">
        <v>1548</v>
      </c>
    </row>
    <row r="2077" customFormat="false" ht="13" hidden="false" customHeight="false" outlineLevel="0" collapsed="false">
      <c r="A2077" s="0" t="n">
        <f aca="true">RAND()</f>
        <v>0.977018390697676</v>
      </c>
      <c r="B2077" s="0" t="n">
        <f aca="false">B2076+1</f>
        <v>2076</v>
      </c>
      <c r="D2077" s="0" t="n">
        <v>0.925824480599658</v>
      </c>
      <c r="E2077" s="0" t="n">
        <v>2076</v>
      </c>
      <c r="G2077" s="0" t="n">
        <v>0.314177701890003</v>
      </c>
      <c r="H2077" s="0" t="n">
        <v>5118</v>
      </c>
    </row>
    <row r="2078" customFormat="false" ht="13" hidden="false" customHeight="false" outlineLevel="0" collapsed="false">
      <c r="A2078" s="0" t="n">
        <f aca="true">RAND()</f>
        <v>0.184118833576235</v>
      </c>
      <c r="B2078" s="0" t="n">
        <f aca="false">B2077+1</f>
        <v>2077</v>
      </c>
      <c r="D2078" s="0" t="n">
        <v>0.73383730995738</v>
      </c>
      <c r="E2078" s="0" t="n">
        <v>2077</v>
      </c>
      <c r="G2078" s="0" t="n">
        <v>0.314291923299606</v>
      </c>
      <c r="H2078" s="0" t="n">
        <v>630</v>
      </c>
    </row>
    <row r="2079" customFormat="false" ht="13" hidden="false" customHeight="false" outlineLevel="0" collapsed="false">
      <c r="A2079" s="0" t="n">
        <f aca="true">RAND()</f>
        <v>0.20295984814077</v>
      </c>
      <c r="B2079" s="0" t="n">
        <f aca="false">B2078+1</f>
        <v>2078</v>
      </c>
      <c r="D2079" s="0" t="n">
        <v>0.591610758322531</v>
      </c>
      <c r="E2079" s="0" t="n">
        <v>2078</v>
      </c>
      <c r="G2079" s="0" t="n">
        <v>0.314927649646052</v>
      </c>
      <c r="H2079" s="0" t="n">
        <v>1468</v>
      </c>
    </row>
    <row r="2080" customFormat="false" ht="13" hidden="false" customHeight="false" outlineLevel="0" collapsed="false">
      <c r="A2080" s="0" t="n">
        <f aca="true">RAND()</f>
        <v>0.685003428702631</v>
      </c>
      <c r="B2080" s="0" t="n">
        <f aca="false">B2079+1</f>
        <v>2079</v>
      </c>
      <c r="D2080" s="0" t="n">
        <v>0.424225375700189</v>
      </c>
      <c r="E2080" s="0" t="n">
        <v>2079</v>
      </c>
      <c r="G2080" s="0" t="n">
        <v>0.315082998264188</v>
      </c>
      <c r="H2080" s="0" t="n">
        <v>5549</v>
      </c>
    </row>
    <row r="2081" customFormat="false" ht="13" hidden="false" customHeight="false" outlineLevel="0" collapsed="false">
      <c r="A2081" s="0" t="n">
        <f aca="true">RAND()</f>
        <v>0.272696138243841</v>
      </c>
      <c r="B2081" s="0" t="n">
        <f aca="false">B2080+1</f>
        <v>2080</v>
      </c>
      <c r="D2081" s="0" t="n">
        <v>0.953346823101128</v>
      </c>
      <c r="E2081" s="0" t="n">
        <v>2080</v>
      </c>
      <c r="G2081" s="0" t="n">
        <v>0.315134597366523</v>
      </c>
      <c r="H2081" s="0" t="n">
        <v>5243</v>
      </c>
    </row>
    <row r="2082" customFormat="false" ht="13" hidden="false" customHeight="false" outlineLevel="0" collapsed="false">
      <c r="A2082" s="0" t="n">
        <f aca="true">RAND()</f>
        <v>0.887019237659221</v>
      </c>
      <c r="B2082" s="0" t="n">
        <f aca="false">B2081+1</f>
        <v>2081</v>
      </c>
      <c r="D2082" s="0" t="n">
        <v>0.849614428238056</v>
      </c>
      <c r="E2082" s="0" t="n">
        <v>2081</v>
      </c>
      <c r="G2082" s="0" t="n">
        <v>0.315144474363478</v>
      </c>
      <c r="H2082" s="0" t="n">
        <v>3823</v>
      </c>
    </row>
    <row r="2083" customFormat="false" ht="13" hidden="false" customHeight="false" outlineLevel="0" collapsed="false">
      <c r="A2083" s="0" t="n">
        <f aca="true">RAND()</f>
        <v>0.108214061302724</v>
      </c>
      <c r="B2083" s="0" t="n">
        <f aca="false">B2082+1</f>
        <v>2082</v>
      </c>
      <c r="D2083" s="0" t="n">
        <v>0.866124564673555</v>
      </c>
      <c r="E2083" s="0" t="n">
        <v>2082</v>
      </c>
      <c r="G2083" s="0" t="n">
        <v>0.315403557387981</v>
      </c>
      <c r="H2083" s="0" t="n">
        <v>2208</v>
      </c>
    </row>
    <row r="2084" customFormat="false" ht="13" hidden="false" customHeight="false" outlineLevel="0" collapsed="false">
      <c r="A2084" s="0" t="n">
        <f aca="true">RAND()</f>
        <v>0.259386224656274</v>
      </c>
      <c r="B2084" s="0" t="n">
        <f aca="false">B2083+1</f>
        <v>2083</v>
      </c>
      <c r="D2084" s="0" t="n">
        <v>0.688151956892398</v>
      </c>
      <c r="E2084" s="0" t="n">
        <v>2083</v>
      </c>
      <c r="G2084" s="0" t="n">
        <v>0.315428818586952</v>
      </c>
      <c r="H2084" s="0" t="n">
        <v>3573</v>
      </c>
    </row>
    <row r="2085" customFormat="false" ht="13" hidden="false" customHeight="false" outlineLevel="0" collapsed="false">
      <c r="A2085" s="0" t="n">
        <f aca="true">RAND()</f>
        <v>0.738385512603287</v>
      </c>
      <c r="B2085" s="0" t="n">
        <f aca="false">B2084+1</f>
        <v>2084</v>
      </c>
      <c r="D2085" s="0" t="n">
        <v>0.942131250437342</v>
      </c>
      <c r="E2085" s="0" t="n">
        <v>2084</v>
      </c>
      <c r="G2085" s="0" t="n">
        <v>0.315667451834088</v>
      </c>
      <c r="H2085" s="0" t="n">
        <v>3261</v>
      </c>
    </row>
    <row r="2086" customFormat="false" ht="13" hidden="false" customHeight="false" outlineLevel="0" collapsed="false">
      <c r="A2086" s="0" t="n">
        <f aca="true">RAND()</f>
        <v>0.904033298480963</v>
      </c>
      <c r="B2086" s="0" t="n">
        <f aca="false">B2085+1</f>
        <v>2085</v>
      </c>
      <c r="D2086" s="0" t="n">
        <v>0.247480049119986</v>
      </c>
      <c r="E2086" s="0" t="n">
        <v>2085</v>
      </c>
      <c r="G2086" s="0" t="n">
        <v>0.316477078947173</v>
      </c>
      <c r="H2086" s="0" t="n">
        <v>5797</v>
      </c>
    </row>
    <row r="2087" customFormat="false" ht="13" hidden="false" customHeight="false" outlineLevel="0" collapsed="false">
      <c r="A2087" s="0" t="n">
        <f aca="true">RAND()</f>
        <v>0.475450849807906</v>
      </c>
      <c r="B2087" s="0" t="n">
        <f aca="false">B2086+1</f>
        <v>2086</v>
      </c>
      <c r="D2087" s="0" t="n">
        <v>0.322167646691014</v>
      </c>
      <c r="E2087" s="0" t="n">
        <v>2086</v>
      </c>
      <c r="G2087" s="0" t="n">
        <v>0.316610458585274</v>
      </c>
      <c r="H2087" s="0" t="n">
        <v>1393</v>
      </c>
    </row>
    <row r="2088" customFormat="false" ht="13" hidden="false" customHeight="false" outlineLevel="0" collapsed="false">
      <c r="A2088" s="0" t="n">
        <f aca="true">RAND()</f>
        <v>0.260072535057078</v>
      </c>
      <c r="B2088" s="0" t="n">
        <f aca="false">B2087+1</f>
        <v>2087</v>
      </c>
      <c r="D2088" s="0" t="n">
        <v>0.979940957834515</v>
      </c>
      <c r="E2088" s="0" t="n">
        <v>2087</v>
      </c>
      <c r="G2088" s="0" t="n">
        <v>0.317045904608676</v>
      </c>
      <c r="H2088" s="0" t="n">
        <v>3542</v>
      </c>
    </row>
    <row r="2089" customFormat="false" ht="13" hidden="false" customHeight="false" outlineLevel="0" collapsed="false">
      <c r="A2089" s="0" t="n">
        <f aca="true">RAND()</f>
        <v>0.701030948532505</v>
      </c>
      <c r="B2089" s="0" t="n">
        <f aca="false">B2088+1</f>
        <v>2088</v>
      </c>
      <c r="D2089" s="0" t="n">
        <v>0.270311425767432</v>
      </c>
      <c r="E2089" s="0" t="n">
        <v>2088</v>
      </c>
      <c r="G2089" s="0" t="n">
        <v>0.317147667730751</v>
      </c>
      <c r="H2089" s="0" t="n">
        <v>824</v>
      </c>
    </row>
    <row r="2090" customFormat="false" ht="13" hidden="false" customHeight="false" outlineLevel="0" collapsed="false">
      <c r="A2090" s="0" t="n">
        <f aca="true">RAND()</f>
        <v>0.0987260679562972</v>
      </c>
      <c r="B2090" s="0" t="n">
        <f aca="false">B2089+1</f>
        <v>2089</v>
      </c>
      <c r="D2090" s="0" t="n">
        <v>0.013918141029535</v>
      </c>
      <c r="E2090" s="0" t="n">
        <v>2089</v>
      </c>
      <c r="G2090" s="0" t="n">
        <v>0.317192390849414</v>
      </c>
      <c r="H2090" s="0" t="n">
        <v>984</v>
      </c>
    </row>
    <row r="2091" customFormat="false" ht="13" hidden="false" customHeight="false" outlineLevel="0" collapsed="false">
      <c r="A2091" s="0" t="n">
        <f aca="true">RAND()</f>
        <v>0.245117595671291</v>
      </c>
      <c r="B2091" s="0" t="n">
        <f aca="false">B2090+1</f>
        <v>2090</v>
      </c>
      <c r="D2091" s="0" t="n">
        <v>0.374710654434239</v>
      </c>
      <c r="E2091" s="0" t="n">
        <v>2090</v>
      </c>
      <c r="G2091" s="0" t="n">
        <v>0.317201012154328</v>
      </c>
      <c r="H2091" s="0" t="n">
        <v>624</v>
      </c>
    </row>
    <row r="2092" customFormat="false" ht="13" hidden="false" customHeight="false" outlineLevel="0" collapsed="false">
      <c r="A2092" s="0" t="n">
        <f aca="true">RAND()</f>
        <v>0.227338462136996</v>
      </c>
      <c r="B2092" s="0" t="n">
        <f aca="false">B2091+1</f>
        <v>2091</v>
      </c>
      <c r="D2092" s="0" t="n">
        <v>0.22793496300892</v>
      </c>
      <c r="E2092" s="0" t="n">
        <v>2091</v>
      </c>
      <c r="G2092" s="0" t="n">
        <v>0.317213455877209</v>
      </c>
      <c r="H2092" s="0" t="n">
        <v>4780</v>
      </c>
    </row>
    <row r="2093" customFormat="false" ht="13" hidden="false" customHeight="false" outlineLevel="0" collapsed="false">
      <c r="A2093" s="0" t="n">
        <f aca="true">RAND()</f>
        <v>0.225137035060233</v>
      </c>
      <c r="B2093" s="0" t="n">
        <f aca="false">B2092+1</f>
        <v>2092</v>
      </c>
      <c r="D2093" s="0" t="n">
        <v>0.0269959036777436</v>
      </c>
      <c r="E2093" s="0" t="n">
        <v>2092</v>
      </c>
      <c r="G2093" s="0" t="n">
        <v>0.317215761899206</v>
      </c>
      <c r="H2093" s="0" t="n">
        <v>4104</v>
      </c>
    </row>
    <row r="2094" customFormat="false" ht="13" hidden="false" customHeight="false" outlineLevel="0" collapsed="false">
      <c r="A2094" s="0" t="n">
        <f aca="true">RAND()</f>
        <v>0.0524695072341007</v>
      </c>
      <c r="B2094" s="0" t="n">
        <f aca="false">B2093+1</f>
        <v>2093</v>
      </c>
      <c r="D2094" s="0" t="n">
        <v>0.598700372502208</v>
      </c>
      <c r="E2094" s="0" t="n">
        <v>2093</v>
      </c>
      <c r="G2094" s="0" t="n">
        <v>0.317318148339837</v>
      </c>
      <c r="H2094" s="0" t="n">
        <v>2126</v>
      </c>
    </row>
    <row r="2095" customFormat="false" ht="13" hidden="false" customHeight="false" outlineLevel="0" collapsed="false">
      <c r="A2095" s="0" t="n">
        <f aca="true">RAND()</f>
        <v>0.84734486873915</v>
      </c>
      <c r="B2095" s="0" t="n">
        <f aca="false">B2094+1</f>
        <v>2094</v>
      </c>
      <c r="D2095" s="0" t="n">
        <v>0.743260641061184</v>
      </c>
      <c r="E2095" s="0" t="n">
        <v>2094</v>
      </c>
      <c r="G2095" s="0" t="n">
        <v>0.317434180426062</v>
      </c>
      <c r="H2095" s="0" t="n">
        <v>5911</v>
      </c>
    </row>
    <row r="2096" customFormat="false" ht="13" hidden="false" customHeight="false" outlineLevel="0" collapsed="false">
      <c r="A2096" s="0" t="n">
        <f aca="true">RAND()</f>
        <v>0.298205986657294</v>
      </c>
      <c r="B2096" s="0" t="n">
        <f aca="false">B2095+1</f>
        <v>2095</v>
      </c>
      <c r="D2096" s="0" t="n">
        <v>0.322834886657347</v>
      </c>
      <c r="E2096" s="0" t="n">
        <v>2095</v>
      </c>
      <c r="G2096" s="0" t="n">
        <v>0.31758710705526</v>
      </c>
      <c r="H2096" s="0" t="n">
        <v>6008</v>
      </c>
    </row>
    <row r="2097" customFormat="false" ht="13" hidden="false" customHeight="false" outlineLevel="0" collapsed="false">
      <c r="A2097" s="0" t="n">
        <f aca="true">RAND()</f>
        <v>0.376249559667021</v>
      </c>
      <c r="B2097" s="0" t="n">
        <f aca="false">B2096+1</f>
        <v>2096</v>
      </c>
      <c r="D2097" s="0" t="n">
        <v>0.499317903415431</v>
      </c>
      <c r="E2097" s="0" t="n">
        <v>2096</v>
      </c>
      <c r="G2097" s="0" t="n">
        <v>0.317760043881208</v>
      </c>
      <c r="H2097" s="0" t="n">
        <v>5228</v>
      </c>
    </row>
    <row r="2098" customFormat="false" ht="13" hidden="false" customHeight="false" outlineLevel="0" collapsed="false">
      <c r="A2098" s="0" t="n">
        <f aca="true">RAND()</f>
        <v>0.604835331417552</v>
      </c>
      <c r="B2098" s="0" t="n">
        <f aca="false">B2097+1</f>
        <v>2097</v>
      </c>
      <c r="D2098" s="0" t="n">
        <v>0.917376246089589</v>
      </c>
      <c r="E2098" s="0" t="n">
        <v>2097</v>
      </c>
      <c r="G2098" s="0" t="n">
        <v>0.318064362570112</v>
      </c>
      <c r="H2098" s="0" t="n">
        <v>1771</v>
      </c>
    </row>
    <row r="2099" customFormat="false" ht="13" hidden="false" customHeight="false" outlineLevel="0" collapsed="false">
      <c r="A2099" s="0" t="n">
        <f aca="true">RAND()</f>
        <v>0.777582720755809</v>
      </c>
      <c r="B2099" s="0" t="n">
        <f aca="false">B2098+1</f>
        <v>2098</v>
      </c>
      <c r="D2099" s="0" t="n">
        <v>0.916105520536803</v>
      </c>
      <c r="E2099" s="0" t="n">
        <v>2098</v>
      </c>
      <c r="G2099" s="0" t="n">
        <v>0.318190839380804</v>
      </c>
      <c r="H2099" s="0" t="n">
        <v>5410</v>
      </c>
    </row>
    <row r="2100" customFormat="false" ht="13" hidden="false" customHeight="false" outlineLevel="0" collapsed="false">
      <c r="A2100" s="0" t="n">
        <f aca="true">RAND()</f>
        <v>0.931058628138934</v>
      </c>
      <c r="B2100" s="0" t="n">
        <f aca="false">B2099+1</f>
        <v>2099</v>
      </c>
      <c r="D2100" s="0" t="n">
        <v>0.434742562493739</v>
      </c>
      <c r="E2100" s="0" t="n">
        <v>2099</v>
      </c>
      <c r="G2100" s="0" t="n">
        <v>0.318256478916737</v>
      </c>
      <c r="H2100" s="0" t="n">
        <v>6363</v>
      </c>
    </row>
    <row r="2101" customFormat="false" ht="13" hidden="false" customHeight="false" outlineLevel="0" collapsed="false">
      <c r="A2101" s="0" t="n">
        <f aca="true">RAND()</f>
        <v>0.107280413528832</v>
      </c>
      <c r="B2101" s="0" t="n">
        <f aca="false">B2100+1</f>
        <v>2100</v>
      </c>
      <c r="D2101" s="0" t="n">
        <v>0.780746135189474</v>
      </c>
      <c r="E2101" s="0" t="n">
        <v>2100</v>
      </c>
      <c r="G2101" s="0" t="n">
        <v>0.318490705331897</v>
      </c>
      <c r="H2101" s="0" t="n">
        <v>5227</v>
      </c>
    </row>
    <row r="2102" customFormat="false" ht="13" hidden="false" customHeight="false" outlineLevel="0" collapsed="false">
      <c r="A2102" s="0" t="n">
        <f aca="true">RAND()</f>
        <v>0.0687419654918403</v>
      </c>
      <c r="B2102" s="0" t="n">
        <f aca="false">B2101+1</f>
        <v>2101</v>
      </c>
      <c r="D2102" s="0" t="n">
        <v>0.570684032668396</v>
      </c>
      <c r="E2102" s="0" t="n">
        <v>2101</v>
      </c>
      <c r="G2102" s="0" t="n">
        <v>0.318957330870035</v>
      </c>
      <c r="H2102" s="0" t="n">
        <v>1648</v>
      </c>
    </row>
    <row r="2103" customFormat="false" ht="13" hidden="false" customHeight="false" outlineLevel="0" collapsed="false">
      <c r="A2103" s="0" t="n">
        <f aca="true">RAND()</f>
        <v>0.108626864253518</v>
      </c>
      <c r="B2103" s="0" t="n">
        <f aca="false">B2102+1</f>
        <v>2102</v>
      </c>
      <c r="D2103" s="0" t="n">
        <v>0.728654984653986</v>
      </c>
      <c r="E2103" s="0" t="n">
        <v>2102</v>
      </c>
      <c r="G2103" s="0" t="n">
        <v>0.318968439705714</v>
      </c>
      <c r="H2103" s="0" t="n">
        <v>5124</v>
      </c>
    </row>
    <row r="2104" customFormat="false" ht="13" hidden="false" customHeight="false" outlineLevel="0" collapsed="false">
      <c r="A2104" s="0" t="n">
        <f aca="true">RAND()</f>
        <v>0.625023705295446</v>
      </c>
      <c r="B2104" s="0" t="n">
        <f aca="false">B2103+1</f>
        <v>2103</v>
      </c>
      <c r="D2104" s="0" t="n">
        <v>0.757056721787194</v>
      </c>
      <c r="E2104" s="0" t="n">
        <v>2103</v>
      </c>
      <c r="G2104" s="0" t="n">
        <v>0.319100831013202</v>
      </c>
      <c r="H2104" s="0" t="n">
        <v>1842</v>
      </c>
    </row>
    <row r="2105" customFormat="false" ht="13" hidden="false" customHeight="false" outlineLevel="0" collapsed="false">
      <c r="A2105" s="0" t="n">
        <f aca="true">RAND()</f>
        <v>0.135977845375496</v>
      </c>
      <c r="B2105" s="0" t="n">
        <f aca="false">B2104+1</f>
        <v>2104</v>
      </c>
      <c r="D2105" s="0" t="n">
        <v>0.115700671683953</v>
      </c>
      <c r="E2105" s="0" t="n">
        <v>2104</v>
      </c>
      <c r="G2105" s="0" t="n">
        <v>0.319264040109374</v>
      </c>
      <c r="H2105" s="0" t="n">
        <v>4129</v>
      </c>
    </row>
    <row r="2106" customFormat="false" ht="13" hidden="false" customHeight="false" outlineLevel="0" collapsed="false">
      <c r="A2106" s="0" t="n">
        <f aca="true">RAND()</f>
        <v>0.670674919497177</v>
      </c>
      <c r="B2106" s="0" t="n">
        <f aca="false">B2105+1</f>
        <v>2105</v>
      </c>
      <c r="D2106" s="0" t="n">
        <v>0.706660018881848</v>
      </c>
      <c r="E2106" s="0" t="n">
        <v>2105</v>
      </c>
      <c r="G2106" s="0" t="n">
        <v>0.319367056393276</v>
      </c>
      <c r="H2106" s="0" t="n">
        <v>1435</v>
      </c>
    </row>
    <row r="2107" customFormat="false" ht="13" hidden="false" customHeight="false" outlineLevel="0" collapsed="false">
      <c r="A2107" s="0" t="n">
        <f aca="true">RAND()</f>
        <v>0.10069008828279</v>
      </c>
      <c r="B2107" s="0" t="n">
        <f aca="false">B2106+1</f>
        <v>2106</v>
      </c>
      <c r="D2107" s="0" t="n">
        <v>0.389385142170795</v>
      </c>
      <c r="E2107" s="0" t="n">
        <v>2106</v>
      </c>
      <c r="G2107" s="0" t="n">
        <v>0.319375898083308</v>
      </c>
      <c r="H2107" s="0" t="n">
        <v>6156</v>
      </c>
    </row>
    <row r="2108" customFormat="false" ht="13" hidden="false" customHeight="false" outlineLevel="0" collapsed="false">
      <c r="A2108" s="0" t="n">
        <f aca="true">RAND()</f>
        <v>0.872848187276641</v>
      </c>
      <c r="B2108" s="0" t="n">
        <f aca="false">B2107+1</f>
        <v>2107</v>
      </c>
      <c r="D2108" s="0" t="n">
        <v>0.196035729894902</v>
      </c>
      <c r="E2108" s="0" t="n">
        <v>2107</v>
      </c>
      <c r="G2108" s="0" t="n">
        <v>0.319446331977815</v>
      </c>
      <c r="H2108" s="0" t="n">
        <v>1501</v>
      </c>
    </row>
    <row r="2109" customFormat="false" ht="13" hidden="false" customHeight="false" outlineLevel="0" collapsed="false">
      <c r="A2109" s="0" t="n">
        <f aca="true">RAND()</f>
        <v>0.798916359324848</v>
      </c>
      <c r="B2109" s="0" t="n">
        <f aca="false">B2108+1</f>
        <v>2108</v>
      </c>
      <c r="D2109" s="0" t="n">
        <v>0.358477428824699</v>
      </c>
      <c r="E2109" s="0" t="n">
        <v>2108</v>
      </c>
      <c r="G2109" s="0" t="n">
        <v>0.319555973655042</v>
      </c>
      <c r="H2109" s="0" t="n">
        <v>3166</v>
      </c>
    </row>
    <row r="2110" customFormat="false" ht="13" hidden="false" customHeight="false" outlineLevel="0" collapsed="false">
      <c r="A2110" s="0" t="n">
        <f aca="true">RAND()</f>
        <v>0.347732898767853</v>
      </c>
      <c r="B2110" s="0" t="n">
        <f aca="false">B2109+1</f>
        <v>2109</v>
      </c>
      <c r="D2110" s="0" t="n">
        <v>0.502529598142246</v>
      </c>
      <c r="E2110" s="0" t="n">
        <v>2109</v>
      </c>
      <c r="G2110" s="0" t="n">
        <v>0.319661801778238</v>
      </c>
      <c r="H2110" s="0" t="n">
        <v>3626</v>
      </c>
    </row>
    <row r="2111" customFormat="false" ht="13" hidden="false" customHeight="false" outlineLevel="0" collapsed="false">
      <c r="A2111" s="0" t="n">
        <f aca="true">RAND()</f>
        <v>0.108356327514707</v>
      </c>
      <c r="B2111" s="0" t="n">
        <f aca="false">B2110+1</f>
        <v>2110</v>
      </c>
      <c r="D2111" s="0" t="n">
        <v>0.291266202928455</v>
      </c>
      <c r="E2111" s="0" t="n">
        <v>2110</v>
      </c>
      <c r="G2111" s="0" t="n">
        <v>0.319707885930256</v>
      </c>
      <c r="H2111" s="0" t="n">
        <v>5743</v>
      </c>
    </row>
    <row r="2112" customFormat="false" ht="13" hidden="false" customHeight="false" outlineLevel="0" collapsed="false">
      <c r="A2112" s="0" t="n">
        <f aca="true">RAND()</f>
        <v>0.48875774639433</v>
      </c>
      <c r="B2112" s="0" t="n">
        <f aca="false">B2111+1</f>
        <v>2111</v>
      </c>
      <c r="D2112" s="0" t="n">
        <v>0.342288078388265</v>
      </c>
      <c r="E2112" s="0" t="n">
        <v>2111</v>
      </c>
      <c r="G2112" s="0" t="n">
        <v>0.319816594080294</v>
      </c>
      <c r="H2112" s="0" t="n">
        <v>3318</v>
      </c>
    </row>
    <row r="2113" customFormat="false" ht="13" hidden="false" customHeight="false" outlineLevel="0" collapsed="false">
      <c r="A2113" s="0" t="n">
        <f aca="true">RAND()</f>
        <v>0.708894499499596</v>
      </c>
      <c r="B2113" s="0" t="n">
        <f aca="false">B2112+1</f>
        <v>2112</v>
      </c>
      <c r="D2113" s="0" t="n">
        <v>0.162477650486849</v>
      </c>
      <c r="E2113" s="0" t="n">
        <v>2112</v>
      </c>
      <c r="G2113" s="0" t="n">
        <v>0.319830377266953</v>
      </c>
      <c r="H2113" s="0" t="n">
        <v>41</v>
      </c>
    </row>
    <row r="2114" customFormat="false" ht="13" hidden="false" customHeight="false" outlineLevel="0" collapsed="false">
      <c r="A2114" s="0" t="n">
        <f aca="true">RAND()</f>
        <v>0.344619927721324</v>
      </c>
      <c r="B2114" s="0" t="n">
        <f aca="false">B2113+1</f>
        <v>2113</v>
      </c>
      <c r="D2114" s="0" t="n">
        <v>0.772669943595702</v>
      </c>
      <c r="E2114" s="0" t="n">
        <v>2113</v>
      </c>
      <c r="G2114" s="0" t="n">
        <v>0.319863454030383</v>
      </c>
      <c r="H2114" s="0" t="n">
        <v>2944</v>
      </c>
    </row>
    <row r="2115" customFormat="false" ht="13" hidden="false" customHeight="false" outlineLevel="0" collapsed="false">
      <c r="A2115" s="0" t="n">
        <f aca="true">RAND()</f>
        <v>0.96396357583065</v>
      </c>
      <c r="B2115" s="0" t="n">
        <f aca="false">B2114+1</f>
        <v>2114</v>
      </c>
      <c r="D2115" s="0" t="n">
        <v>0.29859316114198</v>
      </c>
      <c r="E2115" s="0" t="n">
        <v>2114</v>
      </c>
      <c r="G2115" s="0" t="n">
        <v>0.320353508621338</v>
      </c>
      <c r="H2115" s="0" t="n">
        <v>4440</v>
      </c>
    </row>
    <row r="2116" customFormat="false" ht="13" hidden="false" customHeight="false" outlineLevel="0" collapsed="false">
      <c r="A2116" s="0" t="n">
        <f aca="true">RAND()</f>
        <v>0.249385391758879</v>
      </c>
      <c r="B2116" s="0" t="n">
        <f aca="false">B2115+1</f>
        <v>2115</v>
      </c>
      <c r="D2116" s="0" t="n">
        <v>0.143915991246104</v>
      </c>
      <c r="E2116" s="0" t="n">
        <v>2115</v>
      </c>
      <c r="G2116" s="0" t="n">
        <v>0.320462533741193</v>
      </c>
      <c r="H2116" s="0" t="n">
        <v>4479</v>
      </c>
    </row>
    <row r="2117" customFormat="false" ht="13" hidden="false" customHeight="false" outlineLevel="0" collapsed="false">
      <c r="A2117" s="0" t="n">
        <f aca="true">RAND()</f>
        <v>0.37956305038532</v>
      </c>
      <c r="B2117" s="0" t="n">
        <f aca="false">B2116+1</f>
        <v>2116</v>
      </c>
      <c r="D2117" s="0" t="n">
        <v>0.673541240555096</v>
      </c>
      <c r="E2117" s="0" t="n">
        <v>2116</v>
      </c>
      <c r="G2117" s="0" t="n">
        <v>0.320630119771522</v>
      </c>
      <c r="H2117" s="0" t="n">
        <v>2663</v>
      </c>
    </row>
    <row r="2118" customFormat="false" ht="13" hidden="false" customHeight="false" outlineLevel="0" collapsed="false">
      <c r="A2118" s="0" t="n">
        <f aca="true">RAND()</f>
        <v>0.452473150373126</v>
      </c>
      <c r="B2118" s="0" t="n">
        <f aca="false">B2117+1</f>
        <v>2117</v>
      </c>
      <c r="D2118" s="0" t="n">
        <v>0.858486492201337</v>
      </c>
      <c r="E2118" s="0" t="n">
        <v>2117</v>
      </c>
      <c r="G2118" s="0" t="n">
        <v>0.320671085897629</v>
      </c>
      <c r="H2118" s="0" t="n">
        <v>3483</v>
      </c>
    </row>
    <row r="2119" customFormat="false" ht="13" hidden="false" customHeight="false" outlineLevel="0" collapsed="false">
      <c r="A2119" s="0" t="n">
        <f aca="true">RAND()</f>
        <v>0.0175687891350201</v>
      </c>
      <c r="B2119" s="0" t="n">
        <f aca="false">B2118+1</f>
        <v>2118</v>
      </c>
      <c r="D2119" s="0" t="n">
        <v>0.744364634057092</v>
      </c>
      <c r="E2119" s="0" t="n">
        <v>2118</v>
      </c>
      <c r="G2119" s="0" t="n">
        <v>0.320734771299613</v>
      </c>
      <c r="H2119" s="0" t="n">
        <v>1933</v>
      </c>
    </row>
    <row r="2120" customFormat="false" ht="13" hidden="false" customHeight="false" outlineLevel="0" collapsed="false">
      <c r="A2120" s="0" t="n">
        <f aca="true">RAND()</f>
        <v>0.916911120689646</v>
      </c>
      <c r="B2120" s="0" t="n">
        <f aca="false">B2119+1</f>
        <v>2119</v>
      </c>
      <c r="D2120" s="0" t="n">
        <v>0.23493666298782</v>
      </c>
      <c r="E2120" s="0" t="n">
        <v>2119</v>
      </c>
      <c r="G2120" s="0" t="n">
        <v>0.320743905469499</v>
      </c>
      <c r="H2120" s="0" t="n">
        <v>199</v>
      </c>
    </row>
    <row r="2121" customFormat="false" ht="13" hidden="false" customHeight="false" outlineLevel="0" collapsed="false">
      <c r="A2121" s="0" t="n">
        <f aca="true">RAND()</f>
        <v>0.842174737457799</v>
      </c>
      <c r="B2121" s="0" t="n">
        <f aca="false">B2120+1</f>
        <v>2120</v>
      </c>
      <c r="D2121" s="0" t="n">
        <v>0.958344971998486</v>
      </c>
      <c r="E2121" s="0" t="n">
        <v>2120</v>
      </c>
      <c r="G2121" s="0" t="n">
        <v>0.320796571660139</v>
      </c>
      <c r="H2121" s="0" t="n">
        <v>2948</v>
      </c>
    </row>
    <row r="2122" customFormat="false" ht="13" hidden="false" customHeight="false" outlineLevel="0" collapsed="false">
      <c r="A2122" s="0" t="n">
        <f aca="true">RAND()</f>
        <v>0.611542004185507</v>
      </c>
      <c r="B2122" s="0" t="n">
        <f aca="false">B2121+1</f>
        <v>2121</v>
      </c>
      <c r="D2122" s="0" t="n">
        <v>0.0692805383769155</v>
      </c>
      <c r="E2122" s="0" t="n">
        <v>2121</v>
      </c>
      <c r="G2122" s="0" t="n">
        <v>0.320860820525922</v>
      </c>
      <c r="H2122" s="0" t="n">
        <v>3478</v>
      </c>
    </row>
    <row r="2123" customFormat="false" ht="13" hidden="false" customHeight="false" outlineLevel="0" collapsed="false">
      <c r="A2123" s="0" t="n">
        <f aca="true">RAND()</f>
        <v>0.37615933792212</v>
      </c>
      <c r="B2123" s="0" t="n">
        <f aca="false">B2122+1</f>
        <v>2122</v>
      </c>
      <c r="D2123" s="0" t="n">
        <v>0.484299659154203</v>
      </c>
      <c r="E2123" s="0" t="n">
        <v>2122</v>
      </c>
      <c r="G2123" s="0" t="n">
        <v>0.320929942259681</v>
      </c>
      <c r="H2123" s="0" t="n">
        <v>5378</v>
      </c>
    </row>
    <row r="2124" customFormat="false" ht="13" hidden="false" customHeight="false" outlineLevel="0" collapsed="false">
      <c r="A2124" s="0" t="n">
        <f aca="true">RAND()</f>
        <v>0.105054162619029</v>
      </c>
      <c r="B2124" s="0" t="n">
        <f aca="false">B2123+1</f>
        <v>2123</v>
      </c>
      <c r="D2124" s="0" t="n">
        <v>0.840548367278643</v>
      </c>
      <c r="E2124" s="0" t="n">
        <v>2123</v>
      </c>
      <c r="G2124" s="0" t="n">
        <v>0.320958822767352</v>
      </c>
      <c r="H2124" s="0" t="n">
        <v>382</v>
      </c>
    </row>
    <row r="2125" customFormat="false" ht="13" hidden="false" customHeight="false" outlineLevel="0" collapsed="false">
      <c r="A2125" s="0" t="n">
        <f aca="true">RAND()</f>
        <v>0.225762421296024</v>
      </c>
      <c r="B2125" s="0" t="n">
        <f aca="false">B2124+1</f>
        <v>2124</v>
      </c>
      <c r="D2125" s="0" t="n">
        <v>0.0176168455236621</v>
      </c>
      <c r="E2125" s="0" t="n">
        <v>2124</v>
      </c>
      <c r="G2125" s="0" t="n">
        <v>0.3213226697344</v>
      </c>
      <c r="H2125" s="0" t="n">
        <v>3266</v>
      </c>
    </row>
    <row r="2126" customFormat="false" ht="13" hidden="false" customHeight="false" outlineLevel="0" collapsed="false">
      <c r="A2126" s="0" t="n">
        <f aca="true">RAND()</f>
        <v>0.830233196760158</v>
      </c>
      <c r="B2126" s="0" t="n">
        <f aca="false">B2125+1</f>
        <v>2125</v>
      </c>
      <c r="D2126" s="0" t="n">
        <v>0.334158401322384</v>
      </c>
      <c r="E2126" s="0" t="n">
        <v>2125</v>
      </c>
      <c r="G2126" s="0" t="n">
        <v>0.321363693790772</v>
      </c>
      <c r="H2126" s="0" t="n">
        <v>3427</v>
      </c>
    </row>
    <row r="2127" customFormat="false" ht="13" hidden="false" customHeight="false" outlineLevel="0" collapsed="false">
      <c r="A2127" s="0" t="n">
        <f aca="true">RAND()</f>
        <v>0.464220966642396</v>
      </c>
      <c r="B2127" s="0" t="n">
        <f aca="false">B2126+1</f>
        <v>2126</v>
      </c>
      <c r="D2127" s="0" t="n">
        <v>0.317318148339837</v>
      </c>
      <c r="E2127" s="0" t="n">
        <v>2126</v>
      </c>
      <c r="G2127" s="0" t="n">
        <v>0.321507200691485</v>
      </c>
      <c r="H2127" s="0" t="n">
        <v>6413</v>
      </c>
    </row>
    <row r="2128" customFormat="false" ht="13" hidden="false" customHeight="false" outlineLevel="0" collapsed="false">
      <c r="A2128" s="0" t="n">
        <f aca="true">RAND()</f>
        <v>0.110415578909397</v>
      </c>
      <c r="B2128" s="0" t="n">
        <f aca="false">B2127+1</f>
        <v>2127</v>
      </c>
      <c r="D2128" s="0" t="n">
        <v>0.709415597287261</v>
      </c>
      <c r="E2128" s="0" t="n">
        <v>2127</v>
      </c>
      <c r="G2128" s="0" t="n">
        <v>0.321527303622133</v>
      </c>
      <c r="H2128" s="0" t="n">
        <v>2002</v>
      </c>
    </row>
    <row r="2129" customFormat="false" ht="13" hidden="false" customHeight="false" outlineLevel="0" collapsed="false">
      <c r="A2129" s="0" t="n">
        <f aca="true">RAND()</f>
        <v>0.298748752914126</v>
      </c>
      <c r="B2129" s="0" t="n">
        <f aca="false">B2128+1</f>
        <v>2128</v>
      </c>
      <c r="D2129" s="0" t="n">
        <v>0.491473097010385</v>
      </c>
      <c r="E2129" s="0" t="n">
        <v>2128</v>
      </c>
      <c r="G2129" s="0" t="n">
        <v>0.321570742774384</v>
      </c>
      <c r="H2129" s="0" t="n">
        <v>687</v>
      </c>
    </row>
    <row r="2130" customFormat="false" ht="13" hidden="false" customHeight="false" outlineLevel="0" collapsed="false">
      <c r="A2130" s="0" t="n">
        <f aca="true">RAND()</f>
        <v>0.114204563766963</v>
      </c>
      <c r="B2130" s="0" t="n">
        <f aca="false">B2129+1</f>
        <v>2129</v>
      </c>
      <c r="D2130" s="0" t="n">
        <v>0.332978376290157</v>
      </c>
      <c r="E2130" s="0" t="n">
        <v>2129</v>
      </c>
      <c r="G2130" s="0" t="n">
        <v>0.322167646691014</v>
      </c>
      <c r="H2130" s="0" t="n">
        <v>2086</v>
      </c>
    </row>
    <row r="2131" customFormat="false" ht="13" hidden="false" customHeight="false" outlineLevel="0" collapsed="false">
      <c r="A2131" s="0" t="n">
        <f aca="true">RAND()</f>
        <v>0.560760415883898</v>
      </c>
      <c r="B2131" s="0" t="n">
        <f aca="false">B2130+1</f>
        <v>2130</v>
      </c>
      <c r="D2131" s="0" t="n">
        <v>0.939358874646132</v>
      </c>
      <c r="E2131" s="0" t="n">
        <v>2130</v>
      </c>
      <c r="G2131" s="0" t="n">
        <v>0.322347860455011</v>
      </c>
      <c r="H2131" s="0" t="n">
        <v>2551</v>
      </c>
    </row>
    <row r="2132" customFormat="false" ht="13" hidden="false" customHeight="false" outlineLevel="0" collapsed="false">
      <c r="A2132" s="0" t="n">
        <f aca="true">RAND()</f>
        <v>0.674196294409925</v>
      </c>
      <c r="B2132" s="0" t="n">
        <f aca="false">B2131+1</f>
        <v>2131</v>
      </c>
      <c r="D2132" s="0" t="n">
        <v>0.438637756119533</v>
      </c>
      <c r="E2132" s="0" t="n">
        <v>2131</v>
      </c>
      <c r="G2132" s="0" t="n">
        <v>0.32254990941783</v>
      </c>
      <c r="H2132" s="0" t="n">
        <v>1419</v>
      </c>
    </row>
    <row r="2133" customFormat="false" ht="13" hidden="false" customHeight="false" outlineLevel="0" collapsed="false">
      <c r="A2133" s="0" t="n">
        <f aca="true">RAND()</f>
        <v>0.755188615406195</v>
      </c>
      <c r="B2133" s="0" t="n">
        <f aca="false">B2132+1</f>
        <v>2132</v>
      </c>
      <c r="D2133" s="0" t="n">
        <v>0.468700939536575</v>
      </c>
      <c r="E2133" s="0" t="n">
        <v>2132</v>
      </c>
      <c r="G2133" s="0" t="n">
        <v>0.322834886657347</v>
      </c>
      <c r="H2133" s="0" t="n">
        <v>2095</v>
      </c>
    </row>
    <row r="2134" customFormat="false" ht="13" hidden="false" customHeight="false" outlineLevel="0" collapsed="false">
      <c r="A2134" s="0" t="n">
        <f aca="true">RAND()</f>
        <v>0.119803888420267</v>
      </c>
      <c r="B2134" s="0" t="n">
        <f aca="false">B2133+1</f>
        <v>2133</v>
      </c>
      <c r="D2134" s="0" t="n">
        <v>0.93936692778334</v>
      </c>
      <c r="E2134" s="0" t="n">
        <v>2133</v>
      </c>
      <c r="G2134" s="0" t="n">
        <v>0.32296973625489</v>
      </c>
      <c r="H2134" s="0" t="n">
        <v>1767</v>
      </c>
    </row>
    <row r="2135" customFormat="false" ht="13" hidden="false" customHeight="false" outlineLevel="0" collapsed="false">
      <c r="A2135" s="0" t="n">
        <f aca="true">RAND()</f>
        <v>0.939671230461284</v>
      </c>
      <c r="B2135" s="0" t="n">
        <f aca="false">B2134+1</f>
        <v>2134</v>
      </c>
      <c r="D2135" s="0" t="n">
        <v>0.551800225323859</v>
      </c>
      <c r="E2135" s="0" t="n">
        <v>2134</v>
      </c>
      <c r="G2135" s="0" t="n">
        <v>0.323438538574919</v>
      </c>
      <c r="H2135" s="0" t="n">
        <v>4523</v>
      </c>
    </row>
    <row r="2136" customFormat="false" ht="13" hidden="false" customHeight="false" outlineLevel="0" collapsed="false">
      <c r="A2136" s="0" t="n">
        <f aca="true">RAND()</f>
        <v>0.790685280264237</v>
      </c>
      <c r="B2136" s="0" t="n">
        <f aca="false">B2135+1</f>
        <v>2135</v>
      </c>
      <c r="D2136" s="0" t="n">
        <v>0.589603798711323</v>
      </c>
      <c r="E2136" s="0" t="n">
        <v>2135</v>
      </c>
      <c r="G2136" s="0" t="n">
        <v>0.323937537568781</v>
      </c>
      <c r="H2136" s="0" t="n">
        <v>4692</v>
      </c>
    </row>
    <row r="2137" customFormat="false" ht="13" hidden="false" customHeight="false" outlineLevel="0" collapsed="false">
      <c r="A2137" s="0" t="n">
        <f aca="true">RAND()</f>
        <v>0.464240297999001</v>
      </c>
      <c r="B2137" s="0" t="n">
        <f aca="false">B2136+1</f>
        <v>2136</v>
      </c>
      <c r="D2137" s="0" t="n">
        <v>0.77534944693889</v>
      </c>
      <c r="E2137" s="0" t="n">
        <v>2136</v>
      </c>
      <c r="G2137" s="0" t="n">
        <v>0.324000040149258</v>
      </c>
      <c r="H2137" s="0" t="n">
        <v>4793</v>
      </c>
    </row>
    <row r="2138" customFormat="false" ht="13" hidden="false" customHeight="false" outlineLevel="0" collapsed="false">
      <c r="A2138" s="0" t="n">
        <f aca="true">RAND()</f>
        <v>0.949837434659386</v>
      </c>
      <c r="B2138" s="0" t="n">
        <f aca="false">B2137+1</f>
        <v>2137</v>
      </c>
      <c r="D2138" s="0" t="n">
        <v>0.562185200667955</v>
      </c>
      <c r="E2138" s="0" t="n">
        <v>2137</v>
      </c>
      <c r="G2138" s="0" t="n">
        <v>0.324143077092231</v>
      </c>
      <c r="H2138" s="0" t="n">
        <v>4786</v>
      </c>
    </row>
    <row r="2139" customFormat="false" ht="13" hidden="false" customHeight="false" outlineLevel="0" collapsed="false">
      <c r="A2139" s="0" t="n">
        <f aca="true">RAND()</f>
        <v>0.556027524422833</v>
      </c>
      <c r="B2139" s="0" t="n">
        <f aca="false">B2138+1</f>
        <v>2138</v>
      </c>
      <c r="D2139" s="0" t="n">
        <v>0.971175765158478</v>
      </c>
      <c r="E2139" s="0" t="n">
        <v>2138</v>
      </c>
      <c r="G2139" s="0" t="n">
        <v>0.324151528246148</v>
      </c>
      <c r="H2139" s="0" t="n">
        <v>918</v>
      </c>
    </row>
    <row r="2140" customFormat="false" ht="13" hidden="false" customHeight="false" outlineLevel="0" collapsed="false">
      <c r="A2140" s="0" t="n">
        <f aca="true">RAND()</f>
        <v>0.493341636282463</v>
      </c>
      <c r="B2140" s="0" t="n">
        <f aca="false">B2139+1</f>
        <v>2139</v>
      </c>
      <c r="D2140" s="0" t="n">
        <v>0.574870235738672</v>
      </c>
      <c r="E2140" s="0" t="n">
        <v>2139</v>
      </c>
      <c r="G2140" s="0" t="n">
        <v>0.324237723792066</v>
      </c>
      <c r="H2140" s="0" t="n">
        <v>2163</v>
      </c>
    </row>
    <row r="2141" customFormat="false" ht="13" hidden="false" customHeight="false" outlineLevel="0" collapsed="false">
      <c r="A2141" s="0" t="n">
        <f aca="true">RAND()</f>
        <v>0.583980709981238</v>
      </c>
      <c r="B2141" s="0" t="n">
        <f aca="false">B2140+1</f>
        <v>2140</v>
      </c>
      <c r="D2141" s="0" t="n">
        <v>0.387382708562654</v>
      </c>
      <c r="E2141" s="0" t="n">
        <v>2140</v>
      </c>
      <c r="G2141" s="0" t="n">
        <v>0.324293402810326</v>
      </c>
      <c r="H2141" s="0" t="n">
        <v>1690</v>
      </c>
    </row>
    <row r="2142" customFormat="false" ht="13" hidden="false" customHeight="false" outlineLevel="0" collapsed="false">
      <c r="A2142" s="0" t="n">
        <f aca="true">RAND()</f>
        <v>0.325010516540004</v>
      </c>
      <c r="B2142" s="0" t="n">
        <f aca="false">B2141+1</f>
        <v>2141</v>
      </c>
      <c r="D2142" s="0" t="n">
        <v>0.891803061315841</v>
      </c>
      <c r="E2142" s="0" t="n">
        <v>2141</v>
      </c>
      <c r="G2142" s="0" t="n">
        <v>0.324300488819986</v>
      </c>
      <c r="H2142" s="0" t="n">
        <v>5405</v>
      </c>
    </row>
    <row r="2143" customFormat="false" ht="13" hidden="false" customHeight="false" outlineLevel="0" collapsed="false">
      <c r="A2143" s="0" t="n">
        <f aca="true">RAND()</f>
        <v>0.580949909139096</v>
      </c>
      <c r="B2143" s="0" t="n">
        <f aca="false">B2142+1</f>
        <v>2142</v>
      </c>
      <c r="D2143" s="0" t="n">
        <v>0.86643784293301</v>
      </c>
      <c r="E2143" s="0" t="n">
        <v>2142</v>
      </c>
      <c r="G2143" s="0" t="n">
        <v>0.324371781727677</v>
      </c>
      <c r="H2143" s="0" t="n">
        <v>5366</v>
      </c>
    </row>
    <row r="2144" customFormat="false" ht="13" hidden="false" customHeight="false" outlineLevel="0" collapsed="false">
      <c r="A2144" s="0" t="n">
        <f aca="true">RAND()</f>
        <v>0.894559703017002</v>
      </c>
      <c r="B2144" s="0" t="n">
        <f aca="false">B2143+1</f>
        <v>2143</v>
      </c>
      <c r="D2144" s="0" t="n">
        <v>0.597023401472143</v>
      </c>
      <c r="E2144" s="0" t="n">
        <v>2143</v>
      </c>
      <c r="G2144" s="0" t="n">
        <v>0.324541889680404</v>
      </c>
      <c r="H2144" s="0" t="n">
        <v>6381</v>
      </c>
    </row>
    <row r="2145" customFormat="false" ht="13" hidden="false" customHeight="false" outlineLevel="0" collapsed="false">
      <c r="A2145" s="0" t="n">
        <f aca="true">RAND()</f>
        <v>0.310005879979346</v>
      </c>
      <c r="B2145" s="0" t="n">
        <f aca="false">B2144+1</f>
        <v>2144</v>
      </c>
      <c r="D2145" s="0" t="n">
        <v>0.829700716498337</v>
      </c>
      <c r="E2145" s="0" t="n">
        <v>2144</v>
      </c>
      <c r="G2145" s="0" t="n">
        <v>0.324631038560256</v>
      </c>
      <c r="H2145" s="0" t="n">
        <v>4001</v>
      </c>
    </row>
    <row r="2146" customFormat="false" ht="13" hidden="false" customHeight="false" outlineLevel="0" collapsed="false">
      <c r="A2146" s="0" t="n">
        <f aca="true">RAND()</f>
        <v>0.291466584897579</v>
      </c>
      <c r="B2146" s="0" t="n">
        <f aca="false">B2145+1</f>
        <v>2145</v>
      </c>
      <c r="D2146" s="0" t="n">
        <v>0.0644211118988096</v>
      </c>
      <c r="E2146" s="0" t="n">
        <v>2145</v>
      </c>
      <c r="G2146" s="0" t="n">
        <v>0.32469183826106</v>
      </c>
      <c r="H2146" s="0" t="n">
        <v>5864</v>
      </c>
    </row>
    <row r="2147" customFormat="false" ht="13" hidden="false" customHeight="false" outlineLevel="0" collapsed="false">
      <c r="A2147" s="0" t="n">
        <f aca="true">RAND()</f>
        <v>0.977192957418985</v>
      </c>
      <c r="B2147" s="0" t="n">
        <f aca="false">B2146+1</f>
        <v>2146</v>
      </c>
      <c r="D2147" s="0" t="n">
        <v>0.832580228348888</v>
      </c>
      <c r="E2147" s="0" t="n">
        <v>2146</v>
      </c>
      <c r="G2147" s="0" t="n">
        <v>0.325137187560358</v>
      </c>
      <c r="H2147" s="0" t="n">
        <v>422</v>
      </c>
    </row>
    <row r="2148" customFormat="false" ht="13" hidden="false" customHeight="false" outlineLevel="0" collapsed="false">
      <c r="A2148" s="0" t="n">
        <f aca="true">RAND()</f>
        <v>0.095322473906001</v>
      </c>
      <c r="B2148" s="0" t="n">
        <f aca="false">B2147+1</f>
        <v>2147</v>
      </c>
      <c r="D2148" s="0" t="n">
        <v>0.0345931553393086</v>
      </c>
      <c r="E2148" s="0" t="n">
        <v>2147</v>
      </c>
      <c r="G2148" s="0" t="n">
        <v>0.325345695892793</v>
      </c>
      <c r="H2148" s="0" t="n">
        <v>5104</v>
      </c>
    </row>
    <row r="2149" customFormat="false" ht="13" hidden="false" customHeight="false" outlineLevel="0" collapsed="false">
      <c r="A2149" s="0" t="n">
        <f aca="true">RAND()</f>
        <v>0.330752067543659</v>
      </c>
      <c r="B2149" s="0" t="n">
        <f aca="false">B2148+1</f>
        <v>2148</v>
      </c>
      <c r="D2149" s="0" t="n">
        <v>0.658756344997528</v>
      </c>
      <c r="E2149" s="0" t="n">
        <v>2148</v>
      </c>
      <c r="G2149" s="0" t="n">
        <v>0.325497877266571</v>
      </c>
      <c r="H2149" s="0" t="n">
        <v>5205</v>
      </c>
    </row>
    <row r="2150" customFormat="false" ht="13" hidden="false" customHeight="false" outlineLevel="0" collapsed="false">
      <c r="A2150" s="0" t="n">
        <f aca="true">RAND()</f>
        <v>0.47374210773584</v>
      </c>
      <c r="B2150" s="0" t="n">
        <f aca="false">B2149+1</f>
        <v>2149</v>
      </c>
      <c r="D2150" s="0" t="n">
        <v>0.92419333496855</v>
      </c>
      <c r="E2150" s="0" t="n">
        <v>2149</v>
      </c>
      <c r="G2150" s="0" t="n">
        <v>0.326008301789443</v>
      </c>
      <c r="H2150" s="0" t="n">
        <v>5017</v>
      </c>
    </row>
    <row r="2151" customFormat="false" ht="13" hidden="false" customHeight="false" outlineLevel="0" collapsed="false">
      <c r="A2151" s="0" t="n">
        <f aca="true">RAND()</f>
        <v>0.620452296095038</v>
      </c>
      <c r="B2151" s="0" t="n">
        <f aca="false">B2150+1</f>
        <v>2150</v>
      </c>
      <c r="D2151" s="0" t="n">
        <v>0.426951380628452</v>
      </c>
      <c r="E2151" s="0" t="n">
        <v>2150</v>
      </c>
      <c r="G2151" s="0" t="n">
        <v>0.326194178456717</v>
      </c>
      <c r="H2151" s="0" t="n">
        <v>6168</v>
      </c>
    </row>
    <row r="2152" customFormat="false" ht="13" hidden="false" customHeight="false" outlineLevel="0" collapsed="false">
      <c r="A2152" s="0" t="n">
        <f aca="true">RAND()</f>
        <v>0.289748056891625</v>
      </c>
      <c r="B2152" s="0" t="n">
        <f aca="false">B2151+1</f>
        <v>2151</v>
      </c>
      <c r="D2152" s="0" t="n">
        <v>0.104975080680561</v>
      </c>
      <c r="E2152" s="0" t="n">
        <v>2151</v>
      </c>
      <c r="G2152" s="0" t="n">
        <v>0.326269002664048</v>
      </c>
      <c r="H2152" s="0" t="n">
        <v>331</v>
      </c>
    </row>
    <row r="2153" customFormat="false" ht="13" hidden="false" customHeight="false" outlineLevel="0" collapsed="false">
      <c r="A2153" s="0" t="n">
        <f aca="true">RAND()</f>
        <v>0.0374013586159347</v>
      </c>
      <c r="B2153" s="0" t="n">
        <f aca="false">B2152+1</f>
        <v>2152</v>
      </c>
      <c r="D2153" s="0" t="n">
        <v>0.568805826045718</v>
      </c>
      <c r="E2153" s="0" t="n">
        <v>2152</v>
      </c>
      <c r="G2153" s="0" t="n">
        <v>0.326292023731185</v>
      </c>
      <c r="H2153" s="0" t="n">
        <v>2167</v>
      </c>
    </row>
    <row r="2154" customFormat="false" ht="13" hidden="false" customHeight="false" outlineLevel="0" collapsed="false">
      <c r="A2154" s="0" t="n">
        <f aca="true">RAND()</f>
        <v>0.701969418346296</v>
      </c>
      <c r="B2154" s="0" t="n">
        <f aca="false">B2153+1</f>
        <v>2153</v>
      </c>
      <c r="D2154" s="0" t="n">
        <v>0.509199899001942</v>
      </c>
      <c r="E2154" s="0" t="n">
        <v>2153</v>
      </c>
      <c r="G2154" s="0" t="n">
        <v>0.326361630991414</v>
      </c>
      <c r="H2154" s="0" t="n">
        <v>5240</v>
      </c>
    </row>
    <row r="2155" customFormat="false" ht="13" hidden="false" customHeight="false" outlineLevel="0" collapsed="false">
      <c r="A2155" s="0" t="n">
        <f aca="true">RAND()</f>
        <v>0.780647838314066</v>
      </c>
      <c r="B2155" s="0" t="n">
        <f aca="false">B2154+1</f>
        <v>2154</v>
      </c>
      <c r="D2155" s="0" t="n">
        <v>0.418474778618474</v>
      </c>
      <c r="E2155" s="0" t="n">
        <v>2154</v>
      </c>
      <c r="G2155" s="0" t="n">
        <v>0.326402736886848</v>
      </c>
      <c r="H2155" s="0" t="n">
        <v>4687</v>
      </c>
    </row>
    <row r="2156" customFormat="false" ht="13" hidden="false" customHeight="false" outlineLevel="0" collapsed="false">
      <c r="A2156" s="0" t="n">
        <f aca="true">RAND()</f>
        <v>0.875029720198566</v>
      </c>
      <c r="B2156" s="0" t="n">
        <f aca="false">B2155+1</f>
        <v>2155</v>
      </c>
      <c r="D2156" s="0" t="n">
        <v>0.896522499599996</v>
      </c>
      <c r="E2156" s="0" t="n">
        <v>2155</v>
      </c>
      <c r="G2156" s="0" t="n">
        <v>0.32679150250442</v>
      </c>
      <c r="H2156" s="0" t="n">
        <v>333</v>
      </c>
    </row>
    <row r="2157" customFormat="false" ht="13" hidden="false" customHeight="false" outlineLevel="0" collapsed="false">
      <c r="A2157" s="0" t="n">
        <f aca="true">RAND()</f>
        <v>0.216321072264594</v>
      </c>
      <c r="B2157" s="0" t="n">
        <f aca="false">B2156+1</f>
        <v>2156</v>
      </c>
      <c r="D2157" s="0" t="n">
        <v>0.520978981490771</v>
      </c>
      <c r="E2157" s="0" t="n">
        <v>2156</v>
      </c>
      <c r="G2157" s="0" t="n">
        <v>0.326898262263967</v>
      </c>
      <c r="H2157" s="0" t="n">
        <v>5139</v>
      </c>
    </row>
    <row r="2158" customFormat="false" ht="13" hidden="false" customHeight="false" outlineLevel="0" collapsed="false">
      <c r="A2158" s="0" t="n">
        <f aca="true">RAND()</f>
        <v>0.644704951973854</v>
      </c>
      <c r="B2158" s="0" t="n">
        <f aca="false">B2157+1</f>
        <v>2157</v>
      </c>
      <c r="D2158" s="0" t="n">
        <v>0.98395852640806</v>
      </c>
      <c r="E2158" s="0" t="n">
        <v>2157</v>
      </c>
      <c r="G2158" s="0" t="n">
        <v>0.327713383107039</v>
      </c>
      <c r="H2158" s="0" t="n">
        <v>177</v>
      </c>
    </row>
    <row r="2159" customFormat="false" ht="13" hidden="false" customHeight="false" outlineLevel="0" collapsed="false">
      <c r="A2159" s="0" t="n">
        <f aca="true">RAND()</f>
        <v>0.300818734504284</v>
      </c>
      <c r="B2159" s="0" t="n">
        <f aca="false">B2158+1</f>
        <v>2158</v>
      </c>
      <c r="D2159" s="0" t="n">
        <v>0.384826232739215</v>
      </c>
      <c r="E2159" s="0" t="n">
        <v>2158</v>
      </c>
      <c r="G2159" s="0" t="n">
        <v>0.327833630549321</v>
      </c>
      <c r="H2159" s="0" t="n">
        <v>1932</v>
      </c>
    </row>
    <row r="2160" customFormat="false" ht="13" hidden="false" customHeight="false" outlineLevel="0" collapsed="false">
      <c r="A2160" s="0" t="n">
        <f aca="true">RAND()</f>
        <v>0.11654134996654</v>
      </c>
      <c r="B2160" s="0" t="n">
        <f aca="false">B2159+1</f>
        <v>2159</v>
      </c>
      <c r="D2160" s="0" t="n">
        <v>0.705640851924727</v>
      </c>
      <c r="E2160" s="0" t="n">
        <v>2159</v>
      </c>
      <c r="G2160" s="0" t="n">
        <v>0.327920806731527</v>
      </c>
      <c r="H2160" s="0" t="n">
        <v>411</v>
      </c>
    </row>
    <row r="2161" customFormat="false" ht="13" hidden="false" customHeight="false" outlineLevel="0" collapsed="false">
      <c r="A2161" s="0" t="n">
        <f aca="true">RAND()</f>
        <v>0.975785710395957</v>
      </c>
      <c r="B2161" s="0" t="n">
        <f aca="false">B2160+1</f>
        <v>2160</v>
      </c>
      <c r="D2161" s="0" t="n">
        <v>0.407434848468256</v>
      </c>
      <c r="E2161" s="0" t="n">
        <v>2160</v>
      </c>
      <c r="G2161" s="0" t="n">
        <v>0.328357343159951</v>
      </c>
      <c r="H2161" s="0" t="n">
        <v>5710</v>
      </c>
    </row>
    <row r="2162" customFormat="false" ht="13" hidden="false" customHeight="false" outlineLevel="0" collapsed="false">
      <c r="A2162" s="0" t="n">
        <f aca="true">RAND()</f>
        <v>0.939454141625875</v>
      </c>
      <c r="B2162" s="0" t="n">
        <f aca="false">B2161+1</f>
        <v>2161</v>
      </c>
      <c r="D2162" s="0" t="n">
        <v>0.860279137733414</v>
      </c>
      <c r="E2162" s="0" t="n">
        <v>2161</v>
      </c>
      <c r="G2162" s="0" t="n">
        <v>0.328375400625191</v>
      </c>
      <c r="H2162" s="0" t="n">
        <v>2182</v>
      </c>
    </row>
    <row r="2163" customFormat="false" ht="13" hidden="false" customHeight="false" outlineLevel="0" collapsed="false">
      <c r="A2163" s="0" t="n">
        <f aca="true">RAND()</f>
        <v>0.745733912391163</v>
      </c>
      <c r="B2163" s="0" t="n">
        <f aca="false">B2162+1</f>
        <v>2162</v>
      </c>
      <c r="D2163" s="0" t="n">
        <v>0.423256715386742</v>
      </c>
      <c r="E2163" s="0" t="n">
        <v>2162</v>
      </c>
      <c r="G2163" s="0" t="n">
        <v>0.328398842288152</v>
      </c>
      <c r="H2163" s="0" t="n">
        <v>5294</v>
      </c>
    </row>
    <row r="2164" customFormat="false" ht="13" hidden="false" customHeight="false" outlineLevel="0" collapsed="false">
      <c r="A2164" s="0" t="n">
        <f aca="true">RAND()</f>
        <v>0.875306444101132</v>
      </c>
      <c r="B2164" s="0" t="n">
        <f aca="false">B2163+1</f>
        <v>2163</v>
      </c>
      <c r="D2164" s="0" t="n">
        <v>0.324237723792066</v>
      </c>
      <c r="E2164" s="0" t="n">
        <v>2163</v>
      </c>
      <c r="G2164" s="0" t="n">
        <v>0.328714665623011</v>
      </c>
      <c r="H2164" s="0" t="n">
        <v>3422</v>
      </c>
    </row>
    <row r="2165" customFormat="false" ht="13" hidden="false" customHeight="false" outlineLevel="0" collapsed="false">
      <c r="A2165" s="0" t="n">
        <f aca="true">RAND()</f>
        <v>0.835258000198762</v>
      </c>
      <c r="B2165" s="0" t="n">
        <f aca="false">B2164+1</f>
        <v>2164</v>
      </c>
      <c r="D2165" s="0" t="n">
        <v>0.50633938300598</v>
      </c>
      <c r="E2165" s="0" t="n">
        <v>2164</v>
      </c>
      <c r="G2165" s="0" t="n">
        <v>0.328716686555708</v>
      </c>
      <c r="H2165" s="0" t="n">
        <v>5138</v>
      </c>
    </row>
    <row r="2166" customFormat="false" ht="13" hidden="false" customHeight="false" outlineLevel="0" collapsed="false">
      <c r="A2166" s="0" t="n">
        <f aca="true">RAND()</f>
        <v>0.0420835675325063</v>
      </c>
      <c r="B2166" s="0" t="n">
        <f aca="false">B2165+1</f>
        <v>2165</v>
      </c>
      <c r="D2166" s="0" t="n">
        <v>0.522531405952577</v>
      </c>
      <c r="E2166" s="0" t="n">
        <v>2165</v>
      </c>
      <c r="G2166" s="0" t="n">
        <v>0.328740744319475</v>
      </c>
      <c r="H2166" s="0" t="n">
        <v>420</v>
      </c>
    </row>
    <row r="2167" customFormat="false" ht="13" hidden="false" customHeight="false" outlineLevel="0" collapsed="false">
      <c r="A2167" s="0" t="n">
        <f aca="true">RAND()</f>
        <v>0.801740484885352</v>
      </c>
      <c r="B2167" s="0" t="n">
        <f aca="false">B2166+1</f>
        <v>2166</v>
      </c>
      <c r="D2167" s="0" t="n">
        <v>0.77444578050563</v>
      </c>
      <c r="E2167" s="0" t="n">
        <v>2166</v>
      </c>
      <c r="G2167" s="0" t="n">
        <v>0.328944076808511</v>
      </c>
      <c r="H2167" s="0" t="n">
        <v>1272</v>
      </c>
    </row>
    <row r="2168" customFormat="false" ht="13" hidden="false" customHeight="false" outlineLevel="0" collapsed="false">
      <c r="A2168" s="0" t="n">
        <f aca="true">RAND()</f>
        <v>0.990333393402284</v>
      </c>
      <c r="B2168" s="0" t="n">
        <f aca="false">B2167+1</f>
        <v>2167</v>
      </c>
      <c r="D2168" s="0" t="n">
        <v>0.326292023731185</v>
      </c>
      <c r="E2168" s="0" t="n">
        <v>2167</v>
      </c>
      <c r="G2168" s="0" t="n">
        <v>0.328948368476631</v>
      </c>
      <c r="H2168" s="0" t="n">
        <v>1815</v>
      </c>
    </row>
    <row r="2169" customFormat="false" ht="13" hidden="false" customHeight="false" outlineLevel="0" collapsed="false">
      <c r="A2169" s="0" t="n">
        <f aca="true">RAND()</f>
        <v>0.873360106182864</v>
      </c>
      <c r="B2169" s="0" t="n">
        <f aca="false">B2168+1</f>
        <v>2168</v>
      </c>
      <c r="D2169" s="0" t="n">
        <v>0.784332669985815</v>
      </c>
      <c r="E2169" s="0" t="n">
        <v>2168</v>
      </c>
      <c r="G2169" s="0" t="n">
        <v>0.328980692090227</v>
      </c>
      <c r="H2169" s="0" t="n">
        <v>1347</v>
      </c>
    </row>
    <row r="2170" customFormat="false" ht="13" hidden="false" customHeight="false" outlineLevel="0" collapsed="false">
      <c r="A2170" s="0" t="n">
        <f aca="true">RAND()</f>
        <v>0.452918266763902</v>
      </c>
      <c r="B2170" s="0" t="n">
        <f aca="false">B2169+1</f>
        <v>2169</v>
      </c>
      <c r="D2170" s="0" t="n">
        <v>0.462397443990085</v>
      </c>
      <c r="E2170" s="0" t="n">
        <v>2169</v>
      </c>
      <c r="G2170" s="0" t="n">
        <v>0.329058886176426</v>
      </c>
      <c r="H2170" s="0" t="n">
        <v>4247</v>
      </c>
    </row>
    <row r="2171" customFormat="false" ht="13" hidden="false" customHeight="false" outlineLevel="0" collapsed="false">
      <c r="A2171" s="0" t="n">
        <f aca="true">RAND()</f>
        <v>0.887336472568169</v>
      </c>
      <c r="B2171" s="0" t="n">
        <f aca="false">B2170+1</f>
        <v>2170</v>
      </c>
      <c r="D2171" s="0" t="n">
        <v>0.0215581653319532</v>
      </c>
      <c r="E2171" s="0" t="n">
        <v>2170</v>
      </c>
      <c r="G2171" s="0" t="n">
        <v>0.329157815851431</v>
      </c>
      <c r="H2171" s="0" t="n">
        <v>6030</v>
      </c>
    </row>
    <row r="2172" customFormat="false" ht="13" hidden="false" customHeight="false" outlineLevel="0" collapsed="false">
      <c r="A2172" s="0" t="n">
        <f aca="true">RAND()</f>
        <v>0.180400714392667</v>
      </c>
      <c r="B2172" s="0" t="n">
        <f aca="false">B2171+1</f>
        <v>2171</v>
      </c>
      <c r="D2172" s="0" t="n">
        <v>0.539078221325326</v>
      </c>
      <c r="E2172" s="0" t="n">
        <v>2171</v>
      </c>
      <c r="G2172" s="0" t="n">
        <v>0.329596937167494</v>
      </c>
      <c r="H2172" s="0" t="n">
        <v>1128</v>
      </c>
    </row>
    <row r="2173" customFormat="false" ht="13" hidden="false" customHeight="false" outlineLevel="0" collapsed="false">
      <c r="A2173" s="0" t="n">
        <f aca="true">RAND()</f>
        <v>0.805369668863879</v>
      </c>
      <c r="B2173" s="0" t="n">
        <f aca="false">B2172+1</f>
        <v>2172</v>
      </c>
      <c r="D2173" s="0" t="n">
        <v>0.568570457754504</v>
      </c>
      <c r="E2173" s="0" t="n">
        <v>2172</v>
      </c>
      <c r="G2173" s="0" t="n">
        <v>0.329866698109981</v>
      </c>
      <c r="H2173" s="0" t="n">
        <v>1488</v>
      </c>
    </row>
    <row r="2174" customFormat="false" ht="13" hidden="false" customHeight="false" outlineLevel="0" collapsed="false">
      <c r="A2174" s="0" t="n">
        <f aca="true">RAND()</f>
        <v>0.433702422679459</v>
      </c>
      <c r="B2174" s="0" t="n">
        <f aca="false">B2173+1</f>
        <v>2173</v>
      </c>
      <c r="D2174" s="0" t="n">
        <v>0.928823721083973</v>
      </c>
      <c r="E2174" s="0" t="n">
        <v>2173</v>
      </c>
      <c r="G2174" s="0" t="n">
        <v>0.330173823164841</v>
      </c>
      <c r="H2174" s="0" t="n">
        <v>5619</v>
      </c>
    </row>
    <row r="2175" customFormat="false" ht="13" hidden="false" customHeight="false" outlineLevel="0" collapsed="false">
      <c r="A2175" s="0" t="n">
        <f aca="true">RAND()</f>
        <v>0.663411472209423</v>
      </c>
      <c r="B2175" s="0" t="n">
        <f aca="false">B2174+1</f>
        <v>2174</v>
      </c>
      <c r="D2175" s="0" t="n">
        <v>0.43919780259057</v>
      </c>
      <c r="E2175" s="0" t="n">
        <v>2174</v>
      </c>
      <c r="G2175" s="0" t="n">
        <v>0.330197838889944</v>
      </c>
      <c r="H2175" s="0" t="n">
        <v>3103</v>
      </c>
    </row>
    <row r="2176" customFormat="false" ht="13" hidden="false" customHeight="false" outlineLevel="0" collapsed="false">
      <c r="A2176" s="0" t="n">
        <f aca="true">RAND()</f>
        <v>0.440739245365211</v>
      </c>
      <c r="B2176" s="0" t="n">
        <f aca="false">B2175+1</f>
        <v>2175</v>
      </c>
      <c r="D2176" s="0" t="n">
        <v>0.769879799966475</v>
      </c>
      <c r="E2176" s="0" t="n">
        <v>2175</v>
      </c>
      <c r="G2176" s="0" t="n">
        <v>0.330479331877541</v>
      </c>
      <c r="H2176" s="0" t="n">
        <v>3342</v>
      </c>
    </row>
    <row r="2177" customFormat="false" ht="13" hidden="false" customHeight="false" outlineLevel="0" collapsed="false">
      <c r="A2177" s="0" t="n">
        <f aca="true">RAND()</f>
        <v>0.430338193509279</v>
      </c>
      <c r="B2177" s="0" t="n">
        <f aca="false">B2176+1</f>
        <v>2176</v>
      </c>
      <c r="D2177" s="0" t="n">
        <v>0.722118043227965</v>
      </c>
      <c r="E2177" s="0" t="n">
        <v>2176</v>
      </c>
      <c r="G2177" s="0" t="n">
        <v>0.330559042338791</v>
      </c>
      <c r="H2177" s="0" t="n">
        <v>2059</v>
      </c>
    </row>
    <row r="2178" customFormat="false" ht="13" hidden="false" customHeight="false" outlineLevel="0" collapsed="false">
      <c r="A2178" s="0" t="n">
        <f aca="true">RAND()</f>
        <v>0.479289627098027</v>
      </c>
      <c r="B2178" s="0" t="n">
        <f aca="false">B2177+1</f>
        <v>2177</v>
      </c>
      <c r="D2178" s="0" t="n">
        <v>0.308854212219558</v>
      </c>
      <c r="E2178" s="0" t="n">
        <v>2177</v>
      </c>
      <c r="G2178" s="0" t="n">
        <v>0.330871781363385</v>
      </c>
      <c r="H2178" s="0" t="n">
        <v>6200</v>
      </c>
    </row>
    <row r="2179" customFormat="false" ht="13" hidden="false" customHeight="false" outlineLevel="0" collapsed="false">
      <c r="A2179" s="0" t="n">
        <f aca="true">RAND()</f>
        <v>0.355059610067065</v>
      </c>
      <c r="B2179" s="0" t="n">
        <f aca="false">B2178+1</f>
        <v>2178</v>
      </c>
      <c r="D2179" s="0" t="n">
        <v>0.0368165770178166</v>
      </c>
      <c r="E2179" s="0" t="n">
        <v>2178</v>
      </c>
      <c r="G2179" s="0" t="n">
        <v>0.330911381238366</v>
      </c>
      <c r="H2179" s="0" t="n">
        <v>2872</v>
      </c>
    </row>
    <row r="2180" customFormat="false" ht="13" hidden="false" customHeight="false" outlineLevel="0" collapsed="false">
      <c r="A2180" s="0" t="n">
        <f aca="true">RAND()</f>
        <v>0.11785815075099</v>
      </c>
      <c r="B2180" s="0" t="n">
        <f aca="false">B2179+1</f>
        <v>2179</v>
      </c>
      <c r="D2180" s="0" t="n">
        <v>0.233100371036016</v>
      </c>
      <c r="E2180" s="0" t="n">
        <v>2179</v>
      </c>
      <c r="G2180" s="0" t="n">
        <v>0.330987156044102</v>
      </c>
      <c r="H2180" s="0" t="n">
        <v>3432</v>
      </c>
    </row>
    <row r="2181" customFormat="false" ht="13" hidden="false" customHeight="false" outlineLevel="0" collapsed="false">
      <c r="A2181" s="0" t="n">
        <f aca="true">RAND()</f>
        <v>0.37073031331085</v>
      </c>
      <c r="B2181" s="0" t="n">
        <f aca="false">B2180+1</f>
        <v>2180</v>
      </c>
      <c r="D2181" s="0" t="n">
        <v>0.494182741334953</v>
      </c>
      <c r="E2181" s="0" t="n">
        <v>2180</v>
      </c>
      <c r="G2181" s="0" t="n">
        <v>0.331160966582502</v>
      </c>
      <c r="H2181" s="0" t="n">
        <v>3070</v>
      </c>
    </row>
    <row r="2182" customFormat="false" ht="13" hidden="false" customHeight="false" outlineLevel="0" collapsed="false">
      <c r="A2182" s="0" t="n">
        <f aca="true">RAND()</f>
        <v>0.514601994222184</v>
      </c>
      <c r="B2182" s="0" t="n">
        <f aca="false">B2181+1</f>
        <v>2181</v>
      </c>
      <c r="D2182" s="0" t="n">
        <v>0.950569703225483</v>
      </c>
      <c r="E2182" s="0" t="n">
        <v>2181</v>
      </c>
      <c r="G2182" s="0" t="n">
        <v>0.331196564646234</v>
      </c>
      <c r="H2182" s="0" t="n">
        <v>2348</v>
      </c>
    </row>
    <row r="2183" customFormat="false" ht="13" hidden="false" customHeight="false" outlineLevel="0" collapsed="false">
      <c r="A2183" s="0" t="n">
        <f aca="true">RAND()</f>
        <v>0.99462396068742</v>
      </c>
      <c r="B2183" s="0" t="n">
        <f aca="false">B2182+1</f>
        <v>2182</v>
      </c>
      <c r="D2183" s="0" t="n">
        <v>0.328375400625191</v>
      </c>
      <c r="E2183" s="0" t="n">
        <v>2182</v>
      </c>
      <c r="G2183" s="0" t="n">
        <v>0.331219155900726</v>
      </c>
      <c r="H2183" s="0" t="n">
        <v>4430</v>
      </c>
    </row>
    <row r="2184" customFormat="false" ht="13" hidden="false" customHeight="false" outlineLevel="0" collapsed="false">
      <c r="A2184" s="0" t="n">
        <f aca="true">RAND()</f>
        <v>0.163968542080965</v>
      </c>
      <c r="B2184" s="0" t="n">
        <f aca="false">B2183+1</f>
        <v>2183</v>
      </c>
      <c r="D2184" s="0" t="n">
        <v>0.389447774716246</v>
      </c>
      <c r="E2184" s="0" t="n">
        <v>2183</v>
      </c>
      <c r="G2184" s="0" t="n">
        <v>0.331285190225572</v>
      </c>
      <c r="H2184" s="0" t="n">
        <v>1116</v>
      </c>
    </row>
    <row r="2185" customFormat="false" ht="13" hidden="false" customHeight="false" outlineLevel="0" collapsed="false">
      <c r="A2185" s="0" t="n">
        <f aca="true">RAND()</f>
        <v>0.603278773316431</v>
      </c>
      <c r="B2185" s="0" t="n">
        <f aca="false">B2184+1</f>
        <v>2184</v>
      </c>
      <c r="D2185" s="0" t="n">
        <v>0.35237212876018</v>
      </c>
      <c r="E2185" s="0" t="n">
        <v>2184</v>
      </c>
      <c r="G2185" s="0" t="n">
        <v>0.331399505521404</v>
      </c>
      <c r="H2185" s="0" t="n">
        <v>4647</v>
      </c>
    </row>
    <row r="2186" customFormat="false" ht="13" hidden="false" customHeight="false" outlineLevel="0" collapsed="false">
      <c r="A2186" s="0" t="n">
        <f aca="true">RAND()</f>
        <v>0.295297380634274</v>
      </c>
      <c r="B2186" s="0" t="n">
        <f aca="false">B2185+1</f>
        <v>2185</v>
      </c>
      <c r="D2186" s="0" t="n">
        <v>0.440453496556984</v>
      </c>
      <c r="E2186" s="0" t="n">
        <v>2185</v>
      </c>
      <c r="G2186" s="0" t="n">
        <v>0.33160349833588</v>
      </c>
      <c r="H2186" s="0" t="n">
        <v>1335</v>
      </c>
    </row>
    <row r="2187" customFormat="false" ht="13" hidden="false" customHeight="false" outlineLevel="0" collapsed="false">
      <c r="A2187" s="0" t="n">
        <f aca="true">RAND()</f>
        <v>0.642751941650254</v>
      </c>
      <c r="B2187" s="0" t="n">
        <f aca="false">B2186+1</f>
        <v>2186</v>
      </c>
      <c r="D2187" s="0" t="n">
        <v>0.444291392113882</v>
      </c>
      <c r="E2187" s="0" t="n">
        <v>2186</v>
      </c>
      <c r="G2187" s="0" t="n">
        <v>0.331871593864889</v>
      </c>
      <c r="H2187" s="0" t="n">
        <v>1205</v>
      </c>
    </row>
    <row r="2188" customFormat="false" ht="13" hidden="false" customHeight="false" outlineLevel="0" collapsed="false">
      <c r="A2188" s="0" t="n">
        <f aca="true">RAND()</f>
        <v>0.258714063176981</v>
      </c>
      <c r="B2188" s="0" t="n">
        <f aca="false">B2187+1</f>
        <v>2187</v>
      </c>
      <c r="D2188" s="0" t="n">
        <v>0.188503659782327</v>
      </c>
      <c r="E2188" s="0" t="n">
        <v>2187</v>
      </c>
      <c r="G2188" s="0" t="n">
        <v>0.332165457554765</v>
      </c>
      <c r="H2188" s="0" t="n">
        <v>2836</v>
      </c>
    </row>
    <row r="2189" customFormat="false" ht="13" hidden="false" customHeight="false" outlineLevel="0" collapsed="false">
      <c r="A2189" s="0" t="n">
        <f aca="true">RAND()</f>
        <v>0.114839858397742</v>
      </c>
      <c r="B2189" s="0" t="n">
        <f aca="false">B2188+1</f>
        <v>2188</v>
      </c>
      <c r="D2189" s="0" t="n">
        <v>0.971081741226954</v>
      </c>
      <c r="E2189" s="0" t="n">
        <v>2188</v>
      </c>
      <c r="G2189" s="0" t="n">
        <v>0.332423947085772</v>
      </c>
      <c r="H2189" s="0" t="n">
        <v>5438</v>
      </c>
    </row>
    <row r="2190" customFormat="false" ht="13" hidden="false" customHeight="false" outlineLevel="0" collapsed="false">
      <c r="A2190" s="0" t="n">
        <f aca="true">RAND()</f>
        <v>0.684899924726468</v>
      </c>
      <c r="B2190" s="0" t="n">
        <f aca="false">B2189+1</f>
        <v>2189</v>
      </c>
      <c r="D2190" s="0" t="n">
        <v>0.889330750058434</v>
      </c>
      <c r="E2190" s="0" t="n">
        <v>2189</v>
      </c>
      <c r="G2190" s="0" t="n">
        <v>0.332578229482351</v>
      </c>
      <c r="H2190" s="0" t="n">
        <v>5270</v>
      </c>
    </row>
    <row r="2191" customFormat="false" ht="13" hidden="false" customHeight="false" outlineLevel="0" collapsed="false">
      <c r="A2191" s="0" t="n">
        <f aca="true">RAND()</f>
        <v>0.287375250217761</v>
      </c>
      <c r="B2191" s="0" t="n">
        <f aca="false">B2190+1</f>
        <v>2190</v>
      </c>
      <c r="D2191" s="0" t="n">
        <v>0.0184372954026912</v>
      </c>
      <c r="E2191" s="0" t="n">
        <v>2190</v>
      </c>
      <c r="G2191" s="0" t="n">
        <v>0.332593270048164</v>
      </c>
      <c r="H2191" s="0" t="n">
        <v>4863</v>
      </c>
    </row>
    <row r="2192" customFormat="false" ht="13" hidden="false" customHeight="false" outlineLevel="0" collapsed="false">
      <c r="A2192" s="0" t="n">
        <f aca="true">RAND()</f>
        <v>0.173839466819614</v>
      </c>
      <c r="B2192" s="0" t="n">
        <f aca="false">B2191+1</f>
        <v>2191</v>
      </c>
      <c r="D2192" s="0" t="n">
        <v>0.395601436127436</v>
      </c>
      <c r="E2192" s="0" t="n">
        <v>2191</v>
      </c>
      <c r="G2192" s="0" t="n">
        <v>0.332806035798058</v>
      </c>
      <c r="H2192" s="0" t="n">
        <v>584</v>
      </c>
    </row>
    <row r="2193" customFormat="false" ht="13" hidden="false" customHeight="false" outlineLevel="0" collapsed="false">
      <c r="A2193" s="0" t="n">
        <f aca="true">RAND()</f>
        <v>0.178823779753489</v>
      </c>
      <c r="B2193" s="0" t="n">
        <f aca="false">B2192+1</f>
        <v>2192</v>
      </c>
      <c r="D2193" s="0" t="n">
        <v>0.336271869166012</v>
      </c>
      <c r="E2193" s="0" t="n">
        <v>2192</v>
      </c>
      <c r="G2193" s="0" t="n">
        <v>0.3328080115989</v>
      </c>
      <c r="H2193" s="0" t="n">
        <v>5823</v>
      </c>
    </row>
    <row r="2194" customFormat="false" ht="13" hidden="false" customHeight="false" outlineLevel="0" collapsed="false">
      <c r="A2194" s="0" t="n">
        <f aca="true">RAND()</f>
        <v>0.0147621197269646</v>
      </c>
      <c r="B2194" s="0" t="n">
        <f aca="false">B2193+1</f>
        <v>2193</v>
      </c>
      <c r="D2194" s="0" t="n">
        <v>0.0576196109441298</v>
      </c>
      <c r="E2194" s="0" t="n">
        <v>2193</v>
      </c>
      <c r="G2194" s="0" t="n">
        <v>0.332874803143568</v>
      </c>
      <c r="H2194" s="0" t="n">
        <v>6371</v>
      </c>
    </row>
    <row r="2195" customFormat="false" ht="13" hidden="false" customHeight="false" outlineLevel="0" collapsed="false">
      <c r="A2195" s="0" t="n">
        <f aca="true">RAND()</f>
        <v>0.85135554231439</v>
      </c>
      <c r="B2195" s="0" t="n">
        <f aca="false">B2194+1</f>
        <v>2194</v>
      </c>
      <c r="D2195" s="0" t="n">
        <v>0.0334031751372095</v>
      </c>
      <c r="E2195" s="0" t="n">
        <v>2194</v>
      </c>
      <c r="G2195" s="0" t="n">
        <v>0.332896027105562</v>
      </c>
      <c r="H2195" s="0" t="n">
        <v>636</v>
      </c>
    </row>
    <row r="2196" customFormat="false" ht="13" hidden="false" customHeight="false" outlineLevel="0" collapsed="false">
      <c r="A2196" s="0" t="n">
        <f aca="true">RAND()</f>
        <v>0.606594759622133</v>
      </c>
      <c r="B2196" s="0" t="n">
        <f aca="false">B2195+1</f>
        <v>2195</v>
      </c>
      <c r="D2196" s="0" t="n">
        <v>0.718139556206552</v>
      </c>
      <c r="E2196" s="0" t="n">
        <v>2195</v>
      </c>
      <c r="G2196" s="0" t="n">
        <v>0.332978376290157</v>
      </c>
      <c r="H2196" s="0" t="n">
        <v>2129</v>
      </c>
    </row>
    <row r="2197" customFormat="false" ht="13" hidden="false" customHeight="false" outlineLevel="0" collapsed="false">
      <c r="A2197" s="0" t="n">
        <f aca="true">RAND()</f>
        <v>0.974209627005791</v>
      </c>
      <c r="B2197" s="0" t="n">
        <f aca="false">B2196+1</f>
        <v>2196</v>
      </c>
      <c r="D2197" s="0" t="n">
        <v>0.476390476285815</v>
      </c>
      <c r="E2197" s="0" t="n">
        <v>2196</v>
      </c>
      <c r="G2197" s="0" t="n">
        <v>0.333084916516782</v>
      </c>
      <c r="H2197" s="0" t="n">
        <v>4743</v>
      </c>
    </row>
    <row r="2198" customFormat="false" ht="13" hidden="false" customHeight="false" outlineLevel="0" collapsed="false">
      <c r="A2198" s="0" t="n">
        <f aca="true">RAND()</f>
        <v>0.723505953017005</v>
      </c>
      <c r="B2198" s="0" t="n">
        <f aca="false">B2197+1</f>
        <v>2197</v>
      </c>
      <c r="D2198" s="0" t="n">
        <v>0.00731353571063664</v>
      </c>
      <c r="E2198" s="0" t="n">
        <v>2197</v>
      </c>
      <c r="G2198" s="0" t="n">
        <v>0.333330989069964</v>
      </c>
      <c r="H2198" s="0" t="n">
        <v>2941</v>
      </c>
    </row>
    <row r="2199" customFormat="false" ht="13" hidden="false" customHeight="false" outlineLevel="0" collapsed="false">
      <c r="A2199" s="0" t="n">
        <f aca="true">RAND()</f>
        <v>0.0180703079439041</v>
      </c>
      <c r="B2199" s="0" t="n">
        <f aca="false">B2198+1</f>
        <v>2198</v>
      </c>
      <c r="D2199" s="0" t="n">
        <v>0.173796987958667</v>
      </c>
      <c r="E2199" s="0" t="n">
        <v>2198</v>
      </c>
      <c r="G2199" s="0" t="n">
        <v>0.333342601882578</v>
      </c>
      <c r="H2199" s="0" t="n">
        <v>5163</v>
      </c>
    </row>
    <row r="2200" customFormat="false" ht="13" hidden="false" customHeight="false" outlineLevel="0" collapsed="false">
      <c r="A2200" s="0" t="n">
        <f aca="true">RAND()</f>
        <v>0.0699189209528838</v>
      </c>
      <c r="B2200" s="0" t="n">
        <f aca="false">B2199+1</f>
        <v>2199</v>
      </c>
      <c r="D2200" s="0" t="n">
        <v>0.673846196699742</v>
      </c>
      <c r="E2200" s="0" t="n">
        <v>2199</v>
      </c>
      <c r="G2200" s="0" t="n">
        <v>0.333440704847817</v>
      </c>
      <c r="H2200" s="0" t="n">
        <v>277</v>
      </c>
    </row>
    <row r="2201" customFormat="false" ht="13" hidden="false" customHeight="false" outlineLevel="0" collapsed="false">
      <c r="A2201" s="0" t="n">
        <f aca="true">RAND()</f>
        <v>0.741200795130558</v>
      </c>
      <c r="B2201" s="0" t="n">
        <f aca="false">B2200+1</f>
        <v>2200</v>
      </c>
      <c r="D2201" s="0" t="n">
        <v>0.133392859293082</v>
      </c>
      <c r="E2201" s="0" t="n">
        <v>2200</v>
      </c>
      <c r="G2201" s="0" t="n">
        <v>0.333944185316796</v>
      </c>
      <c r="H2201" s="0" t="n">
        <v>4089</v>
      </c>
    </row>
    <row r="2202" customFormat="false" ht="13" hidden="false" customHeight="false" outlineLevel="0" collapsed="false">
      <c r="A2202" s="0" t="n">
        <f aca="true">RAND()</f>
        <v>0.848770227740133</v>
      </c>
      <c r="B2202" s="0" t="n">
        <f aca="false">B2201+1</f>
        <v>2201</v>
      </c>
      <c r="D2202" s="0" t="n">
        <v>0.249471595053365</v>
      </c>
      <c r="E2202" s="0" t="n">
        <v>2201</v>
      </c>
      <c r="G2202" s="0" t="n">
        <v>0.334158401322384</v>
      </c>
      <c r="H2202" s="0" t="n">
        <v>2125</v>
      </c>
    </row>
    <row r="2203" customFormat="false" ht="13" hidden="false" customHeight="false" outlineLevel="0" collapsed="false">
      <c r="A2203" s="0" t="n">
        <f aca="true">RAND()</f>
        <v>0.350226279649146</v>
      </c>
      <c r="B2203" s="0" t="n">
        <f aca="false">B2202+1</f>
        <v>2202</v>
      </c>
      <c r="D2203" s="0" t="n">
        <v>0.22946240404417</v>
      </c>
      <c r="E2203" s="0" t="n">
        <v>2202</v>
      </c>
      <c r="G2203" s="0" t="n">
        <v>0.334170947694474</v>
      </c>
      <c r="H2203" s="0" t="n">
        <v>4657</v>
      </c>
    </row>
    <row r="2204" customFormat="false" ht="13" hidden="false" customHeight="false" outlineLevel="0" collapsed="false">
      <c r="A2204" s="0" t="n">
        <f aca="true">RAND()</f>
        <v>0.661586807561313</v>
      </c>
      <c r="B2204" s="0" t="n">
        <f aca="false">B2203+1</f>
        <v>2203</v>
      </c>
      <c r="D2204" s="0" t="n">
        <v>0.788380256311029</v>
      </c>
      <c r="E2204" s="0" t="n">
        <v>2203</v>
      </c>
      <c r="G2204" s="0" t="n">
        <v>0.334202776754864</v>
      </c>
      <c r="H2204" s="0" t="n">
        <v>1948</v>
      </c>
    </row>
    <row r="2205" customFormat="false" ht="13" hidden="false" customHeight="false" outlineLevel="0" collapsed="false">
      <c r="A2205" s="0" t="n">
        <f aca="true">RAND()</f>
        <v>0.0684783593696514</v>
      </c>
      <c r="B2205" s="0" t="n">
        <f aca="false">B2204+1</f>
        <v>2204</v>
      </c>
      <c r="D2205" s="0" t="n">
        <v>0.628270607183367</v>
      </c>
      <c r="E2205" s="0" t="n">
        <v>2204</v>
      </c>
      <c r="G2205" s="0" t="n">
        <v>0.334275085028821</v>
      </c>
      <c r="H2205" s="0" t="n">
        <v>3739</v>
      </c>
    </row>
    <row r="2206" customFormat="false" ht="13" hidden="false" customHeight="false" outlineLevel="0" collapsed="false">
      <c r="A2206" s="0" t="n">
        <f aca="true">RAND()</f>
        <v>0.190363399465973</v>
      </c>
      <c r="B2206" s="0" t="n">
        <f aca="false">B2205+1</f>
        <v>2205</v>
      </c>
      <c r="D2206" s="0" t="n">
        <v>0.974283090464269</v>
      </c>
      <c r="E2206" s="0" t="n">
        <v>2205</v>
      </c>
      <c r="G2206" s="0" t="n">
        <v>0.334608776200184</v>
      </c>
      <c r="H2206" s="0" t="n">
        <v>762</v>
      </c>
    </row>
    <row r="2207" customFormat="false" ht="13" hidden="false" customHeight="false" outlineLevel="0" collapsed="false">
      <c r="A2207" s="0" t="n">
        <f aca="true">RAND()</f>
        <v>0.581489264024963</v>
      </c>
      <c r="B2207" s="0" t="n">
        <f aca="false">B2206+1</f>
        <v>2206</v>
      </c>
      <c r="D2207" s="0" t="n">
        <v>0.651469755130165</v>
      </c>
      <c r="E2207" s="0" t="n">
        <v>2206</v>
      </c>
      <c r="G2207" s="0" t="n">
        <v>0.334629395129014</v>
      </c>
      <c r="H2207" s="0" t="n">
        <v>4740</v>
      </c>
    </row>
    <row r="2208" customFormat="false" ht="13" hidden="false" customHeight="false" outlineLevel="0" collapsed="false">
      <c r="A2208" s="0" t="n">
        <f aca="true">RAND()</f>
        <v>0.314743481984913</v>
      </c>
      <c r="B2208" s="0" t="n">
        <f aca="false">B2207+1</f>
        <v>2207</v>
      </c>
      <c r="D2208" s="0" t="n">
        <v>0.107002497456051</v>
      </c>
      <c r="E2208" s="0" t="n">
        <v>2207</v>
      </c>
      <c r="G2208" s="0" t="n">
        <v>0.334836181904393</v>
      </c>
      <c r="H2208" s="0" t="n">
        <v>4497</v>
      </c>
    </row>
    <row r="2209" customFormat="false" ht="13" hidden="false" customHeight="false" outlineLevel="0" collapsed="false">
      <c r="A2209" s="0" t="n">
        <f aca="true">RAND()</f>
        <v>0.929519383816811</v>
      </c>
      <c r="B2209" s="0" t="n">
        <f aca="false">B2208+1</f>
        <v>2208</v>
      </c>
      <c r="D2209" s="0" t="n">
        <v>0.315403557387981</v>
      </c>
      <c r="E2209" s="0" t="n">
        <v>2208</v>
      </c>
      <c r="G2209" s="0" t="n">
        <v>0.335091926223868</v>
      </c>
      <c r="H2209" s="0" t="n">
        <v>6305</v>
      </c>
    </row>
    <row r="2210" customFormat="false" ht="13" hidden="false" customHeight="false" outlineLevel="0" collapsed="false">
      <c r="A2210" s="0" t="n">
        <f aca="true">RAND()</f>
        <v>0.147923484170828</v>
      </c>
      <c r="B2210" s="0" t="n">
        <f aca="false">B2209+1</f>
        <v>2209</v>
      </c>
      <c r="D2210" s="0" t="n">
        <v>0.378425288000472</v>
      </c>
      <c r="E2210" s="0" t="n">
        <v>2209</v>
      </c>
      <c r="G2210" s="0" t="n">
        <v>0.335382689813741</v>
      </c>
      <c r="H2210" s="0" t="n">
        <v>6118</v>
      </c>
    </row>
    <row r="2211" customFormat="false" ht="13" hidden="false" customHeight="false" outlineLevel="0" collapsed="false">
      <c r="A2211" s="0" t="n">
        <f aca="true">RAND()</f>
        <v>0.303250089548955</v>
      </c>
      <c r="B2211" s="0" t="n">
        <f aca="false">B2210+1</f>
        <v>2210</v>
      </c>
      <c r="D2211" s="0" t="n">
        <v>0.308430080840481</v>
      </c>
      <c r="E2211" s="0" t="n">
        <v>2210</v>
      </c>
      <c r="G2211" s="0" t="n">
        <v>0.335460151367442</v>
      </c>
      <c r="H2211" s="0" t="n">
        <v>1957</v>
      </c>
    </row>
    <row r="2212" customFormat="false" ht="13" hidden="false" customHeight="false" outlineLevel="0" collapsed="false">
      <c r="A2212" s="0" t="n">
        <f aca="true">RAND()</f>
        <v>0.154042940556213</v>
      </c>
      <c r="B2212" s="0" t="n">
        <f aca="false">B2211+1</f>
        <v>2211</v>
      </c>
      <c r="D2212" s="0" t="n">
        <v>0.357832920929468</v>
      </c>
      <c r="E2212" s="0" t="n">
        <v>2211</v>
      </c>
      <c r="G2212" s="0" t="n">
        <v>0.335473411301791</v>
      </c>
      <c r="H2212" s="0" t="n">
        <v>1598</v>
      </c>
    </row>
    <row r="2213" customFormat="false" ht="13" hidden="false" customHeight="false" outlineLevel="0" collapsed="false">
      <c r="A2213" s="0" t="n">
        <f aca="true">RAND()</f>
        <v>0.684442822546948</v>
      </c>
      <c r="B2213" s="0" t="n">
        <f aca="false">B2212+1</f>
        <v>2212</v>
      </c>
      <c r="D2213" s="0" t="n">
        <v>0.894443675040748</v>
      </c>
      <c r="E2213" s="0" t="n">
        <v>2212</v>
      </c>
      <c r="G2213" s="0" t="n">
        <v>0.335478763991887</v>
      </c>
      <c r="H2213" s="0" t="n">
        <v>6159</v>
      </c>
    </row>
    <row r="2214" customFormat="false" ht="13" hidden="false" customHeight="false" outlineLevel="0" collapsed="false">
      <c r="A2214" s="0" t="n">
        <f aca="true">RAND()</f>
        <v>0.215580731490928</v>
      </c>
      <c r="B2214" s="0" t="n">
        <f aca="false">B2213+1</f>
        <v>2213</v>
      </c>
      <c r="D2214" s="0" t="n">
        <v>0.288512254196576</v>
      </c>
      <c r="E2214" s="0" t="n">
        <v>2213</v>
      </c>
      <c r="G2214" s="0" t="n">
        <v>0.335888774533487</v>
      </c>
      <c r="H2214" s="0" t="n">
        <v>3102</v>
      </c>
    </row>
    <row r="2215" customFormat="false" ht="13" hidden="false" customHeight="false" outlineLevel="0" collapsed="false">
      <c r="A2215" s="0" t="n">
        <f aca="true">RAND()</f>
        <v>0.970274656048703</v>
      </c>
      <c r="B2215" s="0" t="n">
        <f aca="false">B2214+1</f>
        <v>2214</v>
      </c>
      <c r="D2215" s="0" t="n">
        <v>0.597249647795252</v>
      </c>
      <c r="E2215" s="0" t="n">
        <v>2214</v>
      </c>
      <c r="G2215" s="0" t="n">
        <v>0.336040546349068</v>
      </c>
      <c r="H2215" s="0" t="n">
        <v>2240</v>
      </c>
    </row>
    <row r="2216" customFormat="false" ht="13" hidden="false" customHeight="false" outlineLevel="0" collapsed="false">
      <c r="A2216" s="0" t="n">
        <f aca="true">RAND()</f>
        <v>0.0657399619971301</v>
      </c>
      <c r="B2216" s="0" t="n">
        <f aca="false">B2215+1</f>
        <v>2215</v>
      </c>
      <c r="D2216" s="0" t="n">
        <v>0.219548342464805</v>
      </c>
      <c r="E2216" s="0" t="n">
        <v>2215</v>
      </c>
      <c r="G2216" s="0" t="n">
        <v>0.336056252557228</v>
      </c>
      <c r="H2216" s="0" t="n">
        <v>5348</v>
      </c>
    </row>
    <row r="2217" customFormat="false" ht="13" hidden="false" customHeight="false" outlineLevel="0" collapsed="false">
      <c r="A2217" s="0" t="n">
        <f aca="true">RAND()</f>
        <v>0.506904985143222</v>
      </c>
      <c r="B2217" s="0" t="n">
        <f aca="false">B2216+1</f>
        <v>2216</v>
      </c>
      <c r="D2217" s="0" t="n">
        <v>0.497706914798982</v>
      </c>
      <c r="E2217" s="0" t="n">
        <v>2216</v>
      </c>
      <c r="G2217" s="0" t="n">
        <v>0.336145951773688</v>
      </c>
      <c r="H2217" s="0" t="n">
        <v>3519</v>
      </c>
    </row>
    <row r="2218" customFormat="false" ht="13" hidden="false" customHeight="false" outlineLevel="0" collapsed="false">
      <c r="A2218" s="0" t="n">
        <f aca="true">RAND()</f>
        <v>0.0312204155062279</v>
      </c>
      <c r="B2218" s="0" t="n">
        <f aca="false">B2217+1</f>
        <v>2217</v>
      </c>
      <c r="D2218" s="0" t="n">
        <v>0.214748491730461</v>
      </c>
      <c r="E2218" s="0" t="n">
        <v>2217</v>
      </c>
      <c r="G2218" s="0" t="n">
        <v>0.336168855226788</v>
      </c>
      <c r="H2218" s="0" t="n">
        <v>2908</v>
      </c>
    </row>
    <row r="2219" customFormat="false" ht="13" hidden="false" customHeight="false" outlineLevel="0" collapsed="false">
      <c r="A2219" s="0" t="n">
        <f aca="true">RAND()</f>
        <v>0.951830831193816</v>
      </c>
      <c r="B2219" s="0" t="n">
        <f aca="false">B2218+1</f>
        <v>2218</v>
      </c>
      <c r="D2219" s="0" t="n">
        <v>0.403505787857284</v>
      </c>
      <c r="E2219" s="0" t="n">
        <v>2218</v>
      </c>
      <c r="G2219" s="0" t="n">
        <v>0.336179805226493</v>
      </c>
      <c r="H2219" s="0" t="n">
        <v>4005</v>
      </c>
    </row>
    <row r="2220" customFormat="false" ht="13" hidden="false" customHeight="false" outlineLevel="0" collapsed="false">
      <c r="A2220" s="0" t="n">
        <f aca="true">RAND()</f>
        <v>0.96674609089848</v>
      </c>
      <c r="B2220" s="0" t="n">
        <f aca="false">B2219+1</f>
        <v>2219</v>
      </c>
      <c r="D2220" s="0" t="n">
        <v>0.936100630783585</v>
      </c>
      <c r="E2220" s="0" t="n">
        <v>2219</v>
      </c>
      <c r="G2220" s="0" t="n">
        <v>0.336271869166012</v>
      </c>
      <c r="H2220" s="0" t="n">
        <v>2192</v>
      </c>
    </row>
    <row r="2221" customFormat="false" ht="13" hidden="false" customHeight="false" outlineLevel="0" collapsed="false">
      <c r="A2221" s="0" t="n">
        <f aca="true">RAND()</f>
        <v>0.732849859424354</v>
      </c>
      <c r="B2221" s="0" t="n">
        <f aca="false">B2220+1</f>
        <v>2220</v>
      </c>
      <c r="D2221" s="0" t="n">
        <v>0.807957062717833</v>
      </c>
      <c r="E2221" s="0" t="n">
        <v>2220</v>
      </c>
      <c r="G2221" s="0" t="n">
        <v>0.336563741303507</v>
      </c>
      <c r="H2221" s="0" t="n">
        <v>3447</v>
      </c>
    </row>
    <row r="2222" customFormat="false" ht="13" hidden="false" customHeight="false" outlineLevel="0" collapsed="false">
      <c r="A2222" s="0" t="n">
        <f aca="true">RAND()</f>
        <v>0.361197428913739</v>
      </c>
      <c r="B2222" s="0" t="n">
        <f aca="false">B2221+1</f>
        <v>2221</v>
      </c>
      <c r="D2222" s="0" t="n">
        <v>0.488498629693822</v>
      </c>
      <c r="E2222" s="0" t="n">
        <v>2221</v>
      </c>
      <c r="G2222" s="0" t="n">
        <v>0.336930642614789</v>
      </c>
      <c r="H2222" s="0" t="n">
        <v>535</v>
      </c>
    </row>
    <row r="2223" customFormat="false" ht="13" hidden="false" customHeight="false" outlineLevel="0" collapsed="false">
      <c r="A2223" s="0" t="n">
        <f aca="true">RAND()</f>
        <v>0.386958172473912</v>
      </c>
      <c r="B2223" s="0" t="n">
        <f aca="false">B2222+1</f>
        <v>2222</v>
      </c>
      <c r="D2223" s="0" t="n">
        <v>0.838814148588426</v>
      </c>
      <c r="E2223" s="0" t="n">
        <v>2222</v>
      </c>
      <c r="G2223" s="0" t="n">
        <v>0.336997500000507</v>
      </c>
      <c r="H2223" s="0" t="n">
        <v>1019</v>
      </c>
    </row>
    <row r="2224" customFormat="false" ht="13" hidden="false" customHeight="false" outlineLevel="0" collapsed="false">
      <c r="A2224" s="0" t="n">
        <f aca="true">RAND()</f>
        <v>0.893700856417581</v>
      </c>
      <c r="B2224" s="0" t="n">
        <f aca="false">B2223+1</f>
        <v>2223</v>
      </c>
      <c r="D2224" s="0" t="n">
        <v>0.850089506579934</v>
      </c>
      <c r="E2224" s="0" t="n">
        <v>2223</v>
      </c>
      <c r="G2224" s="0" t="n">
        <v>0.337014926441952</v>
      </c>
      <c r="H2224" s="0" t="n">
        <v>2747</v>
      </c>
    </row>
    <row r="2225" customFormat="false" ht="13" hidden="false" customHeight="false" outlineLevel="0" collapsed="false">
      <c r="A2225" s="0" t="n">
        <f aca="true">RAND()</f>
        <v>0.941181273607823</v>
      </c>
      <c r="B2225" s="0" t="n">
        <f aca="false">B2224+1</f>
        <v>2224</v>
      </c>
      <c r="D2225" s="0" t="n">
        <v>0.192661489614693</v>
      </c>
      <c r="E2225" s="0" t="n">
        <v>2224</v>
      </c>
      <c r="G2225" s="0" t="n">
        <v>0.337108483880002</v>
      </c>
      <c r="H2225" s="0" t="n">
        <v>2931</v>
      </c>
    </row>
    <row r="2226" customFormat="false" ht="13" hidden="false" customHeight="false" outlineLevel="0" collapsed="false">
      <c r="A2226" s="0" t="n">
        <f aca="true">RAND()</f>
        <v>0.845897780183286</v>
      </c>
      <c r="B2226" s="0" t="n">
        <f aca="false">B2225+1</f>
        <v>2225</v>
      </c>
      <c r="D2226" s="0" t="n">
        <v>0.622767026415204</v>
      </c>
      <c r="E2226" s="0" t="n">
        <v>2225</v>
      </c>
      <c r="G2226" s="0" t="n">
        <v>0.337407094059017</v>
      </c>
      <c r="H2226" s="0" t="n">
        <v>4078</v>
      </c>
    </row>
    <row r="2227" customFormat="false" ht="13" hidden="false" customHeight="false" outlineLevel="0" collapsed="false">
      <c r="A2227" s="0" t="n">
        <f aca="true">RAND()</f>
        <v>0.901299986213482</v>
      </c>
      <c r="B2227" s="0" t="n">
        <f aca="false">B2226+1</f>
        <v>2226</v>
      </c>
      <c r="D2227" s="0" t="n">
        <v>0.311699183528617</v>
      </c>
      <c r="E2227" s="0" t="n">
        <v>2226</v>
      </c>
      <c r="G2227" s="0" t="n">
        <v>0.33754772143584</v>
      </c>
      <c r="H2227" s="0" t="n">
        <v>3363</v>
      </c>
    </row>
    <row r="2228" customFormat="false" ht="13" hidden="false" customHeight="false" outlineLevel="0" collapsed="false">
      <c r="A2228" s="0" t="n">
        <f aca="true">RAND()</f>
        <v>0.136692919982046</v>
      </c>
      <c r="B2228" s="0" t="n">
        <f aca="false">B2227+1</f>
        <v>2227</v>
      </c>
      <c r="D2228" s="0" t="n">
        <v>0.600634268060276</v>
      </c>
      <c r="E2228" s="0" t="n">
        <v>2227</v>
      </c>
      <c r="G2228" s="0" t="n">
        <v>0.337590387321143</v>
      </c>
      <c r="H2228" s="0" t="n">
        <v>1061</v>
      </c>
    </row>
    <row r="2229" customFormat="false" ht="13" hidden="false" customHeight="false" outlineLevel="0" collapsed="false">
      <c r="A2229" s="0" t="n">
        <f aca="true">RAND()</f>
        <v>0.243688981323667</v>
      </c>
      <c r="B2229" s="0" t="n">
        <f aca="false">B2228+1</f>
        <v>2228</v>
      </c>
      <c r="D2229" s="0" t="n">
        <v>0.764205256968126</v>
      </c>
      <c r="E2229" s="0" t="n">
        <v>2228</v>
      </c>
      <c r="G2229" s="0" t="n">
        <v>0.33761882771978</v>
      </c>
      <c r="H2229" s="0" t="n">
        <v>1551</v>
      </c>
    </row>
    <row r="2230" customFormat="false" ht="13" hidden="false" customHeight="false" outlineLevel="0" collapsed="false">
      <c r="A2230" s="0" t="n">
        <f aca="true">RAND()</f>
        <v>0.259521028534452</v>
      </c>
      <c r="B2230" s="0" t="n">
        <f aca="false">B2229+1</f>
        <v>2229</v>
      </c>
      <c r="D2230" s="0" t="n">
        <v>0.28166167040672</v>
      </c>
      <c r="E2230" s="0" t="n">
        <v>2229</v>
      </c>
      <c r="G2230" s="0" t="n">
        <v>0.337669594385261</v>
      </c>
      <c r="H2230" s="0" t="n">
        <v>5170</v>
      </c>
    </row>
    <row r="2231" customFormat="false" ht="13" hidden="false" customHeight="false" outlineLevel="0" collapsed="false">
      <c r="A2231" s="0" t="n">
        <f aca="true">RAND()</f>
        <v>0.0901605279992177</v>
      </c>
      <c r="B2231" s="0" t="n">
        <f aca="false">B2230+1</f>
        <v>2230</v>
      </c>
      <c r="D2231" s="0" t="n">
        <v>0.679210758205954</v>
      </c>
      <c r="E2231" s="0" t="n">
        <v>2230</v>
      </c>
      <c r="G2231" s="0" t="n">
        <v>0.337780810874392</v>
      </c>
      <c r="H2231" s="0" t="n">
        <v>6177</v>
      </c>
    </row>
    <row r="2232" customFormat="false" ht="13" hidden="false" customHeight="false" outlineLevel="0" collapsed="false">
      <c r="A2232" s="0" t="n">
        <f aca="true">RAND()</f>
        <v>0.452805519775581</v>
      </c>
      <c r="B2232" s="0" t="n">
        <f aca="false">B2231+1</f>
        <v>2231</v>
      </c>
      <c r="D2232" s="0" t="n">
        <v>0.787765583781038</v>
      </c>
      <c r="E2232" s="0" t="n">
        <v>2231</v>
      </c>
      <c r="G2232" s="0" t="n">
        <v>0.33792613508831</v>
      </c>
      <c r="H2232" s="0" t="n">
        <v>6404</v>
      </c>
    </row>
    <row r="2233" customFormat="false" ht="13" hidden="false" customHeight="false" outlineLevel="0" collapsed="false">
      <c r="A2233" s="0" t="n">
        <f aca="true">RAND()</f>
        <v>0.178230813595955</v>
      </c>
      <c r="B2233" s="0" t="n">
        <f aca="false">B2232+1</f>
        <v>2232</v>
      </c>
      <c r="D2233" s="0" t="n">
        <v>0.930837334686657</v>
      </c>
      <c r="E2233" s="0" t="n">
        <v>2232</v>
      </c>
      <c r="G2233" s="0" t="n">
        <v>0.338053672746355</v>
      </c>
      <c r="H2233" s="0" t="n">
        <v>2247</v>
      </c>
    </row>
    <row r="2234" customFormat="false" ht="13" hidden="false" customHeight="false" outlineLevel="0" collapsed="false">
      <c r="A2234" s="0" t="n">
        <f aca="true">RAND()</f>
        <v>0.953889397044042</v>
      </c>
      <c r="B2234" s="0" t="n">
        <f aca="false">B2233+1</f>
        <v>2233</v>
      </c>
      <c r="D2234" s="0" t="n">
        <v>0.8696521992415</v>
      </c>
      <c r="E2234" s="0" t="n">
        <v>2233</v>
      </c>
      <c r="G2234" s="0" t="n">
        <v>0.338149471768702</v>
      </c>
      <c r="H2234" s="0" t="n">
        <v>1123</v>
      </c>
    </row>
    <row r="2235" customFormat="false" ht="13" hidden="false" customHeight="false" outlineLevel="0" collapsed="false">
      <c r="A2235" s="0" t="n">
        <f aca="true">RAND()</f>
        <v>0.86888213789629</v>
      </c>
      <c r="B2235" s="0" t="n">
        <f aca="false">B2234+1</f>
        <v>2234</v>
      </c>
      <c r="D2235" s="0" t="n">
        <v>0.842116059962791</v>
      </c>
      <c r="E2235" s="0" t="n">
        <v>2234</v>
      </c>
      <c r="G2235" s="0" t="n">
        <v>0.338224965142217</v>
      </c>
      <c r="H2235" s="0" t="n">
        <v>2752</v>
      </c>
    </row>
    <row r="2236" customFormat="false" ht="13" hidden="false" customHeight="false" outlineLevel="0" collapsed="false">
      <c r="A2236" s="0" t="n">
        <f aca="true">RAND()</f>
        <v>0.0878268978171165</v>
      </c>
      <c r="B2236" s="0" t="n">
        <f aca="false">B2235+1</f>
        <v>2235</v>
      </c>
      <c r="D2236" s="0" t="n">
        <v>0.411916231872056</v>
      </c>
      <c r="E2236" s="0" t="n">
        <v>2235</v>
      </c>
      <c r="G2236" s="0" t="n">
        <v>0.338398380302351</v>
      </c>
      <c r="H2236" s="0" t="n">
        <v>4813</v>
      </c>
    </row>
    <row r="2237" customFormat="false" ht="13" hidden="false" customHeight="false" outlineLevel="0" collapsed="false">
      <c r="A2237" s="0" t="n">
        <f aca="true">RAND()</f>
        <v>0.592607247987168</v>
      </c>
      <c r="B2237" s="0" t="n">
        <f aca="false">B2236+1</f>
        <v>2236</v>
      </c>
      <c r="D2237" s="0" t="n">
        <v>0.488200364143268</v>
      </c>
      <c r="E2237" s="0" t="n">
        <v>2236</v>
      </c>
      <c r="G2237" s="0" t="n">
        <v>0.33843194011115</v>
      </c>
      <c r="H2237" s="0" t="n">
        <v>2023</v>
      </c>
    </row>
    <row r="2238" customFormat="false" ht="13" hidden="false" customHeight="false" outlineLevel="0" collapsed="false">
      <c r="A2238" s="0" t="n">
        <f aca="true">RAND()</f>
        <v>0.178080403209726</v>
      </c>
      <c r="B2238" s="0" t="n">
        <f aca="false">B2237+1</f>
        <v>2237</v>
      </c>
      <c r="D2238" s="0" t="n">
        <v>0.0432688271603467</v>
      </c>
      <c r="E2238" s="0" t="n">
        <v>2237</v>
      </c>
      <c r="G2238" s="0" t="n">
        <v>0.338874773196949</v>
      </c>
      <c r="H2238" s="0" t="n">
        <v>3464</v>
      </c>
    </row>
    <row r="2239" customFormat="false" ht="13" hidden="false" customHeight="false" outlineLevel="0" collapsed="false">
      <c r="A2239" s="0" t="n">
        <f aca="true">RAND()</f>
        <v>0.233279212379869</v>
      </c>
      <c r="B2239" s="0" t="n">
        <f aca="false">B2238+1</f>
        <v>2238</v>
      </c>
      <c r="D2239" s="0" t="n">
        <v>0.203984192762618</v>
      </c>
      <c r="E2239" s="0" t="n">
        <v>2238</v>
      </c>
      <c r="G2239" s="0" t="n">
        <v>0.339116035678671</v>
      </c>
      <c r="H2239" s="0" t="n">
        <v>3669</v>
      </c>
    </row>
    <row r="2240" customFormat="false" ht="13" hidden="false" customHeight="false" outlineLevel="0" collapsed="false">
      <c r="A2240" s="0" t="n">
        <f aca="true">RAND()</f>
        <v>0.326121858205298</v>
      </c>
      <c r="B2240" s="0" t="n">
        <f aca="false">B2239+1</f>
        <v>2239</v>
      </c>
      <c r="D2240" s="0" t="n">
        <v>0.975788501949864</v>
      </c>
      <c r="E2240" s="0" t="n">
        <v>2239</v>
      </c>
      <c r="G2240" s="0" t="n">
        <v>0.339249939334877</v>
      </c>
      <c r="H2240" s="0" t="n">
        <v>2275</v>
      </c>
    </row>
    <row r="2241" customFormat="false" ht="13" hidden="false" customHeight="false" outlineLevel="0" collapsed="false">
      <c r="A2241" s="0" t="n">
        <f aca="true">RAND()</f>
        <v>0.721476737842329</v>
      </c>
      <c r="B2241" s="0" t="n">
        <f aca="false">B2240+1</f>
        <v>2240</v>
      </c>
      <c r="D2241" s="0" t="n">
        <v>0.336040546349068</v>
      </c>
      <c r="E2241" s="0" t="n">
        <v>2240</v>
      </c>
      <c r="G2241" s="0" t="n">
        <v>0.339819034417815</v>
      </c>
      <c r="H2241" s="0" t="n">
        <v>700</v>
      </c>
    </row>
    <row r="2242" customFormat="false" ht="13" hidden="false" customHeight="false" outlineLevel="0" collapsed="false">
      <c r="A2242" s="0" t="n">
        <f aca="true">RAND()</f>
        <v>0.758575092640786</v>
      </c>
      <c r="B2242" s="0" t="n">
        <f aca="false">B2241+1</f>
        <v>2241</v>
      </c>
      <c r="D2242" s="0" t="n">
        <v>0.977624122237103</v>
      </c>
      <c r="E2242" s="0" t="n">
        <v>2241</v>
      </c>
      <c r="G2242" s="0" t="n">
        <v>0.339822311091666</v>
      </c>
      <c r="H2242" s="0" t="n">
        <v>4254</v>
      </c>
    </row>
    <row r="2243" customFormat="false" ht="13" hidden="false" customHeight="false" outlineLevel="0" collapsed="false">
      <c r="A2243" s="0" t="n">
        <f aca="true">RAND()</f>
        <v>0.584443886026002</v>
      </c>
      <c r="B2243" s="0" t="n">
        <f aca="false">B2242+1</f>
        <v>2242</v>
      </c>
      <c r="D2243" s="0" t="n">
        <v>0.303466338465114</v>
      </c>
      <c r="E2243" s="0" t="n">
        <v>2242</v>
      </c>
      <c r="G2243" s="0" t="n">
        <v>0.339862117247321</v>
      </c>
      <c r="H2243" s="0" t="n">
        <v>50</v>
      </c>
    </row>
    <row r="2244" customFormat="false" ht="13" hidden="false" customHeight="false" outlineLevel="0" collapsed="false">
      <c r="A2244" s="0" t="n">
        <f aca="true">RAND()</f>
        <v>0.869679966896347</v>
      </c>
      <c r="B2244" s="0" t="n">
        <f aca="false">B2243+1</f>
        <v>2243</v>
      </c>
      <c r="D2244" s="0" t="n">
        <v>0.0849668663468037</v>
      </c>
      <c r="E2244" s="0" t="n">
        <v>2243</v>
      </c>
      <c r="G2244" s="0" t="n">
        <v>0.339908554203248</v>
      </c>
      <c r="H2244" s="0" t="n">
        <v>3711</v>
      </c>
    </row>
    <row r="2245" customFormat="false" ht="13" hidden="false" customHeight="false" outlineLevel="0" collapsed="false">
      <c r="A2245" s="0" t="n">
        <f aca="true">RAND()</f>
        <v>0.489274582553676</v>
      </c>
      <c r="B2245" s="0" t="n">
        <f aca="false">B2244+1</f>
        <v>2244</v>
      </c>
      <c r="D2245" s="0" t="n">
        <v>0.210505760426713</v>
      </c>
      <c r="E2245" s="0" t="n">
        <v>2244</v>
      </c>
      <c r="G2245" s="0" t="n">
        <v>0.339918089418461</v>
      </c>
      <c r="H2245" s="0" t="n">
        <v>4055</v>
      </c>
    </row>
    <row r="2246" customFormat="false" ht="13" hidden="false" customHeight="false" outlineLevel="0" collapsed="false">
      <c r="A2246" s="0" t="n">
        <f aca="true">RAND()</f>
        <v>0.532217963562568</v>
      </c>
      <c r="B2246" s="0" t="n">
        <f aca="false">B2245+1</f>
        <v>2245</v>
      </c>
      <c r="D2246" s="0" t="n">
        <v>0.672645087455749</v>
      </c>
      <c r="E2246" s="0" t="n">
        <v>2245</v>
      </c>
      <c r="G2246" s="0" t="n">
        <v>0.340058110106838</v>
      </c>
      <c r="H2246" s="0" t="n">
        <v>1064</v>
      </c>
    </row>
    <row r="2247" customFormat="false" ht="13" hidden="false" customHeight="false" outlineLevel="0" collapsed="false">
      <c r="A2247" s="0" t="n">
        <f aca="true">RAND()</f>
        <v>0.33528254827309</v>
      </c>
      <c r="B2247" s="0" t="n">
        <f aca="false">B2246+1</f>
        <v>2246</v>
      </c>
      <c r="D2247" s="0" t="n">
        <v>0.592963214602634</v>
      </c>
      <c r="E2247" s="0" t="n">
        <v>2246</v>
      </c>
      <c r="G2247" s="0" t="n">
        <v>0.340156377460517</v>
      </c>
      <c r="H2247" s="0" t="n">
        <v>4675</v>
      </c>
    </row>
    <row r="2248" customFormat="false" ht="13" hidden="false" customHeight="false" outlineLevel="0" collapsed="false">
      <c r="A2248" s="0" t="n">
        <f aca="true">RAND()</f>
        <v>0.619904614760156</v>
      </c>
      <c r="B2248" s="0" t="n">
        <f aca="false">B2247+1</f>
        <v>2247</v>
      </c>
      <c r="D2248" s="0" t="n">
        <v>0.338053672746355</v>
      </c>
      <c r="E2248" s="0" t="n">
        <v>2247</v>
      </c>
      <c r="G2248" s="0" t="n">
        <v>0.34045036525913</v>
      </c>
      <c r="H2248" s="0" t="n">
        <v>1162</v>
      </c>
    </row>
    <row r="2249" customFormat="false" ht="13" hidden="false" customHeight="false" outlineLevel="0" collapsed="false">
      <c r="A2249" s="0" t="n">
        <f aca="true">RAND()</f>
        <v>0.219156785949517</v>
      </c>
      <c r="B2249" s="0" t="n">
        <f aca="false">B2248+1</f>
        <v>2248</v>
      </c>
      <c r="D2249" s="0" t="n">
        <v>0.187186693870899</v>
      </c>
      <c r="E2249" s="0" t="n">
        <v>2248</v>
      </c>
      <c r="G2249" s="0" t="n">
        <v>0.340515185126606</v>
      </c>
      <c r="H2249" s="0" t="n">
        <v>4533</v>
      </c>
    </row>
    <row r="2250" customFormat="false" ht="13" hidden="false" customHeight="false" outlineLevel="0" collapsed="false">
      <c r="A2250" s="0" t="n">
        <f aca="true">RAND()</f>
        <v>0.59509659056105</v>
      </c>
      <c r="B2250" s="0" t="n">
        <f aca="false">B2249+1</f>
        <v>2249</v>
      </c>
      <c r="D2250" s="0" t="n">
        <v>0.413316227727591</v>
      </c>
      <c r="E2250" s="0" t="n">
        <v>2249</v>
      </c>
      <c r="G2250" s="0" t="n">
        <v>0.340660635113636</v>
      </c>
      <c r="H2250" s="0" t="n">
        <v>2356</v>
      </c>
    </row>
    <row r="2251" customFormat="false" ht="13" hidden="false" customHeight="false" outlineLevel="0" collapsed="false">
      <c r="A2251" s="0" t="n">
        <f aca="true">RAND()</f>
        <v>0.427430012978877</v>
      </c>
      <c r="B2251" s="0" t="n">
        <f aca="false">B2250+1</f>
        <v>2250</v>
      </c>
      <c r="D2251" s="0" t="n">
        <v>0.113402877328554</v>
      </c>
      <c r="E2251" s="0" t="n">
        <v>2250</v>
      </c>
      <c r="G2251" s="0" t="n">
        <v>0.340691448094731</v>
      </c>
      <c r="H2251" s="0" t="n">
        <v>850</v>
      </c>
    </row>
    <row r="2252" customFormat="false" ht="13" hidden="false" customHeight="false" outlineLevel="0" collapsed="false">
      <c r="A2252" s="0" t="n">
        <f aca="true">RAND()</f>
        <v>0.138218793071694</v>
      </c>
      <c r="B2252" s="0" t="n">
        <f aca="false">B2251+1</f>
        <v>2251</v>
      </c>
      <c r="D2252" s="0" t="n">
        <v>0.400461733996963</v>
      </c>
      <c r="E2252" s="0" t="n">
        <v>2251</v>
      </c>
      <c r="G2252" s="0" t="n">
        <v>0.340959740307881</v>
      </c>
      <c r="H2252" s="0" t="n">
        <v>5216</v>
      </c>
    </row>
    <row r="2253" customFormat="false" ht="13" hidden="false" customHeight="false" outlineLevel="0" collapsed="false">
      <c r="A2253" s="0" t="n">
        <f aca="true">RAND()</f>
        <v>0.461366175467517</v>
      </c>
      <c r="B2253" s="0" t="n">
        <f aca="false">B2252+1</f>
        <v>2252</v>
      </c>
      <c r="D2253" s="0" t="n">
        <v>0.543102548850584</v>
      </c>
      <c r="E2253" s="0" t="n">
        <v>2252</v>
      </c>
      <c r="G2253" s="0" t="n">
        <v>0.340967756959799</v>
      </c>
      <c r="H2253" s="0" t="n">
        <v>1033</v>
      </c>
    </row>
    <row r="2254" customFormat="false" ht="13" hidden="false" customHeight="false" outlineLevel="0" collapsed="false">
      <c r="A2254" s="0" t="n">
        <f aca="true">RAND()</f>
        <v>0.879082295031356</v>
      </c>
      <c r="B2254" s="0" t="n">
        <f aca="false">B2253+1</f>
        <v>2253</v>
      </c>
      <c r="D2254" s="0" t="n">
        <v>0.171153048681845</v>
      </c>
      <c r="E2254" s="0" t="n">
        <v>2253</v>
      </c>
      <c r="G2254" s="0" t="n">
        <v>0.341174566638983</v>
      </c>
      <c r="H2254" s="0" t="n">
        <v>5525</v>
      </c>
    </row>
    <row r="2255" customFormat="false" ht="13" hidden="false" customHeight="false" outlineLevel="0" collapsed="false">
      <c r="A2255" s="0" t="n">
        <f aca="true">RAND()</f>
        <v>0.51110213373288</v>
      </c>
      <c r="B2255" s="0" t="n">
        <f aca="false">B2254+1</f>
        <v>2254</v>
      </c>
      <c r="D2255" s="0" t="n">
        <v>0.572214204768898</v>
      </c>
      <c r="E2255" s="0" t="n">
        <v>2254</v>
      </c>
      <c r="G2255" s="0" t="n">
        <v>0.341283002154341</v>
      </c>
      <c r="H2255" s="0" t="n">
        <v>796</v>
      </c>
    </row>
    <row r="2256" customFormat="false" ht="13" hidden="false" customHeight="false" outlineLevel="0" collapsed="false">
      <c r="A2256" s="0" t="n">
        <f aca="true">RAND()</f>
        <v>0.32350835048969</v>
      </c>
      <c r="B2256" s="0" t="n">
        <f aca="false">B2255+1</f>
        <v>2255</v>
      </c>
      <c r="D2256" s="0" t="n">
        <v>0.194450470886295</v>
      </c>
      <c r="E2256" s="0" t="n">
        <v>2255</v>
      </c>
      <c r="G2256" s="0" t="n">
        <v>0.341702617140072</v>
      </c>
      <c r="H2256" s="0" t="n">
        <v>3058</v>
      </c>
    </row>
    <row r="2257" customFormat="false" ht="13" hidden="false" customHeight="false" outlineLevel="0" collapsed="false">
      <c r="A2257" s="0" t="n">
        <f aca="true">RAND()</f>
        <v>0.0174256429655611</v>
      </c>
      <c r="B2257" s="0" t="n">
        <f aca="false">B2256+1</f>
        <v>2256</v>
      </c>
      <c r="D2257" s="0" t="n">
        <v>0.689467304518075</v>
      </c>
      <c r="E2257" s="0" t="n">
        <v>2256</v>
      </c>
      <c r="G2257" s="0" t="n">
        <v>0.341711555626716</v>
      </c>
      <c r="H2257" s="0" t="n">
        <v>289</v>
      </c>
    </row>
    <row r="2258" customFormat="false" ht="13" hidden="false" customHeight="false" outlineLevel="0" collapsed="false">
      <c r="A2258" s="0" t="n">
        <f aca="true">RAND()</f>
        <v>0.82944015572303</v>
      </c>
      <c r="B2258" s="0" t="n">
        <f aca="false">B2257+1</f>
        <v>2257</v>
      </c>
      <c r="D2258" s="0" t="n">
        <v>0.827062161974027</v>
      </c>
      <c r="E2258" s="0" t="n">
        <v>2257</v>
      </c>
      <c r="G2258" s="0" t="n">
        <v>0.341863224116423</v>
      </c>
      <c r="H2258" s="0" t="n">
        <v>181</v>
      </c>
    </row>
    <row r="2259" customFormat="false" ht="13" hidden="false" customHeight="false" outlineLevel="0" collapsed="false">
      <c r="A2259" s="0" t="n">
        <f aca="true">RAND()</f>
        <v>0.986265255360994</v>
      </c>
      <c r="B2259" s="0" t="n">
        <f aca="false">B2258+1</f>
        <v>2258</v>
      </c>
      <c r="D2259" s="0" t="n">
        <v>0.927804015681431</v>
      </c>
      <c r="E2259" s="0" t="n">
        <v>2258</v>
      </c>
      <c r="G2259" s="0" t="n">
        <v>0.34191311466293</v>
      </c>
      <c r="H2259" s="0" t="n">
        <v>664</v>
      </c>
    </row>
    <row r="2260" customFormat="false" ht="13" hidden="false" customHeight="false" outlineLevel="0" collapsed="false">
      <c r="A2260" s="0" t="n">
        <f aca="true">RAND()</f>
        <v>0.298686604602381</v>
      </c>
      <c r="B2260" s="0" t="n">
        <f aca="false">B2259+1</f>
        <v>2259</v>
      </c>
      <c r="D2260" s="0" t="n">
        <v>0.0750769766837038</v>
      </c>
      <c r="E2260" s="0" t="n">
        <v>2259</v>
      </c>
      <c r="G2260" s="0" t="n">
        <v>0.342205199849559</v>
      </c>
      <c r="H2260" s="0" t="n">
        <v>4817</v>
      </c>
    </row>
    <row r="2261" customFormat="false" ht="13" hidden="false" customHeight="false" outlineLevel="0" collapsed="false">
      <c r="A2261" s="0" t="n">
        <f aca="true">RAND()</f>
        <v>0.610160906235109</v>
      </c>
      <c r="B2261" s="0" t="n">
        <f aca="false">B2260+1</f>
        <v>2260</v>
      </c>
      <c r="D2261" s="0" t="n">
        <v>0.651344765885369</v>
      </c>
      <c r="E2261" s="0" t="n">
        <v>2260</v>
      </c>
      <c r="G2261" s="0" t="n">
        <v>0.342288078388265</v>
      </c>
      <c r="H2261" s="0" t="n">
        <v>2111</v>
      </c>
    </row>
    <row r="2262" customFormat="false" ht="13" hidden="false" customHeight="false" outlineLevel="0" collapsed="false">
      <c r="A2262" s="0" t="n">
        <f aca="true">RAND()</f>
        <v>0.0880648858077089</v>
      </c>
      <c r="B2262" s="0" t="n">
        <f aca="false">B2261+1</f>
        <v>2261</v>
      </c>
      <c r="D2262" s="0" t="n">
        <v>0.689014043965472</v>
      </c>
      <c r="E2262" s="0" t="n">
        <v>2261</v>
      </c>
      <c r="G2262" s="0" t="n">
        <v>0.342360623802989</v>
      </c>
      <c r="H2262" s="0" t="n">
        <v>4386</v>
      </c>
    </row>
    <row r="2263" customFormat="false" ht="13" hidden="false" customHeight="false" outlineLevel="0" collapsed="false">
      <c r="A2263" s="0" t="n">
        <f aca="true">RAND()</f>
        <v>0.551501793221076</v>
      </c>
      <c r="B2263" s="0" t="n">
        <f aca="false">B2262+1</f>
        <v>2262</v>
      </c>
      <c r="D2263" s="0" t="n">
        <v>0.625783470502938</v>
      </c>
      <c r="E2263" s="0" t="n">
        <v>2262</v>
      </c>
      <c r="G2263" s="0" t="n">
        <v>0.342566663153775</v>
      </c>
      <c r="H2263" s="0" t="n">
        <v>362</v>
      </c>
    </row>
    <row r="2264" customFormat="false" ht="13" hidden="false" customHeight="false" outlineLevel="0" collapsed="false">
      <c r="A2264" s="0" t="n">
        <f aca="true">RAND()</f>
        <v>0.00667825323502905</v>
      </c>
      <c r="B2264" s="0" t="n">
        <f aca="false">B2263+1</f>
        <v>2263</v>
      </c>
      <c r="D2264" s="0" t="n">
        <v>0.727463681065274</v>
      </c>
      <c r="E2264" s="0" t="n">
        <v>2263</v>
      </c>
      <c r="G2264" s="0" t="n">
        <v>0.342841304815011</v>
      </c>
      <c r="H2264" s="0" t="n">
        <v>2938</v>
      </c>
    </row>
    <row r="2265" customFormat="false" ht="13" hidden="false" customHeight="false" outlineLevel="0" collapsed="false">
      <c r="A2265" s="0" t="n">
        <f aca="true">RAND()</f>
        <v>0.360393224800306</v>
      </c>
      <c r="B2265" s="0" t="n">
        <f aca="false">B2264+1</f>
        <v>2264</v>
      </c>
      <c r="D2265" s="0" t="n">
        <v>0.396633608185766</v>
      </c>
      <c r="E2265" s="0" t="n">
        <v>2264</v>
      </c>
      <c r="G2265" s="0" t="n">
        <v>0.343026002983606</v>
      </c>
      <c r="H2265" s="0" t="n">
        <v>2842</v>
      </c>
    </row>
    <row r="2266" customFormat="false" ht="13" hidden="false" customHeight="false" outlineLevel="0" collapsed="false">
      <c r="A2266" s="0" t="n">
        <f aca="true">RAND()</f>
        <v>0.678079057356936</v>
      </c>
      <c r="B2266" s="0" t="n">
        <f aca="false">B2265+1</f>
        <v>2265</v>
      </c>
      <c r="D2266" s="0" t="n">
        <v>0.797454639205171</v>
      </c>
      <c r="E2266" s="0" t="n">
        <v>2265</v>
      </c>
      <c r="G2266" s="0" t="n">
        <v>0.343085997685193</v>
      </c>
      <c r="H2266" s="0" t="n">
        <v>3871</v>
      </c>
    </row>
    <row r="2267" customFormat="false" ht="13" hidden="false" customHeight="false" outlineLevel="0" collapsed="false">
      <c r="A2267" s="0" t="n">
        <f aca="true">RAND()</f>
        <v>0.674885890202196</v>
      </c>
      <c r="B2267" s="0" t="n">
        <f aca="false">B2266+1</f>
        <v>2266</v>
      </c>
      <c r="D2267" s="0" t="n">
        <v>0.211646893229954</v>
      </c>
      <c r="E2267" s="0" t="n">
        <v>2266</v>
      </c>
      <c r="G2267" s="0" t="n">
        <v>0.343409374902876</v>
      </c>
      <c r="H2267" s="0" t="n">
        <v>2592</v>
      </c>
    </row>
    <row r="2268" customFormat="false" ht="13" hidden="false" customHeight="false" outlineLevel="0" collapsed="false">
      <c r="A2268" s="0" t="n">
        <f aca="true">RAND()</f>
        <v>0.548140923877402</v>
      </c>
      <c r="B2268" s="0" t="n">
        <f aca="false">B2267+1</f>
        <v>2267</v>
      </c>
      <c r="D2268" s="0" t="n">
        <v>0.283836932612758</v>
      </c>
      <c r="E2268" s="0" t="n">
        <v>2267</v>
      </c>
      <c r="G2268" s="0" t="n">
        <v>0.343479439955445</v>
      </c>
      <c r="H2268" s="0" t="n">
        <v>2797</v>
      </c>
    </row>
    <row r="2269" customFormat="false" ht="13" hidden="false" customHeight="false" outlineLevel="0" collapsed="false">
      <c r="A2269" s="0" t="n">
        <f aca="true">RAND()</f>
        <v>0.491169471162038</v>
      </c>
      <c r="B2269" s="0" t="n">
        <f aca="false">B2268+1</f>
        <v>2268</v>
      </c>
      <c r="D2269" s="0" t="n">
        <v>0.702545110568281</v>
      </c>
      <c r="E2269" s="0" t="n">
        <v>2268</v>
      </c>
      <c r="G2269" s="0" t="n">
        <v>0.343564150953171</v>
      </c>
      <c r="H2269" s="0" t="n">
        <v>1127</v>
      </c>
    </row>
    <row r="2270" customFormat="false" ht="13" hidden="false" customHeight="false" outlineLevel="0" collapsed="false">
      <c r="A2270" s="0" t="n">
        <f aca="true">RAND()</f>
        <v>0.409569232003095</v>
      </c>
      <c r="B2270" s="0" t="n">
        <f aca="false">B2269+1</f>
        <v>2269</v>
      </c>
      <c r="D2270" s="0" t="n">
        <v>0.674419773817135</v>
      </c>
      <c r="E2270" s="0" t="n">
        <v>2269</v>
      </c>
      <c r="G2270" s="0" t="n">
        <v>0.343607251985304</v>
      </c>
      <c r="H2270" s="0" t="n">
        <v>1546</v>
      </c>
    </row>
    <row r="2271" customFormat="false" ht="13" hidden="false" customHeight="false" outlineLevel="0" collapsed="false">
      <c r="A2271" s="0" t="n">
        <f aca="true">RAND()</f>
        <v>0.916657169784953</v>
      </c>
      <c r="B2271" s="0" t="n">
        <f aca="false">B2270+1</f>
        <v>2270</v>
      </c>
      <c r="D2271" s="0" t="n">
        <v>0.0168344293606424</v>
      </c>
      <c r="E2271" s="0" t="n">
        <v>2270</v>
      </c>
      <c r="G2271" s="0" t="n">
        <v>0.343895915083522</v>
      </c>
      <c r="H2271" s="0" t="n">
        <v>5195</v>
      </c>
    </row>
    <row r="2272" customFormat="false" ht="13" hidden="false" customHeight="false" outlineLevel="0" collapsed="false">
      <c r="A2272" s="0" t="n">
        <f aca="true">RAND()</f>
        <v>0.0465004744714106</v>
      </c>
      <c r="B2272" s="0" t="n">
        <f aca="false">B2271+1</f>
        <v>2271</v>
      </c>
      <c r="D2272" s="0" t="n">
        <v>0.495064313054172</v>
      </c>
      <c r="E2272" s="0" t="n">
        <v>2271</v>
      </c>
      <c r="G2272" s="0" t="n">
        <v>0.343966548579374</v>
      </c>
      <c r="H2272" s="0" t="n">
        <v>2771</v>
      </c>
    </row>
    <row r="2273" customFormat="false" ht="13" hidden="false" customHeight="false" outlineLevel="0" collapsed="false">
      <c r="A2273" s="0" t="n">
        <f aca="true">RAND()</f>
        <v>0.512149547106667</v>
      </c>
      <c r="B2273" s="0" t="n">
        <f aca="false">B2272+1</f>
        <v>2272</v>
      </c>
      <c r="D2273" s="0" t="n">
        <v>0.641097941042062</v>
      </c>
      <c r="E2273" s="0" t="n">
        <v>2272</v>
      </c>
      <c r="G2273" s="0" t="n">
        <v>0.344050416591017</v>
      </c>
      <c r="H2273" s="0" t="n">
        <v>5213</v>
      </c>
    </row>
    <row r="2274" customFormat="false" ht="13" hidden="false" customHeight="false" outlineLevel="0" collapsed="false">
      <c r="A2274" s="0" t="n">
        <f aca="true">RAND()</f>
        <v>0.79875067063979</v>
      </c>
      <c r="B2274" s="0" t="n">
        <f aca="false">B2273+1</f>
        <v>2273</v>
      </c>
      <c r="D2274" s="0" t="n">
        <v>0.903047020188751</v>
      </c>
      <c r="E2274" s="0" t="n">
        <v>2273</v>
      </c>
      <c r="G2274" s="0" t="n">
        <v>0.344314973885957</v>
      </c>
      <c r="H2274" s="0" t="n">
        <v>5841</v>
      </c>
    </row>
    <row r="2275" customFormat="false" ht="13" hidden="false" customHeight="false" outlineLevel="0" collapsed="false">
      <c r="A2275" s="0" t="n">
        <f aca="true">RAND()</f>
        <v>0.573379418000592</v>
      </c>
      <c r="B2275" s="0" t="n">
        <f aca="false">B2274+1</f>
        <v>2274</v>
      </c>
      <c r="D2275" s="0" t="n">
        <v>0.62378960350361</v>
      </c>
      <c r="E2275" s="0" t="n">
        <v>2274</v>
      </c>
      <c r="G2275" s="0" t="n">
        <v>0.344340028008446</v>
      </c>
      <c r="H2275" s="0" t="n">
        <v>464</v>
      </c>
    </row>
    <row r="2276" customFormat="false" ht="13" hidden="false" customHeight="false" outlineLevel="0" collapsed="false">
      <c r="A2276" s="0" t="n">
        <f aca="true">RAND()</f>
        <v>0.17093521517447</v>
      </c>
      <c r="B2276" s="0" t="n">
        <f aca="false">B2275+1</f>
        <v>2275</v>
      </c>
      <c r="D2276" s="0" t="n">
        <v>0.339249939334877</v>
      </c>
      <c r="E2276" s="0" t="n">
        <v>2275</v>
      </c>
      <c r="G2276" s="0" t="n">
        <v>0.344700874478804</v>
      </c>
      <c r="H2276" s="0" t="n">
        <v>1494</v>
      </c>
    </row>
    <row r="2277" customFormat="false" ht="13" hidden="false" customHeight="false" outlineLevel="0" collapsed="false">
      <c r="A2277" s="0" t="n">
        <f aca="true">RAND()</f>
        <v>0.811941572222106</v>
      </c>
      <c r="B2277" s="0" t="n">
        <f aca="false">B2276+1</f>
        <v>2276</v>
      </c>
      <c r="D2277" s="0" t="n">
        <v>0.00247394917460042</v>
      </c>
      <c r="E2277" s="0" t="n">
        <v>2276</v>
      </c>
      <c r="G2277" s="0" t="n">
        <v>0.344748048785732</v>
      </c>
      <c r="H2277" s="0" t="n">
        <v>2844</v>
      </c>
    </row>
    <row r="2278" customFormat="false" ht="13" hidden="false" customHeight="false" outlineLevel="0" collapsed="false">
      <c r="A2278" s="0" t="n">
        <f aca="true">RAND()</f>
        <v>0.658546242922407</v>
      </c>
      <c r="B2278" s="0" t="n">
        <f aca="false">B2277+1</f>
        <v>2277</v>
      </c>
      <c r="D2278" s="0" t="n">
        <v>0.188500798743007</v>
      </c>
      <c r="E2278" s="0" t="n">
        <v>2277</v>
      </c>
      <c r="G2278" s="0" t="n">
        <v>0.344795389559295</v>
      </c>
      <c r="H2278" s="0" t="n">
        <v>618</v>
      </c>
    </row>
    <row r="2279" customFormat="false" ht="13" hidden="false" customHeight="false" outlineLevel="0" collapsed="false">
      <c r="A2279" s="0" t="n">
        <f aca="true">RAND()</f>
        <v>0.826782053879043</v>
      </c>
      <c r="B2279" s="0" t="n">
        <f aca="false">B2278+1</f>
        <v>2278</v>
      </c>
      <c r="D2279" s="0" t="n">
        <v>0.826991598534733</v>
      </c>
      <c r="E2279" s="0" t="n">
        <v>2278</v>
      </c>
      <c r="G2279" s="0" t="n">
        <v>0.344843966477129</v>
      </c>
      <c r="H2279" s="0" t="n">
        <v>4048</v>
      </c>
    </row>
    <row r="2280" customFormat="false" ht="13" hidden="false" customHeight="false" outlineLevel="0" collapsed="false">
      <c r="A2280" s="0" t="n">
        <f aca="true">RAND()</f>
        <v>0.546100462396973</v>
      </c>
      <c r="B2280" s="0" t="n">
        <f aca="false">B2279+1</f>
        <v>2279</v>
      </c>
      <c r="D2280" s="0" t="n">
        <v>0.721402808719176</v>
      </c>
      <c r="E2280" s="0" t="n">
        <v>2279</v>
      </c>
      <c r="G2280" s="0" t="n">
        <v>0.344897317155301</v>
      </c>
      <c r="H2280" s="0" t="n">
        <v>282</v>
      </c>
    </row>
    <row r="2281" customFormat="false" ht="13" hidden="false" customHeight="false" outlineLevel="0" collapsed="false">
      <c r="A2281" s="0" t="n">
        <f aca="true">RAND()</f>
        <v>0.492737160026852</v>
      </c>
      <c r="B2281" s="0" t="n">
        <f aca="false">B2280+1</f>
        <v>2280</v>
      </c>
      <c r="D2281" s="0" t="n">
        <v>0.200086341719725</v>
      </c>
      <c r="E2281" s="0" t="n">
        <v>2280</v>
      </c>
      <c r="G2281" s="0" t="n">
        <v>0.344984536022821</v>
      </c>
      <c r="H2281" s="0" t="n">
        <v>212</v>
      </c>
    </row>
    <row r="2282" customFormat="false" ht="13" hidden="false" customHeight="false" outlineLevel="0" collapsed="false">
      <c r="A2282" s="0" t="n">
        <f aca="true">RAND()</f>
        <v>0.489824806271411</v>
      </c>
      <c r="B2282" s="0" t="n">
        <f aca="false">B2281+1</f>
        <v>2281</v>
      </c>
      <c r="D2282" s="0" t="n">
        <v>0.189385149295958</v>
      </c>
      <c r="E2282" s="0" t="n">
        <v>2281</v>
      </c>
      <c r="G2282" s="0" t="n">
        <v>0.345085137991646</v>
      </c>
      <c r="H2282" s="0" t="n">
        <v>1477</v>
      </c>
    </row>
    <row r="2283" customFormat="false" ht="13" hidden="false" customHeight="false" outlineLevel="0" collapsed="false">
      <c r="A2283" s="0" t="n">
        <f aca="true">RAND()</f>
        <v>0.818526478719941</v>
      </c>
      <c r="B2283" s="0" t="n">
        <f aca="false">B2282+1</f>
        <v>2282</v>
      </c>
      <c r="D2283" s="0" t="n">
        <v>0.236810664218865</v>
      </c>
      <c r="E2283" s="0" t="n">
        <v>2282</v>
      </c>
      <c r="G2283" s="0" t="n">
        <v>0.345364485739992</v>
      </c>
      <c r="H2283" s="0" t="n">
        <v>1724</v>
      </c>
    </row>
    <row r="2284" customFormat="false" ht="13" hidden="false" customHeight="false" outlineLevel="0" collapsed="false">
      <c r="A2284" s="0" t="n">
        <f aca="true">RAND()</f>
        <v>0.315817499108804</v>
      </c>
      <c r="B2284" s="0" t="n">
        <f aca="false">B2283+1</f>
        <v>2283</v>
      </c>
      <c r="D2284" s="0" t="n">
        <v>0.84936134680629</v>
      </c>
      <c r="E2284" s="0" t="n">
        <v>2283</v>
      </c>
      <c r="G2284" s="0" t="n">
        <v>0.345735783473174</v>
      </c>
      <c r="H2284" s="0" t="n">
        <v>4034</v>
      </c>
    </row>
    <row r="2285" customFormat="false" ht="13" hidden="false" customHeight="false" outlineLevel="0" collapsed="false">
      <c r="A2285" s="0" t="n">
        <f aca="true">RAND()</f>
        <v>0.482678237666125</v>
      </c>
      <c r="B2285" s="0" t="n">
        <f aca="false">B2284+1</f>
        <v>2284</v>
      </c>
      <c r="D2285" s="0" t="n">
        <v>0.0664327006270469</v>
      </c>
      <c r="E2285" s="0" t="n">
        <v>2284</v>
      </c>
      <c r="G2285" s="0" t="n">
        <v>0.346107113969993</v>
      </c>
      <c r="H2285" s="0" t="n">
        <v>5727</v>
      </c>
    </row>
    <row r="2286" customFormat="false" ht="13" hidden="false" customHeight="false" outlineLevel="0" collapsed="false">
      <c r="A2286" s="0" t="n">
        <f aca="true">RAND()</f>
        <v>0.0626311256603826</v>
      </c>
      <c r="B2286" s="0" t="n">
        <f aca="false">B2285+1</f>
        <v>2285</v>
      </c>
      <c r="D2286" s="0" t="n">
        <v>0.698955423088592</v>
      </c>
      <c r="E2286" s="0" t="n">
        <v>2285</v>
      </c>
      <c r="G2286" s="0" t="n">
        <v>0.347057153079732</v>
      </c>
      <c r="H2286" s="0" t="n">
        <v>4298</v>
      </c>
    </row>
    <row r="2287" customFormat="false" ht="13" hidden="false" customHeight="false" outlineLevel="0" collapsed="false">
      <c r="A2287" s="0" t="n">
        <f aca="true">RAND()</f>
        <v>0.894481887401596</v>
      </c>
      <c r="B2287" s="0" t="n">
        <f aca="false">B2286+1</f>
        <v>2286</v>
      </c>
      <c r="D2287" s="0" t="n">
        <v>0.204586491874579</v>
      </c>
      <c r="E2287" s="0" t="n">
        <v>2286</v>
      </c>
      <c r="G2287" s="0" t="n">
        <v>0.347349779362958</v>
      </c>
      <c r="H2287" s="0" t="n">
        <v>3787</v>
      </c>
    </row>
    <row r="2288" customFormat="false" ht="13" hidden="false" customHeight="false" outlineLevel="0" collapsed="false">
      <c r="A2288" s="0" t="n">
        <f aca="true">RAND()</f>
        <v>0.596884870935852</v>
      </c>
      <c r="B2288" s="0" t="n">
        <f aca="false">B2287+1</f>
        <v>2287</v>
      </c>
      <c r="D2288" s="0" t="n">
        <v>0.703211571927568</v>
      </c>
      <c r="E2288" s="0" t="n">
        <v>2287</v>
      </c>
      <c r="G2288" s="0" t="n">
        <v>0.347416208627692</v>
      </c>
      <c r="H2288" s="0" t="n">
        <v>6022</v>
      </c>
    </row>
    <row r="2289" customFormat="false" ht="13" hidden="false" customHeight="false" outlineLevel="0" collapsed="false">
      <c r="A2289" s="0" t="n">
        <f aca="true">RAND()</f>
        <v>0.342574137618111</v>
      </c>
      <c r="B2289" s="0" t="n">
        <f aca="false">B2288+1</f>
        <v>2288</v>
      </c>
      <c r="D2289" s="0" t="n">
        <v>0.297154008025245</v>
      </c>
      <c r="E2289" s="0" t="n">
        <v>2288</v>
      </c>
      <c r="G2289" s="0" t="n">
        <v>0.347459405052177</v>
      </c>
      <c r="H2289" s="0" t="n">
        <v>6201</v>
      </c>
    </row>
    <row r="2290" customFormat="false" ht="13" hidden="false" customHeight="false" outlineLevel="0" collapsed="false">
      <c r="A2290" s="0" t="n">
        <f aca="true">RAND()</f>
        <v>0.546345337851081</v>
      </c>
      <c r="B2290" s="0" t="n">
        <f aca="false">B2289+1</f>
        <v>2289</v>
      </c>
      <c r="D2290" s="0" t="n">
        <v>0.761734410127247</v>
      </c>
      <c r="E2290" s="0" t="n">
        <v>2289</v>
      </c>
      <c r="G2290" s="0" t="n">
        <v>0.347486439239237</v>
      </c>
      <c r="H2290" s="0" t="n">
        <v>982</v>
      </c>
    </row>
    <row r="2291" customFormat="false" ht="13" hidden="false" customHeight="false" outlineLevel="0" collapsed="false">
      <c r="A2291" s="0" t="n">
        <f aca="true">RAND()</f>
        <v>0.214413191228519</v>
      </c>
      <c r="B2291" s="0" t="n">
        <f aca="false">B2290+1</f>
        <v>2290</v>
      </c>
      <c r="D2291" s="0" t="n">
        <v>0.617790390983828</v>
      </c>
      <c r="E2291" s="0" t="n">
        <v>2290</v>
      </c>
      <c r="G2291" s="0" t="n">
        <v>0.347674118148461</v>
      </c>
      <c r="H2291" s="0" t="n">
        <v>4761</v>
      </c>
    </row>
    <row r="2292" customFormat="false" ht="13" hidden="false" customHeight="false" outlineLevel="0" collapsed="false">
      <c r="A2292" s="0" t="n">
        <f aca="true">RAND()</f>
        <v>0.379692270640099</v>
      </c>
      <c r="B2292" s="0" t="n">
        <f aca="false">B2291+1</f>
        <v>2291</v>
      </c>
      <c r="D2292" s="0" t="n">
        <v>0.127320191406398</v>
      </c>
      <c r="E2292" s="0" t="n">
        <v>2291</v>
      </c>
      <c r="G2292" s="0" t="n">
        <v>0.347736719357272</v>
      </c>
      <c r="H2292" s="0" t="n">
        <v>4398</v>
      </c>
    </row>
    <row r="2293" customFormat="false" ht="13" hidden="false" customHeight="false" outlineLevel="0" collapsed="false">
      <c r="A2293" s="0" t="n">
        <f aca="true">RAND()</f>
        <v>0.477416132410734</v>
      </c>
      <c r="B2293" s="0" t="n">
        <f aca="false">B2292+1</f>
        <v>2292</v>
      </c>
      <c r="D2293" s="0" t="n">
        <v>0.168309972476891</v>
      </c>
      <c r="E2293" s="0" t="n">
        <v>2292</v>
      </c>
      <c r="G2293" s="0" t="n">
        <v>0.347918954175839</v>
      </c>
      <c r="H2293" s="0" t="n">
        <v>6032</v>
      </c>
    </row>
    <row r="2294" customFormat="false" ht="13" hidden="false" customHeight="false" outlineLevel="0" collapsed="false">
      <c r="A2294" s="0" t="n">
        <f aca="true">RAND()</f>
        <v>0.546663979774468</v>
      </c>
      <c r="B2294" s="0" t="n">
        <f aca="false">B2293+1</f>
        <v>2293</v>
      </c>
      <c r="D2294" s="0" t="n">
        <v>0.536884358618408</v>
      </c>
      <c r="E2294" s="0" t="n">
        <v>2293</v>
      </c>
      <c r="G2294" s="0" t="n">
        <v>0.347937544966953</v>
      </c>
      <c r="H2294" s="0" t="n">
        <v>4785</v>
      </c>
    </row>
    <row r="2295" customFormat="false" ht="13" hidden="false" customHeight="false" outlineLevel="0" collapsed="false">
      <c r="A2295" s="0" t="n">
        <f aca="true">RAND()</f>
        <v>0.865331027469849</v>
      </c>
      <c r="B2295" s="0" t="n">
        <f aca="false">B2294+1</f>
        <v>2294</v>
      </c>
      <c r="D2295" s="0" t="n">
        <v>0.419041450079931</v>
      </c>
      <c r="E2295" s="0" t="n">
        <v>2294</v>
      </c>
      <c r="G2295" s="0" t="n">
        <v>0.348033390598175</v>
      </c>
      <c r="H2295" s="0" t="n">
        <v>3395</v>
      </c>
    </row>
    <row r="2296" customFormat="false" ht="13" hidden="false" customHeight="false" outlineLevel="0" collapsed="false">
      <c r="A2296" s="0" t="n">
        <f aca="true">RAND()</f>
        <v>0.711754124860757</v>
      </c>
      <c r="B2296" s="0" t="n">
        <f aca="false">B2295+1</f>
        <v>2295</v>
      </c>
      <c r="D2296" s="0" t="n">
        <v>0.203242976593174</v>
      </c>
      <c r="E2296" s="0" t="n">
        <v>2295</v>
      </c>
      <c r="G2296" s="0" t="n">
        <v>0.348309080502077</v>
      </c>
      <c r="H2296" s="0" t="n">
        <v>5290</v>
      </c>
    </row>
    <row r="2297" customFormat="false" ht="13" hidden="false" customHeight="false" outlineLevel="0" collapsed="false">
      <c r="A2297" s="0" t="n">
        <f aca="true">RAND()</f>
        <v>0.846332455505597</v>
      </c>
      <c r="B2297" s="0" t="n">
        <f aca="false">B2296+1</f>
        <v>2296</v>
      </c>
      <c r="D2297" s="0" t="n">
        <v>0.703545303883402</v>
      </c>
      <c r="E2297" s="0" t="n">
        <v>2296</v>
      </c>
      <c r="G2297" s="0" t="n">
        <v>0.348319038609588</v>
      </c>
      <c r="H2297" s="0" t="n">
        <v>126</v>
      </c>
    </row>
    <row r="2298" customFormat="false" ht="13" hidden="false" customHeight="false" outlineLevel="0" collapsed="false">
      <c r="A2298" s="0" t="n">
        <f aca="true">RAND()</f>
        <v>0.240386543121037</v>
      </c>
      <c r="B2298" s="0" t="n">
        <f aca="false">B2297+1</f>
        <v>2297</v>
      </c>
      <c r="D2298" s="0" t="n">
        <v>0.612244749228921</v>
      </c>
      <c r="E2298" s="0" t="n">
        <v>2297</v>
      </c>
      <c r="G2298" s="0" t="n">
        <v>0.348430080332946</v>
      </c>
      <c r="H2298" s="0" t="n">
        <v>2483</v>
      </c>
    </row>
    <row r="2299" customFormat="false" ht="13" hidden="false" customHeight="false" outlineLevel="0" collapsed="false">
      <c r="A2299" s="0" t="n">
        <f aca="true">RAND()</f>
        <v>0.556676503753356</v>
      </c>
      <c r="B2299" s="0" t="n">
        <f aca="false">B2298+1</f>
        <v>2298</v>
      </c>
      <c r="D2299" s="0" t="n">
        <v>0.821680989292872</v>
      </c>
      <c r="E2299" s="0" t="n">
        <v>2298</v>
      </c>
      <c r="G2299" s="0" t="n">
        <v>0.349151073749454</v>
      </c>
      <c r="H2299" s="0" t="n">
        <v>4578</v>
      </c>
    </row>
    <row r="2300" customFormat="false" ht="13" hidden="false" customHeight="false" outlineLevel="0" collapsed="false">
      <c r="A2300" s="0" t="n">
        <f aca="true">RAND()</f>
        <v>0.79124023067959</v>
      </c>
      <c r="B2300" s="0" t="n">
        <f aca="false">B2299+1</f>
        <v>2299</v>
      </c>
      <c r="D2300" s="0" t="n">
        <v>0.193739145351174</v>
      </c>
      <c r="E2300" s="0" t="n">
        <v>2299</v>
      </c>
      <c r="G2300" s="0" t="n">
        <v>0.349237096852448</v>
      </c>
      <c r="H2300" s="0" t="n">
        <v>1327</v>
      </c>
    </row>
    <row r="2301" customFormat="false" ht="13" hidden="false" customHeight="false" outlineLevel="0" collapsed="false">
      <c r="A2301" s="0" t="n">
        <f aca="true">RAND()</f>
        <v>0.536623845030687</v>
      </c>
      <c r="B2301" s="0" t="n">
        <f aca="false">B2300+1</f>
        <v>2300</v>
      </c>
      <c r="D2301" s="0" t="n">
        <v>0.698652512841363</v>
      </c>
      <c r="E2301" s="0" t="n">
        <v>2300</v>
      </c>
      <c r="G2301" s="0" t="n">
        <v>0.349595398060046</v>
      </c>
      <c r="H2301" s="0" t="n">
        <v>1961</v>
      </c>
    </row>
    <row r="2302" customFormat="false" ht="13" hidden="false" customHeight="false" outlineLevel="0" collapsed="false">
      <c r="A2302" s="0" t="n">
        <f aca="true">RAND()</f>
        <v>0.0652451457825365</v>
      </c>
      <c r="B2302" s="0" t="n">
        <f aca="false">B2301+1</f>
        <v>2301</v>
      </c>
      <c r="D2302" s="0" t="n">
        <v>0.547936469664819</v>
      </c>
      <c r="E2302" s="0" t="n">
        <v>2301</v>
      </c>
      <c r="G2302" s="0" t="n">
        <v>0.350011350627938</v>
      </c>
      <c r="H2302" s="0" t="n">
        <v>1849</v>
      </c>
    </row>
    <row r="2303" customFormat="false" ht="13" hidden="false" customHeight="false" outlineLevel="0" collapsed="false">
      <c r="A2303" s="0" t="n">
        <f aca="true">RAND()</f>
        <v>0.194702229261764</v>
      </c>
      <c r="B2303" s="0" t="n">
        <f aca="false">B2302+1</f>
        <v>2302</v>
      </c>
      <c r="D2303" s="0" t="n">
        <v>0.788165322946952</v>
      </c>
      <c r="E2303" s="0" t="n">
        <v>2302</v>
      </c>
      <c r="G2303" s="0" t="n">
        <v>0.350096948204737</v>
      </c>
      <c r="H2303" s="0" t="n">
        <v>3754</v>
      </c>
    </row>
    <row r="2304" customFormat="false" ht="13" hidden="false" customHeight="false" outlineLevel="0" collapsed="false">
      <c r="A2304" s="0" t="n">
        <f aca="true">RAND()</f>
        <v>0.904785399188471</v>
      </c>
      <c r="B2304" s="0" t="n">
        <f aca="false">B2303+1</f>
        <v>2303</v>
      </c>
      <c r="D2304" s="0" t="n">
        <v>0.287750302421955</v>
      </c>
      <c r="E2304" s="0" t="n">
        <v>2303</v>
      </c>
      <c r="G2304" s="0" t="n">
        <v>0.350376744283494</v>
      </c>
      <c r="H2304" s="0" t="n">
        <v>316</v>
      </c>
    </row>
    <row r="2305" customFormat="false" ht="13" hidden="false" customHeight="false" outlineLevel="0" collapsed="false">
      <c r="A2305" s="0" t="n">
        <f aca="true">RAND()</f>
        <v>0.917771632934467</v>
      </c>
      <c r="B2305" s="0" t="n">
        <f aca="false">B2304+1</f>
        <v>2304</v>
      </c>
      <c r="D2305" s="0" t="n">
        <v>0.374487649460207</v>
      </c>
      <c r="E2305" s="0" t="n">
        <v>2304</v>
      </c>
      <c r="G2305" s="0" t="n">
        <v>0.35050743535794</v>
      </c>
      <c r="H2305" s="0" t="n">
        <v>5871</v>
      </c>
    </row>
    <row r="2306" customFormat="false" ht="13" hidden="false" customHeight="false" outlineLevel="0" collapsed="false">
      <c r="A2306" s="0" t="n">
        <f aca="true">RAND()</f>
        <v>0.94635451089121</v>
      </c>
      <c r="B2306" s="0" t="n">
        <f aca="false">B2305+1</f>
        <v>2305</v>
      </c>
      <c r="D2306" s="0" t="n">
        <v>0.0902536209205209</v>
      </c>
      <c r="E2306" s="0" t="n">
        <v>2305</v>
      </c>
      <c r="G2306" s="0" t="n">
        <v>0.350559096148572</v>
      </c>
      <c r="H2306" s="0" t="n">
        <v>5917</v>
      </c>
    </row>
    <row r="2307" customFormat="false" ht="13" hidden="false" customHeight="false" outlineLevel="0" collapsed="false">
      <c r="A2307" s="0" t="n">
        <f aca="true">RAND()</f>
        <v>0.348516695370583</v>
      </c>
      <c r="B2307" s="0" t="n">
        <f aca="false">B2306+1</f>
        <v>2306</v>
      </c>
      <c r="D2307" s="0" t="n">
        <v>0.723597505198995</v>
      </c>
      <c r="E2307" s="0" t="n">
        <v>2306</v>
      </c>
      <c r="G2307" s="0" t="n">
        <v>0.350682752026842</v>
      </c>
      <c r="H2307" s="0" t="n">
        <v>1642</v>
      </c>
    </row>
    <row r="2308" customFormat="false" ht="13" hidden="false" customHeight="false" outlineLevel="0" collapsed="false">
      <c r="A2308" s="0" t="n">
        <f aca="true">RAND()</f>
        <v>0.978560051216925</v>
      </c>
      <c r="B2308" s="0" t="n">
        <f aca="false">B2307+1</f>
        <v>2307</v>
      </c>
      <c r="D2308" s="0" t="n">
        <v>0.99908555703496</v>
      </c>
      <c r="E2308" s="0" t="n">
        <v>2307</v>
      </c>
      <c r="G2308" s="0" t="n">
        <v>0.351004532546568</v>
      </c>
      <c r="H2308" s="0" t="n">
        <v>4951</v>
      </c>
    </row>
    <row r="2309" customFormat="false" ht="13" hidden="false" customHeight="false" outlineLevel="0" collapsed="false">
      <c r="A2309" s="0" t="n">
        <f aca="true">RAND()</f>
        <v>0.512050004308501</v>
      </c>
      <c r="B2309" s="0" t="n">
        <f aca="false">B2308+1</f>
        <v>2308</v>
      </c>
      <c r="D2309" s="0" t="n">
        <v>0.845551506447009</v>
      </c>
      <c r="E2309" s="0" t="n">
        <v>2308</v>
      </c>
      <c r="G2309" s="0" t="n">
        <v>0.351100411666266</v>
      </c>
      <c r="H2309" s="0" t="n">
        <v>5863</v>
      </c>
    </row>
    <row r="2310" customFormat="false" ht="13" hidden="false" customHeight="false" outlineLevel="0" collapsed="false">
      <c r="A2310" s="0" t="n">
        <f aca="true">RAND()</f>
        <v>0.266435715487144</v>
      </c>
      <c r="B2310" s="0" t="n">
        <f aca="false">B2309+1</f>
        <v>2309</v>
      </c>
      <c r="D2310" s="0" t="n">
        <v>0.901961985555317</v>
      </c>
      <c r="E2310" s="0" t="n">
        <v>2309</v>
      </c>
      <c r="G2310" s="0" t="n">
        <v>0.351131303230432</v>
      </c>
      <c r="H2310" s="0" t="n">
        <v>4967</v>
      </c>
    </row>
    <row r="2311" customFormat="false" ht="13" hidden="false" customHeight="false" outlineLevel="0" collapsed="false">
      <c r="A2311" s="0" t="n">
        <f aca="true">RAND()</f>
        <v>0.4616928190437</v>
      </c>
      <c r="B2311" s="0" t="n">
        <f aca="false">B2310+1</f>
        <v>2310</v>
      </c>
      <c r="D2311" s="0" t="n">
        <v>0.0368396525564094</v>
      </c>
      <c r="E2311" s="0" t="n">
        <v>2310</v>
      </c>
      <c r="G2311" s="0" t="n">
        <v>0.352017052842712</v>
      </c>
      <c r="H2311" s="0" t="n">
        <v>3791</v>
      </c>
    </row>
    <row r="2312" customFormat="false" ht="13" hidden="false" customHeight="false" outlineLevel="0" collapsed="false">
      <c r="A2312" s="0" t="n">
        <f aca="true">RAND()</f>
        <v>0.109827457056586</v>
      </c>
      <c r="B2312" s="0" t="n">
        <f aca="false">B2311+1</f>
        <v>2311</v>
      </c>
      <c r="D2312" s="0" t="n">
        <v>0.383326375591423</v>
      </c>
      <c r="E2312" s="0" t="n">
        <v>2311</v>
      </c>
      <c r="G2312" s="0" t="n">
        <v>0.35237212876018</v>
      </c>
      <c r="H2312" s="0" t="n">
        <v>2184</v>
      </c>
    </row>
    <row r="2313" customFormat="false" ht="13" hidden="false" customHeight="false" outlineLevel="0" collapsed="false">
      <c r="A2313" s="0" t="n">
        <f aca="true">RAND()</f>
        <v>0.245876763515494</v>
      </c>
      <c r="B2313" s="0" t="n">
        <f aca="false">B2312+1</f>
        <v>2312</v>
      </c>
      <c r="D2313" s="0" t="n">
        <v>0.285452827737572</v>
      </c>
      <c r="E2313" s="0" t="n">
        <v>2312</v>
      </c>
      <c r="G2313" s="0" t="n">
        <v>0.352436201026649</v>
      </c>
      <c r="H2313" s="0" t="n">
        <v>46</v>
      </c>
    </row>
    <row r="2314" customFormat="false" ht="13" hidden="false" customHeight="false" outlineLevel="0" collapsed="false">
      <c r="A2314" s="0" t="n">
        <f aca="true">RAND()</f>
        <v>0.018066312415341</v>
      </c>
      <c r="B2314" s="0" t="n">
        <f aca="false">B2313+1</f>
        <v>2313</v>
      </c>
      <c r="D2314" s="0" t="n">
        <v>0.0759323440342996</v>
      </c>
      <c r="E2314" s="0" t="n">
        <v>2313</v>
      </c>
      <c r="G2314" s="0" t="n">
        <v>0.352457006784789</v>
      </c>
      <c r="H2314" s="0" t="n">
        <v>2978</v>
      </c>
    </row>
    <row r="2315" customFormat="false" ht="13" hidden="false" customHeight="false" outlineLevel="0" collapsed="false">
      <c r="A2315" s="0" t="n">
        <f aca="true">RAND()</f>
        <v>0.703167548505222</v>
      </c>
      <c r="B2315" s="0" t="n">
        <f aca="false">B2314+1</f>
        <v>2314</v>
      </c>
      <c r="D2315" s="0" t="n">
        <v>0.494410863845587</v>
      </c>
      <c r="E2315" s="0" t="n">
        <v>2314</v>
      </c>
      <c r="G2315" s="0" t="n">
        <v>0.352544569198471</v>
      </c>
      <c r="H2315" s="0" t="n">
        <v>6093</v>
      </c>
    </row>
    <row r="2316" customFormat="false" ht="13" hidden="false" customHeight="false" outlineLevel="0" collapsed="false">
      <c r="A2316" s="0" t="n">
        <f aca="true">RAND()</f>
        <v>0.0593273667591016</v>
      </c>
      <c r="B2316" s="0" t="n">
        <f aca="false">B2315+1</f>
        <v>2315</v>
      </c>
      <c r="D2316" s="0" t="n">
        <v>0.765273298864486</v>
      </c>
      <c r="E2316" s="0" t="n">
        <v>2315</v>
      </c>
      <c r="G2316" s="0" t="n">
        <v>0.352560058646304</v>
      </c>
      <c r="H2316" s="0" t="n">
        <v>2801</v>
      </c>
    </row>
    <row r="2317" customFormat="false" ht="13" hidden="false" customHeight="false" outlineLevel="0" collapsed="false">
      <c r="A2317" s="0" t="n">
        <f aca="true">RAND()</f>
        <v>0.171967347460341</v>
      </c>
      <c r="B2317" s="0" t="n">
        <f aca="false">B2316+1</f>
        <v>2316</v>
      </c>
      <c r="D2317" s="0" t="n">
        <v>0.51894181044463</v>
      </c>
      <c r="E2317" s="0" t="n">
        <v>2316</v>
      </c>
      <c r="G2317" s="0" t="n">
        <v>0.352837096183066</v>
      </c>
      <c r="H2317" s="0" t="n">
        <v>1798</v>
      </c>
    </row>
    <row r="2318" customFormat="false" ht="13" hidden="false" customHeight="false" outlineLevel="0" collapsed="false">
      <c r="A2318" s="0" t="n">
        <f aca="true">RAND()</f>
        <v>0.622464092621098</v>
      </c>
      <c r="B2318" s="0" t="n">
        <f aca="false">B2317+1</f>
        <v>2317</v>
      </c>
      <c r="D2318" s="0" t="n">
        <v>0.790120365034454</v>
      </c>
      <c r="E2318" s="0" t="n">
        <v>2317</v>
      </c>
      <c r="G2318" s="0" t="n">
        <v>0.352988320287309</v>
      </c>
      <c r="H2318" s="0" t="n">
        <v>5288</v>
      </c>
    </row>
    <row r="2319" customFormat="false" ht="13" hidden="false" customHeight="false" outlineLevel="0" collapsed="false">
      <c r="A2319" s="0" t="n">
        <f aca="true">RAND()</f>
        <v>0.173362021171437</v>
      </c>
      <c r="B2319" s="0" t="n">
        <f aca="false">B2318+1</f>
        <v>2318</v>
      </c>
      <c r="D2319" s="0" t="n">
        <v>0.468856641168713</v>
      </c>
      <c r="E2319" s="0" t="n">
        <v>2318</v>
      </c>
      <c r="G2319" s="0" t="n">
        <v>0.352988509050192</v>
      </c>
      <c r="H2319" s="0" t="n">
        <v>5514</v>
      </c>
    </row>
    <row r="2320" customFormat="false" ht="13" hidden="false" customHeight="false" outlineLevel="0" collapsed="false">
      <c r="A2320" s="0" t="n">
        <f aca="true">RAND()</f>
        <v>0.2226222212173</v>
      </c>
      <c r="B2320" s="0" t="n">
        <f aca="false">B2319+1</f>
        <v>2319</v>
      </c>
      <c r="D2320" s="0" t="n">
        <v>0.793922039363679</v>
      </c>
      <c r="E2320" s="0" t="n">
        <v>2319</v>
      </c>
      <c r="G2320" s="0" t="n">
        <v>0.353236612585533</v>
      </c>
      <c r="H2320" s="0" t="n">
        <v>3098</v>
      </c>
    </row>
    <row r="2321" customFormat="false" ht="13" hidden="false" customHeight="false" outlineLevel="0" collapsed="false">
      <c r="A2321" s="0" t="n">
        <f aca="true">RAND()</f>
        <v>0.115980777797543</v>
      </c>
      <c r="B2321" s="0" t="n">
        <f aca="false">B2320+1</f>
        <v>2320</v>
      </c>
      <c r="D2321" s="0" t="n">
        <v>0.928051616843732</v>
      </c>
      <c r="E2321" s="0" t="n">
        <v>2320</v>
      </c>
      <c r="G2321" s="0" t="n">
        <v>0.353283530536828</v>
      </c>
      <c r="H2321" s="0" t="n">
        <v>6185</v>
      </c>
    </row>
    <row r="2322" customFormat="false" ht="13" hidden="false" customHeight="false" outlineLevel="0" collapsed="false">
      <c r="A2322" s="0" t="n">
        <f aca="true">RAND()</f>
        <v>0.914033755801141</v>
      </c>
      <c r="B2322" s="0" t="n">
        <f aca="false">B2321+1</f>
        <v>2321</v>
      </c>
      <c r="D2322" s="0" t="n">
        <v>0.304867758585715</v>
      </c>
      <c r="E2322" s="0" t="n">
        <v>2321</v>
      </c>
      <c r="G2322" s="0" t="n">
        <v>0.353724779854019</v>
      </c>
      <c r="H2322" s="0" t="n">
        <v>914</v>
      </c>
    </row>
    <row r="2323" customFormat="false" ht="13" hidden="false" customHeight="false" outlineLevel="0" collapsed="false">
      <c r="A2323" s="0" t="n">
        <f aca="true">RAND()</f>
        <v>0.944409757248873</v>
      </c>
      <c r="B2323" s="0" t="n">
        <f aca="false">B2322+1</f>
        <v>2322</v>
      </c>
      <c r="D2323" s="0" t="n">
        <v>0.125623258691121</v>
      </c>
      <c r="E2323" s="0" t="n">
        <v>2322</v>
      </c>
      <c r="G2323" s="0" t="n">
        <v>0.353743097798542</v>
      </c>
      <c r="H2323" s="0" t="n">
        <v>3935</v>
      </c>
    </row>
    <row r="2324" customFormat="false" ht="13" hidden="false" customHeight="false" outlineLevel="0" collapsed="false">
      <c r="A2324" s="0" t="n">
        <f aca="true">RAND()</f>
        <v>0.582755100051259</v>
      </c>
      <c r="B2324" s="0" t="n">
        <f aca="false">B2323+1</f>
        <v>2323</v>
      </c>
      <c r="D2324" s="0" t="n">
        <v>0.638439529907373</v>
      </c>
      <c r="E2324" s="0" t="n">
        <v>2323</v>
      </c>
      <c r="G2324" s="0" t="n">
        <v>0.353777609708231</v>
      </c>
      <c r="H2324" s="0" t="n">
        <v>6010</v>
      </c>
    </row>
    <row r="2325" customFormat="false" ht="13" hidden="false" customHeight="false" outlineLevel="0" collapsed="false">
      <c r="A2325" s="0" t="n">
        <f aca="true">RAND()</f>
        <v>0.831194212932336</v>
      </c>
      <c r="B2325" s="0" t="n">
        <f aca="false">B2324+1</f>
        <v>2324</v>
      </c>
      <c r="D2325" s="0" t="n">
        <v>0.747455790722597</v>
      </c>
      <c r="E2325" s="0" t="n">
        <v>2324</v>
      </c>
      <c r="G2325" s="0" t="n">
        <v>0.354010721809573</v>
      </c>
      <c r="H2325" s="0" t="n">
        <v>4896</v>
      </c>
    </row>
    <row r="2326" customFormat="false" ht="13" hidden="false" customHeight="false" outlineLevel="0" collapsed="false">
      <c r="A2326" s="0" t="n">
        <f aca="true">RAND()</f>
        <v>0.570527480075918</v>
      </c>
      <c r="B2326" s="0" t="n">
        <f aca="false">B2325+1</f>
        <v>2325</v>
      </c>
      <c r="D2326" s="0" t="n">
        <v>0.176637396957631</v>
      </c>
      <c r="E2326" s="0" t="n">
        <v>2325</v>
      </c>
      <c r="G2326" s="0" t="n">
        <v>0.354169890951198</v>
      </c>
      <c r="H2326" s="0" t="n">
        <v>2477</v>
      </c>
    </row>
    <row r="2327" customFormat="false" ht="13" hidden="false" customHeight="false" outlineLevel="0" collapsed="false">
      <c r="A2327" s="0" t="n">
        <f aca="true">RAND()</f>
        <v>0.548946396385464</v>
      </c>
      <c r="B2327" s="0" t="n">
        <f aca="false">B2326+1</f>
        <v>2326</v>
      </c>
      <c r="D2327" s="0" t="n">
        <v>0.777827191361212</v>
      </c>
      <c r="E2327" s="0" t="n">
        <v>2326</v>
      </c>
      <c r="G2327" s="0" t="n">
        <v>0.354544004214404</v>
      </c>
      <c r="H2327" s="0" t="n">
        <v>5352</v>
      </c>
    </row>
    <row r="2328" customFormat="false" ht="13" hidden="false" customHeight="false" outlineLevel="0" collapsed="false">
      <c r="A2328" s="0" t="n">
        <f aca="true">RAND()</f>
        <v>0.547569051905466</v>
      </c>
      <c r="B2328" s="0" t="n">
        <f aca="false">B2327+1</f>
        <v>2327</v>
      </c>
      <c r="D2328" s="0" t="n">
        <v>0.0426060730833342</v>
      </c>
      <c r="E2328" s="0" t="n">
        <v>2327</v>
      </c>
      <c r="G2328" s="0" t="n">
        <v>0.3547747128423</v>
      </c>
      <c r="H2328" s="0" t="n">
        <v>4631</v>
      </c>
    </row>
    <row r="2329" customFormat="false" ht="13" hidden="false" customHeight="false" outlineLevel="0" collapsed="false">
      <c r="A2329" s="0" t="n">
        <f aca="true">RAND()</f>
        <v>0.23640334073171</v>
      </c>
      <c r="B2329" s="0" t="n">
        <f aca="false">B2328+1</f>
        <v>2328</v>
      </c>
      <c r="D2329" s="0" t="n">
        <v>0.596089508529985</v>
      </c>
      <c r="E2329" s="0" t="n">
        <v>2328</v>
      </c>
      <c r="G2329" s="0" t="n">
        <v>0.354808195957958</v>
      </c>
      <c r="H2329" s="0" t="n">
        <v>3815</v>
      </c>
    </row>
    <row r="2330" customFormat="false" ht="13" hidden="false" customHeight="false" outlineLevel="0" collapsed="false">
      <c r="A2330" s="0" t="n">
        <f aca="true">RAND()</f>
        <v>0.0656116080741547</v>
      </c>
      <c r="B2330" s="0" t="n">
        <f aca="false">B2329+1</f>
        <v>2329</v>
      </c>
      <c r="D2330" s="0" t="n">
        <v>0.86800270618096</v>
      </c>
      <c r="E2330" s="0" t="n">
        <v>2329</v>
      </c>
      <c r="G2330" s="0" t="n">
        <v>0.355239098800666</v>
      </c>
      <c r="H2330" s="0" t="n">
        <v>323</v>
      </c>
    </row>
    <row r="2331" customFormat="false" ht="13" hidden="false" customHeight="false" outlineLevel="0" collapsed="false">
      <c r="A2331" s="0" t="n">
        <f aca="true">RAND()</f>
        <v>0.313937875228145</v>
      </c>
      <c r="B2331" s="0" t="n">
        <f aca="false">B2330+1</f>
        <v>2330</v>
      </c>
      <c r="D2331" s="0" t="n">
        <v>0.40931157540399</v>
      </c>
      <c r="E2331" s="0" t="n">
        <v>2330</v>
      </c>
      <c r="G2331" s="0" t="n">
        <v>0.355392382341051</v>
      </c>
      <c r="H2331" s="0" t="n">
        <v>1219</v>
      </c>
    </row>
    <row r="2332" customFormat="false" ht="13" hidden="false" customHeight="false" outlineLevel="0" collapsed="false">
      <c r="A2332" s="0" t="n">
        <f aca="true">RAND()</f>
        <v>0.951937648434378</v>
      </c>
      <c r="B2332" s="0" t="n">
        <f aca="false">B2331+1</f>
        <v>2331</v>
      </c>
      <c r="D2332" s="0" t="n">
        <v>0.741647374014974</v>
      </c>
      <c r="E2332" s="0" t="n">
        <v>2331</v>
      </c>
      <c r="G2332" s="0" t="n">
        <v>0.355532364243118</v>
      </c>
      <c r="H2332" s="0" t="n">
        <v>4435</v>
      </c>
    </row>
    <row r="2333" customFormat="false" ht="13" hidden="false" customHeight="false" outlineLevel="0" collapsed="false">
      <c r="A2333" s="0" t="n">
        <f aca="true">RAND()</f>
        <v>0.787575678437747</v>
      </c>
      <c r="B2333" s="0" t="n">
        <f aca="false">B2332+1</f>
        <v>2332</v>
      </c>
      <c r="D2333" s="0" t="n">
        <v>0.302624780617407</v>
      </c>
      <c r="E2333" s="0" t="n">
        <v>2332</v>
      </c>
      <c r="G2333" s="0" t="n">
        <v>0.355558317274699</v>
      </c>
      <c r="H2333" s="0" t="n">
        <v>2987</v>
      </c>
    </row>
    <row r="2334" customFormat="false" ht="13" hidden="false" customHeight="false" outlineLevel="0" collapsed="false">
      <c r="A2334" s="0" t="n">
        <f aca="true">RAND()</f>
        <v>0.677805113480274</v>
      </c>
      <c r="B2334" s="0" t="n">
        <f aca="false">B2333+1</f>
        <v>2333</v>
      </c>
      <c r="D2334" s="0" t="n">
        <v>0.44134674660836</v>
      </c>
      <c r="E2334" s="0" t="n">
        <v>2333</v>
      </c>
      <c r="G2334" s="0" t="n">
        <v>0.355631184082085</v>
      </c>
      <c r="H2334" s="0" t="n">
        <v>5784</v>
      </c>
    </row>
    <row r="2335" customFormat="false" ht="13" hidden="false" customHeight="false" outlineLevel="0" collapsed="false">
      <c r="A2335" s="0" t="n">
        <f aca="true">RAND()</f>
        <v>0.213854815947459</v>
      </c>
      <c r="B2335" s="0" t="n">
        <f aca="false">B2334+1</f>
        <v>2334</v>
      </c>
      <c r="D2335" s="0" t="n">
        <v>0.58350754424464</v>
      </c>
      <c r="E2335" s="0" t="n">
        <v>2334</v>
      </c>
      <c r="G2335" s="0" t="n">
        <v>0.355937092824206</v>
      </c>
      <c r="H2335" s="0" t="n">
        <v>5707</v>
      </c>
    </row>
    <row r="2336" customFormat="false" ht="13" hidden="false" customHeight="false" outlineLevel="0" collapsed="false">
      <c r="A2336" s="0" t="n">
        <f aca="true">RAND()</f>
        <v>0.617633737938451</v>
      </c>
      <c r="B2336" s="0" t="n">
        <f aca="false">B2335+1</f>
        <v>2335</v>
      </c>
      <c r="D2336" s="0" t="n">
        <v>0.459701282731658</v>
      </c>
      <c r="E2336" s="0" t="n">
        <v>2335</v>
      </c>
      <c r="G2336" s="0" t="n">
        <v>0.356073572822424</v>
      </c>
      <c r="H2336" s="0" t="n">
        <v>6174</v>
      </c>
    </row>
    <row r="2337" customFormat="false" ht="13" hidden="false" customHeight="false" outlineLevel="0" collapsed="false">
      <c r="A2337" s="0" t="n">
        <f aca="true">RAND()</f>
        <v>0.890444077674311</v>
      </c>
      <c r="B2337" s="0" t="n">
        <f aca="false">B2336+1</f>
        <v>2336</v>
      </c>
      <c r="D2337" s="0" t="n">
        <v>0.527649000077872</v>
      </c>
      <c r="E2337" s="0" t="n">
        <v>2336</v>
      </c>
      <c r="G2337" s="0" t="n">
        <v>0.356444980741799</v>
      </c>
      <c r="H2337" s="0" t="n">
        <v>2485</v>
      </c>
    </row>
    <row r="2338" customFormat="false" ht="13" hidden="false" customHeight="false" outlineLevel="0" collapsed="false">
      <c r="A2338" s="0" t="n">
        <f aca="true">RAND()</f>
        <v>0.517313911122608</v>
      </c>
      <c r="B2338" s="0" t="n">
        <f aca="false">B2337+1</f>
        <v>2337</v>
      </c>
      <c r="D2338" s="0" t="n">
        <v>0.635587543763904</v>
      </c>
      <c r="E2338" s="0" t="n">
        <v>2337</v>
      </c>
      <c r="G2338" s="0" t="n">
        <v>0.35705597622291</v>
      </c>
      <c r="H2338" s="0" t="n">
        <v>5231</v>
      </c>
    </row>
    <row r="2339" customFormat="false" ht="13" hidden="false" customHeight="false" outlineLevel="0" collapsed="false">
      <c r="A2339" s="0" t="n">
        <f aca="true">RAND()</f>
        <v>0.167987535123983</v>
      </c>
      <c r="B2339" s="0" t="n">
        <f aca="false">B2338+1</f>
        <v>2338</v>
      </c>
      <c r="D2339" s="0" t="n">
        <v>0.732891383436254</v>
      </c>
      <c r="E2339" s="0" t="n">
        <v>2338</v>
      </c>
      <c r="G2339" s="0" t="n">
        <v>0.357060000698766</v>
      </c>
      <c r="H2339" s="0" t="n">
        <v>2692</v>
      </c>
    </row>
    <row r="2340" customFormat="false" ht="13" hidden="false" customHeight="false" outlineLevel="0" collapsed="false">
      <c r="A2340" s="0" t="n">
        <f aca="true">RAND()</f>
        <v>0.916854004517075</v>
      </c>
      <c r="B2340" s="0" t="n">
        <f aca="false">B2339+1</f>
        <v>2339</v>
      </c>
      <c r="D2340" s="0" t="n">
        <v>0.207195297582075</v>
      </c>
      <c r="E2340" s="0" t="n">
        <v>2339</v>
      </c>
      <c r="G2340" s="0" t="n">
        <v>0.357173266228529</v>
      </c>
      <c r="H2340" s="0" t="n">
        <v>6295</v>
      </c>
    </row>
    <row r="2341" customFormat="false" ht="13" hidden="false" customHeight="false" outlineLevel="0" collapsed="false">
      <c r="A2341" s="0" t="n">
        <f aca="true">RAND()</f>
        <v>0.382977298068971</v>
      </c>
      <c r="B2341" s="0" t="n">
        <f aca="false">B2340+1</f>
        <v>2340</v>
      </c>
      <c r="D2341" s="0" t="n">
        <v>0.171555334646655</v>
      </c>
      <c r="E2341" s="0" t="n">
        <v>2340</v>
      </c>
      <c r="G2341" s="0" t="n">
        <v>0.357195465106997</v>
      </c>
      <c r="H2341" s="0" t="n">
        <v>5907</v>
      </c>
    </row>
    <row r="2342" customFormat="false" ht="13" hidden="false" customHeight="false" outlineLevel="0" collapsed="false">
      <c r="A2342" s="0" t="n">
        <f aca="true">RAND()</f>
        <v>0.308766159740534</v>
      </c>
      <c r="B2342" s="0" t="n">
        <f aca="false">B2341+1</f>
        <v>2341</v>
      </c>
      <c r="D2342" s="0" t="n">
        <v>0.410175009072191</v>
      </c>
      <c r="E2342" s="0" t="n">
        <v>2341</v>
      </c>
      <c r="G2342" s="0" t="n">
        <v>0.357345689197246</v>
      </c>
      <c r="H2342" s="0" t="n">
        <v>5340</v>
      </c>
    </row>
    <row r="2343" customFormat="false" ht="13" hidden="false" customHeight="false" outlineLevel="0" collapsed="false">
      <c r="A2343" s="0" t="n">
        <f aca="true">RAND()</f>
        <v>0.665403067444521</v>
      </c>
      <c r="B2343" s="0" t="n">
        <f aca="false">B2342+1</f>
        <v>2342</v>
      </c>
      <c r="D2343" s="0" t="n">
        <v>0.173521996174713</v>
      </c>
      <c r="E2343" s="0" t="n">
        <v>2342</v>
      </c>
      <c r="G2343" s="0" t="n">
        <v>0.357518592943961</v>
      </c>
      <c r="H2343" s="0" t="n">
        <v>1450</v>
      </c>
    </row>
    <row r="2344" customFormat="false" ht="13" hidden="false" customHeight="false" outlineLevel="0" collapsed="false">
      <c r="A2344" s="0" t="n">
        <f aca="true">RAND()</f>
        <v>0.393021687274581</v>
      </c>
      <c r="B2344" s="0" t="n">
        <f aca="false">B2343+1</f>
        <v>2343</v>
      </c>
      <c r="D2344" s="0" t="n">
        <v>0.950790320410306</v>
      </c>
      <c r="E2344" s="0" t="n">
        <v>2343</v>
      </c>
      <c r="G2344" s="0" t="n">
        <v>0.357600390997504</v>
      </c>
      <c r="H2344" s="0" t="n">
        <v>4712</v>
      </c>
    </row>
    <row r="2345" customFormat="false" ht="13" hidden="false" customHeight="false" outlineLevel="0" collapsed="false">
      <c r="A2345" s="0" t="n">
        <f aca="true">RAND()</f>
        <v>0.242332130529196</v>
      </c>
      <c r="B2345" s="0" t="n">
        <f aca="false">B2344+1</f>
        <v>2344</v>
      </c>
      <c r="D2345" s="0" t="n">
        <v>0.779389375987194</v>
      </c>
      <c r="E2345" s="0" t="n">
        <v>2344</v>
      </c>
      <c r="G2345" s="0" t="n">
        <v>0.35775400086095</v>
      </c>
      <c r="H2345" s="0" t="n">
        <v>3180</v>
      </c>
    </row>
    <row r="2346" customFormat="false" ht="13" hidden="false" customHeight="false" outlineLevel="0" collapsed="false">
      <c r="A2346" s="0" t="n">
        <f aca="true">RAND()</f>
        <v>0.675812235544521</v>
      </c>
      <c r="B2346" s="0" t="n">
        <f aca="false">B2345+1</f>
        <v>2345</v>
      </c>
      <c r="D2346" s="0" t="n">
        <v>0.261641110815617</v>
      </c>
      <c r="E2346" s="0" t="n">
        <v>2345</v>
      </c>
      <c r="G2346" s="0" t="n">
        <v>0.357789612924535</v>
      </c>
      <c r="H2346" s="0" t="n">
        <v>3645</v>
      </c>
    </row>
    <row r="2347" customFormat="false" ht="13" hidden="false" customHeight="false" outlineLevel="0" collapsed="false">
      <c r="A2347" s="0" t="n">
        <f aca="true">RAND()</f>
        <v>0.532580647773935</v>
      </c>
      <c r="B2347" s="0" t="n">
        <f aca="false">B2346+1</f>
        <v>2346</v>
      </c>
      <c r="D2347" s="0" t="n">
        <v>0.0578731881196291</v>
      </c>
      <c r="E2347" s="0" t="n">
        <v>2346</v>
      </c>
      <c r="G2347" s="0" t="n">
        <v>0.357832920929468</v>
      </c>
      <c r="H2347" s="0" t="n">
        <v>2211</v>
      </c>
    </row>
    <row r="2348" customFormat="false" ht="13" hidden="false" customHeight="false" outlineLevel="0" collapsed="false">
      <c r="A2348" s="0" t="n">
        <f aca="true">RAND()</f>
        <v>0.326464257833932</v>
      </c>
      <c r="B2348" s="0" t="n">
        <f aca="false">B2347+1</f>
        <v>2347</v>
      </c>
      <c r="D2348" s="0" t="n">
        <v>0.93245831938566</v>
      </c>
      <c r="E2348" s="0" t="n">
        <v>2347</v>
      </c>
      <c r="G2348" s="0" t="n">
        <v>0.357918336393595</v>
      </c>
      <c r="H2348" s="0" t="n">
        <v>1529</v>
      </c>
    </row>
    <row r="2349" customFormat="false" ht="13" hidden="false" customHeight="false" outlineLevel="0" collapsed="false">
      <c r="A2349" s="0" t="n">
        <f aca="true">RAND()</f>
        <v>0.481976700794255</v>
      </c>
      <c r="B2349" s="0" t="n">
        <f aca="false">B2348+1</f>
        <v>2348</v>
      </c>
      <c r="D2349" s="0" t="n">
        <v>0.331196564646234</v>
      </c>
      <c r="E2349" s="0" t="n">
        <v>2348</v>
      </c>
      <c r="G2349" s="0" t="n">
        <v>0.358477428824699</v>
      </c>
      <c r="H2349" s="0" t="n">
        <v>2108</v>
      </c>
    </row>
    <row r="2350" customFormat="false" ht="13" hidden="false" customHeight="false" outlineLevel="0" collapsed="false">
      <c r="A2350" s="0" t="n">
        <f aca="true">RAND()</f>
        <v>0.899653926276287</v>
      </c>
      <c r="B2350" s="0" t="n">
        <f aca="false">B2349+1</f>
        <v>2349</v>
      </c>
      <c r="D2350" s="0" t="n">
        <v>0.305154185079118</v>
      </c>
      <c r="E2350" s="0" t="n">
        <v>2349</v>
      </c>
      <c r="G2350" s="0" t="n">
        <v>0.35869811136763</v>
      </c>
      <c r="H2350" s="0" t="n">
        <v>5189</v>
      </c>
    </row>
    <row r="2351" customFormat="false" ht="13" hidden="false" customHeight="false" outlineLevel="0" collapsed="false">
      <c r="A2351" s="0" t="n">
        <f aca="true">RAND()</f>
        <v>0.204430007475733</v>
      </c>
      <c r="B2351" s="0" t="n">
        <f aca="false">B2350+1</f>
        <v>2350</v>
      </c>
      <c r="D2351" s="0" t="n">
        <v>0.717994228920361</v>
      </c>
      <c r="E2351" s="0" t="n">
        <v>2350</v>
      </c>
      <c r="G2351" s="0" t="n">
        <v>0.35893179192135</v>
      </c>
      <c r="H2351" s="0" t="n">
        <v>4442</v>
      </c>
    </row>
    <row r="2352" customFormat="false" ht="13" hidden="false" customHeight="false" outlineLevel="0" collapsed="false">
      <c r="A2352" s="0" t="n">
        <f aca="true">RAND()</f>
        <v>0.696680611024043</v>
      </c>
      <c r="B2352" s="0" t="n">
        <f aca="false">B2351+1</f>
        <v>2351</v>
      </c>
      <c r="D2352" s="0" t="n">
        <v>0.561878401139438</v>
      </c>
      <c r="E2352" s="0" t="n">
        <v>2351</v>
      </c>
      <c r="G2352" s="0" t="n">
        <v>0.358991643820445</v>
      </c>
      <c r="H2352" s="0" t="n">
        <v>3390</v>
      </c>
    </row>
    <row r="2353" customFormat="false" ht="13" hidden="false" customHeight="false" outlineLevel="0" collapsed="false">
      <c r="A2353" s="0" t="n">
        <f aca="true">RAND()</f>
        <v>0.42691045252552</v>
      </c>
      <c r="B2353" s="0" t="n">
        <f aca="false">B2352+1</f>
        <v>2352</v>
      </c>
      <c r="D2353" s="0" t="n">
        <v>0.863435252911586</v>
      </c>
      <c r="E2353" s="0" t="n">
        <v>2352</v>
      </c>
      <c r="G2353" s="0" t="n">
        <v>0.359042202862838</v>
      </c>
      <c r="H2353" s="0" t="n">
        <v>5025</v>
      </c>
    </row>
    <row r="2354" customFormat="false" ht="13" hidden="false" customHeight="false" outlineLevel="0" collapsed="false">
      <c r="A2354" s="0" t="n">
        <f aca="true">RAND()</f>
        <v>0.934732051078347</v>
      </c>
      <c r="B2354" s="0" t="n">
        <f aca="false">B2353+1</f>
        <v>2353</v>
      </c>
      <c r="D2354" s="0" t="n">
        <v>0.75900059155083</v>
      </c>
      <c r="E2354" s="0" t="n">
        <v>2353</v>
      </c>
      <c r="G2354" s="0" t="n">
        <v>0.35920352750054</v>
      </c>
      <c r="H2354" s="0" t="n">
        <v>531</v>
      </c>
    </row>
    <row r="2355" customFormat="false" ht="13" hidden="false" customHeight="false" outlineLevel="0" collapsed="false">
      <c r="A2355" s="0" t="n">
        <f aca="true">RAND()</f>
        <v>0.358527937942642</v>
      </c>
      <c r="B2355" s="0" t="n">
        <f aca="false">B2354+1</f>
        <v>2354</v>
      </c>
      <c r="D2355" s="0" t="n">
        <v>0.0451550788293389</v>
      </c>
      <c r="E2355" s="0" t="n">
        <v>2354</v>
      </c>
      <c r="G2355" s="0" t="n">
        <v>0.359977847369009</v>
      </c>
      <c r="H2355" s="0" t="n">
        <v>4695</v>
      </c>
    </row>
    <row r="2356" customFormat="false" ht="13" hidden="false" customHeight="false" outlineLevel="0" collapsed="false">
      <c r="A2356" s="0" t="n">
        <f aca="true">RAND()</f>
        <v>0.424418928191663</v>
      </c>
      <c r="B2356" s="0" t="n">
        <f aca="false">B2355+1</f>
        <v>2355</v>
      </c>
      <c r="D2356" s="0" t="n">
        <v>0.917555744772471</v>
      </c>
      <c r="E2356" s="0" t="n">
        <v>2355</v>
      </c>
      <c r="G2356" s="0" t="n">
        <v>0.360029169485642</v>
      </c>
      <c r="H2356" s="0" t="n">
        <v>1325</v>
      </c>
    </row>
    <row r="2357" customFormat="false" ht="13" hidden="false" customHeight="false" outlineLevel="0" collapsed="false">
      <c r="A2357" s="0" t="n">
        <f aca="true">RAND()</f>
        <v>0.199167521920666</v>
      </c>
      <c r="B2357" s="0" t="n">
        <f aca="false">B2356+1</f>
        <v>2356</v>
      </c>
      <c r="D2357" s="0" t="n">
        <v>0.340660635113636</v>
      </c>
      <c r="E2357" s="0" t="n">
        <v>2356</v>
      </c>
      <c r="G2357" s="0" t="n">
        <v>0.360029983366076</v>
      </c>
      <c r="H2357" s="0" t="n">
        <v>5217</v>
      </c>
    </row>
    <row r="2358" customFormat="false" ht="13" hidden="false" customHeight="false" outlineLevel="0" collapsed="false">
      <c r="A2358" s="0" t="n">
        <f aca="true">RAND()</f>
        <v>0.632753672988229</v>
      </c>
      <c r="B2358" s="0" t="n">
        <f aca="false">B2357+1</f>
        <v>2357</v>
      </c>
      <c r="D2358" s="0" t="n">
        <v>0.0945600170161924</v>
      </c>
      <c r="E2358" s="0" t="n">
        <v>2357</v>
      </c>
      <c r="G2358" s="0" t="n">
        <v>0.360057929265167</v>
      </c>
      <c r="H2358" s="0" t="n">
        <v>4727</v>
      </c>
    </row>
    <row r="2359" customFormat="false" ht="13" hidden="false" customHeight="false" outlineLevel="0" collapsed="false">
      <c r="A2359" s="0" t="n">
        <f aca="true">RAND()</f>
        <v>0.555564344476554</v>
      </c>
      <c r="B2359" s="0" t="n">
        <f aca="false">B2358+1</f>
        <v>2358</v>
      </c>
      <c r="D2359" s="0" t="n">
        <v>0.951919557056499</v>
      </c>
      <c r="E2359" s="0" t="n">
        <v>2358</v>
      </c>
      <c r="G2359" s="0" t="n">
        <v>0.360064613340001</v>
      </c>
      <c r="H2359" s="0" t="n">
        <v>1069</v>
      </c>
    </row>
    <row r="2360" customFormat="false" ht="13" hidden="false" customHeight="false" outlineLevel="0" collapsed="false">
      <c r="A2360" s="0" t="n">
        <f aca="true">RAND()</f>
        <v>0.638312078258625</v>
      </c>
      <c r="B2360" s="0" t="n">
        <f aca="false">B2359+1</f>
        <v>2359</v>
      </c>
      <c r="D2360" s="0" t="n">
        <v>0.757959515542098</v>
      </c>
      <c r="E2360" s="0" t="n">
        <v>2359</v>
      </c>
      <c r="G2360" s="0" t="n">
        <v>0.360779086398907</v>
      </c>
      <c r="H2360" s="0" t="n">
        <v>3094</v>
      </c>
    </row>
    <row r="2361" customFormat="false" ht="13" hidden="false" customHeight="false" outlineLevel="0" collapsed="false">
      <c r="A2361" s="0" t="n">
        <f aca="true">RAND()</f>
        <v>0.782661290584398</v>
      </c>
      <c r="B2361" s="0" t="n">
        <f aca="false">B2360+1</f>
        <v>2360</v>
      </c>
      <c r="D2361" s="0" t="n">
        <v>0.499531624763222</v>
      </c>
      <c r="E2361" s="0" t="n">
        <v>2360</v>
      </c>
      <c r="G2361" s="0" t="n">
        <v>0.360823065675504</v>
      </c>
      <c r="H2361" s="0" t="n">
        <v>5632</v>
      </c>
    </row>
    <row r="2362" customFormat="false" ht="13" hidden="false" customHeight="false" outlineLevel="0" collapsed="false">
      <c r="A2362" s="0" t="n">
        <f aca="true">RAND()</f>
        <v>0.403113322492695</v>
      </c>
      <c r="B2362" s="0" t="n">
        <f aca="false">B2361+1</f>
        <v>2361</v>
      </c>
      <c r="D2362" s="0" t="n">
        <v>0.371372707562841</v>
      </c>
      <c r="E2362" s="0" t="n">
        <v>2361</v>
      </c>
      <c r="G2362" s="0" t="n">
        <v>0.361197112686568</v>
      </c>
      <c r="H2362" s="0" t="n">
        <v>4080</v>
      </c>
    </row>
    <row r="2363" customFormat="false" ht="13" hidden="false" customHeight="false" outlineLevel="0" collapsed="false">
      <c r="A2363" s="0" t="n">
        <f aca="true">RAND()</f>
        <v>0.794270319903161</v>
      </c>
      <c r="B2363" s="0" t="n">
        <f aca="false">B2362+1</f>
        <v>2362</v>
      </c>
      <c r="D2363" s="0" t="n">
        <v>0.85725938329324</v>
      </c>
      <c r="E2363" s="0" t="n">
        <v>2362</v>
      </c>
      <c r="G2363" s="0" t="n">
        <v>0.361938575380918</v>
      </c>
      <c r="H2363" s="0" t="n">
        <v>3968</v>
      </c>
    </row>
    <row r="2364" customFormat="false" ht="13" hidden="false" customHeight="false" outlineLevel="0" collapsed="false">
      <c r="A2364" s="0" t="n">
        <f aca="true">RAND()</f>
        <v>0.691010105944407</v>
      </c>
      <c r="B2364" s="0" t="n">
        <f aca="false">B2363+1</f>
        <v>2363</v>
      </c>
      <c r="D2364" s="0" t="n">
        <v>0.700483871412871</v>
      </c>
      <c r="E2364" s="0" t="n">
        <v>2363</v>
      </c>
      <c r="G2364" s="0" t="n">
        <v>0.362180377472214</v>
      </c>
      <c r="H2364" s="0" t="n">
        <v>5829</v>
      </c>
    </row>
    <row r="2365" customFormat="false" ht="13" hidden="false" customHeight="false" outlineLevel="0" collapsed="false">
      <c r="A2365" s="0" t="n">
        <f aca="true">RAND()</f>
        <v>0.555833587337118</v>
      </c>
      <c r="B2365" s="0" t="n">
        <f aca="false">B2364+1</f>
        <v>2364</v>
      </c>
      <c r="D2365" s="0" t="n">
        <v>0.0901098264102984</v>
      </c>
      <c r="E2365" s="0" t="n">
        <v>2364</v>
      </c>
      <c r="G2365" s="0" t="n">
        <v>0.362181881409015</v>
      </c>
      <c r="H2365" s="0" t="n">
        <v>3941</v>
      </c>
    </row>
    <row r="2366" customFormat="false" ht="13" hidden="false" customHeight="false" outlineLevel="0" collapsed="false">
      <c r="A2366" s="0" t="n">
        <f aca="true">RAND()</f>
        <v>0.288386932364111</v>
      </c>
      <c r="B2366" s="0" t="n">
        <f aca="false">B2365+1</f>
        <v>2365</v>
      </c>
      <c r="D2366" s="0" t="n">
        <v>0.672871111297354</v>
      </c>
      <c r="E2366" s="0" t="n">
        <v>2365</v>
      </c>
      <c r="G2366" s="0" t="n">
        <v>0.362199375529599</v>
      </c>
      <c r="H2366" s="0" t="n">
        <v>4420</v>
      </c>
    </row>
    <row r="2367" customFormat="false" ht="13" hidden="false" customHeight="false" outlineLevel="0" collapsed="false">
      <c r="A2367" s="0" t="n">
        <f aca="true">RAND()</f>
        <v>0.0663066466550021</v>
      </c>
      <c r="B2367" s="0" t="n">
        <f aca="false">B2366+1</f>
        <v>2366</v>
      </c>
      <c r="D2367" s="0" t="n">
        <v>0.0480600754208353</v>
      </c>
      <c r="E2367" s="0" t="n">
        <v>2366</v>
      </c>
      <c r="G2367" s="0" t="n">
        <v>0.363077658930706</v>
      </c>
      <c r="H2367" s="0" t="n">
        <v>6098</v>
      </c>
    </row>
    <row r="2368" customFormat="false" ht="13" hidden="false" customHeight="false" outlineLevel="0" collapsed="false">
      <c r="A2368" s="0" t="n">
        <f aca="true">RAND()</f>
        <v>0.399350743413308</v>
      </c>
      <c r="B2368" s="0" t="n">
        <f aca="false">B2367+1</f>
        <v>2367</v>
      </c>
      <c r="D2368" s="0" t="n">
        <v>0.291718314660102</v>
      </c>
      <c r="E2368" s="0" t="n">
        <v>2367</v>
      </c>
      <c r="G2368" s="0" t="n">
        <v>0.363456940795004</v>
      </c>
      <c r="H2368" s="0" t="n">
        <v>1817</v>
      </c>
    </row>
    <row r="2369" customFormat="false" ht="13" hidden="false" customHeight="false" outlineLevel="0" collapsed="false">
      <c r="A2369" s="0" t="n">
        <f aca="true">RAND()</f>
        <v>0.882330783004207</v>
      </c>
      <c r="B2369" s="0" t="n">
        <f aca="false">B2368+1</f>
        <v>2368</v>
      </c>
      <c r="D2369" s="0" t="n">
        <v>0.888634688205457</v>
      </c>
      <c r="E2369" s="0" t="n">
        <v>2368</v>
      </c>
      <c r="G2369" s="0" t="n">
        <v>0.363659895419005</v>
      </c>
      <c r="H2369" s="0" t="n">
        <v>6065</v>
      </c>
    </row>
    <row r="2370" customFormat="false" ht="13" hidden="false" customHeight="false" outlineLevel="0" collapsed="false">
      <c r="A2370" s="0" t="n">
        <f aca="true">RAND()</f>
        <v>0.258973249980249</v>
      </c>
      <c r="B2370" s="0" t="n">
        <f aca="false">B2369+1</f>
        <v>2369</v>
      </c>
      <c r="D2370" s="0" t="n">
        <v>0.559358445365433</v>
      </c>
      <c r="E2370" s="0" t="n">
        <v>2369</v>
      </c>
      <c r="G2370" s="0" t="n">
        <v>0.363668783124012</v>
      </c>
      <c r="H2370" s="0" t="n">
        <v>1102</v>
      </c>
    </row>
    <row r="2371" customFormat="false" ht="13" hidden="false" customHeight="false" outlineLevel="0" collapsed="false">
      <c r="A2371" s="0" t="n">
        <f aca="true">RAND()</f>
        <v>0.0319031223253924</v>
      </c>
      <c r="B2371" s="0" t="n">
        <f aca="false">B2370+1</f>
        <v>2370</v>
      </c>
      <c r="D2371" s="0" t="n">
        <v>0.295499590518375</v>
      </c>
      <c r="E2371" s="0" t="n">
        <v>2370</v>
      </c>
      <c r="G2371" s="0" t="n">
        <v>0.363737814561318</v>
      </c>
      <c r="H2371" s="0" t="n">
        <v>1252</v>
      </c>
    </row>
    <row r="2372" customFormat="false" ht="13" hidden="false" customHeight="false" outlineLevel="0" collapsed="false">
      <c r="A2372" s="0" t="n">
        <f aca="true">RAND()</f>
        <v>0.671755050593202</v>
      </c>
      <c r="B2372" s="0" t="n">
        <f aca="false">B2371+1</f>
        <v>2371</v>
      </c>
      <c r="D2372" s="0" t="n">
        <v>0.421879715923751</v>
      </c>
      <c r="E2372" s="0" t="n">
        <v>2371</v>
      </c>
      <c r="G2372" s="0" t="n">
        <v>0.363835480743546</v>
      </c>
      <c r="H2372" s="0" t="n">
        <v>4103</v>
      </c>
    </row>
    <row r="2373" customFormat="false" ht="13" hidden="false" customHeight="false" outlineLevel="0" collapsed="false">
      <c r="A2373" s="0" t="n">
        <f aca="true">RAND()</f>
        <v>0.752014481247743</v>
      </c>
      <c r="B2373" s="0" t="n">
        <f aca="false">B2372+1</f>
        <v>2372</v>
      </c>
      <c r="D2373" s="0" t="n">
        <v>0.408751425198716</v>
      </c>
      <c r="E2373" s="0" t="n">
        <v>2372</v>
      </c>
      <c r="G2373" s="0" t="n">
        <v>0.363875529204051</v>
      </c>
      <c r="H2373" s="0" t="n">
        <v>775</v>
      </c>
    </row>
    <row r="2374" customFormat="false" ht="13" hidden="false" customHeight="false" outlineLevel="0" collapsed="false">
      <c r="A2374" s="0" t="n">
        <f aca="true">RAND()</f>
        <v>0.120476898832009</v>
      </c>
      <c r="B2374" s="0" t="n">
        <f aca="false">B2373+1</f>
        <v>2373</v>
      </c>
      <c r="D2374" s="0" t="n">
        <v>0.145794409093469</v>
      </c>
      <c r="E2374" s="0" t="n">
        <v>2373</v>
      </c>
      <c r="G2374" s="0" t="n">
        <v>0.36393689250599</v>
      </c>
      <c r="H2374" s="0" t="n">
        <v>3235</v>
      </c>
    </row>
    <row r="2375" customFormat="false" ht="13" hidden="false" customHeight="false" outlineLevel="0" collapsed="false">
      <c r="A2375" s="0" t="n">
        <f aca="true">RAND()</f>
        <v>0.195144349334845</v>
      </c>
      <c r="B2375" s="0" t="n">
        <f aca="false">B2374+1</f>
        <v>2374</v>
      </c>
      <c r="D2375" s="0" t="n">
        <v>0.742511798254782</v>
      </c>
      <c r="E2375" s="0" t="n">
        <v>2374</v>
      </c>
      <c r="G2375" s="0" t="n">
        <v>0.364057594422775</v>
      </c>
      <c r="H2375" s="0" t="n">
        <v>29</v>
      </c>
    </row>
    <row r="2376" customFormat="false" ht="13" hidden="false" customHeight="false" outlineLevel="0" collapsed="false">
      <c r="A2376" s="0" t="n">
        <f aca="true">RAND()</f>
        <v>0.265253882224312</v>
      </c>
      <c r="B2376" s="0" t="n">
        <f aca="false">B2375+1</f>
        <v>2375</v>
      </c>
      <c r="D2376" s="0" t="n">
        <v>0.601436053592806</v>
      </c>
      <c r="E2376" s="0" t="n">
        <v>2375</v>
      </c>
      <c r="G2376" s="0" t="n">
        <v>0.364390256117076</v>
      </c>
      <c r="H2376" s="0" t="n">
        <v>5801</v>
      </c>
    </row>
    <row r="2377" customFormat="false" ht="13" hidden="false" customHeight="false" outlineLevel="0" collapsed="false">
      <c r="A2377" s="0" t="n">
        <f aca="true">RAND()</f>
        <v>0.671850413430359</v>
      </c>
      <c r="B2377" s="0" t="n">
        <f aca="false">B2376+1</f>
        <v>2376</v>
      </c>
      <c r="D2377" s="0" t="n">
        <v>0.0753072983789025</v>
      </c>
      <c r="E2377" s="0" t="n">
        <v>2376</v>
      </c>
      <c r="G2377" s="0" t="n">
        <v>0.364397299978918</v>
      </c>
      <c r="H2377" s="0" t="n">
        <v>567</v>
      </c>
    </row>
    <row r="2378" customFormat="false" ht="13" hidden="false" customHeight="false" outlineLevel="0" collapsed="false">
      <c r="A2378" s="0" t="n">
        <f aca="true">RAND()</f>
        <v>0.427795164633659</v>
      </c>
      <c r="B2378" s="0" t="n">
        <f aca="false">B2377+1</f>
        <v>2377</v>
      </c>
      <c r="D2378" s="0" t="n">
        <v>0.517077881074329</v>
      </c>
      <c r="E2378" s="0" t="n">
        <v>2377</v>
      </c>
      <c r="G2378" s="0" t="n">
        <v>0.364592205577537</v>
      </c>
      <c r="H2378" s="0" t="n">
        <v>4340</v>
      </c>
    </row>
    <row r="2379" customFormat="false" ht="13" hidden="false" customHeight="false" outlineLevel="0" collapsed="false">
      <c r="A2379" s="0" t="n">
        <f aca="true">RAND()</f>
        <v>0.127950345620674</v>
      </c>
      <c r="B2379" s="0" t="n">
        <f aca="false">B2378+1</f>
        <v>2378</v>
      </c>
      <c r="D2379" s="0" t="n">
        <v>0.0376494028114394</v>
      </c>
      <c r="E2379" s="0" t="n">
        <v>2378</v>
      </c>
      <c r="G2379" s="0" t="n">
        <v>0.364703630081749</v>
      </c>
      <c r="H2379" s="0" t="n">
        <v>1600</v>
      </c>
    </row>
    <row r="2380" customFormat="false" ht="13" hidden="false" customHeight="false" outlineLevel="0" collapsed="false">
      <c r="A2380" s="0" t="n">
        <f aca="true">RAND()</f>
        <v>0.904933974794862</v>
      </c>
      <c r="B2380" s="0" t="n">
        <f aca="false">B2379+1</f>
        <v>2379</v>
      </c>
      <c r="D2380" s="0" t="n">
        <v>0.878189666929757</v>
      </c>
      <c r="E2380" s="0" t="n">
        <v>2379</v>
      </c>
      <c r="G2380" s="0" t="n">
        <v>0.364727406987186</v>
      </c>
      <c r="H2380" s="0" t="n">
        <v>919</v>
      </c>
    </row>
    <row r="2381" customFormat="false" ht="13" hidden="false" customHeight="false" outlineLevel="0" collapsed="false">
      <c r="A2381" s="0" t="n">
        <f aca="true">RAND()</f>
        <v>0.499199711657214</v>
      </c>
      <c r="B2381" s="0" t="n">
        <f aca="false">B2380+1</f>
        <v>2380</v>
      </c>
      <c r="D2381" s="0" t="n">
        <v>0.607534659692647</v>
      </c>
      <c r="E2381" s="0" t="n">
        <v>2380</v>
      </c>
      <c r="G2381" s="0" t="n">
        <v>0.36490517855691</v>
      </c>
      <c r="H2381" s="0" t="n">
        <v>3824</v>
      </c>
    </row>
    <row r="2382" customFormat="false" ht="13" hidden="false" customHeight="false" outlineLevel="0" collapsed="false">
      <c r="A2382" s="0" t="n">
        <f aca="true">RAND()</f>
        <v>0.179841062305913</v>
      </c>
      <c r="B2382" s="0" t="n">
        <f aca="false">B2381+1</f>
        <v>2381</v>
      </c>
      <c r="D2382" s="0" t="n">
        <v>0.645297829862102</v>
      </c>
      <c r="E2382" s="0" t="n">
        <v>2381</v>
      </c>
      <c r="G2382" s="0" t="n">
        <v>0.364965585138634</v>
      </c>
      <c r="H2382" s="0" t="n">
        <v>432</v>
      </c>
    </row>
    <row r="2383" customFormat="false" ht="13" hidden="false" customHeight="false" outlineLevel="0" collapsed="false">
      <c r="A2383" s="0" t="n">
        <f aca="true">RAND()</f>
        <v>0.142832825135722</v>
      </c>
      <c r="B2383" s="0" t="n">
        <f aca="false">B2382+1</f>
        <v>2382</v>
      </c>
      <c r="D2383" s="0" t="n">
        <v>0.145613626681552</v>
      </c>
      <c r="E2383" s="0" t="n">
        <v>2382</v>
      </c>
      <c r="G2383" s="0" t="n">
        <v>0.365087411842069</v>
      </c>
      <c r="H2383" s="0" t="n">
        <v>6394</v>
      </c>
    </row>
    <row r="2384" customFormat="false" ht="13" hidden="false" customHeight="false" outlineLevel="0" collapsed="false">
      <c r="A2384" s="0" t="n">
        <f aca="true">RAND()</f>
        <v>0.0605501381164623</v>
      </c>
      <c r="B2384" s="0" t="n">
        <f aca="false">B2383+1</f>
        <v>2383</v>
      </c>
      <c r="D2384" s="0" t="n">
        <v>0.254863376390858</v>
      </c>
      <c r="E2384" s="0" t="n">
        <v>2383</v>
      </c>
      <c r="G2384" s="0" t="n">
        <v>0.365214775792083</v>
      </c>
      <c r="H2384" s="0" t="n">
        <v>4159</v>
      </c>
    </row>
    <row r="2385" customFormat="false" ht="13" hidden="false" customHeight="false" outlineLevel="0" collapsed="false">
      <c r="A2385" s="0" t="n">
        <f aca="true">RAND()</f>
        <v>0.993457237645717</v>
      </c>
      <c r="B2385" s="0" t="n">
        <f aca="false">B2384+1</f>
        <v>2384</v>
      </c>
      <c r="D2385" s="0" t="n">
        <v>0.878192473580384</v>
      </c>
      <c r="E2385" s="0" t="n">
        <v>2384</v>
      </c>
      <c r="G2385" s="0" t="n">
        <v>0.365304122245107</v>
      </c>
      <c r="H2385" s="0" t="n">
        <v>276</v>
      </c>
    </row>
    <row r="2386" customFormat="false" ht="13" hidden="false" customHeight="false" outlineLevel="0" collapsed="false">
      <c r="A2386" s="0" t="n">
        <f aca="true">RAND()</f>
        <v>0.768696218726886</v>
      </c>
      <c r="B2386" s="0" t="n">
        <f aca="false">B2385+1</f>
        <v>2385</v>
      </c>
      <c r="D2386" s="0" t="n">
        <v>0.629394768393468</v>
      </c>
      <c r="E2386" s="0" t="n">
        <v>2385</v>
      </c>
      <c r="G2386" s="0" t="n">
        <v>0.36544951142514</v>
      </c>
      <c r="H2386" s="0" t="n">
        <v>6149</v>
      </c>
    </row>
    <row r="2387" customFormat="false" ht="13" hidden="false" customHeight="false" outlineLevel="0" collapsed="false">
      <c r="A2387" s="0" t="n">
        <f aca="true">RAND()</f>
        <v>0.303846856192624</v>
      </c>
      <c r="B2387" s="0" t="n">
        <f aca="false">B2386+1</f>
        <v>2386</v>
      </c>
      <c r="D2387" s="0" t="n">
        <v>0.436178572812423</v>
      </c>
      <c r="E2387" s="0" t="n">
        <v>2386</v>
      </c>
      <c r="G2387" s="0" t="n">
        <v>0.365501804342784</v>
      </c>
      <c r="H2387" s="0" t="n">
        <v>1593</v>
      </c>
    </row>
    <row r="2388" customFormat="false" ht="13" hidden="false" customHeight="false" outlineLevel="0" collapsed="false">
      <c r="A2388" s="0" t="n">
        <f aca="true">RAND()</f>
        <v>0.955607003810535</v>
      </c>
      <c r="B2388" s="0" t="n">
        <f aca="false">B2387+1</f>
        <v>2387</v>
      </c>
      <c r="D2388" s="0" t="n">
        <v>0.749868830474952</v>
      </c>
      <c r="E2388" s="0" t="n">
        <v>2387</v>
      </c>
      <c r="G2388" s="0" t="n">
        <v>0.365812300544349</v>
      </c>
      <c r="H2388" s="0" t="n">
        <v>3577</v>
      </c>
    </row>
    <row r="2389" customFormat="false" ht="13" hidden="false" customHeight="false" outlineLevel="0" collapsed="false">
      <c r="A2389" s="0" t="n">
        <f aca="true">RAND()</f>
        <v>0.221555860589723</v>
      </c>
      <c r="B2389" s="0" t="n">
        <f aca="false">B2388+1</f>
        <v>2388</v>
      </c>
      <c r="D2389" s="0" t="n">
        <v>0.471499294385467</v>
      </c>
      <c r="E2389" s="0" t="n">
        <v>2388</v>
      </c>
      <c r="G2389" s="0" t="n">
        <v>0.365860526955657</v>
      </c>
      <c r="H2389" s="0" t="n">
        <v>3315</v>
      </c>
    </row>
    <row r="2390" customFormat="false" ht="13" hidden="false" customHeight="false" outlineLevel="0" collapsed="false">
      <c r="A2390" s="0" t="n">
        <f aca="true">RAND()</f>
        <v>0.400965283918898</v>
      </c>
      <c r="B2390" s="0" t="n">
        <f aca="false">B2389+1</f>
        <v>2389</v>
      </c>
      <c r="D2390" s="0" t="n">
        <v>0.655326647851325</v>
      </c>
      <c r="E2390" s="0" t="n">
        <v>2389</v>
      </c>
      <c r="G2390" s="0" t="n">
        <v>0.366056113080958</v>
      </c>
      <c r="H2390" s="0" t="n">
        <v>58</v>
      </c>
    </row>
    <row r="2391" customFormat="false" ht="13" hidden="false" customHeight="false" outlineLevel="0" collapsed="false">
      <c r="A2391" s="0" t="n">
        <f aca="true">RAND()</f>
        <v>0.954816585610876</v>
      </c>
      <c r="B2391" s="0" t="n">
        <f aca="false">B2390+1</f>
        <v>2390</v>
      </c>
      <c r="D2391" s="0" t="n">
        <v>0.301974603115923</v>
      </c>
      <c r="E2391" s="0" t="n">
        <v>2390</v>
      </c>
      <c r="G2391" s="0" t="n">
        <v>0.366396448007436</v>
      </c>
      <c r="H2391" s="0" t="n">
        <v>890</v>
      </c>
    </row>
    <row r="2392" customFormat="false" ht="13" hidden="false" customHeight="false" outlineLevel="0" collapsed="false">
      <c r="A2392" s="0" t="n">
        <f aca="true">RAND()</f>
        <v>0.485628247316984</v>
      </c>
      <c r="B2392" s="0" t="n">
        <f aca="false">B2391+1</f>
        <v>2391</v>
      </c>
      <c r="D2392" s="0" t="n">
        <v>0.241773130388538</v>
      </c>
      <c r="E2392" s="0" t="n">
        <v>2391</v>
      </c>
      <c r="G2392" s="0" t="n">
        <v>0.366536834571889</v>
      </c>
      <c r="H2392" s="0" t="n">
        <v>5036</v>
      </c>
    </row>
    <row r="2393" customFormat="false" ht="13" hidden="false" customHeight="false" outlineLevel="0" collapsed="false">
      <c r="A2393" s="0" t="n">
        <f aca="true">RAND()</f>
        <v>0.0460560657403273</v>
      </c>
      <c r="B2393" s="0" t="n">
        <f aca="false">B2392+1</f>
        <v>2392</v>
      </c>
      <c r="D2393" s="0" t="n">
        <v>0.563902457314725</v>
      </c>
      <c r="E2393" s="0" t="n">
        <v>2392</v>
      </c>
      <c r="G2393" s="0" t="n">
        <v>0.366562392978267</v>
      </c>
      <c r="H2393" s="0" t="n">
        <v>3083</v>
      </c>
    </row>
    <row r="2394" customFormat="false" ht="13" hidden="false" customHeight="false" outlineLevel="0" collapsed="false">
      <c r="A2394" s="0" t="n">
        <f aca="true">RAND()</f>
        <v>0.278879675558057</v>
      </c>
      <c r="B2394" s="0" t="n">
        <f aca="false">B2393+1</f>
        <v>2393</v>
      </c>
      <c r="D2394" s="0" t="n">
        <v>0.286692665828014</v>
      </c>
      <c r="E2394" s="0" t="n">
        <v>2393</v>
      </c>
      <c r="G2394" s="0" t="n">
        <v>0.366763982725388</v>
      </c>
      <c r="H2394" s="0" t="n">
        <v>1734</v>
      </c>
    </row>
    <row r="2395" customFormat="false" ht="13" hidden="false" customHeight="false" outlineLevel="0" collapsed="false">
      <c r="A2395" s="0" t="n">
        <f aca="true">RAND()</f>
        <v>0.757197446322925</v>
      </c>
      <c r="B2395" s="0" t="n">
        <f aca="false">B2394+1</f>
        <v>2394</v>
      </c>
      <c r="D2395" s="0" t="n">
        <v>0.545266758897014</v>
      </c>
      <c r="E2395" s="0" t="n">
        <v>2394</v>
      </c>
      <c r="G2395" s="0" t="n">
        <v>0.366954186696603</v>
      </c>
      <c r="H2395" s="0" t="n">
        <v>714</v>
      </c>
    </row>
    <row r="2396" customFormat="false" ht="13" hidden="false" customHeight="false" outlineLevel="0" collapsed="false">
      <c r="A2396" s="0" t="n">
        <f aca="true">RAND()</f>
        <v>0.354943789752572</v>
      </c>
      <c r="B2396" s="0" t="n">
        <f aca="false">B2395+1</f>
        <v>2395</v>
      </c>
      <c r="D2396" s="0" t="n">
        <v>0.752261625188112</v>
      </c>
      <c r="E2396" s="0" t="n">
        <v>2395</v>
      </c>
      <c r="G2396" s="0" t="n">
        <v>0.367045165222407</v>
      </c>
      <c r="H2396" s="0" t="n">
        <v>3367</v>
      </c>
    </row>
    <row r="2397" customFormat="false" ht="13" hidden="false" customHeight="false" outlineLevel="0" collapsed="false">
      <c r="A2397" s="0" t="n">
        <f aca="true">RAND()</f>
        <v>0.239470090244478</v>
      </c>
      <c r="B2397" s="0" t="n">
        <f aca="false">B2396+1</f>
        <v>2396</v>
      </c>
      <c r="D2397" s="0" t="n">
        <v>0.0479133157305114</v>
      </c>
      <c r="E2397" s="0" t="n">
        <v>2396</v>
      </c>
      <c r="G2397" s="0" t="n">
        <v>0.367091705522398</v>
      </c>
      <c r="H2397" s="0" t="n">
        <v>2720</v>
      </c>
    </row>
    <row r="2398" customFormat="false" ht="13" hidden="false" customHeight="false" outlineLevel="0" collapsed="false">
      <c r="A2398" s="0" t="n">
        <f aca="true">RAND()</f>
        <v>0.223320266485365</v>
      </c>
      <c r="B2398" s="0" t="n">
        <f aca="false">B2397+1</f>
        <v>2397</v>
      </c>
      <c r="D2398" s="0" t="n">
        <v>0.796078272529485</v>
      </c>
      <c r="E2398" s="0" t="n">
        <v>2397</v>
      </c>
      <c r="G2398" s="0" t="n">
        <v>0.367304880120173</v>
      </c>
      <c r="H2398" s="0" t="n">
        <v>1213</v>
      </c>
    </row>
    <row r="2399" customFormat="false" ht="13" hidden="false" customHeight="false" outlineLevel="0" collapsed="false">
      <c r="A2399" s="0" t="n">
        <f aca="true">RAND()</f>
        <v>0.0791034901722248</v>
      </c>
      <c r="B2399" s="0" t="n">
        <f aca="false">B2398+1</f>
        <v>2398</v>
      </c>
      <c r="D2399" s="0" t="n">
        <v>0.0483382697684647</v>
      </c>
      <c r="E2399" s="0" t="n">
        <v>2398</v>
      </c>
      <c r="G2399" s="0" t="n">
        <v>0.367464368586298</v>
      </c>
      <c r="H2399" s="0" t="n">
        <v>5459</v>
      </c>
    </row>
    <row r="2400" customFormat="false" ht="13" hidden="false" customHeight="false" outlineLevel="0" collapsed="false">
      <c r="A2400" s="0" t="n">
        <f aca="true">RAND()</f>
        <v>0.0951017710040594</v>
      </c>
      <c r="B2400" s="0" t="n">
        <f aca="false">B2399+1</f>
        <v>2399</v>
      </c>
      <c r="D2400" s="0" t="n">
        <v>0.753033417564438</v>
      </c>
      <c r="E2400" s="0" t="n">
        <v>2399</v>
      </c>
      <c r="G2400" s="0" t="n">
        <v>0.368137250341533</v>
      </c>
      <c r="H2400" s="0" t="n">
        <v>2826</v>
      </c>
    </row>
    <row r="2401" customFormat="false" ht="13" hidden="false" customHeight="false" outlineLevel="0" collapsed="false">
      <c r="A2401" s="0" t="n">
        <f aca="true">RAND()</f>
        <v>0.371682560607775</v>
      </c>
      <c r="B2401" s="0" t="n">
        <f aca="false">B2400+1</f>
        <v>2400</v>
      </c>
      <c r="D2401" s="0" t="n">
        <v>0.386996906380773</v>
      </c>
      <c r="E2401" s="0" t="n">
        <v>2400</v>
      </c>
      <c r="G2401" s="0" t="n">
        <v>0.368165306341325</v>
      </c>
      <c r="H2401" s="0" t="n">
        <v>2654</v>
      </c>
    </row>
    <row r="2402" customFormat="false" ht="13" hidden="false" customHeight="false" outlineLevel="0" collapsed="false">
      <c r="A2402" s="0" t="n">
        <f aca="true">RAND()</f>
        <v>0.278292158729433</v>
      </c>
      <c r="B2402" s="0" t="n">
        <f aca="false">B2401+1</f>
        <v>2401</v>
      </c>
      <c r="D2402" s="0" t="n">
        <v>0.757751470364383</v>
      </c>
      <c r="E2402" s="0" t="n">
        <v>2401</v>
      </c>
      <c r="G2402" s="0" t="n">
        <v>0.36818822117678</v>
      </c>
      <c r="H2402" s="0" t="n">
        <v>4357</v>
      </c>
    </row>
    <row r="2403" customFormat="false" ht="13" hidden="false" customHeight="false" outlineLevel="0" collapsed="false">
      <c r="A2403" s="0" t="n">
        <f aca="true">RAND()</f>
        <v>0.431774097785678</v>
      </c>
      <c r="B2403" s="0" t="n">
        <f aca="false">B2402+1</f>
        <v>2402</v>
      </c>
      <c r="D2403" s="0" t="n">
        <v>0.462486765086396</v>
      </c>
      <c r="E2403" s="0" t="n">
        <v>2402</v>
      </c>
      <c r="G2403" s="0" t="n">
        <v>0.368295921925892</v>
      </c>
      <c r="H2403" s="0" t="n">
        <v>806</v>
      </c>
    </row>
    <row r="2404" customFormat="false" ht="13" hidden="false" customHeight="false" outlineLevel="0" collapsed="false">
      <c r="A2404" s="0" t="n">
        <f aca="true">RAND()</f>
        <v>0.354593680722576</v>
      </c>
      <c r="B2404" s="0" t="n">
        <f aca="false">B2403+1</f>
        <v>2403</v>
      </c>
      <c r="D2404" s="0" t="n">
        <v>0.789514728705399</v>
      </c>
      <c r="E2404" s="0" t="n">
        <v>2403</v>
      </c>
      <c r="G2404" s="0" t="n">
        <v>0.368435059116564</v>
      </c>
      <c r="H2404" s="0" t="n">
        <v>457</v>
      </c>
    </row>
    <row r="2405" customFormat="false" ht="13" hidden="false" customHeight="false" outlineLevel="0" collapsed="false">
      <c r="A2405" s="0" t="n">
        <f aca="true">RAND()</f>
        <v>0.0367164171034747</v>
      </c>
      <c r="B2405" s="0" t="n">
        <f aca="false">B2404+1</f>
        <v>2404</v>
      </c>
      <c r="D2405" s="0" t="n">
        <v>0.701452590353256</v>
      </c>
      <c r="E2405" s="0" t="n">
        <v>2404</v>
      </c>
      <c r="G2405" s="0" t="n">
        <v>0.368440095759979</v>
      </c>
      <c r="H2405" s="0" t="n">
        <v>4935</v>
      </c>
    </row>
    <row r="2406" customFormat="false" ht="13" hidden="false" customHeight="false" outlineLevel="0" collapsed="false">
      <c r="A2406" s="0" t="n">
        <f aca="true">RAND()</f>
        <v>0.407341122486973</v>
      </c>
      <c r="B2406" s="0" t="n">
        <f aca="false">B2405+1</f>
        <v>2405</v>
      </c>
      <c r="D2406" s="0" t="n">
        <v>0.646830232837601</v>
      </c>
      <c r="E2406" s="0" t="n">
        <v>2405</v>
      </c>
      <c r="G2406" s="0" t="n">
        <v>0.368865312719208</v>
      </c>
      <c r="H2406" s="0" t="n">
        <v>6395</v>
      </c>
    </row>
    <row r="2407" customFormat="false" ht="13" hidden="false" customHeight="false" outlineLevel="0" collapsed="false">
      <c r="A2407" s="0" t="n">
        <f aca="true">RAND()</f>
        <v>0.399259061054067</v>
      </c>
      <c r="B2407" s="0" t="n">
        <f aca="false">B2406+1</f>
        <v>2406</v>
      </c>
      <c r="D2407" s="0" t="n">
        <v>0.925477556466831</v>
      </c>
      <c r="E2407" s="0" t="n">
        <v>2406</v>
      </c>
      <c r="G2407" s="0" t="n">
        <v>0.369089994279449</v>
      </c>
      <c r="H2407" s="0" t="n">
        <v>842</v>
      </c>
    </row>
    <row r="2408" customFormat="false" ht="13" hidden="false" customHeight="false" outlineLevel="0" collapsed="false">
      <c r="A2408" s="0" t="n">
        <f aca="true">RAND()</f>
        <v>0.823014409623037</v>
      </c>
      <c r="B2408" s="0" t="n">
        <f aca="false">B2407+1</f>
        <v>2407</v>
      </c>
      <c r="D2408" s="0" t="n">
        <v>0.240501950731414</v>
      </c>
      <c r="E2408" s="0" t="n">
        <v>2407</v>
      </c>
      <c r="G2408" s="0" t="n">
        <v>0.369113464182192</v>
      </c>
      <c r="H2408" s="0" t="n">
        <v>6051</v>
      </c>
    </row>
    <row r="2409" customFormat="false" ht="13" hidden="false" customHeight="false" outlineLevel="0" collapsed="false">
      <c r="A2409" s="0" t="n">
        <f aca="true">RAND()</f>
        <v>0.894951572131813</v>
      </c>
      <c r="B2409" s="0" t="n">
        <f aca="false">B2408+1</f>
        <v>2408</v>
      </c>
      <c r="D2409" s="0" t="n">
        <v>0.0215608282524045</v>
      </c>
      <c r="E2409" s="0" t="n">
        <v>2408</v>
      </c>
      <c r="G2409" s="0" t="n">
        <v>0.369251819723104</v>
      </c>
      <c r="H2409" s="0" t="n">
        <v>6364</v>
      </c>
    </row>
    <row r="2410" customFormat="false" ht="13" hidden="false" customHeight="false" outlineLevel="0" collapsed="false">
      <c r="A2410" s="0" t="n">
        <f aca="true">RAND()</f>
        <v>0.578207570714075</v>
      </c>
      <c r="B2410" s="0" t="n">
        <f aca="false">B2409+1</f>
        <v>2409</v>
      </c>
      <c r="D2410" s="0" t="n">
        <v>0.865557646869092</v>
      </c>
      <c r="E2410" s="0" t="n">
        <v>2409</v>
      </c>
      <c r="G2410" s="0" t="n">
        <v>0.36927046159326</v>
      </c>
      <c r="H2410" s="0" t="n">
        <v>5762</v>
      </c>
    </row>
    <row r="2411" customFormat="false" ht="13" hidden="false" customHeight="false" outlineLevel="0" collapsed="false">
      <c r="A2411" s="0" t="n">
        <f aca="true">RAND()</f>
        <v>0.230790843740788</v>
      </c>
      <c r="B2411" s="0" t="n">
        <f aca="false">B2410+1</f>
        <v>2410</v>
      </c>
      <c r="D2411" s="0" t="n">
        <v>0.220124823872538</v>
      </c>
      <c r="E2411" s="0" t="n">
        <v>2410</v>
      </c>
      <c r="G2411" s="0" t="n">
        <v>0.369360851130296</v>
      </c>
      <c r="H2411" s="0" t="n">
        <v>844</v>
      </c>
    </row>
    <row r="2412" customFormat="false" ht="13" hidden="false" customHeight="false" outlineLevel="0" collapsed="false">
      <c r="A2412" s="0" t="n">
        <f aca="true">RAND()</f>
        <v>0.846468699838303</v>
      </c>
      <c r="B2412" s="0" t="n">
        <f aca="false">B2411+1</f>
        <v>2411</v>
      </c>
      <c r="D2412" s="0" t="n">
        <v>0.556769137690054</v>
      </c>
      <c r="E2412" s="0" t="n">
        <v>2411</v>
      </c>
      <c r="G2412" s="0" t="n">
        <v>0.369680732734196</v>
      </c>
      <c r="H2412" s="0" t="n">
        <v>6158</v>
      </c>
    </row>
    <row r="2413" customFormat="false" ht="13" hidden="false" customHeight="false" outlineLevel="0" collapsed="false">
      <c r="A2413" s="0" t="n">
        <f aca="true">RAND()</f>
        <v>0.638499523207319</v>
      </c>
      <c r="B2413" s="0" t="n">
        <f aca="false">B2412+1</f>
        <v>2412</v>
      </c>
      <c r="D2413" s="0" t="n">
        <v>0.210269753922148</v>
      </c>
      <c r="E2413" s="0" t="n">
        <v>2412</v>
      </c>
      <c r="G2413" s="0" t="n">
        <v>0.369900610707191</v>
      </c>
      <c r="H2413" s="0" t="n">
        <v>826</v>
      </c>
    </row>
    <row r="2414" customFormat="false" ht="13" hidden="false" customHeight="false" outlineLevel="0" collapsed="false">
      <c r="A2414" s="0" t="n">
        <f aca="true">RAND()</f>
        <v>0.076427608617746</v>
      </c>
      <c r="B2414" s="0" t="n">
        <f aca="false">B2413+1</f>
        <v>2413</v>
      </c>
      <c r="D2414" s="0" t="n">
        <v>0.281371988377941</v>
      </c>
      <c r="E2414" s="0" t="n">
        <v>2413</v>
      </c>
      <c r="G2414" s="0" t="n">
        <v>0.370095503853008</v>
      </c>
      <c r="H2414" s="0" t="n">
        <v>204</v>
      </c>
    </row>
    <row r="2415" customFormat="false" ht="13" hidden="false" customHeight="false" outlineLevel="0" collapsed="false">
      <c r="A2415" s="0" t="n">
        <f aca="true">RAND()</f>
        <v>0.744647089376208</v>
      </c>
      <c r="B2415" s="0" t="n">
        <f aca="false">B2414+1</f>
        <v>2414</v>
      </c>
      <c r="D2415" s="0" t="n">
        <v>0.276249018143972</v>
      </c>
      <c r="E2415" s="0" t="n">
        <v>2414</v>
      </c>
      <c r="G2415" s="0" t="n">
        <v>0.370262953494603</v>
      </c>
      <c r="H2415" s="0" t="n">
        <v>2809</v>
      </c>
    </row>
    <row r="2416" customFormat="false" ht="13" hidden="false" customHeight="false" outlineLevel="0" collapsed="false">
      <c r="A2416" s="0" t="n">
        <f aca="true">RAND()</f>
        <v>0.912878245550725</v>
      </c>
      <c r="B2416" s="0" t="n">
        <f aca="false">B2415+1</f>
        <v>2415</v>
      </c>
      <c r="D2416" s="0" t="n">
        <v>0.543225978139162</v>
      </c>
      <c r="E2416" s="0" t="n">
        <v>2415</v>
      </c>
      <c r="G2416" s="0" t="n">
        <v>0.370735953761141</v>
      </c>
      <c r="H2416" s="0" t="n">
        <v>6424</v>
      </c>
    </row>
    <row r="2417" customFormat="false" ht="13" hidden="false" customHeight="false" outlineLevel="0" collapsed="false">
      <c r="A2417" s="0" t="n">
        <f aca="true">RAND()</f>
        <v>0.50510543340409</v>
      </c>
      <c r="B2417" s="0" t="n">
        <f aca="false">B2416+1</f>
        <v>2416</v>
      </c>
      <c r="D2417" s="0" t="n">
        <v>0.0263766555990514</v>
      </c>
      <c r="E2417" s="0" t="n">
        <v>2416</v>
      </c>
      <c r="G2417" s="0" t="n">
        <v>0.37078141179154</v>
      </c>
      <c r="H2417" s="0" t="n">
        <v>2859</v>
      </c>
    </row>
    <row r="2418" customFormat="false" ht="13" hidden="false" customHeight="false" outlineLevel="0" collapsed="false">
      <c r="A2418" s="0" t="n">
        <f aca="true">RAND()</f>
        <v>0.327237114653904</v>
      </c>
      <c r="B2418" s="0" t="n">
        <f aca="false">B2417+1</f>
        <v>2417</v>
      </c>
      <c r="D2418" s="0" t="n">
        <v>0.0571769059424696</v>
      </c>
      <c r="E2418" s="0" t="n">
        <v>2417</v>
      </c>
      <c r="G2418" s="0" t="n">
        <v>0.370940150532988</v>
      </c>
      <c r="H2418" s="0" t="n">
        <v>5235</v>
      </c>
    </row>
    <row r="2419" customFormat="false" ht="13" hidden="false" customHeight="false" outlineLevel="0" collapsed="false">
      <c r="A2419" s="0" t="n">
        <f aca="true">RAND()</f>
        <v>0.87070216949323</v>
      </c>
      <c r="B2419" s="0" t="n">
        <f aca="false">B2418+1</f>
        <v>2418</v>
      </c>
      <c r="D2419" s="0" t="n">
        <v>0.239540883557311</v>
      </c>
      <c r="E2419" s="0" t="n">
        <v>2418</v>
      </c>
      <c r="G2419" s="0" t="n">
        <v>0.371372707562841</v>
      </c>
      <c r="H2419" s="0" t="n">
        <v>2361</v>
      </c>
    </row>
    <row r="2420" customFormat="false" ht="13" hidden="false" customHeight="false" outlineLevel="0" collapsed="false">
      <c r="A2420" s="0" t="n">
        <f aca="true">RAND()</f>
        <v>0.761213768034772</v>
      </c>
      <c r="B2420" s="0" t="n">
        <f aca="false">B2419+1</f>
        <v>2419</v>
      </c>
      <c r="D2420" s="0" t="n">
        <v>0.0895010455478769</v>
      </c>
      <c r="E2420" s="0" t="n">
        <v>2419</v>
      </c>
      <c r="G2420" s="0" t="n">
        <v>0.371492345868319</v>
      </c>
      <c r="H2420" s="0" t="n">
        <v>1953</v>
      </c>
    </row>
    <row r="2421" customFormat="false" ht="13" hidden="false" customHeight="false" outlineLevel="0" collapsed="false">
      <c r="A2421" s="0" t="n">
        <f aca="true">RAND()</f>
        <v>0.164918259386863</v>
      </c>
      <c r="B2421" s="0" t="n">
        <f aca="false">B2420+1</f>
        <v>2420</v>
      </c>
      <c r="D2421" s="0" t="n">
        <v>0.0975014889281738</v>
      </c>
      <c r="E2421" s="0" t="n">
        <v>2420</v>
      </c>
      <c r="G2421" s="0" t="n">
        <v>0.371495523900194</v>
      </c>
      <c r="H2421" s="0" t="n">
        <v>3440</v>
      </c>
    </row>
    <row r="2422" customFormat="false" ht="13" hidden="false" customHeight="false" outlineLevel="0" collapsed="false">
      <c r="A2422" s="0" t="n">
        <f aca="true">RAND()</f>
        <v>0.876936282032328</v>
      </c>
      <c r="B2422" s="0" t="n">
        <f aca="false">B2421+1</f>
        <v>2421</v>
      </c>
      <c r="D2422" s="0" t="n">
        <v>0.39744503790098</v>
      </c>
      <c r="E2422" s="0" t="n">
        <v>2421</v>
      </c>
      <c r="G2422" s="0" t="n">
        <v>0.371576591489429</v>
      </c>
      <c r="H2422" s="0" t="n">
        <v>2652</v>
      </c>
    </row>
    <row r="2423" customFormat="false" ht="13" hidden="false" customHeight="false" outlineLevel="0" collapsed="false">
      <c r="A2423" s="0" t="n">
        <f aca="true">RAND()</f>
        <v>0.0461537089791293</v>
      </c>
      <c r="B2423" s="0" t="n">
        <f aca="false">B2422+1</f>
        <v>2422</v>
      </c>
      <c r="D2423" s="0" t="n">
        <v>0.0325574031530778</v>
      </c>
      <c r="E2423" s="0" t="n">
        <v>2422</v>
      </c>
      <c r="G2423" s="0" t="n">
        <v>0.371676533260143</v>
      </c>
      <c r="H2423" s="0" t="n">
        <v>2051</v>
      </c>
    </row>
    <row r="2424" customFormat="false" ht="13" hidden="false" customHeight="false" outlineLevel="0" collapsed="false">
      <c r="A2424" s="0" t="n">
        <f aca="true">RAND()</f>
        <v>0.200249357745335</v>
      </c>
      <c r="B2424" s="0" t="n">
        <f aca="false">B2423+1</f>
        <v>2423</v>
      </c>
      <c r="D2424" s="0" t="n">
        <v>0.450163094974414</v>
      </c>
      <c r="E2424" s="0" t="n">
        <v>2423</v>
      </c>
      <c r="G2424" s="0" t="n">
        <v>0.371682680910453</v>
      </c>
      <c r="H2424" s="0" t="n">
        <v>2983</v>
      </c>
    </row>
    <row r="2425" customFormat="false" ht="13" hidden="false" customHeight="false" outlineLevel="0" collapsed="false">
      <c r="A2425" s="0" t="n">
        <f aca="true">RAND()</f>
        <v>0.611614407288574</v>
      </c>
      <c r="B2425" s="0" t="n">
        <f aca="false">B2424+1</f>
        <v>2424</v>
      </c>
      <c r="D2425" s="0" t="n">
        <v>0.51391115026037</v>
      </c>
      <c r="E2425" s="0" t="n">
        <v>2424</v>
      </c>
      <c r="G2425" s="0" t="n">
        <v>0.371779788784806</v>
      </c>
      <c r="H2425" s="0" t="n">
        <v>1164</v>
      </c>
    </row>
    <row r="2426" customFormat="false" ht="13" hidden="false" customHeight="false" outlineLevel="0" collapsed="false">
      <c r="A2426" s="0" t="n">
        <f aca="true">RAND()</f>
        <v>0.265544776610959</v>
      </c>
      <c r="B2426" s="0" t="n">
        <f aca="false">B2425+1</f>
        <v>2425</v>
      </c>
      <c r="D2426" s="0" t="n">
        <v>0.612656607811914</v>
      </c>
      <c r="E2426" s="0" t="n">
        <v>2425</v>
      </c>
      <c r="G2426" s="0" t="n">
        <v>0.372225154594162</v>
      </c>
      <c r="H2426" s="0" t="n">
        <v>1202</v>
      </c>
    </row>
    <row r="2427" customFormat="false" ht="13" hidden="false" customHeight="false" outlineLevel="0" collapsed="false">
      <c r="A2427" s="0" t="n">
        <f aca="true">RAND()</f>
        <v>0.776895608630792</v>
      </c>
      <c r="B2427" s="0" t="n">
        <f aca="false">B2426+1</f>
        <v>2426</v>
      </c>
      <c r="D2427" s="0" t="n">
        <v>0.832429876363676</v>
      </c>
      <c r="E2427" s="0" t="n">
        <v>2426</v>
      </c>
      <c r="G2427" s="0" t="n">
        <v>0.372376518850615</v>
      </c>
      <c r="H2427" s="0" t="n">
        <v>243</v>
      </c>
    </row>
    <row r="2428" customFormat="false" ht="13" hidden="false" customHeight="false" outlineLevel="0" collapsed="false">
      <c r="A2428" s="0" t="n">
        <f aca="true">RAND()</f>
        <v>0.76022783873161</v>
      </c>
      <c r="B2428" s="0" t="n">
        <f aca="false">B2427+1</f>
        <v>2427</v>
      </c>
      <c r="D2428" s="0" t="n">
        <v>0.0850450589614411</v>
      </c>
      <c r="E2428" s="0" t="n">
        <v>2427</v>
      </c>
      <c r="G2428" s="0" t="n">
        <v>0.372396962959101</v>
      </c>
      <c r="H2428" s="0" t="n">
        <v>1158</v>
      </c>
    </row>
    <row r="2429" customFormat="false" ht="13" hidden="false" customHeight="false" outlineLevel="0" collapsed="false">
      <c r="A2429" s="0" t="n">
        <f aca="true">RAND()</f>
        <v>0.328184989128544</v>
      </c>
      <c r="B2429" s="0" t="n">
        <f aca="false">B2428+1</f>
        <v>2428</v>
      </c>
      <c r="D2429" s="0" t="n">
        <v>0.545988025111001</v>
      </c>
      <c r="E2429" s="0" t="n">
        <v>2428</v>
      </c>
      <c r="G2429" s="0" t="n">
        <v>0.372429390576144</v>
      </c>
      <c r="H2429" s="0" t="n">
        <v>5097</v>
      </c>
    </row>
    <row r="2430" customFormat="false" ht="13" hidden="false" customHeight="false" outlineLevel="0" collapsed="false">
      <c r="A2430" s="0" t="n">
        <f aca="true">RAND()</f>
        <v>0.952409202912652</v>
      </c>
      <c r="B2430" s="0" t="n">
        <f aca="false">B2429+1</f>
        <v>2429</v>
      </c>
      <c r="D2430" s="0" t="n">
        <v>0.141813411536532</v>
      </c>
      <c r="E2430" s="0" t="n">
        <v>2429</v>
      </c>
      <c r="G2430" s="0" t="n">
        <v>0.372553306698137</v>
      </c>
      <c r="H2430" s="0" t="n">
        <v>2905</v>
      </c>
    </row>
    <row r="2431" customFormat="false" ht="13" hidden="false" customHeight="false" outlineLevel="0" collapsed="false">
      <c r="A2431" s="0" t="n">
        <f aca="true">RAND()</f>
        <v>0.805700807736687</v>
      </c>
      <c r="B2431" s="0" t="n">
        <f aca="false">B2430+1</f>
        <v>2430</v>
      </c>
      <c r="D2431" s="0" t="n">
        <v>0.845185026371837</v>
      </c>
      <c r="E2431" s="0" t="n">
        <v>2430</v>
      </c>
      <c r="G2431" s="0" t="n">
        <v>0.37268580714499</v>
      </c>
      <c r="H2431" s="0" t="n">
        <v>579</v>
      </c>
    </row>
    <row r="2432" customFormat="false" ht="13" hidden="false" customHeight="false" outlineLevel="0" collapsed="false">
      <c r="A2432" s="0" t="n">
        <f aca="true">RAND()</f>
        <v>0.134518263505148</v>
      </c>
      <c r="B2432" s="0" t="n">
        <f aca="false">B2431+1</f>
        <v>2431</v>
      </c>
      <c r="D2432" s="0" t="n">
        <v>0.21333771944137</v>
      </c>
      <c r="E2432" s="0" t="n">
        <v>2431</v>
      </c>
      <c r="G2432" s="0" t="n">
        <v>0.373157205744974</v>
      </c>
      <c r="H2432" s="0" t="n">
        <v>5280</v>
      </c>
    </row>
    <row r="2433" customFormat="false" ht="13" hidden="false" customHeight="false" outlineLevel="0" collapsed="false">
      <c r="A2433" s="0" t="n">
        <f aca="true">RAND()</f>
        <v>0.81442567814869</v>
      </c>
      <c r="B2433" s="0" t="n">
        <f aca="false">B2432+1</f>
        <v>2432</v>
      </c>
      <c r="D2433" s="0" t="n">
        <v>0.447975330083864</v>
      </c>
      <c r="E2433" s="0" t="n">
        <v>2432</v>
      </c>
      <c r="G2433" s="0" t="n">
        <v>0.373191214335748</v>
      </c>
      <c r="H2433" s="0" t="n">
        <v>1198</v>
      </c>
    </row>
    <row r="2434" customFormat="false" ht="13" hidden="false" customHeight="false" outlineLevel="0" collapsed="false">
      <c r="A2434" s="0" t="n">
        <f aca="true">RAND()</f>
        <v>0.41206698659808</v>
      </c>
      <c r="B2434" s="0" t="n">
        <f aca="false">B2433+1</f>
        <v>2433</v>
      </c>
      <c r="D2434" s="0" t="n">
        <v>0.041349524256475</v>
      </c>
      <c r="E2434" s="0" t="n">
        <v>2433</v>
      </c>
      <c r="G2434" s="0" t="n">
        <v>0.373344886630548</v>
      </c>
      <c r="H2434" s="0" t="n">
        <v>4470</v>
      </c>
    </row>
    <row r="2435" customFormat="false" ht="13" hidden="false" customHeight="false" outlineLevel="0" collapsed="false">
      <c r="A2435" s="0" t="n">
        <f aca="true">RAND()</f>
        <v>0.611627886464987</v>
      </c>
      <c r="B2435" s="0" t="n">
        <f aca="false">B2434+1</f>
        <v>2434</v>
      </c>
      <c r="D2435" s="0" t="n">
        <v>0.115770636295565</v>
      </c>
      <c r="E2435" s="0" t="n">
        <v>2434</v>
      </c>
      <c r="G2435" s="0" t="n">
        <v>0.37334526520317</v>
      </c>
      <c r="H2435" s="0" t="n">
        <v>1081</v>
      </c>
    </row>
    <row r="2436" customFormat="false" ht="13" hidden="false" customHeight="false" outlineLevel="0" collapsed="false">
      <c r="A2436" s="0" t="n">
        <f aca="true">RAND()</f>
        <v>0.908238761795696</v>
      </c>
      <c r="B2436" s="0" t="n">
        <f aca="false">B2435+1</f>
        <v>2435</v>
      </c>
      <c r="D2436" s="0" t="n">
        <v>0.401456948679879</v>
      </c>
      <c r="E2436" s="0" t="n">
        <v>2435</v>
      </c>
      <c r="G2436" s="0" t="n">
        <v>0.373507923815851</v>
      </c>
      <c r="H2436" s="0" t="n">
        <v>1516</v>
      </c>
    </row>
    <row r="2437" customFormat="false" ht="13" hidden="false" customHeight="false" outlineLevel="0" collapsed="false">
      <c r="A2437" s="0" t="n">
        <f aca="true">RAND()</f>
        <v>0.511981334800593</v>
      </c>
      <c r="B2437" s="0" t="n">
        <f aca="false">B2436+1</f>
        <v>2436</v>
      </c>
      <c r="D2437" s="0" t="n">
        <v>0.0712471165788884</v>
      </c>
      <c r="E2437" s="0" t="n">
        <v>2436</v>
      </c>
      <c r="G2437" s="0" t="n">
        <v>0.373583679524018</v>
      </c>
      <c r="H2437" s="0" t="n">
        <v>3161</v>
      </c>
    </row>
    <row r="2438" customFormat="false" ht="13" hidden="false" customHeight="false" outlineLevel="0" collapsed="false">
      <c r="A2438" s="0" t="n">
        <f aca="true">RAND()</f>
        <v>0.69227902765375</v>
      </c>
      <c r="B2438" s="0" t="n">
        <f aca="false">B2437+1</f>
        <v>2437</v>
      </c>
      <c r="D2438" s="0" t="n">
        <v>0.949905448672325</v>
      </c>
      <c r="E2438" s="0" t="n">
        <v>2437</v>
      </c>
      <c r="G2438" s="0" t="n">
        <v>0.373678960479992</v>
      </c>
      <c r="H2438" s="0" t="n">
        <v>5502</v>
      </c>
    </row>
    <row r="2439" customFormat="false" ht="13" hidden="false" customHeight="false" outlineLevel="0" collapsed="false">
      <c r="A2439" s="0" t="n">
        <f aca="true">RAND()</f>
        <v>0.791896727389132</v>
      </c>
      <c r="B2439" s="0" t="n">
        <f aca="false">B2438+1</f>
        <v>2438</v>
      </c>
      <c r="D2439" s="0" t="n">
        <v>0.757661750394618</v>
      </c>
      <c r="E2439" s="0" t="n">
        <v>2438</v>
      </c>
      <c r="G2439" s="0" t="n">
        <v>0.373921249814885</v>
      </c>
      <c r="H2439" s="0" t="n">
        <v>5545</v>
      </c>
    </row>
    <row r="2440" customFormat="false" ht="13" hidden="false" customHeight="false" outlineLevel="0" collapsed="false">
      <c r="A2440" s="0" t="n">
        <f aca="true">RAND()</f>
        <v>0.0133430938944311</v>
      </c>
      <c r="B2440" s="0" t="n">
        <f aca="false">B2439+1</f>
        <v>2439</v>
      </c>
      <c r="D2440" s="0" t="n">
        <v>0.514636069451626</v>
      </c>
      <c r="E2440" s="0" t="n">
        <v>2439</v>
      </c>
      <c r="G2440" s="0" t="n">
        <v>0.374231891615636</v>
      </c>
      <c r="H2440" s="0" t="n">
        <v>1353</v>
      </c>
    </row>
    <row r="2441" customFormat="false" ht="13" hidden="false" customHeight="false" outlineLevel="0" collapsed="false">
      <c r="A2441" s="0" t="n">
        <f aca="true">RAND()</f>
        <v>0.511151048575879</v>
      </c>
      <c r="B2441" s="0" t="n">
        <f aca="false">B2440+1</f>
        <v>2440</v>
      </c>
      <c r="D2441" s="0" t="n">
        <v>0.557187455468011</v>
      </c>
      <c r="E2441" s="0" t="n">
        <v>2440</v>
      </c>
      <c r="G2441" s="0" t="n">
        <v>0.374323224418731</v>
      </c>
      <c r="H2441" s="0" t="n">
        <v>2605</v>
      </c>
    </row>
    <row r="2442" customFormat="false" ht="13" hidden="false" customHeight="false" outlineLevel="0" collapsed="false">
      <c r="A2442" s="0" t="n">
        <f aca="true">RAND()</f>
        <v>0.74230301723968</v>
      </c>
      <c r="B2442" s="0" t="n">
        <f aca="false">B2441+1</f>
        <v>2441</v>
      </c>
      <c r="D2442" s="0" t="n">
        <v>0.0532529311212784</v>
      </c>
      <c r="E2442" s="0" t="n">
        <v>2441</v>
      </c>
      <c r="G2442" s="0" t="n">
        <v>0.37437984742246</v>
      </c>
      <c r="H2442" s="0" t="n">
        <v>1105</v>
      </c>
    </row>
    <row r="2443" customFormat="false" ht="13" hidden="false" customHeight="false" outlineLevel="0" collapsed="false">
      <c r="A2443" s="0" t="n">
        <f aca="true">RAND()</f>
        <v>0.0154341421610238</v>
      </c>
      <c r="B2443" s="0" t="n">
        <f aca="false">B2442+1</f>
        <v>2442</v>
      </c>
      <c r="D2443" s="0" t="n">
        <v>0.75733640391627</v>
      </c>
      <c r="E2443" s="0" t="n">
        <v>2442</v>
      </c>
      <c r="G2443" s="0" t="n">
        <v>0.374473666519407</v>
      </c>
      <c r="H2443" s="0" t="n">
        <v>1716</v>
      </c>
    </row>
    <row r="2444" customFormat="false" ht="13" hidden="false" customHeight="false" outlineLevel="0" collapsed="false">
      <c r="A2444" s="0" t="n">
        <f aca="true">RAND()</f>
        <v>0.498869962701259</v>
      </c>
      <c r="B2444" s="0" t="n">
        <f aca="false">B2443+1</f>
        <v>2443</v>
      </c>
      <c r="D2444" s="0" t="n">
        <v>0.876797250143682</v>
      </c>
      <c r="E2444" s="0" t="n">
        <v>2443</v>
      </c>
      <c r="G2444" s="0" t="n">
        <v>0.374487649460207</v>
      </c>
      <c r="H2444" s="0" t="n">
        <v>2304</v>
      </c>
    </row>
    <row r="2445" customFormat="false" ht="13" hidden="false" customHeight="false" outlineLevel="0" collapsed="false">
      <c r="A2445" s="0" t="n">
        <f aca="true">RAND()</f>
        <v>0.957901782603278</v>
      </c>
      <c r="B2445" s="0" t="n">
        <f aca="false">B2444+1</f>
        <v>2444</v>
      </c>
      <c r="D2445" s="0" t="n">
        <v>0.376787754850739</v>
      </c>
      <c r="E2445" s="0" t="n">
        <v>2444</v>
      </c>
      <c r="G2445" s="0" t="n">
        <v>0.374690066000767</v>
      </c>
      <c r="H2445" s="0" t="n">
        <v>447</v>
      </c>
    </row>
    <row r="2446" customFormat="false" ht="13" hidden="false" customHeight="false" outlineLevel="0" collapsed="false">
      <c r="A2446" s="0" t="n">
        <f aca="true">RAND()</f>
        <v>0.214255429220166</v>
      </c>
      <c r="B2446" s="0" t="n">
        <f aca="false">B2445+1</f>
        <v>2445</v>
      </c>
      <c r="D2446" s="0" t="n">
        <v>0.311839417359806</v>
      </c>
      <c r="E2446" s="0" t="n">
        <v>2445</v>
      </c>
      <c r="G2446" s="0" t="n">
        <v>0.374710654434239</v>
      </c>
      <c r="H2446" s="0" t="n">
        <v>2090</v>
      </c>
    </row>
    <row r="2447" customFormat="false" ht="13" hidden="false" customHeight="false" outlineLevel="0" collapsed="false">
      <c r="A2447" s="0" t="n">
        <f aca="true">RAND()</f>
        <v>0.509206795781284</v>
      </c>
      <c r="B2447" s="0" t="n">
        <f aca="false">B2446+1</f>
        <v>2446</v>
      </c>
      <c r="D2447" s="0" t="n">
        <v>0.0108787035615023</v>
      </c>
      <c r="E2447" s="0" t="n">
        <v>2446</v>
      </c>
      <c r="G2447" s="0" t="n">
        <v>0.374725256740931</v>
      </c>
      <c r="H2447" s="0" t="n">
        <v>4542</v>
      </c>
    </row>
    <row r="2448" customFormat="false" ht="13" hidden="false" customHeight="false" outlineLevel="0" collapsed="false">
      <c r="A2448" s="0" t="n">
        <f aca="true">RAND()</f>
        <v>0.395279918473804</v>
      </c>
      <c r="B2448" s="0" t="n">
        <f aca="false">B2447+1</f>
        <v>2447</v>
      </c>
      <c r="D2448" s="0" t="n">
        <v>0.486494296597812</v>
      </c>
      <c r="E2448" s="0" t="n">
        <v>2447</v>
      </c>
      <c r="G2448" s="0" t="n">
        <v>0.3747302042093</v>
      </c>
      <c r="H2448" s="0" t="n">
        <v>1950</v>
      </c>
    </row>
    <row r="2449" customFormat="false" ht="13" hidden="false" customHeight="false" outlineLevel="0" collapsed="false">
      <c r="A2449" s="0" t="n">
        <f aca="true">RAND()</f>
        <v>0.189099658301072</v>
      </c>
      <c r="B2449" s="0" t="n">
        <f aca="false">B2448+1</f>
        <v>2448</v>
      </c>
      <c r="D2449" s="0" t="n">
        <v>0.534039503086206</v>
      </c>
      <c r="E2449" s="0" t="n">
        <v>2448</v>
      </c>
      <c r="G2449" s="0" t="n">
        <v>0.374992730421582</v>
      </c>
      <c r="H2449" s="0" t="n">
        <v>3581</v>
      </c>
    </row>
    <row r="2450" customFormat="false" ht="13" hidden="false" customHeight="false" outlineLevel="0" collapsed="false">
      <c r="A2450" s="0" t="n">
        <f aca="true">RAND()</f>
        <v>0.756487919847428</v>
      </c>
      <c r="B2450" s="0" t="n">
        <f aca="false">B2449+1</f>
        <v>2449</v>
      </c>
      <c r="D2450" s="0" t="n">
        <v>0.850334744158317</v>
      </c>
      <c r="E2450" s="0" t="n">
        <v>2449</v>
      </c>
      <c r="G2450" s="0" t="n">
        <v>0.375288962424747</v>
      </c>
      <c r="H2450" s="0" t="n">
        <v>3721</v>
      </c>
    </row>
    <row r="2451" customFormat="false" ht="13" hidden="false" customHeight="false" outlineLevel="0" collapsed="false">
      <c r="A2451" s="0" t="n">
        <f aca="true">RAND()</f>
        <v>0.848583251327129</v>
      </c>
      <c r="B2451" s="0" t="n">
        <f aca="false">B2450+1</f>
        <v>2450</v>
      </c>
      <c r="D2451" s="0" t="n">
        <v>0.458763741265102</v>
      </c>
      <c r="E2451" s="0" t="n">
        <v>2450</v>
      </c>
      <c r="G2451" s="0" t="n">
        <v>0.375457267937236</v>
      </c>
      <c r="H2451" s="0" t="n">
        <v>3042</v>
      </c>
    </row>
    <row r="2452" customFormat="false" ht="13" hidden="false" customHeight="false" outlineLevel="0" collapsed="false">
      <c r="A2452" s="0" t="n">
        <f aca="true">RAND()</f>
        <v>0.171290070628568</v>
      </c>
      <c r="B2452" s="0" t="n">
        <f aca="false">B2451+1</f>
        <v>2451</v>
      </c>
      <c r="D2452" s="0" t="n">
        <v>0.505952322604571</v>
      </c>
      <c r="E2452" s="0" t="n">
        <v>2451</v>
      </c>
      <c r="G2452" s="0" t="n">
        <v>0.375784644330452</v>
      </c>
      <c r="H2452" s="0" t="n">
        <v>259</v>
      </c>
    </row>
    <row r="2453" customFormat="false" ht="13" hidden="false" customHeight="false" outlineLevel="0" collapsed="false">
      <c r="A2453" s="0" t="n">
        <f aca="true">RAND()</f>
        <v>0.394862243610029</v>
      </c>
      <c r="B2453" s="0" t="n">
        <f aca="false">B2452+1</f>
        <v>2452</v>
      </c>
      <c r="D2453" s="0" t="n">
        <v>0.177172192721628</v>
      </c>
      <c r="E2453" s="0" t="n">
        <v>2452</v>
      </c>
      <c r="G2453" s="0" t="n">
        <v>0.375982798665063</v>
      </c>
      <c r="H2453" s="0" t="n">
        <v>2610</v>
      </c>
    </row>
    <row r="2454" customFormat="false" ht="13" hidden="false" customHeight="false" outlineLevel="0" collapsed="false">
      <c r="A2454" s="0" t="n">
        <f aca="true">RAND()</f>
        <v>0.836159973991026</v>
      </c>
      <c r="B2454" s="0" t="n">
        <f aca="false">B2453+1</f>
        <v>2453</v>
      </c>
      <c r="D2454" s="0" t="n">
        <v>0.77347691945397</v>
      </c>
      <c r="E2454" s="0" t="n">
        <v>2453</v>
      </c>
      <c r="G2454" s="0" t="n">
        <v>0.376152254060798</v>
      </c>
      <c r="H2454" s="0" t="n">
        <v>3814</v>
      </c>
    </row>
    <row r="2455" customFormat="false" ht="13" hidden="false" customHeight="false" outlineLevel="0" collapsed="false">
      <c r="A2455" s="0" t="n">
        <f aca="true">RAND()</f>
        <v>0.54566380109455</v>
      </c>
      <c r="B2455" s="0" t="n">
        <f aca="false">B2454+1</f>
        <v>2454</v>
      </c>
      <c r="D2455" s="0" t="n">
        <v>0.417909636968943</v>
      </c>
      <c r="E2455" s="0" t="n">
        <v>2454</v>
      </c>
      <c r="G2455" s="0" t="n">
        <v>0.376214287978655</v>
      </c>
      <c r="H2455" s="0" t="n">
        <v>3881</v>
      </c>
    </row>
    <row r="2456" customFormat="false" ht="13" hidden="false" customHeight="false" outlineLevel="0" collapsed="false">
      <c r="A2456" s="0" t="n">
        <f aca="true">RAND()</f>
        <v>0.0323743117140227</v>
      </c>
      <c r="B2456" s="0" t="n">
        <f aca="false">B2455+1</f>
        <v>2455</v>
      </c>
      <c r="D2456" s="0" t="n">
        <v>0.574259844141125</v>
      </c>
      <c r="E2456" s="0" t="n">
        <v>2455</v>
      </c>
      <c r="G2456" s="0" t="n">
        <v>0.376316676472925</v>
      </c>
      <c r="H2456" s="0" t="n">
        <v>481</v>
      </c>
    </row>
    <row r="2457" customFormat="false" ht="13" hidden="false" customHeight="false" outlineLevel="0" collapsed="false">
      <c r="A2457" s="0" t="n">
        <f aca="true">RAND()</f>
        <v>0.989578164029075</v>
      </c>
      <c r="B2457" s="0" t="n">
        <f aca="false">B2456+1</f>
        <v>2456</v>
      </c>
      <c r="D2457" s="0" t="n">
        <v>0.426981141567012</v>
      </c>
      <c r="E2457" s="0" t="n">
        <v>2456</v>
      </c>
      <c r="G2457" s="0" t="n">
        <v>0.376524561267615</v>
      </c>
      <c r="H2457" s="0" t="n">
        <v>4811</v>
      </c>
    </row>
    <row r="2458" customFormat="false" ht="13" hidden="false" customHeight="false" outlineLevel="0" collapsed="false">
      <c r="A2458" s="0" t="n">
        <f aca="true">RAND()</f>
        <v>0.881245852966516</v>
      </c>
      <c r="B2458" s="0" t="n">
        <f aca="false">B2457+1</f>
        <v>2457</v>
      </c>
      <c r="D2458" s="0" t="n">
        <v>0.593061705211767</v>
      </c>
      <c r="E2458" s="0" t="n">
        <v>2457</v>
      </c>
      <c r="G2458" s="0" t="n">
        <v>0.376540462466437</v>
      </c>
      <c r="H2458" s="0" t="n">
        <v>14</v>
      </c>
    </row>
    <row r="2459" customFormat="false" ht="13" hidden="false" customHeight="false" outlineLevel="0" collapsed="false">
      <c r="A2459" s="0" t="n">
        <f aca="true">RAND()</f>
        <v>0.784560903948354</v>
      </c>
      <c r="B2459" s="0" t="n">
        <f aca="false">B2458+1</f>
        <v>2458</v>
      </c>
      <c r="D2459" s="0" t="n">
        <v>0.457124255935923</v>
      </c>
      <c r="E2459" s="0" t="n">
        <v>2458</v>
      </c>
      <c r="G2459" s="0" t="n">
        <v>0.376787754850739</v>
      </c>
      <c r="H2459" s="0" t="n">
        <v>2444</v>
      </c>
    </row>
    <row r="2460" customFormat="false" ht="13" hidden="false" customHeight="false" outlineLevel="0" collapsed="false">
      <c r="A2460" s="0" t="n">
        <f aca="true">RAND()</f>
        <v>0.163231621642524</v>
      </c>
      <c r="B2460" s="0" t="n">
        <f aca="false">B2459+1</f>
        <v>2459</v>
      </c>
      <c r="D2460" s="0" t="n">
        <v>0.0549170495714861</v>
      </c>
      <c r="E2460" s="0" t="n">
        <v>2459</v>
      </c>
      <c r="G2460" s="0" t="n">
        <v>0.376822482754506</v>
      </c>
      <c r="H2460" s="0" t="n">
        <v>3561</v>
      </c>
    </row>
    <row r="2461" customFormat="false" ht="13" hidden="false" customHeight="false" outlineLevel="0" collapsed="false">
      <c r="A2461" s="0" t="n">
        <f aca="true">RAND()</f>
        <v>0.410100717850294</v>
      </c>
      <c r="B2461" s="0" t="n">
        <f aca="false">B2460+1</f>
        <v>2460</v>
      </c>
      <c r="D2461" s="0" t="n">
        <v>0.387659914484175</v>
      </c>
      <c r="E2461" s="0" t="n">
        <v>2460</v>
      </c>
      <c r="G2461" s="0" t="n">
        <v>0.377133789757863</v>
      </c>
      <c r="H2461" s="0" t="n">
        <v>1472</v>
      </c>
    </row>
    <row r="2462" customFormat="false" ht="13" hidden="false" customHeight="false" outlineLevel="0" collapsed="false">
      <c r="A2462" s="0" t="n">
        <f aca="true">RAND()</f>
        <v>0.796754943236921</v>
      </c>
      <c r="B2462" s="0" t="n">
        <f aca="false">B2461+1</f>
        <v>2461</v>
      </c>
      <c r="D2462" s="0" t="n">
        <v>0.784465669415113</v>
      </c>
      <c r="E2462" s="0" t="n">
        <v>2461</v>
      </c>
      <c r="G2462" s="0" t="n">
        <v>0.377159200845199</v>
      </c>
      <c r="H2462" s="0" t="n">
        <v>1774</v>
      </c>
    </row>
    <row r="2463" customFormat="false" ht="13" hidden="false" customHeight="false" outlineLevel="0" collapsed="false">
      <c r="A2463" s="0" t="n">
        <f aca="true">RAND()</f>
        <v>0.830621297248634</v>
      </c>
      <c r="B2463" s="0" t="n">
        <f aca="false">B2462+1</f>
        <v>2462</v>
      </c>
      <c r="D2463" s="0" t="n">
        <v>0.0943633234637957</v>
      </c>
      <c r="E2463" s="0" t="n">
        <v>2462</v>
      </c>
      <c r="G2463" s="0" t="n">
        <v>0.377413740581687</v>
      </c>
      <c r="H2463" s="0" t="n">
        <v>5573</v>
      </c>
    </row>
    <row r="2464" customFormat="false" ht="13" hidden="false" customHeight="false" outlineLevel="0" collapsed="false">
      <c r="A2464" s="0" t="n">
        <f aca="true">RAND()</f>
        <v>0.583912344226581</v>
      </c>
      <c r="B2464" s="0" t="n">
        <f aca="false">B2463+1</f>
        <v>2463</v>
      </c>
      <c r="D2464" s="0" t="n">
        <v>0.141269090423521</v>
      </c>
      <c r="E2464" s="0" t="n">
        <v>2463</v>
      </c>
      <c r="G2464" s="0" t="n">
        <v>0.377577177830972</v>
      </c>
      <c r="H2464" s="0" t="n">
        <v>6352</v>
      </c>
    </row>
    <row r="2465" customFormat="false" ht="13" hidden="false" customHeight="false" outlineLevel="0" collapsed="false">
      <c r="A2465" s="0" t="n">
        <f aca="true">RAND()</f>
        <v>0.273652959687587</v>
      </c>
      <c r="B2465" s="0" t="n">
        <f aca="false">B2464+1</f>
        <v>2464</v>
      </c>
      <c r="D2465" s="0" t="n">
        <v>0.205093050631149</v>
      </c>
      <c r="E2465" s="0" t="n">
        <v>2464</v>
      </c>
      <c r="G2465" s="0" t="n">
        <v>0.377600075228656</v>
      </c>
      <c r="H2465" s="0" t="n">
        <v>104</v>
      </c>
    </row>
    <row r="2466" customFormat="false" ht="13" hidden="false" customHeight="false" outlineLevel="0" collapsed="false">
      <c r="A2466" s="0" t="n">
        <f aca="true">RAND()</f>
        <v>0.831899339468761</v>
      </c>
      <c r="B2466" s="0" t="n">
        <f aca="false">B2465+1</f>
        <v>2465</v>
      </c>
      <c r="D2466" s="0" t="n">
        <v>0.670526302848884</v>
      </c>
      <c r="E2466" s="0" t="n">
        <v>2465</v>
      </c>
      <c r="G2466" s="0" t="n">
        <v>0.377712918377256</v>
      </c>
      <c r="H2466" s="0" t="n">
        <v>3100</v>
      </c>
    </row>
    <row r="2467" customFormat="false" ht="13" hidden="false" customHeight="false" outlineLevel="0" collapsed="false">
      <c r="A2467" s="0" t="n">
        <f aca="true">RAND()</f>
        <v>0.141856302411487</v>
      </c>
      <c r="B2467" s="0" t="n">
        <f aca="false">B2466+1</f>
        <v>2466</v>
      </c>
      <c r="D2467" s="0" t="n">
        <v>0.741840310681255</v>
      </c>
      <c r="E2467" s="0" t="n">
        <v>2466</v>
      </c>
      <c r="G2467" s="0" t="n">
        <v>0.377763805419818</v>
      </c>
      <c r="H2467" s="0" t="n">
        <v>1136</v>
      </c>
    </row>
    <row r="2468" customFormat="false" ht="13" hidden="false" customHeight="false" outlineLevel="0" collapsed="false">
      <c r="A2468" s="0" t="n">
        <f aca="true">RAND()</f>
        <v>0.411724901368336</v>
      </c>
      <c r="B2468" s="0" t="n">
        <f aca="false">B2467+1</f>
        <v>2467</v>
      </c>
      <c r="D2468" s="0" t="n">
        <v>0.822551223960545</v>
      </c>
      <c r="E2468" s="0" t="n">
        <v>2467</v>
      </c>
      <c r="G2468" s="0" t="n">
        <v>0.378322615253637</v>
      </c>
      <c r="H2468" s="0" t="n">
        <v>4187</v>
      </c>
    </row>
    <row r="2469" customFormat="false" ht="13" hidden="false" customHeight="false" outlineLevel="0" collapsed="false">
      <c r="A2469" s="0" t="n">
        <f aca="true">RAND()</f>
        <v>0.624471512330604</v>
      </c>
      <c r="B2469" s="0" t="n">
        <f aca="false">B2468+1</f>
        <v>2468</v>
      </c>
      <c r="D2469" s="0" t="n">
        <v>0.699107575678696</v>
      </c>
      <c r="E2469" s="0" t="n">
        <v>2468</v>
      </c>
      <c r="G2469" s="0" t="n">
        <v>0.378425288000472</v>
      </c>
      <c r="H2469" s="0" t="n">
        <v>2209</v>
      </c>
    </row>
    <row r="2470" customFormat="false" ht="13" hidden="false" customHeight="false" outlineLevel="0" collapsed="false">
      <c r="A2470" s="0" t="n">
        <f aca="true">RAND()</f>
        <v>0.536564238260645</v>
      </c>
      <c r="B2470" s="0" t="n">
        <f aca="false">B2469+1</f>
        <v>2469</v>
      </c>
      <c r="D2470" s="0" t="n">
        <v>0.474050922192873</v>
      </c>
      <c r="E2470" s="0" t="n">
        <v>2469</v>
      </c>
      <c r="G2470" s="0" t="n">
        <v>0.378509102601129</v>
      </c>
      <c r="H2470" s="0" t="n">
        <v>2651</v>
      </c>
    </row>
    <row r="2471" customFormat="false" ht="13" hidden="false" customHeight="false" outlineLevel="0" collapsed="false">
      <c r="A2471" s="0" t="n">
        <f aca="true">RAND()</f>
        <v>0.690202740258446</v>
      </c>
      <c r="B2471" s="0" t="n">
        <f aca="false">B2470+1</f>
        <v>2470</v>
      </c>
      <c r="D2471" s="0" t="n">
        <v>0.512244686080521</v>
      </c>
      <c r="E2471" s="0" t="n">
        <v>2470</v>
      </c>
      <c r="G2471" s="0" t="n">
        <v>0.378581908319575</v>
      </c>
      <c r="H2471" s="0" t="n">
        <v>759</v>
      </c>
    </row>
    <row r="2472" customFormat="false" ht="13" hidden="false" customHeight="false" outlineLevel="0" collapsed="false">
      <c r="A2472" s="0" t="n">
        <f aca="true">RAND()</f>
        <v>0.986546382167718</v>
      </c>
      <c r="B2472" s="0" t="n">
        <f aca="false">B2471+1</f>
        <v>2471</v>
      </c>
      <c r="D2472" s="0" t="n">
        <v>0.808574664281878</v>
      </c>
      <c r="E2472" s="0" t="n">
        <v>2471</v>
      </c>
      <c r="G2472" s="0" t="n">
        <v>0.378719910606378</v>
      </c>
      <c r="H2472" s="0" t="n">
        <v>155</v>
      </c>
    </row>
    <row r="2473" customFormat="false" ht="13" hidden="false" customHeight="false" outlineLevel="0" collapsed="false">
      <c r="A2473" s="0" t="n">
        <f aca="true">RAND()</f>
        <v>0.876218345362221</v>
      </c>
      <c r="B2473" s="0" t="n">
        <f aca="false">B2472+1</f>
        <v>2472</v>
      </c>
      <c r="D2473" s="0" t="n">
        <v>0.662694189230024</v>
      </c>
      <c r="E2473" s="0" t="n">
        <v>2472</v>
      </c>
      <c r="G2473" s="0" t="n">
        <v>0.378881838204507</v>
      </c>
      <c r="H2473" s="0" t="n">
        <v>6089</v>
      </c>
    </row>
    <row r="2474" customFormat="false" ht="13" hidden="false" customHeight="false" outlineLevel="0" collapsed="false">
      <c r="A2474" s="0" t="n">
        <f aca="true">RAND()</f>
        <v>0.371766540411623</v>
      </c>
      <c r="B2474" s="0" t="n">
        <f aca="false">B2473+1</f>
        <v>2473</v>
      </c>
      <c r="D2474" s="0" t="n">
        <v>0.0361752666149187</v>
      </c>
      <c r="E2474" s="0" t="n">
        <v>2473</v>
      </c>
      <c r="G2474" s="0" t="n">
        <v>0.379135253126151</v>
      </c>
      <c r="H2474" s="0" t="n">
        <v>1482</v>
      </c>
    </row>
    <row r="2475" customFormat="false" ht="13" hidden="false" customHeight="false" outlineLevel="0" collapsed="false">
      <c r="A2475" s="0" t="n">
        <f aca="true">RAND()</f>
        <v>0.733513362902236</v>
      </c>
      <c r="B2475" s="0" t="n">
        <f aca="false">B2474+1</f>
        <v>2474</v>
      </c>
      <c r="D2475" s="0" t="n">
        <v>0.128123084788967</v>
      </c>
      <c r="E2475" s="0" t="n">
        <v>2474</v>
      </c>
      <c r="G2475" s="0" t="n">
        <v>0.379330221901</v>
      </c>
      <c r="H2475" s="0" t="n">
        <v>7</v>
      </c>
    </row>
    <row r="2476" customFormat="false" ht="13" hidden="false" customHeight="false" outlineLevel="0" collapsed="false">
      <c r="A2476" s="0" t="n">
        <f aca="true">RAND()</f>
        <v>0.244839174780272</v>
      </c>
      <c r="B2476" s="0" t="n">
        <f aca="false">B2475+1</f>
        <v>2475</v>
      </c>
      <c r="D2476" s="0" t="n">
        <v>0.472356745663092</v>
      </c>
      <c r="E2476" s="0" t="n">
        <v>2475</v>
      </c>
      <c r="G2476" s="0" t="n">
        <v>0.379682264177063</v>
      </c>
      <c r="H2476" s="0" t="n">
        <v>4945</v>
      </c>
    </row>
    <row r="2477" customFormat="false" ht="13" hidden="false" customHeight="false" outlineLevel="0" collapsed="false">
      <c r="A2477" s="0" t="n">
        <f aca="true">RAND()</f>
        <v>0.0711442530898868</v>
      </c>
      <c r="B2477" s="0" t="n">
        <f aca="false">B2476+1</f>
        <v>2476</v>
      </c>
      <c r="D2477" s="0" t="n">
        <v>0.724323565113082</v>
      </c>
      <c r="E2477" s="0" t="n">
        <v>2476</v>
      </c>
      <c r="G2477" s="0" t="n">
        <v>0.379715699821645</v>
      </c>
      <c r="H2477" s="0" t="n">
        <v>673</v>
      </c>
    </row>
    <row r="2478" customFormat="false" ht="13" hidden="false" customHeight="false" outlineLevel="0" collapsed="false">
      <c r="A2478" s="0" t="n">
        <f aca="true">RAND()</f>
        <v>0.881339247021441</v>
      </c>
      <c r="B2478" s="0" t="n">
        <f aca="false">B2477+1</f>
        <v>2477</v>
      </c>
      <c r="D2478" s="0" t="n">
        <v>0.354169890951198</v>
      </c>
      <c r="E2478" s="0" t="n">
        <v>2477</v>
      </c>
      <c r="G2478" s="0" t="n">
        <v>0.379830590346501</v>
      </c>
      <c r="H2478" s="0" t="n">
        <v>2889</v>
      </c>
    </row>
    <row r="2479" customFormat="false" ht="13" hidden="false" customHeight="false" outlineLevel="0" collapsed="false">
      <c r="A2479" s="0" t="n">
        <f aca="true">RAND()</f>
        <v>0.855886715961172</v>
      </c>
      <c r="B2479" s="0" t="n">
        <f aca="false">B2478+1</f>
        <v>2478</v>
      </c>
      <c r="D2479" s="0" t="n">
        <v>0.58371870639894</v>
      </c>
      <c r="E2479" s="0" t="n">
        <v>2478</v>
      </c>
      <c r="G2479" s="0" t="n">
        <v>0.37984410210538</v>
      </c>
      <c r="H2479" s="0" t="n">
        <v>3689</v>
      </c>
    </row>
    <row r="2480" customFormat="false" ht="13" hidden="false" customHeight="false" outlineLevel="0" collapsed="false">
      <c r="A2480" s="0" t="n">
        <f aca="true">RAND()</f>
        <v>0.32309033237265</v>
      </c>
      <c r="B2480" s="0" t="n">
        <f aca="false">B2479+1</f>
        <v>2479</v>
      </c>
      <c r="D2480" s="0" t="n">
        <v>0.30934222417909</v>
      </c>
      <c r="E2480" s="0" t="n">
        <v>2479</v>
      </c>
      <c r="G2480" s="0" t="n">
        <v>0.380003118882087</v>
      </c>
      <c r="H2480" s="0" t="n">
        <v>5261</v>
      </c>
    </row>
    <row r="2481" customFormat="false" ht="13" hidden="false" customHeight="false" outlineLevel="0" collapsed="false">
      <c r="A2481" s="0" t="n">
        <f aca="true">RAND()</f>
        <v>0.308024118476777</v>
      </c>
      <c r="B2481" s="0" t="n">
        <f aca="false">B2480+1</f>
        <v>2480</v>
      </c>
      <c r="D2481" s="0" t="n">
        <v>0.936104293685276</v>
      </c>
      <c r="E2481" s="0" t="n">
        <v>2480</v>
      </c>
      <c r="G2481" s="0" t="n">
        <v>0.380314812638972</v>
      </c>
      <c r="H2481" s="0" t="n">
        <v>2531</v>
      </c>
    </row>
    <row r="2482" customFormat="false" ht="13" hidden="false" customHeight="false" outlineLevel="0" collapsed="false">
      <c r="A2482" s="0" t="n">
        <f aca="true">RAND()</f>
        <v>0.189769814897262</v>
      </c>
      <c r="B2482" s="0" t="n">
        <f aca="false">B2481+1</f>
        <v>2481</v>
      </c>
      <c r="D2482" s="0" t="n">
        <v>0.0216529338958935</v>
      </c>
      <c r="E2482" s="0" t="n">
        <v>2481</v>
      </c>
      <c r="G2482" s="0" t="n">
        <v>0.380325983443072</v>
      </c>
      <c r="H2482" s="0" t="n">
        <v>4282</v>
      </c>
    </row>
    <row r="2483" customFormat="false" ht="13" hidden="false" customHeight="false" outlineLevel="0" collapsed="false">
      <c r="A2483" s="0" t="n">
        <f aca="true">RAND()</f>
        <v>0.543826970630927</v>
      </c>
      <c r="B2483" s="0" t="n">
        <f aca="false">B2482+1</f>
        <v>2482</v>
      </c>
      <c r="D2483" s="0" t="n">
        <v>0.388166451752113</v>
      </c>
      <c r="E2483" s="0" t="n">
        <v>2482</v>
      </c>
      <c r="G2483" s="0" t="n">
        <v>0.380364636735081</v>
      </c>
      <c r="H2483" s="0" t="n">
        <v>1242</v>
      </c>
    </row>
    <row r="2484" customFormat="false" ht="13" hidden="false" customHeight="false" outlineLevel="0" collapsed="false">
      <c r="A2484" s="0" t="n">
        <f aca="true">RAND()</f>
        <v>0.0733606343720917</v>
      </c>
      <c r="B2484" s="0" t="n">
        <f aca="false">B2483+1</f>
        <v>2483</v>
      </c>
      <c r="D2484" s="0" t="n">
        <v>0.348430080332946</v>
      </c>
      <c r="E2484" s="0" t="n">
        <v>2483</v>
      </c>
      <c r="G2484" s="0" t="n">
        <v>0.38065962228211</v>
      </c>
      <c r="H2484" s="0" t="n">
        <v>6007</v>
      </c>
    </row>
    <row r="2485" customFormat="false" ht="13" hidden="false" customHeight="false" outlineLevel="0" collapsed="false">
      <c r="A2485" s="0" t="n">
        <f aca="true">RAND()</f>
        <v>0.737877421144414</v>
      </c>
      <c r="B2485" s="0" t="n">
        <f aca="false">B2484+1</f>
        <v>2484</v>
      </c>
      <c r="D2485" s="0" t="n">
        <v>0.7524351042739</v>
      </c>
      <c r="E2485" s="0" t="n">
        <v>2484</v>
      </c>
      <c r="G2485" s="0" t="n">
        <v>0.38071609148119</v>
      </c>
      <c r="H2485" s="0" t="n">
        <v>5509</v>
      </c>
    </row>
    <row r="2486" customFormat="false" ht="13" hidden="false" customHeight="false" outlineLevel="0" collapsed="false">
      <c r="A2486" s="0" t="n">
        <f aca="true">RAND()</f>
        <v>0.926533114986697</v>
      </c>
      <c r="B2486" s="0" t="n">
        <f aca="false">B2485+1</f>
        <v>2485</v>
      </c>
      <c r="D2486" s="0" t="n">
        <v>0.356444980741799</v>
      </c>
      <c r="E2486" s="0" t="n">
        <v>2485</v>
      </c>
      <c r="G2486" s="0" t="n">
        <v>0.380764913995336</v>
      </c>
      <c r="H2486" s="0" t="n">
        <v>5537</v>
      </c>
    </row>
    <row r="2487" customFormat="false" ht="13" hidden="false" customHeight="false" outlineLevel="0" collapsed="false">
      <c r="A2487" s="0" t="n">
        <f aca="true">RAND()</f>
        <v>0.0136437582870173</v>
      </c>
      <c r="B2487" s="0" t="n">
        <f aca="false">B2486+1</f>
        <v>2486</v>
      </c>
      <c r="D2487" s="0" t="n">
        <v>0.565886124721146</v>
      </c>
      <c r="E2487" s="0" t="n">
        <v>2486</v>
      </c>
      <c r="G2487" s="0" t="n">
        <v>0.380802587118524</v>
      </c>
      <c r="H2487" s="0" t="n">
        <v>5360</v>
      </c>
    </row>
    <row r="2488" customFormat="false" ht="13" hidden="false" customHeight="false" outlineLevel="0" collapsed="false">
      <c r="A2488" s="0" t="n">
        <f aca="true">RAND()</f>
        <v>0.0961424528264192</v>
      </c>
      <c r="B2488" s="0" t="n">
        <f aca="false">B2487+1</f>
        <v>2487</v>
      </c>
      <c r="D2488" s="0" t="n">
        <v>0.0253051051286093</v>
      </c>
      <c r="E2488" s="0" t="n">
        <v>2487</v>
      </c>
      <c r="G2488" s="0" t="n">
        <v>0.380907298143029</v>
      </c>
      <c r="H2488" s="0" t="n">
        <v>3358</v>
      </c>
    </row>
    <row r="2489" customFormat="false" ht="13" hidden="false" customHeight="false" outlineLevel="0" collapsed="false">
      <c r="A2489" s="0" t="n">
        <f aca="true">RAND()</f>
        <v>0.075283859070494</v>
      </c>
      <c r="B2489" s="0" t="n">
        <f aca="false">B2488+1</f>
        <v>2488</v>
      </c>
      <c r="D2489" s="0" t="n">
        <v>0.292967454073732</v>
      </c>
      <c r="E2489" s="0" t="n">
        <v>2488</v>
      </c>
      <c r="G2489" s="0" t="n">
        <v>0.381444742557505</v>
      </c>
      <c r="H2489" s="0" t="n">
        <v>3618</v>
      </c>
    </row>
    <row r="2490" customFormat="false" ht="13" hidden="false" customHeight="false" outlineLevel="0" collapsed="false">
      <c r="A2490" s="0" t="n">
        <f aca="true">RAND()</f>
        <v>0.933144060485573</v>
      </c>
      <c r="B2490" s="0" t="n">
        <f aca="false">B2489+1</f>
        <v>2489</v>
      </c>
      <c r="D2490" s="0" t="n">
        <v>0.123352450177663</v>
      </c>
      <c r="E2490" s="0" t="n">
        <v>2489</v>
      </c>
      <c r="G2490" s="0" t="n">
        <v>0.381498100803583</v>
      </c>
      <c r="H2490" s="0" t="n">
        <v>384</v>
      </c>
    </row>
    <row r="2491" customFormat="false" ht="13" hidden="false" customHeight="false" outlineLevel="0" collapsed="false">
      <c r="A2491" s="0" t="n">
        <f aca="true">RAND()</f>
        <v>0.625996586053882</v>
      </c>
      <c r="B2491" s="0" t="n">
        <f aca="false">B2490+1</f>
        <v>2490</v>
      </c>
      <c r="D2491" s="0" t="n">
        <v>0.517688476353214</v>
      </c>
      <c r="E2491" s="0" t="n">
        <v>2490</v>
      </c>
      <c r="G2491" s="0" t="n">
        <v>0.381594708700845</v>
      </c>
      <c r="H2491" s="0" t="n">
        <v>5199</v>
      </c>
    </row>
    <row r="2492" customFormat="false" ht="13" hidden="false" customHeight="false" outlineLevel="0" collapsed="false">
      <c r="A2492" s="0" t="n">
        <f aca="true">RAND()</f>
        <v>0.0182906462698797</v>
      </c>
      <c r="B2492" s="0" t="n">
        <f aca="false">B2491+1</f>
        <v>2491</v>
      </c>
      <c r="D2492" s="0" t="n">
        <v>0.210612510075407</v>
      </c>
      <c r="E2492" s="0" t="n">
        <v>2491</v>
      </c>
      <c r="G2492" s="0" t="n">
        <v>0.38236521212184</v>
      </c>
      <c r="H2492" s="0" t="n">
        <v>5711</v>
      </c>
    </row>
    <row r="2493" customFormat="false" ht="13" hidden="false" customHeight="false" outlineLevel="0" collapsed="false">
      <c r="A2493" s="0" t="n">
        <f aca="true">RAND()</f>
        <v>0.216234845326188</v>
      </c>
      <c r="B2493" s="0" t="n">
        <f aca="false">B2492+1</f>
        <v>2492</v>
      </c>
      <c r="D2493" s="0" t="n">
        <v>0.619487755391674</v>
      </c>
      <c r="E2493" s="0" t="n">
        <v>2492</v>
      </c>
      <c r="G2493" s="0" t="n">
        <v>0.382435825315042</v>
      </c>
      <c r="H2493" s="0" t="n">
        <v>4328</v>
      </c>
    </row>
    <row r="2494" customFormat="false" ht="13" hidden="false" customHeight="false" outlineLevel="0" collapsed="false">
      <c r="A2494" s="0" t="n">
        <f aca="true">RAND()</f>
        <v>0.784118955985453</v>
      </c>
      <c r="B2494" s="0" t="n">
        <f aca="false">B2493+1</f>
        <v>2493</v>
      </c>
      <c r="D2494" s="0" t="n">
        <v>0.611777188715678</v>
      </c>
      <c r="E2494" s="0" t="n">
        <v>2493</v>
      </c>
      <c r="G2494" s="0" t="n">
        <v>0.382710005561421</v>
      </c>
      <c r="H2494" s="0" t="n">
        <v>4537</v>
      </c>
    </row>
    <row r="2495" customFormat="false" ht="13" hidden="false" customHeight="false" outlineLevel="0" collapsed="false">
      <c r="A2495" s="0" t="n">
        <f aca="true">RAND()</f>
        <v>0.25590771773252</v>
      </c>
      <c r="B2495" s="0" t="n">
        <f aca="false">B2494+1</f>
        <v>2494</v>
      </c>
      <c r="D2495" s="0" t="n">
        <v>0.734416413870349</v>
      </c>
      <c r="E2495" s="0" t="n">
        <v>2494</v>
      </c>
      <c r="G2495" s="0" t="n">
        <v>0.382734627030004</v>
      </c>
      <c r="H2495" s="0" t="n">
        <v>6086</v>
      </c>
    </row>
    <row r="2496" customFormat="false" ht="13" hidden="false" customHeight="false" outlineLevel="0" collapsed="false">
      <c r="A2496" s="0" t="n">
        <f aca="true">RAND()</f>
        <v>0.00174231755229888</v>
      </c>
      <c r="B2496" s="0" t="n">
        <f aca="false">B2495+1</f>
        <v>2495</v>
      </c>
      <c r="D2496" s="0" t="n">
        <v>0.717452157546177</v>
      </c>
      <c r="E2496" s="0" t="n">
        <v>2495</v>
      </c>
      <c r="G2496" s="0" t="n">
        <v>0.382775001254231</v>
      </c>
      <c r="H2496" s="0" t="n">
        <v>312</v>
      </c>
    </row>
    <row r="2497" customFormat="false" ht="13" hidden="false" customHeight="false" outlineLevel="0" collapsed="false">
      <c r="A2497" s="0" t="n">
        <f aca="true">RAND()</f>
        <v>0.489049468105067</v>
      </c>
      <c r="B2497" s="0" t="n">
        <f aca="false">B2496+1</f>
        <v>2496</v>
      </c>
      <c r="D2497" s="0" t="n">
        <v>0.851031195970791</v>
      </c>
      <c r="E2497" s="0" t="n">
        <v>2496</v>
      </c>
      <c r="G2497" s="0" t="n">
        <v>0.382781277677168</v>
      </c>
      <c r="H2497" s="0" t="n">
        <v>1495</v>
      </c>
    </row>
    <row r="2498" customFormat="false" ht="13" hidden="false" customHeight="false" outlineLevel="0" collapsed="false">
      <c r="A2498" s="0" t="n">
        <f aca="true">RAND()</f>
        <v>0.842736432892171</v>
      </c>
      <c r="B2498" s="0" t="n">
        <f aca="false">B2497+1</f>
        <v>2497</v>
      </c>
      <c r="D2498" s="0" t="n">
        <v>0.574109629915256</v>
      </c>
      <c r="E2498" s="0" t="n">
        <v>2497</v>
      </c>
      <c r="G2498" s="0" t="n">
        <v>0.3828655175721</v>
      </c>
      <c r="H2498" s="0" t="n">
        <v>5141</v>
      </c>
    </row>
    <row r="2499" customFormat="false" ht="13" hidden="false" customHeight="false" outlineLevel="0" collapsed="false">
      <c r="A2499" s="0" t="n">
        <f aca="true">RAND()</f>
        <v>0.0462020670605106</v>
      </c>
      <c r="B2499" s="0" t="n">
        <f aca="false">B2498+1</f>
        <v>2498</v>
      </c>
      <c r="D2499" s="0" t="n">
        <v>0.795402514887428</v>
      </c>
      <c r="E2499" s="0" t="n">
        <v>2498</v>
      </c>
      <c r="G2499" s="0" t="n">
        <v>0.382895960144225</v>
      </c>
      <c r="H2499" s="0" t="n">
        <v>4021</v>
      </c>
    </row>
    <row r="2500" customFormat="false" ht="13" hidden="false" customHeight="false" outlineLevel="0" collapsed="false">
      <c r="A2500" s="0" t="n">
        <f aca="true">RAND()</f>
        <v>0.280209256168636</v>
      </c>
      <c r="B2500" s="0" t="n">
        <f aca="false">B2499+1</f>
        <v>2499</v>
      </c>
      <c r="D2500" s="0" t="n">
        <v>0.164323405209871</v>
      </c>
      <c r="E2500" s="0" t="n">
        <v>2499</v>
      </c>
      <c r="G2500" s="0" t="n">
        <v>0.382904454291747</v>
      </c>
      <c r="H2500" s="0" t="n">
        <v>733</v>
      </c>
    </row>
    <row r="2501" customFormat="false" ht="13" hidden="false" customHeight="false" outlineLevel="0" collapsed="false">
      <c r="A2501" s="0" t="n">
        <f aca="true">RAND()</f>
        <v>0.810730157373444</v>
      </c>
      <c r="B2501" s="0" t="n">
        <f aca="false">B2500+1</f>
        <v>2500</v>
      </c>
      <c r="D2501" s="0" t="n">
        <v>0.812050923875177</v>
      </c>
      <c r="E2501" s="0" t="n">
        <v>2500</v>
      </c>
      <c r="G2501" s="0" t="n">
        <v>0.383211449148803</v>
      </c>
      <c r="H2501" s="0" t="n">
        <v>5695</v>
      </c>
    </row>
    <row r="2502" customFormat="false" ht="13" hidden="false" customHeight="false" outlineLevel="0" collapsed="false">
      <c r="A2502" s="0" t="n">
        <f aca="true">RAND()</f>
        <v>0.553013349255777</v>
      </c>
      <c r="B2502" s="0" t="n">
        <f aca="false">B2501+1</f>
        <v>2501</v>
      </c>
      <c r="D2502" s="0" t="n">
        <v>0.572665572095502</v>
      </c>
      <c r="E2502" s="0" t="n">
        <v>2501</v>
      </c>
      <c r="G2502" s="0" t="n">
        <v>0.383326375591423</v>
      </c>
      <c r="H2502" s="0" t="n">
        <v>2311</v>
      </c>
    </row>
    <row r="2503" customFormat="false" ht="13" hidden="false" customHeight="false" outlineLevel="0" collapsed="false">
      <c r="A2503" s="0" t="n">
        <f aca="true">RAND()</f>
        <v>0.924894192362724</v>
      </c>
      <c r="B2503" s="0" t="n">
        <f aca="false">B2502+1</f>
        <v>2502</v>
      </c>
      <c r="D2503" s="0" t="n">
        <v>0.26125940923248</v>
      </c>
      <c r="E2503" s="0" t="n">
        <v>2502</v>
      </c>
      <c r="G2503" s="0" t="n">
        <v>0.383337202792973</v>
      </c>
      <c r="H2503" s="0" t="n">
        <v>5045</v>
      </c>
    </row>
    <row r="2504" customFormat="false" ht="13" hidden="false" customHeight="false" outlineLevel="0" collapsed="false">
      <c r="A2504" s="0" t="n">
        <f aca="true">RAND()</f>
        <v>0.355936242933084</v>
      </c>
      <c r="B2504" s="0" t="n">
        <f aca="false">B2503+1</f>
        <v>2503</v>
      </c>
      <c r="D2504" s="0" t="n">
        <v>0.715037854937691</v>
      </c>
      <c r="E2504" s="0" t="n">
        <v>2503</v>
      </c>
      <c r="G2504" s="0" t="n">
        <v>0.383983207237179</v>
      </c>
      <c r="H2504" s="0" t="n">
        <v>4756</v>
      </c>
    </row>
    <row r="2505" customFormat="false" ht="13" hidden="false" customHeight="false" outlineLevel="0" collapsed="false">
      <c r="A2505" s="0" t="n">
        <f aca="true">RAND()</f>
        <v>0.734794815954949</v>
      </c>
      <c r="B2505" s="0" t="n">
        <f aca="false">B2504+1</f>
        <v>2504</v>
      </c>
      <c r="D2505" s="0" t="n">
        <v>0.00949339363342006</v>
      </c>
      <c r="E2505" s="0" t="n">
        <v>2504</v>
      </c>
      <c r="G2505" s="0" t="n">
        <v>0.384134263309548</v>
      </c>
      <c r="H2505" s="0" t="n">
        <v>2940</v>
      </c>
    </row>
    <row r="2506" customFormat="false" ht="13" hidden="false" customHeight="false" outlineLevel="0" collapsed="false">
      <c r="A2506" s="0" t="n">
        <f aca="true">RAND()</f>
        <v>0.140717199929985</v>
      </c>
      <c r="B2506" s="0" t="n">
        <f aca="false">B2505+1</f>
        <v>2505</v>
      </c>
      <c r="D2506" s="0" t="n">
        <v>0.236185744368413</v>
      </c>
      <c r="E2506" s="0" t="n">
        <v>2505</v>
      </c>
      <c r="G2506" s="0" t="n">
        <v>0.384181963672745</v>
      </c>
      <c r="H2506" s="0" t="n">
        <v>2952</v>
      </c>
    </row>
    <row r="2507" customFormat="false" ht="13" hidden="false" customHeight="false" outlineLevel="0" collapsed="false">
      <c r="A2507" s="0" t="n">
        <f aca="true">RAND()</f>
        <v>0.432184233649541</v>
      </c>
      <c r="B2507" s="0" t="n">
        <f aca="false">B2506+1</f>
        <v>2506</v>
      </c>
      <c r="D2507" s="0" t="n">
        <v>0.860027550540508</v>
      </c>
      <c r="E2507" s="0" t="n">
        <v>2506</v>
      </c>
      <c r="G2507" s="0" t="n">
        <v>0.384270665002077</v>
      </c>
      <c r="H2507" s="0" t="n">
        <v>5137</v>
      </c>
    </row>
    <row r="2508" customFormat="false" ht="13" hidden="false" customHeight="false" outlineLevel="0" collapsed="false">
      <c r="A2508" s="0" t="n">
        <f aca="true">RAND()</f>
        <v>0.321131642108577</v>
      </c>
      <c r="B2508" s="0" t="n">
        <f aca="false">B2507+1</f>
        <v>2507</v>
      </c>
      <c r="D2508" s="0" t="n">
        <v>0.0317119807459676</v>
      </c>
      <c r="E2508" s="0" t="n">
        <v>2507</v>
      </c>
      <c r="G2508" s="0" t="n">
        <v>0.384375547457239</v>
      </c>
      <c r="H2508" s="0" t="n">
        <v>3819</v>
      </c>
    </row>
    <row r="2509" customFormat="false" ht="13" hidden="false" customHeight="false" outlineLevel="0" collapsed="false">
      <c r="A2509" s="0" t="n">
        <f aca="true">RAND()</f>
        <v>0.435104217620908</v>
      </c>
      <c r="B2509" s="0" t="n">
        <f aca="false">B2508+1</f>
        <v>2508</v>
      </c>
      <c r="D2509" s="0" t="n">
        <v>0.895788667707166</v>
      </c>
      <c r="E2509" s="0" t="n">
        <v>2508</v>
      </c>
      <c r="G2509" s="0" t="n">
        <v>0.384379614761201</v>
      </c>
      <c r="H2509" s="0" t="n">
        <v>1807</v>
      </c>
    </row>
    <row r="2510" customFormat="false" ht="13" hidden="false" customHeight="false" outlineLevel="0" collapsed="false">
      <c r="A2510" s="0" t="n">
        <f aca="true">RAND()</f>
        <v>0.16755122144874</v>
      </c>
      <c r="B2510" s="0" t="n">
        <f aca="false">B2509+1</f>
        <v>2509</v>
      </c>
      <c r="D2510" s="0" t="n">
        <v>0.497877307055205</v>
      </c>
      <c r="E2510" s="0" t="n">
        <v>2509</v>
      </c>
      <c r="G2510" s="0" t="n">
        <v>0.384570554392667</v>
      </c>
      <c r="H2510" s="0" t="n">
        <v>3574</v>
      </c>
    </row>
    <row r="2511" customFormat="false" ht="13" hidden="false" customHeight="false" outlineLevel="0" collapsed="false">
      <c r="A2511" s="0" t="n">
        <f aca="true">RAND()</f>
        <v>0.185815043086174</v>
      </c>
      <c r="B2511" s="0" t="n">
        <f aca="false">B2510+1</f>
        <v>2510</v>
      </c>
      <c r="D2511" s="0" t="n">
        <v>0.534247072289872</v>
      </c>
      <c r="E2511" s="0" t="n">
        <v>2510</v>
      </c>
      <c r="G2511" s="0" t="n">
        <v>0.384618207578569</v>
      </c>
      <c r="H2511" s="0" t="n">
        <v>1580</v>
      </c>
    </row>
    <row r="2512" customFormat="false" ht="13" hidden="false" customHeight="false" outlineLevel="0" collapsed="false">
      <c r="A2512" s="0" t="n">
        <f aca="true">RAND()</f>
        <v>0.413768148392306</v>
      </c>
      <c r="B2512" s="0" t="n">
        <f aca="false">B2511+1</f>
        <v>2511</v>
      </c>
      <c r="D2512" s="0" t="n">
        <v>0.742823168718132</v>
      </c>
      <c r="E2512" s="0" t="n">
        <v>2511</v>
      </c>
      <c r="G2512" s="0" t="n">
        <v>0.384757627955878</v>
      </c>
      <c r="H2512" s="0" t="n">
        <v>4188</v>
      </c>
    </row>
    <row r="2513" customFormat="false" ht="13" hidden="false" customHeight="false" outlineLevel="0" collapsed="false">
      <c r="A2513" s="0" t="n">
        <f aca="true">RAND()</f>
        <v>0.607459282295541</v>
      </c>
      <c r="B2513" s="0" t="n">
        <f aca="false">B2512+1</f>
        <v>2512</v>
      </c>
      <c r="D2513" s="0" t="n">
        <v>0.938237614189347</v>
      </c>
      <c r="E2513" s="0" t="n">
        <v>2512</v>
      </c>
      <c r="G2513" s="0" t="n">
        <v>0.384826232739215</v>
      </c>
      <c r="H2513" s="0" t="n">
        <v>2158</v>
      </c>
    </row>
    <row r="2514" customFormat="false" ht="13" hidden="false" customHeight="false" outlineLevel="0" collapsed="false">
      <c r="A2514" s="0" t="n">
        <f aca="true">RAND()</f>
        <v>0.861466077819093</v>
      </c>
      <c r="B2514" s="0" t="n">
        <f aca="false">B2513+1</f>
        <v>2513</v>
      </c>
      <c r="D2514" s="0" t="n">
        <v>0.777545712667234</v>
      </c>
      <c r="E2514" s="0" t="n">
        <v>2513</v>
      </c>
      <c r="G2514" s="0" t="n">
        <v>0.385433470234602</v>
      </c>
      <c r="H2514" s="0" t="n">
        <v>11</v>
      </c>
    </row>
    <row r="2515" customFormat="false" ht="13" hidden="false" customHeight="false" outlineLevel="0" collapsed="false">
      <c r="A2515" s="0" t="n">
        <f aca="true">RAND()</f>
        <v>0.183462470021067</v>
      </c>
      <c r="B2515" s="0" t="n">
        <f aca="false">B2514+1</f>
        <v>2514</v>
      </c>
      <c r="D2515" s="0" t="n">
        <v>0.984945657310163</v>
      </c>
      <c r="E2515" s="0" t="n">
        <v>2514</v>
      </c>
      <c r="G2515" s="0" t="n">
        <v>0.385470000767782</v>
      </c>
      <c r="H2515" s="0" t="n">
        <v>67</v>
      </c>
    </row>
    <row r="2516" customFormat="false" ht="13" hidden="false" customHeight="false" outlineLevel="0" collapsed="false">
      <c r="A2516" s="0" t="n">
        <f aca="true">RAND()</f>
        <v>0.521317509169659</v>
      </c>
      <c r="B2516" s="0" t="n">
        <f aca="false">B2515+1</f>
        <v>2515</v>
      </c>
      <c r="D2516" s="0" t="n">
        <v>0.183556568065796</v>
      </c>
      <c r="E2516" s="0" t="n">
        <v>2515</v>
      </c>
      <c r="G2516" s="0" t="n">
        <v>0.385596606798572</v>
      </c>
      <c r="H2516" s="0" t="n">
        <v>1288</v>
      </c>
    </row>
    <row r="2517" customFormat="false" ht="13" hidden="false" customHeight="false" outlineLevel="0" collapsed="false">
      <c r="A2517" s="0" t="n">
        <f aca="true">RAND()</f>
        <v>0.247311505487911</v>
      </c>
      <c r="B2517" s="0" t="n">
        <f aca="false">B2516+1</f>
        <v>2516</v>
      </c>
      <c r="D2517" s="0" t="n">
        <v>0.948072163148026</v>
      </c>
      <c r="E2517" s="0" t="n">
        <v>2516</v>
      </c>
      <c r="G2517" s="0" t="n">
        <v>0.385652360737367</v>
      </c>
      <c r="H2517" s="0" t="n">
        <v>1113</v>
      </c>
    </row>
    <row r="2518" customFormat="false" ht="13" hidden="false" customHeight="false" outlineLevel="0" collapsed="false">
      <c r="A2518" s="0" t="n">
        <f aca="true">RAND()</f>
        <v>0.463142969739524</v>
      </c>
      <c r="B2518" s="0" t="n">
        <f aca="false">B2517+1</f>
        <v>2517</v>
      </c>
      <c r="D2518" s="0" t="n">
        <v>0.144824013778816</v>
      </c>
      <c r="E2518" s="0" t="n">
        <v>2517</v>
      </c>
      <c r="G2518" s="0" t="n">
        <v>0.385875315199428</v>
      </c>
      <c r="H2518" s="0" t="n">
        <v>2789</v>
      </c>
    </row>
    <row r="2519" customFormat="false" ht="13" hidden="false" customHeight="false" outlineLevel="0" collapsed="false">
      <c r="A2519" s="0" t="n">
        <f aca="true">RAND()</f>
        <v>0.442992349840289</v>
      </c>
      <c r="B2519" s="0" t="n">
        <f aca="false">B2518+1</f>
        <v>2518</v>
      </c>
      <c r="D2519" s="0" t="n">
        <v>0.762647441662921</v>
      </c>
      <c r="E2519" s="0" t="n">
        <v>2518</v>
      </c>
      <c r="G2519" s="0" t="n">
        <v>0.385956527370581</v>
      </c>
      <c r="H2519" s="0" t="n">
        <v>3852</v>
      </c>
    </row>
    <row r="2520" customFormat="false" ht="13" hidden="false" customHeight="false" outlineLevel="0" collapsed="false">
      <c r="A2520" s="0" t="n">
        <f aca="true">RAND()</f>
        <v>0.733915292318444</v>
      </c>
      <c r="B2520" s="0" t="n">
        <f aca="false">B2519+1</f>
        <v>2519</v>
      </c>
      <c r="D2520" s="0" t="n">
        <v>0.67162488763006</v>
      </c>
      <c r="E2520" s="0" t="n">
        <v>2519</v>
      </c>
      <c r="G2520" s="0" t="n">
        <v>0.386083895197771</v>
      </c>
      <c r="H2520" s="0" t="n">
        <v>1022</v>
      </c>
    </row>
    <row r="2521" customFormat="false" ht="13" hidden="false" customHeight="false" outlineLevel="0" collapsed="false">
      <c r="A2521" s="0" t="n">
        <f aca="true">RAND()</f>
        <v>0.724315818231516</v>
      </c>
      <c r="B2521" s="0" t="n">
        <f aca="false">B2520+1</f>
        <v>2520</v>
      </c>
      <c r="D2521" s="0" t="n">
        <v>0.616255010008899</v>
      </c>
      <c r="E2521" s="0" t="n">
        <v>2520</v>
      </c>
      <c r="G2521" s="0" t="n">
        <v>0.38636289772694</v>
      </c>
      <c r="H2521" s="0" t="n">
        <v>4959</v>
      </c>
    </row>
    <row r="2522" customFormat="false" ht="13" hidden="false" customHeight="false" outlineLevel="0" collapsed="false">
      <c r="A2522" s="0" t="n">
        <f aca="true">RAND()</f>
        <v>0.843079494123721</v>
      </c>
      <c r="B2522" s="0" t="n">
        <f aca="false">B2521+1</f>
        <v>2521</v>
      </c>
      <c r="D2522" s="0" t="n">
        <v>0.716832109333154</v>
      </c>
      <c r="E2522" s="0" t="n">
        <v>2521</v>
      </c>
      <c r="G2522" s="0" t="n">
        <v>0.386996906380773</v>
      </c>
      <c r="H2522" s="0" t="n">
        <v>2400</v>
      </c>
    </row>
    <row r="2523" customFormat="false" ht="13" hidden="false" customHeight="false" outlineLevel="0" collapsed="false">
      <c r="A2523" s="0" t="n">
        <f aca="true">RAND()</f>
        <v>0.195586729678603</v>
      </c>
      <c r="B2523" s="0" t="n">
        <f aca="false">B2522+1</f>
        <v>2522</v>
      </c>
      <c r="D2523" s="0" t="n">
        <v>0.090337778083267</v>
      </c>
      <c r="E2523" s="0" t="n">
        <v>2522</v>
      </c>
      <c r="G2523" s="0" t="n">
        <v>0.387031711002237</v>
      </c>
      <c r="H2523" s="0" t="n">
        <v>5092</v>
      </c>
    </row>
    <row r="2524" customFormat="false" ht="13" hidden="false" customHeight="false" outlineLevel="0" collapsed="false">
      <c r="A2524" s="0" t="n">
        <f aca="true">RAND()</f>
        <v>0.795358034906813</v>
      </c>
      <c r="B2524" s="0" t="n">
        <f aca="false">B2523+1</f>
        <v>2523</v>
      </c>
      <c r="D2524" s="0" t="n">
        <v>0.468363190681885</v>
      </c>
      <c r="E2524" s="0" t="n">
        <v>2523</v>
      </c>
      <c r="G2524" s="0" t="n">
        <v>0.387044914959006</v>
      </c>
      <c r="H2524" s="0" t="n">
        <v>1473</v>
      </c>
    </row>
    <row r="2525" customFormat="false" ht="13" hidden="false" customHeight="false" outlineLevel="0" collapsed="false">
      <c r="A2525" s="0" t="n">
        <f aca="true">RAND()</f>
        <v>0.890591195316012</v>
      </c>
      <c r="B2525" s="0" t="n">
        <f aca="false">B2524+1</f>
        <v>2524</v>
      </c>
      <c r="D2525" s="0" t="n">
        <v>0.814359358570073</v>
      </c>
      <c r="E2525" s="0" t="n">
        <v>2524</v>
      </c>
      <c r="G2525" s="0" t="n">
        <v>0.387382708562654</v>
      </c>
      <c r="H2525" s="0" t="n">
        <v>2140</v>
      </c>
    </row>
    <row r="2526" customFormat="false" ht="13" hidden="false" customHeight="false" outlineLevel="0" collapsed="false">
      <c r="A2526" s="0" t="n">
        <f aca="true">RAND()</f>
        <v>0.501160083580798</v>
      </c>
      <c r="B2526" s="0" t="n">
        <f aca="false">B2525+1</f>
        <v>2525</v>
      </c>
      <c r="D2526" s="0" t="n">
        <v>0.898228689333337</v>
      </c>
      <c r="E2526" s="0" t="n">
        <v>2525</v>
      </c>
      <c r="G2526" s="0" t="n">
        <v>0.387659914484175</v>
      </c>
      <c r="H2526" s="0" t="n">
        <v>2460</v>
      </c>
    </row>
    <row r="2527" customFormat="false" ht="13" hidden="false" customHeight="false" outlineLevel="0" collapsed="false">
      <c r="A2527" s="0" t="n">
        <f aca="true">RAND()</f>
        <v>0.422371478486123</v>
      </c>
      <c r="B2527" s="0" t="n">
        <f aca="false">B2526+1</f>
        <v>2526</v>
      </c>
      <c r="D2527" s="0" t="n">
        <v>0.127199440313234</v>
      </c>
      <c r="E2527" s="0" t="n">
        <v>2526</v>
      </c>
      <c r="G2527" s="0" t="n">
        <v>0.387844215420955</v>
      </c>
      <c r="H2527" s="0" t="n">
        <v>4244</v>
      </c>
    </row>
    <row r="2528" customFormat="false" ht="13" hidden="false" customHeight="false" outlineLevel="0" collapsed="false">
      <c r="A2528" s="0" t="n">
        <f aca="true">RAND()</f>
        <v>0.698234671876191</v>
      </c>
      <c r="B2528" s="0" t="n">
        <f aca="false">B2527+1</f>
        <v>2527</v>
      </c>
      <c r="D2528" s="0" t="n">
        <v>0.303559989610221</v>
      </c>
      <c r="E2528" s="0" t="n">
        <v>2527</v>
      </c>
      <c r="G2528" s="0" t="n">
        <v>0.387923903101182</v>
      </c>
      <c r="H2528" s="0" t="n">
        <v>3003</v>
      </c>
    </row>
    <row r="2529" customFormat="false" ht="13" hidden="false" customHeight="false" outlineLevel="0" collapsed="false">
      <c r="A2529" s="0" t="n">
        <f aca="true">RAND()</f>
        <v>0.80755469976545</v>
      </c>
      <c r="B2529" s="0" t="n">
        <f aca="false">B2528+1</f>
        <v>2528</v>
      </c>
      <c r="D2529" s="0" t="n">
        <v>0.790948604818368</v>
      </c>
      <c r="E2529" s="0" t="n">
        <v>2528</v>
      </c>
      <c r="G2529" s="0" t="n">
        <v>0.387959780287019</v>
      </c>
      <c r="H2529" s="0" t="n">
        <v>1714</v>
      </c>
    </row>
    <row r="2530" customFormat="false" ht="13" hidden="false" customHeight="false" outlineLevel="0" collapsed="false">
      <c r="A2530" s="0" t="n">
        <f aca="true">RAND()</f>
        <v>0.20239266943295</v>
      </c>
      <c r="B2530" s="0" t="n">
        <f aca="false">B2529+1</f>
        <v>2529</v>
      </c>
      <c r="D2530" s="0" t="n">
        <v>0.789414426626536</v>
      </c>
      <c r="E2530" s="0" t="n">
        <v>2529</v>
      </c>
      <c r="G2530" s="0" t="n">
        <v>0.388043529074821</v>
      </c>
      <c r="H2530" s="0" t="n">
        <v>237</v>
      </c>
    </row>
    <row r="2531" customFormat="false" ht="13" hidden="false" customHeight="false" outlineLevel="0" collapsed="false">
      <c r="A2531" s="0" t="n">
        <f aca="true">RAND()</f>
        <v>0.804400722189504</v>
      </c>
      <c r="B2531" s="0" t="n">
        <f aca="false">B2530+1</f>
        <v>2530</v>
      </c>
      <c r="D2531" s="0" t="n">
        <v>0.308255019471318</v>
      </c>
      <c r="E2531" s="0" t="n">
        <v>2530</v>
      </c>
      <c r="G2531" s="0" t="n">
        <v>0.388047462514805</v>
      </c>
      <c r="H2531" s="0" t="n">
        <v>3372</v>
      </c>
    </row>
    <row r="2532" customFormat="false" ht="13" hidden="false" customHeight="false" outlineLevel="0" collapsed="false">
      <c r="A2532" s="0" t="n">
        <f aca="true">RAND()</f>
        <v>0.068306521334504</v>
      </c>
      <c r="B2532" s="0" t="n">
        <f aca="false">B2531+1</f>
        <v>2531</v>
      </c>
      <c r="D2532" s="0" t="n">
        <v>0.380314812638972</v>
      </c>
      <c r="E2532" s="0" t="n">
        <v>2531</v>
      </c>
      <c r="G2532" s="0" t="n">
        <v>0.388098575618642</v>
      </c>
      <c r="H2532" s="0" t="n">
        <v>2050</v>
      </c>
    </row>
    <row r="2533" customFormat="false" ht="13" hidden="false" customHeight="false" outlineLevel="0" collapsed="false">
      <c r="A2533" s="0" t="n">
        <f aca="true">RAND()</f>
        <v>0.699063927987948</v>
      </c>
      <c r="B2533" s="0" t="n">
        <f aca="false">B2532+1</f>
        <v>2532</v>
      </c>
      <c r="D2533" s="0" t="n">
        <v>0.259724300204653</v>
      </c>
      <c r="E2533" s="0" t="n">
        <v>2532</v>
      </c>
      <c r="G2533" s="0" t="n">
        <v>0.388166451752113</v>
      </c>
      <c r="H2533" s="0" t="n">
        <v>2482</v>
      </c>
    </row>
    <row r="2534" customFormat="false" ht="13" hidden="false" customHeight="false" outlineLevel="0" collapsed="false">
      <c r="A2534" s="0" t="n">
        <f aca="true">RAND()</f>
        <v>0.36574832949793</v>
      </c>
      <c r="B2534" s="0" t="n">
        <f aca="false">B2533+1</f>
        <v>2533</v>
      </c>
      <c r="D2534" s="0" t="n">
        <v>0.0801806263207254</v>
      </c>
      <c r="E2534" s="0" t="n">
        <v>2533</v>
      </c>
      <c r="G2534" s="0" t="n">
        <v>0.388341909364499</v>
      </c>
      <c r="H2534" s="0" t="n">
        <v>4867</v>
      </c>
    </row>
    <row r="2535" customFormat="false" ht="13" hidden="false" customHeight="false" outlineLevel="0" collapsed="false">
      <c r="A2535" s="0" t="n">
        <f aca="true">RAND()</f>
        <v>0.384583469899909</v>
      </c>
      <c r="B2535" s="0" t="n">
        <f aca="false">B2534+1</f>
        <v>2534</v>
      </c>
      <c r="D2535" s="0" t="n">
        <v>0.229564221122018</v>
      </c>
      <c r="E2535" s="0" t="n">
        <v>2534</v>
      </c>
      <c r="G2535" s="0" t="n">
        <v>0.388476433337928</v>
      </c>
      <c r="H2535" s="0" t="n">
        <v>3744</v>
      </c>
    </row>
    <row r="2536" customFormat="false" ht="13" hidden="false" customHeight="false" outlineLevel="0" collapsed="false">
      <c r="A2536" s="0" t="n">
        <f aca="true">RAND()</f>
        <v>0.211887257386436</v>
      </c>
      <c r="B2536" s="0" t="n">
        <f aca="false">B2535+1</f>
        <v>2535</v>
      </c>
      <c r="D2536" s="0" t="n">
        <v>0.430895458321174</v>
      </c>
      <c r="E2536" s="0" t="n">
        <v>2535</v>
      </c>
      <c r="G2536" s="0" t="n">
        <v>0.38865060309945</v>
      </c>
      <c r="H2536" s="0" t="n">
        <v>71</v>
      </c>
    </row>
    <row r="2537" customFormat="false" ht="13" hidden="false" customHeight="false" outlineLevel="0" collapsed="false">
      <c r="A2537" s="0" t="n">
        <f aca="true">RAND()</f>
        <v>0.00213150327285442</v>
      </c>
      <c r="B2537" s="0" t="n">
        <f aca="false">B2536+1</f>
        <v>2536</v>
      </c>
      <c r="D2537" s="0" t="n">
        <v>0.300549069375847</v>
      </c>
      <c r="E2537" s="0" t="n">
        <v>2536</v>
      </c>
      <c r="G2537" s="0" t="n">
        <v>0.388946720143395</v>
      </c>
      <c r="H2537" s="0" t="n">
        <v>6038</v>
      </c>
    </row>
    <row r="2538" customFormat="false" ht="13" hidden="false" customHeight="false" outlineLevel="0" collapsed="false">
      <c r="A2538" s="0" t="n">
        <f aca="true">RAND()</f>
        <v>0.42794809361107</v>
      </c>
      <c r="B2538" s="0" t="n">
        <f aca="false">B2537+1</f>
        <v>2537</v>
      </c>
      <c r="D2538" s="0" t="n">
        <v>0.948315952048688</v>
      </c>
      <c r="E2538" s="0" t="n">
        <v>2537</v>
      </c>
      <c r="G2538" s="0" t="n">
        <v>0.389073664907301</v>
      </c>
      <c r="H2538" s="0" t="n">
        <v>4474</v>
      </c>
    </row>
    <row r="2539" customFormat="false" ht="13" hidden="false" customHeight="false" outlineLevel="0" collapsed="false">
      <c r="A2539" s="0" t="n">
        <f aca="true">RAND()</f>
        <v>0.958413245912109</v>
      </c>
      <c r="B2539" s="0" t="n">
        <f aca="false">B2538+1</f>
        <v>2538</v>
      </c>
      <c r="D2539" s="0" t="n">
        <v>0.722386284245658</v>
      </c>
      <c r="E2539" s="0" t="n">
        <v>2538</v>
      </c>
      <c r="G2539" s="0" t="n">
        <v>0.389122234682873</v>
      </c>
      <c r="H2539" s="0" t="n">
        <v>1599</v>
      </c>
    </row>
    <row r="2540" customFormat="false" ht="13" hidden="false" customHeight="false" outlineLevel="0" collapsed="false">
      <c r="A2540" s="0" t="n">
        <f aca="true">RAND()</f>
        <v>0.944241266764642</v>
      </c>
      <c r="B2540" s="0" t="n">
        <f aca="false">B2539+1</f>
        <v>2539</v>
      </c>
      <c r="D2540" s="0" t="n">
        <v>0.391823157614454</v>
      </c>
      <c r="E2540" s="0" t="n">
        <v>2539</v>
      </c>
      <c r="G2540" s="0" t="n">
        <v>0.389200470206561</v>
      </c>
      <c r="H2540" s="0" t="n">
        <v>3476</v>
      </c>
    </row>
    <row r="2541" customFormat="false" ht="13" hidden="false" customHeight="false" outlineLevel="0" collapsed="false">
      <c r="A2541" s="0" t="n">
        <f aca="true">RAND()</f>
        <v>0.251107166134319</v>
      </c>
      <c r="B2541" s="0" t="n">
        <f aca="false">B2540+1</f>
        <v>2540</v>
      </c>
      <c r="D2541" s="0" t="n">
        <v>0.74119684899415</v>
      </c>
      <c r="E2541" s="0" t="n">
        <v>2540</v>
      </c>
      <c r="G2541" s="0" t="n">
        <v>0.389385142170795</v>
      </c>
      <c r="H2541" s="0" t="n">
        <v>2106</v>
      </c>
    </row>
    <row r="2542" customFormat="false" ht="13" hidden="false" customHeight="false" outlineLevel="0" collapsed="false">
      <c r="A2542" s="0" t="n">
        <f aca="true">RAND()</f>
        <v>0.774771824509463</v>
      </c>
      <c r="B2542" s="0" t="n">
        <f aca="false">B2541+1</f>
        <v>2541</v>
      </c>
      <c r="D2542" s="0" t="n">
        <v>0.813000688860484</v>
      </c>
      <c r="E2542" s="0" t="n">
        <v>2541</v>
      </c>
      <c r="G2542" s="0" t="n">
        <v>0.389447774716246</v>
      </c>
      <c r="H2542" s="0" t="n">
        <v>2183</v>
      </c>
    </row>
    <row r="2543" customFormat="false" ht="13" hidden="false" customHeight="false" outlineLevel="0" collapsed="false">
      <c r="A2543" s="0" t="n">
        <f aca="true">RAND()</f>
        <v>0.0461925152479303</v>
      </c>
      <c r="B2543" s="0" t="n">
        <f aca="false">B2542+1</f>
        <v>2542</v>
      </c>
      <c r="D2543" s="0" t="n">
        <v>0.222624049968545</v>
      </c>
      <c r="E2543" s="0" t="n">
        <v>2542</v>
      </c>
      <c r="G2543" s="0" t="n">
        <v>0.38978237277388</v>
      </c>
      <c r="H2543" s="0" t="n">
        <v>868</v>
      </c>
    </row>
    <row r="2544" customFormat="false" ht="13" hidden="false" customHeight="false" outlineLevel="0" collapsed="false">
      <c r="A2544" s="0" t="n">
        <f aca="true">RAND()</f>
        <v>0.0201725862609108</v>
      </c>
      <c r="B2544" s="0" t="n">
        <f aca="false">B2543+1</f>
        <v>2543</v>
      </c>
      <c r="D2544" s="0" t="n">
        <v>0.0568247740466177</v>
      </c>
      <c r="E2544" s="0" t="n">
        <v>2543</v>
      </c>
      <c r="G2544" s="0" t="n">
        <v>0.390431751687203</v>
      </c>
      <c r="H2544" s="0" t="n">
        <v>4081</v>
      </c>
    </row>
    <row r="2545" customFormat="false" ht="13" hidden="false" customHeight="false" outlineLevel="0" collapsed="false">
      <c r="A2545" s="0" t="n">
        <f aca="true">RAND()</f>
        <v>0.144332173580608</v>
      </c>
      <c r="B2545" s="0" t="n">
        <f aca="false">B2544+1</f>
        <v>2544</v>
      </c>
      <c r="D2545" s="0" t="n">
        <v>0.0947896270345154</v>
      </c>
      <c r="E2545" s="0" t="n">
        <v>2544</v>
      </c>
      <c r="G2545" s="0" t="n">
        <v>0.390458254353689</v>
      </c>
      <c r="H2545" s="0" t="n">
        <v>2881</v>
      </c>
    </row>
    <row r="2546" customFormat="false" ht="13" hidden="false" customHeight="false" outlineLevel="0" collapsed="false">
      <c r="A2546" s="0" t="n">
        <f aca="true">RAND()</f>
        <v>0.952991674020315</v>
      </c>
      <c r="B2546" s="0" t="n">
        <f aca="false">B2545+1</f>
        <v>2545</v>
      </c>
      <c r="D2546" s="0" t="n">
        <v>0.455145086696575</v>
      </c>
      <c r="E2546" s="0" t="n">
        <v>2545</v>
      </c>
      <c r="G2546" s="0" t="n">
        <v>0.390467973116756</v>
      </c>
      <c r="H2546" s="0" t="n">
        <v>1978</v>
      </c>
    </row>
    <row r="2547" customFormat="false" ht="13" hidden="false" customHeight="false" outlineLevel="0" collapsed="false">
      <c r="A2547" s="0" t="n">
        <f aca="true">RAND()</f>
        <v>0.974224468133546</v>
      </c>
      <c r="B2547" s="0" t="n">
        <f aca="false">B2546+1</f>
        <v>2546</v>
      </c>
      <c r="D2547" s="0" t="n">
        <v>0.054501299833646</v>
      </c>
      <c r="E2547" s="0" t="n">
        <v>2546</v>
      </c>
      <c r="G2547" s="0" t="n">
        <v>0.390473024340281</v>
      </c>
      <c r="H2547" s="0" t="n">
        <v>3893</v>
      </c>
    </row>
    <row r="2548" customFormat="false" ht="13" hidden="false" customHeight="false" outlineLevel="0" collapsed="false">
      <c r="A2548" s="0" t="n">
        <f aca="true">RAND()</f>
        <v>0.0807858032197759</v>
      </c>
      <c r="B2548" s="0" t="n">
        <f aca="false">B2547+1</f>
        <v>2547</v>
      </c>
      <c r="D2548" s="0" t="n">
        <v>0.628842485052701</v>
      </c>
      <c r="E2548" s="0" t="n">
        <v>2547</v>
      </c>
      <c r="G2548" s="0" t="n">
        <v>0.390754531672428</v>
      </c>
      <c r="H2548" s="0" t="n">
        <v>4144</v>
      </c>
    </row>
    <row r="2549" customFormat="false" ht="13" hidden="false" customHeight="false" outlineLevel="0" collapsed="false">
      <c r="A2549" s="0" t="n">
        <f aca="true">RAND()</f>
        <v>0.929472485423894</v>
      </c>
      <c r="B2549" s="0" t="n">
        <f aca="false">B2548+1</f>
        <v>2548</v>
      </c>
      <c r="D2549" s="0" t="n">
        <v>0.990448247170207</v>
      </c>
      <c r="E2549" s="0" t="n">
        <v>2548</v>
      </c>
      <c r="G2549" s="0" t="n">
        <v>0.391191817567233</v>
      </c>
      <c r="H2549" s="0" t="n">
        <v>3054</v>
      </c>
    </row>
    <row r="2550" customFormat="false" ht="13" hidden="false" customHeight="false" outlineLevel="0" collapsed="false">
      <c r="A2550" s="0" t="n">
        <f aca="true">RAND()</f>
        <v>0.861100935828687</v>
      </c>
      <c r="B2550" s="0" t="n">
        <f aca="false">B2549+1</f>
        <v>2549</v>
      </c>
      <c r="D2550" s="0" t="n">
        <v>0.539448919143069</v>
      </c>
      <c r="E2550" s="0" t="n">
        <v>2549</v>
      </c>
      <c r="G2550" s="0" t="n">
        <v>0.391229667959124</v>
      </c>
      <c r="H2550" s="0" t="n">
        <v>6052</v>
      </c>
    </row>
    <row r="2551" customFormat="false" ht="13" hidden="false" customHeight="false" outlineLevel="0" collapsed="false">
      <c r="A2551" s="0" t="n">
        <f aca="true">RAND()</f>
        <v>0.846689056141436</v>
      </c>
      <c r="B2551" s="0" t="n">
        <f aca="false">B2550+1</f>
        <v>2550</v>
      </c>
      <c r="D2551" s="0" t="n">
        <v>0.510447014796227</v>
      </c>
      <c r="E2551" s="0" t="n">
        <v>2550</v>
      </c>
      <c r="G2551" s="0" t="n">
        <v>0.391344168844626</v>
      </c>
      <c r="H2551" s="0" t="n">
        <v>6259</v>
      </c>
    </row>
    <row r="2552" customFormat="false" ht="13" hidden="false" customHeight="false" outlineLevel="0" collapsed="false">
      <c r="A2552" s="0" t="n">
        <f aca="true">RAND()</f>
        <v>0.305728619095844</v>
      </c>
      <c r="B2552" s="0" t="n">
        <f aca="false">B2551+1</f>
        <v>2551</v>
      </c>
      <c r="D2552" s="0" t="n">
        <v>0.322347860455011</v>
      </c>
      <c r="E2552" s="0" t="n">
        <v>2551</v>
      </c>
      <c r="G2552" s="0" t="n">
        <v>0.391644971525238</v>
      </c>
      <c r="H2552" s="0" t="n">
        <v>1201</v>
      </c>
    </row>
    <row r="2553" customFormat="false" ht="13" hidden="false" customHeight="false" outlineLevel="0" collapsed="false">
      <c r="A2553" s="0" t="n">
        <f aca="true">RAND()</f>
        <v>0.00246586010244168</v>
      </c>
      <c r="B2553" s="0" t="n">
        <f aca="false">B2552+1</f>
        <v>2552</v>
      </c>
      <c r="D2553" s="0" t="n">
        <v>0.688569370800906</v>
      </c>
      <c r="E2553" s="0" t="n">
        <v>2552</v>
      </c>
      <c r="G2553" s="0" t="n">
        <v>0.391767671974776</v>
      </c>
      <c r="H2553" s="0" t="n">
        <v>3924</v>
      </c>
    </row>
    <row r="2554" customFormat="false" ht="13" hidden="false" customHeight="false" outlineLevel="0" collapsed="false">
      <c r="A2554" s="0" t="n">
        <f aca="true">RAND()</f>
        <v>0.673355809369281</v>
      </c>
      <c r="B2554" s="0" t="n">
        <f aca="false">B2553+1</f>
        <v>2553</v>
      </c>
      <c r="D2554" s="0" t="n">
        <v>0.275915188519321</v>
      </c>
      <c r="E2554" s="0" t="n">
        <v>2553</v>
      </c>
      <c r="G2554" s="0" t="n">
        <v>0.391823157614454</v>
      </c>
      <c r="H2554" s="0" t="n">
        <v>2539</v>
      </c>
    </row>
    <row r="2555" customFormat="false" ht="13" hidden="false" customHeight="false" outlineLevel="0" collapsed="false">
      <c r="A2555" s="0" t="n">
        <f aca="true">RAND()</f>
        <v>0.405046403269004</v>
      </c>
      <c r="B2555" s="0" t="n">
        <f aca="false">B2554+1</f>
        <v>2554</v>
      </c>
      <c r="D2555" s="0" t="n">
        <v>0.422206571944116</v>
      </c>
      <c r="E2555" s="0" t="n">
        <v>2554</v>
      </c>
      <c r="G2555" s="0" t="n">
        <v>0.391828752218316</v>
      </c>
      <c r="H2555" s="0" t="n">
        <v>2049</v>
      </c>
    </row>
    <row r="2556" customFormat="false" ht="13" hidden="false" customHeight="false" outlineLevel="0" collapsed="false">
      <c r="A2556" s="0" t="n">
        <f aca="true">RAND()</f>
        <v>0.300448408225532</v>
      </c>
      <c r="B2556" s="0" t="n">
        <f aca="false">B2555+1</f>
        <v>2555</v>
      </c>
      <c r="D2556" s="0" t="n">
        <v>0.0551111958438924</v>
      </c>
      <c r="E2556" s="0" t="n">
        <v>2555</v>
      </c>
      <c r="G2556" s="0" t="n">
        <v>0.392151673549051</v>
      </c>
      <c r="H2556" s="0" t="n">
        <v>2841</v>
      </c>
    </row>
    <row r="2557" customFormat="false" ht="13" hidden="false" customHeight="false" outlineLevel="0" collapsed="false">
      <c r="A2557" s="0" t="n">
        <f aca="true">RAND()</f>
        <v>0.562857762142518</v>
      </c>
      <c r="B2557" s="0" t="n">
        <f aca="false">B2556+1</f>
        <v>2556</v>
      </c>
      <c r="D2557" s="0" t="n">
        <v>0.0794846314256574</v>
      </c>
      <c r="E2557" s="0" t="n">
        <v>2556</v>
      </c>
      <c r="G2557" s="0" t="n">
        <v>0.392373806425894</v>
      </c>
      <c r="H2557" s="0" t="n">
        <v>5694</v>
      </c>
    </row>
    <row r="2558" customFormat="false" ht="13" hidden="false" customHeight="false" outlineLevel="0" collapsed="false">
      <c r="A2558" s="0" t="n">
        <f aca="true">RAND()</f>
        <v>0.392528657077433</v>
      </c>
      <c r="B2558" s="0" t="n">
        <f aca="false">B2557+1</f>
        <v>2557</v>
      </c>
      <c r="D2558" s="0" t="n">
        <v>0.0299408866530939</v>
      </c>
      <c r="E2558" s="0" t="n">
        <v>2557</v>
      </c>
      <c r="G2558" s="0" t="n">
        <v>0.392533675634695</v>
      </c>
      <c r="H2558" s="0" t="n">
        <v>6421</v>
      </c>
    </row>
    <row r="2559" customFormat="false" ht="13" hidden="false" customHeight="false" outlineLevel="0" collapsed="false">
      <c r="A2559" s="0" t="n">
        <f aca="true">RAND()</f>
        <v>0.666823246350779</v>
      </c>
      <c r="B2559" s="0" t="n">
        <f aca="false">B2558+1</f>
        <v>2558</v>
      </c>
      <c r="D2559" s="0" t="n">
        <v>0.12475722950694</v>
      </c>
      <c r="E2559" s="0" t="n">
        <v>2558</v>
      </c>
      <c r="G2559" s="0" t="n">
        <v>0.392750267832525</v>
      </c>
      <c r="H2559" s="0" t="n">
        <v>5432</v>
      </c>
    </row>
    <row r="2560" customFormat="false" ht="13" hidden="false" customHeight="false" outlineLevel="0" collapsed="false">
      <c r="A2560" s="0" t="n">
        <f aca="true">RAND()</f>
        <v>0.388241735502343</v>
      </c>
      <c r="B2560" s="0" t="n">
        <f aca="false">B2559+1</f>
        <v>2559</v>
      </c>
      <c r="D2560" s="0" t="n">
        <v>0.900299275119323</v>
      </c>
      <c r="E2560" s="0" t="n">
        <v>2559</v>
      </c>
      <c r="G2560" s="0" t="n">
        <v>0.392911999364515</v>
      </c>
      <c r="H2560" s="0" t="n">
        <v>4643</v>
      </c>
    </row>
    <row r="2561" customFormat="false" ht="13" hidden="false" customHeight="false" outlineLevel="0" collapsed="false">
      <c r="A2561" s="0" t="n">
        <f aca="true">RAND()</f>
        <v>0.0768695625504943</v>
      </c>
      <c r="B2561" s="0" t="n">
        <f aca="false">B2560+1</f>
        <v>2560</v>
      </c>
      <c r="D2561" s="0" t="n">
        <v>0.17881521489835</v>
      </c>
      <c r="E2561" s="0" t="n">
        <v>2560</v>
      </c>
      <c r="G2561" s="0" t="n">
        <v>0.392941234337741</v>
      </c>
      <c r="H2561" s="0" t="n">
        <v>6378</v>
      </c>
    </row>
    <row r="2562" customFormat="false" ht="13" hidden="false" customHeight="false" outlineLevel="0" collapsed="false">
      <c r="A2562" s="0" t="n">
        <f aca="true">RAND()</f>
        <v>0.0543906188782284</v>
      </c>
      <c r="B2562" s="0" t="n">
        <f aca="false">B2561+1</f>
        <v>2561</v>
      </c>
      <c r="D2562" s="0" t="n">
        <v>0.0371024085252429</v>
      </c>
      <c r="E2562" s="0" t="n">
        <v>2561</v>
      </c>
      <c r="G2562" s="0" t="n">
        <v>0.392952644057914</v>
      </c>
      <c r="H2562" s="0" t="n">
        <v>235</v>
      </c>
    </row>
    <row r="2563" customFormat="false" ht="13" hidden="false" customHeight="false" outlineLevel="0" collapsed="false">
      <c r="A2563" s="0" t="n">
        <f aca="true">RAND()</f>
        <v>0.414783592551442</v>
      </c>
      <c r="B2563" s="0" t="n">
        <f aca="false">B2562+1</f>
        <v>2562</v>
      </c>
      <c r="D2563" s="0" t="n">
        <v>0.158708339814439</v>
      </c>
      <c r="E2563" s="0" t="n">
        <v>2562</v>
      </c>
      <c r="G2563" s="0" t="n">
        <v>0.392955105839974</v>
      </c>
      <c r="H2563" s="0" t="n">
        <v>1294</v>
      </c>
    </row>
    <row r="2564" customFormat="false" ht="13" hidden="false" customHeight="false" outlineLevel="0" collapsed="false">
      <c r="A2564" s="0" t="n">
        <f aca="true">RAND()</f>
        <v>0.999705942497743</v>
      </c>
      <c r="B2564" s="0" t="n">
        <f aca="false">B2563+1</f>
        <v>2563</v>
      </c>
      <c r="D2564" s="0" t="n">
        <v>0.00553076587857504</v>
      </c>
      <c r="E2564" s="0" t="n">
        <v>2563</v>
      </c>
      <c r="G2564" s="0" t="n">
        <v>0.393056936763969</v>
      </c>
      <c r="H2564" s="0" t="n">
        <v>4291</v>
      </c>
    </row>
    <row r="2565" customFormat="false" ht="13" hidden="false" customHeight="false" outlineLevel="0" collapsed="false">
      <c r="A2565" s="0" t="n">
        <f aca="true">RAND()</f>
        <v>0.152821585269167</v>
      </c>
      <c r="B2565" s="0" t="n">
        <f aca="false">B2564+1</f>
        <v>2564</v>
      </c>
      <c r="D2565" s="0" t="n">
        <v>0.311545121902782</v>
      </c>
      <c r="E2565" s="0" t="n">
        <v>2564</v>
      </c>
      <c r="G2565" s="0" t="n">
        <v>0.393251620111187</v>
      </c>
      <c r="H2565" s="0" t="n">
        <v>4574</v>
      </c>
    </row>
    <row r="2566" customFormat="false" ht="13" hidden="false" customHeight="false" outlineLevel="0" collapsed="false">
      <c r="A2566" s="0" t="n">
        <f aca="true">RAND()</f>
        <v>0.892697584440272</v>
      </c>
      <c r="B2566" s="0" t="n">
        <f aca="false">B2565+1</f>
        <v>2565</v>
      </c>
      <c r="D2566" s="0" t="n">
        <v>0.188664362354757</v>
      </c>
      <c r="E2566" s="0" t="n">
        <v>2565</v>
      </c>
      <c r="G2566" s="0" t="n">
        <v>0.393368865617049</v>
      </c>
      <c r="H2566" s="0" t="n">
        <v>280</v>
      </c>
    </row>
    <row r="2567" customFormat="false" ht="13" hidden="false" customHeight="false" outlineLevel="0" collapsed="false">
      <c r="A2567" s="0" t="n">
        <f aca="true">RAND()</f>
        <v>0.859922729753278</v>
      </c>
      <c r="B2567" s="0" t="n">
        <f aca="false">B2566+1</f>
        <v>2566</v>
      </c>
      <c r="D2567" s="0" t="n">
        <v>0.51366031485577</v>
      </c>
      <c r="E2567" s="0" t="n">
        <v>2566</v>
      </c>
      <c r="G2567" s="0" t="n">
        <v>0.393634520521118</v>
      </c>
      <c r="H2567" s="0" t="n">
        <v>5252</v>
      </c>
    </row>
    <row r="2568" customFormat="false" ht="13" hidden="false" customHeight="false" outlineLevel="0" collapsed="false">
      <c r="A2568" s="0" t="n">
        <f aca="true">RAND()</f>
        <v>0.0505502585519666</v>
      </c>
      <c r="B2568" s="0" t="n">
        <f aca="false">B2567+1</f>
        <v>2567</v>
      </c>
      <c r="D2568" s="0" t="n">
        <v>0.576623492341241</v>
      </c>
      <c r="E2568" s="0" t="n">
        <v>2567</v>
      </c>
      <c r="G2568" s="0" t="n">
        <v>0.393927080677713</v>
      </c>
      <c r="H2568" s="0" t="n">
        <v>4718</v>
      </c>
    </row>
    <row r="2569" customFormat="false" ht="13" hidden="false" customHeight="false" outlineLevel="0" collapsed="false">
      <c r="A2569" s="0" t="n">
        <f aca="true">RAND()</f>
        <v>0.0979437084209772</v>
      </c>
      <c r="B2569" s="0" t="n">
        <f aca="false">B2568+1</f>
        <v>2568</v>
      </c>
      <c r="D2569" s="0" t="n">
        <v>0.0887904520795928</v>
      </c>
      <c r="E2569" s="0" t="n">
        <v>2568</v>
      </c>
      <c r="G2569" s="0" t="n">
        <v>0.394863204592184</v>
      </c>
      <c r="H2569" s="0" t="n">
        <v>5111</v>
      </c>
    </row>
    <row r="2570" customFormat="false" ht="13" hidden="false" customHeight="false" outlineLevel="0" collapsed="false">
      <c r="A2570" s="0" t="n">
        <f aca="true">RAND()</f>
        <v>0.583572605647632</v>
      </c>
      <c r="B2570" s="0" t="n">
        <f aca="false">B2569+1</f>
        <v>2569</v>
      </c>
      <c r="D2570" s="0" t="n">
        <v>0.261581751634367</v>
      </c>
      <c r="E2570" s="0" t="n">
        <v>2569</v>
      </c>
      <c r="G2570" s="0" t="n">
        <v>0.394872377094544</v>
      </c>
      <c r="H2570" s="0" t="n">
        <v>5795</v>
      </c>
    </row>
    <row r="2571" customFormat="false" ht="13" hidden="false" customHeight="false" outlineLevel="0" collapsed="false">
      <c r="A2571" s="0" t="n">
        <f aca="true">RAND()</f>
        <v>0.608759692778151</v>
      </c>
      <c r="B2571" s="0" t="n">
        <f aca="false">B2570+1</f>
        <v>2570</v>
      </c>
      <c r="D2571" s="0" t="n">
        <v>0.0410105595974528</v>
      </c>
      <c r="E2571" s="0" t="n">
        <v>2570</v>
      </c>
      <c r="G2571" s="0" t="n">
        <v>0.39516047712732</v>
      </c>
      <c r="H2571" s="0" t="n">
        <v>3964</v>
      </c>
    </row>
    <row r="2572" customFormat="false" ht="13" hidden="false" customHeight="false" outlineLevel="0" collapsed="false">
      <c r="A2572" s="0" t="n">
        <f aca="true">RAND()</f>
        <v>0.243631566962498</v>
      </c>
      <c r="B2572" s="0" t="n">
        <f aca="false">B2571+1</f>
        <v>2571</v>
      </c>
      <c r="D2572" s="0" t="n">
        <v>0.53206603045146</v>
      </c>
      <c r="E2572" s="0" t="n">
        <v>2571</v>
      </c>
      <c r="G2572" s="0" t="n">
        <v>0.395457124701352</v>
      </c>
      <c r="H2572" s="0" t="n">
        <v>5919</v>
      </c>
    </row>
    <row r="2573" customFormat="false" ht="13" hidden="false" customHeight="false" outlineLevel="0" collapsed="false">
      <c r="A2573" s="0" t="n">
        <f aca="true">RAND()</f>
        <v>0.832609424680949</v>
      </c>
      <c r="B2573" s="0" t="n">
        <f aca="false">B2572+1</f>
        <v>2572</v>
      </c>
      <c r="D2573" s="0" t="n">
        <v>0.123671619036941</v>
      </c>
      <c r="E2573" s="0" t="n">
        <v>2572</v>
      </c>
      <c r="G2573" s="0" t="n">
        <v>0.395475913906921</v>
      </c>
      <c r="H2573" s="0" t="n">
        <v>4686</v>
      </c>
    </row>
    <row r="2574" customFormat="false" ht="13" hidden="false" customHeight="false" outlineLevel="0" collapsed="false">
      <c r="A2574" s="0" t="n">
        <f aca="true">RAND()</f>
        <v>0.86690947394111</v>
      </c>
      <c r="B2574" s="0" t="n">
        <f aca="false">B2573+1</f>
        <v>2573</v>
      </c>
      <c r="D2574" s="0" t="n">
        <v>0.594525226861151</v>
      </c>
      <c r="E2574" s="0" t="n">
        <v>2573</v>
      </c>
      <c r="G2574" s="0" t="n">
        <v>0.395568775818902</v>
      </c>
      <c r="H2574" s="0" t="n">
        <v>643</v>
      </c>
    </row>
    <row r="2575" customFormat="false" ht="13" hidden="false" customHeight="false" outlineLevel="0" collapsed="false">
      <c r="A2575" s="0" t="n">
        <f aca="true">RAND()</f>
        <v>0.388709721723454</v>
      </c>
      <c r="B2575" s="0" t="n">
        <f aca="false">B2574+1</f>
        <v>2574</v>
      </c>
      <c r="D2575" s="0" t="n">
        <v>0.0630580413189819</v>
      </c>
      <c r="E2575" s="0" t="n">
        <v>2574</v>
      </c>
      <c r="G2575" s="0" t="n">
        <v>0.395601436127436</v>
      </c>
      <c r="H2575" s="0" t="n">
        <v>2191</v>
      </c>
    </row>
    <row r="2576" customFormat="false" ht="13" hidden="false" customHeight="false" outlineLevel="0" collapsed="false">
      <c r="A2576" s="0" t="n">
        <f aca="true">RAND()</f>
        <v>0.156677975069264</v>
      </c>
      <c r="B2576" s="0" t="n">
        <f aca="false">B2575+1</f>
        <v>2575</v>
      </c>
      <c r="D2576" s="0" t="n">
        <v>0.123624782250772</v>
      </c>
      <c r="E2576" s="0" t="n">
        <v>2575</v>
      </c>
      <c r="G2576" s="0" t="n">
        <v>0.395864339285254</v>
      </c>
      <c r="H2576" s="0" t="n">
        <v>3291</v>
      </c>
    </row>
    <row r="2577" customFormat="false" ht="13" hidden="false" customHeight="false" outlineLevel="0" collapsed="false">
      <c r="A2577" s="0" t="n">
        <f aca="true">RAND()</f>
        <v>0.366003986051851</v>
      </c>
      <c r="B2577" s="0" t="n">
        <f aca="false">B2576+1</f>
        <v>2576</v>
      </c>
      <c r="D2577" s="0" t="n">
        <v>0.759251489952476</v>
      </c>
      <c r="E2577" s="0" t="n">
        <v>2576</v>
      </c>
      <c r="G2577" s="0" t="n">
        <v>0.39600624632476</v>
      </c>
      <c r="H2577" s="0" t="n">
        <v>4038</v>
      </c>
    </row>
    <row r="2578" customFormat="false" ht="13" hidden="false" customHeight="false" outlineLevel="0" collapsed="false">
      <c r="A2578" s="0" t="n">
        <f aca="true">RAND()</f>
        <v>0.611619932825304</v>
      </c>
      <c r="B2578" s="0" t="n">
        <f aca="false">B2577+1</f>
        <v>2577</v>
      </c>
      <c r="D2578" s="0" t="n">
        <v>0.613620720519975</v>
      </c>
      <c r="E2578" s="0" t="n">
        <v>2577</v>
      </c>
      <c r="G2578" s="0" t="n">
        <v>0.396056423373921</v>
      </c>
      <c r="H2578" s="0" t="n">
        <v>4133</v>
      </c>
    </row>
    <row r="2579" customFormat="false" ht="13" hidden="false" customHeight="false" outlineLevel="0" collapsed="false">
      <c r="A2579" s="0" t="n">
        <f aca="true">RAND()</f>
        <v>0.122993605976883</v>
      </c>
      <c r="B2579" s="0" t="n">
        <f aca="false">B2578+1</f>
        <v>2578</v>
      </c>
      <c r="D2579" s="0" t="n">
        <v>0.535265436493319</v>
      </c>
      <c r="E2579" s="0" t="n">
        <v>2578</v>
      </c>
      <c r="G2579" s="0" t="n">
        <v>0.396184025790717</v>
      </c>
      <c r="H2579" s="0" t="n">
        <v>5572</v>
      </c>
    </row>
    <row r="2580" customFormat="false" ht="13" hidden="false" customHeight="false" outlineLevel="0" collapsed="false">
      <c r="A2580" s="0" t="n">
        <f aca="true">RAND()</f>
        <v>0.796858908234353</v>
      </c>
      <c r="B2580" s="0" t="n">
        <f aca="false">B2579+1</f>
        <v>2579</v>
      </c>
      <c r="D2580" s="0" t="n">
        <v>0.178397669140395</v>
      </c>
      <c r="E2580" s="0" t="n">
        <v>2579</v>
      </c>
      <c r="G2580" s="0" t="n">
        <v>0.39622148413946</v>
      </c>
      <c r="H2580" s="0" t="n">
        <v>3894</v>
      </c>
    </row>
    <row r="2581" customFormat="false" ht="13" hidden="false" customHeight="false" outlineLevel="0" collapsed="false">
      <c r="A2581" s="0" t="n">
        <f aca="true">RAND()</f>
        <v>0.809932149838159</v>
      </c>
      <c r="B2581" s="0" t="n">
        <f aca="false">B2580+1</f>
        <v>2580</v>
      </c>
      <c r="D2581" s="0" t="n">
        <v>0.0155211909068385</v>
      </c>
      <c r="E2581" s="0" t="n">
        <v>2580</v>
      </c>
      <c r="G2581" s="0" t="n">
        <v>0.396511470438782</v>
      </c>
      <c r="H2581" s="0" t="n">
        <v>5021</v>
      </c>
    </row>
    <row r="2582" customFormat="false" ht="13" hidden="false" customHeight="false" outlineLevel="0" collapsed="false">
      <c r="A2582" s="0" t="n">
        <f aca="true">RAND()</f>
        <v>0.940788568798402</v>
      </c>
      <c r="B2582" s="0" t="n">
        <f aca="false">B2581+1</f>
        <v>2581</v>
      </c>
      <c r="D2582" s="0" t="n">
        <v>0.211655871562471</v>
      </c>
      <c r="E2582" s="0" t="n">
        <v>2581</v>
      </c>
      <c r="G2582" s="0" t="n">
        <v>0.396555349610935</v>
      </c>
      <c r="H2582" s="0" t="n">
        <v>3638</v>
      </c>
    </row>
    <row r="2583" customFormat="false" ht="13" hidden="false" customHeight="false" outlineLevel="0" collapsed="false">
      <c r="A2583" s="0" t="n">
        <f aca="true">RAND()</f>
        <v>0.358747466827827</v>
      </c>
      <c r="B2583" s="0" t="n">
        <f aca="false">B2582+1</f>
        <v>2582</v>
      </c>
      <c r="D2583" s="0" t="n">
        <v>0.0885237599513857</v>
      </c>
      <c r="E2583" s="0" t="n">
        <v>2582</v>
      </c>
      <c r="G2583" s="0" t="n">
        <v>0.396557308169577</v>
      </c>
      <c r="H2583" s="0" t="n">
        <v>5603</v>
      </c>
    </row>
    <row r="2584" customFormat="false" ht="13" hidden="false" customHeight="false" outlineLevel="0" collapsed="false">
      <c r="A2584" s="0" t="n">
        <f aca="true">RAND()</f>
        <v>0.579120691749951</v>
      </c>
      <c r="B2584" s="0" t="n">
        <f aca="false">B2583+1</f>
        <v>2583</v>
      </c>
      <c r="D2584" s="0" t="n">
        <v>0.441115129135142</v>
      </c>
      <c r="E2584" s="0" t="n">
        <v>2583</v>
      </c>
      <c r="G2584" s="0" t="n">
        <v>0.396633608185766</v>
      </c>
      <c r="H2584" s="0" t="n">
        <v>2264</v>
      </c>
    </row>
    <row r="2585" customFormat="false" ht="13" hidden="false" customHeight="false" outlineLevel="0" collapsed="false">
      <c r="A2585" s="0" t="n">
        <f aca="true">RAND()</f>
        <v>0.395613520934712</v>
      </c>
      <c r="B2585" s="0" t="n">
        <f aca="false">B2584+1</f>
        <v>2584</v>
      </c>
      <c r="D2585" s="0" t="n">
        <v>0.262740550690069</v>
      </c>
      <c r="E2585" s="0" t="n">
        <v>2584</v>
      </c>
      <c r="G2585" s="0" t="n">
        <v>0.396839524926691</v>
      </c>
      <c r="H2585" s="0" t="n">
        <v>3016</v>
      </c>
    </row>
    <row r="2586" customFormat="false" ht="13" hidden="false" customHeight="false" outlineLevel="0" collapsed="false">
      <c r="A2586" s="0" t="n">
        <f aca="true">RAND()</f>
        <v>0.385807979246386</v>
      </c>
      <c r="B2586" s="0" t="n">
        <f aca="false">B2585+1</f>
        <v>2585</v>
      </c>
      <c r="D2586" s="0" t="n">
        <v>0.0843079901815145</v>
      </c>
      <c r="E2586" s="0" t="n">
        <v>2585</v>
      </c>
      <c r="G2586" s="0" t="n">
        <v>0.397304491807518</v>
      </c>
      <c r="H2586" s="0" t="n">
        <v>27</v>
      </c>
    </row>
    <row r="2587" customFormat="false" ht="13" hidden="false" customHeight="false" outlineLevel="0" collapsed="false">
      <c r="A2587" s="0" t="n">
        <f aca="true">RAND()</f>
        <v>0.897499347757048</v>
      </c>
      <c r="B2587" s="0" t="n">
        <f aca="false">B2586+1</f>
        <v>2586</v>
      </c>
      <c r="D2587" s="0" t="n">
        <v>0.0862209185779648</v>
      </c>
      <c r="E2587" s="0" t="n">
        <v>2586</v>
      </c>
      <c r="G2587" s="0" t="n">
        <v>0.397425240052144</v>
      </c>
      <c r="H2587" s="0" t="n">
        <v>4184</v>
      </c>
    </row>
    <row r="2588" customFormat="false" ht="13" hidden="false" customHeight="false" outlineLevel="0" collapsed="false">
      <c r="A2588" s="0" t="n">
        <f aca="true">RAND()</f>
        <v>0.440238041813012</v>
      </c>
      <c r="B2588" s="0" t="n">
        <f aca="false">B2587+1</f>
        <v>2587</v>
      </c>
      <c r="D2588" s="0" t="n">
        <v>0.676226333584964</v>
      </c>
      <c r="E2588" s="0" t="n">
        <v>2587</v>
      </c>
      <c r="G2588" s="0" t="n">
        <v>0.39744503790098</v>
      </c>
      <c r="H2588" s="0" t="n">
        <v>2421</v>
      </c>
    </row>
    <row r="2589" customFormat="false" ht="13" hidden="false" customHeight="false" outlineLevel="0" collapsed="false">
      <c r="A2589" s="0" t="n">
        <f aca="true">RAND()</f>
        <v>0.930967803343796</v>
      </c>
      <c r="B2589" s="0" t="n">
        <f aca="false">B2588+1</f>
        <v>2588</v>
      </c>
      <c r="D2589" s="0" t="n">
        <v>0.960308611349319</v>
      </c>
      <c r="E2589" s="0" t="n">
        <v>2588</v>
      </c>
      <c r="G2589" s="0" t="n">
        <v>0.3974580396889</v>
      </c>
      <c r="H2589" s="0" t="n">
        <v>5590</v>
      </c>
    </row>
    <row r="2590" customFormat="false" ht="13" hidden="false" customHeight="false" outlineLevel="0" collapsed="false">
      <c r="A2590" s="0" t="n">
        <f aca="true">RAND()</f>
        <v>0.289038619783112</v>
      </c>
      <c r="B2590" s="0" t="n">
        <f aca="false">B2589+1</f>
        <v>2589</v>
      </c>
      <c r="D2590" s="0" t="n">
        <v>0.987712713034853</v>
      </c>
      <c r="E2590" s="0" t="n">
        <v>2589</v>
      </c>
      <c r="G2590" s="0" t="n">
        <v>0.397592980154514</v>
      </c>
      <c r="H2590" s="0" t="n">
        <v>950</v>
      </c>
    </row>
    <row r="2591" customFormat="false" ht="13" hidden="false" customHeight="false" outlineLevel="0" collapsed="false">
      <c r="A2591" s="0" t="n">
        <f aca="true">RAND()</f>
        <v>0.832073142910461</v>
      </c>
      <c r="B2591" s="0" t="n">
        <f aca="false">B2590+1</f>
        <v>2590</v>
      </c>
      <c r="D2591" s="0" t="n">
        <v>0.0353062581916674</v>
      </c>
      <c r="E2591" s="0" t="n">
        <v>2590</v>
      </c>
      <c r="G2591" s="0" t="n">
        <v>0.397612346229835</v>
      </c>
      <c r="H2591" s="0" t="n">
        <v>913</v>
      </c>
    </row>
    <row r="2592" customFormat="false" ht="13" hidden="false" customHeight="false" outlineLevel="0" collapsed="false">
      <c r="A2592" s="0" t="n">
        <f aca="true">RAND()</f>
        <v>0.303932859490497</v>
      </c>
      <c r="B2592" s="0" t="n">
        <f aca="false">B2591+1</f>
        <v>2591</v>
      </c>
      <c r="D2592" s="0" t="n">
        <v>0.847591531824946</v>
      </c>
      <c r="E2592" s="0" t="n">
        <v>2591</v>
      </c>
      <c r="G2592" s="0" t="n">
        <v>0.397759503902307</v>
      </c>
      <c r="H2592" s="0" t="n">
        <v>6053</v>
      </c>
    </row>
    <row r="2593" customFormat="false" ht="13" hidden="false" customHeight="false" outlineLevel="0" collapsed="false">
      <c r="A2593" s="0" t="n">
        <f aca="true">RAND()</f>
        <v>0.126085448321635</v>
      </c>
      <c r="B2593" s="0" t="n">
        <f aca="false">B2592+1</f>
        <v>2592</v>
      </c>
      <c r="D2593" s="0" t="n">
        <v>0.343409374902876</v>
      </c>
      <c r="E2593" s="0" t="n">
        <v>2592</v>
      </c>
      <c r="G2593" s="0" t="n">
        <v>0.397760368475247</v>
      </c>
      <c r="H2593" s="0" t="n">
        <v>4588</v>
      </c>
    </row>
    <row r="2594" customFormat="false" ht="13" hidden="false" customHeight="false" outlineLevel="0" collapsed="false">
      <c r="A2594" s="0" t="n">
        <f aca="true">RAND()</f>
        <v>0.200790252251499</v>
      </c>
      <c r="B2594" s="0" t="n">
        <f aca="false">B2593+1</f>
        <v>2593</v>
      </c>
      <c r="D2594" s="0" t="n">
        <v>0.443909349407477</v>
      </c>
      <c r="E2594" s="0" t="n">
        <v>2593</v>
      </c>
      <c r="G2594" s="0" t="n">
        <v>0.398112838348425</v>
      </c>
      <c r="H2594" s="0" t="n">
        <v>5379</v>
      </c>
    </row>
    <row r="2595" customFormat="false" ht="13" hidden="false" customHeight="false" outlineLevel="0" collapsed="false">
      <c r="A2595" s="0" t="n">
        <f aca="true">RAND()</f>
        <v>0.29695982429533</v>
      </c>
      <c r="B2595" s="0" t="n">
        <f aca="false">B2594+1</f>
        <v>2594</v>
      </c>
      <c r="D2595" s="0" t="n">
        <v>0.456486639679497</v>
      </c>
      <c r="E2595" s="0" t="n">
        <v>2594</v>
      </c>
      <c r="G2595" s="0" t="n">
        <v>0.398305443050958</v>
      </c>
      <c r="H2595" s="0" t="n">
        <v>617</v>
      </c>
    </row>
    <row r="2596" customFormat="false" ht="13" hidden="false" customHeight="false" outlineLevel="0" collapsed="false">
      <c r="A2596" s="0" t="n">
        <f aca="true">RAND()</f>
        <v>0.213848772506311</v>
      </c>
      <c r="B2596" s="0" t="n">
        <f aca="false">B2595+1</f>
        <v>2595</v>
      </c>
      <c r="D2596" s="0" t="n">
        <v>0.437657830028002</v>
      </c>
      <c r="E2596" s="0" t="n">
        <v>2595</v>
      </c>
      <c r="G2596" s="0" t="n">
        <v>0.398454013035916</v>
      </c>
      <c r="H2596" s="0" t="n">
        <v>3260</v>
      </c>
    </row>
    <row r="2597" customFormat="false" ht="13" hidden="false" customHeight="false" outlineLevel="0" collapsed="false">
      <c r="A2597" s="0" t="n">
        <f aca="true">RAND()</f>
        <v>0.239078283903461</v>
      </c>
      <c r="B2597" s="0" t="n">
        <f aca="false">B2596+1</f>
        <v>2596</v>
      </c>
      <c r="D2597" s="0" t="n">
        <v>0.306904593708168</v>
      </c>
      <c r="E2597" s="0" t="n">
        <v>2596</v>
      </c>
      <c r="G2597" s="0" t="n">
        <v>0.398530736276371</v>
      </c>
      <c r="H2597" s="0" t="n">
        <v>326</v>
      </c>
    </row>
    <row r="2598" customFormat="false" ht="13" hidden="false" customHeight="false" outlineLevel="0" collapsed="false">
      <c r="A2598" s="0" t="n">
        <f aca="true">RAND()</f>
        <v>0.684865859522055</v>
      </c>
      <c r="B2598" s="0" t="n">
        <f aca="false">B2597+1</f>
        <v>2597</v>
      </c>
      <c r="D2598" s="0" t="n">
        <v>0.82583504446211</v>
      </c>
      <c r="E2598" s="0" t="n">
        <v>2597</v>
      </c>
      <c r="G2598" s="0" t="n">
        <v>0.398534218887107</v>
      </c>
      <c r="H2598" s="0" t="n">
        <v>3284</v>
      </c>
    </row>
    <row r="2599" customFormat="false" ht="13" hidden="false" customHeight="false" outlineLevel="0" collapsed="false">
      <c r="A2599" s="0" t="n">
        <f aca="true">RAND()</f>
        <v>0.310511181629394</v>
      </c>
      <c r="B2599" s="0" t="n">
        <f aca="false">B2598+1</f>
        <v>2598</v>
      </c>
      <c r="D2599" s="0" t="n">
        <v>0.048866445738895</v>
      </c>
      <c r="E2599" s="0" t="n">
        <v>2598</v>
      </c>
      <c r="G2599" s="0" t="n">
        <v>0.398936606792631</v>
      </c>
      <c r="H2599" s="0" t="n">
        <v>653</v>
      </c>
    </row>
    <row r="2600" customFormat="false" ht="13" hidden="false" customHeight="false" outlineLevel="0" collapsed="false">
      <c r="A2600" s="0" t="n">
        <f aca="true">RAND()</f>
        <v>0.376683859349375</v>
      </c>
      <c r="B2600" s="0" t="n">
        <f aca="false">B2599+1</f>
        <v>2599</v>
      </c>
      <c r="D2600" s="0" t="n">
        <v>0.218047500949069</v>
      </c>
      <c r="E2600" s="0" t="n">
        <v>2599</v>
      </c>
      <c r="G2600" s="0" t="n">
        <v>0.399066470166872</v>
      </c>
      <c r="H2600" s="0" t="n">
        <v>4029</v>
      </c>
    </row>
    <row r="2601" customFormat="false" ht="13" hidden="false" customHeight="false" outlineLevel="0" collapsed="false">
      <c r="A2601" s="0" t="n">
        <f aca="true">RAND()</f>
        <v>0.289063063740448</v>
      </c>
      <c r="B2601" s="0" t="n">
        <f aca="false">B2600+1</f>
        <v>2600</v>
      </c>
      <c r="D2601" s="0" t="n">
        <v>0.0898705525287369</v>
      </c>
      <c r="E2601" s="0" t="n">
        <v>2600</v>
      </c>
      <c r="G2601" s="0" t="n">
        <v>0.399631834643515</v>
      </c>
      <c r="H2601" s="0" t="n">
        <v>68</v>
      </c>
    </row>
    <row r="2602" customFormat="false" ht="13" hidden="false" customHeight="false" outlineLevel="0" collapsed="false">
      <c r="A2602" s="0" t="n">
        <f aca="true">RAND()</f>
        <v>0.0736572759939227</v>
      </c>
      <c r="B2602" s="0" t="n">
        <f aca="false">B2601+1</f>
        <v>2601</v>
      </c>
      <c r="D2602" s="0" t="n">
        <v>0.283220387135771</v>
      </c>
      <c r="E2602" s="0" t="n">
        <v>2601</v>
      </c>
      <c r="G2602" s="0" t="n">
        <v>0.399976966995382</v>
      </c>
      <c r="H2602" s="0" t="n">
        <v>6277</v>
      </c>
    </row>
    <row r="2603" customFormat="false" ht="13" hidden="false" customHeight="false" outlineLevel="0" collapsed="false">
      <c r="A2603" s="0" t="n">
        <f aca="true">RAND()</f>
        <v>0.71337956861693</v>
      </c>
      <c r="B2603" s="0" t="n">
        <f aca="false">B2602+1</f>
        <v>2602</v>
      </c>
      <c r="D2603" s="0" t="n">
        <v>0.185517802010509</v>
      </c>
      <c r="E2603" s="0" t="n">
        <v>2602</v>
      </c>
      <c r="G2603" s="0" t="n">
        <v>0.400056813752599</v>
      </c>
      <c r="H2603" s="0" t="n">
        <v>801</v>
      </c>
    </row>
    <row r="2604" customFormat="false" ht="13" hidden="false" customHeight="false" outlineLevel="0" collapsed="false">
      <c r="A2604" s="0" t="n">
        <f aca="true">RAND()</f>
        <v>0.439001100300204</v>
      </c>
      <c r="B2604" s="0" t="n">
        <f aca="false">B2603+1</f>
        <v>2603</v>
      </c>
      <c r="D2604" s="0" t="n">
        <v>0.439417255257467</v>
      </c>
      <c r="E2604" s="0" t="n">
        <v>2603</v>
      </c>
      <c r="G2604" s="0" t="n">
        <v>0.400269773985201</v>
      </c>
      <c r="H2604" s="0" t="n">
        <v>3909</v>
      </c>
    </row>
    <row r="2605" customFormat="false" ht="13" hidden="false" customHeight="false" outlineLevel="0" collapsed="false">
      <c r="A2605" s="0" t="n">
        <f aca="true">RAND()</f>
        <v>0.740123322866752</v>
      </c>
      <c r="B2605" s="0" t="n">
        <f aca="false">B2604+1</f>
        <v>2604</v>
      </c>
      <c r="D2605" s="0" t="n">
        <v>0.159561141917948</v>
      </c>
      <c r="E2605" s="0" t="n">
        <v>2604</v>
      </c>
      <c r="G2605" s="0" t="n">
        <v>0.400356165562698</v>
      </c>
      <c r="H2605" s="0" t="n">
        <v>5413</v>
      </c>
    </row>
    <row r="2606" customFormat="false" ht="13" hidden="false" customHeight="false" outlineLevel="0" collapsed="false">
      <c r="A2606" s="0" t="n">
        <f aca="true">RAND()</f>
        <v>0.359734658071609</v>
      </c>
      <c r="B2606" s="0" t="n">
        <f aca="false">B2605+1</f>
        <v>2605</v>
      </c>
      <c r="D2606" s="0" t="n">
        <v>0.374323224418731</v>
      </c>
      <c r="E2606" s="0" t="n">
        <v>2605</v>
      </c>
      <c r="G2606" s="0" t="n">
        <v>0.400447720846387</v>
      </c>
      <c r="H2606" s="0" t="n">
        <v>1498</v>
      </c>
    </row>
    <row r="2607" customFormat="false" ht="13" hidden="false" customHeight="false" outlineLevel="0" collapsed="false">
      <c r="A2607" s="0" t="n">
        <f aca="true">RAND()</f>
        <v>0.226763700545164</v>
      </c>
      <c r="B2607" s="0" t="n">
        <f aca="false">B2606+1</f>
        <v>2606</v>
      </c>
      <c r="D2607" s="0" t="n">
        <v>0.728080080789368</v>
      </c>
      <c r="E2607" s="0" t="n">
        <v>2606</v>
      </c>
      <c r="G2607" s="0" t="n">
        <v>0.400461733996963</v>
      </c>
      <c r="H2607" s="0" t="n">
        <v>2251</v>
      </c>
    </row>
    <row r="2608" customFormat="false" ht="13" hidden="false" customHeight="false" outlineLevel="0" collapsed="false">
      <c r="A2608" s="0" t="n">
        <f aca="true">RAND()</f>
        <v>0.216709289232083</v>
      </c>
      <c r="B2608" s="0" t="n">
        <f aca="false">B2607+1</f>
        <v>2607</v>
      </c>
      <c r="D2608" s="0" t="n">
        <v>0.99169486683877</v>
      </c>
      <c r="E2608" s="0" t="n">
        <v>2607</v>
      </c>
      <c r="G2608" s="0" t="n">
        <v>0.400498457735011</v>
      </c>
      <c r="H2608" s="0" t="n">
        <v>458</v>
      </c>
    </row>
    <row r="2609" customFormat="false" ht="13" hidden="false" customHeight="false" outlineLevel="0" collapsed="false">
      <c r="A2609" s="0" t="n">
        <f aca="true">RAND()</f>
        <v>0.01267918230849</v>
      </c>
      <c r="B2609" s="0" t="n">
        <f aca="false">B2608+1</f>
        <v>2608</v>
      </c>
      <c r="D2609" s="0" t="n">
        <v>0.682038992488742</v>
      </c>
      <c r="E2609" s="0" t="n">
        <v>2608</v>
      </c>
      <c r="G2609" s="0" t="n">
        <v>0.400863387507343</v>
      </c>
      <c r="H2609" s="0" t="n">
        <v>3656</v>
      </c>
    </row>
    <row r="2610" customFormat="false" ht="13" hidden="false" customHeight="false" outlineLevel="0" collapsed="false">
      <c r="A2610" s="0" t="n">
        <f aca="true">RAND()</f>
        <v>0.88287016363269</v>
      </c>
      <c r="B2610" s="0" t="n">
        <f aca="false">B2609+1</f>
        <v>2609</v>
      </c>
      <c r="D2610" s="0" t="n">
        <v>0.214996621013597</v>
      </c>
      <c r="E2610" s="0" t="n">
        <v>2609</v>
      </c>
      <c r="G2610" s="0" t="n">
        <v>0.401125459992727</v>
      </c>
      <c r="H2610" s="0" t="n">
        <v>1573</v>
      </c>
    </row>
    <row r="2611" customFormat="false" ht="13" hidden="false" customHeight="false" outlineLevel="0" collapsed="false">
      <c r="A2611" s="0" t="n">
        <f aca="true">RAND()</f>
        <v>0.451128253710974</v>
      </c>
      <c r="B2611" s="0" t="n">
        <f aca="false">B2610+1</f>
        <v>2610</v>
      </c>
      <c r="D2611" s="0" t="n">
        <v>0.375982798665063</v>
      </c>
      <c r="E2611" s="0" t="n">
        <v>2610</v>
      </c>
      <c r="G2611" s="0" t="n">
        <v>0.401320693577873</v>
      </c>
      <c r="H2611" s="0" t="n">
        <v>3768</v>
      </c>
    </row>
    <row r="2612" customFormat="false" ht="13" hidden="false" customHeight="false" outlineLevel="0" collapsed="false">
      <c r="A2612" s="0" t="n">
        <f aca="true">RAND()</f>
        <v>0.570747996574886</v>
      </c>
      <c r="B2612" s="0" t="n">
        <f aca="false">B2611+1</f>
        <v>2611</v>
      </c>
      <c r="D2612" s="0" t="n">
        <v>0.871797898175828</v>
      </c>
      <c r="E2612" s="0" t="n">
        <v>2611</v>
      </c>
      <c r="G2612" s="0" t="n">
        <v>0.401456948679879</v>
      </c>
      <c r="H2612" s="0" t="n">
        <v>2435</v>
      </c>
    </row>
    <row r="2613" customFormat="false" ht="13" hidden="false" customHeight="false" outlineLevel="0" collapsed="false">
      <c r="A2613" s="0" t="n">
        <f aca="true">RAND()</f>
        <v>0.0867594017077065</v>
      </c>
      <c r="B2613" s="0" t="n">
        <f aca="false">B2612+1</f>
        <v>2612</v>
      </c>
      <c r="D2613" s="0" t="n">
        <v>0.895241350104698</v>
      </c>
      <c r="E2613" s="0" t="n">
        <v>2612</v>
      </c>
      <c r="G2613" s="0" t="n">
        <v>0.401742779395136</v>
      </c>
      <c r="H2613" s="0" t="n">
        <v>1315</v>
      </c>
    </row>
    <row r="2614" customFormat="false" ht="13" hidden="false" customHeight="false" outlineLevel="0" collapsed="false">
      <c r="A2614" s="0" t="n">
        <f aca="true">RAND()</f>
        <v>0.160486289566134</v>
      </c>
      <c r="B2614" s="0" t="n">
        <f aca="false">B2613+1</f>
        <v>2613</v>
      </c>
      <c r="D2614" s="0" t="n">
        <v>0.645227259335115</v>
      </c>
      <c r="E2614" s="0" t="n">
        <v>2613</v>
      </c>
      <c r="G2614" s="0" t="n">
        <v>0.401806591604327</v>
      </c>
      <c r="H2614" s="0" t="n">
        <v>1068</v>
      </c>
    </row>
    <row r="2615" customFormat="false" ht="13" hidden="false" customHeight="false" outlineLevel="0" collapsed="false">
      <c r="A2615" s="0" t="n">
        <f aca="true">RAND()</f>
        <v>0.721191768805365</v>
      </c>
      <c r="B2615" s="0" t="n">
        <f aca="false">B2614+1</f>
        <v>2614</v>
      </c>
      <c r="D2615" s="0" t="n">
        <v>0.00799593600459048</v>
      </c>
      <c r="E2615" s="0" t="n">
        <v>2614</v>
      </c>
      <c r="G2615" s="0" t="n">
        <v>0.40189415669829</v>
      </c>
      <c r="H2615" s="0" t="n">
        <v>2776</v>
      </c>
    </row>
    <row r="2616" customFormat="false" ht="13" hidden="false" customHeight="false" outlineLevel="0" collapsed="false">
      <c r="A2616" s="0" t="n">
        <f aca="true">RAND()</f>
        <v>0.1773160777152</v>
      </c>
      <c r="B2616" s="0" t="n">
        <f aca="false">B2615+1</f>
        <v>2615</v>
      </c>
      <c r="D2616" s="0" t="n">
        <v>0.178928258907945</v>
      </c>
      <c r="E2616" s="0" t="n">
        <v>2615</v>
      </c>
      <c r="G2616" s="0" t="n">
        <v>0.401912315558548</v>
      </c>
      <c r="H2616" s="0" t="n">
        <v>1467</v>
      </c>
    </row>
    <row r="2617" customFormat="false" ht="13" hidden="false" customHeight="false" outlineLevel="0" collapsed="false">
      <c r="A2617" s="0" t="n">
        <f aca="true">RAND()</f>
        <v>0.536804051136864</v>
      </c>
      <c r="B2617" s="0" t="n">
        <f aca="false">B2616+1</f>
        <v>2616</v>
      </c>
      <c r="D2617" s="0" t="n">
        <v>0.992985002549176</v>
      </c>
      <c r="E2617" s="0" t="n">
        <v>2616</v>
      </c>
      <c r="G2617" s="0" t="n">
        <v>0.402243584579992</v>
      </c>
      <c r="H2617" s="0" t="n">
        <v>3869</v>
      </c>
    </row>
    <row r="2618" customFormat="false" ht="13" hidden="false" customHeight="false" outlineLevel="0" collapsed="false">
      <c r="A2618" s="0" t="n">
        <f aca="true">RAND()</f>
        <v>0.316518652703191</v>
      </c>
      <c r="B2618" s="0" t="n">
        <f aca="false">B2617+1</f>
        <v>2617</v>
      </c>
      <c r="D2618" s="0" t="n">
        <v>0.939858426086175</v>
      </c>
      <c r="E2618" s="0" t="n">
        <v>2617</v>
      </c>
      <c r="G2618" s="0" t="n">
        <v>0.402420842955507</v>
      </c>
      <c r="H2618" s="0" t="n">
        <v>6422</v>
      </c>
    </row>
    <row r="2619" customFormat="false" ht="13" hidden="false" customHeight="false" outlineLevel="0" collapsed="false">
      <c r="A2619" s="0" t="n">
        <f aca="true">RAND()</f>
        <v>0.708713977247448</v>
      </c>
      <c r="B2619" s="0" t="n">
        <f aca="false">B2618+1</f>
        <v>2618</v>
      </c>
      <c r="D2619" s="0" t="n">
        <v>0.524159188942576</v>
      </c>
      <c r="E2619" s="0" t="n">
        <v>2618</v>
      </c>
      <c r="G2619" s="0" t="n">
        <v>0.402691332972609</v>
      </c>
      <c r="H2619" s="0" t="n">
        <v>555</v>
      </c>
    </row>
    <row r="2620" customFormat="false" ht="13" hidden="false" customHeight="false" outlineLevel="0" collapsed="false">
      <c r="A2620" s="0" t="n">
        <f aca="true">RAND()</f>
        <v>0.443146879498615</v>
      </c>
      <c r="B2620" s="0" t="n">
        <f aca="false">B2619+1</f>
        <v>2619</v>
      </c>
      <c r="D2620" s="0" t="n">
        <v>0.700364635686128</v>
      </c>
      <c r="E2620" s="0" t="n">
        <v>2619</v>
      </c>
      <c r="G2620" s="0" t="n">
        <v>0.402985657552563</v>
      </c>
      <c r="H2620" s="0" t="n">
        <v>5735</v>
      </c>
    </row>
    <row r="2621" customFormat="false" ht="13" hidden="false" customHeight="false" outlineLevel="0" collapsed="false">
      <c r="A2621" s="0" t="n">
        <f aca="true">RAND()</f>
        <v>0.454661553776131</v>
      </c>
      <c r="B2621" s="0" t="n">
        <f aca="false">B2620+1</f>
        <v>2620</v>
      </c>
      <c r="D2621" s="0" t="n">
        <v>0.289229409216205</v>
      </c>
      <c r="E2621" s="0" t="n">
        <v>2620</v>
      </c>
      <c r="G2621" s="0" t="n">
        <v>0.403435171862839</v>
      </c>
      <c r="H2621" s="0" t="n">
        <v>5250</v>
      </c>
    </row>
    <row r="2622" customFormat="false" ht="13" hidden="false" customHeight="false" outlineLevel="0" collapsed="false">
      <c r="A2622" s="0" t="n">
        <f aca="true">RAND()</f>
        <v>0.329689458086259</v>
      </c>
      <c r="B2622" s="0" t="n">
        <f aca="false">B2621+1</f>
        <v>2621</v>
      </c>
      <c r="D2622" s="0" t="n">
        <v>0.58374200875096</v>
      </c>
      <c r="E2622" s="0" t="n">
        <v>2621</v>
      </c>
      <c r="G2622" s="0" t="n">
        <v>0.403505787857284</v>
      </c>
      <c r="H2622" s="0" t="n">
        <v>2218</v>
      </c>
    </row>
    <row r="2623" customFormat="false" ht="13" hidden="false" customHeight="false" outlineLevel="0" collapsed="false">
      <c r="A2623" s="0" t="n">
        <f aca="true">RAND()</f>
        <v>0.869807337088433</v>
      </c>
      <c r="B2623" s="0" t="n">
        <f aca="false">B2622+1</f>
        <v>2622</v>
      </c>
      <c r="D2623" s="0" t="n">
        <v>0.50807147897649</v>
      </c>
      <c r="E2623" s="0" t="n">
        <v>2622</v>
      </c>
      <c r="G2623" s="0" t="n">
        <v>0.403765789073987</v>
      </c>
      <c r="H2623" s="0" t="n">
        <v>5610</v>
      </c>
    </row>
    <row r="2624" customFormat="false" ht="13" hidden="false" customHeight="false" outlineLevel="0" collapsed="false">
      <c r="A2624" s="0" t="n">
        <f aca="true">RAND()</f>
        <v>0.0705383936018966</v>
      </c>
      <c r="B2624" s="0" t="n">
        <f aca="false">B2623+1</f>
        <v>2623</v>
      </c>
      <c r="D2624" s="0" t="n">
        <v>0.908943392699257</v>
      </c>
      <c r="E2624" s="0" t="n">
        <v>2623</v>
      </c>
      <c r="G2624" s="0" t="n">
        <v>0.403988510784984</v>
      </c>
      <c r="H2624" s="0" t="n">
        <v>1778</v>
      </c>
    </row>
    <row r="2625" customFormat="false" ht="13" hidden="false" customHeight="false" outlineLevel="0" collapsed="false">
      <c r="A2625" s="0" t="n">
        <f aca="true">RAND()</f>
        <v>0.425053926430759</v>
      </c>
      <c r="B2625" s="0" t="n">
        <f aca="false">B2624+1</f>
        <v>2624</v>
      </c>
      <c r="D2625" s="0" t="n">
        <v>0.953778960907584</v>
      </c>
      <c r="E2625" s="0" t="n">
        <v>2624</v>
      </c>
      <c r="G2625" s="0" t="n">
        <v>0.404001344940298</v>
      </c>
      <c r="H2625" s="0" t="n">
        <v>3920</v>
      </c>
    </row>
    <row r="2626" customFormat="false" ht="13" hidden="false" customHeight="false" outlineLevel="0" collapsed="false">
      <c r="A2626" s="0" t="n">
        <f aca="true">RAND()</f>
        <v>0.351607949508994</v>
      </c>
      <c r="B2626" s="0" t="n">
        <f aca="false">B2625+1</f>
        <v>2625</v>
      </c>
      <c r="D2626" s="0" t="n">
        <v>0.828353737452744</v>
      </c>
      <c r="E2626" s="0" t="n">
        <v>2625</v>
      </c>
      <c r="G2626" s="0" t="n">
        <v>0.40403348619293</v>
      </c>
      <c r="H2626" s="0" t="n">
        <v>3667</v>
      </c>
    </row>
    <row r="2627" customFormat="false" ht="13" hidden="false" customHeight="false" outlineLevel="0" collapsed="false">
      <c r="A2627" s="0" t="n">
        <f aca="true">RAND()</f>
        <v>0.0176783378848325</v>
      </c>
      <c r="B2627" s="0" t="n">
        <f aca="false">B2626+1</f>
        <v>2626</v>
      </c>
      <c r="D2627" s="0" t="n">
        <v>0.247342219692655</v>
      </c>
      <c r="E2627" s="0" t="n">
        <v>2626</v>
      </c>
      <c r="G2627" s="0" t="n">
        <v>0.404087061680002</v>
      </c>
      <c r="H2627" s="0" t="n">
        <v>6420</v>
      </c>
    </row>
    <row r="2628" customFormat="false" ht="13" hidden="false" customHeight="false" outlineLevel="0" collapsed="false">
      <c r="A2628" s="0" t="n">
        <f aca="true">RAND()</f>
        <v>0.779751169820099</v>
      </c>
      <c r="B2628" s="0" t="n">
        <f aca="false">B2627+1</f>
        <v>2627</v>
      </c>
      <c r="D2628" s="0" t="n">
        <v>0.0407960042966806</v>
      </c>
      <c r="E2628" s="0" t="n">
        <v>2627</v>
      </c>
      <c r="G2628" s="0" t="n">
        <v>0.404353885839555</v>
      </c>
      <c r="H2628" s="0" t="n">
        <v>1371</v>
      </c>
    </row>
    <row r="2629" customFormat="false" ht="13" hidden="false" customHeight="false" outlineLevel="0" collapsed="false">
      <c r="A2629" s="0" t="n">
        <f aca="true">RAND()</f>
        <v>0.785893037054957</v>
      </c>
      <c r="B2629" s="0" t="n">
        <f aca="false">B2628+1</f>
        <v>2628</v>
      </c>
      <c r="D2629" s="0" t="n">
        <v>0.312550225318773</v>
      </c>
      <c r="E2629" s="0" t="n">
        <v>2628</v>
      </c>
      <c r="G2629" s="0" t="n">
        <v>0.40457374048583</v>
      </c>
      <c r="H2629" s="0" t="n">
        <v>558</v>
      </c>
    </row>
    <row r="2630" customFormat="false" ht="13" hidden="false" customHeight="false" outlineLevel="0" collapsed="false">
      <c r="A2630" s="0" t="n">
        <f aca="true">RAND()</f>
        <v>0.916720618991056</v>
      </c>
      <c r="B2630" s="0" t="n">
        <f aca="false">B2629+1</f>
        <v>2629</v>
      </c>
      <c r="D2630" s="0" t="n">
        <v>0.222865593435927</v>
      </c>
      <c r="E2630" s="0" t="n">
        <v>2629</v>
      </c>
      <c r="G2630" s="0" t="n">
        <v>0.404862186217542</v>
      </c>
      <c r="H2630" s="0" t="n">
        <v>4771</v>
      </c>
    </row>
    <row r="2631" customFormat="false" ht="13" hidden="false" customHeight="false" outlineLevel="0" collapsed="false">
      <c r="A2631" s="0" t="n">
        <f aca="true">RAND()</f>
        <v>0.804739110983928</v>
      </c>
      <c r="B2631" s="0" t="n">
        <f aca="false">B2630+1</f>
        <v>2630</v>
      </c>
      <c r="D2631" s="0" t="n">
        <v>0.458834907128221</v>
      </c>
      <c r="E2631" s="0" t="n">
        <v>2630</v>
      </c>
      <c r="G2631" s="0" t="n">
        <v>0.405234539499361</v>
      </c>
      <c r="H2631" s="0" t="n">
        <v>3069</v>
      </c>
    </row>
    <row r="2632" customFormat="false" ht="13" hidden="false" customHeight="false" outlineLevel="0" collapsed="false">
      <c r="A2632" s="0" t="n">
        <f aca="true">RAND()</f>
        <v>0.104480910175592</v>
      </c>
      <c r="B2632" s="0" t="n">
        <f aca="false">B2631+1</f>
        <v>2631</v>
      </c>
      <c r="D2632" s="0" t="n">
        <v>0.52939714374952</v>
      </c>
      <c r="E2632" s="0" t="n">
        <v>2631</v>
      </c>
      <c r="G2632" s="0" t="n">
        <v>0.405707908839759</v>
      </c>
      <c r="H2632" s="0" t="n">
        <v>6136</v>
      </c>
    </row>
    <row r="2633" customFormat="false" ht="13" hidden="false" customHeight="false" outlineLevel="0" collapsed="false">
      <c r="A2633" s="0" t="n">
        <f aca="true">RAND()</f>
        <v>0.661757753668176</v>
      </c>
      <c r="B2633" s="0" t="n">
        <f aca="false">B2632+1</f>
        <v>2632</v>
      </c>
      <c r="D2633" s="0" t="n">
        <v>0.69693840499076</v>
      </c>
      <c r="E2633" s="0" t="n">
        <v>2632</v>
      </c>
      <c r="G2633" s="0" t="n">
        <v>0.405825354635454</v>
      </c>
      <c r="H2633" s="0" t="n">
        <v>691</v>
      </c>
    </row>
    <row r="2634" customFormat="false" ht="13" hidden="false" customHeight="false" outlineLevel="0" collapsed="false">
      <c r="A2634" s="0" t="n">
        <f aca="true">RAND()</f>
        <v>0.0446072123913914</v>
      </c>
      <c r="B2634" s="0" t="n">
        <f aca="false">B2633+1</f>
        <v>2633</v>
      </c>
      <c r="D2634" s="0" t="n">
        <v>0.0504827784843656</v>
      </c>
      <c r="E2634" s="0" t="n">
        <v>2633</v>
      </c>
      <c r="G2634" s="0" t="n">
        <v>0.406081813443961</v>
      </c>
      <c r="H2634" s="0" t="n">
        <v>6304</v>
      </c>
    </row>
    <row r="2635" customFormat="false" ht="13" hidden="false" customHeight="false" outlineLevel="0" collapsed="false">
      <c r="A2635" s="0" t="n">
        <f aca="true">RAND()</f>
        <v>0.0460109322258273</v>
      </c>
      <c r="B2635" s="0" t="n">
        <f aca="false">B2634+1</f>
        <v>2634</v>
      </c>
      <c r="D2635" s="0" t="n">
        <v>0.0961189343843216</v>
      </c>
      <c r="E2635" s="0" t="n">
        <v>2634</v>
      </c>
      <c r="G2635" s="0" t="n">
        <v>0.407056358452792</v>
      </c>
      <c r="H2635" s="0" t="n">
        <v>4741</v>
      </c>
    </row>
    <row r="2636" customFormat="false" ht="13" hidden="false" customHeight="false" outlineLevel="0" collapsed="false">
      <c r="A2636" s="0" t="n">
        <f aca="true">RAND()</f>
        <v>0.77913534573598</v>
      </c>
      <c r="B2636" s="0" t="n">
        <f aca="false">B2635+1</f>
        <v>2635</v>
      </c>
      <c r="D2636" s="0" t="n">
        <v>0.673805303060362</v>
      </c>
      <c r="E2636" s="0" t="n">
        <v>2635</v>
      </c>
      <c r="G2636" s="0" t="n">
        <v>0.407094077813781</v>
      </c>
      <c r="H2636" s="0" t="n">
        <v>2778</v>
      </c>
    </row>
    <row r="2637" customFormat="false" ht="13" hidden="false" customHeight="false" outlineLevel="0" collapsed="false">
      <c r="A2637" s="0" t="n">
        <f aca="true">RAND()</f>
        <v>0.0695398121235956</v>
      </c>
      <c r="B2637" s="0" t="n">
        <f aca="false">B2636+1</f>
        <v>2636</v>
      </c>
      <c r="D2637" s="0" t="n">
        <v>0.119616668139315</v>
      </c>
      <c r="E2637" s="0" t="n">
        <v>2636</v>
      </c>
      <c r="G2637" s="0" t="n">
        <v>0.407300686059898</v>
      </c>
      <c r="H2637" s="0" t="n">
        <v>4277</v>
      </c>
    </row>
    <row r="2638" customFormat="false" ht="13" hidden="false" customHeight="false" outlineLevel="0" collapsed="false">
      <c r="A2638" s="0" t="n">
        <f aca="true">RAND()</f>
        <v>0.401023748352508</v>
      </c>
      <c r="B2638" s="0" t="n">
        <f aca="false">B2637+1</f>
        <v>2637</v>
      </c>
      <c r="D2638" s="0" t="n">
        <v>0.611396789374354</v>
      </c>
      <c r="E2638" s="0" t="n">
        <v>2637</v>
      </c>
      <c r="G2638" s="0" t="n">
        <v>0.407313723795596</v>
      </c>
      <c r="H2638" s="0" t="n">
        <v>4618</v>
      </c>
    </row>
    <row r="2639" customFormat="false" ht="13" hidden="false" customHeight="false" outlineLevel="0" collapsed="false">
      <c r="A2639" s="0" t="n">
        <f aca="true">RAND()</f>
        <v>0.275397619791724</v>
      </c>
      <c r="B2639" s="0" t="n">
        <f aca="false">B2638+1</f>
        <v>2638</v>
      </c>
      <c r="D2639" s="0" t="n">
        <v>0.543278867351546</v>
      </c>
      <c r="E2639" s="0" t="n">
        <v>2638</v>
      </c>
      <c r="G2639" s="0" t="n">
        <v>0.407434848468256</v>
      </c>
      <c r="H2639" s="0" t="n">
        <v>2160</v>
      </c>
    </row>
    <row r="2640" customFormat="false" ht="13" hidden="false" customHeight="false" outlineLevel="0" collapsed="false">
      <c r="A2640" s="0" t="n">
        <f aca="true">RAND()</f>
        <v>0.667851427175808</v>
      </c>
      <c r="B2640" s="0" t="n">
        <f aca="false">B2639+1</f>
        <v>2639</v>
      </c>
      <c r="D2640" s="0" t="n">
        <v>0.81107510692982</v>
      </c>
      <c r="E2640" s="0" t="n">
        <v>2639</v>
      </c>
      <c r="G2640" s="0" t="n">
        <v>0.408561688866939</v>
      </c>
      <c r="H2640" s="0" t="n">
        <v>4508</v>
      </c>
    </row>
    <row r="2641" customFormat="false" ht="13" hidden="false" customHeight="false" outlineLevel="0" collapsed="false">
      <c r="A2641" s="0" t="n">
        <f aca="true">RAND()</f>
        <v>0.021645278011027</v>
      </c>
      <c r="B2641" s="0" t="n">
        <f aca="false">B2640+1</f>
        <v>2640</v>
      </c>
      <c r="D2641" s="0" t="n">
        <v>0.894639481335616</v>
      </c>
      <c r="E2641" s="0" t="n">
        <v>2640</v>
      </c>
      <c r="G2641" s="0" t="n">
        <v>0.408723178733453</v>
      </c>
      <c r="H2641" s="0" t="n">
        <v>5730</v>
      </c>
    </row>
    <row r="2642" customFormat="false" ht="13" hidden="false" customHeight="false" outlineLevel="0" collapsed="false">
      <c r="A2642" s="0" t="n">
        <f aca="true">RAND()</f>
        <v>0.04998242002557</v>
      </c>
      <c r="B2642" s="0" t="n">
        <f aca="false">B2641+1</f>
        <v>2641</v>
      </c>
      <c r="D2642" s="0" t="n">
        <v>0.278878439246</v>
      </c>
      <c r="E2642" s="0" t="n">
        <v>2641</v>
      </c>
      <c r="G2642" s="0" t="n">
        <v>0.408751425198716</v>
      </c>
      <c r="H2642" s="0" t="n">
        <v>2372</v>
      </c>
    </row>
    <row r="2643" customFormat="false" ht="13" hidden="false" customHeight="false" outlineLevel="0" collapsed="false">
      <c r="A2643" s="0" t="n">
        <f aca="true">RAND()</f>
        <v>0.43746036994859</v>
      </c>
      <c r="B2643" s="0" t="n">
        <f aca="false">B2642+1</f>
        <v>2642</v>
      </c>
      <c r="D2643" s="0" t="n">
        <v>0.978054459910709</v>
      </c>
      <c r="E2643" s="0" t="n">
        <v>2642</v>
      </c>
      <c r="G2643" s="0" t="n">
        <v>0.408820221347924</v>
      </c>
      <c r="H2643" s="0" t="n">
        <v>4014</v>
      </c>
    </row>
    <row r="2644" customFormat="false" ht="13" hidden="false" customHeight="false" outlineLevel="0" collapsed="false">
      <c r="A2644" s="0" t="n">
        <f aca="true">RAND()</f>
        <v>0.318724913025603</v>
      </c>
      <c r="B2644" s="0" t="n">
        <f aca="false">B2643+1</f>
        <v>2643</v>
      </c>
      <c r="D2644" s="0" t="n">
        <v>0.56807979637324</v>
      </c>
      <c r="E2644" s="0" t="n">
        <v>2643</v>
      </c>
      <c r="G2644" s="0" t="n">
        <v>0.408940576494388</v>
      </c>
      <c r="H2644" s="0" t="n">
        <v>4750</v>
      </c>
    </row>
    <row r="2645" customFormat="false" ht="13" hidden="false" customHeight="false" outlineLevel="0" collapsed="false">
      <c r="A2645" s="0" t="n">
        <f aca="true">RAND()</f>
        <v>0.0411363892694154</v>
      </c>
      <c r="B2645" s="0" t="n">
        <f aca="false">B2644+1</f>
        <v>2644</v>
      </c>
      <c r="D2645" s="0" t="n">
        <v>0.635057524152217</v>
      </c>
      <c r="E2645" s="0" t="n">
        <v>2644</v>
      </c>
      <c r="G2645" s="0" t="n">
        <v>0.409214128363601</v>
      </c>
      <c r="H2645" s="0" t="n">
        <v>166</v>
      </c>
    </row>
    <row r="2646" customFormat="false" ht="13" hidden="false" customHeight="false" outlineLevel="0" collapsed="false">
      <c r="A2646" s="0" t="n">
        <f aca="true">RAND()</f>
        <v>0.870794839407072</v>
      </c>
      <c r="B2646" s="0" t="n">
        <f aca="false">B2645+1</f>
        <v>2645</v>
      </c>
      <c r="D2646" s="0" t="n">
        <v>0.226051767316676</v>
      </c>
      <c r="E2646" s="0" t="n">
        <v>2645</v>
      </c>
      <c r="G2646" s="0" t="n">
        <v>0.40931157540399</v>
      </c>
      <c r="H2646" s="0" t="n">
        <v>2330</v>
      </c>
    </row>
    <row r="2647" customFormat="false" ht="13" hidden="false" customHeight="false" outlineLevel="0" collapsed="false">
      <c r="A2647" s="0" t="n">
        <f aca="true">RAND()</f>
        <v>0.12268929417685</v>
      </c>
      <c r="B2647" s="0" t="n">
        <f aca="false">B2646+1</f>
        <v>2646</v>
      </c>
      <c r="D2647" s="0" t="n">
        <v>0.31173584744829</v>
      </c>
      <c r="E2647" s="0" t="n">
        <v>2646</v>
      </c>
      <c r="G2647" s="0" t="n">
        <v>0.409500527080127</v>
      </c>
      <c r="H2647" s="0" t="n">
        <v>4085</v>
      </c>
    </row>
    <row r="2648" customFormat="false" ht="13" hidden="false" customHeight="false" outlineLevel="0" collapsed="false">
      <c r="A2648" s="0" t="n">
        <f aca="true">RAND()</f>
        <v>0.104060832567675</v>
      </c>
      <c r="B2648" s="0" t="n">
        <f aca="false">B2647+1</f>
        <v>2647</v>
      </c>
      <c r="D2648" s="0" t="n">
        <v>0.784367897412267</v>
      </c>
      <c r="E2648" s="0" t="n">
        <v>2647</v>
      </c>
      <c r="G2648" s="0" t="n">
        <v>0.40991650106389</v>
      </c>
      <c r="H2648" s="0" t="n">
        <v>6169</v>
      </c>
    </row>
    <row r="2649" customFormat="false" ht="13" hidden="false" customHeight="false" outlineLevel="0" collapsed="false">
      <c r="A2649" s="0" t="n">
        <f aca="true">RAND()</f>
        <v>0.584045564507173</v>
      </c>
      <c r="B2649" s="0" t="n">
        <f aca="false">B2648+1</f>
        <v>2648</v>
      </c>
      <c r="D2649" s="0" t="n">
        <v>0.418631373355311</v>
      </c>
      <c r="E2649" s="0" t="n">
        <v>2648</v>
      </c>
      <c r="G2649" s="0" t="n">
        <v>0.41011463146242</v>
      </c>
      <c r="H2649" s="0" t="n">
        <v>1747</v>
      </c>
    </row>
    <row r="2650" customFormat="false" ht="13" hidden="false" customHeight="false" outlineLevel="0" collapsed="false">
      <c r="A2650" s="0" t="n">
        <f aca="true">RAND()</f>
        <v>0.885559514471487</v>
      </c>
      <c r="B2650" s="0" t="n">
        <f aca="false">B2649+1</f>
        <v>2649</v>
      </c>
      <c r="D2650" s="0" t="n">
        <v>0.069937035986186</v>
      </c>
      <c r="E2650" s="0" t="n">
        <v>2649</v>
      </c>
      <c r="G2650" s="0" t="n">
        <v>0.410175009072191</v>
      </c>
      <c r="H2650" s="0" t="n">
        <v>2341</v>
      </c>
    </row>
    <row r="2651" customFormat="false" ht="13" hidden="false" customHeight="false" outlineLevel="0" collapsed="false">
      <c r="A2651" s="0" t="n">
        <f aca="true">RAND()</f>
        <v>0.862888589020206</v>
      </c>
      <c r="B2651" s="0" t="n">
        <f aca="false">B2650+1</f>
        <v>2650</v>
      </c>
      <c r="D2651" s="0" t="n">
        <v>0.278216555101608</v>
      </c>
      <c r="E2651" s="0" t="n">
        <v>2650</v>
      </c>
      <c r="G2651" s="0" t="n">
        <v>0.410188746262975</v>
      </c>
      <c r="H2651" s="0" t="n">
        <v>4320</v>
      </c>
    </row>
    <row r="2652" customFormat="false" ht="13" hidden="false" customHeight="false" outlineLevel="0" collapsed="false">
      <c r="A2652" s="0" t="n">
        <f aca="true">RAND()</f>
        <v>0.828327048079801</v>
      </c>
      <c r="B2652" s="0" t="n">
        <f aca="false">B2651+1</f>
        <v>2651</v>
      </c>
      <c r="D2652" s="0" t="n">
        <v>0.378509102601129</v>
      </c>
      <c r="E2652" s="0" t="n">
        <v>2651</v>
      </c>
      <c r="G2652" s="0" t="n">
        <v>0.410372480603655</v>
      </c>
      <c r="H2652" s="0" t="n">
        <v>2911</v>
      </c>
    </row>
    <row r="2653" customFormat="false" ht="13" hidden="false" customHeight="false" outlineLevel="0" collapsed="false">
      <c r="A2653" s="0" t="n">
        <f aca="true">RAND()</f>
        <v>0.964135200835786</v>
      </c>
      <c r="B2653" s="0" t="n">
        <f aca="false">B2652+1</f>
        <v>2652</v>
      </c>
      <c r="D2653" s="0" t="n">
        <v>0.371576591489429</v>
      </c>
      <c r="E2653" s="0" t="n">
        <v>2652</v>
      </c>
      <c r="G2653" s="0" t="n">
        <v>0.410411504121839</v>
      </c>
      <c r="H2653" s="0" t="n">
        <v>548</v>
      </c>
    </row>
    <row r="2654" customFormat="false" ht="13" hidden="false" customHeight="false" outlineLevel="0" collapsed="false">
      <c r="A2654" s="0" t="n">
        <f aca="true">RAND()</f>
        <v>0.610610954596846</v>
      </c>
      <c r="B2654" s="0" t="n">
        <f aca="false">B2653+1</f>
        <v>2653</v>
      </c>
      <c r="D2654" s="0" t="n">
        <v>0.801079667066915</v>
      </c>
      <c r="E2654" s="0" t="n">
        <v>2653</v>
      </c>
      <c r="G2654" s="0" t="n">
        <v>0.410829340587043</v>
      </c>
      <c r="H2654" s="0" t="n">
        <v>2980</v>
      </c>
    </row>
    <row r="2655" customFormat="false" ht="13" hidden="false" customHeight="false" outlineLevel="0" collapsed="false">
      <c r="A2655" s="0" t="n">
        <f aca="true">RAND()</f>
        <v>0.150614424915308</v>
      </c>
      <c r="B2655" s="0" t="n">
        <f aca="false">B2654+1</f>
        <v>2654</v>
      </c>
      <c r="D2655" s="0" t="n">
        <v>0.368165306341325</v>
      </c>
      <c r="E2655" s="0" t="n">
        <v>2654</v>
      </c>
      <c r="G2655" s="0" t="n">
        <v>0.411074447428291</v>
      </c>
      <c r="H2655" s="0" t="n">
        <v>2020</v>
      </c>
    </row>
    <row r="2656" customFormat="false" ht="13" hidden="false" customHeight="false" outlineLevel="0" collapsed="false">
      <c r="A2656" s="0" t="n">
        <f aca="true">RAND()</f>
        <v>0.0227566998274584</v>
      </c>
      <c r="B2656" s="0" t="n">
        <f aca="false">B2655+1</f>
        <v>2655</v>
      </c>
      <c r="D2656" s="0" t="n">
        <v>0.676645762924665</v>
      </c>
      <c r="E2656" s="0" t="n">
        <v>2655</v>
      </c>
      <c r="G2656" s="0" t="n">
        <v>0.411145300524368</v>
      </c>
      <c r="H2656" s="0" t="n">
        <v>4257</v>
      </c>
    </row>
    <row r="2657" customFormat="false" ht="13" hidden="false" customHeight="false" outlineLevel="0" collapsed="false">
      <c r="A2657" s="0" t="n">
        <f aca="true">RAND()</f>
        <v>0.493977407883211</v>
      </c>
      <c r="B2657" s="0" t="n">
        <f aca="false">B2656+1</f>
        <v>2656</v>
      </c>
      <c r="D2657" s="0" t="n">
        <v>0.628558709197932</v>
      </c>
      <c r="E2657" s="0" t="n">
        <v>2656</v>
      </c>
      <c r="G2657" s="0" t="n">
        <v>0.411296650630902</v>
      </c>
      <c r="H2657" s="0" t="n">
        <v>3299</v>
      </c>
    </row>
    <row r="2658" customFormat="false" ht="13" hidden="false" customHeight="false" outlineLevel="0" collapsed="false">
      <c r="A2658" s="0" t="n">
        <f aca="true">RAND()</f>
        <v>0.808173325658818</v>
      </c>
      <c r="B2658" s="0" t="n">
        <f aca="false">B2657+1</f>
        <v>2657</v>
      </c>
      <c r="D2658" s="0" t="n">
        <v>0.772279857779722</v>
      </c>
      <c r="E2658" s="0" t="n">
        <v>2657</v>
      </c>
      <c r="G2658" s="0" t="n">
        <v>0.411317881896139</v>
      </c>
      <c r="H2658" s="0" t="n">
        <v>5420</v>
      </c>
    </row>
    <row r="2659" customFormat="false" ht="13" hidden="false" customHeight="false" outlineLevel="0" collapsed="false">
      <c r="A2659" s="0" t="n">
        <f aca="true">RAND()</f>
        <v>0.538139193922725</v>
      </c>
      <c r="B2659" s="0" t="n">
        <f aca="false">B2658+1</f>
        <v>2658</v>
      </c>
      <c r="D2659" s="0" t="n">
        <v>0.453301450806066</v>
      </c>
      <c r="E2659" s="0" t="n">
        <v>2658</v>
      </c>
      <c r="G2659" s="0" t="n">
        <v>0.411495085726529</v>
      </c>
      <c r="H2659" s="0" t="n">
        <v>6095</v>
      </c>
    </row>
    <row r="2660" customFormat="false" ht="13" hidden="false" customHeight="false" outlineLevel="0" collapsed="false">
      <c r="A2660" s="0" t="n">
        <f aca="true">RAND()</f>
        <v>0.318948452512091</v>
      </c>
      <c r="B2660" s="0" t="n">
        <f aca="false">B2659+1</f>
        <v>2659</v>
      </c>
      <c r="D2660" s="0" t="n">
        <v>0.431612333937665</v>
      </c>
      <c r="E2660" s="0" t="n">
        <v>2659</v>
      </c>
      <c r="G2660" s="0" t="n">
        <v>0.411553128110427</v>
      </c>
      <c r="H2660" s="0" t="n">
        <v>2689</v>
      </c>
    </row>
    <row r="2661" customFormat="false" ht="13" hidden="false" customHeight="false" outlineLevel="0" collapsed="false">
      <c r="A2661" s="0" t="n">
        <f aca="true">RAND()</f>
        <v>0.0642334070333537</v>
      </c>
      <c r="B2661" s="0" t="n">
        <f aca="false">B2660+1</f>
        <v>2660</v>
      </c>
      <c r="D2661" s="0" t="n">
        <v>0.675343429512395</v>
      </c>
      <c r="E2661" s="0" t="n">
        <v>2660</v>
      </c>
      <c r="G2661" s="0" t="n">
        <v>0.411691290802082</v>
      </c>
      <c r="H2661" s="0" t="n">
        <v>4098</v>
      </c>
    </row>
    <row r="2662" customFormat="false" ht="13" hidden="false" customHeight="false" outlineLevel="0" collapsed="false">
      <c r="A2662" s="0" t="n">
        <f aca="true">RAND()</f>
        <v>0.426887829689652</v>
      </c>
      <c r="B2662" s="0" t="n">
        <f aca="false">B2661+1</f>
        <v>2661</v>
      </c>
      <c r="D2662" s="0" t="n">
        <v>0.848607243251536</v>
      </c>
      <c r="E2662" s="0" t="n">
        <v>2661</v>
      </c>
      <c r="G2662" s="0" t="n">
        <v>0.411693993260087</v>
      </c>
      <c r="H2662" s="0" t="n">
        <v>5042</v>
      </c>
    </row>
    <row r="2663" customFormat="false" ht="13" hidden="false" customHeight="false" outlineLevel="0" collapsed="false">
      <c r="A2663" s="0" t="n">
        <f aca="true">RAND()</f>
        <v>0.885939854719864</v>
      </c>
      <c r="B2663" s="0" t="n">
        <f aca="false">B2662+1</f>
        <v>2662</v>
      </c>
      <c r="D2663" s="0" t="n">
        <v>0.730511620354292</v>
      </c>
      <c r="E2663" s="0" t="n">
        <v>2662</v>
      </c>
      <c r="G2663" s="0" t="n">
        <v>0.411916231872056</v>
      </c>
      <c r="H2663" s="0" t="n">
        <v>2235</v>
      </c>
    </row>
    <row r="2664" customFormat="false" ht="13" hidden="false" customHeight="false" outlineLevel="0" collapsed="false">
      <c r="A2664" s="0" t="n">
        <f aca="true">RAND()</f>
        <v>0.895256353513711</v>
      </c>
      <c r="B2664" s="0" t="n">
        <f aca="false">B2663+1</f>
        <v>2663</v>
      </c>
      <c r="D2664" s="0" t="n">
        <v>0.320630119771522</v>
      </c>
      <c r="E2664" s="0" t="n">
        <v>2663</v>
      </c>
      <c r="G2664" s="0" t="n">
        <v>0.411926987059815</v>
      </c>
      <c r="H2664" s="0" t="n">
        <v>6299</v>
      </c>
    </row>
    <row r="2665" customFormat="false" ht="13" hidden="false" customHeight="false" outlineLevel="0" collapsed="false">
      <c r="A2665" s="0" t="n">
        <f aca="true">RAND()</f>
        <v>0.33744417276242</v>
      </c>
      <c r="B2665" s="0" t="n">
        <f aca="false">B2664+1</f>
        <v>2664</v>
      </c>
      <c r="D2665" s="0" t="n">
        <v>0.0129873289652096</v>
      </c>
      <c r="E2665" s="0" t="n">
        <v>2664</v>
      </c>
      <c r="G2665" s="0" t="n">
        <v>0.411988576039221</v>
      </c>
      <c r="H2665" s="0" t="n">
        <v>590</v>
      </c>
    </row>
    <row r="2666" customFormat="false" ht="13" hidden="false" customHeight="false" outlineLevel="0" collapsed="false">
      <c r="A2666" s="0" t="n">
        <f aca="true">RAND()</f>
        <v>0.792434559754019</v>
      </c>
      <c r="B2666" s="0" t="n">
        <f aca="false">B2665+1</f>
        <v>2665</v>
      </c>
      <c r="D2666" s="0" t="n">
        <v>0.039436306893549</v>
      </c>
      <c r="E2666" s="0" t="n">
        <v>2665</v>
      </c>
      <c r="G2666" s="0" t="n">
        <v>0.412003650762927</v>
      </c>
      <c r="H2666" s="0" t="n">
        <v>3913</v>
      </c>
    </row>
    <row r="2667" customFormat="false" ht="13" hidden="false" customHeight="false" outlineLevel="0" collapsed="false">
      <c r="A2667" s="0" t="n">
        <f aca="true">RAND()</f>
        <v>0.841471964190002</v>
      </c>
      <c r="B2667" s="0" t="n">
        <f aca="false">B2666+1</f>
        <v>2666</v>
      </c>
      <c r="D2667" s="0" t="n">
        <v>0.644795662110482</v>
      </c>
      <c r="E2667" s="0" t="n">
        <v>2666</v>
      </c>
      <c r="G2667" s="0" t="n">
        <v>0.412057030512187</v>
      </c>
      <c r="H2667" s="0" t="n">
        <v>1181</v>
      </c>
    </row>
    <row r="2668" customFormat="false" ht="13" hidden="false" customHeight="false" outlineLevel="0" collapsed="false">
      <c r="A2668" s="0" t="n">
        <f aca="true">RAND()</f>
        <v>0.975949876590572</v>
      </c>
      <c r="B2668" s="0" t="n">
        <f aca="false">B2667+1</f>
        <v>2667</v>
      </c>
      <c r="D2668" s="0" t="n">
        <v>0.79325240219805</v>
      </c>
      <c r="E2668" s="0" t="n">
        <v>2667</v>
      </c>
      <c r="G2668" s="0" t="n">
        <v>0.412392876427475</v>
      </c>
      <c r="H2668" s="0" t="n">
        <v>3731</v>
      </c>
    </row>
    <row r="2669" customFormat="false" ht="13" hidden="false" customHeight="false" outlineLevel="0" collapsed="false">
      <c r="A2669" s="0" t="n">
        <f aca="true">RAND()</f>
        <v>0.0716365213555886</v>
      </c>
      <c r="B2669" s="0" t="n">
        <f aca="false">B2668+1</f>
        <v>2668</v>
      </c>
      <c r="D2669" s="0" t="n">
        <v>0.154524661314099</v>
      </c>
      <c r="E2669" s="0" t="n">
        <v>2668</v>
      </c>
      <c r="G2669" s="0" t="n">
        <v>0.412514256455324</v>
      </c>
      <c r="H2669" s="0" t="n">
        <v>5101</v>
      </c>
    </row>
    <row r="2670" customFormat="false" ht="13" hidden="false" customHeight="false" outlineLevel="0" collapsed="false">
      <c r="A2670" s="0" t="n">
        <f aca="true">RAND()</f>
        <v>0.643855247917375</v>
      </c>
      <c r="B2670" s="0" t="n">
        <f aca="false">B2669+1</f>
        <v>2669</v>
      </c>
      <c r="D2670" s="0" t="n">
        <v>0.139245131362259</v>
      </c>
      <c r="E2670" s="0" t="n">
        <v>2669</v>
      </c>
      <c r="G2670" s="0" t="n">
        <v>0.412933948698992</v>
      </c>
      <c r="H2670" s="0" t="n">
        <v>1289</v>
      </c>
    </row>
    <row r="2671" customFormat="false" ht="13" hidden="false" customHeight="false" outlineLevel="0" collapsed="false">
      <c r="A2671" s="0" t="n">
        <f aca="true">RAND()</f>
        <v>0.506846615284185</v>
      </c>
      <c r="B2671" s="0" t="n">
        <f aca="false">B2670+1</f>
        <v>2670</v>
      </c>
      <c r="D2671" s="0" t="n">
        <v>0.638765171467639</v>
      </c>
      <c r="E2671" s="0" t="n">
        <v>2670</v>
      </c>
      <c r="G2671" s="0" t="n">
        <v>0.413281282339995</v>
      </c>
      <c r="H2671" s="0" t="n">
        <v>3584</v>
      </c>
    </row>
    <row r="2672" customFormat="false" ht="13" hidden="false" customHeight="false" outlineLevel="0" collapsed="false">
      <c r="A2672" s="0" t="n">
        <f aca="true">RAND()</f>
        <v>0.679875285617325</v>
      </c>
      <c r="B2672" s="0" t="n">
        <f aca="false">B2671+1</f>
        <v>2671</v>
      </c>
      <c r="D2672" s="0" t="n">
        <v>0.468157230772704</v>
      </c>
      <c r="E2672" s="0" t="n">
        <v>2671</v>
      </c>
      <c r="G2672" s="0" t="n">
        <v>0.413316227727591</v>
      </c>
      <c r="H2672" s="0" t="n">
        <v>2249</v>
      </c>
    </row>
    <row r="2673" customFormat="false" ht="13" hidden="false" customHeight="false" outlineLevel="0" collapsed="false">
      <c r="A2673" s="0" t="n">
        <f aca="true">RAND()</f>
        <v>0.176455919644333</v>
      </c>
      <c r="B2673" s="0" t="n">
        <f aca="false">B2672+1</f>
        <v>2672</v>
      </c>
      <c r="D2673" s="0" t="n">
        <v>0.147546531480657</v>
      </c>
      <c r="E2673" s="0" t="n">
        <v>2672</v>
      </c>
      <c r="G2673" s="0" t="n">
        <v>0.41345519958395</v>
      </c>
      <c r="H2673" s="0" t="n">
        <v>5522</v>
      </c>
    </row>
    <row r="2674" customFormat="false" ht="13" hidden="false" customHeight="false" outlineLevel="0" collapsed="false">
      <c r="A2674" s="0" t="n">
        <f aca="true">RAND()</f>
        <v>0.926360039332409</v>
      </c>
      <c r="B2674" s="0" t="n">
        <f aca="false">B2673+1</f>
        <v>2673</v>
      </c>
      <c r="D2674" s="0" t="n">
        <v>0.426613612820802</v>
      </c>
      <c r="E2674" s="0" t="n">
        <v>2673</v>
      </c>
      <c r="G2674" s="0" t="n">
        <v>0.413519698912751</v>
      </c>
      <c r="H2674" s="0" t="n">
        <v>6215</v>
      </c>
    </row>
    <row r="2675" customFormat="false" ht="13" hidden="false" customHeight="false" outlineLevel="0" collapsed="false">
      <c r="A2675" s="0" t="n">
        <f aca="true">RAND()</f>
        <v>0.805542548002517</v>
      </c>
      <c r="B2675" s="0" t="n">
        <f aca="false">B2674+1</f>
        <v>2674</v>
      </c>
      <c r="D2675" s="0" t="n">
        <v>0.880946539687102</v>
      </c>
      <c r="E2675" s="0" t="n">
        <v>2674</v>
      </c>
      <c r="G2675" s="0" t="n">
        <v>0.413601847864811</v>
      </c>
      <c r="H2675" s="0" t="n">
        <v>3749</v>
      </c>
    </row>
    <row r="2676" customFormat="false" ht="13" hidden="false" customHeight="false" outlineLevel="0" collapsed="false">
      <c r="A2676" s="0" t="n">
        <f aca="true">RAND()</f>
        <v>0.180164097786172</v>
      </c>
      <c r="B2676" s="0" t="n">
        <f aca="false">B2675+1</f>
        <v>2675</v>
      </c>
      <c r="D2676" s="0" t="n">
        <v>0.968485371779025</v>
      </c>
      <c r="E2676" s="0" t="n">
        <v>2675</v>
      </c>
      <c r="G2676" s="0" t="n">
        <v>0.413626066950201</v>
      </c>
      <c r="H2676" s="0" t="n">
        <v>5816</v>
      </c>
    </row>
    <row r="2677" customFormat="false" ht="13" hidden="false" customHeight="false" outlineLevel="0" collapsed="false">
      <c r="A2677" s="0" t="n">
        <f aca="true">RAND()</f>
        <v>0.63070937049911</v>
      </c>
      <c r="B2677" s="0" t="n">
        <f aca="false">B2676+1</f>
        <v>2676</v>
      </c>
      <c r="D2677" s="0" t="n">
        <v>0.568269160617092</v>
      </c>
      <c r="E2677" s="0" t="n">
        <v>2676</v>
      </c>
      <c r="G2677" s="0" t="n">
        <v>0.413766099542045</v>
      </c>
      <c r="H2677" s="0" t="n">
        <v>4321</v>
      </c>
    </row>
    <row r="2678" customFormat="false" ht="13" hidden="false" customHeight="false" outlineLevel="0" collapsed="false">
      <c r="A2678" s="0" t="n">
        <f aca="true">RAND()</f>
        <v>0.34426274826614</v>
      </c>
      <c r="B2678" s="0" t="n">
        <f aca="false">B2677+1</f>
        <v>2677</v>
      </c>
      <c r="D2678" s="0" t="n">
        <v>0.534660241824895</v>
      </c>
      <c r="E2678" s="0" t="n">
        <v>2677</v>
      </c>
      <c r="G2678" s="0" t="n">
        <v>0.414333191785772</v>
      </c>
      <c r="H2678" s="0" t="n">
        <v>3222</v>
      </c>
    </row>
    <row r="2679" customFormat="false" ht="13" hidden="false" customHeight="false" outlineLevel="0" collapsed="false">
      <c r="A2679" s="0" t="n">
        <f aca="true">RAND()</f>
        <v>0.0999580491100772</v>
      </c>
      <c r="B2679" s="0" t="n">
        <f aca="false">B2678+1</f>
        <v>2678</v>
      </c>
      <c r="D2679" s="0" t="n">
        <v>0.970381755367271</v>
      </c>
      <c r="E2679" s="0" t="n">
        <v>2678</v>
      </c>
      <c r="G2679" s="0" t="n">
        <v>0.414729686351166</v>
      </c>
      <c r="H2679" s="0" t="n">
        <v>1554</v>
      </c>
    </row>
    <row r="2680" customFormat="false" ht="13" hidden="false" customHeight="false" outlineLevel="0" collapsed="false">
      <c r="A2680" s="0" t="n">
        <f aca="true">RAND()</f>
        <v>0.921444504191951</v>
      </c>
      <c r="B2680" s="0" t="n">
        <f aca="false">B2679+1</f>
        <v>2679</v>
      </c>
      <c r="D2680" s="0" t="n">
        <v>0.571897828008332</v>
      </c>
      <c r="E2680" s="0" t="n">
        <v>2679</v>
      </c>
      <c r="G2680" s="0" t="n">
        <v>0.415066464428492</v>
      </c>
      <c r="H2680" s="0" t="n">
        <v>4862</v>
      </c>
    </row>
    <row r="2681" customFormat="false" ht="13" hidden="false" customHeight="false" outlineLevel="0" collapsed="false">
      <c r="A2681" s="0" t="n">
        <f aca="true">RAND()</f>
        <v>0.545894112105108</v>
      </c>
      <c r="B2681" s="0" t="n">
        <f aca="false">B2680+1</f>
        <v>2680</v>
      </c>
      <c r="D2681" s="0" t="n">
        <v>0.904254800416311</v>
      </c>
      <c r="E2681" s="0" t="n">
        <v>2680</v>
      </c>
      <c r="G2681" s="0" t="n">
        <v>0.415160300442949</v>
      </c>
      <c r="H2681" s="0" t="n">
        <v>4838</v>
      </c>
    </row>
    <row r="2682" customFormat="false" ht="13" hidden="false" customHeight="false" outlineLevel="0" collapsed="false">
      <c r="A2682" s="0" t="n">
        <f aca="true">RAND()</f>
        <v>0.715238530162071</v>
      </c>
      <c r="B2682" s="0" t="n">
        <f aca="false">B2681+1</f>
        <v>2681</v>
      </c>
      <c r="D2682" s="0" t="n">
        <v>0.660276176499792</v>
      </c>
      <c r="E2682" s="0" t="n">
        <v>2681</v>
      </c>
      <c r="G2682" s="0" t="n">
        <v>0.415339070363189</v>
      </c>
      <c r="H2682" s="0" t="n">
        <v>6290</v>
      </c>
    </row>
    <row r="2683" customFormat="false" ht="13" hidden="false" customHeight="false" outlineLevel="0" collapsed="false">
      <c r="A2683" s="0" t="n">
        <f aca="true">RAND()</f>
        <v>0.0583052656848277</v>
      </c>
      <c r="B2683" s="0" t="n">
        <f aca="false">B2682+1</f>
        <v>2682</v>
      </c>
      <c r="D2683" s="0" t="n">
        <v>0.745970652544202</v>
      </c>
      <c r="E2683" s="0" t="n">
        <v>2682</v>
      </c>
      <c r="G2683" s="0" t="n">
        <v>0.415514631061342</v>
      </c>
      <c r="H2683" s="0" t="n">
        <v>2822</v>
      </c>
    </row>
    <row r="2684" customFormat="false" ht="13" hidden="false" customHeight="false" outlineLevel="0" collapsed="false">
      <c r="A2684" s="0" t="n">
        <f aca="true">RAND()</f>
        <v>0.780531891576228</v>
      </c>
      <c r="B2684" s="0" t="n">
        <f aca="false">B2683+1</f>
        <v>2683</v>
      </c>
      <c r="D2684" s="0" t="n">
        <v>0.187629658706101</v>
      </c>
      <c r="E2684" s="0" t="n">
        <v>2683</v>
      </c>
      <c r="G2684" s="0" t="n">
        <v>0.415556724068665</v>
      </c>
      <c r="H2684" s="0" t="n">
        <v>3734</v>
      </c>
    </row>
    <row r="2685" customFormat="false" ht="13" hidden="false" customHeight="false" outlineLevel="0" collapsed="false">
      <c r="A2685" s="0" t="n">
        <f aca="true">RAND()</f>
        <v>0.593119557124117</v>
      </c>
      <c r="B2685" s="0" t="n">
        <f aca="false">B2684+1</f>
        <v>2684</v>
      </c>
      <c r="D2685" s="0" t="n">
        <v>0.483969631297441</v>
      </c>
      <c r="E2685" s="0" t="n">
        <v>2684</v>
      </c>
      <c r="G2685" s="0" t="n">
        <v>0.41582677228871</v>
      </c>
      <c r="H2685" s="0" t="n">
        <v>563</v>
      </c>
    </row>
    <row r="2686" customFormat="false" ht="13" hidden="false" customHeight="false" outlineLevel="0" collapsed="false">
      <c r="A2686" s="0" t="n">
        <f aca="true">RAND()</f>
        <v>0.42516353413261</v>
      </c>
      <c r="B2686" s="0" t="n">
        <f aca="false">B2685+1</f>
        <v>2685</v>
      </c>
      <c r="D2686" s="0" t="n">
        <v>0.756476845353063</v>
      </c>
      <c r="E2686" s="0" t="n">
        <v>2685</v>
      </c>
      <c r="G2686" s="0" t="n">
        <v>0.415920006315901</v>
      </c>
      <c r="H2686" s="0" t="n">
        <v>5679</v>
      </c>
    </row>
    <row r="2687" customFormat="false" ht="13" hidden="false" customHeight="false" outlineLevel="0" collapsed="false">
      <c r="A2687" s="0" t="n">
        <f aca="true">RAND()</f>
        <v>0.865068856644325</v>
      </c>
      <c r="B2687" s="0" t="n">
        <f aca="false">B2686+1</f>
        <v>2686</v>
      </c>
      <c r="D2687" s="0" t="n">
        <v>0.602050662091642</v>
      </c>
      <c r="E2687" s="0" t="n">
        <v>2686</v>
      </c>
      <c r="G2687" s="0" t="n">
        <v>0.415997514935953</v>
      </c>
      <c r="H2687" s="0" t="n">
        <v>822</v>
      </c>
    </row>
    <row r="2688" customFormat="false" ht="13" hidden="false" customHeight="false" outlineLevel="0" collapsed="false">
      <c r="A2688" s="0" t="n">
        <f aca="true">RAND()</f>
        <v>0.482481708057559</v>
      </c>
      <c r="B2688" s="0" t="n">
        <f aca="false">B2687+1</f>
        <v>2687</v>
      </c>
      <c r="D2688" s="0" t="n">
        <v>0.966466314649551</v>
      </c>
      <c r="E2688" s="0" t="n">
        <v>2687</v>
      </c>
      <c r="G2688" s="0" t="n">
        <v>0.416226944573282</v>
      </c>
      <c r="H2688" s="0" t="n">
        <v>5974</v>
      </c>
    </row>
    <row r="2689" customFormat="false" ht="13" hidden="false" customHeight="false" outlineLevel="0" collapsed="false">
      <c r="A2689" s="0" t="n">
        <f aca="true">RAND()</f>
        <v>0.321831089348767</v>
      </c>
      <c r="B2689" s="0" t="n">
        <f aca="false">B2688+1</f>
        <v>2688</v>
      </c>
      <c r="D2689" s="0" t="n">
        <v>0.192431549441608</v>
      </c>
      <c r="E2689" s="0" t="n">
        <v>2688</v>
      </c>
      <c r="G2689" s="0" t="n">
        <v>0.416290395038232</v>
      </c>
      <c r="H2689" s="0" t="n">
        <v>5072</v>
      </c>
    </row>
    <row r="2690" customFormat="false" ht="13" hidden="false" customHeight="false" outlineLevel="0" collapsed="false">
      <c r="A2690" s="0" t="n">
        <f aca="true">RAND()</f>
        <v>0.92868847201727</v>
      </c>
      <c r="B2690" s="0" t="n">
        <f aca="false">B2689+1</f>
        <v>2689</v>
      </c>
      <c r="D2690" s="0" t="n">
        <v>0.411553128110427</v>
      </c>
      <c r="E2690" s="0" t="n">
        <v>2689</v>
      </c>
      <c r="G2690" s="0" t="n">
        <v>0.416333898515404</v>
      </c>
      <c r="H2690" s="0" t="n">
        <v>1447</v>
      </c>
    </row>
    <row r="2691" customFormat="false" ht="13" hidden="false" customHeight="false" outlineLevel="0" collapsed="false">
      <c r="A2691" s="0" t="n">
        <f aca="true">RAND()</f>
        <v>0.189742998216906</v>
      </c>
      <c r="B2691" s="0" t="n">
        <f aca="false">B2690+1</f>
        <v>2690</v>
      </c>
      <c r="D2691" s="0" t="n">
        <v>0.561292150810914</v>
      </c>
      <c r="E2691" s="0" t="n">
        <v>2690</v>
      </c>
      <c r="G2691" s="0" t="n">
        <v>0.416474396374724</v>
      </c>
      <c r="H2691" s="0" t="n">
        <v>6318</v>
      </c>
    </row>
    <row r="2692" customFormat="false" ht="13" hidden="false" customHeight="false" outlineLevel="0" collapsed="false">
      <c r="A2692" s="0" t="n">
        <f aca="true">RAND()</f>
        <v>0.242360228588544</v>
      </c>
      <c r="B2692" s="0" t="n">
        <f aca="false">B2691+1</f>
        <v>2691</v>
      </c>
      <c r="D2692" s="0" t="n">
        <v>0.107597672044903</v>
      </c>
      <c r="E2692" s="0" t="n">
        <v>2691</v>
      </c>
      <c r="G2692" s="0" t="n">
        <v>0.416526185782459</v>
      </c>
      <c r="H2692" s="0" t="n">
        <v>5129</v>
      </c>
    </row>
    <row r="2693" customFormat="false" ht="13" hidden="false" customHeight="false" outlineLevel="0" collapsed="false">
      <c r="A2693" s="0" t="n">
        <f aca="true">RAND()</f>
        <v>0.655694119111949</v>
      </c>
      <c r="B2693" s="0" t="n">
        <f aca="false">B2692+1</f>
        <v>2692</v>
      </c>
      <c r="D2693" s="0" t="n">
        <v>0.357060000698766</v>
      </c>
      <c r="E2693" s="0" t="n">
        <v>2692</v>
      </c>
      <c r="G2693" s="0" t="n">
        <v>0.416747745169232</v>
      </c>
      <c r="H2693" s="0" t="n">
        <v>3908</v>
      </c>
    </row>
    <row r="2694" customFormat="false" ht="13" hidden="false" customHeight="false" outlineLevel="0" collapsed="false">
      <c r="A2694" s="0" t="n">
        <f aca="true">RAND()</f>
        <v>0.505101019794478</v>
      </c>
      <c r="B2694" s="0" t="n">
        <f aca="false">B2693+1</f>
        <v>2693</v>
      </c>
      <c r="D2694" s="0" t="n">
        <v>0.962251193095653</v>
      </c>
      <c r="E2694" s="0" t="n">
        <v>2693</v>
      </c>
      <c r="G2694" s="0" t="n">
        <v>0.416849211091176</v>
      </c>
      <c r="H2694" s="0" t="n">
        <v>550</v>
      </c>
    </row>
    <row r="2695" customFormat="false" ht="13" hidden="false" customHeight="false" outlineLevel="0" collapsed="false">
      <c r="A2695" s="0" t="n">
        <f aca="true">RAND()</f>
        <v>0.672794725486185</v>
      </c>
      <c r="B2695" s="0" t="n">
        <f aca="false">B2694+1</f>
        <v>2694</v>
      </c>
      <c r="D2695" s="0" t="n">
        <v>0.615050123042238</v>
      </c>
      <c r="E2695" s="0" t="n">
        <v>2694</v>
      </c>
      <c r="G2695" s="0" t="n">
        <v>0.416856947264023</v>
      </c>
      <c r="H2695" s="0" t="n">
        <v>5757</v>
      </c>
    </row>
    <row r="2696" customFormat="false" ht="13" hidden="false" customHeight="false" outlineLevel="0" collapsed="false">
      <c r="A2696" s="0" t="n">
        <f aca="true">RAND()</f>
        <v>0.25244651107297</v>
      </c>
      <c r="B2696" s="0" t="n">
        <f aca="false">B2695+1</f>
        <v>2695</v>
      </c>
      <c r="D2696" s="0" t="n">
        <v>0.880696227171939</v>
      </c>
      <c r="E2696" s="0" t="n">
        <v>2695</v>
      </c>
      <c r="G2696" s="0" t="n">
        <v>0.41705295047268</v>
      </c>
      <c r="H2696" s="0" t="n">
        <v>6161</v>
      </c>
    </row>
    <row r="2697" customFormat="false" ht="13" hidden="false" customHeight="false" outlineLevel="0" collapsed="false">
      <c r="A2697" s="0" t="n">
        <f aca="true">RAND()</f>
        <v>0.374686400490628</v>
      </c>
      <c r="B2697" s="0" t="n">
        <f aca="false">B2696+1</f>
        <v>2696</v>
      </c>
      <c r="D2697" s="0" t="n">
        <v>0.0403253429731194</v>
      </c>
      <c r="E2697" s="0" t="n">
        <v>2696</v>
      </c>
      <c r="G2697" s="0" t="n">
        <v>0.417068242322785</v>
      </c>
      <c r="H2697" s="0" t="n">
        <v>4376</v>
      </c>
    </row>
    <row r="2698" customFormat="false" ht="13" hidden="false" customHeight="false" outlineLevel="0" collapsed="false">
      <c r="A2698" s="0" t="n">
        <f aca="true">RAND()</f>
        <v>0.204507626855545</v>
      </c>
      <c r="B2698" s="0" t="n">
        <f aca="false">B2697+1</f>
        <v>2697</v>
      </c>
      <c r="D2698" s="0" t="n">
        <v>0.6934361445783</v>
      </c>
      <c r="E2698" s="0" t="n">
        <v>2697</v>
      </c>
      <c r="G2698" s="0" t="n">
        <v>0.417092487170521</v>
      </c>
      <c r="H2698" s="0" t="n">
        <v>5309</v>
      </c>
    </row>
    <row r="2699" customFormat="false" ht="13" hidden="false" customHeight="false" outlineLevel="0" collapsed="false">
      <c r="A2699" s="0" t="n">
        <f aca="true">RAND()</f>
        <v>0.683066035773971</v>
      </c>
      <c r="B2699" s="0" t="n">
        <f aca="false">B2698+1</f>
        <v>2698</v>
      </c>
      <c r="D2699" s="0" t="n">
        <v>0.876810559019759</v>
      </c>
      <c r="E2699" s="0" t="n">
        <v>2698</v>
      </c>
      <c r="G2699" s="0" t="n">
        <v>0.417231127375999</v>
      </c>
      <c r="H2699" s="0" t="n">
        <v>2773</v>
      </c>
    </row>
    <row r="2700" customFormat="false" ht="13" hidden="false" customHeight="false" outlineLevel="0" collapsed="false">
      <c r="A2700" s="0" t="n">
        <f aca="true">RAND()</f>
        <v>0.262341037332763</v>
      </c>
      <c r="B2700" s="0" t="n">
        <f aca="false">B2699+1</f>
        <v>2699</v>
      </c>
      <c r="D2700" s="0" t="n">
        <v>0.50291864645078</v>
      </c>
      <c r="E2700" s="0" t="n">
        <v>2699</v>
      </c>
      <c r="G2700" s="0" t="n">
        <v>0.417251546574335</v>
      </c>
      <c r="H2700" s="0" t="n">
        <v>3007</v>
      </c>
    </row>
    <row r="2701" customFormat="false" ht="13" hidden="false" customHeight="false" outlineLevel="0" collapsed="false">
      <c r="A2701" s="0" t="n">
        <f aca="true">RAND()</f>
        <v>0.37463318153997</v>
      </c>
      <c r="B2701" s="0" t="n">
        <f aca="false">B2700+1</f>
        <v>2700</v>
      </c>
      <c r="D2701" s="0" t="n">
        <v>0.769951532093728</v>
      </c>
      <c r="E2701" s="0" t="n">
        <v>2700</v>
      </c>
      <c r="G2701" s="0" t="n">
        <v>0.417530592155345</v>
      </c>
      <c r="H2701" s="0" t="n">
        <v>435</v>
      </c>
    </row>
    <row r="2702" customFormat="false" ht="13" hidden="false" customHeight="false" outlineLevel="0" collapsed="false">
      <c r="A2702" s="0" t="n">
        <f aca="true">RAND()</f>
        <v>0.522678925884545</v>
      </c>
      <c r="B2702" s="0" t="n">
        <f aca="false">B2701+1</f>
        <v>2701</v>
      </c>
      <c r="D2702" s="0" t="n">
        <v>0.92623052829731</v>
      </c>
      <c r="E2702" s="0" t="n">
        <v>2701</v>
      </c>
      <c r="G2702" s="0" t="n">
        <v>0.417748209718411</v>
      </c>
      <c r="H2702" s="0" t="n">
        <v>3695</v>
      </c>
    </row>
    <row r="2703" customFormat="false" ht="13" hidden="false" customHeight="false" outlineLevel="0" collapsed="false">
      <c r="A2703" s="0" t="n">
        <f aca="true">RAND()</f>
        <v>0.340858657084718</v>
      </c>
      <c r="B2703" s="0" t="n">
        <f aca="false">B2702+1</f>
        <v>2702</v>
      </c>
      <c r="D2703" s="0" t="n">
        <v>0.0895557533904139</v>
      </c>
      <c r="E2703" s="0" t="n">
        <v>2702</v>
      </c>
      <c r="G2703" s="0" t="n">
        <v>0.417757463241287</v>
      </c>
      <c r="H2703" s="0" t="n">
        <v>2061</v>
      </c>
    </row>
    <row r="2704" customFormat="false" ht="13" hidden="false" customHeight="false" outlineLevel="0" collapsed="false">
      <c r="A2704" s="0" t="n">
        <f aca="true">RAND()</f>
        <v>0.702143809440455</v>
      </c>
      <c r="B2704" s="0" t="n">
        <f aca="false">B2703+1</f>
        <v>2703</v>
      </c>
      <c r="D2704" s="0" t="n">
        <v>0.821508218057716</v>
      </c>
      <c r="E2704" s="0" t="n">
        <v>2703</v>
      </c>
      <c r="G2704" s="0" t="n">
        <v>0.417906882761599</v>
      </c>
      <c r="H2704" s="0" t="n">
        <v>5404</v>
      </c>
    </row>
    <row r="2705" customFormat="false" ht="13" hidden="false" customHeight="false" outlineLevel="0" collapsed="false">
      <c r="A2705" s="0" t="n">
        <f aca="true">RAND()</f>
        <v>0.673807912233597</v>
      </c>
      <c r="B2705" s="0" t="n">
        <f aca="false">B2704+1</f>
        <v>2704</v>
      </c>
      <c r="D2705" s="0" t="n">
        <v>0.657044393802607</v>
      </c>
      <c r="E2705" s="0" t="n">
        <v>2704</v>
      </c>
      <c r="G2705" s="0" t="n">
        <v>0.417909636968943</v>
      </c>
      <c r="H2705" s="0" t="n">
        <v>2454</v>
      </c>
    </row>
    <row r="2706" customFormat="false" ht="13" hidden="false" customHeight="false" outlineLevel="0" collapsed="false">
      <c r="A2706" s="0" t="n">
        <f aca="true">RAND()</f>
        <v>0.62492529078964</v>
      </c>
      <c r="B2706" s="0" t="n">
        <f aca="false">B2705+1</f>
        <v>2705</v>
      </c>
      <c r="D2706" s="0" t="n">
        <v>0.847773917994346</v>
      </c>
      <c r="E2706" s="0" t="n">
        <v>2705</v>
      </c>
      <c r="G2706" s="0" t="n">
        <v>0.417998699220334</v>
      </c>
      <c r="H2706" s="0" t="n">
        <v>4162</v>
      </c>
    </row>
    <row r="2707" customFormat="false" ht="13" hidden="false" customHeight="false" outlineLevel="0" collapsed="false">
      <c r="A2707" s="0" t="n">
        <f aca="true">RAND()</f>
        <v>0.420013766035166</v>
      </c>
      <c r="B2707" s="0" t="n">
        <f aca="false">B2706+1</f>
        <v>2706</v>
      </c>
      <c r="D2707" s="0" t="n">
        <v>0.545214742236567</v>
      </c>
      <c r="E2707" s="0" t="n">
        <v>2706</v>
      </c>
      <c r="G2707" s="0" t="n">
        <v>0.418240091139523</v>
      </c>
      <c r="H2707" s="0" t="n">
        <v>5067</v>
      </c>
    </row>
    <row r="2708" customFormat="false" ht="13" hidden="false" customHeight="false" outlineLevel="0" collapsed="false">
      <c r="A2708" s="0" t="n">
        <f aca="true">RAND()</f>
        <v>0.929306327206956</v>
      </c>
      <c r="B2708" s="0" t="n">
        <f aca="false">B2707+1</f>
        <v>2707</v>
      </c>
      <c r="D2708" s="0" t="n">
        <v>0.225375184708355</v>
      </c>
      <c r="E2708" s="0" t="n">
        <v>2707</v>
      </c>
      <c r="G2708" s="0" t="n">
        <v>0.418474778618474</v>
      </c>
      <c r="H2708" s="0" t="n">
        <v>2154</v>
      </c>
    </row>
    <row r="2709" customFormat="false" ht="13" hidden="false" customHeight="false" outlineLevel="0" collapsed="false">
      <c r="A2709" s="0" t="n">
        <f aca="true">RAND()</f>
        <v>0.440545337747576</v>
      </c>
      <c r="B2709" s="0" t="n">
        <f aca="false">B2708+1</f>
        <v>2708</v>
      </c>
      <c r="D2709" s="0" t="n">
        <v>0.551468039730025</v>
      </c>
      <c r="E2709" s="0" t="n">
        <v>2708</v>
      </c>
      <c r="G2709" s="0" t="n">
        <v>0.418598598364042</v>
      </c>
      <c r="H2709" s="0" t="n">
        <v>1442</v>
      </c>
    </row>
    <row r="2710" customFormat="false" ht="13" hidden="false" customHeight="false" outlineLevel="0" collapsed="false">
      <c r="A2710" s="0" t="n">
        <f aca="true">RAND()</f>
        <v>0.267923304732962</v>
      </c>
      <c r="B2710" s="0" t="n">
        <f aca="false">B2709+1</f>
        <v>2709</v>
      </c>
      <c r="D2710" s="0" t="n">
        <v>0.880740200337641</v>
      </c>
      <c r="E2710" s="0" t="n">
        <v>2709</v>
      </c>
      <c r="G2710" s="0" t="n">
        <v>0.418610094350697</v>
      </c>
      <c r="H2710" s="0" t="n">
        <v>1437</v>
      </c>
    </row>
    <row r="2711" customFormat="false" ht="13" hidden="false" customHeight="false" outlineLevel="0" collapsed="false">
      <c r="A2711" s="0" t="n">
        <f aca="true">RAND()</f>
        <v>0.332615738090294</v>
      </c>
      <c r="B2711" s="0" t="n">
        <f aca="false">B2710+1</f>
        <v>2710</v>
      </c>
      <c r="D2711" s="0" t="n">
        <v>0.165599463267426</v>
      </c>
      <c r="E2711" s="0" t="n">
        <v>2710</v>
      </c>
      <c r="G2711" s="0" t="n">
        <v>0.418631373355311</v>
      </c>
      <c r="H2711" s="0" t="n">
        <v>2648</v>
      </c>
    </row>
    <row r="2712" customFormat="false" ht="13" hidden="false" customHeight="false" outlineLevel="0" collapsed="false">
      <c r="A2712" s="0" t="n">
        <f aca="true">RAND()</f>
        <v>0.594047912276627</v>
      </c>
      <c r="B2712" s="0" t="n">
        <f aca="false">B2711+1</f>
        <v>2711</v>
      </c>
      <c r="D2712" s="0" t="n">
        <v>0.273768753245349</v>
      </c>
      <c r="E2712" s="0" t="n">
        <v>2711</v>
      </c>
      <c r="G2712" s="0" t="n">
        <v>0.419041450079931</v>
      </c>
      <c r="H2712" s="0" t="n">
        <v>2294</v>
      </c>
    </row>
    <row r="2713" customFormat="false" ht="13" hidden="false" customHeight="false" outlineLevel="0" collapsed="false">
      <c r="A2713" s="0" t="n">
        <f aca="true">RAND()</f>
        <v>0.945797817378578</v>
      </c>
      <c r="B2713" s="0" t="n">
        <f aca="false">B2712+1</f>
        <v>2712</v>
      </c>
      <c r="D2713" s="0" t="n">
        <v>0.149694496840311</v>
      </c>
      <c r="E2713" s="0" t="n">
        <v>2712</v>
      </c>
      <c r="G2713" s="0" t="n">
        <v>0.419665571054793</v>
      </c>
      <c r="H2713" s="0" t="n">
        <v>2920</v>
      </c>
    </row>
    <row r="2714" customFormat="false" ht="13" hidden="false" customHeight="false" outlineLevel="0" collapsed="false">
      <c r="A2714" s="0" t="n">
        <f aca="true">RAND()</f>
        <v>0.834944352640149</v>
      </c>
      <c r="B2714" s="0" t="n">
        <f aca="false">B2713+1</f>
        <v>2713</v>
      </c>
      <c r="D2714" s="0" t="n">
        <v>0.695042002143055</v>
      </c>
      <c r="E2714" s="0" t="n">
        <v>2713</v>
      </c>
      <c r="G2714" s="0" t="n">
        <v>0.419793948160077</v>
      </c>
      <c r="H2714" s="0" t="n">
        <v>6271</v>
      </c>
    </row>
    <row r="2715" customFormat="false" ht="13" hidden="false" customHeight="false" outlineLevel="0" collapsed="false">
      <c r="A2715" s="0" t="n">
        <f aca="true">RAND()</f>
        <v>0.360461959932407</v>
      </c>
      <c r="B2715" s="0" t="n">
        <f aca="false">B2714+1</f>
        <v>2714</v>
      </c>
      <c r="D2715" s="0" t="n">
        <v>0.748298187270848</v>
      </c>
      <c r="E2715" s="0" t="n">
        <v>2714</v>
      </c>
      <c r="G2715" s="0" t="n">
        <v>0.419931854409697</v>
      </c>
      <c r="H2715" s="0" t="n">
        <v>4161</v>
      </c>
    </row>
    <row r="2716" customFormat="false" ht="13" hidden="false" customHeight="false" outlineLevel="0" collapsed="false">
      <c r="A2716" s="0" t="n">
        <f aca="true">RAND()</f>
        <v>0.504665211412083</v>
      </c>
      <c r="B2716" s="0" t="n">
        <f aca="false">B2715+1</f>
        <v>2715</v>
      </c>
      <c r="D2716" s="0" t="n">
        <v>0.917586962298628</v>
      </c>
      <c r="E2716" s="0" t="n">
        <v>2715</v>
      </c>
      <c r="G2716" s="0" t="n">
        <v>0.419971854057621</v>
      </c>
      <c r="H2716" s="0" t="n">
        <v>251</v>
      </c>
    </row>
    <row r="2717" customFormat="false" ht="13" hidden="false" customHeight="false" outlineLevel="0" collapsed="false">
      <c r="A2717" s="0" t="n">
        <f aca="true">RAND()</f>
        <v>0.230187073543016</v>
      </c>
      <c r="B2717" s="0" t="n">
        <f aca="false">B2716+1</f>
        <v>2716</v>
      </c>
      <c r="D2717" s="0" t="n">
        <v>0.580484930998864</v>
      </c>
      <c r="E2717" s="0" t="n">
        <v>2716</v>
      </c>
      <c r="G2717" s="0" t="n">
        <v>0.420022280805824</v>
      </c>
      <c r="H2717" s="0" t="n">
        <v>1248</v>
      </c>
    </row>
    <row r="2718" customFormat="false" ht="13" hidden="false" customHeight="false" outlineLevel="0" collapsed="false">
      <c r="A2718" s="0" t="n">
        <f aca="true">RAND()</f>
        <v>0.564770411505515</v>
      </c>
      <c r="B2718" s="0" t="n">
        <f aca="false">B2717+1</f>
        <v>2717</v>
      </c>
      <c r="D2718" s="0" t="n">
        <v>0.807838660345624</v>
      </c>
      <c r="E2718" s="0" t="n">
        <v>2717</v>
      </c>
      <c r="G2718" s="0" t="n">
        <v>0.420057536935929</v>
      </c>
      <c r="H2718" s="0" t="n">
        <v>6070</v>
      </c>
    </row>
    <row r="2719" customFormat="false" ht="13" hidden="false" customHeight="false" outlineLevel="0" collapsed="false">
      <c r="A2719" s="0" t="n">
        <f aca="true">RAND()</f>
        <v>0.602402129169771</v>
      </c>
      <c r="B2719" s="0" t="n">
        <f aca="false">B2718+1</f>
        <v>2718</v>
      </c>
      <c r="D2719" s="0" t="n">
        <v>0.785648957884405</v>
      </c>
      <c r="E2719" s="0" t="n">
        <v>2718</v>
      </c>
      <c r="G2719" s="0" t="n">
        <v>0.420066206797856</v>
      </c>
      <c r="H2719" s="0" t="n">
        <v>942</v>
      </c>
    </row>
    <row r="2720" customFormat="false" ht="13" hidden="false" customHeight="false" outlineLevel="0" collapsed="false">
      <c r="A2720" s="0" t="n">
        <f aca="true">RAND()</f>
        <v>0.626412238444167</v>
      </c>
      <c r="B2720" s="0" t="n">
        <f aca="false">B2719+1</f>
        <v>2719</v>
      </c>
      <c r="D2720" s="0" t="n">
        <v>0.981720431943359</v>
      </c>
      <c r="E2720" s="0" t="n">
        <v>2719</v>
      </c>
      <c r="G2720" s="0" t="n">
        <v>0.420076939274622</v>
      </c>
      <c r="H2720" s="0" t="n">
        <v>4385</v>
      </c>
    </row>
    <row r="2721" customFormat="false" ht="13" hidden="false" customHeight="false" outlineLevel="0" collapsed="false">
      <c r="A2721" s="0" t="n">
        <f aca="true">RAND()</f>
        <v>0.395955739709091</v>
      </c>
      <c r="B2721" s="0" t="n">
        <f aca="false">B2720+1</f>
        <v>2720</v>
      </c>
      <c r="D2721" s="0" t="n">
        <v>0.367091705522398</v>
      </c>
      <c r="E2721" s="0" t="n">
        <v>2720</v>
      </c>
      <c r="G2721" s="0" t="n">
        <v>0.420587866552523</v>
      </c>
      <c r="H2721" s="0" t="n">
        <v>5473</v>
      </c>
    </row>
    <row r="2722" customFormat="false" ht="13" hidden="false" customHeight="false" outlineLevel="0" collapsed="false">
      <c r="A2722" s="0" t="n">
        <f aca="true">RAND()</f>
        <v>0.307011570499573</v>
      </c>
      <c r="B2722" s="0" t="n">
        <f aca="false">B2721+1</f>
        <v>2721</v>
      </c>
      <c r="D2722" s="0" t="n">
        <v>0.72001014788566</v>
      </c>
      <c r="E2722" s="0" t="n">
        <v>2721</v>
      </c>
      <c r="G2722" s="0" t="n">
        <v>0.421230400330387</v>
      </c>
      <c r="H2722" s="0" t="n">
        <v>986</v>
      </c>
    </row>
    <row r="2723" customFormat="false" ht="13" hidden="false" customHeight="false" outlineLevel="0" collapsed="false">
      <c r="A2723" s="0" t="n">
        <f aca="true">RAND()</f>
        <v>0.455816731896103</v>
      </c>
      <c r="B2723" s="0" t="n">
        <f aca="false">B2722+1</f>
        <v>2722</v>
      </c>
      <c r="D2723" s="0" t="n">
        <v>0.309290230685292</v>
      </c>
      <c r="E2723" s="0" t="n">
        <v>2722</v>
      </c>
      <c r="G2723" s="0" t="n">
        <v>0.421476360260385</v>
      </c>
      <c r="H2723" s="0" t="n">
        <v>3560</v>
      </c>
    </row>
    <row r="2724" customFormat="false" ht="13" hidden="false" customHeight="false" outlineLevel="0" collapsed="false">
      <c r="A2724" s="0" t="n">
        <f aca="true">RAND()</f>
        <v>0.851749900089974</v>
      </c>
      <c r="B2724" s="0" t="n">
        <f aca="false">B2723+1</f>
        <v>2723</v>
      </c>
      <c r="D2724" s="0" t="n">
        <v>0.459805873912956</v>
      </c>
      <c r="E2724" s="0" t="n">
        <v>2723</v>
      </c>
      <c r="G2724" s="0" t="n">
        <v>0.421683811965522</v>
      </c>
      <c r="H2724" s="0" t="n">
        <v>4169</v>
      </c>
    </row>
    <row r="2725" customFormat="false" ht="13" hidden="false" customHeight="false" outlineLevel="0" collapsed="false">
      <c r="A2725" s="0" t="n">
        <f aca="true">RAND()</f>
        <v>0.229521692587177</v>
      </c>
      <c r="B2725" s="0" t="n">
        <f aca="false">B2724+1</f>
        <v>2724</v>
      </c>
      <c r="D2725" s="0" t="n">
        <v>0.0400736011779372</v>
      </c>
      <c r="E2725" s="0" t="n">
        <v>2724</v>
      </c>
      <c r="G2725" s="0" t="n">
        <v>0.421879715923751</v>
      </c>
      <c r="H2725" s="0" t="n">
        <v>2371</v>
      </c>
    </row>
    <row r="2726" customFormat="false" ht="13" hidden="false" customHeight="false" outlineLevel="0" collapsed="false">
      <c r="A2726" s="0" t="n">
        <f aca="true">RAND()</f>
        <v>0.327431104211489</v>
      </c>
      <c r="B2726" s="0" t="n">
        <f aca="false">B2725+1</f>
        <v>2725</v>
      </c>
      <c r="D2726" s="0" t="n">
        <v>0.846308870599387</v>
      </c>
      <c r="E2726" s="0" t="n">
        <v>2725</v>
      </c>
      <c r="G2726" s="0" t="n">
        <v>0.42220615795577</v>
      </c>
      <c r="H2726" s="0" t="n">
        <v>3139</v>
      </c>
    </row>
    <row r="2727" customFormat="false" ht="13" hidden="false" customHeight="false" outlineLevel="0" collapsed="false">
      <c r="A2727" s="0" t="n">
        <f aca="true">RAND()</f>
        <v>0.177358246789823</v>
      </c>
      <c r="B2727" s="0" t="n">
        <f aca="false">B2726+1</f>
        <v>2726</v>
      </c>
      <c r="D2727" s="0" t="n">
        <v>0.942020527295426</v>
      </c>
      <c r="E2727" s="0" t="n">
        <v>2726</v>
      </c>
      <c r="G2727" s="0" t="n">
        <v>0.422206571944116</v>
      </c>
      <c r="H2727" s="0" t="n">
        <v>2554</v>
      </c>
    </row>
    <row r="2728" customFormat="false" ht="13" hidden="false" customHeight="false" outlineLevel="0" collapsed="false">
      <c r="A2728" s="0" t="n">
        <f aca="true">RAND()</f>
        <v>0.417011823781416</v>
      </c>
      <c r="B2728" s="0" t="n">
        <f aca="false">B2727+1</f>
        <v>2727</v>
      </c>
      <c r="D2728" s="0" t="n">
        <v>0.746125593537727</v>
      </c>
      <c r="E2728" s="0" t="n">
        <v>2727</v>
      </c>
      <c r="G2728" s="0" t="n">
        <v>0.422609515242584</v>
      </c>
      <c r="H2728" s="0" t="n">
        <v>4369</v>
      </c>
    </row>
    <row r="2729" customFormat="false" ht="13" hidden="false" customHeight="false" outlineLevel="0" collapsed="false">
      <c r="A2729" s="0" t="n">
        <f aca="true">RAND()</f>
        <v>0.419985259544728</v>
      </c>
      <c r="B2729" s="0" t="n">
        <f aca="false">B2728+1</f>
        <v>2728</v>
      </c>
      <c r="D2729" s="0" t="n">
        <v>0.211797941569785</v>
      </c>
      <c r="E2729" s="0" t="n">
        <v>2728</v>
      </c>
      <c r="G2729" s="0" t="n">
        <v>0.422672658276497</v>
      </c>
      <c r="H2729" s="0" t="n">
        <v>2896</v>
      </c>
    </row>
    <row r="2730" customFormat="false" ht="13" hidden="false" customHeight="false" outlineLevel="0" collapsed="false">
      <c r="A2730" s="0" t="n">
        <f aca="true">RAND()</f>
        <v>0.700653041158892</v>
      </c>
      <c r="B2730" s="0" t="n">
        <f aca="false">B2729+1</f>
        <v>2729</v>
      </c>
      <c r="D2730" s="0" t="n">
        <v>0.602742595872769</v>
      </c>
      <c r="E2730" s="0" t="n">
        <v>2729</v>
      </c>
      <c r="G2730" s="0" t="n">
        <v>0.422706964038298</v>
      </c>
      <c r="H2730" s="0" t="n">
        <v>4061</v>
      </c>
    </row>
    <row r="2731" customFormat="false" ht="13" hidden="false" customHeight="false" outlineLevel="0" collapsed="false">
      <c r="A2731" s="0" t="n">
        <f aca="true">RAND()</f>
        <v>0.20520002511742</v>
      </c>
      <c r="B2731" s="0" t="n">
        <f aca="false">B2730+1</f>
        <v>2730</v>
      </c>
      <c r="D2731" s="0" t="n">
        <v>0.477979292038981</v>
      </c>
      <c r="E2731" s="0" t="n">
        <v>2730</v>
      </c>
      <c r="G2731" s="0" t="n">
        <v>0.422800214565541</v>
      </c>
      <c r="H2731" s="0" t="n">
        <v>2780</v>
      </c>
    </row>
    <row r="2732" customFormat="false" ht="13" hidden="false" customHeight="false" outlineLevel="0" collapsed="false">
      <c r="A2732" s="0" t="n">
        <f aca="true">RAND()</f>
        <v>0.401578224813721</v>
      </c>
      <c r="B2732" s="0" t="n">
        <f aca="false">B2731+1</f>
        <v>2731</v>
      </c>
      <c r="D2732" s="0" t="n">
        <v>0.994308442510373</v>
      </c>
      <c r="E2732" s="0" t="n">
        <v>2731</v>
      </c>
      <c r="G2732" s="0" t="n">
        <v>0.422900176975418</v>
      </c>
      <c r="H2732" s="0" t="n">
        <v>317</v>
      </c>
    </row>
    <row r="2733" customFormat="false" ht="13" hidden="false" customHeight="false" outlineLevel="0" collapsed="false">
      <c r="A2733" s="0" t="n">
        <f aca="true">RAND()</f>
        <v>0.523719571318654</v>
      </c>
      <c r="B2733" s="0" t="n">
        <f aca="false">B2732+1</f>
        <v>2732</v>
      </c>
      <c r="D2733" s="0" t="n">
        <v>0.191316576349891</v>
      </c>
      <c r="E2733" s="0" t="n">
        <v>2732</v>
      </c>
      <c r="G2733" s="0" t="n">
        <v>0.423049175803499</v>
      </c>
      <c r="H2733" s="0" t="n">
        <v>6006</v>
      </c>
    </row>
    <row r="2734" customFormat="false" ht="13" hidden="false" customHeight="false" outlineLevel="0" collapsed="false">
      <c r="A2734" s="0" t="n">
        <f aca="true">RAND()</f>
        <v>0.770193015346589</v>
      </c>
      <c r="B2734" s="0" t="n">
        <f aca="false">B2733+1</f>
        <v>2733</v>
      </c>
      <c r="D2734" s="0" t="n">
        <v>0.599375881736705</v>
      </c>
      <c r="E2734" s="0" t="n">
        <v>2733</v>
      </c>
      <c r="G2734" s="0" t="n">
        <v>0.423135302221453</v>
      </c>
      <c r="H2734" s="0" t="n">
        <v>1378</v>
      </c>
    </row>
    <row r="2735" customFormat="false" ht="13" hidden="false" customHeight="false" outlineLevel="0" collapsed="false">
      <c r="A2735" s="0" t="n">
        <f aca="true">RAND()</f>
        <v>0.410499955120423</v>
      </c>
      <c r="B2735" s="0" t="n">
        <f aca="false">B2734+1</f>
        <v>2734</v>
      </c>
      <c r="D2735" s="0" t="n">
        <v>0.619466738380652</v>
      </c>
      <c r="E2735" s="0" t="n">
        <v>2734</v>
      </c>
      <c r="G2735" s="0" t="n">
        <v>0.423256715386742</v>
      </c>
      <c r="H2735" s="0" t="n">
        <v>2162</v>
      </c>
    </row>
    <row r="2736" customFormat="false" ht="13" hidden="false" customHeight="false" outlineLevel="0" collapsed="false">
      <c r="A2736" s="0" t="n">
        <f aca="true">RAND()</f>
        <v>0.353057746132423</v>
      </c>
      <c r="B2736" s="0" t="n">
        <f aca="false">B2735+1</f>
        <v>2735</v>
      </c>
      <c r="D2736" s="0" t="n">
        <v>0.0930685310386252</v>
      </c>
      <c r="E2736" s="0" t="n">
        <v>2735</v>
      </c>
      <c r="G2736" s="0" t="n">
        <v>0.423326229667509</v>
      </c>
      <c r="H2736" s="0" t="n">
        <v>4026</v>
      </c>
    </row>
    <row r="2737" customFormat="false" ht="13" hidden="false" customHeight="false" outlineLevel="0" collapsed="false">
      <c r="A2737" s="0" t="n">
        <f aca="true">RAND()</f>
        <v>0.654526322672846</v>
      </c>
      <c r="B2737" s="0" t="n">
        <f aca="false">B2736+1</f>
        <v>2736</v>
      </c>
      <c r="D2737" s="0" t="n">
        <v>0.858756252760941</v>
      </c>
      <c r="E2737" s="0" t="n">
        <v>2736</v>
      </c>
      <c r="G2737" s="0" t="n">
        <v>0.423374000254654</v>
      </c>
      <c r="H2737" s="0" t="n">
        <v>1557</v>
      </c>
    </row>
    <row r="2738" customFormat="false" ht="13" hidden="false" customHeight="false" outlineLevel="0" collapsed="false">
      <c r="A2738" s="0" t="n">
        <f aca="true">RAND()</f>
        <v>0.40385600246357</v>
      </c>
      <c r="B2738" s="0" t="n">
        <f aca="false">B2737+1</f>
        <v>2737</v>
      </c>
      <c r="D2738" s="0" t="n">
        <v>0.600715996751205</v>
      </c>
      <c r="E2738" s="0" t="n">
        <v>2737</v>
      </c>
      <c r="G2738" s="0" t="n">
        <v>0.423512796460273</v>
      </c>
      <c r="H2738" s="0" t="n">
        <v>601</v>
      </c>
    </row>
    <row r="2739" customFormat="false" ht="13" hidden="false" customHeight="false" outlineLevel="0" collapsed="false">
      <c r="A2739" s="0" t="n">
        <f aca="true">RAND()</f>
        <v>0.54566046404422</v>
      </c>
      <c r="B2739" s="0" t="n">
        <f aca="false">B2738+1</f>
        <v>2738</v>
      </c>
      <c r="D2739" s="0" t="n">
        <v>0.648073761070918</v>
      </c>
      <c r="E2739" s="0" t="n">
        <v>2738</v>
      </c>
      <c r="G2739" s="0" t="n">
        <v>0.423733404011728</v>
      </c>
      <c r="H2739" s="0" t="n">
        <v>1949</v>
      </c>
    </row>
    <row r="2740" customFormat="false" ht="13" hidden="false" customHeight="false" outlineLevel="0" collapsed="false">
      <c r="A2740" s="0" t="n">
        <f aca="true">RAND()</f>
        <v>0.879535814861103</v>
      </c>
      <c r="B2740" s="0" t="n">
        <f aca="false">B2739+1</f>
        <v>2739</v>
      </c>
      <c r="D2740" s="0" t="n">
        <v>0.768691252201279</v>
      </c>
      <c r="E2740" s="0" t="n">
        <v>2739</v>
      </c>
      <c r="G2740" s="0" t="n">
        <v>0.4240546566798</v>
      </c>
      <c r="H2740" s="0" t="n">
        <v>283</v>
      </c>
    </row>
    <row r="2741" customFormat="false" ht="13" hidden="false" customHeight="false" outlineLevel="0" collapsed="false">
      <c r="A2741" s="0" t="n">
        <f aca="true">RAND()</f>
        <v>0.693113547120303</v>
      </c>
      <c r="B2741" s="0" t="n">
        <f aca="false">B2740+1</f>
        <v>2740</v>
      </c>
      <c r="D2741" s="0" t="n">
        <v>0.869131757379364</v>
      </c>
      <c r="E2741" s="0" t="n">
        <v>2740</v>
      </c>
      <c r="G2741" s="0" t="n">
        <v>0.424157275557263</v>
      </c>
      <c r="H2741" s="0" t="n">
        <v>3610</v>
      </c>
    </row>
    <row r="2742" customFormat="false" ht="13" hidden="false" customHeight="false" outlineLevel="0" collapsed="false">
      <c r="A2742" s="0" t="n">
        <f aca="true">RAND()</f>
        <v>0.516583587748066</v>
      </c>
      <c r="B2742" s="0" t="n">
        <f aca="false">B2741+1</f>
        <v>2741</v>
      </c>
      <c r="D2742" s="0" t="n">
        <v>0.99554111964153</v>
      </c>
      <c r="E2742" s="0" t="n">
        <v>2741</v>
      </c>
      <c r="G2742" s="0" t="n">
        <v>0.424225375700189</v>
      </c>
      <c r="H2742" s="0" t="n">
        <v>2079</v>
      </c>
    </row>
    <row r="2743" customFormat="false" ht="13" hidden="false" customHeight="false" outlineLevel="0" collapsed="false">
      <c r="A2743" s="0" t="n">
        <f aca="true">RAND()</f>
        <v>0.729508506580973</v>
      </c>
      <c r="B2743" s="0" t="n">
        <f aca="false">B2742+1</f>
        <v>2742</v>
      </c>
      <c r="D2743" s="0" t="n">
        <v>0.454150915456921</v>
      </c>
      <c r="E2743" s="0" t="n">
        <v>2742</v>
      </c>
      <c r="G2743" s="0" t="n">
        <v>0.424392877765968</v>
      </c>
      <c r="H2743" s="0" t="n">
        <v>3880</v>
      </c>
    </row>
    <row r="2744" customFormat="false" ht="13" hidden="false" customHeight="false" outlineLevel="0" collapsed="false">
      <c r="A2744" s="0" t="n">
        <f aca="true">RAND()</f>
        <v>0.181197097081878</v>
      </c>
      <c r="B2744" s="0" t="n">
        <f aca="false">B2743+1</f>
        <v>2743</v>
      </c>
      <c r="D2744" s="0" t="n">
        <v>0.867906688247786</v>
      </c>
      <c r="E2744" s="0" t="n">
        <v>2743</v>
      </c>
      <c r="G2744" s="0" t="n">
        <v>0.424405675347771</v>
      </c>
      <c r="H2744" s="0" t="n">
        <v>5184</v>
      </c>
    </row>
    <row r="2745" customFormat="false" ht="13" hidden="false" customHeight="false" outlineLevel="0" collapsed="false">
      <c r="A2745" s="0" t="n">
        <f aca="true">RAND()</f>
        <v>0.878190757507643</v>
      </c>
      <c r="B2745" s="0" t="n">
        <f aca="false">B2744+1</f>
        <v>2744</v>
      </c>
      <c r="D2745" s="0" t="n">
        <v>0.484840136516141</v>
      </c>
      <c r="E2745" s="0" t="n">
        <v>2744</v>
      </c>
      <c r="G2745" s="0" t="n">
        <v>0.424473021914309</v>
      </c>
      <c r="H2745" s="0" t="n">
        <v>159</v>
      </c>
    </row>
    <row r="2746" customFormat="false" ht="13" hidden="false" customHeight="false" outlineLevel="0" collapsed="false">
      <c r="A2746" s="0" t="n">
        <f aca="true">RAND()</f>
        <v>0.650345990178327</v>
      </c>
      <c r="B2746" s="0" t="n">
        <f aca="false">B2745+1</f>
        <v>2745</v>
      </c>
      <c r="D2746" s="0" t="n">
        <v>0.817652594388164</v>
      </c>
      <c r="E2746" s="0" t="n">
        <v>2745</v>
      </c>
      <c r="G2746" s="0" t="n">
        <v>0.424842476760205</v>
      </c>
      <c r="H2746" s="0" t="n">
        <v>4017</v>
      </c>
    </row>
    <row r="2747" customFormat="false" ht="13" hidden="false" customHeight="false" outlineLevel="0" collapsed="false">
      <c r="A2747" s="0" t="n">
        <f aca="true">RAND()</f>
        <v>0.422162566329849</v>
      </c>
      <c r="B2747" s="0" t="n">
        <f aca="false">B2746+1</f>
        <v>2746</v>
      </c>
      <c r="D2747" s="0" t="n">
        <v>0.477495183871724</v>
      </c>
      <c r="E2747" s="0" t="n">
        <v>2746</v>
      </c>
      <c r="G2747" s="0" t="n">
        <v>0.424880808540365</v>
      </c>
      <c r="H2747" s="0" t="n">
        <v>4698</v>
      </c>
    </row>
    <row r="2748" customFormat="false" ht="13" hidden="false" customHeight="false" outlineLevel="0" collapsed="false">
      <c r="A2748" s="0" t="n">
        <f aca="true">RAND()</f>
        <v>0.177277287894044</v>
      </c>
      <c r="B2748" s="0" t="n">
        <f aca="false">B2747+1</f>
        <v>2747</v>
      </c>
      <c r="D2748" s="0" t="n">
        <v>0.337014926441952</v>
      </c>
      <c r="E2748" s="0" t="n">
        <v>2747</v>
      </c>
      <c r="G2748" s="0" t="n">
        <v>0.425039302726873</v>
      </c>
      <c r="H2748" s="0" t="n">
        <v>6265</v>
      </c>
    </row>
    <row r="2749" customFormat="false" ht="13" hidden="false" customHeight="false" outlineLevel="0" collapsed="false">
      <c r="A2749" s="0" t="n">
        <f aca="true">RAND()</f>
        <v>0.845331352693197</v>
      </c>
      <c r="B2749" s="0" t="n">
        <f aca="false">B2748+1</f>
        <v>2748</v>
      </c>
      <c r="D2749" s="0" t="n">
        <v>0.862105477051955</v>
      </c>
      <c r="E2749" s="0" t="n">
        <v>2748</v>
      </c>
      <c r="G2749" s="0" t="n">
        <v>0.425160371879429</v>
      </c>
      <c r="H2749" s="0" t="n">
        <v>5934</v>
      </c>
    </row>
    <row r="2750" customFormat="false" ht="13" hidden="false" customHeight="false" outlineLevel="0" collapsed="false">
      <c r="A2750" s="0" t="n">
        <f aca="true">RAND()</f>
        <v>0.438648511231243</v>
      </c>
      <c r="B2750" s="0" t="n">
        <f aca="false">B2749+1</f>
        <v>2749</v>
      </c>
      <c r="D2750" s="0" t="n">
        <v>0.212606744454206</v>
      </c>
      <c r="E2750" s="0" t="n">
        <v>2749</v>
      </c>
      <c r="G2750" s="0" t="n">
        <v>0.425197402899357</v>
      </c>
      <c r="H2750" s="0" t="n">
        <v>476</v>
      </c>
    </row>
    <row r="2751" customFormat="false" ht="13" hidden="false" customHeight="false" outlineLevel="0" collapsed="false">
      <c r="A2751" s="0" t="n">
        <f aca="true">RAND()</f>
        <v>0.586573434769684</v>
      </c>
      <c r="B2751" s="0" t="n">
        <f aca="false">B2750+1</f>
        <v>2750</v>
      </c>
      <c r="D2751" s="0" t="n">
        <v>0.853426140121883</v>
      </c>
      <c r="E2751" s="0" t="n">
        <v>2750</v>
      </c>
      <c r="G2751" s="0" t="n">
        <v>0.425537003621685</v>
      </c>
      <c r="H2751" s="0" t="n">
        <v>6323</v>
      </c>
    </row>
    <row r="2752" customFormat="false" ht="13" hidden="false" customHeight="false" outlineLevel="0" collapsed="false">
      <c r="A2752" s="0" t="n">
        <f aca="true">RAND()</f>
        <v>0.507508647566865</v>
      </c>
      <c r="B2752" s="0" t="n">
        <f aca="false">B2751+1</f>
        <v>2751</v>
      </c>
      <c r="D2752" s="0" t="n">
        <v>0.529685968914237</v>
      </c>
      <c r="E2752" s="0" t="n">
        <v>2751</v>
      </c>
      <c r="G2752" s="0" t="n">
        <v>0.425812862303246</v>
      </c>
      <c r="H2752" s="0" t="n">
        <v>5394</v>
      </c>
    </row>
    <row r="2753" customFormat="false" ht="13" hidden="false" customHeight="false" outlineLevel="0" collapsed="false">
      <c r="A2753" s="0" t="n">
        <f aca="true">RAND()</f>
        <v>0.608681361095464</v>
      </c>
      <c r="B2753" s="0" t="n">
        <f aca="false">B2752+1</f>
        <v>2752</v>
      </c>
      <c r="D2753" s="0" t="n">
        <v>0.338224965142217</v>
      </c>
      <c r="E2753" s="0" t="n">
        <v>2752</v>
      </c>
      <c r="G2753" s="0" t="n">
        <v>0.426276654422509</v>
      </c>
      <c r="H2753" s="0" t="n">
        <v>2759</v>
      </c>
    </row>
    <row r="2754" customFormat="false" ht="13" hidden="false" customHeight="false" outlineLevel="0" collapsed="false">
      <c r="A2754" s="0" t="n">
        <f aca="true">RAND()</f>
        <v>0.970486251101488</v>
      </c>
      <c r="B2754" s="0" t="n">
        <f aca="false">B2753+1</f>
        <v>2753</v>
      </c>
      <c r="D2754" s="0" t="n">
        <v>0.778108891002376</v>
      </c>
      <c r="E2754" s="0" t="n">
        <v>2753</v>
      </c>
      <c r="G2754" s="0" t="n">
        <v>0.42631269577214</v>
      </c>
      <c r="H2754" s="0" t="n">
        <v>4901</v>
      </c>
    </row>
    <row r="2755" customFormat="false" ht="13" hidden="false" customHeight="false" outlineLevel="0" collapsed="false">
      <c r="A2755" s="0" t="n">
        <f aca="true">RAND()</f>
        <v>0.324742438544771</v>
      </c>
      <c r="B2755" s="0" t="n">
        <f aca="false">B2754+1</f>
        <v>2754</v>
      </c>
      <c r="D2755" s="0" t="n">
        <v>0.511104248671472</v>
      </c>
      <c r="E2755" s="0" t="n">
        <v>2754</v>
      </c>
      <c r="G2755" s="0" t="n">
        <v>0.426384223877903</v>
      </c>
      <c r="H2755" s="0" t="n">
        <v>803</v>
      </c>
    </row>
    <row r="2756" customFormat="false" ht="13" hidden="false" customHeight="false" outlineLevel="0" collapsed="false">
      <c r="A2756" s="0" t="n">
        <f aca="true">RAND()</f>
        <v>0.918615434468176</v>
      </c>
      <c r="B2756" s="0" t="n">
        <f aca="false">B2755+1</f>
        <v>2755</v>
      </c>
      <c r="D2756" s="0" t="n">
        <v>0.451696411843841</v>
      </c>
      <c r="E2756" s="0" t="n">
        <v>2755</v>
      </c>
      <c r="G2756" s="0" t="n">
        <v>0.426613612820802</v>
      </c>
      <c r="H2756" s="0" t="n">
        <v>2673</v>
      </c>
    </row>
    <row r="2757" customFormat="false" ht="13" hidden="false" customHeight="false" outlineLevel="0" collapsed="false">
      <c r="A2757" s="0" t="n">
        <f aca="true">RAND()</f>
        <v>0.216011384575467</v>
      </c>
      <c r="B2757" s="0" t="n">
        <f aca="false">B2756+1</f>
        <v>2756</v>
      </c>
      <c r="D2757" s="0" t="n">
        <v>0.520004425108709</v>
      </c>
      <c r="E2757" s="0" t="n">
        <v>2756</v>
      </c>
      <c r="G2757" s="0" t="n">
        <v>0.426786245937365</v>
      </c>
      <c r="H2757" s="0" t="n">
        <v>1193</v>
      </c>
    </row>
    <row r="2758" customFormat="false" ht="13" hidden="false" customHeight="false" outlineLevel="0" collapsed="false">
      <c r="A2758" s="0" t="n">
        <f aca="true">RAND()</f>
        <v>0.329624940793197</v>
      </c>
      <c r="B2758" s="0" t="n">
        <f aca="false">B2757+1</f>
        <v>2757</v>
      </c>
      <c r="D2758" s="0" t="n">
        <v>0.71852855131965</v>
      </c>
      <c r="E2758" s="0" t="n">
        <v>2757</v>
      </c>
      <c r="G2758" s="0" t="n">
        <v>0.426815580770381</v>
      </c>
      <c r="H2758" s="0" t="n">
        <v>172</v>
      </c>
    </row>
    <row r="2759" customFormat="false" ht="13" hidden="false" customHeight="false" outlineLevel="0" collapsed="false">
      <c r="A2759" s="0" t="n">
        <f aca="true">RAND()</f>
        <v>0.273077566073164</v>
      </c>
      <c r="B2759" s="0" t="n">
        <f aca="false">B2758+1</f>
        <v>2758</v>
      </c>
      <c r="D2759" s="0" t="n">
        <v>0.611203214073612</v>
      </c>
      <c r="E2759" s="0" t="n">
        <v>2758</v>
      </c>
      <c r="G2759" s="0" t="n">
        <v>0.426951380628452</v>
      </c>
      <c r="H2759" s="0" t="n">
        <v>2150</v>
      </c>
    </row>
    <row r="2760" customFormat="false" ht="13" hidden="false" customHeight="false" outlineLevel="0" collapsed="false">
      <c r="A2760" s="0" t="n">
        <f aca="true">RAND()</f>
        <v>0.529123042213182</v>
      </c>
      <c r="B2760" s="0" t="n">
        <f aca="false">B2759+1</f>
        <v>2759</v>
      </c>
      <c r="D2760" s="0" t="n">
        <v>0.426276654422509</v>
      </c>
      <c r="E2760" s="0" t="n">
        <v>2759</v>
      </c>
      <c r="G2760" s="0" t="n">
        <v>0.426960112526103</v>
      </c>
      <c r="H2760" s="0" t="n">
        <v>1928</v>
      </c>
    </row>
    <row r="2761" customFormat="false" ht="13" hidden="false" customHeight="false" outlineLevel="0" collapsed="false">
      <c r="A2761" s="0" t="n">
        <f aca="true">RAND()</f>
        <v>0.132639316540267</v>
      </c>
      <c r="B2761" s="0" t="n">
        <f aca="false">B2760+1</f>
        <v>2760</v>
      </c>
      <c r="D2761" s="0" t="n">
        <v>0.118664682495364</v>
      </c>
      <c r="E2761" s="0" t="n">
        <v>2760</v>
      </c>
      <c r="G2761" s="0" t="n">
        <v>0.426981141567012</v>
      </c>
      <c r="H2761" s="0" t="n">
        <v>2456</v>
      </c>
    </row>
    <row r="2762" customFormat="false" ht="13" hidden="false" customHeight="false" outlineLevel="0" collapsed="false">
      <c r="A2762" s="0" t="n">
        <f aca="true">RAND()</f>
        <v>0.435940446517735</v>
      </c>
      <c r="B2762" s="0" t="n">
        <f aca="false">B2761+1</f>
        <v>2761</v>
      </c>
      <c r="D2762" s="0" t="n">
        <v>0.181325312468289</v>
      </c>
      <c r="E2762" s="0" t="n">
        <v>2761</v>
      </c>
      <c r="G2762" s="0" t="n">
        <v>0.42706004273623</v>
      </c>
      <c r="H2762" s="0" t="n">
        <v>5209</v>
      </c>
    </row>
    <row r="2763" customFormat="false" ht="13" hidden="false" customHeight="false" outlineLevel="0" collapsed="false">
      <c r="A2763" s="0" t="n">
        <f aca="true">RAND()</f>
        <v>0.727268742190479</v>
      </c>
      <c r="B2763" s="0" t="n">
        <f aca="false">B2762+1</f>
        <v>2762</v>
      </c>
      <c r="D2763" s="0" t="n">
        <v>0.0348160326648213</v>
      </c>
      <c r="E2763" s="0" t="n">
        <v>2762</v>
      </c>
      <c r="G2763" s="0" t="n">
        <v>0.42708264679186</v>
      </c>
      <c r="H2763" s="0" t="n">
        <v>3002</v>
      </c>
    </row>
    <row r="2764" customFormat="false" ht="13" hidden="false" customHeight="false" outlineLevel="0" collapsed="false">
      <c r="A2764" s="0" t="n">
        <f aca="true">RAND()</f>
        <v>0.474436824390814</v>
      </c>
      <c r="B2764" s="0" t="n">
        <f aca="false">B2763+1</f>
        <v>2763</v>
      </c>
      <c r="D2764" s="0" t="n">
        <v>0.476921056920219</v>
      </c>
      <c r="E2764" s="0" t="n">
        <v>2763</v>
      </c>
      <c r="G2764" s="0" t="n">
        <v>0.427562843702617</v>
      </c>
      <c r="H2764" s="0" t="n">
        <v>1161</v>
      </c>
    </row>
    <row r="2765" customFormat="false" ht="13" hidden="false" customHeight="false" outlineLevel="0" collapsed="false">
      <c r="A2765" s="0" t="n">
        <f aca="true">RAND()</f>
        <v>0.471460184319081</v>
      </c>
      <c r="B2765" s="0" t="n">
        <f aca="false">B2764+1</f>
        <v>2764</v>
      </c>
      <c r="D2765" s="0" t="n">
        <v>0.802235753195419</v>
      </c>
      <c r="E2765" s="0" t="n">
        <v>2764</v>
      </c>
      <c r="G2765" s="0" t="n">
        <v>0.427636558200902</v>
      </c>
      <c r="H2765" s="0" t="n">
        <v>4003</v>
      </c>
    </row>
    <row r="2766" customFormat="false" ht="13" hidden="false" customHeight="false" outlineLevel="0" collapsed="false">
      <c r="A2766" s="0" t="n">
        <f aca="true">RAND()</f>
        <v>0.596793358632004</v>
      </c>
      <c r="B2766" s="0" t="n">
        <f aca="false">B2765+1</f>
        <v>2765</v>
      </c>
      <c r="D2766" s="0" t="n">
        <v>0.721364961423205</v>
      </c>
      <c r="E2766" s="0" t="n">
        <v>2765</v>
      </c>
      <c r="G2766" s="0" t="n">
        <v>0.427719457349667</v>
      </c>
      <c r="H2766" s="0" t="n">
        <v>2775</v>
      </c>
    </row>
    <row r="2767" customFormat="false" ht="13" hidden="false" customHeight="false" outlineLevel="0" collapsed="false">
      <c r="A2767" s="0" t="n">
        <f aca="true">RAND()</f>
        <v>0.112157924825888</v>
      </c>
      <c r="B2767" s="0" t="n">
        <f aca="false">B2766+1</f>
        <v>2766</v>
      </c>
      <c r="D2767" s="0" t="n">
        <v>0.157665891225406</v>
      </c>
      <c r="E2767" s="0" t="n">
        <v>2766</v>
      </c>
      <c r="G2767" s="0" t="n">
        <v>0.427860109040921</v>
      </c>
      <c r="H2767" s="0" t="n">
        <v>5857</v>
      </c>
    </row>
    <row r="2768" customFormat="false" ht="13" hidden="false" customHeight="false" outlineLevel="0" collapsed="false">
      <c r="A2768" s="0" t="n">
        <f aca="true">RAND()</f>
        <v>0.91468365952828</v>
      </c>
      <c r="B2768" s="0" t="n">
        <f aca="false">B2767+1</f>
        <v>2767</v>
      </c>
      <c r="D2768" s="0" t="n">
        <v>0.875458438645183</v>
      </c>
      <c r="E2768" s="0" t="n">
        <v>2767</v>
      </c>
      <c r="G2768" s="0" t="n">
        <v>0.427975974086621</v>
      </c>
      <c r="H2768" s="0" t="n">
        <v>1534</v>
      </c>
    </row>
    <row r="2769" customFormat="false" ht="13" hidden="false" customHeight="false" outlineLevel="0" collapsed="false">
      <c r="A2769" s="0" t="n">
        <f aca="true">RAND()</f>
        <v>0.510877042601362</v>
      </c>
      <c r="B2769" s="0" t="n">
        <f aca="false">B2768+1</f>
        <v>2768</v>
      </c>
      <c r="D2769" s="0" t="n">
        <v>0.664357568526611</v>
      </c>
      <c r="E2769" s="0" t="n">
        <v>2768</v>
      </c>
      <c r="G2769" s="0" t="n">
        <v>0.428400320799483</v>
      </c>
      <c r="H2769" s="0" t="n">
        <v>1879</v>
      </c>
    </row>
    <row r="2770" customFormat="false" ht="13" hidden="false" customHeight="false" outlineLevel="0" collapsed="false">
      <c r="A2770" s="0" t="n">
        <f aca="true">RAND()</f>
        <v>0.365027549049212</v>
      </c>
      <c r="B2770" s="0" t="n">
        <f aca="false">B2769+1</f>
        <v>2769</v>
      </c>
      <c r="D2770" s="0" t="n">
        <v>0.0607549609258058</v>
      </c>
      <c r="E2770" s="0" t="n">
        <v>2769</v>
      </c>
      <c r="G2770" s="0" t="n">
        <v>0.429272465138638</v>
      </c>
      <c r="H2770" s="0" t="n">
        <v>2969</v>
      </c>
    </row>
    <row r="2771" customFormat="false" ht="13" hidden="false" customHeight="false" outlineLevel="0" collapsed="false">
      <c r="A2771" s="0" t="n">
        <f aca="true">RAND()</f>
        <v>0.658596298402864</v>
      </c>
      <c r="B2771" s="0" t="n">
        <f aca="false">B2770+1</f>
        <v>2770</v>
      </c>
      <c r="D2771" s="0" t="n">
        <v>0.297056285582585</v>
      </c>
      <c r="E2771" s="0" t="n">
        <v>2770</v>
      </c>
      <c r="G2771" s="0" t="n">
        <v>0.429472329154123</v>
      </c>
      <c r="H2771" s="0" t="n">
        <v>1429</v>
      </c>
    </row>
    <row r="2772" customFormat="false" ht="13" hidden="false" customHeight="false" outlineLevel="0" collapsed="false">
      <c r="A2772" s="0" t="n">
        <f aca="true">RAND()</f>
        <v>0.445196518015744</v>
      </c>
      <c r="B2772" s="0" t="n">
        <f aca="false">B2771+1</f>
        <v>2771</v>
      </c>
      <c r="D2772" s="0" t="n">
        <v>0.343966548579374</v>
      </c>
      <c r="E2772" s="0" t="n">
        <v>2771</v>
      </c>
      <c r="G2772" s="0" t="n">
        <v>0.42950409718469</v>
      </c>
      <c r="H2772" s="0" t="n">
        <v>1725</v>
      </c>
    </row>
    <row r="2773" customFormat="false" ht="13" hidden="false" customHeight="false" outlineLevel="0" collapsed="false">
      <c r="A2773" s="0" t="n">
        <f aca="true">RAND()</f>
        <v>0.932087591321614</v>
      </c>
      <c r="B2773" s="0" t="n">
        <f aca="false">B2772+1</f>
        <v>2772</v>
      </c>
      <c r="D2773" s="0" t="n">
        <v>0.953586587434984</v>
      </c>
      <c r="E2773" s="0" t="n">
        <v>2772</v>
      </c>
      <c r="G2773" s="0" t="n">
        <v>0.429758351879173</v>
      </c>
      <c r="H2773" s="0" t="n">
        <v>3604</v>
      </c>
    </row>
    <row r="2774" customFormat="false" ht="13" hidden="false" customHeight="false" outlineLevel="0" collapsed="false">
      <c r="A2774" s="0" t="n">
        <f aca="true">RAND()</f>
        <v>0.339373009200844</v>
      </c>
      <c r="B2774" s="0" t="n">
        <f aca="false">B2773+1</f>
        <v>2773</v>
      </c>
      <c r="D2774" s="0" t="n">
        <v>0.417231127375999</v>
      </c>
      <c r="E2774" s="0" t="n">
        <v>2773</v>
      </c>
      <c r="G2774" s="0" t="n">
        <v>0.429884384800971</v>
      </c>
      <c r="H2774" s="0" t="n">
        <v>3636</v>
      </c>
    </row>
    <row r="2775" customFormat="false" ht="13" hidden="false" customHeight="false" outlineLevel="0" collapsed="false">
      <c r="A2775" s="0" t="n">
        <f aca="true">RAND()</f>
        <v>0.28001168678342</v>
      </c>
      <c r="B2775" s="0" t="n">
        <f aca="false">B2774+1</f>
        <v>2774</v>
      </c>
      <c r="D2775" s="0" t="n">
        <v>0.973926875833968</v>
      </c>
      <c r="E2775" s="0" t="n">
        <v>2774</v>
      </c>
      <c r="G2775" s="0" t="n">
        <v>0.429959195661468</v>
      </c>
      <c r="H2775" s="0" t="n">
        <v>1545</v>
      </c>
    </row>
    <row r="2776" customFormat="false" ht="13" hidden="false" customHeight="false" outlineLevel="0" collapsed="false">
      <c r="A2776" s="0" t="n">
        <f aca="true">RAND()</f>
        <v>0.431242395088558</v>
      </c>
      <c r="B2776" s="0" t="n">
        <f aca="false">B2775+1</f>
        <v>2775</v>
      </c>
      <c r="D2776" s="0" t="n">
        <v>0.427719457349667</v>
      </c>
      <c r="E2776" s="0" t="n">
        <v>2775</v>
      </c>
      <c r="G2776" s="0" t="n">
        <v>0.430238801345695</v>
      </c>
      <c r="H2776" s="0" t="n">
        <v>2075</v>
      </c>
    </row>
    <row r="2777" customFormat="false" ht="13" hidden="false" customHeight="false" outlineLevel="0" collapsed="false">
      <c r="A2777" s="0" t="n">
        <f aca="true">RAND()</f>
        <v>0.12737786647824</v>
      </c>
      <c r="B2777" s="0" t="n">
        <f aca="false">B2776+1</f>
        <v>2776</v>
      </c>
      <c r="D2777" s="0" t="n">
        <v>0.40189415669829</v>
      </c>
      <c r="E2777" s="0" t="n">
        <v>2776</v>
      </c>
      <c r="G2777" s="0" t="n">
        <v>0.430343231038023</v>
      </c>
      <c r="H2777" s="0" t="n">
        <v>701</v>
      </c>
    </row>
    <row r="2778" customFormat="false" ht="13" hidden="false" customHeight="false" outlineLevel="0" collapsed="false">
      <c r="A2778" s="0" t="n">
        <f aca="true">RAND()</f>
        <v>0.195255972521299</v>
      </c>
      <c r="B2778" s="0" t="n">
        <f aca="false">B2777+1</f>
        <v>2777</v>
      </c>
      <c r="D2778" s="0" t="n">
        <v>0.136199057735212</v>
      </c>
      <c r="E2778" s="0" t="n">
        <v>2777</v>
      </c>
      <c r="G2778" s="0" t="n">
        <v>0.430358734192851</v>
      </c>
      <c r="H2778" s="0" t="n">
        <v>4158</v>
      </c>
    </row>
    <row r="2779" customFormat="false" ht="13" hidden="false" customHeight="false" outlineLevel="0" collapsed="false">
      <c r="A2779" s="0" t="n">
        <f aca="true">RAND()</f>
        <v>0.0834090165337038</v>
      </c>
      <c r="B2779" s="0" t="n">
        <f aca="false">B2778+1</f>
        <v>2778</v>
      </c>
      <c r="D2779" s="0" t="n">
        <v>0.407094077813781</v>
      </c>
      <c r="E2779" s="0" t="n">
        <v>2778</v>
      </c>
      <c r="G2779" s="0" t="n">
        <v>0.43036522028433</v>
      </c>
      <c r="H2779" s="0" t="n">
        <v>943</v>
      </c>
    </row>
    <row r="2780" customFormat="false" ht="13" hidden="false" customHeight="false" outlineLevel="0" collapsed="false">
      <c r="A2780" s="0" t="n">
        <f aca="true">RAND()</f>
        <v>0.0639021655138525</v>
      </c>
      <c r="B2780" s="0" t="n">
        <f aca="false">B2779+1</f>
        <v>2779</v>
      </c>
      <c r="D2780" s="0" t="n">
        <v>0.550693430488536</v>
      </c>
      <c r="E2780" s="0" t="n">
        <v>2779</v>
      </c>
      <c r="G2780" s="0" t="n">
        <v>0.430428056636629</v>
      </c>
      <c r="H2780" s="0" t="n">
        <v>1695</v>
      </c>
    </row>
    <row r="2781" customFormat="false" ht="13" hidden="false" customHeight="false" outlineLevel="0" collapsed="false">
      <c r="A2781" s="0" t="n">
        <f aca="true">RAND()</f>
        <v>0.0372889682064832</v>
      </c>
      <c r="B2781" s="0" t="n">
        <f aca="false">B2780+1</f>
        <v>2780</v>
      </c>
      <c r="D2781" s="0" t="n">
        <v>0.422800214565541</v>
      </c>
      <c r="E2781" s="0" t="n">
        <v>2780</v>
      </c>
      <c r="G2781" s="0" t="n">
        <v>0.430480078808614</v>
      </c>
      <c r="H2781" s="0" t="n">
        <v>763</v>
      </c>
    </row>
    <row r="2782" customFormat="false" ht="13" hidden="false" customHeight="false" outlineLevel="0" collapsed="false">
      <c r="A2782" s="0" t="n">
        <f aca="true">RAND()</f>
        <v>0.921301879744206</v>
      </c>
      <c r="B2782" s="0" t="n">
        <f aca="false">B2781+1</f>
        <v>2781</v>
      </c>
      <c r="D2782" s="0" t="n">
        <v>0.751239072935277</v>
      </c>
      <c r="E2782" s="0" t="n">
        <v>2781</v>
      </c>
      <c r="G2782" s="0" t="n">
        <v>0.430719253282405</v>
      </c>
      <c r="H2782" s="0" t="n">
        <v>2891</v>
      </c>
    </row>
    <row r="2783" customFormat="false" ht="13" hidden="false" customHeight="false" outlineLevel="0" collapsed="false">
      <c r="A2783" s="0" t="n">
        <f aca="true">RAND()</f>
        <v>0.0783021153377194</v>
      </c>
      <c r="B2783" s="0" t="n">
        <f aca="false">B2782+1</f>
        <v>2782</v>
      </c>
      <c r="D2783" s="0" t="n">
        <v>0.147059437599637</v>
      </c>
      <c r="E2783" s="0" t="n">
        <v>2782</v>
      </c>
      <c r="G2783" s="0" t="n">
        <v>0.430895458321174</v>
      </c>
      <c r="H2783" s="0" t="n">
        <v>2535</v>
      </c>
    </row>
    <row r="2784" customFormat="false" ht="13" hidden="false" customHeight="false" outlineLevel="0" collapsed="false">
      <c r="A2784" s="0" t="n">
        <f aca="true">RAND()</f>
        <v>0.954666741044508</v>
      </c>
      <c r="B2784" s="0" t="n">
        <f aca="false">B2783+1</f>
        <v>2783</v>
      </c>
      <c r="D2784" s="0" t="n">
        <v>0.0760408361002192</v>
      </c>
      <c r="E2784" s="0" t="n">
        <v>2783</v>
      </c>
      <c r="G2784" s="0" t="n">
        <v>0.431408525370898</v>
      </c>
      <c r="H2784" s="0" t="n">
        <v>4060</v>
      </c>
    </row>
    <row r="2785" customFormat="false" ht="13" hidden="false" customHeight="false" outlineLevel="0" collapsed="false">
      <c r="A2785" s="0" t="n">
        <f aca="true">RAND()</f>
        <v>0.300103040594733</v>
      </c>
      <c r="B2785" s="0" t="n">
        <f aca="false">B2784+1</f>
        <v>2784</v>
      </c>
      <c r="D2785" s="0" t="n">
        <v>0.801518230088732</v>
      </c>
      <c r="E2785" s="0" t="n">
        <v>2784</v>
      </c>
      <c r="G2785" s="0" t="n">
        <v>0.431501091788959</v>
      </c>
      <c r="H2785" s="0" t="n">
        <v>4936</v>
      </c>
    </row>
    <row r="2786" customFormat="false" ht="13" hidden="false" customHeight="false" outlineLevel="0" collapsed="false">
      <c r="A2786" s="0" t="n">
        <f aca="true">RAND()</f>
        <v>0.604846097889892</v>
      </c>
      <c r="B2786" s="0" t="n">
        <f aca="false">B2785+1</f>
        <v>2785</v>
      </c>
      <c r="D2786" s="0" t="n">
        <v>0.693664906546474</v>
      </c>
      <c r="E2786" s="0" t="n">
        <v>2785</v>
      </c>
      <c r="G2786" s="0" t="n">
        <v>0.431574955229735</v>
      </c>
      <c r="H2786" s="0" t="n">
        <v>5318</v>
      </c>
    </row>
    <row r="2787" customFormat="false" ht="13" hidden="false" customHeight="false" outlineLevel="0" collapsed="false">
      <c r="A2787" s="0" t="n">
        <f aca="true">RAND()</f>
        <v>0.277665176688535</v>
      </c>
      <c r="B2787" s="0" t="n">
        <f aca="false">B2786+1</f>
        <v>2786</v>
      </c>
      <c r="D2787" s="0" t="n">
        <v>0.89292084094177</v>
      </c>
      <c r="E2787" s="0" t="n">
        <v>2786</v>
      </c>
      <c r="G2787" s="0" t="n">
        <v>0.431612333937665</v>
      </c>
      <c r="H2787" s="0" t="n">
        <v>2659</v>
      </c>
    </row>
    <row r="2788" customFormat="false" ht="13" hidden="false" customHeight="false" outlineLevel="0" collapsed="false">
      <c r="A2788" s="0" t="n">
        <f aca="true">RAND()</f>
        <v>0.507972724744591</v>
      </c>
      <c r="B2788" s="0" t="n">
        <f aca="false">B2787+1</f>
        <v>2787</v>
      </c>
      <c r="D2788" s="0" t="n">
        <v>0.55003868802487</v>
      </c>
      <c r="E2788" s="0" t="n">
        <v>2787</v>
      </c>
      <c r="G2788" s="0" t="n">
        <v>0.431619205688548</v>
      </c>
      <c r="H2788" s="0" t="n">
        <v>6332</v>
      </c>
    </row>
    <row r="2789" customFormat="false" ht="13" hidden="false" customHeight="false" outlineLevel="0" collapsed="false">
      <c r="A2789" s="0" t="n">
        <f aca="true">RAND()</f>
        <v>0.559141910965654</v>
      </c>
      <c r="B2789" s="0" t="n">
        <f aca="false">B2788+1</f>
        <v>2788</v>
      </c>
      <c r="D2789" s="0" t="n">
        <v>0.496762233019595</v>
      </c>
      <c r="E2789" s="0" t="n">
        <v>2788</v>
      </c>
      <c r="G2789" s="0" t="n">
        <v>0.43201838794721</v>
      </c>
      <c r="H2789" s="0" t="n">
        <v>408</v>
      </c>
    </row>
    <row r="2790" customFormat="false" ht="13" hidden="false" customHeight="false" outlineLevel="0" collapsed="false">
      <c r="A2790" s="0" t="n">
        <f aca="true">RAND()</f>
        <v>0.55990416002338</v>
      </c>
      <c r="B2790" s="0" t="n">
        <f aca="false">B2789+1</f>
        <v>2789</v>
      </c>
      <c r="D2790" s="0" t="n">
        <v>0.385875315199428</v>
      </c>
      <c r="E2790" s="0" t="n">
        <v>2789</v>
      </c>
      <c r="G2790" s="0" t="n">
        <v>0.432232047905018</v>
      </c>
      <c r="H2790" s="0" t="n">
        <v>3229</v>
      </c>
    </row>
    <row r="2791" customFormat="false" ht="13" hidden="false" customHeight="false" outlineLevel="0" collapsed="false">
      <c r="A2791" s="0" t="n">
        <f aca="true">RAND()</f>
        <v>0.796882732496738</v>
      </c>
      <c r="B2791" s="0" t="n">
        <f aca="false">B2790+1</f>
        <v>2790</v>
      </c>
      <c r="D2791" s="0" t="n">
        <v>0.891863306864252</v>
      </c>
      <c r="E2791" s="0" t="n">
        <v>2790</v>
      </c>
      <c r="G2791" s="0" t="n">
        <v>0.432235019969994</v>
      </c>
      <c r="H2791" s="0" t="n">
        <v>3460</v>
      </c>
    </row>
    <row r="2792" customFormat="false" ht="13" hidden="false" customHeight="false" outlineLevel="0" collapsed="false">
      <c r="A2792" s="0" t="n">
        <f aca="true">RAND()</f>
        <v>0.0189917077443356</v>
      </c>
      <c r="B2792" s="0" t="n">
        <f aca="false">B2791+1</f>
        <v>2791</v>
      </c>
      <c r="D2792" s="0" t="n">
        <v>0.792642737228562</v>
      </c>
      <c r="E2792" s="0" t="n">
        <v>2791</v>
      </c>
      <c r="G2792" s="0" t="n">
        <v>0.432312089090374</v>
      </c>
      <c r="H2792" s="0" t="n">
        <v>354</v>
      </c>
    </row>
    <row r="2793" customFormat="false" ht="13" hidden="false" customHeight="false" outlineLevel="0" collapsed="false">
      <c r="A2793" s="0" t="n">
        <f aca="true">RAND()</f>
        <v>0.84695004587898</v>
      </c>
      <c r="B2793" s="0" t="n">
        <f aca="false">B2792+1</f>
        <v>2792</v>
      </c>
      <c r="D2793" s="0" t="n">
        <v>0.116546773342634</v>
      </c>
      <c r="E2793" s="0" t="n">
        <v>2792</v>
      </c>
      <c r="G2793" s="0" t="n">
        <v>0.432633361811895</v>
      </c>
      <c r="H2793" s="0" t="n">
        <v>1474</v>
      </c>
    </row>
    <row r="2794" customFormat="false" ht="13" hidden="false" customHeight="false" outlineLevel="0" collapsed="false">
      <c r="A2794" s="0" t="n">
        <f aca="true">RAND()</f>
        <v>0.825300645728146</v>
      </c>
      <c r="B2794" s="0" t="n">
        <f aca="false">B2793+1</f>
        <v>2793</v>
      </c>
      <c r="D2794" s="0" t="n">
        <v>0.296174767922821</v>
      </c>
      <c r="E2794" s="0" t="n">
        <v>2793</v>
      </c>
      <c r="G2794" s="0" t="n">
        <v>0.432717330154446</v>
      </c>
      <c r="H2794" s="0" t="n">
        <v>1465</v>
      </c>
    </row>
    <row r="2795" customFormat="false" ht="13" hidden="false" customHeight="false" outlineLevel="0" collapsed="false">
      <c r="A2795" s="0" t="n">
        <f aca="true">RAND()</f>
        <v>0.288771246110314</v>
      </c>
      <c r="B2795" s="0" t="n">
        <f aca="false">B2794+1</f>
        <v>2794</v>
      </c>
      <c r="D2795" s="0" t="n">
        <v>0.966859057953116</v>
      </c>
      <c r="E2795" s="0" t="n">
        <v>2794</v>
      </c>
      <c r="G2795" s="0" t="n">
        <v>0.43276851759947</v>
      </c>
      <c r="H2795" s="0" t="n">
        <v>4560</v>
      </c>
    </row>
    <row r="2796" customFormat="false" ht="13" hidden="false" customHeight="false" outlineLevel="0" collapsed="false">
      <c r="A2796" s="0" t="n">
        <f aca="true">RAND()</f>
        <v>0.800443777674021</v>
      </c>
      <c r="B2796" s="0" t="n">
        <f aca="false">B2795+1</f>
        <v>2795</v>
      </c>
      <c r="D2796" s="0" t="n">
        <v>0.722638285838002</v>
      </c>
      <c r="E2796" s="0" t="n">
        <v>2795</v>
      </c>
      <c r="G2796" s="0" t="n">
        <v>0.432826911294796</v>
      </c>
      <c r="H2796" s="0" t="n">
        <v>6390</v>
      </c>
    </row>
    <row r="2797" customFormat="false" ht="13" hidden="false" customHeight="false" outlineLevel="0" collapsed="false">
      <c r="A2797" s="0" t="n">
        <f aca="true">RAND()</f>
        <v>0.060696892768569</v>
      </c>
      <c r="B2797" s="0" t="n">
        <f aca="false">B2796+1</f>
        <v>2796</v>
      </c>
      <c r="D2797" s="0" t="n">
        <v>0.757156463188949</v>
      </c>
      <c r="E2797" s="0" t="n">
        <v>2796</v>
      </c>
      <c r="G2797" s="0" t="n">
        <v>0.43348855277236</v>
      </c>
      <c r="H2797" s="0" t="n">
        <v>222</v>
      </c>
    </row>
    <row r="2798" customFormat="false" ht="13" hidden="false" customHeight="false" outlineLevel="0" collapsed="false">
      <c r="A2798" s="0" t="n">
        <f aca="true">RAND()</f>
        <v>0.439105398196963</v>
      </c>
      <c r="B2798" s="0" t="n">
        <f aca="false">B2797+1</f>
        <v>2797</v>
      </c>
      <c r="D2798" s="0" t="n">
        <v>0.343479439955445</v>
      </c>
      <c r="E2798" s="0" t="n">
        <v>2797</v>
      </c>
      <c r="G2798" s="0" t="n">
        <v>0.433516676580439</v>
      </c>
      <c r="H2798" s="0" t="n">
        <v>5286</v>
      </c>
    </row>
    <row r="2799" customFormat="false" ht="13" hidden="false" customHeight="false" outlineLevel="0" collapsed="false">
      <c r="A2799" s="0" t="n">
        <f aca="true">RAND()</f>
        <v>0.733412249478584</v>
      </c>
      <c r="B2799" s="0" t="n">
        <f aca="false">B2798+1</f>
        <v>2798</v>
      </c>
      <c r="D2799" s="0" t="n">
        <v>0.00978200865574763</v>
      </c>
      <c r="E2799" s="0" t="n">
        <v>2798</v>
      </c>
      <c r="G2799" s="0" t="n">
        <v>0.433625786258745</v>
      </c>
      <c r="H2799" s="0" t="n">
        <v>45</v>
      </c>
    </row>
    <row r="2800" customFormat="false" ht="13" hidden="false" customHeight="false" outlineLevel="0" collapsed="false">
      <c r="A2800" s="0" t="n">
        <f aca="true">RAND()</f>
        <v>0.929467592631792</v>
      </c>
      <c r="B2800" s="0" t="n">
        <f aca="false">B2799+1</f>
        <v>2799</v>
      </c>
      <c r="D2800" s="0" t="n">
        <v>0.290489699101272</v>
      </c>
      <c r="E2800" s="0" t="n">
        <v>2799</v>
      </c>
      <c r="G2800" s="0" t="n">
        <v>0.43406246539962</v>
      </c>
      <c r="H2800" s="0" t="n">
        <v>5406</v>
      </c>
    </row>
    <row r="2801" customFormat="false" ht="13" hidden="false" customHeight="false" outlineLevel="0" collapsed="false">
      <c r="A2801" s="0" t="n">
        <f aca="true">RAND()</f>
        <v>0.675400855722298</v>
      </c>
      <c r="B2801" s="0" t="n">
        <f aca="false">B2800+1</f>
        <v>2800</v>
      </c>
      <c r="D2801" s="0" t="n">
        <v>0.0722797308117151</v>
      </c>
      <c r="E2801" s="0" t="n">
        <v>2800</v>
      </c>
      <c r="G2801" s="0" t="n">
        <v>0.434125149357897</v>
      </c>
      <c r="H2801" s="0" t="n">
        <v>1118</v>
      </c>
    </row>
    <row r="2802" customFormat="false" ht="13" hidden="false" customHeight="false" outlineLevel="0" collapsed="false">
      <c r="A2802" s="0" t="n">
        <f aca="true">RAND()</f>
        <v>0.76406027986976</v>
      </c>
      <c r="B2802" s="0" t="n">
        <f aca="false">B2801+1</f>
        <v>2801</v>
      </c>
      <c r="D2802" s="0" t="n">
        <v>0.352560058646304</v>
      </c>
      <c r="E2802" s="0" t="n">
        <v>2801</v>
      </c>
      <c r="G2802" s="0" t="n">
        <v>0.434418427930723</v>
      </c>
      <c r="H2802" s="0" t="n">
        <v>4197</v>
      </c>
    </row>
    <row r="2803" customFormat="false" ht="13" hidden="false" customHeight="false" outlineLevel="0" collapsed="false">
      <c r="A2803" s="0" t="n">
        <f aca="true">RAND()</f>
        <v>0.378561348536066</v>
      </c>
      <c r="B2803" s="0" t="n">
        <f aca="false">B2802+1</f>
        <v>2802</v>
      </c>
      <c r="D2803" s="0" t="n">
        <v>0.833493415175326</v>
      </c>
      <c r="E2803" s="0" t="n">
        <v>2802</v>
      </c>
      <c r="G2803" s="0" t="n">
        <v>0.434684379282771</v>
      </c>
      <c r="H2803" s="0" t="n">
        <v>3839</v>
      </c>
    </row>
    <row r="2804" customFormat="false" ht="13" hidden="false" customHeight="false" outlineLevel="0" collapsed="false">
      <c r="A2804" s="0" t="n">
        <f aca="true">RAND()</f>
        <v>0.615597359550716</v>
      </c>
      <c r="B2804" s="0" t="n">
        <f aca="false">B2803+1</f>
        <v>2803</v>
      </c>
      <c r="D2804" s="0" t="n">
        <v>0.933686259537353</v>
      </c>
      <c r="E2804" s="0" t="n">
        <v>2803</v>
      </c>
      <c r="G2804" s="0" t="n">
        <v>0.434736479767707</v>
      </c>
      <c r="H2804" s="0" t="n">
        <v>3954</v>
      </c>
    </row>
    <row r="2805" customFormat="false" ht="13" hidden="false" customHeight="false" outlineLevel="0" collapsed="false">
      <c r="A2805" s="0" t="n">
        <f aca="true">RAND()</f>
        <v>0.555897169620294</v>
      </c>
      <c r="B2805" s="0" t="n">
        <f aca="false">B2804+1</f>
        <v>2804</v>
      </c>
      <c r="D2805" s="0" t="n">
        <v>0.306398852600069</v>
      </c>
      <c r="E2805" s="0" t="n">
        <v>2804</v>
      </c>
      <c r="G2805" s="0" t="n">
        <v>0.434742562493739</v>
      </c>
      <c r="H2805" s="0" t="n">
        <v>2099</v>
      </c>
    </row>
    <row r="2806" customFormat="false" ht="13" hidden="false" customHeight="false" outlineLevel="0" collapsed="false">
      <c r="A2806" s="0" t="n">
        <f aca="true">RAND()</f>
        <v>0.91841335822979</v>
      </c>
      <c r="B2806" s="0" t="n">
        <f aca="false">B2805+1</f>
        <v>2805</v>
      </c>
      <c r="D2806" s="0" t="n">
        <v>0.579891228242559</v>
      </c>
      <c r="E2806" s="0" t="n">
        <v>2805</v>
      </c>
      <c r="G2806" s="0" t="n">
        <v>0.43476236241986</v>
      </c>
      <c r="H2806" s="0" t="n">
        <v>2977</v>
      </c>
    </row>
    <row r="2807" customFormat="false" ht="13" hidden="false" customHeight="false" outlineLevel="0" collapsed="false">
      <c r="A2807" s="0" t="n">
        <f aca="true">RAND()</f>
        <v>0.764003028907365</v>
      </c>
      <c r="B2807" s="0" t="n">
        <f aca="false">B2806+1</f>
        <v>2806</v>
      </c>
      <c r="D2807" s="0" t="n">
        <v>0.829689159033478</v>
      </c>
      <c r="E2807" s="0" t="n">
        <v>2806</v>
      </c>
      <c r="G2807" s="0" t="n">
        <v>0.434895745923313</v>
      </c>
      <c r="H2807" s="0" t="n">
        <v>3362</v>
      </c>
    </row>
    <row r="2808" customFormat="false" ht="13" hidden="false" customHeight="false" outlineLevel="0" collapsed="false">
      <c r="A2808" s="0" t="n">
        <f aca="true">RAND()</f>
        <v>0.517179544637985</v>
      </c>
      <c r="B2808" s="0" t="n">
        <f aca="false">B2807+1</f>
        <v>2807</v>
      </c>
      <c r="D2808" s="0" t="n">
        <v>0.863148389838898</v>
      </c>
      <c r="E2808" s="0" t="n">
        <v>2807</v>
      </c>
      <c r="G2808" s="0" t="n">
        <v>0.435531508267559</v>
      </c>
      <c r="H2808" s="0" t="n">
        <v>5048</v>
      </c>
    </row>
    <row r="2809" customFormat="false" ht="13" hidden="false" customHeight="false" outlineLevel="0" collapsed="false">
      <c r="A2809" s="0" t="n">
        <f aca="true">RAND()</f>
        <v>0.733575210291152</v>
      </c>
      <c r="B2809" s="0" t="n">
        <f aca="false">B2808+1</f>
        <v>2808</v>
      </c>
      <c r="D2809" s="0" t="n">
        <v>0.113817408541763</v>
      </c>
      <c r="E2809" s="0" t="n">
        <v>2808</v>
      </c>
      <c r="G2809" s="0" t="n">
        <v>0.435875981092067</v>
      </c>
      <c r="H2809" s="0" t="n">
        <v>6120</v>
      </c>
    </row>
    <row r="2810" customFormat="false" ht="13" hidden="false" customHeight="false" outlineLevel="0" collapsed="false">
      <c r="A2810" s="0" t="n">
        <f aca="true">RAND()</f>
        <v>0.965358241703979</v>
      </c>
      <c r="B2810" s="0" t="n">
        <f aca="false">B2809+1</f>
        <v>2809</v>
      </c>
      <c r="D2810" s="0" t="n">
        <v>0.370262953494603</v>
      </c>
      <c r="E2810" s="0" t="n">
        <v>2809</v>
      </c>
      <c r="G2810" s="0" t="n">
        <v>0.435969549212132</v>
      </c>
      <c r="H2810" s="0" t="n">
        <v>575</v>
      </c>
    </row>
    <row r="2811" customFormat="false" ht="13" hidden="false" customHeight="false" outlineLevel="0" collapsed="false">
      <c r="A2811" s="0" t="n">
        <f aca="true">RAND()</f>
        <v>0.780182549386008</v>
      </c>
      <c r="B2811" s="0" t="n">
        <f aca="false">B2810+1</f>
        <v>2810</v>
      </c>
      <c r="D2811" s="0" t="n">
        <v>0.223840950632621</v>
      </c>
      <c r="E2811" s="0" t="n">
        <v>2810</v>
      </c>
      <c r="G2811" s="0" t="n">
        <v>0.436011334254559</v>
      </c>
      <c r="H2811" s="0" t="n">
        <v>3386</v>
      </c>
    </row>
    <row r="2812" customFormat="false" ht="13" hidden="false" customHeight="false" outlineLevel="0" collapsed="false">
      <c r="A2812" s="0" t="n">
        <f aca="true">RAND()</f>
        <v>0.336443944735583</v>
      </c>
      <c r="B2812" s="0" t="n">
        <f aca="false">B2811+1</f>
        <v>2811</v>
      </c>
      <c r="D2812" s="0" t="n">
        <v>0.975325714265637</v>
      </c>
      <c r="E2812" s="0" t="n">
        <v>2811</v>
      </c>
      <c r="G2812" s="0" t="n">
        <v>0.436089863996131</v>
      </c>
      <c r="H2812" s="0" t="n">
        <v>5098</v>
      </c>
    </row>
    <row r="2813" customFormat="false" ht="13" hidden="false" customHeight="false" outlineLevel="0" collapsed="false">
      <c r="A2813" s="0" t="n">
        <f aca="true">RAND()</f>
        <v>0.314520489481214</v>
      </c>
      <c r="B2813" s="0" t="n">
        <f aca="false">B2812+1</f>
        <v>2812</v>
      </c>
      <c r="D2813" s="0" t="n">
        <v>0.300799736195586</v>
      </c>
      <c r="E2813" s="0" t="n">
        <v>2812</v>
      </c>
      <c r="G2813" s="0" t="n">
        <v>0.436135586607634</v>
      </c>
      <c r="H2813" s="0" t="n">
        <v>197</v>
      </c>
    </row>
    <row r="2814" customFormat="false" ht="13" hidden="false" customHeight="false" outlineLevel="0" collapsed="false">
      <c r="A2814" s="0" t="n">
        <f aca="true">RAND()</f>
        <v>0.374939099325106</v>
      </c>
      <c r="B2814" s="0" t="n">
        <f aca="false">B2813+1</f>
        <v>2813</v>
      </c>
      <c r="D2814" s="0" t="n">
        <v>0.881038540292138</v>
      </c>
      <c r="E2814" s="0" t="n">
        <v>2813</v>
      </c>
      <c r="G2814" s="0" t="n">
        <v>0.436178572812423</v>
      </c>
      <c r="H2814" s="0" t="n">
        <v>2386</v>
      </c>
    </row>
    <row r="2815" customFormat="false" ht="13" hidden="false" customHeight="false" outlineLevel="0" collapsed="false">
      <c r="A2815" s="0" t="n">
        <f aca="true">RAND()</f>
        <v>0.564441071350927</v>
      </c>
      <c r="B2815" s="0" t="n">
        <f aca="false">B2814+1</f>
        <v>2814</v>
      </c>
      <c r="D2815" s="0" t="n">
        <v>0.0194490024132392</v>
      </c>
      <c r="E2815" s="0" t="n">
        <v>2814</v>
      </c>
      <c r="G2815" s="0" t="n">
        <v>0.436202493550809</v>
      </c>
      <c r="H2815" s="0" t="n">
        <v>3776</v>
      </c>
    </row>
    <row r="2816" customFormat="false" ht="13" hidden="false" customHeight="false" outlineLevel="0" collapsed="false">
      <c r="A2816" s="0" t="n">
        <f aca="true">RAND()</f>
        <v>0.801665449871348</v>
      </c>
      <c r="B2816" s="0" t="n">
        <f aca="false">B2815+1</f>
        <v>2815</v>
      </c>
      <c r="D2816" s="0" t="n">
        <v>0.835750189400642</v>
      </c>
      <c r="E2816" s="0" t="n">
        <v>2815</v>
      </c>
      <c r="G2816" s="0" t="n">
        <v>0.43640123025034</v>
      </c>
      <c r="H2816" s="0" t="n">
        <v>491</v>
      </c>
    </row>
    <row r="2817" customFormat="false" ht="13" hidden="false" customHeight="false" outlineLevel="0" collapsed="false">
      <c r="A2817" s="0" t="n">
        <f aca="true">RAND()</f>
        <v>0.536039973721186</v>
      </c>
      <c r="B2817" s="0" t="n">
        <f aca="false">B2816+1</f>
        <v>2816</v>
      </c>
      <c r="D2817" s="0" t="n">
        <v>0.535586470320595</v>
      </c>
      <c r="E2817" s="0" t="n">
        <v>2816</v>
      </c>
      <c r="G2817" s="0" t="n">
        <v>0.436496603860178</v>
      </c>
      <c r="H2817" s="0" t="n">
        <v>542</v>
      </c>
    </row>
    <row r="2818" customFormat="false" ht="13" hidden="false" customHeight="false" outlineLevel="0" collapsed="false">
      <c r="A2818" s="0" t="n">
        <f aca="true">RAND()</f>
        <v>0.457013521506925</v>
      </c>
      <c r="B2818" s="0" t="n">
        <f aca="false">B2817+1</f>
        <v>2817</v>
      </c>
      <c r="D2818" s="0" t="n">
        <v>0.810484154386359</v>
      </c>
      <c r="E2818" s="0" t="n">
        <v>2817</v>
      </c>
      <c r="G2818" s="0" t="n">
        <v>0.436703734783805</v>
      </c>
      <c r="H2818" s="0" t="n">
        <v>3259</v>
      </c>
    </row>
    <row r="2819" customFormat="false" ht="13" hidden="false" customHeight="false" outlineLevel="0" collapsed="false">
      <c r="A2819" s="0" t="n">
        <f aca="true">RAND()</f>
        <v>0.411530435038944</v>
      </c>
      <c r="B2819" s="0" t="n">
        <f aca="false">B2818+1</f>
        <v>2818</v>
      </c>
      <c r="D2819" s="0" t="n">
        <v>0.0783830304199</v>
      </c>
      <c r="E2819" s="0" t="n">
        <v>2818</v>
      </c>
      <c r="G2819" s="0" t="n">
        <v>0.436713305316516</v>
      </c>
      <c r="H2819" s="0" t="n">
        <v>1616</v>
      </c>
    </row>
    <row r="2820" customFormat="false" ht="13" hidden="false" customHeight="false" outlineLevel="0" collapsed="false">
      <c r="A2820" s="0" t="n">
        <f aca="true">RAND()</f>
        <v>0.787420196927069</v>
      </c>
      <c r="B2820" s="0" t="n">
        <f aca="false">B2819+1</f>
        <v>2819</v>
      </c>
      <c r="D2820" s="0" t="n">
        <v>0.160828731894071</v>
      </c>
      <c r="E2820" s="0" t="n">
        <v>2819</v>
      </c>
      <c r="G2820" s="0" t="n">
        <v>0.4368829353416</v>
      </c>
      <c r="H2820" s="0" t="n">
        <v>1221</v>
      </c>
    </row>
    <row r="2821" customFormat="false" ht="13" hidden="false" customHeight="false" outlineLevel="0" collapsed="false">
      <c r="A2821" s="0" t="n">
        <f aca="true">RAND()</f>
        <v>0.99965617224741</v>
      </c>
      <c r="B2821" s="0" t="n">
        <f aca="false">B2820+1</f>
        <v>2820</v>
      </c>
      <c r="D2821" s="0" t="n">
        <v>0.0715613492729972</v>
      </c>
      <c r="E2821" s="0" t="n">
        <v>2820</v>
      </c>
      <c r="G2821" s="0" t="n">
        <v>0.436885557163805</v>
      </c>
      <c r="H2821" s="0" t="n">
        <v>3449</v>
      </c>
    </row>
    <row r="2822" customFormat="false" ht="13" hidden="false" customHeight="false" outlineLevel="0" collapsed="false">
      <c r="A2822" s="0" t="n">
        <f aca="true">RAND()</f>
        <v>0.39155254695037</v>
      </c>
      <c r="B2822" s="0" t="n">
        <f aca="false">B2821+1</f>
        <v>2821</v>
      </c>
      <c r="D2822" s="0" t="n">
        <v>0.177063273680687</v>
      </c>
      <c r="E2822" s="0" t="n">
        <v>2821</v>
      </c>
      <c r="G2822" s="0" t="n">
        <v>0.437092570045024</v>
      </c>
      <c r="H2822" s="0" t="n">
        <v>5127</v>
      </c>
    </row>
    <row r="2823" customFormat="false" ht="13" hidden="false" customHeight="false" outlineLevel="0" collapsed="false">
      <c r="A2823" s="0" t="n">
        <f aca="true">RAND()</f>
        <v>0.2256284399007</v>
      </c>
      <c r="B2823" s="0" t="n">
        <f aca="false">B2822+1</f>
        <v>2822</v>
      </c>
      <c r="D2823" s="0" t="n">
        <v>0.415514631061342</v>
      </c>
      <c r="E2823" s="0" t="n">
        <v>2822</v>
      </c>
      <c r="G2823" s="0" t="n">
        <v>0.437166264848202</v>
      </c>
      <c r="H2823" s="0" t="n">
        <v>4677</v>
      </c>
    </row>
    <row r="2824" customFormat="false" ht="13" hidden="false" customHeight="false" outlineLevel="0" collapsed="false">
      <c r="A2824" s="0" t="n">
        <f aca="true">RAND()</f>
        <v>0.343524569129141</v>
      </c>
      <c r="B2824" s="0" t="n">
        <f aca="false">B2823+1</f>
        <v>2823</v>
      </c>
      <c r="D2824" s="0" t="n">
        <v>0.265966072360243</v>
      </c>
      <c r="E2824" s="0" t="n">
        <v>2823</v>
      </c>
      <c r="G2824" s="0" t="n">
        <v>0.437184677156438</v>
      </c>
      <c r="H2824" s="0" t="n">
        <v>1493</v>
      </c>
    </row>
    <row r="2825" customFormat="false" ht="13" hidden="false" customHeight="false" outlineLevel="0" collapsed="false">
      <c r="A2825" s="0" t="n">
        <f aca="true">RAND()</f>
        <v>0.0562650535910419</v>
      </c>
      <c r="B2825" s="0" t="n">
        <f aca="false">B2824+1</f>
        <v>2824</v>
      </c>
      <c r="D2825" s="0" t="n">
        <v>0.50868489444656</v>
      </c>
      <c r="E2825" s="0" t="n">
        <v>2824</v>
      </c>
      <c r="G2825" s="0" t="n">
        <v>0.437458012776915</v>
      </c>
      <c r="H2825" s="0" t="n">
        <v>4185</v>
      </c>
    </row>
    <row r="2826" customFormat="false" ht="13" hidden="false" customHeight="false" outlineLevel="0" collapsed="false">
      <c r="A2826" s="0" t="n">
        <f aca="true">RAND()</f>
        <v>0.327057803396825</v>
      </c>
      <c r="B2826" s="0" t="n">
        <f aca="false">B2825+1</f>
        <v>2825</v>
      </c>
      <c r="D2826" s="0" t="n">
        <v>0.195465459525622</v>
      </c>
      <c r="E2826" s="0" t="n">
        <v>2825</v>
      </c>
      <c r="G2826" s="0" t="n">
        <v>0.437632444286464</v>
      </c>
      <c r="H2826" s="0" t="n">
        <v>5499</v>
      </c>
    </row>
    <row r="2827" customFormat="false" ht="13" hidden="false" customHeight="false" outlineLevel="0" collapsed="false">
      <c r="A2827" s="0" t="n">
        <f aca="true">RAND()</f>
        <v>0.97755056455506</v>
      </c>
      <c r="B2827" s="0" t="n">
        <f aca="false">B2826+1</f>
        <v>2826</v>
      </c>
      <c r="D2827" s="0" t="n">
        <v>0.368137250341533</v>
      </c>
      <c r="E2827" s="0" t="n">
        <v>2826</v>
      </c>
      <c r="G2827" s="0" t="n">
        <v>0.437657830028002</v>
      </c>
      <c r="H2827" s="0" t="n">
        <v>2595</v>
      </c>
    </row>
    <row r="2828" customFormat="false" ht="13" hidden="false" customHeight="false" outlineLevel="0" collapsed="false">
      <c r="A2828" s="0" t="n">
        <f aca="true">RAND()</f>
        <v>0.353334551868192</v>
      </c>
      <c r="B2828" s="0" t="n">
        <f aca="false">B2827+1</f>
        <v>2827</v>
      </c>
      <c r="D2828" s="0" t="n">
        <v>0.198072234353276</v>
      </c>
      <c r="E2828" s="0" t="n">
        <v>2827</v>
      </c>
      <c r="G2828" s="0" t="n">
        <v>0.437728325668104</v>
      </c>
      <c r="H2828" s="0" t="n">
        <v>5946</v>
      </c>
    </row>
    <row r="2829" customFormat="false" ht="13" hidden="false" customHeight="false" outlineLevel="0" collapsed="false">
      <c r="A2829" s="0" t="n">
        <f aca="true">RAND()</f>
        <v>0.971995263163884</v>
      </c>
      <c r="B2829" s="0" t="n">
        <f aca="false">B2828+1</f>
        <v>2828</v>
      </c>
      <c r="D2829" s="0" t="n">
        <v>0.548214356766039</v>
      </c>
      <c r="E2829" s="0" t="n">
        <v>2828</v>
      </c>
      <c r="G2829" s="0" t="n">
        <v>0.437853456577614</v>
      </c>
      <c r="H2829" s="0" t="n">
        <v>876</v>
      </c>
    </row>
    <row r="2830" customFormat="false" ht="13" hidden="false" customHeight="false" outlineLevel="0" collapsed="false">
      <c r="A2830" s="0" t="n">
        <f aca="true">RAND()</f>
        <v>0.675808779203718</v>
      </c>
      <c r="B2830" s="0" t="n">
        <f aca="false">B2829+1</f>
        <v>2829</v>
      </c>
      <c r="D2830" s="0" t="n">
        <v>0.98577317944455</v>
      </c>
      <c r="E2830" s="0" t="n">
        <v>2829</v>
      </c>
      <c r="G2830" s="0" t="n">
        <v>0.437879244554097</v>
      </c>
      <c r="H2830" s="0" t="n">
        <v>4231</v>
      </c>
    </row>
    <row r="2831" customFormat="false" ht="13" hidden="false" customHeight="false" outlineLevel="0" collapsed="false">
      <c r="A2831" s="0" t="n">
        <f aca="true">RAND()</f>
        <v>0.362339331589718</v>
      </c>
      <c r="B2831" s="0" t="n">
        <f aca="false">B2830+1</f>
        <v>2830</v>
      </c>
      <c r="D2831" s="0" t="n">
        <v>0.714294706627698</v>
      </c>
      <c r="E2831" s="0" t="n">
        <v>2830</v>
      </c>
      <c r="G2831" s="0" t="n">
        <v>0.43804813285351</v>
      </c>
      <c r="H2831" s="0" t="n">
        <v>5736</v>
      </c>
    </row>
    <row r="2832" customFormat="false" ht="13" hidden="false" customHeight="false" outlineLevel="0" collapsed="false">
      <c r="A2832" s="0" t="n">
        <f aca="true">RAND()</f>
        <v>0.402304273750067</v>
      </c>
      <c r="B2832" s="0" t="n">
        <f aca="false">B2831+1</f>
        <v>2831</v>
      </c>
      <c r="D2832" s="0" t="n">
        <v>0.265779255946654</v>
      </c>
      <c r="E2832" s="0" t="n">
        <v>2831</v>
      </c>
      <c r="G2832" s="0" t="n">
        <v>0.438186408830916</v>
      </c>
      <c r="H2832" s="0" t="n">
        <v>1259</v>
      </c>
    </row>
    <row r="2833" customFormat="false" ht="13" hidden="false" customHeight="false" outlineLevel="0" collapsed="false">
      <c r="A2833" s="0" t="n">
        <f aca="true">RAND()</f>
        <v>0.168125938404884</v>
      </c>
      <c r="B2833" s="0" t="n">
        <f aca="false">B2832+1</f>
        <v>2832</v>
      </c>
      <c r="D2833" s="0" t="n">
        <v>0.0177138276976621</v>
      </c>
      <c r="E2833" s="0" t="n">
        <v>2832</v>
      </c>
      <c r="G2833" s="0" t="n">
        <v>0.438315189609057</v>
      </c>
      <c r="H2833" s="0" t="n">
        <v>4833</v>
      </c>
    </row>
    <row r="2834" customFormat="false" ht="13" hidden="false" customHeight="false" outlineLevel="0" collapsed="false">
      <c r="A2834" s="0" t="n">
        <f aca="true">RAND()</f>
        <v>0.99486282074388</v>
      </c>
      <c r="B2834" s="0" t="n">
        <f aca="false">B2833+1</f>
        <v>2833</v>
      </c>
      <c r="D2834" s="0" t="n">
        <v>0.062252802790681</v>
      </c>
      <c r="E2834" s="0" t="n">
        <v>2833</v>
      </c>
      <c r="G2834" s="0" t="n">
        <v>0.43843300586741</v>
      </c>
      <c r="H2834" s="0" t="n">
        <v>2022</v>
      </c>
    </row>
    <row r="2835" customFormat="false" ht="13" hidden="false" customHeight="false" outlineLevel="0" collapsed="false">
      <c r="A2835" s="0" t="n">
        <f aca="true">RAND()</f>
        <v>0.888682221976494</v>
      </c>
      <c r="B2835" s="0" t="n">
        <f aca="false">B2834+1</f>
        <v>2834</v>
      </c>
      <c r="D2835" s="0" t="n">
        <v>0.902259902167316</v>
      </c>
      <c r="E2835" s="0" t="n">
        <v>2834</v>
      </c>
      <c r="G2835" s="0" t="n">
        <v>0.438508607518997</v>
      </c>
      <c r="H2835" s="0" t="n">
        <v>5188</v>
      </c>
    </row>
    <row r="2836" customFormat="false" ht="13" hidden="false" customHeight="false" outlineLevel="0" collapsed="false">
      <c r="A2836" s="0" t="n">
        <f aca="true">RAND()</f>
        <v>0.945959068914644</v>
      </c>
      <c r="B2836" s="0" t="n">
        <f aca="false">B2835+1</f>
        <v>2835</v>
      </c>
      <c r="D2836" s="0" t="n">
        <v>0.504269489956641</v>
      </c>
      <c r="E2836" s="0" t="n">
        <v>2835</v>
      </c>
      <c r="G2836" s="0" t="n">
        <v>0.438637756119533</v>
      </c>
      <c r="H2836" s="0" t="n">
        <v>2131</v>
      </c>
    </row>
    <row r="2837" customFormat="false" ht="13" hidden="false" customHeight="false" outlineLevel="0" collapsed="false">
      <c r="A2837" s="0" t="n">
        <f aca="true">RAND()</f>
        <v>0.31840964941329</v>
      </c>
      <c r="B2837" s="0" t="n">
        <f aca="false">B2836+1</f>
        <v>2836</v>
      </c>
      <c r="D2837" s="0" t="n">
        <v>0.332165457554765</v>
      </c>
      <c r="E2837" s="0" t="n">
        <v>2836</v>
      </c>
      <c r="G2837" s="0" t="n">
        <v>0.43865163470673</v>
      </c>
      <c r="H2837" s="0" t="n">
        <v>3406</v>
      </c>
    </row>
    <row r="2838" customFormat="false" ht="13" hidden="false" customHeight="false" outlineLevel="0" collapsed="false">
      <c r="A2838" s="0" t="n">
        <f aca="true">RAND()</f>
        <v>0.75351980825681</v>
      </c>
      <c r="B2838" s="0" t="n">
        <f aca="false">B2837+1</f>
        <v>2837</v>
      </c>
      <c r="D2838" s="0" t="n">
        <v>0.503846017227261</v>
      </c>
      <c r="E2838" s="0" t="n">
        <v>2837</v>
      </c>
      <c r="G2838" s="0" t="n">
        <v>0.438737950378254</v>
      </c>
      <c r="H2838" s="0" t="n">
        <v>1121</v>
      </c>
    </row>
    <row r="2839" customFormat="false" ht="13" hidden="false" customHeight="false" outlineLevel="0" collapsed="false">
      <c r="A2839" s="0" t="n">
        <f aca="true">RAND()</f>
        <v>0.186357319911326</v>
      </c>
      <c r="B2839" s="0" t="n">
        <f aca="false">B2838+1</f>
        <v>2838</v>
      </c>
      <c r="D2839" s="0" t="n">
        <v>0.620882969205013</v>
      </c>
      <c r="E2839" s="0" t="n">
        <v>2838</v>
      </c>
      <c r="G2839" s="0" t="n">
        <v>0.438836645347692</v>
      </c>
      <c r="H2839" s="0" t="n">
        <v>5206</v>
      </c>
    </row>
    <row r="2840" customFormat="false" ht="13" hidden="false" customHeight="false" outlineLevel="0" collapsed="false">
      <c r="A2840" s="0" t="n">
        <f aca="true">RAND()</f>
        <v>0.749846829762291</v>
      </c>
      <c r="B2840" s="0" t="n">
        <f aca="false">B2839+1</f>
        <v>2839</v>
      </c>
      <c r="D2840" s="0" t="n">
        <v>0.70823281025514</v>
      </c>
      <c r="E2840" s="0" t="n">
        <v>2839</v>
      </c>
      <c r="G2840" s="0" t="n">
        <v>0.438983178952185</v>
      </c>
      <c r="H2840" s="0" t="n">
        <v>5392</v>
      </c>
    </row>
    <row r="2841" customFormat="false" ht="13" hidden="false" customHeight="false" outlineLevel="0" collapsed="false">
      <c r="A2841" s="0" t="n">
        <f aca="true">RAND()</f>
        <v>0.633297698738167</v>
      </c>
      <c r="B2841" s="0" t="n">
        <f aca="false">B2840+1</f>
        <v>2840</v>
      </c>
      <c r="D2841" s="0" t="n">
        <v>0.64360716747251</v>
      </c>
      <c r="E2841" s="0" t="n">
        <v>2840</v>
      </c>
      <c r="G2841" s="0" t="n">
        <v>0.43919780259057</v>
      </c>
      <c r="H2841" s="0" t="n">
        <v>2174</v>
      </c>
    </row>
    <row r="2842" customFormat="false" ht="13" hidden="false" customHeight="false" outlineLevel="0" collapsed="false">
      <c r="A2842" s="0" t="n">
        <f aca="true">RAND()</f>
        <v>0.81360317881938</v>
      </c>
      <c r="B2842" s="0" t="n">
        <f aca="false">B2841+1</f>
        <v>2841</v>
      </c>
      <c r="D2842" s="0" t="n">
        <v>0.392151673549051</v>
      </c>
      <c r="E2842" s="0" t="n">
        <v>2841</v>
      </c>
      <c r="G2842" s="0" t="n">
        <v>0.439417255257467</v>
      </c>
      <c r="H2842" s="0" t="n">
        <v>2603</v>
      </c>
    </row>
    <row r="2843" customFormat="false" ht="13" hidden="false" customHeight="false" outlineLevel="0" collapsed="false">
      <c r="A2843" s="0" t="n">
        <f aca="true">RAND()</f>
        <v>0.319616462328532</v>
      </c>
      <c r="B2843" s="0" t="n">
        <f aca="false">B2842+1</f>
        <v>2842</v>
      </c>
      <c r="D2843" s="0" t="n">
        <v>0.343026002983606</v>
      </c>
      <c r="E2843" s="0" t="n">
        <v>2842</v>
      </c>
      <c r="G2843" s="0" t="n">
        <v>0.439549987007922</v>
      </c>
      <c r="H2843" s="0" t="n">
        <v>5113</v>
      </c>
    </row>
    <row r="2844" customFormat="false" ht="13" hidden="false" customHeight="false" outlineLevel="0" collapsed="false">
      <c r="A2844" s="0" t="n">
        <f aca="true">RAND()</f>
        <v>0.673133053001422</v>
      </c>
      <c r="B2844" s="0" t="n">
        <f aca="false">B2843+1</f>
        <v>2843</v>
      </c>
      <c r="D2844" s="0" t="n">
        <v>0.125483225923745</v>
      </c>
      <c r="E2844" s="0" t="n">
        <v>2843</v>
      </c>
      <c r="G2844" s="0" t="n">
        <v>0.439633576272172</v>
      </c>
      <c r="H2844" s="0" t="n">
        <v>5200</v>
      </c>
    </row>
    <row r="2845" customFormat="false" ht="13" hidden="false" customHeight="false" outlineLevel="0" collapsed="false">
      <c r="A2845" s="0" t="n">
        <f aca="true">RAND()</f>
        <v>0.97623901614956</v>
      </c>
      <c r="B2845" s="0" t="n">
        <f aca="false">B2844+1</f>
        <v>2844</v>
      </c>
      <c r="D2845" s="0" t="n">
        <v>0.344748048785732</v>
      </c>
      <c r="E2845" s="0" t="n">
        <v>2844</v>
      </c>
      <c r="G2845" s="0" t="n">
        <v>0.439641708898307</v>
      </c>
      <c r="H2845" s="0" t="n">
        <v>800</v>
      </c>
    </row>
    <row r="2846" customFormat="false" ht="13" hidden="false" customHeight="false" outlineLevel="0" collapsed="false">
      <c r="A2846" s="0" t="n">
        <f aca="true">RAND()</f>
        <v>0.283548060689228</v>
      </c>
      <c r="B2846" s="0" t="n">
        <f aca="false">B2845+1</f>
        <v>2845</v>
      </c>
      <c r="D2846" s="0" t="n">
        <v>0.476219675725588</v>
      </c>
      <c r="E2846" s="0" t="n">
        <v>2845</v>
      </c>
      <c r="G2846" s="0" t="n">
        <v>0.439742167435725</v>
      </c>
      <c r="H2846" s="0" t="n">
        <v>5648</v>
      </c>
    </row>
    <row r="2847" customFormat="false" ht="13" hidden="false" customHeight="false" outlineLevel="0" collapsed="false">
      <c r="A2847" s="0" t="n">
        <f aca="true">RAND()</f>
        <v>0.530838086494304</v>
      </c>
      <c r="B2847" s="0" t="n">
        <f aca="false">B2846+1</f>
        <v>2846</v>
      </c>
      <c r="D2847" s="0" t="n">
        <v>0.687695009261915</v>
      </c>
      <c r="E2847" s="0" t="n">
        <v>2846</v>
      </c>
      <c r="G2847" s="0" t="n">
        <v>0.439756558626868</v>
      </c>
      <c r="H2847" s="0" t="n">
        <v>65</v>
      </c>
    </row>
    <row r="2848" customFormat="false" ht="13" hidden="false" customHeight="false" outlineLevel="0" collapsed="false">
      <c r="A2848" s="0" t="n">
        <f aca="true">RAND()</f>
        <v>0.828010592887216</v>
      </c>
      <c r="B2848" s="0" t="n">
        <f aca="false">B2847+1</f>
        <v>2847</v>
      </c>
      <c r="D2848" s="0" t="n">
        <v>0.48922534454141</v>
      </c>
      <c r="E2848" s="0" t="n">
        <v>2847</v>
      </c>
      <c r="G2848" s="0" t="n">
        <v>0.439924266197522</v>
      </c>
      <c r="H2848" s="0" t="n">
        <v>6326</v>
      </c>
    </row>
    <row r="2849" customFormat="false" ht="13" hidden="false" customHeight="false" outlineLevel="0" collapsed="false">
      <c r="A2849" s="0" t="n">
        <f aca="true">RAND()</f>
        <v>0.763793183186985</v>
      </c>
      <c r="B2849" s="0" t="n">
        <f aca="false">B2848+1</f>
        <v>2848</v>
      </c>
      <c r="D2849" s="0" t="n">
        <v>0.584407234907303</v>
      </c>
      <c r="E2849" s="0" t="n">
        <v>2848</v>
      </c>
      <c r="G2849" s="0" t="n">
        <v>0.44003870497545</v>
      </c>
      <c r="H2849" s="0" t="n">
        <v>1228</v>
      </c>
    </row>
    <row r="2850" customFormat="false" ht="13" hidden="false" customHeight="false" outlineLevel="0" collapsed="false">
      <c r="A2850" s="0" t="n">
        <f aca="true">RAND()</f>
        <v>0.0413983223606579</v>
      </c>
      <c r="B2850" s="0" t="n">
        <f aca="false">B2849+1</f>
        <v>2849</v>
      </c>
      <c r="D2850" s="0" t="n">
        <v>0.671059727836109</v>
      </c>
      <c r="E2850" s="0" t="n">
        <v>2849</v>
      </c>
      <c r="G2850" s="0" t="n">
        <v>0.440047597699049</v>
      </c>
      <c r="H2850" s="0" t="n">
        <v>600</v>
      </c>
    </row>
    <row r="2851" customFormat="false" ht="13" hidden="false" customHeight="false" outlineLevel="0" collapsed="false">
      <c r="A2851" s="0" t="n">
        <f aca="true">RAND()</f>
        <v>0.893294246111616</v>
      </c>
      <c r="B2851" s="0" t="n">
        <f aca="false">B2850+1</f>
        <v>2850</v>
      </c>
      <c r="D2851" s="0" t="n">
        <v>0.818895775034434</v>
      </c>
      <c r="E2851" s="0" t="n">
        <v>2850</v>
      </c>
      <c r="G2851" s="0" t="n">
        <v>0.44011846005742</v>
      </c>
      <c r="H2851" s="0" t="n">
        <v>3238</v>
      </c>
    </row>
    <row r="2852" customFormat="false" ht="13" hidden="false" customHeight="false" outlineLevel="0" collapsed="false">
      <c r="A2852" s="0" t="n">
        <f aca="true">RAND()</f>
        <v>0.158244296096846</v>
      </c>
      <c r="B2852" s="0" t="n">
        <f aca="false">B2851+1</f>
        <v>2851</v>
      </c>
      <c r="D2852" s="0" t="n">
        <v>0.572169575856606</v>
      </c>
      <c r="E2852" s="0" t="n">
        <v>2851</v>
      </c>
      <c r="G2852" s="0" t="n">
        <v>0.440429410741672</v>
      </c>
      <c r="H2852" s="0" t="n">
        <v>4962</v>
      </c>
    </row>
    <row r="2853" customFormat="false" ht="13" hidden="false" customHeight="false" outlineLevel="0" collapsed="false">
      <c r="A2853" s="0" t="n">
        <f aca="true">RAND()</f>
        <v>0.545538692299466</v>
      </c>
      <c r="B2853" s="0" t="n">
        <f aca="false">B2852+1</f>
        <v>2852</v>
      </c>
      <c r="D2853" s="0" t="n">
        <v>0.256104692188274</v>
      </c>
      <c r="E2853" s="0" t="n">
        <v>2852</v>
      </c>
      <c r="G2853" s="0" t="n">
        <v>0.440453496556984</v>
      </c>
      <c r="H2853" s="0" t="n">
        <v>2185</v>
      </c>
    </row>
    <row r="2854" customFormat="false" ht="13" hidden="false" customHeight="false" outlineLevel="0" collapsed="false">
      <c r="A2854" s="0" t="n">
        <f aca="true">RAND()</f>
        <v>0.304949637307512</v>
      </c>
      <c r="B2854" s="0" t="n">
        <f aca="false">B2853+1</f>
        <v>2853</v>
      </c>
      <c r="D2854" s="0" t="n">
        <v>0.624716088113928</v>
      </c>
      <c r="E2854" s="0" t="n">
        <v>2853</v>
      </c>
      <c r="G2854" s="0" t="n">
        <v>0.440524514916433</v>
      </c>
      <c r="H2854" s="0" t="n">
        <v>3011</v>
      </c>
    </row>
    <row r="2855" customFormat="false" ht="13" hidden="false" customHeight="false" outlineLevel="0" collapsed="false">
      <c r="A2855" s="0" t="n">
        <f aca="true">RAND()</f>
        <v>0.382185879502191</v>
      </c>
      <c r="B2855" s="0" t="n">
        <f aca="false">B2854+1</f>
        <v>2854</v>
      </c>
      <c r="D2855" s="0" t="n">
        <v>0.576706396895133</v>
      </c>
      <c r="E2855" s="0" t="n">
        <v>2854</v>
      </c>
      <c r="G2855" s="0" t="n">
        <v>0.440546924404771</v>
      </c>
      <c r="H2855" s="0" t="n">
        <v>1805</v>
      </c>
    </row>
    <row r="2856" customFormat="false" ht="13" hidden="false" customHeight="false" outlineLevel="0" collapsed="false">
      <c r="A2856" s="0" t="n">
        <f aca="true">RAND()</f>
        <v>0.185793982537013</v>
      </c>
      <c r="B2856" s="0" t="n">
        <f aca="false">B2855+1</f>
        <v>2855</v>
      </c>
      <c r="D2856" s="0" t="n">
        <v>0.442189854153185</v>
      </c>
      <c r="E2856" s="0" t="n">
        <v>2855</v>
      </c>
      <c r="G2856" s="0" t="n">
        <v>0.44063518841449</v>
      </c>
      <c r="H2856" s="0" t="n">
        <v>5793</v>
      </c>
    </row>
    <row r="2857" customFormat="false" ht="13" hidden="false" customHeight="false" outlineLevel="0" collapsed="false">
      <c r="A2857" s="0" t="n">
        <f aca="true">RAND()</f>
        <v>0.365206733040098</v>
      </c>
      <c r="B2857" s="0" t="n">
        <f aca="false">B2856+1</f>
        <v>2856</v>
      </c>
      <c r="D2857" s="0" t="n">
        <v>0.517622879561714</v>
      </c>
      <c r="E2857" s="0" t="n">
        <v>2856</v>
      </c>
      <c r="G2857" s="0" t="n">
        <v>0.440645154058075</v>
      </c>
      <c r="H2857" s="0" t="n">
        <v>4022</v>
      </c>
    </row>
    <row r="2858" customFormat="false" ht="13" hidden="false" customHeight="false" outlineLevel="0" collapsed="false">
      <c r="A2858" s="0" t="n">
        <f aca="true">RAND()</f>
        <v>0.795785034065586</v>
      </c>
      <c r="B2858" s="0" t="n">
        <f aca="false">B2857+1</f>
        <v>2857</v>
      </c>
      <c r="D2858" s="0" t="n">
        <v>0.646944862324745</v>
      </c>
      <c r="E2858" s="0" t="n">
        <v>2857</v>
      </c>
      <c r="G2858" s="0" t="n">
        <v>0.440872075038897</v>
      </c>
      <c r="H2858" s="0" t="n">
        <v>657</v>
      </c>
    </row>
    <row r="2859" customFormat="false" ht="13" hidden="false" customHeight="false" outlineLevel="0" collapsed="false">
      <c r="A2859" s="0" t="n">
        <f aca="true">RAND()</f>
        <v>0.700015429206913</v>
      </c>
      <c r="B2859" s="0" t="n">
        <f aca="false">B2858+1</f>
        <v>2858</v>
      </c>
      <c r="D2859" s="0" t="n">
        <v>0.764500781838251</v>
      </c>
      <c r="E2859" s="0" t="n">
        <v>2858</v>
      </c>
      <c r="G2859" s="0" t="n">
        <v>0.441070422110897</v>
      </c>
      <c r="H2859" s="0" t="n">
        <v>925</v>
      </c>
    </row>
    <row r="2860" customFormat="false" ht="13" hidden="false" customHeight="false" outlineLevel="0" collapsed="false">
      <c r="A2860" s="0" t="n">
        <f aca="true">RAND()</f>
        <v>0.933906820770414</v>
      </c>
      <c r="B2860" s="0" t="n">
        <f aca="false">B2859+1</f>
        <v>2859</v>
      </c>
      <c r="D2860" s="0" t="n">
        <v>0.37078141179154</v>
      </c>
      <c r="E2860" s="0" t="n">
        <v>2859</v>
      </c>
      <c r="G2860" s="0" t="n">
        <v>0.441115129135142</v>
      </c>
      <c r="H2860" s="0" t="n">
        <v>2583</v>
      </c>
    </row>
    <row r="2861" customFormat="false" ht="13" hidden="false" customHeight="false" outlineLevel="0" collapsed="false">
      <c r="A2861" s="0" t="n">
        <f aca="true">RAND()</f>
        <v>0.0753366453720318</v>
      </c>
      <c r="B2861" s="0" t="n">
        <f aca="false">B2860+1</f>
        <v>2860</v>
      </c>
      <c r="D2861" s="0" t="n">
        <v>0.761790691743045</v>
      </c>
      <c r="E2861" s="0" t="n">
        <v>2860</v>
      </c>
      <c r="G2861" s="0" t="n">
        <v>0.441125713802649</v>
      </c>
      <c r="H2861" s="0" t="n">
        <v>3079</v>
      </c>
    </row>
    <row r="2862" customFormat="false" ht="13" hidden="false" customHeight="false" outlineLevel="0" collapsed="false">
      <c r="A2862" s="0" t="n">
        <f aca="true">RAND()</f>
        <v>0.790684146297512</v>
      </c>
      <c r="B2862" s="0" t="n">
        <f aca="false">B2861+1</f>
        <v>2861</v>
      </c>
      <c r="D2862" s="0" t="n">
        <v>0.110878410536316</v>
      </c>
      <c r="E2862" s="0" t="n">
        <v>2861</v>
      </c>
      <c r="G2862" s="0" t="n">
        <v>0.441197546879266</v>
      </c>
      <c r="H2862" s="0" t="n">
        <v>4412</v>
      </c>
    </row>
    <row r="2863" customFormat="false" ht="13" hidden="false" customHeight="false" outlineLevel="0" collapsed="false">
      <c r="A2863" s="0" t="n">
        <f aca="true">RAND()</f>
        <v>0.622227484522566</v>
      </c>
      <c r="B2863" s="0" t="n">
        <f aca="false">B2862+1</f>
        <v>2862</v>
      </c>
      <c r="D2863" s="0" t="n">
        <v>0.50468704215109</v>
      </c>
      <c r="E2863" s="0" t="n">
        <v>2862</v>
      </c>
      <c r="G2863" s="0" t="n">
        <v>0.44134674660836</v>
      </c>
      <c r="H2863" s="0" t="n">
        <v>2333</v>
      </c>
    </row>
    <row r="2864" customFormat="false" ht="13" hidden="false" customHeight="false" outlineLevel="0" collapsed="false">
      <c r="A2864" s="0" t="n">
        <f aca="true">RAND()</f>
        <v>0.315179763468109</v>
      </c>
      <c r="B2864" s="0" t="n">
        <f aca="false">B2863+1</f>
        <v>2863</v>
      </c>
      <c r="D2864" s="0" t="n">
        <v>0.670862025086535</v>
      </c>
      <c r="E2864" s="0" t="n">
        <v>2863</v>
      </c>
      <c r="G2864" s="0" t="n">
        <v>0.441508374120531</v>
      </c>
      <c r="H2864" s="0" t="n">
        <v>5875</v>
      </c>
    </row>
    <row r="2865" customFormat="false" ht="13" hidden="false" customHeight="false" outlineLevel="0" collapsed="false">
      <c r="A2865" s="0" t="n">
        <f aca="true">RAND()</f>
        <v>0.897114738282807</v>
      </c>
      <c r="B2865" s="0" t="n">
        <f aca="false">B2864+1</f>
        <v>2864</v>
      </c>
      <c r="D2865" s="0" t="n">
        <v>0.927605442734603</v>
      </c>
      <c r="E2865" s="0" t="n">
        <v>2864</v>
      </c>
      <c r="G2865" s="0" t="n">
        <v>0.441880626973216</v>
      </c>
      <c r="H2865" s="0" t="n">
        <v>3712</v>
      </c>
    </row>
    <row r="2866" customFormat="false" ht="13" hidden="false" customHeight="false" outlineLevel="0" collapsed="false">
      <c r="A2866" s="0" t="n">
        <f aca="true">RAND()</f>
        <v>0.933585099531213</v>
      </c>
      <c r="B2866" s="0" t="n">
        <f aca="false">B2865+1</f>
        <v>2865</v>
      </c>
      <c r="D2866" s="0" t="n">
        <v>0.19474267039368</v>
      </c>
      <c r="E2866" s="0" t="n">
        <v>2865</v>
      </c>
      <c r="G2866" s="0" t="n">
        <v>0.442118590424798</v>
      </c>
      <c r="H2866" s="0" t="n">
        <v>6409</v>
      </c>
    </row>
    <row r="2867" customFormat="false" ht="13" hidden="false" customHeight="false" outlineLevel="0" collapsed="false">
      <c r="A2867" s="0" t="n">
        <f aca="true">RAND()</f>
        <v>0.408539482163719</v>
      </c>
      <c r="B2867" s="0" t="n">
        <f aca="false">B2866+1</f>
        <v>2866</v>
      </c>
      <c r="D2867" s="0" t="n">
        <v>0.00821751218336431</v>
      </c>
      <c r="E2867" s="0" t="n">
        <v>2866</v>
      </c>
      <c r="G2867" s="0" t="n">
        <v>0.44214119063372</v>
      </c>
      <c r="H2867" s="0" t="n">
        <v>5851</v>
      </c>
    </row>
    <row r="2868" customFormat="false" ht="13" hidden="false" customHeight="false" outlineLevel="0" collapsed="false">
      <c r="A2868" s="0" t="n">
        <f aca="true">RAND()</f>
        <v>0.162366359022977</v>
      </c>
      <c r="B2868" s="0" t="n">
        <f aca="false">B2867+1</f>
        <v>2867</v>
      </c>
      <c r="D2868" s="0" t="n">
        <v>0.118073296125658</v>
      </c>
      <c r="E2868" s="0" t="n">
        <v>2867</v>
      </c>
      <c r="G2868" s="0" t="n">
        <v>0.442189854153185</v>
      </c>
      <c r="H2868" s="0" t="n">
        <v>2855</v>
      </c>
    </row>
    <row r="2869" customFormat="false" ht="13" hidden="false" customHeight="false" outlineLevel="0" collapsed="false">
      <c r="A2869" s="0" t="n">
        <f aca="true">RAND()</f>
        <v>0.720763611917383</v>
      </c>
      <c r="B2869" s="0" t="n">
        <f aca="false">B2868+1</f>
        <v>2868</v>
      </c>
      <c r="D2869" s="0" t="n">
        <v>0.284865916494709</v>
      </c>
      <c r="E2869" s="0" t="n">
        <v>2868</v>
      </c>
      <c r="G2869" s="0" t="n">
        <v>0.442211660827539</v>
      </c>
      <c r="H2869" s="0" t="n">
        <v>3988</v>
      </c>
    </row>
    <row r="2870" customFormat="false" ht="13" hidden="false" customHeight="false" outlineLevel="0" collapsed="false">
      <c r="A2870" s="0" t="n">
        <f aca="true">RAND()</f>
        <v>0.954335140048398</v>
      </c>
      <c r="B2870" s="0" t="n">
        <f aca="false">B2869+1</f>
        <v>2869</v>
      </c>
      <c r="D2870" s="0" t="n">
        <v>0.534631178508789</v>
      </c>
      <c r="E2870" s="0" t="n">
        <v>2869</v>
      </c>
      <c r="G2870" s="0" t="n">
        <v>0.442900368330811</v>
      </c>
      <c r="H2870" s="0" t="n">
        <v>4653</v>
      </c>
    </row>
    <row r="2871" customFormat="false" ht="13" hidden="false" customHeight="false" outlineLevel="0" collapsed="false">
      <c r="A2871" s="0" t="n">
        <f aca="true">RAND()</f>
        <v>0.772470927631214</v>
      </c>
      <c r="B2871" s="0" t="n">
        <f aca="false">B2870+1</f>
        <v>2870</v>
      </c>
      <c r="D2871" s="0" t="n">
        <v>0.798307452271729</v>
      </c>
      <c r="E2871" s="0" t="n">
        <v>2870</v>
      </c>
      <c r="G2871" s="0" t="n">
        <v>0.443033782898965</v>
      </c>
      <c r="H2871" s="0" t="n">
        <v>595</v>
      </c>
    </row>
    <row r="2872" customFormat="false" ht="13" hidden="false" customHeight="false" outlineLevel="0" collapsed="false">
      <c r="A2872" s="0" t="n">
        <f aca="true">RAND()</f>
        <v>0.971351330967554</v>
      </c>
      <c r="B2872" s="0" t="n">
        <f aca="false">B2871+1</f>
        <v>2871</v>
      </c>
      <c r="D2872" s="0" t="n">
        <v>0.824467569625995</v>
      </c>
      <c r="E2872" s="0" t="n">
        <v>2871</v>
      </c>
      <c r="G2872" s="0" t="n">
        <v>0.443130835520606</v>
      </c>
      <c r="H2872" s="0" t="n">
        <v>1566</v>
      </c>
    </row>
    <row r="2873" customFormat="false" ht="13" hidden="false" customHeight="false" outlineLevel="0" collapsed="false">
      <c r="A2873" s="0" t="n">
        <f aca="true">RAND()</f>
        <v>0.141170469803688</v>
      </c>
      <c r="B2873" s="0" t="n">
        <f aca="false">B2872+1</f>
        <v>2872</v>
      </c>
      <c r="D2873" s="0" t="n">
        <v>0.330911381238366</v>
      </c>
      <c r="E2873" s="0" t="n">
        <v>2872</v>
      </c>
      <c r="G2873" s="0" t="n">
        <v>0.443321627513797</v>
      </c>
      <c r="H2873" s="0" t="n">
        <v>5688</v>
      </c>
    </row>
    <row r="2874" customFormat="false" ht="13" hidden="false" customHeight="false" outlineLevel="0" collapsed="false">
      <c r="A2874" s="0" t="n">
        <f aca="true">RAND()</f>
        <v>0.179462877365277</v>
      </c>
      <c r="B2874" s="0" t="n">
        <f aca="false">B2873+1</f>
        <v>2873</v>
      </c>
      <c r="D2874" s="0" t="n">
        <v>0.0137053912058036</v>
      </c>
      <c r="E2874" s="0" t="n">
        <v>2873</v>
      </c>
      <c r="G2874" s="0" t="n">
        <v>0.443584233900765</v>
      </c>
      <c r="H2874" s="0" t="n">
        <v>409</v>
      </c>
    </row>
    <row r="2875" customFormat="false" ht="13" hidden="false" customHeight="false" outlineLevel="0" collapsed="false">
      <c r="A2875" s="0" t="n">
        <f aca="true">RAND()</f>
        <v>0.571936209251261</v>
      </c>
      <c r="B2875" s="0" t="n">
        <f aca="false">B2874+1</f>
        <v>2874</v>
      </c>
      <c r="D2875" s="0" t="n">
        <v>0.997631041679597</v>
      </c>
      <c r="E2875" s="0" t="n">
        <v>2874</v>
      </c>
      <c r="G2875" s="0" t="n">
        <v>0.443603751671617</v>
      </c>
      <c r="H2875" s="0" t="n">
        <v>5244</v>
      </c>
    </row>
    <row r="2876" customFormat="false" ht="13" hidden="false" customHeight="false" outlineLevel="0" collapsed="false">
      <c r="A2876" s="0" t="n">
        <f aca="true">RAND()</f>
        <v>0.779867097624328</v>
      </c>
      <c r="B2876" s="0" t="n">
        <f aca="false">B2875+1</f>
        <v>2875</v>
      </c>
      <c r="D2876" s="0" t="n">
        <v>0.727667609735363</v>
      </c>
      <c r="E2876" s="0" t="n">
        <v>2875</v>
      </c>
      <c r="G2876" s="0" t="n">
        <v>0.443719068994142</v>
      </c>
      <c r="H2876" s="0" t="n">
        <v>5133</v>
      </c>
    </row>
    <row r="2877" customFormat="false" ht="13" hidden="false" customHeight="false" outlineLevel="0" collapsed="false">
      <c r="A2877" s="0" t="n">
        <f aca="true">RAND()</f>
        <v>0.519070590405203</v>
      </c>
      <c r="B2877" s="0" t="n">
        <f aca="false">B2876+1</f>
        <v>2876</v>
      </c>
      <c r="D2877" s="0" t="n">
        <v>0.161472653212513</v>
      </c>
      <c r="E2877" s="0" t="n">
        <v>2876</v>
      </c>
      <c r="G2877" s="0" t="n">
        <v>0.443825055608627</v>
      </c>
      <c r="H2877" s="0" t="n">
        <v>5069</v>
      </c>
    </row>
    <row r="2878" customFormat="false" ht="13" hidden="false" customHeight="false" outlineLevel="0" collapsed="false">
      <c r="A2878" s="0" t="n">
        <f aca="true">RAND()</f>
        <v>0.930728212497093</v>
      </c>
      <c r="B2878" s="0" t="n">
        <f aca="false">B2877+1</f>
        <v>2877</v>
      </c>
      <c r="D2878" s="0" t="n">
        <v>0.858407942612757</v>
      </c>
      <c r="E2878" s="0" t="n">
        <v>2877</v>
      </c>
      <c r="G2878" s="0" t="n">
        <v>0.443909349407477</v>
      </c>
      <c r="H2878" s="0" t="n">
        <v>2593</v>
      </c>
    </row>
    <row r="2879" customFormat="false" ht="13" hidden="false" customHeight="false" outlineLevel="0" collapsed="false">
      <c r="A2879" s="0" t="n">
        <f aca="true">RAND()</f>
        <v>0.681176632863492</v>
      </c>
      <c r="B2879" s="0" t="n">
        <f aca="false">B2878+1</f>
        <v>2878</v>
      </c>
      <c r="D2879" s="0" t="n">
        <v>0.0703153469521567</v>
      </c>
      <c r="E2879" s="0" t="n">
        <v>2878</v>
      </c>
      <c r="G2879" s="0" t="n">
        <v>0.44412820783873</v>
      </c>
      <c r="H2879" s="0" t="n">
        <v>922</v>
      </c>
    </row>
    <row r="2880" customFormat="false" ht="13" hidden="false" customHeight="false" outlineLevel="0" collapsed="false">
      <c r="A2880" s="0" t="n">
        <f aca="true">RAND()</f>
        <v>0.360048298479153</v>
      </c>
      <c r="B2880" s="0" t="n">
        <f aca="false">B2879+1</f>
        <v>2879</v>
      </c>
      <c r="D2880" s="0" t="n">
        <v>0.0234676030086121</v>
      </c>
      <c r="E2880" s="0" t="n">
        <v>2879</v>
      </c>
      <c r="G2880" s="0" t="n">
        <v>0.444180022845103</v>
      </c>
      <c r="H2880" s="0" t="n">
        <v>711</v>
      </c>
    </row>
    <row r="2881" customFormat="false" ht="13" hidden="false" customHeight="false" outlineLevel="0" collapsed="false">
      <c r="A2881" s="0" t="n">
        <f aca="true">RAND()</f>
        <v>0.158359125198876</v>
      </c>
      <c r="B2881" s="0" t="n">
        <f aca="false">B2880+1</f>
        <v>2880</v>
      </c>
      <c r="D2881" s="0" t="n">
        <v>0.271983757953421</v>
      </c>
      <c r="E2881" s="0" t="n">
        <v>2880</v>
      </c>
      <c r="G2881" s="0" t="n">
        <v>0.444181586944069</v>
      </c>
      <c r="H2881" s="0" t="n">
        <v>28</v>
      </c>
    </row>
    <row r="2882" customFormat="false" ht="13" hidden="false" customHeight="false" outlineLevel="0" collapsed="false">
      <c r="A2882" s="0" t="n">
        <f aca="true">RAND()</f>
        <v>0.0964668842871116</v>
      </c>
      <c r="B2882" s="0" t="n">
        <f aca="false">B2881+1</f>
        <v>2881</v>
      </c>
      <c r="D2882" s="0" t="n">
        <v>0.390458254353689</v>
      </c>
      <c r="E2882" s="0" t="n">
        <v>2881</v>
      </c>
      <c r="G2882" s="0" t="n">
        <v>0.444290579619974</v>
      </c>
      <c r="H2882" s="0" t="n">
        <v>1245</v>
      </c>
    </row>
    <row r="2883" customFormat="false" ht="13" hidden="false" customHeight="false" outlineLevel="0" collapsed="false">
      <c r="A2883" s="0" t="n">
        <f aca="true">RAND()</f>
        <v>0.997511695338547</v>
      </c>
      <c r="B2883" s="0" t="n">
        <f aca="false">B2882+1</f>
        <v>2882</v>
      </c>
      <c r="D2883" s="0" t="n">
        <v>0.94040826886885</v>
      </c>
      <c r="E2883" s="0" t="n">
        <v>2882</v>
      </c>
      <c r="G2883" s="0" t="n">
        <v>0.444291392113882</v>
      </c>
      <c r="H2883" s="0" t="n">
        <v>2186</v>
      </c>
    </row>
    <row r="2884" customFormat="false" ht="13" hidden="false" customHeight="false" outlineLevel="0" collapsed="false">
      <c r="A2884" s="0" t="n">
        <f aca="true">RAND()</f>
        <v>0.575059583337087</v>
      </c>
      <c r="B2884" s="0" t="n">
        <f aca="false">B2883+1</f>
        <v>2883</v>
      </c>
      <c r="D2884" s="0" t="n">
        <v>0.455323545255851</v>
      </c>
      <c r="E2884" s="0" t="n">
        <v>2883</v>
      </c>
      <c r="G2884" s="0" t="n">
        <v>0.44432757107279</v>
      </c>
      <c r="H2884" s="0" t="n">
        <v>3487</v>
      </c>
    </row>
    <row r="2885" customFormat="false" ht="13" hidden="false" customHeight="false" outlineLevel="0" collapsed="false">
      <c r="A2885" s="0" t="n">
        <f aca="true">RAND()</f>
        <v>0.421834829741124</v>
      </c>
      <c r="B2885" s="0" t="n">
        <f aca="false">B2884+1</f>
        <v>2884</v>
      </c>
      <c r="D2885" s="0" t="n">
        <v>0.138708190344914</v>
      </c>
      <c r="E2885" s="0" t="n">
        <v>2884</v>
      </c>
      <c r="G2885" s="0" t="n">
        <v>0.444506014788203</v>
      </c>
      <c r="H2885" s="0" t="n">
        <v>758</v>
      </c>
    </row>
    <row r="2886" customFormat="false" ht="13" hidden="false" customHeight="false" outlineLevel="0" collapsed="false">
      <c r="A2886" s="0" t="n">
        <f aca="true">RAND()</f>
        <v>0.712551195034313</v>
      </c>
      <c r="B2886" s="0" t="n">
        <f aca="false">B2885+1</f>
        <v>2885</v>
      </c>
      <c r="D2886" s="0" t="n">
        <v>0.239724647045477</v>
      </c>
      <c r="E2886" s="0" t="n">
        <v>2885</v>
      </c>
      <c r="G2886" s="0" t="n">
        <v>0.444607885689948</v>
      </c>
      <c r="H2886" s="0" t="n">
        <v>1135</v>
      </c>
    </row>
    <row r="2887" customFormat="false" ht="13" hidden="false" customHeight="false" outlineLevel="0" collapsed="false">
      <c r="A2887" s="0" t="n">
        <f aca="true">RAND()</f>
        <v>0.641724273961399</v>
      </c>
      <c r="B2887" s="0" t="n">
        <f aca="false">B2886+1</f>
        <v>2886</v>
      </c>
      <c r="D2887" s="0" t="n">
        <v>0.855426600335704</v>
      </c>
      <c r="E2887" s="0" t="n">
        <v>2886</v>
      </c>
      <c r="G2887" s="0" t="n">
        <v>0.445141287599654</v>
      </c>
      <c r="H2887" s="0" t="n">
        <v>5691</v>
      </c>
    </row>
    <row r="2888" customFormat="false" ht="13" hidden="false" customHeight="false" outlineLevel="0" collapsed="false">
      <c r="A2888" s="0" t="n">
        <f aca="true">RAND()</f>
        <v>0.45352491011868</v>
      </c>
      <c r="B2888" s="0" t="n">
        <f aca="false">B2887+1</f>
        <v>2887</v>
      </c>
      <c r="D2888" s="0" t="n">
        <v>0.503390197595763</v>
      </c>
      <c r="E2888" s="0" t="n">
        <v>2887</v>
      </c>
      <c r="G2888" s="0" t="n">
        <v>0.445162568385967</v>
      </c>
      <c r="H2888" s="0" t="n">
        <v>5902</v>
      </c>
    </row>
    <row r="2889" customFormat="false" ht="13" hidden="false" customHeight="false" outlineLevel="0" collapsed="false">
      <c r="A2889" s="0" t="n">
        <f aca="true">RAND()</f>
        <v>0.257487160359309</v>
      </c>
      <c r="B2889" s="0" t="n">
        <f aca="false">B2888+1</f>
        <v>2888</v>
      </c>
      <c r="D2889" s="0" t="n">
        <v>0.242257845642598</v>
      </c>
      <c r="E2889" s="0" t="n">
        <v>2888</v>
      </c>
      <c r="G2889" s="0" t="n">
        <v>0.445344951366678</v>
      </c>
      <c r="H2889" s="0" t="n">
        <v>3272</v>
      </c>
    </row>
    <row r="2890" customFormat="false" ht="13" hidden="false" customHeight="false" outlineLevel="0" collapsed="false">
      <c r="A2890" s="0" t="n">
        <f aca="true">RAND()</f>
        <v>0.128592369385251</v>
      </c>
      <c r="B2890" s="0" t="n">
        <f aca="false">B2889+1</f>
        <v>2889</v>
      </c>
      <c r="D2890" s="0" t="n">
        <v>0.379830590346501</v>
      </c>
      <c r="E2890" s="0" t="n">
        <v>2889</v>
      </c>
      <c r="G2890" s="0" t="n">
        <v>0.445517954135539</v>
      </c>
      <c r="H2890" s="0" t="n">
        <v>569</v>
      </c>
    </row>
    <row r="2891" customFormat="false" ht="13" hidden="false" customHeight="false" outlineLevel="0" collapsed="false">
      <c r="A2891" s="0" t="n">
        <f aca="true">RAND()</f>
        <v>0.323186999459252</v>
      </c>
      <c r="B2891" s="0" t="n">
        <f aca="false">B2890+1</f>
        <v>2890</v>
      </c>
      <c r="D2891" s="0" t="n">
        <v>0.284647164568014</v>
      </c>
      <c r="E2891" s="0" t="n">
        <v>2890</v>
      </c>
      <c r="G2891" s="0" t="n">
        <v>0.445713657119995</v>
      </c>
      <c r="H2891" s="0" t="n">
        <v>3683</v>
      </c>
    </row>
    <row r="2892" customFormat="false" ht="13" hidden="false" customHeight="false" outlineLevel="0" collapsed="false">
      <c r="A2892" s="0" t="n">
        <f aca="true">RAND()</f>
        <v>0.965042266163484</v>
      </c>
      <c r="B2892" s="0" t="n">
        <f aca="false">B2891+1</f>
        <v>2891</v>
      </c>
      <c r="D2892" s="0" t="n">
        <v>0.430719253282405</v>
      </c>
      <c r="E2892" s="0" t="n">
        <v>2891</v>
      </c>
      <c r="G2892" s="0" t="n">
        <v>0.446330157502416</v>
      </c>
      <c r="H2892" s="0" t="n">
        <v>3985</v>
      </c>
    </row>
    <row r="2893" customFormat="false" ht="13" hidden="false" customHeight="false" outlineLevel="0" collapsed="false">
      <c r="A2893" s="0" t="n">
        <f aca="true">RAND()</f>
        <v>0.853267182100966</v>
      </c>
      <c r="B2893" s="0" t="n">
        <f aca="false">B2892+1</f>
        <v>2892</v>
      </c>
      <c r="D2893" s="0" t="n">
        <v>0.674899510589967</v>
      </c>
      <c r="E2893" s="0" t="n">
        <v>2892</v>
      </c>
      <c r="G2893" s="0" t="n">
        <v>0.446392203136384</v>
      </c>
      <c r="H2893" s="0" t="n">
        <v>4512</v>
      </c>
    </row>
    <row r="2894" customFormat="false" ht="13" hidden="false" customHeight="false" outlineLevel="0" collapsed="false">
      <c r="A2894" s="0" t="n">
        <f aca="true">RAND()</f>
        <v>0.62100924819863</v>
      </c>
      <c r="B2894" s="0" t="n">
        <f aca="false">B2893+1</f>
        <v>2893</v>
      </c>
      <c r="D2894" s="0" t="n">
        <v>0.713547770469631</v>
      </c>
      <c r="E2894" s="0" t="n">
        <v>2893</v>
      </c>
      <c r="G2894" s="0" t="n">
        <v>0.446425978655498</v>
      </c>
      <c r="H2894" s="0" t="n">
        <v>4928</v>
      </c>
    </row>
    <row r="2895" customFormat="false" ht="13" hidden="false" customHeight="false" outlineLevel="0" collapsed="false">
      <c r="A2895" s="0" t="n">
        <f aca="true">RAND()</f>
        <v>0.553768052562968</v>
      </c>
      <c r="B2895" s="0" t="n">
        <f aca="false">B2894+1</f>
        <v>2894</v>
      </c>
      <c r="D2895" s="0" t="n">
        <v>0.74438409827053</v>
      </c>
      <c r="E2895" s="0" t="n">
        <v>2894</v>
      </c>
      <c r="G2895" s="0" t="n">
        <v>0.446556602400051</v>
      </c>
      <c r="H2895" s="0" t="n">
        <v>953</v>
      </c>
    </row>
    <row r="2896" customFormat="false" ht="13" hidden="false" customHeight="false" outlineLevel="0" collapsed="false">
      <c r="A2896" s="0" t="n">
        <f aca="true">RAND()</f>
        <v>0.237755882499356</v>
      </c>
      <c r="B2896" s="0" t="n">
        <f aca="false">B2895+1</f>
        <v>2895</v>
      </c>
      <c r="D2896" s="0" t="n">
        <v>0.672320268829026</v>
      </c>
      <c r="E2896" s="0" t="n">
        <v>2895</v>
      </c>
      <c r="G2896" s="0" t="n">
        <v>0.446568946306797</v>
      </c>
      <c r="H2896" s="0" t="n">
        <v>5595</v>
      </c>
    </row>
    <row r="2897" customFormat="false" ht="13" hidden="false" customHeight="false" outlineLevel="0" collapsed="false">
      <c r="A2897" s="0" t="n">
        <f aca="true">RAND()</f>
        <v>0.167739285508334</v>
      </c>
      <c r="B2897" s="0" t="n">
        <f aca="false">B2896+1</f>
        <v>2896</v>
      </c>
      <c r="D2897" s="0" t="n">
        <v>0.422672658276497</v>
      </c>
      <c r="E2897" s="0" t="n">
        <v>2896</v>
      </c>
      <c r="G2897" s="0" t="n">
        <v>0.446608893475968</v>
      </c>
      <c r="H2897" s="0" t="n">
        <v>3246</v>
      </c>
    </row>
    <row r="2898" customFormat="false" ht="13" hidden="false" customHeight="false" outlineLevel="0" collapsed="false">
      <c r="A2898" s="0" t="n">
        <f aca="true">RAND()</f>
        <v>0.663264022397692</v>
      </c>
      <c r="B2898" s="0" t="n">
        <f aca="false">B2897+1</f>
        <v>2897</v>
      </c>
      <c r="D2898" s="0" t="n">
        <v>0.723261467502198</v>
      </c>
      <c r="E2898" s="0" t="n">
        <v>2897</v>
      </c>
      <c r="G2898" s="0" t="n">
        <v>0.446804143306508</v>
      </c>
      <c r="H2898" s="0" t="n">
        <v>5510</v>
      </c>
    </row>
    <row r="2899" customFormat="false" ht="13" hidden="false" customHeight="false" outlineLevel="0" collapsed="false">
      <c r="A2899" s="0" t="n">
        <f aca="true">RAND()</f>
        <v>0.838277292416426</v>
      </c>
      <c r="B2899" s="0" t="n">
        <f aca="false">B2898+1</f>
        <v>2898</v>
      </c>
      <c r="D2899" s="0" t="n">
        <v>0.483543190173805</v>
      </c>
      <c r="E2899" s="0" t="n">
        <v>2898</v>
      </c>
      <c r="G2899" s="0" t="n">
        <v>0.44702937612783</v>
      </c>
      <c r="H2899" s="0" t="n">
        <v>934</v>
      </c>
    </row>
    <row r="2900" customFormat="false" ht="13" hidden="false" customHeight="false" outlineLevel="0" collapsed="false">
      <c r="A2900" s="0" t="n">
        <f aca="true">RAND()</f>
        <v>0.258322556051099</v>
      </c>
      <c r="B2900" s="0" t="n">
        <f aca="false">B2899+1</f>
        <v>2899</v>
      </c>
      <c r="D2900" s="0" t="n">
        <v>0.857668792307777</v>
      </c>
      <c r="E2900" s="0" t="n">
        <v>2899</v>
      </c>
      <c r="G2900" s="0" t="n">
        <v>0.447340875576629</v>
      </c>
      <c r="H2900" s="0" t="n">
        <v>4839</v>
      </c>
    </row>
    <row r="2901" customFormat="false" ht="13" hidden="false" customHeight="false" outlineLevel="0" collapsed="false">
      <c r="A2901" s="0" t="n">
        <f aca="true">RAND()</f>
        <v>0.662959013211025</v>
      </c>
      <c r="B2901" s="0" t="n">
        <f aca="false">B2900+1</f>
        <v>2900</v>
      </c>
      <c r="D2901" s="0" t="n">
        <v>0.0725827858786943</v>
      </c>
      <c r="E2901" s="0" t="n">
        <v>2900</v>
      </c>
      <c r="G2901" s="0" t="n">
        <v>0.447389398244923</v>
      </c>
      <c r="H2901" s="0" t="n">
        <v>5504</v>
      </c>
    </row>
    <row r="2902" customFormat="false" ht="13" hidden="false" customHeight="false" outlineLevel="0" collapsed="false">
      <c r="A2902" s="0" t="n">
        <f aca="true">RAND()</f>
        <v>0.634544964762298</v>
      </c>
      <c r="B2902" s="0" t="n">
        <f aca="false">B2901+1</f>
        <v>2901</v>
      </c>
      <c r="D2902" s="0" t="n">
        <v>0.759203118436744</v>
      </c>
      <c r="E2902" s="0" t="n">
        <v>2901</v>
      </c>
      <c r="G2902" s="0" t="n">
        <v>0.447746046947941</v>
      </c>
      <c r="H2902" s="0" t="n">
        <v>221</v>
      </c>
    </row>
    <row r="2903" customFormat="false" ht="13" hidden="false" customHeight="false" outlineLevel="0" collapsed="false">
      <c r="A2903" s="0" t="n">
        <f aca="true">RAND()</f>
        <v>0.110631573819469</v>
      </c>
      <c r="B2903" s="0" t="n">
        <f aca="false">B2902+1</f>
        <v>2902</v>
      </c>
      <c r="D2903" s="0" t="n">
        <v>0.969689979570831</v>
      </c>
      <c r="E2903" s="0" t="n">
        <v>2902</v>
      </c>
      <c r="G2903" s="0" t="n">
        <v>0.447850769140132</v>
      </c>
      <c r="H2903" s="0" t="n">
        <v>3204</v>
      </c>
    </row>
    <row r="2904" customFormat="false" ht="13" hidden="false" customHeight="false" outlineLevel="0" collapsed="false">
      <c r="A2904" s="0" t="n">
        <f aca="true">RAND()</f>
        <v>0.586738554361432</v>
      </c>
      <c r="B2904" s="0" t="n">
        <f aca="false">B2903+1</f>
        <v>2903</v>
      </c>
      <c r="D2904" s="0" t="n">
        <v>0.846002618482999</v>
      </c>
      <c r="E2904" s="0" t="n">
        <v>2903</v>
      </c>
      <c r="G2904" s="0" t="n">
        <v>0.447975330083864</v>
      </c>
      <c r="H2904" s="0" t="n">
        <v>2432</v>
      </c>
    </row>
    <row r="2905" customFormat="false" ht="13" hidden="false" customHeight="false" outlineLevel="0" collapsed="false">
      <c r="A2905" s="0" t="n">
        <f aca="true">RAND()</f>
        <v>0.869539884835582</v>
      </c>
      <c r="B2905" s="0" t="n">
        <f aca="false">B2904+1</f>
        <v>2904</v>
      </c>
      <c r="D2905" s="0" t="n">
        <v>0.484456533622506</v>
      </c>
      <c r="E2905" s="0" t="n">
        <v>2904</v>
      </c>
      <c r="G2905" s="0" t="n">
        <v>0.448379472960369</v>
      </c>
      <c r="H2905" s="0" t="n">
        <v>1005</v>
      </c>
    </row>
    <row r="2906" customFormat="false" ht="13" hidden="false" customHeight="false" outlineLevel="0" collapsed="false">
      <c r="A2906" s="0" t="n">
        <f aca="true">RAND()</f>
        <v>0.621154381839842</v>
      </c>
      <c r="B2906" s="0" t="n">
        <f aca="false">B2905+1</f>
        <v>2905</v>
      </c>
      <c r="D2906" s="0" t="n">
        <v>0.372553306698137</v>
      </c>
      <c r="E2906" s="0" t="n">
        <v>2905</v>
      </c>
      <c r="G2906" s="0" t="n">
        <v>0.448763217012129</v>
      </c>
      <c r="H2906" s="0" t="n">
        <v>6173</v>
      </c>
    </row>
    <row r="2907" customFormat="false" ht="13" hidden="false" customHeight="false" outlineLevel="0" collapsed="false">
      <c r="A2907" s="0" t="n">
        <f aca="true">RAND()</f>
        <v>0.718914276767961</v>
      </c>
      <c r="B2907" s="0" t="n">
        <f aca="false">B2906+1</f>
        <v>2906</v>
      </c>
      <c r="D2907" s="0" t="n">
        <v>0.591707365187176</v>
      </c>
      <c r="E2907" s="0" t="n">
        <v>2906</v>
      </c>
      <c r="G2907" s="0" t="n">
        <v>0.449014404321133</v>
      </c>
      <c r="H2907" s="0" t="n">
        <v>6256</v>
      </c>
    </row>
    <row r="2908" customFormat="false" ht="13" hidden="false" customHeight="false" outlineLevel="0" collapsed="false">
      <c r="A2908" s="0" t="n">
        <f aca="true">RAND()</f>
        <v>0.519385160940691</v>
      </c>
      <c r="B2908" s="0" t="n">
        <f aca="false">B2907+1</f>
        <v>2907</v>
      </c>
      <c r="D2908" s="0" t="n">
        <v>0.922310468256001</v>
      </c>
      <c r="E2908" s="0" t="n">
        <v>2907</v>
      </c>
      <c r="G2908" s="0" t="n">
        <v>0.449359191471572</v>
      </c>
      <c r="H2908" s="0" t="n">
        <v>911</v>
      </c>
    </row>
    <row r="2909" customFormat="false" ht="13" hidden="false" customHeight="false" outlineLevel="0" collapsed="false">
      <c r="A2909" s="0" t="n">
        <f aca="true">RAND()</f>
        <v>0.680658636235818</v>
      </c>
      <c r="B2909" s="0" t="n">
        <f aca="false">B2908+1</f>
        <v>2908</v>
      </c>
      <c r="D2909" s="0" t="n">
        <v>0.336168855226788</v>
      </c>
      <c r="E2909" s="0" t="n">
        <v>2908</v>
      </c>
      <c r="G2909" s="0" t="n">
        <v>0.449583889556379</v>
      </c>
      <c r="H2909" s="0" t="n">
        <v>143</v>
      </c>
    </row>
    <row r="2910" customFormat="false" ht="13" hidden="false" customHeight="false" outlineLevel="0" collapsed="false">
      <c r="A2910" s="0" t="n">
        <f aca="true">RAND()</f>
        <v>0.113689908462061</v>
      </c>
      <c r="B2910" s="0" t="n">
        <f aca="false">B2909+1</f>
        <v>2909</v>
      </c>
      <c r="D2910" s="0" t="n">
        <v>0.300077903110832</v>
      </c>
      <c r="E2910" s="0" t="n">
        <v>2909</v>
      </c>
      <c r="G2910" s="0" t="n">
        <v>0.449645580517426</v>
      </c>
      <c r="H2910" s="0" t="n">
        <v>1186</v>
      </c>
    </row>
    <row r="2911" customFormat="false" ht="13" hidden="false" customHeight="false" outlineLevel="0" collapsed="false">
      <c r="A2911" s="0" t="n">
        <f aca="true">RAND()</f>
        <v>0.79613319058745</v>
      </c>
      <c r="B2911" s="0" t="n">
        <f aca="false">B2910+1</f>
        <v>2910</v>
      </c>
      <c r="D2911" s="0" t="n">
        <v>0.700816335691343</v>
      </c>
      <c r="E2911" s="0" t="n">
        <v>2910</v>
      </c>
      <c r="G2911" s="0" t="n">
        <v>0.449861398124995</v>
      </c>
      <c r="H2911" s="0" t="n">
        <v>1511</v>
      </c>
    </row>
    <row r="2912" customFormat="false" ht="13" hidden="false" customHeight="false" outlineLevel="0" collapsed="false">
      <c r="A2912" s="0" t="n">
        <f aca="true">RAND()</f>
        <v>0.263969226571114</v>
      </c>
      <c r="B2912" s="0" t="n">
        <f aca="false">B2911+1</f>
        <v>2911</v>
      </c>
      <c r="D2912" s="0" t="n">
        <v>0.410372480603655</v>
      </c>
      <c r="E2912" s="0" t="n">
        <v>2911</v>
      </c>
      <c r="G2912" s="0" t="n">
        <v>0.450163094974414</v>
      </c>
      <c r="H2912" s="0" t="n">
        <v>2423</v>
      </c>
    </row>
    <row r="2913" customFormat="false" ht="13" hidden="false" customHeight="false" outlineLevel="0" collapsed="false">
      <c r="A2913" s="0" t="n">
        <f aca="true">RAND()</f>
        <v>0.223742689488602</v>
      </c>
      <c r="B2913" s="0" t="n">
        <f aca="false">B2912+1</f>
        <v>2912</v>
      </c>
      <c r="D2913" s="0" t="n">
        <v>0.547859808726571</v>
      </c>
      <c r="E2913" s="0" t="n">
        <v>2912</v>
      </c>
      <c r="G2913" s="0" t="n">
        <v>0.450362756550021</v>
      </c>
      <c r="H2913" s="0" t="n">
        <v>6129</v>
      </c>
    </row>
    <row r="2914" customFormat="false" ht="13" hidden="false" customHeight="false" outlineLevel="0" collapsed="false">
      <c r="A2914" s="0" t="n">
        <f aca="true">RAND()</f>
        <v>0.237010311907073</v>
      </c>
      <c r="B2914" s="0" t="n">
        <f aca="false">B2913+1</f>
        <v>2913</v>
      </c>
      <c r="D2914" s="0" t="n">
        <v>0.29474947140352</v>
      </c>
      <c r="E2914" s="0" t="n">
        <v>2913</v>
      </c>
      <c r="G2914" s="0" t="n">
        <v>0.45079507700666</v>
      </c>
      <c r="H2914" s="0" t="n">
        <v>1083</v>
      </c>
    </row>
    <row r="2915" customFormat="false" ht="13" hidden="false" customHeight="false" outlineLevel="0" collapsed="false">
      <c r="A2915" s="0" t="n">
        <f aca="true">RAND()</f>
        <v>0.568065294465248</v>
      </c>
      <c r="B2915" s="0" t="n">
        <f aca="false">B2914+1</f>
        <v>2914</v>
      </c>
      <c r="D2915" s="0" t="n">
        <v>0.983813043116243</v>
      </c>
      <c r="E2915" s="0" t="n">
        <v>2914</v>
      </c>
      <c r="G2915" s="0" t="n">
        <v>0.450843383411666</v>
      </c>
      <c r="H2915" s="0" t="n">
        <v>4145</v>
      </c>
    </row>
    <row r="2916" customFormat="false" ht="13" hidden="false" customHeight="false" outlineLevel="0" collapsed="false">
      <c r="A2916" s="0" t="n">
        <f aca="true">RAND()</f>
        <v>0.818644084816852</v>
      </c>
      <c r="B2916" s="0" t="n">
        <f aca="false">B2915+1</f>
        <v>2915</v>
      </c>
      <c r="D2916" s="0" t="n">
        <v>0.468830132641415</v>
      </c>
      <c r="E2916" s="0" t="n">
        <v>2915</v>
      </c>
      <c r="G2916" s="0" t="n">
        <v>0.450846104505217</v>
      </c>
      <c r="H2916" s="0" t="n">
        <v>3922</v>
      </c>
    </row>
    <row r="2917" customFormat="false" ht="13" hidden="false" customHeight="false" outlineLevel="0" collapsed="false">
      <c r="A2917" s="0" t="n">
        <f aca="true">RAND()</f>
        <v>0.488082201145605</v>
      </c>
      <c r="B2917" s="0" t="n">
        <f aca="false">B2916+1</f>
        <v>2916</v>
      </c>
      <c r="D2917" s="0" t="n">
        <v>0.79905688731742</v>
      </c>
      <c r="E2917" s="0" t="n">
        <v>2916</v>
      </c>
      <c r="G2917" s="0" t="n">
        <v>0.450915130516478</v>
      </c>
      <c r="H2917" s="0" t="n">
        <v>1475</v>
      </c>
    </row>
    <row r="2918" customFormat="false" ht="13" hidden="false" customHeight="false" outlineLevel="0" collapsed="false">
      <c r="A2918" s="0" t="n">
        <f aca="true">RAND()</f>
        <v>0.307728298686069</v>
      </c>
      <c r="B2918" s="0" t="n">
        <f aca="false">B2917+1</f>
        <v>2917</v>
      </c>
      <c r="D2918" s="0" t="n">
        <v>0.811242855909768</v>
      </c>
      <c r="E2918" s="0" t="n">
        <v>2917</v>
      </c>
      <c r="G2918" s="0" t="n">
        <v>0.451152665259542</v>
      </c>
      <c r="H2918" s="0" t="n">
        <v>4383</v>
      </c>
    </row>
    <row r="2919" customFormat="false" ht="13" hidden="false" customHeight="false" outlineLevel="0" collapsed="false">
      <c r="A2919" s="0" t="n">
        <f aca="true">RAND()</f>
        <v>0.246398711782743</v>
      </c>
      <c r="B2919" s="0" t="n">
        <f aca="false">B2918+1</f>
        <v>2918</v>
      </c>
      <c r="D2919" s="0" t="n">
        <v>0.06723633400361</v>
      </c>
      <c r="E2919" s="0" t="n">
        <v>2918</v>
      </c>
      <c r="G2919" s="0" t="n">
        <v>0.451167297584107</v>
      </c>
      <c r="H2919" s="0" t="n">
        <v>686</v>
      </c>
    </row>
    <row r="2920" customFormat="false" ht="13" hidden="false" customHeight="false" outlineLevel="0" collapsed="false">
      <c r="A2920" s="0" t="n">
        <f aca="true">RAND()</f>
        <v>0.37846696329385</v>
      </c>
      <c r="B2920" s="0" t="n">
        <f aca="false">B2919+1</f>
        <v>2919</v>
      </c>
      <c r="D2920" s="0" t="n">
        <v>0.499246134671012</v>
      </c>
      <c r="E2920" s="0" t="n">
        <v>2919</v>
      </c>
      <c r="G2920" s="0" t="n">
        <v>0.451322469803927</v>
      </c>
      <c r="H2920" s="0" t="n">
        <v>2052</v>
      </c>
    </row>
    <row r="2921" customFormat="false" ht="13" hidden="false" customHeight="false" outlineLevel="0" collapsed="false">
      <c r="A2921" s="0" t="n">
        <f aca="true">RAND()</f>
        <v>0.556453968340851</v>
      </c>
      <c r="B2921" s="0" t="n">
        <f aca="false">B2920+1</f>
        <v>2920</v>
      </c>
      <c r="D2921" s="0" t="n">
        <v>0.419665571054793</v>
      </c>
      <c r="E2921" s="0" t="n">
        <v>2920</v>
      </c>
      <c r="G2921" s="0" t="n">
        <v>0.451407887537243</v>
      </c>
      <c r="H2921" s="0" t="n">
        <v>5396</v>
      </c>
    </row>
    <row r="2922" customFormat="false" ht="13" hidden="false" customHeight="false" outlineLevel="0" collapsed="false">
      <c r="A2922" s="0" t="n">
        <f aca="true">RAND()</f>
        <v>0.8226978727524</v>
      </c>
      <c r="B2922" s="0" t="n">
        <f aca="false">B2921+1</f>
        <v>2921</v>
      </c>
      <c r="D2922" s="0" t="n">
        <v>0.810322860012093</v>
      </c>
      <c r="E2922" s="0" t="n">
        <v>2921</v>
      </c>
      <c r="G2922" s="0" t="n">
        <v>0.451443881454907</v>
      </c>
      <c r="H2922" s="0" t="n">
        <v>3301</v>
      </c>
    </row>
    <row r="2923" customFormat="false" ht="13" hidden="false" customHeight="false" outlineLevel="0" collapsed="false">
      <c r="A2923" s="0" t="n">
        <f aca="true">RAND()</f>
        <v>0.509356149065058</v>
      </c>
      <c r="B2923" s="0" t="n">
        <f aca="false">B2922+1</f>
        <v>2922</v>
      </c>
      <c r="D2923" s="0" t="n">
        <v>0.519384270627597</v>
      </c>
      <c r="E2923" s="0" t="n">
        <v>2922</v>
      </c>
      <c r="G2923" s="0" t="n">
        <v>0.451696411843841</v>
      </c>
      <c r="H2923" s="0" t="n">
        <v>2755</v>
      </c>
    </row>
    <row r="2924" customFormat="false" ht="13" hidden="false" customHeight="false" outlineLevel="0" collapsed="false">
      <c r="A2924" s="0" t="n">
        <f aca="true">RAND()</f>
        <v>0.494663020948774</v>
      </c>
      <c r="B2924" s="0" t="n">
        <f aca="false">B2923+1</f>
        <v>2923</v>
      </c>
      <c r="D2924" s="0" t="n">
        <v>0.0772266018175287</v>
      </c>
      <c r="E2924" s="0" t="n">
        <v>2923</v>
      </c>
      <c r="G2924" s="0" t="n">
        <v>0.451713531902897</v>
      </c>
      <c r="H2924" s="0" t="n">
        <v>3415</v>
      </c>
    </row>
    <row r="2925" customFormat="false" ht="13" hidden="false" customHeight="false" outlineLevel="0" collapsed="false">
      <c r="A2925" s="0" t="n">
        <f aca="true">RAND()</f>
        <v>0.923499316390339</v>
      </c>
      <c r="B2925" s="0" t="n">
        <f aca="false">B2924+1</f>
        <v>2924</v>
      </c>
      <c r="D2925" s="0" t="n">
        <v>0.124858060898077</v>
      </c>
      <c r="E2925" s="0" t="n">
        <v>2924</v>
      </c>
      <c r="G2925" s="0" t="n">
        <v>0.45177266679093</v>
      </c>
      <c r="H2925" s="0" t="n">
        <v>141</v>
      </c>
    </row>
    <row r="2926" customFormat="false" ht="13" hidden="false" customHeight="false" outlineLevel="0" collapsed="false">
      <c r="A2926" s="0" t="n">
        <f aca="true">RAND()</f>
        <v>0.203400677446421</v>
      </c>
      <c r="B2926" s="0" t="n">
        <f aca="false">B2925+1</f>
        <v>2925</v>
      </c>
      <c r="D2926" s="0" t="n">
        <v>0.806650334570804</v>
      </c>
      <c r="E2926" s="0" t="n">
        <v>2925</v>
      </c>
      <c r="G2926" s="0" t="n">
        <v>0.452483812770879</v>
      </c>
      <c r="H2926" s="0" t="n">
        <v>357</v>
      </c>
    </row>
    <row r="2927" customFormat="false" ht="13" hidden="false" customHeight="false" outlineLevel="0" collapsed="false">
      <c r="A2927" s="0" t="n">
        <f aca="true">RAND()</f>
        <v>0.520659761616762</v>
      </c>
      <c r="B2927" s="0" t="n">
        <f aca="false">B2926+1</f>
        <v>2926</v>
      </c>
      <c r="D2927" s="0" t="n">
        <v>0.867762572747779</v>
      </c>
      <c r="E2927" s="0" t="n">
        <v>2926</v>
      </c>
      <c r="G2927" s="0" t="n">
        <v>0.452667079505773</v>
      </c>
      <c r="H2927" s="0" t="n">
        <v>5359</v>
      </c>
    </row>
    <row r="2928" customFormat="false" ht="13" hidden="false" customHeight="false" outlineLevel="0" collapsed="false">
      <c r="A2928" s="0" t="n">
        <f aca="true">RAND()</f>
        <v>0.322108938820781</v>
      </c>
      <c r="B2928" s="0" t="n">
        <f aca="false">B2927+1</f>
        <v>2927</v>
      </c>
      <c r="D2928" s="0" t="n">
        <v>0.992144918465783</v>
      </c>
      <c r="E2928" s="0" t="n">
        <v>2927</v>
      </c>
      <c r="G2928" s="0" t="n">
        <v>0.452680067091023</v>
      </c>
      <c r="H2928" s="0" t="n">
        <v>2986</v>
      </c>
    </row>
    <row r="2929" customFormat="false" ht="13" hidden="false" customHeight="false" outlineLevel="0" collapsed="false">
      <c r="A2929" s="0" t="n">
        <f aca="true">RAND()</f>
        <v>0.986516119847751</v>
      </c>
      <c r="B2929" s="0" t="n">
        <f aca="false">B2928+1</f>
        <v>2928</v>
      </c>
      <c r="D2929" s="0" t="n">
        <v>0.562175856938666</v>
      </c>
      <c r="E2929" s="0" t="n">
        <v>2928</v>
      </c>
      <c r="G2929" s="0" t="n">
        <v>0.452743914418534</v>
      </c>
      <c r="H2929" s="0" t="n">
        <v>4040</v>
      </c>
    </row>
    <row r="2930" customFormat="false" ht="13" hidden="false" customHeight="false" outlineLevel="0" collapsed="false">
      <c r="A2930" s="0" t="n">
        <f aca="true">RAND()</f>
        <v>0.704762904288172</v>
      </c>
      <c r="B2930" s="0" t="n">
        <f aca="false">B2929+1</f>
        <v>2929</v>
      </c>
      <c r="D2930" s="0" t="n">
        <v>0.828268571274748</v>
      </c>
      <c r="E2930" s="0" t="n">
        <v>2929</v>
      </c>
      <c r="G2930" s="0" t="n">
        <v>0.45313745644944</v>
      </c>
      <c r="H2930" s="0" t="n">
        <v>5443</v>
      </c>
    </row>
    <row r="2931" customFormat="false" ht="13" hidden="false" customHeight="false" outlineLevel="0" collapsed="false">
      <c r="A2931" s="0" t="n">
        <f aca="true">RAND()</f>
        <v>0.828389654789249</v>
      </c>
      <c r="B2931" s="0" t="n">
        <f aca="false">B2930+1</f>
        <v>2930</v>
      </c>
      <c r="D2931" s="0" t="n">
        <v>0.481974488408923</v>
      </c>
      <c r="E2931" s="0" t="n">
        <v>2930</v>
      </c>
      <c r="G2931" s="0" t="n">
        <v>0.453220803568001</v>
      </c>
      <c r="H2931" s="0" t="n">
        <v>5918</v>
      </c>
    </row>
    <row r="2932" customFormat="false" ht="13" hidden="false" customHeight="false" outlineLevel="0" collapsed="false">
      <c r="A2932" s="0" t="n">
        <f aca="true">RAND()</f>
        <v>0.688286334364799</v>
      </c>
      <c r="B2932" s="0" t="n">
        <f aca="false">B2931+1</f>
        <v>2931</v>
      </c>
      <c r="D2932" s="0" t="n">
        <v>0.337108483880002</v>
      </c>
      <c r="E2932" s="0" t="n">
        <v>2931</v>
      </c>
      <c r="G2932" s="0" t="n">
        <v>0.453301450806066</v>
      </c>
      <c r="H2932" s="0" t="n">
        <v>2658</v>
      </c>
    </row>
    <row r="2933" customFormat="false" ht="13" hidden="false" customHeight="false" outlineLevel="0" collapsed="false">
      <c r="A2933" s="0" t="n">
        <f aca="true">RAND()</f>
        <v>0.301817402298283</v>
      </c>
      <c r="B2933" s="0" t="n">
        <f aca="false">B2932+1</f>
        <v>2932</v>
      </c>
      <c r="D2933" s="0" t="n">
        <v>0.62392795327014</v>
      </c>
      <c r="E2933" s="0" t="n">
        <v>2932</v>
      </c>
      <c r="G2933" s="0" t="n">
        <v>0.453316466782781</v>
      </c>
      <c r="H2933" s="0" t="n">
        <v>5674</v>
      </c>
    </row>
    <row r="2934" customFormat="false" ht="13" hidden="false" customHeight="false" outlineLevel="0" collapsed="false">
      <c r="A2934" s="0" t="n">
        <f aca="true">RAND()</f>
        <v>0.898538722808359</v>
      </c>
      <c r="B2934" s="0" t="n">
        <f aca="false">B2933+1</f>
        <v>2933</v>
      </c>
      <c r="D2934" s="0" t="n">
        <v>0.565878420793524</v>
      </c>
      <c r="E2934" s="0" t="n">
        <v>2933</v>
      </c>
      <c r="G2934" s="0" t="n">
        <v>0.453516772999137</v>
      </c>
      <c r="H2934" s="0" t="n">
        <v>6123</v>
      </c>
    </row>
    <row r="2935" customFormat="false" ht="13" hidden="false" customHeight="false" outlineLevel="0" collapsed="false">
      <c r="A2935" s="0" t="n">
        <f aca="true">RAND()</f>
        <v>0.363738594202732</v>
      </c>
      <c r="B2935" s="0" t="n">
        <f aca="false">B2934+1</f>
        <v>2934</v>
      </c>
      <c r="D2935" s="0" t="n">
        <v>0.649108676484502</v>
      </c>
      <c r="E2935" s="0" t="n">
        <v>2934</v>
      </c>
      <c r="G2935" s="0" t="n">
        <v>0.453707894621402</v>
      </c>
      <c r="H2935" s="0" t="n">
        <v>4957</v>
      </c>
    </row>
    <row r="2936" customFormat="false" ht="13" hidden="false" customHeight="false" outlineLevel="0" collapsed="false">
      <c r="A2936" s="0" t="n">
        <f aca="true">RAND()</f>
        <v>0.639256669515521</v>
      </c>
      <c r="B2936" s="0" t="n">
        <f aca="false">B2935+1</f>
        <v>2935</v>
      </c>
      <c r="D2936" s="0" t="n">
        <v>0.0944520208249742</v>
      </c>
      <c r="E2936" s="0" t="n">
        <v>2935</v>
      </c>
      <c r="G2936" s="0" t="n">
        <v>0.454105965773124</v>
      </c>
      <c r="H2936" s="0" t="n">
        <v>3983</v>
      </c>
    </row>
    <row r="2937" customFormat="false" ht="13" hidden="false" customHeight="false" outlineLevel="0" collapsed="false">
      <c r="A2937" s="0" t="n">
        <f aca="true">RAND()</f>
        <v>0.0736717110101086</v>
      </c>
      <c r="B2937" s="0" t="n">
        <f aca="false">B2936+1</f>
        <v>2936</v>
      </c>
      <c r="D2937" s="0" t="n">
        <v>0.509879168776948</v>
      </c>
      <c r="E2937" s="0" t="n">
        <v>2936</v>
      </c>
      <c r="G2937" s="0" t="n">
        <v>0.454150915456921</v>
      </c>
      <c r="H2937" s="0" t="n">
        <v>2742</v>
      </c>
    </row>
    <row r="2938" customFormat="false" ht="13" hidden="false" customHeight="false" outlineLevel="0" collapsed="false">
      <c r="A2938" s="0" t="n">
        <f aca="true">RAND()</f>
        <v>0.632314377976609</v>
      </c>
      <c r="B2938" s="0" t="n">
        <f aca="false">B2937+1</f>
        <v>2937</v>
      </c>
      <c r="D2938" s="0" t="n">
        <v>0.178662458798044</v>
      </c>
      <c r="E2938" s="0" t="n">
        <v>2937</v>
      </c>
      <c r="G2938" s="0" t="n">
        <v>0.454268705068898</v>
      </c>
      <c r="H2938" s="0" t="n">
        <v>4927</v>
      </c>
    </row>
    <row r="2939" customFormat="false" ht="13" hidden="false" customHeight="false" outlineLevel="0" collapsed="false">
      <c r="A2939" s="0" t="n">
        <f aca="true">RAND()</f>
        <v>0.896633611284603</v>
      </c>
      <c r="B2939" s="0" t="n">
        <f aca="false">B2938+1</f>
        <v>2938</v>
      </c>
      <c r="D2939" s="0" t="n">
        <v>0.342841304815011</v>
      </c>
      <c r="E2939" s="0" t="n">
        <v>2938</v>
      </c>
      <c r="G2939" s="0" t="n">
        <v>0.454323099480462</v>
      </c>
      <c r="H2939" s="0" t="n">
        <v>5219</v>
      </c>
    </row>
    <row r="2940" customFormat="false" ht="13" hidden="false" customHeight="false" outlineLevel="0" collapsed="false">
      <c r="A2940" s="0" t="n">
        <f aca="true">RAND()</f>
        <v>0.627750579826095</v>
      </c>
      <c r="B2940" s="0" t="n">
        <f aca="false">B2939+1</f>
        <v>2939</v>
      </c>
      <c r="D2940" s="0" t="n">
        <v>0.166620251796303</v>
      </c>
      <c r="E2940" s="0" t="n">
        <v>2939</v>
      </c>
      <c r="G2940" s="0" t="n">
        <v>0.454767598539547</v>
      </c>
      <c r="H2940" s="0" t="n">
        <v>3319</v>
      </c>
    </row>
    <row r="2941" customFormat="false" ht="13" hidden="false" customHeight="false" outlineLevel="0" collapsed="false">
      <c r="A2941" s="0" t="n">
        <f aca="true">RAND()</f>
        <v>0.590480075315618</v>
      </c>
      <c r="B2941" s="0" t="n">
        <f aca="false">B2940+1</f>
        <v>2940</v>
      </c>
      <c r="D2941" s="0" t="n">
        <v>0.384134263309548</v>
      </c>
      <c r="E2941" s="0" t="n">
        <v>2940</v>
      </c>
      <c r="G2941" s="0" t="n">
        <v>0.454782680690187</v>
      </c>
      <c r="H2941" s="0" t="n">
        <v>1109</v>
      </c>
    </row>
    <row r="2942" customFormat="false" ht="13" hidden="false" customHeight="false" outlineLevel="0" collapsed="false">
      <c r="A2942" s="0" t="n">
        <f aca="true">RAND()</f>
        <v>0.109691731102818</v>
      </c>
      <c r="B2942" s="0" t="n">
        <f aca="false">B2941+1</f>
        <v>2941</v>
      </c>
      <c r="D2942" s="0" t="n">
        <v>0.333330989069964</v>
      </c>
      <c r="E2942" s="0" t="n">
        <v>2941</v>
      </c>
      <c r="G2942" s="0" t="n">
        <v>0.454839286242532</v>
      </c>
      <c r="H2942" s="0" t="n">
        <v>5351</v>
      </c>
    </row>
    <row r="2943" customFormat="false" ht="13" hidden="false" customHeight="false" outlineLevel="0" collapsed="false">
      <c r="A2943" s="0" t="n">
        <f aca="true">RAND()</f>
        <v>0.15506635754597</v>
      </c>
      <c r="B2943" s="0" t="n">
        <f aca="false">B2942+1</f>
        <v>2942</v>
      </c>
      <c r="D2943" s="0" t="n">
        <v>0.493128455954775</v>
      </c>
      <c r="E2943" s="0" t="n">
        <v>2942</v>
      </c>
      <c r="G2943" s="0" t="n">
        <v>0.455006769238935</v>
      </c>
      <c r="H2943" s="0" t="n">
        <v>253</v>
      </c>
    </row>
    <row r="2944" customFormat="false" ht="13" hidden="false" customHeight="false" outlineLevel="0" collapsed="false">
      <c r="A2944" s="0" t="n">
        <f aca="true">RAND()</f>
        <v>0.387781316174813</v>
      </c>
      <c r="B2944" s="0" t="n">
        <f aca="false">B2943+1</f>
        <v>2943</v>
      </c>
      <c r="D2944" s="0" t="n">
        <v>0.671082959201158</v>
      </c>
      <c r="E2944" s="0" t="n">
        <v>2943</v>
      </c>
      <c r="G2944" s="0" t="n">
        <v>0.455124009833526</v>
      </c>
      <c r="H2944" s="0" t="n">
        <v>4955</v>
      </c>
    </row>
    <row r="2945" customFormat="false" ht="13" hidden="false" customHeight="false" outlineLevel="0" collapsed="false">
      <c r="A2945" s="0" t="n">
        <f aca="true">RAND()</f>
        <v>0.00199996008993415</v>
      </c>
      <c r="B2945" s="0" t="n">
        <f aca="false">B2944+1</f>
        <v>2944</v>
      </c>
      <c r="D2945" s="0" t="n">
        <v>0.319863454030383</v>
      </c>
      <c r="E2945" s="0" t="n">
        <v>2944</v>
      </c>
      <c r="G2945" s="0" t="n">
        <v>0.455145086696575</v>
      </c>
      <c r="H2945" s="0" t="n">
        <v>2545</v>
      </c>
    </row>
    <row r="2946" customFormat="false" ht="13" hidden="false" customHeight="false" outlineLevel="0" collapsed="false">
      <c r="A2946" s="0" t="n">
        <f aca="true">RAND()</f>
        <v>0.608286289483748</v>
      </c>
      <c r="B2946" s="0" t="n">
        <f aca="false">B2945+1</f>
        <v>2945</v>
      </c>
      <c r="D2946" s="0" t="n">
        <v>0.028073617408154</v>
      </c>
      <c r="E2946" s="0" t="n">
        <v>2945</v>
      </c>
      <c r="G2946" s="0" t="n">
        <v>0.455323545255851</v>
      </c>
      <c r="H2946" s="0" t="n">
        <v>2883</v>
      </c>
    </row>
    <row r="2947" customFormat="false" ht="13" hidden="false" customHeight="false" outlineLevel="0" collapsed="false">
      <c r="A2947" s="0" t="n">
        <f aca="true">RAND()</f>
        <v>0.241717547683885</v>
      </c>
      <c r="B2947" s="0" t="n">
        <f aca="false">B2946+1</f>
        <v>2946</v>
      </c>
      <c r="D2947" s="0" t="n">
        <v>0.061541359421426</v>
      </c>
      <c r="E2947" s="0" t="n">
        <v>2946</v>
      </c>
      <c r="G2947" s="0" t="n">
        <v>0.455396903091241</v>
      </c>
      <c r="H2947" s="0" t="n">
        <v>479</v>
      </c>
    </row>
    <row r="2948" customFormat="false" ht="13" hidden="false" customHeight="false" outlineLevel="0" collapsed="false">
      <c r="A2948" s="0" t="n">
        <f aca="true">RAND()</f>
        <v>0.138910145597552</v>
      </c>
      <c r="B2948" s="0" t="n">
        <f aca="false">B2947+1</f>
        <v>2947</v>
      </c>
      <c r="D2948" s="0" t="n">
        <v>0.141497044809512</v>
      </c>
      <c r="E2948" s="0" t="n">
        <v>2947</v>
      </c>
      <c r="G2948" s="0" t="n">
        <v>0.455621231903024</v>
      </c>
      <c r="H2948" s="0" t="n">
        <v>5578</v>
      </c>
    </row>
    <row r="2949" customFormat="false" ht="13" hidden="false" customHeight="false" outlineLevel="0" collapsed="false">
      <c r="A2949" s="0" t="n">
        <f aca="true">RAND()</f>
        <v>0.0967920550308976</v>
      </c>
      <c r="B2949" s="0" t="n">
        <f aca="false">B2948+1</f>
        <v>2948</v>
      </c>
      <c r="D2949" s="0" t="n">
        <v>0.320796571660139</v>
      </c>
      <c r="E2949" s="0" t="n">
        <v>2948</v>
      </c>
      <c r="G2949" s="0" t="n">
        <v>0.455716409717752</v>
      </c>
      <c r="H2949" s="0" t="n">
        <v>6110</v>
      </c>
    </row>
    <row r="2950" customFormat="false" ht="13" hidden="false" customHeight="false" outlineLevel="0" collapsed="false">
      <c r="A2950" s="0" t="n">
        <f aca="true">RAND()</f>
        <v>0.826189390668168</v>
      </c>
      <c r="B2950" s="0" t="n">
        <f aca="false">B2949+1</f>
        <v>2949</v>
      </c>
      <c r="D2950" s="0" t="n">
        <v>0.964058140069028</v>
      </c>
      <c r="E2950" s="0" t="n">
        <v>2949</v>
      </c>
      <c r="G2950" s="0" t="n">
        <v>0.456183860173951</v>
      </c>
      <c r="H2950" s="0" t="n">
        <v>5008</v>
      </c>
    </row>
    <row r="2951" customFormat="false" ht="13" hidden="false" customHeight="false" outlineLevel="0" collapsed="false">
      <c r="A2951" s="0" t="n">
        <f aca="true">RAND()</f>
        <v>0.746986543003927</v>
      </c>
      <c r="B2951" s="0" t="n">
        <f aca="false">B2950+1</f>
        <v>2950</v>
      </c>
      <c r="D2951" s="0" t="n">
        <v>0.830310874711358</v>
      </c>
      <c r="E2951" s="0" t="n">
        <v>2950</v>
      </c>
      <c r="G2951" s="0" t="n">
        <v>0.456292770079017</v>
      </c>
      <c r="H2951" s="0" t="n">
        <v>5263</v>
      </c>
    </row>
    <row r="2952" customFormat="false" ht="13" hidden="false" customHeight="false" outlineLevel="0" collapsed="false">
      <c r="A2952" s="0" t="n">
        <f aca="true">RAND()</f>
        <v>0.0193993547300716</v>
      </c>
      <c r="B2952" s="0" t="n">
        <f aca="false">B2951+1</f>
        <v>2951</v>
      </c>
      <c r="D2952" s="0" t="n">
        <v>0.686117103047764</v>
      </c>
      <c r="E2952" s="0" t="n">
        <v>2951</v>
      </c>
      <c r="G2952" s="0" t="n">
        <v>0.456336445471607</v>
      </c>
      <c r="H2952" s="0" t="n">
        <v>4312</v>
      </c>
    </row>
    <row r="2953" customFormat="false" ht="13" hidden="false" customHeight="false" outlineLevel="0" collapsed="false">
      <c r="A2953" s="0" t="n">
        <f aca="true">RAND()</f>
        <v>0.560011237596044</v>
      </c>
      <c r="B2953" s="0" t="n">
        <f aca="false">B2952+1</f>
        <v>2952</v>
      </c>
      <c r="D2953" s="0" t="n">
        <v>0.384181963672745</v>
      </c>
      <c r="E2953" s="0" t="n">
        <v>2952</v>
      </c>
      <c r="G2953" s="0" t="n">
        <v>0.456393405884228</v>
      </c>
      <c r="H2953" s="0" t="n">
        <v>4351</v>
      </c>
    </row>
    <row r="2954" customFormat="false" ht="13" hidden="false" customHeight="false" outlineLevel="0" collapsed="false">
      <c r="A2954" s="0" t="n">
        <f aca="true">RAND()</f>
        <v>0.705942963034447</v>
      </c>
      <c r="B2954" s="0" t="n">
        <f aca="false">B2953+1</f>
        <v>2953</v>
      </c>
      <c r="D2954" s="0" t="n">
        <v>0.512494571204115</v>
      </c>
      <c r="E2954" s="0" t="n">
        <v>2953</v>
      </c>
      <c r="G2954" s="0" t="n">
        <v>0.456486639679497</v>
      </c>
      <c r="H2954" s="0" t="n">
        <v>2594</v>
      </c>
    </row>
    <row r="2955" customFormat="false" ht="13" hidden="false" customHeight="false" outlineLevel="0" collapsed="false">
      <c r="A2955" s="0" t="n">
        <f aca="true">RAND()</f>
        <v>0.647150961466085</v>
      </c>
      <c r="B2955" s="0" t="n">
        <f aca="false">B2954+1</f>
        <v>2954</v>
      </c>
      <c r="D2955" s="0" t="n">
        <v>0.627992716335939</v>
      </c>
      <c r="E2955" s="0" t="n">
        <v>2954</v>
      </c>
      <c r="G2955" s="0" t="n">
        <v>0.456813737167067</v>
      </c>
      <c r="H2955" s="0" t="n">
        <v>5608</v>
      </c>
    </row>
    <row r="2956" customFormat="false" ht="13" hidden="false" customHeight="false" outlineLevel="0" collapsed="false">
      <c r="A2956" s="0" t="n">
        <f aca="true">RAND()</f>
        <v>0.94204861327432</v>
      </c>
      <c r="B2956" s="0" t="n">
        <f aca="false">B2955+1</f>
        <v>2955</v>
      </c>
      <c r="D2956" s="0" t="n">
        <v>0.287019992513706</v>
      </c>
      <c r="E2956" s="0" t="n">
        <v>2955</v>
      </c>
      <c r="G2956" s="0" t="n">
        <v>0.457123549131211</v>
      </c>
      <c r="H2956" s="0" t="n">
        <v>5397</v>
      </c>
    </row>
    <row r="2957" customFormat="false" ht="13" hidden="false" customHeight="false" outlineLevel="0" collapsed="false">
      <c r="A2957" s="0" t="n">
        <f aca="true">RAND()</f>
        <v>0.494552104593798</v>
      </c>
      <c r="B2957" s="0" t="n">
        <f aca="false">B2956+1</f>
        <v>2956</v>
      </c>
      <c r="D2957" s="0" t="n">
        <v>0.817047084263322</v>
      </c>
      <c r="E2957" s="0" t="n">
        <v>2956</v>
      </c>
      <c r="G2957" s="0" t="n">
        <v>0.457124255935923</v>
      </c>
      <c r="H2957" s="0" t="n">
        <v>2458</v>
      </c>
    </row>
    <row r="2958" customFormat="false" ht="13" hidden="false" customHeight="false" outlineLevel="0" collapsed="false">
      <c r="A2958" s="0" t="n">
        <f aca="true">RAND()</f>
        <v>0.101273805967871</v>
      </c>
      <c r="B2958" s="0" t="n">
        <f aca="false">B2957+1</f>
        <v>2957</v>
      </c>
      <c r="D2958" s="0" t="n">
        <v>0.876321496361015</v>
      </c>
      <c r="E2958" s="0" t="n">
        <v>2957</v>
      </c>
      <c r="G2958" s="0" t="n">
        <v>0.457404366451556</v>
      </c>
      <c r="H2958" s="0" t="n">
        <v>858</v>
      </c>
    </row>
    <row r="2959" customFormat="false" ht="13" hidden="false" customHeight="false" outlineLevel="0" collapsed="false">
      <c r="A2959" s="0" t="n">
        <f aca="true">RAND()</f>
        <v>0.726855097955794</v>
      </c>
      <c r="B2959" s="0" t="n">
        <f aca="false">B2958+1</f>
        <v>2958</v>
      </c>
      <c r="D2959" s="0" t="n">
        <v>0.732328183583377</v>
      </c>
      <c r="E2959" s="0" t="n">
        <v>2958</v>
      </c>
      <c r="G2959" s="0" t="n">
        <v>0.457544021649483</v>
      </c>
      <c r="H2959" s="0" t="n">
        <v>5402</v>
      </c>
    </row>
    <row r="2960" customFormat="false" ht="13" hidden="false" customHeight="false" outlineLevel="0" collapsed="false">
      <c r="A2960" s="0" t="n">
        <f aca="true">RAND()</f>
        <v>0.533884415098413</v>
      </c>
      <c r="B2960" s="0" t="n">
        <f aca="false">B2959+1</f>
        <v>2959</v>
      </c>
      <c r="D2960" s="0" t="n">
        <v>0.527323341864758</v>
      </c>
      <c r="E2960" s="0" t="n">
        <v>2959</v>
      </c>
      <c r="G2960" s="0" t="n">
        <v>0.458047246411297</v>
      </c>
      <c r="H2960" s="0" t="n">
        <v>2029</v>
      </c>
    </row>
    <row r="2961" customFormat="false" ht="13" hidden="false" customHeight="false" outlineLevel="0" collapsed="false">
      <c r="A2961" s="0" t="n">
        <f aca="true">RAND()</f>
        <v>0.862347403035871</v>
      </c>
      <c r="B2961" s="0" t="n">
        <f aca="false">B2960+1</f>
        <v>2960</v>
      </c>
      <c r="D2961" s="0" t="n">
        <v>0.46883722588791</v>
      </c>
      <c r="E2961" s="0" t="n">
        <v>2960</v>
      </c>
      <c r="G2961" s="0" t="n">
        <v>0.458552343619886</v>
      </c>
      <c r="H2961" s="0" t="n">
        <v>5196</v>
      </c>
    </row>
    <row r="2962" customFormat="false" ht="13" hidden="false" customHeight="false" outlineLevel="0" collapsed="false">
      <c r="A2962" s="0" t="n">
        <f aca="true">RAND()</f>
        <v>0.049656424708878</v>
      </c>
      <c r="B2962" s="0" t="n">
        <f aca="false">B2961+1</f>
        <v>2961</v>
      </c>
      <c r="D2962" s="0" t="n">
        <v>0.984447413357913</v>
      </c>
      <c r="E2962" s="0" t="n">
        <v>2961</v>
      </c>
      <c r="G2962" s="0" t="n">
        <v>0.458573187936054</v>
      </c>
      <c r="H2962" s="0" t="n">
        <v>3393</v>
      </c>
    </row>
    <row r="2963" customFormat="false" ht="13" hidden="false" customHeight="false" outlineLevel="0" collapsed="false">
      <c r="A2963" s="0" t="n">
        <f aca="true">RAND()</f>
        <v>0.946054751411561</v>
      </c>
      <c r="B2963" s="0" t="n">
        <f aca="false">B2962+1</f>
        <v>2962</v>
      </c>
      <c r="D2963" s="0" t="n">
        <v>0.562359247898712</v>
      </c>
      <c r="E2963" s="0" t="n">
        <v>2962</v>
      </c>
      <c r="G2963" s="0" t="n">
        <v>0.458763741265102</v>
      </c>
      <c r="H2963" s="0" t="n">
        <v>2450</v>
      </c>
    </row>
    <row r="2964" customFormat="false" ht="13" hidden="false" customHeight="false" outlineLevel="0" collapsed="false">
      <c r="A2964" s="0" t="n">
        <f aca="true">RAND()</f>
        <v>0.803553605248087</v>
      </c>
      <c r="B2964" s="0" t="n">
        <f aca="false">B2963+1</f>
        <v>2963</v>
      </c>
      <c r="D2964" s="0" t="n">
        <v>0.647620311537139</v>
      </c>
      <c r="E2964" s="0" t="n">
        <v>2963</v>
      </c>
      <c r="G2964" s="0" t="n">
        <v>0.458827540776838</v>
      </c>
      <c r="H2964" s="0" t="n">
        <v>820</v>
      </c>
    </row>
    <row r="2965" customFormat="false" ht="13" hidden="false" customHeight="false" outlineLevel="0" collapsed="false">
      <c r="A2965" s="0" t="n">
        <f aca="true">RAND()</f>
        <v>0.303574371858497</v>
      </c>
      <c r="B2965" s="0" t="n">
        <f aca="false">B2964+1</f>
        <v>2964</v>
      </c>
      <c r="D2965" s="0" t="n">
        <v>0.580814782428206</v>
      </c>
      <c r="E2965" s="0" t="n">
        <v>2964</v>
      </c>
      <c r="G2965" s="0" t="n">
        <v>0.458834907128221</v>
      </c>
      <c r="H2965" s="0" t="n">
        <v>2630</v>
      </c>
    </row>
    <row r="2966" customFormat="false" ht="13" hidden="false" customHeight="false" outlineLevel="0" collapsed="false">
      <c r="A2966" s="0" t="n">
        <f aca="true">RAND()</f>
        <v>0.53582408640694</v>
      </c>
      <c r="B2966" s="0" t="n">
        <f aca="false">B2965+1</f>
        <v>2965</v>
      </c>
      <c r="D2966" s="0" t="n">
        <v>0.902311936271872</v>
      </c>
      <c r="E2966" s="0" t="n">
        <v>2965</v>
      </c>
      <c r="G2966" s="0" t="n">
        <v>0.458858065576351</v>
      </c>
      <c r="H2966" s="0" t="n">
        <v>6096</v>
      </c>
    </row>
    <row r="2967" customFormat="false" ht="13" hidden="false" customHeight="false" outlineLevel="0" collapsed="false">
      <c r="A2967" s="0" t="n">
        <f aca="true">RAND()</f>
        <v>0.982790387792834</v>
      </c>
      <c r="B2967" s="0" t="n">
        <f aca="false">B2966+1</f>
        <v>2966</v>
      </c>
      <c r="D2967" s="0" t="n">
        <v>0.464539100888032</v>
      </c>
      <c r="E2967" s="0" t="n">
        <v>2966</v>
      </c>
      <c r="G2967" s="0" t="n">
        <v>0.458860510975683</v>
      </c>
      <c r="H2967" s="0" t="n">
        <v>1504</v>
      </c>
    </row>
    <row r="2968" customFormat="false" ht="13" hidden="false" customHeight="false" outlineLevel="0" collapsed="false">
      <c r="A2968" s="0" t="n">
        <f aca="true">RAND()</f>
        <v>0.354823217616378</v>
      </c>
      <c r="B2968" s="0" t="n">
        <f aca="false">B2967+1</f>
        <v>2967</v>
      </c>
      <c r="D2968" s="0" t="n">
        <v>0.500110091013994</v>
      </c>
      <c r="E2968" s="0" t="n">
        <v>2967</v>
      </c>
      <c r="G2968" s="0" t="n">
        <v>0.458865873621107</v>
      </c>
      <c r="H2968" s="0" t="n">
        <v>6119</v>
      </c>
    </row>
    <row r="2969" customFormat="false" ht="13" hidden="false" customHeight="false" outlineLevel="0" collapsed="false">
      <c r="A2969" s="0" t="n">
        <f aca="true">RAND()</f>
        <v>0.902509955936119</v>
      </c>
      <c r="B2969" s="0" t="n">
        <f aca="false">B2968+1</f>
        <v>2968</v>
      </c>
      <c r="D2969" s="0" t="n">
        <v>0.130006466549276</v>
      </c>
      <c r="E2969" s="0" t="n">
        <v>2968</v>
      </c>
      <c r="G2969" s="0" t="n">
        <v>0.45906190104688</v>
      </c>
      <c r="H2969" s="0" t="n">
        <v>5967</v>
      </c>
    </row>
    <row r="2970" customFormat="false" ht="13" hidden="false" customHeight="false" outlineLevel="0" collapsed="false">
      <c r="A2970" s="0" t="n">
        <f aca="true">RAND()</f>
        <v>0.929964461646272</v>
      </c>
      <c r="B2970" s="0" t="n">
        <f aca="false">B2969+1</f>
        <v>2969</v>
      </c>
      <c r="D2970" s="0" t="n">
        <v>0.429272465138638</v>
      </c>
      <c r="E2970" s="0" t="n">
        <v>2969</v>
      </c>
      <c r="G2970" s="0" t="n">
        <v>0.459223342373662</v>
      </c>
      <c r="H2970" s="0" t="n">
        <v>6288</v>
      </c>
    </row>
    <row r="2971" customFormat="false" ht="13" hidden="false" customHeight="false" outlineLevel="0" collapsed="false">
      <c r="A2971" s="0" t="n">
        <f aca="true">RAND()</f>
        <v>0.102287861696696</v>
      </c>
      <c r="B2971" s="0" t="n">
        <f aca="false">B2970+1</f>
        <v>2970</v>
      </c>
      <c r="D2971" s="0" t="n">
        <v>0.623696460907922</v>
      </c>
      <c r="E2971" s="0" t="n">
        <v>2970</v>
      </c>
      <c r="G2971" s="0" t="n">
        <v>0.45932659506434</v>
      </c>
      <c r="H2971" s="0" t="n">
        <v>5187</v>
      </c>
    </row>
    <row r="2972" customFormat="false" ht="13" hidden="false" customHeight="false" outlineLevel="0" collapsed="false">
      <c r="A2972" s="0" t="n">
        <f aca="true">RAND()</f>
        <v>0.563691950338883</v>
      </c>
      <c r="B2972" s="0" t="n">
        <f aca="false">B2971+1</f>
        <v>2971</v>
      </c>
      <c r="D2972" s="0" t="n">
        <v>0.0406187044445687</v>
      </c>
      <c r="E2972" s="0" t="n">
        <v>2971</v>
      </c>
      <c r="G2972" s="0" t="n">
        <v>0.459367933359317</v>
      </c>
      <c r="H2972" s="0" t="n">
        <v>1141</v>
      </c>
    </row>
    <row r="2973" customFormat="false" ht="13" hidden="false" customHeight="false" outlineLevel="0" collapsed="false">
      <c r="A2973" s="0" t="n">
        <f aca="true">RAND()</f>
        <v>0.778859455582034</v>
      </c>
      <c r="B2973" s="0" t="n">
        <f aca="false">B2972+1</f>
        <v>2972</v>
      </c>
      <c r="D2973" s="0" t="n">
        <v>0.196723376150658</v>
      </c>
      <c r="E2973" s="0" t="n">
        <v>2972</v>
      </c>
      <c r="G2973" s="0" t="n">
        <v>0.4596141450902</v>
      </c>
      <c r="H2973" s="0" t="n">
        <v>767</v>
      </c>
    </row>
    <row r="2974" customFormat="false" ht="13" hidden="false" customHeight="false" outlineLevel="0" collapsed="false">
      <c r="A2974" s="0" t="n">
        <f aca="true">RAND()</f>
        <v>0.790592713617839</v>
      </c>
      <c r="B2974" s="0" t="n">
        <f aca="false">B2973+1</f>
        <v>2973</v>
      </c>
      <c r="D2974" s="0" t="n">
        <v>0.032681869543012</v>
      </c>
      <c r="E2974" s="0" t="n">
        <v>2973</v>
      </c>
      <c r="G2974" s="0" t="n">
        <v>0.459678998331583</v>
      </c>
      <c r="H2974" s="0" t="n">
        <v>4418</v>
      </c>
    </row>
    <row r="2975" customFormat="false" ht="13" hidden="false" customHeight="false" outlineLevel="0" collapsed="false">
      <c r="A2975" s="0" t="n">
        <f aca="true">RAND()</f>
        <v>0.679288379604804</v>
      </c>
      <c r="B2975" s="0" t="n">
        <f aca="false">B2974+1</f>
        <v>2974</v>
      </c>
      <c r="D2975" s="0" t="n">
        <v>0.678191524158137</v>
      </c>
      <c r="E2975" s="0" t="n">
        <v>2974</v>
      </c>
      <c r="G2975" s="0" t="n">
        <v>0.459701282731658</v>
      </c>
      <c r="H2975" s="0" t="n">
        <v>2335</v>
      </c>
    </row>
    <row r="2976" customFormat="false" ht="13" hidden="false" customHeight="false" outlineLevel="0" collapsed="false">
      <c r="A2976" s="0" t="n">
        <f aca="true">RAND()</f>
        <v>0.317950600895641</v>
      </c>
      <c r="B2976" s="0" t="n">
        <f aca="false">B2975+1</f>
        <v>2975</v>
      </c>
      <c r="D2976" s="0" t="n">
        <v>0.0831200043521676</v>
      </c>
      <c r="E2976" s="0" t="n">
        <v>2975</v>
      </c>
      <c r="G2976" s="0" t="n">
        <v>0.459805873912956</v>
      </c>
      <c r="H2976" s="0" t="n">
        <v>2723</v>
      </c>
    </row>
    <row r="2977" customFormat="false" ht="13" hidden="false" customHeight="false" outlineLevel="0" collapsed="false">
      <c r="A2977" s="0" t="n">
        <f aca="true">RAND()</f>
        <v>0.437604187182309</v>
      </c>
      <c r="B2977" s="0" t="n">
        <f aca="false">B2976+1</f>
        <v>2976</v>
      </c>
      <c r="D2977" s="0" t="n">
        <v>0.18828715570362</v>
      </c>
      <c r="E2977" s="0" t="n">
        <v>2976</v>
      </c>
      <c r="G2977" s="0" t="n">
        <v>0.459834855390909</v>
      </c>
      <c r="H2977" s="0" t="n">
        <v>1559</v>
      </c>
    </row>
    <row r="2978" customFormat="false" ht="13" hidden="false" customHeight="false" outlineLevel="0" collapsed="false">
      <c r="A2978" s="0" t="n">
        <f aca="true">RAND()</f>
        <v>0.961896048530502</v>
      </c>
      <c r="B2978" s="0" t="n">
        <f aca="false">B2977+1</f>
        <v>2977</v>
      </c>
      <c r="D2978" s="0" t="n">
        <v>0.43476236241986</v>
      </c>
      <c r="E2978" s="0" t="n">
        <v>2977</v>
      </c>
      <c r="G2978" s="0" t="n">
        <v>0.459885700874111</v>
      </c>
      <c r="H2978" s="0" t="n">
        <v>3484</v>
      </c>
    </row>
    <row r="2979" customFormat="false" ht="13" hidden="false" customHeight="false" outlineLevel="0" collapsed="false">
      <c r="A2979" s="0" t="n">
        <f aca="true">RAND()</f>
        <v>0.729697317466715</v>
      </c>
      <c r="B2979" s="0" t="n">
        <f aca="false">B2978+1</f>
        <v>2978</v>
      </c>
      <c r="D2979" s="0" t="n">
        <v>0.352457006784789</v>
      </c>
      <c r="E2979" s="0" t="n">
        <v>2978</v>
      </c>
      <c r="G2979" s="0" t="n">
        <v>0.459963576648079</v>
      </c>
      <c r="H2979" s="0" t="n">
        <v>5855</v>
      </c>
    </row>
    <row r="2980" customFormat="false" ht="13" hidden="false" customHeight="false" outlineLevel="0" collapsed="false">
      <c r="A2980" s="0" t="n">
        <f aca="true">RAND()</f>
        <v>0.706162739987636</v>
      </c>
      <c r="B2980" s="0" t="n">
        <f aca="false">B2979+1</f>
        <v>2979</v>
      </c>
      <c r="D2980" s="0" t="n">
        <v>0.206727352164307</v>
      </c>
      <c r="E2980" s="0" t="n">
        <v>2979</v>
      </c>
      <c r="G2980" s="0" t="n">
        <v>0.460099196108786</v>
      </c>
      <c r="H2980" s="0" t="n">
        <v>5061</v>
      </c>
    </row>
    <row r="2981" customFormat="false" ht="13" hidden="false" customHeight="false" outlineLevel="0" collapsed="false">
      <c r="A2981" s="0" t="n">
        <f aca="true">RAND()</f>
        <v>0.560396965266406</v>
      </c>
      <c r="B2981" s="0" t="n">
        <f aca="false">B2980+1</f>
        <v>2980</v>
      </c>
      <c r="D2981" s="0" t="n">
        <v>0.410829340587043</v>
      </c>
      <c r="E2981" s="0" t="n">
        <v>2980</v>
      </c>
      <c r="G2981" s="0" t="n">
        <v>0.460133466617663</v>
      </c>
      <c r="H2981" s="0" t="n">
        <v>4708</v>
      </c>
    </row>
    <row r="2982" customFormat="false" ht="13" hidden="false" customHeight="false" outlineLevel="0" collapsed="false">
      <c r="A2982" s="0" t="n">
        <f aca="true">RAND()</f>
        <v>0.652855389477283</v>
      </c>
      <c r="B2982" s="0" t="n">
        <f aca="false">B2981+1</f>
        <v>2981</v>
      </c>
      <c r="D2982" s="0" t="n">
        <v>0.304375735859139</v>
      </c>
      <c r="E2982" s="0" t="n">
        <v>2981</v>
      </c>
      <c r="G2982" s="0" t="n">
        <v>0.460442947834068</v>
      </c>
      <c r="H2982" s="0" t="n">
        <v>4354</v>
      </c>
    </row>
    <row r="2983" customFormat="false" ht="13" hidden="false" customHeight="false" outlineLevel="0" collapsed="false">
      <c r="A2983" s="0" t="n">
        <f aca="true">RAND()</f>
        <v>0.219880627740651</v>
      </c>
      <c r="B2983" s="0" t="n">
        <f aca="false">B2982+1</f>
        <v>2982</v>
      </c>
      <c r="D2983" s="0" t="n">
        <v>0.153581800958818</v>
      </c>
      <c r="E2983" s="0" t="n">
        <v>2982</v>
      </c>
      <c r="G2983" s="0" t="n">
        <v>0.460863391140265</v>
      </c>
      <c r="H2983" s="0" t="n">
        <v>3089</v>
      </c>
    </row>
    <row r="2984" customFormat="false" ht="13" hidden="false" customHeight="false" outlineLevel="0" collapsed="false">
      <c r="A2984" s="0" t="n">
        <f aca="true">RAND()</f>
        <v>0.209608438055799</v>
      </c>
      <c r="B2984" s="0" t="n">
        <f aca="false">B2983+1</f>
        <v>2983</v>
      </c>
      <c r="D2984" s="0" t="n">
        <v>0.371682680910453</v>
      </c>
      <c r="E2984" s="0" t="n">
        <v>2983</v>
      </c>
      <c r="G2984" s="0" t="n">
        <v>0.461273232956046</v>
      </c>
      <c r="H2984" s="0" t="n">
        <v>4590</v>
      </c>
    </row>
    <row r="2985" customFormat="false" ht="13" hidden="false" customHeight="false" outlineLevel="0" collapsed="false">
      <c r="A2985" s="0" t="n">
        <f aca="true">RAND()</f>
        <v>0.0787049161511846</v>
      </c>
      <c r="B2985" s="0" t="n">
        <f aca="false">B2984+1</f>
        <v>2984</v>
      </c>
      <c r="D2985" s="0" t="n">
        <v>0.728853373965649</v>
      </c>
      <c r="E2985" s="0" t="n">
        <v>2984</v>
      </c>
      <c r="G2985" s="0" t="n">
        <v>0.46184054610876</v>
      </c>
      <c r="H2985" s="0" t="n">
        <v>5750</v>
      </c>
    </row>
    <row r="2986" customFormat="false" ht="13" hidden="false" customHeight="false" outlineLevel="0" collapsed="false">
      <c r="A2986" s="0" t="n">
        <f aca="true">RAND()</f>
        <v>0.175192047805288</v>
      </c>
      <c r="B2986" s="0" t="n">
        <f aca="false">B2985+1</f>
        <v>2985</v>
      </c>
      <c r="D2986" s="0" t="n">
        <v>0.102164447214818</v>
      </c>
      <c r="E2986" s="0" t="n">
        <v>2985</v>
      </c>
      <c r="G2986" s="0" t="n">
        <v>0.461849049344892</v>
      </c>
      <c r="H2986" s="0" t="n">
        <v>6385</v>
      </c>
    </row>
    <row r="2987" customFormat="false" ht="13" hidden="false" customHeight="false" outlineLevel="0" collapsed="false">
      <c r="A2987" s="0" t="n">
        <f aca="true">RAND()</f>
        <v>0.287356116834297</v>
      </c>
      <c r="B2987" s="0" t="n">
        <f aca="false">B2986+1</f>
        <v>2986</v>
      </c>
      <c r="D2987" s="0" t="n">
        <v>0.452680067091023</v>
      </c>
      <c r="E2987" s="0" t="n">
        <v>2986</v>
      </c>
      <c r="G2987" s="0" t="n">
        <v>0.461944590654639</v>
      </c>
      <c r="H2987" s="0" t="n">
        <v>3600</v>
      </c>
    </row>
    <row r="2988" customFormat="false" ht="13" hidden="false" customHeight="false" outlineLevel="0" collapsed="false">
      <c r="A2988" s="0" t="n">
        <f aca="true">RAND()</f>
        <v>0.87236636632996</v>
      </c>
      <c r="B2988" s="0" t="n">
        <f aca="false">B2987+1</f>
        <v>2987</v>
      </c>
      <c r="D2988" s="0" t="n">
        <v>0.355558317274699</v>
      </c>
      <c r="E2988" s="0" t="n">
        <v>2987</v>
      </c>
      <c r="G2988" s="0" t="n">
        <v>0.461986045745107</v>
      </c>
      <c r="H2988" s="0" t="n">
        <v>4404</v>
      </c>
    </row>
    <row r="2989" customFormat="false" ht="13" hidden="false" customHeight="false" outlineLevel="0" collapsed="false">
      <c r="A2989" s="0" t="n">
        <f aca="true">RAND()</f>
        <v>0.548613041184121</v>
      </c>
      <c r="B2989" s="0" t="n">
        <f aca="false">B2988+1</f>
        <v>2988</v>
      </c>
      <c r="D2989" s="0" t="n">
        <v>0.266749557506955</v>
      </c>
      <c r="E2989" s="0" t="n">
        <v>2988</v>
      </c>
      <c r="G2989" s="0" t="n">
        <v>0.462064872467636</v>
      </c>
      <c r="H2989" s="0" t="n">
        <v>604</v>
      </c>
    </row>
    <row r="2990" customFormat="false" ht="13" hidden="false" customHeight="false" outlineLevel="0" collapsed="false">
      <c r="A2990" s="0" t="n">
        <f aca="true">RAND()</f>
        <v>0.691512187104065</v>
      </c>
      <c r="B2990" s="0" t="n">
        <f aca="false">B2989+1</f>
        <v>2989</v>
      </c>
      <c r="D2990" s="0" t="n">
        <v>0.131413352499294</v>
      </c>
      <c r="E2990" s="0" t="n">
        <v>2989</v>
      </c>
      <c r="G2990" s="0" t="n">
        <v>0.46210504449121</v>
      </c>
      <c r="H2990" s="0" t="n">
        <v>1746</v>
      </c>
    </row>
    <row r="2991" customFormat="false" ht="13" hidden="false" customHeight="false" outlineLevel="0" collapsed="false">
      <c r="A2991" s="0" t="n">
        <f aca="true">RAND()</f>
        <v>0.083542426320417</v>
      </c>
      <c r="B2991" s="0" t="n">
        <f aca="false">B2990+1</f>
        <v>2990</v>
      </c>
      <c r="D2991" s="0" t="n">
        <v>0.93639999890911</v>
      </c>
      <c r="E2991" s="0" t="n">
        <v>2990</v>
      </c>
      <c r="G2991" s="0" t="n">
        <v>0.462208204667149</v>
      </c>
      <c r="H2991" s="0" t="n">
        <v>1285</v>
      </c>
    </row>
    <row r="2992" customFormat="false" ht="13" hidden="false" customHeight="false" outlineLevel="0" collapsed="false">
      <c r="A2992" s="0" t="n">
        <f aca="true">RAND()</f>
        <v>0.968371405581654</v>
      </c>
      <c r="B2992" s="0" t="n">
        <f aca="false">B2991+1</f>
        <v>2991</v>
      </c>
      <c r="D2992" s="0" t="n">
        <v>0.0327682084516709</v>
      </c>
      <c r="E2992" s="0" t="n">
        <v>2991</v>
      </c>
      <c r="G2992" s="0" t="n">
        <v>0.462397443990085</v>
      </c>
      <c r="H2992" s="0" t="n">
        <v>2169</v>
      </c>
    </row>
    <row r="2993" customFormat="false" ht="13" hidden="false" customHeight="false" outlineLevel="0" collapsed="false">
      <c r="A2993" s="0" t="n">
        <f aca="true">RAND()</f>
        <v>0.229698608048486</v>
      </c>
      <c r="B2993" s="0" t="n">
        <f aca="false">B2992+1</f>
        <v>2992</v>
      </c>
      <c r="D2993" s="0" t="n">
        <v>0.947235453191752</v>
      </c>
      <c r="E2993" s="0" t="n">
        <v>2992</v>
      </c>
      <c r="G2993" s="0" t="n">
        <v>0.462440448744019</v>
      </c>
      <c r="H2993" s="0" t="n">
        <v>5471</v>
      </c>
    </row>
    <row r="2994" customFormat="false" ht="13" hidden="false" customHeight="false" outlineLevel="0" collapsed="false">
      <c r="A2994" s="0" t="n">
        <f aca="true">RAND()</f>
        <v>0.817765926184465</v>
      </c>
      <c r="B2994" s="0" t="n">
        <f aca="false">B2993+1</f>
        <v>2993</v>
      </c>
      <c r="D2994" s="0" t="n">
        <v>0.787907623989668</v>
      </c>
      <c r="E2994" s="0" t="n">
        <v>2993</v>
      </c>
      <c r="G2994" s="0" t="n">
        <v>0.462474622857371</v>
      </c>
      <c r="H2994" s="0" t="n">
        <v>967</v>
      </c>
    </row>
    <row r="2995" customFormat="false" ht="13" hidden="false" customHeight="false" outlineLevel="0" collapsed="false">
      <c r="A2995" s="0" t="n">
        <f aca="true">RAND()</f>
        <v>0.582970369958882</v>
      </c>
      <c r="B2995" s="0" t="n">
        <f aca="false">B2994+1</f>
        <v>2994</v>
      </c>
      <c r="D2995" s="0" t="n">
        <v>0.982344425074189</v>
      </c>
      <c r="E2995" s="0" t="n">
        <v>2994</v>
      </c>
      <c r="G2995" s="0" t="n">
        <v>0.462486765086396</v>
      </c>
      <c r="H2995" s="0" t="n">
        <v>2402</v>
      </c>
    </row>
    <row r="2996" customFormat="false" ht="13" hidden="false" customHeight="false" outlineLevel="0" collapsed="false">
      <c r="A2996" s="0" t="n">
        <f aca="true">RAND()</f>
        <v>0.297619243790056</v>
      </c>
      <c r="B2996" s="0" t="n">
        <f aca="false">B2995+1</f>
        <v>2995</v>
      </c>
      <c r="D2996" s="0" t="n">
        <v>0.701684679418577</v>
      </c>
      <c r="E2996" s="0" t="n">
        <v>2995</v>
      </c>
      <c r="G2996" s="0" t="n">
        <v>0.462487476596834</v>
      </c>
      <c r="H2996" s="0" t="n">
        <v>3565</v>
      </c>
    </row>
    <row r="2997" customFormat="false" ht="13" hidden="false" customHeight="false" outlineLevel="0" collapsed="false">
      <c r="A2997" s="0" t="n">
        <f aca="true">RAND()</f>
        <v>0.632254276429914</v>
      </c>
      <c r="B2997" s="0" t="n">
        <f aca="false">B2996+1</f>
        <v>2996</v>
      </c>
      <c r="D2997" s="0" t="n">
        <v>0.570749111710029</v>
      </c>
      <c r="E2997" s="0" t="n">
        <v>2996</v>
      </c>
      <c r="G2997" s="0" t="n">
        <v>0.462522351783264</v>
      </c>
      <c r="H2997" s="0" t="n">
        <v>5242</v>
      </c>
    </row>
    <row r="2998" customFormat="false" ht="13" hidden="false" customHeight="false" outlineLevel="0" collapsed="false">
      <c r="A2998" s="0" t="n">
        <f aca="true">RAND()</f>
        <v>0.442995868606551</v>
      </c>
      <c r="B2998" s="0" t="n">
        <f aca="false">B2997+1</f>
        <v>2997</v>
      </c>
      <c r="D2998" s="0" t="n">
        <v>0.937056053479864</v>
      </c>
      <c r="E2998" s="0" t="n">
        <v>2997</v>
      </c>
      <c r="G2998" s="0" t="n">
        <v>0.4626838744216</v>
      </c>
      <c r="H2998" s="0" t="n">
        <v>3837</v>
      </c>
    </row>
    <row r="2999" customFormat="false" ht="13" hidden="false" customHeight="false" outlineLevel="0" collapsed="false">
      <c r="A2999" s="0" t="n">
        <f aca="true">RAND()</f>
        <v>0.15264286486729</v>
      </c>
      <c r="B2999" s="0" t="n">
        <f aca="false">B2998+1</f>
        <v>2998</v>
      </c>
      <c r="D2999" s="0" t="n">
        <v>0.56293595017452</v>
      </c>
      <c r="E2999" s="0" t="n">
        <v>2998</v>
      </c>
      <c r="G2999" s="0" t="n">
        <v>0.462892367149834</v>
      </c>
      <c r="H2999" s="0" t="n">
        <v>288</v>
      </c>
    </row>
    <row r="3000" customFormat="false" ht="13" hidden="false" customHeight="false" outlineLevel="0" collapsed="false">
      <c r="A3000" s="0" t="n">
        <f aca="true">RAND()</f>
        <v>0.37169192065328</v>
      </c>
      <c r="B3000" s="0" t="n">
        <f aca="false">B2999+1</f>
        <v>2999</v>
      </c>
      <c r="D3000" s="0" t="n">
        <v>0.115494504196249</v>
      </c>
      <c r="E3000" s="0" t="n">
        <v>2999</v>
      </c>
      <c r="G3000" s="0" t="n">
        <v>0.463035213364492</v>
      </c>
      <c r="H3000" s="0" t="n">
        <v>6183</v>
      </c>
    </row>
    <row r="3001" customFormat="false" ht="13" hidden="false" customHeight="false" outlineLevel="0" collapsed="false">
      <c r="A3001" s="0" t="n">
        <f aca="true">RAND()</f>
        <v>0.960379802931773</v>
      </c>
      <c r="B3001" s="0" t="n">
        <f aca="false">B3000+1</f>
        <v>3000</v>
      </c>
      <c r="D3001" s="0" t="n">
        <v>0.309144540710804</v>
      </c>
      <c r="E3001" s="0" t="n">
        <v>3000</v>
      </c>
      <c r="G3001" s="0" t="n">
        <v>0.46313584424388</v>
      </c>
      <c r="H3001" s="0" t="n">
        <v>3370</v>
      </c>
    </row>
    <row r="3002" customFormat="false" ht="13" hidden="false" customHeight="false" outlineLevel="0" collapsed="false">
      <c r="A3002" s="0" t="n">
        <f aca="true">RAND()</f>
        <v>0.793671250554983</v>
      </c>
      <c r="B3002" s="0" t="n">
        <f aca="false">B3001+1</f>
        <v>3001</v>
      </c>
      <c r="D3002" s="0" t="n">
        <v>0.245389757705198</v>
      </c>
      <c r="E3002" s="0" t="n">
        <v>3001</v>
      </c>
      <c r="G3002" s="0" t="n">
        <v>0.463229880348081</v>
      </c>
      <c r="H3002" s="0" t="n">
        <v>5001</v>
      </c>
    </row>
    <row r="3003" customFormat="false" ht="13" hidden="false" customHeight="false" outlineLevel="0" collapsed="false">
      <c r="A3003" s="0" t="n">
        <f aca="true">RAND()</f>
        <v>0.537165407900263</v>
      </c>
      <c r="B3003" s="0" t="n">
        <f aca="false">B3002+1</f>
        <v>3002</v>
      </c>
      <c r="D3003" s="0" t="n">
        <v>0.42708264679186</v>
      </c>
      <c r="E3003" s="0" t="n">
        <v>3002</v>
      </c>
      <c r="G3003" s="0" t="n">
        <v>0.463403812142133</v>
      </c>
      <c r="H3003" s="0" t="n">
        <v>5657</v>
      </c>
    </row>
    <row r="3004" customFormat="false" ht="13" hidden="false" customHeight="false" outlineLevel="0" collapsed="false">
      <c r="A3004" s="0" t="n">
        <f aca="true">RAND()</f>
        <v>0.535068524383933</v>
      </c>
      <c r="B3004" s="0" t="n">
        <f aca="false">B3003+1</f>
        <v>3003</v>
      </c>
      <c r="D3004" s="0" t="n">
        <v>0.387923903101182</v>
      </c>
      <c r="E3004" s="0" t="n">
        <v>3003</v>
      </c>
      <c r="G3004" s="0" t="n">
        <v>0.463764918172274</v>
      </c>
      <c r="H3004" s="0" t="n">
        <v>4039</v>
      </c>
    </row>
    <row r="3005" customFormat="false" ht="13" hidden="false" customHeight="false" outlineLevel="0" collapsed="false">
      <c r="A3005" s="0" t="n">
        <f aca="true">RAND()</f>
        <v>0.493903453377633</v>
      </c>
      <c r="B3005" s="0" t="n">
        <f aca="false">B3004+1</f>
        <v>3004</v>
      </c>
      <c r="D3005" s="0" t="n">
        <v>0.0146201106936132</v>
      </c>
      <c r="E3005" s="0" t="n">
        <v>3004</v>
      </c>
      <c r="G3005" s="0" t="n">
        <v>0.463788442471014</v>
      </c>
      <c r="H3005" s="0" t="n">
        <v>3794</v>
      </c>
    </row>
    <row r="3006" customFormat="false" ht="13" hidden="false" customHeight="false" outlineLevel="0" collapsed="false">
      <c r="A3006" s="0" t="n">
        <f aca="true">RAND()</f>
        <v>0.318982805276849</v>
      </c>
      <c r="B3006" s="0" t="n">
        <f aca="false">B3005+1</f>
        <v>3005</v>
      </c>
      <c r="D3006" s="0" t="n">
        <v>0.792409335266711</v>
      </c>
      <c r="E3006" s="0" t="n">
        <v>3005</v>
      </c>
      <c r="G3006" s="0" t="n">
        <v>0.463809328632124</v>
      </c>
      <c r="H3006" s="0" t="n">
        <v>5384</v>
      </c>
    </row>
    <row r="3007" customFormat="false" ht="13" hidden="false" customHeight="false" outlineLevel="0" collapsed="false">
      <c r="A3007" s="0" t="n">
        <f aca="true">RAND()</f>
        <v>0.300562025094844</v>
      </c>
      <c r="B3007" s="0" t="n">
        <f aca="false">B3006+1</f>
        <v>3006</v>
      </c>
      <c r="D3007" s="0" t="n">
        <v>0.8851729387452</v>
      </c>
      <c r="E3007" s="0" t="n">
        <v>3006</v>
      </c>
      <c r="G3007" s="0" t="n">
        <v>0.464065661548375</v>
      </c>
      <c r="H3007" s="0" t="n">
        <v>4656</v>
      </c>
    </row>
    <row r="3008" customFormat="false" ht="13" hidden="false" customHeight="false" outlineLevel="0" collapsed="false">
      <c r="A3008" s="0" t="n">
        <f aca="true">RAND()</f>
        <v>0.101598407595583</v>
      </c>
      <c r="B3008" s="0" t="n">
        <f aca="false">B3007+1</f>
        <v>3007</v>
      </c>
      <c r="D3008" s="0" t="n">
        <v>0.417251546574335</v>
      </c>
      <c r="E3008" s="0" t="n">
        <v>3007</v>
      </c>
      <c r="G3008" s="0" t="n">
        <v>0.464122148339811</v>
      </c>
      <c r="H3008" s="0" t="n">
        <v>4558</v>
      </c>
    </row>
    <row r="3009" customFormat="false" ht="13" hidden="false" customHeight="false" outlineLevel="0" collapsed="false">
      <c r="A3009" s="0" t="n">
        <f aca="true">RAND()</f>
        <v>0.114723210099935</v>
      </c>
      <c r="B3009" s="0" t="n">
        <f aca="false">B3008+1</f>
        <v>3008</v>
      </c>
      <c r="D3009" s="0" t="n">
        <v>0.0976767830525205</v>
      </c>
      <c r="E3009" s="0" t="n">
        <v>3008</v>
      </c>
      <c r="G3009" s="0" t="n">
        <v>0.464169764904</v>
      </c>
      <c r="H3009" s="0" t="n">
        <v>3200</v>
      </c>
    </row>
    <row r="3010" customFormat="false" ht="13" hidden="false" customHeight="false" outlineLevel="0" collapsed="false">
      <c r="A3010" s="0" t="n">
        <f aca="true">RAND()</f>
        <v>0.270126116382669</v>
      </c>
      <c r="B3010" s="0" t="n">
        <f aca="false">B3009+1</f>
        <v>3009</v>
      </c>
      <c r="D3010" s="0" t="n">
        <v>0.138550790758927</v>
      </c>
      <c r="E3010" s="0" t="n">
        <v>3009</v>
      </c>
      <c r="G3010" s="0" t="n">
        <v>0.46418043479116</v>
      </c>
      <c r="H3010" s="0" t="n">
        <v>5596</v>
      </c>
    </row>
    <row r="3011" customFormat="false" ht="13" hidden="false" customHeight="false" outlineLevel="0" collapsed="false">
      <c r="A3011" s="0" t="n">
        <f aca="true">RAND()</f>
        <v>0.756243620673432</v>
      </c>
      <c r="B3011" s="0" t="n">
        <f aca="false">B3010+1</f>
        <v>3010</v>
      </c>
      <c r="D3011" s="0" t="n">
        <v>0.852691964526457</v>
      </c>
      <c r="E3011" s="0" t="n">
        <v>3010</v>
      </c>
      <c r="G3011" s="0" t="n">
        <v>0.464539100888032</v>
      </c>
      <c r="H3011" s="0" t="n">
        <v>2966</v>
      </c>
    </row>
    <row r="3012" customFormat="false" ht="13" hidden="false" customHeight="false" outlineLevel="0" collapsed="false">
      <c r="A3012" s="0" t="n">
        <f aca="true">RAND()</f>
        <v>0.353700766563715</v>
      </c>
      <c r="B3012" s="0" t="n">
        <f aca="false">B3011+1</f>
        <v>3011</v>
      </c>
      <c r="D3012" s="0" t="n">
        <v>0.440524514916433</v>
      </c>
      <c r="E3012" s="0" t="n">
        <v>3011</v>
      </c>
      <c r="G3012" s="0" t="n">
        <v>0.464651845383742</v>
      </c>
      <c r="H3012" s="0" t="n">
        <v>5665</v>
      </c>
    </row>
    <row r="3013" customFormat="false" ht="13" hidden="false" customHeight="false" outlineLevel="0" collapsed="false">
      <c r="A3013" s="0" t="n">
        <f aca="true">RAND()</f>
        <v>0.753471351544513</v>
      </c>
      <c r="B3013" s="0" t="n">
        <f aca="false">B3012+1</f>
        <v>3012</v>
      </c>
      <c r="D3013" s="0" t="n">
        <v>0.577257078241019</v>
      </c>
      <c r="E3013" s="0" t="n">
        <v>3012</v>
      </c>
      <c r="G3013" s="0" t="n">
        <v>0.464776035851173</v>
      </c>
      <c r="H3013" s="0" t="n">
        <v>5099</v>
      </c>
    </row>
    <row r="3014" customFormat="false" ht="13" hidden="false" customHeight="false" outlineLevel="0" collapsed="false">
      <c r="A3014" s="0" t="n">
        <f aca="true">RAND()</f>
        <v>0.1133916531799</v>
      </c>
      <c r="B3014" s="0" t="n">
        <f aca="false">B3013+1</f>
        <v>3013</v>
      </c>
      <c r="D3014" s="0" t="n">
        <v>0.821774715027459</v>
      </c>
      <c r="E3014" s="0" t="n">
        <v>3013</v>
      </c>
      <c r="G3014" s="0" t="n">
        <v>0.464953574131869</v>
      </c>
      <c r="H3014" s="0" t="n">
        <v>83</v>
      </c>
    </row>
    <row r="3015" customFormat="false" ht="13" hidden="false" customHeight="false" outlineLevel="0" collapsed="false">
      <c r="A3015" s="0" t="n">
        <f aca="true">RAND()</f>
        <v>0.309347738645337</v>
      </c>
      <c r="B3015" s="0" t="n">
        <f aca="false">B3014+1</f>
        <v>3014</v>
      </c>
      <c r="D3015" s="0" t="n">
        <v>0.231673741007398</v>
      </c>
      <c r="E3015" s="0" t="n">
        <v>3014</v>
      </c>
      <c r="G3015" s="0" t="n">
        <v>0.464980823310725</v>
      </c>
      <c r="H3015" s="0" t="n">
        <v>4356</v>
      </c>
    </row>
    <row r="3016" customFormat="false" ht="13" hidden="false" customHeight="false" outlineLevel="0" collapsed="false">
      <c r="A3016" s="0" t="n">
        <f aca="true">RAND()</f>
        <v>0.550724820471874</v>
      </c>
      <c r="B3016" s="0" t="n">
        <f aca="false">B3015+1</f>
        <v>3015</v>
      </c>
      <c r="D3016" s="0" t="n">
        <v>0.00487654303560703</v>
      </c>
      <c r="E3016" s="0" t="n">
        <v>3015</v>
      </c>
      <c r="G3016" s="0" t="n">
        <v>0.465207514206668</v>
      </c>
      <c r="H3016" s="0" t="n">
        <v>887</v>
      </c>
    </row>
    <row r="3017" customFormat="false" ht="13" hidden="false" customHeight="false" outlineLevel="0" collapsed="false">
      <c r="A3017" s="0" t="n">
        <f aca="true">RAND()</f>
        <v>0.183227566007648</v>
      </c>
      <c r="B3017" s="0" t="n">
        <f aca="false">B3016+1</f>
        <v>3016</v>
      </c>
      <c r="D3017" s="0" t="n">
        <v>0.396839524926691</v>
      </c>
      <c r="E3017" s="0" t="n">
        <v>3016</v>
      </c>
      <c r="G3017" s="0" t="n">
        <v>0.465293274694886</v>
      </c>
      <c r="H3017" s="0" t="n">
        <v>3292</v>
      </c>
    </row>
    <row r="3018" customFormat="false" ht="13" hidden="false" customHeight="false" outlineLevel="0" collapsed="false">
      <c r="A3018" s="0" t="n">
        <f aca="true">RAND()</f>
        <v>0.2432874877432</v>
      </c>
      <c r="B3018" s="0" t="n">
        <f aca="false">B3017+1</f>
        <v>3017</v>
      </c>
      <c r="D3018" s="0" t="n">
        <v>0.305234900803953</v>
      </c>
      <c r="E3018" s="0" t="n">
        <v>3017</v>
      </c>
      <c r="G3018" s="0" t="n">
        <v>0.465349698577484</v>
      </c>
      <c r="H3018" s="0" t="n">
        <v>5937</v>
      </c>
    </row>
    <row r="3019" customFormat="false" ht="13" hidden="false" customHeight="false" outlineLevel="0" collapsed="false">
      <c r="A3019" s="0" t="n">
        <f aca="true">RAND()</f>
        <v>0.66267630372597</v>
      </c>
      <c r="B3019" s="0" t="n">
        <f aca="false">B3018+1</f>
        <v>3018</v>
      </c>
      <c r="D3019" s="0" t="n">
        <v>0.656579080732627</v>
      </c>
      <c r="E3019" s="0" t="n">
        <v>3018</v>
      </c>
      <c r="G3019" s="0" t="n">
        <v>0.465483951963506</v>
      </c>
      <c r="H3019" s="0" t="n">
        <v>807</v>
      </c>
    </row>
    <row r="3020" customFormat="false" ht="13" hidden="false" customHeight="false" outlineLevel="0" collapsed="false">
      <c r="A3020" s="0" t="n">
        <f aca="true">RAND()</f>
        <v>0.724860239544208</v>
      </c>
      <c r="B3020" s="0" t="n">
        <f aca="false">B3019+1</f>
        <v>3019</v>
      </c>
      <c r="D3020" s="0" t="n">
        <v>0.200623546566931</v>
      </c>
      <c r="E3020" s="0" t="n">
        <v>3019</v>
      </c>
      <c r="G3020" s="0" t="n">
        <v>0.465532020219143</v>
      </c>
      <c r="H3020" s="0" t="n">
        <v>6091</v>
      </c>
    </row>
    <row r="3021" customFormat="false" ht="13" hidden="false" customHeight="false" outlineLevel="0" collapsed="false">
      <c r="A3021" s="0" t="n">
        <f aca="true">RAND()</f>
        <v>0.791246440136653</v>
      </c>
      <c r="B3021" s="0" t="n">
        <f aca="false">B3020+1</f>
        <v>3020</v>
      </c>
      <c r="D3021" s="0" t="n">
        <v>0.793643079191497</v>
      </c>
      <c r="E3021" s="0" t="n">
        <v>3020</v>
      </c>
      <c r="G3021" s="0" t="n">
        <v>0.465731400164259</v>
      </c>
      <c r="H3021" s="0" t="n">
        <v>3039</v>
      </c>
    </row>
    <row r="3022" customFormat="false" ht="13" hidden="false" customHeight="false" outlineLevel="0" collapsed="false">
      <c r="A3022" s="0" t="n">
        <f aca="true">RAND()</f>
        <v>0.39788023878116</v>
      </c>
      <c r="B3022" s="0" t="n">
        <f aca="false">B3021+1</f>
        <v>3021</v>
      </c>
      <c r="D3022" s="0" t="n">
        <v>0.927175812752466</v>
      </c>
      <c r="E3022" s="0" t="n">
        <v>3021</v>
      </c>
      <c r="G3022" s="0" t="n">
        <v>0.466084792970833</v>
      </c>
      <c r="H3022" s="0" t="n">
        <v>5671</v>
      </c>
    </row>
    <row r="3023" customFormat="false" ht="13" hidden="false" customHeight="false" outlineLevel="0" collapsed="false">
      <c r="A3023" s="0" t="n">
        <f aca="true">RAND()</f>
        <v>0.320412810473121</v>
      </c>
      <c r="B3023" s="0" t="n">
        <f aca="false">B3022+1</f>
        <v>3022</v>
      </c>
      <c r="D3023" s="0" t="n">
        <v>0.143632492346114</v>
      </c>
      <c r="E3023" s="0" t="n">
        <v>3022</v>
      </c>
      <c r="G3023" s="0" t="n">
        <v>0.466162388110206</v>
      </c>
      <c r="H3023" s="0" t="n">
        <v>841</v>
      </c>
    </row>
    <row r="3024" customFormat="false" ht="13" hidden="false" customHeight="false" outlineLevel="0" collapsed="false">
      <c r="A3024" s="0" t="n">
        <f aca="true">RAND()</f>
        <v>0.122047597901306</v>
      </c>
      <c r="B3024" s="0" t="n">
        <f aca="false">B3023+1</f>
        <v>3023</v>
      </c>
      <c r="D3024" s="0" t="n">
        <v>0.832565867767727</v>
      </c>
      <c r="E3024" s="0" t="n">
        <v>3023</v>
      </c>
      <c r="G3024" s="0" t="n">
        <v>0.466317874692322</v>
      </c>
      <c r="H3024" s="0" t="n">
        <v>3065</v>
      </c>
    </row>
    <row r="3025" customFormat="false" ht="13" hidden="false" customHeight="false" outlineLevel="0" collapsed="false">
      <c r="A3025" s="0" t="n">
        <f aca="true">RAND()</f>
        <v>0.292711309613399</v>
      </c>
      <c r="B3025" s="0" t="n">
        <f aca="false">B3024+1</f>
        <v>3024</v>
      </c>
      <c r="D3025" s="0" t="n">
        <v>0.472960841137933</v>
      </c>
      <c r="E3025" s="0" t="n">
        <v>3024</v>
      </c>
      <c r="G3025" s="0" t="n">
        <v>0.466773319618369</v>
      </c>
      <c r="H3025" s="0" t="n">
        <v>3631</v>
      </c>
    </row>
    <row r="3026" customFormat="false" ht="13" hidden="false" customHeight="false" outlineLevel="0" collapsed="false">
      <c r="A3026" s="0" t="n">
        <f aca="true">RAND()</f>
        <v>0.130954728849904</v>
      </c>
      <c r="B3026" s="0" t="n">
        <f aca="false">B3025+1</f>
        <v>3025</v>
      </c>
      <c r="D3026" s="0" t="n">
        <v>0.768677449735151</v>
      </c>
      <c r="E3026" s="0" t="n">
        <v>3025</v>
      </c>
      <c r="G3026" s="0" t="n">
        <v>0.466864460024226</v>
      </c>
      <c r="H3026" s="0" t="n">
        <v>532</v>
      </c>
    </row>
    <row r="3027" customFormat="false" ht="13" hidden="false" customHeight="false" outlineLevel="0" collapsed="false">
      <c r="A3027" s="0" t="n">
        <f aca="true">RAND()</f>
        <v>0.786084472050609</v>
      </c>
      <c r="B3027" s="0" t="n">
        <f aca="false">B3026+1</f>
        <v>3026</v>
      </c>
      <c r="D3027" s="0" t="n">
        <v>0.109217891418666</v>
      </c>
      <c r="E3027" s="0" t="n">
        <v>3026</v>
      </c>
      <c r="G3027" s="0" t="n">
        <v>0.467264355978841</v>
      </c>
      <c r="H3027" s="0" t="n">
        <v>6172</v>
      </c>
    </row>
    <row r="3028" customFormat="false" ht="13" hidden="false" customHeight="false" outlineLevel="0" collapsed="false">
      <c r="A3028" s="0" t="n">
        <f aca="true">RAND()</f>
        <v>0.415740887248318</v>
      </c>
      <c r="B3028" s="0" t="n">
        <f aca="false">B3027+1</f>
        <v>3027</v>
      </c>
      <c r="D3028" s="0" t="n">
        <v>0.811893395711195</v>
      </c>
      <c r="E3028" s="0" t="n">
        <v>3027</v>
      </c>
      <c r="G3028" s="0" t="n">
        <v>0.467268411215628</v>
      </c>
      <c r="H3028" s="0" t="n">
        <v>5969</v>
      </c>
    </row>
    <row r="3029" customFormat="false" ht="13" hidden="false" customHeight="false" outlineLevel="0" collapsed="false">
      <c r="A3029" s="0" t="n">
        <f aca="true">RAND()</f>
        <v>0.88756884545281</v>
      </c>
      <c r="B3029" s="0" t="n">
        <f aca="false">B3028+1</f>
        <v>3028</v>
      </c>
      <c r="D3029" s="0" t="n">
        <v>0.5580911197776</v>
      </c>
      <c r="E3029" s="0" t="n">
        <v>3028</v>
      </c>
      <c r="G3029" s="0" t="n">
        <v>0.46752909856059</v>
      </c>
      <c r="H3029" s="0" t="n">
        <v>1502</v>
      </c>
    </row>
    <row r="3030" customFormat="false" ht="13" hidden="false" customHeight="false" outlineLevel="0" collapsed="false">
      <c r="A3030" s="0" t="n">
        <f aca="true">RAND()</f>
        <v>0.802689653618437</v>
      </c>
      <c r="B3030" s="0" t="n">
        <f aca="false">B3029+1</f>
        <v>3029</v>
      </c>
      <c r="D3030" s="0" t="n">
        <v>0.65749273254005</v>
      </c>
      <c r="E3030" s="0" t="n">
        <v>3029</v>
      </c>
      <c r="G3030" s="0" t="n">
        <v>0.467625439939184</v>
      </c>
      <c r="H3030" s="0" t="n">
        <v>1149</v>
      </c>
    </row>
    <row r="3031" customFormat="false" ht="13" hidden="false" customHeight="false" outlineLevel="0" collapsed="false">
      <c r="A3031" s="0" t="n">
        <f aca="true">RAND()</f>
        <v>0.389761418912142</v>
      </c>
      <c r="B3031" s="0" t="n">
        <f aca="false">B3030+1</f>
        <v>3030</v>
      </c>
      <c r="D3031" s="0" t="n">
        <v>0.306953581553898</v>
      </c>
      <c r="E3031" s="0" t="n">
        <v>3030</v>
      </c>
      <c r="G3031" s="0" t="n">
        <v>0.467664225518092</v>
      </c>
      <c r="H3031" s="0" t="n">
        <v>3963</v>
      </c>
    </row>
    <row r="3032" customFormat="false" ht="13" hidden="false" customHeight="false" outlineLevel="0" collapsed="false">
      <c r="A3032" s="0" t="n">
        <f aca="true">RAND()</f>
        <v>0.485512500862827</v>
      </c>
      <c r="B3032" s="0" t="n">
        <f aca="false">B3031+1</f>
        <v>3031</v>
      </c>
      <c r="D3032" s="0" t="n">
        <v>0.673362800623181</v>
      </c>
      <c r="E3032" s="0" t="n">
        <v>3031</v>
      </c>
      <c r="G3032" s="0" t="n">
        <v>0.467698429168195</v>
      </c>
      <c r="H3032" s="0" t="n">
        <v>5925</v>
      </c>
    </row>
    <row r="3033" customFormat="false" ht="13" hidden="false" customHeight="false" outlineLevel="0" collapsed="false">
      <c r="A3033" s="0" t="n">
        <f aca="true">RAND()</f>
        <v>0.203515775358051</v>
      </c>
      <c r="B3033" s="0" t="n">
        <f aca="false">B3032+1</f>
        <v>3032</v>
      </c>
      <c r="D3033" s="0" t="n">
        <v>0.163337745838362</v>
      </c>
      <c r="E3033" s="0" t="n">
        <v>3032</v>
      </c>
      <c r="G3033" s="0" t="n">
        <v>0.467818205696858</v>
      </c>
      <c r="H3033" s="0" t="n">
        <v>3237</v>
      </c>
    </row>
    <row r="3034" customFormat="false" ht="13" hidden="false" customHeight="false" outlineLevel="0" collapsed="false">
      <c r="A3034" s="0" t="n">
        <f aca="true">RAND()</f>
        <v>0.859963893417773</v>
      </c>
      <c r="B3034" s="0" t="n">
        <f aca="false">B3033+1</f>
        <v>3033</v>
      </c>
      <c r="D3034" s="0" t="n">
        <v>0.262016921194117</v>
      </c>
      <c r="E3034" s="0" t="n">
        <v>3033</v>
      </c>
      <c r="G3034" s="0" t="n">
        <v>0.467823857092185</v>
      </c>
      <c r="H3034" s="0" t="n">
        <v>1558</v>
      </c>
    </row>
    <row r="3035" customFormat="false" ht="13" hidden="false" customHeight="false" outlineLevel="0" collapsed="false">
      <c r="A3035" s="0" t="n">
        <f aca="true">RAND()</f>
        <v>0.146148975067137</v>
      </c>
      <c r="B3035" s="0" t="n">
        <f aca="false">B3034+1</f>
        <v>3034</v>
      </c>
      <c r="D3035" s="0" t="n">
        <v>0.671453454486255</v>
      </c>
      <c r="E3035" s="0" t="n">
        <v>3034</v>
      </c>
      <c r="G3035" s="0" t="n">
        <v>0.468157230772704</v>
      </c>
      <c r="H3035" s="0" t="n">
        <v>2671</v>
      </c>
    </row>
    <row r="3036" customFormat="false" ht="13" hidden="false" customHeight="false" outlineLevel="0" collapsed="false">
      <c r="A3036" s="0" t="n">
        <f aca="true">RAND()</f>
        <v>0.695444033439703</v>
      </c>
      <c r="B3036" s="0" t="n">
        <f aca="false">B3035+1</f>
        <v>3035</v>
      </c>
      <c r="D3036" s="0" t="n">
        <v>0.142778504546186</v>
      </c>
      <c r="E3036" s="0" t="n">
        <v>3035</v>
      </c>
      <c r="G3036" s="0" t="n">
        <v>0.468229920246813</v>
      </c>
      <c r="H3036" s="0" t="n">
        <v>3559</v>
      </c>
    </row>
    <row r="3037" customFormat="false" ht="13" hidden="false" customHeight="false" outlineLevel="0" collapsed="false">
      <c r="A3037" s="0" t="n">
        <f aca="true">RAND()</f>
        <v>0.612213989523521</v>
      </c>
      <c r="B3037" s="0" t="n">
        <f aca="false">B3036+1</f>
        <v>3036</v>
      </c>
      <c r="D3037" s="0" t="n">
        <v>0.0401059303767397</v>
      </c>
      <c r="E3037" s="0" t="n">
        <v>3036</v>
      </c>
      <c r="G3037" s="0" t="n">
        <v>0.468304797483142</v>
      </c>
      <c r="H3037" s="0" t="n">
        <v>1329</v>
      </c>
    </row>
    <row r="3038" customFormat="false" ht="13" hidden="false" customHeight="false" outlineLevel="0" collapsed="false">
      <c r="A3038" s="0" t="n">
        <f aca="true">RAND()</f>
        <v>0.326692680593389</v>
      </c>
      <c r="B3038" s="0" t="n">
        <f aca="false">B3037+1</f>
        <v>3037</v>
      </c>
      <c r="D3038" s="0" t="n">
        <v>0.304413159315118</v>
      </c>
      <c r="E3038" s="0" t="n">
        <v>3037</v>
      </c>
      <c r="G3038" s="0" t="n">
        <v>0.468363190681885</v>
      </c>
      <c r="H3038" s="0" t="n">
        <v>2523</v>
      </c>
    </row>
    <row r="3039" customFormat="false" ht="13" hidden="false" customHeight="false" outlineLevel="0" collapsed="false">
      <c r="A3039" s="0" t="n">
        <f aca="true">RAND()</f>
        <v>0.725263140618261</v>
      </c>
      <c r="B3039" s="0" t="n">
        <f aca="false">B3038+1</f>
        <v>3038</v>
      </c>
      <c r="D3039" s="0" t="n">
        <v>0.474793206596587</v>
      </c>
      <c r="E3039" s="0" t="n">
        <v>3038</v>
      </c>
      <c r="G3039" s="0" t="n">
        <v>0.46852592500727</v>
      </c>
      <c r="H3039" s="0" t="n">
        <v>3072</v>
      </c>
    </row>
    <row r="3040" customFormat="false" ht="13" hidden="false" customHeight="false" outlineLevel="0" collapsed="false">
      <c r="A3040" s="0" t="n">
        <f aca="true">RAND()</f>
        <v>0.136006303758097</v>
      </c>
      <c r="B3040" s="0" t="n">
        <f aca="false">B3039+1</f>
        <v>3039</v>
      </c>
      <c r="D3040" s="0" t="n">
        <v>0.465731400164259</v>
      </c>
      <c r="E3040" s="0" t="n">
        <v>3039</v>
      </c>
      <c r="G3040" s="0" t="n">
        <v>0.468604080458135</v>
      </c>
      <c r="H3040" s="0" t="n">
        <v>1917</v>
      </c>
    </row>
    <row r="3041" customFormat="false" ht="13" hidden="false" customHeight="false" outlineLevel="0" collapsed="false">
      <c r="A3041" s="0" t="n">
        <f aca="true">RAND()</f>
        <v>0.606627107099436</v>
      </c>
      <c r="B3041" s="0" t="n">
        <f aca="false">B3040+1</f>
        <v>3040</v>
      </c>
      <c r="D3041" s="0" t="n">
        <v>0.642062975875888</v>
      </c>
      <c r="E3041" s="0" t="n">
        <v>3040</v>
      </c>
      <c r="G3041" s="0" t="n">
        <v>0.468700939536575</v>
      </c>
      <c r="H3041" s="0" t="n">
        <v>2132</v>
      </c>
    </row>
    <row r="3042" customFormat="false" ht="13" hidden="false" customHeight="false" outlineLevel="0" collapsed="false">
      <c r="A3042" s="0" t="n">
        <f aca="true">RAND()</f>
        <v>0.728283313059508</v>
      </c>
      <c r="B3042" s="0" t="n">
        <f aca="false">B3041+1</f>
        <v>3041</v>
      </c>
      <c r="D3042" s="0" t="n">
        <v>0.810157176615576</v>
      </c>
      <c r="E3042" s="0" t="n">
        <v>3041</v>
      </c>
      <c r="G3042" s="0" t="n">
        <v>0.468708368083753</v>
      </c>
      <c r="H3042" s="0" t="n">
        <v>3111</v>
      </c>
    </row>
    <row r="3043" customFormat="false" ht="13" hidden="false" customHeight="false" outlineLevel="0" collapsed="false">
      <c r="A3043" s="0" t="n">
        <f aca="true">RAND()</f>
        <v>0.389601336259497</v>
      </c>
      <c r="B3043" s="0" t="n">
        <f aca="false">B3042+1</f>
        <v>3042</v>
      </c>
      <c r="D3043" s="0" t="n">
        <v>0.375457267937236</v>
      </c>
      <c r="E3043" s="0" t="n">
        <v>3042</v>
      </c>
      <c r="G3043" s="0" t="n">
        <v>0.468822950934737</v>
      </c>
      <c r="H3043" s="0" t="n">
        <v>1685</v>
      </c>
    </row>
    <row r="3044" customFormat="false" ht="13" hidden="false" customHeight="false" outlineLevel="0" collapsed="false">
      <c r="A3044" s="0" t="n">
        <f aca="true">RAND()</f>
        <v>0.900786540533754</v>
      </c>
      <c r="B3044" s="0" t="n">
        <f aca="false">B3043+1</f>
        <v>3043</v>
      </c>
      <c r="D3044" s="0" t="n">
        <v>0.732661128627115</v>
      </c>
      <c r="E3044" s="0" t="n">
        <v>3043</v>
      </c>
      <c r="G3044" s="0" t="n">
        <v>0.468830132641415</v>
      </c>
      <c r="H3044" s="0" t="n">
        <v>2915</v>
      </c>
    </row>
    <row r="3045" customFormat="false" ht="13" hidden="false" customHeight="false" outlineLevel="0" collapsed="false">
      <c r="A3045" s="0" t="n">
        <f aca="true">RAND()</f>
        <v>0.344018411389778</v>
      </c>
      <c r="B3045" s="0" t="n">
        <f aca="false">B3044+1</f>
        <v>3044</v>
      </c>
      <c r="D3045" s="0" t="n">
        <v>0.631029225798557</v>
      </c>
      <c r="E3045" s="0" t="n">
        <v>3044</v>
      </c>
      <c r="G3045" s="0" t="n">
        <v>0.46883722588791</v>
      </c>
      <c r="H3045" s="0" t="n">
        <v>2960</v>
      </c>
    </row>
    <row r="3046" customFormat="false" ht="13" hidden="false" customHeight="false" outlineLevel="0" collapsed="false">
      <c r="A3046" s="0" t="n">
        <f aca="true">RAND()</f>
        <v>0.327270560569276</v>
      </c>
      <c r="B3046" s="0" t="n">
        <f aca="false">B3045+1</f>
        <v>3045</v>
      </c>
      <c r="D3046" s="0" t="n">
        <v>0.734377522693649</v>
      </c>
      <c r="E3046" s="0" t="n">
        <v>3045</v>
      </c>
      <c r="G3046" s="0" t="n">
        <v>0.468856641168713</v>
      </c>
      <c r="H3046" s="0" t="n">
        <v>2318</v>
      </c>
    </row>
    <row r="3047" customFormat="false" ht="13" hidden="false" customHeight="false" outlineLevel="0" collapsed="false">
      <c r="A3047" s="0" t="n">
        <f aca="true">RAND()</f>
        <v>0.365786253004275</v>
      </c>
      <c r="B3047" s="0" t="n">
        <f aca="false">B3046+1</f>
        <v>3046</v>
      </c>
      <c r="D3047" s="0" t="n">
        <v>0.605336042175622</v>
      </c>
      <c r="E3047" s="0" t="n">
        <v>3046</v>
      </c>
      <c r="G3047" s="0" t="n">
        <v>0.469319570877815</v>
      </c>
      <c r="H3047" s="0" t="n">
        <v>5772</v>
      </c>
    </row>
    <row r="3048" customFormat="false" ht="13" hidden="false" customHeight="false" outlineLevel="0" collapsed="false">
      <c r="A3048" s="0" t="n">
        <f aca="true">RAND()</f>
        <v>0.986466021263604</v>
      </c>
      <c r="B3048" s="0" t="n">
        <f aca="false">B3047+1</f>
        <v>3047</v>
      </c>
      <c r="D3048" s="0" t="n">
        <v>0.494932003450231</v>
      </c>
      <c r="E3048" s="0" t="n">
        <v>3047</v>
      </c>
      <c r="G3048" s="0" t="n">
        <v>0.469976771618349</v>
      </c>
      <c r="H3048" s="0" t="n">
        <v>1090</v>
      </c>
    </row>
    <row r="3049" customFormat="false" ht="13" hidden="false" customHeight="false" outlineLevel="0" collapsed="false">
      <c r="A3049" s="0" t="n">
        <f aca="true">RAND()</f>
        <v>0.581067847631487</v>
      </c>
      <c r="B3049" s="0" t="n">
        <f aca="false">B3048+1</f>
        <v>3048</v>
      </c>
      <c r="D3049" s="0" t="n">
        <v>0.066165553655992</v>
      </c>
      <c r="E3049" s="0" t="n">
        <v>3048</v>
      </c>
      <c r="G3049" s="0" t="n">
        <v>0.470167046848474</v>
      </c>
      <c r="H3049" s="0" t="n">
        <v>5153</v>
      </c>
    </row>
    <row r="3050" customFormat="false" ht="13" hidden="false" customHeight="false" outlineLevel="0" collapsed="false">
      <c r="A3050" s="0" t="n">
        <f aca="true">RAND()</f>
        <v>0.503582811740936</v>
      </c>
      <c r="B3050" s="0" t="n">
        <f aca="false">B3049+1</f>
        <v>3049</v>
      </c>
      <c r="D3050" s="0" t="n">
        <v>0.598171105530128</v>
      </c>
      <c r="E3050" s="0" t="n">
        <v>3049</v>
      </c>
      <c r="G3050" s="0" t="n">
        <v>0.470239817155743</v>
      </c>
      <c r="H3050" s="0" t="n">
        <v>649</v>
      </c>
    </row>
    <row r="3051" customFormat="false" ht="13" hidden="false" customHeight="false" outlineLevel="0" collapsed="false">
      <c r="A3051" s="0" t="n">
        <f aca="true">RAND()</f>
        <v>0.580044497132723</v>
      </c>
      <c r="B3051" s="0" t="n">
        <f aca="false">B3050+1</f>
        <v>3050</v>
      </c>
      <c r="D3051" s="0" t="n">
        <v>0.697239551349412</v>
      </c>
      <c r="E3051" s="0" t="n">
        <v>3050</v>
      </c>
      <c r="G3051" s="0" t="n">
        <v>0.470312233934692</v>
      </c>
      <c r="H3051" s="0" t="n">
        <v>3135</v>
      </c>
    </row>
    <row r="3052" customFormat="false" ht="13" hidden="false" customHeight="false" outlineLevel="0" collapsed="false">
      <c r="A3052" s="0" t="n">
        <f aca="true">RAND()</f>
        <v>0.0277437068684673</v>
      </c>
      <c r="B3052" s="0" t="n">
        <f aca="false">B3051+1</f>
        <v>3051</v>
      </c>
      <c r="D3052" s="0" t="n">
        <v>0.734156946754411</v>
      </c>
      <c r="E3052" s="0" t="n">
        <v>3051</v>
      </c>
      <c r="G3052" s="0" t="n">
        <v>0.470446939398244</v>
      </c>
      <c r="H3052" s="0" t="n">
        <v>4630</v>
      </c>
    </row>
    <row r="3053" customFormat="false" ht="13" hidden="false" customHeight="false" outlineLevel="0" collapsed="false">
      <c r="A3053" s="0" t="n">
        <f aca="true">RAND()</f>
        <v>0.550675700785663</v>
      </c>
      <c r="B3053" s="0" t="n">
        <f aca="false">B3052+1</f>
        <v>3052</v>
      </c>
      <c r="D3053" s="0" t="n">
        <v>0.18478752039664</v>
      </c>
      <c r="E3053" s="0" t="n">
        <v>3052</v>
      </c>
      <c r="G3053" s="0" t="n">
        <v>0.470757997045439</v>
      </c>
      <c r="H3053" s="0" t="n">
        <v>1403</v>
      </c>
    </row>
    <row r="3054" customFormat="false" ht="13" hidden="false" customHeight="false" outlineLevel="0" collapsed="false">
      <c r="A3054" s="0" t="n">
        <f aca="true">RAND()</f>
        <v>0.128377548000648</v>
      </c>
      <c r="B3054" s="0" t="n">
        <f aca="false">B3053+1</f>
        <v>3053</v>
      </c>
      <c r="D3054" s="0" t="n">
        <v>0.719158469076319</v>
      </c>
      <c r="E3054" s="0" t="n">
        <v>3053</v>
      </c>
      <c r="G3054" s="0" t="n">
        <v>0.470850582283674</v>
      </c>
      <c r="H3054" s="0" t="n">
        <v>299</v>
      </c>
    </row>
    <row r="3055" customFormat="false" ht="13" hidden="false" customHeight="false" outlineLevel="0" collapsed="false">
      <c r="A3055" s="0" t="n">
        <f aca="true">RAND()</f>
        <v>0.31204571199997</v>
      </c>
      <c r="B3055" s="0" t="n">
        <f aca="false">B3054+1</f>
        <v>3054</v>
      </c>
      <c r="D3055" s="0" t="n">
        <v>0.391191817567233</v>
      </c>
      <c r="E3055" s="0" t="n">
        <v>3054</v>
      </c>
      <c r="G3055" s="0" t="n">
        <v>0.470986135105704</v>
      </c>
      <c r="H3055" s="0" t="n">
        <v>4113</v>
      </c>
    </row>
    <row r="3056" customFormat="false" ht="13" hidden="false" customHeight="false" outlineLevel="0" collapsed="false">
      <c r="A3056" s="0" t="n">
        <f aca="true">RAND()</f>
        <v>0.418692674465897</v>
      </c>
      <c r="B3056" s="0" t="n">
        <f aca="false">B3055+1</f>
        <v>3055</v>
      </c>
      <c r="D3056" s="0" t="n">
        <v>0.306327235133722</v>
      </c>
      <c r="E3056" s="0" t="n">
        <v>3055</v>
      </c>
      <c r="G3056" s="0" t="n">
        <v>0.471003296453119</v>
      </c>
      <c r="H3056" s="0" t="n">
        <v>5989</v>
      </c>
    </row>
    <row r="3057" customFormat="false" ht="13" hidden="false" customHeight="false" outlineLevel="0" collapsed="false">
      <c r="A3057" s="0" t="n">
        <f aca="true">RAND()</f>
        <v>0.627690068455706</v>
      </c>
      <c r="B3057" s="0" t="n">
        <f aca="false">B3056+1</f>
        <v>3056</v>
      </c>
      <c r="D3057" s="0" t="n">
        <v>0.87332903353763</v>
      </c>
      <c r="E3057" s="0" t="n">
        <v>3056</v>
      </c>
      <c r="G3057" s="0" t="n">
        <v>0.471157909682006</v>
      </c>
      <c r="H3057" s="0" t="n">
        <v>4843</v>
      </c>
    </row>
    <row r="3058" customFormat="false" ht="13" hidden="false" customHeight="false" outlineLevel="0" collapsed="false">
      <c r="A3058" s="0" t="n">
        <f aca="true">RAND()</f>
        <v>0.854958981937271</v>
      </c>
      <c r="B3058" s="0" t="n">
        <f aca="false">B3057+1</f>
        <v>3057</v>
      </c>
      <c r="D3058" s="0" t="n">
        <v>0.889803029844188</v>
      </c>
      <c r="E3058" s="0" t="n">
        <v>3057</v>
      </c>
      <c r="G3058" s="0" t="n">
        <v>0.471193348135785</v>
      </c>
      <c r="H3058" s="0" t="n">
        <v>1397</v>
      </c>
    </row>
    <row r="3059" customFormat="false" ht="13" hidden="false" customHeight="false" outlineLevel="0" collapsed="false">
      <c r="A3059" s="0" t="n">
        <f aca="true">RAND()</f>
        <v>0.458506932872912</v>
      </c>
      <c r="B3059" s="0" t="n">
        <f aca="false">B3058+1</f>
        <v>3058</v>
      </c>
      <c r="D3059" s="0" t="n">
        <v>0.341702617140072</v>
      </c>
      <c r="E3059" s="0" t="n">
        <v>3058</v>
      </c>
      <c r="G3059" s="0" t="n">
        <v>0.471440142104257</v>
      </c>
      <c r="H3059" s="0" t="n">
        <v>1466</v>
      </c>
    </row>
    <row r="3060" customFormat="false" ht="13" hidden="false" customHeight="false" outlineLevel="0" collapsed="false">
      <c r="A3060" s="0" t="n">
        <f aca="true">RAND()</f>
        <v>0.518654790815497</v>
      </c>
      <c r="B3060" s="0" t="n">
        <f aca="false">B3059+1</f>
        <v>3059</v>
      </c>
      <c r="D3060" s="0" t="n">
        <v>0.0664635680532228</v>
      </c>
      <c r="E3060" s="0" t="n">
        <v>3059</v>
      </c>
      <c r="G3060" s="0" t="n">
        <v>0.471499294385467</v>
      </c>
      <c r="H3060" s="0" t="n">
        <v>2388</v>
      </c>
    </row>
    <row r="3061" customFormat="false" ht="13" hidden="false" customHeight="false" outlineLevel="0" collapsed="false">
      <c r="A3061" s="0" t="n">
        <f aca="true">RAND()</f>
        <v>0.99924671181057</v>
      </c>
      <c r="B3061" s="0" t="n">
        <f aca="false">B3060+1</f>
        <v>3060</v>
      </c>
      <c r="D3061" s="0" t="n">
        <v>0.83077214984678</v>
      </c>
      <c r="E3061" s="0" t="n">
        <v>3060</v>
      </c>
      <c r="G3061" s="0" t="n">
        <v>0.471912538825563</v>
      </c>
      <c r="H3061" s="0" t="n">
        <v>846</v>
      </c>
    </row>
    <row r="3062" customFormat="false" ht="13" hidden="false" customHeight="false" outlineLevel="0" collapsed="false">
      <c r="A3062" s="0" t="n">
        <f aca="true">RAND()</f>
        <v>0.236886368315503</v>
      </c>
      <c r="B3062" s="0" t="n">
        <f aca="false">B3061+1</f>
        <v>3061</v>
      </c>
      <c r="D3062" s="0" t="n">
        <v>0.310157943418744</v>
      </c>
      <c r="E3062" s="0" t="n">
        <v>3061</v>
      </c>
      <c r="G3062" s="0" t="n">
        <v>0.471987670385715</v>
      </c>
      <c r="H3062" s="0" t="n">
        <v>5142</v>
      </c>
    </row>
    <row r="3063" customFormat="false" ht="13" hidden="false" customHeight="false" outlineLevel="0" collapsed="false">
      <c r="A3063" s="0" t="n">
        <f aca="true">RAND()</f>
        <v>0.836871904233749</v>
      </c>
      <c r="B3063" s="0" t="n">
        <f aca="false">B3062+1</f>
        <v>3062</v>
      </c>
      <c r="D3063" s="0" t="n">
        <v>0.753028190584701</v>
      </c>
      <c r="E3063" s="0" t="n">
        <v>3062</v>
      </c>
      <c r="G3063" s="0" t="n">
        <v>0.472082171764669</v>
      </c>
      <c r="H3063" s="0" t="n">
        <v>5215</v>
      </c>
    </row>
    <row r="3064" customFormat="false" ht="13" hidden="false" customHeight="false" outlineLevel="0" collapsed="false">
      <c r="A3064" s="0" t="n">
        <f aca="true">RAND()</f>
        <v>0.66045162928284</v>
      </c>
      <c r="B3064" s="0" t="n">
        <f aca="false">B3063+1</f>
        <v>3063</v>
      </c>
      <c r="D3064" s="0" t="n">
        <v>0.802665388864625</v>
      </c>
      <c r="E3064" s="0" t="n">
        <v>3063</v>
      </c>
      <c r="G3064" s="0" t="n">
        <v>0.472087841755638</v>
      </c>
      <c r="H3064" s="0" t="n">
        <v>4660</v>
      </c>
    </row>
    <row r="3065" customFormat="false" ht="13" hidden="false" customHeight="false" outlineLevel="0" collapsed="false">
      <c r="A3065" s="0" t="n">
        <f aca="true">RAND()</f>
        <v>0.0500107494281693</v>
      </c>
      <c r="B3065" s="0" t="n">
        <f aca="false">B3064+1</f>
        <v>3064</v>
      </c>
      <c r="D3065" s="0" t="n">
        <v>0.529890471742874</v>
      </c>
      <c r="E3065" s="0" t="n">
        <v>3064</v>
      </c>
      <c r="G3065" s="0" t="n">
        <v>0.472102088904649</v>
      </c>
      <c r="H3065" s="0" t="n">
        <v>4599</v>
      </c>
    </row>
    <row r="3066" customFormat="false" ht="13" hidden="false" customHeight="false" outlineLevel="0" collapsed="false">
      <c r="A3066" s="0" t="n">
        <f aca="true">RAND()</f>
        <v>0.812639848411641</v>
      </c>
      <c r="B3066" s="0" t="n">
        <f aca="false">B3065+1</f>
        <v>3065</v>
      </c>
      <c r="D3066" s="0" t="n">
        <v>0.466317874692322</v>
      </c>
      <c r="E3066" s="0" t="n">
        <v>3065</v>
      </c>
      <c r="G3066" s="0" t="n">
        <v>0.47229600591254</v>
      </c>
      <c r="H3066" s="0" t="n">
        <v>6077</v>
      </c>
    </row>
    <row r="3067" customFormat="false" ht="13" hidden="false" customHeight="false" outlineLevel="0" collapsed="false">
      <c r="A3067" s="0" t="n">
        <f aca="true">RAND()</f>
        <v>0.596109395436646</v>
      </c>
      <c r="B3067" s="0" t="n">
        <f aca="false">B3066+1</f>
        <v>3066</v>
      </c>
      <c r="D3067" s="0" t="n">
        <v>0.544299791271442</v>
      </c>
      <c r="E3067" s="0" t="n">
        <v>3066</v>
      </c>
      <c r="G3067" s="0" t="n">
        <v>0.472356745663092</v>
      </c>
      <c r="H3067" s="0" t="n">
        <v>2475</v>
      </c>
    </row>
    <row r="3068" customFormat="false" ht="13" hidden="false" customHeight="false" outlineLevel="0" collapsed="false">
      <c r="A3068" s="0" t="n">
        <f aca="true">RAND()</f>
        <v>0.924561183025556</v>
      </c>
      <c r="B3068" s="0" t="n">
        <f aca="false">B3067+1</f>
        <v>3067</v>
      </c>
      <c r="D3068" s="0" t="n">
        <v>0.576097458995719</v>
      </c>
      <c r="E3068" s="0" t="n">
        <v>3067</v>
      </c>
      <c r="G3068" s="0" t="n">
        <v>0.472379547597484</v>
      </c>
      <c r="H3068" s="0" t="n">
        <v>5336</v>
      </c>
    </row>
    <row r="3069" customFormat="false" ht="13" hidden="false" customHeight="false" outlineLevel="0" collapsed="false">
      <c r="A3069" s="0" t="n">
        <f aca="true">RAND()</f>
        <v>0.0385695580373824</v>
      </c>
      <c r="B3069" s="0" t="n">
        <f aca="false">B3068+1</f>
        <v>3068</v>
      </c>
      <c r="D3069" s="0" t="n">
        <v>0.482003197871563</v>
      </c>
      <c r="E3069" s="0" t="n">
        <v>3068</v>
      </c>
      <c r="G3069" s="0" t="n">
        <v>0.472451392639414</v>
      </c>
      <c r="H3069" s="0" t="n">
        <v>638</v>
      </c>
    </row>
    <row r="3070" customFormat="false" ht="13" hidden="false" customHeight="false" outlineLevel="0" collapsed="false">
      <c r="A3070" s="0" t="n">
        <f aca="true">RAND()</f>
        <v>0.20791903399729</v>
      </c>
      <c r="B3070" s="0" t="n">
        <f aca="false">B3069+1</f>
        <v>3069</v>
      </c>
      <c r="D3070" s="0" t="n">
        <v>0.405234539499361</v>
      </c>
      <c r="E3070" s="0" t="n">
        <v>3069</v>
      </c>
      <c r="G3070" s="0" t="n">
        <v>0.472498198048015</v>
      </c>
      <c r="H3070" s="0" t="n">
        <v>5369</v>
      </c>
    </row>
    <row r="3071" customFormat="false" ht="13" hidden="false" customHeight="false" outlineLevel="0" collapsed="false">
      <c r="A3071" s="0" t="n">
        <f aca="true">RAND()</f>
        <v>0.756561009983088</v>
      </c>
      <c r="B3071" s="0" t="n">
        <f aca="false">B3070+1</f>
        <v>3070</v>
      </c>
      <c r="D3071" s="0" t="n">
        <v>0.331160966582502</v>
      </c>
      <c r="E3071" s="0" t="n">
        <v>3070</v>
      </c>
      <c r="G3071" s="0" t="n">
        <v>0.472527461100071</v>
      </c>
      <c r="H3071" s="0" t="n">
        <v>170</v>
      </c>
    </row>
    <row r="3072" customFormat="false" ht="13" hidden="false" customHeight="false" outlineLevel="0" collapsed="false">
      <c r="A3072" s="0" t="n">
        <f aca="true">RAND()</f>
        <v>0.480900070950802</v>
      </c>
      <c r="B3072" s="0" t="n">
        <f aca="false">B3071+1</f>
        <v>3071</v>
      </c>
      <c r="D3072" s="0" t="n">
        <v>0.972987261098751</v>
      </c>
      <c r="E3072" s="0" t="n">
        <v>3071</v>
      </c>
      <c r="G3072" s="0" t="n">
        <v>0.472886840822866</v>
      </c>
      <c r="H3072" s="0" t="n">
        <v>5874</v>
      </c>
    </row>
    <row r="3073" customFormat="false" ht="13" hidden="false" customHeight="false" outlineLevel="0" collapsed="false">
      <c r="A3073" s="0" t="n">
        <f aca="true">RAND()</f>
        <v>0.979553773390773</v>
      </c>
      <c r="B3073" s="0" t="n">
        <f aca="false">B3072+1</f>
        <v>3072</v>
      </c>
      <c r="D3073" s="0" t="n">
        <v>0.46852592500727</v>
      </c>
      <c r="E3073" s="0" t="n">
        <v>3072</v>
      </c>
      <c r="G3073" s="0" t="n">
        <v>0.472960841137933</v>
      </c>
      <c r="H3073" s="0" t="n">
        <v>3024</v>
      </c>
    </row>
    <row r="3074" customFormat="false" ht="13" hidden="false" customHeight="false" outlineLevel="0" collapsed="false">
      <c r="A3074" s="0" t="n">
        <f aca="true">RAND()</f>
        <v>0.649845102975411</v>
      </c>
      <c r="B3074" s="0" t="n">
        <f aca="false">B3073+1</f>
        <v>3073</v>
      </c>
      <c r="D3074" s="0" t="n">
        <v>0.200446078683854</v>
      </c>
      <c r="E3074" s="0" t="n">
        <v>3073</v>
      </c>
      <c r="G3074" s="0" t="n">
        <v>0.473302785288979</v>
      </c>
      <c r="H3074" s="0" t="n">
        <v>2054</v>
      </c>
    </row>
    <row r="3075" customFormat="false" ht="13" hidden="false" customHeight="false" outlineLevel="0" collapsed="false">
      <c r="A3075" s="0" t="n">
        <f aca="true">RAND()</f>
        <v>0.328517097498812</v>
      </c>
      <c r="B3075" s="0" t="n">
        <f aca="false">B3074+1</f>
        <v>3074</v>
      </c>
      <c r="D3075" s="0" t="n">
        <v>0.209954630516222</v>
      </c>
      <c r="E3075" s="0" t="n">
        <v>3074</v>
      </c>
      <c r="G3075" s="0" t="n">
        <v>0.473527571482009</v>
      </c>
      <c r="H3075" s="0" t="n">
        <v>591</v>
      </c>
    </row>
    <row r="3076" customFormat="false" ht="13" hidden="false" customHeight="false" outlineLevel="0" collapsed="false">
      <c r="A3076" s="0" t="n">
        <f aca="true">RAND()</f>
        <v>0.526915468464869</v>
      </c>
      <c r="B3076" s="0" t="n">
        <f aca="false">B3075+1</f>
        <v>3075</v>
      </c>
      <c r="D3076" s="0" t="n">
        <v>0.310869191512211</v>
      </c>
      <c r="E3076" s="0" t="n">
        <v>3075</v>
      </c>
      <c r="G3076" s="0" t="n">
        <v>0.473668635921968</v>
      </c>
      <c r="H3076" s="0" t="n">
        <v>5746</v>
      </c>
    </row>
    <row r="3077" customFormat="false" ht="13" hidden="false" customHeight="false" outlineLevel="0" collapsed="false">
      <c r="A3077" s="0" t="n">
        <f aca="true">RAND()</f>
        <v>0.632959364847434</v>
      </c>
      <c r="B3077" s="0" t="n">
        <f aca="false">B3076+1</f>
        <v>3076</v>
      </c>
      <c r="D3077" s="0" t="n">
        <v>0.509677111054771</v>
      </c>
      <c r="E3077" s="0" t="n">
        <v>3076</v>
      </c>
      <c r="G3077" s="0" t="n">
        <v>0.473682564432238</v>
      </c>
      <c r="H3077" s="0" t="n">
        <v>828</v>
      </c>
    </row>
    <row r="3078" customFormat="false" ht="13" hidden="false" customHeight="false" outlineLevel="0" collapsed="false">
      <c r="A3078" s="0" t="n">
        <f aca="true">RAND()</f>
        <v>0.444484188649835</v>
      </c>
      <c r="B3078" s="0" t="n">
        <f aca="false">B3077+1</f>
        <v>3077</v>
      </c>
      <c r="D3078" s="0" t="n">
        <v>0.0504359955111795</v>
      </c>
      <c r="E3078" s="0" t="n">
        <v>3077</v>
      </c>
      <c r="G3078" s="0" t="n">
        <v>0.473869339192788</v>
      </c>
      <c r="H3078" s="0" t="n">
        <v>1708</v>
      </c>
    </row>
    <row r="3079" customFormat="false" ht="13" hidden="false" customHeight="false" outlineLevel="0" collapsed="false">
      <c r="A3079" s="0" t="n">
        <f aca="true">RAND()</f>
        <v>0.950108090325901</v>
      </c>
      <c r="B3079" s="0" t="n">
        <f aca="false">B3078+1</f>
        <v>3078</v>
      </c>
      <c r="D3079" s="0" t="n">
        <v>0.946082420437961</v>
      </c>
      <c r="E3079" s="0" t="n">
        <v>3078</v>
      </c>
      <c r="G3079" s="0" t="n">
        <v>0.474050922192873</v>
      </c>
      <c r="H3079" s="0" t="n">
        <v>2469</v>
      </c>
    </row>
    <row r="3080" customFormat="false" ht="13" hidden="false" customHeight="false" outlineLevel="0" collapsed="false">
      <c r="A3080" s="0" t="n">
        <f aca="true">RAND()</f>
        <v>0.472321243332017</v>
      </c>
      <c r="B3080" s="0" t="n">
        <f aca="false">B3079+1</f>
        <v>3079</v>
      </c>
      <c r="D3080" s="0" t="n">
        <v>0.441125713802649</v>
      </c>
      <c r="E3080" s="0" t="n">
        <v>3079</v>
      </c>
      <c r="G3080" s="0" t="n">
        <v>0.474222686299072</v>
      </c>
      <c r="H3080" s="0" t="n">
        <v>5211</v>
      </c>
    </row>
    <row r="3081" customFormat="false" ht="13" hidden="false" customHeight="false" outlineLevel="0" collapsed="false">
      <c r="A3081" s="0" t="n">
        <f aca="true">RAND()</f>
        <v>0.288303651855398</v>
      </c>
      <c r="B3081" s="0" t="n">
        <f aca="false">B3080+1</f>
        <v>3080</v>
      </c>
      <c r="D3081" s="0" t="n">
        <v>0.748337091183203</v>
      </c>
      <c r="E3081" s="0" t="n">
        <v>3080</v>
      </c>
      <c r="G3081" s="0" t="n">
        <v>0.474793206596587</v>
      </c>
      <c r="H3081" s="0" t="n">
        <v>3038</v>
      </c>
    </row>
    <row r="3082" customFormat="false" ht="13" hidden="false" customHeight="false" outlineLevel="0" collapsed="false">
      <c r="A3082" s="0" t="n">
        <f aca="true">RAND()</f>
        <v>0.31102218643838</v>
      </c>
      <c r="B3082" s="0" t="n">
        <f aca="false">B3081+1</f>
        <v>3081</v>
      </c>
      <c r="D3082" s="0" t="n">
        <v>0.799059175936236</v>
      </c>
      <c r="E3082" s="0" t="n">
        <v>3081</v>
      </c>
      <c r="G3082" s="0" t="n">
        <v>0.47481143591358</v>
      </c>
      <c r="H3082" s="0" t="n">
        <v>3615</v>
      </c>
    </row>
    <row r="3083" customFormat="false" ht="13" hidden="false" customHeight="false" outlineLevel="0" collapsed="false">
      <c r="A3083" s="0" t="n">
        <f aca="true">RAND()</f>
        <v>0.38349407492607</v>
      </c>
      <c r="B3083" s="0" t="n">
        <f aca="false">B3082+1</f>
        <v>3082</v>
      </c>
      <c r="D3083" s="0" t="n">
        <v>0.634429561845536</v>
      </c>
      <c r="E3083" s="0" t="n">
        <v>3082</v>
      </c>
      <c r="G3083" s="0" t="n">
        <v>0.474984484174456</v>
      </c>
      <c r="H3083" s="0" t="n">
        <v>6312</v>
      </c>
    </row>
    <row r="3084" customFormat="false" ht="13" hidden="false" customHeight="false" outlineLevel="0" collapsed="false">
      <c r="A3084" s="0" t="n">
        <f aca="true">RAND()</f>
        <v>0.979080736779473</v>
      </c>
      <c r="B3084" s="0" t="n">
        <f aca="false">B3083+1</f>
        <v>3083</v>
      </c>
      <c r="D3084" s="0" t="n">
        <v>0.366562392978267</v>
      </c>
      <c r="E3084" s="0" t="n">
        <v>3083</v>
      </c>
      <c r="G3084" s="0" t="n">
        <v>0.475030541846536</v>
      </c>
      <c r="H3084" s="0" t="n">
        <v>6085</v>
      </c>
    </row>
    <row r="3085" customFormat="false" ht="13" hidden="false" customHeight="false" outlineLevel="0" collapsed="false">
      <c r="A3085" s="0" t="n">
        <f aca="true">RAND()</f>
        <v>0.534555821417197</v>
      </c>
      <c r="B3085" s="0" t="n">
        <f aca="false">B3084+1</f>
        <v>3084</v>
      </c>
      <c r="D3085" s="0" t="n">
        <v>0.707026624535502</v>
      </c>
      <c r="E3085" s="0" t="n">
        <v>3084</v>
      </c>
      <c r="G3085" s="0" t="n">
        <v>0.475167299801797</v>
      </c>
      <c r="H3085" s="0" t="n">
        <v>5531</v>
      </c>
    </row>
    <row r="3086" customFormat="false" ht="13" hidden="false" customHeight="false" outlineLevel="0" collapsed="false">
      <c r="A3086" s="0" t="n">
        <f aca="true">RAND()</f>
        <v>0.459553811787025</v>
      </c>
      <c r="B3086" s="0" t="n">
        <f aca="false">B3085+1</f>
        <v>3085</v>
      </c>
      <c r="D3086" s="0" t="n">
        <v>0.957862966558423</v>
      </c>
      <c r="E3086" s="0" t="n">
        <v>3085</v>
      </c>
      <c r="G3086" s="0" t="n">
        <v>0.475210336176133</v>
      </c>
      <c r="H3086" s="0" t="n">
        <v>3596</v>
      </c>
    </row>
    <row r="3087" customFormat="false" ht="13" hidden="false" customHeight="false" outlineLevel="0" collapsed="false">
      <c r="A3087" s="0" t="n">
        <f aca="true">RAND()</f>
        <v>0.736517747476883</v>
      </c>
      <c r="B3087" s="0" t="n">
        <f aca="false">B3086+1</f>
        <v>3086</v>
      </c>
      <c r="D3087" s="0" t="n">
        <v>0.75251249820758</v>
      </c>
      <c r="E3087" s="0" t="n">
        <v>3086</v>
      </c>
      <c r="G3087" s="0" t="n">
        <v>0.475396468330473</v>
      </c>
      <c r="H3087" s="0" t="n">
        <v>4028</v>
      </c>
    </row>
    <row r="3088" customFormat="false" ht="13" hidden="false" customHeight="false" outlineLevel="0" collapsed="false">
      <c r="A3088" s="0" t="n">
        <f aca="true">RAND()</f>
        <v>0.171634562419076</v>
      </c>
      <c r="B3088" s="0" t="n">
        <f aca="false">B3087+1</f>
        <v>3087</v>
      </c>
      <c r="D3088" s="0" t="n">
        <v>0.953269702758007</v>
      </c>
      <c r="E3088" s="0" t="n">
        <v>3087</v>
      </c>
      <c r="G3088" s="0" t="n">
        <v>0.475397669084501</v>
      </c>
      <c r="H3088" s="0" t="n">
        <v>5023</v>
      </c>
    </row>
    <row r="3089" customFormat="false" ht="13" hidden="false" customHeight="false" outlineLevel="0" collapsed="false">
      <c r="A3089" s="0" t="n">
        <f aca="true">RAND()</f>
        <v>0.942727330978045</v>
      </c>
      <c r="B3089" s="0" t="n">
        <f aca="false">B3088+1</f>
        <v>3088</v>
      </c>
      <c r="D3089" s="0" t="n">
        <v>0.531181961716357</v>
      </c>
      <c r="E3089" s="0" t="n">
        <v>3088</v>
      </c>
      <c r="G3089" s="0" t="n">
        <v>0.475501703444024</v>
      </c>
      <c r="H3089" s="0" t="n">
        <v>5647</v>
      </c>
    </row>
    <row r="3090" customFormat="false" ht="13" hidden="false" customHeight="false" outlineLevel="0" collapsed="false">
      <c r="A3090" s="0" t="n">
        <f aca="true">RAND()</f>
        <v>0.605139041161857</v>
      </c>
      <c r="B3090" s="0" t="n">
        <f aca="false">B3089+1</f>
        <v>3089</v>
      </c>
      <c r="D3090" s="0" t="n">
        <v>0.460863391140265</v>
      </c>
      <c r="E3090" s="0" t="n">
        <v>3089</v>
      </c>
      <c r="G3090" s="0" t="n">
        <v>0.475515808860109</v>
      </c>
      <c r="H3090" s="0" t="n">
        <v>1968</v>
      </c>
    </row>
    <row r="3091" customFormat="false" ht="13" hidden="false" customHeight="false" outlineLevel="0" collapsed="false">
      <c r="A3091" s="0" t="n">
        <f aca="true">RAND()</f>
        <v>0.506604894601115</v>
      </c>
      <c r="B3091" s="0" t="n">
        <f aca="false">B3090+1</f>
        <v>3090</v>
      </c>
      <c r="D3091" s="0" t="n">
        <v>0.689795593911185</v>
      </c>
      <c r="E3091" s="0" t="n">
        <v>3090</v>
      </c>
      <c r="G3091" s="0" t="n">
        <v>0.475612893053039</v>
      </c>
      <c r="H3091" s="0" t="n">
        <v>3772</v>
      </c>
    </row>
    <row r="3092" customFormat="false" ht="13" hidden="false" customHeight="false" outlineLevel="0" collapsed="false">
      <c r="A3092" s="0" t="n">
        <f aca="true">RAND()</f>
        <v>0.74943694044971</v>
      </c>
      <c r="B3092" s="0" t="n">
        <f aca="false">B3091+1</f>
        <v>3091</v>
      </c>
      <c r="D3092" s="0" t="n">
        <v>0.963116310930673</v>
      </c>
      <c r="E3092" s="0" t="n">
        <v>3091</v>
      </c>
      <c r="G3092" s="0" t="n">
        <v>0.475690650973775</v>
      </c>
      <c r="H3092" s="0" t="n">
        <v>1904</v>
      </c>
    </row>
    <row r="3093" customFormat="false" ht="13" hidden="false" customHeight="false" outlineLevel="0" collapsed="false">
      <c r="A3093" s="0" t="n">
        <f aca="true">RAND()</f>
        <v>0.134073119776491</v>
      </c>
      <c r="B3093" s="0" t="n">
        <f aca="false">B3092+1</f>
        <v>3092</v>
      </c>
      <c r="D3093" s="0" t="n">
        <v>0.752558841617429</v>
      </c>
      <c r="E3093" s="0" t="n">
        <v>3092</v>
      </c>
      <c r="G3093" s="0" t="n">
        <v>0.475705490036489</v>
      </c>
      <c r="H3093" s="0" t="n">
        <v>3271</v>
      </c>
    </row>
    <row r="3094" customFormat="false" ht="13" hidden="false" customHeight="false" outlineLevel="0" collapsed="false">
      <c r="A3094" s="0" t="n">
        <f aca="true">RAND()</f>
        <v>0.40455419933175</v>
      </c>
      <c r="B3094" s="0" t="n">
        <f aca="false">B3093+1</f>
        <v>3093</v>
      </c>
      <c r="D3094" s="0" t="n">
        <v>0.895964237063708</v>
      </c>
      <c r="E3094" s="0" t="n">
        <v>3093</v>
      </c>
      <c r="G3094" s="0" t="n">
        <v>0.475755117926383</v>
      </c>
      <c r="H3094" s="0" t="n">
        <v>3665</v>
      </c>
    </row>
    <row r="3095" customFormat="false" ht="13" hidden="false" customHeight="false" outlineLevel="0" collapsed="false">
      <c r="A3095" s="0" t="n">
        <f aca="true">RAND()</f>
        <v>0.0564321136870112</v>
      </c>
      <c r="B3095" s="0" t="n">
        <f aca="false">B3094+1</f>
        <v>3094</v>
      </c>
      <c r="D3095" s="0" t="n">
        <v>0.360779086398907</v>
      </c>
      <c r="E3095" s="0" t="n">
        <v>3094</v>
      </c>
      <c r="G3095" s="0" t="n">
        <v>0.475913641843363</v>
      </c>
      <c r="H3095" s="0" t="n">
        <v>1528</v>
      </c>
    </row>
    <row r="3096" customFormat="false" ht="13" hidden="false" customHeight="false" outlineLevel="0" collapsed="false">
      <c r="A3096" s="0" t="n">
        <f aca="true">RAND()</f>
        <v>0.629238213386931</v>
      </c>
      <c r="B3096" s="0" t="n">
        <f aca="false">B3095+1</f>
        <v>3095</v>
      </c>
      <c r="D3096" s="0" t="n">
        <v>0.00132655585639441</v>
      </c>
      <c r="E3096" s="0" t="n">
        <v>3095</v>
      </c>
      <c r="G3096" s="0" t="n">
        <v>0.476101345773714</v>
      </c>
      <c r="H3096" s="0" t="n">
        <v>3265</v>
      </c>
    </row>
    <row r="3097" customFormat="false" ht="13" hidden="false" customHeight="false" outlineLevel="0" collapsed="false">
      <c r="A3097" s="0" t="n">
        <f aca="true">RAND()</f>
        <v>0.876450678322541</v>
      </c>
      <c r="B3097" s="0" t="n">
        <f aca="false">B3096+1</f>
        <v>3096</v>
      </c>
      <c r="D3097" s="0" t="n">
        <v>0.932121633453789</v>
      </c>
      <c r="E3097" s="0" t="n">
        <v>3096</v>
      </c>
      <c r="G3097" s="0" t="n">
        <v>0.476136496300569</v>
      </c>
      <c r="H3097" s="0" t="n">
        <v>1316</v>
      </c>
    </row>
    <row r="3098" customFormat="false" ht="13" hidden="false" customHeight="false" outlineLevel="0" collapsed="false">
      <c r="A3098" s="0" t="n">
        <f aca="true">RAND()</f>
        <v>0.0753123111590794</v>
      </c>
      <c r="B3098" s="0" t="n">
        <f aca="false">B3097+1</f>
        <v>3097</v>
      </c>
      <c r="D3098" s="0" t="n">
        <v>0.239370500326004</v>
      </c>
      <c r="E3098" s="0" t="n">
        <v>3097</v>
      </c>
      <c r="G3098" s="0" t="n">
        <v>0.476219675725588</v>
      </c>
      <c r="H3098" s="0" t="n">
        <v>2845</v>
      </c>
    </row>
    <row r="3099" customFormat="false" ht="13" hidden="false" customHeight="false" outlineLevel="0" collapsed="false">
      <c r="A3099" s="0" t="n">
        <f aca="true">RAND()</f>
        <v>0.0675975493806531</v>
      </c>
      <c r="B3099" s="0" t="n">
        <f aca="false">B3098+1</f>
        <v>3098</v>
      </c>
      <c r="D3099" s="0" t="n">
        <v>0.353236612585533</v>
      </c>
      <c r="E3099" s="0" t="n">
        <v>3098</v>
      </c>
      <c r="G3099" s="0" t="n">
        <v>0.476309658514765</v>
      </c>
      <c r="H3099" s="0" t="n">
        <v>1731</v>
      </c>
    </row>
    <row r="3100" customFormat="false" ht="13" hidden="false" customHeight="false" outlineLevel="0" collapsed="false">
      <c r="A3100" s="0" t="n">
        <f aca="true">RAND()</f>
        <v>0.858899501432072</v>
      </c>
      <c r="B3100" s="0" t="n">
        <f aca="false">B3099+1</f>
        <v>3099</v>
      </c>
      <c r="D3100" s="0" t="n">
        <v>0.254406691436088</v>
      </c>
      <c r="E3100" s="0" t="n">
        <v>3099</v>
      </c>
      <c r="G3100" s="0" t="n">
        <v>0.476390476285815</v>
      </c>
      <c r="H3100" s="0" t="n">
        <v>2196</v>
      </c>
    </row>
    <row r="3101" customFormat="false" ht="13" hidden="false" customHeight="false" outlineLevel="0" collapsed="false">
      <c r="A3101" s="0" t="n">
        <f aca="true">RAND()</f>
        <v>0.992674474272569</v>
      </c>
      <c r="B3101" s="0" t="n">
        <f aca="false">B3100+1</f>
        <v>3100</v>
      </c>
      <c r="D3101" s="0" t="n">
        <v>0.377712918377256</v>
      </c>
      <c r="E3101" s="0" t="n">
        <v>3100</v>
      </c>
      <c r="G3101" s="0" t="n">
        <v>0.476437044957493</v>
      </c>
      <c r="H3101" s="0" t="n">
        <v>5745</v>
      </c>
    </row>
    <row r="3102" customFormat="false" ht="13" hidden="false" customHeight="false" outlineLevel="0" collapsed="false">
      <c r="A3102" s="0" t="n">
        <f aca="true">RAND()</f>
        <v>0.48858759380537</v>
      </c>
      <c r="B3102" s="0" t="n">
        <f aca="false">B3101+1</f>
        <v>3101</v>
      </c>
      <c r="D3102" s="0" t="n">
        <v>0.721286286719987</v>
      </c>
      <c r="E3102" s="0" t="n">
        <v>3101</v>
      </c>
      <c r="G3102" s="0" t="n">
        <v>0.476921056920219</v>
      </c>
      <c r="H3102" s="0" t="n">
        <v>2763</v>
      </c>
    </row>
    <row r="3103" customFormat="false" ht="13" hidden="false" customHeight="false" outlineLevel="0" collapsed="false">
      <c r="A3103" s="0" t="n">
        <f aca="true">RAND()</f>
        <v>0.766477107827825</v>
      </c>
      <c r="B3103" s="0" t="n">
        <f aca="false">B3102+1</f>
        <v>3102</v>
      </c>
      <c r="D3103" s="0" t="n">
        <v>0.335888774533487</v>
      </c>
      <c r="E3103" s="0" t="n">
        <v>3102</v>
      </c>
      <c r="G3103" s="0" t="n">
        <v>0.477167513259701</v>
      </c>
      <c r="H3103" s="0" t="n">
        <v>1759</v>
      </c>
    </row>
    <row r="3104" customFormat="false" ht="13" hidden="false" customHeight="false" outlineLevel="0" collapsed="false">
      <c r="A3104" s="0" t="n">
        <f aca="true">RAND()</f>
        <v>0.659390153001415</v>
      </c>
      <c r="B3104" s="0" t="n">
        <f aca="false">B3103+1</f>
        <v>3103</v>
      </c>
      <c r="D3104" s="0" t="n">
        <v>0.330197838889944</v>
      </c>
      <c r="E3104" s="0" t="n">
        <v>3103</v>
      </c>
      <c r="G3104" s="0" t="n">
        <v>0.47719656569825</v>
      </c>
      <c r="H3104" s="0" t="n">
        <v>6</v>
      </c>
    </row>
    <row r="3105" customFormat="false" ht="13" hidden="false" customHeight="false" outlineLevel="0" collapsed="false">
      <c r="A3105" s="0" t="n">
        <f aca="true">RAND()</f>
        <v>0.142601220734874</v>
      </c>
      <c r="B3105" s="0" t="n">
        <f aca="false">B3104+1</f>
        <v>3104</v>
      </c>
      <c r="D3105" s="0" t="n">
        <v>0.0203260330681587</v>
      </c>
      <c r="E3105" s="0" t="n">
        <v>3104</v>
      </c>
      <c r="G3105" s="0" t="n">
        <v>0.47732537974116</v>
      </c>
      <c r="H3105" s="0" t="n">
        <v>3828</v>
      </c>
    </row>
    <row r="3106" customFormat="false" ht="13" hidden="false" customHeight="false" outlineLevel="0" collapsed="false">
      <c r="A3106" s="0" t="n">
        <f aca="true">RAND()</f>
        <v>0.433798461689676</v>
      </c>
      <c r="B3106" s="0" t="n">
        <f aca="false">B3105+1</f>
        <v>3105</v>
      </c>
      <c r="D3106" s="0" t="n">
        <v>0.477816078178876</v>
      </c>
      <c r="E3106" s="0" t="n">
        <v>3105</v>
      </c>
      <c r="G3106" s="0" t="n">
        <v>0.477427216527758</v>
      </c>
      <c r="H3106" s="0" t="n">
        <v>4825</v>
      </c>
    </row>
    <row r="3107" customFormat="false" ht="13" hidden="false" customHeight="false" outlineLevel="0" collapsed="false">
      <c r="A3107" s="0" t="n">
        <f aca="true">RAND()</f>
        <v>0.594205815260181</v>
      </c>
      <c r="B3107" s="0" t="n">
        <f aca="false">B3106+1</f>
        <v>3106</v>
      </c>
      <c r="D3107" s="0" t="n">
        <v>0.0508728467202673</v>
      </c>
      <c r="E3107" s="0" t="n">
        <v>3106</v>
      </c>
      <c r="G3107" s="0" t="n">
        <v>0.477445541537236</v>
      </c>
      <c r="H3107" s="0" t="n">
        <v>5697</v>
      </c>
    </row>
    <row r="3108" customFormat="false" ht="13" hidden="false" customHeight="false" outlineLevel="0" collapsed="false">
      <c r="A3108" s="0" t="n">
        <f aca="true">RAND()</f>
        <v>0.623565948656302</v>
      </c>
      <c r="B3108" s="0" t="n">
        <f aca="false">B3107+1</f>
        <v>3107</v>
      </c>
      <c r="D3108" s="0" t="n">
        <v>0.850954368042949</v>
      </c>
      <c r="E3108" s="0" t="n">
        <v>3107</v>
      </c>
      <c r="G3108" s="0" t="n">
        <v>0.477495183871724</v>
      </c>
      <c r="H3108" s="0" t="n">
        <v>2746</v>
      </c>
    </row>
    <row r="3109" customFormat="false" ht="13" hidden="false" customHeight="false" outlineLevel="0" collapsed="false">
      <c r="A3109" s="0" t="n">
        <f aca="true">RAND()</f>
        <v>0.993205807679642</v>
      </c>
      <c r="B3109" s="0" t="n">
        <f aca="false">B3108+1</f>
        <v>3108</v>
      </c>
      <c r="D3109" s="0" t="n">
        <v>0.16639029865928</v>
      </c>
      <c r="E3109" s="0" t="n">
        <v>3108</v>
      </c>
      <c r="G3109" s="0" t="n">
        <v>0.477497700836466</v>
      </c>
      <c r="H3109" s="0" t="n">
        <v>4515</v>
      </c>
    </row>
    <row r="3110" customFormat="false" ht="13" hidden="false" customHeight="false" outlineLevel="0" collapsed="false">
      <c r="A3110" s="0" t="n">
        <f aca="true">RAND()</f>
        <v>0.285087824879518</v>
      </c>
      <c r="B3110" s="0" t="n">
        <f aca="false">B3109+1</f>
        <v>3109</v>
      </c>
      <c r="D3110" s="0" t="n">
        <v>0.693416253034229</v>
      </c>
      <c r="E3110" s="0" t="n">
        <v>3109</v>
      </c>
      <c r="G3110" s="0" t="n">
        <v>0.47753962880779</v>
      </c>
      <c r="H3110" s="0" t="n">
        <v>1037</v>
      </c>
    </row>
    <row r="3111" customFormat="false" ht="13" hidden="false" customHeight="false" outlineLevel="0" collapsed="false">
      <c r="A3111" s="0" t="n">
        <f aca="true">RAND()</f>
        <v>0.875638883398786</v>
      </c>
      <c r="B3111" s="0" t="n">
        <f aca="false">B3110+1</f>
        <v>3110</v>
      </c>
      <c r="D3111" s="0" t="n">
        <v>0.65586982536388</v>
      </c>
      <c r="E3111" s="0" t="n">
        <v>3110</v>
      </c>
      <c r="G3111" s="0" t="n">
        <v>0.477712431142209</v>
      </c>
      <c r="H3111" s="0" t="n">
        <v>5662</v>
      </c>
    </row>
    <row r="3112" customFormat="false" ht="13" hidden="false" customHeight="false" outlineLevel="0" collapsed="false">
      <c r="A3112" s="0" t="n">
        <f aca="true">RAND()</f>
        <v>0.823711568986232</v>
      </c>
      <c r="B3112" s="0" t="n">
        <f aca="false">B3111+1</f>
        <v>3111</v>
      </c>
      <c r="D3112" s="0" t="n">
        <v>0.468708368083753</v>
      </c>
      <c r="E3112" s="0" t="n">
        <v>3111</v>
      </c>
      <c r="G3112" s="0" t="n">
        <v>0.477759794061058</v>
      </c>
      <c r="H3112" s="0" t="n">
        <v>3540</v>
      </c>
    </row>
    <row r="3113" customFormat="false" ht="13" hidden="false" customHeight="false" outlineLevel="0" collapsed="false">
      <c r="A3113" s="0" t="n">
        <f aca="true">RAND()</f>
        <v>0.471468857999646</v>
      </c>
      <c r="B3113" s="0" t="n">
        <f aca="false">B3112+1</f>
        <v>3112</v>
      </c>
      <c r="D3113" s="0" t="n">
        <v>0.00842076095705124</v>
      </c>
      <c r="E3113" s="0" t="n">
        <v>3112</v>
      </c>
      <c r="G3113" s="0" t="n">
        <v>0.477816078178876</v>
      </c>
      <c r="H3113" s="0" t="n">
        <v>3105</v>
      </c>
    </row>
    <row r="3114" customFormat="false" ht="13" hidden="false" customHeight="false" outlineLevel="0" collapsed="false">
      <c r="A3114" s="0" t="n">
        <f aca="true">RAND()</f>
        <v>0.879962827367608</v>
      </c>
      <c r="B3114" s="0" t="n">
        <f aca="false">B3113+1</f>
        <v>3113</v>
      </c>
      <c r="D3114" s="0" t="n">
        <v>0.197210522399473</v>
      </c>
      <c r="E3114" s="0" t="n">
        <v>3113</v>
      </c>
      <c r="G3114" s="0" t="n">
        <v>0.477856409951528</v>
      </c>
      <c r="H3114" s="0" t="n">
        <v>1050</v>
      </c>
    </row>
    <row r="3115" customFormat="false" ht="13" hidden="false" customHeight="false" outlineLevel="0" collapsed="false">
      <c r="A3115" s="0" t="n">
        <f aca="true">RAND()</f>
        <v>0.293547469953669</v>
      </c>
      <c r="B3115" s="0" t="n">
        <f aca="false">B3114+1</f>
        <v>3114</v>
      </c>
      <c r="D3115" s="0" t="n">
        <v>0.934398619950116</v>
      </c>
      <c r="E3115" s="0" t="n">
        <v>3114</v>
      </c>
      <c r="G3115" s="0" t="n">
        <v>0.477959790938257</v>
      </c>
      <c r="H3115" s="0" t="n">
        <v>3232</v>
      </c>
    </row>
    <row r="3116" customFormat="false" ht="13" hidden="false" customHeight="false" outlineLevel="0" collapsed="false">
      <c r="A3116" s="0" t="n">
        <f aca="true">RAND()</f>
        <v>0.05702583174562</v>
      </c>
      <c r="B3116" s="0" t="n">
        <f aca="false">B3115+1</f>
        <v>3115</v>
      </c>
      <c r="D3116" s="0" t="n">
        <v>0.707626738654653</v>
      </c>
      <c r="E3116" s="0" t="n">
        <v>3115</v>
      </c>
      <c r="G3116" s="0" t="n">
        <v>0.477979292038981</v>
      </c>
      <c r="H3116" s="0" t="n">
        <v>2730</v>
      </c>
    </row>
    <row r="3117" customFormat="false" ht="13" hidden="false" customHeight="false" outlineLevel="0" collapsed="false">
      <c r="A3117" s="0" t="n">
        <f aca="true">RAND()</f>
        <v>0.782920164540033</v>
      </c>
      <c r="B3117" s="0" t="n">
        <f aca="false">B3116+1</f>
        <v>3116</v>
      </c>
      <c r="D3117" s="0" t="n">
        <v>0.159810956886759</v>
      </c>
      <c r="E3117" s="0" t="n">
        <v>3116</v>
      </c>
      <c r="G3117" s="0" t="n">
        <v>0.478020516556171</v>
      </c>
      <c r="H3117" s="0" t="n">
        <v>4446</v>
      </c>
    </row>
    <row r="3118" customFormat="false" ht="13" hidden="false" customHeight="false" outlineLevel="0" collapsed="false">
      <c r="A3118" s="0" t="n">
        <f aca="true">RAND()</f>
        <v>0.653431932579678</v>
      </c>
      <c r="B3118" s="0" t="n">
        <f aca="false">B3117+1</f>
        <v>3117</v>
      </c>
      <c r="D3118" s="0" t="n">
        <v>0.0537001945249358</v>
      </c>
      <c r="E3118" s="0" t="n">
        <v>3117</v>
      </c>
      <c r="G3118" s="0" t="n">
        <v>0.478338151978278</v>
      </c>
      <c r="H3118" s="0" t="n">
        <v>4683</v>
      </c>
    </row>
    <row r="3119" customFormat="false" ht="13" hidden="false" customHeight="false" outlineLevel="0" collapsed="false">
      <c r="A3119" s="0" t="n">
        <f aca="true">RAND()</f>
        <v>0.842216645753188</v>
      </c>
      <c r="B3119" s="0" t="n">
        <f aca="false">B3118+1</f>
        <v>3118</v>
      </c>
      <c r="D3119" s="0" t="n">
        <v>0.743114489640902</v>
      </c>
      <c r="E3119" s="0" t="n">
        <v>3118</v>
      </c>
      <c r="G3119" s="0" t="n">
        <v>0.478371909109228</v>
      </c>
      <c r="H3119" s="0" t="n">
        <v>3803</v>
      </c>
    </row>
    <row r="3120" customFormat="false" ht="13" hidden="false" customHeight="false" outlineLevel="0" collapsed="false">
      <c r="A3120" s="0" t="n">
        <f aca="true">RAND()</f>
        <v>0.454235452875531</v>
      </c>
      <c r="B3120" s="0" t="n">
        <f aca="false">B3119+1</f>
        <v>3119</v>
      </c>
      <c r="D3120" s="0" t="n">
        <v>0.117963353070081</v>
      </c>
      <c r="E3120" s="0" t="n">
        <v>3119</v>
      </c>
      <c r="G3120" s="0" t="n">
        <v>0.47878968873647</v>
      </c>
      <c r="H3120" s="0" t="n">
        <v>1739</v>
      </c>
    </row>
    <row r="3121" customFormat="false" ht="13" hidden="false" customHeight="false" outlineLevel="0" collapsed="false">
      <c r="A3121" s="0" t="n">
        <f aca="true">RAND()</f>
        <v>0.566677575825476</v>
      </c>
      <c r="B3121" s="0" t="n">
        <f aca="false">B3120+1</f>
        <v>3120</v>
      </c>
      <c r="D3121" s="0" t="n">
        <v>0.493423534807334</v>
      </c>
      <c r="E3121" s="0" t="n">
        <v>3120</v>
      </c>
      <c r="G3121" s="0" t="n">
        <v>0.479136486897005</v>
      </c>
      <c r="H3121" s="0" t="n">
        <v>6272</v>
      </c>
    </row>
    <row r="3122" customFormat="false" ht="13" hidden="false" customHeight="false" outlineLevel="0" collapsed="false">
      <c r="A3122" s="0" t="n">
        <f aca="true">RAND()</f>
        <v>0.277301899425018</v>
      </c>
      <c r="B3122" s="0" t="n">
        <f aca="false">B3121+1</f>
        <v>3121</v>
      </c>
      <c r="D3122" s="0" t="n">
        <v>0.853552136491999</v>
      </c>
      <c r="E3122" s="0" t="n">
        <v>3121</v>
      </c>
      <c r="G3122" s="0" t="n">
        <v>0.479223253210876</v>
      </c>
      <c r="H3122" s="0" t="n">
        <v>3334</v>
      </c>
    </row>
    <row r="3123" customFormat="false" ht="13" hidden="false" customHeight="false" outlineLevel="0" collapsed="false">
      <c r="A3123" s="0" t="n">
        <f aca="true">RAND()</f>
        <v>0.134806284134731</v>
      </c>
      <c r="B3123" s="0" t="n">
        <f aca="false">B3122+1</f>
        <v>3122</v>
      </c>
      <c r="D3123" s="0" t="n">
        <v>0.488041171459372</v>
      </c>
      <c r="E3123" s="0" t="n">
        <v>3122</v>
      </c>
      <c r="G3123" s="0" t="n">
        <v>0.479433959091693</v>
      </c>
      <c r="H3123" s="0" t="n">
        <v>3952</v>
      </c>
    </row>
    <row r="3124" customFormat="false" ht="13" hidden="false" customHeight="false" outlineLevel="0" collapsed="false">
      <c r="A3124" s="0" t="n">
        <f aca="true">RAND()</f>
        <v>0.366246882810662</v>
      </c>
      <c r="B3124" s="0" t="n">
        <f aca="false">B3123+1</f>
        <v>3123</v>
      </c>
      <c r="D3124" s="0" t="n">
        <v>0.956424144580524</v>
      </c>
      <c r="E3124" s="0" t="n">
        <v>3123</v>
      </c>
      <c r="G3124" s="0" t="n">
        <v>0.479449432682515</v>
      </c>
      <c r="H3124" s="0" t="n">
        <v>5197</v>
      </c>
    </row>
    <row r="3125" customFormat="false" ht="13" hidden="false" customHeight="false" outlineLevel="0" collapsed="false">
      <c r="A3125" s="0" t="n">
        <f aca="true">RAND()</f>
        <v>0.158020817938633</v>
      </c>
      <c r="B3125" s="0" t="n">
        <f aca="false">B3124+1</f>
        <v>3124</v>
      </c>
      <c r="D3125" s="0" t="n">
        <v>0.28745946824256</v>
      </c>
      <c r="E3125" s="0" t="n">
        <v>3124</v>
      </c>
      <c r="G3125" s="0" t="n">
        <v>0.479655724481745</v>
      </c>
      <c r="H3125" s="0" t="n">
        <v>3809</v>
      </c>
    </row>
    <row r="3126" customFormat="false" ht="13" hidden="false" customHeight="false" outlineLevel="0" collapsed="false">
      <c r="A3126" s="0" t="n">
        <f aca="true">RAND()</f>
        <v>0.724269674821279</v>
      </c>
      <c r="B3126" s="0" t="n">
        <f aca="false">B3125+1</f>
        <v>3125</v>
      </c>
      <c r="D3126" s="0" t="n">
        <v>0.289414562588718</v>
      </c>
      <c r="E3126" s="0" t="n">
        <v>3125</v>
      </c>
      <c r="G3126" s="0" t="n">
        <v>0.479878037001981</v>
      </c>
      <c r="H3126" s="0" t="n">
        <v>4950</v>
      </c>
    </row>
    <row r="3127" customFormat="false" ht="13" hidden="false" customHeight="false" outlineLevel="0" collapsed="false">
      <c r="A3127" s="0" t="n">
        <f aca="true">RAND()</f>
        <v>0.863380700180135</v>
      </c>
      <c r="B3127" s="0" t="n">
        <f aca="false">B3126+1</f>
        <v>3126</v>
      </c>
      <c r="D3127" s="0" t="n">
        <v>0.313073152466131</v>
      </c>
      <c r="E3127" s="0" t="n">
        <v>3126</v>
      </c>
      <c r="G3127" s="0" t="n">
        <v>0.480002034753852</v>
      </c>
      <c r="H3127" s="0" t="n">
        <v>423</v>
      </c>
    </row>
    <row r="3128" customFormat="false" ht="13" hidden="false" customHeight="false" outlineLevel="0" collapsed="false">
      <c r="A3128" s="0" t="n">
        <f aca="true">RAND()</f>
        <v>0.255175938450675</v>
      </c>
      <c r="B3128" s="0" t="n">
        <f aca="false">B3127+1</f>
        <v>3127</v>
      </c>
      <c r="D3128" s="0" t="n">
        <v>0.513596677184978</v>
      </c>
      <c r="E3128" s="0" t="n">
        <v>3127</v>
      </c>
      <c r="G3128" s="0" t="n">
        <v>0.48003588845225</v>
      </c>
      <c r="H3128" s="0" t="n">
        <v>6320</v>
      </c>
    </row>
    <row r="3129" customFormat="false" ht="13" hidden="false" customHeight="false" outlineLevel="0" collapsed="false">
      <c r="A3129" s="0" t="n">
        <f aca="true">RAND()</f>
        <v>0.577595500029973</v>
      </c>
      <c r="B3129" s="0" t="n">
        <f aca="false">B3128+1</f>
        <v>3128</v>
      </c>
      <c r="D3129" s="0" t="n">
        <v>0.522856715888338</v>
      </c>
      <c r="E3129" s="0" t="n">
        <v>3128</v>
      </c>
      <c r="G3129" s="0" t="n">
        <v>0.4800456050707</v>
      </c>
      <c r="H3129" s="0" t="n">
        <v>4872</v>
      </c>
    </row>
    <row r="3130" customFormat="false" ht="13" hidden="false" customHeight="false" outlineLevel="0" collapsed="false">
      <c r="A3130" s="0" t="n">
        <f aca="true">RAND()</f>
        <v>0.653460757734227</v>
      </c>
      <c r="B3130" s="0" t="n">
        <f aca="false">B3129+1</f>
        <v>3129</v>
      </c>
      <c r="D3130" s="0" t="n">
        <v>0.997425923952505</v>
      </c>
      <c r="E3130" s="0" t="n">
        <v>3129</v>
      </c>
      <c r="G3130" s="0" t="n">
        <v>0.480093894158017</v>
      </c>
      <c r="H3130" s="0" t="n">
        <v>1456</v>
      </c>
    </row>
    <row r="3131" customFormat="false" ht="13" hidden="false" customHeight="false" outlineLevel="0" collapsed="false">
      <c r="A3131" s="0" t="n">
        <f aca="true">RAND()</f>
        <v>0.162968168773756</v>
      </c>
      <c r="B3131" s="0" t="n">
        <f aca="false">B3130+1</f>
        <v>3130</v>
      </c>
      <c r="D3131" s="0" t="n">
        <v>0.0643567204751889</v>
      </c>
      <c r="E3131" s="0" t="n">
        <v>3130</v>
      </c>
      <c r="G3131" s="0" t="n">
        <v>0.48013155400804</v>
      </c>
      <c r="H3131" s="0" t="n">
        <v>572</v>
      </c>
    </row>
    <row r="3132" customFormat="false" ht="13" hidden="false" customHeight="false" outlineLevel="0" collapsed="false">
      <c r="A3132" s="0" t="n">
        <f aca="true">RAND()</f>
        <v>0.851856623422537</v>
      </c>
      <c r="B3132" s="0" t="n">
        <f aca="false">B3131+1</f>
        <v>3131</v>
      </c>
      <c r="D3132" s="0" t="n">
        <v>0.151505671815357</v>
      </c>
      <c r="E3132" s="0" t="n">
        <v>3131</v>
      </c>
      <c r="G3132" s="0" t="n">
        <v>0.480349512958128</v>
      </c>
      <c r="H3132" s="0" t="n">
        <v>524</v>
      </c>
    </row>
    <row r="3133" customFormat="false" ht="13" hidden="false" customHeight="false" outlineLevel="0" collapsed="false">
      <c r="A3133" s="0" t="n">
        <f aca="true">RAND()</f>
        <v>0.955873750277691</v>
      </c>
      <c r="B3133" s="0" t="n">
        <f aca="false">B3132+1</f>
        <v>3132</v>
      </c>
      <c r="D3133" s="0" t="n">
        <v>0.664446454744393</v>
      </c>
      <c r="E3133" s="0" t="n">
        <v>3132</v>
      </c>
      <c r="G3133" s="0" t="n">
        <v>0.480375813709543</v>
      </c>
      <c r="H3133" s="0" t="n">
        <v>892</v>
      </c>
    </row>
    <row r="3134" customFormat="false" ht="13" hidden="false" customHeight="false" outlineLevel="0" collapsed="false">
      <c r="A3134" s="0" t="n">
        <f aca="true">RAND()</f>
        <v>0.661569567719624</v>
      </c>
      <c r="B3134" s="0" t="n">
        <f aca="false">B3133+1</f>
        <v>3133</v>
      </c>
      <c r="D3134" s="0" t="n">
        <v>0.820003046258535</v>
      </c>
      <c r="E3134" s="0" t="n">
        <v>3133</v>
      </c>
      <c r="G3134" s="0" t="n">
        <v>0.480467091320861</v>
      </c>
      <c r="H3134" s="0" t="n">
        <v>5332</v>
      </c>
    </row>
    <row r="3135" customFormat="false" ht="13" hidden="false" customHeight="false" outlineLevel="0" collapsed="false">
      <c r="A3135" s="0" t="n">
        <f aca="true">RAND()</f>
        <v>0.287422245553315</v>
      </c>
      <c r="B3135" s="0" t="n">
        <f aca="false">B3134+1</f>
        <v>3134</v>
      </c>
      <c r="D3135" s="0" t="n">
        <v>0.75673703307622</v>
      </c>
      <c r="E3135" s="0" t="n">
        <v>3134</v>
      </c>
      <c r="G3135" s="0" t="n">
        <v>0.480541753428042</v>
      </c>
      <c r="H3135" s="0" t="n">
        <v>493</v>
      </c>
    </row>
    <row r="3136" customFormat="false" ht="13" hidden="false" customHeight="false" outlineLevel="0" collapsed="false">
      <c r="A3136" s="0" t="n">
        <f aca="true">RAND()</f>
        <v>0.602815996781621</v>
      </c>
      <c r="B3136" s="0" t="n">
        <f aca="false">B3135+1</f>
        <v>3135</v>
      </c>
      <c r="D3136" s="0" t="n">
        <v>0.470312233934692</v>
      </c>
      <c r="E3136" s="0" t="n">
        <v>3135</v>
      </c>
      <c r="G3136" s="0" t="n">
        <v>0.480636277875419</v>
      </c>
      <c r="H3136" s="0" t="n">
        <v>597</v>
      </c>
    </row>
    <row r="3137" customFormat="false" ht="13" hidden="false" customHeight="false" outlineLevel="0" collapsed="false">
      <c r="A3137" s="0" t="n">
        <f aca="true">RAND()</f>
        <v>0.481590617018483</v>
      </c>
      <c r="B3137" s="0" t="n">
        <f aca="false">B3136+1</f>
        <v>3136</v>
      </c>
      <c r="D3137" s="0" t="n">
        <v>0.702661253506449</v>
      </c>
      <c r="E3137" s="0" t="n">
        <v>3136</v>
      </c>
      <c r="G3137" s="0" t="n">
        <v>0.480719539664278</v>
      </c>
      <c r="H3137" s="0" t="n">
        <v>1923</v>
      </c>
    </row>
    <row r="3138" customFormat="false" ht="13" hidden="false" customHeight="false" outlineLevel="0" collapsed="false">
      <c r="A3138" s="0" t="n">
        <f aca="true">RAND()</f>
        <v>0.897576423284416</v>
      </c>
      <c r="B3138" s="0" t="n">
        <f aca="false">B3137+1</f>
        <v>3137</v>
      </c>
      <c r="D3138" s="0" t="n">
        <v>0.781328645437498</v>
      </c>
      <c r="E3138" s="0" t="n">
        <v>3137</v>
      </c>
      <c r="G3138" s="0" t="n">
        <v>0.480727906026004</v>
      </c>
      <c r="H3138" s="0" t="n">
        <v>1497</v>
      </c>
    </row>
    <row r="3139" customFormat="false" ht="13" hidden="false" customHeight="false" outlineLevel="0" collapsed="false">
      <c r="A3139" s="0" t="n">
        <f aca="true">RAND()</f>
        <v>0.479944516679122</v>
      </c>
      <c r="B3139" s="0" t="n">
        <f aca="false">B3138+1</f>
        <v>3138</v>
      </c>
      <c r="D3139" s="0" t="n">
        <v>0.675111432767153</v>
      </c>
      <c r="E3139" s="0" t="n">
        <v>3138</v>
      </c>
      <c r="G3139" s="0" t="n">
        <v>0.48079681244235</v>
      </c>
      <c r="H3139" s="0" t="n">
        <v>654</v>
      </c>
    </row>
    <row r="3140" customFormat="false" ht="13" hidden="false" customHeight="false" outlineLevel="0" collapsed="false">
      <c r="A3140" s="0" t="n">
        <f aca="true">RAND()</f>
        <v>0.822434758182856</v>
      </c>
      <c r="B3140" s="0" t="n">
        <f aca="false">B3139+1</f>
        <v>3139</v>
      </c>
      <c r="D3140" s="0" t="n">
        <v>0.42220615795577</v>
      </c>
      <c r="E3140" s="0" t="n">
        <v>3139</v>
      </c>
      <c r="G3140" s="0" t="n">
        <v>0.480824841964932</v>
      </c>
      <c r="H3140" s="0" t="n">
        <v>3353</v>
      </c>
    </row>
    <row r="3141" customFormat="false" ht="13" hidden="false" customHeight="false" outlineLevel="0" collapsed="false">
      <c r="A3141" s="0" t="n">
        <f aca="true">RAND()</f>
        <v>0.487285920637772</v>
      </c>
      <c r="B3141" s="0" t="n">
        <f aca="false">B3140+1</f>
        <v>3140</v>
      </c>
      <c r="D3141" s="0" t="n">
        <v>0.835906811667883</v>
      </c>
      <c r="E3141" s="0" t="n">
        <v>3140</v>
      </c>
      <c r="G3141" s="0" t="n">
        <v>0.48083978503746</v>
      </c>
      <c r="H3141" s="0" t="n">
        <v>6294</v>
      </c>
    </row>
    <row r="3142" customFormat="false" ht="13" hidden="false" customHeight="false" outlineLevel="0" collapsed="false">
      <c r="A3142" s="0" t="n">
        <f aca="true">RAND()</f>
        <v>0.170110165845262</v>
      </c>
      <c r="B3142" s="0" t="n">
        <f aca="false">B3141+1</f>
        <v>3141</v>
      </c>
      <c r="D3142" s="0" t="n">
        <v>0.276953712375871</v>
      </c>
      <c r="E3142" s="0" t="n">
        <v>3141</v>
      </c>
      <c r="G3142" s="0" t="n">
        <v>0.480873916884775</v>
      </c>
      <c r="H3142" s="0" t="n">
        <v>3503</v>
      </c>
    </row>
    <row r="3143" customFormat="false" ht="13" hidden="false" customHeight="false" outlineLevel="0" collapsed="false">
      <c r="A3143" s="0" t="n">
        <f aca="true">RAND()</f>
        <v>0.700916903699791</v>
      </c>
      <c r="B3143" s="0" t="n">
        <f aca="false">B3142+1</f>
        <v>3142</v>
      </c>
      <c r="D3143" s="0" t="n">
        <v>0.632918178023829</v>
      </c>
      <c r="E3143" s="0" t="n">
        <v>3142</v>
      </c>
      <c r="G3143" s="0" t="n">
        <v>0.480921871449027</v>
      </c>
      <c r="H3143" s="0" t="n">
        <v>5984</v>
      </c>
    </row>
    <row r="3144" customFormat="false" ht="13" hidden="false" customHeight="false" outlineLevel="0" collapsed="false">
      <c r="A3144" s="0" t="n">
        <f aca="true">RAND()</f>
        <v>0.0966193623509572</v>
      </c>
      <c r="B3144" s="0" t="n">
        <f aca="false">B3143+1</f>
        <v>3143</v>
      </c>
      <c r="D3144" s="0" t="n">
        <v>0.829039846965316</v>
      </c>
      <c r="E3144" s="0" t="n">
        <v>3143</v>
      </c>
      <c r="G3144" s="0" t="n">
        <v>0.48135686117439</v>
      </c>
      <c r="H3144" s="0" t="n">
        <v>785</v>
      </c>
    </row>
    <row r="3145" customFormat="false" ht="13" hidden="false" customHeight="false" outlineLevel="0" collapsed="false">
      <c r="A3145" s="0" t="n">
        <f aca="true">RAND()</f>
        <v>0.232865707192887</v>
      </c>
      <c r="B3145" s="0" t="n">
        <f aca="false">B3144+1</f>
        <v>3144</v>
      </c>
      <c r="D3145" s="0" t="n">
        <v>0.889558370427949</v>
      </c>
      <c r="E3145" s="0" t="n">
        <v>3144</v>
      </c>
      <c r="G3145" s="0" t="n">
        <v>0.481359717523475</v>
      </c>
      <c r="H3145" s="0" t="n">
        <v>1822</v>
      </c>
    </row>
    <row r="3146" customFormat="false" ht="13" hidden="false" customHeight="false" outlineLevel="0" collapsed="false">
      <c r="A3146" s="0" t="n">
        <f aca="true">RAND()</f>
        <v>0.893824016816677</v>
      </c>
      <c r="B3146" s="0" t="n">
        <f aca="false">B3145+1</f>
        <v>3145</v>
      </c>
      <c r="D3146" s="0" t="n">
        <v>0.822212539793327</v>
      </c>
      <c r="E3146" s="0" t="n">
        <v>3145</v>
      </c>
      <c r="G3146" s="0" t="n">
        <v>0.481420465925112</v>
      </c>
      <c r="H3146" s="0" t="n">
        <v>3642</v>
      </c>
    </row>
    <row r="3147" customFormat="false" ht="13" hidden="false" customHeight="false" outlineLevel="0" collapsed="false">
      <c r="A3147" s="0" t="n">
        <f aca="true">RAND()</f>
        <v>0.889768636450685</v>
      </c>
      <c r="B3147" s="0" t="n">
        <f aca="false">B3146+1</f>
        <v>3146</v>
      </c>
      <c r="D3147" s="0" t="n">
        <v>0.758851156963829</v>
      </c>
      <c r="E3147" s="0" t="n">
        <v>3146</v>
      </c>
      <c r="G3147" s="0" t="n">
        <v>0.481542059602361</v>
      </c>
      <c r="H3147" s="0" t="n">
        <v>3480</v>
      </c>
    </row>
    <row r="3148" customFormat="false" ht="13" hidden="false" customHeight="false" outlineLevel="0" collapsed="false">
      <c r="A3148" s="0" t="n">
        <f aca="true">RAND()</f>
        <v>0.349250440394638</v>
      </c>
      <c r="B3148" s="0" t="n">
        <f aca="false">B3147+1</f>
        <v>3147</v>
      </c>
      <c r="D3148" s="0" t="n">
        <v>0.832712669172906</v>
      </c>
      <c r="E3148" s="0" t="n">
        <v>3147</v>
      </c>
      <c r="G3148" s="0" t="n">
        <v>0.481640256554783</v>
      </c>
      <c r="H3148" s="0" t="n">
        <v>4964</v>
      </c>
    </row>
    <row r="3149" customFormat="false" ht="13" hidden="false" customHeight="false" outlineLevel="0" collapsed="false">
      <c r="A3149" s="0" t="n">
        <f aca="true">RAND()</f>
        <v>0.291664767324973</v>
      </c>
      <c r="B3149" s="0" t="n">
        <f aca="false">B3148+1</f>
        <v>3148</v>
      </c>
      <c r="D3149" s="0" t="n">
        <v>0.50744587475765</v>
      </c>
      <c r="E3149" s="0" t="n">
        <v>3148</v>
      </c>
      <c r="G3149" s="0" t="n">
        <v>0.481689268593073</v>
      </c>
      <c r="H3149" s="0" t="n">
        <v>5904</v>
      </c>
    </row>
    <row r="3150" customFormat="false" ht="13" hidden="false" customHeight="false" outlineLevel="0" collapsed="false">
      <c r="A3150" s="0" t="n">
        <f aca="true">RAND()</f>
        <v>0.0732084096732789</v>
      </c>
      <c r="B3150" s="0" t="n">
        <f aca="false">B3149+1</f>
        <v>3149</v>
      </c>
      <c r="D3150" s="0" t="n">
        <v>0.247911311025746</v>
      </c>
      <c r="E3150" s="0" t="n">
        <v>3149</v>
      </c>
      <c r="G3150" s="0" t="n">
        <v>0.481718904906302</v>
      </c>
      <c r="H3150" s="0" t="n">
        <v>5624</v>
      </c>
    </row>
    <row r="3151" customFormat="false" ht="13" hidden="false" customHeight="false" outlineLevel="0" collapsed="false">
      <c r="A3151" s="0" t="n">
        <f aca="true">RAND()</f>
        <v>0.183972921365905</v>
      </c>
      <c r="B3151" s="0" t="n">
        <f aca="false">B3150+1</f>
        <v>3150</v>
      </c>
      <c r="D3151" s="0" t="n">
        <v>0.751253995583284</v>
      </c>
      <c r="E3151" s="0" t="n">
        <v>3150</v>
      </c>
      <c r="G3151" s="0" t="n">
        <v>0.481838111845718</v>
      </c>
      <c r="H3151" s="0" t="n">
        <v>4552</v>
      </c>
    </row>
    <row r="3152" customFormat="false" ht="13" hidden="false" customHeight="false" outlineLevel="0" collapsed="false">
      <c r="A3152" s="0" t="n">
        <f aca="true">RAND()</f>
        <v>0.454787445492025</v>
      </c>
      <c r="B3152" s="0" t="n">
        <f aca="false">B3151+1</f>
        <v>3151</v>
      </c>
      <c r="D3152" s="0" t="n">
        <v>0.959023568913835</v>
      </c>
      <c r="E3152" s="0" t="n">
        <v>3151</v>
      </c>
      <c r="G3152" s="0" t="n">
        <v>0.481974488408923</v>
      </c>
      <c r="H3152" s="0" t="n">
        <v>2930</v>
      </c>
    </row>
    <row r="3153" customFormat="false" ht="13" hidden="false" customHeight="false" outlineLevel="0" collapsed="false">
      <c r="A3153" s="0" t="n">
        <f aca="true">RAND()</f>
        <v>0.673972244170988</v>
      </c>
      <c r="B3153" s="0" t="n">
        <f aca="false">B3152+1</f>
        <v>3152</v>
      </c>
      <c r="D3153" s="0" t="n">
        <v>0.850164566778403</v>
      </c>
      <c r="E3153" s="0" t="n">
        <v>3152</v>
      </c>
      <c r="G3153" s="0" t="n">
        <v>0.482003197871563</v>
      </c>
      <c r="H3153" s="0" t="n">
        <v>3068</v>
      </c>
    </row>
    <row r="3154" customFormat="false" ht="13" hidden="false" customHeight="false" outlineLevel="0" collapsed="false">
      <c r="A3154" s="0" t="n">
        <f aca="true">RAND()</f>
        <v>0.720944742804922</v>
      </c>
      <c r="B3154" s="0" t="n">
        <f aca="false">B3153+1</f>
        <v>3153</v>
      </c>
      <c r="D3154" s="0" t="n">
        <v>0.57253765435145</v>
      </c>
      <c r="E3154" s="0" t="n">
        <v>3153</v>
      </c>
      <c r="G3154" s="0" t="n">
        <v>0.4820641136821</v>
      </c>
      <c r="H3154" s="0" t="n">
        <v>274</v>
      </c>
    </row>
    <row r="3155" customFormat="false" ht="13" hidden="false" customHeight="false" outlineLevel="0" collapsed="false">
      <c r="A3155" s="0" t="n">
        <f aca="true">RAND()</f>
        <v>0.297082312856236</v>
      </c>
      <c r="B3155" s="0" t="n">
        <f aca="false">B3154+1</f>
        <v>3154</v>
      </c>
      <c r="D3155" s="0" t="n">
        <v>0.901510183927712</v>
      </c>
      <c r="E3155" s="0" t="n">
        <v>3154</v>
      </c>
      <c r="G3155" s="0" t="n">
        <v>0.482124289668718</v>
      </c>
      <c r="H3155" s="0" t="n">
        <v>460</v>
      </c>
    </row>
    <row r="3156" customFormat="false" ht="13" hidden="false" customHeight="false" outlineLevel="0" collapsed="false">
      <c r="A3156" s="0" t="n">
        <f aca="true">RAND()</f>
        <v>0.656236294289488</v>
      </c>
      <c r="B3156" s="0" t="n">
        <f aca="false">B3155+1</f>
        <v>3155</v>
      </c>
      <c r="D3156" s="0" t="n">
        <v>0.599684751579844</v>
      </c>
      <c r="E3156" s="0" t="n">
        <v>3155</v>
      </c>
      <c r="G3156" s="0" t="n">
        <v>0.482172167298813</v>
      </c>
      <c r="H3156" s="0" t="n">
        <v>3651</v>
      </c>
    </row>
    <row r="3157" customFormat="false" ht="13" hidden="false" customHeight="false" outlineLevel="0" collapsed="false">
      <c r="A3157" s="0" t="n">
        <f aca="true">RAND()</f>
        <v>0.369446051234102</v>
      </c>
      <c r="B3157" s="0" t="n">
        <f aca="false">B3156+1</f>
        <v>3156</v>
      </c>
      <c r="D3157" s="0" t="n">
        <v>0.0130512806763363</v>
      </c>
      <c r="E3157" s="0" t="n">
        <v>3156</v>
      </c>
      <c r="G3157" s="0" t="n">
        <v>0.482247926026503</v>
      </c>
      <c r="H3157" s="0" t="n">
        <v>5856</v>
      </c>
    </row>
    <row r="3158" customFormat="false" ht="13" hidden="false" customHeight="false" outlineLevel="0" collapsed="false">
      <c r="A3158" s="0" t="n">
        <f aca="true">RAND()</f>
        <v>0.0761017291998845</v>
      </c>
      <c r="B3158" s="0" t="n">
        <f aca="false">B3157+1</f>
        <v>3157</v>
      </c>
      <c r="D3158" s="0" t="n">
        <v>0.186692063140072</v>
      </c>
      <c r="E3158" s="0" t="n">
        <v>3157</v>
      </c>
      <c r="G3158" s="0" t="n">
        <v>0.482589222985553</v>
      </c>
      <c r="H3158" s="0" t="n">
        <v>1256</v>
      </c>
    </row>
    <row r="3159" customFormat="false" ht="13" hidden="false" customHeight="false" outlineLevel="0" collapsed="false">
      <c r="A3159" s="0" t="n">
        <f aca="true">RAND()</f>
        <v>0.83089375237224</v>
      </c>
      <c r="B3159" s="0" t="n">
        <f aca="false">B3158+1</f>
        <v>3158</v>
      </c>
      <c r="D3159" s="0" t="n">
        <v>0.287701712789385</v>
      </c>
      <c r="E3159" s="0" t="n">
        <v>3158</v>
      </c>
      <c r="G3159" s="0" t="n">
        <v>0.482596900298631</v>
      </c>
      <c r="H3159" s="0" t="n">
        <v>1515</v>
      </c>
    </row>
    <row r="3160" customFormat="false" ht="13" hidden="false" customHeight="false" outlineLevel="0" collapsed="false">
      <c r="A3160" s="0" t="n">
        <f aca="true">RAND()</f>
        <v>0.161593318944874</v>
      </c>
      <c r="B3160" s="0" t="n">
        <f aca="false">B3159+1</f>
        <v>3159</v>
      </c>
      <c r="D3160" s="0" t="n">
        <v>0.53150908068892</v>
      </c>
      <c r="E3160" s="0" t="n">
        <v>3159</v>
      </c>
      <c r="G3160" s="0" t="n">
        <v>0.483543190173805</v>
      </c>
      <c r="H3160" s="0" t="n">
        <v>2898</v>
      </c>
    </row>
    <row r="3161" customFormat="false" ht="13" hidden="false" customHeight="false" outlineLevel="0" collapsed="false">
      <c r="A3161" s="0" t="n">
        <f aca="true">RAND()</f>
        <v>0.537053541321505</v>
      </c>
      <c r="B3161" s="0" t="n">
        <f aca="false">B3160+1</f>
        <v>3160</v>
      </c>
      <c r="D3161" s="0" t="n">
        <v>0.15995239856511</v>
      </c>
      <c r="E3161" s="0" t="n">
        <v>3160</v>
      </c>
      <c r="G3161" s="0" t="n">
        <v>0.483624715818223</v>
      </c>
      <c r="H3161" s="0" t="n">
        <v>3950</v>
      </c>
    </row>
    <row r="3162" customFormat="false" ht="13" hidden="false" customHeight="false" outlineLevel="0" collapsed="false">
      <c r="A3162" s="0" t="n">
        <f aca="true">RAND()</f>
        <v>0.435410912137685</v>
      </c>
      <c r="B3162" s="0" t="n">
        <f aca="false">B3161+1</f>
        <v>3161</v>
      </c>
      <c r="D3162" s="0" t="n">
        <v>0.373583679524018</v>
      </c>
      <c r="E3162" s="0" t="n">
        <v>3161</v>
      </c>
      <c r="G3162" s="0" t="n">
        <v>0.483969631297441</v>
      </c>
      <c r="H3162" s="0" t="n">
        <v>2684</v>
      </c>
    </row>
    <row r="3163" customFormat="false" ht="13" hidden="false" customHeight="false" outlineLevel="0" collapsed="false">
      <c r="A3163" s="0" t="n">
        <f aca="true">RAND()</f>
        <v>0.734286452452182</v>
      </c>
      <c r="B3163" s="0" t="n">
        <f aca="false">B3162+1</f>
        <v>3162</v>
      </c>
      <c r="D3163" s="0" t="n">
        <v>0.285479498127643</v>
      </c>
      <c r="E3163" s="0" t="n">
        <v>3162</v>
      </c>
      <c r="G3163" s="0" t="n">
        <v>0.484020043970304</v>
      </c>
      <c r="H3163" s="0" t="n">
        <v>2073</v>
      </c>
    </row>
    <row r="3164" customFormat="false" ht="13" hidden="false" customHeight="false" outlineLevel="0" collapsed="false">
      <c r="A3164" s="0" t="n">
        <f aca="true">RAND()</f>
        <v>0.301291125828954</v>
      </c>
      <c r="B3164" s="0" t="n">
        <f aca="false">B3163+1</f>
        <v>3163</v>
      </c>
      <c r="D3164" s="0" t="n">
        <v>0.247259429766928</v>
      </c>
      <c r="E3164" s="0" t="n">
        <v>3163</v>
      </c>
      <c r="G3164" s="0" t="n">
        <v>0.484057924801164</v>
      </c>
      <c r="H3164" s="0" t="n">
        <v>4064</v>
      </c>
    </row>
    <row r="3165" customFormat="false" ht="13" hidden="false" customHeight="false" outlineLevel="0" collapsed="false">
      <c r="A3165" s="0" t="n">
        <f aca="true">RAND()</f>
        <v>0.32278804708664</v>
      </c>
      <c r="B3165" s="0" t="n">
        <f aca="false">B3164+1</f>
        <v>3164</v>
      </c>
      <c r="D3165" s="0" t="n">
        <v>0.521127890348907</v>
      </c>
      <c r="E3165" s="0" t="n">
        <v>3164</v>
      </c>
      <c r="G3165" s="0" t="n">
        <v>0.484299659154203</v>
      </c>
      <c r="H3165" s="0" t="n">
        <v>2122</v>
      </c>
    </row>
    <row r="3166" customFormat="false" ht="13" hidden="false" customHeight="false" outlineLevel="0" collapsed="false">
      <c r="A3166" s="0" t="n">
        <f aca="true">RAND()</f>
        <v>0.453785673664095</v>
      </c>
      <c r="B3166" s="0" t="n">
        <f aca="false">B3165+1</f>
        <v>3165</v>
      </c>
      <c r="D3166" s="0" t="n">
        <v>0.575817724082299</v>
      </c>
      <c r="E3166" s="0" t="n">
        <v>3165</v>
      </c>
      <c r="G3166" s="0" t="n">
        <v>0.484333638497446</v>
      </c>
      <c r="H3166" s="0" t="n">
        <v>684</v>
      </c>
    </row>
    <row r="3167" customFormat="false" ht="13" hidden="false" customHeight="false" outlineLevel="0" collapsed="false">
      <c r="A3167" s="0" t="n">
        <f aca="true">RAND()</f>
        <v>0.341990037816814</v>
      </c>
      <c r="B3167" s="0" t="n">
        <f aca="false">B3166+1</f>
        <v>3166</v>
      </c>
      <c r="D3167" s="0" t="n">
        <v>0.319555973655042</v>
      </c>
      <c r="E3167" s="0" t="n">
        <v>3166</v>
      </c>
      <c r="G3167" s="0" t="n">
        <v>0.484456533622506</v>
      </c>
      <c r="H3167" s="0" t="n">
        <v>2904</v>
      </c>
    </row>
    <row r="3168" customFormat="false" ht="13" hidden="false" customHeight="false" outlineLevel="0" collapsed="false">
      <c r="A3168" s="0" t="n">
        <f aca="true">RAND()</f>
        <v>0.0122871677240672</v>
      </c>
      <c r="B3168" s="0" t="n">
        <f aca="false">B3167+1</f>
        <v>3167</v>
      </c>
      <c r="D3168" s="0" t="n">
        <v>0.88784809203753</v>
      </c>
      <c r="E3168" s="0" t="n">
        <v>3167</v>
      </c>
      <c r="G3168" s="0" t="n">
        <v>0.484570488451027</v>
      </c>
      <c r="H3168" s="0" t="n">
        <v>6081</v>
      </c>
    </row>
    <row r="3169" customFormat="false" ht="13" hidden="false" customHeight="false" outlineLevel="0" collapsed="false">
      <c r="A3169" s="0" t="n">
        <f aca="true">RAND()</f>
        <v>0.555406565618232</v>
      </c>
      <c r="B3169" s="0" t="n">
        <f aca="false">B3168+1</f>
        <v>3168</v>
      </c>
      <c r="D3169" s="0" t="n">
        <v>0.688222271311133</v>
      </c>
      <c r="E3169" s="0" t="n">
        <v>3168</v>
      </c>
      <c r="G3169" s="0" t="n">
        <v>0.48470785709651</v>
      </c>
      <c r="H3169" s="0" t="n">
        <v>4215</v>
      </c>
    </row>
    <row r="3170" customFormat="false" ht="13" hidden="false" customHeight="false" outlineLevel="0" collapsed="false">
      <c r="A3170" s="0" t="n">
        <f aca="true">RAND()</f>
        <v>0.90744635129144</v>
      </c>
      <c r="B3170" s="0" t="n">
        <f aca="false">B3169+1</f>
        <v>3169</v>
      </c>
      <c r="D3170" s="0" t="n">
        <v>0.801143144293746</v>
      </c>
      <c r="E3170" s="0" t="n">
        <v>3169</v>
      </c>
      <c r="G3170" s="0" t="n">
        <v>0.48478349335619</v>
      </c>
      <c r="H3170" s="0" t="n">
        <v>5783</v>
      </c>
    </row>
    <row r="3171" customFormat="false" ht="13" hidden="false" customHeight="false" outlineLevel="0" collapsed="false">
      <c r="A3171" s="0" t="n">
        <f aca="true">RAND()</f>
        <v>0.310177022839277</v>
      </c>
      <c r="B3171" s="0" t="n">
        <f aca="false">B3170+1</f>
        <v>3170</v>
      </c>
      <c r="D3171" s="0" t="n">
        <v>0.984190045924152</v>
      </c>
      <c r="E3171" s="0" t="n">
        <v>3170</v>
      </c>
      <c r="G3171" s="0" t="n">
        <v>0.484840136516141</v>
      </c>
      <c r="H3171" s="0" t="n">
        <v>2744</v>
      </c>
    </row>
    <row r="3172" customFormat="false" ht="13" hidden="false" customHeight="false" outlineLevel="0" collapsed="false">
      <c r="A3172" s="0" t="n">
        <f aca="true">RAND()</f>
        <v>0.0937131691741225</v>
      </c>
      <c r="B3172" s="0" t="n">
        <f aca="false">B3171+1</f>
        <v>3171</v>
      </c>
      <c r="D3172" s="0" t="n">
        <v>0.944717348322229</v>
      </c>
      <c r="E3172" s="0" t="n">
        <v>3171</v>
      </c>
      <c r="G3172" s="0" t="n">
        <v>0.485848000232181</v>
      </c>
      <c r="H3172" s="0" t="n">
        <v>589</v>
      </c>
    </row>
    <row r="3173" customFormat="false" ht="13" hidden="false" customHeight="false" outlineLevel="0" collapsed="false">
      <c r="A3173" s="0" t="n">
        <f aca="true">RAND()</f>
        <v>0.87496190540486</v>
      </c>
      <c r="B3173" s="0" t="n">
        <f aca="false">B3172+1</f>
        <v>3172</v>
      </c>
      <c r="D3173" s="0" t="n">
        <v>0.0757387051098704</v>
      </c>
      <c r="E3173" s="0" t="n">
        <v>3172</v>
      </c>
      <c r="G3173" s="0" t="n">
        <v>0.485880367609752</v>
      </c>
      <c r="H3173" s="0" t="n">
        <v>4915</v>
      </c>
    </row>
    <row r="3174" customFormat="false" ht="13" hidden="false" customHeight="false" outlineLevel="0" collapsed="false">
      <c r="A3174" s="0" t="n">
        <f aca="true">RAND()</f>
        <v>0.459565961787127</v>
      </c>
      <c r="B3174" s="0" t="n">
        <f aca="false">B3173+1</f>
        <v>3173</v>
      </c>
      <c r="D3174" s="0" t="n">
        <v>0.0609050388848118</v>
      </c>
      <c r="E3174" s="0" t="n">
        <v>3173</v>
      </c>
      <c r="G3174" s="0" t="n">
        <v>0.485909307858492</v>
      </c>
      <c r="H3174" s="0" t="n">
        <v>5082</v>
      </c>
    </row>
    <row r="3175" customFormat="false" ht="13" hidden="false" customHeight="false" outlineLevel="0" collapsed="false">
      <c r="A3175" s="0" t="n">
        <f aca="true">RAND()</f>
        <v>0.914530224381388</v>
      </c>
      <c r="B3175" s="0" t="n">
        <f aca="false">B3174+1</f>
        <v>3174</v>
      </c>
      <c r="D3175" s="0" t="n">
        <v>0.261830812260996</v>
      </c>
      <c r="E3175" s="0" t="n">
        <v>3174</v>
      </c>
      <c r="G3175" s="0" t="n">
        <v>0.485968858949491</v>
      </c>
      <c r="H3175" s="0" t="n">
        <v>3387</v>
      </c>
    </row>
    <row r="3176" customFormat="false" ht="13" hidden="false" customHeight="false" outlineLevel="0" collapsed="false">
      <c r="A3176" s="0" t="n">
        <f aca="true">RAND()</f>
        <v>0.80776262592965</v>
      </c>
      <c r="B3176" s="0" t="n">
        <f aca="false">B3175+1</f>
        <v>3175</v>
      </c>
      <c r="D3176" s="0" t="n">
        <v>0.628007722121765</v>
      </c>
      <c r="E3176" s="0" t="n">
        <v>3175</v>
      </c>
      <c r="G3176" s="0" t="n">
        <v>0.486375921213039</v>
      </c>
      <c r="H3176" s="0" t="n">
        <v>4272</v>
      </c>
    </row>
    <row r="3177" customFormat="false" ht="13" hidden="false" customHeight="false" outlineLevel="0" collapsed="false">
      <c r="A3177" s="0" t="n">
        <f aca="true">RAND()</f>
        <v>0.735527274473651</v>
      </c>
      <c r="B3177" s="0" t="n">
        <f aca="false">B3176+1</f>
        <v>3176</v>
      </c>
      <c r="D3177" s="0" t="n">
        <v>0.595186579872461</v>
      </c>
      <c r="E3177" s="0" t="n">
        <v>3176</v>
      </c>
      <c r="G3177" s="0" t="n">
        <v>0.486494296597812</v>
      </c>
      <c r="H3177" s="0" t="n">
        <v>2447</v>
      </c>
    </row>
    <row r="3178" customFormat="false" ht="13" hidden="false" customHeight="false" outlineLevel="0" collapsed="false">
      <c r="A3178" s="0" t="n">
        <f aca="true">RAND()</f>
        <v>0.279680336239204</v>
      </c>
      <c r="B3178" s="0" t="n">
        <f aca="false">B3177+1</f>
        <v>3177</v>
      </c>
      <c r="D3178" s="0" t="n">
        <v>0.494820091361362</v>
      </c>
      <c r="E3178" s="0" t="n">
        <v>3177</v>
      </c>
      <c r="G3178" s="0" t="n">
        <v>0.486669547814927</v>
      </c>
      <c r="H3178" s="0" t="n">
        <v>5407</v>
      </c>
    </row>
    <row r="3179" customFormat="false" ht="13" hidden="false" customHeight="false" outlineLevel="0" collapsed="false">
      <c r="A3179" s="0" t="n">
        <f aca="true">RAND()</f>
        <v>0.952675030119428</v>
      </c>
      <c r="B3179" s="0" t="n">
        <f aca="false">B3178+1</f>
        <v>3178</v>
      </c>
      <c r="D3179" s="0" t="n">
        <v>0.725460107260005</v>
      </c>
      <c r="E3179" s="0" t="n">
        <v>3178</v>
      </c>
      <c r="G3179" s="0" t="n">
        <v>0.486845253650245</v>
      </c>
      <c r="H3179" s="0" t="n">
        <v>1919</v>
      </c>
    </row>
    <row r="3180" customFormat="false" ht="13" hidden="false" customHeight="false" outlineLevel="0" collapsed="false">
      <c r="A3180" s="0" t="n">
        <f aca="true">RAND()</f>
        <v>0.899228865251762</v>
      </c>
      <c r="B3180" s="0" t="n">
        <f aca="false">B3179+1</f>
        <v>3179</v>
      </c>
      <c r="D3180" s="0" t="n">
        <v>0.835508381612272</v>
      </c>
      <c r="E3180" s="0" t="n">
        <v>3179</v>
      </c>
      <c r="G3180" s="0" t="n">
        <v>0.48704929498399</v>
      </c>
      <c r="H3180" s="0" t="n">
        <v>4413</v>
      </c>
    </row>
    <row r="3181" customFormat="false" ht="13" hidden="false" customHeight="false" outlineLevel="0" collapsed="false">
      <c r="A3181" s="0" t="n">
        <f aca="true">RAND()</f>
        <v>0.491103238344556</v>
      </c>
      <c r="B3181" s="0" t="n">
        <f aca="false">B3180+1</f>
        <v>3180</v>
      </c>
      <c r="D3181" s="0" t="n">
        <v>0.35775400086095</v>
      </c>
      <c r="E3181" s="0" t="n">
        <v>3180</v>
      </c>
      <c r="G3181" s="0" t="n">
        <v>0.487290880791988</v>
      </c>
      <c r="H3181" s="0" t="n">
        <v>5581</v>
      </c>
    </row>
    <row r="3182" customFormat="false" ht="13" hidden="false" customHeight="false" outlineLevel="0" collapsed="false">
      <c r="A3182" s="0" t="n">
        <f aca="true">RAND()</f>
        <v>0.905586755333795</v>
      </c>
      <c r="B3182" s="0" t="n">
        <f aca="false">B3181+1</f>
        <v>3181</v>
      </c>
      <c r="D3182" s="0" t="n">
        <v>0.799980040844275</v>
      </c>
      <c r="E3182" s="0" t="n">
        <v>3181</v>
      </c>
      <c r="G3182" s="0" t="n">
        <v>0.487408156584024</v>
      </c>
      <c r="H3182" s="0" t="n">
        <v>1024</v>
      </c>
    </row>
    <row r="3183" customFormat="false" ht="13" hidden="false" customHeight="false" outlineLevel="0" collapsed="false">
      <c r="A3183" s="0" t="n">
        <f aca="true">RAND()</f>
        <v>0.972486017563372</v>
      </c>
      <c r="B3183" s="0" t="n">
        <f aca="false">B3182+1</f>
        <v>3182</v>
      </c>
      <c r="D3183" s="0" t="n">
        <v>0.134404726675712</v>
      </c>
      <c r="E3183" s="0" t="n">
        <v>3182</v>
      </c>
      <c r="G3183" s="0" t="n">
        <v>0.487943053012714</v>
      </c>
      <c r="H3183" s="0" t="n">
        <v>137</v>
      </c>
    </row>
    <row r="3184" customFormat="false" ht="13" hidden="false" customHeight="false" outlineLevel="0" collapsed="false">
      <c r="A3184" s="0" t="n">
        <f aca="true">RAND()</f>
        <v>0.00899472272895211</v>
      </c>
      <c r="B3184" s="0" t="n">
        <f aca="false">B3183+1</f>
        <v>3183</v>
      </c>
      <c r="D3184" s="0" t="n">
        <v>0.888164543840503</v>
      </c>
      <c r="E3184" s="0" t="n">
        <v>3183</v>
      </c>
      <c r="G3184" s="0" t="n">
        <v>0.488036491963612</v>
      </c>
      <c r="H3184" s="0" t="n">
        <v>1570</v>
      </c>
    </row>
    <row r="3185" customFormat="false" ht="13" hidden="false" customHeight="false" outlineLevel="0" collapsed="false">
      <c r="A3185" s="0" t="n">
        <f aca="true">RAND()</f>
        <v>0.474642273045981</v>
      </c>
      <c r="B3185" s="0" t="n">
        <f aca="false">B3184+1</f>
        <v>3184</v>
      </c>
      <c r="D3185" s="0" t="n">
        <v>0.906109390338315</v>
      </c>
      <c r="E3185" s="0" t="n">
        <v>3184</v>
      </c>
      <c r="G3185" s="0" t="n">
        <v>0.488041171459372</v>
      </c>
      <c r="H3185" s="0" t="n">
        <v>3122</v>
      </c>
    </row>
    <row r="3186" customFormat="false" ht="13" hidden="false" customHeight="false" outlineLevel="0" collapsed="false">
      <c r="A3186" s="0" t="n">
        <f aca="true">RAND()</f>
        <v>0.176865363558581</v>
      </c>
      <c r="B3186" s="0" t="n">
        <f aca="false">B3185+1</f>
        <v>3185</v>
      </c>
      <c r="D3186" s="0" t="n">
        <v>0.689208705026431</v>
      </c>
      <c r="E3186" s="0" t="n">
        <v>3185</v>
      </c>
      <c r="G3186" s="0" t="n">
        <v>0.48814492775</v>
      </c>
      <c r="H3186" s="0" t="n">
        <v>5476</v>
      </c>
    </row>
    <row r="3187" customFormat="false" ht="13" hidden="false" customHeight="false" outlineLevel="0" collapsed="false">
      <c r="A3187" s="0" t="n">
        <f aca="true">RAND()</f>
        <v>0.282805353917694</v>
      </c>
      <c r="B3187" s="0" t="n">
        <f aca="false">B3186+1</f>
        <v>3186</v>
      </c>
      <c r="D3187" s="0" t="n">
        <v>0.512886806161987</v>
      </c>
      <c r="E3187" s="0" t="n">
        <v>3186</v>
      </c>
      <c r="G3187" s="0" t="n">
        <v>0.488200364143268</v>
      </c>
      <c r="H3187" s="0" t="n">
        <v>2236</v>
      </c>
    </row>
    <row r="3188" customFormat="false" ht="13" hidden="false" customHeight="false" outlineLevel="0" collapsed="false">
      <c r="A3188" s="0" t="n">
        <f aca="true">RAND()</f>
        <v>0.526210837950339</v>
      </c>
      <c r="B3188" s="0" t="n">
        <f aca="false">B3187+1</f>
        <v>3187</v>
      </c>
      <c r="D3188" s="0" t="n">
        <v>0.719817415396392</v>
      </c>
      <c r="E3188" s="0" t="n">
        <v>3187</v>
      </c>
      <c r="G3188" s="0" t="n">
        <v>0.488205508906503</v>
      </c>
      <c r="H3188" s="0" t="n">
        <v>3798</v>
      </c>
    </row>
    <row r="3189" customFormat="false" ht="13" hidden="false" customHeight="false" outlineLevel="0" collapsed="false">
      <c r="A3189" s="0" t="n">
        <f aca="true">RAND()</f>
        <v>0.681453057498185</v>
      </c>
      <c r="B3189" s="0" t="n">
        <f aca="false">B3188+1</f>
        <v>3188</v>
      </c>
      <c r="D3189" s="0" t="n">
        <v>0.18784010971558</v>
      </c>
      <c r="E3189" s="0" t="n">
        <v>3188</v>
      </c>
      <c r="G3189" s="0" t="n">
        <v>0.488498629693822</v>
      </c>
      <c r="H3189" s="0" t="n">
        <v>2221</v>
      </c>
    </row>
    <row r="3190" customFormat="false" ht="13" hidden="false" customHeight="false" outlineLevel="0" collapsed="false">
      <c r="A3190" s="0" t="n">
        <f aca="true">RAND()</f>
        <v>0.222921848533687</v>
      </c>
      <c r="B3190" s="0" t="n">
        <f aca="false">B3189+1</f>
        <v>3189</v>
      </c>
      <c r="D3190" s="0" t="n">
        <v>0.712318449881423</v>
      </c>
      <c r="E3190" s="0" t="n">
        <v>3189</v>
      </c>
      <c r="G3190" s="0" t="n">
        <v>0.488528709800448</v>
      </c>
      <c r="H3190" s="0" t="n">
        <v>3905</v>
      </c>
    </row>
    <row r="3191" customFormat="false" ht="13" hidden="false" customHeight="false" outlineLevel="0" collapsed="false">
      <c r="A3191" s="0" t="n">
        <f aca="true">RAND()</f>
        <v>0.958281737518599</v>
      </c>
      <c r="B3191" s="0" t="n">
        <f aca="false">B3190+1</f>
        <v>3190</v>
      </c>
      <c r="D3191" s="0" t="n">
        <v>0.550613971549865</v>
      </c>
      <c r="E3191" s="0" t="n">
        <v>3190</v>
      </c>
      <c r="G3191" s="0" t="n">
        <v>0.488570663816972</v>
      </c>
      <c r="H3191" s="0" t="n">
        <v>4466</v>
      </c>
    </row>
    <row r="3192" customFormat="false" ht="13" hidden="false" customHeight="false" outlineLevel="0" collapsed="false">
      <c r="A3192" s="0" t="n">
        <f aca="true">RAND()</f>
        <v>0.646354134891789</v>
      </c>
      <c r="B3192" s="0" t="n">
        <f aca="false">B3191+1</f>
        <v>3191</v>
      </c>
      <c r="D3192" s="0" t="n">
        <v>0.252665796504516</v>
      </c>
      <c r="E3192" s="0" t="n">
        <v>3191</v>
      </c>
      <c r="G3192" s="0" t="n">
        <v>0.488693545233218</v>
      </c>
      <c r="H3192" s="0" t="n">
        <v>1360</v>
      </c>
    </row>
    <row r="3193" customFormat="false" ht="13" hidden="false" customHeight="false" outlineLevel="0" collapsed="false">
      <c r="A3193" s="0" t="n">
        <f aca="true">RAND()</f>
        <v>0.419218765507255</v>
      </c>
      <c r="B3193" s="0" t="n">
        <f aca="false">B3192+1</f>
        <v>3192</v>
      </c>
      <c r="D3193" s="0" t="n">
        <v>0.131179819954014</v>
      </c>
      <c r="E3193" s="0" t="n">
        <v>3192</v>
      </c>
      <c r="G3193" s="0" t="n">
        <v>0.488766450585899</v>
      </c>
      <c r="H3193" s="0" t="n">
        <v>4589</v>
      </c>
    </row>
    <row r="3194" customFormat="false" ht="13" hidden="false" customHeight="false" outlineLevel="0" collapsed="false">
      <c r="A3194" s="0" t="n">
        <f aca="true">RAND()</f>
        <v>0.706430037735268</v>
      </c>
      <c r="B3194" s="0" t="n">
        <f aca="false">B3193+1</f>
        <v>3193</v>
      </c>
      <c r="D3194" s="0" t="n">
        <v>0.978614487532497</v>
      </c>
      <c r="E3194" s="0" t="n">
        <v>3193</v>
      </c>
      <c r="G3194" s="0" t="n">
        <v>0.48922534454141</v>
      </c>
      <c r="H3194" s="0" t="n">
        <v>2847</v>
      </c>
    </row>
    <row r="3195" customFormat="false" ht="13" hidden="false" customHeight="false" outlineLevel="0" collapsed="false">
      <c r="A3195" s="0" t="n">
        <f aca="true">RAND()</f>
        <v>0.775079087446645</v>
      </c>
      <c r="B3195" s="0" t="n">
        <f aca="false">B3194+1</f>
        <v>3194</v>
      </c>
      <c r="D3195" s="0" t="n">
        <v>0.773737736495605</v>
      </c>
      <c r="E3195" s="0" t="n">
        <v>3194</v>
      </c>
      <c r="G3195" s="0" t="n">
        <v>0.489670289633068</v>
      </c>
      <c r="H3195" s="0" t="n">
        <v>1753</v>
      </c>
    </row>
    <row r="3196" customFormat="false" ht="13" hidden="false" customHeight="false" outlineLevel="0" collapsed="false">
      <c r="A3196" s="0" t="n">
        <f aca="true">RAND()</f>
        <v>0.0520612156890254</v>
      </c>
      <c r="B3196" s="0" t="n">
        <f aca="false">B3195+1</f>
        <v>3195</v>
      </c>
      <c r="D3196" s="0" t="n">
        <v>0.226677023159027</v>
      </c>
      <c r="E3196" s="0" t="n">
        <v>3195</v>
      </c>
      <c r="G3196" s="0" t="n">
        <v>0.489685143004863</v>
      </c>
      <c r="H3196" s="0" t="n">
        <v>4535</v>
      </c>
    </row>
    <row r="3197" customFormat="false" ht="13" hidden="false" customHeight="false" outlineLevel="0" collapsed="false">
      <c r="A3197" s="0" t="n">
        <f aca="true">RAND()</f>
        <v>0.617773252005123</v>
      </c>
      <c r="B3197" s="0" t="n">
        <f aca="false">B3196+1</f>
        <v>3196</v>
      </c>
      <c r="D3197" s="0" t="n">
        <v>0.105310947044927</v>
      </c>
      <c r="E3197" s="0" t="n">
        <v>3196</v>
      </c>
      <c r="G3197" s="0" t="n">
        <v>0.490085483335861</v>
      </c>
      <c r="H3197" s="0" t="n">
        <v>835</v>
      </c>
    </row>
    <row r="3198" customFormat="false" ht="13" hidden="false" customHeight="false" outlineLevel="0" collapsed="false">
      <c r="A3198" s="0" t="n">
        <f aca="true">RAND()</f>
        <v>0.892693704855681</v>
      </c>
      <c r="B3198" s="0" t="n">
        <f aca="false">B3197+1</f>
        <v>3197</v>
      </c>
      <c r="D3198" s="0" t="n">
        <v>0.0734832627595097</v>
      </c>
      <c r="E3198" s="0" t="n">
        <v>3197</v>
      </c>
      <c r="G3198" s="0" t="n">
        <v>0.490219061276562</v>
      </c>
      <c r="H3198" s="0" t="n">
        <v>3853</v>
      </c>
    </row>
    <row r="3199" customFormat="false" ht="13" hidden="false" customHeight="false" outlineLevel="0" collapsed="false">
      <c r="A3199" s="0" t="n">
        <f aca="true">RAND()</f>
        <v>0.172252731387955</v>
      </c>
      <c r="B3199" s="0" t="n">
        <f aca="false">B3198+1</f>
        <v>3198</v>
      </c>
      <c r="D3199" s="0" t="n">
        <v>0.113477432827494</v>
      </c>
      <c r="E3199" s="0" t="n">
        <v>3198</v>
      </c>
      <c r="G3199" s="0" t="n">
        <v>0.490249545964616</v>
      </c>
      <c r="H3199" s="0" t="n">
        <v>2024</v>
      </c>
    </row>
    <row r="3200" customFormat="false" ht="13" hidden="false" customHeight="false" outlineLevel="0" collapsed="false">
      <c r="A3200" s="0" t="n">
        <f aca="true">RAND()</f>
        <v>0.366576075201702</v>
      </c>
      <c r="B3200" s="0" t="n">
        <f aca="false">B3199+1</f>
        <v>3199</v>
      </c>
      <c r="D3200" s="0" t="n">
        <v>0.511676463479489</v>
      </c>
      <c r="E3200" s="0" t="n">
        <v>3199</v>
      </c>
      <c r="G3200" s="0" t="n">
        <v>0.490264909762118</v>
      </c>
      <c r="H3200" s="0" t="n">
        <v>3595</v>
      </c>
    </row>
    <row r="3201" customFormat="false" ht="13" hidden="false" customHeight="false" outlineLevel="0" collapsed="false">
      <c r="A3201" s="0" t="n">
        <f aca="true">RAND()</f>
        <v>0.421472681077206</v>
      </c>
      <c r="B3201" s="0" t="n">
        <f aca="false">B3200+1</f>
        <v>3200</v>
      </c>
      <c r="D3201" s="0" t="n">
        <v>0.464169764904</v>
      </c>
      <c r="E3201" s="0" t="n">
        <v>3200</v>
      </c>
      <c r="G3201" s="0" t="n">
        <v>0.4903242051696</v>
      </c>
      <c r="H3201" s="0" t="n">
        <v>2036</v>
      </c>
    </row>
    <row r="3202" customFormat="false" ht="13" hidden="false" customHeight="false" outlineLevel="0" collapsed="false">
      <c r="A3202" s="0" t="n">
        <f aca="true">RAND()</f>
        <v>0.145212786128543</v>
      </c>
      <c r="B3202" s="0" t="n">
        <f aca="false">B3201+1</f>
        <v>3201</v>
      </c>
      <c r="D3202" s="0" t="n">
        <v>0.851656532810921</v>
      </c>
      <c r="E3202" s="0" t="n">
        <v>3201</v>
      </c>
      <c r="G3202" s="0" t="n">
        <v>0.490392027249072</v>
      </c>
      <c r="H3202" s="0" t="n">
        <v>3785</v>
      </c>
    </row>
    <row r="3203" customFormat="false" ht="13" hidden="false" customHeight="false" outlineLevel="0" collapsed="false">
      <c r="A3203" s="0" t="n">
        <f aca="true">RAND()</f>
        <v>0.539656648244342</v>
      </c>
      <c r="B3203" s="0" t="n">
        <f aca="false">B3202+1</f>
        <v>3202</v>
      </c>
      <c r="D3203" s="0" t="n">
        <v>0.860353910502454</v>
      </c>
      <c r="E3203" s="0" t="n">
        <v>3202</v>
      </c>
      <c r="G3203" s="0" t="n">
        <v>0.490496822802925</v>
      </c>
      <c r="H3203" s="0" t="n">
        <v>5427</v>
      </c>
    </row>
    <row r="3204" customFormat="false" ht="13" hidden="false" customHeight="false" outlineLevel="0" collapsed="false">
      <c r="A3204" s="0" t="n">
        <f aca="true">RAND()</f>
        <v>0.668589906494709</v>
      </c>
      <c r="B3204" s="0" t="n">
        <f aca="false">B3203+1</f>
        <v>3203</v>
      </c>
      <c r="D3204" s="0" t="n">
        <v>0.947762233433423</v>
      </c>
      <c r="E3204" s="0" t="n">
        <v>3203</v>
      </c>
      <c r="G3204" s="0" t="n">
        <v>0.490751713964528</v>
      </c>
      <c r="H3204" s="0" t="n">
        <v>4390</v>
      </c>
    </row>
    <row r="3205" customFormat="false" ht="13" hidden="false" customHeight="false" outlineLevel="0" collapsed="false">
      <c r="A3205" s="0" t="n">
        <f aca="true">RAND()</f>
        <v>0.347817977731987</v>
      </c>
      <c r="B3205" s="0" t="n">
        <f aca="false">B3204+1</f>
        <v>3204</v>
      </c>
      <c r="D3205" s="0" t="n">
        <v>0.447850769140132</v>
      </c>
      <c r="E3205" s="0" t="n">
        <v>3204</v>
      </c>
      <c r="G3205" s="0" t="n">
        <v>0.490771419174962</v>
      </c>
      <c r="H3205" s="0" t="n">
        <v>870</v>
      </c>
    </row>
    <row r="3206" customFormat="false" ht="13" hidden="false" customHeight="false" outlineLevel="0" collapsed="false">
      <c r="A3206" s="0" t="n">
        <f aca="true">RAND()</f>
        <v>0.426838880685592</v>
      </c>
      <c r="B3206" s="0" t="n">
        <f aca="false">B3205+1</f>
        <v>3205</v>
      </c>
      <c r="D3206" s="0" t="n">
        <v>0.932793348020823</v>
      </c>
      <c r="E3206" s="0" t="n">
        <v>3205</v>
      </c>
      <c r="G3206" s="0" t="n">
        <v>0.490957276792869</v>
      </c>
      <c r="H3206" s="0" t="n">
        <v>1683</v>
      </c>
    </row>
    <row r="3207" customFormat="false" ht="13" hidden="false" customHeight="false" outlineLevel="0" collapsed="false">
      <c r="A3207" s="0" t="n">
        <f aca="true">RAND()</f>
        <v>0.0100520276415506</v>
      </c>
      <c r="B3207" s="0" t="n">
        <f aca="false">B3206+1</f>
        <v>3206</v>
      </c>
      <c r="D3207" s="0" t="n">
        <v>0.805772652292944</v>
      </c>
      <c r="E3207" s="0" t="n">
        <v>3206</v>
      </c>
      <c r="G3207" s="0" t="n">
        <v>0.491155341263948</v>
      </c>
      <c r="H3207" s="0" t="n">
        <v>4181</v>
      </c>
    </row>
    <row r="3208" customFormat="false" ht="13" hidden="false" customHeight="false" outlineLevel="0" collapsed="false">
      <c r="A3208" s="0" t="n">
        <f aca="true">RAND()</f>
        <v>0.838136128023554</v>
      </c>
      <c r="B3208" s="0" t="n">
        <f aca="false">B3207+1</f>
        <v>3207</v>
      </c>
      <c r="D3208" s="0" t="n">
        <v>0.729263200292735</v>
      </c>
      <c r="E3208" s="0" t="n">
        <v>3207</v>
      </c>
      <c r="G3208" s="0" t="n">
        <v>0.491175565355661</v>
      </c>
      <c r="H3208" s="0" t="n">
        <v>1782</v>
      </c>
    </row>
    <row r="3209" customFormat="false" ht="13" hidden="false" customHeight="false" outlineLevel="0" collapsed="false">
      <c r="A3209" s="0" t="n">
        <f aca="true">RAND()</f>
        <v>0.795092048637529</v>
      </c>
      <c r="B3209" s="0" t="n">
        <f aca="false">B3208+1</f>
        <v>3208</v>
      </c>
      <c r="D3209" s="0" t="n">
        <v>0.566532435614136</v>
      </c>
      <c r="E3209" s="0" t="n">
        <v>3208</v>
      </c>
      <c r="G3209" s="0" t="n">
        <v>0.491284270957294</v>
      </c>
      <c r="H3209" s="0" t="n">
        <v>5513</v>
      </c>
    </row>
    <row r="3210" customFormat="false" ht="13" hidden="false" customHeight="false" outlineLevel="0" collapsed="false">
      <c r="A3210" s="0" t="n">
        <f aca="true">RAND()</f>
        <v>0.967969838710592</v>
      </c>
      <c r="B3210" s="0" t="n">
        <f aca="false">B3209+1</f>
        <v>3209</v>
      </c>
      <c r="D3210" s="0" t="n">
        <v>0.520083994780194</v>
      </c>
      <c r="E3210" s="0" t="n">
        <v>3209</v>
      </c>
      <c r="G3210" s="0" t="n">
        <v>0.491473097010385</v>
      </c>
      <c r="H3210" s="0" t="n">
        <v>2128</v>
      </c>
    </row>
    <row r="3211" customFormat="false" ht="13" hidden="false" customHeight="false" outlineLevel="0" collapsed="false">
      <c r="A3211" s="0" t="n">
        <f aca="true">RAND()</f>
        <v>0.66951814997292</v>
      </c>
      <c r="B3211" s="0" t="n">
        <f aca="false">B3210+1</f>
        <v>3210</v>
      </c>
      <c r="D3211" s="0" t="n">
        <v>0.511479979956675</v>
      </c>
      <c r="E3211" s="0" t="n">
        <v>3210</v>
      </c>
      <c r="G3211" s="0" t="n">
        <v>0.491532104068938</v>
      </c>
      <c r="H3211" s="0" t="n">
        <v>255</v>
      </c>
    </row>
    <row r="3212" customFormat="false" ht="13" hidden="false" customHeight="false" outlineLevel="0" collapsed="false">
      <c r="A3212" s="0" t="n">
        <f aca="true">RAND()</f>
        <v>0.539378929306957</v>
      </c>
      <c r="B3212" s="0" t="n">
        <f aca="false">B3211+1</f>
        <v>3211</v>
      </c>
      <c r="D3212" s="0" t="n">
        <v>0.151573407863907</v>
      </c>
      <c r="E3212" s="0" t="n">
        <v>3211</v>
      </c>
      <c r="G3212" s="0" t="n">
        <v>0.491841562085028</v>
      </c>
      <c r="H3212" s="0" t="n">
        <v>5065</v>
      </c>
    </row>
    <row r="3213" customFormat="false" ht="13" hidden="false" customHeight="false" outlineLevel="0" collapsed="false">
      <c r="A3213" s="0" t="n">
        <f aca="true">RAND()</f>
        <v>0.944568915217793</v>
      </c>
      <c r="B3213" s="0" t="n">
        <f aca="false">B3212+1</f>
        <v>3212</v>
      </c>
      <c r="D3213" s="0" t="n">
        <v>0.701662508213303</v>
      </c>
      <c r="E3213" s="0" t="n">
        <v>3212</v>
      </c>
      <c r="G3213" s="0" t="n">
        <v>0.49210941405272</v>
      </c>
      <c r="H3213" s="0" t="n">
        <v>1647</v>
      </c>
    </row>
    <row r="3214" customFormat="false" ht="13" hidden="false" customHeight="false" outlineLevel="0" collapsed="false">
      <c r="A3214" s="0" t="n">
        <f aca="true">RAND()</f>
        <v>0.493487609931169</v>
      </c>
      <c r="B3214" s="0" t="n">
        <f aca="false">B3213+1</f>
        <v>3213</v>
      </c>
      <c r="D3214" s="0" t="n">
        <v>0.104726524343278</v>
      </c>
      <c r="E3214" s="0" t="n">
        <v>3213</v>
      </c>
      <c r="G3214" s="0" t="n">
        <v>0.492241426664805</v>
      </c>
      <c r="H3214" s="0" t="n">
        <v>5681</v>
      </c>
    </row>
    <row r="3215" customFormat="false" ht="13" hidden="false" customHeight="false" outlineLevel="0" collapsed="false">
      <c r="A3215" s="0" t="n">
        <f aca="true">RAND()</f>
        <v>0.91723453598527</v>
      </c>
      <c r="B3215" s="0" t="n">
        <f aca="false">B3214+1</f>
        <v>3214</v>
      </c>
      <c r="D3215" s="0" t="n">
        <v>0.0161986672383136</v>
      </c>
      <c r="E3215" s="0" t="n">
        <v>3214</v>
      </c>
      <c r="G3215" s="0" t="n">
        <v>0.492289078759313</v>
      </c>
      <c r="H3215" s="0" t="n">
        <v>4678</v>
      </c>
    </row>
    <row r="3216" customFormat="false" ht="13" hidden="false" customHeight="false" outlineLevel="0" collapsed="false">
      <c r="A3216" s="0" t="n">
        <f aca="true">RAND()</f>
        <v>0.312858502002279</v>
      </c>
      <c r="B3216" s="0" t="n">
        <f aca="false">B3215+1</f>
        <v>3215</v>
      </c>
      <c r="D3216" s="0" t="n">
        <v>0.699393952336337</v>
      </c>
      <c r="E3216" s="0" t="n">
        <v>3215</v>
      </c>
      <c r="G3216" s="0" t="n">
        <v>0.492814943690973</v>
      </c>
      <c r="H3216" s="0" t="n">
        <v>4308</v>
      </c>
    </row>
    <row r="3217" customFormat="false" ht="13" hidden="false" customHeight="false" outlineLevel="0" collapsed="false">
      <c r="A3217" s="0" t="n">
        <f aca="true">RAND()</f>
        <v>0.941870047974116</v>
      </c>
      <c r="B3217" s="0" t="n">
        <f aca="false">B3216+1</f>
        <v>3216</v>
      </c>
      <c r="D3217" s="0" t="n">
        <v>0.181125980498109</v>
      </c>
      <c r="E3217" s="0" t="n">
        <v>3216</v>
      </c>
      <c r="G3217" s="0" t="n">
        <v>0.492919596243155</v>
      </c>
      <c r="H3217" s="0" t="n">
        <v>3579</v>
      </c>
    </row>
    <row r="3218" customFormat="false" ht="13" hidden="false" customHeight="false" outlineLevel="0" collapsed="false">
      <c r="A3218" s="0" t="n">
        <f aca="true">RAND()</f>
        <v>0.472817122858029</v>
      </c>
      <c r="B3218" s="0" t="n">
        <f aca="false">B3217+1</f>
        <v>3217</v>
      </c>
      <c r="D3218" s="0" t="n">
        <v>0.498596582661776</v>
      </c>
      <c r="E3218" s="0" t="n">
        <v>3217</v>
      </c>
      <c r="G3218" s="0" t="n">
        <v>0.493090496748664</v>
      </c>
      <c r="H3218" s="0" t="n">
        <v>3541</v>
      </c>
    </row>
    <row r="3219" customFormat="false" ht="13" hidden="false" customHeight="false" outlineLevel="0" collapsed="false">
      <c r="A3219" s="0" t="n">
        <f aca="true">RAND()</f>
        <v>0.801987836731148</v>
      </c>
      <c r="B3219" s="0" t="n">
        <f aca="false">B3218+1</f>
        <v>3218</v>
      </c>
      <c r="D3219" s="0" t="n">
        <v>0.108313740633093</v>
      </c>
      <c r="E3219" s="0" t="n">
        <v>3218</v>
      </c>
      <c r="G3219" s="0" t="n">
        <v>0.493128455954775</v>
      </c>
      <c r="H3219" s="0" t="n">
        <v>2942</v>
      </c>
    </row>
    <row r="3220" customFormat="false" ht="13" hidden="false" customHeight="false" outlineLevel="0" collapsed="false">
      <c r="A3220" s="0" t="n">
        <f aca="true">RAND()</f>
        <v>0.859385064666101</v>
      </c>
      <c r="B3220" s="0" t="n">
        <f aca="false">B3219+1</f>
        <v>3219</v>
      </c>
      <c r="D3220" s="0" t="n">
        <v>0.289739424905747</v>
      </c>
      <c r="E3220" s="0" t="n">
        <v>3219</v>
      </c>
      <c r="G3220" s="0" t="n">
        <v>0.493248243913513</v>
      </c>
      <c r="H3220" s="0" t="n">
        <v>3530</v>
      </c>
    </row>
    <row r="3221" customFormat="false" ht="13" hidden="false" customHeight="false" outlineLevel="0" collapsed="false">
      <c r="A3221" s="0" t="n">
        <f aca="true">RAND()</f>
        <v>0.00995614082112165</v>
      </c>
      <c r="B3221" s="0" t="n">
        <f aca="false">B3220+1</f>
        <v>3220</v>
      </c>
      <c r="D3221" s="0" t="n">
        <v>0.225374577716138</v>
      </c>
      <c r="E3221" s="0" t="n">
        <v>3220</v>
      </c>
      <c r="G3221" s="0" t="n">
        <v>0.493423534807334</v>
      </c>
      <c r="H3221" s="0" t="n">
        <v>3120</v>
      </c>
    </row>
    <row r="3222" customFormat="false" ht="13" hidden="false" customHeight="false" outlineLevel="0" collapsed="false">
      <c r="A3222" s="0" t="n">
        <f aca="true">RAND()</f>
        <v>0.163212899000715</v>
      </c>
      <c r="B3222" s="0" t="n">
        <f aca="false">B3221+1</f>
        <v>3221</v>
      </c>
      <c r="D3222" s="0" t="n">
        <v>0.288507038108037</v>
      </c>
      <c r="E3222" s="0" t="n">
        <v>3221</v>
      </c>
      <c r="G3222" s="0" t="n">
        <v>0.494182741334953</v>
      </c>
      <c r="H3222" s="0" t="n">
        <v>2180</v>
      </c>
    </row>
    <row r="3223" customFormat="false" ht="13" hidden="false" customHeight="false" outlineLevel="0" collapsed="false">
      <c r="A3223" s="0" t="n">
        <f aca="true">RAND()</f>
        <v>0.233580952206936</v>
      </c>
      <c r="B3223" s="0" t="n">
        <f aca="false">B3222+1</f>
        <v>3222</v>
      </c>
      <c r="D3223" s="0" t="n">
        <v>0.414333191785772</v>
      </c>
      <c r="E3223" s="0" t="n">
        <v>3222</v>
      </c>
      <c r="G3223" s="0" t="n">
        <v>0.494185529463721</v>
      </c>
      <c r="H3223" s="0" t="n">
        <v>1230</v>
      </c>
    </row>
    <row r="3224" customFormat="false" ht="13" hidden="false" customHeight="false" outlineLevel="0" collapsed="false">
      <c r="A3224" s="0" t="n">
        <f aca="true">RAND()</f>
        <v>0.162997273427947</v>
      </c>
      <c r="B3224" s="0" t="n">
        <f aca="false">B3223+1</f>
        <v>3223</v>
      </c>
      <c r="D3224" s="0" t="n">
        <v>0.654265073107126</v>
      </c>
      <c r="E3224" s="0" t="n">
        <v>3223</v>
      </c>
      <c r="G3224" s="0" t="n">
        <v>0.494186508840357</v>
      </c>
      <c r="H3224" s="0" t="n">
        <v>730</v>
      </c>
    </row>
    <row r="3225" customFormat="false" ht="13" hidden="false" customHeight="false" outlineLevel="0" collapsed="false">
      <c r="A3225" s="0" t="n">
        <f aca="true">RAND()</f>
        <v>0.843989428599698</v>
      </c>
      <c r="B3225" s="0" t="n">
        <f aca="false">B3224+1</f>
        <v>3224</v>
      </c>
      <c r="D3225" s="0" t="n">
        <v>0.292486424419621</v>
      </c>
      <c r="E3225" s="0" t="n">
        <v>3224</v>
      </c>
      <c r="G3225" s="0" t="n">
        <v>0.494396166146544</v>
      </c>
      <c r="H3225" s="0" t="n">
        <v>5016</v>
      </c>
    </row>
    <row r="3226" customFormat="false" ht="13" hidden="false" customHeight="false" outlineLevel="0" collapsed="false">
      <c r="A3226" s="0" t="n">
        <f aca="true">RAND()</f>
        <v>0.416439921724497</v>
      </c>
      <c r="B3226" s="0" t="n">
        <f aca="false">B3225+1</f>
        <v>3225</v>
      </c>
      <c r="D3226" s="0" t="n">
        <v>0.749978851187734</v>
      </c>
      <c r="E3226" s="0" t="n">
        <v>3225</v>
      </c>
      <c r="G3226" s="0" t="n">
        <v>0.494410863845587</v>
      </c>
      <c r="H3226" s="0" t="n">
        <v>2314</v>
      </c>
    </row>
    <row r="3227" customFormat="false" ht="13" hidden="false" customHeight="false" outlineLevel="0" collapsed="false">
      <c r="A3227" s="0" t="n">
        <f aca="true">RAND()</f>
        <v>0.755823745474918</v>
      </c>
      <c r="B3227" s="0" t="n">
        <f aca="false">B3226+1</f>
        <v>3226</v>
      </c>
      <c r="D3227" s="0" t="n">
        <v>0.901811824242031</v>
      </c>
      <c r="E3227" s="0" t="n">
        <v>3226</v>
      </c>
      <c r="G3227" s="0" t="n">
        <v>0.494440044399198</v>
      </c>
      <c r="H3227" s="0" t="n">
        <v>6190</v>
      </c>
    </row>
    <row r="3228" customFormat="false" ht="13" hidden="false" customHeight="false" outlineLevel="0" collapsed="false">
      <c r="A3228" s="0" t="n">
        <f aca="true">RAND()</f>
        <v>0.751194075770855</v>
      </c>
      <c r="B3228" s="0" t="n">
        <f aca="false">B3227+1</f>
        <v>3227</v>
      </c>
      <c r="D3228" s="0" t="n">
        <v>0.897986150920588</v>
      </c>
      <c r="E3228" s="0" t="n">
        <v>3227</v>
      </c>
      <c r="G3228" s="0" t="n">
        <v>0.494497713691089</v>
      </c>
      <c r="H3228" s="0" t="n">
        <v>3762</v>
      </c>
    </row>
    <row r="3229" customFormat="false" ht="13" hidden="false" customHeight="false" outlineLevel="0" collapsed="false">
      <c r="A3229" s="0" t="n">
        <f aca="true">RAND()</f>
        <v>0.270488151068514</v>
      </c>
      <c r="B3229" s="0" t="n">
        <f aca="false">B3228+1</f>
        <v>3228</v>
      </c>
      <c r="D3229" s="0" t="n">
        <v>0.994836476862474</v>
      </c>
      <c r="E3229" s="0" t="n">
        <v>3228</v>
      </c>
      <c r="G3229" s="0" t="n">
        <v>0.494771225039585</v>
      </c>
      <c r="H3229" s="0" t="n">
        <v>5811</v>
      </c>
    </row>
    <row r="3230" customFormat="false" ht="13" hidden="false" customHeight="false" outlineLevel="0" collapsed="false">
      <c r="A3230" s="0" t="n">
        <f aca="true">RAND()</f>
        <v>0.885856912880447</v>
      </c>
      <c r="B3230" s="0" t="n">
        <f aca="false">B3229+1</f>
        <v>3229</v>
      </c>
      <c r="D3230" s="0" t="n">
        <v>0.432232047905018</v>
      </c>
      <c r="E3230" s="0" t="n">
        <v>3229</v>
      </c>
      <c r="G3230" s="0" t="n">
        <v>0.494820091361362</v>
      </c>
      <c r="H3230" s="0" t="n">
        <v>3177</v>
      </c>
    </row>
    <row r="3231" customFormat="false" ht="13" hidden="false" customHeight="false" outlineLevel="0" collapsed="false">
      <c r="A3231" s="0" t="n">
        <f aca="true">RAND()</f>
        <v>0.103405768282558</v>
      </c>
      <c r="B3231" s="0" t="n">
        <f aca="false">B3230+1</f>
        <v>3230</v>
      </c>
      <c r="D3231" s="0" t="n">
        <v>0.183566125349898</v>
      </c>
      <c r="E3231" s="0" t="n">
        <v>3230</v>
      </c>
      <c r="G3231" s="0" t="n">
        <v>0.494932003450231</v>
      </c>
      <c r="H3231" s="0" t="n">
        <v>3047</v>
      </c>
    </row>
    <row r="3232" customFormat="false" ht="13" hidden="false" customHeight="false" outlineLevel="0" collapsed="false">
      <c r="A3232" s="0" t="n">
        <f aca="true">RAND()</f>
        <v>0.0134454859690677</v>
      </c>
      <c r="B3232" s="0" t="n">
        <f aca="false">B3231+1</f>
        <v>3231</v>
      </c>
      <c r="D3232" s="0" t="n">
        <v>0.962955247999162</v>
      </c>
      <c r="E3232" s="0" t="n">
        <v>3231</v>
      </c>
      <c r="G3232" s="0" t="n">
        <v>0.495001509533722</v>
      </c>
      <c r="H3232" s="0" t="n">
        <v>24</v>
      </c>
    </row>
    <row r="3233" customFormat="false" ht="13" hidden="false" customHeight="false" outlineLevel="0" collapsed="false">
      <c r="A3233" s="0" t="n">
        <f aca="true">RAND()</f>
        <v>0.522496751611192</v>
      </c>
      <c r="B3233" s="0" t="n">
        <f aca="false">B3232+1</f>
        <v>3232</v>
      </c>
      <c r="D3233" s="0" t="n">
        <v>0.477959790938257</v>
      </c>
      <c r="E3233" s="0" t="n">
        <v>3232</v>
      </c>
      <c r="G3233" s="0" t="n">
        <v>0.495064313054172</v>
      </c>
      <c r="H3233" s="0" t="n">
        <v>2271</v>
      </c>
    </row>
    <row r="3234" customFormat="false" ht="13" hidden="false" customHeight="false" outlineLevel="0" collapsed="false">
      <c r="A3234" s="0" t="n">
        <f aca="true">RAND()</f>
        <v>0.992741096701954</v>
      </c>
      <c r="B3234" s="0" t="n">
        <f aca="false">B3233+1</f>
        <v>3233</v>
      </c>
      <c r="D3234" s="0" t="n">
        <v>0.866914475072008</v>
      </c>
      <c r="E3234" s="0" t="n">
        <v>3233</v>
      </c>
      <c r="G3234" s="0" t="n">
        <v>0.495313129810711</v>
      </c>
      <c r="H3234" s="0" t="n">
        <v>5174</v>
      </c>
    </row>
    <row r="3235" customFormat="false" ht="13" hidden="false" customHeight="false" outlineLevel="0" collapsed="false">
      <c r="A3235" s="0" t="n">
        <f aca="true">RAND()</f>
        <v>0.51245868020754</v>
      </c>
      <c r="B3235" s="0" t="n">
        <f aca="false">B3234+1</f>
        <v>3234</v>
      </c>
      <c r="D3235" s="0" t="n">
        <v>0.559721842651925</v>
      </c>
      <c r="E3235" s="0" t="n">
        <v>3234</v>
      </c>
      <c r="G3235" s="0" t="n">
        <v>0.495480944907285</v>
      </c>
      <c r="H3235" s="0" t="n">
        <v>1655</v>
      </c>
    </row>
    <row r="3236" customFormat="false" ht="13" hidden="false" customHeight="false" outlineLevel="0" collapsed="false">
      <c r="A3236" s="0" t="n">
        <f aca="true">RAND()</f>
        <v>0.540289732513085</v>
      </c>
      <c r="B3236" s="0" t="n">
        <f aca="false">B3235+1</f>
        <v>3235</v>
      </c>
      <c r="D3236" s="0" t="n">
        <v>0.36393689250599</v>
      </c>
      <c r="E3236" s="0" t="n">
        <v>3235</v>
      </c>
      <c r="G3236" s="0" t="n">
        <v>0.495923169525668</v>
      </c>
      <c r="H3236" s="0" t="n">
        <v>5825</v>
      </c>
    </row>
    <row r="3237" customFormat="false" ht="13" hidden="false" customHeight="false" outlineLevel="0" collapsed="false">
      <c r="A3237" s="0" t="n">
        <f aca="true">RAND()</f>
        <v>0.0180506869026421</v>
      </c>
      <c r="B3237" s="0" t="n">
        <f aca="false">B3236+1</f>
        <v>3236</v>
      </c>
      <c r="D3237" s="0" t="n">
        <v>0.116981263743583</v>
      </c>
      <c r="E3237" s="0" t="n">
        <v>3236</v>
      </c>
      <c r="G3237" s="0" t="n">
        <v>0.495945111706533</v>
      </c>
      <c r="H3237" s="0" t="n">
        <v>4509</v>
      </c>
    </row>
    <row r="3238" customFormat="false" ht="13" hidden="false" customHeight="false" outlineLevel="0" collapsed="false">
      <c r="A3238" s="0" t="n">
        <f aca="true">RAND()</f>
        <v>0.943374955685675</v>
      </c>
      <c r="B3238" s="0" t="n">
        <f aca="false">B3237+1</f>
        <v>3237</v>
      </c>
      <c r="D3238" s="0" t="n">
        <v>0.467818205696858</v>
      </c>
      <c r="E3238" s="0" t="n">
        <v>3237</v>
      </c>
      <c r="G3238" s="0" t="n">
        <v>0.496031632685117</v>
      </c>
      <c r="H3238" s="0" t="n">
        <v>1618</v>
      </c>
    </row>
    <row r="3239" customFormat="false" ht="13" hidden="false" customHeight="false" outlineLevel="0" collapsed="false">
      <c r="A3239" s="0" t="n">
        <f aca="true">RAND()</f>
        <v>0.0994100598817274</v>
      </c>
      <c r="B3239" s="0" t="n">
        <f aca="false">B3238+1</f>
        <v>3238</v>
      </c>
      <c r="D3239" s="0" t="n">
        <v>0.44011846005742</v>
      </c>
      <c r="E3239" s="0" t="n">
        <v>3238</v>
      </c>
      <c r="G3239" s="0" t="n">
        <v>0.496188829000857</v>
      </c>
      <c r="H3239" s="0" t="n">
        <v>5767</v>
      </c>
    </row>
    <row r="3240" customFormat="false" ht="13" hidden="false" customHeight="false" outlineLevel="0" collapsed="false">
      <c r="A3240" s="0" t="n">
        <f aca="true">RAND()</f>
        <v>0.116939293229591</v>
      </c>
      <c r="B3240" s="0" t="n">
        <f aca="false">B3239+1</f>
        <v>3239</v>
      </c>
      <c r="D3240" s="0" t="n">
        <v>0.0445565764848652</v>
      </c>
      <c r="E3240" s="0" t="n">
        <v>3239</v>
      </c>
      <c r="G3240" s="0" t="n">
        <v>0.496762233019595</v>
      </c>
      <c r="H3240" s="0" t="n">
        <v>2788</v>
      </c>
    </row>
    <row r="3241" customFormat="false" ht="13" hidden="false" customHeight="false" outlineLevel="0" collapsed="false">
      <c r="A3241" s="0" t="n">
        <f aca="true">RAND()</f>
        <v>0.241836242143793</v>
      </c>
      <c r="B3241" s="0" t="n">
        <f aca="false">B3240+1</f>
        <v>3240</v>
      </c>
      <c r="D3241" s="0" t="n">
        <v>0.829350571942996</v>
      </c>
      <c r="E3241" s="0" t="n">
        <v>3240</v>
      </c>
      <c r="G3241" s="0" t="n">
        <v>0.49682144072176</v>
      </c>
      <c r="H3241" s="0" t="n">
        <v>4306</v>
      </c>
    </row>
    <row r="3242" customFormat="false" ht="13" hidden="false" customHeight="false" outlineLevel="0" collapsed="false">
      <c r="A3242" s="0" t="n">
        <f aca="true">RAND()</f>
        <v>0.752794470652759</v>
      </c>
      <c r="B3242" s="0" t="n">
        <f aca="false">B3241+1</f>
        <v>3241</v>
      </c>
      <c r="D3242" s="0" t="n">
        <v>0.50229388621392</v>
      </c>
      <c r="E3242" s="0" t="n">
        <v>3241</v>
      </c>
      <c r="G3242" s="0" t="n">
        <v>0.497022851286602</v>
      </c>
      <c r="H3242" s="0" t="n">
        <v>6267</v>
      </c>
    </row>
    <row r="3243" customFormat="false" ht="13" hidden="false" customHeight="false" outlineLevel="0" collapsed="false">
      <c r="A3243" s="0" t="n">
        <f aca="true">RAND()</f>
        <v>0.385921300712268</v>
      </c>
      <c r="B3243" s="0" t="n">
        <f aca="false">B3242+1</f>
        <v>3242</v>
      </c>
      <c r="D3243" s="0" t="n">
        <v>0.67196220784173</v>
      </c>
      <c r="E3243" s="0" t="n">
        <v>3242</v>
      </c>
      <c r="G3243" s="0" t="n">
        <v>0.497210866735259</v>
      </c>
      <c r="H3243" s="0" t="n">
        <v>426</v>
      </c>
    </row>
    <row r="3244" customFormat="false" ht="13" hidden="false" customHeight="false" outlineLevel="0" collapsed="false">
      <c r="A3244" s="0" t="n">
        <f aca="true">RAND()</f>
        <v>0.12105901924513</v>
      </c>
      <c r="B3244" s="0" t="n">
        <f aca="false">B3243+1</f>
        <v>3243</v>
      </c>
      <c r="D3244" s="0" t="n">
        <v>0.832255851797527</v>
      </c>
      <c r="E3244" s="0" t="n">
        <v>3243</v>
      </c>
      <c r="G3244" s="0" t="n">
        <v>0.497244939499979</v>
      </c>
      <c r="H3244" s="0" t="n">
        <v>1602</v>
      </c>
    </row>
    <row r="3245" customFormat="false" ht="13" hidden="false" customHeight="false" outlineLevel="0" collapsed="false">
      <c r="A3245" s="0" t="n">
        <f aca="true">RAND()</f>
        <v>0.646611606282447</v>
      </c>
      <c r="B3245" s="0" t="n">
        <f aca="false">B3244+1</f>
        <v>3244</v>
      </c>
      <c r="D3245" s="0" t="n">
        <v>0.665050248065199</v>
      </c>
      <c r="E3245" s="0" t="n">
        <v>3244</v>
      </c>
      <c r="G3245" s="0" t="n">
        <v>0.497479668960295</v>
      </c>
      <c r="H3245" s="0" t="n">
        <v>5028</v>
      </c>
    </row>
    <row r="3246" customFormat="false" ht="13" hidden="false" customHeight="false" outlineLevel="0" collapsed="false">
      <c r="A3246" s="0" t="n">
        <f aca="true">RAND()</f>
        <v>0.90243571828685</v>
      </c>
      <c r="B3246" s="0" t="n">
        <f aca="false">B3245+1</f>
        <v>3245</v>
      </c>
      <c r="D3246" s="0" t="n">
        <v>0.306345197599512</v>
      </c>
      <c r="E3246" s="0" t="n">
        <v>3245</v>
      </c>
      <c r="G3246" s="0" t="n">
        <v>0.497692569241735</v>
      </c>
      <c r="H3246" s="0" t="n">
        <v>5315</v>
      </c>
    </row>
    <row r="3247" customFormat="false" ht="13" hidden="false" customHeight="false" outlineLevel="0" collapsed="false">
      <c r="A3247" s="0" t="n">
        <f aca="true">RAND()</f>
        <v>0.879620615630631</v>
      </c>
      <c r="B3247" s="0" t="n">
        <f aca="false">B3246+1</f>
        <v>3246</v>
      </c>
      <c r="D3247" s="0" t="n">
        <v>0.446608893475968</v>
      </c>
      <c r="E3247" s="0" t="n">
        <v>3246</v>
      </c>
      <c r="G3247" s="0" t="n">
        <v>0.497706914798982</v>
      </c>
      <c r="H3247" s="0" t="n">
        <v>2216</v>
      </c>
    </row>
    <row r="3248" customFormat="false" ht="13" hidden="false" customHeight="false" outlineLevel="0" collapsed="false">
      <c r="A3248" s="0" t="n">
        <f aca="true">RAND()</f>
        <v>0.961429365608636</v>
      </c>
      <c r="B3248" s="0" t="n">
        <f aca="false">B3247+1</f>
        <v>3247</v>
      </c>
      <c r="D3248" s="0" t="n">
        <v>0.830369089006126</v>
      </c>
      <c r="E3248" s="0" t="n">
        <v>3247</v>
      </c>
      <c r="G3248" s="0" t="n">
        <v>0.497708242847693</v>
      </c>
      <c r="H3248" s="0" t="n">
        <v>1138</v>
      </c>
    </row>
    <row r="3249" customFormat="false" ht="13" hidden="false" customHeight="false" outlineLevel="0" collapsed="false">
      <c r="A3249" s="0" t="n">
        <f aca="true">RAND()</f>
        <v>0.174051101298403</v>
      </c>
      <c r="B3249" s="0" t="n">
        <f aca="false">B3248+1</f>
        <v>3248</v>
      </c>
      <c r="D3249" s="0" t="n">
        <v>0.755191666444262</v>
      </c>
      <c r="E3249" s="0" t="n">
        <v>3248</v>
      </c>
      <c r="G3249" s="0" t="n">
        <v>0.497826127548251</v>
      </c>
      <c r="H3249" s="0" t="n">
        <v>1794</v>
      </c>
    </row>
    <row r="3250" customFormat="false" ht="13" hidden="false" customHeight="false" outlineLevel="0" collapsed="false">
      <c r="A3250" s="0" t="n">
        <f aca="true">RAND()</f>
        <v>0.649455925144106</v>
      </c>
      <c r="B3250" s="0" t="n">
        <f aca="false">B3249+1</f>
        <v>3249</v>
      </c>
      <c r="D3250" s="0" t="n">
        <v>0.199863638406896</v>
      </c>
      <c r="E3250" s="0" t="n">
        <v>3249</v>
      </c>
      <c r="G3250" s="0" t="n">
        <v>0.497877307055205</v>
      </c>
      <c r="H3250" s="0" t="n">
        <v>2509</v>
      </c>
    </row>
    <row r="3251" customFormat="false" ht="13" hidden="false" customHeight="false" outlineLevel="0" collapsed="false">
      <c r="A3251" s="0" t="n">
        <f aca="true">RAND()</f>
        <v>0.119955866972894</v>
      </c>
      <c r="B3251" s="0" t="n">
        <f aca="false">B3250+1</f>
        <v>3250</v>
      </c>
      <c r="D3251" s="0" t="n">
        <v>0.21673162960451</v>
      </c>
      <c r="E3251" s="0" t="n">
        <v>3250</v>
      </c>
      <c r="G3251" s="0" t="n">
        <v>0.497908910868318</v>
      </c>
      <c r="H3251" s="0" t="n">
        <v>3671</v>
      </c>
    </row>
    <row r="3252" customFormat="false" ht="13" hidden="false" customHeight="false" outlineLevel="0" collapsed="false">
      <c r="A3252" s="0" t="n">
        <f aca="true">RAND()</f>
        <v>0.0311344588176341</v>
      </c>
      <c r="B3252" s="0" t="n">
        <f aca="false">B3251+1</f>
        <v>3251</v>
      </c>
      <c r="D3252" s="0" t="n">
        <v>0.259003022605612</v>
      </c>
      <c r="E3252" s="0" t="n">
        <v>3251</v>
      </c>
      <c r="G3252" s="0" t="n">
        <v>0.497913239193622</v>
      </c>
      <c r="H3252" s="0" t="n">
        <v>1698</v>
      </c>
    </row>
    <row r="3253" customFormat="false" ht="13" hidden="false" customHeight="false" outlineLevel="0" collapsed="false">
      <c r="A3253" s="0" t="n">
        <f aca="true">RAND()</f>
        <v>0.32973407113604</v>
      </c>
      <c r="B3253" s="0" t="n">
        <f aca="false">B3252+1</f>
        <v>3252</v>
      </c>
      <c r="D3253" s="0" t="n">
        <v>0.268734369844424</v>
      </c>
      <c r="E3253" s="0" t="n">
        <v>3252</v>
      </c>
      <c r="G3253" s="0" t="n">
        <v>0.497931855361458</v>
      </c>
      <c r="H3253" s="0" t="n">
        <v>520</v>
      </c>
    </row>
    <row r="3254" customFormat="false" ht="13" hidden="false" customHeight="false" outlineLevel="0" collapsed="false">
      <c r="A3254" s="0" t="n">
        <f aca="true">RAND()</f>
        <v>0.461961661173797</v>
      </c>
      <c r="B3254" s="0" t="n">
        <f aca="false">B3253+1</f>
        <v>3253</v>
      </c>
      <c r="D3254" s="0" t="n">
        <v>0.257564116853246</v>
      </c>
      <c r="E3254" s="0" t="n">
        <v>3253</v>
      </c>
      <c r="G3254" s="0" t="n">
        <v>0.498156793254566</v>
      </c>
      <c r="H3254" s="0" t="n">
        <v>2072</v>
      </c>
    </row>
    <row r="3255" customFormat="false" ht="13" hidden="false" customHeight="false" outlineLevel="0" collapsed="false">
      <c r="A3255" s="0" t="n">
        <f aca="true">RAND()</f>
        <v>0.365469470922487</v>
      </c>
      <c r="B3255" s="0" t="n">
        <f aca="false">B3254+1</f>
        <v>3254</v>
      </c>
      <c r="D3255" s="0" t="n">
        <v>0.725435346129416</v>
      </c>
      <c r="E3255" s="0" t="n">
        <v>3254</v>
      </c>
      <c r="G3255" s="0" t="n">
        <v>0.498357689680251</v>
      </c>
      <c r="H3255" s="0" t="n">
        <v>1893</v>
      </c>
    </row>
    <row r="3256" customFormat="false" ht="13" hidden="false" customHeight="false" outlineLevel="0" collapsed="false">
      <c r="A3256" s="0" t="n">
        <f aca="true">RAND()</f>
        <v>0.923674384132417</v>
      </c>
      <c r="B3256" s="0" t="n">
        <f aca="false">B3255+1</f>
        <v>3255</v>
      </c>
      <c r="D3256" s="0" t="n">
        <v>0.97969053165798</v>
      </c>
      <c r="E3256" s="0" t="n">
        <v>3255</v>
      </c>
      <c r="G3256" s="0" t="n">
        <v>0.498596582661776</v>
      </c>
      <c r="H3256" s="0" t="n">
        <v>3217</v>
      </c>
    </row>
    <row r="3257" customFormat="false" ht="13" hidden="false" customHeight="false" outlineLevel="0" collapsed="false">
      <c r="A3257" s="0" t="n">
        <f aca="true">RAND()</f>
        <v>0.560020702634421</v>
      </c>
      <c r="B3257" s="0" t="n">
        <f aca="false">B3256+1</f>
        <v>3256</v>
      </c>
      <c r="D3257" s="0" t="n">
        <v>0.618628123366761</v>
      </c>
      <c r="E3257" s="0" t="n">
        <v>3256</v>
      </c>
      <c r="G3257" s="0" t="n">
        <v>0.498622036220695</v>
      </c>
      <c r="H3257" s="0" t="n">
        <v>4814</v>
      </c>
    </row>
    <row r="3258" customFormat="false" ht="13" hidden="false" customHeight="false" outlineLevel="0" collapsed="false">
      <c r="A3258" s="0" t="n">
        <f aca="true">RAND()</f>
        <v>0.0443769485553048</v>
      </c>
      <c r="B3258" s="0" t="n">
        <f aca="false">B3257+1</f>
        <v>3257</v>
      </c>
      <c r="D3258" s="0" t="n">
        <v>0.0668406681270426</v>
      </c>
      <c r="E3258" s="0" t="n">
        <v>3257</v>
      </c>
      <c r="G3258" s="0" t="n">
        <v>0.498674636244687</v>
      </c>
      <c r="H3258" s="0" t="n">
        <v>3621</v>
      </c>
    </row>
    <row r="3259" customFormat="false" ht="13" hidden="false" customHeight="false" outlineLevel="0" collapsed="false">
      <c r="A3259" s="0" t="n">
        <f aca="true">RAND()</f>
        <v>0.273715732194494</v>
      </c>
      <c r="B3259" s="0" t="n">
        <f aca="false">B3258+1</f>
        <v>3258</v>
      </c>
      <c r="D3259" s="0" t="n">
        <v>0.813445449123719</v>
      </c>
      <c r="E3259" s="0" t="n">
        <v>3258</v>
      </c>
      <c r="G3259" s="0" t="n">
        <v>0.498842198765487</v>
      </c>
      <c r="H3259" s="0" t="n">
        <v>4148</v>
      </c>
    </row>
    <row r="3260" customFormat="false" ht="13" hidden="false" customHeight="false" outlineLevel="0" collapsed="false">
      <c r="A3260" s="0" t="n">
        <f aca="true">RAND()</f>
        <v>0.724038534011847</v>
      </c>
      <c r="B3260" s="0" t="n">
        <f aca="false">B3259+1</f>
        <v>3259</v>
      </c>
      <c r="D3260" s="0" t="n">
        <v>0.436703734783805</v>
      </c>
      <c r="E3260" s="0" t="n">
        <v>3259</v>
      </c>
      <c r="G3260" s="0" t="n">
        <v>0.498844446821749</v>
      </c>
      <c r="H3260" s="0" t="n">
        <v>707</v>
      </c>
    </row>
    <row r="3261" customFormat="false" ht="13" hidden="false" customHeight="false" outlineLevel="0" collapsed="false">
      <c r="A3261" s="0" t="n">
        <f aca="true">RAND()</f>
        <v>0.321571714425215</v>
      </c>
      <c r="B3261" s="0" t="n">
        <f aca="false">B3260+1</f>
        <v>3260</v>
      </c>
      <c r="D3261" s="0" t="n">
        <v>0.398454013035916</v>
      </c>
      <c r="E3261" s="0" t="n">
        <v>3260</v>
      </c>
      <c r="G3261" s="0" t="n">
        <v>0.498963696089049</v>
      </c>
      <c r="H3261" s="0" t="n">
        <v>1523</v>
      </c>
    </row>
    <row r="3262" customFormat="false" ht="13" hidden="false" customHeight="false" outlineLevel="0" collapsed="false">
      <c r="A3262" s="0" t="n">
        <f aca="true">RAND()</f>
        <v>0.417829134262791</v>
      </c>
      <c r="B3262" s="0" t="n">
        <f aca="false">B3261+1</f>
        <v>3261</v>
      </c>
      <c r="D3262" s="0" t="n">
        <v>0.315667451834088</v>
      </c>
      <c r="E3262" s="0" t="n">
        <v>3261</v>
      </c>
      <c r="G3262" s="0" t="n">
        <v>0.498979309161768</v>
      </c>
      <c r="H3262" s="0" t="n">
        <v>1229</v>
      </c>
    </row>
    <row r="3263" customFormat="false" ht="13" hidden="false" customHeight="false" outlineLevel="0" collapsed="false">
      <c r="A3263" s="0" t="n">
        <f aca="true">RAND()</f>
        <v>0.404801469294234</v>
      </c>
      <c r="B3263" s="0" t="n">
        <f aca="false">B3262+1</f>
        <v>3262</v>
      </c>
      <c r="D3263" s="0" t="n">
        <v>0.959164241187864</v>
      </c>
      <c r="E3263" s="0" t="n">
        <v>3262</v>
      </c>
      <c r="G3263" s="0" t="n">
        <v>0.499111225743036</v>
      </c>
      <c r="H3263" s="0" t="n">
        <v>565</v>
      </c>
    </row>
    <row r="3264" customFormat="false" ht="13" hidden="false" customHeight="false" outlineLevel="0" collapsed="false">
      <c r="A3264" s="0" t="n">
        <f aca="true">RAND()</f>
        <v>0.949909902455144</v>
      </c>
      <c r="B3264" s="0" t="n">
        <f aca="false">B3263+1</f>
        <v>3263</v>
      </c>
      <c r="D3264" s="0" t="n">
        <v>0.0775490271516901</v>
      </c>
      <c r="E3264" s="0" t="n">
        <v>3263</v>
      </c>
      <c r="G3264" s="0" t="n">
        <v>0.499246134671012</v>
      </c>
      <c r="H3264" s="0" t="n">
        <v>2919</v>
      </c>
    </row>
    <row r="3265" customFormat="false" ht="13" hidden="false" customHeight="false" outlineLevel="0" collapsed="false">
      <c r="A3265" s="0" t="n">
        <f aca="true">RAND()</f>
        <v>0.106338723090753</v>
      </c>
      <c r="B3265" s="0" t="n">
        <f aca="false">B3264+1</f>
        <v>3264</v>
      </c>
      <c r="D3265" s="0" t="n">
        <v>0.221347013465675</v>
      </c>
      <c r="E3265" s="0" t="n">
        <v>3264</v>
      </c>
      <c r="G3265" s="0" t="n">
        <v>0.499317903415431</v>
      </c>
      <c r="H3265" s="0" t="n">
        <v>2096</v>
      </c>
    </row>
    <row r="3266" customFormat="false" ht="13" hidden="false" customHeight="false" outlineLevel="0" collapsed="false">
      <c r="A3266" s="0" t="n">
        <f aca="true">RAND()</f>
        <v>0.848886003931341</v>
      </c>
      <c r="B3266" s="0" t="n">
        <f aca="false">B3265+1</f>
        <v>3265</v>
      </c>
      <c r="D3266" s="0" t="n">
        <v>0.476101345773714</v>
      </c>
      <c r="E3266" s="0" t="n">
        <v>3265</v>
      </c>
      <c r="G3266" s="0" t="n">
        <v>0.499356021632593</v>
      </c>
      <c r="H3266" s="0" t="n">
        <v>4629</v>
      </c>
    </row>
    <row r="3267" customFormat="false" ht="13" hidden="false" customHeight="false" outlineLevel="0" collapsed="false">
      <c r="A3267" s="0" t="n">
        <f aca="true">RAND()</f>
        <v>0.844955641041844</v>
      </c>
      <c r="B3267" s="0" t="n">
        <f aca="false">B3266+1</f>
        <v>3266</v>
      </c>
      <c r="D3267" s="0" t="n">
        <v>0.3213226697344</v>
      </c>
      <c r="E3267" s="0" t="n">
        <v>3266</v>
      </c>
      <c r="G3267" s="0" t="n">
        <v>0.499531624763222</v>
      </c>
      <c r="H3267" s="0" t="n">
        <v>2360</v>
      </c>
    </row>
    <row r="3268" customFormat="false" ht="13" hidden="false" customHeight="false" outlineLevel="0" collapsed="false">
      <c r="A3268" s="0" t="n">
        <f aca="true">RAND()</f>
        <v>0.359439266022496</v>
      </c>
      <c r="B3268" s="0" t="n">
        <f aca="false">B3267+1</f>
        <v>3267</v>
      </c>
      <c r="D3268" s="0" t="n">
        <v>0.295066351820424</v>
      </c>
      <c r="E3268" s="0" t="n">
        <v>3267</v>
      </c>
      <c r="G3268" s="0" t="n">
        <v>0.49954026650812</v>
      </c>
      <c r="H3268" s="0" t="n">
        <v>157</v>
      </c>
    </row>
    <row r="3269" customFormat="false" ht="13" hidden="false" customHeight="false" outlineLevel="0" collapsed="false">
      <c r="A3269" s="0" t="n">
        <f aca="true">RAND()</f>
        <v>0.203556615081001</v>
      </c>
      <c r="B3269" s="0" t="n">
        <f aca="false">B3268+1</f>
        <v>3268</v>
      </c>
      <c r="D3269" s="0" t="n">
        <v>0.129179238599136</v>
      </c>
      <c r="E3269" s="0" t="n">
        <v>3268</v>
      </c>
      <c r="G3269" s="0" t="n">
        <v>0.499817986155904</v>
      </c>
      <c r="H3269" s="0" t="n">
        <v>162</v>
      </c>
    </row>
    <row r="3270" customFormat="false" ht="13" hidden="false" customHeight="false" outlineLevel="0" collapsed="false">
      <c r="A3270" s="0" t="n">
        <f aca="true">RAND()</f>
        <v>0.693129833794493</v>
      </c>
      <c r="B3270" s="0" t="n">
        <f aca="false">B3269+1</f>
        <v>3269</v>
      </c>
      <c r="D3270" s="0" t="n">
        <v>0.0130651217350533</v>
      </c>
      <c r="E3270" s="0" t="n">
        <v>3269</v>
      </c>
      <c r="G3270" s="0" t="n">
        <v>0.500110091013994</v>
      </c>
      <c r="H3270" s="0" t="n">
        <v>2967</v>
      </c>
    </row>
    <row r="3271" customFormat="false" ht="13" hidden="false" customHeight="false" outlineLevel="0" collapsed="false">
      <c r="A3271" s="0" t="n">
        <f aca="true">RAND()</f>
        <v>0.542276944645646</v>
      </c>
      <c r="B3271" s="0" t="n">
        <f aca="false">B3270+1</f>
        <v>3270</v>
      </c>
      <c r="D3271" s="0" t="n">
        <v>0.261179018952134</v>
      </c>
      <c r="E3271" s="0" t="n">
        <v>3270</v>
      </c>
      <c r="G3271" s="0" t="n">
        <v>0.500506163258251</v>
      </c>
      <c r="H3271" s="0" t="n">
        <v>4870</v>
      </c>
    </row>
    <row r="3272" customFormat="false" ht="13" hidden="false" customHeight="false" outlineLevel="0" collapsed="false">
      <c r="A3272" s="0" t="n">
        <f aca="true">RAND()</f>
        <v>0.844141962779185</v>
      </c>
      <c r="B3272" s="0" t="n">
        <f aca="false">B3271+1</f>
        <v>3271</v>
      </c>
      <c r="D3272" s="0" t="n">
        <v>0.475705490036489</v>
      </c>
      <c r="E3272" s="0" t="n">
        <v>3271</v>
      </c>
      <c r="G3272" s="0" t="n">
        <v>0.500665278093948</v>
      </c>
      <c r="H3272" s="0" t="n">
        <v>5267</v>
      </c>
    </row>
    <row r="3273" customFormat="false" ht="13" hidden="false" customHeight="false" outlineLevel="0" collapsed="false">
      <c r="A3273" s="0" t="n">
        <f aca="true">RAND()</f>
        <v>0.679604785316509</v>
      </c>
      <c r="B3273" s="0" t="n">
        <f aca="false">B3272+1</f>
        <v>3272</v>
      </c>
      <c r="D3273" s="0" t="n">
        <v>0.445344951366678</v>
      </c>
      <c r="E3273" s="0" t="n">
        <v>3272</v>
      </c>
      <c r="G3273" s="0" t="n">
        <v>0.501076776590708</v>
      </c>
      <c r="H3273" s="0" t="n">
        <v>307</v>
      </c>
    </row>
    <row r="3274" customFormat="false" ht="13" hidden="false" customHeight="false" outlineLevel="0" collapsed="false">
      <c r="A3274" s="0" t="n">
        <f aca="true">RAND()</f>
        <v>0.158846994123114</v>
      </c>
      <c r="B3274" s="0" t="n">
        <f aca="false">B3273+1</f>
        <v>3273</v>
      </c>
      <c r="D3274" s="0" t="n">
        <v>0.974522811526185</v>
      </c>
      <c r="E3274" s="0" t="n">
        <v>3273</v>
      </c>
      <c r="G3274" s="0" t="n">
        <v>0.501551948920678</v>
      </c>
      <c r="H3274" s="0" t="n">
        <v>1051</v>
      </c>
    </row>
    <row r="3275" customFormat="false" ht="13" hidden="false" customHeight="false" outlineLevel="0" collapsed="false">
      <c r="A3275" s="0" t="n">
        <f aca="true">RAND()</f>
        <v>0.104938501931264</v>
      </c>
      <c r="B3275" s="0" t="n">
        <f aca="false">B3274+1</f>
        <v>3274</v>
      </c>
      <c r="D3275" s="0" t="n">
        <v>0.228020601877688</v>
      </c>
      <c r="E3275" s="0" t="n">
        <v>3274</v>
      </c>
      <c r="G3275" s="0" t="n">
        <v>0.50229388621392</v>
      </c>
      <c r="H3275" s="0" t="n">
        <v>3241</v>
      </c>
    </row>
    <row r="3276" customFormat="false" ht="13" hidden="false" customHeight="false" outlineLevel="0" collapsed="false">
      <c r="A3276" s="0" t="n">
        <f aca="true">RAND()</f>
        <v>0.0999122220182063</v>
      </c>
      <c r="B3276" s="0" t="n">
        <f aca="false">B3275+1</f>
        <v>3275</v>
      </c>
      <c r="D3276" s="0" t="n">
        <v>0.900784397614189</v>
      </c>
      <c r="E3276" s="0" t="n">
        <v>3275</v>
      </c>
      <c r="G3276" s="0" t="n">
        <v>0.502529598142246</v>
      </c>
      <c r="H3276" s="0" t="n">
        <v>2109</v>
      </c>
    </row>
    <row r="3277" customFormat="false" ht="13" hidden="false" customHeight="false" outlineLevel="0" collapsed="false">
      <c r="A3277" s="0" t="n">
        <f aca="true">RAND()</f>
        <v>0.492007008890647</v>
      </c>
      <c r="B3277" s="0" t="n">
        <f aca="false">B3276+1</f>
        <v>3276</v>
      </c>
      <c r="D3277" s="0" t="n">
        <v>0.302856039316794</v>
      </c>
      <c r="E3277" s="0" t="n">
        <v>3276</v>
      </c>
      <c r="G3277" s="0" t="n">
        <v>0.50291864645078</v>
      </c>
      <c r="H3277" s="0" t="n">
        <v>2699</v>
      </c>
    </row>
    <row r="3278" customFormat="false" ht="13" hidden="false" customHeight="false" outlineLevel="0" collapsed="false">
      <c r="A3278" s="0" t="n">
        <f aca="true">RAND()</f>
        <v>0.181766333276138</v>
      </c>
      <c r="B3278" s="0" t="n">
        <f aca="false">B3277+1</f>
        <v>3277</v>
      </c>
      <c r="D3278" s="0" t="n">
        <v>0.806646806211575</v>
      </c>
      <c r="E3278" s="0" t="n">
        <v>3277</v>
      </c>
      <c r="G3278" s="0" t="n">
        <v>0.503178405041581</v>
      </c>
      <c r="H3278" s="0" t="n">
        <v>790</v>
      </c>
    </row>
    <row r="3279" customFormat="false" ht="13" hidden="false" customHeight="false" outlineLevel="0" collapsed="false">
      <c r="A3279" s="0" t="n">
        <f aca="true">RAND()</f>
        <v>0.333809195591925</v>
      </c>
      <c r="B3279" s="0" t="n">
        <f aca="false">B3278+1</f>
        <v>3278</v>
      </c>
      <c r="D3279" s="0" t="n">
        <v>0.523214668782202</v>
      </c>
      <c r="E3279" s="0" t="n">
        <v>3278</v>
      </c>
      <c r="G3279" s="0" t="n">
        <v>0.50334413908422</v>
      </c>
      <c r="H3279" s="0" t="n">
        <v>4699</v>
      </c>
    </row>
    <row r="3280" customFormat="false" ht="13" hidden="false" customHeight="false" outlineLevel="0" collapsed="false">
      <c r="A3280" s="0" t="n">
        <f aca="true">RAND()</f>
        <v>0.417505140914255</v>
      </c>
      <c r="B3280" s="0" t="n">
        <f aca="false">B3279+1</f>
        <v>3279</v>
      </c>
      <c r="D3280" s="0" t="n">
        <v>0.873280808798882</v>
      </c>
      <c r="E3280" s="0" t="n">
        <v>3279</v>
      </c>
      <c r="G3280" s="0" t="n">
        <v>0.503390197595763</v>
      </c>
      <c r="H3280" s="0" t="n">
        <v>2887</v>
      </c>
    </row>
    <row r="3281" customFormat="false" ht="13" hidden="false" customHeight="false" outlineLevel="0" collapsed="false">
      <c r="A3281" s="0" t="n">
        <f aca="true">RAND()</f>
        <v>0.284919619340177</v>
      </c>
      <c r="B3281" s="0" t="n">
        <f aca="false">B3280+1</f>
        <v>3280</v>
      </c>
      <c r="D3281" s="0" t="n">
        <v>0.975480574466019</v>
      </c>
      <c r="E3281" s="0" t="n">
        <v>3280</v>
      </c>
      <c r="G3281" s="0" t="n">
        <v>0.503528159681082</v>
      </c>
      <c r="H3281" s="0" t="n">
        <v>6219</v>
      </c>
    </row>
    <row r="3282" customFormat="false" ht="13" hidden="false" customHeight="false" outlineLevel="0" collapsed="false">
      <c r="A3282" s="0" t="n">
        <f aca="true">RAND()</f>
        <v>0.942891470793055</v>
      </c>
      <c r="B3282" s="0" t="n">
        <f aca="false">B3281+1</f>
        <v>3281</v>
      </c>
      <c r="D3282" s="0" t="n">
        <v>0.618791070010047</v>
      </c>
      <c r="E3282" s="0" t="n">
        <v>3281</v>
      </c>
      <c r="G3282" s="0" t="n">
        <v>0.503846017227261</v>
      </c>
      <c r="H3282" s="0" t="n">
        <v>2837</v>
      </c>
    </row>
    <row r="3283" customFormat="false" ht="13" hidden="false" customHeight="false" outlineLevel="0" collapsed="false">
      <c r="A3283" s="0" t="n">
        <f aca="true">RAND()</f>
        <v>0.813837726583959</v>
      </c>
      <c r="B3283" s="0" t="n">
        <f aca="false">B3282+1</f>
        <v>3282</v>
      </c>
      <c r="D3283" s="0" t="n">
        <v>0.0123837998862655</v>
      </c>
      <c r="E3283" s="0" t="n">
        <v>3282</v>
      </c>
      <c r="G3283" s="0" t="n">
        <v>0.504209868336147</v>
      </c>
      <c r="H3283" s="0" t="n">
        <v>5527</v>
      </c>
    </row>
    <row r="3284" customFormat="false" ht="13" hidden="false" customHeight="false" outlineLevel="0" collapsed="false">
      <c r="A3284" s="0" t="n">
        <f aca="true">RAND()</f>
        <v>0.65403239171273</v>
      </c>
      <c r="B3284" s="0" t="n">
        <f aca="false">B3283+1</f>
        <v>3283</v>
      </c>
      <c r="D3284" s="0" t="n">
        <v>0.751573528710651</v>
      </c>
      <c r="E3284" s="0" t="n">
        <v>3283</v>
      </c>
      <c r="G3284" s="0" t="n">
        <v>0.504269489956641</v>
      </c>
      <c r="H3284" s="0" t="n">
        <v>2835</v>
      </c>
    </row>
    <row r="3285" customFormat="false" ht="13" hidden="false" customHeight="false" outlineLevel="0" collapsed="false">
      <c r="A3285" s="0" t="n">
        <f aca="true">RAND()</f>
        <v>0.873892275084718</v>
      </c>
      <c r="B3285" s="0" t="n">
        <f aca="false">B3284+1</f>
        <v>3284</v>
      </c>
      <c r="D3285" s="0" t="n">
        <v>0.398534218887107</v>
      </c>
      <c r="E3285" s="0" t="n">
        <v>3284</v>
      </c>
      <c r="G3285" s="0" t="n">
        <v>0.5044351818824</v>
      </c>
      <c r="H3285" s="0" t="n">
        <v>478</v>
      </c>
    </row>
    <row r="3286" customFormat="false" ht="13" hidden="false" customHeight="false" outlineLevel="0" collapsed="false">
      <c r="A3286" s="0" t="n">
        <f aca="true">RAND()</f>
        <v>0.193052102062066</v>
      </c>
      <c r="B3286" s="0" t="n">
        <f aca="false">B3285+1</f>
        <v>3285</v>
      </c>
      <c r="D3286" s="0" t="n">
        <v>0.609208911253518</v>
      </c>
      <c r="E3286" s="0" t="n">
        <v>3285</v>
      </c>
      <c r="G3286" s="0" t="n">
        <v>0.504466737757866</v>
      </c>
      <c r="H3286" s="0" t="n">
        <v>3719</v>
      </c>
    </row>
    <row r="3287" customFormat="false" ht="13" hidden="false" customHeight="false" outlineLevel="0" collapsed="false">
      <c r="A3287" s="0" t="n">
        <f aca="true">RAND()</f>
        <v>0.318251687068432</v>
      </c>
      <c r="B3287" s="0" t="n">
        <f aca="false">B3286+1</f>
        <v>3286</v>
      </c>
      <c r="D3287" s="0" t="n">
        <v>0.287649568278539</v>
      </c>
      <c r="E3287" s="0" t="n">
        <v>3286</v>
      </c>
      <c r="G3287" s="0" t="n">
        <v>0.50468704215109</v>
      </c>
      <c r="H3287" s="0" t="n">
        <v>2862</v>
      </c>
    </row>
    <row r="3288" customFormat="false" ht="13" hidden="false" customHeight="false" outlineLevel="0" collapsed="false">
      <c r="A3288" s="0" t="n">
        <f aca="true">RAND()</f>
        <v>0.105306840626673</v>
      </c>
      <c r="B3288" s="0" t="n">
        <f aca="false">B3287+1</f>
        <v>3287</v>
      </c>
      <c r="D3288" s="0" t="n">
        <v>0.585138514405116</v>
      </c>
      <c r="E3288" s="0" t="n">
        <v>3287</v>
      </c>
      <c r="G3288" s="0" t="n">
        <v>0.505046194947681</v>
      </c>
      <c r="H3288" s="0" t="n">
        <v>5529</v>
      </c>
    </row>
    <row r="3289" customFormat="false" ht="13" hidden="false" customHeight="false" outlineLevel="0" collapsed="false">
      <c r="A3289" s="0" t="n">
        <f aca="true">RAND()</f>
        <v>0.898717518959589</v>
      </c>
      <c r="B3289" s="0" t="n">
        <f aca="false">B3288+1</f>
        <v>3288</v>
      </c>
      <c r="D3289" s="0" t="n">
        <v>0.848115525385765</v>
      </c>
      <c r="E3289" s="0" t="n">
        <v>3288</v>
      </c>
      <c r="G3289" s="0" t="n">
        <v>0.505365744658775</v>
      </c>
      <c r="H3289" s="0" t="n">
        <v>81</v>
      </c>
    </row>
    <row r="3290" customFormat="false" ht="13" hidden="false" customHeight="false" outlineLevel="0" collapsed="false">
      <c r="A3290" s="0" t="n">
        <f aca="true">RAND()</f>
        <v>0.183577412402384</v>
      </c>
      <c r="B3290" s="0" t="n">
        <f aca="false">B3289+1</f>
        <v>3289</v>
      </c>
      <c r="D3290" s="0" t="n">
        <v>0.822172108712039</v>
      </c>
      <c r="E3290" s="0" t="n">
        <v>3289</v>
      </c>
      <c r="G3290" s="0" t="n">
        <v>0.505484297916155</v>
      </c>
      <c r="H3290" s="0" t="n">
        <v>4147</v>
      </c>
    </row>
    <row r="3291" customFormat="false" ht="13" hidden="false" customHeight="false" outlineLevel="0" collapsed="false">
      <c r="A3291" s="0" t="n">
        <f aca="true">RAND()</f>
        <v>0.98510715661244</v>
      </c>
      <c r="B3291" s="0" t="n">
        <f aca="false">B3290+1</f>
        <v>3290</v>
      </c>
      <c r="D3291" s="0" t="n">
        <v>0.292544824003926</v>
      </c>
      <c r="E3291" s="0" t="n">
        <v>3290</v>
      </c>
      <c r="G3291" s="0" t="n">
        <v>0.505553299896747</v>
      </c>
      <c r="H3291" s="0" t="n">
        <v>5814</v>
      </c>
    </row>
    <row r="3292" customFormat="false" ht="13" hidden="false" customHeight="false" outlineLevel="0" collapsed="false">
      <c r="A3292" s="0" t="n">
        <f aca="true">RAND()</f>
        <v>0.108094819254526</v>
      </c>
      <c r="B3292" s="0" t="n">
        <f aca="false">B3291+1</f>
        <v>3291</v>
      </c>
      <c r="D3292" s="0" t="n">
        <v>0.395864339285254</v>
      </c>
      <c r="E3292" s="0" t="n">
        <v>3291</v>
      </c>
      <c r="G3292" s="0" t="n">
        <v>0.505561041837609</v>
      </c>
      <c r="H3292" s="0" t="n">
        <v>5726</v>
      </c>
    </row>
    <row r="3293" customFormat="false" ht="13" hidden="false" customHeight="false" outlineLevel="0" collapsed="false">
      <c r="A3293" s="0" t="n">
        <f aca="true">RAND()</f>
        <v>0.651334586730561</v>
      </c>
      <c r="B3293" s="0" t="n">
        <f aca="false">B3292+1</f>
        <v>3292</v>
      </c>
      <c r="D3293" s="0" t="n">
        <v>0.465293274694886</v>
      </c>
      <c r="E3293" s="0" t="n">
        <v>3292</v>
      </c>
      <c r="G3293" s="0" t="n">
        <v>0.5056435036322</v>
      </c>
      <c r="H3293" s="0" t="n">
        <v>862</v>
      </c>
    </row>
    <row r="3294" customFormat="false" ht="13" hidden="false" customHeight="false" outlineLevel="0" collapsed="false">
      <c r="A3294" s="0" t="n">
        <f aca="true">RAND()</f>
        <v>0.508625729391425</v>
      </c>
      <c r="B3294" s="0" t="n">
        <f aca="false">B3293+1</f>
        <v>3293</v>
      </c>
      <c r="D3294" s="0" t="n">
        <v>0.786035413166246</v>
      </c>
      <c r="E3294" s="0" t="n">
        <v>3293</v>
      </c>
      <c r="G3294" s="0" t="n">
        <v>0.505697354353288</v>
      </c>
      <c r="H3294" s="0" t="n">
        <v>202</v>
      </c>
    </row>
    <row r="3295" customFormat="false" ht="13" hidden="false" customHeight="false" outlineLevel="0" collapsed="false">
      <c r="A3295" s="0" t="n">
        <f aca="true">RAND()</f>
        <v>0.928497180017759</v>
      </c>
      <c r="B3295" s="0" t="n">
        <f aca="false">B3294+1</f>
        <v>3294</v>
      </c>
      <c r="D3295" s="0" t="n">
        <v>0.1644764941002</v>
      </c>
      <c r="E3295" s="0" t="n">
        <v>3294</v>
      </c>
      <c r="G3295" s="0" t="n">
        <v>0.505778416852991</v>
      </c>
      <c r="H3295" s="0" t="n">
        <v>6150</v>
      </c>
    </row>
    <row r="3296" customFormat="false" ht="13" hidden="false" customHeight="false" outlineLevel="0" collapsed="false">
      <c r="A3296" s="0" t="n">
        <f aca="true">RAND()</f>
        <v>0.319146328610171</v>
      </c>
      <c r="B3296" s="0" t="n">
        <f aca="false">B3295+1</f>
        <v>3295</v>
      </c>
      <c r="D3296" s="0" t="n">
        <v>0.943351506726685</v>
      </c>
      <c r="E3296" s="0" t="n">
        <v>3295</v>
      </c>
      <c r="G3296" s="0" t="n">
        <v>0.505952322604571</v>
      </c>
      <c r="H3296" s="0" t="n">
        <v>2451</v>
      </c>
    </row>
    <row r="3297" customFormat="false" ht="13" hidden="false" customHeight="false" outlineLevel="0" collapsed="false">
      <c r="A3297" s="0" t="n">
        <f aca="true">RAND()</f>
        <v>0.487190651787495</v>
      </c>
      <c r="B3297" s="0" t="n">
        <f aca="false">B3296+1</f>
        <v>3296</v>
      </c>
      <c r="D3297" s="0" t="n">
        <v>0.925516223055638</v>
      </c>
      <c r="E3297" s="0" t="n">
        <v>3296</v>
      </c>
      <c r="G3297" s="0" t="n">
        <v>0.506250762209675</v>
      </c>
      <c r="H3297" s="0" t="n">
        <v>5401</v>
      </c>
    </row>
    <row r="3298" customFormat="false" ht="13" hidden="false" customHeight="false" outlineLevel="0" collapsed="false">
      <c r="A3298" s="0" t="n">
        <f aca="true">RAND()</f>
        <v>0.310732759932409</v>
      </c>
      <c r="B3298" s="0" t="n">
        <f aca="false">B3297+1</f>
        <v>3297</v>
      </c>
      <c r="D3298" s="0" t="n">
        <v>0.280306639222545</v>
      </c>
      <c r="E3298" s="0" t="n">
        <v>3297</v>
      </c>
      <c r="G3298" s="0" t="n">
        <v>0.506259828029215</v>
      </c>
      <c r="H3298" s="0" t="n">
        <v>1007</v>
      </c>
    </row>
    <row r="3299" customFormat="false" ht="13" hidden="false" customHeight="false" outlineLevel="0" collapsed="false">
      <c r="A3299" s="0" t="n">
        <f aca="true">RAND()</f>
        <v>0.625290820908081</v>
      </c>
      <c r="B3299" s="0" t="n">
        <f aca="false">B3298+1</f>
        <v>3298</v>
      </c>
      <c r="D3299" s="0" t="n">
        <v>0.69726634743256</v>
      </c>
      <c r="E3299" s="0" t="n">
        <v>3298</v>
      </c>
      <c r="G3299" s="0" t="n">
        <v>0.506311271766208</v>
      </c>
      <c r="H3299" s="0" t="n">
        <v>4332</v>
      </c>
    </row>
    <row r="3300" customFormat="false" ht="13" hidden="false" customHeight="false" outlineLevel="0" collapsed="false">
      <c r="A3300" s="0" t="n">
        <f aca="true">RAND()</f>
        <v>0.142672865164623</v>
      </c>
      <c r="B3300" s="0" t="n">
        <f aca="false">B3299+1</f>
        <v>3299</v>
      </c>
      <c r="D3300" s="0" t="n">
        <v>0.411296650630902</v>
      </c>
      <c r="E3300" s="0" t="n">
        <v>3299</v>
      </c>
      <c r="G3300" s="0" t="n">
        <v>0.506313108798167</v>
      </c>
      <c r="H3300" s="0" t="n">
        <v>696</v>
      </c>
    </row>
    <row r="3301" customFormat="false" ht="13" hidden="false" customHeight="false" outlineLevel="0" collapsed="false">
      <c r="A3301" s="0" t="n">
        <f aca="true">RAND()</f>
        <v>0.630643098997242</v>
      </c>
      <c r="B3301" s="0" t="n">
        <f aca="false">B3300+1</f>
        <v>3300</v>
      </c>
      <c r="D3301" s="0" t="n">
        <v>0.134583196199856</v>
      </c>
      <c r="E3301" s="0" t="n">
        <v>3300</v>
      </c>
      <c r="G3301" s="0" t="n">
        <v>0.50633938300598</v>
      </c>
      <c r="H3301" s="0" t="n">
        <v>2164</v>
      </c>
    </row>
    <row r="3302" customFormat="false" ht="13" hidden="false" customHeight="false" outlineLevel="0" collapsed="false">
      <c r="A3302" s="0" t="n">
        <f aca="true">RAND()</f>
        <v>0.318854611082755</v>
      </c>
      <c r="B3302" s="0" t="n">
        <f aca="false">B3301+1</f>
        <v>3301</v>
      </c>
      <c r="D3302" s="0" t="n">
        <v>0.451443881454907</v>
      </c>
      <c r="E3302" s="0" t="n">
        <v>3301</v>
      </c>
      <c r="G3302" s="0" t="n">
        <v>0.506373988935593</v>
      </c>
      <c r="H3302" s="0" t="n">
        <v>516</v>
      </c>
    </row>
    <row r="3303" customFormat="false" ht="13" hidden="false" customHeight="false" outlineLevel="0" collapsed="false">
      <c r="A3303" s="0" t="n">
        <f aca="true">RAND()</f>
        <v>0.889090175329389</v>
      </c>
      <c r="B3303" s="0" t="n">
        <f aca="false">B3302+1</f>
        <v>3302</v>
      </c>
      <c r="D3303" s="0" t="n">
        <v>0.598213164316803</v>
      </c>
      <c r="E3303" s="0" t="n">
        <v>3302</v>
      </c>
      <c r="G3303" s="0" t="n">
        <v>0.506391081024049</v>
      </c>
      <c r="H3303" s="0" t="n">
        <v>3385</v>
      </c>
    </row>
    <row r="3304" customFormat="false" ht="13" hidden="false" customHeight="false" outlineLevel="0" collapsed="false">
      <c r="A3304" s="0" t="n">
        <f aca="true">RAND()</f>
        <v>0.576084058918988</v>
      </c>
      <c r="B3304" s="0" t="n">
        <f aca="false">B3303+1</f>
        <v>3303</v>
      </c>
      <c r="D3304" s="0" t="n">
        <v>0.176765612339295</v>
      </c>
      <c r="E3304" s="0" t="n">
        <v>3303</v>
      </c>
      <c r="G3304" s="0" t="n">
        <v>0.50646899189087</v>
      </c>
      <c r="H3304" s="0" t="n">
        <v>6338</v>
      </c>
    </row>
    <row r="3305" customFormat="false" ht="13" hidden="false" customHeight="false" outlineLevel="0" collapsed="false">
      <c r="A3305" s="0" t="n">
        <f aca="true">RAND()</f>
        <v>0.385412633435743</v>
      </c>
      <c r="B3305" s="0" t="n">
        <f aca="false">B3304+1</f>
        <v>3304</v>
      </c>
      <c r="D3305" s="0" t="n">
        <v>0.143324121564547</v>
      </c>
      <c r="E3305" s="0" t="n">
        <v>3304</v>
      </c>
      <c r="G3305" s="0" t="n">
        <v>0.506886081853736</v>
      </c>
      <c r="H3305" s="0" t="n">
        <v>5430</v>
      </c>
    </row>
    <row r="3306" customFormat="false" ht="13" hidden="false" customHeight="false" outlineLevel="0" collapsed="false">
      <c r="A3306" s="0" t="n">
        <f aca="true">RAND()</f>
        <v>0.0138138527139428</v>
      </c>
      <c r="B3306" s="0" t="n">
        <f aca="false">B3305+1</f>
        <v>3305</v>
      </c>
      <c r="D3306" s="0" t="n">
        <v>0.909120814081689</v>
      </c>
      <c r="E3306" s="0" t="n">
        <v>3305</v>
      </c>
      <c r="G3306" s="0" t="n">
        <v>0.507050788771267</v>
      </c>
      <c r="H3306" s="0" t="n">
        <v>3602</v>
      </c>
    </row>
    <row r="3307" customFormat="false" ht="13" hidden="false" customHeight="false" outlineLevel="0" collapsed="false">
      <c r="A3307" s="0" t="n">
        <f aca="true">RAND()</f>
        <v>0.0830726502305676</v>
      </c>
      <c r="B3307" s="0" t="n">
        <f aca="false">B3306+1</f>
        <v>3306</v>
      </c>
      <c r="D3307" s="0" t="n">
        <v>0.722582114157376</v>
      </c>
      <c r="E3307" s="0" t="n">
        <v>3306</v>
      </c>
      <c r="G3307" s="0" t="n">
        <v>0.507404424015476</v>
      </c>
      <c r="H3307" s="0" t="n">
        <v>6325</v>
      </c>
    </row>
    <row r="3308" customFormat="false" ht="13" hidden="false" customHeight="false" outlineLevel="0" collapsed="false">
      <c r="A3308" s="0" t="n">
        <f aca="true">RAND()</f>
        <v>0.459585153701258</v>
      </c>
      <c r="B3308" s="0" t="n">
        <f aca="false">B3307+1</f>
        <v>3307</v>
      </c>
      <c r="D3308" s="0" t="n">
        <v>0.992868377581544</v>
      </c>
      <c r="E3308" s="0" t="n">
        <v>3307</v>
      </c>
      <c r="G3308" s="0" t="n">
        <v>0.50744587475765</v>
      </c>
      <c r="H3308" s="0" t="n">
        <v>3148</v>
      </c>
    </row>
    <row r="3309" customFormat="false" ht="13" hidden="false" customHeight="false" outlineLevel="0" collapsed="false">
      <c r="A3309" s="0" t="n">
        <f aca="true">RAND()</f>
        <v>0.883314069723399</v>
      </c>
      <c r="B3309" s="0" t="n">
        <f aca="false">B3308+1</f>
        <v>3308</v>
      </c>
      <c r="D3309" s="0" t="n">
        <v>0.215263012721152</v>
      </c>
      <c r="E3309" s="0" t="n">
        <v>3308</v>
      </c>
      <c r="G3309" s="0" t="n">
        <v>0.50749237220225</v>
      </c>
      <c r="H3309" s="0" t="n">
        <v>1273</v>
      </c>
    </row>
    <row r="3310" customFormat="false" ht="13" hidden="false" customHeight="false" outlineLevel="0" collapsed="false">
      <c r="A3310" s="0" t="n">
        <f aca="true">RAND()</f>
        <v>0.570515190769215</v>
      </c>
      <c r="B3310" s="0" t="n">
        <f aca="false">B3309+1</f>
        <v>3309</v>
      </c>
      <c r="D3310" s="0" t="n">
        <v>0.533963220568694</v>
      </c>
      <c r="E3310" s="0" t="n">
        <v>3309</v>
      </c>
      <c r="G3310" s="0" t="n">
        <v>0.50807147897649</v>
      </c>
      <c r="H3310" s="0" t="n">
        <v>2622</v>
      </c>
    </row>
    <row r="3311" customFormat="false" ht="13" hidden="false" customHeight="false" outlineLevel="0" collapsed="false">
      <c r="A3311" s="0" t="n">
        <f aca="true">RAND()</f>
        <v>0.942971616188996</v>
      </c>
      <c r="B3311" s="0" t="n">
        <f aca="false">B3310+1</f>
        <v>3310</v>
      </c>
      <c r="D3311" s="0" t="n">
        <v>0.540127467233106</v>
      </c>
      <c r="E3311" s="0" t="n">
        <v>3310</v>
      </c>
      <c r="G3311" s="0" t="n">
        <v>0.508218129750276</v>
      </c>
      <c r="H3311" s="0" t="n">
        <v>5652</v>
      </c>
    </row>
    <row r="3312" customFormat="false" ht="13" hidden="false" customHeight="false" outlineLevel="0" collapsed="false">
      <c r="A3312" s="0" t="n">
        <f aca="true">RAND()</f>
        <v>0.731959639880523</v>
      </c>
      <c r="B3312" s="0" t="n">
        <f aca="false">B3311+1</f>
        <v>3311</v>
      </c>
      <c r="D3312" s="0" t="n">
        <v>0.78563061855948</v>
      </c>
      <c r="E3312" s="0" t="n">
        <v>3311</v>
      </c>
      <c r="G3312" s="0" t="n">
        <v>0.508285475521006</v>
      </c>
      <c r="H3312" s="0" t="n">
        <v>5956</v>
      </c>
    </row>
    <row r="3313" customFormat="false" ht="13" hidden="false" customHeight="false" outlineLevel="0" collapsed="false">
      <c r="A3313" s="0" t="n">
        <f aca="true">RAND()</f>
        <v>0.769247173462706</v>
      </c>
      <c r="B3313" s="0" t="n">
        <f aca="false">B3312+1</f>
        <v>3312</v>
      </c>
      <c r="D3313" s="0" t="n">
        <v>0.535971825604065</v>
      </c>
      <c r="E3313" s="0" t="n">
        <v>3312</v>
      </c>
      <c r="G3313" s="0" t="n">
        <v>0.508318705271449</v>
      </c>
      <c r="H3313" s="0" t="n">
        <v>5866</v>
      </c>
    </row>
    <row r="3314" customFormat="false" ht="13" hidden="false" customHeight="false" outlineLevel="0" collapsed="false">
      <c r="A3314" s="0" t="n">
        <f aca="true">RAND()</f>
        <v>0.277305695865195</v>
      </c>
      <c r="B3314" s="0" t="n">
        <f aca="false">B3313+1</f>
        <v>3313</v>
      </c>
      <c r="D3314" s="0" t="n">
        <v>0.896150332554498</v>
      </c>
      <c r="E3314" s="0" t="n">
        <v>3313</v>
      </c>
      <c r="G3314" s="0" t="n">
        <v>0.50868489444656</v>
      </c>
      <c r="H3314" s="0" t="n">
        <v>2824</v>
      </c>
    </row>
    <row r="3315" customFormat="false" ht="13" hidden="false" customHeight="false" outlineLevel="0" collapsed="false">
      <c r="A3315" s="0" t="n">
        <f aca="true">RAND()</f>
        <v>0.963795674363338</v>
      </c>
      <c r="B3315" s="0" t="n">
        <f aca="false">B3314+1</f>
        <v>3314</v>
      </c>
      <c r="D3315" s="0" t="n">
        <v>0.0559194813322392</v>
      </c>
      <c r="E3315" s="0" t="n">
        <v>3314</v>
      </c>
      <c r="G3315" s="0" t="n">
        <v>0.508954579528108</v>
      </c>
      <c r="H3315" s="0" t="n">
        <v>1674</v>
      </c>
    </row>
    <row r="3316" customFormat="false" ht="13" hidden="false" customHeight="false" outlineLevel="0" collapsed="false">
      <c r="A3316" s="0" t="n">
        <f aca="true">RAND()</f>
        <v>0.786736322377233</v>
      </c>
      <c r="B3316" s="0" t="n">
        <f aca="false">B3315+1</f>
        <v>3315</v>
      </c>
      <c r="D3316" s="0" t="n">
        <v>0.365860526955657</v>
      </c>
      <c r="E3316" s="0" t="n">
        <v>3315</v>
      </c>
      <c r="G3316" s="0" t="n">
        <v>0.509069820931472</v>
      </c>
      <c r="H3316" s="0" t="n">
        <v>1309</v>
      </c>
    </row>
    <row r="3317" customFormat="false" ht="13" hidden="false" customHeight="false" outlineLevel="0" collapsed="false">
      <c r="A3317" s="0" t="n">
        <f aca="true">RAND()</f>
        <v>0.0261814729373048</v>
      </c>
      <c r="B3317" s="0" t="n">
        <f aca="false">B3316+1</f>
        <v>3316</v>
      </c>
      <c r="D3317" s="0" t="n">
        <v>0.528699357003461</v>
      </c>
      <c r="E3317" s="0" t="n">
        <v>3316</v>
      </c>
      <c r="G3317" s="0" t="n">
        <v>0.509199899001942</v>
      </c>
      <c r="H3317" s="0" t="n">
        <v>2153</v>
      </c>
    </row>
    <row r="3318" customFormat="false" ht="13" hidden="false" customHeight="false" outlineLevel="0" collapsed="false">
      <c r="A3318" s="0" t="n">
        <f aca="true">RAND()</f>
        <v>0.308111642308363</v>
      </c>
      <c r="B3318" s="0" t="n">
        <f aca="false">B3317+1</f>
        <v>3317</v>
      </c>
      <c r="D3318" s="0" t="n">
        <v>0.531447592227778</v>
      </c>
      <c r="E3318" s="0" t="n">
        <v>3317</v>
      </c>
      <c r="G3318" s="0" t="n">
        <v>0.509259244630812</v>
      </c>
      <c r="H3318" s="0" t="n">
        <v>4909</v>
      </c>
    </row>
    <row r="3319" customFormat="false" ht="13" hidden="false" customHeight="false" outlineLevel="0" collapsed="false">
      <c r="A3319" s="0" t="n">
        <f aca="true">RAND()</f>
        <v>0.182724560003083</v>
      </c>
      <c r="B3319" s="0" t="n">
        <f aca="false">B3318+1</f>
        <v>3318</v>
      </c>
      <c r="D3319" s="0" t="n">
        <v>0.319816594080294</v>
      </c>
      <c r="E3319" s="0" t="n">
        <v>3318</v>
      </c>
      <c r="G3319" s="0" t="n">
        <v>0.50959617501303</v>
      </c>
      <c r="H3319" s="0" t="n">
        <v>5096</v>
      </c>
    </row>
    <row r="3320" customFormat="false" ht="13" hidden="false" customHeight="false" outlineLevel="0" collapsed="false">
      <c r="A3320" s="0" t="n">
        <f aca="true">RAND()</f>
        <v>0.634695114333889</v>
      </c>
      <c r="B3320" s="0" t="n">
        <f aca="false">B3319+1</f>
        <v>3319</v>
      </c>
      <c r="D3320" s="0" t="n">
        <v>0.454767598539547</v>
      </c>
      <c r="E3320" s="0" t="n">
        <v>3319</v>
      </c>
      <c r="G3320" s="0" t="n">
        <v>0.509677111054771</v>
      </c>
      <c r="H3320" s="0" t="n">
        <v>3076</v>
      </c>
    </row>
    <row r="3321" customFormat="false" ht="13" hidden="false" customHeight="false" outlineLevel="0" collapsed="false">
      <c r="A3321" s="0" t="n">
        <f aca="true">RAND()</f>
        <v>0.476157723129225</v>
      </c>
      <c r="B3321" s="0" t="n">
        <f aca="false">B3320+1</f>
        <v>3320</v>
      </c>
      <c r="D3321" s="0" t="n">
        <v>0.200463679965651</v>
      </c>
      <c r="E3321" s="0" t="n">
        <v>3320</v>
      </c>
      <c r="G3321" s="0" t="n">
        <v>0.509879168776948</v>
      </c>
      <c r="H3321" s="0" t="n">
        <v>2936</v>
      </c>
    </row>
    <row r="3322" customFormat="false" ht="13" hidden="false" customHeight="false" outlineLevel="0" collapsed="false">
      <c r="A3322" s="0" t="n">
        <f aca="true">RAND()</f>
        <v>0.260621227243914</v>
      </c>
      <c r="B3322" s="0" t="n">
        <f aca="false">B3321+1</f>
        <v>3321</v>
      </c>
      <c r="D3322" s="0" t="n">
        <v>0.510337708092266</v>
      </c>
      <c r="E3322" s="0" t="n">
        <v>3321</v>
      </c>
      <c r="G3322" s="0" t="n">
        <v>0.510077166749397</v>
      </c>
      <c r="H3322" s="0" t="n">
        <v>4086</v>
      </c>
    </row>
    <row r="3323" customFormat="false" ht="13" hidden="false" customHeight="false" outlineLevel="0" collapsed="false">
      <c r="A3323" s="0" t="n">
        <f aca="true">RAND()</f>
        <v>0.939614038477883</v>
      </c>
      <c r="B3323" s="0" t="n">
        <f aca="false">B3322+1</f>
        <v>3322</v>
      </c>
      <c r="D3323" s="0" t="n">
        <v>0.601497095251943</v>
      </c>
      <c r="E3323" s="0" t="n">
        <v>3322</v>
      </c>
      <c r="G3323" s="0" t="n">
        <v>0.510337708092266</v>
      </c>
      <c r="H3323" s="0" t="n">
        <v>3321</v>
      </c>
    </row>
    <row r="3324" customFormat="false" ht="13" hidden="false" customHeight="false" outlineLevel="0" collapsed="false">
      <c r="A3324" s="0" t="n">
        <f aca="true">RAND()</f>
        <v>0.717729535236718</v>
      </c>
      <c r="B3324" s="0" t="n">
        <f aca="false">B3323+1</f>
        <v>3323</v>
      </c>
      <c r="D3324" s="0" t="n">
        <v>0.713074692093869</v>
      </c>
      <c r="E3324" s="0" t="n">
        <v>3323</v>
      </c>
      <c r="G3324" s="0" t="n">
        <v>0.510339288166506</v>
      </c>
      <c r="H3324" s="0" t="n">
        <v>1169</v>
      </c>
    </row>
    <row r="3325" customFormat="false" ht="13" hidden="false" customHeight="false" outlineLevel="0" collapsed="false">
      <c r="A3325" s="0" t="n">
        <f aca="true">RAND()</f>
        <v>0.415090549044443</v>
      </c>
      <c r="B3325" s="0" t="n">
        <f aca="false">B3324+1</f>
        <v>3324</v>
      </c>
      <c r="D3325" s="0" t="n">
        <v>0.787607571009175</v>
      </c>
      <c r="E3325" s="0" t="n">
        <v>3324</v>
      </c>
      <c r="G3325" s="0" t="n">
        <v>0.510402585317024</v>
      </c>
      <c r="H3325" s="0" t="n">
        <v>4216</v>
      </c>
    </row>
    <row r="3326" customFormat="false" ht="13" hidden="false" customHeight="false" outlineLevel="0" collapsed="false">
      <c r="A3326" s="0" t="n">
        <f aca="true">RAND()</f>
        <v>0.121091739428225</v>
      </c>
      <c r="B3326" s="0" t="n">
        <f aca="false">B3325+1</f>
        <v>3325</v>
      </c>
      <c r="D3326" s="0" t="n">
        <v>0.615567359942361</v>
      </c>
      <c r="E3326" s="0" t="n">
        <v>3325</v>
      </c>
      <c r="G3326" s="0" t="n">
        <v>0.510447014796227</v>
      </c>
      <c r="H3326" s="0" t="n">
        <v>2550</v>
      </c>
    </row>
    <row r="3327" customFormat="false" ht="13" hidden="false" customHeight="false" outlineLevel="0" collapsed="false">
      <c r="A3327" s="0" t="n">
        <f aca="true">RAND()</f>
        <v>0.969041147906379</v>
      </c>
      <c r="B3327" s="0" t="n">
        <f aca="false">B3326+1</f>
        <v>3326</v>
      </c>
      <c r="D3327" s="0" t="n">
        <v>0.1759535645715</v>
      </c>
      <c r="E3327" s="0" t="n">
        <v>3326</v>
      </c>
      <c r="G3327" s="0" t="n">
        <v>0.511022226821297</v>
      </c>
      <c r="H3327" s="0" t="n">
        <v>4868</v>
      </c>
    </row>
    <row r="3328" customFormat="false" ht="13" hidden="false" customHeight="false" outlineLevel="0" collapsed="false">
      <c r="A3328" s="0" t="n">
        <f aca="true">RAND()</f>
        <v>0.375741968724639</v>
      </c>
      <c r="B3328" s="0" t="n">
        <f aca="false">B3327+1</f>
        <v>3327</v>
      </c>
      <c r="D3328" s="0" t="n">
        <v>0.698842314663125</v>
      </c>
      <c r="E3328" s="0" t="n">
        <v>3327</v>
      </c>
      <c r="G3328" s="0" t="n">
        <v>0.511104248671472</v>
      </c>
      <c r="H3328" s="0" t="n">
        <v>2754</v>
      </c>
    </row>
    <row r="3329" customFormat="false" ht="13" hidden="false" customHeight="false" outlineLevel="0" collapsed="false">
      <c r="A3329" s="0" t="n">
        <f aca="true">RAND()</f>
        <v>0.537534420375075</v>
      </c>
      <c r="B3329" s="0" t="n">
        <f aca="false">B3328+1</f>
        <v>3328</v>
      </c>
      <c r="D3329" s="0" t="n">
        <v>0.578627513231368</v>
      </c>
      <c r="E3329" s="0" t="n">
        <v>3328</v>
      </c>
      <c r="G3329" s="0" t="n">
        <v>0.51119737944282</v>
      </c>
      <c r="H3329" s="0" t="n">
        <v>713</v>
      </c>
    </row>
    <row r="3330" customFormat="false" ht="13" hidden="false" customHeight="false" outlineLevel="0" collapsed="false">
      <c r="A3330" s="0" t="n">
        <f aca="true">RAND()</f>
        <v>0.228495994237519</v>
      </c>
      <c r="B3330" s="0" t="n">
        <f aca="false">B3329+1</f>
        <v>3329</v>
      </c>
      <c r="D3330" s="0" t="n">
        <v>0.819363302540296</v>
      </c>
      <c r="E3330" s="0" t="n">
        <v>3329</v>
      </c>
      <c r="G3330" s="0" t="n">
        <v>0.511479979956675</v>
      </c>
      <c r="H3330" s="0" t="n">
        <v>3210</v>
      </c>
    </row>
    <row r="3331" customFormat="false" ht="13" hidden="false" customHeight="false" outlineLevel="0" collapsed="false">
      <c r="A3331" s="0" t="n">
        <f aca="true">RAND()</f>
        <v>0.477215612272998</v>
      </c>
      <c r="B3331" s="0" t="n">
        <f aca="false">B3330+1</f>
        <v>3330</v>
      </c>
      <c r="D3331" s="0" t="n">
        <v>0.858968472435663</v>
      </c>
      <c r="E3331" s="0" t="n">
        <v>3330</v>
      </c>
      <c r="G3331" s="0" t="n">
        <v>0.511633049008196</v>
      </c>
      <c r="H3331" s="0" t="n">
        <v>1568</v>
      </c>
    </row>
    <row r="3332" customFormat="false" ht="13" hidden="false" customHeight="false" outlineLevel="0" collapsed="false">
      <c r="A3332" s="0" t="n">
        <f aca="true">RAND()</f>
        <v>0.30945044506582</v>
      </c>
      <c r="B3332" s="0" t="n">
        <f aca="false">B3331+1</f>
        <v>3331</v>
      </c>
      <c r="D3332" s="0" t="n">
        <v>0.225614392325042</v>
      </c>
      <c r="E3332" s="0" t="n">
        <v>3331</v>
      </c>
      <c r="G3332" s="0" t="n">
        <v>0.511676463479489</v>
      </c>
      <c r="H3332" s="0" t="n">
        <v>3199</v>
      </c>
    </row>
    <row r="3333" customFormat="false" ht="13" hidden="false" customHeight="false" outlineLevel="0" collapsed="false">
      <c r="A3333" s="0" t="n">
        <f aca="true">RAND()</f>
        <v>0.870977259997302</v>
      </c>
      <c r="B3333" s="0" t="n">
        <f aca="false">B3332+1</f>
        <v>3332</v>
      </c>
      <c r="D3333" s="0" t="n">
        <v>0.683040224541401</v>
      </c>
      <c r="E3333" s="0" t="n">
        <v>3332</v>
      </c>
      <c r="G3333" s="0" t="n">
        <v>0.512148119774793</v>
      </c>
      <c r="H3333" s="0" t="n">
        <v>425</v>
      </c>
    </row>
    <row r="3334" customFormat="false" ht="13" hidden="false" customHeight="false" outlineLevel="0" collapsed="false">
      <c r="A3334" s="0" t="n">
        <f aca="true">RAND()</f>
        <v>0.135046308619379</v>
      </c>
      <c r="B3334" s="0" t="n">
        <f aca="false">B3333+1</f>
        <v>3333</v>
      </c>
      <c r="D3334" s="0" t="n">
        <v>0.235369963510507</v>
      </c>
      <c r="E3334" s="0" t="n">
        <v>3333</v>
      </c>
      <c r="G3334" s="0" t="n">
        <v>0.512244686080521</v>
      </c>
      <c r="H3334" s="0" t="n">
        <v>2470</v>
      </c>
    </row>
    <row r="3335" customFormat="false" ht="13" hidden="false" customHeight="false" outlineLevel="0" collapsed="false">
      <c r="A3335" s="0" t="n">
        <f aca="true">RAND()</f>
        <v>0.920714448949661</v>
      </c>
      <c r="B3335" s="0" t="n">
        <f aca="false">B3334+1</f>
        <v>3334</v>
      </c>
      <c r="D3335" s="0" t="n">
        <v>0.479223253210876</v>
      </c>
      <c r="E3335" s="0" t="n">
        <v>3334</v>
      </c>
      <c r="G3335" s="0" t="n">
        <v>0.512314563085056</v>
      </c>
      <c r="H3335" s="0" t="n">
        <v>1300</v>
      </c>
    </row>
    <row r="3336" customFormat="false" ht="13" hidden="false" customHeight="false" outlineLevel="0" collapsed="false">
      <c r="A3336" s="0" t="n">
        <f aca="true">RAND()</f>
        <v>0.747428442445927</v>
      </c>
      <c r="B3336" s="0" t="n">
        <f aca="false">B3335+1</f>
        <v>3335</v>
      </c>
      <c r="D3336" s="0" t="n">
        <v>0.755622806013889</v>
      </c>
      <c r="E3336" s="0" t="n">
        <v>3335</v>
      </c>
      <c r="G3336" s="0" t="n">
        <v>0.512440515984963</v>
      </c>
      <c r="H3336" s="0" t="n">
        <v>5785</v>
      </c>
    </row>
    <row r="3337" customFormat="false" ht="13" hidden="false" customHeight="false" outlineLevel="0" collapsed="false">
      <c r="A3337" s="0" t="n">
        <f aca="true">RAND()</f>
        <v>0.990744832381883</v>
      </c>
      <c r="B3337" s="0" t="n">
        <f aca="false">B3336+1</f>
        <v>3336</v>
      </c>
      <c r="D3337" s="0" t="n">
        <v>0.225033455135417</v>
      </c>
      <c r="E3337" s="0" t="n">
        <v>3336</v>
      </c>
      <c r="G3337" s="0" t="n">
        <v>0.512470792394652</v>
      </c>
      <c r="H3337" s="0" t="n">
        <v>5852</v>
      </c>
    </row>
    <row r="3338" customFormat="false" ht="13" hidden="false" customHeight="false" outlineLevel="0" collapsed="false">
      <c r="A3338" s="0" t="n">
        <f aca="true">RAND()</f>
        <v>0.740568752953011</v>
      </c>
      <c r="B3338" s="0" t="n">
        <f aca="false">B3337+1</f>
        <v>3337</v>
      </c>
      <c r="D3338" s="0" t="n">
        <v>0.155502874596124</v>
      </c>
      <c r="E3338" s="0" t="n">
        <v>3337</v>
      </c>
      <c r="G3338" s="0" t="n">
        <v>0.512494571204115</v>
      </c>
      <c r="H3338" s="0" t="n">
        <v>2953</v>
      </c>
    </row>
    <row r="3339" customFormat="false" ht="13" hidden="false" customHeight="false" outlineLevel="0" collapsed="false">
      <c r="A3339" s="0" t="n">
        <f aca="true">RAND()</f>
        <v>0.325460664101698</v>
      </c>
      <c r="B3339" s="0" t="n">
        <f aca="false">B3338+1</f>
        <v>3338</v>
      </c>
      <c r="D3339" s="0" t="n">
        <v>0.206773514303677</v>
      </c>
      <c r="E3339" s="0" t="n">
        <v>3338</v>
      </c>
      <c r="G3339" s="0" t="n">
        <v>0.512524743317044</v>
      </c>
      <c r="H3339" s="0" t="n">
        <v>1832</v>
      </c>
    </row>
    <row r="3340" customFormat="false" ht="13" hidden="false" customHeight="false" outlineLevel="0" collapsed="false">
      <c r="A3340" s="0" t="n">
        <f aca="true">RAND()</f>
        <v>0.639364322020536</v>
      </c>
      <c r="B3340" s="0" t="n">
        <f aca="false">B3339+1</f>
        <v>3339</v>
      </c>
      <c r="D3340" s="0" t="n">
        <v>0.270325863220933</v>
      </c>
      <c r="E3340" s="0" t="n">
        <v>3339</v>
      </c>
      <c r="G3340" s="0" t="n">
        <v>0.512541524406515</v>
      </c>
      <c r="H3340" s="0" t="n">
        <v>4359</v>
      </c>
    </row>
    <row r="3341" customFormat="false" ht="13" hidden="false" customHeight="false" outlineLevel="0" collapsed="false">
      <c r="A3341" s="0" t="n">
        <f aca="true">RAND()</f>
        <v>0.612695701144841</v>
      </c>
      <c r="B3341" s="0" t="n">
        <f aca="false">B3340+1</f>
        <v>3340</v>
      </c>
      <c r="D3341" s="0" t="n">
        <v>0.097080736623866</v>
      </c>
      <c r="E3341" s="0" t="n">
        <v>3340</v>
      </c>
      <c r="G3341" s="0" t="n">
        <v>0.512886806161987</v>
      </c>
      <c r="H3341" s="0" t="n">
        <v>3186</v>
      </c>
    </row>
    <row r="3342" customFormat="false" ht="13" hidden="false" customHeight="false" outlineLevel="0" collapsed="false">
      <c r="A3342" s="0" t="n">
        <f aca="true">RAND()</f>
        <v>0.601251396742451</v>
      </c>
      <c r="B3342" s="0" t="n">
        <f aca="false">B3341+1</f>
        <v>3341</v>
      </c>
      <c r="D3342" s="0" t="n">
        <v>0.917830627593503</v>
      </c>
      <c r="E3342" s="0" t="n">
        <v>3341</v>
      </c>
      <c r="G3342" s="0" t="n">
        <v>0.513093706300424</v>
      </c>
      <c r="H3342" s="0" t="n">
        <v>4694</v>
      </c>
    </row>
    <row r="3343" customFormat="false" ht="13" hidden="false" customHeight="false" outlineLevel="0" collapsed="false">
      <c r="A3343" s="0" t="n">
        <f aca="true">RAND()</f>
        <v>0.491719258608069</v>
      </c>
      <c r="B3343" s="0" t="n">
        <f aca="false">B3342+1</f>
        <v>3342</v>
      </c>
      <c r="D3343" s="0" t="n">
        <v>0.330479331877541</v>
      </c>
      <c r="E3343" s="0" t="n">
        <v>3342</v>
      </c>
      <c r="G3343" s="0" t="n">
        <v>0.51328379838651</v>
      </c>
      <c r="H3343" s="0" t="n">
        <v>3949</v>
      </c>
    </row>
    <row r="3344" customFormat="false" ht="13" hidden="false" customHeight="false" outlineLevel="0" collapsed="false">
      <c r="A3344" s="0" t="n">
        <f aca="true">RAND()</f>
        <v>0.133048033183758</v>
      </c>
      <c r="B3344" s="0" t="n">
        <f aca="false">B3343+1</f>
        <v>3343</v>
      </c>
      <c r="D3344" s="0" t="n">
        <v>0.705833352320042</v>
      </c>
      <c r="E3344" s="0" t="n">
        <v>3343</v>
      </c>
      <c r="G3344" s="0" t="n">
        <v>0.513297364805112</v>
      </c>
      <c r="H3344" s="0" t="n">
        <v>5320</v>
      </c>
    </row>
    <row r="3345" customFormat="false" ht="13" hidden="false" customHeight="false" outlineLevel="0" collapsed="false">
      <c r="A3345" s="0" t="n">
        <f aca="true">RAND()</f>
        <v>0.631216867525088</v>
      </c>
      <c r="B3345" s="0" t="n">
        <f aca="false">B3344+1</f>
        <v>3344</v>
      </c>
      <c r="D3345" s="0" t="n">
        <v>0.719541875958385</v>
      </c>
      <c r="E3345" s="0" t="n">
        <v>3344</v>
      </c>
      <c r="G3345" s="0" t="n">
        <v>0.513326476749171</v>
      </c>
      <c r="H3345" s="0" t="n">
        <v>4025</v>
      </c>
    </row>
    <row r="3346" customFormat="false" ht="13" hidden="false" customHeight="false" outlineLevel="0" collapsed="false">
      <c r="A3346" s="0" t="n">
        <f aca="true">RAND()</f>
        <v>0.700667468085276</v>
      </c>
      <c r="B3346" s="0" t="n">
        <f aca="false">B3345+1</f>
        <v>3345</v>
      </c>
      <c r="D3346" s="0" t="n">
        <v>0.86199172556644</v>
      </c>
      <c r="E3346" s="0" t="n">
        <v>3345</v>
      </c>
      <c r="G3346" s="0" t="n">
        <v>0.513596677184978</v>
      </c>
      <c r="H3346" s="0" t="n">
        <v>3127</v>
      </c>
    </row>
    <row r="3347" customFormat="false" ht="13" hidden="false" customHeight="false" outlineLevel="0" collapsed="false">
      <c r="A3347" s="0" t="n">
        <f aca="true">RAND()</f>
        <v>0.613801857145438</v>
      </c>
      <c r="B3347" s="0" t="n">
        <f aca="false">B3346+1</f>
        <v>3346</v>
      </c>
      <c r="D3347" s="0" t="n">
        <v>0.224070811107609</v>
      </c>
      <c r="E3347" s="0" t="n">
        <v>3346</v>
      </c>
      <c r="G3347" s="0" t="n">
        <v>0.513628035089823</v>
      </c>
      <c r="H3347" s="0" t="n">
        <v>1619</v>
      </c>
    </row>
    <row r="3348" customFormat="false" ht="13" hidden="false" customHeight="false" outlineLevel="0" collapsed="false">
      <c r="A3348" s="0" t="n">
        <f aca="true">RAND()</f>
        <v>0.625633088304447</v>
      </c>
      <c r="B3348" s="0" t="n">
        <f aca="false">B3347+1</f>
        <v>3347</v>
      </c>
      <c r="D3348" s="0" t="n">
        <v>0.153834437957357</v>
      </c>
      <c r="E3348" s="0" t="n">
        <v>3347</v>
      </c>
      <c r="G3348" s="0" t="n">
        <v>0.51366031485577</v>
      </c>
      <c r="H3348" s="0" t="n">
        <v>2566</v>
      </c>
    </row>
    <row r="3349" customFormat="false" ht="13" hidden="false" customHeight="false" outlineLevel="0" collapsed="false">
      <c r="A3349" s="0" t="n">
        <f aca="true">RAND()</f>
        <v>0.331435768820238</v>
      </c>
      <c r="B3349" s="0" t="n">
        <f aca="false">B3348+1</f>
        <v>3348</v>
      </c>
      <c r="D3349" s="0" t="n">
        <v>0.226686800626339</v>
      </c>
      <c r="E3349" s="0" t="n">
        <v>3348</v>
      </c>
      <c r="G3349" s="0" t="n">
        <v>0.513723386573474</v>
      </c>
      <c r="H3349" s="0" t="n">
        <v>5903</v>
      </c>
    </row>
    <row r="3350" customFormat="false" ht="13" hidden="false" customHeight="false" outlineLevel="0" collapsed="false">
      <c r="A3350" s="0" t="n">
        <f aca="true">RAND()</f>
        <v>0.974747408918589</v>
      </c>
      <c r="B3350" s="0" t="n">
        <f aca="false">B3349+1</f>
        <v>3349</v>
      </c>
      <c r="D3350" s="0" t="n">
        <v>0.804676287897564</v>
      </c>
      <c r="E3350" s="0" t="n">
        <v>3349</v>
      </c>
      <c r="G3350" s="0" t="n">
        <v>0.513808856888318</v>
      </c>
      <c r="H3350" s="0" t="n">
        <v>4737</v>
      </c>
    </row>
    <row r="3351" customFormat="false" ht="13" hidden="false" customHeight="false" outlineLevel="0" collapsed="false">
      <c r="A3351" s="0" t="n">
        <f aca="true">RAND()</f>
        <v>0.539739224459112</v>
      </c>
      <c r="B3351" s="0" t="n">
        <f aca="false">B3350+1</f>
        <v>3350</v>
      </c>
      <c r="D3351" s="0" t="n">
        <v>0.743796580407434</v>
      </c>
      <c r="E3351" s="0" t="n">
        <v>3350</v>
      </c>
      <c r="G3351" s="0" t="n">
        <v>0.51381566251257</v>
      </c>
      <c r="H3351" s="0" t="n">
        <v>5458</v>
      </c>
    </row>
    <row r="3352" customFormat="false" ht="13" hidden="false" customHeight="false" outlineLevel="0" collapsed="false">
      <c r="A3352" s="0" t="n">
        <f aca="true">RAND()</f>
        <v>0.631960735754566</v>
      </c>
      <c r="B3352" s="0" t="n">
        <f aca="false">B3351+1</f>
        <v>3351</v>
      </c>
      <c r="D3352" s="0" t="n">
        <v>0.172523472535431</v>
      </c>
      <c r="E3352" s="0" t="n">
        <v>3351</v>
      </c>
      <c r="G3352" s="0" t="n">
        <v>0.51391115026037</v>
      </c>
      <c r="H3352" s="0" t="n">
        <v>2424</v>
      </c>
    </row>
    <row r="3353" customFormat="false" ht="13" hidden="false" customHeight="false" outlineLevel="0" collapsed="false">
      <c r="A3353" s="0" t="n">
        <f aca="true">RAND()</f>
        <v>0.547931071338339</v>
      </c>
      <c r="B3353" s="0" t="n">
        <f aca="false">B3352+1</f>
        <v>3352</v>
      </c>
      <c r="D3353" s="0" t="n">
        <v>0.839660303350684</v>
      </c>
      <c r="E3353" s="0" t="n">
        <v>3352</v>
      </c>
      <c r="G3353" s="0" t="n">
        <v>0.513944992806501</v>
      </c>
      <c r="H3353" s="0" t="n">
        <v>73</v>
      </c>
    </row>
    <row r="3354" customFormat="false" ht="13" hidden="false" customHeight="false" outlineLevel="0" collapsed="false">
      <c r="A3354" s="0" t="n">
        <f aca="true">RAND()</f>
        <v>0.231765828285042</v>
      </c>
      <c r="B3354" s="0" t="n">
        <f aca="false">B3353+1</f>
        <v>3353</v>
      </c>
      <c r="D3354" s="0" t="n">
        <v>0.480824841964932</v>
      </c>
      <c r="E3354" s="0" t="n">
        <v>3353</v>
      </c>
      <c r="G3354" s="0" t="n">
        <v>0.514223433503503</v>
      </c>
      <c r="H3354" s="0" t="n">
        <v>3435</v>
      </c>
    </row>
    <row r="3355" customFormat="false" ht="13" hidden="false" customHeight="false" outlineLevel="0" collapsed="false">
      <c r="A3355" s="0" t="n">
        <f aca="true">RAND()</f>
        <v>0.165926477778116</v>
      </c>
      <c r="B3355" s="0" t="n">
        <f aca="false">B3354+1</f>
        <v>3354</v>
      </c>
      <c r="D3355" s="0" t="n">
        <v>0.793928018009865</v>
      </c>
      <c r="E3355" s="0" t="n">
        <v>3354</v>
      </c>
      <c r="G3355" s="0" t="n">
        <v>0.514300411690783</v>
      </c>
      <c r="H3355" s="0" t="n">
        <v>164</v>
      </c>
    </row>
    <row r="3356" customFormat="false" ht="13" hidden="false" customHeight="false" outlineLevel="0" collapsed="false">
      <c r="A3356" s="0" t="n">
        <f aca="true">RAND()</f>
        <v>0.337386944605475</v>
      </c>
      <c r="B3356" s="0" t="n">
        <f aca="false">B3355+1</f>
        <v>3355</v>
      </c>
      <c r="D3356" s="0" t="n">
        <v>0.0126736703550705</v>
      </c>
      <c r="E3356" s="0" t="n">
        <v>3355</v>
      </c>
      <c r="G3356" s="0" t="n">
        <v>0.514362860862093</v>
      </c>
      <c r="H3356" s="0" t="n">
        <v>5887</v>
      </c>
    </row>
    <row r="3357" customFormat="false" ht="13" hidden="false" customHeight="false" outlineLevel="0" collapsed="false">
      <c r="A3357" s="0" t="n">
        <f aca="true">RAND()</f>
        <v>0.861231222463822</v>
      </c>
      <c r="B3357" s="0" t="n">
        <f aca="false">B3356+1</f>
        <v>3356</v>
      </c>
      <c r="D3357" s="0" t="n">
        <v>0.195555113588853</v>
      </c>
      <c r="E3357" s="0" t="n">
        <v>3356</v>
      </c>
      <c r="G3357" s="0" t="n">
        <v>0.514453974130447</v>
      </c>
      <c r="H3357" s="0" t="n">
        <v>5832</v>
      </c>
    </row>
    <row r="3358" customFormat="false" ht="13" hidden="false" customHeight="false" outlineLevel="0" collapsed="false">
      <c r="A3358" s="0" t="n">
        <f aca="true">RAND()</f>
        <v>0.502048318304545</v>
      </c>
      <c r="B3358" s="0" t="n">
        <f aca="false">B3357+1</f>
        <v>3357</v>
      </c>
      <c r="D3358" s="0" t="n">
        <v>0.0638300745576999</v>
      </c>
      <c r="E3358" s="0" t="n">
        <v>3357</v>
      </c>
      <c r="G3358" s="0" t="n">
        <v>0.514466591321252</v>
      </c>
      <c r="H3358" s="0" t="n">
        <v>364</v>
      </c>
    </row>
    <row r="3359" customFormat="false" ht="13" hidden="false" customHeight="false" outlineLevel="0" collapsed="false">
      <c r="A3359" s="0" t="n">
        <f aca="true">RAND()</f>
        <v>0.839732310178789</v>
      </c>
      <c r="B3359" s="0" t="n">
        <f aca="false">B3358+1</f>
        <v>3358</v>
      </c>
      <c r="D3359" s="0" t="n">
        <v>0.380907298143029</v>
      </c>
      <c r="E3359" s="0" t="n">
        <v>3358</v>
      </c>
      <c r="G3359" s="0" t="n">
        <v>0.514629125789725</v>
      </c>
      <c r="H3359" s="0" t="n">
        <v>5287</v>
      </c>
    </row>
    <row r="3360" customFormat="false" ht="13" hidden="false" customHeight="false" outlineLevel="0" collapsed="false">
      <c r="A3360" s="0" t="n">
        <f aca="true">RAND()</f>
        <v>0.635722177669982</v>
      </c>
      <c r="B3360" s="0" t="n">
        <f aca="false">B3359+1</f>
        <v>3359</v>
      </c>
      <c r="D3360" s="0" t="n">
        <v>0.0685049448256905</v>
      </c>
      <c r="E3360" s="0" t="n">
        <v>3359</v>
      </c>
      <c r="G3360" s="0" t="n">
        <v>0.514636069451626</v>
      </c>
      <c r="H3360" s="0" t="n">
        <v>2439</v>
      </c>
    </row>
    <row r="3361" customFormat="false" ht="13" hidden="false" customHeight="false" outlineLevel="0" collapsed="false">
      <c r="A3361" s="0" t="n">
        <f aca="true">RAND()</f>
        <v>0.181635725195401</v>
      </c>
      <c r="B3361" s="0" t="n">
        <f aca="false">B3360+1</f>
        <v>3360</v>
      </c>
      <c r="D3361" s="0" t="n">
        <v>0.786673085377515</v>
      </c>
      <c r="E3361" s="0" t="n">
        <v>3360</v>
      </c>
      <c r="G3361" s="0" t="n">
        <v>0.51464980700348</v>
      </c>
      <c r="H3361" s="0" t="n">
        <v>116</v>
      </c>
    </row>
    <row r="3362" customFormat="false" ht="13" hidden="false" customHeight="false" outlineLevel="0" collapsed="false">
      <c r="A3362" s="0" t="n">
        <f aca="true">RAND()</f>
        <v>0.680656779527543</v>
      </c>
      <c r="B3362" s="0" t="n">
        <f aca="false">B3361+1</f>
        <v>3361</v>
      </c>
      <c r="D3362" s="0" t="n">
        <v>0.938363235762154</v>
      </c>
      <c r="E3362" s="0" t="n">
        <v>3361</v>
      </c>
      <c r="G3362" s="0" t="n">
        <v>0.514811836480476</v>
      </c>
      <c r="H3362" s="0" t="n">
        <v>5349</v>
      </c>
    </row>
    <row r="3363" customFormat="false" ht="13" hidden="false" customHeight="false" outlineLevel="0" collapsed="false">
      <c r="A3363" s="0" t="n">
        <f aca="true">RAND()</f>
        <v>0.361950507954336</v>
      </c>
      <c r="B3363" s="0" t="n">
        <f aca="false">B3362+1</f>
        <v>3362</v>
      </c>
      <c r="D3363" s="0" t="n">
        <v>0.434895745923313</v>
      </c>
      <c r="E3363" s="0" t="n">
        <v>3362</v>
      </c>
      <c r="G3363" s="0" t="n">
        <v>0.514951707159526</v>
      </c>
      <c r="H3363" s="0" t="n">
        <v>4010</v>
      </c>
    </row>
    <row r="3364" customFormat="false" ht="13" hidden="false" customHeight="false" outlineLevel="0" collapsed="false">
      <c r="A3364" s="0" t="n">
        <f aca="true">RAND()</f>
        <v>0.455003022051669</v>
      </c>
      <c r="B3364" s="0" t="n">
        <f aca="false">B3363+1</f>
        <v>3363</v>
      </c>
      <c r="D3364" s="0" t="n">
        <v>0.33754772143584</v>
      </c>
      <c r="E3364" s="0" t="n">
        <v>3363</v>
      </c>
      <c r="G3364" s="0" t="n">
        <v>0.51509948464809</v>
      </c>
      <c r="H3364" s="0" t="n">
        <v>1588</v>
      </c>
    </row>
    <row r="3365" customFormat="false" ht="13" hidden="false" customHeight="false" outlineLevel="0" collapsed="false">
      <c r="A3365" s="0" t="n">
        <f aca="true">RAND()</f>
        <v>0.252820547179581</v>
      </c>
      <c r="B3365" s="0" t="n">
        <f aca="false">B3364+1</f>
        <v>3364</v>
      </c>
      <c r="D3365" s="0" t="n">
        <v>0.560700176177306</v>
      </c>
      <c r="E3365" s="0" t="n">
        <v>3364</v>
      </c>
      <c r="G3365" s="0" t="n">
        <v>0.515323252113376</v>
      </c>
      <c r="H3365" s="0" t="n">
        <v>3536</v>
      </c>
    </row>
    <row r="3366" customFormat="false" ht="13" hidden="false" customHeight="false" outlineLevel="0" collapsed="false">
      <c r="A3366" s="0" t="n">
        <f aca="true">RAND()</f>
        <v>0.0444304850101409</v>
      </c>
      <c r="B3366" s="0" t="n">
        <f aca="false">B3365+1</f>
        <v>3365</v>
      </c>
      <c r="D3366" s="0" t="n">
        <v>0.933988528619011</v>
      </c>
      <c r="E3366" s="0" t="n">
        <v>3365</v>
      </c>
      <c r="G3366" s="0" t="n">
        <v>0.515508454383053</v>
      </c>
      <c r="H3366" s="0" t="n">
        <v>5422</v>
      </c>
    </row>
    <row r="3367" customFormat="false" ht="13" hidden="false" customHeight="false" outlineLevel="0" collapsed="false">
      <c r="A3367" s="0" t="n">
        <f aca="true">RAND()</f>
        <v>0.48444862400284</v>
      </c>
      <c r="B3367" s="0" t="n">
        <f aca="false">B3366+1</f>
        <v>3366</v>
      </c>
      <c r="D3367" s="0" t="n">
        <v>0.924045243240471</v>
      </c>
      <c r="E3367" s="0" t="n">
        <v>3366</v>
      </c>
      <c r="G3367" s="0" t="n">
        <v>0.515691645823608</v>
      </c>
      <c r="H3367" s="0" t="n">
        <v>1457</v>
      </c>
    </row>
    <row r="3368" customFormat="false" ht="13" hidden="false" customHeight="false" outlineLevel="0" collapsed="false">
      <c r="A3368" s="0" t="n">
        <f aca="true">RAND()</f>
        <v>0.626416465353816</v>
      </c>
      <c r="B3368" s="0" t="n">
        <f aca="false">B3367+1</f>
        <v>3367</v>
      </c>
      <c r="D3368" s="0" t="n">
        <v>0.367045165222407</v>
      </c>
      <c r="E3368" s="0" t="n">
        <v>3367</v>
      </c>
      <c r="G3368" s="0" t="n">
        <v>0.515921661749417</v>
      </c>
      <c r="H3368" s="0" t="n">
        <v>1330</v>
      </c>
    </row>
    <row r="3369" customFormat="false" ht="13" hidden="false" customHeight="false" outlineLevel="0" collapsed="false">
      <c r="A3369" s="0" t="n">
        <f aca="true">RAND()</f>
        <v>0.456045220737487</v>
      </c>
      <c r="B3369" s="0" t="n">
        <f aca="false">B3368+1</f>
        <v>3368</v>
      </c>
      <c r="D3369" s="0" t="n">
        <v>0.154343622918532</v>
      </c>
      <c r="E3369" s="0" t="n">
        <v>3368</v>
      </c>
      <c r="G3369" s="0" t="n">
        <v>0.516339485425306</v>
      </c>
      <c r="H3369" s="0" t="n">
        <v>4419</v>
      </c>
    </row>
    <row r="3370" customFormat="false" ht="13" hidden="false" customHeight="false" outlineLevel="0" collapsed="false">
      <c r="A3370" s="0" t="n">
        <f aca="true">RAND()</f>
        <v>0.288249406663101</v>
      </c>
      <c r="B3370" s="0" t="n">
        <f aca="false">B3369+1</f>
        <v>3369</v>
      </c>
      <c r="D3370" s="0" t="n">
        <v>0.163336652894031</v>
      </c>
      <c r="E3370" s="0" t="n">
        <v>3369</v>
      </c>
      <c r="G3370" s="0" t="n">
        <v>0.516365701377254</v>
      </c>
      <c r="H3370" s="0" t="n">
        <v>889</v>
      </c>
    </row>
    <row r="3371" customFormat="false" ht="13" hidden="false" customHeight="false" outlineLevel="0" collapsed="false">
      <c r="A3371" s="0" t="n">
        <f aca="true">RAND()</f>
        <v>0.213315508128937</v>
      </c>
      <c r="B3371" s="0" t="n">
        <f aca="false">B3370+1</f>
        <v>3370</v>
      </c>
      <c r="D3371" s="0" t="n">
        <v>0.46313584424388</v>
      </c>
      <c r="E3371" s="0" t="n">
        <v>3370</v>
      </c>
      <c r="G3371" s="0" t="n">
        <v>0.516437809306808</v>
      </c>
      <c r="H3371" s="0" t="n">
        <v>4520</v>
      </c>
    </row>
    <row r="3372" customFormat="false" ht="13" hidden="false" customHeight="false" outlineLevel="0" collapsed="false">
      <c r="A3372" s="0" t="n">
        <f aca="true">RAND()</f>
        <v>0.976210982450187</v>
      </c>
      <c r="B3372" s="0" t="n">
        <f aca="false">B3371+1</f>
        <v>3371</v>
      </c>
      <c r="D3372" s="0" t="n">
        <v>0.790455265113451</v>
      </c>
      <c r="E3372" s="0" t="n">
        <v>3371</v>
      </c>
      <c r="G3372" s="0" t="n">
        <v>0.516455043130009</v>
      </c>
      <c r="H3372" s="0" t="n">
        <v>1012</v>
      </c>
    </row>
    <row r="3373" customFormat="false" ht="13" hidden="false" customHeight="false" outlineLevel="0" collapsed="false">
      <c r="A3373" s="0" t="n">
        <f aca="true">RAND()</f>
        <v>0.0678019702117508</v>
      </c>
      <c r="B3373" s="0" t="n">
        <f aca="false">B3372+1</f>
        <v>3372</v>
      </c>
      <c r="D3373" s="0" t="n">
        <v>0.388047462514805</v>
      </c>
      <c r="E3373" s="0" t="n">
        <v>3372</v>
      </c>
      <c r="G3373" s="0" t="n">
        <v>0.516779977460828</v>
      </c>
      <c r="H3373" s="0" t="n">
        <v>1579</v>
      </c>
    </row>
    <row r="3374" customFormat="false" ht="13" hidden="false" customHeight="false" outlineLevel="0" collapsed="false">
      <c r="A3374" s="0" t="n">
        <f aca="true">RAND()</f>
        <v>0.728863479045493</v>
      </c>
      <c r="B3374" s="0" t="n">
        <f aca="false">B3373+1</f>
        <v>3373</v>
      </c>
      <c r="D3374" s="0" t="n">
        <v>0.641954840130893</v>
      </c>
      <c r="E3374" s="0" t="n">
        <v>3373</v>
      </c>
      <c r="G3374" s="0" t="n">
        <v>0.517023661723215</v>
      </c>
      <c r="H3374" s="0" t="n">
        <v>5285</v>
      </c>
    </row>
    <row r="3375" customFormat="false" ht="13" hidden="false" customHeight="false" outlineLevel="0" collapsed="false">
      <c r="A3375" s="0" t="n">
        <f aca="true">RAND()</f>
        <v>0.422706881072613</v>
      </c>
      <c r="B3375" s="0" t="n">
        <f aca="false">B3374+1</f>
        <v>3374</v>
      </c>
      <c r="D3375" s="0" t="n">
        <v>0.137914314114823</v>
      </c>
      <c r="E3375" s="0" t="n">
        <v>3374</v>
      </c>
      <c r="G3375" s="0" t="n">
        <v>0.517077881074329</v>
      </c>
      <c r="H3375" s="0" t="n">
        <v>2377</v>
      </c>
    </row>
    <row r="3376" customFormat="false" ht="13" hidden="false" customHeight="false" outlineLevel="0" collapsed="false">
      <c r="A3376" s="0" t="n">
        <f aca="true">RAND()</f>
        <v>0.481149308026039</v>
      </c>
      <c r="B3376" s="0" t="n">
        <f aca="false">B3375+1</f>
        <v>3375</v>
      </c>
      <c r="D3376" s="0" t="n">
        <v>0.855814995405126</v>
      </c>
      <c r="E3376" s="0" t="n">
        <v>3375</v>
      </c>
      <c r="G3376" s="0" t="n">
        <v>0.517283267830862</v>
      </c>
      <c r="H3376" s="0" t="n">
        <v>5249</v>
      </c>
    </row>
    <row r="3377" customFormat="false" ht="13" hidden="false" customHeight="false" outlineLevel="0" collapsed="false">
      <c r="A3377" s="0" t="n">
        <f aca="true">RAND()</f>
        <v>0.543835850417178</v>
      </c>
      <c r="B3377" s="0" t="n">
        <f aca="false">B3376+1</f>
        <v>3376</v>
      </c>
      <c r="D3377" s="0" t="n">
        <v>0.798315765350708</v>
      </c>
      <c r="E3377" s="0" t="n">
        <v>3376</v>
      </c>
      <c r="G3377" s="0" t="n">
        <v>0.517622879561714</v>
      </c>
      <c r="H3377" s="0" t="n">
        <v>2856</v>
      </c>
    </row>
    <row r="3378" customFormat="false" ht="13" hidden="false" customHeight="false" outlineLevel="0" collapsed="false">
      <c r="A3378" s="0" t="n">
        <f aca="true">RAND()</f>
        <v>0.607835660877433</v>
      </c>
      <c r="B3378" s="0" t="n">
        <f aca="false">B3377+1</f>
        <v>3377</v>
      </c>
      <c r="D3378" s="0" t="n">
        <v>0.105177783308136</v>
      </c>
      <c r="E3378" s="0" t="n">
        <v>3377</v>
      </c>
      <c r="G3378" s="0" t="n">
        <v>0.517665179020696</v>
      </c>
      <c r="H3378" s="0" t="n">
        <v>3397</v>
      </c>
    </row>
    <row r="3379" customFormat="false" ht="13" hidden="false" customHeight="false" outlineLevel="0" collapsed="false">
      <c r="A3379" s="0" t="n">
        <f aca="true">RAND()</f>
        <v>0.229638128030479</v>
      </c>
      <c r="B3379" s="0" t="n">
        <f aca="false">B3378+1</f>
        <v>3378</v>
      </c>
      <c r="D3379" s="0" t="n">
        <v>0.768126798833691</v>
      </c>
      <c r="E3379" s="0" t="n">
        <v>3378</v>
      </c>
      <c r="G3379" s="0" t="n">
        <v>0.517688476353214</v>
      </c>
      <c r="H3379" s="0" t="n">
        <v>2490</v>
      </c>
    </row>
    <row r="3380" customFormat="false" ht="13" hidden="false" customHeight="false" outlineLevel="0" collapsed="false">
      <c r="A3380" s="0" t="n">
        <f aca="true">RAND()</f>
        <v>0.0238801608226724</v>
      </c>
      <c r="B3380" s="0" t="n">
        <f aca="false">B3379+1</f>
        <v>3379</v>
      </c>
      <c r="D3380" s="0" t="n">
        <v>0.233074138347547</v>
      </c>
      <c r="E3380" s="0" t="n">
        <v>3379</v>
      </c>
      <c r="G3380" s="0" t="n">
        <v>0.517752282134097</v>
      </c>
      <c r="H3380" s="0" t="n">
        <v>399</v>
      </c>
    </row>
    <row r="3381" customFormat="false" ht="13" hidden="false" customHeight="false" outlineLevel="0" collapsed="false">
      <c r="A3381" s="0" t="n">
        <f aca="true">RAND()</f>
        <v>0.635161769015038</v>
      </c>
      <c r="B3381" s="0" t="n">
        <f aca="false">B3380+1</f>
        <v>3380</v>
      </c>
      <c r="D3381" s="0" t="n">
        <v>0.833739157336822</v>
      </c>
      <c r="E3381" s="0" t="n">
        <v>3380</v>
      </c>
      <c r="G3381" s="0" t="n">
        <v>0.518005998896115</v>
      </c>
      <c r="H3381" s="0" t="n">
        <v>6018</v>
      </c>
    </row>
    <row r="3382" customFormat="false" ht="13" hidden="false" customHeight="false" outlineLevel="0" collapsed="false">
      <c r="A3382" s="0" t="n">
        <f aca="true">RAND()</f>
        <v>0.509265942344919</v>
      </c>
      <c r="B3382" s="0" t="n">
        <f aca="false">B3381+1</f>
        <v>3381</v>
      </c>
      <c r="D3382" s="0" t="n">
        <v>0.67373724242043</v>
      </c>
      <c r="E3382" s="0" t="n">
        <v>3381</v>
      </c>
      <c r="G3382" s="0" t="n">
        <v>0.518134569754693</v>
      </c>
      <c r="H3382" s="0" t="n">
        <v>3511</v>
      </c>
    </row>
    <row r="3383" customFormat="false" ht="13" hidden="false" customHeight="false" outlineLevel="0" collapsed="false">
      <c r="A3383" s="0" t="n">
        <f aca="true">RAND()</f>
        <v>0.873479461789775</v>
      </c>
      <c r="B3383" s="0" t="n">
        <f aca="false">B3382+1</f>
        <v>3382</v>
      </c>
      <c r="D3383" s="0" t="n">
        <v>0.849854602714913</v>
      </c>
      <c r="E3383" s="0" t="n">
        <v>3382</v>
      </c>
      <c r="G3383" s="0" t="n">
        <v>0.518182973650255</v>
      </c>
      <c r="H3383" s="0" t="n">
        <v>5117</v>
      </c>
    </row>
    <row r="3384" customFormat="false" ht="13" hidden="false" customHeight="false" outlineLevel="0" collapsed="false">
      <c r="A3384" s="0" t="n">
        <f aca="true">RAND()</f>
        <v>0.924925600112539</v>
      </c>
      <c r="B3384" s="0" t="n">
        <f aca="false">B3383+1</f>
        <v>3383</v>
      </c>
      <c r="D3384" s="0" t="n">
        <v>0.69268499226655</v>
      </c>
      <c r="E3384" s="0" t="n">
        <v>3383</v>
      </c>
      <c r="G3384" s="0" t="n">
        <v>0.518302080855392</v>
      </c>
      <c r="H3384" s="0" t="n">
        <v>5844</v>
      </c>
    </row>
    <row r="3385" customFormat="false" ht="13" hidden="false" customHeight="false" outlineLevel="0" collapsed="false">
      <c r="A3385" s="0" t="n">
        <f aca="true">RAND()</f>
        <v>0.702551896023137</v>
      </c>
      <c r="B3385" s="0" t="n">
        <f aca="false">B3384+1</f>
        <v>3384</v>
      </c>
      <c r="D3385" s="0" t="n">
        <v>0.950526163853311</v>
      </c>
      <c r="E3385" s="0" t="n">
        <v>3384</v>
      </c>
      <c r="G3385" s="0" t="n">
        <v>0.518507755777137</v>
      </c>
      <c r="H3385" s="0" t="n">
        <v>6057</v>
      </c>
    </row>
    <row r="3386" customFormat="false" ht="13" hidden="false" customHeight="false" outlineLevel="0" collapsed="false">
      <c r="A3386" s="0" t="n">
        <f aca="true">RAND()</f>
        <v>0.38011971827783</v>
      </c>
      <c r="B3386" s="0" t="n">
        <f aca="false">B3385+1</f>
        <v>3385</v>
      </c>
      <c r="D3386" s="0" t="n">
        <v>0.506391081024049</v>
      </c>
      <c r="E3386" s="0" t="n">
        <v>3385</v>
      </c>
      <c r="G3386" s="0" t="n">
        <v>0.51894181044463</v>
      </c>
      <c r="H3386" s="0" t="n">
        <v>2316</v>
      </c>
    </row>
    <row r="3387" customFormat="false" ht="13" hidden="false" customHeight="false" outlineLevel="0" collapsed="false">
      <c r="A3387" s="0" t="n">
        <f aca="true">RAND()</f>
        <v>0.915530099445459</v>
      </c>
      <c r="B3387" s="0" t="n">
        <f aca="false">B3386+1</f>
        <v>3386</v>
      </c>
      <c r="D3387" s="0" t="n">
        <v>0.436011334254559</v>
      </c>
      <c r="E3387" s="0" t="n">
        <v>3386</v>
      </c>
      <c r="G3387" s="0" t="n">
        <v>0.519078764204096</v>
      </c>
      <c r="H3387" s="0" t="n">
        <v>395</v>
      </c>
    </row>
    <row r="3388" customFormat="false" ht="13" hidden="false" customHeight="false" outlineLevel="0" collapsed="false">
      <c r="A3388" s="0" t="n">
        <f aca="true">RAND()</f>
        <v>0.1843816729072</v>
      </c>
      <c r="B3388" s="0" t="n">
        <f aca="false">B3387+1</f>
        <v>3387</v>
      </c>
      <c r="D3388" s="0" t="n">
        <v>0.485968858949491</v>
      </c>
      <c r="E3388" s="0" t="n">
        <v>3387</v>
      </c>
      <c r="G3388" s="0" t="n">
        <v>0.519142114464557</v>
      </c>
      <c r="H3388" s="0" t="n">
        <v>3441</v>
      </c>
    </row>
    <row r="3389" customFormat="false" ht="13" hidden="false" customHeight="false" outlineLevel="0" collapsed="false">
      <c r="A3389" s="0" t="n">
        <f aca="true">RAND()</f>
        <v>0.622006160184832</v>
      </c>
      <c r="B3389" s="0" t="n">
        <f aca="false">B3388+1</f>
        <v>3388</v>
      </c>
      <c r="D3389" s="0" t="n">
        <v>0.0168404028690929</v>
      </c>
      <c r="E3389" s="0" t="n">
        <v>3388</v>
      </c>
      <c r="G3389" s="0" t="n">
        <v>0.519169002974195</v>
      </c>
      <c r="H3389" s="0" t="n">
        <v>3641</v>
      </c>
    </row>
    <row r="3390" customFormat="false" ht="13" hidden="false" customHeight="false" outlineLevel="0" collapsed="false">
      <c r="A3390" s="0" t="n">
        <f aca="true">RAND()</f>
        <v>0.808684473500826</v>
      </c>
      <c r="B3390" s="0" t="n">
        <f aca="false">B3389+1</f>
        <v>3389</v>
      </c>
      <c r="D3390" s="0" t="n">
        <v>0.945137659127795</v>
      </c>
      <c r="E3390" s="0" t="n">
        <v>3389</v>
      </c>
      <c r="G3390" s="0" t="n">
        <v>0.519303221240079</v>
      </c>
      <c r="H3390" s="0" t="n">
        <v>5357</v>
      </c>
    </row>
    <row r="3391" customFormat="false" ht="13" hidden="false" customHeight="false" outlineLevel="0" collapsed="false">
      <c r="A3391" s="0" t="n">
        <f aca="true">RAND()</f>
        <v>0.519491859363242</v>
      </c>
      <c r="B3391" s="0" t="n">
        <f aca="false">B3390+1</f>
        <v>3390</v>
      </c>
      <c r="D3391" s="0" t="n">
        <v>0.358991643820445</v>
      </c>
      <c r="E3391" s="0" t="n">
        <v>3390</v>
      </c>
      <c r="G3391" s="0" t="n">
        <v>0.519316066786814</v>
      </c>
      <c r="H3391" s="0" t="n">
        <v>6012</v>
      </c>
    </row>
    <row r="3392" customFormat="false" ht="13" hidden="false" customHeight="false" outlineLevel="0" collapsed="false">
      <c r="A3392" s="0" t="n">
        <f aca="true">RAND()</f>
        <v>0.143411592575534</v>
      </c>
      <c r="B3392" s="0" t="n">
        <f aca="false">B3391+1</f>
        <v>3391</v>
      </c>
      <c r="D3392" s="0" t="n">
        <v>0.66973791601049</v>
      </c>
      <c r="E3392" s="0" t="n">
        <v>3391</v>
      </c>
      <c r="G3392" s="0" t="n">
        <v>0.519358269182703</v>
      </c>
      <c r="H3392" s="0" t="n">
        <v>5130</v>
      </c>
    </row>
    <row r="3393" customFormat="false" ht="13" hidden="false" customHeight="false" outlineLevel="0" collapsed="false">
      <c r="A3393" s="0" t="n">
        <f aca="true">RAND()</f>
        <v>0.741844573937468</v>
      </c>
      <c r="B3393" s="0" t="n">
        <f aca="false">B3392+1</f>
        <v>3392</v>
      </c>
      <c r="D3393" s="0" t="n">
        <v>0.887679989983553</v>
      </c>
      <c r="E3393" s="0" t="n">
        <v>3392</v>
      </c>
      <c r="G3393" s="0" t="n">
        <v>0.519384270627597</v>
      </c>
      <c r="H3393" s="0" t="n">
        <v>2922</v>
      </c>
    </row>
    <row r="3394" customFormat="false" ht="13" hidden="false" customHeight="false" outlineLevel="0" collapsed="false">
      <c r="A3394" s="0" t="n">
        <f aca="true">RAND()</f>
        <v>0.713836929229839</v>
      </c>
      <c r="B3394" s="0" t="n">
        <f aca="false">B3393+1</f>
        <v>3393</v>
      </c>
      <c r="D3394" s="0" t="n">
        <v>0.458573187936054</v>
      </c>
      <c r="E3394" s="0" t="n">
        <v>3393</v>
      </c>
      <c r="G3394" s="0" t="n">
        <v>0.51943076054431</v>
      </c>
      <c r="H3394" s="0" t="n">
        <v>583</v>
      </c>
    </row>
    <row r="3395" customFormat="false" ht="13" hidden="false" customHeight="false" outlineLevel="0" collapsed="false">
      <c r="A3395" s="0" t="n">
        <f aca="true">RAND()</f>
        <v>0.182385642241004</v>
      </c>
      <c r="B3395" s="0" t="n">
        <f aca="false">B3394+1</f>
        <v>3394</v>
      </c>
      <c r="D3395" s="0" t="n">
        <v>0.841289915026209</v>
      </c>
      <c r="E3395" s="0" t="n">
        <v>3394</v>
      </c>
      <c r="G3395" s="0" t="n">
        <v>0.519713713801139</v>
      </c>
      <c r="H3395" s="0" t="n">
        <v>4696</v>
      </c>
    </row>
    <row r="3396" customFormat="false" ht="13" hidden="false" customHeight="false" outlineLevel="0" collapsed="false">
      <c r="A3396" s="0" t="n">
        <f aca="true">RAND()</f>
        <v>0.342138157174306</v>
      </c>
      <c r="B3396" s="0" t="n">
        <f aca="false">B3395+1</f>
        <v>3395</v>
      </c>
      <c r="D3396" s="0" t="n">
        <v>0.348033390598175</v>
      </c>
      <c r="E3396" s="0" t="n">
        <v>3395</v>
      </c>
      <c r="G3396" s="0" t="n">
        <v>0.520004425108709</v>
      </c>
      <c r="H3396" s="0" t="n">
        <v>2756</v>
      </c>
    </row>
    <row r="3397" customFormat="false" ht="13" hidden="false" customHeight="false" outlineLevel="0" collapsed="false">
      <c r="A3397" s="0" t="n">
        <f aca="true">RAND()</f>
        <v>0.342748604843326</v>
      </c>
      <c r="B3397" s="0" t="n">
        <f aca="false">B3396+1</f>
        <v>3396</v>
      </c>
      <c r="D3397" s="0" t="n">
        <v>0.613449120784935</v>
      </c>
      <c r="E3397" s="0" t="n">
        <v>3396</v>
      </c>
      <c r="G3397" s="0" t="n">
        <v>0.520083994780194</v>
      </c>
      <c r="H3397" s="0" t="n">
        <v>3209</v>
      </c>
    </row>
    <row r="3398" customFormat="false" ht="13" hidden="false" customHeight="false" outlineLevel="0" collapsed="false">
      <c r="A3398" s="0" t="n">
        <f aca="true">RAND()</f>
        <v>0.440019366184786</v>
      </c>
      <c r="B3398" s="0" t="n">
        <f aca="false">B3397+1</f>
        <v>3397</v>
      </c>
      <c r="D3398" s="0" t="n">
        <v>0.517665179020696</v>
      </c>
      <c r="E3398" s="0" t="n">
        <v>3397</v>
      </c>
      <c r="G3398" s="0" t="n">
        <v>0.520143234667557</v>
      </c>
      <c r="H3398" s="0" t="n">
        <v>311</v>
      </c>
    </row>
    <row r="3399" customFormat="false" ht="13" hidden="false" customHeight="false" outlineLevel="0" collapsed="false">
      <c r="A3399" s="0" t="n">
        <f aca="true">RAND()</f>
        <v>0.242024259742565</v>
      </c>
      <c r="B3399" s="0" t="n">
        <f aca="false">B3398+1</f>
        <v>3398</v>
      </c>
      <c r="D3399" s="0" t="n">
        <v>0.582310318887721</v>
      </c>
      <c r="E3399" s="0" t="n">
        <v>3398</v>
      </c>
      <c r="G3399" s="0" t="n">
        <v>0.520659779733251</v>
      </c>
      <c r="H3399" s="0" t="n">
        <v>1029</v>
      </c>
    </row>
    <row r="3400" customFormat="false" ht="13" hidden="false" customHeight="false" outlineLevel="0" collapsed="false">
      <c r="A3400" s="0" t="n">
        <f aca="true">RAND()</f>
        <v>0.499043470423828</v>
      </c>
      <c r="B3400" s="0" t="n">
        <f aca="false">B3399+1</f>
        <v>3399</v>
      </c>
      <c r="D3400" s="0" t="n">
        <v>0.574908911285093</v>
      </c>
      <c r="E3400" s="0" t="n">
        <v>3399</v>
      </c>
      <c r="G3400" s="0" t="n">
        <v>0.520858147387116</v>
      </c>
      <c r="H3400" s="0" t="n">
        <v>5372</v>
      </c>
    </row>
    <row r="3401" customFormat="false" ht="13" hidden="false" customHeight="false" outlineLevel="0" collapsed="false">
      <c r="A3401" s="0" t="n">
        <f aca="true">RAND()</f>
        <v>0.543063297727</v>
      </c>
      <c r="B3401" s="0" t="n">
        <f aca="false">B3400+1</f>
        <v>3400</v>
      </c>
      <c r="D3401" s="0" t="n">
        <v>0.792430160466211</v>
      </c>
      <c r="E3401" s="0" t="n">
        <v>3400</v>
      </c>
      <c r="G3401" s="0" t="n">
        <v>0.520876971838334</v>
      </c>
      <c r="H3401" s="0" t="n">
        <v>5011</v>
      </c>
    </row>
    <row r="3402" customFormat="false" ht="13" hidden="false" customHeight="false" outlineLevel="0" collapsed="false">
      <c r="A3402" s="0" t="n">
        <f aca="true">RAND()</f>
        <v>0.139083319092359</v>
      </c>
      <c r="B3402" s="0" t="n">
        <f aca="false">B3401+1</f>
        <v>3401</v>
      </c>
      <c r="D3402" s="0" t="n">
        <v>0.208552490788861</v>
      </c>
      <c r="E3402" s="0" t="n">
        <v>3401</v>
      </c>
      <c r="G3402" s="0" t="n">
        <v>0.520968173507754</v>
      </c>
      <c r="H3402" s="0" t="n">
        <v>5631</v>
      </c>
    </row>
    <row r="3403" customFormat="false" ht="13" hidden="false" customHeight="false" outlineLevel="0" collapsed="false">
      <c r="A3403" s="0" t="n">
        <f aca="true">RAND()</f>
        <v>0.493961101320684</v>
      </c>
      <c r="B3403" s="0" t="n">
        <f aca="false">B3402+1</f>
        <v>3402</v>
      </c>
      <c r="D3403" s="0" t="n">
        <v>0.165435646998048</v>
      </c>
      <c r="E3403" s="0" t="n">
        <v>3402</v>
      </c>
      <c r="G3403" s="0" t="n">
        <v>0.520978981490771</v>
      </c>
      <c r="H3403" s="0" t="n">
        <v>2156</v>
      </c>
    </row>
    <row r="3404" customFormat="false" ht="13" hidden="false" customHeight="false" outlineLevel="0" collapsed="false">
      <c r="A3404" s="0" t="n">
        <f aca="true">RAND()</f>
        <v>0.166577379918893</v>
      </c>
      <c r="B3404" s="0" t="n">
        <f aca="false">B3403+1</f>
        <v>3403</v>
      </c>
      <c r="D3404" s="0" t="n">
        <v>0.550791745665265</v>
      </c>
      <c r="E3404" s="0" t="n">
        <v>3403</v>
      </c>
      <c r="G3404" s="0" t="n">
        <v>0.521023222988333</v>
      </c>
      <c r="H3404" s="0" t="n">
        <v>102</v>
      </c>
    </row>
    <row r="3405" customFormat="false" ht="13" hidden="false" customHeight="false" outlineLevel="0" collapsed="false">
      <c r="A3405" s="0" t="n">
        <f aca="true">RAND()</f>
        <v>0.0700670587304804</v>
      </c>
      <c r="B3405" s="0" t="n">
        <f aca="false">B3404+1</f>
        <v>3404</v>
      </c>
      <c r="D3405" s="0" t="n">
        <v>0.83585515010509</v>
      </c>
      <c r="E3405" s="0" t="n">
        <v>3404</v>
      </c>
      <c r="G3405" s="0" t="n">
        <v>0.521127890348907</v>
      </c>
      <c r="H3405" s="0" t="n">
        <v>3164</v>
      </c>
    </row>
    <row r="3406" customFormat="false" ht="13" hidden="false" customHeight="false" outlineLevel="0" collapsed="false">
      <c r="A3406" s="0" t="n">
        <f aca="true">RAND()</f>
        <v>0.0493194524364245</v>
      </c>
      <c r="B3406" s="0" t="n">
        <f aca="false">B3405+1</f>
        <v>3405</v>
      </c>
      <c r="D3406" s="0" t="n">
        <v>0.674881561648363</v>
      </c>
      <c r="E3406" s="0" t="n">
        <v>3405</v>
      </c>
      <c r="G3406" s="0" t="n">
        <v>0.521222552985819</v>
      </c>
      <c r="H3406" s="0" t="n">
        <v>4186</v>
      </c>
    </row>
    <row r="3407" customFormat="false" ht="13" hidden="false" customHeight="false" outlineLevel="0" collapsed="false">
      <c r="A3407" s="0" t="n">
        <f aca="true">RAND()</f>
        <v>0.938304122694026</v>
      </c>
      <c r="B3407" s="0" t="n">
        <f aca="false">B3406+1</f>
        <v>3406</v>
      </c>
      <c r="D3407" s="0" t="n">
        <v>0.43865163470673</v>
      </c>
      <c r="E3407" s="0" t="n">
        <v>3406</v>
      </c>
      <c r="G3407" s="0" t="n">
        <v>0.52130897268853</v>
      </c>
      <c r="H3407" s="0" t="n">
        <v>4437</v>
      </c>
    </row>
    <row r="3408" customFormat="false" ht="13" hidden="false" customHeight="false" outlineLevel="0" collapsed="false">
      <c r="A3408" s="0" t="n">
        <f aca="true">RAND()</f>
        <v>0.949435805983626</v>
      </c>
      <c r="B3408" s="0" t="n">
        <f aca="false">B3407+1</f>
        <v>3407</v>
      </c>
      <c r="D3408" s="0" t="n">
        <v>0.913614339704509</v>
      </c>
      <c r="E3408" s="0" t="n">
        <v>3407</v>
      </c>
      <c r="G3408" s="0" t="n">
        <v>0.521537008097781</v>
      </c>
      <c r="H3408" s="0" t="n">
        <v>1907</v>
      </c>
    </row>
    <row r="3409" customFormat="false" ht="13" hidden="false" customHeight="false" outlineLevel="0" collapsed="false">
      <c r="A3409" s="0" t="n">
        <f aca="true">RAND()</f>
        <v>0.476266762743627</v>
      </c>
      <c r="B3409" s="0" t="n">
        <f aca="false">B3408+1</f>
        <v>3408</v>
      </c>
      <c r="D3409" s="0" t="n">
        <v>0.605813894700077</v>
      </c>
      <c r="E3409" s="0" t="n">
        <v>3408</v>
      </c>
      <c r="G3409" s="0" t="n">
        <v>0.52154684409652</v>
      </c>
      <c r="H3409" s="0" t="n">
        <v>4339</v>
      </c>
    </row>
    <row r="3410" customFormat="false" ht="13" hidden="false" customHeight="false" outlineLevel="0" collapsed="false">
      <c r="A3410" s="0" t="n">
        <f aca="true">RAND()</f>
        <v>0.251868350465591</v>
      </c>
      <c r="B3410" s="0" t="n">
        <f aca="false">B3409+1</f>
        <v>3409</v>
      </c>
      <c r="D3410" s="0" t="n">
        <v>0.522113385446573</v>
      </c>
      <c r="E3410" s="0" t="n">
        <v>3409</v>
      </c>
      <c r="G3410" s="0" t="n">
        <v>0.521579495792139</v>
      </c>
      <c r="H3410" s="0" t="n">
        <v>1078</v>
      </c>
    </row>
    <row r="3411" customFormat="false" ht="13" hidden="false" customHeight="false" outlineLevel="0" collapsed="false">
      <c r="A3411" s="0" t="n">
        <f aca="true">RAND()</f>
        <v>0.847115296739923</v>
      </c>
      <c r="B3411" s="0" t="n">
        <f aca="false">B3410+1</f>
        <v>3410</v>
      </c>
      <c r="D3411" s="0" t="n">
        <v>0.16375059549955</v>
      </c>
      <c r="E3411" s="0" t="n">
        <v>3410</v>
      </c>
      <c r="G3411" s="0" t="n">
        <v>0.521656203995917</v>
      </c>
      <c r="H3411" s="0" t="n">
        <v>18</v>
      </c>
    </row>
    <row r="3412" customFormat="false" ht="13" hidden="false" customHeight="false" outlineLevel="0" collapsed="false">
      <c r="A3412" s="0" t="n">
        <f aca="true">RAND()</f>
        <v>0.583371887421009</v>
      </c>
      <c r="B3412" s="0" t="n">
        <f aca="false">B3411+1</f>
        <v>3411</v>
      </c>
      <c r="D3412" s="0" t="n">
        <v>0.850529917113818</v>
      </c>
      <c r="E3412" s="0" t="n">
        <v>3411</v>
      </c>
      <c r="G3412" s="0" t="n">
        <v>0.521762517410934</v>
      </c>
      <c r="H3412" s="0" t="n">
        <v>3682</v>
      </c>
    </row>
    <row r="3413" customFormat="false" ht="13" hidden="false" customHeight="false" outlineLevel="0" collapsed="false">
      <c r="A3413" s="0" t="n">
        <f aca="true">RAND()</f>
        <v>0.481768073984955</v>
      </c>
      <c r="B3413" s="0" t="n">
        <f aca="false">B3412+1</f>
        <v>3412</v>
      </c>
      <c r="D3413" s="0" t="n">
        <v>0.849611256549906</v>
      </c>
      <c r="E3413" s="0" t="n">
        <v>3412</v>
      </c>
      <c r="G3413" s="0" t="n">
        <v>0.522113385446573</v>
      </c>
      <c r="H3413" s="0" t="n">
        <v>3409</v>
      </c>
    </row>
    <row r="3414" customFormat="false" ht="13" hidden="false" customHeight="false" outlineLevel="0" collapsed="false">
      <c r="A3414" s="0" t="n">
        <f aca="true">RAND()</f>
        <v>0.347641779064756</v>
      </c>
      <c r="B3414" s="0" t="n">
        <f aca="false">B3413+1</f>
        <v>3413</v>
      </c>
      <c r="D3414" s="0" t="n">
        <v>0.934459084161972</v>
      </c>
      <c r="E3414" s="0" t="n">
        <v>3413</v>
      </c>
      <c r="G3414" s="0" t="n">
        <v>0.522372562572855</v>
      </c>
      <c r="H3414" s="0" t="n">
        <v>910</v>
      </c>
    </row>
    <row r="3415" customFormat="false" ht="13" hidden="false" customHeight="false" outlineLevel="0" collapsed="false">
      <c r="A3415" s="0" t="n">
        <f aca="true">RAND()</f>
        <v>0.477623379221479</v>
      </c>
      <c r="B3415" s="0" t="n">
        <f aca="false">B3414+1</f>
        <v>3414</v>
      </c>
      <c r="D3415" s="0" t="n">
        <v>0.0771584682770481</v>
      </c>
      <c r="E3415" s="0" t="n">
        <v>3414</v>
      </c>
      <c r="G3415" s="0" t="n">
        <v>0.522531405952577</v>
      </c>
      <c r="H3415" s="0" t="n">
        <v>2165</v>
      </c>
    </row>
    <row r="3416" customFormat="false" ht="13" hidden="false" customHeight="false" outlineLevel="0" collapsed="false">
      <c r="A3416" s="0" t="n">
        <f aca="true">RAND()</f>
        <v>0.147778965360695</v>
      </c>
      <c r="B3416" s="0" t="n">
        <f aca="false">B3415+1</f>
        <v>3415</v>
      </c>
      <c r="D3416" s="0" t="n">
        <v>0.451713531902897</v>
      </c>
      <c r="E3416" s="0" t="n">
        <v>3415</v>
      </c>
      <c r="G3416" s="0" t="n">
        <v>0.522655219215267</v>
      </c>
      <c r="H3416" s="0" t="n">
        <v>1074</v>
      </c>
    </row>
    <row r="3417" customFormat="false" ht="13" hidden="false" customHeight="false" outlineLevel="0" collapsed="false">
      <c r="A3417" s="0" t="n">
        <f aca="true">RAND()</f>
        <v>0.979934098880261</v>
      </c>
      <c r="B3417" s="0" t="n">
        <f aca="false">B3416+1</f>
        <v>3416</v>
      </c>
      <c r="D3417" s="0" t="n">
        <v>0.653258724449188</v>
      </c>
      <c r="E3417" s="0" t="n">
        <v>3416</v>
      </c>
      <c r="G3417" s="0" t="n">
        <v>0.522768122118578</v>
      </c>
      <c r="H3417" s="0" t="n">
        <v>1607</v>
      </c>
    </row>
    <row r="3418" customFormat="false" ht="13" hidden="false" customHeight="false" outlineLevel="0" collapsed="false">
      <c r="A3418" s="0" t="n">
        <f aca="true">RAND()</f>
        <v>0.0529348530871719</v>
      </c>
      <c r="B3418" s="0" t="n">
        <f aca="false">B3417+1</f>
        <v>3417</v>
      </c>
      <c r="D3418" s="0" t="n">
        <v>0.672798146029891</v>
      </c>
      <c r="E3418" s="0" t="n">
        <v>3417</v>
      </c>
      <c r="G3418" s="0" t="n">
        <v>0.522856715888338</v>
      </c>
      <c r="H3418" s="0" t="n">
        <v>3128</v>
      </c>
    </row>
    <row r="3419" customFormat="false" ht="13" hidden="false" customHeight="false" outlineLevel="0" collapsed="false">
      <c r="A3419" s="0" t="n">
        <f aca="true">RAND()</f>
        <v>0.37201228432854</v>
      </c>
      <c r="B3419" s="0" t="n">
        <f aca="false">B3418+1</f>
        <v>3418</v>
      </c>
      <c r="D3419" s="0" t="n">
        <v>0.528919894361934</v>
      </c>
      <c r="E3419" s="0" t="n">
        <v>3418</v>
      </c>
      <c r="G3419" s="0" t="n">
        <v>0.523214668782202</v>
      </c>
      <c r="H3419" s="0" t="n">
        <v>3278</v>
      </c>
    </row>
    <row r="3420" customFormat="false" ht="13" hidden="false" customHeight="false" outlineLevel="0" collapsed="false">
      <c r="A3420" s="0" t="n">
        <f aca="true">RAND()</f>
        <v>0.105418697028792</v>
      </c>
      <c r="B3420" s="0" t="n">
        <f aca="false">B3419+1</f>
        <v>3419</v>
      </c>
      <c r="D3420" s="0" t="n">
        <v>0.912328870308556</v>
      </c>
      <c r="E3420" s="0" t="n">
        <v>3419</v>
      </c>
      <c r="G3420" s="0" t="n">
        <v>0.523807681040125</v>
      </c>
      <c r="H3420" s="0" t="n">
        <v>4226</v>
      </c>
    </row>
    <row r="3421" customFormat="false" ht="13" hidden="false" customHeight="false" outlineLevel="0" collapsed="false">
      <c r="A3421" s="0" t="n">
        <f aca="true">RAND()</f>
        <v>0.0926629490917697</v>
      </c>
      <c r="B3421" s="0" t="n">
        <f aca="false">B3420+1</f>
        <v>3420</v>
      </c>
      <c r="D3421" s="0" t="n">
        <v>0.887822546704228</v>
      </c>
      <c r="E3421" s="0" t="n">
        <v>3420</v>
      </c>
      <c r="G3421" s="0" t="n">
        <v>0.524159188942576</v>
      </c>
      <c r="H3421" s="0" t="n">
        <v>2618</v>
      </c>
    </row>
    <row r="3422" customFormat="false" ht="13" hidden="false" customHeight="false" outlineLevel="0" collapsed="false">
      <c r="A3422" s="0" t="n">
        <f aca="true">RAND()</f>
        <v>0.619855417891497</v>
      </c>
      <c r="B3422" s="0" t="n">
        <f aca="false">B3421+1</f>
        <v>3421</v>
      </c>
      <c r="D3422" s="0" t="n">
        <v>0.563807320582782</v>
      </c>
      <c r="E3422" s="0" t="n">
        <v>3421</v>
      </c>
      <c r="G3422" s="0" t="n">
        <v>0.524527157697776</v>
      </c>
      <c r="H3422" s="0" t="n">
        <v>5355</v>
      </c>
    </row>
    <row r="3423" customFormat="false" ht="13" hidden="false" customHeight="false" outlineLevel="0" collapsed="false">
      <c r="A3423" s="0" t="n">
        <f aca="true">RAND()</f>
        <v>0.724122946511892</v>
      </c>
      <c r="B3423" s="0" t="n">
        <f aca="false">B3422+1</f>
        <v>3422</v>
      </c>
      <c r="D3423" s="0" t="n">
        <v>0.328714665623011</v>
      </c>
      <c r="E3423" s="0" t="n">
        <v>3422</v>
      </c>
      <c r="G3423" s="0" t="n">
        <v>0.524607718609332</v>
      </c>
      <c r="H3423" s="0" t="n">
        <v>1862</v>
      </c>
    </row>
    <row r="3424" customFormat="false" ht="13" hidden="false" customHeight="false" outlineLevel="0" collapsed="false">
      <c r="A3424" s="0" t="n">
        <f aca="true">RAND()</f>
        <v>0.884545606646158</v>
      </c>
      <c r="B3424" s="0" t="n">
        <f aca="false">B3423+1</f>
        <v>3423</v>
      </c>
      <c r="D3424" s="0" t="n">
        <v>0.989430628353148</v>
      </c>
      <c r="E3424" s="0" t="n">
        <v>3423</v>
      </c>
      <c r="G3424" s="0" t="n">
        <v>0.524658974492013</v>
      </c>
      <c r="H3424" s="0" t="n">
        <v>3969</v>
      </c>
    </row>
    <row r="3425" customFormat="false" ht="13" hidden="false" customHeight="false" outlineLevel="0" collapsed="false">
      <c r="A3425" s="0" t="n">
        <f aca="true">RAND()</f>
        <v>0.380128505689397</v>
      </c>
      <c r="B3425" s="0" t="n">
        <f aca="false">B3424+1</f>
        <v>3424</v>
      </c>
      <c r="D3425" s="0" t="n">
        <v>0.0369533841612792</v>
      </c>
      <c r="E3425" s="0" t="n">
        <v>3424</v>
      </c>
      <c r="G3425" s="0" t="n">
        <v>0.524834864486365</v>
      </c>
      <c r="H3425" s="0" t="n">
        <v>1795</v>
      </c>
    </row>
    <row r="3426" customFormat="false" ht="13" hidden="false" customHeight="false" outlineLevel="0" collapsed="false">
      <c r="A3426" s="0" t="n">
        <f aca="true">RAND()</f>
        <v>0.109638991468223</v>
      </c>
      <c r="B3426" s="0" t="n">
        <f aca="false">B3425+1</f>
        <v>3425</v>
      </c>
      <c r="D3426" s="0" t="n">
        <v>0.953280746363816</v>
      </c>
      <c r="E3426" s="0" t="n">
        <v>3425</v>
      </c>
      <c r="G3426" s="0" t="n">
        <v>0.524921584092226</v>
      </c>
      <c r="H3426" s="0" t="n">
        <v>4323</v>
      </c>
    </row>
    <row r="3427" customFormat="false" ht="13" hidden="false" customHeight="false" outlineLevel="0" collapsed="false">
      <c r="A3427" s="0" t="n">
        <f aca="true">RAND()</f>
        <v>0.525421554430388</v>
      </c>
      <c r="B3427" s="0" t="n">
        <f aca="false">B3426+1</f>
        <v>3426</v>
      </c>
      <c r="D3427" s="0" t="n">
        <v>0.547024745702402</v>
      </c>
      <c r="E3427" s="0" t="n">
        <v>3426</v>
      </c>
      <c r="G3427" s="0" t="n">
        <v>0.525495716270598</v>
      </c>
      <c r="H3427" s="0" t="n">
        <v>4601</v>
      </c>
    </row>
    <row r="3428" customFormat="false" ht="13" hidden="false" customHeight="false" outlineLevel="0" collapsed="false">
      <c r="A3428" s="0" t="n">
        <f aca="true">RAND()</f>
        <v>0.32062619287202</v>
      </c>
      <c r="B3428" s="0" t="n">
        <f aca="false">B3427+1</f>
        <v>3427</v>
      </c>
      <c r="D3428" s="0" t="n">
        <v>0.321363693790772</v>
      </c>
      <c r="E3428" s="0" t="n">
        <v>3427</v>
      </c>
      <c r="G3428" s="0" t="n">
        <v>0.525519734746013</v>
      </c>
      <c r="H3428" s="0" t="n">
        <v>4506</v>
      </c>
    </row>
    <row r="3429" customFormat="false" ht="13" hidden="false" customHeight="false" outlineLevel="0" collapsed="false">
      <c r="A3429" s="0" t="n">
        <f aca="true">RAND()</f>
        <v>0.650965023601918</v>
      </c>
      <c r="B3429" s="0" t="n">
        <f aca="false">B3428+1</f>
        <v>3428</v>
      </c>
      <c r="D3429" s="0" t="n">
        <v>0.684415265312964</v>
      </c>
      <c r="E3429" s="0" t="n">
        <v>3428</v>
      </c>
      <c r="G3429" s="0" t="n">
        <v>0.525633205365921</v>
      </c>
      <c r="H3429" s="0" t="n">
        <v>152</v>
      </c>
    </row>
    <row r="3430" customFormat="false" ht="13" hidden="false" customHeight="false" outlineLevel="0" collapsed="false">
      <c r="A3430" s="0" t="n">
        <f aca="true">RAND()</f>
        <v>0.548942016060953</v>
      </c>
      <c r="B3430" s="0" t="n">
        <f aca="false">B3429+1</f>
        <v>3429</v>
      </c>
      <c r="D3430" s="0" t="n">
        <v>0.944218972972521</v>
      </c>
      <c r="E3430" s="0" t="n">
        <v>3429</v>
      </c>
      <c r="G3430" s="0" t="n">
        <v>0.525787102178583</v>
      </c>
      <c r="H3430" s="0" t="n">
        <v>5794</v>
      </c>
    </row>
    <row r="3431" customFormat="false" ht="13" hidden="false" customHeight="false" outlineLevel="0" collapsed="false">
      <c r="A3431" s="0" t="n">
        <f aca="true">RAND()</f>
        <v>0.419385280997205</v>
      </c>
      <c r="B3431" s="0" t="n">
        <f aca="false">B3430+1</f>
        <v>3430</v>
      </c>
      <c r="D3431" s="0" t="n">
        <v>0.706335239920918</v>
      </c>
      <c r="E3431" s="0" t="n">
        <v>3430</v>
      </c>
      <c r="G3431" s="0" t="n">
        <v>0.526043739334455</v>
      </c>
      <c r="H3431" s="0" t="n">
        <v>5643</v>
      </c>
    </row>
    <row r="3432" customFormat="false" ht="13" hidden="false" customHeight="false" outlineLevel="0" collapsed="false">
      <c r="A3432" s="0" t="n">
        <f aca="true">RAND()</f>
        <v>0.571543841836362</v>
      </c>
      <c r="B3432" s="0" t="n">
        <f aca="false">B3431+1</f>
        <v>3431</v>
      </c>
      <c r="D3432" s="0" t="n">
        <v>0.807416300922341</v>
      </c>
      <c r="E3432" s="0" t="n">
        <v>3431</v>
      </c>
      <c r="G3432" s="0" t="n">
        <v>0.526169975260928</v>
      </c>
      <c r="H3432" s="0" t="n">
        <v>6405</v>
      </c>
    </row>
    <row r="3433" customFormat="false" ht="13" hidden="false" customHeight="false" outlineLevel="0" collapsed="false">
      <c r="A3433" s="0" t="n">
        <f aca="true">RAND()</f>
        <v>0.698428818202554</v>
      </c>
      <c r="B3433" s="0" t="n">
        <f aca="false">B3432+1</f>
        <v>3432</v>
      </c>
      <c r="D3433" s="0" t="n">
        <v>0.330987156044102</v>
      </c>
      <c r="E3433" s="0" t="n">
        <v>3432</v>
      </c>
      <c r="G3433" s="0" t="n">
        <v>0.526372781009755</v>
      </c>
      <c r="H3433" s="0" t="n">
        <v>3512</v>
      </c>
    </row>
    <row r="3434" customFormat="false" ht="13" hidden="false" customHeight="false" outlineLevel="0" collapsed="false">
      <c r="A3434" s="0" t="n">
        <f aca="true">RAND()</f>
        <v>0.413497303175897</v>
      </c>
      <c r="B3434" s="0" t="n">
        <f aca="false">B3433+1</f>
        <v>3433</v>
      </c>
      <c r="D3434" s="0" t="n">
        <v>0.161436032054553</v>
      </c>
      <c r="E3434" s="0" t="n">
        <v>3433</v>
      </c>
      <c r="G3434" s="0" t="n">
        <v>0.526528240198786</v>
      </c>
      <c r="H3434" s="0" t="n">
        <v>5713</v>
      </c>
    </row>
    <row r="3435" customFormat="false" ht="13" hidden="false" customHeight="false" outlineLevel="0" collapsed="false">
      <c r="A3435" s="0" t="n">
        <f aca="true">RAND()</f>
        <v>0.641344936904709</v>
      </c>
      <c r="B3435" s="0" t="n">
        <f aca="false">B3434+1</f>
        <v>3434</v>
      </c>
      <c r="D3435" s="0" t="n">
        <v>0.550753273605551</v>
      </c>
      <c r="E3435" s="0" t="n">
        <v>3434</v>
      </c>
      <c r="G3435" s="0" t="n">
        <v>0.526609158917381</v>
      </c>
      <c r="H3435" s="0" t="n">
        <v>5906</v>
      </c>
    </row>
    <row r="3436" customFormat="false" ht="13" hidden="false" customHeight="false" outlineLevel="0" collapsed="false">
      <c r="A3436" s="0" t="n">
        <f aca="true">RAND()</f>
        <v>0.0367592773830375</v>
      </c>
      <c r="B3436" s="0" t="n">
        <f aca="false">B3435+1</f>
        <v>3435</v>
      </c>
      <c r="D3436" s="0" t="n">
        <v>0.514223433503503</v>
      </c>
      <c r="E3436" s="0" t="n">
        <v>3435</v>
      </c>
      <c r="G3436" s="0" t="n">
        <v>0.526757686624478</v>
      </c>
      <c r="H3436" s="0" t="n">
        <v>5183</v>
      </c>
    </row>
    <row r="3437" customFormat="false" ht="13" hidden="false" customHeight="false" outlineLevel="0" collapsed="false">
      <c r="A3437" s="0" t="n">
        <f aca="true">RAND()</f>
        <v>0.810080840772368</v>
      </c>
      <c r="B3437" s="0" t="n">
        <f aca="false">B3436+1</f>
        <v>3436</v>
      </c>
      <c r="D3437" s="0" t="n">
        <v>0.0802087446345468</v>
      </c>
      <c r="E3437" s="0" t="n">
        <v>3436</v>
      </c>
      <c r="G3437" s="0" t="n">
        <v>0.526764938082124</v>
      </c>
      <c r="H3437" s="0" t="n">
        <v>6100</v>
      </c>
    </row>
    <row r="3438" customFormat="false" ht="13" hidden="false" customHeight="false" outlineLevel="0" collapsed="false">
      <c r="A3438" s="0" t="n">
        <f aca="true">RAND()</f>
        <v>0.305264753107904</v>
      </c>
      <c r="B3438" s="0" t="n">
        <f aca="false">B3437+1</f>
        <v>3437</v>
      </c>
      <c r="D3438" s="0" t="n">
        <v>0.967766034465967</v>
      </c>
      <c r="E3438" s="0" t="n">
        <v>3437</v>
      </c>
      <c r="G3438" s="0" t="n">
        <v>0.526819985401744</v>
      </c>
      <c r="H3438" s="0" t="n">
        <v>127</v>
      </c>
    </row>
    <row r="3439" customFormat="false" ht="13" hidden="false" customHeight="false" outlineLevel="0" collapsed="false">
      <c r="A3439" s="0" t="n">
        <f aca="true">RAND()</f>
        <v>0.485940377764245</v>
      </c>
      <c r="B3439" s="0" t="n">
        <f aca="false">B3438+1</f>
        <v>3438</v>
      </c>
      <c r="D3439" s="0" t="n">
        <v>0.901339019969782</v>
      </c>
      <c r="E3439" s="0" t="n">
        <v>3438</v>
      </c>
      <c r="G3439" s="0" t="n">
        <v>0.52683173108835</v>
      </c>
      <c r="H3439" s="0" t="n">
        <v>1008</v>
      </c>
    </row>
    <row r="3440" customFormat="false" ht="13" hidden="false" customHeight="false" outlineLevel="0" collapsed="false">
      <c r="A3440" s="0" t="n">
        <f aca="true">RAND()</f>
        <v>0.536103563356359</v>
      </c>
      <c r="B3440" s="0" t="n">
        <f aca="false">B3439+1</f>
        <v>3439</v>
      </c>
      <c r="D3440" s="0" t="n">
        <v>0.823106310330331</v>
      </c>
      <c r="E3440" s="0" t="n">
        <v>3439</v>
      </c>
      <c r="G3440" s="0" t="n">
        <v>0.526845717585275</v>
      </c>
      <c r="H3440" s="0" t="n">
        <v>5297</v>
      </c>
    </row>
    <row r="3441" customFormat="false" ht="13" hidden="false" customHeight="false" outlineLevel="0" collapsed="false">
      <c r="A3441" s="0" t="n">
        <f aca="true">RAND()</f>
        <v>0.280390393715345</v>
      </c>
      <c r="B3441" s="0" t="n">
        <f aca="false">B3440+1</f>
        <v>3440</v>
      </c>
      <c r="D3441" s="0" t="n">
        <v>0.371495523900194</v>
      </c>
      <c r="E3441" s="0" t="n">
        <v>3440</v>
      </c>
      <c r="G3441" s="0" t="n">
        <v>0.526908555116279</v>
      </c>
      <c r="H3441" s="0" t="n">
        <v>4610</v>
      </c>
    </row>
    <row r="3442" customFormat="false" ht="13" hidden="false" customHeight="false" outlineLevel="0" collapsed="false">
      <c r="A3442" s="0" t="n">
        <f aca="true">RAND()</f>
        <v>0.225471365310998</v>
      </c>
      <c r="B3442" s="0" t="n">
        <f aca="false">B3441+1</f>
        <v>3441</v>
      </c>
      <c r="D3442" s="0" t="n">
        <v>0.519142114464557</v>
      </c>
      <c r="E3442" s="0" t="n">
        <v>3441</v>
      </c>
      <c r="G3442" s="0" t="n">
        <v>0.526998326224202</v>
      </c>
      <c r="H3442" s="0" t="n">
        <v>1220</v>
      </c>
    </row>
    <row r="3443" customFormat="false" ht="13" hidden="false" customHeight="false" outlineLevel="0" collapsed="false">
      <c r="A3443" s="0" t="n">
        <f aca="true">RAND()</f>
        <v>0.746224196430678</v>
      </c>
      <c r="B3443" s="0" t="n">
        <f aca="false">B3442+1</f>
        <v>3442</v>
      </c>
      <c r="D3443" s="0" t="n">
        <v>0.27103604485913</v>
      </c>
      <c r="E3443" s="0" t="n">
        <v>3442</v>
      </c>
      <c r="G3443" s="0" t="n">
        <v>0.527101783045509</v>
      </c>
      <c r="H3443" s="0" t="n">
        <v>5544</v>
      </c>
    </row>
    <row r="3444" customFormat="false" ht="13" hidden="false" customHeight="false" outlineLevel="0" collapsed="false">
      <c r="A3444" s="0" t="n">
        <f aca="true">RAND()</f>
        <v>0.668148265403224</v>
      </c>
      <c r="B3444" s="0" t="n">
        <f aca="false">B3443+1</f>
        <v>3443</v>
      </c>
      <c r="D3444" s="0" t="n">
        <v>0.751505974380962</v>
      </c>
      <c r="E3444" s="0" t="n">
        <v>3443</v>
      </c>
      <c r="G3444" s="0" t="n">
        <v>0.52719178255029</v>
      </c>
      <c r="H3444" s="0" t="n">
        <v>3984</v>
      </c>
    </row>
    <row r="3445" customFormat="false" ht="13" hidden="false" customHeight="false" outlineLevel="0" collapsed="false">
      <c r="A3445" s="0" t="n">
        <f aca="true">RAND()</f>
        <v>0.517263696814958</v>
      </c>
      <c r="B3445" s="0" t="n">
        <f aca="false">B3444+1</f>
        <v>3444</v>
      </c>
      <c r="D3445" s="0" t="n">
        <v>0.574096246678892</v>
      </c>
      <c r="E3445" s="0" t="n">
        <v>3444</v>
      </c>
      <c r="G3445" s="0" t="n">
        <v>0.527269683454506</v>
      </c>
      <c r="H3445" s="0" t="n">
        <v>139</v>
      </c>
    </row>
    <row r="3446" customFormat="false" ht="13" hidden="false" customHeight="false" outlineLevel="0" collapsed="false">
      <c r="A3446" s="0" t="n">
        <f aca="true">RAND()</f>
        <v>0.970690816167502</v>
      </c>
      <c r="B3446" s="0" t="n">
        <f aca="false">B3445+1</f>
        <v>3445</v>
      </c>
      <c r="D3446" s="0" t="n">
        <v>0.139851141787403</v>
      </c>
      <c r="E3446" s="0" t="n">
        <v>3445</v>
      </c>
      <c r="G3446" s="0" t="n">
        <v>0.527323341864758</v>
      </c>
      <c r="H3446" s="0" t="n">
        <v>2959</v>
      </c>
    </row>
    <row r="3447" customFormat="false" ht="13" hidden="false" customHeight="false" outlineLevel="0" collapsed="false">
      <c r="A3447" s="0" t="n">
        <f aca="true">RAND()</f>
        <v>0.670770890372104</v>
      </c>
      <c r="B3447" s="0" t="n">
        <f aca="false">B3446+1</f>
        <v>3446</v>
      </c>
      <c r="D3447" s="0" t="n">
        <v>0.0383159951961716</v>
      </c>
      <c r="E3447" s="0" t="n">
        <v>3446</v>
      </c>
      <c r="G3447" s="0" t="n">
        <v>0.527366716974029</v>
      </c>
      <c r="H3447" s="0" t="n">
        <v>1622</v>
      </c>
    </row>
    <row r="3448" customFormat="false" ht="13" hidden="false" customHeight="false" outlineLevel="0" collapsed="false">
      <c r="A3448" s="0" t="n">
        <f aca="true">RAND()</f>
        <v>0.121141786242767</v>
      </c>
      <c r="B3448" s="0" t="n">
        <f aca="false">B3447+1</f>
        <v>3447</v>
      </c>
      <c r="D3448" s="0" t="n">
        <v>0.336563741303507</v>
      </c>
      <c r="E3448" s="0" t="n">
        <v>3447</v>
      </c>
      <c r="G3448" s="0" t="n">
        <v>0.52741485502338</v>
      </c>
      <c r="H3448" s="0" t="n">
        <v>5194</v>
      </c>
    </row>
    <row r="3449" customFormat="false" ht="13" hidden="false" customHeight="false" outlineLevel="0" collapsed="false">
      <c r="A3449" s="0" t="n">
        <f aca="true">RAND()</f>
        <v>0.193659816193507</v>
      </c>
      <c r="B3449" s="0" t="n">
        <f aca="false">B3448+1</f>
        <v>3448</v>
      </c>
      <c r="D3449" s="0" t="n">
        <v>0.104680751015621</v>
      </c>
      <c r="E3449" s="0" t="n">
        <v>3448</v>
      </c>
      <c r="G3449" s="0" t="n">
        <v>0.527417820201663</v>
      </c>
      <c r="H3449" s="0" t="n">
        <v>223</v>
      </c>
    </row>
    <row r="3450" customFormat="false" ht="13" hidden="false" customHeight="false" outlineLevel="0" collapsed="false">
      <c r="A3450" s="0" t="n">
        <f aca="true">RAND()</f>
        <v>0.830982339640634</v>
      </c>
      <c r="B3450" s="0" t="n">
        <f aca="false">B3449+1</f>
        <v>3449</v>
      </c>
      <c r="D3450" s="0" t="n">
        <v>0.436885557163805</v>
      </c>
      <c r="E3450" s="0" t="n">
        <v>3449</v>
      </c>
      <c r="G3450" s="0" t="n">
        <v>0.52745377037445</v>
      </c>
      <c r="H3450" s="0" t="n">
        <v>1345</v>
      </c>
    </row>
    <row r="3451" customFormat="false" ht="13" hidden="false" customHeight="false" outlineLevel="0" collapsed="false">
      <c r="A3451" s="0" t="n">
        <f aca="true">RAND()</f>
        <v>0.381640521873896</v>
      </c>
      <c r="B3451" s="0" t="n">
        <f aca="false">B3450+1</f>
        <v>3450</v>
      </c>
      <c r="D3451" s="0" t="n">
        <v>0.190277814468573</v>
      </c>
      <c r="E3451" s="0" t="n">
        <v>3450</v>
      </c>
      <c r="G3451" s="0" t="n">
        <v>0.527579201032495</v>
      </c>
      <c r="H3451" s="0" t="n">
        <v>1584</v>
      </c>
    </row>
    <row r="3452" customFormat="false" ht="13" hidden="false" customHeight="false" outlineLevel="0" collapsed="false">
      <c r="A3452" s="0" t="n">
        <f aca="true">RAND()</f>
        <v>0.890384421030145</v>
      </c>
      <c r="B3452" s="0" t="n">
        <f aca="false">B3451+1</f>
        <v>3451</v>
      </c>
      <c r="D3452" s="0" t="n">
        <v>0.934309654722711</v>
      </c>
      <c r="E3452" s="0" t="n">
        <v>3451</v>
      </c>
      <c r="G3452" s="0" t="n">
        <v>0.527643370332044</v>
      </c>
      <c r="H3452" s="0" t="n">
        <v>4212</v>
      </c>
    </row>
    <row r="3453" customFormat="false" ht="13" hidden="false" customHeight="false" outlineLevel="0" collapsed="false">
      <c r="A3453" s="0" t="n">
        <f aca="true">RAND()</f>
        <v>0.00472449110075683</v>
      </c>
      <c r="B3453" s="0" t="n">
        <f aca="false">B3452+1</f>
        <v>3452</v>
      </c>
      <c r="D3453" s="0" t="n">
        <v>0.302081878593526</v>
      </c>
      <c r="E3453" s="0" t="n">
        <v>3452</v>
      </c>
      <c r="G3453" s="0" t="n">
        <v>0.527649000077872</v>
      </c>
      <c r="H3453" s="0" t="n">
        <v>2336</v>
      </c>
    </row>
    <row r="3454" customFormat="false" ht="13" hidden="false" customHeight="false" outlineLevel="0" collapsed="false">
      <c r="A3454" s="0" t="n">
        <f aca="true">RAND()</f>
        <v>0.425458983859266</v>
      </c>
      <c r="B3454" s="0" t="n">
        <f aca="false">B3453+1</f>
        <v>3453</v>
      </c>
      <c r="D3454" s="0" t="n">
        <v>0.311500895812969</v>
      </c>
      <c r="E3454" s="0" t="n">
        <v>3453</v>
      </c>
      <c r="G3454" s="0" t="n">
        <v>0.527654541678203</v>
      </c>
      <c r="H3454" s="0" t="n">
        <v>6048</v>
      </c>
    </row>
    <row r="3455" customFormat="false" ht="13" hidden="false" customHeight="false" outlineLevel="0" collapsed="false">
      <c r="A3455" s="0" t="n">
        <f aca="true">RAND()</f>
        <v>0.51908296589396</v>
      </c>
      <c r="B3455" s="0" t="n">
        <f aca="false">B3454+1</f>
        <v>3454</v>
      </c>
      <c r="D3455" s="0" t="n">
        <v>0.174166269964189</v>
      </c>
      <c r="E3455" s="0" t="n">
        <v>3454</v>
      </c>
      <c r="G3455" s="0" t="n">
        <v>0.527684487306033</v>
      </c>
      <c r="H3455" s="0" t="n">
        <v>3784</v>
      </c>
    </row>
    <row r="3456" customFormat="false" ht="13" hidden="false" customHeight="false" outlineLevel="0" collapsed="false">
      <c r="A3456" s="0" t="n">
        <f aca="true">RAND()</f>
        <v>0.552003266692942</v>
      </c>
      <c r="B3456" s="0" t="n">
        <f aca="false">B3455+1</f>
        <v>3455</v>
      </c>
      <c r="D3456" s="0" t="n">
        <v>0.599118458822886</v>
      </c>
      <c r="E3456" s="0" t="n">
        <v>3455</v>
      </c>
      <c r="G3456" s="0" t="n">
        <v>0.527764506267886</v>
      </c>
      <c r="H3456" s="0" t="n">
        <v>4292</v>
      </c>
    </row>
    <row r="3457" customFormat="false" ht="13" hidden="false" customHeight="false" outlineLevel="0" collapsed="false">
      <c r="A3457" s="0" t="n">
        <f aca="true">RAND()</f>
        <v>0.5407043703572</v>
      </c>
      <c r="B3457" s="0" t="n">
        <f aca="false">B3456+1</f>
        <v>3456</v>
      </c>
      <c r="D3457" s="0" t="n">
        <v>0.84040300959532</v>
      </c>
      <c r="E3457" s="0" t="n">
        <v>3456</v>
      </c>
      <c r="G3457" s="0" t="n">
        <v>0.527845845900629</v>
      </c>
      <c r="H3457" s="0" t="n">
        <v>1986</v>
      </c>
    </row>
    <row r="3458" customFormat="false" ht="13" hidden="false" customHeight="false" outlineLevel="0" collapsed="false">
      <c r="A3458" s="0" t="n">
        <f aca="true">RAND()</f>
        <v>0.216605597989867</v>
      </c>
      <c r="B3458" s="0" t="n">
        <f aca="false">B3457+1</f>
        <v>3457</v>
      </c>
      <c r="D3458" s="0" t="n">
        <v>0.797935302660335</v>
      </c>
      <c r="E3458" s="0" t="n">
        <v>3457</v>
      </c>
      <c r="G3458" s="0" t="n">
        <v>0.528015593306918</v>
      </c>
      <c r="H3458" s="0" t="n">
        <v>1827</v>
      </c>
    </row>
    <row r="3459" customFormat="false" ht="13" hidden="false" customHeight="false" outlineLevel="0" collapsed="false">
      <c r="A3459" s="0" t="n">
        <f aca="true">RAND()</f>
        <v>0.187143027432577</v>
      </c>
      <c r="B3459" s="0" t="n">
        <f aca="false">B3458+1</f>
        <v>3458</v>
      </c>
      <c r="D3459" s="0" t="n">
        <v>0.817576820499198</v>
      </c>
      <c r="E3459" s="0" t="n">
        <v>3458</v>
      </c>
      <c r="G3459" s="0" t="n">
        <v>0.528568324981279</v>
      </c>
      <c r="H3459" s="0" t="n">
        <v>4163</v>
      </c>
    </row>
    <row r="3460" customFormat="false" ht="13" hidden="false" customHeight="false" outlineLevel="0" collapsed="false">
      <c r="A3460" s="0" t="n">
        <f aca="true">RAND()</f>
        <v>0.725634005622582</v>
      </c>
      <c r="B3460" s="0" t="n">
        <f aca="false">B3459+1</f>
        <v>3459</v>
      </c>
      <c r="D3460" s="0" t="n">
        <v>0.976042668999071</v>
      </c>
      <c r="E3460" s="0" t="n">
        <v>3459</v>
      </c>
      <c r="G3460" s="0" t="n">
        <v>0.528699357003461</v>
      </c>
      <c r="H3460" s="0" t="n">
        <v>3316</v>
      </c>
    </row>
    <row r="3461" customFormat="false" ht="13" hidden="false" customHeight="false" outlineLevel="0" collapsed="false">
      <c r="A3461" s="0" t="n">
        <f aca="true">RAND()</f>
        <v>0.104206259280813</v>
      </c>
      <c r="B3461" s="0" t="n">
        <f aca="false">B3460+1</f>
        <v>3460</v>
      </c>
      <c r="D3461" s="0" t="n">
        <v>0.432235019969994</v>
      </c>
      <c r="E3461" s="0" t="n">
        <v>3460</v>
      </c>
      <c r="G3461" s="0" t="n">
        <v>0.528740396648573</v>
      </c>
      <c r="H3461" s="0" t="n">
        <v>5670</v>
      </c>
    </row>
    <row r="3462" customFormat="false" ht="13" hidden="false" customHeight="false" outlineLevel="0" collapsed="false">
      <c r="A3462" s="0" t="n">
        <f aca="true">RAND()</f>
        <v>0.969469982640774</v>
      </c>
      <c r="B3462" s="0" t="n">
        <f aca="false">B3461+1</f>
        <v>3461</v>
      </c>
      <c r="D3462" s="0" t="n">
        <v>0.069867514717771</v>
      </c>
      <c r="E3462" s="0" t="n">
        <v>3461</v>
      </c>
      <c r="G3462" s="0" t="n">
        <v>0.528919894361934</v>
      </c>
      <c r="H3462" s="0" t="n">
        <v>3418</v>
      </c>
    </row>
    <row r="3463" customFormat="false" ht="13" hidden="false" customHeight="false" outlineLevel="0" collapsed="false">
      <c r="A3463" s="0" t="n">
        <f aca="true">RAND()</f>
        <v>0.957146310779123</v>
      </c>
      <c r="B3463" s="0" t="n">
        <f aca="false">B3462+1</f>
        <v>3462</v>
      </c>
      <c r="D3463" s="0" t="n">
        <v>0.950290811008017</v>
      </c>
      <c r="E3463" s="0" t="n">
        <v>3462</v>
      </c>
      <c r="G3463" s="0" t="n">
        <v>0.52918713853343</v>
      </c>
      <c r="H3463" s="0" t="n">
        <v>1334</v>
      </c>
    </row>
    <row r="3464" customFormat="false" ht="13" hidden="false" customHeight="false" outlineLevel="0" collapsed="false">
      <c r="A3464" s="0" t="n">
        <f aca="true">RAND()</f>
        <v>0.646557913380071</v>
      </c>
      <c r="B3464" s="0" t="n">
        <f aca="false">B3463+1</f>
        <v>3463</v>
      </c>
      <c r="D3464" s="0" t="n">
        <v>0.859496507294352</v>
      </c>
      <c r="E3464" s="0" t="n">
        <v>3463</v>
      </c>
      <c r="G3464" s="0" t="n">
        <v>0.529258703425512</v>
      </c>
      <c r="H3464" s="0" t="n">
        <v>4864</v>
      </c>
    </row>
    <row r="3465" customFormat="false" ht="13" hidden="false" customHeight="false" outlineLevel="0" collapsed="false">
      <c r="A3465" s="0" t="n">
        <f aca="true">RAND()</f>
        <v>0.68056344731599</v>
      </c>
      <c r="B3465" s="0" t="n">
        <f aca="false">B3464+1</f>
        <v>3464</v>
      </c>
      <c r="D3465" s="0" t="n">
        <v>0.338874773196949</v>
      </c>
      <c r="E3465" s="0" t="n">
        <v>3464</v>
      </c>
      <c r="G3465" s="0" t="n">
        <v>0.52939714374952</v>
      </c>
      <c r="H3465" s="0" t="n">
        <v>2631</v>
      </c>
    </row>
    <row r="3466" customFormat="false" ht="13" hidden="false" customHeight="false" outlineLevel="0" collapsed="false">
      <c r="A3466" s="0" t="n">
        <f aca="true">RAND()</f>
        <v>0.634337795693633</v>
      </c>
      <c r="B3466" s="0" t="n">
        <f aca="false">B3465+1</f>
        <v>3465</v>
      </c>
      <c r="D3466" s="0" t="n">
        <v>0.837716294347956</v>
      </c>
      <c r="E3466" s="0" t="n">
        <v>3465</v>
      </c>
      <c r="G3466" s="0" t="n">
        <v>0.529411717592666</v>
      </c>
      <c r="H3466" s="0" t="n">
        <v>968</v>
      </c>
    </row>
    <row r="3467" customFormat="false" ht="13" hidden="false" customHeight="false" outlineLevel="0" collapsed="false">
      <c r="A3467" s="0" t="n">
        <f aca="true">RAND()</f>
        <v>0.319141957154529</v>
      </c>
      <c r="B3467" s="0" t="n">
        <f aca="false">B3466+1</f>
        <v>3466</v>
      </c>
      <c r="D3467" s="0" t="n">
        <v>0.0668949685023108</v>
      </c>
      <c r="E3467" s="0" t="n">
        <v>3466</v>
      </c>
      <c r="G3467" s="0" t="n">
        <v>0.529685968914237</v>
      </c>
      <c r="H3467" s="0" t="n">
        <v>2751</v>
      </c>
    </row>
    <row r="3468" customFormat="false" ht="13" hidden="false" customHeight="false" outlineLevel="0" collapsed="false">
      <c r="A3468" s="0" t="n">
        <f aca="true">RAND()</f>
        <v>0.393991762254693</v>
      </c>
      <c r="B3468" s="0" t="n">
        <f aca="false">B3467+1</f>
        <v>3467</v>
      </c>
      <c r="D3468" s="0" t="n">
        <v>0.245408884787139</v>
      </c>
      <c r="E3468" s="0" t="n">
        <v>3467</v>
      </c>
      <c r="G3468" s="0" t="n">
        <v>0.529878190447562</v>
      </c>
      <c r="H3468" s="0" t="n">
        <v>407</v>
      </c>
    </row>
    <row r="3469" customFormat="false" ht="13" hidden="false" customHeight="false" outlineLevel="0" collapsed="false">
      <c r="A3469" s="0" t="n">
        <f aca="true">RAND()</f>
        <v>0.365799596973472</v>
      </c>
      <c r="B3469" s="0" t="n">
        <f aca="false">B3468+1</f>
        <v>3468</v>
      </c>
      <c r="D3469" s="0" t="n">
        <v>0.685964686437728</v>
      </c>
      <c r="E3469" s="0" t="n">
        <v>3468</v>
      </c>
      <c r="G3469" s="0" t="n">
        <v>0.529890471742874</v>
      </c>
      <c r="H3469" s="0" t="n">
        <v>3064</v>
      </c>
    </row>
    <row r="3470" customFormat="false" ht="13" hidden="false" customHeight="false" outlineLevel="0" collapsed="false">
      <c r="A3470" s="0" t="n">
        <f aca="true">RAND()</f>
        <v>0.213334965517369</v>
      </c>
      <c r="B3470" s="0" t="n">
        <f aca="false">B3469+1</f>
        <v>3469</v>
      </c>
      <c r="D3470" s="0" t="n">
        <v>0.659997941606889</v>
      </c>
      <c r="E3470" s="0" t="n">
        <v>3469</v>
      </c>
      <c r="G3470" s="0" t="n">
        <v>0.529913391828814</v>
      </c>
      <c r="H3470" s="0" t="n">
        <v>3652</v>
      </c>
    </row>
    <row r="3471" customFormat="false" ht="13" hidden="false" customHeight="false" outlineLevel="0" collapsed="false">
      <c r="A3471" s="0" t="n">
        <f aca="true">RAND()</f>
        <v>0.817602385907377</v>
      </c>
      <c r="B3471" s="0" t="n">
        <f aca="false">B3470+1</f>
        <v>3470</v>
      </c>
      <c r="D3471" s="0" t="n">
        <v>0.856722207798157</v>
      </c>
      <c r="E3471" s="0" t="n">
        <v>3470</v>
      </c>
      <c r="G3471" s="0" t="n">
        <v>0.530093763822151</v>
      </c>
      <c r="H3471" s="0" t="n">
        <v>3752</v>
      </c>
    </row>
    <row r="3472" customFormat="false" ht="13" hidden="false" customHeight="false" outlineLevel="0" collapsed="false">
      <c r="A3472" s="0" t="n">
        <f aca="true">RAND()</f>
        <v>0.710877614943858</v>
      </c>
      <c r="B3472" s="0" t="n">
        <f aca="false">B3471+1</f>
        <v>3471</v>
      </c>
      <c r="D3472" s="0" t="n">
        <v>0.0275233520687834</v>
      </c>
      <c r="E3472" s="0" t="n">
        <v>3471</v>
      </c>
      <c r="G3472" s="0" t="n">
        <v>0.530199462642486</v>
      </c>
      <c r="H3472" s="0" t="n">
        <v>5900</v>
      </c>
    </row>
    <row r="3473" customFormat="false" ht="13" hidden="false" customHeight="false" outlineLevel="0" collapsed="false">
      <c r="A3473" s="0" t="n">
        <f aca="true">RAND()</f>
        <v>0.1338184953598</v>
      </c>
      <c r="B3473" s="0" t="n">
        <f aca="false">B3472+1</f>
        <v>3472</v>
      </c>
      <c r="D3473" s="0" t="n">
        <v>0.0682649244226923</v>
      </c>
      <c r="E3473" s="0" t="n">
        <v>3472</v>
      </c>
      <c r="G3473" s="0" t="n">
        <v>0.53048219122411</v>
      </c>
      <c r="H3473" s="0" t="n">
        <v>1365</v>
      </c>
    </row>
    <row r="3474" customFormat="false" ht="13" hidden="false" customHeight="false" outlineLevel="0" collapsed="false">
      <c r="A3474" s="0" t="n">
        <f aca="true">RAND()</f>
        <v>0.292673034221535</v>
      </c>
      <c r="B3474" s="0" t="n">
        <f aca="false">B3473+1</f>
        <v>3473</v>
      </c>
      <c r="D3474" s="0" t="n">
        <v>0.676794197103845</v>
      </c>
      <c r="E3474" s="0" t="n">
        <v>3473</v>
      </c>
      <c r="G3474" s="0" t="n">
        <v>0.530624755226199</v>
      </c>
      <c r="H3474" s="0" t="n">
        <v>5567</v>
      </c>
    </row>
    <row r="3475" customFormat="false" ht="13" hidden="false" customHeight="false" outlineLevel="0" collapsed="false">
      <c r="A3475" s="0" t="n">
        <f aca="true">RAND()</f>
        <v>0.778353980849406</v>
      </c>
      <c r="B3475" s="0" t="n">
        <f aca="false">B3474+1</f>
        <v>3474</v>
      </c>
      <c r="D3475" s="0" t="n">
        <v>0.166872943131239</v>
      </c>
      <c r="E3475" s="0" t="n">
        <v>3474</v>
      </c>
      <c r="G3475" s="0" t="n">
        <v>0.53078433020346</v>
      </c>
      <c r="H3475" s="0" t="n">
        <v>4269</v>
      </c>
    </row>
    <row r="3476" customFormat="false" ht="13" hidden="false" customHeight="false" outlineLevel="0" collapsed="false">
      <c r="A3476" s="0" t="n">
        <f aca="true">RAND()</f>
        <v>0.00472412234648187</v>
      </c>
      <c r="B3476" s="0" t="n">
        <f aca="false">B3475+1</f>
        <v>3475</v>
      </c>
      <c r="D3476" s="0" t="n">
        <v>0.742539957632289</v>
      </c>
      <c r="E3476" s="0" t="n">
        <v>3475</v>
      </c>
      <c r="G3476" s="0" t="n">
        <v>0.530798768189925</v>
      </c>
      <c r="H3476" s="0" t="n">
        <v>3945</v>
      </c>
    </row>
    <row r="3477" customFormat="false" ht="13" hidden="false" customHeight="false" outlineLevel="0" collapsed="false">
      <c r="A3477" s="0" t="n">
        <f aca="true">RAND()</f>
        <v>0.169771679539269</v>
      </c>
      <c r="B3477" s="0" t="n">
        <f aca="false">B3476+1</f>
        <v>3476</v>
      </c>
      <c r="D3477" s="0" t="n">
        <v>0.389200470206561</v>
      </c>
      <c r="E3477" s="0" t="n">
        <v>3476</v>
      </c>
      <c r="G3477" s="0" t="n">
        <v>0.531181961716357</v>
      </c>
      <c r="H3477" s="0" t="n">
        <v>3088</v>
      </c>
    </row>
    <row r="3478" customFormat="false" ht="13" hidden="false" customHeight="false" outlineLevel="0" collapsed="false">
      <c r="A3478" s="0" t="n">
        <f aca="true">RAND()</f>
        <v>0.801761263462197</v>
      </c>
      <c r="B3478" s="0" t="n">
        <f aca="false">B3477+1</f>
        <v>3477</v>
      </c>
      <c r="D3478" s="0" t="n">
        <v>0.20174008127924</v>
      </c>
      <c r="E3478" s="0" t="n">
        <v>3477</v>
      </c>
      <c r="G3478" s="0" t="n">
        <v>0.531447592227778</v>
      </c>
      <c r="H3478" s="0" t="n">
        <v>3317</v>
      </c>
    </row>
    <row r="3479" customFormat="false" ht="13" hidden="false" customHeight="false" outlineLevel="0" collapsed="false">
      <c r="A3479" s="0" t="n">
        <f aca="true">RAND()</f>
        <v>0.346546562321655</v>
      </c>
      <c r="B3479" s="0" t="n">
        <f aca="false">B3478+1</f>
        <v>3478</v>
      </c>
      <c r="D3479" s="0" t="n">
        <v>0.320860820525922</v>
      </c>
      <c r="E3479" s="0" t="n">
        <v>3478</v>
      </c>
      <c r="G3479" s="0" t="n">
        <v>0.531472155154916</v>
      </c>
      <c r="H3479" s="0" t="n">
        <v>5802</v>
      </c>
    </row>
    <row r="3480" customFormat="false" ht="13" hidden="false" customHeight="false" outlineLevel="0" collapsed="false">
      <c r="A3480" s="0" t="n">
        <f aca="true">RAND()</f>
        <v>0.919609494598197</v>
      </c>
      <c r="B3480" s="0" t="n">
        <f aca="false">B3479+1</f>
        <v>3479</v>
      </c>
      <c r="D3480" s="0" t="n">
        <v>0.760362683639869</v>
      </c>
      <c r="E3480" s="0" t="n">
        <v>3479</v>
      </c>
      <c r="G3480" s="0" t="n">
        <v>0.53150908068892</v>
      </c>
      <c r="H3480" s="0" t="n">
        <v>3159</v>
      </c>
    </row>
    <row r="3481" customFormat="false" ht="13" hidden="false" customHeight="false" outlineLevel="0" collapsed="false">
      <c r="A3481" s="0" t="n">
        <f aca="true">RAND()</f>
        <v>0.379106978666919</v>
      </c>
      <c r="B3481" s="0" t="n">
        <f aca="false">B3480+1</f>
        <v>3480</v>
      </c>
      <c r="D3481" s="0" t="n">
        <v>0.481542059602361</v>
      </c>
      <c r="E3481" s="0" t="n">
        <v>3480</v>
      </c>
      <c r="G3481" s="0" t="n">
        <v>0.531590977896485</v>
      </c>
      <c r="H3481" s="0" t="n">
        <v>1406</v>
      </c>
    </row>
    <row r="3482" customFormat="false" ht="13" hidden="false" customHeight="false" outlineLevel="0" collapsed="false">
      <c r="A3482" s="0" t="n">
        <f aca="true">RAND()</f>
        <v>0.983028137045577</v>
      </c>
      <c r="B3482" s="0" t="n">
        <f aca="false">B3481+1</f>
        <v>3481</v>
      </c>
      <c r="D3482" s="0" t="n">
        <v>0.70677794477524</v>
      </c>
      <c r="E3482" s="0" t="n">
        <v>3481</v>
      </c>
      <c r="G3482" s="0" t="n">
        <v>0.531688836060312</v>
      </c>
      <c r="H3482" s="0" t="n">
        <v>6071</v>
      </c>
    </row>
    <row r="3483" customFormat="false" ht="13" hidden="false" customHeight="false" outlineLevel="0" collapsed="false">
      <c r="A3483" s="0" t="n">
        <f aca="true">RAND()</f>
        <v>0.457275798975784</v>
      </c>
      <c r="B3483" s="0" t="n">
        <f aca="false">B3482+1</f>
        <v>3482</v>
      </c>
      <c r="D3483" s="0" t="n">
        <v>0.788542445686289</v>
      </c>
      <c r="E3483" s="0" t="n">
        <v>3482</v>
      </c>
      <c r="G3483" s="0" t="n">
        <v>0.531798918776985</v>
      </c>
      <c r="H3483" s="0" t="n">
        <v>4401</v>
      </c>
    </row>
    <row r="3484" customFormat="false" ht="13" hidden="false" customHeight="false" outlineLevel="0" collapsed="false">
      <c r="A3484" s="0" t="n">
        <f aca="true">RAND()</f>
        <v>0.875369275715848</v>
      </c>
      <c r="B3484" s="0" t="n">
        <f aca="false">B3483+1</f>
        <v>3483</v>
      </c>
      <c r="D3484" s="0" t="n">
        <v>0.320671085897629</v>
      </c>
      <c r="E3484" s="0" t="n">
        <v>3483</v>
      </c>
      <c r="G3484" s="0" t="n">
        <v>0.531877015887403</v>
      </c>
      <c r="H3484" s="0" t="n">
        <v>527</v>
      </c>
    </row>
    <row r="3485" customFormat="false" ht="13" hidden="false" customHeight="false" outlineLevel="0" collapsed="false">
      <c r="A3485" s="0" t="n">
        <f aca="true">RAND()</f>
        <v>0.314769046902784</v>
      </c>
      <c r="B3485" s="0" t="n">
        <f aca="false">B3484+1</f>
        <v>3484</v>
      </c>
      <c r="D3485" s="0" t="n">
        <v>0.459885700874111</v>
      </c>
      <c r="E3485" s="0" t="n">
        <v>3484</v>
      </c>
      <c r="G3485" s="0" t="n">
        <v>0.53206603045146</v>
      </c>
      <c r="H3485" s="0" t="n">
        <v>2571</v>
      </c>
    </row>
    <row r="3486" customFormat="false" ht="13" hidden="false" customHeight="false" outlineLevel="0" collapsed="false">
      <c r="A3486" s="0" t="n">
        <f aca="true">RAND()</f>
        <v>0.323614879600087</v>
      </c>
      <c r="B3486" s="0" t="n">
        <f aca="false">B3485+1</f>
        <v>3485</v>
      </c>
      <c r="D3486" s="0" t="n">
        <v>0.867877109658366</v>
      </c>
      <c r="E3486" s="0" t="n">
        <v>3485</v>
      </c>
      <c r="G3486" s="0" t="n">
        <v>0.532139888324309</v>
      </c>
      <c r="H3486" s="0" t="n">
        <v>4478</v>
      </c>
    </row>
    <row r="3487" customFormat="false" ht="13" hidden="false" customHeight="false" outlineLevel="0" collapsed="false">
      <c r="A3487" s="0" t="n">
        <f aca="true">RAND()</f>
        <v>0.803219203170902</v>
      </c>
      <c r="B3487" s="0" t="n">
        <f aca="false">B3486+1</f>
        <v>3486</v>
      </c>
      <c r="D3487" s="0" t="n">
        <v>0.863575903284982</v>
      </c>
      <c r="E3487" s="0" t="n">
        <v>3486</v>
      </c>
      <c r="G3487" s="0" t="n">
        <v>0.532241217808405</v>
      </c>
      <c r="H3487" s="0" t="n">
        <v>1869</v>
      </c>
    </row>
    <row r="3488" customFormat="false" ht="13" hidden="false" customHeight="false" outlineLevel="0" collapsed="false">
      <c r="A3488" s="0" t="n">
        <f aca="true">RAND()</f>
        <v>0.0725340230777523</v>
      </c>
      <c r="B3488" s="0" t="n">
        <f aca="false">B3487+1</f>
        <v>3487</v>
      </c>
      <c r="D3488" s="0" t="n">
        <v>0.44432757107279</v>
      </c>
      <c r="E3488" s="0" t="n">
        <v>3487</v>
      </c>
      <c r="G3488" s="0" t="n">
        <v>0.532397433078586</v>
      </c>
      <c r="H3488" s="0" t="n">
        <v>2041</v>
      </c>
    </row>
    <row r="3489" customFormat="false" ht="13" hidden="false" customHeight="false" outlineLevel="0" collapsed="false">
      <c r="A3489" s="0" t="n">
        <f aca="true">RAND()</f>
        <v>0.949256739381735</v>
      </c>
      <c r="B3489" s="0" t="n">
        <f aca="false">B3488+1</f>
        <v>3488</v>
      </c>
      <c r="D3489" s="0" t="n">
        <v>0.116557899712461</v>
      </c>
      <c r="E3489" s="0" t="n">
        <v>3488</v>
      </c>
      <c r="G3489" s="0" t="n">
        <v>0.532434431152979</v>
      </c>
      <c r="H3489" s="0" t="n">
        <v>5274</v>
      </c>
    </row>
    <row r="3490" customFormat="false" ht="13" hidden="false" customHeight="false" outlineLevel="0" collapsed="false">
      <c r="A3490" s="0" t="n">
        <f aca="true">RAND()</f>
        <v>0.498888136573474</v>
      </c>
      <c r="B3490" s="0" t="n">
        <f aca="false">B3489+1</f>
        <v>3489</v>
      </c>
      <c r="D3490" s="0" t="n">
        <v>0.932692308169862</v>
      </c>
      <c r="E3490" s="0" t="n">
        <v>3489</v>
      </c>
      <c r="G3490" s="0" t="n">
        <v>0.532457406596222</v>
      </c>
      <c r="H3490" s="0" t="n">
        <v>1391</v>
      </c>
    </row>
    <row r="3491" customFormat="false" ht="13" hidden="false" customHeight="false" outlineLevel="0" collapsed="false">
      <c r="A3491" s="0" t="n">
        <f aca="true">RAND()</f>
        <v>0.416636091991831</v>
      </c>
      <c r="B3491" s="0" t="n">
        <f aca="false">B3490+1</f>
        <v>3490</v>
      </c>
      <c r="D3491" s="0" t="n">
        <v>0.0824895270752677</v>
      </c>
      <c r="E3491" s="0" t="n">
        <v>3490</v>
      </c>
      <c r="G3491" s="0" t="n">
        <v>0.532782500671601</v>
      </c>
      <c r="H3491" s="0" t="n">
        <v>5122</v>
      </c>
    </row>
    <row r="3492" customFormat="false" ht="13" hidden="false" customHeight="false" outlineLevel="0" collapsed="false">
      <c r="A3492" s="0" t="n">
        <f aca="true">RAND()</f>
        <v>0.791871458659253</v>
      </c>
      <c r="B3492" s="0" t="n">
        <f aca="false">B3491+1</f>
        <v>3491</v>
      </c>
      <c r="D3492" s="0" t="n">
        <v>0.0404698041929805</v>
      </c>
      <c r="E3492" s="0" t="n">
        <v>3491</v>
      </c>
      <c r="G3492" s="0" t="n">
        <v>0.533074504854085</v>
      </c>
      <c r="H3492" s="0" t="n">
        <v>115</v>
      </c>
    </row>
    <row r="3493" customFormat="false" ht="13" hidden="false" customHeight="false" outlineLevel="0" collapsed="false">
      <c r="A3493" s="0" t="n">
        <f aca="true">RAND()</f>
        <v>0.492830816355749</v>
      </c>
      <c r="B3493" s="0" t="n">
        <f aca="false">B3492+1</f>
        <v>3492</v>
      </c>
      <c r="D3493" s="0" t="n">
        <v>0.915140841111679</v>
      </c>
      <c r="E3493" s="0" t="n">
        <v>3492</v>
      </c>
      <c r="G3493" s="0" t="n">
        <v>0.533206915059964</v>
      </c>
      <c r="H3493" s="0" t="n">
        <v>3539</v>
      </c>
    </row>
    <row r="3494" customFormat="false" ht="13" hidden="false" customHeight="false" outlineLevel="0" collapsed="false">
      <c r="A3494" s="0" t="n">
        <f aca="true">RAND()</f>
        <v>0.8019402487706</v>
      </c>
      <c r="B3494" s="0" t="n">
        <f aca="false">B3493+1</f>
        <v>3493</v>
      </c>
      <c r="D3494" s="0" t="n">
        <v>0.145226026410455</v>
      </c>
      <c r="E3494" s="0" t="n">
        <v>3493</v>
      </c>
      <c r="G3494" s="0" t="n">
        <v>0.533388872308024</v>
      </c>
      <c r="H3494" s="0" t="n">
        <v>4202</v>
      </c>
    </row>
    <row r="3495" customFormat="false" ht="13" hidden="false" customHeight="false" outlineLevel="0" collapsed="false">
      <c r="A3495" s="0" t="n">
        <f aca="true">RAND()</f>
        <v>0.0698307549004673</v>
      </c>
      <c r="B3495" s="0" t="n">
        <f aca="false">B3494+1</f>
        <v>3494</v>
      </c>
      <c r="D3495" s="0" t="n">
        <v>0.537805183821547</v>
      </c>
      <c r="E3495" s="0" t="n">
        <v>3494</v>
      </c>
      <c r="G3495" s="0" t="n">
        <v>0.533460938928329</v>
      </c>
      <c r="H3495" s="0" t="n">
        <v>4434</v>
      </c>
    </row>
    <row r="3496" customFormat="false" ht="13" hidden="false" customHeight="false" outlineLevel="0" collapsed="false">
      <c r="A3496" s="0" t="n">
        <f aca="true">RAND()</f>
        <v>0.534563061589593</v>
      </c>
      <c r="B3496" s="0" t="n">
        <f aca="false">B3495+1</f>
        <v>3495</v>
      </c>
      <c r="D3496" s="0" t="n">
        <v>0.718397564746738</v>
      </c>
      <c r="E3496" s="0" t="n">
        <v>3495</v>
      </c>
      <c r="G3496" s="0" t="n">
        <v>0.533524001135447</v>
      </c>
      <c r="H3496" s="0" t="n">
        <v>1824</v>
      </c>
    </row>
    <row r="3497" customFormat="false" ht="13" hidden="false" customHeight="false" outlineLevel="0" collapsed="false">
      <c r="A3497" s="0" t="n">
        <f aca="true">RAND()</f>
        <v>0.223456969690122</v>
      </c>
      <c r="B3497" s="0" t="n">
        <f aca="false">B3496+1</f>
        <v>3496</v>
      </c>
      <c r="D3497" s="0" t="n">
        <v>0.630166946048121</v>
      </c>
      <c r="E3497" s="0" t="n">
        <v>3496</v>
      </c>
      <c r="G3497" s="0" t="n">
        <v>0.533569131741388</v>
      </c>
      <c r="H3497" s="0" t="n">
        <v>4224</v>
      </c>
    </row>
    <row r="3498" customFormat="false" ht="13" hidden="false" customHeight="false" outlineLevel="0" collapsed="false">
      <c r="A3498" s="0" t="n">
        <f aca="true">RAND()</f>
        <v>0.240612171962417</v>
      </c>
      <c r="B3498" s="0" t="n">
        <f aca="false">B3497+1</f>
        <v>3497</v>
      </c>
      <c r="D3498" s="0" t="n">
        <v>0.843675268201878</v>
      </c>
      <c r="E3498" s="0" t="n">
        <v>3497</v>
      </c>
      <c r="G3498" s="0" t="n">
        <v>0.533938004623451</v>
      </c>
      <c r="H3498" s="0" t="n">
        <v>4592</v>
      </c>
    </row>
    <row r="3499" customFormat="false" ht="13" hidden="false" customHeight="false" outlineLevel="0" collapsed="false">
      <c r="A3499" s="0" t="n">
        <f aca="true">RAND()</f>
        <v>0.13961140131125</v>
      </c>
      <c r="B3499" s="0" t="n">
        <f aca="false">B3498+1</f>
        <v>3498</v>
      </c>
      <c r="D3499" s="0" t="n">
        <v>0.163869989866726</v>
      </c>
      <c r="E3499" s="0" t="n">
        <v>3498</v>
      </c>
      <c r="G3499" s="0" t="n">
        <v>0.533963220568694</v>
      </c>
      <c r="H3499" s="0" t="n">
        <v>3309</v>
      </c>
    </row>
    <row r="3500" customFormat="false" ht="13" hidden="false" customHeight="false" outlineLevel="0" collapsed="false">
      <c r="A3500" s="0" t="n">
        <f aca="true">RAND()</f>
        <v>0.88802728614523</v>
      </c>
      <c r="B3500" s="0" t="n">
        <f aca="false">B3499+1</f>
        <v>3499</v>
      </c>
      <c r="D3500" s="0" t="n">
        <v>0.30154628730179</v>
      </c>
      <c r="E3500" s="0" t="n">
        <v>3499</v>
      </c>
      <c r="G3500" s="0" t="n">
        <v>0.533967598325944</v>
      </c>
      <c r="H3500" s="0" t="n">
        <v>1819</v>
      </c>
    </row>
    <row r="3501" customFormat="false" ht="13" hidden="false" customHeight="false" outlineLevel="0" collapsed="false">
      <c r="A3501" s="0" t="n">
        <f aca="true">RAND()</f>
        <v>0.17580931847347</v>
      </c>
      <c r="B3501" s="0" t="n">
        <f aca="false">B3500+1</f>
        <v>3500</v>
      </c>
      <c r="D3501" s="0" t="n">
        <v>0.0982825298706302</v>
      </c>
      <c r="E3501" s="0" t="n">
        <v>3500</v>
      </c>
      <c r="G3501" s="0" t="n">
        <v>0.534024179806693</v>
      </c>
      <c r="H3501" s="0" t="n">
        <v>5035</v>
      </c>
    </row>
    <row r="3502" customFormat="false" ht="13" hidden="false" customHeight="false" outlineLevel="0" collapsed="false">
      <c r="A3502" s="0" t="n">
        <f aca="true">RAND()</f>
        <v>0.0688002836995113</v>
      </c>
      <c r="B3502" s="0" t="n">
        <f aca="false">B3501+1</f>
        <v>3501</v>
      </c>
      <c r="D3502" s="0" t="n">
        <v>0.664755627064551</v>
      </c>
      <c r="E3502" s="0" t="n">
        <v>3501</v>
      </c>
      <c r="G3502" s="0" t="n">
        <v>0.534039503086206</v>
      </c>
      <c r="H3502" s="0" t="n">
        <v>2448</v>
      </c>
    </row>
    <row r="3503" customFormat="false" ht="13" hidden="false" customHeight="false" outlineLevel="0" collapsed="false">
      <c r="A3503" s="0" t="n">
        <f aca="true">RAND()</f>
        <v>0.952726181845534</v>
      </c>
      <c r="B3503" s="0" t="n">
        <f aca="false">B3502+1</f>
        <v>3502</v>
      </c>
      <c r="D3503" s="0" t="n">
        <v>0.0245656621791568</v>
      </c>
      <c r="E3503" s="0" t="n">
        <v>3502</v>
      </c>
      <c r="G3503" s="0" t="n">
        <v>0.534229668386615</v>
      </c>
      <c r="H3503" s="0" t="n">
        <v>4770</v>
      </c>
    </row>
    <row r="3504" customFormat="false" ht="13" hidden="false" customHeight="false" outlineLevel="0" collapsed="false">
      <c r="A3504" s="0" t="n">
        <f aca="true">RAND()</f>
        <v>0.888256836776259</v>
      </c>
      <c r="B3504" s="0" t="n">
        <f aca="false">B3503+1</f>
        <v>3503</v>
      </c>
      <c r="D3504" s="0" t="n">
        <v>0.480873916884775</v>
      </c>
      <c r="E3504" s="0" t="n">
        <v>3503</v>
      </c>
      <c r="G3504" s="0" t="n">
        <v>0.534247072289872</v>
      </c>
      <c r="H3504" s="0" t="n">
        <v>2510</v>
      </c>
    </row>
    <row r="3505" customFormat="false" ht="13" hidden="false" customHeight="false" outlineLevel="0" collapsed="false">
      <c r="A3505" s="0" t="n">
        <f aca="true">RAND()</f>
        <v>0.0463456497497945</v>
      </c>
      <c r="B3505" s="0" t="n">
        <f aca="false">B3504+1</f>
        <v>3504</v>
      </c>
      <c r="D3505" s="0" t="n">
        <v>0.294315409399133</v>
      </c>
      <c r="E3505" s="0" t="n">
        <v>3504</v>
      </c>
      <c r="G3505" s="0" t="n">
        <v>0.534312148981371</v>
      </c>
      <c r="H3505" s="0" t="n">
        <v>5487</v>
      </c>
    </row>
    <row r="3506" customFormat="false" ht="13" hidden="false" customHeight="false" outlineLevel="0" collapsed="false">
      <c r="A3506" s="0" t="n">
        <f aca="true">RAND()</f>
        <v>0.888044817055649</v>
      </c>
      <c r="B3506" s="0" t="n">
        <f aca="false">B3505+1</f>
        <v>3505</v>
      </c>
      <c r="D3506" s="0" t="n">
        <v>0.660286151578475</v>
      </c>
      <c r="E3506" s="0" t="n">
        <v>3505</v>
      </c>
      <c r="G3506" s="0" t="n">
        <v>0.534361970815553</v>
      </c>
      <c r="H3506" s="0" t="n">
        <v>4606</v>
      </c>
    </row>
    <row r="3507" customFormat="false" ht="13" hidden="false" customHeight="false" outlineLevel="0" collapsed="false">
      <c r="A3507" s="0" t="n">
        <f aca="true">RAND()</f>
        <v>0.903048202926673</v>
      </c>
      <c r="B3507" s="0" t="n">
        <f aca="false">B3506+1</f>
        <v>3506</v>
      </c>
      <c r="D3507" s="0" t="n">
        <v>0.810757362206459</v>
      </c>
      <c r="E3507" s="0" t="n">
        <v>3506</v>
      </c>
      <c r="G3507" s="0" t="n">
        <v>0.534434869563938</v>
      </c>
      <c r="H3507" s="0" t="n">
        <v>3989</v>
      </c>
    </row>
    <row r="3508" customFormat="false" ht="13" hidden="false" customHeight="false" outlineLevel="0" collapsed="false">
      <c r="A3508" s="0" t="n">
        <f aca="true">RAND()</f>
        <v>0.582835602359537</v>
      </c>
      <c r="B3508" s="0" t="n">
        <f aca="false">B3507+1</f>
        <v>3507</v>
      </c>
      <c r="D3508" s="0" t="n">
        <v>0.234492290970593</v>
      </c>
      <c r="E3508" s="0" t="n">
        <v>3507</v>
      </c>
      <c r="G3508" s="0" t="n">
        <v>0.534631178508789</v>
      </c>
      <c r="H3508" s="0" t="n">
        <v>2869</v>
      </c>
    </row>
    <row r="3509" customFormat="false" ht="13" hidden="false" customHeight="false" outlineLevel="0" collapsed="false">
      <c r="A3509" s="0" t="n">
        <f aca="true">RAND()</f>
        <v>0.0671906482572709</v>
      </c>
      <c r="B3509" s="0" t="n">
        <f aca="false">B3508+1</f>
        <v>3508</v>
      </c>
      <c r="D3509" s="0" t="n">
        <v>0.684578577024695</v>
      </c>
      <c r="E3509" s="0" t="n">
        <v>3508</v>
      </c>
      <c r="G3509" s="0" t="n">
        <v>0.534660241824895</v>
      </c>
      <c r="H3509" s="0" t="n">
        <v>2677</v>
      </c>
    </row>
    <row r="3510" customFormat="false" ht="13" hidden="false" customHeight="false" outlineLevel="0" collapsed="false">
      <c r="A3510" s="0" t="n">
        <f aca="true">RAND()</f>
        <v>0.590288715960251</v>
      </c>
      <c r="B3510" s="0" t="n">
        <f aca="false">B3509+1</f>
        <v>3509</v>
      </c>
      <c r="D3510" s="0" t="n">
        <v>0.0143827356041584</v>
      </c>
      <c r="E3510" s="0" t="n">
        <v>3509</v>
      </c>
      <c r="G3510" s="0" t="n">
        <v>0.534886887995526</v>
      </c>
      <c r="H3510" s="0" t="n">
        <v>5555</v>
      </c>
    </row>
    <row r="3511" customFormat="false" ht="13" hidden="false" customHeight="false" outlineLevel="0" collapsed="false">
      <c r="A3511" s="0" t="n">
        <f aca="true">RAND()</f>
        <v>0.698081956038124</v>
      </c>
      <c r="B3511" s="0" t="n">
        <f aca="false">B3510+1</f>
        <v>3510</v>
      </c>
      <c r="D3511" s="0" t="n">
        <v>0.287571198800833</v>
      </c>
      <c r="E3511" s="0" t="n">
        <v>3510</v>
      </c>
      <c r="G3511" s="0" t="n">
        <v>0.534925557211864</v>
      </c>
      <c r="H3511" s="0" t="n">
        <v>414</v>
      </c>
    </row>
    <row r="3512" customFormat="false" ht="13" hidden="false" customHeight="false" outlineLevel="0" collapsed="false">
      <c r="A3512" s="0" t="n">
        <f aca="true">RAND()</f>
        <v>0.585281335547021</v>
      </c>
      <c r="B3512" s="0" t="n">
        <f aca="false">B3511+1</f>
        <v>3511</v>
      </c>
      <c r="D3512" s="0" t="n">
        <v>0.518134569754693</v>
      </c>
      <c r="E3512" s="0" t="n">
        <v>3511</v>
      </c>
      <c r="G3512" s="0" t="n">
        <v>0.53505356407733</v>
      </c>
      <c r="H3512" s="0" t="n">
        <v>773</v>
      </c>
    </row>
    <row r="3513" customFormat="false" ht="13" hidden="false" customHeight="false" outlineLevel="0" collapsed="false">
      <c r="A3513" s="0" t="n">
        <f aca="true">RAND()</f>
        <v>0.465796519220954</v>
      </c>
      <c r="B3513" s="0" t="n">
        <f aca="false">B3512+1</f>
        <v>3512</v>
      </c>
      <c r="D3513" s="0" t="n">
        <v>0.526372781009755</v>
      </c>
      <c r="E3513" s="0" t="n">
        <v>3512</v>
      </c>
      <c r="G3513" s="0" t="n">
        <v>0.535265436493319</v>
      </c>
      <c r="H3513" s="0" t="n">
        <v>2578</v>
      </c>
    </row>
    <row r="3514" customFormat="false" ht="13" hidden="false" customHeight="false" outlineLevel="0" collapsed="false">
      <c r="A3514" s="0" t="n">
        <f aca="true">RAND()</f>
        <v>0.381997741097141</v>
      </c>
      <c r="B3514" s="0" t="n">
        <f aca="false">B3513+1</f>
        <v>3513</v>
      </c>
      <c r="D3514" s="0" t="n">
        <v>0.90631848268913</v>
      </c>
      <c r="E3514" s="0" t="n">
        <v>3513</v>
      </c>
      <c r="G3514" s="0" t="n">
        <v>0.535327648965904</v>
      </c>
      <c r="H3514" s="0" t="n">
        <v>1483</v>
      </c>
    </row>
    <row r="3515" customFormat="false" ht="13" hidden="false" customHeight="false" outlineLevel="0" collapsed="false">
      <c r="A3515" s="0" t="n">
        <f aca="true">RAND()</f>
        <v>0.260339467160365</v>
      </c>
      <c r="B3515" s="0" t="n">
        <f aca="false">B3514+1</f>
        <v>3514</v>
      </c>
      <c r="D3515" s="0" t="n">
        <v>0.573334011809493</v>
      </c>
      <c r="E3515" s="0" t="n">
        <v>3514</v>
      </c>
      <c r="G3515" s="0" t="n">
        <v>0.535361751299206</v>
      </c>
      <c r="H3515" s="0" t="n">
        <v>5490</v>
      </c>
    </row>
    <row r="3516" customFormat="false" ht="13" hidden="false" customHeight="false" outlineLevel="0" collapsed="false">
      <c r="A3516" s="0" t="n">
        <f aca="true">RAND()</f>
        <v>0.985595921698521</v>
      </c>
      <c r="B3516" s="0" t="n">
        <f aca="false">B3515+1</f>
        <v>3515</v>
      </c>
      <c r="D3516" s="0" t="n">
        <v>0.245234125653059</v>
      </c>
      <c r="E3516" s="0" t="n">
        <v>3515</v>
      </c>
      <c r="G3516" s="0" t="n">
        <v>0.535586470320595</v>
      </c>
      <c r="H3516" s="0" t="n">
        <v>2816</v>
      </c>
    </row>
    <row r="3517" customFormat="false" ht="13" hidden="false" customHeight="false" outlineLevel="0" collapsed="false">
      <c r="A3517" s="0" t="n">
        <f aca="true">RAND()</f>
        <v>0.358391152064862</v>
      </c>
      <c r="B3517" s="0" t="n">
        <f aca="false">B3516+1</f>
        <v>3516</v>
      </c>
      <c r="D3517" s="0" t="n">
        <v>0.108840346329089</v>
      </c>
      <c r="E3517" s="0" t="n">
        <v>3516</v>
      </c>
      <c r="G3517" s="0" t="n">
        <v>0.53569727258764</v>
      </c>
      <c r="H3517" s="0" t="n">
        <v>351</v>
      </c>
    </row>
    <row r="3518" customFormat="false" ht="13" hidden="false" customHeight="false" outlineLevel="0" collapsed="false">
      <c r="A3518" s="0" t="n">
        <f aca="true">RAND()</f>
        <v>0.452673517727509</v>
      </c>
      <c r="B3518" s="0" t="n">
        <f aca="false">B3517+1</f>
        <v>3517</v>
      </c>
      <c r="D3518" s="0" t="n">
        <v>0.570482807200278</v>
      </c>
      <c r="E3518" s="0" t="n">
        <v>3517</v>
      </c>
      <c r="G3518" s="0" t="n">
        <v>0.535765352382441</v>
      </c>
      <c r="H3518" s="0" t="n">
        <v>4820</v>
      </c>
    </row>
    <row r="3519" customFormat="false" ht="13" hidden="false" customHeight="false" outlineLevel="0" collapsed="false">
      <c r="A3519" s="0" t="n">
        <f aca="true">RAND()</f>
        <v>0.750419223796299</v>
      </c>
      <c r="B3519" s="0" t="n">
        <f aca="false">B3518+1</f>
        <v>3518</v>
      </c>
      <c r="D3519" s="0" t="n">
        <v>0.818366240086107</v>
      </c>
      <c r="E3519" s="0" t="n">
        <v>3518</v>
      </c>
      <c r="G3519" s="0" t="n">
        <v>0.535971825604065</v>
      </c>
      <c r="H3519" s="0" t="n">
        <v>3312</v>
      </c>
    </row>
    <row r="3520" customFormat="false" ht="13" hidden="false" customHeight="false" outlineLevel="0" collapsed="false">
      <c r="A3520" s="0" t="n">
        <f aca="true">RAND()</f>
        <v>0.772666943483508</v>
      </c>
      <c r="B3520" s="0" t="n">
        <f aca="false">B3519+1</f>
        <v>3519</v>
      </c>
      <c r="D3520" s="0" t="n">
        <v>0.336145951773688</v>
      </c>
      <c r="E3520" s="0" t="n">
        <v>3519</v>
      </c>
      <c r="G3520" s="0" t="n">
        <v>0.535989849202451</v>
      </c>
      <c r="H3520" s="0" t="n">
        <v>5281</v>
      </c>
    </row>
    <row r="3521" customFormat="false" ht="13" hidden="false" customHeight="false" outlineLevel="0" collapsed="false">
      <c r="A3521" s="0" t="n">
        <f aca="true">RAND()</f>
        <v>0.514779974980081</v>
      </c>
      <c r="B3521" s="0" t="n">
        <f aca="false">B3520+1</f>
        <v>3520</v>
      </c>
      <c r="D3521" s="0" t="n">
        <v>0.933858112195594</v>
      </c>
      <c r="E3521" s="0" t="n">
        <v>3520</v>
      </c>
      <c r="G3521" s="0" t="n">
        <v>0.536628868703701</v>
      </c>
      <c r="H3521" s="0" t="n">
        <v>380</v>
      </c>
    </row>
    <row r="3522" customFormat="false" ht="13" hidden="false" customHeight="false" outlineLevel="0" collapsed="false">
      <c r="A3522" s="0" t="n">
        <f aca="true">RAND()</f>
        <v>0.388430811919584</v>
      </c>
      <c r="B3522" s="0" t="n">
        <f aca="false">B3521+1</f>
        <v>3521</v>
      </c>
      <c r="D3522" s="0" t="n">
        <v>0.947055278184962</v>
      </c>
      <c r="E3522" s="0" t="n">
        <v>3521</v>
      </c>
      <c r="G3522" s="0" t="n">
        <v>0.536884358618408</v>
      </c>
      <c r="H3522" s="0" t="n">
        <v>2293</v>
      </c>
    </row>
    <row r="3523" customFormat="false" ht="13" hidden="false" customHeight="false" outlineLevel="0" collapsed="false">
      <c r="A3523" s="0" t="n">
        <f aca="true">RAND()</f>
        <v>0.801110731855062</v>
      </c>
      <c r="B3523" s="0" t="n">
        <f aca="false">B3522+1</f>
        <v>3522</v>
      </c>
      <c r="D3523" s="0" t="n">
        <v>0.675659405873375</v>
      </c>
      <c r="E3523" s="0" t="n">
        <v>3522</v>
      </c>
      <c r="G3523" s="0" t="n">
        <v>0.537069892536238</v>
      </c>
      <c r="H3523" s="0" t="n">
        <v>1944</v>
      </c>
    </row>
    <row r="3524" customFormat="false" ht="13" hidden="false" customHeight="false" outlineLevel="0" collapsed="false">
      <c r="A3524" s="0" t="n">
        <f aca="true">RAND()</f>
        <v>0.353988149687912</v>
      </c>
      <c r="B3524" s="0" t="n">
        <f aca="false">B3523+1</f>
        <v>3523</v>
      </c>
      <c r="D3524" s="0" t="n">
        <v>0.0757487806558856</v>
      </c>
      <c r="E3524" s="0" t="n">
        <v>3523</v>
      </c>
      <c r="G3524" s="0" t="n">
        <v>0.537290923583896</v>
      </c>
      <c r="H3524" s="0" t="n">
        <v>4335</v>
      </c>
    </row>
    <row r="3525" customFormat="false" ht="13" hidden="false" customHeight="false" outlineLevel="0" collapsed="false">
      <c r="A3525" s="0" t="n">
        <f aca="true">RAND()</f>
        <v>0.575764669266329</v>
      </c>
      <c r="B3525" s="0" t="n">
        <f aca="false">B3524+1</f>
        <v>3524</v>
      </c>
      <c r="D3525" s="0" t="n">
        <v>0.0574428451363929</v>
      </c>
      <c r="E3525" s="0" t="n">
        <v>3524</v>
      </c>
      <c r="G3525" s="0" t="n">
        <v>0.537381563656709</v>
      </c>
      <c r="H3525" s="0" t="n">
        <v>4131</v>
      </c>
    </row>
    <row r="3526" customFormat="false" ht="13" hidden="false" customHeight="false" outlineLevel="0" collapsed="false">
      <c r="A3526" s="0" t="n">
        <f aca="true">RAND()</f>
        <v>0.761241655315419</v>
      </c>
      <c r="B3526" s="0" t="n">
        <f aca="false">B3525+1</f>
        <v>3525</v>
      </c>
      <c r="D3526" s="0" t="n">
        <v>0.978644289545628</v>
      </c>
      <c r="E3526" s="0" t="n">
        <v>3525</v>
      </c>
      <c r="G3526" s="0" t="n">
        <v>0.537740505156762</v>
      </c>
      <c r="H3526" s="0" t="n">
        <v>1874</v>
      </c>
    </row>
    <row r="3527" customFormat="false" ht="13" hidden="false" customHeight="false" outlineLevel="0" collapsed="false">
      <c r="A3527" s="0" t="n">
        <f aca="true">RAND()</f>
        <v>0.979476995001094</v>
      </c>
      <c r="B3527" s="0" t="n">
        <f aca="false">B3526+1</f>
        <v>3526</v>
      </c>
      <c r="D3527" s="0" t="n">
        <v>0.232424597771569</v>
      </c>
      <c r="E3527" s="0" t="n">
        <v>3526</v>
      </c>
      <c r="G3527" s="0" t="n">
        <v>0.537805183821547</v>
      </c>
      <c r="H3527" s="0" t="n">
        <v>3494</v>
      </c>
    </row>
    <row r="3528" customFormat="false" ht="13" hidden="false" customHeight="false" outlineLevel="0" collapsed="false">
      <c r="A3528" s="0" t="n">
        <f aca="true">RAND()</f>
        <v>0.44930763661474</v>
      </c>
      <c r="B3528" s="0" t="n">
        <f aca="false">B3527+1</f>
        <v>3527</v>
      </c>
      <c r="D3528" s="0" t="n">
        <v>0.625425787815402</v>
      </c>
      <c r="E3528" s="0" t="n">
        <v>3527</v>
      </c>
      <c r="G3528" s="0" t="n">
        <v>0.537871336469834</v>
      </c>
      <c r="H3528" s="0" t="n">
        <v>1216</v>
      </c>
    </row>
    <row r="3529" customFormat="false" ht="13" hidden="false" customHeight="false" outlineLevel="0" collapsed="false">
      <c r="A3529" s="0" t="n">
        <f aca="true">RAND()</f>
        <v>0.861333888386999</v>
      </c>
      <c r="B3529" s="0" t="n">
        <f aca="false">B3528+1</f>
        <v>3528</v>
      </c>
      <c r="D3529" s="0" t="n">
        <v>0.107176623024316</v>
      </c>
      <c r="E3529" s="0" t="n">
        <v>3528</v>
      </c>
      <c r="G3529" s="0" t="n">
        <v>0.538642519463792</v>
      </c>
      <c r="H3529" s="0" t="n">
        <v>4802</v>
      </c>
    </row>
    <row r="3530" customFormat="false" ht="13" hidden="false" customHeight="false" outlineLevel="0" collapsed="false">
      <c r="A3530" s="0" t="n">
        <f aca="true">RAND()</f>
        <v>0.914015349795962</v>
      </c>
      <c r="B3530" s="0" t="n">
        <f aca="false">B3529+1</f>
        <v>3529</v>
      </c>
      <c r="D3530" s="0" t="n">
        <v>0.802399116284505</v>
      </c>
      <c r="E3530" s="0" t="n">
        <v>3529</v>
      </c>
      <c r="G3530" s="0" t="n">
        <v>0.538715563145161</v>
      </c>
      <c r="H3530" s="0" t="n">
        <v>1420</v>
      </c>
    </row>
    <row r="3531" customFormat="false" ht="13" hidden="false" customHeight="false" outlineLevel="0" collapsed="false">
      <c r="A3531" s="0" t="n">
        <f aca="true">RAND()</f>
        <v>0.149853420479474</v>
      </c>
      <c r="B3531" s="0" t="n">
        <f aca="false">B3530+1</f>
        <v>3530</v>
      </c>
      <c r="D3531" s="0" t="n">
        <v>0.493248243913513</v>
      </c>
      <c r="E3531" s="0" t="n">
        <v>3530</v>
      </c>
      <c r="G3531" s="0" t="n">
        <v>0.53896497261303</v>
      </c>
      <c r="H3531" s="0" t="n">
        <v>3589</v>
      </c>
    </row>
    <row r="3532" customFormat="false" ht="13" hidden="false" customHeight="false" outlineLevel="0" collapsed="false">
      <c r="A3532" s="0" t="n">
        <f aca="true">RAND()</f>
        <v>0.39951089226367</v>
      </c>
      <c r="B3532" s="0" t="n">
        <f aca="false">B3531+1</f>
        <v>3531</v>
      </c>
      <c r="D3532" s="0" t="n">
        <v>0.291907967681254</v>
      </c>
      <c r="E3532" s="0" t="n">
        <v>3531</v>
      </c>
      <c r="G3532" s="0" t="n">
        <v>0.539078221325326</v>
      </c>
      <c r="H3532" s="0" t="n">
        <v>2171</v>
      </c>
    </row>
    <row r="3533" customFormat="false" ht="13" hidden="false" customHeight="false" outlineLevel="0" collapsed="false">
      <c r="A3533" s="0" t="n">
        <f aca="true">RAND()</f>
        <v>0.952659161435818</v>
      </c>
      <c r="B3533" s="0" t="n">
        <f aca="false">B3532+1</f>
        <v>3532</v>
      </c>
      <c r="D3533" s="0" t="n">
        <v>0.138835128073879</v>
      </c>
      <c r="E3533" s="0" t="n">
        <v>3532</v>
      </c>
      <c r="G3533" s="0" t="n">
        <v>0.539127277465923</v>
      </c>
      <c r="H3533" s="0" t="n">
        <v>1046</v>
      </c>
    </row>
    <row r="3534" customFormat="false" ht="13" hidden="false" customHeight="false" outlineLevel="0" collapsed="false">
      <c r="A3534" s="0" t="n">
        <f aca="true">RAND()</f>
        <v>0.601252599282935</v>
      </c>
      <c r="B3534" s="0" t="n">
        <f aca="false">B3533+1</f>
        <v>3533</v>
      </c>
      <c r="D3534" s="0" t="n">
        <v>0.846433963346499</v>
      </c>
      <c r="E3534" s="0" t="n">
        <v>3533</v>
      </c>
      <c r="G3534" s="0" t="n">
        <v>0.539448919143069</v>
      </c>
      <c r="H3534" s="0" t="n">
        <v>2549</v>
      </c>
    </row>
    <row r="3535" customFormat="false" ht="13" hidden="false" customHeight="false" outlineLevel="0" collapsed="false">
      <c r="A3535" s="0" t="n">
        <f aca="true">RAND()</f>
        <v>0.987411850882778</v>
      </c>
      <c r="B3535" s="0" t="n">
        <f aca="false">B3534+1</f>
        <v>3534</v>
      </c>
      <c r="D3535" s="0" t="n">
        <v>0.144667104322252</v>
      </c>
      <c r="E3535" s="0" t="n">
        <v>3534</v>
      </c>
      <c r="G3535" s="0" t="n">
        <v>0.539477386319049</v>
      </c>
      <c r="H3535" s="0" t="n">
        <v>4421</v>
      </c>
    </row>
    <row r="3536" customFormat="false" ht="13" hidden="false" customHeight="false" outlineLevel="0" collapsed="false">
      <c r="A3536" s="0" t="n">
        <f aca="true">RAND()</f>
        <v>0.720952032893059</v>
      </c>
      <c r="B3536" s="0" t="n">
        <f aca="false">B3535+1</f>
        <v>3535</v>
      </c>
      <c r="D3536" s="0" t="n">
        <v>0.735060796554535</v>
      </c>
      <c r="E3536" s="0" t="n">
        <v>3535</v>
      </c>
      <c r="G3536" s="0" t="n">
        <v>0.539486166206189</v>
      </c>
      <c r="H3536" s="0" t="n">
        <v>5500</v>
      </c>
    </row>
    <row r="3537" customFormat="false" ht="13" hidden="false" customHeight="false" outlineLevel="0" collapsed="false">
      <c r="A3537" s="0" t="n">
        <f aca="true">RAND()</f>
        <v>0.994182508671472</v>
      </c>
      <c r="B3537" s="0" t="n">
        <f aca="false">B3536+1</f>
        <v>3536</v>
      </c>
      <c r="D3537" s="0" t="n">
        <v>0.515323252113376</v>
      </c>
      <c r="E3537" s="0" t="n">
        <v>3536</v>
      </c>
      <c r="G3537" s="0" t="n">
        <v>0.539603738457117</v>
      </c>
      <c r="H3537" s="0" t="n">
        <v>5026</v>
      </c>
    </row>
    <row r="3538" customFormat="false" ht="13" hidden="false" customHeight="false" outlineLevel="0" collapsed="false">
      <c r="A3538" s="0" t="n">
        <f aca="true">RAND()</f>
        <v>0.141677886428984</v>
      </c>
      <c r="B3538" s="0" t="n">
        <f aca="false">B3537+1</f>
        <v>3537</v>
      </c>
      <c r="D3538" s="0" t="n">
        <v>0.000626064936113835</v>
      </c>
      <c r="E3538" s="0" t="n">
        <v>3537</v>
      </c>
      <c r="G3538" s="0" t="n">
        <v>0.539610685164917</v>
      </c>
      <c r="H3538" s="0" t="n">
        <v>5341</v>
      </c>
    </row>
    <row r="3539" customFormat="false" ht="13" hidden="false" customHeight="false" outlineLevel="0" collapsed="false">
      <c r="A3539" s="0" t="n">
        <f aca="true">RAND()</f>
        <v>0.916679951570329</v>
      </c>
      <c r="B3539" s="0" t="n">
        <f aca="false">B3538+1</f>
        <v>3538</v>
      </c>
      <c r="D3539" s="0" t="n">
        <v>0.623069774210308</v>
      </c>
      <c r="E3539" s="0" t="n">
        <v>3538</v>
      </c>
      <c r="G3539" s="0" t="n">
        <v>0.539783555051145</v>
      </c>
      <c r="H3539" s="0" t="n">
        <v>5720</v>
      </c>
    </row>
    <row r="3540" customFormat="false" ht="13" hidden="false" customHeight="false" outlineLevel="0" collapsed="false">
      <c r="A3540" s="0" t="n">
        <f aca="true">RAND()</f>
        <v>0.740687910397313</v>
      </c>
      <c r="B3540" s="0" t="n">
        <f aca="false">B3539+1</f>
        <v>3539</v>
      </c>
      <c r="D3540" s="0" t="n">
        <v>0.533206915059964</v>
      </c>
      <c r="E3540" s="0" t="n">
        <v>3539</v>
      </c>
      <c r="G3540" s="0" t="n">
        <v>0.540049861476291</v>
      </c>
      <c r="H3540" s="0" t="n">
        <v>855</v>
      </c>
    </row>
    <row r="3541" customFormat="false" ht="13" hidden="false" customHeight="false" outlineLevel="0" collapsed="false">
      <c r="A3541" s="0" t="n">
        <f aca="true">RAND()</f>
        <v>0.197537276550333</v>
      </c>
      <c r="B3541" s="0" t="n">
        <f aca="false">B3540+1</f>
        <v>3540</v>
      </c>
      <c r="D3541" s="0" t="n">
        <v>0.477759794061058</v>
      </c>
      <c r="E3541" s="0" t="n">
        <v>3540</v>
      </c>
      <c r="G3541" s="0" t="n">
        <v>0.540127467233106</v>
      </c>
      <c r="H3541" s="0" t="n">
        <v>3310</v>
      </c>
    </row>
    <row r="3542" customFormat="false" ht="13" hidden="false" customHeight="false" outlineLevel="0" collapsed="false">
      <c r="A3542" s="0" t="n">
        <f aca="true">RAND()</f>
        <v>0.495266768169474</v>
      </c>
      <c r="B3542" s="0" t="n">
        <f aca="false">B3541+1</f>
        <v>3541</v>
      </c>
      <c r="D3542" s="0" t="n">
        <v>0.493090496748664</v>
      </c>
      <c r="E3542" s="0" t="n">
        <v>3541</v>
      </c>
      <c r="G3542" s="0" t="n">
        <v>0.540346831436182</v>
      </c>
      <c r="H3542" s="0" t="n">
        <v>6302</v>
      </c>
    </row>
    <row r="3543" customFormat="false" ht="13" hidden="false" customHeight="false" outlineLevel="0" collapsed="false">
      <c r="A3543" s="0" t="n">
        <f aca="true">RAND()</f>
        <v>0.341278060803362</v>
      </c>
      <c r="B3543" s="0" t="n">
        <f aca="false">B3542+1</f>
        <v>3542</v>
      </c>
      <c r="D3543" s="0" t="n">
        <v>0.317045904608676</v>
      </c>
      <c r="E3543" s="0" t="n">
        <v>3542</v>
      </c>
      <c r="G3543" s="0" t="n">
        <v>0.54069202073606</v>
      </c>
      <c r="H3543" s="0" t="n">
        <v>5203</v>
      </c>
    </row>
    <row r="3544" customFormat="false" ht="13" hidden="false" customHeight="false" outlineLevel="0" collapsed="false">
      <c r="A3544" s="0" t="n">
        <f aca="true">RAND()</f>
        <v>0.409616898593176</v>
      </c>
      <c r="B3544" s="0" t="n">
        <f aca="false">B3543+1</f>
        <v>3543</v>
      </c>
      <c r="D3544" s="0" t="n">
        <v>0.154002217316702</v>
      </c>
      <c r="E3544" s="0" t="n">
        <v>3543</v>
      </c>
      <c r="G3544" s="0" t="n">
        <v>0.540778071594104</v>
      </c>
      <c r="H3544" s="0" t="n">
        <v>5970</v>
      </c>
    </row>
    <row r="3545" customFormat="false" ht="13" hidden="false" customHeight="false" outlineLevel="0" collapsed="false">
      <c r="A3545" s="0" t="n">
        <f aca="true">RAND()</f>
        <v>0.213664058261005</v>
      </c>
      <c r="B3545" s="0" t="n">
        <f aca="false">B3544+1</f>
        <v>3544</v>
      </c>
      <c r="D3545" s="0" t="n">
        <v>0.0021287566578394</v>
      </c>
      <c r="E3545" s="0" t="n">
        <v>3544</v>
      </c>
      <c r="G3545" s="0" t="n">
        <v>0.54085758211022</v>
      </c>
      <c r="H3545" s="0" t="n">
        <v>5534</v>
      </c>
    </row>
    <row r="3546" customFormat="false" ht="13" hidden="false" customHeight="false" outlineLevel="0" collapsed="false">
      <c r="A3546" s="0" t="n">
        <f aca="true">RAND()</f>
        <v>0.478020025786432</v>
      </c>
      <c r="B3546" s="0" t="n">
        <f aca="false">B3545+1</f>
        <v>3545</v>
      </c>
      <c r="D3546" s="0" t="n">
        <v>0.108969753336169</v>
      </c>
      <c r="E3546" s="0" t="n">
        <v>3545</v>
      </c>
      <c r="G3546" s="0" t="n">
        <v>0.541633964226094</v>
      </c>
      <c r="H3546" s="0" t="n">
        <v>1179</v>
      </c>
    </row>
    <row r="3547" customFormat="false" ht="13" hidden="false" customHeight="false" outlineLevel="0" collapsed="false">
      <c r="A3547" s="0" t="n">
        <f aca="true">RAND()</f>
        <v>0.0764201632542683</v>
      </c>
      <c r="B3547" s="0" t="n">
        <f aca="false">B3546+1</f>
        <v>3546</v>
      </c>
      <c r="D3547" s="0" t="n">
        <v>0.606838383511786</v>
      </c>
      <c r="E3547" s="0" t="n">
        <v>3546</v>
      </c>
      <c r="G3547" s="0" t="n">
        <v>0.541882395429639</v>
      </c>
      <c r="H3547" s="0" t="n">
        <v>1868</v>
      </c>
    </row>
    <row r="3548" customFormat="false" ht="13" hidden="false" customHeight="false" outlineLevel="0" collapsed="false">
      <c r="A3548" s="0" t="n">
        <f aca="true">RAND()</f>
        <v>0.390605013738899</v>
      </c>
      <c r="B3548" s="0" t="n">
        <f aca="false">B3547+1</f>
        <v>3547</v>
      </c>
      <c r="D3548" s="0" t="n">
        <v>0.632383545358607</v>
      </c>
      <c r="E3548" s="0" t="n">
        <v>3547</v>
      </c>
      <c r="G3548" s="0" t="n">
        <v>0.541900606502168</v>
      </c>
      <c r="H3548" s="0" t="n">
        <v>3795</v>
      </c>
    </row>
    <row r="3549" customFormat="false" ht="13" hidden="false" customHeight="false" outlineLevel="0" collapsed="false">
      <c r="A3549" s="0" t="n">
        <f aca="true">RAND()</f>
        <v>0.160171781171039</v>
      </c>
      <c r="B3549" s="0" t="n">
        <f aca="false">B3548+1</f>
        <v>3548</v>
      </c>
      <c r="D3549" s="0" t="n">
        <v>0.051276622626574</v>
      </c>
      <c r="E3549" s="0" t="n">
        <v>3548</v>
      </c>
      <c r="G3549" s="0" t="n">
        <v>0.541919134093405</v>
      </c>
      <c r="H3549" s="0" t="n">
        <v>378</v>
      </c>
    </row>
    <row r="3550" customFormat="false" ht="13" hidden="false" customHeight="false" outlineLevel="0" collapsed="false">
      <c r="A3550" s="0" t="n">
        <f aca="true">RAND()</f>
        <v>0.0649487815900547</v>
      </c>
      <c r="B3550" s="0" t="n">
        <f aca="false">B3549+1</f>
        <v>3549</v>
      </c>
      <c r="D3550" s="0" t="n">
        <v>0.223189772617843</v>
      </c>
      <c r="E3550" s="0" t="n">
        <v>3549</v>
      </c>
      <c r="G3550" s="0" t="n">
        <v>0.54229973906331</v>
      </c>
      <c r="H3550" s="0" t="n">
        <v>4293</v>
      </c>
    </row>
    <row r="3551" customFormat="false" ht="13" hidden="false" customHeight="false" outlineLevel="0" collapsed="false">
      <c r="A3551" s="0" t="n">
        <f aca="true">RAND()</f>
        <v>0.121512493947924</v>
      </c>
      <c r="B3551" s="0" t="n">
        <f aca="false">B3550+1</f>
        <v>3550</v>
      </c>
      <c r="D3551" s="0" t="n">
        <v>0.898510122188782</v>
      </c>
      <c r="E3551" s="0" t="n">
        <v>3550</v>
      </c>
      <c r="G3551" s="0" t="n">
        <v>0.542610940088707</v>
      </c>
      <c r="H3551" s="0" t="n">
        <v>4027</v>
      </c>
    </row>
    <row r="3552" customFormat="false" ht="13" hidden="false" customHeight="false" outlineLevel="0" collapsed="false">
      <c r="A3552" s="0" t="n">
        <f aca="true">RAND()</f>
        <v>0.817375860244291</v>
      </c>
      <c r="B3552" s="0" t="n">
        <f aca="false">B3551+1</f>
        <v>3551</v>
      </c>
      <c r="D3552" s="0" t="n">
        <v>0.0763515194084903</v>
      </c>
      <c r="E3552" s="0" t="n">
        <v>3551</v>
      </c>
      <c r="G3552" s="0" t="n">
        <v>0.542731857260151</v>
      </c>
      <c r="H3552" s="0" t="n">
        <v>3938</v>
      </c>
    </row>
    <row r="3553" customFormat="false" ht="13" hidden="false" customHeight="false" outlineLevel="0" collapsed="false">
      <c r="A3553" s="0" t="n">
        <f aca="true">RAND()</f>
        <v>0.275475776712944</v>
      </c>
      <c r="B3553" s="0" t="n">
        <f aca="false">B3552+1</f>
        <v>3552</v>
      </c>
      <c r="D3553" s="0" t="n">
        <v>0.208927044571283</v>
      </c>
      <c r="E3553" s="0" t="n">
        <v>3552</v>
      </c>
      <c r="G3553" s="0" t="n">
        <v>0.543102548850584</v>
      </c>
      <c r="H3553" s="0" t="n">
        <v>2252</v>
      </c>
    </row>
    <row r="3554" customFormat="false" ht="13" hidden="false" customHeight="false" outlineLevel="0" collapsed="false">
      <c r="A3554" s="0" t="n">
        <f aca="true">RAND()</f>
        <v>0.112168401124676</v>
      </c>
      <c r="B3554" s="0" t="n">
        <f aca="false">B3553+1</f>
        <v>3553</v>
      </c>
      <c r="D3554" s="0" t="n">
        <v>0.620252973945753</v>
      </c>
      <c r="E3554" s="0" t="n">
        <v>3553</v>
      </c>
      <c r="G3554" s="0" t="n">
        <v>0.543225978139162</v>
      </c>
      <c r="H3554" s="0" t="n">
        <v>2415</v>
      </c>
    </row>
    <row r="3555" customFormat="false" ht="13" hidden="false" customHeight="false" outlineLevel="0" collapsed="false">
      <c r="A3555" s="0" t="n">
        <f aca="true">RAND()</f>
        <v>0.114245254233853</v>
      </c>
      <c r="B3555" s="0" t="n">
        <f aca="false">B3554+1</f>
        <v>3554</v>
      </c>
      <c r="D3555" s="0" t="n">
        <v>0.860466230597922</v>
      </c>
      <c r="E3555" s="0" t="n">
        <v>3554</v>
      </c>
      <c r="G3555" s="0" t="n">
        <v>0.543267662792459</v>
      </c>
      <c r="H3555" s="0" t="n">
        <v>3570</v>
      </c>
    </row>
    <row r="3556" customFormat="false" ht="13" hidden="false" customHeight="false" outlineLevel="0" collapsed="false">
      <c r="A3556" s="0" t="n">
        <f aca="true">RAND()</f>
        <v>0.112191362858679</v>
      </c>
      <c r="B3556" s="0" t="n">
        <f aca="false">B3555+1</f>
        <v>3555</v>
      </c>
      <c r="D3556" s="0" t="n">
        <v>0.241383489850705</v>
      </c>
      <c r="E3556" s="0" t="n">
        <v>3555</v>
      </c>
      <c r="G3556" s="0" t="n">
        <v>0.543278867351546</v>
      </c>
      <c r="H3556" s="0" t="n">
        <v>2638</v>
      </c>
    </row>
    <row r="3557" customFormat="false" ht="13" hidden="false" customHeight="false" outlineLevel="0" collapsed="false">
      <c r="A3557" s="0" t="n">
        <f aca="true">RAND()</f>
        <v>0.590448696566192</v>
      </c>
      <c r="B3557" s="0" t="n">
        <f aca="false">B3556+1</f>
        <v>3556</v>
      </c>
      <c r="D3557" s="0" t="n">
        <v>0.77380322598674</v>
      </c>
      <c r="E3557" s="0" t="n">
        <v>3556</v>
      </c>
      <c r="G3557" s="0" t="n">
        <v>0.543337255509869</v>
      </c>
      <c r="H3557" s="0" t="n">
        <v>98</v>
      </c>
    </row>
    <row r="3558" customFormat="false" ht="13" hidden="false" customHeight="false" outlineLevel="0" collapsed="false">
      <c r="A3558" s="0" t="n">
        <f aca="true">RAND()</f>
        <v>0.97852525190722</v>
      </c>
      <c r="B3558" s="0" t="n">
        <f aca="false">B3557+1</f>
        <v>3557</v>
      </c>
      <c r="D3558" s="0" t="n">
        <v>0.81086171300376</v>
      </c>
      <c r="E3558" s="0" t="n">
        <v>3557</v>
      </c>
      <c r="G3558" s="0" t="n">
        <v>0.54384540292358</v>
      </c>
      <c r="H3558" s="0" t="n">
        <v>1898</v>
      </c>
    </row>
    <row r="3559" customFormat="false" ht="13" hidden="false" customHeight="false" outlineLevel="0" collapsed="false">
      <c r="A3559" s="0" t="n">
        <f aca="true">RAND()</f>
        <v>0.481459783681337</v>
      </c>
      <c r="B3559" s="0" t="n">
        <f aca="false">B3558+1</f>
        <v>3558</v>
      </c>
      <c r="D3559" s="0" t="n">
        <v>0.786217083740667</v>
      </c>
      <c r="E3559" s="0" t="n">
        <v>3558</v>
      </c>
      <c r="G3559" s="0" t="n">
        <v>0.543967572207293</v>
      </c>
      <c r="H3559" s="0" t="n">
        <v>1590</v>
      </c>
    </row>
    <row r="3560" customFormat="false" ht="13" hidden="false" customHeight="false" outlineLevel="0" collapsed="false">
      <c r="A3560" s="0" t="n">
        <f aca="true">RAND()</f>
        <v>0.987807301624619</v>
      </c>
      <c r="B3560" s="0" t="n">
        <f aca="false">B3559+1</f>
        <v>3559</v>
      </c>
      <c r="D3560" s="0" t="n">
        <v>0.468229920246813</v>
      </c>
      <c r="E3560" s="0" t="n">
        <v>3559</v>
      </c>
      <c r="G3560" s="0" t="n">
        <v>0.544006314199578</v>
      </c>
      <c r="H3560" s="0" t="n">
        <v>4778</v>
      </c>
    </row>
    <row r="3561" customFormat="false" ht="13" hidden="false" customHeight="false" outlineLevel="0" collapsed="false">
      <c r="A3561" s="0" t="n">
        <f aca="true">RAND()</f>
        <v>0.8426852965139</v>
      </c>
      <c r="B3561" s="0" t="n">
        <f aca="false">B3560+1</f>
        <v>3560</v>
      </c>
      <c r="D3561" s="0" t="n">
        <v>0.421476360260385</v>
      </c>
      <c r="E3561" s="0" t="n">
        <v>3560</v>
      </c>
      <c r="G3561" s="0" t="n">
        <v>0.544299791271442</v>
      </c>
      <c r="H3561" s="0" t="n">
        <v>3066</v>
      </c>
    </row>
    <row r="3562" customFormat="false" ht="13" hidden="false" customHeight="false" outlineLevel="0" collapsed="false">
      <c r="A3562" s="0" t="n">
        <f aca="true">RAND()</f>
        <v>0.0958779934038532</v>
      </c>
      <c r="B3562" s="0" t="n">
        <f aca="false">B3561+1</f>
        <v>3561</v>
      </c>
      <c r="D3562" s="0" t="n">
        <v>0.376822482754506</v>
      </c>
      <c r="E3562" s="0" t="n">
        <v>3561</v>
      </c>
      <c r="G3562" s="0" t="n">
        <v>0.544576123136721</v>
      </c>
      <c r="H3562" s="0" t="n">
        <v>2004</v>
      </c>
    </row>
    <row r="3563" customFormat="false" ht="13" hidden="false" customHeight="false" outlineLevel="0" collapsed="false">
      <c r="A3563" s="0" t="n">
        <f aca="true">RAND()</f>
        <v>0.954189139147488</v>
      </c>
      <c r="B3563" s="0" t="n">
        <f aca="false">B3562+1</f>
        <v>3562</v>
      </c>
      <c r="D3563" s="0" t="n">
        <v>0.920798514452144</v>
      </c>
      <c r="E3563" s="0" t="n">
        <v>3562</v>
      </c>
      <c r="G3563" s="0" t="n">
        <v>0.545214742236567</v>
      </c>
      <c r="H3563" s="0" t="n">
        <v>2706</v>
      </c>
    </row>
    <row r="3564" customFormat="false" ht="13" hidden="false" customHeight="false" outlineLevel="0" collapsed="false">
      <c r="A3564" s="0" t="n">
        <f aca="true">RAND()</f>
        <v>0.503586729775897</v>
      </c>
      <c r="B3564" s="0" t="n">
        <f aca="false">B3563+1</f>
        <v>3563</v>
      </c>
      <c r="D3564" s="0" t="n">
        <v>0.150529338292472</v>
      </c>
      <c r="E3564" s="0" t="n">
        <v>3563</v>
      </c>
      <c r="G3564" s="0" t="n">
        <v>0.545266758897014</v>
      </c>
      <c r="H3564" s="0" t="n">
        <v>2394</v>
      </c>
    </row>
    <row r="3565" customFormat="false" ht="13" hidden="false" customHeight="false" outlineLevel="0" collapsed="false">
      <c r="A3565" s="0" t="n">
        <f aca="true">RAND()</f>
        <v>0.712223959667755</v>
      </c>
      <c r="B3565" s="0" t="n">
        <f aca="false">B3564+1</f>
        <v>3564</v>
      </c>
      <c r="D3565" s="0" t="n">
        <v>0.142152281442606</v>
      </c>
      <c r="E3565" s="0" t="n">
        <v>3564</v>
      </c>
      <c r="G3565" s="0" t="n">
        <v>0.545296314149709</v>
      </c>
      <c r="H3565" s="0" t="n">
        <v>5478</v>
      </c>
    </row>
    <row r="3566" customFormat="false" ht="13" hidden="false" customHeight="false" outlineLevel="0" collapsed="false">
      <c r="A3566" s="0" t="n">
        <f aca="true">RAND()</f>
        <v>0.488160126088603</v>
      </c>
      <c r="B3566" s="0" t="n">
        <f aca="false">B3565+1</f>
        <v>3565</v>
      </c>
      <c r="D3566" s="0" t="n">
        <v>0.462487476596834</v>
      </c>
      <c r="E3566" s="0" t="n">
        <v>3565</v>
      </c>
      <c r="G3566" s="0" t="n">
        <v>0.545327360943702</v>
      </c>
      <c r="H3566" s="0" t="n">
        <v>6328</v>
      </c>
    </row>
    <row r="3567" customFormat="false" ht="13" hidden="false" customHeight="false" outlineLevel="0" collapsed="false">
      <c r="A3567" s="0" t="n">
        <f aca="true">RAND()</f>
        <v>0.494527556438074</v>
      </c>
      <c r="B3567" s="0" t="n">
        <f aca="false">B3566+1</f>
        <v>3566</v>
      </c>
      <c r="D3567" s="0" t="n">
        <v>0.757821263630831</v>
      </c>
      <c r="E3567" s="0" t="n">
        <v>3566</v>
      </c>
      <c r="G3567" s="0" t="n">
        <v>0.545455434493306</v>
      </c>
      <c r="H3567" s="0" t="n">
        <v>6067</v>
      </c>
    </row>
    <row r="3568" customFormat="false" ht="13" hidden="false" customHeight="false" outlineLevel="0" collapsed="false">
      <c r="A3568" s="0" t="n">
        <f aca="true">RAND()</f>
        <v>0.765555597888036</v>
      </c>
      <c r="B3568" s="0" t="n">
        <f aca="false">B3567+1</f>
        <v>3567</v>
      </c>
      <c r="D3568" s="0" t="n">
        <v>0.571518823502629</v>
      </c>
      <c r="E3568" s="0" t="n">
        <v>3567</v>
      </c>
      <c r="G3568" s="0" t="n">
        <v>0.545585033569324</v>
      </c>
      <c r="H3568" s="0" t="n">
        <v>440</v>
      </c>
    </row>
    <row r="3569" customFormat="false" ht="13" hidden="false" customHeight="false" outlineLevel="0" collapsed="false">
      <c r="A3569" s="0" t="n">
        <f aca="true">RAND()</f>
        <v>0.894648078218297</v>
      </c>
      <c r="B3569" s="0" t="n">
        <f aca="false">B3568+1</f>
        <v>3568</v>
      </c>
      <c r="D3569" s="0" t="n">
        <v>0.220464597930004</v>
      </c>
      <c r="E3569" s="0" t="n">
        <v>3568</v>
      </c>
      <c r="G3569" s="0" t="n">
        <v>0.545988025111001</v>
      </c>
      <c r="H3569" s="0" t="n">
        <v>2428</v>
      </c>
    </row>
    <row r="3570" customFormat="false" ht="13" hidden="false" customHeight="false" outlineLevel="0" collapsed="false">
      <c r="A3570" s="0" t="n">
        <f aca="true">RAND()</f>
        <v>0.396083689819747</v>
      </c>
      <c r="B3570" s="0" t="n">
        <f aca="false">B3569+1</f>
        <v>3569</v>
      </c>
      <c r="D3570" s="0" t="n">
        <v>0.0433093682004255</v>
      </c>
      <c r="E3570" s="0" t="n">
        <v>3569</v>
      </c>
      <c r="G3570" s="0" t="n">
        <v>0.546171126257832</v>
      </c>
      <c r="H3570" s="0" t="n">
        <v>99</v>
      </c>
    </row>
    <row r="3571" customFormat="false" ht="13" hidden="false" customHeight="false" outlineLevel="0" collapsed="false">
      <c r="A3571" s="0" t="n">
        <f aca="true">RAND()</f>
        <v>0.969263500384813</v>
      </c>
      <c r="B3571" s="0" t="n">
        <f aca="false">B3570+1</f>
        <v>3570</v>
      </c>
      <c r="D3571" s="0" t="n">
        <v>0.543267662792459</v>
      </c>
      <c r="E3571" s="0" t="n">
        <v>3570</v>
      </c>
      <c r="G3571" s="0" t="n">
        <v>0.546687992045918</v>
      </c>
      <c r="H3571" s="0" t="n">
        <v>388</v>
      </c>
    </row>
    <row r="3572" customFormat="false" ht="13" hidden="false" customHeight="false" outlineLevel="0" collapsed="false">
      <c r="A3572" s="0" t="n">
        <f aca="true">RAND()</f>
        <v>0.362276870439637</v>
      </c>
      <c r="B3572" s="0" t="n">
        <f aca="false">B3571+1</f>
        <v>3571</v>
      </c>
      <c r="D3572" s="0" t="n">
        <v>0.828465249827787</v>
      </c>
      <c r="E3572" s="0" t="n">
        <v>3571</v>
      </c>
      <c r="G3572" s="0" t="n">
        <v>0.546860602775269</v>
      </c>
      <c r="H3572" s="0" t="n">
        <v>4360</v>
      </c>
    </row>
    <row r="3573" customFormat="false" ht="13" hidden="false" customHeight="false" outlineLevel="0" collapsed="false">
      <c r="A3573" s="0" t="n">
        <f aca="true">RAND()</f>
        <v>0.39434949086504</v>
      </c>
      <c r="B3573" s="0" t="n">
        <f aca="false">B3572+1</f>
        <v>3572</v>
      </c>
      <c r="D3573" s="0" t="n">
        <v>0.953964778423142</v>
      </c>
      <c r="E3573" s="0" t="n">
        <v>3572</v>
      </c>
      <c r="G3573" s="0" t="n">
        <v>0.547024745702402</v>
      </c>
      <c r="H3573" s="0" t="n">
        <v>3426</v>
      </c>
    </row>
    <row r="3574" customFormat="false" ht="13" hidden="false" customHeight="false" outlineLevel="0" collapsed="false">
      <c r="A3574" s="0" t="n">
        <f aca="true">RAND()</f>
        <v>0.639860472939365</v>
      </c>
      <c r="B3574" s="0" t="n">
        <f aca="false">B3573+1</f>
        <v>3573</v>
      </c>
      <c r="D3574" s="0" t="n">
        <v>0.315428818586952</v>
      </c>
      <c r="E3574" s="0" t="n">
        <v>3573</v>
      </c>
      <c r="G3574" s="0" t="n">
        <v>0.547298032883191</v>
      </c>
      <c r="H3574" s="0" t="n">
        <v>1490</v>
      </c>
    </row>
    <row r="3575" customFormat="false" ht="13" hidden="false" customHeight="false" outlineLevel="0" collapsed="false">
      <c r="A3575" s="0" t="n">
        <f aca="true">RAND()</f>
        <v>0.950228919650523</v>
      </c>
      <c r="B3575" s="0" t="n">
        <f aca="false">B3574+1</f>
        <v>3574</v>
      </c>
      <c r="D3575" s="0" t="n">
        <v>0.384570554392667</v>
      </c>
      <c r="E3575" s="0" t="n">
        <v>3574</v>
      </c>
      <c r="G3575" s="0" t="n">
        <v>0.547642284519526</v>
      </c>
      <c r="H3575" s="0" t="n">
        <v>6307</v>
      </c>
    </row>
    <row r="3576" customFormat="false" ht="13" hidden="false" customHeight="false" outlineLevel="0" collapsed="false">
      <c r="A3576" s="0" t="n">
        <f aca="true">RAND()</f>
        <v>0.540547009870388</v>
      </c>
      <c r="B3576" s="0" t="n">
        <f aca="false">B3575+1</f>
        <v>3575</v>
      </c>
      <c r="D3576" s="0" t="n">
        <v>0.573171904548872</v>
      </c>
      <c r="E3576" s="0" t="n">
        <v>3575</v>
      </c>
      <c r="G3576" s="0" t="n">
        <v>0.547859808726571</v>
      </c>
      <c r="H3576" s="0" t="n">
        <v>2912</v>
      </c>
    </row>
    <row r="3577" customFormat="false" ht="13" hidden="false" customHeight="false" outlineLevel="0" collapsed="false">
      <c r="A3577" s="0" t="n">
        <f aca="true">RAND()</f>
        <v>0.0186797205223907</v>
      </c>
      <c r="B3577" s="0" t="n">
        <f aca="false">B3576+1</f>
        <v>3576</v>
      </c>
      <c r="D3577" s="0" t="n">
        <v>0.233311471748493</v>
      </c>
      <c r="E3577" s="0" t="n">
        <v>3576</v>
      </c>
      <c r="G3577" s="0" t="n">
        <v>0.54790436289295</v>
      </c>
      <c r="H3577" s="0" t="n">
        <v>5346</v>
      </c>
    </row>
    <row r="3578" customFormat="false" ht="13" hidden="false" customHeight="false" outlineLevel="0" collapsed="false">
      <c r="A3578" s="0" t="n">
        <f aca="true">RAND()</f>
        <v>0.6363827493486</v>
      </c>
      <c r="B3578" s="0" t="n">
        <f aca="false">B3577+1</f>
        <v>3577</v>
      </c>
      <c r="D3578" s="0" t="n">
        <v>0.365812300544349</v>
      </c>
      <c r="E3578" s="0" t="n">
        <v>3577</v>
      </c>
      <c r="G3578" s="0" t="n">
        <v>0.547910262464029</v>
      </c>
      <c r="H3578" s="0" t="n">
        <v>503</v>
      </c>
    </row>
    <row r="3579" customFormat="false" ht="13" hidden="false" customHeight="false" outlineLevel="0" collapsed="false">
      <c r="A3579" s="0" t="n">
        <f aca="true">RAND()</f>
        <v>0.423686209520253</v>
      </c>
      <c r="B3579" s="0" t="n">
        <f aca="false">B3578+1</f>
        <v>3578</v>
      </c>
      <c r="D3579" s="0" t="n">
        <v>0.792674803599766</v>
      </c>
      <c r="E3579" s="0" t="n">
        <v>3578</v>
      </c>
      <c r="G3579" s="0" t="n">
        <v>0.547936469664819</v>
      </c>
      <c r="H3579" s="0" t="n">
        <v>2301</v>
      </c>
    </row>
    <row r="3580" customFormat="false" ht="13" hidden="false" customHeight="false" outlineLevel="0" collapsed="false">
      <c r="A3580" s="0" t="n">
        <f aca="true">RAND()</f>
        <v>0.93247284624348</v>
      </c>
      <c r="B3580" s="0" t="n">
        <f aca="false">B3579+1</f>
        <v>3579</v>
      </c>
      <c r="D3580" s="0" t="n">
        <v>0.492919596243155</v>
      </c>
      <c r="E3580" s="0" t="n">
        <v>3579</v>
      </c>
      <c r="G3580" s="0" t="n">
        <v>0.548032193040868</v>
      </c>
      <c r="H3580" s="0" t="n">
        <v>4487</v>
      </c>
    </row>
    <row r="3581" customFormat="false" ht="13" hidden="false" customHeight="false" outlineLevel="0" collapsed="false">
      <c r="A3581" s="0" t="n">
        <f aca="true">RAND()</f>
        <v>0.37618880521862</v>
      </c>
      <c r="B3581" s="0" t="n">
        <f aca="false">B3580+1</f>
        <v>3580</v>
      </c>
      <c r="D3581" s="0" t="n">
        <v>0.280869911889567</v>
      </c>
      <c r="E3581" s="0" t="n">
        <v>3580</v>
      </c>
      <c r="G3581" s="0" t="n">
        <v>0.548116289710379</v>
      </c>
      <c r="H3581" s="0" t="n">
        <v>240</v>
      </c>
    </row>
    <row r="3582" customFormat="false" ht="13" hidden="false" customHeight="false" outlineLevel="0" collapsed="false">
      <c r="A3582" s="0" t="n">
        <f aca="true">RAND()</f>
        <v>0.812223411457443</v>
      </c>
      <c r="B3582" s="0" t="n">
        <f aca="false">B3581+1</f>
        <v>3581</v>
      </c>
      <c r="D3582" s="0" t="n">
        <v>0.374992730421582</v>
      </c>
      <c r="E3582" s="0" t="n">
        <v>3581</v>
      </c>
      <c r="G3582" s="0" t="n">
        <v>0.548214356766039</v>
      </c>
      <c r="H3582" s="0" t="n">
        <v>2828</v>
      </c>
    </row>
    <row r="3583" customFormat="false" ht="13" hidden="false" customHeight="false" outlineLevel="0" collapsed="false">
      <c r="A3583" s="0" t="n">
        <f aca="true">RAND()</f>
        <v>0.0453015561204158</v>
      </c>
      <c r="B3583" s="0" t="n">
        <f aca="false">B3582+1</f>
        <v>3582</v>
      </c>
      <c r="D3583" s="0" t="n">
        <v>0.0527507382948897</v>
      </c>
      <c r="E3583" s="0" t="n">
        <v>3582</v>
      </c>
      <c r="G3583" s="0" t="n">
        <v>0.548282638602359</v>
      </c>
      <c r="H3583" s="0" t="n">
        <v>1296</v>
      </c>
    </row>
    <row r="3584" customFormat="false" ht="13" hidden="false" customHeight="false" outlineLevel="0" collapsed="false">
      <c r="A3584" s="0" t="n">
        <f aca="true">RAND()</f>
        <v>0.359290251488937</v>
      </c>
      <c r="B3584" s="0" t="n">
        <f aca="false">B3583+1</f>
        <v>3583</v>
      </c>
      <c r="D3584" s="0" t="n">
        <v>0.66687229803938</v>
      </c>
      <c r="E3584" s="0" t="n">
        <v>3583</v>
      </c>
      <c r="G3584" s="0" t="n">
        <v>0.548432604898153</v>
      </c>
      <c r="H3584" s="0" t="n">
        <v>396</v>
      </c>
    </row>
    <row r="3585" customFormat="false" ht="13" hidden="false" customHeight="false" outlineLevel="0" collapsed="false">
      <c r="A3585" s="0" t="n">
        <f aca="true">RAND()</f>
        <v>0.380840422949005</v>
      </c>
      <c r="B3585" s="0" t="n">
        <f aca="false">B3584+1</f>
        <v>3584</v>
      </c>
      <c r="D3585" s="0" t="n">
        <v>0.413281282339995</v>
      </c>
      <c r="E3585" s="0" t="n">
        <v>3584</v>
      </c>
      <c r="G3585" s="0" t="n">
        <v>0.54869926887568</v>
      </c>
      <c r="H3585" s="0" t="n">
        <v>1459</v>
      </c>
    </row>
    <row r="3586" customFormat="false" ht="13" hidden="false" customHeight="false" outlineLevel="0" collapsed="false">
      <c r="A3586" s="0" t="n">
        <f aca="true">RAND()</f>
        <v>0.0737232121446058</v>
      </c>
      <c r="B3586" s="0" t="n">
        <f aca="false">B3585+1</f>
        <v>3585</v>
      </c>
      <c r="D3586" s="0" t="n">
        <v>0.229744816151651</v>
      </c>
      <c r="E3586" s="0" t="n">
        <v>3585</v>
      </c>
      <c r="G3586" s="0" t="n">
        <v>0.548754112576717</v>
      </c>
      <c r="H3586" s="0" t="n">
        <v>5599</v>
      </c>
    </row>
    <row r="3587" customFormat="false" ht="13" hidden="false" customHeight="false" outlineLevel="0" collapsed="false">
      <c r="A3587" s="0" t="n">
        <f aca="true">RAND()</f>
        <v>0.528997170192141</v>
      </c>
      <c r="B3587" s="0" t="n">
        <f aca="false">B3586+1</f>
        <v>3586</v>
      </c>
      <c r="D3587" s="0" t="n">
        <v>0.966900182625068</v>
      </c>
      <c r="E3587" s="0" t="n">
        <v>3586</v>
      </c>
      <c r="G3587" s="0" t="n">
        <v>0.549228039451009</v>
      </c>
      <c r="H3587" s="0" t="n">
        <v>4457</v>
      </c>
    </row>
    <row r="3588" customFormat="false" ht="13" hidden="false" customHeight="false" outlineLevel="0" collapsed="false">
      <c r="A3588" s="0" t="n">
        <f aca="true">RAND()</f>
        <v>0.583626388252058</v>
      </c>
      <c r="B3588" s="0" t="n">
        <f aca="false">B3587+1</f>
        <v>3587</v>
      </c>
      <c r="D3588" s="0" t="n">
        <v>0.653573349763974</v>
      </c>
      <c r="E3588" s="0" t="n">
        <v>3587</v>
      </c>
      <c r="G3588" s="0" t="n">
        <v>0.549430674041105</v>
      </c>
      <c r="H3588" s="0" t="n">
        <v>1341</v>
      </c>
    </row>
    <row r="3589" customFormat="false" ht="13" hidden="false" customHeight="false" outlineLevel="0" collapsed="false">
      <c r="A3589" s="0" t="n">
        <f aca="true">RAND()</f>
        <v>0.135073270467154</v>
      </c>
      <c r="B3589" s="0" t="n">
        <f aca="false">B3588+1</f>
        <v>3588</v>
      </c>
      <c r="D3589" s="0" t="n">
        <v>0.947290413009796</v>
      </c>
      <c r="E3589" s="0" t="n">
        <v>3588</v>
      </c>
      <c r="G3589" s="0" t="n">
        <v>0.549558379399969</v>
      </c>
      <c r="H3589" s="0" t="n">
        <v>859</v>
      </c>
    </row>
    <row r="3590" customFormat="false" ht="13" hidden="false" customHeight="false" outlineLevel="0" collapsed="false">
      <c r="A3590" s="0" t="n">
        <f aca="true">RAND()</f>
        <v>0.987480085296385</v>
      </c>
      <c r="B3590" s="0" t="n">
        <f aca="false">B3589+1</f>
        <v>3589</v>
      </c>
      <c r="D3590" s="0" t="n">
        <v>0.53896497261303</v>
      </c>
      <c r="E3590" s="0" t="n">
        <v>3589</v>
      </c>
      <c r="G3590" s="0" t="n">
        <v>0.549607077537075</v>
      </c>
      <c r="H3590" s="0" t="n">
        <v>1478</v>
      </c>
    </row>
    <row r="3591" customFormat="false" ht="13" hidden="false" customHeight="false" outlineLevel="0" collapsed="false">
      <c r="A3591" s="0" t="n">
        <f aca="true">RAND()</f>
        <v>0.466976994728601</v>
      </c>
      <c r="B3591" s="0" t="n">
        <f aca="false">B3590+1</f>
        <v>3590</v>
      </c>
      <c r="D3591" s="0" t="n">
        <v>0.946758476685318</v>
      </c>
      <c r="E3591" s="0" t="n">
        <v>3590</v>
      </c>
      <c r="G3591" s="0" t="n">
        <v>0.549686143756844</v>
      </c>
      <c r="H3591" s="0" t="n">
        <v>3780</v>
      </c>
    </row>
    <row r="3592" customFormat="false" ht="13" hidden="false" customHeight="false" outlineLevel="0" collapsed="false">
      <c r="A3592" s="0" t="n">
        <f aca="true">RAND()</f>
        <v>0.734943409529376</v>
      </c>
      <c r="B3592" s="0" t="n">
        <f aca="false">B3591+1</f>
        <v>3591</v>
      </c>
      <c r="D3592" s="0" t="n">
        <v>0.271924681766905</v>
      </c>
      <c r="E3592" s="0" t="n">
        <v>3591</v>
      </c>
      <c r="G3592" s="0" t="n">
        <v>0.55003868802487</v>
      </c>
      <c r="H3592" s="0" t="n">
        <v>2787</v>
      </c>
    </row>
    <row r="3593" customFormat="false" ht="13" hidden="false" customHeight="false" outlineLevel="0" collapsed="false">
      <c r="A3593" s="0" t="n">
        <f aca="true">RAND()</f>
        <v>0.730854736504157</v>
      </c>
      <c r="B3593" s="0" t="n">
        <f aca="false">B3592+1</f>
        <v>3592</v>
      </c>
      <c r="D3593" s="0" t="n">
        <v>0.126973019917386</v>
      </c>
      <c r="E3593" s="0" t="n">
        <v>3592</v>
      </c>
      <c r="G3593" s="0" t="n">
        <v>0.550186401923384</v>
      </c>
      <c r="H3593" s="0" t="n">
        <v>4233</v>
      </c>
    </row>
    <row r="3594" customFormat="false" ht="13" hidden="false" customHeight="false" outlineLevel="0" collapsed="false">
      <c r="A3594" s="0" t="n">
        <f aca="true">RAND()</f>
        <v>0.69973879135229</v>
      </c>
      <c r="B3594" s="0" t="n">
        <f aca="false">B3593+1</f>
        <v>3593</v>
      </c>
      <c r="D3594" s="0" t="n">
        <v>0.0538272637822956</v>
      </c>
      <c r="E3594" s="0" t="n">
        <v>3593</v>
      </c>
      <c r="G3594" s="0" t="n">
        <v>0.550349269031358</v>
      </c>
      <c r="H3594" s="0" t="n">
        <v>175</v>
      </c>
    </row>
    <row r="3595" customFormat="false" ht="13" hidden="false" customHeight="false" outlineLevel="0" collapsed="false">
      <c r="A3595" s="0" t="n">
        <f aca="true">RAND()</f>
        <v>0.735402228561613</v>
      </c>
      <c r="B3595" s="0" t="n">
        <f aca="false">B3594+1</f>
        <v>3594</v>
      </c>
      <c r="D3595" s="0" t="n">
        <v>0.254372173111733</v>
      </c>
      <c r="E3595" s="0" t="n">
        <v>3594</v>
      </c>
      <c r="G3595" s="0" t="n">
        <v>0.550353955695755</v>
      </c>
      <c r="H3595" s="0" t="n">
        <v>5298</v>
      </c>
    </row>
    <row r="3596" customFormat="false" ht="13" hidden="false" customHeight="false" outlineLevel="0" collapsed="false">
      <c r="A3596" s="0" t="n">
        <f aca="true">RAND()</f>
        <v>0.962894489988082</v>
      </c>
      <c r="B3596" s="0" t="n">
        <f aca="false">B3595+1</f>
        <v>3595</v>
      </c>
      <c r="D3596" s="0" t="n">
        <v>0.490264909762118</v>
      </c>
      <c r="E3596" s="0" t="n">
        <v>3595</v>
      </c>
      <c r="G3596" s="0" t="n">
        <v>0.550613971549865</v>
      </c>
      <c r="H3596" s="0" t="n">
        <v>3190</v>
      </c>
    </row>
    <row r="3597" customFormat="false" ht="13" hidden="false" customHeight="false" outlineLevel="0" collapsed="false">
      <c r="A3597" s="0" t="n">
        <f aca="true">RAND()</f>
        <v>0.0392310177995833</v>
      </c>
      <c r="B3597" s="0" t="n">
        <f aca="false">B3596+1</f>
        <v>3596</v>
      </c>
      <c r="D3597" s="0" t="n">
        <v>0.475210336176133</v>
      </c>
      <c r="E3597" s="0" t="n">
        <v>3596</v>
      </c>
      <c r="G3597" s="0" t="n">
        <v>0.550693430488536</v>
      </c>
      <c r="H3597" s="0" t="n">
        <v>2779</v>
      </c>
    </row>
    <row r="3598" customFormat="false" ht="13" hidden="false" customHeight="false" outlineLevel="0" collapsed="false">
      <c r="A3598" s="0" t="n">
        <f aca="true">RAND()</f>
        <v>0.464777952908586</v>
      </c>
      <c r="B3598" s="0" t="n">
        <f aca="false">B3597+1</f>
        <v>3597</v>
      </c>
      <c r="D3598" s="0" t="n">
        <v>0.808542260747345</v>
      </c>
      <c r="E3598" s="0" t="n">
        <v>3597</v>
      </c>
      <c r="G3598" s="0" t="n">
        <v>0.550753273605551</v>
      </c>
      <c r="H3598" s="0" t="n">
        <v>3434</v>
      </c>
    </row>
    <row r="3599" customFormat="false" ht="13" hidden="false" customHeight="false" outlineLevel="0" collapsed="false">
      <c r="A3599" s="0" t="n">
        <f aca="true">RAND()</f>
        <v>0.0643479521897709</v>
      </c>
      <c r="B3599" s="0" t="n">
        <f aca="false">B3598+1</f>
        <v>3598</v>
      </c>
      <c r="D3599" s="0" t="n">
        <v>0.826058303176069</v>
      </c>
      <c r="E3599" s="0" t="n">
        <v>3598</v>
      </c>
      <c r="G3599" s="0" t="n">
        <v>0.550791745665265</v>
      </c>
      <c r="H3599" s="0" t="n">
        <v>3403</v>
      </c>
    </row>
    <row r="3600" customFormat="false" ht="13" hidden="false" customHeight="false" outlineLevel="0" collapsed="false">
      <c r="A3600" s="0" t="n">
        <f aca="true">RAND()</f>
        <v>0.471107391235712</v>
      </c>
      <c r="B3600" s="0" t="n">
        <f aca="false">B3599+1</f>
        <v>3599</v>
      </c>
      <c r="D3600" s="0" t="n">
        <v>0.838775397207428</v>
      </c>
      <c r="E3600" s="0" t="n">
        <v>3599</v>
      </c>
      <c r="G3600" s="0" t="n">
        <v>0.55090485850269</v>
      </c>
      <c r="H3600" s="0" t="n">
        <v>4122</v>
      </c>
    </row>
    <row r="3601" customFormat="false" ht="13" hidden="false" customHeight="false" outlineLevel="0" collapsed="false">
      <c r="A3601" s="0" t="n">
        <f aca="true">RAND()</f>
        <v>0.674799610568079</v>
      </c>
      <c r="B3601" s="0" t="n">
        <f aca="false">B3600+1</f>
        <v>3600</v>
      </c>
      <c r="D3601" s="0" t="n">
        <v>0.461944590654639</v>
      </c>
      <c r="E3601" s="0" t="n">
        <v>3600</v>
      </c>
      <c r="G3601" s="0" t="n">
        <v>0.551437456783788</v>
      </c>
      <c r="H3601" s="0" t="n">
        <v>88</v>
      </c>
    </row>
    <row r="3602" customFormat="false" ht="13" hidden="false" customHeight="false" outlineLevel="0" collapsed="false">
      <c r="A3602" s="0" t="n">
        <f aca="true">RAND()</f>
        <v>0.202271623320611</v>
      </c>
      <c r="B3602" s="0" t="n">
        <f aca="false">B3601+1</f>
        <v>3601</v>
      </c>
      <c r="D3602" s="0" t="n">
        <v>0.127389101395238</v>
      </c>
      <c r="E3602" s="0" t="n">
        <v>3601</v>
      </c>
      <c r="G3602" s="0" t="n">
        <v>0.551468039730025</v>
      </c>
      <c r="H3602" s="0" t="n">
        <v>2708</v>
      </c>
    </row>
    <row r="3603" customFormat="false" ht="13" hidden="false" customHeight="false" outlineLevel="0" collapsed="false">
      <c r="A3603" s="0" t="n">
        <f aca="true">RAND()</f>
        <v>0.342890788491565</v>
      </c>
      <c r="B3603" s="0" t="n">
        <f aca="false">B3602+1</f>
        <v>3602</v>
      </c>
      <c r="D3603" s="0" t="n">
        <v>0.507050788771267</v>
      </c>
      <c r="E3603" s="0" t="n">
        <v>3602</v>
      </c>
      <c r="G3603" s="0" t="n">
        <v>0.551527503791476</v>
      </c>
      <c r="H3603" s="0" t="n">
        <v>2074</v>
      </c>
    </row>
    <row r="3604" customFormat="false" ht="13" hidden="false" customHeight="false" outlineLevel="0" collapsed="false">
      <c r="A3604" s="0" t="n">
        <f aca="true">RAND()</f>
        <v>0.293896390473871</v>
      </c>
      <c r="B3604" s="0" t="n">
        <f aca="false">B3603+1</f>
        <v>3603</v>
      </c>
      <c r="D3604" s="0" t="n">
        <v>0.578879986851462</v>
      </c>
      <c r="E3604" s="0" t="n">
        <v>3603</v>
      </c>
      <c r="G3604" s="0" t="n">
        <v>0.551682694892406</v>
      </c>
      <c r="H3604" s="0" t="n">
        <v>5424</v>
      </c>
    </row>
    <row r="3605" customFormat="false" ht="13" hidden="false" customHeight="false" outlineLevel="0" collapsed="false">
      <c r="A3605" s="0" t="n">
        <f aca="true">RAND()</f>
        <v>0.763899598917087</v>
      </c>
      <c r="B3605" s="0" t="n">
        <f aca="false">B3604+1</f>
        <v>3604</v>
      </c>
      <c r="D3605" s="0" t="n">
        <v>0.429758351879173</v>
      </c>
      <c r="E3605" s="0" t="n">
        <v>3604</v>
      </c>
      <c r="G3605" s="0" t="n">
        <v>0.551732581374381</v>
      </c>
      <c r="H3605" s="0" t="n">
        <v>1390</v>
      </c>
    </row>
    <row r="3606" customFormat="false" ht="13" hidden="false" customHeight="false" outlineLevel="0" collapsed="false">
      <c r="A3606" s="0" t="n">
        <f aca="true">RAND()</f>
        <v>0.998749656949251</v>
      </c>
      <c r="B3606" s="0" t="n">
        <f aca="false">B3605+1</f>
        <v>3605</v>
      </c>
      <c r="D3606" s="0" t="n">
        <v>0.31021530754515</v>
      </c>
      <c r="E3606" s="0" t="n">
        <v>3605</v>
      </c>
      <c r="G3606" s="0" t="n">
        <v>0.551800225323859</v>
      </c>
      <c r="H3606" s="0" t="n">
        <v>2134</v>
      </c>
    </row>
    <row r="3607" customFormat="false" ht="13" hidden="false" customHeight="false" outlineLevel="0" collapsed="false">
      <c r="A3607" s="0" t="n">
        <f aca="true">RAND()</f>
        <v>0.0906808101168486</v>
      </c>
      <c r="B3607" s="0" t="n">
        <f aca="false">B3606+1</f>
        <v>3606</v>
      </c>
      <c r="D3607" s="0" t="n">
        <v>0.922865184928924</v>
      </c>
      <c r="E3607" s="0" t="n">
        <v>3606</v>
      </c>
      <c r="G3607" s="0" t="n">
        <v>0.55186937691542</v>
      </c>
      <c r="H3607" s="0" t="n">
        <v>5559</v>
      </c>
    </row>
    <row r="3608" customFormat="false" ht="13" hidden="false" customHeight="false" outlineLevel="0" collapsed="false">
      <c r="A3608" s="0" t="n">
        <f aca="true">RAND()</f>
        <v>0.307410204451503</v>
      </c>
      <c r="B3608" s="0" t="n">
        <f aca="false">B3607+1</f>
        <v>3607</v>
      </c>
      <c r="D3608" s="0" t="n">
        <v>0.283551558208274</v>
      </c>
      <c r="E3608" s="0" t="n">
        <v>3607</v>
      </c>
      <c r="G3608" s="0" t="n">
        <v>0.552251529794376</v>
      </c>
      <c r="H3608" s="0" t="n">
        <v>6104</v>
      </c>
    </row>
    <row r="3609" customFormat="false" ht="13" hidden="false" customHeight="false" outlineLevel="0" collapsed="false">
      <c r="A3609" s="0" t="n">
        <f aca="true">RAND()</f>
        <v>0.419007235461824</v>
      </c>
      <c r="B3609" s="0" t="n">
        <f aca="false">B3608+1</f>
        <v>3608</v>
      </c>
      <c r="D3609" s="0" t="n">
        <v>0.283001177142978</v>
      </c>
      <c r="E3609" s="0" t="n">
        <v>3608</v>
      </c>
      <c r="G3609" s="0" t="n">
        <v>0.552498259366075</v>
      </c>
      <c r="H3609" s="0" t="n">
        <v>891</v>
      </c>
    </row>
    <row r="3610" customFormat="false" ht="13" hidden="false" customHeight="false" outlineLevel="0" collapsed="false">
      <c r="A3610" s="0" t="n">
        <f aca="true">RAND()</f>
        <v>0.568391047684601</v>
      </c>
      <c r="B3610" s="0" t="n">
        <f aca="false">B3609+1</f>
        <v>3609</v>
      </c>
      <c r="D3610" s="0" t="n">
        <v>0.945547523142523</v>
      </c>
      <c r="E3610" s="0" t="n">
        <v>3609</v>
      </c>
      <c r="G3610" s="0" t="n">
        <v>0.553146240454225</v>
      </c>
      <c r="H3610" s="0" t="n">
        <v>6170</v>
      </c>
    </row>
    <row r="3611" customFormat="false" ht="13" hidden="false" customHeight="false" outlineLevel="0" collapsed="false">
      <c r="A3611" s="0" t="n">
        <f aca="true">RAND()</f>
        <v>0.947429161642895</v>
      </c>
      <c r="B3611" s="0" t="n">
        <f aca="false">B3610+1</f>
        <v>3610</v>
      </c>
      <c r="D3611" s="0" t="n">
        <v>0.424157275557263</v>
      </c>
      <c r="E3611" s="0" t="n">
        <v>3610</v>
      </c>
      <c r="G3611" s="0" t="n">
        <v>0.553319979059779</v>
      </c>
      <c r="H3611" s="0" t="n">
        <v>328</v>
      </c>
    </row>
    <row r="3612" customFormat="false" ht="13" hidden="false" customHeight="false" outlineLevel="0" collapsed="false">
      <c r="A3612" s="0" t="n">
        <f aca="true">RAND()</f>
        <v>0.0922402043105641</v>
      </c>
      <c r="B3612" s="0" t="n">
        <f aca="false">B3611+1</f>
        <v>3611</v>
      </c>
      <c r="D3612" s="0" t="n">
        <v>0.0400624581379816</v>
      </c>
      <c r="E3612" s="0" t="n">
        <v>3611</v>
      </c>
      <c r="G3612" s="0" t="n">
        <v>0.553671749082241</v>
      </c>
      <c r="H3612" s="0" t="n">
        <v>587</v>
      </c>
    </row>
    <row r="3613" customFormat="false" ht="13" hidden="false" customHeight="false" outlineLevel="0" collapsed="false">
      <c r="A3613" s="0" t="n">
        <f aca="true">RAND()</f>
        <v>0.737342562647446</v>
      </c>
      <c r="B3613" s="0" t="n">
        <f aca="false">B3612+1</f>
        <v>3612</v>
      </c>
      <c r="D3613" s="0" t="n">
        <v>0.151677876538997</v>
      </c>
      <c r="E3613" s="0" t="n">
        <v>3612</v>
      </c>
      <c r="G3613" s="0" t="n">
        <v>0.553805895939149</v>
      </c>
      <c r="H3613" s="0" t="n">
        <v>290</v>
      </c>
    </row>
    <row r="3614" customFormat="false" ht="13" hidden="false" customHeight="false" outlineLevel="0" collapsed="false">
      <c r="A3614" s="0" t="n">
        <f aca="true">RAND()</f>
        <v>0.344438022364001</v>
      </c>
      <c r="B3614" s="0" t="n">
        <f aca="false">B3613+1</f>
        <v>3613</v>
      </c>
      <c r="D3614" s="0" t="n">
        <v>0.585485690995483</v>
      </c>
      <c r="E3614" s="0" t="n">
        <v>3613</v>
      </c>
      <c r="G3614" s="0" t="n">
        <v>0.553853699557294</v>
      </c>
      <c r="H3614" s="0" t="n">
        <v>1744</v>
      </c>
    </row>
    <row r="3615" customFormat="false" ht="13" hidden="false" customHeight="false" outlineLevel="0" collapsed="false">
      <c r="A3615" s="0" t="n">
        <f aca="true">RAND()</f>
        <v>0.799027476099903</v>
      </c>
      <c r="B3615" s="0" t="n">
        <f aca="false">B3614+1</f>
        <v>3614</v>
      </c>
      <c r="D3615" s="0" t="n">
        <v>0.66526136063203</v>
      </c>
      <c r="E3615" s="0" t="n">
        <v>3614</v>
      </c>
      <c r="G3615" s="0" t="n">
        <v>0.553945987425323</v>
      </c>
      <c r="H3615" s="0" t="n">
        <v>1776</v>
      </c>
    </row>
    <row r="3616" customFormat="false" ht="13" hidden="false" customHeight="false" outlineLevel="0" collapsed="false">
      <c r="A3616" s="0" t="n">
        <f aca="true">RAND()</f>
        <v>0.0163476377555749</v>
      </c>
      <c r="B3616" s="0" t="n">
        <f aca="false">B3615+1</f>
        <v>3615</v>
      </c>
      <c r="D3616" s="0" t="n">
        <v>0.47481143591358</v>
      </c>
      <c r="E3616" s="0" t="n">
        <v>3615</v>
      </c>
      <c r="G3616" s="0" t="n">
        <v>0.554290132749884</v>
      </c>
      <c r="H3616" s="0" t="n">
        <v>6107</v>
      </c>
    </row>
    <row r="3617" customFormat="false" ht="13" hidden="false" customHeight="false" outlineLevel="0" collapsed="false">
      <c r="A3617" s="0" t="n">
        <f aca="true">RAND()</f>
        <v>0.194907832626643</v>
      </c>
      <c r="B3617" s="0" t="n">
        <f aca="false">B3616+1</f>
        <v>3616</v>
      </c>
      <c r="D3617" s="0" t="n">
        <v>0.0904464361292412</v>
      </c>
      <c r="E3617" s="0" t="n">
        <v>3616</v>
      </c>
      <c r="G3617" s="0" t="n">
        <v>0.554354685969884</v>
      </c>
      <c r="H3617" s="0" t="n">
        <v>6082</v>
      </c>
    </row>
    <row r="3618" customFormat="false" ht="13" hidden="false" customHeight="false" outlineLevel="0" collapsed="false">
      <c r="A3618" s="0" t="n">
        <f aca="true">RAND()</f>
        <v>0.711015243776518</v>
      </c>
      <c r="B3618" s="0" t="n">
        <f aca="false">B3617+1</f>
        <v>3617</v>
      </c>
      <c r="D3618" s="0" t="n">
        <v>0.58926628617337</v>
      </c>
      <c r="E3618" s="0" t="n">
        <v>3617</v>
      </c>
      <c r="G3618" s="0" t="n">
        <v>0.554584316797445</v>
      </c>
      <c r="H3618" s="0" t="n">
        <v>193</v>
      </c>
    </row>
    <row r="3619" customFormat="false" ht="13" hidden="false" customHeight="false" outlineLevel="0" collapsed="false">
      <c r="A3619" s="0" t="n">
        <f aca="true">RAND()</f>
        <v>0.010393477004259</v>
      </c>
      <c r="B3619" s="0" t="n">
        <f aca="false">B3618+1</f>
        <v>3618</v>
      </c>
      <c r="D3619" s="0" t="n">
        <v>0.381444742557505</v>
      </c>
      <c r="E3619" s="0" t="n">
        <v>3618</v>
      </c>
      <c r="G3619" s="0" t="n">
        <v>0.554629985565953</v>
      </c>
      <c r="H3619" s="0" t="n">
        <v>4800</v>
      </c>
    </row>
    <row r="3620" customFormat="false" ht="13" hidden="false" customHeight="false" outlineLevel="0" collapsed="false">
      <c r="A3620" s="0" t="n">
        <f aca="true">RAND()</f>
        <v>0.0753081818109628</v>
      </c>
      <c r="B3620" s="0" t="n">
        <f aca="false">B3619+1</f>
        <v>3619</v>
      </c>
      <c r="D3620" s="0" t="n">
        <v>0.309766516023046</v>
      </c>
      <c r="E3620" s="0" t="n">
        <v>3619</v>
      </c>
      <c r="G3620" s="0" t="n">
        <v>0.554710130705644</v>
      </c>
      <c r="H3620" s="0" t="n">
        <v>4093</v>
      </c>
    </row>
    <row r="3621" customFormat="false" ht="13" hidden="false" customHeight="false" outlineLevel="0" collapsed="false">
      <c r="A3621" s="0" t="n">
        <f aca="true">RAND()</f>
        <v>0.349781951101182</v>
      </c>
      <c r="B3621" s="0" t="n">
        <f aca="false">B3620+1</f>
        <v>3620</v>
      </c>
      <c r="D3621" s="0" t="n">
        <v>0.177770259149838</v>
      </c>
      <c r="E3621" s="0" t="n">
        <v>3620</v>
      </c>
      <c r="G3621" s="0" t="n">
        <v>0.554925151983298</v>
      </c>
      <c r="H3621" s="0" t="n">
        <v>5447</v>
      </c>
    </row>
    <row r="3622" customFormat="false" ht="13" hidden="false" customHeight="false" outlineLevel="0" collapsed="false">
      <c r="A3622" s="0" t="n">
        <f aca="true">RAND()</f>
        <v>0.813637536122866</v>
      </c>
      <c r="B3622" s="0" t="n">
        <f aca="false">B3621+1</f>
        <v>3621</v>
      </c>
      <c r="D3622" s="0" t="n">
        <v>0.498674636244687</v>
      </c>
      <c r="E3622" s="0" t="n">
        <v>3621</v>
      </c>
      <c r="G3622" s="0" t="n">
        <v>0.555194851323904</v>
      </c>
      <c r="H3622" s="0" t="n">
        <v>6377</v>
      </c>
    </row>
    <row r="3623" customFormat="false" ht="13" hidden="false" customHeight="false" outlineLevel="0" collapsed="false">
      <c r="A3623" s="0" t="n">
        <f aca="true">RAND()</f>
        <v>0.685367994580914</v>
      </c>
      <c r="B3623" s="0" t="n">
        <f aca="false">B3622+1</f>
        <v>3622</v>
      </c>
      <c r="D3623" s="0" t="n">
        <v>0.562356222703784</v>
      </c>
      <c r="E3623" s="0" t="n">
        <v>3622</v>
      </c>
      <c r="G3623" s="0" t="n">
        <v>0.555682399573016</v>
      </c>
      <c r="H3623" s="0" t="n">
        <v>4943</v>
      </c>
    </row>
    <row r="3624" customFormat="false" ht="13" hidden="false" customHeight="false" outlineLevel="0" collapsed="false">
      <c r="A3624" s="0" t="n">
        <f aca="true">RAND()</f>
        <v>0.522542080546167</v>
      </c>
      <c r="B3624" s="0" t="n">
        <f aca="false">B3623+1</f>
        <v>3623</v>
      </c>
      <c r="D3624" s="0" t="n">
        <v>0.0311309929802519</v>
      </c>
      <c r="E3624" s="0" t="n">
        <v>3623</v>
      </c>
      <c r="G3624" s="0" t="n">
        <v>0.55579216345177</v>
      </c>
      <c r="H3624" s="0" t="n">
        <v>5591</v>
      </c>
    </row>
    <row r="3625" customFormat="false" ht="13" hidden="false" customHeight="false" outlineLevel="0" collapsed="false">
      <c r="A3625" s="0" t="n">
        <f aca="true">RAND()</f>
        <v>0.96393793368953</v>
      </c>
      <c r="B3625" s="0" t="n">
        <f aca="false">B3624+1</f>
        <v>3624</v>
      </c>
      <c r="D3625" s="0" t="n">
        <v>0.91241415002969</v>
      </c>
      <c r="E3625" s="0" t="n">
        <v>3624</v>
      </c>
      <c r="G3625" s="0" t="n">
        <v>0.555885329664307</v>
      </c>
      <c r="H3625" s="0" t="n">
        <v>5780</v>
      </c>
    </row>
    <row r="3626" customFormat="false" ht="13" hidden="false" customHeight="false" outlineLevel="0" collapsed="false">
      <c r="A3626" s="0" t="n">
        <f aca="true">RAND()</f>
        <v>0.757561890403224</v>
      </c>
      <c r="B3626" s="0" t="n">
        <f aca="false">B3625+1</f>
        <v>3625</v>
      </c>
      <c r="D3626" s="0" t="n">
        <v>0.143935950422019</v>
      </c>
      <c r="E3626" s="0" t="n">
        <v>3625</v>
      </c>
      <c r="G3626" s="0" t="n">
        <v>0.556134628679502</v>
      </c>
      <c r="H3626" s="0" t="n">
        <v>4485</v>
      </c>
    </row>
    <row r="3627" customFormat="false" ht="13" hidden="false" customHeight="false" outlineLevel="0" collapsed="false">
      <c r="A3627" s="0" t="n">
        <f aca="true">RAND()</f>
        <v>0.242360216668014</v>
      </c>
      <c r="B3627" s="0" t="n">
        <f aca="false">B3626+1</f>
        <v>3626</v>
      </c>
      <c r="D3627" s="0" t="n">
        <v>0.319661801778238</v>
      </c>
      <c r="E3627" s="0" t="n">
        <v>3626</v>
      </c>
      <c r="G3627" s="0" t="n">
        <v>0.556310238007427</v>
      </c>
      <c r="H3627" s="0" t="n">
        <v>4261</v>
      </c>
    </row>
    <row r="3628" customFormat="false" ht="13" hidden="false" customHeight="false" outlineLevel="0" collapsed="false">
      <c r="A3628" s="0" t="n">
        <f aca="true">RAND()</f>
        <v>0.899221822547092</v>
      </c>
      <c r="B3628" s="0" t="n">
        <f aca="false">B3627+1</f>
        <v>3627</v>
      </c>
      <c r="D3628" s="0" t="n">
        <v>0.580640463773307</v>
      </c>
      <c r="E3628" s="0" t="n">
        <v>3627</v>
      </c>
      <c r="G3628" s="0" t="n">
        <v>0.556374085350399</v>
      </c>
      <c r="H3628" s="0" t="n">
        <v>4822</v>
      </c>
    </row>
    <row r="3629" customFormat="false" ht="13" hidden="false" customHeight="false" outlineLevel="0" collapsed="false">
      <c r="A3629" s="0" t="n">
        <f aca="true">RAND()</f>
        <v>0.36914316318862</v>
      </c>
      <c r="B3629" s="0" t="n">
        <f aca="false">B3628+1</f>
        <v>3628</v>
      </c>
      <c r="D3629" s="0" t="n">
        <v>0.061090893889741</v>
      </c>
      <c r="E3629" s="0" t="n">
        <v>3628</v>
      </c>
      <c r="G3629" s="0" t="n">
        <v>0.556472615128769</v>
      </c>
      <c r="H3629" s="0" t="n">
        <v>6133</v>
      </c>
    </row>
    <row r="3630" customFormat="false" ht="13" hidden="false" customHeight="false" outlineLevel="0" collapsed="false">
      <c r="A3630" s="0" t="n">
        <f aca="true">RAND()</f>
        <v>0.299810817642204</v>
      </c>
      <c r="B3630" s="0" t="n">
        <f aca="false">B3629+1</f>
        <v>3629</v>
      </c>
      <c r="D3630" s="0" t="n">
        <v>0.954067872457017</v>
      </c>
      <c r="E3630" s="0" t="n">
        <v>3629</v>
      </c>
      <c r="G3630" s="0" t="n">
        <v>0.556545312859271</v>
      </c>
      <c r="H3630" s="0" t="n">
        <v>742</v>
      </c>
    </row>
    <row r="3631" customFormat="false" ht="13" hidden="false" customHeight="false" outlineLevel="0" collapsed="false">
      <c r="A3631" s="0" t="n">
        <f aca="true">RAND()</f>
        <v>0.387267764160922</v>
      </c>
      <c r="B3631" s="0" t="n">
        <f aca="false">B3630+1</f>
        <v>3630</v>
      </c>
      <c r="D3631" s="0" t="n">
        <v>0.824549704303536</v>
      </c>
      <c r="E3631" s="0" t="n">
        <v>3630</v>
      </c>
      <c r="G3631" s="0" t="n">
        <v>0.556728824702987</v>
      </c>
      <c r="H3631" s="0" t="n">
        <v>1312</v>
      </c>
    </row>
    <row r="3632" customFormat="false" ht="13" hidden="false" customHeight="false" outlineLevel="0" collapsed="false">
      <c r="A3632" s="0" t="n">
        <f aca="true">RAND()</f>
        <v>0.503709378147964</v>
      </c>
      <c r="B3632" s="0" t="n">
        <f aca="false">B3631+1</f>
        <v>3631</v>
      </c>
      <c r="D3632" s="0" t="n">
        <v>0.466773319618369</v>
      </c>
      <c r="E3632" s="0" t="n">
        <v>3631</v>
      </c>
      <c r="G3632" s="0" t="n">
        <v>0.556752985085041</v>
      </c>
      <c r="H3632" s="0" t="n">
        <v>318</v>
      </c>
    </row>
    <row r="3633" customFormat="false" ht="13" hidden="false" customHeight="false" outlineLevel="0" collapsed="false">
      <c r="A3633" s="0" t="n">
        <f aca="true">RAND()</f>
        <v>0.738116252729463</v>
      </c>
      <c r="B3633" s="0" t="n">
        <f aca="false">B3632+1</f>
        <v>3632</v>
      </c>
      <c r="D3633" s="0" t="n">
        <v>0.309299453288077</v>
      </c>
      <c r="E3633" s="0" t="n">
        <v>3632</v>
      </c>
      <c r="G3633" s="0" t="n">
        <v>0.556769137690054</v>
      </c>
      <c r="H3633" s="0" t="n">
        <v>2411</v>
      </c>
    </row>
    <row r="3634" customFormat="false" ht="13" hidden="false" customHeight="false" outlineLevel="0" collapsed="false">
      <c r="A3634" s="0" t="n">
        <f aca="true">RAND()</f>
        <v>0.734347722872666</v>
      </c>
      <c r="B3634" s="0" t="n">
        <f aca="false">B3633+1</f>
        <v>3633</v>
      </c>
      <c r="D3634" s="0" t="n">
        <v>0.213580876183187</v>
      </c>
      <c r="E3634" s="0" t="n">
        <v>3633</v>
      </c>
      <c r="G3634" s="0" t="n">
        <v>0.556823400320354</v>
      </c>
      <c r="H3634" s="0" t="n">
        <v>6004</v>
      </c>
    </row>
    <row r="3635" customFormat="false" ht="13" hidden="false" customHeight="false" outlineLevel="0" collapsed="false">
      <c r="A3635" s="0" t="n">
        <f aca="true">RAND()</f>
        <v>0.265454406804391</v>
      </c>
      <c r="B3635" s="0" t="n">
        <f aca="false">B3634+1</f>
        <v>3634</v>
      </c>
      <c r="D3635" s="0" t="n">
        <v>0.585101240487347</v>
      </c>
      <c r="E3635" s="0" t="n">
        <v>3634</v>
      </c>
      <c r="G3635" s="0" t="n">
        <v>0.556854501758608</v>
      </c>
      <c r="H3635" s="0" t="n">
        <v>4858</v>
      </c>
    </row>
    <row r="3636" customFormat="false" ht="13" hidden="false" customHeight="false" outlineLevel="0" collapsed="false">
      <c r="A3636" s="0" t="n">
        <f aca="true">RAND()</f>
        <v>0.286975904719072</v>
      </c>
      <c r="B3636" s="0" t="n">
        <f aca="false">B3635+1</f>
        <v>3635</v>
      </c>
      <c r="D3636" s="0" t="n">
        <v>0.059872528953747</v>
      </c>
      <c r="E3636" s="0" t="n">
        <v>3635</v>
      </c>
      <c r="G3636" s="0" t="n">
        <v>0.556952236298457</v>
      </c>
      <c r="H3636" s="0" t="n">
        <v>4455</v>
      </c>
    </row>
    <row r="3637" customFormat="false" ht="13" hidden="false" customHeight="false" outlineLevel="0" collapsed="false">
      <c r="A3637" s="0" t="n">
        <f aca="true">RAND()</f>
        <v>0.037343250509502</v>
      </c>
      <c r="B3637" s="0" t="n">
        <f aca="false">B3636+1</f>
        <v>3636</v>
      </c>
      <c r="D3637" s="0" t="n">
        <v>0.429884384800971</v>
      </c>
      <c r="E3637" s="0" t="n">
        <v>3636</v>
      </c>
      <c r="G3637" s="0" t="n">
        <v>0.557067442116932</v>
      </c>
      <c r="H3637" s="0" t="n">
        <v>5497</v>
      </c>
    </row>
    <row r="3638" customFormat="false" ht="13" hidden="false" customHeight="false" outlineLevel="0" collapsed="false">
      <c r="A3638" s="0" t="n">
        <f aca="true">RAND()</f>
        <v>0.134708355795864</v>
      </c>
      <c r="B3638" s="0" t="n">
        <f aca="false">B3637+1</f>
        <v>3637</v>
      </c>
      <c r="D3638" s="0" t="n">
        <v>0.154613914764013</v>
      </c>
      <c r="E3638" s="0" t="n">
        <v>3637</v>
      </c>
      <c r="G3638" s="0" t="n">
        <v>0.557071813503171</v>
      </c>
      <c r="H3638" s="0" t="n">
        <v>5330</v>
      </c>
    </row>
    <row r="3639" customFormat="false" ht="13" hidden="false" customHeight="false" outlineLevel="0" collapsed="false">
      <c r="A3639" s="0" t="n">
        <f aca="true">RAND()</f>
        <v>0.844857556714281</v>
      </c>
      <c r="B3639" s="0" t="n">
        <f aca="false">B3638+1</f>
        <v>3638</v>
      </c>
      <c r="D3639" s="0" t="n">
        <v>0.396555349610935</v>
      </c>
      <c r="E3639" s="0" t="n">
        <v>3638</v>
      </c>
      <c r="G3639" s="0" t="n">
        <v>0.557187455468011</v>
      </c>
      <c r="H3639" s="0" t="n">
        <v>2440</v>
      </c>
    </row>
    <row r="3640" customFormat="false" ht="13" hidden="false" customHeight="false" outlineLevel="0" collapsed="false">
      <c r="A3640" s="0" t="n">
        <f aca="true">RAND()</f>
        <v>0.328375141154964</v>
      </c>
      <c r="B3640" s="0" t="n">
        <f aca="false">B3639+1</f>
        <v>3639</v>
      </c>
      <c r="D3640" s="0" t="n">
        <v>0.599320120786615</v>
      </c>
      <c r="E3640" s="0" t="n">
        <v>3639</v>
      </c>
      <c r="G3640" s="0" t="n">
        <v>0.557188642169422</v>
      </c>
      <c r="H3640" s="0" t="n">
        <v>3899</v>
      </c>
    </row>
    <row r="3641" customFormat="false" ht="13" hidden="false" customHeight="false" outlineLevel="0" collapsed="false">
      <c r="A3641" s="0" t="n">
        <f aca="true">RAND()</f>
        <v>0.21992151334963</v>
      </c>
      <c r="B3641" s="0" t="n">
        <f aca="false">B3640+1</f>
        <v>3640</v>
      </c>
      <c r="D3641" s="0" t="n">
        <v>0.931824326467904</v>
      </c>
      <c r="E3641" s="0" t="n">
        <v>3640</v>
      </c>
      <c r="G3641" s="0" t="n">
        <v>0.557919432469134</v>
      </c>
      <c r="H3641" s="0" t="n">
        <v>1931</v>
      </c>
    </row>
    <row r="3642" customFormat="false" ht="13" hidden="false" customHeight="false" outlineLevel="0" collapsed="false">
      <c r="A3642" s="0" t="n">
        <f aca="true">RAND()</f>
        <v>0.500388100757273</v>
      </c>
      <c r="B3642" s="0" t="n">
        <f aca="false">B3641+1</f>
        <v>3641</v>
      </c>
      <c r="D3642" s="0" t="n">
        <v>0.519169002974195</v>
      </c>
      <c r="E3642" s="0" t="n">
        <v>3641</v>
      </c>
      <c r="G3642" s="0" t="n">
        <v>0.558040047081704</v>
      </c>
      <c r="H3642" s="0" t="n">
        <v>5457</v>
      </c>
    </row>
    <row r="3643" customFormat="false" ht="13" hidden="false" customHeight="false" outlineLevel="0" collapsed="false">
      <c r="A3643" s="0" t="n">
        <f aca="true">RAND()</f>
        <v>0.389483656745599</v>
      </c>
      <c r="B3643" s="0" t="n">
        <f aca="false">B3642+1</f>
        <v>3642</v>
      </c>
      <c r="D3643" s="0" t="n">
        <v>0.481420465925112</v>
      </c>
      <c r="E3643" s="0" t="n">
        <v>3642</v>
      </c>
      <c r="G3643" s="0" t="n">
        <v>0.5580911197776</v>
      </c>
      <c r="H3643" s="0" t="n">
        <v>3028</v>
      </c>
    </row>
    <row r="3644" customFormat="false" ht="13" hidden="false" customHeight="false" outlineLevel="0" collapsed="false">
      <c r="A3644" s="0" t="n">
        <f aca="true">RAND()</f>
        <v>0.486862927678861</v>
      </c>
      <c r="B3644" s="0" t="n">
        <f aca="false">B3643+1</f>
        <v>3643</v>
      </c>
      <c r="D3644" s="0" t="n">
        <v>0.786224006138582</v>
      </c>
      <c r="E3644" s="0" t="n">
        <v>3643</v>
      </c>
      <c r="G3644" s="0" t="n">
        <v>0.558595506688107</v>
      </c>
      <c r="H3644" s="0" t="n">
        <v>4051</v>
      </c>
    </row>
    <row r="3645" customFormat="false" ht="13" hidden="false" customHeight="false" outlineLevel="0" collapsed="false">
      <c r="A3645" s="0" t="n">
        <f aca="true">RAND()</f>
        <v>0.406938410533021</v>
      </c>
      <c r="B3645" s="0" t="n">
        <f aca="false">B3644+1</f>
        <v>3644</v>
      </c>
      <c r="D3645" s="0" t="n">
        <v>0.205045363732097</v>
      </c>
      <c r="E3645" s="0" t="n">
        <v>3644</v>
      </c>
      <c r="G3645" s="0" t="n">
        <v>0.559144111844944</v>
      </c>
      <c r="H3645" s="0" t="n">
        <v>1239</v>
      </c>
    </row>
    <row r="3646" customFormat="false" ht="13" hidden="false" customHeight="false" outlineLevel="0" collapsed="false">
      <c r="A3646" s="0" t="n">
        <f aca="true">RAND()</f>
        <v>0.67160822292777</v>
      </c>
      <c r="B3646" s="0" t="n">
        <f aca="false">B3645+1</f>
        <v>3645</v>
      </c>
      <c r="D3646" s="0" t="n">
        <v>0.357789612924535</v>
      </c>
      <c r="E3646" s="0" t="n">
        <v>3645</v>
      </c>
      <c r="G3646" s="0" t="n">
        <v>0.559314047626685</v>
      </c>
      <c r="H3646" s="0" t="n">
        <v>1107</v>
      </c>
    </row>
    <row r="3647" customFormat="false" ht="13" hidden="false" customHeight="false" outlineLevel="0" collapsed="false">
      <c r="A3647" s="0" t="n">
        <f aca="true">RAND()</f>
        <v>0.27548297762616</v>
      </c>
      <c r="B3647" s="0" t="n">
        <f aca="false">B3646+1</f>
        <v>3646</v>
      </c>
      <c r="D3647" s="0" t="n">
        <v>0.145074749641026</v>
      </c>
      <c r="E3647" s="0" t="n">
        <v>3646</v>
      </c>
      <c r="G3647" s="0" t="n">
        <v>0.559329727511795</v>
      </c>
      <c r="H3647" s="0" t="n">
        <v>526</v>
      </c>
    </row>
    <row r="3648" customFormat="false" ht="13" hidden="false" customHeight="false" outlineLevel="0" collapsed="false">
      <c r="A3648" s="0" t="n">
        <f aca="true">RAND()</f>
        <v>0.88653728422697</v>
      </c>
      <c r="B3648" s="0" t="n">
        <f aca="false">B3647+1</f>
        <v>3647</v>
      </c>
      <c r="D3648" s="0" t="n">
        <v>0.207752312029697</v>
      </c>
      <c r="E3648" s="0" t="n">
        <v>3647</v>
      </c>
      <c r="G3648" s="0" t="n">
        <v>0.559358445365433</v>
      </c>
      <c r="H3648" s="0" t="n">
        <v>2369</v>
      </c>
    </row>
    <row r="3649" customFormat="false" ht="13" hidden="false" customHeight="false" outlineLevel="0" collapsed="false">
      <c r="A3649" s="0" t="n">
        <f aca="true">RAND()</f>
        <v>0.435753013730908</v>
      </c>
      <c r="B3649" s="0" t="n">
        <f aca="false">B3648+1</f>
        <v>3648</v>
      </c>
      <c r="D3649" s="0" t="n">
        <v>0.836677160231375</v>
      </c>
      <c r="E3649" s="0" t="n">
        <v>3648</v>
      </c>
      <c r="G3649" s="0" t="n">
        <v>0.559452420355228</v>
      </c>
      <c r="H3649" s="0" t="n">
        <v>1722</v>
      </c>
    </row>
    <row r="3650" customFormat="false" ht="13" hidden="false" customHeight="false" outlineLevel="0" collapsed="false">
      <c r="A3650" s="0" t="n">
        <f aca="true">RAND()</f>
        <v>0.714365159115244</v>
      </c>
      <c r="B3650" s="0" t="n">
        <f aca="false">B3649+1</f>
        <v>3649</v>
      </c>
      <c r="D3650" s="0" t="n">
        <v>0.777291372098262</v>
      </c>
      <c r="E3650" s="0" t="n">
        <v>3649</v>
      </c>
      <c r="G3650" s="0" t="n">
        <v>0.559539025111008</v>
      </c>
      <c r="H3650" s="0" t="n">
        <v>5146</v>
      </c>
    </row>
    <row r="3651" customFormat="false" ht="13" hidden="false" customHeight="false" outlineLevel="0" collapsed="false">
      <c r="A3651" s="0" t="n">
        <f aca="true">RAND()</f>
        <v>0.892401419445735</v>
      </c>
      <c r="B3651" s="0" t="n">
        <f aca="false">B3650+1</f>
        <v>3650</v>
      </c>
      <c r="D3651" s="0" t="n">
        <v>0.0342905954203161</v>
      </c>
      <c r="E3651" s="0" t="n">
        <v>3650</v>
      </c>
      <c r="G3651" s="0" t="n">
        <v>0.559575186065558</v>
      </c>
      <c r="H3651" s="0" t="n">
        <v>6375</v>
      </c>
    </row>
    <row r="3652" customFormat="false" ht="13" hidden="false" customHeight="false" outlineLevel="0" collapsed="false">
      <c r="A3652" s="0" t="n">
        <f aca="true">RAND()</f>
        <v>0.755656372898</v>
      </c>
      <c r="B3652" s="0" t="n">
        <f aca="false">B3651+1</f>
        <v>3651</v>
      </c>
      <c r="D3652" s="0" t="n">
        <v>0.482172167298813</v>
      </c>
      <c r="E3652" s="0" t="n">
        <v>3651</v>
      </c>
      <c r="G3652" s="0" t="n">
        <v>0.559584346420706</v>
      </c>
      <c r="H3652" s="0" t="n">
        <v>4854</v>
      </c>
    </row>
    <row r="3653" customFormat="false" ht="13" hidden="false" customHeight="false" outlineLevel="0" collapsed="false">
      <c r="A3653" s="0" t="n">
        <f aca="true">RAND()</f>
        <v>0.734578634720329</v>
      </c>
      <c r="B3653" s="0" t="n">
        <f aca="false">B3652+1</f>
        <v>3652</v>
      </c>
      <c r="D3653" s="0" t="n">
        <v>0.529913391828814</v>
      </c>
      <c r="E3653" s="0" t="n">
        <v>3652</v>
      </c>
      <c r="G3653" s="0" t="n">
        <v>0.559656216581971</v>
      </c>
      <c r="H3653" s="0" t="n">
        <v>5313</v>
      </c>
    </row>
    <row r="3654" customFormat="false" ht="13" hidden="false" customHeight="false" outlineLevel="0" collapsed="false">
      <c r="A3654" s="0" t="n">
        <f aca="true">RAND()</f>
        <v>0.377573350152115</v>
      </c>
      <c r="B3654" s="0" t="n">
        <f aca="false">B3653+1</f>
        <v>3653</v>
      </c>
      <c r="D3654" s="0" t="n">
        <v>0.690774573516137</v>
      </c>
      <c r="E3654" s="0" t="n">
        <v>3653</v>
      </c>
      <c r="G3654" s="0" t="n">
        <v>0.559721842651925</v>
      </c>
      <c r="H3654" s="0" t="n">
        <v>3234</v>
      </c>
    </row>
    <row r="3655" customFormat="false" ht="13" hidden="false" customHeight="false" outlineLevel="0" collapsed="false">
      <c r="A3655" s="0" t="n">
        <f aca="true">RAND()</f>
        <v>0.913500561918908</v>
      </c>
      <c r="B3655" s="0" t="n">
        <f aca="false">B3654+1</f>
        <v>3654</v>
      </c>
      <c r="D3655" s="0" t="n">
        <v>0.887127306465118</v>
      </c>
      <c r="E3655" s="0" t="n">
        <v>3654</v>
      </c>
      <c r="G3655" s="0" t="n">
        <v>0.559986977339577</v>
      </c>
      <c r="H3655" s="0" t="n">
        <v>1235</v>
      </c>
    </row>
    <row r="3656" customFormat="false" ht="13" hidden="false" customHeight="false" outlineLevel="0" collapsed="false">
      <c r="A3656" s="0" t="n">
        <f aca="true">RAND()</f>
        <v>0.243574850462897</v>
      </c>
      <c r="B3656" s="0" t="n">
        <f aca="false">B3655+1</f>
        <v>3655</v>
      </c>
      <c r="D3656" s="0" t="n">
        <v>0.797148411812486</v>
      </c>
      <c r="E3656" s="0" t="n">
        <v>3655</v>
      </c>
      <c r="G3656" s="0" t="n">
        <v>0.560063106058806</v>
      </c>
      <c r="H3656" s="0" t="n">
        <v>1549</v>
      </c>
    </row>
    <row r="3657" customFormat="false" ht="13" hidden="false" customHeight="false" outlineLevel="0" collapsed="false">
      <c r="A3657" s="0" t="n">
        <f aca="true">RAND()</f>
        <v>0.195434789261565</v>
      </c>
      <c r="B3657" s="0" t="n">
        <f aca="false">B3656+1</f>
        <v>3656</v>
      </c>
      <c r="D3657" s="0" t="n">
        <v>0.400863387507343</v>
      </c>
      <c r="E3657" s="0" t="n">
        <v>3656</v>
      </c>
      <c r="G3657" s="0" t="n">
        <v>0.560700176177306</v>
      </c>
      <c r="H3657" s="0" t="n">
        <v>3364</v>
      </c>
    </row>
    <row r="3658" customFormat="false" ht="13" hidden="false" customHeight="false" outlineLevel="0" collapsed="false">
      <c r="A3658" s="0" t="n">
        <f aca="true">RAND()</f>
        <v>0.0591394394410507</v>
      </c>
      <c r="B3658" s="0" t="n">
        <f aca="false">B3657+1</f>
        <v>3657</v>
      </c>
      <c r="D3658" s="0" t="n">
        <v>0.0127028180259003</v>
      </c>
      <c r="E3658" s="0" t="n">
        <v>3657</v>
      </c>
      <c r="G3658" s="0" t="n">
        <v>0.560875656334247</v>
      </c>
      <c r="H3658" s="0" t="n">
        <v>1224</v>
      </c>
    </row>
    <row r="3659" customFormat="false" ht="13" hidden="false" customHeight="false" outlineLevel="0" collapsed="false">
      <c r="A3659" s="0" t="n">
        <f aca="true">RAND()</f>
        <v>0.0941730345080366</v>
      </c>
      <c r="B3659" s="0" t="n">
        <f aca="false">B3658+1</f>
        <v>3658</v>
      </c>
      <c r="D3659" s="0" t="n">
        <v>0.0917231148741848</v>
      </c>
      <c r="E3659" s="0" t="n">
        <v>3658</v>
      </c>
      <c r="G3659" s="0" t="n">
        <v>0.561214754244247</v>
      </c>
      <c r="H3659" s="0" t="n">
        <v>4274</v>
      </c>
    </row>
    <row r="3660" customFormat="false" ht="13" hidden="false" customHeight="false" outlineLevel="0" collapsed="false">
      <c r="A3660" s="0" t="n">
        <f aca="true">RAND()</f>
        <v>0.758575991485469</v>
      </c>
      <c r="B3660" s="0" t="n">
        <f aca="false">B3659+1</f>
        <v>3659</v>
      </c>
      <c r="D3660" s="0" t="n">
        <v>0.836338593216169</v>
      </c>
      <c r="E3660" s="0" t="n">
        <v>3659</v>
      </c>
      <c r="G3660" s="0" t="n">
        <v>0.56123832031335</v>
      </c>
      <c r="H3660" s="0" t="n">
        <v>5773</v>
      </c>
    </row>
    <row r="3661" customFormat="false" ht="13" hidden="false" customHeight="false" outlineLevel="0" collapsed="false">
      <c r="A3661" s="0" t="n">
        <f aca="true">RAND()</f>
        <v>0.555472256002785</v>
      </c>
      <c r="B3661" s="0" t="n">
        <f aca="false">B3660+1</f>
        <v>3660</v>
      </c>
      <c r="D3661" s="0" t="n">
        <v>0.902841194916618</v>
      </c>
      <c r="E3661" s="0" t="n">
        <v>3660</v>
      </c>
      <c r="G3661" s="0" t="n">
        <v>0.561292150810914</v>
      </c>
      <c r="H3661" s="0" t="n">
        <v>2690</v>
      </c>
    </row>
    <row r="3662" customFormat="false" ht="13" hidden="false" customHeight="false" outlineLevel="0" collapsed="false">
      <c r="A3662" s="0" t="n">
        <f aca="true">RAND()</f>
        <v>0.114078329096442</v>
      </c>
      <c r="B3662" s="0" t="n">
        <f aca="false">B3661+1</f>
        <v>3661</v>
      </c>
      <c r="D3662" s="0" t="n">
        <v>0.842929875959271</v>
      </c>
      <c r="E3662" s="0" t="n">
        <v>3661</v>
      </c>
      <c r="G3662" s="0" t="n">
        <v>0.561369143934826</v>
      </c>
      <c r="H3662" s="0" t="n">
        <v>1889</v>
      </c>
    </row>
    <row r="3663" customFormat="false" ht="13" hidden="false" customHeight="false" outlineLevel="0" collapsed="false">
      <c r="A3663" s="0" t="n">
        <f aca="true">RAND()</f>
        <v>0.130308471294941</v>
      </c>
      <c r="B3663" s="0" t="n">
        <f aca="false">B3662+1</f>
        <v>3662</v>
      </c>
      <c r="D3663" s="0" t="n">
        <v>0.570170139879338</v>
      </c>
      <c r="E3663" s="0" t="n">
        <v>3662</v>
      </c>
      <c r="G3663" s="0" t="n">
        <v>0.561583582507865</v>
      </c>
      <c r="H3663" s="0" t="n">
        <v>1414</v>
      </c>
    </row>
    <row r="3664" customFormat="false" ht="13" hidden="false" customHeight="false" outlineLevel="0" collapsed="false">
      <c r="A3664" s="0" t="n">
        <f aca="true">RAND()</f>
        <v>0.352458991560002</v>
      </c>
      <c r="B3664" s="0" t="n">
        <f aca="false">B3663+1</f>
        <v>3663</v>
      </c>
      <c r="D3664" s="0" t="n">
        <v>0.7741364482672</v>
      </c>
      <c r="E3664" s="0" t="n">
        <v>3663</v>
      </c>
      <c r="G3664" s="0" t="n">
        <v>0.561780324605024</v>
      </c>
      <c r="H3664" s="0" t="n">
        <v>4284</v>
      </c>
    </row>
    <row r="3665" customFormat="false" ht="13" hidden="false" customHeight="false" outlineLevel="0" collapsed="false">
      <c r="A3665" s="0" t="n">
        <f aca="true">RAND()</f>
        <v>0.0297044714380755</v>
      </c>
      <c r="B3665" s="0" t="n">
        <f aca="false">B3664+1</f>
        <v>3664</v>
      </c>
      <c r="D3665" s="0" t="n">
        <v>0.794318530717646</v>
      </c>
      <c r="E3665" s="0" t="n">
        <v>3664</v>
      </c>
      <c r="G3665" s="0" t="n">
        <v>0.561878401139438</v>
      </c>
      <c r="H3665" s="0" t="n">
        <v>2351</v>
      </c>
    </row>
    <row r="3666" customFormat="false" ht="13" hidden="false" customHeight="false" outlineLevel="0" collapsed="false">
      <c r="A3666" s="0" t="n">
        <f aca="true">RAND()</f>
        <v>0.145635717611436</v>
      </c>
      <c r="B3666" s="0" t="n">
        <f aca="false">B3665+1</f>
        <v>3665</v>
      </c>
      <c r="D3666" s="0" t="n">
        <v>0.475755117926383</v>
      </c>
      <c r="E3666" s="0" t="n">
        <v>3665</v>
      </c>
      <c r="G3666" s="0" t="n">
        <v>0.561880205227681</v>
      </c>
      <c r="H3666" s="0" t="n">
        <v>5064</v>
      </c>
    </row>
    <row r="3667" customFormat="false" ht="13" hidden="false" customHeight="false" outlineLevel="0" collapsed="false">
      <c r="A3667" s="0" t="n">
        <f aca="true">RAND()</f>
        <v>0.131652257397748</v>
      </c>
      <c r="B3667" s="0" t="n">
        <f aca="false">B3666+1</f>
        <v>3666</v>
      </c>
      <c r="D3667" s="0" t="n">
        <v>0.165411576353108</v>
      </c>
      <c r="E3667" s="0" t="n">
        <v>3666</v>
      </c>
      <c r="G3667" s="0" t="n">
        <v>0.562175856938666</v>
      </c>
      <c r="H3667" s="0" t="n">
        <v>2928</v>
      </c>
    </row>
    <row r="3668" customFormat="false" ht="13" hidden="false" customHeight="false" outlineLevel="0" collapsed="false">
      <c r="A3668" s="0" t="n">
        <f aca="true">RAND()</f>
        <v>0.0716832828040762</v>
      </c>
      <c r="B3668" s="0" t="n">
        <f aca="false">B3667+1</f>
        <v>3667</v>
      </c>
      <c r="D3668" s="0" t="n">
        <v>0.40403348619293</v>
      </c>
      <c r="E3668" s="0" t="n">
        <v>3667</v>
      </c>
      <c r="G3668" s="0" t="n">
        <v>0.562185200667955</v>
      </c>
      <c r="H3668" s="0" t="n">
        <v>2137</v>
      </c>
    </row>
    <row r="3669" customFormat="false" ht="13" hidden="false" customHeight="false" outlineLevel="0" collapsed="false">
      <c r="A3669" s="0" t="n">
        <f aca="true">RAND()</f>
        <v>0.0944542320900226</v>
      </c>
      <c r="B3669" s="0" t="n">
        <f aca="false">B3668+1</f>
        <v>3668</v>
      </c>
      <c r="D3669" s="0" t="n">
        <v>0.808440522919227</v>
      </c>
      <c r="E3669" s="0" t="n">
        <v>3668</v>
      </c>
      <c r="G3669" s="0" t="n">
        <v>0.562356222703784</v>
      </c>
      <c r="H3669" s="0" t="n">
        <v>3622</v>
      </c>
    </row>
    <row r="3670" customFormat="false" ht="13" hidden="false" customHeight="false" outlineLevel="0" collapsed="false">
      <c r="A3670" s="0" t="n">
        <f aca="true">RAND()</f>
        <v>0.231758791481097</v>
      </c>
      <c r="B3670" s="0" t="n">
        <f aca="false">B3669+1</f>
        <v>3669</v>
      </c>
      <c r="D3670" s="0" t="n">
        <v>0.339116035678671</v>
      </c>
      <c r="E3670" s="0" t="n">
        <v>3669</v>
      </c>
      <c r="G3670" s="0" t="n">
        <v>0.562359247898712</v>
      </c>
      <c r="H3670" s="0" t="n">
        <v>2962</v>
      </c>
    </row>
    <row r="3671" customFormat="false" ht="13" hidden="false" customHeight="false" outlineLevel="0" collapsed="false">
      <c r="A3671" s="0" t="n">
        <f aca="true">RAND()</f>
        <v>0.683723702370048</v>
      </c>
      <c r="B3671" s="0" t="n">
        <f aca="false">B3670+1</f>
        <v>3670</v>
      </c>
      <c r="D3671" s="0" t="n">
        <v>0.631370950757628</v>
      </c>
      <c r="E3671" s="0" t="n">
        <v>3670</v>
      </c>
      <c r="G3671" s="0" t="n">
        <v>0.562375373372561</v>
      </c>
      <c r="H3671" s="0" t="n">
        <v>603</v>
      </c>
    </row>
    <row r="3672" customFormat="false" ht="13" hidden="false" customHeight="false" outlineLevel="0" collapsed="false">
      <c r="A3672" s="0" t="n">
        <f aca="true">RAND()</f>
        <v>0.93515813334619</v>
      </c>
      <c r="B3672" s="0" t="n">
        <f aca="false">B3671+1</f>
        <v>3671</v>
      </c>
      <c r="D3672" s="0" t="n">
        <v>0.497908910868318</v>
      </c>
      <c r="E3672" s="0" t="n">
        <v>3671</v>
      </c>
      <c r="G3672" s="0" t="n">
        <v>0.562385461470512</v>
      </c>
      <c r="H3672" s="0" t="n">
        <v>138</v>
      </c>
    </row>
    <row r="3673" customFormat="false" ht="13" hidden="false" customHeight="false" outlineLevel="0" collapsed="false">
      <c r="A3673" s="0" t="n">
        <f aca="true">RAND()</f>
        <v>0.23438760825122</v>
      </c>
      <c r="B3673" s="0" t="n">
        <f aca="false">B3672+1</f>
        <v>3672</v>
      </c>
      <c r="D3673" s="0" t="n">
        <v>0.228723193620681</v>
      </c>
      <c r="E3673" s="0" t="n">
        <v>3672</v>
      </c>
      <c r="G3673" s="0" t="n">
        <v>0.562646607733768</v>
      </c>
      <c r="H3673" s="0" t="n">
        <v>1927</v>
      </c>
    </row>
    <row r="3674" customFormat="false" ht="13" hidden="false" customHeight="false" outlineLevel="0" collapsed="false">
      <c r="A3674" s="0" t="n">
        <f aca="true">RAND()</f>
        <v>0.252842254883547</v>
      </c>
      <c r="B3674" s="0" t="n">
        <f aca="false">B3673+1</f>
        <v>3673</v>
      </c>
      <c r="D3674" s="0" t="n">
        <v>0.0200230922673654</v>
      </c>
      <c r="E3674" s="0" t="n">
        <v>3673</v>
      </c>
      <c r="G3674" s="0" t="n">
        <v>0.562904856974456</v>
      </c>
      <c r="H3674" s="0" t="n">
        <v>6400</v>
      </c>
    </row>
    <row r="3675" customFormat="false" ht="13" hidden="false" customHeight="false" outlineLevel="0" collapsed="false">
      <c r="A3675" s="0" t="n">
        <f aca="true">RAND()</f>
        <v>0.948486134188292</v>
      </c>
      <c r="B3675" s="0" t="n">
        <f aca="false">B3674+1</f>
        <v>3674</v>
      </c>
      <c r="D3675" s="0" t="n">
        <v>0.0499938805360216</v>
      </c>
      <c r="E3675" s="0" t="n">
        <v>3674</v>
      </c>
      <c r="G3675" s="0" t="n">
        <v>0.56293595017452</v>
      </c>
      <c r="H3675" s="0" t="n">
        <v>2998</v>
      </c>
    </row>
    <row r="3676" customFormat="false" ht="13" hidden="false" customHeight="false" outlineLevel="0" collapsed="false">
      <c r="A3676" s="0" t="n">
        <f aca="true">RAND()</f>
        <v>0.792459684696409</v>
      </c>
      <c r="B3676" s="0" t="n">
        <f aca="false">B3675+1</f>
        <v>3675</v>
      </c>
      <c r="D3676" s="0" t="n">
        <v>0.169856270002128</v>
      </c>
      <c r="E3676" s="0" t="n">
        <v>3675</v>
      </c>
      <c r="G3676" s="0" t="n">
        <v>0.562998708162922</v>
      </c>
      <c r="H3676" s="0" t="n">
        <v>626</v>
      </c>
    </row>
    <row r="3677" customFormat="false" ht="13" hidden="false" customHeight="false" outlineLevel="0" collapsed="false">
      <c r="A3677" s="0" t="n">
        <f aca="true">RAND()</f>
        <v>0.346362655209032</v>
      </c>
      <c r="B3677" s="0" t="n">
        <f aca="false">B3676+1</f>
        <v>3676</v>
      </c>
      <c r="D3677" s="0" t="n">
        <v>0.776279170292582</v>
      </c>
      <c r="E3677" s="0" t="n">
        <v>3676</v>
      </c>
      <c r="G3677" s="0" t="n">
        <v>0.563255875314098</v>
      </c>
      <c r="H3677" s="0" t="n">
        <v>1096</v>
      </c>
    </row>
    <row r="3678" customFormat="false" ht="13" hidden="false" customHeight="false" outlineLevel="0" collapsed="false">
      <c r="A3678" s="0" t="n">
        <f aca="true">RAND()</f>
        <v>0.303437711849666</v>
      </c>
      <c r="B3678" s="0" t="n">
        <f aca="false">B3677+1</f>
        <v>3677</v>
      </c>
      <c r="D3678" s="0" t="n">
        <v>0.908119744206488</v>
      </c>
      <c r="E3678" s="0" t="n">
        <v>3677</v>
      </c>
      <c r="G3678" s="0" t="n">
        <v>0.563580597163309</v>
      </c>
      <c r="H3678" s="0" t="n">
        <v>6090</v>
      </c>
    </row>
    <row r="3679" customFormat="false" ht="13" hidden="false" customHeight="false" outlineLevel="0" collapsed="false">
      <c r="A3679" s="0" t="n">
        <f aca="true">RAND()</f>
        <v>0.00224374209905881</v>
      </c>
      <c r="B3679" s="0" t="n">
        <f aca="false">B3678+1</f>
        <v>3678</v>
      </c>
      <c r="D3679" s="0" t="n">
        <v>0.755274761492728</v>
      </c>
      <c r="E3679" s="0" t="n">
        <v>3678</v>
      </c>
      <c r="G3679" s="0" t="n">
        <v>0.563807320582782</v>
      </c>
      <c r="H3679" s="0" t="n">
        <v>3421</v>
      </c>
    </row>
    <row r="3680" customFormat="false" ht="13" hidden="false" customHeight="false" outlineLevel="0" collapsed="false">
      <c r="A3680" s="0" t="n">
        <f aca="true">RAND()</f>
        <v>0.962736136624517</v>
      </c>
      <c r="B3680" s="0" t="n">
        <f aca="false">B3679+1</f>
        <v>3679</v>
      </c>
      <c r="D3680" s="0" t="n">
        <v>0.74103582407588</v>
      </c>
      <c r="E3680" s="0" t="n">
        <v>3679</v>
      </c>
      <c r="G3680" s="0" t="n">
        <v>0.563902457314725</v>
      </c>
      <c r="H3680" s="0" t="n">
        <v>2392</v>
      </c>
    </row>
    <row r="3681" customFormat="false" ht="13" hidden="false" customHeight="false" outlineLevel="0" collapsed="false">
      <c r="A3681" s="0" t="n">
        <f aca="true">RAND()</f>
        <v>0.019948982298836</v>
      </c>
      <c r="B3681" s="0" t="n">
        <f aca="false">B3680+1</f>
        <v>3680</v>
      </c>
      <c r="D3681" s="0" t="n">
        <v>0.80442996225338</v>
      </c>
      <c r="E3681" s="0" t="n">
        <v>3680</v>
      </c>
      <c r="G3681" s="0" t="n">
        <v>0.564000724697536</v>
      </c>
      <c r="H3681" s="0" t="n">
        <v>4823</v>
      </c>
    </row>
    <row r="3682" customFormat="false" ht="13" hidden="false" customHeight="false" outlineLevel="0" collapsed="false">
      <c r="A3682" s="0" t="n">
        <f aca="true">RAND()</f>
        <v>0.0488355641120709</v>
      </c>
      <c r="B3682" s="0" t="n">
        <f aca="false">B3681+1</f>
        <v>3681</v>
      </c>
      <c r="D3682" s="0" t="n">
        <v>0.106395833481656</v>
      </c>
      <c r="E3682" s="0" t="n">
        <v>3681</v>
      </c>
      <c r="G3682" s="0" t="n">
        <v>0.564053368266286</v>
      </c>
      <c r="H3682" s="0" t="n">
        <v>1268</v>
      </c>
    </row>
    <row r="3683" customFormat="false" ht="13" hidden="false" customHeight="false" outlineLevel="0" collapsed="false">
      <c r="A3683" s="0" t="n">
        <f aca="true">RAND()</f>
        <v>0.641416335004894</v>
      </c>
      <c r="B3683" s="0" t="n">
        <f aca="false">B3682+1</f>
        <v>3682</v>
      </c>
      <c r="D3683" s="0" t="n">
        <v>0.521762517410934</v>
      </c>
      <c r="E3683" s="0" t="n">
        <v>3682</v>
      </c>
      <c r="G3683" s="0" t="n">
        <v>0.564248983242578</v>
      </c>
      <c r="H3683" s="0" t="n">
        <v>4176</v>
      </c>
    </row>
    <row r="3684" customFormat="false" ht="13" hidden="false" customHeight="false" outlineLevel="0" collapsed="false">
      <c r="A3684" s="0" t="n">
        <f aca="true">RAND()</f>
        <v>0.882081532589949</v>
      </c>
      <c r="B3684" s="0" t="n">
        <f aca="false">B3683+1</f>
        <v>3683</v>
      </c>
      <c r="D3684" s="0" t="n">
        <v>0.445713657119995</v>
      </c>
      <c r="E3684" s="0" t="n">
        <v>3683</v>
      </c>
      <c r="G3684" s="0" t="n">
        <v>0.564388129085273</v>
      </c>
      <c r="H3684" s="0" t="n">
        <v>5978</v>
      </c>
    </row>
    <row r="3685" customFormat="false" ht="13" hidden="false" customHeight="false" outlineLevel="0" collapsed="false">
      <c r="A3685" s="0" t="n">
        <f aca="true">RAND()</f>
        <v>0.360598733683371</v>
      </c>
      <c r="B3685" s="0" t="n">
        <f aca="false">B3684+1</f>
        <v>3684</v>
      </c>
      <c r="D3685" s="0" t="n">
        <v>0.872459259555399</v>
      </c>
      <c r="E3685" s="0" t="n">
        <v>3684</v>
      </c>
      <c r="G3685" s="0" t="n">
        <v>0.564433689668476</v>
      </c>
      <c r="H3685" s="0" t="n">
        <v>5495</v>
      </c>
    </row>
    <row r="3686" customFormat="false" ht="13" hidden="false" customHeight="false" outlineLevel="0" collapsed="false">
      <c r="A3686" s="0" t="n">
        <f aca="true">RAND()</f>
        <v>0.881314861423298</v>
      </c>
      <c r="B3686" s="0" t="n">
        <f aca="false">B3685+1</f>
        <v>3685</v>
      </c>
      <c r="D3686" s="0" t="n">
        <v>0.176601521174234</v>
      </c>
      <c r="E3686" s="0" t="n">
        <v>3685</v>
      </c>
      <c r="G3686" s="0" t="n">
        <v>0.564833607681067</v>
      </c>
      <c r="H3686" s="0" t="n">
        <v>3810</v>
      </c>
    </row>
    <row r="3687" customFormat="false" ht="13" hidden="false" customHeight="false" outlineLevel="0" collapsed="false">
      <c r="A3687" s="0" t="n">
        <f aca="true">RAND()</f>
        <v>0.119575963727977</v>
      </c>
      <c r="B3687" s="0" t="n">
        <f aca="false">B3686+1</f>
        <v>3686</v>
      </c>
      <c r="D3687" s="0" t="n">
        <v>0.12102283709919</v>
      </c>
      <c r="E3687" s="0" t="n">
        <v>3686</v>
      </c>
      <c r="G3687" s="0" t="n">
        <v>0.564868340082285</v>
      </c>
      <c r="H3687" s="0" t="n">
        <v>5612</v>
      </c>
    </row>
    <row r="3688" customFormat="false" ht="13" hidden="false" customHeight="false" outlineLevel="0" collapsed="false">
      <c r="A3688" s="0" t="n">
        <f aca="true">RAND()</f>
        <v>0.472058465692943</v>
      </c>
      <c r="B3688" s="0" t="n">
        <f aca="false">B3687+1</f>
        <v>3687</v>
      </c>
      <c r="D3688" s="0" t="n">
        <v>0.636499434920552</v>
      </c>
      <c r="E3688" s="0" t="n">
        <v>3687</v>
      </c>
      <c r="G3688" s="0" t="n">
        <v>0.565006806416932</v>
      </c>
      <c r="H3688" s="0" t="n">
        <v>4348</v>
      </c>
    </row>
    <row r="3689" customFormat="false" ht="13" hidden="false" customHeight="false" outlineLevel="0" collapsed="false">
      <c r="A3689" s="0" t="n">
        <f aca="true">RAND()</f>
        <v>0.0935331586399332</v>
      </c>
      <c r="B3689" s="0" t="n">
        <f aca="false">B3688+1</f>
        <v>3688</v>
      </c>
      <c r="D3689" s="0" t="n">
        <v>0.135117336652911</v>
      </c>
      <c r="E3689" s="0" t="n">
        <v>3688</v>
      </c>
      <c r="G3689" s="0" t="n">
        <v>0.565199304434856</v>
      </c>
      <c r="H3689" s="0" t="n">
        <v>1380</v>
      </c>
    </row>
    <row r="3690" customFormat="false" ht="13" hidden="false" customHeight="false" outlineLevel="0" collapsed="false">
      <c r="A3690" s="0" t="n">
        <f aca="true">RAND()</f>
        <v>0.857114478341825</v>
      </c>
      <c r="B3690" s="0" t="n">
        <f aca="false">B3689+1</f>
        <v>3689</v>
      </c>
      <c r="D3690" s="0" t="n">
        <v>0.37984410210538</v>
      </c>
      <c r="E3690" s="0" t="n">
        <v>3689</v>
      </c>
      <c r="G3690" s="0" t="n">
        <v>0.565310816265992</v>
      </c>
      <c r="H3690" s="0" t="n">
        <v>6115</v>
      </c>
    </row>
    <row r="3691" customFormat="false" ht="13" hidden="false" customHeight="false" outlineLevel="0" collapsed="false">
      <c r="A3691" s="0" t="n">
        <f aca="true">RAND()</f>
        <v>0.630871809029425</v>
      </c>
      <c r="B3691" s="0" t="n">
        <f aca="false">B3690+1</f>
        <v>3690</v>
      </c>
      <c r="D3691" s="0" t="n">
        <v>0.862120463287283</v>
      </c>
      <c r="E3691" s="0" t="n">
        <v>3690</v>
      </c>
      <c r="G3691" s="0" t="n">
        <v>0.565642756529513</v>
      </c>
      <c r="H3691" s="0" t="n">
        <v>227</v>
      </c>
    </row>
    <row r="3692" customFormat="false" ht="13" hidden="false" customHeight="false" outlineLevel="0" collapsed="false">
      <c r="A3692" s="0" t="n">
        <f aca="true">RAND()</f>
        <v>0.366748808205967</v>
      </c>
      <c r="B3692" s="0" t="n">
        <f aca="false">B3691+1</f>
        <v>3691</v>
      </c>
      <c r="D3692" s="0" t="n">
        <v>0.737176737670779</v>
      </c>
      <c r="E3692" s="0" t="n">
        <v>3691</v>
      </c>
      <c r="G3692" s="0" t="n">
        <v>0.565873593880497</v>
      </c>
      <c r="H3692" s="0" t="n">
        <v>49</v>
      </c>
    </row>
    <row r="3693" customFormat="false" ht="13" hidden="false" customHeight="false" outlineLevel="0" collapsed="false">
      <c r="A3693" s="0" t="n">
        <f aca="true">RAND()</f>
        <v>0.640744694738505</v>
      </c>
      <c r="B3693" s="0" t="n">
        <f aca="false">B3692+1</f>
        <v>3692</v>
      </c>
      <c r="D3693" s="0" t="n">
        <v>0.790294492822795</v>
      </c>
      <c r="E3693" s="0" t="n">
        <v>3692</v>
      </c>
      <c r="G3693" s="0" t="n">
        <v>0.565878420793524</v>
      </c>
      <c r="H3693" s="0" t="n">
        <v>2933</v>
      </c>
    </row>
    <row r="3694" customFormat="false" ht="13" hidden="false" customHeight="false" outlineLevel="0" collapsed="false">
      <c r="A3694" s="0" t="n">
        <f aca="true">RAND()</f>
        <v>0.372881537723855</v>
      </c>
      <c r="B3694" s="0" t="n">
        <f aca="false">B3693+1</f>
        <v>3693</v>
      </c>
      <c r="D3694" s="0" t="n">
        <v>0.773942254684712</v>
      </c>
      <c r="E3694" s="0" t="n">
        <v>3693</v>
      </c>
      <c r="G3694" s="0" t="n">
        <v>0.565886124721146</v>
      </c>
      <c r="H3694" s="0" t="n">
        <v>2486</v>
      </c>
    </row>
    <row r="3695" customFormat="false" ht="13" hidden="false" customHeight="false" outlineLevel="0" collapsed="false">
      <c r="A3695" s="0" t="n">
        <f aca="true">RAND()</f>
        <v>0.315052754183668</v>
      </c>
      <c r="B3695" s="0" t="n">
        <f aca="false">B3694+1</f>
        <v>3694</v>
      </c>
      <c r="D3695" s="0" t="n">
        <v>0.930245314176318</v>
      </c>
      <c r="E3695" s="0" t="n">
        <v>3694</v>
      </c>
      <c r="G3695" s="0" t="n">
        <v>0.566280169674428</v>
      </c>
      <c r="H3695" s="0" t="n">
        <v>4861</v>
      </c>
    </row>
    <row r="3696" customFormat="false" ht="13" hidden="false" customHeight="false" outlineLevel="0" collapsed="false">
      <c r="A3696" s="0" t="n">
        <f aca="true">RAND()</f>
        <v>0.166550885098547</v>
      </c>
      <c r="B3696" s="0" t="n">
        <f aca="false">B3695+1</f>
        <v>3695</v>
      </c>
      <c r="D3696" s="0" t="n">
        <v>0.417748209718411</v>
      </c>
      <c r="E3696" s="0" t="n">
        <v>3695</v>
      </c>
      <c r="G3696" s="0" t="n">
        <v>0.566532435614136</v>
      </c>
      <c r="H3696" s="0" t="n">
        <v>3208</v>
      </c>
    </row>
    <row r="3697" customFormat="false" ht="13" hidden="false" customHeight="false" outlineLevel="0" collapsed="false">
      <c r="A3697" s="0" t="n">
        <f aca="true">RAND()</f>
        <v>0.0403916653731014</v>
      </c>
      <c r="B3697" s="0" t="n">
        <f aca="false">B3696+1</f>
        <v>3696</v>
      </c>
      <c r="D3697" s="0" t="n">
        <v>0.950135640137887</v>
      </c>
      <c r="E3697" s="0" t="n">
        <v>3696</v>
      </c>
      <c r="G3697" s="0" t="n">
        <v>0.566582826133526</v>
      </c>
      <c r="H3697" s="0" t="n">
        <v>743</v>
      </c>
    </row>
    <row r="3698" customFormat="false" ht="13" hidden="false" customHeight="false" outlineLevel="0" collapsed="false">
      <c r="A3698" s="0" t="n">
        <f aca="true">RAND()</f>
        <v>0.247605981936367</v>
      </c>
      <c r="B3698" s="0" t="n">
        <f aca="false">B3697+1</f>
        <v>3697</v>
      </c>
      <c r="D3698" s="0" t="n">
        <v>0.244580179753939</v>
      </c>
      <c r="E3698" s="0" t="n">
        <v>3697</v>
      </c>
      <c r="G3698" s="0" t="n">
        <v>0.566632881158512</v>
      </c>
      <c r="H3698" s="0" t="n">
        <v>4009</v>
      </c>
    </row>
    <row r="3699" customFormat="false" ht="13" hidden="false" customHeight="false" outlineLevel="0" collapsed="false">
      <c r="A3699" s="0" t="n">
        <f aca="true">RAND()</f>
        <v>0.308197406563228</v>
      </c>
      <c r="B3699" s="0" t="n">
        <f aca="false">B3698+1</f>
        <v>3698</v>
      </c>
      <c r="D3699" s="0" t="n">
        <v>0.265023310670586</v>
      </c>
      <c r="E3699" s="0" t="n">
        <v>3698</v>
      </c>
      <c r="G3699" s="0" t="n">
        <v>0.566638252283156</v>
      </c>
      <c r="H3699" s="0" t="n">
        <v>117</v>
      </c>
    </row>
    <row r="3700" customFormat="false" ht="13" hidden="false" customHeight="false" outlineLevel="0" collapsed="false">
      <c r="A3700" s="0" t="n">
        <f aca="true">RAND()</f>
        <v>0.231389681124894</v>
      </c>
      <c r="B3700" s="0" t="n">
        <f aca="false">B3699+1</f>
        <v>3699</v>
      </c>
      <c r="D3700" s="0" t="n">
        <v>0.0104858303657238</v>
      </c>
      <c r="E3700" s="0" t="n">
        <v>3699</v>
      </c>
      <c r="G3700" s="0" t="n">
        <v>0.566659370151683</v>
      </c>
      <c r="H3700" s="0" t="n">
        <v>5597</v>
      </c>
    </row>
    <row r="3701" customFormat="false" ht="13" hidden="false" customHeight="false" outlineLevel="0" collapsed="false">
      <c r="A3701" s="0" t="n">
        <f aca="true">RAND()</f>
        <v>0.402054417569981</v>
      </c>
      <c r="B3701" s="0" t="n">
        <f aca="false">B3700+1</f>
        <v>3700</v>
      </c>
      <c r="D3701" s="0" t="n">
        <v>0.951713188908798</v>
      </c>
      <c r="E3701" s="0" t="n">
        <v>3700</v>
      </c>
      <c r="G3701" s="0" t="n">
        <v>0.567186714171839</v>
      </c>
      <c r="H3701" s="0" t="n">
        <v>3797</v>
      </c>
    </row>
    <row r="3702" customFormat="false" ht="13" hidden="false" customHeight="false" outlineLevel="0" collapsed="false">
      <c r="A3702" s="0" t="n">
        <f aca="true">RAND()</f>
        <v>0.37285154574322</v>
      </c>
      <c r="B3702" s="0" t="n">
        <f aca="false">B3701+1</f>
        <v>3701</v>
      </c>
      <c r="D3702" s="0" t="n">
        <v>0.080104018219572</v>
      </c>
      <c r="E3702" s="0" t="n">
        <v>3701</v>
      </c>
      <c r="G3702" s="0" t="n">
        <v>0.567542353011959</v>
      </c>
      <c r="H3702" s="0" t="n">
        <v>17</v>
      </c>
    </row>
    <row r="3703" customFormat="false" ht="13" hidden="false" customHeight="false" outlineLevel="0" collapsed="false">
      <c r="A3703" s="0" t="n">
        <f aca="true">RAND()</f>
        <v>0.817113097891511</v>
      </c>
      <c r="B3703" s="0" t="n">
        <f aca="false">B3702+1</f>
        <v>3702</v>
      </c>
      <c r="D3703" s="0" t="n">
        <v>0.668501085873686</v>
      </c>
      <c r="E3703" s="0" t="n">
        <v>3702</v>
      </c>
      <c r="G3703" s="0" t="n">
        <v>0.56807979637324</v>
      </c>
      <c r="H3703" s="0" t="n">
        <v>2643</v>
      </c>
    </row>
    <row r="3704" customFormat="false" ht="13" hidden="false" customHeight="false" outlineLevel="0" collapsed="false">
      <c r="A3704" s="0" t="n">
        <f aca="true">RAND()</f>
        <v>0.591608445889712</v>
      </c>
      <c r="B3704" s="0" t="n">
        <f aca="false">B3703+1</f>
        <v>3703</v>
      </c>
      <c r="D3704" s="0" t="n">
        <v>0.911121261395238</v>
      </c>
      <c r="E3704" s="0" t="n">
        <v>3703</v>
      </c>
      <c r="G3704" s="0" t="n">
        <v>0.568269160617092</v>
      </c>
      <c r="H3704" s="0" t="n">
        <v>2676</v>
      </c>
    </row>
    <row r="3705" customFormat="false" ht="13" hidden="false" customHeight="false" outlineLevel="0" collapsed="false">
      <c r="A3705" s="0" t="n">
        <f aca="true">RAND()</f>
        <v>0.0177433570342905</v>
      </c>
      <c r="B3705" s="0" t="n">
        <f aca="false">B3704+1</f>
        <v>3704</v>
      </c>
      <c r="D3705" s="0" t="n">
        <v>0.902933466565628</v>
      </c>
      <c r="E3705" s="0" t="n">
        <v>3704</v>
      </c>
      <c r="G3705" s="0" t="n">
        <v>0.568570457754504</v>
      </c>
      <c r="H3705" s="0" t="n">
        <v>2172</v>
      </c>
    </row>
    <row r="3706" customFormat="false" ht="13" hidden="false" customHeight="false" outlineLevel="0" collapsed="false">
      <c r="A3706" s="0" t="n">
        <f aca="true">RAND()</f>
        <v>0.121426018811349</v>
      </c>
      <c r="B3706" s="0" t="n">
        <f aca="false">B3705+1</f>
        <v>3705</v>
      </c>
      <c r="D3706" s="0" t="n">
        <v>0.113524713215156</v>
      </c>
      <c r="E3706" s="0" t="n">
        <v>3705</v>
      </c>
      <c r="G3706" s="0" t="n">
        <v>0.568702734485669</v>
      </c>
      <c r="H3706" s="0" t="n">
        <v>302</v>
      </c>
    </row>
    <row r="3707" customFormat="false" ht="13" hidden="false" customHeight="false" outlineLevel="0" collapsed="false">
      <c r="A3707" s="0" t="n">
        <f aca="true">RAND()</f>
        <v>0.312159206150738</v>
      </c>
      <c r="B3707" s="0" t="n">
        <f aca="false">B3706+1</f>
        <v>3706</v>
      </c>
      <c r="D3707" s="0" t="n">
        <v>0.0904346142478971</v>
      </c>
      <c r="E3707" s="0" t="n">
        <v>3706</v>
      </c>
      <c r="G3707" s="0" t="n">
        <v>0.568805826045718</v>
      </c>
      <c r="H3707" s="0" t="n">
        <v>2152</v>
      </c>
    </row>
    <row r="3708" customFormat="false" ht="13" hidden="false" customHeight="false" outlineLevel="0" collapsed="false">
      <c r="A3708" s="0" t="n">
        <f aca="true">RAND()</f>
        <v>0.305603780996596</v>
      </c>
      <c r="B3708" s="0" t="n">
        <f aca="false">B3707+1</f>
        <v>3707</v>
      </c>
      <c r="D3708" s="0" t="n">
        <v>0.948449500725474</v>
      </c>
      <c r="E3708" s="0" t="n">
        <v>3707</v>
      </c>
      <c r="G3708" s="0" t="n">
        <v>0.568969656045738</v>
      </c>
      <c r="H3708" s="0" t="n">
        <v>5321</v>
      </c>
    </row>
    <row r="3709" customFormat="false" ht="13" hidden="false" customHeight="false" outlineLevel="0" collapsed="false">
      <c r="A3709" s="0" t="n">
        <f aca="true">RAND()</f>
        <v>0.332292307751088</v>
      </c>
      <c r="B3709" s="0" t="n">
        <f aca="false">B3708+1</f>
        <v>3708</v>
      </c>
      <c r="D3709" s="0" t="n">
        <v>0.121955813245222</v>
      </c>
      <c r="E3709" s="0" t="n">
        <v>3708</v>
      </c>
      <c r="G3709" s="0" t="n">
        <v>0.569175263009129</v>
      </c>
      <c r="H3709" s="0" t="n">
        <v>5765</v>
      </c>
    </row>
    <row r="3710" customFormat="false" ht="13" hidden="false" customHeight="false" outlineLevel="0" collapsed="false">
      <c r="A3710" s="0" t="n">
        <f aca="true">RAND()</f>
        <v>0.058049184491057</v>
      </c>
      <c r="B3710" s="0" t="n">
        <f aca="false">B3709+1</f>
        <v>3709</v>
      </c>
      <c r="D3710" s="0" t="n">
        <v>0.866939075564915</v>
      </c>
      <c r="E3710" s="0" t="n">
        <v>3709</v>
      </c>
      <c r="G3710" s="0" t="n">
        <v>0.569254649110917</v>
      </c>
      <c r="H3710" s="0" t="n">
        <v>5234</v>
      </c>
    </row>
    <row r="3711" customFormat="false" ht="13" hidden="false" customHeight="false" outlineLevel="0" collapsed="false">
      <c r="A3711" s="0" t="n">
        <f aca="true">RAND()</f>
        <v>0.436485142926176</v>
      </c>
      <c r="B3711" s="0" t="n">
        <f aca="false">B3710+1</f>
        <v>3710</v>
      </c>
      <c r="D3711" s="0" t="n">
        <v>0.0985305197791604</v>
      </c>
      <c r="E3711" s="0" t="n">
        <v>3710</v>
      </c>
      <c r="G3711" s="0" t="n">
        <v>0.569268452880351</v>
      </c>
      <c r="H3711" s="0" t="n">
        <v>4416</v>
      </c>
    </row>
    <row r="3712" customFormat="false" ht="13" hidden="false" customHeight="false" outlineLevel="0" collapsed="false">
      <c r="A3712" s="0" t="n">
        <f aca="true">RAND()</f>
        <v>0.365204213930003</v>
      </c>
      <c r="B3712" s="0" t="n">
        <f aca="false">B3711+1</f>
        <v>3711</v>
      </c>
      <c r="D3712" s="0" t="n">
        <v>0.339908554203248</v>
      </c>
      <c r="E3712" s="0" t="n">
        <v>3711</v>
      </c>
      <c r="G3712" s="0" t="n">
        <v>0.569269591031116</v>
      </c>
      <c r="H3712" s="0" t="n">
        <v>6210</v>
      </c>
    </row>
    <row r="3713" customFormat="false" ht="13" hidden="false" customHeight="false" outlineLevel="0" collapsed="false">
      <c r="A3713" s="0" t="n">
        <f aca="true">RAND()</f>
        <v>0.0989037882535295</v>
      </c>
      <c r="B3713" s="0" t="n">
        <f aca="false">B3712+1</f>
        <v>3712</v>
      </c>
      <c r="D3713" s="0" t="n">
        <v>0.441880626973216</v>
      </c>
      <c r="E3713" s="0" t="n">
        <v>3712</v>
      </c>
      <c r="G3713" s="0" t="n">
        <v>0.569344469484349</v>
      </c>
      <c r="H3713" s="0" t="n">
        <v>5208</v>
      </c>
    </row>
    <row r="3714" customFormat="false" ht="13" hidden="false" customHeight="false" outlineLevel="0" collapsed="false">
      <c r="A3714" s="0" t="n">
        <f aca="true">RAND()</f>
        <v>0.275860199119533</v>
      </c>
      <c r="B3714" s="0" t="n">
        <f aca="false">B3713+1</f>
        <v>3713</v>
      </c>
      <c r="D3714" s="0" t="n">
        <v>0.2967897153585</v>
      </c>
      <c r="E3714" s="0" t="n">
        <v>3713</v>
      </c>
      <c r="G3714" s="0" t="n">
        <v>0.569561698282996</v>
      </c>
      <c r="H3714" s="0" t="n">
        <v>5229</v>
      </c>
    </row>
    <row r="3715" customFormat="false" ht="13" hidden="false" customHeight="false" outlineLevel="0" collapsed="false">
      <c r="A3715" s="0" t="n">
        <f aca="true">RAND()</f>
        <v>0.405736326916674</v>
      </c>
      <c r="B3715" s="0" t="n">
        <f aca="false">B3714+1</f>
        <v>3714</v>
      </c>
      <c r="D3715" s="0" t="n">
        <v>0.942221527075162</v>
      </c>
      <c r="E3715" s="0" t="n">
        <v>3714</v>
      </c>
      <c r="G3715" s="0" t="n">
        <v>0.569719322546916</v>
      </c>
      <c r="H3715" s="0" t="n">
        <v>5363</v>
      </c>
    </row>
    <row r="3716" customFormat="false" ht="13" hidden="false" customHeight="false" outlineLevel="0" collapsed="false">
      <c r="A3716" s="0" t="n">
        <f aca="true">RAND()</f>
        <v>0.848886665942757</v>
      </c>
      <c r="B3716" s="0" t="n">
        <f aca="false">B3715+1</f>
        <v>3715</v>
      </c>
      <c r="D3716" s="0" t="n">
        <v>0.666903041451405</v>
      </c>
      <c r="E3716" s="0" t="n">
        <v>3715</v>
      </c>
      <c r="G3716" s="0" t="n">
        <v>0.570086368018565</v>
      </c>
      <c r="H3716" s="0" t="n">
        <v>4517</v>
      </c>
    </row>
    <row r="3717" customFormat="false" ht="13" hidden="false" customHeight="false" outlineLevel="0" collapsed="false">
      <c r="A3717" s="0" t="n">
        <f aca="true">RAND()</f>
        <v>0.151253973697825</v>
      </c>
      <c r="B3717" s="0" t="n">
        <f aca="false">B3716+1</f>
        <v>3716</v>
      </c>
      <c r="D3717" s="0" t="n">
        <v>0.151356698706877</v>
      </c>
      <c r="E3717" s="0" t="n">
        <v>3716</v>
      </c>
      <c r="G3717" s="0" t="n">
        <v>0.570170139879338</v>
      </c>
      <c r="H3717" s="0" t="n">
        <v>3662</v>
      </c>
    </row>
    <row r="3718" customFormat="false" ht="13" hidden="false" customHeight="false" outlineLevel="0" collapsed="false">
      <c r="A3718" s="0" t="n">
        <f aca="true">RAND()</f>
        <v>0.308337503870602</v>
      </c>
      <c r="B3718" s="0" t="n">
        <f aca="false">B3717+1</f>
        <v>3717</v>
      </c>
      <c r="D3718" s="0" t="n">
        <v>0.621974013415638</v>
      </c>
      <c r="E3718" s="0" t="n">
        <v>3717</v>
      </c>
      <c r="G3718" s="0" t="n">
        <v>0.570256433527902</v>
      </c>
      <c r="H3718" s="0" t="n">
        <v>5800</v>
      </c>
    </row>
    <row r="3719" customFormat="false" ht="13" hidden="false" customHeight="false" outlineLevel="0" collapsed="false">
      <c r="A3719" s="0" t="n">
        <f aca="true">RAND()</f>
        <v>0.641427744091613</v>
      </c>
      <c r="B3719" s="0" t="n">
        <f aca="false">B3718+1</f>
        <v>3718</v>
      </c>
      <c r="D3719" s="0" t="n">
        <v>0.0275361062704178</v>
      </c>
      <c r="E3719" s="0" t="n">
        <v>3718</v>
      </c>
      <c r="G3719" s="0" t="n">
        <v>0.570461663795868</v>
      </c>
      <c r="H3719" s="0" t="n">
        <v>5494</v>
      </c>
    </row>
    <row r="3720" customFormat="false" ht="13" hidden="false" customHeight="false" outlineLevel="0" collapsed="false">
      <c r="A3720" s="0" t="n">
        <f aca="true">RAND()</f>
        <v>0.543775175843473</v>
      </c>
      <c r="B3720" s="0" t="n">
        <f aca="false">B3719+1</f>
        <v>3719</v>
      </c>
      <c r="D3720" s="0" t="n">
        <v>0.504466737757866</v>
      </c>
      <c r="E3720" s="0" t="n">
        <v>3719</v>
      </c>
      <c r="G3720" s="0" t="n">
        <v>0.570482807200278</v>
      </c>
      <c r="H3720" s="0" t="n">
        <v>3517</v>
      </c>
    </row>
    <row r="3721" customFormat="false" ht="13" hidden="false" customHeight="false" outlineLevel="0" collapsed="false">
      <c r="A3721" s="0" t="n">
        <f aca="true">RAND()</f>
        <v>0.821032562490045</v>
      </c>
      <c r="B3721" s="0" t="n">
        <f aca="false">B3720+1</f>
        <v>3720</v>
      </c>
      <c r="D3721" s="0" t="n">
        <v>0.812251832712718</v>
      </c>
      <c r="E3721" s="0" t="n">
        <v>3720</v>
      </c>
      <c r="G3721" s="0" t="n">
        <v>0.570684032668396</v>
      </c>
      <c r="H3721" s="0" t="n">
        <v>2101</v>
      </c>
    </row>
    <row r="3722" customFormat="false" ht="13" hidden="false" customHeight="false" outlineLevel="0" collapsed="false">
      <c r="A3722" s="0" t="n">
        <f aca="true">RAND()</f>
        <v>0.947394233918452</v>
      </c>
      <c r="B3722" s="0" t="n">
        <f aca="false">B3721+1</f>
        <v>3721</v>
      </c>
      <c r="D3722" s="0" t="n">
        <v>0.375288962424747</v>
      </c>
      <c r="E3722" s="0" t="n">
        <v>3721</v>
      </c>
      <c r="G3722" s="0" t="n">
        <v>0.570749111710029</v>
      </c>
      <c r="H3722" s="0" t="n">
        <v>2996</v>
      </c>
    </row>
    <row r="3723" customFormat="false" ht="13" hidden="false" customHeight="false" outlineLevel="0" collapsed="false">
      <c r="A3723" s="0" t="n">
        <f aca="true">RAND()</f>
        <v>0.239809281329096</v>
      </c>
      <c r="B3723" s="0" t="n">
        <f aca="false">B3722+1</f>
        <v>3722</v>
      </c>
      <c r="D3723" s="0" t="n">
        <v>0.00525363185897731</v>
      </c>
      <c r="E3723" s="0" t="n">
        <v>3722</v>
      </c>
      <c r="G3723" s="0" t="n">
        <v>0.570811240795592</v>
      </c>
      <c r="H3723" s="0" t="n">
        <v>1929</v>
      </c>
    </row>
    <row r="3724" customFormat="false" ht="13" hidden="false" customHeight="false" outlineLevel="0" collapsed="false">
      <c r="A3724" s="0" t="n">
        <f aca="true">RAND()</f>
        <v>0.587100287901789</v>
      </c>
      <c r="B3724" s="0" t="n">
        <f aca="false">B3723+1</f>
        <v>3723</v>
      </c>
      <c r="D3724" s="0" t="n">
        <v>0.247814053338516</v>
      </c>
      <c r="E3724" s="0" t="n">
        <v>3723</v>
      </c>
      <c r="G3724" s="0" t="n">
        <v>0.571027372190656</v>
      </c>
      <c r="H3724" s="0" t="n">
        <v>6163</v>
      </c>
    </row>
    <row r="3725" customFormat="false" ht="13" hidden="false" customHeight="false" outlineLevel="0" collapsed="false">
      <c r="A3725" s="0" t="n">
        <f aca="true">RAND()</f>
        <v>0.714914880025073</v>
      </c>
      <c r="B3725" s="0" t="n">
        <f aca="false">B3724+1</f>
        <v>3724</v>
      </c>
      <c r="D3725" s="0" t="n">
        <v>0.306656507432308</v>
      </c>
      <c r="E3725" s="0" t="n">
        <v>3724</v>
      </c>
      <c r="G3725" s="0" t="n">
        <v>0.571414218817154</v>
      </c>
      <c r="H3725" s="0" t="n">
        <v>392</v>
      </c>
    </row>
    <row r="3726" customFormat="false" ht="13" hidden="false" customHeight="false" outlineLevel="0" collapsed="false">
      <c r="A3726" s="0" t="n">
        <f aca="true">RAND()</f>
        <v>0.463407374135081</v>
      </c>
      <c r="B3726" s="0" t="n">
        <f aca="false">B3725+1</f>
        <v>3725</v>
      </c>
      <c r="D3726" s="0" t="n">
        <v>0.951508799988005</v>
      </c>
      <c r="E3726" s="0" t="n">
        <v>3725</v>
      </c>
      <c r="G3726" s="0" t="n">
        <v>0.571518823502629</v>
      </c>
      <c r="H3726" s="0" t="n">
        <v>3567</v>
      </c>
    </row>
    <row r="3727" customFormat="false" ht="13" hidden="false" customHeight="false" outlineLevel="0" collapsed="false">
      <c r="A3727" s="0" t="n">
        <f aca="true">RAND()</f>
        <v>0.991530257276245</v>
      </c>
      <c r="B3727" s="0" t="n">
        <f aca="false">B3726+1</f>
        <v>3726</v>
      </c>
      <c r="D3727" s="0" t="n">
        <v>0.106024494766643</v>
      </c>
      <c r="E3727" s="0" t="n">
        <v>3726</v>
      </c>
      <c r="G3727" s="0" t="n">
        <v>0.571530506604177</v>
      </c>
      <c r="H3727" s="0" t="n">
        <v>1654</v>
      </c>
    </row>
    <row r="3728" customFormat="false" ht="13" hidden="false" customHeight="false" outlineLevel="0" collapsed="false">
      <c r="A3728" s="0" t="n">
        <f aca="true">RAND()</f>
        <v>0.0865945570040994</v>
      </c>
      <c r="B3728" s="0" t="n">
        <f aca="false">B3727+1</f>
        <v>3727</v>
      </c>
      <c r="D3728" s="0" t="n">
        <v>0.114549546582566</v>
      </c>
      <c r="E3728" s="0" t="n">
        <v>3727</v>
      </c>
      <c r="G3728" s="0" t="n">
        <v>0.571897828008332</v>
      </c>
      <c r="H3728" s="0" t="n">
        <v>2679</v>
      </c>
    </row>
    <row r="3729" customFormat="false" ht="13" hidden="false" customHeight="false" outlineLevel="0" collapsed="false">
      <c r="A3729" s="0" t="n">
        <f aca="true">RAND()</f>
        <v>0.367556208789435</v>
      </c>
      <c r="B3729" s="0" t="n">
        <f aca="false">B3728+1</f>
        <v>3728</v>
      </c>
      <c r="D3729" s="0" t="n">
        <v>0.0735143401498135</v>
      </c>
      <c r="E3729" s="0" t="n">
        <v>3728</v>
      </c>
      <c r="G3729" s="0" t="n">
        <v>0.571898134310686</v>
      </c>
      <c r="H3729" s="0" t="n">
        <v>1976</v>
      </c>
    </row>
    <row r="3730" customFormat="false" ht="13" hidden="false" customHeight="false" outlineLevel="0" collapsed="false">
      <c r="A3730" s="0" t="n">
        <f aca="true">RAND()</f>
        <v>0.786111661304116</v>
      </c>
      <c r="B3730" s="0" t="n">
        <f aca="false">B3729+1</f>
        <v>3729</v>
      </c>
      <c r="D3730" s="0" t="n">
        <v>0.69563758203185</v>
      </c>
      <c r="E3730" s="0" t="n">
        <v>3729</v>
      </c>
      <c r="G3730" s="0" t="n">
        <v>0.571903695279616</v>
      </c>
      <c r="H3730" s="0" t="n">
        <v>4940</v>
      </c>
    </row>
    <row r="3731" customFormat="false" ht="13" hidden="false" customHeight="false" outlineLevel="0" collapsed="false">
      <c r="A3731" s="0" t="n">
        <f aca="true">RAND()</f>
        <v>0.609900881172758</v>
      </c>
      <c r="B3731" s="0" t="n">
        <f aca="false">B3730+1</f>
        <v>3730</v>
      </c>
      <c r="D3731" s="0" t="n">
        <v>0.99947123192851</v>
      </c>
      <c r="E3731" s="0" t="n">
        <v>3730</v>
      </c>
      <c r="G3731" s="0" t="n">
        <v>0.572148171820118</v>
      </c>
      <c r="H3731" s="0" t="n">
        <v>324</v>
      </c>
    </row>
    <row r="3732" customFormat="false" ht="13" hidden="false" customHeight="false" outlineLevel="0" collapsed="false">
      <c r="A3732" s="0" t="n">
        <f aca="true">RAND()</f>
        <v>0.382914681926397</v>
      </c>
      <c r="B3732" s="0" t="n">
        <f aca="false">B3731+1</f>
        <v>3731</v>
      </c>
      <c r="D3732" s="0" t="n">
        <v>0.412392876427475</v>
      </c>
      <c r="E3732" s="0" t="n">
        <v>3731</v>
      </c>
      <c r="G3732" s="0" t="n">
        <v>0.572169575856606</v>
      </c>
      <c r="H3732" s="0" t="n">
        <v>2851</v>
      </c>
    </row>
    <row r="3733" customFormat="false" ht="13" hidden="false" customHeight="false" outlineLevel="0" collapsed="false">
      <c r="A3733" s="0" t="n">
        <f aca="true">RAND()</f>
        <v>0.785238589535927</v>
      </c>
      <c r="B3733" s="0" t="n">
        <f aca="false">B3732+1</f>
        <v>3732</v>
      </c>
      <c r="D3733" s="0" t="n">
        <v>0.622428554152975</v>
      </c>
      <c r="E3733" s="0" t="n">
        <v>3732</v>
      </c>
      <c r="G3733" s="0" t="n">
        <v>0.572214204768898</v>
      </c>
      <c r="H3733" s="0" t="n">
        <v>2254</v>
      </c>
    </row>
    <row r="3734" customFormat="false" ht="13" hidden="false" customHeight="false" outlineLevel="0" collapsed="false">
      <c r="A3734" s="0" t="n">
        <f aca="true">RAND()</f>
        <v>0.900250742717932</v>
      </c>
      <c r="B3734" s="0" t="n">
        <f aca="false">B3733+1</f>
        <v>3733</v>
      </c>
      <c r="D3734" s="0" t="n">
        <v>0.644299708501421</v>
      </c>
      <c r="E3734" s="0" t="n">
        <v>3733</v>
      </c>
      <c r="G3734" s="0" t="n">
        <v>0.572530773992185</v>
      </c>
      <c r="H3734" s="0" t="n">
        <v>669</v>
      </c>
    </row>
    <row r="3735" customFormat="false" ht="13" hidden="false" customHeight="false" outlineLevel="0" collapsed="false">
      <c r="A3735" s="0" t="n">
        <f aca="true">RAND()</f>
        <v>0.0225757450345008</v>
      </c>
      <c r="B3735" s="0" t="n">
        <f aca="false">B3734+1</f>
        <v>3734</v>
      </c>
      <c r="D3735" s="0" t="n">
        <v>0.415556724068665</v>
      </c>
      <c r="E3735" s="0" t="n">
        <v>3734</v>
      </c>
      <c r="G3735" s="0" t="n">
        <v>0.57253765435145</v>
      </c>
      <c r="H3735" s="0" t="n">
        <v>3153</v>
      </c>
    </row>
    <row r="3736" customFormat="false" ht="13" hidden="false" customHeight="false" outlineLevel="0" collapsed="false">
      <c r="A3736" s="0" t="n">
        <f aca="true">RAND()</f>
        <v>0.68622915324428</v>
      </c>
      <c r="B3736" s="0" t="n">
        <f aca="false">B3735+1</f>
        <v>3735</v>
      </c>
      <c r="D3736" s="0" t="n">
        <v>0.620991428379966</v>
      </c>
      <c r="E3736" s="0" t="n">
        <v>3735</v>
      </c>
      <c r="G3736" s="0" t="n">
        <v>0.572543910705463</v>
      </c>
      <c r="H3736" s="0" t="n">
        <v>494</v>
      </c>
    </row>
    <row r="3737" customFormat="false" ht="13" hidden="false" customHeight="false" outlineLevel="0" collapsed="false">
      <c r="A3737" s="0" t="n">
        <f aca="true">RAND()</f>
        <v>0.0326159391597742</v>
      </c>
      <c r="B3737" s="0" t="n">
        <f aca="false">B3736+1</f>
        <v>3736</v>
      </c>
      <c r="D3737" s="0" t="n">
        <v>0.186619746189535</v>
      </c>
      <c r="E3737" s="0" t="n">
        <v>3736</v>
      </c>
      <c r="G3737" s="0" t="n">
        <v>0.572590901716467</v>
      </c>
      <c r="H3737" s="0" t="n">
        <v>5798</v>
      </c>
    </row>
    <row r="3738" customFormat="false" ht="13" hidden="false" customHeight="false" outlineLevel="0" collapsed="false">
      <c r="A3738" s="0" t="n">
        <f aca="true">RAND()</f>
        <v>0.200738994878653</v>
      </c>
      <c r="B3738" s="0" t="n">
        <f aca="false">B3737+1</f>
        <v>3737</v>
      </c>
      <c r="D3738" s="0" t="n">
        <v>0.153099470363486</v>
      </c>
      <c r="E3738" s="0" t="n">
        <v>3737</v>
      </c>
      <c r="G3738" s="0" t="n">
        <v>0.572665572095502</v>
      </c>
      <c r="H3738" s="0" t="n">
        <v>2501</v>
      </c>
    </row>
    <row r="3739" customFormat="false" ht="13" hidden="false" customHeight="false" outlineLevel="0" collapsed="false">
      <c r="A3739" s="0" t="n">
        <f aca="true">RAND()</f>
        <v>0.928779174920624</v>
      </c>
      <c r="B3739" s="0" t="n">
        <f aca="false">B3738+1</f>
        <v>3738</v>
      </c>
      <c r="D3739" s="0" t="n">
        <v>0.0698638718222355</v>
      </c>
      <c r="E3739" s="0" t="n">
        <v>3738</v>
      </c>
      <c r="G3739" s="0" t="n">
        <v>0.572673651166952</v>
      </c>
      <c r="H3739" s="0" t="n">
        <v>30</v>
      </c>
    </row>
    <row r="3740" customFormat="false" ht="13" hidden="false" customHeight="false" outlineLevel="0" collapsed="false">
      <c r="A3740" s="0" t="n">
        <f aca="true">RAND()</f>
        <v>0.522550877772122</v>
      </c>
      <c r="B3740" s="0" t="n">
        <f aca="false">B3739+1</f>
        <v>3739</v>
      </c>
      <c r="D3740" s="0" t="n">
        <v>0.334275085028821</v>
      </c>
      <c r="E3740" s="0" t="n">
        <v>3739</v>
      </c>
      <c r="G3740" s="0" t="n">
        <v>0.572704960957708</v>
      </c>
      <c r="H3740" s="0" t="n">
        <v>119</v>
      </c>
    </row>
    <row r="3741" customFormat="false" ht="13" hidden="false" customHeight="false" outlineLevel="0" collapsed="false">
      <c r="A3741" s="0" t="n">
        <f aca="true">RAND()</f>
        <v>0.251756680890758</v>
      </c>
      <c r="B3741" s="0" t="n">
        <f aca="false">B3740+1</f>
        <v>3740</v>
      </c>
      <c r="D3741" s="0" t="n">
        <v>0.689653909750632</v>
      </c>
      <c r="E3741" s="0" t="n">
        <v>3740</v>
      </c>
      <c r="G3741" s="0" t="n">
        <v>0.572798742488885</v>
      </c>
      <c r="H3741" s="0" t="n">
        <v>1173</v>
      </c>
    </row>
    <row r="3742" customFormat="false" ht="13" hidden="false" customHeight="false" outlineLevel="0" collapsed="false">
      <c r="A3742" s="0" t="n">
        <f aca="true">RAND()</f>
        <v>0.62699167650087</v>
      </c>
      <c r="B3742" s="0" t="n">
        <f aca="false">B3741+1</f>
        <v>3741</v>
      </c>
      <c r="D3742" s="0" t="n">
        <v>0.904208779323199</v>
      </c>
      <c r="E3742" s="0" t="n">
        <v>3741</v>
      </c>
      <c r="G3742" s="0" t="n">
        <v>0.572866239475843</v>
      </c>
      <c r="H3742" s="0" t="n">
        <v>1696</v>
      </c>
    </row>
    <row r="3743" customFormat="false" ht="13" hidden="false" customHeight="false" outlineLevel="0" collapsed="false">
      <c r="A3743" s="0" t="n">
        <f aca="true">RAND()</f>
        <v>0.402933622989636</v>
      </c>
      <c r="B3743" s="0" t="n">
        <f aca="false">B3742+1</f>
        <v>3742</v>
      </c>
      <c r="D3743" s="0" t="n">
        <v>0.883184598535081</v>
      </c>
      <c r="E3743" s="0" t="n">
        <v>3742</v>
      </c>
      <c r="G3743" s="0" t="n">
        <v>0.573158466676432</v>
      </c>
      <c r="H3743" s="0" t="n">
        <v>5675</v>
      </c>
    </row>
    <row r="3744" customFormat="false" ht="13" hidden="false" customHeight="false" outlineLevel="0" collapsed="false">
      <c r="A3744" s="0" t="n">
        <f aca="true">RAND()</f>
        <v>0.0466742806968734</v>
      </c>
      <c r="B3744" s="0" t="n">
        <f aca="false">B3743+1</f>
        <v>3743</v>
      </c>
      <c r="D3744" s="0" t="n">
        <v>0.290338189665818</v>
      </c>
      <c r="E3744" s="0" t="n">
        <v>3743</v>
      </c>
      <c r="G3744" s="0" t="n">
        <v>0.573171904548872</v>
      </c>
      <c r="H3744" s="0" t="n">
        <v>3575</v>
      </c>
    </row>
    <row r="3745" customFormat="false" ht="13" hidden="false" customHeight="false" outlineLevel="0" collapsed="false">
      <c r="A3745" s="0" t="n">
        <f aca="true">RAND()</f>
        <v>0.11239071487248</v>
      </c>
      <c r="B3745" s="0" t="n">
        <f aca="false">B3744+1</f>
        <v>3744</v>
      </c>
      <c r="D3745" s="0" t="n">
        <v>0.388476433337928</v>
      </c>
      <c r="E3745" s="0" t="n">
        <v>3744</v>
      </c>
      <c r="G3745" s="0" t="n">
        <v>0.573207168865338</v>
      </c>
      <c r="H3745" s="0" t="n">
        <v>2065</v>
      </c>
    </row>
    <row r="3746" customFormat="false" ht="13" hidden="false" customHeight="false" outlineLevel="0" collapsed="false">
      <c r="A3746" s="0" t="n">
        <f aca="true">RAND()</f>
        <v>0.370162084961845</v>
      </c>
      <c r="B3746" s="0" t="n">
        <f aca="false">B3745+1</f>
        <v>3745</v>
      </c>
      <c r="D3746" s="0" t="n">
        <v>0.275644258573266</v>
      </c>
      <c r="E3746" s="0" t="n">
        <v>3745</v>
      </c>
      <c r="G3746" s="0" t="n">
        <v>0.573334011809493</v>
      </c>
      <c r="H3746" s="0" t="n">
        <v>3514</v>
      </c>
    </row>
    <row r="3747" customFormat="false" ht="13" hidden="false" customHeight="false" outlineLevel="0" collapsed="false">
      <c r="A3747" s="0" t="n">
        <f aca="true">RAND()</f>
        <v>0.416533769815782</v>
      </c>
      <c r="B3747" s="0" t="n">
        <f aca="false">B3746+1</f>
        <v>3746</v>
      </c>
      <c r="D3747" s="0" t="n">
        <v>0.225660379670444</v>
      </c>
      <c r="E3747" s="0" t="n">
        <v>3746</v>
      </c>
      <c r="G3747" s="0" t="n">
        <v>0.573352919644094</v>
      </c>
      <c r="H3747" s="0" t="n">
        <v>5275</v>
      </c>
    </row>
    <row r="3748" customFormat="false" ht="13" hidden="false" customHeight="false" outlineLevel="0" collapsed="false">
      <c r="A3748" s="0" t="n">
        <f aca="true">RAND()</f>
        <v>0.890583524623666</v>
      </c>
      <c r="B3748" s="0" t="n">
        <f aca="false">B3747+1</f>
        <v>3747</v>
      </c>
      <c r="D3748" s="0" t="n">
        <v>0.293081391532724</v>
      </c>
      <c r="E3748" s="0" t="n">
        <v>3747</v>
      </c>
      <c r="G3748" s="0" t="n">
        <v>0.573371523418246</v>
      </c>
      <c r="H3748" s="0" t="n">
        <v>5031</v>
      </c>
    </row>
    <row r="3749" customFormat="false" ht="13" hidden="false" customHeight="false" outlineLevel="0" collapsed="false">
      <c r="A3749" s="0" t="n">
        <f aca="true">RAND()</f>
        <v>0.320643616510442</v>
      </c>
      <c r="B3749" s="0" t="n">
        <f aca="false">B3748+1</f>
        <v>3748</v>
      </c>
      <c r="D3749" s="0" t="n">
        <v>0.949079932595851</v>
      </c>
      <c r="E3749" s="0" t="n">
        <v>3748</v>
      </c>
      <c r="G3749" s="0" t="n">
        <v>0.573752576346124</v>
      </c>
      <c r="H3749" s="0" t="n">
        <v>4120</v>
      </c>
    </row>
    <row r="3750" customFormat="false" ht="13" hidden="false" customHeight="false" outlineLevel="0" collapsed="false">
      <c r="A3750" s="0" t="n">
        <f aca="true">RAND()</f>
        <v>0.3217187547096</v>
      </c>
      <c r="B3750" s="0" t="n">
        <f aca="false">B3749+1</f>
        <v>3749</v>
      </c>
      <c r="D3750" s="0" t="n">
        <v>0.413601847864811</v>
      </c>
      <c r="E3750" s="0" t="n">
        <v>3749</v>
      </c>
      <c r="G3750" s="0" t="n">
        <v>0.574096246678892</v>
      </c>
      <c r="H3750" s="0" t="n">
        <v>3444</v>
      </c>
    </row>
    <row r="3751" customFormat="false" ht="13" hidden="false" customHeight="false" outlineLevel="0" collapsed="false">
      <c r="A3751" s="0" t="n">
        <f aca="true">RAND()</f>
        <v>0.253255897097445</v>
      </c>
      <c r="B3751" s="0" t="n">
        <f aca="false">B3750+1</f>
        <v>3750</v>
      </c>
      <c r="D3751" s="0" t="n">
        <v>0.843303704448772</v>
      </c>
      <c r="E3751" s="0" t="n">
        <v>3750</v>
      </c>
      <c r="G3751" s="0" t="n">
        <v>0.574097651812735</v>
      </c>
      <c r="H3751" s="0" t="n">
        <v>1063</v>
      </c>
    </row>
    <row r="3752" customFormat="false" ht="13" hidden="false" customHeight="false" outlineLevel="0" collapsed="false">
      <c r="A3752" s="0" t="n">
        <f aca="true">RAND()</f>
        <v>0.625222748686437</v>
      </c>
      <c r="B3752" s="0" t="n">
        <f aca="false">B3751+1</f>
        <v>3751</v>
      </c>
      <c r="D3752" s="0" t="n">
        <v>0.902836318978189</v>
      </c>
      <c r="E3752" s="0" t="n">
        <v>3751</v>
      </c>
      <c r="G3752" s="0" t="n">
        <v>0.574109629915256</v>
      </c>
      <c r="H3752" s="0" t="n">
        <v>2497</v>
      </c>
    </row>
    <row r="3753" customFormat="false" ht="13" hidden="false" customHeight="false" outlineLevel="0" collapsed="false">
      <c r="A3753" s="0" t="n">
        <f aca="true">RAND()</f>
        <v>0.012784115505105</v>
      </c>
      <c r="B3753" s="0" t="n">
        <f aca="false">B3752+1</f>
        <v>3752</v>
      </c>
      <c r="D3753" s="0" t="n">
        <v>0.530093763822151</v>
      </c>
      <c r="E3753" s="0" t="n">
        <v>3752</v>
      </c>
      <c r="G3753" s="0" t="n">
        <v>0.57418902421341</v>
      </c>
      <c r="H3753" s="0" t="n">
        <v>5516</v>
      </c>
    </row>
    <row r="3754" customFormat="false" ht="13" hidden="false" customHeight="false" outlineLevel="0" collapsed="false">
      <c r="A3754" s="0" t="n">
        <f aca="true">RAND()</f>
        <v>0.883333826545294</v>
      </c>
      <c r="B3754" s="0" t="n">
        <f aca="false">B3753+1</f>
        <v>3753</v>
      </c>
      <c r="D3754" s="0" t="n">
        <v>0.108670390379302</v>
      </c>
      <c r="E3754" s="0" t="n">
        <v>3753</v>
      </c>
      <c r="G3754" s="0" t="n">
        <v>0.574259844141125</v>
      </c>
      <c r="H3754" s="0" t="n">
        <v>2455</v>
      </c>
    </row>
    <row r="3755" customFormat="false" ht="13" hidden="false" customHeight="false" outlineLevel="0" collapsed="false">
      <c r="A3755" s="0" t="n">
        <f aca="true">RAND()</f>
        <v>0.56100050564688</v>
      </c>
      <c r="B3755" s="0" t="n">
        <f aca="false">B3754+1</f>
        <v>3754</v>
      </c>
      <c r="D3755" s="0" t="n">
        <v>0.350096948204737</v>
      </c>
      <c r="E3755" s="0" t="n">
        <v>3754</v>
      </c>
      <c r="G3755" s="0" t="n">
        <v>0.574276434436797</v>
      </c>
      <c r="H3755" s="0" t="n">
        <v>1717</v>
      </c>
    </row>
    <row r="3756" customFormat="false" ht="13" hidden="false" customHeight="false" outlineLevel="0" collapsed="false">
      <c r="A3756" s="0" t="n">
        <f aca="true">RAND()</f>
        <v>0.565364475717449</v>
      </c>
      <c r="B3756" s="0" t="n">
        <f aca="false">B3755+1</f>
        <v>3755</v>
      </c>
      <c r="D3756" s="0" t="n">
        <v>0.73983989885437</v>
      </c>
      <c r="E3756" s="0" t="n">
        <v>3755</v>
      </c>
      <c r="G3756" s="0" t="n">
        <v>0.574769998485863</v>
      </c>
      <c r="H3756" s="0" t="n">
        <v>5738</v>
      </c>
    </row>
    <row r="3757" customFormat="false" ht="13" hidden="false" customHeight="false" outlineLevel="0" collapsed="false">
      <c r="A3757" s="0" t="n">
        <f aca="true">RAND()</f>
        <v>0.399028271212732</v>
      </c>
      <c r="B3757" s="0" t="n">
        <f aca="false">B3756+1</f>
        <v>3756</v>
      </c>
      <c r="D3757" s="0" t="n">
        <v>0.0882505514473451</v>
      </c>
      <c r="E3757" s="0" t="n">
        <v>3756</v>
      </c>
      <c r="G3757" s="0" t="n">
        <v>0.574782744549339</v>
      </c>
      <c r="H3757" s="0" t="n">
        <v>613</v>
      </c>
    </row>
    <row r="3758" customFormat="false" ht="13" hidden="false" customHeight="false" outlineLevel="0" collapsed="false">
      <c r="A3758" s="0" t="n">
        <f aca="true">RAND()</f>
        <v>0.133822838687649</v>
      </c>
      <c r="B3758" s="0" t="n">
        <f aca="false">B3757+1</f>
        <v>3757</v>
      </c>
      <c r="D3758" s="0" t="n">
        <v>0.848069448850765</v>
      </c>
      <c r="E3758" s="0" t="n">
        <v>3757</v>
      </c>
      <c r="G3758" s="0" t="n">
        <v>0.574790318208216</v>
      </c>
      <c r="H3758" s="0" t="n">
        <v>4904</v>
      </c>
    </row>
    <row r="3759" customFormat="false" ht="13" hidden="false" customHeight="false" outlineLevel="0" collapsed="false">
      <c r="A3759" s="0" t="n">
        <f aca="true">RAND()</f>
        <v>0.877007131310379</v>
      </c>
      <c r="B3759" s="0" t="n">
        <f aca="false">B3758+1</f>
        <v>3758</v>
      </c>
      <c r="D3759" s="0" t="n">
        <v>0.828516304954974</v>
      </c>
      <c r="E3759" s="0" t="n">
        <v>3758</v>
      </c>
      <c r="G3759" s="0" t="n">
        <v>0.574828592486483</v>
      </c>
      <c r="H3759" s="0" t="n">
        <v>1653</v>
      </c>
    </row>
    <row r="3760" customFormat="false" ht="13" hidden="false" customHeight="false" outlineLevel="0" collapsed="false">
      <c r="A3760" s="0" t="n">
        <f aca="true">RAND()</f>
        <v>0.328145008199601</v>
      </c>
      <c r="B3760" s="0" t="n">
        <f aca="false">B3759+1</f>
        <v>3759</v>
      </c>
      <c r="D3760" s="0" t="n">
        <v>0.274374848769185</v>
      </c>
      <c r="E3760" s="0" t="n">
        <v>3759</v>
      </c>
      <c r="G3760" s="0" t="n">
        <v>0.574870235738672</v>
      </c>
      <c r="H3760" s="0" t="n">
        <v>2139</v>
      </c>
    </row>
    <row r="3761" customFormat="false" ht="13" hidden="false" customHeight="false" outlineLevel="0" collapsed="false">
      <c r="A3761" s="0" t="n">
        <f aca="true">RAND()</f>
        <v>0.945667790009263</v>
      </c>
      <c r="B3761" s="0" t="n">
        <f aca="false">B3760+1</f>
        <v>3760</v>
      </c>
      <c r="D3761" s="0" t="n">
        <v>0.220007822490516</v>
      </c>
      <c r="E3761" s="0" t="n">
        <v>3760</v>
      </c>
      <c r="G3761" s="0" t="n">
        <v>0.574908911285093</v>
      </c>
      <c r="H3761" s="0" t="n">
        <v>3399</v>
      </c>
    </row>
    <row r="3762" customFormat="false" ht="13" hidden="false" customHeight="false" outlineLevel="0" collapsed="false">
      <c r="A3762" s="0" t="n">
        <f aca="true">RAND()</f>
        <v>0.081739370963336</v>
      </c>
      <c r="B3762" s="0" t="n">
        <f aca="false">B3761+1</f>
        <v>3761</v>
      </c>
      <c r="D3762" s="0" t="n">
        <v>0.210676376388619</v>
      </c>
      <c r="E3762" s="0" t="n">
        <v>3761</v>
      </c>
      <c r="G3762" s="0" t="n">
        <v>0.574924210288373</v>
      </c>
      <c r="H3762" s="0" t="n">
        <v>342</v>
      </c>
    </row>
    <row r="3763" customFormat="false" ht="13" hidden="false" customHeight="false" outlineLevel="0" collapsed="false">
      <c r="A3763" s="0" t="n">
        <f aca="true">RAND()</f>
        <v>0.132256015570913</v>
      </c>
      <c r="B3763" s="0" t="n">
        <f aca="false">B3762+1</f>
        <v>3762</v>
      </c>
      <c r="D3763" s="0" t="n">
        <v>0.494497713691089</v>
      </c>
      <c r="E3763" s="0" t="n">
        <v>3762</v>
      </c>
      <c r="G3763" s="0" t="n">
        <v>0.574940428674381</v>
      </c>
      <c r="H3763" s="0" t="n">
        <v>5333</v>
      </c>
    </row>
    <row r="3764" customFormat="false" ht="13" hidden="false" customHeight="false" outlineLevel="0" collapsed="false">
      <c r="A3764" s="0" t="n">
        <f aca="true">RAND()</f>
        <v>0.787650793210217</v>
      </c>
      <c r="B3764" s="0" t="n">
        <f aca="false">B3763+1</f>
        <v>3763</v>
      </c>
      <c r="D3764" s="0" t="n">
        <v>0.256733474790053</v>
      </c>
      <c r="E3764" s="0" t="n">
        <v>3763</v>
      </c>
      <c r="G3764" s="0" t="n">
        <v>0.57510831935997</v>
      </c>
      <c r="H3764" s="0" t="n">
        <v>852</v>
      </c>
    </row>
    <row r="3765" customFormat="false" ht="13" hidden="false" customHeight="false" outlineLevel="0" collapsed="false">
      <c r="A3765" s="0" t="n">
        <f aca="true">RAND()</f>
        <v>0.0643967681291705</v>
      </c>
      <c r="B3765" s="0" t="n">
        <f aca="false">B3764+1</f>
        <v>3764</v>
      </c>
      <c r="D3765" s="0" t="n">
        <v>0.676170372837078</v>
      </c>
      <c r="E3765" s="0" t="n">
        <v>3764</v>
      </c>
      <c r="G3765" s="0" t="n">
        <v>0.575168451200625</v>
      </c>
      <c r="H3765" s="0" t="n">
        <v>5742</v>
      </c>
    </row>
    <row r="3766" customFormat="false" ht="13" hidden="false" customHeight="false" outlineLevel="0" collapsed="false">
      <c r="A3766" s="0" t="n">
        <f aca="true">RAND()</f>
        <v>0.890699164032455</v>
      </c>
      <c r="B3766" s="0" t="n">
        <f aca="false">B3765+1</f>
        <v>3765</v>
      </c>
      <c r="D3766" s="0" t="n">
        <v>0.173587958021926</v>
      </c>
      <c r="E3766" s="0" t="n">
        <v>3765</v>
      </c>
      <c r="G3766" s="0" t="n">
        <v>0.57523005904477</v>
      </c>
      <c r="H3766" s="0" t="n">
        <v>5079</v>
      </c>
    </row>
    <row r="3767" customFormat="false" ht="13" hidden="false" customHeight="false" outlineLevel="0" collapsed="false">
      <c r="A3767" s="0" t="n">
        <f aca="true">RAND()</f>
        <v>0.867248807004415</v>
      </c>
      <c r="B3767" s="0" t="n">
        <f aca="false">B3766+1</f>
        <v>3766</v>
      </c>
      <c r="D3767" s="0" t="n">
        <v>0.291782898440943</v>
      </c>
      <c r="E3767" s="0" t="n">
        <v>3766</v>
      </c>
      <c r="G3767" s="0" t="n">
        <v>0.575259233937686</v>
      </c>
      <c r="H3767" s="0" t="n">
        <v>936</v>
      </c>
    </row>
    <row r="3768" customFormat="false" ht="13" hidden="false" customHeight="false" outlineLevel="0" collapsed="false">
      <c r="A3768" s="0" t="n">
        <f aca="true">RAND()</f>
        <v>0.901186949005679</v>
      </c>
      <c r="B3768" s="0" t="n">
        <f aca="false">B3767+1</f>
        <v>3767</v>
      </c>
      <c r="D3768" s="0" t="n">
        <v>0.781905982178614</v>
      </c>
      <c r="E3768" s="0" t="n">
        <v>3767</v>
      </c>
      <c r="G3768" s="0" t="n">
        <v>0.575260777312906</v>
      </c>
      <c r="H3768" s="0" t="n">
        <v>4724</v>
      </c>
    </row>
    <row r="3769" customFormat="false" ht="13" hidden="false" customHeight="false" outlineLevel="0" collapsed="false">
      <c r="A3769" s="0" t="n">
        <f aca="true">RAND()</f>
        <v>0.952764689463644</v>
      </c>
      <c r="B3769" s="0" t="n">
        <f aca="false">B3768+1</f>
        <v>3768</v>
      </c>
      <c r="D3769" s="0" t="n">
        <v>0.401320693577873</v>
      </c>
      <c r="E3769" s="0" t="n">
        <v>3768</v>
      </c>
      <c r="G3769" s="0" t="n">
        <v>0.575494297241676</v>
      </c>
      <c r="H3769" s="0" t="n">
        <v>5564</v>
      </c>
    </row>
    <row r="3770" customFormat="false" ht="13" hidden="false" customHeight="false" outlineLevel="0" collapsed="false">
      <c r="A3770" s="0" t="n">
        <f aca="true">RAND()</f>
        <v>0.587337355960861</v>
      </c>
      <c r="B3770" s="0" t="n">
        <f aca="false">B3769+1</f>
        <v>3769</v>
      </c>
      <c r="D3770" s="0" t="n">
        <v>0.243473433746658</v>
      </c>
      <c r="E3770" s="0" t="n">
        <v>3769</v>
      </c>
      <c r="G3770" s="0" t="n">
        <v>0.575510184683481</v>
      </c>
      <c r="H3770" s="0" t="n">
        <v>4553</v>
      </c>
    </row>
    <row r="3771" customFormat="false" ht="13" hidden="false" customHeight="false" outlineLevel="0" collapsed="false">
      <c r="A3771" s="0" t="n">
        <f aca="true">RAND()</f>
        <v>0.434940212600665</v>
      </c>
      <c r="B3771" s="0" t="n">
        <f aca="false">B3770+1</f>
        <v>3770</v>
      </c>
      <c r="D3771" s="0" t="n">
        <v>0.174485386985907</v>
      </c>
      <c r="E3771" s="0" t="n">
        <v>3770</v>
      </c>
      <c r="G3771" s="0" t="n">
        <v>0.575722594900071</v>
      </c>
      <c r="H3771" s="0" t="n">
        <v>5538</v>
      </c>
    </row>
    <row r="3772" customFormat="false" ht="13" hidden="false" customHeight="false" outlineLevel="0" collapsed="false">
      <c r="A3772" s="0" t="n">
        <f aca="true">RAND()</f>
        <v>0.415529610877447</v>
      </c>
      <c r="B3772" s="0" t="n">
        <f aca="false">B3771+1</f>
        <v>3771</v>
      </c>
      <c r="D3772" s="0" t="n">
        <v>0.263637756011121</v>
      </c>
      <c r="E3772" s="0" t="n">
        <v>3771</v>
      </c>
      <c r="G3772" s="0" t="n">
        <v>0.575817724082299</v>
      </c>
      <c r="H3772" s="0" t="n">
        <v>3165</v>
      </c>
    </row>
    <row r="3773" customFormat="false" ht="13" hidden="false" customHeight="false" outlineLevel="0" collapsed="false">
      <c r="A3773" s="0" t="n">
        <f aca="true">RAND()</f>
        <v>0.946973103473358</v>
      </c>
      <c r="B3773" s="0" t="n">
        <f aca="false">B3772+1</f>
        <v>3772</v>
      </c>
      <c r="D3773" s="0" t="n">
        <v>0.475612893053039</v>
      </c>
      <c r="E3773" s="0" t="n">
        <v>3772</v>
      </c>
      <c r="G3773" s="0" t="n">
        <v>0.576097458995719</v>
      </c>
      <c r="H3773" s="0" t="n">
        <v>3067</v>
      </c>
    </row>
    <row r="3774" customFormat="false" ht="13" hidden="false" customHeight="false" outlineLevel="0" collapsed="false">
      <c r="A3774" s="0" t="n">
        <f aca="true">RAND()</f>
        <v>0.009013605157872</v>
      </c>
      <c r="B3774" s="0" t="n">
        <f aca="false">B3773+1</f>
        <v>3773</v>
      </c>
      <c r="D3774" s="0" t="n">
        <v>0.644271360501989</v>
      </c>
      <c r="E3774" s="0" t="n">
        <v>3773</v>
      </c>
      <c r="G3774" s="0" t="n">
        <v>0.57659759737453</v>
      </c>
      <c r="H3774" s="0" t="n">
        <v>5756</v>
      </c>
    </row>
    <row r="3775" customFormat="false" ht="13" hidden="false" customHeight="false" outlineLevel="0" collapsed="false">
      <c r="A3775" s="0" t="n">
        <f aca="true">RAND()</f>
        <v>0.800903024147171</v>
      </c>
      <c r="B3775" s="0" t="n">
        <f aca="false">B3774+1</f>
        <v>3774</v>
      </c>
      <c r="D3775" s="0" t="n">
        <v>0.967075739188658</v>
      </c>
      <c r="E3775" s="0" t="n">
        <v>3774</v>
      </c>
      <c r="G3775" s="0" t="n">
        <v>0.576623492341241</v>
      </c>
      <c r="H3775" s="0" t="n">
        <v>2567</v>
      </c>
    </row>
    <row r="3776" customFormat="false" ht="13" hidden="false" customHeight="false" outlineLevel="0" collapsed="false">
      <c r="A3776" s="0" t="n">
        <f aca="true">RAND()</f>
        <v>0.856432074757961</v>
      </c>
      <c r="B3776" s="0" t="n">
        <f aca="false">B3775+1</f>
        <v>3775</v>
      </c>
      <c r="D3776" s="0" t="n">
        <v>0.825479174684915</v>
      </c>
      <c r="E3776" s="0" t="n">
        <v>3775</v>
      </c>
      <c r="G3776" s="0" t="n">
        <v>0.576706396895133</v>
      </c>
      <c r="H3776" s="0" t="n">
        <v>2854</v>
      </c>
    </row>
    <row r="3777" customFormat="false" ht="13" hidden="false" customHeight="false" outlineLevel="0" collapsed="false">
      <c r="A3777" s="0" t="n">
        <f aca="true">RAND()</f>
        <v>0.490537915795245</v>
      </c>
      <c r="B3777" s="0" t="n">
        <f aca="false">B3776+1</f>
        <v>3776</v>
      </c>
      <c r="D3777" s="0" t="n">
        <v>0.436202493550809</v>
      </c>
      <c r="E3777" s="0" t="n">
        <v>3776</v>
      </c>
      <c r="G3777" s="0" t="n">
        <v>0.577037203876898</v>
      </c>
      <c r="H3777" s="0" t="n">
        <v>6387</v>
      </c>
    </row>
    <row r="3778" customFormat="false" ht="13" hidden="false" customHeight="false" outlineLevel="0" collapsed="false">
      <c r="A3778" s="0" t="n">
        <f aca="true">RAND()</f>
        <v>0.650744331447311</v>
      </c>
      <c r="B3778" s="0" t="n">
        <f aca="false">B3777+1</f>
        <v>3777</v>
      </c>
      <c r="D3778" s="0" t="n">
        <v>0.154168209889576</v>
      </c>
      <c r="E3778" s="0" t="n">
        <v>3777</v>
      </c>
      <c r="G3778" s="0" t="n">
        <v>0.577257078241019</v>
      </c>
      <c r="H3778" s="0" t="n">
        <v>3012</v>
      </c>
    </row>
    <row r="3779" customFormat="false" ht="13" hidden="false" customHeight="false" outlineLevel="0" collapsed="false">
      <c r="A3779" s="0" t="n">
        <f aca="true">RAND()</f>
        <v>0.592995362786005</v>
      </c>
      <c r="B3779" s="0" t="n">
        <f aca="false">B3778+1</f>
        <v>3778</v>
      </c>
      <c r="D3779" s="0" t="n">
        <v>0.13976423249369</v>
      </c>
      <c r="E3779" s="0" t="n">
        <v>3778</v>
      </c>
      <c r="G3779" s="0" t="n">
        <v>0.577616972792402</v>
      </c>
      <c r="H3779" s="0" t="n">
        <v>1727</v>
      </c>
    </row>
    <row r="3780" customFormat="false" ht="13" hidden="false" customHeight="false" outlineLevel="0" collapsed="false">
      <c r="A3780" s="0" t="n">
        <f aca="true">RAND()</f>
        <v>0.9585124299319</v>
      </c>
      <c r="B3780" s="0" t="n">
        <f aca="false">B3779+1</f>
        <v>3779</v>
      </c>
      <c r="D3780" s="0" t="n">
        <v>0.0971646355183111</v>
      </c>
      <c r="E3780" s="0" t="n">
        <v>3779</v>
      </c>
      <c r="G3780" s="0" t="n">
        <v>0.577782104892322</v>
      </c>
      <c r="H3780" s="0" t="n">
        <v>4790</v>
      </c>
    </row>
    <row r="3781" customFormat="false" ht="13" hidden="false" customHeight="false" outlineLevel="0" collapsed="false">
      <c r="A3781" s="0" t="n">
        <f aca="true">RAND()</f>
        <v>0.35760703651447</v>
      </c>
      <c r="B3781" s="0" t="n">
        <f aca="false">B3780+1</f>
        <v>3780</v>
      </c>
      <c r="D3781" s="0" t="n">
        <v>0.549686143756844</v>
      </c>
      <c r="E3781" s="0" t="n">
        <v>3780</v>
      </c>
      <c r="G3781" s="0" t="n">
        <v>0.578047085194157</v>
      </c>
      <c r="H3781" s="0" t="n">
        <v>5121</v>
      </c>
    </row>
    <row r="3782" customFormat="false" ht="13" hidden="false" customHeight="false" outlineLevel="0" collapsed="false">
      <c r="A3782" s="0" t="n">
        <f aca="true">RAND()</f>
        <v>0.551181970432192</v>
      </c>
      <c r="B3782" s="0" t="n">
        <f aca="false">B3781+1</f>
        <v>3781</v>
      </c>
      <c r="D3782" s="0" t="n">
        <v>0.659637639825633</v>
      </c>
      <c r="E3782" s="0" t="n">
        <v>3781</v>
      </c>
      <c r="G3782" s="0" t="n">
        <v>0.578311638624655</v>
      </c>
      <c r="H3782" s="0" t="n">
        <v>6417</v>
      </c>
    </row>
    <row r="3783" customFormat="false" ht="13" hidden="false" customHeight="false" outlineLevel="0" collapsed="false">
      <c r="A3783" s="0" t="n">
        <f aca="true">RAND()</f>
        <v>0.0201805233894903</v>
      </c>
      <c r="B3783" s="0" t="n">
        <f aca="false">B3782+1</f>
        <v>3782</v>
      </c>
      <c r="D3783" s="0" t="n">
        <v>0.940692783824488</v>
      </c>
      <c r="E3783" s="0" t="n">
        <v>3782</v>
      </c>
      <c r="G3783" s="0" t="n">
        <v>0.578494570142539</v>
      </c>
      <c r="H3783" s="0" t="n">
        <v>4</v>
      </c>
    </row>
    <row r="3784" customFormat="false" ht="13" hidden="false" customHeight="false" outlineLevel="0" collapsed="false">
      <c r="A3784" s="0" t="n">
        <f aca="true">RAND()</f>
        <v>0.723278584215037</v>
      </c>
      <c r="B3784" s="0" t="n">
        <f aca="false">B3783+1</f>
        <v>3783</v>
      </c>
      <c r="D3784" s="0" t="n">
        <v>0.849755173999256</v>
      </c>
      <c r="E3784" s="0" t="n">
        <v>3783</v>
      </c>
      <c r="G3784" s="0" t="n">
        <v>0.578584775013951</v>
      </c>
      <c r="H3784" s="0" t="n">
        <v>393</v>
      </c>
    </row>
    <row r="3785" customFormat="false" ht="13" hidden="false" customHeight="false" outlineLevel="0" collapsed="false">
      <c r="A3785" s="0" t="n">
        <f aca="true">RAND()</f>
        <v>0.161093455093428</v>
      </c>
      <c r="B3785" s="0" t="n">
        <f aca="false">B3784+1</f>
        <v>3784</v>
      </c>
      <c r="D3785" s="0" t="n">
        <v>0.527684487306033</v>
      </c>
      <c r="E3785" s="0" t="n">
        <v>3784</v>
      </c>
      <c r="G3785" s="0" t="n">
        <v>0.578627513231368</v>
      </c>
      <c r="H3785" s="0" t="n">
        <v>3328</v>
      </c>
    </row>
    <row r="3786" customFormat="false" ht="13" hidden="false" customHeight="false" outlineLevel="0" collapsed="false">
      <c r="A3786" s="0" t="n">
        <f aca="true">RAND()</f>
        <v>0.843684412537145</v>
      </c>
      <c r="B3786" s="0" t="n">
        <f aca="false">B3785+1</f>
        <v>3785</v>
      </c>
      <c r="D3786" s="0" t="n">
        <v>0.490392027249072</v>
      </c>
      <c r="E3786" s="0" t="n">
        <v>3785</v>
      </c>
      <c r="G3786" s="0" t="n">
        <v>0.578831148666723</v>
      </c>
      <c r="H3786" s="0" t="n">
        <v>6196</v>
      </c>
    </row>
    <row r="3787" customFormat="false" ht="13" hidden="false" customHeight="false" outlineLevel="0" collapsed="false">
      <c r="A3787" s="0" t="n">
        <f aca="true">RAND()</f>
        <v>0.226010669114753</v>
      </c>
      <c r="B3787" s="0" t="n">
        <f aca="false">B3786+1</f>
        <v>3786</v>
      </c>
      <c r="D3787" s="0" t="n">
        <v>0.779806506441673</v>
      </c>
      <c r="E3787" s="0" t="n">
        <v>3786</v>
      </c>
      <c r="G3787" s="0" t="n">
        <v>0.578879986851462</v>
      </c>
      <c r="H3787" s="0" t="n">
        <v>3603</v>
      </c>
    </row>
    <row r="3788" customFormat="false" ht="13" hidden="false" customHeight="false" outlineLevel="0" collapsed="false">
      <c r="A3788" s="0" t="n">
        <f aca="true">RAND()</f>
        <v>0.648415385890973</v>
      </c>
      <c r="B3788" s="0" t="n">
        <f aca="false">B3787+1</f>
        <v>3787</v>
      </c>
      <c r="D3788" s="0" t="n">
        <v>0.347349779362958</v>
      </c>
      <c r="E3788" s="0" t="n">
        <v>3787</v>
      </c>
      <c r="G3788" s="0" t="n">
        <v>0.578970573369588</v>
      </c>
      <c r="H3788" s="0" t="n">
        <v>6423</v>
      </c>
    </row>
    <row r="3789" customFormat="false" ht="13" hidden="false" customHeight="false" outlineLevel="0" collapsed="false">
      <c r="A3789" s="0" t="n">
        <f aca="true">RAND()</f>
        <v>0.617037884361199</v>
      </c>
      <c r="B3789" s="0" t="n">
        <f aca="false">B3788+1</f>
        <v>3788</v>
      </c>
      <c r="D3789" s="0" t="n">
        <v>0.126182650676128</v>
      </c>
      <c r="E3789" s="0" t="n">
        <v>3788</v>
      </c>
      <c r="G3789" s="0" t="n">
        <v>0.579062754823099</v>
      </c>
      <c r="H3789" s="0" t="n">
        <v>4711</v>
      </c>
    </row>
    <row r="3790" customFormat="false" ht="13" hidden="false" customHeight="false" outlineLevel="0" collapsed="false">
      <c r="A3790" s="0" t="n">
        <f aca="true">RAND()</f>
        <v>0.160126718726621</v>
      </c>
      <c r="B3790" s="0" t="n">
        <f aca="false">B3789+1</f>
        <v>3789</v>
      </c>
      <c r="D3790" s="0" t="n">
        <v>0.634759316822056</v>
      </c>
      <c r="E3790" s="0" t="n">
        <v>3789</v>
      </c>
      <c r="G3790" s="0" t="n">
        <v>0.57914216359859</v>
      </c>
      <c r="H3790" s="0" t="n">
        <v>4645</v>
      </c>
    </row>
    <row r="3791" customFormat="false" ht="13" hidden="false" customHeight="false" outlineLevel="0" collapsed="false">
      <c r="A3791" s="0" t="n">
        <f aca="true">RAND()</f>
        <v>0.314555020310033</v>
      </c>
      <c r="B3791" s="0" t="n">
        <f aca="false">B3790+1</f>
        <v>3790</v>
      </c>
      <c r="D3791" s="0" t="n">
        <v>0.208151512288168</v>
      </c>
      <c r="E3791" s="0" t="n">
        <v>3790</v>
      </c>
      <c r="G3791" s="0" t="n">
        <v>0.579254280881287</v>
      </c>
      <c r="H3791" s="0" t="n">
        <v>5668</v>
      </c>
    </row>
    <row r="3792" customFormat="false" ht="13" hidden="false" customHeight="false" outlineLevel="0" collapsed="false">
      <c r="A3792" s="0" t="n">
        <f aca="true">RAND()</f>
        <v>0.0140076575912768</v>
      </c>
      <c r="B3792" s="0" t="n">
        <f aca="false">B3791+1</f>
        <v>3791</v>
      </c>
      <c r="D3792" s="0" t="n">
        <v>0.352017052842712</v>
      </c>
      <c r="E3792" s="0" t="n">
        <v>3791</v>
      </c>
      <c r="G3792" s="0" t="n">
        <v>0.579891228242559</v>
      </c>
      <c r="H3792" s="0" t="n">
        <v>2805</v>
      </c>
    </row>
    <row r="3793" customFormat="false" ht="13" hidden="false" customHeight="false" outlineLevel="0" collapsed="false">
      <c r="A3793" s="0" t="n">
        <f aca="true">RAND()</f>
        <v>0.293240518903382</v>
      </c>
      <c r="B3793" s="0" t="n">
        <f aca="false">B3792+1</f>
        <v>3792</v>
      </c>
      <c r="D3793" s="0" t="n">
        <v>0.10027986717887</v>
      </c>
      <c r="E3793" s="0" t="n">
        <v>3792</v>
      </c>
      <c r="G3793" s="0" t="n">
        <v>0.579996392398243</v>
      </c>
      <c r="H3793" s="0" t="n">
        <v>4423</v>
      </c>
    </row>
    <row r="3794" customFormat="false" ht="13" hidden="false" customHeight="false" outlineLevel="0" collapsed="false">
      <c r="A3794" s="0" t="n">
        <f aca="true">RAND()</f>
        <v>0.457547836564165</v>
      </c>
      <c r="B3794" s="0" t="n">
        <f aca="false">B3793+1</f>
        <v>3793</v>
      </c>
      <c r="D3794" s="0" t="n">
        <v>0.23374097047963</v>
      </c>
      <c r="E3794" s="0" t="n">
        <v>3793</v>
      </c>
      <c r="G3794" s="0" t="n">
        <v>0.580484930998864</v>
      </c>
      <c r="H3794" s="0" t="n">
        <v>2716</v>
      </c>
    </row>
    <row r="3795" customFormat="false" ht="13" hidden="false" customHeight="false" outlineLevel="0" collapsed="false">
      <c r="A3795" s="0" t="n">
        <f aca="true">RAND()</f>
        <v>0.309767514645504</v>
      </c>
      <c r="B3795" s="0" t="n">
        <f aca="false">B3794+1</f>
        <v>3794</v>
      </c>
      <c r="D3795" s="0" t="n">
        <v>0.463788442471014</v>
      </c>
      <c r="E3795" s="0" t="n">
        <v>3794</v>
      </c>
      <c r="G3795" s="0" t="n">
        <v>0.580628464189431</v>
      </c>
      <c r="H3795" s="0" t="n">
        <v>5316</v>
      </c>
    </row>
    <row r="3796" customFormat="false" ht="13" hidden="false" customHeight="false" outlineLevel="0" collapsed="false">
      <c r="A3796" s="0" t="n">
        <f aca="true">RAND()</f>
        <v>0.179809042686295</v>
      </c>
      <c r="B3796" s="0" t="n">
        <f aca="false">B3795+1</f>
        <v>3795</v>
      </c>
      <c r="D3796" s="0" t="n">
        <v>0.541900606502168</v>
      </c>
      <c r="E3796" s="0" t="n">
        <v>3795</v>
      </c>
      <c r="G3796" s="0" t="n">
        <v>0.580640463773307</v>
      </c>
      <c r="H3796" s="0" t="n">
        <v>3627</v>
      </c>
    </row>
    <row r="3797" customFormat="false" ht="13" hidden="false" customHeight="false" outlineLevel="0" collapsed="false">
      <c r="A3797" s="0" t="n">
        <f aca="true">RAND()</f>
        <v>0.174441869007311</v>
      </c>
      <c r="B3797" s="0" t="n">
        <f aca="false">B3796+1</f>
        <v>3796</v>
      </c>
      <c r="D3797" s="0" t="n">
        <v>0.7491547633972</v>
      </c>
      <c r="E3797" s="0" t="n">
        <v>3796</v>
      </c>
      <c r="G3797" s="0" t="n">
        <v>0.580814782428206</v>
      </c>
      <c r="H3797" s="0" t="n">
        <v>2964</v>
      </c>
    </row>
    <row r="3798" customFormat="false" ht="13" hidden="false" customHeight="false" outlineLevel="0" collapsed="false">
      <c r="A3798" s="0" t="n">
        <f aca="true">RAND()</f>
        <v>0.460139298670332</v>
      </c>
      <c r="B3798" s="0" t="n">
        <f aca="false">B3797+1</f>
        <v>3797</v>
      </c>
      <c r="D3798" s="0" t="n">
        <v>0.567186714171839</v>
      </c>
      <c r="E3798" s="0" t="n">
        <v>3797</v>
      </c>
      <c r="G3798" s="0" t="n">
        <v>0.580848496807448</v>
      </c>
      <c r="H3798" s="0" t="n">
        <v>129</v>
      </c>
    </row>
    <row r="3799" customFormat="false" ht="13" hidden="false" customHeight="false" outlineLevel="0" collapsed="false">
      <c r="A3799" s="0" t="n">
        <f aca="true">RAND()</f>
        <v>0.768372151419042</v>
      </c>
      <c r="B3799" s="0" t="n">
        <f aca="false">B3798+1</f>
        <v>3798</v>
      </c>
      <c r="D3799" s="0" t="n">
        <v>0.488205508906503</v>
      </c>
      <c r="E3799" s="0" t="n">
        <v>3798</v>
      </c>
      <c r="G3799" s="0" t="n">
        <v>0.580893448914139</v>
      </c>
      <c r="H3799" s="0" t="n">
        <v>3977</v>
      </c>
    </row>
    <row r="3800" customFormat="false" ht="13" hidden="false" customHeight="false" outlineLevel="0" collapsed="false">
      <c r="A3800" s="0" t="n">
        <f aca="true">RAND()</f>
        <v>0.59999329994715</v>
      </c>
      <c r="B3800" s="0" t="n">
        <f aca="false">B3799+1</f>
        <v>3799</v>
      </c>
      <c r="D3800" s="0" t="n">
        <v>0.231759255389989</v>
      </c>
      <c r="E3800" s="0" t="n">
        <v>3799</v>
      </c>
      <c r="G3800" s="0" t="n">
        <v>0.580941702056407</v>
      </c>
      <c r="H3800" s="0" t="n">
        <v>5685</v>
      </c>
    </row>
    <row r="3801" customFormat="false" ht="13" hidden="false" customHeight="false" outlineLevel="0" collapsed="false">
      <c r="A3801" s="0" t="n">
        <f aca="true">RAND()</f>
        <v>0.508354222164666</v>
      </c>
      <c r="B3801" s="0" t="n">
        <f aca="false">B3800+1</f>
        <v>3800</v>
      </c>
      <c r="D3801" s="0" t="n">
        <v>0.801953810540908</v>
      </c>
      <c r="E3801" s="0" t="n">
        <v>3800</v>
      </c>
      <c r="G3801" s="0" t="n">
        <v>0.581036031860094</v>
      </c>
      <c r="H3801" s="0" t="n">
        <v>4966</v>
      </c>
    </row>
    <row r="3802" customFormat="false" ht="13" hidden="false" customHeight="false" outlineLevel="0" collapsed="false">
      <c r="A3802" s="0" t="n">
        <f aca="true">RAND()</f>
        <v>0.847915197163646</v>
      </c>
      <c r="B3802" s="0" t="n">
        <f aca="false">B3801+1</f>
        <v>3801</v>
      </c>
      <c r="D3802" s="0" t="n">
        <v>0.103026088818297</v>
      </c>
      <c r="E3802" s="0" t="n">
        <v>3801</v>
      </c>
      <c r="G3802" s="0" t="n">
        <v>0.581128603247635</v>
      </c>
      <c r="H3802" s="0" t="n">
        <v>5782</v>
      </c>
    </row>
    <row r="3803" customFormat="false" ht="13" hidden="false" customHeight="false" outlineLevel="0" collapsed="false">
      <c r="A3803" s="0" t="n">
        <f aca="true">RAND()</f>
        <v>0.699585906772304</v>
      </c>
      <c r="B3803" s="0" t="n">
        <f aca="false">B3802+1</f>
        <v>3802</v>
      </c>
      <c r="D3803" s="0" t="n">
        <v>0.024718892047531</v>
      </c>
      <c r="E3803" s="0" t="n">
        <v>3802</v>
      </c>
      <c r="G3803" s="0" t="n">
        <v>0.581158853967281</v>
      </c>
      <c r="H3803" s="0" t="n">
        <v>1955</v>
      </c>
    </row>
    <row r="3804" customFormat="false" ht="13" hidden="false" customHeight="false" outlineLevel="0" collapsed="false">
      <c r="A3804" s="0" t="n">
        <f aca="true">RAND()</f>
        <v>0.920274873195066</v>
      </c>
      <c r="B3804" s="0" t="n">
        <f aca="false">B3803+1</f>
        <v>3803</v>
      </c>
      <c r="D3804" s="0" t="n">
        <v>0.478371909109228</v>
      </c>
      <c r="E3804" s="0" t="n">
        <v>3803</v>
      </c>
      <c r="G3804" s="0" t="n">
        <v>0.581166690774808</v>
      </c>
      <c r="H3804" s="0" t="n">
        <v>740</v>
      </c>
    </row>
    <row r="3805" customFormat="false" ht="13" hidden="false" customHeight="false" outlineLevel="0" collapsed="false">
      <c r="A3805" s="0" t="n">
        <f aca="true">RAND()</f>
        <v>0.285141748180832</v>
      </c>
      <c r="B3805" s="0" t="n">
        <f aca="false">B3804+1</f>
        <v>3804</v>
      </c>
      <c r="D3805" s="0" t="n">
        <v>0.196134842009997</v>
      </c>
      <c r="E3805" s="0" t="n">
        <v>3804</v>
      </c>
      <c r="G3805" s="0" t="n">
        <v>0.581403695017798</v>
      </c>
      <c r="H3805" s="0" t="n">
        <v>1180</v>
      </c>
    </row>
    <row r="3806" customFormat="false" ht="13" hidden="false" customHeight="false" outlineLevel="0" collapsed="false">
      <c r="A3806" s="0" t="n">
        <f aca="true">RAND()</f>
        <v>0.777627337749198</v>
      </c>
      <c r="B3806" s="0" t="n">
        <f aca="false">B3805+1</f>
        <v>3805</v>
      </c>
      <c r="D3806" s="0" t="n">
        <v>0.148400360111765</v>
      </c>
      <c r="E3806" s="0" t="n">
        <v>3805</v>
      </c>
      <c r="G3806" s="0" t="n">
        <v>0.581411603519882</v>
      </c>
      <c r="H3806" s="0" t="n">
        <v>900</v>
      </c>
    </row>
    <row r="3807" customFormat="false" ht="13" hidden="false" customHeight="false" outlineLevel="0" collapsed="false">
      <c r="A3807" s="0" t="n">
        <f aca="true">RAND()</f>
        <v>0.557152656167604</v>
      </c>
      <c r="B3807" s="0" t="n">
        <f aca="false">B3806+1</f>
        <v>3806</v>
      </c>
      <c r="D3807" s="0" t="n">
        <v>0.801643673017679</v>
      </c>
      <c r="E3807" s="0" t="n">
        <v>3806</v>
      </c>
      <c r="G3807" s="0" t="n">
        <v>0.581536338650039</v>
      </c>
      <c r="H3807" s="0" t="n">
        <v>5837</v>
      </c>
    </row>
    <row r="3808" customFormat="false" ht="13" hidden="false" customHeight="false" outlineLevel="0" collapsed="false">
      <c r="A3808" s="0" t="n">
        <f aca="true">RAND()</f>
        <v>0.567093600989356</v>
      </c>
      <c r="B3808" s="0" t="n">
        <f aca="false">B3807+1</f>
        <v>3807</v>
      </c>
      <c r="D3808" s="0" t="n">
        <v>0.0855620498286953</v>
      </c>
      <c r="E3808" s="0" t="n">
        <v>3807</v>
      </c>
      <c r="G3808" s="0" t="n">
        <v>0.581678827481483</v>
      </c>
      <c r="H3808" s="0" t="n">
        <v>5319</v>
      </c>
    </row>
    <row r="3809" customFormat="false" ht="13" hidden="false" customHeight="false" outlineLevel="0" collapsed="false">
      <c r="A3809" s="0" t="n">
        <f aca="true">RAND()</f>
        <v>0.128669500559407</v>
      </c>
      <c r="B3809" s="0" t="n">
        <f aca="false">B3808+1</f>
        <v>3808</v>
      </c>
      <c r="D3809" s="0" t="n">
        <v>0.937392467518293</v>
      </c>
      <c r="E3809" s="0" t="n">
        <v>3808</v>
      </c>
      <c r="G3809" s="0" t="n">
        <v>0.581718617453589</v>
      </c>
      <c r="H3809" s="0" t="n">
        <v>6036</v>
      </c>
    </row>
    <row r="3810" customFormat="false" ht="13" hidden="false" customHeight="false" outlineLevel="0" collapsed="false">
      <c r="A3810" s="0" t="n">
        <f aca="true">RAND()</f>
        <v>0.205288316514136</v>
      </c>
      <c r="B3810" s="0" t="n">
        <f aca="false">B3809+1</f>
        <v>3809</v>
      </c>
      <c r="D3810" s="0" t="n">
        <v>0.479655724481745</v>
      </c>
      <c r="E3810" s="0" t="n">
        <v>3809</v>
      </c>
      <c r="G3810" s="0" t="n">
        <v>0.581823378764057</v>
      </c>
      <c r="H3810" s="0" t="n">
        <v>1706</v>
      </c>
    </row>
    <row r="3811" customFormat="false" ht="13" hidden="false" customHeight="false" outlineLevel="0" collapsed="false">
      <c r="A3811" s="0" t="n">
        <f aca="true">RAND()</f>
        <v>0.347343872700507</v>
      </c>
      <c r="B3811" s="0" t="n">
        <f aca="false">B3810+1</f>
        <v>3810</v>
      </c>
      <c r="D3811" s="0" t="n">
        <v>0.564833607681067</v>
      </c>
      <c r="E3811" s="0" t="n">
        <v>3810</v>
      </c>
      <c r="G3811" s="0" t="n">
        <v>0.58213237725704</v>
      </c>
      <c r="H3811" s="0" t="n">
        <v>5248</v>
      </c>
    </row>
    <row r="3812" customFormat="false" ht="13" hidden="false" customHeight="false" outlineLevel="0" collapsed="false">
      <c r="A3812" s="0" t="n">
        <f aca="true">RAND()</f>
        <v>0.197131962789008</v>
      </c>
      <c r="B3812" s="0" t="n">
        <f aca="false">B3811+1</f>
        <v>3811</v>
      </c>
      <c r="D3812" s="0" t="n">
        <v>0.150002639798004</v>
      </c>
      <c r="E3812" s="0" t="n">
        <v>3811</v>
      </c>
      <c r="G3812" s="0" t="n">
        <v>0.582225897367607</v>
      </c>
      <c r="H3812" s="0" t="n">
        <v>745</v>
      </c>
    </row>
    <row r="3813" customFormat="false" ht="13" hidden="false" customHeight="false" outlineLevel="0" collapsed="false">
      <c r="A3813" s="0" t="n">
        <f aca="true">RAND()</f>
        <v>0.681172752800677</v>
      </c>
      <c r="B3813" s="0" t="n">
        <f aca="false">B3812+1</f>
        <v>3812</v>
      </c>
      <c r="D3813" s="0" t="n">
        <v>0.906910813100694</v>
      </c>
      <c r="E3813" s="0" t="n">
        <v>3812</v>
      </c>
      <c r="G3813" s="0" t="n">
        <v>0.582245697763028</v>
      </c>
      <c r="H3813" s="0" t="n">
        <v>6291</v>
      </c>
    </row>
    <row r="3814" customFormat="false" ht="13" hidden="false" customHeight="false" outlineLevel="0" collapsed="false">
      <c r="A3814" s="0" t="n">
        <f aca="true">RAND()</f>
        <v>0.786755099867839</v>
      </c>
      <c r="B3814" s="0" t="n">
        <f aca="false">B3813+1</f>
        <v>3813</v>
      </c>
      <c r="D3814" s="0" t="n">
        <v>0.586341103723498</v>
      </c>
      <c r="E3814" s="0" t="n">
        <v>3813</v>
      </c>
      <c r="G3814" s="0" t="n">
        <v>0.582292308504293</v>
      </c>
      <c r="H3814" s="0" t="n">
        <v>469</v>
      </c>
    </row>
    <row r="3815" customFormat="false" ht="13" hidden="false" customHeight="false" outlineLevel="0" collapsed="false">
      <c r="A3815" s="0" t="n">
        <f aca="true">RAND()</f>
        <v>0.327367567075329</v>
      </c>
      <c r="B3815" s="0" t="n">
        <f aca="false">B3814+1</f>
        <v>3814</v>
      </c>
      <c r="D3815" s="0" t="n">
        <v>0.376152254060798</v>
      </c>
      <c r="E3815" s="0" t="n">
        <v>3814</v>
      </c>
      <c r="G3815" s="0" t="n">
        <v>0.58229333237432</v>
      </c>
      <c r="H3815" s="0" t="n">
        <v>6084</v>
      </c>
    </row>
    <row r="3816" customFormat="false" ht="13" hidden="false" customHeight="false" outlineLevel="0" collapsed="false">
      <c r="A3816" s="0" t="n">
        <f aca="true">RAND()</f>
        <v>0.811295320502884</v>
      </c>
      <c r="B3816" s="0" t="n">
        <f aca="false">B3815+1</f>
        <v>3815</v>
      </c>
      <c r="D3816" s="0" t="n">
        <v>0.354808195957958</v>
      </c>
      <c r="E3816" s="0" t="n">
        <v>3815</v>
      </c>
      <c r="G3816" s="0" t="n">
        <v>0.582310318887721</v>
      </c>
      <c r="H3816" s="0" t="n">
        <v>3398</v>
      </c>
    </row>
    <row r="3817" customFormat="false" ht="13" hidden="false" customHeight="false" outlineLevel="0" collapsed="false">
      <c r="A3817" s="0" t="n">
        <f aca="true">RAND()</f>
        <v>0.415534178431104</v>
      </c>
      <c r="B3817" s="0" t="n">
        <f aca="false">B3816+1</f>
        <v>3816</v>
      </c>
      <c r="D3817" s="0" t="n">
        <v>0.951832649073396</v>
      </c>
      <c r="E3817" s="0" t="n">
        <v>3816</v>
      </c>
      <c r="G3817" s="0" t="n">
        <v>0.583193976704933</v>
      </c>
      <c r="H3817" s="0" t="n">
        <v>5620</v>
      </c>
    </row>
    <row r="3818" customFormat="false" ht="13" hidden="false" customHeight="false" outlineLevel="0" collapsed="false">
      <c r="A3818" s="0" t="n">
        <f aca="true">RAND()</f>
        <v>0.906991777896426</v>
      </c>
      <c r="B3818" s="0" t="n">
        <f aca="false">B3817+1</f>
        <v>3817</v>
      </c>
      <c r="D3818" s="0" t="n">
        <v>0.133010557674425</v>
      </c>
      <c r="E3818" s="0" t="n">
        <v>3817</v>
      </c>
      <c r="G3818" s="0" t="n">
        <v>0.583243220780787</v>
      </c>
      <c r="H3818" s="0" t="n">
        <v>4156</v>
      </c>
    </row>
    <row r="3819" customFormat="false" ht="13" hidden="false" customHeight="false" outlineLevel="0" collapsed="false">
      <c r="A3819" s="0" t="n">
        <f aca="true">RAND()</f>
        <v>0.810277583329832</v>
      </c>
      <c r="B3819" s="0" t="n">
        <f aca="false">B3818+1</f>
        <v>3818</v>
      </c>
      <c r="D3819" s="0" t="n">
        <v>0.86269784126398</v>
      </c>
      <c r="E3819" s="0" t="n">
        <v>3818</v>
      </c>
      <c r="G3819" s="0" t="n">
        <v>0.583330454494899</v>
      </c>
      <c r="H3819" s="0" t="n">
        <v>156</v>
      </c>
    </row>
    <row r="3820" customFormat="false" ht="13" hidden="false" customHeight="false" outlineLevel="0" collapsed="false">
      <c r="A3820" s="0" t="n">
        <f aca="true">RAND()</f>
        <v>0.309359159185015</v>
      </c>
      <c r="B3820" s="0" t="n">
        <f aca="false">B3819+1</f>
        <v>3819</v>
      </c>
      <c r="D3820" s="0" t="n">
        <v>0.384375547457239</v>
      </c>
      <c r="E3820" s="0" t="n">
        <v>3819</v>
      </c>
      <c r="G3820" s="0" t="n">
        <v>0.58350754424464</v>
      </c>
      <c r="H3820" s="0" t="n">
        <v>2334</v>
      </c>
    </row>
    <row r="3821" customFormat="false" ht="13" hidden="false" customHeight="false" outlineLevel="0" collapsed="false">
      <c r="A3821" s="0" t="n">
        <f aca="true">RAND()</f>
        <v>0.319927381707393</v>
      </c>
      <c r="B3821" s="0" t="n">
        <f aca="false">B3820+1</f>
        <v>3820</v>
      </c>
      <c r="D3821" s="0" t="n">
        <v>0.240550793912917</v>
      </c>
      <c r="E3821" s="0" t="n">
        <v>3820</v>
      </c>
      <c r="G3821" s="0" t="n">
        <v>0.583555651583083</v>
      </c>
      <c r="H3821" s="0" t="n">
        <v>3</v>
      </c>
    </row>
    <row r="3822" customFormat="false" ht="13" hidden="false" customHeight="false" outlineLevel="0" collapsed="false">
      <c r="A3822" s="0" t="n">
        <f aca="true">RAND()</f>
        <v>0.158171541048489</v>
      </c>
      <c r="B3822" s="0" t="n">
        <f aca="false">B3821+1</f>
        <v>3821</v>
      </c>
      <c r="D3822" s="0" t="n">
        <v>0.278059555186701</v>
      </c>
      <c r="E3822" s="0" t="n">
        <v>3821</v>
      </c>
      <c r="G3822" s="0" t="n">
        <v>0.58358352380219</v>
      </c>
      <c r="H3822" s="0" t="n">
        <v>610</v>
      </c>
    </row>
    <row r="3823" customFormat="false" ht="13" hidden="false" customHeight="false" outlineLevel="0" collapsed="false">
      <c r="A3823" s="0" t="n">
        <f aca="true">RAND()</f>
        <v>0.527757088818721</v>
      </c>
      <c r="B3823" s="0" t="n">
        <f aca="false">B3822+1</f>
        <v>3822</v>
      </c>
      <c r="D3823" s="0" t="n">
        <v>0.147443024769927</v>
      </c>
      <c r="E3823" s="0" t="n">
        <v>3822</v>
      </c>
      <c r="G3823" s="0" t="n">
        <v>0.58366202129946</v>
      </c>
      <c r="H3823" s="0" t="n">
        <v>472</v>
      </c>
    </row>
    <row r="3824" customFormat="false" ht="13" hidden="false" customHeight="false" outlineLevel="0" collapsed="false">
      <c r="A3824" s="0" t="n">
        <f aca="true">RAND()</f>
        <v>0.664654545318376</v>
      </c>
      <c r="B3824" s="0" t="n">
        <f aca="false">B3823+1</f>
        <v>3823</v>
      </c>
      <c r="D3824" s="0" t="n">
        <v>0.315144474363478</v>
      </c>
      <c r="E3824" s="0" t="n">
        <v>3823</v>
      </c>
      <c r="G3824" s="0" t="n">
        <v>0.58371870639894</v>
      </c>
      <c r="H3824" s="0" t="n">
        <v>2478</v>
      </c>
    </row>
    <row r="3825" customFormat="false" ht="13" hidden="false" customHeight="false" outlineLevel="0" collapsed="false">
      <c r="A3825" s="0" t="n">
        <f aca="true">RAND()</f>
        <v>0.0494061095000584</v>
      </c>
      <c r="B3825" s="0" t="n">
        <f aca="false">B3824+1</f>
        <v>3824</v>
      </c>
      <c r="D3825" s="0" t="n">
        <v>0.36490517855691</v>
      </c>
      <c r="E3825" s="0" t="n">
        <v>3824</v>
      </c>
      <c r="G3825" s="0" t="n">
        <v>0.58374200875096</v>
      </c>
      <c r="H3825" s="0" t="n">
        <v>2621</v>
      </c>
    </row>
    <row r="3826" customFormat="false" ht="13" hidden="false" customHeight="false" outlineLevel="0" collapsed="false">
      <c r="A3826" s="0" t="n">
        <f aca="true">RAND()</f>
        <v>0.952118435305482</v>
      </c>
      <c r="B3826" s="0" t="n">
        <f aca="false">B3825+1</f>
        <v>3825</v>
      </c>
      <c r="D3826" s="0" t="n">
        <v>0.609904400947954</v>
      </c>
      <c r="E3826" s="0" t="n">
        <v>3825</v>
      </c>
      <c r="G3826" s="0" t="n">
        <v>0.583779269937622</v>
      </c>
      <c r="H3826" s="0" t="n">
        <v>4278</v>
      </c>
    </row>
    <row r="3827" customFormat="false" ht="13" hidden="false" customHeight="false" outlineLevel="0" collapsed="false">
      <c r="A3827" s="0" t="n">
        <f aca="true">RAND()</f>
        <v>0.575011680236673</v>
      </c>
      <c r="B3827" s="0" t="n">
        <f aca="false">B3826+1</f>
        <v>3826</v>
      </c>
      <c r="D3827" s="0" t="n">
        <v>0.29460879052931</v>
      </c>
      <c r="E3827" s="0" t="n">
        <v>3826</v>
      </c>
      <c r="G3827" s="0" t="n">
        <v>0.584256339522653</v>
      </c>
      <c r="H3827" s="0" t="n">
        <v>1054</v>
      </c>
    </row>
    <row r="3828" customFormat="false" ht="13" hidden="false" customHeight="false" outlineLevel="0" collapsed="false">
      <c r="A3828" s="0" t="n">
        <f aca="true">RAND()</f>
        <v>0.65411296337796</v>
      </c>
      <c r="B3828" s="0" t="n">
        <f aca="false">B3827+1</f>
        <v>3827</v>
      </c>
      <c r="D3828" s="0" t="n">
        <v>0.0738045616189993</v>
      </c>
      <c r="E3828" s="0" t="n">
        <v>3827</v>
      </c>
      <c r="G3828" s="0" t="n">
        <v>0.584407234907303</v>
      </c>
      <c r="H3828" s="0" t="n">
        <v>2848</v>
      </c>
    </row>
    <row r="3829" customFormat="false" ht="13" hidden="false" customHeight="false" outlineLevel="0" collapsed="false">
      <c r="A3829" s="0" t="n">
        <f aca="true">RAND()</f>
        <v>0.266345855406619</v>
      </c>
      <c r="B3829" s="0" t="n">
        <f aca="false">B3828+1</f>
        <v>3828</v>
      </c>
      <c r="D3829" s="0" t="n">
        <v>0.47732537974116</v>
      </c>
      <c r="E3829" s="0" t="n">
        <v>3828</v>
      </c>
      <c r="G3829" s="0" t="n">
        <v>0.584550883373595</v>
      </c>
      <c r="H3829" s="0" t="n">
        <v>5881</v>
      </c>
    </row>
    <row r="3830" customFormat="false" ht="13" hidden="false" customHeight="false" outlineLevel="0" collapsed="false">
      <c r="A3830" s="0" t="n">
        <f aca="true">RAND()</f>
        <v>0.0547869315855143</v>
      </c>
      <c r="B3830" s="0" t="n">
        <f aca="false">B3829+1</f>
        <v>3829</v>
      </c>
      <c r="D3830" s="0" t="n">
        <v>0.66060845807533</v>
      </c>
      <c r="E3830" s="0" t="n">
        <v>3829</v>
      </c>
      <c r="G3830" s="0" t="n">
        <v>0.584933960643866</v>
      </c>
      <c r="H3830" s="0" t="n">
        <v>573</v>
      </c>
    </row>
    <row r="3831" customFormat="false" ht="13" hidden="false" customHeight="false" outlineLevel="0" collapsed="false">
      <c r="A3831" s="0" t="n">
        <f aca="true">RAND()</f>
        <v>0.814383280744634</v>
      </c>
      <c r="B3831" s="0" t="n">
        <f aca="false">B3830+1</f>
        <v>3830</v>
      </c>
      <c r="D3831" s="0" t="n">
        <v>0.0128214165924874</v>
      </c>
      <c r="E3831" s="0" t="n">
        <v>3830</v>
      </c>
      <c r="G3831" s="0" t="n">
        <v>0.585101240487347</v>
      </c>
      <c r="H3831" s="0" t="n">
        <v>3634</v>
      </c>
    </row>
    <row r="3832" customFormat="false" ht="13" hidden="false" customHeight="false" outlineLevel="0" collapsed="false">
      <c r="A3832" s="0" t="n">
        <f aca="true">RAND()</f>
        <v>0.959867288998532</v>
      </c>
      <c r="B3832" s="0" t="n">
        <f aca="false">B3831+1</f>
        <v>3831</v>
      </c>
      <c r="D3832" s="0" t="n">
        <v>0.66150523871238</v>
      </c>
      <c r="E3832" s="0" t="n">
        <v>3831</v>
      </c>
      <c r="G3832" s="0" t="n">
        <v>0.585138514405116</v>
      </c>
      <c r="H3832" s="0" t="n">
        <v>3287</v>
      </c>
    </row>
    <row r="3833" customFormat="false" ht="13" hidden="false" customHeight="false" outlineLevel="0" collapsed="false">
      <c r="A3833" s="0" t="n">
        <f aca="true">RAND()</f>
        <v>0.993546313583852</v>
      </c>
      <c r="B3833" s="0" t="n">
        <f aca="false">B3832+1</f>
        <v>3832</v>
      </c>
      <c r="D3833" s="0" t="n">
        <v>0.113993173274139</v>
      </c>
      <c r="E3833" s="0" t="n">
        <v>3832</v>
      </c>
      <c r="G3833" s="0" t="n">
        <v>0.585294619945671</v>
      </c>
      <c r="H3833" s="0" t="n">
        <v>510</v>
      </c>
    </row>
    <row r="3834" customFormat="false" ht="13" hidden="false" customHeight="false" outlineLevel="0" collapsed="false">
      <c r="A3834" s="0" t="n">
        <f aca="true">RAND()</f>
        <v>0.857696150181737</v>
      </c>
      <c r="B3834" s="0" t="n">
        <f aca="false">B3833+1</f>
        <v>3833</v>
      </c>
      <c r="D3834" s="0" t="n">
        <v>0.887692122131739</v>
      </c>
      <c r="E3834" s="0" t="n">
        <v>3833</v>
      </c>
      <c r="G3834" s="0" t="n">
        <v>0.585485690995483</v>
      </c>
      <c r="H3834" s="0" t="n">
        <v>3613</v>
      </c>
    </row>
    <row r="3835" customFormat="false" ht="13" hidden="false" customHeight="false" outlineLevel="0" collapsed="false">
      <c r="A3835" s="0" t="n">
        <f aca="true">RAND()</f>
        <v>0.651901435416211</v>
      </c>
      <c r="B3835" s="0" t="n">
        <f aca="false">B3834+1</f>
        <v>3834</v>
      </c>
      <c r="D3835" s="0" t="n">
        <v>0.019078154284216</v>
      </c>
      <c r="E3835" s="0" t="n">
        <v>3834</v>
      </c>
      <c r="G3835" s="0" t="n">
        <v>0.585553507100485</v>
      </c>
      <c r="H3835" s="0" t="n">
        <v>4178</v>
      </c>
    </row>
    <row r="3836" customFormat="false" ht="13" hidden="false" customHeight="false" outlineLevel="0" collapsed="false">
      <c r="A3836" s="0" t="n">
        <f aca="true">RAND()</f>
        <v>0.976760978517681</v>
      </c>
      <c r="B3836" s="0" t="n">
        <f aca="false">B3835+1</f>
        <v>3835</v>
      </c>
      <c r="D3836" s="0" t="n">
        <v>0.620788148745305</v>
      </c>
      <c r="E3836" s="0" t="n">
        <v>3835</v>
      </c>
      <c r="G3836" s="0" t="n">
        <v>0.585643847738538</v>
      </c>
      <c r="H3836" s="0" t="n">
        <v>1705</v>
      </c>
    </row>
    <row r="3837" customFormat="false" ht="13" hidden="false" customHeight="false" outlineLevel="0" collapsed="false">
      <c r="A3837" s="0" t="n">
        <f aca="true">RAND()</f>
        <v>0.366108759478832</v>
      </c>
      <c r="B3837" s="0" t="n">
        <f aca="false">B3836+1</f>
        <v>3836</v>
      </c>
      <c r="D3837" s="0" t="n">
        <v>0.942440115166392</v>
      </c>
      <c r="E3837" s="0" t="n">
        <v>3836</v>
      </c>
      <c r="G3837" s="0" t="n">
        <v>0.585836355267929</v>
      </c>
      <c r="H3837" s="0" t="n">
        <v>1018</v>
      </c>
    </row>
    <row r="3838" customFormat="false" ht="13" hidden="false" customHeight="false" outlineLevel="0" collapsed="false">
      <c r="A3838" s="0" t="n">
        <f aca="true">RAND()</f>
        <v>0.216651763122215</v>
      </c>
      <c r="B3838" s="0" t="n">
        <f aca="false">B3837+1</f>
        <v>3837</v>
      </c>
      <c r="D3838" s="0" t="n">
        <v>0.4626838744216</v>
      </c>
      <c r="E3838" s="0" t="n">
        <v>3837</v>
      </c>
      <c r="G3838" s="0" t="n">
        <v>0.586020965763055</v>
      </c>
      <c r="H3838" s="0" t="n">
        <v>5182</v>
      </c>
    </row>
    <row r="3839" customFormat="false" ht="13" hidden="false" customHeight="false" outlineLevel="0" collapsed="false">
      <c r="A3839" s="0" t="n">
        <f aca="true">RAND()</f>
        <v>0.894552425847784</v>
      </c>
      <c r="B3839" s="0" t="n">
        <f aca="false">B3838+1</f>
        <v>3838</v>
      </c>
      <c r="D3839" s="0" t="n">
        <v>0.784778244631525</v>
      </c>
      <c r="E3839" s="0" t="n">
        <v>3838</v>
      </c>
      <c r="G3839" s="0" t="n">
        <v>0.586341103723498</v>
      </c>
      <c r="H3839" s="0" t="n">
        <v>3813</v>
      </c>
    </row>
    <row r="3840" customFormat="false" ht="13" hidden="false" customHeight="false" outlineLevel="0" collapsed="false">
      <c r="A3840" s="0" t="n">
        <f aca="true">RAND()</f>
        <v>0.577522984603072</v>
      </c>
      <c r="B3840" s="0" t="n">
        <f aca="false">B3839+1</f>
        <v>3839</v>
      </c>
      <c r="D3840" s="0" t="n">
        <v>0.434684379282771</v>
      </c>
      <c r="E3840" s="0" t="n">
        <v>3839</v>
      </c>
      <c r="G3840" s="0" t="n">
        <v>0.58674560207055</v>
      </c>
      <c r="H3840" s="0" t="n">
        <v>1318</v>
      </c>
    </row>
    <row r="3841" customFormat="false" ht="13" hidden="false" customHeight="false" outlineLevel="0" collapsed="false">
      <c r="A3841" s="0" t="n">
        <f aca="true">RAND()</f>
        <v>0.411654478061837</v>
      </c>
      <c r="B3841" s="0" t="n">
        <f aca="false">B3840+1</f>
        <v>3840</v>
      </c>
      <c r="D3841" s="0" t="n">
        <v>0.639186346020324</v>
      </c>
      <c r="E3841" s="0" t="n">
        <v>3840</v>
      </c>
      <c r="G3841" s="0" t="n">
        <v>0.586862996497075</v>
      </c>
      <c r="H3841" s="0" t="n">
        <v>390</v>
      </c>
    </row>
    <row r="3842" customFormat="false" ht="13" hidden="false" customHeight="false" outlineLevel="0" collapsed="false">
      <c r="A3842" s="0" t="n">
        <f aca="true">RAND()</f>
        <v>0.946620032119588</v>
      </c>
      <c r="B3842" s="0" t="n">
        <f aca="false">B3841+1</f>
        <v>3841</v>
      </c>
      <c r="D3842" s="0" t="n">
        <v>0.855461120376276</v>
      </c>
      <c r="E3842" s="0" t="n">
        <v>3841</v>
      </c>
      <c r="G3842" s="0" t="n">
        <v>0.58722456041869</v>
      </c>
      <c r="H3842" s="0" t="n">
        <v>4807</v>
      </c>
    </row>
    <row r="3843" customFormat="false" ht="13" hidden="false" customHeight="false" outlineLevel="0" collapsed="false">
      <c r="A3843" s="0" t="n">
        <f aca="true">RAND()</f>
        <v>0.388593894539321</v>
      </c>
      <c r="B3843" s="0" t="n">
        <f aca="false">B3842+1</f>
        <v>3842</v>
      </c>
      <c r="D3843" s="0" t="n">
        <v>0.634652090775489</v>
      </c>
      <c r="E3843" s="0" t="n">
        <v>3842</v>
      </c>
      <c r="G3843" s="0" t="n">
        <v>0.587320656287375</v>
      </c>
      <c r="H3843" s="0" t="n">
        <v>909</v>
      </c>
    </row>
    <row r="3844" customFormat="false" ht="13" hidden="false" customHeight="false" outlineLevel="0" collapsed="false">
      <c r="A3844" s="0" t="n">
        <f aca="true">RAND()</f>
        <v>0.922164138909432</v>
      </c>
      <c r="B3844" s="0" t="n">
        <f aca="false">B3843+1</f>
        <v>3843</v>
      </c>
      <c r="D3844" s="0" t="n">
        <v>0.970961420821368</v>
      </c>
      <c r="E3844" s="0" t="n">
        <v>3843</v>
      </c>
      <c r="G3844" s="0" t="n">
        <v>0.587682135095747</v>
      </c>
      <c r="H3844" s="0" t="n">
        <v>1547</v>
      </c>
    </row>
    <row r="3845" customFormat="false" ht="13" hidden="false" customHeight="false" outlineLevel="0" collapsed="false">
      <c r="A3845" s="0" t="n">
        <f aca="true">RAND()</f>
        <v>0.251307879855224</v>
      </c>
      <c r="B3845" s="0" t="n">
        <f aca="false">B3844+1</f>
        <v>3844</v>
      </c>
      <c r="D3845" s="0" t="n">
        <v>0.690808225788715</v>
      </c>
      <c r="E3845" s="0" t="n">
        <v>3844</v>
      </c>
      <c r="G3845" s="0" t="n">
        <v>0.587967809155998</v>
      </c>
      <c r="H3845" s="0" t="n">
        <v>4996</v>
      </c>
    </row>
    <row r="3846" customFormat="false" ht="13" hidden="false" customHeight="false" outlineLevel="0" collapsed="false">
      <c r="A3846" s="0" t="n">
        <f aca="true">RAND()</f>
        <v>0.691031154201887</v>
      </c>
      <c r="B3846" s="0" t="n">
        <f aca="false">B3845+1</f>
        <v>3845</v>
      </c>
      <c r="D3846" s="0" t="n">
        <v>0.683353336481559</v>
      </c>
      <c r="E3846" s="0" t="n">
        <v>3845</v>
      </c>
      <c r="G3846" s="0" t="n">
        <v>0.588104146715523</v>
      </c>
      <c r="H3846" s="0" t="n">
        <v>1070</v>
      </c>
    </row>
    <row r="3847" customFormat="false" ht="13" hidden="false" customHeight="false" outlineLevel="0" collapsed="false">
      <c r="A3847" s="0" t="n">
        <f aca="true">RAND()</f>
        <v>0.327905839413092</v>
      </c>
      <c r="B3847" s="0" t="n">
        <f aca="false">B3846+1</f>
        <v>3846</v>
      </c>
      <c r="D3847" s="0" t="n">
        <v>0.738351195406722</v>
      </c>
      <c r="E3847" s="0" t="n">
        <v>3846</v>
      </c>
      <c r="G3847" s="0" t="n">
        <v>0.588666254297095</v>
      </c>
      <c r="H3847" s="0" t="n">
        <v>945</v>
      </c>
    </row>
    <row r="3848" customFormat="false" ht="13" hidden="false" customHeight="false" outlineLevel="0" collapsed="false">
      <c r="A3848" s="0" t="n">
        <f aca="true">RAND()</f>
        <v>0.643025650053047</v>
      </c>
      <c r="B3848" s="0" t="n">
        <f aca="false">B3847+1</f>
        <v>3847</v>
      </c>
      <c r="D3848" s="0" t="n">
        <v>0.798918612431407</v>
      </c>
      <c r="E3848" s="0" t="n">
        <v>3847</v>
      </c>
      <c r="G3848" s="0" t="n">
        <v>0.588707955221253</v>
      </c>
      <c r="H3848" s="0" t="n">
        <v>4461</v>
      </c>
    </row>
    <row r="3849" customFormat="false" ht="13" hidden="false" customHeight="false" outlineLevel="0" collapsed="false">
      <c r="A3849" s="0" t="n">
        <f aca="true">RAND()</f>
        <v>0.0202654414879384</v>
      </c>
      <c r="B3849" s="0" t="n">
        <f aca="false">B3848+1</f>
        <v>3848</v>
      </c>
      <c r="D3849" s="0" t="n">
        <v>0.618609653720341</v>
      </c>
      <c r="E3849" s="0" t="n">
        <v>3848</v>
      </c>
      <c r="G3849" s="0" t="n">
        <v>0.58926628617337</v>
      </c>
      <c r="H3849" s="0" t="n">
        <v>3617</v>
      </c>
    </row>
    <row r="3850" customFormat="false" ht="13" hidden="false" customHeight="false" outlineLevel="0" collapsed="false">
      <c r="A3850" s="0" t="n">
        <f aca="true">RAND()</f>
        <v>0.47009458706452</v>
      </c>
      <c r="B3850" s="0" t="n">
        <f aca="false">B3849+1</f>
        <v>3849</v>
      </c>
      <c r="D3850" s="0" t="n">
        <v>0.690593099129728</v>
      </c>
      <c r="E3850" s="0" t="n">
        <v>3849</v>
      </c>
      <c r="G3850" s="0" t="n">
        <v>0.589345638965824</v>
      </c>
      <c r="H3850" s="0" t="n">
        <v>1159</v>
      </c>
    </row>
    <row r="3851" customFormat="false" ht="13" hidden="false" customHeight="false" outlineLevel="0" collapsed="false">
      <c r="A3851" s="0" t="n">
        <f aca="true">RAND()</f>
        <v>0.869550274727939</v>
      </c>
      <c r="B3851" s="0" t="n">
        <f aca="false">B3850+1</f>
        <v>3850</v>
      </c>
      <c r="D3851" s="0" t="n">
        <v>0.293608654073978</v>
      </c>
      <c r="E3851" s="0" t="n">
        <v>3850</v>
      </c>
      <c r="G3851" s="0" t="n">
        <v>0.589398074172095</v>
      </c>
      <c r="H3851" s="0" t="n">
        <v>5627</v>
      </c>
    </row>
    <row r="3852" customFormat="false" ht="13" hidden="false" customHeight="false" outlineLevel="0" collapsed="false">
      <c r="A3852" s="0" t="n">
        <f aca="true">RAND()</f>
        <v>0.646084711368698</v>
      </c>
      <c r="B3852" s="0" t="n">
        <f aca="false">B3851+1</f>
        <v>3851</v>
      </c>
      <c r="D3852" s="0" t="n">
        <v>0.146784819499771</v>
      </c>
      <c r="E3852" s="0" t="n">
        <v>3851</v>
      </c>
      <c r="G3852" s="0" t="n">
        <v>0.589603798711323</v>
      </c>
      <c r="H3852" s="0" t="n">
        <v>2135</v>
      </c>
    </row>
    <row r="3853" customFormat="false" ht="13" hidden="false" customHeight="false" outlineLevel="0" collapsed="false">
      <c r="A3853" s="0" t="n">
        <f aca="true">RAND()</f>
        <v>0.399182438103243</v>
      </c>
      <c r="B3853" s="0" t="n">
        <f aca="false">B3852+1</f>
        <v>3852</v>
      </c>
      <c r="D3853" s="0" t="n">
        <v>0.385956527370581</v>
      </c>
      <c r="E3853" s="0" t="n">
        <v>3852</v>
      </c>
      <c r="G3853" s="0" t="n">
        <v>0.589686064973648</v>
      </c>
      <c r="H3853" s="0" t="n">
        <v>218</v>
      </c>
    </row>
    <row r="3854" customFormat="false" ht="13" hidden="false" customHeight="false" outlineLevel="0" collapsed="false">
      <c r="A3854" s="0" t="n">
        <f aca="true">RAND()</f>
        <v>0.320324253729422</v>
      </c>
      <c r="B3854" s="0" t="n">
        <f aca="false">B3853+1</f>
        <v>3853</v>
      </c>
      <c r="D3854" s="0" t="n">
        <v>0.490219061276562</v>
      </c>
      <c r="E3854" s="0" t="n">
        <v>3853</v>
      </c>
      <c r="G3854" s="0" t="n">
        <v>0.589856850367141</v>
      </c>
      <c r="H3854" s="0" t="n">
        <v>1480</v>
      </c>
    </row>
    <row r="3855" customFormat="false" ht="13" hidden="false" customHeight="false" outlineLevel="0" collapsed="false">
      <c r="A3855" s="0" t="n">
        <f aca="true">RAND()</f>
        <v>0.226748271721846</v>
      </c>
      <c r="B3855" s="0" t="n">
        <f aca="false">B3854+1</f>
        <v>3854</v>
      </c>
      <c r="D3855" s="0" t="n">
        <v>0.99263705262274</v>
      </c>
      <c r="E3855" s="0" t="n">
        <v>3854</v>
      </c>
      <c r="G3855" s="0" t="n">
        <v>0.58992358721207</v>
      </c>
      <c r="H3855" s="0" t="n">
        <v>1966</v>
      </c>
    </row>
    <row r="3856" customFormat="false" ht="13" hidden="false" customHeight="false" outlineLevel="0" collapsed="false">
      <c r="A3856" s="0" t="n">
        <f aca="true">RAND()</f>
        <v>0.800643701015164</v>
      </c>
      <c r="B3856" s="0" t="n">
        <f aca="false">B3855+1</f>
        <v>3855</v>
      </c>
      <c r="D3856" s="0" t="n">
        <v>0.239479604718326</v>
      </c>
      <c r="E3856" s="0" t="n">
        <v>3855</v>
      </c>
      <c r="G3856" s="0" t="n">
        <v>0.589965319100884</v>
      </c>
      <c r="H3856" s="0" t="n">
        <v>4934</v>
      </c>
    </row>
    <row r="3857" customFormat="false" ht="13" hidden="false" customHeight="false" outlineLevel="0" collapsed="false">
      <c r="A3857" s="0" t="n">
        <f aca="true">RAND()</f>
        <v>0.85316607445778</v>
      </c>
      <c r="B3857" s="0" t="n">
        <f aca="false">B3856+1</f>
        <v>3856</v>
      </c>
      <c r="D3857" s="0" t="n">
        <v>0.676286116224219</v>
      </c>
      <c r="E3857" s="0" t="n">
        <v>3856</v>
      </c>
      <c r="G3857" s="0" t="n">
        <v>0.590571030060346</v>
      </c>
      <c r="H3857" s="0" t="n">
        <v>4149</v>
      </c>
    </row>
    <row r="3858" customFormat="false" ht="13" hidden="false" customHeight="false" outlineLevel="0" collapsed="false">
      <c r="A3858" s="0" t="n">
        <f aca="true">RAND()</f>
        <v>0.556190873640953</v>
      </c>
      <c r="B3858" s="0" t="n">
        <f aca="false">B3857+1</f>
        <v>3857</v>
      </c>
      <c r="D3858" s="0" t="n">
        <v>0.879353641183116</v>
      </c>
      <c r="E3858" s="0" t="n">
        <v>3857</v>
      </c>
      <c r="G3858" s="0" t="n">
        <v>0.590588536210817</v>
      </c>
      <c r="H3858" s="0" t="n">
        <v>6059</v>
      </c>
    </row>
    <row r="3859" customFormat="false" ht="13" hidden="false" customHeight="false" outlineLevel="0" collapsed="false">
      <c r="A3859" s="0" t="n">
        <f aca="true">RAND()</f>
        <v>0.31404125298941</v>
      </c>
      <c r="B3859" s="0" t="n">
        <f aca="false">B3858+1</f>
        <v>3858</v>
      </c>
      <c r="D3859" s="0" t="n">
        <v>0.274450058644106</v>
      </c>
      <c r="E3859" s="0" t="n">
        <v>3858</v>
      </c>
      <c r="G3859" s="0" t="n">
        <v>0.590740647690836</v>
      </c>
      <c r="H3859" s="0" t="n">
        <v>5191</v>
      </c>
    </row>
    <row r="3860" customFormat="false" ht="13" hidden="false" customHeight="false" outlineLevel="0" collapsed="false">
      <c r="A3860" s="0" t="n">
        <f aca="true">RAND()</f>
        <v>0.123326458703572</v>
      </c>
      <c r="B3860" s="0" t="n">
        <f aca="false">B3859+1</f>
        <v>3859</v>
      </c>
      <c r="D3860" s="0" t="n">
        <v>0.125772198220147</v>
      </c>
      <c r="E3860" s="0" t="n">
        <v>3859</v>
      </c>
      <c r="G3860" s="0" t="n">
        <v>0.590999079857284</v>
      </c>
      <c r="H3860" s="0" t="n">
        <v>1171</v>
      </c>
    </row>
    <row r="3861" customFormat="false" ht="13" hidden="false" customHeight="false" outlineLevel="0" collapsed="false">
      <c r="A3861" s="0" t="n">
        <f aca="true">RAND()</f>
        <v>0.671271153891979</v>
      </c>
      <c r="B3861" s="0" t="n">
        <f aca="false">B3860+1</f>
        <v>3860</v>
      </c>
      <c r="D3861" s="0" t="n">
        <v>0.95357619906008</v>
      </c>
      <c r="E3861" s="0" t="n">
        <v>3860</v>
      </c>
      <c r="G3861" s="0" t="n">
        <v>0.59110905945181</v>
      </c>
      <c r="H3861" s="0" t="n">
        <v>6303</v>
      </c>
    </row>
    <row r="3862" customFormat="false" ht="13" hidden="false" customHeight="false" outlineLevel="0" collapsed="false">
      <c r="A3862" s="0" t="n">
        <f aca="true">RAND()</f>
        <v>0.041159401373911</v>
      </c>
      <c r="B3862" s="0" t="n">
        <f aca="false">B3861+1</f>
        <v>3861</v>
      </c>
      <c r="D3862" s="0" t="n">
        <v>0.601631340574386</v>
      </c>
      <c r="E3862" s="0" t="n">
        <v>3861</v>
      </c>
      <c r="G3862" s="0" t="n">
        <v>0.591217479059196</v>
      </c>
      <c r="H3862" s="0" t="n">
        <v>1343</v>
      </c>
    </row>
    <row r="3863" customFormat="false" ht="13" hidden="false" customHeight="false" outlineLevel="0" collapsed="false">
      <c r="A3863" s="0" t="n">
        <f aca="true">RAND()</f>
        <v>0.86886617097607</v>
      </c>
      <c r="B3863" s="0" t="n">
        <f aca="false">B3862+1</f>
        <v>3862</v>
      </c>
      <c r="D3863" s="0" t="n">
        <v>0.950895307402789</v>
      </c>
      <c r="E3863" s="0" t="n">
        <v>3862</v>
      </c>
      <c r="G3863" s="0" t="n">
        <v>0.5912363627167</v>
      </c>
      <c r="H3863" s="0" t="n">
        <v>1040</v>
      </c>
    </row>
    <row r="3864" customFormat="false" ht="13" hidden="false" customHeight="false" outlineLevel="0" collapsed="false">
      <c r="A3864" s="0" t="n">
        <f aca="true">RAND()</f>
        <v>0.836678624221628</v>
      </c>
      <c r="B3864" s="0" t="n">
        <f aca="false">B3863+1</f>
        <v>3863</v>
      </c>
      <c r="D3864" s="0" t="n">
        <v>0.654928547037343</v>
      </c>
      <c r="E3864" s="0" t="n">
        <v>3863</v>
      </c>
      <c r="G3864" s="0" t="n">
        <v>0.591301824611946</v>
      </c>
      <c r="H3864" s="0" t="n">
        <v>4444</v>
      </c>
    </row>
    <row r="3865" customFormat="false" ht="13" hidden="false" customHeight="false" outlineLevel="0" collapsed="false">
      <c r="A3865" s="0" t="n">
        <f aca="true">RAND()</f>
        <v>0.344298138382763</v>
      </c>
      <c r="B3865" s="0" t="n">
        <f aca="false">B3864+1</f>
        <v>3864</v>
      </c>
      <c r="D3865" s="0" t="n">
        <v>0.978229872133852</v>
      </c>
      <c r="E3865" s="0" t="n">
        <v>3864</v>
      </c>
      <c r="G3865" s="0" t="n">
        <v>0.591399263538733</v>
      </c>
      <c r="H3865" s="0" t="n">
        <v>4561</v>
      </c>
    </row>
    <row r="3866" customFormat="false" ht="13" hidden="false" customHeight="false" outlineLevel="0" collapsed="false">
      <c r="A3866" s="0" t="n">
        <f aca="true">RAND()</f>
        <v>0.317972370787335</v>
      </c>
      <c r="B3866" s="0" t="n">
        <f aca="false">B3865+1</f>
        <v>3865</v>
      </c>
      <c r="D3866" s="0" t="n">
        <v>0.667969272886694</v>
      </c>
      <c r="E3866" s="0" t="n">
        <v>3865</v>
      </c>
      <c r="G3866" s="0" t="n">
        <v>0.591610758322531</v>
      </c>
      <c r="H3866" s="0" t="n">
        <v>2078</v>
      </c>
    </row>
    <row r="3867" customFormat="false" ht="13" hidden="false" customHeight="false" outlineLevel="0" collapsed="false">
      <c r="A3867" s="0" t="n">
        <f aca="true">RAND()</f>
        <v>0.270462788057102</v>
      </c>
      <c r="B3867" s="0" t="n">
        <f aca="false">B3866+1</f>
        <v>3866</v>
      </c>
      <c r="D3867" s="0" t="n">
        <v>0.977521484349381</v>
      </c>
      <c r="E3867" s="0" t="n">
        <v>3866</v>
      </c>
      <c r="G3867" s="0" t="n">
        <v>0.59167813401109</v>
      </c>
      <c r="H3867" s="0" t="n">
        <v>1194</v>
      </c>
    </row>
    <row r="3868" customFormat="false" ht="13" hidden="false" customHeight="false" outlineLevel="0" collapsed="false">
      <c r="A3868" s="0" t="n">
        <f aca="true">RAND()</f>
        <v>0.682556292242358</v>
      </c>
      <c r="B3868" s="0" t="n">
        <f aca="false">B3867+1</f>
        <v>3867</v>
      </c>
      <c r="D3868" s="0" t="n">
        <v>0.209925726203437</v>
      </c>
      <c r="E3868" s="0" t="n">
        <v>3867</v>
      </c>
      <c r="G3868" s="0" t="n">
        <v>0.591707365187176</v>
      </c>
      <c r="H3868" s="0" t="n">
        <v>2906</v>
      </c>
    </row>
    <row r="3869" customFormat="false" ht="13" hidden="false" customHeight="false" outlineLevel="0" collapsed="false">
      <c r="A3869" s="0" t="n">
        <f aca="true">RAND()</f>
        <v>0.0470920514923404</v>
      </c>
      <c r="B3869" s="0" t="n">
        <f aca="false">B3868+1</f>
        <v>3868</v>
      </c>
      <c r="D3869" s="0" t="n">
        <v>0.238895163082816</v>
      </c>
      <c r="E3869" s="0" t="n">
        <v>3868</v>
      </c>
      <c r="G3869" s="0" t="n">
        <v>0.591739305297793</v>
      </c>
      <c r="H3869" s="0" t="n">
        <v>627</v>
      </c>
    </row>
    <row r="3870" customFormat="false" ht="13" hidden="false" customHeight="false" outlineLevel="0" collapsed="false">
      <c r="A3870" s="0" t="n">
        <f aca="true">RAND()</f>
        <v>0.857633051255122</v>
      </c>
      <c r="B3870" s="0" t="n">
        <f aca="false">B3869+1</f>
        <v>3869</v>
      </c>
      <c r="D3870" s="0" t="n">
        <v>0.402243584579992</v>
      </c>
      <c r="E3870" s="0" t="n">
        <v>3869</v>
      </c>
      <c r="G3870" s="0" t="n">
        <v>0.591791214907062</v>
      </c>
      <c r="H3870" s="0" t="n">
        <v>5103</v>
      </c>
    </row>
    <row r="3871" customFormat="false" ht="13" hidden="false" customHeight="false" outlineLevel="0" collapsed="false">
      <c r="A3871" s="0" t="n">
        <f aca="true">RAND()</f>
        <v>0.196233078160972</v>
      </c>
      <c r="B3871" s="0" t="n">
        <f aca="false">B3870+1</f>
        <v>3870</v>
      </c>
      <c r="D3871" s="0" t="n">
        <v>0.986858624003617</v>
      </c>
      <c r="E3871" s="0" t="n">
        <v>3870</v>
      </c>
      <c r="G3871" s="0" t="n">
        <v>0.591862601470893</v>
      </c>
      <c r="H3871" s="0" t="n">
        <v>345</v>
      </c>
    </row>
    <row r="3872" customFormat="false" ht="13" hidden="false" customHeight="false" outlineLevel="0" collapsed="false">
      <c r="A3872" s="0" t="n">
        <f aca="true">RAND()</f>
        <v>0.329895117329545</v>
      </c>
      <c r="B3872" s="0" t="n">
        <f aca="false">B3871+1</f>
        <v>3871</v>
      </c>
      <c r="D3872" s="0" t="n">
        <v>0.343085997685193</v>
      </c>
      <c r="E3872" s="0" t="n">
        <v>3871</v>
      </c>
      <c r="G3872" s="0" t="n">
        <v>0.59187788395775</v>
      </c>
      <c r="H3872" s="0" t="n">
        <v>519</v>
      </c>
    </row>
    <row r="3873" customFormat="false" ht="13" hidden="false" customHeight="false" outlineLevel="0" collapsed="false">
      <c r="A3873" s="0" t="n">
        <f aca="true">RAND()</f>
        <v>0.745493833438011</v>
      </c>
      <c r="B3873" s="0" t="n">
        <f aca="false">B3872+1</f>
        <v>3872</v>
      </c>
      <c r="D3873" s="0" t="n">
        <v>0.210939905767191</v>
      </c>
      <c r="E3873" s="0" t="n">
        <v>3872</v>
      </c>
      <c r="G3873" s="0" t="n">
        <v>0.592421544073659</v>
      </c>
      <c r="H3873" s="0" t="n">
        <v>4100</v>
      </c>
    </row>
    <row r="3874" customFormat="false" ht="13" hidden="false" customHeight="false" outlineLevel="0" collapsed="false">
      <c r="A3874" s="0" t="n">
        <f aca="true">RAND()</f>
        <v>0.412946259797617</v>
      </c>
      <c r="B3874" s="0" t="n">
        <f aca="false">B3873+1</f>
        <v>3873</v>
      </c>
      <c r="D3874" s="0" t="n">
        <v>0.630844662911841</v>
      </c>
      <c r="E3874" s="0" t="n">
        <v>3873</v>
      </c>
      <c r="G3874" s="0" t="n">
        <v>0.592490944545716</v>
      </c>
      <c r="H3874" s="0" t="n">
        <v>4670</v>
      </c>
    </row>
    <row r="3875" customFormat="false" ht="13" hidden="false" customHeight="false" outlineLevel="0" collapsed="false">
      <c r="A3875" s="0" t="n">
        <f aca="true">RAND()</f>
        <v>0.825015385824353</v>
      </c>
      <c r="B3875" s="0" t="n">
        <f aca="false">B3874+1</f>
        <v>3874</v>
      </c>
      <c r="D3875" s="0" t="n">
        <v>0.207801378233853</v>
      </c>
      <c r="E3875" s="0" t="n">
        <v>3874</v>
      </c>
      <c r="G3875" s="0" t="n">
        <v>0.592543785896851</v>
      </c>
      <c r="H3875" s="0" t="n">
        <v>5221</v>
      </c>
    </row>
    <row r="3876" customFormat="false" ht="13" hidden="false" customHeight="false" outlineLevel="0" collapsed="false">
      <c r="A3876" s="0" t="n">
        <f aca="true">RAND()</f>
        <v>0.356239165443295</v>
      </c>
      <c r="B3876" s="0" t="n">
        <f aca="false">B3875+1</f>
        <v>3875</v>
      </c>
      <c r="D3876" s="0" t="n">
        <v>0.227653188288969</v>
      </c>
      <c r="E3876" s="0" t="n">
        <v>3875</v>
      </c>
      <c r="G3876" s="0" t="n">
        <v>0.592963214602634</v>
      </c>
      <c r="H3876" s="0" t="n">
        <v>2246</v>
      </c>
    </row>
    <row r="3877" customFormat="false" ht="13" hidden="false" customHeight="false" outlineLevel="0" collapsed="false">
      <c r="A3877" s="0" t="n">
        <f aca="true">RAND()</f>
        <v>0.669541703569049</v>
      </c>
      <c r="B3877" s="0" t="n">
        <f aca="false">B3876+1</f>
        <v>3876</v>
      </c>
      <c r="D3877" s="0" t="n">
        <v>0.954335911471389</v>
      </c>
      <c r="E3877" s="0" t="n">
        <v>3876</v>
      </c>
      <c r="G3877" s="0" t="n">
        <v>0.593061705211767</v>
      </c>
      <c r="H3877" s="0" t="n">
        <v>2457</v>
      </c>
    </row>
    <row r="3878" customFormat="false" ht="13" hidden="false" customHeight="false" outlineLevel="0" collapsed="false">
      <c r="A3878" s="0" t="n">
        <f aca="true">RAND()</f>
        <v>0.700558372081668</v>
      </c>
      <c r="B3878" s="0" t="n">
        <f aca="false">B3877+1</f>
        <v>3877</v>
      </c>
      <c r="D3878" s="0" t="n">
        <v>0.723482363016956</v>
      </c>
      <c r="E3878" s="0" t="n">
        <v>3877</v>
      </c>
      <c r="G3878" s="0" t="n">
        <v>0.593127433183327</v>
      </c>
      <c r="H3878" s="0" t="n">
        <v>5719</v>
      </c>
    </row>
    <row r="3879" customFormat="false" ht="13" hidden="false" customHeight="false" outlineLevel="0" collapsed="false">
      <c r="A3879" s="0" t="n">
        <f aca="true">RAND()</f>
        <v>0.729898000382457</v>
      </c>
      <c r="B3879" s="0" t="n">
        <f aca="false">B3878+1</f>
        <v>3878</v>
      </c>
      <c r="D3879" s="0" t="n">
        <v>0.821739768164662</v>
      </c>
      <c r="E3879" s="0" t="n">
        <v>3878</v>
      </c>
      <c r="G3879" s="0" t="n">
        <v>0.593314400086456</v>
      </c>
      <c r="H3879" s="0" t="n">
        <v>1458</v>
      </c>
    </row>
    <row r="3880" customFormat="false" ht="13" hidden="false" customHeight="false" outlineLevel="0" collapsed="false">
      <c r="A3880" s="0" t="n">
        <f aca="true">RAND()</f>
        <v>0.410435103926641</v>
      </c>
      <c r="B3880" s="0" t="n">
        <f aca="false">B3879+1</f>
        <v>3879</v>
      </c>
      <c r="D3880" s="0" t="n">
        <v>0.114080200464741</v>
      </c>
      <c r="E3880" s="0" t="n">
        <v>3879</v>
      </c>
      <c r="G3880" s="0" t="n">
        <v>0.593361060588904</v>
      </c>
      <c r="H3880" s="0" t="n">
        <v>5954</v>
      </c>
    </row>
    <row r="3881" customFormat="false" ht="13" hidden="false" customHeight="false" outlineLevel="0" collapsed="false">
      <c r="A3881" s="0" t="n">
        <f aca="true">RAND()</f>
        <v>0.749444095866441</v>
      </c>
      <c r="B3881" s="0" t="n">
        <f aca="false">B3880+1</f>
        <v>3880</v>
      </c>
      <c r="D3881" s="0" t="n">
        <v>0.424392877765968</v>
      </c>
      <c r="E3881" s="0" t="n">
        <v>3880</v>
      </c>
      <c r="G3881" s="0" t="n">
        <v>0.593500930653136</v>
      </c>
      <c r="H3881" s="0" t="n">
        <v>4898</v>
      </c>
    </row>
    <row r="3882" customFormat="false" ht="13" hidden="false" customHeight="false" outlineLevel="0" collapsed="false">
      <c r="A3882" s="0" t="n">
        <f aca="true">RAND()</f>
        <v>0.413709048929005</v>
      </c>
      <c r="B3882" s="0" t="n">
        <f aca="false">B3881+1</f>
        <v>3881</v>
      </c>
      <c r="D3882" s="0" t="n">
        <v>0.376214287978655</v>
      </c>
      <c r="E3882" s="0" t="n">
        <v>3881</v>
      </c>
      <c r="G3882" s="0" t="n">
        <v>0.593605218079574</v>
      </c>
      <c r="H3882" s="0" t="n">
        <v>5803</v>
      </c>
    </row>
    <row r="3883" customFormat="false" ht="13" hidden="false" customHeight="false" outlineLevel="0" collapsed="false">
      <c r="A3883" s="0" t="n">
        <f aca="true">RAND()</f>
        <v>0.25606563884277</v>
      </c>
      <c r="B3883" s="0" t="n">
        <f aca="false">B3882+1</f>
        <v>3882</v>
      </c>
      <c r="D3883" s="0" t="n">
        <v>0.629552884794066</v>
      </c>
      <c r="E3883" s="0" t="n">
        <v>3882</v>
      </c>
      <c r="G3883" s="0" t="n">
        <v>0.594308217559956</v>
      </c>
      <c r="H3883" s="0" t="n">
        <v>908</v>
      </c>
    </row>
    <row r="3884" customFormat="false" ht="13" hidden="false" customHeight="false" outlineLevel="0" collapsed="false">
      <c r="A3884" s="0" t="n">
        <f aca="true">RAND()</f>
        <v>0.273678906452686</v>
      </c>
      <c r="B3884" s="0" t="n">
        <f aca="false">B3883+1</f>
        <v>3883</v>
      </c>
      <c r="D3884" s="0" t="n">
        <v>0.905278408668892</v>
      </c>
      <c r="E3884" s="0" t="n">
        <v>3883</v>
      </c>
      <c r="G3884" s="0" t="n">
        <v>0.594439556339239</v>
      </c>
      <c r="H3884" s="0" t="n">
        <v>5416</v>
      </c>
    </row>
    <row r="3885" customFormat="false" ht="13" hidden="false" customHeight="false" outlineLevel="0" collapsed="false">
      <c r="A3885" s="0" t="n">
        <f aca="true">RAND()</f>
        <v>0.384862415049331</v>
      </c>
      <c r="B3885" s="0" t="n">
        <f aca="false">B3884+1</f>
        <v>3884</v>
      </c>
      <c r="D3885" s="0" t="n">
        <v>0.207877981590173</v>
      </c>
      <c r="E3885" s="0" t="n">
        <v>3884</v>
      </c>
      <c r="G3885" s="0" t="n">
        <v>0.594525226861151</v>
      </c>
      <c r="H3885" s="0" t="n">
        <v>2573</v>
      </c>
    </row>
    <row r="3886" customFormat="false" ht="13" hidden="false" customHeight="false" outlineLevel="0" collapsed="false">
      <c r="A3886" s="0" t="n">
        <f aca="true">RAND()</f>
        <v>0.797698024337215</v>
      </c>
      <c r="B3886" s="0" t="n">
        <f aca="false">B3885+1</f>
        <v>3885</v>
      </c>
      <c r="D3886" s="0" t="n">
        <v>0.750003475968697</v>
      </c>
      <c r="E3886" s="0" t="n">
        <v>3885</v>
      </c>
      <c r="G3886" s="0" t="n">
        <v>0.594708989145147</v>
      </c>
      <c r="H3886" s="0" t="n">
        <v>1965</v>
      </c>
    </row>
    <row r="3887" customFormat="false" ht="13" hidden="false" customHeight="false" outlineLevel="0" collapsed="false">
      <c r="A3887" s="0" t="n">
        <f aca="true">RAND()</f>
        <v>0.602024640049933</v>
      </c>
      <c r="B3887" s="0" t="n">
        <f aca="false">B3886+1</f>
        <v>3886</v>
      </c>
      <c r="D3887" s="0" t="n">
        <v>0.881263643211241</v>
      </c>
      <c r="E3887" s="0" t="n">
        <v>3886</v>
      </c>
      <c r="G3887" s="0" t="n">
        <v>0.59495818976211</v>
      </c>
      <c r="H3887" s="0" t="n">
        <v>1589</v>
      </c>
    </row>
    <row r="3888" customFormat="false" ht="13" hidden="false" customHeight="false" outlineLevel="0" collapsed="false">
      <c r="A3888" s="0" t="n">
        <f aca="true">RAND()</f>
        <v>0.068039687649594</v>
      </c>
      <c r="B3888" s="0" t="n">
        <f aca="false">B3887+1</f>
        <v>3887</v>
      </c>
      <c r="D3888" s="0" t="n">
        <v>0.226665131784102</v>
      </c>
      <c r="E3888" s="0" t="n">
        <v>3887</v>
      </c>
      <c r="G3888" s="0" t="n">
        <v>0.59501032335902</v>
      </c>
      <c r="H3888" s="0" t="n">
        <v>3957</v>
      </c>
    </row>
    <row r="3889" customFormat="false" ht="13" hidden="false" customHeight="false" outlineLevel="0" collapsed="false">
      <c r="A3889" s="0" t="n">
        <f aca="true">RAND()</f>
        <v>0.966654780978776</v>
      </c>
      <c r="B3889" s="0" t="n">
        <f aca="false">B3888+1</f>
        <v>3888</v>
      </c>
      <c r="D3889" s="0" t="n">
        <v>0.180511039517114</v>
      </c>
      <c r="E3889" s="0" t="n">
        <v>3888</v>
      </c>
      <c r="G3889" s="0" t="n">
        <v>0.595184252849322</v>
      </c>
      <c r="H3889" s="0" t="n">
        <v>6014</v>
      </c>
    </row>
    <row r="3890" customFormat="false" ht="13" hidden="false" customHeight="false" outlineLevel="0" collapsed="false">
      <c r="A3890" s="0" t="n">
        <f aca="true">RAND()</f>
        <v>0.342063499811521</v>
      </c>
      <c r="B3890" s="0" t="n">
        <f aca="false">B3889+1</f>
        <v>3889</v>
      </c>
      <c r="D3890" s="0" t="n">
        <v>0.621515169275881</v>
      </c>
      <c r="E3890" s="0" t="n">
        <v>3889</v>
      </c>
      <c r="G3890" s="0" t="n">
        <v>0.595186579872461</v>
      </c>
      <c r="H3890" s="0" t="n">
        <v>3176</v>
      </c>
    </row>
    <row r="3891" customFormat="false" ht="13" hidden="false" customHeight="false" outlineLevel="0" collapsed="false">
      <c r="A3891" s="0" t="n">
        <f aca="true">RAND()</f>
        <v>0.270003633744328</v>
      </c>
      <c r="B3891" s="0" t="n">
        <f aca="false">B3890+1</f>
        <v>3890</v>
      </c>
      <c r="D3891" s="0" t="n">
        <v>0.222913461851022</v>
      </c>
      <c r="E3891" s="0" t="n">
        <v>3890</v>
      </c>
      <c r="G3891" s="0" t="n">
        <v>0.595748956605348</v>
      </c>
      <c r="H3891" s="0" t="n">
        <v>1829</v>
      </c>
    </row>
    <row r="3892" customFormat="false" ht="13" hidden="false" customHeight="false" outlineLevel="0" collapsed="false">
      <c r="A3892" s="0" t="n">
        <f aca="true">RAND()</f>
        <v>0.80382369508491</v>
      </c>
      <c r="B3892" s="0" t="n">
        <f aca="false">B3891+1</f>
        <v>3891</v>
      </c>
      <c r="D3892" s="0" t="n">
        <v>0.246056393061735</v>
      </c>
      <c r="E3892" s="0" t="n">
        <v>3891</v>
      </c>
      <c r="G3892" s="0" t="n">
        <v>0.595970706837761</v>
      </c>
      <c r="H3892" s="0" t="n">
        <v>1301</v>
      </c>
    </row>
    <row r="3893" customFormat="false" ht="13" hidden="false" customHeight="false" outlineLevel="0" collapsed="false">
      <c r="A3893" s="0" t="n">
        <f aca="true">RAND()</f>
        <v>0.929330506417768</v>
      </c>
      <c r="B3893" s="0" t="n">
        <f aca="false">B3892+1</f>
        <v>3892</v>
      </c>
      <c r="D3893" s="0" t="n">
        <v>0.0847120431135409</v>
      </c>
      <c r="E3893" s="0" t="n">
        <v>3892</v>
      </c>
      <c r="G3893" s="0" t="n">
        <v>0.596046724901498</v>
      </c>
      <c r="H3893" s="0" t="n">
        <v>6310</v>
      </c>
    </row>
    <row r="3894" customFormat="false" ht="13" hidden="false" customHeight="false" outlineLevel="0" collapsed="false">
      <c r="A3894" s="0" t="n">
        <f aca="true">RAND()</f>
        <v>0.0870494219301922</v>
      </c>
      <c r="B3894" s="0" t="n">
        <f aca="false">B3893+1</f>
        <v>3893</v>
      </c>
      <c r="D3894" s="0" t="n">
        <v>0.390473024340281</v>
      </c>
      <c r="E3894" s="0" t="n">
        <v>3893</v>
      </c>
      <c r="G3894" s="0" t="n">
        <v>0.596089508529985</v>
      </c>
      <c r="H3894" s="0" t="n">
        <v>2328</v>
      </c>
    </row>
    <row r="3895" customFormat="false" ht="13" hidden="false" customHeight="false" outlineLevel="0" collapsed="false">
      <c r="A3895" s="0" t="n">
        <f aca="true">RAND()</f>
        <v>0.686799759966175</v>
      </c>
      <c r="B3895" s="0" t="n">
        <f aca="false">B3894+1</f>
        <v>3894</v>
      </c>
      <c r="D3895" s="0" t="n">
        <v>0.39622148413946</v>
      </c>
      <c r="E3895" s="0" t="n">
        <v>3894</v>
      </c>
      <c r="G3895" s="0" t="n">
        <v>0.596323727145318</v>
      </c>
      <c r="H3895" s="0" t="n">
        <v>3944</v>
      </c>
    </row>
    <row r="3896" customFormat="false" ht="13" hidden="false" customHeight="false" outlineLevel="0" collapsed="false">
      <c r="A3896" s="0" t="n">
        <f aca="true">RAND()</f>
        <v>0.437040724274979</v>
      </c>
      <c r="B3896" s="0" t="n">
        <f aca="false">B3895+1</f>
        <v>3895</v>
      </c>
      <c r="D3896" s="0" t="n">
        <v>0.15688267034875</v>
      </c>
      <c r="E3896" s="0" t="n">
        <v>3895</v>
      </c>
      <c r="G3896" s="0" t="n">
        <v>0.596883567699479</v>
      </c>
      <c r="H3896" s="0" t="n">
        <v>5566</v>
      </c>
    </row>
    <row r="3897" customFormat="false" ht="13" hidden="false" customHeight="false" outlineLevel="0" collapsed="false">
      <c r="A3897" s="0" t="n">
        <f aca="true">RAND()</f>
        <v>0.773194558173582</v>
      </c>
      <c r="B3897" s="0" t="n">
        <f aca="false">B3896+1</f>
        <v>3896</v>
      </c>
      <c r="D3897" s="0" t="n">
        <v>0.154104034478223</v>
      </c>
      <c r="E3897" s="0" t="n">
        <v>3896</v>
      </c>
      <c r="G3897" s="0" t="n">
        <v>0.596966705876184</v>
      </c>
      <c r="H3897" s="0" t="n">
        <v>4889</v>
      </c>
    </row>
    <row r="3898" customFormat="false" ht="13" hidden="false" customHeight="false" outlineLevel="0" collapsed="false">
      <c r="A3898" s="0" t="n">
        <f aca="true">RAND()</f>
        <v>0.0328939795884418</v>
      </c>
      <c r="B3898" s="0" t="n">
        <f aca="false">B3897+1</f>
        <v>3897</v>
      </c>
      <c r="D3898" s="0" t="n">
        <v>0.0651313305061194</v>
      </c>
      <c r="E3898" s="0" t="n">
        <v>3897</v>
      </c>
      <c r="G3898" s="0" t="n">
        <v>0.597023401472143</v>
      </c>
      <c r="H3898" s="0" t="n">
        <v>2143</v>
      </c>
    </row>
    <row r="3899" customFormat="false" ht="13" hidden="false" customHeight="false" outlineLevel="0" collapsed="false">
      <c r="A3899" s="0" t="n">
        <f aca="true">RAND()</f>
        <v>0.235442566642779</v>
      </c>
      <c r="B3899" s="0" t="n">
        <f aca="false">B3898+1</f>
        <v>3898</v>
      </c>
      <c r="D3899" s="0" t="n">
        <v>0.143779561704832</v>
      </c>
      <c r="E3899" s="0" t="n">
        <v>3898</v>
      </c>
      <c r="G3899" s="0" t="n">
        <v>0.597249647795252</v>
      </c>
      <c r="H3899" s="0" t="n">
        <v>2214</v>
      </c>
    </row>
    <row r="3900" customFormat="false" ht="13" hidden="false" customHeight="false" outlineLevel="0" collapsed="false">
      <c r="A3900" s="0" t="n">
        <f aca="true">RAND()</f>
        <v>0.200328357726353</v>
      </c>
      <c r="B3900" s="0" t="n">
        <f aca="false">B3899+1</f>
        <v>3899</v>
      </c>
      <c r="D3900" s="0" t="n">
        <v>0.557188642169422</v>
      </c>
      <c r="E3900" s="0" t="n">
        <v>3899</v>
      </c>
      <c r="G3900" s="0" t="n">
        <v>0.597622940575093</v>
      </c>
      <c r="H3900" s="0" t="n">
        <v>6354</v>
      </c>
    </row>
    <row r="3901" customFormat="false" ht="13" hidden="false" customHeight="false" outlineLevel="0" collapsed="false">
      <c r="A3901" s="0" t="n">
        <f aca="true">RAND()</f>
        <v>0.0513984682486533</v>
      </c>
      <c r="B3901" s="0" t="n">
        <f aca="false">B3900+1</f>
        <v>3900</v>
      </c>
      <c r="D3901" s="0" t="n">
        <v>0.757438583544172</v>
      </c>
      <c r="E3901" s="0" t="n">
        <v>3900</v>
      </c>
      <c r="G3901" s="0" t="n">
        <v>0.597683436789339</v>
      </c>
      <c r="H3901" s="0" t="n">
        <v>487</v>
      </c>
    </row>
    <row r="3902" customFormat="false" ht="13" hidden="false" customHeight="false" outlineLevel="0" collapsed="false">
      <c r="A3902" s="0" t="n">
        <f aca="true">RAND()</f>
        <v>0.667640991732759</v>
      </c>
      <c r="B3902" s="0" t="n">
        <f aca="false">B3901+1</f>
        <v>3901</v>
      </c>
      <c r="D3902" s="0" t="n">
        <v>0.950502865362068</v>
      </c>
      <c r="E3902" s="0" t="n">
        <v>3901</v>
      </c>
      <c r="G3902" s="0" t="n">
        <v>0.597855457311198</v>
      </c>
      <c r="H3902" s="0" t="n">
        <v>337</v>
      </c>
    </row>
    <row r="3903" customFormat="false" ht="13" hidden="false" customHeight="false" outlineLevel="0" collapsed="false">
      <c r="A3903" s="0" t="n">
        <f aca="true">RAND()</f>
        <v>0.75207142473995</v>
      </c>
      <c r="B3903" s="0" t="n">
        <f aca="false">B3902+1</f>
        <v>3902</v>
      </c>
      <c r="D3903" s="0" t="n">
        <v>0.302920105822523</v>
      </c>
      <c r="E3903" s="0" t="n">
        <v>3902</v>
      </c>
      <c r="G3903" s="0" t="n">
        <v>0.598171105530128</v>
      </c>
      <c r="H3903" s="0" t="n">
        <v>3049</v>
      </c>
    </row>
    <row r="3904" customFormat="false" ht="13" hidden="false" customHeight="false" outlineLevel="0" collapsed="false">
      <c r="A3904" s="0" t="n">
        <f aca="true">RAND()</f>
        <v>0.98889997135787</v>
      </c>
      <c r="B3904" s="0" t="n">
        <f aca="false">B3903+1</f>
        <v>3903</v>
      </c>
      <c r="D3904" s="0" t="n">
        <v>0.223721071835826</v>
      </c>
      <c r="E3904" s="0" t="n">
        <v>3903</v>
      </c>
      <c r="G3904" s="0" t="n">
        <v>0.598213164316803</v>
      </c>
      <c r="H3904" s="0" t="n">
        <v>3302</v>
      </c>
    </row>
    <row r="3905" customFormat="false" ht="13" hidden="false" customHeight="false" outlineLevel="0" collapsed="false">
      <c r="A3905" s="0" t="n">
        <f aca="true">RAND()</f>
        <v>0.184775592011311</v>
      </c>
      <c r="B3905" s="0" t="n">
        <f aca="false">B3904+1</f>
        <v>3904</v>
      </c>
      <c r="D3905" s="0" t="n">
        <v>0.917970028735908</v>
      </c>
      <c r="E3905" s="0" t="n">
        <v>3904</v>
      </c>
      <c r="G3905" s="0" t="n">
        <v>0.598577395776374</v>
      </c>
      <c r="H3905" s="0" t="n">
        <v>641</v>
      </c>
    </row>
    <row r="3906" customFormat="false" ht="13" hidden="false" customHeight="false" outlineLevel="0" collapsed="false">
      <c r="A3906" s="0" t="n">
        <f aca="true">RAND()</f>
        <v>0.861858465580447</v>
      </c>
      <c r="B3906" s="0" t="n">
        <f aca="false">B3905+1</f>
        <v>3905</v>
      </c>
      <c r="D3906" s="0" t="n">
        <v>0.488528709800448</v>
      </c>
      <c r="E3906" s="0" t="n">
        <v>3905</v>
      </c>
      <c r="G3906" s="0" t="n">
        <v>0.598700372502208</v>
      </c>
      <c r="H3906" s="0" t="n">
        <v>2093</v>
      </c>
    </row>
    <row r="3907" customFormat="false" ht="13" hidden="false" customHeight="false" outlineLevel="0" collapsed="false">
      <c r="A3907" s="0" t="n">
        <f aca="true">RAND()</f>
        <v>0.0949202379145919</v>
      </c>
      <c r="B3907" s="0" t="n">
        <f aca="false">B3906+1</f>
        <v>3906</v>
      </c>
      <c r="D3907" s="0" t="n">
        <v>0.703742768268967</v>
      </c>
      <c r="E3907" s="0" t="n">
        <v>3906</v>
      </c>
      <c r="G3907" s="0" t="n">
        <v>0.598915646142814</v>
      </c>
      <c r="H3907" s="0" t="n">
        <v>1287</v>
      </c>
    </row>
    <row r="3908" customFormat="false" ht="13" hidden="false" customHeight="false" outlineLevel="0" collapsed="false">
      <c r="A3908" s="0" t="n">
        <f aca="true">RAND()</f>
        <v>0.18109206391928</v>
      </c>
      <c r="B3908" s="0" t="n">
        <f aca="false">B3907+1</f>
        <v>3907</v>
      </c>
      <c r="D3908" s="0" t="n">
        <v>0.283392716515664</v>
      </c>
      <c r="E3908" s="0" t="n">
        <v>3907</v>
      </c>
      <c r="G3908" s="0" t="n">
        <v>0.599109114810744</v>
      </c>
      <c r="H3908" s="0" t="n">
        <v>963</v>
      </c>
    </row>
    <row r="3909" customFormat="false" ht="13" hidden="false" customHeight="false" outlineLevel="0" collapsed="false">
      <c r="A3909" s="0" t="n">
        <f aca="true">RAND()</f>
        <v>0.724813479654568</v>
      </c>
      <c r="B3909" s="0" t="n">
        <f aca="false">B3908+1</f>
        <v>3908</v>
      </c>
      <c r="D3909" s="0" t="n">
        <v>0.416747745169232</v>
      </c>
      <c r="E3909" s="0" t="n">
        <v>3908</v>
      </c>
      <c r="G3909" s="0" t="n">
        <v>0.599118458822886</v>
      </c>
      <c r="H3909" s="0" t="n">
        <v>3455</v>
      </c>
    </row>
    <row r="3910" customFormat="false" ht="13" hidden="false" customHeight="false" outlineLevel="0" collapsed="false">
      <c r="A3910" s="0" t="n">
        <f aca="true">RAND()</f>
        <v>0.979513667467464</v>
      </c>
      <c r="B3910" s="0" t="n">
        <f aca="false">B3909+1</f>
        <v>3909</v>
      </c>
      <c r="D3910" s="0" t="n">
        <v>0.400269773985201</v>
      </c>
      <c r="E3910" s="0" t="n">
        <v>3909</v>
      </c>
      <c r="G3910" s="0" t="n">
        <v>0.599148746721767</v>
      </c>
      <c r="H3910" s="0" t="n">
        <v>89</v>
      </c>
    </row>
    <row r="3911" customFormat="false" ht="13" hidden="false" customHeight="false" outlineLevel="0" collapsed="false">
      <c r="A3911" s="0" t="n">
        <f aca="true">RAND()</f>
        <v>0.362824678392524</v>
      </c>
      <c r="B3911" s="0" t="n">
        <f aca="false">B3910+1</f>
        <v>3910</v>
      </c>
      <c r="D3911" s="0" t="n">
        <v>0.966378732638077</v>
      </c>
      <c r="E3911" s="0" t="n">
        <v>3910</v>
      </c>
      <c r="G3911" s="0" t="n">
        <v>0.599229879919221</v>
      </c>
      <c r="H3911" s="0" t="n">
        <v>5955</v>
      </c>
    </row>
    <row r="3912" customFormat="false" ht="13" hidden="false" customHeight="false" outlineLevel="0" collapsed="false">
      <c r="A3912" s="0" t="n">
        <f aca="true">RAND()</f>
        <v>0.230691842912744</v>
      </c>
      <c r="B3912" s="0" t="n">
        <f aca="false">B3911+1</f>
        <v>3911</v>
      </c>
      <c r="D3912" s="0" t="n">
        <v>0.25750204110409</v>
      </c>
      <c r="E3912" s="0" t="n">
        <v>3911</v>
      </c>
      <c r="G3912" s="0" t="n">
        <v>0.599320120786615</v>
      </c>
      <c r="H3912" s="0" t="n">
        <v>3639</v>
      </c>
    </row>
    <row r="3913" customFormat="false" ht="13" hidden="false" customHeight="false" outlineLevel="0" collapsed="false">
      <c r="A3913" s="0" t="n">
        <f aca="true">RAND()</f>
        <v>0.409845820860753</v>
      </c>
      <c r="B3913" s="0" t="n">
        <f aca="false">B3912+1</f>
        <v>3912</v>
      </c>
      <c r="D3913" s="0" t="n">
        <v>0.0153519215355118</v>
      </c>
      <c r="E3913" s="0" t="n">
        <v>3912</v>
      </c>
      <c r="G3913" s="0" t="n">
        <v>0.599375881736705</v>
      </c>
      <c r="H3913" s="0" t="n">
        <v>2733</v>
      </c>
    </row>
    <row r="3914" customFormat="false" ht="13" hidden="false" customHeight="false" outlineLevel="0" collapsed="false">
      <c r="A3914" s="0" t="n">
        <f aca="true">RAND()</f>
        <v>0.58318784464998</v>
      </c>
      <c r="B3914" s="0" t="n">
        <f aca="false">B3913+1</f>
        <v>3913</v>
      </c>
      <c r="D3914" s="0" t="n">
        <v>0.412003650762927</v>
      </c>
      <c r="E3914" s="0" t="n">
        <v>3913</v>
      </c>
      <c r="G3914" s="0" t="n">
        <v>0.599627550691366</v>
      </c>
      <c r="H3914" s="0" t="n">
        <v>4132</v>
      </c>
    </row>
    <row r="3915" customFormat="false" ht="13" hidden="false" customHeight="false" outlineLevel="0" collapsed="false">
      <c r="A3915" s="0" t="n">
        <f aca="true">RAND()</f>
        <v>0.149241461625345</v>
      </c>
      <c r="B3915" s="0" t="n">
        <f aca="false">B3914+1</f>
        <v>3914</v>
      </c>
      <c r="D3915" s="0" t="n">
        <v>0.995169124259519</v>
      </c>
      <c r="E3915" s="0" t="n">
        <v>3914</v>
      </c>
      <c r="G3915" s="0" t="n">
        <v>0.599684751579844</v>
      </c>
      <c r="H3915" s="0" t="n">
        <v>3155</v>
      </c>
    </row>
    <row r="3916" customFormat="false" ht="13" hidden="false" customHeight="false" outlineLevel="0" collapsed="false">
      <c r="A3916" s="0" t="n">
        <f aca="true">RAND()</f>
        <v>0.0273813193602911</v>
      </c>
      <c r="B3916" s="0" t="n">
        <f aca="false">B3915+1</f>
        <v>3915</v>
      </c>
      <c r="D3916" s="0" t="n">
        <v>0.898277470221728</v>
      </c>
      <c r="E3916" s="0" t="n">
        <v>3915</v>
      </c>
      <c r="G3916" s="0" t="n">
        <v>0.599814213080208</v>
      </c>
      <c r="H3916" s="0" t="n">
        <v>772</v>
      </c>
    </row>
    <row r="3917" customFormat="false" ht="13" hidden="false" customHeight="false" outlineLevel="0" collapsed="false">
      <c r="A3917" s="0" t="n">
        <f aca="true">RAND()</f>
        <v>0.538950527155944</v>
      </c>
      <c r="B3917" s="0" t="n">
        <f aca="false">B3916+1</f>
        <v>3916</v>
      </c>
      <c r="D3917" s="0" t="n">
        <v>0.638717565220759</v>
      </c>
      <c r="E3917" s="0" t="n">
        <v>3916</v>
      </c>
      <c r="G3917" s="0" t="n">
        <v>0.600201411733906</v>
      </c>
      <c r="H3917" s="0" t="n">
        <v>1314</v>
      </c>
    </row>
    <row r="3918" customFormat="false" ht="13" hidden="false" customHeight="false" outlineLevel="0" collapsed="false">
      <c r="A3918" s="0" t="n">
        <f aca="true">RAND()</f>
        <v>0.243883997050012</v>
      </c>
      <c r="B3918" s="0" t="n">
        <f aca="false">B3917+1</f>
        <v>3917</v>
      </c>
      <c r="D3918" s="0" t="n">
        <v>0.61848449477111</v>
      </c>
      <c r="E3918" s="0" t="n">
        <v>3917</v>
      </c>
      <c r="G3918" s="0" t="n">
        <v>0.600585747894911</v>
      </c>
      <c r="H3918" s="0" t="n">
        <v>4337</v>
      </c>
    </row>
    <row r="3919" customFormat="false" ht="13" hidden="false" customHeight="false" outlineLevel="0" collapsed="false">
      <c r="A3919" s="0" t="n">
        <f aca="true">RAND()</f>
        <v>0.143471323568107</v>
      </c>
      <c r="B3919" s="0" t="n">
        <f aca="false">B3918+1</f>
        <v>3918</v>
      </c>
      <c r="D3919" s="0" t="n">
        <v>0.63452383209642</v>
      </c>
      <c r="E3919" s="0" t="n">
        <v>3918</v>
      </c>
      <c r="G3919" s="0" t="n">
        <v>0.600634268060276</v>
      </c>
      <c r="H3919" s="0" t="n">
        <v>2227</v>
      </c>
    </row>
    <row r="3920" customFormat="false" ht="13" hidden="false" customHeight="false" outlineLevel="0" collapsed="false">
      <c r="A3920" s="0" t="n">
        <f aca="true">RAND()</f>
        <v>0.0105512157590128</v>
      </c>
      <c r="B3920" s="0" t="n">
        <f aca="false">B3919+1</f>
        <v>3919</v>
      </c>
      <c r="D3920" s="0" t="n">
        <v>0.0016837135735841</v>
      </c>
      <c r="E3920" s="0" t="n">
        <v>3919</v>
      </c>
      <c r="G3920" s="0" t="n">
        <v>0.600715996751205</v>
      </c>
      <c r="H3920" s="0" t="n">
        <v>2737</v>
      </c>
    </row>
    <row r="3921" customFormat="false" ht="13" hidden="false" customHeight="false" outlineLevel="0" collapsed="false">
      <c r="A3921" s="0" t="n">
        <f aca="true">RAND()</f>
        <v>0.65628627400023</v>
      </c>
      <c r="B3921" s="0" t="n">
        <f aca="false">B3920+1</f>
        <v>3920</v>
      </c>
      <c r="D3921" s="0" t="n">
        <v>0.404001344940298</v>
      </c>
      <c r="E3921" s="0" t="n">
        <v>3920</v>
      </c>
      <c r="G3921" s="0" t="n">
        <v>0.600764575876383</v>
      </c>
      <c r="H3921" s="0" t="n">
        <v>1885</v>
      </c>
    </row>
    <row r="3922" customFormat="false" ht="13" hidden="false" customHeight="false" outlineLevel="0" collapsed="false">
      <c r="A3922" s="0" t="n">
        <f aca="true">RAND()</f>
        <v>0.285043773156213</v>
      </c>
      <c r="B3922" s="0" t="n">
        <f aca="false">B3921+1</f>
        <v>3921</v>
      </c>
      <c r="D3922" s="0" t="n">
        <v>0.771703078693463</v>
      </c>
      <c r="E3922" s="0" t="n">
        <v>3921</v>
      </c>
      <c r="G3922" s="0" t="n">
        <v>0.600974778983982</v>
      </c>
      <c r="H3922" s="0" t="n">
        <v>1332</v>
      </c>
    </row>
    <row r="3923" customFormat="false" ht="13" hidden="false" customHeight="false" outlineLevel="0" collapsed="false">
      <c r="A3923" s="0" t="n">
        <f aca="true">RAND()</f>
        <v>0.329674171035918</v>
      </c>
      <c r="B3923" s="0" t="n">
        <f aca="false">B3922+1</f>
        <v>3922</v>
      </c>
      <c r="D3923" s="0" t="n">
        <v>0.450846104505217</v>
      </c>
      <c r="E3923" s="0" t="n">
        <v>3922</v>
      </c>
      <c r="G3923" s="0" t="n">
        <v>0.601126798643236</v>
      </c>
      <c r="H3923" s="0" t="n">
        <v>5828</v>
      </c>
    </row>
    <row r="3924" customFormat="false" ht="13" hidden="false" customHeight="false" outlineLevel="0" collapsed="false">
      <c r="A3924" s="0" t="n">
        <f aca="true">RAND()</f>
        <v>0.294669494909563</v>
      </c>
      <c r="B3924" s="0" t="n">
        <f aca="false">B3923+1</f>
        <v>3923</v>
      </c>
      <c r="D3924" s="0" t="n">
        <v>0.774508838774636</v>
      </c>
      <c r="E3924" s="0" t="n">
        <v>3923</v>
      </c>
      <c r="G3924" s="0" t="n">
        <v>0.60140228077853</v>
      </c>
      <c r="H3924" s="0" t="n">
        <v>4842</v>
      </c>
    </row>
    <row r="3925" customFormat="false" ht="13" hidden="false" customHeight="false" outlineLevel="0" collapsed="false">
      <c r="A3925" s="0" t="n">
        <f aca="true">RAND()</f>
        <v>0.952290167225621</v>
      </c>
      <c r="B3925" s="0" t="n">
        <f aca="false">B3924+1</f>
        <v>3924</v>
      </c>
      <c r="D3925" s="0" t="n">
        <v>0.391767671974776</v>
      </c>
      <c r="E3925" s="0" t="n">
        <v>3924</v>
      </c>
      <c r="G3925" s="0" t="n">
        <v>0.601402969594346</v>
      </c>
      <c r="H3925" s="0" t="n">
        <v>4066</v>
      </c>
    </row>
    <row r="3926" customFormat="false" ht="13" hidden="false" customHeight="false" outlineLevel="0" collapsed="false">
      <c r="A3926" s="0" t="n">
        <f aca="true">RAND()</f>
        <v>0.247536481166456</v>
      </c>
      <c r="B3926" s="0" t="n">
        <f aca="false">B3925+1</f>
        <v>3925</v>
      </c>
      <c r="D3926" s="0" t="n">
        <v>0.850065746484688</v>
      </c>
      <c r="E3926" s="0" t="n">
        <v>3925</v>
      </c>
      <c r="G3926" s="0" t="n">
        <v>0.601436053592806</v>
      </c>
      <c r="H3926" s="0" t="n">
        <v>2375</v>
      </c>
    </row>
    <row r="3927" customFormat="false" ht="13" hidden="false" customHeight="false" outlineLevel="0" collapsed="false">
      <c r="A3927" s="0" t="n">
        <f aca="true">RAND()</f>
        <v>0.251583415442564</v>
      </c>
      <c r="B3927" s="0" t="n">
        <f aca="false">B3926+1</f>
        <v>3926</v>
      </c>
      <c r="D3927" s="0" t="n">
        <v>0.999292664627319</v>
      </c>
      <c r="E3927" s="0" t="n">
        <v>3926</v>
      </c>
      <c r="G3927" s="0" t="n">
        <v>0.601497095251943</v>
      </c>
      <c r="H3927" s="0" t="n">
        <v>3322</v>
      </c>
    </row>
    <row r="3928" customFormat="false" ht="13" hidden="false" customHeight="false" outlineLevel="0" collapsed="false">
      <c r="A3928" s="0" t="n">
        <f aca="true">RAND()</f>
        <v>0.652500928532655</v>
      </c>
      <c r="B3928" s="0" t="n">
        <f aca="false">B3927+1</f>
        <v>3927</v>
      </c>
      <c r="D3928" s="0" t="n">
        <v>0.0257263385028637</v>
      </c>
      <c r="E3928" s="0" t="n">
        <v>3927</v>
      </c>
      <c r="G3928" s="0" t="n">
        <v>0.601561421841325</v>
      </c>
      <c r="H3928" s="0" t="n">
        <v>1053</v>
      </c>
    </row>
    <row r="3929" customFormat="false" ht="13" hidden="false" customHeight="false" outlineLevel="0" collapsed="false">
      <c r="A3929" s="0" t="n">
        <f aca="true">RAND()</f>
        <v>0.515834452523771</v>
      </c>
      <c r="B3929" s="0" t="n">
        <f aca="false">B3928+1</f>
        <v>3928</v>
      </c>
      <c r="D3929" s="0" t="n">
        <v>0.794496715003334</v>
      </c>
      <c r="E3929" s="0" t="n">
        <v>3928</v>
      </c>
      <c r="G3929" s="0" t="n">
        <v>0.601631340574386</v>
      </c>
      <c r="H3929" s="0" t="n">
        <v>3861</v>
      </c>
    </row>
    <row r="3930" customFormat="false" ht="13" hidden="false" customHeight="false" outlineLevel="0" collapsed="false">
      <c r="A3930" s="0" t="n">
        <f aca="true">RAND()</f>
        <v>0.00904762527622722</v>
      </c>
      <c r="B3930" s="0" t="n">
        <f aca="false">B3929+1</f>
        <v>3929</v>
      </c>
      <c r="D3930" s="0" t="n">
        <v>0.713550235984258</v>
      </c>
      <c r="E3930" s="0" t="n">
        <v>3929</v>
      </c>
      <c r="G3930" s="0" t="n">
        <v>0.601762474238058</v>
      </c>
      <c r="H3930" s="0" t="n">
        <v>5826</v>
      </c>
    </row>
    <row r="3931" customFormat="false" ht="13" hidden="false" customHeight="false" outlineLevel="0" collapsed="false">
      <c r="A3931" s="0" t="n">
        <f aca="true">RAND()</f>
        <v>0.680139970540401</v>
      </c>
      <c r="B3931" s="0" t="n">
        <f aca="false">B3930+1</f>
        <v>3930</v>
      </c>
      <c r="D3931" s="0" t="n">
        <v>0.212122307875688</v>
      </c>
      <c r="E3931" s="0" t="n">
        <v>3930</v>
      </c>
      <c r="G3931" s="0" t="n">
        <v>0.602050662091642</v>
      </c>
      <c r="H3931" s="0" t="n">
        <v>2686</v>
      </c>
    </row>
    <row r="3932" customFormat="false" ht="13" hidden="false" customHeight="false" outlineLevel="0" collapsed="false">
      <c r="A3932" s="0" t="n">
        <f aca="true">RAND()</f>
        <v>0.449314007597162</v>
      </c>
      <c r="B3932" s="0" t="n">
        <f aca="false">B3931+1</f>
        <v>3931</v>
      </c>
      <c r="D3932" s="0" t="n">
        <v>0.0369820308469571</v>
      </c>
      <c r="E3932" s="0" t="n">
        <v>3931</v>
      </c>
      <c r="G3932" s="0" t="n">
        <v>0.602099085520422</v>
      </c>
      <c r="H3932" s="0" t="n">
        <v>6353</v>
      </c>
    </row>
    <row r="3933" customFormat="false" ht="13" hidden="false" customHeight="false" outlineLevel="0" collapsed="false">
      <c r="A3933" s="0" t="n">
        <f aca="true">RAND()</f>
        <v>0.982883347105746</v>
      </c>
      <c r="B3933" s="0" t="n">
        <f aca="false">B3932+1</f>
        <v>3932</v>
      </c>
      <c r="D3933" s="0" t="n">
        <v>0.776450242452484</v>
      </c>
      <c r="E3933" s="0" t="n">
        <v>3932</v>
      </c>
      <c r="G3933" s="0" t="n">
        <v>0.602315577111767</v>
      </c>
      <c r="H3933" s="0" t="n">
        <v>4424</v>
      </c>
    </row>
    <row r="3934" customFormat="false" ht="13" hidden="false" customHeight="false" outlineLevel="0" collapsed="false">
      <c r="A3934" s="0" t="n">
        <f aca="true">RAND()</f>
        <v>0.874969170845434</v>
      </c>
      <c r="B3934" s="0" t="n">
        <f aca="false">B3933+1</f>
        <v>3933</v>
      </c>
      <c r="D3934" s="0" t="n">
        <v>0.847172901057093</v>
      </c>
      <c r="E3934" s="0" t="n">
        <v>3933</v>
      </c>
      <c r="G3934" s="0" t="n">
        <v>0.602443671381479</v>
      </c>
      <c r="H3934" s="0" t="n">
        <v>4948</v>
      </c>
    </row>
    <row r="3935" customFormat="false" ht="13" hidden="false" customHeight="false" outlineLevel="0" collapsed="false">
      <c r="A3935" s="0" t="n">
        <f aca="true">RAND()</f>
        <v>0.97407369817983</v>
      </c>
      <c r="B3935" s="0" t="n">
        <f aca="false">B3934+1</f>
        <v>3934</v>
      </c>
      <c r="D3935" s="0" t="n">
        <v>0.623818938816839</v>
      </c>
      <c r="E3935" s="0" t="n">
        <v>3934</v>
      </c>
      <c r="G3935" s="0" t="n">
        <v>0.602459895804714</v>
      </c>
      <c r="H3935" s="0" t="n">
        <v>6060</v>
      </c>
    </row>
    <row r="3936" customFormat="false" ht="13" hidden="false" customHeight="false" outlineLevel="0" collapsed="false">
      <c r="A3936" s="0" t="n">
        <f aca="true">RAND()</f>
        <v>0.402064013171558</v>
      </c>
      <c r="B3936" s="0" t="n">
        <f aca="false">B3935+1</f>
        <v>3935</v>
      </c>
      <c r="D3936" s="0" t="n">
        <v>0.353743097798542</v>
      </c>
      <c r="E3936" s="0" t="n">
        <v>3935</v>
      </c>
      <c r="G3936" s="0" t="n">
        <v>0.602742595872769</v>
      </c>
      <c r="H3936" s="0" t="n">
        <v>2729</v>
      </c>
    </row>
    <row r="3937" customFormat="false" ht="13" hidden="false" customHeight="false" outlineLevel="0" collapsed="false">
      <c r="A3937" s="0" t="n">
        <f aca="true">RAND()</f>
        <v>0.917900517194118</v>
      </c>
      <c r="B3937" s="0" t="n">
        <f aca="false">B3936+1</f>
        <v>3936</v>
      </c>
      <c r="D3937" s="0" t="n">
        <v>0.242389261071367</v>
      </c>
      <c r="E3937" s="0" t="n">
        <v>3936</v>
      </c>
      <c r="G3937" s="0" t="n">
        <v>0.602933813375785</v>
      </c>
      <c r="H3937" s="0" t="n">
        <v>1688</v>
      </c>
    </row>
    <row r="3938" customFormat="false" ht="13" hidden="false" customHeight="false" outlineLevel="0" collapsed="false">
      <c r="A3938" s="0" t="n">
        <f aca="true">RAND()</f>
        <v>0.936453296505159</v>
      </c>
      <c r="B3938" s="0" t="n">
        <f aca="false">B3937+1</f>
        <v>3937</v>
      </c>
      <c r="D3938" s="0" t="n">
        <v>0.0684921996789853</v>
      </c>
      <c r="E3938" s="0" t="n">
        <v>3937</v>
      </c>
      <c r="G3938" s="0" t="n">
        <v>0.603046606174758</v>
      </c>
      <c r="H3938" s="0" t="n">
        <v>5344</v>
      </c>
    </row>
    <row r="3939" customFormat="false" ht="13" hidden="false" customHeight="false" outlineLevel="0" collapsed="false">
      <c r="A3939" s="0" t="n">
        <f aca="true">RAND()</f>
        <v>0.925693263829549</v>
      </c>
      <c r="B3939" s="0" t="n">
        <f aca="false">B3938+1</f>
        <v>3938</v>
      </c>
      <c r="D3939" s="0" t="n">
        <v>0.542731857260151</v>
      </c>
      <c r="E3939" s="0" t="n">
        <v>3938</v>
      </c>
      <c r="G3939" s="0" t="n">
        <v>0.603091278431748</v>
      </c>
      <c r="H3939" s="0" t="n">
        <v>5990</v>
      </c>
    </row>
    <row r="3940" customFormat="false" ht="13" hidden="false" customHeight="false" outlineLevel="0" collapsed="false">
      <c r="A3940" s="0" t="n">
        <f aca="true">RAND()</f>
        <v>0.297481328376445</v>
      </c>
      <c r="B3940" s="0" t="n">
        <f aca="false">B3939+1</f>
        <v>3939</v>
      </c>
      <c r="D3940" s="0" t="n">
        <v>0.60711542021545</v>
      </c>
      <c r="E3940" s="0" t="n">
        <v>3939</v>
      </c>
      <c r="G3940" s="0" t="n">
        <v>0.603125362652463</v>
      </c>
      <c r="H3940" s="0" t="n">
        <v>5858</v>
      </c>
    </row>
    <row r="3941" customFormat="false" ht="13" hidden="false" customHeight="false" outlineLevel="0" collapsed="false">
      <c r="A3941" s="0" t="n">
        <f aca="true">RAND()</f>
        <v>0.705990024027709</v>
      </c>
      <c r="B3941" s="0" t="n">
        <f aca="false">B3940+1</f>
        <v>3940</v>
      </c>
      <c r="D3941" s="0" t="n">
        <v>0.780463789815258</v>
      </c>
      <c r="E3941" s="0" t="n">
        <v>3940</v>
      </c>
      <c r="G3941" s="0" t="n">
        <v>0.603204205180191</v>
      </c>
      <c r="H3941" s="0" t="n">
        <v>5787</v>
      </c>
    </row>
    <row r="3942" customFormat="false" ht="13" hidden="false" customHeight="false" outlineLevel="0" collapsed="false">
      <c r="A3942" s="0" t="n">
        <f aca="true">RAND()</f>
        <v>0.790167841398836</v>
      </c>
      <c r="B3942" s="0" t="n">
        <f aca="false">B3941+1</f>
        <v>3941</v>
      </c>
      <c r="D3942" s="0" t="n">
        <v>0.362181881409015</v>
      </c>
      <c r="E3942" s="0" t="n">
        <v>3941</v>
      </c>
      <c r="G3942" s="0" t="n">
        <v>0.603649183427478</v>
      </c>
      <c r="H3942" s="0" t="n">
        <v>1666</v>
      </c>
    </row>
    <row r="3943" customFormat="false" ht="13" hidden="false" customHeight="false" outlineLevel="0" collapsed="false">
      <c r="A3943" s="0" t="n">
        <f aca="true">RAND()</f>
        <v>0.15670455560943</v>
      </c>
      <c r="B3943" s="0" t="n">
        <f aca="false">B3942+1</f>
        <v>3942</v>
      </c>
      <c r="D3943" s="0" t="n">
        <v>0.760534656776144</v>
      </c>
      <c r="E3943" s="0" t="n">
        <v>3942</v>
      </c>
      <c r="G3943" s="0" t="n">
        <v>0.603904541510019</v>
      </c>
      <c r="H3943" s="0" t="n">
        <v>1756</v>
      </c>
    </row>
    <row r="3944" customFormat="false" ht="13" hidden="false" customHeight="false" outlineLevel="0" collapsed="false">
      <c r="A3944" s="0" t="n">
        <f aca="true">RAND()</f>
        <v>0.16765014478584</v>
      </c>
      <c r="B3944" s="0" t="n">
        <f aca="false">B3943+1</f>
        <v>3943</v>
      </c>
      <c r="D3944" s="0" t="n">
        <v>0.955808873819478</v>
      </c>
      <c r="E3944" s="0" t="n">
        <v>3943</v>
      </c>
      <c r="G3944" s="0" t="n">
        <v>0.60422131746509</v>
      </c>
      <c r="H3944" s="0" t="n">
        <v>1292</v>
      </c>
    </row>
    <row r="3945" customFormat="false" ht="13" hidden="false" customHeight="false" outlineLevel="0" collapsed="false">
      <c r="A3945" s="0" t="n">
        <f aca="true">RAND()</f>
        <v>0.778919902744654</v>
      </c>
      <c r="B3945" s="0" t="n">
        <f aca="false">B3944+1</f>
        <v>3944</v>
      </c>
      <c r="D3945" s="0" t="n">
        <v>0.596323727145318</v>
      </c>
      <c r="E3945" s="0" t="n">
        <v>3944</v>
      </c>
      <c r="G3945" s="0" t="n">
        <v>0.604327974692751</v>
      </c>
      <c r="H3945" s="0" t="n">
        <v>4239</v>
      </c>
    </row>
    <row r="3946" customFormat="false" ht="13" hidden="false" customHeight="false" outlineLevel="0" collapsed="false">
      <c r="A3946" s="0" t="n">
        <f aca="true">RAND()</f>
        <v>0.235680612287271</v>
      </c>
      <c r="B3946" s="0" t="n">
        <f aca="false">B3945+1</f>
        <v>3945</v>
      </c>
      <c r="D3946" s="0" t="n">
        <v>0.530798768189925</v>
      </c>
      <c r="E3946" s="0" t="n">
        <v>3945</v>
      </c>
      <c r="G3946" s="0" t="n">
        <v>0.604444433246499</v>
      </c>
      <c r="H3946" s="0" t="n">
        <v>1710</v>
      </c>
    </row>
    <row r="3947" customFormat="false" ht="13" hidden="false" customHeight="false" outlineLevel="0" collapsed="false">
      <c r="A3947" s="0" t="n">
        <f aca="true">RAND()</f>
        <v>0.493782459492193</v>
      </c>
      <c r="B3947" s="0" t="n">
        <f aca="false">B3946+1</f>
        <v>3946</v>
      </c>
      <c r="D3947" s="0" t="n">
        <v>0.621520631041676</v>
      </c>
      <c r="E3947" s="0" t="n">
        <v>3946</v>
      </c>
      <c r="G3947" s="0" t="n">
        <v>0.604823795601078</v>
      </c>
      <c r="H3947" s="0" t="n">
        <v>1264</v>
      </c>
    </row>
    <row r="3948" customFormat="false" ht="13" hidden="false" customHeight="false" outlineLevel="0" collapsed="false">
      <c r="A3948" s="0" t="n">
        <f aca="true">RAND()</f>
        <v>0.670974372060302</v>
      </c>
      <c r="B3948" s="0" t="n">
        <f aca="false">B3947+1</f>
        <v>3947</v>
      </c>
      <c r="D3948" s="0" t="n">
        <v>0.62563016691638</v>
      </c>
      <c r="E3948" s="0" t="n">
        <v>3947</v>
      </c>
      <c r="G3948" s="0" t="n">
        <v>0.605107883199253</v>
      </c>
      <c r="H3948" s="0" t="n">
        <v>815</v>
      </c>
    </row>
    <row r="3949" customFormat="false" ht="13" hidden="false" customHeight="false" outlineLevel="0" collapsed="false">
      <c r="A3949" s="0" t="n">
        <f aca="true">RAND()</f>
        <v>0.808493288125206</v>
      </c>
      <c r="B3949" s="0" t="n">
        <f aca="false">B3948+1</f>
        <v>3948</v>
      </c>
      <c r="D3949" s="0" t="n">
        <v>0.874726088572061</v>
      </c>
      <c r="E3949" s="0" t="n">
        <v>3948</v>
      </c>
      <c r="G3949" s="0" t="n">
        <v>0.60531071776677</v>
      </c>
      <c r="H3949" s="0" t="n">
        <v>4549</v>
      </c>
    </row>
    <row r="3950" customFormat="false" ht="13" hidden="false" customHeight="false" outlineLevel="0" collapsed="false">
      <c r="A3950" s="0" t="n">
        <f aca="true">RAND()</f>
        <v>0.167644982870264</v>
      </c>
      <c r="B3950" s="0" t="n">
        <f aca="false">B3949+1</f>
        <v>3949</v>
      </c>
      <c r="D3950" s="0" t="n">
        <v>0.51328379838651</v>
      </c>
      <c r="E3950" s="0" t="n">
        <v>3949</v>
      </c>
      <c r="G3950" s="0" t="n">
        <v>0.605336042175622</v>
      </c>
      <c r="H3950" s="0" t="n">
        <v>3046</v>
      </c>
    </row>
    <row r="3951" customFormat="false" ht="13" hidden="false" customHeight="false" outlineLevel="0" collapsed="false">
      <c r="A3951" s="0" t="n">
        <f aca="true">RAND()</f>
        <v>0.917573950921535</v>
      </c>
      <c r="B3951" s="0" t="n">
        <f aca="false">B3950+1</f>
        <v>3950</v>
      </c>
      <c r="D3951" s="0" t="n">
        <v>0.483624715818223</v>
      </c>
      <c r="E3951" s="0" t="n">
        <v>3950</v>
      </c>
      <c r="G3951" s="0" t="n">
        <v>0.605618330207108</v>
      </c>
      <c r="H3951" s="0" t="n">
        <v>1383</v>
      </c>
    </row>
    <row r="3952" customFormat="false" ht="13" hidden="false" customHeight="false" outlineLevel="0" collapsed="false">
      <c r="A3952" s="0" t="n">
        <f aca="true">RAND()</f>
        <v>0.830661204686434</v>
      </c>
      <c r="B3952" s="0" t="n">
        <f aca="false">B3951+1</f>
        <v>3951</v>
      </c>
      <c r="D3952" s="0" t="n">
        <v>0.685770965549637</v>
      </c>
      <c r="E3952" s="0" t="n">
        <v>3951</v>
      </c>
      <c r="G3952" s="0" t="n">
        <v>0.605813894700077</v>
      </c>
      <c r="H3952" s="0" t="n">
        <v>3408</v>
      </c>
    </row>
    <row r="3953" customFormat="false" ht="13" hidden="false" customHeight="false" outlineLevel="0" collapsed="false">
      <c r="A3953" s="0" t="n">
        <f aca="true">RAND()</f>
        <v>0.278951178659917</v>
      </c>
      <c r="B3953" s="0" t="n">
        <f aca="false">B3952+1</f>
        <v>3952</v>
      </c>
      <c r="D3953" s="0" t="n">
        <v>0.479433959091693</v>
      </c>
      <c r="E3953" s="0" t="n">
        <v>3952</v>
      </c>
      <c r="G3953" s="0" t="n">
        <v>0.605895508109825</v>
      </c>
      <c r="H3953" s="0" t="n">
        <v>6263</v>
      </c>
    </row>
    <row r="3954" customFormat="false" ht="13" hidden="false" customHeight="false" outlineLevel="0" collapsed="false">
      <c r="A3954" s="0" t="n">
        <f aca="true">RAND()</f>
        <v>0.136950600088992</v>
      </c>
      <c r="B3954" s="0" t="n">
        <f aca="false">B3953+1</f>
        <v>3953</v>
      </c>
      <c r="D3954" s="0" t="n">
        <v>0.950505130829697</v>
      </c>
      <c r="E3954" s="0" t="n">
        <v>3953</v>
      </c>
      <c r="G3954" s="0" t="n">
        <v>0.605962692776302</v>
      </c>
      <c r="H3954" s="0" t="n">
        <v>1627</v>
      </c>
    </row>
    <row r="3955" customFormat="false" ht="13" hidden="false" customHeight="false" outlineLevel="0" collapsed="false">
      <c r="A3955" s="0" t="n">
        <f aca="true">RAND()</f>
        <v>0.0985050346747335</v>
      </c>
      <c r="B3955" s="0" t="n">
        <f aca="false">B3954+1</f>
        <v>3954</v>
      </c>
      <c r="D3955" s="0" t="n">
        <v>0.434736479767707</v>
      </c>
      <c r="E3955" s="0" t="n">
        <v>3954</v>
      </c>
      <c r="G3955" s="0" t="n">
        <v>0.606549430437553</v>
      </c>
      <c r="H3955" s="0" t="n">
        <v>1098</v>
      </c>
    </row>
    <row r="3956" customFormat="false" ht="13" hidden="false" customHeight="false" outlineLevel="0" collapsed="false">
      <c r="A3956" s="0" t="n">
        <f aca="true">RAND()</f>
        <v>0.49036133682465</v>
      </c>
      <c r="B3956" s="0" t="n">
        <f aca="false">B3955+1</f>
        <v>3955</v>
      </c>
      <c r="D3956" s="0" t="n">
        <v>0.249996179934897</v>
      </c>
      <c r="E3956" s="0" t="n">
        <v>3955</v>
      </c>
      <c r="G3956" s="0" t="n">
        <v>0.606622410159616</v>
      </c>
      <c r="H3956" s="0" t="n">
        <v>1974</v>
      </c>
    </row>
    <row r="3957" customFormat="false" ht="13" hidden="false" customHeight="false" outlineLevel="0" collapsed="false">
      <c r="A3957" s="0" t="n">
        <f aca="true">RAND()</f>
        <v>0.908149744681346</v>
      </c>
      <c r="B3957" s="0" t="n">
        <f aca="false">B3956+1</f>
        <v>3956</v>
      </c>
      <c r="D3957" s="0" t="n">
        <v>0.726865427027406</v>
      </c>
      <c r="E3957" s="0" t="n">
        <v>3956</v>
      </c>
      <c r="G3957" s="0" t="n">
        <v>0.606838383511786</v>
      </c>
      <c r="H3957" s="0" t="n">
        <v>3546</v>
      </c>
    </row>
    <row r="3958" customFormat="false" ht="13" hidden="false" customHeight="false" outlineLevel="0" collapsed="false">
      <c r="A3958" s="0" t="n">
        <f aca="true">RAND()</f>
        <v>0.422646075823259</v>
      </c>
      <c r="B3958" s="0" t="n">
        <f aca="false">B3957+1</f>
        <v>3957</v>
      </c>
      <c r="D3958" s="0" t="n">
        <v>0.59501032335902</v>
      </c>
      <c r="E3958" s="0" t="n">
        <v>3957</v>
      </c>
      <c r="G3958" s="0" t="n">
        <v>0.606914289547603</v>
      </c>
      <c r="H3958" s="0" t="n">
        <v>5224</v>
      </c>
    </row>
    <row r="3959" customFormat="false" ht="13" hidden="false" customHeight="false" outlineLevel="0" collapsed="false">
      <c r="A3959" s="0" t="n">
        <f aca="true">RAND()</f>
        <v>0.327014042645481</v>
      </c>
      <c r="B3959" s="0" t="n">
        <f aca="false">B3958+1</f>
        <v>3958</v>
      </c>
      <c r="D3959" s="0" t="n">
        <v>0.295084451659022</v>
      </c>
      <c r="E3959" s="0" t="n">
        <v>3958</v>
      </c>
      <c r="G3959" s="0" t="n">
        <v>0.60697668164903</v>
      </c>
      <c r="H3959" s="0" t="n">
        <v>4511</v>
      </c>
    </row>
    <row r="3960" customFormat="false" ht="13" hidden="false" customHeight="false" outlineLevel="0" collapsed="false">
      <c r="A3960" s="0" t="n">
        <f aca="true">RAND()</f>
        <v>0.765103709521578</v>
      </c>
      <c r="B3960" s="0" t="n">
        <f aca="false">B3959+1</f>
        <v>3959</v>
      </c>
      <c r="D3960" s="0" t="n">
        <v>0.0110123448757804</v>
      </c>
      <c r="E3960" s="0" t="n">
        <v>3959</v>
      </c>
      <c r="G3960" s="0" t="n">
        <v>0.6070551186167</v>
      </c>
      <c r="H3960" s="0" t="n">
        <v>1796</v>
      </c>
    </row>
    <row r="3961" customFormat="false" ht="13" hidden="false" customHeight="false" outlineLevel="0" collapsed="false">
      <c r="A3961" s="0" t="n">
        <f aca="true">RAND()</f>
        <v>0.788935227796964</v>
      </c>
      <c r="B3961" s="0" t="n">
        <f aca="false">B3960+1</f>
        <v>3960</v>
      </c>
      <c r="D3961" s="0" t="n">
        <v>0.297850592872237</v>
      </c>
      <c r="E3961" s="0" t="n">
        <v>3960</v>
      </c>
      <c r="G3961" s="0" t="n">
        <v>0.60711542021545</v>
      </c>
      <c r="H3961" s="0" t="n">
        <v>3939</v>
      </c>
    </row>
    <row r="3962" customFormat="false" ht="13" hidden="false" customHeight="false" outlineLevel="0" collapsed="false">
      <c r="A3962" s="0" t="n">
        <f aca="true">RAND()</f>
        <v>0.0873057076759523</v>
      </c>
      <c r="B3962" s="0" t="n">
        <f aca="false">B3961+1</f>
        <v>3961</v>
      </c>
      <c r="D3962" s="0" t="n">
        <v>0.2486114556541</v>
      </c>
      <c r="E3962" s="0" t="n">
        <v>3961</v>
      </c>
      <c r="G3962" s="0" t="n">
        <v>0.60753051773554</v>
      </c>
      <c r="H3962" s="0" t="n">
        <v>5172</v>
      </c>
    </row>
    <row r="3963" customFormat="false" ht="13" hidden="false" customHeight="false" outlineLevel="0" collapsed="false">
      <c r="A3963" s="0" t="n">
        <f aca="true">RAND()</f>
        <v>0.999430374415086</v>
      </c>
      <c r="B3963" s="0" t="n">
        <f aca="false">B3962+1</f>
        <v>3962</v>
      </c>
      <c r="D3963" s="0" t="n">
        <v>0.120491037651846</v>
      </c>
      <c r="E3963" s="0" t="n">
        <v>3962</v>
      </c>
      <c r="G3963" s="0" t="n">
        <v>0.607534659692647</v>
      </c>
      <c r="H3963" s="0" t="n">
        <v>2380</v>
      </c>
    </row>
    <row r="3964" customFormat="false" ht="13" hidden="false" customHeight="false" outlineLevel="0" collapsed="false">
      <c r="A3964" s="0" t="n">
        <f aca="true">RAND()</f>
        <v>0.39257751140129</v>
      </c>
      <c r="B3964" s="0" t="n">
        <f aca="false">B3963+1</f>
        <v>3963</v>
      </c>
      <c r="D3964" s="0" t="n">
        <v>0.467664225518092</v>
      </c>
      <c r="E3964" s="0" t="n">
        <v>3963</v>
      </c>
      <c r="G3964" s="0" t="n">
        <v>0.607598025020707</v>
      </c>
      <c r="H3964" s="0" t="n">
        <v>5982</v>
      </c>
    </row>
    <row r="3965" customFormat="false" ht="13" hidden="false" customHeight="false" outlineLevel="0" collapsed="false">
      <c r="A3965" s="0" t="n">
        <f aca="true">RAND()</f>
        <v>0.46318481886696</v>
      </c>
      <c r="B3965" s="0" t="n">
        <f aca="false">B3964+1</f>
        <v>3964</v>
      </c>
      <c r="D3965" s="0" t="n">
        <v>0.39516047712732</v>
      </c>
      <c r="E3965" s="0" t="n">
        <v>3964</v>
      </c>
      <c r="G3965" s="0" t="n">
        <v>0.607803691578738</v>
      </c>
      <c r="H3965" s="0" t="n">
        <v>207</v>
      </c>
    </row>
    <row r="3966" customFormat="false" ht="13" hidden="false" customHeight="false" outlineLevel="0" collapsed="false">
      <c r="A3966" s="0" t="n">
        <f aca="true">RAND()</f>
        <v>0.32625569716979</v>
      </c>
      <c r="B3966" s="0" t="n">
        <f aca="false">B3965+1</f>
        <v>3965</v>
      </c>
      <c r="D3966" s="0" t="n">
        <v>0.132137116879676</v>
      </c>
      <c r="E3966" s="0" t="n">
        <v>3965</v>
      </c>
      <c r="G3966" s="0" t="n">
        <v>0.608098215489008</v>
      </c>
      <c r="H3966" s="0" t="n">
        <v>4758</v>
      </c>
    </row>
    <row r="3967" customFormat="false" ht="13" hidden="false" customHeight="false" outlineLevel="0" collapsed="false">
      <c r="A3967" s="0" t="n">
        <f aca="true">RAND()</f>
        <v>0.489642703610484</v>
      </c>
      <c r="B3967" s="0" t="n">
        <f aca="false">B3966+1</f>
        <v>3966</v>
      </c>
      <c r="D3967" s="0" t="n">
        <v>0.126699118702163</v>
      </c>
      <c r="E3967" s="0" t="n">
        <v>3966</v>
      </c>
      <c r="G3967" s="0" t="n">
        <v>0.608288256533342</v>
      </c>
      <c r="H3967" s="0" t="n">
        <v>5120</v>
      </c>
    </row>
    <row r="3968" customFormat="false" ht="13" hidden="false" customHeight="false" outlineLevel="0" collapsed="false">
      <c r="A3968" s="0" t="n">
        <f aca="true">RAND()</f>
        <v>0.285072737294595</v>
      </c>
      <c r="B3968" s="0" t="n">
        <f aca="false">B3967+1</f>
        <v>3967</v>
      </c>
      <c r="D3968" s="0" t="n">
        <v>0.0184182703351325</v>
      </c>
      <c r="E3968" s="0" t="n">
        <v>3967</v>
      </c>
      <c r="G3968" s="0" t="n">
        <v>0.608981691289046</v>
      </c>
      <c r="H3968" s="0" t="n">
        <v>5474</v>
      </c>
    </row>
    <row r="3969" customFormat="false" ht="13" hidden="false" customHeight="false" outlineLevel="0" collapsed="false">
      <c r="A3969" s="0" t="n">
        <f aca="true">RAND()</f>
        <v>0.748263284791669</v>
      </c>
      <c r="B3969" s="0" t="n">
        <f aca="false">B3968+1</f>
        <v>3968</v>
      </c>
      <c r="D3969" s="0" t="n">
        <v>0.361938575380918</v>
      </c>
      <c r="E3969" s="0" t="n">
        <v>3968</v>
      </c>
      <c r="G3969" s="0" t="n">
        <v>0.609195292680852</v>
      </c>
      <c r="H3969" s="0" t="n">
        <v>694</v>
      </c>
    </row>
    <row r="3970" customFormat="false" ht="13" hidden="false" customHeight="false" outlineLevel="0" collapsed="false">
      <c r="A3970" s="0" t="n">
        <f aca="true">RAND()</f>
        <v>0.523521638548117</v>
      </c>
      <c r="B3970" s="0" t="n">
        <f aca="false">B3969+1</f>
        <v>3969</v>
      </c>
      <c r="D3970" s="0" t="n">
        <v>0.524658974492013</v>
      </c>
      <c r="E3970" s="0" t="n">
        <v>3969</v>
      </c>
      <c r="G3970" s="0" t="n">
        <v>0.609208911253518</v>
      </c>
      <c r="H3970" s="0" t="n">
        <v>3285</v>
      </c>
    </row>
    <row r="3971" customFormat="false" ht="13" hidden="false" customHeight="false" outlineLevel="0" collapsed="false">
      <c r="A3971" s="0" t="n">
        <f aca="true">RAND()</f>
        <v>0.731987481001763</v>
      </c>
      <c r="B3971" s="0" t="n">
        <f aca="false">B3970+1</f>
        <v>3970</v>
      </c>
      <c r="D3971" s="0" t="n">
        <v>0.249743945991213</v>
      </c>
      <c r="E3971" s="0" t="n">
        <v>3970</v>
      </c>
      <c r="G3971" s="0" t="n">
        <v>0.6094508435026</v>
      </c>
      <c r="H3971" s="0" t="n">
        <v>200</v>
      </c>
    </row>
    <row r="3972" customFormat="false" ht="13" hidden="false" customHeight="false" outlineLevel="0" collapsed="false">
      <c r="A3972" s="0" t="n">
        <f aca="true">RAND()</f>
        <v>0.356755475655735</v>
      </c>
      <c r="B3972" s="0" t="n">
        <f aca="false">B3971+1</f>
        <v>3971</v>
      </c>
      <c r="D3972" s="0" t="n">
        <v>0.751054163915796</v>
      </c>
      <c r="E3972" s="0" t="n">
        <v>3971</v>
      </c>
      <c r="G3972" s="0" t="n">
        <v>0.609703262073708</v>
      </c>
      <c r="H3972" s="0" t="n">
        <v>4443</v>
      </c>
    </row>
    <row r="3973" customFormat="false" ht="13" hidden="false" customHeight="false" outlineLevel="0" collapsed="false">
      <c r="A3973" s="0" t="n">
        <f aca="true">RAND()</f>
        <v>0.585509177019152</v>
      </c>
      <c r="B3973" s="0" t="n">
        <f aca="false">B3972+1</f>
        <v>3972</v>
      </c>
      <c r="D3973" s="0" t="n">
        <v>0.848639689678748</v>
      </c>
      <c r="E3973" s="0" t="n">
        <v>3972</v>
      </c>
      <c r="G3973" s="0" t="n">
        <v>0.609854211303173</v>
      </c>
      <c r="H3973" s="0" t="n">
        <v>1097</v>
      </c>
    </row>
    <row r="3974" customFormat="false" ht="13" hidden="false" customHeight="false" outlineLevel="0" collapsed="false">
      <c r="A3974" s="0" t="n">
        <f aca="true">RAND()</f>
        <v>0.853577245694545</v>
      </c>
      <c r="B3974" s="0" t="n">
        <f aca="false">B3973+1</f>
        <v>3973</v>
      </c>
      <c r="D3974" s="0" t="n">
        <v>0.73103428136983</v>
      </c>
      <c r="E3974" s="0" t="n">
        <v>3973</v>
      </c>
      <c r="G3974" s="0" t="n">
        <v>0.609904400947954</v>
      </c>
      <c r="H3974" s="0" t="n">
        <v>3825</v>
      </c>
    </row>
    <row r="3975" customFormat="false" ht="13" hidden="false" customHeight="false" outlineLevel="0" collapsed="false">
      <c r="A3975" s="0" t="n">
        <f aca="true">RAND()</f>
        <v>0.167723980711782</v>
      </c>
      <c r="B3975" s="0" t="n">
        <f aca="false">B3974+1</f>
        <v>3974</v>
      </c>
      <c r="D3975" s="0" t="n">
        <v>0.667963310708728</v>
      </c>
      <c r="E3975" s="0" t="n">
        <v>3974</v>
      </c>
      <c r="G3975" s="0" t="n">
        <v>0.610037168478812</v>
      </c>
      <c r="H3975" s="0" t="n">
        <v>4307</v>
      </c>
    </row>
    <row r="3976" customFormat="false" ht="13" hidden="false" customHeight="false" outlineLevel="0" collapsed="false">
      <c r="A3976" s="0" t="n">
        <f aca="true">RAND()</f>
        <v>0.54866025220089</v>
      </c>
      <c r="B3976" s="0" t="n">
        <f aca="false">B3975+1</f>
        <v>3975</v>
      </c>
      <c r="D3976" s="0" t="n">
        <v>0.225100245093017</v>
      </c>
      <c r="E3976" s="0" t="n">
        <v>3975</v>
      </c>
      <c r="G3976" s="0" t="n">
        <v>0.610383051549434</v>
      </c>
      <c r="H3976" s="0" t="n">
        <v>4425</v>
      </c>
    </row>
    <row r="3977" customFormat="false" ht="13" hidden="false" customHeight="false" outlineLevel="0" collapsed="false">
      <c r="A3977" s="0" t="n">
        <f aca="true">RAND()</f>
        <v>0.000466855732391356</v>
      </c>
      <c r="B3977" s="0" t="n">
        <f aca="false">B3976+1</f>
        <v>3976</v>
      </c>
      <c r="D3977" s="0" t="n">
        <v>0.174738878013159</v>
      </c>
      <c r="E3977" s="0" t="n">
        <v>3976</v>
      </c>
      <c r="G3977" s="0" t="n">
        <v>0.610563224437101</v>
      </c>
      <c r="H3977" s="0" t="n">
        <v>4722</v>
      </c>
    </row>
    <row r="3978" customFormat="false" ht="13" hidden="false" customHeight="false" outlineLevel="0" collapsed="false">
      <c r="A3978" s="0" t="n">
        <f aca="true">RAND()</f>
        <v>0.476758423594976</v>
      </c>
      <c r="B3978" s="0" t="n">
        <f aca="false">B3977+1</f>
        <v>3977</v>
      </c>
      <c r="D3978" s="0" t="n">
        <v>0.580893448914139</v>
      </c>
      <c r="E3978" s="0" t="n">
        <v>3977</v>
      </c>
      <c r="G3978" s="0" t="n">
        <v>0.610626250711903</v>
      </c>
      <c r="H3978" s="0" t="n">
        <v>1702</v>
      </c>
    </row>
    <row r="3979" customFormat="false" ht="13" hidden="false" customHeight="false" outlineLevel="0" collapsed="false">
      <c r="A3979" s="0" t="n">
        <f aca="true">RAND()</f>
        <v>0.534947898102327</v>
      </c>
      <c r="B3979" s="0" t="n">
        <f aca="false">B3978+1</f>
        <v>3978</v>
      </c>
      <c r="D3979" s="0" t="n">
        <v>0.96915280763551</v>
      </c>
      <c r="E3979" s="0" t="n">
        <v>3978</v>
      </c>
      <c r="G3979" s="0" t="n">
        <v>0.610816642882128</v>
      </c>
      <c r="H3979" s="0" t="n">
        <v>4153</v>
      </c>
    </row>
    <row r="3980" customFormat="false" ht="13" hidden="false" customHeight="false" outlineLevel="0" collapsed="false">
      <c r="A3980" s="0" t="n">
        <f aca="true">RAND()</f>
        <v>0.305553461543098</v>
      </c>
      <c r="B3980" s="0" t="n">
        <f aca="false">B3979+1</f>
        <v>3979</v>
      </c>
      <c r="D3980" s="0" t="n">
        <v>0.67806955951346</v>
      </c>
      <c r="E3980" s="0" t="n">
        <v>3979</v>
      </c>
      <c r="G3980" s="0" t="n">
        <v>0.610838727644477</v>
      </c>
      <c r="H3980" s="0" t="n">
        <v>866</v>
      </c>
    </row>
    <row r="3981" customFormat="false" ht="13" hidden="false" customHeight="false" outlineLevel="0" collapsed="false">
      <c r="A3981" s="0" t="n">
        <f aca="true">RAND()</f>
        <v>0.409753257559539</v>
      </c>
      <c r="B3981" s="0" t="n">
        <f aca="false">B3980+1</f>
        <v>3980</v>
      </c>
      <c r="D3981" s="0" t="n">
        <v>0.116705696201279</v>
      </c>
      <c r="E3981" s="0" t="n">
        <v>3980</v>
      </c>
      <c r="G3981" s="0" t="n">
        <v>0.611026568210036</v>
      </c>
      <c r="H3981" s="0" t="n">
        <v>449</v>
      </c>
    </row>
    <row r="3982" customFormat="false" ht="13" hidden="false" customHeight="false" outlineLevel="0" collapsed="false">
      <c r="A3982" s="0" t="n">
        <f aca="true">RAND()</f>
        <v>0.707543957571937</v>
      </c>
      <c r="B3982" s="0" t="n">
        <f aca="false">B3981+1</f>
        <v>3981</v>
      </c>
      <c r="D3982" s="0" t="n">
        <v>0.778578409182956</v>
      </c>
      <c r="E3982" s="0" t="n">
        <v>3981</v>
      </c>
      <c r="G3982" s="0" t="n">
        <v>0.611203214073612</v>
      </c>
      <c r="H3982" s="0" t="n">
        <v>2758</v>
      </c>
    </row>
    <row r="3983" customFormat="false" ht="13" hidden="false" customHeight="false" outlineLevel="0" collapsed="false">
      <c r="A3983" s="0" t="n">
        <f aca="true">RAND()</f>
        <v>0.0869682020768021</v>
      </c>
      <c r="B3983" s="0" t="n">
        <f aca="false">B3982+1</f>
        <v>3982</v>
      </c>
      <c r="D3983" s="0" t="n">
        <v>0.259527443285151</v>
      </c>
      <c r="E3983" s="0" t="n">
        <v>3982</v>
      </c>
      <c r="G3983" s="0" t="n">
        <v>0.611209012386098</v>
      </c>
      <c r="H3983" s="0" t="n">
        <v>6041</v>
      </c>
    </row>
    <row r="3984" customFormat="false" ht="13" hidden="false" customHeight="false" outlineLevel="0" collapsed="false">
      <c r="A3984" s="0" t="n">
        <f aca="true">RAND()</f>
        <v>0.194600900378618</v>
      </c>
      <c r="B3984" s="0" t="n">
        <f aca="false">B3983+1</f>
        <v>3983</v>
      </c>
      <c r="D3984" s="0" t="n">
        <v>0.454105965773124</v>
      </c>
      <c r="E3984" s="0" t="n">
        <v>3983</v>
      </c>
      <c r="G3984" s="0" t="n">
        <v>0.611348889187866</v>
      </c>
      <c r="H3984" s="0" t="n">
        <v>5976</v>
      </c>
    </row>
    <row r="3985" customFormat="false" ht="13" hidden="false" customHeight="false" outlineLevel="0" collapsed="false">
      <c r="A3985" s="0" t="n">
        <f aca="true">RAND()</f>
        <v>0.318665611061205</v>
      </c>
      <c r="B3985" s="0" t="n">
        <f aca="false">B3984+1</f>
        <v>3984</v>
      </c>
      <c r="D3985" s="0" t="n">
        <v>0.52719178255029</v>
      </c>
      <c r="E3985" s="0" t="n">
        <v>3984</v>
      </c>
      <c r="G3985" s="0" t="n">
        <v>0.611361203972592</v>
      </c>
      <c r="H3985" s="0" t="n">
        <v>4828</v>
      </c>
    </row>
    <row r="3986" customFormat="false" ht="13" hidden="false" customHeight="false" outlineLevel="0" collapsed="false">
      <c r="A3986" s="0" t="n">
        <f aca="true">RAND()</f>
        <v>0.391983696795621</v>
      </c>
      <c r="B3986" s="0" t="n">
        <f aca="false">B3985+1</f>
        <v>3985</v>
      </c>
      <c r="D3986" s="0" t="n">
        <v>0.446330157502416</v>
      </c>
      <c r="E3986" s="0" t="n">
        <v>3985</v>
      </c>
      <c r="G3986" s="0" t="n">
        <v>0.611396789374354</v>
      </c>
      <c r="H3986" s="0" t="n">
        <v>2637</v>
      </c>
    </row>
    <row r="3987" customFormat="false" ht="13" hidden="false" customHeight="false" outlineLevel="0" collapsed="false">
      <c r="A3987" s="0" t="n">
        <f aca="true">RAND()</f>
        <v>0.494315371386456</v>
      </c>
      <c r="B3987" s="0" t="n">
        <f aca="false">B3986+1</f>
        <v>3986</v>
      </c>
      <c r="D3987" s="0" t="n">
        <v>0.709952220568084</v>
      </c>
      <c r="E3987" s="0" t="n">
        <v>3986</v>
      </c>
      <c r="G3987" s="0" t="n">
        <v>0.611464843884278</v>
      </c>
      <c r="H3987" s="0" t="n">
        <v>5222</v>
      </c>
    </row>
    <row r="3988" customFormat="false" ht="13" hidden="false" customHeight="false" outlineLevel="0" collapsed="false">
      <c r="A3988" s="0" t="n">
        <f aca="true">RAND()</f>
        <v>0.625298937294787</v>
      </c>
      <c r="B3988" s="0" t="n">
        <f aca="false">B3987+1</f>
        <v>3987</v>
      </c>
      <c r="D3988" s="0" t="n">
        <v>0.712554290093067</v>
      </c>
      <c r="E3988" s="0" t="n">
        <v>3987</v>
      </c>
      <c r="G3988" s="0" t="n">
        <v>0.611777188715678</v>
      </c>
      <c r="H3988" s="0" t="n">
        <v>2493</v>
      </c>
    </row>
    <row r="3989" customFormat="false" ht="13" hidden="false" customHeight="false" outlineLevel="0" collapsed="false">
      <c r="A3989" s="0" t="n">
        <f aca="true">RAND()</f>
        <v>0.376974203947181</v>
      </c>
      <c r="B3989" s="0" t="n">
        <f aca="false">B3988+1</f>
        <v>3988</v>
      </c>
      <c r="D3989" s="0" t="n">
        <v>0.442211660827539</v>
      </c>
      <c r="E3989" s="0" t="n">
        <v>3988</v>
      </c>
      <c r="G3989" s="0" t="n">
        <v>0.612167930536089</v>
      </c>
      <c r="H3989" s="0" t="n">
        <v>5725</v>
      </c>
    </row>
    <row r="3990" customFormat="false" ht="13" hidden="false" customHeight="false" outlineLevel="0" collapsed="false">
      <c r="A3990" s="0" t="n">
        <f aca="true">RAND()</f>
        <v>0.50337923091888</v>
      </c>
      <c r="B3990" s="0" t="n">
        <f aca="false">B3989+1</f>
        <v>3989</v>
      </c>
      <c r="D3990" s="0" t="n">
        <v>0.534434869563938</v>
      </c>
      <c r="E3990" s="0" t="n">
        <v>3989</v>
      </c>
      <c r="G3990" s="0" t="n">
        <v>0.612244749228921</v>
      </c>
      <c r="H3990" s="0" t="n">
        <v>2297</v>
      </c>
    </row>
    <row r="3991" customFormat="false" ht="13" hidden="false" customHeight="false" outlineLevel="0" collapsed="false">
      <c r="A3991" s="0" t="n">
        <f aca="true">RAND()</f>
        <v>0.652362269596746</v>
      </c>
      <c r="B3991" s="0" t="n">
        <f aca="false">B3990+1</f>
        <v>3990</v>
      </c>
      <c r="D3991" s="0" t="n">
        <v>0.660467445929498</v>
      </c>
      <c r="E3991" s="0" t="n">
        <v>3990</v>
      </c>
      <c r="G3991" s="0" t="n">
        <v>0.612288003900176</v>
      </c>
      <c r="H3991" s="0" t="n">
        <v>1766</v>
      </c>
    </row>
    <row r="3992" customFormat="false" ht="13" hidden="false" customHeight="false" outlineLevel="0" collapsed="false">
      <c r="A3992" s="0" t="n">
        <f aca="true">RAND()</f>
        <v>0.30615374617853</v>
      </c>
      <c r="B3992" s="0" t="n">
        <f aca="false">B3991+1</f>
        <v>3991</v>
      </c>
      <c r="D3992" s="0" t="n">
        <v>0.936931551286762</v>
      </c>
      <c r="E3992" s="0" t="n">
        <v>3991</v>
      </c>
      <c r="G3992" s="0" t="n">
        <v>0.612419262133699</v>
      </c>
      <c r="H3992" s="0" t="n">
        <v>196</v>
      </c>
    </row>
    <row r="3993" customFormat="false" ht="13" hidden="false" customHeight="false" outlineLevel="0" collapsed="false">
      <c r="A3993" s="0" t="n">
        <f aca="true">RAND()</f>
        <v>0.872412991116028</v>
      </c>
      <c r="B3993" s="0" t="n">
        <f aca="false">B3992+1</f>
        <v>3992</v>
      </c>
      <c r="D3993" s="0" t="n">
        <v>0.854758957147169</v>
      </c>
      <c r="E3993" s="0" t="n">
        <v>3992</v>
      </c>
      <c r="G3993" s="0" t="n">
        <v>0.612656607811914</v>
      </c>
      <c r="H3993" s="0" t="n">
        <v>2425</v>
      </c>
    </row>
    <row r="3994" customFormat="false" ht="13" hidden="false" customHeight="false" outlineLevel="0" collapsed="false">
      <c r="A3994" s="0" t="n">
        <f aca="true">RAND()</f>
        <v>0.228715474545839</v>
      </c>
      <c r="B3994" s="0" t="n">
        <f aca="false">B3993+1</f>
        <v>3993</v>
      </c>
      <c r="D3994" s="0" t="n">
        <v>0.77068781536218</v>
      </c>
      <c r="E3994" s="0" t="n">
        <v>3993</v>
      </c>
      <c r="G3994" s="0" t="n">
        <v>0.612862024108836</v>
      </c>
      <c r="H3994" s="0" t="n">
        <v>4259</v>
      </c>
    </row>
    <row r="3995" customFormat="false" ht="13" hidden="false" customHeight="false" outlineLevel="0" collapsed="false">
      <c r="A3995" s="0" t="n">
        <f aca="true">RAND()</f>
        <v>0.818642355713439</v>
      </c>
      <c r="B3995" s="0" t="n">
        <f aca="false">B3994+1</f>
        <v>3994</v>
      </c>
      <c r="D3995" s="0" t="n">
        <v>0.950573696182801</v>
      </c>
      <c r="E3995" s="0" t="n">
        <v>3994</v>
      </c>
      <c r="G3995" s="0" t="n">
        <v>0.613449120784935</v>
      </c>
      <c r="H3995" s="0" t="n">
        <v>3396</v>
      </c>
    </row>
    <row r="3996" customFormat="false" ht="13" hidden="false" customHeight="false" outlineLevel="0" collapsed="false">
      <c r="A3996" s="0" t="n">
        <f aca="true">RAND()</f>
        <v>0.65343804552719</v>
      </c>
      <c r="B3996" s="0" t="n">
        <f aca="false">B3995+1</f>
        <v>3995</v>
      </c>
      <c r="D3996" s="0" t="n">
        <v>0.940966323778412</v>
      </c>
      <c r="E3996" s="0" t="n">
        <v>3995</v>
      </c>
      <c r="G3996" s="0" t="n">
        <v>0.613572283868052</v>
      </c>
      <c r="H3996" s="0" t="n">
        <v>445</v>
      </c>
    </row>
    <row r="3997" customFormat="false" ht="13" hidden="false" customHeight="false" outlineLevel="0" collapsed="false">
      <c r="A3997" s="0" t="n">
        <f aca="true">RAND()</f>
        <v>0.682754171067799</v>
      </c>
      <c r="B3997" s="0" t="n">
        <f aca="false">B3996+1</f>
        <v>3996</v>
      </c>
      <c r="D3997" s="0" t="n">
        <v>0.0315022024942664</v>
      </c>
      <c r="E3997" s="0" t="n">
        <v>3996</v>
      </c>
      <c r="G3997" s="0" t="n">
        <v>0.613620720519975</v>
      </c>
      <c r="H3997" s="0" t="n">
        <v>2577</v>
      </c>
    </row>
    <row r="3998" customFormat="false" ht="13" hidden="false" customHeight="false" outlineLevel="0" collapsed="false">
      <c r="A3998" s="0" t="n">
        <f aca="true">RAND()</f>
        <v>0.0600088798037714</v>
      </c>
      <c r="B3998" s="0" t="n">
        <f aca="false">B3997+1</f>
        <v>3997</v>
      </c>
      <c r="D3998" s="0" t="n">
        <v>0.114660511722832</v>
      </c>
      <c r="E3998" s="0" t="n">
        <v>3997</v>
      </c>
      <c r="G3998" s="0" t="n">
        <v>0.613633289975041</v>
      </c>
      <c r="H3998" s="0" t="n">
        <v>2010</v>
      </c>
    </row>
    <row r="3999" customFormat="false" ht="13" hidden="false" customHeight="false" outlineLevel="0" collapsed="false">
      <c r="A3999" s="0" t="n">
        <f aca="true">RAND()</f>
        <v>0.502696638190282</v>
      </c>
      <c r="B3999" s="0" t="n">
        <f aca="false">B3998+1</f>
        <v>3998</v>
      </c>
      <c r="D3999" s="0" t="n">
        <v>0.308225179332112</v>
      </c>
      <c r="E3999" s="0" t="n">
        <v>3998</v>
      </c>
      <c r="G3999" s="0" t="n">
        <v>0.613883663346314</v>
      </c>
      <c r="H3999" s="0" t="n">
        <v>5696</v>
      </c>
    </row>
    <row r="4000" customFormat="false" ht="13" hidden="false" customHeight="false" outlineLevel="0" collapsed="false">
      <c r="A4000" s="0" t="n">
        <f aca="true">RAND()</f>
        <v>0.0793680569735102</v>
      </c>
      <c r="B4000" s="0" t="n">
        <f aca="false">B3999+1</f>
        <v>3999</v>
      </c>
      <c r="D4000" s="0" t="n">
        <v>0.6758617442174</v>
      </c>
      <c r="E4000" s="0" t="n">
        <v>3999</v>
      </c>
      <c r="G4000" s="0" t="n">
        <v>0.613951281148729</v>
      </c>
      <c r="H4000" s="0" t="n">
        <v>6240</v>
      </c>
    </row>
    <row r="4001" customFormat="false" ht="13" hidden="false" customHeight="false" outlineLevel="0" collapsed="false">
      <c r="A4001" s="0" t="n">
        <f aca="true">RAND()</f>
        <v>0.308723636899483</v>
      </c>
      <c r="B4001" s="0" t="n">
        <f aca="false">B4000+1</f>
        <v>4000</v>
      </c>
      <c r="D4001" s="0" t="n">
        <v>0.263882951035157</v>
      </c>
      <c r="E4001" s="0" t="n">
        <v>4000</v>
      </c>
      <c r="G4001" s="0" t="n">
        <v>0.614135759179604</v>
      </c>
      <c r="H4001" s="0" t="n">
        <v>5938</v>
      </c>
    </row>
    <row r="4002" customFormat="false" ht="13" hidden="false" customHeight="false" outlineLevel="0" collapsed="false">
      <c r="A4002" s="0" t="n">
        <f aca="true">RAND()</f>
        <v>0.410949538952484</v>
      </c>
      <c r="B4002" s="0" t="n">
        <f aca="false">B4001+1</f>
        <v>4001</v>
      </c>
      <c r="D4002" s="0" t="n">
        <v>0.324631038560256</v>
      </c>
      <c r="E4002" s="0" t="n">
        <v>4001</v>
      </c>
      <c r="G4002" s="0" t="n">
        <v>0.614498953647853</v>
      </c>
      <c r="H4002" s="0" t="n">
        <v>6074</v>
      </c>
    </row>
    <row r="4003" customFormat="false" ht="13" hidden="false" customHeight="false" outlineLevel="0" collapsed="false">
      <c r="A4003" s="0" t="n">
        <f aca="true">RAND()</f>
        <v>0.899083720720374</v>
      </c>
      <c r="B4003" s="0" t="n">
        <f aca="false">B4002+1</f>
        <v>4002</v>
      </c>
      <c r="D4003" s="0" t="n">
        <v>0.874601502172482</v>
      </c>
      <c r="E4003" s="0" t="n">
        <v>4002</v>
      </c>
      <c r="G4003" s="0" t="n">
        <v>0.614862862006703</v>
      </c>
      <c r="H4003" s="0" t="n">
        <v>4742</v>
      </c>
    </row>
    <row r="4004" customFormat="false" ht="13" hidden="false" customHeight="false" outlineLevel="0" collapsed="false">
      <c r="A4004" s="0" t="n">
        <f aca="true">RAND()</f>
        <v>0.540989269848516</v>
      </c>
      <c r="B4004" s="0" t="n">
        <f aca="false">B4003+1</f>
        <v>4003</v>
      </c>
      <c r="D4004" s="0" t="n">
        <v>0.427636558200902</v>
      </c>
      <c r="E4004" s="0" t="n">
        <v>4003</v>
      </c>
      <c r="G4004" s="0" t="n">
        <v>0.614928696450988</v>
      </c>
      <c r="H4004" s="0" t="n">
        <v>5190</v>
      </c>
    </row>
    <row r="4005" customFormat="false" ht="13" hidden="false" customHeight="false" outlineLevel="0" collapsed="false">
      <c r="A4005" s="0" t="n">
        <f aca="true">RAND()</f>
        <v>0.698259168378285</v>
      </c>
      <c r="B4005" s="0" t="n">
        <f aca="false">B4004+1</f>
        <v>4004</v>
      </c>
      <c r="D4005" s="0" t="n">
        <v>0.76295052797559</v>
      </c>
      <c r="E4005" s="0" t="n">
        <v>4004</v>
      </c>
      <c r="G4005" s="0" t="n">
        <v>0.614990828637929</v>
      </c>
      <c r="H4005" s="0" t="n">
        <v>4804</v>
      </c>
    </row>
    <row r="4006" customFormat="false" ht="13" hidden="false" customHeight="false" outlineLevel="0" collapsed="false">
      <c r="A4006" s="0" t="n">
        <f aca="true">RAND()</f>
        <v>0.205990368282753</v>
      </c>
      <c r="B4006" s="0" t="n">
        <f aca="false">B4005+1</f>
        <v>4005</v>
      </c>
      <c r="D4006" s="0" t="n">
        <v>0.336179805226493</v>
      </c>
      <c r="E4006" s="0" t="n">
        <v>4005</v>
      </c>
      <c r="G4006" s="0" t="n">
        <v>0.615050123042238</v>
      </c>
      <c r="H4006" s="0" t="n">
        <v>2694</v>
      </c>
    </row>
    <row r="4007" customFormat="false" ht="13" hidden="false" customHeight="false" outlineLevel="0" collapsed="false">
      <c r="A4007" s="0" t="n">
        <f aca="true">RAND()</f>
        <v>0.371226785514465</v>
      </c>
      <c r="B4007" s="0" t="n">
        <f aca="false">B4006+1</f>
        <v>4006</v>
      </c>
      <c r="D4007" s="0" t="n">
        <v>0.270695440690361</v>
      </c>
      <c r="E4007" s="0" t="n">
        <v>4006</v>
      </c>
      <c r="G4007" s="0" t="n">
        <v>0.615053085673935</v>
      </c>
      <c r="H4007" s="0" t="n">
        <v>1003</v>
      </c>
    </row>
    <row r="4008" customFormat="false" ht="13" hidden="false" customHeight="false" outlineLevel="0" collapsed="false">
      <c r="A4008" s="0" t="n">
        <f aca="true">RAND()</f>
        <v>0.714305964053702</v>
      </c>
      <c r="B4008" s="0" t="n">
        <f aca="false">B4007+1</f>
        <v>4007</v>
      </c>
      <c r="D4008" s="0" t="n">
        <v>0.769576443432015</v>
      </c>
      <c r="E4008" s="0" t="n">
        <v>4007</v>
      </c>
      <c r="G4008" s="0" t="n">
        <v>0.615208738086039</v>
      </c>
      <c r="H4008" s="0" t="n">
        <v>4514</v>
      </c>
    </row>
    <row r="4009" customFormat="false" ht="13" hidden="false" customHeight="false" outlineLevel="0" collapsed="false">
      <c r="A4009" s="0" t="n">
        <f aca="true">RAND()</f>
        <v>0.715654335910791</v>
      </c>
      <c r="B4009" s="0" t="n">
        <f aca="false">B4008+1</f>
        <v>4008</v>
      </c>
      <c r="D4009" s="0" t="n">
        <v>0.262355560861579</v>
      </c>
      <c r="E4009" s="0" t="n">
        <v>4008</v>
      </c>
      <c r="G4009" s="0" t="n">
        <v>0.615567359942361</v>
      </c>
      <c r="H4009" s="0" t="n">
        <v>3325</v>
      </c>
    </row>
    <row r="4010" customFormat="false" ht="13" hidden="false" customHeight="false" outlineLevel="0" collapsed="false">
      <c r="A4010" s="0" t="n">
        <f aca="true">RAND()</f>
        <v>0.537815565523711</v>
      </c>
      <c r="B4010" s="0" t="n">
        <f aca="false">B4009+1</f>
        <v>4009</v>
      </c>
      <c r="D4010" s="0" t="n">
        <v>0.566632881158512</v>
      </c>
      <c r="E4010" s="0" t="n">
        <v>4009</v>
      </c>
      <c r="G4010" s="0" t="n">
        <v>0.616026056892224</v>
      </c>
      <c r="H4010" s="0" t="n">
        <v>5749</v>
      </c>
    </row>
    <row r="4011" customFormat="false" ht="13" hidden="false" customHeight="false" outlineLevel="0" collapsed="false">
      <c r="A4011" s="0" t="n">
        <f aca="true">RAND()</f>
        <v>0.873608553908459</v>
      </c>
      <c r="B4011" s="0" t="n">
        <f aca="false">B4010+1</f>
        <v>4010</v>
      </c>
      <c r="D4011" s="0" t="n">
        <v>0.514951707159526</v>
      </c>
      <c r="E4011" s="0" t="n">
        <v>4010</v>
      </c>
      <c r="G4011" s="0" t="n">
        <v>0.616255010008899</v>
      </c>
      <c r="H4011" s="0" t="n">
        <v>2520</v>
      </c>
    </row>
    <row r="4012" customFormat="false" ht="13" hidden="false" customHeight="false" outlineLevel="0" collapsed="false">
      <c r="A4012" s="0" t="n">
        <f aca="true">RAND()</f>
        <v>0.295926524157881</v>
      </c>
      <c r="B4012" s="0" t="n">
        <f aca="false">B4011+1</f>
        <v>4011</v>
      </c>
      <c r="D4012" s="0" t="n">
        <v>0.273008773529</v>
      </c>
      <c r="E4012" s="0" t="n">
        <v>4011</v>
      </c>
      <c r="G4012" s="0" t="n">
        <v>0.616554422356785</v>
      </c>
      <c r="H4012" s="0" t="n">
        <v>63</v>
      </c>
    </row>
    <row r="4013" customFormat="false" ht="13" hidden="false" customHeight="false" outlineLevel="0" collapsed="false">
      <c r="A4013" s="0" t="n">
        <f aca="true">RAND()</f>
        <v>0.218867663337788</v>
      </c>
      <c r="B4013" s="0" t="n">
        <f aca="false">B4012+1</f>
        <v>4012</v>
      </c>
      <c r="D4013" s="0" t="n">
        <v>0.847805046425492</v>
      </c>
      <c r="E4013" s="0" t="n">
        <v>4012</v>
      </c>
      <c r="G4013" s="0" t="n">
        <v>0.616675605824639</v>
      </c>
      <c r="H4013" s="0" t="n">
        <v>4392</v>
      </c>
    </row>
    <row r="4014" customFormat="false" ht="13" hidden="false" customHeight="false" outlineLevel="0" collapsed="false">
      <c r="A4014" s="0" t="n">
        <f aca="true">RAND()</f>
        <v>0.414904590899042</v>
      </c>
      <c r="B4014" s="0" t="n">
        <f aca="false">B4013+1</f>
        <v>4013</v>
      </c>
      <c r="D4014" s="0" t="n">
        <v>0.711431304323014</v>
      </c>
      <c r="E4014" s="0" t="n">
        <v>4013</v>
      </c>
      <c r="G4014" s="0" t="n">
        <v>0.616944403054731</v>
      </c>
      <c r="H4014" s="0" t="n">
        <v>5512</v>
      </c>
    </row>
    <row r="4015" customFormat="false" ht="13" hidden="false" customHeight="false" outlineLevel="0" collapsed="false">
      <c r="A4015" s="0" t="n">
        <f aca="true">RAND()</f>
        <v>0.343073223775937</v>
      </c>
      <c r="B4015" s="0" t="n">
        <f aca="false">B4014+1</f>
        <v>4014</v>
      </c>
      <c r="D4015" s="0" t="n">
        <v>0.408820221347924</v>
      </c>
      <c r="E4015" s="0" t="n">
        <v>4014</v>
      </c>
      <c r="G4015" s="0" t="n">
        <v>0.616990404093485</v>
      </c>
      <c r="H4015" s="0" t="n">
        <v>6248</v>
      </c>
    </row>
    <row r="4016" customFormat="false" ht="13" hidden="false" customHeight="false" outlineLevel="0" collapsed="false">
      <c r="A4016" s="0" t="n">
        <f aca="true">RAND()</f>
        <v>0.165755706664004</v>
      </c>
      <c r="B4016" s="0" t="n">
        <f aca="false">B4015+1</f>
        <v>4015</v>
      </c>
      <c r="D4016" s="0" t="n">
        <v>0.157681784502543</v>
      </c>
      <c r="E4016" s="0" t="n">
        <v>4015</v>
      </c>
      <c r="G4016" s="0" t="n">
        <v>0.617028914012735</v>
      </c>
      <c r="H4016" s="0" t="n">
        <v>4757</v>
      </c>
    </row>
    <row r="4017" customFormat="false" ht="13" hidden="false" customHeight="false" outlineLevel="0" collapsed="false">
      <c r="A4017" s="0" t="n">
        <f aca="true">RAND()</f>
        <v>0.0271486540214227</v>
      </c>
      <c r="B4017" s="0" t="n">
        <f aca="false">B4016+1</f>
        <v>4016</v>
      </c>
      <c r="D4017" s="0" t="n">
        <v>0.180503238084839</v>
      </c>
      <c r="E4017" s="0" t="n">
        <v>4016</v>
      </c>
      <c r="G4017" s="0" t="n">
        <v>0.617179584080077</v>
      </c>
      <c r="H4017" s="0" t="n">
        <v>4238</v>
      </c>
    </row>
    <row r="4018" customFormat="false" ht="13" hidden="false" customHeight="false" outlineLevel="0" collapsed="false">
      <c r="A4018" s="0" t="n">
        <f aca="true">RAND()</f>
        <v>0.652263731114851</v>
      </c>
      <c r="B4018" s="0" t="n">
        <f aca="false">B4017+1</f>
        <v>4017</v>
      </c>
      <c r="D4018" s="0" t="n">
        <v>0.424842476760205</v>
      </c>
      <c r="E4018" s="0" t="n">
        <v>4017</v>
      </c>
      <c r="G4018" s="0" t="n">
        <v>0.617262333649705</v>
      </c>
      <c r="H4018" s="0" t="n">
        <v>295</v>
      </c>
    </row>
    <row r="4019" customFormat="false" ht="13" hidden="false" customHeight="false" outlineLevel="0" collapsed="false">
      <c r="A4019" s="0" t="n">
        <f aca="true">RAND()</f>
        <v>0.440173424385485</v>
      </c>
      <c r="B4019" s="0" t="n">
        <f aca="false">B4018+1</f>
        <v>4018</v>
      </c>
      <c r="D4019" s="0" t="n">
        <v>0.208784716664013</v>
      </c>
      <c r="E4019" s="0" t="n">
        <v>4018</v>
      </c>
      <c r="G4019" s="0" t="n">
        <v>0.617349040801855</v>
      </c>
      <c r="H4019" s="0" t="n">
        <v>667</v>
      </c>
    </row>
    <row r="4020" customFormat="false" ht="13" hidden="false" customHeight="false" outlineLevel="0" collapsed="false">
      <c r="A4020" s="0" t="n">
        <f aca="true">RAND()</f>
        <v>0.537054522490571</v>
      </c>
      <c r="B4020" s="0" t="n">
        <f aca="false">B4019+1</f>
        <v>4019</v>
      </c>
      <c r="D4020" s="0" t="n">
        <v>0.300362718659926</v>
      </c>
      <c r="E4020" s="0" t="n">
        <v>4019</v>
      </c>
      <c r="G4020" s="0" t="n">
        <v>0.617790390983828</v>
      </c>
      <c r="H4020" s="0" t="n">
        <v>2290</v>
      </c>
    </row>
    <row r="4021" customFormat="false" ht="13" hidden="false" customHeight="false" outlineLevel="0" collapsed="false">
      <c r="A4021" s="0" t="n">
        <f aca="true">RAND()</f>
        <v>0.250509857048777</v>
      </c>
      <c r="B4021" s="0" t="n">
        <f aca="false">B4020+1</f>
        <v>4020</v>
      </c>
      <c r="D4021" s="0" t="n">
        <v>0.935251522550971</v>
      </c>
      <c r="E4021" s="0" t="n">
        <v>4020</v>
      </c>
      <c r="G4021" s="0" t="n">
        <v>0.618402634949234</v>
      </c>
      <c r="H4021" s="0" t="n">
        <v>1707</v>
      </c>
    </row>
    <row r="4022" customFormat="false" ht="13" hidden="false" customHeight="false" outlineLevel="0" collapsed="false">
      <c r="A4022" s="0" t="n">
        <f aca="true">RAND()</f>
        <v>0.92065535067886</v>
      </c>
      <c r="B4022" s="0" t="n">
        <f aca="false">B4021+1</f>
        <v>4021</v>
      </c>
      <c r="D4022" s="0" t="n">
        <v>0.382895960144225</v>
      </c>
      <c r="E4022" s="0" t="n">
        <v>4021</v>
      </c>
      <c r="G4022" s="0" t="n">
        <v>0.618436228345672</v>
      </c>
      <c r="H4022" s="0" t="n">
        <v>256</v>
      </c>
    </row>
    <row r="4023" customFormat="false" ht="13" hidden="false" customHeight="false" outlineLevel="0" collapsed="false">
      <c r="A4023" s="0" t="n">
        <f aca="true">RAND()</f>
        <v>0.922581402952983</v>
      </c>
      <c r="B4023" s="0" t="n">
        <f aca="false">B4022+1</f>
        <v>4022</v>
      </c>
      <c r="D4023" s="0" t="n">
        <v>0.440645154058075</v>
      </c>
      <c r="E4023" s="0" t="n">
        <v>4022</v>
      </c>
      <c r="G4023" s="0" t="n">
        <v>0.618439212454177</v>
      </c>
      <c r="H4023" s="0" t="n">
        <v>1214</v>
      </c>
    </row>
    <row r="4024" customFormat="false" ht="13" hidden="false" customHeight="false" outlineLevel="0" collapsed="false">
      <c r="A4024" s="0" t="n">
        <f aca="true">RAND()</f>
        <v>0.293132675536366</v>
      </c>
      <c r="B4024" s="0" t="n">
        <f aca="false">B4023+1</f>
        <v>4023</v>
      </c>
      <c r="D4024" s="0" t="n">
        <v>0.0633017297486731</v>
      </c>
      <c r="E4024" s="0" t="n">
        <v>4023</v>
      </c>
      <c r="G4024" s="0" t="n">
        <v>0.61848449477111</v>
      </c>
      <c r="H4024" s="0" t="n">
        <v>3917</v>
      </c>
    </row>
    <row r="4025" customFormat="false" ht="13" hidden="false" customHeight="false" outlineLevel="0" collapsed="false">
      <c r="A4025" s="0" t="n">
        <f aca="true">RAND()</f>
        <v>0.715673882060634</v>
      </c>
      <c r="B4025" s="0" t="n">
        <f aca="false">B4024+1</f>
        <v>4024</v>
      </c>
      <c r="D4025" s="0" t="n">
        <v>0.213473851672461</v>
      </c>
      <c r="E4025" s="0" t="n">
        <v>4024</v>
      </c>
      <c r="G4025" s="0" t="n">
        <v>0.61856279946096</v>
      </c>
      <c r="H4025" s="0" t="n">
        <v>5089</v>
      </c>
    </row>
    <row r="4026" customFormat="false" ht="13" hidden="false" customHeight="false" outlineLevel="0" collapsed="false">
      <c r="A4026" s="0" t="n">
        <f aca="true">RAND()</f>
        <v>0.351043843146848</v>
      </c>
      <c r="B4026" s="0" t="n">
        <f aca="false">B4025+1</f>
        <v>4025</v>
      </c>
      <c r="D4026" s="0" t="n">
        <v>0.513326476749171</v>
      </c>
      <c r="E4026" s="0" t="n">
        <v>4025</v>
      </c>
      <c r="G4026" s="0" t="n">
        <v>0.618609653720341</v>
      </c>
      <c r="H4026" s="0" t="n">
        <v>3848</v>
      </c>
    </row>
    <row r="4027" customFormat="false" ht="13" hidden="false" customHeight="false" outlineLevel="0" collapsed="false">
      <c r="A4027" s="0" t="n">
        <f aca="true">RAND()</f>
        <v>0.786214556392218</v>
      </c>
      <c r="B4027" s="0" t="n">
        <f aca="false">B4026+1</f>
        <v>4026</v>
      </c>
      <c r="D4027" s="0" t="n">
        <v>0.423326229667509</v>
      </c>
      <c r="E4027" s="0" t="n">
        <v>4026</v>
      </c>
      <c r="G4027" s="0" t="n">
        <v>0.618628123366761</v>
      </c>
      <c r="H4027" s="0" t="n">
        <v>3256</v>
      </c>
    </row>
    <row r="4028" customFormat="false" ht="13" hidden="false" customHeight="false" outlineLevel="0" collapsed="false">
      <c r="A4028" s="0" t="n">
        <f aca="true">RAND()</f>
        <v>0.530569436814573</v>
      </c>
      <c r="B4028" s="0" t="n">
        <f aca="false">B4027+1</f>
        <v>4027</v>
      </c>
      <c r="D4028" s="0" t="n">
        <v>0.542610940088707</v>
      </c>
      <c r="E4028" s="0" t="n">
        <v>4027</v>
      </c>
      <c r="G4028" s="0" t="n">
        <v>0.618688193207163</v>
      </c>
      <c r="H4028" s="0" t="n">
        <v>106</v>
      </c>
    </row>
    <row r="4029" customFormat="false" ht="13" hidden="false" customHeight="false" outlineLevel="0" collapsed="false">
      <c r="A4029" s="0" t="n">
        <f aca="true">RAND()</f>
        <v>0.415034423187661</v>
      </c>
      <c r="B4029" s="0" t="n">
        <f aca="false">B4028+1</f>
        <v>4028</v>
      </c>
      <c r="D4029" s="0" t="n">
        <v>0.475396468330473</v>
      </c>
      <c r="E4029" s="0" t="n">
        <v>4028</v>
      </c>
      <c r="G4029" s="0" t="n">
        <v>0.618791070010047</v>
      </c>
      <c r="H4029" s="0" t="n">
        <v>3281</v>
      </c>
    </row>
    <row r="4030" customFormat="false" ht="13" hidden="false" customHeight="false" outlineLevel="0" collapsed="false">
      <c r="A4030" s="0" t="n">
        <f aca="true">RAND()</f>
        <v>0.66743606216873</v>
      </c>
      <c r="B4030" s="0" t="n">
        <f aca="false">B4029+1</f>
        <v>4029</v>
      </c>
      <c r="D4030" s="0" t="n">
        <v>0.399066470166872</v>
      </c>
      <c r="E4030" s="0" t="n">
        <v>4029</v>
      </c>
      <c r="G4030" s="0" t="n">
        <v>0.618974107565009</v>
      </c>
      <c r="H4030" s="0" t="n">
        <v>6369</v>
      </c>
    </row>
    <row r="4031" customFormat="false" ht="13" hidden="false" customHeight="false" outlineLevel="0" collapsed="false">
      <c r="A4031" s="0" t="n">
        <f aca="true">RAND()</f>
        <v>0.568937935965191</v>
      </c>
      <c r="B4031" s="0" t="n">
        <f aca="false">B4030+1</f>
        <v>4030</v>
      </c>
      <c r="D4031" s="0" t="n">
        <v>0.120106206129094</v>
      </c>
      <c r="E4031" s="0" t="n">
        <v>4030</v>
      </c>
      <c r="G4031" s="0" t="n">
        <v>0.618992682838325</v>
      </c>
      <c r="H4031" s="0" t="n">
        <v>1853</v>
      </c>
    </row>
    <row r="4032" customFormat="false" ht="13" hidden="false" customHeight="false" outlineLevel="0" collapsed="false">
      <c r="A4032" s="0" t="n">
        <f aca="true">RAND()</f>
        <v>0.432603175868606</v>
      </c>
      <c r="B4032" s="0" t="n">
        <f aca="false">B4031+1</f>
        <v>4031</v>
      </c>
      <c r="D4032" s="0" t="n">
        <v>0.304013389459215</v>
      </c>
      <c r="E4032" s="0" t="n">
        <v>4031</v>
      </c>
      <c r="G4032" s="0" t="n">
        <v>0.61928628188798</v>
      </c>
      <c r="H4032" s="0" t="n">
        <v>5483</v>
      </c>
    </row>
    <row r="4033" customFormat="false" ht="13" hidden="false" customHeight="false" outlineLevel="0" collapsed="false">
      <c r="A4033" s="0" t="n">
        <f aca="true">RAND()</f>
        <v>0.67080322801957</v>
      </c>
      <c r="B4033" s="0" t="n">
        <f aca="false">B4032+1</f>
        <v>4032</v>
      </c>
      <c r="D4033" s="0" t="n">
        <v>0.0141787343172837</v>
      </c>
      <c r="E4033" s="0" t="n">
        <v>4032</v>
      </c>
      <c r="G4033" s="0" t="n">
        <v>0.619466738380652</v>
      </c>
      <c r="H4033" s="0" t="n">
        <v>2734</v>
      </c>
    </row>
    <row r="4034" customFormat="false" ht="13" hidden="false" customHeight="false" outlineLevel="0" collapsed="false">
      <c r="A4034" s="0" t="n">
        <f aca="true">RAND()</f>
        <v>0.785558951520012</v>
      </c>
      <c r="B4034" s="0" t="n">
        <f aca="false">B4033+1</f>
        <v>4033</v>
      </c>
      <c r="D4034" s="0" t="n">
        <v>0.824456185466261</v>
      </c>
      <c r="E4034" s="0" t="n">
        <v>4033</v>
      </c>
      <c r="G4034" s="0" t="n">
        <v>0.619487755391674</v>
      </c>
      <c r="H4034" s="0" t="n">
        <v>2492</v>
      </c>
    </row>
    <row r="4035" customFormat="false" ht="13" hidden="false" customHeight="false" outlineLevel="0" collapsed="false">
      <c r="A4035" s="0" t="n">
        <f aca="true">RAND()</f>
        <v>0.234639852474976</v>
      </c>
      <c r="B4035" s="0" t="n">
        <f aca="false">B4034+1</f>
        <v>4034</v>
      </c>
      <c r="D4035" s="0" t="n">
        <v>0.345735783473174</v>
      </c>
      <c r="E4035" s="0" t="n">
        <v>4034</v>
      </c>
      <c r="G4035" s="0" t="n">
        <v>0.619515041047634</v>
      </c>
      <c r="H4035" s="0" t="n">
        <v>4037</v>
      </c>
    </row>
    <row r="4036" customFormat="false" ht="13" hidden="false" customHeight="false" outlineLevel="0" collapsed="false">
      <c r="A4036" s="0" t="n">
        <f aca="true">RAND()</f>
        <v>0.3934217360731</v>
      </c>
      <c r="B4036" s="0" t="n">
        <f aca="false">B4035+1</f>
        <v>4035</v>
      </c>
      <c r="D4036" s="0" t="n">
        <v>0.670157324910178</v>
      </c>
      <c r="E4036" s="0" t="n">
        <v>4035</v>
      </c>
      <c r="G4036" s="0" t="n">
        <v>0.619608340081868</v>
      </c>
      <c r="H4036" s="0" t="n">
        <v>965</v>
      </c>
    </row>
    <row r="4037" customFormat="false" ht="13" hidden="false" customHeight="false" outlineLevel="0" collapsed="false">
      <c r="A4037" s="0" t="n">
        <f aca="true">RAND()</f>
        <v>0.894167865503042</v>
      </c>
      <c r="B4037" s="0" t="n">
        <f aca="false">B4036+1</f>
        <v>4036</v>
      </c>
      <c r="D4037" s="0" t="n">
        <v>0.639476388813833</v>
      </c>
      <c r="E4037" s="0" t="n">
        <v>4036</v>
      </c>
      <c r="G4037" s="0" t="n">
        <v>0.619636322225233</v>
      </c>
      <c r="H4037" s="0" t="n">
        <v>6024</v>
      </c>
    </row>
    <row r="4038" customFormat="false" ht="13" hidden="false" customHeight="false" outlineLevel="0" collapsed="false">
      <c r="A4038" s="0" t="n">
        <f aca="true">RAND()</f>
        <v>0.525439829486857</v>
      </c>
      <c r="B4038" s="0" t="n">
        <f aca="false">B4037+1</f>
        <v>4037</v>
      </c>
      <c r="D4038" s="0" t="n">
        <v>0.619515041047634</v>
      </c>
      <c r="E4038" s="0" t="n">
        <v>4037</v>
      </c>
      <c r="G4038" s="0" t="n">
        <v>0.620252973945753</v>
      </c>
      <c r="H4038" s="0" t="n">
        <v>3553</v>
      </c>
    </row>
    <row r="4039" customFormat="false" ht="13" hidden="false" customHeight="false" outlineLevel="0" collapsed="false">
      <c r="A4039" s="0" t="n">
        <f aca="true">RAND()</f>
        <v>0.997105700359396</v>
      </c>
      <c r="B4039" s="0" t="n">
        <f aca="false">B4038+1</f>
        <v>4038</v>
      </c>
      <c r="D4039" s="0" t="n">
        <v>0.39600624632476</v>
      </c>
      <c r="E4039" s="0" t="n">
        <v>4038</v>
      </c>
      <c r="G4039" s="0" t="n">
        <v>0.620279821809163</v>
      </c>
      <c r="H4039" s="0" t="n">
        <v>111</v>
      </c>
    </row>
    <row r="4040" customFormat="false" ht="13" hidden="false" customHeight="false" outlineLevel="0" collapsed="false">
      <c r="A4040" s="0" t="n">
        <f aca="true">RAND()</f>
        <v>0.613374636049459</v>
      </c>
      <c r="B4040" s="0" t="n">
        <f aca="false">B4039+1</f>
        <v>4039</v>
      </c>
      <c r="D4040" s="0" t="n">
        <v>0.463764918172274</v>
      </c>
      <c r="E4040" s="0" t="n">
        <v>4039</v>
      </c>
      <c r="G4040" s="0" t="n">
        <v>0.620335324378175</v>
      </c>
      <c r="H4040" s="0" t="n">
        <v>804</v>
      </c>
    </row>
    <row r="4041" customFormat="false" ht="13" hidden="false" customHeight="false" outlineLevel="0" collapsed="false">
      <c r="A4041" s="0" t="n">
        <f aca="true">RAND()</f>
        <v>0.397203245142066</v>
      </c>
      <c r="B4041" s="0" t="n">
        <f aca="false">B4040+1</f>
        <v>4040</v>
      </c>
      <c r="D4041" s="0" t="n">
        <v>0.452743914418534</v>
      </c>
      <c r="E4041" s="0" t="n">
        <v>4040</v>
      </c>
      <c r="G4041" s="0" t="n">
        <v>0.620380584175109</v>
      </c>
      <c r="H4041" s="0" t="n">
        <v>118</v>
      </c>
    </row>
    <row r="4042" customFormat="false" ht="13" hidden="false" customHeight="false" outlineLevel="0" collapsed="false">
      <c r="A4042" s="0" t="n">
        <f aca="true">RAND()</f>
        <v>0.269727695202294</v>
      </c>
      <c r="B4042" s="0" t="n">
        <f aca="false">B4041+1</f>
        <v>4041</v>
      </c>
      <c r="D4042" s="0" t="n">
        <v>0.0924736525839762</v>
      </c>
      <c r="E4042" s="0" t="n">
        <v>4041</v>
      </c>
      <c r="G4042" s="0" t="n">
        <v>0.620788148745305</v>
      </c>
      <c r="H4042" s="0" t="n">
        <v>3835</v>
      </c>
    </row>
    <row r="4043" customFormat="false" ht="13" hidden="false" customHeight="false" outlineLevel="0" collapsed="false">
      <c r="A4043" s="0" t="n">
        <f aca="true">RAND()</f>
        <v>0.789251865010063</v>
      </c>
      <c r="B4043" s="0" t="n">
        <f aca="false">B4042+1</f>
        <v>4042</v>
      </c>
      <c r="D4043" s="0" t="n">
        <v>0.256455307737269</v>
      </c>
      <c r="E4043" s="0" t="n">
        <v>4042</v>
      </c>
      <c r="G4043" s="0" t="n">
        <v>0.620882969205013</v>
      </c>
      <c r="H4043" s="0" t="n">
        <v>2838</v>
      </c>
    </row>
    <row r="4044" customFormat="false" ht="13" hidden="false" customHeight="false" outlineLevel="0" collapsed="false">
      <c r="A4044" s="0" t="n">
        <f aca="true">RAND()</f>
        <v>0.586601011225442</v>
      </c>
      <c r="B4044" s="0" t="n">
        <f aca="false">B4043+1</f>
        <v>4043</v>
      </c>
      <c r="D4044" s="0" t="n">
        <v>0.999802638348228</v>
      </c>
      <c r="E4044" s="0" t="n">
        <v>4043</v>
      </c>
      <c r="G4044" s="0" t="n">
        <v>0.620991428379966</v>
      </c>
      <c r="H4044" s="0" t="n">
        <v>3735</v>
      </c>
    </row>
    <row r="4045" customFormat="false" ht="13" hidden="false" customHeight="false" outlineLevel="0" collapsed="false">
      <c r="A4045" s="0" t="n">
        <f aca="true">RAND()</f>
        <v>0.869867056144032</v>
      </c>
      <c r="B4045" s="0" t="n">
        <f aca="false">B4044+1</f>
        <v>4044</v>
      </c>
      <c r="D4045" s="0" t="n">
        <v>0.717720965076296</v>
      </c>
      <c r="E4045" s="0" t="n">
        <v>4044</v>
      </c>
      <c r="G4045" s="0" t="n">
        <v>0.621515169275881</v>
      </c>
      <c r="H4045" s="0" t="n">
        <v>3889</v>
      </c>
    </row>
    <row r="4046" customFormat="false" ht="13" hidden="false" customHeight="false" outlineLevel="0" collapsed="false">
      <c r="A4046" s="0" t="n">
        <f aca="true">RAND()</f>
        <v>0.793275984578171</v>
      </c>
      <c r="B4046" s="0" t="n">
        <f aca="false">B4045+1</f>
        <v>4045</v>
      </c>
      <c r="D4046" s="0" t="n">
        <v>0.145331289338174</v>
      </c>
      <c r="E4046" s="0" t="n">
        <v>4045</v>
      </c>
      <c r="G4046" s="0" t="n">
        <v>0.621520631041676</v>
      </c>
      <c r="H4046" s="0" t="n">
        <v>3946</v>
      </c>
    </row>
    <row r="4047" customFormat="false" ht="13" hidden="false" customHeight="false" outlineLevel="0" collapsed="false">
      <c r="A4047" s="0" t="n">
        <f aca="true">RAND()</f>
        <v>0.0154493435118434</v>
      </c>
      <c r="B4047" s="0" t="n">
        <f aca="false">B4046+1</f>
        <v>4046</v>
      </c>
      <c r="D4047" s="0" t="n">
        <v>0.0711211924244708</v>
      </c>
      <c r="E4047" s="0" t="n">
        <v>4046</v>
      </c>
      <c r="G4047" s="0" t="n">
        <v>0.621613842259649</v>
      </c>
      <c r="H4047" s="0" t="n">
        <v>5295</v>
      </c>
    </row>
    <row r="4048" customFormat="false" ht="13" hidden="false" customHeight="false" outlineLevel="0" collapsed="false">
      <c r="A4048" s="0" t="n">
        <f aca="true">RAND()</f>
        <v>0.137846782832756</v>
      </c>
      <c r="B4048" s="0" t="n">
        <f aca="false">B4047+1</f>
        <v>4047</v>
      </c>
      <c r="D4048" s="0" t="n">
        <v>0.225805301385662</v>
      </c>
      <c r="E4048" s="0" t="n">
        <v>4047</v>
      </c>
      <c r="G4048" s="0" t="n">
        <v>0.621730846566607</v>
      </c>
      <c r="H4048" s="0" t="n">
        <v>5013</v>
      </c>
    </row>
    <row r="4049" customFormat="false" ht="13" hidden="false" customHeight="false" outlineLevel="0" collapsed="false">
      <c r="A4049" s="0" t="n">
        <f aca="true">RAND()</f>
        <v>0.50755317055597</v>
      </c>
      <c r="B4049" s="0" t="n">
        <f aca="false">B4048+1</f>
        <v>4048</v>
      </c>
      <c r="D4049" s="0" t="n">
        <v>0.344843966477129</v>
      </c>
      <c r="E4049" s="0" t="n">
        <v>4048</v>
      </c>
      <c r="G4049" s="0" t="n">
        <v>0.621753651158542</v>
      </c>
      <c r="H4049" s="0" t="n">
        <v>451</v>
      </c>
    </row>
    <row r="4050" customFormat="false" ht="13" hidden="false" customHeight="false" outlineLevel="0" collapsed="false">
      <c r="A4050" s="0" t="n">
        <f aca="true">RAND()</f>
        <v>0.374851755863977</v>
      </c>
      <c r="B4050" s="0" t="n">
        <f aca="false">B4049+1</f>
        <v>4049</v>
      </c>
      <c r="D4050" s="0" t="n">
        <v>0.262003519173049</v>
      </c>
      <c r="E4050" s="0" t="n">
        <v>4049</v>
      </c>
      <c r="G4050" s="0" t="n">
        <v>0.621974013415638</v>
      </c>
      <c r="H4050" s="0" t="n">
        <v>3717</v>
      </c>
    </row>
    <row r="4051" customFormat="false" ht="13" hidden="false" customHeight="false" outlineLevel="0" collapsed="false">
      <c r="A4051" s="0" t="n">
        <f aca="true">RAND()</f>
        <v>0.186105182486992</v>
      </c>
      <c r="B4051" s="0" t="n">
        <f aca="false">B4050+1</f>
        <v>4050</v>
      </c>
      <c r="D4051" s="0" t="n">
        <v>0.253980279965617</v>
      </c>
      <c r="E4051" s="0" t="n">
        <v>4050</v>
      </c>
      <c r="G4051" s="0" t="n">
        <v>0.622333563087523</v>
      </c>
      <c r="H4051" s="0" t="n">
        <v>192</v>
      </c>
    </row>
    <row r="4052" customFormat="false" ht="13" hidden="false" customHeight="false" outlineLevel="0" collapsed="false">
      <c r="A4052" s="0" t="n">
        <f aca="true">RAND()</f>
        <v>0.783108566261143</v>
      </c>
      <c r="B4052" s="0" t="n">
        <f aca="false">B4051+1</f>
        <v>4051</v>
      </c>
      <c r="D4052" s="0" t="n">
        <v>0.558595506688107</v>
      </c>
      <c r="E4052" s="0" t="n">
        <v>4051</v>
      </c>
      <c r="G4052" s="0" t="n">
        <v>0.622428554152975</v>
      </c>
      <c r="H4052" s="0" t="n">
        <v>3732</v>
      </c>
    </row>
    <row r="4053" customFormat="false" ht="13" hidden="false" customHeight="false" outlineLevel="0" collapsed="false">
      <c r="A4053" s="0" t="n">
        <f aca="true">RAND()</f>
        <v>0.342043416584643</v>
      </c>
      <c r="B4053" s="0" t="n">
        <f aca="false">B4052+1</f>
        <v>4052</v>
      </c>
      <c r="D4053" s="0" t="n">
        <v>0.90306477996819</v>
      </c>
      <c r="E4053" s="0" t="n">
        <v>4052</v>
      </c>
      <c r="G4053" s="0" t="n">
        <v>0.622465658992951</v>
      </c>
      <c r="H4053" s="0" t="n">
        <v>1361</v>
      </c>
    </row>
    <row r="4054" customFormat="false" ht="13" hidden="false" customHeight="false" outlineLevel="0" collapsed="false">
      <c r="A4054" s="0" t="n">
        <f aca="true">RAND()</f>
        <v>0.114201524844265</v>
      </c>
      <c r="B4054" s="0" t="n">
        <f aca="false">B4053+1</f>
        <v>4053</v>
      </c>
      <c r="D4054" s="0" t="n">
        <v>0.183515642330349</v>
      </c>
      <c r="E4054" s="0" t="n">
        <v>4053</v>
      </c>
      <c r="G4054" s="0" t="n">
        <v>0.622573586299041</v>
      </c>
      <c r="H4054" s="0" t="n">
        <v>5292</v>
      </c>
    </row>
    <row r="4055" customFormat="false" ht="13" hidden="false" customHeight="false" outlineLevel="0" collapsed="false">
      <c r="A4055" s="0" t="n">
        <f aca="true">RAND()</f>
        <v>0.745751876171678</v>
      </c>
      <c r="B4055" s="0" t="n">
        <f aca="false">B4054+1</f>
        <v>4054</v>
      </c>
      <c r="D4055" s="0" t="n">
        <v>0.262495098704676</v>
      </c>
      <c r="E4055" s="0" t="n">
        <v>4054</v>
      </c>
      <c r="G4055" s="0" t="n">
        <v>0.622767026415204</v>
      </c>
      <c r="H4055" s="0" t="n">
        <v>2225</v>
      </c>
    </row>
    <row r="4056" customFormat="false" ht="13" hidden="false" customHeight="false" outlineLevel="0" collapsed="false">
      <c r="A4056" s="0" t="n">
        <f aca="true">RAND()</f>
        <v>0.632660138631094</v>
      </c>
      <c r="B4056" s="0" t="n">
        <f aca="false">B4055+1</f>
        <v>4055</v>
      </c>
      <c r="D4056" s="0" t="n">
        <v>0.339918089418461</v>
      </c>
      <c r="E4056" s="0" t="n">
        <v>4055</v>
      </c>
      <c r="G4056" s="0" t="n">
        <v>0.622792622833003</v>
      </c>
      <c r="H4056" s="0" t="n">
        <v>4809</v>
      </c>
    </row>
    <row r="4057" customFormat="false" ht="13" hidden="false" customHeight="false" outlineLevel="0" collapsed="false">
      <c r="A4057" s="0" t="n">
        <f aca="true">RAND()</f>
        <v>0.0975864341605602</v>
      </c>
      <c r="B4057" s="0" t="n">
        <f aca="false">B4056+1</f>
        <v>4056</v>
      </c>
      <c r="D4057" s="0" t="n">
        <v>0.902592791075222</v>
      </c>
      <c r="E4057" s="0" t="n">
        <v>4056</v>
      </c>
      <c r="G4057" s="0" t="n">
        <v>0.622993894008701</v>
      </c>
      <c r="H4057" s="0" t="n">
        <v>1518</v>
      </c>
    </row>
    <row r="4058" customFormat="false" ht="13" hidden="false" customHeight="false" outlineLevel="0" collapsed="false">
      <c r="A4058" s="0" t="n">
        <f aca="true">RAND()</f>
        <v>0.54039257280783</v>
      </c>
      <c r="B4058" s="0" t="n">
        <f aca="false">B4057+1</f>
        <v>4057</v>
      </c>
      <c r="D4058" s="0" t="n">
        <v>0.911932658915248</v>
      </c>
      <c r="E4058" s="0" t="n">
        <v>4057</v>
      </c>
      <c r="G4058" s="0" t="n">
        <v>0.623069774210308</v>
      </c>
      <c r="H4058" s="0" t="n">
        <v>3538</v>
      </c>
    </row>
    <row r="4059" customFormat="false" ht="13" hidden="false" customHeight="false" outlineLevel="0" collapsed="false">
      <c r="A4059" s="0" t="n">
        <f aca="true">RAND()</f>
        <v>0.760417073804133</v>
      </c>
      <c r="B4059" s="0" t="n">
        <f aca="false">B4058+1</f>
        <v>4058</v>
      </c>
      <c r="D4059" s="0" t="n">
        <v>0.0322183002544989</v>
      </c>
      <c r="E4059" s="0" t="n">
        <v>4058</v>
      </c>
      <c r="G4059" s="0" t="n">
        <v>0.623438177386561</v>
      </c>
      <c r="H4059" s="0" t="n">
        <v>125</v>
      </c>
    </row>
    <row r="4060" customFormat="false" ht="13" hidden="false" customHeight="false" outlineLevel="0" collapsed="false">
      <c r="A4060" s="0" t="n">
        <f aca="true">RAND()</f>
        <v>0.33284325749903</v>
      </c>
      <c r="B4060" s="0" t="n">
        <f aca="false">B4059+1</f>
        <v>4059</v>
      </c>
      <c r="D4060" s="0" t="n">
        <v>0.254720120425191</v>
      </c>
      <c r="E4060" s="0" t="n">
        <v>4059</v>
      </c>
      <c r="G4060" s="0" t="n">
        <v>0.623696460907922</v>
      </c>
      <c r="H4060" s="0" t="n">
        <v>2970</v>
      </c>
    </row>
    <row r="4061" customFormat="false" ht="13" hidden="false" customHeight="false" outlineLevel="0" collapsed="false">
      <c r="A4061" s="0" t="n">
        <f aca="true">RAND()</f>
        <v>0.853088074134123</v>
      </c>
      <c r="B4061" s="0" t="n">
        <f aca="false">B4060+1</f>
        <v>4060</v>
      </c>
      <c r="D4061" s="0" t="n">
        <v>0.431408525370898</v>
      </c>
      <c r="E4061" s="0" t="n">
        <v>4060</v>
      </c>
      <c r="G4061" s="0" t="n">
        <v>0.62378960350361</v>
      </c>
      <c r="H4061" s="0" t="n">
        <v>2274</v>
      </c>
    </row>
    <row r="4062" customFormat="false" ht="13" hidden="false" customHeight="false" outlineLevel="0" collapsed="false">
      <c r="A4062" s="0" t="n">
        <f aca="true">RAND()</f>
        <v>0.493610967137099</v>
      </c>
      <c r="B4062" s="0" t="n">
        <f aca="false">B4061+1</f>
        <v>4061</v>
      </c>
      <c r="D4062" s="0" t="n">
        <v>0.422706964038298</v>
      </c>
      <c r="E4062" s="0" t="n">
        <v>4061</v>
      </c>
      <c r="G4062" s="0" t="n">
        <v>0.623804831226153</v>
      </c>
      <c r="H4062" s="0" t="n">
        <v>5179</v>
      </c>
    </row>
    <row r="4063" customFormat="false" ht="13" hidden="false" customHeight="false" outlineLevel="0" collapsed="false">
      <c r="A4063" s="0" t="n">
        <f aca="true">RAND()</f>
        <v>0.00123843684204079</v>
      </c>
      <c r="B4063" s="0" t="n">
        <f aca="false">B4062+1</f>
        <v>4062</v>
      </c>
      <c r="D4063" s="0" t="n">
        <v>0.274634077913106</v>
      </c>
      <c r="E4063" s="0" t="n">
        <v>4062</v>
      </c>
      <c r="G4063" s="0" t="n">
        <v>0.623818938816839</v>
      </c>
      <c r="H4063" s="0" t="n">
        <v>3934</v>
      </c>
    </row>
    <row r="4064" customFormat="false" ht="13" hidden="false" customHeight="false" outlineLevel="0" collapsed="false">
      <c r="A4064" s="0" t="n">
        <f aca="true">RAND()</f>
        <v>0.242356019227437</v>
      </c>
      <c r="B4064" s="0" t="n">
        <f aca="false">B4063+1</f>
        <v>4063</v>
      </c>
      <c r="D4064" s="0" t="n">
        <v>0.714128062856617</v>
      </c>
      <c r="E4064" s="0" t="n">
        <v>4063</v>
      </c>
      <c r="G4064" s="0" t="n">
        <v>0.623856662456092</v>
      </c>
      <c r="H4064" s="0" t="n">
        <v>4735</v>
      </c>
    </row>
    <row r="4065" customFormat="false" ht="13" hidden="false" customHeight="false" outlineLevel="0" collapsed="false">
      <c r="A4065" s="0" t="n">
        <f aca="true">RAND()</f>
        <v>0.818198496681444</v>
      </c>
      <c r="B4065" s="0" t="n">
        <f aca="false">B4064+1</f>
        <v>4064</v>
      </c>
      <c r="D4065" s="0" t="n">
        <v>0.484057924801164</v>
      </c>
      <c r="E4065" s="0" t="n">
        <v>4064</v>
      </c>
      <c r="G4065" s="0" t="n">
        <v>0.62392795327014</v>
      </c>
      <c r="H4065" s="0" t="n">
        <v>2932</v>
      </c>
    </row>
    <row r="4066" customFormat="false" ht="13" hidden="false" customHeight="false" outlineLevel="0" collapsed="false">
      <c r="A4066" s="0" t="n">
        <f aca="true">RAND()</f>
        <v>0.395912580133305</v>
      </c>
      <c r="B4066" s="0" t="n">
        <f aca="false">B4065+1</f>
        <v>4065</v>
      </c>
      <c r="D4066" s="0" t="n">
        <v>0.819983192274776</v>
      </c>
      <c r="E4066" s="0" t="n">
        <v>4065</v>
      </c>
      <c r="G4066" s="0" t="n">
        <v>0.624297014026524</v>
      </c>
      <c r="H4066" s="0" t="n">
        <v>5893</v>
      </c>
    </row>
    <row r="4067" customFormat="false" ht="13" hidden="false" customHeight="false" outlineLevel="0" collapsed="false">
      <c r="A4067" s="0" t="n">
        <f aca="true">RAND()</f>
        <v>0.63141839093275</v>
      </c>
      <c r="B4067" s="0" t="n">
        <f aca="false">B4066+1</f>
        <v>4066</v>
      </c>
      <c r="D4067" s="0" t="n">
        <v>0.601402969594346</v>
      </c>
      <c r="E4067" s="0" t="n">
        <v>4066</v>
      </c>
      <c r="G4067" s="0" t="n">
        <v>0.624353683625486</v>
      </c>
      <c r="H4067" s="0" t="n">
        <v>6314</v>
      </c>
    </row>
    <row r="4068" customFormat="false" ht="13" hidden="false" customHeight="false" outlineLevel="0" collapsed="false">
      <c r="A4068" s="0" t="n">
        <f aca="true">RAND()</f>
        <v>0.268667855477538</v>
      </c>
      <c r="B4068" s="0" t="n">
        <f aca="false">B4067+1</f>
        <v>4067</v>
      </c>
      <c r="D4068" s="0" t="n">
        <v>0.146350932164751</v>
      </c>
      <c r="E4068" s="0" t="n">
        <v>4067</v>
      </c>
      <c r="G4068" s="0" t="n">
        <v>0.624387559316347</v>
      </c>
      <c r="H4068" s="0" t="n">
        <v>5617</v>
      </c>
    </row>
    <row r="4069" customFormat="false" ht="13" hidden="false" customHeight="false" outlineLevel="0" collapsed="false">
      <c r="A4069" s="0" t="n">
        <f aca="true">RAND()</f>
        <v>0.38243899527534</v>
      </c>
      <c r="B4069" s="0" t="n">
        <f aca="false">B4068+1</f>
        <v>4068</v>
      </c>
      <c r="D4069" s="0" t="n">
        <v>0.994826441334226</v>
      </c>
      <c r="E4069" s="0" t="n">
        <v>4068</v>
      </c>
      <c r="G4069" s="0" t="n">
        <v>0.624516373678489</v>
      </c>
      <c r="H4069" s="0" t="n">
        <v>4295</v>
      </c>
    </row>
    <row r="4070" customFormat="false" ht="13" hidden="false" customHeight="false" outlineLevel="0" collapsed="false">
      <c r="A4070" s="0" t="n">
        <f aca="true">RAND()</f>
        <v>0.545328793744064</v>
      </c>
      <c r="B4070" s="0" t="n">
        <f aca="false">B4069+1</f>
        <v>4069</v>
      </c>
      <c r="D4070" s="0" t="n">
        <v>0.124036406942651</v>
      </c>
      <c r="E4070" s="0" t="n">
        <v>4069</v>
      </c>
      <c r="G4070" s="0" t="n">
        <v>0.624637829284438</v>
      </c>
      <c r="H4070" s="0" t="n">
        <v>1326</v>
      </c>
    </row>
    <row r="4071" customFormat="false" ht="13" hidden="false" customHeight="false" outlineLevel="0" collapsed="false">
      <c r="A4071" s="0" t="n">
        <f aca="true">RAND()</f>
        <v>0.334094353233209</v>
      </c>
      <c r="B4071" s="0" t="n">
        <f aca="false">B4070+1</f>
        <v>4070</v>
      </c>
      <c r="D4071" s="0" t="n">
        <v>0.955802161628526</v>
      </c>
      <c r="E4071" s="0" t="n">
        <v>4070</v>
      </c>
      <c r="G4071" s="0" t="n">
        <v>0.624712978265961</v>
      </c>
      <c r="H4071" s="0" t="n">
        <v>4593</v>
      </c>
    </row>
    <row r="4072" customFormat="false" ht="13" hidden="false" customHeight="false" outlineLevel="0" collapsed="false">
      <c r="A4072" s="0" t="n">
        <f aca="true">RAND()</f>
        <v>0.592473586301208</v>
      </c>
      <c r="B4072" s="0" t="n">
        <f aca="false">B4071+1</f>
        <v>4071</v>
      </c>
      <c r="D4072" s="0" t="n">
        <v>0.1421592073375</v>
      </c>
      <c r="E4072" s="0" t="n">
        <v>4071</v>
      </c>
      <c r="G4072" s="0" t="n">
        <v>0.624716088113928</v>
      </c>
      <c r="H4072" s="0" t="n">
        <v>2853</v>
      </c>
    </row>
    <row r="4073" customFormat="false" ht="13" hidden="false" customHeight="false" outlineLevel="0" collapsed="false">
      <c r="A4073" s="0" t="n">
        <f aca="true">RAND()</f>
        <v>0.768393190160668</v>
      </c>
      <c r="B4073" s="0" t="n">
        <f aca="false">B4072+1</f>
        <v>4072</v>
      </c>
      <c r="D4073" s="0" t="n">
        <v>0.838141222802733</v>
      </c>
      <c r="E4073" s="0" t="n">
        <v>4072</v>
      </c>
      <c r="G4073" s="0" t="n">
        <v>0.62478512517373</v>
      </c>
      <c r="H4073" s="0" t="n">
        <v>5879</v>
      </c>
    </row>
    <row r="4074" customFormat="false" ht="13" hidden="false" customHeight="false" outlineLevel="0" collapsed="false">
      <c r="A4074" s="0" t="n">
        <f aca="true">RAND()</f>
        <v>0.509507540298211</v>
      </c>
      <c r="B4074" s="0" t="n">
        <f aca="false">B4073+1</f>
        <v>4073</v>
      </c>
      <c r="D4074" s="0" t="n">
        <v>0.964796047869641</v>
      </c>
      <c r="E4074" s="0" t="n">
        <v>4073</v>
      </c>
      <c r="G4074" s="0" t="n">
        <v>0.625425787815402</v>
      </c>
      <c r="H4074" s="0" t="n">
        <v>3527</v>
      </c>
    </row>
    <row r="4075" customFormat="false" ht="13" hidden="false" customHeight="false" outlineLevel="0" collapsed="false">
      <c r="A4075" s="0" t="n">
        <f aca="true">RAND()</f>
        <v>0.0334799834437851</v>
      </c>
      <c r="B4075" s="0" t="n">
        <f aca="false">B4074+1</f>
        <v>4074</v>
      </c>
      <c r="D4075" s="0" t="n">
        <v>0.878373612744326</v>
      </c>
      <c r="E4075" s="0" t="n">
        <v>4074</v>
      </c>
      <c r="G4075" s="0" t="n">
        <v>0.625527429117028</v>
      </c>
      <c r="H4075" s="0" t="n">
        <v>937</v>
      </c>
    </row>
    <row r="4076" customFormat="false" ht="13" hidden="false" customHeight="false" outlineLevel="0" collapsed="false">
      <c r="A4076" s="0" t="n">
        <f aca="true">RAND()</f>
        <v>0.761557733785993</v>
      </c>
      <c r="B4076" s="0" t="n">
        <f aca="false">B4075+1</f>
        <v>4075</v>
      </c>
      <c r="D4076" s="0" t="n">
        <v>0.159146075030549</v>
      </c>
      <c r="E4076" s="0" t="n">
        <v>4075</v>
      </c>
      <c r="G4076" s="0" t="n">
        <v>0.625528754952029</v>
      </c>
      <c r="H4076" s="0" t="n">
        <v>171</v>
      </c>
    </row>
    <row r="4077" customFormat="false" ht="13" hidden="false" customHeight="false" outlineLevel="0" collapsed="false">
      <c r="A4077" s="0" t="n">
        <f aca="true">RAND()</f>
        <v>0.976933677281975</v>
      </c>
      <c r="B4077" s="0" t="n">
        <f aca="false">B4076+1</f>
        <v>4076</v>
      </c>
      <c r="D4077" s="0" t="n">
        <v>0.197741178390061</v>
      </c>
      <c r="E4077" s="0" t="n">
        <v>4076</v>
      </c>
      <c r="G4077" s="0" t="n">
        <v>0.62563016691638</v>
      </c>
      <c r="H4077" s="0" t="n">
        <v>3947</v>
      </c>
    </row>
    <row r="4078" customFormat="false" ht="13" hidden="false" customHeight="false" outlineLevel="0" collapsed="false">
      <c r="A4078" s="0" t="n">
        <f aca="true">RAND()</f>
        <v>0.260223250763707</v>
      </c>
      <c r="B4078" s="0" t="n">
        <f aca="false">B4077+1</f>
        <v>4077</v>
      </c>
      <c r="D4078" s="0" t="n">
        <v>0.633035381030823</v>
      </c>
      <c r="E4078" s="0" t="n">
        <v>4077</v>
      </c>
      <c r="G4078" s="0" t="n">
        <v>0.625783470502938</v>
      </c>
      <c r="H4078" s="0" t="n">
        <v>2262</v>
      </c>
    </row>
    <row r="4079" customFormat="false" ht="13" hidden="false" customHeight="false" outlineLevel="0" collapsed="false">
      <c r="A4079" s="0" t="n">
        <f aca="true">RAND()</f>
        <v>0.393334786123026</v>
      </c>
      <c r="B4079" s="0" t="n">
        <f aca="false">B4078+1</f>
        <v>4078</v>
      </c>
      <c r="D4079" s="0" t="n">
        <v>0.337407094059017</v>
      </c>
      <c r="E4079" s="0" t="n">
        <v>4078</v>
      </c>
      <c r="G4079" s="0" t="n">
        <v>0.625969808927039</v>
      </c>
      <c r="H4079" s="0" t="n">
        <v>1701</v>
      </c>
    </row>
    <row r="4080" customFormat="false" ht="13" hidden="false" customHeight="false" outlineLevel="0" collapsed="false">
      <c r="A4080" s="0" t="n">
        <f aca="true">RAND()</f>
        <v>0.321562612853827</v>
      </c>
      <c r="B4080" s="0" t="n">
        <f aca="false">B4079+1</f>
        <v>4079</v>
      </c>
      <c r="D4080" s="0" t="n">
        <v>0.761924301040381</v>
      </c>
      <c r="E4080" s="0" t="n">
        <v>4079</v>
      </c>
      <c r="G4080" s="0" t="n">
        <v>0.626278393551729</v>
      </c>
      <c r="H4080" s="0" t="n">
        <v>34</v>
      </c>
    </row>
    <row r="4081" customFormat="false" ht="13" hidden="false" customHeight="false" outlineLevel="0" collapsed="false">
      <c r="A4081" s="0" t="n">
        <f aca="true">RAND()</f>
        <v>0.587555301649911</v>
      </c>
      <c r="B4081" s="0" t="n">
        <f aca="false">B4080+1</f>
        <v>4080</v>
      </c>
      <c r="D4081" s="0" t="n">
        <v>0.361197112686568</v>
      </c>
      <c r="E4081" s="0" t="n">
        <v>4080</v>
      </c>
      <c r="G4081" s="0" t="n">
        <v>0.626817819330427</v>
      </c>
      <c r="H4081" s="0" t="n">
        <v>1373</v>
      </c>
    </row>
    <row r="4082" customFormat="false" ht="13" hidden="false" customHeight="false" outlineLevel="0" collapsed="false">
      <c r="A4082" s="0" t="n">
        <f aca="true">RAND()</f>
        <v>0.940573663183276</v>
      </c>
      <c r="B4082" s="0" t="n">
        <f aca="false">B4081+1</f>
        <v>4081</v>
      </c>
      <c r="D4082" s="0" t="n">
        <v>0.390431751687203</v>
      </c>
      <c r="E4082" s="0" t="n">
        <v>4081</v>
      </c>
      <c r="G4082" s="0" t="n">
        <v>0.627050374848295</v>
      </c>
      <c r="H4082" s="0" t="n">
        <v>1032</v>
      </c>
    </row>
    <row r="4083" customFormat="false" ht="13" hidden="false" customHeight="false" outlineLevel="0" collapsed="false">
      <c r="A4083" s="0" t="n">
        <f aca="true">RAND()</f>
        <v>0.564834802330803</v>
      </c>
      <c r="B4083" s="0" t="n">
        <f aca="false">B4082+1</f>
        <v>4082</v>
      </c>
      <c r="D4083" s="0" t="n">
        <v>0.291256908533796</v>
      </c>
      <c r="E4083" s="0" t="n">
        <v>4082</v>
      </c>
      <c r="G4083" s="0" t="n">
        <v>0.627948645848846</v>
      </c>
      <c r="H4083" s="0" t="n">
        <v>5774</v>
      </c>
    </row>
    <row r="4084" customFormat="false" ht="13" hidden="false" customHeight="false" outlineLevel="0" collapsed="false">
      <c r="A4084" s="0" t="n">
        <f aca="true">RAND()</f>
        <v>0.615458385257947</v>
      </c>
      <c r="B4084" s="0" t="n">
        <f aca="false">B4083+1</f>
        <v>4083</v>
      </c>
      <c r="D4084" s="0" t="n">
        <v>0.851989898417742</v>
      </c>
      <c r="E4084" s="0" t="n">
        <v>4083</v>
      </c>
      <c r="G4084" s="0" t="n">
        <v>0.627956254616947</v>
      </c>
      <c r="H4084" s="0" t="n">
        <v>5448</v>
      </c>
    </row>
    <row r="4085" customFormat="false" ht="13" hidden="false" customHeight="false" outlineLevel="0" collapsed="false">
      <c r="A4085" s="0" t="n">
        <f aca="true">RAND()</f>
        <v>0.836716842557677</v>
      </c>
      <c r="B4085" s="0" t="n">
        <f aca="false">B4084+1</f>
        <v>4084</v>
      </c>
      <c r="D4085" s="0" t="n">
        <v>0.746449887947165</v>
      </c>
      <c r="E4085" s="0" t="n">
        <v>4084</v>
      </c>
      <c r="G4085" s="0" t="n">
        <v>0.627964356224766</v>
      </c>
      <c r="H4085" s="0" t="n">
        <v>1265</v>
      </c>
    </row>
    <row r="4086" customFormat="false" ht="13" hidden="false" customHeight="false" outlineLevel="0" collapsed="false">
      <c r="A4086" s="0" t="n">
        <f aca="true">RAND()</f>
        <v>0.36470938930846</v>
      </c>
      <c r="B4086" s="0" t="n">
        <f aca="false">B4085+1</f>
        <v>4085</v>
      </c>
      <c r="D4086" s="0" t="n">
        <v>0.409500527080127</v>
      </c>
      <c r="E4086" s="0" t="n">
        <v>4085</v>
      </c>
      <c r="G4086" s="0" t="n">
        <v>0.627992716335939</v>
      </c>
      <c r="H4086" s="0" t="n">
        <v>2954</v>
      </c>
    </row>
    <row r="4087" customFormat="false" ht="13" hidden="false" customHeight="false" outlineLevel="0" collapsed="false">
      <c r="A4087" s="0" t="n">
        <f aca="true">RAND()</f>
        <v>0.68891535658395</v>
      </c>
      <c r="B4087" s="0" t="n">
        <f aca="false">B4086+1</f>
        <v>4086</v>
      </c>
      <c r="D4087" s="0" t="n">
        <v>0.510077166749397</v>
      </c>
      <c r="E4087" s="0" t="n">
        <v>4086</v>
      </c>
      <c r="G4087" s="0" t="n">
        <v>0.628007722121765</v>
      </c>
      <c r="H4087" s="0" t="n">
        <v>3175</v>
      </c>
    </row>
    <row r="4088" customFormat="false" ht="13" hidden="false" customHeight="false" outlineLevel="0" collapsed="false">
      <c r="A4088" s="0" t="n">
        <f aca="true">RAND()</f>
        <v>0.885467297455637</v>
      </c>
      <c r="B4088" s="0" t="n">
        <f aca="false">B4087+1</f>
        <v>4087</v>
      </c>
      <c r="D4088" s="0" t="n">
        <v>0.764188657722116</v>
      </c>
      <c r="E4088" s="0" t="n">
        <v>4087</v>
      </c>
      <c r="G4088" s="0" t="n">
        <v>0.628180583598805</v>
      </c>
      <c r="H4088" s="0" t="n">
        <v>5164</v>
      </c>
    </row>
    <row r="4089" customFormat="false" ht="13" hidden="false" customHeight="false" outlineLevel="0" collapsed="false">
      <c r="A4089" s="0" t="n">
        <f aca="true">RAND()</f>
        <v>0.325153645745143</v>
      </c>
      <c r="B4089" s="0" t="n">
        <f aca="false">B4088+1</f>
        <v>4088</v>
      </c>
      <c r="D4089" s="0" t="n">
        <v>0.263128049808984</v>
      </c>
      <c r="E4089" s="0" t="n">
        <v>4088</v>
      </c>
      <c r="G4089" s="0" t="n">
        <v>0.628270607183367</v>
      </c>
      <c r="H4089" s="0" t="n">
        <v>2204</v>
      </c>
    </row>
    <row r="4090" customFormat="false" ht="13" hidden="false" customHeight="false" outlineLevel="0" collapsed="false">
      <c r="A4090" s="0" t="n">
        <f aca="true">RAND()</f>
        <v>0.190239922444916</v>
      </c>
      <c r="B4090" s="0" t="n">
        <f aca="false">B4089+1</f>
        <v>4089</v>
      </c>
      <c r="D4090" s="0" t="n">
        <v>0.333944185316796</v>
      </c>
      <c r="E4090" s="0" t="n">
        <v>4089</v>
      </c>
      <c r="G4090" s="0" t="n">
        <v>0.628289215414952</v>
      </c>
      <c r="H4090" s="0" t="n">
        <v>1604</v>
      </c>
    </row>
    <row r="4091" customFormat="false" ht="13" hidden="false" customHeight="false" outlineLevel="0" collapsed="false">
      <c r="A4091" s="0" t="n">
        <f aca="true">RAND()</f>
        <v>0.822322989725868</v>
      </c>
      <c r="B4091" s="0" t="n">
        <f aca="false">B4090+1</f>
        <v>4090</v>
      </c>
      <c r="D4091" s="0" t="n">
        <v>0.827568726122081</v>
      </c>
      <c r="E4091" s="0" t="n">
        <v>4090</v>
      </c>
      <c r="G4091" s="0" t="n">
        <v>0.628304161616143</v>
      </c>
      <c r="H4091" s="0" t="n">
        <v>1100</v>
      </c>
    </row>
    <row r="4092" customFormat="false" ht="13" hidden="false" customHeight="false" outlineLevel="0" collapsed="false">
      <c r="A4092" s="0" t="n">
        <f aca="true">RAND()</f>
        <v>0.991392382588485</v>
      </c>
      <c r="B4092" s="0" t="n">
        <f aca="false">B4091+1</f>
        <v>4091</v>
      </c>
      <c r="D4092" s="0" t="n">
        <v>0.0713598018573975</v>
      </c>
      <c r="E4092" s="0" t="n">
        <v>4091</v>
      </c>
      <c r="G4092" s="0" t="n">
        <v>0.628447048119142</v>
      </c>
      <c r="H4092" s="0" t="n">
        <v>1026</v>
      </c>
    </row>
    <row r="4093" customFormat="false" ht="13" hidden="false" customHeight="false" outlineLevel="0" collapsed="false">
      <c r="A4093" s="0" t="n">
        <f aca="true">RAND()</f>
        <v>0.42240395228583</v>
      </c>
      <c r="B4093" s="0" t="n">
        <f aca="false">B4092+1</f>
        <v>4092</v>
      </c>
      <c r="D4093" s="0" t="n">
        <v>0.0123893390018566</v>
      </c>
      <c r="E4093" s="0" t="n">
        <v>4092</v>
      </c>
      <c r="G4093" s="0" t="n">
        <v>0.628517665060826</v>
      </c>
      <c r="H4093" s="0" t="n">
        <v>4594</v>
      </c>
    </row>
    <row r="4094" customFormat="false" ht="13" hidden="false" customHeight="false" outlineLevel="0" collapsed="false">
      <c r="A4094" s="0" t="n">
        <f aca="true">RAND()</f>
        <v>0.180352574476393</v>
      </c>
      <c r="B4094" s="0" t="n">
        <f aca="false">B4093+1</f>
        <v>4093</v>
      </c>
      <c r="D4094" s="0" t="n">
        <v>0.554710130705644</v>
      </c>
      <c r="E4094" s="0" t="n">
        <v>4093</v>
      </c>
      <c r="G4094" s="0" t="n">
        <v>0.628558709197932</v>
      </c>
      <c r="H4094" s="0" t="n">
        <v>2656</v>
      </c>
    </row>
    <row r="4095" customFormat="false" ht="13" hidden="false" customHeight="false" outlineLevel="0" collapsed="false">
      <c r="A4095" s="0" t="n">
        <f aca="true">RAND()</f>
        <v>0.0435246222541134</v>
      </c>
      <c r="B4095" s="0" t="n">
        <f aca="false">B4094+1</f>
        <v>4094</v>
      </c>
      <c r="D4095" s="0" t="n">
        <v>0.988297601425984</v>
      </c>
      <c r="E4095" s="0" t="n">
        <v>4094</v>
      </c>
      <c r="G4095" s="0" t="n">
        <v>0.628682452923385</v>
      </c>
      <c r="H4095" s="0" t="n">
        <v>272</v>
      </c>
    </row>
    <row r="4096" customFormat="false" ht="13" hidden="false" customHeight="false" outlineLevel="0" collapsed="false">
      <c r="A4096" s="0" t="n">
        <f aca="true">RAND()</f>
        <v>0.817760325950321</v>
      </c>
      <c r="B4096" s="0" t="n">
        <f aca="false">B4095+1</f>
        <v>4095</v>
      </c>
      <c r="D4096" s="0" t="n">
        <v>0.149069515491647</v>
      </c>
      <c r="E4096" s="0" t="n">
        <v>4095</v>
      </c>
      <c r="G4096" s="0" t="n">
        <v>0.628691116985465</v>
      </c>
      <c r="H4096" s="0" t="n">
        <v>1578</v>
      </c>
    </row>
    <row r="4097" customFormat="false" ht="13" hidden="false" customHeight="false" outlineLevel="0" collapsed="false">
      <c r="A4097" s="0" t="n">
        <f aca="true">RAND()</f>
        <v>0.612257790051457</v>
      </c>
      <c r="B4097" s="0" t="n">
        <f aca="false">B4096+1</f>
        <v>4096</v>
      </c>
      <c r="D4097" s="0" t="n">
        <v>0.634065002065654</v>
      </c>
      <c r="E4097" s="0" t="n">
        <v>4096</v>
      </c>
      <c r="G4097" s="0" t="n">
        <v>0.628718272163496</v>
      </c>
      <c r="H4097" s="0" t="n">
        <v>6147</v>
      </c>
    </row>
    <row r="4098" customFormat="false" ht="13" hidden="false" customHeight="false" outlineLevel="0" collapsed="false">
      <c r="A4098" s="0" t="n">
        <f aca="true">RAND()</f>
        <v>0.121574001524406</v>
      </c>
      <c r="B4098" s="0" t="n">
        <f aca="false">B4097+1</f>
        <v>4097</v>
      </c>
      <c r="D4098" s="0" t="n">
        <v>0.120960509615543</v>
      </c>
      <c r="E4098" s="0" t="n">
        <v>4097</v>
      </c>
      <c r="G4098" s="0" t="n">
        <v>0.628808932504398</v>
      </c>
      <c r="H4098" s="0" t="n">
        <v>4117</v>
      </c>
    </row>
    <row r="4099" customFormat="false" ht="13" hidden="false" customHeight="false" outlineLevel="0" collapsed="false">
      <c r="A4099" s="0" t="n">
        <f aca="true">RAND()</f>
        <v>0.286309311306937</v>
      </c>
      <c r="B4099" s="0" t="n">
        <f aca="false">B4098+1</f>
        <v>4098</v>
      </c>
      <c r="D4099" s="0" t="n">
        <v>0.411691290802082</v>
      </c>
      <c r="E4099" s="0" t="n">
        <v>4098</v>
      </c>
      <c r="G4099" s="0" t="n">
        <v>0.628820062906033</v>
      </c>
      <c r="H4099" s="0" t="n">
        <v>645</v>
      </c>
    </row>
    <row r="4100" customFormat="false" ht="13" hidden="false" customHeight="false" outlineLevel="0" collapsed="false">
      <c r="A4100" s="0" t="n">
        <f aca="true">RAND()</f>
        <v>0.0169289197276309</v>
      </c>
      <c r="B4100" s="0" t="n">
        <f aca="false">B4099+1</f>
        <v>4099</v>
      </c>
      <c r="D4100" s="0" t="n">
        <v>0.0596394235635671</v>
      </c>
      <c r="E4100" s="0" t="n">
        <v>4099</v>
      </c>
      <c r="G4100" s="0" t="n">
        <v>0.628842485052701</v>
      </c>
      <c r="H4100" s="0" t="n">
        <v>2547</v>
      </c>
    </row>
    <row r="4101" customFormat="false" ht="13" hidden="false" customHeight="false" outlineLevel="0" collapsed="false">
      <c r="A4101" s="0" t="n">
        <f aca="true">RAND()</f>
        <v>0.478221126409717</v>
      </c>
      <c r="B4101" s="0" t="n">
        <f aca="false">B4100+1</f>
        <v>4100</v>
      </c>
      <c r="D4101" s="0" t="n">
        <v>0.592421544073659</v>
      </c>
      <c r="E4101" s="0" t="n">
        <v>4100</v>
      </c>
      <c r="G4101" s="0" t="n">
        <v>0.628931833117349</v>
      </c>
      <c r="H4101" s="0" t="n">
        <v>5180</v>
      </c>
    </row>
    <row r="4102" customFormat="false" ht="13" hidden="false" customHeight="false" outlineLevel="0" collapsed="false">
      <c r="A4102" s="0" t="n">
        <f aca="true">RAND()</f>
        <v>0.142290771424264</v>
      </c>
      <c r="B4102" s="0" t="n">
        <f aca="false">B4101+1</f>
        <v>4101</v>
      </c>
      <c r="D4102" s="0" t="n">
        <v>0.190219358840295</v>
      </c>
      <c r="E4102" s="0" t="n">
        <v>4101</v>
      </c>
      <c r="G4102" s="0" t="n">
        <v>0.629181170471384</v>
      </c>
      <c r="H4102" s="0" t="n">
        <v>4569</v>
      </c>
    </row>
    <row r="4103" customFormat="false" ht="13" hidden="false" customHeight="false" outlineLevel="0" collapsed="false">
      <c r="A4103" s="0" t="n">
        <f aca="true">RAND()</f>
        <v>0.385624459596387</v>
      </c>
      <c r="B4103" s="0" t="n">
        <f aca="false">B4102+1</f>
        <v>4102</v>
      </c>
      <c r="D4103" s="0" t="n">
        <v>0.966589494440996</v>
      </c>
      <c r="E4103" s="0" t="n">
        <v>4102</v>
      </c>
      <c r="G4103" s="0" t="n">
        <v>0.629253152906131</v>
      </c>
      <c r="H4103" s="0" t="n">
        <v>1855</v>
      </c>
    </row>
    <row r="4104" customFormat="false" ht="13" hidden="false" customHeight="false" outlineLevel="0" collapsed="false">
      <c r="A4104" s="0" t="n">
        <f aca="true">RAND()</f>
        <v>0.729427831058978</v>
      </c>
      <c r="B4104" s="0" t="n">
        <f aca="false">B4103+1</f>
        <v>4103</v>
      </c>
      <c r="D4104" s="0" t="n">
        <v>0.363835480743546</v>
      </c>
      <c r="E4104" s="0" t="n">
        <v>4103</v>
      </c>
      <c r="G4104" s="0" t="n">
        <v>0.629267446547601</v>
      </c>
      <c r="H4104" s="0" t="n">
        <v>6078</v>
      </c>
    </row>
    <row r="4105" customFormat="false" ht="13" hidden="false" customHeight="false" outlineLevel="0" collapsed="false">
      <c r="A4105" s="0" t="n">
        <f aca="true">RAND()</f>
        <v>0.760469695881354</v>
      </c>
      <c r="B4105" s="0" t="n">
        <f aca="false">B4104+1</f>
        <v>4104</v>
      </c>
      <c r="D4105" s="0" t="n">
        <v>0.317215761899206</v>
      </c>
      <c r="E4105" s="0" t="n">
        <v>4104</v>
      </c>
      <c r="G4105" s="0" t="n">
        <v>0.629394768393468</v>
      </c>
      <c r="H4105" s="0" t="n">
        <v>2385</v>
      </c>
    </row>
    <row r="4106" customFormat="false" ht="13" hidden="false" customHeight="false" outlineLevel="0" collapsed="false">
      <c r="A4106" s="0" t="n">
        <f aca="true">RAND()</f>
        <v>0.204642794273964</v>
      </c>
      <c r="B4106" s="0" t="n">
        <f aca="false">B4105+1</f>
        <v>4105</v>
      </c>
      <c r="D4106" s="0" t="n">
        <v>0.128422491512538</v>
      </c>
      <c r="E4106" s="0" t="n">
        <v>4105</v>
      </c>
      <c r="G4106" s="0" t="n">
        <v>0.629552884794066</v>
      </c>
      <c r="H4106" s="0" t="n">
        <v>3882</v>
      </c>
    </row>
    <row r="4107" customFormat="false" ht="13" hidden="false" customHeight="false" outlineLevel="0" collapsed="false">
      <c r="A4107" s="0" t="n">
        <f aca="true">RAND()</f>
        <v>0.592183425974249</v>
      </c>
      <c r="B4107" s="0" t="n">
        <f aca="false">B4106+1</f>
        <v>4106</v>
      </c>
      <c r="D4107" s="0" t="n">
        <v>0.762058613277077</v>
      </c>
      <c r="E4107" s="0" t="n">
        <v>4106</v>
      </c>
      <c r="G4107" s="0" t="n">
        <v>0.629856266685238</v>
      </c>
      <c r="H4107" s="0" t="n">
        <v>5386</v>
      </c>
    </row>
    <row r="4108" customFormat="false" ht="13" hidden="false" customHeight="false" outlineLevel="0" collapsed="false">
      <c r="A4108" s="0" t="n">
        <f aca="true">RAND()</f>
        <v>0.766296738224856</v>
      </c>
      <c r="B4108" s="0" t="n">
        <f aca="false">B4107+1</f>
        <v>4107</v>
      </c>
      <c r="D4108" s="0" t="n">
        <v>0.282822373825184</v>
      </c>
      <c r="E4108" s="0" t="n">
        <v>4107</v>
      </c>
      <c r="G4108" s="0" t="n">
        <v>0.629996294725061</v>
      </c>
      <c r="H4108" s="0" t="n">
        <v>6050</v>
      </c>
    </row>
    <row r="4109" customFormat="false" ht="13" hidden="false" customHeight="false" outlineLevel="0" collapsed="false">
      <c r="A4109" s="0" t="n">
        <f aca="true">RAND()</f>
        <v>0.302643392627485</v>
      </c>
      <c r="B4109" s="0" t="n">
        <f aca="false">B4108+1</f>
        <v>4108</v>
      </c>
      <c r="D4109" s="0" t="n">
        <v>0.118408608784193</v>
      </c>
      <c r="E4109" s="0" t="n">
        <v>4108</v>
      </c>
      <c r="G4109" s="0" t="n">
        <v>0.630166946048121</v>
      </c>
      <c r="H4109" s="0" t="n">
        <v>3496</v>
      </c>
    </row>
    <row r="4110" customFormat="false" ht="13" hidden="false" customHeight="false" outlineLevel="0" collapsed="false">
      <c r="A4110" s="0" t="n">
        <f aca="true">RAND()</f>
        <v>0.486176748477074</v>
      </c>
      <c r="B4110" s="0" t="n">
        <f aca="false">B4109+1</f>
        <v>4109</v>
      </c>
      <c r="D4110" s="0" t="n">
        <v>0.979310262251602</v>
      </c>
      <c r="E4110" s="0" t="n">
        <v>4109</v>
      </c>
      <c r="G4110" s="0" t="n">
        <v>0.630237138928351</v>
      </c>
      <c r="H4110" s="0" t="n">
        <v>4394</v>
      </c>
    </row>
    <row r="4111" customFormat="false" ht="13" hidden="false" customHeight="false" outlineLevel="0" collapsed="false">
      <c r="A4111" s="0" t="n">
        <f aca="true">RAND()</f>
        <v>0.424028326195835</v>
      </c>
      <c r="B4111" s="0" t="n">
        <f aca="false">B4110+1</f>
        <v>4110</v>
      </c>
      <c r="D4111" s="0" t="n">
        <v>0.305104046940869</v>
      </c>
      <c r="E4111" s="0" t="n">
        <v>4110</v>
      </c>
      <c r="G4111" s="0" t="n">
        <v>0.630679605349542</v>
      </c>
      <c r="H4111" s="0" t="n">
        <v>1392</v>
      </c>
    </row>
    <row r="4112" customFormat="false" ht="13" hidden="false" customHeight="false" outlineLevel="0" collapsed="false">
      <c r="A4112" s="0" t="n">
        <f aca="true">RAND()</f>
        <v>0.604739375942138</v>
      </c>
      <c r="B4112" s="0" t="n">
        <f aca="false">B4111+1</f>
        <v>4111</v>
      </c>
      <c r="D4112" s="0" t="n">
        <v>0.0919629093659751</v>
      </c>
      <c r="E4112" s="0" t="n">
        <v>4111</v>
      </c>
      <c r="G4112" s="0" t="n">
        <v>0.630693716377209</v>
      </c>
      <c r="H4112" s="0" t="n">
        <v>1780</v>
      </c>
    </row>
    <row r="4113" customFormat="false" ht="13" hidden="false" customHeight="false" outlineLevel="0" collapsed="false">
      <c r="A4113" s="0" t="n">
        <f aca="true">RAND()</f>
        <v>0.390943651434083</v>
      </c>
      <c r="B4113" s="0" t="n">
        <f aca="false">B4112+1</f>
        <v>4112</v>
      </c>
      <c r="D4113" s="0" t="n">
        <v>0.952317687158029</v>
      </c>
      <c r="E4113" s="0" t="n">
        <v>4112</v>
      </c>
      <c r="G4113" s="0" t="n">
        <v>0.630844662911841</v>
      </c>
      <c r="H4113" s="0" t="n">
        <v>3873</v>
      </c>
    </row>
    <row r="4114" customFormat="false" ht="13" hidden="false" customHeight="false" outlineLevel="0" collapsed="false">
      <c r="A4114" s="0" t="n">
        <f aca="true">RAND()</f>
        <v>0.395095924316209</v>
      </c>
      <c r="B4114" s="0" t="n">
        <f aca="false">B4113+1</f>
        <v>4113</v>
      </c>
      <c r="D4114" s="0" t="n">
        <v>0.470986135105704</v>
      </c>
      <c r="E4114" s="0" t="n">
        <v>4113</v>
      </c>
      <c r="G4114" s="0" t="n">
        <v>0.631029225798557</v>
      </c>
      <c r="H4114" s="0" t="n">
        <v>3044</v>
      </c>
    </row>
    <row r="4115" customFormat="false" ht="13" hidden="false" customHeight="false" outlineLevel="0" collapsed="false">
      <c r="A4115" s="0" t="n">
        <f aca="true">RAND()</f>
        <v>0.551952549546202</v>
      </c>
      <c r="B4115" s="0" t="n">
        <f aca="false">B4114+1</f>
        <v>4114</v>
      </c>
      <c r="D4115" s="0" t="n">
        <v>0.105151862270759</v>
      </c>
      <c r="E4115" s="0" t="n">
        <v>4114</v>
      </c>
      <c r="G4115" s="0" t="n">
        <v>0.631179270475514</v>
      </c>
      <c r="H4115" s="0" t="n">
        <v>5517</v>
      </c>
    </row>
    <row r="4116" customFormat="false" ht="13" hidden="false" customHeight="false" outlineLevel="0" collapsed="false">
      <c r="A4116" s="0" t="n">
        <f aca="true">RAND()</f>
        <v>0.317313265524667</v>
      </c>
      <c r="B4116" s="0" t="n">
        <f aca="false">B4115+1</f>
        <v>4115</v>
      </c>
      <c r="D4116" s="0" t="n">
        <v>0.82837932217808</v>
      </c>
      <c r="E4116" s="0" t="n">
        <v>4115</v>
      </c>
      <c r="G4116" s="0" t="n">
        <v>0.63133397373349</v>
      </c>
      <c r="H4116" s="0" t="n">
        <v>5883</v>
      </c>
    </row>
    <row r="4117" customFormat="false" ht="13" hidden="false" customHeight="false" outlineLevel="0" collapsed="false">
      <c r="A4117" s="0" t="n">
        <f aca="true">RAND()</f>
        <v>0.186749327034951</v>
      </c>
      <c r="B4117" s="0" t="n">
        <f aca="false">B4116+1</f>
        <v>4116</v>
      </c>
      <c r="D4117" s="0" t="n">
        <v>0.763556595763475</v>
      </c>
      <c r="E4117" s="0" t="n">
        <v>4116</v>
      </c>
      <c r="G4117" s="0" t="n">
        <v>0.631370950757628</v>
      </c>
      <c r="H4117" s="0" t="n">
        <v>3670</v>
      </c>
    </row>
    <row r="4118" customFormat="false" ht="13" hidden="false" customHeight="false" outlineLevel="0" collapsed="false">
      <c r="A4118" s="0" t="n">
        <f aca="true">RAND()</f>
        <v>0.141877632642256</v>
      </c>
      <c r="B4118" s="0" t="n">
        <f aca="false">B4117+1</f>
        <v>4117</v>
      </c>
      <c r="D4118" s="0" t="n">
        <v>0.628808932504398</v>
      </c>
      <c r="E4118" s="0" t="n">
        <v>4117</v>
      </c>
      <c r="G4118" s="0" t="n">
        <v>0.632383545358607</v>
      </c>
      <c r="H4118" s="0" t="n">
        <v>3547</v>
      </c>
    </row>
    <row r="4119" customFormat="false" ht="13" hidden="false" customHeight="false" outlineLevel="0" collapsed="false">
      <c r="A4119" s="0" t="n">
        <f aca="true">RAND()</f>
        <v>0.772067847836607</v>
      </c>
      <c r="B4119" s="0" t="n">
        <f aca="false">B4118+1</f>
        <v>4118</v>
      </c>
      <c r="D4119" s="0" t="n">
        <v>0.212969426041127</v>
      </c>
      <c r="E4119" s="0" t="n">
        <v>4118</v>
      </c>
      <c r="G4119" s="0" t="n">
        <v>0.632918178023829</v>
      </c>
      <c r="H4119" s="0" t="n">
        <v>3142</v>
      </c>
    </row>
    <row r="4120" customFormat="false" ht="13" hidden="false" customHeight="false" outlineLevel="0" collapsed="false">
      <c r="A4120" s="0" t="n">
        <f aca="true">RAND()</f>
        <v>0.568351995124007</v>
      </c>
      <c r="B4120" s="0" t="n">
        <f aca="false">B4119+1</f>
        <v>4119</v>
      </c>
      <c r="D4120" s="0" t="n">
        <v>0.790675222629943</v>
      </c>
      <c r="E4120" s="0" t="n">
        <v>4119</v>
      </c>
      <c r="G4120" s="0" t="n">
        <v>0.633032040276731</v>
      </c>
      <c r="H4120" s="0" t="n">
        <v>812</v>
      </c>
    </row>
    <row r="4121" customFormat="false" ht="13" hidden="false" customHeight="false" outlineLevel="0" collapsed="false">
      <c r="A4121" s="0" t="n">
        <f aca="true">RAND()</f>
        <v>0.938275020071415</v>
      </c>
      <c r="B4121" s="0" t="n">
        <f aca="false">B4120+1</f>
        <v>4120</v>
      </c>
      <c r="D4121" s="0" t="n">
        <v>0.573752576346124</v>
      </c>
      <c r="E4121" s="0" t="n">
        <v>4120</v>
      </c>
      <c r="G4121" s="0" t="n">
        <v>0.633035381030823</v>
      </c>
      <c r="H4121" s="0" t="n">
        <v>4077</v>
      </c>
    </row>
    <row r="4122" customFormat="false" ht="13" hidden="false" customHeight="false" outlineLevel="0" collapsed="false">
      <c r="A4122" s="0" t="n">
        <f aca="true">RAND()</f>
        <v>0.887095125912224</v>
      </c>
      <c r="B4122" s="0" t="n">
        <f aca="false">B4121+1</f>
        <v>4121</v>
      </c>
      <c r="D4122" s="0" t="n">
        <v>0.290877800476665</v>
      </c>
      <c r="E4122" s="0" t="n">
        <v>4121</v>
      </c>
      <c r="G4122" s="0" t="n">
        <v>0.633151828790687</v>
      </c>
      <c r="H4122" s="0" t="n">
        <v>6203</v>
      </c>
    </row>
    <row r="4123" customFormat="false" ht="13" hidden="false" customHeight="false" outlineLevel="0" collapsed="false">
      <c r="A4123" s="0" t="n">
        <f aca="true">RAND()</f>
        <v>0.70387587672235</v>
      </c>
      <c r="B4123" s="0" t="n">
        <f aca="false">B4122+1</f>
        <v>4122</v>
      </c>
      <c r="D4123" s="0" t="n">
        <v>0.55090485850269</v>
      </c>
      <c r="E4123" s="0" t="n">
        <v>4122</v>
      </c>
      <c r="G4123" s="0" t="n">
        <v>0.633603322957242</v>
      </c>
      <c r="H4123" s="0" t="n">
        <v>4399</v>
      </c>
    </row>
    <row r="4124" customFormat="false" ht="13" hidden="false" customHeight="false" outlineLevel="0" collapsed="false">
      <c r="A4124" s="0" t="n">
        <f aca="true">RAND()</f>
        <v>0.195110809287319</v>
      </c>
      <c r="B4124" s="0" t="n">
        <f aca="false">B4123+1</f>
        <v>4123</v>
      </c>
      <c r="D4124" s="0" t="n">
        <v>0.31262139046612</v>
      </c>
      <c r="E4124" s="0" t="n">
        <v>4123</v>
      </c>
      <c r="G4124" s="0" t="n">
        <v>0.633665764376929</v>
      </c>
      <c r="H4124" s="0" t="n">
        <v>5753</v>
      </c>
    </row>
    <row r="4125" customFormat="false" ht="13" hidden="false" customHeight="false" outlineLevel="0" collapsed="false">
      <c r="A4125" s="0" t="n">
        <f aca="true">RAND()</f>
        <v>0.779894313260191</v>
      </c>
      <c r="B4125" s="0" t="n">
        <f aca="false">B4124+1</f>
        <v>4124</v>
      </c>
      <c r="D4125" s="0" t="n">
        <v>0.669970592341997</v>
      </c>
      <c r="E4125" s="0" t="n">
        <v>4124</v>
      </c>
      <c r="G4125" s="0" t="n">
        <v>0.634065002065654</v>
      </c>
      <c r="H4125" s="0" t="n">
        <v>4096</v>
      </c>
    </row>
    <row r="4126" customFormat="false" ht="13" hidden="false" customHeight="false" outlineLevel="0" collapsed="false">
      <c r="A4126" s="0" t="n">
        <f aca="true">RAND()</f>
        <v>0.213633701509364</v>
      </c>
      <c r="B4126" s="0" t="n">
        <f aca="false">B4125+1</f>
        <v>4125</v>
      </c>
      <c r="D4126" s="0" t="n">
        <v>0.284362841651273</v>
      </c>
      <c r="E4126" s="0" t="n">
        <v>4125</v>
      </c>
      <c r="G4126" s="0" t="n">
        <v>0.634082920316359</v>
      </c>
      <c r="H4126" s="0" t="n">
        <v>5678</v>
      </c>
    </row>
    <row r="4127" customFormat="false" ht="13" hidden="false" customHeight="false" outlineLevel="0" collapsed="false">
      <c r="A4127" s="0" t="n">
        <f aca="true">RAND()</f>
        <v>0.321843926379248</v>
      </c>
      <c r="B4127" s="0" t="n">
        <f aca="false">B4126+1</f>
        <v>4126</v>
      </c>
      <c r="D4127" s="0" t="n">
        <v>0.864889299758943</v>
      </c>
      <c r="E4127" s="0" t="n">
        <v>4126</v>
      </c>
      <c r="G4127" s="0" t="n">
        <v>0.634117285181674</v>
      </c>
      <c r="H4127" s="0" t="n">
        <v>5574</v>
      </c>
    </row>
    <row r="4128" customFormat="false" ht="13" hidden="false" customHeight="false" outlineLevel="0" collapsed="false">
      <c r="A4128" s="0" t="n">
        <f aca="true">RAND()</f>
        <v>0.913268475863202</v>
      </c>
      <c r="B4128" s="0" t="n">
        <f aca="false">B4127+1</f>
        <v>4127</v>
      </c>
      <c r="D4128" s="0" t="n">
        <v>0.892237758819647</v>
      </c>
      <c r="E4128" s="0" t="n">
        <v>4127</v>
      </c>
      <c r="G4128" s="0" t="n">
        <v>0.634130648926657</v>
      </c>
      <c r="H4128" s="0" t="n">
        <v>1635</v>
      </c>
    </row>
    <row r="4129" customFormat="false" ht="13" hidden="false" customHeight="false" outlineLevel="0" collapsed="false">
      <c r="A4129" s="0" t="n">
        <f aca="true">RAND()</f>
        <v>0.481997709677323</v>
      </c>
      <c r="B4129" s="0" t="n">
        <f aca="false">B4128+1</f>
        <v>4128</v>
      </c>
      <c r="D4129" s="0" t="n">
        <v>0.270810664103919</v>
      </c>
      <c r="E4129" s="0" t="n">
        <v>4128</v>
      </c>
      <c r="G4129" s="0" t="n">
        <v>0.634429561845536</v>
      </c>
      <c r="H4129" s="0" t="n">
        <v>3082</v>
      </c>
    </row>
    <row r="4130" customFormat="false" ht="13" hidden="false" customHeight="false" outlineLevel="0" collapsed="false">
      <c r="A4130" s="0" t="n">
        <f aca="true">RAND()</f>
        <v>0.0879416134641402</v>
      </c>
      <c r="B4130" s="0" t="n">
        <f aca="false">B4129+1</f>
        <v>4129</v>
      </c>
      <c r="D4130" s="0" t="n">
        <v>0.319264040109374</v>
      </c>
      <c r="E4130" s="0" t="n">
        <v>4129</v>
      </c>
      <c r="G4130" s="0" t="n">
        <v>0.63452383209642</v>
      </c>
      <c r="H4130" s="0" t="n">
        <v>3918</v>
      </c>
    </row>
    <row r="4131" customFormat="false" ht="13" hidden="false" customHeight="false" outlineLevel="0" collapsed="false">
      <c r="A4131" s="0" t="n">
        <f aca="true">RAND()</f>
        <v>0.804992678205165</v>
      </c>
      <c r="B4131" s="0" t="n">
        <f aca="false">B4130+1</f>
        <v>4130</v>
      </c>
      <c r="D4131" s="0" t="n">
        <v>0.759372014834298</v>
      </c>
      <c r="E4131" s="0" t="n">
        <v>4130</v>
      </c>
      <c r="G4131" s="0" t="n">
        <v>0.634652090775489</v>
      </c>
      <c r="H4131" s="0" t="n">
        <v>3842</v>
      </c>
    </row>
    <row r="4132" customFormat="false" ht="13" hidden="false" customHeight="false" outlineLevel="0" collapsed="false">
      <c r="A4132" s="0" t="n">
        <f aca="true">RAND()</f>
        <v>0.083125540923406</v>
      </c>
      <c r="B4132" s="0" t="n">
        <f aca="false">B4131+1</f>
        <v>4131</v>
      </c>
      <c r="D4132" s="0" t="n">
        <v>0.537381563656709</v>
      </c>
      <c r="E4132" s="0" t="n">
        <v>4131</v>
      </c>
      <c r="G4132" s="0" t="n">
        <v>0.634759316822056</v>
      </c>
      <c r="H4132" s="0" t="n">
        <v>3789</v>
      </c>
    </row>
    <row r="4133" customFormat="false" ht="13" hidden="false" customHeight="false" outlineLevel="0" collapsed="false">
      <c r="A4133" s="0" t="n">
        <f aca="true">RAND()</f>
        <v>0.0146950528849785</v>
      </c>
      <c r="B4133" s="0" t="n">
        <f aca="false">B4132+1</f>
        <v>4132</v>
      </c>
      <c r="D4133" s="0" t="n">
        <v>0.599627550691366</v>
      </c>
      <c r="E4133" s="0" t="n">
        <v>4132</v>
      </c>
      <c r="G4133" s="0" t="n">
        <v>0.635019922581705</v>
      </c>
      <c r="H4133" s="0" t="n">
        <v>1939</v>
      </c>
    </row>
    <row r="4134" customFormat="false" ht="13" hidden="false" customHeight="false" outlineLevel="0" collapsed="false">
      <c r="A4134" s="0" t="n">
        <f aca="true">RAND()</f>
        <v>0.0860727855420883</v>
      </c>
      <c r="B4134" s="0" t="n">
        <f aca="false">B4133+1</f>
        <v>4133</v>
      </c>
      <c r="D4134" s="0" t="n">
        <v>0.396056423373921</v>
      </c>
      <c r="E4134" s="0" t="n">
        <v>4133</v>
      </c>
      <c r="G4134" s="0" t="n">
        <v>0.635057524152217</v>
      </c>
      <c r="H4134" s="0" t="n">
        <v>2644</v>
      </c>
    </row>
    <row r="4135" customFormat="false" ht="13" hidden="false" customHeight="false" outlineLevel="0" collapsed="false">
      <c r="A4135" s="0" t="n">
        <f aca="true">RAND()</f>
        <v>0.854239840407243</v>
      </c>
      <c r="B4135" s="0" t="n">
        <f aca="false">B4134+1</f>
        <v>4134</v>
      </c>
      <c r="D4135" s="0" t="n">
        <v>0.71022758437357</v>
      </c>
      <c r="E4135" s="0" t="n">
        <v>4134</v>
      </c>
      <c r="G4135" s="0" t="n">
        <v>0.635306111622413</v>
      </c>
      <c r="H4135" s="0" t="n">
        <v>5808</v>
      </c>
    </row>
    <row r="4136" customFormat="false" ht="13" hidden="false" customHeight="false" outlineLevel="0" collapsed="false">
      <c r="A4136" s="0" t="n">
        <f aca="true">RAND()</f>
        <v>0.75697023692624</v>
      </c>
      <c r="B4136" s="0" t="n">
        <f aca="false">B4135+1</f>
        <v>4135</v>
      </c>
      <c r="D4136" s="0" t="n">
        <v>0.683074037010556</v>
      </c>
      <c r="E4136" s="0" t="n">
        <v>4135</v>
      </c>
      <c r="G4136" s="0" t="n">
        <v>0.635329532974538</v>
      </c>
      <c r="H4136" s="0" t="n">
        <v>4986</v>
      </c>
    </row>
    <row r="4137" customFormat="false" ht="13" hidden="false" customHeight="false" outlineLevel="0" collapsed="false">
      <c r="A4137" s="0" t="n">
        <f aca="true">RAND()</f>
        <v>0.940400676565208</v>
      </c>
      <c r="B4137" s="0" t="n">
        <f aca="false">B4136+1</f>
        <v>4136</v>
      </c>
      <c r="D4137" s="0" t="n">
        <v>0.0267104565900809</v>
      </c>
      <c r="E4137" s="0" t="n">
        <v>4136</v>
      </c>
      <c r="G4137" s="0" t="n">
        <v>0.635341063785759</v>
      </c>
      <c r="H4137" s="0" t="n">
        <v>5535</v>
      </c>
    </row>
    <row r="4138" customFormat="false" ht="13" hidden="false" customHeight="false" outlineLevel="0" collapsed="false">
      <c r="A4138" s="0" t="n">
        <f aca="true">RAND()</f>
        <v>0.696504070242962</v>
      </c>
      <c r="B4138" s="0" t="n">
        <f aca="false">B4137+1</f>
        <v>4137</v>
      </c>
      <c r="D4138" s="0" t="n">
        <v>0.96159039966642</v>
      </c>
      <c r="E4138" s="0" t="n">
        <v>4137</v>
      </c>
      <c r="G4138" s="0" t="n">
        <v>0.635557908928604</v>
      </c>
      <c r="H4138" s="0" t="n">
        <v>1410</v>
      </c>
    </row>
    <row r="4139" customFormat="false" ht="13" hidden="false" customHeight="false" outlineLevel="0" collapsed="false">
      <c r="A4139" s="0" t="n">
        <f aca="true">RAND()</f>
        <v>0.615153099821038</v>
      </c>
      <c r="B4139" s="0" t="n">
        <f aca="false">B4138+1</f>
        <v>4138</v>
      </c>
      <c r="D4139" s="0" t="n">
        <v>0.906129845474425</v>
      </c>
      <c r="E4139" s="0" t="n">
        <v>4138</v>
      </c>
      <c r="G4139" s="0" t="n">
        <v>0.635584696835394</v>
      </c>
      <c r="H4139" s="0" t="n">
        <v>5621</v>
      </c>
    </row>
    <row r="4140" customFormat="false" ht="13" hidden="false" customHeight="false" outlineLevel="0" collapsed="false">
      <c r="A4140" s="0" t="n">
        <f aca="true">RAND()</f>
        <v>0.743863569501423</v>
      </c>
      <c r="B4140" s="0" t="n">
        <f aca="false">B4139+1</f>
        <v>4139</v>
      </c>
      <c r="D4140" s="0" t="n">
        <v>0.789257964185708</v>
      </c>
      <c r="E4140" s="0" t="n">
        <v>4139</v>
      </c>
      <c r="G4140" s="0" t="n">
        <v>0.635587543763904</v>
      </c>
      <c r="H4140" s="0" t="n">
        <v>2337</v>
      </c>
    </row>
    <row r="4141" customFormat="false" ht="13" hidden="false" customHeight="false" outlineLevel="0" collapsed="false">
      <c r="A4141" s="0" t="n">
        <f aca="true">RAND()</f>
        <v>0.852937648803917</v>
      </c>
      <c r="B4141" s="0" t="n">
        <f aca="false">B4140+1</f>
        <v>4140</v>
      </c>
      <c r="D4141" s="0" t="n">
        <v>0.194970364282199</v>
      </c>
      <c r="E4141" s="0" t="n">
        <v>4140</v>
      </c>
      <c r="G4141" s="0" t="n">
        <v>0.636260484652667</v>
      </c>
      <c r="H4141" s="0" t="n">
        <v>220</v>
      </c>
    </row>
    <row r="4142" customFormat="false" ht="13" hidden="false" customHeight="false" outlineLevel="0" collapsed="false">
      <c r="A4142" s="0" t="n">
        <f aca="true">RAND()</f>
        <v>0.695108340661472</v>
      </c>
      <c r="B4142" s="0" t="n">
        <f aca="false">B4141+1</f>
        <v>4141</v>
      </c>
      <c r="D4142" s="0" t="n">
        <v>0.691220314688508</v>
      </c>
      <c r="E4142" s="0" t="n">
        <v>4141</v>
      </c>
      <c r="G4142" s="0" t="n">
        <v>0.636288212123873</v>
      </c>
      <c r="H4142" s="0" t="n">
        <v>544</v>
      </c>
    </row>
    <row r="4143" customFormat="false" ht="13" hidden="false" customHeight="false" outlineLevel="0" collapsed="false">
      <c r="A4143" s="0" t="n">
        <f aca="true">RAND()</f>
        <v>0.980927362048951</v>
      </c>
      <c r="B4143" s="0" t="n">
        <f aca="false">B4142+1</f>
        <v>4142</v>
      </c>
      <c r="D4143" s="0" t="n">
        <v>0.835654095311838</v>
      </c>
      <c r="E4143" s="0" t="n">
        <v>4142</v>
      </c>
      <c r="G4143" s="0" t="n">
        <v>0.636499434920552</v>
      </c>
      <c r="H4143" s="0" t="n">
        <v>3687</v>
      </c>
    </row>
    <row r="4144" customFormat="false" ht="13" hidden="false" customHeight="false" outlineLevel="0" collapsed="false">
      <c r="A4144" s="0" t="n">
        <f aca="true">RAND()</f>
        <v>0.750152470737355</v>
      </c>
      <c r="B4144" s="0" t="n">
        <f aca="false">B4143+1</f>
        <v>4143</v>
      </c>
      <c r="D4144" s="0" t="n">
        <v>0.195069897014946</v>
      </c>
      <c r="E4144" s="0" t="n">
        <v>4143</v>
      </c>
      <c r="G4144" s="0" t="n">
        <v>0.636703729491273</v>
      </c>
      <c r="H4144" s="0" t="n">
        <v>4327</v>
      </c>
    </row>
    <row r="4145" customFormat="false" ht="13" hidden="false" customHeight="false" outlineLevel="0" collapsed="false">
      <c r="A4145" s="0" t="n">
        <f aca="true">RAND()</f>
        <v>0.085021154934964</v>
      </c>
      <c r="B4145" s="0" t="n">
        <f aca="false">B4144+1</f>
        <v>4144</v>
      </c>
      <c r="D4145" s="0" t="n">
        <v>0.390754531672428</v>
      </c>
      <c r="E4145" s="0" t="n">
        <v>4144</v>
      </c>
      <c r="G4145" s="0" t="n">
        <v>0.636734088831872</v>
      </c>
      <c r="H4145" s="0" t="n">
        <v>1364</v>
      </c>
    </row>
    <row r="4146" customFormat="false" ht="13" hidden="false" customHeight="false" outlineLevel="0" collapsed="false">
      <c r="A4146" s="0" t="n">
        <f aca="true">RAND()</f>
        <v>0.556343206613149</v>
      </c>
      <c r="B4146" s="0" t="n">
        <f aca="false">B4145+1</f>
        <v>4145</v>
      </c>
      <c r="D4146" s="0" t="n">
        <v>0.450843383411666</v>
      </c>
      <c r="E4146" s="0" t="n">
        <v>4145</v>
      </c>
      <c r="G4146" s="0" t="n">
        <v>0.636816347107924</v>
      </c>
      <c r="H4146" s="0" t="n">
        <v>4960</v>
      </c>
    </row>
    <row r="4147" customFormat="false" ht="13" hidden="false" customHeight="false" outlineLevel="0" collapsed="false">
      <c r="A4147" s="0" t="n">
        <f aca="true">RAND()</f>
        <v>0.147885936462212</v>
      </c>
      <c r="B4147" s="0" t="n">
        <f aca="false">B4146+1</f>
        <v>4146</v>
      </c>
      <c r="D4147" s="0" t="n">
        <v>0.880908943077884</v>
      </c>
      <c r="E4147" s="0" t="n">
        <v>4146</v>
      </c>
      <c r="G4147" s="0" t="n">
        <v>0.636839179893286</v>
      </c>
      <c r="H4147" s="0" t="n">
        <v>5957</v>
      </c>
    </row>
    <row r="4148" customFormat="false" ht="13" hidden="false" customHeight="false" outlineLevel="0" collapsed="false">
      <c r="A4148" s="0" t="n">
        <f aca="true">RAND()</f>
        <v>0.384561206664143</v>
      </c>
      <c r="B4148" s="0" t="n">
        <f aca="false">B4147+1</f>
        <v>4147</v>
      </c>
      <c r="D4148" s="0" t="n">
        <v>0.505484297916155</v>
      </c>
      <c r="E4148" s="0" t="n">
        <v>4147</v>
      </c>
      <c r="G4148" s="0" t="n">
        <v>0.636845226370497</v>
      </c>
      <c r="H4148" s="0" t="n">
        <v>275</v>
      </c>
    </row>
    <row r="4149" customFormat="false" ht="13" hidden="false" customHeight="false" outlineLevel="0" collapsed="false">
      <c r="A4149" s="0" t="n">
        <f aca="true">RAND()</f>
        <v>0.704645260249973</v>
      </c>
      <c r="B4149" s="0" t="n">
        <f aca="false">B4148+1</f>
        <v>4148</v>
      </c>
      <c r="D4149" s="0" t="n">
        <v>0.498842198765487</v>
      </c>
      <c r="E4149" s="0" t="n">
        <v>4148</v>
      </c>
      <c r="G4149" s="0" t="n">
        <v>0.636907654014067</v>
      </c>
      <c r="H4149" s="0" t="n">
        <v>5327</v>
      </c>
    </row>
    <row r="4150" customFormat="false" ht="13" hidden="false" customHeight="false" outlineLevel="0" collapsed="false">
      <c r="A4150" s="0" t="n">
        <f aca="true">RAND()</f>
        <v>0.130246738877902</v>
      </c>
      <c r="B4150" s="0" t="n">
        <f aca="false">B4149+1</f>
        <v>4149</v>
      </c>
      <c r="D4150" s="0" t="n">
        <v>0.590571030060346</v>
      </c>
      <c r="E4150" s="0" t="n">
        <v>4149</v>
      </c>
      <c r="G4150" s="0" t="n">
        <v>0.63708456447921</v>
      </c>
      <c r="H4150" s="0" t="n">
        <v>1247</v>
      </c>
    </row>
    <row r="4151" customFormat="false" ht="13" hidden="false" customHeight="false" outlineLevel="0" collapsed="false">
      <c r="A4151" s="0" t="n">
        <f aca="true">RAND()</f>
        <v>0.216416078895505</v>
      </c>
      <c r="B4151" s="0" t="n">
        <f aca="false">B4150+1</f>
        <v>4150</v>
      </c>
      <c r="D4151" s="0" t="n">
        <v>0.00398109519483114</v>
      </c>
      <c r="E4151" s="0" t="n">
        <v>4150</v>
      </c>
      <c r="G4151" s="0" t="n">
        <v>0.637199574060105</v>
      </c>
      <c r="H4151" s="0" t="n">
        <v>1752</v>
      </c>
    </row>
    <row r="4152" customFormat="false" ht="13" hidden="false" customHeight="false" outlineLevel="0" collapsed="false">
      <c r="A4152" s="0" t="n">
        <f aca="true">RAND()</f>
        <v>0.8934633449125</v>
      </c>
      <c r="B4152" s="0" t="n">
        <f aca="false">B4151+1</f>
        <v>4151</v>
      </c>
      <c r="D4152" s="0" t="n">
        <v>0.701084792734946</v>
      </c>
      <c r="E4152" s="0" t="n">
        <v>4151</v>
      </c>
      <c r="G4152" s="0" t="n">
        <v>0.637260770176908</v>
      </c>
      <c r="H4152" s="0" t="n">
        <v>4366</v>
      </c>
    </row>
    <row r="4153" customFormat="false" ht="13" hidden="false" customHeight="false" outlineLevel="0" collapsed="false">
      <c r="A4153" s="0" t="n">
        <f aca="true">RAND()</f>
        <v>0.0825639446790841</v>
      </c>
      <c r="B4153" s="0" t="n">
        <f aca="false">B4152+1</f>
        <v>4152</v>
      </c>
      <c r="D4153" s="0" t="n">
        <v>0.712425718102168</v>
      </c>
      <c r="E4153" s="0" t="n">
        <v>4152</v>
      </c>
      <c r="G4153" s="0" t="n">
        <v>0.63727090116663</v>
      </c>
      <c r="H4153" s="0" t="n">
        <v>1165</v>
      </c>
    </row>
    <row r="4154" customFormat="false" ht="13" hidden="false" customHeight="false" outlineLevel="0" collapsed="false">
      <c r="A4154" s="0" t="n">
        <f aca="true">RAND()</f>
        <v>0.61890300989004</v>
      </c>
      <c r="B4154" s="0" t="n">
        <f aca="false">B4153+1</f>
        <v>4153</v>
      </c>
      <c r="D4154" s="0" t="n">
        <v>0.610816642882128</v>
      </c>
      <c r="E4154" s="0" t="n">
        <v>4153</v>
      </c>
      <c r="G4154" s="0" t="n">
        <v>0.63729763297124</v>
      </c>
      <c r="H4154" s="0" t="n">
        <v>1249</v>
      </c>
    </row>
    <row r="4155" customFormat="false" ht="13" hidden="false" customHeight="false" outlineLevel="0" collapsed="false">
      <c r="A4155" s="0" t="n">
        <f aca="true">RAND()</f>
        <v>0.682229705730203</v>
      </c>
      <c r="B4155" s="0" t="n">
        <f aca="false">B4154+1</f>
        <v>4154</v>
      </c>
      <c r="D4155" s="0" t="n">
        <v>0.951181920633644</v>
      </c>
      <c r="E4155" s="0" t="n">
        <v>4154</v>
      </c>
      <c r="G4155" s="0" t="n">
        <v>0.637404987868649</v>
      </c>
      <c r="H4155" s="0" t="n">
        <v>6034</v>
      </c>
    </row>
    <row r="4156" customFormat="false" ht="13" hidden="false" customHeight="false" outlineLevel="0" collapsed="false">
      <c r="A4156" s="0" t="n">
        <f aca="true">RAND()</f>
        <v>0.879617752902636</v>
      </c>
      <c r="B4156" s="0" t="n">
        <f aca="false">B4155+1</f>
        <v>4155</v>
      </c>
      <c r="D4156" s="0" t="n">
        <v>0.168998755254506</v>
      </c>
      <c r="E4156" s="0" t="n">
        <v>4155</v>
      </c>
      <c r="G4156" s="0" t="n">
        <v>0.637575926263708</v>
      </c>
      <c r="H4156" s="0" t="n">
        <v>1760</v>
      </c>
    </row>
    <row r="4157" customFormat="false" ht="13" hidden="false" customHeight="false" outlineLevel="0" collapsed="false">
      <c r="A4157" s="0" t="n">
        <f aca="true">RAND()</f>
        <v>0.604485878850255</v>
      </c>
      <c r="B4157" s="0" t="n">
        <f aca="false">B4156+1</f>
        <v>4156</v>
      </c>
      <c r="D4157" s="0" t="n">
        <v>0.583243220780787</v>
      </c>
      <c r="E4157" s="0" t="n">
        <v>4156</v>
      </c>
      <c r="G4157" s="0" t="n">
        <v>0.637673253880166</v>
      </c>
      <c r="H4157" s="0" t="n">
        <v>1506</v>
      </c>
    </row>
    <row r="4158" customFormat="false" ht="13" hidden="false" customHeight="false" outlineLevel="0" collapsed="false">
      <c r="A4158" s="0" t="n">
        <f aca="true">RAND()</f>
        <v>0.188317733178554</v>
      </c>
      <c r="B4158" s="0" t="n">
        <f aca="false">B4157+1</f>
        <v>4157</v>
      </c>
      <c r="D4158" s="0" t="n">
        <v>0.0803747250256492</v>
      </c>
      <c r="E4158" s="0" t="n">
        <v>4157</v>
      </c>
      <c r="G4158" s="0" t="n">
        <v>0.637980476544726</v>
      </c>
      <c r="H4158" s="0" t="n">
        <v>5661</v>
      </c>
    </row>
    <row r="4159" customFormat="false" ht="13" hidden="false" customHeight="false" outlineLevel="0" collapsed="false">
      <c r="A4159" s="0" t="n">
        <f aca="true">RAND()</f>
        <v>0.156945990669666</v>
      </c>
      <c r="B4159" s="0" t="n">
        <f aca="false">B4158+1</f>
        <v>4158</v>
      </c>
      <c r="D4159" s="0" t="n">
        <v>0.430358734192851</v>
      </c>
      <c r="E4159" s="0" t="n">
        <v>4158</v>
      </c>
      <c r="G4159" s="0" t="n">
        <v>0.638336381260189</v>
      </c>
      <c r="H4159" s="0" t="n">
        <v>1342</v>
      </c>
    </row>
    <row r="4160" customFormat="false" ht="13" hidden="false" customHeight="false" outlineLevel="0" collapsed="false">
      <c r="A4160" s="0" t="n">
        <f aca="true">RAND()</f>
        <v>0.584877581925168</v>
      </c>
      <c r="B4160" s="0" t="n">
        <f aca="false">B4159+1</f>
        <v>4159</v>
      </c>
      <c r="D4160" s="0" t="n">
        <v>0.365214775792083</v>
      </c>
      <c r="E4160" s="0" t="n">
        <v>4159</v>
      </c>
      <c r="G4160" s="0" t="n">
        <v>0.638439529907373</v>
      </c>
      <c r="H4160" s="0" t="n">
        <v>2323</v>
      </c>
    </row>
    <row r="4161" customFormat="false" ht="13" hidden="false" customHeight="false" outlineLevel="0" collapsed="false">
      <c r="A4161" s="0" t="n">
        <f aca="true">RAND()</f>
        <v>0.42535135001749</v>
      </c>
      <c r="B4161" s="0" t="n">
        <f aca="false">B4160+1</f>
        <v>4160</v>
      </c>
      <c r="D4161" s="0" t="n">
        <v>0.804864352046934</v>
      </c>
      <c r="E4161" s="0" t="n">
        <v>4160</v>
      </c>
      <c r="G4161" s="0" t="n">
        <v>0.638717565220759</v>
      </c>
      <c r="H4161" s="0" t="n">
        <v>3916</v>
      </c>
    </row>
    <row r="4162" customFormat="false" ht="13" hidden="false" customHeight="false" outlineLevel="0" collapsed="false">
      <c r="A4162" s="0" t="n">
        <f aca="true">RAND()</f>
        <v>0.334548456579772</v>
      </c>
      <c r="B4162" s="0" t="n">
        <f aca="false">B4161+1</f>
        <v>4161</v>
      </c>
      <c r="D4162" s="0" t="n">
        <v>0.419931854409697</v>
      </c>
      <c r="E4162" s="0" t="n">
        <v>4161</v>
      </c>
      <c r="G4162" s="0" t="n">
        <v>0.638765171467639</v>
      </c>
      <c r="H4162" s="0" t="n">
        <v>2670</v>
      </c>
    </row>
    <row r="4163" customFormat="false" ht="13" hidden="false" customHeight="false" outlineLevel="0" collapsed="false">
      <c r="A4163" s="0" t="n">
        <f aca="true">RAND()</f>
        <v>0.724931313746198</v>
      </c>
      <c r="B4163" s="0" t="n">
        <f aca="false">B4162+1</f>
        <v>4162</v>
      </c>
      <c r="D4163" s="0" t="n">
        <v>0.417998699220334</v>
      </c>
      <c r="E4163" s="0" t="n">
        <v>4162</v>
      </c>
      <c r="G4163" s="0" t="n">
        <v>0.639186346020324</v>
      </c>
      <c r="H4163" s="0" t="n">
        <v>3840</v>
      </c>
    </row>
    <row r="4164" customFormat="false" ht="13" hidden="false" customHeight="false" outlineLevel="0" collapsed="false">
      <c r="A4164" s="0" t="n">
        <f aca="true">RAND()</f>
        <v>0.594497608939532</v>
      </c>
      <c r="B4164" s="0" t="n">
        <f aca="false">B4163+1</f>
        <v>4163</v>
      </c>
      <c r="D4164" s="0" t="n">
        <v>0.528568324981279</v>
      </c>
      <c r="E4164" s="0" t="n">
        <v>4163</v>
      </c>
      <c r="G4164" s="0" t="n">
        <v>0.639322872598314</v>
      </c>
      <c r="H4164" s="0" t="n">
        <v>5301</v>
      </c>
    </row>
    <row r="4165" customFormat="false" ht="13" hidden="false" customHeight="false" outlineLevel="0" collapsed="false">
      <c r="A4165" s="0" t="n">
        <f aca="true">RAND()</f>
        <v>0.793086269700108</v>
      </c>
      <c r="B4165" s="0" t="n">
        <f aca="false">B4164+1</f>
        <v>4164</v>
      </c>
      <c r="D4165" s="0" t="n">
        <v>0.975861415941836</v>
      </c>
      <c r="E4165" s="0" t="n">
        <v>4164</v>
      </c>
      <c r="G4165" s="0" t="n">
        <v>0.639355581045038</v>
      </c>
      <c r="H4165" s="0" t="n">
        <v>1244</v>
      </c>
    </row>
    <row r="4166" customFormat="false" ht="13" hidden="false" customHeight="false" outlineLevel="0" collapsed="false">
      <c r="A4166" s="0" t="n">
        <f aca="true">RAND()</f>
        <v>0.145920791469725</v>
      </c>
      <c r="B4166" s="0" t="n">
        <f aca="false">B4165+1</f>
        <v>4165</v>
      </c>
      <c r="D4166" s="0" t="n">
        <v>0.251120070767684</v>
      </c>
      <c r="E4166" s="0" t="n">
        <v>4165</v>
      </c>
      <c r="G4166" s="0" t="n">
        <v>0.639386292007657</v>
      </c>
      <c r="H4166" s="0" t="n">
        <v>981</v>
      </c>
    </row>
    <row r="4167" customFormat="false" ht="13" hidden="false" customHeight="false" outlineLevel="0" collapsed="false">
      <c r="A4167" s="0" t="n">
        <f aca="true">RAND()</f>
        <v>0.719513615133248</v>
      </c>
      <c r="B4167" s="0" t="n">
        <f aca="false">B4166+1</f>
        <v>4166</v>
      </c>
      <c r="D4167" s="0" t="n">
        <v>0.996699391907896</v>
      </c>
      <c r="E4167" s="0" t="n">
        <v>4166</v>
      </c>
      <c r="G4167" s="0" t="n">
        <v>0.639409419860385</v>
      </c>
      <c r="H4167" s="0" t="n">
        <v>5095</v>
      </c>
    </row>
    <row r="4168" customFormat="false" ht="13" hidden="false" customHeight="false" outlineLevel="0" collapsed="false">
      <c r="A4168" s="0" t="n">
        <f aca="true">RAND()</f>
        <v>0.0557189902205249</v>
      </c>
      <c r="B4168" s="0" t="n">
        <f aca="false">B4167+1</f>
        <v>4167</v>
      </c>
      <c r="D4168" s="0" t="n">
        <v>0.0781027356160848</v>
      </c>
      <c r="E4168" s="0" t="n">
        <v>4167</v>
      </c>
      <c r="G4168" s="0" t="n">
        <v>0.639476388813833</v>
      </c>
      <c r="H4168" s="0" t="n">
        <v>4036</v>
      </c>
    </row>
    <row r="4169" customFormat="false" ht="13" hidden="false" customHeight="false" outlineLevel="0" collapsed="false">
      <c r="A4169" s="0" t="n">
        <f aca="true">RAND()</f>
        <v>0.902213348561591</v>
      </c>
      <c r="B4169" s="0" t="n">
        <f aca="false">B4168+1</f>
        <v>4168</v>
      </c>
      <c r="D4169" s="0" t="n">
        <v>0.901316857265556</v>
      </c>
      <c r="E4169" s="0" t="n">
        <v>4168</v>
      </c>
      <c r="G4169" s="0" t="n">
        <v>0.639511585824039</v>
      </c>
      <c r="H4169" s="0" t="n">
        <v>1791</v>
      </c>
    </row>
    <row r="4170" customFormat="false" ht="13" hidden="false" customHeight="false" outlineLevel="0" collapsed="false">
      <c r="A4170" s="0" t="n">
        <f aca="true">RAND()</f>
        <v>0.0667657519062567</v>
      </c>
      <c r="B4170" s="0" t="n">
        <f aca="false">B4169+1</f>
        <v>4169</v>
      </c>
      <c r="D4170" s="0" t="n">
        <v>0.421683811965522</v>
      </c>
      <c r="E4170" s="0" t="n">
        <v>4169</v>
      </c>
      <c r="G4170" s="0" t="n">
        <v>0.639536232934916</v>
      </c>
      <c r="H4170" s="0" t="n">
        <v>4207</v>
      </c>
    </row>
    <row r="4171" customFormat="false" ht="13" hidden="false" customHeight="false" outlineLevel="0" collapsed="false">
      <c r="A4171" s="0" t="n">
        <f aca="true">RAND()</f>
        <v>0.0113502624765483</v>
      </c>
      <c r="B4171" s="0" t="n">
        <f aca="false">B4170+1</f>
        <v>4170</v>
      </c>
      <c r="D4171" s="0" t="n">
        <v>0.842031547032093</v>
      </c>
      <c r="E4171" s="0" t="n">
        <v>4170</v>
      </c>
      <c r="G4171" s="0" t="n">
        <v>0.639797007136622</v>
      </c>
      <c r="H4171" s="0" t="n">
        <v>501</v>
      </c>
    </row>
    <row r="4172" customFormat="false" ht="13" hidden="false" customHeight="false" outlineLevel="0" collapsed="false">
      <c r="A4172" s="0" t="n">
        <f aca="true">RAND()</f>
        <v>0.121043297767479</v>
      </c>
      <c r="B4172" s="0" t="n">
        <f aca="false">B4171+1</f>
        <v>4171</v>
      </c>
      <c r="D4172" s="0" t="n">
        <v>0.0492629276477601</v>
      </c>
      <c r="E4172" s="0" t="n">
        <v>4171</v>
      </c>
      <c r="G4172" s="0" t="n">
        <v>0.640041383818243</v>
      </c>
      <c r="H4172" s="0" t="n">
        <v>4968</v>
      </c>
    </row>
    <row r="4173" customFormat="false" ht="13" hidden="false" customHeight="false" outlineLevel="0" collapsed="false">
      <c r="A4173" s="0" t="n">
        <f aca="true">RAND()</f>
        <v>0.780208261616586</v>
      </c>
      <c r="B4173" s="0" t="n">
        <f aca="false">B4172+1</f>
        <v>4172</v>
      </c>
      <c r="D4173" s="0" t="n">
        <v>0.660020820081627</v>
      </c>
      <c r="E4173" s="0" t="n">
        <v>4172</v>
      </c>
      <c r="G4173" s="0" t="n">
        <v>0.640309399693251</v>
      </c>
      <c r="H4173" s="0" t="n">
        <v>4730</v>
      </c>
    </row>
    <row r="4174" customFormat="false" ht="13" hidden="false" customHeight="false" outlineLevel="0" collapsed="false">
      <c r="A4174" s="0" t="n">
        <f aca="true">RAND()</f>
        <v>0.7607831760189</v>
      </c>
      <c r="B4174" s="0" t="n">
        <f aca="false">B4173+1</f>
        <v>4173</v>
      </c>
      <c r="D4174" s="0" t="n">
        <v>0.262454468808755</v>
      </c>
      <c r="E4174" s="0" t="n">
        <v>4173</v>
      </c>
      <c r="G4174" s="0" t="n">
        <v>0.64078841582068</v>
      </c>
      <c r="H4174" s="0" t="n">
        <v>2013</v>
      </c>
    </row>
    <row r="4175" customFormat="false" ht="13" hidden="false" customHeight="false" outlineLevel="0" collapsed="false">
      <c r="A4175" s="0" t="n">
        <f aca="true">RAND()</f>
        <v>0.0488323351549704</v>
      </c>
      <c r="B4175" s="0" t="n">
        <f aca="false">B4174+1</f>
        <v>4174</v>
      </c>
      <c r="D4175" s="0" t="n">
        <v>0.299330552217725</v>
      </c>
      <c r="E4175" s="0" t="n">
        <v>4174</v>
      </c>
      <c r="G4175" s="0" t="n">
        <v>0.640813360985703</v>
      </c>
      <c r="H4175" s="0" t="n">
        <v>1189</v>
      </c>
    </row>
    <row r="4176" customFormat="false" ht="13" hidden="false" customHeight="false" outlineLevel="0" collapsed="false">
      <c r="A4176" s="0" t="n">
        <f aca="true">RAND()</f>
        <v>0.320621596865455</v>
      </c>
      <c r="B4176" s="0" t="n">
        <f aca="false">B4175+1</f>
        <v>4175</v>
      </c>
      <c r="D4176" s="0" t="n">
        <v>0.0948075785663605</v>
      </c>
      <c r="E4176" s="0" t="n">
        <v>4175</v>
      </c>
      <c r="G4176" s="0" t="n">
        <v>0.64097162478447</v>
      </c>
      <c r="H4176" s="0" t="n">
        <v>20</v>
      </c>
    </row>
    <row r="4177" customFormat="false" ht="13" hidden="false" customHeight="false" outlineLevel="0" collapsed="false">
      <c r="A4177" s="0" t="n">
        <f aca="true">RAND()</f>
        <v>0.266501749296225</v>
      </c>
      <c r="B4177" s="0" t="n">
        <f aca="false">B4176+1</f>
        <v>4176</v>
      </c>
      <c r="D4177" s="0" t="n">
        <v>0.564248983242578</v>
      </c>
      <c r="E4177" s="0" t="n">
        <v>4176</v>
      </c>
      <c r="G4177" s="0" t="n">
        <v>0.64102146412813</v>
      </c>
      <c r="H4177" s="0" t="n">
        <v>5198</v>
      </c>
    </row>
    <row r="4178" customFormat="false" ht="13" hidden="false" customHeight="false" outlineLevel="0" collapsed="false">
      <c r="A4178" s="0" t="n">
        <f aca="true">RAND()</f>
        <v>0.498190501664747</v>
      </c>
      <c r="B4178" s="0" t="n">
        <f aca="false">B4177+1</f>
        <v>4177</v>
      </c>
      <c r="D4178" s="0" t="n">
        <v>0.165381888807133</v>
      </c>
      <c r="E4178" s="0" t="n">
        <v>4177</v>
      </c>
      <c r="G4178" s="0" t="n">
        <v>0.641097941042062</v>
      </c>
      <c r="H4178" s="0" t="n">
        <v>2272</v>
      </c>
    </row>
    <row r="4179" customFormat="false" ht="13" hidden="false" customHeight="false" outlineLevel="0" collapsed="false">
      <c r="A4179" s="0" t="n">
        <f aca="true">RAND()</f>
        <v>0.29589439141172</v>
      </c>
      <c r="B4179" s="0" t="n">
        <f aca="false">B4178+1</f>
        <v>4178</v>
      </c>
      <c r="D4179" s="0" t="n">
        <v>0.585553507100485</v>
      </c>
      <c r="E4179" s="0" t="n">
        <v>4178</v>
      </c>
      <c r="G4179" s="0" t="n">
        <v>0.641144658964549</v>
      </c>
      <c r="H4179" s="0" t="n">
        <v>1925</v>
      </c>
    </row>
    <row r="4180" customFormat="false" ht="13" hidden="false" customHeight="false" outlineLevel="0" collapsed="false">
      <c r="A4180" s="0" t="n">
        <f aca="true">RAND()</f>
        <v>0.38863228263148</v>
      </c>
      <c r="B4180" s="0" t="n">
        <f aca="false">B4179+1</f>
        <v>4179</v>
      </c>
      <c r="D4180" s="0" t="n">
        <v>0.922138449234808</v>
      </c>
      <c r="E4180" s="0" t="n">
        <v>4179</v>
      </c>
      <c r="G4180" s="0" t="n">
        <v>0.641693155277608</v>
      </c>
      <c r="H4180" s="0" t="n">
        <v>6313</v>
      </c>
    </row>
    <row r="4181" customFormat="false" ht="13" hidden="false" customHeight="false" outlineLevel="0" collapsed="false">
      <c r="A4181" s="0" t="n">
        <f aca="true">RAND()</f>
        <v>0.855263882233833</v>
      </c>
      <c r="B4181" s="0" t="n">
        <f aca="false">B4180+1</f>
        <v>4180</v>
      </c>
      <c r="D4181" s="0" t="n">
        <v>0.00436471672583139</v>
      </c>
      <c r="E4181" s="0" t="n">
        <v>4180</v>
      </c>
      <c r="G4181" s="0" t="n">
        <v>0.641703176554984</v>
      </c>
      <c r="H4181" s="0" t="n">
        <v>2057</v>
      </c>
    </row>
    <row r="4182" customFormat="false" ht="13" hidden="false" customHeight="false" outlineLevel="0" collapsed="false">
      <c r="A4182" s="0" t="n">
        <f aca="true">RAND()</f>
        <v>0.676333004662628</v>
      </c>
      <c r="B4182" s="0" t="n">
        <f aca="false">B4181+1</f>
        <v>4181</v>
      </c>
      <c r="D4182" s="0" t="n">
        <v>0.491155341263948</v>
      </c>
      <c r="E4182" s="0" t="n">
        <v>4181</v>
      </c>
      <c r="G4182" s="0" t="n">
        <v>0.64181550169269</v>
      </c>
      <c r="H4182" s="0" t="n">
        <v>6383</v>
      </c>
    </row>
    <row r="4183" customFormat="false" ht="13" hidden="false" customHeight="false" outlineLevel="0" collapsed="false">
      <c r="A4183" s="0" t="n">
        <f aca="true">RAND()</f>
        <v>0.424795978197061</v>
      </c>
      <c r="B4183" s="0" t="n">
        <f aca="false">B4182+1</f>
        <v>4182</v>
      </c>
      <c r="D4183" s="0" t="n">
        <v>0.861864291203347</v>
      </c>
      <c r="E4183" s="0" t="n">
        <v>4182</v>
      </c>
      <c r="G4183" s="0" t="n">
        <v>0.641914522881052</v>
      </c>
      <c r="H4183" s="0" t="n">
        <v>1297</v>
      </c>
    </row>
    <row r="4184" customFormat="false" ht="13" hidden="false" customHeight="false" outlineLevel="0" collapsed="false">
      <c r="A4184" s="0" t="n">
        <f aca="true">RAND()</f>
        <v>0.42684013107011</v>
      </c>
      <c r="B4184" s="0" t="n">
        <f aca="false">B4183+1</f>
        <v>4183</v>
      </c>
      <c r="D4184" s="0" t="n">
        <v>0.118127312618526</v>
      </c>
      <c r="E4184" s="0" t="n">
        <v>4183</v>
      </c>
      <c r="G4184" s="0" t="n">
        <v>0.641954840130893</v>
      </c>
      <c r="H4184" s="0" t="n">
        <v>3373</v>
      </c>
    </row>
    <row r="4185" customFormat="false" ht="13" hidden="false" customHeight="false" outlineLevel="0" collapsed="false">
      <c r="A4185" s="0" t="n">
        <f aca="true">RAND()</f>
        <v>0.785913243803266</v>
      </c>
      <c r="B4185" s="0" t="n">
        <f aca="false">B4184+1</f>
        <v>4184</v>
      </c>
      <c r="D4185" s="0" t="n">
        <v>0.397425240052144</v>
      </c>
      <c r="E4185" s="0" t="n">
        <v>4184</v>
      </c>
      <c r="G4185" s="0" t="n">
        <v>0.642036258225744</v>
      </c>
      <c r="H4185" s="0" t="n">
        <v>979</v>
      </c>
    </row>
    <row r="4186" customFormat="false" ht="13" hidden="false" customHeight="false" outlineLevel="0" collapsed="false">
      <c r="A4186" s="0" t="n">
        <f aca="true">RAND()</f>
        <v>0.678941267070775</v>
      </c>
      <c r="B4186" s="0" t="n">
        <f aca="false">B4185+1</f>
        <v>4185</v>
      </c>
      <c r="D4186" s="0" t="n">
        <v>0.437458012776915</v>
      </c>
      <c r="E4186" s="0" t="n">
        <v>4185</v>
      </c>
      <c r="G4186" s="0" t="n">
        <v>0.642062975875888</v>
      </c>
      <c r="H4186" s="0" t="n">
        <v>3040</v>
      </c>
    </row>
    <row r="4187" customFormat="false" ht="13" hidden="false" customHeight="false" outlineLevel="0" collapsed="false">
      <c r="A4187" s="0" t="n">
        <f aca="true">RAND()</f>
        <v>0.734994688413202</v>
      </c>
      <c r="B4187" s="0" t="n">
        <f aca="false">B4186+1</f>
        <v>4186</v>
      </c>
      <c r="D4187" s="0" t="n">
        <v>0.521222552985819</v>
      </c>
      <c r="E4187" s="0" t="n">
        <v>4186</v>
      </c>
      <c r="G4187" s="0" t="n">
        <v>0.642180894402372</v>
      </c>
      <c r="H4187" s="0" t="n">
        <v>1080</v>
      </c>
    </row>
    <row r="4188" customFormat="false" ht="13" hidden="false" customHeight="false" outlineLevel="0" collapsed="false">
      <c r="A4188" s="0" t="n">
        <f aca="true">RAND()</f>
        <v>0.131238567302393</v>
      </c>
      <c r="B4188" s="0" t="n">
        <f aca="false">B4187+1</f>
        <v>4187</v>
      </c>
      <c r="D4188" s="0" t="n">
        <v>0.378322615253637</v>
      </c>
      <c r="E4188" s="0" t="n">
        <v>4187</v>
      </c>
      <c r="G4188" s="0" t="n">
        <v>0.642824170871791</v>
      </c>
      <c r="H4188" s="0" t="n">
        <v>6343</v>
      </c>
    </row>
    <row r="4189" customFormat="false" ht="13" hidden="false" customHeight="false" outlineLevel="0" collapsed="false">
      <c r="A4189" s="0" t="n">
        <f aca="true">RAND()</f>
        <v>0.142574491902658</v>
      </c>
      <c r="B4189" s="0" t="n">
        <f aca="false">B4188+1</f>
        <v>4188</v>
      </c>
      <c r="D4189" s="0" t="n">
        <v>0.384757627955878</v>
      </c>
      <c r="E4189" s="0" t="n">
        <v>4188</v>
      </c>
      <c r="G4189" s="0" t="n">
        <v>0.643217245414689</v>
      </c>
      <c r="H4189" s="0" t="n">
        <v>468</v>
      </c>
    </row>
    <row r="4190" customFormat="false" ht="13" hidden="false" customHeight="false" outlineLevel="0" collapsed="false">
      <c r="A4190" s="0" t="n">
        <f aca="true">RAND()</f>
        <v>0.546841258157033</v>
      </c>
      <c r="B4190" s="0" t="n">
        <f aca="false">B4189+1</f>
        <v>4189</v>
      </c>
      <c r="D4190" s="0" t="n">
        <v>0.890123266672163</v>
      </c>
      <c r="E4190" s="0" t="n">
        <v>4189</v>
      </c>
      <c r="G4190" s="0" t="n">
        <v>0.643490225334062</v>
      </c>
      <c r="H4190" s="0" t="n">
        <v>5890</v>
      </c>
    </row>
    <row r="4191" customFormat="false" ht="13" hidden="false" customHeight="false" outlineLevel="0" collapsed="false">
      <c r="A4191" s="0" t="n">
        <f aca="true">RAND()</f>
        <v>0.62003612556899</v>
      </c>
      <c r="B4191" s="0" t="n">
        <f aca="false">B4190+1</f>
        <v>4190</v>
      </c>
      <c r="D4191" s="0" t="n">
        <v>0.817291143342118</v>
      </c>
      <c r="E4191" s="0" t="n">
        <v>4190</v>
      </c>
      <c r="G4191" s="0" t="n">
        <v>0.64360716747251</v>
      </c>
      <c r="H4191" s="0" t="n">
        <v>2840</v>
      </c>
    </row>
    <row r="4192" customFormat="false" ht="13" hidden="false" customHeight="false" outlineLevel="0" collapsed="false">
      <c r="A4192" s="0" t="n">
        <f aca="true">RAND()</f>
        <v>0.87715743810148</v>
      </c>
      <c r="B4192" s="0" t="n">
        <f aca="false">B4191+1</f>
        <v>4191</v>
      </c>
      <c r="D4192" s="0" t="n">
        <v>0.807282566209324</v>
      </c>
      <c r="E4192" s="0" t="n">
        <v>4191</v>
      </c>
      <c r="G4192" s="0" t="n">
        <v>0.644246650617788</v>
      </c>
      <c r="H4192" s="0" t="n">
        <v>4481</v>
      </c>
    </row>
    <row r="4193" customFormat="false" ht="13" hidden="false" customHeight="false" outlineLevel="0" collapsed="false">
      <c r="A4193" s="0" t="n">
        <f aca="true">RAND()</f>
        <v>0.67362088976251</v>
      </c>
      <c r="B4193" s="0" t="n">
        <f aca="false">B4192+1</f>
        <v>4192</v>
      </c>
      <c r="D4193" s="0" t="n">
        <v>0.0924419584362113</v>
      </c>
      <c r="E4193" s="0" t="n">
        <v>4192</v>
      </c>
      <c r="G4193" s="0" t="n">
        <v>0.644271360501989</v>
      </c>
      <c r="H4193" s="0" t="n">
        <v>3773</v>
      </c>
    </row>
    <row r="4194" customFormat="false" ht="13" hidden="false" customHeight="false" outlineLevel="0" collapsed="false">
      <c r="A4194" s="0" t="n">
        <f aca="true">RAND()</f>
        <v>0.362326454104623</v>
      </c>
      <c r="B4194" s="0" t="n">
        <f aca="false">B4193+1</f>
        <v>4193</v>
      </c>
      <c r="D4194" s="0" t="n">
        <v>0.00433685819189122</v>
      </c>
      <c r="E4194" s="0" t="n">
        <v>4193</v>
      </c>
      <c r="G4194" s="0" t="n">
        <v>0.644299708501421</v>
      </c>
      <c r="H4194" s="0" t="n">
        <v>3733</v>
      </c>
    </row>
    <row r="4195" customFormat="false" ht="13" hidden="false" customHeight="false" outlineLevel="0" collapsed="false">
      <c r="A4195" s="0" t="n">
        <f aca="true">RAND()</f>
        <v>0.207903156148147</v>
      </c>
      <c r="B4195" s="0" t="n">
        <f aca="false">B4194+1</f>
        <v>4194</v>
      </c>
      <c r="D4195" s="0" t="n">
        <v>0.758204560542254</v>
      </c>
      <c r="E4195" s="0" t="n">
        <v>4194</v>
      </c>
      <c r="G4195" s="0" t="n">
        <v>0.644623055773081</v>
      </c>
      <c r="H4195" s="0" t="n">
        <v>6108</v>
      </c>
    </row>
    <row r="4196" customFormat="false" ht="13" hidden="false" customHeight="false" outlineLevel="0" collapsed="false">
      <c r="A4196" s="0" t="n">
        <f aca="true">RAND()</f>
        <v>0.183066225760028</v>
      </c>
      <c r="B4196" s="0" t="n">
        <f aca="false">B4195+1</f>
        <v>4195</v>
      </c>
      <c r="D4196" s="0" t="n">
        <v>0.123758032455953</v>
      </c>
      <c r="E4196" s="0" t="n">
        <v>4195</v>
      </c>
      <c r="G4196" s="0" t="n">
        <v>0.644673547129969</v>
      </c>
      <c r="H4196" s="0" t="n">
        <v>1665</v>
      </c>
    </row>
    <row r="4197" customFormat="false" ht="13" hidden="false" customHeight="false" outlineLevel="0" collapsed="false">
      <c r="A4197" s="0" t="n">
        <f aca="true">RAND()</f>
        <v>0.689368859208679</v>
      </c>
      <c r="B4197" s="0" t="n">
        <f aca="false">B4196+1</f>
        <v>4196</v>
      </c>
      <c r="D4197" s="0" t="n">
        <v>0.973779967337578</v>
      </c>
      <c r="E4197" s="0" t="n">
        <v>4196</v>
      </c>
      <c r="G4197" s="0" t="n">
        <v>0.644795662110482</v>
      </c>
      <c r="H4197" s="0" t="n">
        <v>2666</v>
      </c>
    </row>
    <row r="4198" customFormat="false" ht="13" hidden="false" customHeight="false" outlineLevel="0" collapsed="false">
      <c r="A4198" s="0" t="n">
        <f aca="true">RAND()</f>
        <v>0.312637374412787</v>
      </c>
      <c r="B4198" s="0" t="n">
        <f aca="false">B4197+1</f>
        <v>4197</v>
      </c>
      <c r="D4198" s="0" t="n">
        <v>0.434418427930723</v>
      </c>
      <c r="E4198" s="0" t="n">
        <v>4197</v>
      </c>
      <c r="G4198" s="0" t="n">
        <v>0.644942073874518</v>
      </c>
      <c r="H4198" s="0" t="n">
        <v>5307</v>
      </c>
    </row>
    <row r="4199" customFormat="false" ht="13" hidden="false" customHeight="false" outlineLevel="0" collapsed="false">
      <c r="A4199" s="0" t="n">
        <f aca="true">RAND()</f>
        <v>0.157871486864473</v>
      </c>
      <c r="B4199" s="0" t="n">
        <f aca="false">B4198+1</f>
        <v>4198</v>
      </c>
      <c r="D4199" s="0" t="n">
        <v>0.97479202197519</v>
      </c>
      <c r="E4199" s="0" t="n">
        <v>4198</v>
      </c>
      <c r="G4199" s="0" t="n">
        <v>0.645016388334625</v>
      </c>
      <c r="H4199" s="0" t="n">
        <v>1031</v>
      </c>
    </row>
    <row r="4200" customFormat="false" ht="13" hidden="false" customHeight="false" outlineLevel="0" collapsed="false">
      <c r="A4200" s="0" t="n">
        <f aca="true">RAND()</f>
        <v>0.0946810211198159</v>
      </c>
      <c r="B4200" s="0" t="n">
        <f aca="false">B4199+1</f>
        <v>4199</v>
      </c>
      <c r="D4200" s="0" t="n">
        <v>0.794068526192859</v>
      </c>
      <c r="E4200" s="0" t="n">
        <v>4199</v>
      </c>
      <c r="G4200" s="0" t="n">
        <v>0.645227259335115</v>
      </c>
      <c r="H4200" s="0" t="n">
        <v>2613</v>
      </c>
    </row>
    <row r="4201" customFormat="false" ht="13" hidden="false" customHeight="false" outlineLevel="0" collapsed="false">
      <c r="A4201" s="0" t="n">
        <f aca="true">RAND()</f>
        <v>0.0138410958715801</v>
      </c>
      <c r="B4201" s="0" t="n">
        <f aca="false">B4200+1</f>
        <v>4200</v>
      </c>
      <c r="D4201" s="0" t="n">
        <v>0.0242244248320276</v>
      </c>
      <c r="E4201" s="0" t="n">
        <v>4200</v>
      </c>
      <c r="G4201" s="0" t="n">
        <v>0.645297829862102</v>
      </c>
      <c r="H4201" s="0" t="n">
        <v>2381</v>
      </c>
    </row>
    <row r="4202" customFormat="false" ht="13" hidden="false" customHeight="false" outlineLevel="0" collapsed="false">
      <c r="A4202" s="0" t="n">
        <f aca="true">RAND()</f>
        <v>0.942085819256218</v>
      </c>
      <c r="B4202" s="0" t="n">
        <f aca="false">B4201+1</f>
        <v>4201</v>
      </c>
      <c r="D4202" s="0" t="n">
        <v>0.198861869897883</v>
      </c>
      <c r="E4202" s="0" t="n">
        <v>4201</v>
      </c>
      <c r="G4202" s="0" t="n">
        <v>0.645430375700926</v>
      </c>
      <c r="H4202" s="0" t="n">
        <v>4625</v>
      </c>
    </row>
    <row r="4203" customFormat="false" ht="13" hidden="false" customHeight="false" outlineLevel="0" collapsed="false">
      <c r="A4203" s="0" t="n">
        <f aca="true">RAND()</f>
        <v>0.280431133347927</v>
      </c>
      <c r="B4203" s="0" t="n">
        <f aca="false">B4202+1</f>
        <v>4202</v>
      </c>
      <c r="D4203" s="0" t="n">
        <v>0.533388872308024</v>
      </c>
      <c r="E4203" s="0" t="n">
        <v>4202</v>
      </c>
      <c r="G4203" s="0" t="n">
        <v>0.645544193393107</v>
      </c>
      <c r="H4203" s="0" t="n">
        <v>381</v>
      </c>
    </row>
    <row r="4204" customFormat="false" ht="13" hidden="false" customHeight="false" outlineLevel="0" collapsed="false">
      <c r="A4204" s="0" t="n">
        <f aca="true">RAND()</f>
        <v>0.729013146125386</v>
      </c>
      <c r="B4204" s="0" t="n">
        <f aca="false">B4203+1</f>
        <v>4203</v>
      </c>
      <c r="D4204" s="0" t="n">
        <v>0.216140838991123</v>
      </c>
      <c r="E4204" s="0" t="n">
        <v>4203</v>
      </c>
      <c r="G4204" s="0" t="n">
        <v>0.64563285258555</v>
      </c>
      <c r="H4204" s="0" t="n">
        <v>4776</v>
      </c>
    </row>
    <row r="4205" customFormat="false" ht="13" hidden="false" customHeight="false" outlineLevel="0" collapsed="false">
      <c r="A4205" s="0" t="n">
        <f aca="true">RAND()</f>
        <v>0.163943840108208</v>
      </c>
      <c r="B4205" s="0" t="n">
        <f aca="false">B4204+1</f>
        <v>4204</v>
      </c>
      <c r="D4205" s="0" t="n">
        <v>0.999965127061842</v>
      </c>
      <c r="E4205" s="0" t="n">
        <v>4204</v>
      </c>
      <c r="G4205" s="0" t="n">
        <v>0.645644895195801</v>
      </c>
      <c r="H4205" s="0" t="n">
        <v>1055</v>
      </c>
    </row>
    <row r="4206" customFormat="false" ht="13" hidden="false" customHeight="false" outlineLevel="0" collapsed="false">
      <c r="A4206" s="0" t="n">
        <f aca="true">RAND()</f>
        <v>0.636778063746082</v>
      </c>
      <c r="B4206" s="0" t="n">
        <f aca="false">B4205+1</f>
        <v>4205</v>
      </c>
      <c r="D4206" s="0" t="n">
        <v>0.854106113029047</v>
      </c>
      <c r="E4206" s="0" t="n">
        <v>4205</v>
      </c>
      <c r="G4206" s="0" t="n">
        <v>0.645700450852928</v>
      </c>
      <c r="H4206" s="0" t="n">
        <v>6380</v>
      </c>
    </row>
    <row r="4207" customFormat="false" ht="13" hidden="false" customHeight="false" outlineLevel="0" collapsed="false">
      <c r="A4207" s="0" t="n">
        <f aca="true">RAND()</f>
        <v>0.874314276398584</v>
      </c>
      <c r="B4207" s="0" t="n">
        <f aca="false">B4206+1</f>
        <v>4206</v>
      </c>
      <c r="D4207" s="0" t="n">
        <v>0.667505429287303</v>
      </c>
      <c r="E4207" s="0" t="n">
        <v>4206</v>
      </c>
      <c r="G4207" s="0" t="n">
        <v>0.646402783236226</v>
      </c>
      <c r="H4207" s="0" t="n">
        <v>1649</v>
      </c>
    </row>
    <row r="4208" customFormat="false" ht="13" hidden="false" customHeight="false" outlineLevel="0" collapsed="false">
      <c r="A4208" s="0" t="n">
        <f aca="true">RAND()</f>
        <v>0.0443207689212888</v>
      </c>
      <c r="B4208" s="0" t="n">
        <f aca="false">B4207+1</f>
        <v>4207</v>
      </c>
      <c r="D4208" s="0" t="n">
        <v>0.639536232934916</v>
      </c>
      <c r="E4208" s="0" t="n">
        <v>4207</v>
      </c>
      <c r="G4208" s="0" t="n">
        <v>0.646830232837601</v>
      </c>
      <c r="H4208" s="0" t="n">
        <v>2405</v>
      </c>
    </row>
    <row r="4209" customFormat="false" ht="13" hidden="false" customHeight="false" outlineLevel="0" collapsed="false">
      <c r="A4209" s="0" t="n">
        <f aca="true">RAND()</f>
        <v>0.520879633799886</v>
      </c>
      <c r="B4209" s="0" t="n">
        <f aca="false">B4208+1</f>
        <v>4208</v>
      </c>
      <c r="D4209" s="0" t="n">
        <v>0.296748136536735</v>
      </c>
      <c r="E4209" s="0" t="n">
        <v>4208</v>
      </c>
      <c r="G4209" s="0" t="n">
        <v>0.646944862324745</v>
      </c>
      <c r="H4209" s="0" t="n">
        <v>2857</v>
      </c>
    </row>
    <row r="4210" customFormat="false" ht="13" hidden="false" customHeight="false" outlineLevel="0" collapsed="false">
      <c r="A4210" s="0" t="n">
        <f aca="true">RAND()</f>
        <v>0.811589880253093</v>
      </c>
      <c r="B4210" s="0" t="n">
        <f aca="false">B4209+1</f>
        <v>4209</v>
      </c>
      <c r="D4210" s="0" t="n">
        <v>0.136520838868819</v>
      </c>
      <c r="E4210" s="0" t="n">
        <v>4209</v>
      </c>
      <c r="G4210" s="0" t="n">
        <v>0.64719789317769</v>
      </c>
      <c r="H4210" s="0" t="n">
        <v>827</v>
      </c>
    </row>
    <row r="4211" customFormat="false" ht="13" hidden="false" customHeight="false" outlineLevel="0" collapsed="false">
      <c r="A4211" s="0" t="n">
        <f aca="true">RAND()</f>
        <v>0.646573377510931</v>
      </c>
      <c r="B4211" s="0" t="n">
        <f aca="false">B4210+1</f>
        <v>4210</v>
      </c>
      <c r="D4211" s="0" t="n">
        <v>0.974529502685073</v>
      </c>
      <c r="E4211" s="0" t="n">
        <v>4210</v>
      </c>
      <c r="G4211" s="0" t="n">
        <v>0.647620311537139</v>
      </c>
      <c r="H4211" s="0" t="n">
        <v>2963</v>
      </c>
    </row>
    <row r="4212" customFormat="false" ht="13" hidden="false" customHeight="false" outlineLevel="0" collapsed="false">
      <c r="A4212" s="0" t="n">
        <f aca="true">RAND()</f>
        <v>0.694426597806231</v>
      </c>
      <c r="B4212" s="0" t="n">
        <f aca="false">B4211+1</f>
        <v>4211</v>
      </c>
      <c r="D4212" s="0" t="n">
        <v>0.672529828869301</v>
      </c>
      <c r="E4212" s="0" t="n">
        <v>4211</v>
      </c>
      <c r="G4212" s="0" t="n">
        <v>0.648073761070918</v>
      </c>
      <c r="H4212" s="0" t="n">
        <v>2738</v>
      </c>
    </row>
    <row r="4213" customFormat="false" ht="13" hidden="false" customHeight="false" outlineLevel="0" collapsed="false">
      <c r="A4213" s="0" t="n">
        <f aca="true">RAND()</f>
        <v>0.28143690760607</v>
      </c>
      <c r="B4213" s="0" t="n">
        <f aca="false">B4212+1</f>
        <v>4212</v>
      </c>
      <c r="D4213" s="0" t="n">
        <v>0.527643370332044</v>
      </c>
      <c r="E4213" s="0" t="n">
        <v>4212</v>
      </c>
      <c r="G4213" s="0" t="n">
        <v>0.648163491164269</v>
      </c>
      <c r="H4213" s="0" t="n">
        <v>43</v>
      </c>
    </row>
    <row r="4214" customFormat="false" ht="13" hidden="false" customHeight="false" outlineLevel="0" collapsed="false">
      <c r="A4214" s="0" t="n">
        <f aca="true">RAND()</f>
        <v>0.275588005214637</v>
      </c>
      <c r="B4214" s="0" t="n">
        <f aca="false">B4213+1</f>
        <v>4213</v>
      </c>
      <c r="D4214" s="0" t="n">
        <v>0.798249822995786</v>
      </c>
      <c r="E4214" s="0" t="n">
        <v>4213</v>
      </c>
      <c r="G4214" s="0" t="n">
        <v>0.649040705976404</v>
      </c>
      <c r="H4214" s="0" t="n">
        <v>5022</v>
      </c>
    </row>
    <row r="4215" customFormat="false" ht="13" hidden="false" customHeight="false" outlineLevel="0" collapsed="false">
      <c r="A4215" s="0" t="n">
        <f aca="true">RAND()</f>
        <v>0.239616451101677</v>
      </c>
      <c r="B4215" s="0" t="n">
        <f aca="false">B4214+1</f>
        <v>4214</v>
      </c>
      <c r="D4215" s="0" t="n">
        <v>0.987491823639175</v>
      </c>
      <c r="E4215" s="0" t="n">
        <v>4214</v>
      </c>
      <c r="G4215" s="0" t="n">
        <v>0.64906643757422</v>
      </c>
      <c r="H4215" s="0" t="n">
        <v>588</v>
      </c>
    </row>
    <row r="4216" customFormat="false" ht="13" hidden="false" customHeight="false" outlineLevel="0" collapsed="false">
      <c r="A4216" s="0" t="n">
        <f aca="true">RAND()</f>
        <v>0.404580230716442</v>
      </c>
      <c r="B4216" s="0" t="n">
        <f aca="false">B4215+1</f>
        <v>4215</v>
      </c>
      <c r="D4216" s="0" t="n">
        <v>0.48470785709651</v>
      </c>
      <c r="E4216" s="0" t="n">
        <v>4215</v>
      </c>
      <c r="G4216" s="0" t="n">
        <v>0.649108676484502</v>
      </c>
      <c r="H4216" s="0" t="n">
        <v>2934</v>
      </c>
    </row>
    <row r="4217" customFormat="false" ht="13" hidden="false" customHeight="false" outlineLevel="0" collapsed="false">
      <c r="A4217" s="0" t="n">
        <f aca="true">RAND()</f>
        <v>0.263091861439144</v>
      </c>
      <c r="B4217" s="0" t="n">
        <f aca="false">B4216+1</f>
        <v>4216</v>
      </c>
      <c r="D4217" s="0" t="n">
        <v>0.510402585317024</v>
      </c>
      <c r="E4217" s="0" t="n">
        <v>4216</v>
      </c>
      <c r="G4217" s="0" t="n">
        <v>0.64913748878007</v>
      </c>
      <c r="H4217" s="0" t="n">
        <v>1594</v>
      </c>
    </row>
    <row r="4218" customFormat="false" ht="13" hidden="false" customHeight="false" outlineLevel="0" collapsed="false">
      <c r="A4218" s="0" t="n">
        <f aca="true">RAND()</f>
        <v>0.649209996316463</v>
      </c>
      <c r="B4218" s="0" t="n">
        <f aca="false">B4217+1</f>
        <v>4217</v>
      </c>
      <c r="D4218" s="0" t="n">
        <v>0.297162629360173</v>
      </c>
      <c r="E4218" s="0" t="n">
        <v>4217</v>
      </c>
      <c r="G4218" s="0" t="n">
        <v>0.649361279760342</v>
      </c>
      <c r="H4218" s="0" t="n">
        <v>1192</v>
      </c>
    </row>
    <row r="4219" customFormat="false" ht="13" hidden="false" customHeight="false" outlineLevel="0" collapsed="false">
      <c r="A4219" s="0" t="n">
        <f aca="true">RAND()</f>
        <v>0.117887155719675</v>
      </c>
      <c r="B4219" s="0" t="n">
        <f aca="false">B4218+1</f>
        <v>4218</v>
      </c>
      <c r="D4219" s="0" t="n">
        <v>0.684928703221885</v>
      </c>
      <c r="E4219" s="0" t="n">
        <v>4218</v>
      </c>
      <c r="G4219" s="0" t="n">
        <v>0.649382423333009</v>
      </c>
      <c r="H4219" s="0" t="n">
        <v>5905</v>
      </c>
    </row>
    <row r="4220" customFormat="false" ht="13" hidden="false" customHeight="false" outlineLevel="0" collapsed="false">
      <c r="A4220" s="0" t="n">
        <f aca="true">RAND()</f>
        <v>0.478891695739007</v>
      </c>
      <c r="B4220" s="0" t="n">
        <f aca="false">B4219+1</f>
        <v>4219</v>
      </c>
      <c r="D4220" s="0" t="n">
        <v>0.228714842750378</v>
      </c>
      <c r="E4220" s="0" t="n">
        <v>4219</v>
      </c>
      <c r="G4220" s="0" t="n">
        <v>0.649708626649044</v>
      </c>
      <c r="H4220" s="0" t="n">
        <v>1443</v>
      </c>
    </row>
    <row r="4221" customFormat="false" ht="13" hidden="false" customHeight="false" outlineLevel="0" collapsed="false">
      <c r="A4221" s="0" t="n">
        <f aca="true">RAND()</f>
        <v>0.957041816762205</v>
      </c>
      <c r="B4221" s="0" t="n">
        <f aca="false">B4220+1</f>
        <v>4220</v>
      </c>
      <c r="D4221" s="0" t="n">
        <v>0.225001685314055</v>
      </c>
      <c r="E4221" s="0" t="n">
        <v>4220</v>
      </c>
      <c r="G4221" s="0" t="n">
        <v>0.649971710811769</v>
      </c>
      <c r="H4221" s="0" t="n">
        <v>4608</v>
      </c>
    </row>
    <row r="4222" customFormat="false" ht="13" hidden="false" customHeight="false" outlineLevel="0" collapsed="false">
      <c r="A4222" s="0" t="n">
        <f aca="true">RAND()</f>
        <v>0.970843462081104</v>
      </c>
      <c r="B4222" s="0" t="n">
        <f aca="false">B4221+1</f>
        <v>4221</v>
      </c>
      <c r="D4222" s="0" t="n">
        <v>0.973690146313857</v>
      </c>
      <c r="E4222" s="0" t="n">
        <v>4221</v>
      </c>
      <c r="G4222" s="0" t="n">
        <v>0.650488690229395</v>
      </c>
      <c r="H4222" s="0" t="n">
        <v>5033</v>
      </c>
    </row>
    <row r="4223" customFormat="false" ht="13" hidden="false" customHeight="false" outlineLevel="0" collapsed="false">
      <c r="A4223" s="0" t="n">
        <f aca="true">RAND()</f>
        <v>0.364837061237852</v>
      </c>
      <c r="B4223" s="0" t="n">
        <f aca="false">B4222+1</f>
        <v>4222</v>
      </c>
      <c r="D4223" s="0" t="n">
        <v>0.706748133832662</v>
      </c>
      <c r="E4223" s="0" t="n">
        <v>4222</v>
      </c>
      <c r="G4223" s="0" t="n">
        <v>0.650784065721382</v>
      </c>
      <c r="H4223" s="0" t="n">
        <v>5370</v>
      </c>
    </row>
    <row r="4224" customFormat="false" ht="13" hidden="false" customHeight="false" outlineLevel="0" collapsed="false">
      <c r="A4224" s="0" t="n">
        <f aca="true">RAND()</f>
        <v>0.863526660784909</v>
      </c>
      <c r="B4224" s="0" t="n">
        <f aca="false">B4223+1</f>
        <v>4223</v>
      </c>
      <c r="D4224" s="0" t="n">
        <v>0.078846341127246</v>
      </c>
      <c r="E4224" s="0" t="n">
        <v>4223</v>
      </c>
      <c r="G4224" s="0" t="n">
        <v>0.650901075196089</v>
      </c>
      <c r="H4224" s="0" t="n">
        <v>1148</v>
      </c>
    </row>
    <row r="4225" customFormat="false" ht="13" hidden="false" customHeight="false" outlineLevel="0" collapsed="false">
      <c r="A4225" s="0" t="n">
        <f aca="true">RAND()</f>
        <v>0.201422726682788</v>
      </c>
      <c r="B4225" s="0" t="n">
        <f aca="false">B4224+1</f>
        <v>4224</v>
      </c>
      <c r="D4225" s="0" t="n">
        <v>0.533569131741388</v>
      </c>
      <c r="E4225" s="0" t="n">
        <v>4224</v>
      </c>
      <c r="G4225" s="0" t="n">
        <v>0.650909274037986</v>
      </c>
      <c r="H4225" s="0" t="n">
        <v>568</v>
      </c>
    </row>
    <row r="4226" customFormat="false" ht="13" hidden="false" customHeight="false" outlineLevel="0" collapsed="false">
      <c r="A4226" s="0" t="n">
        <f aca="true">RAND()</f>
        <v>0.470590791244136</v>
      </c>
      <c r="B4226" s="0" t="n">
        <f aca="false">B4225+1</f>
        <v>4225</v>
      </c>
      <c r="D4226" s="0" t="n">
        <v>0.828529449018788</v>
      </c>
      <c r="E4226" s="0" t="n">
        <v>4225</v>
      </c>
      <c r="G4226" s="0" t="n">
        <v>0.651115272310562</v>
      </c>
      <c r="H4226" s="0" t="n">
        <v>4835</v>
      </c>
    </row>
    <row r="4227" customFormat="false" ht="13" hidden="false" customHeight="false" outlineLevel="0" collapsed="false">
      <c r="A4227" s="0" t="n">
        <f aca="true">RAND()</f>
        <v>0.793815676840194</v>
      </c>
      <c r="B4227" s="0" t="n">
        <f aca="false">B4226+1</f>
        <v>4226</v>
      </c>
      <c r="D4227" s="0" t="n">
        <v>0.523807681040125</v>
      </c>
      <c r="E4227" s="0" t="n">
        <v>4226</v>
      </c>
      <c r="G4227" s="0" t="n">
        <v>0.651237906929964</v>
      </c>
      <c r="H4227" s="0" t="n">
        <v>454</v>
      </c>
    </row>
    <row r="4228" customFormat="false" ht="13" hidden="false" customHeight="false" outlineLevel="0" collapsed="false">
      <c r="A4228" s="0" t="n">
        <f aca="true">RAND()</f>
        <v>0.767042372402587</v>
      </c>
      <c r="B4228" s="0" t="n">
        <f aca="false">B4227+1</f>
        <v>4227</v>
      </c>
      <c r="D4228" s="0" t="n">
        <v>0.268544538093011</v>
      </c>
      <c r="E4228" s="0" t="n">
        <v>4227</v>
      </c>
      <c r="G4228" s="0" t="n">
        <v>0.651344765885369</v>
      </c>
      <c r="H4228" s="0" t="n">
        <v>2260</v>
      </c>
    </row>
    <row r="4229" customFormat="false" ht="13" hidden="false" customHeight="false" outlineLevel="0" collapsed="false">
      <c r="A4229" s="0" t="n">
        <f aca="true">RAND()</f>
        <v>0.115970973320522</v>
      </c>
      <c r="B4229" s="0" t="n">
        <f aca="false">B4228+1</f>
        <v>4228</v>
      </c>
      <c r="D4229" s="0" t="n">
        <v>0.289321990043391</v>
      </c>
      <c r="E4229" s="0" t="n">
        <v>4228</v>
      </c>
      <c r="G4229" s="0" t="n">
        <v>0.651469755130165</v>
      </c>
      <c r="H4229" s="0" t="n">
        <v>2206</v>
      </c>
    </row>
    <row r="4230" customFormat="false" ht="13" hidden="false" customHeight="false" outlineLevel="0" collapsed="false">
      <c r="A4230" s="0" t="n">
        <f aca="true">RAND()</f>
        <v>0.513944148832851</v>
      </c>
      <c r="B4230" s="0" t="n">
        <f aca="false">B4229+1</f>
        <v>4229</v>
      </c>
      <c r="D4230" s="0" t="n">
        <v>0.83954692702082</v>
      </c>
      <c r="E4230" s="0" t="n">
        <v>4229</v>
      </c>
      <c r="G4230" s="0" t="n">
        <v>0.651502054448429</v>
      </c>
      <c r="H4230" s="0" t="n">
        <v>576</v>
      </c>
    </row>
    <row r="4231" customFormat="false" ht="13" hidden="false" customHeight="false" outlineLevel="0" collapsed="false">
      <c r="A4231" s="0" t="n">
        <f aca="true">RAND()</f>
        <v>0.850568250823577</v>
      </c>
      <c r="B4231" s="0" t="n">
        <f aca="false">B4230+1</f>
        <v>4230</v>
      </c>
      <c r="D4231" s="0" t="n">
        <v>0.950292840332622</v>
      </c>
      <c r="E4231" s="0" t="n">
        <v>4230</v>
      </c>
      <c r="G4231" s="0" t="n">
        <v>0.65248160367446</v>
      </c>
      <c r="H4231" s="0" t="n">
        <v>1082</v>
      </c>
    </row>
    <row r="4232" customFormat="false" ht="13" hidden="false" customHeight="false" outlineLevel="0" collapsed="false">
      <c r="A4232" s="0" t="n">
        <f aca="true">RAND()</f>
        <v>0.943015387849121</v>
      </c>
      <c r="B4232" s="0" t="n">
        <f aca="false">B4231+1</f>
        <v>4231</v>
      </c>
      <c r="D4232" s="0" t="n">
        <v>0.437879244554097</v>
      </c>
      <c r="E4232" s="0" t="n">
        <v>4231</v>
      </c>
      <c r="G4232" s="0" t="n">
        <v>0.65254787188951</v>
      </c>
      <c r="H4232" s="0" t="n">
        <v>821</v>
      </c>
    </row>
    <row r="4233" customFormat="false" ht="13" hidden="false" customHeight="false" outlineLevel="0" collapsed="false">
      <c r="A4233" s="0" t="n">
        <f aca="true">RAND()</f>
        <v>0.832187697679706</v>
      </c>
      <c r="B4233" s="0" t="n">
        <f aca="false">B4232+1</f>
        <v>4232</v>
      </c>
      <c r="D4233" s="0" t="n">
        <v>0.171601230922533</v>
      </c>
      <c r="E4233" s="0" t="n">
        <v>4232</v>
      </c>
      <c r="G4233" s="0" t="n">
        <v>0.653258724449188</v>
      </c>
      <c r="H4233" s="0" t="n">
        <v>3416</v>
      </c>
    </row>
    <row r="4234" customFormat="false" ht="13" hidden="false" customHeight="false" outlineLevel="0" collapsed="false">
      <c r="A4234" s="0" t="n">
        <f aca="true">RAND()</f>
        <v>0.509430822141884</v>
      </c>
      <c r="B4234" s="0" t="n">
        <f aca="false">B4233+1</f>
        <v>4233</v>
      </c>
      <c r="D4234" s="0" t="n">
        <v>0.550186401923384</v>
      </c>
      <c r="E4234" s="0" t="n">
        <v>4233</v>
      </c>
      <c r="G4234" s="0" t="n">
        <v>0.653395862025718</v>
      </c>
      <c r="H4234" s="0" t="n">
        <v>1453</v>
      </c>
    </row>
    <row r="4235" customFormat="false" ht="13" hidden="false" customHeight="false" outlineLevel="0" collapsed="false">
      <c r="A4235" s="0" t="n">
        <f aca="true">RAND()</f>
        <v>0.366243204274001</v>
      </c>
      <c r="B4235" s="0" t="n">
        <f aca="false">B4234+1</f>
        <v>4234</v>
      </c>
      <c r="D4235" s="0" t="n">
        <v>0.877603124708912</v>
      </c>
      <c r="E4235" s="0" t="n">
        <v>4234</v>
      </c>
      <c r="G4235" s="0" t="n">
        <v>0.653573349763974</v>
      </c>
      <c r="H4235" s="0" t="n">
        <v>3587</v>
      </c>
    </row>
    <row r="4236" customFormat="false" ht="13" hidden="false" customHeight="false" outlineLevel="0" collapsed="false">
      <c r="A4236" s="0" t="n">
        <f aca="true">RAND()</f>
        <v>0.76742778892664</v>
      </c>
      <c r="B4236" s="0" t="n">
        <f aca="false">B4235+1</f>
        <v>4235</v>
      </c>
      <c r="D4236" s="0" t="n">
        <v>0.935886841159118</v>
      </c>
      <c r="E4236" s="0" t="n">
        <v>4235</v>
      </c>
      <c r="G4236" s="0" t="n">
        <v>0.654004635875936</v>
      </c>
      <c r="H4236" s="0" t="n">
        <v>5539</v>
      </c>
    </row>
    <row r="4237" customFormat="false" ht="13" hidden="false" customHeight="false" outlineLevel="0" collapsed="false">
      <c r="A4237" s="0" t="n">
        <f aca="true">RAND()</f>
        <v>0.425271302717519</v>
      </c>
      <c r="B4237" s="0" t="n">
        <f aca="false">B4236+1</f>
        <v>4236</v>
      </c>
      <c r="D4237" s="0" t="n">
        <v>0.750013510587451</v>
      </c>
      <c r="E4237" s="0" t="n">
        <v>4236</v>
      </c>
      <c r="G4237" s="0" t="n">
        <v>0.654028489340817</v>
      </c>
      <c r="H4237" s="0" t="n">
        <v>4582</v>
      </c>
    </row>
    <row r="4238" customFormat="false" ht="13" hidden="false" customHeight="false" outlineLevel="0" collapsed="false">
      <c r="A4238" s="0" t="n">
        <f aca="true">RAND()</f>
        <v>0.608162728026388</v>
      </c>
      <c r="B4238" s="0" t="n">
        <f aca="false">B4237+1</f>
        <v>4237</v>
      </c>
      <c r="D4238" s="0" t="n">
        <v>0.173002487786107</v>
      </c>
      <c r="E4238" s="0" t="n">
        <v>4237</v>
      </c>
      <c r="G4238" s="0" t="n">
        <v>0.654265073107126</v>
      </c>
      <c r="H4238" s="0" t="n">
        <v>3223</v>
      </c>
    </row>
    <row r="4239" customFormat="false" ht="13" hidden="false" customHeight="false" outlineLevel="0" collapsed="false">
      <c r="A4239" s="0" t="n">
        <f aca="true">RAND()</f>
        <v>0.202996641690117</v>
      </c>
      <c r="B4239" s="0" t="n">
        <f aca="false">B4238+1</f>
        <v>4238</v>
      </c>
      <c r="D4239" s="0" t="n">
        <v>0.617179584080077</v>
      </c>
      <c r="E4239" s="0" t="n">
        <v>4238</v>
      </c>
      <c r="G4239" s="0" t="n">
        <v>0.654790079468512</v>
      </c>
      <c r="H4239" s="0" t="n">
        <v>1786</v>
      </c>
    </row>
    <row r="4240" customFormat="false" ht="13" hidden="false" customHeight="false" outlineLevel="0" collapsed="false">
      <c r="A4240" s="0" t="n">
        <f aca="true">RAND()</f>
        <v>0.417188200989786</v>
      </c>
      <c r="B4240" s="0" t="n">
        <f aca="false">B4239+1</f>
        <v>4239</v>
      </c>
      <c r="D4240" s="0" t="n">
        <v>0.604327974692751</v>
      </c>
      <c r="E4240" s="0" t="n">
        <v>4239</v>
      </c>
      <c r="G4240" s="0" t="n">
        <v>0.654903741004091</v>
      </c>
      <c r="H4240" s="0" t="n">
        <v>4963</v>
      </c>
    </row>
    <row r="4241" customFormat="false" ht="13" hidden="false" customHeight="false" outlineLevel="0" collapsed="false">
      <c r="A4241" s="0" t="n">
        <f aca="true">RAND()</f>
        <v>0.976468575770127</v>
      </c>
      <c r="B4241" s="0" t="n">
        <f aca="false">B4240+1</f>
        <v>4240</v>
      </c>
      <c r="D4241" s="0" t="n">
        <v>0.708522914803325</v>
      </c>
      <c r="E4241" s="0" t="n">
        <v>4240</v>
      </c>
      <c r="G4241" s="0" t="n">
        <v>0.654928547037343</v>
      </c>
      <c r="H4241" s="0" t="n">
        <v>3863</v>
      </c>
    </row>
    <row r="4242" customFormat="false" ht="13" hidden="false" customHeight="false" outlineLevel="0" collapsed="false">
      <c r="A4242" s="0" t="n">
        <f aca="true">RAND()</f>
        <v>0.920905853683798</v>
      </c>
      <c r="B4242" s="0" t="n">
        <f aca="false">B4241+1</f>
        <v>4241</v>
      </c>
      <c r="D4242" s="0" t="n">
        <v>0.19681552136808</v>
      </c>
      <c r="E4242" s="0" t="n">
        <v>4241</v>
      </c>
      <c r="G4242" s="0" t="n">
        <v>0.65526246423633</v>
      </c>
      <c r="H4242" s="0" t="n">
        <v>581</v>
      </c>
    </row>
    <row r="4243" customFormat="false" ht="13" hidden="false" customHeight="false" outlineLevel="0" collapsed="false">
      <c r="A4243" s="0" t="n">
        <f aca="true">RAND()</f>
        <v>0.473229235447451</v>
      </c>
      <c r="B4243" s="0" t="n">
        <f aca="false">B4242+1</f>
        <v>4242</v>
      </c>
      <c r="D4243" s="0" t="n">
        <v>0.933071212964933</v>
      </c>
      <c r="E4243" s="0" t="n">
        <v>4242</v>
      </c>
      <c r="G4243" s="0" t="n">
        <v>0.655326647851325</v>
      </c>
      <c r="H4243" s="0" t="n">
        <v>2389</v>
      </c>
    </row>
    <row r="4244" customFormat="false" ht="13" hidden="false" customHeight="false" outlineLevel="0" collapsed="false">
      <c r="A4244" s="0" t="n">
        <f aca="true">RAND()</f>
        <v>0.175031535786527</v>
      </c>
      <c r="B4244" s="0" t="n">
        <f aca="false">B4243+1</f>
        <v>4243</v>
      </c>
      <c r="D4244" s="0" t="n">
        <v>0.0357472874329687</v>
      </c>
      <c r="E4244" s="0" t="n">
        <v>4243</v>
      </c>
      <c r="G4244" s="0" t="n">
        <v>0.655455584726042</v>
      </c>
      <c r="H4244" s="0" t="n">
        <v>136</v>
      </c>
    </row>
    <row r="4245" customFormat="false" ht="13" hidden="false" customHeight="false" outlineLevel="0" collapsed="false">
      <c r="A4245" s="0" t="n">
        <f aca="true">RAND()</f>
        <v>0.160867372328081</v>
      </c>
      <c r="B4245" s="0" t="n">
        <f aca="false">B4244+1</f>
        <v>4244</v>
      </c>
      <c r="D4245" s="0" t="n">
        <v>0.387844215420955</v>
      </c>
      <c r="E4245" s="0" t="n">
        <v>4244</v>
      </c>
      <c r="G4245" s="0" t="n">
        <v>0.655609602758887</v>
      </c>
      <c r="H4245" s="0" t="n">
        <v>6171</v>
      </c>
    </row>
    <row r="4246" customFormat="false" ht="13" hidden="false" customHeight="false" outlineLevel="0" collapsed="false">
      <c r="A4246" s="0" t="n">
        <f aca="true">RAND()</f>
        <v>0.440320353659993</v>
      </c>
      <c r="B4246" s="0" t="n">
        <f aca="false">B4245+1</f>
        <v>4245</v>
      </c>
      <c r="D4246" s="0" t="n">
        <v>0.153396833946317</v>
      </c>
      <c r="E4246" s="0" t="n">
        <v>4245</v>
      </c>
      <c r="G4246" s="0" t="n">
        <v>0.65586982536388</v>
      </c>
      <c r="H4246" s="0" t="n">
        <v>3110</v>
      </c>
    </row>
    <row r="4247" customFormat="false" ht="13" hidden="false" customHeight="false" outlineLevel="0" collapsed="false">
      <c r="A4247" s="0" t="n">
        <f aca="true">RAND()</f>
        <v>0.0720219517104598</v>
      </c>
      <c r="B4247" s="0" t="n">
        <f aca="false">B4246+1</f>
        <v>4246</v>
      </c>
      <c r="D4247" s="0" t="n">
        <v>0.199868312322906</v>
      </c>
      <c r="E4247" s="0" t="n">
        <v>4246</v>
      </c>
      <c r="G4247" s="0" t="n">
        <v>0.656425873098669</v>
      </c>
      <c r="H4247" s="0" t="n">
        <v>245</v>
      </c>
    </row>
    <row r="4248" customFormat="false" ht="13" hidden="false" customHeight="false" outlineLevel="0" collapsed="false">
      <c r="A4248" s="0" t="n">
        <f aca="true">RAND()</f>
        <v>0.204224230612308</v>
      </c>
      <c r="B4248" s="0" t="n">
        <f aca="false">B4247+1</f>
        <v>4247</v>
      </c>
      <c r="D4248" s="0" t="n">
        <v>0.329058886176426</v>
      </c>
      <c r="E4248" s="0" t="n">
        <v>4247</v>
      </c>
      <c r="G4248" s="0" t="n">
        <v>0.656579080732627</v>
      </c>
      <c r="H4248" s="0" t="n">
        <v>3018</v>
      </c>
    </row>
    <row r="4249" customFormat="false" ht="13" hidden="false" customHeight="false" outlineLevel="0" collapsed="false">
      <c r="A4249" s="0" t="n">
        <f aca="true">RAND()</f>
        <v>0.214149837030062</v>
      </c>
      <c r="B4249" s="0" t="n">
        <f aca="false">B4248+1</f>
        <v>4248</v>
      </c>
      <c r="D4249" s="0" t="n">
        <v>0.31243389431711</v>
      </c>
      <c r="E4249" s="0" t="n">
        <v>4248</v>
      </c>
      <c r="G4249" s="0" t="n">
        <v>0.656667435329837</v>
      </c>
      <c r="H4249" s="0" t="n">
        <v>6016</v>
      </c>
    </row>
    <row r="4250" customFormat="false" ht="13" hidden="false" customHeight="false" outlineLevel="0" collapsed="false">
      <c r="A4250" s="0" t="n">
        <f aca="true">RAND()</f>
        <v>0.214663072266779</v>
      </c>
      <c r="B4250" s="0" t="n">
        <f aca="false">B4249+1</f>
        <v>4249</v>
      </c>
      <c r="D4250" s="0" t="n">
        <v>0.0328699306992348</v>
      </c>
      <c r="E4250" s="0" t="n">
        <v>4249</v>
      </c>
      <c r="G4250" s="0" t="n">
        <v>0.656741556687848</v>
      </c>
      <c r="H4250" s="0" t="n">
        <v>6179</v>
      </c>
    </row>
    <row r="4251" customFormat="false" ht="13" hidden="false" customHeight="false" outlineLevel="0" collapsed="false">
      <c r="A4251" s="0" t="n">
        <f aca="true">RAND()</f>
        <v>0.913056118028561</v>
      </c>
      <c r="B4251" s="0" t="n">
        <f aca="false">B4250+1</f>
        <v>4250</v>
      </c>
      <c r="D4251" s="0" t="n">
        <v>0.250979912848379</v>
      </c>
      <c r="E4251" s="0" t="n">
        <v>4250</v>
      </c>
      <c r="G4251" s="0" t="n">
        <v>0.657044393802607</v>
      </c>
      <c r="H4251" s="0" t="n">
        <v>2704</v>
      </c>
    </row>
    <row r="4252" customFormat="false" ht="13" hidden="false" customHeight="false" outlineLevel="0" collapsed="false">
      <c r="A4252" s="0" t="n">
        <f aca="true">RAND()</f>
        <v>0.203850342844694</v>
      </c>
      <c r="B4252" s="0" t="n">
        <f aca="false">B4251+1</f>
        <v>4251</v>
      </c>
      <c r="D4252" s="0" t="n">
        <v>0.912601733574775</v>
      </c>
      <c r="E4252" s="0" t="n">
        <v>4251</v>
      </c>
      <c r="G4252" s="0" t="n">
        <v>0.65749273254005</v>
      </c>
      <c r="H4252" s="0" t="n">
        <v>3029</v>
      </c>
    </row>
    <row r="4253" customFormat="false" ht="13" hidden="false" customHeight="false" outlineLevel="0" collapsed="false">
      <c r="A4253" s="0" t="n">
        <f aca="true">RAND()</f>
        <v>0.57597712414955</v>
      </c>
      <c r="B4253" s="0" t="n">
        <f aca="false">B4252+1</f>
        <v>4252</v>
      </c>
      <c r="D4253" s="0" t="n">
        <v>0.805464482768912</v>
      </c>
      <c r="E4253" s="0" t="n">
        <v>4252</v>
      </c>
      <c r="G4253" s="0" t="n">
        <v>0.657661198623828</v>
      </c>
      <c r="H4253" s="0" t="n">
        <v>5664</v>
      </c>
    </row>
    <row r="4254" customFormat="false" ht="13" hidden="false" customHeight="false" outlineLevel="0" collapsed="false">
      <c r="A4254" s="0" t="n">
        <f aca="true">RAND()</f>
        <v>0.0350506826204028</v>
      </c>
      <c r="B4254" s="0" t="n">
        <f aca="false">B4253+1</f>
        <v>4253</v>
      </c>
      <c r="D4254" s="0" t="n">
        <v>0.861374995878578</v>
      </c>
      <c r="E4254" s="0" t="n">
        <v>4253</v>
      </c>
      <c r="G4254" s="0" t="n">
        <v>0.65785590743053</v>
      </c>
      <c r="H4254" s="0" t="n">
        <v>124</v>
      </c>
    </row>
    <row r="4255" customFormat="false" ht="13" hidden="false" customHeight="false" outlineLevel="0" collapsed="false">
      <c r="A4255" s="0" t="n">
        <f aca="true">RAND()</f>
        <v>0.66691884534965</v>
      </c>
      <c r="B4255" s="0" t="n">
        <f aca="false">B4254+1</f>
        <v>4254</v>
      </c>
      <c r="D4255" s="0" t="n">
        <v>0.339822311091666</v>
      </c>
      <c r="E4255" s="0" t="n">
        <v>4254</v>
      </c>
      <c r="G4255" s="0" t="n">
        <v>0.657913877110332</v>
      </c>
      <c r="H4255" s="0" t="n">
        <v>5154</v>
      </c>
    </row>
    <row r="4256" customFormat="false" ht="13" hidden="false" customHeight="false" outlineLevel="0" collapsed="false">
      <c r="A4256" s="0" t="n">
        <f aca="true">RAND()</f>
        <v>0.423324078382089</v>
      </c>
      <c r="B4256" s="0" t="n">
        <f aca="false">B4255+1</f>
        <v>4255</v>
      </c>
      <c r="D4256" s="0" t="n">
        <v>0.772921542315089</v>
      </c>
      <c r="E4256" s="0" t="n">
        <v>4255</v>
      </c>
      <c r="G4256" s="0" t="n">
        <v>0.658265936887801</v>
      </c>
      <c r="H4256" s="0" t="n">
        <v>756</v>
      </c>
    </row>
    <row r="4257" customFormat="false" ht="13" hidden="false" customHeight="false" outlineLevel="0" collapsed="false">
      <c r="A4257" s="0" t="n">
        <f aca="true">RAND()</f>
        <v>0.525849479199418</v>
      </c>
      <c r="B4257" s="0" t="n">
        <f aca="false">B4256+1</f>
        <v>4256</v>
      </c>
      <c r="D4257" s="0" t="n">
        <v>0.0457646793593085</v>
      </c>
      <c r="E4257" s="0" t="n">
        <v>4256</v>
      </c>
      <c r="G4257" s="0" t="n">
        <v>0.658269370218477</v>
      </c>
      <c r="H4257" s="0" t="n">
        <v>5928</v>
      </c>
    </row>
    <row r="4258" customFormat="false" ht="13" hidden="false" customHeight="false" outlineLevel="0" collapsed="false">
      <c r="A4258" s="0" t="n">
        <f aca="true">RAND()</f>
        <v>0.481336545911545</v>
      </c>
      <c r="B4258" s="0" t="n">
        <f aca="false">B4257+1</f>
        <v>4257</v>
      </c>
      <c r="D4258" s="0" t="n">
        <v>0.411145300524368</v>
      </c>
      <c r="E4258" s="0" t="n">
        <v>4257</v>
      </c>
      <c r="G4258" s="0" t="n">
        <v>0.658484762428998</v>
      </c>
      <c r="H4258" s="0" t="n">
        <v>5901</v>
      </c>
    </row>
    <row r="4259" customFormat="false" ht="13" hidden="false" customHeight="false" outlineLevel="0" collapsed="false">
      <c r="A4259" s="0" t="n">
        <f aca="true">RAND()</f>
        <v>0.0244689947373516</v>
      </c>
      <c r="B4259" s="0" t="n">
        <f aca="false">B4258+1</f>
        <v>4258</v>
      </c>
      <c r="D4259" s="0" t="n">
        <v>0.772385343395399</v>
      </c>
      <c r="E4259" s="0" t="n">
        <v>4258</v>
      </c>
      <c r="G4259" s="0" t="n">
        <v>0.658546455340911</v>
      </c>
      <c r="H4259" s="0" t="n">
        <v>1895</v>
      </c>
    </row>
    <row r="4260" customFormat="false" ht="13" hidden="false" customHeight="false" outlineLevel="0" collapsed="false">
      <c r="A4260" s="0" t="n">
        <f aca="true">RAND()</f>
        <v>0.916073150426814</v>
      </c>
      <c r="B4260" s="0" t="n">
        <f aca="false">B4259+1</f>
        <v>4259</v>
      </c>
      <c r="D4260" s="0" t="n">
        <v>0.612862024108836</v>
      </c>
      <c r="E4260" s="0" t="n">
        <v>4259</v>
      </c>
      <c r="G4260" s="0" t="n">
        <v>0.658756344997528</v>
      </c>
      <c r="H4260" s="0" t="n">
        <v>2148</v>
      </c>
    </row>
    <row r="4261" customFormat="false" ht="13" hidden="false" customHeight="false" outlineLevel="0" collapsed="false">
      <c r="A4261" s="0" t="n">
        <f aca="true">RAND()</f>
        <v>0.856172350339196</v>
      </c>
      <c r="B4261" s="0" t="n">
        <f aca="false">B4260+1</f>
        <v>4260</v>
      </c>
      <c r="D4261" s="0" t="n">
        <v>0.805914687688528</v>
      </c>
      <c r="E4261" s="0" t="n">
        <v>4260</v>
      </c>
      <c r="G4261" s="0" t="n">
        <v>0.658837957433207</v>
      </c>
      <c r="H4261" s="0" t="n">
        <v>786</v>
      </c>
    </row>
    <row r="4262" customFormat="false" ht="13" hidden="false" customHeight="false" outlineLevel="0" collapsed="false">
      <c r="A4262" s="0" t="n">
        <f aca="true">RAND()</f>
        <v>0.590050192796837</v>
      </c>
      <c r="B4262" s="0" t="n">
        <f aca="false">B4261+1</f>
        <v>4261</v>
      </c>
      <c r="D4262" s="0" t="n">
        <v>0.556310238007427</v>
      </c>
      <c r="E4262" s="0" t="n">
        <v>4261</v>
      </c>
      <c r="G4262" s="0" t="n">
        <v>0.65887318080604</v>
      </c>
      <c r="H4262" s="0" t="n">
        <v>1614</v>
      </c>
    </row>
    <row r="4263" customFormat="false" ht="13" hidden="false" customHeight="false" outlineLevel="0" collapsed="false">
      <c r="A4263" s="0" t="n">
        <f aca="true">RAND()</f>
        <v>0.937287096402243</v>
      </c>
      <c r="B4263" s="0" t="n">
        <f aca="false">B4262+1</f>
        <v>4262</v>
      </c>
      <c r="D4263" s="0" t="n">
        <v>0.00172612100050173</v>
      </c>
      <c r="E4263" s="0" t="n">
        <v>4262</v>
      </c>
      <c r="G4263" s="0" t="n">
        <v>0.659042269810925</v>
      </c>
      <c r="H4263" s="0" t="n">
        <v>1909</v>
      </c>
    </row>
    <row r="4264" customFormat="false" ht="13" hidden="false" customHeight="false" outlineLevel="0" collapsed="false">
      <c r="A4264" s="0" t="n">
        <f aca="true">RAND()</f>
        <v>0.14966388532142</v>
      </c>
      <c r="B4264" s="0" t="n">
        <f aca="false">B4263+1</f>
        <v>4263</v>
      </c>
      <c r="D4264" s="0" t="n">
        <v>0.852940352551741</v>
      </c>
      <c r="E4264" s="0" t="n">
        <v>4263</v>
      </c>
      <c r="G4264" s="0" t="n">
        <v>0.659050306323479</v>
      </c>
      <c r="H4264" s="0" t="n">
        <v>5912</v>
      </c>
    </row>
    <row r="4265" customFormat="false" ht="13" hidden="false" customHeight="false" outlineLevel="0" collapsed="false">
      <c r="A4265" s="0" t="n">
        <f aca="true">RAND()</f>
        <v>0.577166826077998</v>
      </c>
      <c r="B4265" s="0" t="n">
        <f aca="false">B4264+1</f>
        <v>4264</v>
      </c>
      <c r="D4265" s="0" t="n">
        <v>0.858659156846443</v>
      </c>
      <c r="E4265" s="0" t="n">
        <v>4264</v>
      </c>
      <c r="G4265" s="0" t="n">
        <v>0.659189883568615</v>
      </c>
      <c r="H4265" s="0" t="n">
        <v>6102</v>
      </c>
    </row>
    <row r="4266" customFormat="false" ht="13" hidden="false" customHeight="false" outlineLevel="0" collapsed="false">
      <c r="A4266" s="0" t="n">
        <f aca="true">RAND()</f>
        <v>0.867113068935663</v>
      </c>
      <c r="B4266" s="0" t="n">
        <f aca="false">B4265+1</f>
        <v>4265</v>
      </c>
      <c r="D4266" s="0" t="n">
        <v>0.698921454822994</v>
      </c>
      <c r="E4266" s="0" t="n">
        <v>4265</v>
      </c>
      <c r="G4266" s="0" t="n">
        <v>0.659297028404581</v>
      </c>
      <c r="H4266" s="0" t="n">
        <v>1845</v>
      </c>
    </row>
    <row r="4267" customFormat="false" ht="13" hidden="false" customHeight="false" outlineLevel="0" collapsed="false">
      <c r="A4267" s="0" t="n">
        <f aca="true">RAND()</f>
        <v>0.871295939446243</v>
      </c>
      <c r="B4267" s="0" t="n">
        <f aca="false">B4266+1</f>
        <v>4266</v>
      </c>
      <c r="D4267" s="0" t="n">
        <v>0.0681325232026211</v>
      </c>
      <c r="E4267" s="0" t="n">
        <v>4266</v>
      </c>
      <c r="G4267" s="0" t="n">
        <v>0.659458561349311</v>
      </c>
      <c r="H4267" s="0" t="n">
        <v>6243</v>
      </c>
    </row>
    <row r="4268" customFormat="false" ht="13" hidden="false" customHeight="false" outlineLevel="0" collapsed="false">
      <c r="A4268" s="0" t="n">
        <f aca="true">RAND()</f>
        <v>0.342436655403106</v>
      </c>
      <c r="B4268" s="0" t="n">
        <f aca="false">B4267+1</f>
        <v>4267</v>
      </c>
      <c r="D4268" s="0" t="n">
        <v>0.977252034945195</v>
      </c>
      <c r="E4268" s="0" t="n">
        <v>4267</v>
      </c>
      <c r="G4268" s="0" t="n">
        <v>0.659554427384137</v>
      </c>
      <c r="H4268" s="0" t="n">
        <v>867</v>
      </c>
    </row>
    <row r="4269" customFormat="false" ht="13" hidden="false" customHeight="false" outlineLevel="0" collapsed="false">
      <c r="A4269" s="0" t="n">
        <f aca="true">RAND()</f>
        <v>0.909059385158673</v>
      </c>
      <c r="B4269" s="0" t="n">
        <f aca="false">B4268+1</f>
        <v>4268</v>
      </c>
      <c r="D4269" s="0" t="n">
        <v>0.982068541318768</v>
      </c>
      <c r="E4269" s="0" t="n">
        <v>4268</v>
      </c>
      <c r="G4269" s="0" t="n">
        <v>0.659637639825633</v>
      </c>
      <c r="H4269" s="0" t="n">
        <v>3781</v>
      </c>
    </row>
    <row r="4270" customFormat="false" ht="13" hidden="false" customHeight="false" outlineLevel="0" collapsed="false">
      <c r="A4270" s="0" t="n">
        <f aca="true">RAND()</f>
        <v>0.44054550146094</v>
      </c>
      <c r="B4270" s="0" t="n">
        <f aca="false">B4269+1</f>
        <v>4269</v>
      </c>
      <c r="D4270" s="0" t="n">
        <v>0.53078433020346</v>
      </c>
      <c r="E4270" s="0" t="n">
        <v>4269</v>
      </c>
      <c r="G4270" s="0" t="n">
        <v>0.659851142017942</v>
      </c>
      <c r="H4270" s="0" t="n">
        <v>489</v>
      </c>
    </row>
    <row r="4271" customFormat="false" ht="13" hidden="false" customHeight="false" outlineLevel="0" collapsed="false">
      <c r="A4271" s="0" t="n">
        <f aca="true">RAND()</f>
        <v>0.482657783943741</v>
      </c>
      <c r="B4271" s="0" t="n">
        <f aca="false">B4270+1</f>
        <v>4270</v>
      </c>
      <c r="D4271" s="0" t="n">
        <v>0.982672552322583</v>
      </c>
      <c r="E4271" s="0" t="n">
        <v>4270</v>
      </c>
      <c r="G4271" s="0" t="n">
        <v>0.659968958996615</v>
      </c>
      <c r="H4271" s="0" t="n">
        <v>6296</v>
      </c>
    </row>
    <row r="4272" customFormat="false" ht="13" hidden="false" customHeight="false" outlineLevel="0" collapsed="false">
      <c r="A4272" s="0" t="n">
        <f aca="true">RAND()</f>
        <v>0.324553518235021</v>
      </c>
      <c r="B4272" s="0" t="n">
        <f aca="false">B4271+1</f>
        <v>4271</v>
      </c>
      <c r="D4272" s="0" t="n">
        <v>0.235982871074185</v>
      </c>
      <c r="E4272" s="0" t="n">
        <v>4271</v>
      </c>
      <c r="G4272" s="0" t="n">
        <v>0.659997941606889</v>
      </c>
      <c r="H4272" s="0" t="n">
        <v>3469</v>
      </c>
    </row>
    <row r="4273" customFormat="false" ht="13" hidden="false" customHeight="false" outlineLevel="0" collapsed="false">
      <c r="A4273" s="0" t="n">
        <f aca="true">RAND()</f>
        <v>0.763953715526875</v>
      </c>
      <c r="B4273" s="0" t="n">
        <f aca="false">B4272+1</f>
        <v>4272</v>
      </c>
      <c r="D4273" s="0" t="n">
        <v>0.486375921213039</v>
      </c>
      <c r="E4273" s="0" t="n">
        <v>4272</v>
      </c>
      <c r="G4273" s="0" t="n">
        <v>0.660020820081627</v>
      </c>
      <c r="H4273" s="0" t="n">
        <v>4172</v>
      </c>
    </row>
    <row r="4274" customFormat="false" ht="13" hidden="false" customHeight="false" outlineLevel="0" collapsed="false">
      <c r="A4274" s="0" t="n">
        <f aca="true">RAND()</f>
        <v>0.0863428861744424</v>
      </c>
      <c r="B4274" s="0" t="n">
        <f aca="false">B4273+1</f>
        <v>4273</v>
      </c>
      <c r="D4274" s="0" t="n">
        <v>0.931102829228621</v>
      </c>
      <c r="E4274" s="0" t="n">
        <v>4273</v>
      </c>
      <c r="G4274" s="0" t="n">
        <v>0.660276176499792</v>
      </c>
      <c r="H4274" s="0" t="n">
        <v>2681</v>
      </c>
    </row>
    <row r="4275" customFormat="false" ht="13" hidden="false" customHeight="false" outlineLevel="0" collapsed="false">
      <c r="A4275" s="0" t="n">
        <f aca="true">RAND()</f>
        <v>0.827054569210338</v>
      </c>
      <c r="B4275" s="0" t="n">
        <f aca="false">B4274+1</f>
        <v>4274</v>
      </c>
      <c r="D4275" s="0" t="n">
        <v>0.561214754244247</v>
      </c>
      <c r="E4275" s="0" t="n">
        <v>4274</v>
      </c>
      <c r="G4275" s="0" t="n">
        <v>0.660286151578475</v>
      </c>
      <c r="H4275" s="0" t="n">
        <v>3505</v>
      </c>
    </row>
    <row r="4276" customFormat="false" ht="13" hidden="false" customHeight="false" outlineLevel="0" collapsed="false">
      <c r="A4276" s="0" t="n">
        <f aca="true">RAND()</f>
        <v>0.0128016564765912</v>
      </c>
      <c r="B4276" s="0" t="n">
        <f aca="false">B4275+1</f>
        <v>4275</v>
      </c>
      <c r="D4276" s="0" t="n">
        <v>0.0833463683611626</v>
      </c>
      <c r="E4276" s="0" t="n">
        <v>4275</v>
      </c>
      <c r="G4276" s="0" t="n">
        <v>0.660467445929498</v>
      </c>
      <c r="H4276" s="0" t="n">
        <v>3990</v>
      </c>
    </row>
    <row r="4277" customFormat="false" ht="13" hidden="false" customHeight="false" outlineLevel="0" collapsed="false">
      <c r="A4277" s="0" t="n">
        <f aca="true">RAND()</f>
        <v>0.907078143750593</v>
      </c>
      <c r="B4277" s="0" t="n">
        <f aca="false">B4276+1</f>
        <v>4276</v>
      </c>
      <c r="D4277" s="0" t="n">
        <v>0.918917709136622</v>
      </c>
      <c r="E4277" s="0" t="n">
        <v>4276</v>
      </c>
      <c r="G4277" s="0" t="n">
        <v>0.66048212716214</v>
      </c>
      <c r="H4277" s="0" t="n">
        <v>4908</v>
      </c>
    </row>
    <row r="4278" customFormat="false" ht="13" hidden="false" customHeight="false" outlineLevel="0" collapsed="false">
      <c r="A4278" s="0" t="n">
        <f aca="true">RAND()</f>
        <v>0.137708555230096</v>
      </c>
      <c r="B4278" s="0" t="n">
        <f aca="false">B4277+1</f>
        <v>4277</v>
      </c>
      <c r="D4278" s="0" t="n">
        <v>0.407300686059898</v>
      </c>
      <c r="E4278" s="0" t="n">
        <v>4277</v>
      </c>
      <c r="G4278" s="0" t="n">
        <v>0.66060845807533</v>
      </c>
      <c r="H4278" s="0" t="n">
        <v>3829</v>
      </c>
    </row>
    <row r="4279" customFormat="false" ht="13" hidden="false" customHeight="false" outlineLevel="0" collapsed="false">
      <c r="A4279" s="0" t="n">
        <f aca="true">RAND()</f>
        <v>0.474103290118702</v>
      </c>
      <c r="B4279" s="0" t="n">
        <f aca="false">B4278+1</f>
        <v>4278</v>
      </c>
      <c r="D4279" s="0" t="n">
        <v>0.583779269937622</v>
      </c>
      <c r="E4279" s="0" t="n">
        <v>4278</v>
      </c>
      <c r="G4279" s="0" t="n">
        <v>0.660945277938481</v>
      </c>
      <c r="H4279" s="0" t="n">
        <v>4584</v>
      </c>
    </row>
    <row r="4280" customFormat="false" ht="13" hidden="false" customHeight="false" outlineLevel="0" collapsed="false">
      <c r="A4280" s="0" t="n">
        <f aca="true">RAND()</f>
        <v>0.860488146873843</v>
      </c>
      <c r="B4280" s="0" t="n">
        <f aca="false">B4279+1</f>
        <v>4279</v>
      </c>
      <c r="D4280" s="0" t="n">
        <v>0.0189565026666969</v>
      </c>
      <c r="E4280" s="0" t="n">
        <v>4279</v>
      </c>
      <c r="G4280" s="0" t="n">
        <v>0.66112715302279</v>
      </c>
      <c r="H4280" s="0" t="n">
        <v>6194</v>
      </c>
    </row>
    <row r="4281" customFormat="false" ht="13" hidden="false" customHeight="false" outlineLevel="0" collapsed="false">
      <c r="A4281" s="0" t="n">
        <f aca="true">RAND()</f>
        <v>0.79198043120073</v>
      </c>
      <c r="B4281" s="0" t="n">
        <f aca="false">B4280+1</f>
        <v>4280</v>
      </c>
      <c r="D4281" s="0" t="n">
        <v>0.958056510603456</v>
      </c>
      <c r="E4281" s="0" t="n">
        <v>4280</v>
      </c>
      <c r="G4281" s="0" t="n">
        <v>0.661356552747762</v>
      </c>
      <c r="H4281" s="0" t="n">
        <v>1119</v>
      </c>
    </row>
    <row r="4282" customFormat="false" ht="13" hidden="false" customHeight="false" outlineLevel="0" collapsed="false">
      <c r="A4282" s="0" t="n">
        <f aca="true">RAND()</f>
        <v>0.10199233666931</v>
      </c>
      <c r="B4282" s="0" t="n">
        <f aca="false">B4281+1</f>
        <v>4281</v>
      </c>
      <c r="D4282" s="0" t="n">
        <v>0.125757483439884</v>
      </c>
      <c r="E4282" s="0" t="n">
        <v>4281</v>
      </c>
      <c r="G4282" s="0" t="n">
        <v>0.661419271480554</v>
      </c>
      <c r="H4282" s="0" t="n">
        <v>5166</v>
      </c>
    </row>
    <row r="4283" customFormat="false" ht="13" hidden="false" customHeight="false" outlineLevel="0" collapsed="false">
      <c r="A4283" s="0" t="n">
        <f aca="true">RAND()</f>
        <v>0.853306193564386</v>
      </c>
      <c r="B4283" s="0" t="n">
        <f aca="false">B4282+1</f>
        <v>4282</v>
      </c>
      <c r="D4283" s="0" t="n">
        <v>0.380325983443072</v>
      </c>
      <c r="E4283" s="0" t="n">
        <v>4282</v>
      </c>
      <c r="G4283" s="0" t="n">
        <v>0.66150523871238</v>
      </c>
      <c r="H4283" s="0" t="n">
        <v>3831</v>
      </c>
    </row>
    <row r="4284" customFormat="false" ht="13" hidden="false" customHeight="false" outlineLevel="0" collapsed="false">
      <c r="A4284" s="0" t="n">
        <f aca="true">RAND()</f>
        <v>0.994326911271928</v>
      </c>
      <c r="B4284" s="0" t="n">
        <f aca="false">B4283+1</f>
        <v>4283</v>
      </c>
      <c r="D4284" s="0" t="n">
        <v>0.251743267410347</v>
      </c>
      <c r="E4284" s="0" t="n">
        <v>4283</v>
      </c>
      <c r="G4284" s="0" t="n">
        <v>0.662006589411249</v>
      </c>
      <c r="H4284" s="0" t="n">
        <v>1125</v>
      </c>
    </row>
    <row r="4285" customFormat="false" ht="13" hidden="false" customHeight="false" outlineLevel="0" collapsed="false">
      <c r="A4285" s="0" t="n">
        <f aca="true">RAND()</f>
        <v>0.00169612100742457</v>
      </c>
      <c r="B4285" s="0" t="n">
        <f aca="false">B4284+1</f>
        <v>4284</v>
      </c>
      <c r="D4285" s="0" t="n">
        <v>0.561780324605024</v>
      </c>
      <c r="E4285" s="0" t="n">
        <v>4284</v>
      </c>
      <c r="G4285" s="0" t="n">
        <v>0.662160219508223</v>
      </c>
      <c r="H4285" s="0" t="n">
        <v>242</v>
      </c>
    </row>
    <row r="4286" customFormat="false" ht="13" hidden="false" customHeight="false" outlineLevel="0" collapsed="false">
      <c r="A4286" s="0" t="n">
        <f aca="true">RAND()</f>
        <v>0.37812800129308</v>
      </c>
      <c r="B4286" s="0" t="n">
        <f aca="false">B4285+1</f>
        <v>4285</v>
      </c>
      <c r="D4286" s="0" t="n">
        <v>0.803661494339394</v>
      </c>
      <c r="E4286" s="0" t="n">
        <v>4285</v>
      </c>
      <c r="G4286" s="0" t="n">
        <v>0.662509102993681</v>
      </c>
      <c r="H4286" s="0" t="n">
        <v>375</v>
      </c>
    </row>
    <row r="4287" customFormat="false" ht="13" hidden="false" customHeight="false" outlineLevel="0" collapsed="false">
      <c r="A4287" s="0" t="n">
        <f aca="true">RAND()</f>
        <v>0.575732352438298</v>
      </c>
      <c r="B4287" s="0" t="n">
        <f aca="false">B4286+1</f>
        <v>4286</v>
      </c>
      <c r="D4287" s="0" t="n">
        <v>0.209909868260183</v>
      </c>
      <c r="E4287" s="0" t="n">
        <v>4286</v>
      </c>
      <c r="G4287" s="0" t="n">
        <v>0.662666072783395</v>
      </c>
      <c r="H4287" s="0" t="n">
        <v>1463</v>
      </c>
    </row>
    <row r="4288" customFormat="false" ht="13" hidden="false" customHeight="false" outlineLevel="0" collapsed="false">
      <c r="A4288" s="0" t="n">
        <f aca="true">RAND()</f>
        <v>0.640123164937331</v>
      </c>
      <c r="B4288" s="0" t="n">
        <f aca="false">B4287+1</f>
        <v>4287</v>
      </c>
      <c r="D4288" s="0" t="n">
        <v>0.871265989095264</v>
      </c>
      <c r="E4288" s="0" t="n">
        <v>4287</v>
      </c>
      <c r="G4288" s="0" t="n">
        <v>0.662694189230024</v>
      </c>
      <c r="H4288" s="0" t="n">
        <v>2472</v>
      </c>
    </row>
    <row r="4289" customFormat="false" ht="13" hidden="false" customHeight="false" outlineLevel="0" collapsed="false">
      <c r="A4289" s="0" t="n">
        <f aca="true">RAND()</f>
        <v>0.57115018534149</v>
      </c>
      <c r="B4289" s="0" t="n">
        <f aca="false">B4288+1</f>
        <v>4288</v>
      </c>
      <c r="D4289" s="0" t="n">
        <v>0.994095284705509</v>
      </c>
      <c r="E4289" s="0" t="n">
        <v>4288</v>
      </c>
      <c r="G4289" s="0" t="n">
        <v>0.662695525164054</v>
      </c>
      <c r="H4289" s="0" t="n">
        <v>562</v>
      </c>
    </row>
    <row r="4290" customFormat="false" ht="13" hidden="false" customHeight="false" outlineLevel="0" collapsed="false">
      <c r="A4290" s="0" t="n">
        <f aca="true">RAND()</f>
        <v>0.735155201296044</v>
      </c>
      <c r="B4290" s="0" t="n">
        <f aca="false">B4289+1</f>
        <v>4289</v>
      </c>
      <c r="D4290" s="0" t="n">
        <v>0.14172397580478</v>
      </c>
      <c r="E4290" s="0" t="n">
        <v>4289</v>
      </c>
      <c r="G4290" s="0" t="n">
        <v>0.663241437825491</v>
      </c>
      <c r="H4290" s="0" t="n">
        <v>5941</v>
      </c>
    </row>
    <row r="4291" customFormat="false" ht="13" hidden="false" customHeight="false" outlineLevel="0" collapsed="false">
      <c r="A4291" s="0" t="n">
        <f aca="true">RAND()</f>
        <v>0.0718103234643756</v>
      </c>
      <c r="B4291" s="0" t="n">
        <f aca="false">B4290+1</f>
        <v>4290</v>
      </c>
      <c r="D4291" s="0" t="n">
        <v>0.0919019272178048</v>
      </c>
      <c r="E4291" s="0" t="n">
        <v>4290</v>
      </c>
      <c r="G4291" s="0" t="n">
        <v>0.663309792160362</v>
      </c>
      <c r="H4291" s="0" t="n">
        <v>1424</v>
      </c>
    </row>
    <row r="4292" customFormat="false" ht="13" hidden="false" customHeight="false" outlineLevel="0" collapsed="false">
      <c r="A4292" s="0" t="n">
        <f aca="true">RAND()</f>
        <v>0.25775387286013</v>
      </c>
      <c r="B4292" s="0" t="n">
        <f aca="false">B4291+1</f>
        <v>4291</v>
      </c>
      <c r="D4292" s="0" t="n">
        <v>0.393056936763969</v>
      </c>
      <c r="E4292" s="0" t="n">
        <v>4291</v>
      </c>
      <c r="G4292" s="0" t="n">
        <v>0.663441804716968</v>
      </c>
      <c r="H4292" s="0" t="n">
        <v>134</v>
      </c>
    </row>
    <row r="4293" customFormat="false" ht="13" hidden="false" customHeight="false" outlineLevel="0" collapsed="false">
      <c r="A4293" s="0" t="n">
        <f aca="true">RAND()</f>
        <v>0.507059237911261</v>
      </c>
      <c r="B4293" s="0" t="n">
        <f aca="false">B4292+1</f>
        <v>4292</v>
      </c>
      <c r="D4293" s="0" t="n">
        <v>0.527764506267886</v>
      </c>
      <c r="E4293" s="0" t="n">
        <v>4292</v>
      </c>
      <c r="G4293" s="0" t="n">
        <v>0.663945585011788</v>
      </c>
      <c r="H4293" s="0" t="n">
        <v>110</v>
      </c>
    </row>
    <row r="4294" customFormat="false" ht="13" hidden="false" customHeight="false" outlineLevel="0" collapsed="false">
      <c r="A4294" s="0" t="n">
        <f aca="true">RAND()</f>
        <v>0.431051997957996</v>
      </c>
      <c r="B4294" s="0" t="n">
        <f aca="false">B4293+1</f>
        <v>4293</v>
      </c>
      <c r="D4294" s="0" t="n">
        <v>0.54229973906331</v>
      </c>
      <c r="E4294" s="0" t="n">
        <v>4293</v>
      </c>
      <c r="G4294" s="0" t="n">
        <v>0.663946350787228</v>
      </c>
      <c r="H4294" s="0" t="n">
        <v>1387</v>
      </c>
    </row>
    <row r="4295" customFormat="false" ht="13" hidden="false" customHeight="false" outlineLevel="0" collapsed="false">
      <c r="A4295" s="0" t="n">
        <f aca="true">RAND()</f>
        <v>0.593806019750419</v>
      </c>
      <c r="B4295" s="0" t="n">
        <f aca="false">B4294+1</f>
        <v>4294</v>
      </c>
      <c r="D4295" s="0" t="n">
        <v>0.93239698117668</v>
      </c>
      <c r="E4295" s="0" t="n">
        <v>4294</v>
      </c>
      <c r="G4295" s="0" t="n">
        <v>0.664341071648778</v>
      </c>
      <c r="H4295" s="0" t="n">
        <v>5278</v>
      </c>
    </row>
    <row r="4296" customFormat="false" ht="13" hidden="false" customHeight="false" outlineLevel="0" collapsed="false">
      <c r="A4296" s="0" t="n">
        <f aca="true">RAND()</f>
        <v>0.11138755343529</v>
      </c>
      <c r="B4296" s="0" t="n">
        <f aca="false">B4295+1</f>
        <v>4295</v>
      </c>
      <c r="D4296" s="0" t="n">
        <v>0.624516373678489</v>
      </c>
      <c r="E4296" s="0" t="n">
        <v>4295</v>
      </c>
      <c r="G4296" s="0" t="n">
        <v>0.664357568526611</v>
      </c>
      <c r="H4296" s="0" t="n">
        <v>2768</v>
      </c>
    </row>
    <row r="4297" customFormat="false" ht="13" hidden="false" customHeight="false" outlineLevel="0" collapsed="false">
      <c r="A4297" s="0" t="n">
        <f aca="true">RAND()</f>
        <v>0.583904170367468</v>
      </c>
      <c r="B4297" s="0" t="n">
        <f aca="false">B4296+1</f>
        <v>4296</v>
      </c>
      <c r="D4297" s="0" t="n">
        <v>0.893680233733903</v>
      </c>
      <c r="E4297" s="0" t="n">
        <v>4296</v>
      </c>
      <c r="G4297" s="0" t="n">
        <v>0.664381822506584</v>
      </c>
      <c r="H4297" s="0" t="n">
        <v>770</v>
      </c>
    </row>
    <row r="4298" customFormat="false" ht="13" hidden="false" customHeight="false" outlineLevel="0" collapsed="false">
      <c r="A4298" s="0" t="n">
        <f aca="true">RAND()</f>
        <v>0.450772878806546</v>
      </c>
      <c r="B4298" s="0" t="n">
        <f aca="false">B4297+1</f>
        <v>4297</v>
      </c>
      <c r="D4298" s="0" t="n">
        <v>0.145029035363223</v>
      </c>
      <c r="E4298" s="0" t="n">
        <v>4297</v>
      </c>
      <c r="G4298" s="0" t="n">
        <v>0.664446454744393</v>
      </c>
      <c r="H4298" s="0" t="n">
        <v>3132</v>
      </c>
    </row>
    <row r="4299" customFormat="false" ht="13" hidden="false" customHeight="false" outlineLevel="0" collapsed="false">
      <c r="A4299" s="0" t="n">
        <f aca="true">RAND()</f>
        <v>0.276617875628993</v>
      </c>
      <c r="B4299" s="0" t="n">
        <f aca="false">B4298+1</f>
        <v>4298</v>
      </c>
      <c r="D4299" s="0" t="n">
        <v>0.347057153079732</v>
      </c>
      <c r="E4299" s="0" t="n">
        <v>4298</v>
      </c>
      <c r="G4299" s="0" t="n">
        <v>0.664517617290585</v>
      </c>
      <c r="H4299" s="0" t="n">
        <v>241</v>
      </c>
    </row>
    <row r="4300" customFormat="false" ht="13" hidden="false" customHeight="false" outlineLevel="0" collapsed="false">
      <c r="A4300" s="0" t="n">
        <f aca="true">RAND()</f>
        <v>0.00576189128159198</v>
      </c>
      <c r="B4300" s="0" t="n">
        <f aca="false">B4299+1</f>
        <v>4299</v>
      </c>
      <c r="D4300" s="0" t="n">
        <v>0.753399241145417</v>
      </c>
      <c r="E4300" s="0" t="n">
        <v>4299</v>
      </c>
      <c r="G4300" s="0" t="n">
        <v>0.664755627064551</v>
      </c>
      <c r="H4300" s="0" t="n">
        <v>3501</v>
      </c>
    </row>
    <row r="4301" customFormat="false" ht="13" hidden="false" customHeight="false" outlineLevel="0" collapsed="false">
      <c r="A4301" s="0" t="n">
        <f aca="true">RAND()</f>
        <v>0.395460540189306</v>
      </c>
      <c r="B4301" s="0" t="n">
        <f aca="false">B4300+1</f>
        <v>4300</v>
      </c>
      <c r="D4301" s="0" t="n">
        <v>0.880628098730085</v>
      </c>
      <c r="E4301" s="0" t="n">
        <v>4300</v>
      </c>
      <c r="G4301" s="0" t="n">
        <v>0.664813332003178</v>
      </c>
      <c r="H4301" s="0" t="n">
        <v>830</v>
      </c>
    </row>
    <row r="4302" customFormat="false" ht="13" hidden="false" customHeight="false" outlineLevel="0" collapsed="false">
      <c r="A4302" s="0" t="n">
        <f aca="true">RAND()</f>
        <v>0.399616145594714</v>
      </c>
      <c r="B4302" s="0" t="n">
        <f aca="false">B4301+1</f>
        <v>4301</v>
      </c>
      <c r="D4302" s="0" t="n">
        <v>0.237203696116012</v>
      </c>
      <c r="E4302" s="0" t="n">
        <v>4301</v>
      </c>
      <c r="G4302" s="0" t="n">
        <v>0.664819187395551</v>
      </c>
      <c r="H4302" s="0" t="n">
        <v>566</v>
      </c>
    </row>
    <row r="4303" customFormat="false" ht="13" hidden="false" customHeight="false" outlineLevel="0" collapsed="false">
      <c r="A4303" s="0" t="n">
        <f aca="true">RAND()</f>
        <v>0.264828448880642</v>
      </c>
      <c r="B4303" s="0" t="n">
        <f aca="false">B4302+1</f>
        <v>4302</v>
      </c>
      <c r="D4303" s="0" t="n">
        <v>0.111376813720199</v>
      </c>
      <c r="E4303" s="0" t="n">
        <v>4302</v>
      </c>
      <c r="G4303" s="0" t="n">
        <v>0.664821480000683</v>
      </c>
      <c r="H4303" s="0" t="n">
        <v>4707</v>
      </c>
    </row>
    <row r="4304" customFormat="false" ht="13" hidden="false" customHeight="false" outlineLevel="0" collapsed="false">
      <c r="A4304" s="0" t="n">
        <f aca="true">RAND()</f>
        <v>0.0599477611152467</v>
      </c>
      <c r="B4304" s="0" t="n">
        <f aca="false">B4303+1</f>
        <v>4303</v>
      </c>
      <c r="D4304" s="0" t="n">
        <v>0.200676684414248</v>
      </c>
      <c r="E4304" s="0" t="n">
        <v>4303</v>
      </c>
      <c r="G4304" s="0" t="n">
        <v>0.664882997456516</v>
      </c>
      <c r="H4304" s="0" t="n">
        <v>5686</v>
      </c>
    </row>
    <row r="4305" customFormat="false" ht="13" hidden="false" customHeight="false" outlineLevel="0" collapsed="false">
      <c r="A4305" s="0" t="n">
        <f aca="true">RAND()</f>
        <v>0.468137300460557</v>
      </c>
      <c r="B4305" s="0" t="n">
        <f aca="false">B4304+1</f>
        <v>4304</v>
      </c>
      <c r="D4305" s="0" t="n">
        <v>0.156833817774896</v>
      </c>
      <c r="E4305" s="0" t="n">
        <v>4304</v>
      </c>
      <c r="G4305" s="0" t="n">
        <v>0.664972725176085</v>
      </c>
      <c r="H4305" s="0" t="n">
        <v>1995</v>
      </c>
    </row>
    <row r="4306" customFormat="false" ht="13" hidden="false" customHeight="false" outlineLevel="0" collapsed="false">
      <c r="A4306" s="0" t="n">
        <f aca="true">RAND()</f>
        <v>0.178624965982403</v>
      </c>
      <c r="B4306" s="0" t="n">
        <f aca="false">B4305+1</f>
        <v>4305</v>
      </c>
      <c r="D4306" s="0" t="n">
        <v>0.836082402386637</v>
      </c>
      <c r="E4306" s="0" t="n">
        <v>4305</v>
      </c>
      <c r="G4306" s="0" t="n">
        <v>0.665050248065199</v>
      </c>
      <c r="H4306" s="0" t="n">
        <v>3244</v>
      </c>
    </row>
    <row r="4307" customFormat="false" ht="13" hidden="false" customHeight="false" outlineLevel="0" collapsed="false">
      <c r="A4307" s="0" t="n">
        <f aca="true">RAND()</f>
        <v>0.828294393778918</v>
      </c>
      <c r="B4307" s="0" t="n">
        <f aca="false">B4306+1</f>
        <v>4306</v>
      </c>
      <c r="D4307" s="0" t="n">
        <v>0.49682144072176</v>
      </c>
      <c r="E4307" s="0" t="n">
        <v>4306</v>
      </c>
      <c r="G4307" s="0" t="n">
        <v>0.665189255780206</v>
      </c>
      <c r="H4307" s="0" t="n">
        <v>4331</v>
      </c>
    </row>
    <row r="4308" customFormat="false" ht="13" hidden="false" customHeight="false" outlineLevel="0" collapsed="false">
      <c r="A4308" s="0" t="n">
        <f aca="true">RAND()</f>
        <v>0.328597652149604</v>
      </c>
      <c r="B4308" s="0" t="n">
        <f aca="false">B4307+1</f>
        <v>4307</v>
      </c>
      <c r="D4308" s="0" t="n">
        <v>0.610037168478812</v>
      </c>
      <c r="E4308" s="0" t="n">
        <v>4307</v>
      </c>
      <c r="G4308" s="0" t="n">
        <v>0.66526136063203</v>
      </c>
      <c r="H4308" s="0" t="n">
        <v>3614</v>
      </c>
    </row>
    <row r="4309" customFormat="false" ht="13" hidden="false" customHeight="false" outlineLevel="0" collapsed="false">
      <c r="A4309" s="0" t="n">
        <f aca="true">RAND()</f>
        <v>0.762571101973192</v>
      </c>
      <c r="B4309" s="0" t="n">
        <f aca="false">B4308+1</f>
        <v>4308</v>
      </c>
      <c r="D4309" s="0" t="n">
        <v>0.492814943690973</v>
      </c>
      <c r="E4309" s="0" t="n">
        <v>4308</v>
      </c>
      <c r="G4309" s="0" t="n">
        <v>0.665562929947555</v>
      </c>
      <c r="H4309" s="0" t="n">
        <v>1763</v>
      </c>
    </row>
    <row r="4310" customFormat="false" ht="13" hidden="false" customHeight="false" outlineLevel="0" collapsed="false">
      <c r="A4310" s="0" t="n">
        <f aca="true">RAND()</f>
        <v>0.113488118534012</v>
      </c>
      <c r="B4310" s="0" t="n">
        <f aca="false">B4309+1</f>
        <v>4309</v>
      </c>
      <c r="D4310" s="0" t="n">
        <v>0.275142091352791</v>
      </c>
      <c r="E4310" s="0" t="n">
        <v>4309</v>
      </c>
      <c r="G4310" s="0" t="n">
        <v>0.66604606837609</v>
      </c>
      <c r="H4310" s="0" t="n">
        <v>2015</v>
      </c>
    </row>
    <row r="4311" customFormat="false" ht="13" hidden="false" customHeight="false" outlineLevel="0" collapsed="false">
      <c r="A4311" s="0" t="n">
        <f aca="true">RAND()</f>
        <v>0.419015340585927</v>
      </c>
      <c r="B4311" s="0" t="n">
        <f aca="false">B4310+1</f>
        <v>4310</v>
      </c>
      <c r="D4311" s="0" t="n">
        <v>0.000485699227283476</v>
      </c>
      <c r="E4311" s="0" t="n">
        <v>4310</v>
      </c>
      <c r="G4311" s="0" t="n">
        <v>0.66605736847032</v>
      </c>
      <c r="H4311" s="0" t="n">
        <v>4926</v>
      </c>
    </row>
    <row r="4312" customFormat="false" ht="13" hidden="false" customHeight="false" outlineLevel="0" collapsed="false">
      <c r="A4312" s="0" t="n">
        <f aca="true">RAND()</f>
        <v>0.50584492633877</v>
      </c>
      <c r="B4312" s="0" t="n">
        <f aca="false">B4311+1</f>
        <v>4311</v>
      </c>
      <c r="D4312" s="0" t="n">
        <v>0.217417974809905</v>
      </c>
      <c r="E4312" s="0" t="n">
        <v>4311</v>
      </c>
      <c r="G4312" s="0" t="n">
        <v>0.666191773587343</v>
      </c>
      <c r="H4312" s="0" t="n">
        <v>6411</v>
      </c>
    </row>
    <row r="4313" customFormat="false" ht="13" hidden="false" customHeight="false" outlineLevel="0" collapsed="false">
      <c r="A4313" s="0" t="n">
        <f aca="true">RAND()</f>
        <v>0.3166486157878</v>
      </c>
      <c r="B4313" s="0" t="n">
        <f aca="false">B4312+1</f>
        <v>4312</v>
      </c>
      <c r="D4313" s="0" t="n">
        <v>0.456336445471607</v>
      </c>
      <c r="E4313" s="0" t="n">
        <v>4312</v>
      </c>
      <c r="G4313" s="0" t="n">
        <v>0.666281856800197</v>
      </c>
      <c r="H4313" s="0" t="n">
        <v>368</v>
      </c>
    </row>
    <row r="4314" customFormat="false" ht="13" hidden="false" customHeight="false" outlineLevel="0" collapsed="false">
      <c r="A4314" s="0" t="n">
        <f aca="true">RAND()</f>
        <v>0.91961628770112</v>
      </c>
      <c r="B4314" s="0" t="n">
        <f aca="false">B4313+1</f>
        <v>4313</v>
      </c>
      <c r="D4314" s="0" t="n">
        <v>0.900244995997127</v>
      </c>
      <c r="E4314" s="0" t="n">
        <v>4313</v>
      </c>
      <c r="G4314" s="0" t="n">
        <v>0.666323974563056</v>
      </c>
      <c r="H4314" s="0" t="n">
        <v>5834</v>
      </c>
    </row>
    <row r="4315" customFormat="false" ht="13" hidden="false" customHeight="false" outlineLevel="0" collapsed="false">
      <c r="A4315" s="0" t="n">
        <f aca="true">RAND()</f>
        <v>0.144602712324134</v>
      </c>
      <c r="B4315" s="0" t="n">
        <f aca="false">B4314+1</f>
        <v>4314</v>
      </c>
      <c r="D4315" s="0" t="n">
        <v>0.175937471894031</v>
      </c>
      <c r="E4315" s="0" t="n">
        <v>4314</v>
      </c>
      <c r="G4315" s="0" t="n">
        <v>0.666543728055331</v>
      </c>
      <c r="H4315" s="0" t="n">
        <v>5653</v>
      </c>
    </row>
    <row r="4316" customFormat="false" ht="13" hidden="false" customHeight="false" outlineLevel="0" collapsed="false">
      <c r="A4316" s="0" t="n">
        <f aca="true">RAND()</f>
        <v>0.513314472978885</v>
      </c>
      <c r="B4316" s="0" t="n">
        <f aca="false">B4315+1</f>
        <v>4315</v>
      </c>
      <c r="D4316" s="0" t="n">
        <v>0.112523256302666</v>
      </c>
      <c r="E4316" s="0" t="n">
        <v>4315</v>
      </c>
      <c r="G4316" s="0" t="n">
        <v>0.666693464957461</v>
      </c>
      <c r="H4316" s="0" t="n">
        <v>5625</v>
      </c>
    </row>
    <row r="4317" customFormat="false" ht="13" hidden="false" customHeight="false" outlineLevel="0" collapsed="false">
      <c r="A4317" s="0" t="n">
        <f aca="true">RAND()</f>
        <v>0.751807899103398</v>
      </c>
      <c r="B4317" s="0" t="n">
        <f aca="false">B4316+1</f>
        <v>4316</v>
      </c>
      <c r="D4317" s="0" t="n">
        <v>0.147261081655415</v>
      </c>
      <c r="E4317" s="0" t="n">
        <v>4316</v>
      </c>
      <c r="G4317" s="0" t="n">
        <v>0.666850806030197</v>
      </c>
      <c r="H4317" s="0" t="n">
        <v>198</v>
      </c>
    </row>
    <row r="4318" customFormat="false" ht="13" hidden="false" customHeight="false" outlineLevel="0" collapsed="false">
      <c r="A4318" s="0" t="n">
        <f aca="true">RAND()</f>
        <v>0.528989072950615</v>
      </c>
      <c r="B4318" s="0" t="n">
        <f aca="false">B4317+1</f>
        <v>4317</v>
      </c>
      <c r="D4318" s="0" t="n">
        <v>0.244647627774611</v>
      </c>
      <c r="E4318" s="0" t="n">
        <v>4317</v>
      </c>
      <c r="G4318" s="0" t="n">
        <v>0.66687229803938</v>
      </c>
      <c r="H4318" s="0" t="n">
        <v>3583</v>
      </c>
    </row>
    <row r="4319" customFormat="false" ht="13" hidden="false" customHeight="false" outlineLevel="0" collapsed="false">
      <c r="A4319" s="0" t="n">
        <f aca="true">RAND()</f>
        <v>0.222636081702666</v>
      </c>
      <c r="B4319" s="0" t="n">
        <f aca="false">B4318+1</f>
        <v>4318</v>
      </c>
      <c r="D4319" s="0" t="n">
        <v>0.88445767131725</v>
      </c>
      <c r="E4319" s="0" t="n">
        <v>4318</v>
      </c>
      <c r="G4319" s="0" t="n">
        <v>0.666903041451405</v>
      </c>
      <c r="H4319" s="0" t="n">
        <v>3715</v>
      </c>
    </row>
    <row r="4320" customFormat="false" ht="13" hidden="false" customHeight="false" outlineLevel="0" collapsed="false">
      <c r="A4320" s="0" t="n">
        <f aca="true">RAND()</f>
        <v>0.928312298779166</v>
      </c>
      <c r="B4320" s="0" t="n">
        <f aca="false">B4319+1</f>
        <v>4319</v>
      </c>
      <c r="D4320" s="0" t="n">
        <v>0.916229609661968</v>
      </c>
      <c r="E4320" s="0" t="n">
        <v>4319</v>
      </c>
      <c r="G4320" s="0" t="n">
        <v>0.667383072154735</v>
      </c>
      <c r="H4320" s="0" t="n">
        <v>537</v>
      </c>
    </row>
    <row r="4321" customFormat="false" ht="13" hidden="false" customHeight="false" outlineLevel="0" collapsed="false">
      <c r="A4321" s="0" t="n">
        <f aca="true">RAND()</f>
        <v>0.67874634210012</v>
      </c>
      <c r="B4321" s="0" t="n">
        <f aca="false">B4320+1</f>
        <v>4320</v>
      </c>
      <c r="D4321" s="0" t="n">
        <v>0.410188746262975</v>
      </c>
      <c r="E4321" s="0" t="n">
        <v>4320</v>
      </c>
      <c r="G4321" s="0" t="n">
        <v>0.667505429287303</v>
      </c>
      <c r="H4321" s="0" t="n">
        <v>4206</v>
      </c>
    </row>
    <row r="4322" customFormat="false" ht="13" hidden="false" customHeight="false" outlineLevel="0" collapsed="false">
      <c r="A4322" s="0" t="n">
        <f aca="true">RAND()</f>
        <v>0.838907987280827</v>
      </c>
      <c r="B4322" s="0" t="n">
        <f aca="false">B4321+1</f>
        <v>4321</v>
      </c>
      <c r="D4322" s="0" t="n">
        <v>0.413766099542045</v>
      </c>
      <c r="E4322" s="0" t="n">
        <v>4321</v>
      </c>
      <c r="G4322" s="0" t="n">
        <v>0.667528930578555</v>
      </c>
      <c r="H4322" s="0" t="n">
        <v>771</v>
      </c>
    </row>
    <row r="4323" customFormat="false" ht="13" hidden="false" customHeight="false" outlineLevel="0" collapsed="false">
      <c r="A4323" s="0" t="n">
        <f aca="true">RAND()</f>
        <v>0.753551402601169</v>
      </c>
      <c r="B4323" s="0" t="n">
        <f aca="false">B4322+1</f>
        <v>4322</v>
      </c>
      <c r="D4323" s="0" t="n">
        <v>0.888366866468459</v>
      </c>
      <c r="E4323" s="0" t="n">
        <v>4322</v>
      </c>
      <c r="G4323" s="0" t="n">
        <v>0.667604415048118</v>
      </c>
      <c r="H4323" s="0" t="n">
        <v>1035</v>
      </c>
    </row>
    <row r="4324" customFormat="false" ht="13" hidden="false" customHeight="false" outlineLevel="0" collapsed="false">
      <c r="A4324" s="0" t="n">
        <f aca="true">RAND()</f>
        <v>0.354927521275015</v>
      </c>
      <c r="B4324" s="0" t="n">
        <f aca="false">B4323+1</f>
        <v>4323</v>
      </c>
      <c r="D4324" s="0" t="n">
        <v>0.524921584092226</v>
      </c>
      <c r="E4324" s="0" t="n">
        <v>4323</v>
      </c>
      <c r="G4324" s="0" t="n">
        <v>0.667633447690605</v>
      </c>
      <c r="H4324" s="0" t="n">
        <v>4679</v>
      </c>
    </row>
    <row r="4325" customFormat="false" ht="13" hidden="false" customHeight="false" outlineLevel="0" collapsed="false">
      <c r="A4325" s="0" t="n">
        <f aca="true">RAND()</f>
        <v>0.07537171051703</v>
      </c>
      <c r="B4325" s="0" t="n">
        <f aca="false">B4324+1</f>
        <v>4324</v>
      </c>
      <c r="D4325" s="0" t="n">
        <v>0.222110743015037</v>
      </c>
      <c r="E4325" s="0" t="n">
        <v>4324</v>
      </c>
      <c r="G4325" s="0" t="n">
        <v>0.667837928473091</v>
      </c>
      <c r="H4325" s="0" t="n">
        <v>5342</v>
      </c>
    </row>
    <row r="4326" customFormat="false" ht="13" hidden="false" customHeight="false" outlineLevel="0" collapsed="false">
      <c r="A4326" s="0" t="n">
        <f aca="true">RAND()</f>
        <v>0.805038189352201</v>
      </c>
      <c r="B4326" s="0" t="n">
        <f aca="false">B4325+1</f>
        <v>4325</v>
      </c>
      <c r="D4326" s="0" t="n">
        <v>0.860481986861487</v>
      </c>
      <c r="E4326" s="0" t="n">
        <v>4325</v>
      </c>
      <c r="G4326" s="0" t="n">
        <v>0.667963310708728</v>
      </c>
      <c r="H4326" s="0" t="n">
        <v>3974</v>
      </c>
    </row>
    <row r="4327" customFormat="false" ht="13" hidden="false" customHeight="false" outlineLevel="0" collapsed="false">
      <c r="A4327" s="0" t="n">
        <f aca="true">RAND()</f>
        <v>0.860782310638714</v>
      </c>
      <c r="B4327" s="0" t="n">
        <f aca="false">B4326+1</f>
        <v>4326</v>
      </c>
      <c r="D4327" s="0" t="n">
        <v>0.706803118789139</v>
      </c>
      <c r="E4327" s="0" t="n">
        <v>4326</v>
      </c>
      <c r="G4327" s="0" t="n">
        <v>0.667969272886694</v>
      </c>
      <c r="H4327" s="0" t="n">
        <v>3865</v>
      </c>
    </row>
    <row r="4328" customFormat="false" ht="13" hidden="false" customHeight="false" outlineLevel="0" collapsed="false">
      <c r="A4328" s="0" t="n">
        <f aca="true">RAND()</f>
        <v>0.695018353452812</v>
      </c>
      <c r="B4328" s="0" t="n">
        <f aca="false">B4327+1</f>
        <v>4327</v>
      </c>
      <c r="D4328" s="0" t="n">
        <v>0.636703729491273</v>
      </c>
      <c r="E4328" s="0" t="n">
        <v>4327</v>
      </c>
      <c r="G4328" s="0" t="n">
        <v>0.668501085873686</v>
      </c>
      <c r="H4328" s="0" t="n">
        <v>3702</v>
      </c>
    </row>
    <row r="4329" customFormat="false" ht="13" hidden="false" customHeight="false" outlineLevel="0" collapsed="false">
      <c r="A4329" s="0" t="n">
        <f aca="true">RAND()</f>
        <v>0.627133052571116</v>
      </c>
      <c r="B4329" s="0" t="n">
        <f aca="false">B4328+1</f>
        <v>4328</v>
      </c>
      <c r="D4329" s="0" t="n">
        <v>0.382435825315042</v>
      </c>
      <c r="E4329" s="0" t="n">
        <v>4328</v>
      </c>
      <c r="G4329" s="0" t="n">
        <v>0.66871520089444</v>
      </c>
      <c r="H4329" s="0" t="n">
        <v>1985</v>
      </c>
    </row>
    <row r="4330" customFormat="false" ht="13" hidden="false" customHeight="false" outlineLevel="0" collapsed="false">
      <c r="A4330" s="0" t="n">
        <f aca="true">RAND()</f>
        <v>0.410316298035094</v>
      </c>
      <c r="B4330" s="0" t="n">
        <f aca="false">B4329+1</f>
        <v>4329</v>
      </c>
      <c r="D4330" s="0" t="n">
        <v>0.979959718562895</v>
      </c>
      <c r="E4330" s="0" t="n">
        <v>4329</v>
      </c>
      <c r="G4330" s="0" t="n">
        <v>0.668768518696197</v>
      </c>
      <c r="H4330" s="0" t="n">
        <v>5667</v>
      </c>
    </row>
    <row r="4331" customFormat="false" ht="13" hidden="false" customHeight="false" outlineLevel="0" collapsed="false">
      <c r="A4331" s="0" t="n">
        <f aca="true">RAND()</f>
        <v>0.275319365884584</v>
      </c>
      <c r="B4331" s="0" t="n">
        <f aca="false">B4330+1</f>
        <v>4330</v>
      </c>
      <c r="D4331" s="0" t="n">
        <v>0.100483691759109</v>
      </c>
      <c r="E4331" s="0" t="n">
        <v>4330</v>
      </c>
      <c r="G4331" s="0" t="n">
        <v>0.668794521567179</v>
      </c>
      <c r="H4331" s="0" t="n">
        <v>5868</v>
      </c>
    </row>
    <row r="4332" customFormat="false" ht="13" hidden="false" customHeight="false" outlineLevel="0" collapsed="false">
      <c r="A4332" s="0" t="n">
        <f aca="true">RAND()</f>
        <v>0.660138277510667</v>
      </c>
      <c r="B4332" s="0" t="n">
        <f aca="false">B4331+1</f>
        <v>4331</v>
      </c>
      <c r="D4332" s="0" t="n">
        <v>0.665189255780206</v>
      </c>
      <c r="E4332" s="0" t="n">
        <v>4331</v>
      </c>
      <c r="G4332" s="0" t="n">
        <v>0.668823103477735</v>
      </c>
      <c r="H4332" s="0" t="n">
        <v>5950</v>
      </c>
    </row>
    <row r="4333" customFormat="false" ht="13" hidden="false" customHeight="false" outlineLevel="0" collapsed="false">
      <c r="A4333" s="0" t="n">
        <f aca="true">RAND()</f>
        <v>0.858602359129981</v>
      </c>
      <c r="B4333" s="0" t="n">
        <f aca="false">B4332+1</f>
        <v>4332</v>
      </c>
      <c r="D4333" s="0" t="n">
        <v>0.506311271766208</v>
      </c>
      <c r="E4333" s="0" t="n">
        <v>4332</v>
      </c>
      <c r="G4333" s="0" t="n">
        <v>0.66916083147953</v>
      </c>
      <c r="H4333" s="0" t="n">
        <v>1234</v>
      </c>
    </row>
    <row r="4334" customFormat="false" ht="13" hidden="false" customHeight="false" outlineLevel="0" collapsed="false">
      <c r="A4334" s="0" t="n">
        <f aca="true">RAND()</f>
        <v>0.438347703438753</v>
      </c>
      <c r="B4334" s="0" t="n">
        <f aca="false">B4333+1</f>
        <v>4333</v>
      </c>
      <c r="D4334" s="0" t="n">
        <v>0.208317924789299</v>
      </c>
      <c r="E4334" s="0" t="n">
        <v>4333</v>
      </c>
      <c r="G4334" s="0" t="n">
        <v>0.669213065091753</v>
      </c>
      <c r="H4334" s="0" t="n">
        <v>169</v>
      </c>
    </row>
    <row r="4335" customFormat="false" ht="13" hidden="false" customHeight="false" outlineLevel="0" collapsed="false">
      <c r="A4335" s="0" t="n">
        <f aca="true">RAND()</f>
        <v>0.0111657618679721</v>
      </c>
      <c r="B4335" s="0" t="n">
        <f aca="false">B4334+1</f>
        <v>4334</v>
      </c>
      <c r="D4335" s="0" t="n">
        <v>0.803560728403681</v>
      </c>
      <c r="E4335" s="0" t="n">
        <v>4334</v>
      </c>
      <c r="G4335" s="0" t="n">
        <v>0.669229034566342</v>
      </c>
      <c r="H4335" s="0" t="n">
        <v>6412</v>
      </c>
    </row>
    <row r="4336" customFormat="false" ht="13" hidden="false" customHeight="false" outlineLevel="0" collapsed="false">
      <c r="A4336" s="0" t="n">
        <f aca="true">RAND()</f>
        <v>0.621679474520684</v>
      </c>
      <c r="B4336" s="0" t="n">
        <f aca="false">B4335+1</f>
        <v>4335</v>
      </c>
      <c r="D4336" s="0" t="n">
        <v>0.537290923583896</v>
      </c>
      <c r="E4336" s="0" t="n">
        <v>4335</v>
      </c>
      <c r="G4336" s="0" t="n">
        <v>0.669490926194158</v>
      </c>
      <c r="H4336" s="0" t="n">
        <v>5737</v>
      </c>
    </row>
    <row r="4337" customFormat="false" ht="13" hidden="false" customHeight="false" outlineLevel="0" collapsed="false">
      <c r="A4337" s="0" t="n">
        <f aca="true">RAND()</f>
        <v>0.995374183122958</v>
      </c>
      <c r="B4337" s="0" t="n">
        <f aca="false">B4336+1</f>
        <v>4336</v>
      </c>
      <c r="D4337" s="0" t="n">
        <v>0.270200589020533</v>
      </c>
      <c r="E4337" s="0" t="n">
        <v>4336</v>
      </c>
      <c r="G4337" s="0" t="n">
        <v>0.669580232017324</v>
      </c>
      <c r="H4337" s="0" t="n">
        <v>5712</v>
      </c>
    </row>
    <row r="4338" customFormat="false" ht="13" hidden="false" customHeight="false" outlineLevel="0" collapsed="false">
      <c r="A4338" s="0" t="n">
        <f aca="true">RAND()</f>
        <v>0.608946873170136</v>
      </c>
      <c r="B4338" s="0" t="n">
        <f aca="false">B4337+1</f>
        <v>4337</v>
      </c>
      <c r="D4338" s="0" t="n">
        <v>0.600585747894911</v>
      </c>
      <c r="E4338" s="0" t="n">
        <v>4337</v>
      </c>
      <c r="G4338" s="0" t="n">
        <v>0.669678278439278</v>
      </c>
      <c r="H4338" s="0" t="n">
        <v>6274</v>
      </c>
    </row>
    <row r="4339" customFormat="false" ht="13" hidden="false" customHeight="false" outlineLevel="0" collapsed="false">
      <c r="A4339" s="0" t="n">
        <f aca="true">RAND()</f>
        <v>0.632104435563178</v>
      </c>
      <c r="B4339" s="0" t="n">
        <f aca="false">B4338+1</f>
        <v>4338</v>
      </c>
      <c r="D4339" s="0" t="n">
        <v>0.270173977462036</v>
      </c>
      <c r="E4339" s="0" t="n">
        <v>4338</v>
      </c>
      <c r="G4339" s="0" t="n">
        <v>0.66973791601049</v>
      </c>
      <c r="H4339" s="0" t="n">
        <v>3391</v>
      </c>
    </row>
    <row r="4340" customFormat="false" ht="13" hidden="false" customHeight="false" outlineLevel="0" collapsed="false">
      <c r="A4340" s="0" t="n">
        <f aca="true">RAND()</f>
        <v>0.606641158973078</v>
      </c>
      <c r="B4340" s="0" t="n">
        <f aca="false">B4339+1</f>
        <v>4339</v>
      </c>
      <c r="D4340" s="0" t="n">
        <v>0.52154684409652</v>
      </c>
      <c r="E4340" s="0" t="n">
        <v>4339</v>
      </c>
      <c r="G4340" s="0" t="n">
        <v>0.66974413920434</v>
      </c>
      <c r="H4340" s="0" t="n">
        <v>599</v>
      </c>
    </row>
    <row r="4341" customFormat="false" ht="13" hidden="false" customHeight="false" outlineLevel="0" collapsed="false">
      <c r="A4341" s="0" t="n">
        <f aca="true">RAND()</f>
        <v>0.412035737112067</v>
      </c>
      <c r="B4341" s="0" t="n">
        <f aca="false">B4340+1</f>
        <v>4340</v>
      </c>
      <c r="D4341" s="0" t="n">
        <v>0.364592205577537</v>
      </c>
      <c r="E4341" s="0" t="n">
        <v>4340</v>
      </c>
      <c r="G4341" s="0" t="n">
        <v>0.669875374149342</v>
      </c>
      <c r="H4341" s="0" t="n">
        <v>1405</v>
      </c>
    </row>
    <row r="4342" customFormat="false" ht="13" hidden="false" customHeight="false" outlineLevel="0" collapsed="false">
      <c r="A4342" s="0" t="n">
        <f aca="true">RAND()</f>
        <v>0.476611613419892</v>
      </c>
      <c r="B4342" s="0" t="n">
        <f aca="false">B4341+1</f>
        <v>4341</v>
      </c>
      <c r="D4342" s="0" t="n">
        <v>0.70908481107108</v>
      </c>
      <c r="E4342" s="0" t="n">
        <v>4341</v>
      </c>
      <c r="G4342" s="0" t="n">
        <v>0.669970592341997</v>
      </c>
      <c r="H4342" s="0" t="n">
        <v>4124</v>
      </c>
    </row>
    <row r="4343" customFormat="false" ht="13" hidden="false" customHeight="false" outlineLevel="0" collapsed="false">
      <c r="A4343" s="0" t="n">
        <f aca="true">RAND()</f>
        <v>0.503908575329267</v>
      </c>
      <c r="B4343" s="0" t="n">
        <f aca="false">B4342+1</f>
        <v>4342</v>
      </c>
      <c r="D4343" s="0" t="n">
        <v>0.985940997103171</v>
      </c>
      <c r="E4343" s="0" t="n">
        <v>4342</v>
      </c>
      <c r="G4343" s="0" t="n">
        <v>0.670016161720014</v>
      </c>
      <c r="H4343" s="0" t="n">
        <v>4902</v>
      </c>
    </row>
    <row r="4344" customFormat="false" ht="13" hidden="false" customHeight="false" outlineLevel="0" collapsed="false">
      <c r="A4344" s="0" t="n">
        <f aca="true">RAND()</f>
        <v>0.438340013531669</v>
      </c>
      <c r="B4344" s="0" t="n">
        <f aca="false">B4343+1</f>
        <v>4343</v>
      </c>
      <c r="D4344" s="0" t="n">
        <v>0.028857049470389</v>
      </c>
      <c r="E4344" s="0" t="n">
        <v>4343</v>
      </c>
      <c r="G4344" s="0" t="n">
        <v>0.670043753810205</v>
      </c>
      <c r="H4344" s="0" t="n">
        <v>1891</v>
      </c>
    </row>
    <row r="4345" customFormat="false" ht="13" hidden="false" customHeight="false" outlineLevel="0" collapsed="false">
      <c r="A4345" s="0" t="n">
        <f aca="true">RAND()</f>
        <v>0.518840999568594</v>
      </c>
      <c r="B4345" s="0" t="n">
        <f aca="false">B4344+1</f>
        <v>4344</v>
      </c>
      <c r="D4345" s="0" t="n">
        <v>0.0521643564716214</v>
      </c>
      <c r="E4345" s="0" t="n">
        <v>4344</v>
      </c>
      <c r="G4345" s="0" t="n">
        <v>0.670157324910178</v>
      </c>
      <c r="H4345" s="0" t="n">
        <v>4035</v>
      </c>
    </row>
    <row r="4346" customFormat="false" ht="13" hidden="false" customHeight="false" outlineLevel="0" collapsed="false">
      <c r="A4346" s="0" t="n">
        <f aca="true">RAND()</f>
        <v>0.601579059924509</v>
      </c>
      <c r="B4346" s="0" t="n">
        <f aca="false">B4345+1</f>
        <v>4345</v>
      </c>
      <c r="D4346" s="0" t="n">
        <v>0.255883543187338</v>
      </c>
      <c r="E4346" s="0" t="n">
        <v>4345</v>
      </c>
      <c r="G4346" s="0" t="n">
        <v>0.670250387607666</v>
      </c>
      <c r="H4346" s="0" t="n">
        <v>5873</v>
      </c>
    </row>
    <row r="4347" customFormat="false" ht="13" hidden="false" customHeight="false" outlineLevel="0" collapsed="false">
      <c r="A4347" s="0" t="n">
        <f aca="true">RAND()</f>
        <v>0.615046607291875</v>
      </c>
      <c r="B4347" s="0" t="n">
        <f aca="false">B4346+1</f>
        <v>4346</v>
      </c>
      <c r="D4347" s="0" t="n">
        <v>0.233291211809046</v>
      </c>
      <c r="E4347" s="0" t="n">
        <v>4346</v>
      </c>
      <c r="G4347" s="0" t="n">
        <v>0.670526302848884</v>
      </c>
      <c r="H4347" s="0" t="n">
        <v>2465</v>
      </c>
    </row>
    <row r="4348" customFormat="false" ht="13" hidden="false" customHeight="false" outlineLevel="0" collapsed="false">
      <c r="A4348" s="0" t="n">
        <f aca="true">RAND()</f>
        <v>0.725211781864936</v>
      </c>
      <c r="B4348" s="0" t="n">
        <f aca="false">B4347+1</f>
        <v>4347</v>
      </c>
      <c r="D4348" s="0" t="n">
        <v>0.0506885121621963</v>
      </c>
      <c r="E4348" s="0" t="n">
        <v>4347</v>
      </c>
      <c r="G4348" s="0" t="n">
        <v>0.670775019650137</v>
      </c>
      <c r="H4348" s="0" t="n">
        <v>5453</v>
      </c>
    </row>
    <row r="4349" customFormat="false" ht="13" hidden="false" customHeight="false" outlineLevel="0" collapsed="false">
      <c r="A4349" s="0" t="n">
        <f aca="true">RAND()</f>
        <v>0.229855223507181</v>
      </c>
      <c r="B4349" s="0" t="n">
        <f aca="false">B4348+1</f>
        <v>4348</v>
      </c>
      <c r="D4349" s="0" t="n">
        <v>0.565006806416932</v>
      </c>
      <c r="E4349" s="0" t="n">
        <v>4348</v>
      </c>
      <c r="G4349" s="0" t="n">
        <v>0.670816398118404</v>
      </c>
      <c r="H4349" s="0" t="n">
        <v>4427</v>
      </c>
    </row>
    <row r="4350" customFormat="false" ht="13" hidden="false" customHeight="false" outlineLevel="0" collapsed="false">
      <c r="A4350" s="0" t="n">
        <f aca="true">RAND()</f>
        <v>0.133020102694407</v>
      </c>
      <c r="B4350" s="0" t="n">
        <f aca="false">B4349+1</f>
        <v>4349</v>
      </c>
      <c r="D4350" s="0" t="n">
        <v>0.0872129403360304</v>
      </c>
      <c r="E4350" s="0" t="n">
        <v>4349</v>
      </c>
      <c r="G4350" s="0" t="n">
        <v>0.670862025086535</v>
      </c>
      <c r="H4350" s="0" t="n">
        <v>2863</v>
      </c>
    </row>
    <row r="4351" customFormat="false" ht="13" hidden="false" customHeight="false" outlineLevel="0" collapsed="false">
      <c r="A4351" s="0" t="n">
        <f aca="true">RAND()</f>
        <v>0.927585574731159</v>
      </c>
      <c r="B4351" s="0" t="n">
        <f aca="false">B4350+1</f>
        <v>4350</v>
      </c>
      <c r="D4351" s="0" t="n">
        <v>0.00510486056282389</v>
      </c>
      <c r="E4351" s="0" t="n">
        <v>4350</v>
      </c>
      <c r="G4351" s="0" t="n">
        <v>0.671059727836109</v>
      </c>
      <c r="H4351" s="0" t="n">
        <v>2849</v>
      </c>
    </row>
    <row r="4352" customFormat="false" ht="13" hidden="false" customHeight="false" outlineLevel="0" collapsed="false">
      <c r="A4352" s="0" t="n">
        <f aca="true">RAND()</f>
        <v>0.691052988230693</v>
      </c>
      <c r="B4352" s="0" t="n">
        <f aca="false">B4351+1</f>
        <v>4351</v>
      </c>
      <c r="D4352" s="0" t="n">
        <v>0.456393405884228</v>
      </c>
      <c r="E4352" s="0" t="n">
        <v>4351</v>
      </c>
      <c r="G4352" s="0" t="n">
        <v>0.671082959201158</v>
      </c>
      <c r="H4352" s="0" t="n">
        <v>2943</v>
      </c>
    </row>
    <row r="4353" customFormat="false" ht="13" hidden="false" customHeight="false" outlineLevel="0" collapsed="false">
      <c r="A4353" s="0" t="n">
        <f aca="true">RAND()</f>
        <v>0.139415847501794</v>
      </c>
      <c r="B4353" s="0" t="n">
        <f aca="false">B4352+1</f>
        <v>4352</v>
      </c>
      <c r="D4353" s="0" t="n">
        <v>0.913847143380735</v>
      </c>
      <c r="E4353" s="0" t="n">
        <v>4352</v>
      </c>
      <c r="G4353" s="0" t="n">
        <v>0.671254828023848</v>
      </c>
      <c r="H4353" s="0" t="n">
        <v>1153</v>
      </c>
    </row>
    <row r="4354" customFormat="false" ht="13" hidden="false" customHeight="false" outlineLevel="0" collapsed="false">
      <c r="A4354" s="0" t="n">
        <f aca="true">RAND()</f>
        <v>0.668445684299363</v>
      </c>
      <c r="B4354" s="0" t="n">
        <f aca="false">B4353+1</f>
        <v>4353</v>
      </c>
      <c r="D4354" s="0" t="n">
        <v>0.853786677715107</v>
      </c>
      <c r="E4354" s="0" t="n">
        <v>4353</v>
      </c>
      <c r="G4354" s="0" t="n">
        <v>0.671453454486255</v>
      </c>
      <c r="H4354" s="0" t="n">
        <v>3034</v>
      </c>
    </row>
    <row r="4355" customFormat="false" ht="13" hidden="false" customHeight="false" outlineLevel="0" collapsed="false">
      <c r="A4355" s="0" t="n">
        <f aca="true">RAND()</f>
        <v>0.0704548989988565</v>
      </c>
      <c r="B4355" s="0" t="n">
        <f aca="false">B4354+1</f>
        <v>4354</v>
      </c>
      <c r="D4355" s="0" t="n">
        <v>0.460442947834068</v>
      </c>
      <c r="E4355" s="0" t="n">
        <v>4354</v>
      </c>
      <c r="G4355" s="0" t="n">
        <v>0.67162488763006</v>
      </c>
      <c r="H4355" s="0" t="n">
        <v>2519</v>
      </c>
    </row>
    <row r="4356" customFormat="false" ht="13" hidden="false" customHeight="false" outlineLevel="0" collapsed="false">
      <c r="A4356" s="0" t="n">
        <f aca="true">RAND()</f>
        <v>0.657461921379623</v>
      </c>
      <c r="B4356" s="0" t="n">
        <f aca="false">B4355+1</f>
        <v>4355</v>
      </c>
      <c r="D4356" s="0" t="n">
        <v>0.915222760319011</v>
      </c>
      <c r="E4356" s="0" t="n">
        <v>4355</v>
      </c>
      <c r="G4356" s="0" t="n">
        <v>0.67196220784173</v>
      </c>
      <c r="H4356" s="0" t="n">
        <v>3242</v>
      </c>
    </row>
    <row r="4357" customFormat="false" ht="13" hidden="false" customHeight="false" outlineLevel="0" collapsed="false">
      <c r="A4357" s="0" t="n">
        <f aca="true">RAND()</f>
        <v>0.353161500399408</v>
      </c>
      <c r="B4357" s="0" t="n">
        <f aca="false">B4356+1</f>
        <v>4356</v>
      </c>
      <c r="D4357" s="0" t="n">
        <v>0.464980823310725</v>
      </c>
      <c r="E4357" s="0" t="n">
        <v>4356</v>
      </c>
      <c r="G4357" s="0" t="n">
        <v>0.672320268829026</v>
      </c>
      <c r="H4357" s="0" t="n">
        <v>2895</v>
      </c>
    </row>
    <row r="4358" customFormat="false" ht="13" hidden="false" customHeight="false" outlineLevel="0" collapsed="false">
      <c r="A4358" s="0" t="n">
        <f aca="true">RAND()</f>
        <v>0.63309699727088</v>
      </c>
      <c r="B4358" s="0" t="n">
        <f aca="false">B4357+1</f>
        <v>4357</v>
      </c>
      <c r="D4358" s="0" t="n">
        <v>0.36818822117678</v>
      </c>
      <c r="E4358" s="0" t="n">
        <v>4357</v>
      </c>
      <c r="G4358" s="0" t="n">
        <v>0.672529828869301</v>
      </c>
      <c r="H4358" s="0" t="n">
        <v>4211</v>
      </c>
    </row>
    <row r="4359" customFormat="false" ht="13" hidden="false" customHeight="false" outlineLevel="0" collapsed="false">
      <c r="A4359" s="0" t="n">
        <f aca="true">RAND()</f>
        <v>0.208247368503217</v>
      </c>
      <c r="B4359" s="0" t="n">
        <f aca="false">B4358+1</f>
        <v>4358</v>
      </c>
      <c r="D4359" s="0" t="n">
        <v>0.019137124189001</v>
      </c>
      <c r="E4359" s="0" t="n">
        <v>4358</v>
      </c>
      <c r="G4359" s="0" t="n">
        <v>0.672645087455749</v>
      </c>
      <c r="H4359" s="0" t="n">
        <v>2245</v>
      </c>
    </row>
    <row r="4360" customFormat="false" ht="13" hidden="false" customHeight="false" outlineLevel="0" collapsed="false">
      <c r="A4360" s="0" t="n">
        <f aca="true">RAND()</f>
        <v>0.925561300515851</v>
      </c>
      <c r="B4360" s="0" t="n">
        <f aca="false">B4359+1</f>
        <v>4359</v>
      </c>
      <c r="D4360" s="0" t="n">
        <v>0.512541524406515</v>
      </c>
      <c r="E4360" s="0" t="n">
        <v>4359</v>
      </c>
      <c r="G4360" s="0" t="n">
        <v>0.672738280060912</v>
      </c>
      <c r="H4360" s="0" t="n">
        <v>854</v>
      </c>
    </row>
    <row r="4361" customFormat="false" ht="13" hidden="false" customHeight="false" outlineLevel="0" collapsed="false">
      <c r="A4361" s="0" t="n">
        <f aca="true">RAND()</f>
        <v>0.860560118516059</v>
      </c>
      <c r="B4361" s="0" t="n">
        <f aca="false">B4360+1</f>
        <v>4360</v>
      </c>
      <c r="D4361" s="0" t="n">
        <v>0.546860602775269</v>
      </c>
      <c r="E4361" s="0" t="n">
        <v>4360</v>
      </c>
      <c r="G4361" s="0" t="n">
        <v>0.672798146029891</v>
      </c>
      <c r="H4361" s="0" t="n">
        <v>3417</v>
      </c>
    </row>
    <row r="4362" customFormat="false" ht="13" hidden="false" customHeight="false" outlineLevel="0" collapsed="false">
      <c r="A4362" s="0" t="n">
        <f aca="true">RAND()</f>
        <v>0.434876162412325</v>
      </c>
      <c r="B4362" s="0" t="n">
        <f aca="false">B4361+1</f>
        <v>4361</v>
      </c>
      <c r="D4362" s="0" t="n">
        <v>0.949688843007607</v>
      </c>
      <c r="E4362" s="0" t="n">
        <v>4361</v>
      </c>
      <c r="G4362" s="0" t="n">
        <v>0.672871111297354</v>
      </c>
      <c r="H4362" s="0" t="n">
        <v>2365</v>
      </c>
    </row>
    <row r="4363" customFormat="false" ht="13" hidden="false" customHeight="false" outlineLevel="0" collapsed="false">
      <c r="A4363" s="0" t="n">
        <f aca="true">RAND()</f>
        <v>0.306794636034667</v>
      </c>
      <c r="B4363" s="0" t="n">
        <f aca="false">B4362+1</f>
        <v>4362</v>
      </c>
      <c r="D4363" s="0" t="n">
        <v>0.75631383165728</v>
      </c>
      <c r="E4363" s="0" t="n">
        <v>4362</v>
      </c>
      <c r="G4363" s="0" t="n">
        <v>0.673362800623181</v>
      </c>
      <c r="H4363" s="0" t="n">
        <v>3031</v>
      </c>
    </row>
    <row r="4364" customFormat="false" ht="13" hidden="false" customHeight="false" outlineLevel="0" collapsed="false">
      <c r="A4364" s="0" t="n">
        <f aca="true">RAND()</f>
        <v>0.919890145666548</v>
      </c>
      <c r="B4364" s="0" t="n">
        <f aca="false">B4363+1</f>
        <v>4363</v>
      </c>
      <c r="D4364" s="0" t="n">
        <v>0.239333278603226</v>
      </c>
      <c r="E4364" s="0" t="n">
        <v>4363</v>
      </c>
      <c r="G4364" s="0" t="n">
        <v>0.673541240555096</v>
      </c>
      <c r="H4364" s="0" t="n">
        <v>2116</v>
      </c>
    </row>
    <row r="4365" customFormat="false" ht="13" hidden="false" customHeight="false" outlineLevel="0" collapsed="false">
      <c r="A4365" s="0" t="n">
        <f aca="true">RAND()</f>
        <v>0.73311038058077</v>
      </c>
      <c r="B4365" s="0" t="n">
        <f aca="false">B4364+1</f>
        <v>4364</v>
      </c>
      <c r="D4365" s="0" t="n">
        <v>0.731822429964268</v>
      </c>
      <c r="E4365" s="0" t="n">
        <v>4364</v>
      </c>
      <c r="G4365" s="0" t="n">
        <v>0.673650190123226</v>
      </c>
      <c r="H4365" s="0" t="n">
        <v>1532</v>
      </c>
    </row>
    <row r="4366" customFormat="false" ht="13" hidden="false" customHeight="false" outlineLevel="0" collapsed="false">
      <c r="A4366" s="0" t="n">
        <f aca="true">RAND()</f>
        <v>0.312381150675786</v>
      </c>
      <c r="B4366" s="0" t="n">
        <f aca="false">B4365+1</f>
        <v>4365</v>
      </c>
      <c r="D4366" s="0" t="n">
        <v>0.0577540786725876</v>
      </c>
      <c r="E4366" s="0" t="n">
        <v>4365</v>
      </c>
      <c r="G4366" s="0" t="n">
        <v>0.67373724242043</v>
      </c>
      <c r="H4366" s="0" t="n">
        <v>3381</v>
      </c>
    </row>
    <row r="4367" customFormat="false" ht="13" hidden="false" customHeight="false" outlineLevel="0" collapsed="false">
      <c r="A4367" s="0" t="n">
        <f aca="true">RAND()</f>
        <v>0.754259220948282</v>
      </c>
      <c r="B4367" s="0" t="n">
        <f aca="false">B4366+1</f>
        <v>4366</v>
      </c>
      <c r="D4367" s="0" t="n">
        <v>0.637260770176908</v>
      </c>
      <c r="E4367" s="0" t="n">
        <v>4366</v>
      </c>
      <c r="G4367" s="0" t="n">
        <v>0.673780347434331</v>
      </c>
      <c r="H4367" s="0" t="n">
        <v>998</v>
      </c>
    </row>
    <row r="4368" customFormat="false" ht="13" hidden="false" customHeight="false" outlineLevel="0" collapsed="false">
      <c r="A4368" s="0" t="n">
        <f aca="true">RAND()</f>
        <v>0.131423651862913</v>
      </c>
      <c r="B4368" s="0" t="n">
        <f aca="false">B4367+1</f>
        <v>4367</v>
      </c>
      <c r="D4368" s="0" t="n">
        <v>0.951628388975223</v>
      </c>
      <c r="E4368" s="0" t="n">
        <v>4367</v>
      </c>
      <c r="G4368" s="0" t="n">
        <v>0.673805303060362</v>
      </c>
      <c r="H4368" s="0" t="n">
        <v>2635</v>
      </c>
    </row>
    <row r="4369" customFormat="false" ht="13" hidden="false" customHeight="false" outlineLevel="0" collapsed="false">
      <c r="A4369" s="0" t="n">
        <f aca="true">RAND()</f>
        <v>0.719229370006381</v>
      </c>
      <c r="B4369" s="0" t="n">
        <f aca="false">B4368+1</f>
        <v>4368</v>
      </c>
      <c r="D4369" s="0" t="n">
        <v>0.75432989955425</v>
      </c>
      <c r="E4369" s="0" t="n">
        <v>4368</v>
      </c>
      <c r="G4369" s="0" t="n">
        <v>0.673846196699742</v>
      </c>
      <c r="H4369" s="0" t="n">
        <v>2199</v>
      </c>
    </row>
    <row r="4370" customFormat="false" ht="13" hidden="false" customHeight="false" outlineLevel="0" collapsed="false">
      <c r="A4370" s="0" t="n">
        <f aca="true">RAND()</f>
        <v>0.406519372176775</v>
      </c>
      <c r="B4370" s="0" t="n">
        <f aca="false">B4369+1</f>
        <v>4369</v>
      </c>
      <c r="D4370" s="0" t="n">
        <v>0.422609515242584</v>
      </c>
      <c r="E4370" s="0" t="n">
        <v>4369</v>
      </c>
      <c r="G4370" s="0" t="n">
        <v>0.674085164107964</v>
      </c>
      <c r="H4370" s="0" t="n">
        <v>4772</v>
      </c>
    </row>
    <row r="4371" customFormat="false" ht="13" hidden="false" customHeight="false" outlineLevel="0" collapsed="false">
      <c r="A4371" s="0" t="n">
        <f aca="true">RAND()</f>
        <v>0.387643734657596</v>
      </c>
      <c r="B4371" s="0" t="n">
        <f aca="false">B4370+1</f>
        <v>4370</v>
      </c>
      <c r="D4371" s="0" t="n">
        <v>0.127284877858983</v>
      </c>
      <c r="E4371" s="0" t="n">
        <v>4370</v>
      </c>
      <c r="G4371" s="0" t="n">
        <v>0.674419773817135</v>
      </c>
      <c r="H4371" s="0" t="n">
        <v>2269</v>
      </c>
    </row>
    <row r="4372" customFormat="false" ht="13" hidden="false" customHeight="false" outlineLevel="0" collapsed="false">
      <c r="A4372" s="0" t="n">
        <f aca="true">RAND()</f>
        <v>0.122361473295391</v>
      </c>
      <c r="B4372" s="0" t="n">
        <f aca="false">B4371+1</f>
        <v>4371</v>
      </c>
      <c r="D4372" s="0" t="n">
        <v>0.0429966011961369</v>
      </c>
      <c r="E4372" s="0" t="n">
        <v>4371</v>
      </c>
      <c r="G4372" s="0" t="n">
        <v>0.674466475278678</v>
      </c>
      <c r="H4372" s="0" t="n">
        <v>236</v>
      </c>
    </row>
    <row r="4373" customFormat="false" ht="13" hidden="false" customHeight="false" outlineLevel="0" collapsed="false">
      <c r="A4373" s="0" t="n">
        <f aca="true">RAND()</f>
        <v>0.587288503772972</v>
      </c>
      <c r="B4373" s="0" t="n">
        <f aca="false">B4372+1</f>
        <v>4372</v>
      </c>
      <c r="D4373" s="0" t="n">
        <v>0.192096741773639</v>
      </c>
      <c r="E4373" s="0" t="n">
        <v>4372</v>
      </c>
      <c r="G4373" s="0" t="n">
        <v>0.674693774807565</v>
      </c>
      <c r="H4373" s="0" t="n">
        <v>6061</v>
      </c>
    </row>
    <row r="4374" customFormat="false" ht="13" hidden="false" customHeight="false" outlineLevel="0" collapsed="false">
      <c r="A4374" s="0" t="n">
        <f aca="true">RAND()</f>
        <v>0.0028642352432731</v>
      </c>
      <c r="B4374" s="0" t="n">
        <f aca="false">B4373+1</f>
        <v>4373</v>
      </c>
      <c r="D4374" s="0" t="n">
        <v>0.268801286642884</v>
      </c>
      <c r="E4374" s="0" t="n">
        <v>4373</v>
      </c>
      <c r="G4374" s="0" t="n">
        <v>0.674777044355324</v>
      </c>
      <c r="H4374" s="0" t="n">
        <v>5485</v>
      </c>
    </row>
    <row r="4375" customFormat="false" ht="13" hidden="false" customHeight="false" outlineLevel="0" collapsed="false">
      <c r="A4375" s="0" t="n">
        <f aca="true">RAND()</f>
        <v>0.266965199222669</v>
      </c>
      <c r="B4375" s="0" t="n">
        <f aca="false">B4374+1</f>
        <v>4374</v>
      </c>
      <c r="D4375" s="0" t="n">
        <v>0.996401986660203</v>
      </c>
      <c r="E4375" s="0" t="n">
        <v>4374</v>
      </c>
      <c r="G4375" s="0" t="n">
        <v>0.674881561648363</v>
      </c>
      <c r="H4375" s="0" t="n">
        <v>3405</v>
      </c>
    </row>
    <row r="4376" customFormat="false" ht="13" hidden="false" customHeight="false" outlineLevel="0" collapsed="false">
      <c r="A4376" s="0" t="n">
        <f aca="true">RAND()</f>
        <v>0.954941426726089</v>
      </c>
      <c r="B4376" s="0" t="n">
        <f aca="false">B4375+1</f>
        <v>4375</v>
      </c>
      <c r="D4376" s="0" t="n">
        <v>0.000783074329774536</v>
      </c>
      <c r="E4376" s="0" t="n">
        <v>4375</v>
      </c>
      <c r="G4376" s="0" t="n">
        <v>0.674899510589967</v>
      </c>
      <c r="H4376" s="0" t="n">
        <v>2892</v>
      </c>
    </row>
    <row r="4377" customFormat="false" ht="13" hidden="false" customHeight="false" outlineLevel="0" collapsed="false">
      <c r="A4377" s="0" t="n">
        <f aca="true">RAND()</f>
        <v>0.428352527458288</v>
      </c>
      <c r="B4377" s="0" t="n">
        <f aca="false">B4376+1</f>
        <v>4376</v>
      </c>
      <c r="D4377" s="0" t="n">
        <v>0.417068242322785</v>
      </c>
      <c r="E4377" s="0" t="n">
        <v>4376</v>
      </c>
      <c r="G4377" s="0" t="n">
        <v>0.675076764994628</v>
      </c>
      <c r="H4377" s="0" t="n">
        <v>1376</v>
      </c>
    </row>
    <row r="4378" customFormat="false" ht="13" hidden="false" customHeight="false" outlineLevel="0" collapsed="false">
      <c r="A4378" s="0" t="n">
        <f aca="true">RAND()</f>
        <v>0.620229642069152</v>
      </c>
      <c r="B4378" s="0" t="n">
        <f aca="false">B4377+1</f>
        <v>4377</v>
      </c>
      <c r="D4378" s="0" t="n">
        <v>0.983741625347648</v>
      </c>
      <c r="E4378" s="0" t="n">
        <v>4377</v>
      </c>
      <c r="G4378" s="0" t="n">
        <v>0.675111432767153</v>
      </c>
      <c r="H4378" s="0" t="n">
        <v>3138</v>
      </c>
    </row>
    <row r="4379" customFormat="false" ht="13" hidden="false" customHeight="false" outlineLevel="0" collapsed="false">
      <c r="A4379" s="0" t="n">
        <f aca="true">RAND()</f>
        <v>0.0883390147044549</v>
      </c>
      <c r="B4379" s="0" t="n">
        <f aca="false">B4378+1</f>
        <v>4378</v>
      </c>
      <c r="D4379" s="0" t="n">
        <v>0.877814135023073</v>
      </c>
      <c r="E4379" s="0" t="n">
        <v>4378</v>
      </c>
      <c r="G4379" s="0" t="n">
        <v>0.675246010254341</v>
      </c>
      <c r="H4379" s="0" t="n">
        <v>4816</v>
      </c>
    </row>
    <row r="4380" customFormat="false" ht="13" hidden="false" customHeight="false" outlineLevel="0" collapsed="false">
      <c r="A4380" s="0" t="n">
        <f aca="true">RAND()</f>
        <v>0.548516925525954</v>
      </c>
      <c r="B4380" s="0" t="n">
        <f aca="false">B4379+1</f>
        <v>4379</v>
      </c>
      <c r="D4380" s="0" t="n">
        <v>0.145048214492817</v>
      </c>
      <c r="E4380" s="0" t="n">
        <v>4379</v>
      </c>
      <c r="G4380" s="0" t="n">
        <v>0.675343429512395</v>
      </c>
      <c r="H4380" s="0" t="n">
        <v>2660</v>
      </c>
    </row>
    <row r="4381" customFormat="false" ht="13" hidden="false" customHeight="false" outlineLevel="0" collapsed="false">
      <c r="A4381" s="0" t="n">
        <f aca="true">RAND()</f>
        <v>0.244464077803878</v>
      </c>
      <c r="B4381" s="0" t="n">
        <f aca="false">B4380+1</f>
        <v>4380</v>
      </c>
      <c r="D4381" s="0" t="n">
        <v>0.128414694130697</v>
      </c>
      <c r="E4381" s="0" t="n">
        <v>4380</v>
      </c>
      <c r="G4381" s="0" t="n">
        <v>0.675362404907901</v>
      </c>
      <c r="H4381" s="0" t="n">
        <v>4777</v>
      </c>
    </row>
    <row r="4382" customFormat="false" ht="13" hidden="false" customHeight="false" outlineLevel="0" collapsed="false">
      <c r="A4382" s="0" t="n">
        <f aca="true">RAND()</f>
        <v>0.8642520408458</v>
      </c>
      <c r="B4382" s="0" t="n">
        <f aca="false">B4381+1</f>
        <v>4381</v>
      </c>
      <c r="D4382" s="0" t="n">
        <v>0.811058333646543</v>
      </c>
      <c r="E4382" s="0" t="n">
        <v>4381</v>
      </c>
      <c r="G4382" s="0" t="n">
        <v>0.675659405873375</v>
      </c>
      <c r="H4382" s="0" t="n">
        <v>3522</v>
      </c>
    </row>
    <row r="4383" customFormat="false" ht="13" hidden="false" customHeight="false" outlineLevel="0" collapsed="false">
      <c r="A4383" s="0" t="n">
        <f aca="true">RAND()</f>
        <v>0.324637056719939</v>
      </c>
      <c r="B4383" s="0" t="n">
        <f aca="false">B4382+1</f>
        <v>4382</v>
      </c>
      <c r="D4383" s="0" t="n">
        <v>0.942937199179141</v>
      </c>
      <c r="E4383" s="0" t="n">
        <v>4382</v>
      </c>
      <c r="G4383" s="0" t="n">
        <v>0.6758617442174</v>
      </c>
      <c r="H4383" s="0" t="n">
        <v>3999</v>
      </c>
    </row>
    <row r="4384" customFormat="false" ht="13" hidden="false" customHeight="false" outlineLevel="0" collapsed="false">
      <c r="A4384" s="0" t="n">
        <f aca="true">RAND()</f>
        <v>0.109363869774161</v>
      </c>
      <c r="B4384" s="0" t="n">
        <f aca="false">B4383+1</f>
        <v>4383</v>
      </c>
      <c r="D4384" s="0" t="n">
        <v>0.451152665259542</v>
      </c>
      <c r="E4384" s="0" t="n">
        <v>4383</v>
      </c>
      <c r="G4384" s="0" t="n">
        <v>0.676049320037237</v>
      </c>
      <c r="H4384" s="0" t="n">
        <v>178</v>
      </c>
    </row>
    <row r="4385" customFormat="false" ht="13" hidden="false" customHeight="false" outlineLevel="0" collapsed="false">
      <c r="A4385" s="0" t="n">
        <f aca="true">RAND()</f>
        <v>0.391856100769373</v>
      </c>
      <c r="B4385" s="0" t="n">
        <f aca="false">B4384+1</f>
        <v>4384</v>
      </c>
      <c r="D4385" s="0" t="n">
        <v>0.873430804234886</v>
      </c>
      <c r="E4385" s="0" t="n">
        <v>4384</v>
      </c>
      <c r="G4385" s="0" t="n">
        <v>0.676170372837078</v>
      </c>
      <c r="H4385" s="0" t="n">
        <v>3764</v>
      </c>
    </row>
    <row r="4386" customFormat="false" ht="13" hidden="false" customHeight="false" outlineLevel="0" collapsed="false">
      <c r="A4386" s="0" t="n">
        <f aca="true">RAND()</f>
        <v>0.100957952379022</v>
      </c>
      <c r="B4386" s="0" t="n">
        <f aca="false">B4385+1</f>
        <v>4385</v>
      </c>
      <c r="D4386" s="0" t="n">
        <v>0.420076939274622</v>
      </c>
      <c r="E4386" s="0" t="n">
        <v>4385</v>
      </c>
      <c r="G4386" s="0" t="n">
        <v>0.676226333584964</v>
      </c>
      <c r="H4386" s="0" t="n">
        <v>2587</v>
      </c>
    </row>
    <row r="4387" customFormat="false" ht="13" hidden="false" customHeight="false" outlineLevel="0" collapsed="false">
      <c r="A4387" s="0" t="n">
        <f aca="true">RAND()</f>
        <v>0.612915337338599</v>
      </c>
      <c r="B4387" s="0" t="n">
        <f aca="false">B4386+1</f>
        <v>4386</v>
      </c>
      <c r="D4387" s="0" t="n">
        <v>0.342360623802989</v>
      </c>
      <c r="E4387" s="0" t="n">
        <v>4386</v>
      </c>
      <c r="G4387" s="0" t="n">
        <v>0.676286116224219</v>
      </c>
      <c r="H4387" s="0" t="n">
        <v>3856</v>
      </c>
    </row>
    <row r="4388" customFormat="false" ht="13" hidden="false" customHeight="false" outlineLevel="0" collapsed="false">
      <c r="A4388" s="0" t="n">
        <f aca="true">RAND()</f>
        <v>0.733130960611491</v>
      </c>
      <c r="B4388" s="0" t="n">
        <f aca="false">B4387+1</f>
        <v>4387</v>
      </c>
      <c r="D4388" s="0" t="n">
        <v>0.0206075821643026</v>
      </c>
      <c r="E4388" s="0" t="n">
        <v>4387</v>
      </c>
      <c r="G4388" s="0" t="n">
        <v>0.676645762924665</v>
      </c>
      <c r="H4388" s="0" t="n">
        <v>2655</v>
      </c>
    </row>
    <row r="4389" customFormat="false" ht="13" hidden="false" customHeight="false" outlineLevel="0" collapsed="false">
      <c r="A4389" s="0" t="n">
        <f aca="true">RAND()</f>
        <v>0.685625391645345</v>
      </c>
      <c r="B4389" s="0" t="n">
        <f aca="false">B4388+1</f>
        <v>4388</v>
      </c>
      <c r="D4389" s="0" t="n">
        <v>0.927933774696612</v>
      </c>
      <c r="E4389" s="0" t="n">
        <v>4388</v>
      </c>
      <c r="G4389" s="0" t="n">
        <v>0.676794197103845</v>
      </c>
      <c r="H4389" s="0" t="n">
        <v>3473</v>
      </c>
    </row>
    <row r="4390" customFormat="false" ht="13" hidden="false" customHeight="false" outlineLevel="0" collapsed="false">
      <c r="A4390" s="0" t="n">
        <f aca="true">RAND()</f>
        <v>0.688118532918538</v>
      </c>
      <c r="B4390" s="0" t="n">
        <f aca="false">B4389+1</f>
        <v>4389</v>
      </c>
      <c r="D4390" s="0" t="n">
        <v>0.900973309788242</v>
      </c>
      <c r="E4390" s="0" t="n">
        <v>4389</v>
      </c>
      <c r="G4390" s="0" t="n">
        <v>0.676864996088625</v>
      </c>
      <c r="H4390" s="0" t="n">
        <v>5618</v>
      </c>
    </row>
    <row r="4391" customFormat="false" ht="13" hidden="false" customHeight="false" outlineLevel="0" collapsed="false">
      <c r="A4391" s="0" t="n">
        <f aca="true">RAND()</f>
        <v>0.880333688743883</v>
      </c>
      <c r="B4391" s="0" t="n">
        <f aca="false">B4390+1</f>
        <v>4390</v>
      </c>
      <c r="D4391" s="0" t="n">
        <v>0.490751713964528</v>
      </c>
      <c r="E4391" s="0" t="n">
        <v>4390</v>
      </c>
      <c r="G4391" s="0" t="n">
        <v>0.676886323916733</v>
      </c>
      <c r="H4391" s="0" t="n">
        <v>2035</v>
      </c>
    </row>
    <row r="4392" customFormat="false" ht="13" hidden="false" customHeight="false" outlineLevel="0" collapsed="false">
      <c r="A4392" s="0" t="n">
        <f aca="true">RAND()</f>
        <v>0.871639392017974</v>
      </c>
      <c r="B4392" s="0" t="n">
        <f aca="false">B4391+1</f>
        <v>4391</v>
      </c>
      <c r="D4392" s="0" t="n">
        <v>0.304844970019985</v>
      </c>
      <c r="E4392" s="0" t="n">
        <v>4391</v>
      </c>
      <c r="G4392" s="0" t="n">
        <v>0.677362923396686</v>
      </c>
      <c r="H4392" s="0" t="n">
        <v>723</v>
      </c>
    </row>
    <row r="4393" customFormat="false" ht="13" hidden="false" customHeight="false" outlineLevel="0" collapsed="false">
      <c r="A4393" s="0" t="n">
        <f aca="true">RAND()</f>
        <v>0.639092481102014</v>
      </c>
      <c r="B4393" s="0" t="n">
        <f aca="false">B4392+1</f>
        <v>4392</v>
      </c>
      <c r="D4393" s="0" t="n">
        <v>0.616675605824639</v>
      </c>
      <c r="E4393" s="0" t="n">
        <v>4392</v>
      </c>
      <c r="G4393" s="0" t="n">
        <v>0.677430134303009</v>
      </c>
      <c r="H4393" s="0" t="n">
        <v>814</v>
      </c>
    </row>
    <row r="4394" customFormat="false" ht="13" hidden="false" customHeight="false" outlineLevel="0" collapsed="false">
      <c r="A4394" s="0" t="n">
        <f aca="true">RAND()</f>
        <v>0.177764026099222</v>
      </c>
      <c r="B4394" s="0" t="n">
        <f aca="false">B4393+1</f>
        <v>4393</v>
      </c>
      <c r="D4394" s="0" t="n">
        <v>0.307207255097637</v>
      </c>
      <c r="E4394" s="0" t="n">
        <v>4393</v>
      </c>
      <c r="G4394" s="0" t="n">
        <v>0.67798581797615</v>
      </c>
      <c r="H4394" s="0" t="n">
        <v>1676</v>
      </c>
    </row>
    <row r="4395" customFormat="false" ht="13" hidden="false" customHeight="false" outlineLevel="0" collapsed="false">
      <c r="A4395" s="0" t="n">
        <f aca="true">RAND()</f>
        <v>0.0237508831626412</v>
      </c>
      <c r="B4395" s="0" t="n">
        <f aca="false">B4394+1</f>
        <v>4394</v>
      </c>
      <c r="D4395" s="0" t="n">
        <v>0.630237138928351</v>
      </c>
      <c r="E4395" s="0" t="n">
        <v>4394</v>
      </c>
      <c r="G4395" s="0" t="n">
        <v>0.67806955951346</v>
      </c>
      <c r="H4395" s="0" t="n">
        <v>3979</v>
      </c>
    </row>
    <row r="4396" customFormat="false" ht="13" hidden="false" customHeight="false" outlineLevel="0" collapsed="false">
      <c r="A4396" s="0" t="n">
        <f aca="true">RAND()</f>
        <v>0.331789276437425</v>
      </c>
      <c r="B4396" s="0" t="n">
        <f aca="false">B4395+1</f>
        <v>4395</v>
      </c>
      <c r="D4396" s="0" t="n">
        <v>0.969519828910961</v>
      </c>
      <c r="E4396" s="0" t="n">
        <v>4395</v>
      </c>
      <c r="G4396" s="0" t="n">
        <v>0.678184205569778</v>
      </c>
      <c r="H4396" s="0" t="n">
        <v>6228</v>
      </c>
    </row>
    <row r="4397" customFormat="false" ht="13" hidden="false" customHeight="false" outlineLevel="0" collapsed="false">
      <c r="A4397" s="0" t="n">
        <f aca="true">RAND()</f>
        <v>0.989789201751655</v>
      </c>
      <c r="B4397" s="0" t="n">
        <f aca="false">B4396+1</f>
        <v>4396</v>
      </c>
      <c r="D4397" s="0" t="n">
        <v>0.164725537506456</v>
      </c>
      <c r="E4397" s="0" t="n">
        <v>4396</v>
      </c>
      <c r="G4397" s="0" t="n">
        <v>0.678191524158137</v>
      </c>
      <c r="H4397" s="0" t="n">
        <v>2974</v>
      </c>
    </row>
    <row r="4398" customFormat="false" ht="13" hidden="false" customHeight="false" outlineLevel="0" collapsed="false">
      <c r="A4398" s="0" t="n">
        <f aca="true">RAND()</f>
        <v>0.684486705518483</v>
      </c>
      <c r="B4398" s="0" t="n">
        <f aca="false">B4397+1</f>
        <v>4397</v>
      </c>
      <c r="D4398" s="0" t="n">
        <v>0.992716329997165</v>
      </c>
      <c r="E4398" s="0" t="n">
        <v>4397</v>
      </c>
      <c r="G4398" s="0" t="n">
        <v>0.678272546852895</v>
      </c>
      <c r="H4398" s="0" t="n">
        <v>1284</v>
      </c>
    </row>
    <row r="4399" customFormat="false" ht="13" hidden="false" customHeight="false" outlineLevel="0" collapsed="false">
      <c r="A4399" s="0" t="n">
        <f aca="true">RAND()</f>
        <v>0.794968631706101</v>
      </c>
      <c r="B4399" s="0" t="n">
        <f aca="false">B4398+1</f>
        <v>4398</v>
      </c>
      <c r="D4399" s="0" t="n">
        <v>0.347736719357272</v>
      </c>
      <c r="E4399" s="0" t="n">
        <v>4398</v>
      </c>
      <c r="G4399" s="0" t="n">
        <v>0.678310242361476</v>
      </c>
      <c r="H4399" s="0" t="n">
        <v>1838</v>
      </c>
    </row>
    <row r="4400" customFormat="false" ht="13" hidden="false" customHeight="false" outlineLevel="0" collapsed="false">
      <c r="A4400" s="0" t="n">
        <f aca="true">RAND()</f>
        <v>0.459361230876445</v>
      </c>
      <c r="B4400" s="0" t="n">
        <f aca="false">B4399+1</f>
        <v>4399</v>
      </c>
      <c r="D4400" s="0" t="n">
        <v>0.633603322957242</v>
      </c>
      <c r="E4400" s="0" t="n">
        <v>4399</v>
      </c>
      <c r="G4400" s="0" t="n">
        <v>0.678737568752695</v>
      </c>
      <c r="H4400" s="0" t="n">
        <v>57</v>
      </c>
    </row>
    <row r="4401" customFormat="false" ht="13" hidden="false" customHeight="false" outlineLevel="0" collapsed="false">
      <c r="A4401" s="0" t="n">
        <f aca="true">RAND()</f>
        <v>0.703094578905119</v>
      </c>
      <c r="B4401" s="0" t="n">
        <f aca="false">B4400+1</f>
        <v>4400</v>
      </c>
      <c r="D4401" s="0" t="n">
        <v>0.681125041661318</v>
      </c>
      <c r="E4401" s="0" t="n">
        <v>4400</v>
      </c>
      <c r="G4401" s="0" t="n">
        <v>0.679210758205954</v>
      </c>
      <c r="H4401" s="0" t="n">
        <v>2230</v>
      </c>
    </row>
    <row r="4402" customFormat="false" ht="13" hidden="false" customHeight="false" outlineLevel="0" collapsed="false">
      <c r="A4402" s="0" t="n">
        <f aca="true">RAND()</f>
        <v>0.351944267422946</v>
      </c>
      <c r="B4402" s="0" t="n">
        <f aca="false">B4401+1</f>
        <v>4401</v>
      </c>
      <c r="D4402" s="0" t="n">
        <v>0.531798918776985</v>
      </c>
      <c r="E4402" s="0" t="n">
        <v>4401</v>
      </c>
      <c r="G4402" s="0" t="n">
        <v>0.67938024742034</v>
      </c>
      <c r="H4402" s="0" t="n">
        <v>6344</v>
      </c>
    </row>
    <row r="4403" customFormat="false" ht="13" hidden="false" customHeight="false" outlineLevel="0" collapsed="false">
      <c r="A4403" s="0" t="n">
        <f aca="true">RAND()</f>
        <v>0.177133271283448</v>
      </c>
      <c r="B4403" s="0" t="n">
        <f aca="false">B4402+1</f>
        <v>4402</v>
      </c>
      <c r="D4403" s="0" t="n">
        <v>0.0271828612139871</v>
      </c>
      <c r="E4403" s="0" t="n">
        <v>4402</v>
      </c>
      <c r="G4403" s="0" t="n">
        <v>0.679963328811937</v>
      </c>
      <c r="H4403" s="0" t="n">
        <v>637</v>
      </c>
    </row>
    <row r="4404" customFormat="false" ht="13" hidden="false" customHeight="false" outlineLevel="0" collapsed="false">
      <c r="A4404" s="0" t="n">
        <f aca="true">RAND()</f>
        <v>0.616844067443173</v>
      </c>
      <c r="B4404" s="0" t="n">
        <f aca="false">B4403+1</f>
        <v>4403</v>
      </c>
      <c r="D4404" s="0" t="n">
        <v>0.21414108128738</v>
      </c>
      <c r="E4404" s="0" t="n">
        <v>4403</v>
      </c>
      <c r="G4404" s="0" t="n">
        <v>0.679995961620989</v>
      </c>
      <c r="H4404" s="0" t="n">
        <v>1631</v>
      </c>
    </row>
    <row r="4405" customFormat="false" ht="13" hidden="false" customHeight="false" outlineLevel="0" collapsed="false">
      <c r="A4405" s="0" t="n">
        <f aca="true">RAND()</f>
        <v>0.605163306685264</v>
      </c>
      <c r="B4405" s="0" t="n">
        <f aca="false">B4404+1</f>
        <v>4404</v>
      </c>
      <c r="D4405" s="0" t="n">
        <v>0.461986045745107</v>
      </c>
      <c r="E4405" s="0" t="n">
        <v>4404</v>
      </c>
      <c r="G4405" s="0" t="n">
        <v>0.68025058846888</v>
      </c>
      <c r="H4405" s="0" t="n">
        <v>6128</v>
      </c>
    </row>
    <row r="4406" customFormat="false" ht="13" hidden="false" customHeight="false" outlineLevel="0" collapsed="false">
      <c r="A4406" s="0" t="n">
        <f aca="true">RAND()</f>
        <v>0.434086257609071</v>
      </c>
      <c r="B4406" s="0" t="n">
        <f aca="false">B4405+1</f>
        <v>4405</v>
      </c>
      <c r="D4406" s="0" t="n">
        <v>0.809009420996517</v>
      </c>
      <c r="E4406" s="0" t="n">
        <v>4405</v>
      </c>
      <c r="G4406" s="0" t="n">
        <v>0.680291629071689</v>
      </c>
      <c r="H4406" s="0" t="n">
        <v>971</v>
      </c>
    </row>
    <row r="4407" customFormat="false" ht="13" hidden="false" customHeight="false" outlineLevel="0" collapsed="false">
      <c r="A4407" s="0" t="n">
        <f aca="true">RAND()</f>
        <v>0.640696278078573</v>
      </c>
      <c r="B4407" s="0" t="n">
        <f aca="false">B4406+1</f>
        <v>4406</v>
      </c>
      <c r="D4407" s="0" t="n">
        <v>0.0516608918560451</v>
      </c>
      <c r="E4407" s="0" t="n">
        <v>4406</v>
      </c>
      <c r="G4407" s="0" t="n">
        <v>0.680456999066337</v>
      </c>
      <c r="H4407" s="0" t="n">
        <v>5700</v>
      </c>
    </row>
    <row r="4408" customFormat="false" ht="13" hidden="false" customHeight="false" outlineLevel="0" collapsed="false">
      <c r="A4408" s="0" t="n">
        <f aca="true">RAND()</f>
        <v>0.223829468816883</v>
      </c>
      <c r="B4408" s="0" t="n">
        <f aca="false">B4407+1</f>
        <v>4407</v>
      </c>
      <c r="D4408" s="0" t="n">
        <v>0.10484377600369</v>
      </c>
      <c r="E4408" s="0" t="n">
        <v>4407</v>
      </c>
      <c r="G4408" s="0" t="n">
        <v>0.680690095676255</v>
      </c>
      <c r="H4408" s="0" t="n">
        <v>5425</v>
      </c>
    </row>
    <row r="4409" customFormat="false" ht="13" hidden="false" customHeight="false" outlineLevel="0" collapsed="false">
      <c r="A4409" s="0" t="n">
        <f aca="true">RAND()</f>
        <v>0.378188804449218</v>
      </c>
      <c r="B4409" s="0" t="n">
        <f aca="false">B4408+1</f>
        <v>4408</v>
      </c>
      <c r="D4409" s="0" t="n">
        <v>0.939900079366453</v>
      </c>
      <c r="E4409" s="0" t="n">
        <v>4408</v>
      </c>
      <c r="G4409" s="0" t="n">
        <v>0.680887854560751</v>
      </c>
      <c r="H4409" s="0" t="n">
        <v>5262</v>
      </c>
    </row>
    <row r="4410" customFormat="false" ht="13" hidden="false" customHeight="false" outlineLevel="0" collapsed="false">
      <c r="A4410" s="0" t="n">
        <f aca="true">RAND()</f>
        <v>0.382744126107703</v>
      </c>
      <c r="B4410" s="0" t="n">
        <f aca="false">B4409+1</f>
        <v>4409</v>
      </c>
      <c r="D4410" s="0" t="n">
        <v>0.729771259642803</v>
      </c>
      <c r="E4410" s="0" t="n">
        <v>4409</v>
      </c>
      <c r="G4410" s="0" t="n">
        <v>0.680968547104385</v>
      </c>
      <c r="H4410" s="0" t="n">
        <v>1750</v>
      </c>
    </row>
    <row r="4411" customFormat="false" ht="13" hidden="false" customHeight="false" outlineLevel="0" collapsed="false">
      <c r="A4411" s="0" t="n">
        <f aca="true">RAND()</f>
        <v>0.299303259170323</v>
      </c>
      <c r="B4411" s="0" t="n">
        <f aca="false">B4410+1</f>
        <v>4410</v>
      </c>
      <c r="D4411" s="0" t="n">
        <v>0.769752853161677</v>
      </c>
      <c r="E4411" s="0" t="n">
        <v>4410</v>
      </c>
      <c r="G4411" s="0" t="n">
        <v>0.681125041661318</v>
      </c>
      <c r="H4411" s="0" t="n">
        <v>4400</v>
      </c>
    </row>
    <row r="4412" customFormat="false" ht="13" hidden="false" customHeight="false" outlineLevel="0" collapsed="false">
      <c r="A4412" s="0" t="n">
        <f aca="true">RAND()</f>
        <v>0.47862386416721</v>
      </c>
      <c r="B4412" s="0" t="n">
        <f aca="false">B4411+1</f>
        <v>4411</v>
      </c>
      <c r="D4412" s="0" t="n">
        <v>0.776352737387242</v>
      </c>
      <c r="E4412" s="0" t="n">
        <v>4411</v>
      </c>
      <c r="G4412" s="0" t="n">
        <v>0.681227391798529</v>
      </c>
      <c r="H4412" s="0" t="n">
        <v>1658</v>
      </c>
    </row>
    <row r="4413" customFormat="false" ht="13" hidden="false" customHeight="false" outlineLevel="0" collapsed="false">
      <c r="A4413" s="0" t="n">
        <f aca="true">RAND()</f>
        <v>0.336418562225343</v>
      </c>
      <c r="B4413" s="0" t="n">
        <f aca="false">B4412+1</f>
        <v>4412</v>
      </c>
      <c r="D4413" s="0" t="n">
        <v>0.441197546879266</v>
      </c>
      <c r="E4413" s="0" t="n">
        <v>4412</v>
      </c>
      <c r="G4413" s="0" t="n">
        <v>0.681446164171575</v>
      </c>
      <c r="H4413" s="0" t="n">
        <v>988</v>
      </c>
    </row>
    <row r="4414" customFormat="false" ht="13" hidden="false" customHeight="false" outlineLevel="0" collapsed="false">
      <c r="A4414" s="0" t="n">
        <f aca="true">RAND()</f>
        <v>0.443743117496859</v>
      </c>
      <c r="B4414" s="0" t="n">
        <f aca="false">B4413+1</f>
        <v>4413</v>
      </c>
      <c r="D4414" s="0" t="n">
        <v>0.48704929498399</v>
      </c>
      <c r="E4414" s="0" t="n">
        <v>4413</v>
      </c>
      <c r="G4414" s="0" t="n">
        <v>0.68148724321145</v>
      </c>
      <c r="H4414" s="0" t="n">
        <v>5496</v>
      </c>
    </row>
    <row r="4415" customFormat="false" ht="13" hidden="false" customHeight="false" outlineLevel="0" collapsed="false">
      <c r="A4415" s="0" t="n">
        <f aca="true">RAND()</f>
        <v>0.333573291992226</v>
      </c>
      <c r="B4415" s="0" t="n">
        <f aca="false">B4414+1</f>
        <v>4414</v>
      </c>
      <c r="D4415" s="0" t="n">
        <v>0.21407130148873</v>
      </c>
      <c r="E4415" s="0" t="n">
        <v>4414</v>
      </c>
      <c r="G4415" s="0" t="n">
        <v>0.681524949023697</v>
      </c>
      <c r="H4415" s="0" t="n">
        <v>5656</v>
      </c>
    </row>
    <row r="4416" customFormat="false" ht="13" hidden="false" customHeight="false" outlineLevel="0" collapsed="false">
      <c r="A4416" s="0" t="n">
        <f aca="true">RAND()</f>
        <v>0.0630986953439687</v>
      </c>
      <c r="B4416" s="0" t="n">
        <f aca="false">B4415+1</f>
        <v>4415</v>
      </c>
      <c r="D4416" s="0" t="n">
        <v>0.282710275622776</v>
      </c>
      <c r="E4416" s="0" t="n">
        <v>4415</v>
      </c>
      <c r="G4416" s="0" t="n">
        <v>0.681843606009352</v>
      </c>
      <c r="H4416" s="0" t="n">
        <v>6239</v>
      </c>
    </row>
    <row r="4417" customFormat="false" ht="13" hidden="false" customHeight="false" outlineLevel="0" collapsed="false">
      <c r="A4417" s="0" t="n">
        <f aca="true">RAND()</f>
        <v>0.00260878744311756</v>
      </c>
      <c r="B4417" s="0" t="n">
        <f aca="false">B4416+1</f>
        <v>4416</v>
      </c>
      <c r="D4417" s="0" t="n">
        <v>0.569268452880351</v>
      </c>
      <c r="E4417" s="0" t="n">
        <v>4416</v>
      </c>
      <c r="G4417" s="0" t="n">
        <v>0.682038992488742</v>
      </c>
      <c r="H4417" s="0" t="n">
        <v>2608</v>
      </c>
    </row>
    <row r="4418" customFormat="false" ht="13" hidden="false" customHeight="false" outlineLevel="0" collapsed="false">
      <c r="A4418" s="0" t="n">
        <f aca="true">RAND()</f>
        <v>0.699012706500733</v>
      </c>
      <c r="B4418" s="0" t="n">
        <f aca="false">B4417+1</f>
        <v>4417</v>
      </c>
      <c r="D4418" s="0" t="n">
        <v>0.86171006224231</v>
      </c>
      <c r="E4418" s="0" t="n">
        <v>4417</v>
      </c>
      <c r="G4418" s="0" t="n">
        <v>0.682089864464615</v>
      </c>
      <c r="H4418" s="0" t="n">
        <v>4980</v>
      </c>
    </row>
    <row r="4419" customFormat="false" ht="13" hidden="false" customHeight="false" outlineLevel="0" collapsed="false">
      <c r="A4419" s="0" t="n">
        <f aca="true">RAND()</f>
        <v>0.979027400289785</v>
      </c>
      <c r="B4419" s="0" t="n">
        <f aca="false">B4418+1</f>
        <v>4418</v>
      </c>
      <c r="D4419" s="0" t="n">
        <v>0.459678998331583</v>
      </c>
      <c r="E4419" s="0" t="n">
        <v>4418</v>
      </c>
      <c r="G4419" s="0" t="n">
        <v>0.682650863603158</v>
      </c>
      <c r="H4419" s="0" t="n">
        <v>6207</v>
      </c>
    </row>
    <row r="4420" customFormat="false" ht="13" hidden="false" customHeight="false" outlineLevel="0" collapsed="false">
      <c r="A4420" s="0" t="n">
        <f aca="true">RAND()</f>
        <v>0.731496734772938</v>
      </c>
      <c r="B4420" s="0" t="n">
        <f aca="false">B4419+1</f>
        <v>4419</v>
      </c>
      <c r="D4420" s="0" t="n">
        <v>0.516339485425306</v>
      </c>
      <c r="E4420" s="0" t="n">
        <v>4419</v>
      </c>
      <c r="G4420" s="0" t="n">
        <v>0.683040224541401</v>
      </c>
      <c r="H4420" s="0" t="n">
        <v>3332</v>
      </c>
    </row>
    <row r="4421" customFormat="false" ht="13" hidden="false" customHeight="false" outlineLevel="0" collapsed="false">
      <c r="A4421" s="0" t="n">
        <f aca="true">RAND()</f>
        <v>0.928911440355058</v>
      </c>
      <c r="B4421" s="0" t="n">
        <f aca="false">B4420+1</f>
        <v>4420</v>
      </c>
      <c r="D4421" s="0" t="n">
        <v>0.362199375529599</v>
      </c>
      <c r="E4421" s="0" t="n">
        <v>4420</v>
      </c>
      <c r="G4421" s="0" t="n">
        <v>0.683074037010556</v>
      </c>
      <c r="H4421" s="0" t="n">
        <v>4135</v>
      </c>
    </row>
    <row r="4422" customFormat="false" ht="13" hidden="false" customHeight="false" outlineLevel="0" collapsed="false">
      <c r="A4422" s="0" t="n">
        <f aca="true">RAND()</f>
        <v>0.0782113881733012</v>
      </c>
      <c r="B4422" s="0" t="n">
        <f aca="false">B4421+1</f>
        <v>4421</v>
      </c>
      <c r="D4422" s="0" t="n">
        <v>0.539477386319049</v>
      </c>
      <c r="E4422" s="0" t="n">
        <v>4421</v>
      </c>
      <c r="G4422" s="0" t="n">
        <v>0.68314726290464</v>
      </c>
      <c r="H4422" s="0" t="n">
        <v>5604</v>
      </c>
    </row>
    <row r="4423" customFormat="false" ht="13" hidden="false" customHeight="false" outlineLevel="0" collapsed="false">
      <c r="A4423" s="0" t="n">
        <f aca="true">RAND()</f>
        <v>0.252490643946065</v>
      </c>
      <c r="B4423" s="0" t="n">
        <f aca="false">B4422+1</f>
        <v>4422</v>
      </c>
      <c r="D4423" s="0" t="n">
        <v>0.943233402619626</v>
      </c>
      <c r="E4423" s="0" t="n">
        <v>4422</v>
      </c>
      <c r="G4423" s="0" t="n">
        <v>0.683247505317013</v>
      </c>
      <c r="H4423" s="0" t="n">
        <v>5441</v>
      </c>
    </row>
    <row r="4424" customFormat="false" ht="13" hidden="false" customHeight="false" outlineLevel="0" collapsed="false">
      <c r="A4424" s="0" t="n">
        <f aca="true">RAND()</f>
        <v>0.32635394979962</v>
      </c>
      <c r="B4424" s="0" t="n">
        <f aca="false">B4423+1</f>
        <v>4423</v>
      </c>
      <c r="D4424" s="0" t="n">
        <v>0.579996392398243</v>
      </c>
      <c r="E4424" s="0" t="n">
        <v>4423</v>
      </c>
      <c r="G4424" s="0" t="n">
        <v>0.683353336481559</v>
      </c>
      <c r="H4424" s="0" t="n">
        <v>3845</v>
      </c>
    </row>
    <row r="4425" customFormat="false" ht="13" hidden="false" customHeight="false" outlineLevel="0" collapsed="false">
      <c r="A4425" s="0" t="n">
        <f aca="true">RAND()</f>
        <v>0.0559278617716307</v>
      </c>
      <c r="B4425" s="0" t="n">
        <f aca="false">B4424+1</f>
        <v>4424</v>
      </c>
      <c r="D4425" s="0" t="n">
        <v>0.602315577111767</v>
      </c>
      <c r="E4425" s="0" t="n">
        <v>4424</v>
      </c>
      <c r="G4425" s="0" t="n">
        <v>0.683546930458761</v>
      </c>
      <c r="H4425" s="0" t="n">
        <v>4701</v>
      </c>
    </row>
    <row r="4426" customFormat="false" ht="13" hidden="false" customHeight="false" outlineLevel="0" collapsed="false">
      <c r="A4426" s="0" t="n">
        <f aca="true">RAND()</f>
        <v>0.398380195818967</v>
      </c>
      <c r="B4426" s="0" t="n">
        <f aca="false">B4425+1</f>
        <v>4425</v>
      </c>
      <c r="D4426" s="0" t="n">
        <v>0.610383051549434</v>
      </c>
      <c r="E4426" s="0" t="n">
        <v>4425</v>
      </c>
      <c r="G4426" s="0" t="n">
        <v>0.68367524624955</v>
      </c>
      <c r="H4426" s="0" t="n">
        <v>4733</v>
      </c>
    </row>
    <row r="4427" customFormat="false" ht="13" hidden="false" customHeight="false" outlineLevel="0" collapsed="false">
      <c r="A4427" s="0" t="n">
        <f aca="true">RAND()</f>
        <v>0.0380928134190206</v>
      </c>
      <c r="B4427" s="0" t="n">
        <f aca="false">B4426+1</f>
        <v>4426</v>
      </c>
      <c r="D4427" s="0" t="n">
        <v>0.946863077219859</v>
      </c>
      <c r="E4427" s="0" t="n">
        <v>4426</v>
      </c>
      <c r="G4427" s="0" t="n">
        <v>0.683742238820742</v>
      </c>
      <c r="H4427" s="0" t="n">
        <v>5040</v>
      </c>
    </row>
    <row r="4428" customFormat="false" ht="13" hidden="false" customHeight="false" outlineLevel="0" collapsed="false">
      <c r="A4428" s="0" t="n">
        <f aca="true">RAND()</f>
        <v>0.136300399200115</v>
      </c>
      <c r="B4428" s="0" t="n">
        <f aca="false">B4427+1</f>
        <v>4427</v>
      </c>
      <c r="D4428" s="0" t="n">
        <v>0.670816398118404</v>
      </c>
      <c r="E4428" s="0" t="n">
        <v>4427</v>
      </c>
      <c r="G4428" s="0" t="n">
        <v>0.684224492994872</v>
      </c>
      <c r="H4428" s="0" t="n">
        <v>163</v>
      </c>
    </row>
    <row r="4429" customFormat="false" ht="13" hidden="false" customHeight="false" outlineLevel="0" collapsed="false">
      <c r="A4429" s="0" t="n">
        <f aca="true">RAND()</f>
        <v>0.991507850671811</v>
      </c>
      <c r="B4429" s="0" t="n">
        <f aca="false">B4428+1</f>
        <v>4428</v>
      </c>
      <c r="D4429" s="0" t="n">
        <v>0.260475767518983</v>
      </c>
      <c r="E4429" s="0" t="n">
        <v>4428</v>
      </c>
      <c r="G4429" s="0" t="n">
        <v>0.684415265312964</v>
      </c>
      <c r="H4429" s="0" t="n">
        <v>3428</v>
      </c>
    </row>
    <row r="4430" customFormat="false" ht="13" hidden="false" customHeight="false" outlineLevel="0" collapsed="false">
      <c r="A4430" s="0" t="n">
        <f aca="true">RAND()</f>
        <v>0.964362277380164</v>
      </c>
      <c r="B4430" s="0" t="n">
        <f aca="false">B4429+1</f>
        <v>4429</v>
      </c>
      <c r="D4430" s="0" t="n">
        <v>0.0755607581122604</v>
      </c>
      <c r="E4430" s="0" t="n">
        <v>4429</v>
      </c>
      <c r="G4430" s="0" t="n">
        <v>0.684560948555372</v>
      </c>
      <c r="H4430" s="0" t="n">
        <v>6245</v>
      </c>
    </row>
    <row r="4431" customFormat="false" ht="13" hidden="false" customHeight="false" outlineLevel="0" collapsed="false">
      <c r="A4431" s="0" t="n">
        <f aca="true">RAND()</f>
        <v>0.178173707630812</v>
      </c>
      <c r="B4431" s="0" t="n">
        <f aca="false">B4430+1</f>
        <v>4430</v>
      </c>
      <c r="D4431" s="0" t="n">
        <v>0.331219155900726</v>
      </c>
      <c r="E4431" s="0" t="n">
        <v>4430</v>
      </c>
      <c r="G4431" s="0" t="n">
        <v>0.684566606079898</v>
      </c>
      <c r="H4431" s="0" t="n">
        <v>6002</v>
      </c>
    </row>
    <row r="4432" customFormat="false" ht="13" hidden="false" customHeight="false" outlineLevel="0" collapsed="false">
      <c r="A4432" s="0" t="n">
        <f aca="true">RAND()</f>
        <v>0.42407704987411</v>
      </c>
      <c r="B4432" s="0" t="n">
        <f aca="false">B4431+1</f>
        <v>4431</v>
      </c>
      <c r="D4432" s="0" t="n">
        <v>0.852012661094705</v>
      </c>
      <c r="E4432" s="0" t="n">
        <v>4431</v>
      </c>
      <c r="G4432" s="0" t="n">
        <v>0.684578577024695</v>
      </c>
      <c r="H4432" s="0" t="n">
        <v>3508</v>
      </c>
    </row>
    <row r="4433" customFormat="false" ht="13" hidden="false" customHeight="false" outlineLevel="0" collapsed="false">
      <c r="A4433" s="0" t="n">
        <f aca="true">RAND()</f>
        <v>0.0600436634376922</v>
      </c>
      <c r="B4433" s="0" t="n">
        <f aca="false">B4432+1</f>
        <v>4432</v>
      </c>
      <c r="D4433" s="0" t="n">
        <v>0.973476701759864</v>
      </c>
      <c r="E4433" s="0" t="n">
        <v>4432</v>
      </c>
      <c r="G4433" s="0" t="n">
        <v>0.684881804022552</v>
      </c>
      <c r="H4433" s="0" t="n">
        <v>682</v>
      </c>
    </row>
    <row r="4434" customFormat="false" ht="13" hidden="false" customHeight="false" outlineLevel="0" collapsed="false">
      <c r="A4434" s="0" t="n">
        <f aca="true">RAND()</f>
        <v>0.139827194325937</v>
      </c>
      <c r="B4434" s="0" t="n">
        <f aca="false">B4433+1</f>
        <v>4433</v>
      </c>
      <c r="D4434" s="0" t="n">
        <v>0.0809397518360129</v>
      </c>
      <c r="E4434" s="0" t="n">
        <v>4433</v>
      </c>
      <c r="G4434" s="0" t="n">
        <v>0.684928703221885</v>
      </c>
      <c r="H4434" s="0" t="n">
        <v>4218</v>
      </c>
    </row>
    <row r="4435" customFormat="false" ht="13" hidden="false" customHeight="false" outlineLevel="0" collapsed="false">
      <c r="A4435" s="0" t="n">
        <f aca="true">RAND()</f>
        <v>0.915344685903036</v>
      </c>
      <c r="B4435" s="0" t="n">
        <f aca="false">B4434+1</f>
        <v>4434</v>
      </c>
      <c r="D4435" s="0" t="n">
        <v>0.533460938928329</v>
      </c>
      <c r="E4435" s="0" t="n">
        <v>4434</v>
      </c>
      <c r="G4435" s="0" t="n">
        <v>0.685563747171727</v>
      </c>
      <c r="H4435" s="0" t="n">
        <v>1280</v>
      </c>
    </row>
    <row r="4436" customFormat="false" ht="13" hidden="false" customHeight="false" outlineLevel="0" collapsed="false">
      <c r="A4436" s="0" t="n">
        <f aca="true">RAND()</f>
        <v>0.759537817579686</v>
      </c>
      <c r="B4436" s="0" t="n">
        <f aca="false">B4435+1</f>
        <v>4435</v>
      </c>
      <c r="D4436" s="0" t="n">
        <v>0.355532364243118</v>
      </c>
      <c r="E4436" s="0" t="n">
        <v>4435</v>
      </c>
      <c r="G4436" s="0" t="n">
        <v>0.685770965549637</v>
      </c>
      <c r="H4436" s="0" t="n">
        <v>3951</v>
      </c>
    </row>
    <row r="4437" customFormat="false" ht="13" hidden="false" customHeight="false" outlineLevel="0" collapsed="false">
      <c r="A4437" s="0" t="n">
        <f aca="true">RAND()</f>
        <v>0.133243399697511</v>
      </c>
      <c r="B4437" s="0" t="n">
        <f aca="false">B4436+1</f>
        <v>4436</v>
      </c>
      <c r="D4437" s="0" t="n">
        <v>0.691412671116268</v>
      </c>
      <c r="E4437" s="0" t="n">
        <v>4436</v>
      </c>
      <c r="G4437" s="0" t="n">
        <v>0.685964686437728</v>
      </c>
      <c r="H4437" s="0" t="n">
        <v>3468</v>
      </c>
    </row>
    <row r="4438" customFormat="false" ht="13" hidden="false" customHeight="false" outlineLevel="0" collapsed="false">
      <c r="A4438" s="0" t="n">
        <f aca="true">RAND()</f>
        <v>0.186886734291664</v>
      </c>
      <c r="B4438" s="0" t="n">
        <f aca="false">B4437+1</f>
        <v>4437</v>
      </c>
      <c r="D4438" s="0" t="n">
        <v>0.52130897268853</v>
      </c>
      <c r="E4438" s="0" t="n">
        <v>4437</v>
      </c>
      <c r="G4438" s="0" t="n">
        <v>0.686117103047764</v>
      </c>
      <c r="H4438" s="0" t="n">
        <v>2951</v>
      </c>
    </row>
    <row r="4439" customFormat="false" ht="13" hidden="false" customHeight="false" outlineLevel="0" collapsed="false">
      <c r="A4439" s="0" t="n">
        <f aca="true">RAND()</f>
        <v>0.229852688641433</v>
      </c>
      <c r="B4439" s="0" t="n">
        <f aca="false">B4438+1</f>
        <v>4438</v>
      </c>
      <c r="D4439" s="0" t="n">
        <v>0.103065016439359</v>
      </c>
      <c r="E4439" s="0" t="n">
        <v>4438</v>
      </c>
      <c r="G4439" s="0" t="n">
        <v>0.686455947721697</v>
      </c>
      <c r="H4439" s="0" t="n">
        <v>5</v>
      </c>
    </row>
    <row r="4440" customFormat="false" ht="13" hidden="false" customHeight="false" outlineLevel="0" collapsed="false">
      <c r="A4440" s="0" t="n">
        <f aca="true">RAND()</f>
        <v>0.234672516823156</v>
      </c>
      <c r="B4440" s="0" t="n">
        <f aca="false">B4439+1</f>
        <v>4439</v>
      </c>
      <c r="D4440" s="0" t="n">
        <v>0.906357826166641</v>
      </c>
      <c r="E4440" s="0" t="n">
        <v>4439</v>
      </c>
      <c r="G4440" s="0" t="n">
        <v>0.686728181627586</v>
      </c>
      <c r="H4440" s="0" t="n">
        <v>6266</v>
      </c>
    </row>
    <row r="4441" customFormat="false" ht="13" hidden="false" customHeight="false" outlineLevel="0" collapsed="false">
      <c r="A4441" s="0" t="n">
        <f aca="true">RAND()</f>
        <v>0.0163813873517788</v>
      </c>
      <c r="B4441" s="0" t="n">
        <f aca="false">B4440+1</f>
        <v>4440</v>
      </c>
      <c r="D4441" s="0" t="n">
        <v>0.320353508621338</v>
      </c>
      <c r="E4441" s="0" t="n">
        <v>4440</v>
      </c>
      <c r="G4441" s="0" t="n">
        <v>0.687632990403472</v>
      </c>
      <c r="H4441" s="0" t="n">
        <v>5391</v>
      </c>
    </row>
    <row r="4442" customFormat="false" ht="13" hidden="false" customHeight="false" outlineLevel="0" collapsed="false">
      <c r="A4442" s="0" t="n">
        <f aca="true">RAND()</f>
        <v>0.465726343831025</v>
      </c>
      <c r="B4442" s="0" t="n">
        <f aca="false">B4441+1</f>
        <v>4441</v>
      </c>
      <c r="D4442" s="0" t="n">
        <v>0.0889834956496998</v>
      </c>
      <c r="E4442" s="0" t="n">
        <v>4441</v>
      </c>
      <c r="G4442" s="0" t="n">
        <v>0.687678131890607</v>
      </c>
      <c r="H4442" s="0" t="n">
        <v>5769</v>
      </c>
    </row>
    <row r="4443" customFormat="false" ht="13" hidden="false" customHeight="false" outlineLevel="0" collapsed="false">
      <c r="A4443" s="0" t="n">
        <f aca="true">RAND()</f>
        <v>0.188120548282858</v>
      </c>
      <c r="B4443" s="0" t="n">
        <f aca="false">B4442+1</f>
        <v>4442</v>
      </c>
      <c r="D4443" s="0" t="n">
        <v>0.35893179192135</v>
      </c>
      <c r="E4443" s="0" t="n">
        <v>4442</v>
      </c>
      <c r="G4443" s="0" t="n">
        <v>0.687695009261915</v>
      </c>
      <c r="H4443" s="0" t="n">
        <v>2846</v>
      </c>
    </row>
    <row r="4444" customFormat="false" ht="13" hidden="false" customHeight="false" outlineLevel="0" collapsed="false">
      <c r="A4444" s="0" t="n">
        <f aca="true">RAND()</f>
        <v>0.476371480126056</v>
      </c>
      <c r="B4444" s="0" t="n">
        <f aca="false">B4443+1</f>
        <v>4443</v>
      </c>
      <c r="D4444" s="0" t="n">
        <v>0.609703262073708</v>
      </c>
      <c r="E4444" s="0" t="n">
        <v>4443</v>
      </c>
      <c r="G4444" s="0" t="n">
        <v>0.68803212390776</v>
      </c>
      <c r="H4444" s="0" t="n">
        <v>6410</v>
      </c>
    </row>
    <row r="4445" customFormat="false" ht="13" hidden="false" customHeight="false" outlineLevel="0" collapsed="false">
      <c r="A4445" s="0" t="n">
        <f aca="true">RAND()</f>
        <v>0.61722244449643</v>
      </c>
      <c r="B4445" s="0" t="n">
        <f aca="false">B4444+1</f>
        <v>4444</v>
      </c>
      <c r="D4445" s="0" t="n">
        <v>0.591301824611946</v>
      </c>
      <c r="E4445" s="0" t="n">
        <v>4444</v>
      </c>
      <c r="G4445" s="0" t="n">
        <v>0.688092420562498</v>
      </c>
      <c r="H4445" s="0" t="n">
        <v>5724</v>
      </c>
    </row>
    <row r="4446" customFormat="false" ht="13" hidden="false" customHeight="false" outlineLevel="0" collapsed="false">
      <c r="A4446" s="0" t="n">
        <f aca="true">RAND()</f>
        <v>0.521367045592011</v>
      </c>
      <c r="B4446" s="0" t="n">
        <f aca="false">B4445+1</f>
        <v>4445</v>
      </c>
      <c r="D4446" s="0" t="n">
        <v>0.726633123051215</v>
      </c>
      <c r="E4446" s="0" t="n">
        <v>4445</v>
      </c>
      <c r="G4446" s="0" t="n">
        <v>0.688151956892398</v>
      </c>
      <c r="H4446" s="0" t="n">
        <v>2083</v>
      </c>
    </row>
    <row r="4447" customFormat="false" ht="13" hidden="false" customHeight="false" outlineLevel="0" collapsed="false">
      <c r="A4447" s="0" t="n">
        <f aca="true">RAND()</f>
        <v>0.242823478003999</v>
      </c>
      <c r="B4447" s="0" t="n">
        <f aca="false">B4446+1</f>
        <v>4446</v>
      </c>
      <c r="D4447" s="0" t="n">
        <v>0.478020516556171</v>
      </c>
      <c r="E4447" s="0" t="n">
        <v>4446</v>
      </c>
      <c r="G4447" s="0" t="n">
        <v>0.688192665057613</v>
      </c>
      <c r="H4447" s="0" t="n">
        <v>5818</v>
      </c>
    </row>
    <row r="4448" customFormat="false" ht="13" hidden="false" customHeight="false" outlineLevel="0" collapsed="false">
      <c r="A4448" s="0" t="n">
        <f aca="true">RAND()</f>
        <v>0.928654770712877</v>
      </c>
      <c r="B4448" s="0" t="n">
        <f aca="false">B4447+1</f>
        <v>4447</v>
      </c>
      <c r="D4448" s="0" t="n">
        <v>0.109387878645066</v>
      </c>
      <c r="E4448" s="0" t="n">
        <v>4447</v>
      </c>
      <c r="G4448" s="0" t="n">
        <v>0.688222271311133</v>
      </c>
      <c r="H4448" s="0" t="n">
        <v>3168</v>
      </c>
    </row>
    <row r="4449" customFormat="false" ht="13" hidden="false" customHeight="false" outlineLevel="0" collapsed="false">
      <c r="A4449" s="0" t="n">
        <f aca="true">RAND()</f>
        <v>0.30622882089326</v>
      </c>
      <c r="B4449" s="0" t="n">
        <f aca="false">B4448+1</f>
        <v>4448</v>
      </c>
      <c r="D4449" s="0" t="n">
        <v>0.135023893598373</v>
      </c>
      <c r="E4449" s="0" t="n">
        <v>4448</v>
      </c>
      <c r="G4449" s="0" t="n">
        <v>0.688569370800906</v>
      </c>
      <c r="H4449" s="0" t="n">
        <v>2552</v>
      </c>
    </row>
    <row r="4450" customFormat="false" ht="13" hidden="false" customHeight="false" outlineLevel="0" collapsed="false">
      <c r="A4450" s="0" t="n">
        <f aca="true">RAND()</f>
        <v>0.27141054510286</v>
      </c>
      <c r="B4450" s="0" t="n">
        <f aca="false">B4449+1</f>
        <v>4449</v>
      </c>
      <c r="D4450" s="0" t="n">
        <v>0.985599380182975</v>
      </c>
      <c r="E4450" s="0" t="n">
        <v>4449</v>
      </c>
      <c r="G4450" s="0" t="n">
        <v>0.688751254303497</v>
      </c>
      <c r="H4450" s="0" t="n">
        <v>956</v>
      </c>
    </row>
    <row r="4451" customFormat="false" ht="13" hidden="false" customHeight="false" outlineLevel="0" collapsed="false">
      <c r="A4451" s="0" t="n">
        <f aca="true">RAND()</f>
        <v>0.903230481777788</v>
      </c>
      <c r="B4451" s="0" t="n">
        <f aca="false">B4450+1</f>
        <v>4450</v>
      </c>
      <c r="D4451" s="0" t="n">
        <v>0.0504175292398941</v>
      </c>
      <c r="E4451" s="0" t="n">
        <v>4450</v>
      </c>
      <c r="G4451" s="0" t="n">
        <v>0.688868838255985</v>
      </c>
      <c r="H4451" s="0" t="n">
        <v>5056</v>
      </c>
    </row>
    <row r="4452" customFormat="false" ht="13" hidden="false" customHeight="false" outlineLevel="0" collapsed="false">
      <c r="A4452" s="0" t="n">
        <f aca="true">RAND()</f>
        <v>0.211280180489846</v>
      </c>
      <c r="B4452" s="0" t="n">
        <f aca="false">B4451+1</f>
        <v>4451</v>
      </c>
      <c r="D4452" s="0" t="n">
        <v>0.709450653799649</v>
      </c>
      <c r="E4452" s="0" t="n">
        <v>4451</v>
      </c>
      <c r="G4452" s="0" t="n">
        <v>0.689014043965472</v>
      </c>
      <c r="H4452" s="0" t="n">
        <v>2261</v>
      </c>
    </row>
    <row r="4453" customFormat="false" ht="13" hidden="false" customHeight="false" outlineLevel="0" collapsed="false">
      <c r="A4453" s="0" t="n">
        <f aca="true">RAND()</f>
        <v>0.125857782718178</v>
      </c>
      <c r="B4453" s="0" t="n">
        <f aca="false">B4452+1</f>
        <v>4452</v>
      </c>
      <c r="D4453" s="0" t="n">
        <v>0.0212959733153184</v>
      </c>
      <c r="E4453" s="0" t="n">
        <v>4452</v>
      </c>
      <c r="G4453" s="0" t="n">
        <v>0.689122058923203</v>
      </c>
      <c r="H4453" s="0" t="n">
        <v>1667</v>
      </c>
    </row>
    <row r="4454" customFormat="false" ht="13" hidden="false" customHeight="false" outlineLevel="0" collapsed="false">
      <c r="A4454" s="0" t="n">
        <f aca="true">RAND()</f>
        <v>0.739938323610877</v>
      </c>
      <c r="B4454" s="0" t="n">
        <f aca="false">B4453+1</f>
        <v>4453</v>
      </c>
      <c r="D4454" s="0" t="n">
        <v>0.159644195078727</v>
      </c>
      <c r="E4454" s="0" t="n">
        <v>4453</v>
      </c>
      <c r="G4454" s="0" t="n">
        <v>0.689208705026431</v>
      </c>
      <c r="H4454" s="0" t="n">
        <v>3185</v>
      </c>
    </row>
    <row r="4455" customFormat="false" ht="13" hidden="false" customHeight="false" outlineLevel="0" collapsed="false">
      <c r="A4455" s="0" t="n">
        <f aca="true">RAND()</f>
        <v>0.0402084376213444</v>
      </c>
      <c r="B4455" s="0" t="n">
        <f aca="false">B4454+1</f>
        <v>4454</v>
      </c>
      <c r="D4455" s="0" t="n">
        <v>0.280407027966248</v>
      </c>
      <c r="E4455" s="0" t="n">
        <v>4454</v>
      </c>
      <c r="G4455" s="0" t="n">
        <v>0.689266270452208</v>
      </c>
      <c r="H4455" s="0" t="n">
        <v>5093</v>
      </c>
    </row>
    <row r="4456" customFormat="false" ht="13" hidden="false" customHeight="false" outlineLevel="0" collapsed="false">
      <c r="A4456" s="0" t="n">
        <f aca="true">RAND()</f>
        <v>0.692156393589455</v>
      </c>
      <c r="B4456" s="0" t="n">
        <f aca="false">B4455+1</f>
        <v>4455</v>
      </c>
      <c r="D4456" s="0" t="n">
        <v>0.556952236298457</v>
      </c>
      <c r="E4456" s="0" t="n">
        <v>4455</v>
      </c>
      <c r="G4456" s="0" t="n">
        <v>0.689467304518075</v>
      </c>
      <c r="H4456" s="0" t="n">
        <v>2256</v>
      </c>
    </row>
    <row r="4457" customFormat="false" ht="13" hidden="false" customHeight="false" outlineLevel="0" collapsed="false">
      <c r="A4457" s="0" t="n">
        <f aca="true">RAND()</f>
        <v>0.539188368381595</v>
      </c>
      <c r="B4457" s="0" t="n">
        <f aca="false">B4456+1</f>
        <v>4456</v>
      </c>
      <c r="D4457" s="0" t="n">
        <v>0.772111345317171</v>
      </c>
      <c r="E4457" s="0" t="n">
        <v>4456</v>
      </c>
      <c r="G4457" s="0" t="n">
        <v>0.689468058233615</v>
      </c>
      <c r="H4457" s="0" t="n">
        <v>992</v>
      </c>
    </row>
    <row r="4458" customFormat="false" ht="13" hidden="false" customHeight="false" outlineLevel="0" collapsed="false">
      <c r="A4458" s="0" t="n">
        <f aca="true">RAND()</f>
        <v>0.982828489193429</v>
      </c>
      <c r="B4458" s="0" t="n">
        <f aca="false">B4457+1</f>
        <v>4457</v>
      </c>
      <c r="D4458" s="0" t="n">
        <v>0.549228039451009</v>
      </c>
      <c r="E4458" s="0" t="n">
        <v>4457</v>
      </c>
      <c r="G4458" s="0" t="n">
        <v>0.689618480264471</v>
      </c>
      <c r="H4458" s="0" t="n">
        <v>5506</v>
      </c>
    </row>
    <row r="4459" customFormat="false" ht="13" hidden="false" customHeight="false" outlineLevel="0" collapsed="false">
      <c r="A4459" s="0" t="n">
        <f aca="true">RAND()</f>
        <v>0.382712943132352</v>
      </c>
      <c r="B4459" s="0" t="n">
        <f aca="false">B4458+1</f>
        <v>4458</v>
      </c>
      <c r="D4459" s="0" t="n">
        <v>0.785577042999648</v>
      </c>
      <c r="E4459" s="0" t="n">
        <v>4458</v>
      </c>
      <c r="G4459" s="0" t="n">
        <v>0.689653909750632</v>
      </c>
      <c r="H4459" s="0" t="n">
        <v>3740</v>
      </c>
    </row>
    <row r="4460" customFormat="false" ht="13" hidden="false" customHeight="false" outlineLevel="0" collapsed="false">
      <c r="A4460" s="0" t="n">
        <f aca="true">RAND()</f>
        <v>0.384954045686291</v>
      </c>
      <c r="B4460" s="0" t="n">
        <f aca="false">B4459+1</f>
        <v>4459</v>
      </c>
      <c r="D4460" s="0" t="n">
        <v>0.734953112375479</v>
      </c>
      <c r="E4460" s="0" t="n">
        <v>4459</v>
      </c>
      <c r="G4460" s="0" t="n">
        <v>0.689795593911185</v>
      </c>
      <c r="H4460" s="0" t="n">
        <v>3090</v>
      </c>
    </row>
    <row r="4461" customFormat="false" ht="13" hidden="false" customHeight="false" outlineLevel="0" collapsed="false">
      <c r="A4461" s="0" t="n">
        <f aca="true">RAND()</f>
        <v>0.850837309598038</v>
      </c>
      <c r="B4461" s="0" t="n">
        <f aca="false">B4460+1</f>
        <v>4460</v>
      </c>
      <c r="D4461" s="0" t="n">
        <v>0.287035070859929</v>
      </c>
      <c r="E4461" s="0" t="n">
        <v>4460</v>
      </c>
      <c r="G4461" s="0" t="n">
        <v>0.68991607164844</v>
      </c>
      <c r="H4461" s="0" t="n">
        <v>571</v>
      </c>
    </row>
    <row r="4462" customFormat="false" ht="13" hidden="false" customHeight="false" outlineLevel="0" collapsed="false">
      <c r="A4462" s="0" t="n">
        <f aca="true">RAND()</f>
        <v>0.199706324553024</v>
      </c>
      <c r="B4462" s="0" t="n">
        <f aca="false">B4461+1</f>
        <v>4461</v>
      </c>
      <c r="D4462" s="0" t="n">
        <v>0.588707955221253</v>
      </c>
      <c r="E4462" s="0" t="n">
        <v>4461</v>
      </c>
      <c r="G4462" s="0" t="n">
        <v>0.689921318701636</v>
      </c>
      <c r="H4462" s="0" t="n">
        <v>1540</v>
      </c>
    </row>
    <row r="4463" customFormat="false" ht="13" hidden="false" customHeight="false" outlineLevel="0" collapsed="false">
      <c r="A4463" s="0" t="n">
        <f aca="true">RAND()</f>
        <v>0.405776119260088</v>
      </c>
      <c r="B4463" s="0" t="n">
        <f aca="false">B4462+1</f>
        <v>4462</v>
      </c>
      <c r="D4463" s="0" t="n">
        <v>0.205216326704431</v>
      </c>
      <c r="E4463" s="0" t="n">
        <v>4462</v>
      </c>
      <c r="G4463" s="0" t="n">
        <v>0.689944681496854</v>
      </c>
      <c r="H4463" s="0" t="n">
        <v>6028</v>
      </c>
    </row>
    <row r="4464" customFormat="false" ht="13" hidden="false" customHeight="false" outlineLevel="0" collapsed="false">
      <c r="A4464" s="0" t="n">
        <f aca="true">RAND()</f>
        <v>0.790820185512753</v>
      </c>
      <c r="B4464" s="0" t="n">
        <f aca="false">B4463+1</f>
        <v>4463</v>
      </c>
      <c r="D4464" s="0" t="n">
        <v>0.0337825662536488</v>
      </c>
      <c r="E4464" s="0" t="n">
        <v>4463</v>
      </c>
      <c r="G4464" s="0" t="n">
        <v>0.690054405275987</v>
      </c>
      <c r="H4464" s="0" t="n">
        <v>5131</v>
      </c>
    </row>
    <row r="4465" customFormat="false" ht="13" hidden="false" customHeight="false" outlineLevel="0" collapsed="false">
      <c r="A4465" s="0" t="n">
        <f aca="true">RAND()</f>
        <v>0.99813610863375</v>
      </c>
      <c r="B4465" s="0" t="n">
        <f aca="false">B4464+1</f>
        <v>4464</v>
      </c>
      <c r="D4465" s="0" t="n">
        <v>0.874229942578495</v>
      </c>
      <c r="E4465" s="0" t="n">
        <v>4464</v>
      </c>
      <c r="G4465" s="0" t="n">
        <v>0.690222861934672</v>
      </c>
      <c r="H4465" s="0" t="n">
        <v>1184</v>
      </c>
    </row>
    <row r="4466" customFormat="false" ht="13" hidden="false" customHeight="false" outlineLevel="0" collapsed="false">
      <c r="A4466" s="0" t="n">
        <f aca="true">RAND()</f>
        <v>0.0804175624379592</v>
      </c>
      <c r="B4466" s="0" t="n">
        <f aca="false">B4465+1</f>
        <v>4465</v>
      </c>
      <c r="D4466" s="0" t="n">
        <v>0.0948314621837199</v>
      </c>
      <c r="E4466" s="0" t="n">
        <v>4465</v>
      </c>
      <c r="G4466" s="0" t="n">
        <v>0.690389000148571</v>
      </c>
      <c r="H4466" s="0" t="n">
        <v>485</v>
      </c>
    </row>
    <row r="4467" customFormat="false" ht="13" hidden="false" customHeight="false" outlineLevel="0" collapsed="false">
      <c r="A4467" s="0" t="n">
        <f aca="true">RAND()</f>
        <v>0.621709327708888</v>
      </c>
      <c r="B4467" s="0" t="n">
        <f aca="false">B4466+1</f>
        <v>4466</v>
      </c>
      <c r="D4467" s="0" t="n">
        <v>0.488570663816972</v>
      </c>
      <c r="E4467" s="0" t="n">
        <v>4466</v>
      </c>
      <c r="G4467" s="0" t="n">
        <v>0.690534509903046</v>
      </c>
      <c r="H4467" s="0" t="n">
        <v>1863</v>
      </c>
    </row>
    <row r="4468" customFormat="false" ht="13" hidden="false" customHeight="false" outlineLevel="0" collapsed="false">
      <c r="A4468" s="0" t="n">
        <f aca="true">RAND()</f>
        <v>0.845219418047274</v>
      </c>
      <c r="B4468" s="0" t="n">
        <f aca="false">B4467+1</f>
        <v>4467</v>
      </c>
      <c r="D4468" s="0" t="n">
        <v>0.696942480397411</v>
      </c>
      <c r="E4468" s="0" t="n">
        <v>4467</v>
      </c>
      <c r="G4468" s="0" t="n">
        <v>0.690593099129728</v>
      </c>
      <c r="H4468" s="0" t="n">
        <v>3849</v>
      </c>
    </row>
    <row r="4469" customFormat="false" ht="13" hidden="false" customHeight="false" outlineLevel="0" collapsed="false">
      <c r="A4469" s="0" t="n">
        <f aca="true">RAND()</f>
        <v>0.238145560041442</v>
      </c>
      <c r="B4469" s="0" t="n">
        <f aca="false">B4468+1</f>
        <v>4468</v>
      </c>
      <c r="D4469" s="0" t="n">
        <v>0.273044445380037</v>
      </c>
      <c r="E4469" s="0" t="n">
        <v>4468</v>
      </c>
      <c r="G4469" s="0" t="n">
        <v>0.690704336411727</v>
      </c>
      <c r="H4469" s="0" t="n">
        <v>5226</v>
      </c>
    </row>
    <row r="4470" customFormat="false" ht="13" hidden="false" customHeight="false" outlineLevel="0" collapsed="false">
      <c r="A4470" s="0" t="n">
        <f aca="true">RAND()</f>
        <v>0.909000744672393</v>
      </c>
      <c r="B4470" s="0" t="n">
        <f aca="false">B4469+1</f>
        <v>4469</v>
      </c>
      <c r="D4470" s="0" t="n">
        <v>0.756902693561642</v>
      </c>
      <c r="E4470" s="0" t="n">
        <v>4469</v>
      </c>
      <c r="G4470" s="0" t="n">
        <v>0.690774573516137</v>
      </c>
      <c r="H4470" s="0" t="n">
        <v>3653</v>
      </c>
    </row>
    <row r="4471" customFormat="false" ht="13" hidden="false" customHeight="false" outlineLevel="0" collapsed="false">
      <c r="A4471" s="0" t="n">
        <f aca="true">RAND()</f>
        <v>0.0901987836011959</v>
      </c>
      <c r="B4471" s="0" t="n">
        <f aca="false">B4470+1</f>
        <v>4470</v>
      </c>
      <c r="D4471" s="0" t="n">
        <v>0.373344886630548</v>
      </c>
      <c r="E4471" s="0" t="n">
        <v>4470</v>
      </c>
      <c r="G4471" s="0" t="n">
        <v>0.690808225788715</v>
      </c>
      <c r="H4471" s="0" t="n">
        <v>3844</v>
      </c>
    </row>
    <row r="4472" customFormat="false" ht="13" hidden="false" customHeight="false" outlineLevel="0" collapsed="false">
      <c r="A4472" s="0" t="n">
        <f aca="true">RAND()</f>
        <v>0.493103189567822</v>
      </c>
      <c r="B4472" s="0" t="n">
        <f aca="false">B4471+1</f>
        <v>4471</v>
      </c>
      <c r="D4472" s="0" t="n">
        <v>0.229389876363712</v>
      </c>
      <c r="E4472" s="0" t="n">
        <v>4471</v>
      </c>
      <c r="G4472" s="0" t="n">
        <v>0.691220314688508</v>
      </c>
      <c r="H4472" s="0" t="n">
        <v>4141</v>
      </c>
    </row>
    <row r="4473" customFormat="false" ht="13" hidden="false" customHeight="false" outlineLevel="0" collapsed="false">
      <c r="A4473" s="0" t="n">
        <f aca="true">RAND()</f>
        <v>0.731303819558469</v>
      </c>
      <c r="B4473" s="0" t="n">
        <f aca="false">B4472+1</f>
        <v>4472</v>
      </c>
      <c r="D4473" s="0" t="n">
        <v>0.983880173464968</v>
      </c>
      <c r="E4473" s="0" t="n">
        <v>4472</v>
      </c>
      <c r="G4473" s="0" t="n">
        <v>0.691384084894708</v>
      </c>
      <c r="H4473" s="0" t="n">
        <v>5985</v>
      </c>
    </row>
    <row r="4474" customFormat="false" ht="13" hidden="false" customHeight="false" outlineLevel="0" collapsed="false">
      <c r="A4474" s="0" t="n">
        <f aca="true">RAND()</f>
        <v>0.745435799548207</v>
      </c>
      <c r="B4474" s="0" t="n">
        <f aca="false">B4473+1</f>
        <v>4473</v>
      </c>
      <c r="D4474" s="0" t="n">
        <v>0.69783332379302</v>
      </c>
      <c r="E4474" s="0" t="n">
        <v>4473</v>
      </c>
      <c r="G4474" s="0" t="n">
        <v>0.691412671116268</v>
      </c>
      <c r="H4474" s="0" t="n">
        <v>4436</v>
      </c>
    </row>
    <row r="4475" customFormat="false" ht="13" hidden="false" customHeight="false" outlineLevel="0" collapsed="false">
      <c r="A4475" s="0" t="n">
        <f aca="true">RAND()</f>
        <v>0.549640508593547</v>
      </c>
      <c r="B4475" s="0" t="n">
        <f aca="false">B4474+1</f>
        <v>4474</v>
      </c>
      <c r="D4475" s="0" t="n">
        <v>0.389073664907301</v>
      </c>
      <c r="E4475" s="0" t="n">
        <v>4474</v>
      </c>
      <c r="G4475" s="0" t="n">
        <v>0.691677550663371</v>
      </c>
      <c r="H4475" s="0" t="n">
        <v>1099</v>
      </c>
    </row>
    <row r="4476" customFormat="false" ht="13" hidden="false" customHeight="false" outlineLevel="0" collapsed="false">
      <c r="A4476" s="0" t="n">
        <f aca="true">RAND()</f>
        <v>0.893461836641104</v>
      </c>
      <c r="B4476" s="0" t="n">
        <f aca="false">B4475+1</f>
        <v>4475</v>
      </c>
      <c r="D4476" s="0" t="n">
        <v>0.864052675047788</v>
      </c>
      <c r="E4476" s="0" t="n">
        <v>4475</v>
      </c>
      <c r="G4476" s="0" t="n">
        <v>0.692037817646451</v>
      </c>
      <c r="H4476" s="0" t="n">
        <v>6143</v>
      </c>
    </row>
    <row r="4477" customFormat="false" ht="13" hidden="false" customHeight="false" outlineLevel="0" collapsed="false">
      <c r="A4477" s="0" t="n">
        <f aca="true">RAND()</f>
        <v>0.570097242342325</v>
      </c>
      <c r="B4477" s="0" t="n">
        <f aca="false">B4476+1</f>
        <v>4476</v>
      </c>
      <c r="D4477" s="0" t="n">
        <v>0.797517835968392</v>
      </c>
      <c r="E4477" s="0" t="n">
        <v>4476</v>
      </c>
      <c r="G4477" s="0" t="n">
        <v>0.692441103660713</v>
      </c>
      <c r="H4477" s="0" t="n">
        <v>4988</v>
      </c>
    </row>
    <row r="4478" customFormat="false" ht="13" hidden="false" customHeight="false" outlineLevel="0" collapsed="false">
      <c r="A4478" s="0" t="n">
        <f aca="true">RAND()</f>
        <v>0.816865202208533</v>
      </c>
      <c r="B4478" s="0" t="n">
        <f aca="false">B4477+1</f>
        <v>4477</v>
      </c>
      <c r="D4478" s="0" t="n">
        <v>0.0991920259848484</v>
      </c>
      <c r="E4478" s="0" t="n">
        <v>4477</v>
      </c>
      <c r="G4478" s="0" t="n">
        <v>0.69268499226655</v>
      </c>
      <c r="H4478" s="0" t="n">
        <v>3383</v>
      </c>
    </row>
    <row r="4479" customFormat="false" ht="13" hidden="false" customHeight="false" outlineLevel="0" collapsed="false">
      <c r="A4479" s="0" t="n">
        <f aca="true">RAND()</f>
        <v>0.552833148393561</v>
      </c>
      <c r="B4479" s="0" t="n">
        <f aca="false">B4478+1</f>
        <v>4478</v>
      </c>
      <c r="D4479" s="0" t="n">
        <v>0.532139888324309</v>
      </c>
      <c r="E4479" s="0" t="n">
        <v>4478</v>
      </c>
      <c r="G4479" s="0" t="n">
        <v>0.692826827083081</v>
      </c>
      <c r="H4479" s="0" t="n">
        <v>1028</v>
      </c>
    </row>
    <row r="4480" customFormat="false" ht="13" hidden="false" customHeight="false" outlineLevel="0" collapsed="false">
      <c r="A4480" s="0" t="n">
        <f aca="true">RAND()</f>
        <v>0.614816841489907</v>
      </c>
      <c r="B4480" s="0" t="n">
        <f aca="false">B4479+1</f>
        <v>4479</v>
      </c>
      <c r="D4480" s="0" t="n">
        <v>0.320462533741193</v>
      </c>
      <c r="E4480" s="0" t="n">
        <v>4479</v>
      </c>
      <c r="G4480" s="0" t="n">
        <v>0.693416253034229</v>
      </c>
      <c r="H4480" s="0" t="n">
        <v>3109</v>
      </c>
    </row>
    <row r="4481" customFormat="false" ht="13" hidden="false" customHeight="false" outlineLevel="0" collapsed="false">
      <c r="A4481" s="0" t="n">
        <f aca="true">RAND()</f>
        <v>0.480609436817176</v>
      </c>
      <c r="B4481" s="0" t="n">
        <f aca="false">B4480+1</f>
        <v>4480</v>
      </c>
      <c r="D4481" s="0" t="n">
        <v>0.851632176631028</v>
      </c>
      <c r="E4481" s="0" t="n">
        <v>4480</v>
      </c>
      <c r="G4481" s="0" t="n">
        <v>0.6934361445783</v>
      </c>
      <c r="H4481" s="0" t="n">
        <v>2697</v>
      </c>
    </row>
    <row r="4482" customFormat="false" ht="13" hidden="false" customHeight="false" outlineLevel="0" collapsed="false">
      <c r="A4482" s="0" t="n">
        <f aca="true">RAND()</f>
        <v>0.382164046265946</v>
      </c>
      <c r="B4482" s="0" t="n">
        <f aca="false">B4481+1</f>
        <v>4481</v>
      </c>
      <c r="D4482" s="0" t="n">
        <v>0.644246650617788</v>
      </c>
      <c r="E4482" s="0" t="n">
        <v>4481</v>
      </c>
      <c r="G4482" s="0" t="n">
        <v>0.693536428316293</v>
      </c>
      <c r="H4482" s="0" t="n">
        <v>5568</v>
      </c>
    </row>
    <row r="4483" customFormat="false" ht="13" hidden="false" customHeight="false" outlineLevel="0" collapsed="false">
      <c r="A4483" s="0" t="n">
        <f aca="true">RAND()</f>
        <v>0.361734107120344</v>
      </c>
      <c r="B4483" s="0" t="n">
        <f aca="false">B4482+1</f>
        <v>4482</v>
      </c>
      <c r="D4483" s="0" t="n">
        <v>0.0928118948659176</v>
      </c>
      <c r="E4483" s="0" t="n">
        <v>4482</v>
      </c>
      <c r="G4483" s="0" t="n">
        <v>0.693632103258096</v>
      </c>
      <c r="H4483" s="0" t="n">
        <v>5276</v>
      </c>
    </row>
    <row r="4484" customFormat="false" ht="13" hidden="false" customHeight="false" outlineLevel="0" collapsed="false">
      <c r="A4484" s="0" t="n">
        <f aca="true">RAND()</f>
        <v>0.427900717151056</v>
      </c>
      <c r="B4484" s="0" t="n">
        <f aca="false">B4483+1</f>
        <v>4483</v>
      </c>
      <c r="D4484" s="0" t="n">
        <v>0.0150060012820177</v>
      </c>
      <c r="E4484" s="0" t="n">
        <v>4483</v>
      </c>
      <c r="G4484" s="0" t="n">
        <v>0.693664906546474</v>
      </c>
      <c r="H4484" s="0" t="n">
        <v>2785</v>
      </c>
    </row>
    <row r="4485" customFormat="false" ht="13" hidden="false" customHeight="false" outlineLevel="0" collapsed="false">
      <c r="A4485" s="0" t="n">
        <f aca="true">RAND()</f>
        <v>0.536598796704391</v>
      </c>
      <c r="B4485" s="0" t="n">
        <f aca="false">B4484+1</f>
        <v>4484</v>
      </c>
      <c r="D4485" s="0" t="n">
        <v>0.226232304124096</v>
      </c>
      <c r="E4485" s="0" t="n">
        <v>4484</v>
      </c>
      <c r="G4485" s="0" t="n">
        <v>0.693789205789472</v>
      </c>
      <c r="H4485" s="0" t="n">
        <v>6079</v>
      </c>
    </row>
    <row r="4486" customFormat="false" ht="13" hidden="false" customHeight="false" outlineLevel="0" collapsed="false">
      <c r="A4486" s="0" t="n">
        <f aca="true">RAND()</f>
        <v>0.909177325713551</v>
      </c>
      <c r="B4486" s="0" t="n">
        <f aca="false">B4485+1</f>
        <v>4485</v>
      </c>
      <c r="D4486" s="0" t="n">
        <v>0.556134628679502</v>
      </c>
      <c r="E4486" s="0" t="n">
        <v>4485</v>
      </c>
      <c r="G4486" s="0" t="n">
        <v>0.693805045946647</v>
      </c>
      <c r="H4486" s="0" t="n">
        <v>1644</v>
      </c>
    </row>
    <row r="4487" customFormat="false" ht="13" hidden="false" customHeight="false" outlineLevel="0" collapsed="false">
      <c r="A4487" s="0" t="n">
        <f aca="true">RAND()</f>
        <v>0.940294805115679</v>
      </c>
      <c r="B4487" s="0" t="n">
        <f aca="false">B4486+1</f>
        <v>4486</v>
      </c>
      <c r="D4487" s="0" t="n">
        <v>0.255420005055385</v>
      </c>
      <c r="E4487" s="0" t="n">
        <v>4486</v>
      </c>
      <c r="G4487" s="0" t="n">
        <v>0.693957069359385</v>
      </c>
      <c r="H4487" s="0" t="n">
        <v>1401</v>
      </c>
    </row>
    <row r="4488" customFormat="false" ht="13" hidden="false" customHeight="false" outlineLevel="0" collapsed="false">
      <c r="A4488" s="0" t="n">
        <f aca="true">RAND()</f>
        <v>0.997462553556137</v>
      </c>
      <c r="B4488" s="0" t="n">
        <f aca="false">B4487+1</f>
        <v>4487</v>
      </c>
      <c r="D4488" s="0" t="n">
        <v>0.548032193040868</v>
      </c>
      <c r="E4488" s="0" t="n">
        <v>4487</v>
      </c>
      <c r="G4488" s="0" t="n">
        <v>0.694545134575492</v>
      </c>
      <c r="H4488" s="0" t="n">
        <v>6073</v>
      </c>
    </row>
    <row r="4489" customFormat="false" ht="13" hidden="false" customHeight="false" outlineLevel="0" collapsed="false">
      <c r="A4489" s="0" t="n">
        <f aca="true">RAND()</f>
        <v>0.292162070594796</v>
      </c>
      <c r="B4489" s="0" t="n">
        <f aca="false">B4488+1</f>
        <v>4488</v>
      </c>
      <c r="D4489" s="0" t="n">
        <v>0.0429504655917299</v>
      </c>
      <c r="E4489" s="0" t="n">
        <v>4488</v>
      </c>
      <c r="G4489" s="0" t="n">
        <v>0.694869859060418</v>
      </c>
      <c r="H4489" s="0" t="n">
        <v>1200</v>
      </c>
    </row>
    <row r="4490" customFormat="false" ht="13" hidden="false" customHeight="false" outlineLevel="0" collapsed="false">
      <c r="A4490" s="0" t="n">
        <f aca="true">RAND()</f>
        <v>0.382578297510478</v>
      </c>
      <c r="B4490" s="0" t="n">
        <f aca="false">B4489+1</f>
        <v>4489</v>
      </c>
      <c r="D4490" s="0" t="n">
        <v>0.866588625068744</v>
      </c>
      <c r="E4490" s="0" t="n">
        <v>4489</v>
      </c>
      <c r="G4490" s="0" t="n">
        <v>0.694879785332887</v>
      </c>
      <c r="H4490" s="0" t="n">
        <v>5151</v>
      </c>
    </row>
    <row r="4491" customFormat="false" ht="13" hidden="false" customHeight="false" outlineLevel="0" collapsed="false">
      <c r="A4491" s="0" t="n">
        <f aca="true">RAND()</f>
        <v>0.894313011368562</v>
      </c>
      <c r="B4491" s="0" t="n">
        <f aca="false">B4490+1</f>
        <v>4490</v>
      </c>
      <c r="D4491" s="0" t="n">
        <v>0.992898093549684</v>
      </c>
      <c r="E4491" s="0" t="n">
        <v>4490</v>
      </c>
      <c r="G4491" s="0" t="n">
        <v>0.694976457262783</v>
      </c>
      <c r="H4491" s="0" t="n">
        <v>5865</v>
      </c>
    </row>
    <row r="4492" customFormat="false" ht="13" hidden="false" customHeight="false" outlineLevel="0" collapsed="false">
      <c r="A4492" s="0" t="n">
        <f aca="true">RAND()</f>
        <v>0.578966411290789</v>
      </c>
      <c r="B4492" s="0" t="n">
        <f aca="false">B4491+1</f>
        <v>4491</v>
      </c>
      <c r="D4492" s="0" t="n">
        <v>0.962761971640703</v>
      </c>
      <c r="E4492" s="0" t="n">
        <v>4491</v>
      </c>
      <c r="G4492" s="0" t="n">
        <v>0.695042002143055</v>
      </c>
      <c r="H4492" s="0" t="n">
        <v>2713</v>
      </c>
    </row>
    <row r="4493" customFormat="false" ht="13" hidden="false" customHeight="false" outlineLevel="0" collapsed="false">
      <c r="A4493" s="0" t="n">
        <f aca="true">RAND()</f>
        <v>0.115716932699076</v>
      </c>
      <c r="B4493" s="0" t="n">
        <f aca="false">B4492+1</f>
        <v>4492</v>
      </c>
      <c r="D4493" s="0" t="n">
        <v>0.821834709375722</v>
      </c>
      <c r="E4493" s="0" t="n">
        <v>4492</v>
      </c>
      <c r="G4493" s="0" t="n">
        <v>0.695358456093345</v>
      </c>
      <c r="H4493" s="0" t="n">
        <v>330</v>
      </c>
    </row>
    <row r="4494" customFormat="false" ht="13" hidden="false" customHeight="false" outlineLevel="0" collapsed="false">
      <c r="A4494" s="0" t="n">
        <f aca="true">RAND()</f>
        <v>0.851052551105603</v>
      </c>
      <c r="B4494" s="0" t="n">
        <f aca="false">B4493+1</f>
        <v>4493</v>
      </c>
      <c r="D4494" s="0" t="n">
        <v>0.75568566974016</v>
      </c>
      <c r="E4494" s="0" t="n">
        <v>4493</v>
      </c>
      <c r="G4494" s="0" t="n">
        <v>0.695414966184217</v>
      </c>
      <c r="H4494" s="0" t="n">
        <v>2039</v>
      </c>
    </row>
    <row r="4495" customFormat="false" ht="13" hidden="false" customHeight="false" outlineLevel="0" collapsed="false">
      <c r="A4495" s="0" t="n">
        <f aca="true">RAND()</f>
        <v>0.201423122293685</v>
      </c>
      <c r="B4495" s="0" t="n">
        <f aca="false">B4494+1</f>
        <v>4494</v>
      </c>
      <c r="D4495" s="0" t="n">
        <v>0.0429385368752264</v>
      </c>
      <c r="E4495" s="0" t="n">
        <v>4494</v>
      </c>
      <c r="G4495" s="0" t="n">
        <v>0.695431028263556</v>
      </c>
      <c r="H4495" s="0" t="n">
        <v>559</v>
      </c>
    </row>
    <row r="4496" customFormat="false" ht="13" hidden="false" customHeight="false" outlineLevel="0" collapsed="false">
      <c r="A4496" s="0" t="n">
        <f aca="true">RAND()</f>
        <v>0.571244878931908</v>
      </c>
      <c r="B4496" s="0" t="n">
        <f aca="false">B4495+1</f>
        <v>4495</v>
      </c>
      <c r="D4496" s="0" t="n">
        <v>0.077412498686499</v>
      </c>
      <c r="E4496" s="0" t="n">
        <v>4495</v>
      </c>
      <c r="G4496" s="0" t="n">
        <v>0.695471015940711</v>
      </c>
      <c r="H4496" s="0" t="n">
        <v>1071</v>
      </c>
    </row>
    <row r="4497" customFormat="false" ht="13" hidden="false" customHeight="false" outlineLevel="0" collapsed="false">
      <c r="A4497" s="0" t="n">
        <f aca="true">RAND()</f>
        <v>0.281456260255264</v>
      </c>
      <c r="B4497" s="0" t="n">
        <f aca="false">B4496+1</f>
        <v>4496</v>
      </c>
      <c r="D4497" s="0" t="n">
        <v>0.0883702926003025</v>
      </c>
      <c r="E4497" s="0" t="n">
        <v>4496</v>
      </c>
      <c r="G4497" s="0" t="n">
        <v>0.69563758203185</v>
      </c>
      <c r="H4497" s="0" t="n">
        <v>3729</v>
      </c>
    </row>
    <row r="4498" customFormat="false" ht="13" hidden="false" customHeight="false" outlineLevel="0" collapsed="false">
      <c r="A4498" s="0" t="n">
        <f aca="true">RAND()</f>
        <v>0.283456171929664</v>
      </c>
      <c r="B4498" s="0" t="n">
        <f aca="false">B4497+1</f>
        <v>4497</v>
      </c>
      <c r="D4498" s="0" t="n">
        <v>0.334836181904393</v>
      </c>
      <c r="E4498" s="0" t="n">
        <v>4497</v>
      </c>
      <c r="G4498" s="0" t="n">
        <v>0.695988132444654</v>
      </c>
      <c r="H4498" s="0" t="n">
        <v>5965</v>
      </c>
    </row>
    <row r="4499" customFormat="false" ht="13" hidden="false" customHeight="false" outlineLevel="0" collapsed="false">
      <c r="A4499" s="0" t="n">
        <f aca="true">RAND()</f>
        <v>0.915650674058473</v>
      </c>
      <c r="B4499" s="0" t="n">
        <f aca="false">B4498+1</f>
        <v>4498</v>
      </c>
      <c r="D4499" s="0" t="n">
        <v>0.0548325902491342</v>
      </c>
      <c r="E4499" s="0" t="n">
        <v>4498</v>
      </c>
      <c r="G4499" s="0" t="n">
        <v>0.695991075916027</v>
      </c>
      <c r="H4499" s="0" t="n">
        <v>1657</v>
      </c>
    </row>
    <row r="4500" customFormat="false" ht="13" hidden="false" customHeight="false" outlineLevel="0" collapsed="false">
      <c r="A4500" s="0" t="n">
        <f aca="true">RAND()</f>
        <v>0.194165427222861</v>
      </c>
      <c r="B4500" s="0" t="n">
        <f aca="false">B4499+1</f>
        <v>4499</v>
      </c>
      <c r="D4500" s="0" t="n">
        <v>0.696502062523933</v>
      </c>
      <c r="E4500" s="0" t="n">
        <v>4499</v>
      </c>
      <c r="G4500" s="0" t="n">
        <v>0.696160323050208</v>
      </c>
      <c r="H4500" s="0" t="n">
        <v>5325</v>
      </c>
    </row>
    <row r="4501" customFormat="false" ht="13" hidden="false" customHeight="false" outlineLevel="0" collapsed="false">
      <c r="A4501" s="0" t="n">
        <f aca="true">RAND()</f>
        <v>0.457906985382693</v>
      </c>
      <c r="B4501" s="0" t="n">
        <f aca="false">B4500+1</f>
        <v>4500</v>
      </c>
      <c r="D4501" s="0" t="n">
        <v>0.720413078944148</v>
      </c>
      <c r="E4501" s="0" t="n">
        <v>4500</v>
      </c>
      <c r="G4501" s="0" t="n">
        <v>0.696195814098246</v>
      </c>
      <c r="H4501" s="0" t="n">
        <v>5523</v>
      </c>
    </row>
    <row r="4502" customFormat="false" ht="13" hidden="false" customHeight="false" outlineLevel="0" collapsed="false">
      <c r="A4502" s="0" t="n">
        <f aca="true">RAND()</f>
        <v>0.605006099502319</v>
      </c>
      <c r="B4502" s="0" t="n">
        <f aca="false">B4501+1</f>
        <v>4501</v>
      </c>
      <c r="D4502" s="0" t="n">
        <v>0.872967483384855</v>
      </c>
      <c r="E4502" s="0" t="n">
        <v>4501</v>
      </c>
      <c r="G4502" s="0" t="n">
        <v>0.696482459306026</v>
      </c>
      <c r="H4502" s="0" t="n">
        <v>659</v>
      </c>
    </row>
    <row r="4503" customFormat="false" ht="13" hidden="false" customHeight="false" outlineLevel="0" collapsed="false">
      <c r="A4503" s="0" t="n">
        <f aca="true">RAND()</f>
        <v>0.250064936808053</v>
      </c>
      <c r="B4503" s="0" t="n">
        <f aca="false">B4502+1</f>
        <v>4502</v>
      </c>
      <c r="D4503" s="0" t="n">
        <v>0.742677906163408</v>
      </c>
      <c r="E4503" s="0" t="n">
        <v>4502</v>
      </c>
      <c r="G4503" s="0" t="n">
        <v>0.696502062523933</v>
      </c>
      <c r="H4503" s="0" t="n">
        <v>4499</v>
      </c>
    </row>
    <row r="4504" customFormat="false" ht="13" hidden="false" customHeight="false" outlineLevel="0" collapsed="false">
      <c r="A4504" s="0" t="n">
        <f aca="true">RAND()</f>
        <v>0.615118448357671</v>
      </c>
      <c r="B4504" s="0" t="n">
        <f aca="false">B4503+1</f>
        <v>4503</v>
      </c>
      <c r="D4504" s="0" t="n">
        <v>0.970789402044829</v>
      </c>
      <c r="E4504" s="0" t="n">
        <v>4503</v>
      </c>
      <c r="G4504" s="0" t="n">
        <v>0.696917701915481</v>
      </c>
      <c r="H4504" s="0" t="n">
        <v>1339</v>
      </c>
    </row>
    <row r="4505" customFormat="false" ht="13" hidden="false" customHeight="false" outlineLevel="0" collapsed="false">
      <c r="A4505" s="0" t="n">
        <f aca="true">RAND()</f>
        <v>0.00819555087500356</v>
      </c>
      <c r="B4505" s="0" t="n">
        <f aca="false">B4504+1</f>
        <v>4504</v>
      </c>
      <c r="D4505" s="0" t="n">
        <v>0.131195958413628</v>
      </c>
      <c r="E4505" s="0" t="n">
        <v>4504</v>
      </c>
      <c r="G4505" s="0" t="n">
        <v>0.69693840499076</v>
      </c>
      <c r="H4505" s="0" t="n">
        <v>2632</v>
      </c>
    </row>
    <row r="4506" customFormat="false" ht="13" hidden="false" customHeight="false" outlineLevel="0" collapsed="false">
      <c r="A4506" s="0" t="n">
        <f aca="true">RAND()</f>
        <v>0.690904941730911</v>
      </c>
      <c r="B4506" s="0" t="n">
        <f aca="false">B4505+1</f>
        <v>4505</v>
      </c>
      <c r="D4506" s="0" t="n">
        <v>0.746446645789547</v>
      </c>
      <c r="E4506" s="0" t="n">
        <v>4505</v>
      </c>
      <c r="G4506" s="0" t="n">
        <v>0.696942480397411</v>
      </c>
      <c r="H4506" s="0" t="n">
        <v>4467</v>
      </c>
    </row>
    <row r="4507" customFormat="false" ht="13" hidden="false" customHeight="false" outlineLevel="0" collapsed="false">
      <c r="A4507" s="0" t="n">
        <f aca="true">RAND()</f>
        <v>0.809574043268953</v>
      </c>
      <c r="B4507" s="0" t="n">
        <f aca="false">B4506+1</f>
        <v>4506</v>
      </c>
      <c r="D4507" s="0" t="n">
        <v>0.525519734746013</v>
      </c>
      <c r="E4507" s="0" t="n">
        <v>4506</v>
      </c>
      <c r="G4507" s="0" t="n">
        <v>0.696948695272113</v>
      </c>
      <c r="H4507" s="0" t="n">
        <v>4998</v>
      </c>
    </row>
    <row r="4508" customFormat="false" ht="13" hidden="false" customHeight="false" outlineLevel="0" collapsed="false">
      <c r="A4508" s="0" t="n">
        <f aca="true">RAND()</f>
        <v>0.885522301274816</v>
      </c>
      <c r="B4508" s="0" t="n">
        <f aca="false">B4507+1</f>
        <v>4507</v>
      </c>
      <c r="D4508" s="0" t="n">
        <v>0.980033929337878</v>
      </c>
      <c r="E4508" s="0" t="n">
        <v>4507</v>
      </c>
      <c r="G4508" s="0" t="n">
        <v>0.69706152420531</v>
      </c>
      <c r="H4508" s="0" t="n">
        <v>5641</v>
      </c>
    </row>
    <row r="4509" customFormat="false" ht="13" hidden="false" customHeight="false" outlineLevel="0" collapsed="false">
      <c r="A4509" s="0" t="n">
        <f aca="true">RAND()</f>
        <v>0.200870104077877</v>
      </c>
      <c r="B4509" s="0" t="n">
        <f aca="false">B4508+1</f>
        <v>4508</v>
      </c>
      <c r="D4509" s="0" t="n">
        <v>0.408561688866939</v>
      </c>
      <c r="E4509" s="0" t="n">
        <v>4508</v>
      </c>
      <c r="G4509" s="0" t="n">
        <v>0.697193543949652</v>
      </c>
      <c r="H4509" s="0" t="n">
        <v>1979</v>
      </c>
    </row>
    <row r="4510" customFormat="false" ht="13" hidden="false" customHeight="false" outlineLevel="0" collapsed="false">
      <c r="A4510" s="0" t="n">
        <f aca="true">RAND()</f>
        <v>0.589569365307374</v>
      </c>
      <c r="B4510" s="0" t="n">
        <f aca="false">B4509+1</f>
        <v>4509</v>
      </c>
      <c r="D4510" s="0" t="n">
        <v>0.495945111706533</v>
      </c>
      <c r="E4510" s="0" t="n">
        <v>4509</v>
      </c>
      <c r="G4510" s="0" t="n">
        <v>0.697239551349412</v>
      </c>
      <c r="H4510" s="0" t="n">
        <v>3050</v>
      </c>
    </row>
    <row r="4511" customFormat="false" ht="13" hidden="false" customHeight="false" outlineLevel="0" collapsed="false">
      <c r="A4511" s="0" t="n">
        <f aca="true">RAND()</f>
        <v>0.674108038842011</v>
      </c>
      <c r="B4511" s="0" t="n">
        <f aca="false">B4510+1</f>
        <v>4510</v>
      </c>
      <c r="D4511" s="0" t="n">
        <v>0.996398451991809</v>
      </c>
      <c r="E4511" s="0" t="n">
        <v>4510</v>
      </c>
      <c r="G4511" s="0" t="n">
        <v>0.697239646764501</v>
      </c>
      <c r="H4511" s="0" t="n">
        <v>5819</v>
      </c>
    </row>
    <row r="4512" customFormat="false" ht="13" hidden="false" customHeight="false" outlineLevel="0" collapsed="false">
      <c r="A4512" s="0" t="n">
        <f aca="true">RAND()</f>
        <v>0.87660290638439</v>
      </c>
      <c r="B4512" s="0" t="n">
        <f aca="false">B4511+1</f>
        <v>4511</v>
      </c>
      <c r="D4512" s="0" t="n">
        <v>0.60697668164903</v>
      </c>
      <c r="E4512" s="0" t="n">
        <v>4511</v>
      </c>
      <c r="G4512" s="0" t="n">
        <v>0.69726634743256</v>
      </c>
      <c r="H4512" s="0" t="n">
        <v>3298</v>
      </c>
    </row>
    <row r="4513" customFormat="false" ht="13" hidden="false" customHeight="false" outlineLevel="0" collapsed="false">
      <c r="A4513" s="0" t="n">
        <f aca="true">RAND()</f>
        <v>0.0925197006627987</v>
      </c>
      <c r="B4513" s="0" t="n">
        <f aca="false">B4512+1</f>
        <v>4512</v>
      </c>
      <c r="D4513" s="0" t="n">
        <v>0.446392203136384</v>
      </c>
      <c r="E4513" s="0" t="n">
        <v>4512</v>
      </c>
      <c r="G4513" s="0" t="n">
        <v>0.697618610154677</v>
      </c>
      <c r="H4513" s="0" t="n">
        <v>6195</v>
      </c>
    </row>
    <row r="4514" customFormat="false" ht="13" hidden="false" customHeight="false" outlineLevel="0" collapsed="false">
      <c r="A4514" s="0" t="n">
        <f aca="true">RAND()</f>
        <v>0.531807287957361</v>
      </c>
      <c r="B4514" s="0" t="n">
        <f aca="false">B4513+1</f>
        <v>4513</v>
      </c>
      <c r="D4514" s="0" t="n">
        <v>0.210726868863276</v>
      </c>
      <c r="E4514" s="0" t="n">
        <v>4513</v>
      </c>
      <c r="G4514" s="0" t="n">
        <v>0.69783332379302</v>
      </c>
      <c r="H4514" s="0" t="n">
        <v>4473</v>
      </c>
    </row>
    <row r="4515" customFormat="false" ht="13" hidden="false" customHeight="false" outlineLevel="0" collapsed="false">
      <c r="A4515" s="0" t="n">
        <f aca="true">RAND()</f>
        <v>0.20316002834222</v>
      </c>
      <c r="B4515" s="0" t="n">
        <f aca="false">B4514+1</f>
        <v>4514</v>
      </c>
      <c r="D4515" s="0" t="n">
        <v>0.615208738086039</v>
      </c>
      <c r="E4515" s="0" t="n">
        <v>4514</v>
      </c>
      <c r="G4515" s="0" t="n">
        <v>0.697940256759466</v>
      </c>
      <c r="H4515" s="0" t="n">
        <v>4993</v>
      </c>
    </row>
    <row r="4516" customFormat="false" ht="13" hidden="false" customHeight="false" outlineLevel="0" collapsed="false">
      <c r="A4516" s="0" t="n">
        <f aca="true">RAND()</f>
        <v>0.748622963361752</v>
      </c>
      <c r="B4516" s="0" t="n">
        <f aca="false">B4515+1</f>
        <v>4515</v>
      </c>
      <c r="D4516" s="0" t="n">
        <v>0.477497700836466</v>
      </c>
      <c r="E4516" s="0" t="n">
        <v>4515</v>
      </c>
      <c r="G4516" s="0" t="n">
        <v>0.698455706856294</v>
      </c>
      <c r="H4516" s="0" t="n">
        <v>5569</v>
      </c>
    </row>
    <row r="4517" customFormat="false" ht="13" hidden="false" customHeight="false" outlineLevel="0" collapsed="false">
      <c r="A4517" s="0" t="n">
        <f aca="true">RAND()</f>
        <v>0.456913932460878</v>
      </c>
      <c r="B4517" s="0" t="n">
        <f aca="false">B4516+1</f>
        <v>4516</v>
      </c>
      <c r="D4517" s="0" t="n">
        <v>0.859091711112342</v>
      </c>
      <c r="E4517" s="0" t="n">
        <v>4516</v>
      </c>
      <c r="G4517" s="0" t="n">
        <v>0.698509638877113</v>
      </c>
      <c r="H4517" s="0" t="n">
        <v>4765</v>
      </c>
    </row>
    <row r="4518" customFormat="false" ht="13" hidden="false" customHeight="false" outlineLevel="0" collapsed="false">
      <c r="A4518" s="0" t="n">
        <f aca="true">RAND()</f>
        <v>0.271922745709546</v>
      </c>
      <c r="B4518" s="0" t="n">
        <f aca="false">B4517+1</f>
        <v>4517</v>
      </c>
      <c r="D4518" s="0" t="n">
        <v>0.570086368018565</v>
      </c>
      <c r="E4518" s="0" t="n">
        <v>4517</v>
      </c>
      <c r="G4518" s="0" t="n">
        <v>0.698652512841363</v>
      </c>
      <c r="H4518" s="0" t="n">
        <v>2300</v>
      </c>
    </row>
    <row r="4519" customFormat="false" ht="13" hidden="false" customHeight="false" outlineLevel="0" collapsed="false">
      <c r="A4519" s="0" t="n">
        <f aca="true">RAND()</f>
        <v>0.103971798347936</v>
      </c>
      <c r="B4519" s="0" t="n">
        <f aca="false">B4518+1</f>
        <v>4518</v>
      </c>
      <c r="D4519" s="0" t="n">
        <v>0.785069859477517</v>
      </c>
      <c r="E4519" s="0" t="n">
        <v>4518</v>
      </c>
      <c r="G4519" s="0" t="n">
        <v>0.698842314663125</v>
      </c>
      <c r="H4519" s="0" t="n">
        <v>3327</v>
      </c>
    </row>
    <row r="4520" customFormat="false" ht="13" hidden="false" customHeight="false" outlineLevel="0" collapsed="false">
      <c r="A4520" s="0" t="n">
        <f aca="true">RAND()</f>
        <v>0.00602134169888764</v>
      </c>
      <c r="B4520" s="0" t="n">
        <f aca="false">B4519+1</f>
        <v>4519</v>
      </c>
      <c r="D4520" s="0" t="n">
        <v>0.157028997821726</v>
      </c>
      <c r="E4520" s="0" t="n">
        <v>4519</v>
      </c>
      <c r="G4520" s="0" t="n">
        <v>0.698921454822994</v>
      </c>
      <c r="H4520" s="0" t="n">
        <v>4265</v>
      </c>
    </row>
    <row r="4521" customFormat="false" ht="13" hidden="false" customHeight="false" outlineLevel="0" collapsed="false">
      <c r="A4521" s="0" t="n">
        <f aca="true">RAND()</f>
        <v>0.909534316669696</v>
      </c>
      <c r="B4521" s="0" t="n">
        <f aca="false">B4520+1</f>
        <v>4520</v>
      </c>
      <c r="D4521" s="0" t="n">
        <v>0.516437809306808</v>
      </c>
      <c r="E4521" s="0" t="n">
        <v>4520</v>
      </c>
      <c r="G4521" s="0" t="n">
        <v>0.698955423088592</v>
      </c>
      <c r="H4521" s="0" t="n">
        <v>2285</v>
      </c>
    </row>
    <row r="4522" customFormat="false" ht="13" hidden="false" customHeight="false" outlineLevel="0" collapsed="false">
      <c r="A4522" s="0" t="n">
        <f aca="true">RAND()</f>
        <v>0.573398399311159</v>
      </c>
      <c r="B4522" s="0" t="n">
        <f aca="false">B4521+1</f>
        <v>4521</v>
      </c>
      <c r="D4522" s="0" t="n">
        <v>0.741349492011068</v>
      </c>
      <c r="E4522" s="0" t="n">
        <v>4521</v>
      </c>
      <c r="G4522" s="0" t="n">
        <v>0.699107575678696</v>
      </c>
      <c r="H4522" s="0" t="n">
        <v>2468</v>
      </c>
    </row>
    <row r="4523" customFormat="false" ht="13" hidden="false" customHeight="false" outlineLevel="0" collapsed="false">
      <c r="A4523" s="0" t="n">
        <f aca="true">RAND()</f>
        <v>0.536760832661403</v>
      </c>
      <c r="B4523" s="0" t="n">
        <f aca="false">B4522+1</f>
        <v>4522</v>
      </c>
      <c r="D4523" s="0" t="n">
        <v>0.238662378275876</v>
      </c>
      <c r="E4523" s="0" t="n">
        <v>4522</v>
      </c>
      <c r="G4523" s="0" t="n">
        <v>0.699393952336337</v>
      </c>
      <c r="H4523" s="0" t="n">
        <v>3215</v>
      </c>
    </row>
    <row r="4524" customFormat="false" ht="13" hidden="false" customHeight="false" outlineLevel="0" collapsed="false">
      <c r="A4524" s="0" t="n">
        <f aca="true">RAND()</f>
        <v>0.405602627027731</v>
      </c>
      <c r="B4524" s="0" t="n">
        <f aca="false">B4523+1</f>
        <v>4523</v>
      </c>
      <c r="D4524" s="0" t="n">
        <v>0.323438538574919</v>
      </c>
      <c r="E4524" s="0" t="n">
        <v>4523</v>
      </c>
      <c r="G4524" s="0" t="n">
        <v>0.699610351041883</v>
      </c>
      <c r="H4524" s="0" t="n">
        <v>949</v>
      </c>
    </row>
    <row r="4525" customFormat="false" ht="13" hidden="false" customHeight="false" outlineLevel="0" collapsed="false">
      <c r="A4525" s="0" t="n">
        <f aca="true">RAND()</f>
        <v>0.116616059853853</v>
      </c>
      <c r="B4525" s="0" t="n">
        <f aca="false">B4524+1</f>
        <v>4524</v>
      </c>
      <c r="D4525" s="0" t="n">
        <v>0.22397843100498</v>
      </c>
      <c r="E4525" s="0" t="n">
        <v>4524</v>
      </c>
      <c r="G4525" s="0" t="n">
        <v>0.699626685744079</v>
      </c>
      <c r="H4525" s="0" t="n">
        <v>6121</v>
      </c>
    </row>
    <row r="4526" customFormat="false" ht="13" hidden="false" customHeight="false" outlineLevel="0" collapsed="false">
      <c r="A4526" s="0" t="n">
        <f aca="true">RAND()</f>
        <v>0.444230668294328</v>
      </c>
      <c r="B4526" s="0" t="n">
        <f aca="false">B4525+1</f>
        <v>4525</v>
      </c>
      <c r="D4526" s="0" t="n">
        <v>0.188131417173281</v>
      </c>
      <c r="E4526" s="0" t="n">
        <v>4525</v>
      </c>
      <c r="G4526" s="0" t="n">
        <v>0.699799482676099</v>
      </c>
      <c r="H4526" s="0" t="n">
        <v>6289</v>
      </c>
    </row>
    <row r="4527" customFormat="false" ht="13" hidden="false" customHeight="false" outlineLevel="0" collapsed="false">
      <c r="A4527" s="0" t="n">
        <f aca="true">RAND()</f>
        <v>0.0554174616886532</v>
      </c>
      <c r="B4527" s="0" t="n">
        <f aca="false">B4526+1</f>
        <v>4526</v>
      </c>
      <c r="D4527" s="0" t="n">
        <v>0.30984623169843</v>
      </c>
      <c r="E4527" s="0" t="n">
        <v>4526</v>
      </c>
      <c r="G4527" s="0" t="n">
        <v>0.700080089653056</v>
      </c>
      <c r="H4527" s="0" t="n">
        <v>52</v>
      </c>
    </row>
    <row r="4528" customFormat="false" ht="13" hidden="false" customHeight="false" outlineLevel="0" collapsed="false">
      <c r="A4528" s="0" t="n">
        <f aca="true">RAND()</f>
        <v>0.95738018226917</v>
      </c>
      <c r="B4528" s="0" t="n">
        <f aca="false">B4527+1</f>
        <v>4527</v>
      </c>
      <c r="D4528" s="0" t="n">
        <v>0.0347614711117785</v>
      </c>
      <c r="E4528" s="0" t="n">
        <v>4527</v>
      </c>
      <c r="G4528" s="0" t="n">
        <v>0.700135221039091</v>
      </c>
      <c r="H4528" s="0" t="n">
        <v>5014</v>
      </c>
    </row>
    <row r="4529" customFormat="false" ht="13" hidden="false" customHeight="false" outlineLevel="0" collapsed="false">
      <c r="A4529" s="0" t="n">
        <f aca="true">RAND()</f>
        <v>0.90655030717689</v>
      </c>
      <c r="B4529" s="0" t="n">
        <f aca="false">B4528+1</f>
        <v>4528</v>
      </c>
      <c r="D4529" s="0" t="n">
        <v>0.928148863197748</v>
      </c>
      <c r="E4529" s="0" t="n">
        <v>4528</v>
      </c>
      <c r="G4529" s="0" t="n">
        <v>0.700364635686128</v>
      </c>
      <c r="H4529" s="0" t="n">
        <v>2619</v>
      </c>
    </row>
    <row r="4530" customFormat="false" ht="13" hidden="false" customHeight="false" outlineLevel="0" collapsed="false">
      <c r="A4530" s="0" t="n">
        <f aca="true">RAND()</f>
        <v>0.847999621713641</v>
      </c>
      <c r="B4530" s="0" t="n">
        <f aca="false">B4529+1</f>
        <v>4529</v>
      </c>
      <c r="D4530" s="0" t="n">
        <v>0.016487686050823</v>
      </c>
      <c r="E4530" s="0" t="n">
        <v>4529</v>
      </c>
      <c r="G4530" s="0" t="n">
        <v>0.700483871412871</v>
      </c>
      <c r="H4530" s="0" t="n">
        <v>2363</v>
      </c>
    </row>
    <row r="4531" customFormat="false" ht="13" hidden="false" customHeight="false" outlineLevel="0" collapsed="false">
      <c r="A4531" s="0" t="n">
        <f aca="true">RAND()</f>
        <v>0.536939085173896</v>
      </c>
      <c r="B4531" s="0" t="n">
        <f aca="false">B4530+1</f>
        <v>4530</v>
      </c>
      <c r="D4531" s="0" t="n">
        <v>0.200744670964923</v>
      </c>
      <c r="E4531" s="0" t="n">
        <v>4530</v>
      </c>
      <c r="G4531" s="0" t="n">
        <v>0.700506151345508</v>
      </c>
      <c r="H4531" s="0" t="n">
        <v>1092</v>
      </c>
    </row>
    <row r="4532" customFormat="false" ht="13" hidden="false" customHeight="false" outlineLevel="0" collapsed="false">
      <c r="A4532" s="0" t="n">
        <f aca="true">RAND()</f>
        <v>0.742923238818701</v>
      </c>
      <c r="B4532" s="0" t="n">
        <f aca="false">B4531+1</f>
        <v>4531</v>
      </c>
      <c r="D4532" s="0" t="n">
        <v>0.835971158309803</v>
      </c>
      <c r="E4532" s="0" t="n">
        <v>4531</v>
      </c>
      <c r="G4532" s="0" t="n">
        <v>0.700555749990599</v>
      </c>
      <c r="H4532" s="0" t="n">
        <v>5676</v>
      </c>
    </row>
    <row r="4533" customFormat="false" ht="13" hidden="false" customHeight="false" outlineLevel="0" collapsed="false">
      <c r="A4533" s="0" t="n">
        <f aca="true">RAND()</f>
        <v>0.254313583600444</v>
      </c>
      <c r="B4533" s="0" t="n">
        <f aca="false">B4532+1</f>
        <v>4532</v>
      </c>
      <c r="D4533" s="0" t="n">
        <v>0.702489573826824</v>
      </c>
      <c r="E4533" s="0" t="n">
        <v>4532</v>
      </c>
      <c r="G4533" s="0" t="n">
        <v>0.700765566746668</v>
      </c>
      <c r="H4533" s="0" t="n">
        <v>4871</v>
      </c>
    </row>
    <row r="4534" customFormat="false" ht="13" hidden="false" customHeight="false" outlineLevel="0" collapsed="false">
      <c r="A4534" s="0" t="n">
        <f aca="true">RAND()</f>
        <v>0.642476842319625</v>
      </c>
      <c r="B4534" s="0" t="n">
        <f aca="false">B4533+1</f>
        <v>4533</v>
      </c>
      <c r="D4534" s="0" t="n">
        <v>0.340515185126606</v>
      </c>
      <c r="E4534" s="0" t="n">
        <v>4533</v>
      </c>
      <c r="G4534" s="0" t="n">
        <v>0.700816335691343</v>
      </c>
      <c r="H4534" s="0" t="n">
        <v>2910</v>
      </c>
    </row>
    <row r="4535" customFormat="false" ht="13" hidden="false" customHeight="false" outlineLevel="0" collapsed="false">
      <c r="A4535" s="0" t="n">
        <f aca="true">RAND()</f>
        <v>0.0721078158312766</v>
      </c>
      <c r="B4535" s="0" t="n">
        <f aca="false">B4534+1</f>
        <v>4534</v>
      </c>
      <c r="D4535" s="0" t="n">
        <v>0.998984655227105</v>
      </c>
      <c r="E4535" s="0" t="n">
        <v>4534</v>
      </c>
      <c r="G4535" s="0" t="n">
        <v>0.701084792734946</v>
      </c>
      <c r="H4535" s="0" t="n">
        <v>4151</v>
      </c>
    </row>
    <row r="4536" customFormat="false" ht="13" hidden="false" customHeight="false" outlineLevel="0" collapsed="false">
      <c r="A4536" s="0" t="n">
        <f aca="true">RAND()</f>
        <v>0.0553359849591234</v>
      </c>
      <c r="B4536" s="0" t="n">
        <f aca="false">B4535+1</f>
        <v>4535</v>
      </c>
      <c r="D4536" s="0" t="n">
        <v>0.489685143004863</v>
      </c>
      <c r="E4536" s="0" t="n">
        <v>4535</v>
      </c>
      <c r="G4536" s="0" t="n">
        <v>0.701172226930794</v>
      </c>
      <c r="H4536" s="0" t="n">
        <v>863</v>
      </c>
    </row>
    <row r="4537" customFormat="false" ht="13" hidden="false" customHeight="false" outlineLevel="0" collapsed="false">
      <c r="A4537" s="0" t="n">
        <f aca="true">RAND()</f>
        <v>0.910979828024263</v>
      </c>
      <c r="B4537" s="0" t="n">
        <f aca="false">B4536+1</f>
        <v>4536</v>
      </c>
      <c r="D4537" s="0" t="n">
        <v>0.771928597301667</v>
      </c>
      <c r="E4537" s="0" t="n">
        <v>4536</v>
      </c>
      <c r="G4537" s="0" t="n">
        <v>0.701452590353256</v>
      </c>
      <c r="H4537" s="0" t="n">
        <v>2404</v>
      </c>
    </row>
    <row r="4538" customFormat="false" ht="13" hidden="false" customHeight="false" outlineLevel="0" collapsed="false">
      <c r="A4538" s="0" t="n">
        <f aca="true">RAND()</f>
        <v>0.0992486493144684</v>
      </c>
      <c r="B4538" s="0" t="n">
        <f aca="false">B4537+1</f>
        <v>4537</v>
      </c>
      <c r="D4538" s="0" t="n">
        <v>0.382710005561421</v>
      </c>
      <c r="E4538" s="0" t="n">
        <v>4537</v>
      </c>
      <c r="G4538" s="0" t="n">
        <v>0.701509953660207</v>
      </c>
      <c r="H4538" s="0" t="n">
        <v>4912</v>
      </c>
    </row>
    <row r="4539" customFormat="false" ht="13" hidden="false" customHeight="false" outlineLevel="0" collapsed="false">
      <c r="A4539" s="0" t="n">
        <f aca="true">RAND()</f>
        <v>0.444035045155741</v>
      </c>
      <c r="B4539" s="0" t="n">
        <f aca="false">B4538+1</f>
        <v>4538</v>
      </c>
      <c r="D4539" s="0" t="n">
        <v>0.812452146416035</v>
      </c>
      <c r="E4539" s="0" t="n">
        <v>4538</v>
      </c>
      <c r="G4539" s="0" t="n">
        <v>0.701627501984149</v>
      </c>
      <c r="H4539" s="0" t="n">
        <v>154</v>
      </c>
    </row>
    <row r="4540" customFormat="false" ht="13" hidden="false" customHeight="false" outlineLevel="0" collapsed="false">
      <c r="A4540" s="0" t="n">
        <f aca="true">RAND()</f>
        <v>0.320023327986773</v>
      </c>
      <c r="B4540" s="0" t="n">
        <f aca="false">B4539+1</f>
        <v>4539</v>
      </c>
      <c r="D4540" s="0" t="n">
        <v>0.0521059664888526</v>
      </c>
      <c r="E4540" s="0" t="n">
        <v>4539</v>
      </c>
      <c r="G4540" s="0" t="n">
        <v>0.701662508213303</v>
      </c>
      <c r="H4540" s="0" t="n">
        <v>3212</v>
      </c>
    </row>
    <row r="4541" customFormat="false" ht="13" hidden="false" customHeight="false" outlineLevel="0" collapsed="false">
      <c r="A4541" s="0" t="n">
        <f aca="true">RAND()</f>
        <v>0.122903253392525</v>
      </c>
      <c r="B4541" s="0" t="n">
        <f aca="false">B4540+1</f>
        <v>4540</v>
      </c>
      <c r="D4541" s="0" t="n">
        <v>0.12054038266615</v>
      </c>
      <c r="E4541" s="0" t="n">
        <v>4540</v>
      </c>
      <c r="G4541" s="0" t="n">
        <v>0.701684679418577</v>
      </c>
      <c r="H4541" s="0" t="n">
        <v>2995</v>
      </c>
    </row>
    <row r="4542" customFormat="false" ht="13" hidden="false" customHeight="false" outlineLevel="0" collapsed="false">
      <c r="A4542" s="0" t="n">
        <f aca="true">RAND()</f>
        <v>0.601071865783457</v>
      </c>
      <c r="B4542" s="0" t="n">
        <f aca="false">B4541+1</f>
        <v>4541</v>
      </c>
      <c r="D4542" s="0" t="n">
        <v>0.0919417831619285</v>
      </c>
      <c r="E4542" s="0" t="n">
        <v>4541</v>
      </c>
      <c r="G4542" s="0" t="n">
        <v>0.701750431692744</v>
      </c>
      <c r="H4542" s="0" t="n">
        <v>5948</v>
      </c>
    </row>
    <row r="4543" customFormat="false" ht="13" hidden="false" customHeight="false" outlineLevel="0" collapsed="false">
      <c r="A4543" s="0" t="n">
        <f aca="true">RAND()</f>
        <v>0.924706943908806</v>
      </c>
      <c r="B4543" s="0" t="n">
        <f aca="false">B4542+1</f>
        <v>4542</v>
      </c>
      <c r="D4543" s="0" t="n">
        <v>0.374725256740931</v>
      </c>
      <c r="E4543" s="0" t="n">
        <v>4542</v>
      </c>
      <c r="G4543" s="0" t="n">
        <v>0.701882865916559</v>
      </c>
      <c r="H4543" s="0" t="n">
        <v>232</v>
      </c>
    </row>
    <row r="4544" customFormat="false" ht="13" hidden="false" customHeight="false" outlineLevel="0" collapsed="false">
      <c r="A4544" s="0" t="n">
        <f aca="true">RAND()</f>
        <v>0.359616016807974</v>
      </c>
      <c r="B4544" s="0" t="n">
        <f aca="false">B4543+1</f>
        <v>4543</v>
      </c>
      <c r="D4544" s="0" t="n">
        <v>0.988095202413206</v>
      </c>
      <c r="E4544" s="0" t="n">
        <v>4543</v>
      </c>
      <c r="G4544" s="0" t="n">
        <v>0.702297596930293</v>
      </c>
      <c r="H4544" s="0" t="n">
        <v>6212</v>
      </c>
    </row>
    <row r="4545" customFormat="false" ht="13" hidden="false" customHeight="false" outlineLevel="0" collapsed="false">
      <c r="A4545" s="0" t="n">
        <f aca="true">RAND()</f>
        <v>0.463309701456746</v>
      </c>
      <c r="B4545" s="0" t="n">
        <f aca="false">B4544+1</f>
        <v>4544</v>
      </c>
      <c r="D4545" s="0" t="n">
        <v>0.190622762727799</v>
      </c>
      <c r="E4545" s="0" t="n">
        <v>4544</v>
      </c>
      <c r="G4545" s="0" t="n">
        <v>0.702359275747767</v>
      </c>
      <c r="H4545" s="0" t="n">
        <v>4669</v>
      </c>
    </row>
    <row r="4546" customFormat="false" ht="13" hidden="false" customHeight="false" outlineLevel="0" collapsed="false">
      <c r="A4546" s="0" t="n">
        <f aca="true">RAND()</f>
        <v>0.618625609870411</v>
      </c>
      <c r="B4546" s="0" t="n">
        <f aca="false">B4545+1</f>
        <v>4545</v>
      </c>
      <c r="D4546" s="0" t="n">
        <v>0.985013236791019</v>
      </c>
      <c r="E4546" s="0" t="n">
        <v>4545</v>
      </c>
      <c r="G4546" s="0" t="n">
        <v>0.702489573826824</v>
      </c>
      <c r="H4546" s="0" t="n">
        <v>4532</v>
      </c>
    </row>
    <row r="4547" customFormat="false" ht="13" hidden="false" customHeight="false" outlineLevel="0" collapsed="false">
      <c r="A4547" s="0" t="n">
        <f aca="true">RAND()</f>
        <v>0.93585483566866</v>
      </c>
      <c r="B4547" s="0" t="n">
        <f aca="false">B4546+1</f>
        <v>4546</v>
      </c>
      <c r="D4547" s="0" t="n">
        <v>0.12088760808183</v>
      </c>
      <c r="E4547" s="0" t="n">
        <v>4546</v>
      </c>
      <c r="G4547" s="0" t="n">
        <v>0.702545110568281</v>
      </c>
      <c r="H4547" s="0" t="n">
        <v>2268</v>
      </c>
    </row>
    <row r="4548" customFormat="false" ht="13" hidden="false" customHeight="false" outlineLevel="0" collapsed="false">
      <c r="A4548" s="0" t="n">
        <f aca="true">RAND()</f>
        <v>0.114975770144219</v>
      </c>
      <c r="B4548" s="0" t="n">
        <f aca="false">B4547+1</f>
        <v>4547</v>
      </c>
      <c r="D4548" s="0" t="n">
        <v>0.213862872601567</v>
      </c>
      <c r="E4548" s="0" t="n">
        <v>4547</v>
      </c>
      <c r="G4548" s="0" t="n">
        <v>0.702661253506449</v>
      </c>
      <c r="H4548" s="0" t="n">
        <v>3136</v>
      </c>
    </row>
    <row r="4549" customFormat="false" ht="13" hidden="false" customHeight="false" outlineLevel="0" collapsed="false">
      <c r="A4549" s="0" t="n">
        <f aca="true">RAND()</f>
        <v>0.436808871691854</v>
      </c>
      <c r="B4549" s="0" t="n">
        <f aca="false">B4548+1</f>
        <v>4548</v>
      </c>
      <c r="D4549" s="0" t="n">
        <v>0.907311532513631</v>
      </c>
      <c r="E4549" s="0" t="n">
        <v>4548</v>
      </c>
      <c r="G4549" s="0" t="n">
        <v>0.702773544687261</v>
      </c>
      <c r="H4549" s="0" t="n">
        <v>4783</v>
      </c>
    </row>
    <row r="4550" customFormat="false" ht="13" hidden="false" customHeight="false" outlineLevel="0" collapsed="false">
      <c r="A4550" s="0" t="n">
        <f aca="true">RAND()</f>
        <v>0.131123751228163</v>
      </c>
      <c r="B4550" s="0" t="n">
        <f aca="false">B4549+1</f>
        <v>4549</v>
      </c>
      <c r="D4550" s="0" t="n">
        <v>0.60531071776677</v>
      </c>
      <c r="E4550" s="0" t="n">
        <v>4549</v>
      </c>
      <c r="G4550" s="0" t="n">
        <v>0.702968870194127</v>
      </c>
      <c r="H4550" s="0" t="n">
        <v>705</v>
      </c>
    </row>
    <row r="4551" customFormat="false" ht="13" hidden="false" customHeight="false" outlineLevel="0" collapsed="false">
      <c r="A4551" s="0" t="n">
        <f aca="true">RAND()</f>
        <v>0.212734945573124</v>
      </c>
      <c r="B4551" s="0" t="n">
        <f aca="false">B4550+1</f>
        <v>4550</v>
      </c>
      <c r="D4551" s="0" t="n">
        <v>0.979042310577825</v>
      </c>
      <c r="E4551" s="0" t="n">
        <v>4550</v>
      </c>
      <c r="G4551" s="0" t="n">
        <v>0.703211571927568</v>
      </c>
      <c r="H4551" s="0" t="n">
        <v>2287</v>
      </c>
    </row>
    <row r="4552" customFormat="false" ht="13" hidden="false" customHeight="false" outlineLevel="0" collapsed="false">
      <c r="A4552" s="0" t="n">
        <f aca="true">RAND()</f>
        <v>0.627625676502388</v>
      </c>
      <c r="B4552" s="0" t="n">
        <f aca="false">B4551+1</f>
        <v>4551</v>
      </c>
      <c r="D4552" s="0" t="n">
        <v>0.243764636023116</v>
      </c>
      <c r="E4552" s="0" t="n">
        <v>4551</v>
      </c>
      <c r="G4552" s="0" t="n">
        <v>0.703401440144262</v>
      </c>
      <c r="H4552" s="0" t="n">
        <v>6205</v>
      </c>
    </row>
    <row r="4553" customFormat="false" ht="13" hidden="false" customHeight="false" outlineLevel="0" collapsed="false">
      <c r="A4553" s="0" t="n">
        <f aca="true">RAND()</f>
        <v>0.074013102115692</v>
      </c>
      <c r="B4553" s="0" t="n">
        <f aca="false">B4552+1</f>
        <v>4552</v>
      </c>
      <c r="D4553" s="0" t="n">
        <v>0.481838111845718</v>
      </c>
      <c r="E4553" s="0" t="n">
        <v>4552</v>
      </c>
      <c r="G4553" s="0" t="n">
        <v>0.703545303883402</v>
      </c>
      <c r="H4553" s="0" t="n">
        <v>2296</v>
      </c>
    </row>
    <row r="4554" customFormat="false" ht="13" hidden="false" customHeight="false" outlineLevel="0" collapsed="false">
      <c r="A4554" s="0" t="n">
        <f aca="true">RAND()</f>
        <v>0.048686827436374</v>
      </c>
      <c r="B4554" s="0" t="n">
        <f aca="false">B4553+1</f>
        <v>4553</v>
      </c>
      <c r="D4554" s="0" t="n">
        <v>0.575510184683481</v>
      </c>
      <c r="E4554" s="0" t="n">
        <v>4553</v>
      </c>
      <c r="G4554" s="0" t="n">
        <v>0.703595097678772</v>
      </c>
      <c r="H4554" s="0" t="n">
        <v>776</v>
      </c>
    </row>
    <row r="4555" customFormat="false" ht="13" hidden="false" customHeight="false" outlineLevel="0" collapsed="false">
      <c r="A4555" s="0" t="n">
        <f aca="true">RAND()</f>
        <v>0.712926880372614</v>
      </c>
      <c r="B4555" s="0" t="n">
        <f aca="false">B4554+1</f>
        <v>4554</v>
      </c>
      <c r="D4555" s="0" t="n">
        <v>0.840567654162442</v>
      </c>
      <c r="E4555" s="0" t="n">
        <v>4554</v>
      </c>
      <c r="G4555" s="0" t="n">
        <v>0.703742768268967</v>
      </c>
      <c r="H4555" s="0" t="n">
        <v>3906</v>
      </c>
    </row>
    <row r="4556" customFormat="false" ht="13" hidden="false" customHeight="false" outlineLevel="0" collapsed="false">
      <c r="A4556" s="0" t="n">
        <f aca="true">RAND()</f>
        <v>0.396692416771486</v>
      </c>
      <c r="B4556" s="0" t="n">
        <f aca="false">B4555+1</f>
        <v>4555</v>
      </c>
      <c r="D4556" s="0" t="n">
        <v>0.712171907339325</v>
      </c>
      <c r="E4556" s="0" t="n">
        <v>4555</v>
      </c>
      <c r="G4556" s="0" t="n">
        <v>0.70425326615441</v>
      </c>
      <c r="H4556" s="0" t="n">
        <v>4831</v>
      </c>
    </row>
    <row r="4557" customFormat="false" ht="13" hidden="false" customHeight="false" outlineLevel="0" collapsed="false">
      <c r="A4557" s="0" t="n">
        <f aca="true">RAND()</f>
        <v>0.636807022731258</v>
      </c>
      <c r="B4557" s="0" t="n">
        <f aca="false">B4556+1</f>
        <v>4556</v>
      </c>
      <c r="D4557" s="0" t="n">
        <v>0.192416157789921</v>
      </c>
      <c r="E4557" s="0" t="n">
        <v>4556</v>
      </c>
      <c r="G4557" s="0" t="n">
        <v>0.704254251138082</v>
      </c>
      <c r="H4557" s="0" t="n">
        <v>4702</v>
      </c>
    </row>
    <row r="4558" customFormat="false" ht="13" hidden="false" customHeight="false" outlineLevel="0" collapsed="false">
      <c r="A4558" s="0" t="n">
        <f aca="true">RAND()</f>
        <v>0.162800836931193</v>
      </c>
      <c r="B4558" s="0" t="n">
        <f aca="false">B4557+1</f>
        <v>4557</v>
      </c>
      <c r="D4558" s="0" t="n">
        <v>0.793958221614048</v>
      </c>
      <c r="E4558" s="0" t="n">
        <v>4557</v>
      </c>
      <c r="G4558" s="0" t="n">
        <v>0.704435797364567</v>
      </c>
      <c r="H4558" s="0" t="n">
        <v>1417</v>
      </c>
    </row>
    <row r="4559" customFormat="false" ht="13" hidden="false" customHeight="false" outlineLevel="0" collapsed="false">
      <c r="A4559" s="0" t="n">
        <f aca="true">RAND()</f>
        <v>0.0235612107353837</v>
      </c>
      <c r="B4559" s="0" t="n">
        <f aca="false">B4558+1</f>
        <v>4558</v>
      </c>
      <c r="D4559" s="0" t="n">
        <v>0.464122148339811</v>
      </c>
      <c r="E4559" s="0" t="n">
        <v>4558</v>
      </c>
      <c r="G4559" s="0" t="n">
        <v>0.704659390129109</v>
      </c>
      <c r="H4559" s="0" t="n">
        <v>5024</v>
      </c>
    </row>
    <row r="4560" customFormat="false" ht="13" hidden="false" customHeight="false" outlineLevel="0" collapsed="false">
      <c r="A4560" s="0" t="n">
        <f aca="true">RAND()</f>
        <v>0.0796777737707101</v>
      </c>
      <c r="B4560" s="0" t="n">
        <f aca="false">B4559+1</f>
        <v>4559</v>
      </c>
      <c r="D4560" s="0" t="n">
        <v>0.0747720369499803</v>
      </c>
      <c r="E4560" s="0" t="n">
        <v>4559</v>
      </c>
      <c r="G4560" s="0" t="n">
        <v>0.704887970047849</v>
      </c>
      <c r="H4560" s="0" t="n">
        <v>5147</v>
      </c>
    </row>
    <row r="4561" customFormat="false" ht="13" hidden="false" customHeight="false" outlineLevel="0" collapsed="false">
      <c r="A4561" s="0" t="n">
        <f aca="true">RAND()</f>
        <v>0.875214247201929</v>
      </c>
      <c r="B4561" s="0" t="n">
        <f aca="false">B4560+1</f>
        <v>4560</v>
      </c>
      <c r="D4561" s="0" t="n">
        <v>0.43276851759947</v>
      </c>
      <c r="E4561" s="0" t="n">
        <v>4560</v>
      </c>
      <c r="G4561" s="0" t="n">
        <v>0.705160518433331</v>
      </c>
      <c r="H4561" s="0" t="n">
        <v>1963</v>
      </c>
    </row>
    <row r="4562" customFormat="false" ht="13" hidden="false" customHeight="false" outlineLevel="0" collapsed="false">
      <c r="A4562" s="0" t="n">
        <f aca="true">RAND()</f>
        <v>0.980306895457279</v>
      </c>
      <c r="B4562" s="0" t="n">
        <f aca="false">B4561+1</f>
        <v>4561</v>
      </c>
      <c r="D4562" s="0" t="n">
        <v>0.591399263538733</v>
      </c>
      <c r="E4562" s="0" t="n">
        <v>4561</v>
      </c>
      <c r="G4562" s="0" t="n">
        <v>0.705473299112782</v>
      </c>
      <c r="H4562" s="0" t="n">
        <v>1699</v>
      </c>
    </row>
    <row r="4563" customFormat="false" ht="13" hidden="false" customHeight="false" outlineLevel="0" collapsed="false">
      <c r="A4563" s="0" t="n">
        <f aca="true">RAND()</f>
        <v>0.17478043789114</v>
      </c>
      <c r="B4563" s="0" t="n">
        <f aca="false">B4562+1</f>
        <v>4562</v>
      </c>
      <c r="D4563" s="0" t="n">
        <v>0.89332324989482</v>
      </c>
      <c r="E4563" s="0" t="n">
        <v>4562</v>
      </c>
      <c r="G4563" s="0" t="n">
        <v>0.705640851924727</v>
      </c>
      <c r="H4563" s="0" t="n">
        <v>2159</v>
      </c>
    </row>
    <row r="4564" customFormat="false" ht="13" hidden="false" customHeight="false" outlineLevel="0" collapsed="false">
      <c r="A4564" s="0" t="n">
        <f aca="true">RAND()</f>
        <v>0.325363380654494</v>
      </c>
      <c r="B4564" s="0" t="n">
        <f aca="false">B4563+1</f>
        <v>4563</v>
      </c>
      <c r="D4564" s="0" t="n">
        <v>0.30786976726904</v>
      </c>
      <c r="E4564" s="0" t="n">
        <v>4563</v>
      </c>
      <c r="G4564" s="0" t="n">
        <v>0.705671067796175</v>
      </c>
      <c r="H4564" s="0" t="n">
        <v>883</v>
      </c>
    </row>
    <row r="4565" customFormat="false" ht="13" hidden="false" customHeight="false" outlineLevel="0" collapsed="false">
      <c r="A4565" s="0" t="n">
        <f aca="true">RAND()</f>
        <v>0.407597130980214</v>
      </c>
      <c r="B4565" s="0" t="n">
        <f aca="false">B4564+1</f>
        <v>4564</v>
      </c>
      <c r="D4565" s="0" t="n">
        <v>0.278866641128843</v>
      </c>
      <c r="E4565" s="0" t="n">
        <v>4564</v>
      </c>
      <c r="G4565" s="0" t="n">
        <v>0.705833352320042</v>
      </c>
      <c r="H4565" s="0" t="n">
        <v>3343</v>
      </c>
    </row>
    <row r="4566" customFormat="false" ht="13" hidden="false" customHeight="false" outlineLevel="0" collapsed="false">
      <c r="A4566" s="0" t="n">
        <f aca="true">RAND()</f>
        <v>0.26744550693142</v>
      </c>
      <c r="B4566" s="0" t="n">
        <f aca="false">B4565+1</f>
        <v>4565</v>
      </c>
      <c r="D4566" s="0" t="n">
        <v>0.892755688163561</v>
      </c>
      <c r="E4566" s="0" t="n">
        <v>4565</v>
      </c>
      <c r="G4566" s="0" t="n">
        <v>0.706335239920918</v>
      </c>
      <c r="H4566" s="0" t="n">
        <v>3430</v>
      </c>
    </row>
    <row r="4567" customFormat="false" ht="13" hidden="false" customHeight="false" outlineLevel="0" collapsed="false">
      <c r="A4567" s="0" t="n">
        <f aca="true">RAND()</f>
        <v>0.295691168144598</v>
      </c>
      <c r="B4567" s="0" t="n">
        <f aca="false">B4566+1</f>
        <v>4566</v>
      </c>
      <c r="D4567" s="0" t="n">
        <v>0.215322013465993</v>
      </c>
      <c r="E4567" s="0" t="n">
        <v>4566</v>
      </c>
      <c r="G4567" s="0" t="n">
        <v>0.706598614429822</v>
      </c>
      <c r="H4567" s="0" t="n">
        <v>1603</v>
      </c>
    </row>
    <row r="4568" customFormat="false" ht="13" hidden="false" customHeight="false" outlineLevel="0" collapsed="false">
      <c r="A4568" s="0" t="n">
        <f aca="true">RAND()</f>
        <v>0.242051756966139</v>
      </c>
      <c r="B4568" s="0" t="n">
        <f aca="false">B4567+1</f>
        <v>4567</v>
      </c>
      <c r="D4568" s="0" t="n">
        <v>0.971632098470764</v>
      </c>
      <c r="E4568" s="0" t="n">
        <v>4567</v>
      </c>
      <c r="G4568" s="0" t="n">
        <v>0.706632500221531</v>
      </c>
      <c r="H4568" s="0" t="n">
        <v>5058</v>
      </c>
    </row>
    <row r="4569" customFormat="false" ht="13" hidden="false" customHeight="false" outlineLevel="0" collapsed="false">
      <c r="A4569" s="0" t="n">
        <f aca="true">RAND()</f>
        <v>0.532019882888092</v>
      </c>
      <c r="B4569" s="0" t="n">
        <f aca="false">B4568+1</f>
        <v>4568</v>
      </c>
      <c r="D4569" s="0" t="n">
        <v>0.0781629471130145</v>
      </c>
      <c r="E4569" s="0" t="n">
        <v>4568</v>
      </c>
      <c r="G4569" s="0" t="n">
        <v>0.706660018881848</v>
      </c>
      <c r="H4569" s="0" t="n">
        <v>2105</v>
      </c>
    </row>
    <row r="4570" customFormat="false" ht="13" hidden="false" customHeight="false" outlineLevel="0" collapsed="false">
      <c r="A4570" s="0" t="n">
        <f aca="true">RAND()</f>
        <v>0.260774645784688</v>
      </c>
      <c r="B4570" s="0" t="n">
        <f aca="false">B4569+1</f>
        <v>4569</v>
      </c>
      <c r="D4570" s="0" t="n">
        <v>0.629181170471384</v>
      </c>
      <c r="E4570" s="0" t="n">
        <v>4569</v>
      </c>
      <c r="G4570" s="0" t="n">
        <v>0.706694021639123</v>
      </c>
      <c r="H4570" s="0" t="n">
        <v>5889</v>
      </c>
    </row>
    <row r="4571" customFormat="false" ht="13" hidden="false" customHeight="false" outlineLevel="0" collapsed="false">
      <c r="A4571" s="0" t="n">
        <f aca="true">RAND()</f>
        <v>0.0870058872434286</v>
      </c>
      <c r="B4571" s="0" t="n">
        <f aca="false">B4570+1</f>
        <v>4570</v>
      </c>
      <c r="D4571" s="0" t="n">
        <v>0.265152285361182</v>
      </c>
      <c r="E4571" s="0" t="n">
        <v>4570</v>
      </c>
      <c r="G4571" s="0" t="n">
        <v>0.706748133832662</v>
      </c>
      <c r="H4571" s="0" t="n">
        <v>4222</v>
      </c>
    </row>
    <row r="4572" customFormat="false" ht="13" hidden="false" customHeight="false" outlineLevel="0" collapsed="false">
      <c r="A4572" s="0" t="n">
        <f aca="true">RAND()</f>
        <v>0.791504627970416</v>
      </c>
      <c r="B4572" s="0" t="n">
        <f aca="false">B4571+1</f>
        <v>4571</v>
      </c>
      <c r="D4572" s="0" t="n">
        <v>0.0188678521089969</v>
      </c>
      <c r="E4572" s="0" t="n">
        <v>4571</v>
      </c>
      <c r="G4572" s="0" t="n">
        <v>0.70677794477524</v>
      </c>
      <c r="H4572" s="0" t="n">
        <v>3481</v>
      </c>
    </row>
    <row r="4573" customFormat="false" ht="13" hidden="false" customHeight="false" outlineLevel="0" collapsed="false">
      <c r="A4573" s="0" t="n">
        <f aca="true">RAND()</f>
        <v>0.319726153212513</v>
      </c>
      <c r="B4573" s="0" t="n">
        <f aca="false">B4572+1</f>
        <v>4572</v>
      </c>
      <c r="D4573" s="0" t="n">
        <v>0.0887294357817154</v>
      </c>
      <c r="E4573" s="0" t="n">
        <v>4572</v>
      </c>
      <c r="G4573" s="0" t="n">
        <v>0.706803118789139</v>
      </c>
      <c r="H4573" s="0" t="n">
        <v>4326</v>
      </c>
    </row>
    <row r="4574" customFormat="false" ht="13" hidden="false" customHeight="false" outlineLevel="0" collapsed="false">
      <c r="A4574" s="0" t="n">
        <f aca="true">RAND()</f>
        <v>0.272118239280606</v>
      </c>
      <c r="B4574" s="0" t="n">
        <f aca="false">B4573+1</f>
        <v>4573</v>
      </c>
      <c r="D4574" s="0" t="n">
        <v>0.750909303113986</v>
      </c>
      <c r="E4574" s="0" t="n">
        <v>4573</v>
      </c>
      <c r="G4574" s="0" t="n">
        <v>0.706808017069307</v>
      </c>
      <c r="H4574" s="0" t="n">
        <v>5927</v>
      </c>
    </row>
    <row r="4575" customFormat="false" ht="13" hidden="false" customHeight="false" outlineLevel="0" collapsed="false">
      <c r="A4575" s="0" t="n">
        <f aca="true">RAND()</f>
        <v>0.00536790755079011</v>
      </c>
      <c r="B4575" s="0" t="n">
        <f aca="false">B4574+1</f>
        <v>4574</v>
      </c>
      <c r="D4575" s="0" t="n">
        <v>0.393251620111187</v>
      </c>
      <c r="E4575" s="0" t="n">
        <v>4574</v>
      </c>
      <c r="G4575" s="0" t="n">
        <v>0.706809207489641</v>
      </c>
      <c r="H4575" s="0" t="n">
        <v>1951</v>
      </c>
    </row>
    <row r="4576" customFormat="false" ht="13" hidden="false" customHeight="false" outlineLevel="0" collapsed="false">
      <c r="A4576" s="0" t="n">
        <f aca="true">RAND()</f>
        <v>0.286092907193957</v>
      </c>
      <c r="B4576" s="0" t="n">
        <f aca="false">B4575+1</f>
        <v>4575</v>
      </c>
      <c r="D4576" s="0" t="n">
        <v>0.797059388151865</v>
      </c>
      <c r="E4576" s="0" t="n">
        <v>4575</v>
      </c>
      <c r="G4576" s="0" t="n">
        <v>0.707026624535502</v>
      </c>
      <c r="H4576" s="0" t="n">
        <v>3084</v>
      </c>
    </row>
    <row r="4577" customFormat="false" ht="13" hidden="false" customHeight="false" outlineLevel="0" collapsed="false">
      <c r="A4577" s="0" t="n">
        <f aca="true">RAND()</f>
        <v>0.361784884507942</v>
      </c>
      <c r="B4577" s="0" t="n">
        <f aca="false">B4576+1</f>
        <v>4576</v>
      </c>
      <c r="D4577" s="0" t="n">
        <v>0.25650830203449</v>
      </c>
      <c r="E4577" s="0" t="n">
        <v>4576</v>
      </c>
      <c r="G4577" s="0" t="n">
        <v>0.707221102667972</v>
      </c>
      <c r="H4577" s="0" t="n">
        <v>1295</v>
      </c>
    </row>
    <row r="4578" customFormat="false" ht="13" hidden="false" customHeight="false" outlineLevel="0" collapsed="false">
      <c r="A4578" s="0" t="n">
        <f aca="true">RAND()</f>
        <v>0.933166427448986</v>
      </c>
      <c r="B4578" s="0" t="n">
        <f aca="false">B4577+1</f>
        <v>4577</v>
      </c>
      <c r="D4578" s="0" t="n">
        <v>0.781204470919874</v>
      </c>
      <c r="E4578" s="0" t="n">
        <v>4577</v>
      </c>
      <c r="G4578" s="0" t="n">
        <v>0.707626738654653</v>
      </c>
      <c r="H4578" s="0" t="n">
        <v>3115</v>
      </c>
    </row>
    <row r="4579" customFormat="false" ht="13" hidden="false" customHeight="false" outlineLevel="0" collapsed="false">
      <c r="A4579" s="0" t="n">
        <f aca="true">RAND()</f>
        <v>0.443025585113468</v>
      </c>
      <c r="B4579" s="0" t="n">
        <f aca="false">B4578+1</f>
        <v>4578</v>
      </c>
      <c r="D4579" s="0" t="n">
        <v>0.349151073749454</v>
      </c>
      <c r="E4579" s="0" t="n">
        <v>4578</v>
      </c>
      <c r="G4579" s="0" t="n">
        <v>0.70823281025514</v>
      </c>
      <c r="H4579" s="0" t="n">
        <v>2839</v>
      </c>
    </row>
    <row r="4580" customFormat="false" ht="13" hidden="false" customHeight="false" outlineLevel="0" collapsed="false">
      <c r="A4580" s="0" t="n">
        <f aca="true">RAND()</f>
        <v>0.708634099821145</v>
      </c>
      <c r="B4580" s="0" t="n">
        <f aca="false">B4579+1</f>
        <v>4579</v>
      </c>
      <c r="D4580" s="0" t="n">
        <v>0.232515827440693</v>
      </c>
      <c r="E4580" s="0" t="n">
        <v>4579</v>
      </c>
      <c r="G4580" s="0" t="n">
        <v>0.708254509104336</v>
      </c>
      <c r="H4580" s="0" t="n">
        <v>84</v>
      </c>
    </row>
    <row r="4581" customFormat="false" ht="13" hidden="false" customHeight="false" outlineLevel="0" collapsed="false">
      <c r="A4581" s="0" t="n">
        <f aca="true">RAND()</f>
        <v>0.950109329372852</v>
      </c>
      <c r="B4581" s="0" t="n">
        <f aca="false">B4580+1</f>
        <v>4580</v>
      </c>
      <c r="D4581" s="0" t="n">
        <v>0.256763415214664</v>
      </c>
      <c r="E4581" s="0" t="n">
        <v>4580</v>
      </c>
      <c r="G4581" s="0" t="n">
        <v>0.708522914803325</v>
      </c>
      <c r="H4581" s="0" t="n">
        <v>4240</v>
      </c>
    </row>
    <row r="4582" customFormat="false" ht="13" hidden="false" customHeight="false" outlineLevel="0" collapsed="false">
      <c r="A4582" s="0" t="n">
        <f aca="true">RAND()</f>
        <v>0.688093911313044</v>
      </c>
      <c r="B4582" s="0" t="n">
        <f aca="false">B4581+1</f>
        <v>4581</v>
      </c>
      <c r="D4582" s="0" t="n">
        <v>0.265341163449193</v>
      </c>
      <c r="E4582" s="0" t="n">
        <v>4581</v>
      </c>
      <c r="G4582" s="0" t="n">
        <v>0.708526605282714</v>
      </c>
      <c r="H4582" s="0" t="n">
        <v>1803</v>
      </c>
    </row>
    <row r="4583" customFormat="false" ht="13" hidden="false" customHeight="false" outlineLevel="0" collapsed="false">
      <c r="A4583" s="0" t="n">
        <f aca="true">RAND()</f>
        <v>0.745361652702029</v>
      </c>
      <c r="B4583" s="0" t="n">
        <f aca="false">B4582+1</f>
        <v>4582</v>
      </c>
      <c r="D4583" s="0" t="n">
        <v>0.654028489340817</v>
      </c>
      <c r="E4583" s="0" t="n">
        <v>4582</v>
      </c>
      <c r="G4583" s="0" t="n">
        <v>0.708758963972286</v>
      </c>
      <c r="H4583" s="0" t="n">
        <v>161</v>
      </c>
    </row>
    <row r="4584" customFormat="false" ht="13" hidden="false" customHeight="false" outlineLevel="0" collapsed="false">
      <c r="A4584" s="0" t="n">
        <f aca="true">RAND()</f>
        <v>0.575550468318537</v>
      </c>
      <c r="B4584" s="0" t="n">
        <f aca="false">B4583+1</f>
        <v>4583</v>
      </c>
      <c r="D4584" s="0" t="n">
        <v>0.0796718453693757</v>
      </c>
      <c r="E4584" s="0" t="n">
        <v>4583</v>
      </c>
      <c r="G4584" s="0" t="n">
        <v>0.708789886631166</v>
      </c>
      <c r="H4584" s="0" t="n">
        <v>5145</v>
      </c>
    </row>
    <row r="4585" customFormat="false" ht="13" hidden="false" customHeight="false" outlineLevel="0" collapsed="false">
      <c r="A4585" s="0" t="n">
        <f aca="true">RAND()</f>
        <v>0.981313596814602</v>
      </c>
      <c r="B4585" s="0" t="n">
        <f aca="false">B4584+1</f>
        <v>4584</v>
      </c>
      <c r="D4585" s="0" t="n">
        <v>0.660945277938481</v>
      </c>
      <c r="E4585" s="0" t="n">
        <v>4584</v>
      </c>
      <c r="G4585" s="0" t="n">
        <v>0.70908481107108</v>
      </c>
      <c r="H4585" s="0" t="n">
        <v>4341</v>
      </c>
    </row>
    <row r="4586" customFormat="false" ht="13" hidden="false" customHeight="false" outlineLevel="0" collapsed="false">
      <c r="A4586" s="0" t="n">
        <f aca="true">RAND()</f>
        <v>0.455020786829309</v>
      </c>
      <c r="B4586" s="0" t="n">
        <f aca="false">B4585+1</f>
        <v>4585</v>
      </c>
      <c r="D4586" s="0" t="n">
        <v>0.0847757082810858</v>
      </c>
      <c r="E4586" s="0" t="n">
        <v>4585</v>
      </c>
      <c r="G4586" s="0" t="n">
        <v>0.709155508890035</v>
      </c>
      <c r="H4586" s="0" t="n">
        <v>4987</v>
      </c>
    </row>
    <row r="4587" customFormat="false" ht="13" hidden="false" customHeight="false" outlineLevel="0" collapsed="false">
      <c r="A4587" s="0" t="n">
        <f aca="true">RAND()</f>
        <v>0.607873092065798</v>
      </c>
      <c r="B4587" s="0" t="n">
        <f aca="false">B4586+1</f>
        <v>4586</v>
      </c>
      <c r="D4587" s="0" t="n">
        <v>0.0437468562913637</v>
      </c>
      <c r="E4587" s="0" t="n">
        <v>4586</v>
      </c>
      <c r="G4587" s="0" t="n">
        <v>0.709352306696928</v>
      </c>
      <c r="H4587" s="0" t="n">
        <v>4663</v>
      </c>
    </row>
    <row r="4588" customFormat="false" ht="13" hidden="false" customHeight="false" outlineLevel="0" collapsed="false">
      <c r="A4588" s="0" t="n">
        <f aca="true">RAND()</f>
        <v>0.94252830639296</v>
      </c>
      <c r="B4588" s="0" t="n">
        <f aca="false">B4587+1</f>
        <v>4587</v>
      </c>
      <c r="D4588" s="0" t="n">
        <v>0.984773869316996</v>
      </c>
      <c r="E4588" s="0" t="n">
        <v>4587</v>
      </c>
      <c r="G4588" s="0" t="n">
        <v>0.709415597287261</v>
      </c>
      <c r="H4588" s="0" t="n">
        <v>2127</v>
      </c>
    </row>
    <row r="4589" customFormat="false" ht="13" hidden="false" customHeight="false" outlineLevel="0" collapsed="false">
      <c r="A4589" s="0" t="n">
        <f aca="true">RAND()</f>
        <v>0.326176852041069</v>
      </c>
      <c r="B4589" s="0" t="n">
        <f aca="false">B4588+1</f>
        <v>4588</v>
      </c>
      <c r="D4589" s="0" t="n">
        <v>0.397760368475247</v>
      </c>
      <c r="E4589" s="0" t="n">
        <v>4588</v>
      </c>
      <c r="G4589" s="0" t="n">
        <v>0.709450653799649</v>
      </c>
      <c r="H4589" s="0" t="n">
        <v>4451</v>
      </c>
    </row>
    <row r="4590" customFormat="false" ht="13" hidden="false" customHeight="false" outlineLevel="0" collapsed="false">
      <c r="A4590" s="0" t="n">
        <f aca="true">RAND()</f>
        <v>0.401709221374139</v>
      </c>
      <c r="B4590" s="0" t="n">
        <f aca="false">B4589+1</f>
        <v>4589</v>
      </c>
      <c r="D4590" s="0" t="n">
        <v>0.488766450585899</v>
      </c>
      <c r="E4590" s="0" t="n">
        <v>4589</v>
      </c>
      <c r="G4590" s="0" t="n">
        <v>0.709750893289311</v>
      </c>
      <c r="H4590" s="0" t="n">
        <v>2071</v>
      </c>
    </row>
    <row r="4591" customFormat="false" ht="13" hidden="false" customHeight="false" outlineLevel="0" collapsed="false">
      <c r="A4591" s="0" t="n">
        <f aca="true">RAND()</f>
        <v>0.413451672143045</v>
      </c>
      <c r="B4591" s="0" t="n">
        <f aca="false">B4590+1</f>
        <v>4590</v>
      </c>
      <c r="D4591" s="0" t="n">
        <v>0.461273232956046</v>
      </c>
      <c r="E4591" s="0" t="n">
        <v>4590</v>
      </c>
      <c r="G4591" s="0" t="n">
        <v>0.709952220568084</v>
      </c>
      <c r="H4591" s="0" t="n">
        <v>3986</v>
      </c>
    </row>
    <row r="4592" customFormat="false" ht="13" hidden="false" customHeight="false" outlineLevel="0" collapsed="false">
      <c r="A4592" s="0" t="n">
        <f aca="true">RAND()</f>
        <v>0.597239187451217</v>
      </c>
      <c r="B4592" s="0" t="n">
        <f aca="false">B4591+1</f>
        <v>4591</v>
      </c>
      <c r="D4592" s="0" t="n">
        <v>0.948898138463846</v>
      </c>
      <c r="E4592" s="0" t="n">
        <v>4591</v>
      </c>
      <c r="G4592" s="0" t="n">
        <v>0.709976426654976</v>
      </c>
      <c r="H4592" s="0" t="n">
        <v>79</v>
      </c>
    </row>
    <row r="4593" customFormat="false" ht="13" hidden="false" customHeight="false" outlineLevel="0" collapsed="false">
      <c r="A4593" s="0" t="n">
        <f aca="true">RAND()</f>
        <v>0.806418362185602</v>
      </c>
      <c r="B4593" s="0" t="n">
        <f aca="false">B4592+1</f>
        <v>4592</v>
      </c>
      <c r="D4593" s="0" t="n">
        <v>0.533938004623451</v>
      </c>
      <c r="E4593" s="0" t="n">
        <v>4592</v>
      </c>
      <c r="G4593" s="0" t="n">
        <v>0.710006370598421</v>
      </c>
      <c r="H4593" s="0" t="n">
        <v>1286</v>
      </c>
    </row>
    <row r="4594" customFormat="false" ht="13" hidden="false" customHeight="false" outlineLevel="0" collapsed="false">
      <c r="A4594" s="0" t="n">
        <f aca="true">RAND()</f>
        <v>0.846925242509628</v>
      </c>
      <c r="B4594" s="0" t="n">
        <f aca="false">B4593+1</f>
        <v>4593</v>
      </c>
      <c r="D4594" s="0" t="n">
        <v>0.624712978265961</v>
      </c>
      <c r="E4594" s="0" t="n">
        <v>4593</v>
      </c>
      <c r="G4594" s="0" t="n">
        <v>0.71022758437357</v>
      </c>
      <c r="H4594" s="0" t="n">
        <v>4134</v>
      </c>
    </row>
    <row r="4595" customFormat="false" ht="13" hidden="false" customHeight="false" outlineLevel="0" collapsed="false">
      <c r="A4595" s="0" t="n">
        <f aca="true">RAND()</f>
        <v>0.641714124918456</v>
      </c>
      <c r="B4595" s="0" t="n">
        <f aca="false">B4594+1</f>
        <v>4594</v>
      </c>
      <c r="D4595" s="0" t="n">
        <v>0.628517665060826</v>
      </c>
      <c r="E4595" s="0" t="n">
        <v>4594</v>
      </c>
      <c r="G4595" s="0" t="n">
        <v>0.710279519840697</v>
      </c>
      <c r="H4595" s="0" t="n">
        <v>5551</v>
      </c>
    </row>
    <row r="4596" customFormat="false" ht="13" hidden="false" customHeight="false" outlineLevel="0" collapsed="false">
      <c r="A4596" s="0" t="n">
        <f aca="true">RAND()</f>
        <v>0.134810765772282</v>
      </c>
      <c r="B4596" s="0" t="n">
        <f aca="false">B4595+1</f>
        <v>4595</v>
      </c>
      <c r="D4596" s="0" t="n">
        <v>0.984417020448746</v>
      </c>
      <c r="E4596" s="0" t="n">
        <v>4595</v>
      </c>
      <c r="G4596" s="0" t="n">
        <v>0.710402895183506</v>
      </c>
      <c r="H4596" s="0" t="n">
        <v>6365</v>
      </c>
    </row>
    <row r="4597" customFormat="false" ht="13" hidden="false" customHeight="false" outlineLevel="0" collapsed="false">
      <c r="A4597" s="0" t="n">
        <f aca="true">RAND()</f>
        <v>0.531632833037059</v>
      </c>
      <c r="B4597" s="0" t="n">
        <f aca="false">B4596+1</f>
        <v>4596</v>
      </c>
      <c r="D4597" s="0" t="n">
        <v>0.0979102048795539</v>
      </c>
      <c r="E4597" s="0" t="n">
        <v>4596</v>
      </c>
      <c r="G4597" s="0" t="n">
        <v>0.711037450163531</v>
      </c>
      <c r="H4597" s="0" t="n">
        <v>5044</v>
      </c>
    </row>
    <row r="4598" customFormat="false" ht="13" hidden="false" customHeight="false" outlineLevel="0" collapsed="false">
      <c r="A4598" s="0" t="n">
        <f aca="true">RAND()</f>
        <v>0.925830254188489</v>
      </c>
      <c r="B4598" s="0" t="n">
        <f aca="false">B4597+1</f>
        <v>4597</v>
      </c>
      <c r="D4598" s="0" t="n">
        <v>0.19906693759367</v>
      </c>
      <c r="E4598" s="0" t="n">
        <v>4597</v>
      </c>
      <c r="G4598" s="0" t="n">
        <v>0.71124093747494</v>
      </c>
      <c r="H4598" s="0" t="n">
        <v>5659</v>
      </c>
    </row>
    <row r="4599" customFormat="false" ht="13" hidden="false" customHeight="false" outlineLevel="0" collapsed="false">
      <c r="A4599" s="0" t="n">
        <f aca="true">RAND()</f>
        <v>0.0378860639151482</v>
      </c>
      <c r="B4599" s="0" t="n">
        <f aca="false">B4598+1</f>
        <v>4598</v>
      </c>
      <c r="D4599" s="0" t="n">
        <v>0.977587612106618</v>
      </c>
      <c r="E4599" s="0" t="n">
        <v>4598</v>
      </c>
      <c r="G4599" s="0" t="n">
        <v>0.71130028821608</v>
      </c>
      <c r="H4599" s="0" t="n">
        <v>203</v>
      </c>
    </row>
    <row r="4600" customFormat="false" ht="13" hidden="false" customHeight="false" outlineLevel="0" collapsed="false">
      <c r="A4600" s="0" t="n">
        <f aca="true">RAND()</f>
        <v>0.299780196149813</v>
      </c>
      <c r="B4600" s="0" t="n">
        <f aca="false">B4599+1</f>
        <v>4599</v>
      </c>
      <c r="D4600" s="0" t="n">
        <v>0.472102088904649</v>
      </c>
      <c r="E4600" s="0" t="n">
        <v>4599</v>
      </c>
      <c r="G4600" s="0" t="n">
        <v>0.711431304323014</v>
      </c>
      <c r="H4600" s="0" t="n">
        <v>4013</v>
      </c>
    </row>
    <row r="4601" customFormat="false" ht="13" hidden="false" customHeight="false" outlineLevel="0" collapsed="false">
      <c r="A4601" s="0" t="n">
        <f aca="true">RAND()</f>
        <v>0.711513135459665</v>
      </c>
      <c r="B4601" s="0" t="n">
        <f aca="false">B4600+1</f>
        <v>4600</v>
      </c>
      <c r="D4601" s="0" t="n">
        <v>0.111038205704062</v>
      </c>
      <c r="E4601" s="0" t="n">
        <v>4600</v>
      </c>
      <c r="G4601" s="0" t="n">
        <v>0.711594046661048</v>
      </c>
      <c r="H4601" s="0" t="n">
        <v>5029</v>
      </c>
    </row>
    <row r="4602" customFormat="false" ht="13" hidden="false" customHeight="false" outlineLevel="0" collapsed="false">
      <c r="A4602" s="0" t="n">
        <f aca="true">RAND()</f>
        <v>0.158694316952274</v>
      </c>
      <c r="B4602" s="0" t="n">
        <f aca="false">B4601+1</f>
        <v>4601</v>
      </c>
      <c r="D4602" s="0" t="n">
        <v>0.525495716270598</v>
      </c>
      <c r="E4602" s="0" t="n">
        <v>4601</v>
      </c>
      <c r="G4602" s="0" t="n">
        <v>0.712171907339325</v>
      </c>
      <c r="H4602" s="0" t="n">
        <v>4555</v>
      </c>
    </row>
    <row r="4603" customFormat="false" ht="13" hidden="false" customHeight="false" outlineLevel="0" collapsed="false">
      <c r="A4603" s="0" t="n">
        <f aca="true">RAND()</f>
        <v>0.283605586387662</v>
      </c>
      <c r="B4603" s="0" t="n">
        <f aca="false">B4602+1</f>
        <v>4602</v>
      </c>
      <c r="D4603" s="0" t="n">
        <v>0.74833836075868</v>
      </c>
      <c r="E4603" s="0" t="n">
        <v>4602</v>
      </c>
      <c r="G4603" s="0" t="n">
        <v>0.712318449881423</v>
      </c>
      <c r="H4603" s="0" t="n">
        <v>3189</v>
      </c>
    </row>
    <row r="4604" customFormat="false" ht="13" hidden="false" customHeight="false" outlineLevel="0" collapsed="false">
      <c r="A4604" s="0" t="n">
        <f aca="true">RAND()</f>
        <v>0.501307757229103</v>
      </c>
      <c r="B4604" s="0" t="n">
        <f aca="false">B4603+1</f>
        <v>4603</v>
      </c>
      <c r="D4604" s="0" t="n">
        <v>0.265727333546238</v>
      </c>
      <c r="E4604" s="0" t="n">
        <v>4603</v>
      </c>
      <c r="G4604" s="0" t="n">
        <v>0.712425718102168</v>
      </c>
      <c r="H4604" s="0" t="n">
        <v>4152</v>
      </c>
    </row>
    <row r="4605" customFormat="false" ht="13" hidden="false" customHeight="false" outlineLevel="0" collapsed="false">
      <c r="A4605" s="0" t="n">
        <f aca="true">RAND()</f>
        <v>0.936948006645098</v>
      </c>
      <c r="B4605" s="0" t="n">
        <f aca="false">B4604+1</f>
        <v>4604</v>
      </c>
      <c r="D4605" s="0" t="n">
        <v>0.984411759897739</v>
      </c>
      <c r="E4605" s="0" t="n">
        <v>4604</v>
      </c>
      <c r="G4605" s="0" t="n">
        <v>0.712554290093067</v>
      </c>
      <c r="H4605" s="0" t="n">
        <v>3987</v>
      </c>
    </row>
    <row r="4606" customFormat="false" ht="13" hidden="false" customHeight="false" outlineLevel="0" collapsed="false">
      <c r="A4606" s="0" t="n">
        <f aca="true">RAND()</f>
        <v>0.0308804317360842</v>
      </c>
      <c r="B4606" s="0" t="n">
        <f aca="false">B4605+1</f>
        <v>4605</v>
      </c>
      <c r="D4606" s="0" t="n">
        <v>0.0427720383067936</v>
      </c>
      <c r="E4606" s="0" t="n">
        <v>4605</v>
      </c>
      <c r="G4606" s="0" t="n">
        <v>0.712561884732168</v>
      </c>
      <c r="H4606" s="0" t="n">
        <v>1990</v>
      </c>
    </row>
    <row r="4607" customFormat="false" ht="13" hidden="false" customHeight="false" outlineLevel="0" collapsed="false">
      <c r="A4607" s="0" t="n">
        <f aca="true">RAND()</f>
        <v>0.855102474735289</v>
      </c>
      <c r="B4607" s="0" t="n">
        <f aca="false">B4606+1</f>
        <v>4606</v>
      </c>
      <c r="D4607" s="0" t="n">
        <v>0.534361970815553</v>
      </c>
      <c r="E4607" s="0" t="n">
        <v>4606</v>
      </c>
      <c r="G4607" s="0" t="n">
        <v>0.713074692093869</v>
      </c>
      <c r="H4607" s="0" t="n">
        <v>3323</v>
      </c>
    </row>
    <row r="4608" customFormat="false" ht="13" hidden="false" customHeight="false" outlineLevel="0" collapsed="false">
      <c r="A4608" s="0" t="n">
        <f aca="true">RAND()</f>
        <v>0.36295663589978</v>
      </c>
      <c r="B4608" s="0" t="n">
        <f aca="false">B4607+1</f>
        <v>4607</v>
      </c>
      <c r="D4608" s="0" t="n">
        <v>0.085523029207252</v>
      </c>
      <c r="E4608" s="0" t="n">
        <v>4607</v>
      </c>
      <c r="G4608" s="0" t="n">
        <v>0.713447894669116</v>
      </c>
      <c r="H4608" s="0" t="n">
        <v>4919</v>
      </c>
    </row>
    <row r="4609" customFormat="false" ht="13" hidden="false" customHeight="false" outlineLevel="0" collapsed="false">
      <c r="A4609" s="0" t="n">
        <f aca="true">RAND()</f>
        <v>0.304870843391632</v>
      </c>
      <c r="B4609" s="0" t="n">
        <f aca="false">B4608+1</f>
        <v>4608</v>
      </c>
      <c r="D4609" s="0" t="n">
        <v>0.649971710811769</v>
      </c>
      <c r="E4609" s="0" t="n">
        <v>4608</v>
      </c>
      <c r="G4609" s="0" t="n">
        <v>0.713547770469631</v>
      </c>
      <c r="H4609" s="0" t="n">
        <v>2893</v>
      </c>
    </row>
    <row r="4610" customFormat="false" ht="13" hidden="false" customHeight="false" outlineLevel="0" collapsed="false">
      <c r="A4610" s="0" t="n">
        <f aca="true">RAND()</f>
        <v>0.502261144808958</v>
      </c>
      <c r="B4610" s="0" t="n">
        <f aca="false">B4609+1</f>
        <v>4609</v>
      </c>
      <c r="D4610" s="0" t="n">
        <v>0.193954991433202</v>
      </c>
      <c r="E4610" s="0" t="n">
        <v>4609</v>
      </c>
      <c r="G4610" s="0" t="n">
        <v>0.713550235984258</v>
      </c>
      <c r="H4610" s="0" t="n">
        <v>3929</v>
      </c>
    </row>
    <row r="4611" customFormat="false" ht="13" hidden="false" customHeight="false" outlineLevel="0" collapsed="false">
      <c r="A4611" s="0" t="n">
        <f aca="true">RAND()</f>
        <v>0.124767945678581</v>
      </c>
      <c r="B4611" s="0" t="n">
        <f aca="false">B4610+1</f>
        <v>4610</v>
      </c>
      <c r="D4611" s="0" t="n">
        <v>0.526908555116279</v>
      </c>
      <c r="E4611" s="0" t="n">
        <v>4610</v>
      </c>
      <c r="G4611" s="0" t="n">
        <v>0.713813701442632</v>
      </c>
      <c r="H4611" s="0" t="n">
        <v>5706</v>
      </c>
    </row>
    <row r="4612" customFormat="false" ht="13" hidden="false" customHeight="false" outlineLevel="0" collapsed="false">
      <c r="A4612" s="0" t="n">
        <f aca="true">RAND()</f>
        <v>0.652630704962806</v>
      </c>
      <c r="B4612" s="0" t="n">
        <f aca="false">B4611+1</f>
        <v>4611</v>
      </c>
      <c r="D4612" s="0" t="n">
        <v>0.775896027455019</v>
      </c>
      <c r="E4612" s="0" t="n">
        <v>4611</v>
      </c>
      <c r="G4612" s="0" t="n">
        <v>0.714046364892056</v>
      </c>
      <c r="H4612" s="0" t="n">
        <v>541</v>
      </c>
    </row>
    <row r="4613" customFormat="false" ht="13" hidden="false" customHeight="false" outlineLevel="0" collapsed="false">
      <c r="A4613" s="0" t="n">
        <f aca="true">RAND()</f>
        <v>0.488077974472377</v>
      </c>
      <c r="B4613" s="0" t="n">
        <f aca="false">B4612+1</f>
        <v>4612</v>
      </c>
      <c r="D4613" s="0" t="n">
        <v>0.0974465138788219</v>
      </c>
      <c r="E4613" s="0" t="n">
        <v>4612</v>
      </c>
      <c r="G4613" s="0" t="n">
        <v>0.714053937921563</v>
      </c>
      <c r="H4613" s="0" t="n">
        <v>5628</v>
      </c>
    </row>
    <row r="4614" customFormat="false" ht="13" hidden="false" customHeight="false" outlineLevel="0" collapsed="false">
      <c r="A4614" s="0" t="n">
        <f aca="true">RAND()</f>
        <v>0.984789040083991</v>
      </c>
      <c r="B4614" s="0" t="n">
        <f aca="false">B4613+1</f>
        <v>4613</v>
      </c>
      <c r="D4614" s="0" t="n">
        <v>0.0202310523263805</v>
      </c>
      <c r="E4614" s="0" t="n">
        <v>4613</v>
      </c>
      <c r="G4614" s="0" t="n">
        <v>0.714128062856617</v>
      </c>
      <c r="H4614" s="0" t="n">
        <v>4063</v>
      </c>
    </row>
    <row r="4615" customFormat="false" ht="13" hidden="false" customHeight="false" outlineLevel="0" collapsed="false">
      <c r="A4615" s="0" t="n">
        <f aca="true">RAND()</f>
        <v>0.739088856939332</v>
      </c>
      <c r="B4615" s="0" t="n">
        <f aca="false">B4614+1</f>
        <v>4614</v>
      </c>
      <c r="D4615" s="0" t="n">
        <v>0.926448587695631</v>
      </c>
      <c r="E4615" s="0" t="n">
        <v>4614</v>
      </c>
      <c r="G4615" s="0" t="n">
        <v>0.714230801493613</v>
      </c>
      <c r="H4615" s="0" t="n">
        <v>4668</v>
      </c>
    </row>
    <row r="4616" customFormat="false" ht="13" hidden="false" customHeight="false" outlineLevel="0" collapsed="false">
      <c r="A4616" s="0" t="n">
        <f aca="true">RAND()</f>
        <v>0.649591532313719</v>
      </c>
      <c r="B4616" s="0" t="n">
        <f aca="false">B4615+1</f>
        <v>4615</v>
      </c>
      <c r="D4616" s="0" t="n">
        <v>0.308358137618598</v>
      </c>
      <c r="E4616" s="0" t="n">
        <v>4615</v>
      </c>
      <c r="G4616" s="0" t="n">
        <v>0.714294706627698</v>
      </c>
      <c r="H4616" s="0" t="n">
        <v>2830</v>
      </c>
    </row>
    <row r="4617" customFormat="false" ht="13" hidden="false" customHeight="false" outlineLevel="0" collapsed="false">
      <c r="A4617" s="0" t="n">
        <f aca="true">RAND()</f>
        <v>0.295594449474773</v>
      </c>
      <c r="B4617" s="0" t="n">
        <f aca="false">B4616+1</f>
        <v>4616</v>
      </c>
      <c r="D4617" s="0" t="n">
        <v>0.165049864168395</v>
      </c>
      <c r="E4617" s="0" t="n">
        <v>4616</v>
      </c>
      <c r="G4617" s="0" t="n">
        <v>0.715037854937691</v>
      </c>
      <c r="H4617" s="0" t="n">
        <v>2503</v>
      </c>
    </row>
    <row r="4618" customFormat="false" ht="13" hidden="false" customHeight="false" outlineLevel="0" collapsed="false">
      <c r="A4618" s="0" t="n">
        <f aca="true">RAND()</f>
        <v>0.15568352860776</v>
      </c>
      <c r="B4618" s="0" t="n">
        <f aca="false">B4617+1</f>
        <v>4617</v>
      </c>
      <c r="D4618" s="0" t="n">
        <v>0.0206014656750995</v>
      </c>
      <c r="E4618" s="0" t="n">
        <v>4617</v>
      </c>
      <c r="G4618" s="0" t="n">
        <v>0.715069485697313</v>
      </c>
      <c r="H4618" s="0" t="n">
        <v>4887</v>
      </c>
    </row>
    <row r="4619" customFormat="false" ht="13" hidden="false" customHeight="false" outlineLevel="0" collapsed="false">
      <c r="A4619" s="0" t="n">
        <f aca="true">RAND()</f>
        <v>0.268513459532242</v>
      </c>
      <c r="B4619" s="0" t="n">
        <f aca="false">B4618+1</f>
        <v>4618</v>
      </c>
      <c r="D4619" s="0" t="n">
        <v>0.407313723795596</v>
      </c>
      <c r="E4619" s="0" t="n">
        <v>4618</v>
      </c>
      <c r="G4619" s="0" t="n">
        <v>0.715409597024518</v>
      </c>
      <c r="H4619" s="0" t="n">
        <v>5995</v>
      </c>
    </row>
    <row r="4620" customFormat="false" ht="13" hidden="false" customHeight="false" outlineLevel="0" collapsed="false">
      <c r="A4620" s="0" t="n">
        <f aca="true">RAND()</f>
        <v>0.120371417371466</v>
      </c>
      <c r="B4620" s="0" t="n">
        <f aca="false">B4619+1</f>
        <v>4619</v>
      </c>
      <c r="D4620" s="0" t="n">
        <v>0.160950397320448</v>
      </c>
      <c r="E4620" s="0" t="n">
        <v>4619</v>
      </c>
      <c r="G4620" s="0" t="n">
        <v>0.715632827871559</v>
      </c>
      <c r="H4620" s="0" t="n">
        <v>1231</v>
      </c>
    </row>
    <row r="4621" customFormat="false" ht="13" hidden="false" customHeight="false" outlineLevel="0" collapsed="false">
      <c r="A4621" s="0" t="n">
        <f aca="true">RAND()</f>
        <v>0.0730519634657315</v>
      </c>
      <c r="B4621" s="0" t="n">
        <f aca="false">B4620+1</f>
        <v>4620</v>
      </c>
      <c r="D4621" s="0" t="n">
        <v>0.296666801750689</v>
      </c>
      <c r="E4621" s="0" t="n">
        <v>4620</v>
      </c>
      <c r="G4621" s="0" t="n">
        <v>0.715736917963113</v>
      </c>
      <c r="H4621" s="0" t="n">
        <v>189</v>
      </c>
    </row>
    <row r="4622" customFormat="false" ht="13" hidden="false" customHeight="false" outlineLevel="0" collapsed="false">
      <c r="A4622" s="0" t="n">
        <f aca="true">RAND()</f>
        <v>0.562706417010117</v>
      </c>
      <c r="B4622" s="0" t="n">
        <f aca="false">B4621+1</f>
        <v>4621</v>
      </c>
      <c r="D4622" s="0" t="n">
        <v>0.172049367632098</v>
      </c>
      <c r="E4622" s="0" t="n">
        <v>4621</v>
      </c>
      <c r="G4622" s="0" t="n">
        <v>0.716281205744963</v>
      </c>
      <c r="H4622" s="0" t="n">
        <v>1210</v>
      </c>
    </row>
    <row r="4623" customFormat="false" ht="13" hidden="false" customHeight="false" outlineLevel="0" collapsed="false">
      <c r="A4623" s="0" t="n">
        <f aca="true">RAND()</f>
        <v>0.226168699965417</v>
      </c>
      <c r="B4623" s="0" t="n">
        <f aca="false">B4622+1</f>
        <v>4622</v>
      </c>
      <c r="D4623" s="0" t="n">
        <v>0.0639326443324535</v>
      </c>
      <c r="E4623" s="0" t="n">
        <v>4622</v>
      </c>
      <c r="G4623" s="0" t="n">
        <v>0.716832109333154</v>
      </c>
      <c r="H4623" s="0" t="n">
        <v>2521</v>
      </c>
    </row>
    <row r="4624" customFormat="false" ht="13" hidden="false" customHeight="false" outlineLevel="0" collapsed="false">
      <c r="A4624" s="0" t="n">
        <f aca="true">RAND()</f>
        <v>0.451607564893342</v>
      </c>
      <c r="B4624" s="0" t="n">
        <f aca="false">B4623+1</f>
        <v>4623</v>
      </c>
      <c r="D4624" s="0" t="n">
        <v>0.754564622730868</v>
      </c>
      <c r="E4624" s="0" t="n">
        <v>4623</v>
      </c>
      <c r="G4624" s="0" t="n">
        <v>0.716984850759218</v>
      </c>
      <c r="H4624" s="0" t="n">
        <v>5588</v>
      </c>
    </row>
    <row r="4625" customFormat="false" ht="13" hidden="false" customHeight="false" outlineLevel="0" collapsed="false">
      <c r="A4625" s="0" t="n">
        <f aca="true">RAND()</f>
        <v>0.087832403140875</v>
      </c>
      <c r="B4625" s="0" t="n">
        <f aca="false">B4624+1</f>
        <v>4624</v>
      </c>
      <c r="D4625" s="0" t="n">
        <v>0.147712734782544</v>
      </c>
      <c r="E4625" s="0" t="n">
        <v>4624</v>
      </c>
      <c r="G4625" s="0" t="n">
        <v>0.717180725101571</v>
      </c>
      <c r="H4625" s="0" t="n">
        <v>1366</v>
      </c>
    </row>
    <row r="4626" customFormat="false" ht="13" hidden="false" customHeight="false" outlineLevel="0" collapsed="false">
      <c r="A4626" s="0" t="n">
        <f aca="true">RAND()</f>
        <v>0.175731587206752</v>
      </c>
      <c r="B4626" s="0" t="n">
        <f aca="false">B4625+1</f>
        <v>4625</v>
      </c>
      <c r="D4626" s="0" t="n">
        <v>0.645430375700926</v>
      </c>
      <c r="E4626" s="0" t="n">
        <v>4625</v>
      </c>
      <c r="G4626" s="0" t="n">
        <v>0.717452157546177</v>
      </c>
      <c r="H4626" s="0" t="n">
        <v>2495</v>
      </c>
    </row>
    <row r="4627" customFormat="false" ht="13" hidden="false" customHeight="false" outlineLevel="0" collapsed="false">
      <c r="A4627" s="0" t="n">
        <f aca="true">RAND()</f>
        <v>0.396728361882446</v>
      </c>
      <c r="B4627" s="0" t="n">
        <f aca="false">B4626+1</f>
        <v>4626</v>
      </c>
      <c r="D4627" s="0" t="n">
        <v>0.848012555263267</v>
      </c>
      <c r="E4627" s="0" t="n">
        <v>4626</v>
      </c>
      <c r="G4627" s="0" t="n">
        <v>0.717720965076296</v>
      </c>
      <c r="H4627" s="0" t="n">
        <v>4044</v>
      </c>
    </row>
    <row r="4628" customFormat="false" ht="13" hidden="false" customHeight="false" outlineLevel="0" collapsed="false">
      <c r="A4628" s="0" t="n">
        <f aca="true">RAND()</f>
        <v>0.928968817964119</v>
      </c>
      <c r="B4628" s="0" t="n">
        <f aca="false">B4627+1</f>
        <v>4627</v>
      </c>
      <c r="D4628" s="0" t="n">
        <v>0.229483265174167</v>
      </c>
      <c r="E4628" s="0" t="n">
        <v>4627</v>
      </c>
      <c r="G4628" s="0" t="n">
        <v>0.717994228920361</v>
      </c>
      <c r="H4628" s="0" t="n">
        <v>2350</v>
      </c>
    </row>
    <row r="4629" customFormat="false" ht="13" hidden="false" customHeight="false" outlineLevel="0" collapsed="false">
      <c r="A4629" s="0" t="n">
        <f aca="true">RAND()</f>
        <v>0.799437408335551</v>
      </c>
      <c r="B4629" s="0" t="n">
        <f aca="false">B4628+1</f>
        <v>4628</v>
      </c>
      <c r="D4629" s="0" t="n">
        <v>0.211803655764015</v>
      </c>
      <c r="E4629" s="0" t="n">
        <v>4628</v>
      </c>
      <c r="G4629" s="0" t="n">
        <v>0.718139556206552</v>
      </c>
      <c r="H4629" s="0" t="n">
        <v>2195</v>
      </c>
    </row>
    <row r="4630" customFormat="false" ht="13" hidden="false" customHeight="false" outlineLevel="0" collapsed="false">
      <c r="A4630" s="0" t="n">
        <f aca="true">RAND()</f>
        <v>0.780792479505055</v>
      </c>
      <c r="B4630" s="0" t="n">
        <f aca="false">B4629+1</f>
        <v>4629</v>
      </c>
      <c r="D4630" s="0" t="n">
        <v>0.499356021632593</v>
      </c>
      <c r="E4630" s="0" t="n">
        <v>4629</v>
      </c>
      <c r="G4630" s="0" t="n">
        <v>0.71818244705355</v>
      </c>
      <c r="H4630" s="0" t="n">
        <v>1460</v>
      </c>
    </row>
    <row r="4631" customFormat="false" ht="13" hidden="false" customHeight="false" outlineLevel="0" collapsed="false">
      <c r="A4631" s="0" t="n">
        <f aca="true">RAND()</f>
        <v>0.0728863512508369</v>
      </c>
      <c r="B4631" s="0" t="n">
        <f aca="false">B4630+1</f>
        <v>4630</v>
      </c>
      <c r="D4631" s="0" t="n">
        <v>0.470446939398244</v>
      </c>
      <c r="E4631" s="0" t="n">
        <v>4630</v>
      </c>
      <c r="G4631" s="0" t="n">
        <v>0.718362405252691</v>
      </c>
      <c r="H4631" s="0" t="n">
        <v>1519</v>
      </c>
    </row>
    <row r="4632" customFormat="false" ht="13" hidden="false" customHeight="false" outlineLevel="0" collapsed="false">
      <c r="A4632" s="0" t="n">
        <f aca="true">RAND()</f>
        <v>0.804564886279523</v>
      </c>
      <c r="B4632" s="0" t="n">
        <f aca="false">B4631+1</f>
        <v>4631</v>
      </c>
      <c r="D4632" s="0" t="n">
        <v>0.3547747128423</v>
      </c>
      <c r="E4632" s="0" t="n">
        <v>4631</v>
      </c>
      <c r="G4632" s="0" t="n">
        <v>0.718375012029355</v>
      </c>
      <c r="H4632" s="0" t="n">
        <v>1673</v>
      </c>
    </row>
    <row r="4633" customFormat="false" ht="13" hidden="false" customHeight="false" outlineLevel="0" collapsed="false">
      <c r="A4633" s="0" t="n">
        <f aca="true">RAND()</f>
        <v>0.690675566411821</v>
      </c>
      <c r="B4633" s="0" t="n">
        <f aca="false">B4632+1</f>
        <v>4632</v>
      </c>
      <c r="D4633" s="0" t="n">
        <v>0.216394077653604</v>
      </c>
      <c r="E4633" s="0" t="n">
        <v>4632</v>
      </c>
      <c r="G4633" s="0" t="n">
        <v>0.718397564746738</v>
      </c>
      <c r="H4633" s="0" t="n">
        <v>3495</v>
      </c>
    </row>
    <row r="4634" customFormat="false" ht="13" hidden="false" customHeight="false" outlineLevel="0" collapsed="false">
      <c r="A4634" s="0" t="n">
        <f aca="true">RAND()</f>
        <v>0.536010378442828</v>
      </c>
      <c r="B4634" s="0" t="n">
        <f aca="false">B4633+1</f>
        <v>4633</v>
      </c>
      <c r="D4634" s="0" t="n">
        <v>0.727260280586961</v>
      </c>
      <c r="E4634" s="0" t="n">
        <v>4633</v>
      </c>
      <c r="G4634" s="0" t="n">
        <v>0.71845228838265</v>
      </c>
      <c r="H4634" s="0" t="n">
        <v>5582</v>
      </c>
    </row>
    <row r="4635" customFormat="false" ht="13" hidden="false" customHeight="false" outlineLevel="0" collapsed="false">
      <c r="A4635" s="0" t="n">
        <f aca="true">RAND()</f>
        <v>0.0782973868766528</v>
      </c>
      <c r="B4635" s="0" t="n">
        <f aca="false">B4634+1</f>
        <v>4634</v>
      </c>
      <c r="D4635" s="0" t="n">
        <v>0.237252861781599</v>
      </c>
      <c r="E4635" s="0" t="n">
        <v>4634</v>
      </c>
      <c r="G4635" s="0" t="n">
        <v>0.71852855131965</v>
      </c>
      <c r="H4635" s="0" t="n">
        <v>2757</v>
      </c>
    </row>
    <row r="4636" customFormat="false" ht="13" hidden="false" customHeight="false" outlineLevel="0" collapsed="false">
      <c r="A4636" s="0" t="n">
        <f aca="true">RAND()</f>
        <v>0.577081030727991</v>
      </c>
      <c r="B4636" s="0" t="n">
        <f aca="false">B4635+1</f>
        <v>4635</v>
      </c>
      <c r="D4636" s="0" t="n">
        <v>0.138163593029276</v>
      </c>
      <c r="E4636" s="0" t="n">
        <v>4635</v>
      </c>
      <c r="G4636" s="0" t="n">
        <v>0.718946148081159</v>
      </c>
      <c r="H4636" s="0" t="n">
        <v>6160</v>
      </c>
    </row>
    <row r="4637" customFormat="false" ht="13" hidden="false" customHeight="false" outlineLevel="0" collapsed="false">
      <c r="A4637" s="0" t="n">
        <f aca="true">RAND()</f>
        <v>0.701371278366783</v>
      </c>
      <c r="B4637" s="0" t="n">
        <f aca="false">B4636+1</f>
        <v>4636</v>
      </c>
      <c r="D4637" s="0" t="n">
        <v>0.719925803299702</v>
      </c>
      <c r="E4637" s="0" t="n">
        <v>4636</v>
      </c>
      <c r="G4637" s="0" t="n">
        <v>0.719158469076319</v>
      </c>
      <c r="H4637" s="0" t="n">
        <v>3053</v>
      </c>
    </row>
    <row r="4638" customFormat="false" ht="13" hidden="false" customHeight="false" outlineLevel="0" collapsed="false">
      <c r="A4638" s="0" t="n">
        <f aca="true">RAND()</f>
        <v>0.636252545181302</v>
      </c>
      <c r="B4638" s="0" t="n">
        <f aca="false">B4637+1</f>
        <v>4637</v>
      </c>
      <c r="D4638" s="0" t="n">
        <v>0.869971346251987</v>
      </c>
      <c r="E4638" s="0" t="n">
        <v>4637</v>
      </c>
      <c r="G4638" s="0" t="n">
        <v>0.719375022599706</v>
      </c>
      <c r="H4638" s="0" t="n">
        <v>5751</v>
      </c>
    </row>
    <row r="4639" customFormat="false" ht="13" hidden="false" customHeight="false" outlineLevel="0" collapsed="false">
      <c r="A4639" s="0" t="n">
        <f aca="true">RAND()</f>
        <v>0.20155404572984</v>
      </c>
      <c r="B4639" s="0" t="n">
        <f aca="false">B4638+1</f>
        <v>4638</v>
      </c>
      <c r="D4639" s="0" t="n">
        <v>0.301039578959717</v>
      </c>
      <c r="E4639" s="0" t="n">
        <v>4638</v>
      </c>
      <c r="G4639" s="0" t="n">
        <v>0.719541875958385</v>
      </c>
      <c r="H4639" s="0" t="n">
        <v>3344</v>
      </c>
    </row>
    <row r="4640" customFormat="false" ht="13" hidden="false" customHeight="false" outlineLevel="0" collapsed="false">
      <c r="A4640" s="0" t="n">
        <f aca="true">RAND()</f>
        <v>0.55989602636297</v>
      </c>
      <c r="B4640" s="0" t="n">
        <f aca="false">B4639+1</f>
        <v>4639</v>
      </c>
      <c r="D4640" s="0" t="n">
        <v>0.00119166031618079</v>
      </c>
      <c r="E4640" s="0" t="n">
        <v>4639</v>
      </c>
      <c r="G4640" s="0" t="n">
        <v>0.719817415396392</v>
      </c>
      <c r="H4640" s="0" t="n">
        <v>3187</v>
      </c>
    </row>
    <row r="4641" customFormat="false" ht="13" hidden="false" customHeight="false" outlineLevel="0" collapsed="false">
      <c r="A4641" s="0" t="n">
        <f aca="true">RAND()</f>
        <v>0.135766709606253</v>
      </c>
      <c r="B4641" s="0" t="n">
        <f aca="false">B4640+1</f>
        <v>4640</v>
      </c>
      <c r="D4641" s="0" t="n">
        <v>0.00327189540348627</v>
      </c>
      <c r="E4641" s="0" t="n">
        <v>4640</v>
      </c>
      <c r="G4641" s="0" t="n">
        <v>0.719839719258744</v>
      </c>
      <c r="H4641" s="0" t="n">
        <v>1634</v>
      </c>
    </row>
    <row r="4642" customFormat="false" ht="13" hidden="false" customHeight="false" outlineLevel="0" collapsed="false">
      <c r="A4642" s="0" t="n">
        <f aca="true">RAND()</f>
        <v>0.0139938378911946</v>
      </c>
      <c r="B4642" s="0" t="n">
        <f aca="false">B4641+1</f>
        <v>4641</v>
      </c>
      <c r="D4642" s="0" t="n">
        <v>0.991870069381548</v>
      </c>
      <c r="E4642" s="0" t="n">
        <v>4641</v>
      </c>
      <c r="G4642" s="0" t="n">
        <v>0.719925803299702</v>
      </c>
      <c r="H4642" s="0" t="n">
        <v>4636</v>
      </c>
    </row>
    <row r="4643" customFormat="false" ht="13" hidden="false" customHeight="false" outlineLevel="0" collapsed="false">
      <c r="A4643" s="0" t="n">
        <f aca="true">RAND()</f>
        <v>0.204843232125322</v>
      </c>
      <c r="B4643" s="0" t="n">
        <f aca="false">B4642+1</f>
        <v>4642</v>
      </c>
      <c r="D4643" s="0" t="n">
        <v>0.300324876591731</v>
      </c>
      <c r="E4643" s="0" t="n">
        <v>4642</v>
      </c>
      <c r="G4643" s="0" t="n">
        <v>0.72001014788566</v>
      </c>
      <c r="H4643" s="0" t="n">
        <v>2721</v>
      </c>
    </row>
    <row r="4644" customFormat="false" ht="13" hidden="false" customHeight="false" outlineLevel="0" collapsed="false">
      <c r="A4644" s="0" t="n">
        <f aca="true">RAND()</f>
        <v>0.498541646308921</v>
      </c>
      <c r="B4644" s="0" t="n">
        <f aca="false">B4643+1</f>
        <v>4643</v>
      </c>
      <c r="D4644" s="0" t="n">
        <v>0.392911999364515</v>
      </c>
      <c r="E4644" s="0" t="n">
        <v>4643</v>
      </c>
      <c r="G4644" s="0" t="n">
        <v>0.720056023113102</v>
      </c>
      <c r="H4644" s="0" t="n">
        <v>5677</v>
      </c>
    </row>
    <row r="4645" customFormat="false" ht="13" hidden="false" customHeight="false" outlineLevel="0" collapsed="false">
      <c r="A4645" s="0" t="n">
        <f aca="true">RAND()</f>
        <v>0.416555384866413</v>
      </c>
      <c r="B4645" s="0" t="n">
        <f aca="false">B4644+1</f>
        <v>4644</v>
      </c>
      <c r="D4645" s="0" t="n">
        <v>0.953294467432897</v>
      </c>
      <c r="E4645" s="0" t="n">
        <v>4644</v>
      </c>
      <c r="G4645" s="0" t="n">
        <v>0.720352703396202</v>
      </c>
      <c r="H4645" s="0" t="n">
        <v>5149</v>
      </c>
    </row>
    <row r="4646" customFormat="false" ht="13" hidden="false" customHeight="false" outlineLevel="0" collapsed="false">
      <c r="A4646" s="0" t="n">
        <f aca="true">RAND()</f>
        <v>0.617324140356686</v>
      </c>
      <c r="B4646" s="0" t="n">
        <f aca="false">B4645+1</f>
        <v>4645</v>
      </c>
      <c r="D4646" s="0" t="n">
        <v>0.57914216359859</v>
      </c>
      <c r="E4646" s="0" t="n">
        <v>4645</v>
      </c>
      <c r="G4646" s="0" t="n">
        <v>0.720413078944148</v>
      </c>
      <c r="H4646" s="0" t="n">
        <v>4500</v>
      </c>
    </row>
    <row r="4647" customFormat="false" ht="13" hidden="false" customHeight="false" outlineLevel="0" collapsed="false">
      <c r="A4647" s="0" t="n">
        <f aca="true">RAND()</f>
        <v>0.135918937239163</v>
      </c>
      <c r="B4647" s="0" t="n">
        <f aca="false">B4646+1</f>
        <v>4646</v>
      </c>
      <c r="D4647" s="0" t="n">
        <v>0.85614151928803</v>
      </c>
      <c r="E4647" s="0" t="n">
        <v>4646</v>
      </c>
      <c r="G4647" s="0" t="n">
        <v>0.720568008019654</v>
      </c>
      <c r="H4647" s="0" t="n">
        <v>5293</v>
      </c>
    </row>
    <row r="4648" customFormat="false" ht="13" hidden="false" customHeight="false" outlineLevel="0" collapsed="false">
      <c r="A4648" s="0" t="n">
        <f aca="true">RAND()</f>
        <v>0.0364995236862499</v>
      </c>
      <c r="B4648" s="0" t="n">
        <f aca="false">B4647+1</f>
        <v>4647</v>
      </c>
      <c r="D4648" s="0" t="n">
        <v>0.331399505521404</v>
      </c>
      <c r="E4648" s="0" t="n">
        <v>4647</v>
      </c>
      <c r="G4648" s="0" t="n">
        <v>0.720729351182854</v>
      </c>
      <c r="H4648" s="0" t="n">
        <v>525</v>
      </c>
    </row>
    <row r="4649" customFormat="false" ht="13" hidden="false" customHeight="false" outlineLevel="0" collapsed="false">
      <c r="A4649" s="0" t="n">
        <f aca="true">RAND()</f>
        <v>0.844197661390538</v>
      </c>
      <c r="B4649" s="0" t="n">
        <f aca="false">B4648+1</f>
        <v>4648</v>
      </c>
      <c r="D4649" s="0" t="n">
        <v>0.292042777730785</v>
      </c>
      <c r="E4649" s="0" t="n">
        <v>4648</v>
      </c>
      <c r="G4649" s="0" t="n">
        <v>0.720907092100788</v>
      </c>
      <c r="H4649" s="0" t="n">
        <v>6029</v>
      </c>
    </row>
    <row r="4650" customFormat="false" ht="13" hidden="false" customHeight="false" outlineLevel="0" collapsed="false">
      <c r="A4650" s="0" t="n">
        <f aca="true">RAND()</f>
        <v>0.882269991814356</v>
      </c>
      <c r="B4650" s="0" t="n">
        <f aca="false">B4649+1</f>
        <v>4649</v>
      </c>
      <c r="D4650" s="0" t="n">
        <v>0.207106524781921</v>
      </c>
      <c r="E4650" s="0" t="n">
        <v>4649</v>
      </c>
      <c r="G4650" s="0" t="n">
        <v>0.721286286719987</v>
      </c>
      <c r="H4650" s="0" t="n">
        <v>3101</v>
      </c>
    </row>
    <row r="4651" customFormat="false" ht="13" hidden="false" customHeight="false" outlineLevel="0" collapsed="false">
      <c r="A4651" s="0" t="n">
        <f aca="true">RAND()</f>
        <v>0.863923579641177</v>
      </c>
      <c r="B4651" s="0" t="n">
        <f aca="false">B4650+1</f>
        <v>4650</v>
      </c>
      <c r="D4651" s="0" t="n">
        <v>0.77403322777991</v>
      </c>
      <c r="E4651" s="0" t="n">
        <v>4650</v>
      </c>
      <c r="G4651" s="0" t="n">
        <v>0.721364961423205</v>
      </c>
      <c r="H4651" s="0" t="n">
        <v>2765</v>
      </c>
    </row>
    <row r="4652" customFormat="false" ht="13" hidden="false" customHeight="false" outlineLevel="0" collapsed="false">
      <c r="A4652" s="0" t="n">
        <f aca="true">RAND()</f>
        <v>0.973990147193948</v>
      </c>
      <c r="B4652" s="0" t="n">
        <f aca="false">B4651+1</f>
        <v>4651</v>
      </c>
      <c r="D4652" s="0" t="n">
        <v>0.968012370551151</v>
      </c>
      <c r="E4652" s="0" t="n">
        <v>4651</v>
      </c>
      <c r="G4652" s="0" t="n">
        <v>0.721402808719176</v>
      </c>
      <c r="H4652" s="0" t="n">
        <v>2279</v>
      </c>
    </row>
    <row r="4653" customFormat="false" ht="13" hidden="false" customHeight="false" outlineLevel="0" collapsed="false">
      <c r="A4653" s="0" t="n">
        <f aca="true">RAND()</f>
        <v>0.180976867003985</v>
      </c>
      <c r="B4653" s="0" t="n">
        <f aca="false">B4652+1</f>
        <v>4652</v>
      </c>
      <c r="D4653" s="0" t="n">
        <v>0.0102127963536987</v>
      </c>
      <c r="E4653" s="0" t="n">
        <v>4652</v>
      </c>
      <c r="G4653" s="0" t="n">
        <v>0.721792340148568</v>
      </c>
      <c r="H4653" s="0" t="n">
        <v>5460</v>
      </c>
    </row>
    <row r="4654" customFormat="false" ht="13" hidden="false" customHeight="false" outlineLevel="0" collapsed="false">
      <c r="A4654" s="0" t="n">
        <f aca="true">RAND()</f>
        <v>0.681242211927019</v>
      </c>
      <c r="B4654" s="0" t="n">
        <f aca="false">B4653+1</f>
        <v>4653</v>
      </c>
      <c r="D4654" s="0" t="n">
        <v>0.442900368330811</v>
      </c>
      <c r="E4654" s="0" t="n">
        <v>4653</v>
      </c>
      <c r="G4654" s="0" t="n">
        <v>0.72184366035799</v>
      </c>
      <c r="H4654" s="0" t="n">
        <v>5521</v>
      </c>
    </row>
    <row r="4655" customFormat="false" ht="13" hidden="false" customHeight="false" outlineLevel="0" collapsed="false">
      <c r="A4655" s="0" t="n">
        <f aca="true">RAND()</f>
        <v>0.585724992840023</v>
      </c>
      <c r="B4655" s="0" t="n">
        <f aca="false">B4654+1</f>
        <v>4654</v>
      </c>
      <c r="D4655" s="0" t="n">
        <v>0.832715258214194</v>
      </c>
      <c r="E4655" s="0" t="n">
        <v>4654</v>
      </c>
      <c r="G4655" s="0" t="n">
        <v>0.722091012977217</v>
      </c>
      <c r="H4655" s="0" t="n">
        <v>1624</v>
      </c>
    </row>
    <row r="4656" customFormat="false" ht="13" hidden="false" customHeight="false" outlineLevel="0" collapsed="false">
      <c r="A4656" s="0" t="n">
        <f aca="true">RAND()</f>
        <v>0.428209501314432</v>
      </c>
      <c r="B4656" s="0" t="n">
        <f aca="false">B4655+1</f>
        <v>4655</v>
      </c>
      <c r="D4656" s="0" t="n">
        <v>0.25851982212771</v>
      </c>
      <c r="E4656" s="0" t="n">
        <v>4655</v>
      </c>
      <c r="G4656" s="0" t="n">
        <v>0.722099420240738</v>
      </c>
      <c r="H4656" s="0" t="n">
        <v>1812</v>
      </c>
    </row>
    <row r="4657" customFormat="false" ht="13" hidden="false" customHeight="false" outlineLevel="0" collapsed="false">
      <c r="A4657" s="0" t="n">
        <f aca="true">RAND()</f>
        <v>0.269057135971402</v>
      </c>
      <c r="B4657" s="0" t="n">
        <f aca="false">B4656+1</f>
        <v>4656</v>
      </c>
      <c r="D4657" s="0" t="n">
        <v>0.464065661548375</v>
      </c>
      <c r="E4657" s="0" t="n">
        <v>4656</v>
      </c>
      <c r="G4657" s="0" t="n">
        <v>0.722118043227965</v>
      </c>
      <c r="H4657" s="0" t="n">
        <v>2176</v>
      </c>
    </row>
    <row r="4658" customFormat="false" ht="13" hidden="false" customHeight="false" outlineLevel="0" collapsed="false">
      <c r="A4658" s="0" t="n">
        <f aca="true">RAND()</f>
        <v>0.808173061159545</v>
      </c>
      <c r="B4658" s="0" t="n">
        <f aca="false">B4657+1</f>
        <v>4657</v>
      </c>
      <c r="D4658" s="0" t="n">
        <v>0.334170947694474</v>
      </c>
      <c r="E4658" s="0" t="n">
        <v>4657</v>
      </c>
      <c r="G4658" s="0" t="n">
        <v>0.722136894815776</v>
      </c>
      <c r="H4658" s="0" t="n">
        <v>932</v>
      </c>
    </row>
    <row r="4659" customFormat="false" ht="13" hidden="false" customHeight="false" outlineLevel="0" collapsed="false">
      <c r="A4659" s="0" t="n">
        <f aca="true">RAND()</f>
        <v>0.353065360261554</v>
      </c>
      <c r="B4659" s="0" t="n">
        <f aca="false">B4658+1</f>
        <v>4658</v>
      </c>
      <c r="D4659" s="0" t="n">
        <v>0.163347344036083</v>
      </c>
      <c r="E4659" s="0" t="n">
        <v>4658</v>
      </c>
      <c r="G4659" s="0" t="n">
        <v>0.722386284245658</v>
      </c>
      <c r="H4659" s="0" t="n">
        <v>2538</v>
      </c>
    </row>
    <row r="4660" customFormat="false" ht="13" hidden="false" customHeight="false" outlineLevel="0" collapsed="false">
      <c r="A4660" s="0" t="n">
        <f aca="true">RAND()</f>
        <v>0.396018985024394</v>
      </c>
      <c r="B4660" s="0" t="n">
        <f aca="false">B4659+1</f>
        <v>4659</v>
      </c>
      <c r="D4660" s="0" t="n">
        <v>0.246641325402379</v>
      </c>
      <c r="E4660" s="0" t="n">
        <v>4659</v>
      </c>
      <c r="G4660" s="0" t="n">
        <v>0.72241731054055</v>
      </c>
      <c r="H4660" s="0" t="n">
        <v>64</v>
      </c>
    </row>
    <row r="4661" customFormat="false" ht="13" hidden="false" customHeight="false" outlineLevel="0" collapsed="false">
      <c r="A4661" s="0" t="n">
        <f aca="true">RAND()</f>
        <v>0.529108707999708</v>
      </c>
      <c r="B4661" s="0" t="n">
        <f aca="false">B4660+1</f>
        <v>4660</v>
      </c>
      <c r="D4661" s="0" t="n">
        <v>0.472087841755638</v>
      </c>
      <c r="E4661" s="0" t="n">
        <v>4660</v>
      </c>
      <c r="G4661" s="0" t="n">
        <v>0.722450436654071</v>
      </c>
      <c r="H4661" s="0" t="n">
        <v>343</v>
      </c>
    </row>
    <row r="4662" customFormat="false" ht="13" hidden="false" customHeight="false" outlineLevel="0" collapsed="false">
      <c r="A4662" s="0" t="n">
        <f aca="true">RAND()</f>
        <v>0.98342312410145</v>
      </c>
      <c r="B4662" s="0" t="n">
        <f aca="false">B4661+1</f>
        <v>4661</v>
      </c>
      <c r="D4662" s="0" t="n">
        <v>0.109543527353708</v>
      </c>
      <c r="E4662" s="0" t="n">
        <v>4661</v>
      </c>
      <c r="G4662" s="0" t="n">
        <v>0.722582114157376</v>
      </c>
      <c r="H4662" s="0" t="n">
        <v>3306</v>
      </c>
    </row>
    <row r="4663" customFormat="false" ht="13" hidden="false" customHeight="false" outlineLevel="0" collapsed="false">
      <c r="A4663" s="0" t="n">
        <f aca="true">RAND()</f>
        <v>0.610224333690816</v>
      </c>
      <c r="B4663" s="0" t="n">
        <f aca="false">B4662+1</f>
        <v>4662</v>
      </c>
      <c r="D4663" s="0" t="n">
        <v>0.966341449580796</v>
      </c>
      <c r="E4663" s="0" t="n">
        <v>4662</v>
      </c>
      <c r="G4663" s="0" t="n">
        <v>0.722638285838002</v>
      </c>
      <c r="H4663" s="0" t="n">
        <v>2795</v>
      </c>
    </row>
    <row r="4664" customFormat="false" ht="13" hidden="false" customHeight="false" outlineLevel="0" collapsed="false">
      <c r="A4664" s="0" t="n">
        <f aca="true">RAND()</f>
        <v>0.969273060975466</v>
      </c>
      <c r="B4664" s="0" t="n">
        <f aca="false">B4663+1</f>
        <v>4663</v>
      </c>
      <c r="D4664" s="0" t="n">
        <v>0.709352306696928</v>
      </c>
      <c r="E4664" s="0" t="n">
        <v>4663</v>
      </c>
      <c r="G4664" s="0" t="n">
        <v>0.722991278699737</v>
      </c>
      <c r="H4664" s="0" t="n">
        <v>623</v>
      </c>
    </row>
    <row r="4665" customFormat="false" ht="13" hidden="false" customHeight="false" outlineLevel="0" collapsed="false">
      <c r="A4665" s="0" t="n">
        <f aca="true">RAND()</f>
        <v>0.162952212050087</v>
      </c>
      <c r="B4665" s="0" t="n">
        <f aca="false">B4664+1</f>
        <v>4664</v>
      </c>
      <c r="D4665" s="0" t="n">
        <v>0.0617055357615755</v>
      </c>
      <c r="E4665" s="0" t="n">
        <v>4664</v>
      </c>
      <c r="G4665" s="0" t="n">
        <v>0.723000268965734</v>
      </c>
      <c r="H4665" s="0" t="n">
        <v>1773</v>
      </c>
    </row>
    <row r="4666" customFormat="false" ht="13" hidden="false" customHeight="false" outlineLevel="0" collapsed="false">
      <c r="A4666" s="0" t="n">
        <f aca="true">RAND()</f>
        <v>0.0806344003195341</v>
      </c>
      <c r="B4666" s="0" t="n">
        <f aca="false">B4665+1</f>
        <v>4665</v>
      </c>
      <c r="D4666" s="0" t="n">
        <v>0.743512074236605</v>
      </c>
      <c r="E4666" s="0" t="n">
        <v>4665</v>
      </c>
      <c r="G4666" s="0" t="n">
        <v>0.723007257350218</v>
      </c>
      <c r="H4666" s="0" t="n">
        <v>291</v>
      </c>
    </row>
    <row r="4667" customFormat="false" ht="13" hidden="false" customHeight="false" outlineLevel="0" collapsed="false">
      <c r="A4667" s="0" t="n">
        <f aca="true">RAND()</f>
        <v>0.42699540307989</v>
      </c>
      <c r="B4667" s="0" t="n">
        <f aca="false">B4666+1</f>
        <v>4666</v>
      </c>
      <c r="D4667" s="0" t="n">
        <v>0.839353108151045</v>
      </c>
      <c r="E4667" s="0" t="n">
        <v>4666</v>
      </c>
      <c r="G4667" s="0" t="n">
        <v>0.723261467502198</v>
      </c>
      <c r="H4667" s="0" t="n">
        <v>2897</v>
      </c>
    </row>
    <row r="4668" customFormat="false" ht="13" hidden="false" customHeight="false" outlineLevel="0" collapsed="false">
      <c r="A4668" s="0" t="n">
        <f aca="true">RAND()</f>
        <v>0.263223435359158</v>
      </c>
      <c r="B4668" s="0" t="n">
        <f aca="false">B4667+1</f>
        <v>4667</v>
      </c>
      <c r="D4668" s="0" t="n">
        <v>0.736690736166565</v>
      </c>
      <c r="E4668" s="0" t="n">
        <v>4667</v>
      </c>
      <c r="G4668" s="0" t="n">
        <v>0.723482363016956</v>
      </c>
      <c r="H4668" s="0" t="n">
        <v>3877</v>
      </c>
    </row>
    <row r="4669" customFormat="false" ht="13" hidden="false" customHeight="false" outlineLevel="0" collapsed="false">
      <c r="A4669" s="0" t="n">
        <f aca="true">RAND()</f>
        <v>0.171391020417554</v>
      </c>
      <c r="B4669" s="0" t="n">
        <f aca="false">B4668+1</f>
        <v>4668</v>
      </c>
      <c r="D4669" s="0" t="n">
        <v>0.714230801493613</v>
      </c>
      <c r="E4669" s="0" t="n">
        <v>4668</v>
      </c>
      <c r="G4669" s="0" t="n">
        <v>0.723597505198995</v>
      </c>
      <c r="H4669" s="0" t="n">
        <v>2306</v>
      </c>
    </row>
    <row r="4670" customFormat="false" ht="13" hidden="false" customHeight="false" outlineLevel="0" collapsed="false">
      <c r="A4670" s="0" t="n">
        <f aca="true">RAND()</f>
        <v>0.746995479543746</v>
      </c>
      <c r="B4670" s="0" t="n">
        <f aca="false">B4669+1</f>
        <v>4669</v>
      </c>
      <c r="D4670" s="0" t="n">
        <v>0.702359275747767</v>
      </c>
      <c r="E4670" s="0" t="n">
        <v>4669</v>
      </c>
      <c r="G4670" s="0" t="n">
        <v>0.723741863364012</v>
      </c>
      <c r="H4670" s="0" t="n">
        <v>1170</v>
      </c>
    </row>
    <row r="4671" customFormat="false" ht="13" hidden="false" customHeight="false" outlineLevel="0" collapsed="false">
      <c r="A4671" s="0" t="n">
        <f aca="true">RAND()</f>
        <v>0.812421079724806</v>
      </c>
      <c r="B4671" s="0" t="n">
        <f aca="false">B4670+1</f>
        <v>4670</v>
      </c>
      <c r="D4671" s="0" t="n">
        <v>0.592490944545716</v>
      </c>
      <c r="E4671" s="0" t="n">
        <v>4670</v>
      </c>
      <c r="G4671" s="0" t="n">
        <v>0.723943175367822</v>
      </c>
      <c r="H4671" s="0" t="n">
        <v>1921</v>
      </c>
    </row>
    <row r="4672" customFormat="false" ht="13" hidden="false" customHeight="false" outlineLevel="0" collapsed="false">
      <c r="A4672" s="0" t="n">
        <f aca="true">RAND()</f>
        <v>0.133633148001607</v>
      </c>
      <c r="B4672" s="0" t="n">
        <f aca="false">B4671+1</f>
        <v>4671</v>
      </c>
      <c r="D4672" s="0" t="n">
        <v>0.214546788428379</v>
      </c>
      <c r="E4672" s="0" t="n">
        <v>4671</v>
      </c>
      <c r="G4672" s="0" t="n">
        <v>0.724125128831474</v>
      </c>
      <c r="H4672" s="0" t="n">
        <v>6151</v>
      </c>
    </row>
    <row r="4673" customFormat="false" ht="13" hidden="false" customHeight="false" outlineLevel="0" collapsed="false">
      <c r="A4673" s="0" t="n">
        <f aca="true">RAND()</f>
        <v>0.357055888957919</v>
      </c>
      <c r="B4673" s="0" t="n">
        <f aca="false">B4672+1</f>
        <v>4672</v>
      </c>
      <c r="D4673" s="0" t="n">
        <v>0.0337400225926103</v>
      </c>
      <c r="E4673" s="0" t="n">
        <v>4672</v>
      </c>
      <c r="G4673" s="0" t="n">
        <v>0.724184707858512</v>
      </c>
      <c r="H4673" s="0" t="n">
        <v>993</v>
      </c>
    </row>
    <row r="4674" customFormat="false" ht="13" hidden="false" customHeight="false" outlineLevel="0" collapsed="false">
      <c r="A4674" s="0" t="n">
        <f aca="true">RAND()</f>
        <v>0.984754708407863</v>
      </c>
      <c r="B4674" s="0" t="n">
        <f aca="false">B4673+1</f>
        <v>4673</v>
      </c>
      <c r="D4674" s="0" t="n">
        <v>0.195486500558218</v>
      </c>
      <c r="E4674" s="0" t="n">
        <v>4673</v>
      </c>
      <c r="G4674" s="0" t="n">
        <v>0.724323565113082</v>
      </c>
      <c r="H4674" s="0" t="n">
        <v>2476</v>
      </c>
    </row>
    <row r="4675" customFormat="false" ht="13" hidden="false" customHeight="false" outlineLevel="0" collapsed="false">
      <c r="A4675" s="0" t="n">
        <f aca="true">RAND()</f>
        <v>0.0766356038655458</v>
      </c>
      <c r="B4675" s="0" t="n">
        <f aca="false">B4674+1</f>
        <v>4674</v>
      </c>
      <c r="D4675" s="0" t="n">
        <v>0.122763030118222</v>
      </c>
      <c r="E4675" s="0" t="n">
        <v>4674</v>
      </c>
      <c r="G4675" s="0" t="n">
        <v>0.724607449518771</v>
      </c>
      <c r="H4675" s="0" t="n">
        <v>1998</v>
      </c>
    </row>
    <row r="4676" customFormat="false" ht="13" hidden="false" customHeight="false" outlineLevel="0" collapsed="false">
      <c r="A4676" s="0" t="n">
        <f aca="true">RAND()</f>
        <v>0.410764101123149</v>
      </c>
      <c r="B4676" s="0" t="n">
        <f aca="false">B4675+1</f>
        <v>4675</v>
      </c>
      <c r="D4676" s="0" t="n">
        <v>0.340156377460517</v>
      </c>
      <c r="E4676" s="0" t="n">
        <v>4675</v>
      </c>
      <c r="G4676" s="0" t="n">
        <v>0.725328438210454</v>
      </c>
      <c r="H4676" s="0" t="n">
        <v>1270</v>
      </c>
    </row>
    <row r="4677" customFormat="false" ht="13" hidden="false" customHeight="false" outlineLevel="0" collapsed="false">
      <c r="A4677" s="0" t="n">
        <f aca="true">RAND()</f>
        <v>0.756979155497555</v>
      </c>
      <c r="B4677" s="0" t="n">
        <f aca="false">B4676+1</f>
        <v>4676</v>
      </c>
      <c r="D4677" s="0" t="n">
        <v>0.236462429307721</v>
      </c>
      <c r="E4677" s="0" t="n">
        <v>4676</v>
      </c>
      <c r="G4677" s="0" t="n">
        <v>0.725435346129416</v>
      </c>
      <c r="H4677" s="0" t="n">
        <v>3254</v>
      </c>
    </row>
    <row r="4678" customFormat="false" ht="13" hidden="false" customHeight="false" outlineLevel="0" collapsed="false">
      <c r="A4678" s="0" t="n">
        <f aca="true">RAND()</f>
        <v>0.293294218594614</v>
      </c>
      <c r="B4678" s="0" t="n">
        <f aca="false">B4677+1</f>
        <v>4677</v>
      </c>
      <c r="D4678" s="0" t="n">
        <v>0.437166264848202</v>
      </c>
      <c r="E4678" s="0" t="n">
        <v>4677</v>
      </c>
      <c r="G4678" s="0" t="n">
        <v>0.725455668290124</v>
      </c>
      <c r="H4678" s="0" t="n">
        <v>4958</v>
      </c>
    </row>
    <row r="4679" customFormat="false" ht="13" hidden="false" customHeight="false" outlineLevel="0" collapsed="false">
      <c r="A4679" s="0" t="n">
        <f aca="true">RAND()</f>
        <v>0.879509706722119</v>
      </c>
      <c r="B4679" s="0" t="n">
        <f aca="false">B4678+1</f>
        <v>4678</v>
      </c>
      <c r="D4679" s="0" t="n">
        <v>0.492289078759313</v>
      </c>
      <c r="E4679" s="0" t="n">
        <v>4678</v>
      </c>
      <c r="G4679" s="0" t="n">
        <v>0.725460107260005</v>
      </c>
      <c r="H4679" s="0" t="n">
        <v>3178</v>
      </c>
    </row>
    <row r="4680" customFormat="false" ht="13" hidden="false" customHeight="false" outlineLevel="0" collapsed="false">
      <c r="A4680" s="0" t="n">
        <f aca="true">RAND()</f>
        <v>0.819612990492043</v>
      </c>
      <c r="B4680" s="0" t="n">
        <f aca="false">B4679+1</f>
        <v>4679</v>
      </c>
      <c r="D4680" s="0" t="n">
        <v>0.667633447690605</v>
      </c>
      <c r="E4680" s="0" t="n">
        <v>4679</v>
      </c>
      <c r="G4680" s="0" t="n">
        <v>0.725505711927326</v>
      </c>
      <c r="H4680" s="0" t="n">
        <v>4884</v>
      </c>
    </row>
    <row r="4681" customFormat="false" ht="13" hidden="false" customHeight="false" outlineLevel="0" collapsed="false">
      <c r="A4681" s="0" t="n">
        <f aca="true">RAND()</f>
        <v>0.144904424834734</v>
      </c>
      <c r="B4681" s="0" t="n">
        <f aca="false">B4680+1</f>
        <v>4680</v>
      </c>
      <c r="D4681" s="0" t="n">
        <v>0.181849522660741</v>
      </c>
      <c r="E4681" s="0" t="n">
        <v>4680</v>
      </c>
      <c r="G4681" s="0" t="n">
        <v>0.725686485118786</v>
      </c>
      <c r="H4681" s="0" t="n">
        <v>1291</v>
      </c>
    </row>
    <row r="4682" customFormat="false" ht="13" hidden="false" customHeight="false" outlineLevel="0" collapsed="false">
      <c r="A4682" s="0" t="n">
        <f aca="true">RAND()</f>
        <v>0.792638912423627</v>
      </c>
      <c r="B4682" s="0" t="n">
        <f aca="false">B4681+1</f>
        <v>4681</v>
      </c>
      <c r="D4682" s="0" t="n">
        <v>0.143305035895537</v>
      </c>
      <c r="E4682" s="0" t="n">
        <v>4681</v>
      </c>
      <c r="G4682" s="0" t="n">
        <v>0.725847677042111</v>
      </c>
      <c r="H4682" s="0" t="n">
        <v>1941</v>
      </c>
    </row>
    <row r="4683" customFormat="false" ht="13" hidden="false" customHeight="false" outlineLevel="0" collapsed="false">
      <c r="A4683" s="0" t="n">
        <f aca="true">RAND()</f>
        <v>0.164346352357438</v>
      </c>
      <c r="B4683" s="0" t="n">
        <f aca="false">B4682+1</f>
        <v>4682</v>
      </c>
      <c r="D4683" s="0" t="n">
        <v>0.112920742585629</v>
      </c>
      <c r="E4683" s="0" t="n">
        <v>4682</v>
      </c>
      <c r="G4683" s="0" t="n">
        <v>0.726033313981134</v>
      </c>
      <c r="H4683" s="0" t="n">
        <v>6285</v>
      </c>
    </row>
    <row r="4684" customFormat="false" ht="13" hidden="false" customHeight="false" outlineLevel="0" collapsed="false">
      <c r="A4684" s="0" t="n">
        <f aca="true">RAND()</f>
        <v>0.308807574003988</v>
      </c>
      <c r="B4684" s="0" t="n">
        <f aca="false">B4683+1</f>
        <v>4683</v>
      </c>
      <c r="D4684" s="0" t="n">
        <v>0.478338151978278</v>
      </c>
      <c r="E4684" s="0" t="n">
        <v>4683</v>
      </c>
      <c r="G4684" s="0" t="n">
        <v>0.726633123051215</v>
      </c>
      <c r="H4684" s="0" t="n">
        <v>4445</v>
      </c>
    </row>
    <row r="4685" customFormat="false" ht="13" hidden="false" customHeight="false" outlineLevel="0" collapsed="false">
      <c r="A4685" s="0" t="n">
        <f aca="true">RAND()</f>
        <v>0.86348554039546</v>
      </c>
      <c r="B4685" s="0" t="n">
        <f aca="false">B4684+1</f>
        <v>4684</v>
      </c>
      <c r="D4685" s="0" t="n">
        <v>0.776104829066753</v>
      </c>
      <c r="E4685" s="0" t="n">
        <v>4684</v>
      </c>
      <c r="G4685" s="0" t="n">
        <v>0.726865427027406</v>
      </c>
      <c r="H4685" s="0" t="n">
        <v>3956</v>
      </c>
    </row>
    <row r="4686" customFormat="false" ht="13" hidden="false" customHeight="false" outlineLevel="0" collapsed="false">
      <c r="A4686" s="0" t="n">
        <f aca="true">RAND()</f>
        <v>0.882045518910634</v>
      </c>
      <c r="B4686" s="0" t="n">
        <f aca="false">B4685+1</f>
        <v>4685</v>
      </c>
      <c r="D4686" s="0" t="n">
        <v>0.914509935987553</v>
      </c>
      <c r="E4686" s="0" t="n">
        <v>4685</v>
      </c>
      <c r="G4686" s="0" t="n">
        <v>0.727260280586961</v>
      </c>
      <c r="H4686" s="0" t="n">
        <v>4633</v>
      </c>
    </row>
    <row r="4687" customFormat="false" ht="13" hidden="false" customHeight="false" outlineLevel="0" collapsed="false">
      <c r="A4687" s="0" t="n">
        <f aca="true">RAND()</f>
        <v>0.186899134902858</v>
      </c>
      <c r="B4687" s="0" t="n">
        <f aca="false">B4686+1</f>
        <v>4686</v>
      </c>
      <c r="D4687" s="0" t="n">
        <v>0.395475913906921</v>
      </c>
      <c r="E4687" s="0" t="n">
        <v>4686</v>
      </c>
      <c r="G4687" s="0" t="n">
        <v>0.727278374423833</v>
      </c>
      <c r="H4687" s="0" t="n">
        <v>6333</v>
      </c>
    </row>
    <row r="4688" customFormat="false" ht="13" hidden="false" customHeight="false" outlineLevel="0" collapsed="false">
      <c r="A4688" s="0" t="n">
        <f aca="true">RAND()</f>
        <v>0.530697438892184</v>
      </c>
      <c r="B4688" s="0" t="n">
        <f aca="false">B4687+1</f>
        <v>4687</v>
      </c>
      <c r="D4688" s="0" t="n">
        <v>0.326402736886848</v>
      </c>
      <c r="E4688" s="0" t="n">
        <v>4687</v>
      </c>
      <c r="G4688" s="0" t="n">
        <v>0.727463681065274</v>
      </c>
      <c r="H4688" s="0" t="n">
        <v>2263</v>
      </c>
    </row>
    <row r="4689" customFormat="false" ht="13" hidden="false" customHeight="false" outlineLevel="0" collapsed="false">
      <c r="A4689" s="0" t="n">
        <f aca="true">RAND()</f>
        <v>0.841904512805542</v>
      </c>
      <c r="B4689" s="0" t="n">
        <f aca="false">B4688+1</f>
        <v>4688</v>
      </c>
      <c r="D4689" s="0" t="n">
        <v>0.838680852059042</v>
      </c>
      <c r="E4689" s="0" t="n">
        <v>4688</v>
      </c>
      <c r="G4689" s="0" t="n">
        <v>0.727578913068101</v>
      </c>
      <c r="H4689" s="0" t="n">
        <v>405</v>
      </c>
    </row>
    <row r="4690" customFormat="false" ht="13" hidden="false" customHeight="false" outlineLevel="0" collapsed="false">
      <c r="A4690" s="0" t="n">
        <f aca="true">RAND()</f>
        <v>0.335044162203477</v>
      </c>
      <c r="B4690" s="0" t="n">
        <f aca="false">B4689+1</f>
        <v>4689</v>
      </c>
      <c r="D4690" s="0" t="n">
        <v>0.920614797537397</v>
      </c>
      <c r="E4690" s="0" t="n">
        <v>4689</v>
      </c>
      <c r="G4690" s="0" t="n">
        <v>0.727667609735363</v>
      </c>
      <c r="H4690" s="0" t="n">
        <v>2875</v>
      </c>
    </row>
    <row r="4691" customFormat="false" ht="13" hidden="false" customHeight="false" outlineLevel="0" collapsed="false">
      <c r="A4691" s="0" t="n">
        <f aca="true">RAND()</f>
        <v>0.762266309096434</v>
      </c>
      <c r="B4691" s="0" t="n">
        <f aca="false">B4690+1</f>
        <v>4690</v>
      </c>
      <c r="D4691" s="0" t="n">
        <v>0.756793251861382</v>
      </c>
      <c r="E4691" s="0" t="n">
        <v>4690</v>
      </c>
      <c r="G4691" s="0" t="n">
        <v>0.728080080789368</v>
      </c>
      <c r="H4691" s="0" t="n">
        <v>2606</v>
      </c>
    </row>
    <row r="4692" customFormat="false" ht="13" hidden="false" customHeight="false" outlineLevel="0" collapsed="false">
      <c r="A4692" s="0" t="n">
        <f aca="true">RAND()</f>
        <v>0.896358747927166</v>
      </c>
      <c r="B4692" s="0" t="n">
        <f aca="false">B4691+1</f>
        <v>4691</v>
      </c>
      <c r="D4692" s="0" t="n">
        <v>0.243895179016363</v>
      </c>
      <c r="E4692" s="0" t="n">
        <v>4691</v>
      </c>
      <c r="G4692" s="0" t="n">
        <v>0.728654984653986</v>
      </c>
      <c r="H4692" s="0" t="n">
        <v>2102</v>
      </c>
    </row>
    <row r="4693" customFormat="false" ht="13" hidden="false" customHeight="false" outlineLevel="0" collapsed="false">
      <c r="A4693" s="0" t="n">
        <f aca="true">RAND()</f>
        <v>0.0875128715674678</v>
      </c>
      <c r="B4693" s="0" t="n">
        <f aca="false">B4692+1</f>
        <v>4692</v>
      </c>
      <c r="D4693" s="0" t="n">
        <v>0.323937537568781</v>
      </c>
      <c r="E4693" s="0" t="n">
        <v>4692</v>
      </c>
      <c r="G4693" s="0" t="n">
        <v>0.728853373965649</v>
      </c>
      <c r="H4693" s="0" t="n">
        <v>2984</v>
      </c>
    </row>
    <row r="4694" customFormat="false" ht="13" hidden="false" customHeight="false" outlineLevel="0" collapsed="false">
      <c r="A4694" s="0" t="n">
        <f aca="true">RAND()</f>
        <v>0.804252195850845</v>
      </c>
      <c r="B4694" s="0" t="n">
        <f aca="false">B4693+1</f>
        <v>4693</v>
      </c>
      <c r="D4694" s="0" t="n">
        <v>0.128396205044737</v>
      </c>
      <c r="E4694" s="0" t="n">
        <v>4693</v>
      </c>
      <c r="G4694" s="0" t="n">
        <v>0.728915830684855</v>
      </c>
      <c r="H4694" s="0" t="n">
        <v>6044</v>
      </c>
    </row>
    <row r="4695" customFormat="false" ht="13" hidden="false" customHeight="false" outlineLevel="0" collapsed="false">
      <c r="A4695" s="0" t="n">
        <f aca="true">RAND()</f>
        <v>0.372089766383298</v>
      </c>
      <c r="B4695" s="0" t="n">
        <f aca="false">B4694+1</f>
        <v>4694</v>
      </c>
      <c r="D4695" s="0" t="n">
        <v>0.513093706300424</v>
      </c>
      <c r="E4695" s="0" t="n">
        <v>4694</v>
      </c>
      <c r="G4695" s="0" t="n">
        <v>0.729122331330473</v>
      </c>
      <c r="H4695" s="0" t="n">
        <v>1522</v>
      </c>
    </row>
    <row r="4696" customFormat="false" ht="13" hidden="false" customHeight="false" outlineLevel="0" collapsed="false">
      <c r="A4696" s="0" t="n">
        <f aca="true">RAND()</f>
        <v>0.598388556827895</v>
      </c>
      <c r="B4696" s="0" t="n">
        <f aca="false">B4695+1</f>
        <v>4695</v>
      </c>
      <c r="D4696" s="0" t="n">
        <v>0.359977847369009</v>
      </c>
      <c r="E4696" s="0" t="n">
        <v>4695</v>
      </c>
      <c r="G4696" s="0" t="n">
        <v>0.729237406790162</v>
      </c>
      <c r="H4696" s="0" t="n">
        <v>725</v>
      </c>
    </row>
    <row r="4697" customFormat="false" ht="13" hidden="false" customHeight="false" outlineLevel="0" collapsed="false">
      <c r="A4697" s="0" t="n">
        <f aca="true">RAND()</f>
        <v>0.114056823023276</v>
      </c>
      <c r="B4697" s="0" t="n">
        <f aca="false">B4696+1</f>
        <v>4696</v>
      </c>
      <c r="D4697" s="0" t="n">
        <v>0.519713713801139</v>
      </c>
      <c r="E4697" s="0" t="n">
        <v>4696</v>
      </c>
      <c r="G4697" s="0" t="n">
        <v>0.729263200292735</v>
      </c>
      <c r="H4697" s="0" t="n">
        <v>3207</v>
      </c>
    </row>
    <row r="4698" customFormat="false" ht="13" hidden="false" customHeight="false" outlineLevel="0" collapsed="false">
      <c r="A4698" s="0" t="n">
        <f aca="true">RAND()</f>
        <v>0.770640441708314</v>
      </c>
      <c r="B4698" s="0" t="n">
        <f aca="false">B4697+1</f>
        <v>4697</v>
      </c>
      <c r="D4698" s="0" t="n">
        <v>0.807738116991459</v>
      </c>
      <c r="E4698" s="0" t="n">
        <v>4697</v>
      </c>
      <c r="G4698" s="0" t="n">
        <v>0.729405764532203</v>
      </c>
      <c r="H4698" s="0" t="n">
        <v>205</v>
      </c>
    </row>
    <row r="4699" customFormat="false" ht="13" hidden="false" customHeight="false" outlineLevel="0" collapsed="false">
      <c r="A4699" s="0" t="n">
        <f aca="true">RAND()</f>
        <v>0.760057295849917</v>
      </c>
      <c r="B4699" s="0" t="n">
        <f aca="false">B4698+1</f>
        <v>4698</v>
      </c>
      <c r="D4699" s="0" t="n">
        <v>0.424880808540365</v>
      </c>
      <c r="E4699" s="0" t="n">
        <v>4698</v>
      </c>
      <c r="G4699" s="0" t="n">
        <v>0.729771259642803</v>
      </c>
      <c r="H4699" s="0" t="n">
        <v>4409</v>
      </c>
    </row>
    <row r="4700" customFormat="false" ht="13" hidden="false" customHeight="false" outlineLevel="0" collapsed="false">
      <c r="A4700" s="0" t="n">
        <f aca="true">RAND()</f>
        <v>0.849373686676982</v>
      </c>
      <c r="B4700" s="0" t="n">
        <f aca="false">B4699+1</f>
        <v>4699</v>
      </c>
      <c r="D4700" s="0" t="n">
        <v>0.50334413908422</v>
      </c>
      <c r="E4700" s="0" t="n">
        <v>4699</v>
      </c>
      <c r="G4700" s="0" t="n">
        <v>0.729931762903107</v>
      </c>
      <c r="H4700" s="0" t="n">
        <v>5734</v>
      </c>
    </row>
    <row r="4701" customFormat="false" ht="13" hidden="false" customHeight="false" outlineLevel="0" collapsed="false">
      <c r="A4701" s="0" t="n">
        <f aca="true">RAND()</f>
        <v>0.992428855129325</v>
      </c>
      <c r="B4701" s="0" t="n">
        <f aca="false">B4700+1</f>
        <v>4700</v>
      </c>
      <c r="D4701" s="0" t="n">
        <v>0.181430679224832</v>
      </c>
      <c r="E4701" s="0" t="n">
        <v>4700</v>
      </c>
      <c r="G4701" s="0" t="n">
        <v>0.730085717756083</v>
      </c>
      <c r="H4701" s="0" t="n">
        <v>679</v>
      </c>
    </row>
    <row r="4702" customFormat="false" ht="13" hidden="false" customHeight="false" outlineLevel="0" collapsed="false">
      <c r="A4702" s="0" t="n">
        <f aca="true">RAND()</f>
        <v>0.910063943907715</v>
      </c>
      <c r="B4702" s="0" t="n">
        <f aca="false">B4701+1</f>
        <v>4701</v>
      </c>
      <c r="D4702" s="0" t="n">
        <v>0.683546930458761</v>
      </c>
      <c r="E4702" s="0" t="n">
        <v>4701</v>
      </c>
      <c r="G4702" s="0" t="n">
        <v>0.730395500158011</v>
      </c>
      <c r="H4702" s="0" t="n">
        <v>5942</v>
      </c>
    </row>
    <row r="4703" customFormat="false" ht="13" hidden="false" customHeight="false" outlineLevel="0" collapsed="false">
      <c r="A4703" s="0" t="n">
        <f aca="true">RAND()</f>
        <v>0.48107416201284</v>
      </c>
      <c r="B4703" s="0" t="n">
        <f aca="false">B4702+1</f>
        <v>4702</v>
      </c>
      <c r="D4703" s="0" t="n">
        <v>0.704254251138082</v>
      </c>
      <c r="E4703" s="0" t="n">
        <v>4702</v>
      </c>
      <c r="G4703" s="0" t="n">
        <v>0.730511620354292</v>
      </c>
      <c r="H4703" s="0" t="n">
        <v>2662</v>
      </c>
    </row>
    <row r="4704" customFormat="false" ht="13" hidden="false" customHeight="false" outlineLevel="0" collapsed="false">
      <c r="A4704" s="0" t="n">
        <f aca="true">RAND()</f>
        <v>0.357893087606095</v>
      </c>
      <c r="B4704" s="0" t="n">
        <f aca="false">B4703+1</f>
        <v>4703</v>
      </c>
      <c r="D4704" s="0" t="n">
        <v>0.23693911952796</v>
      </c>
      <c r="E4704" s="0" t="n">
        <v>4703</v>
      </c>
      <c r="G4704" s="0" t="n">
        <v>0.73060878916931</v>
      </c>
      <c r="H4704" s="0" t="n">
        <v>1166</v>
      </c>
    </row>
    <row r="4705" customFormat="false" ht="13" hidden="false" customHeight="false" outlineLevel="0" collapsed="false">
      <c r="A4705" s="0" t="n">
        <f aca="true">RAND()</f>
        <v>0.983420464393683</v>
      </c>
      <c r="B4705" s="0" t="n">
        <f aca="false">B4704+1</f>
        <v>4704</v>
      </c>
      <c r="D4705" s="0" t="n">
        <v>0.0830800250905668</v>
      </c>
      <c r="E4705" s="0" t="n">
        <v>4704</v>
      </c>
      <c r="G4705" s="0" t="n">
        <v>0.73060989664009</v>
      </c>
      <c r="H4705" s="0" t="n">
        <v>4914</v>
      </c>
    </row>
    <row r="4706" customFormat="false" ht="13" hidden="false" customHeight="false" outlineLevel="0" collapsed="false">
      <c r="A4706" s="0" t="n">
        <f aca="true">RAND()</f>
        <v>0.0987253144534138</v>
      </c>
      <c r="B4706" s="0" t="n">
        <f aca="false">B4705+1</f>
        <v>4705</v>
      </c>
      <c r="D4706" s="0" t="n">
        <v>0.246870149914685</v>
      </c>
      <c r="E4706" s="0" t="n">
        <v>4705</v>
      </c>
      <c r="G4706" s="0" t="n">
        <v>0.730791304221384</v>
      </c>
      <c r="H4706" s="0" t="n">
        <v>4924</v>
      </c>
    </row>
    <row r="4707" customFormat="false" ht="13" hidden="false" customHeight="false" outlineLevel="0" collapsed="false">
      <c r="A4707" s="0" t="n">
        <f aca="true">RAND()</f>
        <v>0.482170269149948</v>
      </c>
      <c r="B4707" s="0" t="n">
        <f aca="false">B4706+1</f>
        <v>4706</v>
      </c>
      <c r="D4707" s="0" t="n">
        <v>0.212055565855735</v>
      </c>
      <c r="E4707" s="0" t="n">
        <v>4706</v>
      </c>
      <c r="G4707" s="0" t="n">
        <v>0.731014565652004</v>
      </c>
      <c r="H4707" s="0" t="n">
        <v>1854</v>
      </c>
    </row>
    <row r="4708" customFormat="false" ht="13" hidden="false" customHeight="false" outlineLevel="0" collapsed="false">
      <c r="A4708" s="0" t="n">
        <f aca="true">RAND()</f>
        <v>0.111019187540764</v>
      </c>
      <c r="B4708" s="0" t="n">
        <f aca="false">B4707+1</f>
        <v>4707</v>
      </c>
      <c r="D4708" s="0" t="n">
        <v>0.664821480000683</v>
      </c>
      <c r="E4708" s="0" t="n">
        <v>4707</v>
      </c>
      <c r="G4708" s="0" t="n">
        <v>0.73103428136983</v>
      </c>
      <c r="H4708" s="0" t="n">
        <v>3973</v>
      </c>
    </row>
    <row r="4709" customFormat="false" ht="13" hidden="false" customHeight="false" outlineLevel="0" collapsed="false">
      <c r="A4709" s="0" t="n">
        <f aca="true">RAND()</f>
        <v>0.78323431684789</v>
      </c>
      <c r="B4709" s="0" t="n">
        <f aca="false">B4708+1</f>
        <v>4708</v>
      </c>
      <c r="D4709" s="0" t="n">
        <v>0.460133466617663</v>
      </c>
      <c r="E4709" s="0" t="n">
        <v>4708</v>
      </c>
      <c r="G4709" s="0" t="n">
        <v>0.73112363754808</v>
      </c>
      <c r="H4709" s="0" t="n">
        <v>552</v>
      </c>
    </row>
    <row r="4710" customFormat="false" ht="13" hidden="false" customHeight="false" outlineLevel="0" collapsed="false">
      <c r="A4710" s="0" t="n">
        <f aca="true">RAND()</f>
        <v>0.673914155798514</v>
      </c>
      <c r="B4710" s="0" t="n">
        <f aca="false">B4709+1</f>
        <v>4709</v>
      </c>
      <c r="D4710" s="0" t="n">
        <v>0.775572500688213</v>
      </c>
      <c r="E4710" s="0" t="n">
        <v>4709</v>
      </c>
      <c r="G4710" s="0" t="n">
        <v>0.731163011840181</v>
      </c>
      <c r="H4710" s="0" t="n">
        <v>808</v>
      </c>
    </row>
    <row r="4711" customFormat="false" ht="13" hidden="false" customHeight="false" outlineLevel="0" collapsed="false">
      <c r="A4711" s="0" t="n">
        <f aca="true">RAND()</f>
        <v>0.557376891077804</v>
      </c>
      <c r="B4711" s="0" t="n">
        <f aca="false">B4710+1</f>
        <v>4710</v>
      </c>
      <c r="D4711" s="0" t="n">
        <v>0.916631450902969</v>
      </c>
      <c r="E4711" s="0" t="n">
        <v>4710</v>
      </c>
      <c r="G4711" s="0" t="n">
        <v>0.731230568324463</v>
      </c>
      <c r="H4711" s="0" t="n">
        <v>5059</v>
      </c>
    </row>
    <row r="4712" customFormat="false" ht="13" hidden="false" customHeight="false" outlineLevel="0" collapsed="false">
      <c r="A4712" s="0" t="n">
        <f aca="true">RAND()</f>
        <v>0.474845669377378</v>
      </c>
      <c r="B4712" s="0" t="n">
        <f aca="false">B4711+1</f>
        <v>4711</v>
      </c>
      <c r="D4712" s="0" t="n">
        <v>0.579062754823099</v>
      </c>
      <c r="E4712" s="0" t="n">
        <v>4711</v>
      </c>
      <c r="G4712" s="0" t="n">
        <v>0.731621331999122</v>
      </c>
      <c r="H4712" s="0" t="n">
        <v>5038</v>
      </c>
    </row>
    <row r="4713" customFormat="false" ht="13" hidden="false" customHeight="false" outlineLevel="0" collapsed="false">
      <c r="A4713" s="0" t="n">
        <f aca="true">RAND()</f>
        <v>0.470677460378578</v>
      </c>
      <c r="B4713" s="0" t="n">
        <f aca="false">B4712+1</f>
        <v>4712</v>
      </c>
      <c r="D4713" s="0" t="n">
        <v>0.357600390997504</v>
      </c>
      <c r="E4713" s="0" t="n">
        <v>4712</v>
      </c>
      <c r="G4713" s="0" t="n">
        <v>0.731822429964268</v>
      </c>
      <c r="H4713" s="0" t="n">
        <v>4364</v>
      </c>
    </row>
    <row r="4714" customFormat="false" ht="13" hidden="false" customHeight="false" outlineLevel="0" collapsed="false">
      <c r="A4714" s="0" t="n">
        <f aca="true">RAND()</f>
        <v>0.859217381508942</v>
      </c>
      <c r="B4714" s="0" t="n">
        <f aca="false">B4713+1</f>
        <v>4713</v>
      </c>
      <c r="D4714" s="0" t="n">
        <v>0.0968669162302831</v>
      </c>
      <c r="E4714" s="0" t="n">
        <v>4713</v>
      </c>
      <c r="G4714" s="0" t="n">
        <v>0.731942354485909</v>
      </c>
      <c r="H4714" s="0" t="n">
        <v>1411</v>
      </c>
    </row>
    <row r="4715" customFormat="false" ht="13" hidden="false" customHeight="false" outlineLevel="0" collapsed="false">
      <c r="A4715" s="0" t="n">
        <f aca="true">RAND()</f>
        <v>0.770818622402796</v>
      </c>
      <c r="B4715" s="0" t="n">
        <f aca="false">B4714+1</f>
        <v>4714</v>
      </c>
      <c r="D4715" s="0" t="n">
        <v>0.298724908426266</v>
      </c>
      <c r="E4715" s="0" t="n">
        <v>4714</v>
      </c>
      <c r="G4715" s="0" t="n">
        <v>0.732205791960041</v>
      </c>
      <c r="H4715" s="0" t="n">
        <v>6329</v>
      </c>
    </row>
    <row r="4716" customFormat="false" ht="13" hidden="false" customHeight="false" outlineLevel="0" collapsed="false">
      <c r="A4716" s="0" t="n">
        <f aca="true">RAND()</f>
        <v>0.970388027761413</v>
      </c>
      <c r="B4716" s="0" t="n">
        <f aca="false">B4715+1</f>
        <v>4715</v>
      </c>
      <c r="D4716" s="0" t="n">
        <v>0.110006681075902</v>
      </c>
      <c r="E4716" s="0" t="n">
        <v>4715</v>
      </c>
      <c r="G4716" s="0" t="n">
        <v>0.732328183583377</v>
      </c>
      <c r="H4716" s="0" t="n">
        <v>2958</v>
      </c>
    </row>
    <row r="4717" customFormat="false" ht="13" hidden="false" customHeight="false" outlineLevel="0" collapsed="false">
      <c r="A4717" s="0" t="n">
        <f aca="true">RAND()</f>
        <v>0.931587417806888</v>
      </c>
      <c r="B4717" s="0" t="n">
        <f aca="false">B4716+1</f>
        <v>4716</v>
      </c>
      <c r="D4717" s="0" t="n">
        <v>0.964098998129884</v>
      </c>
      <c r="E4717" s="0" t="n">
        <v>4716</v>
      </c>
      <c r="G4717" s="0" t="n">
        <v>0.732461654120925</v>
      </c>
      <c r="H4717" s="0" t="n">
        <v>1206</v>
      </c>
    </row>
    <row r="4718" customFormat="false" ht="13" hidden="false" customHeight="false" outlineLevel="0" collapsed="false">
      <c r="A4718" s="0" t="n">
        <f aca="true">RAND()</f>
        <v>0.167953773281358</v>
      </c>
      <c r="B4718" s="0" t="n">
        <f aca="false">B4717+1</f>
        <v>4717</v>
      </c>
      <c r="D4718" s="0" t="n">
        <v>0.0473985843509581</v>
      </c>
      <c r="E4718" s="0" t="n">
        <v>4717</v>
      </c>
      <c r="G4718" s="0" t="n">
        <v>0.732551677379888</v>
      </c>
      <c r="H4718" s="0" t="n">
        <v>1134</v>
      </c>
    </row>
    <row r="4719" customFormat="false" ht="13" hidden="false" customHeight="false" outlineLevel="0" collapsed="false">
      <c r="A4719" s="0" t="n">
        <f aca="true">RAND()</f>
        <v>0.922016400585488</v>
      </c>
      <c r="B4719" s="0" t="n">
        <f aca="false">B4718+1</f>
        <v>4718</v>
      </c>
      <c r="D4719" s="0" t="n">
        <v>0.393927080677713</v>
      </c>
      <c r="E4719" s="0" t="n">
        <v>4718</v>
      </c>
      <c r="G4719" s="0" t="n">
        <v>0.73263031197439</v>
      </c>
      <c r="H4719" s="0" t="n">
        <v>5977</v>
      </c>
    </row>
    <row r="4720" customFormat="false" ht="13" hidden="false" customHeight="false" outlineLevel="0" collapsed="false">
      <c r="A4720" s="0" t="n">
        <f aca="true">RAND()</f>
        <v>0.90001543648268</v>
      </c>
      <c r="B4720" s="0" t="n">
        <f aca="false">B4719+1</f>
        <v>4719</v>
      </c>
      <c r="D4720" s="0" t="n">
        <v>0.0110147893610701</v>
      </c>
      <c r="E4720" s="0" t="n">
        <v>4719</v>
      </c>
      <c r="G4720" s="0" t="n">
        <v>0.732637203408558</v>
      </c>
      <c r="H4720" s="0" t="n">
        <v>4894</v>
      </c>
    </row>
    <row r="4721" customFormat="false" ht="13" hidden="false" customHeight="false" outlineLevel="0" collapsed="false">
      <c r="A4721" s="0" t="n">
        <f aca="true">RAND()</f>
        <v>0.0922189168074074</v>
      </c>
      <c r="B4721" s="0" t="n">
        <f aca="false">B4720+1</f>
        <v>4720</v>
      </c>
      <c r="D4721" s="0" t="n">
        <v>0.80059899227399</v>
      </c>
      <c r="E4721" s="0" t="n">
        <v>4720</v>
      </c>
      <c r="G4721" s="0" t="n">
        <v>0.732661128627115</v>
      </c>
      <c r="H4721" s="0" t="n">
        <v>3043</v>
      </c>
    </row>
    <row r="4722" customFormat="false" ht="13" hidden="false" customHeight="false" outlineLevel="0" collapsed="false">
      <c r="A4722" s="0" t="n">
        <f aca="true">RAND()</f>
        <v>0.848055878513342</v>
      </c>
      <c r="B4722" s="0" t="n">
        <f aca="false">B4721+1</f>
        <v>4721</v>
      </c>
      <c r="D4722" s="0" t="n">
        <v>0.860812394717868</v>
      </c>
      <c r="E4722" s="0" t="n">
        <v>4721</v>
      </c>
      <c r="G4722" s="0" t="n">
        <v>0.732891383436254</v>
      </c>
      <c r="H4722" s="0" t="n">
        <v>2338</v>
      </c>
    </row>
    <row r="4723" customFormat="false" ht="13" hidden="false" customHeight="false" outlineLevel="0" collapsed="false">
      <c r="A4723" s="0" t="n">
        <f aca="true">RAND()</f>
        <v>0.398257569717594</v>
      </c>
      <c r="B4723" s="0" t="n">
        <f aca="false">B4722+1</f>
        <v>4722</v>
      </c>
      <c r="D4723" s="0" t="n">
        <v>0.610563224437101</v>
      </c>
      <c r="E4723" s="0" t="n">
        <v>4722</v>
      </c>
      <c r="G4723" s="0" t="n">
        <v>0.733130706481461</v>
      </c>
      <c r="H4723" s="0" t="n">
        <v>1804</v>
      </c>
    </row>
    <row r="4724" customFormat="false" ht="13" hidden="false" customHeight="false" outlineLevel="0" collapsed="false">
      <c r="A4724" s="0" t="n">
        <f aca="true">RAND()</f>
        <v>0.595183904107315</v>
      </c>
      <c r="B4724" s="0" t="n">
        <f aca="false">B4723+1</f>
        <v>4723</v>
      </c>
      <c r="D4724" s="0" t="n">
        <v>0.0754756661699503</v>
      </c>
      <c r="E4724" s="0" t="n">
        <v>4723</v>
      </c>
      <c r="G4724" s="0" t="n">
        <v>0.7334645660967</v>
      </c>
      <c r="H4724" s="0" t="n">
        <v>1861</v>
      </c>
    </row>
    <row r="4725" customFormat="false" ht="13" hidden="false" customHeight="false" outlineLevel="0" collapsed="false">
      <c r="A4725" s="0" t="n">
        <f aca="true">RAND()</f>
        <v>0.297605665948331</v>
      </c>
      <c r="B4725" s="0" t="n">
        <f aca="false">B4724+1</f>
        <v>4724</v>
      </c>
      <c r="D4725" s="0" t="n">
        <v>0.575260777312906</v>
      </c>
      <c r="E4725" s="0" t="n">
        <v>4724</v>
      </c>
      <c r="G4725" s="0" t="n">
        <v>0.733476007005265</v>
      </c>
      <c r="H4725" s="0" t="n">
        <v>834</v>
      </c>
    </row>
    <row r="4726" customFormat="false" ht="13" hidden="false" customHeight="false" outlineLevel="0" collapsed="false">
      <c r="A4726" s="0" t="n">
        <f aca="true">RAND()</f>
        <v>0.466390294485329</v>
      </c>
      <c r="B4726" s="0" t="n">
        <f aca="false">B4725+1</f>
        <v>4725</v>
      </c>
      <c r="D4726" s="0" t="n">
        <v>0.958304404792216</v>
      </c>
      <c r="E4726" s="0" t="n">
        <v>4725</v>
      </c>
      <c r="G4726" s="0" t="n">
        <v>0.73383730995738</v>
      </c>
      <c r="H4726" s="0" t="n">
        <v>2077</v>
      </c>
    </row>
    <row r="4727" customFormat="false" ht="13" hidden="false" customHeight="false" outlineLevel="0" collapsed="false">
      <c r="A4727" s="0" t="n">
        <f aca="true">RAND()</f>
        <v>0.991617940023507</v>
      </c>
      <c r="B4727" s="0" t="n">
        <f aca="false">B4726+1</f>
        <v>4726</v>
      </c>
      <c r="D4727" s="0" t="n">
        <v>0.892125635856246</v>
      </c>
      <c r="E4727" s="0" t="n">
        <v>4726</v>
      </c>
      <c r="G4727" s="0" t="n">
        <v>0.73385736131695</v>
      </c>
      <c r="H4727" s="0" t="n">
        <v>897</v>
      </c>
    </row>
    <row r="4728" customFormat="false" ht="13" hidden="false" customHeight="false" outlineLevel="0" collapsed="false">
      <c r="A4728" s="0" t="n">
        <f aca="true">RAND()</f>
        <v>0.835172367261695</v>
      </c>
      <c r="B4728" s="0" t="n">
        <f aca="false">B4727+1</f>
        <v>4727</v>
      </c>
      <c r="D4728" s="0" t="n">
        <v>0.360057929265167</v>
      </c>
      <c r="E4728" s="0" t="n">
        <v>4727</v>
      </c>
      <c r="G4728" s="0" t="n">
        <v>0.733884660154217</v>
      </c>
      <c r="H4728" s="0" t="n">
        <v>1581</v>
      </c>
    </row>
    <row r="4729" customFormat="false" ht="13" hidden="false" customHeight="false" outlineLevel="0" collapsed="false">
      <c r="A4729" s="0" t="n">
        <f aca="true">RAND()</f>
        <v>0.431476369371941</v>
      </c>
      <c r="B4729" s="0" t="n">
        <f aca="false">B4728+1</f>
        <v>4728</v>
      </c>
      <c r="D4729" s="0" t="n">
        <v>0.875866234228852</v>
      </c>
      <c r="E4729" s="0" t="n">
        <v>4728</v>
      </c>
      <c r="G4729" s="0" t="n">
        <v>0.733947592350887</v>
      </c>
      <c r="H4729" s="0" t="n">
        <v>760</v>
      </c>
    </row>
    <row r="4730" customFormat="false" ht="13" hidden="false" customHeight="false" outlineLevel="0" collapsed="false">
      <c r="A4730" s="0" t="n">
        <f aca="true">RAND()</f>
        <v>0.678441071618062</v>
      </c>
      <c r="B4730" s="0" t="n">
        <f aca="false">B4729+1</f>
        <v>4729</v>
      </c>
      <c r="D4730" s="0" t="n">
        <v>0.178231691554174</v>
      </c>
      <c r="E4730" s="0" t="n">
        <v>4729</v>
      </c>
      <c r="G4730" s="0" t="n">
        <v>0.734156946754411</v>
      </c>
      <c r="H4730" s="0" t="n">
        <v>3051</v>
      </c>
    </row>
    <row r="4731" customFormat="false" ht="13" hidden="false" customHeight="false" outlineLevel="0" collapsed="false">
      <c r="A4731" s="0" t="n">
        <f aca="true">RAND()</f>
        <v>0.981249983605227</v>
      </c>
      <c r="B4731" s="0" t="n">
        <f aca="false">B4730+1</f>
        <v>4730</v>
      </c>
      <c r="D4731" s="0" t="n">
        <v>0.640309399693251</v>
      </c>
      <c r="E4731" s="0" t="n">
        <v>4730</v>
      </c>
      <c r="G4731" s="0" t="n">
        <v>0.734250698238611</v>
      </c>
      <c r="H4731" s="0" t="n">
        <v>6298</v>
      </c>
    </row>
    <row r="4732" customFormat="false" ht="13" hidden="false" customHeight="false" outlineLevel="0" collapsed="false">
      <c r="A4732" s="0" t="n">
        <f aca="true">RAND()</f>
        <v>0.343369085188444</v>
      </c>
      <c r="B4732" s="0" t="n">
        <f aca="false">B4731+1</f>
        <v>4731</v>
      </c>
      <c r="D4732" s="0" t="n">
        <v>0.0782081296492834</v>
      </c>
      <c r="E4732" s="0" t="n">
        <v>4731</v>
      </c>
      <c r="G4732" s="0" t="n">
        <v>0.734377522693649</v>
      </c>
      <c r="H4732" s="0" t="n">
        <v>3045</v>
      </c>
    </row>
    <row r="4733" customFormat="false" ht="13" hidden="false" customHeight="false" outlineLevel="0" collapsed="false">
      <c r="A4733" s="0" t="n">
        <f aca="true">RAND()</f>
        <v>0.0142842466960329</v>
      </c>
      <c r="B4733" s="0" t="n">
        <f aca="false">B4732+1</f>
        <v>4732</v>
      </c>
      <c r="D4733" s="0" t="n">
        <v>0.310715681031979</v>
      </c>
      <c r="E4733" s="0" t="n">
        <v>4732</v>
      </c>
      <c r="G4733" s="0" t="n">
        <v>0.734408284467463</v>
      </c>
      <c r="H4733" s="0" t="n">
        <v>6416</v>
      </c>
    </row>
    <row r="4734" customFormat="false" ht="13" hidden="false" customHeight="false" outlineLevel="0" collapsed="false">
      <c r="A4734" s="0" t="n">
        <f aca="true">RAND()</f>
        <v>0.605667458623091</v>
      </c>
      <c r="B4734" s="0" t="n">
        <f aca="false">B4733+1</f>
        <v>4733</v>
      </c>
      <c r="D4734" s="0" t="n">
        <v>0.68367524624955</v>
      </c>
      <c r="E4734" s="0" t="n">
        <v>4733</v>
      </c>
      <c r="G4734" s="0" t="n">
        <v>0.734416413870349</v>
      </c>
      <c r="H4734" s="0" t="n">
        <v>2494</v>
      </c>
    </row>
    <row r="4735" customFormat="false" ht="13" hidden="false" customHeight="false" outlineLevel="0" collapsed="false">
      <c r="A4735" s="0" t="n">
        <f aca="true">RAND()</f>
        <v>0.294930088098159</v>
      </c>
      <c r="B4735" s="0" t="n">
        <f aca="false">B4734+1</f>
        <v>4734</v>
      </c>
      <c r="D4735" s="0" t="n">
        <v>0.78199253355433</v>
      </c>
      <c r="E4735" s="0" t="n">
        <v>4734</v>
      </c>
      <c r="G4735" s="0" t="n">
        <v>0.734540875168932</v>
      </c>
      <c r="H4735" s="0" t="n">
        <v>56</v>
      </c>
    </row>
    <row r="4736" customFormat="false" ht="13" hidden="false" customHeight="false" outlineLevel="0" collapsed="false">
      <c r="A4736" s="0" t="n">
        <f aca="true">RAND()</f>
        <v>0.0420300958318363</v>
      </c>
      <c r="B4736" s="0" t="n">
        <f aca="false">B4735+1</f>
        <v>4735</v>
      </c>
      <c r="D4736" s="0" t="n">
        <v>0.623856662456092</v>
      </c>
      <c r="E4736" s="0" t="n">
        <v>4735</v>
      </c>
      <c r="G4736" s="0" t="n">
        <v>0.734589627829337</v>
      </c>
      <c r="H4736" s="0" t="n">
        <v>6324</v>
      </c>
    </row>
    <row r="4737" customFormat="false" ht="13" hidden="false" customHeight="false" outlineLevel="0" collapsed="false">
      <c r="A4737" s="0" t="n">
        <f aca="true">RAND()</f>
        <v>0.0402461345145752</v>
      </c>
      <c r="B4737" s="0" t="n">
        <f aca="false">B4736+1</f>
        <v>4736</v>
      </c>
      <c r="D4737" s="0" t="n">
        <v>0.756615258600505</v>
      </c>
      <c r="E4737" s="0" t="n">
        <v>4736</v>
      </c>
      <c r="G4737" s="0" t="n">
        <v>0.734779390117183</v>
      </c>
      <c r="H4737" s="0" t="n">
        <v>881</v>
      </c>
    </row>
    <row r="4738" customFormat="false" ht="13" hidden="false" customHeight="false" outlineLevel="0" collapsed="false">
      <c r="A4738" s="0" t="n">
        <f aca="true">RAND()</f>
        <v>0.746314522570453</v>
      </c>
      <c r="B4738" s="0" t="n">
        <f aca="false">B4737+1</f>
        <v>4737</v>
      </c>
      <c r="D4738" s="0" t="n">
        <v>0.513808856888318</v>
      </c>
      <c r="E4738" s="0" t="n">
        <v>4737</v>
      </c>
      <c r="G4738" s="0" t="n">
        <v>0.734953112375479</v>
      </c>
      <c r="H4738" s="0" t="n">
        <v>4459</v>
      </c>
    </row>
    <row r="4739" customFormat="false" ht="13" hidden="false" customHeight="false" outlineLevel="0" collapsed="false">
      <c r="A4739" s="0" t="n">
        <f aca="true">RAND()</f>
        <v>0.0863758870035234</v>
      </c>
      <c r="B4739" s="0" t="n">
        <f aca="false">B4738+1</f>
        <v>4738</v>
      </c>
      <c r="D4739" s="0" t="n">
        <v>0.138498867790986</v>
      </c>
      <c r="E4739" s="0" t="n">
        <v>4738</v>
      </c>
      <c r="G4739" s="0" t="n">
        <v>0.735060796554535</v>
      </c>
      <c r="H4739" s="0" t="n">
        <v>3535</v>
      </c>
    </row>
    <row r="4740" customFormat="false" ht="13" hidden="false" customHeight="false" outlineLevel="0" collapsed="false">
      <c r="A4740" s="0" t="n">
        <f aca="true">RAND()</f>
        <v>0.304638386528871</v>
      </c>
      <c r="B4740" s="0" t="n">
        <f aca="false">B4739+1</f>
        <v>4739</v>
      </c>
      <c r="D4740" s="0" t="n">
        <v>0.832739492511792</v>
      </c>
      <c r="E4740" s="0" t="n">
        <v>4739</v>
      </c>
      <c r="G4740" s="0" t="n">
        <v>0.7350944237769</v>
      </c>
      <c r="H4740" s="0" t="n">
        <v>5733</v>
      </c>
    </row>
    <row r="4741" customFormat="false" ht="13" hidden="false" customHeight="false" outlineLevel="0" collapsed="false">
      <c r="A4741" s="0" t="n">
        <f aca="true">RAND()</f>
        <v>0.786383829318471</v>
      </c>
      <c r="B4741" s="0" t="n">
        <f aca="false">B4740+1</f>
        <v>4740</v>
      </c>
      <c r="D4741" s="0" t="n">
        <v>0.334629395129014</v>
      </c>
      <c r="E4741" s="0" t="n">
        <v>4740</v>
      </c>
      <c r="G4741" s="0" t="n">
        <v>0.735212061367747</v>
      </c>
      <c r="H4741" s="0" t="n">
        <v>1151</v>
      </c>
    </row>
    <row r="4742" customFormat="false" ht="13" hidden="false" customHeight="false" outlineLevel="0" collapsed="false">
      <c r="A4742" s="0" t="n">
        <f aca="true">RAND()</f>
        <v>0.363853051535562</v>
      </c>
      <c r="B4742" s="0" t="n">
        <f aca="false">B4741+1</f>
        <v>4741</v>
      </c>
      <c r="D4742" s="0" t="n">
        <v>0.407056358452792</v>
      </c>
      <c r="E4742" s="0" t="n">
        <v>4741</v>
      </c>
      <c r="G4742" s="0" t="n">
        <v>0.735379031337288</v>
      </c>
      <c r="H4742" s="0" t="n">
        <v>2058</v>
      </c>
    </row>
    <row r="4743" customFormat="false" ht="13" hidden="false" customHeight="false" outlineLevel="0" collapsed="false">
      <c r="A4743" s="0" t="n">
        <f aca="true">RAND()</f>
        <v>0.761893126553568</v>
      </c>
      <c r="B4743" s="0" t="n">
        <f aca="false">B4742+1</f>
        <v>4742</v>
      </c>
      <c r="D4743" s="0" t="n">
        <v>0.614862862006703</v>
      </c>
      <c r="E4743" s="0" t="n">
        <v>4742</v>
      </c>
      <c r="G4743" s="0" t="n">
        <v>0.735473491620724</v>
      </c>
      <c r="H4743" s="0" t="n">
        <v>1428</v>
      </c>
    </row>
    <row r="4744" customFormat="false" ht="13" hidden="false" customHeight="false" outlineLevel="0" collapsed="false">
      <c r="A4744" s="0" t="n">
        <f aca="true">RAND()</f>
        <v>0.48308124151493</v>
      </c>
      <c r="B4744" s="0" t="n">
        <f aca="false">B4743+1</f>
        <v>4743</v>
      </c>
      <c r="D4744" s="0" t="n">
        <v>0.333084916516782</v>
      </c>
      <c r="E4744" s="0" t="n">
        <v>4743</v>
      </c>
      <c r="G4744" s="0" t="n">
        <v>0.735691697197581</v>
      </c>
      <c r="H4744" s="0" t="n">
        <v>2009</v>
      </c>
    </row>
    <row r="4745" customFormat="false" ht="13" hidden="false" customHeight="false" outlineLevel="0" collapsed="false">
      <c r="A4745" s="0" t="n">
        <f aca="true">RAND()</f>
        <v>0.235958426259888</v>
      </c>
      <c r="B4745" s="0" t="n">
        <f aca="false">B4744+1</f>
        <v>4744</v>
      </c>
      <c r="D4745" s="0" t="n">
        <v>0.790682132401344</v>
      </c>
      <c r="E4745" s="0" t="n">
        <v>4744</v>
      </c>
      <c r="G4745" s="0" t="n">
        <v>0.736164911011656</v>
      </c>
      <c r="H4745" s="0" t="n">
        <v>151</v>
      </c>
    </row>
    <row r="4746" customFormat="false" ht="13" hidden="false" customHeight="false" outlineLevel="0" collapsed="false">
      <c r="A4746" s="0" t="n">
        <f aca="true">RAND()</f>
        <v>0.928492094503959</v>
      </c>
      <c r="B4746" s="0" t="n">
        <f aca="false">B4745+1</f>
        <v>4745</v>
      </c>
      <c r="D4746" s="0" t="n">
        <v>0.0229048405144567</v>
      </c>
      <c r="E4746" s="0" t="n">
        <v>4745</v>
      </c>
      <c r="G4746" s="0" t="n">
        <v>0.736208339135374</v>
      </c>
      <c r="H4746" s="0" t="n">
        <v>716</v>
      </c>
    </row>
    <row r="4747" customFormat="false" ht="13" hidden="false" customHeight="false" outlineLevel="0" collapsed="false">
      <c r="A4747" s="0" t="n">
        <f aca="true">RAND()</f>
        <v>0.156027285922347</v>
      </c>
      <c r="B4747" s="0" t="n">
        <f aca="false">B4746+1</f>
        <v>4746</v>
      </c>
      <c r="D4747" s="0" t="n">
        <v>0.836784177278787</v>
      </c>
      <c r="E4747" s="0" t="n">
        <v>4746</v>
      </c>
      <c r="G4747" s="0" t="n">
        <v>0.736574625526373</v>
      </c>
      <c r="H4747" s="0" t="n">
        <v>1938</v>
      </c>
    </row>
    <row r="4748" customFormat="false" ht="13" hidden="false" customHeight="false" outlineLevel="0" collapsed="false">
      <c r="A4748" s="0" t="n">
        <f aca="true">RAND()</f>
        <v>0.0945139199997027</v>
      </c>
      <c r="B4748" s="0" t="n">
        <f aca="false">B4747+1</f>
        <v>4747</v>
      </c>
      <c r="D4748" s="0" t="n">
        <v>0.211584309923637</v>
      </c>
      <c r="E4748" s="0" t="n">
        <v>4747</v>
      </c>
      <c r="G4748" s="0" t="n">
        <v>0.736690736166565</v>
      </c>
      <c r="H4748" s="0" t="n">
        <v>4667</v>
      </c>
    </row>
    <row r="4749" customFormat="false" ht="13" hidden="false" customHeight="false" outlineLevel="0" collapsed="false">
      <c r="A4749" s="0" t="n">
        <f aca="true">RAND()</f>
        <v>0.178472835718052</v>
      </c>
      <c r="B4749" s="0" t="n">
        <f aca="false">B4748+1</f>
        <v>4748</v>
      </c>
      <c r="D4749" s="0" t="n">
        <v>0.767534920097205</v>
      </c>
      <c r="E4749" s="0" t="n">
        <v>4748</v>
      </c>
      <c r="G4749" s="0" t="n">
        <v>0.737034209903868</v>
      </c>
      <c r="H4749" s="0" t="n">
        <v>5891</v>
      </c>
    </row>
    <row r="4750" customFormat="false" ht="13" hidden="false" customHeight="false" outlineLevel="0" collapsed="false">
      <c r="A4750" s="0" t="n">
        <f aca="true">RAND()</f>
        <v>0.0088813196431415</v>
      </c>
      <c r="B4750" s="0" t="n">
        <f aca="false">B4749+1</f>
        <v>4749</v>
      </c>
      <c r="D4750" s="0" t="n">
        <v>0.197592210215589</v>
      </c>
      <c r="E4750" s="0" t="n">
        <v>4749</v>
      </c>
      <c r="G4750" s="0" t="n">
        <v>0.737176737670779</v>
      </c>
      <c r="H4750" s="0" t="n">
        <v>3691</v>
      </c>
    </row>
    <row r="4751" customFormat="false" ht="13" hidden="false" customHeight="false" outlineLevel="0" collapsed="false">
      <c r="A4751" s="0" t="n">
        <f aca="true">RAND()</f>
        <v>0.0366370319544892</v>
      </c>
      <c r="B4751" s="0" t="n">
        <f aca="false">B4750+1</f>
        <v>4750</v>
      </c>
      <c r="D4751" s="0" t="n">
        <v>0.408940576494388</v>
      </c>
      <c r="E4751" s="0" t="n">
        <v>4750</v>
      </c>
      <c r="G4751" s="0" t="n">
        <v>0.737292247904406</v>
      </c>
      <c r="H4751" s="0" t="n">
        <v>500</v>
      </c>
    </row>
    <row r="4752" customFormat="false" ht="13" hidden="false" customHeight="false" outlineLevel="0" collapsed="false">
      <c r="A4752" s="0" t="n">
        <f aca="true">RAND()</f>
        <v>0.979145277947976</v>
      </c>
      <c r="B4752" s="0" t="n">
        <f aca="false">B4751+1</f>
        <v>4751</v>
      </c>
      <c r="D4752" s="0" t="n">
        <v>0.194584073145961</v>
      </c>
      <c r="E4752" s="0" t="n">
        <v>4751</v>
      </c>
      <c r="G4752" s="0" t="n">
        <v>0.737326762226985</v>
      </c>
      <c r="H4752" s="0" t="n">
        <v>4781</v>
      </c>
    </row>
    <row r="4753" customFormat="false" ht="13" hidden="false" customHeight="false" outlineLevel="0" collapsed="false">
      <c r="A4753" s="0" t="n">
        <f aca="true">RAND()</f>
        <v>0.955090225343298</v>
      </c>
      <c r="B4753" s="0" t="n">
        <f aca="false">B4752+1</f>
        <v>4752</v>
      </c>
      <c r="D4753" s="0" t="n">
        <v>0.236149623247002</v>
      </c>
      <c r="E4753" s="0" t="n">
        <v>4752</v>
      </c>
      <c r="G4753" s="0" t="n">
        <v>0.737437111196414</v>
      </c>
      <c r="H4753" s="0" t="n">
        <v>1260</v>
      </c>
    </row>
    <row r="4754" customFormat="false" ht="13" hidden="false" customHeight="false" outlineLevel="0" collapsed="false">
      <c r="A4754" s="0" t="n">
        <f aca="true">RAND()</f>
        <v>0.0611210940899295</v>
      </c>
      <c r="B4754" s="0" t="n">
        <f aca="false">B4753+1</f>
        <v>4753</v>
      </c>
      <c r="D4754" s="0" t="n">
        <v>0.936952368114362</v>
      </c>
      <c r="E4754" s="0" t="n">
        <v>4753</v>
      </c>
      <c r="G4754" s="0" t="n">
        <v>0.737778460697882</v>
      </c>
      <c r="H4754" s="0" t="n">
        <v>372</v>
      </c>
    </row>
    <row r="4755" customFormat="false" ht="13" hidden="false" customHeight="false" outlineLevel="0" collapsed="false">
      <c r="A4755" s="0" t="n">
        <f aca="true">RAND()</f>
        <v>0.987981151166695</v>
      </c>
      <c r="B4755" s="0" t="n">
        <f aca="false">B4754+1</f>
        <v>4754</v>
      </c>
      <c r="D4755" s="0" t="n">
        <v>0.274088297303024</v>
      </c>
      <c r="E4755" s="0" t="n">
        <v>4754</v>
      </c>
      <c r="G4755" s="0" t="n">
        <v>0.738159857592109</v>
      </c>
      <c r="H4755" s="0" t="n">
        <v>415</v>
      </c>
    </row>
    <row r="4756" customFormat="false" ht="13" hidden="false" customHeight="false" outlineLevel="0" collapsed="false">
      <c r="A4756" s="0" t="n">
        <f aca="true">RAND()</f>
        <v>0.320419242680856</v>
      </c>
      <c r="B4756" s="0" t="n">
        <f aca="false">B4755+1</f>
        <v>4755</v>
      </c>
      <c r="D4756" s="0" t="n">
        <v>0.0300750432334098</v>
      </c>
      <c r="E4756" s="0" t="n">
        <v>4755</v>
      </c>
      <c r="G4756" s="0" t="n">
        <v>0.738258074477017</v>
      </c>
      <c r="H4756" s="0" t="n">
        <v>5002</v>
      </c>
    </row>
    <row r="4757" customFormat="false" ht="13" hidden="false" customHeight="false" outlineLevel="0" collapsed="false">
      <c r="A4757" s="0" t="n">
        <f aca="true">RAND()</f>
        <v>0.590774162063184</v>
      </c>
      <c r="B4757" s="0" t="n">
        <f aca="false">B4756+1</f>
        <v>4756</v>
      </c>
      <c r="D4757" s="0" t="n">
        <v>0.383983207237179</v>
      </c>
      <c r="E4757" s="0" t="n">
        <v>4756</v>
      </c>
      <c r="G4757" s="0" t="n">
        <v>0.738266733619653</v>
      </c>
      <c r="H4757" s="0" t="n">
        <v>1997</v>
      </c>
    </row>
    <row r="4758" customFormat="false" ht="13" hidden="false" customHeight="false" outlineLevel="0" collapsed="false">
      <c r="A4758" s="0" t="n">
        <f aca="true">RAND()</f>
        <v>0.484188105734326</v>
      </c>
      <c r="B4758" s="0" t="n">
        <f aca="false">B4757+1</f>
        <v>4757</v>
      </c>
      <c r="D4758" s="0" t="n">
        <v>0.617028914012735</v>
      </c>
      <c r="E4758" s="0" t="n">
        <v>4757</v>
      </c>
      <c r="G4758" s="0" t="n">
        <v>0.738269963890161</v>
      </c>
      <c r="H4758" s="0" t="n">
        <v>6374</v>
      </c>
    </row>
    <row r="4759" customFormat="false" ht="13" hidden="false" customHeight="false" outlineLevel="0" collapsed="false">
      <c r="A4759" s="0" t="n">
        <f aca="true">RAND()</f>
        <v>0.491188192289289</v>
      </c>
      <c r="B4759" s="0" t="n">
        <f aca="false">B4758+1</f>
        <v>4758</v>
      </c>
      <c r="D4759" s="0" t="n">
        <v>0.608098215489008</v>
      </c>
      <c r="E4759" s="0" t="n">
        <v>4758</v>
      </c>
      <c r="G4759" s="0" t="n">
        <v>0.738351195406722</v>
      </c>
      <c r="H4759" s="0" t="n">
        <v>3846</v>
      </c>
    </row>
    <row r="4760" customFormat="false" ht="13" hidden="false" customHeight="false" outlineLevel="0" collapsed="false">
      <c r="A4760" s="0" t="n">
        <f aca="true">RAND()</f>
        <v>0.456007994135142</v>
      </c>
      <c r="B4760" s="0" t="n">
        <f aca="false">B4759+1</f>
        <v>4759</v>
      </c>
      <c r="D4760" s="0" t="n">
        <v>0.0167145542609433</v>
      </c>
      <c r="E4760" s="0" t="n">
        <v>4759</v>
      </c>
      <c r="G4760" s="0" t="n">
        <v>0.738605789937537</v>
      </c>
      <c r="H4760" s="0" t="n">
        <v>1741</v>
      </c>
    </row>
    <row r="4761" customFormat="false" ht="13" hidden="false" customHeight="false" outlineLevel="0" collapsed="false">
      <c r="A4761" s="0" t="n">
        <f aca="true">RAND()</f>
        <v>0.225540305930971</v>
      </c>
      <c r="B4761" s="0" t="n">
        <f aca="false">B4760+1</f>
        <v>4760</v>
      </c>
      <c r="D4761" s="0" t="n">
        <v>0.299701661833751</v>
      </c>
      <c r="E4761" s="0" t="n">
        <v>4760</v>
      </c>
      <c r="G4761" s="0" t="n">
        <v>0.738766808468427</v>
      </c>
      <c r="H4761" s="0" t="n">
        <v>896</v>
      </c>
    </row>
    <row r="4762" customFormat="false" ht="13" hidden="false" customHeight="false" outlineLevel="0" collapsed="false">
      <c r="A4762" s="0" t="n">
        <f aca="true">RAND()</f>
        <v>0.536004560108679</v>
      </c>
      <c r="B4762" s="0" t="n">
        <f aca="false">B4761+1</f>
        <v>4761</v>
      </c>
      <c r="D4762" s="0" t="n">
        <v>0.347674118148461</v>
      </c>
      <c r="E4762" s="0" t="n">
        <v>4761</v>
      </c>
      <c r="G4762" s="0" t="n">
        <v>0.738906412223514</v>
      </c>
      <c r="H4762" s="0" t="n">
        <v>297</v>
      </c>
    </row>
    <row r="4763" customFormat="false" ht="13" hidden="false" customHeight="false" outlineLevel="0" collapsed="false">
      <c r="A4763" s="0" t="n">
        <f aca="true">RAND()</f>
        <v>0.740275575158795</v>
      </c>
      <c r="B4763" s="0" t="n">
        <f aca="false">B4762+1</f>
        <v>4762</v>
      </c>
      <c r="D4763" s="0" t="n">
        <v>0.103026222506742</v>
      </c>
      <c r="E4763" s="0" t="n">
        <v>4762</v>
      </c>
      <c r="G4763" s="0" t="n">
        <v>0.738933466966955</v>
      </c>
      <c r="H4763" s="0" t="n">
        <v>257</v>
      </c>
    </row>
    <row r="4764" customFormat="false" ht="13" hidden="false" customHeight="false" outlineLevel="0" collapsed="false">
      <c r="A4764" s="0" t="n">
        <f aca="true">RAND()</f>
        <v>0.125184985592695</v>
      </c>
      <c r="B4764" s="0" t="n">
        <f aca="false">B4763+1</f>
        <v>4763</v>
      </c>
      <c r="D4764" s="0" t="n">
        <v>0.268521431221416</v>
      </c>
      <c r="E4764" s="0" t="n">
        <v>4763</v>
      </c>
      <c r="G4764" s="0" t="n">
        <v>0.738982066097378</v>
      </c>
      <c r="H4764" s="0" t="n">
        <v>1513</v>
      </c>
    </row>
    <row r="4765" customFormat="false" ht="13" hidden="false" customHeight="false" outlineLevel="0" collapsed="false">
      <c r="A4765" s="0" t="n">
        <f aca="true">RAND()</f>
        <v>0.297532470004368</v>
      </c>
      <c r="B4765" s="0" t="n">
        <f aca="false">B4764+1</f>
        <v>4764</v>
      </c>
      <c r="D4765" s="0" t="n">
        <v>0.193965267222666</v>
      </c>
      <c r="E4765" s="0" t="n">
        <v>4764</v>
      </c>
      <c r="G4765" s="0" t="n">
        <v>0.738993868781108</v>
      </c>
      <c r="H4765" s="0" t="n">
        <v>724</v>
      </c>
    </row>
    <row r="4766" customFormat="false" ht="13" hidden="false" customHeight="false" outlineLevel="0" collapsed="false">
      <c r="A4766" s="0" t="n">
        <f aca="true">RAND()</f>
        <v>0.798014799960857</v>
      </c>
      <c r="B4766" s="0" t="n">
        <f aca="false">B4765+1</f>
        <v>4765</v>
      </c>
      <c r="D4766" s="0" t="n">
        <v>0.698509638877113</v>
      </c>
      <c r="E4766" s="0" t="n">
        <v>4765</v>
      </c>
      <c r="G4766" s="0" t="n">
        <v>0.739060850447459</v>
      </c>
      <c r="H4766" s="0" t="n">
        <v>5489</v>
      </c>
    </row>
    <row r="4767" customFormat="false" ht="13" hidden="false" customHeight="false" outlineLevel="0" collapsed="false">
      <c r="A4767" s="0" t="n">
        <f aca="true">RAND()</f>
        <v>0.635868000887064</v>
      </c>
      <c r="B4767" s="0" t="n">
        <f aca="false">B4766+1</f>
        <v>4766</v>
      </c>
      <c r="D4767" s="0" t="n">
        <v>0.887674834377322</v>
      </c>
      <c r="E4767" s="0" t="n">
        <v>4766</v>
      </c>
      <c r="G4767" s="0" t="n">
        <v>0.739110402897495</v>
      </c>
      <c r="H4767" s="0" t="n">
        <v>6247</v>
      </c>
    </row>
    <row r="4768" customFormat="false" ht="13" hidden="false" customHeight="false" outlineLevel="0" collapsed="false">
      <c r="A4768" s="0" t="n">
        <f aca="true">RAND()</f>
        <v>0.840563795377435</v>
      </c>
      <c r="B4768" s="0" t="n">
        <f aca="false">B4767+1</f>
        <v>4767</v>
      </c>
      <c r="D4768" s="0" t="n">
        <v>0.964690425692425</v>
      </c>
      <c r="E4768" s="0" t="n">
        <v>4767</v>
      </c>
      <c r="G4768" s="0" t="n">
        <v>0.73983989885437</v>
      </c>
      <c r="H4768" s="0" t="n">
        <v>3755</v>
      </c>
    </row>
    <row r="4769" customFormat="false" ht="13" hidden="false" customHeight="false" outlineLevel="0" collapsed="false">
      <c r="A4769" s="0" t="n">
        <f aca="true">RAND()</f>
        <v>0.842780459609892</v>
      </c>
      <c r="B4769" s="0" t="n">
        <f aca="false">B4768+1</f>
        <v>4768</v>
      </c>
      <c r="D4769" s="0" t="n">
        <v>0.0689063526915561</v>
      </c>
      <c r="E4769" s="0" t="n">
        <v>4768</v>
      </c>
      <c r="G4769" s="0" t="n">
        <v>0.740361967729783</v>
      </c>
      <c r="H4769" s="0" t="n">
        <v>466</v>
      </c>
    </row>
    <row r="4770" customFormat="false" ht="13" hidden="false" customHeight="false" outlineLevel="0" collapsed="false">
      <c r="A4770" s="0" t="n">
        <f aca="true">RAND()</f>
        <v>0.98772406105191</v>
      </c>
      <c r="B4770" s="0" t="n">
        <f aca="false">B4769+1</f>
        <v>4769</v>
      </c>
      <c r="D4770" s="0" t="n">
        <v>0.745665085821202</v>
      </c>
      <c r="E4770" s="0" t="n">
        <v>4769</v>
      </c>
      <c r="G4770" s="0" t="n">
        <v>0.740395907618222</v>
      </c>
      <c r="H4770" s="0" t="n">
        <v>695</v>
      </c>
    </row>
    <row r="4771" customFormat="false" ht="13" hidden="false" customHeight="false" outlineLevel="0" collapsed="false">
      <c r="A4771" s="0" t="n">
        <f aca="true">RAND()</f>
        <v>0.37474529832366</v>
      </c>
      <c r="B4771" s="0" t="n">
        <f aca="false">B4770+1</f>
        <v>4770</v>
      </c>
      <c r="D4771" s="0" t="n">
        <v>0.534229668386615</v>
      </c>
      <c r="E4771" s="0" t="n">
        <v>4770</v>
      </c>
      <c r="G4771" s="0" t="n">
        <v>0.74103582407588</v>
      </c>
      <c r="H4771" s="0" t="n">
        <v>3679</v>
      </c>
    </row>
    <row r="4772" customFormat="false" ht="13" hidden="false" customHeight="false" outlineLevel="0" collapsed="false">
      <c r="A4772" s="0" t="n">
        <f aca="true">RAND()</f>
        <v>0.819399421069809</v>
      </c>
      <c r="B4772" s="0" t="n">
        <f aca="false">B4771+1</f>
        <v>4771</v>
      </c>
      <c r="D4772" s="0" t="n">
        <v>0.404862186217542</v>
      </c>
      <c r="E4772" s="0" t="n">
        <v>4771</v>
      </c>
      <c r="G4772" s="0" t="n">
        <v>0.741125460269359</v>
      </c>
      <c r="H4772" s="0" t="n">
        <v>373</v>
      </c>
    </row>
    <row r="4773" customFormat="false" ht="13" hidden="false" customHeight="false" outlineLevel="0" collapsed="false">
      <c r="A4773" s="0" t="n">
        <f aca="true">RAND()</f>
        <v>0.534753236764737</v>
      </c>
      <c r="B4773" s="0" t="n">
        <f aca="false">B4772+1</f>
        <v>4772</v>
      </c>
      <c r="D4773" s="0" t="n">
        <v>0.674085164107964</v>
      </c>
      <c r="E4773" s="0" t="n">
        <v>4772</v>
      </c>
      <c r="G4773" s="0" t="n">
        <v>0.74119684899415</v>
      </c>
      <c r="H4773" s="0" t="n">
        <v>2540</v>
      </c>
    </row>
    <row r="4774" customFormat="false" ht="13" hidden="false" customHeight="false" outlineLevel="0" collapsed="false">
      <c r="A4774" s="0" t="n">
        <f aca="true">RAND()</f>
        <v>0.639326742082832</v>
      </c>
      <c r="B4774" s="0" t="n">
        <f aca="false">B4773+1</f>
        <v>4773</v>
      </c>
      <c r="D4774" s="0" t="n">
        <v>0.302652082423265</v>
      </c>
      <c r="E4774" s="0" t="n">
        <v>4773</v>
      </c>
      <c r="G4774" s="0" t="n">
        <v>0.741349492011068</v>
      </c>
      <c r="H4774" s="0" t="n">
        <v>4521</v>
      </c>
    </row>
    <row r="4775" customFormat="false" ht="13" hidden="false" customHeight="false" outlineLevel="0" collapsed="false">
      <c r="A4775" s="0" t="n">
        <f aca="true">RAND()</f>
        <v>0.036285062018218</v>
      </c>
      <c r="B4775" s="0" t="n">
        <f aca="false">B4774+1</f>
        <v>4774</v>
      </c>
      <c r="D4775" s="0" t="n">
        <v>0.756126880334705</v>
      </c>
      <c r="E4775" s="0" t="n">
        <v>4774</v>
      </c>
      <c r="G4775" s="0" t="n">
        <v>0.741613625252285</v>
      </c>
      <c r="H4775" s="0" t="n">
        <v>1023</v>
      </c>
    </row>
    <row r="4776" customFormat="false" ht="13" hidden="false" customHeight="false" outlineLevel="0" collapsed="false">
      <c r="A4776" s="0" t="n">
        <f aca="true">RAND()</f>
        <v>0.91555917512369</v>
      </c>
      <c r="B4776" s="0" t="n">
        <f aca="false">B4775+1</f>
        <v>4775</v>
      </c>
      <c r="D4776" s="0" t="n">
        <v>0.0470644520873975</v>
      </c>
      <c r="E4776" s="0" t="n">
        <v>4775</v>
      </c>
      <c r="G4776" s="0" t="n">
        <v>0.741647374014974</v>
      </c>
      <c r="H4776" s="0" t="n">
        <v>2331</v>
      </c>
    </row>
    <row r="4777" customFormat="false" ht="13" hidden="false" customHeight="false" outlineLevel="0" collapsed="false">
      <c r="A4777" s="0" t="n">
        <f aca="true">RAND()</f>
        <v>0.891075655480727</v>
      </c>
      <c r="B4777" s="0" t="n">
        <f aca="false">B4776+1</f>
        <v>4776</v>
      </c>
      <c r="D4777" s="0" t="n">
        <v>0.64563285258555</v>
      </c>
      <c r="E4777" s="0" t="n">
        <v>4776</v>
      </c>
      <c r="G4777" s="0" t="n">
        <v>0.741721906260864</v>
      </c>
      <c r="H4777" s="0" t="n">
        <v>374</v>
      </c>
    </row>
    <row r="4778" customFormat="false" ht="13" hidden="false" customHeight="false" outlineLevel="0" collapsed="false">
      <c r="A4778" s="0" t="n">
        <f aca="true">RAND()</f>
        <v>0.125822016455763</v>
      </c>
      <c r="B4778" s="0" t="n">
        <f aca="false">B4777+1</f>
        <v>4777</v>
      </c>
      <c r="D4778" s="0" t="n">
        <v>0.675362404907901</v>
      </c>
      <c r="E4778" s="0" t="n">
        <v>4777</v>
      </c>
      <c r="G4778" s="0" t="n">
        <v>0.741840310681255</v>
      </c>
      <c r="H4778" s="0" t="n">
        <v>2466</v>
      </c>
    </row>
    <row r="4779" customFormat="false" ht="13" hidden="false" customHeight="false" outlineLevel="0" collapsed="false">
      <c r="A4779" s="0" t="n">
        <f aca="true">RAND()</f>
        <v>0.592615526922538</v>
      </c>
      <c r="B4779" s="0" t="n">
        <f aca="false">B4778+1</f>
        <v>4778</v>
      </c>
      <c r="D4779" s="0" t="n">
        <v>0.544006314199578</v>
      </c>
      <c r="E4779" s="0" t="n">
        <v>4778</v>
      </c>
      <c r="G4779" s="0" t="n">
        <v>0.741980787288412</v>
      </c>
      <c r="H4779" s="0" t="n">
        <v>5083</v>
      </c>
    </row>
    <row r="4780" customFormat="false" ht="13" hidden="false" customHeight="false" outlineLevel="0" collapsed="false">
      <c r="A4780" s="0" t="n">
        <f aca="true">RAND()</f>
        <v>0.797155299866314</v>
      </c>
      <c r="B4780" s="0" t="n">
        <f aca="false">B4779+1</f>
        <v>4779</v>
      </c>
      <c r="D4780" s="0" t="n">
        <v>0.225065967556475</v>
      </c>
      <c r="E4780" s="0" t="n">
        <v>4779</v>
      </c>
      <c r="G4780" s="0" t="n">
        <v>0.742323827742439</v>
      </c>
      <c r="H4780" s="0" t="n">
        <v>1190</v>
      </c>
    </row>
    <row r="4781" customFormat="false" ht="13" hidden="false" customHeight="false" outlineLevel="0" collapsed="false">
      <c r="A4781" s="0" t="n">
        <f aca="true">RAND()</f>
        <v>0.952024901870049</v>
      </c>
      <c r="B4781" s="0" t="n">
        <f aca="false">B4780+1</f>
        <v>4780</v>
      </c>
      <c r="D4781" s="0" t="n">
        <v>0.317213455877209</v>
      </c>
      <c r="E4781" s="0" t="n">
        <v>4780</v>
      </c>
      <c r="G4781" s="0" t="n">
        <v>0.742401074624468</v>
      </c>
      <c r="H4781" s="0" t="n">
        <v>1044</v>
      </c>
    </row>
    <row r="4782" customFormat="false" ht="13" hidden="false" customHeight="false" outlineLevel="0" collapsed="false">
      <c r="A4782" s="0" t="n">
        <f aca="true">RAND()</f>
        <v>0.791575060696065</v>
      </c>
      <c r="B4782" s="0" t="n">
        <f aca="false">B4781+1</f>
        <v>4781</v>
      </c>
      <c r="D4782" s="0" t="n">
        <v>0.737326762226985</v>
      </c>
      <c r="E4782" s="0" t="n">
        <v>4781</v>
      </c>
      <c r="G4782" s="0" t="n">
        <v>0.742511798254782</v>
      </c>
      <c r="H4782" s="0" t="n">
        <v>2374</v>
      </c>
    </row>
    <row r="4783" customFormat="false" ht="13" hidden="false" customHeight="false" outlineLevel="0" collapsed="false">
      <c r="A4783" s="0" t="n">
        <f aca="true">RAND()</f>
        <v>0.305867395019345</v>
      </c>
      <c r="B4783" s="0" t="n">
        <f aca="false">B4782+1</f>
        <v>4782</v>
      </c>
      <c r="D4783" s="0" t="n">
        <v>0.911363945155244</v>
      </c>
      <c r="E4783" s="0" t="n">
        <v>4782</v>
      </c>
      <c r="G4783" s="0" t="n">
        <v>0.742539957632289</v>
      </c>
      <c r="H4783" s="0" t="n">
        <v>3475</v>
      </c>
    </row>
    <row r="4784" customFormat="false" ht="13" hidden="false" customHeight="false" outlineLevel="0" collapsed="false">
      <c r="A4784" s="0" t="n">
        <f aca="true">RAND()</f>
        <v>0.561032384921229</v>
      </c>
      <c r="B4784" s="0" t="n">
        <f aca="false">B4783+1</f>
        <v>4783</v>
      </c>
      <c r="D4784" s="0" t="n">
        <v>0.702773544687261</v>
      </c>
      <c r="E4784" s="0" t="n">
        <v>4783</v>
      </c>
      <c r="G4784" s="0" t="n">
        <v>0.742554136810213</v>
      </c>
      <c r="H4784" s="0" t="n">
        <v>1514</v>
      </c>
    </row>
    <row r="4785" customFormat="false" ht="13" hidden="false" customHeight="false" outlineLevel="0" collapsed="false">
      <c r="A4785" s="0" t="n">
        <f aca="true">RAND()</f>
        <v>0.212020037672381</v>
      </c>
      <c r="B4785" s="0" t="n">
        <f aca="false">B4784+1</f>
        <v>4784</v>
      </c>
      <c r="D4785" s="0" t="n">
        <v>0.231605966542702</v>
      </c>
      <c r="E4785" s="0" t="n">
        <v>4784</v>
      </c>
      <c r="G4785" s="0" t="n">
        <v>0.742677906163408</v>
      </c>
      <c r="H4785" s="0" t="n">
        <v>4502</v>
      </c>
    </row>
    <row r="4786" customFormat="false" ht="13" hidden="false" customHeight="false" outlineLevel="0" collapsed="false">
      <c r="A4786" s="0" t="n">
        <f aca="true">RAND()</f>
        <v>0.248642354563024</v>
      </c>
      <c r="B4786" s="0" t="n">
        <f aca="false">B4785+1</f>
        <v>4785</v>
      </c>
      <c r="D4786" s="0" t="n">
        <v>0.347937544966953</v>
      </c>
      <c r="E4786" s="0" t="n">
        <v>4785</v>
      </c>
      <c r="G4786" s="0" t="n">
        <v>0.742823168718132</v>
      </c>
      <c r="H4786" s="0" t="n">
        <v>2511</v>
      </c>
    </row>
    <row r="4787" customFormat="false" ht="13" hidden="false" customHeight="false" outlineLevel="0" collapsed="false">
      <c r="A4787" s="0" t="n">
        <f aca="true">RAND()</f>
        <v>0.507419287285533</v>
      </c>
      <c r="B4787" s="0" t="n">
        <f aca="false">B4786+1</f>
        <v>4786</v>
      </c>
      <c r="D4787" s="0" t="n">
        <v>0.324143077092231</v>
      </c>
      <c r="E4787" s="0" t="n">
        <v>4786</v>
      </c>
      <c r="G4787" s="0" t="n">
        <v>0.742873655796757</v>
      </c>
      <c r="H4787" s="0" t="n">
        <v>6301</v>
      </c>
    </row>
    <row r="4788" customFormat="false" ht="13" hidden="false" customHeight="false" outlineLevel="0" collapsed="false">
      <c r="A4788" s="0" t="n">
        <f aca="true">RAND()</f>
        <v>0.597992684791938</v>
      </c>
      <c r="B4788" s="0" t="n">
        <f aca="false">B4787+1</f>
        <v>4787</v>
      </c>
      <c r="D4788" s="0" t="n">
        <v>0.941254078411475</v>
      </c>
      <c r="E4788" s="0" t="n">
        <v>4787</v>
      </c>
      <c r="G4788" s="0" t="n">
        <v>0.743114489640902</v>
      </c>
      <c r="H4788" s="0" t="n">
        <v>3118</v>
      </c>
    </row>
    <row r="4789" customFormat="false" ht="13" hidden="false" customHeight="false" outlineLevel="0" collapsed="false">
      <c r="A4789" s="0" t="n">
        <f aca="true">RAND()</f>
        <v>0.803265221979404</v>
      </c>
      <c r="B4789" s="0" t="n">
        <f aca="false">B4788+1</f>
        <v>4788</v>
      </c>
      <c r="D4789" s="0" t="n">
        <v>0.0300147487141658</v>
      </c>
      <c r="E4789" s="0" t="n">
        <v>4788</v>
      </c>
      <c r="G4789" s="0" t="n">
        <v>0.743260641061184</v>
      </c>
      <c r="H4789" s="0" t="n">
        <v>2094</v>
      </c>
    </row>
    <row r="4790" customFormat="false" ht="13" hidden="false" customHeight="false" outlineLevel="0" collapsed="false">
      <c r="A4790" s="0" t="n">
        <f aca="true">RAND()</f>
        <v>0.391153640468473</v>
      </c>
      <c r="B4790" s="0" t="n">
        <f aca="false">B4789+1</f>
        <v>4789</v>
      </c>
      <c r="D4790" s="0" t="n">
        <v>0.0958231541762871</v>
      </c>
      <c r="E4790" s="0" t="n">
        <v>4789</v>
      </c>
      <c r="G4790" s="0" t="n">
        <v>0.74337815544277</v>
      </c>
      <c r="H4790" s="0" t="n">
        <v>5450</v>
      </c>
    </row>
    <row r="4791" customFormat="false" ht="13" hidden="false" customHeight="false" outlineLevel="0" collapsed="false">
      <c r="A4791" s="0" t="n">
        <f aca="true">RAND()</f>
        <v>0.592143527016941</v>
      </c>
      <c r="B4791" s="0" t="n">
        <f aca="false">B4790+1</f>
        <v>4790</v>
      </c>
      <c r="D4791" s="0" t="n">
        <v>0.577782104892322</v>
      </c>
      <c r="E4791" s="0" t="n">
        <v>4790</v>
      </c>
      <c r="G4791" s="0" t="n">
        <v>0.743512074236605</v>
      </c>
      <c r="H4791" s="0" t="n">
        <v>4665</v>
      </c>
    </row>
    <row r="4792" customFormat="false" ht="13" hidden="false" customHeight="false" outlineLevel="0" collapsed="false">
      <c r="A4792" s="0" t="n">
        <f aca="true">RAND()</f>
        <v>0.361769236686814</v>
      </c>
      <c r="B4792" s="0" t="n">
        <f aca="false">B4791+1</f>
        <v>4791</v>
      </c>
      <c r="D4792" s="0" t="n">
        <v>0.129236583908096</v>
      </c>
      <c r="E4792" s="0" t="n">
        <v>4791</v>
      </c>
      <c r="G4792" s="0" t="n">
        <v>0.743796580407434</v>
      </c>
      <c r="H4792" s="0" t="n">
        <v>3350</v>
      </c>
    </row>
    <row r="4793" customFormat="false" ht="13" hidden="false" customHeight="false" outlineLevel="0" collapsed="false">
      <c r="A4793" s="0" t="n">
        <f aca="true">RAND()</f>
        <v>0.781036955871829</v>
      </c>
      <c r="B4793" s="0" t="n">
        <f aca="false">B4792+1</f>
        <v>4792</v>
      </c>
      <c r="D4793" s="0" t="n">
        <v>0.961091136476171</v>
      </c>
      <c r="E4793" s="0" t="n">
        <v>4792</v>
      </c>
      <c r="G4793" s="0" t="n">
        <v>0.74415802898875</v>
      </c>
      <c r="H4793" s="0" t="n">
        <v>5947</v>
      </c>
    </row>
    <row r="4794" customFormat="false" ht="13" hidden="false" customHeight="false" outlineLevel="0" collapsed="false">
      <c r="A4794" s="0" t="n">
        <f aca="true">RAND()</f>
        <v>0.0718924303476029</v>
      </c>
      <c r="B4794" s="0" t="n">
        <f aca="false">B4793+1</f>
        <v>4793</v>
      </c>
      <c r="D4794" s="0" t="n">
        <v>0.324000040149258</v>
      </c>
      <c r="E4794" s="0" t="n">
        <v>4793</v>
      </c>
      <c r="G4794" s="0" t="n">
        <v>0.744264436725658</v>
      </c>
      <c r="H4794" s="0" t="n">
        <v>768</v>
      </c>
    </row>
    <row r="4795" customFormat="false" ht="13" hidden="false" customHeight="false" outlineLevel="0" collapsed="false">
      <c r="A4795" s="0" t="n">
        <f aca="true">RAND()</f>
        <v>0.45892940260703</v>
      </c>
      <c r="B4795" s="0" t="n">
        <f aca="false">B4794+1</f>
        <v>4794</v>
      </c>
      <c r="D4795" s="0" t="n">
        <v>0.956141140714863</v>
      </c>
      <c r="E4795" s="0" t="n">
        <v>4794</v>
      </c>
      <c r="G4795" s="0" t="n">
        <v>0.744364634057092</v>
      </c>
      <c r="H4795" s="0" t="n">
        <v>2118</v>
      </c>
    </row>
    <row r="4796" customFormat="false" ht="13" hidden="false" customHeight="false" outlineLevel="0" collapsed="false">
      <c r="A4796" s="0" t="n">
        <f aca="true">RAND()</f>
        <v>0.428916611670028</v>
      </c>
      <c r="B4796" s="0" t="n">
        <f aca="false">B4795+1</f>
        <v>4795</v>
      </c>
      <c r="D4796" s="0" t="n">
        <v>0.113760608410303</v>
      </c>
      <c r="E4796" s="0" t="n">
        <v>4795</v>
      </c>
      <c r="G4796" s="0" t="n">
        <v>0.74438409827053</v>
      </c>
      <c r="H4796" s="0" t="n">
        <v>2894</v>
      </c>
    </row>
    <row r="4797" customFormat="false" ht="13" hidden="false" customHeight="false" outlineLevel="0" collapsed="false">
      <c r="A4797" s="0" t="n">
        <f aca="true">RAND()</f>
        <v>0.468331423711212</v>
      </c>
      <c r="B4797" s="0" t="n">
        <f aca="false">B4796+1</f>
        <v>4796</v>
      </c>
      <c r="D4797" s="0" t="n">
        <v>0.916847795812842</v>
      </c>
      <c r="E4797" s="0" t="n">
        <v>4796</v>
      </c>
      <c r="G4797" s="0" t="n">
        <v>0.744568774918676</v>
      </c>
      <c r="H4797" s="0" t="n">
        <v>1715</v>
      </c>
    </row>
    <row r="4798" customFormat="false" ht="13" hidden="false" customHeight="false" outlineLevel="0" collapsed="false">
      <c r="A4798" s="0" t="n">
        <f aca="true">RAND()</f>
        <v>0.365943840958651</v>
      </c>
      <c r="B4798" s="0" t="n">
        <f aca="false">B4797+1</f>
        <v>4797</v>
      </c>
      <c r="D4798" s="0" t="n">
        <v>0.828650342756617</v>
      </c>
      <c r="E4798" s="0" t="n">
        <v>4797</v>
      </c>
      <c r="G4798" s="0" t="n">
        <v>0.744707602587369</v>
      </c>
      <c r="H4798" s="0" t="n">
        <v>5415</v>
      </c>
    </row>
    <row r="4799" customFormat="false" ht="13" hidden="false" customHeight="false" outlineLevel="0" collapsed="false">
      <c r="A4799" s="0" t="n">
        <f aca="true">RAND()</f>
        <v>0.644327745379036</v>
      </c>
      <c r="B4799" s="0" t="n">
        <f aca="false">B4798+1</f>
        <v>4798</v>
      </c>
      <c r="D4799" s="0" t="n">
        <v>0.82942700566457</v>
      </c>
      <c r="E4799" s="0" t="n">
        <v>4798</v>
      </c>
      <c r="G4799" s="0" t="n">
        <v>0.74473046566618</v>
      </c>
      <c r="H4799" s="0" t="n">
        <v>187</v>
      </c>
    </row>
    <row r="4800" customFormat="false" ht="13" hidden="false" customHeight="false" outlineLevel="0" collapsed="false">
      <c r="A4800" s="0" t="n">
        <f aca="true">RAND()</f>
        <v>0.686264391965994</v>
      </c>
      <c r="B4800" s="0" t="n">
        <f aca="false">B4799+1</f>
        <v>4799</v>
      </c>
      <c r="D4800" s="0" t="n">
        <v>0.0999415805854369</v>
      </c>
      <c r="E4800" s="0" t="n">
        <v>4799</v>
      </c>
      <c r="G4800" s="0" t="n">
        <v>0.744920741217356</v>
      </c>
      <c r="H4800" s="0" t="n">
        <v>6309</v>
      </c>
    </row>
    <row r="4801" customFormat="false" ht="13" hidden="false" customHeight="false" outlineLevel="0" collapsed="false">
      <c r="A4801" s="0" t="n">
        <f aca="true">RAND()</f>
        <v>0.0949875227753265</v>
      </c>
      <c r="B4801" s="0" t="n">
        <f aca="false">B4800+1</f>
        <v>4800</v>
      </c>
      <c r="D4801" s="0" t="n">
        <v>0.554629985565953</v>
      </c>
      <c r="E4801" s="0" t="n">
        <v>4800</v>
      </c>
      <c r="G4801" s="0" t="n">
        <v>0.745098627268817</v>
      </c>
      <c r="H4801" s="0" t="n">
        <v>5380</v>
      </c>
    </row>
    <row r="4802" customFormat="false" ht="13" hidden="false" customHeight="false" outlineLevel="0" collapsed="false">
      <c r="A4802" s="0" t="n">
        <f aca="true">RAND()</f>
        <v>0.750337204041855</v>
      </c>
      <c r="B4802" s="0" t="n">
        <f aca="false">B4801+1</f>
        <v>4801</v>
      </c>
      <c r="D4802" s="0" t="n">
        <v>0.894290833903142</v>
      </c>
      <c r="E4802" s="0" t="n">
        <v>4801</v>
      </c>
      <c r="G4802" s="0" t="n">
        <v>0.745108113082097</v>
      </c>
      <c r="H4802" s="0" t="n">
        <v>105</v>
      </c>
    </row>
    <row r="4803" customFormat="false" ht="13" hidden="false" customHeight="false" outlineLevel="0" collapsed="false">
      <c r="A4803" s="0" t="n">
        <f aca="true">RAND()</f>
        <v>0.615559570502774</v>
      </c>
      <c r="B4803" s="0" t="n">
        <f aca="false">B4802+1</f>
        <v>4802</v>
      </c>
      <c r="D4803" s="0" t="n">
        <v>0.538642519463792</v>
      </c>
      <c r="E4803" s="0" t="n">
        <v>4802</v>
      </c>
      <c r="G4803" s="0" t="n">
        <v>0.745136369524545</v>
      </c>
      <c r="H4803" s="0" t="n">
        <v>1697</v>
      </c>
    </row>
    <row r="4804" customFormat="false" ht="13" hidden="false" customHeight="false" outlineLevel="0" collapsed="false">
      <c r="A4804" s="0" t="n">
        <f aca="true">RAND()</f>
        <v>0.711289247768333</v>
      </c>
      <c r="B4804" s="0" t="n">
        <f aca="false">B4803+1</f>
        <v>4803</v>
      </c>
      <c r="D4804" s="0" t="n">
        <v>0.279962548902404</v>
      </c>
      <c r="E4804" s="0" t="n">
        <v>4803</v>
      </c>
      <c r="G4804" s="0" t="n">
        <v>0.745363635742251</v>
      </c>
      <c r="H4804" s="0" t="n">
        <v>25</v>
      </c>
    </row>
    <row r="4805" customFormat="false" ht="13" hidden="false" customHeight="false" outlineLevel="0" collapsed="false">
      <c r="A4805" s="0" t="n">
        <f aca="true">RAND()</f>
        <v>0.0833810594395513</v>
      </c>
      <c r="B4805" s="0" t="n">
        <f aca="false">B4804+1</f>
        <v>4804</v>
      </c>
      <c r="D4805" s="0" t="n">
        <v>0.614990828637929</v>
      </c>
      <c r="E4805" s="0" t="n">
        <v>4804</v>
      </c>
      <c r="G4805" s="0" t="n">
        <v>0.745388000246749</v>
      </c>
      <c r="H4805" s="0" t="n">
        <v>704</v>
      </c>
    </row>
    <row r="4806" customFormat="false" ht="13" hidden="false" customHeight="false" outlineLevel="0" collapsed="false">
      <c r="A4806" s="0" t="n">
        <f aca="true">RAND()</f>
        <v>0.214230587890916</v>
      </c>
      <c r="B4806" s="0" t="n">
        <f aca="false">B4805+1</f>
        <v>4805</v>
      </c>
      <c r="D4806" s="0" t="n">
        <v>0.964138529116099</v>
      </c>
      <c r="E4806" s="0" t="n">
        <v>4805</v>
      </c>
      <c r="G4806" s="0" t="n">
        <v>0.745426391849833</v>
      </c>
      <c r="H4806" s="0" t="n">
        <v>4829</v>
      </c>
    </row>
    <row r="4807" customFormat="false" ht="13" hidden="false" customHeight="false" outlineLevel="0" collapsed="false">
      <c r="A4807" s="0" t="n">
        <f aca="true">RAND()</f>
        <v>0.0877228978181511</v>
      </c>
      <c r="B4807" s="0" t="n">
        <f aca="false">B4806+1</f>
        <v>4806</v>
      </c>
      <c r="D4807" s="0" t="n">
        <v>0.12874110762732</v>
      </c>
      <c r="E4807" s="0" t="n">
        <v>4806</v>
      </c>
      <c r="G4807" s="0" t="n">
        <v>0.745665085821202</v>
      </c>
      <c r="H4807" s="0" t="n">
        <v>4769</v>
      </c>
    </row>
    <row r="4808" customFormat="false" ht="13" hidden="false" customHeight="false" outlineLevel="0" collapsed="false">
      <c r="A4808" s="0" t="n">
        <f aca="true">RAND()</f>
        <v>0.979740590851725</v>
      </c>
      <c r="B4808" s="0" t="n">
        <f aca="false">B4807+1</f>
        <v>4807</v>
      </c>
      <c r="D4808" s="0" t="n">
        <v>0.58722456041869</v>
      </c>
      <c r="E4808" s="0" t="n">
        <v>4807</v>
      </c>
      <c r="G4808" s="0" t="n">
        <v>0.745939657918825</v>
      </c>
      <c r="H4808" s="0" t="n">
        <v>37</v>
      </c>
    </row>
    <row r="4809" customFormat="false" ht="13" hidden="false" customHeight="false" outlineLevel="0" collapsed="false">
      <c r="A4809" s="0" t="n">
        <f aca="true">RAND()</f>
        <v>0.1723774062328</v>
      </c>
      <c r="B4809" s="0" t="n">
        <f aca="false">B4808+1</f>
        <v>4808</v>
      </c>
      <c r="D4809" s="0" t="n">
        <v>0.052008550973369</v>
      </c>
      <c r="E4809" s="0" t="n">
        <v>4808</v>
      </c>
      <c r="G4809" s="0" t="n">
        <v>0.745970652544202</v>
      </c>
      <c r="H4809" s="0" t="n">
        <v>2682</v>
      </c>
    </row>
    <row r="4810" customFormat="false" ht="13" hidden="false" customHeight="false" outlineLevel="0" collapsed="false">
      <c r="A4810" s="0" t="n">
        <f aca="true">RAND()</f>
        <v>0.629344873509193</v>
      </c>
      <c r="B4810" s="0" t="n">
        <f aca="false">B4809+1</f>
        <v>4809</v>
      </c>
      <c r="D4810" s="0" t="n">
        <v>0.622792622833003</v>
      </c>
      <c r="E4810" s="0" t="n">
        <v>4809</v>
      </c>
      <c r="G4810" s="0" t="n">
        <v>0.746125593537727</v>
      </c>
      <c r="H4810" s="0" t="n">
        <v>2727</v>
      </c>
    </row>
    <row r="4811" customFormat="false" ht="13" hidden="false" customHeight="false" outlineLevel="0" collapsed="false">
      <c r="A4811" s="0" t="n">
        <f aca="true">RAND()</f>
        <v>0.932128004289116</v>
      </c>
      <c r="B4811" s="0" t="n">
        <f aca="false">B4810+1</f>
        <v>4810</v>
      </c>
      <c r="D4811" s="0" t="n">
        <v>0.198824416320349</v>
      </c>
      <c r="E4811" s="0" t="n">
        <v>4810</v>
      </c>
      <c r="G4811" s="0" t="n">
        <v>0.746437297921148</v>
      </c>
      <c r="H4811" s="0" t="n">
        <v>5214</v>
      </c>
    </row>
    <row r="4812" customFormat="false" ht="13" hidden="false" customHeight="false" outlineLevel="0" collapsed="false">
      <c r="A4812" s="0" t="n">
        <f aca="true">RAND()</f>
        <v>0.329628642846776</v>
      </c>
      <c r="B4812" s="0" t="n">
        <f aca="false">B4811+1</f>
        <v>4811</v>
      </c>
      <c r="D4812" s="0" t="n">
        <v>0.376524561267615</v>
      </c>
      <c r="E4812" s="0" t="n">
        <v>4811</v>
      </c>
      <c r="G4812" s="0" t="n">
        <v>0.746440851623447</v>
      </c>
      <c r="H4812" s="0" t="n">
        <v>74</v>
      </c>
    </row>
    <row r="4813" customFormat="false" ht="13" hidden="false" customHeight="false" outlineLevel="0" collapsed="false">
      <c r="A4813" s="0" t="n">
        <f aca="true">RAND()</f>
        <v>0.406150412961977</v>
      </c>
      <c r="B4813" s="0" t="n">
        <f aca="false">B4812+1</f>
        <v>4812</v>
      </c>
      <c r="D4813" s="0" t="n">
        <v>0.804985984876112</v>
      </c>
      <c r="E4813" s="0" t="n">
        <v>4812</v>
      </c>
      <c r="G4813" s="0" t="n">
        <v>0.746446645789547</v>
      </c>
      <c r="H4813" s="0" t="n">
        <v>4505</v>
      </c>
    </row>
    <row r="4814" customFormat="false" ht="13" hidden="false" customHeight="false" outlineLevel="0" collapsed="false">
      <c r="A4814" s="0" t="n">
        <f aca="true">RAND()</f>
        <v>0.212576525657584</v>
      </c>
      <c r="B4814" s="0" t="n">
        <f aca="false">B4813+1</f>
        <v>4813</v>
      </c>
      <c r="D4814" s="0" t="n">
        <v>0.338398380302351</v>
      </c>
      <c r="E4814" s="0" t="n">
        <v>4813</v>
      </c>
      <c r="G4814" s="0" t="n">
        <v>0.746449887947165</v>
      </c>
      <c r="H4814" s="0" t="n">
        <v>4084</v>
      </c>
    </row>
    <row r="4815" customFormat="false" ht="13" hidden="false" customHeight="false" outlineLevel="0" collapsed="false">
      <c r="A4815" s="0" t="n">
        <f aca="true">RAND()</f>
        <v>0.89672099767177</v>
      </c>
      <c r="B4815" s="0" t="n">
        <f aca="false">B4814+1</f>
        <v>4814</v>
      </c>
      <c r="D4815" s="0" t="n">
        <v>0.498622036220695</v>
      </c>
      <c r="E4815" s="0" t="n">
        <v>4814</v>
      </c>
      <c r="G4815" s="0" t="n">
        <v>0.746919827412967</v>
      </c>
      <c r="H4815" s="0" t="n">
        <v>969</v>
      </c>
    </row>
    <row r="4816" customFormat="false" ht="13" hidden="false" customHeight="false" outlineLevel="0" collapsed="false">
      <c r="A4816" s="0" t="n">
        <f aca="true">RAND()</f>
        <v>0.654633196671638</v>
      </c>
      <c r="B4816" s="0" t="n">
        <f aca="false">B4815+1</f>
        <v>4815</v>
      </c>
      <c r="D4816" s="0" t="n">
        <v>0.817562934619673</v>
      </c>
      <c r="E4816" s="0" t="n">
        <v>4815</v>
      </c>
      <c r="G4816" s="0" t="n">
        <v>0.74723334519058</v>
      </c>
      <c r="H4816" s="0" t="n">
        <v>1663</v>
      </c>
    </row>
    <row r="4817" customFormat="false" ht="13" hidden="false" customHeight="false" outlineLevel="0" collapsed="false">
      <c r="A4817" s="0" t="n">
        <f aca="true">RAND()</f>
        <v>0.418345431161883</v>
      </c>
      <c r="B4817" s="0" t="n">
        <f aca="false">B4816+1</f>
        <v>4816</v>
      </c>
      <c r="D4817" s="0" t="n">
        <v>0.675246010254341</v>
      </c>
      <c r="E4817" s="0" t="n">
        <v>4816</v>
      </c>
      <c r="G4817" s="0" t="n">
        <v>0.747439461430986</v>
      </c>
      <c r="H4817" s="0" t="n">
        <v>1852</v>
      </c>
    </row>
    <row r="4818" customFormat="false" ht="13" hidden="false" customHeight="false" outlineLevel="0" collapsed="false">
      <c r="A4818" s="0" t="n">
        <f aca="true">RAND()</f>
        <v>0.830093362776928</v>
      </c>
      <c r="B4818" s="0" t="n">
        <f aca="false">B4817+1</f>
        <v>4817</v>
      </c>
      <c r="D4818" s="0" t="n">
        <v>0.342205199849559</v>
      </c>
      <c r="E4818" s="0" t="n">
        <v>4817</v>
      </c>
      <c r="G4818" s="0" t="n">
        <v>0.747455790722597</v>
      </c>
      <c r="H4818" s="0" t="n">
        <v>2324</v>
      </c>
    </row>
    <row r="4819" customFormat="false" ht="13" hidden="false" customHeight="false" outlineLevel="0" collapsed="false">
      <c r="A4819" s="0" t="n">
        <f aca="true">RAND()</f>
        <v>0.76626981030185</v>
      </c>
      <c r="B4819" s="0" t="n">
        <f aca="false">B4818+1</f>
        <v>4818</v>
      </c>
      <c r="D4819" s="0" t="n">
        <v>0.220523566970769</v>
      </c>
      <c r="E4819" s="0" t="n">
        <v>4818</v>
      </c>
      <c r="G4819" s="0" t="n">
        <v>0.747537218375328</v>
      </c>
      <c r="H4819" s="0" t="n">
        <v>677</v>
      </c>
    </row>
    <row r="4820" customFormat="false" ht="13" hidden="false" customHeight="false" outlineLevel="0" collapsed="false">
      <c r="A4820" s="0" t="n">
        <f aca="true">RAND()</f>
        <v>0.424343294176432</v>
      </c>
      <c r="B4820" s="0" t="n">
        <f aca="false">B4819+1</f>
        <v>4819</v>
      </c>
      <c r="D4820" s="0" t="n">
        <v>0.294835086093372</v>
      </c>
      <c r="E4820" s="0" t="n">
        <v>4819</v>
      </c>
      <c r="G4820" s="0" t="n">
        <v>0.747623466592813</v>
      </c>
      <c r="H4820" s="0" t="n">
        <v>915</v>
      </c>
    </row>
    <row r="4821" customFormat="false" ht="13" hidden="false" customHeight="false" outlineLevel="0" collapsed="false">
      <c r="A4821" s="0" t="n">
        <f aca="true">RAND()</f>
        <v>0.140709019987757</v>
      </c>
      <c r="B4821" s="0" t="n">
        <f aca="false">B4820+1</f>
        <v>4820</v>
      </c>
      <c r="D4821" s="0" t="n">
        <v>0.535765352382441</v>
      </c>
      <c r="E4821" s="0" t="n">
        <v>4820</v>
      </c>
      <c r="G4821" s="0" t="n">
        <v>0.747664545033331</v>
      </c>
      <c r="H4821" s="0" t="n">
        <v>1307</v>
      </c>
    </row>
    <row r="4822" customFormat="false" ht="13" hidden="false" customHeight="false" outlineLevel="0" collapsed="false">
      <c r="A4822" s="0" t="n">
        <f aca="true">RAND()</f>
        <v>0.268657204133388</v>
      </c>
      <c r="B4822" s="0" t="n">
        <f aca="false">B4821+1</f>
        <v>4821</v>
      </c>
      <c r="D4822" s="0" t="n">
        <v>0.947006912744655</v>
      </c>
      <c r="E4822" s="0" t="n">
        <v>4821</v>
      </c>
      <c r="G4822" s="0" t="n">
        <v>0.74788667401026</v>
      </c>
      <c r="H4822" s="0" t="n">
        <v>1865</v>
      </c>
    </row>
    <row r="4823" customFormat="false" ht="13" hidden="false" customHeight="false" outlineLevel="0" collapsed="false">
      <c r="A4823" s="0" t="n">
        <f aca="true">RAND()</f>
        <v>0.968267495117415</v>
      </c>
      <c r="B4823" s="0" t="n">
        <f aca="false">B4822+1</f>
        <v>4822</v>
      </c>
      <c r="D4823" s="0" t="n">
        <v>0.556374085350399</v>
      </c>
      <c r="E4823" s="0" t="n">
        <v>4822</v>
      </c>
      <c r="G4823" s="0" t="n">
        <v>0.748298187270848</v>
      </c>
      <c r="H4823" s="0" t="n">
        <v>2714</v>
      </c>
    </row>
    <row r="4824" customFormat="false" ht="13" hidden="false" customHeight="false" outlineLevel="0" collapsed="false">
      <c r="A4824" s="0" t="n">
        <f aca="true">RAND()</f>
        <v>0.968688703999302</v>
      </c>
      <c r="B4824" s="0" t="n">
        <f aca="false">B4823+1</f>
        <v>4823</v>
      </c>
      <c r="D4824" s="0" t="n">
        <v>0.564000724697536</v>
      </c>
      <c r="E4824" s="0" t="n">
        <v>4823</v>
      </c>
      <c r="G4824" s="0" t="n">
        <v>0.748322772164102</v>
      </c>
      <c r="H4824" s="0" t="n">
        <v>186</v>
      </c>
    </row>
    <row r="4825" customFormat="false" ht="13" hidden="false" customHeight="false" outlineLevel="0" collapsed="false">
      <c r="A4825" s="0" t="n">
        <f aca="true">RAND()</f>
        <v>0.388339443897145</v>
      </c>
      <c r="B4825" s="0" t="n">
        <f aca="false">B4824+1</f>
        <v>4824</v>
      </c>
      <c r="D4825" s="0" t="n">
        <v>0.161872800928904</v>
      </c>
      <c r="E4825" s="0" t="n">
        <v>4824</v>
      </c>
      <c r="G4825" s="0" t="n">
        <v>0.748337091183203</v>
      </c>
      <c r="H4825" s="0" t="n">
        <v>3080</v>
      </c>
    </row>
    <row r="4826" customFormat="false" ht="13" hidden="false" customHeight="false" outlineLevel="0" collapsed="false">
      <c r="A4826" s="0" t="n">
        <f aca="true">RAND()</f>
        <v>0.742733485005133</v>
      </c>
      <c r="B4826" s="0" t="n">
        <f aca="false">B4825+1</f>
        <v>4825</v>
      </c>
      <c r="D4826" s="0" t="n">
        <v>0.477427216527758</v>
      </c>
      <c r="E4826" s="0" t="n">
        <v>4825</v>
      </c>
      <c r="G4826" s="0" t="n">
        <v>0.74833836075868</v>
      </c>
      <c r="H4826" s="0" t="n">
        <v>4602</v>
      </c>
    </row>
    <row r="4827" customFormat="false" ht="13" hidden="false" customHeight="false" outlineLevel="0" collapsed="false">
      <c r="A4827" s="0" t="n">
        <f aca="true">RAND()</f>
        <v>0.518293846422552</v>
      </c>
      <c r="B4827" s="0" t="n">
        <f aca="false">B4826+1</f>
        <v>4826</v>
      </c>
      <c r="D4827" s="0" t="n">
        <v>0.313106443969446</v>
      </c>
      <c r="E4827" s="0" t="n">
        <v>4826</v>
      </c>
      <c r="G4827" s="0" t="n">
        <v>0.748338578102448</v>
      </c>
      <c r="H4827" s="0" t="n">
        <v>94</v>
      </c>
    </row>
    <row r="4828" customFormat="false" ht="13" hidden="false" customHeight="false" outlineLevel="0" collapsed="false">
      <c r="A4828" s="0" t="n">
        <f aca="true">RAND()</f>
        <v>0.897413430053691</v>
      </c>
      <c r="B4828" s="0" t="n">
        <f aca="false">B4827+1</f>
        <v>4827</v>
      </c>
      <c r="D4828" s="0" t="n">
        <v>0.117493772697344</v>
      </c>
      <c r="E4828" s="0" t="n">
        <v>4827</v>
      </c>
      <c r="G4828" s="0" t="n">
        <v>0.748783562656172</v>
      </c>
      <c r="H4828" s="0" t="n">
        <v>6092</v>
      </c>
    </row>
    <row r="4829" customFormat="false" ht="13" hidden="false" customHeight="false" outlineLevel="0" collapsed="false">
      <c r="A4829" s="0" t="n">
        <f aca="true">RAND()</f>
        <v>0.831925505440956</v>
      </c>
      <c r="B4829" s="0" t="n">
        <f aca="false">B4828+1</f>
        <v>4828</v>
      </c>
      <c r="D4829" s="0" t="n">
        <v>0.611361203972592</v>
      </c>
      <c r="E4829" s="0" t="n">
        <v>4828</v>
      </c>
      <c r="G4829" s="0" t="n">
        <v>0.748899397298374</v>
      </c>
      <c r="H4829" s="0" t="n">
        <v>5109</v>
      </c>
    </row>
    <row r="4830" customFormat="false" ht="13" hidden="false" customHeight="false" outlineLevel="0" collapsed="false">
      <c r="A4830" s="0" t="n">
        <f aca="true">RAND()</f>
        <v>0.456011434456679</v>
      </c>
      <c r="B4830" s="0" t="n">
        <f aca="false">B4829+1</f>
        <v>4829</v>
      </c>
      <c r="D4830" s="0" t="n">
        <v>0.745426391849833</v>
      </c>
      <c r="E4830" s="0" t="n">
        <v>4829</v>
      </c>
      <c r="G4830" s="0" t="n">
        <v>0.748980033357839</v>
      </c>
      <c r="H4830" s="0" t="n">
        <v>668</v>
      </c>
    </row>
    <row r="4831" customFormat="false" ht="13" hidden="false" customHeight="false" outlineLevel="0" collapsed="false">
      <c r="A4831" s="0" t="n">
        <f aca="true">RAND()</f>
        <v>0.93345014056522</v>
      </c>
      <c r="B4831" s="0" t="n">
        <f aca="false">B4830+1</f>
        <v>4830</v>
      </c>
      <c r="D4831" s="0" t="n">
        <v>0.833939587883833</v>
      </c>
      <c r="E4831" s="0" t="n">
        <v>4830</v>
      </c>
      <c r="G4831" s="0" t="n">
        <v>0.749055144847262</v>
      </c>
      <c r="H4831" s="0" t="n">
        <v>1789</v>
      </c>
    </row>
    <row r="4832" customFormat="false" ht="13" hidden="false" customHeight="false" outlineLevel="0" collapsed="false">
      <c r="A4832" s="0" t="n">
        <f aca="true">RAND()</f>
        <v>0.780578560466621</v>
      </c>
      <c r="B4832" s="0" t="n">
        <f aca="false">B4831+1</f>
        <v>4831</v>
      </c>
      <c r="D4832" s="0" t="n">
        <v>0.70425326615441</v>
      </c>
      <c r="E4832" s="0" t="n">
        <v>4831</v>
      </c>
      <c r="G4832" s="0" t="n">
        <v>0.749058231199342</v>
      </c>
      <c r="H4832" s="0" t="n">
        <v>1552</v>
      </c>
    </row>
    <row r="4833" customFormat="false" ht="13" hidden="false" customHeight="false" outlineLevel="0" collapsed="false">
      <c r="A4833" s="0" t="n">
        <f aca="true">RAND()</f>
        <v>0.368334534239809</v>
      </c>
      <c r="B4833" s="0" t="n">
        <f aca="false">B4832+1</f>
        <v>4832</v>
      </c>
      <c r="D4833" s="0" t="n">
        <v>0.226849941899673</v>
      </c>
      <c r="E4833" s="0" t="n">
        <v>4832</v>
      </c>
      <c r="G4833" s="0" t="n">
        <v>0.7491547633972</v>
      </c>
      <c r="H4833" s="0" t="n">
        <v>3796</v>
      </c>
    </row>
    <row r="4834" customFormat="false" ht="13" hidden="false" customHeight="false" outlineLevel="0" collapsed="false">
      <c r="A4834" s="0" t="n">
        <f aca="true">RAND()</f>
        <v>0.987384265173317</v>
      </c>
      <c r="B4834" s="0" t="n">
        <f aca="false">B4833+1</f>
        <v>4833</v>
      </c>
      <c r="D4834" s="0" t="n">
        <v>0.438315189609057</v>
      </c>
      <c r="E4834" s="0" t="n">
        <v>4833</v>
      </c>
      <c r="G4834" s="0" t="n">
        <v>0.74921636199997</v>
      </c>
      <c r="H4834" s="0" t="n">
        <v>899</v>
      </c>
    </row>
    <row r="4835" customFormat="false" ht="13" hidden="false" customHeight="false" outlineLevel="0" collapsed="false">
      <c r="A4835" s="0" t="n">
        <f aca="true">RAND()</f>
        <v>0.974221276552506</v>
      </c>
      <c r="B4835" s="0" t="n">
        <f aca="false">B4834+1</f>
        <v>4834</v>
      </c>
      <c r="D4835" s="0" t="n">
        <v>0.796403477871536</v>
      </c>
      <c r="E4835" s="0" t="n">
        <v>4834</v>
      </c>
      <c r="G4835" s="0" t="n">
        <v>0.749488702087547</v>
      </c>
      <c r="H4835" s="0" t="n">
        <v>505</v>
      </c>
    </row>
    <row r="4836" customFormat="false" ht="13" hidden="false" customHeight="false" outlineLevel="0" collapsed="false">
      <c r="A4836" s="0" t="n">
        <f aca="true">RAND()</f>
        <v>0.0972739882840551</v>
      </c>
      <c r="B4836" s="0" t="n">
        <f aca="false">B4835+1</f>
        <v>4835</v>
      </c>
      <c r="D4836" s="0" t="n">
        <v>0.651115272310562</v>
      </c>
      <c r="E4836" s="0" t="n">
        <v>4835</v>
      </c>
      <c r="G4836" s="0" t="n">
        <v>0.749868830474952</v>
      </c>
      <c r="H4836" s="0" t="n">
        <v>2387</v>
      </c>
    </row>
    <row r="4837" customFormat="false" ht="13" hidden="false" customHeight="false" outlineLevel="0" collapsed="false">
      <c r="A4837" s="0" t="n">
        <f aca="true">RAND()</f>
        <v>0.814596811865839</v>
      </c>
      <c r="B4837" s="0" t="n">
        <f aca="false">B4836+1</f>
        <v>4836</v>
      </c>
      <c r="D4837" s="0" t="n">
        <v>0.16687959252522</v>
      </c>
      <c r="E4837" s="0" t="n">
        <v>4836</v>
      </c>
      <c r="G4837" s="0" t="n">
        <v>0.749978851187734</v>
      </c>
      <c r="H4837" s="0" t="n">
        <v>3225</v>
      </c>
    </row>
    <row r="4838" customFormat="false" ht="13" hidden="false" customHeight="false" outlineLevel="0" collapsed="false">
      <c r="A4838" s="0" t="n">
        <f aca="true">RAND()</f>
        <v>0.483082827039273</v>
      </c>
      <c r="B4838" s="0" t="n">
        <f aca="false">B4837+1</f>
        <v>4837</v>
      </c>
      <c r="D4838" s="0" t="n">
        <v>0.109489396788376</v>
      </c>
      <c r="E4838" s="0" t="n">
        <v>4837</v>
      </c>
      <c r="G4838" s="0" t="n">
        <v>0.750003475968697</v>
      </c>
      <c r="H4838" s="0" t="n">
        <v>3885</v>
      </c>
    </row>
    <row r="4839" customFormat="false" ht="13" hidden="false" customHeight="false" outlineLevel="0" collapsed="false">
      <c r="A4839" s="0" t="n">
        <f aca="true">RAND()</f>
        <v>0.24001286867985</v>
      </c>
      <c r="B4839" s="0" t="n">
        <f aca="false">B4838+1</f>
        <v>4838</v>
      </c>
      <c r="D4839" s="0" t="n">
        <v>0.415160300442949</v>
      </c>
      <c r="E4839" s="0" t="n">
        <v>4838</v>
      </c>
      <c r="G4839" s="0" t="n">
        <v>0.750013510587451</v>
      </c>
      <c r="H4839" s="0" t="n">
        <v>4236</v>
      </c>
    </row>
    <row r="4840" customFormat="false" ht="13" hidden="false" customHeight="false" outlineLevel="0" collapsed="false">
      <c r="A4840" s="0" t="n">
        <f aca="true">RAND()</f>
        <v>0.0691293266282874</v>
      </c>
      <c r="B4840" s="0" t="n">
        <f aca="false">B4839+1</f>
        <v>4839</v>
      </c>
      <c r="D4840" s="0" t="n">
        <v>0.447340875576629</v>
      </c>
      <c r="E4840" s="0" t="n">
        <v>4839</v>
      </c>
      <c r="G4840" s="0" t="n">
        <v>0.750125045629829</v>
      </c>
      <c r="H4840" s="0" t="n">
        <v>5752</v>
      </c>
    </row>
    <row r="4841" customFormat="false" ht="13" hidden="false" customHeight="false" outlineLevel="0" collapsed="false">
      <c r="A4841" s="0" t="n">
        <f aca="true">RAND()</f>
        <v>0.442515232212075</v>
      </c>
      <c r="B4841" s="0" t="n">
        <f aca="false">B4840+1</f>
        <v>4840</v>
      </c>
      <c r="D4841" s="0" t="n">
        <v>0.123239181695681</v>
      </c>
      <c r="E4841" s="0" t="n">
        <v>4840</v>
      </c>
      <c r="G4841" s="0" t="n">
        <v>0.750620160003564</v>
      </c>
      <c r="H4841" s="0" t="n">
        <v>1427</v>
      </c>
    </row>
    <row r="4842" customFormat="false" ht="13" hidden="false" customHeight="false" outlineLevel="0" collapsed="false">
      <c r="A4842" s="0" t="n">
        <f aca="true">RAND()</f>
        <v>0.61716424576828</v>
      </c>
      <c r="B4842" s="0" t="n">
        <f aca="false">B4841+1</f>
        <v>4841</v>
      </c>
      <c r="D4842" s="0" t="n">
        <v>0.0398953281946888</v>
      </c>
      <c r="E4842" s="0" t="n">
        <v>4841</v>
      </c>
      <c r="G4842" s="0" t="n">
        <v>0.750651006513181</v>
      </c>
      <c r="H4842" s="0" t="n">
        <v>754</v>
      </c>
    </row>
    <row r="4843" customFormat="false" ht="13" hidden="false" customHeight="false" outlineLevel="0" collapsed="false">
      <c r="A4843" s="0" t="n">
        <f aca="true">RAND()</f>
        <v>0.811724327888124</v>
      </c>
      <c r="B4843" s="0" t="n">
        <f aca="false">B4842+1</f>
        <v>4842</v>
      </c>
      <c r="D4843" s="0" t="n">
        <v>0.60140228077853</v>
      </c>
      <c r="E4843" s="0" t="n">
        <v>4842</v>
      </c>
      <c r="G4843" s="0" t="n">
        <v>0.750909303113986</v>
      </c>
      <c r="H4843" s="0" t="n">
        <v>4573</v>
      </c>
    </row>
    <row r="4844" customFormat="false" ht="13" hidden="false" customHeight="false" outlineLevel="0" collapsed="false">
      <c r="A4844" s="0" t="n">
        <f aca="true">RAND()</f>
        <v>0.894811752268266</v>
      </c>
      <c r="B4844" s="0" t="n">
        <f aca="false">B4843+1</f>
        <v>4843</v>
      </c>
      <c r="D4844" s="0" t="n">
        <v>0.471157909682006</v>
      </c>
      <c r="E4844" s="0" t="n">
        <v>4843</v>
      </c>
      <c r="G4844" s="0" t="n">
        <v>0.75092000226141</v>
      </c>
      <c r="H4844" s="0" t="n">
        <v>1892</v>
      </c>
    </row>
    <row r="4845" customFormat="false" ht="13" hidden="false" customHeight="false" outlineLevel="0" collapsed="false">
      <c r="A4845" s="0" t="n">
        <f aca="true">RAND()</f>
        <v>0.632161066212914</v>
      </c>
      <c r="B4845" s="0" t="n">
        <f aca="false">B4844+1</f>
        <v>4844</v>
      </c>
      <c r="D4845" s="0" t="n">
        <v>0.891844261206643</v>
      </c>
      <c r="E4845" s="0" t="n">
        <v>4844</v>
      </c>
      <c r="G4845" s="0" t="n">
        <v>0.751054163915796</v>
      </c>
      <c r="H4845" s="0" t="n">
        <v>3971</v>
      </c>
    </row>
    <row r="4846" customFormat="false" ht="13" hidden="false" customHeight="false" outlineLevel="0" collapsed="false">
      <c r="A4846" s="0" t="n">
        <f aca="true">RAND()</f>
        <v>0.550241110925076</v>
      </c>
      <c r="B4846" s="0" t="n">
        <f aca="false">B4845+1</f>
        <v>4845</v>
      </c>
      <c r="D4846" s="0" t="n">
        <v>0.920491751862755</v>
      </c>
      <c r="E4846" s="0" t="n">
        <v>4845</v>
      </c>
      <c r="G4846" s="0" t="n">
        <v>0.751239072935277</v>
      </c>
      <c r="H4846" s="0" t="n">
        <v>2781</v>
      </c>
    </row>
    <row r="4847" customFormat="false" ht="13" hidden="false" customHeight="false" outlineLevel="0" collapsed="false">
      <c r="A4847" s="0" t="n">
        <f aca="true">RAND()</f>
        <v>0.538061858809111</v>
      </c>
      <c r="B4847" s="0" t="n">
        <f aca="false">B4846+1</f>
        <v>4846</v>
      </c>
      <c r="D4847" s="0" t="n">
        <v>0.902448195305638</v>
      </c>
      <c r="E4847" s="0" t="n">
        <v>4846</v>
      </c>
      <c r="G4847" s="0" t="n">
        <v>0.751253995583284</v>
      </c>
      <c r="H4847" s="0" t="n">
        <v>3150</v>
      </c>
    </row>
    <row r="4848" customFormat="false" ht="13" hidden="false" customHeight="false" outlineLevel="0" collapsed="false">
      <c r="A4848" s="0" t="n">
        <f aca="true">RAND()</f>
        <v>0.133975660784555</v>
      </c>
      <c r="B4848" s="0" t="n">
        <f aca="false">B4847+1</f>
        <v>4847</v>
      </c>
      <c r="D4848" s="0" t="n">
        <v>0.996079283613653</v>
      </c>
      <c r="E4848" s="0" t="n">
        <v>4847</v>
      </c>
      <c r="G4848" s="0" t="n">
        <v>0.751273356179809</v>
      </c>
      <c r="H4848" s="0" t="n">
        <v>5622</v>
      </c>
    </row>
    <row r="4849" customFormat="false" ht="13" hidden="false" customHeight="false" outlineLevel="0" collapsed="false">
      <c r="A4849" s="0" t="n">
        <f aca="true">RAND()</f>
        <v>0.81114689781335</v>
      </c>
      <c r="B4849" s="0" t="n">
        <f aca="false">B4848+1</f>
        <v>4848</v>
      </c>
      <c r="D4849" s="0" t="n">
        <v>0.862158307975733</v>
      </c>
      <c r="E4849" s="0" t="n">
        <v>4848</v>
      </c>
      <c r="G4849" s="0" t="n">
        <v>0.751505974380962</v>
      </c>
      <c r="H4849" s="0" t="n">
        <v>3443</v>
      </c>
    </row>
    <row r="4850" customFormat="false" ht="13" hidden="false" customHeight="false" outlineLevel="0" collapsed="false">
      <c r="A4850" s="0" t="n">
        <f aca="true">RAND()</f>
        <v>0.176892178272349</v>
      </c>
      <c r="B4850" s="0" t="n">
        <f aca="false">B4849+1</f>
        <v>4849</v>
      </c>
      <c r="D4850" s="0" t="n">
        <v>0.0741294789349922</v>
      </c>
      <c r="E4850" s="0" t="n">
        <v>4849</v>
      </c>
      <c r="G4850" s="0" t="n">
        <v>0.751568136766764</v>
      </c>
      <c r="H4850" s="0" t="n">
        <v>5650</v>
      </c>
    </row>
    <row r="4851" customFormat="false" ht="13" hidden="false" customHeight="false" outlineLevel="0" collapsed="false">
      <c r="A4851" s="0" t="n">
        <f aca="true">RAND()</f>
        <v>0.212303251044628</v>
      </c>
      <c r="B4851" s="0" t="n">
        <f aca="false">B4850+1</f>
        <v>4850</v>
      </c>
      <c r="D4851" s="0" t="n">
        <v>0.956766020838586</v>
      </c>
      <c r="E4851" s="0" t="n">
        <v>4850</v>
      </c>
      <c r="G4851" s="0" t="n">
        <v>0.751573528710651</v>
      </c>
      <c r="H4851" s="0" t="n">
        <v>3283</v>
      </c>
    </row>
    <row r="4852" customFormat="false" ht="13" hidden="false" customHeight="false" outlineLevel="0" collapsed="false">
      <c r="A4852" s="0" t="n">
        <f aca="true">RAND()</f>
        <v>0.569290443205731</v>
      </c>
      <c r="B4852" s="0" t="n">
        <f aca="false">B4851+1</f>
        <v>4851</v>
      </c>
      <c r="D4852" s="0" t="n">
        <v>0.0202532327639346</v>
      </c>
      <c r="E4852" s="0" t="n">
        <v>4851</v>
      </c>
      <c r="G4852" s="0" t="n">
        <v>0.751705917870822</v>
      </c>
      <c r="H4852" s="0" t="n">
        <v>1801</v>
      </c>
    </row>
    <row r="4853" customFormat="false" ht="13" hidden="false" customHeight="false" outlineLevel="0" collapsed="false">
      <c r="A4853" s="0" t="n">
        <f aca="true">RAND()</f>
        <v>0.975138757173449</v>
      </c>
      <c r="B4853" s="0" t="n">
        <f aca="false">B4852+1</f>
        <v>4852</v>
      </c>
      <c r="D4853" s="0" t="n">
        <v>0.902997519630844</v>
      </c>
      <c r="E4853" s="0" t="n">
        <v>4852</v>
      </c>
      <c r="G4853" s="0" t="n">
        <v>0.751922324971929</v>
      </c>
      <c r="H4853" s="0" t="n">
        <v>62</v>
      </c>
    </row>
    <row r="4854" customFormat="false" ht="13" hidden="false" customHeight="false" outlineLevel="0" collapsed="false">
      <c r="A4854" s="0" t="n">
        <f aca="true">RAND()</f>
        <v>0.400237863805898</v>
      </c>
      <c r="B4854" s="0" t="n">
        <f aca="false">B4853+1</f>
        <v>4853</v>
      </c>
      <c r="D4854" s="0" t="n">
        <v>0.825487380810955</v>
      </c>
      <c r="E4854" s="0" t="n">
        <v>4853</v>
      </c>
      <c r="G4854" s="0" t="n">
        <v>0.752167031437239</v>
      </c>
      <c r="H4854" s="0" t="n">
        <v>6281</v>
      </c>
    </row>
    <row r="4855" customFormat="false" ht="13" hidden="false" customHeight="false" outlineLevel="0" collapsed="false">
      <c r="A4855" s="0" t="n">
        <f aca="true">RAND()</f>
        <v>0.105737866203694</v>
      </c>
      <c r="B4855" s="0" t="n">
        <f aca="false">B4854+1</f>
        <v>4854</v>
      </c>
      <c r="D4855" s="0" t="n">
        <v>0.559584346420706</v>
      </c>
      <c r="E4855" s="0" t="n">
        <v>4854</v>
      </c>
      <c r="G4855" s="0" t="n">
        <v>0.752261625188112</v>
      </c>
      <c r="H4855" s="0" t="n">
        <v>2395</v>
      </c>
    </row>
    <row r="4856" customFormat="false" ht="13" hidden="false" customHeight="false" outlineLevel="0" collapsed="false">
      <c r="A4856" s="0" t="n">
        <f aca="true">RAND()</f>
        <v>0.359257907192676</v>
      </c>
      <c r="B4856" s="0" t="n">
        <f aca="false">B4855+1</f>
        <v>4855</v>
      </c>
      <c r="D4856" s="0" t="n">
        <v>0.843983194137763</v>
      </c>
      <c r="E4856" s="0" t="n">
        <v>4855</v>
      </c>
      <c r="G4856" s="0" t="n">
        <v>0.7524351042739</v>
      </c>
      <c r="H4856" s="0" t="n">
        <v>2484</v>
      </c>
    </row>
    <row r="4857" customFormat="false" ht="13" hidden="false" customHeight="false" outlineLevel="0" collapsed="false">
      <c r="A4857" s="0" t="n">
        <f aca="true">RAND()</f>
        <v>0.271346750853647</v>
      </c>
      <c r="B4857" s="0" t="n">
        <f aca="false">B4856+1</f>
        <v>4856</v>
      </c>
      <c r="D4857" s="0" t="n">
        <v>0.0429868940091183</v>
      </c>
      <c r="E4857" s="0" t="n">
        <v>4856</v>
      </c>
      <c r="G4857" s="0" t="n">
        <v>0.752469475144608</v>
      </c>
      <c r="H4857" s="0" t="n">
        <v>851</v>
      </c>
    </row>
    <row r="4858" customFormat="false" ht="13" hidden="false" customHeight="false" outlineLevel="0" collapsed="false">
      <c r="A4858" s="0" t="n">
        <f aca="true">RAND()</f>
        <v>0.0691647739314378</v>
      </c>
      <c r="B4858" s="0" t="n">
        <f aca="false">B4857+1</f>
        <v>4857</v>
      </c>
      <c r="D4858" s="0" t="n">
        <v>0.755986029482301</v>
      </c>
      <c r="E4858" s="0" t="n">
        <v>4857</v>
      </c>
      <c r="G4858" s="0" t="n">
        <v>0.752487994546755</v>
      </c>
      <c r="H4858" s="0" t="n">
        <v>462</v>
      </c>
    </row>
    <row r="4859" customFormat="false" ht="13" hidden="false" customHeight="false" outlineLevel="0" collapsed="false">
      <c r="A4859" s="0" t="n">
        <f aca="true">RAND()</f>
        <v>0.823870852570322</v>
      </c>
      <c r="B4859" s="0" t="n">
        <f aca="false">B4858+1</f>
        <v>4858</v>
      </c>
      <c r="D4859" s="0" t="n">
        <v>0.556854501758608</v>
      </c>
      <c r="E4859" s="0" t="n">
        <v>4858</v>
      </c>
      <c r="G4859" s="0" t="n">
        <v>0.75251249820758</v>
      </c>
      <c r="H4859" s="0" t="n">
        <v>3086</v>
      </c>
    </row>
    <row r="4860" customFormat="false" ht="13" hidden="false" customHeight="false" outlineLevel="0" collapsed="false">
      <c r="A4860" s="0" t="n">
        <f aca="true">RAND()</f>
        <v>0.406875934196452</v>
      </c>
      <c r="B4860" s="0" t="n">
        <f aca="false">B4859+1</f>
        <v>4859</v>
      </c>
      <c r="D4860" s="0" t="n">
        <v>0.846051905615241</v>
      </c>
      <c r="E4860" s="0" t="n">
        <v>4859</v>
      </c>
      <c r="G4860" s="0" t="n">
        <v>0.752558841617429</v>
      </c>
      <c r="H4860" s="0" t="n">
        <v>3092</v>
      </c>
    </row>
    <row r="4861" customFormat="false" ht="13" hidden="false" customHeight="false" outlineLevel="0" collapsed="false">
      <c r="A4861" s="0" t="n">
        <f aca="true">RAND()</f>
        <v>0.755610347171568</v>
      </c>
      <c r="B4861" s="0" t="n">
        <f aca="false">B4860+1</f>
        <v>4860</v>
      </c>
      <c r="D4861" s="0" t="n">
        <v>0.884648211534113</v>
      </c>
      <c r="E4861" s="0" t="n">
        <v>4860</v>
      </c>
      <c r="G4861" s="0" t="n">
        <v>0.752605515863252</v>
      </c>
      <c r="H4861" s="0" t="n">
        <v>6154</v>
      </c>
    </row>
    <row r="4862" customFormat="false" ht="13" hidden="false" customHeight="false" outlineLevel="0" collapsed="false">
      <c r="A4862" s="0" t="n">
        <f aca="true">RAND()</f>
        <v>0.442175266103956</v>
      </c>
      <c r="B4862" s="0" t="n">
        <f aca="false">B4861+1</f>
        <v>4861</v>
      </c>
      <c r="D4862" s="0" t="n">
        <v>0.566280169674428</v>
      </c>
      <c r="E4862" s="0" t="n">
        <v>4861</v>
      </c>
      <c r="G4862" s="0" t="n">
        <v>0.753028190584701</v>
      </c>
      <c r="H4862" s="0" t="n">
        <v>3062</v>
      </c>
    </row>
    <row r="4863" customFormat="false" ht="13" hidden="false" customHeight="false" outlineLevel="0" collapsed="false">
      <c r="A4863" s="0" t="n">
        <f aca="true">RAND()</f>
        <v>0.651113211605092</v>
      </c>
      <c r="B4863" s="0" t="n">
        <f aca="false">B4862+1</f>
        <v>4862</v>
      </c>
      <c r="D4863" s="0" t="n">
        <v>0.415066464428492</v>
      </c>
      <c r="E4863" s="0" t="n">
        <v>4862</v>
      </c>
      <c r="G4863" s="0" t="n">
        <v>0.753033417564438</v>
      </c>
      <c r="H4863" s="0" t="n">
        <v>2399</v>
      </c>
    </row>
    <row r="4864" customFormat="false" ht="13" hidden="false" customHeight="false" outlineLevel="0" collapsed="false">
      <c r="A4864" s="0" t="n">
        <f aca="true">RAND()</f>
        <v>0.296708374773939</v>
      </c>
      <c r="B4864" s="0" t="n">
        <f aca="false">B4863+1</f>
        <v>4863</v>
      </c>
      <c r="D4864" s="0" t="n">
        <v>0.332593270048164</v>
      </c>
      <c r="E4864" s="0" t="n">
        <v>4863</v>
      </c>
      <c r="G4864" s="0" t="n">
        <v>0.753399241145417</v>
      </c>
      <c r="H4864" s="0" t="n">
        <v>4299</v>
      </c>
    </row>
    <row r="4865" customFormat="false" ht="13" hidden="false" customHeight="false" outlineLevel="0" collapsed="false">
      <c r="A4865" s="0" t="n">
        <f aca="true">RAND()</f>
        <v>0.65946650294685</v>
      </c>
      <c r="B4865" s="0" t="n">
        <f aca="false">B4864+1</f>
        <v>4864</v>
      </c>
      <c r="D4865" s="0" t="n">
        <v>0.529258703425512</v>
      </c>
      <c r="E4865" s="0" t="n">
        <v>4864</v>
      </c>
      <c r="G4865" s="0" t="n">
        <v>0.753673070307741</v>
      </c>
      <c r="H4865" s="0" t="n">
        <v>5732</v>
      </c>
    </row>
    <row r="4866" customFormat="false" ht="13" hidden="false" customHeight="false" outlineLevel="0" collapsed="false">
      <c r="A4866" s="0" t="n">
        <f aca="true">RAND()</f>
        <v>0.345375700213638</v>
      </c>
      <c r="B4866" s="0" t="n">
        <f aca="false">B4865+1</f>
        <v>4865</v>
      </c>
      <c r="D4866" s="0" t="n">
        <v>0.173138803570509</v>
      </c>
      <c r="E4866" s="0" t="n">
        <v>4865</v>
      </c>
      <c r="G4866" s="0" t="n">
        <v>0.754267831108351</v>
      </c>
      <c r="H4866" s="0" t="n">
        <v>5039</v>
      </c>
    </row>
    <row r="4867" customFormat="false" ht="13" hidden="false" customHeight="false" outlineLevel="0" collapsed="false">
      <c r="A4867" s="0" t="n">
        <f aca="true">RAND()</f>
        <v>0.641921392265571</v>
      </c>
      <c r="B4867" s="0" t="n">
        <f aca="false">B4866+1</f>
        <v>4866</v>
      </c>
      <c r="D4867" s="0" t="n">
        <v>0.279187422042014</v>
      </c>
      <c r="E4867" s="0" t="n">
        <v>4866</v>
      </c>
      <c r="G4867" s="0" t="n">
        <v>0.754282093719667</v>
      </c>
      <c r="H4867" s="0" t="n">
        <v>1103</v>
      </c>
    </row>
    <row r="4868" customFormat="false" ht="13" hidden="false" customHeight="false" outlineLevel="0" collapsed="false">
      <c r="A4868" s="0" t="n">
        <f aca="true">RAND()</f>
        <v>0.31343236670633</v>
      </c>
      <c r="B4868" s="0" t="n">
        <f aca="false">B4867+1</f>
        <v>4867</v>
      </c>
      <c r="D4868" s="0" t="n">
        <v>0.388341909364499</v>
      </c>
      <c r="E4868" s="0" t="n">
        <v>4867</v>
      </c>
      <c r="G4868" s="0" t="n">
        <v>0.75432989955425</v>
      </c>
      <c r="H4868" s="0" t="n">
        <v>4368</v>
      </c>
    </row>
    <row r="4869" customFormat="false" ht="13" hidden="false" customHeight="false" outlineLevel="0" collapsed="false">
      <c r="A4869" s="0" t="n">
        <f aca="true">RAND()</f>
        <v>0.6434241432747</v>
      </c>
      <c r="B4869" s="0" t="n">
        <f aca="false">B4868+1</f>
        <v>4868</v>
      </c>
      <c r="D4869" s="0" t="n">
        <v>0.511022226821297</v>
      </c>
      <c r="E4869" s="0" t="n">
        <v>4868</v>
      </c>
      <c r="G4869" s="0" t="n">
        <v>0.754564622730868</v>
      </c>
      <c r="H4869" s="0" t="n">
        <v>4623</v>
      </c>
    </row>
    <row r="4870" customFormat="false" ht="13" hidden="false" customHeight="false" outlineLevel="0" collapsed="false">
      <c r="A4870" s="0" t="n">
        <f aca="true">RAND()</f>
        <v>0.789052437082131</v>
      </c>
      <c r="B4870" s="0" t="n">
        <f aca="false">B4869+1</f>
        <v>4869</v>
      </c>
      <c r="D4870" s="0" t="n">
        <v>0.20664181684424</v>
      </c>
      <c r="E4870" s="0" t="n">
        <v>4869</v>
      </c>
      <c r="G4870" s="0" t="n">
        <v>0.754998026677654</v>
      </c>
      <c r="H4870" s="0" t="n">
        <v>640</v>
      </c>
    </row>
    <row r="4871" customFormat="false" ht="13" hidden="false" customHeight="false" outlineLevel="0" collapsed="false">
      <c r="A4871" s="0" t="n">
        <f aca="true">RAND()</f>
        <v>0.644911724957697</v>
      </c>
      <c r="B4871" s="0" t="n">
        <f aca="false">B4870+1</f>
        <v>4870</v>
      </c>
      <c r="D4871" s="0" t="n">
        <v>0.500506163258251</v>
      </c>
      <c r="E4871" s="0" t="n">
        <v>4870</v>
      </c>
      <c r="G4871" s="0" t="n">
        <v>0.755005213671211</v>
      </c>
      <c r="H4871" s="0" t="n">
        <v>5913</v>
      </c>
    </row>
    <row r="4872" customFormat="false" ht="13" hidden="false" customHeight="false" outlineLevel="0" collapsed="false">
      <c r="A4872" s="0" t="n">
        <f aca="true">RAND()</f>
        <v>0.0058053517874195</v>
      </c>
      <c r="B4872" s="0" t="n">
        <f aca="false">B4871+1</f>
        <v>4871</v>
      </c>
      <c r="D4872" s="0" t="n">
        <v>0.700765566746668</v>
      </c>
      <c r="E4872" s="0" t="n">
        <v>4871</v>
      </c>
      <c r="G4872" s="0" t="n">
        <v>0.755062453079518</v>
      </c>
      <c r="H4872" s="0" t="n">
        <v>5202</v>
      </c>
    </row>
    <row r="4873" customFormat="false" ht="13" hidden="false" customHeight="false" outlineLevel="0" collapsed="false">
      <c r="A4873" s="0" t="n">
        <f aca="true">RAND()</f>
        <v>0.320059750269617</v>
      </c>
      <c r="B4873" s="0" t="n">
        <f aca="false">B4872+1</f>
        <v>4872</v>
      </c>
      <c r="D4873" s="0" t="n">
        <v>0.4800456050707</v>
      </c>
      <c r="E4873" s="0" t="n">
        <v>4872</v>
      </c>
      <c r="G4873" s="0" t="n">
        <v>0.755191666444262</v>
      </c>
      <c r="H4873" s="0" t="n">
        <v>3248</v>
      </c>
    </row>
    <row r="4874" customFormat="false" ht="13" hidden="false" customHeight="false" outlineLevel="0" collapsed="false">
      <c r="A4874" s="0" t="n">
        <f aca="true">RAND()</f>
        <v>0.0840588150955611</v>
      </c>
      <c r="B4874" s="0" t="n">
        <f aca="false">B4873+1</f>
        <v>4873</v>
      </c>
      <c r="D4874" s="0" t="n">
        <v>0.0529685108713238</v>
      </c>
      <c r="E4874" s="0" t="n">
        <v>4873</v>
      </c>
      <c r="G4874" s="0" t="n">
        <v>0.755274761492728</v>
      </c>
      <c r="H4874" s="0" t="n">
        <v>3678</v>
      </c>
    </row>
    <row r="4875" customFormat="false" ht="13" hidden="false" customHeight="false" outlineLevel="0" collapsed="false">
      <c r="A4875" s="0" t="n">
        <f aca="true">RAND()</f>
        <v>0.480572417120786</v>
      </c>
      <c r="B4875" s="0" t="n">
        <f aca="false">B4874+1</f>
        <v>4874</v>
      </c>
      <c r="D4875" s="0" t="n">
        <v>0.195289259172569</v>
      </c>
      <c r="E4875" s="0" t="n">
        <v>4874</v>
      </c>
      <c r="G4875" s="0" t="n">
        <v>0.755592047297796</v>
      </c>
      <c r="H4875" s="0" t="n">
        <v>1943</v>
      </c>
    </row>
    <row r="4876" customFormat="false" ht="13" hidden="false" customHeight="false" outlineLevel="0" collapsed="false">
      <c r="A4876" s="0" t="n">
        <f aca="true">RAND()</f>
        <v>0.404429063914804</v>
      </c>
      <c r="B4876" s="0" t="n">
        <f aca="false">B4875+1</f>
        <v>4875</v>
      </c>
      <c r="D4876" s="0" t="n">
        <v>0.851012360431014</v>
      </c>
      <c r="E4876" s="0" t="n">
        <v>4875</v>
      </c>
      <c r="G4876" s="0" t="n">
        <v>0.755622806013889</v>
      </c>
      <c r="H4876" s="0" t="n">
        <v>3335</v>
      </c>
    </row>
    <row r="4877" customFormat="false" ht="13" hidden="false" customHeight="false" outlineLevel="0" collapsed="false">
      <c r="A4877" s="0" t="n">
        <f aca="true">RAND()</f>
        <v>0.412701733050998</v>
      </c>
      <c r="B4877" s="0" t="n">
        <f aca="false">B4876+1</f>
        <v>4876</v>
      </c>
      <c r="D4877" s="0" t="n">
        <v>0.851511792805468</v>
      </c>
      <c r="E4877" s="0" t="n">
        <v>4876</v>
      </c>
      <c r="G4877" s="0" t="n">
        <v>0.75568566974016</v>
      </c>
      <c r="H4877" s="0" t="n">
        <v>4493</v>
      </c>
    </row>
    <row r="4878" customFormat="false" ht="13" hidden="false" customHeight="false" outlineLevel="0" collapsed="false">
      <c r="A4878" s="0" t="n">
        <f aca="true">RAND()</f>
        <v>0.26471956972193</v>
      </c>
      <c r="B4878" s="0" t="n">
        <f aca="false">B4877+1</f>
        <v>4877</v>
      </c>
      <c r="D4878" s="0" t="n">
        <v>0.117350700250427</v>
      </c>
      <c r="E4878" s="0" t="n">
        <v>4877</v>
      </c>
      <c r="G4878" s="0" t="n">
        <v>0.755890379243283</v>
      </c>
      <c r="H4878" s="0" t="n">
        <v>1993</v>
      </c>
    </row>
    <row r="4879" customFormat="false" ht="13" hidden="false" customHeight="false" outlineLevel="0" collapsed="false">
      <c r="A4879" s="0" t="n">
        <f aca="true">RAND()</f>
        <v>0.452080626952629</v>
      </c>
      <c r="B4879" s="0" t="n">
        <f aca="false">B4878+1</f>
        <v>4878</v>
      </c>
      <c r="D4879" s="0" t="n">
        <v>0.262365701473755</v>
      </c>
      <c r="E4879" s="0" t="n">
        <v>4878</v>
      </c>
      <c r="G4879" s="0" t="n">
        <v>0.755986029482301</v>
      </c>
      <c r="H4879" s="0" t="n">
        <v>4857</v>
      </c>
    </row>
    <row r="4880" customFormat="false" ht="13" hidden="false" customHeight="false" outlineLevel="0" collapsed="false">
      <c r="A4880" s="0" t="n">
        <f aca="true">RAND()</f>
        <v>0.383468085917852</v>
      </c>
      <c r="B4880" s="0" t="n">
        <f aca="false">B4879+1</f>
        <v>4879</v>
      </c>
      <c r="D4880" s="0" t="n">
        <v>0.196731740607902</v>
      </c>
      <c r="E4880" s="0" t="n">
        <v>4879</v>
      </c>
      <c r="G4880" s="0" t="n">
        <v>0.756126880334705</v>
      </c>
      <c r="H4880" s="0" t="n">
        <v>4774</v>
      </c>
    </row>
    <row r="4881" customFormat="false" ht="13" hidden="false" customHeight="false" outlineLevel="0" collapsed="false">
      <c r="A4881" s="0" t="n">
        <f aca="true">RAND()</f>
        <v>0.014527880678734</v>
      </c>
      <c r="B4881" s="0" t="n">
        <f aca="false">B4880+1</f>
        <v>4880</v>
      </c>
      <c r="D4881" s="0" t="n">
        <v>0.0426096234932629</v>
      </c>
      <c r="E4881" s="0" t="n">
        <v>4880</v>
      </c>
      <c r="G4881" s="0" t="n">
        <v>0.756307267834472</v>
      </c>
      <c r="H4881" s="0" t="n">
        <v>1521</v>
      </c>
    </row>
    <row r="4882" customFormat="false" ht="13" hidden="false" customHeight="false" outlineLevel="0" collapsed="false">
      <c r="A4882" s="0" t="n">
        <f aca="true">RAND()</f>
        <v>0.823383185951502</v>
      </c>
      <c r="B4882" s="0" t="n">
        <f aca="false">B4881+1</f>
        <v>4881</v>
      </c>
      <c r="D4882" s="0" t="n">
        <v>0.00382903633089882</v>
      </c>
      <c r="E4882" s="0" t="n">
        <v>4881</v>
      </c>
      <c r="G4882" s="0" t="n">
        <v>0.75631383165728</v>
      </c>
      <c r="H4882" s="0" t="n">
        <v>4362</v>
      </c>
    </row>
    <row r="4883" customFormat="false" ht="13" hidden="false" customHeight="false" outlineLevel="0" collapsed="false">
      <c r="A4883" s="0" t="n">
        <f aca="true">RAND()</f>
        <v>0.675235444505663</v>
      </c>
      <c r="B4883" s="0" t="n">
        <f aca="false">B4882+1</f>
        <v>4882</v>
      </c>
      <c r="D4883" s="0" t="n">
        <v>0.824529750665533</v>
      </c>
      <c r="E4883" s="0" t="n">
        <v>4882</v>
      </c>
      <c r="G4883" s="0" t="n">
        <v>0.756443874239267</v>
      </c>
      <c r="H4883" s="0" t="n">
        <v>281</v>
      </c>
    </row>
    <row r="4884" customFormat="false" ht="13" hidden="false" customHeight="false" outlineLevel="0" collapsed="false">
      <c r="A4884" s="0" t="n">
        <f aca="true">RAND()</f>
        <v>0.299355120056896</v>
      </c>
      <c r="B4884" s="0" t="n">
        <f aca="false">B4883+1</f>
        <v>4883</v>
      </c>
      <c r="D4884" s="0" t="n">
        <v>0.150897689559315</v>
      </c>
      <c r="E4884" s="0" t="n">
        <v>4883</v>
      </c>
      <c r="G4884" s="0" t="n">
        <v>0.756476845353063</v>
      </c>
      <c r="H4884" s="0" t="n">
        <v>2685</v>
      </c>
    </row>
    <row r="4885" customFormat="false" ht="13" hidden="false" customHeight="false" outlineLevel="0" collapsed="false">
      <c r="A4885" s="0" t="n">
        <f aca="true">RAND()</f>
        <v>0.377078944362464</v>
      </c>
      <c r="B4885" s="0" t="n">
        <f aca="false">B4884+1</f>
        <v>4884</v>
      </c>
      <c r="D4885" s="0" t="n">
        <v>0.725505711927326</v>
      </c>
      <c r="E4885" s="0" t="n">
        <v>4884</v>
      </c>
      <c r="G4885" s="0" t="n">
        <v>0.756615258600505</v>
      </c>
      <c r="H4885" s="0" t="n">
        <v>4736</v>
      </c>
    </row>
    <row r="4886" customFormat="false" ht="13" hidden="false" customHeight="false" outlineLevel="0" collapsed="false">
      <c r="A4886" s="0" t="n">
        <f aca="true">RAND()</f>
        <v>0.760909817242473</v>
      </c>
      <c r="B4886" s="0" t="n">
        <f aca="false">B4885+1</f>
        <v>4885</v>
      </c>
      <c r="D4886" s="0" t="n">
        <v>0.29420863188534</v>
      </c>
      <c r="E4886" s="0" t="n">
        <v>4885</v>
      </c>
      <c r="G4886" s="0" t="n">
        <v>0.75673703307622</v>
      </c>
      <c r="H4886" s="0" t="n">
        <v>3134</v>
      </c>
    </row>
    <row r="4887" customFormat="false" ht="13" hidden="false" customHeight="false" outlineLevel="0" collapsed="false">
      <c r="A4887" s="0" t="n">
        <f aca="true">RAND()</f>
        <v>0.938439582544028</v>
      </c>
      <c r="B4887" s="0" t="n">
        <f aca="false">B4886+1</f>
        <v>4886</v>
      </c>
      <c r="D4887" s="0" t="n">
        <v>0.236453063685076</v>
      </c>
      <c r="E4887" s="0" t="n">
        <v>4886</v>
      </c>
      <c r="G4887" s="0" t="n">
        <v>0.756793251861382</v>
      </c>
      <c r="H4887" s="0" t="n">
        <v>4690</v>
      </c>
    </row>
    <row r="4888" customFormat="false" ht="13" hidden="false" customHeight="false" outlineLevel="0" collapsed="false">
      <c r="A4888" s="0" t="n">
        <f aca="true">RAND()</f>
        <v>0.933473123798086</v>
      </c>
      <c r="B4888" s="0" t="n">
        <f aca="false">B4887+1</f>
        <v>4887</v>
      </c>
      <c r="D4888" s="0" t="n">
        <v>0.715069485697313</v>
      </c>
      <c r="E4888" s="0" t="n">
        <v>4887</v>
      </c>
      <c r="G4888" s="0" t="n">
        <v>0.75683986794229</v>
      </c>
      <c r="H4888" s="0" t="n">
        <v>5375</v>
      </c>
    </row>
    <row r="4889" customFormat="false" ht="13" hidden="false" customHeight="false" outlineLevel="0" collapsed="false">
      <c r="A4889" s="0" t="n">
        <f aca="true">RAND()</f>
        <v>0.508294819605229</v>
      </c>
      <c r="B4889" s="0" t="n">
        <f aca="false">B4888+1</f>
        <v>4888</v>
      </c>
      <c r="D4889" s="0" t="n">
        <v>0.108395158650637</v>
      </c>
      <c r="E4889" s="0" t="n">
        <v>4888</v>
      </c>
      <c r="G4889" s="0" t="n">
        <v>0.756902693561642</v>
      </c>
      <c r="H4889" s="0" t="n">
        <v>4469</v>
      </c>
    </row>
    <row r="4890" customFormat="false" ht="13" hidden="false" customHeight="false" outlineLevel="0" collapsed="false">
      <c r="A4890" s="0" t="n">
        <f aca="true">RAND()</f>
        <v>0.542858742979195</v>
      </c>
      <c r="B4890" s="0" t="n">
        <f aca="false">B4889+1</f>
        <v>4889</v>
      </c>
      <c r="D4890" s="0" t="n">
        <v>0.596966705876184</v>
      </c>
      <c r="E4890" s="0" t="n">
        <v>4889</v>
      </c>
      <c r="G4890" s="0" t="n">
        <v>0.757056721787194</v>
      </c>
      <c r="H4890" s="0" t="n">
        <v>2103</v>
      </c>
    </row>
    <row r="4891" customFormat="false" ht="13" hidden="false" customHeight="false" outlineLevel="0" collapsed="false">
      <c r="A4891" s="0" t="n">
        <f aca="true">RAND()</f>
        <v>0.145721397754896</v>
      </c>
      <c r="B4891" s="0" t="n">
        <f aca="false">B4890+1</f>
        <v>4890</v>
      </c>
      <c r="D4891" s="0" t="n">
        <v>0.803841832534999</v>
      </c>
      <c r="E4891" s="0" t="n">
        <v>4890</v>
      </c>
      <c r="G4891" s="0" t="n">
        <v>0.757156463188949</v>
      </c>
      <c r="H4891" s="0" t="n">
        <v>2796</v>
      </c>
    </row>
    <row r="4892" customFormat="false" ht="13" hidden="false" customHeight="false" outlineLevel="0" collapsed="false">
      <c r="A4892" s="0" t="n">
        <f aca="true">RAND()</f>
        <v>0.226645376999701</v>
      </c>
      <c r="B4892" s="0" t="n">
        <f aca="false">B4891+1</f>
        <v>4891</v>
      </c>
      <c r="D4892" s="0" t="n">
        <v>0.309763030138129</v>
      </c>
      <c r="E4892" s="0" t="n">
        <v>4891</v>
      </c>
      <c r="G4892" s="0" t="n">
        <v>0.75733640391627</v>
      </c>
      <c r="H4892" s="0" t="n">
        <v>2442</v>
      </c>
    </row>
    <row r="4893" customFormat="false" ht="13" hidden="false" customHeight="false" outlineLevel="0" collapsed="false">
      <c r="A4893" s="0" t="n">
        <f aca="true">RAND()</f>
        <v>0.911068421882655</v>
      </c>
      <c r="B4893" s="0" t="n">
        <f aca="false">B4892+1</f>
        <v>4892</v>
      </c>
      <c r="D4893" s="0" t="n">
        <v>0.110568054346913</v>
      </c>
      <c r="E4893" s="0" t="n">
        <v>4892</v>
      </c>
      <c r="G4893" s="0" t="n">
        <v>0.757438583544172</v>
      </c>
      <c r="H4893" s="0" t="n">
        <v>3900</v>
      </c>
    </row>
    <row r="4894" customFormat="false" ht="13" hidden="false" customHeight="false" outlineLevel="0" collapsed="false">
      <c r="A4894" s="0" t="n">
        <f aca="true">RAND()</f>
        <v>0.684628530141175</v>
      </c>
      <c r="B4894" s="0" t="n">
        <f aca="false">B4893+1</f>
        <v>4893</v>
      </c>
      <c r="D4894" s="0" t="n">
        <v>0.965104261222223</v>
      </c>
      <c r="E4894" s="0" t="n">
        <v>4893</v>
      </c>
      <c r="G4894" s="0" t="n">
        <v>0.757583156168948</v>
      </c>
      <c r="H4894" s="0" t="n">
        <v>5159</v>
      </c>
    </row>
    <row r="4895" customFormat="false" ht="13" hidden="false" customHeight="false" outlineLevel="0" collapsed="false">
      <c r="A4895" s="0" t="n">
        <f aca="true">RAND()</f>
        <v>0.365722079547384</v>
      </c>
      <c r="B4895" s="0" t="n">
        <f aca="false">B4894+1</f>
        <v>4894</v>
      </c>
      <c r="D4895" s="0" t="n">
        <v>0.732637203408558</v>
      </c>
      <c r="E4895" s="0" t="n">
        <v>4894</v>
      </c>
      <c r="G4895" s="0" t="n">
        <v>0.757642476064575</v>
      </c>
      <c r="H4895" s="0" t="n">
        <v>179</v>
      </c>
    </row>
    <row r="4896" customFormat="false" ht="13" hidden="false" customHeight="false" outlineLevel="0" collapsed="false">
      <c r="A4896" s="0" t="n">
        <f aca="true">RAND()</f>
        <v>0.864621202438419</v>
      </c>
      <c r="B4896" s="0" t="n">
        <f aca="false">B4895+1</f>
        <v>4895</v>
      </c>
      <c r="D4896" s="0" t="n">
        <v>0.115858467230282</v>
      </c>
      <c r="E4896" s="0" t="n">
        <v>4895</v>
      </c>
      <c r="G4896" s="0" t="n">
        <v>0.757661750394618</v>
      </c>
      <c r="H4896" s="0" t="n">
        <v>2438</v>
      </c>
    </row>
    <row r="4897" customFormat="false" ht="13" hidden="false" customHeight="false" outlineLevel="0" collapsed="false">
      <c r="A4897" s="0" t="n">
        <f aca="true">RAND()</f>
        <v>0.735406113310321</v>
      </c>
      <c r="B4897" s="0" t="n">
        <f aca="false">B4896+1</f>
        <v>4896</v>
      </c>
      <c r="D4897" s="0" t="n">
        <v>0.354010721809573</v>
      </c>
      <c r="E4897" s="0" t="n">
        <v>4896</v>
      </c>
      <c r="G4897" s="0" t="n">
        <v>0.757684431548114</v>
      </c>
      <c r="H4897" s="0" t="n">
        <v>2030</v>
      </c>
    </row>
    <row r="4898" customFormat="false" ht="13" hidden="false" customHeight="false" outlineLevel="0" collapsed="false">
      <c r="A4898" s="0" t="n">
        <f aca="true">RAND()</f>
        <v>0.963987560319256</v>
      </c>
      <c r="B4898" s="0" t="n">
        <f aca="false">B4897+1</f>
        <v>4897</v>
      </c>
      <c r="D4898" s="0" t="n">
        <v>0.802422925613428</v>
      </c>
      <c r="E4898" s="0" t="n">
        <v>4897</v>
      </c>
      <c r="G4898" s="0" t="n">
        <v>0.757751470364383</v>
      </c>
      <c r="H4898" s="0" t="n">
        <v>2401</v>
      </c>
    </row>
    <row r="4899" customFormat="false" ht="13" hidden="false" customHeight="false" outlineLevel="0" collapsed="false">
      <c r="A4899" s="0" t="n">
        <f aca="true">RAND()</f>
        <v>0.745007588939346</v>
      </c>
      <c r="B4899" s="0" t="n">
        <f aca="false">B4898+1</f>
        <v>4898</v>
      </c>
      <c r="D4899" s="0" t="n">
        <v>0.593500930653136</v>
      </c>
      <c r="E4899" s="0" t="n">
        <v>4898</v>
      </c>
      <c r="G4899" s="0" t="n">
        <v>0.757821263630831</v>
      </c>
      <c r="H4899" s="0" t="n">
        <v>3566</v>
      </c>
    </row>
    <row r="4900" customFormat="false" ht="13" hidden="false" customHeight="false" outlineLevel="0" collapsed="false">
      <c r="A4900" s="0" t="n">
        <f aca="true">RAND()</f>
        <v>0.74687923166112</v>
      </c>
      <c r="B4900" s="0" t="n">
        <f aca="false">B4899+1</f>
        <v>4899</v>
      </c>
      <c r="D4900" s="0" t="n">
        <v>0.272781638133893</v>
      </c>
      <c r="E4900" s="0" t="n">
        <v>4899</v>
      </c>
      <c r="G4900" s="0" t="n">
        <v>0.757959515542098</v>
      </c>
      <c r="H4900" s="0" t="n">
        <v>2359</v>
      </c>
    </row>
    <row r="4901" customFormat="false" ht="13" hidden="false" customHeight="false" outlineLevel="0" collapsed="false">
      <c r="A4901" s="0" t="n">
        <f aca="true">RAND()</f>
        <v>0.647464764586501</v>
      </c>
      <c r="B4901" s="0" t="n">
        <f aca="false">B4900+1</f>
        <v>4900</v>
      </c>
      <c r="D4901" s="0" t="n">
        <v>0.071445421329372</v>
      </c>
      <c r="E4901" s="0" t="n">
        <v>4900</v>
      </c>
      <c r="G4901" s="0" t="n">
        <v>0.758063829829553</v>
      </c>
      <c r="H4901" s="0" t="n">
        <v>262</v>
      </c>
    </row>
    <row r="4902" customFormat="false" ht="13" hidden="false" customHeight="false" outlineLevel="0" collapsed="false">
      <c r="A4902" s="0" t="n">
        <f aca="true">RAND()</f>
        <v>0.0246944368192969</v>
      </c>
      <c r="B4902" s="0" t="n">
        <f aca="false">B4901+1</f>
        <v>4901</v>
      </c>
      <c r="D4902" s="0" t="n">
        <v>0.42631269577214</v>
      </c>
      <c r="E4902" s="0" t="n">
        <v>4901</v>
      </c>
      <c r="G4902" s="0" t="n">
        <v>0.758160372372913</v>
      </c>
      <c r="H4902" s="0" t="n">
        <v>5367</v>
      </c>
    </row>
    <row r="4903" customFormat="false" ht="13" hidden="false" customHeight="false" outlineLevel="0" collapsed="false">
      <c r="A4903" s="0" t="n">
        <f aca="true">RAND()</f>
        <v>0.327668926804845</v>
      </c>
      <c r="B4903" s="0" t="n">
        <f aca="false">B4902+1</f>
        <v>4902</v>
      </c>
      <c r="D4903" s="0" t="n">
        <v>0.670016161720014</v>
      </c>
      <c r="E4903" s="0" t="n">
        <v>4902</v>
      </c>
      <c r="G4903" s="0" t="n">
        <v>0.758204560542254</v>
      </c>
      <c r="H4903" s="0" t="n">
        <v>4194</v>
      </c>
    </row>
    <row r="4904" customFormat="false" ht="13" hidden="false" customHeight="false" outlineLevel="0" collapsed="false">
      <c r="A4904" s="0" t="n">
        <f aca="true">RAND()</f>
        <v>0.755683348144659</v>
      </c>
      <c r="B4904" s="0" t="n">
        <f aca="false">B4903+1</f>
        <v>4903</v>
      </c>
      <c r="D4904" s="0" t="n">
        <v>0.273758369032294</v>
      </c>
      <c r="E4904" s="0" t="n">
        <v>4903</v>
      </c>
      <c r="G4904" s="0" t="n">
        <v>0.758826582055917</v>
      </c>
      <c r="H4904" s="0" t="n">
        <v>6399</v>
      </c>
    </row>
    <row r="4905" customFormat="false" ht="13" hidden="false" customHeight="false" outlineLevel="0" collapsed="false">
      <c r="A4905" s="0" t="n">
        <f aca="true">RAND()</f>
        <v>0.650354461412953</v>
      </c>
      <c r="B4905" s="0" t="n">
        <f aca="false">B4904+1</f>
        <v>4904</v>
      </c>
      <c r="D4905" s="0" t="n">
        <v>0.574790318208216</v>
      </c>
      <c r="E4905" s="0" t="n">
        <v>4904</v>
      </c>
      <c r="G4905" s="0" t="n">
        <v>0.758851156963829</v>
      </c>
      <c r="H4905" s="0" t="n">
        <v>3146</v>
      </c>
    </row>
    <row r="4906" customFormat="false" ht="13" hidden="false" customHeight="false" outlineLevel="0" collapsed="false">
      <c r="A4906" s="0" t="n">
        <f aca="true">RAND()</f>
        <v>0.776303479577688</v>
      </c>
      <c r="B4906" s="0" t="n">
        <f aca="false">B4905+1</f>
        <v>4905</v>
      </c>
      <c r="D4906" s="0" t="n">
        <v>0.0998229972574336</v>
      </c>
      <c r="E4906" s="0" t="n">
        <v>4905</v>
      </c>
      <c r="G4906" s="0" t="n">
        <v>0.75900059155083</v>
      </c>
      <c r="H4906" s="0" t="n">
        <v>2353</v>
      </c>
    </row>
    <row r="4907" customFormat="false" ht="13" hidden="false" customHeight="false" outlineLevel="0" collapsed="false">
      <c r="A4907" s="0" t="n">
        <f aca="true">RAND()</f>
        <v>0.720815285425487</v>
      </c>
      <c r="B4907" s="0" t="n">
        <f aca="false">B4906+1</f>
        <v>4906</v>
      </c>
      <c r="D4907" s="0" t="n">
        <v>0.0465698797333971</v>
      </c>
      <c r="E4907" s="0" t="n">
        <v>4906</v>
      </c>
      <c r="G4907" s="0" t="n">
        <v>0.759163195332803</v>
      </c>
      <c r="H4907" s="0" t="n">
        <v>574</v>
      </c>
    </row>
    <row r="4908" customFormat="false" ht="13" hidden="false" customHeight="false" outlineLevel="0" collapsed="false">
      <c r="A4908" s="0" t="n">
        <f aca="true">RAND()</f>
        <v>0.999687782246764</v>
      </c>
      <c r="B4908" s="0" t="n">
        <f aca="false">B4907+1</f>
        <v>4907</v>
      </c>
      <c r="D4908" s="0" t="n">
        <v>0.918829847612869</v>
      </c>
      <c r="E4908" s="0" t="n">
        <v>4907</v>
      </c>
      <c r="G4908" s="0" t="n">
        <v>0.759203118436744</v>
      </c>
      <c r="H4908" s="0" t="n">
        <v>2901</v>
      </c>
    </row>
    <row r="4909" customFormat="false" ht="13" hidden="false" customHeight="false" outlineLevel="0" collapsed="false">
      <c r="A4909" s="0" t="n">
        <f aca="true">RAND()</f>
        <v>0.696504156576687</v>
      </c>
      <c r="B4909" s="0" t="n">
        <f aca="false">B4908+1</f>
        <v>4908</v>
      </c>
      <c r="D4909" s="0" t="n">
        <v>0.66048212716214</v>
      </c>
      <c r="E4909" s="0" t="n">
        <v>4908</v>
      </c>
      <c r="G4909" s="0" t="n">
        <v>0.759251489952476</v>
      </c>
      <c r="H4909" s="0" t="n">
        <v>2576</v>
      </c>
    </row>
    <row r="4910" customFormat="false" ht="13" hidden="false" customHeight="false" outlineLevel="0" collapsed="false">
      <c r="A4910" s="0" t="n">
        <f aca="true">RAND()</f>
        <v>0.0656995413384559</v>
      </c>
      <c r="B4910" s="0" t="n">
        <f aca="false">B4909+1</f>
        <v>4909</v>
      </c>
      <c r="D4910" s="0" t="n">
        <v>0.509259244630812</v>
      </c>
      <c r="E4910" s="0" t="n">
        <v>4909</v>
      </c>
      <c r="G4910" s="0" t="n">
        <v>0.759372014834298</v>
      </c>
      <c r="H4910" s="0" t="n">
        <v>4130</v>
      </c>
    </row>
    <row r="4911" customFormat="false" ht="13" hidden="false" customHeight="false" outlineLevel="0" collapsed="false">
      <c r="A4911" s="0" t="n">
        <f aca="true">RAND()</f>
        <v>0.42973686746981</v>
      </c>
      <c r="B4911" s="0" t="n">
        <f aca="false">B4910+1</f>
        <v>4910</v>
      </c>
      <c r="D4911" s="0" t="n">
        <v>0.279691771403139</v>
      </c>
      <c r="E4911" s="0" t="n">
        <v>4910</v>
      </c>
      <c r="G4911" s="0" t="n">
        <v>0.760123985235637</v>
      </c>
      <c r="H4911" s="0" t="n">
        <v>920</v>
      </c>
    </row>
    <row r="4912" customFormat="false" ht="13" hidden="false" customHeight="false" outlineLevel="0" collapsed="false">
      <c r="A4912" s="0" t="n">
        <f aca="true">RAND()</f>
        <v>0.15986672213373</v>
      </c>
      <c r="B4912" s="0" t="n">
        <f aca="false">B4911+1</f>
        <v>4911</v>
      </c>
      <c r="D4912" s="0" t="n">
        <v>0.058753151490464</v>
      </c>
      <c r="E4912" s="0" t="n">
        <v>4911</v>
      </c>
      <c r="G4912" s="0" t="n">
        <v>0.760362683639869</v>
      </c>
      <c r="H4912" s="0" t="n">
        <v>3479</v>
      </c>
    </row>
    <row r="4913" customFormat="false" ht="13" hidden="false" customHeight="false" outlineLevel="0" collapsed="false">
      <c r="A4913" s="0" t="n">
        <f aca="true">RAND()</f>
        <v>0.0419024702662293</v>
      </c>
      <c r="B4913" s="0" t="n">
        <f aca="false">B4912+1</f>
        <v>4912</v>
      </c>
      <c r="D4913" s="0" t="n">
        <v>0.701509953660207</v>
      </c>
      <c r="E4913" s="0" t="n">
        <v>4912</v>
      </c>
      <c r="G4913" s="0" t="n">
        <v>0.760453094751938</v>
      </c>
      <c r="H4913" s="0" t="n">
        <v>607</v>
      </c>
    </row>
    <row r="4914" customFormat="false" ht="13" hidden="false" customHeight="false" outlineLevel="0" collapsed="false">
      <c r="A4914" s="0" t="n">
        <f aca="true">RAND()</f>
        <v>0.82534929640558</v>
      </c>
      <c r="B4914" s="0" t="n">
        <f aca="false">B4913+1</f>
        <v>4913</v>
      </c>
      <c r="D4914" s="0" t="n">
        <v>0.930665698634584</v>
      </c>
      <c r="E4914" s="0" t="n">
        <v>4913</v>
      </c>
      <c r="G4914" s="0" t="n">
        <v>0.760534656776144</v>
      </c>
      <c r="H4914" s="0" t="n">
        <v>3942</v>
      </c>
    </row>
    <row r="4915" customFormat="false" ht="13" hidden="false" customHeight="false" outlineLevel="0" collapsed="false">
      <c r="A4915" s="0" t="n">
        <f aca="true">RAND()</f>
        <v>0.921863412658727</v>
      </c>
      <c r="B4915" s="0" t="n">
        <f aca="false">B4914+1</f>
        <v>4914</v>
      </c>
      <c r="D4915" s="0" t="n">
        <v>0.73060989664009</v>
      </c>
      <c r="E4915" s="0" t="n">
        <v>4914</v>
      </c>
      <c r="G4915" s="0" t="n">
        <v>0.760539520832026</v>
      </c>
      <c r="H4915" s="0" t="n">
        <v>1152</v>
      </c>
    </row>
    <row r="4916" customFormat="false" ht="13" hidden="false" customHeight="false" outlineLevel="0" collapsed="false">
      <c r="A4916" s="0" t="n">
        <f aca="true">RAND()</f>
        <v>0.878634927625754</v>
      </c>
      <c r="B4916" s="0" t="n">
        <f aca="false">B4915+1</f>
        <v>4915</v>
      </c>
      <c r="D4916" s="0" t="n">
        <v>0.485880367609752</v>
      </c>
      <c r="E4916" s="0" t="n">
        <v>4915</v>
      </c>
      <c r="G4916" s="0" t="n">
        <v>0.760714334179284</v>
      </c>
      <c r="H4916" s="0" t="n">
        <v>5609</v>
      </c>
    </row>
    <row r="4917" customFormat="false" ht="13" hidden="false" customHeight="false" outlineLevel="0" collapsed="false">
      <c r="A4917" s="0" t="n">
        <f aca="true">RAND()</f>
        <v>0.875761171509423</v>
      </c>
      <c r="B4917" s="0" t="n">
        <f aca="false">B4916+1</f>
        <v>4916</v>
      </c>
      <c r="D4917" s="0" t="n">
        <v>0.275720425050167</v>
      </c>
      <c r="E4917" s="0" t="n">
        <v>4916</v>
      </c>
      <c r="G4917" s="0" t="n">
        <v>0.760728595814726</v>
      </c>
      <c r="H4917" s="0" t="n">
        <v>5771</v>
      </c>
    </row>
    <row r="4918" customFormat="false" ht="13" hidden="false" customHeight="false" outlineLevel="0" collapsed="false">
      <c r="A4918" s="0" t="n">
        <f aca="true">RAND()</f>
        <v>0.0751493877812684</v>
      </c>
      <c r="B4918" s="0" t="n">
        <f aca="false">B4917+1</f>
        <v>4917</v>
      </c>
      <c r="D4918" s="0" t="n">
        <v>0.925375988177621</v>
      </c>
      <c r="E4918" s="0" t="n">
        <v>4917</v>
      </c>
      <c r="G4918" s="0" t="n">
        <v>0.761598001263351</v>
      </c>
      <c r="H4918" s="0" t="n">
        <v>5850</v>
      </c>
    </row>
    <row r="4919" customFormat="false" ht="13" hidden="false" customHeight="false" outlineLevel="0" collapsed="false">
      <c r="A4919" s="0" t="n">
        <f aca="true">RAND()</f>
        <v>0.947452142530879</v>
      </c>
      <c r="B4919" s="0" t="n">
        <f aca="false">B4918+1</f>
        <v>4918</v>
      </c>
      <c r="D4919" s="0" t="n">
        <v>0.125417171590016</v>
      </c>
      <c r="E4919" s="0" t="n">
        <v>4918</v>
      </c>
      <c r="G4919" s="0" t="n">
        <v>0.761734410127247</v>
      </c>
      <c r="H4919" s="0" t="n">
        <v>2289</v>
      </c>
    </row>
    <row r="4920" customFormat="false" ht="13" hidden="false" customHeight="false" outlineLevel="0" collapsed="false">
      <c r="A4920" s="0" t="n">
        <f aca="true">RAND()</f>
        <v>0.736920125271587</v>
      </c>
      <c r="B4920" s="0" t="n">
        <f aca="false">B4919+1</f>
        <v>4919</v>
      </c>
      <c r="D4920" s="0" t="n">
        <v>0.713447894669116</v>
      </c>
      <c r="E4920" s="0" t="n">
        <v>4919</v>
      </c>
      <c r="G4920" s="0" t="n">
        <v>0.761790691743045</v>
      </c>
      <c r="H4920" s="0" t="n">
        <v>2860</v>
      </c>
    </row>
    <row r="4921" customFormat="false" ht="13" hidden="false" customHeight="false" outlineLevel="0" collapsed="false">
      <c r="A4921" s="0" t="n">
        <f aca="true">RAND()</f>
        <v>0.792387557586135</v>
      </c>
      <c r="B4921" s="0" t="n">
        <f aca="false">B4920+1</f>
        <v>4920</v>
      </c>
      <c r="D4921" s="0" t="n">
        <v>0.21899671552821</v>
      </c>
      <c r="E4921" s="0" t="n">
        <v>4920</v>
      </c>
      <c r="G4921" s="0" t="n">
        <v>0.761924301040381</v>
      </c>
      <c r="H4921" s="0" t="n">
        <v>4079</v>
      </c>
    </row>
    <row r="4922" customFormat="false" ht="13" hidden="false" customHeight="false" outlineLevel="0" collapsed="false">
      <c r="A4922" s="0" t="n">
        <f aca="true">RAND()</f>
        <v>0.905139057917469</v>
      </c>
      <c r="B4922" s="0" t="n">
        <f aca="false">B4921+1</f>
        <v>4921</v>
      </c>
      <c r="D4922" s="0" t="n">
        <v>0.0782549411840137</v>
      </c>
      <c r="E4922" s="0" t="n">
        <v>4921</v>
      </c>
      <c r="G4922" s="0" t="n">
        <v>0.762058613277077</v>
      </c>
      <c r="H4922" s="0" t="n">
        <v>4106</v>
      </c>
    </row>
    <row r="4923" customFormat="false" ht="13" hidden="false" customHeight="false" outlineLevel="0" collapsed="false">
      <c r="A4923" s="0" t="n">
        <f aca="true">RAND()</f>
        <v>0.688129415039603</v>
      </c>
      <c r="B4923" s="0" t="n">
        <f aca="false">B4922+1</f>
        <v>4922</v>
      </c>
      <c r="D4923" s="0" t="n">
        <v>0.890838483322114</v>
      </c>
      <c r="E4923" s="0" t="n">
        <v>4922</v>
      </c>
      <c r="G4923" s="0" t="n">
        <v>0.762467379111513</v>
      </c>
      <c r="H4923" s="0" t="n">
        <v>5186</v>
      </c>
    </row>
    <row r="4924" customFormat="false" ht="13" hidden="false" customHeight="false" outlineLevel="0" collapsed="false">
      <c r="A4924" s="0" t="n">
        <f aca="true">RAND()</f>
        <v>0.998787101135097</v>
      </c>
      <c r="B4924" s="0" t="n">
        <f aca="false">B4923+1</f>
        <v>4923</v>
      </c>
      <c r="D4924" s="0" t="n">
        <v>0.188799107732848</v>
      </c>
      <c r="E4924" s="0" t="n">
        <v>4923</v>
      </c>
      <c r="G4924" s="0" t="n">
        <v>0.762647441662921</v>
      </c>
      <c r="H4924" s="0" t="n">
        <v>2518</v>
      </c>
    </row>
    <row r="4925" customFormat="false" ht="13" hidden="false" customHeight="false" outlineLevel="0" collapsed="false">
      <c r="A4925" s="0" t="n">
        <f aca="true">RAND()</f>
        <v>0.400299820465197</v>
      </c>
      <c r="B4925" s="0" t="n">
        <f aca="false">B4924+1</f>
        <v>4924</v>
      </c>
      <c r="D4925" s="0" t="n">
        <v>0.730791304221384</v>
      </c>
      <c r="E4925" s="0" t="n">
        <v>4924</v>
      </c>
      <c r="G4925" s="0" t="n">
        <v>0.76295052797559</v>
      </c>
      <c r="H4925" s="0" t="n">
        <v>4004</v>
      </c>
    </row>
    <row r="4926" customFormat="false" ht="13" hidden="false" customHeight="false" outlineLevel="0" collapsed="false">
      <c r="A4926" s="0" t="n">
        <f aca="true">RAND()</f>
        <v>0.995210307577127</v>
      </c>
      <c r="B4926" s="0" t="n">
        <f aca="false">B4925+1</f>
        <v>4925</v>
      </c>
      <c r="D4926" s="0" t="n">
        <v>0.307612454551418</v>
      </c>
      <c r="E4926" s="0" t="n">
        <v>4925</v>
      </c>
      <c r="G4926" s="0" t="n">
        <v>0.762987481967684</v>
      </c>
      <c r="H4926" s="0" t="n">
        <v>39</v>
      </c>
    </row>
    <row r="4927" customFormat="false" ht="13" hidden="false" customHeight="false" outlineLevel="0" collapsed="false">
      <c r="A4927" s="0" t="n">
        <f aca="true">RAND()</f>
        <v>0.408120557205998</v>
      </c>
      <c r="B4927" s="0" t="n">
        <f aca="false">B4926+1</f>
        <v>4926</v>
      </c>
      <c r="D4927" s="0" t="n">
        <v>0.66605736847032</v>
      </c>
      <c r="E4927" s="0" t="n">
        <v>4926</v>
      </c>
      <c r="G4927" s="0" t="n">
        <v>0.763003072581341</v>
      </c>
      <c r="H4927" s="0" t="n">
        <v>5393</v>
      </c>
    </row>
    <row r="4928" customFormat="false" ht="13" hidden="false" customHeight="false" outlineLevel="0" collapsed="false">
      <c r="A4928" s="0" t="n">
        <f aca="true">RAND()</f>
        <v>0.185906324261127</v>
      </c>
      <c r="B4928" s="0" t="n">
        <f aca="false">B4927+1</f>
        <v>4927</v>
      </c>
      <c r="D4928" s="0" t="n">
        <v>0.454268705068898</v>
      </c>
      <c r="E4928" s="0" t="n">
        <v>4927</v>
      </c>
      <c r="G4928" s="0" t="n">
        <v>0.763095594450533</v>
      </c>
      <c r="H4928" s="0" t="n">
        <v>1641</v>
      </c>
    </row>
    <row r="4929" customFormat="false" ht="13" hidden="false" customHeight="false" outlineLevel="0" collapsed="false">
      <c r="A4929" s="0" t="n">
        <f aca="true">RAND()</f>
        <v>0.0101848014942426</v>
      </c>
      <c r="B4929" s="0" t="n">
        <f aca="false">B4928+1</f>
        <v>4928</v>
      </c>
      <c r="D4929" s="0" t="n">
        <v>0.446425978655498</v>
      </c>
      <c r="E4929" s="0" t="n">
        <v>4928</v>
      </c>
      <c r="G4929" s="0" t="n">
        <v>0.763556595763475</v>
      </c>
      <c r="H4929" s="0" t="n">
        <v>4116</v>
      </c>
    </row>
    <row r="4930" customFormat="false" ht="13" hidden="false" customHeight="false" outlineLevel="0" collapsed="false">
      <c r="A4930" s="0" t="n">
        <f aca="true">RAND()</f>
        <v>0.862299058633305</v>
      </c>
      <c r="B4930" s="0" t="n">
        <f aca="false">B4929+1</f>
        <v>4929</v>
      </c>
      <c r="D4930" s="0" t="n">
        <v>0.140569497576507</v>
      </c>
      <c r="E4930" s="0" t="n">
        <v>4929</v>
      </c>
      <c r="G4930" s="0" t="n">
        <v>0.763682893217265</v>
      </c>
      <c r="H4930" s="0" t="n">
        <v>5128</v>
      </c>
    </row>
    <row r="4931" customFormat="false" ht="13" hidden="false" customHeight="false" outlineLevel="0" collapsed="false">
      <c r="A4931" s="0" t="n">
        <f aca="true">RAND()</f>
        <v>0.181760219048432</v>
      </c>
      <c r="B4931" s="0" t="n">
        <f aca="false">B4930+1</f>
        <v>4930</v>
      </c>
      <c r="D4931" s="0" t="n">
        <v>0.836414413537568</v>
      </c>
      <c r="E4931" s="0" t="n">
        <v>4930</v>
      </c>
      <c r="G4931" s="0" t="n">
        <v>0.764134324636871</v>
      </c>
      <c r="H4931" s="0" t="n">
        <v>6114</v>
      </c>
    </row>
    <row r="4932" customFormat="false" ht="13" hidden="false" customHeight="false" outlineLevel="0" collapsed="false">
      <c r="A4932" s="0" t="n">
        <f aca="true">RAND()</f>
        <v>0.196365872796671</v>
      </c>
      <c r="B4932" s="0" t="n">
        <f aca="false">B4931+1</f>
        <v>4931</v>
      </c>
      <c r="D4932" s="0" t="n">
        <v>0.0718057859039618</v>
      </c>
      <c r="E4932" s="0" t="n">
        <v>4931</v>
      </c>
      <c r="G4932" s="0" t="n">
        <v>0.764188657722116</v>
      </c>
      <c r="H4932" s="0" t="n">
        <v>4087</v>
      </c>
    </row>
    <row r="4933" customFormat="false" ht="13" hidden="false" customHeight="false" outlineLevel="0" collapsed="false">
      <c r="A4933" s="0" t="n">
        <f aca="true">RAND()</f>
        <v>0.338695211592112</v>
      </c>
      <c r="B4933" s="0" t="n">
        <f aca="false">B4932+1</f>
        <v>4932</v>
      </c>
      <c r="D4933" s="0" t="n">
        <v>0.915409003622699</v>
      </c>
      <c r="E4933" s="0" t="n">
        <v>4932</v>
      </c>
      <c r="G4933" s="0" t="n">
        <v>0.764205256968126</v>
      </c>
      <c r="H4933" s="0" t="n">
        <v>2228</v>
      </c>
    </row>
    <row r="4934" customFormat="false" ht="13" hidden="false" customHeight="false" outlineLevel="0" collapsed="false">
      <c r="A4934" s="0" t="n">
        <f aca="true">RAND()</f>
        <v>0.895653717436842</v>
      </c>
      <c r="B4934" s="0" t="n">
        <f aca="false">B4933+1</f>
        <v>4933</v>
      </c>
      <c r="D4934" s="0" t="n">
        <v>0.902818158488117</v>
      </c>
      <c r="E4934" s="0" t="n">
        <v>4933</v>
      </c>
      <c r="G4934" s="0" t="n">
        <v>0.764500781838251</v>
      </c>
      <c r="H4934" s="0" t="n">
        <v>2858</v>
      </c>
    </row>
    <row r="4935" customFormat="false" ht="13" hidden="false" customHeight="false" outlineLevel="0" collapsed="false">
      <c r="A4935" s="0" t="n">
        <f aca="true">RAND()</f>
        <v>0.21774380994647</v>
      </c>
      <c r="B4935" s="0" t="n">
        <f aca="false">B4934+1</f>
        <v>4934</v>
      </c>
      <c r="D4935" s="0" t="n">
        <v>0.589965319100884</v>
      </c>
      <c r="E4935" s="0" t="n">
        <v>4934</v>
      </c>
      <c r="G4935" s="0" t="n">
        <v>0.764540338269399</v>
      </c>
      <c r="H4935" s="0" t="n">
        <v>439</v>
      </c>
    </row>
    <row r="4936" customFormat="false" ht="13" hidden="false" customHeight="false" outlineLevel="0" collapsed="false">
      <c r="A4936" s="0" t="n">
        <f aca="true">RAND()</f>
        <v>0.188734067023666</v>
      </c>
      <c r="B4936" s="0" t="n">
        <f aca="false">B4935+1</f>
        <v>4935</v>
      </c>
      <c r="D4936" s="0" t="n">
        <v>0.368440095759979</v>
      </c>
      <c r="E4936" s="0" t="n">
        <v>4935</v>
      </c>
      <c r="G4936" s="0" t="n">
        <v>0.764921070696801</v>
      </c>
      <c r="H4936" s="0" t="n">
        <v>5714</v>
      </c>
    </row>
    <row r="4937" customFormat="false" ht="13" hidden="false" customHeight="false" outlineLevel="0" collapsed="false">
      <c r="A4937" s="0" t="n">
        <f aca="true">RAND()</f>
        <v>0.63313044233741</v>
      </c>
      <c r="B4937" s="0" t="n">
        <f aca="false">B4936+1</f>
        <v>4936</v>
      </c>
      <c r="D4937" s="0" t="n">
        <v>0.431501091788959</v>
      </c>
      <c r="E4937" s="0" t="n">
        <v>4936</v>
      </c>
      <c r="G4937" s="0" t="n">
        <v>0.765106664846826</v>
      </c>
      <c r="H4937" s="0" t="n">
        <v>1675</v>
      </c>
    </row>
    <row r="4938" customFormat="false" ht="13" hidden="false" customHeight="false" outlineLevel="0" collapsed="false">
      <c r="A4938" s="0" t="n">
        <f aca="true">RAND()</f>
        <v>0.203566547166646</v>
      </c>
      <c r="B4938" s="0" t="n">
        <f aca="false">B4937+1</f>
        <v>4937</v>
      </c>
      <c r="D4938" s="0" t="n">
        <v>0.100051952990725</v>
      </c>
      <c r="E4938" s="0" t="n">
        <v>4937</v>
      </c>
      <c r="G4938" s="0" t="n">
        <v>0.765273298864486</v>
      </c>
      <c r="H4938" s="0" t="n">
        <v>2315</v>
      </c>
    </row>
    <row r="4939" customFormat="false" ht="13" hidden="false" customHeight="false" outlineLevel="0" collapsed="false">
      <c r="A4939" s="0" t="n">
        <f aca="true">RAND()</f>
        <v>0.131592116348878</v>
      </c>
      <c r="B4939" s="0" t="n">
        <f aca="false">B4938+1</f>
        <v>4938</v>
      </c>
      <c r="D4939" s="0" t="n">
        <v>0.831563362246016</v>
      </c>
      <c r="E4939" s="0" t="n">
        <v>4938</v>
      </c>
      <c r="G4939" s="0" t="n">
        <v>0.765322716263654</v>
      </c>
      <c r="H4939" s="0" t="n">
        <v>1145</v>
      </c>
    </row>
    <row r="4940" customFormat="false" ht="13" hidden="false" customHeight="false" outlineLevel="0" collapsed="false">
      <c r="A4940" s="0" t="n">
        <f aca="true">RAND()</f>
        <v>0.446430087435604</v>
      </c>
      <c r="B4940" s="0" t="n">
        <f aca="false">B4939+1</f>
        <v>4939</v>
      </c>
      <c r="D4940" s="0" t="n">
        <v>0.26836400940465</v>
      </c>
      <c r="E4940" s="0" t="n">
        <v>4939</v>
      </c>
      <c r="G4940" s="0" t="n">
        <v>0.76533025902063</v>
      </c>
      <c r="H4940" s="0" t="n">
        <v>97</v>
      </c>
    </row>
    <row r="4941" customFormat="false" ht="13" hidden="false" customHeight="false" outlineLevel="0" collapsed="false">
      <c r="A4941" s="0" t="n">
        <f aca="true">RAND()</f>
        <v>0.431725807856502</v>
      </c>
      <c r="B4941" s="0" t="n">
        <f aca="false">B4940+1</f>
        <v>4940</v>
      </c>
      <c r="D4941" s="0" t="n">
        <v>0.571903695279616</v>
      </c>
      <c r="E4941" s="0" t="n">
        <v>4940</v>
      </c>
      <c r="G4941" s="0" t="n">
        <v>0.765418370365296</v>
      </c>
      <c r="H4941" s="0" t="n">
        <v>5107</v>
      </c>
    </row>
    <row r="4942" customFormat="false" ht="13" hidden="false" customHeight="false" outlineLevel="0" collapsed="false">
      <c r="A4942" s="0" t="n">
        <f aca="true">RAND()</f>
        <v>0.0382508456615927</v>
      </c>
      <c r="B4942" s="0" t="n">
        <f aca="false">B4941+1</f>
        <v>4941</v>
      </c>
      <c r="D4942" s="0" t="n">
        <v>0.915892965091189</v>
      </c>
      <c r="E4942" s="0" t="n">
        <v>4941</v>
      </c>
      <c r="G4942" s="0" t="n">
        <v>0.76589173848879</v>
      </c>
      <c r="H4942" s="0" t="n">
        <v>1178</v>
      </c>
    </row>
    <row r="4943" customFormat="false" ht="13" hidden="false" customHeight="false" outlineLevel="0" collapsed="false">
      <c r="A4943" s="0" t="n">
        <f aca="true">RAND()</f>
        <v>0.409194568333953</v>
      </c>
      <c r="B4943" s="0" t="n">
        <f aca="false">B4942+1</f>
        <v>4942</v>
      </c>
      <c r="D4943" s="0" t="n">
        <v>0.93737961215723</v>
      </c>
      <c r="E4943" s="0" t="n">
        <v>4942</v>
      </c>
      <c r="G4943" s="0" t="n">
        <v>0.765960856859238</v>
      </c>
      <c r="H4943" s="0" t="n">
        <v>1703</v>
      </c>
    </row>
    <row r="4944" customFormat="false" ht="13" hidden="false" customHeight="false" outlineLevel="0" collapsed="false">
      <c r="A4944" s="0" t="n">
        <f aca="true">RAND()</f>
        <v>0.419195363296617</v>
      </c>
      <c r="B4944" s="0" t="n">
        <f aca="false">B4943+1</f>
        <v>4943</v>
      </c>
      <c r="D4944" s="0" t="n">
        <v>0.555682399573016</v>
      </c>
      <c r="E4944" s="0" t="n">
        <v>4943</v>
      </c>
      <c r="G4944" s="0" t="n">
        <v>0.766083459994661</v>
      </c>
      <c r="H4944" s="0" t="n">
        <v>1253</v>
      </c>
    </row>
    <row r="4945" customFormat="false" ht="13" hidden="false" customHeight="false" outlineLevel="0" collapsed="false">
      <c r="A4945" s="0" t="n">
        <f aca="true">RAND()</f>
        <v>0.161805200770824</v>
      </c>
      <c r="B4945" s="0" t="n">
        <f aca="false">B4944+1</f>
        <v>4944</v>
      </c>
      <c r="D4945" s="0" t="n">
        <v>0.832230127824005</v>
      </c>
      <c r="E4945" s="0" t="n">
        <v>4944</v>
      </c>
      <c r="G4945" s="0" t="n">
        <v>0.766965156732113</v>
      </c>
      <c r="H4945" s="0" t="n">
        <v>1237</v>
      </c>
    </row>
    <row r="4946" customFormat="false" ht="13" hidden="false" customHeight="false" outlineLevel="0" collapsed="false">
      <c r="A4946" s="0" t="n">
        <f aca="true">RAND()</f>
        <v>0.0240936499983483</v>
      </c>
      <c r="B4946" s="0" t="n">
        <f aca="false">B4945+1</f>
        <v>4945</v>
      </c>
      <c r="D4946" s="0" t="n">
        <v>0.379682264177063</v>
      </c>
      <c r="E4946" s="0" t="n">
        <v>4945</v>
      </c>
      <c r="G4946" s="0" t="n">
        <v>0.767064058974029</v>
      </c>
      <c r="H4946" s="0" t="n">
        <v>427</v>
      </c>
    </row>
    <row r="4947" customFormat="false" ht="13" hidden="false" customHeight="false" outlineLevel="0" collapsed="false">
      <c r="A4947" s="0" t="n">
        <f aca="true">RAND()</f>
        <v>0.0149199437464554</v>
      </c>
      <c r="B4947" s="0" t="n">
        <f aca="false">B4946+1</f>
        <v>4946</v>
      </c>
      <c r="D4947" s="0" t="n">
        <v>0.941077882971513</v>
      </c>
      <c r="E4947" s="0" t="n">
        <v>4946</v>
      </c>
      <c r="G4947" s="0" t="n">
        <v>0.767446639535592</v>
      </c>
      <c r="H4947" s="0" t="n">
        <v>1671</v>
      </c>
    </row>
    <row r="4948" customFormat="false" ht="13" hidden="false" customHeight="false" outlineLevel="0" collapsed="false">
      <c r="A4948" s="0" t="n">
        <f aca="true">RAND()</f>
        <v>0.420370507751103</v>
      </c>
      <c r="B4948" s="0" t="n">
        <f aca="false">B4947+1</f>
        <v>4947</v>
      </c>
      <c r="D4948" s="0" t="n">
        <v>0.939216850431876</v>
      </c>
      <c r="E4948" s="0" t="n">
        <v>4947</v>
      </c>
      <c r="G4948" s="0" t="n">
        <v>0.767530027300381</v>
      </c>
      <c r="H4948" s="0" t="n">
        <v>2008</v>
      </c>
    </row>
    <row r="4949" customFormat="false" ht="13" hidden="false" customHeight="false" outlineLevel="0" collapsed="false">
      <c r="A4949" s="0" t="n">
        <f aca="true">RAND()</f>
        <v>0.414287318413461</v>
      </c>
      <c r="B4949" s="0" t="n">
        <f aca="false">B4948+1</f>
        <v>4948</v>
      </c>
      <c r="D4949" s="0" t="n">
        <v>0.602443671381479</v>
      </c>
      <c r="E4949" s="0" t="n">
        <v>4948</v>
      </c>
      <c r="G4949" s="0" t="n">
        <v>0.767534920097205</v>
      </c>
      <c r="H4949" s="0" t="n">
        <v>4748</v>
      </c>
    </row>
    <row r="4950" customFormat="false" ht="13" hidden="false" customHeight="false" outlineLevel="0" collapsed="false">
      <c r="A4950" s="0" t="n">
        <f aca="true">RAND()</f>
        <v>0.274327758079809</v>
      </c>
      <c r="B4950" s="0" t="n">
        <f aca="false">B4949+1</f>
        <v>4949</v>
      </c>
      <c r="D4950" s="0" t="n">
        <v>0.165331206392693</v>
      </c>
      <c r="E4950" s="0" t="n">
        <v>4949</v>
      </c>
      <c r="G4950" s="0" t="n">
        <v>0.767680214781649</v>
      </c>
      <c r="H4950" s="0" t="n">
        <v>188</v>
      </c>
    </row>
    <row r="4951" customFormat="false" ht="13" hidden="false" customHeight="false" outlineLevel="0" collapsed="false">
      <c r="A4951" s="0" t="n">
        <f aca="true">RAND()</f>
        <v>0.280683965798043</v>
      </c>
      <c r="B4951" s="0" t="n">
        <f aca="false">B4950+1</f>
        <v>4950</v>
      </c>
      <c r="D4951" s="0" t="n">
        <v>0.479878037001981</v>
      </c>
      <c r="E4951" s="0" t="n">
        <v>4950</v>
      </c>
      <c r="G4951" s="0" t="n">
        <v>0.768126798833691</v>
      </c>
      <c r="H4951" s="0" t="n">
        <v>3378</v>
      </c>
    </row>
    <row r="4952" customFormat="false" ht="13" hidden="false" customHeight="false" outlineLevel="0" collapsed="false">
      <c r="A4952" s="0" t="n">
        <f aca="true">RAND()</f>
        <v>0.678041308763198</v>
      </c>
      <c r="B4952" s="0" t="n">
        <f aca="false">B4951+1</f>
        <v>4951</v>
      </c>
      <c r="D4952" s="0" t="n">
        <v>0.351004532546568</v>
      </c>
      <c r="E4952" s="0" t="n">
        <v>4951</v>
      </c>
      <c r="G4952" s="0" t="n">
        <v>0.768147199806663</v>
      </c>
      <c r="H4952" s="0" t="n">
        <v>5799</v>
      </c>
    </row>
    <row r="4953" customFormat="false" ht="13" hidden="false" customHeight="false" outlineLevel="0" collapsed="false">
      <c r="A4953" s="0" t="n">
        <f aca="true">RAND()</f>
        <v>0.0499191761664229</v>
      </c>
      <c r="B4953" s="0" t="n">
        <f aca="false">B4952+1</f>
        <v>4952</v>
      </c>
      <c r="D4953" s="0" t="n">
        <v>0.265264794284121</v>
      </c>
      <c r="E4953" s="0" t="n">
        <v>4952</v>
      </c>
      <c r="G4953" s="0" t="n">
        <v>0.768217176599137</v>
      </c>
      <c r="H4953" s="0" t="n">
        <v>2012</v>
      </c>
    </row>
    <row r="4954" customFormat="false" ht="13" hidden="false" customHeight="false" outlineLevel="0" collapsed="false">
      <c r="A4954" s="0" t="n">
        <f aca="true">RAND()</f>
        <v>0.330376441718471</v>
      </c>
      <c r="B4954" s="0" t="n">
        <f aca="false">B4953+1</f>
        <v>4953</v>
      </c>
      <c r="D4954" s="0" t="n">
        <v>0.237376708815646</v>
      </c>
      <c r="E4954" s="0" t="n">
        <v>4953</v>
      </c>
      <c r="G4954" s="0" t="n">
        <v>0.76847264117896</v>
      </c>
      <c r="H4954" s="0" t="n">
        <v>5987</v>
      </c>
    </row>
    <row r="4955" customFormat="false" ht="13" hidden="false" customHeight="false" outlineLevel="0" collapsed="false">
      <c r="A4955" s="0" t="n">
        <f aca="true">RAND()</f>
        <v>0.45937255837091</v>
      </c>
      <c r="B4955" s="0" t="n">
        <f aca="false">B4954+1</f>
        <v>4954</v>
      </c>
      <c r="D4955" s="0" t="n">
        <v>0.153515407099803</v>
      </c>
      <c r="E4955" s="0" t="n">
        <v>4954</v>
      </c>
      <c r="G4955" s="0" t="n">
        <v>0.768600703798256</v>
      </c>
      <c r="H4955" s="0" t="n">
        <v>5763</v>
      </c>
    </row>
    <row r="4956" customFormat="false" ht="13" hidden="false" customHeight="false" outlineLevel="0" collapsed="false">
      <c r="A4956" s="0" t="n">
        <f aca="true">RAND()</f>
        <v>0.109982684076181</v>
      </c>
      <c r="B4956" s="0" t="n">
        <f aca="false">B4955+1</f>
        <v>4955</v>
      </c>
      <c r="D4956" s="0" t="n">
        <v>0.455124009833526</v>
      </c>
      <c r="E4956" s="0" t="n">
        <v>4955</v>
      </c>
      <c r="G4956" s="0" t="n">
        <v>0.768677449735151</v>
      </c>
      <c r="H4956" s="0" t="n">
        <v>3025</v>
      </c>
    </row>
    <row r="4957" customFormat="false" ht="13" hidden="false" customHeight="false" outlineLevel="0" collapsed="false">
      <c r="A4957" s="0" t="n">
        <f aca="true">RAND()</f>
        <v>0.946170504485852</v>
      </c>
      <c r="B4957" s="0" t="n">
        <f aca="false">B4956+1</f>
        <v>4956</v>
      </c>
      <c r="D4957" s="0" t="n">
        <v>0.272587425700294</v>
      </c>
      <c r="E4957" s="0" t="n">
        <v>4956</v>
      </c>
      <c r="G4957" s="0" t="n">
        <v>0.768682292101403</v>
      </c>
      <c r="H4957" s="0" t="n">
        <v>6167</v>
      </c>
    </row>
    <row r="4958" customFormat="false" ht="13" hidden="false" customHeight="false" outlineLevel="0" collapsed="false">
      <c r="A4958" s="0" t="n">
        <f aca="true">RAND()</f>
        <v>0.157093936616403</v>
      </c>
      <c r="B4958" s="0" t="n">
        <f aca="false">B4957+1</f>
        <v>4957</v>
      </c>
      <c r="D4958" s="0" t="n">
        <v>0.453707894621402</v>
      </c>
      <c r="E4958" s="0" t="n">
        <v>4957</v>
      </c>
      <c r="G4958" s="0" t="n">
        <v>0.768691252201279</v>
      </c>
      <c r="H4958" s="0" t="n">
        <v>2739</v>
      </c>
    </row>
    <row r="4959" customFormat="false" ht="13" hidden="false" customHeight="false" outlineLevel="0" collapsed="false">
      <c r="A4959" s="0" t="n">
        <f aca="true">RAND()</f>
        <v>0.618885793642061</v>
      </c>
      <c r="B4959" s="0" t="n">
        <f aca="false">B4958+1</f>
        <v>4958</v>
      </c>
      <c r="D4959" s="0" t="n">
        <v>0.725455668290124</v>
      </c>
      <c r="E4959" s="0" t="n">
        <v>4958</v>
      </c>
      <c r="G4959" s="0" t="n">
        <v>0.768724660194494</v>
      </c>
      <c r="H4959" s="0" t="n">
        <v>1374</v>
      </c>
    </row>
    <row r="4960" customFormat="false" ht="13" hidden="false" customHeight="false" outlineLevel="0" collapsed="false">
      <c r="A4960" s="0" t="n">
        <f aca="true">RAND()</f>
        <v>0.767494325975947</v>
      </c>
      <c r="B4960" s="0" t="n">
        <f aca="false">B4959+1</f>
        <v>4959</v>
      </c>
      <c r="D4960" s="0" t="n">
        <v>0.38636289772694</v>
      </c>
      <c r="E4960" s="0" t="n">
        <v>4959</v>
      </c>
      <c r="G4960" s="0" t="n">
        <v>0.768890725815254</v>
      </c>
      <c r="H4960" s="0" t="n">
        <v>5157</v>
      </c>
    </row>
    <row r="4961" customFormat="false" ht="13" hidden="false" customHeight="false" outlineLevel="0" collapsed="false">
      <c r="A4961" s="0" t="n">
        <f aca="true">RAND()</f>
        <v>0.427980357264661</v>
      </c>
      <c r="B4961" s="0" t="n">
        <f aca="false">B4960+1</f>
        <v>4960</v>
      </c>
      <c r="D4961" s="0" t="n">
        <v>0.636816347107924</v>
      </c>
      <c r="E4961" s="0" t="n">
        <v>4960</v>
      </c>
      <c r="G4961" s="0" t="n">
        <v>0.768923659426037</v>
      </c>
      <c r="H4961" s="0" t="n">
        <v>933</v>
      </c>
    </row>
    <row r="4962" customFormat="false" ht="13" hidden="false" customHeight="false" outlineLevel="0" collapsed="false">
      <c r="A4962" s="0" t="n">
        <f aca="true">RAND()</f>
        <v>0.902125527055387</v>
      </c>
      <c r="B4962" s="0" t="n">
        <f aca="false">B4961+1</f>
        <v>4961</v>
      </c>
      <c r="D4962" s="0" t="n">
        <v>0.0435122052967927</v>
      </c>
      <c r="E4962" s="0" t="n">
        <v>4961</v>
      </c>
      <c r="G4962" s="0" t="n">
        <v>0.769163236592704</v>
      </c>
      <c r="H4962" s="0" t="n">
        <v>628</v>
      </c>
    </row>
    <row r="4963" customFormat="false" ht="13" hidden="false" customHeight="false" outlineLevel="0" collapsed="false">
      <c r="A4963" s="0" t="n">
        <f aca="true">RAND()</f>
        <v>0.586189009976111</v>
      </c>
      <c r="B4963" s="0" t="n">
        <f aca="false">B4962+1</f>
        <v>4962</v>
      </c>
      <c r="D4963" s="0" t="n">
        <v>0.440429410741672</v>
      </c>
      <c r="E4963" s="0" t="n">
        <v>4962</v>
      </c>
      <c r="G4963" s="0" t="n">
        <v>0.769259963951299</v>
      </c>
      <c r="H4963" s="0" t="n">
        <v>377</v>
      </c>
    </row>
    <row r="4964" customFormat="false" ht="13" hidden="false" customHeight="false" outlineLevel="0" collapsed="false">
      <c r="A4964" s="0" t="n">
        <f aca="true">RAND()</f>
        <v>0.951814218810115</v>
      </c>
      <c r="B4964" s="0" t="n">
        <f aca="false">B4963+1</f>
        <v>4963</v>
      </c>
      <c r="D4964" s="0" t="n">
        <v>0.654903741004091</v>
      </c>
      <c r="E4964" s="0" t="n">
        <v>4963</v>
      </c>
      <c r="G4964" s="0" t="n">
        <v>0.769521138694472</v>
      </c>
      <c r="H4964" s="0" t="n">
        <v>488</v>
      </c>
    </row>
    <row r="4965" customFormat="false" ht="13" hidden="false" customHeight="false" outlineLevel="0" collapsed="false">
      <c r="A4965" s="0" t="n">
        <f aca="true">RAND()</f>
        <v>0.0194292765834657</v>
      </c>
      <c r="B4965" s="0" t="n">
        <f aca="false">B4964+1</f>
        <v>4964</v>
      </c>
      <c r="D4965" s="0" t="n">
        <v>0.481640256554783</v>
      </c>
      <c r="E4965" s="0" t="n">
        <v>4964</v>
      </c>
      <c r="G4965" s="0" t="n">
        <v>0.769576443432015</v>
      </c>
      <c r="H4965" s="0" t="n">
        <v>4007</v>
      </c>
    </row>
    <row r="4966" customFormat="false" ht="13" hidden="false" customHeight="false" outlineLevel="0" collapsed="false">
      <c r="A4966" s="0" t="n">
        <f aca="true">RAND()</f>
        <v>0.129032246965009</v>
      </c>
      <c r="B4966" s="0" t="n">
        <f aca="false">B4965+1</f>
        <v>4965</v>
      </c>
      <c r="D4966" s="0" t="n">
        <v>0.816005597211188</v>
      </c>
      <c r="E4966" s="0" t="n">
        <v>4965</v>
      </c>
      <c r="G4966" s="0" t="n">
        <v>0.769700177762388</v>
      </c>
      <c r="H4966" s="0" t="n">
        <v>247</v>
      </c>
    </row>
    <row r="4967" customFormat="false" ht="13" hidden="false" customHeight="false" outlineLevel="0" collapsed="false">
      <c r="A4967" s="0" t="n">
        <f aca="true">RAND()</f>
        <v>0.347580154255706</v>
      </c>
      <c r="B4967" s="0" t="n">
        <f aca="false">B4966+1</f>
        <v>4966</v>
      </c>
      <c r="D4967" s="0" t="n">
        <v>0.581036031860094</v>
      </c>
      <c r="E4967" s="0" t="n">
        <v>4966</v>
      </c>
      <c r="G4967" s="0" t="n">
        <v>0.769752853161677</v>
      </c>
      <c r="H4967" s="0" t="n">
        <v>4410</v>
      </c>
    </row>
    <row r="4968" customFormat="false" ht="13" hidden="false" customHeight="false" outlineLevel="0" collapsed="false">
      <c r="A4968" s="0" t="n">
        <f aca="true">RAND()</f>
        <v>0.329120525256844</v>
      </c>
      <c r="B4968" s="0" t="n">
        <f aca="false">B4967+1</f>
        <v>4967</v>
      </c>
      <c r="D4968" s="0" t="n">
        <v>0.351131303230432</v>
      </c>
      <c r="E4968" s="0" t="n">
        <v>4967</v>
      </c>
      <c r="G4968" s="0" t="n">
        <v>0.769879799966475</v>
      </c>
      <c r="H4968" s="0" t="n">
        <v>2175</v>
      </c>
    </row>
    <row r="4969" customFormat="false" ht="13" hidden="false" customHeight="false" outlineLevel="0" collapsed="false">
      <c r="A4969" s="0" t="n">
        <f aca="true">RAND()</f>
        <v>0.76106870479244</v>
      </c>
      <c r="B4969" s="0" t="n">
        <f aca="false">B4968+1</f>
        <v>4968</v>
      </c>
      <c r="D4969" s="0" t="n">
        <v>0.640041383818243</v>
      </c>
      <c r="E4969" s="0" t="n">
        <v>4968</v>
      </c>
      <c r="G4969" s="0" t="n">
        <v>0.769897522144674</v>
      </c>
      <c r="H4969" s="0" t="n">
        <v>5926</v>
      </c>
    </row>
    <row r="4970" customFormat="false" ht="13" hidden="false" customHeight="false" outlineLevel="0" collapsed="false">
      <c r="A4970" s="0" t="n">
        <f aca="true">RAND()</f>
        <v>0.919468622465646</v>
      </c>
      <c r="B4970" s="0" t="n">
        <f aca="false">B4969+1</f>
        <v>4969</v>
      </c>
      <c r="D4970" s="0" t="n">
        <v>0.180238907051717</v>
      </c>
      <c r="E4970" s="0" t="n">
        <v>4969</v>
      </c>
      <c r="G4970" s="0" t="n">
        <v>0.769951532093728</v>
      </c>
      <c r="H4970" s="0" t="n">
        <v>2700</v>
      </c>
    </row>
    <row r="4971" customFormat="false" ht="13" hidden="false" customHeight="false" outlineLevel="0" collapsed="false">
      <c r="A4971" s="0" t="n">
        <f aca="true">RAND()</f>
        <v>0.623517568735115</v>
      </c>
      <c r="B4971" s="0" t="n">
        <f aca="false">B4970+1</f>
        <v>4970</v>
      </c>
      <c r="D4971" s="0" t="n">
        <v>0.77430899310275</v>
      </c>
      <c r="E4971" s="0" t="n">
        <v>4970</v>
      </c>
      <c r="G4971" s="0" t="n">
        <v>0.770139849302723</v>
      </c>
      <c r="H4971" s="0" t="n">
        <v>298</v>
      </c>
    </row>
    <row r="4972" customFormat="false" ht="13" hidden="false" customHeight="false" outlineLevel="0" collapsed="false">
      <c r="A4972" s="0" t="n">
        <f aca="true">RAND()</f>
        <v>0.489685453024586</v>
      </c>
      <c r="B4972" s="0" t="n">
        <f aca="false">B4971+1</f>
        <v>4971</v>
      </c>
      <c r="D4972" s="0" t="n">
        <v>0.186693500410001</v>
      </c>
      <c r="E4972" s="0" t="n">
        <v>4971</v>
      </c>
      <c r="G4972" s="0" t="n">
        <v>0.770372319565468</v>
      </c>
      <c r="H4972" s="0" t="n">
        <v>1661</v>
      </c>
    </row>
    <row r="4973" customFormat="false" ht="13" hidden="false" customHeight="false" outlineLevel="0" collapsed="false">
      <c r="A4973" s="0" t="n">
        <f aca="true">RAND()</f>
        <v>0.583362490312889</v>
      </c>
      <c r="B4973" s="0" t="n">
        <f aca="false">B4972+1</f>
        <v>4972</v>
      </c>
      <c r="D4973" s="0" t="n">
        <v>0.0723141948656121</v>
      </c>
      <c r="E4973" s="0" t="n">
        <v>4972</v>
      </c>
      <c r="G4973" s="0" t="n">
        <v>0.77068781536218</v>
      </c>
      <c r="H4973" s="0" t="n">
        <v>3993</v>
      </c>
    </row>
    <row r="4974" customFormat="false" ht="13" hidden="false" customHeight="false" outlineLevel="0" collapsed="false">
      <c r="A4974" s="0" t="n">
        <f aca="true">RAND()</f>
        <v>0.995524206964652</v>
      </c>
      <c r="B4974" s="0" t="n">
        <f aca="false">B4973+1</f>
        <v>4973</v>
      </c>
      <c r="D4974" s="0" t="n">
        <v>0.780847049622935</v>
      </c>
      <c r="E4974" s="0" t="n">
        <v>4973</v>
      </c>
      <c r="G4974" s="0" t="n">
        <v>0.771029040291978</v>
      </c>
      <c r="H4974" s="0" t="n">
        <v>36</v>
      </c>
    </row>
    <row r="4975" customFormat="false" ht="13" hidden="false" customHeight="false" outlineLevel="0" collapsed="false">
      <c r="A4975" s="0" t="n">
        <f aca="true">RAND()</f>
        <v>0.736240201832258</v>
      </c>
      <c r="B4975" s="0" t="n">
        <f aca="false">B4974+1</f>
        <v>4974</v>
      </c>
      <c r="D4975" s="0" t="n">
        <v>0.311738876966047</v>
      </c>
      <c r="E4975" s="0" t="n">
        <v>4974</v>
      </c>
      <c r="G4975" s="0" t="n">
        <v>0.771103643525748</v>
      </c>
      <c r="H4975" s="0" t="n">
        <v>5908</v>
      </c>
    </row>
    <row r="4976" customFormat="false" ht="13" hidden="false" customHeight="false" outlineLevel="0" collapsed="false">
      <c r="A4976" s="0" t="n">
        <f aca="true">RAND()</f>
        <v>0.0974141325274543</v>
      </c>
      <c r="B4976" s="0" t="n">
        <f aca="false">B4975+1</f>
        <v>4975</v>
      </c>
      <c r="D4976" s="0" t="n">
        <v>0.887572629756505</v>
      </c>
      <c r="E4976" s="0" t="n">
        <v>4975</v>
      </c>
      <c r="G4976" s="0" t="n">
        <v>0.77130853158269</v>
      </c>
      <c r="H4976" s="0" t="n">
        <v>6025</v>
      </c>
    </row>
    <row r="4977" customFormat="false" ht="13" hidden="false" customHeight="false" outlineLevel="0" collapsed="false">
      <c r="A4977" s="0" t="n">
        <f aca="true">RAND()</f>
        <v>0.587694300814559</v>
      </c>
      <c r="B4977" s="0" t="n">
        <f aca="false">B4976+1</f>
        <v>4976</v>
      </c>
      <c r="D4977" s="0" t="n">
        <v>0.828595850442071</v>
      </c>
      <c r="E4977" s="0" t="n">
        <v>4976</v>
      </c>
      <c r="G4977" s="0" t="n">
        <v>0.771703078693463</v>
      </c>
      <c r="H4977" s="0" t="n">
        <v>3921</v>
      </c>
    </row>
    <row r="4978" customFormat="false" ht="13" hidden="false" customHeight="false" outlineLevel="0" collapsed="false">
      <c r="A4978" s="0" t="n">
        <f aca="true">RAND()</f>
        <v>0.598568581304353</v>
      </c>
      <c r="B4978" s="0" t="n">
        <f aca="false">B4977+1</f>
        <v>4977</v>
      </c>
      <c r="D4978" s="0" t="n">
        <v>0.86187182483539</v>
      </c>
      <c r="E4978" s="0" t="n">
        <v>4977</v>
      </c>
      <c r="G4978" s="0" t="n">
        <v>0.771928597301667</v>
      </c>
      <c r="H4978" s="0" t="n">
        <v>4536</v>
      </c>
    </row>
    <row r="4979" customFormat="false" ht="13" hidden="false" customHeight="false" outlineLevel="0" collapsed="false">
      <c r="A4979" s="0" t="n">
        <f aca="true">RAND()</f>
        <v>0.631982942378602</v>
      </c>
      <c r="B4979" s="0" t="n">
        <f aca="false">B4978+1</f>
        <v>4978</v>
      </c>
      <c r="D4979" s="0" t="n">
        <v>0.989791875251285</v>
      </c>
      <c r="E4979" s="0" t="n">
        <v>4978</v>
      </c>
      <c r="G4979" s="0" t="n">
        <v>0.772095125430496</v>
      </c>
      <c r="H4979" s="0" t="n">
        <v>5577</v>
      </c>
    </row>
    <row r="4980" customFormat="false" ht="13" hidden="false" customHeight="false" outlineLevel="0" collapsed="false">
      <c r="A4980" s="0" t="n">
        <f aca="true">RAND()</f>
        <v>0.996906477556582</v>
      </c>
      <c r="B4980" s="0" t="n">
        <f aca="false">B4979+1</f>
        <v>4979</v>
      </c>
      <c r="D4980" s="0" t="n">
        <v>0.856888712962245</v>
      </c>
      <c r="E4980" s="0" t="n">
        <v>4979</v>
      </c>
      <c r="G4980" s="0" t="n">
        <v>0.772111345317171</v>
      </c>
      <c r="H4980" s="0" t="n">
        <v>4456</v>
      </c>
    </row>
    <row r="4981" customFormat="false" ht="13" hidden="false" customHeight="false" outlineLevel="0" collapsed="false">
      <c r="A4981" s="0" t="n">
        <f aca="true">RAND()</f>
        <v>0.784413441396778</v>
      </c>
      <c r="B4981" s="0" t="n">
        <f aca="false">B4980+1</f>
        <v>4980</v>
      </c>
      <c r="D4981" s="0" t="n">
        <v>0.682089864464615</v>
      </c>
      <c r="E4981" s="0" t="n">
        <v>4980</v>
      </c>
      <c r="G4981" s="0" t="n">
        <v>0.772252095770455</v>
      </c>
      <c r="H4981" s="0" t="n">
        <v>6300</v>
      </c>
    </row>
    <row r="4982" customFormat="false" ht="13" hidden="false" customHeight="false" outlineLevel="0" collapsed="false">
      <c r="A4982" s="0" t="n">
        <f aca="true">RAND()</f>
        <v>0.333053958701824</v>
      </c>
      <c r="B4982" s="0" t="n">
        <f aca="false">B4981+1</f>
        <v>4981</v>
      </c>
      <c r="D4982" s="0" t="n">
        <v>0.0123606200722861</v>
      </c>
      <c r="E4982" s="0" t="n">
        <v>4981</v>
      </c>
      <c r="G4982" s="0" t="n">
        <v>0.772279857779722</v>
      </c>
      <c r="H4982" s="0" t="n">
        <v>2657</v>
      </c>
    </row>
    <row r="4983" customFormat="false" ht="13" hidden="false" customHeight="false" outlineLevel="0" collapsed="false">
      <c r="A4983" s="0" t="n">
        <f aca="true">RAND()</f>
        <v>0.101386101791493</v>
      </c>
      <c r="B4983" s="0" t="n">
        <f aca="false">B4982+1</f>
        <v>4982</v>
      </c>
      <c r="D4983" s="0" t="n">
        <v>0.12261073427635</v>
      </c>
      <c r="E4983" s="0" t="n">
        <v>4982</v>
      </c>
      <c r="G4983" s="0" t="n">
        <v>0.772385343395399</v>
      </c>
      <c r="H4983" s="0" t="n">
        <v>4258</v>
      </c>
    </row>
    <row r="4984" customFormat="false" ht="13" hidden="false" customHeight="false" outlineLevel="0" collapsed="false">
      <c r="A4984" s="0" t="n">
        <f aca="true">RAND()</f>
        <v>0.57993900918332</v>
      </c>
      <c r="B4984" s="0" t="n">
        <f aca="false">B4983+1</f>
        <v>4983</v>
      </c>
      <c r="D4984" s="0" t="n">
        <v>0.235362268127574</v>
      </c>
      <c r="E4984" s="0" t="n">
        <v>4983</v>
      </c>
      <c r="G4984" s="0" t="n">
        <v>0.772669943595702</v>
      </c>
      <c r="H4984" s="0" t="n">
        <v>2113</v>
      </c>
    </row>
    <row r="4985" customFormat="false" ht="13" hidden="false" customHeight="false" outlineLevel="0" collapsed="false">
      <c r="A4985" s="0" t="n">
        <f aca="true">RAND()</f>
        <v>0.909859345335316</v>
      </c>
      <c r="B4985" s="0" t="n">
        <f aca="false">B4984+1</f>
        <v>4984</v>
      </c>
      <c r="D4985" s="0" t="n">
        <v>0.263300966366842</v>
      </c>
      <c r="E4985" s="0" t="n">
        <v>4984</v>
      </c>
      <c r="G4985" s="0" t="n">
        <v>0.772741693544958</v>
      </c>
      <c r="H4985" s="0" t="n">
        <v>6403</v>
      </c>
    </row>
    <row r="4986" customFormat="false" ht="13" hidden="false" customHeight="false" outlineLevel="0" collapsed="false">
      <c r="A4986" s="0" t="n">
        <f aca="true">RAND()</f>
        <v>0.432417400828988</v>
      </c>
      <c r="B4986" s="0" t="n">
        <f aca="false">B4985+1</f>
        <v>4985</v>
      </c>
      <c r="D4986" s="0" t="n">
        <v>0.0709612627942988</v>
      </c>
      <c r="E4986" s="0" t="n">
        <v>4985</v>
      </c>
      <c r="G4986" s="0" t="n">
        <v>0.772852134222404</v>
      </c>
      <c r="H4986" s="0" t="n">
        <v>539</v>
      </c>
    </row>
    <row r="4987" customFormat="false" ht="13" hidden="false" customHeight="false" outlineLevel="0" collapsed="false">
      <c r="A4987" s="0" t="n">
        <f aca="true">RAND()</f>
        <v>0.492262469037299</v>
      </c>
      <c r="B4987" s="0" t="n">
        <f aca="false">B4986+1</f>
        <v>4986</v>
      </c>
      <c r="D4987" s="0" t="n">
        <v>0.635329532974538</v>
      </c>
      <c r="E4987" s="0" t="n">
        <v>4986</v>
      </c>
      <c r="G4987" s="0" t="n">
        <v>0.772921542315089</v>
      </c>
      <c r="H4987" s="0" t="n">
        <v>4255</v>
      </c>
    </row>
    <row r="4988" customFormat="false" ht="13" hidden="false" customHeight="false" outlineLevel="0" collapsed="false">
      <c r="A4988" s="0" t="n">
        <f aca="true">RAND()</f>
        <v>0.60925233890035</v>
      </c>
      <c r="B4988" s="0" t="n">
        <f aca="false">B4987+1</f>
        <v>4987</v>
      </c>
      <c r="D4988" s="0" t="n">
        <v>0.709155508890035</v>
      </c>
      <c r="E4988" s="0" t="n">
        <v>4987</v>
      </c>
      <c r="G4988" s="0" t="n">
        <v>0.773121851525502</v>
      </c>
      <c r="H4988" s="0" t="n">
        <v>495</v>
      </c>
    </row>
    <row r="4989" customFormat="false" ht="13" hidden="false" customHeight="false" outlineLevel="0" collapsed="false">
      <c r="A4989" s="0" t="n">
        <f aca="true">RAND()</f>
        <v>0.775137658480214</v>
      </c>
      <c r="B4989" s="0" t="n">
        <f aca="false">B4988+1</f>
        <v>4988</v>
      </c>
      <c r="D4989" s="0" t="n">
        <v>0.692441103660713</v>
      </c>
      <c r="E4989" s="0" t="n">
        <v>4988</v>
      </c>
      <c r="G4989" s="0" t="n">
        <v>0.77347691945397</v>
      </c>
      <c r="H4989" s="0" t="n">
        <v>2453</v>
      </c>
    </row>
    <row r="4990" customFormat="false" ht="13" hidden="false" customHeight="false" outlineLevel="0" collapsed="false">
      <c r="A4990" s="0" t="n">
        <f aca="true">RAND()</f>
        <v>0.66616251623142</v>
      </c>
      <c r="B4990" s="0" t="n">
        <f aca="false">B4989+1</f>
        <v>4989</v>
      </c>
      <c r="D4990" s="0" t="n">
        <v>0.940156875236426</v>
      </c>
      <c r="E4990" s="0" t="n">
        <v>4989</v>
      </c>
      <c r="G4990" s="0" t="n">
        <v>0.773486722305279</v>
      </c>
      <c r="H4990" s="0" t="n">
        <v>6026</v>
      </c>
    </row>
    <row r="4991" customFormat="false" ht="13" hidden="false" customHeight="false" outlineLevel="0" collapsed="false">
      <c r="A4991" s="0" t="n">
        <f aca="true">RAND()</f>
        <v>0.905964900079103</v>
      </c>
      <c r="B4991" s="0" t="n">
        <f aca="false">B4990+1</f>
        <v>4990</v>
      </c>
      <c r="D4991" s="0" t="n">
        <v>0.845772333678724</v>
      </c>
      <c r="E4991" s="0" t="n">
        <v>4990</v>
      </c>
      <c r="G4991" s="0" t="n">
        <v>0.773665415441428</v>
      </c>
      <c r="H4991" s="0" t="n">
        <v>1448</v>
      </c>
    </row>
    <row r="4992" customFormat="false" ht="13" hidden="false" customHeight="false" outlineLevel="0" collapsed="false">
      <c r="A4992" s="0" t="n">
        <f aca="true">RAND()</f>
        <v>0.191175599110932</v>
      </c>
      <c r="B4992" s="0" t="n">
        <f aca="false">B4991+1</f>
        <v>4991</v>
      </c>
      <c r="D4992" s="0" t="n">
        <v>0.834250817508291</v>
      </c>
      <c r="E4992" s="0" t="n">
        <v>4991</v>
      </c>
      <c r="G4992" s="0" t="n">
        <v>0.773737736495605</v>
      </c>
      <c r="H4992" s="0" t="n">
        <v>3194</v>
      </c>
    </row>
    <row r="4993" customFormat="false" ht="13" hidden="false" customHeight="false" outlineLevel="0" collapsed="false">
      <c r="A4993" s="0" t="n">
        <f aca="true">RAND()</f>
        <v>0.158796606978482</v>
      </c>
      <c r="B4993" s="0" t="n">
        <f aca="false">B4992+1</f>
        <v>4992</v>
      </c>
      <c r="D4993" s="0" t="n">
        <v>0.259363924777972</v>
      </c>
      <c r="E4993" s="0" t="n">
        <v>4992</v>
      </c>
      <c r="G4993" s="0" t="n">
        <v>0.77380322598674</v>
      </c>
      <c r="H4993" s="0" t="n">
        <v>3556</v>
      </c>
    </row>
    <row r="4994" customFormat="false" ht="13" hidden="false" customHeight="false" outlineLevel="0" collapsed="false">
      <c r="A4994" s="0" t="n">
        <f aca="true">RAND()</f>
        <v>0.498062317525135</v>
      </c>
      <c r="B4994" s="0" t="n">
        <f aca="false">B4993+1</f>
        <v>4993</v>
      </c>
      <c r="D4994" s="0" t="n">
        <v>0.697940256759466</v>
      </c>
      <c r="E4994" s="0" t="n">
        <v>4993</v>
      </c>
      <c r="G4994" s="0" t="n">
        <v>0.773942254684712</v>
      </c>
      <c r="H4994" s="0" t="n">
        <v>3693</v>
      </c>
    </row>
    <row r="4995" customFormat="false" ht="13" hidden="false" customHeight="false" outlineLevel="0" collapsed="false">
      <c r="A4995" s="0" t="n">
        <f aca="true">RAND()</f>
        <v>0.853276828683138</v>
      </c>
      <c r="B4995" s="0" t="n">
        <f aca="false">B4994+1</f>
        <v>4994</v>
      </c>
      <c r="D4995" s="0" t="n">
        <v>0.127305803524905</v>
      </c>
      <c r="E4995" s="0" t="n">
        <v>4994</v>
      </c>
      <c r="G4995" s="0" t="n">
        <v>0.77403322777991</v>
      </c>
      <c r="H4995" s="0" t="n">
        <v>4650</v>
      </c>
    </row>
    <row r="4996" customFormat="false" ht="13" hidden="false" customHeight="false" outlineLevel="0" collapsed="false">
      <c r="A4996" s="0" t="n">
        <f aca="true">RAND()</f>
        <v>0.106928744664234</v>
      </c>
      <c r="B4996" s="0" t="n">
        <f aca="false">B4995+1</f>
        <v>4995</v>
      </c>
      <c r="D4996" s="0" t="n">
        <v>0.027393586397011</v>
      </c>
      <c r="E4996" s="0" t="n">
        <v>4995</v>
      </c>
      <c r="G4996" s="0" t="n">
        <v>0.7741364482672</v>
      </c>
      <c r="H4996" s="0" t="n">
        <v>3663</v>
      </c>
    </row>
    <row r="4997" customFormat="false" ht="13" hidden="false" customHeight="false" outlineLevel="0" collapsed="false">
      <c r="A4997" s="0" t="n">
        <f aca="true">RAND()</f>
        <v>0.0679919816790803</v>
      </c>
      <c r="B4997" s="0" t="n">
        <f aca="false">B4996+1</f>
        <v>4996</v>
      </c>
      <c r="D4997" s="0" t="n">
        <v>0.587967809155998</v>
      </c>
      <c r="E4997" s="0" t="n">
        <v>4996</v>
      </c>
      <c r="G4997" s="0" t="n">
        <v>0.77430899310275</v>
      </c>
      <c r="H4997" s="0" t="n">
        <v>4970</v>
      </c>
    </row>
    <row r="4998" customFormat="false" ht="13" hidden="false" customHeight="false" outlineLevel="0" collapsed="false">
      <c r="A4998" s="0" t="n">
        <f aca="true">RAND()</f>
        <v>0.291277824718922</v>
      </c>
      <c r="B4998" s="0" t="n">
        <f aca="false">B4997+1</f>
        <v>4997</v>
      </c>
      <c r="D4998" s="0" t="n">
        <v>0.144514851821441</v>
      </c>
      <c r="E4998" s="0" t="n">
        <v>4997</v>
      </c>
      <c r="G4998" s="0" t="n">
        <v>0.77444578050563</v>
      </c>
      <c r="H4998" s="0" t="n">
        <v>2166</v>
      </c>
    </row>
    <row r="4999" customFormat="false" ht="13" hidden="false" customHeight="false" outlineLevel="0" collapsed="false">
      <c r="A4999" s="0" t="n">
        <f aca="true">RAND()</f>
        <v>0.375458919449559</v>
      </c>
      <c r="B4999" s="0" t="n">
        <f aca="false">B4998+1</f>
        <v>4998</v>
      </c>
      <c r="D4999" s="0" t="n">
        <v>0.696948695272113</v>
      </c>
      <c r="E4999" s="0" t="n">
        <v>4998</v>
      </c>
      <c r="G4999" s="0" t="n">
        <v>0.774508838774636</v>
      </c>
      <c r="H4999" s="0" t="n">
        <v>3923</v>
      </c>
    </row>
    <row r="5000" customFormat="false" ht="13" hidden="false" customHeight="false" outlineLevel="0" collapsed="false">
      <c r="A5000" s="0" t="n">
        <f aca="true">RAND()</f>
        <v>0.710918338915973</v>
      </c>
      <c r="B5000" s="0" t="n">
        <f aca="false">B4999+1</f>
        <v>4999</v>
      </c>
      <c r="D5000" s="0" t="n">
        <v>0.197750616314806</v>
      </c>
      <c r="E5000" s="0" t="n">
        <v>4999</v>
      </c>
      <c r="G5000" s="0" t="n">
        <v>0.77534944693889</v>
      </c>
      <c r="H5000" s="0" t="n">
        <v>2136</v>
      </c>
    </row>
    <row r="5001" customFormat="false" ht="13" hidden="false" customHeight="false" outlineLevel="0" collapsed="false">
      <c r="A5001" s="0" t="n">
        <f aca="true">RAND()</f>
        <v>0.354456216222771</v>
      </c>
      <c r="B5001" s="0" t="n">
        <f aca="false">B5000+1</f>
        <v>5000</v>
      </c>
      <c r="D5001" s="0" t="n">
        <v>0.920480386471354</v>
      </c>
      <c r="E5001" s="0" t="n">
        <v>5000</v>
      </c>
      <c r="G5001" s="0" t="n">
        <v>0.775505759042972</v>
      </c>
      <c r="H5001" s="0" t="n">
        <v>5299</v>
      </c>
    </row>
    <row r="5002" customFormat="false" ht="13" hidden="false" customHeight="false" outlineLevel="0" collapsed="false">
      <c r="A5002" s="0" t="n">
        <f aca="true">RAND()</f>
        <v>0.360881204483895</v>
      </c>
      <c r="B5002" s="0" t="n">
        <f aca="false">B5001+1</f>
        <v>5001</v>
      </c>
      <c r="D5002" s="0" t="n">
        <v>0.463229880348081</v>
      </c>
      <c r="E5002" s="0" t="n">
        <v>5001</v>
      </c>
      <c r="G5002" s="0" t="n">
        <v>0.775572500688213</v>
      </c>
      <c r="H5002" s="0" t="n">
        <v>4709</v>
      </c>
    </row>
    <row r="5003" customFormat="false" ht="13" hidden="false" customHeight="false" outlineLevel="0" collapsed="false">
      <c r="A5003" s="0" t="n">
        <f aca="true">RAND()</f>
        <v>0.684672196099293</v>
      </c>
      <c r="B5003" s="0" t="n">
        <f aca="false">B5002+1</f>
        <v>5002</v>
      </c>
      <c r="D5003" s="0" t="n">
        <v>0.738258074477017</v>
      </c>
      <c r="E5003" s="0" t="n">
        <v>5002</v>
      </c>
      <c r="G5003" s="0" t="n">
        <v>0.775854295805402</v>
      </c>
      <c r="H5003" s="0" t="n">
        <v>5210</v>
      </c>
    </row>
    <row r="5004" customFormat="false" ht="13" hidden="false" customHeight="false" outlineLevel="0" collapsed="false">
      <c r="A5004" s="0" t="n">
        <f aca="true">RAND()</f>
        <v>0.25451833660197</v>
      </c>
      <c r="B5004" s="0" t="n">
        <f aca="false">B5003+1</f>
        <v>5003</v>
      </c>
      <c r="D5004" s="0" t="n">
        <v>0.198394661589191</v>
      </c>
      <c r="E5004" s="0" t="n">
        <v>5003</v>
      </c>
      <c r="G5004" s="0" t="n">
        <v>0.775896027455019</v>
      </c>
      <c r="H5004" s="0" t="n">
        <v>4611</v>
      </c>
    </row>
    <row r="5005" customFormat="false" ht="13" hidden="false" customHeight="false" outlineLevel="0" collapsed="false">
      <c r="A5005" s="0" t="n">
        <f aca="true">RAND()</f>
        <v>0.329150538410927</v>
      </c>
      <c r="B5005" s="0" t="n">
        <f aca="false">B5004+1</f>
        <v>5004</v>
      </c>
      <c r="D5005" s="0" t="n">
        <v>0.255946741865955</v>
      </c>
      <c r="E5005" s="0" t="n">
        <v>5004</v>
      </c>
      <c r="G5005" s="0" t="n">
        <v>0.776104829066753</v>
      </c>
      <c r="H5005" s="0" t="n">
        <v>4684</v>
      </c>
    </row>
    <row r="5006" customFormat="false" ht="13" hidden="false" customHeight="false" outlineLevel="0" collapsed="false">
      <c r="A5006" s="0" t="n">
        <f aca="true">RAND()</f>
        <v>0.405321162963536</v>
      </c>
      <c r="B5006" s="0" t="n">
        <f aca="false">B5005+1</f>
        <v>5005</v>
      </c>
      <c r="D5006" s="0" t="n">
        <v>0.110079852431227</v>
      </c>
      <c r="E5006" s="0" t="n">
        <v>5005</v>
      </c>
      <c r="G5006" s="0" t="n">
        <v>0.776247591232277</v>
      </c>
      <c r="H5006" s="0" t="n">
        <v>517</v>
      </c>
    </row>
    <row r="5007" customFormat="false" ht="13" hidden="false" customHeight="false" outlineLevel="0" collapsed="false">
      <c r="A5007" s="0" t="n">
        <f aca="true">RAND()</f>
        <v>0.0758223065107507</v>
      </c>
      <c r="B5007" s="0" t="n">
        <f aca="false">B5006+1</f>
        <v>5006</v>
      </c>
      <c r="D5007" s="0" t="n">
        <v>0.282301350692251</v>
      </c>
      <c r="E5007" s="0" t="n">
        <v>5006</v>
      </c>
      <c r="G5007" s="0" t="n">
        <v>0.776279170292582</v>
      </c>
      <c r="H5007" s="0" t="n">
        <v>3676</v>
      </c>
    </row>
    <row r="5008" customFormat="false" ht="13" hidden="false" customHeight="false" outlineLevel="0" collapsed="false">
      <c r="A5008" s="0" t="n">
        <f aca="true">RAND()</f>
        <v>0.255998231250055</v>
      </c>
      <c r="B5008" s="0" t="n">
        <f aca="false">B5007+1</f>
        <v>5007</v>
      </c>
      <c r="D5008" s="0" t="n">
        <v>0.224191203216833</v>
      </c>
      <c r="E5008" s="0" t="n">
        <v>5007</v>
      </c>
      <c r="G5008" s="0" t="n">
        <v>0.776352737387242</v>
      </c>
      <c r="H5008" s="0" t="n">
        <v>4411</v>
      </c>
    </row>
    <row r="5009" customFormat="false" ht="13" hidden="false" customHeight="false" outlineLevel="0" collapsed="false">
      <c r="A5009" s="0" t="n">
        <f aca="true">RAND()</f>
        <v>0.198108126803784</v>
      </c>
      <c r="B5009" s="0" t="n">
        <f aca="false">B5008+1</f>
        <v>5008</v>
      </c>
      <c r="D5009" s="0" t="n">
        <v>0.456183860173951</v>
      </c>
      <c r="E5009" s="0" t="n">
        <v>5008</v>
      </c>
      <c r="G5009" s="0" t="n">
        <v>0.776450242452484</v>
      </c>
      <c r="H5009" s="0" t="n">
        <v>3932</v>
      </c>
    </row>
    <row r="5010" customFormat="false" ht="13" hidden="false" customHeight="false" outlineLevel="0" collapsed="false">
      <c r="A5010" s="0" t="n">
        <f aca="true">RAND()</f>
        <v>0.0739545750396104</v>
      </c>
      <c r="B5010" s="0" t="n">
        <f aca="false">B5009+1</f>
        <v>5009</v>
      </c>
      <c r="D5010" s="0" t="n">
        <v>0.811444688799412</v>
      </c>
      <c r="E5010" s="0" t="n">
        <v>5009</v>
      </c>
      <c r="G5010" s="0" t="n">
        <v>0.776461699065294</v>
      </c>
      <c r="H5010" s="0" t="n">
        <v>480</v>
      </c>
    </row>
    <row r="5011" customFormat="false" ht="13" hidden="false" customHeight="false" outlineLevel="0" collapsed="false">
      <c r="A5011" s="0" t="n">
        <f aca="true">RAND()</f>
        <v>0.285425239562206</v>
      </c>
      <c r="B5011" s="0" t="n">
        <f aca="false">B5010+1</f>
        <v>5010</v>
      </c>
      <c r="D5011" s="0" t="n">
        <v>0.130631897422063</v>
      </c>
      <c r="E5011" s="0" t="n">
        <v>5010</v>
      </c>
      <c r="G5011" s="0" t="n">
        <v>0.776556300521406</v>
      </c>
      <c r="H5011" s="0" t="n">
        <v>1591</v>
      </c>
    </row>
    <row r="5012" customFormat="false" ht="13" hidden="false" customHeight="false" outlineLevel="0" collapsed="false">
      <c r="A5012" s="0" t="n">
        <f aca="true">RAND()</f>
        <v>0.816941110573179</v>
      </c>
      <c r="B5012" s="0" t="n">
        <f aca="false">B5011+1</f>
        <v>5011</v>
      </c>
      <c r="D5012" s="0" t="n">
        <v>0.520876971838334</v>
      </c>
      <c r="E5012" s="0" t="n">
        <v>5011</v>
      </c>
      <c r="G5012" s="0" t="n">
        <v>0.776593931996104</v>
      </c>
      <c r="H5012" s="0" t="n">
        <v>2019</v>
      </c>
    </row>
    <row r="5013" customFormat="false" ht="13" hidden="false" customHeight="false" outlineLevel="0" collapsed="false">
      <c r="A5013" s="0" t="n">
        <f aca="true">RAND()</f>
        <v>0.999839630102036</v>
      </c>
      <c r="B5013" s="0" t="n">
        <f aca="false">B5012+1</f>
        <v>5012</v>
      </c>
      <c r="D5013" s="0" t="n">
        <v>0.265414917208545</v>
      </c>
      <c r="E5013" s="0" t="n">
        <v>5012</v>
      </c>
      <c r="G5013" s="0" t="n">
        <v>0.77725649725744</v>
      </c>
      <c r="H5013" s="0" t="n">
        <v>5462</v>
      </c>
    </row>
    <row r="5014" customFormat="false" ht="13" hidden="false" customHeight="false" outlineLevel="0" collapsed="false">
      <c r="A5014" s="0" t="n">
        <f aca="true">RAND()</f>
        <v>0.359905484482238</v>
      </c>
      <c r="B5014" s="0" t="n">
        <f aca="false">B5013+1</f>
        <v>5013</v>
      </c>
      <c r="D5014" s="0" t="n">
        <v>0.621730846566607</v>
      </c>
      <c r="E5014" s="0" t="n">
        <v>5013</v>
      </c>
      <c r="G5014" s="0" t="n">
        <v>0.777291372098262</v>
      </c>
      <c r="H5014" s="0" t="n">
        <v>3649</v>
      </c>
    </row>
    <row r="5015" customFormat="false" ht="13" hidden="false" customHeight="false" outlineLevel="0" collapsed="false">
      <c r="A5015" s="0" t="n">
        <f aca="true">RAND()</f>
        <v>0.877923836449958</v>
      </c>
      <c r="B5015" s="0" t="n">
        <f aca="false">B5014+1</f>
        <v>5014</v>
      </c>
      <c r="D5015" s="0" t="n">
        <v>0.700135221039091</v>
      </c>
      <c r="E5015" s="0" t="n">
        <v>5014</v>
      </c>
      <c r="G5015" s="0" t="n">
        <v>0.777496645140673</v>
      </c>
      <c r="H5015" s="0" t="n">
        <v>644</v>
      </c>
    </row>
    <row r="5016" customFormat="false" ht="13" hidden="false" customHeight="false" outlineLevel="0" collapsed="false">
      <c r="A5016" s="0" t="n">
        <f aca="true">RAND()</f>
        <v>0.234222310508686</v>
      </c>
      <c r="B5016" s="0" t="n">
        <f aca="false">B5015+1</f>
        <v>5015</v>
      </c>
      <c r="D5016" s="0" t="n">
        <v>0.0805823208856964</v>
      </c>
      <c r="E5016" s="0" t="n">
        <v>5015</v>
      </c>
      <c r="G5016" s="0" t="n">
        <v>0.777545712667234</v>
      </c>
      <c r="H5016" s="0" t="n">
        <v>2513</v>
      </c>
    </row>
    <row r="5017" customFormat="false" ht="13" hidden="false" customHeight="false" outlineLevel="0" collapsed="false">
      <c r="A5017" s="0" t="n">
        <f aca="true">RAND()</f>
        <v>0.887029581550962</v>
      </c>
      <c r="B5017" s="0" t="n">
        <f aca="false">B5016+1</f>
        <v>5016</v>
      </c>
      <c r="D5017" s="0" t="n">
        <v>0.494396166146544</v>
      </c>
      <c r="E5017" s="0" t="n">
        <v>5016</v>
      </c>
      <c r="G5017" s="0" t="n">
        <v>0.777697455709131</v>
      </c>
      <c r="H5017" s="0" t="n">
        <v>543</v>
      </c>
    </row>
    <row r="5018" customFormat="false" ht="13" hidden="false" customHeight="false" outlineLevel="0" collapsed="false">
      <c r="A5018" s="0" t="n">
        <f aca="true">RAND()</f>
        <v>0.337369605681497</v>
      </c>
      <c r="B5018" s="0" t="n">
        <f aca="false">B5017+1</f>
        <v>5017</v>
      </c>
      <c r="D5018" s="0" t="n">
        <v>0.326008301789443</v>
      </c>
      <c r="E5018" s="0" t="n">
        <v>5017</v>
      </c>
      <c r="G5018" s="0" t="n">
        <v>0.777827191361212</v>
      </c>
      <c r="H5018" s="0" t="n">
        <v>2326</v>
      </c>
    </row>
    <row r="5019" customFormat="false" ht="13" hidden="false" customHeight="false" outlineLevel="0" collapsed="false">
      <c r="A5019" s="0" t="n">
        <f aca="true">RAND()</f>
        <v>0.876755342077487</v>
      </c>
      <c r="B5019" s="0" t="n">
        <f aca="false">B5018+1</f>
        <v>5018</v>
      </c>
      <c r="D5019" s="0" t="n">
        <v>0.304624803342449</v>
      </c>
      <c r="E5019" s="0" t="n">
        <v>5018</v>
      </c>
      <c r="G5019" s="0" t="n">
        <v>0.777853645297</v>
      </c>
      <c r="H5019" s="0" t="n">
        <v>66</v>
      </c>
    </row>
    <row r="5020" customFormat="false" ht="13" hidden="false" customHeight="false" outlineLevel="0" collapsed="false">
      <c r="A5020" s="0" t="n">
        <f aca="true">RAND()</f>
        <v>0.601734174301547</v>
      </c>
      <c r="B5020" s="0" t="n">
        <f aca="false">B5019+1</f>
        <v>5019</v>
      </c>
      <c r="D5020" s="0" t="n">
        <v>0.791359111910424</v>
      </c>
      <c r="E5020" s="0" t="n">
        <v>5019</v>
      </c>
      <c r="G5020" s="0" t="n">
        <v>0.777885388926734</v>
      </c>
      <c r="H5020" s="0" t="n">
        <v>6214</v>
      </c>
    </row>
    <row r="5021" customFormat="false" ht="13" hidden="false" customHeight="false" outlineLevel="0" collapsed="false">
      <c r="A5021" s="0" t="n">
        <f aca="true">RAND()</f>
        <v>0.80172561440872</v>
      </c>
      <c r="B5021" s="0" t="n">
        <f aca="false">B5020+1</f>
        <v>5020</v>
      </c>
      <c r="D5021" s="0" t="n">
        <v>0.209081091713415</v>
      </c>
      <c r="E5021" s="0" t="n">
        <v>5020</v>
      </c>
      <c r="G5021" s="0" t="n">
        <v>0.778108891002376</v>
      </c>
      <c r="H5021" s="0" t="n">
        <v>2753</v>
      </c>
    </row>
    <row r="5022" customFormat="false" ht="13" hidden="false" customHeight="false" outlineLevel="0" collapsed="false">
      <c r="A5022" s="0" t="n">
        <f aca="true">RAND()</f>
        <v>0.149537457119013</v>
      </c>
      <c r="B5022" s="0" t="n">
        <f aca="false">B5021+1</f>
        <v>5021</v>
      </c>
      <c r="D5022" s="0" t="n">
        <v>0.396511470438782</v>
      </c>
      <c r="E5022" s="0" t="n">
        <v>5021</v>
      </c>
      <c r="G5022" s="0" t="n">
        <v>0.778122160061685</v>
      </c>
      <c r="H5022" s="0" t="n">
        <v>1144</v>
      </c>
    </row>
    <row r="5023" customFormat="false" ht="13" hidden="false" customHeight="false" outlineLevel="0" collapsed="false">
      <c r="A5023" s="0" t="n">
        <f aca="true">RAND()</f>
        <v>0.0906582355827302</v>
      </c>
      <c r="B5023" s="0" t="n">
        <f aca="false">B5022+1</f>
        <v>5022</v>
      </c>
      <c r="D5023" s="0" t="n">
        <v>0.649040705976404</v>
      </c>
      <c r="E5023" s="0" t="n">
        <v>5022</v>
      </c>
      <c r="G5023" s="0" t="n">
        <v>0.778490910127403</v>
      </c>
      <c r="H5023" s="0" t="n">
        <v>977</v>
      </c>
    </row>
    <row r="5024" customFormat="false" ht="13" hidden="false" customHeight="false" outlineLevel="0" collapsed="false">
      <c r="A5024" s="0" t="n">
        <f aca="true">RAND()</f>
        <v>0.356657662689574</v>
      </c>
      <c r="B5024" s="0" t="n">
        <f aca="false">B5023+1</f>
        <v>5023</v>
      </c>
      <c r="D5024" s="0" t="n">
        <v>0.475397669084501</v>
      </c>
      <c r="E5024" s="0" t="n">
        <v>5023</v>
      </c>
      <c r="G5024" s="0" t="n">
        <v>0.778578409182956</v>
      </c>
      <c r="H5024" s="0" t="n">
        <v>3981</v>
      </c>
    </row>
    <row r="5025" customFormat="false" ht="13" hidden="false" customHeight="false" outlineLevel="0" collapsed="false">
      <c r="A5025" s="0" t="n">
        <f aca="true">RAND()</f>
        <v>0.326330641546627</v>
      </c>
      <c r="B5025" s="0" t="n">
        <f aca="false">B5024+1</f>
        <v>5024</v>
      </c>
      <c r="D5025" s="0" t="n">
        <v>0.704659390129109</v>
      </c>
      <c r="E5025" s="0" t="n">
        <v>5024</v>
      </c>
      <c r="G5025" s="0" t="n">
        <v>0.778578438187651</v>
      </c>
      <c r="H5025" s="0" t="n">
        <v>496</v>
      </c>
    </row>
    <row r="5026" customFormat="false" ht="13" hidden="false" customHeight="false" outlineLevel="0" collapsed="false">
      <c r="A5026" s="0" t="n">
        <f aca="true">RAND()</f>
        <v>0.687505240779212</v>
      </c>
      <c r="B5026" s="0" t="n">
        <f aca="false">B5025+1</f>
        <v>5025</v>
      </c>
      <c r="D5026" s="0" t="n">
        <v>0.359042202862838</v>
      </c>
      <c r="E5026" s="0" t="n">
        <v>5025</v>
      </c>
      <c r="G5026" s="0" t="n">
        <v>0.778679525678854</v>
      </c>
      <c r="H5026" s="0" t="n">
        <v>619</v>
      </c>
    </row>
    <row r="5027" customFormat="false" ht="13" hidden="false" customHeight="false" outlineLevel="0" collapsed="false">
      <c r="A5027" s="0" t="n">
        <f aca="true">RAND()</f>
        <v>0.495717492869896</v>
      </c>
      <c r="B5027" s="0" t="n">
        <f aca="false">B5026+1</f>
        <v>5026</v>
      </c>
      <c r="D5027" s="0" t="n">
        <v>0.539603738457117</v>
      </c>
      <c r="E5027" s="0" t="n">
        <v>5026</v>
      </c>
      <c r="G5027" s="0" t="n">
        <v>0.779315836955902</v>
      </c>
      <c r="H5027" s="0" t="n">
        <v>2</v>
      </c>
    </row>
    <row r="5028" customFormat="false" ht="13" hidden="false" customHeight="false" outlineLevel="0" collapsed="false">
      <c r="A5028" s="0" t="n">
        <f aca="true">RAND()</f>
        <v>0.889727467625583</v>
      </c>
      <c r="B5028" s="0" t="n">
        <f aca="false">B5027+1</f>
        <v>5027</v>
      </c>
      <c r="D5028" s="0" t="n">
        <v>0.824832726437307</v>
      </c>
      <c r="E5028" s="0" t="n">
        <v>5027</v>
      </c>
      <c r="G5028" s="0" t="n">
        <v>0.779389375987194</v>
      </c>
      <c r="H5028" s="0" t="n">
        <v>2344</v>
      </c>
    </row>
    <row r="5029" customFormat="false" ht="13" hidden="false" customHeight="false" outlineLevel="0" collapsed="false">
      <c r="A5029" s="0" t="n">
        <f aca="true">RAND()</f>
        <v>0.821667711008198</v>
      </c>
      <c r="B5029" s="0" t="n">
        <f aca="false">B5028+1</f>
        <v>5028</v>
      </c>
      <c r="D5029" s="0" t="n">
        <v>0.497479668960295</v>
      </c>
      <c r="E5029" s="0" t="n">
        <v>5028</v>
      </c>
      <c r="G5029" s="0" t="n">
        <v>0.779607075820422</v>
      </c>
      <c r="H5029" s="0" t="n">
        <v>300</v>
      </c>
    </row>
    <row r="5030" customFormat="false" ht="13" hidden="false" customHeight="false" outlineLevel="0" collapsed="false">
      <c r="A5030" s="0" t="n">
        <f aca="true">RAND()</f>
        <v>0.984977341075178</v>
      </c>
      <c r="B5030" s="0" t="n">
        <f aca="false">B5029+1</f>
        <v>5029</v>
      </c>
      <c r="D5030" s="0" t="n">
        <v>0.711594046661048</v>
      </c>
      <c r="E5030" s="0" t="n">
        <v>5029</v>
      </c>
      <c r="G5030" s="0" t="n">
        <v>0.779806506441673</v>
      </c>
      <c r="H5030" s="0" t="n">
        <v>3786</v>
      </c>
    </row>
    <row r="5031" customFormat="false" ht="13" hidden="false" customHeight="false" outlineLevel="0" collapsed="false">
      <c r="A5031" s="0" t="n">
        <f aca="true">RAND()</f>
        <v>0.784741141410552</v>
      </c>
      <c r="B5031" s="0" t="n">
        <f aca="false">B5030+1</f>
        <v>5030</v>
      </c>
      <c r="D5031" s="0" t="n">
        <v>0.0181829148086763</v>
      </c>
      <c r="E5031" s="0" t="n">
        <v>5030</v>
      </c>
      <c r="G5031" s="0" t="n">
        <v>0.77999489067679</v>
      </c>
      <c r="H5031" s="0" t="n">
        <v>5433</v>
      </c>
    </row>
    <row r="5032" customFormat="false" ht="13" hidden="false" customHeight="false" outlineLevel="0" collapsed="false">
      <c r="A5032" s="0" t="n">
        <f aca="true">RAND()</f>
        <v>0.458854312716812</v>
      </c>
      <c r="B5032" s="0" t="n">
        <f aca="false">B5031+1</f>
        <v>5031</v>
      </c>
      <c r="D5032" s="0" t="n">
        <v>0.573371523418246</v>
      </c>
      <c r="E5032" s="0" t="n">
        <v>5031</v>
      </c>
      <c r="G5032" s="0" t="n">
        <v>0.780052370267185</v>
      </c>
      <c r="H5032" s="0" t="n">
        <v>5037</v>
      </c>
    </row>
    <row r="5033" customFormat="false" ht="13" hidden="false" customHeight="false" outlineLevel="0" collapsed="false">
      <c r="A5033" s="0" t="n">
        <f aca="true">RAND()</f>
        <v>0.4097131193847</v>
      </c>
      <c r="B5033" s="0" t="n">
        <f aca="false">B5032+1</f>
        <v>5032</v>
      </c>
      <c r="D5033" s="0" t="n">
        <v>0.867961501910941</v>
      </c>
      <c r="E5033" s="0" t="n">
        <v>5032</v>
      </c>
      <c r="G5033" s="0" t="n">
        <v>0.780059864867326</v>
      </c>
      <c r="H5033" s="0" t="n">
        <v>1274</v>
      </c>
    </row>
    <row r="5034" customFormat="false" ht="13" hidden="false" customHeight="false" outlineLevel="0" collapsed="false">
      <c r="A5034" s="0" t="n">
        <f aca="true">RAND()</f>
        <v>0.670001939985365</v>
      </c>
      <c r="B5034" s="0" t="n">
        <f aca="false">B5033+1</f>
        <v>5033</v>
      </c>
      <c r="D5034" s="0" t="n">
        <v>0.650488690229395</v>
      </c>
      <c r="E5034" s="0" t="n">
        <v>5033</v>
      </c>
      <c r="G5034" s="0" t="n">
        <v>0.780133339133499</v>
      </c>
      <c r="H5034" s="0" t="n">
        <v>1669</v>
      </c>
    </row>
    <row r="5035" customFormat="false" ht="13" hidden="false" customHeight="false" outlineLevel="0" collapsed="false">
      <c r="A5035" s="0" t="n">
        <f aca="true">RAND()</f>
        <v>0.111457257696183</v>
      </c>
      <c r="B5035" s="0" t="n">
        <f aca="false">B5034+1</f>
        <v>5034</v>
      </c>
      <c r="D5035" s="0" t="n">
        <v>0.20493508977961</v>
      </c>
      <c r="E5035" s="0" t="n">
        <v>5034</v>
      </c>
      <c r="G5035" s="0" t="n">
        <v>0.780463789815258</v>
      </c>
      <c r="H5035" s="0" t="n">
        <v>3940</v>
      </c>
    </row>
    <row r="5036" customFormat="false" ht="13" hidden="false" customHeight="false" outlineLevel="0" collapsed="false">
      <c r="A5036" s="0" t="n">
        <f aca="true">RAND()</f>
        <v>0.911289154162441</v>
      </c>
      <c r="B5036" s="0" t="n">
        <f aca="false">B5035+1</f>
        <v>5035</v>
      </c>
      <c r="D5036" s="0" t="n">
        <v>0.534024179806693</v>
      </c>
      <c r="E5036" s="0" t="n">
        <v>5035</v>
      </c>
      <c r="G5036" s="0" t="n">
        <v>0.780505624292346</v>
      </c>
      <c r="H5036" s="0" t="n">
        <v>6342</v>
      </c>
    </row>
    <row r="5037" customFormat="false" ht="13" hidden="false" customHeight="false" outlineLevel="0" collapsed="false">
      <c r="A5037" s="0" t="n">
        <f aca="true">RAND()</f>
        <v>0.213932580800281</v>
      </c>
      <c r="B5037" s="0" t="n">
        <f aca="false">B5036+1</f>
        <v>5036</v>
      </c>
      <c r="D5037" s="0" t="n">
        <v>0.366536834571889</v>
      </c>
      <c r="E5037" s="0" t="n">
        <v>5036</v>
      </c>
      <c r="G5037" s="0" t="n">
        <v>0.780534794314008</v>
      </c>
      <c r="H5037" s="0" t="n">
        <v>1251</v>
      </c>
    </row>
    <row r="5038" customFormat="false" ht="13" hidden="false" customHeight="false" outlineLevel="0" collapsed="false">
      <c r="A5038" s="0" t="n">
        <f aca="true">RAND()</f>
        <v>0.100135667508323</v>
      </c>
      <c r="B5038" s="0" t="n">
        <f aca="false">B5037+1</f>
        <v>5037</v>
      </c>
      <c r="D5038" s="0" t="n">
        <v>0.780052370267185</v>
      </c>
      <c r="E5038" s="0" t="n">
        <v>5037</v>
      </c>
      <c r="G5038" s="0" t="n">
        <v>0.780746135189474</v>
      </c>
      <c r="H5038" s="0" t="n">
        <v>2100</v>
      </c>
    </row>
    <row r="5039" customFormat="false" ht="13" hidden="false" customHeight="false" outlineLevel="0" collapsed="false">
      <c r="A5039" s="0" t="n">
        <f aca="true">RAND()</f>
        <v>0.664423454984371</v>
      </c>
      <c r="B5039" s="0" t="n">
        <f aca="false">B5038+1</f>
        <v>5038</v>
      </c>
      <c r="D5039" s="0" t="n">
        <v>0.731621331999122</v>
      </c>
      <c r="E5039" s="0" t="n">
        <v>5038</v>
      </c>
      <c r="G5039" s="0" t="n">
        <v>0.780847049622935</v>
      </c>
      <c r="H5039" s="0" t="n">
        <v>4973</v>
      </c>
    </row>
    <row r="5040" customFormat="false" ht="13" hidden="false" customHeight="false" outlineLevel="0" collapsed="false">
      <c r="A5040" s="0" t="n">
        <f aca="true">RAND()</f>
        <v>0.000984730169786846</v>
      </c>
      <c r="B5040" s="0" t="n">
        <f aca="false">B5039+1</f>
        <v>5039</v>
      </c>
      <c r="D5040" s="0" t="n">
        <v>0.754267831108351</v>
      </c>
      <c r="E5040" s="0" t="n">
        <v>5039</v>
      </c>
      <c r="G5040" s="0" t="n">
        <v>0.780902923531357</v>
      </c>
      <c r="H5040" s="0" t="n">
        <v>819</v>
      </c>
    </row>
    <row r="5041" customFormat="false" ht="13" hidden="false" customHeight="false" outlineLevel="0" collapsed="false">
      <c r="A5041" s="0" t="n">
        <f aca="true">RAND()</f>
        <v>0.00201916607672767</v>
      </c>
      <c r="B5041" s="0" t="n">
        <f aca="false">B5040+1</f>
        <v>5040</v>
      </c>
      <c r="D5041" s="0" t="n">
        <v>0.683742238820742</v>
      </c>
      <c r="E5041" s="0" t="n">
        <v>5040</v>
      </c>
      <c r="G5041" s="0" t="n">
        <v>0.781204470919874</v>
      </c>
      <c r="H5041" s="0" t="n">
        <v>4577</v>
      </c>
    </row>
    <row r="5042" customFormat="false" ht="13" hidden="false" customHeight="false" outlineLevel="0" collapsed="false">
      <c r="A5042" s="0" t="n">
        <f aca="true">RAND()</f>
        <v>0.511500074562011</v>
      </c>
      <c r="B5042" s="0" t="n">
        <f aca="false">B5041+1</f>
        <v>5041</v>
      </c>
      <c r="D5042" s="0" t="n">
        <v>0.0471166326315142</v>
      </c>
      <c r="E5042" s="0" t="n">
        <v>5041</v>
      </c>
      <c r="G5042" s="0" t="n">
        <v>0.781328645437498</v>
      </c>
      <c r="H5042" s="0" t="n">
        <v>3137</v>
      </c>
    </row>
    <row r="5043" customFormat="false" ht="13" hidden="false" customHeight="false" outlineLevel="0" collapsed="false">
      <c r="A5043" s="0" t="n">
        <f aca="true">RAND()</f>
        <v>0.083977947761101</v>
      </c>
      <c r="B5043" s="0" t="n">
        <f aca="false">B5042+1</f>
        <v>5042</v>
      </c>
      <c r="D5043" s="0" t="n">
        <v>0.411693993260087</v>
      </c>
      <c r="E5043" s="0" t="n">
        <v>5042</v>
      </c>
      <c r="G5043" s="0" t="n">
        <v>0.781851997415288</v>
      </c>
      <c r="H5043" s="0" t="n">
        <v>135</v>
      </c>
    </row>
    <row r="5044" customFormat="false" ht="13" hidden="false" customHeight="false" outlineLevel="0" collapsed="false">
      <c r="A5044" s="0" t="n">
        <f aca="true">RAND()</f>
        <v>0.116685057525701</v>
      </c>
      <c r="B5044" s="0" t="n">
        <f aca="false">B5043+1</f>
        <v>5043</v>
      </c>
      <c r="D5044" s="0" t="n">
        <v>0.26565056430627</v>
      </c>
      <c r="E5044" s="0" t="n">
        <v>5043</v>
      </c>
      <c r="G5044" s="0" t="n">
        <v>0.781905982178614</v>
      </c>
      <c r="H5044" s="0" t="n">
        <v>3767</v>
      </c>
    </row>
    <row r="5045" customFormat="false" ht="13" hidden="false" customHeight="false" outlineLevel="0" collapsed="false">
      <c r="A5045" s="0" t="n">
        <f aca="true">RAND()</f>
        <v>0.720643463054415</v>
      </c>
      <c r="B5045" s="0" t="n">
        <f aca="false">B5044+1</f>
        <v>5044</v>
      </c>
      <c r="D5045" s="0" t="n">
        <v>0.711037450163531</v>
      </c>
      <c r="E5045" s="0" t="n">
        <v>5044</v>
      </c>
      <c r="G5045" s="0" t="n">
        <v>0.78199253355433</v>
      </c>
      <c r="H5045" s="0" t="n">
        <v>4734</v>
      </c>
    </row>
    <row r="5046" customFormat="false" ht="13" hidden="false" customHeight="false" outlineLevel="0" collapsed="false">
      <c r="A5046" s="0" t="n">
        <f aca="true">RAND()</f>
        <v>0.778727146354826</v>
      </c>
      <c r="B5046" s="0" t="n">
        <f aca="false">B5045+1</f>
        <v>5045</v>
      </c>
      <c r="D5046" s="0" t="n">
        <v>0.383337202792973</v>
      </c>
      <c r="E5046" s="0" t="n">
        <v>5045</v>
      </c>
      <c r="G5046" s="0" t="n">
        <v>0.782273792679007</v>
      </c>
      <c r="H5046" s="0" t="n">
        <v>5920</v>
      </c>
    </row>
    <row r="5047" customFormat="false" ht="13" hidden="false" customHeight="false" outlineLevel="0" collapsed="false">
      <c r="A5047" s="0" t="n">
        <f aca="true">RAND()</f>
        <v>0.522667150382525</v>
      </c>
      <c r="B5047" s="0" t="n">
        <f aca="false">B5046+1</f>
        <v>5046</v>
      </c>
      <c r="D5047" s="0" t="n">
        <v>0.0526612603580361</v>
      </c>
      <c r="E5047" s="0" t="n">
        <v>5046</v>
      </c>
      <c r="G5047" s="0" t="n">
        <v>0.782661774750523</v>
      </c>
      <c r="H5047" s="0" t="n">
        <v>1323</v>
      </c>
    </row>
    <row r="5048" customFormat="false" ht="13" hidden="false" customHeight="false" outlineLevel="0" collapsed="false">
      <c r="A5048" s="0" t="n">
        <f aca="true">RAND()</f>
        <v>0.385824135870746</v>
      </c>
      <c r="B5048" s="0" t="n">
        <f aca="false">B5047+1</f>
        <v>5047</v>
      </c>
      <c r="D5048" s="0" t="n">
        <v>0.291566987085389</v>
      </c>
      <c r="E5048" s="0" t="n">
        <v>5047</v>
      </c>
      <c r="G5048" s="0" t="n">
        <v>0.782920566371104</v>
      </c>
      <c r="H5048" s="0" t="n">
        <v>530</v>
      </c>
    </row>
    <row r="5049" customFormat="false" ht="13" hidden="false" customHeight="false" outlineLevel="0" collapsed="false">
      <c r="A5049" s="0" t="n">
        <f aca="true">RAND()</f>
        <v>0.0223669138656033</v>
      </c>
      <c r="B5049" s="0" t="n">
        <f aca="false">B5048+1</f>
        <v>5048</v>
      </c>
      <c r="D5049" s="0" t="n">
        <v>0.435531508267559</v>
      </c>
      <c r="E5049" s="0" t="n">
        <v>5048</v>
      </c>
      <c r="G5049" s="0" t="n">
        <v>0.782957025766336</v>
      </c>
      <c r="H5049" s="0" t="n">
        <v>341</v>
      </c>
    </row>
    <row r="5050" customFormat="false" ht="13" hidden="false" customHeight="false" outlineLevel="0" collapsed="false">
      <c r="A5050" s="0" t="n">
        <f aca="true">RAND()</f>
        <v>0.903759005695768</v>
      </c>
      <c r="B5050" s="0" t="n">
        <f aca="false">B5049+1</f>
        <v>5049</v>
      </c>
      <c r="D5050" s="0" t="n">
        <v>0.993873549328782</v>
      </c>
      <c r="E5050" s="0" t="n">
        <v>5049</v>
      </c>
      <c r="G5050" s="0" t="n">
        <v>0.783233491074498</v>
      </c>
      <c r="H5050" s="0" t="n">
        <v>486</v>
      </c>
    </row>
    <row r="5051" customFormat="false" ht="13" hidden="false" customHeight="false" outlineLevel="0" collapsed="false">
      <c r="A5051" s="0" t="n">
        <f aca="true">RAND()</f>
        <v>0.718323718489274</v>
      </c>
      <c r="B5051" s="0" t="n">
        <f aca="false">B5050+1</f>
        <v>5050</v>
      </c>
      <c r="D5051" s="0" t="n">
        <v>0.298200068839833</v>
      </c>
      <c r="E5051" s="0" t="n">
        <v>5050</v>
      </c>
      <c r="G5051" s="0" t="n">
        <v>0.783383607525138</v>
      </c>
      <c r="H5051" s="0" t="n">
        <v>1930</v>
      </c>
    </row>
    <row r="5052" customFormat="false" ht="13" hidden="false" customHeight="false" outlineLevel="0" collapsed="false">
      <c r="A5052" s="0" t="n">
        <f aca="true">RAND()</f>
        <v>0.295920644479803</v>
      </c>
      <c r="B5052" s="0" t="n">
        <f aca="false">B5051+1</f>
        <v>5051</v>
      </c>
      <c r="D5052" s="0" t="n">
        <v>0.136527475351613</v>
      </c>
      <c r="E5052" s="0" t="n">
        <v>5051</v>
      </c>
      <c r="G5052" s="0" t="n">
        <v>0.783444530004999</v>
      </c>
      <c r="H5052" s="0" t="n">
        <v>5557</v>
      </c>
    </row>
    <row r="5053" customFormat="false" ht="13" hidden="false" customHeight="false" outlineLevel="0" collapsed="false">
      <c r="A5053" s="0" t="n">
        <f aca="true">RAND()</f>
        <v>0.17462206401804</v>
      </c>
      <c r="B5053" s="0" t="n">
        <f aca="false">B5052+1</f>
        <v>5052</v>
      </c>
      <c r="D5053" s="0" t="n">
        <v>0.129789209538103</v>
      </c>
      <c r="E5053" s="0" t="n">
        <v>5052</v>
      </c>
      <c r="G5053" s="0" t="n">
        <v>0.783720856979926</v>
      </c>
      <c r="H5053" s="0" t="n">
        <v>348</v>
      </c>
    </row>
    <row r="5054" customFormat="false" ht="13" hidden="false" customHeight="false" outlineLevel="0" collapsed="false">
      <c r="A5054" s="0" t="n">
        <f aca="true">RAND()</f>
        <v>0.45611912921475</v>
      </c>
      <c r="B5054" s="0" t="n">
        <f aca="false">B5053+1</f>
        <v>5053</v>
      </c>
      <c r="D5054" s="0" t="n">
        <v>0.128209260610674</v>
      </c>
      <c r="E5054" s="0" t="n">
        <v>5053</v>
      </c>
      <c r="G5054" s="0" t="n">
        <v>0.78372795352152</v>
      </c>
      <c r="H5054" s="0" t="n">
        <v>1440</v>
      </c>
    </row>
    <row r="5055" customFormat="false" ht="13" hidden="false" customHeight="false" outlineLevel="0" collapsed="false">
      <c r="A5055" s="0" t="n">
        <f aca="true">RAND()</f>
        <v>0.766447179028514</v>
      </c>
      <c r="B5055" s="0" t="n">
        <f aca="false">B5054+1</f>
        <v>5054</v>
      </c>
      <c r="D5055" s="0" t="n">
        <v>0.169062916401344</v>
      </c>
      <c r="E5055" s="0" t="n">
        <v>5054</v>
      </c>
      <c r="G5055" s="0" t="n">
        <v>0.783836750805676</v>
      </c>
      <c r="H5055" s="0" t="n">
        <v>577</v>
      </c>
    </row>
    <row r="5056" customFormat="false" ht="13" hidden="false" customHeight="false" outlineLevel="0" collapsed="false">
      <c r="A5056" s="0" t="n">
        <f aca="true">RAND()</f>
        <v>0.580634527681871</v>
      </c>
      <c r="B5056" s="0" t="n">
        <f aca="false">B5055+1</f>
        <v>5055</v>
      </c>
      <c r="D5056" s="0" t="n">
        <v>0.129170726148004</v>
      </c>
      <c r="E5056" s="0" t="n">
        <v>5055</v>
      </c>
      <c r="G5056" s="0" t="n">
        <v>0.784332669985815</v>
      </c>
      <c r="H5056" s="0" t="n">
        <v>2168</v>
      </c>
    </row>
    <row r="5057" customFormat="false" ht="13" hidden="false" customHeight="false" outlineLevel="0" collapsed="false">
      <c r="A5057" s="0" t="n">
        <f aca="true">RAND()</f>
        <v>0.0143482998926303</v>
      </c>
      <c r="B5057" s="0" t="n">
        <f aca="false">B5056+1</f>
        <v>5056</v>
      </c>
      <c r="D5057" s="0" t="n">
        <v>0.688868838255985</v>
      </c>
      <c r="E5057" s="0" t="n">
        <v>5056</v>
      </c>
      <c r="G5057" s="0" t="n">
        <v>0.784367897412267</v>
      </c>
      <c r="H5057" s="0" t="n">
        <v>2647</v>
      </c>
    </row>
    <row r="5058" customFormat="false" ht="13" hidden="false" customHeight="false" outlineLevel="0" collapsed="false">
      <c r="A5058" s="0" t="n">
        <f aca="true">RAND()</f>
        <v>0.298721754511779</v>
      </c>
      <c r="B5058" s="0" t="n">
        <f aca="false">B5057+1</f>
        <v>5057</v>
      </c>
      <c r="D5058" s="0" t="n">
        <v>0.117573845493098</v>
      </c>
      <c r="E5058" s="0" t="n">
        <v>5057</v>
      </c>
      <c r="G5058" s="0" t="n">
        <v>0.784465669415113</v>
      </c>
      <c r="H5058" s="0" t="n">
        <v>2461</v>
      </c>
    </row>
    <row r="5059" customFormat="false" ht="13" hidden="false" customHeight="false" outlineLevel="0" collapsed="false">
      <c r="A5059" s="0" t="n">
        <f aca="true">RAND()</f>
        <v>0.830979963441749</v>
      </c>
      <c r="B5059" s="0" t="n">
        <f aca="false">B5058+1</f>
        <v>5058</v>
      </c>
      <c r="D5059" s="0" t="n">
        <v>0.706632500221531</v>
      </c>
      <c r="E5059" s="0" t="n">
        <v>5058</v>
      </c>
      <c r="G5059" s="0" t="n">
        <v>0.784778244631525</v>
      </c>
      <c r="H5059" s="0" t="n">
        <v>3838</v>
      </c>
    </row>
    <row r="5060" customFormat="false" ht="13" hidden="false" customHeight="false" outlineLevel="0" collapsed="false">
      <c r="A5060" s="0" t="n">
        <f aca="true">RAND()</f>
        <v>0.572327844836421</v>
      </c>
      <c r="B5060" s="0" t="n">
        <f aca="false">B5059+1</f>
        <v>5059</v>
      </c>
      <c r="D5060" s="0" t="n">
        <v>0.731230568324463</v>
      </c>
      <c r="E5060" s="0" t="n">
        <v>5059</v>
      </c>
      <c r="G5060" s="0" t="n">
        <v>0.785069859477517</v>
      </c>
      <c r="H5060" s="0" t="n">
        <v>4518</v>
      </c>
    </row>
    <row r="5061" customFormat="false" ht="13" hidden="false" customHeight="false" outlineLevel="0" collapsed="false">
      <c r="A5061" s="0" t="n">
        <f aca="true">RAND()</f>
        <v>0.147835040751621</v>
      </c>
      <c r="B5061" s="0" t="n">
        <f aca="false">B5060+1</f>
        <v>5060</v>
      </c>
      <c r="D5061" s="0" t="n">
        <v>0.199695136198898</v>
      </c>
      <c r="E5061" s="0" t="n">
        <v>5060</v>
      </c>
      <c r="G5061" s="0" t="n">
        <v>0.785088177964099</v>
      </c>
      <c r="H5061" s="0" t="n">
        <v>1704</v>
      </c>
    </row>
    <row r="5062" customFormat="false" ht="13" hidden="false" customHeight="false" outlineLevel="0" collapsed="false">
      <c r="A5062" s="0" t="n">
        <f aca="true">RAND()</f>
        <v>0.203016357250732</v>
      </c>
      <c r="B5062" s="0" t="n">
        <f aca="false">B5061+1</f>
        <v>5061</v>
      </c>
      <c r="D5062" s="0" t="n">
        <v>0.460099196108786</v>
      </c>
      <c r="E5062" s="0" t="n">
        <v>5061</v>
      </c>
      <c r="G5062" s="0" t="n">
        <v>0.785577042999648</v>
      </c>
      <c r="H5062" s="0" t="n">
        <v>4458</v>
      </c>
    </row>
    <row r="5063" customFormat="false" ht="13" hidden="false" customHeight="false" outlineLevel="0" collapsed="false">
      <c r="A5063" s="0" t="n">
        <f aca="true">RAND()</f>
        <v>0.849933510450283</v>
      </c>
      <c r="B5063" s="0" t="n">
        <f aca="false">B5062+1</f>
        <v>5062</v>
      </c>
      <c r="D5063" s="0" t="n">
        <v>0.888138934190465</v>
      </c>
      <c r="E5063" s="0" t="n">
        <v>5062</v>
      </c>
      <c r="G5063" s="0" t="n">
        <v>0.78563061855948</v>
      </c>
      <c r="H5063" s="0" t="n">
        <v>3311</v>
      </c>
    </row>
    <row r="5064" customFormat="false" ht="13" hidden="false" customHeight="false" outlineLevel="0" collapsed="false">
      <c r="A5064" s="0" t="n">
        <f aca="true">RAND()</f>
        <v>0.519733685778499</v>
      </c>
      <c r="B5064" s="0" t="n">
        <f aca="false">B5063+1</f>
        <v>5063</v>
      </c>
      <c r="D5064" s="0" t="n">
        <v>0.203650358233062</v>
      </c>
      <c r="E5064" s="0" t="n">
        <v>5063</v>
      </c>
      <c r="G5064" s="0" t="n">
        <v>0.785648957884405</v>
      </c>
      <c r="H5064" s="0" t="n">
        <v>2718</v>
      </c>
    </row>
    <row r="5065" customFormat="false" ht="13" hidden="false" customHeight="false" outlineLevel="0" collapsed="false">
      <c r="A5065" s="0" t="n">
        <f aca="true">RAND()</f>
        <v>0.508304263283196</v>
      </c>
      <c r="B5065" s="0" t="n">
        <f aca="false">B5064+1</f>
        <v>5064</v>
      </c>
      <c r="D5065" s="0" t="n">
        <v>0.561880205227681</v>
      </c>
      <c r="E5065" s="0" t="n">
        <v>5064</v>
      </c>
      <c r="G5065" s="0" t="n">
        <v>0.785815446266497</v>
      </c>
      <c r="H5065" s="0" t="n">
        <v>5167</v>
      </c>
    </row>
    <row r="5066" customFormat="false" ht="13" hidden="false" customHeight="false" outlineLevel="0" collapsed="false">
      <c r="A5066" s="0" t="n">
        <f aca="true">RAND()</f>
        <v>0.997627988338303</v>
      </c>
      <c r="B5066" s="0" t="n">
        <f aca="false">B5065+1</f>
        <v>5065</v>
      </c>
      <c r="D5066" s="0" t="n">
        <v>0.491841562085028</v>
      </c>
      <c r="E5066" s="0" t="n">
        <v>5065</v>
      </c>
      <c r="G5066" s="0" t="n">
        <v>0.785847496660608</v>
      </c>
      <c r="H5066" s="0" t="n">
        <v>5779</v>
      </c>
    </row>
    <row r="5067" customFormat="false" ht="13" hidden="false" customHeight="false" outlineLevel="0" collapsed="false">
      <c r="A5067" s="0" t="n">
        <f aca="true">RAND()</f>
        <v>0.466042373515198</v>
      </c>
      <c r="B5067" s="0" t="n">
        <f aca="false">B5066+1</f>
        <v>5066</v>
      </c>
      <c r="D5067" s="0" t="n">
        <v>0.963807949529837</v>
      </c>
      <c r="E5067" s="0" t="n">
        <v>5066</v>
      </c>
      <c r="G5067" s="0" t="n">
        <v>0.785860957626028</v>
      </c>
      <c r="H5067" s="0" t="n">
        <v>989</v>
      </c>
    </row>
    <row r="5068" customFormat="false" ht="13" hidden="false" customHeight="false" outlineLevel="0" collapsed="false">
      <c r="A5068" s="0" t="n">
        <f aca="true">RAND()</f>
        <v>0.824659294747603</v>
      </c>
      <c r="B5068" s="0" t="n">
        <f aca="false">B5067+1</f>
        <v>5067</v>
      </c>
      <c r="D5068" s="0" t="n">
        <v>0.418240091139523</v>
      </c>
      <c r="E5068" s="0" t="n">
        <v>5067</v>
      </c>
      <c r="G5068" s="0" t="n">
        <v>0.786029672623954</v>
      </c>
      <c r="H5068" s="0" t="n">
        <v>1223</v>
      </c>
    </row>
    <row r="5069" customFormat="false" ht="13" hidden="false" customHeight="false" outlineLevel="0" collapsed="false">
      <c r="A5069" s="0" t="n">
        <f aca="true">RAND()</f>
        <v>0.0555923871337895</v>
      </c>
      <c r="B5069" s="0" t="n">
        <f aca="false">B5068+1</f>
        <v>5068</v>
      </c>
      <c r="D5069" s="0" t="n">
        <v>0.248288771265834</v>
      </c>
      <c r="E5069" s="0" t="n">
        <v>5068</v>
      </c>
      <c r="G5069" s="0" t="n">
        <v>0.786035413166246</v>
      </c>
      <c r="H5069" s="0" t="n">
        <v>3293</v>
      </c>
    </row>
    <row r="5070" customFormat="false" ht="13" hidden="false" customHeight="false" outlineLevel="0" collapsed="false">
      <c r="A5070" s="0" t="n">
        <f aca="true">RAND()</f>
        <v>0.513111526893178</v>
      </c>
      <c r="B5070" s="0" t="n">
        <f aca="false">B5069+1</f>
        <v>5069</v>
      </c>
      <c r="D5070" s="0" t="n">
        <v>0.443825055608627</v>
      </c>
      <c r="E5070" s="0" t="n">
        <v>5069</v>
      </c>
      <c r="G5070" s="0" t="n">
        <v>0.786168381033349</v>
      </c>
      <c r="H5070" s="0" t="n">
        <v>1492</v>
      </c>
    </row>
    <row r="5071" customFormat="false" ht="13" hidden="false" customHeight="false" outlineLevel="0" collapsed="false">
      <c r="A5071" s="0" t="n">
        <f aca="true">RAND()</f>
        <v>0.193835717880311</v>
      </c>
      <c r="B5071" s="0" t="n">
        <f aca="false">B5070+1</f>
        <v>5070</v>
      </c>
      <c r="D5071" s="0" t="n">
        <v>0.0679055917808</v>
      </c>
      <c r="E5071" s="0" t="n">
        <v>5070</v>
      </c>
      <c r="G5071" s="0" t="n">
        <v>0.786217083740667</v>
      </c>
      <c r="H5071" s="0" t="n">
        <v>3558</v>
      </c>
    </row>
    <row r="5072" customFormat="false" ht="13" hidden="false" customHeight="false" outlineLevel="0" collapsed="false">
      <c r="A5072" s="0" t="n">
        <f aca="true">RAND()</f>
        <v>0.966515383178995</v>
      </c>
      <c r="B5072" s="0" t="n">
        <f aca="false">B5071+1</f>
        <v>5071</v>
      </c>
      <c r="D5072" s="0" t="n">
        <v>0.992735867800548</v>
      </c>
      <c r="E5072" s="0" t="n">
        <v>5071</v>
      </c>
      <c r="G5072" s="0" t="n">
        <v>0.786224006138582</v>
      </c>
      <c r="H5072" s="0" t="n">
        <v>3643</v>
      </c>
    </row>
    <row r="5073" customFormat="false" ht="13" hidden="false" customHeight="false" outlineLevel="0" collapsed="false">
      <c r="A5073" s="0" t="n">
        <f aca="true">RAND()</f>
        <v>0.706891167437846</v>
      </c>
      <c r="B5073" s="0" t="n">
        <f aca="false">B5072+1</f>
        <v>5072</v>
      </c>
      <c r="D5073" s="0" t="n">
        <v>0.416290395038232</v>
      </c>
      <c r="E5073" s="0" t="n">
        <v>5072</v>
      </c>
      <c r="G5073" s="0" t="n">
        <v>0.786297025000749</v>
      </c>
      <c r="H5073" s="0" t="n">
        <v>6425</v>
      </c>
    </row>
    <row r="5074" customFormat="false" ht="13" hidden="false" customHeight="false" outlineLevel="0" collapsed="false">
      <c r="A5074" s="0" t="n">
        <f aca="true">RAND()</f>
        <v>0.420075867973015</v>
      </c>
      <c r="B5074" s="0" t="n">
        <f aca="false">B5073+1</f>
        <v>5073</v>
      </c>
      <c r="D5074" s="0" t="n">
        <v>0.0725437217115541</v>
      </c>
      <c r="E5074" s="0" t="n">
        <v>5073</v>
      </c>
      <c r="G5074" s="0" t="n">
        <v>0.786466608868977</v>
      </c>
      <c r="H5074" s="0" t="n">
        <v>379</v>
      </c>
    </row>
    <row r="5075" customFormat="false" ht="13" hidden="false" customHeight="false" outlineLevel="0" collapsed="false">
      <c r="A5075" s="0" t="n">
        <f aca="true">RAND()</f>
        <v>0.420467626111666</v>
      </c>
      <c r="B5075" s="0" t="n">
        <f aca="false">B5074+1</f>
        <v>5074</v>
      </c>
      <c r="D5075" s="0" t="n">
        <v>0.814465549755369</v>
      </c>
      <c r="E5075" s="0" t="n">
        <v>5074</v>
      </c>
      <c r="G5075" s="0" t="n">
        <v>0.786673085377515</v>
      </c>
      <c r="H5075" s="0" t="n">
        <v>3360</v>
      </c>
    </row>
    <row r="5076" customFormat="false" ht="13" hidden="false" customHeight="false" outlineLevel="0" collapsed="false">
      <c r="A5076" s="0" t="n">
        <f aca="true">RAND()</f>
        <v>0.47985885314381</v>
      </c>
      <c r="B5076" s="0" t="n">
        <f aca="false">B5075+1</f>
        <v>5075</v>
      </c>
      <c r="D5076" s="0" t="n">
        <v>0.9892568420928</v>
      </c>
      <c r="E5076" s="0" t="n">
        <v>5075</v>
      </c>
      <c r="G5076" s="0" t="n">
        <v>0.786729171959451</v>
      </c>
      <c r="H5076" s="0" t="n">
        <v>2069</v>
      </c>
    </row>
    <row r="5077" customFormat="false" ht="13" hidden="false" customHeight="false" outlineLevel="0" collapsed="false">
      <c r="A5077" s="0" t="n">
        <f aca="true">RAND()</f>
        <v>0.886585841778849</v>
      </c>
      <c r="B5077" s="0" t="n">
        <f aca="false">B5076+1</f>
        <v>5076</v>
      </c>
      <c r="D5077" s="0" t="n">
        <v>0.818252245456279</v>
      </c>
      <c r="E5077" s="0" t="n">
        <v>5076</v>
      </c>
      <c r="G5077" s="0" t="n">
        <v>0.787428024870678</v>
      </c>
      <c r="H5077" s="0" t="n">
        <v>1370</v>
      </c>
    </row>
    <row r="5078" customFormat="false" ht="13" hidden="false" customHeight="false" outlineLevel="0" collapsed="false">
      <c r="A5078" s="0" t="n">
        <f aca="true">RAND()</f>
        <v>0.95520483845351</v>
      </c>
      <c r="B5078" s="0" t="n">
        <f aca="false">B5077+1</f>
        <v>5077</v>
      </c>
      <c r="D5078" s="0" t="n">
        <v>0.292680610971729</v>
      </c>
      <c r="E5078" s="0" t="n">
        <v>5077</v>
      </c>
      <c r="G5078" s="0" t="n">
        <v>0.787518988186093</v>
      </c>
      <c r="H5078" s="0" t="n">
        <v>5445</v>
      </c>
    </row>
    <row r="5079" customFormat="false" ht="13" hidden="false" customHeight="false" outlineLevel="0" collapsed="false">
      <c r="A5079" s="0" t="n">
        <f aca="true">RAND()</f>
        <v>0.917820421632042</v>
      </c>
      <c r="B5079" s="0" t="n">
        <f aca="false">B5078+1</f>
        <v>5078</v>
      </c>
      <c r="D5079" s="0" t="n">
        <v>0.196911342761268</v>
      </c>
      <c r="E5079" s="0" t="n">
        <v>5078</v>
      </c>
      <c r="G5079" s="0" t="n">
        <v>0.787533700939093</v>
      </c>
      <c r="H5079" s="0" t="n">
        <v>6258</v>
      </c>
    </row>
    <row r="5080" customFormat="false" ht="13" hidden="false" customHeight="false" outlineLevel="0" collapsed="false">
      <c r="A5080" s="0" t="n">
        <f aca="true">RAND()</f>
        <v>0.961627367864256</v>
      </c>
      <c r="B5080" s="0" t="n">
        <f aca="false">B5079+1</f>
        <v>5079</v>
      </c>
      <c r="D5080" s="0" t="n">
        <v>0.57523005904477</v>
      </c>
      <c r="E5080" s="0" t="n">
        <v>5079</v>
      </c>
      <c r="G5080" s="0" t="n">
        <v>0.787550027331236</v>
      </c>
      <c r="H5080" s="0" t="n">
        <v>5399</v>
      </c>
    </row>
    <row r="5081" customFormat="false" ht="13" hidden="false" customHeight="false" outlineLevel="0" collapsed="false">
      <c r="A5081" s="0" t="n">
        <f aca="true">RAND()</f>
        <v>0.7747275434435</v>
      </c>
      <c r="B5081" s="0" t="n">
        <f aca="false">B5080+1</f>
        <v>5080</v>
      </c>
      <c r="D5081" s="0" t="n">
        <v>0.056845873173188</v>
      </c>
      <c r="E5081" s="0" t="n">
        <v>5080</v>
      </c>
      <c r="G5081" s="0" t="n">
        <v>0.787607571009175</v>
      </c>
      <c r="H5081" s="0" t="n">
        <v>3324</v>
      </c>
    </row>
    <row r="5082" customFormat="false" ht="13" hidden="false" customHeight="false" outlineLevel="0" collapsed="false">
      <c r="A5082" s="0" t="n">
        <f aca="true">RAND()</f>
        <v>0.598634724332016</v>
      </c>
      <c r="B5082" s="0" t="n">
        <f aca="false">B5081+1</f>
        <v>5081</v>
      </c>
      <c r="D5082" s="0" t="n">
        <v>0.897522976520122</v>
      </c>
      <c r="E5082" s="0" t="n">
        <v>5081</v>
      </c>
      <c r="G5082" s="0" t="n">
        <v>0.787765583781038</v>
      </c>
      <c r="H5082" s="0" t="n">
        <v>2231</v>
      </c>
    </row>
    <row r="5083" customFormat="false" ht="13" hidden="false" customHeight="false" outlineLevel="0" collapsed="false">
      <c r="A5083" s="0" t="n">
        <f aca="true">RAND()</f>
        <v>0.618884763473763</v>
      </c>
      <c r="B5083" s="0" t="n">
        <f aca="false">B5082+1</f>
        <v>5082</v>
      </c>
      <c r="D5083" s="0" t="n">
        <v>0.485909307858492</v>
      </c>
      <c r="E5083" s="0" t="n">
        <v>5082</v>
      </c>
      <c r="G5083" s="0" t="n">
        <v>0.787868710853218</v>
      </c>
      <c r="H5083" s="0" t="n">
        <v>1611</v>
      </c>
    </row>
    <row r="5084" customFormat="false" ht="13" hidden="false" customHeight="false" outlineLevel="0" collapsed="false">
      <c r="A5084" s="0" t="n">
        <f aca="true">RAND()</f>
        <v>0.677391088110025</v>
      </c>
      <c r="B5084" s="0" t="n">
        <f aca="false">B5083+1</f>
        <v>5083</v>
      </c>
      <c r="D5084" s="0" t="n">
        <v>0.741980787288412</v>
      </c>
      <c r="E5084" s="0" t="n">
        <v>5083</v>
      </c>
      <c r="G5084" s="0" t="n">
        <v>0.787907623989668</v>
      </c>
      <c r="H5084" s="0" t="n">
        <v>2993</v>
      </c>
    </row>
    <row r="5085" customFormat="false" ht="13" hidden="false" customHeight="false" outlineLevel="0" collapsed="false">
      <c r="A5085" s="0" t="n">
        <f aca="true">RAND()</f>
        <v>0.816659750426672</v>
      </c>
      <c r="B5085" s="0" t="n">
        <f aca="false">B5084+1</f>
        <v>5084</v>
      </c>
      <c r="D5085" s="0" t="n">
        <v>0.94445081206959</v>
      </c>
      <c r="E5085" s="0" t="n">
        <v>5084</v>
      </c>
      <c r="G5085" s="0" t="n">
        <v>0.788162228433066</v>
      </c>
      <c r="H5085" s="0" t="n">
        <v>5241</v>
      </c>
    </row>
    <row r="5086" customFormat="false" ht="13" hidden="false" customHeight="false" outlineLevel="0" collapsed="false">
      <c r="A5086" s="0" t="n">
        <f aca="true">RAND()</f>
        <v>0.695508544319149</v>
      </c>
      <c r="B5086" s="0" t="n">
        <f aca="false">B5085+1</f>
        <v>5085</v>
      </c>
      <c r="D5086" s="0" t="n">
        <v>0.0833452544356987</v>
      </c>
      <c r="E5086" s="0" t="n">
        <v>5085</v>
      </c>
      <c r="G5086" s="0" t="n">
        <v>0.788165322946952</v>
      </c>
      <c r="H5086" s="0" t="n">
        <v>2302</v>
      </c>
    </row>
    <row r="5087" customFormat="false" ht="13" hidden="false" customHeight="false" outlineLevel="0" collapsed="false">
      <c r="A5087" s="0" t="n">
        <f aca="true">RAND()</f>
        <v>0.901577129691435</v>
      </c>
      <c r="B5087" s="0" t="n">
        <f aca="false">B5086+1</f>
        <v>5086</v>
      </c>
      <c r="D5087" s="0" t="n">
        <v>0.819733394083414</v>
      </c>
      <c r="E5087" s="0" t="n">
        <v>5086</v>
      </c>
      <c r="G5087" s="0" t="n">
        <v>0.788247075674008</v>
      </c>
      <c r="H5087" s="0" t="n">
        <v>5467</v>
      </c>
    </row>
    <row r="5088" customFormat="false" ht="13" hidden="false" customHeight="false" outlineLevel="0" collapsed="false">
      <c r="A5088" s="0" t="n">
        <f aca="true">RAND()</f>
        <v>0.0586048592978374</v>
      </c>
      <c r="B5088" s="0" t="n">
        <f aca="false">B5087+1</f>
        <v>5087</v>
      </c>
      <c r="D5088" s="0" t="n">
        <v>0.0765634182153008</v>
      </c>
      <c r="E5088" s="0" t="n">
        <v>5087</v>
      </c>
      <c r="G5088" s="0" t="n">
        <v>0.788380256311029</v>
      </c>
      <c r="H5088" s="0" t="n">
        <v>2203</v>
      </c>
    </row>
    <row r="5089" customFormat="false" ht="13" hidden="false" customHeight="false" outlineLevel="0" collapsed="false">
      <c r="A5089" s="0" t="n">
        <f aca="true">RAND()</f>
        <v>0.149318664688933</v>
      </c>
      <c r="B5089" s="0" t="n">
        <f aca="false">B5088+1</f>
        <v>5088</v>
      </c>
      <c r="D5089" s="0" t="n">
        <v>0.303261341317921</v>
      </c>
      <c r="E5089" s="0" t="n">
        <v>5088</v>
      </c>
      <c r="G5089" s="0" t="n">
        <v>0.788542445686289</v>
      </c>
      <c r="H5089" s="0" t="n">
        <v>3482</v>
      </c>
    </row>
    <row r="5090" customFormat="false" ht="13" hidden="false" customHeight="false" outlineLevel="0" collapsed="false">
      <c r="A5090" s="0" t="n">
        <f aca="true">RAND()</f>
        <v>0.363662929906503</v>
      </c>
      <c r="B5090" s="0" t="n">
        <f aca="false">B5089+1</f>
        <v>5089</v>
      </c>
      <c r="D5090" s="0" t="n">
        <v>0.61856279946096</v>
      </c>
      <c r="E5090" s="0" t="n">
        <v>5089</v>
      </c>
      <c r="G5090" s="0" t="n">
        <v>0.7889423798606</v>
      </c>
      <c r="H5090" s="0" t="n">
        <v>5312</v>
      </c>
    </row>
    <row r="5091" customFormat="false" ht="13" hidden="false" customHeight="false" outlineLevel="0" collapsed="false">
      <c r="A5091" s="0" t="n">
        <f aca="true">RAND()</f>
        <v>0.209657268365058</v>
      </c>
      <c r="B5091" s="0" t="n">
        <f aca="false">B5090+1</f>
        <v>5090</v>
      </c>
      <c r="D5091" s="0" t="n">
        <v>0.119989280825422</v>
      </c>
      <c r="E5091" s="0" t="n">
        <v>5090</v>
      </c>
      <c r="G5091" s="0" t="n">
        <v>0.789244063071237</v>
      </c>
      <c r="H5091" s="0" t="n">
        <v>1267</v>
      </c>
    </row>
    <row r="5092" customFormat="false" ht="13" hidden="false" customHeight="false" outlineLevel="0" collapsed="false">
      <c r="A5092" s="0" t="n">
        <f aca="true">RAND()</f>
        <v>0.249664699193267</v>
      </c>
      <c r="B5092" s="0" t="n">
        <f aca="false">B5091+1</f>
        <v>5091</v>
      </c>
      <c r="D5092" s="0" t="n">
        <v>0.845732984462302</v>
      </c>
      <c r="E5092" s="0" t="n">
        <v>5091</v>
      </c>
      <c r="G5092" s="0" t="n">
        <v>0.789257964185708</v>
      </c>
      <c r="H5092" s="0" t="n">
        <v>4139</v>
      </c>
    </row>
    <row r="5093" customFormat="false" ht="13" hidden="false" customHeight="false" outlineLevel="0" collapsed="false">
      <c r="A5093" s="0" t="n">
        <f aca="true">RAND()</f>
        <v>0.0829763157622223</v>
      </c>
      <c r="B5093" s="0" t="n">
        <f aca="false">B5092+1</f>
        <v>5092</v>
      </c>
      <c r="D5093" s="0" t="n">
        <v>0.387031711002237</v>
      </c>
      <c r="E5093" s="0" t="n">
        <v>5092</v>
      </c>
      <c r="G5093" s="0" t="n">
        <v>0.789395016182439</v>
      </c>
      <c r="H5093" s="0" t="n">
        <v>5347</v>
      </c>
    </row>
    <row r="5094" customFormat="false" ht="13" hidden="false" customHeight="false" outlineLevel="0" collapsed="false">
      <c r="A5094" s="0" t="n">
        <f aca="true">RAND()</f>
        <v>0.495219654452602</v>
      </c>
      <c r="B5094" s="0" t="n">
        <f aca="false">B5093+1</f>
        <v>5093</v>
      </c>
      <c r="D5094" s="0" t="n">
        <v>0.689266270452208</v>
      </c>
      <c r="E5094" s="0" t="n">
        <v>5093</v>
      </c>
      <c r="G5094" s="0" t="n">
        <v>0.789414426626536</v>
      </c>
      <c r="H5094" s="0" t="n">
        <v>2529</v>
      </c>
    </row>
    <row r="5095" customFormat="false" ht="13" hidden="false" customHeight="false" outlineLevel="0" collapsed="false">
      <c r="A5095" s="0" t="n">
        <f aca="true">RAND()</f>
        <v>0.407704230850776</v>
      </c>
      <c r="B5095" s="0" t="n">
        <f aca="false">B5094+1</f>
        <v>5094</v>
      </c>
      <c r="D5095" s="0" t="n">
        <v>0.209025536611989</v>
      </c>
      <c r="E5095" s="0" t="n">
        <v>5094</v>
      </c>
      <c r="G5095" s="0" t="n">
        <v>0.789443456003937</v>
      </c>
      <c r="H5095" s="0" t="n">
        <v>1761</v>
      </c>
    </row>
    <row r="5096" customFormat="false" ht="13" hidden="false" customHeight="false" outlineLevel="0" collapsed="false">
      <c r="A5096" s="0" t="n">
        <f aca="true">RAND()</f>
        <v>0.82052892366069</v>
      </c>
      <c r="B5096" s="0" t="n">
        <f aca="false">B5095+1</f>
        <v>5095</v>
      </c>
      <c r="D5096" s="0" t="n">
        <v>0.639409419860385</v>
      </c>
      <c r="E5096" s="0" t="n">
        <v>5095</v>
      </c>
      <c r="G5096" s="0" t="n">
        <v>0.789514728705399</v>
      </c>
      <c r="H5096" s="0" t="n">
        <v>2403</v>
      </c>
    </row>
    <row r="5097" customFormat="false" ht="13" hidden="false" customHeight="false" outlineLevel="0" collapsed="false">
      <c r="A5097" s="0" t="n">
        <f aca="true">RAND()</f>
        <v>0.304823923482829</v>
      </c>
      <c r="B5097" s="0" t="n">
        <f aca="false">B5096+1</f>
        <v>5096</v>
      </c>
      <c r="D5097" s="0" t="n">
        <v>0.50959617501303</v>
      </c>
      <c r="E5097" s="0" t="n">
        <v>5096</v>
      </c>
      <c r="G5097" s="0" t="n">
        <v>0.789530118275252</v>
      </c>
      <c r="H5097" s="0" t="n">
        <v>5833</v>
      </c>
    </row>
    <row r="5098" customFormat="false" ht="13" hidden="false" customHeight="false" outlineLevel="0" collapsed="false">
      <c r="A5098" s="0" t="n">
        <f aca="true">RAND()</f>
        <v>0.413902690821044</v>
      </c>
      <c r="B5098" s="0" t="n">
        <f aca="false">B5097+1</f>
        <v>5097</v>
      </c>
      <c r="D5098" s="0" t="n">
        <v>0.372429390576144</v>
      </c>
      <c r="E5098" s="0" t="n">
        <v>5097</v>
      </c>
      <c r="G5098" s="0" t="n">
        <v>0.789575766882081</v>
      </c>
      <c r="H5098" s="0" t="n">
        <v>1174</v>
      </c>
    </row>
    <row r="5099" customFormat="false" ht="13" hidden="false" customHeight="false" outlineLevel="0" collapsed="false">
      <c r="A5099" s="0" t="n">
        <f aca="true">RAND()</f>
        <v>0.631985159599902</v>
      </c>
      <c r="B5099" s="0" t="n">
        <f aca="false">B5098+1</f>
        <v>5098</v>
      </c>
      <c r="D5099" s="0" t="n">
        <v>0.436089863996131</v>
      </c>
      <c r="E5099" s="0" t="n">
        <v>5098</v>
      </c>
      <c r="G5099" s="0" t="n">
        <v>0.789692510817076</v>
      </c>
      <c r="H5099" s="0" t="n">
        <v>662</v>
      </c>
    </row>
    <row r="5100" customFormat="false" ht="13" hidden="false" customHeight="false" outlineLevel="0" collapsed="false">
      <c r="A5100" s="0" t="n">
        <f aca="true">RAND()</f>
        <v>0.488909705717866</v>
      </c>
      <c r="B5100" s="0" t="n">
        <f aca="false">B5099+1</f>
        <v>5099</v>
      </c>
      <c r="D5100" s="0" t="n">
        <v>0.464776035851173</v>
      </c>
      <c r="E5100" s="0" t="n">
        <v>5099</v>
      </c>
      <c r="G5100" s="0" t="n">
        <v>0.789704295019902</v>
      </c>
      <c r="H5100" s="0" t="n">
        <v>5843</v>
      </c>
    </row>
    <row r="5101" customFormat="false" ht="13" hidden="false" customHeight="false" outlineLevel="0" collapsed="false">
      <c r="A5101" s="0" t="n">
        <f aca="true">RAND()</f>
        <v>0.700472831603127</v>
      </c>
      <c r="B5101" s="0" t="n">
        <f aca="false">B5100+1</f>
        <v>5100</v>
      </c>
      <c r="D5101" s="0" t="n">
        <v>0.250658931833641</v>
      </c>
      <c r="E5101" s="0" t="n">
        <v>5100</v>
      </c>
      <c r="G5101" s="0" t="n">
        <v>0.790120365034454</v>
      </c>
      <c r="H5101" s="0" t="n">
        <v>2317</v>
      </c>
    </row>
    <row r="5102" customFormat="false" ht="13" hidden="false" customHeight="false" outlineLevel="0" collapsed="false">
      <c r="A5102" s="0" t="n">
        <f aca="true">RAND()</f>
        <v>0.878978948984605</v>
      </c>
      <c r="B5102" s="0" t="n">
        <f aca="false">B5101+1</f>
        <v>5101</v>
      </c>
      <c r="D5102" s="0" t="n">
        <v>0.412514256455324</v>
      </c>
      <c r="E5102" s="0" t="n">
        <v>5101</v>
      </c>
      <c r="G5102" s="0" t="n">
        <v>0.790244799021821</v>
      </c>
      <c r="H5102" s="0" t="n">
        <v>1971</v>
      </c>
    </row>
    <row r="5103" customFormat="false" ht="13" hidden="false" customHeight="false" outlineLevel="0" collapsed="false">
      <c r="A5103" s="0" t="n">
        <f aca="true">RAND()</f>
        <v>0.287596511690277</v>
      </c>
      <c r="B5103" s="0" t="n">
        <f aca="false">B5102+1</f>
        <v>5102</v>
      </c>
      <c r="D5103" s="0" t="n">
        <v>0.00812710901573155</v>
      </c>
      <c r="E5103" s="0" t="n">
        <v>5102</v>
      </c>
      <c r="G5103" s="0" t="n">
        <v>0.790294492822795</v>
      </c>
      <c r="H5103" s="0" t="n">
        <v>3692</v>
      </c>
    </row>
    <row r="5104" customFormat="false" ht="13" hidden="false" customHeight="false" outlineLevel="0" collapsed="false">
      <c r="A5104" s="0" t="n">
        <f aca="true">RAND()</f>
        <v>0.638611431422229</v>
      </c>
      <c r="B5104" s="0" t="n">
        <f aca="false">B5103+1</f>
        <v>5103</v>
      </c>
      <c r="D5104" s="0" t="n">
        <v>0.591791214907062</v>
      </c>
      <c r="E5104" s="0" t="n">
        <v>5103</v>
      </c>
      <c r="G5104" s="0" t="n">
        <v>0.790455265113451</v>
      </c>
      <c r="H5104" s="0" t="n">
        <v>3371</v>
      </c>
    </row>
    <row r="5105" customFormat="false" ht="13" hidden="false" customHeight="false" outlineLevel="0" collapsed="false">
      <c r="A5105" s="0" t="n">
        <f aca="true">RAND()</f>
        <v>0.361049632669447</v>
      </c>
      <c r="B5105" s="0" t="n">
        <f aca="false">B5104+1</f>
        <v>5104</v>
      </c>
      <c r="D5105" s="0" t="n">
        <v>0.325345695892793</v>
      </c>
      <c r="E5105" s="0" t="n">
        <v>5104</v>
      </c>
      <c r="G5105" s="0" t="n">
        <v>0.790551366454565</v>
      </c>
      <c r="H5105" s="0" t="n">
        <v>1278</v>
      </c>
    </row>
    <row r="5106" customFormat="false" ht="13" hidden="false" customHeight="false" outlineLevel="0" collapsed="false">
      <c r="A5106" s="0" t="n">
        <f aca="true">RAND()</f>
        <v>0.986591291774976</v>
      </c>
      <c r="B5106" s="0" t="n">
        <f aca="false">B5105+1</f>
        <v>5105</v>
      </c>
      <c r="D5106" s="0" t="n">
        <v>0.145073189603863</v>
      </c>
      <c r="E5106" s="0" t="n">
        <v>5105</v>
      </c>
      <c r="G5106" s="0" t="n">
        <v>0.790552962102993</v>
      </c>
      <c r="H5106" s="0" t="n">
        <v>1500</v>
      </c>
    </row>
    <row r="5107" customFormat="false" ht="13" hidden="false" customHeight="false" outlineLevel="0" collapsed="false">
      <c r="A5107" s="0" t="n">
        <f aca="true">RAND()</f>
        <v>0.113524769979708</v>
      </c>
      <c r="B5107" s="0" t="n">
        <f aca="false">B5106+1</f>
        <v>5106</v>
      </c>
      <c r="D5107" s="0" t="n">
        <v>0.797862743757833</v>
      </c>
      <c r="E5107" s="0" t="n">
        <v>5106</v>
      </c>
      <c r="G5107" s="0" t="n">
        <v>0.790675222629943</v>
      </c>
      <c r="H5107" s="0" t="n">
        <v>4119</v>
      </c>
    </row>
    <row r="5108" customFormat="false" ht="13" hidden="false" customHeight="false" outlineLevel="0" collapsed="false">
      <c r="A5108" s="0" t="n">
        <f aca="true">RAND()</f>
        <v>0.308167723818222</v>
      </c>
      <c r="B5108" s="0" t="n">
        <f aca="false">B5107+1</f>
        <v>5107</v>
      </c>
      <c r="D5108" s="0" t="n">
        <v>0.765418370365296</v>
      </c>
      <c r="E5108" s="0" t="n">
        <v>5107</v>
      </c>
      <c r="G5108" s="0" t="n">
        <v>0.790682132401344</v>
      </c>
      <c r="H5108" s="0" t="n">
        <v>4744</v>
      </c>
    </row>
    <row r="5109" customFormat="false" ht="13" hidden="false" customHeight="false" outlineLevel="0" collapsed="false">
      <c r="A5109" s="0" t="n">
        <f aca="true">RAND()</f>
        <v>0.510021364589704</v>
      </c>
      <c r="B5109" s="0" t="n">
        <f aca="false">B5108+1</f>
        <v>5108</v>
      </c>
      <c r="D5109" s="0" t="n">
        <v>0.989480428183924</v>
      </c>
      <c r="E5109" s="0" t="n">
        <v>5108</v>
      </c>
      <c r="G5109" s="0" t="n">
        <v>0.790723160905145</v>
      </c>
      <c r="H5109" s="0" t="n">
        <v>1409</v>
      </c>
    </row>
    <row r="5110" customFormat="false" ht="13" hidden="false" customHeight="false" outlineLevel="0" collapsed="false">
      <c r="A5110" s="0" t="n">
        <f aca="true">RAND()</f>
        <v>0.964862341831463</v>
      </c>
      <c r="B5110" s="0" t="n">
        <f aca="false">B5109+1</f>
        <v>5109</v>
      </c>
      <c r="D5110" s="0" t="n">
        <v>0.748899397298374</v>
      </c>
      <c r="E5110" s="0" t="n">
        <v>5109</v>
      </c>
      <c r="G5110" s="0" t="n">
        <v>0.790816255782374</v>
      </c>
      <c r="H5110" s="0" t="n">
        <v>5744</v>
      </c>
    </row>
    <row r="5111" customFormat="false" ht="13" hidden="false" customHeight="false" outlineLevel="0" collapsed="false">
      <c r="A5111" s="0" t="n">
        <f aca="true">RAND()</f>
        <v>0.1121793151938</v>
      </c>
      <c r="B5111" s="0" t="n">
        <f aca="false">B5110+1</f>
        <v>5110</v>
      </c>
      <c r="D5111" s="0" t="n">
        <v>0.102987774203029</v>
      </c>
      <c r="E5111" s="0" t="n">
        <v>5110</v>
      </c>
      <c r="G5111" s="0" t="n">
        <v>0.790908830930675</v>
      </c>
      <c r="H5111" s="0" t="n">
        <v>1693</v>
      </c>
    </row>
    <row r="5112" customFormat="false" ht="13" hidden="false" customHeight="false" outlineLevel="0" collapsed="false">
      <c r="A5112" s="0" t="n">
        <f aca="true">RAND()</f>
        <v>0.324065997394584</v>
      </c>
      <c r="B5112" s="0" t="n">
        <f aca="false">B5111+1</f>
        <v>5111</v>
      </c>
      <c r="D5112" s="0" t="n">
        <v>0.394863204592184</v>
      </c>
      <c r="E5112" s="0" t="n">
        <v>5111</v>
      </c>
      <c r="G5112" s="0" t="n">
        <v>0.790948604818368</v>
      </c>
      <c r="H5112" s="0" t="n">
        <v>2528</v>
      </c>
    </row>
    <row r="5113" customFormat="false" ht="13" hidden="false" customHeight="false" outlineLevel="0" collapsed="false">
      <c r="A5113" s="0" t="n">
        <f aca="true">RAND()</f>
        <v>0.557309672249465</v>
      </c>
      <c r="B5113" s="0" t="n">
        <f aca="false">B5112+1</f>
        <v>5112</v>
      </c>
      <c r="D5113" s="0" t="n">
        <v>0.803444409663825</v>
      </c>
      <c r="E5113" s="0" t="n">
        <v>5112</v>
      </c>
      <c r="G5113" s="0" t="n">
        <v>0.790953095492114</v>
      </c>
      <c r="H5113" s="0" t="n">
        <v>5345</v>
      </c>
    </row>
    <row r="5114" customFormat="false" ht="13" hidden="false" customHeight="false" outlineLevel="0" collapsed="false">
      <c r="A5114" s="0" t="n">
        <f aca="true">RAND()</f>
        <v>0.479537968918044</v>
      </c>
      <c r="B5114" s="0" t="n">
        <f aca="false">B5113+1</f>
        <v>5113</v>
      </c>
      <c r="D5114" s="0" t="n">
        <v>0.439549987007922</v>
      </c>
      <c r="E5114" s="0" t="n">
        <v>5113</v>
      </c>
      <c r="G5114" s="0" t="n">
        <v>0.790986644176883</v>
      </c>
      <c r="H5114" s="0" t="n">
        <v>5526</v>
      </c>
    </row>
    <row r="5115" customFormat="false" ht="13" hidden="false" customHeight="false" outlineLevel="0" collapsed="false">
      <c r="A5115" s="0" t="n">
        <f aca="true">RAND()</f>
        <v>0.798518624999623</v>
      </c>
      <c r="B5115" s="0" t="n">
        <f aca="false">B5114+1</f>
        <v>5114</v>
      </c>
      <c r="D5115" s="0" t="n">
        <v>0.0899656785868501</v>
      </c>
      <c r="E5115" s="0" t="n">
        <v>5114</v>
      </c>
      <c r="G5115" s="0" t="n">
        <v>0.791359111910424</v>
      </c>
      <c r="H5115" s="0" t="n">
        <v>5019</v>
      </c>
    </row>
    <row r="5116" customFormat="false" ht="13" hidden="false" customHeight="false" outlineLevel="0" collapsed="false">
      <c r="A5116" s="0" t="n">
        <f aca="true">RAND()</f>
        <v>0.213241708562937</v>
      </c>
      <c r="B5116" s="0" t="n">
        <f aca="false">B5115+1</f>
        <v>5115</v>
      </c>
      <c r="D5116" s="0" t="n">
        <v>0.0201355055924068</v>
      </c>
      <c r="E5116" s="0" t="n">
        <v>5115</v>
      </c>
      <c r="G5116" s="0" t="n">
        <v>0.791718321475855</v>
      </c>
      <c r="H5116" s="0" t="n">
        <v>1994</v>
      </c>
    </row>
    <row r="5117" customFormat="false" ht="13" hidden="false" customHeight="false" outlineLevel="0" collapsed="false">
      <c r="A5117" s="0" t="n">
        <f aca="true">RAND()</f>
        <v>0.446656944138395</v>
      </c>
      <c r="B5117" s="0" t="n">
        <f aca="false">B5116+1</f>
        <v>5116</v>
      </c>
      <c r="D5117" s="0" t="n">
        <v>0.210699891785225</v>
      </c>
      <c r="E5117" s="0" t="n">
        <v>5116</v>
      </c>
      <c r="G5117" s="0" t="n">
        <v>0.792200004955703</v>
      </c>
      <c r="H5117" s="0" t="n">
        <v>794</v>
      </c>
    </row>
    <row r="5118" customFormat="false" ht="13" hidden="false" customHeight="false" outlineLevel="0" collapsed="false">
      <c r="A5118" s="0" t="n">
        <f aca="true">RAND()</f>
        <v>0.0852692946761474</v>
      </c>
      <c r="B5118" s="0" t="n">
        <f aca="false">B5117+1</f>
        <v>5117</v>
      </c>
      <c r="D5118" s="0" t="n">
        <v>0.518182973650255</v>
      </c>
      <c r="E5118" s="0" t="n">
        <v>5117</v>
      </c>
      <c r="G5118" s="0" t="n">
        <v>0.792350724554126</v>
      </c>
      <c r="H5118" s="0" t="n">
        <v>1769</v>
      </c>
    </row>
    <row r="5119" customFormat="false" ht="13" hidden="false" customHeight="false" outlineLevel="0" collapsed="false">
      <c r="A5119" s="0" t="n">
        <f aca="true">RAND()</f>
        <v>0.0222824570017889</v>
      </c>
      <c r="B5119" s="0" t="n">
        <f aca="false">B5118+1</f>
        <v>5118</v>
      </c>
      <c r="D5119" s="0" t="n">
        <v>0.314177701890003</v>
      </c>
      <c r="E5119" s="0" t="n">
        <v>5118</v>
      </c>
      <c r="G5119" s="0" t="n">
        <v>0.792409335266711</v>
      </c>
      <c r="H5119" s="0" t="n">
        <v>3005</v>
      </c>
    </row>
    <row r="5120" customFormat="false" ht="13" hidden="false" customHeight="false" outlineLevel="0" collapsed="false">
      <c r="A5120" s="0" t="n">
        <f aca="true">RAND()</f>
        <v>0.0229073770513367</v>
      </c>
      <c r="B5120" s="0" t="n">
        <f aca="false">B5119+1</f>
        <v>5119</v>
      </c>
      <c r="D5120" s="0" t="n">
        <v>0.0696860406342239</v>
      </c>
      <c r="E5120" s="0" t="n">
        <v>5119</v>
      </c>
      <c r="G5120" s="0" t="n">
        <v>0.792430160466211</v>
      </c>
      <c r="H5120" s="0" t="n">
        <v>3400</v>
      </c>
    </row>
    <row r="5121" customFormat="false" ht="13" hidden="false" customHeight="false" outlineLevel="0" collapsed="false">
      <c r="A5121" s="0" t="n">
        <f aca="true">RAND()</f>
        <v>0.971349801170935</v>
      </c>
      <c r="B5121" s="0" t="n">
        <f aca="false">B5120+1</f>
        <v>5120</v>
      </c>
      <c r="D5121" s="0" t="n">
        <v>0.608288256533342</v>
      </c>
      <c r="E5121" s="0" t="n">
        <v>5120</v>
      </c>
      <c r="G5121" s="0" t="n">
        <v>0.792642737228562</v>
      </c>
      <c r="H5121" s="0" t="n">
        <v>2791</v>
      </c>
    </row>
    <row r="5122" customFormat="false" ht="13" hidden="false" customHeight="false" outlineLevel="0" collapsed="false">
      <c r="A5122" s="0" t="n">
        <f aca="true">RAND()</f>
        <v>0.705706892857208</v>
      </c>
      <c r="B5122" s="0" t="n">
        <f aca="false">B5121+1</f>
        <v>5121</v>
      </c>
      <c r="D5122" s="0" t="n">
        <v>0.578047085194157</v>
      </c>
      <c r="E5122" s="0" t="n">
        <v>5121</v>
      </c>
      <c r="G5122" s="0" t="n">
        <v>0.792674803599766</v>
      </c>
      <c r="H5122" s="0" t="n">
        <v>3578</v>
      </c>
    </row>
    <row r="5123" customFormat="false" ht="13" hidden="false" customHeight="false" outlineLevel="0" collapsed="false">
      <c r="A5123" s="0" t="n">
        <f aca="true">RAND()</f>
        <v>0.261910459261848</v>
      </c>
      <c r="B5123" s="0" t="n">
        <f aca="false">B5122+1</f>
        <v>5122</v>
      </c>
      <c r="D5123" s="0" t="n">
        <v>0.532782500671601</v>
      </c>
      <c r="E5123" s="0" t="n">
        <v>5122</v>
      </c>
      <c r="G5123" s="0" t="n">
        <v>0.79325240219805</v>
      </c>
      <c r="H5123" s="0" t="n">
        <v>2667</v>
      </c>
    </row>
    <row r="5124" customFormat="false" ht="13" hidden="false" customHeight="false" outlineLevel="0" collapsed="false">
      <c r="A5124" s="0" t="n">
        <f aca="true">RAND()</f>
        <v>0.706945512341378</v>
      </c>
      <c r="B5124" s="0" t="n">
        <f aca="false">B5123+1</f>
        <v>5123</v>
      </c>
      <c r="D5124" s="0" t="n">
        <v>0.0842090031283078</v>
      </c>
      <c r="E5124" s="0" t="n">
        <v>5123</v>
      </c>
      <c r="G5124" s="0" t="n">
        <v>0.793387576687564</v>
      </c>
      <c r="H5124" s="0" t="n">
        <v>1191</v>
      </c>
    </row>
    <row r="5125" customFormat="false" ht="13" hidden="false" customHeight="false" outlineLevel="0" collapsed="false">
      <c r="A5125" s="0" t="n">
        <f aca="true">RAND()</f>
        <v>0.887549202662124</v>
      </c>
      <c r="B5125" s="0" t="n">
        <f aca="false">B5124+1</f>
        <v>5124</v>
      </c>
      <c r="D5125" s="0" t="n">
        <v>0.318968439705714</v>
      </c>
      <c r="E5125" s="0" t="n">
        <v>5124</v>
      </c>
      <c r="G5125" s="0" t="n">
        <v>0.793415297424872</v>
      </c>
      <c r="H5125" s="0" t="n">
        <v>6356</v>
      </c>
    </row>
    <row r="5126" customFormat="false" ht="13" hidden="false" customHeight="false" outlineLevel="0" collapsed="false">
      <c r="A5126" s="0" t="n">
        <f aca="true">RAND()</f>
        <v>0.00500633061159696</v>
      </c>
      <c r="B5126" s="0" t="n">
        <f aca="false">B5125+1</f>
        <v>5125</v>
      </c>
      <c r="D5126" s="0" t="n">
        <v>0.0758399707347053</v>
      </c>
      <c r="E5126" s="0" t="n">
        <v>5125</v>
      </c>
      <c r="G5126" s="0" t="n">
        <v>0.793621897323646</v>
      </c>
      <c r="H5126" s="0" t="n">
        <v>1508</v>
      </c>
    </row>
    <row r="5127" customFormat="false" ht="13" hidden="false" customHeight="false" outlineLevel="0" collapsed="false">
      <c r="A5127" s="0" t="n">
        <f aca="true">RAND()</f>
        <v>0.908990202738691</v>
      </c>
      <c r="B5127" s="0" t="n">
        <f aca="false">B5126+1</f>
        <v>5126</v>
      </c>
      <c r="D5127" s="0" t="n">
        <v>0.997027403915126</v>
      </c>
      <c r="E5127" s="0" t="n">
        <v>5126</v>
      </c>
      <c r="G5127" s="0" t="n">
        <v>0.793643079191497</v>
      </c>
      <c r="H5127" s="0" t="n">
        <v>3020</v>
      </c>
    </row>
    <row r="5128" customFormat="false" ht="13" hidden="false" customHeight="false" outlineLevel="0" collapsed="false">
      <c r="A5128" s="0" t="n">
        <f aca="true">RAND()</f>
        <v>0.0844214870012419</v>
      </c>
      <c r="B5128" s="0" t="n">
        <f aca="false">B5127+1</f>
        <v>5127</v>
      </c>
      <c r="D5128" s="0" t="n">
        <v>0.437092570045024</v>
      </c>
      <c r="E5128" s="0" t="n">
        <v>5127</v>
      </c>
      <c r="G5128" s="0" t="n">
        <v>0.793922039363679</v>
      </c>
      <c r="H5128" s="0" t="n">
        <v>2319</v>
      </c>
    </row>
    <row r="5129" customFormat="false" ht="13" hidden="false" customHeight="false" outlineLevel="0" collapsed="false">
      <c r="A5129" s="0" t="n">
        <f aca="true">RAND()</f>
        <v>0.669070138504456</v>
      </c>
      <c r="B5129" s="0" t="n">
        <f aca="false">B5128+1</f>
        <v>5128</v>
      </c>
      <c r="D5129" s="0" t="n">
        <v>0.763682893217265</v>
      </c>
      <c r="E5129" s="0" t="n">
        <v>5128</v>
      </c>
      <c r="G5129" s="0" t="n">
        <v>0.793928018009865</v>
      </c>
      <c r="H5129" s="0" t="n">
        <v>3354</v>
      </c>
    </row>
    <row r="5130" customFormat="false" ht="13" hidden="false" customHeight="false" outlineLevel="0" collapsed="false">
      <c r="A5130" s="0" t="n">
        <f aca="true">RAND()</f>
        <v>0.665733538427043</v>
      </c>
      <c r="B5130" s="0" t="n">
        <f aca="false">B5129+1</f>
        <v>5129</v>
      </c>
      <c r="D5130" s="0" t="n">
        <v>0.416526185782459</v>
      </c>
      <c r="E5130" s="0" t="n">
        <v>5129</v>
      </c>
      <c r="G5130" s="0" t="n">
        <v>0.793958221614048</v>
      </c>
      <c r="H5130" s="0" t="n">
        <v>4557</v>
      </c>
    </row>
    <row r="5131" customFormat="false" ht="13" hidden="false" customHeight="false" outlineLevel="0" collapsed="false">
      <c r="A5131" s="0" t="n">
        <f aca="true">RAND()</f>
        <v>0.346806791483256</v>
      </c>
      <c r="B5131" s="0" t="n">
        <f aca="false">B5130+1</f>
        <v>5130</v>
      </c>
      <c r="D5131" s="0" t="n">
        <v>0.519358269182703</v>
      </c>
      <c r="E5131" s="0" t="n">
        <v>5130</v>
      </c>
      <c r="G5131" s="0" t="n">
        <v>0.794068526192859</v>
      </c>
      <c r="H5131" s="0" t="n">
        <v>4199</v>
      </c>
    </row>
    <row r="5132" customFormat="false" ht="13" hidden="false" customHeight="false" outlineLevel="0" collapsed="false">
      <c r="A5132" s="0" t="n">
        <f aca="true">RAND()</f>
        <v>0.396120110167771</v>
      </c>
      <c r="B5132" s="0" t="n">
        <f aca="false">B5131+1</f>
        <v>5131</v>
      </c>
      <c r="D5132" s="0" t="n">
        <v>0.690054405275987</v>
      </c>
      <c r="E5132" s="0" t="n">
        <v>5131</v>
      </c>
      <c r="G5132" s="0" t="n">
        <v>0.794106131656918</v>
      </c>
      <c r="H5132" s="0" t="n">
        <v>5981</v>
      </c>
    </row>
    <row r="5133" customFormat="false" ht="13" hidden="false" customHeight="false" outlineLevel="0" collapsed="false">
      <c r="A5133" s="0" t="n">
        <f aca="true">RAND()</f>
        <v>0.471464755274564</v>
      </c>
      <c r="B5133" s="0" t="n">
        <f aca="false">B5132+1</f>
        <v>5132</v>
      </c>
      <c r="D5133" s="0" t="n">
        <v>0.274563525343183</v>
      </c>
      <c r="E5133" s="0" t="n">
        <v>5132</v>
      </c>
      <c r="G5133" s="0" t="n">
        <v>0.794279128058406</v>
      </c>
      <c r="H5133" s="0" t="n">
        <v>5442</v>
      </c>
    </row>
    <row r="5134" customFormat="false" ht="13" hidden="false" customHeight="false" outlineLevel="0" collapsed="false">
      <c r="A5134" s="0" t="n">
        <f aca="true">RAND()</f>
        <v>0.681215442063453</v>
      </c>
      <c r="B5134" s="0" t="n">
        <f aca="false">B5133+1</f>
        <v>5133</v>
      </c>
      <c r="D5134" s="0" t="n">
        <v>0.443719068994142</v>
      </c>
      <c r="E5134" s="0" t="n">
        <v>5133</v>
      </c>
      <c r="G5134" s="0" t="n">
        <v>0.794318530717646</v>
      </c>
      <c r="H5134" s="0" t="n">
        <v>3664</v>
      </c>
    </row>
    <row r="5135" customFormat="false" ht="13" hidden="false" customHeight="false" outlineLevel="0" collapsed="false">
      <c r="A5135" s="0" t="n">
        <f aca="true">RAND()</f>
        <v>0.248944470907525</v>
      </c>
      <c r="B5135" s="0" t="n">
        <f aca="false">B5134+1</f>
        <v>5134</v>
      </c>
      <c r="D5135" s="0" t="n">
        <v>0.862146104758722</v>
      </c>
      <c r="E5135" s="0" t="n">
        <v>5134</v>
      </c>
      <c r="G5135" s="0" t="n">
        <v>0.794496715003334</v>
      </c>
      <c r="H5135" s="0" t="n">
        <v>3928</v>
      </c>
    </row>
    <row r="5136" customFormat="false" ht="13" hidden="false" customHeight="false" outlineLevel="0" collapsed="false">
      <c r="A5136" s="0" t="n">
        <f aca="true">RAND()</f>
        <v>0.493820332022799</v>
      </c>
      <c r="B5136" s="0" t="n">
        <f aca="false">B5135+1</f>
        <v>5135</v>
      </c>
      <c r="D5136" s="0" t="n">
        <v>0.820800275268084</v>
      </c>
      <c r="E5136" s="0" t="n">
        <v>5135</v>
      </c>
      <c r="G5136" s="0" t="n">
        <v>0.794560782205735</v>
      </c>
      <c r="H5136" s="0" t="n">
        <v>1348</v>
      </c>
    </row>
    <row r="5137" customFormat="false" ht="13" hidden="false" customHeight="false" outlineLevel="0" collapsed="false">
      <c r="A5137" s="0" t="n">
        <f aca="true">RAND()</f>
        <v>0.657155516798399</v>
      </c>
      <c r="B5137" s="0" t="n">
        <f aca="false">B5136+1</f>
        <v>5136</v>
      </c>
      <c r="D5137" s="0" t="n">
        <v>0.152762447116402</v>
      </c>
      <c r="E5137" s="0" t="n">
        <v>5136</v>
      </c>
      <c r="G5137" s="0" t="n">
        <v>0.794620970660617</v>
      </c>
      <c r="H5137" s="0" t="n">
        <v>928</v>
      </c>
    </row>
    <row r="5138" customFormat="false" ht="13" hidden="false" customHeight="false" outlineLevel="0" collapsed="false">
      <c r="A5138" s="0" t="n">
        <f aca="true">RAND()</f>
        <v>0.072228290798426</v>
      </c>
      <c r="B5138" s="0" t="n">
        <f aca="false">B5137+1</f>
        <v>5137</v>
      </c>
      <c r="D5138" s="0" t="n">
        <v>0.384270665002077</v>
      </c>
      <c r="E5138" s="0" t="n">
        <v>5137</v>
      </c>
      <c r="G5138" s="0" t="n">
        <v>0.795402514887428</v>
      </c>
      <c r="H5138" s="0" t="n">
        <v>2498</v>
      </c>
    </row>
    <row r="5139" customFormat="false" ht="13" hidden="false" customHeight="false" outlineLevel="0" collapsed="false">
      <c r="A5139" s="0" t="n">
        <f aca="true">RAND()</f>
        <v>0.801076491821487</v>
      </c>
      <c r="B5139" s="0" t="n">
        <f aca="false">B5138+1</f>
        <v>5138</v>
      </c>
      <c r="D5139" s="0" t="n">
        <v>0.328716686555708</v>
      </c>
      <c r="E5139" s="0" t="n">
        <v>5138</v>
      </c>
      <c r="G5139" s="0" t="n">
        <v>0.795665934575482</v>
      </c>
      <c r="H5139" s="0" t="n">
        <v>1576</v>
      </c>
    </row>
    <row r="5140" customFormat="false" ht="13" hidden="false" customHeight="false" outlineLevel="0" collapsed="false">
      <c r="A5140" s="0" t="n">
        <f aca="true">RAND()</f>
        <v>0.547822092785005</v>
      </c>
      <c r="B5140" s="0" t="n">
        <f aca="false">B5139+1</f>
        <v>5139</v>
      </c>
      <c r="D5140" s="0" t="n">
        <v>0.326898262263967</v>
      </c>
      <c r="E5140" s="0" t="n">
        <v>5139</v>
      </c>
      <c r="G5140" s="0" t="n">
        <v>0.795700677583227</v>
      </c>
      <c r="H5140" s="0" t="n">
        <v>2042</v>
      </c>
    </row>
    <row r="5141" customFormat="false" ht="13" hidden="false" customHeight="false" outlineLevel="0" collapsed="false">
      <c r="A5141" s="0" t="n">
        <f aca="true">RAND()</f>
        <v>0.395478725344339</v>
      </c>
      <c r="B5141" s="0" t="n">
        <f aca="false">B5140+1</f>
        <v>5140</v>
      </c>
      <c r="D5141" s="0" t="n">
        <v>0.196242238222112</v>
      </c>
      <c r="E5141" s="0" t="n">
        <v>5140</v>
      </c>
      <c r="G5141" s="0" t="n">
        <v>0.796078272529485</v>
      </c>
      <c r="H5141" s="0" t="n">
        <v>2397</v>
      </c>
    </row>
    <row r="5142" customFormat="false" ht="13" hidden="false" customHeight="false" outlineLevel="0" collapsed="false">
      <c r="A5142" s="0" t="n">
        <f aca="true">RAND()</f>
        <v>0.516726487785146</v>
      </c>
      <c r="B5142" s="0" t="n">
        <f aca="false">B5141+1</f>
        <v>5141</v>
      </c>
      <c r="D5142" s="0" t="n">
        <v>0.3828655175721</v>
      </c>
      <c r="E5142" s="0" t="n">
        <v>5141</v>
      </c>
      <c r="G5142" s="0" t="n">
        <v>0.796314499068103</v>
      </c>
      <c r="H5142" s="0" t="n">
        <v>5204</v>
      </c>
    </row>
    <row r="5143" customFormat="false" ht="13" hidden="false" customHeight="false" outlineLevel="0" collapsed="false">
      <c r="A5143" s="0" t="n">
        <f aca="true">RAND()</f>
        <v>0.426615762636527</v>
      </c>
      <c r="B5143" s="0" t="n">
        <f aca="false">B5142+1</f>
        <v>5142</v>
      </c>
      <c r="D5143" s="0" t="n">
        <v>0.471987670385715</v>
      </c>
      <c r="E5143" s="0" t="n">
        <v>5142</v>
      </c>
      <c r="G5143" s="0" t="n">
        <v>0.796403477871536</v>
      </c>
      <c r="H5143" s="0" t="n">
        <v>4834</v>
      </c>
    </row>
    <row r="5144" customFormat="false" ht="13" hidden="false" customHeight="false" outlineLevel="0" collapsed="false">
      <c r="A5144" s="0" t="n">
        <f aca="true">RAND()</f>
        <v>0.752974067062372</v>
      </c>
      <c r="B5144" s="0" t="n">
        <f aca="false">B5143+1</f>
        <v>5143</v>
      </c>
      <c r="D5144" s="0" t="n">
        <v>0.841853894525229</v>
      </c>
      <c r="E5144" s="0" t="n">
        <v>5143</v>
      </c>
      <c r="G5144" s="0" t="n">
        <v>0.796607664489784</v>
      </c>
      <c r="H5144" s="0" t="n">
        <v>5579</v>
      </c>
    </row>
    <row r="5145" customFormat="false" ht="13" hidden="false" customHeight="false" outlineLevel="0" collapsed="false">
      <c r="A5145" s="0" t="n">
        <f aca="true">RAND()</f>
        <v>0.42299168103948</v>
      </c>
      <c r="B5145" s="0" t="n">
        <f aca="false">B5144+1</f>
        <v>5144</v>
      </c>
      <c r="D5145" s="0" t="n">
        <v>0.946400110004106</v>
      </c>
      <c r="E5145" s="0" t="n">
        <v>5144</v>
      </c>
      <c r="G5145" s="0" t="n">
        <v>0.797015796821142</v>
      </c>
      <c r="H5145" s="0" t="n">
        <v>1362</v>
      </c>
    </row>
    <row r="5146" customFormat="false" ht="13" hidden="false" customHeight="false" outlineLevel="0" collapsed="false">
      <c r="A5146" s="0" t="n">
        <f aca="true">RAND()</f>
        <v>0.899051603343306</v>
      </c>
      <c r="B5146" s="0" t="n">
        <f aca="false">B5145+1</f>
        <v>5145</v>
      </c>
      <c r="D5146" s="0" t="n">
        <v>0.708789886631166</v>
      </c>
      <c r="E5146" s="0" t="n">
        <v>5145</v>
      </c>
      <c r="G5146" s="0" t="n">
        <v>0.797059388151865</v>
      </c>
      <c r="H5146" s="0" t="n">
        <v>4575</v>
      </c>
    </row>
    <row r="5147" customFormat="false" ht="13" hidden="false" customHeight="false" outlineLevel="0" collapsed="false">
      <c r="A5147" s="0" t="n">
        <f aca="true">RAND()</f>
        <v>0.181598307831534</v>
      </c>
      <c r="B5147" s="0" t="n">
        <f aca="false">B5146+1</f>
        <v>5146</v>
      </c>
      <c r="D5147" s="0" t="n">
        <v>0.559539025111008</v>
      </c>
      <c r="E5147" s="0" t="n">
        <v>5146</v>
      </c>
      <c r="G5147" s="0" t="n">
        <v>0.797098706392717</v>
      </c>
      <c r="H5147" s="0" t="n">
        <v>499</v>
      </c>
    </row>
    <row r="5148" customFormat="false" ht="13" hidden="false" customHeight="false" outlineLevel="0" collapsed="false">
      <c r="A5148" s="0" t="n">
        <f aca="true">RAND()</f>
        <v>0.450319611998241</v>
      </c>
      <c r="B5148" s="0" t="n">
        <f aca="false">B5147+1</f>
        <v>5147</v>
      </c>
      <c r="D5148" s="0" t="n">
        <v>0.704887970047849</v>
      </c>
      <c r="E5148" s="0" t="n">
        <v>5147</v>
      </c>
      <c r="G5148" s="0" t="n">
        <v>0.797148411812486</v>
      </c>
      <c r="H5148" s="0" t="n">
        <v>3655</v>
      </c>
    </row>
    <row r="5149" customFormat="false" ht="13" hidden="false" customHeight="false" outlineLevel="0" collapsed="false">
      <c r="A5149" s="0" t="n">
        <f aca="true">RAND()</f>
        <v>0.865800280740359</v>
      </c>
      <c r="B5149" s="0" t="n">
        <f aca="false">B5148+1</f>
        <v>5148</v>
      </c>
      <c r="D5149" s="0" t="n">
        <v>0.0871735885712042</v>
      </c>
      <c r="E5149" s="0" t="n">
        <v>5148</v>
      </c>
      <c r="G5149" s="0" t="n">
        <v>0.797186361980494</v>
      </c>
      <c r="H5149" s="0" t="n">
        <v>875</v>
      </c>
    </row>
    <row r="5150" customFormat="false" ht="13" hidden="false" customHeight="false" outlineLevel="0" collapsed="false">
      <c r="A5150" s="0" t="n">
        <f aca="true">RAND()</f>
        <v>0.264255449021694</v>
      </c>
      <c r="B5150" s="0" t="n">
        <f aca="false">B5149+1</f>
        <v>5149</v>
      </c>
      <c r="D5150" s="0" t="n">
        <v>0.720352703396202</v>
      </c>
      <c r="E5150" s="0" t="n">
        <v>5149</v>
      </c>
      <c r="G5150" s="0" t="n">
        <v>0.797441092596273</v>
      </c>
      <c r="H5150" s="0" t="n">
        <v>6181</v>
      </c>
    </row>
    <row r="5151" customFormat="false" ht="13" hidden="false" customHeight="false" outlineLevel="0" collapsed="false">
      <c r="A5151" s="0" t="n">
        <f aca="true">RAND()</f>
        <v>0.613830293589482</v>
      </c>
      <c r="B5151" s="0" t="n">
        <f aca="false">B5150+1</f>
        <v>5150</v>
      </c>
      <c r="D5151" s="0" t="n">
        <v>0.820645037630129</v>
      </c>
      <c r="E5151" s="0" t="n">
        <v>5150</v>
      </c>
      <c r="G5151" s="0" t="n">
        <v>0.797454639205171</v>
      </c>
      <c r="H5151" s="0" t="n">
        <v>2265</v>
      </c>
    </row>
    <row r="5152" customFormat="false" ht="13" hidden="false" customHeight="false" outlineLevel="0" collapsed="false">
      <c r="A5152" s="0" t="n">
        <f aca="true">RAND()</f>
        <v>0.516304535046432</v>
      </c>
      <c r="B5152" s="0" t="n">
        <f aca="false">B5151+1</f>
        <v>5151</v>
      </c>
      <c r="D5152" s="0" t="n">
        <v>0.694879785332887</v>
      </c>
      <c r="E5152" s="0" t="n">
        <v>5151</v>
      </c>
      <c r="G5152" s="0" t="n">
        <v>0.797469313443799</v>
      </c>
      <c r="H5152" s="0" t="n">
        <v>1275</v>
      </c>
    </row>
    <row r="5153" customFormat="false" ht="13" hidden="false" customHeight="false" outlineLevel="0" collapsed="false">
      <c r="A5153" s="0" t="n">
        <f aca="true">RAND()</f>
        <v>0.675921544291047</v>
      </c>
      <c r="B5153" s="0" t="n">
        <f aca="false">B5152+1</f>
        <v>5152</v>
      </c>
      <c r="D5153" s="0" t="n">
        <v>0.921009489986318</v>
      </c>
      <c r="E5153" s="0" t="n">
        <v>5152</v>
      </c>
      <c r="G5153" s="0" t="n">
        <v>0.797517835968392</v>
      </c>
      <c r="H5153" s="0" t="n">
        <v>4476</v>
      </c>
    </row>
    <row r="5154" customFormat="false" ht="13" hidden="false" customHeight="false" outlineLevel="0" collapsed="false">
      <c r="A5154" s="0" t="n">
        <f aca="true">RAND()</f>
        <v>0.593033418302641</v>
      </c>
      <c r="B5154" s="0" t="n">
        <f aca="false">B5153+1</f>
        <v>5153</v>
      </c>
      <c r="D5154" s="0" t="n">
        <v>0.470167046848474</v>
      </c>
      <c r="E5154" s="0" t="n">
        <v>5153</v>
      </c>
      <c r="G5154" s="0" t="n">
        <v>0.797656097427534</v>
      </c>
      <c r="H5154" s="0" t="n">
        <v>344</v>
      </c>
    </row>
    <row r="5155" customFormat="false" ht="13" hidden="false" customHeight="false" outlineLevel="0" collapsed="false">
      <c r="A5155" s="0" t="n">
        <f aca="true">RAND()</f>
        <v>0.892608958308008</v>
      </c>
      <c r="B5155" s="0" t="n">
        <f aca="false">B5154+1</f>
        <v>5154</v>
      </c>
      <c r="D5155" s="0" t="n">
        <v>0.657913877110332</v>
      </c>
      <c r="E5155" s="0" t="n">
        <v>5154</v>
      </c>
      <c r="G5155" s="0" t="n">
        <v>0.797862743757833</v>
      </c>
      <c r="H5155" s="0" t="n">
        <v>5106</v>
      </c>
    </row>
    <row r="5156" customFormat="false" ht="13" hidden="false" customHeight="false" outlineLevel="0" collapsed="false">
      <c r="A5156" s="0" t="n">
        <f aca="true">RAND()</f>
        <v>0.2257135002968</v>
      </c>
      <c r="B5156" s="0" t="n">
        <f aca="false">B5155+1</f>
        <v>5155</v>
      </c>
      <c r="D5156" s="0" t="n">
        <v>0.00626445438047085</v>
      </c>
      <c r="E5156" s="0" t="n">
        <v>5155</v>
      </c>
      <c r="G5156" s="0" t="n">
        <v>0.797886754357023</v>
      </c>
      <c r="H5156" s="0" t="n">
        <v>477</v>
      </c>
    </row>
    <row r="5157" customFormat="false" ht="13" hidden="false" customHeight="false" outlineLevel="0" collapsed="false">
      <c r="A5157" s="0" t="n">
        <f aca="true">RAND()</f>
        <v>0.763665052685019</v>
      </c>
      <c r="B5157" s="0" t="n">
        <f aca="false">B5156+1</f>
        <v>5156</v>
      </c>
      <c r="D5157" s="0" t="n">
        <v>0.827920895550051</v>
      </c>
      <c r="E5157" s="0" t="n">
        <v>5156</v>
      </c>
      <c r="G5157" s="0" t="n">
        <v>0.797935302660335</v>
      </c>
      <c r="H5157" s="0" t="n">
        <v>3457</v>
      </c>
    </row>
    <row r="5158" customFormat="false" ht="13" hidden="false" customHeight="false" outlineLevel="0" collapsed="false">
      <c r="A5158" s="0" t="n">
        <f aca="true">RAND()</f>
        <v>0.769454522056259</v>
      </c>
      <c r="B5158" s="0" t="n">
        <f aca="false">B5157+1</f>
        <v>5157</v>
      </c>
      <c r="D5158" s="0" t="n">
        <v>0.768890725815254</v>
      </c>
      <c r="E5158" s="0" t="n">
        <v>5157</v>
      </c>
      <c r="G5158" s="0" t="n">
        <v>0.798052314947199</v>
      </c>
      <c r="H5158" s="0" t="n">
        <v>1049</v>
      </c>
    </row>
    <row r="5159" customFormat="false" ht="13" hidden="false" customHeight="false" outlineLevel="0" collapsed="false">
      <c r="A5159" s="0" t="n">
        <f aca="true">RAND()</f>
        <v>0.812527589764568</v>
      </c>
      <c r="B5159" s="0" t="n">
        <f aca="false">B5158+1</f>
        <v>5158</v>
      </c>
      <c r="D5159" s="0" t="n">
        <v>0.822954820043378</v>
      </c>
      <c r="E5159" s="0" t="n">
        <v>5158</v>
      </c>
      <c r="G5159" s="0" t="n">
        <v>0.798249822995786</v>
      </c>
      <c r="H5159" s="0" t="n">
        <v>4213</v>
      </c>
    </row>
    <row r="5160" customFormat="false" ht="13" hidden="false" customHeight="false" outlineLevel="0" collapsed="false">
      <c r="A5160" s="0" t="n">
        <f aca="true">RAND()</f>
        <v>0.0576193957545679</v>
      </c>
      <c r="B5160" s="0" t="n">
        <f aca="false">B5159+1</f>
        <v>5159</v>
      </c>
      <c r="D5160" s="0" t="n">
        <v>0.757583156168948</v>
      </c>
      <c r="E5160" s="0" t="n">
        <v>5159</v>
      </c>
      <c r="G5160" s="0" t="n">
        <v>0.798307452271729</v>
      </c>
      <c r="H5160" s="0" t="n">
        <v>2870</v>
      </c>
    </row>
    <row r="5161" customFormat="false" ht="13" hidden="false" customHeight="false" outlineLevel="0" collapsed="false">
      <c r="A5161" s="0" t="n">
        <f aca="true">RAND()</f>
        <v>0.969636245673985</v>
      </c>
      <c r="B5161" s="0" t="n">
        <f aca="false">B5160+1</f>
        <v>5160</v>
      </c>
      <c r="D5161" s="0" t="n">
        <v>0.25685842245548</v>
      </c>
      <c r="E5161" s="0" t="n">
        <v>5160</v>
      </c>
      <c r="G5161" s="0" t="n">
        <v>0.798315765350708</v>
      </c>
      <c r="H5161" s="0" t="n">
        <v>3376</v>
      </c>
    </row>
    <row r="5162" customFormat="false" ht="13" hidden="false" customHeight="false" outlineLevel="0" collapsed="false">
      <c r="A5162" s="0" t="n">
        <f aca="true">RAND()</f>
        <v>0.232467685625958</v>
      </c>
      <c r="B5162" s="0" t="n">
        <f aca="false">B5161+1</f>
        <v>5161</v>
      </c>
      <c r="D5162" s="0" t="n">
        <v>0.139165474000947</v>
      </c>
      <c r="E5162" s="0" t="n">
        <v>5161</v>
      </c>
      <c r="G5162" s="0" t="n">
        <v>0.798317971067263</v>
      </c>
      <c r="H5162" s="0" t="n">
        <v>1924</v>
      </c>
    </row>
    <row r="5163" customFormat="false" ht="13" hidden="false" customHeight="false" outlineLevel="0" collapsed="false">
      <c r="A5163" s="0" t="n">
        <f aca="true">RAND()</f>
        <v>0.933722921107827</v>
      </c>
      <c r="B5163" s="0" t="n">
        <f aca="false">B5162+1</f>
        <v>5162</v>
      </c>
      <c r="D5163" s="0" t="n">
        <v>0.278467979151174</v>
      </c>
      <c r="E5163" s="0" t="n">
        <v>5162</v>
      </c>
      <c r="G5163" s="0" t="n">
        <v>0.798325601750548</v>
      </c>
      <c r="H5163" s="0" t="n">
        <v>5331</v>
      </c>
    </row>
    <row r="5164" customFormat="false" ht="13" hidden="false" customHeight="false" outlineLevel="0" collapsed="false">
      <c r="A5164" s="0" t="n">
        <f aca="true">RAND()</f>
        <v>0.714976177038513</v>
      </c>
      <c r="B5164" s="0" t="n">
        <f aca="false">B5163+1</f>
        <v>5163</v>
      </c>
      <c r="D5164" s="0" t="n">
        <v>0.333342601882578</v>
      </c>
      <c r="E5164" s="0" t="n">
        <v>5163</v>
      </c>
      <c r="G5164" s="0" t="n">
        <v>0.798376108719822</v>
      </c>
      <c r="H5164" s="0" t="n">
        <v>980</v>
      </c>
    </row>
    <row r="5165" customFormat="false" ht="13" hidden="false" customHeight="false" outlineLevel="0" collapsed="false">
      <c r="A5165" s="0" t="n">
        <f aca="true">RAND()</f>
        <v>0.982618893389585</v>
      </c>
      <c r="B5165" s="0" t="n">
        <f aca="false">B5164+1</f>
        <v>5164</v>
      </c>
      <c r="D5165" s="0" t="n">
        <v>0.628180583598805</v>
      </c>
      <c r="E5165" s="0" t="n">
        <v>5164</v>
      </c>
      <c r="G5165" s="0" t="n">
        <v>0.798617876092976</v>
      </c>
      <c r="H5165" s="0" t="n">
        <v>6157</v>
      </c>
    </row>
    <row r="5166" customFormat="false" ht="13" hidden="false" customHeight="false" outlineLevel="0" collapsed="false">
      <c r="A5166" s="0" t="n">
        <f aca="true">RAND()</f>
        <v>0.530572764848717</v>
      </c>
      <c r="B5166" s="0" t="n">
        <f aca="false">B5165+1</f>
        <v>5165</v>
      </c>
      <c r="D5166" s="0" t="n">
        <v>0.312433817864985</v>
      </c>
      <c r="E5166" s="0" t="n">
        <v>5165</v>
      </c>
      <c r="G5166" s="0" t="n">
        <v>0.798918612431407</v>
      </c>
      <c r="H5166" s="0" t="n">
        <v>3847</v>
      </c>
    </row>
    <row r="5167" customFormat="false" ht="13" hidden="false" customHeight="false" outlineLevel="0" collapsed="false">
      <c r="A5167" s="0" t="n">
        <f aca="true">RAND()</f>
        <v>0.85464785410729</v>
      </c>
      <c r="B5167" s="0" t="n">
        <f aca="false">B5166+1</f>
        <v>5166</v>
      </c>
      <c r="D5167" s="0" t="n">
        <v>0.661419271480554</v>
      </c>
      <c r="E5167" s="0" t="n">
        <v>5166</v>
      </c>
      <c r="G5167" s="0" t="n">
        <v>0.799036831128433</v>
      </c>
      <c r="H5167" s="0" t="n">
        <v>471</v>
      </c>
    </row>
    <row r="5168" customFormat="false" ht="13" hidden="false" customHeight="false" outlineLevel="0" collapsed="false">
      <c r="A5168" s="0" t="n">
        <f aca="true">RAND()</f>
        <v>0.189093783700435</v>
      </c>
      <c r="B5168" s="0" t="n">
        <f aca="false">B5167+1</f>
        <v>5167</v>
      </c>
      <c r="D5168" s="0" t="n">
        <v>0.785815446266497</v>
      </c>
      <c r="E5168" s="0" t="n">
        <v>5167</v>
      </c>
      <c r="G5168" s="0" t="n">
        <v>0.79905688731742</v>
      </c>
      <c r="H5168" s="0" t="n">
        <v>2916</v>
      </c>
    </row>
    <row r="5169" customFormat="false" ht="13" hidden="false" customHeight="false" outlineLevel="0" collapsed="false">
      <c r="A5169" s="0" t="n">
        <f aca="true">RAND()</f>
        <v>0.439377724752611</v>
      </c>
      <c r="B5169" s="0" t="n">
        <f aca="false">B5168+1</f>
        <v>5168</v>
      </c>
      <c r="D5169" s="0" t="n">
        <v>0.933388321786879</v>
      </c>
      <c r="E5169" s="0" t="n">
        <v>5168</v>
      </c>
      <c r="G5169" s="0" t="n">
        <v>0.799059175936236</v>
      </c>
      <c r="H5169" s="0" t="n">
        <v>3081</v>
      </c>
    </row>
    <row r="5170" customFormat="false" ht="13" hidden="false" customHeight="false" outlineLevel="0" collapsed="false">
      <c r="A5170" s="0" t="n">
        <f aca="true">RAND()</f>
        <v>0.572635834466663</v>
      </c>
      <c r="B5170" s="0" t="n">
        <f aca="false">B5169+1</f>
        <v>5169</v>
      </c>
      <c r="D5170" s="0" t="n">
        <v>0.948527865637516</v>
      </c>
      <c r="E5170" s="0" t="n">
        <v>5169</v>
      </c>
      <c r="G5170" s="0" t="n">
        <v>0.799091337657956</v>
      </c>
      <c r="H5170" s="0" t="n">
        <v>983</v>
      </c>
    </row>
    <row r="5171" customFormat="false" ht="13" hidden="false" customHeight="false" outlineLevel="0" collapsed="false">
      <c r="A5171" s="0" t="n">
        <f aca="true">RAND()</f>
        <v>0.996788065403079</v>
      </c>
      <c r="B5171" s="0" t="n">
        <f aca="false">B5170+1</f>
        <v>5170</v>
      </c>
      <c r="D5171" s="0" t="n">
        <v>0.337669594385261</v>
      </c>
      <c r="E5171" s="0" t="n">
        <v>5170</v>
      </c>
      <c r="G5171" s="0" t="n">
        <v>0.799214573677091</v>
      </c>
      <c r="H5171" s="0" t="n">
        <v>216</v>
      </c>
    </row>
    <row r="5172" customFormat="false" ht="13" hidden="false" customHeight="false" outlineLevel="0" collapsed="false">
      <c r="A5172" s="0" t="n">
        <f aca="true">RAND()</f>
        <v>0.946076407516256</v>
      </c>
      <c r="B5172" s="0" t="n">
        <f aca="false">B5171+1</f>
        <v>5171</v>
      </c>
      <c r="D5172" s="0" t="n">
        <v>0.161077125794691</v>
      </c>
      <c r="E5172" s="0" t="n">
        <v>5171</v>
      </c>
      <c r="G5172" s="0" t="n">
        <v>0.799236359052884</v>
      </c>
      <c r="H5172" s="0" t="n">
        <v>6330</v>
      </c>
    </row>
    <row r="5173" customFormat="false" ht="13" hidden="false" customHeight="false" outlineLevel="0" collapsed="false">
      <c r="A5173" s="0" t="n">
        <f aca="true">RAND()</f>
        <v>0.556276570571221</v>
      </c>
      <c r="B5173" s="0" t="n">
        <f aca="false">B5172+1</f>
        <v>5172</v>
      </c>
      <c r="D5173" s="0" t="n">
        <v>0.60753051773554</v>
      </c>
      <c r="E5173" s="0" t="n">
        <v>5172</v>
      </c>
      <c r="G5173" s="0" t="n">
        <v>0.799349169551533</v>
      </c>
      <c r="H5173" s="0" t="n">
        <v>1</v>
      </c>
    </row>
    <row r="5174" customFormat="false" ht="13" hidden="false" customHeight="false" outlineLevel="0" collapsed="false">
      <c r="A5174" s="0" t="n">
        <f aca="true">RAND()</f>
        <v>0.274818583248524</v>
      </c>
      <c r="B5174" s="0" t="n">
        <f aca="false">B5173+1</f>
        <v>5173</v>
      </c>
      <c r="D5174" s="0" t="n">
        <v>0.00818800912202278</v>
      </c>
      <c r="E5174" s="0" t="n">
        <v>5173</v>
      </c>
      <c r="G5174" s="0" t="n">
        <v>0.799372427769413</v>
      </c>
      <c r="H5174" s="0" t="n">
        <v>319</v>
      </c>
    </row>
    <row r="5175" customFormat="false" ht="13" hidden="false" customHeight="false" outlineLevel="0" collapsed="false">
      <c r="A5175" s="0" t="n">
        <f aca="true">RAND()</f>
        <v>0.0533299028001521</v>
      </c>
      <c r="B5175" s="0" t="n">
        <f aca="false">B5174+1</f>
        <v>5174</v>
      </c>
      <c r="D5175" s="0" t="n">
        <v>0.495313129810711</v>
      </c>
      <c r="E5175" s="0" t="n">
        <v>5174</v>
      </c>
      <c r="G5175" s="0" t="n">
        <v>0.799585204175855</v>
      </c>
      <c r="H5175" s="0" t="n">
        <v>5635</v>
      </c>
    </row>
    <row r="5176" customFormat="false" ht="13" hidden="false" customHeight="false" outlineLevel="0" collapsed="false">
      <c r="A5176" s="0" t="n">
        <f aca="true">RAND()</f>
        <v>0.675084956160812</v>
      </c>
      <c r="B5176" s="0" t="n">
        <f aca="false">B5175+1</f>
        <v>5175</v>
      </c>
      <c r="D5176" s="0" t="n">
        <v>0.0731182593590347</v>
      </c>
      <c r="E5176" s="0" t="n">
        <v>5175</v>
      </c>
      <c r="G5176" s="0" t="n">
        <v>0.799589416203162</v>
      </c>
      <c r="H5176" s="0" t="n">
        <v>534</v>
      </c>
    </row>
    <row r="5177" customFormat="false" ht="13" hidden="false" customHeight="false" outlineLevel="0" collapsed="false">
      <c r="A5177" s="0" t="n">
        <f aca="true">RAND()</f>
        <v>0.566119427410554</v>
      </c>
      <c r="B5177" s="0" t="n">
        <f aca="false">B5176+1</f>
        <v>5176</v>
      </c>
      <c r="D5177" s="0" t="n">
        <v>0.862148768664156</v>
      </c>
      <c r="E5177" s="0" t="n">
        <v>5176</v>
      </c>
      <c r="G5177" s="0" t="n">
        <v>0.799980040844275</v>
      </c>
      <c r="H5177" s="0" t="n">
        <v>3181</v>
      </c>
    </row>
    <row r="5178" customFormat="false" ht="13" hidden="false" customHeight="false" outlineLevel="0" collapsed="false">
      <c r="A5178" s="0" t="n">
        <f aca="true">RAND()</f>
        <v>0.589308237794221</v>
      </c>
      <c r="B5178" s="0" t="n">
        <f aca="false">B5177+1</f>
        <v>5177</v>
      </c>
      <c r="D5178" s="0" t="n">
        <v>0.178204779929729</v>
      </c>
      <c r="E5178" s="0" t="n">
        <v>5177</v>
      </c>
      <c r="G5178" s="0" t="n">
        <v>0.799988608536296</v>
      </c>
      <c r="H5178" s="0" t="n">
        <v>726</v>
      </c>
    </row>
    <row r="5179" customFormat="false" ht="13" hidden="false" customHeight="false" outlineLevel="0" collapsed="false">
      <c r="A5179" s="0" t="n">
        <f aca="true">RAND()</f>
        <v>0.783170420278077</v>
      </c>
      <c r="B5179" s="0" t="n">
        <f aca="false">B5178+1</f>
        <v>5178</v>
      </c>
      <c r="D5179" s="0" t="n">
        <v>0.847487367723261</v>
      </c>
      <c r="E5179" s="0" t="n">
        <v>5178</v>
      </c>
      <c r="G5179" s="0" t="n">
        <v>0.80059899227399</v>
      </c>
      <c r="H5179" s="0" t="n">
        <v>4720</v>
      </c>
    </row>
    <row r="5180" customFormat="false" ht="13" hidden="false" customHeight="false" outlineLevel="0" collapsed="false">
      <c r="A5180" s="0" t="n">
        <f aca="true">RAND()</f>
        <v>0.98092710353574</v>
      </c>
      <c r="B5180" s="0" t="n">
        <f aca="false">B5179+1</f>
        <v>5179</v>
      </c>
      <c r="D5180" s="0" t="n">
        <v>0.623804831226153</v>
      </c>
      <c r="E5180" s="0" t="n">
        <v>5179</v>
      </c>
      <c r="G5180" s="0" t="n">
        <v>0.800662048353843</v>
      </c>
      <c r="H5180" s="0" t="n">
        <v>1913</v>
      </c>
    </row>
    <row r="5181" customFormat="false" ht="13" hidden="false" customHeight="false" outlineLevel="0" collapsed="false">
      <c r="A5181" s="0" t="n">
        <f aca="true">RAND()</f>
        <v>0.433329678660778</v>
      </c>
      <c r="B5181" s="0" t="n">
        <f aca="false">B5180+1</f>
        <v>5180</v>
      </c>
      <c r="D5181" s="0" t="n">
        <v>0.628931833117349</v>
      </c>
      <c r="E5181" s="0" t="n">
        <v>5180</v>
      </c>
      <c r="G5181" s="0" t="n">
        <v>0.801079667066915</v>
      </c>
      <c r="H5181" s="0" t="n">
        <v>2653</v>
      </c>
    </row>
    <row r="5182" customFormat="false" ht="13" hidden="false" customHeight="false" outlineLevel="0" collapsed="false">
      <c r="A5182" s="0" t="n">
        <f aca="true">RAND()</f>
        <v>0.429696362753851</v>
      </c>
      <c r="B5182" s="0" t="n">
        <f aca="false">B5181+1</f>
        <v>5181</v>
      </c>
      <c r="D5182" s="0" t="n">
        <v>0.90868045143543</v>
      </c>
      <c r="E5182" s="0" t="n">
        <v>5181</v>
      </c>
      <c r="G5182" s="0" t="n">
        <v>0.801117533825163</v>
      </c>
      <c r="H5182" s="0" t="n">
        <v>1562</v>
      </c>
    </row>
    <row r="5183" customFormat="false" ht="13" hidden="false" customHeight="false" outlineLevel="0" collapsed="false">
      <c r="A5183" s="0" t="n">
        <f aca="true">RAND()</f>
        <v>0.888662992387077</v>
      </c>
      <c r="B5183" s="0" t="n">
        <f aca="false">B5182+1</f>
        <v>5182</v>
      </c>
      <c r="D5183" s="0" t="n">
        <v>0.586020965763055</v>
      </c>
      <c r="E5183" s="0" t="n">
        <v>5182</v>
      </c>
      <c r="G5183" s="0" t="n">
        <v>0.801143144293746</v>
      </c>
      <c r="H5183" s="0" t="n">
        <v>3169</v>
      </c>
    </row>
    <row r="5184" customFormat="false" ht="13" hidden="false" customHeight="false" outlineLevel="0" collapsed="false">
      <c r="A5184" s="0" t="n">
        <f aca="true">RAND()</f>
        <v>0.177572572095603</v>
      </c>
      <c r="B5184" s="0" t="n">
        <f aca="false">B5183+1</f>
        <v>5183</v>
      </c>
      <c r="D5184" s="0" t="n">
        <v>0.526757686624478</v>
      </c>
      <c r="E5184" s="0" t="n">
        <v>5183</v>
      </c>
      <c r="G5184" s="0" t="n">
        <v>0.801518230088732</v>
      </c>
      <c r="H5184" s="0" t="n">
        <v>2784</v>
      </c>
    </row>
    <row r="5185" customFormat="false" ht="13" hidden="false" customHeight="false" outlineLevel="0" collapsed="false">
      <c r="A5185" s="0" t="n">
        <f aca="true">RAND()</f>
        <v>0.964152376804566</v>
      </c>
      <c r="B5185" s="0" t="n">
        <f aca="false">B5184+1</f>
        <v>5184</v>
      </c>
      <c r="D5185" s="0" t="n">
        <v>0.424405675347771</v>
      </c>
      <c r="E5185" s="0" t="n">
        <v>5184</v>
      </c>
      <c r="G5185" s="0" t="n">
        <v>0.801643673017679</v>
      </c>
      <c r="H5185" s="0" t="n">
        <v>3806</v>
      </c>
    </row>
    <row r="5186" customFormat="false" ht="13" hidden="false" customHeight="false" outlineLevel="0" collapsed="false">
      <c r="A5186" s="0" t="n">
        <f aca="true">RAND()</f>
        <v>0.288532191812796</v>
      </c>
      <c r="B5186" s="0" t="n">
        <f aca="false">B5185+1</f>
        <v>5185</v>
      </c>
      <c r="D5186" s="0" t="n">
        <v>0.0892043780349923</v>
      </c>
      <c r="E5186" s="0" t="n">
        <v>5185</v>
      </c>
      <c r="G5186" s="0" t="n">
        <v>0.801953810540908</v>
      </c>
      <c r="H5186" s="0" t="n">
        <v>3800</v>
      </c>
    </row>
    <row r="5187" customFormat="false" ht="13" hidden="false" customHeight="false" outlineLevel="0" collapsed="false">
      <c r="A5187" s="0" t="n">
        <f aca="true">RAND()</f>
        <v>0.950655517908155</v>
      </c>
      <c r="B5187" s="0" t="n">
        <f aca="false">B5186+1</f>
        <v>5186</v>
      </c>
      <c r="D5187" s="0" t="n">
        <v>0.762467379111513</v>
      </c>
      <c r="E5187" s="0" t="n">
        <v>5186</v>
      </c>
      <c r="G5187" s="0" t="n">
        <v>0.802235753195419</v>
      </c>
      <c r="H5187" s="0" t="n">
        <v>2764</v>
      </c>
    </row>
    <row r="5188" customFormat="false" ht="13" hidden="false" customHeight="false" outlineLevel="0" collapsed="false">
      <c r="A5188" s="0" t="n">
        <f aca="true">RAND()</f>
        <v>0.479606351719917</v>
      </c>
      <c r="B5188" s="0" t="n">
        <f aca="false">B5187+1</f>
        <v>5187</v>
      </c>
      <c r="D5188" s="0" t="n">
        <v>0.45932659506434</v>
      </c>
      <c r="E5188" s="0" t="n">
        <v>5187</v>
      </c>
      <c r="G5188" s="0" t="n">
        <v>0.802399116284505</v>
      </c>
      <c r="H5188" s="0" t="n">
        <v>3529</v>
      </c>
    </row>
    <row r="5189" customFormat="false" ht="13" hidden="false" customHeight="false" outlineLevel="0" collapsed="false">
      <c r="A5189" s="0" t="n">
        <f aca="true">RAND()</f>
        <v>0.449782783570034</v>
      </c>
      <c r="B5189" s="0" t="n">
        <f aca="false">B5188+1</f>
        <v>5188</v>
      </c>
      <c r="D5189" s="0" t="n">
        <v>0.438508607518997</v>
      </c>
      <c r="E5189" s="0" t="n">
        <v>5188</v>
      </c>
      <c r="G5189" s="0" t="n">
        <v>0.802422925613428</v>
      </c>
      <c r="H5189" s="0" t="n">
        <v>4897</v>
      </c>
    </row>
    <row r="5190" customFormat="false" ht="13" hidden="false" customHeight="false" outlineLevel="0" collapsed="false">
      <c r="A5190" s="0" t="n">
        <f aca="true">RAND()</f>
        <v>0.14856539067144</v>
      </c>
      <c r="B5190" s="0" t="n">
        <f aca="false">B5189+1</f>
        <v>5189</v>
      </c>
      <c r="D5190" s="0" t="n">
        <v>0.35869811136763</v>
      </c>
      <c r="E5190" s="0" t="n">
        <v>5189</v>
      </c>
      <c r="G5190" s="0" t="n">
        <v>0.802431026158956</v>
      </c>
      <c r="H5190" s="0" t="n">
        <v>1503</v>
      </c>
    </row>
    <row r="5191" customFormat="false" ht="13" hidden="false" customHeight="false" outlineLevel="0" collapsed="false">
      <c r="A5191" s="0" t="n">
        <f aca="true">RAND()</f>
        <v>0.856093989127436</v>
      </c>
      <c r="B5191" s="0" t="n">
        <f aca="false">B5190+1</f>
        <v>5190</v>
      </c>
      <c r="D5191" s="0" t="n">
        <v>0.614928696450988</v>
      </c>
      <c r="E5191" s="0" t="n">
        <v>5190</v>
      </c>
      <c r="G5191" s="0" t="n">
        <v>0.802458106802078</v>
      </c>
      <c r="H5191" s="0" t="n">
        <v>434</v>
      </c>
    </row>
    <row r="5192" customFormat="false" ht="13" hidden="false" customHeight="false" outlineLevel="0" collapsed="false">
      <c r="A5192" s="0" t="n">
        <f aca="true">RAND()</f>
        <v>0.0521914307595572</v>
      </c>
      <c r="B5192" s="0" t="n">
        <f aca="false">B5191+1</f>
        <v>5191</v>
      </c>
      <c r="D5192" s="0" t="n">
        <v>0.590740647690836</v>
      </c>
      <c r="E5192" s="0" t="n">
        <v>5191</v>
      </c>
      <c r="G5192" s="0" t="n">
        <v>0.802665388864625</v>
      </c>
      <c r="H5192" s="0" t="n">
        <v>3063</v>
      </c>
    </row>
    <row r="5193" customFormat="false" ht="13" hidden="false" customHeight="false" outlineLevel="0" collapsed="false">
      <c r="A5193" s="0" t="n">
        <f aca="true">RAND()</f>
        <v>0.606329601699129</v>
      </c>
      <c r="B5193" s="0" t="n">
        <f aca="false">B5192+1</f>
        <v>5192</v>
      </c>
      <c r="D5193" s="0" t="n">
        <v>0.102580650480377</v>
      </c>
      <c r="E5193" s="0" t="n">
        <v>5192</v>
      </c>
      <c r="G5193" s="0" t="n">
        <v>0.802794564495343</v>
      </c>
      <c r="H5193" s="0" t="n">
        <v>5817</v>
      </c>
    </row>
    <row r="5194" customFormat="false" ht="13" hidden="false" customHeight="false" outlineLevel="0" collapsed="false">
      <c r="A5194" s="0" t="n">
        <f aca="true">RAND()</f>
        <v>0.00484440309422599</v>
      </c>
      <c r="B5194" s="0" t="n">
        <f aca="false">B5193+1</f>
        <v>5193</v>
      </c>
      <c r="D5194" s="0" t="n">
        <v>0.119955972352727</v>
      </c>
      <c r="E5194" s="0" t="n">
        <v>5193</v>
      </c>
      <c r="G5194" s="0" t="n">
        <v>0.802921726158274</v>
      </c>
      <c r="H5194" s="0" t="n">
        <v>5543</v>
      </c>
    </row>
    <row r="5195" customFormat="false" ht="13" hidden="false" customHeight="false" outlineLevel="0" collapsed="false">
      <c r="A5195" s="0" t="n">
        <f aca="true">RAND()</f>
        <v>0.305119055587314</v>
      </c>
      <c r="B5195" s="0" t="n">
        <f aca="false">B5194+1</f>
        <v>5194</v>
      </c>
      <c r="D5195" s="0" t="n">
        <v>0.52741485502338</v>
      </c>
      <c r="E5195" s="0" t="n">
        <v>5194</v>
      </c>
      <c r="G5195" s="0" t="n">
        <v>0.802965072458392</v>
      </c>
      <c r="H5195" s="0" t="n">
        <v>1834</v>
      </c>
    </row>
    <row r="5196" customFormat="false" ht="13" hidden="false" customHeight="false" outlineLevel="0" collapsed="false">
      <c r="A5196" s="0" t="n">
        <f aca="true">RAND()</f>
        <v>0.96497166821874</v>
      </c>
      <c r="B5196" s="0" t="n">
        <f aca="false">B5195+1</f>
        <v>5195</v>
      </c>
      <c r="D5196" s="0" t="n">
        <v>0.343895915083522</v>
      </c>
      <c r="E5196" s="0" t="n">
        <v>5195</v>
      </c>
      <c r="G5196" s="0" t="n">
        <v>0.803060301404912</v>
      </c>
      <c r="H5196" s="0" t="n">
        <v>656</v>
      </c>
    </row>
    <row r="5197" customFormat="false" ht="13" hidden="false" customHeight="false" outlineLevel="0" collapsed="false">
      <c r="A5197" s="0" t="n">
        <f aca="true">RAND()</f>
        <v>0.178395315160455</v>
      </c>
      <c r="B5197" s="0" t="n">
        <f aca="false">B5196+1</f>
        <v>5196</v>
      </c>
      <c r="D5197" s="0" t="n">
        <v>0.458552343619886</v>
      </c>
      <c r="E5197" s="0" t="n">
        <v>5196</v>
      </c>
      <c r="G5197" s="0" t="n">
        <v>0.803444409663825</v>
      </c>
      <c r="H5197" s="0" t="n">
        <v>5112</v>
      </c>
    </row>
    <row r="5198" customFormat="false" ht="13" hidden="false" customHeight="false" outlineLevel="0" collapsed="false">
      <c r="A5198" s="0" t="n">
        <f aca="true">RAND()</f>
        <v>0.938741263307802</v>
      </c>
      <c r="B5198" s="0" t="n">
        <f aca="false">B5197+1</f>
        <v>5197</v>
      </c>
      <c r="D5198" s="0" t="n">
        <v>0.479449432682515</v>
      </c>
      <c r="E5198" s="0" t="n">
        <v>5197</v>
      </c>
      <c r="G5198" s="0" t="n">
        <v>0.803463165205358</v>
      </c>
      <c r="H5198" s="0" t="n">
        <v>5412</v>
      </c>
    </row>
    <row r="5199" customFormat="false" ht="13" hidden="false" customHeight="false" outlineLevel="0" collapsed="false">
      <c r="A5199" s="0" t="n">
        <f aca="true">RAND()</f>
        <v>0.400262291652446</v>
      </c>
      <c r="B5199" s="0" t="n">
        <f aca="false">B5198+1</f>
        <v>5198</v>
      </c>
      <c r="D5199" s="0" t="n">
        <v>0.64102146412813</v>
      </c>
      <c r="E5199" s="0" t="n">
        <v>5198</v>
      </c>
      <c r="G5199" s="0" t="n">
        <v>0.803560728403681</v>
      </c>
      <c r="H5199" s="0" t="n">
        <v>4334</v>
      </c>
    </row>
    <row r="5200" customFormat="false" ht="13" hidden="false" customHeight="false" outlineLevel="0" collapsed="false">
      <c r="A5200" s="0" t="n">
        <f aca="true">RAND()</f>
        <v>0.419667479027068</v>
      </c>
      <c r="B5200" s="0" t="n">
        <f aca="false">B5199+1</f>
        <v>5199</v>
      </c>
      <c r="D5200" s="0" t="n">
        <v>0.381594708700845</v>
      </c>
      <c r="E5200" s="0" t="n">
        <v>5199</v>
      </c>
      <c r="G5200" s="0" t="n">
        <v>0.803661494339394</v>
      </c>
      <c r="H5200" s="0" t="n">
        <v>4285</v>
      </c>
    </row>
    <row r="5201" customFormat="false" ht="13" hidden="false" customHeight="false" outlineLevel="0" collapsed="false">
      <c r="A5201" s="0" t="n">
        <f aca="true">RAND()</f>
        <v>0.287728845459882</v>
      </c>
      <c r="B5201" s="0" t="n">
        <f aca="false">B5200+1</f>
        <v>5200</v>
      </c>
      <c r="D5201" s="0" t="n">
        <v>0.439633576272172</v>
      </c>
      <c r="E5201" s="0" t="n">
        <v>5200</v>
      </c>
      <c r="G5201" s="0" t="n">
        <v>0.803685154268351</v>
      </c>
      <c r="H5201" s="0" t="n">
        <v>951</v>
      </c>
    </row>
    <row r="5202" customFormat="false" ht="13" hidden="false" customHeight="false" outlineLevel="0" collapsed="false">
      <c r="A5202" s="0" t="n">
        <f aca="true">RAND()</f>
        <v>0.597678113477976</v>
      </c>
      <c r="B5202" s="0" t="n">
        <f aca="false">B5201+1</f>
        <v>5201</v>
      </c>
      <c r="D5202" s="0" t="n">
        <v>0.0532122437898579</v>
      </c>
      <c r="E5202" s="0" t="n">
        <v>5201</v>
      </c>
      <c r="G5202" s="0" t="n">
        <v>0.803711481325081</v>
      </c>
      <c r="H5202" s="0" t="n">
        <v>70</v>
      </c>
    </row>
    <row r="5203" customFormat="false" ht="13" hidden="false" customHeight="false" outlineLevel="0" collapsed="false">
      <c r="A5203" s="0" t="n">
        <f aca="true">RAND()</f>
        <v>0.836912298132083</v>
      </c>
      <c r="B5203" s="0" t="n">
        <f aca="false">B5202+1</f>
        <v>5202</v>
      </c>
      <c r="D5203" s="0" t="n">
        <v>0.755062453079518</v>
      </c>
      <c r="E5203" s="0" t="n">
        <v>5202</v>
      </c>
      <c r="G5203" s="0" t="n">
        <v>0.803841832534999</v>
      </c>
      <c r="H5203" s="0" t="n">
        <v>4890</v>
      </c>
    </row>
    <row r="5204" customFormat="false" ht="13" hidden="false" customHeight="false" outlineLevel="0" collapsed="false">
      <c r="A5204" s="0" t="n">
        <f aca="true">RAND()</f>
        <v>0.57807984874704</v>
      </c>
      <c r="B5204" s="0" t="n">
        <f aca="false">B5203+1</f>
        <v>5203</v>
      </c>
      <c r="D5204" s="0" t="n">
        <v>0.54069202073606</v>
      </c>
      <c r="E5204" s="0" t="n">
        <v>5203</v>
      </c>
      <c r="G5204" s="0" t="n">
        <v>0.804150568688783</v>
      </c>
      <c r="H5204" s="0" t="n">
        <v>6189</v>
      </c>
    </row>
    <row r="5205" customFormat="false" ht="13" hidden="false" customHeight="false" outlineLevel="0" collapsed="false">
      <c r="A5205" s="0" t="n">
        <f aca="true">RAND()</f>
        <v>0.0312779624947107</v>
      </c>
      <c r="B5205" s="0" t="n">
        <f aca="false">B5204+1</f>
        <v>5204</v>
      </c>
      <c r="D5205" s="0" t="n">
        <v>0.796314499068103</v>
      </c>
      <c r="E5205" s="0" t="n">
        <v>5204</v>
      </c>
      <c r="G5205" s="0" t="n">
        <v>0.80442996225338</v>
      </c>
      <c r="H5205" s="0" t="n">
        <v>3680</v>
      </c>
    </row>
    <row r="5206" customFormat="false" ht="13" hidden="false" customHeight="false" outlineLevel="0" collapsed="false">
      <c r="A5206" s="0" t="n">
        <f aca="true">RAND()</f>
        <v>0.0381639293796696</v>
      </c>
      <c r="B5206" s="0" t="n">
        <f aca="false">B5205+1</f>
        <v>5205</v>
      </c>
      <c r="D5206" s="0" t="n">
        <v>0.325497877266571</v>
      </c>
      <c r="E5206" s="0" t="n">
        <v>5205</v>
      </c>
      <c r="G5206" s="0" t="n">
        <v>0.80457486254727</v>
      </c>
      <c r="H5206" s="0" t="n">
        <v>5236</v>
      </c>
    </row>
    <row r="5207" customFormat="false" ht="13" hidden="false" customHeight="false" outlineLevel="0" collapsed="false">
      <c r="A5207" s="0" t="n">
        <f aca="true">RAND()</f>
        <v>0.368489410558387</v>
      </c>
      <c r="B5207" s="0" t="n">
        <f aca="false">B5206+1</f>
        <v>5206</v>
      </c>
      <c r="D5207" s="0" t="n">
        <v>0.438836645347692</v>
      </c>
      <c r="E5207" s="0" t="n">
        <v>5206</v>
      </c>
      <c r="G5207" s="0" t="n">
        <v>0.804676287897564</v>
      </c>
      <c r="H5207" s="0" t="n">
        <v>3349</v>
      </c>
    </row>
    <row r="5208" customFormat="false" ht="13" hidden="false" customHeight="false" outlineLevel="0" collapsed="false">
      <c r="A5208" s="0" t="n">
        <f aca="true">RAND()</f>
        <v>0.606458705141743</v>
      </c>
      <c r="B5208" s="0" t="n">
        <f aca="false">B5207+1</f>
        <v>5207</v>
      </c>
      <c r="D5208" s="0" t="n">
        <v>0.039286382228056</v>
      </c>
      <c r="E5208" s="0" t="n">
        <v>5207</v>
      </c>
      <c r="G5208" s="0" t="n">
        <v>0.804715960466638</v>
      </c>
      <c r="H5208" s="0" t="n">
        <v>6367</v>
      </c>
    </row>
    <row r="5209" customFormat="false" ht="13" hidden="false" customHeight="false" outlineLevel="0" collapsed="false">
      <c r="A5209" s="0" t="n">
        <f aca="true">RAND()</f>
        <v>0.891616115819841</v>
      </c>
      <c r="B5209" s="0" t="n">
        <f aca="false">B5208+1</f>
        <v>5208</v>
      </c>
      <c r="D5209" s="0" t="n">
        <v>0.569344469484349</v>
      </c>
      <c r="E5209" s="0" t="n">
        <v>5208</v>
      </c>
      <c r="G5209" s="0" t="n">
        <v>0.804736220091399</v>
      </c>
      <c r="H5209" s="0" t="n">
        <v>506</v>
      </c>
    </row>
    <row r="5210" customFormat="false" ht="13" hidden="false" customHeight="false" outlineLevel="0" collapsed="false">
      <c r="A5210" s="0" t="n">
        <f aca="true">RAND()</f>
        <v>0.741870830144227</v>
      </c>
      <c r="B5210" s="0" t="n">
        <f aca="false">B5209+1</f>
        <v>5209</v>
      </c>
      <c r="D5210" s="0" t="n">
        <v>0.42706004273623</v>
      </c>
      <c r="E5210" s="0" t="n">
        <v>5209</v>
      </c>
      <c r="G5210" s="0" t="n">
        <v>0.804864352046934</v>
      </c>
      <c r="H5210" s="0" t="n">
        <v>4160</v>
      </c>
    </row>
    <row r="5211" customFormat="false" ht="13" hidden="false" customHeight="false" outlineLevel="0" collapsed="false">
      <c r="A5211" s="0" t="n">
        <f aca="true">RAND()</f>
        <v>0.774084928562145</v>
      </c>
      <c r="B5211" s="0" t="n">
        <f aca="false">B5210+1</f>
        <v>5210</v>
      </c>
      <c r="D5211" s="0" t="n">
        <v>0.775854295805402</v>
      </c>
      <c r="E5211" s="0" t="n">
        <v>5210</v>
      </c>
      <c r="G5211" s="0" t="n">
        <v>0.804891892554224</v>
      </c>
      <c r="H5211" s="0" t="n">
        <v>5848</v>
      </c>
    </row>
    <row r="5212" customFormat="false" ht="13" hidden="false" customHeight="false" outlineLevel="0" collapsed="false">
      <c r="A5212" s="0" t="n">
        <f aca="true">RAND()</f>
        <v>0.968448207682108</v>
      </c>
      <c r="B5212" s="0" t="n">
        <f aca="false">B5211+1</f>
        <v>5211</v>
      </c>
      <c r="D5212" s="0" t="n">
        <v>0.474222686299072</v>
      </c>
      <c r="E5212" s="0" t="n">
        <v>5211</v>
      </c>
      <c r="G5212" s="0" t="n">
        <v>0.804910484202082</v>
      </c>
      <c r="H5212" s="0" t="n">
        <v>1882</v>
      </c>
    </row>
    <row r="5213" customFormat="false" ht="13" hidden="false" customHeight="false" outlineLevel="0" collapsed="false">
      <c r="A5213" s="0" t="n">
        <f aca="true">RAND()</f>
        <v>0.406846428460273</v>
      </c>
      <c r="B5213" s="0" t="n">
        <f aca="false">B5212+1</f>
        <v>5212</v>
      </c>
      <c r="D5213" s="0" t="n">
        <v>0.118350159751571</v>
      </c>
      <c r="E5213" s="0" t="n">
        <v>5212</v>
      </c>
      <c r="G5213" s="0" t="n">
        <v>0.804961882045063</v>
      </c>
      <c r="H5213" s="0" t="n">
        <v>1745</v>
      </c>
    </row>
    <row r="5214" customFormat="false" ht="13" hidden="false" customHeight="false" outlineLevel="0" collapsed="false">
      <c r="A5214" s="0" t="n">
        <f aca="true">RAND()</f>
        <v>0.853087578044279</v>
      </c>
      <c r="B5214" s="0" t="n">
        <f aca="false">B5213+1</f>
        <v>5213</v>
      </c>
      <c r="D5214" s="0" t="n">
        <v>0.344050416591017</v>
      </c>
      <c r="E5214" s="0" t="n">
        <v>5213</v>
      </c>
      <c r="G5214" s="0" t="n">
        <v>0.804985984876112</v>
      </c>
      <c r="H5214" s="0" t="n">
        <v>4812</v>
      </c>
    </row>
    <row r="5215" customFormat="false" ht="13" hidden="false" customHeight="false" outlineLevel="0" collapsed="false">
      <c r="A5215" s="0" t="n">
        <f aca="true">RAND()</f>
        <v>0.286267374885065</v>
      </c>
      <c r="B5215" s="0" t="n">
        <f aca="false">B5214+1</f>
        <v>5214</v>
      </c>
      <c r="D5215" s="0" t="n">
        <v>0.746437297921148</v>
      </c>
      <c r="E5215" s="0" t="n">
        <v>5214</v>
      </c>
      <c r="G5215" s="0" t="n">
        <v>0.805391131422766</v>
      </c>
      <c r="H5215" s="0" t="n">
        <v>540</v>
      </c>
    </row>
    <row r="5216" customFormat="false" ht="13" hidden="false" customHeight="false" outlineLevel="0" collapsed="false">
      <c r="A5216" s="0" t="n">
        <f aca="true">RAND()</f>
        <v>0.149064512376755</v>
      </c>
      <c r="B5216" s="0" t="n">
        <f aca="false">B5215+1</f>
        <v>5215</v>
      </c>
      <c r="D5216" s="0" t="n">
        <v>0.472082171764669</v>
      </c>
      <c r="E5216" s="0" t="n">
        <v>5215</v>
      </c>
      <c r="G5216" s="0" t="n">
        <v>0.805398022938789</v>
      </c>
      <c r="H5216" s="0" t="n">
        <v>249</v>
      </c>
    </row>
    <row r="5217" customFormat="false" ht="13" hidden="false" customHeight="false" outlineLevel="0" collapsed="false">
      <c r="A5217" s="0" t="n">
        <f aca="true">RAND()</f>
        <v>0.88379804767731</v>
      </c>
      <c r="B5217" s="0" t="n">
        <f aca="false">B5216+1</f>
        <v>5216</v>
      </c>
      <c r="D5217" s="0" t="n">
        <v>0.340959740307881</v>
      </c>
      <c r="E5217" s="0" t="n">
        <v>5216</v>
      </c>
      <c r="G5217" s="0" t="n">
        <v>0.805464482768912</v>
      </c>
      <c r="H5217" s="0" t="n">
        <v>4252</v>
      </c>
    </row>
    <row r="5218" customFormat="false" ht="13" hidden="false" customHeight="false" outlineLevel="0" collapsed="false">
      <c r="A5218" s="0" t="n">
        <f aca="true">RAND()</f>
        <v>0.911869029146661</v>
      </c>
      <c r="B5218" s="0" t="n">
        <f aca="false">B5217+1</f>
        <v>5217</v>
      </c>
      <c r="D5218" s="0" t="n">
        <v>0.360029983366076</v>
      </c>
      <c r="E5218" s="0" t="n">
        <v>5217</v>
      </c>
      <c r="G5218" s="0" t="n">
        <v>0.805637615559135</v>
      </c>
      <c r="H5218" s="0" t="n">
        <v>1131</v>
      </c>
    </row>
    <row r="5219" customFormat="false" ht="13" hidden="false" customHeight="false" outlineLevel="0" collapsed="false">
      <c r="A5219" s="0" t="n">
        <f aca="true">RAND()</f>
        <v>0.840153680032119</v>
      </c>
      <c r="B5219" s="0" t="n">
        <f aca="false">B5218+1</f>
        <v>5218</v>
      </c>
      <c r="D5219" s="0" t="n">
        <v>0.0233532983056648</v>
      </c>
      <c r="E5219" s="0" t="n">
        <v>5218</v>
      </c>
      <c r="G5219" s="0" t="n">
        <v>0.805651766007941</v>
      </c>
      <c r="H5219" s="0" t="n">
        <v>1881</v>
      </c>
    </row>
    <row r="5220" customFormat="false" ht="13" hidden="false" customHeight="false" outlineLevel="0" collapsed="false">
      <c r="A5220" s="0" t="n">
        <f aca="true">RAND()</f>
        <v>0.770861169616605</v>
      </c>
      <c r="B5220" s="0" t="n">
        <f aca="false">B5219+1</f>
        <v>5219</v>
      </c>
      <c r="D5220" s="0" t="n">
        <v>0.454323099480462</v>
      </c>
      <c r="E5220" s="0" t="n">
        <v>5219</v>
      </c>
      <c r="G5220" s="0" t="n">
        <v>0.805713209921123</v>
      </c>
      <c r="H5220" s="0" t="n">
        <v>383</v>
      </c>
    </row>
    <row r="5221" customFormat="false" ht="13" hidden="false" customHeight="false" outlineLevel="0" collapsed="false">
      <c r="A5221" s="0" t="n">
        <f aca="true">RAND()</f>
        <v>0.473788036731571</v>
      </c>
      <c r="B5221" s="0" t="n">
        <f aca="false">B5220+1</f>
        <v>5220</v>
      </c>
      <c r="D5221" s="0" t="n">
        <v>0.0958318253406105</v>
      </c>
      <c r="E5221" s="0" t="n">
        <v>5220</v>
      </c>
      <c r="G5221" s="0" t="n">
        <v>0.80575259309083</v>
      </c>
      <c r="H5221" s="0" t="n">
        <v>5403</v>
      </c>
    </row>
    <row r="5222" customFormat="false" ht="13" hidden="false" customHeight="false" outlineLevel="0" collapsed="false">
      <c r="A5222" s="0" t="n">
        <f aca="true">RAND()</f>
        <v>0.235770229165481</v>
      </c>
      <c r="B5222" s="0" t="n">
        <f aca="false">B5221+1</f>
        <v>5221</v>
      </c>
      <c r="D5222" s="0" t="n">
        <v>0.592543785896851</v>
      </c>
      <c r="E5222" s="0" t="n">
        <v>5221</v>
      </c>
      <c r="G5222" s="0" t="n">
        <v>0.805772652292944</v>
      </c>
      <c r="H5222" s="0" t="n">
        <v>3206</v>
      </c>
    </row>
    <row r="5223" customFormat="false" ht="13" hidden="false" customHeight="false" outlineLevel="0" collapsed="false">
      <c r="A5223" s="0" t="n">
        <f aca="true">RAND()</f>
        <v>0.409159181608804</v>
      </c>
      <c r="B5223" s="0" t="n">
        <f aca="false">B5222+1</f>
        <v>5222</v>
      </c>
      <c r="D5223" s="0" t="n">
        <v>0.611464843884278</v>
      </c>
      <c r="E5223" s="0" t="n">
        <v>5222</v>
      </c>
      <c r="G5223" s="0" t="n">
        <v>0.805837991421896</v>
      </c>
      <c r="H5223" s="0" t="n">
        <v>6327</v>
      </c>
    </row>
    <row r="5224" customFormat="false" ht="13" hidden="false" customHeight="false" outlineLevel="0" collapsed="false">
      <c r="A5224" s="0" t="n">
        <f aca="true">RAND()</f>
        <v>0.166637246524354</v>
      </c>
      <c r="B5224" s="0" t="n">
        <f aca="false">B5223+1</f>
        <v>5223</v>
      </c>
      <c r="D5224" s="0" t="n">
        <v>0.217911462177653</v>
      </c>
      <c r="E5224" s="0" t="n">
        <v>5223</v>
      </c>
      <c r="G5224" s="0" t="n">
        <v>0.805914687688528</v>
      </c>
      <c r="H5224" s="0" t="n">
        <v>4260</v>
      </c>
    </row>
    <row r="5225" customFormat="false" ht="13" hidden="false" customHeight="false" outlineLevel="0" collapsed="false">
      <c r="A5225" s="0" t="n">
        <f aca="true">RAND()</f>
        <v>0.0292529250810532</v>
      </c>
      <c r="B5225" s="0" t="n">
        <f aca="false">B5224+1</f>
        <v>5224</v>
      </c>
      <c r="D5225" s="0" t="n">
        <v>0.606914289547603</v>
      </c>
      <c r="E5225" s="0" t="n">
        <v>5224</v>
      </c>
      <c r="G5225" s="0" t="n">
        <v>0.80603931630867</v>
      </c>
      <c r="H5225" s="0" t="n">
        <v>1678</v>
      </c>
    </row>
    <row r="5226" customFormat="false" ht="13" hidden="false" customHeight="false" outlineLevel="0" collapsed="false">
      <c r="A5226" s="0" t="n">
        <f aca="true">RAND()</f>
        <v>0.574310479269549</v>
      </c>
      <c r="B5226" s="0" t="n">
        <f aca="false">B5225+1</f>
        <v>5225</v>
      </c>
      <c r="D5226" s="0" t="n">
        <v>0.239121011782117</v>
      </c>
      <c r="E5226" s="0" t="n">
        <v>5225</v>
      </c>
      <c r="G5226" s="0" t="n">
        <v>0.80635007539604</v>
      </c>
      <c r="H5226" s="0" t="n">
        <v>5838</v>
      </c>
    </row>
    <row r="5227" customFormat="false" ht="13" hidden="false" customHeight="false" outlineLevel="0" collapsed="false">
      <c r="A5227" s="0" t="n">
        <f aca="true">RAND()</f>
        <v>0.802676421729995</v>
      </c>
      <c r="B5227" s="0" t="n">
        <f aca="false">B5226+1</f>
        <v>5226</v>
      </c>
      <c r="D5227" s="0" t="n">
        <v>0.690704336411727</v>
      </c>
      <c r="E5227" s="0" t="n">
        <v>5226</v>
      </c>
      <c r="G5227" s="0" t="n">
        <v>0.806646806211575</v>
      </c>
      <c r="H5227" s="0" t="n">
        <v>3277</v>
      </c>
    </row>
    <row r="5228" customFormat="false" ht="13" hidden="false" customHeight="false" outlineLevel="0" collapsed="false">
      <c r="A5228" s="0" t="n">
        <f aca="true">RAND()</f>
        <v>0.663757966320246</v>
      </c>
      <c r="B5228" s="0" t="n">
        <f aca="false">B5227+1</f>
        <v>5227</v>
      </c>
      <c r="D5228" s="0" t="n">
        <v>0.318490705331897</v>
      </c>
      <c r="E5228" s="0" t="n">
        <v>5227</v>
      </c>
      <c r="G5228" s="0" t="n">
        <v>0.806650334570804</v>
      </c>
      <c r="H5228" s="0" t="n">
        <v>2925</v>
      </c>
    </row>
    <row r="5229" customFormat="false" ht="13" hidden="false" customHeight="false" outlineLevel="0" collapsed="false">
      <c r="A5229" s="0" t="n">
        <f aca="true">RAND()</f>
        <v>0.411190213521215</v>
      </c>
      <c r="B5229" s="0" t="n">
        <f aca="false">B5228+1</f>
        <v>5228</v>
      </c>
      <c r="D5229" s="0" t="n">
        <v>0.317760043881208</v>
      </c>
      <c r="E5229" s="0" t="n">
        <v>5228</v>
      </c>
      <c r="G5229" s="0" t="n">
        <v>0.807282566209324</v>
      </c>
      <c r="H5229" s="0" t="n">
        <v>4191</v>
      </c>
    </row>
    <row r="5230" customFormat="false" ht="13" hidden="false" customHeight="false" outlineLevel="0" collapsed="false">
      <c r="A5230" s="0" t="n">
        <f aca="true">RAND()</f>
        <v>0.288970008569053</v>
      </c>
      <c r="B5230" s="0" t="n">
        <f aca="false">B5229+1</f>
        <v>5229</v>
      </c>
      <c r="D5230" s="0" t="n">
        <v>0.569561698282996</v>
      </c>
      <c r="E5230" s="0" t="n">
        <v>5229</v>
      </c>
      <c r="G5230" s="0" t="n">
        <v>0.807416300922341</v>
      </c>
      <c r="H5230" s="0" t="n">
        <v>3431</v>
      </c>
    </row>
    <row r="5231" customFormat="false" ht="13" hidden="false" customHeight="false" outlineLevel="0" collapsed="false">
      <c r="A5231" s="0" t="n">
        <f aca="true">RAND()</f>
        <v>0.622631844024693</v>
      </c>
      <c r="B5231" s="0" t="n">
        <f aca="false">B5230+1</f>
        <v>5230</v>
      </c>
      <c r="D5231" s="0" t="n">
        <v>0.148711135022495</v>
      </c>
      <c r="E5231" s="0" t="n">
        <v>5230</v>
      </c>
      <c r="G5231" s="0" t="n">
        <v>0.807526313025875</v>
      </c>
      <c r="H5231" s="0" t="n">
        <v>6042</v>
      </c>
    </row>
    <row r="5232" customFormat="false" ht="13" hidden="false" customHeight="false" outlineLevel="0" collapsed="false">
      <c r="A5232" s="0" t="n">
        <f aca="true">RAND()</f>
        <v>0.177575429071635</v>
      </c>
      <c r="B5232" s="0" t="n">
        <f aca="false">B5231+1</f>
        <v>5231</v>
      </c>
      <c r="D5232" s="0" t="n">
        <v>0.35705597622291</v>
      </c>
      <c r="E5232" s="0" t="n">
        <v>5231</v>
      </c>
      <c r="G5232" s="0" t="n">
        <v>0.807673628973134</v>
      </c>
      <c r="H5232" s="0" t="n">
        <v>309</v>
      </c>
    </row>
    <row r="5233" customFormat="false" ht="13" hidden="false" customHeight="false" outlineLevel="0" collapsed="false">
      <c r="A5233" s="0" t="n">
        <f aca="true">RAND()</f>
        <v>0.26171917730153</v>
      </c>
      <c r="B5233" s="0" t="n">
        <f aca="false">B5232+1</f>
        <v>5232</v>
      </c>
      <c r="D5233" s="0" t="n">
        <v>0.0249404964515634</v>
      </c>
      <c r="E5233" s="0" t="n">
        <v>5232</v>
      </c>
      <c r="G5233" s="0" t="n">
        <v>0.807738116991459</v>
      </c>
      <c r="H5233" s="0" t="n">
        <v>4697</v>
      </c>
    </row>
    <row r="5234" customFormat="false" ht="13" hidden="false" customHeight="false" outlineLevel="0" collapsed="false">
      <c r="A5234" s="0" t="n">
        <f aca="true">RAND()</f>
        <v>0.403806299398637</v>
      </c>
      <c r="B5234" s="0" t="n">
        <f aca="false">B5233+1</f>
        <v>5233</v>
      </c>
      <c r="D5234" s="0" t="n">
        <v>0.835153202544461</v>
      </c>
      <c r="E5234" s="0" t="n">
        <v>5233</v>
      </c>
      <c r="G5234" s="0" t="n">
        <v>0.807838660345624</v>
      </c>
      <c r="H5234" s="0" t="n">
        <v>2717</v>
      </c>
    </row>
    <row r="5235" customFormat="false" ht="13" hidden="false" customHeight="false" outlineLevel="0" collapsed="false">
      <c r="A5235" s="0" t="n">
        <f aca="true">RAND()</f>
        <v>0.898985306376656</v>
      </c>
      <c r="B5235" s="0" t="n">
        <f aca="false">B5234+1</f>
        <v>5234</v>
      </c>
      <c r="D5235" s="0" t="n">
        <v>0.569254649110917</v>
      </c>
      <c r="E5235" s="0" t="n">
        <v>5234</v>
      </c>
      <c r="G5235" s="0" t="n">
        <v>0.807957062717833</v>
      </c>
      <c r="H5235" s="0" t="n">
        <v>2220</v>
      </c>
    </row>
    <row r="5236" customFormat="false" ht="13" hidden="false" customHeight="false" outlineLevel="0" collapsed="false">
      <c r="A5236" s="0" t="n">
        <f aca="true">RAND()</f>
        <v>0.289677203637779</v>
      </c>
      <c r="B5236" s="0" t="n">
        <f aca="false">B5235+1</f>
        <v>5235</v>
      </c>
      <c r="D5236" s="0" t="n">
        <v>0.370940150532988</v>
      </c>
      <c r="E5236" s="0" t="n">
        <v>5235</v>
      </c>
      <c r="G5236" s="0" t="n">
        <v>0.808440522919227</v>
      </c>
      <c r="H5236" s="0" t="n">
        <v>3668</v>
      </c>
    </row>
    <row r="5237" customFormat="false" ht="13" hidden="false" customHeight="false" outlineLevel="0" collapsed="false">
      <c r="A5237" s="0" t="n">
        <f aca="true">RAND()</f>
        <v>0.0481159336050871</v>
      </c>
      <c r="B5237" s="0" t="n">
        <f aca="false">B5236+1</f>
        <v>5236</v>
      </c>
      <c r="D5237" s="0" t="n">
        <v>0.80457486254727</v>
      </c>
      <c r="E5237" s="0" t="n">
        <v>5236</v>
      </c>
      <c r="G5237" s="0" t="n">
        <v>0.808482759016442</v>
      </c>
      <c r="H5237" s="0" t="n">
        <v>5853</v>
      </c>
    </row>
    <row r="5238" customFormat="false" ht="13" hidden="false" customHeight="false" outlineLevel="0" collapsed="false">
      <c r="A5238" s="0" t="n">
        <f aca="true">RAND()</f>
        <v>0.310058049682722</v>
      </c>
      <c r="B5238" s="0" t="n">
        <f aca="false">B5237+1</f>
        <v>5237</v>
      </c>
      <c r="D5238" s="0" t="n">
        <v>0.0412308549075533</v>
      </c>
      <c r="E5238" s="0" t="n">
        <v>5237</v>
      </c>
      <c r="G5238" s="0" t="n">
        <v>0.808542260747345</v>
      </c>
      <c r="H5238" s="0" t="n">
        <v>3597</v>
      </c>
    </row>
    <row r="5239" customFormat="false" ht="13" hidden="false" customHeight="false" outlineLevel="0" collapsed="false">
      <c r="A5239" s="0" t="n">
        <f aca="true">RAND()</f>
        <v>0.223056305263255</v>
      </c>
      <c r="B5239" s="0" t="n">
        <f aca="false">B5238+1</f>
        <v>5238</v>
      </c>
      <c r="D5239" s="0" t="n">
        <v>0.143273747821695</v>
      </c>
      <c r="E5239" s="0" t="n">
        <v>5238</v>
      </c>
      <c r="G5239" s="0" t="n">
        <v>0.808574664281878</v>
      </c>
      <c r="H5239" s="0" t="n">
        <v>2471</v>
      </c>
    </row>
    <row r="5240" customFormat="false" ht="13" hidden="false" customHeight="false" outlineLevel="0" collapsed="false">
      <c r="A5240" s="0" t="n">
        <f aca="true">RAND()</f>
        <v>0.397202755684293</v>
      </c>
      <c r="B5240" s="0" t="n">
        <f aca="false">B5239+1</f>
        <v>5239</v>
      </c>
      <c r="D5240" s="0" t="n">
        <v>0.0206127822930284</v>
      </c>
      <c r="E5240" s="0" t="n">
        <v>5239</v>
      </c>
      <c r="G5240" s="0" t="n">
        <v>0.808602503413567</v>
      </c>
      <c r="H5240" s="0" t="n">
        <v>61</v>
      </c>
    </row>
    <row r="5241" customFormat="false" ht="13" hidden="false" customHeight="false" outlineLevel="0" collapsed="false">
      <c r="A5241" s="0" t="n">
        <f aca="true">RAND()</f>
        <v>0.832562772085461</v>
      </c>
      <c r="B5241" s="0" t="n">
        <f aca="false">B5240+1</f>
        <v>5240</v>
      </c>
      <c r="D5241" s="0" t="n">
        <v>0.326361630991414</v>
      </c>
      <c r="E5241" s="0" t="n">
        <v>5240</v>
      </c>
      <c r="G5241" s="0" t="n">
        <v>0.808945478217538</v>
      </c>
      <c r="H5241" s="0" t="n">
        <v>5455</v>
      </c>
    </row>
    <row r="5242" customFormat="false" ht="13" hidden="false" customHeight="false" outlineLevel="0" collapsed="false">
      <c r="A5242" s="0" t="n">
        <f aca="true">RAND()</f>
        <v>0.507144338970967</v>
      </c>
      <c r="B5242" s="0" t="n">
        <f aca="false">B5241+1</f>
        <v>5241</v>
      </c>
      <c r="D5242" s="0" t="n">
        <v>0.788162228433066</v>
      </c>
      <c r="E5242" s="0" t="n">
        <v>5241</v>
      </c>
      <c r="G5242" s="0" t="n">
        <v>0.809009420996517</v>
      </c>
      <c r="H5242" s="0" t="n">
        <v>4405</v>
      </c>
    </row>
    <row r="5243" customFormat="false" ht="13" hidden="false" customHeight="false" outlineLevel="0" collapsed="false">
      <c r="A5243" s="0" t="n">
        <f aca="true">RAND()</f>
        <v>0.592856533773033</v>
      </c>
      <c r="B5243" s="0" t="n">
        <f aca="false">B5242+1</f>
        <v>5242</v>
      </c>
      <c r="D5243" s="0" t="n">
        <v>0.462522351783264</v>
      </c>
      <c r="E5243" s="0" t="n">
        <v>5242</v>
      </c>
      <c r="G5243" s="0" t="n">
        <v>0.809471230239979</v>
      </c>
      <c r="H5243" s="0" t="n">
        <v>442</v>
      </c>
    </row>
    <row r="5244" customFormat="false" ht="13" hidden="false" customHeight="false" outlineLevel="0" collapsed="false">
      <c r="A5244" s="0" t="n">
        <f aca="true">RAND()</f>
        <v>0.470025497618808</v>
      </c>
      <c r="B5244" s="0" t="n">
        <f aca="false">B5243+1</f>
        <v>5243</v>
      </c>
      <c r="D5244" s="0" t="n">
        <v>0.315134597366523</v>
      </c>
      <c r="E5244" s="0" t="n">
        <v>5243</v>
      </c>
      <c r="G5244" s="0" t="n">
        <v>0.809822152603374</v>
      </c>
      <c r="H5244" s="0" t="n">
        <v>778</v>
      </c>
    </row>
    <row r="5245" customFormat="false" ht="13" hidden="false" customHeight="false" outlineLevel="0" collapsed="false">
      <c r="A5245" s="0" t="n">
        <f aca="true">RAND()</f>
        <v>0.835378178085146</v>
      </c>
      <c r="B5245" s="0" t="n">
        <f aca="false">B5244+1</f>
        <v>5244</v>
      </c>
      <c r="D5245" s="0" t="n">
        <v>0.443603751671617</v>
      </c>
      <c r="E5245" s="0" t="n">
        <v>5244</v>
      </c>
      <c r="G5245" s="0" t="n">
        <v>0.810157176615576</v>
      </c>
      <c r="H5245" s="0" t="n">
        <v>3041</v>
      </c>
    </row>
    <row r="5246" customFormat="false" ht="13" hidden="false" customHeight="false" outlineLevel="0" collapsed="false">
      <c r="A5246" s="0" t="n">
        <f aca="true">RAND()</f>
        <v>0.410078963156538</v>
      </c>
      <c r="B5246" s="0" t="n">
        <f aca="false">B5245+1</f>
        <v>5245</v>
      </c>
      <c r="D5246" s="0" t="n">
        <v>0.869814330554618</v>
      </c>
      <c r="E5246" s="0" t="n">
        <v>5245</v>
      </c>
      <c r="G5246" s="0" t="n">
        <v>0.810322860012093</v>
      </c>
      <c r="H5246" s="0" t="n">
        <v>2921</v>
      </c>
    </row>
    <row r="5247" customFormat="false" ht="13" hidden="false" customHeight="false" outlineLevel="0" collapsed="false">
      <c r="A5247" s="0" t="n">
        <f aca="true">RAND()</f>
        <v>0.922426662357816</v>
      </c>
      <c r="B5247" s="0" t="n">
        <f aca="false">B5246+1</f>
        <v>5246</v>
      </c>
      <c r="D5247" s="0" t="n">
        <v>0.25360095126598</v>
      </c>
      <c r="E5247" s="0" t="n">
        <v>5246</v>
      </c>
      <c r="G5247" s="0" t="n">
        <v>0.81035712272751</v>
      </c>
      <c r="H5247" s="0" t="n">
        <v>978</v>
      </c>
    </row>
    <row r="5248" customFormat="false" ht="13" hidden="false" customHeight="false" outlineLevel="0" collapsed="false">
      <c r="A5248" s="0" t="n">
        <f aca="true">RAND()</f>
        <v>0.917233235218316</v>
      </c>
      <c r="B5248" s="0" t="n">
        <f aca="false">B5247+1</f>
        <v>5247</v>
      </c>
      <c r="D5248" s="0" t="n">
        <v>0.822818170185201</v>
      </c>
      <c r="E5248" s="0" t="n">
        <v>5247</v>
      </c>
      <c r="G5248" s="0" t="n">
        <v>0.810465702716101</v>
      </c>
      <c r="H5248" s="0" t="n">
        <v>1279</v>
      </c>
    </row>
    <row r="5249" customFormat="false" ht="13" hidden="false" customHeight="false" outlineLevel="0" collapsed="false">
      <c r="A5249" s="0" t="n">
        <f aca="true">RAND()</f>
        <v>0.961441530250934</v>
      </c>
      <c r="B5249" s="0" t="n">
        <f aca="false">B5248+1</f>
        <v>5248</v>
      </c>
      <c r="D5249" s="0" t="n">
        <v>0.58213237725704</v>
      </c>
      <c r="E5249" s="0" t="n">
        <v>5248</v>
      </c>
      <c r="G5249" s="0" t="n">
        <v>0.810484154386359</v>
      </c>
      <c r="H5249" s="0" t="n">
        <v>2817</v>
      </c>
    </row>
    <row r="5250" customFormat="false" ht="13" hidden="false" customHeight="false" outlineLevel="0" collapsed="false">
      <c r="A5250" s="0" t="n">
        <f aca="true">RAND()</f>
        <v>0.806116727042749</v>
      </c>
      <c r="B5250" s="0" t="n">
        <f aca="false">B5249+1</f>
        <v>5249</v>
      </c>
      <c r="D5250" s="0" t="n">
        <v>0.517283267830862</v>
      </c>
      <c r="E5250" s="0" t="n">
        <v>5249</v>
      </c>
      <c r="G5250" s="0" t="n">
        <v>0.810658128923024</v>
      </c>
      <c r="H5250" s="0" t="n">
        <v>5395</v>
      </c>
    </row>
    <row r="5251" customFormat="false" ht="13" hidden="false" customHeight="false" outlineLevel="0" collapsed="false">
      <c r="A5251" s="0" t="n">
        <f aca="true">RAND()</f>
        <v>0.864387178618282</v>
      </c>
      <c r="B5251" s="0" t="n">
        <f aca="false">B5250+1</f>
        <v>5250</v>
      </c>
      <c r="D5251" s="0" t="n">
        <v>0.403435171862839</v>
      </c>
      <c r="E5251" s="0" t="n">
        <v>5250</v>
      </c>
      <c r="G5251" s="0" t="n">
        <v>0.810757362206459</v>
      </c>
      <c r="H5251" s="0" t="n">
        <v>3506</v>
      </c>
    </row>
    <row r="5252" customFormat="false" ht="13" hidden="false" customHeight="false" outlineLevel="0" collapsed="false">
      <c r="A5252" s="0" t="n">
        <f aca="true">RAND()</f>
        <v>0.72989171247744</v>
      </c>
      <c r="B5252" s="0" t="n">
        <f aca="false">B5251+1</f>
        <v>5251</v>
      </c>
      <c r="D5252" s="0" t="n">
        <v>0.875470398928883</v>
      </c>
      <c r="E5252" s="0" t="n">
        <v>5251</v>
      </c>
      <c r="G5252" s="0" t="n">
        <v>0.81086171300376</v>
      </c>
      <c r="H5252" s="0" t="n">
        <v>3557</v>
      </c>
    </row>
    <row r="5253" customFormat="false" ht="13" hidden="false" customHeight="false" outlineLevel="0" collapsed="false">
      <c r="A5253" s="0" t="n">
        <f aca="true">RAND()</f>
        <v>0.764095355176774</v>
      </c>
      <c r="B5253" s="0" t="n">
        <f aca="false">B5252+1</f>
        <v>5252</v>
      </c>
      <c r="D5253" s="0" t="n">
        <v>0.393634520521118</v>
      </c>
      <c r="E5253" s="0" t="n">
        <v>5252</v>
      </c>
      <c r="G5253" s="0" t="n">
        <v>0.811058333646543</v>
      </c>
      <c r="H5253" s="0" t="n">
        <v>4381</v>
      </c>
    </row>
    <row r="5254" customFormat="false" ht="13" hidden="false" customHeight="false" outlineLevel="0" collapsed="false">
      <c r="A5254" s="0" t="n">
        <f aca="true">RAND()</f>
        <v>0.0464806632457889</v>
      </c>
      <c r="B5254" s="0" t="n">
        <f aca="false">B5253+1</f>
        <v>5253</v>
      </c>
      <c r="D5254" s="0" t="n">
        <v>0.0738147615338676</v>
      </c>
      <c r="E5254" s="0" t="n">
        <v>5253</v>
      </c>
      <c r="G5254" s="0" t="n">
        <v>0.81107510692982</v>
      </c>
      <c r="H5254" s="0" t="n">
        <v>2639</v>
      </c>
    </row>
    <row r="5255" customFormat="false" ht="13" hidden="false" customHeight="false" outlineLevel="0" collapsed="false">
      <c r="A5255" s="0" t="n">
        <f aca="true">RAND()</f>
        <v>0.52283455534294</v>
      </c>
      <c r="B5255" s="0" t="n">
        <f aca="false">B5254+1</f>
        <v>5254</v>
      </c>
      <c r="D5255" s="0" t="n">
        <v>0.979597233587811</v>
      </c>
      <c r="E5255" s="0" t="n">
        <v>5254</v>
      </c>
      <c r="G5255" s="0" t="n">
        <v>0.81124227572036</v>
      </c>
      <c r="H5255" s="0" t="n">
        <v>1331</v>
      </c>
    </row>
    <row r="5256" customFormat="false" ht="13" hidden="false" customHeight="false" outlineLevel="0" collapsed="false">
      <c r="A5256" s="0" t="n">
        <f aca="true">RAND()</f>
        <v>0.20825232497847</v>
      </c>
      <c r="B5256" s="0" t="n">
        <f aca="false">B5255+1</f>
        <v>5255</v>
      </c>
      <c r="D5256" s="0" t="n">
        <v>0.97032844120622</v>
      </c>
      <c r="E5256" s="0" t="n">
        <v>5255</v>
      </c>
      <c r="G5256" s="0" t="n">
        <v>0.811242855909768</v>
      </c>
      <c r="H5256" s="0" t="n">
        <v>2917</v>
      </c>
    </row>
    <row r="5257" customFormat="false" ht="13" hidden="false" customHeight="false" outlineLevel="0" collapsed="false">
      <c r="A5257" s="0" t="n">
        <f aca="true">RAND()</f>
        <v>0.4886325852596</v>
      </c>
      <c r="B5257" s="0" t="n">
        <f aca="false">B5256+1</f>
        <v>5256</v>
      </c>
      <c r="D5257" s="0" t="n">
        <v>0.309003886577557</v>
      </c>
      <c r="E5257" s="0" t="n">
        <v>5256</v>
      </c>
      <c r="G5257" s="0" t="n">
        <v>0.811444688799412</v>
      </c>
      <c r="H5257" s="0" t="n">
        <v>5009</v>
      </c>
    </row>
    <row r="5258" customFormat="false" ht="13" hidden="false" customHeight="false" outlineLevel="0" collapsed="false">
      <c r="A5258" s="0" t="n">
        <f aca="true">RAND()</f>
        <v>0.852455107599468</v>
      </c>
      <c r="B5258" s="0" t="n">
        <f aca="false">B5257+1</f>
        <v>5257</v>
      </c>
      <c r="D5258" s="0" t="n">
        <v>0.0617119935805022</v>
      </c>
      <c r="E5258" s="0" t="n">
        <v>5257</v>
      </c>
      <c r="G5258" s="0" t="n">
        <v>0.811657790372919</v>
      </c>
      <c r="H5258" s="0" t="n">
        <v>1015</v>
      </c>
    </row>
    <row r="5259" customFormat="false" ht="13" hidden="false" customHeight="false" outlineLevel="0" collapsed="false">
      <c r="A5259" s="0" t="n">
        <f aca="true">RAND()</f>
        <v>0.690176374150195</v>
      </c>
      <c r="B5259" s="0" t="n">
        <f aca="false">B5258+1</f>
        <v>5258</v>
      </c>
      <c r="D5259" s="0" t="n">
        <v>0.188511554220895</v>
      </c>
      <c r="E5259" s="0" t="n">
        <v>5258</v>
      </c>
      <c r="G5259" s="0" t="n">
        <v>0.8116820091318</v>
      </c>
      <c r="H5259" s="0" t="n">
        <v>5305</v>
      </c>
    </row>
    <row r="5260" customFormat="false" ht="13" hidden="false" customHeight="false" outlineLevel="0" collapsed="false">
      <c r="A5260" s="0" t="n">
        <f aca="true">RAND()</f>
        <v>0.430703191351098</v>
      </c>
      <c r="B5260" s="0" t="n">
        <f aca="false">B5259+1</f>
        <v>5259</v>
      </c>
      <c r="D5260" s="0" t="n">
        <v>0.824163670971757</v>
      </c>
      <c r="E5260" s="0" t="n">
        <v>5259</v>
      </c>
      <c r="G5260" s="0" t="n">
        <v>0.811743325563839</v>
      </c>
      <c r="H5260" s="0" t="n">
        <v>5361</v>
      </c>
    </row>
    <row r="5261" customFormat="false" ht="13" hidden="false" customHeight="false" outlineLevel="0" collapsed="false">
      <c r="A5261" s="0" t="n">
        <f aca="true">RAND()</f>
        <v>0.406470023901964</v>
      </c>
      <c r="B5261" s="0" t="n">
        <f aca="false">B5260+1</f>
        <v>5260</v>
      </c>
      <c r="D5261" s="0" t="n">
        <v>0.961757433981802</v>
      </c>
      <c r="E5261" s="0" t="n">
        <v>5260</v>
      </c>
      <c r="G5261" s="0" t="n">
        <v>0.811821876055547</v>
      </c>
      <c r="H5261" s="0" t="n">
        <v>1283</v>
      </c>
    </row>
    <row r="5262" customFormat="false" ht="13" hidden="false" customHeight="false" outlineLevel="0" collapsed="false">
      <c r="A5262" s="0" t="n">
        <f aca="true">RAND()</f>
        <v>0.27644949317822</v>
      </c>
      <c r="B5262" s="0" t="n">
        <f aca="false">B5261+1</f>
        <v>5261</v>
      </c>
      <c r="D5262" s="0" t="n">
        <v>0.380003118882087</v>
      </c>
      <c r="E5262" s="0" t="n">
        <v>5261</v>
      </c>
      <c r="G5262" s="0" t="n">
        <v>0.811835115041504</v>
      </c>
      <c r="H5262" s="0" t="n">
        <v>849</v>
      </c>
    </row>
    <row r="5263" customFormat="false" ht="13" hidden="false" customHeight="false" outlineLevel="0" collapsed="false">
      <c r="A5263" s="0" t="n">
        <f aca="true">RAND()</f>
        <v>0.388083688599457</v>
      </c>
      <c r="B5263" s="0" t="n">
        <f aca="false">B5262+1</f>
        <v>5262</v>
      </c>
      <c r="D5263" s="0" t="n">
        <v>0.680887854560751</v>
      </c>
      <c r="E5263" s="0" t="n">
        <v>5262</v>
      </c>
      <c r="G5263" s="0" t="n">
        <v>0.811893395711195</v>
      </c>
      <c r="H5263" s="0" t="n">
        <v>3027</v>
      </c>
    </row>
    <row r="5264" customFormat="false" ht="13" hidden="false" customHeight="false" outlineLevel="0" collapsed="false">
      <c r="A5264" s="0" t="n">
        <f aca="true">RAND()</f>
        <v>0.996936727713954</v>
      </c>
      <c r="B5264" s="0" t="n">
        <f aca="false">B5263+1</f>
        <v>5263</v>
      </c>
      <c r="D5264" s="0" t="n">
        <v>0.456292770079017</v>
      </c>
      <c r="E5264" s="0" t="n">
        <v>5263</v>
      </c>
      <c r="G5264" s="0" t="n">
        <v>0.812050923875177</v>
      </c>
      <c r="H5264" s="0" t="n">
        <v>2500</v>
      </c>
    </row>
    <row r="5265" customFormat="false" ht="13" hidden="false" customHeight="false" outlineLevel="0" collapsed="false">
      <c r="A5265" s="0" t="n">
        <f aca="true">RAND()</f>
        <v>0.0819936930640459</v>
      </c>
      <c r="B5265" s="0" t="n">
        <f aca="false">B5264+1</f>
        <v>5264</v>
      </c>
      <c r="D5265" s="0" t="n">
        <v>0.105184633422141</v>
      </c>
      <c r="E5265" s="0" t="n">
        <v>5264</v>
      </c>
      <c r="G5265" s="0" t="n">
        <v>0.812165308674594</v>
      </c>
      <c r="H5265" s="0" t="n">
        <v>6280</v>
      </c>
    </row>
    <row r="5266" customFormat="false" ht="13" hidden="false" customHeight="false" outlineLevel="0" collapsed="false">
      <c r="A5266" s="0" t="n">
        <f aca="true">RAND()</f>
        <v>0.559777510527741</v>
      </c>
      <c r="B5266" s="0" t="n">
        <f aca="false">B5265+1</f>
        <v>5265</v>
      </c>
      <c r="D5266" s="0" t="n">
        <v>0.928146327523791</v>
      </c>
      <c r="E5266" s="0" t="n">
        <v>5265</v>
      </c>
      <c r="G5266" s="0" t="n">
        <v>0.812251832712718</v>
      </c>
      <c r="H5266" s="0" t="n">
        <v>3720</v>
      </c>
    </row>
    <row r="5267" customFormat="false" ht="13" hidden="false" customHeight="false" outlineLevel="0" collapsed="false">
      <c r="A5267" s="0" t="n">
        <f aca="true">RAND()</f>
        <v>0.334326170120975</v>
      </c>
      <c r="B5267" s="0" t="n">
        <f aca="false">B5266+1</f>
        <v>5266</v>
      </c>
      <c r="D5267" s="0" t="n">
        <v>0.923184985565058</v>
      </c>
      <c r="E5267" s="0" t="n">
        <v>5266</v>
      </c>
      <c r="G5267" s="0" t="n">
        <v>0.812452146416035</v>
      </c>
      <c r="H5267" s="0" t="n">
        <v>4538</v>
      </c>
    </row>
    <row r="5268" customFormat="false" ht="13" hidden="false" customHeight="false" outlineLevel="0" collapsed="false">
      <c r="A5268" s="0" t="n">
        <f aca="true">RAND()</f>
        <v>0.46421067006819</v>
      </c>
      <c r="B5268" s="0" t="n">
        <f aca="false">B5267+1</f>
        <v>5267</v>
      </c>
      <c r="D5268" s="0" t="n">
        <v>0.500665278093948</v>
      </c>
      <c r="E5268" s="0" t="n">
        <v>5267</v>
      </c>
      <c r="G5268" s="0" t="n">
        <v>0.812788203968921</v>
      </c>
      <c r="H5268" s="0" t="n">
        <v>9</v>
      </c>
    </row>
    <row r="5269" customFormat="false" ht="13" hidden="false" customHeight="false" outlineLevel="0" collapsed="false">
      <c r="A5269" s="0" t="n">
        <f aca="true">RAND()</f>
        <v>0.505276903223622</v>
      </c>
      <c r="B5269" s="0" t="n">
        <f aca="false">B5268+1</f>
        <v>5268</v>
      </c>
      <c r="D5269" s="0" t="n">
        <v>0.180772870265173</v>
      </c>
      <c r="E5269" s="0" t="n">
        <v>5268</v>
      </c>
      <c r="G5269" s="0" t="n">
        <v>0.812952324354228</v>
      </c>
      <c r="H5269" s="0" t="n">
        <v>1433</v>
      </c>
    </row>
    <row r="5270" customFormat="false" ht="13" hidden="false" customHeight="false" outlineLevel="0" collapsed="false">
      <c r="A5270" s="0" t="n">
        <f aca="true">RAND()</f>
        <v>0.944167684178779</v>
      </c>
      <c r="B5270" s="0" t="n">
        <f aca="false">B5269+1</f>
        <v>5269</v>
      </c>
      <c r="D5270" s="0" t="n">
        <v>0.189513478080698</v>
      </c>
      <c r="E5270" s="0" t="n">
        <v>5269</v>
      </c>
      <c r="G5270" s="0" t="n">
        <v>0.813000688860484</v>
      </c>
      <c r="H5270" s="0" t="n">
        <v>2541</v>
      </c>
    </row>
    <row r="5271" customFormat="false" ht="13" hidden="false" customHeight="false" outlineLevel="0" collapsed="false">
      <c r="A5271" s="0" t="n">
        <f aca="true">RAND()</f>
        <v>0.536863286179222</v>
      </c>
      <c r="B5271" s="0" t="n">
        <f aca="false">B5270+1</f>
        <v>5270</v>
      </c>
      <c r="D5271" s="0" t="n">
        <v>0.332578229482351</v>
      </c>
      <c r="E5271" s="0" t="n">
        <v>5270</v>
      </c>
      <c r="G5271" s="0" t="n">
        <v>0.813099551894084</v>
      </c>
      <c r="H5271" s="0" t="n">
        <v>2003</v>
      </c>
    </row>
    <row r="5272" customFormat="false" ht="13" hidden="false" customHeight="false" outlineLevel="0" collapsed="false">
      <c r="A5272" s="0" t="n">
        <f aca="true">RAND()</f>
        <v>0.792123346014798</v>
      </c>
      <c r="B5272" s="0" t="n">
        <f aca="false">B5271+1</f>
        <v>5271</v>
      </c>
      <c r="D5272" s="0" t="n">
        <v>0.997645081410155</v>
      </c>
      <c r="E5272" s="0" t="n">
        <v>5271</v>
      </c>
      <c r="G5272" s="0" t="n">
        <v>0.813445449123719</v>
      </c>
      <c r="H5272" s="0" t="n">
        <v>3258</v>
      </c>
    </row>
    <row r="5273" customFormat="false" ht="13" hidden="false" customHeight="false" outlineLevel="0" collapsed="false">
      <c r="A5273" s="0" t="n">
        <f aca="true">RAND()</f>
        <v>0.832642218481639</v>
      </c>
      <c r="B5273" s="0" t="n">
        <f aca="false">B5272+1</f>
        <v>5272</v>
      </c>
      <c r="D5273" s="0" t="n">
        <v>0.0791585634569856</v>
      </c>
      <c r="E5273" s="0" t="n">
        <v>5272</v>
      </c>
      <c r="G5273" s="0" t="n">
        <v>0.813696104645715</v>
      </c>
      <c r="H5273" s="0" t="n">
        <v>5419</v>
      </c>
    </row>
    <row r="5274" customFormat="false" ht="13" hidden="false" customHeight="false" outlineLevel="0" collapsed="false">
      <c r="A5274" s="0" t="n">
        <f aca="true">RAND()</f>
        <v>0.646375182290015</v>
      </c>
      <c r="B5274" s="0" t="n">
        <f aca="false">B5273+1</f>
        <v>5273</v>
      </c>
      <c r="D5274" s="0" t="n">
        <v>0.888571238063378</v>
      </c>
      <c r="E5274" s="0" t="n">
        <v>5273</v>
      </c>
      <c r="G5274" s="0" t="n">
        <v>0.814359358570073</v>
      </c>
      <c r="H5274" s="0" t="n">
        <v>2524</v>
      </c>
    </row>
    <row r="5275" customFormat="false" ht="13" hidden="false" customHeight="false" outlineLevel="0" collapsed="false">
      <c r="A5275" s="0" t="n">
        <f aca="true">RAND()</f>
        <v>0.380342492104017</v>
      </c>
      <c r="B5275" s="0" t="n">
        <f aca="false">B5274+1</f>
        <v>5274</v>
      </c>
      <c r="D5275" s="0" t="n">
        <v>0.532434431152979</v>
      </c>
      <c r="E5275" s="0" t="n">
        <v>5274</v>
      </c>
      <c r="G5275" s="0" t="n">
        <v>0.814452028806954</v>
      </c>
      <c r="H5275" s="0" t="n">
        <v>1471</v>
      </c>
    </row>
    <row r="5276" customFormat="false" ht="13" hidden="false" customHeight="false" outlineLevel="0" collapsed="false">
      <c r="A5276" s="0" t="n">
        <f aca="true">RAND()</f>
        <v>0.18666674172957</v>
      </c>
      <c r="B5276" s="0" t="n">
        <f aca="false">B5275+1</f>
        <v>5275</v>
      </c>
      <c r="D5276" s="0" t="n">
        <v>0.573352919644094</v>
      </c>
      <c r="E5276" s="0" t="n">
        <v>5275</v>
      </c>
      <c r="G5276" s="0" t="n">
        <v>0.814465549755369</v>
      </c>
      <c r="H5276" s="0" t="n">
        <v>5074</v>
      </c>
    </row>
    <row r="5277" customFormat="false" ht="13" hidden="false" customHeight="false" outlineLevel="0" collapsed="false">
      <c r="A5277" s="0" t="n">
        <f aca="true">RAND()</f>
        <v>0.353975519981859</v>
      </c>
      <c r="B5277" s="0" t="n">
        <f aca="false">B5276+1</f>
        <v>5276</v>
      </c>
      <c r="D5277" s="0" t="n">
        <v>0.693632103258096</v>
      </c>
      <c r="E5277" s="0" t="n">
        <v>5276</v>
      </c>
      <c r="G5277" s="0" t="n">
        <v>0.814643794844415</v>
      </c>
      <c r="H5277" s="0" t="n">
        <v>836</v>
      </c>
    </row>
    <row r="5278" customFormat="false" ht="13" hidden="false" customHeight="false" outlineLevel="0" collapsed="false">
      <c r="A5278" s="0" t="n">
        <f aca="true">RAND()</f>
        <v>0.815703432803264</v>
      </c>
      <c r="B5278" s="0" t="n">
        <f aca="false">B5277+1</f>
        <v>5277</v>
      </c>
      <c r="D5278" s="0" t="n">
        <v>0.153665753558016</v>
      </c>
      <c r="E5278" s="0" t="n">
        <v>5277</v>
      </c>
      <c r="G5278" s="0" t="n">
        <v>0.814741351711746</v>
      </c>
      <c r="H5278" s="0" t="n">
        <v>5519</v>
      </c>
    </row>
    <row r="5279" customFormat="false" ht="13" hidden="false" customHeight="false" outlineLevel="0" collapsed="false">
      <c r="A5279" s="0" t="n">
        <f aca="true">RAND()</f>
        <v>0.792236157718137</v>
      </c>
      <c r="B5279" s="0" t="n">
        <f aca="false">B5278+1</f>
        <v>5278</v>
      </c>
      <c r="D5279" s="0" t="n">
        <v>0.664341071648778</v>
      </c>
      <c r="E5279" s="0" t="n">
        <v>5278</v>
      </c>
      <c r="G5279" s="0" t="n">
        <v>0.815686639700289</v>
      </c>
      <c r="H5279" s="0" t="n">
        <v>1001</v>
      </c>
    </row>
    <row r="5280" customFormat="false" ht="13" hidden="false" customHeight="false" outlineLevel="0" collapsed="false">
      <c r="A5280" s="0" t="n">
        <f aca="true">RAND()</f>
        <v>0.141797644262721</v>
      </c>
      <c r="B5280" s="0" t="n">
        <f aca="false">B5279+1</f>
        <v>5279</v>
      </c>
      <c r="D5280" s="0" t="n">
        <v>0.241129362728316</v>
      </c>
      <c r="E5280" s="0" t="n">
        <v>5279</v>
      </c>
      <c r="G5280" s="0" t="n">
        <v>0.815805592107608</v>
      </c>
      <c r="H5280" s="0" t="n">
        <v>6155</v>
      </c>
    </row>
    <row r="5281" customFormat="false" ht="13" hidden="false" customHeight="false" outlineLevel="0" collapsed="false">
      <c r="A5281" s="0" t="n">
        <f aca="true">RAND()</f>
        <v>0.531459027515309</v>
      </c>
      <c r="B5281" s="0" t="n">
        <f aca="false">B5280+1</f>
        <v>5280</v>
      </c>
      <c r="D5281" s="0" t="n">
        <v>0.373157205744974</v>
      </c>
      <c r="E5281" s="0" t="n">
        <v>5280</v>
      </c>
      <c r="G5281" s="0" t="n">
        <v>0.816005597211188</v>
      </c>
      <c r="H5281" s="0" t="n">
        <v>4965</v>
      </c>
    </row>
    <row r="5282" customFormat="false" ht="13" hidden="false" customHeight="false" outlineLevel="0" collapsed="false">
      <c r="A5282" s="0" t="n">
        <f aca="true">RAND()</f>
        <v>0.644258143932651</v>
      </c>
      <c r="B5282" s="0" t="n">
        <f aca="false">B5281+1</f>
        <v>5281</v>
      </c>
      <c r="D5282" s="0" t="n">
        <v>0.535989849202451</v>
      </c>
      <c r="E5282" s="0" t="n">
        <v>5281</v>
      </c>
      <c r="G5282" s="0" t="n">
        <v>0.816034212980412</v>
      </c>
      <c r="H5282" s="0" t="n">
        <v>1636</v>
      </c>
    </row>
    <row r="5283" customFormat="false" ht="13" hidden="false" customHeight="false" outlineLevel="0" collapsed="false">
      <c r="A5283" s="0" t="n">
        <f aca="true">RAND()</f>
        <v>0.331168554247016</v>
      </c>
      <c r="B5283" s="0" t="n">
        <f aca="false">B5282+1</f>
        <v>5282</v>
      </c>
      <c r="D5283" s="0" t="n">
        <v>0.965824346249974</v>
      </c>
      <c r="E5283" s="0" t="n">
        <v>5282</v>
      </c>
      <c r="G5283" s="0" t="n">
        <v>0.81634985706296</v>
      </c>
      <c r="H5283" s="0" t="n">
        <v>5630</v>
      </c>
    </row>
    <row r="5284" customFormat="false" ht="13" hidden="false" customHeight="false" outlineLevel="0" collapsed="false">
      <c r="A5284" s="0" t="n">
        <f aca="true">RAND()</f>
        <v>0.876739269515585</v>
      </c>
      <c r="B5284" s="0" t="n">
        <f aca="false">B5283+1</f>
        <v>5283</v>
      </c>
      <c r="D5284" s="0" t="n">
        <v>0.183957856012086</v>
      </c>
      <c r="E5284" s="0" t="n">
        <v>5283</v>
      </c>
      <c r="G5284" s="0" t="n">
        <v>0.816792815594454</v>
      </c>
      <c r="H5284" s="0" t="n">
        <v>6223</v>
      </c>
    </row>
    <row r="5285" customFormat="false" ht="13" hidden="false" customHeight="false" outlineLevel="0" collapsed="false">
      <c r="A5285" s="0" t="n">
        <f aca="true">RAND()</f>
        <v>0.346896794149928</v>
      </c>
      <c r="B5285" s="0" t="n">
        <f aca="false">B5284+1</f>
        <v>5284</v>
      </c>
      <c r="D5285" s="0" t="n">
        <v>0.195723559816543</v>
      </c>
      <c r="E5285" s="0" t="n">
        <v>5284</v>
      </c>
      <c r="G5285" s="0" t="n">
        <v>0.816959404600311</v>
      </c>
      <c r="H5285" s="0" t="n">
        <v>183</v>
      </c>
    </row>
    <row r="5286" customFormat="false" ht="13" hidden="false" customHeight="false" outlineLevel="0" collapsed="false">
      <c r="A5286" s="0" t="n">
        <f aca="true">RAND()</f>
        <v>0.201175562041957</v>
      </c>
      <c r="B5286" s="0" t="n">
        <f aca="false">B5285+1</f>
        <v>5285</v>
      </c>
      <c r="D5286" s="0" t="n">
        <v>0.517023661723215</v>
      </c>
      <c r="E5286" s="0" t="n">
        <v>5285</v>
      </c>
      <c r="G5286" s="0" t="n">
        <v>0.817047084263322</v>
      </c>
      <c r="H5286" s="0" t="n">
        <v>2956</v>
      </c>
    </row>
    <row r="5287" customFormat="false" ht="13" hidden="false" customHeight="false" outlineLevel="0" collapsed="false">
      <c r="A5287" s="0" t="n">
        <f aca="true">RAND()</f>
        <v>0.330225074157279</v>
      </c>
      <c r="B5287" s="0" t="n">
        <f aca="false">B5286+1</f>
        <v>5286</v>
      </c>
      <c r="D5287" s="0" t="n">
        <v>0.433516676580439</v>
      </c>
      <c r="E5287" s="0" t="n">
        <v>5286</v>
      </c>
      <c r="G5287" s="0" t="n">
        <v>0.817291143342118</v>
      </c>
      <c r="H5287" s="0" t="n">
        <v>4190</v>
      </c>
    </row>
    <row r="5288" customFormat="false" ht="13" hidden="false" customHeight="false" outlineLevel="0" collapsed="false">
      <c r="A5288" s="0" t="n">
        <f aca="true">RAND()</f>
        <v>0.289310004896348</v>
      </c>
      <c r="B5288" s="0" t="n">
        <f aca="false">B5287+1</f>
        <v>5287</v>
      </c>
      <c r="D5288" s="0" t="n">
        <v>0.514629125789725</v>
      </c>
      <c r="E5288" s="0" t="n">
        <v>5287</v>
      </c>
      <c r="G5288" s="0" t="n">
        <v>0.817562934619673</v>
      </c>
      <c r="H5288" s="0" t="n">
        <v>4815</v>
      </c>
    </row>
    <row r="5289" customFormat="false" ht="13" hidden="false" customHeight="false" outlineLevel="0" collapsed="false">
      <c r="A5289" s="0" t="n">
        <f aca="true">RAND()</f>
        <v>0.947046170299953</v>
      </c>
      <c r="B5289" s="0" t="n">
        <f aca="false">B5288+1</f>
        <v>5288</v>
      </c>
      <c r="D5289" s="0" t="n">
        <v>0.352988320287309</v>
      </c>
      <c r="E5289" s="0" t="n">
        <v>5288</v>
      </c>
      <c r="G5289" s="0" t="n">
        <v>0.817576820499198</v>
      </c>
      <c r="H5289" s="0" t="n">
        <v>3458</v>
      </c>
    </row>
    <row r="5290" customFormat="false" ht="13" hidden="false" customHeight="false" outlineLevel="0" collapsed="false">
      <c r="A5290" s="0" t="n">
        <f aca="true">RAND()</f>
        <v>0.174692038432654</v>
      </c>
      <c r="B5290" s="0" t="n">
        <f aca="false">B5289+1</f>
        <v>5289</v>
      </c>
      <c r="D5290" s="0" t="n">
        <v>0.925737786624723</v>
      </c>
      <c r="E5290" s="0" t="n">
        <v>5289</v>
      </c>
      <c r="G5290" s="0" t="n">
        <v>0.817652594388164</v>
      </c>
      <c r="H5290" s="0" t="n">
        <v>2745</v>
      </c>
    </row>
    <row r="5291" customFormat="false" ht="13" hidden="false" customHeight="false" outlineLevel="0" collapsed="false">
      <c r="A5291" s="0" t="n">
        <f aca="true">RAND()</f>
        <v>0.812482745867415</v>
      </c>
      <c r="B5291" s="0" t="n">
        <f aca="false">B5290+1</f>
        <v>5290</v>
      </c>
      <c r="D5291" s="0" t="n">
        <v>0.348309080502077</v>
      </c>
      <c r="E5291" s="0" t="n">
        <v>5290</v>
      </c>
      <c r="G5291" s="0" t="n">
        <v>0.817903246254019</v>
      </c>
      <c r="H5291" s="0" t="n">
        <v>788</v>
      </c>
    </row>
    <row r="5292" customFormat="false" ht="13" hidden="false" customHeight="false" outlineLevel="0" collapsed="false">
      <c r="A5292" s="0" t="n">
        <f aca="true">RAND()</f>
        <v>0.105023896900833</v>
      </c>
      <c r="B5292" s="0" t="n">
        <f aca="false">B5291+1</f>
        <v>5291</v>
      </c>
      <c r="D5292" s="0" t="n">
        <v>0.0607462673897317</v>
      </c>
      <c r="E5292" s="0" t="n">
        <v>5291</v>
      </c>
      <c r="G5292" s="0" t="n">
        <v>0.817934168390821</v>
      </c>
      <c r="H5292" s="0" t="n">
        <v>1042</v>
      </c>
    </row>
    <row r="5293" customFormat="false" ht="13" hidden="false" customHeight="false" outlineLevel="0" collapsed="false">
      <c r="A5293" s="0" t="n">
        <f aca="true">RAND()</f>
        <v>0.155389909155203</v>
      </c>
      <c r="B5293" s="0" t="n">
        <f aca="false">B5292+1</f>
        <v>5292</v>
      </c>
      <c r="D5293" s="0" t="n">
        <v>0.622573586299041</v>
      </c>
      <c r="E5293" s="0" t="n">
        <v>5292</v>
      </c>
      <c r="G5293" s="0" t="n">
        <v>0.818240762251662</v>
      </c>
      <c r="H5293" s="0" t="n">
        <v>230</v>
      </c>
    </row>
    <row r="5294" customFormat="false" ht="13" hidden="false" customHeight="false" outlineLevel="0" collapsed="false">
      <c r="A5294" s="0" t="n">
        <f aca="true">RAND()</f>
        <v>0.174516128016831</v>
      </c>
      <c r="B5294" s="0" t="n">
        <f aca="false">B5293+1</f>
        <v>5293</v>
      </c>
      <c r="D5294" s="0" t="n">
        <v>0.720568008019654</v>
      </c>
      <c r="E5294" s="0" t="n">
        <v>5293</v>
      </c>
      <c r="G5294" s="0" t="n">
        <v>0.818252245456279</v>
      </c>
      <c r="H5294" s="0" t="n">
        <v>5076</v>
      </c>
    </row>
    <row r="5295" customFormat="false" ht="13" hidden="false" customHeight="false" outlineLevel="0" collapsed="false">
      <c r="A5295" s="0" t="n">
        <f aca="true">RAND()</f>
        <v>0.776098215741626</v>
      </c>
      <c r="B5295" s="0" t="n">
        <f aca="false">B5294+1</f>
        <v>5294</v>
      </c>
      <c r="D5295" s="0" t="n">
        <v>0.328398842288152</v>
      </c>
      <c r="E5295" s="0" t="n">
        <v>5294</v>
      </c>
      <c r="G5295" s="0" t="n">
        <v>0.818271743399237</v>
      </c>
      <c r="H5295" s="0" t="n">
        <v>340</v>
      </c>
    </row>
    <row r="5296" customFormat="false" ht="13" hidden="false" customHeight="false" outlineLevel="0" collapsed="false">
      <c r="A5296" s="0" t="n">
        <f aca="true">RAND()</f>
        <v>0.0811285659510779</v>
      </c>
      <c r="B5296" s="0" t="n">
        <f aca="false">B5295+1</f>
        <v>5295</v>
      </c>
      <c r="D5296" s="0" t="n">
        <v>0.621613842259649</v>
      </c>
      <c r="E5296" s="0" t="n">
        <v>5295</v>
      </c>
      <c r="G5296" s="0" t="n">
        <v>0.818366240086107</v>
      </c>
      <c r="H5296" s="0" t="n">
        <v>3518</v>
      </c>
    </row>
    <row r="5297" customFormat="false" ht="13" hidden="false" customHeight="false" outlineLevel="0" collapsed="false">
      <c r="A5297" s="0" t="n">
        <f aca="true">RAND()</f>
        <v>0.957077130403214</v>
      </c>
      <c r="B5297" s="0" t="n">
        <f aca="false">B5296+1</f>
        <v>5296</v>
      </c>
      <c r="D5297" s="0" t="n">
        <v>0.229605954524232</v>
      </c>
      <c r="E5297" s="0" t="n">
        <v>5296</v>
      </c>
      <c r="G5297" s="0" t="n">
        <v>0.81849439767575</v>
      </c>
      <c r="H5297" s="0" t="n">
        <v>6232</v>
      </c>
    </row>
    <row r="5298" customFormat="false" ht="13" hidden="false" customHeight="false" outlineLevel="0" collapsed="false">
      <c r="A5298" s="0" t="n">
        <f aca="true">RAND()</f>
        <v>0.302346914800332</v>
      </c>
      <c r="B5298" s="0" t="n">
        <f aca="false">B5297+1</f>
        <v>5297</v>
      </c>
      <c r="D5298" s="0" t="n">
        <v>0.526845717585275</v>
      </c>
      <c r="E5298" s="0" t="n">
        <v>5297</v>
      </c>
      <c r="G5298" s="0" t="n">
        <v>0.818664444256683</v>
      </c>
      <c r="H5298" s="0" t="n">
        <v>142</v>
      </c>
    </row>
    <row r="5299" customFormat="false" ht="13" hidden="false" customHeight="false" outlineLevel="0" collapsed="false">
      <c r="A5299" s="0" t="n">
        <f aca="true">RAND()</f>
        <v>0.745323623588476</v>
      </c>
      <c r="B5299" s="0" t="n">
        <f aca="false">B5298+1</f>
        <v>5298</v>
      </c>
      <c r="D5299" s="0" t="n">
        <v>0.550353955695755</v>
      </c>
      <c r="E5299" s="0" t="n">
        <v>5298</v>
      </c>
      <c r="G5299" s="0" t="n">
        <v>0.818895775034434</v>
      </c>
      <c r="H5299" s="0" t="n">
        <v>2850</v>
      </c>
    </row>
    <row r="5300" customFormat="false" ht="13" hidden="false" customHeight="false" outlineLevel="0" collapsed="false">
      <c r="A5300" s="0" t="n">
        <f aca="true">RAND()</f>
        <v>0.917264270453247</v>
      </c>
      <c r="B5300" s="0" t="n">
        <f aca="false">B5299+1</f>
        <v>5299</v>
      </c>
      <c r="D5300" s="0" t="n">
        <v>0.775505759042972</v>
      </c>
      <c r="E5300" s="0" t="n">
        <v>5299</v>
      </c>
      <c r="G5300" s="0" t="n">
        <v>0.819016532877868</v>
      </c>
      <c r="H5300" s="0" t="n">
        <v>443</v>
      </c>
    </row>
    <row r="5301" customFormat="false" ht="13" hidden="false" customHeight="false" outlineLevel="0" collapsed="false">
      <c r="A5301" s="0" t="n">
        <f aca="true">RAND()</f>
        <v>0.797406975414075</v>
      </c>
      <c r="B5301" s="0" t="n">
        <f aca="false">B5300+1</f>
        <v>5300</v>
      </c>
      <c r="D5301" s="0" t="n">
        <v>0.194241330967998</v>
      </c>
      <c r="E5301" s="0" t="n">
        <v>5300</v>
      </c>
      <c r="G5301" s="0" t="n">
        <v>0.8191999363371</v>
      </c>
      <c r="H5301" s="0" t="n">
        <v>5885</v>
      </c>
    </row>
    <row r="5302" customFormat="false" ht="13" hidden="false" customHeight="false" outlineLevel="0" collapsed="false">
      <c r="A5302" s="0" t="n">
        <f aca="true">RAND()</f>
        <v>0.0255406045446293</v>
      </c>
      <c r="B5302" s="0" t="n">
        <f aca="false">B5301+1</f>
        <v>5301</v>
      </c>
      <c r="D5302" s="0" t="n">
        <v>0.639322872598314</v>
      </c>
      <c r="E5302" s="0" t="n">
        <v>5301</v>
      </c>
      <c r="G5302" s="0" t="n">
        <v>0.819363302540296</v>
      </c>
      <c r="H5302" s="0" t="n">
        <v>3329</v>
      </c>
    </row>
    <row r="5303" customFormat="false" ht="13" hidden="false" customHeight="false" outlineLevel="0" collapsed="false">
      <c r="A5303" s="0" t="n">
        <f aca="true">RAND()</f>
        <v>0.751848015156909</v>
      </c>
      <c r="B5303" s="0" t="n">
        <f aca="false">B5302+1</f>
        <v>5302</v>
      </c>
      <c r="D5303" s="0" t="n">
        <v>0.827916232276039</v>
      </c>
      <c r="E5303" s="0" t="n">
        <v>5302</v>
      </c>
      <c r="G5303" s="0" t="n">
        <v>0.819733394083414</v>
      </c>
      <c r="H5303" s="0" t="n">
        <v>5086</v>
      </c>
    </row>
    <row r="5304" customFormat="false" ht="13" hidden="false" customHeight="false" outlineLevel="0" collapsed="false">
      <c r="A5304" s="0" t="n">
        <f aca="true">RAND()</f>
        <v>0.179998490415881</v>
      </c>
      <c r="B5304" s="0" t="n">
        <f aca="false">B5303+1</f>
        <v>5303</v>
      </c>
      <c r="D5304" s="0" t="n">
        <v>0.217745906883465</v>
      </c>
      <c r="E5304" s="0" t="n">
        <v>5303</v>
      </c>
      <c r="G5304" s="0" t="n">
        <v>0.819983192274776</v>
      </c>
      <c r="H5304" s="0" t="n">
        <v>4065</v>
      </c>
    </row>
    <row r="5305" customFormat="false" ht="13" hidden="false" customHeight="false" outlineLevel="0" collapsed="false">
      <c r="A5305" s="0" t="n">
        <f aca="true">RAND()</f>
        <v>0.624111753631563</v>
      </c>
      <c r="B5305" s="0" t="n">
        <f aca="false">B5304+1</f>
        <v>5304</v>
      </c>
      <c r="D5305" s="0" t="n">
        <v>0.894808174036371</v>
      </c>
      <c r="E5305" s="0" t="n">
        <v>5304</v>
      </c>
      <c r="G5305" s="0" t="n">
        <v>0.820003046258535</v>
      </c>
      <c r="H5305" s="0" t="n">
        <v>3133</v>
      </c>
    </row>
    <row r="5306" customFormat="false" ht="13" hidden="false" customHeight="false" outlineLevel="0" collapsed="false">
      <c r="A5306" s="0" t="n">
        <f aca="true">RAND()</f>
        <v>0.277375392948743</v>
      </c>
      <c r="B5306" s="0" t="n">
        <f aca="false">B5305+1</f>
        <v>5305</v>
      </c>
      <c r="D5306" s="0" t="n">
        <v>0.8116820091318</v>
      </c>
      <c r="E5306" s="0" t="n">
        <v>5305</v>
      </c>
      <c r="G5306" s="0" t="n">
        <v>0.820023878456595</v>
      </c>
      <c r="H5306" s="0" t="n">
        <v>5809</v>
      </c>
    </row>
    <row r="5307" customFormat="false" ht="13" hidden="false" customHeight="false" outlineLevel="0" collapsed="false">
      <c r="A5307" s="0" t="n">
        <f aca="true">RAND()</f>
        <v>0.928314871529416</v>
      </c>
      <c r="B5307" s="0" t="n">
        <f aca="false">B5306+1</f>
        <v>5306</v>
      </c>
      <c r="D5307" s="0" t="n">
        <v>0.842905134246394</v>
      </c>
      <c r="E5307" s="0" t="n">
        <v>5306</v>
      </c>
      <c r="G5307" s="0" t="n">
        <v>0.820307106074324</v>
      </c>
      <c r="H5307" s="0" t="n">
        <v>5655</v>
      </c>
    </row>
    <row r="5308" customFormat="false" ht="13" hidden="false" customHeight="false" outlineLevel="0" collapsed="false">
      <c r="A5308" s="0" t="n">
        <f aca="true">RAND()</f>
        <v>0.0183792616125031</v>
      </c>
      <c r="B5308" s="0" t="n">
        <f aca="false">B5307+1</f>
        <v>5307</v>
      </c>
      <c r="D5308" s="0" t="n">
        <v>0.644942073874518</v>
      </c>
      <c r="E5308" s="0" t="n">
        <v>5307</v>
      </c>
      <c r="G5308" s="0" t="n">
        <v>0.82049139654282</v>
      </c>
      <c r="H5308" s="0" t="n">
        <v>839</v>
      </c>
    </row>
    <row r="5309" customFormat="false" ht="13" hidden="false" customHeight="false" outlineLevel="0" collapsed="false">
      <c r="A5309" s="0" t="n">
        <f aca="true">RAND()</f>
        <v>0.588029708305857</v>
      </c>
      <c r="B5309" s="0" t="n">
        <f aca="false">B5308+1</f>
        <v>5308</v>
      </c>
      <c r="D5309" s="0" t="n">
        <v>0.289227304181622</v>
      </c>
      <c r="E5309" s="0" t="n">
        <v>5308</v>
      </c>
      <c r="G5309" s="0" t="n">
        <v>0.820580440571575</v>
      </c>
      <c r="H5309" s="0" t="n">
        <v>678</v>
      </c>
    </row>
    <row r="5310" customFormat="false" ht="13" hidden="false" customHeight="false" outlineLevel="0" collapsed="false">
      <c r="A5310" s="0" t="n">
        <f aca="true">RAND()</f>
        <v>0.484935013320315</v>
      </c>
      <c r="B5310" s="0" t="n">
        <f aca="false">B5309+1</f>
        <v>5309</v>
      </c>
      <c r="D5310" s="0" t="n">
        <v>0.417092487170521</v>
      </c>
      <c r="E5310" s="0" t="n">
        <v>5309</v>
      </c>
      <c r="G5310" s="0" t="n">
        <v>0.820588255666763</v>
      </c>
      <c r="H5310" s="0" t="n">
        <v>549</v>
      </c>
    </row>
    <row r="5311" customFormat="false" ht="13" hidden="false" customHeight="false" outlineLevel="0" collapsed="false">
      <c r="A5311" s="0" t="n">
        <f aca="true">RAND()</f>
        <v>0.592602213148746</v>
      </c>
      <c r="B5311" s="0" t="n">
        <f aca="false">B5310+1</f>
        <v>5310</v>
      </c>
      <c r="D5311" s="0" t="n">
        <v>0.0875947071699557</v>
      </c>
      <c r="E5311" s="0" t="n">
        <v>5310</v>
      </c>
      <c r="G5311" s="0" t="n">
        <v>0.820645037630129</v>
      </c>
      <c r="H5311" s="0" t="n">
        <v>5150</v>
      </c>
    </row>
    <row r="5312" customFormat="false" ht="13" hidden="false" customHeight="false" outlineLevel="0" collapsed="false">
      <c r="A5312" s="0" t="n">
        <f aca="true">RAND()</f>
        <v>0.0710673798829479</v>
      </c>
      <c r="B5312" s="0" t="n">
        <f aca="false">B5311+1</f>
        <v>5311</v>
      </c>
      <c r="D5312" s="0" t="n">
        <v>0.23888318644461</v>
      </c>
      <c r="E5312" s="0" t="n">
        <v>5311</v>
      </c>
      <c r="G5312" s="0" t="n">
        <v>0.820800275268084</v>
      </c>
      <c r="H5312" s="0" t="n">
        <v>5135</v>
      </c>
    </row>
    <row r="5313" customFormat="false" ht="13" hidden="false" customHeight="false" outlineLevel="0" collapsed="false">
      <c r="A5313" s="0" t="n">
        <f aca="true">RAND()</f>
        <v>0.451530207986522</v>
      </c>
      <c r="B5313" s="0" t="n">
        <f aca="false">B5312+1</f>
        <v>5312</v>
      </c>
      <c r="D5313" s="0" t="n">
        <v>0.7889423798606</v>
      </c>
      <c r="E5313" s="0" t="n">
        <v>5312</v>
      </c>
      <c r="G5313" s="0" t="n">
        <v>0.820832838120623</v>
      </c>
      <c r="H5313" s="0" t="n">
        <v>5553</v>
      </c>
    </row>
    <row r="5314" customFormat="false" ht="13" hidden="false" customHeight="false" outlineLevel="0" collapsed="false">
      <c r="A5314" s="0" t="n">
        <f aca="true">RAND()</f>
        <v>0.531078623277355</v>
      </c>
      <c r="B5314" s="0" t="n">
        <f aca="false">B5313+1</f>
        <v>5313</v>
      </c>
      <c r="D5314" s="0" t="n">
        <v>0.559656216581971</v>
      </c>
      <c r="E5314" s="0" t="n">
        <v>5313</v>
      </c>
      <c r="G5314" s="0" t="n">
        <v>0.820992525645124</v>
      </c>
      <c r="H5314" s="0" t="n">
        <v>1709</v>
      </c>
    </row>
    <row r="5315" customFormat="false" ht="13" hidden="false" customHeight="false" outlineLevel="0" collapsed="false">
      <c r="A5315" s="0" t="n">
        <f aca="true">RAND()</f>
        <v>0.676418990443285</v>
      </c>
      <c r="B5315" s="0" t="n">
        <f aca="false">B5314+1</f>
        <v>5314</v>
      </c>
      <c r="D5315" s="0" t="n">
        <v>0.0679010868698242</v>
      </c>
      <c r="E5315" s="0" t="n">
        <v>5314</v>
      </c>
      <c r="G5315" s="0" t="n">
        <v>0.821224473831535</v>
      </c>
      <c r="H5315" s="0" t="n">
        <v>6058</v>
      </c>
    </row>
    <row r="5316" customFormat="false" ht="13" hidden="false" customHeight="false" outlineLevel="0" collapsed="false">
      <c r="A5316" s="0" t="n">
        <f aca="true">RAND()</f>
        <v>0.790968159355094</v>
      </c>
      <c r="B5316" s="0" t="n">
        <f aca="false">B5315+1</f>
        <v>5315</v>
      </c>
      <c r="D5316" s="0" t="n">
        <v>0.497692569241735</v>
      </c>
      <c r="E5316" s="0" t="n">
        <v>5315</v>
      </c>
      <c r="G5316" s="0" t="n">
        <v>0.821502169766973</v>
      </c>
      <c r="H5316" s="0" t="n">
        <v>611</v>
      </c>
    </row>
    <row r="5317" customFormat="false" ht="13" hidden="false" customHeight="false" outlineLevel="0" collapsed="false">
      <c r="A5317" s="0" t="n">
        <f aca="true">RAND()</f>
        <v>0.149553779677432</v>
      </c>
      <c r="B5317" s="0" t="n">
        <f aca="false">B5316+1</f>
        <v>5316</v>
      </c>
      <c r="D5317" s="0" t="n">
        <v>0.580628464189431</v>
      </c>
      <c r="E5317" s="0" t="n">
        <v>5316</v>
      </c>
      <c r="G5317" s="0" t="n">
        <v>0.821508218057716</v>
      </c>
      <c r="H5317" s="0" t="n">
        <v>2703</v>
      </c>
    </row>
    <row r="5318" customFormat="false" ht="13" hidden="false" customHeight="false" outlineLevel="0" collapsed="false">
      <c r="A5318" s="0" t="n">
        <f aca="true">RAND()</f>
        <v>0.258489247806047</v>
      </c>
      <c r="B5318" s="0" t="n">
        <f aca="false">B5317+1</f>
        <v>5317</v>
      </c>
      <c r="D5318" s="0" t="n">
        <v>0.255463017628244</v>
      </c>
      <c r="E5318" s="0" t="n">
        <v>5317</v>
      </c>
      <c r="G5318" s="0" t="n">
        <v>0.821645920346782</v>
      </c>
      <c r="H5318" s="0" t="n">
        <v>1455</v>
      </c>
    </row>
    <row r="5319" customFormat="false" ht="13" hidden="false" customHeight="false" outlineLevel="0" collapsed="false">
      <c r="A5319" s="0" t="n">
        <f aca="true">RAND()</f>
        <v>0.822392958699024</v>
      </c>
      <c r="B5319" s="0" t="n">
        <f aca="false">B5318+1</f>
        <v>5318</v>
      </c>
      <c r="D5319" s="0" t="n">
        <v>0.431574955229735</v>
      </c>
      <c r="E5319" s="0" t="n">
        <v>5318</v>
      </c>
      <c r="G5319" s="0" t="n">
        <v>0.821680989292872</v>
      </c>
      <c r="H5319" s="0" t="n">
        <v>2298</v>
      </c>
    </row>
    <row r="5320" customFormat="false" ht="13" hidden="false" customHeight="false" outlineLevel="0" collapsed="false">
      <c r="A5320" s="0" t="n">
        <f aca="true">RAND()</f>
        <v>0.504759072484235</v>
      </c>
      <c r="B5320" s="0" t="n">
        <f aca="false">B5319+1</f>
        <v>5319</v>
      </c>
      <c r="D5320" s="0" t="n">
        <v>0.581678827481483</v>
      </c>
      <c r="E5320" s="0" t="n">
        <v>5319</v>
      </c>
      <c r="G5320" s="0" t="n">
        <v>0.821739768164662</v>
      </c>
      <c r="H5320" s="0" t="n">
        <v>3878</v>
      </c>
    </row>
    <row r="5321" customFormat="false" ht="13" hidden="false" customHeight="false" outlineLevel="0" collapsed="false">
      <c r="A5321" s="0" t="n">
        <f aca="true">RAND()</f>
        <v>0.634676548625717</v>
      </c>
      <c r="B5321" s="0" t="n">
        <f aca="false">B5320+1</f>
        <v>5320</v>
      </c>
      <c r="D5321" s="0" t="n">
        <v>0.513297364805112</v>
      </c>
      <c r="E5321" s="0" t="n">
        <v>5320</v>
      </c>
      <c r="G5321" s="0" t="n">
        <v>0.821774715027459</v>
      </c>
      <c r="H5321" s="0" t="n">
        <v>3013</v>
      </c>
    </row>
    <row r="5322" customFormat="false" ht="13" hidden="false" customHeight="false" outlineLevel="0" collapsed="false">
      <c r="A5322" s="0" t="n">
        <f aca="true">RAND()</f>
        <v>0.0582024243962335</v>
      </c>
      <c r="B5322" s="0" t="n">
        <f aca="false">B5321+1</f>
        <v>5321</v>
      </c>
      <c r="D5322" s="0" t="n">
        <v>0.568969656045738</v>
      </c>
      <c r="E5322" s="0" t="n">
        <v>5321</v>
      </c>
      <c r="G5322" s="0" t="n">
        <v>0.821834709375722</v>
      </c>
      <c r="H5322" s="0" t="n">
        <v>4492</v>
      </c>
    </row>
    <row r="5323" customFormat="false" ht="13" hidden="false" customHeight="false" outlineLevel="0" collapsed="false">
      <c r="A5323" s="0" t="n">
        <f aca="true">RAND()</f>
        <v>0.608725678348167</v>
      </c>
      <c r="B5323" s="0" t="n">
        <f aca="false">B5322+1</f>
        <v>5322</v>
      </c>
      <c r="D5323" s="0" t="n">
        <v>0.882169425281063</v>
      </c>
      <c r="E5323" s="0" t="n">
        <v>5322</v>
      </c>
      <c r="G5323" s="0" t="n">
        <v>0.822172108712039</v>
      </c>
      <c r="H5323" s="0" t="n">
        <v>3289</v>
      </c>
    </row>
    <row r="5324" customFormat="false" ht="13" hidden="false" customHeight="false" outlineLevel="0" collapsed="false">
      <c r="A5324" s="0" t="n">
        <f aca="true">RAND()</f>
        <v>0.409817156749101</v>
      </c>
      <c r="B5324" s="0" t="n">
        <f aca="false">B5323+1</f>
        <v>5323</v>
      </c>
      <c r="D5324" s="0" t="n">
        <v>0.187235904228146</v>
      </c>
      <c r="E5324" s="0" t="n">
        <v>5323</v>
      </c>
      <c r="G5324" s="0" t="n">
        <v>0.822212539793327</v>
      </c>
      <c r="H5324" s="0" t="n">
        <v>3145</v>
      </c>
    </row>
    <row r="5325" customFormat="false" ht="13" hidden="false" customHeight="false" outlineLevel="0" collapsed="false">
      <c r="A5325" s="0" t="n">
        <f aca="true">RAND()</f>
        <v>0.988263107499065</v>
      </c>
      <c r="B5325" s="0" t="n">
        <f aca="false">B5324+1</f>
        <v>5324</v>
      </c>
      <c r="D5325" s="0" t="n">
        <v>0.0746825855158022</v>
      </c>
      <c r="E5325" s="0" t="n">
        <v>5324</v>
      </c>
      <c r="G5325" s="0" t="n">
        <v>0.822551223960545</v>
      </c>
      <c r="H5325" s="0" t="n">
        <v>2467</v>
      </c>
    </row>
    <row r="5326" customFormat="false" ht="13" hidden="false" customHeight="false" outlineLevel="0" collapsed="false">
      <c r="A5326" s="0" t="n">
        <f aca="true">RAND()</f>
        <v>0.133010103749967</v>
      </c>
      <c r="B5326" s="0" t="n">
        <f aca="false">B5325+1</f>
        <v>5325</v>
      </c>
      <c r="D5326" s="0" t="n">
        <v>0.696160323050208</v>
      </c>
      <c r="E5326" s="0" t="n">
        <v>5325</v>
      </c>
      <c r="G5326" s="0" t="n">
        <v>0.822818170185201</v>
      </c>
      <c r="H5326" s="0" t="n">
        <v>5247</v>
      </c>
    </row>
    <row r="5327" customFormat="false" ht="13" hidden="false" customHeight="false" outlineLevel="0" collapsed="false">
      <c r="A5327" s="0" t="n">
        <f aca="true">RAND()</f>
        <v>0.504482779165138</v>
      </c>
      <c r="B5327" s="0" t="n">
        <f aca="false">B5326+1</f>
        <v>5326</v>
      </c>
      <c r="D5327" s="0" t="n">
        <v>0.266357355562832</v>
      </c>
      <c r="E5327" s="0" t="n">
        <v>5326</v>
      </c>
      <c r="G5327" s="0" t="n">
        <v>0.822954820043378</v>
      </c>
      <c r="H5327" s="0" t="n">
        <v>5158</v>
      </c>
    </row>
    <row r="5328" customFormat="false" ht="13" hidden="false" customHeight="false" outlineLevel="0" collapsed="false">
      <c r="A5328" s="0" t="n">
        <f aca="true">RAND()</f>
        <v>0.486583941840205</v>
      </c>
      <c r="B5328" s="0" t="n">
        <f aca="false">B5327+1</f>
        <v>5327</v>
      </c>
      <c r="D5328" s="0" t="n">
        <v>0.636907654014067</v>
      </c>
      <c r="E5328" s="0" t="n">
        <v>5327</v>
      </c>
      <c r="G5328" s="0" t="n">
        <v>0.823095270666272</v>
      </c>
      <c r="H5328" s="0" t="n">
        <v>6141</v>
      </c>
    </row>
    <row r="5329" customFormat="false" ht="13" hidden="false" customHeight="false" outlineLevel="0" collapsed="false">
      <c r="A5329" s="0" t="n">
        <f aca="true">RAND()</f>
        <v>0.154592111971077</v>
      </c>
      <c r="B5329" s="0" t="n">
        <f aca="false">B5328+1</f>
        <v>5328</v>
      </c>
      <c r="D5329" s="0" t="n">
        <v>0.00678567357226712</v>
      </c>
      <c r="E5329" s="0" t="n">
        <v>5328</v>
      </c>
      <c r="G5329" s="0" t="n">
        <v>0.823106310330331</v>
      </c>
      <c r="H5329" s="0" t="n">
        <v>3439</v>
      </c>
    </row>
    <row r="5330" customFormat="false" ht="13" hidden="false" customHeight="false" outlineLevel="0" collapsed="false">
      <c r="A5330" s="0" t="n">
        <f aca="true">RAND()</f>
        <v>0.324416413176753</v>
      </c>
      <c r="B5330" s="0" t="n">
        <f aca="false">B5329+1</f>
        <v>5329</v>
      </c>
      <c r="D5330" s="0" t="n">
        <v>0.196287226086497</v>
      </c>
      <c r="E5330" s="0" t="n">
        <v>5329</v>
      </c>
      <c r="G5330" s="0" t="n">
        <v>0.823152273258529</v>
      </c>
      <c r="H5330" s="0" t="n">
        <v>888</v>
      </c>
    </row>
    <row r="5331" customFormat="false" ht="13" hidden="false" customHeight="false" outlineLevel="0" collapsed="false">
      <c r="A5331" s="0" t="n">
        <f aca="true">RAND()</f>
        <v>0.659727531867042</v>
      </c>
      <c r="B5331" s="0" t="n">
        <f aca="false">B5330+1</f>
        <v>5330</v>
      </c>
      <c r="D5331" s="0" t="n">
        <v>0.557071813503171</v>
      </c>
      <c r="E5331" s="0" t="n">
        <v>5330</v>
      </c>
      <c r="G5331" s="0" t="n">
        <v>0.824163670971757</v>
      </c>
      <c r="H5331" s="0" t="n">
        <v>5259</v>
      </c>
    </row>
    <row r="5332" customFormat="false" ht="13" hidden="false" customHeight="false" outlineLevel="0" collapsed="false">
      <c r="A5332" s="0" t="n">
        <f aca="true">RAND()</f>
        <v>0.84108495855904</v>
      </c>
      <c r="B5332" s="0" t="n">
        <f aca="false">B5331+1</f>
        <v>5331</v>
      </c>
      <c r="D5332" s="0" t="n">
        <v>0.798325601750548</v>
      </c>
      <c r="E5332" s="0" t="n">
        <v>5331</v>
      </c>
      <c r="G5332" s="0" t="n">
        <v>0.824456185466261</v>
      </c>
      <c r="H5332" s="0" t="n">
        <v>4033</v>
      </c>
    </row>
    <row r="5333" customFormat="false" ht="13" hidden="false" customHeight="false" outlineLevel="0" collapsed="false">
      <c r="A5333" s="0" t="n">
        <f aca="true">RAND()</f>
        <v>0.113627415642411</v>
      </c>
      <c r="B5333" s="0" t="n">
        <f aca="false">B5332+1</f>
        <v>5332</v>
      </c>
      <c r="D5333" s="0" t="n">
        <v>0.480467091320861</v>
      </c>
      <c r="E5333" s="0" t="n">
        <v>5332</v>
      </c>
      <c r="G5333" s="0" t="n">
        <v>0.824467569625995</v>
      </c>
      <c r="H5333" s="0" t="n">
        <v>2871</v>
      </c>
    </row>
    <row r="5334" customFormat="false" ht="13" hidden="false" customHeight="false" outlineLevel="0" collapsed="false">
      <c r="A5334" s="0" t="n">
        <f aca="true">RAND()</f>
        <v>0.534816252865658</v>
      </c>
      <c r="B5334" s="0" t="n">
        <f aca="false">B5333+1</f>
        <v>5333</v>
      </c>
      <c r="D5334" s="0" t="n">
        <v>0.574940428674381</v>
      </c>
      <c r="E5334" s="0" t="n">
        <v>5333</v>
      </c>
      <c r="G5334" s="0" t="n">
        <v>0.824529750665533</v>
      </c>
      <c r="H5334" s="0" t="n">
        <v>4882</v>
      </c>
    </row>
    <row r="5335" customFormat="false" ht="13" hidden="false" customHeight="false" outlineLevel="0" collapsed="false">
      <c r="A5335" s="0" t="n">
        <f aca="true">RAND()</f>
        <v>0.796462293949519</v>
      </c>
      <c r="B5335" s="0" t="n">
        <f aca="false">B5334+1</f>
        <v>5334</v>
      </c>
      <c r="D5335" s="0" t="n">
        <v>0.136945956409363</v>
      </c>
      <c r="E5335" s="0" t="n">
        <v>5334</v>
      </c>
      <c r="G5335" s="0" t="n">
        <v>0.824549704303536</v>
      </c>
      <c r="H5335" s="0" t="n">
        <v>3630</v>
      </c>
    </row>
    <row r="5336" customFormat="false" ht="13" hidden="false" customHeight="false" outlineLevel="0" collapsed="false">
      <c r="A5336" s="0" t="n">
        <f aca="true">RAND()</f>
        <v>0.522427256632276</v>
      </c>
      <c r="B5336" s="0" t="n">
        <f aca="false">B5335+1</f>
        <v>5335</v>
      </c>
      <c r="D5336" s="0" t="n">
        <v>0.0925285995108425</v>
      </c>
      <c r="E5336" s="0" t="n">
        <v>5335</v>
      </c>
      <c r="G5336" s="0" t="n">
        <v>0.824710680853968</v>
      </c>
      <c r="H5336" s="0" t="n">
        <v>400</v>
      </c>
    </row>
    <row r="5337" customFormat="false" ht="13" hidden="false" customHeight="false" outlineLevel="0" collapsed="false">
      <c r="A5337" s="0" t="n">
        <f aca="true">RAND()</f>
        <v>0.429937574797977</v>
      </c>
      <c r="B5337" s="0" t="n">
        <f aca="false">B5336+1</f>
        <v>5336</v>
      </c>
      <c r="D5337" s="0" t="n">
        <v>0.472379547597484</v>
      </c>
      <c r="E5337" s="0" t="n">
        <v>5336</v>
      </c>
      <c r="G5337" s="0" t="n">
        <v>0.824832726437307</v>
      </c>
      <c r="H5337" s="0" t="n">
        <v>5027</v>
      </c>
    </row>
    <row r="5338" customFormat="false" ht="13" hidden="false" customHeight="false" outlineLevel="0" collapsed="false">
      <c r="A5338" s="0" t="n">
        <f aca="true">RAND()</f>
        <v>0.697320255518743</v>
      </c>
      <c r="B5338" s="0" t="n">
        <f aca="false">B5337+1</f>
        <v>5337</v>
      </c>
      <c r="D5338" s="0" t="n">
        <v>0.0401759718533867</v>
      </c>
      <c r="E5338" s="0" t="n">
        <v>5337</v>
      </c>
      <c r="G5338" s="0" t="n">
        <v>0.825112988613</v>
      </c>
      <c r="H5338" s="0" t="n">
        <v>1337</v>
      </c>
    </row>
    <row r="5339" customFormat="false" ht="13" hidden="false" customHeight="false" outlineLevel="0" collapsed="false">
      <c r="A5339" s="0" t="n">
        <f aca="true">RAND()</f>
        <v>0.480111489723994</v>
      </c>
      <c r="B5339" s="0" t="n">
        <f aca="false">B5338+1</f>
        <v>5338</v>
      </c>
      <c r="D5339" s="0" t="n">
        <v>0.170797063254213</v>
      </c>
      <c r="E5339" s="0" t="n">
        <v>5338</v>
      </c>
      <c r="G5339" s="0" t="n">
        <v>0.825324938959966</v>
      </c>
      <c r="H5339" s="0" t="n">
        <v>1346</v>
      </c>
    </row>
    <row r="5340" customFormat="false" ht="13" hidden="false" customHeight="false" outlineLevel="0" collapsed="false">
      <c r="A5340" s="0" t="n">
        <f aca="true">RAND()</f>
        <v>0.74866390995867</v>
      </c>
      <c r="B5340" s="0" t="n">
        <f aca="false">B5339+1</f>
        <v>5339</v>
      </c>
      <c r="D5340" s="0" t="n">
        <v>0.931164010479733</v>
      </c>
      <c r="E5340" s="0" t="n">
        <v>5339</v>
      </c>
      <c r="G5340" s="0" t="n">
        <v>0.825479174684915</v>
      </c>
      <c r="H5340" s="0" t="n">
        <v>3775</v>
      </c>
    </row>
    <row r="5341" customFormat="false" ht="13" hidden="false" customHeight="false" outlineLevel="0" collapsed="false">
      <c r="A5341" s="0" t="n">
        <f aca="true">RAND()</f>
        <v>0.72218845860047</v>
      </c>
      <c r="B5341" s="0" t="n">
        <f aca="false">B5340+1</f>
        <v>5340</v>
      </c>
      <c r="D5341" s="0" t="n">
        <v>0.357345689197246</v>
      </c>
      <c r="E5341" s="0" t="n">
        <v>5340</v>
      </c>
      <c r="G5341" s="0" t="n">
        <v>0.825487380810955</v>
      </c>
      <c r="H5341" s="0" t="n">
        <v>4853</v>
      </c>
    </row>
    <row r="5342" customFormat="false" ht="13" hidden="false" customHeight="false" outlineLevel="0" collapsed="false">
      <c r="A5342" s="0" t="n">
        <f aca="true">RAND()</f>
        <v>0.795075103427131</v>
      </c>
      <c r="B5342" s="0" t="n">
        <f aca="false">B5341+1</f>
        <v>5341</v>
      </c>
      <c r="D5342" s="0" t="n">
        <v>0.539610685164917</v>
      </c>
      <c r="E5342" s="0" t="n">
        <v>5341</v>
      </c>
      <c r="G5342" s="0" t="n">
        <v>0.82583504446211</v>
      </c>
      <c r="H5342" s="0" t="n">
        <v>2597</v>
      </c>
    </row>
    <row r="5343" customFormat="false" ht="13" hidden="false" customHeight="false" outlineLevel="0" collapsed="false">
      <c r="A5343" s="0" t="n">
        <f aca="true">RAND()</f>
        <v>0.636629247151105</v>
      </c>
      <c r="B5343" s="0" t="n">
        <f aca="false">B5342+1</f>
        <v>5342</v>
      </c>
      <c r="D5343" s="0" t="n">
        <v>0.667837928473091</v>
      </c>
      <c r="E5343" s="0" t="n">
        <v>5342</v>
      </c>
      <c r="G5343" s="0" t="n">
        <v>0.825863775891776</v>
      </c>
      <c r="H5343" s="0" t="n">
        <v>5992</v>
      </c>
    </row>
    <row r="5344" customFormat="false" ht="13" hidden="false" customHeight="false" outlineLevel="0" collapsed="false">
      <c r="A5344" s="0" t="n">
        <f aca="true">RAND()</f>
        <v>0.353102660742946</v>
      </c>
      <c r="B5344" s="0" t="n">
        <f aca="false">B5343+1</f>
        <v>5343</v>
      </c>
      <c r="D5344" s="0" t="n">
        <v>0.0298273291091391</v>
      </c>
      <c r="E5344" s="0" t="n">
        <v>5343</v>
      </c>
      <c r="G5344" s="0" t="n">
        <v>0.826038642902859</v>
      </c>
      <c r="H5344" s="0" t="n">
        <v>5897</v>
      </c>
    </row>
    <row r="5345" customFormat="false" ht="13" hidden="false" customHeight="false" outlineLevel="0" collapsed="false">
      <c r="A5345" s="0" t="n">
        <f aca="true">RAND()</f>
        <v>0.356290458147809</v>
      </c>
      <c r="B5345" s="0" t="n">
        <f aca="false">B5344+1</f>
        <v>5344</v>
      </c>
      <c r="D5345" s="0" t="n">
        <v>0.603046606174758</v>
      </c>
      <c r="E5345" s="0" t="n">
        <v>5344</v>
      </c>
      <c r="G5345" s="0" t="n">
        <v>0.826058303176069</v>
      </c>
      <c r="H5345" s="0" t="n">
        <v>3598</v>
      </c>
    </row>
    <row r="5346" customFormat="false" ht="13" hidden="false" customHeight="false" outlineLevel="0" collapsed="false">
      <c r="A5346" s="0" t="n">
        <f aca="true">RAND()</f>
        <v>0.964278933578092</v>
      </c>
      <c r="B5346" s="0" t="n">
        <f aca="false">B5345+1</f>
        <v>5345</v>
      </c>
      <c r="D5346" s="0" t="n">
        <v>0.790953095492114</v>
      </c>
      <c r="E5346" s="0" t="n">
        <v>5345</v>
      </c>
      <c r="G5346" s="0" t="n">
        <v>0.826104751803541</v>
      </c>
      <c r="H5346" s="0" t="n">
        <v>108</v>
      </c>
    </row>
    <row r="5347" customFormat="false" ht="13" hidden="false" customHeight="false" outlineLevel="0" collapsed="false">
      <c r="A5347" s="0" t="n">
        <f aca="true">RAND()</f>
        <v>0.711318504689446</v>
      </c>
      <c r="B5347" s="0" t="n">
        <f aca="false">B5346+1</f>
        <v>5346</v>
      </c>
      <c r="D5347" s="0" t="n">
        <v>0.54790436289295</v>
      </c>
      <c r="E5347" s="0" t="n">
        <v>5346</v>
      </c>
      <c r="G5347" s="0" t="n">
        <v>0.82624877496437</v>
      </c>
      <c r="H5347" s="0" t="n">
        <v>2045</v>
      </c>
    </row>
    <row r="5348" customFormat="false" ht="13" hidden="false" customHeight="false" outlineLevel="0" collapsed="false">
      <c r="A5348" s="0" t="n">
        <f aca="true">RAND()</f>
        <v>0.782136480414423</v>
      </c>
      <c r="B5348" s="0" t="n">
        <f aca="false">B5347+1</f>
        <v>5347</v>
      </c>
      <c r="D5348" s="0" t="n">
        <v>0.789395016182439</v>
      </c>
      <c r="E5348" s="0" t="n">
        <v>5347</v>
      </c>
      <c r="G5348" s="0" t="n">
        <v>0.826594337735514</v>
      </c>
      <c r="H5348" s="0" t="n">
        <v>1751</v>
      </c>
    </row>
    <row r="5349" customFormat="false" ht="13" hidden="false" customHeight="false" outlineLevel="0" collapsed="false">
      <c r="A5349" s="0" t="n">
        <f aca="true">RAND()</f>
        <v>0.175428947949648</v>
      </c>
      <c r="B5349" s="0" t="n">
        <f aca="false">B5348+1</f>
        <v>5348</v>
      </c>
      <c r="D5349" s="0" t="n">
        <v>0.336056252557228</v>
      </c>
      <c r="E5349" s="0" t="n">
        <v>5348</v>
      </c>
      <c r="G5349" s="0" t="n">
        <v>0.826786833938968</v>
      </c>
      <c r="H5349" s="0" t="n">
        <v>1321</v>
      </c>
    </row>
    <row r="5350" customFormat="false" ht="13" hidden="false" customHeight="false" outlineLevel="0" collapsed="false">
      <c r="A5350" s="0" t="n">
        <f aca="true">RAND()</f>
        <v>0.484150026438062</v>
      </c>
      <c r="B5350" s="0" t="n">
        <f aca="false">B5349+1</f>
        <v>5349</v>
      </c>
      <c r="D5350" s="0" t="n">
        <v>0.514811836480476</v>
      </c>
      <c r="E5350" s="0" t="n">
        <v>5349</v>
      </c>
      <c r="G5350" s="0" t="n">
        <v>0.826799334331554</v>
      </c>
      <c r="H5350" s="0" t="n">
        <v>666</v>
      </c>
    </row>
    <row r="5351" customFormat="false" ht="13" hidden="false" customHeight="false" outlineLevel="0" collapsed="false">
      <c r="A5351" s="0" t="n">
        <f aca="true">RAND()</f>
        <v>0.917210461387037</v>
      </c>
      <c r="B5351" s="0" t="n">
        <f aca="false">B5350+1</f>
        <v>5350</v>
      </c>
      <c r="D5351" s="0" t="n">
        <v>0.301772749646261</v>
      </c>
      <c r="E5351" s="0" t="n">
        <v>5350</v>
      </c>
      <c r="G5351" s="0" t="n">
        <v>0.826818632880531</v>
      </c>
      <c r="H5351" s="0" t="n">
        <v>732</v>
      </c>
    </row>
    <row r="5352" customFormat="false" ht="13" hidden="false" customHeight="false" outlineLevel="0" collapsed="false">
      <c r="A5352" s="0" t="n">
        <f aca="true">RAND()</f>
        <v>0.35525405330589</v>
      </c>
      <c r="B5352" s="0" t="n">
        <f aca="false">B5351+1</f>
        <v>5351</v>
      </c>
      <c r="D5352" s="0" t="n">
        <v>0.454839286242532</v>
      </c>
      <c r="E5352" s="0" t="n">
        <v>5351</v>
      </c>
      <c r="G5352" s="0" t="n">
        <v>0.826921301139919</v>
      </c>
      <c r="H5352" s="0" t="n">
        <v>5556</v>
      </c>
    </row>
    <row r="5353" customFormat="false" ht="13" hidden="false" customHeight="false" outlineLevel="0" collapsed="false">
      <c r="A5353" s="0" t="n">
        <f aca="true">RAND()</f>
        <v>0.644218966364394</v>
      </c>
      <c r="B5353" s="0" t="n">
        <f aca="false">B5352+1</f>
        <v>5352</v>
      </c>
      <c r="D5353" s="0" t="n">
        <v>0.354544004214404</v>
      </c>
      <c r="E5353" s="0" t="n">
        <v>5352</v>
      </c>
      <c r="G5353" s="0" t="n">
        <v>0.826991598534733</v>
      </c>
      <c r="H5353" s="0" t="n">
        <v>2278</v>
      </c>
    </row>
    <row r="5354" customFormat="false" ht="13" hidden="false" customHeight="false" outlineLevel="0" collapsed="false">
      <c r="A5354" s="0" t="n">
        <f aca="true">RAND()</f>
        <v>0.939271991562831</v>
      </c>
      <c r="B5354" s="0" t="n">
        <f aca="false">B5353+1</f>
        <v>5353</v>
      </c>
      <c r="D5354" s="0" t="n">
        <v>0.190989251593237</v>
      </c>
      <c r="E5354" s="0" t="n">
        <v>5353</v>
      </c>
      <c r="G5354" s="0" t="n">
        <v>0.827011337813019</v>
      </c>
      <c r="H5354" s="0" t="n">
        <v>5909</v>
      </c>
    </row>
    <row r="5355" customFormat="false" ht="13" hidden="false" customHeight="false" outlineLevel="0" collapsed="false">
      <c r="A5355" s="0" t="n">
        <f aca="true">RAND()</f>
        <v>0.578251590173948</v>
      </c>
      <c r="B5355" s="0" t="n">
        <f aca="false">B5354+1</f>
        <v>5354</v>
      </c>
      <c r="D5355" s="0" t="n">
        <v>0.248237386682376</v>
      </c>
      <c r="E5355" s="0" t="n">
        <v>5354</v>
      </c>
      <c r="G5355" s="0" t="n">
        <v>0.827062161974027</v>
      </c>
      <c r="H5355" s="0" t="n">
        <v>2257</v>
      </c>
    </row>
    <row r="5356" customFormat="false" ht="13" hidden="false" customHeight="false" outlineLevel="0" collapsed="false">
      <c r="A5356" s="0" t="n">
        <f aca="true">RAND()</f>
        <v>0.466221380507335</v>
      </c>
      <c r="B5356" s="0" t="n">
        <f aca="false">B5355+1</f>
        <v>5355</v>
      </c>
      <c r="D5356" s="0" t="n">
        <v>0.524527157697776</v>
      </c>
      <c r="E5356" s="0" t="n">
        <v>5355</v>
      </c>
      <c r="G5356" s="0" t="n">
        <v>0.827135985828136</v>
      </c>
      <c r="H5356" s="0" t="n">
        <v>370</v>
      </c>
    </row>
    <row r="5357" customFormat="false" ht="13" hidden="false" customHeight="false" outlineLevel="0" collapsed="false">
      <c r="A5357" s="0" t="n">
        <f aca="true">RAND()</f>
        <v>0.104202441523588</v>
      </c>
      <c r="B5357" s="0" t="n">
        <f aca="false">B5356+1</f>
        <v>5356</v>
      </c>
      <c r="D5357" s="0" t="n">
        <v>0.834614736053482</v>
      </c>
      <c r="E5357" s="0" t="n">
        <v>5356</v>
      </c>
      <c r="G5357" s="0" t="n">
        <v>0.827568726122081</v>
      </c>
      <c r="H5357" s="0" t="n">
        <v>4090</v>
      </c>
    </row>
    <row r="5358" customFormat="false" ht="13" hidden="false" customHeight="false" outlineLevel="0" collapsed="false">
      <c r="A5358" s="0" t="n">
        <f aca="true">RAND()</f>
        <v>0.909207151866679</v>
      </c>
      <c r="B5358" s="0" t="n">
        <f aca="false">B5357+1</f>
        <v>5357</v>
      </c>
      <c r="D5358" s="0" t="n">
        <v>0.519303221240079</v>
      </c>
      <c r="E5358" s="0" t="n">
        <v>5357</v>
      </c>
      <c r="G5358" s="0" t="n">
        <v>0.827832908189521</v>
      </c>
      <c r="H5358" s="0" t="n">
        <v>406</v>
      </c>
    </row>
    <row r="5359" customFormat="false" ht="13" hidden="false" customHeight="false" outlineLevel="0" collapsed="false">
      <c r="A5359" s="0" t="n">
        <f aca="true">RAND()</f>
        <v>0.0279804752572005</v>
      </c>
      <c r="B5359" s="0" t="n">
        <f aca="false">B5358+1</f>
        <v>5358</v>
      </c>
      <c r="D5359" s="0" t="n">
        <v>0.175438180003795</v>
      </c>
      <c r="E5359" s="0" t="n">
        <v>5358</v>
      </c>
      <c r="G5359" s="0" t="n">
        <v>0.827916232276039</v>
      </c>
      <c r="H5359" s="0" t="n">
        <v>5302</v>
      </c>
    </row>
    <row r="5360" customFormat="false" ht="13" hidden="false" customHeight="false" outlineLevel="0" collapsed="false">
      <c r="A5360" s="0" t="n">
        <f aca="true">RAND()</f>
        <v>0.387297183146113</v>
      </c>
      <c r="B5360" s="0" t="n">
        <f aca="false">B5359+1</f>
        <v>5359</v>
      </c>
      <c r="D5360" s="0" t="n">
        <v>0.452667079505773</v>
      </c>
      <c r="E5360" s="0" t="n">
        <v>5359</v>
      </c>
      <c r="G5360" s="0" t="n">
        <v>0.827920895550051</v>
      </c>
      <c r="H5360" s="0" t="n">
        <v>5156</v>
      </c>
    </row>
    <row r="5361" customFormat="false" ht="13" hidden="false" customHeight="false" outlineLevel="0" collapsed="false">
      <c r="A5361" s="0" t="n">
        <f aca="true">RAND()</f>
        <v>0.976150294176982</v>
      </c>
      <c r="B5361" s="0" t="n">
        <f aca="false">B5360+1</f>
        <v>5360</v>
      </c>
      <c r="D5361" s="0" t="n">
        <v>0.380802587118524</v>
      </c>
      <c r="E5361" s="0" t="n">
        <v>5360</v>
      </c>
      <c r="G5361" s="0" t="n">
        <v>0.828131249775652</v>
      </c>
      <c r="H5361" s="0" t="n">
        <v>1542</v>
      </c>
    </row>
    <row r="5362" customFormat="false" ht="13" hidden="false" customHeight="false" outlineLevel="0" collapsed="false">
      <c r="A5362" s="0" t="n">
        <f aca="true">RAND()</f>
        <v>0.57217688359162</v>
      </c>
      <c r="B5362" s="0" t="n">
        <f aca="false">B5361+1</f>
        <v>5361</v>
      </c>
      <c r="D5362" s="0" t="n">
        <v>0.811743325563839</v>
      </c>
      <c r="E5362" s="0" t="n">
        <v>5361</v>
      </c>
      <c r="G5362" s="0" t="n">
        <v>0.828268571274748</v>
      </c>
      <c r="H5362" s="0" t="n">
        <v>2929</v>
      </c>
    </row>
    <row r="5363" customFormat="false" ht="13" hidden="false" customHeight="false" outlineLevel="0" collapsed="false">
      <c r="A5363" s="0" t="n">
        <f aca="true">RAND()</f>
        <v>0.80737116570279</v>
      </c>
      <c r="B5363" s="0" t="n">
        <f aca="false">B5362+1</f>
        <v>5362</v>
      </c>
      <c r="D5363" s="0" t="n">
        <v>0.952664637648923</v>
      </c>
      <c r="E5363" s="0" t="n">
        <v>5362</v>
      </c>
      <c r="G5363" s="0" t="n">
        <v>0.82828847125802</v>
      </c>
      <c r="H5363" s="0" t="n">
        <v>1298</v>
      </c>
    </row>
    <row r="5364" customFormat="false" ht="13" hidden="false" customHeight="false" outlineLevel="0" collapsed="false">
      <c r="A5364" s="0" t="n">
        <f aca="true">RAND()</f>
        <v>0.561758897091951</v>
      </c>
      <c r="B5364" s="0" t="n">
        <f aca="false">B5363+1</f>
        <v>5363</v>
      </c>
      <c r="D5364" s="0" t="n">
        <v>0.569719322546916</v>
      </c>
      <c r="E5364" s="0" t="n">
        <v>5363</v>
      </c>
      <c r="G5364" s="0" t="n">
        <v>0.828353737452744</v>
      </c>
      <c r="H5364" s="0" t="n">
        <v>2625</v>
      </c>
    </row>
    <row r="5365" customFormat="false" ht="13" hidden="false" customHeight="false" outlineLevel="0" collapsed="false">
      <c r="A5365" s="0" t="n">
        <f aca="true">RAND()</f>
        <v>0.810262165423023</v>
      </c>
      <c r="B5365" s="0" t="n">
        <f aca="false">B5364+1</f>
        <v>5364</v>
      </c>
      <c r="D5365" s="0" t="n">
        <v>0.248025370743562</v>
      </c>
      <c r="E5365" s="0" t="n">
        <v>5364</v>
      </c>
      <c r="G5365" s="0" t="n">
        <v>0.82837932217808</v>
      </c>
      <c r="H5365" s="0" t="n">
        <v>4115</v>
      </c>
    </row>
    <row r="5366" customFormat="false" ht="13" hidden="false" customHeight="false" outlineLevel="0" collapsed="false">
      <c r="A5366" s="0" t="n">
        <f aca="true">RAND()</f>
        <v>0.558612950914796</v>
      </c>
      <c r="B5366" s="0" t="n">
        <f aca="false">B5365+1</f>
        <v>5365</v>
      </c>
      <c r="D5366" s="0" t="n">
        <v>0.847898726002313</v>
      </c>
      <c r="E5366" s="0" t="n">
        <v>5365</v>
      </c>
      <c r="G5366" s="0" t="n">
        <v>0.828465249827787</v>
      </c>
      <c r="H5366" s="0" t="n">
        <v>3571</v>
      </c>
    </row>
    <row r="5367" customFormat="false" ht="13" hidden="false" customHeight="false" outlineLevel="0" collapsed="false">
      <c r="A5367" s="0" t="n">
        <f aca="true">RAND()</f>
        <v>0.284774054966269</v>
      </c>
      <c r="B5367" s="0" t="n">
        <f aca="false">B5366+1</f>
        <v>5366</v>
      </c>
      <c r="D5367" s="0" t="n">
        <v>0.324371781727677</v>
      </c>
      <c r="E5367" s="0" t="n">
        <v>5366</v>
      </c>
      <c r="G5367" s="0" t="n">
        <v>0.828516304954974</v>
      </c>
      <c r="H5367" s="0" t="n">
        <v>3758</v>
      </c>
    </row>
    <row r="5368" customFormat="false" ht="13" hidden="false" customHeight="false" outlineLevel="0" collapsed="false">
      <c r="A5368" s="0" t="n">
        <f aca="true">RAND()</f>
        <v>0.762566174686639</v>
      </c>
      <c r="B5368" s="0" t="n">
        <f aca="false">B5367+1</f>
        <v>5367</v>
      </c>
      <c r="D5368" s="0" t="n">
        <v>0.758160372372913</v>
      </c>
      <c r="E5368" s="0" t="n">
        <v>5367</v>
      </c>
      <c r="G5368" s="0" t="n">
        <v>0.828529449018788</v>
      </c>
      <c r="H5368" s="0" t="n">
        <v>4225</v>
      </c>
    </row>
    <row r="5369" customFormat="false" ht="13" hidden="false" customHeight="false" outlineLevel="0" collapsed="false">
      <c r="A5369" s="0" t="n">
        <f aca="true">RAND()</f>
        <v>0.803748142802935</v>
      </c>
      <c r="B5369" s="0" t="n">
        <f aca="false">B5368+1</f>
        <v>5368</v>
      </c>
      <c r="D5369" s="0" t="n">
        <v>0.111376349579587</v>
      </c>
      <c r="E5369" s="0" t="n">
        <v>5368</v>
      </c>
      <c r="G5369" s="0" t="n">
        <v>0.828579789486867</v>
      </c>
      <c r="H5369" s="0" t="n">
        <v>6040</v>
      </c>
    </row>
    <row r="5370" customFormat="false" ht="13" hidden="false" customHeight="false" outlineLevel="0" collapsed="false">
      <c r="A5370" s="0" t="n">
        <f aca="true">RAND()</f>
        <v>0.395130750786195</v>
      </c>
      <c r="B5370" s="0" t="n">
        <f aca="false">B5369+1</f>
        <v>5369</v>
      </c>
      <c r="D5370" s="0" t="n">
        <v>0.472498198048015</v>
      </c>
      <c r="E5370" s="0" t="n">
        <v>5369</v>
      </c>
      <c r="G5370" s="0" t="n">
        <v>0.828595850442071</v>
      </c>
      <c r="H5370" s="0" t="n">
        <v>4976</v>
      </c>
    </row>
    <row r="5371" customFormat="false" ht="13" hidden="false" customHeight="false" outlineLevel="0" collapsed="false">
      <c r="A5371" s="0" t="n">
        <f aca="true">RAND()</f>
        <v>0.0518458045819263</v>
      </c>
      <c r="B5371" s="0" t="n">
        <f aca="false">B5370+1</f>
        <v>5370</v>
      </c>
      <c r="D5371" s="0" t="n">
        <v>0.650784065721382</v>
      </c>
      <c r="E5371" s="0" t="n">
        <v>5370</v>
      </c>
      <c r="G5371" s="0" t="n">
        <v>0.828650342756617</v>
      </c>
      <c r="H5371" s="0" t="n">
        <v>4797</v>
      </c>
    </row>
    <row r="5372" customFormat="false" ht="13" hidden="false" customHeight="false" outlineLevel="0" collapsed="false">
      <c r="A5372" s="0" t="n">
        <f aca="true">RAND()</f>
        <v>0.245626771368738</v>
      </c>
      <c r="B5372" s="0" t="n">
        <f aca="false">B5371+1</f>
        <v>5371</v>
      </c>
      <c r="D5372" s="0" t="n">
        <v>0.193111704585135</v>
      </c>
      <c r="E5372" s="0" t="n">
        <v>5371</v>
      </c>
      <c r="G5372" s="0" t="n">
        <v>0.828861922698707</v>
      </c>
      <c r="H5372" s="0" t="n">
        <v>1901</v>
      </c>
    </row>
    <row r="5373" customFormat="false" ht="13" hidden="false" customHeight="false" outlineLevel="0" collapsed="false">
      <c r="A5373" s="0" t="n">
        <f aca="true">RAND()</f>
        <v>0.697955754727509</v>
      </c>
      <c r="B5373" s="0" t="n">
        <f aca="false">B5372+1</f>
        <v>5372</v>
      </c>
      <c r="D5373" s="0" t="n">
        <v>0.520858147387116</v>
      </c>
      <c r="E5373" s="0" t="n">
        <v>5372</v>
      </c>
      <c r="G5373" s="0" t="n">
        <v>0.828866386344998</v>
      </c>
      <c r="H5373" s="0" t="n">
        <v>6345</v>
      </c>
    </row>
    <row r="5374" customFormat="false" ht="13" hidden="false" customHeight="false" outlineLevel="0" collapsed="false">
      <c r="A5374" s="0" t="n">
        <f aca="true">RAND()</f>
        <v>0.314699055831884</v>
      </c>
      <c r="B5374" s="0" t="n">
        <f aca="false">B5373+1</f>
        <v>5373</v>
      </c>
      <c r="D5374" s="0" t="n">
        <v>0.177602718552407</v>
      </c>
      <c r="E5374" s="0" t="n">
        <v>5373</v>
      </c>
      <c r="G5374" s="0" t="n">
        <v>0.829039846965316</v>
      </c>
      <c r="H5374" s="0" t="n">
        <v>3143</v>
      </c>
    </row>
    <row r="5375" customFormat="false" ht="13" hidden="false" customHeight="false" outlineLevel="0" collapsed="false">
      <c r="A5375" s="0" t="n">
        <f aca="true">RAND()</f>
        <v>0.34360995390902</v>
      </c>
      <c r="B5375" s="0" t="n">
        <f aca="false">B5374+1</f>
        <v>5374</v>
      </c>
      <c r="D5375" s="0" t="n">
        <v>0.107560304702929</v>
      </c>
      <c r="E5375" s="0" t="n">
        <v>5374</v>
      </c>
      <c r="G5375" s="0" t="n">
        <v>0.829283772836789</v>
      </c>
      <c r="H5375" s="0" t="n">
        <v>1167</v>
      </c>
    </row>
    <row r="5376" customFormat="false" ht="13" hidden="false" customHeight="false" outlineLevel="0" collapsed="false">
      <c r="A5376" s="0" t="n">
        <f aca="true">RAND()</f>
        <v>0.163948835589635</v>
      </c>
      <c r="B5376" s="0" t="n">
        <f aca="false">B5375+1</f>
        <v>5375</v>
      </c>
      <c r="D5376" s="0" t="n">
        <v>0.75683986794229</v>
      </c>
      <c r="E5376" s="0" t="n">
        <v>5375</v>
      </c>
      <c r="G5376" s="0" t="n">
        <v>0.829350571942996</v>
      </c>
      <c r="H5376" s="0" t="n">
        <v>3240</v>
      </c>
    </row>
    <row r="5377" customFormat="false" ht="13" hidden="false" customHeight="false" outlineLevel="0" collapsed="false">
      <c r="A5377" s="0" t="n">
        <f aca="true">RAND()</f>
        <v>0.139835575242263</v>
      </c>
      <c r="B5377" s="0" t="n">
        <f aca="false">B5376+1</f>
        <v>5376</v>
      </c>
      <c r="D5377" s="0" t="n">
        <v>0.0688151409904094</v>
      </c>
      <c r="E5377" s="0" t="n">
        <v>5376</v>
      </c>
      <c r="G5377" s="0" t="n">
        <v>0.82942700566457</v>
      </c>
      <c r="H5377" s="0" t="n">
        <v>4798</v>
      </c>
    </row>
    <row r="5378" customFormat="false" ht="13" hidden="false" customHeight="false" outlineLevel="0" collapsed="false">
      <c r="A5378" s="0" t="n">
        <f aca="true">RAND()</f>
        <v>0.148928281163202</v>
      </c>
      <c r="B5378" s="0" t="n">
        <f aca="false">B5377+1</f>
        <v>5377</v>
      </c>
      <c r="D5378" s="0" t="n">
        <v>0.114537517526514</v>
      </c>
      <c r="E5378" s="0" t="n">
        <v>5377</v>
      </c>
      <c r="G5378" s="0" t="n">
        <v>0.829451351981334</v>
      </c>
      <c r="H5378" s="0" t="n">
        <v>5840</v>
      </c>
    </row>
    <row r="5379" customFormat="false" ht="13" hidden="false" customHeight="false" outlineLevel="0" collapsed="false">
      <c r="A5379" s="0" t="n">
        <f aca="true">RAND()</f>
        <v>0.173435739051466</v>
      </c>
      <c r="B5379" s="0" t="n">
        <f aca="false">B5378+1</f>
        <v>5378</v>
      </c>
      <c r="D5379" s="0" t="n">
        <v>0.320929942259681</v>
      </c>
      <c r="E5379" s="0" t="n">
        <v>5378</v>
      </c>
      <c r="G5379" s="0" t="n">
        <v>0.829689159033478</v>
      </c>
      <c r="H5379" s="0" t="n">
        <v>2806</v>
      </c>
    </row>
    <row r="5380" customFormat="false" ht="13" hidden="false" customHeight="false" outlineLevel="0" collapsed="false">
      <c r="A5380" s="0" t="n">
        <f aca="true">RAND()</f>
        <v>0.97001456830704</v>
      </c>
      <c r="B5380" s="0" t="n">
        <f aca="false">B5379+1</f>
        <v>5379</v>
      </c>
      <c r="D5380" s="0" t="n">
        <v>0.398112838348425</v>
      </c>
      <c r="E5380" s="0" t="n">
        <v>5379</v>
      </c>
      <c r="G5380" s="0" t="n">
        <v>0.829700716498337</v>
      </c>
      <c r="H5380" s="0" t="n">
        <v>2144</v>
      </c>
    </row>
    <row r="5381" customFormat="false" ht="13" hidden="false" customHeight="false" outlineLevel="0" collapsed="false">
      <c r="A5381" s="0" t="n">
        <f aca="true">RAND()</f>
        <v>0.776427554607379</v>
      </c>
      <c r="B5381" s="0" t="n">
        <f aca="false">B5380+1</f>
        <v>5380</v>
      </c>
      <c r="D5381" s="0" t="n">
        <v>0.745098627268817</v>
      </c>
      <c r="E5381" s="0" t="n">
        <v>5380</v>
      </c>
      <c r="G5381" s="0" t="n">
        <v>0.829701500435476</v>
      </c>
      <c r="H5381" s="0" t="n">
        <v>12</v>
      </c>
    </row>
    <row r="5382" customFormat="false" ht="13" hidden="false" customHeight="false" outlineLevel="0" collapsed="false">
      <c r="A5382" s="0" t="n">
        <f aca="true">RAND()</f>
        <v>0.503209443281229</v>
      </c>
      <c r="B5382" s="0" t="n">
        <f aca="false">B5381+1</f>
        <v>5381</v>
      </c>
      <c r="D5382" s="0" t="n">
        <v>0.301976280349663</v>
      </c>
      <c r="E5382" s="0" t="n">
        <v>5381</v>
      </c>
      <c r="G5382" s="0" t="n">
        <v>0.829986678761998</v>
      </c>
      <c r="H5382" s="0" t="n">
        <v>1935</v>
      </c>
    </row>
    <row r="5383" customFormat="false" ht="13" hidden="false" customHeight="false" outlineLevel="0" collapsed="false">
      <c r="A5383" s="0" t="n">
        <f aca="true">RAND()</f>
        <v>0.725345897018937</v>
      </c>
      <c r="B5383" s="0" t="n">
        <f aca="false">B5382+1</f>
        <v>5382</v>
      </c>
      <c r="D5383" s="0" t="n">
        <v>0.25063408744245</v>
      </c>
      <c r="E5383" s="0" t="n">
        <v>5382</v>
      </c>
      <c r="G5383" s="0" t="n">
        <v>0.830310874711358</v>
      </c>
      <c r="H5383" s="0" t="n">
        <v>2950</v>
      </c>
    </row>
    <row r="5384" customFormat="false" ht="13" hidden="false" customHeight="false" outlineLevel="0" collapsed="false">
      <c r="A5384" s="0" t="n">
        <f aca="true">RAND()</f>
        <v>0.491183830895998</v>
      </c>
      <c r="B5384" s="0" t="n">
        <f aca="false">B5383+1</f>
        <v>5383</v>
      </c>
      <c r="D5384" s="0" t="n">
        <v>0.0408179067953824</v>
      </c>
      <c r="E5384" s="0" t="n">
        <v>5383</v>
      </c>
      <c r="G5384" s="0" t="n">
        <v>0.830369089006126</v>
      </c>
      <c r="H5384" s="0" t="n">
        <v>3247</v>
      </c>
    </row>
    <row r="5385" customFormat="false" ht="13" hidden="false" customHeight="false" outlineLevel="0" collapsed="false">
      <c r="A5385" s="0" t="n">
        <f aca="true">RAND()</f>
        <v>0.278682114708761</v>
      </c>
      <c r="B5385" s="0" t="n">
        <f aca="false">B5384+1</f>
        <v>5384</v>
      </c>
      <c r="D5385" s="0" t="n">
        <v>0.463809328632124</v>
      </c>
      <c r="E5385" s="0" t="n">
        <v>5384</v>
      </c>
      <c r="G5385" s="0" t="n">
        <v>0.83077214984678</v>
      </c>
      <c r="H5385" s="0" t="n">
        <v>3060</v>
      </c>
    </row>
    <row r="5386" customFormat="false" ht="13" hidden="false" customHeight="false" outlineLevel="0" collapsed="false">
      <c r="A5386" s="0" t="n">
        <f aca="true">RAND()</f>
        <v>0.128170972399915</v>
      </c>
      <c r="B5386" s="0" t="n">
        <f aca="false">B5385+1</f>
        <v>5385</v>
      </c>
      <c r="D5386" s="0" t="n">
        <v>0.212565523769626</v>
      </c>
      <c r="E5386" s="0" t="n">
        <v>5385</v>
      </c>
      <c r="G5386" s="0" t="n">
        <v>0.830996041125218</v>
      </c>
      <c r="H5386" s="0" t="n">
        <v>1926</v>
      </c>
    </row>
    <row r="5387" customFormat="false" ht="13" hidden="false" customHeight="false" outlineLevel="0" collapsed="false">
      <c r="A5387" s="0" t="n">
        <f aca="true">RAND()</f>
        <v>0.842084154430718</v>
      </c>
      <c r="B5387" s="0" t="n">
        <f aca="false">B5386+1</f>
        <v>5386</v>
      </c>
      <c r="D5387" s="0" t="n">
        <v>0.629856266685238</v>
      </c>
      <c r="E5387" s="0" t="n">
        <v>5386</v>
      </c>
      <c r="G5387" s="0" t="n">
        <v>0.831024378513575</v>
      </c>
      <c r="H5387" s="0" t="n">
        <v>787</v>
      </c>
    </row>
    <row r="5388" customFormat="false" ht="13" hidden="false" customHeight="false" outlineLevel="0" collapsed="false">
      <c r="A5388" s="0" t="n">
        <f aca="true">RAND()</f>
        <v>0.74662855661837</v>
      </c>
      <c r="B5388" s="0" t="n">
        <f aca="false">B5387+1</f>
        <v>5387</v>
      </c>
      <c r="D5388" s="0" t="n">
        <v>0.193642101013211</v>
      </c>
      <c r="E5388" s="0" t="n">
        <v>5387</v>
      </c>
      <c r="G5388" s="0" t="n">
        <v>0.831064615976175</v>
      </c>
      <c r="H5388" s="0" t="n">
        <v>6218</v>
      </c>
    </row>
    <row r="5389" customFormat="false" ht="13" hidden="false" customHeight="false" outlineLevel="0" collapsed="false">
      <c r="A5389" s="0" t="n">
        <f aca="true">RAND()</f>
        <v>0.865512190287778</v>
      </c>
      <c r="B5389" s="0" t="n">
        <f aca="false">B5388+1</f>
        <v>5388</v>
      </c>
      <c r="D5389" s="0" t="n">
        <v>0.0362436196173803</v>
      </c>
      <c r="E5389" s="0" t="n">
        <v>5388</v>
      </c>
      <c r="G5389" s="0" t="n">
        <v>0.831202306332671</v>
      </c>
      <c r="H5389" s="0" t="n">
        <v>5552</v>
      </c>
    </row>
    <row r="5390" customFormat="false" ht="13" hidden="false" customHeight="false" outlineLevel="0" collapsed="false">
      <c r="A5390" s="0" t="n">
        <f aca="true">RAND()</f>
        <v>0.948230478883003</v>
      </c>
      <c r="B5390" s="0" t="n">
        <f aca="false">B5389+1</f>
        <v>5389</v>
      </c>
      <c r="D5390" s="0" t="n">
        <v>0.0307784019214523</v>
      </c>
      <c r="E5390" s="0" t="n">
        <v>5389</v>
      </c>
      <c r="G5390" s="0" t="n">
        <v>0.831387423212618</v>
      </c>
      <c r="H5390" s="0" t="n">
        <v>1398</v>
      </c>
    </row>
    <row r="5391" customFormat="false" ht="13" hidden="false" customHeight="false" outlineLevel="0" collapsed="false">
      <c r="A5391" s="0" t="n">
        <f aca="true">RAND()</f>
        <v>0.503806363931029</v>
      </c>
      <c r="B5391" s="0" t="n">
        <f aca="false">B5390+1</f>
        <v>5390</v>
      </c>
      <c r="D5391" s="0" t="n">
        <v>0.159821739329345</v>
      </c>
      <c r="E5391" s="0" t="n">
        <v>5390</v>
      </c>
      <c r="G5391" s="0" t="n">
        <v>0.83148822115254</v>
      </c>
      <c r="H5391" s="0" t="n">
        <v>1395</v>
      </c>
    </row>
    <row r="5392" customFormat="false" ht="13" hidden="false" customHeight="false" outlineLevel="0" collapsed="false">
      <c r="A5392" s="0" t="n">
        <f aca="true">RAND()</f>
        <v>0.0638264542759044</v>
      </c>
      <c r="B5392" s="0" t="n">
        <f aca="false">B5391+1</f>
        <v>5391</v>
      </c>
      <c r="D5392" s="0" t="n">
        <v>0.687632990403472</v>
      </c>
      <c r="E5392" s="0" t="n">
        <v>5391</v>
      </c>
      <c r="G5392" s="0" t="n">
        <v>0.831563362246016</v>
      </c>
      <c r="H5392" s="0" t="n">
        <v>4938</v>
      </c>
    </row>
    <row r="5393" customFormat="false" ht="13" hidden="false" customHeight="false" outlineLevel="0" collapsed="false">
      <c r="A5393" s="0" t="n">
        <f aca="true">RAND()</f>
        <v>0.339572288518987</v>
      </c>
      <c r="B5393" s="0" t="n">
        <f aca="false">B5392+1</f>
        <v>5392</v>
      </c>
      <c r="D5393" s="0" t="n">
        <v>0.438983178952185</v>
      </c>
      <c r="E5393" s="0" t="n">
        <v>5392</v>
      </c>
      <c r="G5393" s="0" t="n">
        <v>0.831642004082823</v>
      </c>
      <c r="H5393" s="0" t="n">
        <v>5644</v>
      </c>
    </row>
    <row r="5394" customFormat="false" ht="13" hidden="false" customHeight="false" outlineLevel="0" collapsed="false">
      <c r="A5394" s="0" t="n">
        <f aca="true">RAND()</f>
        <v>0.337633080590335</v>
      </c>
      <c r="B5394" s="0" t="n">
        <f aca="false">B5393+1</f>
        <v>5393</v>
      </c>
      <c r="D5394" s="0" t="n">
        <v>0.763003072581341</v>
      </c>
      <c r="E5394" s="0" t="n">
        <v>5393</v>
      </c>
      <c r="G5394" s="0" t="n">
        <v>0.831823986593918</v>
      </c>
      <c r="H5394" s="0" t="n">
        <v>1168</v>
      </c>
    </row>
    <row r="5395" customFormat="false" ht="13" hidden="false" customHeight="false" outlineLevel="0" collapsed="false">
      <c r="A5395" s="0" t="n">
        <f aca="true">RAND()</f>
        <v>0.696428052888593</v>
      </c>
      <c r="B5395" s="0" t="n">
        <f aca="false">B5394+1</f>
        <v>5394</v>
      </c>
      <c r="D5395" s="0" t="n">
        <v>0.425812862303246</v>
      </c>
      <c r="E5395" s="0" t="n">
        <v>5394</v>
      </c>
      <c r="G5395" s="0" t="n">
        <v>0.832230127824005</v>
      </c>
      <c r="H5395" s="0" t="n">
        <v>4944</v>
      </c>
    </row>
    <row r="5396" customFormat="false" ht="13" hidden="false" customHeight="false" outlineLevel="0" collapsed="false">
      <c r="A5396" s="0" t="n">
        <f aca="true">RAND()</f>
        <v>0.951284997504824</v>
      </c>
      <c r="B5396" s="0" t="n">
        <f aca="false">B5395+1</f>
        <v>5395</v>
      </c>
      <c r="D5396" s="0" t="n">
        <v>0.810658128923024</v>
      </c>
      <c r="E5396" s="0" t="n">
        <v>5395</v>
      </c>
      <c r="G5396" s="0" t="n">
        <v>0.832255851797527</v>
      </c>
      <c r="H5396" s="0" t="n">
        <v>3243</v>
      </c>
    </row>
    <row r="5397" customFormat="false" ht="13" hidden="false" customHeight="false" outlineLevel="0" collapsed="false">
      <c r="A5397" s="0" t="n">
        <f aca="true">RAND()</f>
        <v>0.000604641681423309</v>
      </c>
      <c r="B5397" s="0" t="n">
        <f aca="false">B5396+1</f>
        <v>5396</v>
      </c>
      <c r="D5397" s="0" t="n">
        <v>0.451407887537243</v>
      </c>
      <c r="E5397" s="0" t="n">
        <v>5396</v>
      </c>
      <c r="G5397" s="0" t="n">
        <v>0.832429876363676</v>
      </c>
      <c r="H5397" s="0" t="n">
        <v>2426</v>
      </c>
    </row>
    <row r="5398" customFormat="false" ht="13" hidden="false" customHeight="false" outlineLevel="0" collapsed="false">
      <c r="A5398" s="0" t="n">
        <f aca="true">RAND()</f>
        <v>0.996977270402808</v>
      </c>
      <c r="B5398" s="0" t="n">
        <f aca="false">B5397+1</f>
        <v>5397</v>
      </c>
      <c r="D5398" s="0" t="n">
        <v>0.457123549131211</v>
      </c>
      <c r="E5398" s="0" t="n">
        <v>5397</v>
      </c>
      <c r="G5398" s="0" t="n">
        <v>0.832545623046826</v>
      </c>
      <c r="H5398" s="0" t="n">
        <v>5528</v>
      </c>
    </row>
    <row r="5399" customFormat="false" ht="13" hidden="false" customHeight="false" outlineLevel="0" collapsed="false">
      <c r="A5399" s="0" t="n">
        <f aca="true">RAND()</f>
        <v>0.779584811526304</v>
      </c>
      <c r="B5399" s="0" t="n">
        <f aca="false">B5398+1</f>
        <v>5398</v>
      </c>
      <c r="D5399" s="0" t="n">
        <v>0.0394909867345632</v>
      </c>
      <c r="E5399" s="0" t="n">
        <v>5398</v>
      </c>
      <c r="G5399" s="0" t="n">
        <v>0.832547537430401</v>
      </c>
      <c r="H5399" s="0" t="n">
        <v>655</v>
      </c>
    </row>
    <row r="5400" customFormat="false" ht="13" hidden="false" customHeight="false" outlineLevel="0" collapsed="false">
      <c r="A5400" s="0" t="n">
        <f aca="true">RAND()</f>
        <v>0.256618700757831</v>
      </c>
      <c r="B5400" s="0" t="n">
        <f aca="false">B5399+1</f>
        <v>5399</v>
      </c>
      <c r="D5400" s="0" t="n">
        <v>0.787550027331236</v>
      </c>
      <c r="E5400" s="0" t="n">
        <v>5399</v>
      </c>
      <c r="G5400" s="0" t="n">
        <v>0.832565867767727</v>
      </c>
      <c r="H5400" s="0" t="n">
        <v>3023</v>
      </c>
    </row>
    <row r="5401" customFormat="false" ht="13" hidden="false" customHeight="false" outlineLevel="0" collapsed="false">
      <c r="A5401" s="0" t="n">
        <f aca="true">RAND()</f>
        <v>0.727426361180174</v>
      </c>
      <c r="B5401" s="0" t="n">
        <f aca="false">B5400+1</f>
        <v>5400</v>
      </c>
      <c r="D5401" s="0" t="n">
        <v>0.870224510658773</v>
      </c>
      <c r="E5401" s="0" t="n">
        <v>5400</v>
      </c>
      <c r="G5401" s="0" t="n">
        <v>0.832580228348888</v>
      </c>
      <c r="H5401" s="0" t="n">
        <v>2146</v>
      </c>
    </row>
    <row r="5402" customFormat="false" ht="13" hidden="false" customHeight="false" outlineLevel="0" collapsed="false">
      <c r="A5402" s="0" t="n">
        <f aca="true">RAND()</f>
        <v>0.755015843075163</v>
      </c>
      <c r="B5402" s="0" t="n">
        <f aca="false">B5401+1</f>
        <v>5401</v>
      </c>
      <c r="D5402" s="0" t="n">
        <v>0.506250762209675</v>
      </c>
      <c r="E5402" s="0" t="n">
        <v>5401</v>
      </c>
      <c r="G5402" s="0" t="n">
        <v>0.832587364462597</v>
      </c>
      <c r="H5402" s="0" t="n">
        <v>2033</v>
      </c>
    </row>
    <row r="5403" customFormat="false" ht="13" hidden="false" customHeight="false" outlineLevel="0" collapsed="false">
      <c r="A5403" s="0" t="n">
        <f aca="true">RAND()</f>
        <v>0.468937284174958</v>
      </c>
      <c r="B5403" s="0" t="n">
        <f aca="false">B5402+1</f>
        <v>5402</v>
      </c>
      <c r="D5403" s="0" t="n">
        <v>0.457544021649483</v>
      </c>
      <c r="E5403" s="0" t="n">
        <v>5402</v>
      </c>
      <c r="G5403" s="0" t="n">
        <v>0.832712669172906</v>
      </c>
      <c r="H5403" s="0" t="n">
        <v>3147</v>
      </c>
    </row>
    <row r="5404" customFormat="false" ht="13" hidden="false" customHeight="false" outlineLevel="0" collapsed="false">
      <c r="A5404" s="0" t="n">
        <f aca="true">RAND()</f>
        <v>0.133960956631588</v>
      </c>
      <c r="B5404" s="0" t="n">
        <f aca="false">B5403+1</f>
        <v>5403</v>
      </c>
      <c r="D5404" s="0" t="n">
        <v>0.80575259309083</v>
      </c>
      <c r="E5404" s="0" t="n">
        <v>5403</v>
      </c>
      <c r="G5404" s="0" t="n">
        <v>0.832715258214194</v>
      </c>
      <c r="H5404" s="0" t="n">
        <v>4654</v>
      </c>
    </row>
    <row r="5405" customFormat="false" ht="13" hidden="false" customHeight="false" outlineLevel="0" collapsed="false">
      <c r="A5405" s="0" t="n">
        <f aca="true">RAND()</f>
        <v>0.682124602129514</v>
      </c>
      <c r="B5405" s="0" t="n">
        <f aca="false">B5404+1</f>
        <v>5404</v>
      </c>
      <c r="D5405" s="0" t="n">
        <v>0.417906882761599</v>
      </c>
      <c r="E5405" s="0" t="n">
        <v>5404</v>
      </c>
      <c r="G5405" s="0" t="n">
        <v>0.832739492511792</v>
      </c>
      <c r="H5405" s="0" t="n">
        <v>4739</v>
      </c>
    </row>
    <row r="5406" customFormat="false" ht="13" hidden="false" customHeight="false" outlineLevel="0" collapsed="false">
      <c r="A5406" s="0" t="n">
        <f aca="true">RAND()</f>
        <v>0.29917205007564</v>
      </c>
      <c r="B5406" s="0" t="n">
        <f aca="false">B5405+1</f>
        <v>5405</v>
      </c>
      <c r="D5406" s="0" t="n">
        <v>0.324300488819986</v>
      </c>
      <c r="E5406" s="0" t="n">
        <v>5405</v>
      </c>
      <c r="G5406" s="0" t="n">
        <v>0.833493415175326</v>
      </c>
      <c r="H5406" s="0" t="n">
        <v>2802</v>
      </c>
    </row>
    <row r="5407" customFormat="false" ht="13" hidden="false" customHeight="false" outlineLevel="0" collapsed="false">
      <c r="A5407" s="0" t="n">
        <f aca="true">RAND()</f>
        <v>0.353301865176024</v>
      </c>
      <c r="B5407" s="0" t="n">
        <f aca="false">B5406+1</f>
        <v>5406</v>
      </c>
      <c r="D5407" s="0" t="n">
        <v>0.43406246539962</v>
      </c>
      <c r="E5407" s="0" t="n">
        <v>5406</v>
      </c>
      <c r="G5407" s="0" t="n">
        <v>0.833739157336822</v>
      </c>
      <c r="H5407" s="0" t="n">
        <v>3380</v>
      </c>
    </row>
    <row r="5408" customFormat="false" ht="13" hidden="false" customHeight="false" outlineLevel="0" collapsed="false">
      <c r="A5408" s="0" t="n">
        <f aca="true">RAND()</f>
        <v>0.430568966419308</v>
      </c>
      <c r="B5408" s="0" t="n">
        <f aca="false">B5407+1</f>
        <v>5407</v>
      </c>
      <c r="D5408" s="0" t="n">
        <v>0.486669547814927</v>
      </c>
      <c r="E5408" s="0" t="n">
        <v>5407</v>
      </c>
      <c r="G5408" s="0" t="n">
        <v>0.833939587883833</v>
      </c>
      <c r="H5408" s="0" t="n">
        <v>4830</v>
      </c>
    </row>
    <row r="5409" customFormat="false" ht="13" hidden="false" customHeight="false" outlineLevel="0" collapsed="false">
      <c r="A5409" s="0" t="n">
        <f aca="true">RAND()</f>
        <v>0.11570731956564</v>
      </c>
      <c r="B5409" s="0" t="n">
        <f aca="false">B5408+1</f>
        <v>5408</v>
      </c>
      <c r="D5409" s="0" t="n">
        <v>0.992031729643713</v>
      </c>
      <c r="E5409" s="0" t="n">
        <v>5408</v>
      </c>
      <c r="G5409" s="0" t="n">
        <v>0.833982289539563</v>
      </c>
      <c r="H5409" s="0" t="n">
        <v>5684</v>
      </c>
    </row>
    <row r="5410" customFormat="false" ht="13" hidden="false" customHeight="false" outlineLevel="0" collapsed="false">
      <c r="A5410" s="0" t="n">
        <f aca="true">RAND()</f>
        <v>0.49811593333902</v>
      </c>
      <c r="B5410" s="0" t="n">
        <f aca="false">B5409+1</f>
        <v>5409</v>
      </c>
      <c r="D5410" s="0" t="n">
        <v>0.951292271555786</v>
      </c>
      <c r="E5410" s="0" t="n">
        <v>5409</v>
      </c>
      <c r="G5410" s="0" t="n">
        <v>0.834250817508291</v>
      </c>
      <c r="H5410" s="0" t="n">
        <v>4991</v>
      </c>
    </row>
    <row r="5411" customFormat="false" ht="13" hidden="false" customHeight="false" outlineLevel="0" collapsed="false">
      <c r="A5411" s="0" t="n">
        <f aca="true">RAND()</f>
        <v>0.47804152491261</v>
      </c>
      <c r="B5411" s="0" t="n">
        <f aca="false">B5410+1</f>
        <v>5410</v>
      </c>
      <c r="D5411" s="0" t="n">
        <v>0.318190839380804</v>
      </c>
      <c r="E5411" s="0" t="n">
        <v>5410</v>
      </c>
      <c r="G5411" s="0" t="n">
        <v>0.834614736053482</v>
      </c>
      <c r="H5411" s="0" t="n">
        <v>5356</v>
      </c>
    </row>
    <row r="5412" customFormat="false" ht="13" hidden="false" customHeight="false" outlineLevel="0" collapsed="false">
      <c r="A5412" s="0" t="n">
        <f aca="true">RAND()</f>
        <v>0.528277206381655</v>
      </c>
      <c r="B5412" s="0" t="n">
        <f aca="false">B5411+1</f>
        <v>5411</v>
      </c>
      <c r="D5412" s="0" t="n">
        <v>0.949381162250575</v>
      </c>
      <c r="E5412" s="0" t="n">
        <v>5411</v>
      </c>
      <c r="G5412" s="0" t="n">
        <v>0.834668164561663</v>
      </c>
      <c r="H5412" s="0" t="n">
        <v>5484</v>
      </c>
    </row>
    <row r="5413" customFormat="false" ht="13" hidden="false" customHeight="false" outlineLevel="0" collapsed="false">
      <c r="A5413" s="0" t="n">
        <f aca="true">RAND()</f>
        <v>0.279372248766259</v>
      </c>
      <c r="B5413" s="0" t="n">
        <f aca="false">B5412+1</f>
        <v>5412</v>
      </c>
      <c r="D5413" s="0" t="n">
        <v>0.803463165205358</v>
      </c>
      <c r="E5413" s="0" t="n">
        <v>5412</v>
      </c>
      <c r="G5413" s="0" t="n">
        <v>0.835153202544461</v>
      </c>
      <c r="H5413" s="0" t="n">
        <v>5233</v>
      </c>
    </row>
    <row r="5414" customFormat="false" ht="13" hidden="false" customHeight="false" outlineLevel="0" collapsed="false">
      <c r="A5414" s="0" t="n">
        <f aca="true">RAND()</f>
        <v>0.395210639787052</v>
      </c>
      <c r="B5414" s="0" t="n">
        <f aca="false">B5413+1</f>
        <v>5413</v>
      </c>
      <c r="D5414" s="0" t="n">
        <v>0.400356165562698</v>
      </c>
      <c r="E5414" s="0" t="n">
        <v>5413</v>
      </c>
      <c r="G5414" s="0" t="n">
        <v>0.835508381612272</v>
      </c>
      <c r="H5414" s="0" t="n">
        <v>3179</v>
      </c>
    </row>
    <row r="5415" customFormat="false" ht="13" hidden="false" customHeight="false" outlineLevel="0" collapsed="false">
      <c r="A5415" s="0" t="n">
        <f aca="true">RAND()</f>
        <v>0.658934213743522</v>
      </c>
      <c r="B5415" s="0" t="n">
        <f aca="false">B5414+1</f>
        <v>5414</v>
      </c>
      <c r="D5415" s="0" t="n">
        <v>0.216419913161189</v>
      </c>
      <c r="E5415" s="0" t="n">
        <v>5414</v>
      </c>
      <c r="G5415" s="0" t="n">
        <v>0.835654095311838</v>
      </c>
      <c r="H5415" s="0" t="n">
        <v>4142</v>
      </c>
    </row>
    <row r="5416" customFormat="false" ht="13" hidden="false" customHeight="false" outlineLevel="0" collapsed="false">
      <c r="A5416" s="0" t="n">
        <f aca="true">RAND()</f>
        <v>0.801887084537834</v>
      </c>
      <c r="B5416" s="0" t="n">
        <f aca="false">B5415+1</f>
        <v>5415</v>
      </c>
      <c r="D5416" s="0" t="n">
        <v>0.744707602587369</v>
      </c>
      <c r="E5416" s="0" t="n">
        <v>5415</v>
      </c>
      <c r="G5416" s="0" t="n">
        <v>0.835750189400642</v>
      </c>
      <c r="H5416" s="0" t="n">
        <v>2815</v>
      </c>
    </row>
    <row r="5417" customFormat="false" ht="13" hidden="false" customHeight="false" outlineLevel="0" collapsed="false">
      <c r="A5417" s="0" t="n">
        <f aca="true">RAND()</f>
        <v>0.80581302481562</v>
      </c>
      <c r="B5417" s="0" t="n">
        <f aca="false">B5416+1</f>
        <v>5416</v>
      </c>
      <c r="D5417" s="0" t="n">
        <v>0.594439556339239</v>
      </c>
      <c r="E5417" s="0" t="n">
        <v>5416</v>
      </c>
      <c r="G5417" s="0" t="n">
        <v>0.83585515010509</v>
      </c>
      <c r="H5417" s="0" t="n">
        <v>3404</v>
      </c>
    </row>
    <row r="5418" customFormat="false" ht="13" hidden="false" customHeight="false" outlineLevel="0" collapsed="false">
      <c r="A5418" s="0" t="n">
        <f aca="true">RAND()</f>
        <v>0.0242355125090939</v>
      </c>
      <c r="B5418" s="0" t="n">
        <f aca="false">B5417+1</f>
        <v>5417</v>
      </c>
      <c r="D5418" s="0" t="n">
        <v>0.219983316692378</v>
      </c>
      <c r="E5418" s="0" t="n">
        <v>5417</v>
      </c>
      <c r="G5418" s="0" t="n">
        <v>0.835906811667883</v>
      </c>
      <c r="H5418" s="0" t="n">
        <v>3140</v>
      </c>
    </row>
    <row r="5419" customFormat="false" ht="13" hidden="false" customHeight="false" outlineLevel="0" collapsed="false">
      <c r="A5419" s="0" t="n">
        <f aca="true">RAND()</f>
        <v>0.864472505880383</v>
      </c>
      <c r="B5419" s="0" t="n">
        <f aca="false">B5418+1</f>
        <v>5418</v>
      </c>
      <c r="D5419" s="0" t="n">
        <v>0.0148117150374674</v>
      </c>
      <c r="E5419" s="0" t="n">
        <v>5418</v>
      </c>
      <c r="G5419" s="0" t="n">
        <v>0.835971158309803</v>
      </c>
      <c r="H5419" s="0" t="n">
        <v>4531</v>
      </c>
    </row>
    <row r="5420" customFormat="false" ht="13" hidden="false" customHeight="false" outlineLevel="0" collapsed="false">
      <c r="A5420" s="0" t="n">
        <f aca="true">RAND()</f>
        <v>0.745803672235334</v>
      </c>
      <c r="B5420" s="0" t="n">
        <f aca="false">B5419+1</f>
        <v>5419</v>
      </c>
      <c r="D5420" s="0" t="n">
        <v>0.813696104645715</v>
      </c>
      <c r="E5420" s="0" t="n">
        <v>5419</v>
      </c>
      <c r="G5420" s="0" t="n">
        <v>0.836033340836366</v>
      </c>
      <c r="H5420" s="0" t="n">
        <v>1577</v>
      </c>
    </row>
    <row r="5421" customFormat="false" ht="13" hidden="false" customHeight="false" outlineLevel="0" collapsed="false">
      <c r="A5421" s="0" t="n">
        <f aca="true">RAND()</f>
        <v>0.335945809585386</v>
      </c>
      <c r="B5421" s="0" t="n">
        <f aca="false">B5420+1</f>
        <v>5420</v>
      </c>
      <c r="D5421" s="0" t="n">
        <v>0.411317881896139</v>
      </c>
      <c r="E5421" s="0" t="n">
        <v>5420</v>
      </c>
      <c r="G5421" s="0" t="n">
        <v>0.836082402386637</v>
      </c>
      <c r="H5421" s="0" t="n">
        <v>4305</v>
      </c>
    </row>
    <row r="5422" customFormat="false" ht="13" hidden="false" customHeight="false" outlineLevel="0" collapsed="false">
      <c r="A5422" s="0" t="n">
        <f aca="true">RAND()</f>
        <v>0.772778352532681</v>
      </c>
      <c r="B5422" s="0" t="n">
        <f aca="false">B5421+1</f>
        <v>5421</v>
      </c>
      <c r="D5422" s="0" t="n">
        <v>0.0541572065849323</v>
      </c>
      <c r="E5422" s="0" t="n">
        <v>5421</v>
      </c>
      <c r="G5422" s="0" t="n">
        <v>0.836105422587934</v>
      </c>
      <c r="H5422" s="0" t="n">
        <v>954</v>
      </c>
    </row>
    <row r="5423" customFormat="false" ht="13" hidden="false" customHeight="false" outlineLevel="0" collapsed="false">
      <c r="A5423" s="0" t="n">
        <f aca="true">RAND()</f>
        <v>0.432702756797625</v>
      </c>
      <c r="B5423" s="0" t="n">
        <f aca="false">B5422+1</f>
        <v>5422</v>
      </c>
      <c r="D5423" s="0" t="n">
        <v>0.515508454383053</v>
      </c>
      <c r="E5423" s="0" t="n">
        <v>5422</v>
      </c>
      <c r="G5423" s="0" t="n">
        <v>0.836195706368017</v>
      </c>
      <c r="H5423" s="0" t="n">
        <v>1567</v>
      </c>
    </row>
    <row r="5424" customFormat="false" ht="13" hidden="false" customHeight="false" outlineLevel="0" collapsed="false">
      <c r="A5424" s="0" t="n">
        <f aca="true">RAND()</f>
        <v>0.646809041896016</v>
      </c>
      <c r="B5424" s="0" t="n">
        <f aca="false">B5423+1</f>
        <v>5423</v>
      </c>
      <c r="D5424" s="0" t="n">
        <v>0.896591156657451</v>
      </c>
      <c r="E5424" s="0" t="n">
        <v>5423</v>
      </c>
      <c r="G5424" s="0" t="n">
        <v>0.836247335230837</v>
      </c>
      <c r="H5424" s="0" t="n">
        <v>5491</v>
      </c>
    </row>
    <row r="5425" customFormat="false" ht="13" hidden="false" customHeight="false" outlineLevel="0" collapsed="false">
      <c r="A5425" s="0" t="n">
        <f aca="true">RAND()</f>
        <v>0.490051650741642</v>
      </c>
      <c r="B5425" s="0" t="n">
        <f aca="false">B5424+1</f>
        <v>5424</v>
      </c>
      <c r="D5425" s="0" t="n">
        <v>0.551682694892406</v>
      </c>
      <c r="E5425" s="0" t="n">
        <v>5424</v>
      </c>
      <c r="G5425" s="0" t="n">
        <v>0.836338593216169</v>
      </c>
      <c r="H5425" s="0" t="n">
        <v>3659</v>
      </c>
    </row>
    <row r="5426" customFormat="false" ht="13" hidden="false" customHeight="false" outlineLevel="0" collapsed="false">
      <c r="A5426" s="0" t="n">
        <f aca="true">RAND()</f>
        <v>0.233751451947219</v>
      </c>
      <c r="B5426" s="0" t="n">
        <f aca="false">B5425+1</f>
        <v>5425</v>
      </c>
      <c r="D5426" s="0" t="n">
        <v>0.680690095676255</v>
      </c>
      <c r="E5426" s="0" t="n">
        <v>5425</v>
      </c>
      <c r="G5426" s="0" t="n">
        <v>0.836414413537568</v>
      </c>
      <c r="H5426" s="0" t="n">
        <v>4930</v>
      </c>
    </row>
    <row r="5427" customFormat="false" ht="13" hidden="false" customHeight="false" outlineLevel="0" collapsed="false">
      <c r="A5427" s="0" t="n">
        <f aca="true">RAND()</f>
        <v>0.407721279973039</v>
      </c>
      <c r="B5427" s="0" t="n">
        <f aca="false">B5426+1</f>
        <v>5426</v>
      </c>
      <c r="D5427" s="0" t="n">
        <v>0.989476797949465</v>
      </c>
      <c r="E5427" s="0" t="n">
        <v>5426</v>
      </c>
      <c r="G5427" s="0" t="n">
        <v>0.836610134939292</v>
      </c>
      <c r="H5427" s="0" t="n">
        <v>1831</v>
      </c>
    </row>
    <row r="5428" customFormat="false" ht="13" hidden="false" customHeight="false" outlineLevel="0" collapsed="false">
      <c r="A5428" s="0" t="n">
        <f aca="true">RAND()</f>
        <v>0.812541595742977</v>
      </c>
      <c r="B5428" s="0" t="n">
        <f aca="false">B5427+1</f>
        <v>5427</v>
      </c>
      <c r="D5428" s="0" t="n">
        <v>0.490496822802925</v>
      </c>
      <c r="E5428" s="0" t="n">
        <v>5427</v>
      </c>
      <c r="G5428" s="0" t="n">
        <v>0.836677160231375</v>
      </c>
      <c r="H5428" s="0" t="n">
        <v>3648</v>
      </c>
    </row>
    <row r="5429" customFormat="false" ht="13" hidden="false" customHeight="false" outlineLevel="0" collapsed="false">
      <c r="A5429" s="0" t="n">
        <f aca="true">RAND()</f>
        <v>0.96884034122926</v>
      </c>
      <c r="B5429" s="0" t="n">
        <f aca="false">B5428+1</f>
        <v>5428</v>
      </c>
      <c r="D5429" s="0" t="n">
        <v>0.938724000867296</v>
      </c>
      <c r="E5429" s="0" t="n">
        <v>5428</v>
      </c>
      <c r="G5429" s="0" t="n">
        <v>0.836696577228395</v>
      </c>
      <c r="H5429" s="0" t="n">
        <v>1613</v>
      </c>
    </row>
    <row r="5430" customFormat="false" ht="13" hidden="false" customHeight="false" outlineLevel="0" collapsed="false">
      <c r="A5430" s="0" t="n">
        <f aca="true">RAND()</f>
        <v>0.258111977065077</v>
      </c>
      <c r="B5430" s="0" t="n">
        <f aca="false">B5429+1</f>
        <v>5429</v>
      </c>
      <c r="D5430" s="0" t="n">
        <v>0.906173768785266</v>
      </c>
      <c r="E5430" s="0" t="n">
        <v>5429</v>
      </c>
      <c r="G5430" s="0" t="n">
        <v>0.836784177278787</v>
      </c>
      <c r="H5430" s="0" t="n">
        <v>4746</v>
      </c>
    </row>
    <row r="5431" customFormat="false" ht="13" hidden="false" customHeight="false" outlineLevel="0" collapsed="false">
      <c r="A5431" s="0" t="n">
        <f aca="true">RAND()</f>
        <v>0.465121499844088</v>
      </c>
      <c r="B5431" s="0" t="n">
        <f aca="false">B5430+1</f>
        <v>5430</v>
      </c>
      <c r="D5431" s="0" t="n">
        <v>0.506886081853736</v>
      </c>
      <c r="E5431" s="0" t="n">
        <v>5430</v>
      </c>
      <c r="G5431" s="0" t="n">
        <v>0.836895908580118</v>
      </c>
      <c r="H5431" s="0" t="n">
        <v>1499</v>
      </c>
    </row>
    <row r="5432" customFormat="false" ht="13" hidden="false" customHeight="false" outlineLevel="0" collapsed="false">
      <c r="A5432" s="0" t="n">
        <f aca="true">RAND()</f>
        <v>0.561783712714946</v>
      </c>
      <c r="B5432" s="0" t="n">
        <f aca="false">B5431+1</f>
        <v>5431</v>
      </c>
      <c r="D5432" s="0" t="n">
        <v>0.26653499416625</v>
      </c>
      <c r="E5432" s="0" t="n">
        <v>5431</v>
      </c>
      <c r="G5432" s="0" t="n">
        <v>0.837049633775678</v>
      </c>
      <c r="H5432" s="0" t="n">
        <v>751</v>
      </c>
    </row>
    <row r="5433" customFormat="false" ht="13" hidden="false" customHeight="false" outlineLevel="0" collapsed="false">
      <c r="A5433" s="0" t="n">
        <f aca="true">RAND()</f>
        <v>0.149386309844666</v>
      </c>
      <c r="B5433" s="0" t="n">
        <f aca="false">B5432+1</f>
        <v>5432</v>
      </c>
      <c r="D5433" s="0" t="n">
        <v>0.392750267832525</v>
      </c>
      <c r="E5433" s="0" t="n">
        <v>5432</v>
      </c>
      <c r="G5433" s="0" t="n">
        <v>0.837149807146489</v>
      </c>
      <c r="H5433" s="0" t="n">
        <v>8</v>
      </c>
    </row>
    <row r="5434" customFormat="false" ht="13" hidden="false" customHeight="false" outlineLevel="0" collapsed="false">
      <c r="A5434" s="0" t="n">
        <f aca="true">RAND()</f>
        <v>0.802379980311503</v>
      </c>
      <c r="B5434" s="0" t="n">
        <f aca="false">B5433+1</f>
        <v>5433</v>
      </c>
      <c r="D5434" s="0" t="n">
        <v>0.77999489067679</v>
      </c>
      <c r="E5434" s="0" t="n">
        <v>5433</v>
      </c>
      <c r="G5434" s="0" t="n">
        <v>0.837249569587584</v>
      </c>
      <c r="H5434" s="0" t="n">
        <v>1840</v>
      </c>
    </row>
    <row r="5435" customFormat="false" ht="13" hidden="false" customHeight="false" outlineLevel="0" collapsed="false">
      <c r="A5435" s="0" t="n">
        <f aca="true">RAND()</f>
        <v>0.12107972528857</v>
      </c>
      <c r="B5435" s="0" t="n">
        <f aca="false">B5434+1</f>
        <v>5434</v>
      </c>
      <c r="D5435" s="0" t="n">
        <v>0.0710802247340325</v>
      </c>
      <c r="E5435" s="0" t="n">
        <v>5434</v>
      </c>
      <c r="G5435" s="0" t="n">
        <v>0.837582149003993</v>
      </c>
      <c r="H5435" s="0" t="n">
        <v>1908</v>
      </c>
    </row>
    <row r="5436" customFormat="false" ht="13" hidden="false" customHeight="false" outlineLevel="0" collapsed="false">
      <c r="A5436" s="0" t="n">
        <f aca="true">RAND()</f>
        <v>0.706866739130609</v>
      </c>
      <c r="B5436" s="0" t="n">
        <f aca="false">B5435+1</f>
        <v>5435</v>
      </c>
      <c r="D5436" s="0" t="n">
        <v>0.0288831656534967</v>
      </c>
      <c r="E5436" s="0" t="n">
        <v>5435</v>
      </c>
      <c r="G5436" s="0" t="n">
        <v>0.837626687230113</v>
      </c>
      <c r="H5436" s="0" t="n">
        <v>5991</v>
      </c>
    </row>
    <row r="5437" customFormat="false" ht="13" hidden="false" customHeight="false" outlineLevel="0" collapsed="false">
      <c r="A5437" s="0" t="n">
        <f aca="true">RAND()</f>
        <v>0.243904643696468</v>
      </c>
      <c r="B5437" s="0" t="n">
        <f aca="false">B5436+1</f>
        <v>5436</v>
      </c>
      <c r="D5437" s="0" t="n">
        <v>0.922275844315664</v>
      </c>
      <c r="E5437" s="0" t="n">
        <v>5436</v>
      </c>
      <c r="G5437" s="0" t="n">
        <v>0.837688714897467</v>
      </c>
      <c r="H5437" s="0" t="n">
        <v>1596</v>
      </c>
    </row>
    <row r="5438" customFormat="false" ht="13" hidden="false" customHeight="false" outlineLevel="0" collapsed="false">
      <c r="A5438" s="0" t="n">
        <f aca="true">RAND()</f>
        <v>0.816980134122651</v>
      </c>
      <c r="B5438" s="0" t="n">
        <f aca="false">B5437+1</f>
        <v>5437</v>
      </c>
      <c r="D5438" s="0" t="n">
        <v>0.245518007276587</v>
      </c>
      <c r="E5438" s="0" t="n">
        <v>5437</v>
      </c>
      <c r="G5438" s="0" t="n">
        <v>0.837716294347956</v>
      </c>
      <c r="H5438" s="0" t="n">
        <v>3465</v>
      </c>
    </row>
    <row r="5439" customFormat="false" ht="13" hidden="false" customHeight="false" outlineLevel="0" collapsed="false">
      <c r="A5439" s="0" t="n">
        <f aca="true">RAND()</f>
        <v>0.784924562631195</v>
      </c>
      <c r="B5439" s="0" t="n">
        <f aca="false">B5438+1</f>
        <v>5438</v>
      </c>
      <c r="D5439" s="0" t="n">
        <v>0.332423947085772</v>
      </c>
      <c r="E5439" s="0" t="n">
        <v>5438</v>
      </c>
      <c r="G5439" s="0" t="n">
        <v>0.838141222802733</v>
      </c>
      <c r="H5439" s="0" t="n">
        <v>4072</v>
      </c>
    </row>
    <row r="5440" customFormat="false" ht="13" hidden="false" customHeight="false" outlineLevel="0" collapsed="false">
      <c r="A5440" s="0" t="n">
        <f aca="true">RAND()</f>
        <v>0.73877964727884</v>
      </c>
      <c r="B5440" s="0" t="n">
        <f aca="false">B5439+1</f>
        <v>5439</v>
      </c>
      <c r="D5440" s="0" t="n">
        <v>0.15879251035858</v>
      </c>
      <c r="E5440" s="0" t="n">
        <v>5439</v>
      </c>
      <c r="G5440" s="0" t="n">
        <v>0.838349304786789</v>
      </c>
      <c r="H5440" s="0" t="n">
        <v>1236</v>
      </c>
    </row>
    <row r="5441" customFormat="false" ht="13" hidden="false" customHeight="false" outlineLevel="0" collapsed="false">
      <c r="A5441" s="0" t="n">
        <f aca="true">RAND()</f>
        <v>0.269210324393747</v>
      </c>
      <c r="B5441" s="0" t="n">
        <f aca="false">B5440+1</f>
        <v>5440</v>
      </c>
      <c r="D5441" s="0" t="n">
        <v>0.87463825006671</v>
      </c>
      <c r="E5441" s="0" t="n">
        <v>5440</v>
      </c>
      <c r="G5441" s="0" t="n">
        <v>0.838401081792654</v>
      </c>
      <c r="H5441" s="0" t="n">
        <v>1385</v>
      </c>
    </row>
    <row r="5442" customFormat="false" ht="13" hidden="false" customHeight="false" outlineLevel="0" collapsed="false">
      <c r="A5442" s="0" t="n">
        <f aca="true">RAND()</f>
        <v>0.313542628964381</v>
      </c>
      <c r="B5442" s="0" t="n">
        <f aca="false">B5441+1</f>
        <v>5441</v>
      </c>
      <c r="D5442" s="0" t="n">
        <v>0.683247505317013</v>
      </c>
      <c r="E5442" s="0" t="n">
        <v>5441</v>
      </c>
      <c r="G5442" s="0" t="n">
        <v>0.838680852059042</v>
      </c>
      <c r="H5442" s="0" t="n">
        <v>4688</v>
      </c>
    </row>
    <row r="5443" customFormat="false" ht="13" hidden="false" customHeight="false" outlineLevel="0" collapsed="false">
      <c r="A5443" s="0" t="n">
        <f aca="true">RAND()</f>
        <v>0.148380621961477</v>
      </c>
      <c r="B5443" s="0" t="n">
        <f aca="false">B5442+1</f>
        <v>5442</v>
      </c>
      <c r="D5443" s="0" t="n">
        <v>0.794279128058406</v>
      </c>
      <c r="E5443" s="0" t="n">
        <v>5442</v>
      </c>
      <c r="G5443" s="0" t="n">
        <v>0.838775397207428</v>
      </c>
      <c r="H5443" s="0" t="n">
        <v>3599</v>
      </c>
    </row>
    <row r="5444" customFormat="false" ht="13" hidden="false" customHeight="false" outlineLevel="0" collapsed="false">
      <c r="A5444" s="0" t="n">
        <f aca="true">RAND()</f>
        <v>0.0653758174250284</v>
      </c>
      <c r="B5444" s="0" t="n">
        <f aca="false">B5443+1</f>
        <v>5443</v>
      </c>
      <c r="D5444" s="0" t="n">
        <v>0.45313745644944</v>
      </c>
      <c r="E5444" s="0" t="n">
        <v>5443</v>
      </c>
      <c r="G5444" s="0" t="n">
        <v>0.838814148588426</v>
      </c>
      <c r="H5444" s="0" t="n">
        <v>2222</v>
      </c>
    </row>
    <row r="5445" customFormat="false" ht="13" hidden="false" customHeight="false" outlineLevel="0" collapsed="false">
      <c r="A5445" s="0" t="n">
        <f aca="true">RAND()</f>
        <v>0.505355968404804</v>
      </c>
      <c r="B5445" s="0" t="n">
        <f aca="false">B5444+1</f>
        <v>5444</v>
      </c>
      <c r="D5445" s="0" t="n">
        <v>0.285005087907848</v>
      </c>
      <c r="E5445" s="0" t="n">
        <v>5444</v>
      </c>
      <c r="G5445" s="0" t="n">
        <v>0.839118869133017</v>
      </c>
      <c r="H5445" s="0" t="n">
        <v>1656</v>
      </c>
    </row>
    <row r="5446" customFormat="false" ht="13" hidden="false" customHeight="false" outlineLevel="0" collapsed="false">
      <c r="A5446" s="0" t="n">
        <f aca="true">RAND()</f>
        <v>0.964538655764756</v>
      </c>
      <c r="B5446" s="0" t="n">
        <f aca="false">B5445+1</f>
        <v>5445</v>
      </c>
      <c r="D5446" s="0" t="n">
        <v>0.787518988186093</v>
      </c>
      <c r="E5446" s="0" t="n">
        <v>5445</v>
      </c>
      <c r="G5446" s="0" t="n">
        <v>0.839353108151045</v>
      </c>
      <c r="H5446" s="0" t="n">
        <v>4666</v>
      </c>
    </row>
    <row r="5447" customFormat="false" ht="13" hidden="false" customHeight="false" outlineLevel="0" collapsed="false">
      <c r="A5447" s="0" t="n">
        <f aca="true">RAND()</f>
        <v>0.123624946736036</v>
      </c>
      <c r="B5447" s="0" t="n">
        <f aca="false">B5446+1</f>
        <v>5446</v>
      </c>
      <c r="D5447" s="0" t="n">
        <v>0.150580256460671</v>
      </c>
      <c r="E5447" s="0" t="n">
        <v>5446</v>
      </c>
      <c r="G5447" s="0" t="n">
        <v>0.839404679304607</v>
      </c>
      <c r="H5447" s="0" t="n">
        <v>217</v>
      </c>
    </row>
    <row r="5448" customFormat="false" ht="13" hidden="false" customHeight="false" outlineLevel="0" collapsed="false">
      <c r="A5448" s="0" t="n">
        <f aca="true">RAND()</f>
        <v>0.887341411628259</v>
      </c>
      <c r="B5448" s="0" t="n">
        <f aca="false">B5447+1</f>
        <v>5447</v>
      </c>
      <c r="D5448" s="0" t="n">
        <v>0.554925151983298</v>
      </c>
      <c r="E5448" s="0" t="n">
        <v>5447</v>
      </c>
      <c r="G5448" s="0" t="n">
        <v>0.83954692702082</v>
      </c>
      <c r="H5448" s="0" t="n">
        <v>4229</v>
      </c>
    </row>
    <row r="5449" customFormat="false" ht="13" hidden="false" customHeight="false" outlineLevel="0" collapsed="false">
      <c r="A5449" s="0" t="n">
        <f aca="true">RAND()</f>
        <v>0.211630421315884</v>
      </c>
      <c r="B5449" s="0" t="n">
        <f aca="false">B5448+1</f>
        <v>5448</v>
      </c>
      <c r="D5449" s="0" t="n">
        <v>0.627956254616947</v>
      </c>
      <c r="E5449" s="0" t="n">
        <v>5448</v>
      </c>
      <c r="G5449" s="0" t="n">
        <v>0.839608481160212</v>
      </c>
      <c r="H5449" s="0" t="n">
        <v>195</v>
      </c>
    </row>
    <row r="5450" customFormat="false" ht="13" hidden="false" customHeight="false" outlineLevel="0" collapsed="false">
      <c r="A5450" s="0" t="n">
        <f aca="true">RAND()</f>
        <v>0.679632145019617</v>
      </c>
      <c r="B5450" s="0" t="n">
        <f aca="false">B5449+1</f>
        <v>5449</v>
      </c>
      <c r="D5450" s="0" t="n">
        <v>0.0657775274748929</v>
      </c>
      <c r="E5450" s="0" t="n">
        <v>5449</v>
      </c>
      <c r="G5450" s="0" t="n">
        <v>0.839660303350684</v>
      </c>
      <c r="H5450" s="0" t="n">
        <v>3352</v>
      </c>
    </row>
    <row r="5451" customFormat="false" ht="13" hidden="false" customHeight="false" outlineLevel="0" collapsed="false">
      <c r="A5451" s="0" t="n">
        <f aca="true">RAND()</f>
        <v>0.293600201872543</v>
      </c>
      <c r="B5451" s="0" t="n">
        <f aca="false">B5450+1</f>
        <v>5450</v>
      </c>
      <c r="D5451" s="0" t="n">
        <v>0.74337815544277</v>
      </c>
      <c r="E5451" s="0" t="n">
        <v>5450</v>
      </c>
      <c r="G5451" s="0" t="n">
        <v>0.839677827912965</v>
      </c>
      <c r="H5451" s="0" t="n">
        <v>906</v>
      </c>
    </row>
    <row r="5452" customFormat="false" ht="13" hidden="false" customHeight="false" outlineLevel="0" collapsed="false">
      <c r="A5452" s="0" t="n">
        <f aca="true">RAND()</f>
        <v>0.97410938945493</v>
      </c>
      <c r="B5452" s="0" t="n">
        <f aca="false">B5451+1</f>
        <v>5451</v>
      </c>
      <c r="D5452" s="0" t="n">
        <v>0.0540467065757184</v>
      </c>
      <c r="E5452" s="0" t="n">
        <v>5451</v>
      </c>
      <c r="G5452" s="0" t="n">
        <v>0.839860763903744</v>
      </c>
      <c r="H5452" s="0" t="n">
        <v>6106</v>
      </c>
    </row>
    <row r="5453" customFormat="false" ht="13" hidden="false" customHeight="false" outlineLevel="0" collapsed="false">
      <c r="A5453" s="0" t="n">
        <f aca="true">RAND()</f>
        <v>0.730503017701457</v>
      </c>
      <c r="B5453" s="0" t="n">
        <f aca="false">B5452+1</f>
        <v>5452</v>
      </c>
      <c r="D5453" s="0" t="n">
        <v>0.000276841292361496</v>
      </c>
      <c r="E5453" s="0" t="n">
        <v>5452</v>
      </c>
      <c r="G5453" s="0" t="n">
        <v>0.839919107110305</v>
      </c>
      <c r="H5453" s="0" t="n">
        <v>6250</v>
      </c>
    </row>
    <row r="5454" customFormat="false" ht="13" hidden="false" customHeight="false" outlineLevel="0" collapsed="false">
      <c r="A5454" s="0" t="n">
        <f aca="true">RAND()</f>
        <v>0.619738398033556</v>
      </c>
      <c r="B5454" s="0" t="n">
        <f aca="false">B5453+1</f>
        <v>5453</v>
      </c>
      <c r="D5454" s="0" t="n">
        <v>0.670775019650137</v>
      </c>
      <c r="E5454" s="0" t="n">
        <v>5453</v>
      </c>
      <c r="G5454" s="0" t="n">
        <v>0.840186810528394</v>
      </c>
      <c r="H5454" s="0" t="n">
        <v>651</v>
      </c>
    </row>
    <row r="5455" customFormat="false" ht="13" hidden="false" customHeight="false" outlineLevel="0" collapsed="false">
      <c r="A5455" s="0" t="n">
        <f aca="true">RAND()</f>
        <v>0.142763544160885</v>
      </c>
      <c r="B5455" s="0" t="n">
        <f aca="false">B5454+1</f>
        <v>5454</v>
      </c>
      <c r="D5455" s="0" t="n">
        <v>0.296293565601445</v>
      </c>
      <c r="E5455" s="0" t="n">
        <v>5454</v>
      </c>
      <c r="G5455" s="0" t="n">
        <v>0.840279616905718</v>
      </c>
      <c r="H5455" s="0" t="n">
        <v>1954</v>
      </c>
    </row>
    <row r="5456" customFormat="false" ht="13" hidden="false" customHeight="false" outlineLevel="0" collapsed="false">
      <c r="A5456" s="0" t="n">
        <f aca="true">RAND()</f>
        <v>0.826181922691784</v>
      </c>
      <c r="B5456" s="0" t="n">
        <f aca="false">B5455+1</f>
        <v>5455</v>
      </c>
      <c r="D5456" s="0" t="n">
        <v>0.808945478217538</v>
      </c>
      <c r="E5456" s="0" t="n">
        <v>5455</v>
      </c>
      <c r="G5456" s="0" t="n">
        <v>0.84040300959532</v>
      </c>
      <c r="H5456" s="0" t="n">
        <v>3456</v>
      </c>
    </row>
    <row r="5457" customFormat="false" ht="13" hidden="false" customHeight="false" outlineLevel="0" collapsed="false">
      <c r="A5457" s="0" t="n">
        <f aca="true">RAND()</f>
        <v>0.74148187316885</v>
      </c>
      <c r="B5457" s="0" t="n">
        <f aca="false">B5456+1</f>
        <v>5456</v>
      </c>
      <c r="D5457" s="0" t="n">
        <v>0.0878456762438873</v>
      </c>
      <c r="E5457" s="0" t="n">
        <v>5456</v>
      </c>
      <c r="G5457" s="0" t="n">
        <v>0.840506578354507</v>
      </c>
      <c r="H5457" s="0" t="n">
        <v>5673</v>
      </c>
    </row>
    <row r="5458" customFormat="false" ht="13" hidden="false" customHeight="false" outlineLevel="0" collapsed="false">
      <c r="A5458" s="0" t="n">
        <f aca="true">RAND()</f>
        <v>0.432152518857962</v>
      </c>
      <c r="B5458" s="0" t="n">
        <f aca="false">B5457+1</f>
        <v>5457</v>
      </c>
      <c r="D5458" s="0" t="n">
        <v>0.558040047081704</v>
      </c>
      <c r="E5458" s="0" t="n">
        <v>5457</v>
      </c>
      <c r="G5458" s="0" t="n">
        <v>0.840548367278643</v>
      </c>
      <c r="H5458" s="0" t="n">
        <v>2123</v>
      </c>
    </row>
    <row r="5459" customFormat="false" ht="13" hidden="false" customHeight="false" outlineLevel="0" collapsed="false">
      <c r="A5459" s="0" t="n">
        <f aca="true">RAND()</f>
        <v>0.496516215865847</v>
      </c>
      <c r="B5459" s="0" t="n">
        <f aca="false">B5458+1</f>
        <v>5458</v>
      </c>
      <c r="D5459" s="0" t="n">
        <v>0.51381566251257</v>
      </c>
      <c r="E5459" s="0" t="n">
        <v>5458</v>
      </c>
      <c r="G5459" s="0" t="n">
        <v>0.840567654162442</v>
      </c>
      <c r="H5459" s="0" t="n">
        <v>4554</v>
      </c>
    </row>
    <row r="5460" customFormat="false" ht="13" hidden="false" customHeight="false" outlineLevel="0" collapsed="false">
      <c r="A5460" s="0" t="n">
        <f aca="true">RAND()</f>
        <v>0.813954197021798</v>
      </c>
      <c r="B5460" s="0" t="n">
        <f aca="false">B5459+1</f>
        <v>5459</v>
      </c>
      <c r="D5460" s="0" t="n">
        <v>0.367464368586298</v>
      </c>
      <c r="E5460" s="0" t="n">
        <v>5459</v>
      </c>
      <c r="G5460" s="0" t="n">
        <v>0.841284500874281</v>
      </c>
      <c r="H5460" s="0" t="n">
        <v>6083</v>
      </c>
    </row>
    <row r="5461" customFormat="false" ht="13" hidden="false" customHeight="false" outlineLevel="0" collapsed="false">
      <c r="A5461" s="0" t="n">
        <f aca="true">RAND()</f>
        <v>0.879391189358496</v>
      </c>
      <c r="B5461" s="0" t="n">
        <f aca="false">B5460+1</f>
        <v>5460</v>
      </c>
      <c r="D5461" s="0" t="n">
        <v>0.721792340148568</v>
      </c>
      <c r="E5461" s="0" t="n">
        <v>5460</v>
      </c>
      <c r="G5461" s="0" t="n">
        <v>0.841289915026209</v>
      </c>
      <c r="H5461" s="0" t="n">
        <v>3394</v>
      </c>
    </row>
    <row r="5462" customFormat="false" ht="13" hidden="false" customHeight="false" outlineLevel="0" collapsed="false">
      <c r="A5462" s="0" t="n">
        <f aca="true">RAND()</f>
        <v>0.677575867169673</v>
      </c>
      <c r="B5462" s="0" t="n">
        <f aca="false">B5461+1</f>
        <v>5461</v>
      </c>
      <c r="D5462" s="0" t="n">
        <v>0.265157598027145</v>
      </c>
      <c r="E5462" s="0" t="n">
        <v>5461</v>
      </c>
      <c r="G5462" s="0" t="n">
        <v>0.841680977269789</v>
      </c>
      <c r="H5462" s="0" t="n">
        <v>1947</v>
      </c>
    </row>
    <row r="5463" customFormat="false" ht="13" hidden="false" customHeight="false" outlineLevel="0" collapsed="false">
      <c r="A5463" s="0" t="n">
        <f aca="true">RAND()</f>
        <v>0.971916094846352</v>
      </c>
      <c r="B5463" s="0" t="n">
        <f aca="false">B5462+1</f>
        <v>5462</v>
      </c>
      <c r="D5463" s="0" t="n">
        <v>0.77725649725744</v>
      </c>
      <c r="E5463" s="0" t="n">
        <v>5462</v>
      </c>
      <c r="G5463" s="0" t="n">
        <v>0.841831325299609</v>
      </c>
      <c r="H5463" s="0" t="n">
        <v>6270</v>
      </c>
    </row>
    <row r="5464" customFormat="false" ht="13" hidden="false" customHeight="false" outlineLevel="0" collapsed="false">
      <c r="A5464" s="0" t="n">
        <f aca="true">RAND()</f>
        <v>0.660307511737067</v>
      </c>
      <c r="B5464" s="0" t="n">
        <f aca="false">B5463+1</f>
        <v>5463</v>
      </c>
      <c r="D5464" s="0" t="n">
        <v>0.932315542810102</v>
      </c>
      <c r="E5464" s="0" t="n">
        <v>5463</v>
      </c>
      <c r="G5464" s="0" t="n">
        <v>0.841853894525229</v>
      </c>
      <c r="H5464" s="0" t="n">
        <v>5143</v>
      </c>
    </row>
    <row r="5465" customFormat="false" ht="13" hidden="false" customHeight="false" outlineLevel="0" collapsed="false">
      <c r="A5465" s="0" t="n">
        <f aca="true">RAND()</f>
        <v>0.989081625434584</v>
      </c>
      <c r="B5465" s="0" t="n">
        <f aca="false">B5464+1</f>
        <v>5464</v>
      </c>
      <c r="D5465" s="0" t="n">
        <v>0.228712335344426</v>
      </c>
      <c r="E5465" s="0" t="n">
        <v>5464</v>
      </c>
      <c r="G5465" s="0" t="n">
        <v>0.842031547032093</v>
      </c>
      <c r="H5465" s="0" t="n">
        <v>4170</v>
      </c>
    </row>
    <row r="5466" customFormat="false" ht="13" hidden="false" customHeight="false" outlineLevel="0" collapsed="false">
      <c r="A5466" s="0" t="n">
        <f aca="true">RAND()</f>
        <v>0.375819090926635</v>
      </c>
      <c r="B5466" s="0" t="n">
        <f aca="false">B5465+1</f>
        <v>5465</v>
      </c>
      <c r="D5466" s="0" t="n">
        <v>0.293222964251981</v>
      </c>
      <c r="E5466" s="0" t="n">
        <v>5465</v>
      </c>
      <c r="G5466" s="0" t="n">
        <v>0.842050164052125</v>
      </c>
      <c r="H5466" s="0" t="n">
        <v>428</v>
      </c>
    </row>
    <row r="5467" customFormat="false" ht="13" hidden="false" customHeight="false" outlineLevel="0" collapsed="false">
      <c r="A5467" s="0" t="n">
        <f aca="true">RAND()</f>
        <v>0.532887875806484</v>
      </c>
      <c r="B5467" s="0" t="n">
        <f aca="false">B5466+1</f>
        <v>5466</v>
      </c>
      <c r="D5467" s="0" t="n">
        <v>0.981240424866883</v>
      </c>
      <c r="E5467" s="0" t="n">
        <v>5466</v>
      </c>
      <c r="G5467" s="0" t="n">
        <v>0.842116059962791</v>
      </c>
      <c r="H5467" s="0" t="n">
        <v>2234</v>
      </c>
    </row>
    <row r="5468" customFormat="false" ht="13" hidden="false" customHeight="false" outlineLevel="0" collapsed="false">
      <c r="A5468" s="0" t="n">
        <f aca="true">RAND()</f>
        <v>0.817732882061516</v>
      </c>
      <c r="B5468" s="0" t="n">
        <f aca="false">B5467+1</f>
        <v>5467</v>
      </c>
      <c r="D5468" s="0" t="n">
        <v>0.788247075674008</v>
      </c>
      <c r="E5468" s="0" t="n">
        <v>5467</v>
      </c>
      <c r="G5468" s="0" t="n">
        <v>0.842339655322576</v>
      </c>
      <c r="H5468" s="0" t="n">
        <v>5520</v>
      </c>
    </row>
    <row r="5469" customFormat="false" ht="13" hidden="false" customHeight="false" outlineLevel="0" collapsed="false">
      <c r="A5469" s="0" t="n">
        <f aca="true">RAND()</f>
        <v>0.62588326647249</v>
      </c>
      <c r="B5469" s="0" t="n">
        <f aca="false">B5468+1</f>
        <v>5468</v>
      </c>
      <c r="D5469" s="0" t="n">
        <v>0.0365631399208723</v>
      </c>
      <c r="E5469" s="0" t="n">
        <v>5468</v>
      </c>
      <c r="G5469" s="0" t="n">
        <v>0.842662928796926</v>
      </c>
      <c r="H5469" s="0" t="n">
        <v>5786</v>
      </c>
    </row>
    <row r="5470" customFormat="false" ht="13" hidden="false" customHeight="false" outlineLevel="0" collapsed="false">
      <c r="A5470" s="0" t="n">
        <f aca="true">RAND()</f>
        <v>0.852053747588748</v>
      </c>
      <c r="B5470" s="0" t="n">
        <f aca="false">B5469+1</f>
        <v>5469</v>
      </c>
      <c r="D5470" s="0" t="n">
        <v>0.920935990356156</v>
      </c>
      <c r="E5470" s="0" t="n">
        <v>5469</v>
      </c>
      <c r="G5470" s="0" t="n">
        <v>0.842844002493621</v>
      </c>
      <c r="H5470" s="0" t="n">
        <v>2037</v>
      </c>
    </row>
    <row r="5471" customFormat="false" ht="13" hidden="false" customHeight="false" outlineLevel="0" collapsed="false">
      <c r="A5471" s="0" t="n">
        <f aca="true">RAND()</f>
        <v>0.847462484331631</v>
      </c>
      <c r="B5471" s="0" t="n">
        <f aca="false">B5470+1</f>
        <v>5470</v>
      </c>
      <c r="D5471" s="0" t="n">
        <v>0.87331108577655</v>
      </c>
      <c r="E5471" s="0" t="n">
        <v>5470</v>
      </c>
      <c r="G5471" s="0" t="n">
        <v>0.842905134246394</v>
      </c>
      <c r="H5471" s="0" t="n">
        <v>5306</v>
      </c>
    </row>
    <row r="5472" customFormat="false" ht="13" hidden="false" customHeight="false" outlineLevel="0" collapsed="false">
      <c r="A5472" s="0" t="n">
        <f aca="true">RAND()</f>
        <v>0.627964201410324</v>
      </c>
      <c r="B5472" s="0" t="n">
        <f aca="false">B5471+1</f>
        <v>5471</v>
      </c>
      <c r="D5472" s="0" t="n">
        <v>0.462440448744019</v>
      </c>
      <c r="E5472" s="0" t="n">
        <v>5471</v>
      </c>
      <c r="G5472" s="0" t="n">
        <v>0.842929875959271</v>
      </c>
      <c r="H5472" s="0" t="n">
        <v>3661</v>
      </c>
    </row>
    <row r="5473" customFormat="false" ht="13" hidden="false" customHeight="false" outlineLevel="0" collapsed="false">
      <c r="A5473" s="0" t="n">
        <f aca="true">RAND()</f>
        <v>0.846694171368946</v>
      </c>
      <c r="B5473" s="0" t="n">
        <f aca="false">B5472+1</f>
        <v>5472</v>
      </c>
      <c r="D5473" s="0" t="n">
        <v>0.127890237176871</v>
      </c>
      <c r="E5473" s="0" t="n">
        <v>5472</v>
      </c>
      <c r="G5473" s="0" t="n">
        <v>0.843123552647739</v>
      </c>
      <c r="H5473" s="0" t="n">
        <v>441</v>
      </c>
    </row>
    <row r="5474" customFormat="false" ht="13" hidden="false" customHeight="false" outlineLevel="0" collapsed="false">
      <c r="A5474" s="0" t="n">
        <f aca="true">RAND()</f>
        <v>0.321016765167173</v>
      </c>
      <c r="B5474" s="0" t="n">
        <f aca="false">B5473+1</f>
        <v>5473</v>
      </c>
      <c r="D5474" s="0" t="n">
        <v>0.420587866552523</v>
      </c>
      <c r="E5474" s="0" t="n">
        <v>5473</v>
      </c>
      <c r="G5474" s="0" t="n">
        <v>0.84313421054776</v>
      </c>
      <c r="H5474" s="0" t="n">
        <v>5940</v>
      </c>
    </row>
    <row r="5475" customFormat="false" ht="13" hidden="false" customHeight="false" outlineLevel="0" collapsed="false">
      <c r="A5475" s="0" t="n">
        <f aca="true">RAND()</f>
        <v>0.548274639097542</v>
      </c>
      <c r="B5475" s="0" t="n">
        <f aca="false">B5474+1</f>
        <v>5474</v>
      </c>
      <c r="D5475" s="0" t="n">
        <v>0.608981691289046</v>
      </c>
      <c r="E5475" s="0" t="n">
        <v>5474</v>
      </c>
      <c r="G5475" s="0" t="n">
        <v>0.843303704448772</v>
      </c>
      <c r="H5475" s="0" t="n">
        <v>3750</v>
      </c>
    </row>
    <row r="5476" customFormat="false" ht="13" hidden="false" customHeight="false" outlineLevel="0" collapsed="false">
      <c r="A5476" s="0" t="n">
        <f aca="true">RAND()</f>
        <v>0.357533770816297</v>
      </c>
      <c r="B5476" s="0" t="n">
        <f aca="false">B5475+1</f>
        <v>5475</v>
      </c>
      <c r="D5476" s="0" t="n">
        <v>0.201773145943662</v>
      </c>
      <c r="E5476" s="0" t="n">
        <v>5475</v>
      </c>
      <c r="G5476" s="0" t="n">
        <v>0.843675268201878</v>
      </c>
      <c r="H5476" s="0" t="n">
        <v>3497</v>
      </c>
    </row>
    <row r="5477" customFormat="false" ht="13" hidden="false" customHeight="false" outlineLevel="0" collapsed="false">
      <c r="A5477" s="0" t="n">
        <f aca="true">RAND()</f>
        <v>0.284385797985709</v>
      </c>
      <c r="B5477" s="0" t="n">
        <f aca="false">B5476+1</f>
        <v>5476</v>
      </c>
      <c r="D5477" s="0" t="n">
        <v>0.48814492775</v>
      </c>
      <c r="E5477" s="0" t="n">
        <v>5476</v>
      </c>
      <c r="G5477" s="0" t="n">
        <v>0.843723714971944</v>
      </c>
      <c r="H5477" s="0" t="n">
        <v>1412</v>
      </c>
    </row>
    <row r="5478" customFormat="false" ht="13" hidden="false" customHeight="false" outlineLevel="0" collapsed="false">
      <c r="A5478" s="0" t="n">
        <f aca="true">RAND()</f>
        <v>0.732032240230223</v>
      </c>
      <c r="B5478" s="0" t="n">
        <f aca="false">B5477+1</f>
        <v>5477</v>
      </c>
      <c r="D5478" s="0" t="n">
        <v>0.253042560176255</v>
      </c>
      <c r="E5478" s="0" t="n">
        <v>5477</v>
      </c>
      <c r="G5478" s="0" t="n">
        <v>0.843845034384685</v>
      </c>
      <c r="H5478" s="0" t="n">
        <v>6244</v>
      </c>
    </row>
    <row r="5479" customFormat="false" ht="13" hidden="false" customHeight="false" outlineLevel="0" collapsed="false">
      <c r="A5479" s="0" t="n">
        <f aca="true">RAND()</f>
        <v>0.391313689208605</v>
      </c>
      <c r="B5479" s="0" t="n">
        <f aca="false">B5478+1</f>
        <v>5478</v>
      </c>
      <c r="D5479" s="0" t="n">
        <v>0.545296314149709</v>
      </c>
      <c r="E5479" s="0" t="n">
        <v>5478</v>
      </c>
      <c r="G5479" s="0" t="n">
        <v>0.843983194137763</v>
      </c>
      <c r="H5479" s="0" t="n">
        <v>4855</v>
      </c>
    </row>
    <row r="5480" customFormat="false" ht="13" hidden="false" customHeight="false" outlineLevel="0" collapsed="false">
      <c r="A5480" s="0" t="n">
        <f aca="true">RAND()</f>
        <v>0.877329217365211</v>
      </c>
      <c r="B5480" s="0" t="n">
        <f aca="false">B5479+1</f>
        <v>5479</v>
      </c>
      <c r="D5480" s="0" t="n">
        <v>0.884640475427659</v>
      </c>
      <c r="E5480" s="0" t="n">
        <v>5479</v>
      </c>
      <c r="G5480" s="0" t="n">
        <v>0.844108561303074</v>
      </c>
      <c r="H5480" s="0" t="n">
        <v>209</v>
      </c>
    </row>
    <row r="5481" customFormat="false" ht="13" hidden="false" customHeight="false" outlineLevel="0" collapsed="false">
      <c r="A5481" s="0" t="n">
        <f aca="true">RAND()</f>
        <v>0.9584001355334</v>
      </c>
      <c r="B5481" s="0" t="n">
        <f aca="false">B5480+1</f>
        <v>5480</v>
      </c>
      <c r="D5481" s="0" t="n">
        <v>0.14258623378646</v>
      </c>
      <c r="E5481" s="0" t="n">
        <v>5480</v>
      </c>
      <c r="G5481" s="0" t="n">
        <v>0.844150395621909</v>
      </c>
      <c r="H5481" s="0" t="n">
        <v>244</v>
      </c>
    </row>
    <row r="5482" customFormat="false" ht="13" hidden="false" customHeight="false" outlineLevel="0" collapsed="false">
      <c r="A5482" s="0" t="n">
        <f aca="true">RAND()</f>
        <v>0.289198129548468</v>
      </c>
      <c r="B5482" s="0" t="n">
        <f aca="false">B5481+1</f>
        <v>5481</v>
      </c>
      <c r="D5482" s="0" t="n">
        <v>0.301697115464776</v>
      </c>
      <c r="E5482" s="0" t="n">
        <v>5481</v>
      </c>
      <c r="G5482" s="0" t="n">
        <v>0.844441533087775</v>
      </c>
      <c r="H5482" s="0" t="n">
        <v>6360</v>
      </c>
    </row>
    <row r="5483" customFormat="false" ht="13" hidden="false" customHeight="false" outlineLevel="0" collapsed="false">
      <c r="A5483" s="0" t="n">
        <f aca="true">RAND()</f>
        <v>0.770244313331298</v>
      </c>
      <c r="B5483" s="0" t="n">
        <f aca="false">B5482+1</f>
        <v>5482</v>
      </c>
      <c r="D5483" s="0" t="n">
        <v>0.241881704448133</v>
      </c>
      <c r="E5483" s="0" t="n">
        <v>5482</v>
      </c>
      <c r="G5483" s="0" t="n">
        <v>0.844902139344413</v>
      </c>
      <c r="H5483" s="0" t="n">
        <v>6191</v>
      </c>
    </row>
    <row r="5484" customFormat="false" ht="13" hidden="false" customHeight="false" outlineLevel="0" collapsed="false">
      <c r="A5484" s="0" t="n">
        <f aca="true">RAND()</f>
        <v>0.287420265017612</v>
      </c>
      <c r="B5484" s="0" t="n">
        <f aca="false">B5483+1</f>
        <v>5483</v>
      </c>
      <c r="D5484" s="0" t="n">
        <v>0.61928628188798</v>
      </c>
      <c r="E5484" s="0" t="n">
        <v>5483</v>
      </c>
      <c r="G5484" s="0" t="n">
        <v>0.845100322561848</v>
      </c>
      <c r="H5484" s="0" t="n">
        <v>995</v>
      </c>
    </row>
    <row r="5485" customFormat="false" ht="13" hidden="false" customHeight="false" outlineLevel="0" collapsed="false">
      <c r="A5485" s="0" t="n">
        <f aca="true">RAND()</f>
        <v>0.0670822277372978</v>
      </c>
      <c r="B5485" s="0" t="n">
        <f aca="false">B5484+1</f>
        <v>5484</v>
      </c>
      <c r="D5485" s="0" t="n">
        <v>0.834668164561663</v>
      </c>
      <c r="E5485" s="0" t="n">
        <v>5484</v>
      </c>
      <c r="G5485" s="0" t="n">
        <v>0.845185026371837</v>
      </c>
      <c r="H5485" s="0" t="n">
        <v>2430</v>
      </c>
    </row>
    <row r="5486" customFormat="false" ht="13" hidden="false" customHeight="false" outlineLevel="0" collapsed="false">
      <c r="A5486" s="0" t="n">
        <f aca="true">RAND()</f>
        <v>0.677849747822071</v>
      </c>
      <c r="B5486" s="0" t="n">
        <f aca="false">B5485+1</f>
        <v>5485</v>
      </c>
      <c r="D5486" s="0" t="n">
        <v>0.674777044355324</v>
      </c>
      <c r="E5486" s="0" t="n">
        <v>5485</v>
      </c>
      <c r="G5486" s="0" t="n">
        <v>0.84523734033246</v>
      </c>
      <c r="H5486" s="0" t="n">
        <v>1095</v>
      </c>
    </row>
    <row r="5487" customFormat="false" ht="13" hidden="false" customHeight="false" outlineLevel="0" collapsed="false">
      <c r="A5487" s="0" t="n">
        <f aca="true">RAND()</f>
        <v>0.866553946241928</v>
      </c>
      <c r="B5487" s="0" t="n">
        <f aca="false">B5486+1</f>
        <v>5486</v>
      </c>
      <c r="D5487" s="0" t="n">
        <v>0.108771882099973</v>
      </c>
      <c r="E5487" s="0" t="n">
        <v>5486</v>
      </c>
      <c r="G5487" s="0" t="n">
        <v>0.845441902214589</v>
      </c>
      <c r="H5487" s="0" t="n">
        <v>545</v>
      </c>
    </row>
    <row r="5488" customFormat="false" ht="13" hidden="false" customHeight="false" outlineLevel="0" collapsed="false">
      <c r="A5488" s="0" t="n">
        <f aca="true">RAND()</f>
        <v>0.380584365727295</v>
      </c>
      <c r="B5488" s="0" t="n">
        <f aca="false">B5487+1</f>
        <v>5487</v>
      </c>
      <c r="D5488" s="0" t="n">
        <v>0.534312148981371</v>
      </c>
      <c r="E5488" s="0" t="n">
        <v>5487</v>
      </c>
      <c r="G5488" s="0" t="n">
        <v>0.845551506447009</v>
      </c>
      <c r="H5488" s="0" t="n">
        <v>2308</v>
      </c>
    </row>
    <row r="5489" customFormat="false" ht="13" hidden="false" customHeight="false" outlineLevel="0" collapsed="false">
      <c r="A5489" s="0" t="n">
        <f aca="true">RAND()</f>
        <v>0.28047600237974</v>
      </c>
      <c r="B5489" s="0" t="n">
        <f aca="false">B5488+1</f>
        <v>5488</v>
      </c>
      <c r="D5489" s="0" t="n">
        <v>0.0747993962595501</v>
      </c>
      <c r="E5489" s="0" t="n">
        <v>5488</v>
      </c>
      <c r="G5489" s="0" t="n">
        <v>0.845689092663633</v>
      </c>
      <c r="H5489" s="0" t="n">
        <v>764</v>
      </c>
    </row>
    <row r="5490" customFormat="false" ht="13" hidden="false" customHeight="false" outlineLevel="0" collapsed="false">
      <c r="A5490" s="0" t="n">
        <f aca="true">RAND()</f>
        <v>0.201364239776106</v>
      </c>
      <c r="B5490" s="0" t="n">
        <f aca="false">B5489+1</f>
        <v>5489</v>
      </c>
      <c r="D5490" s="0" t="n">
        <v>0.739060850447459</v>
      </c>
      <c r="E5490" s="0" t="n">
        <v>5489</v>
      </c>
      <c r="G5490" s="0" t="n">
        <v>0.845732984462302</v>
      </c>
      <c r="H5490" s="0" t="n">
        <v>5091</v>
      </c>
    </row>
    <row r="5491" customFormat="false" ht="13" hidden="false" customHeight="false" outlineLevel="0" collapsed="false">
      <c r="A5491" s="0" t="n">
        <f aca="true">RAND()</f>
        <v>0.732090049286967</v>
      </c>
      <c r="B5491" s="0" t="n">
        <f aca="false">B5490+1</f>
        <v>5490</v>
      </c>
      <c r="D5491" s="0" t="n">
        <v>0.535361751299206</v>
      </c>
      <c r="E5491" s="0" t="n">
        <v>5490</v>
      </c>
      <c r="G5491" s="0" t="n">
        <v>0.845772333678724</v>
      </c>
      <c r="H5491" s="0" t="n">
        <v>4990</v>
      </c>
    </row>
    <row r="5492" customFormat="false" ht="13" hidden="false" customHeight="false" outlineLevel="0" collapsed="false">
      <c r="A5492" s="0" t="n">
        <f aca="true">RAND()</f>
        <v>0.81073795030017</v>
      </c>
      <c r="B5492" s="0" t="n">
        <f aca="false">B5491+1</f>
        <v>5491</v>
      </c>
      <c r="D5492" s="0" t="n">
        <v>0.836247335230837</v>
      </c>
      <c r="E5492" s="0" t="n">
        <v>5491</v>
      </c>
      <c r="G5492" s="0" t="n">
        <v>0.845951229708589</v>
      </c>
      <c r="H5492" s="0" t="n">
        <v>1527</v>
      </c>
    </row>
    <row r="5493" customFormat="false" ht="13" hidden="false" customHeight="false" outlineLevel="0" collapsed="false">
      <c r="A5493" s="0" t="n">
        <f aca="true">RAND()</f>
        <v>0.313092749441722</v>
      </c>
      <c r="B5493" s="0" t="n">
        <f aca="false">B5492+1</f>
        <v>5492</v>
      </c>
      <c r="D5493" s="0" t="n">
        <v>0.9038698526183</v>
      </c>
      <c r="E5493" s="0" t="n">
        <v>5492</v>
      </c>
      <c r="G5493" s="0" t="n">
        <v>0.846002618482999</v>
      </c>
      <c r="H5493" s="0" t="n">
        <v>2903</v>
      </c>
    </row>
    <row r="5494" customFormat="false" ht="13" hidden="false" customHeight="false" outlineLevel="0" collapsed="false">
      <c r="A5494" s="0" t="n">
        <f aca="true">RAND()</f>
        <v>0.73197987671504</v>
      </c>
      <c r="B5494" s="0" t="n">
        <f aca="false">B5493+1</f>
        <v>5493</v>
      </c>
      <c r="D5494" s="0" t="n">
        <v>0.27393487363679</v>
      </c>
      <c r="E5494" s="0" t="n">
        <v>5493</v>
      </c>
      <c r="G5494" s="0" t="n">
        <v>0.846032902340994</v>
      </c>
      <c r="H5494" s="0" t="n">
        <v>738</v>
      </c>
    </row>
    <row r="5495" customFormat="false" ht="13" hidden="false" customHeight="false" outlineLevel="0" collapsed="false">
      <c r="A5495" s="0" t="n">
        <f aca="true">RAND()</f>
        <v>0.392565222088415</v>
      </c>
      <c r="B5495" s="0" t="n">
        <f aca="false">B5494+1</f>
        <v>5494</v>
      </c>
      <c r="D5495" s="0" t="n">
        <v>0.570461663795868</v>
      </c>
      <c r="E5495" s="0" t="n">
        <v>5494</v>
      </c>
      <c r="G5495" s="0" t="n">
        <v>0.846051905615241</v>
      </c>
      <c r="H5495" s="0" t="n">
        <v>4859</v>
      </c>
    </row>
    <row r="5496" customFormat="false" ht="13" hidden="false" customHeight="false" outlineLevel="0" collapsed="false">
      <c r="A5496" s="0" t="n">
        <f aca="true">RAND()</f>
        <v>0.524707150965677</v>
      </c>
      <c r="B5496" s="0" t="n">
        <f aca="false">B5495+1</f>
        <v>5495</v>
      </c>
      <c r="D5496" s="0" t="n">
        <v>0.564433689668476</v>
      </c>
      <c r="E5496" s="0" t="n">
        <v>5495</v>
      </c>
      <c r="G5496" s="0" t="n">
        <v>0.846070315473298</v>
      </c>
      <c r="H5496" s="0" t="n">
        <v>5822</v>
      </c>
    </row>
    <row r="5497" customFormat="false" ht="13" hidden="false" customHeight="false" outlineLevel="0" collapsed="false">
      <c r="A5497" s="0" t="n">
        <f aca="true">RAND()</f>
        <v>0.618941126182435</v>
      </c>
      <c r="B5497" s="0" t="n">
        <f aca="false">B5496+1</f>
        <v>5496</v>
      </c>
      <c r="D5497" s="0" t="n">
        <v>0.68148724321145</v>
      </c>
      <c r="E5497" s="0" t="n">
        <v>5496</v>
      </c>
      <c r="G5497" s="0" t="n">
        <v>0.846195289798772</v>
      </c>
      <c r="H5497" s="0" t="n">
        <v>792</v>
      </c>
    </row>
    <row r="5498" customFormat="false" ht="13" hidden="false" customHeight="false" outlineLevel="0" collapsed="false">
      <c r="A5498" s="0" t="n">
        <f aca="true">RAND()</f>
        <v>0.919709409519403</v>
      </c>
      <c r="B5498" s="0" t="n">
        <f aca="false">B5497+1</f>
        <v>5497</v>
      </c>
      <c r="D5498" s="0" t="n">
        <v>0.557067442116932</v>
      </c>
      <c r="E5498" s="0" t="n">
        <v>5497</v>
      </c>
      <c r="G5498" s="0" t="n">
        <v>0.846308870599387</v>
      </c>
      <c r="H5498" s="0" t="n">
        <v>2725</v>
      </c>
    </row>
    <row r="5499" customFormat="false" ht="13" hidden="false" customHeight="false" outlineLevel="0" collapsed="false">
      <c r="A5499" s="0" t="n">
        <f aca="true">RAND()</f>
        <v>0.178706878063373</v>
      </c>
      <c r="B5499" s="0" t="n">
        <f aca="false">B5498+1</f>
        <v>5498</v>
      </c>
      <c r="D5499" s="0" t="n">
        <v>0.184439658352858</v>
      </c>
      <c r="E5499" s="0" t="n">
        <v>5498</v>
      </c>
      <c r="G5499" s="0" t="n">
        <v>0.846433963346499</v>
      </c>
      <c r="H5499" s="0" t="n">
        <v>3533</v>
      </c>
    </row>
    <row r="5500" customFormat="false" ht="13" hidden="false" customHeight="false" outlineLevel="0" collapsed="false">
      <c r="A5500" s="0" t="n">
        <f aca="true">RAND()</f>
        <v>0.0073508364642114</v>
      </c>
      <c r="B5500" s="0" t="n">
        <f aca="false">B5499+1</f>
        <v>5499</v>
      </c>
      <c r="D5500" s="0" t="n">
        <v>0.437632444286464</v>
      </c>
      <c r="E5500" s="0" t="n">
        <v>5499</v>
      </c>
      <c r="G5500" s="0" t="n">
        <v>0.846501700791123</v>
      </c>
      <c r="H5500" s="0" t="n">
        <v>6393</v>
      </c>
    </row>
    <row r="5501" customFormat="false" ht="13" hidden="false" customHeight="false" outlineLevel="0" collapsed="false">
      <c r="A5501" s="0" t="n">
        <f aca="true">RAND()</f>
        <v>0.075026791769305</v>
      </c>
      <c r="B5501" s="0" t="n">
        <f aca="false">B5500+1</f>
        <v>5500</v>
      </c>
      <c r="D5501" s="0" t="n">
        <v>0.539486166206189</v>
      </c>
      <c r="E5501" s="0" t="n">
        <v>5500</v>
      </c>
      <c r="G5501" s="0" t="n">
        <v>0.846644844609727</v>
      </c>
      <c r="H5501" s="0" t="n">
        <v>490</v>
      </c>
    </row>
    <row r="5502" customFormat="false" ht="13" hidden="false" customHeight="false" outlineLevel="0" collapsed="false">
      <c r="A5502" s="0" t="n">
        <f aca="true">RAND()</f>
        <v>0.963431578556649</v>
      </c>
      <c r="B5502" s="0" t="n">
        <f aca="false">B5501+1</f>
        <v>5501</v>
      </c>
      <c r="D5502" s="0" t="n">
        <v>0.123054063009477</v>
      </c>
      <c r="E5502" s="0" t="n">
        <v>5501</v>
      </c>
      <c r="G5502" s="0" t="n">
        <v>0.846863747777206</v>
      </c>
      <c r="H5502" s="0" t="n">
        <v>6063</v>
      </c>
    </row>
    <row r="5503" customFormat="false" ht="13" hidden="false" customHeight="false" outlineLevel="0" collapsed="false">
      <c r="A5503" s="0" t="n">
        <f aca="true">RAND()</f>
        <v>0.444634066786473</v>
      </c>
      <c r="B5503" s="0" t="n">
        <f aca="false">B5502+1</f>
        <v>5502</v>
      </c>
      <c r="D5503" s="0" t="n">
        <v>0.373678960479992</v>
      </c>
      <c r="E5503" s="0" t="n">
        <v>5502</v>
      </c>
      <c r="G5503" s="0" t="n">
        <v>0.847152435672797</v>
      </c>
      <c r="H5503" s="0" t="n">
        <v>5931</v>
      </c>
    </row>
    <row r="5504" customFormat="false" ht="13" hidden="false" customHeight="false" outlineLevel="0" collapsed="false">
      <c r="A5504" s="0" t="n">
        <f aca="true">RAND()</f>
        <v>0.0934544879711617</v>
      </c>
      <c r="B5504" s="0" t="n">
        <f aca="false">B5503+1</f>
        <v>5503</v>
      </c>
      <c r="D5504" s="0" t="n">
        <v>0.218332881338938</v>
      </c>
      <c r="E5504" s="0" t="n">
        <v>5503</v>
      </c>
      <c r="G5504" s="0" t="n">
        <v>0.847172901057093</v>
      </c>
      <c r="H5504" s="0" t="n">
        <v>3933</v>
      </c>
    </row>
    <row r="5505" customFormat="false" ht="13" hidden="false" customHeight="false" outlineLevel="0" collapsed="false">
      <c r="A5505" s="0" t="n">
        <f aca="true">RAND()</f>
        <v>0.579313907462337</v>
      </c>
      <c r="B5505" s="0" t="n">
        <f aca="false">B5504+1</f>
        <v>5504</v>
      </c>
      <c r="D5505" s="0" t="n">
        <v>0.447389398244923</v>
      </c>
      <c r="E5505" s="0" t="n">
        <v>5504</v>
      </c>
      <c r="G5505" s="0" t="n">
        <v>0.847487367723261</v>
      </c>
      <c r="H5505" s="0" t="n">
        <v>5178</v>
      </c>
    </row>
    <row r="5506" customFormat="false" ht="13" hidden="false" customHeight="false" outlineLevel="0" collapsed="false">
      <c r="A5506" s="0" t="n">
        <f aca="true">RAND()</f>
        <v>0.977110268745677</v>
      </c>
      <c r="B5506" s="0" t="n">
        <f aca="false">B5505+1</f>
        <v>5505</v>
      </c>
      <c r="D5506" s="0" t="n">
        <v>0.0338629939114981</v>
      </c>
      <c r="E5506" s="0" t="n">
        <v>5505</v>
      </c>
      <c r="G5506" s="0" t="n">
        <v>0.847591531824946</v>
      </c>
      <c r="H5506" s="0" t="n">
        <v>2591</v>
      </c>
    </row>
    <row r="5507" customFormat="false" ht="13" hidden="false" customHeight="false" outlineLevel="0" collapsed="false">
      <c r="A5507" s="0" t="n">
        <f aca="true">RAND()</f>
        <v>0.0336803939931855</v>
      </c>
      <c r="B5507" s="0" t="n">
        <f aca="false">B5506+1</f>
        <v>5506</v>
      </c>
      <c r="D5507" s="0" t="n">
        <v>0.689618480264471</v>
      </c>
      <c r="E5507" s="0" t="n">
        <v>5506</v>
      </c>
      <c r="G5507" s="0" t="n">
        <v>0.847773917994346</v>
      </c>
      <c r="H5507" s="0" t="n">
        <v>2705</v>
      </c>
    </row>
    <row r="5508" customFormat="false" ht="13" hidden="false" customHeight="false" outlineLevel="0" collapsed="false">
      <c r="A5508" s="0" t="n">
        <f aca="true">RAND()</f>
        <v>0.766975565731019</v>
      </c>
      <c r="B5508" s="0" t="n">
        <f aca="false">B5507+1</f>
        <v>5507</v>
      </c>
      <c r="D5508" s="0" t="n">
        <v>0.115341135045128</v>
      </c>
      <c r="E5508" s="0" t="n">
        <v>5507</v>
      </c>
      <c r="G5508" s="0" t="n">
        <v>0.847783558864649</v>
      </c>
      <c r="H5508" s="0" t="n">
        <v>823</v>
      </c>
    </row>
    <row r="5509" customFormat="false" ht="13" hidden="false" customHeight="false" outlineLevel="0" collapsed="false">
      <c r="A5509" s="0" t="n">
        <f aca="true">RAND()</f>
        <v>0.390183547356086</v>
      </c>
      <c r="B5509" s="0" t="n">
        <f aca="false">B5508+1</f>
        <v>5508</v>
      </c>
      <c r="D5509" s="0" t="n">
        <v>0.151876699570494</v>
      </c>
      <c r="E5509" s="0" t="n">
        <v>5508</v>
      </c>
      <c r="G5509" s="0" t="n">
        <v>0.847805046425492</v>
      </c>
      <c r="H5509" s="0" t="n">
        <v>4012</v>
      </c>
    </row>
    <row r="5510" customFormat="false" ht="13" hidden="false" customHeight="false" outlineLevel="0" collapsed="false">
      <c r="A5510" s="0" t="n">
        <f aca="true">RAND()</f>
        <v>0.0659917475177745</v>
      </c>
      <c r="B5510" s="0" t="n">
        <f aca="false">B5509+1</f>
        <v>5509</v>
      </c>
      <c r="D5510" s="0" t="n">
        <v>0.38071609148119</v>
      </c>
      <c r="E5510" s="0" t="n">
        <v>5509</v>
      </c>
      <c r="G5510" s="0" t="n">
        <v>0.847898726002313</v>
      </c>
      <c r="H5510" s="0" t="n">
        <v>5365</v>
      </c>
    </row>
    <row r="5511" customFormat="false" ht="13" hidden="false" customHeight="false" outlineLevel="0" collapsed="false">
      <c r="A5511" s="0" t="n">
        <f aca="true">RAND()</f>
        <v>0.129124976500862</v>
      </c>
      <c r="B5511" s="0" t="n">
        <f aca="false">B5510+1</f>
        <v>5510</v>
      </c>
      <c r="D5511" s="0" t="n">
        <v>0.446804143306508</v>
      </c>
      <c r="E5511" s="0" t="n">
        <v>5510</v>
      </c>
      <c r="G5511" s="0" t="n">
        <v>0.848012555263267</v>
      </c>
      <c r="H5511" s="0" t="n">
        <v>4626</v>
      </c>
    </row>
    <row r="5512" customFormat="false" ht="13" hidden="false" customHeight="false" outlineLevel="0" collapsed="false">
      <c r="A5512" s="0" t="n">
        <f aca="true">RAND()</f>
        <v>0.535201609316522</v>
      </c>
      <c r="B5512" s="0" t="n">
        <f aca="false">B5511+1</f>
        <v>5511</v>
      </c>
      <c r="D5512" s="0" t="n">
        <v>0.979947947223081</v>
      </c>
      <c r="E5512" s="0" t="n">
        <v>5511</v>
      </c>
      <c r="G5512" s="0" t="n">
        <v>0.848036171200874</v>
      </c>
      <c r="H5512" s="0" t="n">
        <v>184</v>
      </c>
    </row>
    <row r="5513" customFormat="false" ht="13" hidden="false" customHeight="false" outlineLevel="0" collapsed="false">
      <c r="A5513" s="0" t="n">
        <f aca="true">RAND()</f>
        <v>0.503320461306851</v>
      </c>
      <c r="B5513" s="0" t="n">
        <f aca="false">B5512+1</f>
        <v>5512</v>
      </c>
      <c r="D5513" s="0" t="n">
        <v>0.616944403054731</v>
      </c>
      <c r="E5513" s="0" t="n">
        <v>5512</v>
      </c>
      <c r="G5513" s="0" t="n">
        <v>0.848069448850765</v>
      </c>
      <c r="H5513" s="0" t="n">
        <v>3757</v>
      </c>
    </row>
    <row r="5514" customFormat="false" ht="13" hidden="false" customHeight="false" outlineLevel="0" collapsed="false">
      <c r="A5514" s="0" t="n">
        <f aca="true">RAND()</f>
        <v>0.709834881703936</v>
      </c>
      <c r="B5514" s="0" t="n">
        <f aca="false">B5513+1</f>
        <v>5513</v>
      </c>
      <c r="D5514" s="0" t="n">
        <v>0.491284270957294</v>
      </c>
      <c r="E5514" s="0" t="n">
        <v>5513</v>
      </c>
      <c r="G5514" s="0" t="n">
        <v>0.848115525385765</v>
      </c>
      <c r="H5514" s="0" t="n">
        <v>3288</v>
      </c>
    </row>
    <row r="5515" customFormat="false" ht="13" hidden="false" customHeight="false" outlineLevel="0" collapsed="false">
      <c r="A5515" s="0" t="n">
        <f aca="true">RAND()</f>
        <v>0.418423373416579</v>
      </c>
      <c r="B5515" s="0" t="n">
        <f aca="false">B5514+1</f>
        <v>5514</v>
      </c>
      <c r="D5515" s="0" t="n">
        <v>0.352988509050192</v>
      </c>
      <c r="E5515" s="0" t="n">
        <v>5514</v>
      </c>
      <c r="G5515" s="0" t="n">
        <v>0.848396459660762</v>
      </c>
      <c r="H5515" s="0" t="n">
        <v>2060</v>
      </c>
    </row>
    <row r="5516" customFormat="false" ht="13" hidden="false" customHeight="false" outlineLevel="0" collapsed="false">
      <c r="A5516" s="0" t="n">
        <f aca="true">RAND()</f>
        <v>0.962746189532836</v>
      </c>
      <c r="B5516" s="0" t="n">
        <f aca="false">B5515+1</f>
        <v>5515</v>
      </c>
      <c r="D5516" s="0" t="n">
        <v>0.967252199900941</v>
      </c>
      <c r="E5516" s="0" t="n">
        <v>5515</v>
      </c>
      <c r="G5516" s="0" t="n">
        <v>0.848409580982661</v>
      </c>
      <c r="H5516" s="0" t="n">
        <v>1851</v>
      </c>
    </row>
    <row r="5517" customFormat="false" ht="13" hidden="false" customHeight="false" outlineLevel="0" collapsed="false">
      <c r="A5517" s="0" t="n">
        <f aca="true">RAND()</f>
        <v>0.0100217432792605</v>
      </c>
      <c r="B5517" s="0" t="n">
        <f aca="false">B5516+1</f>
        <v>5516</v>
      </c>
      <c r="D5517" s="0" t="n">
        <v>0.57418902421341</v>
      </c>
      <c r="E5517" s="0" t="n">
        <v>5516</v>
      </c>
      <c r="G5517" s="0" t="n">
        <v>0.84859985962612</v>
      </c>
      <c r="H5517" s="0" t="n">
        <v>536</v>
      </c>
    </row>
    <row r="5518" customFormat="false" ht="13" hidden="false" customHeight="false" outlineLevel="0" collapsed="false">
      <c r="A5518" s="0" t="n">
        <f aca="true">RAND()</f>
        <v>0.629080984838247</v>
      </c>
      <c r="B5518" s="0" t="n">
        <f aca="false">B5517+1</f>
        <v>5517</v>
      </c>
      <c r="D5518" s="0" t="n">
        <v>0.631179270475514</v>
      </c>
      <c r="E5518" s="0" t="n">
        <v>5517</v>
      </c>
      <c r="G5518" s="0" t="n">
        <v>0.848607243251536</v>
      </c>
      <c r="H5518" s="0" t="n">
        <v>2661</v>
      </c>
    </row>
    <row r="5519" customFormat="false" ht="13" hidden="false" customHeight="false" outlineLevel="0" collapsed="false">
      <c r="A5519" s="0" t="n">
        <f aca="true">RAND()</f>
        <v>0.462506879498095</v>
      </c>
      <c r="B5519" s="0" t="n">
        <f aca="false">B5518+1</f>
        <v>5518</v>
      </c>
      <c r="D5519" s="0" t="n">
        <v>0.260304944606105</v>
      </c>
      <c r="E5519" s="0" t="n">
        <v>5518</v>
      </c>
      <c r="G5519" s="0" t="n">
        <v>0.848639689678748</v>
      </c>
      <c r="H5519" s="0" t="n">
        <v>3972</v>
      </c>
    </row>
    <row r="5520" customFormat="false" ht="13" hidden="false" customHeight="false" outlineLevel="0" collapsed="false">
      <c r="A5520" s="0" t="n">
        <f aca="true">RAND()</f>
        <v>0.71156435196097</v>
      </c>
      <c r="B5520" s="0" t="n">
        <f aca="false">B5519+1</f>
        <v>5519</v>
      </c>
      <c r="D5520" s="0" t="n">
        <v>0.814741351711746</v>
      </c>
      <c r="E5520" s="0" t="n">
        <v>5519</v>
      </c>
      <c r="G5520" s="0" t="n">
        <v>0.848922781310648</v>
      </c>
      <c r="H5520" s="0" t="n">
        <v>5546</v>
      </c>
    </row>
    <row r="5521" customFormat="false" ht="13" hidden="false" customHeight="false" outlineLevel="0" collapsed="false">
      <c r="A5521" s="0" t="n">
        <f aca="true">RAND()</f>
        <v>0.223585396625604</v>
      </c>
      <c r="B5521" s="0" t="n">
        <f aca="false">B5520+1</f>
        <v>5520</v>
      </c>
      <c r="D5521" s="0" t="n">
        <v>0.842339655322576</v>
      </c>
      <c r="E5521" s="0" t="n">
        <v>5520</v>
      </c>
      <c r="G5521" s="0" t="n">
        <v>0.849096922884201</v>
      </c>
      <c r="H5521" s="0" t="n">
        <v>985</v>
      </c>
    </row>
    <row r="5522" customFormat="false" ht="13" hidden="false" customHeight="false" outlineLevel="0" collapsed="false">
      <c r="A5522" s="0" t="n">
        <f aca="true">RAND()</f>
        <v>0.733896337019385</v>
      </c>
      <c r="B5522" s="0" t="n">
        <f aca="false">B5521+1</f>
        <v>5521</v>
      </c>
      <c r="D5522" s="0" t="n">
        <v>0.72184366035799</v>
      </c>
      <c r="E5522" s="0" t="n">
        <v>5521</v>
      </c>
      <c r="G5522" s="0" t="n">
        <v>0.849178752860098</v>
      </c>
      <c r="H5522" s="0" t="n">
        <v>1560</v>
      </c>
    </row>
    <row r="5523" customFormat="false" ht="13" hidden="false" customHeight="false" outlineLevel="0" collapsed="false">
      <c r="A5523" s="0" t="n">
        <f aca="true">RAND()</f>
        <v>0.441284283624739</v>
      </c>
      <c r="B5523" s="0" t="n">
        <f aca="false">B5522+1</f>
        <v>5522</v>
      </c>
      <c r="D5523" s="0" t="n">
        <v>0.41345519958395</v>
      </c>
      <c r="E5523" s="0" t="n">
        <v>5522</v>
      </c>
      <c r="G5523" s="0" t="n">
        <v>0.84936134680629</v>
      </c>
      <c r="H5523" s="0" t="n">
        <v>2283</v>
      </c>
    </row>
    <row r="5524" customFormat="false" ht="13" hidden="false" customHeight="false" outlineLevel="0" collapsed="false">
      <c r="A5524" s="0" t="n">
        <f aca="true">RAND()</f>
        <v>0.201965170839827</v>
      </c>
      <c r="B5524" s="0" t="n">
        <f aca="false">B5523+1</f>
        <v>5523</v>
      </c>
      <c r="D5524" s="0" t="n">
        <v>0.696195814098246</v>
      </c>
      <c r="E5524" s="0" t="n">
        <v>5523</v>
      </c>
      <c r="G5524" s="0" t="n">
        <v>0.8494134811408</v>
      </c>
      <c r="H5524" s="0" t="n">
        <v>882</v>
      </c>
    </row>
    <row r="5525" customFormat="false" ht="13" hidden="false" customHeight="false" outlineLevel="0" collapsed="false">
      <c r="A5525" s="0" t="n">
        <f aca="true">RAND()</f>
        <v>0.500593788449349</v>
      </c>
      <c r="B5525" s="0" t="n">
        <f aca="false">B5524+1</f>
        <v>5524</v>
      </c>
      <c r="D5525" s="0" t="n">
        <v>0.99833725346798</v>
      </c>
      <c r="E5525" s="0" t="n">
        <v>5524</v>
      </c>
      <c r="G5525" s="0" t="n">
        <v>0.849611256549906</v>
      </c>
      <c r="H5525" s="0" t="n">
        <v>3412</v>
      </c>
    </row>
    <row r="5526" customFormat="false" ht="13" hidden="false" customHeight="false" outlineLevel="0" collapsed="false">
      <c r="A5526" s="0" t="n">
        <f aca="true">RAND()</f>
        <v>0.844909384864619</v>
      </c>
      <c r="B5526" s="0" t="n">
        <f aca="false">B5525+1</f>
        <v>5525</v>
      </c>
      <c r="D5526" s="0" t="n">
        <v>0.341174566638983</v>
      </c>
      <c r="E5526" s="0" t="n">
        <v>5525</v>
      </c>
      <c r="G5526" s="0" t="n">
        <v>0.849614428238056</v>
      </c>
      <c r="H5526" s="0" t="n">
        <v>2081</v>
      </c>
    </row>
    <row r="5527" customFormat="false" ht="13" hidden="false" customHeight="false" outlineLevel="0" collapsed="false">
      <c r="A5527" s="0" t="n">
        <f aca="true">RAND()</f>
        <v>0.670159974581169</v>
      </c>
      <c r="B5527" s="0" t="n">
        <f aca="false">B5526+1</f>
        <v>5526</v>
      </c>
      <c r="D5527" s="0" t="n">
        <v>0.790986644176883</v>
      </c>
      <c r="E5527" s="0" t="n">
        <v>5526</v>
      </c>
      <c r="G5527" s="0" t="n">
        <v>0.849755173999256</v>
      </c>
      <c r="H5527" s="0" t="n">
        <v>3783</v>
      </c>
    </row>
    <row r="5528" customFormat="false" ht="13" hidden="false" customHeight="false" outlineLevel="0" collapsed="false">
      <c r="A5528" s="0" t="n">
        <f aca="true">RAND()</f>
        <v>0.0876239540997489</v>
      </c>
      <c r="B5528" s="0" t="n">
        <f aca="false">B5527+1</f>
        <v>5527</v>
      </c>
      <c r="D5528" s="0" t="n">
        <v>0.504209868336147</v>
      </c>
      <c r="E5528" s="0" t="n">
        <v>5527</v>
      </c>
      <c r="G5528" s="0" t="n">
        <v>0.849854602714913</v>
      </c>
      <c r="H5528" s="0" t="n">
        <v>3382</v>
      </c>
    </row>
    <row r="5529" customFormat="false" ht="13" hidden="false" customHeight="false" outlineLevel="0" collapsed="false">
      <c r="A5529" s="0" t="n">
        <f aca="true">RAND()</f>
        <v>0.123604065991551</v>
      </c>
      <c r="B5529" s="0" t="n">
        <f aca="false">B5528+1</f>
        <v>5528</v>
      </c>
      <c r="D5529" s="0" t="n">
        <v>0.832545623046826</v>
      </c>
      <c r="E5529" s="0" t="n">
        <v>5528</v>
      </c>
      <c r="G5529" s="0" t="n">
        <v>0.849918915922899</v>
      </c>
      <c r="H5529" s="0" t="n">
        <v>5869</v>
      </c>
    </row>
    <row r="5530" customFormat="false" ht="13" hidden="false" customHeight="false" outlineLevel="0" collapsed="false">
      <c r="A5530" s="0" t="n">
        <f aca="true">RAND()</f>
        <v>0.92041919825058</v>
      </c>
      <c r="B5530" s="0" t="n">
        <f aca="false">B5529+1</f>
        <v>5529</v>
      </c>
      <c r="D5530" s="0" t="n">
        <v>0.505046194947681</v>
      </c>
      <c r="E5530" s="0" t="n">
        <v>5529</v>
      </c>
      <c r="G5530" s="0" t="n">
        <v>0.850065746484688</v>
      </c>
      <c r="H5530" s="0" t="n">
        <v>3925</v>
      </c>
    </row>
    <row r="5531" customFormat="false" ht="13" hidden="false" customHeight="false" outlineLevel="0" collapsed="false">
      <c r="A5531" s="0" t="n">
        <f aca="true">RAND()</f>
        <v>0.693280834659192</v>
      </c>
      <c r="B5531" s="0" t="n">
        <f aca="false">B5530+1</f>
        <v>5530</v>
      </c>
      <c r="D5531" s="0" t="n">
        <v>0.0702049294086464</v>
      </c>
      <c r="E5531" s="0" t="n">
        <v>5530</v>
      </c>
      <c r="G5531" s="0" t="n">
        <v>0.850089506579934</v>
      </c>
      <c r="H5531" s="0" t="n">
        <v>2223</v>
      </c>
    </row>
    <row r="5532" customFormat="false" ht="13" hidden="false" customHeight="false" outlineLevel="0" collapsed="false">
      <c r="A5532" s="0" t="n">
        <f aca="true">RAND()</f>
        <v>0.256858998471528</v>
      </c>
      <c r="B5532" s="0" t="n">
        <f aca="false">B5531+1</f>
        <v>5531</v>
      </c>
      <c r="D5532" s="0" t="n">
        <v>0.475167299801797</v>
      </c>
      <c r="E5532" s="0" t="n">
        <v>5531</v>
      </c>
      <c r="G5532" s="0" t="n">
        <v>0.850164566778403</v>
      </c>
      <c r="H5532" s="0" t="n">
        <v>3152</v>
      </c>
    </row>
    <row r="5533" customFormat="false" ht="13" hidden="false" customHeight="false" outlineLevel="0" collapsed="false">
      <c r="A5533" s="0" t="n">
        <f aca="true">RAND()</f>
        <v>0.709976331940624</v>
      </c>
      <c r="B5533" s="0" t="n">
        <f aca="false">B5532+1</f>
        <v>5532</v>
      </c>
      <c r="D5533" s="0" t="n">
        <v>0.929453576927699</v>
      </c>
      <c r="E5533" s="0" t="n">
        <v>5532</v>
      </c>
      <c r="G5533" s="0" t="n">
        <v>0.850334744158317</v>
      </c>
      <c r="H5533" s="0" t="n">
        <v>2449</v>
      </c>
    </row>
    <row r="5534" customFormat="false" ht="13" hidden="false" customHeight="false" outlineLevel="0" collapsed="false">
      <c r="A5534" s="0" t="n">
        <f aca="true">RAND()</f>
        <v>0.588943123413642</v>
      </c>
      <c r="B5534" s="0" t="n">
        <f aca="false">B5533+1</f>
        <v>5533</v>
      </c>
      <c r="D5534" s="0" t="n">
        <v>0.907425973296995</v>
      </c>
      <c r="E5534" s="0" t="n">
        <v>5533</v>
      </c>
      <c r="G5534" s="0" t="n">
        <v>0.850529917113818</v>
      </c>
      <c r="H5534" s="0" t="n">
        <v>3411</v>
      </c>
    </row>
    <row r="5535" customFormat="false" ht="13" hidden="false" customHeight="false" outlineLevel="0" collapsed="false">
      <c r="A5535" s="0" t="n">
        <f aca="true">RAND()</f>
        <v>0.351253986277963</v>
      </c>
      <c r="B5535" s="0" t="n">
        <f aca="false">B5534+1</f>
        <v>5534</v>
      </c>
      <c r="D5535" s="0" t="n">
        <v>0.54085758211022</v>
      </c>
      <c r="E5535" s="0" t="n">
        <v>5534</v>
      </c>
      <c r="G5535" s="0" t="n">
        <v>0.850905573689488</v>
      </c>
      <c r="H5535" s="0" t="n">
        <v>320</v>
      </c>
    </row>
    <row r="5536" customFormat="false" ht="13" hidden="false" customHeight="false" outlineLevel="0" collapsed="false">
      <c r="A5536" s="0" t="n">
        <f aca="true">RAND()</f>
        <v>0.824063557699845</v>
      </c>
      <c r="B5536" s="0" t="n">
        <f aca="false">B5535+1</f>
        <v>5535</v>
      </c>
      <c r="D5536" s="0" t="n">
        <v>0.635341063785759</v>
      </c>
      <c r="E5536" s="0" t="n">
        <v>5535</v>
      </c>
      <c r="G5536" s="0" t="n">
        <v>0.850954368042949</v>
      </c>
      <c r="H5536" s="0" t="n">
        <v>3107</v>
      </c>
    </row>
    <row r="5537" customFormat="false" ht="13" hidden="false" customHeight="false" outlineLevel="0" collapsed="false">
      <c r="A5537" s="0" t="n">
        <f aca="true">RAND()</f>
        <v>0.690188777829744</v>
      </c>
      <c r="B5537" s="0" t="n">
        <f aca="false">B5536+1</f>
        <v>5536</v>
      </c>
      <c r="D5537" s="0" t="n">
        <v>0.263682518983842</v>
      </c>
      <c r="E5537" s="0" t="n">
        <v>5536</v>
      </c>
      <c r="G5537" s="0" t="n">
        <v>0.851012360431014</v>
      </c>
      <c r="H5537" s="0" t="n">
        <v>4875</v>
      </c>
    </row>
    <row r="5538" customFormat="false" ht="13" hidden="false" customHeight="false" outlineLevel="0" collapsed="false">
      <c r="A5538" s="0" t="n">
        <f aca="true">RAND()</f>
        <v>0.0711039711865427</v>
      </c>
      <c r="B5538" s="0" t="n">
        <f aca="false">B5537+1</f>
        <v>5537</v>
      </c>
      <c r="D5538" s="0" t="n">
        <v>0.380764913995336</v>
      </c>
      <c r="E5538" s="0" t="n">
        <v>5537</v>
      </c>
      <c r="G5538" s="0" t="n">
        <v>0.851031195970791</v>
      </c>
      <c r="H5538" s="0" t="n">
        <v>2496</v>
      </c>
    </row>
    <row r="5539" customFormat="false" ht="13" hidden="false" customHeight="false" outlineLevel="0" collapsed="false">
      <c r="A5539" s="0" t="n">
        <f aca="true">RAND()</f>
        <v>0.761111728290026</v>
      </c>
      <c r="B5539" s="0" t="n">
        <f aca="false">B5538+1</f>
        <v>5538</v>
      </c>
      <c r="D5539" s="0" t="n">
        <v>0.575722594900071</v>
      </c>
      <c r="E5539" s="0" t="n">
        <v>5538</v>
      </c>
      <c r="G5539" s="0" t="n">
        <v>0.851124712713499</v>
      </c>
      <c r="H5539" s="0" t="n">
        <v>1713</v>
      </c>
    </row>
    <row r="5540" customFormat="false" ht="13" hidden="false" customHeight="false" outlineLevel="0" collapsed="false">
      <c r="A5540" s="0" t="n">
        <f aca="true">RAND()</f>
        <v>0.0622316568591672</v>
      </c>
      <c r="B5540" s="0" t="n">
        <f aca="false">B5539+1</f>
        <v>5539</v>
      </c>
      <c r="D5540" s="0" t="n">
        <v>0.654004635875936</v>
      </c>
      <c r="E5540" s="0" t="n">
        <v>5539</v>
      </c>
      <c r="G5540" s="0" t="n">
        <v>0.851269285589297</v>
      </c>
      <c r="H5540" s="0" t="n">
        <v>1340</v>
      </c>
    </row>
    <row r="5541" customFormat="false" ht="13" hidden="false" customHeight="false" outlineLevel="0" collapsed="false">
      <c r="A5541" s="0" t="n">
        <f aca="true">RAND()</f>
        <v>0.0355697716307988</v>
      </c>
      <c r="B5541" s="0" t="n">
        <f aca="false">B5540+1</f>
        <v>5540</v>
      </c>
      <c r="D5541" s="0" t="n">
        <v>0.875148552022438</v>
      </c>
      <c r="E5541" s="0" t="n">
        <v>5540</v>
      </c>
      <c r="G5541" s="0" t="n">
        <v>0.851511792805468</v>
      </c>
      <c r="H5541" s="0" t="n">
        <v>4876</v>
      </c>
    </row>
    <row r="5542" customFormat="false" ht="13" hidden="false" customHeight="false" outlineLevel="0" collapsed="false">
      <c r="A5542" s="0" t="n">
        <f aca="true">RAND()</f>
        <v>0.286648877335467</v>
      </c>
      <c r="B5542" s="0" t="n">
        <f aca="false">B5541+1</f>
        <v>5541</v>
      </c>
      <c r="D5542" s="0" t="n">
        <v>0.259106135700677</v>
      </c>
      <c r="E5542" s="0" t="n">
        <v>5541</v>
      </c>
      <c r="G5542" s="0" t="n">
        <v>0.851632176631028</v>
      </c>
      <c r="H5542" s="0" t="n">
        <v>4480</v>
      </c>
    </row>
    <row r="5543" customFormat="false" ht="13" hidden="false" customHeight="false" outlineLevel="0" collapsed="false">
      <c r="A5543" s="0" t="n">
        <f aca="true">RAND()</f>
        <v>0.285676699164734</v>
      </c>
      <c r="B5543" s="0" t="n">
        <f aca="false">B5542+1</f>
        <v>5542</v>
      </c>
      <c r="D5543" s="0" t="n">
        <v>0.20392764110693</v>
      </c>
      <c r="E5543" s="0" t="n">
        <v>5542</v>
      </c>
      <c r="G5543" s="0" t="n">
        <v>0.851656532810921</v>
      </c>
      <c r="H5543" s="0" t="n">
        <v>3201</v>
      </c>
    </row>
    <row r="5544" customFormat="false" ht="13" hidden="false" customHeight="false" outlineLevel="0" collapsed="false">
      <c r="A5544" s="0" t="n">
        <f aca="true">RAND()</f>
        <v>0.35943633404221</v>
      </c>
      <c r="B5544" s="0" t="n">
        <f aca="false">B5543+1</f>
        <v>5543</v>
      </c>
      <c r="D5544" s="0" t="n">
        <v>0.802921726158274</v>
      </c>
      <c r="E5544" s="0" t="n">
        <v>5543</v>
      </c>
      <c r="G5544" s="0" t="n">
        <v>0.851708079876516</v>
      </c>
      <c r="H5544" s="0" t="n">
        <v>1585</v>
      </c>
    </row>
    <row r="5545" customFormat="false" ht="13" hidden="false" customHeight="false" outlineLevel="0" collapsed="false">
      <c r="A5545" s="0" t="n">
        <f aca="true">RAND()</f>
        <v>0.871939137569369</v>
      </c>
      <c r="B5545" s="0" t="n">
        <f aca="false">B5544+1</f>
        <v>5544</v>
      </c>
      <c r="D5545" s="0" t="n">
        <v>0.527101783045509</v>
      </c>
      <c r="E5545" s="0" t="n">
        <v>5544</v>
      </c>
      <c r="G5545" s="0" t="n">
        <v>0.851755558805053</v>
      </c>
      <c r="H5545" s="0" t="n">
        <v>1538</v>
      </c>
    </row>
    <row r="5546" customFormat="false" ht="13" hidden="false" customHeight="false" outlineLevel="0" collapsed="false">
      <c r="A5546" s="0" t="n">
        <f aca="true">RAND()</f>
        <v>0.792894465624755</v>
      </c>
      <c r="B5546" s="0" t="n">
        <f aca="false">B5545+1</f>
        <v>5545</v>
      </c>
      <c r="D5546" s="0" t="n">
        <v>0.373921249814885</v>
      </c>
      <c r="E5546" s="0" t="n">
        <v>5545</v>
      </c>
      <c r="G5546" s="0" t="n">
        <v>0.851989898417742</v>
      </c>
      <c r="H5546" s="0" t="n">
        <v>4083</v>
      </c>
    </row>
    <row r="5547" customFormat="false" ht="13" hidden="false" customHeight="false" outlineLevel="0" collapsed="false">
      <c r="A5547" s="0" t="n">
        <f aca="true">RAND()</f>
        <v>0.887225522534158</v>
      </c>
      <c r="B5547" s="0" t="n">
        <f aca="false">B5546+1</f>
        <v>5546</v>
      </c>
      <c r="D5547" s="0" t="n">
        <v>0.848922781310648</v>
      </c>
      <c r="E5547" s="0" t="n">
        <v>5546</v>
      </c>
      <c r="G5547" s="0" t="n">
        <v>0.852012661094705</v>
      </c>
      <c r="H5547" s="0" t="n">
        <v>4431</v>
      </c>
    </row>
    <row r="5548" customFormat="false" ht="13" hidden="false" customHeight="false" outlineLevel="0" collapsed="false">
      <c r="A5548" s="0" t="n">
        <f aca="true">RAND()</f>
        <v>0.808085511342133</v>
      </c>
      <c r="B5548" s="0" t="n">
        <f aca="false">B5547+1</f>
        <v>5547</v>
      </c>
      <c r="D5548" s="0" t="n">
        <v>0.159167158817581</v>
      </c>
      <c r="E5548" s="0" t="n">
        <v>5547</v>
      </c>
      <c r="G5548" s="0" t="n">
        <v>0.852233344419801</v>
      </c>
      <c r="H5548" s="0" t="n">
        <v>397</v>
      </c>
    </row>
    <row r="5549" customFormat="false" ht="13" hidden="false" customHeight="false" outlineLevel="0" collapsed="false">
      <c r="A5549" s="0" t="n">
        <f aca="true">RAND()</f>
        <v>0.365111196038539</v>
      </c>
      <c r="B5549" s="0" t="n">
        <f aca="false">B5548+1</f>
        <v>5548</v>
      </c>
      <c r="D5549" s="0" t="n">
        <v>0.112976954692385</v>
      </c>
      <c r="E5549" s="0" t="n">
        <v>5548</v>
      </c>
      <c r="G5549" s="0" t="n">
        <v>0.852303050366572</v>
      </c>
      <c r="H5549" s="0" t="n">
        <v>1988</v>
      </c>
    </row>
    <row r="5550" customFormat="false" ht="13" hidden="false" customHeight="false" outlineLevel="0" collapsed="false">
      <c r="A5550" s="0" t="n">
        <f aca="true">RAND()</f>
        <v>0.521882008115524</v>
      </c>
      <c r="B5550" s="0" t="n">
        <f aca="false">B5549+1</f>
        <v>5549</v>
      </c>
      <c r="D5550" s="0" t="n">
        <v>0.315082998264188</v>
      </c>
      <c r="E5550" s="0" t="n">
        <v>5549</v>
      </c>
      <c r="G5550" s="0" t="n">
        <v>0.852691964526457</v>
      </c>
      <c r="H5550" s="0" t="n">
        <v>3010</v>
      </c>
    </row>
    <row r="5551" customFormat="false" ht="13" hidden="false" customHeight="false" outlineLevel="0" collapsed="false">
      <c r="A5551" s="0" t="n">
        <f aca="true">RAND()</f>
        <v>0.461158825390974</v>
      </c>
      <c r="B5551" s="0" t="n">
        <f aca="false">B5550+1</f>
        <v>5550</v>
      </c>
      <c r="D5551" s="0" t="n">
        <v>0.175520940986644</v>
      </c>
      <c r="E5551" s="0" t="n">
        <v>5550</v>
      </c>
      <c r="G5551" s="0" t="n">
        <v>0.852940352551741</v>
      </c>
      <c r="H5551" s="0" t="n">
        <v>4263</v>
      </c>
    </row>
    <row r="5552" customFormat="false" ht="13" hidden="false" customHeight="false" outlineLevel="0" collapsed="false">
      <c r="A5552" s="0" t="n">
        <f aca="true">RAND()</f>
        <v>0.941709463488</v>
      </c>
      <c r="B5552" s="0" t="n">
        <f aca="false">B5551+1</f>
        <v>5551</v>
      </c>
      <c r="D5552" s="0" t="n">
        <v>0.710279519840697</v>
      </c>
      <c r="E5552" s="0" t="n">
        <v>5551</v>
      </c>
      <c r="G5552" s="0" t="n">
        <v>0.853426140121883</v>
      </c>
      <c r="H5552" s="0" t="n">
        <v>2750</v>
      </c>
    </row>
    <row r="5553" customFormat="false" ht="13" hidden="false" customHeight="false" outlineLevel="0" collapsed="false">
      <c r="A5553" s="0" t="n">
        <f aca="true">RAND()</f>
        <v>0.226484818763756</v>
      </c>
      <c r="B5553" s="0" t="n">
        <f aca="false">B5552+1</f>
        <v>5552</v>
      </c>
      <c r="D5553" s="0" t="n">
        <v>0.831202306332671</v>
      </c>
      <c r="E5553" s="0" t="n">
        <v>5552</v>
      </c>
      <c r="G5553" s="0" t="n">
        <v>0.853552136491999</v>
      </c>
      <c r="H5553" s="0" t="n">
        <v>3121</v>
      </c>
    </row>
    <row r="5554" customFormat="false" ht="13" hidden="false" customHeight="false" outlineLevel="0" collapsed="false">
      <c r="A5554" s="0" t="n">
        <f aca="true">RAND()</f>
        <v>0.939084853285957</v>
      </c>
      <c r="B5554" s="0" t="n">
        <f aca="false">B5553+1</f>
        <v>5553</v>
      </c>
      <c r="D5554" s="0" t="n">
        <v>0.820832838120623</v>
      </c>
      <c r="E5554" s="0" t="n">
        <v>5553</v>
      </c>
      <c r="G5554" s="0" t="n">
        <v>0.853579438522502</v>
      </c>
      <c r="H5554" s="0" t="n">
        <v>946</v>
      </c>
    </row>
    <row r="5555" customFormat="false" ht="13" hidden="false" customHeight="false" outlineLevel="0" collapsed="false">
      <c r="A5555" s="0" t="n">
        <f aca="true">RAND()</f>
        <v>0.136690552117608</v>
      </c>
      <c r="B5555" s="0" t="n">
        <f aca="false">B5554+1</f>
        <v>5554</v>
      </c>
      <c r="D5555" s="0" t="n">
        <v>0.0873973649877371</v>
      </c>
      <c r="E5555" s="0" t="n">
        <v>5554</v>
      </c>
      <c r="G5555" s="0" t="n">
        <v>0.853786677715107</v>
      </c>
      <c r="H5555" s="0" t="n">
        <v>4353</v>
      </c>
    </row>
    <row r="5556" customFormat="false" ht="13" hidden="false" customHeight="false" outlineLevel="0" collapsed="false">
      <c r="A5556" s="0" t="n">
        <f aca="true">RAND()</f>
        <v>0.327115448937839</v>
      </c>
      <c r="B5556" s="0" t="n">
        <f aca="false">B5555+1</f>
        <v>5555</v>
      </c>
      <c r="D5556" s="0" t="n">
        <v>0.534886887995526</v>
      </c>
      <c r="E5556" s="0" t="n">
        <v>5555</v>
      </c>
      <c r="G5556" s="0" t="n">
        <v>0.853857436002727</v>
      </c>
      <c r="H5556" s="0" t="n">
        <v>1043</v>
      </c>
    </row>
    <row r="5557" customFormat="false" ht="13" hidden="false" customHeight="false" outlineLevel="0" collapsed="false">
      <c r="A5557" s="0" t="n">
        <f aca="true">RAND()</f>
        <v>0.545599432688027</v>
      </c>
      <c r="B5557" s="0" t="n">
        <f aca="false">B5556+1</f>
        <v>5556</v>
      </c>
      <c r="D5557" s="0" t="n">
        <v>0.826921301139919</v>
      </c>
      <c r="E5557" s="0" t="n">
        <v>5556</v>
      </c>
      <c r="G5557" s="0" t="n">
        <v>0.85394769730101</v>
      </c>
      <c r="H5557" s="0" t="n">
        <v>389</v>
      </c>
    </row>
    <row r="5558" customFormat="false" ht="13" hidden="false" customHeight="false" outlineLevel="0" collapsed="false">
      <c r="A5558" s="0" t="n">
        <f aca="true">RAND()</f>
        <v>0.997756103883248</v>
      </c>
      <c r="B5558" s="0" t="n">
        <f aca="false">B5557+1</f>
        <v>5557</v>
      </c>
      <c r="D5558" s="0" t="n">
        <v>0.783444530004999</v>
      </c>
      <c r="E5558" s="0" t="n">
        <v>5557</v>
      </c>
      <c r="G5558" s="0" t="n">
        <v>0.854106113029047</v>
      </c>
      <c r="H5558" s="0" t="n">
        <v>4205</v>
      </c>
    </row>
    <row r="5559" customFormat="false" ht="13" hidden="false" customHeight="false" outlineLevel="0" collapsed="false">
      <c r="A5559" s="0" t="n">
        <f aca="true">RAND()</f>
        <v>0.263165695456519</v>
      </c>
      <c r="B5559" s="0" t="n">
        <f aca="false">B5558+1</f>
        <v>5558</v>
      </c>
      <c r="D5559" s="0" t="n">
        <v>0.0129601507696862</v>
      </c>
      <c r="E5559" s="0" t="n">
        <v>5558</v>
      </c>
      <c r="G5559" s="0" t="n">
        <v>0.85436841772389</v>
      </c>
      <c r="H5559" s="0" t="n">
        <v>2021</v>
      </c>
    </row>
    <row r="5560" customFormat="false" ht="13" hidden="false" customHeight="false" outlineLevel="0" collapsed="false">
      <c r="A5560" s="0" t="n">
        <f aca="true">RAND()</f>
        <v>0.352998168748149</v>
      </c>
      <c r="B5560" s="0" t="n">
        <f aca="false">B5559+1</f>
        <v>5559</v>
      </c>
      <c r="D5560" s="0" t="n">
        <v>0.55186937691542</v>
      </c>
      <c r="E5560" s="0" t="n">
        <v>5559</v>
      </c>
      <c r="G5560" s="0" t="n">
        <v>0.854758957147169</v>
      </c>
      <c r="H5560" s="0" t="n">
        <v>3992</v>
      </c>
    </row>
    <row r="5561" customFormat="false" ht="13" hidden="false" customHeight="false" outlineLevel="0" collapsed="false">
      <c r="A5561" s="0" t="n">
        <f aca="true">RAND()</f>
        <v>0.990091697375984</v>
      </c>
      <c r="B5561" s="0" t="n">
        <f aca="false">B5560+1</f>
        <v>5560</v>
      </c>
      <c r="D5561" s="0" t="n">
        <v>0.108018160265601</v>
      </c>
      <c r="E5561" s="0" t="n">
        <v>5560</v>
      </c>
      <c r="G5561" s="0" t="n">
        <v>0.855426600335704</v>
      </c>
      <c r="H5561" s="0" t="n">
        <v>2886</v>
      </c>
    </row>
    <row r="5562" customFormat="false" ht="13" hidden="false" customHeight="false" outlineLevel="0" collapsed="false">
      <c r="A5562" s="0" t="n">
        <f aca="true">RAND()</f>
        <v>0.300421196411277</v>
      </c>
      <c r="B5562" s="0" t="n">
        <f aca="false">B5561+1</f>
        <v>5561</v>
      </c>
      <c r="D5562" s="0" t="n">
        <v>0.25394835305633</v>
      </c>
      <c r="E5562" s="0" t="n">
        <v>5561</v>
      </c>
      <c r="G5562" s="0" t="n">
        <v>0.855461120376276</v>
      </c>
      <c r="H5562" s="0" t="n">
        <v>3841</v>
      </c>
    </row>
    <row r="5563" customFormat="false" ht="13" hidden="false" customHeight="false" outlineLevel="0" collapsed="false">
      <c r="A5563" s="0" t="n">
        <f aca="true">RAND()</f>
        <v>0.977592641375528</v>
      </c>
      <c r="B5563" s="0" t="n">
        <f aca="false">B5562+1</f>
        <v>5562</v>
      </c>
      <c r="D5563" s="0" t="n">
        <v>0.919866015206026</v>
      </c>
      <c r="E5563" s="0" t="n">
        <v>5562</v>
      </c>
      <c r="G5563" s="0" t="n">
        <v>0.855553637757112</v>
      </c>
      <c r="H5563" s="0" t="n">
        <v>6389</v>
      </c>
    </row>
    <row r="5564" customFormat="false" ht="13" hidden="false" customHeight="false" outlineLevel="0" collapsed="false">
      <c r="A5564" s="0" t="n">
        <f aca="true">RAND()</f>
        <v>0.915281976413252</v>
      </c>
      <c r="B5564" s="0" t="n">
        <f aca="false">B5563+1</f>
        <v>5563</v>
      </c>
      <c r="D5564" s="0" t="n">
        <v>0.312372219017561</v>
      </c>
      <c r="E5564" s="0" t="n">
        <v>5563</v>
      </c>
      <c r="G5564" s="0" t="n">
        <v>0.855563871631603</v>
      </c>
      <c r="H5564" s="0" t="n">
        <v>21</v>
      </c>
    </row>
    <row r="5565" customFormat="false" ht="13" hidden="false" customHeight="false" outlineLevel="0" collapsed="false">
      <c r="A5565" s="0" t="n">
        <f aca="true">RAND()</f>
        <v>0.123538431021418</v>
      </c>
      <c r="B5565" s="0" t="n">
        <f aca="false">B5564+1</f>
        <v>5564</v>
      </c>
      <c r="D5565" s="0" t="n">
        <v>0.575494297241676</v>
      </c>
      <c r="E5565" s="0" t="n">
        <v>5564</v>
      </c>
      <c r="G5565" s="0" t="n">
        <v>0.855814995405126</v>
      </c>
      <c r="H5565" s="0" t="n">
        <v>3375</v>
      </c>
    </row>
    <row r="5566" customFormat="false" ht="13" hidden="false" customHeight="false" outlineLevel="0" collapsed="false">
      <c r="A5566" s="0" t="n">
        <f aca="true">RAND()</f>
        <v>0.851804813134631</v>
      </c>
      <c r="B5566" s="0" t="n">
        <f aca="false">B5565+1</f>
        <v>5565</v>
      </c>
      <c r="D5566" s="0" t="n">
        <v>0.963319783727457</v>
      </c>
      <c r="E5566" s="0" t="n">
        <v>5565</v>
      </c>
      <c r="G5566" s="0" t="n">
        <v>0.856049796295338</v>
      </c>
      <c r="H5566" s="0" t="n">
        <v>59</v>
      </c>
    </row>
    <row r="5567" customFormat="false" ht="13" hidden="false" customHeight="false" outlineLevel="0" collapsed="false">
      <c r="A5567" s="0" t="n">
        <f aca="true">RAND()</f>
        <v>0.458098990891374</v>
      </c>
      <c r="B5567" s="0" t="n">
        <f aca="false">B5566+1</f>
        <v>5566</v>
      </c>
      <c r="D5567" s="0" t="n">
        <v>0.596883567699479</v>
      </c>
      <c r="E5567" s="0" t="n">
        <v>5566</v>
      </c>
      <c r="G5567" s="0" t="n">
        <v>0.856079339348071</v>
      </c>
      <c r="H5567" s="0" t="n">
        <v>997</v>
      </c>
    </row>
    <row r="5568" customFormat="false" ht="13" hidden="false" customHeight="false" outlineLevel="0" collapsed="false">
      <c r="A5568" s="0" t="n">
        <f aca="true">RAND()</f>
        <v>0.471873878320355</v>
      </c>
      <c r="B5568" s="0" t="n">
        <f aca="false">B5567+1</f>
        <v>5567</v>
      </c>
      <c r="D5568" s="0" t="n">
        <v>0.530624755226199</v>
      </c>
      <c r="E5568" s="0" t="n">
        <v>5567</v>
      </c>
      <c r="G5568" s="0" t="n">
        <v>0.85614151928803</v>
      </c>
      <c r="H5568" s="0" t="n">
        <v>4646</v>
      </c>
    </row>
    <row r="5569" customFormat="false" ht="13" hidden="false" customHeight="false" outlineLevel="0" collapsed="false">
      <c r="A5569" s="0" t="n">
        <f aca="true">RAND()</f>
        <v>0.485849451870961</v>
      </c>
      <c r="B5569" s="0" t="n">
        <f aca="false">B5568+1</f>
        <v>5568</v>
      </c>
      <c r="D5569" s="0" t="n">
        <v>0.693536428316293</v>
      </c>
      <c r="E5569" s="0" t="n">
        <v>5568</v>
      </c>
      <c r="G5569" s="0" t="n">
        <v>0.85639262262066</v>
      </c>
      <c r="H5569" s="0" t="n">
        <v>6242</v>
      </c>
    </row>
    <row r="5570" customFormat="false" ht="13" hidden="false" customHeight="false" outlineLevel="0" collapsed="false">
      <c r="A5570" s="0" t="n">
        <f aca="true">RAND()</f>
        <v>0.0663979322104226</v>
      </c>
      <c r="B5570" s="0" t="n">
        <f aca="false">B5569+1</f>
        <v>5569</v>
      </c>
      <c r="D5570" s="0" t="n">
        <v>0.698455706856294</v>
      </c>
      <c r="E5570" s="0" t="n">
        <v>5569</v>
      </c>
      <c r="G5570" s="0" t="n">
        <v>0.856586692758356</v>
      </c>
      <c r="H5570" s="0" t="n">
        <v>1130</v>
      </c>
    </row>
    <row r="5571" customFormat="false" ht="13" hidden="false" customHeight="false" outlineLevel="0" collapsed="false">
      <c r="A5571" s="0" t="n">
        <f aca="true">RAND()</f>
        <v>0.197592675194555</v>
      </c>
      <c r="B5571" s="0" t="n">
        <f aca="false">B5570+1</f>
        <v>5570</v>
      </c>
      <c r="D5571" s="0" t="n">
        <v>0.227268835164068</v>
      </c>
      <c r="E5571" s="0" t="n">
        <v>5570</v>
      </c>
      <c r="G5571" s="0" t="n">
        <v>0.856722207798157</v>
      </c>
      <c r="H5571" s="0" t="n">
        <v>3470</v>
      </c>
    </row>
    <row r="5572" customFormat="false" ht="13" hidden="false" customHeight="false" outlineLevel="0" collapsed="false">
      <c r="A5572" s="0" t="n">
        <f aca="true">RAND()</f>
        <v>0.898052711397835</v>
      </c>
      <c r="B5572" s="0" t="n">
        <f aca="false">B5571+1</f>
        <v>5571</v>
      </c>
      <c r="D5572" s="0" t="n">
        <v>0.198545378568269</v>
      </c>
      <c r="E5572" s="0" t="n">
        <v>5571</v>
      </c>
      <c r="G5572" s="0" t="n">
        <v>0.856888712962245</v>
      </c>
      <c r="H5572" s="0" t="n">
        <v>4979</v>
      </c>
    </row>
    <row r="5573" customFormat="false" ht="13" hidden="false" customHeight="false" outlineLevel="0" collapsed="false">
      <c r="A5573" s="0" t="n">
        <f aca="true">RAND()</f>
        <v>0.604200632791272</v>
      </c>
      <c r="B5573" s="0" t="n">
        <f aca="false">B5572+1</f>
        <v>5572</v>
      </c>
      <c r="D5573" s="0" t="n">
        <v>0.396184025790717</v>
      </c>
      <c r="E5573" s="0" t="n">
        <v>5572</v>
      </c>
      <c r="G5573" s="0" t="n">
        <v>0.857042435582116</v>
      </c>
      <c r="H5573" s="0" t="n">
        <v>1818</v>
      </c>
    </row>
    <row r="5574" customFormat="false" ht="13" hidden="false" customHeight="false" outlineLevel="0" collapsed="false">
      <c r="A5574" s="0" t="n">
        <f aca="true">RAND()</f>
        <v>0.0185787249143705</v>
      </c>
      <c r="B5574" s="0" t="n">
        <f aca="false">B5573+1</f>
        <v>5573</v>
      </c>
      <c r="D5574" s="0" t="n">
        <v>0.377413740581687</v>
      </c>
      <c r="E5574" s="0" t="n">
        <v>5573</v>
      </c>
      <c r="G5574" s="0" t="n">
        <v>0.85725938329324</v>
      </c>
      <c r="H5574" s="0" t="n">
        <v>2362</v>
      </c>
    </row>
    <row r="5575" customFormat="false" ht="13" hidden="false" customHeight="false" outlineLevel="0" collapsed="false">
      <c r="A5575" s="0" t="n">
        <f aca="true">RAND()</f>
        <v>0.400984414872318</v>
      </c>
      <c r="B5575" s="0" t="n">
        <f aca="false">B5574+1</f>
        <v>5574</v>
      </c>
      <c r="D5575" s="0" t="n">
        <v>0.634117285181674</v>
      </c>
      <c r="E5575" s="0" t="n">
        <v>5574</v>
      </c>
      <c r="G5575" s="0" t="n">
        <v>0.857668792307777</v>
      </c>
      <c r="H5575" s="0" t="n">
        <v>2899</v>
      </c>
    </row>
    <row r="5576" customFormat="false" ht="13" hidden="false" customHeight="false" outlineLevel="0" collapsed="false">
      <c r="A5576" s="0" t="n">
        <f aca="true">RAND()</f>
        <v>0.0513817554217461</v>
      </c>
      <c r="B5576" s="0" t="n">
        <f aca="false">B5575+1</f>
        <v>5575</v>
      </c>
      <c r="D5576" s="0" t="n">
        <v>0.0553296712078009</v>
      </c>
      <c r="E5576" s="0" t="n">
        <v>5575</v>
      </c>
      <c r="G5576" s="0" t="n">
        <v>0.858407942612757</v>
      </c>
      <c r="H5576" s="0" t="n">
        <v>2877</v>
      </c>
    </row>
    <row r="5577" customFormat="false" ht="13" hidden="false" customHeight="false" outlineLevel="0" collapsed="false">
      <c r="A5577" s="0" t="n">
        <f aca="true">RAND()</f>
        <v>0.117481421277369</v>
      </c>
      <c r="B5577" s="0" t="n">
        <f aca="false">B5576+1</f>
        <v>5576</v>
      </c>
      <c r="D5577" s="0" t="n">
        <v>0.113717114088104</v>
      </c>
      <c r="E5577" s="0" t="n">
        <v>5576</v>
      </c>
      <c r="G5577" s="0" t="n">
        <v>0.858486492201337</v>
      </c>
      <c r="H5577" s="0" t="n">
        <v>2117</v>
      </c>
    </row>
    <row r="5578" customFormat="false" ht="13" hidden="false" customHeight="false" outlineLevel="0" collapsed="false">
      <c r="A5578" s="0" t="n">
        <f aca="true">RAND()</f>
        <v>0.431630495747203</v>
      </c>
      <c r="B5578" s="0" t="n">
        <f aca="false">B5577+1</f>
        <v>5577</v>
      </c>
      <c r="D5578" s="0" t="n">
        <v>0.772095125430496</v>
      </c>
      <c r="E5578" s="0" t="n">
        <v>5577</v>
      </c>
      <c r="G5578" s="0" t="n">
        <v>0.858636737393681</v>
      </c>
      <c r="H5578" s="0" t="n">
        <v>717</v>
      </c>
    </row>
    <row r="5579" customFormat="false" ht="13" hidden="false" customHeight="false" outlineLevel="0" collapsed="false">
      <c r="A5579" s="0" t="n">
        <f aca="true">RAND()</f>
        <v>0.935583179983161</v>
      </c>
      <c r="B5579" s="0" t="n">
        <f aca="false">B5578+1</f>
        <v>5578</v>
      </c>
      <c r="D5579" s="0" t="n">
        <v>0.455621231903024</v>
      </c>
      <c r="E5579" s="0" t="n">
        <v>5578</v>
      </c>
      <c r="G5579" s="0" t="n">
        <v>0.858659156846443</v>
      </c>
      <c r="H5579" s="0" t="n">
        <v>4264</v>
      </c>
    </row>
    <row r="5580" customFormat="false" ht="13" hidden="false" customHeight="false" outlineLevel="0" collapsed="false">
      <c r="A5580" s="0" t="n">
        <f aca="true">RAND()</f>
        <v>0.29030999631635</v>
      </c>
      <c r="B5580" s="0" t="n">
        <f aca="false">B5579+1</f>
        <v>5579</v>
      </c>
      <c r="D5580" s="0" t="n">
        <v>0.796607664489784</v>
      </c>
      <c r="E5580" s="0" t="n">
        <v>5579</v>
      </c>
      <c r="G5580" s="0" t="n">
        <v>0.858727975486545</v>
      </c>
      <c r="H5580" s="0" t="n">
        <v>267</v>
      </c>
    </row>
    <row r="5581" customFormat="false" ht="13" hidden="false" customHeight="false" outlineLevel="0" collapsed="false">
      <c r="A5581" s="0" t="n">
        <f aca="true">RAND()</f>
        <v>0.570021469945631</v>
      </c>
      <c r="B5581" s="0" t="n">
        <f aca="false">B5580+1</f>
        <v>5580</v>
      </c>
      <c r="D5581" s="0" t="n">
        <v>0.986725903659135</v>
      </c>
      <c r="E5581" s="0" t="n">
        <v>5580</v>
      </c>
      <c r="G5581" s="0" t="n">
        <v>0.858756252760941</v>
      </c>
      <c r="H5581" s="0" t="n">
        <v>2736</v>
      </c>
    </row>
    <row r="5582" customFormat="false" ht="13" hidden="false" customHeight="false" outlineLevel="0" collapsed="false">
      <c r="A5582" s="0" t="n">
        <f aca="true">RAND()</f>
        <v>0.517362889113236</v>
      </c>
      <c r="B5582" s="0" t="n">
        <f aca="false">B5581+1</f>
        <v>5581</v>
      </c>
      <c r="D5582" s="0" t="n">
        <v>0.487290880791988</v>
      </c>
      <c r="E5582" s="0" t="n">
        <v>5581</v>
      </c>
      <c r="G5582" s="0" t="n">
        <v>0.858777049291348</v>
      </c>
      <c r="H5582" s="0" t="n">
        <v>987</v>
      </c>
    </row>
    <row r="5583" customFormat="false" ht="13" hidden="false" customHeight="false" outlineLevel="0" collapsed="false">
      <c r="A5583" s="0" t="n">
        <f aca="true">RAND()</f>
        <v>0.891823496892022</v>
      </c>
      <c r="B5583" s="0" t="n">
        <f aca="false">B5582+1</f>
        <v>5582</v>
      </c>
      <c r="D5583" s="0" t="n">
        <v>0.71845228838265</v>
      </c>
      <c r="E5583" s="0" t="n">
        <v>5582</v>
      </c>
      <c r="G5583" s="0" t="n">
        <v>0.858968472435663</v>
      </c>
      <c r="H5583" s="0" t="n">
        <v>3330</v>
      </c>
    </row>
    <row r="5584" customFormat="false" ht="13" hidden="false" customHeight="false" outlineLevel="0" collapsed="false">
      <c r="A5584" s="0" t="n">
        <f aca="true">RAND()</f>
        <v>0.790832924536143</v>
      </c>
      <c r="B5584" s="0" t="n">
        <f aca="false">B5583+1</f>
        <v>5583</v>
      </c>
      <c r="D5584" s="0" t="n">
        <v>0.132157098121752</v>
      </c>
      <c r="E5584" s="0" t="n">
        <v>5583</v>
      </c>
      <c r="G5584" s="0" t="n">
        <v>0.858970268443954</v>
      </c>
      <c r="H5584" s="0" t="n">
        <v>1877</v>
      </c>
    </row>
    <row r="5585" customFormat="false" ht="13" hidden="false" customHeight="false" outlineLevel="0" collapsed="false">
      <c r="A5585" s="0" t="n">
        <f aca="true">RAND()</f>
        <v>0.301085142619078</v>
      </c>
      <c r="B5585" s="0" t="n">
        <f aca="false">B5584+1</f>
        <v>5584</v>
      </c>
      <c r="D5585" s="0" t="n">
        <v>0.182699536883774</v>
      </c>
      <c r="E5585" s="0" t="n">
        <v>5584</v>
      </c>
      <c r="G5585" s="0" t="n">
        <v>0.859091711112342</v>
      </c>
      <c r="H5585" s="0" t="n">
        <v>4516</v>
      </c>
    </row>
    <row r="5586" customFormat="false" ht="13" hidden="false" customHeight="false" outlineLevel="0" collapsed="false">
      <c r="A5586" s="0" t="n">
        <f aca="true">RAND()</f>
        <v>0.390072630375195</v>
      </c>
      <c r="B5586" s="0" t="n">
        <f aca="false">B5585+1</f>
        <v>5585</v>
      </c>
      <c r="D5586" s="0" t="n">
        <v>0.880799323182146</v>
      </c>
      <c r="E5586" s="0" t="n">
        <v>5585</v>
      </c>
      <c r="G5586" s="0" t="n">
        <v>0.859343043219269</v>
      </c>
      <c r="H5586" s="0" t="n">
        <v>6111</v>
      </c>
    </row>
    <row r="5587" customFormat="false" ht="13" hidden="false" customHeight="false" outlineLevel="0" collapsed="false">
      <c r="A5587" s="0" t="n">
        <f aca="true">RAND()</f>
        <v>0.892468946896239</v>
      </c>
      <c r="B5587" s="0" t="n">
        <f aca="false">B5586+1</f>
        <v>5586</v>
      </c>
      <c r="D5587" s="0" t="n">
        <v>0.114983525719254</v>
      </c>
      <c r="E5587" s="0" t="n">
        <v>5586</v>
      </c>
      <c r="G5587" s="0" t="n">
        <v>0.859496507294352</v>
      </c>
      <c r="H5587" s="0" t="n">
        <v>3463</v>
      </c>
    </row>
    <row r="5588" customFormat="false" ht="13" hidden="false" customHeight="false" outlineLevel="0" collapsed="false">
      <c r="A5588" s="0" t="n">
        <f aca="true">RAND()</f>
        <v>0.309589646922453</v>
      </c>
      <c r="B5588" s="0" t="n">
        <f aca="false">B5587+1</f>
        <v>5587</v>
      </c>
      <c r="D5588" s="0" t="n">
        <v>0.0600166451786208</v>
      </c>
      <c r="E5588" s="0" t="n">
        <v>5587</v>
      </c>
      <c r="G5588" s="0" t="n">
        <v>0.859526764632406</v>
      </c>
      <c r="H5588" s="0" t="n">
        <v>1595</v>
      </c>
    </row>
    <row r="5589" customFormat="false" ht="13" hidden="false" customHeight="false" outlineLevel="0" collapsed="false">
      <c r="A5589" s="0" t="n">
        <f aca="true">RAND()</f>
        <v>0.190107267464176</v>
      </c>
      <c r="B5589" s="0" t="n">
        <f aca="false">B5588+1</f>
        <v>5588</v>
      </c>
      <c r="D5589" s="0" t="n">
        <v>0.716984850759218</v>
      </c>
      <c r="E5589" s="0" t="n">
        <v>5588</v>
      </c>
      <c r="G5589" s="0" t="n">
        <v>0.8596297500726</v>
      </c>
      <c r="H5589" s="0" t="n">
        <v>213</v>
      </c>
    </row>
    <row r="5590" customFormat="false" ht="13" hidden="false" customHeight="false" outlineLevel="0" collapsed="false">
      <c r="A5590" s="0" t="n">
        <f aca="true">RAND()</f>
        <v>0.813101681502608</v>
      </c>
      <c r="B5590" s="0" t="n">
        <f aca="false">B5589+1</f>
        <v>5589</v>
      </c>
      <c r="D5590" s="0" t="n">
        <v>0.263991403724503</v>
      </c>
      <c r="E5590" s="0" t="n">
        <v>5589</v>
      </c>
      <c r="G5590" s="0" t="n">
        <v>0.859633550346189</v>
      </c>
      <c r="H5590" s="0" t="n">
        <v>95</v>
      </c>
    </row>
    <row r="5591" customFormat="false" ht="13" hidden="false" customHeight="false" outlineLevel="0" collapsed="false">
      <c r="A5591" s="0" t="n">
        <f aca="true">RAND()</f>
        <v>0.66539968418989</v>
      </c>
      <c r="B5591" s="0" t="n">
        <f aca="false">B5590+1</f>
        <v>5590</v>
      </c>
      <c r="D5591" s="0" t="n">
        <v>0.3974580396889</v>
      </c>
      <c r="E5591" s="0" t="n">
        <v>5590</v>
      </c>
      <c r="G5591" s="0" t="n">
        <v>0.860027550540508</v>
      </c>
      <c r="H5591" s="0" t="n">
        <v>2506</v>
      </c>
    </row>
    <row r="5592" customFormat="false" ht="13" hidden="false" customHeight="false" outlineLevel="0" collapsed="false">
      <c r="A5592" s="0" t="n">
        <f aca="true">RAND()</f>
        <v>0.129041470342341</v>
      </c>
      <c r="B5592" s="0" t="n">
        <f aca="false">B5591+1</f>
        <v>5591</v>
      </c>
      <c r="D5592" s="0" t="n">
        <v>0.55579216345177</v>
      </c>
      <c r="E5592" s="0" t="n">
        <v>5591</v>
      </c>
      <c r="G5592" s="0" t="n">
        <v>0.860129544001211</v>
      </c>
      <c r="H5592" s="0" t="n">
        <v>1183</v>
      </c>
    </row>
    <row r="5593" customFormat="false" ht="13" hidden="false" customHeight="false" outlineLevel="0" collapsed="false">
      <c r="A5593" s="0" t="n">
        <f aca="true">RAND()</f>
        <v>0.026527555830554</v>
      </c>
      <c r="B5593" s="0" t="n">
        <f aca="false">B5592+1</f>
        <v>5592</v>
      </c>
      <c r="D5593" s="0" t="n">
        <v>0.888658425727954</v>
      </c>
      <c r="E5593" s="0" t="n">
        <v>5592</v>
      </c>
      <c r="G5593" s="0" t="n">
        <v>0.860279137733414</v>
      </c>
      <c r="H5593" s="0" t="n">
        <v>2161</v>
      </c>
    </row>
    <row r="5594" customFormat="false" ht="13" hidden="false" customHeight="false" outlineLevel="0" collapsed="false">
      <c r="A5594" s="0" t="n">
        <f aca="true">RAND()</f>
        <v>0.894322155571646</v>
      </c>
      <c r="B5594" s="0" t="n">
        <f aca="false">B5593+1</f>
        <v>5593</v>
      </c>
      <c r="D5594" s="0" t="n">
        <v>0.175295001754421</v>
      </c>
      <c r="E5594" s="0" t="n">
        <v>5593</v>
      </c>
      <c r="G5594" s="0" t="n">
        <v>0.860353910502454</v>
      </c>
      <c r="H5594" s="0" t="n">
        <v>3202</v>
      </c>
    </row>
    <row r="5595" customFormat="false" ht="13" hidden="false" customHeight="false" outlineLevel="0" collapsed="false">
      <c r="A5595" s="0" t="n">
        <f aca="true">RAND()</f>
        <v>0.102820846017962</v>
      </c>
      <c r="B5595" s="0" t="n">
        <f aca="false">B5594+1</f>
        <v>5594</v>
      </c>
      <c r="D5595" s="0" t="n">
        <v>0.0595787623196884</v>
      </c>
      <c r="E5595" s="0" t="n">
        <v>5594</v>
      </c>
      <c r="G5595" s="0" t="n">
        <v>0.860363260445411</v>
      </c>
      <c r="H5595" s="0" t="n">
        <v>284</v>
      </c>
    </row>
    <row r="5596" customFormat="false" ht="13" hidden="false" customHeight="false" outlineLevel="0" collapsed="false">
      <c r="A5596" s="0" t="n">
        <f aca="true">RAND()</f>
        <v>0.14722893061097</v>
      </c>
      <c r="B5596" s="0" t="n">
        <f aca="false">B5595+1</f>
        <v>5595</v>
      </c>
      <c r="D5596" s="0" t="n">
        <v>0.446568946306797</v>
      </c>
      <c r="E5596" s="0" t="n">
        <v>5595</v>
      </c>
      <c r="G5596" s="0" t="n">
        <v>0.860414339350427</v>
      </c>
      <c r="H5596" s="0" t="n">
        <v>294</v>
      </c>
    </row>
    <row r="5597" customFormat="false" ht="13" hidden="false" customHeight="false" outlineLevel="0" collapsed="false">
      <c r="A5597" s="0" t="n">
        <f aca="true">RAND()</f>
        <v>0.812043071976637</v>
      </c>
      <c r="B5597" s="0" t="n">
        <f aca="false">B5596+1</f>
        <v>5596</v>
      </c>
      <c r="D5597" s="0" t="n">
        <v>0.46418043479116</v>
      </c>
      <c r="E5597" s="0" t="n">
        <v>5596</v>
      </c>
      <c r="G5597" s="0" t="n">
        <v>0.860466230597922</v>
      </c>
      <c r="H5597" s="0" t="n">
        <v>3554</v>
      </c>
    </row>
    <row r="5598" customFormat="false" ht="13" hidden="false" customHeight="false" outlineLevel="0" collapsed="false">
      <c r="A5598" s="0" t="n">
        <f aca="true">RAND()</f>
        <v>0.303377986881994</v>
      </c>
      <c r="B5598" s="0" t="n">
        <f aca="false">B5597+1</f>
        <v>5597</v>
      </c>
      <c r="D5598" s="0" t="n">
        <v>0.566659370151683</v>
      </c>
      <c r="E5598" s="0" t="n">
        <v>5597</v>
      </c>
      <c r="G5598" s="0" t="n">
        <v>0.860481986861487</v>
      </c>
      <c r="H5598" s="0" t="n">
        <v>4325</v>
      </c>
    </row>
    <row r="5599" customFormat="false" ht="13" hidden="false" customHeight="false" outlineLevel="0" collapsed="false">
      <c r="A5599" s="0" t="n">
        <f aca="true">RAND()</f>
        <v>0.173295611918109</v>
      </c>
      <c r="B5599" s="0" t="n">
        <f aca="false">B5598+1</f>
        <v>5598</v>
      </c>
      <c r="D5599" s="0" t="n">
        <v>0.926786106939289</v>
      </c>
      <c r="E5599" s="0" t="n">
        <v>5598</v>
      </c>
      <c r="G5599" s="0" t="n">
        <v>0.860812394717868</v>
      </c>
      <c r="H5599" s="0" t="n">
        <v>4721</v>
      </c>
    </row>
    <row r="5600" customFormat="false" ht="13" hidden="false" customHeight="false" outlineLevel="0" collapsed="false">
      <c r="A5600" s="0" t="n">
        <f aca="true">RAND()</f>
        <v>0.713043237368604</v>
      </c>
      <c r="B5600" s="0" t="n">
        <f aca="false">B5599+1</f>
        <v>5599</v>
      </c>
      <c r="D5600" s="0" t="n">
        <v>0.548754112576717</v>
      </c>
      <c r="E5600" s="0" t="n">
        <v>5599</v>
      </c>
      <c r="G5600" s="0" t="n">
        <v>0.860983565235074</v>
      </c>
      <c r="H5600" s="0" t="n">
        <v>1910</v>
      </c>
    </row>
    <row r="5601" customFormat="false" ht="13" hidden="false" customHeight="false" outlineLevel="0" collapsed="false">
      <c r="A5601" s="0" t="n">
        <f aca="true">RAND()</f>
        <v>0.82093145689523</v>
      </c>
      <c r="B5601" s="0" t="n">
        <f aca="false">B5600+1</f>
        <v>5600</v>
      </c>
      <c r="D5601" s="0" t="n">
        <v>0.187015647667977</v>
      </c>
      <c r="E5601" s="0" t="n">
        <v>5600</v>
      </c>
      <c r="G5601" s="0" t="n">
        <v>0.861108582921588</v>
      </c>
      <c r="H5601" s="0" t="n">
        <v>1358</v>
      </c>
    </row>
    <row r="5602" customFormat="false" ht="13" hidden="false" customHeight="false" outlineLevel="0" collapsed="false">
      <c r="A5602" s="0" t="n">
        <f aca="true">RAND()</f>
        <v>0.273768221425027</v>
      </c>
      <c r="B5602" s="0" t="n">
        <f aca="false">B5601+1</f>
        <v>5601</v>
      </c>
      <c r="D5602" s="0" t="n">
        <v>0.0892091847872507</v>
      </c>
      <c r="E5602" s="0" t="n">
        <v>5601</v>
      </c>
      <c r="G5602" s="0" t="n">
        <v>0.861135436476616</v>
      </c>
      <c r="H5602" s="0" t="n">
        <v>1258</v>
      </c>
    </row>
    <row r="5603" customFormat="false" ht="13" hidden="false" customHeight="false" outlineLevel="0" collapsed="false">
      <c r="A5603" s="0" t="n">
        <f aca="true">RAND()</f>
        <v>0.532777934376067</v>
      </c>
      <c r="B5603" s="0" t="n">
        <f aca="false">B5602+1</f>
        <v>5602</v>
      </c>
      <c r="D5603" s="0" t="n">
        <v>0.159168414077612</v>
      </c>
      <c r="E5603" s="0" t="n">
        <v>5602</v>
      </c>
      <c r="G5603" s="0" t="n">
        <v>0.861374995878578</v>
      </c>
      <c r="H5603" s="0" t="n">
        <v>4253</v>
      </c>
    </row>
    <row r="5604" customFormat="false" ht="13" hidden="false" customHeight="false" outlineLevel="0" collapsed="false">
      <c r="A5604" s="0" t="n">
        <f aca="true">RAND()</f>
        <v>0.0417380238051976</v>
      </c>
      <c r="B5604" s="0" t="n">
        <f aca="false">B5603+1</f>
        <v>5603</v>
      </c>
      <c r="D5604" s="0" t="n">
        <v>0.396557308169577</v>
      </c>
      <c r="E5604" s="0" t="n">
        <v>5603</v>
      </c>
      <c r="G5604" s="0" t="n">
        <v>0.86171006224231</v>
      </c>
      <c r="H5604" s="0" t="n">
        <v>4417</v>
      </c>
    </row>
    <row r="5605" customFormat="false" ht="13" hidden="false" customHeight="false" outlineLevel="0" collapsed="false">
      <c r="A5605" s="0" t="n">
        <f aca="true">RAND()</f>
        <v>0.782707311788991</v>
      </c>
      <c r="B5605" s="0" t="n">
        <f aca="false">B5604+1</f>
        <v>5604</v>
      </c>
      <c r="D5605" s="0" t="n">
        <v>0.68314726290464</v>
      </c>
      <c r="E5605" s="0" t="n">
        <v>5604</v>
      </c>
      <c r="G5605" s="0" t="n">
        <v>0.861864291203347</v>
      </c>
      <c r="H5605" s="0" t="n">
        <v>4182</v>
      </c>
    </row>
    <row r="5606" customFormat="false" ht="13" hidden="false" customHeight="false" outlineLevel="0" collapsed="false">
      <c r="A5606" s="0" t="n">
        <f aca="true">RAND()</f>
        <v>0.0916969026472778</v>
      </c>
      <c r="B5606" s="0" t="n">
        <f aca="false">B5605+1</f>
        <v>5605</v>
      </c>
      <c r="D5606" s="0" t="n">
        <v>0.967706003415515</v>
      </c>
      <c r="E5606" s="0" t="n">
        <v>5605</v>
      </c>
      <c r="G5606" s="0" t="n">
        <v>0.86187182483539</v>
      </c>
      <c r="H5606" s="0" t="n">
        <v>4977</v>
      </c>
    </row>
    <row r="5607" customFormat="false" ht="13" hidden="false" customHeight="false" outlineLevel="0" collapsed="false">
      <c r="A5607" s="0" t="n">
        <f aca="true">RAND()</f>
        <v>0.772441999276426</v>
      </c>
      <c r="B5607" s="0" t="n">
        <f aca="false">B5606+1</f>
        <v>5606</v>
      </c>
      <c r="D5607" s="0" t="n">
        <v>0.0335980489207941</v>
      </c>
      <c r="E5607" s="0" t="n">
        <v>5606</v>
      </c>
      <c r="G5607" s="0" t="n">
        <v>0.86199172556644</v>
      </c>
      <c r="H5607" s="0" t="n">
        <v>3345</v>
      </c>
    </row>
    <row r="5608" customFormat="false" ht="13" hidden="false" customHeight="false" outlineLevel="0" collapsed="false">
      <c r="A5608" s="0" t="n">
        <f aca="true">RAND()</f>
        <v>0.192522399955098</v>
      </c>
      <c r="B5608" s="0" t="n">
        <f aca="false">B5607+1</f>
        <v>5607</v>
      </c>
      <c r="D5608" s="0" t="n">
        <v>0.876513875769888</v>
      </c>
      <c r="E5608" s="0" t="n">
        <v>5607</v>
      </c>
      <c r="G5608" s="0" t="n">
        <v>0.862105477051955</v>
      </c>
      <c r="H5608" s="0" t="n">
        <v>2748</v>
      </c>
    </row>
    <row r="5609" customFormat="false" ht="13" hidden="false" customHeight="false" outlineLevel="0" collapsed="false">
      <c r="A5609" s="0" t="n">
        <f aca="true">RAND()</f>
        <v>0.528817930382898</v>
      </c>
      <c r="B5609" s="0" t="n">
        <f aca="false">B5608+1</f>
        <v>5608</v>
      </c>
      <c r="D5609" s="0" t="n">
        <v>0.456813737167067</v>
      </c>
      <c r="E5609" s="0" t="n">
        <v>5608</v>
      </c>
      <c r="G5609" s="0" t="n">
        <v>0.862120463287283</v>
      </c>
      <c r="H5609" s="0" t="n">
        <v>3690</v>
      </c>
    </row>
    <row r="5610" customFormat="false" ht="13" hidden="false" customHeight="false" outlineLevel="0" collapsed="false">
      <c r="A5610" s="0" t="n">
        <f aca="true">RAND()</f>
        <v>0.451700636271779</v>
      </c>
      <c r="B5610" s="0" t="n">
        <f aca="false">B5609+1</f>
        <v>5609</v>
      </c>
      <c r="D5610" s="0" t="n">
        <v>0.760714334179284</v>
      </c>
      <c r="E5610" s="0" t="n">
        <v>5609</v>
      </c>
      <c r="G5610" s="0" t="n">
        <v>0.862146104758722</v>
      </c>
      <c r="H5610" s="0" t="n">
        <v>5134</v>
      </c>
    </row>
    <row r="5611" customFormat="false" ht="13" hidden="false" customHeight="false" outlineLevel="0" collapsed="false">
      <c r="A5611" s="0" t="n">
        <f aca="true">RAND()</f>
        <v>0.891800586386619</v>
      </c>
      <c r="B5611" s="0" t="n">
        <f aca="false">B5610+1</f>
        <v>5610</v>
      </c>
      <c r="D5611" s="0" t="n">
        <v>0.403765789073987</v>
      </c>
      <c r="E5611" s="0" t="n">
        <v>5610</v>
      </c>
      <c r="G5611" s="0" t="n">
        <v>0.862148768664156</v>
      </c>
      <c r="H5611" s="0" t="n">
        <v>5176</v>
      </c>
    </row>
    <row r="5612" customFormat="false" ht="13" hidden="false" customHeight="false" outlineLevel="0" collapsed="false">
      <c r="A5612" s="0" t="n">
        <f aca="true">RAND()</f>
        <v>0.198295722705879</v>
      </c>
      <c r="B5612" s="0" t="n">
        <f aca="false">B5611+1</f>
        <v>5611</v>
      </c>
      <c r="D5612" s="0" t="n">
        <v>0.145391012585606</v>
      </c>
      <c r="E5612" s="0" t="n">
        <v>5611</v>
      </c>
      <c r="G5612" s="0" t="n">
        <v>0.862158307975733</v>
      </c>
      <c r="H5612" s="0" t="n">
        <v>4848</v>
      </c>
    </row>
    <row r="5613" customFormat="false" ht="13" hidden="false" customHeight="false" outlineLevel="0" collapsed="false">
      <c r="A5613" s="0" t="n">
        <f aca="true">RAND()</f>
        <v>0.629131357575486</v>
      </c>
      <c r="B5613" s="0" t="n">
        <f aca="false">B5612+1</f>
        <v>5612</v>
      </c>
      <c r="D5613" s="0" t="n">
        <v>0.564868340082285</v>
      </c>
      <c r="E5613" s="0" t="n">
        <v>5612</v>
      </c>
      <c r="G5613" s="0" t="n">
        <v>0.862292368018643</v>
      </c>
      <c r="H5613" s="0" t="n">
        <v>1048</v>
      </c>
    </row>
    <row r="5614" customFormat="false" ht="13" hidden="false" customHeight="false" outlineLevel="0" collapsed="false">
      <c r="A5614" s="0" t="n">
        <f aca="true">RAND()</f>
        <v>0.340905530884468</v>
      </c>
      <c r="B5614" s="0" t="n">
        <f aca="false">B5613+1</f>
        <v>5613</v>
      </c>
      <c r="D5614" s="0" t="n">
        <v>0.277196677701795</v>
      </c>
      <c r="E5614" s="0" t="n">
        <v>5613</v>
      </c>
      <c r="G5614" s="0" t="n">
        <v>0.86247182833813</v>
      </c>
      <c r="H5614" s="0" t="n">
        <v>6209</v>
      </c>
    </row>
    <row r="5615" customFormat="false" ht="13" hidden="false" customHeight="false" outlineLevel="0" collapsed="false">
      <c r="A5615" s="0" t="n">
        <f aca="true">RAND()</f>
        <v>0.454032862159913</v>
      </c>
      <c r="B5615" s="0" t="n">
        <f aca="false">B5614+1</f>
        <v>5614</v>
      </c>
      <c r="D5615" s="0" t="n">
        <v>0.198265348944005</v>
      </c>
      <c r="E5615" s="0" t="n">
        <v>5614</v>
      </c>
      <c r="G5615" s="0" t="n">
        <v>0.86269784126398</v>
      </c>
      <c r="H5615" s="0" t="n">
        <v>3818</v>
      </c>
    </row>
    <row r="5616" customFormat="false" ht="13" hidden="false" customHeight="false" outlineLevel="0" collapsed="false">
      <c r="A5616" s="0" t="n">
        <f aca="true">RAND()</f>
        <v>0.620437238126412</v>
      </c>
      <c r="B5616" s="0" t="n">
        <f aca="false">B5615+1</f>
        <v>5615</v>
      </c>
      <c r="D5616" s="0" t="n">
        <v>0.226960932068323</v>
      </c>
      <c r="E5616" s="0" t="n">
        <v>5615</v>
      </c>
      <c r="G5616" s="0" t="n">
        <v>0.863148389838898</v>
      </c>
      <c r="H5616" s="0" t="n">
        <v>2807</v>
      </c>
    </row>
    <row r="5617" customFormat="false" ht="13" hidden="false" customHeight="false" outlineLevel="0" collapsed="false">
      <c r="A5617" s="0" t="n">
        <f aca="true">RAND()</f>
        <v>0.767124572488056</v>
      </c>
      <c r="B5617" s="0" t="n">
        <f aca="false">B5616+1</f>
        <v>5616</v>
      </c>
      <c r="D5617" s="0" t="n">
        <v>0.962404815283662</v>
      </c>
      <c r="E5617" s="0" t="n">
        <v>5616</v>
      </c>
      <c r="G5617" s="0" t="n">
        <v>0.863253673596773</v>
      </c>
      <c r="H5617" s="0" t="n">
        <v>1436</v>
      </c>
    </row>
    <row r="5618" customFormat="false" ht="13" hidden="false" customHeight="false" outlineLevel="0" collapsed="false">
      <c r="A5618" s="0" t="n">
        <f aca="true">RAND()</f>
        <v>0.793172335759019</v>
      </c>
      <c r="B5618" s="0" t="n">
        <f aca="false">B5617+1</f>
        <v>5617</v>
      </c>
      <c r="D5618" s="0" t="n">
        <v>0.624387559316347</v>
      </c>
      <c r="E5618" s="0" t="n">
        <v>5617</v>
      </c>
      <c r="G5618" s="0" t="n">
        <v>0.863404907302538</v>
      </c>
      <c r="H5618" s="0" t="n">
        <v>394</v>
      </c>
    </row>
    <row r="5619" customFormat="false" ht="13" hidden="false" customHeight="false" outlineLevel="0" collapsed="false">
      <c r="A5619" s="0" t="n">
        <f aca="true">RAND()</f>
        <v>0.734917834628795</v>
      </c>
      <c r="B5619" s="0" t="n">
        <f aca="false">B5618+1</f>
        <v>5618</v>
      </c>
      <c r="D5619" s="0" t="n">
        <v>0.676864996088625</v>
      </c>
      <c r="E5619" s="0" t="n">
        <v>5618</v>
      </c>
      <c r="G5619" s="0" t="n">
        <v>0.863435252911586</v>
      </c>
      <c r="H5619" s="0" t="n">
        <v>2352</v>
      </c>
    </row>
    <row r="5620" customFormat="false" ht="13" hidden="false" customHeight="false" outlineLevel="0" collapsed="false">
      <c r="A5620" s="0" t="n">
        <f aca="true">RAND()</f>
        <v>0.646952411573792</v>
      </c>
      <c r="B5620" s="0" t="n">
        <f aca="false">B5619+1</f>
        <v>5619</v>
      </c>
      <c r="D5620" s="0" t="n">
        <v>0.330173823164841</v>
      </c>
      <c r="E5620" s="0" t="n">
        <v>5619</v>
      </c>
      <c r="G5620" s="0" t="n">
        <v>0.863527026385782</v>
      </c>
      <c r="H5620" s="0" t="n">
        <v>450</v>
      </c>
    </row>
    <row r="5621" customFormat="false" ht="13" hidden="false" customHeight="false" outlineLevel="0" collapsed="false">
      <c r="A5621" s="0" t="n">
        <f aca="true">RAND()</f>
        <v>0.15644820822753</v>
      </c>
      <c r="B5621" s="0" t="n">
        <f aca="false">B5620+1</f>
        <v>5620</v>
      </c>
      <c r="D5621" s="0" t="n">
        <v>0.583193976704933</v>
      </c>
      <c r="E5621" s="0" t="n">
        <v>5620</v>
      </c>
      <c r="G5621" s="0" t="n">
        <v>0.863575903284982</v>
      </c>
      <c r="H5621" s="0" t="n">
        <v>3486</v>
      </c>
    </row>
    <row r="5622" customFormat="false" ht="13" hidden="false" customHeight="false" outlineLevel="0" collapsed="false">
      <c r="A5622" s="0" t="n">
        <f aca="true">RAND()</f>
        <v>0.932024254313579</v>
      </c>
      <c r="B5622" s="0" t="n">
        <f aca="false">B5621+1</f>
        <v>5621</v>
      </c>
      <c r="D5622" s="0" t="n">
        <v>0.635584696835394</v>
      </c>
      <c r="E5622" s="0" t="n">
        <v>5621</v>
      </c>
      <c r="G5622" s="0" t="n">
        <v>0.863823300177501</v>
      </c>
      <c r="H5622" s="0" t="n">
        <v>5687</v>
      </c>
    </row>
    <row r="5623" customFormat="false" ht="13" hidden="false" customHeight="false" outlineLevel="0" collapsed="false">
      <c r="A5623" s="0" t="n">
        <f aca="true">RAND()</f>
        <v>0.451769436573714</v>
      </c>
      <c r="B5623" s="0" t="n">
        <f aca="false">B5622+1</f>
        <v>5622</v>
      </c>
      <c r="D5623" s="0" t="n">
        <v>0.751273356179809</v>
      </c>
      <c r="E5623" s="0" t="n">
        <v>5622</v>
      </c>
      <c r="G5623" s="0" t="n">
        <v>0.863937114079818</v>
      </c>
      <c r="H5623" s="0" t="n">
        <v>1755</v>
      </c>
    </row>
    <row r="5624" customFormat="false" ht="13" hidden="false" customHeight="false" outlineLevel="0" collapsed="false">
      <c r="A5624" s="0" t="n">
        <f aca="true">RAND()</f>
        <v>0.0299096051325072</v>
      </c>
      <c r="B5624" s="0" t="n">
        <f aca="false">B5623+1</f>
        <v>5623</v>
      </c>
      <c r="D5624" s="0" t="n">
        <v>0.967616505819933</v>
      </c>
      <c r="E5624" s="0" t="n">
        <v>5623</v>
      </c>
      <c r="G5624" s="0" t="n">
        <v>0.864052675047788</v>
      </c>
      <c r="H5624" s="0" t="n">
        <v>4475</v>
      </c>
    </row>
    <row r="5625" customFormat="false" ht="13" hidden="false" customHeight="false" outlineLevel="0" collapsed="false">
      <c r="A5625" s="0" t="n">
        <f aca="true">RAND()</f>
        <v>0.739460644048079</v>
      </c>
      <c r="B5625" s="0" t="n">
        <f aca="false">B5624+1</f>
        <v>5624</v>
      </c>
      <c r="D5625" s="0" t="n">
        <v>0.481718904906302</v>
      </c>
      <c r="E5625" s="0" t="n">
        <v>5624</v>
      </c>
      <c r="G5625" s="0" t="n">
        <v>0.864889299758943</v>
      </c>
      <c r="H5625" s="0" t="n">
        <v>4126</v>
      </c>
    </row>
    <row r="5626" customFormat="false" ht="13" hidden="false" customHeight="false" outlineLevel="0" collapsed="false">
      <c r="A5626" s="0" t="n">
        <f aca="true">RAND()</f>
        <v>0.321872274021923</v>
      </c>
      <c r="B5626" s="0" t="n">
        <f aca="false">B5625+1</f>
        <v>5625</v>
      </c>
      <c r="D5626" s="0" t="n">
        <v>0.666693464957461</v>
      </c>
      <c r="E5626" s="0" t="n">
        <v>5625</v>
      </c>
      <c r="G5626" s="0" t="n">
        <v>0.86544643931029</v>
      </c>
      <c r="H5626" s="0" t="n">
        <v>5820</v>
      </c>
    </row>
    <row r="5627" customFormat="false" ht="13" hidden="false" customHeight="false" outlineLevel="0" collapsed="false">
      <c r="A5627" s="0" t="n">
        <f aca="true">RAND()</f>
        <v>0.23814060671375</v>
      </c>
      <c r="B5627" s="0" t="n">
        <f aca="false">B5626+1</f>
        <v>5626</v>
      </c>
      <c r="D5627" s="0" t="n">
        <v>0.0532650150216796</v>
      </c>
      <c r="E5627" s="0" t="n">
        <v>5626</v>
      </c>
      <c r="G5627" s="0" t="n">
        <v>0.865557646869092</v>
      </c>
      <c r="H5627" s="0" t="n">
        <v>2409</v>
      </c>
    </row>
    <row r="5628" customFormat="false" ht="13" hidden="false" customHeight="false" outlineLevel="0" collapsed="false">
      <c r="A5628" s="0" t="n">
        <f aca="true">RAND()</f>
        <v>0.284148639697762</v>
      </c>
      <c r="B5628" s="0" t="n">
        <f aca="false">B5627+1</f>
        <v>5627</v>
      </c>
      <c r="D5628" s="0" t="n">
        <v>0.589398074172095</v>
      </c>
      <c r="E5628" s="0" t="n">
        <v>5627</v>
      </c>
      <c r="G5628" s="0" t="n">
        <v>0.865645659647271</v>
      </c>
      <c r="H5628" s="0" t="n">
        <v>1262</v>
      </c>
    </row>
    <row r="5629" customFormat="false" ht="13" hidden="false" customHeight="false" outlineLevel="0" collapsed="false">
      <c r="A5629" s="0" t="n">
        <f aca="true">RAND()</f>
        <v>0.0485662825841611</v>
      </c>
      <c r="B5629" s="0" t="n">
        <f aca="false">B5628+1</f>
        <v>5628</v>
      </c>
      <c r="D5629" s="0" t="n">
        <v>0.714053937921563</v>
      </c>
      <c r="E5629" s="0" t="n">
        <v>5628</v>
      </c>
      <c r="G5629" s="0" t="n">
        <v>0.865648918259467</v>
      </c>
      <c r="H5629" s="0" t="n">
        <v>1967</v>
      </c>
    </row>
    <row r="5630" customFormat="false" ht="13" hidden="false" customHeight="false" outlineLevel="0" collapsed="false">
      <c r="A5630" s="0" t="n">
        <f aca="true">RAND()</f>
        <v>0.892928160217223</v>
      </c>
      <c r="B5630" s="0" t="n">
        <f aca="false">B5629+1</f>
        <v>5629</v>
      </c>
      <c r="D5630" s="0" t="n">
        <v>0.886668568570713</v>
      </c>
      <c r="E5630" s="0" t="n">
        <v>5629</v>
      </c>
      <c r="G5630" s="0" t="n">
        <v>0.866124564673555</v>
      </c>
      <c r="H5630" s="0" t="n">
        <v>2082</v>
      </c>
    </row>
    <row r="5631" customFormat="false" ht="13" hidden="false" customHeight="false" outlineLevel="0" collapsed="false">
      <c r="A5631" s="0" t="n">
        <f aca="true">RAND()</f>
        <v>0.863317020498051</v>
      </c>
      <c r="B5631" s="0" t="n">
        <f aca="false">B5630+1</f>
        <v>5630</v>
      </c>
      <c r="D5631" s="0" t="n">
        <v>0.81634985706296</v>
      </c>
      <c r="E5631" s="0" t="n">
        <v>5630</v>
      </c>
      <c r="G5631" s="0" t="n">
        <v>0.866288987032021</v>
      </c>
      <c r="H5631" s="0" t="n">
        <v>1150</v>
      </c>
    </row>
    <row r="5632" customFormat="false" ht="13" hidden="false" customHeight="false" outlineLevel="0" collapsed="false">
      <c r="A5632" s="0" t="n">
        <f aca="true">RAND()</f>
        <v>0.576140141566555</v>
      </c>
      <c r="B5632" s="0" t="n">
        <f aca="false">B5631+1</f>
        <v>5631</v>
      </c>
      <c r="D5632" s="0" t="n">
        <v>0.520968173507754</v>
      </c>
      <c r="E5632" s="0" t="n">
        <v>5631</v>
      </c>
      <c r="G5632" s="0" t="n">
        <v>0.86643784293301</v>
      </c>
      <c r="H5632" s="0" t="n">
        <v>2142</v>
      </c>
    </row>
    <row r="5633" customFormat="false" ht="13" hidden="false" customHeight="false" outlineLevel="0" collapsed="false">
      <c r="A5633" s="0" t="n">
        <f aca="true">RAND()</f>
        <v>0.0481179137812752</v>
      </c>
      <c r="B5633" s="0" t="n">
        <f aca="false">B5632+1</f>
        <v>5632</v>
      </c>
      <c r="D5633" s="0" t="n">
        <v>0.360823065675504</v>
      </c>
      <c r="E5633" s="0" t="n">
        <v>5632</v>
      </c>
      <c r="G5633" s="0" t="n">
        <v>0.866588625068744</v>
      </c>
      <c r="H5633" s="0" t="n">
        <v>4489</v>
      </c>
    </row>
    <row r="5634" customFormat="false" ht="13" hidden="false" customHeight="false" outlineLevel="0" collapsed="false">
      <c r="A5634" s="0" t="n">
        <f aca="true">RAND()</f>
        <v>0.462102611526687</v>
      </c>
      <c r="B5634" s="0" t="n">
        <f aca="false">B5633+1</f>
        <v>5633</v>
      </c>
      <c r="D5634" s="0" t="n">
        <v>0.962400303828872</v>
      </c>
      <c r="E5634" s="0" t="n">
        <v>5633</v>
      </c>
      <c r="G5634" s="0" t="n">
        <v>0.866914475072008</v>
      </c>
      <c r="H5634" s="0" t="n">
        <v>3233</v>
      </c>
    </row>
    <row r="5635" customFormat="false" ht="13" hidden="false" customHeight="false" outlineLevel="0" collapsed="false">
      <c r="A5635" s="0" t="n">
        <f aca="true">RAND()</f>
        <v>0.970001958167761</v>
      </c>
      <c r="B5635" s="0" t="n">
        <f aca="false">B5634+1</f>
        <v>5634</v>
      </c>
      <c r="D5635" s="0" t="n">
        <v>0.169529090186188</v>
      </c>
      <c r="E5635" s="0" t="n">
        <v>5634</v>
      </c>
      <c r="G5635" s="0" t="n">
        <v>0.866939075564915</v>
      </c>
      <c r="H5635" s="0" t="n">
        <v>3709</v>
      </c>
    </row>
    <row r="5636" customFormat="false" ht="13" hidden="false" customHeight="false" outlineLevel="0" collapsed="false">
      <c r="A5636" s="0" t="n">
        <f aca="true">RAND()</f>
        <v>0.964520769720734</v>
      </c>
      <c r="B5636" s="0" t="n">
        <f aca="false">B5635+1</f>
        <v>5635</v>
      </c>
      <c r="D5636" s="0" t="n">
        <v>0.799585204175855</v>
      </c>
      <c r="E5636" s="0" t="n">
        <v>5635</v>
      </c>
      <c r="G5636" s="0" t="n">
        <v>0.867033384242859</v>
      </c>
      <c r="H5636" s="0" t="n">
        <v>6001</v>
      </c>
    </row>
    <row r="5637" customFormat="false" ht="13" hidden="false" customHeight="false" outlineLevel="0" collapsed="false">
      <c r="A5637" s="0" t="n">
        <f aca="true">RAND()</f>
        <v>0.645642660045961</v>
      </c>
      <c r="B5637" s="0" t="n">
        <f aca="false">B5636+1</f>
        <v>5636</v>
      </c>
      <c r="D5637" s="0" t="n">
        <v>0.87903317663222</v>
      </c>
      <c r="E5637" s="0" t="n">
        <v>5636</v>
      </c>
      <c r="G5637" s="0" t="n">
        <v>0.867762572747779</v>
      </c>
      <c r="H5637" s="0" t="n">
        <v>2926</v>
      </c>
    </row>
    <row r="5638" customFormat="false" ht="13" hidden="false" customHeight="false" outlineLevel="0" collapsed="false">
      <c r="A5638" s="0" t="n">
        <f aca="true">RAND()</f>
        <v>0.54148192809807</v>
      </c>
      <c r="B5638" s="0" t="n">
        <f aca="false">B5637+1</f>
        <v>5637</v>
      </c>
      <c r="D5638" s="0" t="n">
        <v>0.139598420601942</v>
      </c>
      <c r="E5638" s="0" t="n">
        <v>5637</v>
      </c>
      <c r="G5638" s="0" t="n">
        <v>0.867877109658366</v>
      </c>
      <c r="H5638" s="0" t="n">
        <v>3485</v>
      </c>
    </row>
    <row r="5639" customFormat="false" ht="13" hidden="false" customHeight="false" outlineLevel="0" collapsed="false">
      <c r="A5639" s="0" t="n">
        <f aca="true">RAND()</f>
        <v>0.849954024075901</v>
      </c>
      <c r="B5639" s="0" t="n">
        <f aca="false">B5638+1</f>
        <v>5638</v>
      </c>
      <c r="D5639" s="0" t="n">
        <v>0.0855546910806879</v>
      </c>
      <c r="E5639" s="0" t="n">
        <v>5638</v>
      </c>
      <c r="G5639" s="0" t="n">
        <v>0.867906688247786</v>
      </c>
      <c r="H5639" s="0" t="n">
        <v>2743</v>
      </c>
    </row>
    <row r="5640" customFormat="false" ht="13" hidden="false" customHeight="false" outlineLevel="0" collapsed="false">
      <c r="A5640" s="0" t="n">
        <f aca="true">RAND()</f>
        <v>0.856264537186784</v>
      </c>
      <c r="B5640" s="0" t="n">
        <f aca="false">B5639+1</f>
        <v>5639</v>
      </c>
      <c r="D5640" s="0" t="n">
        <v>0.150662674191153</v>
      </c>
      <c r="E5640" s="0" t="n">
        <v>5639</v>
      </c>
      <c r="G5640" s="0" t="n">
        <v>0.867961501910941</v>
      </c>
      <c r="H5640" s="0" t="n">
        <v>5032</v>
      </c>
    </row>
    <row r="5641" customFormat="false" ht="13" hidden="false" customHeight="false" outlineLevel="0" collapsed="false">
      <c r="A5641" s="0" t="n">
        <f aca="true">RAND()</f>
        <v>0.396834219032257</v>
      </c>
      <c r="B5641" s="0" t="n">
        <f aca="false">B5640+1</f>
        <v>5640</v>
      </c>
      <c r="D5641" s="0" t="n">
        <v>0.927661964669824</v>
      </c>
      <c r="E5641" s="0" t="n">
        <v>5640</v>
      </c>
      <c r="G5641" s="0" t="n">
        <v>0.867979062039012</v>
      </c>
      <c r="H5641" s="0" t="n">
        <v>6131</v>
      </c>
    </row>
    <row r="5642" customFormat="false" ht="13" hidden="false" customHeight="false" outlineLevel="0" collapsed="false">
      <c r="A5642" s="0" t="n">
        <f aca="true">RAND()</f>
        <v>0.959333689902002</v>
      </c>
      <c r="B5642" s="0" t="n">
        <f aca="false">B5641+1</f>
        <v>5641</v>
      </c>
      <c r="D5642" s="0" t="n">
        <v>0.69706152420531</v>
      </c>
      <c r="E5642" s="0" t="n">
        <v>5641</v>
      </c>
      <c r="G5642" s="0" t="n">
        <v>0.86800270618096</v>
      </c>
      <c r="H5642" s="0" t="n">
        <v>2329</v>
      </c>
    </row>
    <row r="5643" customFormat="false" ht="13" hidden="false" customHeight="false" outlineLevel="0" collapsed="false">
      <c r="A5643" s="0" t="n">
        <f aca="true">RAND()</f>
        <v>0.184739435030803</v>
      </c>
      <c r="B5643" s="0" t="n">
        <f aca="false">B5642+1</f>
        <v>5642</v>
      </c>
      <c r="D5643" s="0" t="n">
        <v>0.0520229676276358</v>
      </c>
      <c r="E5643" s="0" t="n">
        <v>5642</v>
      </c>
      <c r="G5643" s="0" t="n">
        <v>0.868466972280658</v>
      </c>
      <c r="H5643" s="0" t="n">
        <v>303</v>
      </c>
    </row>
    <row r="5644" customFormat="false" ht="13" hidden="false" customHeight="false" outlineLevel="0" collapsed="false">
      <c r="A5644" s="0" t="n">
        <f aca="true">RAND()</f>
        <v>0.631779199184697</v>
      </c>
      <c r="B5644" s="0" t="n">
        <f aca="false">B5643+1</f>
        <v>5643</v>
      </c>
      <c r="D5644" s="0" t="n">
        <v>0.526043739334455</v>
      </c>
      <c r="E5644" s="0" t="n">
        <v>5643</v>
      </c>
      <c r="G5644" s="0" t="n">
        <v>0.868824254661377</v>
      </c>
      <c r="H5644" s="0" t="n">
        <v>248</v>
      </c>
    </row>
    <row r="5645" customFormat="false" ht="13" hidden="false" customHeight="false" outlineLevel="0" collapsed="false">
      <c r="A5645" s="0" t="n">
        <f aca="true">RAND()</f>
        <v>0.936617968529217</v>
      </c>
      <c r="B5645" s="0" t="n">
        <f aca="false">B5644+1</f>
        <v>5644</v>
      </c>
      <c r="D5645" s="0" t="n">
        <v>0.831642004082823</v>
      </c>
      <c r="E5645" s="0" t="n">
        <v>5644</v>
      </c>
      <c r="G5645" s="0" t="n">
        <v>0.869131757379364</v>
      </c>
      <c r="H5645" s="0" t="n">
        <v>2740</v>
      </c>
    </row>
    <row r="5646" customFormat="false" ht="13" hidden="false" customHeight="false" outlineLevel="0" collapsed="false">
      <c r="A5646" s="0" t="n">
        <f aca="true">RAND()</f>
        <v>0.786491695258924</v>
      </c>
      <c r="B5646" s="0" t="n">
        <f aca="false">B5645+1</f>
        <v>5645</v>
      </c>
      <c r="D5646" s="0" t="n">
        <v>0.192736701740614</v>
      </c>
      <c r="E5646" s="0" t="n">
        <v>5645</v>
      </c>
      <c r="G5646" s="0" t="n">
        <v>0.869193483959862</v>
      </c>
      <c r="H5646" s="0" t="n">
        <v>1469</v>
      </c>
    </row>
    <row r="5647" customFormat="false" ht="13" hidden="false" customHeight="false" outlineLevel="0" collapsed="false">
      <c r="A5647" s="0" t="n">
        <f aca="true">RAND()</f>
        <v>0.860525783458155</v>
      </c>
      <c r="B5647" s="0" t="n">
        <f aca="false">B5646+1</f>
        <v>5646</v>
      </c>
      <c r="D5647" s="0" t="n">
        <v>0.0547278272552205</v>
      </c>
      <c r="E5647" s="0" t="n">
        <v>5646</v>
      </c>
      <c r="G5647" s="0" t="n">
        <v>0.869251559206532</v>
      </c>
      <c r="H5647" s="0" t="n">
        <v>612</v>
      </c>
    </row>
    <row r="5648" customFormat="false" ht="13" hidden="false" customHeight="false" outlineLevel="0" collapsed="false">
      <c r="A5648" s="0" t="n">
        <f aca="true">RAND()</f>
        <v>0.697832855195644</v>
      </c>
      <c r="B5648" s="0" t="n">
        <f aca="false">B5647+1</f>
        <v>5647</v>
      </c>
      <c r="D5648" s="0" t="n">
        <v>0.475501703444024</v>
      </c>
      <c r="E5648" s="0" t="n">
        <v>5647</v>
      </c>
      <c r="G5648" s="0" t="n">
        <v>0.8696521992415</v>
      </c>
      <c r="H5648" s="0" t="n">
        <v>2233</v>
      </c>
    </row>
    <row r="5649" customFormat="false" ht="13" hidden="false" customHeight="false" outlineLevel="0" collapsed="false">
      <c r="A5649" s="0" t="n">
        <f aca="true">RAND()</f>
        <v>0.227606976390782</v>
      </c>
      <c r="B5649" s="0" t="n">
        <f aca="false">B5648+1</f>
        <v>5648</v>
      </c>
      <c r="D5649" s="0" t="n">
        <v>0.439742167435725</v>
      </c>
      <c r="E5649" s="0" t="n">
        <v>5648</v>
      </c>
      <c r="G5649" s="0" t="n">
        <v>0.869814330554618</v>
      </c>
      <c r="H5649" s="0" t="n">
        <v>5245</v>
      </c>
    </row>
    <row r="5650" customFormat="false" ht="13" hidden="false" customHeight="false" outlineLevel="0" collapsed="false">
      <c r="A5650" s="0" t="n">
        <f aca="true">RAND()</f>
        <v>0.0267966882560167</v>
      </c>
      <c r="B5650" s="0" t="n">
        <f aca="false">B5649+1</f>
        <v>5649</v>
      </c>
      <c r="D5650" s="0" t="n">
        <v>0.103205376994083</v>
      </c>
      <c r="E5650" s="0" t="n">
        <v>5649</v>
      </c>
      <c r="G5650" s="0" t="n">
        <v>0.869971346251987</v>
      </c>
      <c r="H5650" s="0" t="n">
        <v>4637</v>
      </c>
    </row>
    <row r="5651" customFormat="false" ht="13" hidden="false" customHeight="false" outlineLevel="0" collapsed="false">
      <c r="A5651" s="0" t="n">
        <f aca="true">RAND()</f>
        <v>0.0892893184671235</v>
      </c>
      <c r="B5651" s="0" t="n">
        <f aca="false">B5650+1</f>
        <v>5650</v>
      </c>
      <c r="D5651" s="0" t="n">
        <v>0.751568136766764</v>
      </c>
      <c r="E5651" s="0" t="n">
        <v>5650</v>
      </c>
      <c r="G5651" s="0" t="n">
        <v>0.870098520381362</v>
      </c>
      <c r="H5651" s="0" t="n">
        <v>228</v>
      </c>
    </row>
    <row r="5652" customFormat="false" ht="13" hidden="false" customHeight="false" outlineLevel="0" collapsed="false">
      <c r="A5652" s="0" t="n">
        <f aca="true">RAND()</f>
        <v>0.849665352757419</v>
      </c>
      <c r="B5652" s="0" t="n">
        <f aca="false">B5651+1</f>
        <v>5651</v>
      </c>
      <c r="D5652" s="0" t="n">
        <v>0.27481629041722</v>
      </c>
      <c r="E5652" s="0" t="n">
        <v>5651</v>
      </c>
      <c r="G5652" s="0" t="n">
        <v>0.870224510658773</v>
      </c>
      <c r="H5652" s="0" t="n">
        <v>5400</v>
      </c>
    </row>
    <row r="5653" customFormat="false" ht="13" hidden="false" customHeight="false" outlineLevel="0" collapsed="false">
      <c r="A5653" s="0" t="n">
        <f aca="true">RAND()</f>
        <v>0.787438455825376</v>
      </c>
      <c r="B5653" s="0" t="n">
        <f aca="false">B5652+1</f>
        <v>5652</v>
      </c>
      <c r="D5653" s="0" t="n">
        <v>0.508218129750276</v>
      </c>
      <c r="E5653" s="0" t="n">
        <v>5652</v>
      </c>
      <c r="G5653" s="0" t="n">
        <v>0.8706504080792</v>
      </c>
      <c r="H5653" s="0" t="n">
        <v>1157</v>
      </c>
    </row>
    <row r="5654" customFormat="false" ht="13" hidden="false" customHeight="false" outlineLevel="0" collapsed="false">
      <c r="A5654" s="0" t="n">
        <f aca="true">RAND()</f>
        <v>0.0665994938416153</v>
      </c>
      <c r="B5654" s="0" t="n">
        <f aca="false">B5653+1</f>
        <v>5653</v>
      </c>
      <c r="D5654" s="0" t="n">
        <v>0.666543728055331</v>
      </c>
      <c r="E5654" s="0" t="n">
        <v>5653</v>
      </c>
      <c r="G5654" s="0" t="n">
        <v>0.871265989095264</v>
      </c>
      <c r="H5654" s="0" t="n">
        <v>4287</v>
      </c>
    </row>
    <row r="5655" customFormat="false" ht="13" hidden="false" customHeight="false" outlineLevel="0" collapsed="false">
      <c r="A5655" s="0" t="n">
        <f aca="true">RAND()</f>
        <v>0.693486423512966</v>
      </c>
      <c r="B5655" s="0" t="n">
        <f aca="false">B5654+1</f>
        <v>5654</v>
      </c>
      <c r="D5655" s="0" t="n">
        <v>0.21674197806442</v>
      </c>
      <c r="E5655" s="0" t="n">
        <v>5654</v>
      </c>
      <c r="G5655" s="0" t="n">
        <v>0.87127464868081</v>
      </c>
      <c r="H5655" s="0" t="n">
        <v>310</v>
      </c>
    </row>
    <row r="5656" customFormat="false" ht="13" hidden="false" customHeight="false" outlineLevel="0" collapsed="false">
      <c r="A5656" s="0" t="n">
        <f aca="true">RAND()</f>
        <v>0.423444797917539</v>
      </c>
      <c r="B5656" s="0" t="n">
        <f aca="false">B5655+1</f>
        <v>5655</v>
      </c>
      <c r="D5656" s="0" t="n">
        <v>0.820307106074324</v>
      </c>
      <c r="E5656" s="0" t="n">
        <v>5655</v>
      </c>
      <c r="G5656" s="0" t="n">
        <v>0.871580088773953</v>
      </c>
      <c r="H5656" s="0" t="n">
        <v>1587</v>
      </c>
    </row>
    <row r="5657" customFormat="false" ht="13" hidden="false" customHeight="false" outlineLevel="0" collapsed="false">
      <c r="A5657" s="0" t="n">
        <f aca="true">RAND()</f>
        <v>0.661695833098225</v>
      </c>
      <c r="B5657" s="0" t="n">
        <f aca="false">B5656+1</f>
        <v>5656</v>
      </c>
      <c r="D5657" s="0" t="n">
        <v>0.681524949023697</v>
      </c>
      <c r="E5657" s="0" t="n">
        <v>5656</v>
      </c>
      <c r="G5657" s="0" t="n">
        <v>0.871797898175828</v>
      </c>
      <c r="H5657" s="0" t="n">
        <v>2611</v>
      </c>
    </row>
    <row r="5658" customFormat="false" ht="13" hidden="false" customHeight="false" outlineLevel="0" collapsed="false">
      <c r="A5658" s="0" t="n">
        <f aca="true">RAND()</f>
        <v>0.181045645316898</v>
      </c>
      <c r="B5658" s="0" t="n">
        <f aca="false">B5657+1</f>
        <v>5657</v>
      </c>
      <c r="D5658" s="0" t="n">
        <v>0.463403812142133</v>
      </c>
      <c r="E5658" s="0" t="n">
        <v>5657</v>
      </c>
      <c r="G5658" s="0" t="n">
        <v>0.872097767352898</v>
      </c>
      <c r="H5658" s="0" t="n">
        <v>6379</v>
      </c>
    </row>
    <row r="5659" customFormat="false" ht="13" hidden="false" customHeight="false" outlineLevel="0" collapsed="false">
      <c r="A5659" s="0" t="n">
        <f aca="true">RAND()</f>
        <v>0.228167035975316</v>
      </c>
      <c r="B5659" s="0" t="n">
        <f aca="false">B5658+1</f>
        <v>5658</v>
      </c>
      <c r="D5659" s="0" t="n">
        <v>0.996403641774123</v>
      </c>
      <c r="E5659" s="0" t="n">
        <v>5658</v>
      </c>
      <c r="G5659" s="0" t="n">
        <v>0.872459259555399</v>
      </c>
      <c r="H5659" s="0" t="n">
        <v>3684</v>
      </c>
    </row>
    <row r="5660" customFormat="false" ht="13" hidden="false" customHeight="false" outlineLevel="0" collapsed="false">
      <c r="A5660" s="0" t="n">
        <f aca="true">RAND()</f>
        <v>0.477054230108508</v>
      </c>
      <c r="B5660" s="0" t="n">
        <f aca="false">B5659+1</f>
        <v>5659</v>
      </c>
      <c r="D5660" s="0" t="n">
        <v>0.71124093747494</v>
      </c>
      <c r="E5660" s="0" t="n">
        <v>5659</v>
      </c>
      <c r="G5660" s="0" t="n">
        <v>0.87280428633494</v>
      </c>
      <c r="H5660" s="0" t="n">
        <v>5972</v>
      </c>
    </row>
    <row r="5661" customFormat="false" ht="13" hidden="false" customHeight="false" outlineLevel="0" collapsed="false">
      <c r="A5661" s="0" t="n">
        <f aca="true">RAND()</f>
        <v>0.612254321649469</v>
      </c>
      <c r="B5661" s="0" t="n">
        <f aca="false">B5660+1</f>
        <v>5660</v>
      </c>
      <c r="D5661" s="0" t="n">
        <v>0.965957532327593</v>
      </c>
      <c r="E5661" s="0" t="n">
        <v>5660</v>
      </c>
      <c r="G5661" s="0" t="n">
        <v>0.872907860332816</v>
      </c>
      <c r="H5661" s="0" t="n">
        <v>1884</v>
      </c>
    </row>
    <row r="5662" customFormat="false" ht="13" hidden="false" customHeight="false" outlineLevel="0" collapsed="false">
      <c r="A5662" s="0" t="n">
        <f aca="true">RAND()</f>
        <v>0.542157070445573</v>
      </c>
      <c r="B5662" s="0" t="n">
        <f aca="false">B5661+1</f>
        <v>5661</v>
      </c>
      <c r="D5662" s="0" t="n">
        <v>0.637980476544726</v>
      </c>
      <c r="E5662" s="0" t="n">
        <v>5661</v>
      </c>
      <c r="G5662" s="0" t="n">
        <v>0.872967483384855</v>
      </c>
      <c r="H5662" s="0" t="n">
        <v>4501</v>
      </c>
    </row>
    <row r="5663" customFormat="false" ht="13" hidden="false" customHeight="false" outlineLevel="0" collapsed="false">
      <c r="A5663" s="0" t="n">
        <f aca="true">RAND()</f>
        <v>0.751187967980302</v>
      </c>
      <c r="B5663" s="0" t="n">
        <f aca="false">B5662+1</f>
        <v>5662</v>
      </c>
      <c r="D5663" s="0" t="n">
        <v>0.477712431142209</v>
      </c>
      <c r="E5663" s="0" t="n">
        <v>5662</v>
      </c>
      <c r="G5663" s="0" t="n">
        <v>0.873047806918294</v>
      </c>
      <c r="H5663" s="0" t="n">
        <v>6349</v>
      </c>
    </row>
    <row r="5664" customFormat="false" ht="13" hidden="false" customHeight="false" outlineLevel="0" collapsed="false">
      <c r="A5664" s="0" t="n">
        <f aca="true">RAND()</f>
        <v>0.94778592216292</v>
      </c>
      <c r="B5664" s="0" t="n">
        <f aca="false">B5663+1</f>
        <v>5663</v>
      </c>
      <c r="D5664" s="0" t="n">
        <v>0.906827430721933</v>
      </c>
      <c r="E5664" s="0" t="n">
        <v>5663</v>
      </c>
      <c r="G5664" s="0" t="n">
        <v>0.873280808798882</v>
      </c>
      <c r="H5664" s="0" t="n">
        <v>3279</v>
      </c>
    </row>
    <row r="5665" customFormat="false" ht="13" hidden="false" customHeight="false" outlineLevel="0" collapsed="false">
      <c r="A5665" s="0" t="n">
        <f aca="true">RAND()</f>
        <v>0.583306139060425</v>
      </c>
      <c r="B5665" s="0" t="n">
        <f aca="false">B5664+1</f>
        <v>5664</v>
      </c>
      <c r="D5665" s="0" t="n">
        <v>0.657661198623828</v>
      </c>
      <c r="E5665" s="0" t="n">
        <v>5664</v>
      </c>
      <c r="G5665" s="0" t="n">
        <v>0.87331108577655</v>
      </c>
      <c r="H5665" s="0" t="n">
        <v>5470</v>
      </c>
    </row>
    <row r="5666" customFormat="false" ht="13" hidden="false" customHeight="false" outlineLevel="0" collapsed="false">
      <c r="A5666" s="0" t="n">
        <f aca="true">RAND()</f>
        <v>0.982798124433494</v>
      </c>
      <c r="B5666" s="0" t="n">
        <f aca="false">B5665+1</f>
        <v>5665</v>
      </c>
      <c r="D5666" s="0" t="n">
        <v>0.464651845383742</v>
      </c>
      <c r="E5666" s="0" t="n">
        <v>5665</v>
      </c>
      <c r="G5666" s="0" t="n">
        <v>0.87332903353763</v>
      </c>
      <c r="H5666" s="0" t="n">
        <v>3056</v>
      </c>
    </row>
    <row r="5667" customFormat="false" ht="13" hidden="false" customHeight="false" outlineLevel="0" collapsed="false">
      <c r="A5667" s="0" t="n">
        <f aca="true">RAND()</f>
        <v>0.513716832095716</v>
      </c>
      <c r="B5667" s="0" t="n">
        <f aca="false">B5666+1</f>
        <v>5666</v>
      </c>
      <c r="D5667" s="0" t="n">
        <v>0.148695179968854</v>
      </c>
      <c r="E5667" s="0" t="n">
        <v>5666</v>
      </c>
      <c r="G5667" s="0" t="n">
        <v>0.873430804234886</v>
      </c>
      <c r="H5667" s="0" t="n">
        <v>4384</v>
      </c>
    </row>
    <row r="5668" customFormat="false" ht="13" hidden="false" customHeight="false" outlineLevel="0" collapsed="false">
      <c r="A5668" s="0" t="n">
        <f aca="true">RAND()</f>
        <v>0.996503694573088</v>
      </c>
      <c r="B5668" s="0" t="n">
        <f aca="false">B5667+1</f>
        <v>5667</v>
      </c>
      <c r="D5668" s="0" t="n">
        <v>0.668768518696197</v>
      </c>
      <c r="E5668" s="0" t="n">
        <v>5667</v>
      </c>
      <c r="G5668" s="0" t="n">
        <v>0.873742409121405</v>
      </c>
      <c r="H5668" s="0" t="n">
        <v>1668</v>
      </c>
    </row>
    <row r="5669" customFormat="false" ht="13" hidden="false" customHeight="false" outlineLevel="0" collapsed="false">
      <c r="A5669" s="0" t="n">
        <f aca="true">RAND()</f>
        <v>0.927305934403718</v>
      </c>
      <c r="B5669" s="0" t="n">
        <f aca="false">B5668+1</f>
        <v>5668</v>
      </c>
      <c r="D5669" s="0" t="n">
        <v>0.579254280881287</v>
      </c>
      <c r="E5669" s="0" t="n">
        <v>5668</v>
      </c>
      <c r="G5669" s="0" t="n">
        <v>0.874229942578495</v>
      </c>
      <c r="H5669" s="0" t="n">
        <v>4464</v>
      </c>
    </row>
    <row r="5670" customFormat="false" ht="13" hidden="false" customHeight="false" outlineLevel="0" collapsed="false">
      <c r="A5670" s="0" t="n">
        <f aca="true">RAND()</f>
        <v>0.18244965344041</v>
      </c>
      <c r="B5670" s="0" t="n">
        <f aca="false">B5669+1</f>
        <v>5669</v>
      </c>
      <c r="D5670" s="0" t="n">
        <v>0.14270305910668</v>
      </c>
      <c r="E5670" s="0" t="n">
        <v>5669</v>
      </c>
      <c r="G5670" s="0" t="n">
        <v>0.874404386744573</v>
      </c>
      <c r="H5670" s="0" t="n">
        <v>702</v>
      </c>
    </row>
    <row r="5671" customFormat="false" ht="13" hidden="false" customHeight="false" outlineLevel="0" collapsed="false">
      <c r="A5671" s="0" t="n">
        <f aca="true">RAND()</f>
        <v>0.440630853328257</v>
      </c>
      <c r="B5671" s="0" t="n">
        <f aca="false">B5670+1</f>
        <v>5670</v>
      </c>
      <c r="D5671" s="0" t="n">
        <v>0.528740396648573</v>
      </c>
      <c r="E5671" s="0" t="n">
        <v>5670</v>
      </c>
      <c r="G5671" s="0" t="n">
        <v>0.874601502172482</v>
      </c>
      <c r="H5671" s="0" t="n">
        <v>4002</v>
      </c>
    </row>
    <row r="5672" customFormat="false" ht="13" hidden="false" customHeight="false" outlineLevel="0" collapsed="false">
      <c r="A5672" s="0" t="n">
        <f aca="true">RAND()</f>
        <v>0.757555583586399</v>
      </c>
      <c r="B5672" s="0" t="n">
        <f aca="false">B5671+1</f>
        <v>5671</v>
      </c>
      <c r="D5672" s="0" t="n">
        <v>0.466084792970833</v>
      </c>
      <c r="E5672" s="0" t="n">
        <v>5671</v>
      </c>
      <c r="G5672" s="0" t="n">
        <v>0.87463825006671</v>
      </c>
      <c r="H5672" s="0" t="n">
        <v>5440</v>
      </c>
    </row>
    <row r="5673" customFormat="false" ht="13" hidden="false" customHeight="false" outlineLevel="0" collapsed="false">
      <c r="A5673" s="0" t="n">
        <f aca="true">RAND()</f>
        <v>0.653665300612924</v>
      </c>
      <c r="B5673" s="0" t="n">
        <f aca="false">B5672+1</f>
        <v>5672</v>
      </c>
      <c r="D5673" s="0" t="n">
        <v>0.987463187710091</v>
      </c>
      <c r="E5673" s="0" t="n">
        <v>5672</v>
      </c>
      <c r="G5673" s="0" t="n">
        <v>0.874726088572061</v>
      </c>
      <c r="H5673" s="0" t="n">
        <v>3948</v>
      </c>
    </row>
    <row r="5674" customFormat="false" ht="13" hidden="false" customHeight="false" outlineLevel="0" collapsed="false">
      <c r="A5674" s="0" t="n">
        <f aca="true">RAND()</f>
        <v>0.942084000433646</v>
      </c>
      <c r="B5674" s="0" t="n">
        <f aca="false">B5673+1</f>
        <v>5673</v>
      </c>
      <c r="D5674" s="0" t="n">
        <v>0.840506578354507</v>
      </c>
      <c r="E5674" s="0" t="n">
        <v>5673</v>
      </c>
      <c r="G5674" s="0" t="n">
        <v>0.874898600970482</v>
      </c>
      <c r="H5674" s="0" t="n">
        <v>1182</v>
      </c>
    </row>
    <row r="5675" customFormat="false" ht="13" hidden="false" customHeight="false" outlineLevel="0" collapsed="false">
      <c r="A5675" s="0" t="n">
        <f aca="true">RAND()</f>
        <v>0.138835863821614</v>
      </c>
      <c r="B5675" s="0" t="n">
        <f aca="false">B5674+1</f>
        <v>5674</v>
      </c>
      <c r="D5675" s="0" t="n">
        <v>0.453316466782781</v>
      </c>
      <c r="E5675" s="0" t="n">
        <v>5674</v>
      </c>
      <c r="G5675" s="0" t="n">
        <v>0.875036638775782</v>
      </c>
      <c r="H5675" s="0" t="n">
        <v>122</v>
      </c>
    </row>
    <row r="5676" customFormat="false" ht="13" hidden="false" customHeight="false" outlineLevel="0" collapsed="false">
      <c r="A5676" s="0" t="n">
        <f aca="true">RAND()</f>
        <v>0.244575392113426</v>
      </c>
      <c r="B5676" s="0" t="n">
        <f aca="false">B5675+1</f>
        <v>5675</v>
      </c>
      <c r="D5676" s="0" t="n">
        <v>0.573158466676432</v>
      </c>
      <c r="E5676" s="0" t="n">
        <v>5675</v>
      </c>
      <c r="G5676" s="0" t="n">
        <v>0.875148552022438</v>
      </c>
      <c r="H5676" s="0" t="n">
        <v>5540</v>
      </c>
    </row>
    <row r="5677" customFormat="false" ht="13" hidden="false" customHeight="false" outlineLevel="0" collapsed="false">
      <c r="A5677" s="0" t="n">
        <f aca="true">RAND()</f>
        <v>0.593936046522419</v>
      </c>
      <c r="B5677" s="0" t="n">
        <f aca="false">B5676+1</f>
        <v>5676</v>
      </c>
      <c r="D5677" s="0" t="n">
        <v>0.700555749990599</v>
      </c>
      <c r="E5677" s="0" t="n">
        <v>5676</v>
      </c>
      <c r="G5677" s="0" t="n">
        <v>0.875458438645183</v>
      </c>
      <c r="H5677" s="0" t="n">
        <v>2767</v>
      </c>
    </row>
    <row r="5678" customFormat="false" ht="13" hidden="false" customHeight="false" outlineLevel="0" collapsed="false">
      <c r="A5678" s="0" t="n">
        <f aca="true">RAND()</f>
        <v>0.0514855186379806</v>
      </c>
      <c r="B5678" s="0" t="n">
        <f aca="false">B5677+1</f>
        <v>5677</v>
      </c>
      <c r="D5678" s="0" t="n">
        <v>0.720056023113102</v>
      </c>
      <c r="E5678" s="0" t="n">
        <v>5677</v>
      </c>
      <c r="G5678" s="0" t="n">
        <v>0.875470398928883</v>
      </c>
      <c r="H5678" s="0" t="n">
        <v>5251</v>
      </c>
    </row>
    <row r="5679" customFormat="false" ht="13" hidden="false" customHeight="false" outlineLevel="0" collapsed="false">
      <c r="A5679" s="0" t="n">
        <f aca="true">RAND()</f>
        <v>0.560676525493515</v>
      </c>
      <c r="B5679" s="0" t="n">
        <f aca="false">B5678+1</f>
        <v>5678</v>
      </c>
      <c r="D5679" s="0" t="n">
        <v>0.634082920316359</v>
      </c>
      <c r="E5679" s="0" t="n">
        <v>5678</v>
      </c>
      <c r="G5679" s="0" t="n">
        <v>0.875866234228852</v>
      </c>
      <c r="H5679" s="0" t="n">
        <v>4728</v>
      </c>
    </row>
    <row r="5680" customFormat="false" ht="13" hidden="false" customHeight="false" outlineLevel="0" collapsed="false">
      <c r="A5680" s="0" t="n">
        <f aca="true">RAND()</f>
        <v>0.982743667994034</v>
      </c>
      <c r="B5680" s="0" t="n">
        <f aca="false">B5679+1</f>
        <v>5679</v>
      </c>
      <c r="D5680" s="0" t="n">
        <v>0.415920006315901</v>
      </c>
      <c r="E5680" s="0" t="n">
        <v>5679</v>
      </c>
      <c r="G5680" s="0" t="n">
        <v>0.876321496361015</v>
      </c>
      <c r="H5680" s="0" t="n">
        <v>2957</v>
      </c>
    </row>
    <row r="5681" customFormat="false" ht="13" hidden="false" customHeight="false" outlineLevel="0" collapsed="false">
      <c r="A5681" s="0" t="n">
        <f aca="true">RAND()</f>
        <v>0.411854576750794</v>
      </c>
      <c r="B5681" s="0" t="n">
        <f aca="false">B5680+1</f>
        <v>5680</v>
      </c>
      <c r="D5681" s="0" t="n">
        <v>0.934357932186686</v>
      </c>
      <c r="E5681" s="0" t="n">
        <v>5680</v>
      </c>
      <c r="G5681" s="0" t="n">
        <v>0.876513875769888</v>
      </c>
      <c r="H5681" s="0" t="n">
        <v>5607</v>
      </c>
    </row>
    <row r="5682" customFormat="false" ht="13" hidden="false" customHeight="false" outlineLevel="0" collapsed="false">
      <c r="A5682" s="0" t="n">
        <f aca="true">RAND()</f>
        <v>0.465847430428285</v>
      </c>
      <c r="B5682" s="0" t="n">
        <f aca="false">B5681+1</f>
        <v>5681</v>
      </c>
      <c r="D5682" s="0" t="n">
        <v>0.492241426664805</v>
      </c>
      <c r="E5682" s="0" t="n">
        <v>5681</v>
      </c>
      <c r="G5682" s="0" t="n">
        <v>0.876797250143682</v>
      </c>
      <c r="H5682" s="0" t="n">
        <v>2443</v>
      </c>
    </row>
    <row r="5683" customFormat="false" ht="13" hidden="false" customHeight="false" outlineLevel="0" collapsed="false">
      <c r="A5683" s="0" t="n">
        <f aca="true">RAND()</f>
        <v>0.63232661518012</v>
      </c>
      <c r="B5683" s="0" t="n">
        <f aca="false">B5682+1</f>
        <v>5682</v>
      </c>
      <c r="D5683" s="0" t="n">
        <v>0.121127809654354</v>
      </c>
      <c r="E5683" s="0" t="n">
        <v>5682</v>
      </c>
      <c r="G5683" s="0" t="n">
        <v>0.876810559019759</v>
      </c>
      <c r="H5683" s="0" t="n">
        <v>2698</v>
      </c>
    </row>
    <row r="5684" customFormat="false" ht="13" hidden="false" customHeight="false" outlineLevel="0" collapsed="false">
      <c r="A5684" s="0" t="n">
        <f aca="true">RAND()</f>
        <v>0.886109778912205</v>
      </c>
      <c r="B5684" s="0" t="n">
        <f aca="false">B5683+1</f>
        <v>5683</v>
      </c>
      <c r="D5684" s="0" t="n">
        <v>0.0844234955047796</v>
      </c>
      <c r="E5684" s="0" t="n">
        <v>5683</v>
      </c>
      <c r="G5684" s="0" t="n">
        <v>0.876948858942342</v>
      </c>
      <c r="H5684" s="0" t="n">
        <v>470</v>
      </c>
    </row>
    <row r="5685" customFormat="false" ht="13" hidden="false" customHeight="false" outlineLevel="0" collapsed="false">
      <c r="A5685" s="0" t="n">
        <f aca="true">RAND()</f>
        <v>0.92675296593173</v>
      </c>
      <c r="B5685" s="0" t="n">
        <f aca="false">B5684+1</f>
        <v>5684</v>
      </c>
      <c r="D5685" s="0" t="n">
        <v>0.833982289539563</v>
      </c>
      <c r="E5685" s="0" t="n">
        <v>5684</v>
      </c>
      <c r="G5685" s="0" t="n">
        <v>0.87697708280848</v>
      </c>
      <c r="H5685" s="0" t="n">
        <v>1020</v>
      </c>
    </row>
    <row r="5686" customFormat="false" ht="13" hidden="false" customHeight="false" outlineLevel="0" collapsed="false">
      <c r="A5686" s="0" t="n">
        <f aca="true">RAND()</f>
        <v>0.0347733750897785</v>
      </c>
      <c r="B5686" s="0" t="n">
        <f aca="false">B5685+1</f>
        <v>5685</v>
      </c>
      <c r="D5686" s="0" t="n">
        <v>0.580941702056407</v>
      </c>
      <c r="E5686" s="0" t="n">
        <v>5685</v>
      </c>
      <c r="G5686" s="0" t="n">
        <v>0.877389994892837</v>
      </c>
      <c r="H5686" s="0" t="n">
        <v>1510</v>
      </c>
    </row>
    <row r="5687" customFormat="false" ht="13" hidden="false" customHeight="false" outlineLevel="0" collapsed="false">
      <c r="A5687" s="0" t="n">
        <f aca="true">RAND()</f>
        <v>0.106783133208441</v>
      </c>
      <c r="B5687" s="0" t="n">
        <f aca="false">B5686+1</f>
        <v>5686</v>
      </c>
      <c r="D5687" s="0" t="n">
        <v>0.664882997456516</v>
      </c>
      <c r="E5687" s="0" t="n">
        <v>5686</v>
      </c>
      <c r="G5687" s="0" t="n">
        <v>0.877443862281325</v>
      </c>
      <c r="H5687" s="0" t="n">
        <v>1787</v>
      </c>
    </row>
    <row r="5688" customFormat="false" ht="13" hidden="false" customHeight="false" outlineLevel="0" collapsed="false">
      <c r="A5688" s="0" t="n">
        <f aca="true">RAND()</f>
        <v>0.864677401466364</v>
      </c>
      <c r="B5688" s="0" t="n">
        <f aca="false">B5687+1</f>
        <v>5687</v>
      </c>
      <c r="D5688" s="0" t="n">
        <v>0.863823300177501</v>
      </c>
      <c r="E5688" s="0" t="n">
        <v>5687</v>
      </c>
      <c r="G5688" s="0" t="n">
        <v>0.877603124708912</v>
      </c>
      <c r="H5688" s="0" t="n">
        <v>4234</v>
      </c>
    </row>
    <row r="5689" customFormat="false" ht="13" hidden="false" customHeight="false" outlineLevel="0" collapsed="false">
      <c r="A5689" s="0" t="n">
        <f aca="true">RAND()</f>
        <v>0.0667937350880907</v>
      </c>
      <c r="B5689" s="0" t="n">
        <f aca="false">B5688+1</f>
        <v>5688</v>
      </c>
      <c r="D5689" s="0" t="n">
        <v>0.443321627513797</v>
      </c>
      <c r="E5689" s="0" t="n">
        <v>5688</v>
      </c>
      <c r="G5689" s="0" t="n">
        <v>0.877814135023073</v>
      </c>
      <c r="H5689" s="0" t="n">
        <v>4378</v>
      </c>
    </row>
    <row r="5690" customFormat="false" ht="13" hidden="false" customHeight="false" outlineLevel="0" collapsed="false">
      <c r="A5690" s="0" t="n">
        <f aca="true">RAND()</f>
        <v>0.786768022896218</v>
      </c>
      <c r="B5690" s="0" t="n">
        <f aca="false">B5689+1</f>
        <v>5689</v>
      </c>
      <c r="D5690" s="0" t="n">
        <v>0.958566738622722</v>
      </c>
      <c r="E5690" s="0" t="n">
        <v>5689</v>
      </c>
      <c r="G5690" s="0" t="n">
        <v>0.877993622528265</v>
      </c>
      <c r="H5690" s="0" t="n">
        <v>1841</v>
      </c>
    </row>
    <row r="5691" customFormat="false" ht="13" hidden="false" customHeight="false" outlineLevel="0" collapsed="false">
      <c r="A5691" s="0" t="n">
        <f aca="true">RAND()</f>
        <v>0.195489722037195</v>
      </c>
      <c r="B5691" s="0" t="n">
        <f aca="false">B5690+1</f>
        <v>5690</v>
      </c>
      <c r="D5691" s="0" t="n">
        <v>0.239473162135255</v>
      </c>
      <c r="E5691" s="0" t="n">
        <v>5690</v>
      </c>
      <c r="G5691" s="0" t="n">
        <v>0.878189666929757</v>
      </c>
      <c r="H5691" s="0" t="n">
        <v>2379</v>
      </c>
    </row>
    <row r="5692" customFormat="false" ht="13" hidden="false" customHeight="false" outlineLevel="0" collapsed="false">
      <c r="A5692" s="0" t="n">
        <f aca="true">RAND()</f>
        <v>0.425478922456798</v>
      </c>
      <c r="B5692" s="0" t="n">
        <f aca="false">B5691+1</f>
        <v>5691</v>
      </c>
      <c r="D5692" s="0" t="n">
        <v>0.445141287599654</v>
      </c>
      <c r="E5692" s="0" t="n">
        <v>5691</v>
      </c>
      <c r="G5692" s="0" t="n">
        <v>0.878192473580384</v>
      </c>
      <c r="H5692" s="0" t="n">
        <v>2384</v>
      </c>
    </row>
    <row r="5693" customFormat="false" ht="13" hidden="false" customHeight="false" outlineLevel="0" collapsed="false">
      <c r="A5693" s="0" t="n">
        <f aca="true">RAND()</f>
        <v>0.403214202773398</v>
      </c>
      <c r="B5693" s="0" t="n">
        <f aca="false">B5692+1</f>
        <v>5692</v>
      </c>
      <c r="D5693" s="0" t="n">
        <v>0.239783684575741</v>
      </c>
      <c r="E5693" s="0" t="n">
        <v>5692</v>
      </c>
      <c r="G5693" s="0" t="n">
        <v>0.878373612744326</v>
      </c>
      <c r="H5693" s="0" t="n">
        <v>4074</v>
      </c>
    </row>
    <row r="5694" customFormat="false" ht="13" hidden="false" customHeight="false" outlineLevel="0" collapsed="false">
      <c r="A5694" s="0" t="n">
        <f aca="true">RAND()</f>
        <v>0.960930409608635</v>
      </c>
      <c r="B5694" s="0" t="n">
        <f aca="false">B5693+1</f>
        <v>5693</v>
      </c>
      <c r="D5694" s="0" t="n">
        <v>0.264994945123362</v>
      </c>
      <c r="E5694" s="0" t="n">
        <v>5693</v>
      </c>
      <c r="G5694" s="0" t="n">
        <v>0.878576378087018</v>
      </c>
      <c r="H5694" s="0" t="n">
        <v>6397</v>
      </c>
    </row>
    <row r="5695" customFormat="false" ht="13" hidden="false" customHeight="false" outlineLevel="0" collapsed="false">
      <c r="A5695" s="0" t="n">
        <f aca="true">RAND()</f>
        <v>0.974561023793579</v>
      </c>
      <c r="B5695" s="0" t="n">
        <f aca="false">B5694+1</f>
        <v>5694</v>
      </c>
      <c r="D5695" s="0" t="n">
        <v>0.392373806425894</v>
      </c>
      <c r="E5695" s="0" t="n">
        <v>5694</v>
      </c>
      <c r="G5695" s="0" t="n">
        <v>0.878695965539919</v>
      </c>
      <c r="H5695" s="0" t="n">
        <v>6003</v>
      </c>
    </row>
    <row r="5696" customFormat="false" ht="13" hidden="false" customHeight="false" outlineLevel="0" collapsed="false">
      <c r="A5696" s="0" t="n">
        <f aca="true">RAND()</f>
        <v>0.361659006525395</v>
      </c>
      <c r="B5696" s="0" t="n">
        <f aca="false">B5695+1</f>
        <v>5695</v>
      </c>
      <c r="D5696" s="0" t="n">
        <v>0.383211449148803</v>
      </c>
      <c r="E5696" s="0" t="n">
        <v>5695</v>
      </c>
      <c r="G5696" s="0" t="n">
        <v>0.87903317663222</v>
      </c>
      <c r="H5696" s="0" t="n">
        <v>5636</v>
      </c>
    </row>
    <row r="5697" customFormat="false" ht="13" hidden="false" customHeight="false" outlineLevel="0" collapsed="false">
      <c r="A5697" s="0" t="n">
        <f aca="true">RAND()</f>
        <v>0.889898828305701</v>
      </c>
      <c r="B5697" s="0" t="n">
        <f aca="false">B5696+1</f>
        <v>5696</v>
      </c>
      <c r="D5697" s="0" t="n">
        <v>0.613883663346314</v>
      </c>
      <c r="E5697" s="0" t="n">
        <v>5696</v>
      </c>
      <c r="G5697" s="0" t="n">
        <v>0.879039233125695</v>
      </c>
      <c r="H5697" s="0" t="n">
        <v>1261</v>
      </c>
    </row>
    <row r="5698" customFormat="false" ht="13" hidden="false" customHeight="false" outlineLevel="0" collapsed="false">
      <c r="A5698" s="0" t="n">
        <f aca="true">RAND()</f>
        <v>0.523555521394657</v>
      </c>
      <c r="B5698" s="0" t="n">
        <f aca="false">B5697+1</f>
        <v>5697</v>
      </c>
      <c r="D5698" s="0" t="n">
        <v>0.477445541537236</v>
      </c>
      <c r="E5698" s="0" t="n">
        <v>5697</v>
      </c>
      <c r="G5698" s="0" t="n">
        <v>0.879336998477811</v>
      </c>
      <c r="H5698" s="0" t="n">
        <v>706</v>
      </c>
    </row>
    <row r="5699" customFormat="false" ht="13" hidden="false" customHeight="false" outlineLevel="0" collapsed="false">
      <c r="A5699" s="0" t="n">
        <f aca="true">RAND()</f>
        <v>0.83214351304232</v>
      </c>
      <c r="B5699" s="0" t="n">
        <f aca="false">B5698+1</f>
        <v>5698</v>
      </c>
      <c r="D5699" s="0" t="n">
        <v>0.978361494941964</v>
      </c>
      <c r="E5699" s="0" t="n">
        <v>5698</v>
      </c>
      <c r="G5699" s="0" t="n">
        <v>0.879353641183116</v>
      </c>
      <c r="H5699" s="0" t="n">
        <v>3857</v>
      </c>
    </row>
    <row r="5700" customFormat="false" ht="13" hidden="false" customHeight="false" outlineLevel="0" collapsed="false">
      <c r="A5700" s="0" t="n">
        <f aca="true">RAND()</f>
        <v>0.246410505015224</v>
      </c>
      <c r="B5700" s="0" t="n">
        <f aca="false">B5699+1</f>
        <v>5699</v>
      </c>
      <c r="D5700" s="0" t="n">
        <v>0.145421551729669</v>
      </c>
      <c r="E5700" s="0" t="n">
        <v>5699</v>
      </c>
      <c r="G5700" s="0" t="n">
        <v>0.879695616516074</v>
      </c>
      <c r="H5700" s="0" t="n">
        <v>100</v>
      </c>
    </row>
    <row r="5701" customFormat="false" ht="13" hidden="false" customHeight="false" outlineLevel="0" collapsed="false">
      <c r="A5701" s="0" t="n">
        <f aca="true">RAND()</f>
        <v>0.202107694047635</v>
      </c>
      <c r="B5701" s="0" t="n">
        <f aca="false">B5700+1</f>
        <v>5700</v>
      </c>
      <c r="D5701" s="0" t="n">
        <v>0.680456999066337</v>
      </c>
      <c r="E5701" s="0" t="n">
        <v>5700</v>
      </c>
      <c r="G5701" s="0" t="n">
        <v>0.880125245395902</v>
      </c>
      <c r="H5701" s="0" t="n">
        <v>504</v>
      </c>
    </row>
    <row r="5702" customFormat="false" ht="13" hidden="false" customHeight="false" outlineLevel="0" collapsed="false">
      <c r="A5702" s="0" t="n">
        <f aca="true">RAND()</f>
        <v>0.909994217550876</v>
      </c>
      <c r="B5702" s="0" t="n">
        <f aca="false">B5701+1</f>
        <v>5701</v>
      </c>
      <c r="D5702" s="0" t="n">
        <v>0.301106416367475</v>
      </c>
      <c r="E5702" s="0" t="n">
        <v>5701</v>
      </c>
      <c r="G5702" s="0" t="n">
        <v>0.880247946766758</v>
      </c>
      <c r="H5702" s="0" t="n">
        <v>1991</v>
      </c>
    </row>
    <row r="5703" customFormat="false" ht="13" hidden="false" customHeight="false" outlineLevel="0" collapsed="false">
      <c r="A5703" s="0" t="n">
        <f aca="true">RAND()</f>
        <v>0.744038688960114</v>
      </c>
      <c r="B5703" s="0" t="n">
        <f aca="false">B5702+1</f>
        <v>5702</v>
      </c>
      <c r="D5703" s="0" t="n">
        <v>0.10835658869928</v>
      </c>
      <c r="E5703" s="0" t="n">
        <v>5702</v>
      </c>
      <c r="G5703" s="0" t="n">
        <v>0.880344560081539</v>
      </c>
      <c r="H5703" s="0" t="n">
        <v>551</v>
      </c>
    </row>
    <row r="5704" customFormat="false" ht="13" hidden="false" customHeight="false" outlineLevel="0" collapsed="false">
      <c r="A5704" s="0" t="n">
        <f aca="true">RAND()</f>
        <v>0.233602480094613</v>
      </c>
      <c r="B5704" s="0" t="n">
        <f aca="false">B5703+1</f>
        <v>5703</v>
      </c>
      <c r="D5704" s="0" t="n">
        <v>0.945288394421368</v>
      </c>
      <c r="E5704" s="0" t="n">
        <v>5703</v>
      </c>
      <c r="G5704" s="0" t="n">
        <v>0.880628098730085</v>
      </c>
      <c r="H5704" s="0" t="n">
        <v>4300</v>
      </c>
    </row>
    <row r="5705" customFormat="false" ht="13" hidden="false" customHeight="false" outlineLevel="0" collapsed="false">
      <c r="A5705" s="0" t="n">
        <f aca="true">RAND()</f>
        <v>0.764269154265712</v>
      </c>
      <c r="B5705" s="0" t="n">
        <f aca="false">B5704+1</f>
        <v>5704</v>
      </c>
      <c r="D5705" s="0" t="n">
        <v>0.246975613823452</v>
      </c>
      <c r="E5705" s="0" t="n">
        <v>5704</v>
      </c>
      <c r="G5705" s="0" t="n">
        <v>0.880655644847138</v>
      </c>
      <c r="H5705" s="0" t="n">
        <v>6238</v>
      </c>
    </row>
    <row r="5706" customFormat="false" ht="13" hidden="false" customHeight="false" outlineLevel="0" collapsed="false">
      <c r="A5706" s="0" t="n">
        <f aca="true">RAND()</f>
        <v>0.904414101544286</v>
      </c>
      <c r="B5706" s="0" t="n">
        <f aca="false">B5705+1</f>
        <v>5705</v>
      </c>
      <c r="D5706" s="0" t="n">
        <v>0.102991532282431</v>
      </c>
      <c r="E5706" s="0" t="n">
        <v>5705</v>
      </c>
      <c r="G5706" s="0" t="n">
        <v>0.880696227171939</v>
      </c>
      <c r="H5706" s="0" t="n">
        <v>2695</v>
      </c>
    </row>
    <row r="5707" customFormat="false" ht="13" hidden="false" customHeight="false" outlineLevel="0" collapsed="false">
      <c r="A5707" s="0" t="n">
        <f aca="true">RAND()</f>
        <v>0.482490368035738</v>
      </c>
      <c r="B5707" s="0" t="n">
        <f aca="false">B5706+1</f>
        <v>5706</v>
      </c>
      <c r="D5707" s="0" t="n">
        <v>0.713813701442632</v>
      </c>
      <c r="E5707" s="0" t="n">
        <v>5706</v>
      </c>
      <c r="G5707" s="0" t="n">
        <v>0.880740200337641</v>
      </c>
      <c r="H5707" s="0" t="n">
        <v>2709</v>
      </c>
    </row>
    <row r="5708" customFormat="false" ht="13" hidden="false" customHeight="false" outlineLevel="0" collapsed="false">
      <c r="A5708" s="0" t="n">
        <f aca="true">RAND()</f>
        <v>0.674261488522951</v>
      </c>
      <c r="B5708" s="0" t="n">
        <f aca="false">B5707+1</f>
        <v>5707</v>
      </c>
      <c r="D5708" s="0" t="n">
        <v>0.355937092824206</v>
      </c>
      <c r="E5708" s="0" t="n">
        <v>5707</v>
      </c>
      <c r="G5708" s="0" t="n">
        <v>0.880772436532425</v>
      </c>
      <c r="H5708" s="0" t="n">
        <v>6017</v>
      </c>
    </row>
    <row r="5709" customFormat="false" ht="13" hidden="false" customHeight="false" outlineLevel="0" collapsed="false">
      <c r="A5709" s="0" t="n">
        <f aca="true">RAND()</f>
        <v>0.794419910936474</v>
      </c>
      <c r="B5709" s="0" t="n">
        <f aca="false">B5708+1</f>
        <v>5708</v>
      </c>
      <c r="D5709" s="0" t="n">
        <v>0.211899786092545</v>
      </c>
      <c r="E5709" s="0" t="n">
        <v>5708</v>
      </c>
      <c r="G5709" s="0" t="n">
        <v>0.880799323182146</v>
      </c>
      <c r="H5709" s="0" t="n">
        <v>5585</v>
      </c>
    </row>
    <row r="5710" customFormat="false" ht="13" hidden="false" customHeight="false" outlineLevel="0" collapsed="false">
      <c r="A5710" s="0" t="n">
        <f aca="true">RAND()</f>
        <v>0.248655194084587</v>
      </c>
      <c r="B5710" s="0" t="n">
        <f aca="false">B5709+1</f>
        <v>5709</v>
      </c>
      <c r="D5710" s="0" t="n">
        <v>0.054393875499045</v>
      </c>
      <c r="E5710" s="0" t="n">
        <v>5709</v>
      </c>
      <c r="G5710" s="0" t="n">
        <v>0.880908943077884</v>
      </c>
      <c r="H5710" s="0" t="n">
        <v>4146</v>
      </c>
    </row>
    <row r="5711" customFormat="false" ht="13" hidden="false" customHeight="false" outlineLevel="0" collapsed="false">
      <c r="A5711" s="0" t="n">
        <f aca="true">RAND()</f>
        <v>0.165732557604638</v>
      </c>
      <c r="B5711" s="0" t="n">
        <f aca="false">B5710+1</f>
        <v>5710</v>
      </c>
      <c r="D5711" s="0" t="n">
        <v>0.328357343159951</v>
      </c>
      <c r="E5711" s="0" t="n">
        <v>5710</v>
      </c>
      <c r="G5711" s="0" t="n">
        <v>0.880946539687102</v>
      </c>
      <c r="H5711" s="0" t="n">
        <v>2674</v>
      </c>
    </row>
    <row r="5712" customFormat="false" ht="13" hidden="false" customHeight="false" outlineLevel="0" collapsed="false">
      <c r="A5712" s="0" t="n">
        <f aca="true">RAND()</f>
        <v>0.740683687845832</v>
      </c>
      <c r="B5712" s="0" t="n">
        <f aca="false">B5711+1</f>
        <v>5711</v>
      </c>
      <c r="D5712" s="0" t="n">
        <v>0.38236521212184</v>
      </c>
      <c r="E5712" s="0" t="n">
        <v>5711</v>
      </c>
      <c r="G5712" s="0" t="n">
        <v>0.881038540292138</v>
      </c>
      <c r="H5712" s="0" t="n">
        <v>2813</v>
      </c>
    </row>
    <row r="5713" customFormat="false" ht="13" hidden="false" customHeight="false" outlineLevel="0" collapsed="false">
      <c r="A5713" s="0" t="n">
        <f aca="true">RAND()</f>
        <v>0.949793510217648</v>
      </c>
      <c r="B5713" s="0" t="n">
        <f aca="false">B5712+1</f>
        <v>5712</v>
      </c>
      <c r="D5713" s="0" t="n">
        <v>0.669580232017324</v>
      </c>
      <c r="E5713" s="0" t="n">
        <v>5712</v>
      </c>
      <c r="G5713" s="0" t="n">
        <v>0.881263643211241</v>
      </c>
      <c r="H5713" s="0" t="n">
        <v>3886</v>
      </c>
    </row>
    <row r="5714" customFormat="false" ht="13" hidden="false" customHeight="false" outlineLevel="0" collapsed="false">
      <c r="A5714" s="0" t="n">
        <f aca="true">RAND()</f>
        <v>0.710033769430685</v>
      </c>
      <c r="B5714" s="0" t="n">
        <f aca="false">B5713+1</f>
        <v>5713</v>
      </c>
      <c r="D5714" s="0" t="n">
        <v>0.526528240198786</v>
      </c>
      <c r="E5714" s="0" t="n">
        <v>5713</v>
      </c>
      <c r="G5714" s="0" t="n">
        <v>0.882169425281063</v>
      </c>
      <c r="H5714" s="0" t="n">
        <v>5322</v>
      </c>
    </row>
    <row r="5715" customFormat="false" ht="13" hidden="false" customHeight="false" outlineLevel="0" collapsed="false">
      <c r="A5715" s="0" t="n">
        <f aca="true">RAND()</f>
        <v>0.443053353923058</v>
      </c>
      <c r="B5715" s="0" t="n">
        <f aca="false">B5714+1</f>
        <v>5714</v>
      </c>
      <c r="D5715" s="0" t="n">
        <v>0.764921070696801</v>
      </c>
      <c r="E5715" s="0" t="n">
        <v>5714</v>
      </c>
      <c r="G5715" s="0" t="n">
        <v>0.882448477146681</v>
      </c>
      <c r="H5715" s="0" t="n">
        <v>672</v>
      </c>
    </row>
    <row r="5716" customFormat="false" ht="13" hidden="false" customHeight="false" outlineLevel="0" collapsed="false">
      <c r="A5716" s="0" t="n">
        <f aca="true">RAND()</f>
        <v>0.0414699422234464</v>
      </c>
      <c r="B5716" s="0" t="n">
        <f aca="false">B5715+1</f>
        <v>5715</v>
      </c>
      <c r="D5716" s="0" t="n">
        <v>0.0366500247082513</v>
      </c>
      <c r="E5716" s="0" t="n">
        <v>5715</v>
      </c>
      <c r="G5716" s="0" t="n">
        <v>0.88286658418474</v>
      </c>
      <c r="H5716" s="0" t="n">
        <v>1336</v>
      </c>
    </row>
    <row r="5717" customFormat="false" ht="13" hidden="false" customHeight="false" outlineLevel="0" collapsed="false">
      <c r="A5717" s="0" t="n">
        <f aca="true">RAND()</f>
        <v>0.384661634502505</v>
      </c>
      <c r="B5717" s="0" t="n">
        <f aca="false">B5716+1</f>
        <v>5716</v>
      </c>
      <c r="D5717" s="0" t="n">
        <v>0.03942405550697</v>
      </c>
      <c r="E5717" s="0" t="n">
        <v>5716</v>
      </c>
      <c r="G5717" s="0" t="n">
        <v>0.882918540705759</v>
      </c>
      <c r="H5717" s="0" t="n">
        <v>1638</v>
      </c>
    </row>
    <row r="5718" customFormat="false" ht="13" hidden="false" customHeight="false" outlineLevel="0" collapsed="false">
      <c r="A5718" s="0" t="n">
        <f aca="true">RAND()</f>
        <v>0.914242562704729</v>
      </c>
      <c r="B5718" s="0" t="n">
        <f aca="false">B5717+1</f>
        <v>5717</v>
      </c>
      <c r="D5718" s="0" t="n">
        <v>0.0746074267735821</v>
      </c>
      <c r="E5718" s="0" t="n">
        <v>5717</v>
      </c>
      <c r="G5718" s="0" t="n">
        <v>0.883184598535081</v>
      </c>
      <c r="H5718" s="0" t="n">
        <v>3742</v>
      </c>
    </row>
    <row r="5719" customFormat="false" ht="13" hidden="false" customHeight="false" outlineLevel="0" collapsed="false">
      <c r="A5719" s="0" t="n">
        <f aca="true">RAND()</f>
        <v>0.144243357750997</v>
      </c>
      <c r="B5719" s="0" t="n">
        <f aca="false">B5718+1</f>
        <v>5718</v>
      </c>
      <c r="D5719" s="0" t="n">
        <v>0.211548264759585</v>
      </c>
      <c r="E5719" s="0" t="n">
        <v>5718</v>
      </c>
      <c r="G5719" s="0" t="n">
        <v>0.88349775835286</v>
      </c>
      <c r="H5719" s="0" t="n">
        <v>560</v>
      </c>
    </row>
    <row r="5720" customFormat="false" ht="13" hidden="false" customHeight="false" outlineLevel="0" collapsed="false">
      <c r="A5720" s="0" t="n">
        <f aca="true">RAND()</f>
        <v>0.34767893008461</v>
      </c>
      <c r="B5720" s="0" t="n">
        <f aca="false">B5719+1</f>
        <v>5719</v>
      </c>
      <c r="D5720" s="0" t="n">
        <v>0.593127433183327</v>
      </c>
      <c r="E5720" s="0" t="n">
        <v>5719</v>
      </c>
      <c r="G5720" s="0" t="n">
        <v>0.883532401477169</v>
      </c>
      <c r="H5720" s="0" t="n">
        <v>132</v>
      </c>
    </row>
    <row r="5721" customFormat="false" ht="13" hidden="false" customHeight="false" outlineLevel="0" collapsed="false">
      <c r="A5721" s="0" t="n">
        <f aca="true">RAND()</f>
        <v>0.660721070831712</v>
      </c>
      <c r="B5721" s="0" t="n">
        <f aca="false">B5720+1</f>
        <v>5720</v>
      </c>
      <c r="D5721" s="0" t="n">
        <v>0.539783555051145</v>
      </c>
      <c r="E5721" s="0" t="n">
        <v>5720</v>
      </c>
      <c r="G5721" s="0" t="n">
        <v>0.883652596029606</v>
      </c>
      <c r="H5721" s="0" t="n">
        <v>146</v>
      </c>
    </row>
    <row r="5722" customFormat="false" ht="13" hidden="false" customHeight="false" outlineLevel="0" collapsed="false">
      <c r="A5722" s="0" t="n">
        <f aca="true">RAND()</f>
        <v>0.689841942226434</v>
      </c>
      <c r="B5722" s="0" t="n">
        <f aca="false">B5721+1</f>
        <v>5721</v>
      </c>
      <c r="D5722" s="0" t="n">
        <v>0.990109678368754</v>
      </c>
      <c r="E5722" s="0" t="n">
        <v>5721</v>
      </c>
      <c r="G5722" s="0" t="n">
        <v>0.883771448154221</v>
      </c>
      <c r="H5722" s="0" t="n">
        <v>1586</v>
      </c>
    </row>
    <row r="5723" customFormat="false" ht="13" hidden="false" customHeight="false" outlineLevel="0" collapsed="false">
      <c r="A5723" s="0" t="n">
        <f aca="true">RAND()</f>
        <v>0.25869420764162</v>
      </c>
      <c r="B5723" s="0" t="n">
        <f aca="false">B5722+1</f>
        <v>5722</v>
      </c>
      <c r="D5723" s="0" t="n">
        <v>0.0249364842011346</v>
      </c>
      <c r="E5723" s="0" t="n">
        <v>5722</v>
      </c>
      <c r="G5723" s="0" t="n">
        <v>0.88445767131725</v>
      </c>
      <c r="H5723" s="0" t="n">
        <v>4318</v>
      </c>
    </row>
    <row r="5724" customFormat="false" ht="13" hidden="false" customHeight="false" outlineLevel="0" collapsed="false">
      <c r="A5724" s="0" t="n">
        <f aca="true">RAND()</f>
        <v>0.744671632383997</v>
      </c>
      <c r="B5724" s="0" t="n">
        <f aca="false">B5723+1</f>
        <v>5723</v>
      </c>
      <c r="D5724" s="0" t="n">
        <v>0.175421269383151</v>
      </c>
      <c r="E5724" s="0" t="n">
        <v>5723</v>
      </c>
      <c r="G5724" s="0" t="n">
        <v>0.884640475427659</v>
      </c>
      <c r="H5724" s="0" t="n">
        <v>5479</v>
      </c>
    </row>
    <row r="5725" customFormat="false" ht="13" hidden="false" customHeight="false" outlineLevel="0" collapsed="false">
      <c r="A5725" s="0" t="n">
        <f aca="true">RAND()</f>
        <v>0.492278351437575</v>
      </c>
      <c r="B5725" s="0" t="n">
        <f aca="false">B5724+1</f>
        <v>5724</v>
      </c>
      <c r="D5725" s="0" t="n">
        <v>0.688092420562498</v>
      </c>
      <c r="E5725" s="0" t="n">
        <v>5724</v>
      </c>
      <c r="G5725" s="0" t="n">
        <v>0.884642383627579</v>
      </c>
      <c r="H5725" s="0" t="n">
        <v>755</v>
      </c>
    </row>
    <row r="5726" customFormat="false" ht="13" hidden="false" customHeight="false" outlineLevel="0" collapsed="false">
      <c r="A5726" s="0" t="n">
        <f aca="true">RAND()</f>
        <v>0.0356357659874102</v>
      </c>
      <c r="B5726" s="0" t="n">
        <f aca="false">B5725+1</f>
        <v>5725</v>
      </c>
      <c r="D5726" s="0" t="n">
        <v>0.612167930536089</v>
      </c>
      <c r="E5726" s="0" t="n">
        <v>5725</v>
      </c>
      <c r="G5726" s="0" t="n">
        <v>0.884648211534113</v>
      </c>
      <c r="H5726" s="0" t="n">
        <v>4860</v>
      </c>
    </row>
    <row r="5727" customFormat="false" ht="13" hidden="false" customHeight="false" outlineLevel="0" collapsed="false">
      <c r="A5727" s="0" t="n">
        <f aca="true">RAND()</f>
        <v>0.843919269271473</v>
      </c>
      <c r="B5727" s="0" t="n">
        <f aca="false">B5726+1</f>
        <v>5726</v>
      </c>
      <c r="D5727" s="0" t="n">
        <v>0.505561041837609</v>
      </c>
      <c r="E5727" s="0" t="n">
        <v>5726</v>
      </c>
      <c r="G5727" s="0" t="n">
        <v>0.884766689800017</v>
      </c>
      <c r="H5727" s="0" t="n">
        <v>1303</v>
      </c>
    </row>
    <row r="5728" customFormat="false" ht="13" hidden="false" customHeight="false" outlineLevel="0" collapsed="false">
      <c r="A5728" s="0" t="n">
        <f aca="true">RAND()</f>
        <v>0.735420010569086</v>
      </c>
      <c r="B5728" s="0" t="n">
        <f aca="false">B5727+1</f>
        <v>5727</v>
      </c>
      <c r="D5728" s="0" t="n">
        <v>0.346107113969993</v>
      </c>
      <c r="E5728" s="0" t="n">
        <v>5727</v>
      </c>
      <c r="G5728" s="0" t="n">
        <v>0.884822236111177</v>
      </c>
      <c r="H5728" s="0" t="n">
        <v>1754</v>
      </c>
    </row>
    <row r="5729" customFormat="false" ht="13" hidden="false" customHeight="false" outlineLevel="0" collapsed="false">
      <c r="A5729" s="0" t="n">
        <f aca="true">RAND()</f>
        <v>0.293600072785257</v>
      </c>
      <c r="B5729" s="0" t="n">
        <f aca="false">B5728+1</f>
        <v>5728</v>
      </c>
      <c r="D5729" s="0" t="n">
        <v>0.230999443509972</v>
      </c>
      <c r="E5729" s="0" t="n">
        <v>5728</v>
      </c>
      <c r="G5729" s="0" t="n">
        <v>0.8848654779149</v>
      </c>
      <c r="H5729" s="0" t="n">
        <v>433</v>
      </c>
    </row>
    <row r="5730" customFormat="false" ht="13" hidden="false" customHeight="false" outlineLevel="0" collapsed="false">
      <c r="A5730" s="0" t="n">
        <f aca="true">RAND()</f>
        <v>0.790895186391547</v>
      </c>
      <c r="B5730" s="0" t="n">
        <f aca="false">B5729+1</f>
        <v>5729</v>
      </c>
      <c r="D5730" s="0" t="n">
        <v>0.0504026272865303</v>
      </c>
      <c r="E5730" s="0" t="n">
        <v>5729</v>
      </c>
      <c r="G5730" s="0" t="n">
        <v>0.8851729387452</v>
      </c>
      <c r="H5730" s="0" t="n">
        <v>3006</v>
      </c>
    </row>
    <row r="5731" customFormat="false" ht="13" hidden="false" customHeight="false" outlineLevel="0" collapsed="false">
      <c r="A5731" s="0" t="n">
        <f aca="true">RAND()</f>
        <v>0.373001781871414</v>
      </c>
      <c r="B5731" s="0" t="n">
        <f aca="false">B5730+1</f>
        <v>5730</v>
      </c>
      <c r="D5731" s="0" t="n">
        <v>0.408723178733453</v>
      </c>
      <c r="E5731" s="0" t="n">
        <v>5730</v>
      </c>
      <c r="G5731" s="0" t="n">
        <v>0.88542052783032</v>
      </c>
      <c r="H5731" s="0" t="n">
        <v>32</v>
      </c>
    </row>
    <row r="5732" customFormat="false" ht="13" hidden="false" customHeight="false" outlineLevel="0" collapsed="false">
      <c r="A5732" s="0" t="n">
        <f aca="true">RAND()</f>
        <v>0.127451879428988</v>
      </c>
      <c r="B5732" s="0" t="n">
        <f aca="false">B5731+1</f>
        <v>5731</v>
      </c>
      <c r="D5732" s="0" t="n">
        <v>0.923575536593489</v>
      </c>
      <c r="E5732" s="0" t="n">
        <v>5731</v>
      </c>
      <c r="G5732" s="0" t="n">
        <v>0.885536377409153</v>
      </c>
      <c r="H5732" s="0" t="n">
        <v>1101</v>
      </c>
    </row>
    <row r="5733" customFormat="false" ht="13" hidden="false" customHeight="false" outlineLevel="0" collapsed="false">
      <c r="A5733" s="0" t="n">
        <f aca="true">RAND()</f>
        <v>0.0462384017216639</v>
      </c>
      <c r="B5733" s="0" t="n">
        <f aca="false">B5732+1</f>
        <v>5732</v>
      </c>
      <c r="D5733" s="0" t="n">
        <v>0.753673070307741</v>
      </c>
      <c r="E5733" s="0" t="n">
        <v>5732</v>
      </c>
      <c r="G5733" s="0" t="n">
        <v>0.885830247770173</v>
      </c>
      <c r="H5733" s="0" t="n">
        <v>798</v>
      </c>
    </row>
    <row r="5734" customFormat="false" ht="13" hidden="false" customHeight="false" outlineLevel="0" collapsed="false">
      <c r="A5734" s="0" t="n">
        <f aca="true">RAND()</f>
        <v>0.843709426943564</v>
      </c>
      <c r="B5734" s="0" t="n">
        <f aca="false">B5733+1</f>
        <v>5733</v>
      </c>
      <c r="D5734" s="0" t="n">
        <v>0.7350944237769</v>
      </c>
      <c r="E5734" s="0" t="n">
        <v>5733</v>
      </c>
      <c r="G5734" s="0" t="n">
        <v>0.886019221513379</v>
      </c>
      <c r="H5734" s="0" t="n">
        <v>1911</v>
      </c>
    </row>
    <row r="5735" customFormat="false" ht="13" hidden="false" customHeight="false" outlineLevel="0" collapsed="false">
      <c r="A5735" s="0" t="n">
        <f aca="true">RAND()</f>
        <v>0.434726957490526</v>
      </c>
      <c r="B5735" s="0" t="n">
        <f aca="false">B5734+1</f>
        <v>5734</v>
      </c>
      <c r="D5735" s="0" t="n">
        <v>0.729931762903107</v>
      </c>
      <c r="E5735" s="0" t="n">
        <v>5734</v>
      </c>
      <c r="G5735" s="0" t="n">
        <v>0.886449684448053</v>
      </c>
      <c r="H5735" s="0" t="n">
        <v>1896</v>
      </c>
    </row>
    <row r="5736" customFormat="false" ht="13" hidden="false" customHeight="false" outlineLevel="0" collapsed="false">
      <c r="A5736" s="0" t="n">
        <f aca="true">RAND()</f>
        <v>0.686967902759871</v>
      </c>
      <c r="B5736" s="0" t="n">
        <f aca="false">B5735+1</f>
        <v>5735</v>
      </c>
      <c r="D5736" s="0" t="n">
        <v>0.402985657552563</v>
      </c>
      <c r="E5736" s="0" t="n">
        <v>5735</v>
      </c>
      <c r="G5736" s="0" t="n">
        <v>0.886668568570713</v>
      </c>
      <c r="H5736" s="0" t="n">
        <v>5629</v>
      </c>
    </row>
    <row r="5737" customFormat="false" ht="13" hidden="false" customHeight="false" outlineLevel="0" collapsed="false">
      <c r="A5737" s="0" t="n">
        <f aca="true">RAND()</f>
        <v>0.104524423350864</v>
      </c>
      <c r="B5737" s="0" t="n">
        <f aca="false">B5736+1</f>
        <v>5736</v>
      </c>
      <c r="D5737" s="0" t="n">
        <v>0.43804813285351</v>
      </c>
      <c r="E5737" s="0" t="n">
        <v>5736</v>
      </c>
      <c r="G5737" s="0" t="n">
        <v>0.887127306465118</v>
      </c>
      <c r="H5737" s="0" t="n">
        <v>3654</v>
      </c>
    </row>
    <row r="5738" customFormat="false" ht="13" hidden="false" customHeight="false" outlineLevel="0" collapsed="false">
      <c r="A5738" s="0" t="n">
        <f aca="true">RAND()</f>
        <v>0.280846151626885</v>
      </c>
      <c r="B5738" s="0" t="n">
        <f aca="false">B5737+1</f>
        <v>5737</v>
      </c>
      <c r="D5738" s="0" t="n">
        <v>0.669490926194158</v>
      </c>
      <c r="E5738" s="0" t="n">
        <v>5737</v>
      </c>
      <c r="G5738" s="0" t="n">
        <v>0.887245551976776</v>
      </c>
      <c r="H5738" s="0" t="n">
        <v>1962</v>
      </c>
    </row>
    <row r="5739" customFormat="false" ht="13" hidden="false" customHeight="false" outlineLevel="0" collapsed="false">
      <c r="A5739" s="0" t="n">
        <f aca="true">RAND()</f>
        <v>0.306683513421844</v>
      </c>
      <c r="B5739" s="0" t="n">
        <f aca="false">B5738+1</f>
        <v>5738</v>
      </c>
      <c r="D5739" s="0" t="n">
        <v>0.574769998485863</v>
      </c>
      <c r="E5739" s="0" t="n">
        <v>5738</v>
      </c>
      <c r="G5739" s="0" t="n">
        <v>0.887567334985761</v>
      </c>
      <c r="H5739" s="0" t="n">
        <v>5791</v>
      </c>
    </row>
    <row r="5740" customFormat="false" ht="13" hidden="false" customHeight="false" outlineLevel="0" collapsed="false">
      <c r="A5740" s="0" t="n">
        <f aca="true">RAND()</f>
        <v>0.967134790489867</v>
      </c>
      <c r="B5740" s="0" t="n">
        <f aca="false">B5739+1</f>
        <v>5739</v>
      </c>
      <c r="D5740" s="0" t="n">
        <v>0.274950005138635</v>
      </c>
      <c r="E5740" s="0" t="n">
        <v>5739</v>
      </c>
      <c r="G5740" s="0" t="n">
        <v>0.887572629756505</v>
      </c>
      <c r="H5740" s="0" t="n">
        <v>4975</v>
      </c>
    </row>
    <row r="5741" customFormat="false" ht="13" hidden="false" customHeight="false" outlineLevel="0" collapsed="false">
      <c r="A5741" s="0" t="n">
        <f aca="true">RAND()</f>
        <v>0.326495965363671</v>
      </c>
      <c r="B5741" s="0" t="n">
        <f aca="false">B5740+1</f>
        <v>5740</v>
      </c>
      <c r="D5741" s="0" t="n">
        <v>0.0166740355944057</v>
      </c>
      <c r="E5741" s="0" t="n">
        <v>5740</v>
      </c>
      <c r="G5741" s="0" t="n">
        <v>0.887674834377322</v>
      </c>
      <c r="H5741" s="0" t="n">
        <v>4766</v>
      </c>
    </row>
    <row r="5742" customFormat="false" ht="13" hidden="false" customHeight="false" outlineLevel="0" collapsed="false">
      <c r="A5742" s="0" t="n">
        <f aca="true">RAND()</f>
        <v>0.530535950420229</v>
      </c>
      <c r="B5742" s="0" t="n">
        <f aca="false">B5741+1</f>
        <v>5741</v>
      </c>
      <c r="D5742" s="0" t="n">
        <v>0.206534373528484</v>
      </c>
      <c r="E5742" s="0" t="n">
        <v>5741</v>
      </c>
      <c r="G5742" s="0" t="n">
        <v>0.887679989983553</v>
      </c>
      <c r="H5742" s="0" t="n">
        <v>3392</v>
      </c>
    </row>
    <row r="5743" customFormat="false" ht="13" hidden="false" customHeight="false" outlineLevel="0" collapsed="false">
      <c r="A5743" s="0" t="n">
        <f aca="true">RAND()</f>
        <v>0.559607666592822</v>
      </c>
      <c r="B5743" s="0" t="n">
        <f aca="false">B5742+1</f>
        <v>5742</v>
      </c>
      <c r="D5743" s="0" t="n">
        <v>0.575168451200625</v>
      </c>
      <c r="E5743" s="0" t="n">
        <v>5742</v>
      </c>
      <c r="G5743" s="0" t="n">
        <v>0.887692122131739</v>
      </c>
      <c r="H5743" s="0" t="n">
        <v>3833</v>
      </c>
    </row>
    <row r="5744" customFormat="false" ht="13" hidden="false" customHeight="false" outlineLevel="0" collapsed="false">
      <c r="A5744" s="0" t="n">
        <f aca="true">RAND()</f>
        <v>0.228564606997886</v>
      </c>
      <c r="B5744" s="0" t="n">
        <f aca="false">B5743+1</f>
        <v>5743</v>
      </c>
      <c r="D5744" s="0" t="n">
        <v>0.319707885930256</v>
      </c>
      <c r="E5744" s="0" t="n">
        <v>5743</v>
      </c>
      <c r="G5744" s="0" t="n">
        <v>0.887791222889064</v>
      </c>
      <c r="H5744" s="0" t="n">
        <v>353</v>
      </c>
    </row>
    <row r="5745" customFormat="false" ht="13" hidden="false" customHeight="false" outlineLevel="0" collapsed="false">
      <c r="A5745" s="0" t="n">
        <f aca="true">RAND()</f>
        <v>0.253184647189324</v>
      </c>
      <c r="B5745" s="0" t="n">
        <f aca="false">B5744+1</f>
        <v>5744</v>
      </c>
      <c r="D5745" s="0" t="n">
        <v>0.790816255782374</v>
      </c>
      <c r="E5745" s="0" t="n">
        <v>5744</v>
      </c>
      <c r="G5745" s="0" t="n">
        <v>0.887822546704228</v>
      </c>
      <c r="H5745" s="0" t="n">
        <v>3420</v>
      </c>
    </row>
    <row r="5746" customFormat="false" ht="13" hidden="false" customHeight="false" outlineLevel="0" collapsed="false">
      <c r="A5746" s="0" t="n">
        <f aca="true">RAND()</f>
        <v>0.0438721424043791</v>
      </c>
      <c r="B5746" s="0" t="n">
        <f aca="false">B5745+1</f>
        <v>5745</v>
      </c>
      <c r="D5746" s="0" t="n">
        <v>0.476437044957493</v>
      </c>
      <c r="E5746" s="0" t="n">
        <v>5745</v>
      </c>
      <c r="G5746" s="0" t="n">
        <v>0.887836904425967</v>
      </c>
      <c r="H5746" s="0" t="n">
        <v>1615</v>
      </c>
    </row>
    <row r="5747" customFormat="false" ht="13" hidden="false" customHeight="false" outlineLevel="0" collapsed="false">
      <c r="A5747" s="0" t="n">
        <f aca="true">RAND()</f>
        <v>0.304359269384049</v>
      </c>
      <c r="B5747" s="0" t="n">
        <f aca="false">B5746+1</f>
        <v>5746</v>
      </c>
      <c r="D5747" s="0" t="n">
        <v>0.473668635921968</v>
      </c>
      <c r="E5747" s="0" t="n">
        <v>5746</v>
      </c>
      <c r="G5747" s="0" t="n">
        <v>0.88784809203753</v>
      </c>
      <c r="H5747" s="0" t="n">
        <v>3167</v>
      </c>
    </row>
    <row r="5748" customFormat="false" ht="13" hidden="false" customHeight="false" outlineLevel="0" collapsed="false">
      <c r="A5748" s="0" t="n">
        <f aca="true">RAND()</f>
        <v>0.0298146983435282</v>
      </c>
      <c r="B5748" s="0" t="n">
        <f aca="false">B5747+1</f>
        <v>5747</v>
      </c>
      <c r="D5748" s="0" t="n">
        <v>0.155324266142998</v>
      </c>
      <c r="E5748" s="0" t="n">
        <v>5747</v>
      </c>
      <c r="G5748" s="0" t="n">
        <v>0.888138934190465</v>
      </c>
      <c r="H5748" s="0" t="n">
        <v>5062</v>
      </c>
    </row>
    <row r="5749" customFormat="false" ht="13" hidden="false" customHeight="false" outlineLevel="0" collapsed="false">
      <c r="A5749" s="0" t="n">
        <f aca="true">RAND()</f>
        <v>0.849034998294399</v>
      </c>
      <c r="B5749" s="0" t="n">
        <f aca="false">B5748+1</f>
        <v>5748</v>
      </c>
      <c r="D5749" s="0" t="n">
        <v>0.00839204205749411</v>
      </c>
      <c r="E5749" s="0" t="n">
        <v>5748</v>
      </c>
      <c r="G5749" s="0" t="n">
        <v>0.888164543840503</v>
      </c>
      <c r="H5749" s="0" t="n">
        <v>3183</v>
      </c>
    </row>
    <row r="5750" customFormat="false" ht="13" hidden="false" customHeight="false" outlineLevel="0" collapsed="false">
      <c r="A5750" s="0" t="n">
        <f aca="true">RAND()</f>
        <v>0.884453926956472</v>
      </c>
      <c r="B5750" s="0" t="n">
        <f aca="false">B5749+1</f>
        <v>5749</v>
      </c>
      <c r="D5750" s="0" t="n">
        <v>0.616026056892224</v>
      </c>
      <c r="E5750" s="0" t="n">
        <v>5749</v>
      </c>
      <c r="G5750" s="0" t="n">
        <v>0.888217265566709</v>
      </c>
      <c r="H5750" s="0" t="n">
        <v>674</v>
      </c>
    </row>
    <row r="5751" customFormat="false" ht="13" hidden="false" customHeight="false" outlineLevel="0" collapsed="false">
      <c r="A5751" s="0" t="n">
        <f aca="true">RAND()</f>
        <v>0.21200067070976</v>
      </c>
      <c r="B5751" s="0" t="n">
        <f aca="false">B5750+1</f>
        <v>5750</v>
      </c>
      <c r="D5751" s="0" t="n">
        <v>0.46184054610876</v>
      </c>
      <c r="E5751" s="0" t="n">
        <v>5750</v>
      </c>
      <c r="G5751" s="0" t="n">
        <v>0.888366866468459</v>
      </c>
      <c r="H5751" s="0" t="n">
        <v>4322</v>
      </c>
    </row>
    <row r="5752" customFormat="false" ht="13" hidden="false" customHeight="false" outlineLevel="0" collapsed="false">
      <c r="A5752" s="0" t="n">
        <f aca="true">RAND()</f>
        <v>0.511685608232834</v>
      </c>
      <c r="B5752" s="0" t="n">
        <f aca="false">B5751+1</f>
        <v>5751</v>
      </c>
      <c r="D5752" s="0" t="n">
        <v>0.719375022599706</v>
      </c>
      <c r="E5752" s="0" t="n">
        <v>5751</v>
      </c>
      <c r="G5752" s="0" t="n">
        <v>0.888571238063378</v>
      </c>
      <c r="H5752" s="0" t="n">
        <v>5273</v>
      </c>
    </row>
    <row r="5753" customFormat="false" ht="13" hidden="false" customHeight="false" outlineLevel="0" collapsed="false">
      <c r="A5753" s="0" t="n">
        <f aca="true">RAND()</f>
        <v>0.289187819091428</v>
      </c>
      <c r="B5753" s="0" t="n">
        <f aca="false">B5752+1</f>
        <v>5752</v>
      </c>
      <c r="D5753" s="0" t="n">
        <v>0.750125045629829</v>
      </c>
      <c r="E5753" s="0" t="n">
        <v>5752</v>
      </c>
      <c r="G5753" s="0" t="n">
        <v>0.888634688205457</v>
      </c>
      <c r="H5753" s="0" t="n">
        <v>2368</v>
      </c>
    </row>
    <row r="5754" customFormat="false" ht="13" hidden="false" customHeight="false" outlineLevel="0" collapsed="false">
      <c r="A5754" s="0" t="n">
        <f aca="true">RAND()</f>
        <v>0.739285117025571</v>
      </c>
      <c r="B5754" s="0" t="n">
        <f aca="false">B5753+1</f>
        <v>5753</v>
      </c>
      <c r="D5754" s="0" t="n">
        <v>0.633665764376929</v>
      </c>
      <c r="E5754" s="0" t="n">
        <v>5753</v>
      </c>
      <c r="G5754" s="0" t="n">
        <v>0.888658425727954</v>
      </c>
      <c r="H5754" s="0" t="n">
        <v>5592</v>
      </c>
    </row>
    <row r="5755" customFormat="false" ht="13" hidden="false" customHeight="false" outlineLevel="0" collapsed="false">
      <c r="A5755" s="0" t="n">
        <f aca="true">RAND()</f>
        <v>0.439563708738104</v>
      </c>
      <c r="B5755" s="0" t="n">
        <f aca="false">B5754+1</f>
        <v>5754</v>
      </c>
      <c r="D5755" s="0" t="n">
        <v>0.130750182778684</v>
      </c>
      <c r="E5755" s="0" t="n">
        <v>5754</v>
      </c>
      <c r="G5755" s="0" t="n">
        <v>0.889330750058434</v>
      </c>
      <c r="H5755" s="0" t="n">
        <v>2189</v>
      </c>
    </row>
    <row r="5756" customFormat="false" ht="13" hidden="false" customHeight="false" outlineLevel="0" collapsed="false">
      <c r="A5756" s="0" t="n">
        <f aca="true">RAND()</f>
        <v>0.617664101504557</v>
      </c>
      <c r="B5756" s="0" t="n">
        <f aca="false">B5755+1</f>
        <v>5755</v>
      </c>
      <c r="D5756" s="0" t="n">
        <v>0.943892236320608</v>
      </c>
      <c r="E5756" s="0" t="n">
        <v>5755</v>
      </c>
      <c r="G5756" s="0" t="n">
        <v>0.889558370427949</v>
      </c>
      <c r="H5756" s="0" t="n">
        <v>3144</v>
      </c>
    </row>
    <row r="5757" customFormat="false" ht="13" hidden="false" customHeight="false" outlineLevel="0" collapsed="false">
      <c r="A5757" s="0" t="n">
        <f aca="true">RAND()</f>
        <v>0.824845363270706</v>
      </c>
      <c r="B5757" s="0" t="n">
        <f aca="false">B5756+1</f>
        <v>5756</v>
      </c>
      <c r="D5757" s="0" t="n">
        <v>0.57659759737453</v>
      </c>
      <c r="E5757" s="0" t="n">
        <v>5756</v>
      </c>
      <c r="G5757" s="0" t="n">
        <v>0.889803029844188</v>
      </c>
      <c r="H5757" s="0" t="n">
        <v>3057</v>
      </c>
    </row>
    <row r="5758" customFormat="false" ht="13" hidden="false" customHeight="false" outlineLevel="0" collapsed="false">
      <c r="A5758" s="0" t="n">
        <f aca="true">RAND()</f>
        <v>0.296929913095408</v>
      </c>
      <c r="B5758" s="0" t="n">
        <f aca="false">B5757+1</f>
        <v>5757</v>
      </c>
      <c r="D5758" s="0" t="n">
        <v>0.416856947264023</v>
      </c>
      <c r="E5758" s="0" t="n">
        <v>5757</v>
      </c>
      <c r="G5758" s="0" t="n">
        <v>0.889856992323985</v>
      </c>
      <c r="H5758" s="0" t="n">
        <v>5777</v>
      </c>
    </row>
    <row r="5759" customFormat="false" ht="13" hidden="false" customHeight="false" outlineLevel="0" collapsed="false">
      <c r="A5759" s="0" t="n">
        <f aca="true">RAND()</f>
        <v>0.725190646271483</v>
      </c>
      <c r="B5759" s="0" t="n">
        <f aca="false">B5758+1</f>
        <v>5758</v>
      </c>
      <c r="D5759" s="0" t="n">
        <v>0.19520903225839</v>
      </c>
      <c r="E5759" s="0" t="n">
        <v>5758</v>
      </c>
      <c r="G5759" s="0" t="n">
        <v>0.890123266672163</v>
      </c>
      <c r="H5759" s="0" t="n">
        <v>4189</v>
      </c>
    </row>
    <row r="5760" customFormat="false" ht="13" hidden="false" customHeight="false" outlineLevel="0" collapsed="false">
      <c r="A5760" s="0" t="n">
        <f aca="true">RAND()</f>
        <v>0.149131617858578</v>
      </c>
      <c r="B5760" s="0" t="n">
        <f aca="false">B5759+1</f>
        <v>5759</v>
      </c>
      <c r="D5760" s="0" t="n">
        <v>0.992544140919563</v>
      </c>
      <c r="E5760" s="0" t="n">
        <v>5759</v>
      </c>
      <c r="G5760" s="0" t="n">
        <v>0.890838483322114</v>
      </c>
      <c r="H5760" s="0" t="n">
        <v>4922</v>
      </c>
    </row>
    <row r="5761" customFormat="false" ht="13" hidden="false" customHeight="false" outlineLevel="0" collapsed="false">
      <c r="A5761" s="0" t="n">
        <f aca="true">RAND()</f>
        <v>0.588421828702406</v>
      </c>
      <c r="B5761" s="0" t="n">
        <f aca="false">B5760+1</f>
        <v>5760</v>
      </c>
      <c r="D5761" s="0" t="n">
        <v>0.210948054622349</v>
      </c>
      <c r="E5761" s="0" t="n">
        <v>5760</v>
      </c>
      <c r="G5761" s="0" t="n">
        <v>0.891007086534955</v>
      </c>
      <c r="H5761" s="0" t="n">
        <v>596</v>
      </c>
    </row>
    <row r="5762" customFormat="false" ht="13" hidden="false" customHeight="false" outlineLevel="0" collapsed="false">
      <c r="A5762" s="0" t="n">
        <f aca="true">RAND()</f>
        <v>0.0889998989432417</v>
      </c>
      <c r="B5762" s="0" t="n">
        <f aca="false">B5761+1</f>
        <v>5761</v>
      </c>
      <c r="D5762" s="0" t="n">
        <v>0.0938183395746819</v>
      </c>
      <c r="E5762" s="0" t="n">
        <v>5761</v>
      </c>
      <c r="G5762" s="0" t="n">
        <v>0.891310169799908</v>
      </c>
      <c r="H5762" s="0" t="n">
        <v>1564</v>
      </c>
    </row>
    <row r="5763" customFormat="false" ht="13" hidden="false" customHeight="false" outlineLevel="0" collapsed="false">
      <c r="A5763" s="0" t="n">
        <f aca="true">RAND()</f>
        <v>0.844829602546172</v>
      </c>
      <c r="B5763" s="0" t="n">
        <f aca="false">B5762+1</f>
        <v>5762</v>
      </c>
      <c r="D5763" s="0" t="n">
        <v>0.36927046159326</v>
      </c>
      <c r="E5763" s="0" t="n">
        <v>5762</v>
      </c>
      <c r="G5763" s="0" t="n">
        <v>0.891635744676933</v>
      </c>
      <c r="H5763" s="0" t="n">
        <v>1445</v>
      </c>
    </row>
    <row r="5764" customFormat="false" ht="13" hidden="false" customHeight="false" outlineLevel="0" collapsed="false">
      <c r="A5764" s="0" t="n">
        <f aca="true">RAND()</f>
        <v>0.726718446120528</v>
      </c>
      <c r="B5764" s="0" t="n">
        <f aca="false">B5763+1</f>
        <v>5763</v>
      </c>
      <c r="D5764" s="0" t="n">
        <v>0.768600703798256</v>
      </c>
      <c r="E5764" s="0" t="n">
        <v>5763</v>
      </c>
      <c r="G5764" s="0" t="n">
        <v>0.891803061315841</v>
      </c>
      <c r="H5764" s="0" t="n">
        <v>2141</v>
      </c>
    </row>
    <row r="5765" customFormat="false" ht="13" hidden="false" customHeight="false" outlineLevel="0" collapsed="false">
      <c r="A5765" s="0" t="n">
        <f aca="true">RAND()</f>
        <v>0.31718848013097</v>
      </c>
      <c r="B5765" s="0" t="n">
        <f aca="false">B5764+1</f>
        <v>5764</v>
      </c>
      <c r="D5765" s="0" t="n">
        <v>0.0345659255744977</v>
      </c>
      <c r="E5765" s="0" t="n">
        <v>5764</v>
      </c>
      <c r="G5765" s="0" t="n">
        <v>0.891844261206643</v>
      </c>
      <c r="H5765" s="0" t="n">
        <v>4844</v>
      </c>
    </row>
    <row r="5766" customFormat="false" ht="13" hidden="false" customHeight="false" outlineLevel="0" collapsed="false">
      <c r="A5766" s="0" t="n">
        <f aca="true">RAND()</f>
        <v>0.880236378020178</v>
      </c>
      <c r="B5766" s="0" t="n">
        <f aca="false">B5765+1</f>
        <v>5765</v>
      </c>
      <c r="D5766" s="0" t="n">
        <v>0.569175263009129</v>
      </c>
      <c r="E5766" s="0" t="n">
        <v>5765</v>
      </c>
      <c r="G5766" s="0" t="n">
        <v>0.891863306864252</v>
      </c>
      <c r="H5766" s="0" t="n">
        <v>2790</v>
      </c>
    </row>
    <row r="5767" customFormat="false" ht="13" hidden="false" customHeight="false" outlineLevel="0" collapsed="false">
      <c r="A5767" s="0" t="n">
        <f aca="true">RAND()</f>
        <v>0.565647925936329</v>
      </c>
      <c r="B5767" s="0" t="n">
        <f aca="false">B5766+1</f>
        <v>5766</v>
      </c>
      <c r="D5767" s="0" t="n">
        <v>0.253941946008126</v>
      </c>
      <c r="E5767" s="0" t="n">
        <v>5766</v>
      </c>
      <c r="G5767" s="0" t="n">
        <v>0.89196207806026</v>
      </c>
      <c r="H5767" s="0" t="n">
        <v>1520</v>
      </c>
    </row>
    <row r="5768" customFormat="false" ht="13" hidden="false" customHeight="false" outlineLevel="0" collapsed="false">
      <c r="A5768" s="0" t="n">
        <f aca="true">RAND()</f>
        <v>0.571501411953438</v>
      </c>
      <c r="B5768" s="0" t="n">
        <f aca="false">B5767+1</f>
        <v>5767</v>
      </c>
      <c r="D5768" s="0" t="n">
        <v>0.496188829000857</v>
      </c>
      <c r="E5768" s="0" t="n">
        <v>5767</v>
      </c>
      <c r="G5768" s="0" t="n">
        <v>0.892125635856246</v>
      </c>
      <c r="H5768" s="0" t="n">
        <v>4726</v>
      </c>
    </row>
    <row r="5769" customFormat="false" ht="13" hidden="false" customHeight="false" outlineLevel="0" collapsed="false">
      <c r="A5769" s="0" t="n">
        <f aca="true">RAND()</f>
        <v>0.220794390272441</v>
      </c>
      <c r="B5769" s="0" t="n">
        <f aca="false">B5768+1</f>
        <v>5768</v>
      </c>
      <c r="D5769" s="0" t="n">
        <v>0.942407823235044</v>
      </c>
      <c r="E5769" s="0" t="n">
        <v>5768</v>
      </c>
      <c r="G5769" s="0" t="n">
        <v>0.892237758819647</v>
      </c>
      <c r="H5769" s="0" t="n">
        <v>4127</v>
      </c>
    </row>
    <row r="5770" customFormat="false" ht="13" hidden="false" customHeight="false" outlineLevel="0" collapsed="false">
      <c r="A5770" s="0" t="n">
        <f aca="true">RAND()</f>
        <v>0.357721622340144</v>
      </c>
      <c r="B5770" s="0" t="n">
        <f aca="false">B5769+1</f>
        <v>5769</v>
      </c>
      <c r="D5770" s="0" t="n">
        <v>0.687678131890607</v>
      </c>
      <c r="E5770" s="0" t="n">
        <v>5769</v>
      </c>
      <c r="G5770" s="0" t="n">
        <v>0.892372817123032</v>
      </c>
      <c r="H5770" s="0" t="n">
        <v>865</v>
      </c>
    </row>
    <row r="5771" customFormat="false" ht="13" hidden="false" customHeight="false" outlineLevel="0" collapsed="false">
      <c r="A5771" s="0" t="n">
        <f aca="true">RAND()</f>
        <v>0.428158604588482</v>
      </c>
      <c r="B5771" s="0" t="n">
        <f aca="false">B5770+1</f>
        <v>5770</v>
      </c>
      <c r="D5771" s="0" t="n">
        <v>0.232010784024169</v>
      </c>
      <c r="E5771" s="0" t="n">
        <v>5770</v>
      </c>
      <c r="G5771" s="0" t="n">
        <v>0.892412575412891</v>
      </c>
      <c r="H5771" s="0" t="n">
        <v>1263</v>
      </c>
    </row>
    <row r="5772" customFormat="false" ht="13" hidden="false" customHeight="false" outlineLevel="0" collapsed="false">
      <c r="A5772" s="0" t="n">
        <f aca="true">RAND()</f>
        <v>0.872106533481572</v>
      </c>
      <c r="B5772" s="0" t="n">
        <f aca="false">B5771+1</f>
        <v>5771</v>
      </c>
      <c r="D5772" s="0" t="n">
        <v>0.760728595814726</v>
      </c>
      <c r="E5772" s="0" t="n">
        <v>5771</v>
      </c>
      <c r="G5772" s="0" t="n">
        <v>0.892549588101247</v>
      </c>
      <c r="H5772" s="0" t="n">
        <v>966</v>
      </c>
    </row>
    <row r="5773" customFormat="false" ht="13" hidden="false" customHeight="false" outlineLevel="0" collapsed="false">
      <c r="A5773" s="0" t="n">
        <f aca="true">RAND()</f>
        <v>0.188561897989695</v>
      </c>
      <c r="B5773" s="0" t="n">
        <f aca="false">B5772+1</f>
        <v>5772</v>
      </c>
      <c r="D5773" s="0" t="n">
        <v>0.469319570877815</v>
      </c>
      <c r="E5773" s="0" t="n">
        <v>5772</v>
      </c>
      <c r="G5773" s="0" t="n">
        <v>0.892755688163561</v>
      </c>
      <c r="H5773" s="0" t="n">
        <v>4565</v>
      </c>
    </row>
    <row r="5774" customFormat="false" ht="13" hidden="false" customHeight="false" outlineLevel="0" collapsed="false">
      <c r="A5774" s="0" t="n">
        <f aca="true">RAND()</f>
        <v>0.87535360753479</v>
      </c>
      <c r="B5774" s="0" t="n">
        <f aca="false">B5773+1</f>
        <v>5773</v>
      </c>
      <c r="D5774" s="0" t="n">
        <v>0.56123832031335</v>
      </c>
      <c r="E5774" s="0" t="n">
        <v>5773</v>
      </c>
      <c r="G5774" s="0" t="n">
        <v>0.89292084094177</v>
      </c>
      <c r="H5774" s="0" t="n">
        <v>2786</v>
      </c>
    </row>
    <row r="5775" customFormat="false" ht="13" hidden="false" customHeight="false" outlineLevel="0" collapsed="false">
      <c r="A5775" s="0" t="n">
        <f aca="true">RAND()</f>
        <v>0.916954423245088</v>
      </c>
      <c r="B5775" s="0" t="n">
        <f aca="false">B5774+1</f>
        <v>5774</v>
      </c>
      <c r="D5775" s="0" t="n">
        <v>0.627948645848846</v>
      </c>
      <c r="E5775" s="0" t="n">
        <v>5774</v>
      </c>
      <c r="G5775" s="0" t="n">
        <v>0.89332324989482</v>
      </c>
      <c r="H5775" s="0" t="n">
        <v>4562</v>
      </c>
    </row>
    <row r="5776" customFormat="false" ht="13" hidden="false" customHeight="false" outlineLevel="0" collapsed="false">
      <c r="A5776" s="0" t="n">
        <f aca="true">RAND()</f>
        <v>0.0264436464032838</v>
      </c>
      <c r="B5776" s="0" t="n">
        <f aca="false">B5775+1</f>
        <v>5775</v>
      </c>
      <c r="D5776" s="0" t="n">
        <v>0.269486882298224</v>
      </c>
      <c r="E5776" s="0" t="n">
        <v>5775</v>
      </c>
      <c r="G5776" s="0" t="n">
        <v>0.893680233733903</v>
      </c>
      <c r="H5776" s="0" t="n">
        <v>4296</v>
      </c>
    </row>
    <row r="5777" customFormat="false" ht="13" hidden="false" customHeight="false" outlineLevel="0" collapsed="false">
      <c r="A5777" s="0" t="n">
        <f aca="true">RAND()</f>
        <v>0.925571726501672</v>
      </c>
      <c r="B5777" s="0" t="n">
        <f aca="false">B5776+1</f>
        <v>5776</v>
      </c>
      <c r="D5777" s="0" t="n">
        <v>0.946115325145911</v>
      </c>
      <c r="E5777" s="0" t="n">
        <v>5776</v>
      </c>
      <c r="G5777" s="0" t="n">
        <v>0.894243104456109</v>
      </c>
      <c r="H5777" s="0" t="n">
        <v>1084</v>
      </c>
    </row>
    <row r="5778" customFormat="false" ht="13" hidden="false" customHeight="false" outlineLevel="0" collapsed="false">
      <c r="A5778" s="0" t="n">
        <f aca="true">RAND()</f>
        <v>0.317970950672618</v>
      </c>
      <c r="B5778" s="0" t="n">
        <f aca="false">B5777+1</f>
        <v>5777</v>
      </c>
      <c r="D5778" s="0" t="n">
        <v>0.889856992323985</v>
      </c>
      <c r="E5778" s="0" t="n">
        <v>5777</v>
      </c>
      <c r="G5778" s="0" t="n">
        <v>0.894290833903142</v>
      </c>
      <c r="H5778" s="0" t="n">
        <v>4801</v>
      </c>
    </row>
    <row r="5779" customFormat="false" ht="13" hidden="false" customHeight="false" outlineLevel="0" collapsed="false">
      <c r="A5779" s="0" t="n">
        <f aca="true">RAND()</f>
        <v>0.654799150185068</v>
      </c>
      <c r="B5779" s="0" t="n">
        <f aca="false">B5778+1</f>
        <v>5778</v>
      </c>
      <c r="D5779" s="0" t="n">
        <v>0.988358826276453</v>
      </c>
      <c r="E5779" s="0" t="n">
        <v>5778</v>
      </c>
      <c r="G5779" s="0" t="n">
        <v>0.894443675040748</v>
      </c>
      <c r="H5779" s="0" t="n">
        <v>2212</v>
      </c>
    </row>
    <row r="5780" customFormat="false" ht="13" hidden="false" customHeight="false" outlineLevel="0" collapsed="false">
      <c r="A5780" s="0" t="n">
        <f aca="true">RAND()</f>
        <v>0.186904734822861</v>
      </c>
      <c r="B5780" s="0" t="n">
        <f aca="false">B5779+1</f>
        <v>5779</v>
      </c>
      <c r="D5780" s="0" t="n">
        <v>0.785847496660608</v>
      </c>
      <c r="E5780" s="0" t="n">
        <v>5779</v>
      </c>
      <c r="G5780" s="0" t="n">
        <v>0.894465315112939</v>
      </c>
      <c r="H5780" s="0" t="n">
        <v>263</v>
      </c>
    </row>
    <row r="5781" customFormat="false" ht="13" hidden="false" customHeight="false" outlineLevel="0" collapsed="false">
      <c r="A5781" s="0" t="n">
        <f aca="true">RAND()</f>
        <v>0.335946402240032</v>
      </c>
      <c r="B5781" s="0" t="n">
        <f aca="false">B5780+1</f>
        <v>5780</v>
      </c>
      <c r="D5781" s="0" t="n">
        <v>0.555885329664307</v>
      </c>
      <c r="E5781" s="0" t="n">
        <v>5780</v>
      </c>
      <c r="G5781" s="0" t="n">
        <v>0.89448783883563</v>
      </c>
      <c r="H5781" s="0" t="n">
        <v>1887</v>
      </c>
    </row>
    <row r="5782" customFormat="false" ht="13" hidden="false" customHeight="false" outlineLevel="0" collapsed="false">
      <c r="A5782" s="0" t="n">
        <f aca="true">RAND()</f>
        <v>0.723711792605952</v>
      </c>
      <c r="B5782" s="0" t="n">
        <f aca="false">B5781+1</f>
        <v>5781</v>
      </c>
      <c r="D5782" s="0" t="n">
        <v>0.900641238912613</v>
      </c>
      <c r="E5782" s="0" t="n">
        <v>5781</v>
      </c>
      <c r="G5782" s="0" t="n">
        <v>0.89459177667959</v>
      </c>
      <c r="H5782" s="0" t="n">
        <v>148</v>
      </c>
    </row>
    <row r="5783" customFormat="false" ht="13" hidden="false" customHeight="false" outlineLevel="0" collapsed="false">
      <c r="A5783" s="0" t="n">
        <f aca="true">RAND()</f>
        <v>0.248034923324167</v>
      </c>
      <c r="B5783" s="0" t="n">
        <f aca="false">B5782+1</f>
        <v>5782</v>
      </c>
      <c r="D5783" s="0" t="n">
        <v>0.581128603247635</v>
      </c>
      <c r="E5783" s="0" t="n">
        <v>5782</v>
      </c>
      <c r="G5783" s="0" t="n">
        <v>0.894639481335616</v>
      </c>
      <c r="H5783" s="0" t="n">
        <v>2640</v>
      </c>
    </row>
    <row r="5784" customFormat="false" ht="13" hidden="false" customHeight="false" outlineLevel="0" collapsed="false">
      <c r="A5784" s="0" t="n">
        <f aca="true">RAND()</f>
        <v>0.383310769877765</v>
      </c>
      <c r="B5784" s="0" t="n">
        <f aca="false">B5783+1</f>
        <v>5783</v>
      </c>
      <c r="D5784" s="0" t="n">
        <v>0.48478349335619</v>
      </c>
      <c r="E5784" s="0" t="n">
        <v>5783</v>
      </c>
      <c r="G5784" s="0" t="n">
        <v>0.894808174036371</v>
      </c>
      <c r="H5784" s="0" t="n">
        <v>5304</v>
      </c>
    </row>
    <row r="5785" customFormat="false" ht="13" hidden="false" customHeight="false" outlineLevel="0" collapsed="false">
      <c r="A5785" s="0" t="n">
        <f aca="true">RAND()</f>
        <v>0.278878988792994</v>
      </c>
      <c r="B5785" s="0" t="n">
        <f aca="false">B5784+1</f>
        <v>5784</v>
      </c>
      <c r="D5785" s="0" t="n">
        <v>0.355631184082085</v>
      </c>
      <c r="E5785" s="0" t="n">
        <v>5784</v>
      </c>
      <c r="G5785" s="0" t="n">
        <v>0.895241350104698</v>
      </c>
      <c r="H5785" s="0" t="n">
        <v>2612</v>
      </c>
    </row>
    <row r="5786" customFormat="false" ht="13" hidden="false" customHeight="false" outlineLevel="0" collapsed="false">
      <c r="A5786" s="0" t="n">
        <f aca="true">RAND()</f>
        <v>0.42611899419524</v>
      </c>
      <c r="B5786" s="0" t="n">
        <f aca="false">B5785+1</f>
        <v>5785</v>
      </c>
      <c r="D5786" s="0" t="n">
        <v>0.512440515984963</v>
      </c>
      <c r="E5786" s="0" t="n">
        <v>5785</v>
      </c>
      <c r="G5786" s="0" t="n">
        <v>0.895568673618072</v>
      </c>
      <c r="H5786" s="0" t="n">
        <v>652</v>
      </c>
    </row>
    <row r="5787" customFormat="false" ht="13" hidden="false" customHeight="false" outlineLevel="0" collapsed="false">
      <c r="A5787" s="0" t="n">
        <f aca="true">RAND()</f>
        <v>0.887251085313633</v>
      </c>
      <c r="B5787" s="0" t="n">
        <f aca="false">B5786+1</f>
        <v>5786</v>
      </c>
      <c r="D5787" s="0" t="n">
        <v>0.842662928796926</v>
      </c>
      <c r="E5787" s="0" t="n">
        <v>5786</v>
      </c>
      <c r="G5787" s="0" t="n">
        <v>0.89569721947646</v>
      </c>
      <c r="H5787" s="0" t="n">
        <v>5944</v>
      </c>
    </row>
    <row r="5788" customFormat="false" ht="13" hidden="false" customHeight="false" outlineLevel="0" collapsed="false">
      <c r="A5788" s="0" t="n">
        <f aca="true">RAND()</f>
        <v>0.947482930187702</v>
      </c>
      <c r="B5788" s="0" t="n">
        <f aca="false">B5787+1</f>
        <v>5787</v>
      </c>
      <c r="D5788" s="0" t="n">
        <v>0.603204205180191</v>
      </c>
      <c r="E5788" s="0" t="n">
        <v>5787</v>
      </c>
      <c r="G5788" s="0" t="n">
        <v>0.895788667707166</v>
      </c>
      <c r="H5788" s="0" t="n">
        <v>2508</v>
      </c>
    </row>
    <row r="5789" customFormat="false" ht="13" hidden="false" customHeight="false" outlineLevel="0" collapsed="false">
      <c r="A5789" s="0" t="n">
        <f aca="true">RAND()</f>
        <v>0.382922189799669</v>
      </c>
      <c r="B5789" s="0" t="n">
        <f aca="false">B5788+1</f>
        <v>5788</v>
      </c>
      <c r="D5789" s="0" t="n">
        <v>0.0260820538296684</v>
      </c>
      <c r="E5789" s="0" t="n">
        <v>5788</v>
      </c>
      <c r="G5789" s="0" t="n">
        <v>0.895944579588104</v>
      </c>
      <c r="H5789" s="0" t="n">
        <v>1281</v>
      </c>
    </row>
    <row r="5790" customFormat="false" ht="13" hidden="false" customHeight="false" outlineLevel="0" collapsed="false">
      <c r="A5790" s="0" t="n">
        <f aca="true">RAND()</f>
        <v>0.110586200839783</v>
      </c>
      <c r="B5790" s="0" t="n">
        <f aca="false">B5789+1</f>
        <v>5789</v>
      </c>
      <c r="D5790" s="0" t="n">
        <v>0.228785271844572</v>
      </c>
      <c r="E5790" s="0" t="n">
        <v>5789</v>
      </c>
      <c r="G5790" s="0" t="n">
        <v>0.895964237063708</v>
      </c>
      <c r="H5790" s="0" t="n">
        <v>3093</v>
      </c>
    </row>
    <row r="5791" customFormat="false" ht="13" hidden="false" customHeight="false" outlineLevel="0" collapsed="false">
      <c r="A5791" s="0" t="n">
        <f aca="true">RAND()</f>
        <v>0.8182806762281</v>
      </c>
      <c r="B5791" s="0" t="n">
        <f aca="false">B5790+1</f>
        <v>5790</v>
      </c>
      <c r="D5791" s="0" t="n">
        <v>0.102547079091892</v>
      </c>
      <c r="E5791" s="0" t="n">
        <v>5790</v>
      </c>
      <c r="G5791" s="0" t="n">
        <v>0.896150332554498</v>
      </c>
      <c r="H5791" s="0" t="n">
        <v>3313</v>
      </c>
    </row>
    <row r="5792" customFormat="false" ht="13" hidden="false" customHeight="false" outlineLevel="0" collapsed="false">
      <c r="A5792" s="0" t="n">
        <f aca="true">RAND()</f>
        <v>0.694106093246842</v>
      </c>
      <c r="B5792" s="0" t="n">
        <f aca="false">B5791+1</f>
        <v>5791</v>
      </c>
      <c r="D5792" s="0" t="n">
        <v>0.887567334985761</v>
      </c>
      <c r="E5792" s="0" t="n">
        <v>5791</v>
      </c>
      <c r="G5792" s="0" t="n">
        <v>0.896370326794568</v>
      </c>
      <c r="H5792" s="0" t="n">
        <v>1937</v>
      </c>
    </row>
    <row r="5793" customFormat="false" ht="13" hidden="false" customHeight="false" outlineLevel="0" collapsed="false">
      <c r="A5793" s="0" t="n">
        <f aca="true">RAND()</f>
        <v>0.986322675348808</v>
      </c>
      <c r="B5793" s="0" t="n">
        <f aca="false">B5792+1</f>
        <v>5792</v>
      </c>
      <c r="D5793" s="0" t="n">
        <v>0.287020967947683</v>
      </c>
      <c r="E5793" s="0" t="n">
        <v>5792</v>
      </c>
      <c r="G5793" s="0" t="n">
        <v>0.896522499599996</v>
      </c>
      <c r="H5793" s="0" t="n">
        <v>2155</v>
      </c>
    </row>
    <row r="5794" customFormat="false" ht="13" hidden="false" customHeight="false" outlineLevel="0" collapsed="false">
      <c r="A5794" s="0" t="n">
        <f aca="true">RAND()</f>
        <v>0.309739782786206</v>
      </c>
      <c r="B5794" s="0" t="n">
        <f aca="false">B5793+1</f>
        <v>5793</v>
      </c>
      <c r="D5794" s="0" t="n">
        <v>0.44063518841449</v>
      </c>
      <c r="E5794" s="0" t="n">
        <v>5793</v>
      </c>
      <c r="G5794" s="0" t="n">
        <v>0.896591156657451</v>
      </c>
      <c r="H5794" s="0" t="n">
        <v>5423</v>
      </c>
    </row>
    <row r="5795" customFormat="false" ht="13" hidden="false" customHeight="false" outlineLevel="0" collapsed="false">
      <c r="A5795" s="0" t="n">
        <f aca="true">RAND()</f>
        <v>0.237142449494228</v>
      </c>
      <c r="B5795" s="0" t="n">
        <f aca="false">B5794+1</f>
        <v>5794</v>
      </c>
      <c r="D5795" s="0" t="n">
        <v>0.525787102178583</v>
      </c>
      <c r="E5795" s="0" t="n">
        <v>5794</v>
      </c>
      <c r="G5795" s="0" t="n">
        <v>0.897111270097412</v>
      </c>
      <c r="H5795" s="0" t="n">
        <v>955</v>
      </c>
    </row>
    <row r="5796" customFormat="false" ht="13" hidden="false" customHeight="false" outlineLevel="0" collapsed="false">
      <c r="A5796" s="0" t="n">
        <f aca="true">RAND()</f>
        <v>0.538583823585455</v>
      </c>
      <c r="B5796" s="0" t="n">
        <f aca="false">B5795+1</f>
        <v>5795</v>
      </c>
      <c r="D5796" s="0" t="n">
        <v>0.394872377094544</v>
      </c>
      <c r="E5796" s="0" t="n">
        <v>5795</v>
      </c>
      <c r="G5796" s="0" t="n">
        <v>0.897522976520122</v>
      </c>
      <c r="H5796" s="0" t="n">
        <v>5081</v>
      </c>
    </row>
    <row r="5797" customFormat="false" ht="13" hidden="false" customHeight="false" outlineLevel="0" collapsed="false">
      <c r="A5797" s="0" t="n">
        <f aca="true">RAND()</f>
        <v>0.924598848823173</v>
      </c>
      <c r="B5797" s="0" t="n">
        <f aca="false">B5796+1</f>
        <v>5796</v>
      </c>
      <c r="D5797" s="0" t="n">
        <v>0.281241359945852</v>
      </c>
      <c r="E5797" s="0" t="n">
        <v>5796</v>
      </c>
      <c r="G5797" s="0" t="n">
        <v>0.897540068033777</v>
      </c>
      <c r="H5797" s="0" t="n">
        <v>358</v>
      </c>
    </row>
    <row r="5798" customFormat="false" ht="13" hidden="false" customHeight="false" outlineLevel="0" collapsed="false">
      <c r="A5798" s="0" t="n">
        <f aca="true">RAND()</f>
        <v>0.692846465176282</v>
      </c>
      <c r="B5798" s="0" t="n">
        <f aca="false">B5797+1</f>
        <v>5797</v>
      </c>
      <c r="D5798" s="0" t="n">
        <v>0.316477078947173</v>
      </c>
      <c r="E5798" s="0" t="n">
        <v>5797</v>
      </c>
      <c r="G5798" s="0" t="n">
        <v>0.897561971650248</v>
      </c>
      <c r="H5798" s="0" t="n">
        <v>1036</v>
      </c>
    </row>
    <row r="5799" customFormat="false" ht="13" hidden="false" customHeight="false" outlineLevel="0" collapsed="false">
      <c r="A5799" s="0" t="n">
        <f aca="true">RAND()</f>
        <v>0.243998981147598</v>
      </c>
      <c r="B5799" s="0" t="n">
        <f aca="false">B5798+1</f>
        <v>5798</v>
      </c>
      <c r="D5799" s="0" t="n">
        <v>0.572590901716467</v>
      </c>
      <c r="E5799" s="0" t="n">
        <v>5798</v>
      </c>
      <c r="G5799" s="0" t="n">
        <v>0.897986150920588</v>
      </c>
      <c r="H5799" s="0" t="n">
        <v>3227</v>
      </c>
    </row>
    <row r="5800" customFormat="false" ht="13" hidden="false" customHeight="false" outlineLevel="0" collapsed="false">
      <c r="A5800" s="0" t="n">
        <f aca="true">RAND()</f>
        <v>0.303261987167319</v>
      </c>
      <c r="B5800" s="0" t="n">
        <f aca="false">B5799+1</f>
        <v>5799</v>
      </c>
      <c r="D5800" s="0" t="n">
        <v>0.768147199806663</v>
      </c>
      <c r="E5800" s="0" t="n">
        <v>5799</v>
      </c>
      <c r="G5800" s="0" t="n">
        <v>0.898228689333337</v>
      </c>
      <c r="H5800" s="0" t="n">
        <v>2525</v>
      </c>
    </row>
    <row r="5801" customFormat="false" ht="13" hidden="false" customHeight="false" outlineLevel="0" collapsed="false">
      <c r="A5801" s="0" t="n">
        <f aca="true">RAND()</f>
        <v>0.65904446988808</v>
      </c>
      <c r="B5801" s="0" t="n">
        <f aca="false">B5800+1</f>
        <v>5800</v>
      </c>
      <c r="D5801" s="0" t="n">
        <v>0.570256433527902</v>
      </c>
      <c r="E5801" s="0" t="n">
        <v>5800</v>
      </c>
      <c r="G5801" s="0" t="n">
        <v>0.898277470221728</v>
      </c>
      <c r="H5801" s="0" t="n">
        <v>3915</v>
      </c>
    </row>
    <row r="5802" customFormat="false" ht="13" hidden="false" customHeight="false" outlineLevel="0" collapsed="false">
      <c r="A5802" s="0" t="n">
        <f aca="true">RAND()</f>
        <v>0.0883647136379167</v>
      </c>
      <c r="B5802" s="0" t="n">
        <f aca="false">B5801+1</f>
        <v>5801</v>
      </c>
      <c r="D5802" s="0" t="n">
        <v>0.364390256117076</v>
      </c>
      <c r="E5802" s="0" t="n">
        <v>5801</v>
      </c>
      <c r="G5802" s="0" t="n">
        <v>0.898486175568905</v>
      </c>
      <c r="H5802" s="0" t="n">
        <v>6227</v>
      </c>
    </row>
    <row r="5803" customFormat="false" ht="13" hidden="false" customHeight="false" outlineLevel="0" collapsed="false">
      <c r="A5803" s="0" t="n">
        <f aca="true">RAND()</f>
        <v>0.314195137903999</v>
      </c>
      <c r="B5803" s="0" t="n">
        <f aca="false">B5802+1</f>
        <v>5802</v>
      </c>
      <c r="D5803" s="0" t="n">
        <v>0.531472155154916</v>
      </c>
      <c r="E5803" s="0" t="n">
        <v>5802</v>
      </c>
      <c r="G5803" s="0" t="n">
        <v>0.898510122188782</v>
      </c>
      <c r="H5803" s="0" t="n">
        <v>3550</v>
      </c>
    </row>
    <row r="5804" customFormat="false" ht="13" hidden="false" customHeight="false" outlineLevel="0" collapsed="false">
      <c r="A5804" s="0" t="n">
        <f aca="true">RAND()</f>
        <v>0.0365063616204701</v>
      </c>
      <c r="B5804" s="0" t="n">
        <f aca="false">B5803+1</f>
        <v>5803</v>
      </c>
      <c r="D5804" s="0" t="n">
        <v>0.593605218079574</v>
      </c>
      <c r="E5804" s="0" t="n">
        <v>5803</v>
      </c>
      <c r="G5804" s="0" t="n">
        <v>0.898661395775889</v>
      </c>
      <c r="H5804" s="0" t="n">
        <v>1561</v>
      </c>
    </row>
    <row r="5805" customFormat="false" ht="13" hidden="false" customHeight="false" outlineLevel="0" collapsed="false">
      <c r="A5805" s="0" t="n">
        <f aca="true">RAND()</f>
        <v>0.43371449877603</v>
      </c>
      <c r="B5805" s="0" t="n">
        <f aca="false">B5804+1</f>
        <v>5804</v>
      </c>
      <c r="D5805" s="0" t="n">
        <v>0.899286623514854</v>
      </c>
      <c r="E5805" s="0" t="n">
        <v>5804</v>
      </c>
      <c r="G5805" s="0" t="n">
        <v>0.898696747808572</v>
      </c>
      <c r="H5805" s="0" t="n">
        <v>5846</v>
      </c>
    </row>
    <row r="5806" customFormat="false" ht="13" hidden="false" customHeight="false" outlineLevel="0" collapsed="false">
      <c r="A5806" s="0" t="n">
        <f aca="true">RAND()</f>
        <v>0.126358132630381</v>
      </c>
      <c r="B5806" s="0" t="n">
        <f aca="false">B5805+1</f>
        <v>5805</v>
      </c>
      <c r="D5806" s="0" t="n">
        <v>0.034913104570478</v>
      </c>
      <c r="E5806" s="0" t="n">
        <v>5805</v>
      </c>
      <c r="G5806" s="0" t="n">
        <v>0.899286623514854</v>
      </c>
      <c r="H5806" s="0" t="n">
        <v>5804</v>
      </c>
    </row>
    <row r="5807" customFormat="false" ht="13" hidden="false" customHeight="false" outlineLevel="0" collapsed="false">
      <c r="A5807" s="0" t="n">
        <f aca="true">RAND()</f>
        <v>0.596875365040841</v>
      </c>
      <c r="B5807" s="0" t="n">
        <f aca="false">B5806+1</f>
        <v>5806</v>
      </c>
      <c r="D5807" s="0" t="n">
        <v>0.190178521126654</v>
      </c>
      <c r="E5807" s="0" t="n">
        <v>5806</v>
      </c>
      <c r="G5807" s="0" t="n">
        <v>0.899397456862062</v>
      </c>
      <c r="H5807" s="0" t="n">
        <v>1718</v>
      </c>
    </row>
    <row r="5808" customFormat="false" ht="13" hidden="false" customHeight="false" outlineLevel="0" collapsed="false">
      <c r="A5808" s="0" t="n">
        <f aca="true">RAND()</f>
        <v>0.609074162896577</v>
      </c>
      <c r="B5808" s="0" t="n">
        <f aca="false">B5807+1</f>
        <v>5807</v>
      </c>
      <c r="D5808" s="0" t="n">
        <v>0.952203209823892</v>
      </c>
      <c r="E5808" s="0" t="n">
        <v>5807</v>
      </c>
      <c r="G5808" s="0" t="n">
        <v>0.900244995997127</v>
      </c>
      <c r="H5808" s="0" t="n">
        <v>4313</v>
      </c>
    </row>
    <row r="5809" customFormat="false" ht="13" hidden="false" customHeight="false" outlineLevel="0" collapsed="false">
      <c r="A5809" s="0" t="n">
        <f aca="true">RAND()</f>
        <v>0.0872686094048016</v>
      </c>
      <c r="B5809" s="0" t="n">
        <f aca="false">B5808+1</f>
        <v>5808</v>
      </c>
      <c r="D5809" s="0" t="n">
        <v>0.635306111622413</v>
      </c>
      <c r="E5809" s="0" t="n">
        <v>5808</v>
      </c>
      <c r="G5809" s="0" t="n">
        <v>0.900299275119323</v>
      </c>
      <c r="H5809" s="0" t="n">
        <v>2559</v>
      </c>
    </row>
    <row r="5810" customFormat="false" ht="13" hidden="false" customHeight="false" outlineLevel="0" collapsed="false">
      <c r="A5810" s="0" t="n">
        <f aca="true">RAND()</f>
        <v>0.966174047620007</v>
      </c>
      <c r="B5810" s="0" t="n">
        <f aca="false">B5809+1</f>
        <v>5809</v>
      </c>
      <c r="D5810" s="0" t="n">
        <v>0.820023878456595</v>
      </c>
      <c r="E5810" s="0" t="n">
        <v>5809</v>
      </c>
      <c r="G5810" s="0" t="n">
        <v>0.900360787176396</v>
      </c>
      <c r="H5810" s="0" t="n">
        <v>10</v>
      </c>
    </row>
    <row r="5811" customFormat="false" ht="13" hidden="false" customHeight="false" outlineLevel="0" collapsed="false">
      <c r="A5811" s="0" t="n">
        <f aca="true">RAND()</f>
        <v>0.977976739862208</v>
      </c>
      <c r="B5811" s="0" t="n">
        <f aca="false">B5810+1</f>
        <v>5810</v>
      </c>
      <c r="D5811" s="0" t="n">
        <v>0.214115534770826</v>
      </c>
      <c r="E5811" s="0" t="n">
        <v>5810</v>
      </c>
      <c r="G5811" s="0" t="n">
        <v>0.900641238912613</v>
      </c>
      <c r="H5811" s="0" t="n">
        <v>5781</v>
      </c>
    </row>
    <row r="5812" customFormat="false" ht="13" hidden="false" customHeight="false" outlineLevel="0" collapsed="false">
      <c r="A5812" s="0" t="n">
        <f aca="true">RAND()</f>
        <v>0.444514044769771</v>
      </c>
      <c r="B5812" s="0" t="n">
        <f aca="false">B5811+1</f>
        <v>5811</v>
      </c>
      <c r="D5812" s="0" t="n">
        <v>0.494771225039585</v>
      </c>
      <c r="E5812" s="0" t="n">
        <v>5811</v>
      </c>
      <c r="G5812" s="0" t="n">
        <v>0.900784397614189</v>
      </c>
      <c r="H5812" s="0" t="n">
        <v>3275</v>
      </c>
    </row>
    <row r="5813" customFormat="false" ht="13" hidden="false" customHeight="false" outlineLevel="0" collapsed="false">
      <c r="A5813" s="0" t="n">
        <f aca="true">RAND()</f>
        <v>0.762287944628171</v>
      </c>
      <c r="B5813" s="0" t="n">
        <f aca="false">B5812+1</f>
        <v>5812</v>
      </c>
      <c r="D5813" s="0" t="n">
        <v>0.149795700474897</v>
      </c>
      <c r="E5813" s="0" t="n">
        <v>5812</v>
      </c>
      <c r="G5813" s="0" t="n">
        <v>0.900973309788242</v>
      </c>
      <c r="H5813" s="0" t="n">
        <v>4389</v>
      </c>
    </row>
    <row r="5814" customFormat="false" ht="13" hidden="false" customHeight="false" outlineLevel="0" collapsed="false">
      <c r="A5814" s="0" t="n">
        <f aca="true">RAND()</f>
        <v>0.391427161450573</v>
      </c>
      <c r="B5814" s="0" t="n">
        <f aca="false">B5813+1</f>
        <v>5813</v>
      </c>
      <c r="D5814" s="0" t="n">
        <v>0.296590438001658</v>
      </c>
      <c r="E5814" s="0" t="n">
        <v>5813</v>
      </c>
      <c r="G5814" s="0" t="n">
        <v>0.901199774081761</v>
      </c>
      <c r="H5814" s="0" t="n">
        <v>976</v>
      </c>
    </row>
    <row r="5815" customFormat="false" ht="13" hidden="false" customHeight="false" outlineLevel="0" collapsed="false">
      <c r="A5815" s="0" t="n">
        <f aca="true">RAND()</f>
        <v>0.889990018793071</v>
      </c>
      <c r="B5815" s="0" t="n">
        <f aca="false">B5814+1</f>
        <v>5814</v>
      </c>
      <c r="D5815" s="0" t="n">
        <v>0.505553299896747</v>
      </c>
      <c r="E5815" s="0" t="n">
        <v>5814</v>
      </c>
      <c r="G5815" s="0" t="n">
        <v>0.901316857265556</v>
      </c>
      <c r="H5815" s="0" t="n">
        <v>4168</v>
      </c>
    </row>
    <row r="5816" customFormat="false" ht="13" hidden="false" customHeight="false" outlineLevel="0" collapsed="false">
      <c r="A5816" s="0" t="n">
        <f aca="true">RAND()</f>
        <v>0.474366475078819</v>
      </c>
      <c r="B5816" s="0" t="n">
        <f aca="false">B5815+1</f>
        <v>5815</v>
      </c>
      <c r="D5816" s="0" t="n">
        <v>0.977542597291176</v>
      </c>
      <c r="E5816" s="0" t="n">
        <v>5815</v>
      </c>
      <c r="G5816" s="0" t="n">
        <v>0.901317127967559</v>
      </c>
      <c r="H5816" s="0" t="n">
        <v>1139</v>
      </c>
    </row>
    <row r="5817" customFormat="false" ht="13" hidden="false" customHeight="false" outlineLevel="0" collapsed="false">
      <c r="A5817" s="0" t="n">
        <f aca="true">RAND()</f>
        <v>0.303857177702817</v>
      </c>
      <c r="B5817" s="0" t="n">
        <f aca="false">B5816+1</f>
        <v>5816</v>
      </c>
      <c r="D5817" s="0" t="n">
        <v>0.413626066950201</v>
      </c>
      <c r="E5817" s="0" t="n">
        <v>5816</v>
      </c>
      <c r="G5817" s="0" t="n">
        <v>0.901339019969782</v>
      </c>
      <c r="H5817" s="0" t="n">
        <v>3438</v>
      </c>
    </row>
    <row r="5818" customFormat="false" ht="13" hidden="false" customHeight="false" outlineLevel="0" collapsed="false">
      <c r="A5818" s="0" t="n">
        <f aca="true">RAND()</f>
        <v>0.936399501492672</v>
      </c>
      <c r="B5818" s="0" t="n">
        <f aca="false">B5817+1</f>
        <v>5817</v>
      </c>
      <c r="D5818" s="0" t="n">
        <v>0.802794564495343</v>
      </c>
      <c r="E5818" s="0" t="n">
        <v>5817</v>
      </c>
      <c r="G5818" s="0" t="n">
        <v>0.901510183927712</v>
      </c>
      <c r="H5818" s="0" t="n">
        <v>3154</v>
      </c>
    </row>
    <row r="5819" customFormat="false" ht="13" hidden="false" customHeight="false" outlineLevel="0" collapsed="false">
      <c r="A5819" s="0" t="n">
        <f aca="true">RAND()</f>
        <v>0.234391328271371</v>
      </c>
      <c r="B5819" s="0" t="n">
        <f aca="false">B5818+1</f>
        <v>5818</v>
      </c>
      <c r="D5819" s="0" t="n">
        <v>0.688192665057613</v>
      </c>
      <c r="E5819" s="0" t="n">
        <v>5818</v>
      </c>
      <c r="G5819" s="0" t="n">
        <v>0.901811824242031</v>
      </c>
      <c r="H5819" s="0" t="n">
        <v>3226</v>
      </c>
    </row>
    <row r="5820" customFormat="false" ht="13" hidden="false" customHeight="false" outlineLevel="0" collapsed="false">
      <c r="A5820" s="0" t="n">
        <f aca="true">RAND()</f>
        <v>0.781315452632118</v>
      </c>
      <c r="B5820" s="0" t="n">
        <f aca="false">B5819+1</f>
        <v>5819</v>
      </c>
      <c r="D5820" s="0" t="n">
        <v>0.697239646764501</v>
      </c>
      <c r="E5820" s="0" t="n">
        <v>5819</v>
      </c>
      <c r="G5820" s="0" t="n">
        <v>0.901961985555317</v>
      </c>
      <c r="H5820" s="0" t="n">
        <v>2309</v>
      </c>
    </row>
    <row r="5821" customFormat="false" ht="13" hidden="false" customHeight="false" outlineLevel="0" collapsed="false">
      <c r="A5821" s="0" t="n">
        <f aca="true">RAND()</f>
        <v>0.626952642691266</v>
      </c>
      <c r="B5821" s="0" t="n">
        <f aca="false">B5820+1</f>
        <v>5820</v>
      </c>
      <c r="D5821" s="0" t="n">
        <v>0.86544643931029</v>
      </c>
      <c r="E5821" s="0" t="n">
        <v>5820</v>
      </c>
      <c r="G5821" s="0" t="n">
        <v>0.902031551867367</v>
      </c>
      <c r="H5821" s="0" t="n">
        <v>2018</v>
      </c>
    </row>
    <row r="5822" customFormat="false" ht="13" hidden="false" customHeight="false" outlineLevel="0" collapsed="false">
      <c r="A5822" s="0" t="n">
        <f aca="true">RAND()</f>
        <v>0.0417093219000399</v>
      </c>
      <c r="B5822" s="0" t="n">
        <f aca="false">B5821+1</f>
        <v>5821</v>
      </c>
      <c r="D5822" s="0" t="n">
        <v>0.943551482996554</v>
      </c>
      <c r="E5822" s="0" t="n">
        <v>5821</v>
      </c>
      <c r="G5822" s="0" t="n">
        <v>0.902200136918509</v>
      </c>
      <c r="H5822" s="0" t="n">
        <v>6251</v>
      </c>
    </row>
    <row r="5823" customFormat="false" ht="13" hidden="false" customHeight="false" outlineLevel="0" collapsed="false">
      <c r="A5823" s="0" t="n">
        <f aca="true">RAND()</f>
        <v>0.889500261149152</v>
      </c>
      <c r="B5823" s="0" t="n">
        <f aca="false">B5822+1</f>
        <v>5822</v>
      </c>
      <c r="D5823" s="0" t="n">
        <v>0.846070315473298</v>
      </c>
      <c r="E5823" s="0" t="n">
        <v>5822</v>
      </c>
      <c r="G5823" s="0" t="n">
        <v>0.902259902167316</v>
      </c>
      <c r="H5823" s="0" t="n">
        <v>2834</v>
      </c>
    </row>
    <row r="5824" customFormat="false" ht="13" hidden="false" customHeight="false" outlineLevel="0" collapsed="false">
      <c r="A5824" s="0" t="n">
        <f aca="true">RAND()</f>
        <v>0.424438733668791</v>
      </c>
      <c r="B5824" s="0" t="n">
        <f aca="false">B5823+1</f>
        <v>5823</v>
      </c>
      <c r="D5824" s="0" t="n">
        <v>0.3328080115989</v>
      </c>
      <c r="E5824" s="0" t="n">
        <v>5823</v>
      </c>
      <c r="G5824" s="0" t="n">
        <v>0.902311936271872</v>
      </c>
      <c r="H5824" s="0" t="n">
        <v>2965</v>
      </c>
    </row>
    <row r="5825" customFormat="false" ht="13" hidden="false" customHeight="false" outlineLevel="0" collapsed="false">
      <c r="A5825" s="0" t="n">
        <f aca="true">RAND()</f>
        <v>0.35674456664574</v>
      </c>
      <c r="B5825" s="0" t="n">
        <f aca="false">B5824+1</f>
        <v>5824</v>
      </c>
      <c r="D5825" s="0" t="n">
        <v>0.0548019643229054</v>
      </c>
      <c r="E5825" s="0" t="n">
        <v>5824</v>
      </c>
      <c r="G5825" s="0" t="n">
        <v>0.902326224381795</v>
      </c>
      <c r="H5825" s="0" t="n">
        <v>1726</v>
      </c>
    </row>
    <row r="5826" customFormat="false" ht="13" hidden="false" customHeight="false" outlineLevel="0" collapsed="false">
      <c r="A5826" s="0" t="n">
        <f aca="true">RAND()</f>
        <v>0.936978611426588</v>
      </c>
      <c r="B5826" s="0" t="n">
        <f aca="false">B5825+1</f>
        <v>5825</v>
      </c>
      <c r="D5826" s="0" t="n">
        <v>0.495923169525668</v>
      </c>
      <c r="E5826" s="0" t="n">
        <v>5825</v>
      </c>
      <c r="G5826" s="0" t="n">
        <v>0.902448195305638</v>
      </c>
      <c r="H5826" s="0" t="n">
        <v>4846</v>
      </c>
    </row>
    <row r="5827" customFormat="false" ht="13" hidden="false" customHeight="false" outlineLevel="0" collapsed="false">
      <c r="A5827" s="0" t="n">
        <f aca="true">RAND()</f>
        <v>0.669154288925549</v>
      </c>
      <c r="B5827" s="0" t="n">
        <f aca="false">B5826+1</f>
        <v>5826</v>
      </c>
      <c r="D5827" s="0" t="n">
        <v>0.601762474238058</v>
      </c>
      <c r="E5827" s="0" t="n">
        <v>5826</v>
      </c>
      <c r="G5827" s="0" t="n">
        <v>0.902592791075222</v>
      </c>
      <c r="H5827" s="0" t="n">
        <v>4056</v>
      </c>
    </row>
    <row r="5828" customFormat="false" ht="13" hidden="false" customHeight="false" outlineLevel="0" collapsed="false">
      <c r="A5828" s="0" t="n">
        <f aca="true">RAND()</f>
        <v>0.87936600692299</v>
      </c>
      <c r="B5828" s="0" t="n">
        <f aca="false">B5827+1</f>
        <v>5827</v>
      </c>
      <c r="D5828" s="0" t="n">
        <v>0.131832934991508</v>
      </c>
      <c r="E5828" s="0" t="n">
        <v>5827</v>
      </c>
      <c r="G5828" s="0" t="n">
        <v>0.902747096078201</v>
      </c>
      <c r="H5828" s="0" t="n">
        <v>6099</v>
      </c>
    </row>
    <row r="5829" customFormat="false" ht="13" hidden="false" customHeight="false" outlineLevel="0" collapsed="false">
      <c r="A5829" s="0" t="n">
        <f aca="true">RAND()</f>
        <v>0.958728779200385</v>
      </c>
      <c r="B5829" s="0" t="n">
        <f aca="false">B5828+1</f>
        <v>5828</v>
      </c>
      <c r="D5829" s="0" t="n">
        <v>0.601126798643236</v>
      </c>
      <c r="E5829" s="0" t="n">
        <v>5828</v>
      </c>
      <c r="G5829" s="0" t="n">
        <v>0.902798319979411</v>
      </c>
      <c r="H5829" s="0" t="n">
        <v>1386</v>
      </c>
    </row>
    <row r="5830" customFormat="false" ht="13" hidden="false" customHeight="false" outlineLevel="0" collapsed="false">
      <c r="A5830" s="0" t="n">
        <f aca="true">RAND()</f>
        <v>0.187379536480641</v>
      </c>
      <c r="B5830" s="0" t="n">
        <f aca="false">B5829+1</f>
        <v>5829</v>
      </c>
      <c r="D5830" s="0" t="n">
        <v>0.362180377472214</v>
      </c>
      <c r="E5830" s="0" t="n">
        <v>5829</v>
      </c>
      <c r="G5830" s="0" t="n">
        <v>0.902818158488117</v>
      </c>
      <c r="H5830" s="0" t="n">
        <v>4933</v>
      </c>
    </row>
    <row r="5831" customFormat="false" ht="13" hidden="false" customHeight="false" outlineLevel="0" collapsed="false">
      <c r="A5831" s="0" t="n">
        <f aca="true">RAND()</f>
        <v>0.963320981448429</v>
      </c>
      <c r="B5831" s="0" t="n">
        <f aca="false">B5830+1</f>
        <v>5830</v>
      </c>
      <c r="D5831" s="0" t="n">
        <v>0.276486699678571</v>
      </c>
      <c r="E5831" s="0" t="n">
        <v>5830</v>
      </c>
      <c r="G5831" s="0" t="n">
        <v>0.902836318978189</v>
      </c>
      <c r="H5831" s="0" t="n">
        <v>3751</v>
      </c>
    </row>
    <row r="5832" customFormat="false" ht="13" hidden="false" customHeight="false" outlineLevel="0" collapsed="false">
      <c r="A5832" s="0" t="n">
        <f aca="true">RAND()</f>
        <v>0.445873359116</v>
      </c>
      <c r="B5832" s="0" t="n">
        <f aca="false">B5831+1</f>
        <v>5831</v>
      </c>
      <c r="D5832" s="0" t="n">
        <v>0.0701052307422287</v>
      </c>
      <c r="E5832" s="0" t="n">
        <v>5831</v>
      </c>
      <c r="G5832" s="0" t="n">
        <v>0.902841194916618</v>
      </c>
      <c r="H5832" s="0" t="n">
        <v>3660</v>
      </c>
    </row>
    <row r="5833" customFormat="false" ht="13" hidden="false" customHeight="false" outlineLevel="0" collapsed="false">
      <c r="A5833" s="0" t="n">
        <f aca="true">RAND()</f>
        <v>0.26737968934504</v>
      </c>
      <c r="B5833" s="0" t="n">
        <f aca="false">B5832+1</f>
        <v>5832</v>
      </c>
      <c r="D5833" s="0" t="n">
        <v>0.514453974130447</v>
      </c>
      <c r="E5833" s="0" t="n">
        <v>5832</v>
      </c>
      <c r="G5833" s="0" t="n">
        <v>0.90289408886747</v>
      </c>
      <c r="H5833" s="0" t="n">
        <v>688</v>
      </c>
    </row>
    <row r="5834" customFormat="false" ht="13" hidden="false" customHeight="false" outlineLevel="0" collapsed="false">
      <c r="A5834" s="0" t="n">
        <f aca="true">RAND()</f>
        <v>0.486591870749482</v>
      </c>
      <c r="B5834" s="0" t="n">
        <f aca="false">B5833+1</f>
        <v>5833</v>
      </c>
      <c r="D5834" s="0" t="n">
        <v>0.789530118275252</v>
      </c>
      <c r="E5834" s="0" t="n">
        <v>5833</v>
      </c>
      <c r="G5834" s="0" t="n">
        <v>0.902933466565628</v>
      </c>
      <c r="H5834" s="0" t="n">
        <v>3704</v>
      </c>
    </row>
    <row r="5835" customFormat="false" ht="13" hidden="false" customHeight="false" outlineLevel="0" collapsed="false">
      <c r="A5835" s="0" t="n">
        <f aca="true">RAND()</f>
        <v>0.674170184596081</v>
      </c>
      <c r="B5835" s="0" t="n">
        <f aca="false">B5834+1</f>
        <v>5834</v>
      </c>
      <c r="D5835" s="0" t="n">
        <v>0.666323974563056</v>
      </c>
      <c r="E5835" s="0" t="n">
        <v>5834</v>
      </c>
      <c r="G5835" s="0" t="n">
        <v>0.902997519630844</v>
      </c>
      <c r="H5835" s="0" t="n">
        <v>4852</v>
      </c>
    </row>
    <row r="5836" customFormat="false" ht="13" hidden="false" customHeight="false" outlineLevel="0" collapsed="false">
      <c r="A5836" s="0" t="n">
        <f aca="true">RAND()</f>
        <v>0.662428901012451</v>
      </c>
      <c r="B5836" s="0" t="n">
        <f aca="false">B5835+1</f>
        <v>5835</v>
      </c>
      <c r="D5836" s="0" t="n">
        <v>0.107374233111841</v>
      </c>
      <c r="E5836" s="0" t="n">
        <v>5835</v>
      </c>
      <c r="G5836" s="0" t="n">
        <v>0.903019519922964</v>
      </c>
      <c r="H5836" s="0" t="n">
        <v>456</v>
      </c>
    </row>
    <row r="5837" customFormat="false" ht="13" hidden="false" customHeight="false" outlineLevel="0" collapsed="false">
      <c r="A5837" s="0" t="n">
        <f aca="true">RAND()</f>
        <v>0.447126019045645</v>
      </c>
      <c r="B5837" s="0" t="n">
        <f aca="false">B5836+1</f>
        <v>5836</v>
      </c>
      <c r="D5837" s="0" t="n">
        <v>0.947271682570317</v>
      </c>
      <c r="E5837" s="0" t="n">
        <v>5836</v>
      </c>
      <c r="G5837" s="0" t="n">
        <v>0.903047020188751</v>
      </c>
      <c r="H5837" s="0" t="n">
        <v>2273</v>
      </c>
    </row>
    <row r="5838" customFormat="false" ht="13" hidden="false" customHeight="false" outlineLevel="0" collapsed="false">
      <c r="A5838" s="0" t="n">
        <f aca="true">RAND()</f>
        <v>0.00428883697971084</v>
      </c>
      <c r="B5838" s="0" t="n">
        <f aca="false">B5837+1</f>
        <v>5837</v>
      </c>
      <c r="D5838" s="0" t="n">
        <v>0.581536338650039</v>
      </c>
      <c r="E5838" s="0" t="n">
        <v>5837</v>
      </c>
      <c r="G5838" s="0" t="n">
        <v>0.90306477996819</v>
      </c>
      <c r="H5838" s="0" t="n">
        <v>4052</v>
      </c>
    </row>
    <row r="5839" customFormat="false" ht="13" hidden="false" customHeight="false" outlineLevel="0" collapsed="false">
      <c r="A5839" s="0" t="n">
        <f aca="true">RAND()</f>
        <v>0.820638453704447</v>
      </c>
      <c r="B5839" s="0" t="n">
        <f aca="false">B5838+1</f>
        <v>5838</v>
      </c>
      <c r="D5839" s="0" t="n">
        <v>0.80635007539604</v>
      </c>
      <c r="E5839" s="0" t="n">
        <v>5838</v>
      </c>
      <c r="G5839" s="0" t="n">
        <v>0.903139602844021</v>
      </c>
      <c r="H5839" s="0" t="n">
        <v>109</v>
      </c>
    </row>
    <row r="5840" customFormat="false" ht="13" hidden="false" customHeight="false" outlineLevel="0" collapsed="false">
      <c r="A5840" s="0" t="n">
        <f aca="true">RAND()</f>
        <v>0.956324333488115</v>
      </c>
      <c r="B5840" s="0" t="n">
        <f aca="false">B5839+1</f>
        <v>5839</v>
      </c>
      <c r="D5840" s="0" t="n">
        <v>0.0457105721352775</v>
      </c>
      <c r="E5840" s="0" t="n">
        <v>5839</v>
      </c>
      <c r="G5840" s="0" t="n">
        <v>0.90324628646249</v>
      </c>
      <c r="H5840" s="0" t="n">
        <v>708</v>
      </c>
    </row>
    <row r="5841" customFormat="false" ht="13" hidden="false" customHeight="false" outlineLevel="0" collapsed="false">
      <c r="A5841" s="0" t="n">
        <f aca="true">RAND()</f>
        <v>0.471969514376534</v>
      </c>
      <c r="B5841" s="0" t="n">
        <f aca="false">B5840+1</f>
        <v>5840</v>
      </c>
      <c r="D5841" s="0" t="n">
        <v>0.829451351981334</v>
      </c>
      <c r="E5841" s="0" t="n">
        <v>5840</v>
      </c>
      <c r="G5841" s="0" t="n">
        <v>0.9038698526183</v>
      </c>
      <c r="H5841" s="0" t="n">
        <v>5492</v>
      </c>
    </row>
    <row r="5842" customFormat="false" ht="13" hidden="false" customHeight="false" outlineLevel="0" collapsed="false">
      <c r="A5842" s="0" t="n">
        <f aca="true">RAND()</f>
        <v>0.78434246980537</v>
      </c>
      <c r="B5842" s="0" t="n">
        <f aca="false">B5841+1</f>
        <v>5841</v>
      </c>
      <c r="D5842" s="0" t="n">
        <v>0.344314973885957</v>
      </c>
      <c r="E5842" s="0" t="n">
        <v>5841</v>
      </c>
      <c r="G5842" s="0" t="n">
        <v>0.904208779323199</v>
      </c>
      <c r="H5842" s="0" t="n">
        <v>3741</v>
      </c>
    </row>
    <row r="5843" customFormat="false" ht="13" hidden="false" customHeight="false" outlineLevel="0" collapsed="false">
      <c r="A5843" s="0" t="n">
        <f aca="true">RAND()</f>
        <v>0.55747576849486</v>
      </c>
      <c r="B5843" s="0" t="n">
        <f aca="false">B5842+1</f>
        <v>5842</v>
      </c>
      <c r="D5843" s="0" t="n">
        <v>0.16628011701323</v>
      </c>
      <c r="E5843" s="0" t="n">
        <v>5842</v>
      </c>
      <c r="G5843" s="0" t="n">
        <v>0.904254800416311</v>
      </c>
      <c r="H5843" s="0" t="n">
        <v>2680</v>
      </c>
    </row>
    <row r="5844" customFormat="false" ht="13" hidden="false" customHeight="false" outlineLevel="0" collapsed="false">
      <c r="A5844" s="0" t="n">
        <f aca="true">RAND()</f>
        <v>0.0816802056198411</v>
      </c>
      <c r="B5844" s="0" t="n">
        <f aca="false">B5843+1</f>
        <v>5843</v>
      </c>
      <c r="D5844" s="0" t="n">
        <v>0.789704295019902</v>
      </c>
      <c r="E5844" s="0" t="n">
        <v>5843</v>
      </c>
      <c r="G5844" s="0" t="n">
        <v>0.904367258967795</v>
      </c>
      <c r="H5844" s="0" t="n">
        <v>6087</v>
      </c>
    </row>
    <row r="5845" customFormat="false" ht="13" hidden="false" customHeight="false" outlineLevel="0" collapsed="false">
      <c r="A5845" s="0" t="n">
        <f aca="true">RAND()</f>
        <v>0.462374076383471</v>
      </c>
      <c r="B5845" s="0" t="n">
        <f aca="false">B5844+1</f>
        <v>5844</v>
      </c>
      <c r="D5845" s="0" t="n">
        <v>0.518302080855392</v>
      </c>
      <c r="E5845" s="0" t="n">
        <v>5844</v>
      </c>
      <c r="G5845" s="0" t="n">
        <v>0.904653734754902</v>
      </c>
      <c r="H5845" s="0" t="n">
        <v>6164</v>
      </c>
    </row>
    <row r="5846" customFormat="false" ht="13" hidden="false" customHeight="false" outlineLevel="0" collapsed="false">
      <c r="A5846" s="0" t="n">
        <f aca="true">RAND()</f>
        <v>0.0395611337591008</v>
      </c>
      <c r="B5846" s="0" t="n">
        <f aca="false">B5845+1</f>
        <v>5845</v>
      </c>
      <c r="D5846" s="0" t="n">
        <v>0.167644728200685</v>
      </c>
      <c r="E5846" s="0" t="n">
        <v>5845</v>
      </c>
      <c r="G5846" s="0" t="n">
        <v>0.904814699068083</v>
      </c>
      <c r="H5846" s="0" t="n">
        <v>1354</v>
      </c>
    </row>
    <row r="5847" customFormat="false" ht="13" hidden="false" customHeight="false" outlineLevel="0" collapsed="false">
      <c r="A5847" s="0" t="n">
        <f aca="true">RAND()</f>
        <v>0.668055525744317</v>
      </c>
      <c r="B5847" s="0" t="n">
        <f aca="false">B5846+1</f>
        <v>5846</v>
      </c>
      <c r="D5847" s="0" t="n">
        <v>0.898696747808572</v>
      </c>
      <c r="E5847" s="0" t="n">
        <v>5846</v>
      </c>
      <c r="G5847" s="0" t="n">
        <v>0.904830675482117</v>
      </c>
      <c r="H5847" s="0" t="n">
        <v>1367</v>
      </c>
    </row>
    <row r="5848" customFormat="false" ht="13" hidden="false" customHeight="false" outlineLevel="0" collapsed="false">
      <c r="A5848" s="0" t="n">
        <f aca="true">RAND()</f>
        <v>0.506957356819653</v>
      </c>
      <c r="B5848" s="0" t="n">
        <f aca="false">B5847+1</f>
        <v>5847</v>
      </c>
      <c r="D5848" s="0" t="n">
        <v>0.940305810580867</v>
      </c>
      <c r="E5848" s="0" t="n">
        <v>5847</v>
      </c>
      <c r="G5848" s="0" t="n">
        <v>0.905224837977585</v>
      </c>
      <c r="H5848" s="0" t="n">
        <v>1742</v>
      </c>
    </row>
    <row r="5849" customFormat="false" ht="13" hidden="false" customHeight="false" outlineLevel="0" collapsed="false">
      <c r="A5849" s="0" t="n">
        <f aca="true">RAND()</f>
        <v>0.463576757560489</v>
      </c>
      <c r="B5849" s="0" t="n">
        <f aca="false">B5848+1</f>
        <v>5848</v>
      </c>
      <c r="D5849" s="0" t="n">
        <v>0.804891892554224</v>
      </c>
      <c r="E5849" s="0" t="n">
        <v>5848</v>
      </c>
      <c r="G5849" s="0" t="n">
        <v>0.905278408668892</v>
      </c>
      <c r="H5849" s="0" t="n">
        <v>3883</v>
      </c>
    </row>
    <row r="5850" customFormat="false" ht="13" hidden="false" customHeight="false" outlineLevel="0" collapsed="false">
      <c r="A5850" s="0" t="n">
        <f aca="true">RAND()</f>
        <v>0.411448600969417</v>
      </c>
      <c r="B5850" s="0" t="n">
        <f aca="false">B5849+1</f>
        <v>5849</v>
      </c>
      <c r="D5850" s="0" t="n">
        <v>0.0160280214631712</v>
      </c>
      <c r="E5850" s="0" t="n">
        <v>5849</v>
      </c>
      <c r="G5850" s="0" t="n">
        <v>0.905551371223737</v>
      </c>
      <c r="H5850" s="0" t="n">
        <v>2068</v>
      </c>
    </row>
    <row r="5851" customFormat="false" ht="13" hidden="false" customHeight="false" outlineLevel="0" collapsed="false">
      <c r="A5851" s="0" t="n">
        <f aca="true">RAND()</f>
        <v>0.651767499431965</v>
      </c>
      <c r="B5851" s="0" t="n">
        <f aca="false">B5850+1</f>
        <v>5850</v>
      </c>
      <c r="D5851" s="0" t="n">
        <v>0.761598001263351</v>
      </c>
      <c r="E5851" s="0" t="n">
        <v>5850</v>
      </c>
      <c r="G5851" s="0" t="n">
        <v>0.906005045060738</v>
      </c>
      <c r="H5851" s="0" t="n">
        <v>1639</v>
      </c>
    </row>
    <row r="5852" customFormat="false" ht="13" hidden="false" customHeight="false" outlineLevel="0" collapsed="false">
      <c r="A5852" s="0" t="n">
        <f aca="true">RAND()</f>
        <v>0.209862717220189</v>
      </c>
      <c r="B5852" s="0" t="n">
        <f aca="false">B5851+1</f>
        <v>5851</v>
      </c>
      <c r="D5852" s="0" t="n">
        <v>0.44214119063372</v>
      </c>
      <c r="E5852" s="0" t="n">
        <v>5851</v>
      </c>
      <c r="G5852" s="0" t="n">
        <v>0.906109390338315</v>
      </c>
      <c r="H5852" s="0" t="n">
        <v>3184</v>
      </c>
    </row>
    <row r="5853" customFormat="false" ht="13" hidden="false" customHeight="false" outlineLevel="0" collapsed="false">
      <c r="A5853" s="0" t="n">
        <f aca="true">RAND()</f>
        <v>0.0948501320368542</v>
      </c>
      <c r="B5853" s="0" t="n">
        <f aca="false">B5852+1</f>
        <v>5852</v>
      </c>
      <c r="D5853" s="0" t="n">
        <v>0.512470792394652</v>
      </c>
      <c r="E5853" s="0" t="n">
        <v>5852</v>
      </c>
      <c r="G5853" s="0" t="n">
        <v>0.906129845474425</v>
      </c>
      <c r="H5853" s="0" t="n">
        <v>4138</v>
      </c>
    </row>
    <row r="5854" customFormat="false" ht="13" hidden="false" customHeight="false" outlineLevel="0" collapsed="false">
      <c r="A5854" s="0" t="n">
        <f aca="true">RAND()</f>
        <v>0.07321597132518</v>
      </c>
      <c r="B5854" s="0" t="n">
        <f aca="false">B5853+1</f>
        <v>5853</v>
      </c>
      <c r="D5854" s="0" t="n">
        <v>0.808482759016442</v>
      </c>
      <c r="E5854" s="0" t="n">
        <v>5853</v>
      </c>
      <c r="G5854" s="0" t="n">
        <v>0.906173768785266</v>
      </c>
      <c r="H5854" s="0" t="n">
        <v>5429</v>
      </c>
    </row>
    <row r="5855" customFormat="false" ht="13" hidden="false" customHeight="false" outlineLevel="0" collapsed="false">
      <c r="A5855" s="0" t="n">
        <f aca="true">RAND()</f>
        <v>0.32378705197992</v>
      </c>
      <c r="B5855" s="0" t="n">
        <f aca="false">B5854+1</f>
        <v>5854</v>
      </c>
      <c r="D5855" s="0" t="n">
        <v>0.0442053139722702</v>
      </c>
      <c r="E5855" s="0" t="n">
        <v>5854</v>
      </c>
      <c r="G5855" s="0" t="n">
        <v>0.90617541102074</v>
      </c>
      <c r="H5855" s="0" t="n">
        <v>2026</v>
      </c>
    </row>
    <row r="5856" customFormat="false" ht="13" hidden="false" customHeight="false" outlineLevel="0" collapsed="false">
      <c r="A5856" s="0" t="n">
        <f aca="true">RAND()</f>
        <v>0.524768029407943</v>
      </c>
      <c r="B5856" s="0" t="n">
        <f aca="false">B5855+1</f>
        <v>5855</v>
      </c>
      <c r="D5856" s="0" t="n">
        <v>0.459963576648079</v>
      </c>
      <c r="E5856" s="0" t="n">
        <v>5855</v>
      </c>
      <c r="G5856" s="0" t="n">
        <v>0.90631848268913</v>
      </c>
      <c r="H5856" s="0" t="n">
        <v>3513</v>
      </c>
    </row>
    <row r="5857" customFormat="false" ht="13" hidden="false" customHeight="false" outlineLevel="0" collapsed="false">
      <c r="A5857" s="0" t="n">
        <f aca="true">RAND()</f>
        <v>0.766912058771164</v>
      </c>
      <c r="B5857" s="0" t="n">
        <f aca="false">B5856+1</f>
        <v>5856</v>
      </c>
      <c r="D5857" s="0" t="n">
        <v>0.482247926026503</v>
      </c>
      <c r="E5857" s="0" t="n">
        <v>5856</v>
      </c>
      <c r="G5857" s="0" t="n">
        <v>0.906357826166641</v>
      </c>
      <c r="H5857" s="0" t="n">
        <v>4439</v>
      </c>
    </row>
    <row r="5858" customFormat="false" ht="13" hidden="false" customHeight="false" outlineLevel="0" collapsed="false">
      <c r="A5858" s="0" t="n">
        <f aca="true">RAND()</f>
        <v>0.169154229144361</v>
      </c>
      <c r="B5858" s="0" t="n">
        <f aca="false">B5857+1</f>
        <v>5857</v>
      </c>
      <c r="D5858" s="0" t="n">
        <v>0.427860109040921</v>
      </c>
      <c r="E5858" s="0" t="n">
        <v>5857</v>
      </c>
      <c r="G5858" s="0" t="n">
        <v>0.906827430721933</v>
      </c>
      <c r="H5858" s="0" t="n">
        <v>5663</v>
      </c>
    </row>
    <row r="5859" customFormat="false" ht="13" hidden="false" customHeight="false" outlineLevel="0" collapsed="false">
      <c r="A5859" s="0" t="n">
        <f aca="true">RAND()</f>
        <v>0.0925858719033035</v>
      </c>
      <c r="B5859" s="0" t="n">
        <f aca="false">B5858+1</f>
        <v>5858</v>
      </c>
      <c r="D5859" s="0" t="n">
        <v>0.603125362652463</v>
      </c>
      <c r="E5859" s="0" t="n">
        <v>5858</v>
      </c>
      <c r="G5859" s="0" t="n">
        <v>0.906910813100694</v>
      </c>
      <c r="H5859" s="0" t="n">
        <v>3812</v>
      </c>
    </row>
    <row r="5860" customFormat="false" ht="13" hidden="false" customHeight="false" outlineLevel="0" collapsed="false">
      <c r="A5860" s="0" t="n">
        <f aca="true">RAND()</f>
        <v>0.460603258134181</v>
      </c>
      <c r="B5860" s="0" t="n">
        <f aca="false">B5859+1</f>
        <v>5859</v>
      </c>
      <c r="D5860" s="0" t="n">
        <v>0.932705835894012</v>
      </c>
      <c r="E5860" s="0" t="n">
        <v>5859</v>
      </c>
      <c r="G5860" s="0" t="n">
        <v>0.907311532513631</v>
      </c>
      <c r="H5860" s="0" t="n">
        <v>4548</v>
      </c>
    </row>
    <row r="5861" customFormat="false" ht="13" hidden="false" customHeight="false" outlineLevel="0" collapsed="false">
      <c r="A5861" s="0" t="n">
        <f aca="true">RAND()</f>
        <v>0.863776721876508</v>
      </c>
      <c r="B5861" s="0" t="n">
        <f aca="false">B5860+1</f>
        <v>5860</v>
      </c>
      <c r="D5861" s="0" t="n">
        <v>0.965032151761079</v>
      </c>
      <c r="E5861" s="0" t="n">
        <v>5860</v>
      </c>
      <c r="G5861" s="0" t="n">
        <v>0.907425973296995</v>
      </c>
      <c r="H5861" s="0" t="n">
        <v>5533</v>
      </c>
    </row>
    <row r="5862" customFormat="false" ht="13" hidden="false" customHeight="false" outlineLevel="0" collapsed="false">
      <c r="A5862" s="0" t="n">
        <f aca="true">RAND()</f>
        <v>0.152634498604707</v>
      </c>
      <c r="B5862" s="0" t="n">
        <f aca="false">B5861+1</f>
        <v>5861</v>
      </c>
      <c r="D5862" s="0" t="n">
        <v>0.179485930171722</v>
      </c>
      <c r="E5862" s="0" t="n">
        <v>5861</v>
      </c>
      <c r="G5862" s="0" t="n">
        <v>0.90793862818191</v>
      </c>
      <c r="H5862" s="0" t="n">
        <v>6278</v>
      </c>
    </row>
    <row r="5863" customFormat="false" ht="13" hidden="false" customHeight="false" outlineLevel="0" collapsed="false">
      <c r="A5863" s="0" t="n">
        <f aca="true">RAND()</f>
        <v>0.568401857889627</v>
      </c>
      <c r="B5863" s="0" t="n">
        <f aca="false">B5862+1</f>
        <v>5862</v>
      </c>
      <c r="D5863" s="0" t="n">
        <v>0.0615507642442026</v>
      </c>
      <c r="E5863" s="0" t="n">
        <v>5862</v>
      </c>
      <c r="G5863" s="0" t="n">
        <v>0.908119744206488</v>
      </c>
      <c r="H5863" s="0" t="n">
        <v>3677</v>
      </c>
    </row>
    <row r="5864" customFormat="false" ht="13" hidden="false" customHeight="false" outlineLevel="0" collapsed="false">
      <c r="A5864" s="0" t="n">
        <f aca="true">RAND()</f>
        <v>0.25726361984358</v>
      </c>
      <c r="B5864" s="0" t="n">
        <f aca="false">B5863+1</f>
        <v>5863</v>
      </c>
      <c r="D5864" s="0" t="n">
        <v>0.351100411666266</v>
      </c>
      <c r="E5864" s="0" t="n">
        <v>5863</v>
      </c>
      <c r="G5864" s="0" t="n">
        <v>0.908545161135407</v>
      </c>
      <c r="H5864" s="0" t="n">
        <v>609</v>
      </c>
    </row>
    <row r="5865" customFormat="false" ht="13" hidden="false" customHeight="false" outlineLevel="0" collapsed="false">
      <c r="A5865" s="0" t="n">
        <f aca="true">RAND()</f>
        <v>0.696087303142958</v>
      </c>
      <c r="B5865" s="0" t="n">
        <f aca="false">B5864+1</f>
        <v>5864</v>
      </c>
      <c r="D5865" s="0" t="n">
        <v>0.32469183826106</v>
      </c>
      <c r="E5865" s="0" t="n">
        <v>5864</v>
      </c>
      <c r="G5865" s="0" t="n">
        <v>0.908661394283627</v>
      </c>
      <c r="H5865" s="0" t="n">
        <v>2067</v>
      </c>
    </row>
    <row r="5866" customFormat="false" ht="13" hidden="false" customHeight="false" outlineLevel="0" collapsed="false">
      <c r="A5866" s="0" t="n">
        <f aca="true">RAND()</f>
        <v>0.337577069601552</v>
      </c>
      <c r="B5866" s="0" t="n">
        <f aca="false">B5865+1</f>
        <v>5865</v>
      </c>
      <c r="D5866" s="0" t="n">
        <v>0.694976457262783</v>
      </c>
      <c r="E5866" s="0" t="n">
        <v>5865</v>
      </c>
      <c r="G5866" s="0" t="n">
        <v>0.90868045143543</v>
      </c>
      <c r="H5866" s="0" t="n">
        <v>5181</v>
      </c>
    </row>
    <row r="5867" customFormat="false" ht="13" hidden="false" customHeight="false" outlineLevel="0" collapsed="false">
      <c r="A5867" s="0" t="n">
        <f aca="true">RAND()</f>
        <v>0.252087675771795</v>
      </c>
      <c r="B5867" s="0" t="n">
        <f aca="false">B5866+1</f>
        <v>5866</v>
      </c>
      <c r="D5867" s="0" t="n">
        <v>0.508318705271449</v>
      </c>
      <c r="E5867" s="0" t="n">
        <v>5866</v>
      </c>
      <c r="G5867" s="0" t="n">
        <v>0.908943392699257</v>
      </c>
      <c r="H5867" s="0" t="n">
        <v>2623</v>
      </c>
    </row>
    <row r="5868" customFormat="false" ht="13" hidden="false" customHeight="false" outlineLevel="0" collapsed="false">
      <c r="A5868" s="0" t="n">
        <f aca="true">RAND()</f>
        <v>0.455996133326988</v>
      </c>
      <c r="B5868" s="0" t="n">
        <f aca="false">B5867+1</f>
        <v>5867</v>
      </c>
      <c r="D5868" s="0" t="n">
        <v>0.208478391346034</v>
      </c>
      <c r="E5868" s="0" t="n">
        <v>5867</v>
      </c>
      <c r="G5868" s="0" t="n">
        <v>0.909120814081689</v>
      </c>
      <c r="H5868" s="0" t="n">
        <v>3305</v>
      </c>
    </row>
    <row r="5869" customFormat="false" ht="13" hidden="false" customHeight="false" outlineLevel="0" collapsed="false">
      <c r="A5869" s="0" t="n">
        <f aca="true">RAND()</f>
        <v>0.709502666878437</v>
      </c>
      <c r="B5869" s="0" t="n">
        <f aca="false">B5868+1</f>
        <v>5868</v>
      </c>
      <c r="D5869" s="0" t="n">
        <v>0.668794521567179</v>
      </c>
      <c r="E5869" s="0" t="n">
        <v>5868</v>
      </c>
      <c r="G5869" s="0" t="n">
        <v>0.909528236529695</v>
      </c>
      <c r="H5869" s="0" t="n">
        <v>1439</v>
      </c>
    </row>
    <row r="5870" customFormat="false" ht="13" hidden="false" customHeight="false" outlineLevel="0" collapsed="false">
      <c r="A5870" s="0" t="n">
        <f aca="true">RAND()</f>
        <v>0.367938780358972</v>
      </c>
      <c r="B5870" s="0" t="n">
        <f aca="false">B5869+1</f>
        <v>5869</v>
      </c>
      <c r="D5870" s="0" t="n">
        <v>0.849918915922899</v>
      </c>
      <c r="E5870" s="0" t="n">
        <v>5869</v>
      </c>
      <c r="G5870" s="0" t="n">
        <v>0.9105283068684</v>
      </c>
      <c r="H5870" s="0" t="n">
        <v>278</v>
      </c>
    </row>
    <row r="5871" customFormat="false" ht="13" hidden="false" customHeight="false" outlineLevel="0" collapsed="false">
      <c r="A5871" s="0" t="n">
        <f aca="true">RAND()</f>
        <v>0.659847962534971</v>
      </c>
      <c r="B5871" s="0" t="n">
        <f aca="false">B5870+1</f>
        <v>5870</v>
      </c>
      <c r="D5871" s="0" t="n">
        <v>0.267243946632334</v>
      </c>
      <c r="E5871" s="0" t="n">
        <v>5870</v>
      </c>
      <c r="G5871" s="0" t="n">
        <v>0.910561495688853</v>
      </c>
      <c r="H5871" s="0" t="n">
        <v>1524</v>
      </c>
    </row>
    <row r="5872" customFormat="false" ht="13" hidden="false" customHeight="false" outlineLevel="0" collapsed="false">
      <c r="A5872" s="0" t="n">
        <f aca="true">RAND()</f>
        <v>0.409258013535561</v>
      </c>
      <c r="B5872" s="0" t="n">
        <f aca="false">B5871+1</f>
        <v>5871</v>
      </c>
      <c r="D5872" s="0" t="n">
        <v>0.35050743535794</v>
      </c>
      <c r="E5872" s="0" t="n">
        <v>5871</v>
      </c>
      <c r="G5872" s="0" t="n">
        <v>0.910881414187315</v>
      </c>
      <c r="H5872" s="0" t="n">
        <v>6315</v>
      </c>
    </row>
    <row r="5873" customFormat="false" ht="13" hidden="false" customHeight="false" outlineLevel="0" collapsed="false">
      <c r="A5873" s="0" t="n">
        <f aca="true">RAND()</f>
        <v>0.493638305614677</v>
      </c>
      <c r="B5873" s="0" t="n">
        <f aca="false">B5872+1</f>
        <v>5872</v>
      </c>
      <c r="D5873" s="0" t="n">
        <v>0.136914895244445</v>
      </c>
      <c r="E5873" s="0" t="n">
        <v>5872</v>
      </c>
      <c r="G5873" s="0" t="n">
        <v>0.911026320576639</v>
      </c>
      <c r="H5873" s="0" t="n">
        <v>5949</v>
      </c>
    </row>
    <row r="5874" customFormat="false" ht="13" hidden="false" customHeight="false" outlineLevel="0" collapsed="false">
      <c r="A5874" s="0" t="n">
        <f aca="true">RAND()</f>
        <v>0.144004640122924</v>
      </c>
      <c r="B5874" s="0" t="n">
        <f aca="false">B5873+1</f>
        <v>5873</v>
      </c>
      <c r="D5874" s="0" t="n">
        <v>0.670250387607666</v>
      </c>
      <c r="E5874" s="0" t="n">
        <v>5873</v>
      </c>
      <c r="G5874" s="0" t="n">
        <v>0.911121261395238</v>
      </c>
      <c r="H5874" s="0" t="n">
        <v>3703</v>
      </c>
    </row>
    <row r="5875" customFormat="false" ht="13" hidden="false" customHeight="false" outlineLevel="0" collapsed="false">
      <c r="A5875" s="0" t="n">
        <f aca="true">RAND()</f>
        <v>0.83080480554733</v>
      </c>
      <c r="B5875" s="0" t="n">
        <f aca="false">B5874+1</f>
        <v>5874</v>
      </c>
      <c r="D5875" s="0" t="n">
        <v>0.472886840822866</v>
      </c>
      <c r="E5875" s="0" t="n">
        <v>5874</v>
      </c>
      <c r="G5875" s="0" t="n">
        <v>0.911363945155244</v>
      </c>
      <c r="H5875" s="0" t="n">
        <v>4782</v>
      </c>
    </row>
    <row r="5876" customFormat="false" ht="13" hidden="false" customHeight="false" outlineLevel="0" collapsed="false">
      <c r="A5876" s="0" t="n">
        <f aca="true">RAND()</f>
        <v>0.975700941132131</v>
      </c>
      <c r="B5876" s="0" t="n">
        <f aca="false">B5875+1</f>
        <v>5875</v>
      </c>
      <c r="D5876" s="0" t="n">
        <v>0.441508374120531</v>
      </c>
      <c r="E5876" s="0" t="n">
        <v>5875</v>
      </c>
      <c r="G5876" s="0" t="n">
        <v>0.911799396862079</v>
      </c>
      <c r="H5876" s="0" t="n">
        <v>1114</v>
      </c>
    </row>
    <row r="5877" customFormat="false" ht="13" hidden="false" customHeight="false" outlineLevel="0" collapsed="false">
      <c r="A5877" s="0" t="n">
        <f aca="true">RAND()</f>
        <v>0.149355115945537</v>
      </c>
      <c r="B5877" s="0" t="n">
        <f aca="false">B5876+1</f>
        <v>5876</v>
      </c>
      <c r="D5877" s="0" t="n">
        <v>0.975305817145472</v>
      </c>
      <c r="E5877" s="0" t="n">
        <v>5876</v>
      </c>
      <c r="G5877" s="0" t="n">
        <v>0.911932658915248</v>
      </c>
      <c r="H5877" s="0" t="n">
        <v>4057</v>
      </c>
    </row>
    <row r="5878" customFormat="false" ht="13" hidden="false" customHeight="false" outlineLevel="0" collapsed="false">
      <c r="A5878" s="0" t="n">
        <f aca="true">RAND()</f>
        <v>0.305521944668921</v>
      </c>
      <c r="B5878" s="0" t="n">
        <f aca="false">B5877+1</f>
        <v>5877</v>
      </c>
      <c r="D5878" s="0" t="n">
        <v>0.159992672892258</v>
      </c>
      <c r="E5878" s="0" t="n">
        <v>5877</v>
      </c>
      <c r="G5878" s="0" t="n">
        <v>0.912328870308556</v>
      </c>
      <c r="H5878" s="0" t="n">
        <v>3419</v>
      </c>
    </row>
    <row r="5879" customFormat="false" ht="13" hidden="false" customHeight="false" outlineLevel="0" collapsed="false">
      <c r="A5879" s="0" t="n">
        <f aca="true">RAND()</f>
        <v>0.641512518909969</v>
      </c>
      <c r="B5879" s="0" t="n">
        <f aca="false">B5878+1</f>
        <v>5878</v>
      </c>
      <c r="D5879" s="0" t="n">
        <v>0.289896866596791</v>
      </c>
      <c r="E5879" s="0" t="n">
        <v>5878</v>
      </c>
      <c r="G5879" s="0" t="n">
        <v>0.91241415002969</v>
      </c>
      <c r="H5879" s="0" t="n">
        <v>3624</v>
      </c>
    </row>
    <row r="5880" customFormat="false" ht="13" hidden="false" customHeight="false" outlineLevel="0" collapsed="false">
      <c r="A5880" s="0" t="n">
        <f aca="true">RAND()</f>
        <v>0.597484160903032</v>
      </c>
      <c r="B5880" s="0" t="n">
        <f aca="false">B5879+1</f>
        <v>5879</v>
      </c>
      <c r="D5880" s="0" t="n">
        <v>0.62478512517373</v>
      </c>
      <c r="E5880" s="0" t="n">
        <v>5879</v>
      </c>
      <c r="G5880" s="0" t="n">
        <v>0.912601733574775</v>
      </c>
      <c r="H5880" s="0" t="n">
        <v>4251</v>
      </c>
    </row>
    <row r="5881" customFormat="false" ht="13" hidden="false" customHeight="false" outlineLevel="0" collapsed="false">
      <c r="A5881" s="0" t="n">
        <f aca="true">RAND()</f>
        <v>0.240733020451456</v>
      </c>
      <c r="B5881" s="0" t="n">
        <f aca="false">B5880+1</f>
        <v>5880</v>
      </c>
      <c r="D5881" s="0" t="n">
        <v>0.156809374007025</v>
      </c>
      <c r="E5881" s="0" t="n">
        <v>5880</v>
      </c>
      <c r="G5881" s="0" t="n">
        <v>0.912690375477723</v>
      </c>
      <c r="H5881" s="0" t="n">
        <v>1583</v>
      </c>
    </row>
    <row r="5882" customFormat="false" ht="13" hidden="false" customHeight="false" outlineLevel="0" collapsed="false">
      <c r="A5882" s="0" t="n">
        <f aca="true">RAND()</f>
        <v>0.049767014246027</v>
      </c>
      <c r="B5882" s="0" t="n">
        <f aca="false">B5881+1</f>
        <v>5881</v>
      </c>
      <c r="D5882" s="0" t="n">
        <v>0.584550883373595</v>
      </c>
      <c r="E5882" s="0" t="n">
        <v>5881</v>
      </c>
      <c r="G5882" s="0" t="n">
        <v>0.912696752919146</v>
      </c>
      <c r="H5882" s="0" t="n">
        <v>739</v>
      </c>
    </row>
    <row r="5883" customFormat="false" ht="13" hidden="false" customHeight="false" outlineLevel="0" collapsed="false">
      <c r="A5883" s="0" t="n">
        <f aca="true">RAND()</f>
        <v>0.475889175844565</v>
      </c>
      <c r="B5883" s="0" t="n">
        <f aca="false">B5882+1</f>
        <v>5882</v>
      </c>
      <c r="D5883" s="0" t="n">
        <v>0.0145123095599047</v>
      </c>
      <c r="E5883" s="0" t="n">
        <v>5882</v>
      </c>
      <c r="G5883" s="0" t="n">
        <v>0.912997578792329</v>
      </c>
      <c r="H5883" s="0" t="n">
        <v>1243</v>
      </c>
    </row>
    <row r="5884" customFormat="false" ht="13" hidden="false" customHeight="false" outlineLevel="0" collapsed="false">
      <c r="A5884" s="0" t="n">
        <f aca="true">RAND()</f>
        <v>0.132793117681521</v>
      </c>
      <c r="B5884" s="0" t="n">
        <f aca="false">B5883+1</f>
        <v>5883</v>
      </c>
      <c r="D5884" s="0" t="n">
        <v>0.63133397373349</v>
      </c>
      <c r="E5884" s="0" t="n">
        <v>5883</v>
      </c>
      <c r="G5884" s="0" t="n">
        <v>0.913070954024988</v>
      </c>
      <c r="H5884" s="0" t="n">
        <v>1112</v>
      </c>
    </row>
    <row r="5885" customFormat="false" ht="13" hidden="false" customHeight="false" outlineLevel="0" collapsed="false">
      <c r="A5885" s="0" t="n">
        <f aca="true">RAND()</f>
        <v>0.777847964879569</v>
      </c>
      <c r="B5885" s="0" t="n">
        <f aca="false">B5884+1</f>
        <v>5884</v>
      </c>
      <c r="D5885" s="0" t="n">
        <v>0.961042010317215</v>
      </c>
      <c r="E5885" s="0" t="n">
        <v>5884</v>
      </c>
      <c r="G5885" s="0" t="n">
        <v>0.913614339704509</v>
      </c>
      <c r="H5885" s="0" t="n">
        <v>3407</v>
      </c>
    </row>
    <row r="5886" customFormat="false" ht="13" hidden="false" customHeight="false" outlineLevel="0" collapsed="false">
      <c r="A5886" s="0" t="n">
        <f aca="true">RAND()</f>
        <v>0.748166265847516</v>
      </c>
      <c r="B5886" s="0" t="n">
        <f aca="false">B5885+1</f>
        <v>5885</v>
      </c>
      <c r="D5886" s="0" t="n">
        <v>0.8191999363371</v>
      </c>
      <c r="E5886" s="0" t="n">
        <v>5885</v>
      </c>
      <c r="G5886" s="0" t="n">
        <v>0.913847143380735</v>
      </c>
      <c r="H5886" s="0" t="n">
        <v>4352</v>
      </c>
    </row>
    <row r="5887" customFormat="false" ht="13" hidden="false" customHeight="false" outlineLevel="0" collapsed="false">
      <c r="A5887" s="0" t="n">
        <f aca="true">RAND()</f>
        <v>0.730296396564768</v>
      </c>
      <c r="B5887" s="0" t="n">
        <f aca="false">B5886+1</f>
        <v>5886</v>
      </c>
      <c r="D5887" s="0" t="n">
        <v>0.289178327401714</v>
      </c>
      <c r="E5887" s="0" t="n">
        <v>5886</v>
      </c>
      <c r="G5887" s="0" t="n">
        <v>0.914075324432815</v>
      </c>
      <c r="H5887" s="0" t="n">
        <v>5922</v>
      </c>
    </row>
    <row r="5888" customFormat="false" ht="13" hidden="false" customHeight="false" outlineLevel="0" collapsed="false">
      <c r="A5888" s="0" t="n">
        <f aca="true">RAND()</f>
        <v>0.443944812456153</v>
      </c>
      <c r="B5888" s="0" t="n">
        <f aca="false">B5887+1</f>
        <v>5887</v>
      </c>
      <c r="D5888" s="0" t="n">
        <v>0.514362860862093</v>
      </c>
      <c r="E5888" s="0" t="n">
        <v>5887</v>
      </c>
      <c r="G5888" s="0" t="n">
        <v>0.914174377512609</v>
      </c>
      <c r="H5888" s="0" t="n">
        <v>6357</v>
      </c>
    </row>
    <row r="5889" customFormat="false" ht="13" hidden="false" customHeight="false" outlineLevel="0" collapsed="false">
      <c r="A5889" s="0" t="n">
        <f aca="true">RAND()</f>
        <v>0.677913904972045</v>
      </c>
      <c r="B5889" s="0" t="n">
        <f aca="false">B5888+1</f>
        <v>5888</v>
      </c>
      <c r="D5889" s="0" t="n">
        <v>0.953958822873574</v>
      </c>
      <c r="E5889" s="0" t="n">
        <v>5888</v>
      </c>
      <c r="G5889" s="0" t="n">
        <v>0.914429499260223</v>
      </c>
      <c r="H5889" s="0" t="n">
        <v>6317</v>
      </c>
    </row>
    <row r="5890" customFormat="false" ht="13" hidden="false" customHeight="false" outlineLevel="0" collapsed="false">
      <c r="A5890" s="0" t="n">
        <f aca="true">RAND()</f>
        <v>0.382007933642494</v>
      </c>
      <c r="B5890" s="0" t="n">
        <f aca="false">B5889+1</f>
        <v>5889</v>
      </c>
      <c r="D5890" s="0" t="n">
        <v>0.706694021639123</v>
      </c>
      <c r="E5890" s="0" t="n">
        <v>5889</v>
      </c>
      <c r="G5890" s="0" t="n">
        <v>0.914509935987553</v>
      </c>
      <c r="H5890" s="0" t="n">
        <v>4685</v>
      </c>
    </row>
    <row r="5891" customFormat="false" ht="13" hidden="false" customHeight="false" outlineLevel="0" collapsed="false">
      <c r="A5891" s="0" t="n">
        <f aca="true">RAND()</f>
        <v>0.726801749998107</v>
      </c>
      <c r="B5891" s="0" t="n">
        <f aca="false">B5890+1</f>
        <v>5890</v>
      </c>
      <c r="D5891" s="0" t="n">
        <v>0.643490225334062</v>
      </c>
      <c r="E5891" s="0" t="n">
        <v>5890</v>
      </c>
      <c r="G5891" s="0" t="n">
        <v>0.91488576289521</v>
      </c>
      <c r="H5891" s="0" t="n">
        <v>1873</v>
      </c>
    </row>
    <row r="5892" customFormat="false" ht="13" hidden="false" customHeight="false" outlineLevel="0" collapsed="false">
      <c r="A5892" s="0" t="n">
        <f aca="true">RAND()</f>
        <v>0.108139405746391</v>
      </c>
      <c r="B5892" s="0" t="n">
        <f aca="false">B5891+1</f>
        <v>5891</v>
      </c>
      <c r="D5892" s="0" t="n">
        <v>0.737034209903868</v>
      </c>
      <c r="E5892" s="0" t="n">
        <v>5891</v>
      </c>
      <c r="G5892" s="0" t="n">
        <v>0.915140841111679</v>
      </c>
      <c r="H5892" s="0" t="n">
        <v>3492</v>
      </c>
    </row>
    <row r="5893" customFormat="false" ht="13" hidden="false" customHeight="false" outlineLevel="0" collapsed="false">
      <c r="A5893" s="0" t="n">
        <f aca="true">RAND()</f>
        <v>0.936137254789142</v>
      </c>
      <c r="B5893" s="0" t="n">
        <f aca="false">B5892+1</f>
        <v>5892</v>
      </c>
      <c r="D5893" s="0" t="n">
        <v>0.983039239607933</v>
      </c>
      <c r="E5893" s="0" t="n">
        <v>5892</v>
      </c>
      <c r="G5893" s="0" t="n">
        <v>0.915160730253774</v>
      </c>
      <c r="H5893" s="0" t="n">
        <v>693</v>
      </c>
    </row>
    <row r="5894" customFormat="false" ht="13" hidden="false" customHeight="false" outlineLevel="0" collapsed="false">
      <c r="A5894" s="0" t="n">
        <f aca="true">RAND()</f>
        <v>0.284032304470231</v>
      </c>
      <c r="B5894" s="0" t="n">
        <f aca="false">B5893+1</f>
        <v>5893</v>
      </c>
      <c r="D5894" s="0" t="n">
        <v>0.624297014026524</v>
      </c>
      <c r="E5894" s="0" t="n">
        <v>5893</v>
      </c>
      <c r="G5894" s="0" t="n">
        <v>0.915222760319011</v>
      </c>
      <c r="H5894" s="0" t="n">
        <v>4355</v>
      </c>
    </row>
    <row r="5895" customFormat="false" ht="13" hidden="false" customHeight="false" outlineLevel="0" collapsed="false">
      <c r="A5895" s="0" t="n">
        <f aca="true">RAND()</f>
        <v>0.405779394630601</v>
      </c>
      <c r="B5895" s="0" t="n">
        <f aca="false">B5894+1</f>
        <v>5894</v>
      </c>
      <c r="D5895" s="0" t="n">
        <v>0.155348108512953</v>
      </c>
      <c r="E5895" s="0" t="n">
        <v>5894</v>
      </c>
      <c r="G5895" s="0" t="n">
        <v>0.915335100606171</v>
      </c>
      <c r="H5895" s="0" t="n">
        <v>38</v>
      </c>
    </row>
    <row r="5896" customFormat="false" ht="13" hidden="false" customHeight="false" outlineLevel="0" collapsed="false">
      <c r="A5896" s="0" t="n">
        <f aca="true">RAND()</f>
        <v>0.626257819544808</v>
      </c>
      <c r="B5896" s="0" t="n">
        <f aca="false">B5895+1</f>
        <v>5895</v>
      </c>
      <c r="D5896" s="0" t="n">
        <v>0.266296310748658</v>
      </c>
      <c r="E5896" s="0" t="n">
        <v>5895</v>
      </c>
      <c r="G5896" s="0" t="n">
        <v>0.915339341270737</v>
      </c>
      <c r="H5896" s="0" t="n">
        <v>1770</v>
      </c>
    </row>
    <row r="5897" customFormat="false" ht="13" hidden="false" customHeight="false" outlineLevel="0" collapsed="false">
      <c r="A5897" s="0" t="n">
        <f aca="true">RAND()</f>
        <v>0.930766918271422</v>
      </c>
      <c r="B5897" s="0" t="n">
        <f aca="false">B5896+1</f>
        <v>5896</v>
      </c>
      <c r="D5897" s="0" t="n">
        <v>0.0208566207156764</v>
      </c>
      <c r="E5897" s="0" t="n">
        <v>5896</v>
      </c>
      <c r="G5897" s="0" t="n">
        <v>0.915399621688266</v>
      </c>
      <c r="H5897" s="0" t="n">
        <v>2062</v>
      </c>
    </row>
    <row r="5898" customFormat="false" ht="13" hidden="false" customHeight="false" outlineLevel="0" collapsed="false">
      <c r="A5898" s="0" t="n">
        <f aca="true">RAND()</f>
        <v>0.235090156932886</v>
      </c>
      <c r="B5898" s="0" t="n">
        <f aca="false">B5897+1</f>
        <v>5897</v>
      </c>
      <c r="D5898" s="0" t="n">
        <v>0.826038642902859</v>
      </c>
      <c r="E5898" s="0" t="n">
        <v>5897</v>
      </c>
      <c r="G5898" s="0" t="n">
        <v>0.915409003622699</v>
      </c>
      <c r="H5898" s="0" t="n">
        <v>4932</v>
      </c>
    </row>
    <row r="5899" customFormat="false" ht="13" hidden="false" customHeight="false" outlineLevel="0" collapsed="false">
      <c r="A5899" s="0" t="n">
        <f aca="true">RAND()</f>
        <v>0.496939543734825</v>
      </c>
      <c r="B5899" s="0" t="n">
        <f aca="false">B5898+1</f>
        <v>5898</v>
      </c>
      <c r="D5899" s="0" t="n">
        <v>0.937876072773179</v>
      </c>
      <c r="E5899" s="0" t="n">
        <v>5898</v>
      </c>
      <c r="G5899" s="0" t="n">
        <v>0.915892965091189</v>
      </c>
      <c r="H5899" s="0" t="n">
        <v>4941</v>
      </c>
    </row>
    <row r="5900" customFormat="false" ht="13" hidden="false" customHeight="false" outlineLevel="0" collapsed="false">
      <c r="A5900" s="0" t="n">
        <f aca="true">RAND()</f>
        <v>0.158151915223122</v>
      </c>
      <c r="B5900" s="0" t="n">
        <f aca="false">B5899+1</f>
        <v>5899</v>
      </c>
      <c r="D5900" s="0" t="n">
        <v>0.955436909594965</v>
      </c>
      <c r="E5900" s="0" t="n">
        <v>5899</v>
      </c>
      <c r="G5900" s="0" t="n">
        <v>0.916093934610217</v>
      </c>
      <c r="H5900" s="0" t="n">
        <v>1737</v>
      </c>
    </row>
    <row r="5901" customFormat="false" ht="13" hidden="false" customHeight="false" outlineLevel="0" collapsed="false">
      <c r="A5901" s="0" t="n">
        <f aca="true">RAND()</f>
        <v>0.88470492556539</v>
      </c>
      <c r="B5901" s="0" t="n">
        <f aca="false">B5900+1</f>
        <v>5900</v>
      </c>
      <c r="D5901" s="0" t="n">
        <v>0.530199462642486</v>
      </c>
      <c r="E5901" s="0" t="n">
        <v>5900</v>
      </c>
      <c r="G5901" s="0" t="n">
        <v>0.916105520536803</v>
      </c>
      <c r="H5901" s="0" t="n">
        <v>2098</v>
      </c>
    </row>
    <row r="5902" customFormat="false" ht="13" hidden="false" customHeight="false" outlineLevel="0" collapsed="false">
      <c r="A5902" s="0" t="n">
        <f aca="true">RAND()</f>
        <v>0.239732880244834</v>
      </c>
      <c r="B5902" s="0" t="n">
        <f aca="false">B5901+1</f>
        <v>5901</v>
      </c>
      <c r="D5902" s="0" t="n">
        <v>0.658484762428998</v>
      </c>
      <c r="E5902" s="0" t="n">
        <v>5901</v>
      </c>
      <c r="G5902" s="0" t="n">
        <v>0.916229609661968</v>
      </c>
      <c r="H5902" s="0" t="n">
        <v>4319</v>
      </c>
    </row>
    <row r="5903" customFormat="false" ht="13" hidden="false" customHeight="false" outlineLevel="0" collapsed="false">
      <c r="A5903" s="0" t="n">
        <f aca="true">RAND()</f>
        <v>0.612662060235586</v>
      </c>
      <c r="B5903" s="0" t="n">
        <f aca="false">B5902+1</f>
        <v>5902</v>
      </c>
      <c r="D5903" s="0" t="n">
        <v>0.445162568385967</v>
      </c>
      <c r="E5903" s="0" t="n">
        <v>5902</v>
      </c>
      <c r="G5903" s="0" t="n">
        <v>0.916375145139682</v>
      </c>
      <c r="H5903" s="0" t="n">
        <v>180</v>
      </c>
    </row>
    <row r="5904" customFormat="false" ht="13" hidden="false" customHeight="false" outlineLevel="0" collapsed="false">
      <c r="A5904" s="0" t="n">
        <f aca="true">RAND()</f>
        <v>0.933078916366318</v>
      </c>
      <c r="B5904" s="0" t="n">
        <f aca="false">B5903+1</f>
        <v>5903</v>
      </c>
      <c r="D5904" s="0" t="n">
        <v>0.513723386573474</v>
      </c>
      <c r="E5904" s="0" t="n">
        <v>5903</v>
      </c>
      <c r="G5904" s="0" t="n">
        <v>0.916385403388631</v>
      </c>
      <c r="H5904" s="0" t="n">
        <v>366</v>
      </c>
    </row>
    <row r="5905" customFormat="false" ht="13" hidden="false" customHeight="false" outlineLevel="0" collapsed="false">
      <c r="A5905" s="0" t="n">
        <f aca="true">RAND()</f>
        <v>0.109041298043891</v>
      </c>
      <c r="B5905" s="0" t="n">
        <f aca="false">B5904+1</f>
        <v>5904</v>
      </c>
      <c r="D5905" s="0" t="n">
        <v>0.481689268593073</v>
      </c>
      <c r="E5905" s="0" t="n">
        <v>5904</v>
      </c>
      <c r="G5905" s="0" t="n">
        <v>0.916631450902969</v>
      </c>
      <c r="H5905" s="0" t="n">
        <v>4710</v>
      </c>
    </row>
    <row r="5906" customFormat="false" ht="13" hidden="false" customHeight="false" outlineLevel="0" collapsed="false">
      <c r="A5906" s="0" t="n">
        <f aca="true">RAND()</f>
        <v>0.651677932279251</v>
      </c>
      <c r="B5906" s="0" t="n">
        <f aca="false">B5905+1</f>
        <v>5905</v>
      </c>
      <c r="D5906" s="0" t="n">
        <v>0.649382423333009</v>
      </c>
      <c r="E5906" s="0" t="n">
        <v>5905</v>
      </c>
      <c r="G5906" s="0" t="n">
        <v>0.916752761620046</v>
      </c>
      <c r="H5906" s="0" t="n">
        <v>1905</v>
      </c>
    </row>
    <row r="5907" customFormat="false" ht="13" hidden="false" customHeight="false" outlineLevel="0" collapsed="false">
      <c r="A5907" s="0" t="n">
        <f aca="true">RAND()</f>
        <v>0.966228597620917</v>
      </c>
      <c r="B5907" s="0" t="n">
        <f aca="false">B5906+1</f>
        <v>5906</v>
      </c>
      <c r="D5907" s="0" t="n">
        <v>0.526609158917381</v>
      </c>
      <c r="E5907" s="0" t="n">
        <v>5906</v>
      </c>
      <c r="G5907" s="0" t="n">
        <v>0.916847795812842</v>
      </c>
      <c r="H5907" s="0" t="n">
        <v>4796</v>
      </c>
    </row>
    <row r="5908" customFormat="false" ht="13" hidden="false" customHeight="false" outlineLevel="0" collapsed="false">
      <c r="A5908" s="0" t="n">
        <f aca="true">RAND()</f>
        <v>0.774169801085307</v>
      </c>
      <c r="B5908" s="0" t="n">
        <f aca="false">B5907+1</f>
        <v>5907</v>
      </c>
      <c r="D5908" s="0" t="n">
        <v>0.357195465106997</v>
      </c>
      <c r="E5908" s="0" t="n">
        <v>5907</v>
      </c>
      <c r="G5908" s="0" t="n">
        <v>0.917123722913857</v>
      </c>
      <c r="H5908" s="0" t="n">
        <v>1870</v>
      </c>
    </row>
    <row r="5909" customFormat="false" ht="13" hidden="false" customHeight="false" outlineLevel="0" collapsed="false">
      <c r="A5909" s="0" t="n">
        <f aca="true">RAND()</f>
        <v>0.917943997795882</v>
      </c>
      <c r="B5909" s="0" t="n">
        <f aca="false">B5908+1</f>
        <v>5908</v>
      </c>
      <c r="D5909" s="0" t="n">
        <v>0.771103643525748</v>
      </c>
      <c r="E5909" s="0" t="n">
        <v>5908</v>
      </c>
      <c r="G5909" s="0" t="n">
        <v>0.91726958390791</v>
      </c>
      <c r="H5909" s="0" t="n">
        <v>2063</v>
      </c>
    </row>
    <row r="5910" customFormat="false" ht="13" hidden="false" customHeight="false" outlineLevel="0" collapsed="false">
      <c r="A5910" s="0" t="n">
        <f aca="true">RAND()</f>
        <v>0.604184035750491</v>
      </c>
      <c r="B5910" s="0" t="n">
        <f aca="false">B5909+1</f>
        <v>5909</v>
      </c>
      <c r="D5910" s="0" t="n">
        <v>0.827011337813019</v>
      </c>
      <c r="E5910" s="0" t="n">
        <v>5909</v>
      </c>
      <c r="G5910" s="0" t="n">
        <v>0.917376246089589</v>
      </c>
      <c r="H5910" s="0" t="n">
        <v>2097</v>
      </c>
    </row>
    <row r="5911" customFormat="false" ht="13" hidden="false" customHeight="false" outlineLevel="0" collapsed="false">
      <c r="A5911" s="0" t="n">
        <f aca="true">RAND()</f>
        <v>0.0169278039150321</v>
      </c>
      <c r="B5911" s="0" t="n">
        <f aca="false">B5910+1</f>
        <v>5910</v>
      </c>
      <c r="D5911" s="0" t="n">
        <v>0.304730066395678</v>
      </c>
      <c r="E5911" s="0" t="n">
        <v>5910</v>
      </c>
      <c r="G5911" s="0" t="n">
        <v>0.917467280733035</v>
      </c>
      <c r="H5911" s="0" t="n">
        <v>350</v>
      </c>
    </row>
    <row r="5912" customFormat="false" ht="13" hidden="false" customHeight="false" outlineLevel="0" collapsed="false">
      <c r="A5912" s="0" t="n">
        <f aca="true">RAND()</f>
        <v>0.930093117133921</v>
      </c>
      <c r="B5912" s="0" t="n">
        <f aca="false">B5911+1</f>
        <v>5911</v>
      </c>
      <c r="D5912" s="0" t="n">
        <v>0.317434180426062</v>
      </c>
      <c r="E5912" s="0" t="n">
        <v>5911</v>
      </c>
      <c r="G5912" s="0" t="n">
        <v>0.917555744772471</v>
      </c>
      <c r="H5912" s="0" t="n">
        <v>2355</v>
      </c>
    </row>
    <row r="5913" customFormat="false" ht="13" hidden="false" customHeight="false" outlineLevel="0" collapsed="false">
      <c r="A5913" s="0" t="n">
        <f aca="true">RAND()</f>
        <v>0.94573560878654</v>
      </c>
      <c r="B5913" s="0" t="n">
        <f aca="false">B5912+1</f>
        <v>5912</v>
      </c>
      <c r="D5913" s="0" t="n">
        <v>0.659050306323479</v>
      </c>
      <c r="E5913" s="0" t="n">
        <v>5912</v>
      </c>
      <c r="G5913" s="0" t="n">
        <v>0.917586962298628</v>
      </c>
      <c r="H5913" s="0" t="n">
        <v>2715</v>
      </c>
    </row>
    <row r="5914" customFormat="false" ht="13" hidden="false" customHeight="false" outlineLevel="0" collapsed="false">
      <c r="A5914" s="0" t="n">
        <f aca="true">RAND()</f>
        <v>0.262172451702354</v>
      </c>
      <c r="B5914" s="0" t="n">
        <f aca="false">B5913+1</f>
        <v>5913</v>
      </c>
      <c r="D5914" s="0" t="n">
        <v>0.755005213671211</v>
      </c>
      <c r="E5914" s="0" t="n">
        <v>5913</v>
      </c>
      <c r="G5914" s="0" t="n">
        <v>0.917607806204615</v>
      </c>
      <c r="H5914" s="0" t="n">
        <v>6419</v>
      </c>
    </row>
    <row r="5915" customFormat="false" ht="13" hidden="false" customHeight="false" outlineLevel="0" collapsed="false">
      <c r="A5915" s="0" t="n">
        <f aca="true">RAND()</f>
        <v>0.896512743119789</v>
      </c>
      <c r="B5915" s="0" t="n">
        <f aca="false">B5914+1</f>
        <v>5914</v>
      </c>
      <c r="D5915" s="0" t="n">
        <v>0.0257476566621335</v>
      </c>
      <c r="E5915" s="0" t="n">
        <v>5914</v>
      </c>
      <c r="G5915" s="0" t="n">
        <v>0.917611700017915</v>
      </c>
      <c r="H5915" s="0" t="n">
        <v>1238</v>
      </c>
    </row>
    <row r="5916" customFormat="false" ht="13" hidden="false" customHeight="false" outlineLevel="0" collapsed="false">
      <c r="A5916" s="0" t="n">
        <f aca="true">RAND()</f>
        <v>0.679435863272581</v>
      </c>
      <c r="B5916" s="0" t="n">
        <f aca="false">B5915+1</f>
        <v>5915</v>
      </c>
      <c r="D5916" s="0" t="n">
        <v>0.23092283909773</v>
      </c>
      <c r="E5916" s="0" t="n">
        <v>5915</v>
      </c>
      <c r="G5916" s="0" t="n">
        <v>0.917639343853807</v>
      </c>
      <c r="H5916" s="0" t="n">
        <v>1897</v>
      </c>
    </row>
    <row r="5917" customFormat="false" ht="13" hidden="false" customHeight="false" outlineLevel="0" collapsed="false">
      <c r="A5917" s="0" t="n">
        <f aca="true">RAND()</f>
        <v>0.479983428463126</v>
      </c>
      <c r="B5917" s="0" t="n">
        <f aca="false">B5916+1</f>
        <v>5916</v>
      </c>
      <c r="D5917" s="0" t="n">
        <v>0.960484008866843</v>
      </c>
      <c r="E5917" s="0" t="n">
        <v>5916</v>
      </c>
      <c r="G5917" s="0" t="n">
        <v>0.917757359013194</v>
      </c>
      <c r="H5917" s="0" t="n">
        <v>1640</v>
      </c>
    </row>
    <row r="5918" customFormat="false" ht="13" hidden="false" customHeight="false" outlineLevel="0" collapsed="false">
      <c r="A5918" s="0" t="n">
        <f aca="true">RAND()</f>
        <v>0.312842355034544</v>
      </c>
      <c r="B5918" s="0" t="n">
        <f aca="false">B5917+1</f>
        <v>5917</v>
      </c>
      <c r="D5918" s="0" t="n">
        <v>0.350559096148572</v>
      </c>
      <c r="E5918" s="0" t="n">
        <v>5917</v>
      </c>
      <c r="G5918" s="0" t="n">
        <v>0.917830627593503</v>
      </c>
      <c r="H5918" s="0" t="n">
        <v>3341</v>
      </c>
    </row>
    <row r="5919" customFormat="false" ht="13" hidden="false" customHeight="false" outlineLevel="0" collapsed="false">
      <c r="A5919" s="0" t="n">
        <f aca="true">RAND()</f>
        <v>0.799261768831427</v>
      </c>
      <c r="B5919" s="0" t="n">
        <f aca="false">B5918+1</f>
        <v>5918</v>
      </c>
      <c r="D5919" s="0" t="n">
        <v>0.453220803568001</v>
      </c>
      <c r="E5919" s="0" t="n">
        <v>5918</v>
      </c>
      <c r="G5919" s="0" t="n">
        <v>0.917970028735908</v>
      </c>
      <c r="H5919" s="0" t="n">
        <v>3904</v>
      </c>
    </row>
    <row r="5920" customFormat="false" ht="13" hidden="false" customHeight="false" outlineLevel="0" collapsed="false">
      <c r="A5920" s="0" t="n">
        <f aca="true">RAND()</f>
        <v>0.867198326063664</v>
      </c>
      <c r="B5920" s="0" t="n">
        <f aca="false">B5919+1</f>
        <v>5919</v>
      </c>
      <c r="D5920" s="0" t="n">
        <v>0.395457124701352</v>
      </c>
      <c r="E5920" s="0" t="n">
        <v>5919</v>
      </c>
      <c r="G5920" s="0" t="n">
        <v>0.918016495421398</v>
      </c>
      <c r="H5920" s="0" t="n">
        <v>1999</v>
      </c>
    </row>
    <row r="5921" customFormat="false" ht="13" hidden="false" customHeight="false" outlineLevel="0" collapsed="false">
      <c r="A5921" s="0" t="n">
        <f aca="true">RAND()</f>
        <v>0.676926665658611</v>
      </c>
      <c r="B5921" s="0" t="n">
        <f aca="false">B5920+1</f>
        <v>5920</v>
      </c>
      <c r="D5921" s="0" t="n">
        <v>0.782273792679007</v>
      </c>
      <c r="E5921" s="0" t="n">
        <v>5920</v>
      </c>
      <c r="G5921" s="0" t="n">
        <v>0.918019598680075</v>
      </c>
      <c r="H5921" s="0" t="n">
        <v>564</v>
      </c>
    </row>
    <row r="5922" customFormat="false" ht="13" hidden="false" customHeight="false" outlineLevel="0" collapsed="false">
      <c r="A5922" s="0" t="n">
        <f aca="true">RAND()</f>
        <v>0.220927122263138</v>
      </c>
      <c r="B5922" s="0" t="n">
        <f aca="false">B5921+1</f>
        <v>5921</v>
      </c>
      <c r="D5922" s="0" t="n">
        <v>0.935551835611477</v>
      </c>
      <c r="E5922" s="0" t="n">
        <v>5921</v>
      </c>
      <c r="G5922" s="0" t="n">
        <v>0.918399557268458</v>
      </c>
      <c r="H5922" s="0" t="n">
        <v>939</v>
      </c>
    </row>
    <row r="5923" customFormat="false" ht="13" hidden="false" customHeight="false" outlineLevel="0" collapsed="false">
      <c r="A5923" s="0" t="n">
        <f aca="true">RAND()</f>
        <v>0.647280934415324</v>
      </c>
      <c r="B5923" s="0" t="n">
        <f aca="false">B5922+1</f>
        <v>5922</v>
      </c>
      <c r="D5923" s="0" t="n">
        <v>0.914075324432815</v>
      </c>
      <c r="E5923" s="0" t="n">
        <v>5922</v>
      </c>
      <c r="G5923" s="0" t="n">
        <v>0.918499426102244</v>
      </c>
      <c r="H5923" s="0" t="n">
        <v>6384</v>
      </c>
    </row>
    <row r="5924" customFormat="false" ht="13" hidden="false" customHeight="false" outlineLevel="0" collapsed="false">
      <c r="A5924" s="0" t="n">
        <f aca="true">RAND()</f>
        <v>0.593328667473585</v>
      </c>
      <c r="B5924" s="0" t="n">
        <f aca="false">B5923+1</f>
        <v>5923</v>
      </c>
      <c r="D5924" s="0" t="n">
        <v>0.107361551392387</v>
      </c>
      <c r="E5924" s="0" t="n">
        <v>5923</v>
      </c>
      <c r="G5924" s="0" t="n">
        <v>0.918723098470764</v>
      </c>
      <c r="H5924" s="0" t="n">
        <v>718</v>
      </c>
    </row>
    <row r="5925" customFormat="false" ht="13" hidden="false" customHeight="false" outlineLevel="0" collapsed="false">
      <c r="A5925" s="0" t="n">
        <f aca="true">RAND()</f>
        <v>0.164792067105194</v>
      </c>
      <c r="B5925" s="0" t="n">
        <f aca="false">B5924+1</f>
        <v>5924</v>
      </c>
      <c r="D5925" s="0" t="n">
        <v>0.310940092669625</v>
      </c>
      <c r="E5925" s="0" t="n">
        <v>5924</v>
      </c>
      <c r="G5925" s="0" t="n">
        <v>0.918829847612869</v>
      </c>
      <c r="H5925" s="0" t="n">
        <v>4907</v>
      </c>
    </row>
    <row r="5926" customFormat="false" ht="13" hidden="false" customHeight="false" outlineLevel="0" collapsed="false">
      <c r="A5926" s="0" t="n">
        <f aca="true">RAND()</f>
        <v>0.276978013523102</v>
      </c>
      <c r="B5926" s="0" t="n">
        <f aca="false">B5925+1</f>
        <v>5925</v>
      </c>
      <c r="D5926" s="0" t="n">
        <v>0.467698429168195</v>
      </c>
      <c r="E5926" s="0" t="n">
        <v>5925</v>
      </c>
      <c r="G5926" s="0" t="n">
        <v>0.918917709136622</v>
      </c>
      <c r="H5926" s="0" t="n">
        <v>4276</v>
      </c>
    </row>
    <row r="5927" customFormat="false" ht="13" hidden="false" customHeight="false" outlineLevel="0" collapsed="false">
      <c r="A5927" s="0" t="n">
        <f aca="true">RAND()</f>
        <v>0.684820695724576</v>
      </c>
      <c r="B5927" s="0" t="n">
        <f aca="false">B5926+1</f>
        <v>5926</v>
      </c>
      <c r="D5927" s="0" t="n">
        <v>0.769897522144674</v>
      </c>
      <c r="E5927" s="0" t="n">
        <v>5926</v>
      </c>
      <c r="G5927" s="0" t="n">
        <v>0.919866015206026</v>
      </c>
      <c r="H5927" s="0" t="n">
        <v>5562</v>
      </c>
    </row>
    <row r="5928" customFormat="false" ht="13" hidden="false" customHeight="false" outlineLevel="0" collapsed="false">
      <c r="A5928" s="0" t="n">
        <f aca="true">RAND()</f>
        <v>0.136487255911067</v>
      </c>
      <c r="B5928" s="0" t="n">
        <f aca="false">B5927+1</f>
        <v>5927</v>
      </c>
      <c r="D5928" s="0" t="n">
        <v>0.706808017069307</v>
      </c>
      <c r="E5928" s="0" t="n">
        <v>5927</v>
      </c>
      <c r="G5928" s="0" t="n">
        <v>0.920120997956474</v>
      </c>
      <c r="H5928" s="0" t="n">
        <v>1820</v>
      </c>
    </row>
    <row r="5929" customFormat="false" ht="13" hidden="false" customHeight="false" outlineLevel="0" collapsed="false">
      <c r="A5929" s="0" t="n">
        <f aca="true">RAND()</f>
        <v>0.988988430358072</v>
      </c>
      <c r="B5929" s="0" t="n">
        <f aca="false">B5928+1</f>
        <v>5928</v>
      </c>
      <c r="D5929" s="0" t="n">
        <v>0.658269370218477</v>
      </c>
      <c r="E5929" s="0" t="n">
        <v>5928</v>
      </c>
      <c r="G5929" s="0" t="n">
        <v>0.920480386471354</v>
      </c>
      <c r="H5929" s="0" t="n">
        <v>5000</v>
      </c>
    </row>
    <row r="5930" customFormat="false" ht="13" hidden="false" customHeight="false" outlineLevel="0" collapsed="false">
      <c r="A5930" s="0" t="n">
        <f aca="true">RAND()</f>
        <v>0.759840334608127</v>
      </c>
      <c r="B5930" s="0" t="n">
        <f aca="false">B5929+1</f>
        <v>5929</v>
      </c>
      <c r="D5930" s="0" t="n">
        <v>0.174648503568278</v>
      </c>
      <c r="E5930" s="0" t="n">
        <v>5929</v>
      </c>
      <c r="G5930" s="0" t="n">
        <v>0.920491751862755</v>
      </c>
      <c r="H5930" s="0" t="n">
        <v>4845</v>
      </c>
    </row>
    <row r="5931" customFormat="false" ht="13" hidden="false" customHeight="false" outlineLevel="0" collapsed="false">
      <c r="A5931" s="0" t="n">
        <f aca="true">RAND()</f>
        <v>0.869272868100947</v>
      </c>
      <c r="B5931" s="0" t="n">
        <f aca="false">B5930+1</f>
        <v>5930</v>
      </c>
      <c r="D5931" s="0" t="n">
        <v>0.964237600104752</v>
      </c>
      <c r="E5931" s="0" t="n">
        <v>5930</v>
      </c>
      <c r="G5931" s="0" t="n">
        <v>0.920614797537397</v>
      </c>
      <c r="H5931" s="0" t="n">
        <v>4689</v>
      </c>
    </row>
    <row r="5932" customFormat="false" ht="13" hidden="false" customHeight="false" outlineLevel="0" collapsed="false">
      <c r="A5932" s="0" t="n">
        <f aca="true">RAND()</f>
        <v>0.646978638344656</v>
      </c>
      <c r="B5932" s="0" t="n">
        <f aca="false">B5931+1</f>
        <v>5931</v>
      </c>
      <c r="D5932" s="0" t="n">
        <v>0.847152435672797</v>
      </c>
      <c r="E5932" s="0" t="n">
        <v>5931</v>
      </c>
      <c r="G5932" s="0" t="n">
        <v>0.920675705525355</v>
      </c>
      <c r="H5932" s="0" t="n">
        <v>689</v>
      </c>
    </row>
    <row r="5933" customFormat="false" ht="13" hidden="false" customHeight="false" outlineLevel="0" collapsed="false">
      <c r="A5933" s="0" t="n">
        <f aca="true">RAND()</f>
        <v>0.713213300762478</v>
      </c>
      <c r="B5933" s="0" t="n">
        <f aca="false">B5932+1</f>
        <v>5932</v>
      </c>
      <c r="D5933" s="0" t="n">
        <v>0.992774995116633</v>
      </c>
      <c r="E5933" s="0" t="n">
        <v>5932</v>
      </c>
      <c r="G5933" s="0" t="n">
        <v>0.920798514452144</v>
      </c>
      <c r="H5933" s="0" t="n">
        <v>3562</v>
      </c>
    </row>
    <row r="5934" customFormat="false" ht="13" hidden="false" customHeight="false" outlineLevel="0" collapsed="false">
      <c r="A5934" s="0" t="n">
        <f aca="true">RAND()</f>
        <v>0.959336964158814</v>
      </c>
      <c r="B5934" s="0" t="n">
        <f aca="false">B5933+1</f>
        <v>5933</v>
      </c>
      <c r="D5934" s="0" t="n">
        <v>0.261167116190336</v>
      </c>
      <c r="E5934" s="0" t="n">
        <v>5933</v>
      </c>
      <c r="G5934" s="0" t="n">
        <v>0.920935990356156</v>
      </c>
      <c r="H5934" s="0" t="n">
        <v>5469</v>
      </c>
    </row>
    <row r="5935" customFormat="false" ht="13" hidden="false" customHeight="false" outlineLevel="0" collapsed="false">
      <c r="A5935" s="0" t="n">
        <f aca="true">RAND()</f>
        <v>0.670127497348197</v>
      </c>
      <c r="B5935" s="0" t="n">
        <f aca="false">B5934+1</f>
        <v>5934</v>
      </c>
      <c r="D5935" s="0" t="n">
        <v>0.425160371879429</v>
      </c>
      <c r="E5935" s="0" t="n">
        <v>5934</v>
      </c>
      <c r="G5935" s="0" t="n">
        <v>0.921009489986318</v>
      </c>
      <c r="H5935" s="0" t="n">
        <v>5152</v>
      </c>
    </row>
    <row r="5936" customFormat="false" ht="13" hidden="false" customHeight="false" outlineLevel="0" collapsed="false">
      <c r="A5936" s="0" t="n">
        <f aca="true">RAND()</f>
        <v>0.224815880583104</v>
      </c>
      <c r="B5936" s="0" t="n">
        <f aca="false">B5935+1</f>
        <v>5935</v>
      </c>
      <c r="D5936" s="0" t="n">
        <v>0.0840126201637759</v>
      </c>
      <c r="E5936" s="0" t="n">
        <v>5935</v>
      </c>
      <c r="G5936" s="0" t="n">
        <v>0.92122687373012</v>
      </c>
      <c r="H5936" s="0" t="n">
        <v>6406</v>
      </c>
    </row>
    <row r="5937" customFormat="false" ht="13" hidden="false" customHeight="false" outlineLevel="0" collapsed="false">
      <c r="A5937" s="0" t="n">
        <f aca="true">RAND()</f>
        <v>0.499484379242429</v>
      </c>
      <c r="B5937" s="0" t="n">
        <f aca="false">B5936+1</f>
        <v>5936</v>
      </c>
      <c r="D5937" s="0" t="n">
        <v>0.163474392808894</v>
      </c>
      <c r="E5937" s="0" t="n">
        <v>5936</v>
      </c>
      <c r="G5937" s="0" t="n">
        <v>0.921420629402746</v>
      </c>
      <c r="H5937" s="0" t="n">
        <v>6418</v>
      </c>
    </row>
    <row r="5938" customFormat="false" ht="13" hidden="false" customHeight="false" outlineLevel="0" collapsed="false">
      <c r="A5938" s="0" t="n">
        <f aca="true">RAND()</f>
        <v>0.409120826313441</v>
      </c>
      <c r="B5938" s="0" t="n">
        <f aca="false">B5937+1</f>
        <v>5937</v>
      </c>
      <c r="D5938" s="0" t="n">
        <v>0.465349698577484</v>
      </c>
      <c r="E5938" s="0" t="n">
        <v>5937</v>
      </c>
      <c r="G5938" s="0" t="n">
        <v>0.921715008720639</v>
      </c>
      <c r="H5938" s="0" t="n">
        <v>264</v>
      </c>
    </row>
    <row r="5939" customFormat="false" ht="13" hidden="false" customHeight="false" outlineLevel="0" collapsed="false">
      <c r="A5939" s="0" t="n">
        <f aca="true">RAND()</f>
        <v>0.732828555284351</v>
      </c>
      <c r="B5939" s="0" t="n">
        <f aca="false">B5938+1</f>
        <v>5938</v>
      </c>
      <c r="D5939" s="0" t="n">
        <v>0.614135759179604</v>
      </c>
      <c r="E5939" s="0" t="n">
        <v>5938</v>
      </c>
      <c r="G5939" s="0" t="n">
        <v>0.922090693060454</v>
      </c>
      <c r="H5939" s="0" t="n">
        <v>1916</v>
      </c>
    </row>
    <row r="5940" customFormat="false" ht="13" hidden="false" customHeight="false" outlineLevel="0" collapsed="false">
      <c r="A5940" s="0" t="n">
        <f aca="true">RAND()</f>
        <v>0.274707051074774</v>
      </c>
      <c r="B5940" s="0" t="n">
        <f aca="false">B5939+1</f>
        <v>5939</v>
      </c>
      <c r="D5940" s="0" t="n">
        <v>0.243029326094529</v>
      </c>
      <c r="E5940" s="0" t="n">
        <v>5939</v>
      </c>
      <c r="G5940" s="0" t="n">
        <v>0.922136186108219</v>
      </c>
      <c r="H5940" s="0" t="n">
        <v>712</v>
      </c>
    </row>
    <row r="5941" customFormat="false" ht="13" hidden="false" customHeight="false" outlineLevel="0" collapsed="false">
      <c r="A5941" s="0" t="n">
        <f aca="true">RAND()</f>
        <v>0.730280867379838</v>
      </c>
      <c r="B5941" s="0" t="n">
        <f aca="false">B5940+1</f>
        <v>5940</v>
      </c>
      <c r="D5941" s="0" t="n">
        <v>0.84313421054776</v>
      </c>
      <c r="E5941" s="0" t="n">
        <v>5940</v>
      </c>
      <c r="G5941" s="0" t="n">
        <v>0.922138449234808</v>
      </c>
      <c r="H5941" s="0" t="n">
        <v>4179</v>
      </c>
    </row>
    <row r="5942" customFormat="false" ht="13" hidden="false" customHeight="false" outlineLevel="0" collapsed="false">
      <c r="A5942" s="0" t="n">
        <f aca="true">RAND()</f>
        <v>0.602237095162573</v>
      </c>
      <c r="B5942" s="0" t="n">
        <f aca="false">B5941+1</f>
        <v>5941</v>
      </c>
      <c r="D5942" s="0" t="n">
        <v>0.663241437825491</v>
      </c>
      <c r="E5942" s="0" t="n">
        <v>5941</v>
      </c>
      <c r="G5942" s="0" t="n">
        <v>0.922275844315664</v>
      </c>
      <c r="H5942" s="0" t="n">
        <v>5436</v>
      </c>
    </row>
    <row r="5943" customFormat="false" ht="13" hidden="false" customHeight="false" outlineLevel="0" collapsed="false">
      <c r="A5943" s="0" t="n">
        <f aca="true">RAND()</f>
        <v>0.375651718022755</v>
      </c>
      <c r="B5943" s="0" t="n">
        <f aca="false">B5942+1</f>
        <v>5942</v>
      </c>
      <c r="D5943" s="0" t="n">
        <v>0.730395500158011</v>
      </c>
      <c r="E5943" s="0" t="n">
        <v>5942</v>
      </c>
      <c r="G5943" s="0" t="n">
        <v>0.922310468256001</v>
      </c>
      <c r="H5943" s="0" t="n">
        <v>2907</v>
      </c>
    </row>
    <row r="5944" customFormat="false" ht="13" hidden="false" customHeight="false" outlineLevel="0" collapsed="false">
      <c r="A5944" s="0" t="n">
        <f aca="true">RAND()</f>
        <v>0.302502116038511</v>
      </c>
      <c r="B5944" s="0" t="n">
        <f aca="false">B5943+1</f>
        <v>5943</v>
      </c>
      <c r="D5944" s="0" t="n">
        <v>0.0925969050531421</v>
      </c>
      <c r="E5944" s="0" t="n">
        <v>5943</v>
      </c>
      <c r="G5944" s="0" t="n">
        <v>0.922381573888742</v>
      </c>
      <c r="H5944" s="0" t="n">
        <v>1592</v>
      </c>
    </row>
    <row r="5945" customFormat="false" ht="13" hidden="false" customHeight="false" outlineLevel="0" collapsed="false">
      <c r="A5945" s="0" t="n">
        <f aca="true">RAND()</f>
        <v>0.269999805026435</v>
      </c>
      <c r="B5945" s="0" t="n">
        <f aca="false">B5944+1</f>
        <v>5944</v>
      </c>
      <c r="D5945" s="0" t="n">
        <v>0.89569721947646</v>
      </c>
      <c r="E5945" s="0" t="n">
        <v>5944</v>
      </c>
      <c r="G5945" s="0" t="n">
        <v>0.922658040019996</v>
      </c>
      <c r="H5945" s="0" t="n">
        <v>1719</v>
      </c>
    </row>
    <row r="5946" customFormat="false" ht="13" hidden="false" customHeight="false" outlineLevel="0" collapsed="false">
      <c r="A5946" s="0" t="n">
        <f aca="true">RAND()</f>
        <v>0.543383371954742</v>
      </c>
      <c r="B5946" s="0" t="n">
        <f aca="false">B5945+1</f>
        <v>5945</v>
      </c>
      <c r="D5946" s="0" t="n">
        <v>0.10962310976538</v>
      </c>
      <c r="E5946" s="0" t="n">
        <v>5945</v>
      </c>
      <c r="G5946" s="0" t="n">
        <v>0.922706801498862</v>
      </c>
      <c r="H5946" s="0" t="n">
        <v>1682</v>
      </c>
    </row>
    <row r="5947" customFormat="false" ht="13" hidden="false" customHeight="false" outlineLevel="0" collapsed="false">
      <c r="A5947" s="0" t="n">
        <f aca="true">RAND()</f>
        <v>0.337817686854241</v>
      </c>
      <c r="B5947" s="0" t="n">
        <f aca="false">B5946+1</f>
        <v>5946</v>
      </c>
      <c r="D5947" s="0" t="n">
        <v>0.437728325668104</v>
      </c>
      <c r="E5947" s="0" t="n">
        <v>5946</v>
      </c>
      <c r="G5947" s="0" t="n">
        <v>0.922865184928924</v>
      </c>
      <c r="H5947" s="0" t="n">
        <v>3606</v>
      </c>
    </row>
    <row r="5948" customFormat="false" ht="13" hidden="false" customHeight="false" outlineLevel="0" collapsed="false">
      <c r="A5948" s="0" t="n">
        <f aca="true">RAND()</f>
        <v>0.311354706555945</v>
      </c>
      <c r="B5948" s="0" t="n">
        <f aca="false">B5947+1</f>
        <v>5947</v>
      </c>
      <c r="D5948" s="0" t="n">
        <v>0.74415802898875</v>
      </c>
      <c r="E5948" s="0" t="n">
        <v>5947</v>
      </c>
      <c r="G5948" s="0" t="n">
        <v>0.92291652086351</v>
      </c>
      <c r="H5948" s="0" t="n">
        <v>6262</v>
      </c>
    </row>
    <row r="5949" customFormat="false" ht="13" hidden="false" customHeight="false" outlineLevel="0" collapsed="false">
      <c r="A5949" s="0" t="n">
        <f aca="true">RAND()</f>
        <v>0.784919036248872</v>
      </c>
      <c r="B5949" s="0" t="n">
        <f aca="false">B5948+1</f>
        <v>5948</v>
      </c>
      <c r="D5949" s="0" t="n">
        <v>0.701750431692744</v>
      </c>
      <c r="E5949" s="0" t="n">
        <v>5948</v>
      </c>
      <c r="G5949" s="0" t="n">
        <v>0.923184985565058</v>
      </c>
      <c r="H5949" s="0" t="n">
        <v>5266</v>
      </c>
    </row>
    <row r="5950" customFormat="false" ht="13" hidden="false" customHeight="false" outlineLevel="0" collapsed="false">
      <c r="A5950" s="0" t="n">
        <f aca="true">RAND()</f>
        <v>0.548609955939353</v>
      </c>
      <c r="B5950" s="0" t="n">
        <f aca="false">B5949+1</f>
        <v>5949</v>
      </c>
      <c r="D5950" s="0" t="n">
        <v>0.911026320576639</v>
      </c>
      <c r="E5950" s="0" t="n">
        <v>5949</v>
      </c>
      <c r="G5950" s="0" t="n">
        <v>0.923457808741659</v>
      </c>
      <c r="H5950" s="0" t="n">
        <v>1914</v>
      </c>
    </row>
    <row r="5951" customFormat="false" ht="13" hidden="false" customHeight="false" outlineLevel="0" collapsed="false">
      <c r="A5951" s="0" t="n">
        <f aca="true">RAND()</f>
        <v>0.452542426881906</v>
      </c>
      <c r="B5951" s="0" t="n">
        <f aca="false">B5950+1</f>
        <v>5950</v>
      </c>
      <c r="D5951" s="0" t="n">
        <v>0.668823103477735</v>
      </c>
      <c r="E5951" s="0" t="n">
        <v>5950</v>
      </c>
      <c r="G5951" s="0" t="n">
        <v>0.923498268477488</v>
      </c>
      <c r="H5951" s="0" t="n">
        <v>75</v>
      </c>
    </row>
    <row r="5952" customFormat="false" ht="13" hidden="false" customHeight="false" outlineLevel="0" collapsed="false">
      <c r="A5952" s="0" t="n">
        <f aca="true">RAND()</f>
        <v>0.128161555197626</v>
      </c>
      <c r="B5952" s="0" t="n">
        <f aca="false">B5951+1</f>
        <v>5951</v>
      </c>
      <c r="D5952" s="0" t="n">
        <v>0.287778341828016</v>
      </c>
      <c r="E5952" s="0" t="n">
        <v>5951</v>
      </c>
      <c r="G5952" s="0" t="n">
        <v>0.923575536593489</v>
      </c>
      <c r="H5952" s="0" t="n">
        <v>5731</v>
      </c>
    </row>
    <row r="5953" customFormat="false" ht="13" hidden="false" customHeight="false" outlineLevel="0" collapsed="false">
      <c r="A5953" s="0" t="n">
        <f aca="true">RAND()</f>
        <v>0.0567678920137858</v>
      </c>
      <c r="B5953" s="0" t="n">
        <f aca="false">B5952+1</f>
        <v>5952</v>
      </c>
      <c r="D5953" s="0" t="n">
        <v>0.960556054736117</v>
      </c>
      <c r="E5953" s="0" t="n">
        <v>5952</v>
      </c>
      <c r="G5953" s="0" t="n">
        <v>0.923765981721772</v>
      </c>
      <c r="H5953" s="0" t="n">
        <v>215</v>
      </c>
    </row>
    <row r="5954" customFormat="false" ht="13" hidden="false" customHeight="false" outlineLevel="0" collapsed="false">
      <c r="A5954" s="0" t="n">
        <f aca="true">RAND()</f>
        <v>0.95177505862821</v>
      </c>
      <c r="B5954" s="0" t="n">
        <f aca="false">B5953+1</f>
        <v>5953</v>
      </c>
      <c r="D5954" s="0" t="n">
        <v>0.100952685330412</v>
      </c>
      <c r="E5954" s="0" t="n">
        <v>5953</v>
      </c>
      <c r="G5954" s="0" t="n">
        <v>0.923833261359505</v>
      </c>
      <c r="H5954" s="0" t="n">
        <v>349</v>
      </c>
    </row>
    <row r="5955" customFormat="false" ht="13" hidden="false" customHeight="false" outlineLevel="0" collapsed="false">
      <c r="A5955" s="0" t="n">
        <f aca="true">RAND()</f>
        <v>0.246755929168367</v>
      </c>
      <c r="B5955" s="0" t="n">
        <f aca="false">B5954+1</f>
        <v>5954</v>
      </c>
      <c r="D5955" s="0" t="n">
        <v>0.593361060588904</v>
      </c>
      <c r="E5955" s="0" t="n">
        <v>5954</v>
      </c>
      <c r="G5955" s="0" t="n">
        <v>0.924025488133339</v>
      </c>
      <c r="H5955" s="0" t="n">
        <v>214</v>
      </c>
    </row>
    <row r="5956" customFormat="false" ht="13" hidden="false" customHeight="false" outlineLevel="0" collapsed="false">
      <c r="A5956" s="0" t="n">
        <f aca="true">RAND()</f>
        <v>0.868248083712842</v>
      </c>
      <c r="B5956" s="0" t="n">
        <f aca="false">B5955+1</f>
        <v>5955</v>
      </c>
      <c r="D5956" s="0" t="n">
        <v>0.599229879919221</v>
      </c>
      <c r="E5956" s="0" t="n">
        <v>5955</v>
      </c>
      <c r="G5956" s="0" t="n">
        <v>0.924045243240471</v>
      </c>
      <c r="H5956" s="0" t="n">
        <v>3366</v>
      </c>
    </row>
    <row r="5957" customFormat="false" ht="13" hidden="false" customHeight="false" outlineLevel="0" collapsed="false">
      <c r="A5957" s="0" t="n">
        <f aca="true">RAND()</f>
        <v>0.237035425536259</v>
      </c>
      <c r="B5957" s="0" t="n">
        <f aca="false">B5956+1</f>
        <v>5956</v>
      </c>
      <c r="D5957" s="0" t="n">
        <v>0.508285475521006</v>
      </c>
      <c r="E5957" s="0" t="n">
        <v>5956</v>
      </c>
      <c r="G5957" s="0" t="n">
        <v>0.924139540958095</v>
      </c>
      <c r="H5957" s="0" t="n">
        <v>356</v>
      </c>
    </row>
    <row r="5958" customFormat="false" ht="13" hidden="false" customHeight="false" outlineLevel="0" collapsed="false">
      <c r="A5958" s="0" t="n">
        <f aca="true">RAND()</f>
        <v>0.636130170086067</v>
      </c>
      <c r="B5958" s="0" t="n">
        <f aca="false">B5957+1</f>
        <v>5957</v>
      </c>
      <c r="D5958" s="0" t="n">
        <v>0.636839179893286</v>
      </c>
      <c r="E5958" s="0" t="n">
        <v>5957</v>
      </c>
      <c r="G5958" s="0" t="n">
        <v>0.92419333496855</v>
      </c>
      <c r="H5958" s="0" t="n">
        <v>2149</v>
      </c>
    </row>
    <row r="5959" customFormat="false" ht="13" hidden="false" customHeight="false" outlineLevel="0" collapsed="false">
      <c r="A5959" s="0" t="n">
        <f aca="true">RAND()</f>
        <v>0.333920187815383</v>
      </c>
      <c r="B5959" s="0" t="n">
        <f aca="false">B5958+1</f>
        <v>5958</v>
      </c>
      <c r="D5959" s="0" t="n">
        <v>0.110859121638924</v>
      </c>
      <c r="E5959" s="0" t="n">
        <v>5958</v>
      </c>
      <c r="G5959" s="0" t="n">
        <v>0.924262492421804</v>
      </c>
      <c r="H5959" s="0" t="n">
        <v>2025</v>
      </c>
    </row>
    <row r="5960" customFormat="false" ht="13" hidden="false" customHeight="false" outlineLevel="0" collapsed="false">
      <c r="A5960" s="0" t="n">
        <f aca="true">RAND()</f>
        <v>0.103175658235781</v>
      </c>
      <c r="B5960" s="0" t="n">
        <f aca="false">B5959+1</f>
        <v>5959</v>
      </c>
      <c r="D5960" s="0" t="n">
        <v>0.931762751629321</v>
      </c>
      <c r="E5960" s="0" t="n">
        <v>5959</v>
      </c>
      <c r="G5960" s="0" t="n">
        <v>0.924326769840263</v>
      </c>
      <c r="H5960" s="0" t="n">
        <v>23</v>
      </c>
    </row>
    <row r="5961" customFormat="false" ht="13" hidden="false" customHeight="false" outlineLevel="0" collapsed="false">
      <c r="A5961" s="0" t="n">
        <f aca="true">RAND()</f>
        <v>0.0585498481255953</v>
      </c>
      <c r="B5961" s="0" t="n">
        <f aca="false">B5960+1</f>
        <v>5960</v>
      </c>
      <c r="D5961" s="0" t="n">
        <v>0.0220832225168124</v>
      </c>
      <c r="E5961" s="0" t="n">
        <v>5960</v>
      </c>
      <c r="G5961" s="0" t="n">
        <v>0.925375988177621</v>
      </c>
      <c r="H5961" s="0" t="n">
        <v>4917</v>
      </c>
    </row>
    <row r="5962" customFormat="false" ht="13" hidden="false" customHeight="false" outlineLevel="0" collapsed="false">
      <c r="A5962" s="0" t="n">
        <f aca="true">RAND()</f>
        <v>0.796264176098119</v>
      </c>
      <c r="B5962" s="0" t="n">
        <f aca="false">B5961+1</f>
        <v>5961</v>
      </c>
      <c r="D5962" s="0" t="n">
        <v>0.937622140688291</v>
      </c>
      <c r="E5962" s="0" t="n">
        <v>5961</v>
      </c>
      <c r="G5962" s="0" t="n">
        <v>0.925477556466831</v>
      </c>
      <c r="H5962" s="0" t="n">
        <v>2406</v>
      </c>
    </row>
    <row r="5963" customFormat="false" ht="13" hidden="false" customHeight="false" outlineLevel="0" collapsed="false">
      <c r="A5963" s="0" t="n">
        <f aca="true">RAND()</f>
        <v>0.933320877649521</v>
      </c>
      <c r="B5963" s="0" t="n">
        <f aca="false">B5962+1</f>
        <v>5962</v>
      </c>
      <c r="D5963" s="0" t="n">
        <v>0.957831470786914</v>
      </c>
      <c r="E5963" s="0" t="n">
        <v>5962</v>
      </c>
      <c r="G5963" s="0" t="n">
        <v>0.925516223055638</v>
      </c>
      <c r="H5963" s="0" t="n">
        <v>3296</v>
      </c>
    </row>
    <row r="5964" customFormat="false" ht="13" hidden="false" customHeight="false" outlineLevel="0" collapsed="false">
      <c r="A5964" s="0" t="n">
        <f aca="true">RAND()</f>
        <v>0.538751990143602</v>
      </c>
      <c r="B5964" s="0" t="n">
        <f aca="false">B5963+1</f>
        <v>5963</v>
      </c>
      <c r="D5964" s="0" t="n">
        <v>0.185590460415369</v>
      </c>
      <c r="E5964" s="0" t="n">
        <v>5963</v>
      </c>
      <c r="G5964" s="0" t="n">
        <v>0.925669905192081</v>
      </c>
      <c r="H5964" s="0" t="n">
        <v>6368</v>
      </c>
    </row>
    <row r="5965" customFormat="false" ht="13" hidden="false" customHeight="false" outlineLevel="0" collapsed="false">
      <c r="A5965" s="0" t="n">
        <f aca="true">RAND()</f>
        <v>0.319257306968939</v>
      </c>
      <c r="B5965" s="0" t="n">
        <f aca="false">B5964+1</f>
        <v>5964</v>
      </c>
      <c r="D5965" s="0" t="n">
        <v>0.175985616535399</v>
      </c>
      <c r="E5965" s="0" t="n">
        <v>5964</v>
      </c>
      <c r="G5965" s="0" t="n">
        <v>0.925737786624723</v>
      </c>
      <c r="H5965" s="0" t="n">
        <v>5289</v>
      </c>
    </row>
    <row r="5966" customFormat="false" ht="13" hidden="false" customHeight="false" outlineLevel="0" collapsed="false">
      <c r="A5966" s="0" t="n">
        <f aca="true">RAND()</f>
        <v>0.754136497053989</v>
      </c>
      <c r="B5966" s="0" t="n">
        <f aca="false">B5965+1</f>
        <v>5965</v>
      </c>
      <c r="D5966" s="0" t="n">
        <v>0.695988132444654</v>
      </c>
      <c r="E5966" s="0" t="n">
        <v>5965</v>
      </c>
      <c r="G5966" s="0" t="n">
        <v>0.925824480599658</v>
      </c>
      <c r="H5966" s="0" t="n">
        <v>2076</v>
      </c>
    </row>
    <row r="5967" customFormat="false" ht="13" hidden="false" customHeight="false" outlineLevel="0" collapsed="false">
      <c r="A5967" s="0" t="n">
        <f aca="true">RAND()</f>
        <v>0.453114190063922</v>
      </c>
      <c r="B5967" s="0" t="n">
        <f aca="false">B5966+1</f>
        <v>5966</v>
      </c>
      <c r="D5967" s="0" t="n">
        <v>0.975088232749869</v>
      </c>
      <c r="E5967" s="0" t="n">
        <v>5966</v>
      </c>
      <c r="G5967" s="0" t="n">
        <v>0.92623052829731</v>
      </c>
      <c r="H5967" s="0" t="n">
        <v>2701</v>
      </c>
    </row>
    <row r="5968" customFormat="false" ht="13" hidden="false" customHeight="false" outlineLevel="0" collapsed="false">
      <c r="A5968" s="0" t="n">
        <f aca="true">RAND()</f>
        <v>0.477527262581112</v>
      </c>
      <c r="B5968" s="0" t="n">
        <f aca="false">B5967+1</f>
        <v>5967</v>
      </c>
      <c r="D5968" s="0" t="n">
        <v>0.45906190104688</v>
      </c>
      <c r="E5968" s="0" t="n">
        <v>5967</v>
      </c>
      <c r="G5968" s="0" t="n">
        <v>0.926448587695631</v>
      </c>
      <c r="H5968" s="0" t="n">
        <v>4614</v>
      </c>
    </row>
    <row r="5969" customFormat="false" ht="13" hidden="false" customHeight="false" outlineLevel="0" collapsed="false">
      <c r="A5969" s="0" t="n">
        <f aca="true">RAND()</f>
        <v>0.429271869467525</v>
      </c>
      <c r="B5969" s="0" t="n">
        <f aca="false">B5968+1</f>
        <v>5968</v>
      </c>
      <c r="D5969" s="0" t="n">
        <v>0.138147527934962</v>
      </c>
      <c r="E5969" s="0" t="n">
        <v>5968</v>
      </c>
      <c r="G5969" s="0" t="n">
        <v>0.926642380815821</v>
      </c>
      <c r="H5969" s="0" t="n">
        <v>1942</v>
      </c>
    </row>
    <row r="5970" customFormat="false" ht="13" hidden="false" customHeight="false" outlineLevel="0" collapsed="false">
      <c r="A5970" s="0" t="n">
        <f aca="true">RAND()</f>
        <v>0.18478802903249</v>
      </c>
      <c r="B5970" s="0" t="n">
        <f aca="false">B5969+1</f>
        <v>5969</v>
      </c>
      <c r="D5970" s="0" t="n">
        <v>0.467268411215628</v>
      </c>
      <c r="E5970" s="0" t="n">
        <v>5969</v>
      </c>
      <c r="G5970" s="0" t="n">
        <v>0.926786106939289</v>
      </c>
      <c r="H5970" s="0" t="n">
        <v>5598</v>
      </c>
    </row>
    <row r="5971" customFormat="false" ht="13" hidden="false" customHeight="false" outlineLevel="0" collapsed="false">
      <c r="A5971" s="0" t="n">
        <f aca="true">RAND()</f>
        <v>0.491411888228742</v>
      </c>
      <c r="B5971" s="0" t="n">
        <f aca="false">B5970+1</f>
        <v>5970</v>
      </c>
      <c r="D5971" s="0" t="n">
        <v>0.540778071594104</v>
      </c>
      <c r="E5971" s="0" t="n">
        <v>5970</v>
      </c>
      <c r="G5971" s="0" t="n">
        <v>0.927114747360065</v>
      </c>
      <c r="H5971" s="0" t="n">
        <v>810</v>
      </c>
    </row>
    <row r="5972" customFormat="false" ht="13" hidden="false" customHeight="false" outlineLevel="0" collapsed="false">
      <c r="A5972" s="0" t="n">
        <f aca="true">RAND()</f>
        <v>0.453536444894417</v>
      </c>
      <c r="B5972" s="0" t="n">
        <f aca="false">B5971+1</f>
        <v>5971</v>
      </c>
      <c r="D5972" s="0" t="n">
        <v>0.95641502635317</v>
      </c>
      <c r="E5972" s="0" t="n">
        <v>5971</v>
      </c>
      <c r="G5972" s="0" t="n">
        <v>0.927175812752466</v>
      </c>
      <c r="H5972" s="0" t="n">
        <v>3021</v>
      </c>
    </row>
    <row r="5973" customFormat="false" ht="13" hidden="false" customHeight="false" outlineLevel="0" collapsed="false">
      <c r="A5973" s="0" t="n">
        <f aca="true">RAND()</f>
        <v>0.908345464071328</v>
      </c>
      <c r="B5973" s="0" t="n">
        <f aca="false">B5972+1</f>
        <v>5972</v>
      </c>
      <c r="D5973" s="0" t="n">
        <v>0.87280428633494</v>
      </c>
      <c r="E5973" s="0" t="n">
        <v>5972</v>
      </c>
      <c r="G5973" s="0" t="n">
        <v>0.927264357397689</v>
      </c>
      <c r="H5973" s="0" t="n">
        <v>15</v>
      </c>
    </row>
    <row r="5974" customFormat="false" ht="13" hidden="false" customHeight="false" outlineLevel="0" collapsed="false">
      <c r="A5974" s="0" t="n">
        <f aca="true">RAND()</f>
        <v>0.467238652560538</v>
      </c>
      <c r="B5974" s="0" t="n">
        <f aca="false">B5973+1</f>
        <v>5973</v>
      </c>
      <c r="D5974" s="0" t="n">
        <v>0.965817372351921</v>
      </c>
      <c r="E5974" s="0" t="n">
        <v>5973</v>
      </c>
      <c r="G5974" s="0" t="n">
        <v>0.927605442734603</v>
      </c>
      <c r="H5974" s="0" t="n">
        <v>2864</v>
      </c>
    </row>
    <row r="5975" customFormat="false" ht="13" hidden="false" customHeight="false" outlineLevel="0" collapsed="false">
      <c r="A5975" s="0" t="n">
        <f aca="true">RAND()</f>
        <v>0.41455340953067</v>
      </c>
      <c r="B5975" s="0" t="n">
        <f aca="false">B5974+1</f>
        <v>5974</v>
      </c>
      <c r="D5975" s="0" t="n">
        <v>0.416226944573282</v>
      </c>
      <c r="E5975" s="0" t="n">
        <v>5974</v>
      </c>
      <c r="G5975" s="0" t="n">
        <v>0.927661964669824</v>
      </c>
      <c r="H5975" s="0" t="n">
        <v>5640</v>
      </c>
    </row>
    <row r="5976" customFormat="false" ht="13" hidden="false" customHeight="false" outlineLevel="0" collapsed="false">
      <c r="A5976" s="0" t="n">
        <f aca="true">RAND()</f>
        <v>0.296166542009312</v>
      </c>
      <c r="B5976" s="0" t="n">
        <f aca="false">B5975+1</f>
        <v>5975</v>
      </c>
      <c r="D5976" s="0" t="n">
        <v>0.188198900034877</v>
      </c>
      <c r="E5976" s="0" t="n">
        <v>5975</v>
      </c>
      <c r="G5976" s="0" t="n">
        <v>0.927804015681431</v>
      </c>
      <c r="H5976" s="0" t="n">
        <v>2258</v>
      </c>
    </row>
    <row r="5977" customFormat="false" ht="13" hidden="false" customHeight="false" outlineLevel="0" collapsed="false">
      <c r="A5977" s="0" t="n">
        <f aca="true">RAND()</f>
        <v>0.428533494730094</v>
      </c>
      <c r="B5977" s="0" t="n">
        <f aca="false">B5976+1</f>
        <v>5976</v>
      </c>
      <c r="D5977" s="0" t="n">
        <v>0.611348889187866</v>
      </c>
      <c r="E5977" s="0" t="n">
        <v>5976</v>
      </c>
      <c r="G5977" s="0" t="n">
        <v>0.927850642014619</v>
      </c>
      <c r="H5977" s="0" t="n">
        <v>1204</v>
      </c>
    </row>
    <row r="5978" customFormat="false" ht="13" hidden="false" customHeight="false" outlineLevel="0" collapsed="false">
      <c r="A5978" s="0" t="n">
        <f aca="true">RAND()</f>
        <v>0.210727076214025</v>
      </c>
      <c r="B5978" s="0" t="n">
        <f aca="false">B5977+1</f>
        <v>5977</v>
      </c>
      <c r="D5978" s="0" t="n">
        <v>0.73263031197439</v>
      </c>
      <c r="E5978" s="0" t="n">
        <v>5977</v>
      </c>
      <c r="G5978" s="0" t="n">
        <v>0.927933774696612</v>
      </c>
      <c r="H5978" s="0" t="n">
        <v>4388</v>
      </c>
    </row>
    <row r="5979" customFormat="false" ht="13" hidden="false" customHeight="false" outlineLevel="0" collapsed="false">
      <c r="A5979" s="0" t="n">
        <f aca="true">RAND()</f>
        <v>0.36997614503448</v>
      </c>
      <c r="B5979" s="0" t="n">
        <f aca="false">B5978+1</f>
        <v>5978</v>
      </c>
      <c r="D5979" s="0" t="n">
        <v>0.564388129085273</v>
      </c>
      <c r="E5979" s="0" t="n">
        <v>5978</v>
      </c>
      <c r="G5979" s="0" t="n">
        <v>0.928051616843732</v>
      </c>
      <c r="H5979" s="0" t="n">
        <v>2320</v>
      </c>
    </row>
    <row r="5980" customFormat="false" ht="13" hidden="false" customHeight="false" outlineLevel="0" collapsed="false">
      <c r="A5980" s="0" t="n">
        <f aca="true">RAND()</f>
        <v>0.952235108671876</v>
      </c>
      <c r="B5980" s="0" t="n">
        <f aca="false">B5979+1</f>
        <v>5979</v>
      </c>
      <c r="D5980" s="0" t="n">
        <v>0.987011036892927</v>
      </c>
      <c r="E5980" s="0" t="n">
        <v>5979</v>
      </c>
      <c r="G5980" s="0" t="n">
        <v>0.928066257594765</v>
      </c>
      <c r="H5980" s="0" t="n">
        <v>410</v>
      </c>
    </row>
    <row r="5981" customFormat="false" ht="13" hidden="false" customHeight="false" outlineLevel="0" collapsed="false">
      <c r="A5981" s="0" t="n">
        <f aca="true">RAND()</f>
        <v>0.781867944277893</v>
      </c>
      <c r="B5981" s="0" t="n">
        <f aca="false">B5980+1</f>
        <v>5980</v>
      </c>
      <c r="D5981" s="0" t="n">
        <v>0.185823177778616</v>
      </c>
      <c r="E5981" s="0" t="n">
        <v>5980</v>
      </c>
      <c r="G5981" s="0" t="n">
        <v>0.928146327523791</v>
      </c>
      <c r="H5981" s="0" t="n">
        <v>5265</v>
      </c>
    </row>
    <row r="5982" customFormat="false" ht="13" hidden="false" customHeight="false" outlineLevel="0" collapsed="false">
      <c r="A5982" s="0" t="n">
        <f aca="true">RAND()</f>
        <v>0.885984275716934</v>
      </c>
      <c r="B5982" s="0" t="n">
        <f aca="false">B5981+1</f>
        <v>5981</v>
      </c>
      <c r="D5982" s="0" t="n">
        <v>0.794106131656918</v>
      </c>
      <c r="E5982" s="0" t="n">
        <v>5981</v>
      </c>
      <c r="G5982" s="0" t="n">
        <v>0.928148863197748</v>
      </c>
      <c r="H5982" s="0" t="n">
        <v>4528</v>
      </c>
    </row>
    <row r="5983" customFormat="false" ht="13" hidden="false" customHeight="false" outlineLevel="0" collapsed="false">
      <c r="A5983" s="0" t="n">
        <f aca="true">RAND()</f>
        <v>0.343244994883227</v>
      </c>
      <c r="B5983" s="0" t="n">
        <f aca="false">B5982+1</f>
        <v>5982</v>
      </c>
      <c r="D5983" s="0" t="n">
        <v>0.607598025020707</v>
      </c>
      <c r="E5983" s="0" t="n">
        <v>5982</v>
      </c>
      <c r="G5983" s="0" t="n">
        <v>0.928308936378926</v>
      </c>
      <c r="H5983" s="0" t="n">
        <v>1402</v>
      </c>
    </row>
    <row r="5984" customFormat="false" ht="13" hidden="false" customHeight="false" outlineLevel="0" collapsed="false">
      <c r="A5984" s="0" t="n">
        <f aca="true">RAND()</f>
        <v>0.488535218664052</v>
      </c>
      <c r="B5984" s="0" t="n">
        <f aca="false">B5983+1</f>
        <v>5983</v>
      </c>
      <c r="D5984" s="0" t="n">
        <v>0.259370281716656</v>
      </c>
      <c r="E5984" s="0" t="n">
        <v>5983</v>
      </c>
      <c r="G5984" s="0" t="n">
        <v>0.928823721083973</v>
      </c>
      <c r="H5984" s="0" t="n">
        <v>2173</v>
      </c>
    </row>
    <row r="5985" customFormat="false" ht="13" hidden="false" customHeight="false" outlineLevel="0" collapsed="false">
      <c r="A5985" s="0" t="n">
        <f aca="true">RAND()</f>
        <v>0.536639526391347</v>
      </c>
      <c r="B5985" s="0" t="n">
        <f aca="false">B5984+1</f>
        <v>5984</v>
      </c>
      <c r="D5985" s="0" t="n">
        <v>0.480921871449027</v>
      </c>
      <c r="E5985" s="0" t="n">
        <v>5984</v>
      </c>
      <c r="G5985" s="0" t="n">
        <v>0.929453576927699</v>
      </c>
      <c r="H5985" s="0" t="n">
        <v>5532</v>
      </c>
    </row>
    <row r="5986" customFormat="false" ht="13" hidden="false" customHeight="false" outlineLevel="0" collapsed="false">
      <c r="A5986" s="0" t="n">
        <f aca="true">RAND()</f>
        <v>0.775435905635004</v>
      </c>
      <c r="B5986" s="0" t="n">
        <f aca="false">B5985+1</f>
        <v>5985</v>
      </c>
      <c r="D5986" s="0" t="n">
        <v>0.691384084894708</v>
      </c>
      <c r="E5986" s="0" t="n">
        <v>5985</v>
      </c>
      <c r="G5986" s="0" t="n">
        <v>0.929618491854853</v>
      </c>
      <c r="H5986" s="0" t="n">
        <v>509</v>
      </c>
    </row>
    <row r="5987" customFormat="false" ht="13" hidden="false" customHeight="false" outlineLevel="0" collapsed="false">
      <c r="A5987" s="0" t="n">
        <f aca="true">RAND()</f>
        <v>0.764219043299952</v>
      </c>
      <c r="B5987" s="0" t="n">
        <f aca="false">B5986+1</f>
        <v>5986</v>
      </c>
      <c r="D5987" s="0" t="n">
        <v>0.0850150967817172</v>
      </c>
      <c r="E5987" s="0" t="n">
        <v>5986</v>
      </c>
      <c r="G5987" s="0" t="n">
        <v>0.930166796178142</v>
      </c>
      <c r="H5987" s="0" t="n">
        <v>334</v>
      </c>
    </row>
    <row r="5988" customFormat="false" ht="13" hidden="false" customHeight="false" outlineLevel="0" collapsed="false">
      <c r="A5988" s="0" t="n">
        <f aca="true">RAND()</f>
        <v>0.897794975363496</v>
      </c>
      <c r="B5988" s="0" t="n">
        <f aca="false">B5987+1</f>
        <v>5987</v>
      </c>
      <c r="D5988" s="0" t="n">
        <v>0.76847264117896</v>
      </c>
      <c r="E5988" s="0" t="n">
        <v>5987</v>
      </c>
      <c r="G5988" s="0" t="n">
        <v>0.930245314176318</v>
      </c>
      <c r="H5988" s="0" t="n">
        <v>3694</v>
      </c>
    </row>
    <row r="5989" customFormat="false" ht="13" hidden="false" customHeight="false" outlineLevel="0" collapsed="false">
      <c r="A5989" s="0" t="n">
        <f aca="true">RAND()</f>
        <v>0.0282604360058851</v>
      </c>
      <c r="B5989" s="0" t="n">
        <f aca="false">B5988+1</f>
        <v>5988</v>
      </c>
      <c r="D5989" s="0" t="n">
        <v>0.151914078756818</v>
      </c>
      <c r="E5989" s="0" t="n">
        <v>5988</v>
      </c>
      <c r="G5989" s="0" t="n">
        <v>0.930411106496649</v>
      </c>
      <c r="H5989" s="0" t="n">
        <v>2053</v>
      </c>
    </row>
    <row r="5990" customFormat="false" ht="13" hidden="false" customHeight="false" outlineLevel="0" collapsed="false">
      <c r="A5990" s="0" t="n">
        <f aca="true">RAND()</f>
        <v>0.600106462912257</v>
      </c>
      <c r="B5990" s="0" t="n">
        <f aca="false">B5989+1</f>
        <v>5989</v>
      </c>
      <c r="D5990" s="0" t="n">
        <v>0.471003296453119</v>
      </c>
      <c r="E5990" s="0" t="n">
        <v>5989</v>
      </c>
      <c r="G5990" s="0" t="n">
        <v>0.930665698634584</v>
      </c>
      <c r="H5990" s="0" t="n">
        <v>4913</v>
      </c>
    </row>
    <row r="5991" customFormat="false" ht="13" hidden="false" customHeight="false" outlineLevel="0" collapsed="false">
      <c r="A5991" s="0" t="n">
        <f aca="true">RAND()</f>
        <v>0.634305647909241</v>
      </c>
      <c r="B5991" s="0" t="n">
        <f aca="false">B5990+1</f>
        <v>5990</v>
      </c>
      <c r="D5991" s="0" t="n">
        <v>0.603091278431748</v>
      </c>
      <c r="E5991" s="0" t="n">
        <v>5990</v>
      </c>
      <c r="G5991" s="0" t="n">
        <v>0.930837334686657</v>
      </c>
      <c r="H5991" s="0" t="n">
        <v>2232</v>
      </c>
    </row>
    <row r="5992" customFormat="false" ht="13" hidden="false" customHeight="false" outlineLevel="0" collapsed="false">
      <c r="A5992" s="0" t="n">
        <f aca="true">RAND()</f>
        <v>0.839445247200299</v>
      </c>
      <c r="B5992" s="0" t="n">
        <f aca="false">B5991+1</f>
        <v>5991</v>
      </c>
      <c r="D5992" s="0" t="n">
        <v>0.837626687230113</v>
      </c>
      <c r="E5992" s="0" t="n">
        <v>5991</v>
      </c>
      <c r="G5992" s="0" t="n">
        <v>0.931102446275872</v>
      </c>
      <c r="H5992" s="0" t="n">
        <v>361</v>
      </c>
    </row>
    <row r="5993" customFormat="false" ht="13" hidden="false" customHeight="false" outlineLevel="0" collapsed="false">
      <c r="A5993" s="0" t="n">
        <f aca="true">RAND()</f>
        <v>0.399071391176286</v>
      </c>
      <c r="B5993" s="0" t="n">
        <f aca="false">B5992+1</f>
        <v>5992</v>
      </c>
      <c r="D5993" s="0" t="n">
        <v>0.825863775891776</v>
      </c>
      <c r="E5993" s="0" t="n">
        <v>5992</v>
      </c>
      <c r="G5993" s="0" t="n">
        <v>0.931102829228621</v>
      </c>
      <c r="H5993" s="0" t="n">
        <v>4273</v>
      </c>
    </row>
    <row r="5994" customFormat="false" ht="13" hidden="false" customHeight="false" outlineLevel="0" collapsed="false">
      <c r="A5994" s="0" t="n">
        <f aca="true">RAND()</f>
        <v>0.246349309766064</v>
      </c>
      <c r="B5994" s="0" t="n">
        <f aca="false">B5993+1</f>
        <v>5993</v>
      </c>
      <c r="D5994" s="0" t="n">
        <v>0.0514799390321059</v>
      </c>
      <c r="E5994" s="0" t="n">
        <v>5993</v>
      </c>
      <c r="G5994" s="0" t="n">
        <v>0.931164010479733</v>
      </c>
      <c r="H5994" s="0" t="n">
        <v>5339</v>
      </c>
    </row>
    <row r="5995" customFormat="false" ht="13" hidden="false" customHeight="false" outlineLevel="0" collapsed="false">
      <c r="A5995" s="0" t="n">
        <f aca="true">RAND()</f>
        <v>0.682859862819467</v>
      </c>
      <c r="B5995" s="0" t="n">
        <f aca="false">B5994+1</f>
        <v>5994</v>
      </c>
      <c r="D5995" s="0" t="n">
        <v>0.994399032617366</v>
      </c>
      <c r="E5995" s="0" t="n">
        <v>5994</v>
      </c>
      <c r="G5995" s="0" t="n">
        <v>0.931609317142829</v>
      </c>
      <c r="H5995" s="0" t="n">
        <v>6287</v>
      </c>
    </row>
    <row r="5996" customFormat="false" ht="13" hidden="false" customHeight="false" outlineLevel="0" collapsed="false">
      <c r="A5996" s="0" t="n">
        <f aca="true">RAND()</f>
        <v>0.87535366496332</v>
      </c>
      <c r="B5996" s="0" t="n">
        <f aca="false">B5995+1</f>
        <v>5995</v>
      </c>
      <c r="D5996" s="0" t="n">
        <v>0.715409597024518</v>
      </c>
      <c r="E5996" s="0" t="n">
        <v>5995</v>
      </c>
      <c r="G5996" s="0" t="n">
        <v>0.931762751629321</v>
      </c>
      <c r="H5996" s="0" t="n">
        <v>5959</v>
      </c>
    </row>
    <row r="5997" customFormat="false" ht="13" hidden="false" customHeight="false" outlineLevel="0" collapsed="false">
      <c r="A5997" s="0" t="n">
        <f aca="true">RAND()</f>
        <v>0.797507223847554</v>
      </c>
      <c r="B5997" s="0" t="n">
        <f aca="false">B5996+1</f>
        <v>5996</v>
      </c>
      <c r="D5997" s="0" t="n">
        <v>0.176812219664498</v>
      </c>
      <c r="E5997" s="0" t="n">
        <v>5996</v>
      </c>
      <c r="G5997" s="0" t="n">
        <v>0.931824326467904</v>
      </c>
      <c r="H5997" s="0" t="n">
        <v>3640</v>
      </c>
    </row>
    <row r="5998" customFormat="false" ht="13" hidden="false" customHeight="false" outlineLevel="0" collapsed="false">
      <c r="A5998" s="0" t="n">
        <f aca="true">RAND()</f>
        <v>0.374944415904135</v>
      </c>
      <c r="B5998" s="0" t="n">
        <f aca="false">B5997+1</f>
        <v>5997</v>
      </c>
      <c r="D5998" s="0" t="n">
        <v>0.165672296200682</v>
      </c>
      <c r="E5998" s="0" t="n">
        <v>5997</v>
      </c>
      <c r="G5998" s="0" t="n">
        <v>0.932121633453789</v>
      </c>
      <c r="H5998" s="0" t="n">
        <v>3096</v>
      </c>
    </row>
    <row r="5999" customFormat="false" ht="13" hidden="false" customHeight="false" outlineLevel="0" collapsed="false">
      <c r="A5999" s="0" t="n">
        <f aca="true">RAND()</f>
        <v>0.133287786865488</v>
      </c>
      <c r="B5999" s="0" t="n">
        <f aca="false">B5998+1</f>
        <v>5998</v>
      </c>
      <c r="D5999" s="0" t="n">
        <v>0.131970145048399</v>
      </c>
      <c r="E5999" s="0" t="n">
        <v>5998</v>
      </c>
      <c r="G5999" s="0" t="n">
        <v>0.932315542810102</v>
      </c>
      <c r="H5999" s="0" t="n">
        <v>5463</v>
      </c>
    </row>
    <row r="6000" customFormat="false" ht="13" hidden="false" customHeight="false" outlineLevel="0" collapsed="false">
      <c r="A6000" s="0" t="n">
        <f aca="true">RAND()</f>
        <v>0.176417634923439</v>
      </c>
      <c r="B6000" s="0" t="n">
        <f aca="false">B5999+1</f>
        <v>5999</v>
      </c>
      <c r="D6000" s="0" t="n">
        <v>0.241512203977436</v>
      </c>
      <c r="E6000" s="0" t="n">
        <v>5999</v>
      </c>
      <c r="G6000" s="0" t="n">
        <v>0.93239698117668</v>
      </c>
      <c r="H6000" s="0" t="n">
        <v>4294</v>
      </c>
    </row>
    <row r="6001" customFormat="false" ht="13" hidden="false" customHeight="false" outlineLevel="0" collapsed="false">
      <c r="A6001" s="0" t="n">
        <f aca="true">RAND()</f>
        <v>0.395775743461127</v>
      </c>
      <c r="B6001" s="0" t="n">
        <f aca="false">B6000+1</f>
        <v>6000</v>
      </c>
      <c r="D6001" s="0" t="n">
        <v>0.197196453549623</v>
      </c>
      <c r="E6001" s="0" t="n">
        <v>6000</v>
      </c>
      <c r="G6001" s="0" t="n">
        <v>0.932414770842115</v>
      </c>
      <c r="H6001" s="0" t="n">
        <v>1006</v>
      </c>
    </row>
    <row r="6002" customFormat="false" ht="13" hidden="false" customHeight="false" outlineLevel="0" collapsed="false">
      <c r="A6002" s="0" t="n">
        <f aca="true">RAND()</f>
        <v>0.769432138348344</v>
      </c>
      <c r="B6002" s="0" t="n">
        <f aca="false">B6001+1</f>
        <v>6001</v>
      </c>
      <c r="D6002" s="0" t="n">
        <v>0.867033384242859</v>
      </c>
      <c r="E6002" s="0" t="n">
        <v>6001</v>
      </c>
      <c r="G6002" s="0" t="n">
        <v>0.93245831938566</v>
      </c>
      <c r="H6002" s="0" t="n">
        <v>2347</v>
      </c>
    </row>
    <row r="6003" customFormat="false" ht="13" hidden="false" customHeight="false" outlineLevel="0" collapsed="false">
      <c r="A6003" s="0" t="n">
        <f aca="true">RAND()</f>
        <v>0.414437250235462</v>
      </c>
      <c r="B6003" s="0" t="n">
        <f aca="false">B6002+1</f>
        <v>6002</v>
      </c>
      <c r="D6003" s="0" t="n">
        <v>0.684566606079898</v>
      </c>
      <c r="E6003" s="0" t="n">
        <v>6002</v>
      </c>
      <c r="G6003" s="0" t="n">
        <v>0.9324728548645</v>
      </c>
      <c r="H6003" s="0" t="n">
        <v>935</v>
      </c>
    </row>
    <row r="6004" customFormat="false" ht="13" hidden="false" customHeight="false" outlineLevel="0" collapsed="false">
      <c r="A6004" s="0" t="n">
        <f aca="true">RAND()</f>
        <v>0.189440826436762</v>
      </c>
      <c r="B6004" s="0" t="n">
        <f aca="false">B6003+1</f>
        <v>6003</v>
      </c>
      <c r="D6004" s="0" t="n">
        <v>0.878695965539919</v>
      </c>
      <c r="E6004" s="0" t="n">
        <v>6003</v>
      </c>
      <c r="G6004" s="0" t="n">
        <v>0.932692308169862</v>
      </c>
      <c r="H6004" s="0" t="n">
        <v>3489</v>
      </c>
    </row>
    <row r="6005" customFormat="false" ht="13" hidden="false" customHeight="false" outlineLevel="0" collapsed="false">
      <c r="A6005" s="0" t="n">
        <f aca="true">RAND()</f>
        <v>0.269851614918452</v>
      </c>
      <c r="B6005" s="0" t="n">
        <f aca="false">B6004+1</f>
        <v>6004</v>
      </c>
      <c r="D6005" s="0" t="n">
        <v>0.556823400320354</v>
      </c>
      <c r="E6005" s="0" t="n">
        <v>6004</v>
      </c>
      <c r="G6005" s="0" t="n">
        <v>0.932705835894012</v>
      </c>
      <c r="H6005" s="0" t="n">
        <v>5859</v>
      </c>
    </row>
    <row r="6006" customFormat="false" ht="13" hidden="false" customHeight="false" outlineLevel="0" collapsed="false">
      <c r="A6006" s="0" t="n">
        <f aca="true">RAND()</f>
        <v>0.868881088128866</v>
      </c>
      <c r="B6006" s="0" t="n">
        <f aca="false">B6005+1</f>
        <v>6005</v>
      </c>
      <c r="D6006" s="0" t="n">
        <v>0.283957048772209</v>
      </c>
      <c r="E6006" s="0" t="n">
        <v>6005</v>
      </c>
      <c r="G6006" s="0" t="n">
        <v>0.932774671147854</v>
      </c>
      <c r="H6006" s="0" t="n">
        <v>6094</v>
      </c>
    </row>
    <row r="6007" customFormat="false" ht="13" hidden="false" customHeight="false" outlineLevel="0" collapsed="false">
      <c r="A6007" s="0" t="n">
        <f aca="true">RAND()</f>
        <v>0.370315423598058</v>
      </c>
      <c r="B6007" s="0" t="n">
        <f aca="false">B6006+1</f>
        <v>6006</v>
      </c>
      <c r="D6007" s="0" t="n">
        <v>0.423049175803499</v>
      </c>
      <c r="E6007" s="0" t="n">
        <v>6006</v>
      </c>
      <c r="G6007" s="0" t="n">
        <v>0.932793348020823</v>
      </c>
      <c r="H6007" s="0" t="n">
        <v>3205</v>
      </c>
    </row>
    <row r="6008" customFormat="false" ht="13" hidden="false" customHeight="false" outlineLevel="0" collapsed="false">
      <c r="A6008" s="0" t="n">
        <f aca="true">RAND()</f>
        <v>0.847038970632417</v>
      </c>
      <c r="B6008" s="0" t="n">
        <f aca="false">B6007+1</f>
        <v>6007</v>
      </c>
      <c r="D6008" s="0" t="n">
        <v>0.38065962228211</v>
      </c>
      <c r="E6008" s="0" t="n">
        <v>6007</v>
      </c>
      <c r="G6008" s="0" t="n">
        <v>0.933071212964933</v>
      </c>
      <c r="H6008" s="0" t="n">
        <v>4242</v>
      </c>
    </row>
    <row r="6009" customFormat="false" ht="13" hidden="false" customHeight="false" outlineLevel="0" collapsed="false">
      <c r="A6009" s="0" t="n">
        <f aca="true">RAND()</f>
        <v>0.923258868262316</v>
      </c>
      <c r="B6009" s="0" t="n">
        <f aca="false">B6008+1</f>
        <v>6008</v>
      </c>
      <c r="D6009" s="0" t="n">
        <v>0.31758710705526</v>
      </c>
      <c r="E6009" s="0" t="n">
        <v>6008</v>
      </c>
      <c r="G6009" s="0" t="n">
        <v>0.933103686325921</v>
      </c>
      <c r="H6009" s="0" t="n">
        <v>873</v>
      </c>
    </row>
    <row r="6010" customFormat="false" ht="13" hidden="false" customHeight="false" outlineLevel="0" collapsed="false">
      <c r="A6010" s="0" t="n">
        <f aca="true">RAND()</f>
        <v>0.355221040107682</v>
      </c>
      <c r="B6010" s="0" t="n">
        <f aca="false">B6009+1</f>
        <v>6009</v>
      </c>
      <c r="D6010" s="0" t="n">
        <v>0.117060728856814</v>
      </c>
      <c r="E6010" s="0" t="n">
        <v>6009</v>
      </c>
      <c r="G6010" s="0" t="n">
        <v>0.933122708563133</v>
      </c>
      <c r="H6010" s="0" t="n">
        <v>1142</v>
      </c>
    </row>
    <row r="6011" customFormat="false" ht="13" hidden="false" customHeight="false" outlineLevel="0" collapsed="false">
      <c r="A6011" s="0" t="n">
        <f aca="true">RAND()</f>
        <v>0.356614857735414</v>
      </c>
      <c r="B6011" s="0" t="n">
        <f aca="false">B6010+1</f>
        <v>6010</v>
      </c>
      <c r="D6011" s="0" t="n">
        <v>0.353777609708231</v>
      </c>
      <c r="E6011" s="0" t="n">
        <v>6010</v>
      </c>
      <c r="G6011" s="0" t="n">
        <v>0.933304631138526</v>
      </c>
      <c r="H6011" s="0" t="n">
        <v>6162</v>
      </c>
    </row>
    <row r="6012" customFormat="false" ht="13" hidden="false" customHeight="false" outlineLevel="0" collapsed="false">
      <c r="A6012" s="0" t="n">
        <f aca="true">RAND()</f>
        <v>0.915415679331208</v>
      </c>
      <c r="B6012" s="0" t="n">
        <f aca="false">B6011+1</f>
        <v>6011</v>
      </c>
      <c r="D6012" s="0" t="n">
        <v>0.118276069144486</v>
      </c>
      <c r="E6012" s="0" t="n">
        <v>6011</v>
      </c>
      <c r="G6012" s="0" t="n">
        <v>0.933388321786879</v>
      </c>
      <c r="H6012" s="0" t="n">
        <v>5168</v>
      </c>
    </row>
    <row r="6013" customFormat="false" ht="13" hidden="false" customHeight="false" outlineLevel="0" collapsed="false">
      <c r="A6013" s="0" t="n">
        <f aca="true">RAND()</f>
        <v>0.41142368476293</v>
      </c>
      <c r="B6013" s="0" t="n">
        <f aca="false">B6012+1</f>
        <v>6012</v>
      </c>
      <c r="D6013" s="0" t="n">
        <v>0.519316066786814</v>
      </c>
      <c r="E6013" s="0" t="n">
        <v>6012</v>
      </c>
      <c r="G6013" s="0" t="n">
        <v>0.933467084070799</v>
      </c>
      <c r="H6013" s="0" t="n">
        <v>1899</v>
      </c>
    </row>
    <row r="6014" customFormat="false" ht="13" hidden="false" customHeight="false" outlineLevel="0" collapsed="false">
      <c r="A6014" s="0" t="n">
        <f aca="true">RAND()</f>
        <v>0.785130986084495</v>
      </c>
      <c r="B6014" s="0" t="n">
        <f aca="false">B6013+1</f>
        <v>6013</v>
      </c>
      <c r="D6014" s="0" t="n">
        <v>0.291240550455768</v>
      </c>
      <c r="E6014" s="0" t="n">
        <v>6013</v>
      </c>
      <c r="G6014" s="0" t="n">
        <v>0.933686259537353</v>
      </c>
      <c r="H6014" s="0" t="n">
        <v>2803</v>
      </c>
    </row>
    <row r="6015" customFormat="false" ht="13" hidden="false" customHeight="false" outlineLevel="0" collapsed="false">
      <c r="A6015" s="0" t="n">
        <f aca="true">RAND()</f>
        <v>0.671275468802011</v>
      </c>
      <c r="B6015" s="0" t="n">
        <f aca="false">B6014+1</f>
        <v>6014</v>
      </c>
      <c r="D6015" s="0" t="n">
        <v>0.595184252849322</v>
      </c>
      <c r="E6015" s="0" t="n">
        <v>6014</v>
      </c>
      <c r="G6015" s="0" t="n">
        <v>0.933858112195594</v>
      </c>
      <c r="H6015" s="0" t="n">
        <v>3520</v>
      </c>
    </row>
    <row r="6016" customFormat="false" ht="13" hidden="false" customHeight="false" outlineLevel="0" collapsed="false">
      <c r="A6016" s="0" t="n">
        <f aca="true">RAND()</f>
        <v>0.531576792977588</v>
      </c>
      <c r="B6016" s="0" t="n">
        <f aca="false">B6015+1</f>
        <v>6015</v>
      </c>
      <c r="D6016" s="0" t="n">
        <v>0.975218620242231</v>
      </c>
      <c r="E6016" s="0" t="n">
        <v>6015</v>
      </c>
      <c r="G6016" s="0" t="n">
        <v>0.933893567613268</v>
      </c>
      <c r="H6016" s="0" t="n">
        <v>1670</v>
      </c>
    </row>
    <row r="6017" customFormat="false" ht="13" hidden="false" customHeight="false" outlineLevel="0" collapsed="false">
      <c r="A6017" s="0" t="n">
        <f aca="true">RAND()</f>
        <v>0.393065027644453</v>
      </c>
      <c r="B6017" s="0" t="n">
        <f aca="false">B6016+1</f>
        <v>6016</v>
      </c>
      <c r="D6017" s="0" t="n">
        <v>0.656667435329837</v>
      </c>
      <c r="E6017" s="0" t="n">
        <v>6016</v>
      </c>
      <c r="G6017" s="0" t="n">
        <v>0.933988528619011</v>
      </c>
      <c r="H6017" s="0" t="n">
        <v>3365</v>
      </c>
    </row>
    <row r="6018" customFormat="false" ht="13" hidden="false" customHeight="false" outlineLevel="0" collapsed="false">
      <c r="A6018" s="0" t="n">
        <f aca="true">RAND()</f>
        <v>0.389085565110636</v>
      </c>
      <c r="B6018" s="0" t="n">
        <f aca="false">B6017+1</f>
        <v>6017</v>
      </c>
      <c r="D6018" s="0" t="n">
        <v>0.880772436532425</v>
      </c>
      <c r="E6018" s="0" t="n">
        <v>6017</v>
      </c>
      <c r="G6018" s="0" t="n">
        <v>0.934309654722711</v>
      </c>
      <c r="H6018" s="0" t="n">
        <v>3451</v>
      </c>
    </row>
    <row r="6019" customFormat="false" ht="13" hidden="false" customHeight="false" outlineLevel="0" collapsed="false">
      <c r="A6019" s="0" t="n">
        <f aca="true">RAND()</f>
        <v>0.847406867710813</v>
      </c>
      <c r="B6019" s="0" t="n">
        <f aca="false">B6018+1</f>
        <v>6018</v>
      </c>
      <c r="D6019" s="0" t="n">
        <v>0.518005998896115</v>
      </c>
      <c r="E6019" s="0" t="n">
        <v>6018</v>
      </c>
      <c r="G6019" s="0" t="n">
        <v>0.934357932186686</v>
      </c>
      <c r="H6019" s="0" t="n">
        <v>5680</v>
      </c>
    </row>
    <row r="6020" customFormat="false" ht="13" hidden="false" customHeight="false" outlineLevel="0" collapsed="false">
      <c r="A6020" s="0" t="n">
        <f aca="true">RAND()</f>
        <v>0.353773303439756</v>
      </c>
      <c r="B6020" s="0" t="n">
        <f aca="false">B6019+1</f>
        <v>6019</v>
      </c>
      <c r="D6020" s="0" t="n">
        <v>0.307871489108038</v>
      </c>
      <c r="E6020" s="0" t="n">
        <v>6019</v>
      </c>
      <c r="G6020" s="0" t="n">
        <v>0.934398619950116</v>
      </c>
      <c r="H6020" s="0" t="n">
        <v>3114</v>
      </c>
    </row>
    <row r="6021" customFormat="false" ht="13" hidden="false" customHeight="false" outlineLevel="0" collapsed="false">
      <c r="A6021" s="0" t="n">
        <f aca="true">RAND()</f>
        <v>0.584524797288647</v>
      </c>
      <c r="B6021" s="0" t="n">
        <f aca="false">B6020+1</f>
        <v>6020</v>
      </c>
      <c r="D6021" s="0" t="n">
        <v>0.192769816405416</v>
      </c>
      <c r="E6021" s="0" t="n">
        <v>6020</v>
      </c>
      <c r="G6021" s="0" t="n">
        <v>0.934459084161972</v>
      </c>
      <c r="H6021" s="0" t="n">
        <v>3413</v>
      </c>
    </row>
    <row r="6022" customFormat="false" ht="13" hidden="false" customHeight="false" outlineLevel="0" collapsed="false">
      <c r="A6022" s="0" t="n">
        <f aca="true">RAND()</f>
        <v>0.0365853123257179</v>
      </c>
      <c r="B6022" s="0" t="n">
        <f aca="false">B6021+1</f>
        <v>6021</v>
      </c>
      <c r="D6022" s="0" t="n">
        <v>0.103488698056935</v>
      </c>
      <c r="E6022" s="0" t="n">
        <v>6021</v>
      </c>
      <c r="G6022" s="0" t="n">
        <v>0.93471015167961</v>
      </c>
      <c r="H6022" s="0" t="n">
        <v>1154</v>
      </c>
    </row>
    <row r="6023" customFormat="false" ht="13" hidden="false" customHeight="false" outlineLevel="0" collapsed="false">
      <c r="A6023" s="0" t="n">
        <f aca="true">RAND()</f>
        <v>0.814196599389897</v>
      </c>
      <c r="B6023" s="0" t="n">
        <f aca="false">B6022+1</f>
        <v>6022</v>
      </c>
      <c r="D6023" s="0" t="n">
        <v>0.347416208627692</v>
      </c>
      <c r="E6023" s="0" t="n">
        <v>6022</v>
      </c>
      <c r="G6023" s="0" t="n">
        <v>0.935251522550971</v>
      </c>
      <c r="H6023" s="0" t="n">
        <v>4020</v>
      </c>
    </row>
    <row r="6024" customFormat="false" ht="13" hidden="false" customHeight="false" outlineLevel="0" collapsed="false">
      <c r="A6024" s="0" t="n">
        <f aca="true">RAND()</f>
        <v>0.809307510188735</v>
      </c>
      <c r="B6024" s="0" t="n">
        <f aca="false">B6023+1</f>
        <v>6023</v>
      </c>
      <c r="D6024" s="0" t="n">
        <v>0.95826075372679</v>
      </c>
      <c r="E6024" s="0" t="n">
        <v>6023</v>
      </c>
      <c r="G6024" s="0" t="n">
        <v>0.935429260091041</v>
      </c>
      <c r="H6024" s="0" t="n">
        <v>6249</v>
      </c>
    </row>
    <row r="6025" customFormat="false" ht="13" hidden="false" customHeight="false" outlineLevel="0" collapsed="false">
      <c r="A6025" s="0" t="n">
        <f aca="true">RAND()</f>
        <v>0.492680269769773</v>
      </c>
      <c r="B6025" s="0" t="n">
        <f aca="false">B6024+1</f>
        <v>6024</v>
      </c>
      <c r="D6025" s="0" t="n">
        <v>0.619636322225233</v>
      </c>
      <c r="E6025" s="0" t="n">
        <v>6024</v>
      </c>
      <c r="G6025" s="0" t="n">
        <v>0.935522653426631</v>
      </c>
      <c r="H6025" s="0" t="n">
        <v>921</v>
      </c>
    </row>
    <row r="6026" customFormat="false" ht="13" hidden="false" customHeight="false" outlineLevel="0" collapsed="false">
      <c r="A6026" s="0" t="n">
        <f aca="true">RAND()</f>
        <v>0.466029656733495</v>
      </c>
      <c r="B6026" s="0" t="n">
        <f aca="false">B6025+1</f>
        <v>6025</v>
      </c>
      <c r="D6026" s="0" t="n">
        <v>0.77130853158269</v>
      </c>
      <c r="E6026" s="0" t="n">
        <v>6025</v>
      </c>
      <c r="G6026" s="0" t="n">
        <v>0.935551835611477</v>
      </c>
      <c r="H6026" s="0" t="n">
        <v>5921</v>
      </c>
    </row>
    <row r="6027" customFormat="false" ht="13" hidden="false" customHeight="false" outlineLevel="0" collapsed="false">
      <c r="A6027" s="0" t="n">
        <f aca="true">RAND()</f>
        <v>0.902996215023398</v>
      </c>
      <c r="B6027" s="0" t="n">
        <f aca="false">B6026+1</f>
        <v>6026</v>
      </c>
      <c r="D6027" s="0" t="n">
        <v>0.773486722305279</v>
      </c>
      <c r="E6027" s="0" t="n">
        <v>6026</v>
      </c>
      <c r="G6027" s="0" t="n">
        <v>0.935886841159118</v>
      </c>
      <c r="H6027" s="0" t="n">
        <v>4235</v>
      </c>
    </row>
    <row r="6028" customFormat="false" ht="13" hidden="false" customHeight="false" outlineLevel="0" collapsed="false">
      <c r="A6028" s="0" t="n">
        <f aca="true">RAND()</f>
        <v>0.984824579316843</v>
      </c>
      <c r="B6028" s="0" t="n">
        <f aca="false">B6027+1</f>
        <v>6027</v>
      </c>
      <c r="D6028" s="0" t="n">
        <v>0.286886984846205</v>
      </c>
      <c r="E6028" s="0" t="n">
        <v>6027</v>
      </c>
      <c r="G6028" s="0" t="n">
        <v>0.936100630783585</v>
      </c>
      <c r="H6028" s="0" t="n">
        <v>2219</v>
      </c>
    </row>
    <row r="6029" customFormat="false" ht="13" hidden="false" customHeight="false" outlineLevel="0" collapsed="false">
      <c r="A6029" s="0" t="n">
        <f aca="true">RAND()</f>
        <v>0.2927398416346</v>
      </c>
      <c r="B6029" s="0" t="n">
        <f aca="false">B6028+1</f>
        <v>6028</v>
      </c>
      <c r="D6029" s="0" t="n">
        <v>0.689944681496854</v>
      </c>
      <c r="E6029" s="0" t="n">
        <v>6028</v>
      </c>
      <c r="G6029" s="0" t="n">
        <v>0.936104293685276</v>
      </c>
      <c r="H6029" s="0" t="n">
        <v>2480</v>
      </c>
    </row>
    <row r="6030" customFormat="false" ht="13" hidden="false" customHeight="false" outlineLevel="0" collapsed="false">
      <c r="A6030" s="0" t="n">
        <f aca="true">RAND()</f>
        <v>0.982574061477303</v>
      </c>
      <c r="B6030" s="0" t="n">
        <f aca="false">B6029+1</f>
        <v>6029</v>
      </c>
      <c r="D6030" s="0" t="n">
        <v>0.720907092100788</v>
      </c>
      <c r="E6030" s="0" t="n">
        <v>6029</v>
      </c>
      <c r="G6030" s="0" t="n">
        <v>0.936165350744886</v>
      </c>
      <c r="H6030" s="0" t="n">
        <v>748</v>
      </c>
    </row>
    <row r="6031" customFormat="false" ht="13" hidden="false" customHeight="false" outlineLevel="0" collapsed="false">
      <c r="A6031" s="0" t="n">
        <f aca="true">RAND()</f>
        <v>0.582470640037533</v>
      </c>
      <c r="B6031" s="0" t="n">
        <f aca="false">B6030+1</f>
        <v>6030</v>
      </c>
      <c r="D6031" s="0" t="n">
        <v>0.329157815851431</v>
      </c>
      <c r="E6031" s="0" t="n">
        <v>6030</v>
      </c>
      <c r="G6031" s="0" t="n">
        <v>0.93639999890911</v>
      </c>
      <c r="H6031" s="0" t="n">
        <v>2990</v>
      </c>
    </row>
    <row r="6032" customFormat="false" ht="13" hidden="false" customHeight="false" outlineLevel="0" collapsed="false">
      <c r="A6032" s="0" t="n">
        <f aca="true">RAND()</f>
        <v>0.389932542433446</v>
      </c>
      <c r="B6032" s="0" t="n">
        <f aca="false">B6031+1</f>
        <v>6031</v>
      </c>
      <c r="D6032" s="0" t="n">
        <v>0.185536166675774</v>
      </c>
      <c r="E6032" s="0" t="n">
        <v>6031</v>
      </c>
      <c r="G6032" s="0" t="n">
        <v>0.936512492092334</v>
      </c>
      <c r="H6032" s="0" t="n">
        <v>6388</v>
      </c>
    </row>
    <row r="6033" customFormat="false" ht="13" hidden="false" customHeight="false" outlineLevel="0" collapsed="false">
      <c r="A6033" s="0" t="n">
        <f aca="true">RAND()</f>
        <v>0.874640197263062</v>
      </c>
      <c r="B6033" s="0" t="n">
        <f aca="false">B6032+1</f>
        <v>6032</v>
      </c>
      <c r="D6033" s="0" t="n">
        <v>0.347918954175839</v>
      </c>
      <c r="E6033" s="0" t="n">
        <v>6032</v>
      </c>
      <c r="G6033" s="0" t="n">
        <v>0.936752955895827</v>
      </c>
      <c r="H6033" s="0" t="n">
        <v>47</v>
      </c>
    </row>
    <row r="6034" customFormat="false" ht="13" hidden="false" customHeight="false" outlineLevel="0" collapsed="false">
      <c r="A6034" s="0" t="n">
        <f aca="true">RAND()</f>
        <v>0.747260654809994</v>
      </c>
      <c r="B6034" s="0" t="n">
        <f aca="false">B6033+1</f>
        <v>6033</v>
      </c>
      <c r="D6034" s="0" t="n">
        <v>0.305595694163458</v>
      </c>
      <c r="E6034" s="0" t="n">
        <v>6033</v>
      </c>
      <c r="G6034" s="0" t="n">
        <v>0.936931551286762</v>
      </c>
      <c r="H6034" s="0" t="n">
        <v>3991</v>
      </c>
    </row>
    <row r="6035" customFormat="false" ht="13" hidden="false" customHeight="false" outlineLevel="0" collapsed="false">
      <c r="A6035" s="0" t="n">
        <f aca="true">RAND()</f>
        <v>0.285494540359284</v>
      </c>
      <c r="B6035" s="0" t="n">
        <f aca="false">B6034+1</f>
        <v>6034</v>
      </c>
      <c r="D6035" s="0" t="n">
        <v>0.637404987868649</v>
      </c>
      <c r="E6035" s="0" t="n">
        <v>6034</v>
      </c>
      <c r="G6035" s="0" t="n">
        <v>0.936952368114362</v>
      </c>
      <c r="H6035" s="0" t="n">
        <v>4753</v>
      </c>
    </row>
    <row r="6036" customFormat="false" ht="13" hidden="false" customHeight="false" outlineLevel="0" collapsed="false">
      <c r="A6036" s="0" t="n">
        <f aca="true">RAND()</f>
        <v>0.953616058473301</v>
      </c>
      <c r="B6036" s="0" t="n">
        <f aca="false">B6035+1</f>
        <v>6035</v>
      </c>
      <c r="D6036" s="0" t="n">
        <v>0.219424600166349</v>
      </c>
      <c r="E6036" s="0" t="n">
        <v>6035</v>
      </c>
      <c r="G6036" s="0" t="n">
        <v>0.937056053479864</v>
      </c>
      <c r="H6036" s="0" t="n">
        <v>2997</v>
      </c>
    </row>
    <row r="6037" customFormat="false" ht="13" hidden="false" customHeight="false" outlineLevel="0" collapsed="false">
      <c r="A6037" s="0" t="n">
        <f aca="true">RAND()</f>
        <v>0.0239956614749559</v>
      </c>
      <c r="B6037" s="0" t="n">
        <f aca="false">B6036+1</f>
        <v>6036</v>
      </c>
      <c r="D6037" s="0" t="n">
        <v>0.581718617453589</v>
      </c>
      <c r="E6037" s="0" t="n">
        <v>6036</v>
      </c>
      <c r="G6037" s="0" t="n">
        <v>0.93737961215723</v>
      </c>
      <c r="H6037" s="0" t="n">
        <v>4942</v>
      </c>
    </row>
    <row r="6038" customFormat="false" ht="13" hidden="false" customHeight="false" outlineLevel="0" collapsed="false">
      <c r="A6038" s="0" t="n">
        <f aca="true">RAND()</f>
        <v>0.349018552827904</v>
      </c>
      <c r="B6038" s="0" t="n">
        <f aca="false">B6037+1</f>
        <v>6037</v>
      </c>
      <c r="D6038" s="0" t="n">
        <v>0.224175107538031</v>
      </c>
      <c r="E6038" s="0" t="n">
        <v>6037</v>
      </c>
      <c r="G6038" s="0" t="n">
        <v>0.937392467518293</v>
      </c>
      <c r="H6038" s="0" t="n">
        <v>3808</v>
      </c>
    </row>
    <row r="6039" customFormat="false" ht="13" hidden="false" customHeight="false" outlineLevel="0" collapsed="false">
      <c r="A6039" s="0" t="n">
        <f aca="true">RAND()</f>
        <v>0.221476393584976</v>
      </c>
      <c r="B6039" s="0" t="n">
        <f aca="false">B6038+1</f>
        <v>6038</v>
      </c>
      <c r="D6039" s="0" t="n">
        <v>0.388946720143395</v>
      </c>
      <c r="E6039" s="0" t="n">
        <v>6038</v>
      </c>
      <c r="G6039" s="0" t="n">
        <v>0.93743381112472</v>
      </c>
      <c r="H6039" s="0" t="n">
        <v>321</v>
      </c>
    </row>
    <row r="6040" customFormat="false" ht="13" hidden="false" customHeight="false" outlineLevel="0" collapsed="false">
      <c r="A6040" s="0" t="n">
        <f aca="true">RAND()</f>
        <v>0.327629692826398</v>
      </c>
      <c r="B6040" s="0" t="n">
        <f aca="false">B6039+1</f>
        <v>6039</v>
      </c>
      <c r="D6040" s="0" t="n">
        <v>0.22074402535327</v>
      </c>
      <c r="E6040" s="0" t="n">
        <v>6039</v>
      </c>
      <c r="G6040" s="0" t="n">
        <v>0.937622140688291</v>
      </c>
      <c r="H6040" s="0" t="n">
        <v>5961</v>
      </c>
    </row>
    <row r="6041" customFormat="false" ht="13" hidden="false" customHeight="false" outlineLevel="0" collapsed="false">
      <c r="A6041" s="0" t="n">
        <f aca="true">RAND()</f>
        <v>0.518792208689108</v>
      </c>
      <c r="B6041" s="0" t="n">
        <f aca="false">B6040+1</f>
        <v>6040</v>
      </c>
      <c r="D6041" s="0" t="n">
        <v>0.828579789486867</v>
      </c>
      <c r="E6041" s="0" t="n">
        <v>6040</v>
      </c>
      <c r="G6041" s="0" t="n">
        <v>0.937876072773179</v>
      </c>
      <c r="H6041" s="0" t="n">
        <v>5898</v>
      </c>
    </row>
    <row r="6042" customFormat="false" ht="13" hidden="false" customHeight="false" outlineLevel="0" collapsed="false">
      <c r="A6042" s="0" t="n">
        <f aca="true">RAND()</f>
        <v>0.197854625245062</v>
      </c>
      <c r="B6042" s="0" t="n">
        <f aca="false">B6041+1</f>
        <v>6041</v>
      </c>
      <c r="D6042" s="0" t="n">
        <v>0.611209012386098</v>
      </c>
      <c r="E6042" s="0" t="n">
        <v>6041</v>
      </c>
      <c r="G6042" s="0" t="n">
        <v>0.937983682010781</v>
      </c>
      <c r="H6042" s="0" t="n">
        <v>1072</v>
      </c>
    </row>
    <row r="6043" customFormat="false" ht="13" hidden="false" customHeight="false" outlineLevel="0" collapsed="false">
      <c r="A6043" s="0" t="n">
        <f aca="true">RAND()</f>
        <v>0.0744763063271719</v>
      </c>
      <c r="B6043" s="0" t="n">
        <f aca="false">B6042+1</f>
        <v>6042</v>
      </c>
      <c r="D6043" s="0" t="n">
        <v>0.807526313025875</v>
      </c>
      <c r="E6043" s="0" t="n">
        <v>6042</v>
      </c>
      <c r="G6043" s="0" t="n">
        <v>0.938103172178671</v>
      </c>
      <c r="H6043" s="0" t="n">
        <v>1749</v>
      </c>
    </row>
    <row r="6044" customFormat="false" ht="13" hidden="false" customHeight="false" outlineLevel="0" collapsed="false">
      <c r="A6044" s="0" t="n">
        <f aca="true">RAND()</f>
        <v>0.27765711622222</v>
      </c>
      <c r="B6044" s="0" t="n">
        <f aca="false">B6043+1</f>
        <v>6043</v>
      </c>
      <c r="D6044" s="0" t="n">
        <v>0.0309744188025434</v>
      </c>
      <c r="E6044" s="0" t="n">
        <v>6043</v>
      </c>
      <c r="G6044" s="0" t="n">
        <v>0.93823192594482</v>
      </c>
      <c r="H6044" s="0" t="n">
        <v>1934</v>
      </c>
    </row>
    <row r="6045" customFormat="false" ht="13" hidden="false" customHeight="false" outlineLevel="0" collapsed="false">
      <c r="A6045" s="0" t="n">
        <f aca="true">RAND()</f>
        <v>0.993850783157868</v>
      </c>
      <c r="B6045" s="0" t="n">
        <f aca="false">B6044+1</f>
        <v>6044</v>
      </c>
      <c r="D6045" s="0" t="n">
        <v>0.728915830684855</v>
      </c>
      <c r="E6045" s="0" t="n">
        <v>6044</v>
      </c>
      <c r="G6045" s="0" t="n">
        <v>0.938237614189347</v>
      </c>
      <c r="H6045" s="0" t="n">
        <v>2512</v>
      </c>
    </row>
    <row r="6046" customFormat="false" ht="13" hidden="false" customHeight="false" outlineLevel="0" collapsed="false">
      <c r="A6046" s="0" t="n">
        <f aca="true">RAND()</f>
        <v>0.868820424977319</v>
      </c>
      <c r="B6046" s="0" t="n">
        <f aca="false">B6045+1</f>
        <v>6045</v>
      </c>
      <c r="D6046" s="0" t="n">
        <v>0.0265436801773831</v>
      </c>
      <c r="E6046" s="0" t="n">
        <v>6045</v>
      </c>
      <c r="G6046" s="0" t="n">
        <v>0.938363235762154</v>
      </c>
      <c r="H6046" s="0" t="n">
        <v>3361</v>
      </c>
    </row>
    <row r="6047" customFormat="false" ht="13" hidden="false" customHeight="false" outlineLevel="0" collapsed="false">
      <c r="A6047" s="0" t="n">
        <f aca="true">RAND()</f>
        <v>0.291432341305939</v>
      </c>
      <c r="B6047" s="0" t="n">
        <f aca="false">B6046+1</f>
        <v>6046</v>
      </c>
      <c r="D6047" s="0" t="n">
        <v>0.000185725175469997</v>
      </c>
      <c r="E6047" s="0" t="n">
        <v>6046</v>
      </c>
      <c r="G6047" s="0" t="n">
        <v>0.938724000867296</v>
      </c>
      <c r="H6047" s="0" t="n">
        <v>5428</v>
      </c>
    </row>
    <row r="6048" customFormat="false" ht="13" hidden="false" customHeight="false" outlineLevel="0" collapsed="false">
      <c r="A6048" s="0" t="n">
        <f aca="true">RAND()</f>
        <v>0.326132855348876</v>
      </c>
      <c r="B6048" s="0" t="n">
        <f aca="false">B6047+1</f>
        <v>6047</v>
      </c>
      <c r="D6048" s="0" t="n">
        <v>0.157980607903482</v>
      </c>
      <c r="E6048" s="0" t="n">
        <v>6047</v>
      </c>
      <c r="G6048" s="0" t="n">
        <v>0.93898901283319</v>
      </c>
      <c r="H6048" s="0" t="n">
        <v>260</v>
      </c>
    </row>
    <row r="6049" customFormat="false" ht="13" hidden="false" customHeight="false" outlineLevel="0" collapsed="false">
      <c r="A6049" s="0" t="n">
        <f aca="true">RAND()</f>
        <v>0.510274012498299</v>
      </c>
      <c r="B6049" s="0" t="n">
        <f aca="false">B6048+1</f>
        <v>6048</v>
      </c>
      <c r="D6049" s="0" t="n">
        <v>0.527654541678203</v>
      </c>
      <c r="E6049" s="0" t="n">
        <v>6048</v>
      </c>
      <c r="G6049" s="0" t="n">
        <v>0.939193593982964</v>
      </c>
      <c r="H6049" s="0" t="n">
        <v>1659</v>
      </c>
    </row>
    <row r="6050" customFormat="false" ht="13" hidden="false" customHeight="false" outlineLevel="0" collapsed="false">
      <c r="A6050" s="0" t="n">
        <f aca="true">RAND()</f>
        <v>0.178844100808774</v>
      </c>
      <c r="B6050" s="0" t="n">
        <f aca="false">B6049+1</f>
        <v>6049</v>
      </c>
      <c r="D6050" s="0" t="n">
        <v>0.995887110587319</v>
      </c>
      <c r="E6050" s="0" t="n">
        <v>6049</v>
      </c>
      <c r="G6050" s="0" t="n">
        <v>0.939216850431876</v>
      </c>
      <c r="H6050" s="0" t="n">
        <v>4947</v>
      </c>
    </row>
    <row r="6051" customFormat="false" ht="13" hidden="false" customHeight="false" outlineLevel="0" collapsed="false">
      <c r="A6051" s="0" t="n">
        <f aca="true">RAND()</f>
        <v>0.942773721207607</v>
      </c>
      <c r="B6051" s="0" t="n">
        <f aca="false">B6050+1</f>
        <v>6050</v>
      </c>
      <c r="D6051" s="0" t="n">
        <v>0.629996294725061</v>
      </c>
      <c r="E6051" s="0" t="n">
        <v>6050</v>
      </c>
      <c r="G6051" s="0" t="n">
        <v>0.939358874646132</v>
      </c>
      <c r="H6051" s="0" t="n">
        <v>2130</v>
      </c>
    </row>
    <row r="6052" customFormat="false" ht="13" hidden="false" customHeight="false" outlineLevel="0" collapsed="false">
      <c r="A6052" s="0" t="n">
        <f aca="true">RAND()</f>
        <v>0.296294524760233</v>
      </c>
      <c r="B6052" s="0" t="n">
        <f aca="false">B6051+1</f>
        <v>6051</v>
      </c>
      <c r="D6052" s="0" t="n">
        <v>0.369113464182192</v>
      </c>
      <c r="E6052" s="0" t="n">
        <v>6051</v>
      </c>
      <c r="G6052" s="0" t="n">
        <v>0.93936692778334</v>
      </c>
      <c r="H6052" s="0" t="n">
        <v>2133</v>
      </c>
    </row>
    <row r="6053" customFormat="false" ht="13" hidden="false" customHeight="false" outlineLevel="0" collapsed="false">
      <c r="A6053" s="0" t="n">
        <f aca="true">RAND()</f>
        <v>0.252137509002979</v>
      </c>
      <c r="B6053" s="0" t="n">
        <f aca="false">B6052+1</f>
        <v>6052</v>
      </c>
      <c r="D6053" s="0" t="n">
        <v>0.391229667959124</v>
      </c>
      <c r="E6053" s="0" t="n">
        <v>6052</v>
      </c>
      <c r="G6053" s="0" t="n">
        <v>0.939408483480293</v>
      </c>
      <c r="H6053" s="0" t="n">
        <v>884</v>
      </c>
    </row>
    <row r="6054" customFormat="false" ht="13" hidden="false" customHeight="false" outlineLevel="0" collapsed="false">
      <c r="A6054" s="0" t="n">
        <f aca="true">RAND()</f>
        <v>0.883460895766007</v>
      </c>
      <c r="B6054" s="0" t="n">
        <f aca="false">B6053+1</f>
        <v>6053</v>
      </c>
      <c r="D6054" s="0" t="n">
        <v>0.397759503902307</v>
      </c>
      <c r="E6054" s="0" t="n">
        <v>6053</v>
      </c>
      <c r="G6054" s="0" t="n">
        <v>0.939858426086175</v>
      </c>
      <c r="H6054" s="0" t="n">
        <v>2617</v>
      </c>
    </row>
    <row r="6055" customFormat="false" ht="13" hidden="false" customHeight="false" outlineLevel="0" collapsed="false">
      <c r="A6055" s="0" t="n">
        <f aca="true">RAND()</f>
        <v>0.210804503615312</v>
      </c>
      <c r="B6055" s="0" t="n">
        <f aca="false">B6054+1</f>
        <v>6054</v>
      </c>
      <c r="D6055" s="0" t="n">
        <v>0.970639073892016</v>
      </c>
      <c r="E6055" s="0" t="n">
        <v>6054</v>
      </c>
      <c r="G6055" s="0" t="n">
        <v>0.939900079366453</v>
      </c>
      <c r="H6055" s="0" t="n">
        <v>4408</v>
      </c>
    </row>
    <row r="6056" customFormat="false" ht="13" hidden="false" customHeight="false" outlineLevel="0" collapsed="false">
      <c r="A6056" s="0" t="n">
        <f aca="true">RAND()</f>
        <v>0.529495347011786</v>
      </c>
      <c r="B6056" s="0" t="n">
        <f aca="false">B6055+1</f>
        <v>6055</v>
      </c>
      <c r="D6056" s="0" t="n">
        <v>0.95770740934131</v>
      </c>
      <c r="E6056" s="0" t="n">
        <v>6055</v>
      </c>
      <c r="G6056" s="0" t="n">
        <v>0.940156875236426</v>
      </c>
      <c r="H6056" s="0" t="n">
        <v>4989</v>
      </c>
    </row>
    <row r="6057" customFormat="false" ht="13" hidden="false" customHeight="false" outlineLevel="0" collapsed="false">
      <c r="A6057" s="0" t="n">
        <f aca="true">RAND()</f>
        <v>0.853947786014369</v>
      </c>
      <c r="B6057" s="0" t="n">
        <f aca="false">B6056+1</f>
        <v>6056</v>
      </c>
      <c r="D6057" s="0" t="n">
        <v>0.0748623553063226</v>
      </c>
      <c r="E6057" s="0" t="n">
        <v>6056</v>
      </c>
      <c r="G6057" s="0" t="n">
        <v>0.94024527369038</v>
      </c>
      <c r="H6057" s="0" t="n">
        <v>1625</v>
      </c>
    </row>
    <row r="6058" customFormat="false" ht="13" hidden="false" customHeight="false" outlineLevel="0" collapsed="false">
      <c r="A6058" s="0" t="n">
        <f aca="true">RAND()</f>
        <v>0.799007931539326</v>
      </c>
      <c r="B6058" s="0" t="n">
        <f aca="false">B6057+1</f>
        <v>6057</v>
      </c>
      <c r="D6058" s="0" t="n">
        <v>0.518507755777137</v>
      </c>
      <c r="E6058" s="0" t="n">
        <v>6057</v>
      </c>
      <c r="G6058" s="0" t="n">
        <v>0.940305810580867</v>
      </c>
      <c r="H6058" s="0" t="n">
        <v>5847</v>
      </c>
    </row>
    <row r="6059" customFormat="false" ht="13" hidden="false" customHeight="false" outlineLevel="0" collapsed="false">
      <c r="A6059" s="0" t="n">
        <f aca="true">RAND()</f>
        <v>0.137159481827623</v>
      </c>
      <c r="B6059" s="0" t="n">
        <f aca="false">B6058+1</f>
        <v>6058</v>
      </c>
      <c r="D6059" s="0" t="n">
        <v>0.821224473831535</v>
      </c>
      <c r="E6059" s="0" t="n">
        <v>6058</v>
      </c>
      <c r="G6059" s="0" t="n">
        <v>0.94040826886885</v>
      </c>
      <c r="H6059" s="0" t="n">
        <v>2882</v>
      </c>
    </row>
    <row r="6060" customFormat="false" ht="13" hidden="false" customHeight="false" outlineLevel="0" collapsed="false">
      <c r="A6060" s="0" t="n">
        <f aca="true">RAND()</f>
        <v>0.454077089874957</v>
      </c>
      <c r="B6060" s="0" t="n">
        <f aca="false">B6059+1</f>
        <v>6059</v>
      </c>
      <c r="D6060" s="0" t="n">
        <v>0.590588536210817</v>
      </c>
      <c r="E6060" s="0" t="n">
        <v>6059</v>
      </c>
      <c r="G6060" s="0" t="n">
        <v>0.940692783824488</v>
      </c>
      <c r="H6060" s="0" t="n">
        <v>3782</v>
      </c>
    </row>
    <row r="6061" customFormat="false" ht="13" hidden="false" customHeight="false" outlineLevel="0" collapsed="false">
      <c r="A6061" s="0" t="n">
        <f aca="true">RAND()</f>
        <v>0.330083005327627</v>
      </c>
      <c r="B6061" s="0" t="n">
        <f aca="false">B6060+1</f>
        <v>6060</v>
      </c>
      <c r="D6061" s="0" t="n">
        <v>0.602459895804714</v>
      </c>
      <c r="E6061" s="0" t="n">
        <v>6060</v>
      </c>
      <c r="G6061" s="0" t="n">
        <v>0.940873303446097</v>
      </c>
      <c r="H6061" s="0" t="n">
        <v>2007</v>
      </c>
    </row>
    <row r="6062" customFormat="false" ht="13" hidden="false" customHeight="false" outlineLevel="0" collapsed="false">
      <c r="A6062" s="0" t="n">
        <f aca="true">RAND()</f>
        <v>0.992717111565687</v>
      </c>
      <c r="B6062" s="0" t="n">
        <f aca="false">B6061+1</f>
        <v>6061</v>
      </c>
      <c r="D6062" s="0" t="n">
        <v>0.674693774807565</v>
      </c>
      <c r="E6062" s="0" t="n">
        <v>6061</v>
      </c>
      <c r="G6062" s="0" t="n">
        <v>0.940966323778412</v>
      </c>
      <c r="H6062" s="0" t="n">
        <v>3995</v>
      </c>
    </row>
    <row r="6063" customFormat="false" ht="13" hidden="false" customHeight="false" outlineLevel="0" collapsed="false">
      <c r="A6063" s="0" t="n">
        <f aca="true">RAND()</f>
        <v>0.766406038512891</v>
      </c>
      <c r="B6063" s="0" t="n">
        <f aca="false">B6062+1</f>
        <v>6062</v>
      </c>
      <c r="D6063" s="0" t="n">
        <v>0.242441776626947</v>
      </c>
      <c r="E6063" s="0" t="n">
        <v>6062</v>
      </c>
      <c r="G6063" s="0" t="n">
        <v>0.941077882971513</v>
      </c>
      <c r="H6063" s="0" t="n">
        <v>4946</v>
      </c>
    </row>
    <row r="6064" customFormat="false" ht="13" hidden="false" customHeight="false" outlineLevel="0" collapsed="false">
      <c r="A6064" s="0" t="n">
        <f aca="true">RAND()</f>
        <v>0.26287284012063</v>
      </c>
      <c r="B6064" s="0" t="n">
        <f aca="false">B6063+1</f>
        <v>6063</v>
      </c>
      <c r="D6064" s="0" t="n">
        <v>0.846863747777206</v>
      </c>
      <c r="E6064" s="0" t="n">
        <v>6063</v>
      </c>
      <c r="G6064" s="0" t="n">
        <v>0.941254078411475</v>
      </c>
      <c r="H6064" s="0" t="n">
        <v>4787</v>
      </c>
    </row>
    <row r="6065" customFormat="false" ht="13" hidden="false" customHeight="false" outlineLevel="0" collapsed="false">
      <c r="A6065" s="0" t="n">
        <f aca="true">RAND()</f>
        <v>0.371451649812117</v>
      </c>
      <c r="B6065" s="0" t="n">
        <f aca="false">B6064+1</f>
        <v>6064</v>
      </c>
      <c r="D6065" s="0" t="n">
        <v>0.0206531045896554</v>
      </c>
      <c r="E6065" s="0" t="n">
        <v>6064</v>
      </c>
      <c r="G6065" s="0" t="n">
        <v>0.941299980504482</v>
      </c>
      <c r="H6065" s="0" t="n">
        <v>1802</v>
      </c>
    </row>
    <row r="6066" customFormat="false" ht="13" hidden="false" customHeight="false" outlineLevel="0" collapsed="false">
      <c r="A6066" s="0" t="n">
        <f aca="true">RAND()</f>
        <v>0.0919376406312676</v>
      </c>
      <c r="B6066" s="0" t="n">
        <f aca="false">B6065+1</f>
        <v>6065</v>
      </c>
      <c r="D6066" s="0" t="n">
        <v>0.363659895419005</v>
      </c>
      <c r="E6066" s="0" t="n">
        <v>6065</v>
      </c>
      <c r="G6066" s="0" t="n">
        <v>0.941667809230239</v>
      </c>
      <c r="H6066" s="0" t="n">
        <v>6268</v>
      </c>
    </row>
    <row r="6067" customFormat="false" ht="13" hidden="false" customHeight="false" outlineLevel="0" collapsed="false">
      <c r="A6067" s="0" t="n">
        <f aca="true">RAND()</f>
        <v>0.794474503111649</v>
      </c>
      <c r="B6067" s="0" t="n">
        <f aca="false">B6066+1</f>
        <v>6066</v>
      </c>
      <c r="D6067" s="0" t="n">
        <v>0.132201032960438</v>
      </c>
      <c r="E6067" s="0" t="n">
        <v>6066</v>
      </c>
      <c r="G6067" s="0" t="n">
        <v>0.941695407085717</v>
      </c>
      <c r="H6067" s="0" t="n">
        <v>2044</v>
      </c>
    </row>
    <row r="6068" customFormat="false" ht="13" hidden="false" customHeight="false" outlineLevel="0" collapsed="false">
      <c r="A6068" s="0" t="n">
        <f aca="true">RAND()</f>
        <v>0.0860233060268094</v>
      </c>
      <c r="B6068" s="0" t="n">
        <f aca="false">B6067+1</f>
        <v>6067</v>
      </c>
      <c r="D6068" s="0" t="n">
        <v>0.545455434493306</v>
      </c>
      <c r="E6068" s="0" t="n">
        <v>6067</v>
      </c>
      <c r="G6068" s="0" t="n">
        <v>0.942020527295426</v>
      </c>
      <c r="H6068" s="0" t="n">
        <v>2726</v>
      </c>
    </row>
    <row r="6069" customFormat="false" ht="13" hidden="false" customHeight="false" outlineLevel="0" collapsed="false">
      <c r="A6069" s="0" t="n">
        <f aca="true">RAND()</f>
        <v>0.628933290036126</v>
      </c>
      <c r="B6069" s="0" t="n">
        <f aca="false">B6068+1</f>
        <v>6068</v>
      </c>
      <c r="D6069" s="0" t="n">
        <v>0.188457508842475</v>
      </c>
      <c r="E6069" s="0" t="n">
        <v>6068</v>
      </c>
      <c r="G6069" s="0" t="n">
        <v>0.942131250437342</v>
      </c>
      <c r="H6069" s="0" t="n">
        <v>2084</v>
      </c>
    </row>
    <row r="6070" customFormat="false" ht="13" hidden="false" customHeight="false" outlineLevel="0" collapsed="false">
      <c r="A6070" s="0" t="n">
        <f aca="true">RAND()</f>
        <v>0.203252406618205</v>
      </c>
      <c r="B6070" s="0" t="n">
        <f aca="false">B6069+1</f>
        <v>6069</v>
      </c>
      <c r="D6070" s="0" t="n">
        <v>0.00022225967131817</v>
      </c>
      <c r="E6070" s="0" t="n">
        <v>6069</v>
      </c>
      <c r="G6070" s="0" t="n">
        <v>0.942221527075162</v>
      </c>
      <c r="H6070" s="0" t="n">
        <v>3714</v>
      </c>
    </row>
    <row r="6071" customFormat="false" ht="13" hidden="false" customHeight="false" outlineLevel="0" collapsed="false">
      <c r="A6071" s="0" t="n">
        <f aca="true">RAND()</f>
        <v>0.0822775156327499</v>
      </c>
      <c r="B6071" s="0" t="n">
        <f aca="false">B6070+1</f>
        <v>6070</v>
      </c>
      <c r="D6071" s="0" t="n">
        <v>0.420057536935929</v>
      </c>
      <c r="E6071" s="0" t="n">
        <v>6070</v>
      </c>
      <c r="G6071" s="0" t="n">
        <v>0.942407823235044</v>
      </c>
      <c r="H6071" s="0" t="n">
        <v>5768</v>
      </c>
    </row>
    <row r="6072" customFormat="false" ht="13" hidden="false" customHeight="false" outlineLevel="0" collapsed="false">
      <c r="A6072" s="0" t="n">
        <f aca="true">RAND()</f>
        <v>0.686112673615962</v>
      </c>
      <c r="B6072" s="0" t="n">
        <f aca="false">B6071+1</f>
        <v>6071</v>
      </c>
      <c r="D6072" s="0" t="n">
        <v>0.531688836060312</v>
      </c>
      <c r="E6072" s="0" t="n">
        <v>6071</v>
      </c>
      <c r="G6072" s="0" t="n">
        <v>0.942440115166392</v>
      </c>
      <c r="H6072" s="0" t="n">
        <v>3836</v>
      </c>
    </row>
    <row r="6073" customFormat="false" ht="13" hidden="false" customHeight="false" outlineLevel="0" collapsed="false">
      <c r="A6073" s="0" t="n">
        <f aca="true">RAND()</f>
        <v>0.540202680315334</v>
      </c>
      <c r="B6073" s="0" t="n">
        <f aca="false">B6072+1</f>
        <v>6072</v>
      </c>
      <c r="D6073" s="0" t="n">
        <v>0.20065870108192</v>
      </c>
      <c r="E6073" s="0" t="n">
        <v>6072</v>
      </c>
      <c r="G6073" s="0" t="n">
        <v>0.942537014841946</v>
      </c>
      <c r="H6073" s="0" t="n">
        <v>1736</v>
      </c>
    </row>
    <row r="6074" customFormat="false" ht="13" hidden="false" customHeight="false" outlineLevel="0" collapsed="false">
      <c r="A6074" s="0" t="n">
        <f aca="true">RAND()</f>
        <v>0.0552712537144667</v>
      </c>
      <c r="B6074" s="0" t="n">
        <f aca="false">B6073+1</f>
        <v>6073</v>
      </c>
      <c r="D6074" s="0" t="n">
        <v>0.694545134575492</v>
      </c>
      <c r="E6074" s="0" t="n">
        <v>6073</v>
      </c>
      <c r="G6074" s="0" t="n">
        <v>0.942937199179141</v>
      </c>
      <c r="H6074" s="0" t="n">
        <v>4382</v>
      </c>
    </row>
    <row r="6075" customFormat="false" ht="13" hidden="false" customHeight="false" outlineLevel="0" collapsed="false">
      <c r="A6075" s="0" t="n">
        <f aca="true">RAND()</f>
        <v>0.0629642070379119</v>
      </c>
      <c r="B6075" s="0" t="n">
        <f aca="false">B6074+1</f>
        <v>6074</v>
      </c>
      <c r="D6075" s="0" t="n">
        <v>0.614498953647853</v>
      </c>
      <c r="E6075" s="0" t="n">
        <v>6074</v>
      </c>
      <c r="G6075" s="0" t="n">
        <v>0.942939186891636</v>
      </c>
      <c r="H6075" s="0" t="n">
        <v>6362</v>
      </c>
    </row>
    <row r="6076" customFormat="false" ht="13" hidden="false" customHeight="false" outlineLevel="0" collapsed="false">
      <c r="A6076" s="0" t="n">
        <f aca="true">RAND()</f>
        <v>0.585582853528222</v>
      </c>
      <c r="B6076" s="0" t="n">
        <f aca="false">B6075+1</f>
        <v>6075</v>
      </c>
      <c r="D6076" s="0" t="n">
        <v>0.960673317948931</v>
      </c>
      <c r="E6076" s="0" t="n">
        <v>6075</v>
      </c>
      <c r="G6076" s="0" t="n">
        <v>0.943233402619626</v>
      </c>
      <c r="H6076" s="0" t="n">
        <v>4422</v>
      </c>
    </row>
    <row r="6077" customFormat="false" ht="13" hidden="false" customHeight="false" outlineLevel="0" collapsed="false">
      <c r="A6077" s="0" t="n">
        <f aca="true">RAND()</f>
        <v>0.321591590806683</v>
      </c>
      <c r="B6077" s="0" t="n">
        <f aca="false">B6076+1</f>
        <v>6076</v>
      </c>
      <c r="D6077" s="0" t="n">
        <v>0.313060654721994</v>
      </c>
      <c r="E6077" s="0" t="n">
        <v>6076</v>
      </c>
      <c r="G6077" s="0" t="n">
        <v>0.943351506726685</v>
      </c>
      <c r="H6077" s="0" t="n">
        <v>3295</v>
      </c>
    </row>
    <row r="6078" customFormat="false" ht="13" hidden="false" customHeight="false" outlineLevel="0" collapsed="false">
      <c r="A6078" s="0" t="n">
        <f aca="true">RAND()</f>
        <v>0.934309965408327</v>
      </c>
      <c r="B6078" s="0" t="n">
        <f aca="false">B6077+1</f>
        <v>6077</v>
      </c>
      <c r="D6078" s="0" t="n">
        <v>0.47229600591254</v>
      </c>
      <c r="E6078" s="0" t="n">
        <v>6077</v>
      </c>
      <c r="G6078" s="0" t="n">
        <v>0.943551482996554</v>
      </c>
      <c r="H6078" s="0" t="n">
        <v>5821</v>
      </c>
    </row>
    <row r="6079" customFormat="false" ht="13" hidden="false" customHeight="false" outlineLevel="0" collapsed="false">
      <c r="A6079" s="0" t="n">
        <f aca="true">RAND()</f>
        <v>0.517387805101757</v>
      </c>
      <c r="B6079" s="0" t="n">
        <f aca="false">B6078+1</f>
        <v>6078</v>
      </c>
      <c r="D6079" s="0" t="n">
        <v>0.629267446547601</v>
      </c>
      <c r="E6079" s="0" t="n">
        <v>6078</v>
      </c>
      <c r="G6079" s="0" t="n">
        <v>0.943608165820479</v>
      </c>
      <c r="H6079" s="0" t="n">
        <v>735</v>
      </c>
    </row>
    <row r="6080" customFormat="false" ht="13" hidden="false" customHeight="false" outlineLevel="0" collapsed="false">
      <c r="A6080" s="0" t="n">
        <f aca="true">RAND()</f>
        <v>0.428430616722928</v>
      </c>
      <c r="B6080" s="0" t="n">
        <f aca="false">B6079+1</f>
        <v>6079</v>
      </c>
      <c r="D6080" s="0" t="n">
        <v>0.693789205789472</v>
      </c>
      <c r="E6080" s="0" t="n">
        <v>6079</v>
      </c>
      <c r="G6080" s="0" t="n">
        <v>0.943881172260262</v>
      </c>
      <c r="H6080" s="0" t="n">
        <v>864</v>
      </c>
    </row>
    <row r="6081" customFormat="false" ht="13" hidden="false" customHeight="false" outlineLevel="0" collapsed="false">
      <c r="A6081" s="0" t="n">
        <f aca="true">RAND()</f>
        <v>0.548832085233698</v>
      </c>
      <c r="B6081" s="0" t="n">
        <f aca="false">B6080+1</f>
        <v>6080</v>
      </c>
      <c r="D6081" s="0" t="n">
        <v>0.178319360556998</v>
      </c>
      <c r="E6081" s="0" t="n">
        <v>6080</v>
      </c>
      <c r="G6081" s="0" t="n">
        <v>0.943892236320608</v>
      </c>
      <c r="H6081" s="0" t="n">
        <v>5755</v>
      </c>
    </row>
    <row r="6082" customFormat="false" ht="13" hidden="false" customHeight="false" outlineLevel="0" collapsed="false">
      <c r="A6082" s="0" t="n">
        <f aca="true">RAND()</f>
        <v>0.865941595180573</v>
      </c>
      <c r="B6082" s="0" t="n">
        <f aca="false">B6081+1</f>
        <v>6081</v>
      </c>
      <c r="D6082" s="0" t="n">
        <v>0.484570488451027</v>
      </c>
      <c r="E6082" s="0" t="n">
        <v>6081</v>
      </c>
      <c r="G6082" s="0" t="n">
        <v>0.944032731712468</v>
      </c>
      <c r="H6082" s="0" t="n">
        <v>1597</v>
      </c>
    </row>
    <row r="6083" customFormat="false" ht="13" hidden="false" customHeight="false" outlineLevel="0" collapsed="false">
      <c r="A6083" s="0" t="n">
        <f aca="true">RAND()</f>
        <v>0.503828198789057</v>
      </c>
      <c r="B6083" s="0" t="n">
        <f aca="false">B6082+1</f>
        <v>6082</v>
      </c>
      <c r="D6083" s="0" t="n">
        <v>0.554354685969884</v>
      </c>
      <c r="E6083" s="0" t="n">
        <v>6082</v>
      </c>
      <c r="G6083" s="0" t="n">
        <v>0.944218972972521</v>
      </c>
      <c r="H6083" s="0" t="n">
        <v>3429</v>
      </c>
    </row>
    <row r="6084" customFormat="false" ht="13" hidden="false" customHeight="false" outlineLevel="0" collapsed="false">
      <c r="A6084" s="0" t="n">
        <f aca="true">RAND()</f>
        <v>0.650185319395927</v>
      </c>
      <c r="B6084" s="0" t="n">
        <f aca="false">B6083+1</f>
        <v>6083</v>
      </c>
      <c r="D6084" s="0" t="n">
        <v>0.841284500874281</v>
      </c>
      <c r="E6084" s="0" t="n">
        <v>6083</v>
      </c>
      <c r="G6084" s="0" t="n">
        <v>0.944358323903543</v>
      </c>
      <c r="H6084" s="0" t="n">
        <v>1783</v>
      </c>
    </row>
    <row r="6085" customFormat="false" ht="13" hidden="false" customHeight="false" outlineLevel="0" collapsed="false">
      <c r="A6085" s="0" t="n">
        <f aca="true">RAND()</f>
        <v>0.058875922202667</v>
      </c>
      <c r="B6085" s="0" t="n">
        <f aca="false">B6084+1</f>
        <v>6084</v>
      </c>
      <c r="D6085" s="0" t="n">
        <v>0.58229333237432</v>
      </c>
      <c r="E6085" s="0" t="n">
        <v>6084</v>
      </c>
      <c r="G6085" s="0" t="n">
        <v>0.944367917613818</v>
      </c>
      <c r="H6085" s="0" t="n">
        <v>1485</v>
      </c>
    </row>
    <row r="6086" customFormat="false" ht="13" hidden="false" customHeight="false" outlineLevel="0" collapsed="false">
      <c r="A6086" s="0" t="n">
        <f aca="true">RAND()</f>
        <v>0.162149820529767</v>
      </c>
      <c r="B6086" s="0" t="n">
        <f aca="false">B6085+1</f>
        <v>6085</v>
      </c>
      <c r="D6086" s="0" t="n">
        <v>0.475030541846536</v>
      </c>
      <c r="E6086" s="0" t="n">
        <v>6085</v>
      </c>
      <c r="G6086" s="0" t="n">
        <v>0.94445081206959</v>
      </c>
      <c r="H6086" s="0" t="n">
        <v>5084</v>
      </c>
    </row>
    <row r="6087" customFormat="false" ht="13" hidden="false" customHeight="false" outlineLevel="0" collapsed="false">
      <c r="A6087" s="0" t="n">
        <f aca="true">RAND()</f>
        <v>0.295511151280692</v>
      </c>
      <c r="B6087" s="0" t="n">
        <f aca="false">B6086+1</f>
        <v>6086</v>
      </c>
      <c r="D6087" s="0" t="n">
        <v>0.382734627030004</v>
      </c>
      <c r="E6087" s="0" t="n">
        <v>6086</v>
      </c>
      <c r="G6087" s="0" t="n">
        <v>0.944717348322229</v>
      </c>
      <c r="H6087" s="0" t="n">
        <v>3171</v>
      </c>
    </row>
    <row r="6088" customFormat="false" ht="13" hidden="false" customHeight="false" outlineLevel="0" collapsed="false">
      <c r="A6088" s="0" t="n">
        <f aca="true">RAND()</f>
        <v>0.578983372010132</v>
      </c>
      <c r="B6088" s="0" t="n">
        <f aca="false">B6087+1</f>
        <v>6087</v>
      </c>
      <c r="D6088" s="0" t="n">
        <v>0.904367258967795</v>
      </c>
      <c r="E6088" s="0" t="n">
        <v>6087</v>
      </c>
      <c r="G6088" s="0" t="n">
        <v>0.944836162254433</v>
      </c>
      <c r="H6088" s="0" t="n">
        <v>938</v>
      </c>
    </row>
    <row r="6089" customFormat="false" ht="13" hidden="false" customHeight="false" outlineLevel="0" collapsed="false">
      <c r="A6089" s="0" t="n">
        <f aca="true">RAND()</f>
        <v>0.694459315470329</v>
      </c>
      <c r="B6089" s="0" t="n">
        <f aca="false">B6088+1</f>
        <v>6088</v>
      </c>
      <c r="D6089" s="0" t="n">
        <v>0.14177590093459</v>
      </c>
      <c r="E6089" s="0" t="n">
        <v>6088</v>
      </c>
      <c r="G6089" s="0" t="n">
        <v>0.945101341888403</v>
      </c>
      <c r="H6089" s="0" t="n">
        <v>1491</v>
      </c>
    </row>
    <row r="6090" customFormat="false" ht="13" hidden="false" customHeight="false" outlineLevel="0" collapsed="false">
      <c r="A6090" s="0" t="n">
        <f aca="true">RAND()</f>
        <v>0.86020837435997</v>
      </c>
      <c r="B6090" s="0" t="n">
        <f aca="false">B6089+1</f>
        <v>6089</v>
      </c>
      <c r="D6090" s="0" t="n">
        <v>0.378881838204507</v>
      </c>
      <c r="E6090" s="0" t="n">
        <v>6089</v>
      </c>
      <c r="G6090" s="0" t="n">
        <v>0.945137659127795</v>
      </c>
      <c r="H6090" s="0" t="n">
        <v>3389</v>
      </c>
    </row>
    <row r="6091" customFormat="false" ht="13" hidden="false" customHeight="false" outlineLevel="0" collapsed="false">
      <c r="A6091" s="0" t="n">
        <f aca="true">RAND()</f>
        <v>0.61817951191697</v>
      </c>
      <c r="B6091" s="0" t="n">
        <f aca="false">B6090+1</f>
        <v>6090</v>
      </c>
      <c r="D6091" s="0" t="n">
        <v>0.563580597163309</v>
      </c>
      <c r="E6091" s="0" t="n">
        <v>6090</v>
      </c>
      <c r="G6091" s="0" t="n">
        <v>0.945277114777127</v>
      </c>
      <c r="H6091" s="0" t="n">
        <v>404</v>
      </c>
    </row>
    <row r="6092" customFormat="false" ht="13" hidden="false" customHeight="false" outlineLevel="0" collapsed="false">
      <c r="A6092" s="0" t="n">
        <f aca="true">RAND()</f>
        <v>0.229125359231854</v>
      </c>
      <c r="B6092" s="0" t="n">
        <f aca="false">B6091+1</f>
        <v>6091</v>
      </c>
      <c r="D6092" s="0" t="n">
        <v>0.465532020219143</v>
      </c>
      <c r="E6092" s="0" t="n">
        <v>6091</v>
      </c>
      <c r="G6092" s="0" t="n">
        <v>0.945288394421368</v>
      </c>
      <c r="H6092" s="0" t="n">
        <v>5703</v>
      </c>
    </row>
    <row r="6093" customFormat="false" ht="13" hidden="false" customHeight="false" outlineLevel="0" collapsed="false">
      <c r="A6093" s="0" t="n">
        <f aca="true">RAND()</f>
        <v>0.536061335682849</v>
      </c>
      <c r="B6093" s="0" t="n">
        <f aca="false">B6092+1</f>
        <v>6092</v>
      </c>
      <c r="D6093" s="0" t="n">
        <v>0.748783562656172</v>
      </c>
      <c r="E6093" s="0" t="n">
        <v>6092</v>
      </c>
      <c r="G6093" s="0" t="n">
        <v>0.945547523142523</v>
      </c>
      <c r="H6093" s="0" t="n">
        <v>3609</v>
      </c>
    </row>
    <row r="6094" customFormat="false" ht="13" hidden="false" customHeight="false" outlineLevel="0" collapsed="false">
      <c r="A6094" s="0" t="n">
        <f aca="true">RAND()</f>
        <v>0.0655224249111368</v>
      </c>
      <c r="B6094" s="0" t="n">
        <f aca="false">B6093+1</f>
        <v>6093</v>
      </c>
      <c r="D6094" s="0" t="n">
        <v>0.352544569198471</v>
      </c>
      <c r="E6094" s="0" t="n">
        <v>6093</v>
      </c>
      <c r="G6094" s="0" t="n">
        <v>0.9459392571016</v>
      </c>
      <c r="H6094" s="0" t="n">
        <v>1517</v>
      </c>
    </row>
    <row r="6095" customFormat="false" ht="13" hidden="false" customHeight="false" outlineLevel="0" collapsed="false">
      <c r="A6095" s="0" t="n">
        <f aca="true">RAND()</f>
        <v>0.0707312283922442</v>
      </c>
      <c r="B6095" s="0" t="n">
        <f aca="false">B6094+1</f>
        <v>6094</v>
      </c>
      <c r="D6095" s="0" t="n">
        <v>0.932774671147854</v>
      </c>
      <c r="E6095" s="0" t="n">
        <v>6094</v>
      </c>
      <c r="G6095" s="0" t="n">
        <v>0.946016110242454</v>
      </c>
      <c r="H6095" s="0" t="n">
        <v>444</v>
      </c>
    </row>
    <row r="6096" customFormat="false" ht="13" hidden="false" customHeight="false" outlineLevel="0" collapsed="false">
      <c r="A6096" s="0" t="n">
        <f aca="true">RAND()</f>
        <v>0.418409018920414</v>
      </c>
      <c r="B6096" s="0" t="n">
        <f aca="false">B6095+1</f>
        <v>6095</v>
      </c>
      <c r="D6096" s="0" t="n">
        <v>0.411495085726529</v>
      </c>
      <c r="E6096" s="0" t="n">
        <v>6095</v>
      </c>
      <c r="G6096" s="0" t="n">
        <v>0.946082420437961</v>
      </c>
      <c r="H6096" s="0" t="n">
        <v>3078</v>
      </c>
    </row>
    <row r="6097" customFormat="false" ht="13" hidden="false" customHeight="false" outlineLevel="0" collapsed="false">
      <c r="A6097" s="0" t="n">
        <f aca="true">RAND()</f>
        <v>0.527973842688906</v>
      </c>
      <c r="B6097" s="0" t="n">
        <f aca="false">B6096+1</f>
        <v>6096</v>
      </c>
      <c r="D6097" s="0" t="n">
        <v>0.458858065576351</v>
      </c>
      <c r="E6097" s="0" t="n">
        <v>6096</v>
      </c>
      <c r="G6097" s="0" t="n">
        <v>0.946115325145911</v>
      </c>
      <c r="H6097" s="0" t="n">
        <v>5776</v>
      </c>
    </row>
    <row r="6098" customFormat="false" ht="13" hidden="false" customHeight="false" outlineLevel="0" collapsed="false">
      <c r="A6098" s="0" t="n">
        <f aca="true">RAND()</f>
        <v>0.295959877361041</v>
      </c>
      <c r="B6098" s="0" t="n">
        <f aca="false">B6097+1</f>
        <v>6097</v>
      </c>
      <c r="D6098" s="0" t="n">
        <v>0.194030243971611</v>
      </c>
      <c r="E6098" s="0" t="n">
        <v>6097</v>
      </c>
      <c r="G6098" s="0" t="n">
        <v>0.946400110004106</v>
      </c>
      <c r="H6098" s="0" t="n">
        <v>5144</v>
      </c>
    </row>
    <row r="6099" customFormat="false" ht="13" hidden="false" customHeight="false" outlineLevel="0" collapsed="false">
      <c r="A6099" s="0" t="n">
        <f aca="true">RAND()</f>
        <v>0.19881312807786</v>
      </c>
      <c r="B6099" s="0" t="n">
        <f aca="false">B6098+1</f>
        <v>6098</v>
      </c>
      <c r="D6099" s="0" t="n">
        <v>0.363077658930706</v>
      </c>
      <c r="E6099" s="0" t="n">
        <v>6098</v>
      </c>
      <c r="G6099" s="0" t="n">
        <v>0.946758476685318</v>
      </c>
      <c r="H6099" s="0" t="n">
        <v>3590</v>
      </c>
    </row>
    <row r="6100" customFormat="false" ht="13" hidden="false" customHeight="false" outlineLevel="0" collapsed="false">
      <c r="A6100" s="0" t="n">
        <f aca="true">RAND()</f>
        <v>0.788088050259419</v>
      </c>
      <c r="B6100" s="0" t="n">
        <f aca="false">B6099+1</f>
        <v>6099</v>
      </c>
      <c r="D6100" s="0" t="n">
        <v>0.902747096078201</v>
      </c>
      <c r="E6100" s="0" t="n">
        <v>6099</v>
      </c>
      <c r="G6100" s="0" t="n">
        <v>0.946863077219859</v>
      </c>
      <c r="H6100" s="0" t="n">
        <v>4426</v>
      </c>
    </row>
    <row r="6101" customFormat="false" ht="13" hidden="false" customHeight="false" outlineLevel="0" collapsed="false">
      <c r="A6101" s="0" t="n">
        <f aca="true">RAND()</f>
        <v>0.304762988339834</v>
      </c>
      <c r="B6101" s="0" t="n">
        <f aca="false">B6100+1</f>
        <v>6100</v>
      </c>
      <c r="D6101" s="0" t="n">
        <v>0.526764938082124</v>
      </c>
      <c r="E6101" s="0" t="n">
        <v>6100</v>
      </c>
      <c r="G6101" s="0" t="n">
        <v>0.947006912744655</v>
      </c>
      <c r="H6101" s="0" t="n">
        <v>4821</v>
      </c>
    </row>
    <row r="6102" customFormat="false" ht="13" hidden="false" customHeight="false" outlineLevel="0" collapsed="false">
      <c r="A6102" s="0" t="n">
        <f aca="true">RAND()</f>
        <v>0.964779699142143</v>
      </c>
      <c r="B6102" s="0" t="n">
        <f aca="false">B6101+1</f>
        <v>6101</v>
      </c>
      <c r="D6102" s="0" t="n">
        <v>0.0133116775623421</v>
      </c>
      <c r="E6102" s="0" t="n">
        <v>6101</v>
      </c>
      <c r="G6102" s="0" t="n">
        <v>0.947027331958452</v>
      </c>
      <c r="H6102" s="0" t="n">
        <v>741</v>
      </c>
    </row>
    <row r="6103" customFormat="false" ht="13" hidden="false" customHeight="false" outlineLevel="0" collapsed="false">
      <c r="A6103" s="0" t="n">
        <f aca="true">RAND()</f>
        <v>0.184185096583337</v>
      </c>
      <c r="B6103" s="0" t="n">
        <f aca="false">B6102+1</f>
        <v>6102</v>
      </c>
      <c r="D6103" s="0" t="n">
        <v>0.659189883568615</v>
      </c>
      <c r="E6103" s="0" t="n">
        <v>6102</v>
      </c>
      <c r="G6103" s="0" t="n">
        <v>0.947055278184962</v>
      </c>
      <c r="H6103" s="0" t="n">
        <v>3521</v>
      </c>
    </row>
    <row r="6104" customFormat="false" ht="13" hidden="false" customHeight="false" outlineLevel="0" collapsed="false">
      <c r="A6104" s="0" t="n">
        <f aca="true">RAND()</f>
        <v>0.976879433313161</v>
      </c>
      <c r="B6104" s="0" t="n">
        <f aca="false">B6103+1</f>
        <v>6103</v>
      </c>
      <c r="D6104" s="0" t="n">
        <v>0.0754363027908767</v>
      </c>
      <c r="E6104" s="0" t="n">
        <v>6103</v>
      </c>
      <c r="G6104" s="0" t="n">
        <v>0.947235453191752</v>
      </c>
      <c r="H6104" s="0" t="n">
        <v>2992</v>
      </c>
    </row>
    <row r="6105" customFormat="false" ht="13" hidden="false" customHeight="false" outlineLevel="0" collapsed="false">
      <c r="A6105" s="0" t="n">
        <f aca="true">RAND()</f>
        <v>0.864335456258866</v>
      </c>
      <c r="B6105" s="0" t="n">
        <f aca="false">B6104+1</f>
        <v>6104</v>
      </c>
      <c r="D6105" s="0" t="n">
        <v>0.552251529794376</v>
      </c>
      <c r="E6105" s="0" t="n">
        <v>6104</v>
      </c>
      <c r="G6105" s="0" t="n">
        <v>0.947271682570317</v>
      </c>
      <c r="H6105" s="0" t="n">
        <v>5836</v>
      </c>
    </row>
    <row r="6106" customFormat="false" ht="13" hidden="false" customHeight="false" outlineLevel="0" collapsed="false">
      <c r="A6106" s="0" t="n">
        <f aca="true">RAND()</f>
        <v>0.421723802876577</v>
      </c>
      <c r="B6106" s="0" t="n">
        <f aca="false">B6105+1</f>
        <v>6105</v>
      </c>
      <c r="D6106" s="0" t="n">
        <v>0.277074607000031</v>
      </c>
      <c r="E6106" s="0" t="n">
        <v>6105</v>
      </c>
      <c r="G6106" s="0" t="n">
        <v>0.947290413009796</v>
      </c>
      <c r="H6106" s="0" t="n">
        <v>3588</v>
      </c>
    </row>
    <row r="6107" customFormat="false" ht="13" hidden="false" customHeight="false" outlineLevel="0" collapsed="false">
      <c r="A6107" s="0" t="n">
        <f aca="true">RAND()</f>
        <v>0.891208586566441</v>
      </c>
      <c r="B6107" s="0" t="n">
        <f aca="false">B6106+1</f>
        <v>6106</v>
      </c>
      <c r="D6107" s="0" t="n">
        <v>0.839860763903744</v>
      </c>
      <c r="E6107" s="0" t="n">
        <v>6106</v>
      </c>
      <c r="G6107" s="0" t="n">
        <v>0.947762233433423</v>
      </c>
      <c r="H6107" s="0" t="n">
        <v>3203</v>
      </c>
    </row>
    <row r="6108" customFormat="false" ht="13" hidden="false" customHeight="false" outlineLevel="0" collapsed="false">
      <c r="A6108" s="0" t="n">
        <f aca="true">RAND()</f>
        <v>0.561833882443961</v>
      </c>
      <c r="B6108" s="0" t="n">
        <f aca="false">B6107+1</f>
        <v>6107</v>
      </c>
      <c r="D6108" s="0" t="n">
        <v>0.554290132749884</v>
      </c>
      <c r="E6108" s="0" t="n">
        <v>6107</v>
      </c>
      <c r="G6108" s="0" t="n">
        <v>0.947763735023727</v>
      </c>
      <c r="H6108" s="0" t="n">
        <v>1687</v>
      </c>
    </row>
    <row r="6109" customFormat="false" ht="13" hidden="false" customHeight="false" outlineLevel="0" collapsed="false">
      <c r="A6109" s="0" t="n">
        <f aca="true">RAND()</f>
        <v>0.848313776960132</v>
      </c>
      <c r="B6109" s="0" t="n">
        <f aca="false">B6108+1</f>
        <v>6108</v>
      </c>
      <c r="D6109" s="0" t="n">
        <v>0.644623055773081</v>
      </c>
      <c r="E6109" s="0" t="n">
        <v>6108</v>
      </c>
      <c r="G6109" s="0" t="n">
        <v>0.947835159301604</v>
      </c>
      <c r="H6109" s="0" t="n">
        <v>833</v>
      </c>
    </row>
    <row r="6110" customFormat="false" ht="13" hidden="false" customHeight="false" outlineLevel="0" collapsed="false">
      <c r="A6110" s="0" t="n">
        <f aca="true">RAND()</f>
        <v>0.652306523277811</v>
      </c>
      <c r="B6110" s="0" t="n">
        <f aca="false">B6109+1</f>
        <v>6109</v>
      </c>
      <c r="D6110" s="0" t="n">
        <v>0.285416080501818</v>
      </c>
      <c r="E6110" s="0" t="n">
        <v>6109</v>
      </c>
      <c r="G6110" s="0" t="n">
        <v>0.948072163148026</v>
      </c>
      <c r="H6110" s="0" t="n">
        <v>2516</v>
      </c>
    </row>
    <row r="6111" customFormat="false" ht="13" hidden="false" customHeight="false" outlineLevel="0" collapsed="false">
      <c r="A6111" s="0" t="n">
        <f aca="true">RAND()</f>
        <v>0.436519228868108</v>
      </c>
      <c r="B6111" s="0" t="n">
        <f aca="false">B6110+1</f>
        <v>6110</v>
      </c>
      <c r="D6111" s="0" t="n">
        <v>0.455716409717752</v>
      </c>
      <c r="E6111" s="0" t="n">
        <v>6110</v>
      </c>
      <c r="G6111" s="0" t="n">
        <v>0.948315952048688</v>
      </c>
      <c r="H6111" s="0" t="n">
        <v>2537</v>
      </c>
    </row>
    <row r="6112" customFormat="false" ht="13" hidden="false" customHeight="false" outlineLevel="0" collapsed="false">
      <c r="A6112" s="0" t="n">
        <f aca="true">RAND()</f>
        <v>0.735451419178918</v>
      </c>
      <c r="B6112" s="0" t="n">
        <f aca="false">B6111+1</f>
        <v>6111</v>
      </c>
      <c r="D6112" s="0" t="n">
        <v>0.859343043219269</v>
      </c>
      <c r="E6112" s="0" t="n">
        <v>6111</v>
      </c>
      <c r="G6112" s="0" t="n">
        <v>0.948449500725474</v>
      </c>
      <c r="H6112" s="0" t="n">
        <v>3707</v>
      </c>
    </row>
    <row r="6113" customFormat="false" ht="13" hidden="false" customHeight="false" outlineLevel="0" collapsed="false">
      <c r="A6113" s="0" t="n">
        <f aca="true">RAND()</f>
        <v>0.256573634182728</v>
      </c>
      <c r="B6113" s="0" t="n">
        <f aca="false">B6112+1</f>
        <v>6112</v>
      </c>
      <c r="D6113" s="0" t="n">
        <v>0.176159900204766</v>
      </c>
      <c r="E6113" s="0" t="n">
        <v>6112</v>
      </c>
      <c r="G6113" s="0" t="n">
        <v>0.948513806293704</v>
      </c>
      <c r="H6113" s="0" t="n">
        <v>1823</v>
      </c>
    </row>
    <row r="6114" customFormat="false" ht="13" hidden="false" customHeight="false" outlineLevel="0" collapsed="false">
      <c r="A6114" s="0" t="n">
        <f aca="true">RAND()</f>
        <v>0.705627618500025</v>
      </c>
      <c r="B6114" s="0" t="n">
        <f aca="false">B6113+1</f>
        <v>6113</v>
      </c>
      <c r="D6114" s="0" t="n">
        <v>0.0479196209107613</v>
      </c>
      <c r="E6114" s="0" t="n">
        <v>6113</v>
      </c>
      <c r="G6114" s="0" t="n">
        <v>0.948527865637516</v>
      </c>
      <c r="H6114" s="0" t="n">
        <v>5169</v>
      </c>
    </row>
    <row r="6115" customFormat="false" ht="13" hidden="false" customHeight="false" outlineLevel="0" collapsed="false">
      <c r="A6115" s="0" t="n">
        <f aca="true">RAND()</f>
        <v>0.560622704349329</v>
      </c>
      <c r="B6115" s="0" t="n">
        <f aca="false">B6114+1</f>
        <v>6114</v>
      </c>
      <c r="D6115" s="0" t="n">
        <v>0.764134324636871</v>
      </c>
      <c r="E6115" s="0" t="n">
        <v>6114</v>
      </c>
      <c r="G6115" s="0" t="n">
        <v>0.948898138463846</v>
      </c>
      <c r="H6115" s="0" t="n">
        <v>4591</v>
      </c>
    </row>
    <row r="6116" customFormat="false" ht="13" hidden="false" customHeight="false" outlineLevel="0" collapsed="false">
      <c r="A6116" s="0" t="n">
        <f aca="true">RAND()</f>
        <v>0.041437588131484</v>
      </c>
      <c r="B6116" s="0" t="n">
        <f aca="false">B6115+1</f>
        <v>6115</v>
      </c>
      <c r="D6116" s="0" t="n">
        <v>0.565310816265992</v>
      </c>
      <c r="E6116" s="0" t="n">
        <v>6115</v>
      </c>
      <c r="G6116" s="0" t="n">
        <v>0.949079932595851</v>
      </c>
      <c r="H6116" s="0" t="n">
        <v>3748</v>
      </c>
    </row>
    <row r="6117" customFormat="false" ht="13" hidden="false" customHeight="false" outlineLevel="0" collapsed="false">
      <c r="A6117" s="0" t="n">
        <f aca="true">RAND()</f>
        <v>0.128766889221295</v>
      </c>
      <c r="B6117" s="0" t="n">
        <f aca="false">B6116+1</f>
        <v>6116</v>
      </c>
      <c r="D6117" s="0" t="n">
        <v>0.184783387917378</v>
      </c>
      <c r="E6117" s="0" t="n">
        <v>6116</v>
      </c>
      <c r="G6117" s="0" t="n">
        <v>0.949381162250575</v>
      </c>
      <c r="H6117" s="0" t="n">
        <v>5411</v>
      </c>
    </row>
    <row r="6118" customFormat="false" ht="13" hidden="false" customHeight="false" outlineLevel="0" collapsed="false">
      <c r="A6118" s="0" t="n">
        <f aca="true">RAND()</f>
        <v>0.84605818574946</v>
      </c>
      <c r="B6118" s="0" t="n">
        <f aca="false">B6117+1</f>
        <v>6117</v>
      </c>
      <c r="D6118" s="0" t="n">
        <v>0.153943558931132</v>
      </c>
      <c r="E6118" s="0" t="n">
        <v>6117</v>
      </c>
      <c r="G6118" s="0" t="n">
        <v>0.94946269477532</v>
      </c>
      <c r="H6118" s="0" t="n">
        <v>1643</v>
      </c>
    </row>
    <row r="6119" customFormat="false" ht="13" hidden="false" customHeight="false" outlineLevel="0" collapsed="false">
      <c r="A6119" s="0" t="n">
        <f aca="true">RAND()</f>
        <v>0.872617068183523</v>
      </c>
      <c r="B6119" s="0" t="n">
        <f aca="false">B6118+1</f>
        <v>6118</v>
      </c>
      <c r="D6119" s="0" t="n">
        <v>0.335382689813741</v>
      </c>
      <c r="E6119" s="0" t="n">
        <v>6118</v>
      </c>
      <c r="G6119" s="0" t="n">
        <v>0.949688843007607</v>
      </c>
      <c r="H6119" s="0" t="n">
        <v>4361</v>
      </c>
    </row>
    <row r="6120" customFormat="false" ht="13" hidden="false" customHeight="false" outlineLevel="0" collapsed="false">
      <c r="A6120" s="0" t="n">
        <f aca="true">RAND()</f>
        <v>0.0371442134495617</v>
      </c>
      <c r="B6120" s="0" t="n">
        <f aca="false">B6119+1</f>
        <v>6119</v>
      </c>
      <c r="D6120" s="0" t="n">
        <v>0.458865873621107</v>
      </c>
      <c r="E6120" s="0" t="n">
        <v>6119</v>
      </c>
      <c r="G6120" s="0" t="n">
        <v>0.949861928675091</v>
      </c>
      <c r="H6120" s="0" t="n">
        <v>1430</v>
      </c>
    </row>
    <row r="6121" customFormat="false" ht="13" hidden="false" customHeight="false" outlineLevel="0" collapsed="false">
      <c r="A6121" s="0" t="n">
        <f aca="true">RAND()</f>
        <v>0.581855878980499</v>
      </c>
      <c r="B6121" s="0" t="n">
        <f aca="false">B6120+1</f>
        <v>6120</v>
      </c>
      <c r="D6121" s="0" t="n">
        <v>0.435875981092067</v>
      </c>
      <c r="E6121" s="0" t="n">
        <v>6120</v>
      </c>
      <c r="G6121" s="0" t="n">
        <v>0.949905448672325</v>
      </c>
      <c r="H6121" s="0" t="n">
        <v>2437</v>
      </c>
    </row>
    <row r="6122" customFormat="false" ht="13" hidden="false" customHeight="false" outlineLevel="0" collapsed="false">
      <c r="A6122" s="0" t="n">
        <f aca="true">RAND()</f>
        <v>0.42428401482866</v>
      </c>
      <c r="B6122" s="0" t="n">
        <f aca="false">B6121+1</f>
        <v>6121</v>
      </c>
      <c r="D6122" s="0" t="n">
        <v>0.699626685744079</v>
      </c>
      <c r="E6122" s="0" t="n">
        <v>6121</v>
      </c>
      <c r="G6122" s="0" t="n">
        <v>0.950066047109431</v>
      </c>
      <c r="H6122" s="0" t="n">
        <v>6225</v>
      </c>
    </row>
    <row r="6123" customFormat="false" ht="13" hidden="false" customHeight="false" outlineLevel="0" collapsed="false">
      <c r="A6123" s="0" t="n">
        <f aca="true">RAND()</f>
        <v>0.158638000180868</v>
      </c>
      <c r="B6123" s="0" t="n">
        <f aca="false">B6122+1</f>
        <v>6122</v>
      </c>
      <c r="D6123" s="0" t="n">
        <v>0.222445188782331</v>
      </c>
      <c r="E6123" s="0" t="n">
        <v>6122</v>
      </c>
      <c r="G6123" s="0" t="n">
        <v>0.950096415886947</v>
      </c>
      <c r="H6123" s="0" t="n">
        <v>6306</v>
      </c>
    </row>
    <row r="6124" customFormat="false" ht="13" hidden="false" customHeight="false" outlineLevel="0" collapsed="false">
      <c r="A6124" s="0" t="n">
        <f aca="true">RAND()</f>
        <v>0.659199186581389</v>
      </c>
      <c r="B6124" s="0" t="n">
        <f aca="false">B6123+1</f>
        <v>6123</v>
      </c>
      <c r="D6124" s="0" t="n">
        <v>0.453516772999137</v>
      </c>
      <c r="E6124" s="0" t="n">
        <v>6123</v>
      </c>
      <c r="G6124" s="0" t="n">
        <v>0.950135640137887</v>
      </c>
      <c r="H6124" s="0" t="n">
        <v>3696</v>
      </c>
    </row>
    <row r="6125" customFormat="false" ht="13" hidden="false" customHeight="false" outlineLevel="0" collapsed="false">
      <c r="A6125" s="0" t="n">
        <f aca="true">RAND()</f>
        <v>0.988521499162225</v>
      </c>
      <c r="B6125" s="0" t="n">
        <f aca="false">B6124+1</f>
        <v>6124</v>
      </c>
      <c r="D6125" s="0" t="n">
        <v>0.0205990695640139</v>
      </c>
      <c r="E6125" s="0" t="n">
        <v>6124</v>
      </c>
      <c r="G6125" s="0" t="n">
        <v>0.950290811008017</v>
      </c>
      <c r="H6125" s="0" t="n">
        <v>3462</v>
      </c>
    </row>
    <row r="6126" customFormat="false" ht="13" hidden="false" customHeight="false" outlineLevel="0" collapsed="false">
      <c r="A6126" s="0" t="n">
        <f aca="true">RAND()</f>
        <v>0.731020614596796</v>
      </c>
      <c r="B6126" s="0" t="n">
        <f aca="false">B6125+1</f>
        <v>6125</v>
      </c>
      <c r="D6126" s="0" t="n">
        <v>0.191309058938714</v>
      </c>
      <c r="E6126" s="0" t="n">
        <v>6125</v>
      </c>
      <c r="G6126" s="0" t="n">
        <v>0.950292840332622</v>
      </c>
      <c r="H6126" s="0" t="n">
        <v>4230</v>
      </c>
    </row>
    <row r="6127" customFormat="false" ht="13" hidden="false" customHeight="false" outlineLevel="0" collapsed="false">
      <c r="A6127" s="0" t="n">
        <f aca="true">RAND()</f>
        <v>0.0509446872997795</v>
      </c>
      <c r="B6127" s="0" t="n">
        <f aca="false">B6126+1</f>
        <v>6126</v>
      </c>
      <c r="D6127" s="0" t="n">
        <v>0.275514723221022</v>
      </c>
      <c r="E6127" s="0" t="n">
        <v>6126</v>
      </c>
      <c r="G6127" s="0" t="n">
        <v>0.950502865362068</v>
      </c>
      <c r="H6127" s="0" t="n">
        <v>3901</v>
      </c>
    </row>
    <row r="6128" customFormat="false" ht="13" hidden="false" customHeight="false" outlineLevel="0" collapsed="false">
      <c r="A6128" s="0" t="n">
        <f aca="true">RAND()</f>
        <v>0.0342516031139744</v>
      </c>
      <c r="B6128" s="0" t="n">
        <f aca="false">B6127+1</f>
        <v>6127</v>
      </c>
      <c r="D6128" s="0" t="n">
        <v>0.0896430283864902</v>
      </c>
      <c r="E6128" s="0" t="n">
        <v>6127</v>
      </c>
      <c r="G6128" s="0" t="n">
        <v>0.950505130829697</v>
      </c>
      <c r="H6128" s="0" t="n">
        <v>3953</v>
      </c>
    </row>
    <row r="6129" customFormat="false" ht="13" hidden="false" customHeight="false" outlineLevel="0" collapsed="false">
      <c r="A6129" s="0" t="n">
        <f aca="true">RAND()</f>
        <v>0.69168525133255</v>
      </c>
      <c r="B6129" s="0" t="n">
        <f aca="false">B6128+1</f>
        <v>6128</v>
      </c>
      <c r="D6129" s="0" t="n">
        <v>0.68025058846888</v>
      </c>
      <c r="E6129" s="0" t="n">
        <v>6128</v>
      </c>
      <c r="G6129" s="0" t="n">
        <v>0.950526163853311</v>
      </c>
      <c r="H6129" s="0" t="n">
        <v>3384</v>
      </c>
    </row>
    <row r="6130" customFormat="false" ht="13" hidden="false" customHeight="false" outlineLevel="0" collapsed="false">
      <c r="A6130" s="0" t="n">
        <f aca="true">RAND()</f>
        <v>0.558679943605521</v>
      </c>
      <c r="B6130" s="0" t="n">
        <f aca="false">B6129+1</f>
        <v>6129</v>
      </c>
      <c r="D6130" s="0" t="n">
        <v>0.450362756550021</v>
      </c>
      <c r="E6130" s="0" t="n">
        <v>6129</v>
      </c>
      <c r="G6130" s="0" t="n">
        <v>0.950569703225483</v>
      </c>
      <c r="H6130" s="0" t="n">
        <v>2181</v>
      </c>
    </row>
    <row r="6131" customFormat="false" ht="13" hidden="false" customHeight="false" outlineLevel="0" collapsed="false">
      <c r="A6131" s="0" t="n">
        <f aca="true">RAND()</f>
        <v>0.849871778237241</v>
      </c>
      <c r="B6131" s="0" t="n">
        <f aca="false">B6130+1</f>
        <v>6130</v>
      </c>
      <c r="D6131" s="0" t="n">
        <v>0.0620556868625499</v>
      </c>
      <c r="E6131" s="0" t="n">
        <v>6130</v>
      </c>
      <c r="G6131" s="0" t="n">
        <v>0.950573696182801</v>
      </c>
      <c r="H6131" s="0" t="n">
        <v>3994</v>
      </c>
    </row>
    <row r="6132" customFormat="false" ht="13" hidden="false" customHeight="false" outlineLevel="0" collapsed="false">
      <c r="A6132" s="0" t="n">
        <f aca="true">RAND()</f>
        <v>0.559433706149104</v>
      </c>
      <c r="B6132" s="0" t="n">
        <f aca="false">B6131+1</f>
        <v>6131</v>
      </c>
      <c r="D6132" s="0" t="n">
        <v>0.867979062039012</v>
      </c>
      <c r="E6132" s="0" t="n">
        <v>6131</v>
      </c>
      <c r="G6132" s="0" t="n">
        <v>0.95061631453973</v>
      </c>
      <c r="H6132" s="0" t="n">
        <v>1825</v>
      </c>
    </row>
    <row r="6133" customFormat="false" ht="13" hidden="false" customHeight="false" outlineLevel="0" collapsed="false">
      <c r="A6133" s="0" t="n">
        <f aca="true">RAND()</f>
        <v>0.0132634332825142</v>
      </c>
      <c r="B6133" s="0" t="n">
        <f aca="false">B6132+1</f>
        <v>6132</v>
      </c>
      <c r="D6133" s="0" t="n">
        <v>0.181695143995967</v>
      </c>
      <c r="E6133" s="0" t="n">
        <v>6132</v>
      </c>
      <c r="G6133" s="0" t="n">
        <v>0.950790320410306</v>
      </c>
      <c r="H6133" s="0" t="n">
        <v>2343</v>
      </c>
    </row>
    <row r="6134" customFormat="false" ht="13" hidden="false" customHeight="false" outlineLevel="0" collapsed="false">
      <c r="A6134" s="0" t="n">
        <f aca="true">RAND()</f>
        <v>0.918063386665633</v>
      </c>
      <c r="B6134" s="0" t="n">
        <f aca="false">B6133+1</f>
        <v>6133</v>
      </c>
      <c r="D6134" s="0" t="n">
        <v>0.556472615128769</v>
      </c>
      <c r="E6134" s="0" t="n">
        <v>6133</v>
      </c>
      <c r="G6134" s="0" t="n">
        <v>0.950895307402789</v>
      </c>
      <c r="H6134" s="0" t="n">
        <v>3862</v>
      </c>
    </row>
    <row r="6135" customFormat="false" ht="13" hidden="false" customHeight="false" outlineLevel="0" collapsed="false">
      <c r="A6135" s="0" t="n">
        <f aca="true">RAND()</f>
        <v>0.191313021362002</v>
      </c>
      <c r="B6135" s="0" t="n">
        <f aca="false">B6134+1</f>
        <v>6134</v>
      </c>
      <c r="D6135" s="0" t="n">
        <v>0.0311473495894461</v>
      </c>
      <c r="E6135" s="0" t="n">
        <v>6134</v>
      </c>
      <c r="G6135" s="0" t="n">
        <v>0.950988360855263</v>
      </c>
      <c r="H6135" s="0" t="n">
        <v>722</v>
      </c>
    </row>
    <row r="6136" customFormat="false" ht="13" hidden="false" customHeight="false" outlineLevel="0" collapsed="false">
      <c r="A6136" s="0" t="n">
        <f aca="true">RAND()</f>
        <v>0.681357895571831</v>
      </c>
      <c r="B6136" s="0" t="n">
        <f aca="false">B6135+1</f>
        <v>6135</v>
      </c>
      <c r="D6136" s="0" t="n">
        <v>0.138786274062113</v>
      </c>
      <c r="E6136" s="0" t="n">
        <v>6135</v>
      </c>
      <c r="G6136" s="0" t="n">
        <v>0.951081726105258</v>
      </c>
      <c r="H6136" s="0" t="n">
        <v>1848</v>
      </c>
    </row>
    <row r="6137" customFormat="false" ht="13" hidden="false" customHeight="false" outlineLevel="0" collapsed="false">
      <c r="A6137" s="0" t="n">
        <f aca="true">RAND()</f>
        <v>0.059275666707413</v>
      </c>
      <c r="B6137" s="0" t="n">
        <f aca="false">B6136+1</f>
        <v>6136</v>
      </c>
      <c r="D6137" s="0" t="n">
        <v>0.405707908839759</v>
      </c>
      <c r="E6137" s="0" t="n">
        <v>6136</v>
      </c>
      <c r="G6137" s="0" t="n">
        <v>0.951181920633644</v>
      </c>
      <c r="H6137" s="0" t="n">
        <v>4154</v>
      </c>
    </row>
    <row r="6138" customFormat="false" ht="13" hidden="false" customHeight="false" outlineLevel="0" collapsed="false">
      <c r="A6138" s="0" t="n">
        <f aca="true">RAND()</f>
        <v>0.916158439455556</v>
      </c>
      <c r="B6138" s="0" t="n">
        <f aca="false">B6137+1</f>
        <v>6137</v>
      </c>
      <c r="D6138" s="0" t="n">
        <v>0.137964064238076</v>
      </c>
      <c r="E6138" s="0" t="n">
        <v>6137</v>
      </c>
      <c r="G6138" s="0" t="n">
        <v>0.951248583857705</v>
      </c>
      <c r="H6138" s="0" t="n">
        <v>947</v>
      </c>
    </row>
    <row r="6139" customFormat="false" ht="13" hidden="false" customHeight="false" outlineLevel="0" collapsed="false">
      <c r="A6139" s="0" t="n">
        <f aca="true">RAND()</f>
        <v>0.861989895597215</v>
      </c>
      <c r="B6139" s="0" t="n">
        <f aca="false">B6138+1</f>
        <v>6138</v>
      </c>
      <c r="D6139" s="0" t="n">
        <v>0.151136795258935</v>
      </c>
      <c r="E6139" s="0" t="n">
        <v>6138</v>
      </c>
      <c r="G6139" s="0" t="n">
        <v>0.951255118419795</v>
      </c>
      <c r="H6139" s="0" t="n">
        <v>1317</v>
      </c>
    </row>
    <row r="6140" customFormat="false" ht="13" hidden="false" customHeight="false" outlineLevel="0" collapsed="false">
      <c r="A6140" s="0" t="n">
        <f aca="true">RAND()</f>
        <v>0.891930560411644</v>
      </c>
      <c r="B6140" s="0" t="n">
        <f aca="false">B6139+1</f>
        <v>6139</v>
      </c>
      <c r="D6140" s="0" t="n">
        <v>0.141013248284253</v>
      </c>
      <c r="E6140" s="0" t="n">
        <v>6139</v>
      </c>
      <c r="G6140" s="0" t="n">
        <v>0.951292271555786</v>
      </c>
      <c r="H6140" s="0" t="n">
        <v>5409</v>
      </c>
    </row>
    <row r="6141" customFormat="false" ht="13" hidden="false" customHeight="false" outlineLevel="0" collapsed="false">
      <c r="A6141" s="0" t="n">
        <f aca="true">RAND()</f>
        <v>0.897078694990558</v>
      </c>
      <c r="B6141" s="0" t="n">
        <f aca="false">B6140+1</f>
        <v>6140</v>
      </c>
      <c r="D6141" s="0" t="n">
        <v>0.963856229636804</v>
      </c>
      <c r="E6141" s="0" t="n">
        <v>6140</v>
      </c>
      <c r="G6141" s="0" t="n">
        <v>0.951353846114898</v>
      </c>
      <c r="H6141" s="0" t="n">
        <v>1728</v>
      </c>
    </row>
    <row r="6142" customFormat="false" ht="13" hidden="false" customHeight="false" outlineLevel="0" collapsed="false">
      <c r="A6142" s="0" t="n">
        <f aca="true">RAND()</f>
        <v>0.984265063760442</v>
      </c>
      <c r="B6142" s="0" t="n">
        <f aca="false">B6141+1</f>
        <v>6141</v>
      </c>
      <c r="D6142" s="0" t="n">
        <v>0.823095270666272</v>
      </c>
      <c r="E6142" s="0" t="n">
        <v>6141</v>
      </c>
      <c r="G6142" s="0" t="n">
        <v>0.951508799988005</v>
      </c>
      <c r="H6142" s="0" t="n">
        <v>3725</v>
      </c>
    </row>
    <row r="6143" customFormat="false" ht="13" hidden="false" customHeight="false" outlineLevel="0" collapsed="false">
      <c r="A6143" s="0" t="n">
        <f aca="true">RAND()</f>
        <v>0.614626377799672</v>
      </c>
      <c r="B6143" s="0" t="n">
        <f aca="false">B6142+1</f>
        <v>6142</v>
      </c>
      <c r="D6143" s="0" t="n">
        <v>0.0360840747889597</v>
      </c>
      <c r="E6143" s="0" t="n">
        <v>6142</v>
      </c>
      <c r="G6143" s="0" t="n">
        <v>0.951628388975223</v>
      </c>
      <c r="H6143" s="0" t="n">
        <v>4367</v>
      </c>
    </row>
    <row r="6144" customFormat="false" ht="13" hidden="false" customHeight="false" outlineLevel="0" collapsed="false">
      <c r="A6144" s="0" t="n">
        <f aca="true">RAND()</f>
        <v>0.6607950376891</v>
      </c>
      <c r="B6144" s="0" t="n">
        <f aca="false">B6143+1</f>
        <v>6143</v>
      </c>
      <c r="D6144" s="0" t="n">
        <v>0.692037817646451</v>
      </c>
      <c r="E6144" s="0" t="n">
        <v>6143</v>
      </c>
      <c r="G6144" s="0" t="n">
        <v>0.951713188908798</v>
      </c>
      <c r="H6144" s="0" t="n">
        <v>3700</v>
      </c>
    </row>
    <row r="6145" customFormat="false" ht="13" hidden="false" customHeight="false" outlineLevel="0" collapsed="false">
      <c r="A6145" s="0" t="n">
        <f aca="true">RAND()</f>
        <v>0.450552611899498</v>
      </c>
      <c r="B6145" s="0" t="n">
        <f aca="false">B6144+1</f>
        <v>6144</v>
      </c>
      <c r="D6145" s="0" t="n">
        <v>0.313625542848968</v>
      </c>
      <c r="E6145" s="0" t="n">
        <v>6144</v>
      </c>
      <c r="G6145" s="0" t="n">
        <v>0.951832649073396</v>
      </c>
      <c r="H6145" s="0" t="n">
        <v>3816</v>
      </c>
    </row>
    <row r="6146" customFormat="false" ht="13" hidden="false" customHeight="false" outlineLevel="0" collapsed="false">
      <c r="A6146" s="0" t="n">
        <f aca="true">RAND()</f>
        <v>0.468972801989941</v>
      </c>
      <c r="B6146" s="0" t="n">
        <f aca="false">B6145+1</f>
        <v>6145</v>
      </c>
      <c r="D6146" s="0" t="n">
        <v>0.0744582152301518</v>
      </c>
      <c r="E6146" s="0" t="n">
        <v>6145</v>
      </c>
      <c r="G6146" s="0" t="n">
        <v>0.951919557056499</v>
      </c>
      <c r="H6146" s="0" t="n">
        <v>2358</v>
      </c>
    </row>
    <row r="6147" customFormat="false" ht="13" hidden="false" customHeight="false" outlineLevel="0" collapsed="false">
      <c r="A6147" s="0" t="n">
        <f aca="true">RAND()</f>
        <v>0.848887533167093</v>
      </c>
      <c r="B6147" s="0" t="n">
        <f aca="false">B6146+1</f>
        <v>6146</v>
      </c>
      <c r="D6147" s="0" t="n">
        <v>0.121344597228017</v>
      </c>
      <c r="E6147" s="0" t="n">
        <v>6146</v>
      </c>
      <c r="G6147" s="0" t="n">
        <v>0.952146744602032</v>
      </c>
      <c r="H6147" s="0" t="n">
        <v>1872</v>
      </c>
    </row>
    <row r="6148" customFormat="false" ht="13" hidden="false" customHeight="false" outlineLevel="0" collapsed="false">
      <c r="A6148" s="0" t="n">
        <f aca="true">RAND()</f>
        <v>0.7245919849214</v>
      </c>
      <c r="B6148" s="0" t="n">
        <f aca="false">B6147+1</f>
        <v>6147</v>
      </c>
      <c r="D6148" s="0" t="n">
        <v>0.628718272163496</v>
      </c>
      <c r="E6148" s="0" t="n">
        <v>6147</v>
      </c>
      <c r="G6148" s="0" t="n">
        <v>0.952203209823892</v>
      </c>
      <c r="H6148" s="0" t="n">
        <v>5807</v>
      </c>
    </row>
    <row r="6149" customFormat="false" ht="13" hidden="false" customHeight="false" outlineLevel="0" collapsed="false">
      <c r="A6149" s="0" t="n">
        <f aca="true">RAND()</f>
        <v>0.386291484873683</v>
      </c>
      <c r="B6149" s="0" t="n">
        <f aca="false">B6148+1</f>
        <v>6148</v>
      </c>
      <c r="D6149" s="0" t="n">
        <v>0.139488734623228</v>
      </c>
      <c r="E6149" s="0" t="n">
        <v>6148</v>
      </c>
      <c r="G6149" s="0" t="n">
        <v>0.952317687158029</v>
      </c>
      <c r="H6149" s="0" t="n">
        <v>4112</v>
      </c>
    </row>
    <row r="6150" customFormat="false" ht="13" hidden="false" customHeight="false" outlineLevel="0" collapsed="false">
      <c r="A6150" s="0" t="n">
        <f aca="true">RAND()</f>
        <v>0.401993816843402</v>
      </c>
      <c r="B6150" s="0" t="n">
        <f aca="false">B6149+1</f>
        <v>6149</v>
      </c>
      <c r="D6150" s="0" t="n">
        <v>0.36544951142514</v>
      </c>
      <c r="E6150" s="0" t="n">
        <v>6149</v>
      </c>
      <c r="G6150" s="0" t="n">
        <v>0.952664637648923</v>
      </c>
      <c r="H6150" s="0" t="n">
        <v>5362</v>
      </c>
    </row>
    <row r="6151" customFormat="false" ht="13" hidden="false" customHeight="false" outlineLevel="0" collapsed="false">
      <c r="A6151" s="0" t="n">
        <f aca="true">RAND()</f>
        <v>0.617020980329083</v>
      </c>
      <c r="B6151" s="0" t="n">
        <f aca="false">B6150+1</f>
        <v>6150</v>
      </c>
      <c r="D6151" s="0" t="n">
        <v>0.505778416852991</v>
      </c>
      <c r="E6151" s="0" t="n">
        <v>6150</v>
      </c>
      <c r="G6151" s="0" t="n">
        <v>0.953269702758007</v>
      </c>
      <c r="H6151" s="0" t="n">
        <v>3087</v>
      </c>
    </row>
    <row r="6152" customFormat="false" ht="13" hidden="false" customHeight="false" outlineLevel="0" collapsed="false">
      <c r="A6152" s="0" t="n">
        <f aca="true">RAND()</f>
        <v>0.621251718896449</v>
      </c>
      <c r="B6152" s="0" t="n">
        <f aca="false">B6151+1</f>
        <v>6151</v>
      </c>
      <c r="D6152" s="0" t="n">
        <v>0.724125128831474</v>
      </c>
      <c r="E6152" s="0" t="n">
        <v>6151</v>
      </c>
      <c r="G6152" s="0" t="n">
        <v>0.953280746363816</v>
      </c>
      <c r="H6152" s="0" t="n">
        <v>3425</v>
      </c>
    </row>
    <row r="6153" customFormat="false" ht="13" hidden="false" customHeight="false" outlineLevel="0" collapsed="false">
      <c r="A6153" s="0" t="n">
        <f aca="true">RAND()</f>
        <v>0.95063155229445</v>
      </c>
      <c r="B6153" s="0" t="n">
        <f aca="false">B6152+1</f>
        <v>6152</v>
      </c>
      <c r="D6153" s="0" t="n">
        <v>0.112085713133638</v>
      </c>
      <c r="E6153" s="0" t="n">
        <v>6152</v>
      </c>
      <c r="G6153" s="0" t="n">
        <v>0.953294467432897</v>
      </c>
      <c r="H6153" s="0" t="n">
        <v>4644</v>
      </c>
    </row>
    <row r="6154" customFormat="false" ht="13" hidden="false" customHeight="false" outlineLevel="0" collapsed="false">
      <c r="A6154" s="0" t="n">
        <f aca="true">RAND()</f>
        <v>0.757561215634433</v>
      </c>
      <c r="B6154" s="0" t="n">
        <f aca="false">B6153+1</f>
        <v>6153</v>
      </c>
      <c r="D6154" s="0" t="n">
        <v>0.0723036503741241</v>
      </c>
      <c r="E6154" s="0" t="n">
        <v>6153</v>
      </c>
      <c r="G6154" s="0" t="n">
        <v>0.953346823101128</v>
      </c>
      <c r="H6154" s="0" t="n">
        <v>2080</v>
      </c>
    </row>
    <row r="6155" customFormat="false" ht="13" hidden="false" customHeight="false" outlineLevel="0" collapsed="false">
      <c r="A6155" s="0" t="n">
        <f aca="true">RAND()</f>
        <v>0.572894221864122</v>
      </c>
      <c r="B6155" s="0" t="n">
        <f aca="false">B6154+1</f>
        <v>6154</v>
      </c>
      <c r="D6155" s="0" t="n">
        <v>0.752605515863252</v>
      </c>
      <c r="E6155" s="0" t="n">
        <v>6154</v>
      </c>
      <c r="G6155" s="0" t="n">
        <v>0.95357619906008</v>
      </c>
      <c r="H6155" s="0" t="n">
        <v>3860</v>
      </c>
    </row>
    <row r="6156" customFormat="false" ht="13" hidden="false" customHeight="false" outlineLevel="0" collapsed="false">
      <c r="A6156" s="0" t="n">
        <f aca="true">RAND()</f>
        <v>0.288541430233133</v>
      </c>
      <c r="B6156" s="0" t="n">
        <f aca="false">B6155+1</f>
        <v>6155</v>
      </c>
      <c r="D6156" s="0" t="n">
        <v>0.815805592107608</v>
      </c>
      <c r="E6156" s="0" t="n">
        <v>6155</v>
      </c>
      <c r="G6156" s="0" t="n">
        <v>0.953586587434984</v>
      </c>
      <c r="H6156" s="0" t="n">
        <v>2772</v>
      </c>
    </row>
    <row r="6157" customFormat="false" ht="13" hidden="false" customHeight="false" outlineLevel="0" collapsed="false">
      <c r="A6157" s="0" t="n">
        <f aca="true">RAND()</f>
        <v>0.902341390871277</v>
      </c>
      <c r="B6157" s="0" t="n">
        <f aca="false">B6156+1</f>
        <v>6156</v>
      </c>
      <c r="D6157" s="0" t="n">
        <v>0.319375898083308</v>
      </c>
      <c r="E6157" s="0" t="n">
        <v>6156</v>
      </c>
      <c r="G6157" s="0" t="n">
        <v>0.953778960907584</v>
      </c>
      <c r="H6157" s="0" t="n">
        <v>2624</v>
      </c>
    </row>
    <row r="6158" customFormat="false" ht="13" hidden="false" customHeight="false" outlineLevel="0" collapsed="false">
      <c r="A6158" s="0" t="n">
        <f aca="true">RAND()</f>
        <v>0.280758263213641</v>
      </c>
      <c r="B6158" s="0" t="n">
        <f aca="false">B6157+1</f>
        <v>6157</v>
      </c>
      <c r="D6158" s="0" t="n">
        <v>0.798617876092976</v>
      </c>
      <c r="E6158" s="0" t="n">
        <v>6157</v>
      </c>
      <c r="G6158" s="0" t="n">
        <v>0.953958822873574</v>
      </c>
      <c r="H6158" s="0" t="n">
        <v>5888</v>
      </c>
    </row>
    <row r="6159" customFormat="false" ht="13" hidden="false" customHeight="false" outlineLevel="0" collapsed="false">
      <c r="A6159" s="0" t="n">
        <f aca="true">RAND()</f>
        <v>0.912471552026986</v>
      </c>
      <c r="B6159" s="0" t="n">
        <f aca="false">B6158+1</f>
        <v>6158</v>
      </c>
      <c r="D6159" s="0" t="n">
        <v>0.369680732734196</v>
      </c>
      <c r="E6159" s="0" t="n">
        <v>6158</v>
      </c>
      <c r="G6159" s="0" t="n">
        <v>0.953964778423142</v>
      </c>
      <c r="H6159" s="0" t="n">
        <v>3572</v>
      </c>
    </row>
    <row r="6160" customFormat="false" ht="13" hidden="false" customHeight="false" outlineLevel="0" collapsed="false">
      <c r="A6160" s="0" t="n">
        <f aca="true">RAND()</f>
        <v>0.681515178521674</v>
      </c>
      <c r="B6160" s="0" t="n">
        <f aca="false">B6159+1</f>
        <v>6159</v>
      </c>
      <c r="D6160" s="0" t="n">
        <v>0.335478763991887</v>
      </c>
      <c r="E6160" s="0" t="n">
        <v>6159</v>
      </c>
      <c r="G6160" s="0" t="n">
        <v>0.95401942924218</v>
      </c>
      <c r="H6160" s="0" t="n">
        <v>1338</v>
      </c>
    </row>
    <row r="6161" customFormat="false" ht="13" hidden="false" customHeight="false" outlineLevel="0" collapsed="false">
      <c r="A6161" s="0" t="n">
        <f aca="true">RAND()</f>
        <v>0.685318580614268</v>
      </c>
      <c r="B6161" s="0" t="n">
        <f aca="false">B6160+1</f>
        <v>6160</v>
      </c>
      <c r="D6161" s="0" t="n">
        <v>0.718946148081159</v>
      </c>
      <c r="E6161" s="0" t="n">
        <v>6160</v>
      </c>
      <c r="G6161" s="0" t="n">
        <v>0.954038492942345</v>
      </c>
      <c r="H6161" s="0" t="n">
        <v>1377</v>
      </c>
    </row>
    <row r="6162" customFormat="false" ht="13" hidden="false" customHeight="false" outlineLevel="0" collapsed="false">
      <c r="A6162" s="0" t="n">
        <f aca="true">RAND()</f>
        <v>0.951645588393068</v>
      </c>
      <c r="B6162" s="0" t="n">
        <f aca="false">B6161+1</f>
        <v>6161</v>
      </c>
      <c r="D6162" s="0" t="n">
        <v>0.41705295047268</v>
      </c>
      <c r="E6162" s="0" t="n">
        <v>6161</v>
      </c>
      <c r="G6162" s="0" t="n">
        <v>0.954067872457017</v>
      </c>
      <c r="H6162" s="0" t="n">
        <v>3629</v>
      </c>
    </row>
    <row r="6163" customFormat="false" ht="13" hidden="false" customHeight="false" outlineLevel="0" collapsed="false">
      <c r="A6163" s="0" t="n">
        <f aca="true">RAND()</f>
        <v>0.732597142213966</v>
      </c>
      <c r="B6163" s="0" t="n">
        <f aca="false">B6162+1</f>
        <v>6162</v>
      </c>
      <c r="D6163" s="0" t="n">
        <v>0.933304631138526</v>
      </c>
      <c r="E6163" s="0" t="n">
        <v>6162</v>
      </c>
      <c r="G6163" s="0" t="n">
        <v>0.954335911471389</v>
      </c>
      <c r="H6163" s="0" t="n">
        <v>3876</v>
      </c>
    </row>
    <row r="6164" customFormat="false" ht="13" hidden="false" customHeight="false" outlineLevel="0" collapsed="false">
      <c r="A6164" s="0" t="n">
        <f aca="true">RAND()</f>
        <v>0.460669939955704</v>
      </c>
      <c r="B6164" s="0" t="n">
        <f aca="false">B6163+1</f>
        <v>6163</v>
      </c>
      <c r="D6164" s="0" t="n">
        <v>0.571027372190656</v>
      </c>
      <c r="E6164" s="0" t="n">
        <v>6163</v>
      </c>
      <c r="G6164" s="0" t="n">
        <v>0.954384030418623</v>
      </c>
      <c r="H6164" s="0" t="n">
        <v>455</v>
      </c>
    </row>
    <row r="6165" customFormat="false" ht="13" hidden="false" customHeight="false" outlineLevel="0" collapsed="false">
      <c r="A6165" s="0" t="n">
        <f aca="true">RAND()</f>
        <v>0.872032998418185</v>
      </c>
      <c r="B6165" s="0" t="n">
        <f aca="false">B6164+1</f>
        <v>6164</v>
      </c>
      <c r="D6165" s="0" t="n">
        <v>0.904653734754902</v>
      </c>
      <c r="E6165" s="0" t="n">
        <v>6164</v>
      </c>
      <c r="G6165" s="0" t="n">
        <v>0.954481897480946</v>
      </c>
      <c r="H6165" s="0" t="n">
        <v>1045</v>
      </c>
    </row>
    <row r="6166" customFormat="false" ht="13" hidden="false" customHeight="false" outlineLevel="0" collapsed="false">
      <c r="A6166" s="0" t="n">
        <f aca="true">RAND()</f>
        <v>0.984245029348469</v>
      </c>
      <c r="B6166" s="0" t="n">
        <f aca="false">B6165+1</f>
        <v>6165</v>
      </c>
      <c r="D6166" s="0" t="n">
        <v>0.0453496790914869</v>
      </c>
      <c r="E6166" s="0" t="n">
        <v>6165</v>
      </c>
      <c r="G6166" s="0" t="n">
        <v>0.954938715052776</v>
      </c>
      <c r="H6166" s="0" t="n">
        <v>1890</v>
      </c>
    </row>
    <row r="6167" customFormat="false" ht="13" hidden="false" customHeight="false" outlineLevel="0" collapsed="false">
      <c r="A6167" s="0" t="n">
        <f aca="true">RAND()</f>
        <v>0.716988387146294</v>
      </c>
      <c r="B6167" s="0" t="n">
        <f aca="false">B6166+1</f>
        <v>6166</v>
      </c>
      <c r="D6167" s="0" t="n">
        <v>0.244168846376851</v>
      </c>
      <c r="E6167" s="0" t="n">
        <v>6166</v>
      </c>
      <c r="G6167" s="0" t="n">
        <v>0.955436909594965</v>
      </c>
      <c r="H6167" s="0" t="n">
        <v>5899</v>
      </c>
    </row>
    <row r="6168" customFormat="false" ht="13" hidden="false" customHeight="false" outlineLevel="0" collapsed="false">
      <c r="A6168" s="0" t="n">
        <f aca="true">RAND()</f>
        <v>0.647164223586875</v>
      </c>
      <c r="B6168" s="0" t="n">
        <f aca="false">B6167+1</f>
        <v>6167</v>
      </c>
      <c r="D6168" s="0" t="n">
        <v>0.768682292101403</v>
      </c>
      <c r="E6168" s="0" t="n">
        <v>6167</v>
      </c>
      <c r="G6168" s="0" t="n">
        <v>0.955596867491295</v>
      </c>
      <c r="H6168" s="0" t="n">
        <v>1826</v>
      </c>
    </row>
    <row r="6169" customFormat="false" ht="13" hidden="false" customHeight="false" outlineLevel="0" collapsed="false">
      <c r="A6169" s="0" t="n">
        <f aca="true">RAND()</f>
        <v>0.117858446989046</v>
      </c>
      <c r="B6169" s="0" t="n">
        <f aca="false">B6168+1</f>
        <v>6168</v>
      </c>
      <c r="D6169" s="0" t="n">
        <v>0.326194178456717</v>
      </c>
      <c r="E6169" s="0" t="n">
        <v>6168</v>
      </c>
      <c r="G6169" s="0" t="n">
        <v>0.955802161628526</v>
      </c>
      <c r="H6169" s="0" t="n">
        <v>4070</v>
      </c>
    </row>
    <row r="6170" customFormat="false" ht="13" hidden="false" customHeight="false" outlineLevel="0" collapsed="false">
      <c r="A6170" s="0" t="n">
        <f aca="true">RAND()</f>
        <v>0.182693188456103</v>
      </c>
      <c r="B6170" s="0" t="n">
        <f aca="false">B6169+1</f>
        <v>6169</v>
      </c>
      <c r="D6170" s="0" t="n">
        <v>0.40991650106389</v>
      </c>
      <c r="E6170" s="0" t="n">
        <v>6169</v>
      </c>
      <c r="G6170" s="0" t="n">
        <v>0.955808873819478</v>
      </c>
      <c r="H6170" s="0" t="n">
        <v>3943</v>
      </c>
    </row>
    <row r="6171" customFormat="false" ht="13" hidden="false" customHeight="false" outlineLevel="0" collapsed="false">
      <c r="A6171" s="0" t="n">
        <f aca="true">RAND()</f>
        <v>0.226935111439431</v>
      </c>
      <c r="B6171" s="0" t="n">
        <f aca="false">B6170+1</f>
        <v>6170</v>
      </c>
      <c r="D6171" s="0" t="n">
        <v>0.553146240454225</v>
      </c>
      <c r="E6171" s="0" t="n">
        <v>6170</v>
      </c>
      <c r="G6171" s="0" t="n">
        <v>0.955858904882007</v>
      </c>
      <c r="H6171" s="0" t="n">
        <v>233</v>
      </c>
    </row>
    <row r="6172" customFormat="false" ht="13" hidden="false" customHeight="false" outlineLevel="0" collapsed="false">
      <c r="A6172" s="0" t="n">
        <f aca="true">RAND()</f>
        <v>0.622937369667621</v>
      </c>
      <c r="B6172" s="0" t="n">
        <f aca="false">B6171+1</f>
        <v>6171</v>
      </c>
      <c r="D6172" s="0" t="n">
        <v>0.655609602758887</v>
      </c>
      <c r="E6172" s="0" t="n">
        <v>6171</v>
      </c>
      <c r="G6172" s="0" t="n">
        <v>0.956141140714863</v>
      </c>
      <c r="H6172" s="0" t="n">
        <v>4794</v>
      </c>
    </row>
    <row r="6173" customFormat="false" ht="13" hidden="false" customHeight="false" outlineLevel="0" collapsed="false">
      <c r="A6173" s="0" t="n">
        <f aca="true">RAND()</f>
        <v>0.676807068083536</v>
      </c>
      <c r="B6173" s="0" t="n">
        <f aca="false">B6172+1</f>
        <v>6172</v>
      </c>
      <c r="D6173" s="0" t="n">
        <v>0.467264355978841</v>
      </c>
      <c r="E6173" s="0" t="n">
        <v>6172</v>
      </c>
      <c r="G6173" s="0" t="n">
        <v>0.95641502635317</v>
      </c>
      <c r="H6173" s="0" t="n">
        <v>5971</v>
      </c>
    </row>
    <row r="6174" customFormat="false" ht="13" hidden="false" customHeight="false" outlineLevel="0" collapsed="false">
      <c r="A6174" s="0" t="n">
        <f aca="true">RAND()</f>
        <v>0.400701538170825</v>
      </c>
      <c r="B6174" s="0" t="n">
        <f aca="false">B6173+1</f>
        <v>6173</v>
      </c>
      <c r="D6174" s="0" t="n">
        <v>0.448763217012129</v>
      </c>
      <c r="E6174" s="0" t="n">
        <v>6173</v>
      </c>
      <c r="G6174" s="0" t="n">
        <v>0.956424144580524</v>
      </c>
      <c r="H6174" s="0" t="n">
        <v>3123</v>
      </c>
    </row>
    <row r="6175" customFormat="false" ht="13" hidden="false" customHeight="false" outlineLevel="0" collapsed="false">
      <c r="A6175" s="0" t="n">
        <f aca="true">RAND()</f>
        <v>0.868679337371455</v>
      </c>
      <c r="B6175" s="0" t="n">
        <f aca="false">B6174+1</f>
        <v>6174</v>
      </c>
      <c r="D6175" s="0" t="n">
        <v>0.356073572822424</v>
      </c>
      <c r="E6175" s="0" t="n">
        <v>6174</v>
      </c>
      <c r="G6175" s="0" t="n">
        <v>0.956766020838586</v>
      </c>
      <c r="H6175" s="0" t="n">
        <v>4850</v>
      </c>
    </row>
    <row r="6176" customFormat="false" ht="13" hidden="false" customHeight="false" outlineLevel="0" collapsed="false">
      <c r="A6176" s="0" t="n">
        <f aca="true">RAND()</f>
        <v>0.45648612040402</v>
      </c>
      <c r="B6176" s="0" t="n">
        <f aca="false">B6175+1</f>
        <v>6175</v>
      </c>
      <c r="D6176" s="0" t="n">
        <v>0.22971824051001</v>
      </c>
      <c r="E6176" s="0" t="n">
        <v>6175</v>
      </c>
      <c r="G6176" s="0" t="n">
        <v>0.957049049018679</v>
      </c>
      <c r="H6176" s="0" t="n">
        <v>1496</v>
      </c>
    </row>
    <row r="6177" customFormat="false" ht="13" hidden="false" customHeight="false" outlineLevel="0" collapsed="false">
      <c r="A6177" s="0" t="n">
        <f aca="true">RAND()</f>
        <v>0.0680916304047652</v>
      </c>
      <c r="B6177" s="0" t="n">
        <f aca="false">B6176+1</f>
        <v>6176</v>
      </c>
      <c r="D6177" s="0" t="n">
        <v>0.153296160577156</v>
      </c>
      <c r="E6177" s="0" t="n">
        <v>6176</v>
      </c>
      <c r="G6177" s="0" t="n">
        <v>0.957332027543998</v>
      </c>
      <c r="H6177" s="0" t="n">
        <v>994</v>
      </c>
    </row>
    <row r="6178" customFormat="false" ht="13" hidden="false" customHeight="false" outlineLevel="0" collapsed="false">
      <c r="A6178" s="0" t="n">
        <f aca="true">RAND()</f>
        <v>0.35152179881522</v>
      </c>
      <c r="B6178" s="0" t="n">
        <f aca="false">B6177+1</f>
        <v>6177</v>
      </c>
      <c r="D6178" s="0" t="n">
        <v>0.337780810874392</v>
      </c>
      <c r="E6178" s="0" t="n">
        <v>6177</v>
      </c>
      <c r="G6178" s="0" t="n">
        <v>0.95770740934131</v>
      </c>
      <c r="H6178" s="0" t="n">
        <v>6055</v>
      </c>
    </row>
    <row r="6179" customFormat="false" ht="13" hidden="false" customHeight="false" outlineLevel="0" collapsed="false">
      <c r="A6179" s="0" t="n">
        <f aca="true">RAND()</f>
        <v>0.405137315205287</v>
      </c>
      <c r="B6179" s="0" t="n">
        <f aca="false">B6178+1</f>
        <v>6178</v>
      </c>
      <c r="D6179" s="0" t="n">
        <v>0.0493723662793855</v>
      </c>
      <c r="E6179" s="0" t="n">
        <v>6178</v>
      </c>
      <c r="G6179" s="0" t="n">
        <v>0.957831470786914</v>
      </c>
      <c r="H6179" s="0" t="n">
        <v>5962</v>
      </c>
    </row>
    <row r="6180" customFormat="false" ht="13" hidden="false" customHeight="false" outlineLevel="0" collapsed="false">
      <c r="A6180" s="0" t="n">
        <f aca="true">RAND()</f>
        <v>0.0289452401535717</v>
      </c>
      <c r="B6180" s="0" t="n">
        <f aca="false">B6179+1</f>
        <v>6179</v>
      </c>
      <c r="D6180" s="0" t="n">
        <v>0.656741556687848</v>
      </c>
      <c r="E6180" s="0" t="n">
        <v>6179</v>
      </c>
      <c r="G6180" s="0" t="n">
        <v>0.957862966558423</v>
      </c>
      <c r="H6180" s="0" t="n">
        <v>3085</v>
      </c>
    </row>
    <row r="6181" customFormat="false" ht="13" hidden="false" customHeight="false" outlineLevel="0" collapsed="false">
      <c r="A6181" s="0" t="n">
        <f aca="true">RAND()</f>
        <v>0.034983437403305</v>
      </c>
      <c r="B6181" s="0" t="n">
        <f aca="false">B6180+1</f>
        <v>6180</v>
      </c>
      <c r="D6181" s="0" t="n">
        <v>0.118393866418955</v>
      </c>
      <c r="E6181" s="0" t="n">
        <v>6180</v>
      </c>
      <c r="G6181" s="0" t="n">
        <v>0.958056510603456</v>
      </c>
      <c r="H6181" s="0" t="n">
        <v>4280</v>
      </c>
    </row>
    <row r="6182" customFormat="false" ht="13" hidden="false" customHeight="false" outlineLevel="0" collapsed="false">
      <c r="A6182" s="0" t="n">
        <f aca="true">RAND()</f>
        <v>0.251783108483472</v>
      </c>
      <c r="B6182" s="0" t="n">
        <f aca="false">B6181+1</f>
        <v>6181</v>
      </c>
      <c r="D6182" s="0" t="n">
        <v>0.797441092596273</v>
      </c>
      <c r="E6182" s="0" t="n">
        <v>6181</v>
      </c>
      <c r="G6182" s="0" t="n">
        <v>0.95826075372679</v>
      </c>
      <c r="H6182" s="0" t="n">
        <v>6023</v>
      </c>
    </row>
    <row r="6183" customFormat="false" ht="13" hidden="false" customHeight="false" outlineLevel="0" collapsed="false">
      <c r="A6183" s="0" t="n">
        <f aca="true">RAND()</f>
        <v>0.904905264860317</v>
      </c>
      <c r="B6183" s="0" t="n">
        <f aca="false">B6182+1</f>
        <v>6182</v>
      </c>
      <c r="D6183" s="0" t="n">
        <v>0.158288087043729</v>
      </c>
      <c r="E6183" s="0" t="n">
        <v>6182</v>
      </c>
      <c r="G6183" s="0" t="n">
        <v>0.958304404792216</v>
      </c>
      <c r="H6183" s="0" t="n">
        <v>4725</v>
      </c>
    </row>
    <row r="6184" customFormat="false" ht="13" hidden="false" customHeight="false" outlineLevel="0" collapsed="false">
      <c r="A6184" s="0" t="n">
        <f aca="true">RAND()</f>
        <v>0.304499727980337</v>
      </c>
      <c r="B6184" s="0" t="n">
        <f aca="false">B6183+1</f>
        <v>6183</v>
      </c>
      <c r="D6184" s="0" t="n">
        <v>0.463035213364492</v>
      </c>
      <c r="E6184" s="0" t="n">
        <v>6183</v>
      </c>
      <c r="G6184" s="0" t="n">
        <v>0.958344971998486</v>
      </c>
      <c r="H6184" s="0" t="n">
        <v>2120</v>
      </c>
    </row>
    <row r="6185" customFormat="false" ht="13" hidden="false" customHeight="false" outlineLevel="0" collapsed="false">
      <c r="A6185" s="0" t="n">
        <f aca="true">RAND()</f>
        <v>0.319756714406327</v>
      </c>
      <c r="B6185" s="0" t="n">
        <f aca="false">B6184+1</f>
        <v>6184</v>
      </c>
      <c r="D6185" s="0" t="n">
        <v>0.0419130323853238</v>
      </c>
      <c r="E6185" s="0" t="n">
        <v>6184</v>
      </c>
      <c r="G6185" s="0" t="n">
        <v>0.958444260224496</v>
      </c>
      <c r="H6185" s="0" t="n">
        <v>158</v>
      </c>
    </row>
    <row r="6186" customFormat="false" ht="13" hidden="false" customHeight="false" outlineLevel="0" collapsed="false">
      <c r="A6186" s="0" t="n">
        <f aca="true">RAND()</f>
        <v>0.154390696295313</v>
      </c>
      <c r="B6186" s="0" t="n">
        <f aca="false">B6185+1</f>
        <v>6185</v>
      </c>
      <c r="D6186" s="0" t="n">
        <v>0.353283530536828</v>
      </c>
      <c r="E6186" s="0" t="n">
        <v>6185</v>
      </c>
      <c r="G6186" s="0" t="n">
        <v>0.958566738622722</v>
      </c>
      <c r="H6186" s="0" t="n">
        <v>5689</v>
      </c>
    </row>
    <row r="6187" customFormat="false" ht="13" hidden="false" customHeight="false" outlineLevel="0" collapsed="false">
      <c r="A6187" s="0" t="n">
        <f aca="true">RAND()</f>
        <v>0.636132899094473</v>
      </c>
      <c r="B6187" s="0" t="n">
        <f aca="false">B6186+1</f>
        <v>6186</v>
      </c>
      <c r="D6187" s="0" t="n">
        <v>0.0278274253414565</v>
      </c>
      <c r="E6187" s="0" t="n">
        <v>6186</v>
      </c>
      <c r="G6187" s="0" t="n">
        <v>0.958941858927574</v>
      </c>
      <c r="H6187" s="0" t="n">
        <v>1438</v>
      </c>
    </row>
    <row r="6188" customFormat="false" ht="13" hidden="false" customHeight="false" outlineLevel="0" collapsed="false">
      <c r="A6188" s="0" t="n">
        <f aca="true">RAND()</f>
        <v>0.783643690568171</v>
      </c>
      <c r="B6188" s="0" t="n">
        <f aca="false">B6187+1</f>
        <v>6187</v>
      </c>
      <c r="D6188" s="0" t="n">
        <v>0.253359145180184</v>
      </c>
      <c r="E6188" s="0" t="n">
        <v>6187</v>
      </c>
      <c r="G6188" s="0" t="n">
        <v>0.959023568913835</v>
      </c>
      <c r="H6188" s="0" t="n">
        <v>3151</v>
      </c>
    </row>
    <row r="6189" customFormat="false" ht="13" hidden="false" customHeight="false" outlineLevel="0" collapsed="false">
      <c r="A6189" s="0" t="n">
        <f aca="true">RAND()</f>
        <v>0.643631761037506</v>
      </c>
      <c r="B6189" s="0" t="n">
        <f aca="false">B6188+1</f>
        <v>6188</v>
      </c>
      <c r="D6189" s="0" t="n">
        <v>0.140123557779589</v>
      </c>
      <c r="E6189" s="0" t="n">
        <v>6188</v>
      </c>
      <c r="G6189" s="0" t="n">
        <v>0.959164241187864</v>
      </c>
      <c r="H6189" s="0" t="n">
        <v>3262</v>
      </c>
    </row>
    <row r="6190" customFormat="false" ht="13" hidden="false" customHeight="false" outlineLevel="0" collapsed="false">
      <c r="A6190" s="0" t="n">
        <f aca="true">RAND()</f>
        <v>0.679570736119505</v>
      </c>
      <c r="B6190" s="0" t="n">
        <f aca="false">B6189+1</f>
        <v>6189</v>
      </c>
      <c r="D6190" s="0" t="n">
        <v>0.804150568688783</v>
      </c>
      <c r="E6190" s="0" t="n">
        <v>6189</v>
      </c>
      <c r="G6190" s="0" t="n">
        <v>0.959319071139362</v>
      </c>
      <c r="H6190" s="0" t="n">
        <v>1512</v>
      </c>
    </row>
    <row r="6191" customFormat="false" ht="13" hidden="false" customHeight="false" outlineLevel="0" collapsed="false">
      <c r="A6191" s="0" t="n">
        <f aca="true">RAND()</f>
        <v>0.807569668858161</v>
      </c>
      <c r="B6191" s="0" t="n">
        <f aca="false">B6190+1</f>
        <v>6190</v>
      </c>
      <c r="D6191" s="0" t="n">
        <v>0.494440044399198</v>
      </c>
      <c r="E6191" s="0" t="n">
        <v>6190</v>
      </c>
      <c r="G6191" s="0" t="n">
        <v>0.960308611349319</v>
      </c>
      <c r="H6191" s="0" t="n">
        <v>2588</v>
      </c>
    </row>
    <row r="6192" customFormat="false" ht="13" hidden="false" customHeight="false" outlineLevel="0" collapsed="false">
      <c r="A6192" s="0" t="n">
        <f aca="true">RAND()</f>
        <v>0.704902243224147</v>
      </c>
      <c r="B6192" s="0" t="n">
        <f aca="false">B6191+1</f>
        <v>6191</v>
      </c>
      <c r="D6192" s="0" t="n">
        <v>0.844902139344413</v>
      </c>
      <c r="E6192" s="0" t="n">
        <v>6191</v>
      </c>
      <c r="G6192" s="0" t="n">
        <v>0.960355740267914</v>
      </c>
      <c r="H6192" s="0" t="n">
        <v>1894</v>
      </c>
    </row>
    <row r="6193" customFormat="false" ht="13" hidden="false" customHeight="false" outlineLevel="0" collapsed="false">
      <c r="A6193" s="0" t="n">
        <f aca="true">RAND()</f>
        <v>0.0297337539267372</v>
      </c>
      <c r="B6193" s="0" t="n">
        <f aca="false">B6192+1</f>
        <v>6192</v>
      </c>
      <c r="D6193" s="0" t="n">
        <v>0.199519636248624</v>
      </c>
      <c r="E6193" s="0" t="n">
        <v>6192</v>
      </c>
      <c r="G6193" s="0" t="n">
        <v>0.960454057079915</v>
      </c>
      <c r="H6193" s="0" t="n">
        <v>355</v>
      </c>
    </row>
    <row r="6194" customFormat="false" ht="13" hidden="false" customHeight="false" outlineLevel="0" collapsed="false">
      <c r="A6194" s="0" t="n">
        <f aca="true">RAND()</f>
        <v>0.742123098337025</v>
      </c>
      <c r="B6194" s="0" t="n">
        <f aca="false">B6193+1</f>
        <v>6193</v>
      </c>
      <c r="D6194" s="0" t="n">
        <v>0.0847722926046117</v>
      </c>
      <c r="E6194" s="0" t="n">
        <v>6193</v>
      </c>
      <c r="G6194" s="0" t="n">
        <v>0.960484008866843</v>
      </c>
      <c r="H6194" s="0" t="n">
        <v>5916</v>
      </c>
    </row>
    <row r="6195" customFormat="false" ht="13" hidden="false" customHeight="false" outlineLevel="0" collapsed="false">
      <c r="A6195" s="0" t="n">
        <f aca="true">RAND()</f>
        <v>0.823843126353189</v>
      </c>
      <c r="B6195" s="0" t="n">
        <f aca="false">B6194+1</f>
        <v>6194</v>
      </c>
      <c r="D6195" s="0" t="n">
        <v>0.66112715302279</v>
      </c>
      <c r="E6195" s="0" t="n">
        <v>6194</v>
      </c>
      <c r="G6195" s="0" t="n">
        <v>0.960556054736117</v>
      </c>
      <c r="H6195" s="0" t="n">
        <v>5952</v>
      </c>
    </row>
    <row r="6196" customFormat="false" ht="13" hidden="false" customHeight="false" outlineLevel="0" collapsed="false">
      <c r="A6196" s="0" t="n">
        <f aca="true">RAND()</f>
        <v>0.304619666804782</v>
      </c>
      <c r="B6196" s="0" t="n">
        <f aca="false">B6195+1</f>
        <v>6195</v>
      </c>
      <c r="D6196" s="0" t="n">
        <v>0.697618610154677</v>
      </c>
      <c r="E6196" s="0" t="n">
        <v>6195</v>
      </c>
      <c r="G6196" s="0" t="n">
        <v>0.960630310129091</v>
      </c>
      <c r="H6196" s="0" t="n">
        <v>352</v>
      </c>
    </row>
    <row r="6197" customFormat="false" ht="13" hidden="false" customHeight="false" outlineLevel="0" collapsed="false">
      <c r="A6197" s="0" t="n">
        <f aca="true">RAND()</f>
        <v>0.710853792856186</v>
      </c>
      <c r="B6197" s="0" t="n">
        <f aca="false">B6196+1</f>
        <v>6196</v>
      </c>
      <c r="D6197" s="0" t="n">
        <v>0.578831148666723</v>
      </c>
      <c r="E6197" s="0" t="n">
        <v>6196</v>
      </c>
      <c r="G6197" s="0" t="n">
        <v>0.960673317948931</v>
      </c>
      <c r="H6197" s="0" t="n">
        <v>6075</v>
      </c>
    </row>
    <row r="6198" customFormat="false" ht="13" hidden="false" customHeight="false" outlineLevel="0" collapsed="false">
      <c r="A6198" s="0" t="n">
        <f aca="true">RAND()</f>
        <v>0.0159481557694881</v>
      </c>
      <c r="B6198" s="0" t="n">
        <f aca="false">B6197+1</f>
        <v>6197</v>
      </c>
      <c r="D6198" s="0" t="n">
        <v>0.132817906962373</v>
      </c>
      <c r="E6198" s="0" t="n">
        <v>6197</v>
      </c>
      <c r="G6198" s="0" t="n">
        <v>0.960713182708787</v>
      </c>
      <c r="H6198" s="0" t="n">
        <v>6346</v>
      </c>
    </row>
    <row r="6199" customFormat="false" ht="13" hidden="false" customHeight="false" outlineLevel="0" collapsed="false">
      <c r="A6199" s="0" t="n">
        <f aca="true">RAND()</f>
        <v>0.784837796323754</v>
      </c>
      <c r="B6199" s="0" t="n">
        <f aca="false">B6198+1</f>
        <v>6198</v>
      </c>
      <c r="D6199" s="0" t="n">
        <v>0.0929850617740158</v>
      </c>
      <c r="E6199" s="0" t="n">
        <v>6198</v>
      </c>
      <c r="G6199" s="0" t="n">
        <v>0.961042010317215</v>
      </c>
      <c r="H6199" s="0" t="n">
        <v>5884</v>
      </c>
    </row>
    <row r="6200" customFormat="false" ht="13" hidden="false" customHeight="false" outlineLevel="0" collapsed="false">
      <c r="A6200" s="0" t="n">
        <f aca="true">RAND()</f>
        <v>0.736102065243958</v>
      </c>
      <c r="B6200" s="0" t="n">
        <f aca="false">B6199+1</f>
        <v>6199</v>
      </c>
      <c r="D6200" s="0" t="n">
        <v>0.110914578662232</v>
      </c>
      <c r="E6200" s="0" t="n">
        <v>6199</v>
      </c>
      <c r="G6200" s="0" t="n">
        <v>0.961051972222776</v>
      </c>
      <c r="H6200" s="0" t="n">
        <v>1813</v>
      </c>
    </row>
    <row r="6201" customFormat="false" ht="13" hidden="false" customHeight="false" outlineLevel="0" collapsed="false">
      <c r="A6201" s="0" t="n">
        <f aca="true">RAND()</f>
        <v>0.120574148512784</v>
      </c>
      <c r="B6201" s="0" t="n">
        <f aca="false">B6200+1</f>
        <v>6200</v>
      </c>
      <c r="D6201" s="0" t="n">
        <v>0.330871781363385</v>
      </c>
      <c r="E6201" s="0" t="n">
        <v>6200</v>
      </c>
      <c r="G6201" s="0" t="n">
        <v>0.961091136476171</v>
      </c>
      <c r="H6201" s="0" t="n">
        <v>4792</v>
      </c>
    </row>
    <row r="6202" customFormat="false" ht="13" hidden="false" customHeight="false" outlineLevel="0" collapsed="false">
      <c r="A6202" s="0" t="n">
        <f aca="true">RAND()</f>
        <v>0.978688002724248</v>
      </c>
      <c r="B6202" s="0" t="n">
        <f aca="false">B6201+1</f>
        <v>6201</v>
      </c>
      <c r="D6202" s="0" t="n">
        <v>0.347459405052177</v>
      </c>
      <c r="E6202" s="0" t="n">
        <v>6201</v>
      </c>
      <c r="G6202" s="0" t="n">
        <v>0.96159039966642</v>
      </c>
      <c r="H6202" s="0" t="n">
        <v>4137</v>
      </c>
    </row>
    <row r="6203" customFormat="false" ht="13" hidden="false" customHeight="false" outlineLevel="0" collapsed="false">
      <c r="A6203" s="0" t="n">
        <f aca="true">RAND()</f>
        <v>0.612034135984967</v>
      </c>
      <c r="B6203" s="0" t="n">
        <f aca="false">B6202+1</f>
        <v>6202</v>
      </c>
      <c r="D6203" s="0" t="n">
        <v>0.0698472840558679</v>
      </c>
      <c r="E6203" s="0" t="n">
        <v>6202</v>
      </c>
      <c r="G6203" s="0" t="n">
        <v>0.961757433981802</v>
      </c>
      <c r="H6203" s="0" t="n">
        <v>5260</v>
      </c>
    </row>
    <row r="6204" customFormat="false" ht="13" hidden="false" customHeight="false" outlineLevel="0" collapsed="false">
      <c r="A6204" s="0" t="n">
        <f aca="true">RAND()</f>
        <v>0.955921457133215</v>
      </c>
      <c r="B6204" s="0" t="n">
        <f aca="false">B6203+1</f>
        <v>6203</v>
      </c>
      <c r="D6204" s="0" t="n">
        <v>0.633151828790687</v>
      </c>
      <c r="E6204" s="0" t="n">
        <v>6203</v>
      </c>
      <c r="G6204" s="0" t="n">
        <v>0.96197737132934</v>
      </c>
      <c r="H6204" s="0" t="n">
        <v>6252</v>
      </c>
    </row>
    <row r="6205" customFormat="false" ht="13" hidden="false" customHeight="false" outlineLevel="0" collapsed="false">
      <c r="A6205" s="0" t="n">
        <f aca="true">RAND()</f>
        <v>0.922332902210174</v>
      </c>
      <c r="B6205" s="0" t="n">
        <f aca="false">B6204+1</f>
        <v>6204</v>
      </c>
      <c r="D6205" s="0" t="n">
        <v>0.0908453015636042</v>
      </c>
      <c r="E6205" s="0" t="n">
        <v>6204</v>
      </c>
      <c r="G6205" s="0" t="n">
        <v>0.962088249011572</v>
      </c>
      <c r="H6205" s="0" t="n">
        <v>287</v>
      </c>
    </row>
    <row r="6206" customFormat="false" ht="13" hidden="false" customHeight="false" outlineLevel="0" collapsed="false">
      <c r="A6206" s="0" t="n">
        <f aca="true">RAND()</f>
        <v>0.982229469646569</v>
      </c>
      <c r="B6206" s="0" t="n">
        <f aca="false">B6205+1</f>
        <v>6205</v>
      </c>
      <c r="D6206" s="0" t="n">
        <v>0.703401440144262</v>
      </c>
      <c r="E6206" s="0" t="n">
        <v>6205</v>
      </c>
      <c r="G6206" s="0" t="n">
        <v>0.962251193095653</v>
      </c>
      <c r="H6206" s="0" t="n">
        <v>2693</v>
      </c>
    </row>
    <row r="6207" customFormat="false" ht="13" hidden="false" customHeight="false" outlineLevel="0" collapsed="false">
      <c r="A6207" s="0" t="n">
        <f aca="true">RAND()</f>
        <v>0.747376119422745</v>
      </c>
      <c r="B6207" s="0" t="n">
        <f aca="false">B6206+1</f>
        <v>6206</v>
      </c>
      <c r="D6207" s="0" t="n">
        <v>0.0734462065156549</v>
      </c>
      <c r="E6207" s="0" t="n">
        <v>6206</v>
      </c>
      <c r="G6207" s="0" t="n">
        <v>0.962400303828872</v>
      </c>
      <c r="H6207" s="0" t="n">
        <v>5633</v>
      </c>
    </row>
    <row r="6208" customFormat="false" ht="13" hidden="false" customHeight="false" outlineLevel="0" collapsed="false">
      <c r="A6208" s="0" t="n">
        <f aca="true">RAND()</f>
        <v>0.333434744762368</v>
      </c>
      <c r="B6208" s="0" t="n">
        <f aca="false">B6207+1</f>
        <v>6207</v>
      </c>
      <c r="D6208" s="0" t="n">
        <v>0.682650863603158</v>
      </c>
      <c r="E6208" s="0" t="n">
        <v>6207</v>
      </c>
      <c r="G6208" s="0" t="n">
        <v>0.962404815283662</v>
      </c>
      <c r="H6208" s="0" t="n">
        <v>5616</v>
      </c>
    </row>
    <row r="6209" customFormat="false" ht="13" hidden="false" customHeight="false" outlineLevel="0" collapsed="false">
      <c r="A6209" s="0" t="n">
        <f aca="true">RAND()</f>
        <v>0.288413285611146</v>
      </c>
      <c r="B6209" s="0" t="n">
        <f aca="false">B6208+1</f>
        <v>6208</v>
      </c>
      <c r="D6209" s="0" t="n">
        <v>0.0728489129360241</v>
      </c>
      <c r="E6209" s="0" t="n">
        <v>6208</v>
      </c>
      <c r="G6209" s="0" t="n">
        <v>0.962452579451565</v>
      </c>
      <c r="H6209" s="0" t="n">
        <v>502</v>
      </c>
    </row>
    <row r="6210" customFormat="false" ht="13" hidden="false" customHeight="false" outlineLevel="0" collapsed="false">
      <c r="A6210" s="0" t="n">
        <f aca="true">RAND()</f>
        <v>0.292119792247194</v>
      </c>
      <c r="B6210" s="0" t="n">
        <f aca="false">B6209+1</f>
        <v>6209</v>
      </c>
      <c r="D6210" s="0" t="n">
        <v>0.86247182833813</v>
      </c>
      <c r="E6210" s="0" t="n">
        <v>6209</v>
      </c>
      <c r="G6210" s="0" t="n">
        <v>0.96249803217961</v>
      </c>
      <c r="H6210" s="0" t="n">
        <v>363</v>
      </c>
    </row>
    <row r="6211" customFormat="false" ht="13" hidden="false" customHeight="false" outlineLevel="0" collapsed="false">
      <c r="A6211" s="0" t="n">
        <f aca="true">RAND()</f>
        <v>0.161922000466603</v>
      </c>
      <c r="B6211" s="0" t="n">
        <f aca="false">B6210+1</f>
        <v>6210</v>
      </c>
      <c r="D6211" s="0" t="n">
        <v>0.569269591031116</v>
      </c>
      <c r="E6211" s="0" t="n">
        <v>6210</v>
      </c>
      <c r="G6211" s="0" t="n">
        <v>0.962567283316275</v>
      </c>
      <c r="H6211" s="0" t="n">
        <v>825</v>
      </c>
    </row>
    <row r="6212" customFormat="false" ht="13" hidden="false" customHeight="false" outlineLevel="0" collapsed="false">
      <c r="A6212" s="0" t="n">
        <f aca="true">RAND()</f>
        <v>0.197907348051425</v>
      </c>
      <c r="B6212" s="0" t="n">
        <f aca="false">B6211+1</f>
        <v>6211</v>
      </c>
      <c r="D6212" s="0" t="n">
        <v>0.235544434225631</v>
      </c>
      <c r="E6212" s="0" t="n">
        <v>6211</v>
      </c>
      <c r="G6212" s="0" t="n">
        <v>0.962761971640703</v>
      </c>
      <c r="H6212" s="0" t="n">
        <v>4491</v>
      </c>
    </row>
    <row r="6213" customFormat="false" ht="13" hidden="false" customHeight="false" outlineLevel="0" collapsed="false">
      <c r="A6213" s="0" t="n">
        <f aca="true">RAND()</f>
        <v>0.519974904349879</v>
      </c>
      <c r="B6213" s="0" t="n">
        <f aca="false">B6212+1</f>
        <v>6212</v>
      </c>
      <c r="D6213" s="0" t="n">
        <v>0.702297596930293</v>
      </c>
      <c r="E6213" s="0" t="n">
        <v>6212</v>
      </c>
      <c r="G6213" s="0" t="n">
        <v>0.962955247999162</v>
      </c>
      <c r="H6213" s="0" t="n">
        <v>3231</v>
      </c>
    </row>
    <row r="6214" customFormat="false" ht="13" hidden="false" customHeight="false" outlineLevel="0" collapsed="false">
      <c r="A6214" s="0" t="n">
        <f aca="true">RAND()</f>
        <v>0.746156654623681</v>
      </c>
      <c r="B6214" s="0" t="n">
        <f aca="false">B6213+1</f>
        <v>6213</v>
      </c>
      <c r="D6214" s="0" t="n">
        <v>0.105300284488294</v>
      </c>
      <c r="E6214" s="0" t="n">
        <v>6213</v>
      </c>
      <c r="G6214" s="0" t="n">
        <v>0.963116310930673</v>
      </c>
      <c r="H6214" s="0" t="n">
        <v>3091</v>
      </c>
    </row>
    <row r="6215" customFormat="false" ht="13" hidden="false" customHeight="false" outlineLevel="0" collapsed="false">
      <c r="A6215" s="0" t="n">
        <f aca="true">RAND()</f>
        <v>0.418749607416697</v>
      </c>
      <c r="B6215" s="0" t="n">
        <f aca="false">B6214+1</f>
        <v>6214</v>
      </c>
      <c r="D6215" s="0" t="n">
        <v>0.777885388926734</v>
      </c>
      <c r="E6215" s="0" t="n">
        <v>6214</v>
      </c>
      <c r="G6215" s="0" t="n">
        <v>0.963319783727457</v>
      </c>
      <c r="H6215" s="0" t="n">
        <v>5565</v>
      </c>
    </row>
    <row r="6216" customFormat="false" ht="13" hidden="false" customHeight="false" outlineLevel="0" collapsed="false">
      <c r="A6216" s="0" t="n">
        <f aca="true">RAND()</f>
        <v>0.401110331317067</v>
      </c>
      <c r="B6216" s="0" t="n">
        <f aca="false">B6215+1</f>
        <v>6215</v>
      </c>
      <c r="D6216" s="0" t="n">
        <v>0.413519698912751</v>
      </c>
      <c r="E6216" s="0" t="n">
        <v>6215</v>
      </c>
      <c r="G6216" s="0" t="n">
        <v>0.963734336973175</v>
      </c>
      <c r="H6216" s="0" t="n">
        <v>6308</v>
      </c>
    </row>
    <row r="6217" customFormat="false" ht="13" hidden="false" customHeight="false" outlineLevel="0" collapsed="false">
      <c r="A6217" s="0" t="n">
        <f aca="true">RAND()</f>
        <v>0.577529547224156</v>
      </c>
      <c r="B6217" s="0" t="n">
        <f aca="false">B6216+1</f>
        <v>6216</v>
      </c>
      <c r="D6217" s="0" t="n">
        <v>0.122689311017893</v>
      </c>
      <c r="E6217" s="0" t="n">
        <v>6216</v>
      </c>
      <c r="G6217" s="0" t="n">
        <v>0.963807949529837</v>
      </c>
      <c r="H6217" s="0" t="n">
        <v>5066</v>
      </c>
    </row>
    <row r="6218" customFormat="false" ht="13" hidden="false" customHeight="false" outlineLevel="0" collapsed="false">
      <c r="A6218" s="0" t="n">
        <f aca="true">RAND()</f>
        <v>0.566679071867824</v>
      </c>
      <c r="B6218" s="0" t="n">
        <f aca="false">B6217+1</f>
        <v>6217</v>
      </c>
      <c r="D6218" s="0" t="n">
        <v>0.0197202414492494</v>
      </c>
      <c r="E6218" s="0" t="n">
        <v>6217</v>
      </c>
      <c r="G6218" s="0" t="n">
        <v>0.963856229636804</v>
      </c>
      <c r="H6218" s="0" t="n">
        <v>6140</v>
      </c>
    </row>
    <row r="6219" customFormat="false" ht="13" hidden="false" customHeight="false" outlineLevel="0" collapsed="false">
      <c r="A6219" s="0" t="n">
        <f aca="true">RAND()</f>
        <v>0.968862694215213</v>
      </c>
      <c r="B6219" s="0" t="n">
        <f aca="false">B6218+1</f>
        <v>6218</v>
      </c>
      <c r="D6219" s="0" t="n">
        <v>0.831064615976175</v>
      </c>
      <c r="E6219" s="0" t="n">
        <v>6218</v>
      </c>
      <c r="G6219" s="0" t="n">
        <v>0.964058140069028</v>
      </c>
      <c r="H6219" s="0" t="n">
        <v>2949</v>
      </c>
    </row>
    <row r="6220" customFormat="false" ht="13" hidden="false" customHeight="false" outlineLevel="0" collapsed="false">
      <c r="A6220" s="0" t="n">
        <f aca="true">RAND()</f>
        <v>0.490343084097333</v>
      </c>
      <c r="B6220" s="0" t="n">
        <f aca="false">B6219+1</f>
        <v>6219</v>
      </c>
      <c r="D6220" s="0" t="n">
        <v>0.503528159681082</v>
      </c>
      <c r="E6220" s="0" t="n">
        <v>6219</v>
      </c>
      <c r="G6220" s="0" t="n">
        <v>0.964098998129884</v>
      </c>
      <c r="H6220" s="0" t="n">
        <v>4716</v>
      </c>
    </row>
    <row r="6221" customFormat="false" ht="13" hidden="false" customHeight="false" outlineLevel="0" collapsed="false">
      <c r="A6221" s="0" t="n">
        <f aca="true">RAND()</f>
        <v>0.422419885904218</v>
      </c>
      <c r="B6221" s="0" t="n">
        <f aca="false">B6220+1</f>
        <v>6220</v>
      </c>
      <c r="D6221" s="0" t="n">
        <v>0.114671467145854</v>
      </c>
      <c r="E6221" s="0" t="n">
        <v>6220</v>
      </c>
      <c r="G6221" s="0" t="n">
        <v>0.964138529116099</v>
      </c>
      <c r="H6221" s="0" t="n">
        <v>4805</v>
      </c>
    </row>
    <row r="6222" customFormat="false" ht="13" hidden="false" customHeight="false" outlineLevel="0" collapsed="false">
      <c r="A6222" s="0" t="n">
        <f aca="true">RAND()</f>
        <v>0.312855673950254</v>
      </c>
      <c r="B6222" s="0" t="n">
        <f aca="false">B6221+1</f>
        <v>6221</v>
      </c>
      <c r="D6222" s="0" t="n">
        <v>0.0469075695400534</v>
      </c>
      <c r="E6222" s="0" t="n">
        <v>6221</v>
      </c>
      <c r="G6222" s="0" t="n">
        <v>0.964237600104752</v>
      </c>
      <c r="H6222" s="0" t="n">
        <v>5930</v>
      </c>
    </row>
    <row r="6223" customFormat="false" ht="13" hidden="false" customHeight="false" outlineLevel="0" collapsed="false">
      <c r="A6223" s="0" t="n">
        <f aca="true">RAND()</f>
        <v>0.818730699411917</v>
      </c>
      <c r="B6223" s="0" t="n">
        <f aca="false">B6222+1</f>
        <v>6222</v>
      </c>
      <c r="D6223" s="0" t="n">
        <v>0.137658954815379</v>
      </c>
      <c r="E6223" s="0" t="n">
        <v>6222</v>
      </c>
      <c r="G6223" s="0" t="n">
        <v>0.964642055903823</v>
      </c>
      <c r="H6223" s="0" t="n">
        <v>681</v>
      </c>
    </row>
    <row r="6224" customFormat="false" ht="13" hidden="false" customHeight="false" outlineLevel="0" collapsed="false">
      <c r="A6224" s="0" t="n">
        <f aca="true">RAND()</f>
        <v>0.927503840966007</v>
      </c>
      <c r="B6224" s="0" t="n">
        <f aca="false">B6223+1</f>
        <v>6223</v>
      </c>
      <c r="D6224" s="0" t="n">
        <v>0.816792815594454</v>
      </c>
      <c r="E6224" s="0" t="n">
        <v>6223</v>
      </c>
      <c r="G6224" s="0" t="n">
        <v>0.964690425692425</v>
      </c>
      <c r="H6224" s="0" t="n">
        <v>4767</v>
      </c>
    </row>
    <row r="6225" customFormat="false" ht="13" hidden="false" customHeight="false" outlineLevel="0" collapsed="false">
      <c r="A6225" s="0" t="n">
        <f aca="true">RAND()</f>
        <v>0.92354710876424</v>
      </c>
      <c r="B6225" s="0" t="n">
        <f aca="false">B6224+1</f>
        <v>6224</v>
      </c>
      <c r="D6225" s="0" t="n">
        <v>0.970850317332406</v>
      </c>
      <c r="E6225" s="0" t="n">
        <v>6224</v>
      </c>
      <c r="G6225" s="0" t="n">
        <v>0.964796047869641</v>
      </c>
      <c r="H6225" s="0" t="n">
        <v>4073</v>
      </c>
    </row>
    <row r="6226" customFormat="false" ht="13" hidden="false" customHeight="false" outlineLevel="0" collapsed="false">
      <c r="A6226" s="0" t="n">
        <f aca="true">RAND()</f>
        <v>0.466781375561599</v>
      </c>
      <c r="B6226" s="0" t="n">
        <f aca="false">B6225+1</f>
        <v>6225</v>
      </c>
      <c r="D6226" s="0" t="n">
        <v>0.950066047109431</v>
      </c>
      <c r="E6226" s="0" t="n">
        <v>6225</v>
      </c>
      <c r="G6226" s="0" t="n">
        <v>0.965032151761079</v>
      </c>
      <c r="H6226" s="0" t="n">
        <v>5860</v>
      </c>
    </row>
    <row r="6227" customFormat="false" ht="13" hidden="false" customHeight="false" outlineLevel="0" collapsed="false">
      <c r="A6227" s="0" t="n">
        <f aca="true">RAND()</f>
        <v>0.236207490085875</v>
      </c>
      <c r="B6227" s="0" t="n">
        <f aca="false">B6226+1</f>
        <v>6226</v>
      </c>
      <c r="D6227" s="0" t="n">
        <v>0.223066099369134</v>
      </c>
      <c r="E6227" s="0" t="n">
        <v>6226</v>
      </c>
      <c r="G6227" s="0" t="n">
        <v>0.965104261222223</v>
      </c>
      <c r="H6227" s="0" t="n">
        <v>4893</v>
      </c>
    </row>
    <row r="6228" customFormat="false" ht="13" hidden="false" customHeight="false" outlineLevel="0" collapsed="false">
      <c r="A6228" s="0" t="n">
        <f aca="true">RAND()</f>
        <v>0.933426863675422</v>
      </c>
      <c r="B6228" s="0" t="n">
        <f aca="false">B6227+1</f>
        <v>6227</v>
      </c>
      <c r="D6228" s="0" t="n">
        <v>0.898486175568905</v>
      </c>
      <c r="E6228" s="0" t="n">
        <v>6227</v>
      </c>
      <c r="G6228" s="0" t="n">
        <v>0.965817372351921</v>
      </c>
      <c r="H6228" s="0" t="n">
        <v>5973</v>
      </c>
    </row>
    <row r="6229" customFormat="false" ht="13" hidden="false" customHeight="false" outlineLevel="0" collapsed="false">
      <c r="A6229" s="0" t="n">
        <f aca="true">RAND()</f>
        <v>0.981809418548796</v>
      </c>
      <c r="B6229" s="0" t="n">
        <f aca="false">B6228+1</f>
        <v>6228</v>
      </c>
      <c r="D6229" s="0" t="n">
        <v>0.678184205569778</v>
      </c>
      <c r="E6229" s="0" t="n">
        <v>6228</v>
      </c>
      <c r="G6229" s="0" t="n">
        <v>0.965824346249974</v>
      </c>
      <c r="H6229" s="0" t="n">
        <v>5282</v>
      </c>
    </row>
    <row r="6230" customFormat="false" ht="13" hidden="false" customHeight="false" outlineLevel="0" collapsed="false">
      <c r="A6230" s="0" t="n">
        <f aca="true">RAND()</f>
        <v>0.647920922438954</v>
      </c>
      <c r="B6230" s="0" t="n">
        <f aca="false">B6229+1</f>
        <v>6229</v>
      </c>
      <c r="D6230" s="0" t="n">
        <v>0.0444690362210167</v>
      </c>
      <c r="E6230" s="0" t="n">
        <v>6229</v>
      </c>
      <c r="G6230" s="0" t="n">
        <v>0.965957532327593</v>
      </c>
      <c r="H6230" s="0" t="n">
        <v>5660</v>
      </c>
    </row>
    <row r="6231" customFormat="false" ht="13" hidden="false" customHeight="false" outlineLevel="0" collapsed="false">
      <c r="A6231" s="0" t="n">
        <f aca="true">RAND()</f>
        <v>0.173566122081611</v>
      </c>
      <c r="B6231" s="0" t="n">
        <f aca="false">B6230+1</f>
        <v>6230</v>
      </c>
      <c r="D6231" s="0" t="n">
        <v>0.280570026574424</v>
      </c>
      <c r="E6231" s="0" t="n">
        <v>6230</v>
      </c>
      <c r="G6231" s="0" t="n">
        <v>0.966341449580796</v>
      </c>
      <c r="H6231" s="0" t="n">
        <v>4662</v>
      </c>
    </row>
    <row r="6232" customFormat="false" ht="13" hidden="false" customHeight="false" outlineLevel="0" collapsed="false">
      <c r="A6232" s="0" t="n">
        <f aca="true">RAND()</f>
        <v>0.982658402375328</v>
      </c>
      <c r="B6232" s="0" t="n">
        <f aca="false">B6231+1</f>
        <v>6231</v>
      </c>
      <c r="D6232" s="0" t="n">
        <v>0.174523435215633</v>
      </c>
      <c r="E6232" s="0" t="n">
        <v>6231</v>
      </c>
      <c r="G6232" s="0" t="n">
        <v>0.966378732638077</v>
      </c>
      <c r="H6232" s="0" t="n">
        <v>3910</v>
      </c>
    </row>
    <row r="6233" customFormat="false" ht="13" hidden="false" customHeight="false" outlineLevel="0" collapsed="false">
      <c r="A6233" s="0" t="n">
        <f aca="true">RAND()</f>
        <v>0.573983150523886</v>
      </c>
      <c r="B6233" s="0" t="n">
        <f aca="false">B6232+1</f>
        <v>6232</v>
      </c>
      <c r="D6233" s="0" t="n">
        <v>0.81849439767575</v>
      </c>
      <c r="E6233" s="0" t="n">
        <v>6232</v>
      </c>
      <c r="G6233" s="0" t="n">
        <v>0.966466314649551</v>
      </c>
      <c r="H6233" s="0" t="n">
        <v>2687</v>
      </c>
    </row>
    <row r="6234" customFormat="false" ht="13" hidden="false" customHeight="false" outlineLevel="0" collapsed="false">
      <c r="A6234" s="0" t="n">
        <f aca="true">RAND()</f>
        <v>0.69507939859395</v>
      </c>
      <c r="B6234" s="0" t="n">
        <f aca="false">B6233+1</f>
        <v>6233</v>
      </c>
      <c r="D6234" s="0" t="n">
        <v>0.0349127660929298</v>
      </c>
      <c r="E6234" s="0" t="n">
        <v>6233</v>
      </c>
      <c r="G6234" s="0" t="n">
        <v>0.966589494440996</v>
      </c>
      <c r="H6234" s="0" t="n">
        <v>4102</v>
      </c>
    </row>
    <row r="6235" customFormat="false" ht="13" hidden="false" customHeight="false" outlineLevel="0" collapsed="false">
      <c r="A6235" s="0" t="n">
        <f aca="true">RAND()</f>
        <v>0.328721286684632</v>
      </c>
      <c r="B6235" s="0" t="n">
        <f aca="false">B6234+1</f>
        <v>6234</v>
      </c>
      <c r="D6235" s="0" t="n">
        <v>0.249580666863039</v>
      </c>
      <c r="E6235" s="0" t="n">
        <v>6234</v>
      </c>
      <c r="G6235" s="0" t="n">
        <v>0.966859057953116</v>
      </c>
      <c r="H6235" s="0" t="n">
        <v>2794</v>
      </c>
    </row>
    <row r="6236" customFormat="false" ht="13" hidden="false" customHeight="false" outlineLevel="0" collapsed="false">
      <c r="A6236" s="0" t="n">
        <f aca="true">RAND()</f>
        <v>0.380648835598543</v>
      </c>
      <c r="B6236" s="0" t="n">
        <f aca="false">B6235+1</f>
        <v>6235</v>
      </c>
      <c r="D6236" s="0" t="n">
        <v>0.138465956223627</v>
      </c>
      <c r="E6236" s="0" t="n">
        <v>6235</v>
      </c>
      <c r="G6236" s="0" t="n">
        <v>0.966900182625068</v>
      </c>
      <c r="H6236" s="0" t="n">
        <v>3586</v>
      </c>
    </row>
    <row r="6237" customFormat="false" ht="13" hidden="false" customHeight="false" outlineLevel="0" collapsed="false">
      <c r="A6237" s="0" t="n">
        <f aca="true">RAND()</f>
        <v>0.92990639380616</v>
      </c>
      <c r="B6237" s="0" t="n">
        <f aca="false">B6236+1</f>
        <v>6236</v>
      </c>
      <c r="D6237" s="0" t="n">
        <v>0.10101587875215</v>
      </c>
      <c r="E6237" s="0" t="n">
        <v>6236</v>
      </c>
      <c r="G6237" s="0" t="n">
        <v>0.967075739188658</v>
      </c>
      <c r="H6237" s="0" t="n">
        <v>3774</v>
      </c>
    </row>
    <row r="6238" customFormat="false" ht="13" hidden="false" customHeight="false" outlineLevel="0" collapsed="false">
      <c r="A6238" s="0" t="n">
        <f aca="true">RAND()</f>
        <v>0.559135842234764</v>
      </c>
      <c r="B6238" s="0" t="n">
        <f aca="false">B6237+1</f>
        <v>6237</v>
      </c>
      <c r="D6238" s="0" t="n">
        <v>0.181267552580721</v>
      </c>
      <c r="E6238" s="0" t="n">
        <v>6237</v>
      </c>
      <c r="G6238" s="0" t="n">
        <v>0.967205687839869</v>
      </c>
      <c r="H6238" s="0" t="n">
        <v>523</v>
      </c>
    </row>
    <row r="6239" customFormat="false" ht="13" hidden="false" customHeight="false" outlineLevel="0" collapsed="false">
      <c r="A6239" s="0" t="n">
        <f aca="true">RAND()</f>
        <v>0.103601846306242</v>
      </c>
      <c r="B6239" s="0" t="n">
        <f aca="false">B6238+1</f>
        <v>6238</v>
      </c>
      <c r="D6239" s="0" t="n">
        <v>0.880655644847138</v>
      </c>
      <c r="E6239" s="0" t="n">
        <v>6238</v>
      </c>
      <c r="G6239" s="0" t="n">
        <v>0.967252199900941</v>
      </c>
      <c r="H6239" s="0" t="n">
        <v>5515</v>
      </c>
    </row>
    <row r="6240" customFormat="false" ht="13" hidden="false" customHeight="false" outlineLevel="0" collapsed="false">
      <c r="A6240" s="0" t="n">
        <f aca="true">RAND()</f>
        <v>0.533194044726928</v>
      </c>
      <c r="B6240" s="0" t="n">
        <f aca="false">B6239+1</f>
        <v>6239</v>
      </c>
      <c r="D6240" s="0" t="n">
        <v>0.681843606009352</v>
      </c>
      <c r="E6240" s="0" t="n">
        <v>6239</v>
      </c>
      <c r="G6240" s="0" t="n">
        <v>0.967616505819933</v>
      </c>
      <c r="H6240" s="0" t="n">
        <v>5623</v>
      </c>
    </row>
    <row r="6241" customFormat="false" ht="13" hidden="false" customHeight="false" outlineLevel="0" collapsed="false">
      <c r="A6241" s="0" t="n">
        <f aca="true">RAND()</f>
        <v>0.318956016552475</v>
      </c>
      <c r="B6241" s="0" t="n">
        <f aca="false">B6240+1</f>
        <v>6240</v>
      </c>
      <c r="D6241" s="0" t="n">
        <v>0.613951281148729</v>
      </c>
      <c r="E6241" s="0" t="n">
        <v>6240</v>
      </c>
      <c r="G6241" s="0" t="n">
        <v>0.967706003415515</v>
      </c>
      <c r="H6241" s="0" t="n">
        <v>5605</v>
      </c>
    </row>
    <row r="6242" customFormat="false" ht="13" hidden="false" customHeight="false" outlineLevel="0" collapsed="false">
      <c r="A6242" s="0" t="n">
        <f aca="true">RAND()</f>
        <v>0.147350325888796</v>
      </c>
      <c r="B6242" s="0" t="n">
        <f aca="false">B6241+1</f>
        <v>6241</v>
      </c>
      <c r="D6242" s="0" t="n">
        <v>0.974975556548088</v>
      </c>
      <c r="E6242" s="0" t="n">
        <v>6241</v>
      </c>
      <c r="G6242" s="0" t="n">
        <v>0.967766034465967</v>
      </c>
      <c r="H6242" s="0" t="n">
        <v>3437</v>
      </c>
    </row>
    <row r="6243" customFormat="false" ht="13" hidden="false" customHeight="false" outlineLevel="0" collapsed="false">
      <c r="A6243" s="0" t="n">
        <f aca="true">RAND()</f>
        <v>0.772097882827426</v>
      </c>
      <c r="B6243" s="0" t="n">
        <f aca="false">B6242+1</f>
        <v>6242</v>
      </c>
      <c r="D6243" s="0" t="n">
        <v>0.85639262262066</v>
      </c>
      <c r="E6243" s="0" t="n">
        <v>6242</v>
      </c>
      <c r="G6243" s="0" t="n">
        <v>0.968012370551151</v>
      </c>
      <c r="H6243" s="0" t="n">
        <v>4651</v>
      </c>
    </row>
    <row r="6244" customFormat="false" ht="13" hidden="false" customHeight="false" outlineLevel="0" collapsed="false">
      <c r="A6244" s="0" t="n">
        <f aca="true">RAND()</f>
        <v>0.704846800027178</v>
      </c>
      <c r="B6244" s="0" t="n">
        <f aca="false">B6243+1</f>
        <v>6243</v>
      </c>
      <c r="D6244" s="0" t="n">
        <v>0.659458561349311</v>
      </c>
      <c r="E6244" s="0" t="n">
        <v>6243</v>
      </c>
      <c r="G6244" s="0" t="n">
        <v>0.968485371779025</v>
      </c>
      <c r="H6244" s="0" t="n">
        <v>2675</v>
      </c>
    </row>
    <row r="6245" customFormat="false" ht="13" hidden="false" customHeight="false" outlineLevel="0" collapsed="false">
      <c r="A6245" s="0" t="n">
        <f aca="true">RAND()</f>
        <v>0.630887756247723</v>
      </c>
      <c r="B6245" s="0" t="n">
        <f aca="false">B6244+1</f>
        <v>6244</v>
      </c>
      <c r="D6245" s="0" t="n">
        <v>0.843845034384685</v>
      </c>
      <c r="E6245" s="0" t="n">
        <v>6244</v>
      </c>
      <c r="G6245" s="0" t="n">
        <v>0.968737315834005</v>
      </c>
      <c r="H6245" s="0" t="n">
        <v>1571</v>
      </c>
    </row>
    <row r="6246" customFormat="false" ht="13" hidden="false" customHeight="false" outlineLevel="0" collapsed="false">
      <c r="A6246" s="0" t="n">
        <f aca="true">RAND()</f>
        <v>0.981415351264339</v>
      </c>
      <c r="B6246" s="0" t="n">
        <f aca="false">B6245+1</f>
        <v>6245</v>
      </c>
      <c r="D6246" s="0" t="n">
        <v>0.684560948555372</v>
      </c>
      <c r="E6246" s="0" t="n">
        <v>6245</v>
      </c>
      <c r="G6246" s="0" t="n">
        <v>0.968819476008321</v>
      </c>
      <c r="H6246" s="0" t="n">
        <v>6382</v>
      </c>
    </row>
    <row r="6247" customFormat="false" ht="13" hidden="false" customHeight="false" outlineLevel="0" collapsed="false">
      <c r="A6247" s="0" t="n">
        <f aca="true">RAND()</f>
        <v>0.0752752632546231</v>
      </c>
      <c r="B6247" s="0" t="n">
        <f aca="false">B6246+1</f>
        <v>6246</v>
      </c>
      <c r="D6247" s="0" t="n">
        <v>0.216125880139771</v>
      </c>
      <c r="E6247" s="0" t="n">
        <v>6246</v>
      </c>
      <c r="G6247" s="0" t="n">
        <v>0.96915280763551</v>
      </c>
      <c r="H6247" s="0" t="n">
        <v>3978</v>
      </c>
    </row>
    <row r="6248" customFormat="false" ht="13" hidden="false" customHeight="false" outlineLevel="0" collapsed="false">
      <c r="A6248" s="0" t="n">
        <f aca="true">RAND()</f>
        <v>0.996996961744945</v>
      </c>
      <c r="B6248" s="0" t="n">
        <f aca="false">B6247+1</f>
        <v>6247</v>
      </c>
      <c r="D6248" s="0" t="n">
        <v>0.739110402897495</v>
      </c>
      <c r="E6248" s="0" t="n">
        <v>6247</v>
      </c>
      <c r="G6248" s="0" t="n">
        <v>0.969519828910961</v>
      </c>
      <c r="H6248" s="0" t="n">
        <v>4395</v>
      </c>
    </row>
    <row r="6249" customFormat="false" ht="13" hidden="false" customHeight="false" outlineLevel="0" collapsed="false">
      <c r="A6249" s="0" t="n">
        <f aca="true">RAND()</f>
        <v>0.526718848745653</v>
      </c>
      <c r="B6249" s="0" t="n">
        <f aca="false">B6248+1</f>
        <v>6248</v>
      </c>
      <c r="D6249" s="0" t="n">
        <v>0.616990404093485</v>
      </c>
      <c r="E6249" s="0" t="n">
        <v>6248</v>
      </c>
      <c r="G6249" s="0" t="n">
        <v>0.969689979570831</v>
      </c>
      <c r="H6249" s="0" t="n">
        <v>2902</v>
      </c>
    </row>
    <row r="6250" customFormat="false" ht="13" hidden="false" customHeight="false" outlineLevel="0" collapsed="false">
      <c r="A6250" s="0" t="n">
        <f aca="true">RAND()</f>
        <v>0.66623859649326</v>
      </c>
      <c r="B6250" s="0" t="n">
        <f aca="false">B6249+1</f>
        <v>6249</v>
      </c>
      <c r="D6250" s="0" t="n">
        <v>0.935429260091041</v>
      </c>
      <c r="E6250" s="0" t="n">
        <v>6249</v>
      </c>
      <c r="G6250" s="0" t="n">
        <v>0.969996207209078</v>
      </c>
      <c r="H6250" s="0" t="n">
        <v>608</v>
      </c>
    </row>
    <row r="6251" customFormat="false" ht="13" hidden="false" customHeight="false" outlineLevel="0" collapsed="false">
      <c r="A6251" s="0" t="n">
        <f aca="true">RAND()</f>
        <v>0.851442225363144</v>
      </c>
      <c r="B6251" s="0" t="n">
        <f aca="false">B6250+1</f>
        <v>6250</v>
      </c>
      <c r="D6251" s="0" t="n">
        <v>0.839919107110305</v>
      </c>
      <c r="E6251" s="0" t="n">
        <v>6250</v>
      </c>
      <c r="G6251" s="0" t="n">
        <v>0.970323462503984</v>
      </c>
      <c r="H6251" s="0" t="n">
        <v>261</v>
      </c>
    </row>
    <row r="6252" customFormat="false" ht="13" hidden="false" customHeight="false" outlineLevel="0" collapsed="false">
      <c r="A6252" s="0" t="n">
        <f aca="true">RAND()</f>
        <v>0.968382403649986</v>
      </c>
      <c r="B6252" s="0" t="n">
        <f aca="false">B6251+1</f>
        <v>6251</v>
      </c>
      <c r="D6252" s="0" t="n">
        <v>0.902200136918509</v>
      </c>
      <c r="E6252" s="0" t="n">
        <v>6251</v>
      </c>
      <c r="G6252" s="0" t="n">
        <v>0.97032844120622</v>
      </c>
      <c r="H6252" s="0" t="n">
        <v>5255</v>
      </c>
    </row>
    <row r="6253" customFormat="false" ht="13" hidden="false" customHeight="false" outlineLevel="0" collapsed="false">
      <c r="A6253" s="0" t="n">
        <f aca="true">RAND()</f>
        <v>0.941018375280879</v>
      </c>
      <c r="B6253" s="0" t="n">
        <f aca="false">B6252+1</f>
        <v>6252</v>
      </c>
      <c r="D6253" s="0" t="n">
        <v>0.96197737132934</v>
      </c>
      <c r="E6253" s="0" t="n">
        <v>6252</v>
      </c>
      <c r="G6253" s="0" t="n">
        <v>0.970381755367271</v>
      </c>
      <c r="H6253" s="0" t="n">
        <v>2678</v>
      </c>
    </row>
    <row r="6254" customFormat="false" ht="13" hidden="false" customHeight="false" outlineLevel="0" collapsed="false">
      <c r="A6254" s="0" t="n">
        <f aca="true">RAND()</f>
        <v>0.111382962032553</v>
      </c>
      <c r="B6254" s="0" t="n">
        <f aca="false">B6253+1</f>
        <v>6253</v>
      </c>
      <c r="D6254" s="0" t="n">
        <v>0.0337852033453601</v>
      </c>
      <c r="E6254" s="0" t="n">
        <v>6253</v>
      </c>
      <c r="G6254" s="0" t="n">
        <v>0.970582228997955</v>
      </c>
      <c r="H6254" s="0" t="n">
        <v>1680</v>
      </c>
    </row>
    <row r="6255" customFormat="false" ht="13" hidden="false" customHeight="false" outlineLevel="0" collapsed="false">
      <c r="A6255" s="0" t="n">
        <f aca="true">RAND()</f>
        <v>0.195786639347835</v>
      </c>
      <c r="B6255" s="0" t="n">
        <f aca="false">B6254+1</f>
        <v>6254</v>
      </c>
      <c r="D6255" s="0" t="n">
        <v>0.175822730470827</v>
      </c>
      <c r="E6255" s="0" t="n">
        <v>6254</v>
      </c>
      <c r="G6255" s="0" t="n">
        <v>0.970639073892016</v>
      </c>
      <c r="H6255" s="0" t="n">
        <v>6054</v>
      </c>
    </row>
    <row r="6256" customFormat="false" ht="13" hidden="false" customHeight="false" outlineLevel="0" collapsed="false">
      <c r="A6256" s="0" t="n">
        <f aca="true">RAND()</f>
        <v>0.223899924349651</v>
      </c>
      <c r="B6256" s="0" t="n">
        <f aca="false">B6255+1</f>
        <v>6255</v>
      </c>
      <c r="D6256" s="0" t="n">
        <v>0.0526795395335284</v>
      </c>
      <c r="E6256" s="0" t="n">
        <v>6255</v>
      </c>
      <c r="G6256" s="0" t="n">
        <v>0.970789402044829</v>
      </c>
      <c r="H6256" s="0" t="n">
        <v>4503</v>
      </c>
    </row>
    <row r="6257" customFormat="false" ht="13" hidden="false" customHeight="false" outlineLevel="0" collapsed="false">
      <c r="A6257" s="0" t="n">
        <f aca="true">RAND()</f>
        <v>0.484789856813866</v>
      </c>
      <c r="B6257" s="0" t="n">
        <f aca="false">B6256+1</f>
        <v>6256</v>
      </c>
      <c r="D6257" s="0" t="n">
        <v>0.449014404321133</v>
      </c>
      <c r="E6257" s="0" t="n">
        <v>6256</v>
      </c>
      <c r="G6257" s="0" t="n">
        <v>0.970850317332406</v>
      </c>
      <c r="H6257" s="0" t="n">
        <v>6224</v>
      </c>
    </row>
    <row r="6258" customFormat="false" ht="13" hidden="false" customHeight="false" outlineLevel="0" collapsed="false">
      <c r="A6258" s="0" t="n">
        <f aca="true">RAND()</f>
        <v>0.93846966637291</v>
      </c>
      <c r="B6258" s="0" t="n">
        <f aca="false">B6257+1</f>
        <v>6257</v>
      </c>
      <c r="D6258" s="0" t="n">
        <v>0.293001993334656</v>
      </c>
      <c r="E6258" s="0" t="n">
        <v>6257</v>
      </c>
      <c r="G6258" s="0" t="n">
        <v>0.970961420821368</v>
      </c>
      <c r="H6258" s="0" t="n">
        <v>3843</v>
      </c>
    </row>
    <row r="6259" customFormat="false" ht="13" hidden="false" customHeight="false" outlineLevel="0" collapsed="false">
      <c r="A6259" s="0" t="n">
        <f aca="true">RAND()</f>
        <v>0.390268417132481</v>
      </c>
      <c r="B6259" s="0" t="n">
        <f aca="false">B6258+1</f>
        <v>6258</v>
      </c>
      <c r="D6259" s="0" t="n">
        <v>0.787533700939093</v>
      </c>
      <c r="E6259" s="0" t="n">
        <v>6258</v>
      </c>
      <c r="G6259" s="0" t="n">
        <v>0.971081741226954</v>
      </c>
      <c r="H6259" s="0" t="n">
        <v>2188</v>
      </c>
    </row>
    <row r="6260" customFormat="false" ht="13" hidden="false" customHeight="false" outlineLevel="0" collapsed="false">
      <c r="A6260" s="0" t="n">
        <f aca="true">RAND()</f>
        <v>0.53584546958363</v>
      </c>
      <c r="B6260" s="0" t="n">
        <f aca="false">B6259+1</f>
        <v>6259</v>
      </c>
      <c r="D6260" s="0" t="n">
        <v>0.391344168844626</v>
      </c>
      <c r="E6260" s="0" t="n">
        <v>6259</v>
      </c>
      <c r="G6260" s="0" t="n">
        <v>0.971175765158478</v>
      </c>
      <c r="H6260" s="0" t="n">
        <v>2138</v>
      </c>
    </row>
    <row r="6261" customFormat="false" ht="13" hidden="false" customHeight="false" outlineLevel="0" collapsed="false">
      <c r="A6261" s="0" t="n">
        <f aca="true">RAND()</f>
        <v>0.876074380499349</v>
      </c>
      <c r="B6261" s="0" t="n">
        <f aca="false">B6260+1</f>
        <v>6260</v>
      </c>
      <c r="D6261" s="0" t="n">
        <v>0.079447189318671</v>
      </c>
      <c r="E6261" s="0" t="n">
        <v>6260</v>
      </c>
      <c r="G6261" s="0" t="n">
        <v>0.971531793992654</v>
      </c>
      <c r="H6261" s="0" t="n">
        <v>6283</v>
      </c>
    </row>
    <row r="6262" customFormat="false" ht="13" hidden="false" customHeight="false" outlineLevel="0" collapsed="false">
      <c r="A6262" s="0" t="n">
        <f aca="true">RAND()</f>
        <v>0.741518419213907</v>
      </c>
      <c r="B6262" s="0" t="n">
        <f aca="false">B6261+1</f>
        <v>6261</v>
      </c>
      <c r="D6262" s="0" t="n">
        <v>0.276075736354869</v>
      </c>
      <c r="E6262" s="0" t="n">
        <v>6261</v>
      </c>
      <c r="G6262" s="0" t="n">
        <v>0.971632098470764</v>
      </c>
      <c r="H6262" s="0" t="n">
        <v>4567</v>
      </c>
    </row>
    <row r="6263" customFormat="false" ht="13" hidden="false" customHeight="false" outlineLevel="0" collapsed="false">
      <c r="A6263" s="0" t="n">
        <f aca="true">RAND()</f>
        <v>0.175242149406542</v>
      </c>
      <c r="B6263" s="0" t="n">
        <f aca="false">B6262+1</f>
        <v>6262</v>
      </c>
      <c r="D6263" s="0" t="n">
        <v>0.92291652086351</v>
      </c>
      <c r="E6263" s="0" t="n">
        <v>6262</v>
      </c>
      <c r="G6263" s="0" t="n">
        <v>0.972176195392422</v>
      </c>
      <c r="H6263" s="0" t="n">
        <v>710</v>
      </c>
    </row>
    <row r="6264" customFormat="false" ht="13" hidden="false" customHeight="false" outlineLevel="0" collapsed="false">
      <c r="A6264" s="0" t="n">
        <f aca="true">RAND()</f>
        <v>0.442527813289492</v>
      </c>
      <c r="B6264" s="0" t="n">
        <f aca="false">B6263+1</f>
        <v>6263</v>
      </c>
      <c r="D6264" s="0" t="n">
        <v>0.605895508109825</v>
      </c>
      <c r="E6264" s="0" t="n">
        <v>6263</v>
      </c>
      <c r="G6264" s="0" t="n">
        <v>0.972840887847269</v>
      </c>
      <c r="H6264" s="0" t="n">
        <v>1299</v>
      </c>
    </row>
    <row r="6265" customFormat="false" ht="13" hidden="false" customHeight="false" outlineLevel="0" collapsed="false">
      <c r="A6265" s="0" t="n">
        <f aca="true">RAND()</f>
        <v>0.835230564077254</v>
      </c>
      <c r="B6265" s="0" t="n">
        <f aca="false">B6264+1</f>
        <v>6264</v>
      </c>
      <c r="D6265" s="0" t="n">
        <v>0.228025202962272</v>
      </c>
      <c r="E6265" s="0" t="n">
        <v>6264</v>
      </c>
      <c r="G6265" s="0" t="n">
        <v>0.972867885306187</v>
      </c>
      <c r="H6265" s="0" t="n">
        <v>970</v>
      </c>
    </row>
    <row r="6266" customFormat="false" ht="13" hidden="false" customHeight="false" outlineLevel="0" collapsed="false">
      <c r="A6266" s="0" t="n">
        <f aca="true">RAND()</f>
        <v>0.12374732292532</v>
      </c>
      <c r="B6266" s="0" t="n">
        <f aca="false">B6265+1</f>
        <v>6265</v>
      </c>
      <c r="D6266" s="0" t="n">
        <v>0.425039302726873</v>
      </c>
      <c r="E6266" s="0" t="n">
        <v>6265</v>
      </c>
      <c r="G6266" s="0" t="n">
        <v>0.972987261098751</v>
      </c>
      <c r="H6266" s="0" t="n">
        <v>3071</v>
      </c>
    </row>
    <row r="6267" customFormat="false" ht="13" hidden="false" customHeight="false" outlineLevel="0" collapsed="false">
      <c r="A6267" s="0" t="n">
        <f aca="true">RAND()</f>
        <v>0.315487396072712</v>
      </c>
      <c r="B6267" s="0" t="n">
        <f aca="false">B6266+1</f>
        <v>6266</v>
      </c>
      <c r="D6267" s="0" t="n">
        <v>0.686728181627586</v>
      </c>
      <c r="E6267" s="0" t="n">
        <v>6266</v>
      </c>
      <c r="G6267" s="0" t="n">
        <v>0.973476701759864</v>
      </c>
      <c r="H6267" s="0" t="n">
        <v>4432</v>
      </c>
    </row>
    <row r="6268" customFormat="false" ht="13" hidden="false" customHeight="false" outlineLevel="0" collapsed="false">
      <c r="A6268" s="0" t="n">
        <f aca="true">RAND()</f>
        <v>0.459874809676486</v>
      </c>
      <c r="B6268" s="0" t="n">
        <f aca="false">B6267+1</f>
        <v>6267</v>
      </c>
      <c r="D6268" s="0" t="n">
        <v>0.497022851286602</v>
      </c>
      <c r="E6268" s="0" t="n">
        <v>6267</v>
      </c>
      <c r="G6268" s="0" t="n">
        <v>0.973689978077346</v>
      </c>
      <c r="H6268" s="0" t="n">
        <v>308</v>
      </c>
    </row>
    <row r="6269" customFormat="false" ht="13" hidden="false" customHeight="false" outlineLevel="0" collapsed="false">
      <c r="A6269" s="0" t="n">
        <f aca="true">RAND()</f>
        <v>0.0702608689643387</v>
      </c>
      <c r="B6269" s="0" t="n">
        <f aca="false">B6268+1</f>
        <v>6268</v>
      </c>
      <c r="D6269" s="0" t="n">
        <v>0.941667809230239</v>
      </c>
      <c r="E6269" s="0" t="n">
        <v>6268</v>
      </c>
      <c r="G6269" s="0" t="n">
        <v>0.973690146313857</v>
      </c>
      <c r="H6269" s="0" t="n">
        <v>4221</v>
      </c>
    </row>
    <row r="6270" customFormat="false" ht="13" hidden="false" customHeight="false" outlineLevel="0" collapsed="false">
      <c r="A6270" s="0" t="n">
        <f aca="true">RAND()</f>
        <v>0.145567124185687</v>
      </c>
      <c r="B6270" s="0" t="n">
        <f aca="false">B6269+1</f>
        <v>6269</v>
      </c>
      <c r="D6270" s="0" t="n">
        <v>0.193685386415382</v>
      </c>
      <c r="E6270" s="0" t="n">
        <v>6269</v>
      </c>
      <c r="G6270" s="0" t="n">
        <v>0.973779967337578</v>
      </c>
      <c r="H6270" s="0" t="n">
        <v>4196</v>
      </c>
    </row>
    <row r="6271" customFormat="false" ht="13" hidden="false" customHeight="false" outlineLevel="0" collapsed="false">
      <c r="A6271" s="0" t="n">
        <f aca="true">RAND()</f>
        <v>0.635623694229079</v>
      </c>
      <c r="B6271" s="0" t="n">
        <f aca="false">B6270+1</f>
        <v>6270</v>
      </c>
      <c r="D6271" s="0" t="n">
        <v>0.841831325299609</v>
      </c>
      <c r="E6271" s="0" t="n">
        <v>6270</v>
      </c>
      <c r="G6271" s="0" t="n">
        <v>0.973823963453469</v>
      </c>
      <c r="H6271" s="0" t="n">
        <v>1846</v>
      </c>
    </row>
    <row r="6272" customFormat="false" ht="13" hidden="false" customHeight="false" outlineLevel="0" collapsed="false">
      <c r="A6272" s="0" t="n">
        <f aca="true">RAND()</f>
        <v>0.971137564105809</v>
      </c>
      <c r="B6272" s="0" t="n">
        <f aca="false">B6271+1</f>
        <v>6271</v>
      </c>
      <c r="D6272" s="0" t="n">
        <v>0.419793948160077</v>
      </c>
      <c r="E6272" s="0" t="n">
        <v>6271</v>
      </c>
      <c r="G6272" s="0" t="n">
        <v>0.973926875833968</v>
      </c>
      <c r="H6272" s="0" t="n">
        <v>2774</v>
      </c>
    </row>
    <row r="6273" customFormat="false" ht="13" hidden="false" customHeight="false" outlineLevel="0" collapsed="false">
      <c r="A6273" s="0" t="n">
        <f aca="true">RAND()</f>
        <v>0.797740064721209</v>
      </c>
      <c r="B6273" s="0" t="n">
        <f aca="false">B6272+1</f>
        <v>6272</v>
      </c>
      <c r="D6273" s="0" t="n">
        <v>0.479136486897005</v>
      </c>
      <c r="E6273" s="0" t="n">
        <v>6272</v>
      </c>
      <c r="G6273" s="0" t="n">
        <v>0.974195567492643</v>
      </c>
      <c r="H6273" s="0" t="n">
        <v>926</v>
      </c>
    </row>
    <row r="6274" customFormat="false" ht="13" hidden="false" customHeight="false" outlineLevel="0" collapsed="false">
      <c r="A6274" s="0" t="n">
        <f aca="true">RAND()</f>
        <v>0.216651080069599</v>
      </c>
      <c r="B6274" s="0" t="n">
        <f aca="false">B6273+1</f>
        <v>6273</v>
      </c>
      <c r="D6274" s="0" t="n">
        <v>0.0499981307093549</v>
      </c>
      <c r="E6274" s="0" t="n">
        <v>6273</v>
      </c>
      <c r="G6274" s="0" t="n">
        <v>0.974283090464269</v>
      </c>
      <c r="H6274" s="0" t="n">
        <v>2205</v>
      </c>
    </row>
    <row r="6275" customFormat="false" ht="13" hidden="false" customHeight="false" outlineLevel="0" collapsed="false">
      <c r="A6275" s="0" t="n">
        <f aca="true">RAND()</f>
        <v>0.932731907138074</v>
      </c>
      <c r="B6275" s="0" t="n">
        <f aca="false">B6274+1</f>
        <v>6274</v>
      </c>
      <c r="D6275" s="0" t="n">
        <v>0.669678278439278</v>
      </c>
      <c r="E6275" s="0" t="n">
        <v>6274</v>
      </c>
      <c r="G6275" s="0" t="n">
        <v>0.974502514399319</v>
      </c>
      <c r="H6275" s="0" t="n">
        <v>895</v>
      </c>
    </row>
    <row r="6276" customFormat="false" ht="13" hidden="false" customHeight="false" outlineLevel="0" collapsed="false">
      <c r="A6276" s="0" t="n">
        <f aca="true">RAND()</f>
        <v>0.255839950565851</v>
      </c>
      <c r="B6276" s="0" t="n">
        <f aca="false">B6275+1</f>
        <v>6275</v>
      </c>
      <c r="D6276" s="0" t="n">
        <v>0.19194466909903</v>
      </c>
      <c r="E6276" s="0" t="n">
        <v>6275</v>
      </c>
      <c r="G6276" s="0" t="n">
        <v>0.974522811526185</v>
      </c>
      <c r="H6276" s="0" t="n">
        <v>3273</v>
      </c>
    </row>
    <row r="6277" customFormat="false" ht="13" hidden="false" customHeight="false" outlineLevel="0" collapsed="false">
      <c r="A6277" s="0" t="n">
        <f aca="true">RAND()</f>
        <v>0.26653091021582</v>
      </c>
      <c r="B6277" s="0" t="n">
        <f aca="false">B6276+1</f>
        <v>6276</v>
      </c>
      <c r="D6277" s="0" t="n">
        <v>0.979788744355574</v>
      </c>
      <c r="E6277" s="0" t="n">
        <v>6276</v>
      </c>
      <c r="G6277" s="0" t="n">
        <v>0.974529502685073</v>
      </c>
      <c r="H6277" s="0" t="n">
        <v>4210</v>
      </c>
    </row>
    <row r="6278" customFormat="false" ht="13" hidden="false" customHeight="false" outlineLevel="0" collapsed="false">
      <c r="A6278" s="0" t="n">
        <f aca="true">RAND()</f>
        <v>0.193468092681132</v>
      </c>
      <c r="B6278" s="0" t="n">
        <f aca="false">B6277+1</f>
        <v>6277</v>
      </c>
      <c r="D6278" s="0" t="n">
        <v>0.399976966995382</v>
      </c>
      <c r="E6278" s="0" t="n">
        <v>6277</v>
      </c>
      <c r="G6278" s="0" t="n">
        <v>0.97479202197519</v>
      </c>
      <c r="H6278" s="0" t="n">
        <v>4198</v>
      </c>
    </row>
    <row r="6279" customFormat="false" ht="13" hidden="false" customHeight="false" outlineLevel="0" collapsed="false">
      <c r="A6279" s="0" t="n">
        <f aca="true">RAND()</f>
        <v>0.693126925311337</v>
      </c>
      <c r="B6279" s="0" t="n">
        <f aca="false">B6278+1</f>
        <v>6278</v>
      </c>
      <c r="D6279" s="0" t="n">
        <v>0.90793862818191</v>
      </c>
      <c r="E6279" s="0" t="n">
        <v>6278</v>
      </c>
      <c r="G6279" s="0" t="n">
        <v>0.974975556548088</v>
      </c>
      <c r="H6279" s="0" t="n">
        <v>6241</v>
      </c>
    </row>
    <row r="6280" customFormat="false" ht="13" hidden="false" customHeight="false" outlineLevel="0" collapsed="false">
      <c r="A6280" s="0" t="n">
        <f aca="true">RAND()</f>
        <v>0.0310653702039095</v>
      </c>
      <c r="B6280" s="0" t="n">
        <f aca="false">B6279+1</f>
        <v>6279</v>
      </c>
      <c r="D6280" s="0" t="n">
        <v>0.123049570640433</v>
      </c>
      <c r="E6280" s="0" t="n">
        <v>6279</v>
      </c>
      <c r="G6280" s="0" t="n">
        <v>0.975088232749869</v>
      </c>
      <c r="H6280" s="0" t="n">
        <v>5966</v>
      </c>
    </row>
    <row r="6281" customFormat="false" ht="13" hidden="false" customHeight="false" outlineLevel="0" collapsed="false">
      <c r="A6281" s="0" t="n">
        <f aca="true">RAND()</f>
        <v>0.677771385317925</v>
      </c>
      <c r="B6281" s="0" t="n">
        <f aca="false">B6280+1</f>
        <v>6280</v>
      </c>
      <c r="D6281" s="0" t="n">
        <v>0.812165308674594</v>
      </c>
      <c r="E6281" s="0" t="n">
        <v>6280</v>
      </c>
      <c r="G6281" s="0" t="n">
        <v>0.975218620242231</v>
      </c>
      <c r="H6281" s="0" t="n">
        <v>6015</v>
      </c>
    </row>
    <row r="6282" customFormat="false" ht="13" hidden="false" customHeight="false" outlineLevel="0" collapsed="false">
      <c r="A6282" s="0" t="n">
        <f aca="true">RAND()</f>
        <v>0.457090089163037</v>
      </c>
      <c r="B6282" s="0" t="n">
        <f aca="false">B6281+1</f>
        <v>6281</v>
      </c>
      <c r="D6282" s="0" t="n">
        <v>0.752167031437239</v>
      </c>
      <c r="E6282" s="0" t="n">
        <v>6281</v>
      </c>
      <c r="G6282" s="0" t="n">
        <v>0.975305817145472</v>
      </c>
      <c r="H6282" s="0" t="n">
        <v>5876</v>
      </c>
    </row>
    <row r="6283" customFormat="false" ht="13" hidden="false" customHeight="false" outlineLevel="0" collapsed="false">
      <c r="A6283" s="0" t="n">
        <f aca="true">RAND()</f>
        <v>0.0542952487994744</v>
      </c>
      <c r="B6283" s="0" t="n">
        <f aca="false">B6282+1</f>
        <v>6282</v>
      </c>
      <c r="D6283" s="0" t="n">
        <v>0.215069351468628</v>
      </c>
      <c r="E6283" s="0" t="n">
        <v>6282</v>
      </c>
      <c r="G6283" s="0" t="n">
        <v>0.975325714265637</v>
      </c>
      <c r="H6283" s="0" t="n">
        <v>2811</v>
      </c>
    </row>
    <row r="6284" customFormat="false" ht="13" hidden="false" customHeight="false" outlineLevel="0" collapsed="false">
      <c r="A6284" s="0" t="n">
        <f aca="true">RAND()</f>
        <v>0.638685086398421</v>
      </c>
      <c r="B6284" s="0" t="n">
        <f aca="false">B6283+1</f>
        <v>6283</v>
      </c>
      <c r="D6284" s="0" t="n">
        <v>0.971531793992654</v>
      </c>
      <c r="E6284" s="0" t="n">
        <v>6283</v>
      </c>
      <c r="G6284" s="0" t="n">
        <v>0.975480574466019</v>
      </c>
      <c r="H6284" s="0" t="n">
        <v>3280</v>
      </c>
    </row>
    <row r="6285" customFormat="false" ht="13" hidden="false" customHeight="false" outlineLevel="0" collapsed="false">
      <c r="A6285" s="0" t="n">
        <f aca="true">RAND()</f>
        <v>0.980248243588125</v>
      </c>
      <c r="B6285" s="0" t="n">
        <f aca="false">B6284+1</f>
        <v>6284</v>
      </c>
      <c r="D6285" s="0" t="n">
        <v>0.0404481288205716</v>
      </c>
      <c r="E6285" s="0" t="n">
        <v>6284</v>
      </c>
      <c r="G6285" s="0" t="n">
        <v>0.975715177628445</v>
      </c>
      <c r="H6285" s="0" t="n">
        <v>1021</v>
      </c>
    </row>
    <row r="6286" customFormat="false" ht="13" hidden="false" customHeight="false" outlineLevel="0" collapsed="false">
      <c r="A6286" s="0" t="n">
        <f aca="true">RAND()</f>
        <v>0.860286471155898</v>
      </c>
      <c r="B6286" s="0" t="n">
        <f aca="false">B6285+1</f>
        <v>6285</v>
      </c>
      <c r="D6286" s="0" t="n">
        <v>0.726033313981134</v>
      </c>
      <c r="E6286" s="0" t="n">
        <v>6285</v>
      </c>
      <c r="G6286" s="0" t="n">
        <v>0.975788501949864</v>
      </c>
      <c r="H6286" s="0" t="n">
        <v>2239</v>
      </c>
    </row>
    <row r="6287" customFormat="false" ht="13" hidden="false" customHeight="false" outlineLevel="0" collapsed="false">
      <c r="A6287" s="0" t="n">
        <f aca="true">RAND()</f>
        <v>0.324977488177566</v>
      </c>
      <c r="B6287" s="0" t="n">
        <f aca="false">B6286+1</f>
        <v>6286</v>
      </c>
      <c r="D6287" s="0" t="n">
        <v>0.245935353410459</v>
      </c>
      <c r="E6287" s="0" t="n">
        <v>6286</v>
      </c>
      <c r="G6287" s="0" t="n">
        <v>0.975861415941836</v>
      </c>
      <c r="H6287" s="0" t="n">
        <v>4164</v>
      </c>
    </row>
    <row r="6288" customFormat="false" ht="13" hidden="false" customHeight="false" outlineLevel="0" collapsed="false">
      <c r="A6288" s="0" t="n">
        <f aca="true">RAND()</f>
        <v>0.130940784711092</v>
      </c>
      <c r="B6288" s="0" t="n">
        <f aca="false">B6287+1</f>
        <v>6287</v>
      </c>
      <c r="D6288" s="0" t="n">
        <v>0.931609317142829</v>
      </c>
      <c r="E6288" s="0" t="n">
        <v>6287</v>
      </c>
      <c r="G6288" s="0" t="n">
        <v>0.975993560022289</v>
      </c>
      <c r="H6288" s="0" t="n">
        <v>1172</v>
      </c>
    </row>
    <row r="6289" customFormat="false" ht="13" hidden="false" customHeight="false" outlineLevel="0" collapsed="false">
      <c r="A6289" s="0" t="n">
        <f aca="true">RAND()</f>
        <v>0.652905738865043</v>
      </c>
      <c r="B6289" s="0" t="n">
        <f aca="false">B6288+1</f>
        <v>6288</v>
      </c>
      <c r="D6289" s="0" t="n">
        <v>0.459223342373662</v>
      </c>
      <c r="E6289" s="0" t="n">
        <v>6288</v>
      </c>
      <c r="G6289" s="0" t="n">
        <v>0.976042668999071</v>
      </c>
      <c r="H6289" s="0" t="n">
        <v>3459</v>
      </c>
    </row>
    <row r="6290" customFormat="false" ht="13" hidden="false" customHeight="false" outlineLevel="0" collapsed="false">
      <c r="A6290" s="0" t="n">
        <f aca="true">RAND()</f>
        <v>0.516643551606171</v>
      </c>
      <c r="B6290" s="0" t="n">
        <f aca="false">B6289+1</f>
        <v>6289</v>
      </c>
      <c r="D6290" s="0" t="n">
        <v>0.699799482676099</v>
      </c>
      <c r="E6290" s="0" t="n">
        <v>6289</v>
      </c>
      <c r="G6290" s="0" t="n">
        <v>0.976468291362835</v>
      </c>
      <c r="H6290" s="0" t="n">
        <v>6427</v>
      </c>
    </row>
    <row r="6291" customFormat="false" ht="13" hidden="false" customHeight="false" outlineLevel="0" collapsed="false">
      <c r="A6291" s="0" t="n">
        <f aca="true">RAND()</f>
        <v>0.0999733341208553</v>
      </c>
      <c r="B6291" s="0" t="n">
        <f aca="false">B6290+1</f>
        <v>6290</v>
      </c>
      <c r="D6291" s="0" t="n">
        <v>0.415339070363189</v>
      </c>
      <c r="E6291" s="0" t="n">
        <v>6290</v>
      </c>
      <c r="G6291" s="0" t="n">
        <v>0.976954932012632</v>
      </c>
      <c r="H6291" s="0" t="n">
        <v>1733</v>
      </c>
    </row>
    <row r="6292" customFormat="false" ht="13" hidden="false" customHeight="false" outlineLevel="0" collapsed="false">
      <c r="A6292" s="0" t="n">
        <f aca="true">RAND()</f>
        <v>0.85533425996925</v>
      </c>
      <c r="B6292" s="0" t="n">
        <f aca="false">B6291+1</f>
        <v>6291</v>
      </c>
      <c r="D6292" s="0" t="n">
        <v>0.582245697763028</v>
      </c>
      <c r="E6292" s="0" t="n">
        <v>6291</v>
      </c>
      <c r="G6292" s="0" t="n">
        <v>0.977252034945195</v>
      </c>
      <c r="H6292" s="0" t="n">
        <v>4267</v>
      </c>
    </row>
    <row r="6293" customFormat="false" ht="13" hidden="false" customHeight="false" outlineLevel="0" collapsed="false">
      <c r="A6293" s="0" t="n">
        <f aca="true">RAND()</f>
        <v>0.822658005351202</v>
      </c>
      <c r="B6293" s="0" t="n">
        <f aca="false">B6292+1</f>
        <v>6292</v>
      </c>
      <c r="D6293" s="0" t="n">
        <v>0.983655775373336</v>
      </c>
      <c r="E6293" s="0" t="n">
        <v>6292</v>
      </c>
      <c r="G6293" s="0" t="n">
        <v>0.977292111692805</v>
      </c>
      <c r="H6293" s="0" t="n">
        <v>1057</v>
      </c>
    </row>
    <row r="6294" customFormat="false" ht="13" hidden="false" customHeight="false" outlineLevel="0" collapsed="false">
      <c r="A6294" s="0" t="n">
        <f aca="true">RAND()</f>
        <v>0.889301336029023</v>
      </c>
      <c r="B6294" s="0" t="n">
        <f aca="false">B6293+1</f>
        <v>6293</v>
      </c>
      <c r="D6294" s="0" t="n">
        <v>0.221405484832758</v>
      </c>
      <c r="E6294" s="0" t="n">
        <v>6293</v>
      </c>
      <c r="G6294" s="0" t="n">
        <v>0.977521484349381</v>
      </c>
      <c r="H6294" s="0" t="n">
        <v>3866</v>
      </c>
    </row>
    <row r="6295" customFormat="false" ht="13" hidden="false" customHeight="false" outlineLevel="0" collapsed="false">
      <c r="A6295" s="0" t="n">
        <f aca="true">RAND()</f>
        <v>0.405823493560378</v>
      </c>
      <c r="B6295" s="0" t="n">
        <f aca="false">B6294+1</f>
        <v>6294</v>
      </c>
      <c r="D6295" s="0" t="n">
        <v>0.48083978503746</v>
      </c>
      <c r="E6295" s="0" t="n">
        <v>6294</v>
      </c>
      <c r="G6295" s="0" t="n">
        <v>0.977542597291176</v>
      </c>
      <c r="H6295" s="0" t="n">
        <v>5815</v>
      </c>
    </row>
    <row r="6296" customFormat="false" ht="13" hidden="false" customHeight="false" outlineLevel="0" collapsed="false">
      <c r="A6296" s="0" t="n">
        <f aca="true">RAND()</f>
        <v>0.49066063741877</v>
      </c>
      <c r="B6296" s="0" t="n">
        <f aca="false">B6295+1</f>
        <v>6295</v>
      </c>
      <c r="D6296" s="0" t="n">
        <v>0.357173266228529</v>
      </c>
      <c r="E6296" s="0" t="n">
        <v>6295</v>
      </c>
      <c r="G6296" s="0" t="n">
        <v>0.977587612106618</v>
      </c>
      <c r="H6296" s="0" t="n">
        <v>4598</v>
      </c>
    </row>
    <row r="6297" customFormat="false" ht="13" hidden="false" customHeight="false" outlineLevel="0" collapsed="false">
      <c r="A6297" s="0" t="n">
        <f aca="true">RAND()</f>
        <v>0.399388080098175</v>
      </c>
      <c r="B6297" s="0" t="n">
        <f aca="false">B6296+1</f>
        <v>6296</v>
      </c>
      <c r="D6297" s="0" t="n">
        <v>0.659968958996615</v>
      </c>
      <c r="E6297" s="0" t="n">
        <v>6296</v>
      </c>
      <c r="G6297" s="0" t="n">
        <v>0.977624122237103</v>
      </c>
      <c r="H6297" s="0" t="n">
        <v>2241</v>
      </c>
    </row>
    <row r="6298" customFormat="false" ht="13" hidden="false" customHeight="false" outlineLevel="0" collapsed="false">
      <c r="A6298" s="0" t="n">
        <f aca="true">RAND()</f>
        <v>0.745391434958888</v>
      </c>
      <c r="B6298" s="0" t="n">
        <f aca="false">B6297+1</f>
        <v>6297</v>
      </c>
      <c r="D6298" s="0" t="n">
        <v>0.307950613429966</v>
      </c>
      <c r="E6298" s="0" t="n">
        <v>6297</v>
      </c>
      <c r="G6298" s="0" t="n">
        <v>0.977917014759441</v>
      </c>
      <c r="H6298" s="0" t="n">
        <v>85</v>
      </c>
    </row>
    <row r="6299" customFormat="false" ht="13" hidden="false" customHeight="false" outlineLevel="0" collapsed="false">
      <c r="A6299" s="0" t="n">
        <f aca="true">RAND()</f>
        <v>0.256380348583505</v>
      </c>
      <c r="B6299" s="0" t="n">
        <f aca="false">B6298+1</f>
        <v>6298</v>
      </c>
      <c r="D6299" s="0" t="n">
        <v>0.734250698238611</v>
      </c>
      <c r="E6299" s="0" t="n">
        <v>6298</v>
      </c>
      <c r="G6299" s="0" t="n">
        <v>0.978054459910709</v>
      </c>
      <c r="H6299" s="0" t="n">
        <v>2642</v>
      </c>
    </row>
    <row r="6300" customFormat="false" ht="13" hidden="false" customHeight="false" outlineLevel="0" collapsed="false">
      <c r="A6300" s="0" t="n">
        <f aca="true">RAND()</f>
        <v>0.634029479508579</v>
      </c>
      <c r="B6300" s="0" t="n">
        <f aca="false">B6299+1</f>
        <v>6299</v>
      </c>
      <c r="D6300" s="0" t="n">
        <v>0.411926987059815</v>
      </c>
      <c r="E6300" s="0" t="n">
        <v>6299</v>
      </c>
      <c r="G6300" s="0" t="n">
        <v>0.978194418957173</v>
      </c>
      <c r="H6300" s="0" t="n">
        <v>6426</v>
      </c>
    </row>
    <row r="6301" customFormat="false" ht="13" hidden="false" customHeight="false" outlineLevel="0" collapsed="false">
      <c r="A6301" s="0" t="n">
        <f aca="true">RAND()</f>
        <v>0.378801837251792</v>
      </c>
      <c r="B6301" s="0" t="n">
        <f aca="false">B6300+1</f>
        <v>6300</v>
      </c>
      <c r="D6301" s="0" t="n">
        <v>0.772252095770455</v>
      </c>
      <c r="E6301" s="0" t="n">
        <v>6300</v>
      </c>
      <c r="G6301" s="0" t="n">
        <v>0.978229872133852</v>
      </c>
      <c r="H6301" s="0" t="n">
        <v>3864</v>
      </c>
    </row>
    <row r="6302" customFormat="false" ht="13" hidden="false" customHeight="false" outlineLevel="0" collapsed="false">
      <c r="A6302" s="0" t="n">
        <f aca="true">RAND()</f>
        <v>0.450860720476608</v>
      </c>
      <c r="B6302" s="0" t="n">
        <f aca="false">B6301+1</f>
        <v>6301</v>
      </c>
      <c r="D6302" s="0" t="n">
        <v>0.742873655796757</v>
      </c>
      <c r="E6302" s="0" t="n">
        <v>6301</v>
      </c>
      <c r="G6302" s="0" t="n">
        <v>0.978361494941964</v>
      </c>
      <c r="H6302" s="0" t="n">
        <v>5698</v>
      </c>
    </row>
    <row r="6303" customFormat="false" ht="13" hidden="false" customHeight="false" outlineLevel="0" collapsed="false">
      <c r="A6303" s="0" t="n">
        <f aca="true">RAND()</f>
        <v>0.278834687687497</v>
      </c>
      <c r="B6303" s="0" t="n">
        <f aca="false">B6302+1</f>
        <v>6302</v>
      </c>
      <c r="D6303" s="0" t="n">
        <v>0.540346831436182</v>
      </c>
      <c r="E6303" s="0" t="n">
        <v>6302</v>
      </c>
      <c r="G6303" s="0" t="n">
        <v>0.978614487532497</v>
      </c>
      <c r="H6303" s="0" t="n">
        <v>3193</v>
      </c>
    </row>
    <row r="6304" customFormat="false" ht="13" hidden="false" customHeight="false" outlineLevel="0" collapsed="false">
      <c r="A6304" s="0" t="n">
        <f aca="true">RAND()</f>
        <v>0.288172979485013</v>
      </c>
      <c r="B6304" s="0" t="n">
        <f aca="false">B6303+1</f>
        <v>6303</v>
      </c>
      <c r="D6304" s="0" t="n">
        <v>0.59110905945181</v>
      </c>
      <c r="E6304" s="0" t="n">
        <v>6303</v>
      </c>
      <c r="G6304" s="0" t="n">
        <v>0.978644289545628</v>
      </c>
      <c r="H6304" s="0" t="n">
        <v>3525</v>
      </c>
    </row>
    <row r="6305" customFormat="false" ht="13" hidden="false" customHeight="false" outlineLevel="0" collapsed="false">
      <c r="A6305" s="0" t="n">
        <f aca="true">RAND()</f>
        <v>0.444810622828882</v>
      </c>
      <c r="B6305" s="0" t="n">
        <f aca="false">B6304+1</f>
        <v>6304</v>
      </c>
      <c r="D6305" s="0" t="n">
        <v>0.406081813443961</v>
      </c>
      <c r="E6305" s="0" t="n">
        <v>6304</v>
      </c>
      <c r="G6305" s="0" t="n">
        <v>0.978967573981208</v>
      </c>
      <c r="H6305" s="0" t="n">
        <v>1422</v>
      </c>
    </row>
    <row r="6306" customFormat="false" ht="13" hidden="false" customHeight="false" outlineLevel="0" collapsed="false">
      <c r="A6306" s="0" t="n">
        <f aca="true">RAND()</f>
        <v>0.370318135756592</v>
      </c>
      <c r="B6306" s="0" t="n">
        <f aca="false">B6305+1</f>
        <v>6305</v>
      </c>
      <c r="D6306" s="0" t="n">
        <v>0.335091926223868</v>
      </c>
      <c r="E6306" s="0" t="n">
        <v>6305</v>
      </c>
      <c r="G6306" s="0" t="n">
        <v>0.97903337781554</v>
      </c>
      <c r="H6306" s="0" t="n">
        <v>6392</v>
      </c>
    </row>
    <row r="6307" customFormat="false" ht="13" hidden="false" customHeight="false" outlineLevel="0" collapsed="false">
      <c r="A6307" s="0" t="n">
        <f aca="true">RAND()</f>
        <v>0.0438751859975261</v>
      </c>
      <c r="B6307" s="0" t="n">
        <f aca="false">B6306+1</f>
        <v>6306</v>
      </c>
      <c r="D6307" s="0" t="n">
        <v>0.950096415886947</v>
      </c>
      <c r="E6307" s="0" t="n">
        <v>6306</v>
      </c>
      <c r="G6307" s="0" t="n">
        <v>0.979042310577825</v>
      </c>
      <c r="H6307" s="0" t="n">
        <v>4550</v>
      </c>
    </row>
    <row r="6308" customFormat="false" ht="13" hidden="false" customHeight="false" outlineLevel="0" collapsed="false">
      <c r="A6308" s="0" t="n">
        <f aca="true">RAND()</f>
        <v>0.929590868317535</v>
      </c>
      <c r="B6308" s="0" t="n">
        <f aca="false">B6307+1</f>
        <v>6307</v>
      </c>
      <c r="D6308" s="0" t="n">
        <v>0.547642284519526</v>
      </c>
      <c r="E6308" s="0" t="n">
        <v>6307</v>
      </c>
      <c r="G6308" s="0" t="n">
        <v>0.979310262251602</v>
      </c>
      <c r="H6308" s="0" t="n">
        <v>4109</v>
      </c>
    </row>
    <row r="6309" customFormat="false" ht="13" hidden="false" customHeight="false" outlineLevel="0" collapsed="false">
      <c r="A6309" s="0" t="n">
        <f aca="true">RAND()</f>
        <v>0.711980260503718</v>
      </c>
      <c r="B6309" s="0" t="n">
        <f aca="false">B6308+1</f>
        <v>6308</v>
      </c>
      <c r="D6309" s="0" t="n">
        <v>0.963734336973175</v>
      </c>
      <c r="E6309" s="0" t="n">
        <v>6308</v>
      </c>
      <c r="G6309" s="0" t="n">
        <v>0.979357290892949</v>
      </c>
      <c r="H6309" s="0" t="n">
        <v>224</v>
      </c>
    </row>
    <row r="6310" customFormat="false" ht="13" hidden="false" customHeight="false" outlineLevel="0" collapsed="false">
      <c r="A6310" s="0" t="n">
        <f aca="true">RAND()</f>
        <v>0.215416134495501</v>
      </c>
      <c r="B6310" s="0" t="n">
        <f aca="false">B6309+1</f>
        <v>6309</v>
      </c>
      <c r="D6310" s="0" t="n">
        <v>0.744920741217356</v>
      </c>
      <c r="E6310" s="0" t="n">
        <v>6309</v>
      </c>
      <c r="G6310" s="0" t="n">
        <v>0.979597233587811</v>
      </c>
      <c r="H6310" s="0" t="n">
        <v>5254</v>
      </c>
    </row>
    <row r="6311" customFormat="false" ht="13" hidden="false" customHeight="false" outlineLevel="0" collapsed="false">
      <c r="A6311" s="0" t="n">
        <f aca="true">RAND()</f>
        <v>0.285746001579129</v>
      </c>
      <c r="B6311" s="0" t="n">
        <f aca="false">B6310+1</f>
        <v>6310</v>
      </c>
      <c r="D6311" s="0" t="n">
        <v>0.596046724901498</v>
      </c>
      <c r="E6311" s="0" t="n">
        <v>6310</v>
      </c>
      <c r="G6311" s="0" t="n">
        <v>0.97969053165798</v>
      </c>
      <c r="H6311" s="0" t="n">
        <v>3255</v>
      </c>
    </row>
    <row r="6312" customFormat="false" ht="13" hidden="false" customHeight="false" outlineLevel="0" collapsed="false">
      <c r="A6312" s="0" t="n">
        <f aca="true">RAND()</f>
        <v>0.658793744914722</v>
      </c>
      <c r="B6312" s="0" t="n">
        <f aca="false">B6311+1</f>
        <v>6311</v>
      </c>
      <c r="D6312" s="0" t="n">
        <v>0.100910548440879</v>
      </c>
      <c r="E6312" s="0" t="n">
        <v>6311</v>
      </c>
      <c r="G6312" s="0" t="n">
        <v>0.979788744355574</v>
      </c>
      <c r="H6312" s="0" t="n">
        <v>6276</v>
      </c>
    </row>
    <row r="6313" customFormat="false" ht="13" hidden="false" customHeight="false" outlineLevel="0" collapsed="false">
      <c r="A6313" s="0" t="n">
        <f aca="true">RAND()</f>
        <v>0.320831328585598</v>
      </c>
      <c r="B6313" s="0" t="n">
        <f aca="false">B6312+1</f>
        <v>6312</v>
      </c>
      <c r="D6313" s="0" t="n">
        <v>0.474984484174456</v>
      </c>
      <c r="E6313" s="0" t="n">
        <v>6312</v>
      </c>
      <c r="G6313" s="0" t="n">
        <v>0.979940957834515</v>
      </c>
      <c r="H6313" s="0" t="n">
        <v>2087</v>
      </c>
    </row>
    <row r="6314" customFormat="false" ht="13" hidden="false" customHeight="false" outlineLevel="0" collapsed="false">
      <c r="A6314" s="0" t="n">
        <f aca="true">RAND()</f>
        <v>0.218054802393897</v>
      </c>
      <c r="B6314" s="0" t="n">
        <f aca="false">B6313+1</f>
        <v>6313</v>
      </c>
      <c r="D6314" s="0" t="n">
        <v>0.641693155277608</v>
      </c>
      <c r="E6314" s="0" t="n">
        <v>6313</v>
      </c>
      <c r="G6314" s="0" t="n">
        <v>0.979947947223081</v>
      </c>
      <c r="H6314" s="0" t="n">
        <v>5511</v>
      </c>
    </row>
    <row r="6315" customFormat="false" ht="13" hidden="false" customHeight="false" outlineLevel="0" collapsed="false">
      <c r="A6315" s="0" t="n">
        <f aca="true">RAND()</f>
        <v>0.0854470209612144</v>
      </c>
      <c r="B6315" s="0" t="n">
        <f aca="false">B6314+1</f>
        <v>6314</v>
      </c>
      <c r="D6315" s="0" t="n">
        <v>0.624353683625486</v>
      </c>
      <c r="E6315" s="0" t="n">
        <v>6314</v>
      </c>
      <c r="G6315" s="0" t="n">
        <v>0.979959718562895</v>
      </c>
      <c r="H6315" s="0" t="n">
        <v>4329</v>
      </c>
    </row>
    <row r="6316" customFormat="false" ht="13" hidden="false" customHeight="false" outlineLevel="0" collapsed="false">
      <c r="A6316" s="0" t="n">
        <f aca="true">RAND()</f>
        <v>0.785659342765924</v>
      </c>
      <c r="B6316" s="0" t="n">
        <f aca="false">B6315+1</f>
        <v>6315</v>
      </c>
      <c r="D6316" s="0" t="n">
        <v>0.910881414187315</v>
      </c>
      <c r="E6316" s="0" t="n">
        <v>6315</v>
      </c>
      <c r="G6316" s="0" t="n">
        <v>0.980033929337878</v>
      </c>
      <c r="H6316" s="0" t="n">
        <v>4507</v>
      </c>
    </row>
    <row r="6317" customFormat="false" ht="13" hidden="false" customHeight="false" outlineLevel="0" collapsed="false">
      <c r="A6317" s="0" t="n">
        <f aca="true">RAND()</f>
        <v>0.213812680281409</v>
      </c>
      <c r="B6317" s="0" t="n">
        <f aca="false">B6316+1</f>
        <v>6316</v>
      </c>
      <c r="D6317" s="0" t="n">
        <v>0.278434366303372</v>
      </c>
      <c r="E6317" s="0" t="n">
        <v>6316</v>
      </c>
      <c r="G6317" s="0" t="n">
        <v>0.981158907500685</v>
      </c>
      <c r="H6317" s="0" t="n">
        <v>1357</v>
      </c>
    </row>
    <row r="6318" customFormat="false" ht="13" hidden="false" customHeight="false" outlineLevel="0" collapsed="false">
      <c r="A6318" s="0" t="n">
        <f aca="true">RAND()</f>
        <v>0.43856648767937</v>
      </c>
      <c r="B6318" s="0" t="n">
        <f aca="false">B6317+1</f>
        <v>6317</v>
      </c>
      <c r="D6318" s="0" t="n">
        <v>0.914429499260223</v>
      </c>
      <c r="E6318" s="0" t="n">
        <v>6317</v>
      </c>
      <c r="G6318" s="0" t="n">
        <v>0.981240424866883</v>
      </c>
      <c r="H6318" s="0" t="n">
        <v>5466</v>
      </c>
    </row>
    <row r="6319" customFormat="false" ht="13" hidden="false" customHeight="false" outlineLevel="0" collapsed="false">
      <c r="A6319" s="0" t="n">
        <f aca="true">RAND()</f>
        <v>0.491086196911221</v>
      </c>
      <c r="B6319" s="0" t="n">
        <f aca="false">B6318+1</f>
        <v>6318</v>
      </c>
      <c r="D6319" s="0" t="n">
        <v>0.416474396374724</v>
      </c>
      <c r="E6319" s="0" t="n">
        <v>6318</v>
      </c>
      <c r="G6319" s="0" t="n">
        <v>0.981282462931631</v>
      </c>
      <c r="H6319" s="0" t="n">
        <v>616</v>
      </c>
    </row>
    <row r="6320" customFormat="false" ht="13" hidden="false" customHeight="false" outlineLevel="0" collapsed="false">
      <c r="A6320" s="0" t="n">
        <f aca="true">RAND()</f>
        <v>0.246484092535749</v>
      </c>
      <c r="B6320" s="0" t="n">
        <f aca="false">B6319+1</f>
        <v>6319</v>
      </c>
      <c r="D6320" s="0" t="n">
        <v>0.12906293931519</v>
      </c>
      <c r="E6320" s="0" t="n">
        <v>6319</v>
      </c>
      <c r="G6320" s="0" t="n">
        <v>0.981720431943359</v>
      </c>
      <c r="H6320" s="0" t="n">
        <v>2719</v>
      </c>
    </row>
    <row r="6321" customFormat="false" ht="13" hidden="false" customHeight="false" outlineLevel="0" collapsed="false">
      <c r="A6321" s="0" t="n">
        <f aca="true">RAND()</f>
        <v>0.342654815532444</v>
      </c>
      <c r="B6321" s="0" t="n">
        <f aca="false">B6320+1</f>
        <v>6320</v>
      </c>
      <c r="D6321" s="0" t="n">
        <v>0.48003588845225</v>
      </c>
      <c r="E6321" s="0" t="n">
        <v>6320</v>
      </c>
      <c r="G6321" s="0" t="n">
        <v>0.981863311793859</v>
      </c>
      <c r="H6321" s="0" t="n">
        <v>1187</v>
      </c>
    </row>
    <row r="6322" customFormat="false" ht="13" hidden="false" customHeight="false" outlineLevel="0" collapsed="false">
      <c r="A6322" s="0" t="n">
        <f aca="true">RAND()</f>
        <v>0.575322816040443</v>
      </c>
      <c r="B6322" s="0" t="n">
        <f aca="false">B6321+1</f>
        <v>6321</v>
      </c>
      <c r="D6322" s="0" t="n">
        <v>0.202502236971668</v>
      </c>
      <c r="E6322" s="0" t="n">
        <v>6321</v>
      </c>
      <c r="G6322" s="0" t="n">
        <v>0.981894544726856</v>
      </c>
      <c r="H6322" s="0" t="n">
        <v>629</v>
      </c>
    </row>
    <row r="6323" customFormat="false" ht="13" hidden="false" customHeight="false" outlineLevel="0" collapsed="false">
      <c r="A6323" s="0" t="n">
        <f aca="true">RAND()</f>
        <v>0.393482734595067</v>
      </c>
      <c r="B6323" s="0" t="n">
        <f aca="false">B6322+1</f>
        <v>6322</v>
      </c>
      <c r="D6323" s="0" t="n">
        <v>0.15722426391585</v>
      </c>
      <c r="E6323" s="0" t="n">
        <v>6322</v>
      </c>
      <c r="G6323" s="0" t="n">
        <v>0.982007728218378</v>
      </c>
      <c r="H6323" s="0" t="n">
        <v>292</v>
      </c>
    </row>
    <row r="6324" customFormat="false" ht="13" hidden="false" customHeight="false" outlineLevel="0" collapsed="false">
      <c r="A6324" s="0" t="n">
        <f aca="true">RAND()</f>
        <v>0.63127663339</v>
      </c>
      <c r="B6324" s="0" t="n">
        <f aca="false">B6323+1</f>
        <v>6323</v>
      </c>
      <c r="D6324" s="0" t="n">
        <v>0.425537003621685</v>
      </c>
      <c r="E6324" s="0" t="n">
        <v>6323</v>
      </c>
      <c r="G6324" s="0" t="n">
        <v>0.982068541318768</v>
      </c>
      <c r="H6324" s="0" t="n">
        <v>4268</v>
      </c>
    </row>
    <row r="6325" customFormat="false" ht="13" hidden="false" customHeight="false" outlineLevel="0" collapsed="false">
      <c r="A6325" s="0" t="n">
        <f aca="true">RAND()</f>
        <v>0.455572279904228</v>
      </c>
      <c r="B6325" s="0" t="n">
        <f aca="false">B6324+1</f>
        <v>6324</v>
      </c>
      <c r="D6325" s="0" t="n">
        <v>0.734589627829337</v>
      </c>
      <c r="E6325" s="0" t="n">
        <v>6324</v>
      </c>
      <c r="G6325" s="0" t="n">
        <v>0.982344425074189</v>
      </c>
      <c r="H6325" s="0" t="n">
        <v>2994</v>
      </c>
    </row>
    <row r="6326" customFormat="false" ht="13" hidden="false" customHeight="false" outlineLevel="0" collapsed="false">
      <c r="A6326" s="0" t="n">
        <f aca="true">RAND()</f>
        <v>0.565230478481986</v>
      </c>
      <c r="B6326" s="0" t="n">
        <f aca="false">B6325+1</f>
        <v>6325</v>
      </c>
      <c r="D6326" s="0" t="n">
        <v>0.507404424015476</v>
      </c>
      <c r="E6326" s="0" t="n">
        <v>6325</v>
      </c>
      <c r="G6326" s="0" t="n">
        <v>0.982569735255311</v>
      </c>
      <c r="H6326" s="0" t="n">
        <v>720</v>
      </c>
    </row>
    <row r="6327" customFormat="false" ht="13" hidden="false" customHeight="false" outlineLevel="0" collapsed="false">
      <c r="A6327" s="0" t="n">
        <f aca="true">RAND()</f>
        <v>0.851033391938954</v>
      </c>
      <c r="B6327" s="0" t="n">
        <f aca="false">B6326+1</f>
        <v>6326</v>
      </c>
      <c r="D6327" s="0" t="n">
        <v>0.439924266197522</v>
      </c>
      <c r="E6327" s="0" t="n">
        <v>6326</v>
      </c>
      <c r="G6327" s="0" t="n">
        <v>0.982672552322583</v>
      </c>
      <c r="H6327" s="0" t="n">
        <v>4270</v>
      </c>
    </row>
    <row r="6328" customFormat="false" ht="13" hidden="false" customHeight="false" outlineLevel="0" collapsed="false">
      <c r="A6328" s="0" t="n">
        <f aca="true">RAND()</f>
        <v>0.958549117402402</v>
      </c>
      <c r="B6328" s="0" t="n">
        <f aca="false">B6327+1</f>
        <v>6327</v>
      </c>
      <c r="D6328" s="0" t="n">
        <v>0.805837991421896</v>
      </c>
      <c r="E6328" s="0" t="n">
        <v>6327</v>
      </c>
      <c r="G6328" s="0" t="n">
        <v>0.982764906092598</v>
      </c>
      <c r="H6328" s="0" t="n">
        <v>1793</v>
      </c>
    </row>
    <row r="6329" customFormat="false" ht="13" hidden="false" customHeight="false" outlineLevel="0" collapsed="false">
      <c r="A6329" s="0" t="n">
        <f aca="true">RAND()</f>
        <v>0.447767971689763</v>
      </c>
      <c r="B6329" s="0" t="n">
        <f aca="false">B6328+1</f>
        <v>6328</v>
      </c>
      <c r="D6329" s="0" t="n">
        <v>0.545327360943702</v>
      </c>
      <c r="E6329" s="0" t="n">
        <v>6328</v>
      </c>
      <c r="G6329" s="0" t="n">
        <v>0.982991526917431</v>
      </c>
      <c r="H6329" s="0" t="n">
        <v>533</v>
      </c>
    </row>
    <row r="6330" customFormat="false" ht="13" hidden="false" customHeight="false" outlineLevel="0" collapsed="false">
      <c r="A6330" s="0" t="n">
        <f aca="true">RAND()</f>
        <v>0.248959744400519</v>
      </c>
      <c r="B6330" s="0" t="n">
        <f aca="false">B6329+1</f>
        <v>6329</v>
      </c>
      <c r="D6330" s="0" t="n">
        <v>0.732205791960041</v>
      </c>
      <c r="E6330" s="0" t="n">
        <v>6329</v>
      </c>
      <c r="G6330" s="0" t="n">
        <v>0.983039239607933</v>
      </c>
      <c r="H6330" s="0" t="n">
        <v>5892</v>
      </c>
    </row>
    <row r="6331" customFormat="false" ht="13" hidden="false" customHeight="false" outlineLevel="0" collapsed="false">
      <c r="A6331" s="0" t="n">
        <f aca="true">RAND()</f>
        <v>0.443226303796217</v>
      </c>
      <c r="B6331" s="0" t="n">
        <f aca="false">B6330+1</f>
        <v>6330</v>
      </c>
      <c r="D6331" s="0" t="n">
        <v>0.799236359052884</v>
      </c>
      <c r="E6331" s="0" t="n">
        <v>6330</v>
      </c>
      <c r="G6331" s="0" t="n">
        <v>0.983481917860445</v>
      </c>
      <c r="H6331" s="0" t="n">
        <v>1970</v>
      </c>
    </row>
    <row r="6332" customFormat="false" ht="13" hidden="false" customHeight="false" outlineLevel="0" collapsed="false">
      <c r="A6332" s="0" t="n">
        <f aca="true">RAND()</f>
        <v>0.751304309405167</v>
      </c>
      <c r="B6332" s="0" t="n">
        <f aca="false">B6331+1</f>
        <v>6331</v>
      </c>
      <c r="D6332" s="0" t="n">
        <v>0.203461947162396</v>
      </c>
      <c r="E6332" s="0" t="n">
        <v>6331</v>
      </c>
      <c r="G6332" s="0" t="n">
        <v>0.983655775373336</v>
      </c>
      <c r="H6332" s="0" t="n">
        <v>6292</v>
      </c>
    </row>
    <row r="6333" customFormat="false" ht="13" hidden="false" customHeight="false" outlineLevel="0" collapsed="false">
      <c r="A6333" s="0" t="n">
        <f aca="true">RAND()</f>
        <v>0.592957284174196</v>
      </c>
      <c r="B6333" s="0" t="n">
        <f aca="false">B6332+1</f>
        <v>6332</v>
      </c>
      <c r="D6333" s="0" t="n">
        <v>0.431619205688548</v>
      </c>
      <c r="E6333" s="0" t="n">
        <v>6332</v>
      </c>
      <c r="G6333" s="0" t="n">
        <v>0.983741625347648</v>
      </c>
      <c r="H6333" s="0" t="n">
        <v>4377</v>
      </c>
    </row>
    <row r="6334" customFormat="false" ht="13" hidden="false" customHeight="false" outlineLevel="0" collapsed="false">
      <c r="A6334" s="0" t="n">
        <f aca="true">RAND()</f>
        <v>0.46594676154208</v>
      </c>
      <c r="B6334" s="0" t="n">
        <f aca="false">B6333+1</f>
        <v>6333</v>
      </c>
      <c r="D6334" s="0" t="n">
        <v>0.727278374423833</v>
      </c>
      <c r="E6334" s="0" t="n">
        <v>6333</v>
      </c>
      <c r="G6334" s="0" t="n">
        <v>0.983813043116243</v>
      </c>
      <c r="H6334" s="0" t="n">
        <v>2914</v>
      </c>
    </row>
    <row r="6335" customFormat="false" ht="13" hidden="false" customHeight="false" outlineLevel="0" collapsed="false">
      <c r="A6335" s="0" t="n">
        <f aca="true">RAND()</f>
        <v>0.834158733148376</v>
      </c>
      <c r="B6335" s="0" t="n">
        <f aca="false">B6334+1</f>
        <v>6334</v>
      </c>
      <c r="D6335" s="0" t="n">
        <v>0.250999567825602</v>
      </c>
      <c r="E6335" s="0" t="n">
        <v>6334</v>
      </c>
      <c r="G6335" s="0" t="n">
        <v>0.983880173464968</v>
      </c>
      <c r="H6335" s="0" t="n">
        <v>4472</v>
      </c>
    </row>
    <row r="6336" customFormat="false" ht="13" hidden="false" customHeight="false" outlineLevel="0" collapsed="false">
      <c r="A6336" s="0" t="n">
        <f aca="true">RAND()</f>
        <v>0.855304163626069</v>
      </c>
      <c r="B6336" s="0" t="n">
        <f aca="false">B6335+1</f>
        <v>6335</v>
      </c>
      <c r="D6336" s="0" t="n">
        <v>0.131023547151926</v>
      </c>
      <c r="E6336" s="0" t="n">
        <v>6335</v>
      </c>
      <c r="G6336" s="0" t="n">
        <v>0.98395852640806</v>
      </c>
      <c r="H6336" s="0" t="n">
        <v>2157</v>
      </c>
    </row>
    <row r="6337" customFormat="false" ht="13" hidden="false" customHeight="false" outlineLevel="0" collapsed="false">
      <c r="A6337" s="0" t="n">
        <f aca="true">RAND()</f>
        <v>0.896891035920014</v>
      </c>
      <c r="B6337" s="0" t="n">
        <f aca="false">B6336+1</f>
        <v>6336</v>
      </c>
      <c r="D6337" s="0" t="n">
        <v>0.0257752283814625</v>
      </c>
      <c r="E6337" s="0" t="n">
        <v>6336</v>
      </c>
      <c r="G6337" s="0" t="n">
        <v>0.984190045924152</v>
      </c>
      <c r="H6337" s="0" t="n">
        <v>3170</v>
      </c>
    </row>
    <row r="6338" customFormat="false" ht="13" hidden="false" customHeight="false" outlineLevel="0" collapsed="false">
      <c r="A6338" s="0" t="n">
        <f aca="true">RAND()</f>
        <v>0.333374378155326</v>
      </c>
      <c r="B6338" s="0" t="n">
        <f aca="false">B6337+1</f>
        <v>6337</v>
      </c>
      <c r="D6338" s="0" t="n">
        <v>0.0922736596958202</v>
      </c>
      <c r="E6338" s="0" t="n">
        <v>6337</v>
      </c>
      <c r="G6338" s="0" t="n">
        <v>0.984411759897739</v>
      </c>
      <c r="H6338" s="0" t="n">
        <v>4604</v>
      </c>
    </row>
    <row r="6339" customFormat="false" ht="13" hidden="false" customHeight="false" outlineLevel="0" collapsed="false">
      <c r="A6339" s="0" t="n">
        <f aca="true">RAND()</f>
        <v>0.636362320377714</v>
      </c>
      <c r="B6339" s="0" t="n">
        <f aca="false">B6338+1</f>
        <v>6338</v>
      </c>
      <c r="D6339" s="0" t="n">
        <v>0.50646899189087</v>
      </c>
      <c r="E6339" s="0" t="n">
        <v>6338</v>
      </c>
      <c r="G6339" s="0" t="n">
        <v>0.984417020448746</v>
      </c>
      <c r="H6339" s="0" t="n">
        <v>4595</v>
      </c>
    </row>
    <row r="6340" customFormat="false" ht="13" hidden="false" customHeight="false" outlineLevel="0" collapsed="false">
      <c r="A6340" s="0" t="n">
        <f aca="true">RAND()</f>
        <v>0.360412390738472</v>
      </c>
      <c r="B6340" s="0" t="n">
        <f aca="false">B6339+1</f>
        <v>6339</v>
      </c>
      <c r="D6340" s="0" t="n">
        <v>0.248438908354728</v>
      </c>
      <c r="E6340" s="0" t="n">
        <v>6339</v>
      </c>
      <c r="G6340" s="0" t="n">
        <v>0.984447413357913</v>
      </c>
      <c r="H6340" s="0" t="n">
        <v>2961</v>
      </c>
    </row>
    <row r="6341" customFormat="false" ht="13" hidden="false" customHeight="false" outlineLevel="0" collapsed="false">
      <c r="A6341" s="0" t="n">
        <f aca="true">RAND()</f>
        <v>0.964781916018105</v>
      </c>
      <c r="B6341" s="0" t="n">
        <f aca="false">B6340+1</f>
        <v>6340</v>
      </c>
      <c r="D6341" s="0" t="n">
        <v>0.0477170994163316</v>
      </c>
      <c r="E6341" s="0" t="n">
        <v>6340</v>
      </c>
      <c r="G6341" s="0" t="n">
        <v>0.984569052518964</v>
      </c>
      <c r="H6341" s="0" t="n">
        <v>931</v>
      </c>
    </row>
    <row r="6342" customFormat="false" ht="13" hidden="false" customHeight="false" outlineLevel="0" collapsed="false">
      <c r="A6342" s="0" t="n">
        <f aca="true">RAND()</f>
        <v>0.669025439972394</v>
      </c>
      <c r="B6342" s="0" t="n">
        <f aca="false">B6341+1</f>
        <v>6341</v>
      </c>
      <c r="D6342" s="0" t="n">
        <v>0.246593361697705</v>
      </c>
      <c r="E6342" s="0" t="n">
        <v>6341</v>
      </c>
      <c r="G6342" s="0" t="n">
        <v>0.984691279258186</v>
      </c>
      <c r="H6342" s="0" t="n">
        <v>131</v>
      </c>
    </row>
    <row r="6343" customFormat="false" ht="13" hidden="false" customHeight="false" outlineLevel="0" collapsed="false">
      <c r="A6343" s="0" t="n">
        <f aca="true">RAND()</f>
        <v>0.876826995717751</v>
      </c>
      <c r="B6343" s="0" t="n">
        <f aca="false">B6342+1</f>
        <v>6342</v>
      </c>
      <c r="D6343" s="0" t="n">
        <v>0.780505624292346</v>
      </c>
      <c r="E6343" s="0" t="n">
        <v>6342</v>
      </c>
      <c r="G6343" s="0" t="n">
        <v>0.984773869316996</v>
      </c>
      <c r="H6343" s="0" t="n">
        <v>4587</v>
      </c>
    </row>
    <row r="6344" customFormat="false" ht="13" hidden="false" customHeight="false" outlineLevel="0" collapsed="false">
      <c r="A6344" s="0" t="n">
        <f aca="true">RAND()</f>
        <v>0.332537229819808</v>
      </c>
      <c r="B6344" s="0" t="n">
        <f aca="false">B6343+1</f>
        <v>6343</v>
      </c>
      <c r="D6344" s="0" t="n">
        <v>0.642824170871791</v>
      </c>
      <c r="E6344" s="0" t="n">
        <v>6343</v>
      </c>
      <c r="G6344" s="0" t="n">
        <v>0.984945657310163</v>
      </c>
      <c r="H6344" s="0" t="n">
        <v>2514</v>
      </c>
    </row>
    <row r="6345" customFormat="false" ht="13" hidden="false" customHeight="false" outlineLevel="0" collapsed="false">
      <c r="A6345" s="0" t="n">
        <f aca="true">RAND()</f>
        <v>0.361601056193381</v>
      </c>
      <c r="B6345" s="0" t="n">
        <f aca="false">B6344+1</f>
        <v>6344</v>
      </c>
      <c r="D6345" s="0" t="n">
        <v>0.67938024742034</v>
      </c>
      <c r="E6345" s="0" t="n">
        <v>6344</v>
      </c>
      <c r="G6345" s="0" t="n">
        <v>0.985013236791019</v>
      </c>
      <c r="H6345" s="0" t="n">
        <v>4545</v>
      </c>
    </row>
    <row r="6346" customFormat="false" ht="13" hidden="false" customHeight="false" outlineLevel="0" collapsed="false">
      <c r="A6346" s="0" t="n">
        <f aca="true">RAND()</f>
        <v>0.139774440337099</v>
      </c>
      <c r="B6346" s="0" t="n">
        <f aca="false">B6345+1</f>
        <v>6345</v>
      </c>
      <c r="D6346" s="0" t="n">
        <v>0.828866386344998</v>
      </c>
      <c r="E6346" s="0" t="n">
        <v>6345</v>
      </c>
      <c r="G6346" s="0" t="n">
        <v>0.985048716154779</v>
      </c>
      <c r="H6346" s="0" t="n">
        <v>658</v>
      </c>
    </row>
    <row r="6347" customFormat="false" ht="13" hidden="false" customHeight="false" outlineLevel="0" collapsed="false">
      <c r="A6347" s="0" t="n">
        <f aca="true">RAND()</f>
        <v>0.277443790500087</v>
      </c>
      <c r="B6347" s="0" t="n">
        <f aca="false">B6346+1</f>
        <v>6346</v>
      </c>
      <c r="D6347" s="0" t="n">
        <v>0.960713182708787</v>
      </c>
      <c r="E6347" s="0" t="n">
        <v>6346</v>
      </c>
      <c r="G6347" s="0" t="n">
        <v>0.985116318338442</v>
      </c>
      <c r="H6347" s="0" t="n">
        <v>1633</v>
      </c>
    </row>
    <row r="6348" customFormat="false" ht="13" hidden="false" customHeight="false" outlineLevel="0" collapsed="false">
      <c r="A6348" s="0" t="n">
        <f aca="true">RAND()</f>
        <v>0.791925608773597</v>
      </c>
      <c r="B6348" s="0" t="n">
        <f aca="false">B6347+1</f>
        <v>6347</v>
      </c>
      <c r="D6348" s="0" t="n">
        <v>0.130519746290702</v>
      </c>
      <c r="E6348" s="0" t="n">
        <v>6347</v>
      </c>
      <c r="G6348" s="0" t="n">
        <v>0.985562219579151</v>
      </c>
      <c r="H6348" s="0" t="n">
        <v>944</v>
      </c>
    </row>
    <row r="6349" customFormat="false" ht="13" hidden="false" customHeight="false" outlineLevel="0" collapsed="false">
      <c r="A6349" s="0" t="n">
        <f aca="true">RAND()</f>
        <v>0.640730459943996</v>
      </c>
      <c r="B6349" s="0" t="n">
        <f aca="false">B6348+1</f>
        <v>6348</v>
      </c>
      <c r="D6349" s="0" t="n">
        <v>0.172097856000619</v>
      </c>
      <c r="E6349" s="0" t="n">
        <v>6348</v>
      </c>
      <c r="G6349" s="0" t="n">
        <v>0.985599380182975</v>
      </c>
      <c r="H6349" s="0" t="n">
        <v>4449</v>
      </c>
    </row>
    <row r="6350" customFormat="false" ht="13" hidden="false" customHeight="false" outlineLevel="0" collapsed="false">
      <c r="A6350" s="0" t="n">
        <f aca="true">RAND()</f>
        <v>0.232168404221232</v>
      </c>
      <c r="B6350" s="0" t="n">
        <f aca="false">B6349+1</f>
        <v>6349</v>
      </c>
      <c r="D6350" s="0" t="n">
        <v>0.873047806918294</v>
      </c>
      <c r="E6350" s="0" t="n">
        <v>6349</v>
      </c>
      <c r="G6350" s="0" t="n">
        <v>0.98577317944455</v>
      </c>
      <c r="H6350" s="0" t="n">
        <v>2829</v>
      </c>
    </row>
    <row r="6351" customFormat="false" ht="13" hidden="false" customHeight="false" outlineLevel="0" collapsed="false">
      <c r="A6351" s="0" t="n">
        <f aca="true">RAND()</f>
        <v>0.781739962859734</v>
      </c>
      <c r="B6351" s="0" t="n">
        <f aca="false">B6350+1</f>
        <v>6350</v>
      </c>
      <c r="D6351" s="0" t="n">
        <v>0.00595676938792167</v>
      </c>
      <c r="E6351" s="0" t="n">
        <v>6350</v>
      </c>
      <c r="G6351" s="0" t="n">
        <v>0.985836250910325</v>
      </c>
      <c r="H6351" s="0" t="n">
        <v>6366</v>
      </c>
    </row>
    <row r="6352" customFormat="false" ht="13" hidden="false" customHeight="false" outlineLevel="0" collapsed="false">
      <c r="A6352" s="0" t="n">
        <f aca="true">RAND()</f>
        <v>0.928535466225257</v>
      </c>
      <c r="B6352" s="0" t="n">
        <f aca="false">B6351+1</f>
        <v>6351</v>
      </c>
      <c r="D6352" s="0" t="n">
        <v>0.0501347996478216</v>
      </c>
      <c r="E6352" s="0" t="n">
        <v>6351</v>
      </c>
      <c r="G6352" s="0" t="n">
        <v>0.985940997103171</v>
      </c>
      <c r="H6352" s="0" t="n">
        <v>4342</v>
      </c>
    </row>
    <row r="6353" customFormat="false" ht="13" hidden="false" customHeight="false" outlineLevel="0" collapsed="false">
      <c r="A6353" s="0" t="n">
        <f aca="true">RAND()</f>
        <v>0.874510643729151</v>
      </c>
      <c r="B6353" s="0" t="n">
        <f aca="false">B6352+1</f>
        <v>6352</v>
      </c>
      <c r="D6353" s="0" t="n">
        <v>0.377577177830972</v>
      </c>
      <c r="E6353" s="0" t="n">
        <v>6352</v>
      </c>
      <c r="G6353" s="0" t="n">
        <v>0.98612830170714</v>
      </c>
      <c r="H6353" s="0" t="n">
        <v>1319</v>
      </c>
    </row>
    <row r="6354" customFormat="false" ht="13" hidden="false" customHeight="false" outlineLevel="0" collapsed="false">
      <c r="A6354" s="0" t="n">
        <f aca="true">RAND()</f>
        <v>0.0596133199959594</v>
      </c>
      <c r="B6354" s="0" t="n">
        <f aca="false">B6353+1</f>
        <v>6353</v>
      </c>
      <c r="D6354" s="0" t="n">
        <v>0.602099085520422</v>
      </c>
      <c r="E6354" s="0" t="n">
        <v>6353</v>
      </c>
      <c r="G6354" s="0" t="n">
        <v>0.986725903659135</v>
      </c>
      <c r="H6354" s="0" t="n">
        <v>5580</v>
      </c>
    </row>
    <row r="6355" customFormat="false" ht="13" hidden="false" customHeight="false" outlineLevel="0" collapsed="false">
      <c r="A6355" s="0" t="n">
        <f aca="true">RAND()</f>
        <v>0.728239515594049</v>
      </c>
      <c r="B6355" s="0" t="n">
        <f aca="false">B6354+1</f>
        <v>6354</v>
      </c>
      <c r="D6355" s="0" t="n">
        <v>0.597622940575093</v>
      </c>
      <c r="E6355" s="0" t="n">
        <v>6354</v>
      </c>
      <c r="G6355" s="0" t="n">
        <v>0.986858624003617</v>
      </c>
      <c r="H6355" s="0" t="n">
        <v>3870</v>
      </c>
    </row>
    <row r="6356" customFormat="false" ht="13" hidden="false" customHeight="false" outlineLevel="0" collapsed="false">
      <c r="A6356" s="0" t="n">
        <f aca="true">RAND()</f>
        <v>0.557762953911789</v>
      </c>
      <c r="B6356" s="0" t="n">
        <f aca="false">B6355+1</f>
        <v>6355</v>
      </c>
      <c r="D6356" s="0" t="n">
        <v>0.164928500059432</v>
      </c>
      <c r="E6356" s="0" t="n">
        <v>6355</v>
      </c>
      <c r="G6356" s="0" t="n">
        <v>0.987011036892927</v>
      </c>
      <c r="H6356" s="0" t="n">
        <v>5979</v>
      </c>
    </row>
    <row r="6357" customFormat="false" ht="13" hidden="false" customHeight="false" outlineLevel="0" collapsed="false">
      <c r="A6357" s="0" t="n">
        <f aca="true">RAND()</f>
        <v>0.357717754702843</v>
      </c>
      <c r="B6357" s="0" t="n">
        <f aca="false">B6356+1</f>
        <v>6356</v>
      </c>
      <c r="D6357" s="0" t="n">
        <v>0.793415297424872</v>
      </c>
      <c r="E6357" s="0" t="n">
        <v>6356</v>
      </c>
      <c r="G6357" s="0" t="n">
        <v>0.987115127108154</v>
      </c>
      <c r="H6357" s="0" t="n">
        <v>923</v>
      </c>
    </row>
    <row r="6358" customFormat="false" ht="13" hidden="false" customHeight="false" outlineLevel="0" collapsed="false">
      <c r="A6358" s="0" t="n">
        <f aca="true">RAND()</f>
        <v>0.386284310771372</v>
      </c>
      <c r="B6358" s="0" t="n">
        <f aca="false">B6357+1</f>
        <v>6357</v>
      </c>
      <c r="D6358" s="0" t="n">
        <v>0.914174377512609</v>
      </c>
      <c r="E6358" s="0" t="n">
        <v>6357</v>
      </c>
      <c r="G6358" s="0" t="n">
        <v>0.987463187710091</v>
      </c>
      <c r="H6358" s="0" t="n">
        <v>5672</v>
      </c>
    </row>
    <row r="6359" customFormat="false" ht="13" hidden="false" customHeight="false" outlineLevel="0" collapsed="false">
      <c r="A6359" s="0" t="n">
        <f aca="true">RAND()</f>
        <v>0.286789951634797</v>
      </c>
      <c r="B6359" s="0" t="n">
        <f aca="false">B6358+1</f>
        <v>6358</v>
      </c>
      <c r="D6359" s="0" t="n">
        <v>0.033618234968344</v>
      </c>
      <c r="E6359" s="0" t="n">
        <v>6358</v>
      </c>
      <c r="G6359" s="0" t="n">
        <v>0.987491823639175</v>
      </c>
      <c r="H6359" s="0" t="n">
        <v>4214</v>
      </c>
    </row>
    <row r="6360" customFormat="false" ht="13" hidden="false" customHeight="false" outlineLevel="0" collapsed="false">
      <c r="A6360" s="0" t="n">
        <f aca="true">RAND()</f>
        <v>0.403690019161623</v>
      </c>
      <c r="B6360" s="0" t="n">
        <f aca="false">B6359+1</f>
        <v>6359</v>
      </c>
      <c r="D6360" s="0" t="n">
        <v>0.04144814690153</v>
      </c>
      <c r="E6360" s="0" t="n">
        <v>6359</v>
      </c>
      <c r="G6360" s="0" t="n">
        <v>0.987712713034853</v>
      </c>
      <c r="H6360" s="0" t="n">
        <v>2589</v>
      </c>
    </row>
    <row r="6361" customFormat="false" ht="13" hidden="false" customHeight="false" outlineLevel="0" collapsed="false">
      <c r="A6361" s="0" t="n">
        <f aca="true">RAND()</f>
        <v>0.149364518388474</v>
      </c>
      <c r="B6361" s="0" t="n">
        <f aca="false">B6360+1</f>
        <v>6360</v>
      </c>
      <c r="D6361" s="0" t="n">
        <v>0.844441533087775</v>
      </c>
      <c r="E6361" s="0" t="n">
        <v>6360</v>
      </c>
      <c r="G6361" s="0" t="n">
        <v>0.988095202413206</v>
      </c>
      <c r="H6361" s="0" t="n">
        <v>4543</v>
      </c>
    </row>
    <row r="6362" customFormat="false" ht="13" hidden="false" customHeight="false" outlineLevel="0" collapsed="false">
      <c r="A6362" s="0" t="n">
        <f aca="true">RAND()</f>
        <v>0.704140554718569</v>
      </c>
      <c r="B6362" s="0" t="n">
        <f aca="false">B6361+1</f>
        <v>6361</v>
      </c>
      <c r="D6362" s="0" t="n">
        <v>0.222416882263133</v>
      </c>
      <c r="E6362" s="0" t="n">
        <v>6361</v>
      </c>
      <c r="G6362" s="0" t="n">
        <v>0.988297601425984</v>
      </c>
      <c r="H6362" s="0" t="n">
        <v>4094</v>
      </c>
    </row>
    <row r="6363" customFormat="false" ht="13" hidden="false" customHeight="false" outlineLevel="0" collapsed="false">
      <c r="A6363" s="0" t="n">
        <f aca="true">RAND()</f>
        <v>0.179719696921511</v>
      </c>
      <c r="B6363" s="0" t="n">
        <f aca="false">B6362+1</f>
        <v>6362</v>
      </c>
      <c r="D6363" s="0" t="n">
        <v>0.942939186891636</v>
      </c>
      <c r="E6363" s="0" t="n">
        <v>6362</v>
      </c>
      <c r="G6363" s="0" t="n">
        <v>0.988358826276453</v>
      </c>
      <c r="H6363" s="0" t="n">
        <v>5778</v>
      </c>
    </row>
    <row r="6364" customFormat="false" ht="13" hidden="false" customHeight="false" outlineLevel="0" collapsed="false">
      <c r="A6364" s="0" t="n">
        <f aca="true">RAND()</f>
        <v>0.864594620950861</v>
      </c>
      <c r="B6364" s="0" t="n">
        <f aca="false">B6363+1</f>
        <v>6363</v>
      </c>
      <c r="D6364" s="0" t="n">
        <v>0.318256478916737</v>
      </c>
      <c r="E6364" s="0" t="n">
        <v>6363</v>
      </c>
      <c r="G6364" s="0" t="n">
        <v>0.988623472127074</v>
      </c>
      <c r="H6364" s="0" t="n">
        <v>1013</v>
      </c>
    </row>
    <row r="6365" customFormat="false" ht="13" hidden="false" customHeight="false" outlineLevel="0" collapsed="false">
      <c r="A6365" s="0" t="n">
        <f aca="true">RAND()</f>
        <v>0.519803974278007</v>
      </c>
      <c r="B6365" s="0" t="n">
        <f aca="false">B6364+1</f>
        <v>6364</v>
      </c>
      <c r="D6365" s="0" t="n">
        <v>0.369251819723104</v>
      </c>
      <c r="E6365" s="0" t="n">
        <v>6364</v>
      </c>
      <c r="G6365" s="0" t="n">
        <v>0.989193757366593</v>
      </c>
      <c r="H6365" s="0" t="n">
        <v>507</v>
      </c>
    </row>
    <row r="6366" customFormat="false" ht="13" hidden="false" customHeight="false" outlineLevel="0" collapsed="false">
      <c r="A6366" s="0" t="n">
        <f aca="true">RAND()</f>
        <v>0.521526144925218</v>
      </c>
      <c r="B6366" s="0" t="n">
        <f aca="false">B6365+1</f>
        <v>6365</v>
      </c>
      <c r="D6366" s="0" t="n">
        <v>0.710402895183506</v>
      </c>
      <c r="E6366" s="0" t="n">
        <v>6365</v>
      </c>
      <c r="G6366" s="0" t="n">
        <v>0.9892568420928</v>
      </c>
      <c r="H6366" s="0" t="n">
        <v>5075</v>
      </c>
    </row>
    <row r="6367" customFormat="false" ht="13" hidden="false" customHeight="false" outlineLevel="0" collapsed="false">
      <c r="A6367" s="0" t="n">
        <f aca="true">RAND()</f>
        <v>0.656657928380148</v>
      </c>
      <c r="B6367" s="0" t="n">
        <f aca="false">B6366+1</f>
        <v>6366</v>
      </c>
      <c r="D6367" s="0" t="n">
        <v>0.985836250910325</v>
      </c>
      <c r="E6367" s="0" t="n">
        <v>6366</v>
      </c>
      <c r="G6367" s="0" t="n">
        <v>0.989430628353148</v>
      </c>
      <c r="H6367" s="0" t="n">
        <v>3423</v>
      </c>
    </row>
    <row r="6368" customFormat="false" ht="13" hidden="false" customHeight="false" outlineLevel="0" collapsed="false">
      <c r="A6368" s="0" t="n">
        <f aca="true">RAND()</f>
        <v>0.988882122200496</v>
      </c>
      <c r="B6368" s="0" t="n">
        <f aca="false">B6367+1</f>
        <v>6367</v>
      </c>
      <c r="D6368" s="0" t="n">
        <v>0.804715960466638</v>
      </c>
      <c r="E6368" s="0" t="n">
        <v>6367</v>
      </c>
      <c r="G6368" s="0" t="n">
        <v>0.989476797949465</v>
      </c>
      <c r="H6368" s="0" t="n">
        <v>5426</v>
      </c>
    </row>
    <row r="6369" customFormat="false" ht="13" hidden="false" customHeight="false" outlineLevel="0" collapsed="false">
      <c r="A6369" s="0" t="n">
        <f aca="true">RAND()</f>
        <v>0.676611907626537</v>
      </c>
      <c r="B6369" s="0" t="n">
        <f aca="false">B6368+1</f>
        <v>6368</v>
      </c>
      <c r="D6369" s="0" t="n">
        <v>0.925669905192081</v>
      </c>
      <c r="E6369" s="0" t="n">
        <v>6368</v>
      </c>
      <c r="G6369" s="0" t="n">
        <v>0.989480428183924</v>
      </c>
      <c r="H6369" s="0" t="n">
        <v>5108</v>
      </c>
    </row>
    <row r="6370" customFormat="false" ht="13" hidden="false" customHeight="false" outlineLevel="0" collapsed="false">
      <c r="A6370" s="0" t="n">
        <f aca="true">RAND()</f>
        <v>0.084526571561194</v>
      </c>
      <c r="B6370" s="0" t="n">
        <f aca="false">B6369+1</f>
        <v>6369</v>
      </c>
      <c r="D6370" s="0" t="n">
        <v>0.618974107565009</v>
      </c>
      <c r="E6370" s="0" t="n">
        <v>6369</v>
      </c>
      <c r="G6370" s="0" t="n">
        <v>0.989552226475098</v>
      </c>
      <c r="H6370" s="0" t="n">
        <v>112</v>
      </c>
    </row>
    <row r="6371" customFormat="false" ht="13" hidden="false" customHeight="false" outlineLevel="0" collapsed="false">
      <c r="A6371" s="0" t="n">
        <f aca="true">RAND()</f>
        <v>0.230322000390026</v>
      </c>
      <c r="B6371" s="0" t="n">
        <f aca="false">B6370+1</f>
        <v>6370</v>
      </c>
      <c r="D6371" s="0" t="n">
        <v>0.261827802419248</v>
      </c>
      <c r="E6371" s="0" t="n">
        <v>6370</v>
      </c>
      <c r="G6371" s="0" t="n">
        <v>0.989791875251285</v>
      </c>
      <c r="H6371" s="0" t="n">
        <v>4978</v>
      </c>
    </row>
    <row r="6372" customFormat="false" ht="13" hidden="false" customHeight="false" outlineLevel="0" collapsed="false">
      <c r="A6372" s="0" t="n">
        <f aca="true">RAND()</f>
        <v>0.952598390693064</v>
      </c>
      <c r="B6372" s="0" t="n">
        <f aca="false">B6371+1</f>
        <v>6371</v>
      </c>
      <c r="D6372" s="0" t="n">
        <v>0.332874803143568</v>
      </c>
      <c r="E6372" s="0" t="n">
        <v>6371</v>
      </c>
      <c r="G6372" s="0" t="n">
        <v>0.989954105369179</v>
      </c>
      <c r="H6372" s="0" t="n">
        <v>1772</v>
      </c>
    </row>
    <row r="6373" customFormat="false" ht="13" hidden="false" customHeight="false" outlineLevel="0" collapsed="false">
      <c r="A6373" s="0" t="n">
        <f aca="true">RAND()</f>
        <v>0.220224684240562</v>
      </c>
      <c r="B6373" s="0" t="n">
        <f aca="false">B6372+1</f>
        <v>6372</v>
      </c>
      <c r="D6373" s="0" t="n">
        <v>0.0639925287150618</v>
      </c>
      <c r="E6373" s="0" t="n">
        <v>6372</v>
      </c>
      <c r="G6373" s="0" t="n">
        <v>0.990109678368754</v>
      </c>
      <c r="H6373" s="0" t="n">
        <v>5721</v>
      </c>
    </row>
    <row r="6374" customFormat="false" ht="13" hidden="false" customHeight="false" outlineLevel="0" collapsed="false">
      <c r="A6374" s="0" t="n">
        <f aca="true">RAND()</f>
        <v>0.0605399086799076</v>
      </c>
      <c r="B6374" s="0" t="n">
        <f aca="false">B6373+1</f>
        <v>6373</v>
      </c>
      <c r="D6374" s="0" t="n">
        <v>0.118638473464671</v>
      </c>
      <c r="E6374" s="0" t="n">
        <v>6373</v>
      </c>
      <c r="G6374" s="0" t="n">
        <v>0.990448247170207</v>
      </c>
      <c r="H6374" s="0" t="n">
        <v>2548</v>
      </c>
    </row>
    <row r="6375" customFormat="false" ht="13" hidden="false" customHeight="false" outlineLevel="0" collapsed="false">
      <c r="A6375" s="0" t="n">
        <f aca="true">RAND()</f>
        <v>0.636314986106464</v>
      </c>
      <c r="B6375" s="0" t="n">
        <f aca="false">B6374+1</f>
        <v>6374</v>
      </c>
      <c r="D6375" s="0" t="n">
        <v>0.738269963890161</v>
      </c>
      <c r="E6375" s="0" t="n">
        <v>6374</v>
      </c>
      <c r="G6375" s="0" t="n">
        <v>0.990656110395321</v>
      </c>
      <c r="H6375" s="0" t="n">
        <v>54</v>
      </c>
    </row>
    <row r="6376" customFormat="false" ht="13" hidden="false" customHeight="false" outlineLevel="0" collapsed="false">
      <c r="A6376" s="0" t="n">
        <f aca="true">RAND()</f>
        <v>0.0509423157146524</v>
      </c>
      <c r="B6376" s="0" t="n">
        <f aca="false">B6375+1</f>
        <v>6375</v>
      </c>
      <c r="D6376" s="0" t="n">
        <v>0.559575186065558</v>
      </c>
      <c r="E6376" s="0" t="n">
        <v>6375</v>
      </c>
      <c r="G6376" s="0" t="n">
        <v>0.991625680540892</v>
      </c>
      <c r="H6376" s="0" t="n">
        <v>266</v>
      </c>
    </row>
    <row r="6377" customFormat="false" ht="13" hidden="false" customHeight="false" outlineLevel="0" collapsed="false">
      <c r="A6377" s="0" t="n">
        <f aca="true">RAND()</f>
        <v>0.957361571017033</v>
      </c>
      <c r="B6377" s="0" t="n">
        <f aca="false">B6376+1</f>
        <v>6376</v>
      </c>
      <c r="D6377" s="0" t="n">
        <v>0.0612567529542503</v>
      </c>
      <c r="E6377" s="0" t="n">
        <v>6376</v>
      </c>
      <c r="G6377" s="0" t="n">
        <v>0.99169486683877</v>
      </c>
      <c r="H6377" s="0" t="n">
        <v>2607</v>
      </c>
    </row>
    <row r="6378" customFormat="false" ht="13" hidden="false" customHeight="false" outlineLevel="0" collapsed="false">
      <c r="A6378" s="0" t="n">
        <f aca="true">RAND()</f>
        <v>0.577593814345886</v>
      </c>
      <c r="B6378" s="0" t="n">
        <f aca="false">B6377+1</f>
        <v>6377</v>
      </c>
      <c r="D6378" s="0" t="n">
        <v>0.555194851323904</v>
      </c>
      <c r="E6378" s="0" t="n">
        <v>6377</v>
      </c>
      <c r="G6378" s="0" t="n">
        <v>0.991870069381548</v>
      </c>
      <c r="H6378" s="0" t="n">
        <v>4641</v>
      </c>
    </row>
    <row r="6379" customFormat="false" ht="13" hidden="false" customHeight="false" outlineLevel="0" collapsed="false">
      <c r="A6379" s="0" t="n">
        <f aca="true">RAND()</f>
        <v>0.701184376145871</v>
      </c>
      <c r="B6379" s="0" t="n">
        <f aca="false">B6378+1</f>
        <v>6378</v>
      </c>
      <c r="D6379" s="0" t="n">
        <v>0.392941234337741</v>
      </c>
      <c r="E6379" s="0" t="n">
        <v>6378</v>
      </c>
      <c r="G6379" s="0" t="n">
        <v>0.992031729643713</v>
      </c>
      <c r="H6379" s="0" t="n">
        <v>5408</v>
      </c>
    </row>
    <row r="6380" customFormat="false" ht="13" hidden="false" customHeight="false" outlineLevel="0" collapsed="false">
      <c r="A6380" s="0" t="n">
        <f aca="true">RAND()</f>
        <v>0.298615642433897</v>
      </c>
      <c r="B6380" s="0" t="n">
        <f aca="false">B6379+1</f>
        <v>6379</v>
      </c>
      <c r="D6380" s="0" t="n">
        <v>0.872097767352898</v>
      </c>
      <c r="E6380" s="0" t="n">
        <v>6379</v>
      </c>
      <c r="G6380" s="0" t="n">
        <v>0.992144918465783</v>
      </c>
      <c r="H6380" s="0" t="n">
        <v>2927</v>
      </c>
    </row>
    <row r="6381" customFormat="false" ht="13" hidden="false" customHeight="false" outlineLevel="0" collapsed="false">
      <c r="A6381" s="0" t="n">
        <f aca="true">RAND()</f>
        <v>0.919167774126705</v>
      </c>
      <c r="B6381" s="0" t="n">
        <f aca="false">B6380+1</f>
        <v>6380</v>
      </c>
      <c r="D6381" s="0" t="n">
        <v>0.645700450852928</v>
      </c>
      <c r="E6381" s="0" t="n">
        <v>6380</v>
      </c>
      <c r="G6381" s="0" t="n">
        <v>0.992537750090378</v>
      </c>
      <c r="H6381" s="0" t="n">
        <v>492</v>
      </c>
    </row>
    <row r="6382" customFormat="false" ht="13" hidden="false" customHeight="false" outlineLevel="0" collapsed="false">
      <c r="A6382" s="0" t="n">
        <f aca="true">RAND()</f>
        <v>0.157750021234283</v>
      </c>
      <c r="B6382" s="0" t="n">
        <f aca="false">B6381+1</f>
        <v>6381</v>
      </c>
      <c r="D6382" s="0" t="n">
        <v>0.324541889680404</v>
      </c>
      <c r="E6382" s="0" t="n">
        <v>6381</v>
      </c>
      <c r="G6382" s="0" t="n">
        <v>0.992544140919563</v>
      </c>
      <c r="H6382" s="0" t="n">
        <v>5759</v>
      </c>
    </row>
    <row r="6383" customFormat="false" ht="13" hidden="false" customHeight="false" outlineLevel="0" collapsed="false">
      <c r="A6383" s="0" t="n">
        <f aca="true">RAND()</f>
        <v>0.789955514550425</v>
      </c>
      <c r="B6383" s="0" t="n">
        <f aca="false">B6382+1</f>
        <v>6382</v>
      </c>
      <c r="D6383" s="0" t="n">
        <v>0.968819476008321</v>
      </c>
      <c r="E6383" s="0" t="n">
        <v>6382</v>
      </c>
      <c r="G6383" s="0" t="n">
        <v>0.99263705262274</v>
      </c>
      <c r="H6383" s="0" t="n">
        <v>3854</v>
      </c>
    </row>
    <row r="6384" customFormat="false" ht="13" hidden="false" customHeight="false" outlineLevel="0" collapsed="false">
      <c r="A6384" s="0" t="n">
        <f aca="true">RAND()</f>
        <v>0.572883473092631</v>
      </c>
      <c r="B6384" s="0" t="n">
        <f aca="false">B6383+1</f>
        <v>6383</v>
      </c>
      <c r="D6384" s="0" t="n">
        <v>0.64181550169269</v>
      </c>
      <c r="E6384" s="0" t="n">
        <v>6383</v>
      </c>
      <c r="G6384" s="0" t="n">
        <v>0.992716329997165</v>
      </c>
      <c r="H6384" s="0" t="n">
        <v>4397</v>
      </c>
    </row>
    <row r="6385" customFormat="false" ht="13" hidden="false" customHeight="false" outlineLevel="0" collapsed="false">
      <c r="A6385" s="0" t="n">
        <f aca="true">RAND()</f>
        <v>0.307237030059682</v>
      </c>
      <c r="B6385" s="0" t="n">
        <f aca="false">B6384+1</f>
        <v>6384</v>
      </c>
      <c r="D6385" s="0" t="n">
        <v>0.918499426102244</v>
      </c>
      <c r="E6385" s="0" t="n">
        <v>6384</v>
      </c>
      <c r="G6385" s="0" t="n">
        <v>0.992735867800548</v>
      </c>
      <c r="H6385" s="0" t="n">
        <v>5071</v>
      </c>
    </row>
    <row r="6386" customFormat="false" ht="13" hidden="false" customHeight="false" outlineLevel="0" collapsed="false">
      <c r="A6386" s="0" t="n">
        <f aca="true">RAND()</f>
        <v>0.818873596165655</v>
      </c>
      <c r="B6386" s="0" t="n">
        <f aca="false">B6385+1</f>
        <v>6385</v>
      </c>
      <c r="D6386" s="0" t="n">
        <v>0.461849049344892</v>
      </c>
      <c r="E6386" s="0" t="n">
        <v>6385</v>
      </c>
      <c r="G6386" s="0" t="n">
        <v>0.992774995116633</v>
      </c>
      <c r="H6386" s="0" t="n">
        <v>5932</v>
      </c>
    </row>
    <row r="6387" customFormat="false" ht="13" hidden="false" customHeight="false" outlineLevel="0" collapsed="false">
      <c r="A6387" s="0" t="n">
        <f aca="true">RAND()</f>
        <v>0.101930282978362</v>
      </c>
      <c r="B6387" s="0" t="n">
        <f aca="false">B6386+1</f>
        <v>6386</v>
      </c>
      <c r="D6387" s="0" t="n">
        <v>0.056002925822213</v>
      </c>
      <c r="E6387" s="0" t="n">
        <v>6386</v>
      </c>
      <c r="G6387" s="0" t="n">
        <v>0.992868377581544</v>
      </c>
      <c r="H6387" s="0" t="n">
        <v>3307</v>
      </c>
    </row>
    <row r="6388" customFormat="false" ht="13" hidden="false" customHeight="false" outlineLevel="0" collapsed="false">
      <c r="A6388" s="0" t="n">
        <f aca="true">RAND()</f>
        <v>0.762338308478063</v>
      </c>
      <c r="B6388" s="0" t="n">
        <f aca="false">B6387+1</f>
        <v>6387</v>
      </c>
      <c r="D6388" s="0" t="n">
        <v>0.577037203876898</v>
      </c>
      <c r="E6388" s="0" t="n">
        <v>6387</v>
      </c>
      <c r="G6388" s="0" t="n">
        <v>0.992898093549684</v>
      </c>
      <c r="H6388" s="0" t="n">
        <v>4490</v>
      </c>
    </row>
    <row r="6389" customFormat="false" ht="13" hidden="false" customHeight="false" outlineLevel="0" collapsed="false">
      <c r="A6389" s="0" t="n">
        <f aca="true">RAND()</f>
        <v>0.481906761667116</v>
      </c>
      <c r="B6389" s="0" t="n">
        <f aca="false">B6388+1</f>
        <v>6388</v>
      </c>
      <c r="D6389" s="0" t="n">
        <v>0.936512492092334</v>
      </c>
      <c r="E6389" s="0" t="n">
        <v>6388</v>
      </c>
      <c r="G6389" s="0" t="n">
        <v>0.992919667208298</v>
      </c>
      <c r="H6389" s="0" t="n">
        <v>991</v>
      </c>
    </row>
    <row r="6390" customFormat="false" ht="13" hidden="false" customHeight="false" outlineLevel="0" collapsed="false">
      <c r="A6390" s="0" t="n">
        <f aca="true">RAND()</f>
        <v>0.570550468167178</v>
      </c>
      <c r="B6390" s="0" t="n">
        <f aca="false">B6389+1</f>
        <v>6389</v>
      </c>
      <c r="D6390" s="0" t="n">
        <v>0.855553637757112</v>
      </c>
      <c r="E6390" s="0" t="n">
        <v>6389</v>
      </c>
      <c r="G6390" s="0" t="n">
        <v>0.992985002549176</v>
      </c>
      <c r="H6390" s="0" t="n">
        <v>2616</v>
      </c>
    </row>
    <row r="6391" customFormat="false" ht="13" hidden="false" customHeight="false" outlineLevel="0" collapsed="false">
      <c r="A6391" s="0" t="n">
        <f aca="true">RAND()</f>
        <v>0.810764460632487</v>
      </c>
      <c r="B6391" s="0" t="n">
        <f aca="false">B6390+1</f>
        <v>6390</v>
      </c>
      <c r="D6391" s="0" t="n">
        <v>0.432826911294796</v>
      </c>
      <c r="E6391" s="0" t="n">
        <v>6390</v>
      </c>
      <c r="G6391" s="0" t="n">
        <v>0.993873549328782</v>
      </c>
      <c r="H6391" s="0" t="n">
        <v>5049</v>
      </c>
    </row>
    <row r="6392" customFormat="false" ht="13" hidden="false" customHeight="false" outlineLevel="0" collapsed="false">
      <c r="A6392" s="0" t="n">
        <f aca="true">RAND()</f>
        <v>0.376770306747173</v>
      </c>
      <c r="B6392" s="0" t="n">
        <f aca="false">B6391+1</f>
        <v>6391</v>
      </c>
      <c r="D6392" s="0" t="n">
        <v>0.157337991257009</v>
      </c>
      <c r="E6392" s="0" t="n">
        <v>6391</v>
      </c>
      <c r="G6392" s="0" t="n">
        <v>0.994095284705509</v>
      </c>
      <c r="H6392" s="0" t="n">
        <v>4288</v>
      </c>
    </row>
    <row r="6393" customFormat="false" ht="13" hidden="false" customHeight="false" outlineLevel="0" collapsed="false">
      <c r="A6393" s="0" t="n">
        <f aca="true">RAND()</f>
        <v>0.366436261619378</v>
      </c>
      <c r="B6393" s="0" t="n">
        <f aca="false">B6392+1</f>
        <v>6392</v>
      </c>
      <c r="D6393" s="0" t="n">
        <v>0.97903337781554</v>
      </c>
      <c r="E6393" s="0" t="n">
        <v>6392</v>
      </c>
      <c r="G6393" s="0" t="n">
        <v>0.994308442510373</v>
      </c>
      <c r="H6393" s="0" t="n">
        <v>2731</v>
      </c>
    </row>
    <row r="6394" customFormat="false" ht="13" hidden="false" customHeight="false" outlineLevel="0" collapsed="false">
      <c r="A6394" s="0" t="n">
        <f aca="true">RAND()</f>
        <v>0.494116384227744</v>
      </c>
      <c r="B6394" s="0" t="n">
        <f aca="false">B6393+1</f>
        <v>6393</v>
      </c>
      <c r="D6394" s="0" t="n">
        <v>0.846501700791123</v>
      </c>
      <c r="E6394" s="0" t="n">
        <v>6393</v>
      </c>
      <c r="G6394" s="0" t="n">
        <v>0.994399032617366</v>
      </c>
      <c r="H6394" s="0" t="n">
        <v>5994</v>
      </c>
    </row>
    <row r="6395" customFormat="false" ht="13" hidden="false" customHeight="false" outlineLevel="0" collapsed="false">
      <c r="A6395" s="0" t="n">
        <f aca="true">RAND()</f>
        <v>0.825800984357278</v>
      </c>
      <c r="B6395" s="0" t="n">
        <f aca="false">B6394+1</f>
        <v>6394</v>
      </c>
      <c r="D6395" s="0" t="n">
        <v>0.365087411842069</v>
      </c>
      <c r="E6395" s="0" t="n">
        <v>6394</v>
      </c>
      <c r="G6395" s="0" t="n">
        <v>0.994826441334226</v>
      </c>
      <c r="H6395" s="0" t="n">
        <v>4068</v>
      </c>
    </row>
    <row r="6396" customFormat="false" ht="13" hidden="false" customHeight="false" outlineLevel="0" collapsed="false">
      <c r="A6396" s="0" t="n">
        <f aca="true">RAND()</f>
        <v>0.697822923459787</v>
      </c>
      <c r="B6396" s="0" t="n">
        <f aca="false">B6395+1</f>
        <v>6395</v>
      </c>
      <c r="D6396" s="0" t="n">
        <v>0.368865312719208</v>
      </c>
      <c r="E6396" s="0" t="n">
        <v>6395</v>
      </c>
      <c r="G6396" s="0" t="n">
        <v>0.994836476862474</v>
      </c>
      <c r="H6396" s="0" t="n">
        <v>3228</v>
      </c>
    </row>
    <row r="6397" customFormat="false" ht="13" hidden="false" customHeight="false" outlineLevel="0" collapsed="false">
      <c r="A6397" s="0" t="n">
        <f aca="true">RAND()</f>
        <v>0.782102860707272</v>
      </c>
      <c r="B6397" s="0" t="n">
        <f aca="false">B6396+1</f>
        <v>6396</v>
      </c>
      <c r="D6397" s="0" t="n">
        <v>0.995249409516873</v>
      </c>
      <c r="E6397" s="0" t="n">
        <v>6396</v>
      </c>
      <c r="G6397" s="0" t="n">
        <v>0.995017967102285</v>
      </c>
      <c r="H6397" s="0" t="n">
        <v>1431</v>
      </c>
    </row>
    <row r="6398" customFormat="false" ht="13" hidden="false" customHeight="false" outlineLevel="0" collapsed="false">
      <c r="A6398" s="0" t="n">
        <f aca="true">RAND()</f>
        <v>0.565754800505473</v>
      </c>
      <c r="B6398" s="0" t="n">
        <f aca="false">B6397+1</f>
        <v>6397</v>
      </c>
      <c r="D6398" s="0" t="n">
        <v>0.878576378087018</v>
      </c>
      <c r="E6398" s="0" t="n">
        <v>6397</v>
      </c>
      <c r="G6398" s="0" t="n">
        <v>0.995051818393222</v>
      </c>
      <c r="H6398" s="0" t="n">
        <v>78</v>
      </c>
    </row>
    <row r="6399" customFormat="false" ht="13" hidden="false" customHeight="false" outlineLevel="0" collapsed="false">
      <c r="A6399" s="0" t="n">
        <f aca="true">RAND()</f>
        <v>0.597076911391347</v>
      </c>
      <c r="B6399" s="0" t="n">
        <f aca="false">B6398+1</f>
        <v>6398</v>
      </c>
      <c r="D6399" s="0" t="n">
        <v>0.232787771499716</v>
      </c>
      <c r="E6399" s="0" t="n">
        <v>6398</v>
      </c>
      <c r="G6399" s="0" t="n">
        <v>0.995169124259519</v>
      </c>
      <c r="H6399" s="0" t="n">
        <v>3914</v>
      </c>
    </row>
    <row r="6400" customFormat="false" ht="13" hidden="false" customHeight="false" outlineLevel="0" collapsed="false">
      <c r="A6400" s="0" t="n">
        <f aca="true">RAND()</f>
        <v>0.416846937556361</v>
      </c>
      <c r="B6400" s="0" t="n">
        <f aca="false">B6399+1</f>
        <v>6399</v>
      </c>
      <c r="D6400" s="0" t="n">
        <v>0.758826582055917</v>
      </c>
      <c r="E6400" s="0" t="n">
        <v>6399</v>
      </c>
      <c r="G6400" s="0" t="n">
        <v>0.995249409516873</v>
      </c>
      <c r="H6400" s="0" t="n">
        <v>6396</v>
      </c>
    </row>
    <row r="6401" customFormat="false" ht="13" hidden="false" customHeight="false" outlineLevel="0" collapsed="false">
      <c r="A6401" s="0" t="n">
        <f aca="true">RAND()</f>
        <v>0.602430321958097</v>
      </c>
      <c r="B6401" s="0" t="n">
        <f aca="false">B6400+1</f>
        <v>6400</v>
      </c>
      <c r="D6401" s="0" t="n">
        <v>0.562904856974456</v>
      </c>
      <c r="E6401" s="0" t="n">
        <v>6400</v>
      </c>
      <c r="G6401" s="0" t="n">
        <v>0.99554111964153</v>
      </c>
      <c r="H6401" s="0" t="n">
        <v>2741</v>
      </c>
    </row>
    <row r="6402" customFormat="false" ht="13" hidden="false" customHeight="false" outlineLevel="0" collapsed="false">
      <c r="A6402" s="0" t="n">
        <f aca="true">RAND()</f>
        <v>0.621506722902882</v>
      </c>
      <c r="B6402" s="0" t="n">
        <f aca="false">B6401+1</f>
        <v>6401</v>
      </c>
      <c r="D6402" s="0" t="n">
        <v>0.0664337617326964</v>
      </c>
      <c r="E6402" s="0" t="n">
        <v>6401</v>
      </c>
      <c r="G6402" s="0" t="n">
        <v>0.995664224025859</v>
      </c>
      <c r="H6402" s="0" t="n">
        <v>1977</v>
      </c>
    </row>
    <row r="6403" customFormat="false" ht="13" hidden="false" customHeight="false" outlineLevel="0" collapsed="false">
      <c r="A6403" s="0" t="n">
        <f aca="true">RAND()</f>
        <v>0.282687590694221</v>
      </c>
      <c r="B6403" s="0" t="n">
        <f aca="false">B6402+1</f>
        <v>6402</v>
      </c>
      <c r="D6403" s="0" t="n">
        <v>0.125527499018972</v>
      </c>
      <c r="E6403" s="0" t="n">
        <v>6402</v>
      </c>
      <c r="G6403" s="0" t="n">
        <v>0.995887110587319</v>
      </c>
      <c r="H6403" s="0" t="n">
        <v>6049</v>
      </c>
    </row>
    <row r="6404" customFormat="false" ht="13" hidden="false" customHeight="false" outlineLevel="0" collapsed="false">
      <c r="A6404" s="0" t="n">
        <f aca="true">RAND()</f>
        <v>0.306073887521495</v>
      </c>
      <c r="B6404" s="0" t="n">
        <f aca="false">B6403+1</f>
        <v>6403</v>
      </c>
      <c r="D6404" s="0" t="n">
        <v>0.772741693544958</v>
      </c>
      <c r="E6404" s="0" t="n">
        <v>6403</v>
      </c>
      <c r="G6404" s="0" t="n">
        <v>0.99593043632558</v>
      </c>
      <c r="H6404" s="0" t="n">
        <v>795</v>
      </c>
    </row>
    <row r="6405" customFormat="false" ht="13" hidden="false" customHeight="false" outlineLevel="0" collapsed="false">
      <c r="A6405" s="0" t="n">
        <f aca="true">RAND()</f>
        <v>0.127269263637252</v>
      </c>
      <c r="B6405" s="0" t="n">
        <f aca="false">B6404+1</f>
        <v>6404</v>
      </c>
      <c r="D6405" s="0" t="n">
        <v>0.33792613508831</v>
      </c>
      <c r="E6405" s="0" t="n">
        <v>6404</v>
      </c>
      <c r="G6405" s="0" t="n">
        <v>0.996079283613653</v>
      </c>
      <c r="H6405" s="0" t="n">
        <v>4847</v>
      </c>
    </row>
    <row r="6406" customFormat="false" ht="13" hidden="false" customHeight="false" outlineLevel="0" collapsed="false">
      <c r="A6406" s="0" t="n">
        <f aca="true">RAND()</f>
        <v>0.821470084569081</v>
      </c>
      <c r="B6406" s="0" t="n">
        <f aca="false">B6405+1</f>
        <v>6405</v>
      </c>
      <c r="D6406" s="0" t="n">
        <v>0.526169975260928</v>
      </c>
      <c r="E6406" s="0" t="n">
        <v>6405</v>
      </c>
      <c r="G6406" s="0" t="n">
        <v>0.996223901980557</v>
      </c>
      <c r="H6406" s="0" t="n">
        <v>1686</v>
      </c>
    </row>
    <row r="6407" customFormat="false" ht="13" hidden="false" customHeight="false" outlineLevel="0" collapsed="false">
      <c r="A6407" s="0" t="n">
        <f aca="true">RAND()</f>
        <v>0.108880688967604</v>
      </c>
      <c r="B6407" s="0" t="n">
        <f aca="false">B6406+1</f>
        <v>6406</v>
      </c>
      <c r="D6407" s="0" t="n">
        <v>0.92122687373012</v>
      </c>
      <c r="E6407" s="0" t="n">
        <v>6406</v>
      </c>
      <c r="G6407" s="0" t="n">
        <v>0.996240903127728</v>
      </c>
      <c r="H6407" s="0" t="n">
        <v>903</v>
      </c>
    </row>
    <row r="6408" customFormat="false" ht="13" hidden="false" customHeight="false" outlineLevel="0" collapsed="false">
      <c r="A6408" s="0" t="n">
        <f aca="true">RAND()</f>
        <v>0.505333159565529</v>
      </c>
      <c r="B6408" s="0" t="n">
        <f aca="false">B6407+1</f>
        <v>6407</v>
      </c>
      <c r="D6408" s="0" t="n">
        <v>0.0921757827545662</v>
      </c>
      <c r="E6408" s="0" t="n">
        <v>6407</v>
      </c>
      <c r="G6408" s="0" t="n">
        <v>0.996398451991809</v>
      </c>
      <c r="H6408" s="0" t="n">
        <v>4510</v>
      </c>
    </row>
    <row r="6409" customFormat="false" ht="13" hidden="false" customHeight="false" outlineLevel="0" collapsed="false">
      <c r="A6409" s="0" t="n">
        <f aca="true">RAND()</f>
        <v>0.701387053622316</v>
      </c>
      <c r="B6409" s="0" t="n">
        <f aca="false">B6408+1</f>
        <v>6408</v>
      </c>
      <c r="D6409" s="0" t="n">
        <v>0.190341446844286</v>
      </c>
      <c r="E6409" s="0" t="n">
        <v>6408</v>
      </c>
      <c r="G6409" s="0" t="n">
        <v>0.996401986660203</v>
      </c>
      <c r="H6409" s="0" t="n">
        <v>4374</v>
      </c>
    </row>
    <row r="6410" customFormat="false" ht="13" hidden="false" customHeight="false" outlineLevel="0" collapsed="false">
      <c r="A6410" s="0" t="n">
        <f aca="true">RAND()</f>
        <v>0.053754246884429</v>
      </c>
      <c r="B6410" s="0" t="n">
        <f aca="false">B6409+1</f>
        <v>6409</v>
      </c>
      <c r="D6410" s="0" t="n">
        <v>0.442118590424798</v>
      </c>
      <c r="E6410" s="0" t="n">
        <v>6409</v>
      </c>
      <c r="G6410" s="0" t="n">
        <v>0.996403641774123</v>
      </c>
      <c r="H6410" s="0" t="n">
        <v>5658</v>
      </c>
    </row>
    <row r="6411" customFormat="false" ht="13" hidden="false" customHeight="false" outlineLevel="0" collapsed="false">
      <c r="A6411" s="0" t="n">
        <f aca="true">RAND()</f>
        <v>0.621362470555996</v>
      </c>
      <c r="B6411" s="0" t="n">
        <f aca="false">B6410+1</f>
        <v>6410</v>
      </c>
      <c r="D6411" s="0" t="n">
        <v>0.68803212390776</v>
      </c>
      <c r="E6411" s="0" t="n">
        <v>6410</v>
      </c>
      <c r="G6411" s="0" t="n">
        <v>0.996699391907896</v>
      </c>
      <c r="H6411" s="0" t="n">
        <v>4166</v>
      </c>
    </row>
    <row r="6412" customFormat="false" ht="13" hidden="false" customHeight="false" outlineLevel="0" collapsed="false">
      <c r="A6412" s="0" t="n">
        <f aca="true">RAND()</f>
        <v>0.539212657044003</v>
      </c>
      <c r="B6412" s="0" t="n">
        <f aca="false">B6411+1</f>
        <v>6411</v>
      </c>
      <c r="D6412" s="0" t="n">
        <v>0.666191773587343</v>
      </c>
      <c r="E6412" s="0" t="n">
        <v>6411</v>
      </c>
      <c r="G6412" s="0" t="n">
        <v>0.997027403915126</v>
      </c>
      <c r="H6412" s="0" t="n">
        <v>5126</v>
      </c>
    </row>
    <row r="6413" customFormat="false" ht="13" hidden="false" customHeight="false" outlineLevel="0" collapsed="false">
      <c r="A6413" s="0" t="n">
        <f aca="true">RAND()</f>
        <v>0.693725514647347</v>
      </c>
      <c r="B6413" s="0" t="n">
        <f aca="false">B6412+1</f>
        <v>6412</v>
      </c>
      <c r="D6413" s="0" t="n">
        <v>0.669229034566342</v>
      </c>
      <c r="E6413" s="0" t="n">
        <v>6412</v>
      </c>
      <c r="G6413" s="0" t="n">
        <v>0.997207105649977</v>
      </c>
      <c r="H6413" s="0" t="n">
        <v>1550</v>
      </c>
    </row>
    <row r="6414" customFormat="false" ht="13" hidden="false" customHeight="false" outlineLevel="0" collapsed="false">
      <c r="A6414" s="0" t="n">
        <f aca="true">RAND()</f>
        <v>0.466669155881691</v>
      </c>
      <c r="B6414" s="0" t="n">
        <f aca="false">B6413+1</f>
        <v>6413</v>
      </c>
      <c r="D6414" s="0" t="n">
        <v>0.321507200691485</v>
      </c>
      <c r="E6414" s="0" t="n">
        <v>6413</v>
      </c>
      <c r="G6414" s="0" t="n">
        <v>0.99738414672629</v>
      </c>
      <c r="H6414" s="0" t="n">
        <v>1349</v>
      </c>
    </row>
    <row r="6415" customFormat="false" ht="13" hidden="false" customHeight="false" outlineLevel="0" collapsed="false">
      <c r="A6415" s="0" t="n">
        <f aca="true">RAND()</f>
        <v>0.81475331297352</v>
      </c>
      <c r="B6415" s="0" t="n">
        <f aca="false">B6414+1</f>
        <v>6414</v>
      </c>
      <c r="D6415" s="0" t="n">
        <v>0.0293451405168526</v>
      </c>
      <c r="E6415" s="0" t="n">
        <v>6414</v>
      </c>
      <c r="G6415" s="0" t="n">
        <v>0.997425923952505</v>
      </c>
      <c r="H6415" s="0" t="n">
        <v>3129</v>
      </c>
    </row>
    <row r="6416" customFormat="false" ht="13" hidden="false" customHeight="false" outlineLevel="0" collapsed="false">
      <c r="A6416" s="0" t="n">
        <f aca="true">RAND()</f>
        <v>0.778246363650139</v>
      </c>
      <c r="B6416" s="0" t="n">
        <f aca="false">B6415+1</f>
        <v>6415</v>
      </c>
      <c r="D6416" s="0" t="n">
        <v>0.095387013090658</v>
      </c>
      <c r="E6416" s="0" t="n">
        <v>6415</v>
      </c>
      <c r="G6416" s="0" t="n">
        <v>0.997500256047715</v>
      </c>
      <c r="H6416" s="0" t="n">
        <v>269</v>
      </c>
    </row>
    <row r="6417" customFormat="false" ht="13" hidden="false" customHeight="false" outlineLevel="0" collapsed="false">
      <c r="A6417" s="0" t="n">
        <f aca="true">RAND()</f>
        <v>0.305062636563656</v>
      </c>
      <c r="B6417" s="0" t="n">
        <f aca="false">B6416+1</f>
        <v>6416</v>
      </c>
      <c r="D6417" s="0" t="n">
        <v>0.734408284467463</v>
      </c>
      <c r="E6417" s="0" t="n">
        <v>6416</v>
      </c>
      <c r="G6417" s="0" t="n">
        <v>0.997631041679597</v>
      </c>
      <c r="H6417" s="0" t="n">
        <v>2874</v>
      </c>
    </row>
    <row r="6418" customFormat="false" ht="13" hidden="false" customHeight="false" outlineLevel="0" collapsed="false">
      <c r="A6418" s="0" t="n">
        <f aca="true">RAND()</f>
        <v>0.651828443564115</v>
      </c>
      <c r="B6418" s="0" t="n">
        <f aca="false">B6417+1</f>
        <v>6417</v>
      </c>
      <c r="D6418" s="0" t="n">
        <v>0.578311638624655</v>
      </c>
      <c r="E6418" s="0" t="n">
        <v>6417</v>
      </c>
      <c r="G6418" s="0" t="n">
        <v>0.997645081410155</v>
      </c>
      <c r="H6418" s="0" t="n">
        <v>5271</v>
      </c>
    </row>
    <row r="6419" customFormat="false" ht="13" hidden="false" customHeight="false" outlineLevel="0" collapsed="false">
      <c r="A6419" s="0" t="n">
        <f aca="true">RAND()</f>
        <v>0.903754627423024</v>
      </c>
      <c r="B6419" s="0" t="n">
        <f aca="false">B6418+1</f>
        <v>6418</v>
      </c>
      <c r="D6419" s="0" t="n">
        <v>0.921420629402746</v>
      </c>
      <c r="E6419" s="0" t="n">
        <v>6418</v>
      </c>
      <c r="G6419" s="0" t="n">
        <v>0.99833725346798</v>
      </c>
      <c r="H6419" s="0" t="n">
        <v>5524</v>
      </c>
    </row>
    <row r="6420" customFormat="false" ht="13" hidden="false" customHeight="false" outlineLevel="0" collapsed="false">
      <c r="A6420" s="0" t="n">
        <f aca="true">RAND()</f>
        <v>0.995695901445765</v>
      </c>
      <c r="B6420" s="0" t="n">
        <f aca="false">B6419+1</f>
        <v>6419</v>
      </c>
      <c r="D6420" s="0" t="n">
        <v>0.917607806204615</v>
      </c>
      <c r="E6420" s="0" t="n">
        <v>6419</v>
      </c>
      <c r="G6420" s="0" t="n">
        <v>0.99876527323886</v>
      </c>
      <c r="H6420" s="0" t="n">
        <v>76</v>
      </c>
    </row>
    <row r="6421" customFormat="false" ht="13" hidden="false" customHeight="false" outlineLevel="0" collapsed="false">
      <c r="A6421" s="0" t="n">
        <f aca="true">RAND()</f>
        <v>0.733523736403062</v>
      </c>
      <c r="B6421" s="0" t="n">
        <f aca="false">B6420+1</f>
        <v>6420</v>
      </c>
      <c r="D6421" s="0" t="n">
        <v>0.404087061680002</v>
      </c>
      <c r="E6421" s="0" t="n">
        <v>6420</v>
      </c>
      <c r="G6421" s="0" t="n">
        <v>0.998984655227105</v>
      </c>
      <c r="H6421" s="0" t="n">
        <v>4534</v>
      </c>
    </row>
    <row r="6422" customFormat="false" ht="13" hidden="false" customHeight="false" outlineLevel="0" collapsed="false">
      <c r="A6422" s="0" t="n">
        <f aca="true">RAND()</f>
        <v>0.033476668256555</v>
      </c>
      <c r="B6422" s="0" t="n">
        <f aca="false">B6421+1</f>
        <v>6421</v>
      </c>
      <c r="D6422" s="0" t="n">
        <v>0.392533675634695</v>
      </c>
      <c r="E6422" s="0" t="n">
        <v>6421</v>
      </c>
      <c r="G6422" s="0" t="n">
        <v>0.999014053497376</v>
      </c>
      <c r="H6422" s="0" t="n">
        <v>246</v>
      </c>
    </row>
    <row r="6423" customFormat="false" ht="13" hidden="false" customHeight="false" outlineLevel="0" collapsed="false">
      <c r="A6423" s="0" t="n">
        <f aca="true">RAND()</f>
        <v>0.301335804260766</v>
      </c>
      <c r="B6423" s="0" t="n">
        <f aca="false">B6422+1</f>
        <v>6422</v>
      </c>
      <c r="D6423" s="0" t="n">
        <v>0.402420842955507</v>
      </c>
      <c r="E6423" s="0" t="n">
        <v>6422</v>
      </c>
      <c r="G6423" s="0" t="n">
        <v>0.99908555703496</v>
      </c>
      <c r="H6423" s="0" t="n">
        <v>2307</v>
      </c>
    </row>
    <row r="6424" customFormat="false" ht="13" hidden="false" customHeight="false" outlineLevel="0" collapsed="false">
      <c r="A6424" s="0" t="n">
        <f aca="true">RAND()</f>
        <v>0.706400570463382</v>
      </c>
      <c r="B6424" s="0" t="n">
        <f aca="false">B6423+1</f>
        <v>6423</v>
      </c>
      <c r="D6424" s="0" t="n">
        <v>0.578970573369588</v>
      </c>
      <c r="E6424" s="0" t="n">
        <v>6423</v>
      </c>
      <c r="G6424" s="0" t="n">
        <v>0.999216049949609</v>
      </c>
      <c r="H6424" s="0" t="n">
        <v>780</v>
      </c>
    </row>
    <row r="6425" customFormat="false" ht="13" hidden="false" customHeight="false" outlineLevel="0" collapsed="false">
      <c r="A6425" s="0" t="n">
        <f aca="true">RAND()</f>
        <v>0.770491110231189</v>
      </c>
      <c r="B6425" s="0" t="n">
        <f aca="false">B6424+1</f>
        <v>6424</v>
      </c>
      <c r="D6425" s="0" t="n">
        <v>0.370735953761141</v>
      </c>
      <c r="E6425" s="0" t="n">
        <v>6424</v>
      </c>
      <c r="G6425" s="0" t="n">
        <v>0.999292664627319</v>
      </c>
      <c r="H6425" s="0" t="n">
        <v>3926</v>
      </c>
    </row>
    <row r="6426" customFormat="false" ht="13" hidden="false" customHeight="false" outlineLevel="0" collapsed="false">
      <c r="A6426" s="0" t="n">
        <f aca="true">RAND()</f>
        <v>0.997829571997566</v>
      </c>
      <c r="B6426" s="0" t="n">
        <f aca="false">B6425+1</f>
        <v>6425</v>
      </c>
      <c r="D6426" s="0" t="n">
        <v>0.786297025000749</v>
      </c>
      <c r="E6426" s="0" t="n">
        <v>6425</v>
      </c>
      <c r="G6426" s="0" t="n">
        <v>0.99947123192851</v>
      </c>
      <c r="H6426" s="0" t="n">
        <v>3730</v>
      </c>
    </row>
    <row r="6427" customFormat="false" ht="13" hidden="false" customHeight="false" outlineLevel="0" collapsed="false">
      <c r="A6427" s="0" t="n">
        <f aca="true">RAND()</f>
        <v>0.876055909786505</v>
      </c>
      <c r="B6427" s="0" t="n">
        <f aca="false">B6426+1</f>
        <v>6426</v>
      </c>
      <c r="D6427" s="0" t="n">
        <v>0.978194418957173</v>
      </c>
      <c r="E6427" s="0" t="n">
        <v>6426</v>
      </c>
      <c r="G6427" s="0" t="n">
        <v>0.999802638348228</v>
      </c>
      <c r="H6427" s="0" t="n">
        <v>4043</v>
      </c>
    </row>
    <row r="6428" customFormat="false" ht="13" hidden="false" customHeight="false" outlineLevel="0" collapsed="false">
      <c r="A6428" s="0" t="n">
        <f aca="true">RAND()</f>
        <v>0.733314422137276</v>
      </c>
      <c r="B6428" s="0" t="n">
        <f aca="false">B6427+1</f>
        <v>6427</v>
      </c>
      <c r="D6428" s="0" t="n">
        <v>0.976468291362835</v>
      </c>
      <c r="E6428" s="0" t="n">
        <v>6427</v>
      </c>
      <c r="G6428" s="0" t="n">
        <v>0.999965127061842</v>
      </c>
      <c r="H6428" s="0" t="n">
        <v>420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12T10:25:33Z</dcterms:created>
  <dc:creator>Torsten Struck</dc:creator>
  <dc:description/>
  <dc:language>en-US</dc:language>
  <cp:lastModifiedBy>Torsten Struck</cp:lastModifiedBy>
  <cp:revision>0</cp:revision>
  <dc:subject/>
  <dc:title/>
</cp:coreProperties>
</file>